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defaultThemeVersion="166925"/>
  <mc:AlternateContent xmlns:mc="http://schemas.openxmlformats.org/markup-compatibility/2006">
    <mc:Choice Requires="x15">
      <x15ac:absPath xmlns:x15ac="http://schemas.microsoft.com/office/spreadsheetml/2010/11/ac" url="/Volumes/@Mbg/Wai Lab Manuscripts/Cretin et al. Manuscript/March 2021 Resubmission/Post-acceptance/EV Datasets/"/>
    </mc:Choice>
  </mc:AlternateContent>
  <xr:revisionPtr revIDLastSave="0" documentId="13_ncr:1_{3159F7E6-ED74-DB47-ACFF-69487C879639}" xr6:coauthVersionLast="46" xr6:coauthVersionMax="46" xr10:uidLastSave="{00000000-0000-0000-0000-000000000000}"/>
  <bookViews>
    <workbookView xWindow="13280" yWindow="500" windowWidth="22140" windowHeight="10540" xr2:uid="{1FD15AFE-451A-4112-B069-B328A623ACED}"/>
  </bookViews>
  <sheets>
    <sheet name="Dataset EV3 - Description" sheetId="12" r:id="rId1"/>
    <sheet name="CTL-1 Hypertubular" sheetId="7" r:id="rId2"/>
    <sheet name="CTL-1 Fragmented" sheetId="8" r:id="rId3"/>
    <sheet name="CTL-2 Hypertubular" sheetId="10" r:id="rId4"/>
    <sheet name="CTL-2 Fragmented" sheetId="11" r:id="rId5"/>
  </sheets>
  <definedNames>
    <definedName name="_xlnm._FilterDatabase" localSheetId="2" hidden="1">'CTL-1 Fragmented'!$A$1:$WG$19</definedName>
    <definedName name="_xlnm._FilterDatabase" localSheetId="1" hidden="1">'CTL-1 Hypertubular'!$A$1:$VK$49</definedName>
    <definedName name="_xlnm._FilterDatabase" localSheetId="4" hidden="1">'CTL-2 Fragmented'!$A$1:$WL$7</definedName>
    <definedName name="_xlnm._FilterDatabase" localSheetId="3" hidden="1">'CTL-2 Hypertubular'!$A$1:$AIG$129</definedName>
  </definedNames>
  <calcPr calcId="191029" iterateCount="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1" i="8" l="1"/>
  <c r="B20" i="8"/>
  <c r="B9" i="11"/>
  <c r="B8" i="11"/>
  <c r="B49" i="7"/>
  <c r="B48" i="7"/>
  <c r="B128" i="10"/>
  <c r="B129" i="10"/>
</calcChain>
</file>

<file path=xl/sharedStrings.xml><?xml version="1.0" encoding="utf-8"?>
<sst xmlns="http://schemas.openxmlformats.org/spreadsheetml/2006/main" count="45561" uniqueCount="20936">
  <si>
    <t>Number of Nuclei</t>
  </si>
  <si>
    <t>% Normal</t>
  </si>
  <si>
    <t>% Fragmented</t>
  </si>
  <si>
    <t>% Hypertubulated</t>
  </si>
  <si>
    <t>Gene name</t>
  </si>
  <si>
    <t>ACADL</t>
  </si>
  <si>
    <t>MIEF1</t>
  </si>
  <si>
    <t>RAD51C</t>
  </si>
  <si>
    <t>PHB2</t>
  </si>
  <si>
    <t>TAT</t>
  </si>
  <si>
    <t>DNM1L</t>
  </si>
  <si>
    <t>D2HGDH</t>
  </si>
  <si>
    <t>C19orf12</t>
  </si>
  <si>
    <t>MRPL51</t>
  </si>
  <si>
    <t>LETM1</t>
  </si>
  <si>
    <t>COX6B1</t>
  </si>
  <si>
    <t>ETFDH</t>
  </si>
  <si>
    <t>HSP90B1</t>
  </si>
  <si>
    <t>BCL2</t>
  </si>
  <si>
    <t>CYP11A1</t>
  </si>
  <si>
    <t>PGS1</t>
  </si>
  <si>
    <t>PPP1R27</t>
  </si>
  <si>
    <t>TIMM13</t>
  </si>
  <si>
    <t>ACTN1</t>
  </si>
  <si>
    <t>BAK1</t>
  </si>
  <si>
    <t>MACROD1</t>
  </si>
  <si>
    <t>SPCS2</t>
  </si>
  <si>
    <t>ABCD1</t>
  </si>
  <si>
    <t>LIPT2</t>
  </si>
  <si>
    <t>NGB</t>
  </si>
  <si>
    <t>RPL10</t>
  </si>
  <si>
    <t>MRPL32</t>
  </si>
  <si>
    <t>KIAA0141</t>
  </si>
  <si>
    <t>SDHAF1</t>
  </si>
  <si>
    <t>PRELID3A</t>
  </si>
  <si>
    <t>LDHD</t>
  </si>
  <si>
    <t>ACAD10</t>
  </si>
  <si>
    <t>ERAL1</t>
  </si>
  <si>
    <t>C15orf62</t>
  </si>
  <si>
    <t>BCKDHA</t>
  </si>
  <si>
    <t>ZADH2</t>
  </si>
  <si>
    <t>MFF</t>
  </si>
  <si>
    <t>DNAJC4</t>
  </si>
  <si>
    <t>USP30</t>
  </si>
  <si>
    <t>TMEM186</t>
  </si>
  <si>
    <t>C22orf29</t>
  </si>
  <si>
    <t>RTN4IP1</t>
  </si>
  <si>
    <t>HINT2</t>
  </si>
  <si>
    <t>GLUD2</t>
  </si>
  <si>
    <t>ABCD3</t>
  </si>
  <si>
    <t>EARS2</t>
  </si>
  <si>
    <t>KRT5</t>
  </si>
  <si>
    <t>COX7B</t>
  </si>
  <si>
    <t>TOP1MT</t>
  </si>
  <si>
    <t>EEF1G</t>
  </si>
  <si>
    <t>LIPT1</t>
  </si>
  <si>
    <t>MRPL41</t>
  </si>
  <si>
    <t>ME2</t>
  </si>
  <si>
    <t>AKR7A2</t>
  </si>
  <si>
    <t>C3orf20</t>
  </si>
  <si>
    <t>OGG1</t>
  </si>
  <si>
    <t>DNAJC11</t>
  </si>
  <si>
    <t>COX6B2</t>
  </si>
  <si>
    <t>APEX1</t>
  </si>
  <si>
    <t>YRDC</t>
  </si>
  <si>
    <t>NMNAT3</t>
  </si>
  <si>
    <t>ISOC2</t>
  </si>
  <si>
    <t>NAT8L</t>
  </si>
  <si>
    <t>GRPEL1</t>
  </si>
  <si>
    <t>IER5L</t>
  </si>
  <si>
    <t>TSFM</t>
  </si>
  <si>
    <t>DUT</t>
  </si>
  <si>
    <t>HADH</t>
  </si>
  <si>
    <t>SPTLC2</t>
  </si>
  <si>
    <t>MRPL49</t>
  </si>
  <si>
    <t>MRPL22</t>
  </si>
  <si>
    <t>BSG</t>
  </si>
  <si>
    <t>HRK</t>
  </si>
  <si>
    <t>CCDC58</t>
  </si>
  <si>
    <t>ETFBKMT</t>
  </si>
  <si>
    <t>MLX</t>
  </si>
  <si>
    <t>PTGES2</t>
  </si>
  <si>
    <t>PKM</t>
  </si>
  <si>
    <t>CLPB</t>
  </si>
  <si>
    <t>RNF144B</t>
  </si>
  <si>
    <t>CALR</t>
  </si>
  <si>
    <t>FIBP</t>
  </si>
  <si>
    <t>DHRS4</t>
  </si>
  <si>
    <t>RPL10A</t>
  </si>
  <si>
    <t>DIABLO</t>
  </si>
  <si>
    <t>CKMT2</t>
  </si>
  <si>
    <t>CCDC127</t>
  </si>
  <si>
    <t>ACO2</t>
  </si>
  <si>
    <t>SHC1</t>
  </si>
  <si>
    <t>RPL8</t>
  </si>
  <si>
    <t>GDAP1</t>
  </si>
  <si>
    <t>FAM189A1</t>
  </si>
  <si>
    <t>SLC25A23</t>
  </si>
  <si>
    <t>FLVCR1</t>
  </si>
  <si>
    <t>ALAS1</t>
  </si>
  <si>
    <t>BPNT1</t>
  </si>
  <si>
    <t>NAXE</t>
  </si>
  <si>
    <t>ISCA2</t>
  </si>
  <si>
    <t>MLEC</t>
  </si>
  <si>
    <t>MTRF1</t>
  </si>
  <si>
    <t>TM9SF4</t>
  </si>
  <si>
    <t>TTC19</t>
  </si>
  <si>
    <t>DHX30</t>
  </si>
  <si>
    <t>MRPL2</t>
  </si>
  <si>
    <t>SLC25A22</t>
  </si>
  <si>
    <t>CYB5B</t>
  </si>
  <si>
    <t>ACSF3</t>
  </si>
  <si>
    <t>LACE1</t>
  </si>
  <si>
    <t>COX20</t>
  </si>
  <si>
    <t>AKR1B1</t>
  </si>
  <si>
    <t>BAIAP3</t>
  </si>
  <si>
    <t>SRC</t>
  </si>
  <si>
    <t>RPS18</t>
  </si>
  <si>
    <t>COX14</t>
  </si>
  <si>
    <t>UBL4B</t>
  </si>
  <si>
    <t>KRAS</t>
  </si>
  <si>
    <t>SCCPDH</t>
  </si>
  <si>
    <t>RBFA</t>
  </si>
  <si>
    <t>MTG1</t>
  </si>
  <si>
    <t>NDUFS8</t>
  </si>
  <si>
    <t>TSPOAP1</t>
  </si>
  <si>
    <t>NT5DC2</t>
  </si>
  <si>
    <t>MTHFD2L</t>
  </si>
  <si>
    <t>NOP9</t>
  </si>
  <si>
    <t>TOMM20</t>
  </si>
  <si>
    <t>YME1L1</t>
  </si>
  <si>
    <t>RPN2</t>
  </si>
  <si>
    <t>OPA1</t>
  </si>
  <si>
    <t>ENDOG</t>
  </si>
  <si>
    <t>PPTC7</t>
  </si>
  <si>
    <t>SLC35F6</t>
  </si>
  <si>
    <t>PDE2A</t>
  </si>
  <si>
    <t>SLC44A1</t>
  </si>
  <si>
    <t>NIF3L1</t>
  </si>
  <si>
    <t>NDUFA8</t>
  </si>
  <si>
    <t>MRPL45</t>
  </si>
  <si>
    <t>GOLPH3</t>
  </si>
  <si>
    <t>BLOC1S1</t>
  </si>
  <si>
    <t>HNRNPK</t>
  </si>
  <si>
    <t>GLS2</t>
  </si>
  <si>
    <t>AMBRA1</t>
  </si>
  <si>
    <t>PPP1R14A</t>
  </si>
  <si>
    <t>GPT2</t>
  </si>
  <si>
    <t>MFN1</t>
  </si>
  <si>
    <t>PROSC</t>
  </si>
  <si>
    <t>NDUFAF1</t>
  </si>
  <si>
    <t>YWHAE</t>
  </si>
  <si>
    <t>PIF1</t>
  </si>
  <si>
    <t>DLD</t>
  </si>
  <si>
    <t>AGMAT</t>
  </si>
  <si>
    <t>MTUS1</t>
  </si>
  <si>
    <t>VDAC2</t>
  </si>
  <si>
    <t>NDUFAF3</t>
  </si>
  <si>
    <t>FASTKD3</t>
  </si>
  <si>
    <t>PPP1CC</t>
  </si>
  <si>
    <t>FARS2</t>
  </si>
  <si>
    <t>AK2</t>
  </si>
  <si>
    <t>FTMT</t>
  </si>
  <si>
    <t>PAK7</t>
  </si>
  <si>
    <t>ATCAY</t>
  </si>
  <si>
    <t>TK2</t>
  </si>
  <si>
    <t>MOGS</t>
  </si>
  <si>
    <t>SLC11A2</t>
  </si>
  <si>
    <t>C8orf82</t>
  </si>
  <si>
    <t>RPL36AL</t>
  </si>
  <si>
    <t>CEP89</t>
  </si>
  <si>
    <t>PYCR1</t>
  </si>
  <si>
    <t>uc061czx.1</t>
  </si>
  <si>
    <t>uc002qkn.4</t>
  </si>
  <si>
    <t>uc002qkn.3</t>
  </si>
  <si>
    <t>hsa:125965</t>
  </si>
  <si>
    <t>cytochrome c oxidase subunit VIb polypeptide 2</t>
  </si>
  <si>
    <t>cytochrome c oxidase subunit 6B2</t>
  </si>
  <si>
    <t>cancer/testis antigen 59</t>
  </si>
  <si>
    <t>UPI00001BBFC4</t>
  </si>
  <si>
    <t>Q96DL5</t>
  </si>
  <si>
    <t>Q7L1R4</t>
  </si>
  <si>
    <t>Q6YFQ2</t>
  </si>
  <si>
    <t>OTTHUMT00000453002</t>
  </si>
  <si>
    <t>OTTHUMT00000453001</t>
  </si>
  <si>
    <t>OTTHUMT00000452999</t>
  </si>
  <si>
    <t>OTTHUMT00000452998</t>
  </si>
  <si>
    <t>OTTHUMT00000452997</t>
  </si>
  <si>
    <t>OTTHUMT00000452996</t>
  </si>
  <si>
    <t>OTTHUMT00000452967</t>
  </si>
  <si>
    <t>OTTHUMT00000452966</t>
  </si>
  <si>
    <t>OTTHUMT00000452965</t>
  </si>
  <si>
    <t>OTTHUMT00000452964</t>
  </si>
  <si>
    <t>OTTHUMP00000274376</t>
  </si>
  <si>
    <t>OTTHUMP00000265293</t>
  </si>
  <si>
    <t>OTTHUMP00000265266</t>
  </si>
  <si>
    <t>OTTHUMP00000265265</t>
  </si>
  <si>
    <t>OTTHUMP00000265264</t>
  </si>
  <si>
    <t>OTTHUMG00000180774</t>
  </si>
  <si>
    <t>NX_Q6YFQ2</t>
  </si>
  <si>
    <t>NP_653214.2</t>
  </si>
  <si>
    <t>NP_653214</t>
  </si>
  <si>
    <t>NM_144613.4</t>
  </si>
  <si>
    <t>NM_144613</t>
  </si>
  <si>
    <t>Hs.736127</t>
  </si>
  <si>
    <t>Hs.550544</t>
  </si>
  <si>
    <t>HPA035014</t>
  </si>
  <si>
    <t>HGNC:24380</t>
  </si>
  <si>
    <t>FLJ32865</t>
  </si>
  <si>
    <t>ENST00000593184</t>
  </si>
  <si>
    <t>ENST00000590900</t>
  </si>
  <si>
    <t>ENST00000590549</t>
  </si>
  <si>
    <t>ENST00000589879</t>
  </si>
  <si>
    <t>ENST00000589467</t>
  </si>
  <si>
    <t>ENST00000588586</t>
  </si>
  <si>
    <t>ENST00000588572</t>
  </si>
  <si>
    <t>ENST00000587854</t>
  </si>
  <si>
    <t>ENST00000587357</t>
  </si>
  <si>
    <t>ENST00000586191</t>
  </si>
  <si>
    <t>ENST00000326529</t>
  </si>
  <si>
    <t>ENST00000291932</t>
  </si>
  <si>
    <t>ENSP00000476768</t>
  </si>
  <si>
    <t>ENSP00000468759</t>
  </si>
  <si>
    <t>ENSP00000467959</t>
  </si>
  <si>
    <t>ENSP00000467266</t>
  </si>
  <si>
    <t>ENSP00000467128</t>
  </si>
  <si>
    <t>ENSP00000465651</t>
  </si>
  <si>
    <t>ENSP00000320672</t>
  </si>
  <si>
    <t>ENSP00000291932</t>
  </si>
  <si>
    <t>ENSG00000160471</t>
  </si>
  <si>
    <t>Cytochrome c oxidase subunit VIb isoform 2</t>
  </si>
  <si>
    <t>Cytochrome c oxidase subunit 6B2</t>
  </si>
  <si>
    <t>Cancer/testis antigen 59</t>
  </si>
  <si>
    <t>CX6B2_HUMAN</t>
  </si>
  <si>
    <t>CT59</t>
  </si>
  <si>
    <t>COXVIB2</t>
  </si>
  <si>
    <t>COX6B2-011</t>
  </si>
  <si>
    <t>COX6B2-010</t>
  </si>
  <si>
    <t>COX6B2-009</t>
  </si>
  <si>
    <t>COX6B2-008</t>
  </si>
  <si>
    <t>COX6B2-007</t>
  </si>
  <si>
    <t>COX6B2-005</t>
  </si>
  <si>
    <t>COX6B2-004</t>
  </si>
  <si>
    <t>COX6B2-003</t>
  </si>
  <si>
    <t>COX6B2-002</t>
  </si>
  <si>
    <t>COX6B2-001</t>
  </si>
  <si>
    <t>CCDS42630.1</t>
  </si>
  <si>
    <t>CCDS42630</t>
  </si>
  <si>
    <t>BC100902</t>
  </si>
  <si>
    <t>BC100901</t>
  </si>
  <si>
    <t>BC100900</t>
  </si>
  <si>
    <t>BC100899</t>
  </si>
  <si>
    <t>BC026123</t>
  </si>
  <si>
    <t>BAB71481.2</t>
  </si>
  <si>
    <t>AY152398</t>
  </si>
  <si>
    <t>AK057427</t>
  </si>
  <si>
    <t>AAN46751.1</t>
  </si>
  <si>
    <t>AAI00903.1</t>
  </si>
  <si>
    <t>AAI00902.1</t>
  </si>
  <si>
    <t>AAI00901.1</t>
  </si>
  <si>
    <t>AAI00900.1</t>
  </si>
  <si>
    <t>AAH26123.3</t>
  </si>
  <si>
    <t>Cytochrome c oxidase subunit 6B2; Connects the two COX monomers into the physiological dimeric form; Belongs to the cytochrome c oxidase subunit 6B family</t>
  </si>
  <si>
    <t>https://smart.embl.de/smart/DDvec.cgi?smart=88:Pfam_COX6B(21|85)+</t>
  </si>
  <si>
    <t>9606.ENSP00000467266</t>
  </si>
  <si>
    <t>uc010ski.2</t>
  </si>
  <si>
    <t>uc010skh.2</t>
  </si>
  <si>
    <t>uc001rlh.3</t>
  </si>
  <si>
    <t>uc001rlg.3</t>
  </si>
  <si>
    <t>uc001rlf.4</t>
  </si>
  <si>
    <t>uc001rlf.3</t>
  </si>
  <si>
    <t>uc001rle.3</t>
  </si>
  <si>
    <t>uc001rld.4</t>
  </si>
  <si>
    <t>uc001rld.3</t>
  </si>
  <si>
    <t>hsa:10059</t>
  </si>
  <si>
    <t>dynamin 1-like</t>
  </si>
  <si>
    <t>dynamin 1 like</t>
  </si>
  <si>
    <t>XP_005253340.1</t>
  </si>
  <si>
    <t>XP_005253340</t>
  </si>
  <si>
    <t>XP_005253339.1</t>
  </si>
  <si>
    <t>XP_005253339</t>
  </si>
  <si>
    <t>XM_005253282.2</t>
  </si>
  <si>
    <t>XM_005253282</t>
  </si>
  <si>
    <t>VPS1</t>
  </si>
  <si>
    <t>UPI00020CE051</t>
  </si>
  <si>
    <t>UPI00020CE050</t>
  </si>
  <si>
    <t>UPI00020CE04F</t>
  </si>
  <si>
    <t>UPI00020CE04E</t>
  </si>
  <si>
    <t>UPI00020CE039</t>
  </si>
  <si>
    <t>UPI00020CE038</t>
  </si>
  <si>
    <t>UPI00020CE037</t>
  </si>
  <si>
    <t>UPI00017A7CB6</t>
  </si>
  <si>
    <t>UPI00017A7864</t>
  </si>
  <si>
    <t>UPI00017A6F41</t>
  </si>
  <si>
    <t>UPI00017A6D70</t>
  </si>
  <si>
    <t>UPI0000DC68C0</t>
  </si>
  <si>
    <t>UPI0000D9CBC0</t>
  </si>
  <si>
    <t>UPI000013D6EE</t>
  </si>
  <si>
    <t>UPI000013D6ED</t>
  </si>
  <si>
    <t>UPI00000721A1</t>
  </si>
  <si>
    <t>UPI000007110D</t>
  </si>
  <si>
    <t>Q9Y5J2</t>
  </si>
  <si>
    <t>Q9BWM1</t>
  </si>
  <si>
    <t>Q8TBT7</t>
  </si>
  <si>
    <t>Q7L6B3</t>
  </si>
  <si>
    <t>Q59GN9</t>
  </si>
  <si>
    <t>OTTHUMT00000404150</t>
  </si>
  <si>
    <t>OTTHUMT00000404149</t>
  </si>
  <si>
    <t>OTTHUMT00000404148</t>
  </si>
  <si>
    <t>OTTHUMT00000404147</t>
  </si>
  <si>
    <t>OTTHUMT00000404146</t>
  </si>
  <si>
    <t>OTTHUMT00000404145</t>
  </si>
  <si>
    <t>OTTHUMT00000404144</t>
  </si>
  <si>
    <t>OTTHUMT00000404143</t>
  </si>
  <si>
    <t>OTTHUMT00000404142</t>
  </si>
  <si>
    <t>OTTHUMT00000404141</t>
  </si>
  <si>
    <t>OTTHUMT00000404140</t>
  </si>
  <si>
    <t>OTTHUMT00000404139</t>
  </si>
  <si>
    <t>OTTHUMT00000404138</t>
  </si>
  <si>
    <t>OTTHUMT00000404137</t>
  </si>
  <si>
    <t>OTTHUMT00000404136</t>
  </si>
  <si>
    <t>OTTHUMT00000404135</t>
  </si>
  <si>
    <t>OTTHUMT00000404134</t>
  </si>
  <si>
    <t>OTTHUMT00000404133</t>
  </si>
  <si>
    <t>OTTHUMT00000404132</t>
  </si>
  <si>
    <t>OTTHUMT00000404131</t>
  </si>
  <si>
    <t>OTTHUMT00000404130</t>
  </si>
  <si>
    <t>OTTHUMT00000404129</t>
  </si>
  <si>
    <t>OTTHUMT00000404128</t>
  </si>
  <si>
    <t>OTTHUMT00000404127</t>
  </si>
  <si>
    <t>OTTHUMT00000404126</t>
  </si>
  <si>
    <t>OTTHUMT00000404125</t>
  </si>
  <si>
    <t>OTTHUMT00000404124</t>
  </si>
  <si>
    <t>OTTHUMT00000404123</t>
  </si>
  <si>
    <t>OTTHUMT00000404122</t>
  </si>
  <si>
    <t>OTTHUMP00000241173</t>
  </si>
  <si>
    <t>OTTHUMP00000241172</t>
  </si>
  <si>
    <t>OTTHUMP00000241171</t>
  </si>
  <si>
    <t>OTTHUMP00000241170</t>
  </si>
  <si>
    <t>OTTHUMP00000241169</t>
  </si>
  <si>
    <t>OTTHUMP00000241168</t>
  </si>
  <si>
    <t>OTTHUMP00000241167</t>
  </si>
  <si>
    <t>OTTHUMP00000241166</t>
  </si>
  <si>
    <t>OTTHUMP00000241165</t>
  </si>
  <si>
    <t>OTTHUMP00000241164</t>
  </si>
  <si>
    <t>OTTHUMP00000241163</t>
  </si>
  <si>
    <t>OTTHUMP00000241162</t>
  </si>
  <si>
    <t>OTTHUMP00000241161</t>
  </si>
  <si>
    <t>OTTHUMP00000241160</t>
  </si>
  <si>
    <t>OTTHUMP00000241159</t>
  </si>
  <si>
    <t>OTTHUMP00000241158</t>
  </si>
  <si>
    <t>OTTHUMG00000169451</t>
  </si>
  <si>
    <t>OPA5</t>
  </si>
  <si>
    <t>OMIM:603850</t>
  </si>
  <si>
    <t>O60709</t>
  </si>
  <si>
    <t>O14541</t>
  </si>
  <si>
    <t>O00429</t>
  </si>
  <si>
    <t>NX_O00429</t>
  </si>
  <si>
    <t>NP_036193.2</t>
  </si>
  <si>
    <t>NP_036193</t>
  </si>
  <si>
    <t>NP_036192.2</t>
  </si>
  <si>
    <t>NP_036192</t>
  </si>
  <si>
    <t>NP_005681.2</t>
  </si>
  <si>
    <t>NP_005681</t>
  </si>
  <si>
    <t>NP_001317309.1</t>
  </si>
  <si>
    <t>NP_001265395.1</t>
  </si>
  <si>
    <t>NP_001265395</t>
  </si>
  <si>
    <t>NP_001265394.1</t>
  </si>
  <si>
    <t>NP_001265394</t>
  </si>
  <si>
    <t>NP_001265393.1</t>
  </si>
  <si>
    <t>NP_001265393</t>
  </si>
  <si>
    <t>NP_001265392.1</t>
  </si>
  <si>
    <t>NP_001265392</t>
  </si>
  <si>
    <t>NM_012063.3</t>
  </si>
  <si>
    <t>NM_012063</t>
  </si>
  <si>
    <t>NM_012062.4</t>
  </si>
  <si>
    <t>NM_012062</t>
  </si>
  <si>
    <t>NM_005690.4</t>
  </si>
  <si>
    <t>NM_005690</t>
  </si>
  <si>
    <t>NM_001278466.1</t>
  </si>
  <si>
    <t>NM_001278466</t>
  </si>
  <si>
    <t>NM_001278465.1</t>
  </si>
  <si>
    <t>NM_001278465</t>
  </si>
  <si>
    <t>NM_001278464.1</t>
  </si>
  <si>
    <t>NM_001278464</t>
  </si>
  <si>
    <t>NM_001278463.1</t>
  </si>
  <si>
    <t>NM_001278463</t>
  </si>
  <si>
    <t>J3KPI2</t>
  </si>
  <si>
    <t>HPA039324</t>
  </si>
  <si>
    <t>HGNC:2973</t>
  </si>
  <si>
    <t>HDYNIV</t>
  </si>
  <si>
    <t>H0YHY4</t>
  </si>
  <si>
    <t>G8JLD5</t>
  </si>
  <si>
    <t>F8W1W3</t>
  </si>
  <si>
    <t>F8VZ52</t>
  </si>
  <si>
    <t>F8VYL3</t>
  </si>
  <si>
    <t>F8VUJ9</t>
  </si>
  <si>
    <t>F8VR28</t>
  </si>
  <si>
    <t>ENST00000553257</t>
  </si>
  <si>
    <t>ENST00000553031</t>
  </si>
  <si>
    <t>ENST00000552743</t>
  </si>
  <si>
    <t>ENST00000551643</t>
  </si>
  <si>
    <t>ENST00000551476</t>
  </si>
  <si>
    <t>ENST00000551076</t>
  </si>
  <si>
    <t>ENST00000550154</t>
  </si>
  <si>
    <t>ENST00000550093</t>
  </si>
  <si>
    <t>ENST00000550011</t>
  </si>
  <si>
    <t>ENST00000549926</t>
  </si>
  <si>
    <t>ENST00000549701</t>
  </si>
  <si>
    <t>ENST00000549157</t>
  </si>
  <si>
    <t>ENST00000548750</t>
  </si>
  <si>
    <t>ENST00000548671</t>
  </si>
  <si>
    <t>ENST00000548151</t>
  </si>
  <si>
    <t>ENST00000547932</t>
  </si>
  <si>
    <t>ENST00000547719</t>
  </si>
  <si>
    <t>ENST00000547640</t>
  </si>
  <si>
    <t>ENST00000547548</t>
  </si>
  <si>
    <t>ENST00000547312</t>
  </si>
  <si>
    <t>ENST00000547078</t>
  </si>
  <si>
    <t>ENST00000546757</t>
  </si>
  <si>
    <t>ENST00000546649</t>
  </si>
  <si>
    <t>ENST00000452533</t>
  </si>
  <si>
    <t>ENST00000434676</t>
  </si>
  <si>
    <t>ENST00000414834</t>
  </si>
  <si>
    <t>ENST00000413295</t>
  </si>
  <si>
    <t>ENST00000411996</t>
  </si>
  <si>
    <t>ENST00000381000</t>
  </si>
  <si>
    <t>ENST00000380999</t>
  </si>
  <si>
    <t>ENST00000380998</t>
  </si>
  <si>
    <t>ENST00000358214</t>
  </si>
  <si>
    <t>ENST00000348978</t>
  </si>
  <si>
    <t>ENST00000312393</t>
  </si>
  <si>
    <t>ENST00000266481</t>
  </si>
  <si>
    <t>ENST00000266480</t>
  </si>
  <si>
    <t>ENST00000266479</t>
  </si>
  <si>
    <t>ENSP00000450401</t>
  </si>
  <si>
    <t>ENSP00000450399</t>
  </si>
  <si>
    <t>ENSP00000449089</t>
  </si>
  <si>
    <t>ENSP00000448936</t>
  </si>
  <si>
    <t>ENSP00000448802</t>
  </si>
  <si>
    <t>ENSP00000448610</t>
  </si>
  <si>
    <t>ENSP00000448105</t>
  </si>
  <si>
    <t>ENSP00000447845</t>
  </si>
  <si>
    <t>ENSP00000447788</t>
  </si>
  <si>
    <t>ENSP00000447013</t>
  </si>
  <si>
    <t>ENSP00000415131</t>
  </si>
  <si>
    <t>ENSP00000404160</t>
  </si>
  <si>
    <t>ENSP00000400329</t>
  </si>
  <si>
    <t>ENSP00000396030</t>
  </si>
  <si>
    <t>ENSP00000390090</t>
  </si>
  <si>
    <t>ENSP00000370388</t>
  </si>
  <si>
    <t>ENSP00000370387</t>
  </si>
  <si>
    <t>ENSP00000370386</t>
  </si>
  <si>
    <t>ENSP00000350948</t>
  </si>
  <si>
    <t>ENSP00000308308</t>
  </si>
  <si>
    <t>ENSP00000266481</t>
  </si>
  <si>
    <t>ENSP00000266480</t>
  </si>
  <si>
    <t>ENSP00000266479</t>
  </si>
  <si>
    <t>ENSG00000087470</t>
  </si>
  <si>
    <t>EMPF1</t>
  </si>
  <si>
    <t>EMPF</t>
  </si>
  <si>
    <t>EC 3.6.5.5</t>
  </si>
  <si>
    <t>EAW88527.1</t>
  </si>
  <si>
    <t>EAW88526.1</t>
  </si>
  <si>
    <t>EAW88525.1</t>
  </si>
  <si>
    <t>EAW88523.1</t>
  </si>
  <si>
    <t>EAW88521.1</t>
  </si>
  <si>
    <t>EAW88519.1</t>
  </si>
  <si>
    <t>E7EWQ6</t>
  </si>
  <si>
    <t>Dynamin-related protein 1</t>
  </si>
  <si>
    <t>Dynamin-like protein IV</t>
  </si>
  <si>
    <t>Dynamin-like protein 4</t>
  </si>
  <si>
    <t>Dynamin-like protein</t>
  </si>
  <si>
    <t>Dynamin-1-like protein</t>
  </si>
  <si>
    <t>Dynamin 1-like</t>
  </si>
  <si>
    <t>Dnm1p/Vps1p-like protein</t>
  </si>
  <si>
    <t>DYMPLE</t>
  </si>
  <si>
    <t>DVLP</t>
  </si>
  <si>
    <t>DRP1</t>
  </si>
  <si>
    <t>DNM1L_HUMAN</t>
  </si>
  <si>
    <t>DNM1L-201</t>
  </si>
  <si>
    <t>DNM1L-029</t>
  </si>
  <si>
    <t>DNM1L-028</t>
  </si>
  <si>
    <t>DNM1L-027</t>
  </si>
  <si>
    <t>DNM1L-026</t>
  </si>
  <si>
    <t>DNM1L-025</t>
  </si>
  <si>
    <t>DNM1L-024</t>
  </si>
  <si>
    <t>DNM1L-023</t>
  </si>
  <si>
    <t>DNM1L-022</t>
  </si>
  <si>
    <t>DNM1L-021</t>
  </si>
  <si>
    <t>DNM1L-020</t>
  </si>
  <si>
    <t>DNM1L-019</t>
  </si>
  <si>
    <t>DNM1L-018</t>
  </si>
  <si>
    <t>DNM1L-017</t>
  </si>
  <si>
    <t>DNM1L-016</t>
  </si>
  <si>
    <t>DNM1L-015</t>
  </si>
  <si>
    <t>DNM1L-014</t>
  </si>
  <si>
    <t>DNM1L-013</t>
  </si>
  <si>
    <t>DNM1L-012</t>
  </si>
  <si>
    <t>DNM1L-011</t>
  </si>
  <si>
    <t>DNM1L-010</t>
  </si>
  <si>
    <t>DNM1L-009</t>
  </si>
  <si>
    <t>DNM1L-008</t>
  </si>
  <si>
    <t>DNM1L-007</t>
  </si>
  <si>
    <t>DNM1L-006</t>
  </si>
  <si>
    <t>DNM1L-005</t>
  </si>
  <si>
    <t>DNM1L-004</t>
  </si>
  <si>
    <t>DNM1L-003</t>
  </si>
  <si>
    <t>DNM1L-002</t>
  </si>
  <si>
    <t>DNM1L-001</t>
  </si>
  <si>
    <t>DLP1</t>
  </si>
  <si>
    <t>D3DUW7</t>
  </si>
  <si>
    <t>D3DUW6</t>
  </si>
  <si>
    <t>D3DUW5</t>
  </si>
  <si>
    <t>CCDS8730.1</t>
  </si>
  <si>
    <t>CCDS8730</t>
  </si>
  <si>
    <t>CCDS8729.1</t>
  </si>
  <si>
    <t>CCDS8729</t>
  </si>
  <si>
    <t>CCDS8728.1</t>
  </si>
  <si>
    <t>CCDS8728</t>
  </si>
  <si>
    <t>CCDS81680</t>
  </si>
  <si>
    <t>CCDS61099.1</t>
  </si>
  <si>
    <t>CCDS61099</t>
  </si>
  <si>
    <t>CCDS61098.1</t>
  </si>
  <si>
    <t>CCDS61098</t>
  </si>
  <si>
    <t>CCDS61096.1</t>
  </si>
  <si>
    <t>CCDS61096</t>
  </si>
  <si>
    <t>CCDS61095.1</t>
  </si>
  <si>
    <t>CCDS61095</t>
  </si>
  <si>
    <t>CAB009952</t>
  </si>
  <si>
    <t>BC024590</t>
  </si>
  <si>
    <t>BAG61760.1</t>
  </si>
  <si>
    <t>BAG60761.1</t>
  </si>
  <si>
    <t>BAG57740.1</t>
  </si>
  <si>
    <t>BAG56814.1</t>
  </si>
  <si>
    <t>BAF83783.1</t>
  </si>
  <si>
    <t>BAD92307.1</t>
  </si>
  <si>
    <t>BAA22193.1</t>
  </si>
  <si>
    <t>B4DSU8</t>
  </si>
  <si>
    <t>B4DPZ9</t>
  </si>
  <si>
    <t>B4DGC9</t>
  </si>
  <si>
    <t>B4DDQ3</t>
  </si>
  <si>
    <t>AK299926</t>
  </si>
  <si>
    <t>AK298568</t>
  </si>
  <si>
    <t>AK294533</t>
  </si>
  <si>
    <t>AK293290</t>
  </si>
  <si>
    <t>AK291094</t>
  </si>
  <si>
    <t>AF151685</t>
  </si>
  <si>
    <t>AF061795</t>
  </si>
  <si>
    <t>AF000430</t>
  </si>
  <si>
    <t>AB209070</t>
  </si>
  <si>
    <t>AB006965</t>
  </si>
  <si>
    <t>AAH24590.1</t>
  </si>
  <si>
    <t>AAD39541.1</t>
  </si>
  <si>
    <t>AAC35283.1</t>
  </si>
  <si>
    <t>AAC23724.1</t>
  </si>
  <si>
    <t>A8K4X9</t>
  </si>
  <si>
    <t>4H1V</t>
  </si>
  <si>
    <t>4H1U</t>
  </si>
  <si>
    <t>4BEJ</t>
  </si>
  <si>
    <t>3W6P</t>
  </si>
  <si>
    <t>3W6O</t>
  </si>
  <si>
    <t>3W6N</t>
  </si>
  <si>
    <t>3.6.5.5</t>
  </si>
  <si>
    <t xml:space="preserve">Dynamin-1-like protein; Functions in mitochondrial and peroxisomal division. Mediates membrane fission through oligomerization into membrane- associated tubular structures that wrap around the scission site to constrict and sever the mitochondrial membrane through a GTP hydrolysis-dependent mechanism. Through its function in mitochondrial division, ensures the survival of at least some types of postmitotic neurons, including Purkinje cells, by suppressing oxidative damage. Required for normal brain development, including that of cerebellum. Facilitates developmentally regulated apoptos [...] </t>
  </si>
  <si>
    <t>https://smart.embl.de/smart/DDvec.cgi?smart=749:DYNc(1|268)+GED(652|743)+</t>
  </si>
  <si>
    <t>9606.ENSP00000449089</t>
  </si>
  <si>
    <t>uc057png.1</t>
  </si>
  <si>
    <t>uc031vnz.1</t>
  </si>
  <si>
    <t>uc010puh.3</t>
  </si>
  <si>
    <t>uc001hma.4</t>
  </si>
  <si>
    <t>hsa:10380</t>
  </si>
  <si>
    <t>XP_016855532.1</t>
  </si>
  <si>
    <t>XP_006711177.1</t>
  </si>
  <si>
    <t>XP_006711177</t>
  </si>
  <si>
    <t>XP_005273057.1</t>
  </si>
  <si>
    <t>XP_005273057</t>
  </si>
  <si>
    <t>XP_005273056.1</t>
  </si>
  <si>
    <t>XP_005273056</t>
  </si>
  <si>
    <t>XP_005273055.1</t>
  </si>
  <si>
    <t>XP_005273055</t>
  </si>
  <si>
    <t>XM_005273000.2</t>
  </si>
  <si>
    <t>XM_005273000</t>
  </si>
  <si>
    <t>V9HWF9</t>
  </si>
  <si>
    <t>UPI00046209A1</t>
  </si>
  <si>
    <t>UPI00020CDFC1</t>
  </si>
  <si>
    <t>UPI00020CDFC0</t>
  </si>
  <si>
    <t>UPI00020CDFBF</t>
  </si>
  <si>
    <t>UPI0000E1EFFB</t>
  </si>
  <si>
    <t>UPI0000D4CEB8</t>
  </si>
  <si>
    <t>UPI000015DBAB</t>
  </si>
  <si>
    <t>UPI000007212C</t>
  </si>
  <si>
    <t>Q9UGJ3</t>
  </si>
  <si>
    <t>Q8WVL5</t>
  </si>
  <si>
    <t>Phosphoinositide phosphatases</t>
  </si>
  <si>
    <t>PIP</t>
  </si>
  <si>
    <t>PAP-inositol 1,4-phosphatase</t>
  </si>
  <si>
    <t>OTTHUMT00000404567</t>
  </si>
  <si>
    <t>OTTHUMT00000404566</t>
  </si>
  <si>
    <t>OTTHUMT00000404565</t>
  </si>
  <si>
    <t>OTTHUMT00000404564</t>
  </si>
  <si>
    <t>OTTHUMT00000091144</t>
  </si>
  <si>
    <t>OTTHUMT00000091141</t>
  </si>
  <si>
    <t>OTTHUMT00000091140</t>
  </si>
  <si>
    <t>OTTHUMT00000091137</t>
  </si>
  <si>
    <t>OTTHUMP00000241401</t>
  </si>
  <si>
    <t>OTTHUMP00000241400</t>
  </si>
  <si>
    <t>OTTHUMP00000241399</t>
  </si>
  <si>
    <t>OTTHUMP00000241398</t>
  </si>
  <si>
    <t>OTTHUMP00000241397</t>
  </si>
  <si>
    <t>OTTHUMP00000035564</t>
  </si>
  <si>
    <t>OTTHUMG00000037435</t>
  </si>
  <si>
    <t>OMIM:604053</t>
  </si>
  <si>
    <t>O95861</t>
  </si>
  <si>
    <t>NX_O95861</t>
  </si>
  <si>
    <t>NP_006076.4</t>
  </si>
  <si>
    <t>NP_006076</t>
  </si>
  <si>
    <t>NP_001273080.1</t>
  </si>
  <si>
    <t>NP_001273080</t>
  </si>
  <si>
    <t>NP_001273079.1</t>
  </si>
  <si>
    <t>NP_001273079</t>
  </si>
  <si>
    <t>NP_001273078.1</t>
  </si>
  <si>
    <t>NP_001273078</t>
  </si>
  <si>
    <t>NM_006085.5</t>
  </si>
  <si>
    <t>NM_006085</t>
  </si>
  <si>
    <t>NM_001286151.1</t>
  </si>
  <si>
    <t>NM_001286151</t>
  </si>
  <si>
    <t>NM_001286150.1</t>
  </si>
  <si>
    <t>NM_001286150</t>
  </si>
  <si>
    <t>NM_001286149.1</t>
  </si>
  <si>
    <t>NM_001286149</t>
  </si>
  <si>
    <t>Hs.406134</t>
  </si>
  <si>
    <t>HPA048461</t>
  </si>
  <si>
    <t>HGNC:1096</t>
  </si>
  <si>
    <t>HEL20</t>
  </si>
  <si>
    <t>F8W1J0</t>
  </si>
  <si>
    <t>F8VZG4</t>
  </si>
  <si>
    <t>F8VVW8</t>
  </si>
  <si>
    <t>F8VRY7</t>
  </si>
  <si>
    <t>EU794594</t>
  </si>
  <si>
    <t>ENST00000548668</t>
  </si>
  <si>
    <t>ENST00000544404</t>
  </si>
  <si>
    <t>ENST00000498791</t>
  </si>
  <si>
    <t>ENST00000498237</t>
  </si>
  <si>
    <t>ENST00000482136</t>
  </si>
  <si>
    <t>ENST00000480959</t>
  </si>
  <si>
    <t>ENST00000469520</t>
  </si>
  <si>
    <t>ENST00000463953</t>
  </si>
  <si>
    <t>ENST00000414869</t>
  </si>
  <si>
    <t>ENST00000354807</t>
  </si>
  <si>
    <t>ENST00000336629</t>
  </si>
  <si>
    <t>ENST00000322067</t>
  </si>
  <si>
    <t>ENST00000302686</t>
  </si>
  <si>
    <t>ENST00000294884</t>
  </si>
  <si>
    <t>ENSP00000449883</t>
  </si>
  <si>
    <t>ENSP00000448740</t>
  </si>
  <si>
    <t>ENSP00000446953</t>
  </si>
  <si>
    <t>ENSP00000446850</t>
  </si>
  <si>
    <t>ENSP00000446828</t>
  </si>
  <si>
    <t>ENSP00000444398</t>
  </si>
  <si>
    <t>ENSP00000410348</t>
  </si>
  <si>
    <t>ENSP00000346862</t>
  </si>
  <si>
    <t>ENSP00000337866</t>
  </si>
  <si>
    <t>ENSP00000318852</t>
  </si>
  <si>
    <t>ENSP00000307087</t>
  </si>
  <si>
    <t>ENSP00000294884</t>
  </si>
  <si>
    <t>ENSG00000162813</t>
  </si>
  <si>
    <t>EC 3.1.3.7</t>
  </si>
  <si>
    <t>EAW93308.1</t>
  </si>
  <si>
    <t>EAW93306.1</t>
  </si>
  <si>
    <t>D3DTA9</t>
  </si>
  <si>
    <t>CCDS65788.1</t>
  </si>
  <si>
    <t>CCDS65788</t>
  </si>
  <si>
    <t>CCDS65787.1</t>
  </si>
  <si>
    <t>CCDS65787</t>
  </si>
  <si>
    <t>CCDS41469.1</t>
  </si>
  <si>
    <t>CCDS41469</t>
  </si>
  <si>
    <t>CAB65115.1</t>
  </si>
  <si>
    <t>Bisphosphate 3'-nucleotidase 1</t>
  </si>
  <si>
    <t>BPNT1_HUMAN</t>
  </si>
  <si>
    <t>BPNT1-203</t>
  </si>
  <si>
    <t>BPNT1-202</t>
  </si>
  <si>
    <t>BPNT1-201</t>
  </si>
  <si>
    <t>BPNT1-010</t>
  </si>
  <si>
    <t>BPNT1-009</t>
  </si>
  <si>
    <t>BPNT1-008</t>
  </si>
  <si>
    <t>BPNT1-006</t>
  </si>
  <si>
    <t>BPNT1-005</t>
  </si>
  <si>
    <t>BPNT1-004</t>
  </si>
  <si>
    <t>BPNT1-003</t>
  </si>
  <si>
    <t>BPNT1-001</t>
  </si>
  <si>
    <t>BC017801</t>
  </si>
  <si>
    <t>BAG62441.1</t>
  </si>
  <si>
    <t>BAG60687.1</t>
  </si>
  <si>
    <t>BAF84632.1</t>
  </si>
  <si>
    <t>B4DUS9</t>
  </si>
  <si>
    <t>B4DPS5</t>
  </si>
  <si>
    <t>AK300777</t>
  </si>
  <si>
    <t>AK298476</t>
  </si>
  <si>
    <t>AK291943</t>
  </si>
  <si>
    <t>AJ249339</t>
  </si>
  <si>
    <t>AF125042</t>
  </si>
  <si>
    <t>ACJ13648.1</t>
  </si>
  <si>
    <t>AAH17801.1</t>
  </si>
  <si>
    <t>AAD17329.1</t>
  </si>
  <si>
    <t>A8K7C8</t>
  </si>
  <si>
    <t>A6NF51</t>
  </si>
  <si>
    <t>3.1.3.7</t>
  </si>
  <si>
    <t>3'(2'),5'-bisphosphate nucleotidase 1</t>
  </si>
  <si>
    <t>3'(2'), 5'-bisphosphate nucleotidase 1</t>
  </si>
  <si>
    <t>2WEF</t>
  </si>
  <si>
    <t>3'(2'),5'-bisphosphate nucleotidase 1; Converts adenosine 3'-phosphate 5'-phosphosulfate (PAPS) to adenosine 5'-phosphosulfate (APS) and 3'(2')-phosphoadenosine 5'- phosphate (PAP) to AMP. Has 1000-fold lower activity towards inositol 1,4-bisphosphate (Ins(1,4)P2) and inositol 1,3,4- trisphosphate (Ins(1,3,4)P3), but does not hydrolyze Ins(1)P, Ins(3,4)P2, Ins(1,3,4,5)P4 or InsP6; Belongs to the inositol monophosphatase superfamily</t>
  </si>
  <si>
    <t>https://smart.embl.de/smart/DDvec.cgi?smart=308:Pfam_Inositol_P(8|303)+</t>
  </si>
  <si>
    <t>9606.ENSP00000446828</t>
  </si>
  <si>
    <t>uc058kpb.1</t>
  </si>
  <si>
    <t>uc031yry.1</t>
  </si>
  <si>
    <t>uc031yrx.1</t>
  </si>
  <si>
    <t>uc010sfu.1</t>
  </si>
  <si>
    <t>prohibitin 2</t>
  </si>
  <si>
    <t>p22</t>
  </si>
  <si>
    <t>hsa:11331</t>
  </si>
  <si>
    <t>hBAP</t>
  </si>
  <si>
    <t>UPI00038BB043</t>
  </si>
  <si>
    <t>UPI00038BAF96</t>
  </si>
  <si>
    <t>UPI000204AA10</t>
  </si>
  <si>
    <t>UPI000204AA0F</t>
  </si>
  <si>
    <t>UPI000204AA0E</t>
  </si>
  <si>
    <t>UPI00017A77E9</t>
  </si>
  <si>
    <t>UPI0000D4D58B</t>
  </si>
  <si>
    <t>UPI00000292BE</t>
  </si>
  <si>
    <t>U72511</t>
  </si>
  <si>
    <t>Repressor of estrogen receptor activity</t>
  </si>
  <si>
    <t>REA</t>
  </si>
  <si>
    <t>Q9BXV3</t>
  </si>
  <si>
    <t>Q99623</t>
  </si>
  <si>
    <t>Q92978</t>
  </si>
  <si>
    <t>Q7KYU3</t>
  </si>
  <si>
    <t>Q2YDA4</t>
  </si>
  <si>
    <t>Prohibitin-2</t>
  </si>
  <si>
    <t>Prohibitin 2</t>
  </si>
  <si>
    <t>PNAS-141</t>
  </si>
  <si>
    <t>PHB2_HUMAN</t>
  </si>
  <si>
    <t>PHB2-202</t>
  </si>
  <si>
    <t>PHB2-201</t>
  </si>
  <si>
    <t>PHB2-013</t>
  </si>
  <si>
    <t>PHB2-012</t>
  </si>
  <si>
    <t>PHB2-011</t>
  </si>
  <si>
    <t>PHB2-010</t>
  </si>
  <si>
    <t>PHB2-009</t>
  </si>
  <si>
    <t>PHB2-008</t>
  </si>
  <si>
    <t>PHB2-007</t>
  </si>
  <si>
    <t>PHB2-006</t>
  </si>
  <si>
    <t>PHB2-005</t>
  </si>
  <si>
    <t>PHB2-003</t>
  </si>
  <si>
    <t>PHB2-002</t>
  </si>
  <si>
    <t>PHB2-001</t>
  </si>
  <si>
    <t>OTTHUMT00000401803</t>
  </si>
  <si>
    <t>OTTHUMT00000401802</t>
  </si>
  <si>
    <t>OTTHUMT00000401801</t>
  </si>
  <si>
    <t>OTTHUMT00000401800</t>
  </si>
  <si>
    <t>OTTHUMT00000401799</t>
  </si>
  <si>
    <t>OTTHUMT00000401798</t>
  </si>
  <si>
    <t>OTTHUMT00000401797</t>
  </si>
  <si>
    <t>OTTHUMT00000401796</t>
  </si>
  <si>
    <t>OTTHUMT00000401794</t>
  </si>
  <si>
    <t>OTTHUMT00000401793</t>
  </si>
  <si>
    <t>OTTHUMT00000400040</t>
  </si>
  <si>
    <t>OTTHUMT00000400039</t>
  </si>
  <si>
    <t>OTTHUMP00000273597</t>
  </si>
  <si>
    <t>OTTHUMP00000239846</t>
  </si>
  <si>
    <t>OTTHUMP00000239845</t>
  </si>
  <si>
    <t>OTTHUMP00000239844</t>
  </si>
  <si>
    <t>OTTHUMP00000239843</t>
  </si>
  <si>
    <t>OTTHUMP00000239842</t>
  </si>
  <si>
    <t>OTTHUMP00000238920</t>
  </si>
  <si>
    <t>OTTHUMG00000168519</t>
  </si>
  <si>
    <t>OMIM:610704</t>
  </si>
  <si>
    <t>NX_Q99623</t>
  </si>
  <si>
    <t>NP_001254629.1</t>
  </si>
  <si>
    <t>NP_001254629</t>
  </si>
  <si>
    <t>NP_001138303.1</t>
  </si>
  <si>
    <t>NP_001138303</t>
  </si>
  <si>
    <t>NM_007273</t>
  </si>
  <si>
    <t>NM_001267700.1</t>
  </si>
  <si>
    <t>NM_001267700</t>
  </si>
  <si>
    <t>NM_001144831.1</t>
  </si>
  <si>
    <t>NM_001144831</t>
  </si>
  <si>
    <t>Hs.673612</t>
  </si>
  <si>
    <t>HPA039874</t>
  </si>
  <si>
    <t>HGNC:30306</t>
  </si>
  <si>
    <t>F5H3X6</t>
  </si>
  <si>
    <t>F5H2D2</t>
  </si>
  <si>
    <t>F5H0C5</t>
  </si>
  <si>
    <t>F5GY37</t>
  </si>
  <si>
    <t>F5GWA7</t>
  </si>
  <si>
    <t>ENST00000546217</t>
  </si>
  <si>
    <t>ENST00000546111</t>
  </si>
  <si>
    <t>ENST00000545555</t>
  </si>
  <si>
    <t>ENST00000545167</t>
  </si>
  <si>
    <t>ENST00000544888</t>
  </si>
  <si>
    <t>ENST00000544134</t>
  </si>
  <si>
    <t>ENST00000543465</t>
  </si>
  <si>
    <t>ENST00000542912</t>
  </si>
  <si>
    <t>ENST00000542294</t>
  </si>
  <si>
    <t>ENST00000537646</t>
  </si>
  <si>
    <t>ENST00000536316</t>
  </si>
  <si>
    <t>ENST00000535923</t>
  </si>
  <si>
    <t>ENST00000440277</t>
  </si>
  <si>
    <t>ENST00000399433</t>
  </si>
  <si>
    <t>ENSP00000475382</t>
  </si>
  <si>
    <t>ENSP00000445972</t>
  </si>
  <si>
    <t>ENSP00000441875</t>
  </si>
  <si>
    <t>ENSP00000441662</t>
  </si>
  <si>
    <t>ENSP00000440317</t>
  </si>
  <si>
    <t>ENSP00000440040</t>
  </si>
  <si>
    <t>ENSP00000439029</t>
  </si>
  <si>
    <t>ENSP00000438634</t>
  </si>
  <si>
    <t>ENSP00000438068</t>
  </si>
  <si>
    <t>ENSP00000412856</t>
  </si>
  <si>
    <t>ENSP00000382362</t>
  </si>
  <si>
    <t>ENSG00000215021</t>
  </si>
  <si>
    <t>D-prohibitin</t>
  </si>
  <si>
    <t>CCDS58207.1</t>
  </si>
  <si>
    <t>CCDS58207</t>
  </si>
  <si>
    <t>CCDS53741.1</t>
  </si>
  <si>
    <t>CCDS53741</t>
  </si>
  <si>
    <t>CAB026335</t>
  </si>
  <si>
    <t>CAB014889</t>
  </si>
  <si>
    <t>Bap37</t>
  </si>
  <si>
    <t>BCAP37</t>
  </si>
  <si>
    <t>BC110322</t>
  </si>
  <si>
    <t>BC014766</t>
  </si>
  <si>
    <t>BAP</t>
  </si>
  <si>
    <t>BAG60487.1</t>
  </si>
  <si>
    <t>B4DP75</t>
  </si>
  <si>
    <t>B-cell receptor-associated protein BAP37</t>
  </si>
  <si>
    <t>AK298217</t>
  </si>
  <si>
    <t>AF279895</t>
  </si>
  <si>
    <t>AF178980</t>
  </si>
  <si>
    <t>AF150962</t>
  </si>
  <si>
    <t>AF126021</t>
  </si>
  <si>
    <t>AAK07552.1</t>
  </si>
  <si>
    <t>AAI10323.1</t>
  </si>
  <si>
    <t>AAH14766.1</t>
  </si>
  <si>
    <t>AAF44345.1</t>
  </si>
  <si>
    <t>AAF17231.1</t>
  </si>
  <si>
    <t>AAD38042.1</t>
  </si>
  <si>
    <t>AAC51639.1</t>
  </si>
  <si>
    <t>AAB51324.1</t>
  </si>
  <si>
    <t>Prohibitin-2; Acts as a mediator of transcriptional repression by nuclear hormone receptors via recruitment of histone deacetylases (By similarity).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t>
  </si>
  <si>
    <t>https://smart.embl.de/smart/DDvec.cgi?smart=299:PHB(39|201)+</t>
  </si>
  <si>
    <t>9606.ENSP00000441875</t>
  </si>
  <si>
    <t>uc003zdp.2</t>
  </si>
  <si>
    <t>uc003zdp.1</t>
  </si>
  <si>
    <t>hsa:414919</t>
  </si>
  <si>
    <t>chromosome 8 open reading frame 82</t>
  </si>
  <si>
    <t>UPI0001F77C36</t>
  </si>
  <si>
    <t>UPI0001F77C35</t>
  </si>
  <si>
    <t>UPI0001F77C34</t>
  </si>
  <si>
    <t>UPI000006EE1C</t>
  </si>
  <si>
    <t>UPF0598 protein C8orf82</t>
  </si>
  <si>
    <t>Q6P2Q7</t>
  </si>
  <si>
    <t>Q6P1X6</t>
  </si>
  <si>
    <t>Q6GMR2</t>
  </si>
  <si>
    <t>OTTHUMT00000382507</t>
  </si>
  <si>
    <t>OTTHUMT00000382506</t>
  </si>
  <si>
    <t>OTTHUMT00000382505</t>
  </si>
  <si>
    <t>OTTHUMT00000382504</t>
  </si>
  <si>
    <t>OTTHUMT00000382503</t>
  </si>
  <si>
    <t>OTTHUMP00000228800</t>
  </si>
  <si>
    <t>OTTHUMP00000228799</t>
  </si>
  <si>
    <t>OTTHUMP00000228798</t>
  </si>
  <si>
    <t>OTTHUMP00000228797</t>
  </si>
  <si>
    <t>OTTHUMP00000228796</t>
  </si>
  <si>
    <t>OTTHUMG00000165181</t>
  </si>
  <si>
    <t>NX_Q6P1X6</t>
  </si>
  <si>
    <t>NP_001001795.1</t>
  </si>
  <si>
    <t>NP_001001795</t>
  </si>
  <si>
    <t>NM_001001795.1</t>
  </si>
  <si>
    <t>NM_001001795</t>
  </si>
  <si>
    <t>MGC70857</t>
  </si>
  <si>
    <t>J3KNI2</t>
  </si>
  <si>
    <t>Hs.105685</t>
  </si>
  <si>
    <t>HGNC:33826</t>
  </si>
  <si>
    <t>ENST00000534680</t>
  </si>
  <si>
    <t>ENST00000532827</t>
  </si>
  <si>
    <t>ENST00000527462</t>
  </si>
  <si>
    <t>ENST00000524821</t>
  </si>
  <si>
    <t>ENST00000313465</t>
  </si>
  <si>
    <t>ENSP00000437092</t>
  </si>
  <si>
    <t>ENSP00000436621</t>
  </si>
  <si>
    <t>ENSP00000436060</t>
  </si>
  <si>
    <t>ENSP00000434593</t>
  </si>
  <si>
    <t>ENSP00000316262</t>
  </si>
  <si>
    <t>ENSG00000213563</t>
  </si>
  <si>
    <t>EAW82063.1</t>
  </si>
  <si>
    <t>Chromosome 8 open reading frame 82</t>
  </si>
  <si>
    <t>CH082_HUMAN</t>
  </si>
  <si>
    <t>CCDS34970.1</t>
  </si>
  <si>
    <t>CCDS34970</t>
  </si>
  <si>
    <t>CAB034331</t>
  </si>
  <si>
    <t>C8orf82-005</t>
  </si>
  <si>
    <t>C8orf82-004</t>
  </si>
  <si>
    <t>C8orf82-003</t>
  </si>
  <si>
    <t>C8orf82-002</t>
  </si>
  <si>
    <t>C8orf82-001</t>
  </si>
  <si>
    <t>C8ORF82</t>
  </si>
  <si>
    <t>BC073936</t>
  </si>
  <si>
    <t>BC064829</t>
  </si>
  <si>
    <t>BC064373</t>
  </si>
  <si>
    <t>AAH73936.1</t>
  </si>
  <si>
    <t>AAH64829.1</t>
  </si>
  <si>
    <t>AAH64373.1</t>
  </si>
  <si>
    <t>UPF0598 protein C8orf82; Chromosome 8 open reading frame 82</t>
  </si>
  <si>
    <t>https://smart.embl.de/smart/DDvec.cgi?smart=216:Pfam_DUF4505(32|207)+</t>
  </si>
  <si>
    <t>9606.ENSP00000436621</t>
  </si>
  <si>
    <t>uc063zkv.1</t>
  </si>
  <si>
    <t>uc010jum.1</t>
  </si>
  <si>
    <t>uc003odp.2</t>
  </si>
  <si>
    <t>uc003odp.1</t>
  </si>
  <si>
    <t>ribosomal protein S18</t>
  </si>
  <si>
    <t>hsa:6222</t>
  </si>
  <si>
    <t>X69150</t>
  </si>
  <si>
    <t>Small ribosomal subunit protein uS13</t>
  </si>
  <si>
    <t>S18</t>
  </si>
  <si>
    <t>S ribosomal proteins</t>
  </si>
  <si>
    <t>Ribosomal protein S18</t>
  </si>
  <si>
    <t>RS18_HUMAN</t>
  </si>
  <si>
    <t>RPS18-008</t>
  </si>
  <si>
    <t>RPS18-007</t>
  </si>
  <si>
    <t>RPS18-006</t>
  </si>
  <si>
    <t>RPS18-005</t>
  </si>
  <si>
    <t>RPS18-004</t>
  </si>
  <si>
    <t>RPS18-003</t>
  </si>
  <si>
    <t>RPS18-002</t>
  </si>
  <si>
    <t>RPS18-001</t>
  </si>
  <si>
    <t>Q6IPF8</t>
  </si>
  <si>
    <t>Q5SUJ3</t>
  </si>
  <si>
    <t>P62269</t>
  </si>
  <si>
    <t>P25232</t>
  </si>
  <si>
    <t>OTTHUMT00000276263</t>
  </si>
  <si>
    <t>OTTHUMT00000276262</t>
  </si>
  <si>
    <t>OTTHUMT00000276261</t>
  </si>
  <si>
    <t>OTTHUMT00000276260</t>
  </si>
  <si>
    <t>OTTHUMT00000276259</t>
  </si>
  <si>
    <t>OTTHUMT00000276258</t>
  </si>
  <si>
    <t>OTTHUMT00000076059</t>
  </si>
  <si>
    <t>OTTHUMT00000076058</t>
  </si>
  <si>
    <t>OTTHUMP00000233808</t>
  </si>
  <si>
    <t>OTTHUMP00000029059</t>
  </si>
  <si>
    <t>OTTHUMG00000031053</t>
  </si>
  <si>
    <t>OMIM:180473</t>
  </si>
  <si>
    <t>NX_P62269</t>
  </si>
  <si>
    <t>NP_072045.1</t>
  </si>
  <si>
    <t>NP_072045</t>
  </si>
  <si>
    <t>NM_022551.2</t>
  </si>
  <si>
    <t>NM_022551</t>
  </si>
  <si>
    <t>Ke-3</t>
  </si>
  <si>
    <t>KE3</t>
  </si>
  <si>
    <t>KE-3</t>
  </si>
  <si>
    <t>Hs.708743</t>
  </si>
  <si>
    <t>Hs.611512</t>
  </si>
  <si>
    <t>HPA050159</t>
  </si>
  <si>
    <t>HKE3</t>
  </si>
  <si>
    <t>HGNC:10401</t>
  </si>
  <si>
    <t>ENST00000496813</t>
  </si>
  <si>
    <t>ENST00000490191</t>
  </si>
  <si>
    <t>ENST00000479802</t>
  </si>
  <si>
    <t>ENST00000476222</t>
  </si>
  <si>
    <t>ENST00000474973</t>
  </si>
  <si>
    <t>ENST00000474626</t>
  </si>
  <si>
    <t>ENST00000472218</t>
  </si>
  <si>
    <t>ENST00000439602</t>
  </si>
  <si>
    <t>ENSP00000434837</t>
  </si>
  <si>
    <t>ENSP00000393241</t>
  </si>
  <si>
    <t>ENSG00000231500</t>
  </si>
  <si>
    <t>D6S218E</t>
  </si>
  <si>
    <t>CCDS4771.1</t>
  </si>
  <si>
    <t>CCDS4771</t>
  </si>
  <si>
    <t>5VYC</t>
  </si>
  <si>
    <t>5T2C</t>
  </si>
  <si>
    <t>5OA3</t>
  </si>
  <si>
    <t>5LKS</t>
  </si>
  <si>
    <t>5FLX</t>
  </si>
  <si>
    <t>5AJ0</t>
  </si>
  <si>
    <t>5A2Q</t>
  </si>
  <si>
    <t>4V6X</t>
  </si>
  <si>
    <t>4UG0</t>
  </si>
  <si>
    <t>40S ribosomal protein S18</t>
  </si>
  <si>
    <t>40S ribosomal protein S18; Located at the top of the head of the 40S subunit, it contacts several helices of the 18S rRNA; S ribosomal proteins</t>
  </si>
  <si>
    <t>https://smart.embl.de/smart/DDvec.cgi?smart=152:Pfam_Ribosomal_S13(14|142)+</t>
  </si>
  <si>
    <t>9606.ENSP00000393241</t>
  </si>
  <si>
    <t>uc010xhz.2</t>
  </si>
  <si>
    <t>uc002lyy.5</t>
  </si>
  <si>
    <t>uc002lyy.4</t>
  </si>
  <si>
    <t>hsa:85300</t>
  </si>
  <si>
    <t>caytaxin</t>
  </si>
  <si>
    <t>ataxia, cerebellar, Cayman type</t>
  </si>
  <si>
    <t>UPI0002A476A5</t>
  </si>
  <si>
    <t>UPI0002A47201</t>
  </si>
  <si>
    <t>UPI0000213DC8</t>
  </si>
  <si>
    <t>UPI000006DE3B</t>
  </si>
  <si>
    <t>Q96JF5</t>
  </si>
  <si>
    <t>Q96HC6</t>
  </si>
  <si>
    <t>Q8TAQ3</t>
  </si>
  <si>
    <t>Q8NAQ2</t>
  </si>
  <si>
    <t>Q86WG3</t>
  </si>
  <si>
    <t>OTTHUMT00000459690</t>
  </si>
  <si>
    <t>OTTHUMT00000457877</t>
  </si>
  <si>
    <t>OTTHUMT00000457874</t>
  </si>
  <si>
    <t>OTTHUMT00000457873</t>
  </si>
  <si>
    <t>OTTHUMT00000457872</t>
  </si>
  <si>
    <t>OTTHUMT00000457871</t>
  </si>
  <si>
    <t>OTTHUMP00000267623</t>
  </si>
  <si>
    <t>OTTHUMP00000267622</t>
  </si>
  <si>
    <t>OTTHUMP00000267621</t>
  </si>
  <si>
    <t>OTTHUMP00000267620</t>
  </si>
  <si>
    <t>OTTHUMG00000181836</t>
  </si>
  <si>
    <t>OMIM:608179</t>
  </si>
  <si>
    <t>NX_Q86WG3</t>
  </si>
  <si>
    <t>NP_149053.1</t>
  </si>
  <si>
    <t>NP_149053</t>
  </si>
  <si>
    <t>NM_033064.4</t>
  </si>
  <si>
    <t>NM_033064</t>
  </si>
  <si>
    <t>M0R225</t>
  </si>
  <si>
    <t>M0R197</t>
  </si>
  <si>
    <t>KIAA1872</t>
  </si>
  <si>
    <t>Hs.418055</t>
  </si>
  <si>
    <t>HPA017755</t>
  </si>
  <si>
    <t>HGNC:779</t>
  </si>
  <si>
    <t>ENST00000601323</t>
  </si>
  <si>
    <t>ENST00000600960</t>
  </si>
  <si>
    <t>ENST00000598136</t>
  </si>
  <si>
    <t>ENST00000597739</t>
  </si>
  <si>
    <t>ENST00000595916</t>
  </si>
  <si>
    <t>ENST00000539301</t>
  </si>
  <si>
    <t>ENST00000450849</t>
  </si>
  <si>
    <t>ENST00000398448</t>
  </si>
  <si>
    <t>ENST00000357694</t>
  </si>
  <si>
    <t>ENST00000335285</t>
  </si>
  <si>
    <t>ENST00000313388</t>
  </si>
  <si>
    <t>ENST00000313371</t>
  </si>
  <si>
    <t>ENST00000305774</t>
  </si>
  <si>
    <t>ENST00000301260</t>
  </si>
  <si>
    <t>ENSP00000472263</t>
  </si>
  <si>
    <t>ENSP00000471731</t>
  </si>
  <si>
    <t>ENSP00000470842</t>
  </si>
  <si>
    <t>ENSP00000441851</t>
  </si>
  <si>
    <t>ENSP00000390941</t>
  </si>
  <si>
    <t>ENSP00000381466</t>
  </si>
  <si>
    <t>ENSP00000350325</t>
  </si>
  <si>
    <t>ENSP00000334317</t>
  </si>
  <si>
    <t>ENSP00000326311</t>
  </si>
  <si>
    <t>ENSP00000312930</t>
  </si>
  <si>
    <t>ENSP00000304949</t>
  </si>
  <si>
    <t>ENSP00000301260</t>
  </si>
  <si>
    <t>ENSG00000167654</t>
  </si>
  <si>
    <t>Caytaxin</t>
  </si>
  <si>
    <t>Cayman ataxia</t>
  </si>
  <si>
    <t>CLAC</t>
  </si>
  <si>
    <t>CCDS45923.1</t>
  </si>
  <si>
    <t>CCDS45923</t>
  </si>
  <si>
    <t>BNIP-H</t>
  </si>
  <si>
    <t>BNIP-2-homology</t>
  </si>
  <si>
    <t>BCH domain containing</t>
  </si>
  <si>
    <t>BC026217</t>
  </si>
  <si>
    <t>BC008736</t>
  </si>
  <si>
    <t>BAC03859.1</t>
  </si>
  <si>
    <t>BAB47501.1</t>
  </si>
  <si>
    <t>Ataxia, cerebellar, Cayman type</t>
  </si>
  <si>
    <t>Ataxia cayman type protein</t>
  </si>
  <si>
    <t>AY220297</t>
  </si>
  <si>
    <t>ATCAY_HUMAN</t>
  </si>
  <si>
    <t>ATCAY-009</t>
  </si>
  <si>
    <t>ATCAY-006</t>
  </si>
  <si>
    <t>ATCAY-005</t>
  </si>
  <si>
    <t>ATCAY-004</t>
  </si>
  <si>
    <t>ATCAY-002</t>
  </si>
  <si>
    <t>ATCAY-001</t>
  </si>
  <si>
    <t>ATCAY, caytaxin</t>
  </si>
  <si>
    <t>AK092309</t>
  </si>
  <si>
    <t>AB058775</t>
  </si>
  <si>
    <t>AAO63019.1</t>
  </si>
  <si>
    <t>AAH26217.1</t>
  </si>
  <si>
    <t xml:space="preserve">Caytaxin; Functions in the development of neural tissues, particularly the postnatal maturation of the cerebellar cortex. May play a role in neurotransmission through regulation of glutaminase/GLS, an enzyme responsible for the production in neurons of the glutamate neurotransmitter. Alternatively, may regulate the localization of mitochondria within axons and dendrites; BCH domain containing </t>
  </si>
  <si>
    <t>https://smart.embl.de/smart/DDvec.cgi?smart=371:Pfam_BNIP2(59|187)+Pfam_CRAL_TRIO(207|317)+</t>
  </si>
  <si>
    <t>9606.ENSP00000390941</t>
  </si>
  <si>
    <t>uc009zvx.4</t>
  </si>
  <si>
    <t>uc009zvx.3</t>
  </si>
  <si>
    <t>uc001tss.1</t>
  </si>
  <si>
    <t>uc001tsq.4</t>
  </si>
  <si>
    <t>uc001tsq.3</t>
  </si>
  <si>
    <t>uc001tsp.3</t>
  </si>
  <si>
    <t>hsa:80724</t>
  </si>
  <si>
    <t>acyl-Coenzyme A dehydrogenase family, member 10</t>
  </si>
  <si>
    <t>acyl-CoA dehydrogenase family, member 10</t>
  </si>
  <si>
    <t>acyl-CoA dehydrogenase family member 10</t>
  </si>
  <si>
    <t>UPI00033350D6</t>
  </si>
  <si>
    <t>UPI0003335096</t>
  </si>
  <si>
    <t>UPI00020CE4AC</t>
  </si>
  <si>
    <t>UPI00020CE4AB</t>
  </si>
  <si>
    <t>UPI00020CE4AA</t>
  </si>
  <si>
    <t>UPI0001D3B7AB</t>
  </si>
  <si>
    <t>UPI000013F5E7</t>
  </si>
  <si>
    <t>UPI000013C8E1</t>
  </si>
  <si>
    <t>Q96BX5</t>
  </si>
  <si>
    <t>Q8NAP2</t>
  </si>
  <si>
    <t>Q8N828</t>
  </si>
  <si>
    <t>Q6JQN1</t>
  </si>
  <si>
    <t>OTTHUMT00000405004</t>
  </si>
  <si>
    <t>OTTHUMT00000405003</t>
  </si>
  <si>
    <t>OTTHUMT00000405002</t>
  </si>
  <si>
    <t>OTTHUMT00000405001</t>
  </si>
  <si>
    <t>OTTHUMT00000405000</t>
  </si>
  <si>
    <t>OTTHUMT00000404999</t>
  </si>
  <si>
    <t>OTTHUMT00000404998</t>
  </si>
  <si>
    <t>OTTHUMT00000404997</t>
  </si>
  <si>
    <t>OTTHUMT00000368323</t>
  </si>
  <si>
    <t>OTTHUMT00000368322</t>
  </si>
  <si>
    <t>OTTHUMT00000368321</t>
  </si>
  <si>
    <t>OTTHUMT00000368320</t>
  </si>
  <si>
    <t>OTTHUMT00000368319</t>
  </si>
  <si>
    <t>OTTHUMT00000368318</t>
  </si>
  <si>
    <t>OTTHUMT00000368317</t>
  </si>
  <si>
    <t>OTTHUMT00000368316</t>
  </si>
  <si>
    <t>OTTHUMT00000368315</t>
  </si>
  <si>
    <t>OTTHUMT00000368314</t>
  </si>
  <si>
    <t>OTTHUMT00000368312</t>
  </si>
  <si>
    <t>OTTHUMT00000368311</t>
  </si>
  <si>
    <t>OTTHUMT00000368310</t>
  </si>
  <si>
    <t>OTTHUMT00000368309</t>
  </si>
  <si>
    <t>OTTHUMT00000368308</t>
  </si>
  <si>
    <t>OTTHUMT00000368307</t>
  </si>
  <si>
    <t>OTTHUMP00000241657</t>
  </si>
  <si>
    <t>OTTHUMP00000241656</t>
  </si>
  <si>
    <t>OTTHUMP00000241655</t>
  </si>
  <si>
    <t>OTTHUMP00000241653</t>
  </si>
  <si>
    <t>OTTHUMP00000241652</t>
  </si>
  <si>
    <t>OTTHUMP00000221790</t>
  </si>
  <si>
    <t>OTTHUMP00000221788</t>
  </si>
  <si>
    <t>OTTHUMP00000221787</t>
  </si>
  <si>
    <t>OTTHUMG00000169602</t>
  </si>
  <si>
    <t>OMIM:611181</t>
  </si>
  <si>
    <t>NX_Q6JQN1</t>
  </si>
  <si>
    <t>NP_079523.3</t>
  </si>
  <si>
    <t>NP_079523</t>
  </si>
  <si>
    <t>NP_001130010.1</t>
  </si>
  <si>
    <t>NP_001130010</t>
  </si>
  <si>
    <t>NM_025247.5</t>
  </si>
  <si>
    <t>NM_025247</t>
  </si>
  <si>
    <t>NM_001136538.1</t>
  </si>
  <si>
    <t>NM_001136538</t>
  </si>
  <si>
    <t>MGC5601</t>
  </si>
  <si>
    <t>Hs.738338</t>
  </si>
  <si>
    <t>Hs.331141</t>
  </si>
  <si>
    <t>HGNC:21597</t>
  </si>
  <si>
    <t>G3XAJ0</t>
  </si>
  <si>
    <t>F8W1I9</t>
  </si>
  <si>
    <t>F8W0Q4</t>
  </si>
  <si>
    <t>F8VXK4</t>
  </si>
  <si>
    <t>ENST00000552965</t>
  </si>
  <si>
    <t>ENST00000552706</t>
  </si>
  <si>
    <t>ENST00000552177</t>
  </si>
  <si>
    <t>ENST00000550198</t>
  </si>
  <si>
    <t>ENST00000549590</t>
  </si>
  <si>
    <t>ENST00000547491</t>
  </si>
  <si>
    <t>ENST00000546899</t>
  </si>
  <si>
    <t>ENST00000546647</t>
  </si>
  <si>
    <t>ENST00000515283</t>
  </si>
  <si>
    <t>ENST00000514847</t>
  </si>
  <si>
    <t>ENST00000514615</t>
  </si>
  <si>
    <t>ENST00000512792</t>
  </si>
  <si>
    <t>ENST00000511915</t>
  </si>
  <si>
    <t>ENST00000509936</t>
  </si>
  <si>
    <t>ENST00000508303</t>
  </si>
  <si>
    <t>ENST00000507688</t>
  </si>
  <si>
    <t>ENST00000507683</t>
  </si>
  <si>
    <t>ENST00000507135</t>
  </si>
  <si>
    <t>ENST00000505487</t>
  </si>
  <si>
    <t>ENST00000504803</t>
  </si>
  <si>
    <t>ENST00000503490</t>
  </si>
  <si>
    <t>ENST00000502746</t>
  </si>
  <si>
    <t>ENST00000455480</t>
  </si>
  <si>
    <t>ENST00000413681</t>
  </si>
  <si>
    <t>ENST00000392636</t>
  </si>
  <si>
    <t>ENST00000313698</t>
  </si>
  <si>
    <t>ENST00000313673</t>
  </si>
  <si>
    <t>ENST00000299579</t>
  </si>
  <si>
    <t>ENST00000228867</t>
  </si>
  <si>
    <t>ENSP00000449813</t>
  </si>
  <si>
    <t>ENSP00000449530</t>
  </si>
  <si>
    <t>ENSP00000449097</t>
  </si>
  <si>
    <t>ENSP00000447561</t>
  </si>
  <si>
    <t>ENSP00000446998</t>
  </si>
  <si>
    <t>ENSP00000446959</t>
  </si>
  <si>
    <t>ENSP00000446844</t>
  </si>
  <si>
    <t>ENSP00000446711</t>
  </si>
  <si>
    <t>ENSP00000446585</t>
  </si>
  <si>
    <t>ENSP00000426538</t>
  </si>
  <si>
    <t>ENSP00000421527</t>
  </si>
  <si>
    <t>ENSP00000405390</t>
  </si>
  <si>
    <t>ENSP00000389813</t>
  </si>
  <si>
    <t>ENSP00000376411</t>
  </si>
  <si>
    <t>ENSP00000325137</t>
  </si>
  <si>
    <t>ENSP00000324118</t>
  </si>
  <si>
    <t>ENSP00000299579</t>
  </si>
  <si>
    <t>ENSP00000228867</t>
  </si>
  <si>
    <t>ENSG00000111271</t>
  </si>
  <si>
    <t>EAW97962.1</t>
  </si>
  <si>
    <t>D6RFF6</t>
  </si>
  <si>
    <t>CCDS44973.1</t>
  </si>
  <si>
    <t>CCDS44973</t>
  </si>
  <si>
    <t>CCDS31903.1</t>
  </si>
  <si>
    <t>CCDS31903</t>
  </si>
  <si>
    <t>BC126358</t>
  </si>
  <si>
    <t>BC015056</t>
  </si>
  <si>
    <t>BAC05046.1</t>
  </si>
  <si>
    <t>BAC03869.1</t>
  </si>
  <si>
    <t>Acyl-CoA dehydrogenase family member 10</t>
  </si>
  <si>
    <t>Acyl-CoA dehydrogenase family</t>
  </si>
  <si>
    <t>AY323912</t>
  </si>
  <si>
    <t>AL832043</t>
  </si>
  <si>
    <t>AK097425</t>
  </si>
  <si>
    <t>AK092356</t>
  </si>
  <si>
    <t>ACD10_HUMAN</t>
  </si>
  <si>
    <t>ACAD10-024</t>
  </si>
  <si>
    <t>ACAD10-023</t>
  </si>
  <si>
    <t>ACAD10-022</t>
  </si>
  <si>
    <t>ACAD10-021</t>
  </si>
  <si>
    <t>ACAD10-020</t>
  </si>
  <si>
    <t>ACAD10-019</t>
  </si>
  <si>
    <t>ACAD10-018</t>
  </si>
  <si>
    <t>ACAD10-017</t>
  </si>
  <si>
    <t>ACAD10-016</t>
  </si>
  <si>
    <t>ACAD10-015</t>
  </si>
  <si>
    <t>ACAD10-014</t>
  </si>
  <si>
    <t>ACAD10-013</t>
  </si>
  <si>
    <t>ACAD10-012</t>
  </si>
  <si>
    <t>ACAD10-011</t>
  </si>
  <si>
    <t>ACAD10-010</t>
  </si>
  <si>
    <t>ACAD10-009</t>
  </si>
  <si>
    <t>ACAD10-008</t>
  </si>
  <si>
    <t>ACAD10-007</t>
  </si>
  <si>
    <t>ACAD10-006</t>
  </si>
  <si>
    <t>ACAD10-005</t>
  </si>
  <si>
    <t>ACAD10-004</t>
  </si>
  <si>
    <t>ACAD10-003</t>
  </si>
  <si>
    <t>ACAD10-002</t>
  </si>
  <si>
    <t>ACAD10-001</t>
  </si>
  <si>
    <t>AAQ88260.1</t>
  </si>
  <si>
    <t>AAI26359.1</t>
  </si>
  <si>
    <t>AAH15056.1</t>
  </si>
  <si>
    <t>Acyl-CoA dehydrogenase family member 10; Acyl-CoA dehydrogenase only active with R- and S-2- methyl-C15-CoA</t>
  </si>
  <si>
    <t>https://smart.embl.de/smart/DDvec.cgi?smart=1090:Pfam_Hydrolase(42|225)+Pfam_APH(318|560)+Pfam_Acyl-CoA_dh_N(691|818)+Pfam_Acyl-CoA_dh_M(822|923)+Pfam_Acyl-CoA_dh_2(950|1068)+</t>
  </si>
  <si>
    <t>9606.ENSP00000389813</t>
  </si>
  <si>
    <t>uc010wvd.2</t>
  </si>
  <si>
    <t>uc002kcu.2</t>
  </si>
  <si>
    <t>uc002kct.3</t>
  </si>
  <si>
    <t>uc002kct.2</t>
  </si>
  <si>
    <t>uc002kcr.2</t>
  </si>
  <si>
    <t>uc002kcp.5</t>
  </si>
  <si>
    <t>uc002kcp.4</t>
  </si>
  <si>
    <t>pyrroline-5-carboxylate reductase 1</t>
  </si>
  <si>
    <t>hsa:5831</t>
  </si>
  <si>
    <t>XP_011521886.1</t>
  </si>
  <si>
    <t>XP_011521885.1</t>
  </si>
  <si>
    <t>XP_006722349.1</t>
  </si>
  <si>
    <t>XP_006722349</t>
  </si>
  <si>
    <t>XP_005256438.1</t>
  </si>
  <si>
    <t>XP_005256438</t>
  </si>
  <si>
    <t>XM_006722286.1</t>
  </si>
  <si>
    <t>XM_006722286</t>
  </si>
  <si>
    <t>XM_005256381.1</t>
  </si>
  <si>
    <t>XM_005256381</t>
  </si>
  <si>
    <t>UPI000268B22D</t>
  </si>
  <si>
    <t>UPI000268B22C</t>
  </si>
  <si>
    <t>UPI000268B22B</t>
  </si>
  <si>
    <t>UPI000268B22A</t>
  </si>
  <si>
    <t>UPI000268B229</t>
  </si>
  <si>
    <t>UPI000268B228</t>
  </si>
  <si>
    <t>UPI000268B227</t>
  </si>
  <si>
    <t>UPI000268B226</t>
  </si>
  <si>
    <t>UPI000268B225</t>
  </si>
  <si>
    <t>UPI000268B224</t>
  </si>
  <si>
    <t>UPI00017A78A7</t>
  </si>
  <si>
    <t>UPI0000D4DCB3</t>
  </si>
  <si>
    <t>UPI0000D4C30E</t>
  </si>
  <si>
    <t>UPI0000163C1F</t>
  </si>
  <si>
    <t>UPI0000161188</t>
  </si>
  <si>
    <t>Q9HBQ4</t>
  </si>
  <si>
    <t>Q96DI6</t>
  </si>
  <si>
    <t>Q8TBX0</t>
  </si>
  <si>
    <t>Q6FHI4</t>
  </si>
  <si>
    <t>Pyrroline-5-carboxylate reductase 1</t>
  </si>
  <si>
    <t>PYCR1-201</t>
  </si>
  <si>
    <t>PYCR1-016</t>
  </si>
  <si>
    <t>PYCR1-015</t>
  </si>
  <si>
    <t>PYCR1-014</t>
  </si>
  <si>
    <t>PYCR1-013</t>
  </si>
  <si>
    <t>PYCR1-012</t>
  </si>
  <si>
    <t>PYCR1-011</t>
  </si>
  <si>
    <t>PYCR1-010</t>
  </si>
  <si>
    <t>PYCR1-009</t>
  </si>
  <si>
    <t>PYCR1-008</t>
  </si>
  <si>
    <t>PYCR1-007</t>
  </si>
  <si>
    <t>PYCR1-006</t>
  </si>
  <si>
    <t>PYCR1-005</t>
  </si>
  <si>
    <t>PYCR1-003</t>
  </si>
  <si>
    <t>PYCR1-002</t>
  </si>
  <si>
    <t>PYCR1-001</t>
  </si>
  <si>
    <t>PYCR</t>
  </si>
  <si>
    <t>PRO3</t>
  </si>
  <si>
    <t>PP222</t>
  </si>
  <si>
    <t>PIG45</t>
  </si>
  <si>
    <t>P5CR1_HUMAN</t>
  </si>
  <si>
    <t>P5CR</t>
  </si>
  <si>
    <t>P5C</t>
  </si>
  <si>
    <t>P32322</t>
  </si>
  <si>
    <t>OTTHUMT00000441968</t>
  </si>
  <si>
    <t>OTTHUMT00000441967</t>
  </si>
  <si>
    <t>OTTHUMT00000441966</t>
  </si>
  <si>
    <t>OTTHUMT00000441965</t>
  </si>
  <si>
    <t>OTTHUMT00000441964</t>
  </si>
  <si>
    <t>OTTHUMT00000441963</t>
  </si>
  <si>
    <t>OTTHUMT00000441962</t>
  </si>
  <si>
    <t>OTTHUMT00000441961</t>
  </si>
  <si>
    <t>OTTHUMT00000441959</t>
  </si>
  <si>
    <t>OTTHUMT00000441958</t>
  </si>
  <si>
    <t>OTTHUMT00000441957</t>
  </si>
  <si>
    <t>OTTHUMT00000441956</t>
  </si>
  <si>
    <t>OTTHUMT00000441955</t>
  </si>
  <si>
    <t>OTTHUMT00000441954</t>
  </si>
  <si>
    <t>OTTHUMT00000441953</t>
  </si>
  <si>
    <t>OTTHUMP00000259434</t>
  </si>
  <si>
    <t>OTTHUMP00000259433</t>
  </si>
  <si>
    <t>OTTHUMP00000259432</t>
  </si>
  <si>
    <t>OTTHUMP00000259431</t>
  </si>
  <si>
    <t>OTTHUMP00000259430</t>
  </si>
  <si>
    <t>OTTHUMP00000259429</t>
  </si>
  <si>
    <t>OTTHUMP00000259428</t>
  </si>
  <si>
    <t>OTTHUMP00000259427</t>
  </si>
  <si>
    <t>OTTHUMP00000259426</t>
  </si>
  <si>
    <t>OTTHUMP00000259425</t>
  </si>
  <si>
    <t>OTTHUMP00000259424</t>
  </si>
  <si>
    <t>OTTHUMP00000259423</t>
  </si>
  <si>
    <t>OTTHUMP00000259422</t>
  </si>
  <si>
    <t>OTTHUMP00000259421</t>
  </si>
  <si>
    <t>OTTHUMP00000259420</t>
  </si>
  <si>
    <t>OTTHUMG00000178436</t>
  </si>
  <si>
    <t>OMIM:179035</t>
  </si>
  <si>
    <t>NX_P32322</t>
  </si>
  <si>
    <t>NP_722546.1</t>
  </si>
  <si>
    <t>NP_722546</t>
  </si>
  <si>
    <t>NP_008838.2</t>
  </si>
  <si>
    <t>NP_008838</t>
  </si>
  <si>
    <t>NP_001269210.1</t>
  </si>
  <si>
    <t>NP_001269210</t>
  </si>
  <si>
    <t>NP_001269209.1</t>
  </si>
  <si>
    <t>NP_001269209</t>
  </si>
  <si>
    <t>NP_001269208.1</t>
  </si>
  <si>
    <t>NP_001269208</t>
  </si>
  <si>
    <t>NM_153824.2</t>
  </si>
  <si>
    <t>NM_153824</t>
  </si>
  <si>
    <t>NM_006907.3</t>
  </si>
  <si>
    <t>NM_006907</t>
  </si>
  <si>
    <t>NM_001282281.1</t>
  </si>
  <si>
    <t>NM_001282281</t>
  </si>
  <si>
    <t>NM_001282280.1</t>
  </si>
  <si>
    <t>NM_001282280</t>
  </si>
  <si>
    <t>NM_001282279.1</t>
  </si>
  <si>
    <t>NM_001282279</t>
  </si>
  <si>
    <t>M77836</t>
  </si>
  <si>
    <t>J3QRZ0</t>
  </si>
  <si>
    <t>J3QR88</t>
  </si>
  <si>
    <t>J3QLK9</t>
  </si>
  <si>
    <t>J3QL32</t>
  </si>
  <si>
    <t>J3QL24</t>
  </si>
  <si>
    <t>J3QL23</t>
  </si>
  <si>
    <t>J3QKT4</t>
  </si>
  <si>
    <t>J3QKT3</t>
  </si>
  <si>
    <t>J3KTA8</t>
  </si>
  <si>
    <t>J3KSA9</t>
  </si>
  <si>
    <t>J3KQ22</t>
  </si>
  <si>
    <t>Hs.163451</t>
  </si>
  <si>
    <t>HPA047660</t>
  </si>
  <si>
    <t>HGNC:9721</t>
  </si>
  <si>
    <t>ENST00000619204</t>
  </si>
  <si>
    <t>ENST00000585244</t>
  </si>
  <si>
    <t>ENST00000585215</t>
  </si>
  <si>
    <t>ENST00000584848</t>
  </si>
  <si>
    <t>ENST00000583564</t>
  </si>
  <si>
    <t>ENST00000582198</t>
  </si>
  <si>
    <t>ENST00000581271</t>
  </si>
  <si>
    <t>ENST00000579698</t>
  </si>
  <si>
    <t>ENST00000579366</t>
  </si>
  <si>
    <t>ENST00000577756</t>
  </si>
  <si>
    <t>ENST00000577624</t>
  </si>
  <si>
    <t>ENST00000432920</t>
  </si>
  <si>
    <t>ENST00000405481</t>
  </si>
  <si>
    <t>ENST00000403172</t>
  </si>
  <si>
    <t>ENST00000402252</t>
  </si>
  <si>
    <t>ENST00000359330</t>
  </si>
  <si>
    <t>ENST00000337943</t>
  </si>
  <si>
    <t>ENST00000329875</t>
  </si>
  <si>
    <t>ENST00000328967</t>
  </si>
  <si>
    <t>ENST00000328666</t>
  </si>
  <si>
    <t>ENSP00000479793</t>
  </si>
  <si>
    <t>ENSP00000464440</t>
  </si>
  <si>
    <t>ENSP00000464098</t>
  </si>
  <si>
    <t>ENSP00000463601</t>
  </si>
  <si>
    <t>ENSP00000463352</t>
  </si>
  <si>
    <t>ENSP00000463343</t>
  </si>
  <si>
    <t>ENSP00000463342</t>
  </si>
  <si>
    <t>ENSP00000463226</t>
  </si>
  <si>
    <t>ENSP00000463225</t>
  </si>
  <si>
    <t>ENSP00000462892</t>
  </si>
  <si>
    <t>ENSP00000462398</t>
  </si>
  <si>
    <t>ENSP00000414068</t>
  </si>
  <si>
    <t>ENSP00000386002</t>
  </si>
  <si>
    <t>ENSP00000385483</t>
  </si>
  <si>
    <t>ENSP00000384949</t>
  </si>
  <si>
    <t>ENSP00000352280</t>
  </si>
  <si>
    <t>ENSP00000336579</t>
  </si>
  <si>
    <t>ENSP00000329466</t>
  </si>
  <si>
    <t>ENSP00000328858</t>
  </si>
  <si>
    <t>ENSP00000327410</t>
  </si>
  <si>
    <t>ENSG00000183010</t>
  </si>
  <si>
    <t>EC 1.5.1.2</t>
  </si>
  <si>
    <t>EAW89725.1</t>
  </si>
  <si>
    <t>EAW89724.1</t>
  </si>
  <si>
    <t>EAW89723.1</t>
  </si>
  <si>
    <t>EAW89721.1</t>
  </si>
  <si>
    <t>EAW89720.1</t>
  </si>
  <si>
    <t>EAW89719.1</t>
  </si>
  <si>
    <t>EAW89717.1</t>
  </si>
  <si>
    <t>E2QRB3</t>
  </si>
  <si>
    <t>CR541769</t>
  </si>
  <si>
    <t>CCDS82221</t>
  </si>
  <si>
    <t>CCDS62366.1</t>
  </si>
  <si>
    <t>CCDS62366</t>
  </si>
  <si>
    <t>CCDS62365.1</t>
  </si>
  <si>
    <t>CCDS62365</t>
  </si>
  <si>
    <t>CCDS11795.1</t>
  </si>
  <si>
    <t>CCDS11795</t>
  </si>
  <si>
    <t>CCDS11794.1</t>
  </si>
  <si>
    <t>CCDS11794</t>
  </si>
  <si>
    <t>CAG46568.1</t>
  </si>
  <si>
    <t>BC071842</t>
  </si>
  <si>
    <t>BC022244</t>
  </si>
  <si>
    <t>BC001504</t>
  </si>
  <si>
    <t>BAG60002.1</t>
  </si>
  <si>
    <t>B4DMU0</t>
  </si>
  <si>
    <t>ARCL3B</t>
  </si>
  <si>
    <t>ARCL2B</t>
  </si>
  <si>
    <t>AK297627</t>
  </si>
  <si>
    <t>AF218000</t>
  </si>
  <si>
    <t>AAH71842.1</t>
  </si>
  <si>
    <t>AAH22244.1</t>
  </si>
  <si>
    <t>AAH01504.1</t>
  </si>
  <si>
    <t>AAG17242.1</t>
  </si>
  <si>
    <t>AAA36407.1</t>
  </si>
  <si>
    <t>A6NFM2</t>
  </si>
  <si>
    <t>A0A024R8U9</t>
  </si>
  <si>
    <t>5UAX</t>
  </si>
  <si>
    <t>5UAW</t>
  </si>
  <si>
    <t>5UAV</t>
  </si>
  <si>
    <t>5UAU</t>
  </si>
  <si>
    <t>5UAT</t>
  </si>
  <si>
    <t>2IZZ</t>
  </si>
  <si>
    <t>2GRA</t>
  </si>
  <si>
    <t>2GR9</t>
  </si>
  <si>
    <t>2GER</t>
  </si>
  <si>
    <t>1.5.1.2</t>
  </si>
  <si>
    <t>Pyrroline-5-carboxylate reductase 1, mitochondrial; Housekeeping enzyme that catalyzes the last step in proline biosynthesis. Can utilize both NAD and NADP, but has higher affinity for NAD. Involved in the cellular response to oxidative stress</t>
  </si>
  <si>
    <t>https://smart.embl.de/smart/DDvec.cgi?smart=346:Pfam_F420_oxidored(29|125)+Pfam_P5CR_dimer(191|295)+</t>
  </si>
  <si>
    <t>9606.ENSP00000384949</t>
  </si>
  <si>
    <t>uc002zqi.3</t>
  </si>
  <si>
    <t>uc002zqh.3</t>
  </si>
  <si>
    <t>uc002zqg.4</t>
  </si>
  <si>
    <t>uc002zqg.3</t>
  </si>
  <si>
    <t>retrotransposon Gag like 10</t>
  </si>
  <si>
    <t>hsa:79680</t>
  </si>
  <si>
    <t>chromosome 22 open reading frame 29</t>
  </si>
  <si>
    <t>UPI0001611024</t>
  </si>
  <si>
    <t>UPI0000207B8F</t>
  </si>
  <si>
    <t>Retrotransposon Gag-like protein 10</t>
  </si>
  <si>
    <t>RTL10</t>
  </si>
  <si>
    <t>Q9H7A0</t>
  </si>
  <si>
    <t>Q7L3V2</t>
  </si>
  <si>
    <t>Q6N000</t>
  </si>
  <si>
    <t>Q6MZM8</t>
  </si>
  <si>
    <t>Protein Bop</t>
  </si>
  <si>
    <t>OTTHUMT00000318933</t>
  </si>
  <si>
    <t>OTTHUMT00000317291</t>
  </si>
  <si>
    <t>OTTHUMT00000317290</t>
  </si>
  <si>
    <t>OTTHUMT00000317289</t>
  </si>
  <si>
    <t>OTTHUMT00000317288</t>
  </si>
  <si>
    <t>OTTHUMP00000197843</t>
  </si>
  <si>
    <t>OTTHUMP00000196853</t>
  </si>
  <si>
    <t>OTTHUMP00000196852</t>
  </si>
  <si>
    <t>OTTHUMP00000196851</t>
  </si>
  <si>
    <t>OTTHUMG00000030314</t>
  </si>
  <si>
    <t>NX_Q7L3V2</t>
  </si>
  <si>
    <t>NP_078903.3</t>
  </si>
  <si>
    <t>NP_078903</t>
  </si>
  <si>
    <t>NM_024627.5</t>
  </si>
  <si>
    <t>NM_024627</t>
  </si>
  <si>
    <t>Hs.712209</t>
  </si>
  <si>
    <t>Hs.608114</t>
  </si>
  <si>
    <t>Hs.105642</t>
  </si>
  <si>
    <t>HPA001419</t>
  </si>
  <si>
    <t>HPA000721</t>
  </si>
  <si>
    <t>FLJ21125</t>
  </si>
  <si>
    <t>ENST00000484072</t>
  </si>
  <si>
    <t>ENST00000416337</t>
  </si>
  <si>
    <t>ENST00000407472</t>
  </si>
  <si>
    <t>ENST00000405640</t>
  </si>
  <si>
    <t>ENST00000328554</t>
  </si>
  <si>
    <t>ENSP00000392994</t>
  </si>
  <si>
    <t>ENSP00000386111</t>
  </si>
  <si>
    <t>ENSP00000384924</t>
  </si>
  <si>
    <t>ENSP00000330596</t>
  </si>
  <si>
    <t>ENSG00000215012</t>
  </si>
  <si>
    <t>EAX03019.1</t>
  </si>
  <si>
    <t>EAX03018.1</t>
  </si>
  <si>
    <t>D3DX21</t>
  </si>
  <si>
    <t>Chromosome 22 open reading frame 29</t>
  </si>
  <si>
    <t>CCDS13769.1</t>
  </si>
  <si>
    <t>CAE46001.1</t>
  </si>
  <si>
    <t>CAE45984.1</t>
  </si>
  <si>
    <t>CAE45875.1</t>
  </si>
  <si>
    <t>C9J0V4</t>
  </si>
  <si>
    <t>C22orf29-005</t>
  </si>
  <si>
    <t>C22orf29-004</t>
  </si>
  <si>
    <t>C22orf29-003</t>
  </si>
  <si>
    <t>C22orf29-002</t>
  </si>
  <si>
    <t>C22orf29-001</t>
  </si>
  <si>
    <t>BX640998</t>
  </si>
  <si>
    <t>BX640969</t>
  </si>
  <si>
    <t>BX640785</t>
  </si>
  <si>
    <t>BOP_HUMAN</t>
  </si>
  <si>
    <t>BOP</t>
  </si>
  <si>
    <t>BH3-only protein</t>
  </si>
  <si>
    <t>BC011679</t>
  </si>
  <si>
    <t>BAF83951.1</t>
  </si>
  <si>
    <t>BAB14998.1</t>
  </si>
  <si>
    <t>AK291262</t>
  </si>
  <si>
    <t>AK024778</t>
  </si>
  <si>
    <t>AAH11679.2</t>
  </si>
  <si>
    <t>A8K5E7</t>
  </si>
  <si>
    <t>Protein Bop; Could induce apoptosis in a BH3 domain-dependent manner. The direct interaction network of Bcl-2 family members may play a key role in modulation RTL10/BOP intrinsic apoptotic signaling activity</t>
  </si>
  <si>
    <t>https://smart.embl.de/smart/DDvec.cgi?smart=364:Pfam_DUF4939(85|183)+</t>
  </si>
  <si>
    <t>9606.ENSP00000384924</t>
  </si>
  <si>
    <t>uc010smy.2</t>
  </si>
  <si>
    <t>uc010smx.2</t>
  </si>
  <si>
    <t>uc001rxk.2</t>
  </si>
  <si>
    <t>uc001rxi.4</t>
  </si>
  <si>
    <t>uc001rxi.3</t>
  </si>
  <si>
    <t>uc001rxh.2</t>
  </si>
  <si>
    <t>uc001rxe.4</t>
  </si>
  <si>
    <t>uc001rxc.5</t>
  </si>
  <si>
    <t>uc001rxc.4</t>
  </si>
  <si>
    <t>solute carrier family 11, member 2</t>
  </si>
  <si>
    <t>solute carrier family 11 member 2</t>
  </si>
  <si>
    <t>hsa:4891</t>
  </si>
  <si>
    <t>XP_016874844.1</t>
  </si>
  <si>
    <t>XP_011536707.1</t>
  </si>
  <si>
    <t>XP_011536706.1</t>
  </si>
  <si>
    <t>XP_005268973.1</t>
  </si>
  <si>
    <t>XP_005268973</t>
  </si>
  <si>
    <t>XP_005268971.1</t>
  </si>
  <si>
    <t>XP_005268971</t>
  </si>
  <si>
    <t>XP_005268970.1</t>
  </si>
  <si>
    <t>XP_005268970</t>
  </si>
  <si>
    <t>XP_005268969.1</t>
  </si>
  <si>
    <t>XP_005268969</t>
  </si>
  <si>
    <t>XP_005268968.1</t>
  </si>
  <si>
    <t>XP_005268968</t>
  </si>
  <si>
    <t>XM_005268916.1</t>
  </si>
  <si>
    <t>XM_005268916</t>
  </si>
  <si>
    <t>XM_005268914.1</t>
  </si>
  <si>
    <t>XM_005268914</t>
  </si>
  <si>
    <t>XM_005268913.1</t>
  </si>
  <si>
    <t>XM_005268913</t>
  </si>
  <si>
    <t>XM_005268912.2</t>
  </si>
  <si>
    <t>XM_005268912</t>
  </si>
  <si>
    <t>XM_005268911.1</t>
  </si>
  <si>
    <t>XM_005268911</t>
  </si>
  <si>
    <t>UPI00020CE1E9</t>
  </si>
  <si>
    <t>UPI00020CE1E8</t>
  </si>
  <si>
    <t>UPI00020CE1E7</t>
  </si>
  <si>
    <t>UPI00020CE1E6</t>
  </si>
  <si>
    <t>UPI00020CE1E5</t>
  </si>
  <si>
    <t>UPI00020CE1E4</t>
  </si>
  <si>
    <t>UPI00020CE1E3</t>
  </si>
  <si>
    <t>UPI00020CE1E2</t>
  </si>
  <si>
    <t>UPI0000E0069B</t>
  </si>
  <si>
    <t>UPI00001FC239</t>
  </si>
  <si>
    <t>UPI00001FC238</t>
  </si>
  <si>
    <t>UPI00001FC234</t>
  </si>
  <si>
    <t>UPI000011D4A2</t>
  </si>
  <si>
    <t>UPI000002AFC0</t>
  </si>
  <si>
    <t>UPI0000001222</t>
  </si>
  <si>
    <t>Solute carriers</t>
  </si>
  <si>
    <t>Solute carrier family 11 member 2</t>
  </si>
  <si>
    <t>SLC11A2-201</t>
  </si>
  <si>
    <t>SLC11A2-025</t>
  </si>
  <si>
    <t>SLC11A2-024</t>
  </si>
  <si>
    <t>SLC11A2-023</t>
  </si>
  <si>
    <t>SLC11A2-022</t>
  </si>
  <si>
    <t>SLC11A2-021</t>
  </si>
  <si>
    <t>SLC11A2-020</t>
  </si>
  <si>
    <t>SLC11A2-019</t>
  </si>
  <si>
    <t>SLC11A2-018</t>
  </si>
  <si>
    <t>SLC11A2-017</t>
  </si>
  <si>
    <t>SLC11A2-016</t>
  </si>
  <si>
    <t>SLC11A2-015</t>
  </si>
  <si>
    <t>SLC11A2-014</t>
  </si>
  <si>
    <t>SLC11A2-013</t>
  </si>
  <si>
    <t>SLC11A2-012</t>
  </si>
  <si>
    <t>SLC11A2-011</t>
  </si>
  <si>
    <t>SLC11A2-010</t>
  </si>
  <si>
    <t>SLC11A2-009</t>
  </si>
  <si>
    <t>SLC11A2-008</t>
  </si>
  <si>
    <t>SLC11A2-007</t>
  </si>
  <si>
    <t>SLC11A2-006</t>
  </si>
  <si>
    <t>SLC11A2-005</t>
  </si>
  <si>
    <t>SLC11A2-004</t>
  </si>
  <si>
    <t>SLC11A2-003</t>
  </si>
  <si>
    <t>SLC11A2-002</t>
  </si>
  <si>
    <t>SLC11A2-001</t>
  </si>
  <si>
    <t>Q96J35</t>
  </si>
  <si>
    <t>Q8IUD7</t>
  </si>
  <si>
    <t>Q498Z5</t>
  </si>
  <si>
    <t>P49281</t>
  </si>
  <si>
    <t>OTTHUMT00000404703</t>
  </si>
  <si>
    <t>OTTHUMT00000404702</t>
  </si>
  <si>
    <t>OTTHUMT00000404701</t>
  </si>
  <si>
    <t>OTTHUMT00000404700</t>
  </si>
  <si>
    <t>OTTHUMT00000404699</t>
  </si>
  <si>
    <t>OTTHUMT00000404698</t>
  </si>
  <si>
    <t>OTTHUMT00000404697</t>
  </si>
  <si>
    <t>OTTHUMT00000404696</t>
  </si>
  <si>
    <t>OTTHUMT00000404695</t>
  </si>
  <si>
    <t>OTTHUMT00000404694</t>
  </si>
  <si>
    <t>OTTHUMT00000404693</t>
  </si>
  <si>
    <t>OTTHUMT00000404692</t>
  </si>
  <si>
    <t>OTTHUMT00000404691</t>
  </si>
  <si>
    <t>OTTHUMT00000404690</t>
  </si>
  <si>
    <t>OTTHUMT00000404689</t>
  </si>
  <si>
    <t>OTTHUMT00000404392</t>
  </si>
  <si>
    <t>OTTHUMT00000404391</t>
  </si>
  <si>
    <t>OTTHUMT00000404390</t>
  </si>
  <si>
    <t>OTTHUMT00000404389</t>
  </si>
  <si>
    <t>OTTHUMT00000404388</t>
  </si>
  <si>
    <t>OTTHUMT00000404387</t>
  </si>
  <si>
    <t>OTTHUMT00000404386</t>
  </si>
  <si>
    <t>OTTHUMT00000404385</t>
  </si>
  <si>
    <t>OTTHUMT00000404384</t>
  </si>
  <si>
    <t>OTTHUMT00000404383</t>
  </si>
  <si>
    <t>OTTHUMP00000241483</t>
  </si>
  <si>
    <t>OTTHUMP00000241482</t>
  </si>
  <si>
    <t>OTTHUMP00000241481</t>
  </si>
  <si>
    <t>OTTHUMP00000241480</t>
  </si>
  <si>
    <t>OTTHUMP00000241479</t>
  </si>
  <si>
    <t>OTTHUMP00000241478</t>
  </si>
  <si>
    <t>OTTHUMP00000241477</t>
  </si>
  <si>
    <t>OTTHUMP00000241476</t>
  </si>
  <si>
    <t>OTTHUMP00000241475</t>
  </si>
  <si>
    <t>OTTHUMP00000241312</t>
  </si>
  <si>
    <t>OTTHUMP00000241311</t>
  </si>
  <si>
    <t>OTTHUMP00000241310</t>
  </si>
  <si>
    <t>OTTHUMP00000241309</t>
  </si>
  <si>
    <t>OTTHUMP00000241308</t>
  </si>
  <si>
    <t>OTTHUMP00000241307</t>
  </si>
  <si>
    <t>OTTHUMP00000241306</t>
  </si>
  <si>
    <t>OTTHUMP00000241305</t>
  </si>
  <si>
    <t>OTTHUMP00000241304</t>
  </si>
  <si>
    <t>OTTHUMG00000169493</t>
  </si>
  <si>
    <t>OMIM:600523</t>
  </si>
  <si>
    <t>OK/SW-cl.20</t>
  </si>
  <si>
    <t>O94801</t>
  </si>
  <si>
    <t>O60932</t>
  </si>
  <si>
    <t>O43288</t>
  </si>
  <si>
    <t>NX_P49281</t>
  </si>
  <si>
    <t>NRAMP2</t>
  </si>
  <si>
    <t>NRAM2_HUMAN</t>
  </si>
  <si>
    <t>NP_001167601.1</t>
  </si>
  <si>
    <t>NP_001167601</t>
  </si>
  <si>
    <t>NP_001167600.1</t>
  </si>
  <si>
    <t>NP_001167600</t>
  </si>
  <si>
    <t>NP_001167599.1</t>
  </si>
  <si>
    <t>NP_001167599</t>
  </si>
  <si>
    <t>NP_001167598.1</t>
  </si>
  <si>
    <t>NP_001167598</t>
  </si>
  <si>
    <t>NP_001167597.1</t>
  </si>
  <si>
    <t>NP_001167597</t>
  </si>
  <si>
    <t>NP_001167596.1</t>
  </si>
  <si>
    <t>NP_001167596</t>
  </si>
  <si>
    <t>NP_000608.1</t>
  </si>
  <si>
    <t>NP_000608</t>
  </si>
  <si>
    <t>NM_001174130.1</t>
  </si>
  <si>
    <t>NM_001174130</t>
  </si>
  <si>
    <t>NM_001174129.1</t>
  </si>
  <si>
    <t>NM_001174129</t>
  </si>
  <si>
    <t>NM_001174128.1</t>
  </si>
  <si>
    <t>NM_001174128</t>
  </si>
  <si>
    <t>NM_001174127.1</t>
  </si>
  <si>
    <t>NM_001174127</t>
  </si>
  <si>
    <t>NM_001174126.1</t>
  </si>
  <si>
    <t>NM_001174126</t>
  </si>
  <si>
    <t>NM_001174125.1</t>
  </si>
  <si>
    <t>NM_001174125</t>
  </si>
  <si>
    <t>NM_000617.2</t>
  </si>
  <si>
    <t>NM_000617</t>
  </si>
  <si>
    <t>L37347</t>
  </si>
  <si>
    <t>Hs.743108</t>
  </si>
  <si>
    <t>Hs.505545</t>
  </si>
  <si>
    <t>HPA032140</t>
  </si>
  <si>
    <t>HPA032139</t>
  </si>
  <si>
    <t>HGNC:10908</t>
  </si>
  <si>
    <t>F8W1P7</t>
  </si>
  <si>
    <t>F8W1F2</t>
  </si>
  <si>
    <t>F8W1D8</t>
  </si>
  <si>
    <t>F8W1C0</t>
  </si>
  <si>
    <t>F8W154</t>
  </si>
  <si>
    <t>F8VZL6</t>
  </si>
  <si>
    <t>F8VWB0</t>
  </si>
  <si>
    <t>F8VRL7</t>
  </si>
  <si>
    <t>F8VR36</t>
  </si>
  <si>
    <t>F5H741</t>
  </si>
  <si>
    <t>ENST00000551231</t>
  </si>
  <si>
    <t>ENST00000551215</t>
  </si>
  <si>
    <t>ENST00000550995</t>
  </si>
  <si>
    <t>ENST00000550782</t>
  </si>
  <si>
    <t>ENST00000550714</t>
  </si>
  <si>
    <t>ENST00000550329</t>
  </si>
  <si>
    <t>ENST00000550061</t>
  </si>
  <si>
    <t>ENST00000549625</t>
  </si>
  <si>
    <t>ENST00000549193</t>
  </si>
  <si>
    <t>ENST00000549110</t>
  </si>
  <si>
    <t>ENST00000548554</t>
  </si>
  <si>
    <t>ENST00000548193</t>
  </si>
  <si>
    <t>ENST00000548150</t>
  </si>
  <si>
    <t>ENST00000547732</t>
  </si>
  <si>
    <t>ENST00000547688</t>
  </si>
  <si>
    <t>ENST00000547579</t>
  </si>
  <si>
    <t>ENST00000547510</t>
  </si>
  <si>
    <t>ENST00000547198</t>
  </si>
  <si>
    <t>ENST00000546743</t>
  </si>
  <si>
    <t>ENST00000546636</t>
  </si>
  <si>
    <t>ENST00000546488</t>
  </si>
  <si>
    <t>ENST00000545993</t>
  </si>
  <si>
    <t>ENST00000541174</t>
  </si>
  <si>
    <t>ENST00000394904</t>
  </si>
  <si>
    <t>ENST00000311692</t>
  </si>
  <si>
    <t>ENST00000262052</t>
  </si>
  <si>
    <t>ENST00000262051</t>
  </si>
  <si>
    <t>ENSP00000450389</t>
  </si>
  <si>
    <t>ENSP00000450227</t>
  </si>
  <si>
    <t>ENSP00000449209</t>
  </si>
  <si>
    <t>ENSP00000449200</t>
  </si>
  <si>
    <t>ENSP00000449008</t>
  </si>
  <si>
    <t>ENSP00000448501</t>
  </si>
  <si>
    <t>ENSP00000448273</t>
  </si>
  <si>
    <t>ENSP00000447482</t>
  </si>
  <si>
    <t>ENSP00000447334</t>
  </si>
  <si>
    <t>ENSP00000447102</t>
  </si>
  <si>
    <t>ENSP00000446984</t>
  </si>
  <si>
    <t>ENSP00000446914</t>
  </si>
  <si>
    <t>ENSP00000446769</t>
  </si>
  <si>
    <t>ENSP00000446653</t>
  </si>
  <si>
    <t>ENSP00000444542</t>
  </si>
  <si>
    <t>ENSP00000442810</t>
  </si>
  <si>
    <t>ENSP00000378364</t>
  </si>
  <si>
    <t>ENSP00000312117</t>
  </si>
  <si>
    <t>ENSP00000262052</t>
  </si>
  <si>
    <t>ENSP00000262051</t>
  </si>
  <si>
    <t>ENSG00000110911</t>
  </si>
  <si>
    <t>EAW58161.1</t>
  </si>
  <si>
    <t>EAW58159.1</t>
  </si>
  <si>
    <t>Divalent metal transporter 1</t>
  </si>
  <si>
    <t>Divalent cation transporter 1</t>
  </si>
  <si>
    <t>DMT1</t>
  </si>
  <si>
    <t>DCT1</t>
  </si>
  <si>
    <t>CHEMBL1932895</t>
  </si>
  <si>
    <t>CCDS8805.1</t>
  </si>
  <si>
    <t>CCDS8805</t>
  </si>
  <si>
    <t>CCDS53793.1</t>
  </si>
  <si>
    <t>CCDS53793</t>
  </si>
  <si>
    <t>CCDS53792.1</t>
  </si>
  <si>
    <t>CCDS53792</t>
  </si>
  <si>
    <t>CCDS53791.1</t>
  </si>
  <si>
    <t>CCDS53791</t>
  </si>
  <si>
    <t>CAD38517.1</t>
  </si>
  <si>
    <t>BC100014</t>
  </si>
  <si>
    <t>BC002592</t>
  </si>
  <si>
    <t>BAH14878.1</t>
  </si>
  <si>
    <t>BAG59096.1</t>
  </si>
  <si>
    <t>BAG54706.1</t>
  </si>
  <si>
    <t>BAG52920.1</t>
  </si>
  <si>
    <t>BAB93467.1</t>
  </si>
  <si>
    <t>BAA34374.1</t>
  </si>
  <si>
    <t>BAA24933.1</t>
  </si>
  <si>
    <t>B4DK84</t>
  </si>
  <si>
    <t>B3KY44</t>
  </si>
  <si>
    <t>B3KT08</t>
  </si>
  <si>
    <t>AK316507</t>
  </si>
  <si>
    <t>AK296445</t>
  </si>
  <si>
    <t>AK128640</t>
  </si>
  <si>
    <t>AK094735</t>
  </si>
  <si>
    <t>AJ493662</t>
  </si>
  <si>
    <t>AHMIO1</t>
  </si>
  <si>
    <t>AF064484</t>
  </si>
  <si>
    <t>AF064483</t>
  </si>
  <si>
    <t>AF064482</t>
  </si>
  <si>
    <t>AF064481</t>
  </si>
  <si>
    <t>AF064480</t>
  </si>
  <si>
    <t>AF064479</t>
  </si>
  <si>
    <t>AF064478</t>
  </si>
  <si>
    <t>AF064477</t>
  </si>
  <si>
    <t>AF064476</t>
  </si>
  <si>
    <t>AF046997</t>
  </si>
  <si>
    <t>AB062284</t>
  </si>
  <si>
    <t>AB015355</t>
  </si>
  <si>
    <t>AB004857</t>
  </si>
  <si>
    <t>AAI00015.1</t>
  </si>
  <si>
    <t>AAH02592.1</t>
  </si>
  <si>
    <t>AAC21461.1</t>
  </si>
  <si>
    <t>AAC21460.1</t>
  </si>
  <si>
    <t>AAC21459.1</t>
  </si>
  <si>
    <t>AAC18078.1</t>
  </si>
  <si>
    <t>AAA79219.1</t>
  </si>
  <si>
    <t>5F0P</t>
  </si>
  <si>
    <t>5F0M</t>
  </si>
  <si>
    <t>5F0L</t>
  </si>
  <si>
    <t>Natural resistance-associated macrophage protein 2; Important in metal transport, in particular iron. Can also transport manganese, cobalt, cadmium, nickel, vanadium and lead. Involved in apical iron uptake into duodenal enterocytes. Involved in iron transport from acidified endosomes into the cytoplasm of erythroid precursor cells. May play an important role in hepatic iron accumulation and tissue iron distribution. May serve to import iron into the mitochondria; Belongs to the NRAMP family</t>
  </si>
  <si>
    <t>https://smart.embl.de/smart/DDvec.cgi?smart=590:Pfam_Nramp(119|503)+TRANS(534|556)+</t>
  </si>
  <si>
    <t>9606.ENSP00000378364</t>
  </si>
  <si>
    <t>uc010ttd.1</t>
  </si>
  <si>
    <t>uc010ttc.2</t>
  </si>
  <si>
    <t>uc010ttb.2</t>
  </si>
  <si>
    <t>uc001xko.1</t>
  </si>
  <si>
    <t>uc001xkn.3</t>
  </si>
  <si>
    <t>uc001xkm.3</t>
  </si>
  <si>
    <t>uc001xkl.4</t>
  </si>
  <si>
    <t>uc001xkl.3</t>
  </si>
  <si>
    <t>uc001xkk.3</t>
  </si>
  <si>
    <t>hsa:87</t>
  </si>
  <si>
    <t>actinin, alpha 1</t>
  </si>
  <si>
    <t>actinin alpha 1</t>
  </si>
  <si>
    <t>X55187</t>
  </si>
  <si>
    <t>X15804</t>
  </si>
  <si>
    <t>UPI00021CF329</t>
  </si>
  <si>
    <t>UPI00021CF328</t>
  </si>
  <si>
    <t>UPI00021CF327</t>
  </si>
  <si>
    <t>UPI00021CF326</t>
  </si>
  <si>
    <t>UPI00021CF325</t>
  </si>
  <si>
    <t>UPI00021CF324</t>
  </si>
  <si>
    <t>UPI00021CF323</t>
  </si>
  <si>
    <t>UPI00021CF322</t>
  </si>
  <si>
    <t>UPI00021CF321</t>
  </si>
  <si>
    <t>UPI000206583E</t>
  </si>
  <si>
    <t>UPI000188EF14</t>
  </si>
  <si>
    <t>UPI0000EE330A</t>
  </si>
  <si>
    <t>UPI0000D79B2C</t>
  </si>
  <si>
    <t>UPI0000043C25</t>
  </si>
  <si>
    <t>Q9BTN1</t>
  </si>
  <si>
    <t>Q5ZEZ4</t>
  </si>
  <si>
    <t>Q1HE25</t>
  </si>
  <si>
    <t>P12814</t>
  </si>
  <si>
    <t>OTTHUMT00000414715</t>
  </si>
  <si>
    <t>OTTHUMT00000414714</t>
  </si>
  <si>
    <t>OTTHUMT00000414713</t>
  </si>
  <si>
    <t>OTTHUMT00000414712</t>
  </si>
  <si>
    <t>OTTHUMT00000414711</t>
  </si>
  <si>
    <t>OTTHUMT00000414672</t>
  </si>
  <si>
    <t>OTTHUMT00000414671</t>
  </si>
  <si>
    <t>OTTHUMT00000414670</t>
  </si>
  <si>
    <t>OTTHUMT00000414669</t>
  </si>
  <si>
    <t>OTTHUMT00000414668</t>
  </si>
  <si>
    <t>OTTHUMT00000414667</t>
  </si>
  <si>
    <t>OTTHUMT00000414666</t>
  </si>
  <si>
    <t>OTTHUMT00000414665</t>
  </si>
  <si>
    <t>OTTHUMT00000414664</t>
  </si>
  <si>
    <t>OTTHUMT00000413283</t>
  </si>
  <si>
    <t>OTTHUMT00000413282</t>
  </si>
  <si>
    <t>OTTHUMT00000413244</t>
  </si>
  <si>
    <t>OTTHUMT00000413237</t>
  </si>
  <si>
    <t>OTTHUMT00000413236</t>
  </si>
  <si>
    <t>OTTHUMT00000413234</t>
  </si>
  <si>
    <t>OTTHUMT00000413233</t>
  </si>
  <si>
    <t>OTTHUMP00000246697</t>
  </si>
  <si>
    <t>OTTHUMP00000246696</t>
  </si>
  <si>
    <t>OTTHUMP00000246695</t>
  </si>
  <si>
    <t>OTTHUMP00000246681</t>
  </si>
  <si>
    <t>OTTHUMP00000246680</t>
  </si>
  <si>
    <t>OTTHUMP00000246679</t>
  </si>
  <si>
    <t>OTTHUMP00000246678</t>
  </si>
  <si>
    <t>OTTHUMP00000246677</t>
  </si>
  <si>
    <t>OTTHUMP00000246676</t>
  </si>
  <si>
    <t>OTTHUMP00000245944</t>
  </si>
  <si>
    <t>OTTHUMP00000245943</t>
  </si>
  <si>
    <t>OTTHUMP00000245942</t>
  </si>
  <si>
    <t>OTTHUMP00000245941</t>
  </si>
  <si>
    <t>OTTHUMP00000245940</t>
  </si>
  <si>
    <t>OTTHUMG00000171386</t>
  </si>
  <si>
    <t>OMIM:102575</t>
  </si>
  <si>
    <t>Non-muscle alpha-actinin-1</t>
  </si>
  <si>
    <t>NX_P12814</t>
  </si>
  <si>
    <t>NP_001123477.1</t>
  </si>
  <si>
    <t>NP_001123477</t>
  </si>
  <si>
    <t>NP_001123476.1</t>
  </si>
  <si>
    <t>NP_001123476</t>
  </si>
  <si>
    <t>NP_001093.1</t>
  </si>
  <si>
    <t>NP_001093</t>
  </si>
  <si>
    <t>NM_001130005.1</t>
  </si>
  <si>
    <t>NM_001130005</t>
  </si>
  <si>
    <t>NM_001130004.1</t>
  </si>
  <si>
    <t>NM_001130004</t>
  </si>
  <si>
    <t>NM_001102.3</t>
  </si>
  <si>
    <t>NM_001102</t>
  </si>
  <si>
    <t>M95178</t>
  </si>
  <si>
    <t>Hs.653481</t>
  </si>
  <si>
    <t>Hs.509765</t>
  </si>
  <si>
    <t>HPA006035</t>
  </si>
  <si>
    <t>HGNC:163</t>
  </si>
  <si>
    <t>H9KV75</t>
  </si>
  <si>
    <t>H7C5W8</t>
  </si>
  <si>
    <t>G3V5M4</t>
  </si>
  <si>
    <t>G3V380</t>
  </si>
  <si>
    <t>G3V2X9</t>
  </si>
  <si>
    <t>G3V2W4</t>
  </si>
  <si>
    <t>G3V2N5</t>
  </si>
  <si>
    <t>G3V2E8</t>
  </si>
  <si>
    <t>FJ410030</t>
  </si>
  <si>
    <t>F-actin cross-linking protein</t>
  </si>
  <si>
    <t>EU716325</t>
  </si>
  <si>
    <t>ENST00000556571</t>
  </si>
  <si>
    <t>ENST00000556433</t>
  </si>
  <si>
    <t>ENST00000556432</t>
  </si>
  <si>
    <t>ENST00000556343</t>
  </si>
  <si>
    <t>ENST00000556203</t>
  </si>
  <si>
    <t>ENST00000556083</t>
  </si>
  <si>
    <t>ENST00000555616</t>
  </si>
  <si>
    <t>ENST00000555075</t>
  </si>
  <si>
    <t>ENST00000554508</t>
  </si>
  <si>
    <t>ENST00000554158</t>
  </si>
  <si>
    <t>ENST00000553882</t>
  </si>
  <si>
    <t>ENST00000553779</t>
  </si>
  <si>
    <t>ENST00000553659</t>
  </si>
  <si>
    <t>ENST00000553370</t>
  </si>
  <si>
    <t>ENST00000553290</t>
  </si>
  <si>
    <t>ENST00000544964</t>
  </si>
  <si>
    <t>ENST00000538545</t>
  </si>
  <si>
    <t>ENST00000538398</t>
  </si>
  <si>
    <t>ENST00000438964</t>
  </si>
  <si>
    <t>ENST00000394419</t>
  </si>
  <si>
    <t>ENST00000376839</t>
  </si>
  <si>
    <t>ENST00000323911</t>
  </si>
  <si>
    <t>ENST00000193403</t>
  </si>
  <si>
    <t>ENSP00000452423</t>
  </si>
  <si>
    <t>ENSP00000452254</t>
  </si>
  <si>
    <t>ENSP00000451086</t>
  </si>
  <si>
    <t>ENSP00000450925</t>
  </si>
  <si>
    <t>ENSP00000450903</t>
  </si>
  <si>
    <t>ENSP00000450764</t>
  </si>
  <si>
    <t>ENSP00000450625</t>
  </si>
  <si>
    <t>ENSP00000450618</t>
  </si>
  <si>
    <t>ENSP00000444422</t>
  </si>
  <si>
    <t>ENSP00000439828</t>
  </si>
  <si>
    <t>ENSP00000438732</t>
  </si>
  <si>
    <t>ENSP00000414272</t>
  </si>
  <si>
    <t>ENSP00000377941</t>
  </si>
  <si>
    <t>ENSP00000366035</t>
  </si>
  <si>
    <t>ENSP00000312909</t>
  </si>
  <si>
    <t>ENSP00000193403</t>
  </si>
  <si>
    <t>ENSG00000072110</t>
  </si>
  <si>
    <t>EAW80976.1</t>
  </si>
  <si>
    <t>EAW80975.1</t>
  </si>
  <si>
    <t>EAW80971.1</t>
  </si>
  <si>
    <t>DQ496098</t>
  </si>
  <si>
    <t>CCDS9792.1</t>
  </si>
  <si>
    <t>CCDS9792</t>
  </si>
  <si>
    <t>CCDS45130.1</t>
  </si>
  <si>
    <t>CCDS45130</t>
  </si>
  <si>
    <t>CCDS45129.1</t>
  </si>
  <si>
    <t>CCDS45129</t>
  </si>
  <si>
    <t>CAH59747.2</t>
  </si>
  <si>
    <t>CAB004303</t>
  </si>
  <si>
    <t>CAA38970.1</t>
  </si>
  <si>
    <t>CAA33803.1</t>
  </si>
  <si>
    <t>BT007207</t>
  </si>
  <si>
    <t>BDPLT15</t>
  </si>
  <si>
    <t>BC015766</t>
  </si>
  <si>
    <t>BC003576</t>
  </si>
  <si>
    <t>BAG61357.1</t>
  </si>
  <si>
    <t>BAG58135.1</t>
  </si>
  <si>
    <t>B7TY16</t>
  </si>
  <si>
    <t>B4DRP5</t>
  </si>
  <si>
    <t>B4DHH3</t>
  </si>
  <si>
    <t>B3V8S3</t>
  </si>
  <si>
    <t>Alpha-actinin-1</t>
  </si>
  <si>
    <t>Alpha-actinin cytoskeletal isoform</t>
  </si>
  <si>
    <t>Actinins</t>
  </si>
  <si>
    <t>Actinin, alpha 1</t>
  </si>
  <si>
    <t>AL117694</t>
  </si>
  <si>
    <t>AK299362</t>
  </si>
  <si>
    <t>AK295099</t>
  </si>
  <si>
    <t>AJ844628</t>
  </si>
  <si>
    <t>ACTN1_HUMAN</t>
  </si>
  <si>
    <t>ACTN1-023</t>
  </si>
  <si>
    <t>ACTN1-022</t>
  </si>
  <si>
    <t>ACTN1-021</t>
  </si>
  <si>
    <t>ACTN1-020</t>
  </si>
  <si>
    <t>ACTN1-019</t>
  </si>
  <si>
    <t>ACTN1-018</t>
  </si>
  <si>
    <t>ACTN1-017</t>
  </si>
  <si>
    <t>ACTN1-016</t>
  </si>
  <si>
    <t>ACTN1-015</t>
  </si>
  <si>
    <t>ACTN1-014</t>
  </si>
  <si>
    <t>ACTN1-013</t>
  </si>
  <si>
    <t>ACTN1-012</t>
  </si>
  <si>
    <t>ACTN1-011</t>
  </si>
  <si>
    <t>ACTN1-010</t>
  </si>
  <si>
    <t>ACTN1-009</t>
  </si>
  <si>
    <t>ACTN1-008</t>
  </si>
  <si>
    <t>ACTN1-007</t>
  </si>
  <si>
    <t>ACTN1-006</t>
  </si>
  <si>
    <t>ACTN1-005</t>
  </si>
  <si>
    <t>ACTN1-002</t>
  </si>
  <si>
    <t>ACTN1-001</t>
  </si>
  <si>
    <t>ACJ24535.1</t>
  </si>
  <si>
    <t>ACE62922.1</t>
  </si>
  <si>
    <t>ABF50047.1</t>
  </si>
  <si>
    <t>AAP35871.1</t>
  </si>
  <si>
    <t>AAH15766.1</t>
  </si>
  <si>
    <t>AAH03576.1</t>
  </si>
  <si>
    <t>AAA51582.1</t>
  </si>
  <si>
    <t>A0A024R694</t>
  </si>
  <si>
    <t>2N8Z</t>
  </si>
  <si>
    <t>2N8Y</t>
  </si>
  <si>
    <t>2EYN</t>
  </si>
  <si>
    <t>2EYI</t>
  </si>
  <si>
    <t>Alpha-actinin-1; F-actin cross-linking protein which is thought to anchor actin to a variety of intracellular structures. This is a bundling protein; Belongs to the alpha-actinin family</t>
  </si>
  <si>
    <t>https://smart.embl.de/smart/DDvec.cgi?smart=914:CH(33|133)+CH(146|245)+Pfam_Spectrin(274|384)+SPEC(397|498)+SPEC(512|619)+SPEC(633|732)+EFh(750|778)+EFh(813|841)+efhand_Ca_insen(844|910)+</t>
  </si>
  <si>
    <t>9606.ENSP00000377941</t>
  </si>
  <si>
    <t>uc002ocp.4</t>
  </si>
  <si>
    <t>uc002ocp.3</t>
  </si>
  <si>
    <t>hsa:644096</t>
  </si>
  <si>
    <t>UPI0000161497</t>
  </si>
  <si>
    <t>SDHF1_HUMAN</t>
  </si>
  <si>
    <t>SDHAF1-001</t>
  </si>
  <si>
    <t>OTTHUMT00000457409</t>
  </si>
  <si>
    <t>OTTHUMP00000267352</t>
  </si>
  <si>
    <t>OTTHUMG00000181745</t>
  </si>
  <si>
    <t>OMIM:612848</t>
  </si>
  <si>
    <t>NX_A6NFY7</t>
  </si>
  <si>
    <t>NP_001036096.1</t>
  </si>
  <si>
    <t>NP_001036096</t>
  </si>
  <si>
    <t>NM_001042631.2</t>
  </si>
  <si>
    <t>NM_001042631</t>
  </si>
  <si>
    <t>LYRM8</t>
  </si>
  <si>
    <t>LYR motif-containing protein 8</t>
  </si>
  <si>
    <t>LYR motif containing 8</t>
  </si>
  <si>
    <t>LYR motif containing</t>
  </si>
  <si>
    <t>HGNC:33867</t>
  </si>
  <si>
    <t>ENST00000378887</t>
  </si>
  <si>
    <t>ENSP00000368165</t>
  </si>
  <si>
    <t>ENSG00000205138</t>
  </si>
  <si>
    <t>CCDS32999.1</t>
  </si>
  <si>
    <t>CCDS32999</t>
  </si>
  <si>
    <t>BC137517</t>
  </si>
  <si>
    <t>BC137516</t>
  </si>
  <si>
    <t>B2RPM7</t>
  </si>
  <si>
    <t>AF038458</t>
  </si>
  <si>
    <t>AAI37518.1</t>
  </si>
  <si>
    <t>AAI37517.1</t>
  </si>
  <si>
    <t>A6NFY7</t>
  </si>
  <si>
    <t xml:space="preserve">Succinate dehydrogenase assembly factor 1, mitochondrial; 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Promotes maturation of the iron-sulfur protein subunit SDHB of the SDH catalytic dimer, protecting it from the deleterious effects of oxidants. May act together with SDH [...] </t>
  </si>
  <si>
    <t>https://smart.embl.de/smart/DDvec.cgi?smart=115:Pfam_Complex1_LYR_1(9|48)+</t>
  </si>
  <si>
    <t>9606.ENSP00000368165</t>
  </si>
  <si>
    <t>uc002wnl.2</t>
  </si>
  <si>
    <t>uc002wnk.2</t>
  </si>
  <si>
    <t>uc002wnj.3</t>
  </si>
  <si>
    <t>uc002wnj.2</t>
  </si>
  <si>
    <t>p21 protein (Cdc42/Rac)-activated kinase 7</t>
  </si>
  <si>
    <t>p21 (RAC1) activated kinase 5</t>
  </si>
  <si>
    <t>hsa:57144</t>
  </si>
  <si>
    <t>XP_016883454.1</t>
  </si>
  <si>
    <t>XP_016883453.1</t>
  </si>
  <si>
    <t>XP_016883452.1</t>
  </si>
  <si>
    <t>XP_016883451.1</t>
  </si>
  <si>
    <t>XP_016883450.1</t>
  </si>
  <si>
    <t>XP_016883449.1</t>
  </si>
  <si>
    <t>XP_006723660.1</t>
  </si>
  <si>
    <t>XP_006723660</t>
  </si>
  <si>
    <t>XP_005260823.1</t>
  </si>
  <si>
    <t>XP_005260823</t>
  </si>
  <si>
    <t>XM_006723597.1</t>
  </si>
  <si>
    <t>XM_006723597</t>
  </si>
  <si>
    <t>XM_005260766.2</t>
  </si>
  <si>
    <t>XM_005260766</t>
  </si>
  <si>
    <t>UPI0000035BAD</t>
  </si>
  <si>
    <t>Serine/threonine-protein kinase PAK 5</t>
  </si>
  <si>
    <t>Q9ULF6</t>
  </si>
  <si>
    <t>Q9UJQ0</t>
  </si>
  <si>
    <t>Q9P286</t>
  </si>
  <si>
    <t>Q9BX09</t>
  </si>
  <si>
    <t>Q8TB93</t>
  </si>
  <si>
    <t>Q5W115</t>
  </si>
  <si>
    <t>PAK7-003</t>
  </si>
  <si>
    <t>PAK7-002</t>
  </si>
  <si>
    <t>PAK7-001</t>
  </si>
  <si>
    <t>PAK5_HUMAN</t>
  </si>
  <si>
    <t>PAK5</t>
  </si>
  <si>
    <t>P21-activated kinase 7</t>
  </si>
  <si>
    <t>P21-activated kinase 5</t>
  </si>
  <si>
    <t>P21 protein (Cdc42/Rac)-activated kinase 7</t>
  </si>
  <si>
    <t>OTTHUMT00000077964</t>
  </si>
  <si>
    <t>OTTHUMT00000077963</t>
  </si>
  <si>
    <t>OTTHUMT00000077962</t>
  </si>
  <si>
    <t>OTTHUMP00000030260</t>
  </si>
  <si>
    <t>OTTHUMP00000030259</t>
  </si>
  <si>
    <t>OTTHUMP00000030258</t>
  </si>
  <si>
    <t>OTTHUMG00000031857</t>
  </si>
  <si>
    <t>NX_Q9P286</t>
  </si>
  <si>
    <t>NP_817127.1</t>
  </si>
  <si>
    <t>NP_817127</t>
  </si>
  <si>
    <t>NP_065074.1</t>
  </si>
  <si>
    <t>NP_065074</t>
  </si>
  <si>
    <t>NM_177990.2</t>
  </si>
  <si>
    <t>NM_177990</t>
  </si>
  <si>
    <t>NM_020341.3</t>
  </si>
  <si>
    <t>NM_020341</t>
  </si>
  <si>
    <t>KIAA1264</t>
  </si>
  <si>
    <t>Hs.32539</t>
  </si>
  <si>
    <t>HPA020444</t>
  </si>
  <si>
    <t>ENST00000439520</t>
  </si>
  <si>
    <t>ENST00000378429</t>
  </si>
  <si>
    <t>ENST00000378423</t>
  </si>
  <si>
    <t>ENST00000353224</t>
  </si>
  <si>
    <t>ENST00000317914</t>
  </si>
  <si>
    <t>ENST00000317890</t>
  </si>
  <si>
    <t>ENST00000317874</t>
  </si>
  <si>
    <t>ENST00000265186</t>
  </si>
  <si>
    <t>ENSP00000414175</t>
  </si>
  <si>
    <t>ENSP00000367686</t>
  </si>
  <si>
    <t>ENSP00000367679</t>
  </si>
  <si>
    <t>ENSP00000322957</t>
  </si>
  <si>
    <t>ENSP00000321349</t>
  </si>
  <si>
    <t>ENSP00000321126</t>
  </si>
  <si>
    <t>ENSP00000265186</t>
  </si>
  <si>
    <t>ENSG00000101349</t>
  </si>
  <si>
    <t>EC 2.7.11.1</t>
  </si>
  <si>
    <t>EAX10360.1</t>
  </si>
  <si>
    <t>EAX10359.1</t>
  </si>
  <si>
    <t>EAX10358.1</t>
  </si>
  <si>
    <t>D3DW14</t>
  </si>
  <si>
    <t>CHEMBL4524</t>
  </si>
  <si>
    <t>CCDS13107.1</t>
  </si>
  <si>
    <t>CAI42211.1</t>
  </si>
  <si>
    <t>CAI23529.1</t>
  </si>
  <si>
    <t>CAH71126.1</t>
  </si>
  <si>
    <t>CAB61350.1</t>
  </si>
  <si>
    <t>BAF84090.1</t>
  </si>
  <si>
    <t>BAA94194.1</t>
  </si>
  <si>
    <t>BAA86578.1</t>
  </si>
  <si>
    <t>AL353612</t>
  </si>
  <si>
    <t>AL135935</t>
  </si>
  <si>
    <t>AL133002</t>
  </si>
  <si>
    <t>AK291401</t>
  </si>
  <si>
    <t>AB040812</t>
  </si>
  <si>
    <t>AB033090</t>
  </si>
  <si>
    <t>A8K5T6</t>
  </si>
  <si>
    <t>2F57</t>
  </si>
  <si>
    <t>2.7.11.1</t>
  </si>
  <si>
    <t xml:space="preserve">Serine/threonine-protein kinase PAK 5; Serine/threonine protein kinase that plays a role in a variety of different signaling pathways including cytoskeleton regulation, cell migration, proliferation or cell survival. Activation by various effectors including growth factor receptors or active CDC42 and RAC1 results in a conformational change and a subsequent autophosphorylation on several serine and/or threonine residues. Phosphorylates the proto-oncogene RAF1 and stimulates its kinase activity. Promotes cell survival by phosphorylating the BCL2 antagonist of cell death BAD. Phosphoryla [...] </t>
  </si>
  <si>
    <t>https://smart.embl.de/smart/DDvec.cgi?smart=719:PBD(11|46)+S_TKc(449|700)+</t>
  </si>
  <si>
    <t>9606.ENSP00000367686</t>
  </si>
  <si>
    <t>uc001hjt.3</t>
  </si>
  <si>
    <t>hsa:28982</t>
  </si>
  <si>
    <t>UPI0001881B3F</t>
  </si>
  <si>
    <t>UPI000006D3BB</t>
  </si>
  <si>
    <t>Q9Y5Y0</t>
  </si>
  <si>
    <t>Q9NVR9</t>
  </si>
  <si>
    <t>Q86XY9</t>
  </si>
  <si>
    <t>Q1HE16</t>
  </si>
  <si>
    <t>PCARP</t>
  </si>
  <si>
    <t>PCA</t>
  </si>
  <si>
    <t>OTTHUMT00000447670</t>
  </si>
  <si>
    <t>OTTHUMT00000089681</t>
  </si>
  <si>
    <t>OTTHUMT00000089680</t>
  </si>
  <si>
    <t>OTTHUMT00000089679</t>
  </si>
  <si>
    <t>OTTHUMT00000089678</t>
  </si>
  <si>
    <t>OTTHUMP00000035012</t>
  </si>
  <si>
    <t>OTTHUMP00000035011</t>
  </si>
  <si>
    <t>OTTHUMG00000036924</t>
  </si>
  <si>
    <t>OMIM:609144</t>
  </si>
  <si>
    <t>NX_Q9Y5Y0</t>
  </si>
  <si>
    <t>NP_054772.1</t>
  </si>
  <si>
    <t>NP_054772</t>
  </si>
  <si>
    <t>NM_014053.3</t>
  </si>
  <si>
    <t>NM_014053</t>
  </si>
  <si>
    <t>MFSD7B</t>
  </si>
  <si>
    <t>Hs.7055</t>
  </si>
  <si>
    <t>HPA046646</t>
  </si>
  <si>
    <t>HGNC:24682</t>
  </si>
  <si>
    <t>FLVCR1-006</t>
  </si>
  <si>
    <t>FLVCR1-004</t>
  </si>
  <si>
    <t>FLVCR1-003</t>
  </si>
  <si>
    <t>FLVCR1-002</t>
  </si>
  <si>
    <t>FLVCR1-001</t>
  </si>
  <si>
    <t>FLVCR</t>
  </si>
  <si>
    <t>FLVC1_HUMAN</t>
  </si>
  <si>
    <t>ENST00000579295</t>
  </si>
  <si>
    <t>ENST00000483790</t>
  </si>
  <si>
    <t>ENST00000474693</t>
  </si>
  <si>
    <t>ENST00000419102</t>
  </si>
  <si>
    <t>ENST00000366971</t>
  </si>
  <si>
    <t>ENST00000366970</t>
  </si>
  <si>
    <t>ENST00000294827</t>
  </si>
  <si>
    <t>ENSP00000414680</t>
  </si>
  <si>
    <t>ENSP00000355938</t>
  </si>
  <si>
    <t>ENSP00000355937</t>
  </si>
  <si>
    <t>ENSP00000294827</t>
  </si>
  <si>
    <t>ENSG00000162769</t>
  </si>
  <si>
    <t>EAW93374.1</t>
  </si>
  <si>
    <t>DQ496107</t>
  </si>
  <si>
    <t>CCDS1510.1</t>
  </si>
  <si>
    <t>CCDS1510</t>
  </si>
  <si>
    <t>BC048312</t>
  </si>
  <si>
    <t>BAA91679.1</t>
  </si>
  <si>
    <t>AXPC1</t>
  </si>
  <si>
    <t>AK001419</t>
  </si>
  <si>
    <t>AF118637</t>
  </si>
  <si>
    <t>ABF47096.1</t>
  </si>
  <si>
    <t>AAH48312.1</t>
  </si>
  <si>
    <t>AAD45243.1</t>
  </si>
  <si>
    <t xml:space="preserve">Feline leukemia virus subgroup C receptor-related protein 1; Isoform 1: Heme transporter that exports cytoplasmic heme. It can also export coproporphyrin and protoporphyrin IX, which are both intermediate products in the heme biosynthetic pathway. Does not export bilirubin. Heme export depends on the presence of HPX and is required to maintain intracellular free heme balance, protecting cells from heme toxicity. Heme export provides protection from heme or ferrous iron toxicities in liver, brain, sensory neurons and during erythtopoiesis, a process in which heme synthesis intensifies.  [...] </t>
  </si>
  <si>
    <t>https://smart.embl.de/smart/DDvec.cgi?smart=555:Pfam_MFS_1(108|478)+TRANS(492|511)+</t>
  </si>
  <si>
    <t>9606.ENSP00000355938</t>
  </si>
  <si>
    <t>uc009zjr.3</t>
  </si>
  <si>
    <t>uc001rkm.3</t>
  </si>
  <si>
    <t>uc001rkl.4</t>
  </si>
  <si>
    <t>uc001rkl.3</t>
  </si>
  <si>
    <t>methyltransferase like 20</t>
  </si>
  <si>
    <t>hsa:254013</t>
  </si>
  <si>
    <t>XP_006719123.1</t>
  </si>
  <si>
    <t>XP_006719123</t>
  </si>
  <si>
    <t>UPI000204AD4F</t>
  </si>
  <si>
    <t>UPI0000EE68C8</t>
  </si>
  <si>
    <t>UPI000007435A</t>
  </si>
  <si>
    <t>Q8IXQ9</t>
  </si>
  <si>
    <t>Protein N-lysine methyltransferase METTL20</t>
  </si>
  <si>
    <t>OTTHUMT00000402198</t>
  </si>
  <si>
    <t>OTTHUMT00000402197</t>
  </si>
  <si>
    <t>OTTHUMT00000402196</t>
  </si>
  <si>
    <t>OTTHUMT00000402195</t>
  </si>
  <si>
    <t>OTTHUMT00000402194</t>
  </si>
  <si>
    <t>OTTHUMT00000402193</t>
  </si>
  <si>
    <t>OTTHUMP00000240058</t>
  </si>
  <si>
    <t>OTTHUMP00000240057</t>
  </si>
  <si>
    <t>OTTHUMP00000240056</t>
  </si>
  <si>
    <t>OTTHUMP00000240055</t>
  </si>
  <si>
    <t>OTTHUMP00000240054</t>
  </si>
  <si>
    <t>OTTHUMP00000240053</t>
  </si>
  <si>
    <t>OTTHUMG00000169085</t>
  </si>
  <si>
    <t>NX_Q8IXQ9</t>
  </si>
  <si>
    <t>NP_776163.1</t>
  </si>
  <si>
    <t>NP_776163</t>
  </si>
  <si>
    <t>NP_001129336.1</t>
  </si>
  <si>
    <t>NP_001129336</t>
  </si>
  <si>
    <t>NP_001129335.1</t>
  </si>
  <si>
    <t>NP_001129335</t>
  </si>
  <si>
    <t>NM_173802.3</t>
  </si>
  <si>
    <t>NM_173802</t>
  </si>
  <si>
    <t>NM_001135864.1</t>
  </si>
  <si>
    <t>NM_001135864</t>
  </si>
  <si>
    <t>NM_001135863.1</t>
  </si>
  <si>
    <t>NM_001135863</t>
  </si>
  <si>
    <t>Methyltransferase like 20</t>
  </si>
  <si>
    <t>MGC50559</t>
  </si>
  <si>
    <t>METTL20-006</t>
  </si>
  <si>
    <t>METTL20-005</t>
  </si>
  <si>
    <t>METTL20-004</t>
  </si>
  <si>
    <t>METTL20-003</t>
  </si>
  <si>
    <t>METTL20-002</t>
  </si>
  <si>
    <t>METTL20-001</t>
  </si>
  <si>
    <t>METTL20</t>
  </si>
  <si>
    <t>Hs.740628</t>
  </si>
  <si>
    <t>Hs.619946</t>
  </si>
  <si>
    <t>HPA039024</t>
  </si>
  <si>
    <t>G5EA40</t>
  </si>
  <si>
    <t>F5H481</t>
  </si>
  <si>
    <t>ETKMT_HUMAN</t>
  </si>
  <si>
    <t>ETFB-KMT</t>
  </si>
  <si>
    <t>ETFB lysine methyltransferase</t>
  </si>
  <si>
    <t>ENST00000539633</t>
  </si>
  <si>
    <t>ENST00000538463</t>
  </si>
  <si>
    <t>ENST00000538391</t>
  </si>
  <si>
    <t>ENST00000412352</t>
  </si>
  <si>
    <t>ENST00000395763</t>
  </si>
  <si>
    <t>ENST00000357721</t>
  </si>
  <si>
    <t>ENST00000356113</t>
  </si>
  <si>
    <t>ENST00000333204</t>
  </si>
  <si>
    <t>ENST00000266513</t>
  </si>
  <si>
    <t>ENSP00000445165</t>
  </si>
  <si>
    <t>ENSP00000441421</t>
  </si>
  <si>
    <t>ENSP00000437442</t>
  </si>
  <si>
    <t>ENSP00000396123</t>
  </si>
  <si>
    <t>ENSP00000379112</t>
  </si>
  <si>
    <t>ENSP00000350353</t>
  </si>
  <si>
    <t>ENSP00000348425</t>
  </si>
  <si>
    <t>ENSP00000332195</t>
  </si>
  <si>
    <t>ENSP00000266513</t>
  </si>
  <si>
    <t>ENSG00000139160</t>
  </si>
  <si>
    <t>EAW88548.1</t>
  </si>
  <si>
    <t>EAW88547.1</t>
  </si>
  <si>
    <t>EAW88546.1</t>
  </si>
  <si>
    <t>EAW88545.1</t>
  </si>
  <si>
    <t>DKFZp451L235</t>
  </si>
  <si>
    <t>D3DUW3</t>
  </si>
  <si>
    <t>CCDS8724.1</t>
  </si>
  <si>
    <t>C12orf72-006</t>
  </si>
  <si>
    <t>C12orf72-005</t>
  </si>
  <si>
    <t>C12orf72-004</t>
  </si>
  <si>
    <t>C12orf72-003</t>
  </si>
  <si>
    <t>C12orf72-002</t>
  </si>
  <si>
    <t>C12orf72-001</t>
  </si>
  <si>
    <t>C12orf72</t>
  </si>
  <si>
    <t>BC039535</t>
  </si>
  <si>
    <t>BC039107</t>
  </si>
  <si>
    <t>BAF82937.1</t>
  </si>
  <si>
    <t>AK290248</t>
  </si>
  <si>
    <t>AC068774</t>
  </si>
  <si>
    <t>AC023157</t>
  </si>
  <si>
    <t>AAH39535.1</t>
  </si>
  <si>
    <t>AAH39107.1</t>
  </si>
  <si>
    <t>Electron transfer flavoprotein beta subunit lysine methyltransferase; Protein-lysine methyltransferase that selectively trimethylates the flavoprotein ETFB in mitochondria. Thereby, may negatively regulate the function of ETFB in electron transfer from Acyl-CoA dehydrogenases to the main respiratory chain</t>
  </si>
  <si>
    <t>https://smart.embl.de/smart/DDvec.cgi?smart=262:Pfam_Met_10(92|217)+</t>
  </si>
  <si>
    <t>9606.ENSP00000350353</t>
  </si>
  <si>
    <t>uc009vud.2</t>
  </si>
  <si>
    <t>uc001bwp.3</t>
  </si>
  <si>
    <t>uc001bwp.2</t>
  </si>
  <si>
    <t>uc001bwo.3</t>
  </si>
  <si>
    <t>uc001bwo.2</t>
  </si>
  <si>
    <t>hsa:204</t>
  </si>
  <si>
    <t>adenylate kinase 2</t>
  </si>
  <si>
    <t>UPI00020CDFB8</t>
  </si>
  <si>
    <t>UPI0000EE30AA</t>
  </si>
  <si>
    <t>UPI000040D586</t>
  </si>
  <si>
    <t>UPI0000203E90</t>
  </si>
  <si>
    <t>UPI0000203E8B</t>
  </si>
  <si>
    <t>UPI000016781E</t>
  </si>
  <si>
    <t>UPI000016090B</t>
  </si>
  <si>
    <t>U84371</t>
  </si>
  <si>
    <t>U54645</t>
  </si>
  <si>
    <t>U39945</t>
  </si>
  <si>
    <t>Q8TCY3</t>
  </si>
  <si>
    <t>Q8TCY2</t>
  </si>
  <si>
    <t>Q5TIF7</t>
  </si>
  <si>
    <t>Q5EB54</t>
  </si>
  <si>
    <t>Q16856</t>
  </si>
  <si>
    <t>P54819</t>
  </si>
  <si>
    <t>OTTHUMT00000404029</t>
  </si>
  <si>
    <t>OTTHUMT00000404028</t>
  </si>
  <si>
    <t>OTTHUMT00000404010</t>
  </si>
  <si>
    <t>OTTHUMT00000404009</t>
  </si>
  <si>
    <t>OTTHUMT00000092189</t>
  </si>
  <si>
    <t>OTTHUMT00000092188</t>
  </si>
  <si>
    <t>OTTHUMT00000011889</t>
  </si>
  <si>
    <t>OTTHUMT00000011888</t>
  </si>
  <si>
    <t>OTTHUMT00000011887</t>
  </si>
  <si>
    <t>OTTHUMT00000011886</t>
  </si>
  <si>
    <t>OTTHUMT00000011885</t>
  </si>
  <si>
    <t>OTTHUMT00000011884</t>
  </si>
  <si>
    <t>OTTHUMT00000011883</t>
  </si>
  <si>
    <t>OTTHUMP00000241098</t>
  </si>
  <si>
    <t>OTTHUMP00000241097</t>
  </si>
  <si>
    <t>OTTHUMP00000241096</t>
  </si>
  <si>
    <t>OTTHUMP00000241077</t>
  </si>
  <si>
    <t>OTTHUMP00000241076</t>
  </si>
  <si>
    <t>OTTHUMP00000004288</t>
  </si>
  <si>
    <t>OTTHUMP00000004287</t>
  </si>
  <si>
    <t>OTTHUMG00000004131</t>
  </si>
  <si>
    <t>OMIM:103020</t>
  </si>
  <si>
    <t>NX_P54819</t>
  </si>
  <si>
    <t>NP_037543.1</t>
  </si>
  <si>
    <t>NP_037543</t>
  </si>
  <si>
    <t>NP_001616.1</t>
  </si>
  <si>
    <t>NP_001616</t>
  </si>
  <si>
    <t>NP_001306069.1</t>
  </si>
  <si>
    <t>NP_001306068.1</t>
  </si>
  <si>
    <t>NP_001186128.1</t>
  </si>
  <si>
    <t>NP_001186128</t>
  </si>
  <si>
    <t>NM_013411.4</t>
  </si>
  <si>
    <t>NM_013411</t>
  </si>
  <si>
    <t>NM_001625.3</t>
  </si>
  <si>
    <t>NM_001625</t>
  </si>
  <si>
    <t>NM_001199199.1</t>
  </si>
  <si>
    <t>NM_001199199</t>
  </si>
  <si>
    <t>LRG_133</t>
  </si>
  <si>
    <t>KAD2_HUMAN</t>
  </si>
  <si>
    <t>Hs.470907</t>
  </si>
  <si>
    <t>HPA018479</t>
  </si>
  <si>
    <t>HGNC:362</t>
  </si>
  <si>
    <t>G3V213</t>
  </si>
  <si>
    <t>F8W1A4</t>
  </si>
  <si>
    <t>F8VZG5</t>
  </si>
  <si>
    <t>F8VY04</t>
  </si>
  <si>
    <t>F8VPP1</t>
  </si>
  <si>
    <t>ENST00000551979</t>
  </si>
  <si>
    <t>ENST00000550338</t>
  </si>
  <si>
    <t>ENST00000548559</t>
  </si>
  <si>
    <t>ENST00000548033</t>
  </si>
  <si>
    <t>ENST00000491241</t>
  </si>
  <si>
    <t>ENST00000487289</t>
  </si>
  <si>
    <t>ENST00000482191</t>
  </si>
  <si>
    <t>ENST00000480134</t>
  </si>
  <si>
    <t>ENST00000469238</t>
  </si>
  <si>
    <t>ENST00000467905</t>
  </si>
  <si>
    <t>ENST00000466029</t>
  </si>
  <si>
    <t>ENST00000398192</t>
  </si>
  <si>
    <t>ENST00000373449</t>
  </si>
  <si>
    <t>ENST00000361691</t>
  </si>
  <si>
    <t>ENST00000354858</t>
  </si>
  <si>
    <t>ENST00000234594</t>
  </si>
  <si>
    <t>ENSP00000450109</t>
  </si>
  <si>
    <t>ENSP00000450008</t>
  </si>
  <si>
    <t>ENSP00000449003</t>
  </si>
  <si>
    <t>ENSP00000447082</t>
  </si>
  <si>
    <t>ENSP00000446849</t>
  </si>
  <si>
    <t>ENSP00000381252</t>
  </si>
  <si>
    <t>ENSP00000362548</t>
  </si>
  <si>
    <t>ENSP00000354744</t>
  </si>
  <si>
    <t>ENSP00000346921</t>
  </si>
  <si>
    <t>ENSP00000234594</t>
  </si>
  <si>
    <t>ENSG00000004455</t>
  </si>
  <si>
    <t>EC 2.7.4.3</t>
  </si>
  <si>
    <t>EAX07486.1</t>
  </si>
  <si>
    <t>EAX07484.1</t>
  </si>
  <si>
    <t>EAX07483.1</t>
  </si>
  <si>
    <t>CHEMBL4938</t>
  </si>
  <si>
    <t>CCDS81296</t>
  </si>
  <si>
    <t>CCDS81295</t>
  </si>
  <si>
    <t>CCDS81294</t>
  </si>
  <si>
    <t>CCDS374.1</t>
  </si>
  <si>
    <t>CCDS374</t>
  </si>
  <si>
    <t>CCDS373.1</t>
  </si>
  <si>
    <t>CCDS373</t>
  </si>
  <si>
    <t>CAI19352.1</t>
  </si>
  <si>
    <t>CAI19351.1</t>
  </si>
  <si>
    <t>BC090040</t>
  </si>
  <si>
    <t>BC070127</t>
  </si>
  <si>
    <t>BC009405</t>
  </si>
  <si>
    <t>BAG70208.1</t>
  </si>
  <si>
    <t>BAG70081.1</t>
  </si>
  <si>
    <t>BAG59426.1</t>
  </si>
  <si>
    <t>BAG58139.1</t>
  </si>
  <si>
    <t>BAF84365.1</t>
  </si>
  <si>
    <t>BAC16748.1</t>
  </si>
  <si>
    <t>BAC16747.1</t>
  </si>
  <si>
    <t>B4DL64</t>
  </si>
  <si>
    <t>B4DHH7</t>
  </si>
  <si>
    <t>Adenylate monophosphate kinase</t>
  </si>
  <si>
    <t>Adenylate kinases</t>
  </si>
  <si>
    <t>Adenylate kinase 2, mitochondrial</t>
  </si>
  <si>
    <t>Adenylate kinase 2</t>
  </si>
  <si>
    <t>AY080900</t>
  </si>
  <si>
    <t>AY080899</t>
  </si>
  <si>
    <t>ATP:AMP phosphotransferase</t>
  </si>
  <si>
    <t>ATP-AMP transphosphorylase 2</t>
  </si>
  <si>
    <t>AL020995</t>
  </si>
  <si>
    <t>AK296863</t>
  </si>
  <si>
    <t>AK295105</t>
  </si>
  <si>
    <t>AK291676</t>
  </si>
  <si>
    <t>AK2-013</t>
  </si>
  <si>
    <t>AK2-012</t>
  </si>
  <si>
    <t>AK2-011</t>
  </si>
  <si>
    <t>AK2-010</t>
  </si>
  <si>
    <t>AK2-009</t>
  </si>
  <si>
    <t>AK2-008</t>
  </si>
  <si>
    <t>AK2-007</t>
  </si>
  <si>
    <t>AK2-006</t>
  </si>
  <si>
    <t>AK2-005</t>
  </si>
  <si>
    <t>AK2-004</t>
  </si>
  <si>
    <t>AK2-003</t>
  </si>
  <si>
    <t>AK2-002</t>
  </si>
  <si>
    <t>AK2-001</t>
  </si>
  <si>
    <t>AK 2</t>
  </si>
  <si>
    <t>ADK2</t>
  </si>
  <si>
    <t>AB451394</t>
  </si>
  <si>
    <t>AB451267</t>
  </si>
  <si>
    <t>AB005622</t>
  </si>
  <si>
    <t>AB005621</t>
  </si>
  <si>
    <t>AAL87028.1</t>
  </si>
  <si>
    <t>AAL87027.1</t>
  </si>
  <si>
    <t>AAH90040.1</t>
  </si>
  <si>
    <t>AAH70127.1</t>
  </si>
  <si>
    <t>AAH09405.1</t>
  </si>
  <si>
    <t>AAC52061.1</t>
  </si>
  <si>
    <t>AAC13881.1</t>
  </si>
  <si>
    <t>AAB41790.1</t>
  </si>
  <si>
    <t>A8K6L1</t>
  </si>
  <si>
    <t>2C9Y</t>
  </si>
  <si>
    <t>2.7.4.3</t>
  </si>
  <si>
    <t>Adenylate kinase 2, mitochondrial; 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 Plays a key role in hematopoiesis</t>
  </si>
  <si>
    <t>https://smart.embl.de/smart/DDvec.cgi?smart=239:Pfam_ADK(20|206)+</t>
  </si>
  <si>
    <t>9606.ENSP00000346921</t>
  </si>
  <si>
    <t>uc065ahf.1</t>
  </si>
  <si>
    <t>uc001wwq.4</t>
  </si>
  <si>
    <t>uc001wwq.3</t>
  </si>
  <si>
    <t>ribosomal protein L36a-like</t>
  </si>
  <si>
    <t>ribosomal protein L36a like</t>
  </si>
  <si>
    <t>ribosomal protein L36a</t>
  </si>
  <si>
    <t>UPI000000D720</t>
  </si>
  <si>
    <t>Ribosomal protein L36a-like</t>
  </si>
  <si>
    <t>RPL36AL-001</t>
  </si>
  <si>
    <t>RPL36A</t>
  </si>
  <si>
    <t>R4GN19_HUMAN</t>
  </si>
  <si>
    <t>R4GN19</t>
  </si>
  <si>
    <t>Q969Q0</t>
  </si>
  <si>
    <t>Q3B7A5</t>
  </si>
  <si>
    <t>OTTHUMT00000276808</t>
  </si>
  <si>
    <t>OTTHUMP00000178927</t>
  </si>
  <si>
    <t>OTTHUMG00000152330</t>
  </si>
  <si>
    <t>OMIM:180469</t>
  </si>
  <si>
    <t>NP_000992.1</t>
  </si>
  <si>
    <t>NP_000992</t>
  </si>
  <si>
    <t>NM_001001.4</t>
  </si>
  <si>
    <t>NM_001001</t>
  </si>
  <si>
    <t>M15661</t>
  </si>
  <si>
    <t>L ribosomal proteins</t>
  </si>
  <si>
    <t>HGNC:10346</t>
  </si>
  <si>
    <t>ENST00000298289</t>
  </si>
  <si>
    <t>ENSP00000346012</t>
  </si>
  <si>
    <t>ENSG00000165502</t>
  </si>
  <si>
    <t>CR542166</t>
  </si>
  <si>
    <t>CCDS9689.1</t>
  </si>
  <si>
    <t>CCDS9689</t>
  </si>
  <si>
    <t>CAG46963.1</t>
  </si>
  <si>
    <t>BC107716</t>
  </si>
  <si>
    <t>BC070207</t>
  </si>
  <si>
    <t>BC003145</t>
  </si>
  <si>
    <t>BC000741</t>
  </si>
  <si>
    <t>BAC19836.1</t>
  </si>
  <si>
    <t>AL035422</t>
  </si>
  <si>
    <t>AB063609</t>
  </si>
  <si>
    <t>AAI07717.1</t>
  </si>
  <si>
    <t>AAH70207.1</t>
  </si>
  <si>
    <t>AAH03145.1</t>
  </si>
  <si>
    <t>AAH00741.1</t>
  </si>
  <si>
    <t>AAA36589.1</t>
  </si>
  <si>
    <t>60S ribosomal protein L36a</t>
  </si>
  <si>
    <t>Ribosomal protein L36a like</t>
  </si>
  <si>
    <t>https://smart.embl.de/smart/DDvec.cgi?smart=106:Pfam_Ribosomal_L44(17|94)+</t>
  </si>
  <si>
    <t>9606.ENSP00000346012</t>
  </si>
  <si>
    <t>uc021rdx.1</t>
  </si>
  <si>
    <t>uc001tru.4</t>
  </si>
  <si>
    <t>uc001tru.3</t>
  </si>
  <si>
    <t>protein phosphatase 1 catalytic subunit gamma</t>
  </si>
  <si>
    <t>hsa:5501</t>
  </si>
  <si>
    <t>XP_006719532.1</t>
  </si>
  <si>
    <t>XP_006719532</t>
  </si>
  <si>
    <t>X74008</t>
  </si>
  <si>
    <t>UPI0004620957</t>
  </si>
  <si>
    <t>UPI000333515C</t>
  </si>
  <si>
    <t>UPI00033350D0</t>
  </si>
  <si>
    <t>UPI00020CE494</t>
  </si>
  <si>
    <t>UPI00020CE493</t>
  </si>
  <si>
    <t>UPI00020CE492</t>
  </si>
  <si>
    <t>UPI0000111E6E</t>
  </si>
  <si>
    <t>UPI000002B16F</t>
  </si>
  <si>
    <t>Q9UPN1</t>
  </si>
  <si>
    <t>Protein phosphatase catalytic subunits</t>
  </si>
  <si>
    <t>Protein phosphatase 1C catalytic subunit</t>
  </si>
  <si>
    <t>PPP1G</t>
  </si>
  <si>
    <t>PPP1CC-011</t>
  </si>
  <si>
    <t>PPP1CC-010</t>
  </si>
  <si>
    <t>PPP1CC-009</t>
  </si>
  <si>
    <t>PPP1CC-008</t>
  </si>
  <si>
    <t>PPP1CC-007</t>
  </si>
  <si>
    <t>PPP1CC-006</t>
  </si>
  <si>
    <t>PPP1CC-005</t>
  </si>
  <si>
    <t>PPP1CC-004</t>
  </si>
  <si>
    <t>PPP1CC-003</t>
  </si>
  <si>
    <t>PPP1CC-002</t>
  </si>
  <si>
    <t>PPP1CC-001</t>
  </si>
  <si>
    <t>PP1gamma</t>
  </si>
  <si>
    <t>PP1G_HUMAN</t>
  </si>
  <si>
    <t>PP1C</t>
  </si>
  <si>
    <t>PP-1G</t>
  </si>
  <si>
    <t>P36873</t>
  </si>
  <si>
    <t>OTTHUMT00000475031</t>
  </si>
  <si>
    <t>OTTHUMT00000404668</t>
  </si>
  <si>
    <t>OTTHUMT00000404667</t>
  </si>
  <si>
    <t>OTTHUMT00000404666</t>
  </si>
  <si>
    <t>OTTHUMT00000404665</t>
  </si>
  <si>
    <t>OTTHUMT00000404664</t>
  </si>
  <si>
    <t>OTTHUMT00000404663</t>
  </si>
  <si>
    <t>OTTHUMT00000404662</t>
  </si>
  <si>
    <t>OTTHUMT00000404661</t>
  </si>
  <si>
    <t>OTTHUMT00000404660</t>
  </si>
  <si>
    <t>OTTHUMT00000404659</t>
  </si>
  <si>
    <t>OTTHUMP00000275220</t>
  </si>
  <si>
    <t>OTTHUMP00000241467</t>
  </si>
  <si>
    <t>OTTHUMP00000241466</t>
  </si>
  <si>
    <t>OTTHUMP00000241465</t>
  </si>
  <si>
    <t>OTTHUMP00000241463</t>
  </si>
  <si>
    <t>OTTHUMP00000241462</t>
  </si>
  <si>
    <t>OTTHUMP00000241461</t>
  </si>
  <si>
    <t>OTTHUMP00000241460</t>
  </si>
  <si>
    <t>OTTHUMG00000169531</t>
  </si>
  <si>
    <t>OMIM:176914</t>
  </si>
  <si>
    <t>NX_P36873</t>
  </si>
  <si>
    <t>NP_002701.1</t>
  </si>
  <si>
    <t>NP_002701</t>
  </si>
  <si>
    <t>NP_001231903.1</t>
  </si>
  <si>
    <t>NP_001231903</t>
  </si>
  <si>
    <t>NM_002710.3</t>
  </si>
  <si>
    <t>NM_002710</t>
  </si>
  <si>
    <t>NM_001244974.1</t>
  </si>
  <si>
    <t>NM_001244974</t>
  </si>
  <si>
    <t>L07395</t>
  </si>
  <si>
    <t>Hs.79081</t>
  </si>
  <si>
    <t>Hs.745214</t>
  </si>
  <si>
    <t>Hs.619441</t>
  </si>
  <si>
    <t>HPA013661</t>
  </si>
  <si>
    <t>HGNC:9283</t>
  </si>
  <si>
    <t>F8W1A0</t>
  </si>
  <si>
    <t>F8W0W8</t>
  </si>
  <si>
    <t>F8VYE8</t>
  </si>
  <si>
    <t>F8VR82</t>
  </si>
  <si>
    <t>ENST00000620030</t>
  </si>
  <si>
    <t>ENST00000553024</t>
  </si>
  <si>
    <t>ENST00000551690</t>
  </si>
  <si>
    <t>ENST00000551676</t>
  </si>
  <si>
    <t>ENST00000551582</t>
  </si>
  <si>
    <t>ENST00000550991</t>
  </si>
  <si>
    <t>ENST00000550261</t>
  </si>
  <si>
    <t>ENST00000546933</t>
  </si>
  <si>
    <t>ENST00000546904</t>
  </si>
  <si>
    <t>ENST00000340766</t>
  </si>
  <si>
    <t>ENST00000335007</t>
  </si>
  <si>
    <t>ENSP00000482210</t>
  </si>
  <si>
    <t>ENSP00000449986</t>
  </si>
  <si>
    <t>ENSP00000448981</t>
  </si>
  <si>
    <t>ENSP00000448437</t>
  </si>
  <si>
    <t>ENSP00000447528</t>
  </si>
  <si>
    <t>ENSP00000447122</t>
  </si>
  <si>
    <t>ENSP00000447090</t>
  </si>
  <si>
    <t>ENSP00000341779</t>
  </si>
  <si>
    <t>ENSP00000335084</t>
  </si>
  <si>
    <t>ENSG00000186298</t>
  </si>
  <si>
    <t>EC 3.1.3.16</t>
  </si>
  <si>
    <t>EAW97940.1</t>
  </si>
  <si>
    <t>EAW97939.1</t>
  </si>
  <si>
    <t>CHEMBL4438</t>
  </si>
  <si>
    <t>CCDS9150.1</t>
  </si>
  <si>
    <t>CCDS9150</t>
  </si>
  <si>
    <t>CCDS58279.1</t>
  </si>
  <si>
    <t>CCDS58279</t>
  </si>
  <si>
    <t>CAB022645</t>
  </si>
  <si>
    <t>CAA52169.1</t>
  </si>
  <si>
    <t>BC014073</t>
  </si>
  <si>
    <t>BAG60205.1</t>
  </si>
  <si>
    <t>BAA82664.1</t>
  </si>
  <si>
    <t>B4DNE3</t>
  </si>
  <si>
    <t>AK297882</t>
  </si>
  <si>
    <t>AB030255</t>
  </si>
  <si>
    <t>AAH14073.1</t>
  </si>
  <si>
    <t>AAA19823.1</t>
  </si>
  <si>
    <t>A0A024RBP2</t>
  </si>
  <si>
    <t>5J28</t>
  </si>
  <si>
    <t>5INB</t>
  </si>
  <si>
    <t>4UT3</t>
  </si>
  <si>
    <t>4UT2</t>
  </si>
  <si>
    <t>3.1.3.16</t>
  </si>
  <si>
    <t>2BDX</t>
  </si>
  <si>
    <t>2BCD</t>
  </si>
  <si>
    <t>1U32</t>
  </si>
  <si>
    <t>1JK7</t>
  </si>
  <si>
    <t>1IT6</t>
  </si>
  <si>
    <t xml:space="preserve">Serine/threonine-protein phosphatase PP1-gamm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 asso [...] </t>
  </si>
  <si>
    <t>https://smart.embl.de/smart/DDvec.cgi?smart=337:PP2Ac(30|300)+</t>
  </si>
  <si>
    <t>9606.ENSP00000341779</t>
  </si>
  <si>
    <t>uc010bby.5</t>
  </si>
  <si>
    <t>uc010bby.4</t>
  </si>
  <si>
    <t>hsa:643338</t>
  </si>
  <si>
    <t>chromosome 15 open reading frame 62</t>
  </si>
  <si>
    <t>Uncharacterized protein C15orf62, mitochondrial</t>
  </si>
  <si>
    <t>UPI00001FE27C</t>
  </si>
  <si>
    <t>OTTHUMT00000418995</t>
  </si>
  <si>
    <t>OTTHUMP00000248642</t>
  </si>
  <si>
    <t>OTTHUMG00000172536</t>
  </si>
  <si>
    <t>NX_A8K5M9</t>
  </si>
  <si>
    <t>NP_001123920.1</t>
  </si>
  <si>
    <t>NP_001123920</t>
  </si>
  <si>
    <t>NM_001130448.2</t>
  </si>
  <si>
    <t>NM_001130448</t>
  </si>
  <si>
    <t>LOC643338</t>
  </si>
  <si>
    <t>Hs.631715</t>
  </si>
  <si>
    <t>HPA044636</t>
  </si>
  <si>
    <t>HGNC:34489</t>
  </si>
  <si>
    <t>ENST00000559319</t>
  </si>
  <si>
    <t>ENST00000344320</t>
  </si>
  <si>
    <t>ENSP00000453366</t>
  </si>
  <si>
    <t>ENSP00000341178</t>
  </si>
  <si>
    <t>ENSG00000188277</t>
  </si>
  <si>
    <t>Chromosome 15 open reading frame 62</t>
  </si>
  <si>
    <t>CO062_HUMAN</t>
  </si>
  <si>
    <t>CCDS45229.1</t>
  </si>
  <si>
    <t>CCDS45229</t>
  </si>
  <si>
    <t>C15orf62-002</t>
  </si>
  <si>
    <t>C15ORF62</t>
  </si>
  <si>
    <t>BAF84033.1</t>
  </si>
  <si>
    <t>AK291344</t>
  </si>
  <si>
    <t>A8K5M9</t>
  </si>
  <si>
    <t>A6NK01</t>
  </si>
  <si>
    <t>Uncharacterized protein C15orf62, mitochondrial; Chromosome 15 open reading frame 62</t>
  </si>
  <si>
    <t>http://smart.embl.de/smart/DDt.cgi?smart=175:</t>
  </si>
  <si>
    <t>9606.ENSP00000341178</t>
  </si>
  <si>
    <t>uc062ojj.1</t>
  </si>
  <si>
    <t>uc010hul.3</t>
  </si>
  <si>
    <t>uc003etk.3</t>
  </si>
  <si>
    <t>uc003etj.4</t>
  </si>
  <si>
    <t>uc003etj.3</t>
  </si>
  <si>
    <t>nicotinamide nucleotide adenylyltransferase 3</t>
  </si>
  <si>
    <t>hsa:349565</t>
  </si>
  <si>
    <t>XP_016861827.1</t>
  </si>
  <si>
    <t>XP_016861826.1</t>
  </si>
  <si>
    <t>XP_016861825.1</t>
  </si>
  <si>
    <t>XP_016861824.1</t>
  </si>
  <si>
    <t>XP_011511093.1</t>
  </si>
  <si>
    <t>XP_011511092.1</t>
  </si>
  <si>
    <t>XP_006713692.1</t>
  </si>
  <si>
    <t>XP_006713692</t>
  </si>
  <si>
    <t>XP_006713691.1</t>
  </si>
  <si>
    <t>XP_006713691</t>
  </si>
  <si>
    <t>XM_006713628.1</t>
  </si>
  <si>
    <t>XM_006713628</t>
  </si>
  <si>
    <t>UPI0001D3BD3F</t>
  </si>
  <si>
    <t>UPI0001D3BD3E</t>
  </si>
  <si>
    <t>UPI0000EE21AE</t>
  </si>
  <si>
    <t>UPI0000EE21AD</t>
  </si>
  <si>
    <t>UPI0000EE21AC</t>
  </si>
  <si>
    <t>UPI000022C229</t>
  </si>
  <si>
    <t>UPI00001404FA</t>
  </si>
  <si>
    <t>UPI000007384A</t>
  </si>
  <si>
    <t>Q96T66</t>
  </si>
  <si>
    <t>Q8N4G1</t>
  </si>
  <si>
    <t>Q49AL4</t>
  </si>
  <si>
    <t>Pyridine nucleotide adenylyltransferase 3</t>
  </si>
  <si>
    <t>PNAT3</t>
  </si>
  <si>
    <t>PNAT-3</t>
  </si>
  <si>
    <t>OTTHUMT00000358479</t>
  </si>
  <si>
    <t>OTTHUMT00000358478</t>
  </si>
  <si>
    <t>OTTHUMT00000358477</t>
  </si>
  <si>
    <t>OTTHUMT00000358476</t>
  </si>
  <si>
    <t>OTTHUMT00000358475</t>
  </si>
  <si>
    <t>OTTHUMT00000358474</t>
  </si>
  <si>
    <t>OTTHUMT00000358473</t>
  </si>
  <si>
    <t>OTTHUMT00000358472</t>
  </si>
  <si>
    <t>OTTHUMT00000358471</t>
  </si>
  <si>
    <t>OTTHUMT00000358470</t>
  </si>
  <si>
    <t>OTTHUMT00000358469</t>
  </si>
  <si>
    <t>OTTHUMT00000358468</t>
  </si>
  <si>
    <t>OTTHUMT00000358467</t>
  </si>
  <si>
    <t>OTTHUMT00000358466</t>
  </si>
  <si>
    <t>OTTHUMP00000217138</t>
  </si>
  <si>
    <t>OTTHUMP00000217137</t>
  </si>
  <si>
    <t>OTTHUMP00000217136</t>
  </si>
  <si>
    <t>OTTHUMP00000217135</t>
  </si>
  <si>
    <t>OTTHUMP00000217134</t>
  </si>
  <si>
    <t>OTTHUMP00000217133</t>
  </si>
  <si>
    <t>OTTHUMP00000217132</t>
  </si>
  <si>
    <t>OTTHUMP00000217131</t>
  </si>
  <si>
    <t>OTTHUMG00000159951</t>
  </si>
  <si>
    <t>OMIM:608702</t>
  </si>
  <si>
    <t>Nicotinate-nucleotide adenylyltransferase 3</t>
  </si>
  <si>
    <t>Nicotinamide-nucleotide adenylyltransferase 3</t>
  </si>
  <si>
    <t>Nicotinamide nucleotide adenylyltransferase 3</t>
  </si>
  <si>
    <t>NX_Q96T66</t>
  </si>
  <si>
    <t>NP_835471.1</t>
  </si>
  <si>
    <t>NP_835471</t>
  </si>
  <si>
    <t>NP_001307441.1</t>
  </si>
  <si>
    <t>NP_001307441</t>
  </si>
  <si>
    <t>NP_001307440.1</t>
  </si>
  <si>
    <t>NP_001186976.1</t>
  </si>
  <si>
    <t>NP_001186976</t>
  </si>
  <si>
    <t>NM_178177.3</t>
  </si>
  <si>
    <t>NM_178177</t>
  </si>
  <si>
    <t>NM_001200047.1</t>
  </si>
  <si>
    <t>NM_001200047</t>
  </si>
  <si>
    <t>NMNAT3-201</t>
  </si>
  <si>
    <t>NMNAT3-014</t>
  </si>
  <si>
    <t>NMNAT3-013</t>
  </si>
  <si>
    <t>NMNAT3-012</t>
  </si>
  <si>
    <t>NMNAT3-011</t>
  </si>
  <si>
    <t>NMNAT3-010</t>
  </si>
  <si>
    <t>NMNAT3-009</t>
  </si>
  <si>
    <t>NMNAT3-008</t>
  </si>
  <si>
    <t>NMNAT3-007</t>
  </si>
  <si>
    <t>NMNAT3-006</t>
  </si>
  <si>
    <t>NMNAT3-005</t>
  </si>
  <si>
    <t>NMNAT3-004</t>
  </si>
  <si>
    <t>NMNAT3-003</t>
  </si>
  <si>
    <t>NMNAT3-002</t>
  </si>
  <si>
    <t>NMNAT3-001</t>
  </si>
  <si>
    <t>NMNA3_HUMAN</t>
  </si>
  <si>
    <t>Hs.208673</t>
  </si>
  <si>
    <t>HPA057402</t>
  </si>
  <si>
    <t>HGNC:20989</t>
  </si>
  <si>
    <t>FKSG76</t>
  </si>
  <si>
    <t>ENST00000514703</t>
  </si>
  <si>
    <t>ENST00000512391</t>
  </si>
  <si>
    <t>ENST00000511444</t>
  </si>
  <si>
    <t>ENST00000511003</t>
  </si>
  <si>
    <t>ENST00000509737</t>
  </si>
  <si>
    <t>ENST00000509447</t>
  </si>
  <si>
    <t>ENST00000509291</t>
  </si>
  <si>
    <t>ENST00000509034</t>
  </si>
  <si>
    <t>ENST00000507242</t>
  </si>
  <si>
    <t>ENST00000506254</t>
  </si>
  <si>
    <t>ENST00000505779</t>
  </si>
  <si>
    <t>ENST00000413939</t>
  </si>
  <si>
    <t>ENST00000406824</t>
  </si>
  <si>
    <t>ENST00000406164</t>
  </si>
  <si>
    <t>ENST00000339837</t>
  </si>
  <si>
    <t>ENST00000336363</t>
  </si>
  <si>
    <t>ENST00000319100</t>
  </si>
  <si>
    <t>ENST00000296202</t>
  </si>
  <si>
    <t>ENSP00000427634</t>
  </si>
  <si>
    <t>ENSP00000426375</t>
  </si>
  <si>
    <t>ENSP00000426357</t>
  </si>
  <si>
    <t>ENSP00000425041</t>
  </si>
  <si>
    <t>ENSP00000423335</t>
  </si>
  <si>
    <t>ENSP00000412953</t>
  </si>
  <si>
    <t>ENSP00000384684</t>
  </si>
  <si>
    <t>ENSP00000384319</t>
  </si>
  <si>
    <t>ENSP00000340523</t>
  </si>
  <si>
    <t>ENSP00000338170</t>
  </si>
  <si>
    <t>ENSP00000314236</t>
  </si>
  <si>
    <t>ENSP00000296202</t>
  </si>
  <si>
    <t>ENSG00000163864</t>
  </si>
  <si>
    <t>EC 2.7.7.18</t>
  </si>
  <si>
    <t>EC 2.7.7.1</t>
  </si>
  <si>
    <t>EAW79031.1</t>
  </si>
  <si>
    <t>EAW79030.1</t>
  </si>
  <si>
    <t>EAW79029.1</t>
  </si>
  <si>
    <t>EAW79028.1</t>
  </si>
  <si>
    <t>EAW79027.1</t>
  </si>
  <si>
    <t>EAW79026.1</t>
  </si>
  <si>
    <t>EAW79025.1</t>
  </si>
  <si>
    <t>EAW79024.1</t>
  </si>
  <si>
    <t>EAW79023.1</t>
  </si>
  <si>
    <t>D6RHV4</t>
  </si>
  <si>
    <t>D6RGH7</t>
  </si>
  <si>
    <t>D6RGG8</t>
  </si>
  <si>
    <t>D6REC8</t>
  </si>
  <si>
    <t>D6R975</t>
  </si>
  <si>
    <t>D3DNF3</t>
  </si>
  <si>
    <t>D3DNF2</t>
  </si>
  <si>
    <t>CCDS82846</t>
  </si>
  <si>
    <t>CCDS56282.1</t>
  </si>
  <si>
    <t>CCDS56282</t>
  </si>
  <si>
    <t>CCDS3111.1</t>
  </si>
  <si>
    <t>CCDS3111</t>
  </si>
  <si>
    <t>BC036218</t>
  </si>
  <si>
    <t>BC034374</t>
  </si>
  <si>
    <t>BAG54510.1</t>
  </si>
  <si>
    <t>BAG53878.1</t>
  </si>
  <si>
    <t>B3KVR6</t>
  </si>
  <si>
    <t>AK127477</t>
  </si>
  <si>
    <t>AK123208</t>
  </si>
  <si>
    <t>AF345564</t>
  </si>
  <si>
    <t>AC110716</t>
  </si>
  <si>
    <t>AC046134</t>
  </si>
  <si>
    <t>AAK52726.1</t>
  </si>
  <si>
    <t>AAH36218.1</t>
  </si>
  <si>
    <t>AAH34374.1</t>
  </si>
  <si>
    <t>2.7.7.18</t>
  </si>
  <si>
    <t>2.7.7.1</t>
  </si>
  <si>
    <t>1NUU</t>
  </si>
  <si>
    <t>1NUT</t>
  </si>
  <si>
    <t>1NUS</t>
  </si>
  <si>
    <t>1NUR</t>
  </si>
  <si>
    <t>1NUQ</t>
  </si>
  <si>
    <t>1NUP</t>
  </si>
  <si>
    <t xml:space="preserve">Nicotinamide/nicotinic acid mononucleotide adenylyltransferase 3; Catalyzes the formation of NAD(+) from nicotinamide mononucleotide (NMN) and ATP. Can also use the deamidated form; nicotinic acid mononucleotide (NaMN) as substrate with the same efficiency. Can use triazofurin monophosphate (TrMP) as substrate. Can also use GTP and ITP as nucleotide donors. Also catalyzes the reverse reaction, i.e. the pyrophosphorolytic cleavage of NAD(+). For the pyrophosphorolytic activity, can use NAD(+), NADH, NaAD, nicotinic acid adenine dinucleotide phosphate (NHD), nicotinamide guanine dinucleo [...] </t>
  </si>
  <si>
    <t>https://smart.embl.de/smart/DDvec.cgi?smart=215:Pfam_CTP_transf_like(1|171)+</t>
  </si>
  <si>
    <t>9606.ENSP00000340523</t>
  </si>
  <si>
    <t>uc010wob.2</t>
  </si>
  <si>
    <t>uc010woa.2</t>
  </si>
  <si>
    <t>uc002iww.4</t>
  </si>
  <si>
    <t>uc002iwu.5</t>
  </si>
  <si>
    <t>uc002iwu.4</t>
  </si>
  <si>
    <t>uc002iwt.3</t>
  </si>
  <si>
    <t>uc002iwt.2</t>
  </si>
  <si>
    <t>hsa:5889</t>
  </si>
  <si>
    <t>XP_006722069.1</t>
  </si>
  <si>
    <t>XP_006722069</t>
  </si>
  <si>
    <t>XP_006722068.1</t>
  </si>
  <si>
    <t>XP_006722068</t>
  </si>
  <si>
    <t>XP_006722067.1</t>
  </si>
  <si>
    <t>XP_006722067</t>
  </si>
  <si>
    <t>XP_006722066.1</t>
  </si>
  <si>
    <t>XP_006722066</t>
  </si>
  <si>
    <t>XP_006722064.1</t>
  </si>
  <si>
    <t>XP_006722064</t>
  </si>
  <si>
    <t>XM_006722006.1</t>
  </si>
  <si>
    <t>XM_006722006</t>
  </si>
  <si>
    <t>XM_006722005.1</t>
  </si>
  <si>
    <t>XM_006722005</t>
  </si>
  <si>
    <t>XM_006722004.1</t>
  </si>
  <si>
    <t>XM_006722004</t>
  </si>
  <si>
    <t>XM_006722001.1</t>
  </si>
  <si>
    <t>XM_006722001</t>
  </si>
  <si>
    <t>UPI0004620954</t>
  </si>
  <si>
    <t>UPI000268B275</t>
  </si>
  <si>
    <t>UPI000268B274</t>
  </si>
  <si>
    <t>UPI000268B273</t>
  </si>
  <si>
    <t>UPI000268B24C</t>
  </si>
  <si>
    <t>UPI0001F77EBE</t>
  </si>
  <si>
    <t>UPI0000E5A02A</t>
  </si>
  <si>
    <t>UPI0000E5A029</t>
  </si>
  <si>
    <t>UPI0000133007</t>
  </si>
  <si>
    <t>UPI000006DB00</t>
  </si>
  <si>
    <t>UPI000006D082</t>
  </si>
  <si>
    <t>RAD51L2</t>
  </si>
  <si>
    <t>RAD51C-019</t>
  </si>
  <si>
    <t>RAD51C-018</t>
  </si>
  <si>
    <t>RAD51C-017</t>
  </si>
  <si>
    <t>RAD51C-016</t>
  </si>
  <si>
    <t>RAD51C-015</t>
  </si>
  <si>
    <t>RAD51C-014</t>
  </si>
  <si>
    <t>RAD51C-013</t>
  </si>
  <si>
    <t>RAD51C-012</t>
  </si>
  <si>
    <t>RAD51C-011</t>
  </si>
  <si>
    <t>RAD51C-009</t>
  </si>
  <si>
    <t>RAD51C-008</t>
  </si>
  <si>
    <t>RAD51C-007</t>
  </si>
  <si>
    <t>RAD51C-006</t>
  </si>
  <si>
    <t>RAD51C-005</t>
  </si>
  <si>
    <t>RAD51C-004</t>
  </si>
  <si>
    <t>RAD51C-003</t>
  </si>
  <si>
    <t>RAD51C-002</t>
  </si>
  <si>
    <t>RAD51C-001</t>
  </si>
  <si>
    <t>RAD51-like protein 2</t>
  </si>
  <si>
    <t>RAD51 paralog C</t>
  </si>
  <si>
    <t>RAD51 homolog C</t>
  </si>
  <si>
    <t>RA51C_HUMAN</t>
  </si>
  <si>
    <t>R51H3</t>
  </si>
  <si>
    <t>Q7KZJ0</t>
  </si>
  <si>
    <t>Q3B783</t>
  </si>
  <si>
    <t>OTTHUMT00000476330</t>
  </si>
  <si>
    <t>OTTHUMT00000445457</t>
  </si>
  <si>
    <t>OTTHUMT00000445456</t>
  </si>
  <si>
    <t>OTTHUMT00000445455</t>
  </si>
  <si>
    <t>OTTHUMT00000445454</t>
  </si>
  <si>
    <t>OTTHUMT00000445453</t>
  </si>
  <si>
    <t>OTTHUMT00000390431</t>
  </si>
  <si>
    <t>OTTHUMT00000280550</t>
  </si>
  <si>
    <t>OTTHUMT00000280549</t>
  </si>
  <si>
    <t>OTTHUMT00000280548</t>
  </si>
  <si>
    <t>OTTHUMT00000280547</t>
  </si>
  <si>
    <t>OTTHUMT00000280546</t>
  </si>
  <si>
    <t>OTTHUMT00000280545</t>
  </si>
  <si>
    <t>OTTHUMT00000280544</t>
  </si>
  <si>
    <t>OTTHUMT00000280543</t>
  </si>
  <si>
    <t>OTTHUMT00000280542</t>
  </si>
  <si>
    <t>OTTHUMT00000280541</t>
  </si>
  <si>
    <t>OTTHUMT00000280540</t>
  </si>
  <si>
    <t>OTTHUMP00000275569</t>
  </si>
  <si>
    <t>OTTHUMP00000262296</t>
  </si>
  <si>
    <t>OTTHUMP00000261003</t>
  </si>
  <si>
    <t>OTTHUMP00000261002</t>
  </si>
  <si>
    <t>OTTHUMP00000261001</t>
  </si>
  <si>
    <t>OTTHUMP00000233439</t>
  </si>
  <si>
    <t>OTTHUMP00000233438</t>
  </si>
  <si>
    <t>OTTHUMP00000233437</t>
  </si>
  <si>
    <t>OTTHUMP00000233436</t>
  </si>
  <si>
    <t>OTTHUMP00000233435</t>
  </si>
  <si>
    <t>OTTHUMP00000180606</t>
  </si>
  <si>
    <t>OTTHUMP00000180605</t>
  </si>
  <si>
    <t>OTTHUMP00000180604</t>
  </si>
  <si>
    <t>OTTHUMG00000141292</t>
  </si>
  <si>
    <t>OMIM:602774</t>
  </si>
  <si>
    <t>O43503</t>
  </si>
  <si>
    <t>O43502</t>
  </si>
  <si>
    <t>NX_O43502</t>
  </si>
  <si>
    <t>NP_478123.1</t>
  </si>
  <si>
    <t>NP_478123</t>
  </si>
  <si>
    <t>NP_002867.1</t>
  </si>
  <si>
    <t>NP_002867</t>
  </si>
  <si>
    <t>NM_058216.2</t>
  </si>
  <si>
    <t>NM_058216</t>
  </si>
  <si>
    <t>NM_002876.3</t>
  </si>
  <si>
    <t>NM_002876</t>
  </si>
  <si>
    <t>LRG_314</t>
  </si>
  <si>
    <t>J3QR58</t>
  </si>
  <si>
    <t>J3QLQ2</t>
  </si>
  <si>
    <t>J3QKK3</t>
  </si>
  <si>
    <t>Hs.633534</t>
  </si>
  <si>
    <t>Hs.412587</t>
  </si>
  <si>
    <t>HGNC:9820</t>
  </si>
  <si>
    <t>H7C2Q5</t>
  </si>
  <si>
    <t>Fanconi anemia complementation groups</t>
  </si>
  <si>
    <t>FANCO</t>
  </si>
  <si>
    <t>ENST00000622327</t>
  </si>
  <si>
    <t>ENST00000584804</t>
  </si>
  <si>
    <t>ENST00000584617</t>
  </si>
  <si>
    <t>ENST00000583539</t>
  </si>
  <si>
    <t>ENST00000581221</t>
  </si>
  <si>
    <t>ENST00000578151</t>
  </si>
  <si>
    <t>ENST00000487921</t>
  </si>
  <si>
    <t>ENST00000487525</t>
  </si>
  <si>
    <t>ENST00000486827</t>
  </si>
  <si>
    <t>ENST00000482007</t>
  </si>
  <si>
    <t>ENST00000476741</t>
  </si>
  <si>
    <t>ENST00000475762</t>
  </si>
  <si>
    <t>ENST00000461706</t>
  </si>
  <si>
    <t>ENST00000461271</t>
  </si>
  <si>
    <t>ENST00000425173</t>
  </si>
  <si>
    <t>ENST00000421782</t>
  </si>
  <si>
    <t>ENST00000413590</t>
  </si>
  <si>
    <t>ENST00000337432</t>
  </si>
  <si>
    <t>ENST00000308321</t>
  </si>
  <si>
    <t>ENST00000268918</t>
  </si>
  <si>
    <t>ENSP00000482326</t>
  </si>
  <si>
    <t>ENSP00000464056</t>
  </si>
  <si>
    <t>ENSP00000463658</t>
  </si>
  <si>
    <t>ENSP00000463473</t>
  </si>
  <si>
    <t>ENSP00000463121</t>
  </si>
  <si>
    <t>ENSP00000436761</t>
  </si>
  <si>
    <t>ENSP00000433332</t>
  </si>
  <si>
    <t>ENSP00000432421</t>
  </si>
  <si>
    <t>ENSP00000431637</t>
  </si>
  <si>
    <t>ENSP00000407282</t>
  </si>
  <si>
    <t>ENSP00000401741</t>
  </si>
  <si>
    <t>ENSP00000391450</t>
  </si>
  <si>
    <t>ENSP00000336701</t>
  </si>
  <si>
    <t>ENSP00000311612</t>
  </si>
  <si>
    <t>ENSP00000268918</t>
  </si>
  <si>
    <t>ENSG00000108384</t>
  </si>
  <si>
    <t>EAW94432.1</t>
  </si>
  <si>
    <t>EAW94430.1</t>
  </si>
  <si>
    <t>E9PI66</t>
  </si>
  <si>
    <t>DNA repair protein RAD51 homolog 3</t>
  </si>
  <si>
    <t>CCDS45745.1</t>
  </si>
  <si>
    <t>CCDS45745</t>
  </si>
  <si>
    <t>CCDS11611.1</t>
  </si>
  <si>
    <t>CCDS11611</t>
  </si>
  <si>
    <t>BT007339</t>
  </si>
  <si>
    <t>BROVCA3</t>
  </si>
  <si>
    <t>BC107753</t>
  </si>
  <si>
    <t>BC101485</t>
  </si>
  <si>
    <t>BC093930</t>
  </si>
  <si>
    <t>BAG64422.1</t>
  </si>
  <si>
    <t>BAF83176.1</t>
  </si>
  <si>
    <t>B4E0G0</t>
  </si>
  <si>
    <t>AY623112</t>
  </si>
  <si>
    <t>AK303363</t>
  </si>
  <si>
    <t>AK290487</t>
  </si>
  <si>
    <t>AF029670</t>
  </si>
  <si>
    <t>AF029669</t>
  </si>
  <si>
    <t>AC011195</t>
  </si>
  <si>
    <t>AAT38108.1</t>
  </si>
  <si>
    <t>AAP36003.1</t>
  </si>
  <si>
    <t>AAI07754.1</t>
  </si>
  <si>
    <t>AAI01486.1</t>
  </si>
  <si>
    <t>AAH93930.1</t>
  </si>
  <si>
    <t>AAC39605.1</t>
  </si>
  <si>
    <t>AAC39604.1</t>
  </si>
  <si>
    <t xml:space="preserve">DNA repair protein RAD51 homolog 3; Essential for the homologous recombination (HR) pathway of DNA repair. Involved in the homologous recombination repair (HRR) pathway of double-stranded DNA breaks arising during DNA replication or induced by DNA-damaging agents. Part of the RAD21 paralog protein complexes BCDX2 and CX3 which act at different stages of the BRCA1-BRCA2-dependent HR pathway. Upon DNA damage, BCDX2 seems to act downstream of BRCA2 recruitment and upstream of RAD51 recruitment; CX3 seems to act downstream of RAD51 recruitment; both complexes bind predominantly to the inte [...] </t>
  </si>
  <si>
    <t>https://smart.embl.de/smart/DDvec.cgi?smart=376:AAA(117|323)+</t>
  </si>
  <si>
    <t>9606.ENSP00000336701</t>
  </si>
  <si>
    <t>uc003xkh.4</t>
  </si>
  <si>
    <t>uc003xkh.3</t>
  </si>
  <si>
    <t>pyridoxal phosphate binding protein</t>
  </si>
  <si>
    <t>hsa:11212</t>
  </si>
  <si>
    <t>UPI0001E8F1C4</t>
  </si>
  <si>
    <t>UPI0001E8F1C2</t>
  </si>
  <si>
    <t>UPI0001E8F1C0</t>
  </si>
  <si>
    <t>UPI0001E8F1BF</t>
  </si>
  <si>
    <t>UPI0000131F89</t>
  </si>
  <si>
    <t>Q6FI94</t>
  </si>
  <si>
    <t>Pyridoxal phosphate-binding protein</t>
  </si>
  <si>
    <t>Pyridoxal phosphate homeostasis protein</t>
  </si>
  <si>
    <t>PROSC-012</t>
  </si>
  <si>
    <t>PROSC-010</t>
  </si>
  <si>
    <t>PROSC-009</t>
  </si>
  <si>
    <t>PROSC-008</t>
  </si>
  <si>
    <t>PROSC-006</t>
  </si>
  <si>
    <t>PROSC-005</t>
  </si>
  <si>
    <t>PROSC-004</t>
  </si>
  <si>
    <t>PROSC-003</t>
  </si>
  <si>
    <t>PROSC-001</t>
  </si>
  <si>
    <t>PLPHP_HUMAN</t>
  </si>
  <si>
    <t>PLPBP</t>
  </si>
  <si>
    <t>OTTHUMT00000376806</t>
  </si>
  <si>
    <t>OTTHUMT00000376805</t>
  </si>
  <si>
    <t>OTTHUMT00000376804</t>
  </si>
  <si>
    <t>OTTHUMT00000376802</t>
  </si>
  <si>
    <t>OTTHUMT00000376801</t>
  </si>
  <si>
    <t>OTTHUMT00000376800</t>
  </si>
  <si>
    <t>OTTHUMT00000376799</t>
  </si>
  <si>
    <t>OTTHUMT00000376797</t>
  </si>
  <si>
    <t>OTTHUMT00000376796</t>
  </si>
  <si>
    <t>OTTHUMP00000225609</t>
  </si>
  <si>
    <t>OTTHUMP00000225606</t>
  </si>
  <si>
    <t>OTTHUMP00000225605</t>
  </si>
  <si>
    <t>OTTHUMP00000225604</t>
  </si>
  <si>
    <t>OTTHUMP00000225602</t>
  </si>
  <si>
    <t>OTTHUMG00000164024</t>
  </si>
  <si>
    <t>O94903</t>
  </si>
  <si>
    <t>NX_O94903</t>
  </si>
  <si>
    <t>NP_009129.1</t>
  </si>
  <si>
    <t>NP_009129</t>
  </si>
  <si>
    <t>NM_007198.3</t>
  </si>
  <si>
    <t>NM_007198</t>
  </si>
  <si>
    <t>Hs.636628</t>
  </si>
  <si>
    <t>Hs.593856</t>
  </si>
  <si>
    <t>Hs.304792</t>
  </si>
  <si>
    <t>HPA023733</t>
  </si>
  <si>
    <t>HPA023646</t>
  </si>
  <si>
    <t>H0YBG2</t>
  </si>
  <si>
    <t>EPVB6D</t>
  </si>
  <si>
    <t>ENST00000523994</t>
  </si>
  <si>
    <t>ENST00000523521</t>
  </si>
  <si>
    <t>ENST00000523358</t>
  </si>
  <si>
    <t>ENST00000523187</t>
  </si>
  <si>
    <t>ENST00000522808</t>
  </si>
  <si>
    <t>ENST00000521631</t>
  </si>
  <si>
    <t>ENST00000521494</t>
  </si>
  <si>
    <t>ENST00000520073</t>
  </si>
  <si>
    <t>ENST00000518036</t>
  </si>
  <si>
    <t>ENST00000517377</t>
  </si>
  <si>
    <t>ENST00000437582</t>
  </si>
  <si>
    <t>ENST00000328195</t>
  </si>
  <si>
    <t>ENST00000276457</t>
  </si>
  <si>
    <t>ENSP00000430573</t>
  </si>
  <si>
    <t>ENSP00000429871</t>
  </si>
  <si>
    <t>ENSP00000429425</t>
  </si>
  <si>
    <t>ENSP00000429144</t>
  </si>
  <si>
    <t>ENSP00000428005</t>
  </si>
  <si>
    <t>ENSP00000427886</t>
  </si>
  <si>
    <t>ENSP00000427778</t>
  </si>
  <si>
    <t>ENSP00000410753</t>
  </si>
  <si>
    <t>ENSP00000333551</t>
  </si>
  <si>
    <t>ENSP00000276457</t>
  </si>
  <si>
    <t>ENSG00000147471</t>
  </si>
  <si>
    <t>EAW63364.1</t>
  </si>
  <si>
    <t>EAW63361.1</t>
  </si>
  <si>
    <t>E5RG77</t>
  </si>
  <si>
    <t>E5RFZ4</t>
  </si>
  <si>
    <t>E5RFX7</t>
  </si>
  <si>
    <t>D3DSW3</t>
  </si>
  <si>
    <t>CR533532</t>
  </si>
  <si>
    <t>CCDS6096.1</t>
  </si>
  <si>
    <t>CAG38563.1</t>
  </si>
  <si>
    <t>CAB66551.1</t>
  </si>
  <si>
    <t>CAB017033</t>
  </si>
  <si>
    <t>BC012334</t>
  </si>
  <si>
    <t>BAA36842.1</t>
  </si>
  <si>
    <t>AL136616</t>
  </si>
  <si>
    <t>AB018566</t>
  </si>
  <si>
    <t>AAH12334.1</t>
  </si>
  <si>
    <t>Pyridoxal phosphate homeostasis protein; Pyridoxal 5'-phosphate (PLP)-binding protein, which may be involved in intracellular homeostatic regulation of pyridoxal 5'-phosphate (PLP), the active form of vitamin B6</t>
  </si>
  <si>
    <t>https://smart.embl.de/smart/DDvec.cgi?smart=275:Pfam_Ala_racemase_N(15|251)+</t>
  </si>
  <si>
    <t>9606.ENSP00000333551</t>
  </si>
  <si>
    <t>uc032chc.1</t>
  </si>
  <si>
    <t>uc002ant.4</t>
  </si>
  <si>
    <t>uc002ant.3</t>
  </si>
  <si>
    <t>hsa:80119</t>
  </si>
  <si>
    <t>chromosome 15 open reading frame 20</t>
  </si>
  <si>
    <t>XP_011520386.1</t>
  </si>
  <si>
    <t>XP_011520385.1</t>
  </si>
  <si>
    <t>UPI00005EDD9F</t>
  </si>
  <si>
    <t>UPI00005DB2E0</t>
  </si>
  <si>
    <t>Q9H611</t>
  </si>
  <si>
    <t>Q33E24</t>
  </si>
  <si>
    <t>Q330H5</t>
  </si>
  <si>
    <t>Q1W5B6</t>
  </si>
  <si>
    <t>PIF1_HUMAN</t>
  </si>
  <si>
    <t>PIF1/RRM3 DNA helicase-like protein</t>
  </si>
  <si>
    <t>PIF1-011</t>
  </si>
  <si>
    <t>PIF1-010</t>
  </si>
  <si>
    <t>PIF1-009</t>
  </si>
  <si>
    <t>PIF1-007</t>
  </si>
  <si>
    <t>PIF1-006</t>
  </si>
  <si>
    <t>PIF1-004</t>
  </si>
  <si>
    <t>PIF1-003</t>
  </si>
  <si>
    <t>PIF1-002</t>
  </si>
  <si>
    <t>PIF1-001</t>
  </si>
  <si>
    <t>PIF1 5'-to-3' DNA helicase homolog</t>
  </si>
  <si>
    <t>PIF1 5'-to-3' DNA helicase</t>
  </si>
  <si>
    <t>PIF</t>
  </si>
  <si>
    <t>OTTHUMT00000418140</t>
  </si>
  <si>
    <t>OTTHUMT00000418139</t>
  </si>
  <si>
    <t>OTTHUMT00000418138</t>
  </si>
  <si>
    <t>OTTHUMT00000418137</t>
  </si>
  <si>
    <t>OTTHUMT00000418136</t>
  </si>
  <si>
    <t>OTTHUMT00000418135</t>
  </si>
  <si>
    <t>OTTHUMT00000418133</t>
  </si>
  <si>
    <t>OTTHUMT00000256534</t>
  </si>
  <si>
    <t>OTTHUMT00000256533</t>
  </si>
  <si>
    <t>OTTHUMP00000248242</t>
  </si>
  <si>
    <t>OTTHUMP00000163928</t>
  </si>
  <si>
    <t>OTTHUMP00000163927</t>
  </si>
  <si>
    <t>OTTHUMG00000132974</t>
  </si>
  <si>
    <t>OMIM:610953</t>
  </si>
  <si>
    <t>NX_Q9H611</t>
  </si>
  <si>
    <t>NP_079325.2</t>
  </si>
  <si>
    <t>NP_079325</t>
  </si>
  <si>
    <t>NP_001273428.1</t>
  </si>
  <si>
    <t>NP_001273428</t>
  </si>
  <si>
    <t>NP_001273426.1</t>
  </si>
  <si>
    <t>NP_001273426</t>
  </si>
  <si>
    <t>NP_001273425.1</t>
  </si>
  <si>
    <t>NP_001273425</t>
  </si>
  <si>
    <t>NM_025049.3</t>
  </si>
  <si>
    <t>NM_025049</t>
  </si>
  <si>
    <t>NM_001286499.1</t>
  </si>
  <si>
    <t>NM_001286499</t>
  </si>
  <si>
    <t>NM_001286497.1</t>
  </si>
  <si>
    <t>NM_001286497</t>
  </si>
  <si>
    <t>NM_001286496.1</t>
  </si>
  <si>
    <t>NM_001286496</t>
  </si>
  <si>
    <t>Hs.112160</t>
  </si>
  <si>
    <t>HGNC:26220</t>
  </si>
  <si>
    <t>FLJ22692</t>
  </si>
  <si>
    <t>EU084033</t>
  </si>
  <si>
    <t>ENST00000560504</t>
  </si>
  <si>
    <t>ENST00000560444</t>
  </si>
  <si>
    <t>ENST00000559872</t>
  </si>
  <si>
    <t>ENST00000559522</t>
  </si>
  <si>
    <t>ENST00000559239</t>
  </si>
  <si>
    <t>ENST00000558547</t>
  </si>
  <si>
    <t>ENST00000558380</t>
  </si>
  <si>
    <t>ENST00000448035</t>
  </si>
  <si>
    <t>ENST00000333425</t>
  </si>
  <si>
    <t>ENST00000268043</t>
  </si>
  <si>
    <t>ENSP00000453244</t>
  </si>
  <si>
    <t>ENSP00000453085</t>
  </si>
  <si>
    <t>ENSP00000452792</t>
  </si>
  <si>
    <t>ENSP00000415684</t>
  </si>
  <si>
    <t>ENSP00000328174</t>
  </si>
  <si>
    <t>ENSP00000268043</t>
  </si>
  <si>
    <t>ENSG00000140451</t>
  </si>
  <si>
    <t>EC 3.6.4.12</t>
  </si>
  <si>
    <t>DQ437529</t>
  </si>
  <si>
    <t>DNA repair and recombination helicase PIF1</t>
  </si>
  <si>
    <t>DNA helicases</t>
  </si>
  <si>
    <t>CCDS66797.1</t>
  </si>
  <si>
    <t>CCDS66797</t>
  </si>
  <si>
    <t>CCDS10195.2</t>
  </si>
  <si>
    <t>CCDS10195</t>
  </si>
  <si>
    <t>CAB018701</t>
  </si>
  <si>
    <t>C15orf20</t>
  </si>
  <si>
    <t>BC137504</t>
  </si>
  <si>
    <t>BC137503</t>
  </si>
  <si>
    <t>BAE47455.1</t>
  </si>
  <si>
    <t>BAE47454.1</t>
  </si>
  <si>
    <t>BAB15456.1</t>
  </si>
  <si>
    <t>B2RPL7</t>
  </si>
  <si>
    <t>AY498716</t>
  </si>
  <si>
    <t>ATP-dependent DNA helicase PIF1</t>
  </si>
  <si>
    <t>AK026345</t>
  </si>
  <si>
    <t>ABW71293.1</t>
  </si>
  <si>
    <t>ABD92708.1</t>
  </si>
  <si>
    <t>AB185927</t>
  </si>
  <si>
    <t>AB185926</t>
  </si>
  <si>
    <t>AAS77398.1</t>
  </si>
  <si>
    <t>AAI37505.1</t>
  </si>
  <si>
    <t>AAI37504.1</t>
  </si>
  <si>
    <t>5FHH</t>
  </si>
  <si>
    <t>3.6.4.12</t>
  </si>
  <si>
    <t xml:space="preserve">ATP-dependent DNA helicase PIF1; DNA-dependent ATPase and 5'-3' DNA helicase required for the maintenance of both mitochondrial and nuclear genome stability. Efficiently unwinds G-quadruplex (G4) DNA structures and forked RNA-DNA hybrids. Resolves G4 structures, preventing replication pausing and double-strand breaks (DSBs) at G4 motifs. Involved in the maintenance of telomeric DNA. Inhibits telomere elongation, de novo telomere formation and telomere addition to DSBs via catalytic inhibition of telomerase. Reduces the processivity of telomerase by displacing active telomerase from DNA [...] </t>
  </si>
  <si>
    <t>https://smart.embl.de/smart/DDvec.cgi?smart=707:Pfam_PIF1(206|504)+</t>
  </si>
  <si>
    <t>9606.ENSP00000328174</t>
  </si>
  <si>
    <t>uc004eto.4</t>
  </si>
  <si>
    <t>uc004eto.3</t>
  </si>
  <si>
    <t>hsa:2747</t>
  </si>
  <si>
    <t>glutamate dehydrogenase pseudogene 1</t>
  </si>
  <si>
    <t>glutamate dehydrogenase 2</t>
  </si>
  <si>
    <t>X66310</t>
  </si>
  <si>
    <t>UPI0000129301</t>
  </si>
  <si>
    <t>U08997</t>
  </si>
  <si>
    <t>Q9UDQ4</t>
  </si>
  <si>
    <t>Q9BSD0</t>
  </si>
  <si>
    <t>P49448</t>
  </si>
  <si>
    <t>OTTHUMT00000058133</t>
  </si>
  <si>
    <t>OTTHUMP00000023966</t>
  </si>
  <si>
    <t>OTTHUMG00000022320</t>
  </si>
  <si>
    <t>OMIM:300144</t>
  </si>
  <si>
    <t>NX_P49448</t>
  </si>
  <si>
    <t>NP_036216.2</t>
  </si>
  <si>
    <t>NP_036216</t>
  </si>
  <si>
    <t>NM_012084.3</t>
  </si>
  <si>
    <t>NM_012084</t>
  </si>
  <si>
    <t>Hs.368538</t>
  </si>
  <si>
    <t>HPA044839</t>
  </si>
  <si>
    <t>HPA042492</t>
  </si>
  <si>
    <t>HGNC:4336</t>
  </si>
  <si>
    <t>Glutamate dehydrogenase 2, mitochondrial</t>
  </si>
  <si>
    <t>Glutamate dehydrogenase 2</t>
  </si>
  <si>
    <t>GLUDP1</t>
  </si>
  <si>
    <t>GLUD2-001</t>
  </si>
  <si>
    <t>GDH2</t>
  </si>
  <si>
    <t>ENST00000371278</t>
  </si>
  <si>
    <t>ENST00000328078</t>
  </si>
  <si>
    <t>ENSP00000360326</t>
  </si>
  <si>
    <t>ENSP00000327589</t>
  </si>
  <si>
    <t>ENSG00000182890</t>
  </si>
  <si>
    <t>EC 1.4.1.3</t>
  </si>
  <si>
    <t>DHE4_HUMAN</t>
  </si>
  <si>
    <t>CCDS14603.1</t>
  </si>
  <si>
    <t>CCDS14603</t>
  </si>
  <si>
    <t>CAA46995.1</t>
  </si>
  <si>
    <t>BC050732</t>
  </si>
  <si>
    <t>BC005111</t>
  </si>
  <si>
    <t>BAG36157.1</t>
  </si>
  <si>
    <t>B2R8G0</t>
  </si>
  <si>
    <t>AK313356</t>
  </si>
  <si>
    <t>AC006144</t>
  </si>
  <si>
    <t>AAH50732.1</t>
  </si>
  <si>
    <t>AAH05111.1</t>
  </si>
  <si>
    <t>AAD05030.1</t>
  </si>
  <si>
    <t>AAA20969.1</t>
  </si>
  <si>
    <t>1.4.1.3</t>
  </si>
  <si>
    <t>Glutamate dehydrogenase 2, mitochondrial; Important for recycling the chief excitatory neurotransmitter, glutamate, during neurotransmission; Belongs to the Glu/Leu/Phe/Val dehydrogenases family</t>
  </si>
  <si>
    <t>https://smart.embl.de/smart/DDvec.cgi?smart=558:Pfam_ELFV_dehydrog_N(112|242)+ELFV_dehydrog(265|554)+</t>
  </si>
  <si>
    <t>9606.ENSP00000327589</t>
  </si>
  <si>
    <t>uc003axx.4</t>
  </si>
  <si>
    <t>uc003axx.3</t>
  </si>
  <si>
    <t>uc003axw.3</t>
  </si>
  <si>
    <t>mitochondrial elongation factor 1</t>
  </si>
  <si>
    <t>hsa:54471</t>
  </si>
  <si>
    <t>dJ1104E15.3</t>
  </si>
  <si>
    <t>XP_016884327.1</t>
  </si>
  <si>
    <t>XP_011528540.1</t>
  </si>
  <si>
    <t>XP_011528539.1</t>
  </si>
  <si>
    <t>XP_011528538.1</t>
  </si>
  <si>
    <t>XP_005261709.1</t>
  </si>
  <si>
    <t>XP_005261709</t>
  </si>
  <si>
    <t>UPI00016110C3</t>
  </si>
  <si>
    <t>UPI0000401E96</t>
  </si>
  <si>
    <t>UPI000013C6CC</t>
  </si>
  <si>
    <t>UPI000006FEB4</t>
  </si>
  <si>
    <t>SMCR7L-015</t>
  </si>
  <si>
    <t>SMCR7L-014</t>
  </si>
  <si>
    <t>SMCR7L-013</t>
  </si>
  <si>
    <t>SMCR7L-012</t>
  </si>
  <si>
    <t>SMCR7L-011</t>
  </si>
  <si>
    <t>SMCR7L-010</t>
  </si>
  <si>
    <t>SMCR7L-009</t>
  </si>
  <si>
    <t>SMCR7L-008</t>
  </si>
  <si>
    <t>SMCR7L-007</t>
  </si>
  <si>
    <t>SMCR7L-005</t>
  </si>
  <si>
    <t>SMCR7L-004</t>
  </si>
  <si>
    <t>SMCR7L-003</t>
  </si>
  <si>
    <t>SMCR7L-002</t>
  </si>
  <si>
    <t>SMCR7L-001</t>
  </si>
  <si>
    <t>SMCR7L</t>
  </si>
  <si>
    <t>RP5-1104E15.5-015</t>
  </si>
  <si>
    <t>RP5-1104E15.5-014</t>
  </si>
  <si>
    <t>RP5-1104E15.5-013</t>
  </si>
  <si>
    <t>RP5-1104E15.5-012</t>
  </si>
  <si>
    <t>RP5-1104E15.5-011</t>
  </si>
  <si>
    <t>RP5-1104E15.5-010</t>
  </si>
  <si>
    <t>RP5-1104E15.5-009</t>
  </si>
  <si>
    <t>RP5-1104E15.5-008</t>
  </si>
  <si>
    <t>RP5-1104E15.5-007</t>
  </si>
  <si>
    <t>RP5-1104E15.5-005</t>
  </si>
  <si>
    <t>RP5-1104E15.5-004</t>
  </si>
  <si>
    <t>RP5-1104E15.5-003</t>
  </si>
  <si>
    <t>RP5-1104E15.5-002</t>
  </si>
  <si>
    <t>RP5-1104E15.5-001</t>
  </si>
  <si>
    <t>RP5-1104E15.5</t>
  </si>
  <si>
    <t>Q9NQG6</t>
  </si>
  <si>
    <t>Q9BUI3</t>
  </si>
  <si>
    <t>Q7L890</t>
  </si>
  <si>
    <t>OTTHUMT00000321339</t>
  </si>
  <si>
    <t>OTTHUMT00000321338</t>
  </si>
  <si>
    <t>OTTHUMT00000321337</t>
  </si>
  <si>
    <t>OTTHUMT00000321336</t>
  </si>
  <si>
    <t>OTTHUMT00000321335</t>
  </si>
  <si>
    <t>OTTHUMT00000321334</t>
  </si>
  <si>
    <t>OTTHUMT00000321333</t>
  </si>
  <si>
    <t>OTTHUMT00000321332</t>
  </si>
  <si>
    <t>OTTHUMT00000321331</t>
  </si>
  <si>
    <t>OTTHUMT00000321329</t>
  </si>
  <si>
    <t>OTTHUMT00000321328</t>
  </si>
  <si>
    <t>OTTHUMT00000321327</t>
  </si>
  <si>
    <t>OTTHUMT00000321326</t>
  </si>
  <si>
    <t>OTTHUMT00000321325</t>
  </si>
  <si>
    <t>OTTHUMP00000199141</t>
  </si>
  <si>
    <t>OTTHUMP00000199140</t>
  </si>
  <si>
    <t>OTTHUMP00000199139</t>
  </si>
  <si>
    <t>OTTHUMP00000199138</t>
  </si>
  <si>
    <t>OTTHUMP00000199137</t>
  </si>
  <si>
    <t>OTTHUMP00000199136</t>
  </si>
  <si>
    <t>OTTHUMG00000151105</t>
  </si>
  <si>
    <t>OMIM:615497</t>
  </si>
  <si>
    <t>NX_Q9NQG6</t>
  </si>
  <si>
    <t>NP_061881.2</t>
  </si>
  <si>
    <t>NP_061881</t>
  </si>
  <si>
    <t>NP_001291493.1</t>
  </si>
  <si>
    <t>NM_019008.4</t>
  </si>
  <si>
    <t>NM_019008</t>
  </si>
  <si>
    <t>NM_001304564</t>
  </si>
  <si>
    <t>Mitochondrial elongation factor 1</t>
  </si>
  <si>
    <t>Mitochondrial dynamics protein of 51 kDa</t>
  </si>
  <si>
    <t>Mitochondrial dynamics protein MID51</t>
  </si>
  <si>
    <t>MiD51</t>
  </si>
  <si>
    <t>MIEF1-015</t>
  </si>
  <si>
    <t>MIEF1-014</t>
  </si>
  <si>
    <t>MIEF1-013</t>
  </si>
  <si>
    <t>MIEF1-012</t>
  </si>
  <si>
    <t>MIEF1-011</t>
  </si>
  <si>
    <t>MIEF1-010</t>
  </si>
  <si>
    <t>MIEF1-009</t>
  </si>
  <si>
    <t>MIEF1-008</t>
  </si>
  <si>
    <t>MIEF1-007</t>
  </si>
  <si>
    <t>MIEF1-005</t>
  </si>
  <si>
    <t>MIEF1-004</t>
  </si>
  <si>
    <t>MIEF1-003</t>
  </si>
  <si>
    <t>MIEF1-002</t>
  </si>
  <si>
    <t>MIEF1-001</t>
  </si>
  <si>
    <t>MID51_HUMAN</t>
  </si>
  <si>
    <t>MID51</t>
  </si>
  <si>
    <t>L0R8F8</t>
  </si>
  <si>
    <t>Hs.728085</t>
  </si>
  <si>
    <t>Hs.715159</t>
  </si>
  <si>
    <t>Hs.680134</t>
  </si>
  <si>
    <t>HSU79252</t>
  </si>
  <si>
    <t>HPA019501</t>
  </si>
  <si>
    <t>HGNC:25979</t>
  </si>
  <si>
    <t>FLJ20232</t>
  </si>
  <si>
    <t>ENST00000494219</t>
  </si>
  <si>
    <t>ENST00000489792</t>
  </si>
  <si>
    <t>ENST00000481746</t>
  </si>
  <si>
    <t>ENST00000479514</t>
  </si>
  <si>
    <t>ENST00000478342</t>
  </si>
  <si>
    <t>ENST00000467866</t>
  </si>
  <si>
    <t>ENST00000465564</t>
  </si>
  <si>
    <t>ENST00000464629</t>
  </si>
  <si>
    <t>ENST00000434364</t>
  </si>
  <si>
    <t>ENST00000433117</t>
  </si>
  <si>
    <t>ENST00000428069</t>
  </si>
  <si>
    <t>ENST00000404569</t>
  </si>
  <si>
    <t>ENST00000402881</t>
  </si>
  <si>
    <t>ENST00000325301</t>
  </si>
  <si>
    <t>ENST00000216171</t>
  </si>
  <si>
    <t>ENSP00000413730</t>
  </si>
  <si>
    <t>ENSP00000404096</t>
  </si>
  <si>
    <t>ENSP00000390029</t>
  </si>
  <si>
    <t>ENSP00000385191</t>
  </si>
  <si>
    <t>ENSP00000385110</t>
  </si>
  <si>
    <t>ENSP00000327124</t>
  </si>
  <si>
    <t>ENSP00000216171</t>
  </si>
  <si>
    <t>ENSG00000100335</t>
  </si>
  <si>
    <t>EAW60338.1</t>
  </si>
  <si>
    <t>EAW60337.1</t>
  </si>
  <si>
    <t>EAW60336.1</t>
  </si>
  <si>
    <t>EAW60335.1</t>
  </si>
  <si>
    <t>DKFZP434E0130</t>
  </si>
  <si>
    <t>CCDS77678</t>
  </si>
  <si>
    <t>CCDS13995.1</t>
  </si>
  <si>
    <t>CCDS13995</t>
  </si>
  <si>
    <t>CAI19178.1</t>
  </si>
  <si>
    <t>CAD38892.2</t>
  </si>
  <si>
    <t>CAB97211.1</t>
  </si>
  <si>
    <t>BC008327</t>
  </si>
  <si>
    <t>BC002587</t>
  </si>
  <si>
    <t>BAF83643.1</t>
  </si>
  <si>
    <t>B0QY95</t>
  </si>
  <si>
    <t>B0QY94</t>
  </si>
  <si>
    <t>AL834205</t>
  </si>
  <si>
    <t>AL365515</t>
  </si>
  <si>
    <t>AK290954</t>
  </si>
  <si>
    <t>AAH08327.1</t>
  </si>
  <si>
    <t>AAH02587.2</t>
  </si>
  <si>
    <t>A0A024R1L3</t>
  </si>
  <si>
    <t>4NXX</t>
  </si>
  <si>
    <t>4NXW</t>
  </si>
  <si>
    <t>4NXV</t>
  </si>
  <si>
    <t>4NXU</t>
  </si>
  <si>
    <t>4NXT</t>
  </si>
  <si>
    <t xml:space="preserve">Mitochondrial dynamics protein MID51; Mitochondrial outer membrane protein which regulates mitochondrial fission. Promotes the recruitment and association of the fission mediator dynamin-related protein 1 (DNM1L) to the mitochondrial surface independently of the mitochondrial fission FIS1 and MFF proteins. Regulates DNM1L GTPase activity and DNM1L oligomerization. Binds ADP and can also bind GDP, although with lower affinity. Does not bind CDP, UDP, ATP, AMP or GTP. Inhibits DNM1L GTPase activity in the absence of bound ADP. Requires ADP to stimulate DNM1L GTPase activity and the assem [...] </t>
  </si>
  <si>
    <t>https://smart.embl.de/smart/DDvec.cgi?smart=463:TRANS(24|46)+Mab-21(189|455)+</t>
  </si>
  <si>
    <t>9606.ENSP00000327124</t>
  </si>
  <si>
    <t>uc003cvr.3</t>
  </si>
  <si>
    <t>uc003cvq.4</t>
  </si>
  <si>
    <t>uc003cvq.3</t>
  </si>
  <si>
    <t>uc003cvp.3</t>
  </si>
  <si>
    <t>uc003cvn.4</t>
  </si>
  <si>
    <t>uc003cvn.3</t>
  </si>
  <si>
    <t>hsa:25915</t>
  </si>
  <si>
    <t>chromosome 3 open reading frame 60</t>
  </si>
  <si>
    <t>UPI0000209C81</t>
  </si>
  <si>
    <t>UPI000003427D</t>
  </si>
  <si>
    <t>Q9BU61</t>
  </si>
  <si>
    <t>OTTHUMT00000345688</t>
  </si>
  <si>
    <t>OTTHUMT00000345687</t>
  </si>
  <si>
    <t>OTTHUMT00000345686</t>
  </si>
  <si>
    <t>OTTHUMT00000345685</t>
  </si>
  <si>
    <t>OTTHUMT00000345684</t>
  </si>
  <si>
    <t>OTTHUMT00000345683</t>
  </si>
  <si>
    <t>OTTHUMP00000210568</t>
  </si>
  <si>
    <t>OTTHUMP00000210567</t>
  </si>
  <si>
    <t>OTTHUMP00000210566</t>
  </si>
  <si>
    <t>OTTHUMP00000210565</t>
  </si>
  <si>
    <t>OTTHUMG00000156773</t>
  </si>
  <si>
    <t>OMIM:612911</t>
  </si>
  <si>
    <t>NX_Q9BU61</t>
  </si>
  <si>
    <t>NP_951056.1</t>
  </si>
  <si>
    <t>NP_951056</t>
  </si>
  <si>
    <t>NP_951047.1</t>
  </si>
  <si>
    <t>NP_951047</t>
  </si>
  <si>
    <t>NP_951033.1</t>
  </si>
  <si>
    <t>NP_951033</t>
  </si>
  <si>
    <t>NP_951032.1</t>
  </si>
  <si>
    <t>NP_951032</t>
  </si>
  <si>
    <t>NM_199074.1</t>
  </si>
  <si>
    <t>NM_199074</t>
  </si>
  <si>
    <t>NM_199073.1</t>
  </si>
  <si>
    <t>NM_199073</t>
  </si>
  <si>
    <t>NM_199070.1</t>
  </si>
  <si>
    <t>NM_199070</t>
  </si>
  <si>
    <t>NM_199069.1</t>
  </si>
  <si>
    <t>NM_199069</t>
  </si>
  <si>
    <t>NDUFAF3-006</t>
  </si>
  <si>
    <t>NDUFAF3-005</t>
  </si>
  <si>
    <t>NDUFAF3-004</t>
  </si>
  <si>
    <t>NDUFAF3-003</t>
  </si>
  <si>
    <t>NDUFAF3-002</t>
  </si>
  <si>
    <t>NDUFAF3-001</t>
  </si>
  <si>
    <t>NDUF3_HUMAN</t>
  </si>
  <si>
    <t>NADH dehydrogenase complex I, assembly factor 3</t>
  </si>
  <si>
    <t>MGC10527</t>
  </si>
  <si>
    <t>Hs.31387</t>
  </si>
  <si>
    <t>HPA035377</t>
  </si>
  <si>
    <t>HGNC:29918</t>
  </si>
  <si>
    <t>ENST00000496152</t>
  </si>
  <si>
    <t>ENST00000480392</t>
  </si>
  <si>
    <t>ENST00000451378</t>
  </si>
  <si>
    <t>ENST00000428548</t>
  </si>
  <si>
    <t>ENST00000395458</t>
  </si>
  <si>
    <t>ENST00000395457</t>
  </si>
  <si>
    <t>ENST00000339314</t>
  </si>
  <si>
    <t>ENST00000326925</t>
  </si>
  <si>
    <t>ENST00000326912</t>
  </si>
  <si>
    <t>ENSP00000406992</t>
  </si>
  <si>
    <t>ENSP00000402465</t>
  </si>
  <si>
    <t>ENSP00000378843</t>
  </si>
  <si>
    <t>ENSP00000378842</t>
  </si>
  <si>
    <t>ENSP00000340916</t>
  </si>
  <si>
    <t>ENSP00000323076</t>
  </si>
  <si>
    <t>ENSP00000323003</t>
  </si>
  <si>
    <t>ENSG00000178057</t>
  </si>
  <si>
    <t>EAW64945.1</t>
  </si>
  <si>
    <t>EAW64944.1</t>
  </si>
  <si>
    <t>E3-3</t>
  </si>
  <si>
    <t>DKFZP564J0123</t>
  </si>
  <si>
    <t>CCDS2785.1</t>
  </si>
  <si>
    <t>CCDS2785</t>
  </si>
  <si>
    <t>CCDS2784.1</t>
  </si>
  <si>
    <t>CCDS2784</t>
  </si>
  <si>
    <t>C3orf60</t>
  </si>
  <si>
    <t>C3ORF60</t>
  </si>
  <si>
    <t>BQ652614</t>
  </si>
  <si>
    <t>BC111004</t>
  </si>
  <si>
    <t>BC002873</t>
  </si>
  <si>
    <t>AAI11005.1</t>
  </si>
  <si>
    <t>AAH02873.1</t>
  </si>
  <si>
    <t>A4FU71</t>
  </si>
  <si>
    <t>2P1</t>
  </si>
  <si>
    <t>NADH dehydrogenase [ubiquinone] 1 alpha subcomplex assembly factor 3; Essential factor for the assembly of mitochondrial NADH:ubiquinone oxidoreductase complex (complex I)</t>
  </si>
  <si>
    <t>https://smart.embl.de/smart/DDvec.cgi?smart=184:Pfam_DUF498(60|168)+</t>
  </si>
  <si>
    <t>9606.ENSP00000323076</t>
  </si>
  <si>
    <t>uc010jnv.2</t>
  </si>
  <si>
    <t>uc010jnv.1</t>
  </si>
  <si>
    <t>uc003mwr.3</t>
  </si>
  <si>
    <t>uc003mwr.2</t>
  </si>
  <si>
    <t>phenylalanyl-tRNA synthetase 2, mitochondrial</t>
  </si>
  <si>
    <t>phenylalanine-tRNA synthetase 1</t>
  </si>
  <si>
    <t>phenylalanine tRNA ligase 2, mitochondrial</t>
  </si>
  <si>
    <t>hsa:10667</t>
  </si>
  <si>
    <t>dJ520B18.2</t>
  </si>
  <si>
    <t>dJ236A3.1</t>
  </si>
  <si>
    <t>XP_016865676.1</t>
  </si>
  <si>
    <t>XP_016865675.1</t>
  </si>
  <si>
    <t>XP_006715029.1</t>
  </si>
  <si>
    <t>XP_006715029</t>
  </si>
  <si>
    <t>XP_005248871.1</t>
  </si>
  <si>
    <t>XP_005248871</t>
  </si>
  <si>
    <t>XP_005248869.1</t>
  </si>
  <si>
    <t>XP_005248869</t>
  </si>
  <si>
    <t>XP_005248868.1</t>
  </si>
  <si>
    <t>XP_005248868</t>
  </si>
  <si>
    <t>XM_005248812.2</t>
  </si>
  <si>
    <t>XM_005248812</t>
  </si>
  <si>
    <t>XM_005248811.1</t>
  </si>
  <si>
    <t>XM_005248811</t>
  </si>
  <si>
    <t>UPI0002B832D8</t>
  </si>
  <si>
    <t>UPI00004A0D98</t>
  </si>
  <si>
    <t>UPI000006CF04</t>
  </si>
  <si>
    <t>SYFM_HUMAN</t>
  </si>
  <si>
    <t>SPG77</t>
  </si>
  <si>
    <t>R4GMX6</t>
  </si>
  <si>
    <t>Q9P062</t>
  </si>
  <si>
    <t>Q9NPY7</t>
  </si>
  <si>
    <t>Q6FG29</t>
  </si>
  <si>
    <t>Q5TCS3</t>
  </si>
  <si>
    <t>Q5JRF7</t>
  </si>
  <si>
    <t>Q53F66</t>
  </si>
  <si>
    <t>Phenylalanyl-tRNA synthetase</t>
  </si>
  <si>
    <t>Phenylalanine--tRNA ligase, mitochondrial</t>
  </si>
  <si>
    <t>PheRS</t>
  </si>
  <si>
    <t>OTTHUMT00000467791</t>
  </si>
  <si>
    <t>OTTHUMT00000467790</t>
  </si>
  <si>
    <t>OTTHUMT00000039747</t>
  </si>
  <si>
    <t>OTTHUMT00000039746</t>
  </si>
  <si>
    <t>OTTHUMP00000272316</t>
  </si>
  <si>
    <t>OTTHUMP00000272315</t>
  </si>
  <si>
    <t>OTTHUMP00000015987</t>
  </si>
  <si>
    <t>OTTHUMP00000015986</t>
  </si>
  <si>
    <t>OTTHUMG00000014178</t>
  </si>
  <si>
    <t>OMIM:611592</t>
  </si>
  <si>
    <t>O95363</t>
  </si>
  <si>
    <t>NX_O95363</t>
  </si>
  <si>
    <t>NP_006558.1</t>
  </si>
  <si>
    <t>NP_006558</t>
  </si>
  <si>
    <t>NP_001305801.1</t>
  </si>
  <si>
    <t>NP_001305801</t>
  </si>
  <si>
    <t>NM_006567.3</t>
  </si>
  <si>
    <t>NM_006567</t>
  </si>
  <si>
    <t>NM_001318872</t>
  </si>
  <si>
    <t>HSPC320</t>
  </si>
  <si>
    <t>HPA028836</t>
  </si>
  <si>
    <t>HPA018148</t>
  </si>
  <si>
    <t>HGNC:21062</t>
  </si>
  <si>
    <t>FARS2-004</t>
  </si>
  <si>
    <t>FARS2-003</t>
  </si>
  <si>
    <t>FARS2-002</t>
  </si>
  <si>
    <t>FARS2-001</t>
  </si>
  <si>
    <t>FARS1</t>
  </si>
  <si>
    <t>ENST00000602691</t>
  </si>
  <si>
    <t>ENST00000445533</t>
  </si>
  <si>
    <t>ENST00000397563</t>
  </si>
  <si>
    <t>ENST00000324331</t>
  </si>
  <si>
    <t>ENST00000274680</t>
  </si>
  <si>
    <t>ENSP00000473394</t>
  </si>
  <si>
    <t>ENSP00000392525</t>
  </si>
  <si>
    <t>ENSP00000380694</t>
  </si>
  <si>
    <t>ENSP00000316335</t>
  </si>
  <si>
    <t>ENSP00000274680</t>
  </si>
  <si>
    <t>ENSG00000145982</t>
  </si>
  <si>
    <t>EC 6.1.1.20</t>
  </si>
  <si>
    <t>CR542279</t>
  </si>
  <si>
    <t>COXPD14</t>
  </si>
  <si>
    <t>CHEMBL2511</t>
  </si>
  <si>
    <t>CCDS4494.1</t>
  </si>
  <si>
    <t>CCDS4494</t>
  </si>
  <si>
    <t>CAI39442.1</t>
  </si>
  <si>
    <t>CAI21657.1</t>
  </si>
  <si>
    <t>CAI20375.1</t>
  </si>
  <si>
    <t>CAI19950.1</t>
  </si>
  <si>
    <t>CAI19901.1</t>
  </si>
  <si>
    <t>CAG47075.1</t>
  </si>
  <si>
    <t>BC021112</t>
  </si>
  <si>
    <t>BC020239</t>
  </si>
  <si>
    <t>BAG35361.1</t>
  </si>
  <si>
    <t>BAD97143.1</t>
  </si>
  <si>
    <t>B2R664</t>
  </si>
  <si>
    <t>Aminoacyl tRNA synthetases, Class II</t>
  </si>
  <si>
    <t>AL590868</t>
  </si>
  <si>
    <t>AL392184</t>
  </si>
  <si>
    <t>AL133473</t>
  </si>
  <si>
    <t>AL121978</t>
  </si>
  <si>
    <t>AL022097</t>
  </si>
  <si>
    <t>AL021328</t>
  </si>
  <si>
    <t>AK312454</t>
  </si>
  <si>
    <t>AK223423</t>
  </si>
  <si>
    <t>AF161438</t>
  </si>
  <si>
    <t>AF097441</t>
  </si>
  <si>
    <t>AAH21112.1</t>
  </si>
  <si>
    <t>AAH20239.1</t>
  </si>
  <si>
    <t>AAF28998.1</t>
  </si>
  <si>
    <t>AAC83802.1</t>
  </si>
  <si>
    <t>6.1.1.20</t>
  </si>
  <si>
    <t>5MGW</t>
  </si>
  <si>
    <t>5MGV</t>
  </si>
  <si>
    <t>5MGU</t>
  </si>
  <si>
    <t>5MGH</t>
  </si>
  <si>
    <t>3TUP</t>
  </si>
  <si>
    <t>3TEG</t>
  </si>
  <si>
    <t>3HFV</t>
  </si>
  <si>
    <t>3CMQ</t>
  </si>
  <si>
    <t>Phenylalanine--tRNA ligase, mitochondrial; Is responsible for the charging of tRNA(Phe) with phenylalanine in mitochondrial translation. To a lesser extent, also catalyzes direct attachment of m-Tyr (an oxidized version of Phe) to tRNA(Phe), thereby opening the way for delivery of the misacylated tRNA to the ribosome and incorporation of ROS-damaged amino acid into proteins; Belongs to the class-II aminoacyl-tRNA synthetase family</t>
  </si>
  <si>
    <t>https://smart.embl.de/smart/DDvec.cgi?smart=451:Pfam_tRNA-synt_2d(70|210)+Pfam_tRNA-synt_2d(219|343)+FDX-ACB(358|450)+</t>
  </si>
  <si>
    <t>9606.ENSP00000316335</t>
  </si>
  <si>
    <t>uc010fzq.2</t>
  </si>
  <si>
    <t>uc002wch.3</t>
  </si>
  <si>
    <t>uc002wce.3</t>
  </si>
  <si>
    <t>uc002wce.2</t>
  </si>
  <si>
    <t>hsa:728294</t>
  </si>
  <si>
    <t>XR_241434.2</t>
  </si>
  <si>
    <t>XR_241434</t>
  </si>
  <si>
    <t>XP_011510062.1</t>
  </si>
  <si>
    <t>XP_006712789.1</t>
  </si>
  <si>
    <t>XP_006712789</t>
  </si>
  <si>
    <t>XM_006712726.1</t>
  </si>
  <si>
    <t>XM_006712726</t>
  </si>
  <si>
    <t>UPI000173A5E8</t>
  </si>
  <si>
    <t>UPI000173A5E7</t>
  </si>
  <si>
    <t>UPI000173A5E6</t>
  </si>
  <si>
    <t>UPI000173A5E5</t>
  </si>
  <si>
    <t>UPI000173A5E4</t>
  </si>
  <si>
    <t>UPI000173A5E3</t>
  </si>
  <si>
    <t>UPI000173A5E2</t>
  </si>
  <si>
    <t>UPI0000EE378D</t>
  </si>
  <si>
    <t>UPI0000456F51</t>
  </si>
  <si>
    <t>UPI0000140AF1</t>
  </si>
  <si>
    <t>Q8WYW4</t>
  </si>
  <si>
    <t>Q8N5Q8</t>
  </si>
  <si>
    <t>Q8N465</t>
  </si>
  <si>
    <t>Q6IQ24</t>
  </si>
  <si>
    <t>PP13479</t>
  </si>
  <si>
    <t>OTTHUMT00000322837</t>
  </si>
  <si>
    <t>OTTHUMT00000322836</t>
  </si>
  <si>
    <t>OTTHUMT00000322835</t>
  </si>
  <si>
    <t>OTTHUMT00000322834</t>
  </si>
  <si>
    <t>OTTHUMT00000322833</t>
  </si>
  <si>
    <t>OTTHUMT00000322832</t>
  </si>
  <si>
    <t>OTTHUMT00000322830</t>
  </si>
  <si>
    <t>OTTHUMT00000322829</t>
  </si>
  <si>
    <t>OTTHUMT00000322826</t>
  </si>
  <si>
    <t>OTTHUMT00000322802</t>
  </si>
  <si>
    <t>OTTHUMT00000322799</t>
  </si>
  <si>
    <t>OTTHUMT00000322798</t>
  </si>
  <si>
    <t>OTTHUMT00000322797</t>
  </si>
  <si>
    <t>OTTHUMT00000322796</t>
  </si>
  <si>
    <t>OTTHUMT00000322795</t>
  </si>
  <si>
    <t>OTTHUMT00000322794</t>
  </si>
  <si>
    <t>OTTHUMP00000200090</t>
  </si>
  <si>
    <t>OTTHUMP00000200089</t>
  </si>
  <si>
    <t>OTTHUMP00000200088</t>
  </si>
  <si>
    <t>OTTHUMP00000200087</t>
  </si>
  <si>
    <t>OTTHUMP00000200086</t>
  </si>
  <si>
    <t>OTTHUMP00000200075</t>
  </si>
  <si>
    <t>OTTHUMP00000200074</t>
  </si>
  <si>
    <t>OTTHUMP00000200073</t>
  </si>
  <si>
    <t>OTTHUMP00000200072</t>
  </si>
  <si>
    <t>OTTHUMG00000151474</t>
  </si>
  <si>
    <t>OMIM:609186</t>
  </si>
  <si>
    <t>NX_Q8N465</t>
  </si>
  <si>
    <t>NP_689996.4</t>
  </si>
  <si>
    <t>NP_689996</t>
  </si>
  <si>
    <t>NP_001274178.1</t>
  </si>
  <si>
    <t>NP_001274178</t>
  </si>
  <si>
    <t>NM_152783.4</t>
  </si>
  <si>
    <t>NM_152783</t>
  </si>
  <si>
    <t>NM_001287249.1</t>
  </si>
  <si>
    <t>NM_001287249</t>
  </si>
  <si>
    <t>MGC25181</t>
  </si>
  <si>
    <t>Hs.675279</t>
  </si>
  <si>
    <t>Hs.516813</t>
  </si>
  <si>
    <t>HPA056216</t>
  </si>
  <si>
    <t>HGNC:28358</t>
  </si>
  <si>
    <t>H7C3L2</t>
  </si>
  <si>
    <t>H7C290</t>
  </si>
  <si>
    <t>G5E9E8</t>
  </si>
  <si>
    <t>FLJ42195</t>
  </si>
  <si>
    <t>F8WCF9</t>
  </si>
  <si>
    <t>ENST00000612819</t>
  </si>
  <si>
    <t>ENST00000610344</t>
  </si>
  <si>
    <t>ENST00000544929</t>
  </si>
  <si>
    <t>ENST00000544087</t>
  </si>
  <si>
    <t>ENST00000542211</t>
  </si>
  <si>
    <t>ENST00000537090</t>
  </si>
  <si>
    <t>ENST00000496252</t>
  </si>
  <si>
    <t>ENST00000486953</t>
  </si>
  <si>
    <t>ENST00000473126</t>
  </si>
  <si>
    <t>ENST00000470343</t>
  </si>
  <si>
    <t>ENST00000468064</t>
  </si>
  <si>
    <t>ENST00000467427</t>
  </si>
  <si>
    <t>ENST00000463932</t>
  </si>
  <si>
    <t>ENST00000454048</t>
  </si>
  <si>
    <t>ENST00000445308</t>
  </si>
  <si>
    <t>ENST00000437164</t>
  </si>
  <si>
    <t>ENST00000436747</t>
  </si>
  <si>
    <t>ENST00000432449</t>
  </si>
  <si>
    <t>ENST00000417686</t>
  </si>
  <si>
    <t>ENST00000403782</t>
  </si>
  <si>
    <t>ENST00000400769</t>
  </si>
  <si>
    <t>ENST00000342518</t>
  </si>
  <si>
    <t>ENST00000321286</t>
  </si>
  <si>
    <t>ENST00000321264</t>
  </si>
  <si>
    <t>ENST00000321245</t>
  </si>
  <si>
    <t>ENSP00000481906</t>
  </si>
  <si>
    <t>ENSP00000478983</t>
  </si>
  <si>
    <t>ENSP00000445031</t>
  </si>
  <si>
    <t>ENSP00000442796</t>
  </si>
  <si>
    <t>ENSP00000438390</t>
  </si>
  <si>
    <t>ENSP00000438093</t>
  </si>
  <si>
    <t>ENSP00000412511</t>
  </si>
  <si>
    <t>ENSP00000404596</t>
  </si>
  <si>
    <t>ENSP00000400212</t>
  </si>
  <si>
    <t>ENSP00000395837</t>
  </si>
  <si>
    <t>ENSP00000392602</t>
  </si>
  <si>
    <t>ENSP00000387479</t>
  </si>
  <si>
    <t>ENSP00000384723</t>
  </si>
  <si>
    <t>ENSP00000383580</t>
  </si>
  <si>
    <t>ENSP00000339536</t>
  </si>
  <si>
    <t>ENSP00000318962</t>
  </si>
  <si>
    <t>ENSP00000315351</t>
  </si>
  <si>
    <t>ENSP00000313724</t>
  </si>
  <si>
    <t>ENSG00000180902</t>
  </si>
  <si>
    <t>EC 1.1.99.39</t>
  </si>
  <si>
    <t>EAW71291.1</t>
  </si>
  <si>
    <t>E7ENP2</t>
  </si>
  <si>
    <t>D2HGDH-202</t>
  </si>
  <si>
    <t>D2HGDH-201</t>
  </si>
  <si>
    <t>D2HGDH-021</t>
  </si>
  <si>
    <t>D2HGDH-020</t>
  </si>
  <si>
    <t>D2HGDH-019</t>
  </si>
  <si>
    <t>D2HGDH-018</t>
  </si>
  <si>
    <t>D2HGDH-017</t>
  </si>
  <si>
    <t>D2HGDH-016</t>
  </si>
  <si>
    <t>D2HGDH-014</t>
  </si>
  <si>
    <t>D2HGDH-013</t>
  </si>
  <si>
    <t>D2HGDH-010</t>
  </si>
  <si>
    <t>D2HGDH-009</t>
  </si>
  <si>
    <t>D2HGDH-006</t>
  </si>
  <si>
    <t>D2HGDH-005</t>
  </si>
  <si>
    <t>D2HGDH-004</t>
  </si>
  <si>
    <t>D2HGDH-003</t>
  </si>
  <si>
    <t>D2HGDH-002</t>
  </si>
  <si>
    <t>D2HGDH-001</t>
  </si>
  <si>
    <t>D2HGD</t>
  </si>
  <si>
    <t>D2HDH_HUMAN</t>
  </si>
  <si>
    <t>D-2-hydroxyglutarate dehydrogenase</t>
  </si>
  <si>
    <t>CCDS74684.1</t>
  </si>
  <si>
    <t>CCDS74684</t>
  </si>
  <si>
    <t>CCDS33426.1</t>
  </si>
  <si>
    <t>CCDS33426</t>
  </si>
  <si>
    <t>BC071598</t>
  </si>
  <si>
    <t>BC036604</t>
  </si>
  <si>
    <t>BAG65528.1</t>
  </si>
  <si>
    <t>BAG51584.1</t>
  </si>
  <si>
    <t>B5MCV2</t>
  </si>
  <si>
    <t>B4E3L6</t>
  </si>
  <si>
    <t>B3KP72</t>
  </si>
  <si>
    <t>AK304773</t>
  </si>
  <si>
    <t>AK091725</t>
  </si>
  <si>
    <t>AK055846</t>
  </si>
  <si>
    <t>AF318334</t>
  </si>
  <si>
    <t>AAX82020.1</t>
  </si>
  <si>
    <t>AAL55841.1</t>
  </si>
  <si>
    <t>AAH71598.1</t>
  </si>
  <si>
    <t>AAH36604.2</t>
  </si>
  <si>
    <t>1.1.99.39</t>
  </si>
  <si>
    <t>1.1.99.-</t>
  </si>
  <si>
    <t>D-2-hydroxyglutarate dehydrogenase, mitochondrial; Catalyzes the oxidation of D-2-hydroxyglutarate to alpha-ketoglutarate</t>
  </si>
  <si>
    <t>https://smart.embl.de/smart/DDvec.cgi?smart=521:SIGNAL(1|22)+Pfam_FAD_binding_4(100|239)+Pfam_FAD-oxidase_C(275|516)+</t>
  </si>
  <si>
    <t>9606.ENSP00000315351</t>
  </si>
  <si>
    <t>uc003kss.4</t>
  </si>
  <si>
    <t>uc003kss.3</t>
  </si>
  <si>
    <t>hsa:94033</t>
  </si>
  <si>
    <t>ferritin mitochondrial</t>
  </si>
  <si>
    <t>UPI000006F87E</t>
  </si>
  <si>
    <t>Q8N4E7</t>
  </si>
  <si>
    <t>OTTHUMT00000250884</t>
  </si>
  <si>
    <t>OTTHUMP00000159158</t>
  </si>
  <si>
    <t>OTTHUMG00000128912</t>
  </si>
  <si>
    <t>OMIM:608847</t>
  </si>
  <si>
    <t>NX_Q8N4E7</t>
  </si>
  <si>
    <t>NP_803431.1</t>
  </si>
  <si>
    <t>NP_803431</t>
  </si>
  <si>
    <t>NM_177478.1</t>
  </si>
  <si>
    <t>NM_177478</t>
  </si>
  <si>
    <t>MtF</t>
  </si>
  <si>
    <t>MTF</t>
  </si>
  <si>
    <t>Hs.105324</t>
  </si>
  <si>
    <t>HGNC:17345</t>
  </si>
  <si>
    <t>Ferritin, mitochondrial</t>
  </si>
  <si>
    <t>Ferritin subunits</t>
  </si>
  <si>
    <t>Ferritin mitochondrial</t>
  </si>
  <si>
    <t>FTMT_HUMAN</t>
  </si>
  <si>
    <t>FTMT-001</t>
  </si>
  <si>
    <t>ENST00000321339</t>
  </si>
  <si>
    <t>ENSP00000313691</t>
  </si>
  <si>
    <t>ENSG00000181867</t>
  </si>
  <si>
    <t>CCDS4128.1</t>
  </si>
  <si>
    <t>CCDS4128</t>
  </si>
  <si>
    <t>BC034419</t>
  </si>
  <si>
    <t>AAH34419.1</t>
  </si>
  <si>
    <t>1R03</t>
  </si>
  <si>
    <t>Ferritin, mitochondrial; Stores iron in a soluble, non-toxic, readily available form. Important for iron homeostasis. Has ferroxidase activity. Iron is taken up in the ferrous form and deposited as ferric hydroxides after oxidation; Ferritin subunits</t>
  </si>
  <si>
    <t>https://smart.embl.de/smart/DDvec.cgi?smart=242:Pfam_Ferritin(77|218)+</t>
  </si>
  <si>
    <t>9606.ENSP00000313691</t>
  </si>
  <si>
    <t>uc010rrk.3</t>
  </si>
  <si>
    <t>uc010rrk.2</t>
  </si>
  <si>
    <t>lipoyl(octanoyl) transferase 2 (putative)</t>
  </si>
  <si>
    <t>lipoyl(octanoyl) transferase 2</t>
  </si>
  <si>
    <t>hsa:387787</t>
  </si>
  <si>
    <t>UPI0001F787D7</t>
  </si>
  <si>
    <t>UPI0001F787D6</t>
  </si>
  <si>
    <t>UPI000013EFA7</t>
  </si>
  <si>
    <t>Putative lipoyltransferase 2, mitochondrial</t>
  </si>
  <si>
    <t>OTTHUMT00000385545</t>
  </si>
  <si>
    <t>OTTHUMT00000385544</t>
  </si>
  <si>
    <t>OTTHUMT00000385543</t>
  </si>
  <si>
    <t>OTTHUMP00000230591</t>
  </si>
  <si>
    <t>OTTHUMP00000230590</t>
  </si>
  <si>
    <t>OTTHUMP00000230589</t>
  </si>
  <si>
    <t>OTTHUMG00000165646</t>
  </si>
  <si>
    <t>OMIM:617659</t>
  </si>
  <si>
    <t>NX_A6NK58</t>
  </si>
  <si>
    <t>NP_001138341.1</t>
  </si>
  <si>
    <t>NP_001138341</t>
  </si>
  <si>
    <t>NM_001144869.1</t>
  </si>
  <si>
    <t>NM_001144869</t>
  </si>
  <si>
    <t>Lipoyl/octanoyl transferase</t>
  </si>
  <si>
    <t>Lipoyl(octanoyl) transferase 2 (putative)</t>
  </si>
  <si>
    <t>Lipoate-protein ligase B</t>
  </si>
  <si>
    <t>LIPT2_HUMAN</t>
  </si>
  <si>
    <t>LIPT2-003</t>
  </si>
  <si>
    <t>LIPT2-002</t>
  </si>
  <si>
    <t>LIPT2-001</t>
  </si>
  <si>
    <t>Hs.604608</t>
  </si>
  <si>
    <t>HPA040249</t>
  </si>
  <si>
    <t>HGNC:37216</t>
  </si>
  <si>
    <t>ENST00000528085</t>
  </si>
  <si>
    <t>ENST00000527115</t>
  </si>
  <si>
    <t>ENST00000331155</t>
  </si>
  <si>
    <t>ENST00000310109</t>
  </si>
  <si>
    <t>ENSP00000433005</t>
  </si>
  <si>
    <t>ENSP00000431210</t>
  </si>
  <si>
    <t>ENSP00000332908</t>
  </si>
  <si>
    <t>ENSP00000309463</t>
  </si>
  <si>
    <t>ENSG00000175536</t>
  </si>
  <si>
    <t>EC 2.3.1.181</t>
  </si>
  <si>
    <t>CCDS44679.1</t>
  </si>
  <si>
    <t>CCDS44679</t>
  </si>
  <si>
    <t>A6NK58</t>
  </si>
  <si>
    <t>2.3.1.181</t>
  </si>
  <si>
    <t>Putative lipoyltransferase 2, mitochondrial; Catalyzes the transfer of endogenously produced octanoic acid from octanoyl-acyl-carrier-protein onto the lipoyl domains of lipoate-dependent enzymes, which catalyze essential redox reactions. Lipoyl-ACP can also act as a substrate although octanoyl-ACP is likely to be the physiological substrate (By similarity); Belongs to the LipB family</t>
  </si>
  <si>
    <t>https://smart.embl.de/smart/DDvec.cgi?smart=231:Pfam_BPL_LplA_LipB(69|175)+</t>
  </si>
  <si>
    <t>9606.ENSP00000309463</t>
  </si>
  <si>
    <t>uc002nuc.3</t>
  </si>
  <si>
    <t>uc002nub.1</t>
  </si>
  <si>
    <t>uc002nua.4</t>
  </si>
  <si>
    <t>uc002nty.4</t>
  </si>
  <si>
    <t>uc002nty.3</t>
  </si>
  <si>
    <t>hsa:84902</t>
  </si>
  <si>
    <t>coiled-coil domain containing 123</t>
  </si>
  <si>
    <t>centrosomal protein 89kDa</t>
  </si>
  <si>
    <t>centrosomal protein 89</t>
  </si>
  <si>
    <t>XP_011525727.1</t>
  </si>
  <si>
    <t>XP_005259403.1</t>
  </si>
  <si>
    <t>XP_005259403</t>
  </si>
  <si>
    <t>XP_005259402.1</t>
  </si>
  <si>
    <t>XP_005259402</t>
  </si>
  <si>
    <t>XP_005259401.1</t>
  </si>
  <si>
    <t>XP_005259401</t>
  </si>
  <si>
    <t>XM_005259345.1</t>
  </si>
  <si>
    <t>XM_005259345</t>
  </si>
  <si>
    <t>UPI0004620ACB</t>
  </si>
  <si>
    <t>UPI00028409B3</t>
  </si>
  <si>
    <t>UPI00028409B2</t>
  </si>
  <si>
    <t>UPI0000373CD7</t>
  </si>
  <si>
    <t>UPI000020202C</t>
  </si>
  <si>
    <t>UPI00000734B7</t>
  </si>
  <si>
    <t>Q96ST8</t>
  </si>
  <si>
    <t>Q8N5J8</t>
  </si>
  <si>
    <t>OTTHUMT00000451307</t>
  </si>
  <si>
    <t>OTTHUMT00000451306</t>
  </si>
  <si>
    <t>OTTHUMT00000451305</t>
  </si>
  <si>
    <t>OTTHUMT00000451304</t>
  </si>
  <si>
    <t>OTTHUMT00000451303</t>
  </si>
  <si>
    <t>OTTHUMT00000451302</t>
  </si>
  <si>
    <t>OTTHUMT00000451301</t>
  </si>
  <si>
    <t>OTTHUMT00000451300</t>
  </si>
  <si>
    <t>OTTHUMP00000274646</t>
  </si>
  <si>
    <t>OTTHUMP00000264286</t>
  </si>
  <si>
    <t>OTTHUMP00000264285</t>
  </si>
  <si>
    <t>OTTHUMP00000264284</t>
  </si>
  <si>
    <t>OTTHUMP00000264283</t>
  </si>
  <si>
    <t>OTTHUMP00000264282</t>
  </si>
  <si>
    <t>OTTHUMG00000180424</t>
  </si>
  <si>
    <t>OMIM:615470</t>
  </si>
  <si>
    <t>NX_Q96ST8</t>
  </si>
  <si>
    <t>NP_116205.3</t>
  </si>
  <si>
    <t>NP_116205</t>
  </si>
  <si>
    <t>NM_032816.3</t>
  </si>
  <si>
    <t>NM_032816</t>
  </si>
  <si>
    <t>K7EPU8</t>
  </si>
  <si>
    <t>K7EJF0</t>
  </si>
  <si>
    <t>Hs.599703</t>
  </si>
  <si>
    <t>HPA040056</t>
  </si>
  <si>
    <t>HPA039382</t>
  </si>
  <si>
    <t>HGNC:25907</t>
  </si>
  <si>
    <t>FLJ14640</t>
  </si>
  <si>
    <t>ENST00000593276</t>
  </si>
  <si>
    <t>ENST00000592401</t>
  </si>
  <si>
    <t>ENST00000591863</t>
  </si>
  <si>
    <t>ENST00000591698</t>
  </si>
  <si>
    <t>ENST00000591205</t>
  </si>
  <si>
    <t>ENST00000590597</t>
  </si>
  <si>
    <t>ENST00000586984</t>
  </si>
  <si>
    <t>ENST00000449006</t>
  </si>
  <si>
    <t>ENST00000427840</t>
  </si>
  <si>
    <t>ENST00000415324</t>
  </si>
  <si>
    <t>ENST00000389357</t>
  </si>
  <si>
    <t>ENST00000339293</t>
  </si>
  <si>
    <t>ENST00000305768</t>
  </si>
  <si>
    <t>ENST00000240579</t>
  </si>
  <si>
    <t>ENSP00000481256</t>
  </si>
  <si>
    <t>ENSP00000467839</t>
  </si>
  <si>
    <t>ENSP00000467544</t>
  </si>
  <si>
    <t>ENSP00000466442</t>
  </si>
  <si>
    <t>ENSP00000465141</t>
  </si>
  <si>
    <t>ENSP00000410535</t>
  </si>
  <si>
    <t>ENSP00000402370</t>
  </si>
  <si>
    <t>ENSP00000400946</t>
  </si>
  <si>
    <t>ENSP00000374008</t>
  </si>
  <si>
    <t>ENSP00000339747</t>
  </si>
  <si>
    <t>ENSP00000306105</t>
  </si>
  <si>
    <t>ENSP00000240579</t>
  </si>
  <si>
    <t>ENSG00000121289</t>
  </si>
  <si>
    <t>Coiled-coil domain-containing protein 123</t>
  </si>
  <si>
    <t>Centrosomal protein of 89 kDa</t>
  </si>
  <si>
    <t>Centrosomal protein 89kDa</t>
  </si>
  <si>
    <t>Centrosomal protein 123</t>
  </si>
  <si>
    <t>CEP89_HUMAN</t>
  </si>
  <si>
    <t>CEP89-010</t>
  </si>
  <si>
    <t>CEP89-008</t>
  </si>
  <si>
    <t>CEP89-007</t>
  </si>
  <si>
    <t>CEP89-006</t>
  </si>
  <si>
    <t>CEP89-005</t>
  </si>
  <si>
    <t>CEP89-004</t>
  </si>
  <si>
    <t>CEP89-002</t>
  </si>
  <si>
    <t>CEP89-001</t>
  </si>
  <si>
    <t>CEP123</t>
  </si>
  <si>
    <t>CCDS32987.1</t>
  </si>
  <si>
    <t>CCDS32987</t>
  </si>
  <si>
    <t>CCDC123</t>
  </si>
  <si>
    <t>BC136328</t>
  </si>
  <si>
    <t>BC032307</t>
  </si>
  <si>
    <t>BAB55190.1</t>
  </si>
  <si>
    <t>B9EGA6</t>
  </si>
  <si>
    <t>AL832158</t>
  </si>
  <si>
    <t>AK027546</t>
  </si>
  <si>
    <t>AC119048</t>
  </si>
  <si>
    <t>AC008805</t>
  </si>
  <si>
    <t>AAI36329.1</t>
  </si>
  <si>
    <t>AAH32307.1</t>
  </si>
  <si>
    <t>Centrosomal protein of 89 kDa; Required for ciliogenesis. Also plays a role in mitochondrial metabolism where it may modulate complex IV activity</t>
  </si>
  <si>
    <t>https://smart.embl.de/smart/DDvec.cgi?smart=783:COIL(233|336)+COIL(372|598)+COIL(682|721)+</t>
  </si>
  <si>
    <t>9606.ENSP00000306105</t>
  </si>
  <si>
    <t>uc010vir.2</t>
  </si>
  <si>
    <t>uc010viq.2</t>
  </si>
  <si>
    <t>uc010vip.2</t>
  </si>
  <si>
    <t>uc010cdq.3</t>
  </si>
  <si>
    <t>uc002eos.3</t>
  </si>
  <si>
    <t>uc002eor.4</t>
  </si>
  <si>
    <t>uc002eor.3</t>
  </si>
  <si>
    <t>thymidine kinase 2, mitochondrial</t>
  </si>
  <si>
    <t>hsa:7084</t>
  </si>
  <si>
    <t>Y10498</t>
  </si>
  <si>
    <t>UPI00046209DD</t>
  </si>
  <si>
    <t>UPI000268AEB4</t>
  </si>
  <si>
    <t>UPI000268AEB3</t>
  </si>
  <si>
    <t>UPI000268AEB2</t>
  </si>
  <si>
    <t>UPI000268AEB1</t>
  </si>
  <si>
    <t>UPI0002466EA1</t>
  </si>
  <si>
    <t>UPI0002466EA0</t>
  </si>
  <si>
    <t>UPI0001AE689A</t>
  </si>
  <si>
    <t>UPI0000EE5A2C</t>
  </si>
  <si>
    <t>UPI0000E02BCA</t>
  </si>
  <si>
    <t>UPI0000246D22</t>
  </si>
  <si>
    <t>UPI00001AECBD</t>
  </si>
  <si>
    <t>UPI000013E5D6</t>
  </si>
  <si>
    <t>U77088</t>
  </si>
  <si>
    <t>Thymidine kinase 2, mitochondrial</t>
  </si>
  <si>
    <t>TK2-202</t>
  </si>
  <si>
    <t>TK2-201</t>
  </si>
  <si>
    <t>TK2-020</t>
  </si>
  <si>
    <t>TK2-019</t>
  </si>
  <si>
    <t>TK2-017</t>
  </si>
  <si>
    <t>TK2-016</t>
  </si>
  <si>
    <t>TK2-015</t>
  </si>
  <si>
    <t>TK2-014</t>
  </si>
  <si>
    <t>TK2-013</t>
  </si>
  <si>
    <t>TK2-012</t>
  </si>
  <si>
    <t>TK2-011</t>
  </si>
  <si>
    <t>TK2-010</t>
  </si>
  <si>
    <t>TK2-009</t>
  </si>
  <si>
    <t>TK2-008</t>
  </si>
  <si>
    <t>TK2-007</t>
  </si>
  <si>
    <t>TK2-006</t>
  </si>
  <si>
    <t>TK2-005</t>
  </si>
  <si>
    <t>TK2-004</t>
  </si>
  <si>
    <t>TK2-003</t>
  </si>
  <si>
    <t>TK2-002</t>
  </si>
  <si>
    <t>TK2-001</t>
  </si>
  <si>
    <t>SCA31</t>
  </si>
  <si>
    <t>PEOB3</t>
  </si>
  <si>
    <t>OTTHUMT00000476299</t>
  </si>
  <si>
    <t>OTTHUMT00000421016</t>
  </si>
  <si>
    <t>OTTHUMT00000421015</t>
  </si>
  <si>
    <t>OTTHUMT00000421014</t>
  </si>
  <si>
    <t>OTTHUMT00000421013</t>
  </si>
  <si>
    <t>OTTHUMT00000421012</t>
  </si>
  <si>
    <t>OTTHUMT00000421011</t>
  </si>
  <si>
    <t>OTTHUMT00000421010</t>
  </si>
  <si>
    <t>OTTHUMT00000421009</t>
  </si>
  <si>
    <t>OTTHUMT00000421008</t>
  </si>
  <si>
    <t>OTTHUMT00000421007</t>
  </si>
  <si>
    <t>OTTHUMT00000421006</t>
  </si>
  <si>
    <t>OTTHUMT00000421005</t>
  </si>
  <si>
    <t>OTTHUMT00000421004</t>
  </si>
  <si>
    <t>OTTHUMT00000421003</t>
  </si>
  <si>
    <t>OTTHUMT00000382586</t>
  </si>
  <si>
    <t>OTTHUMT00000382585</t>
  </si>
  <si>
    <t>OTTHUMT00000382584</t>
  </si>
  <si>
    <t>OTTHUMT00000268806</t>
  </si>
  <si>
    <t>OTTHUMP00000275515</t>
  </si>
  <si>
    <t>OTTHUMP00000259117</t>
  </si>
  <si>
    <t>OTTHUMP00000259116</t>
  </si>
  <si>
    <t>OTTHUMP00000259115</t>
  </si>
  <si>
    <t>OTTHUMP00000259114</t>
  </si>
  <si>
    <t>OTTHUMP00000259113</t>
  </si>
  <si>
    <t>OTTHUMP00000249556</t>
  </si>
  <si>
    <t>OTTHUMP00000249555</t>
  </si>
  <si>
    <t>OTTHUMP00000249554</t>
  </si>
  <si>
    <t>OTTHUMP00000249553</t>
  </si>
  <si>
    <t>OTTHUMP00000228850</t>
  </si>
  <si>
    <t>OTTHUMP00000228849</t>
  </si>
  <si>
    <t>OTTHUMP00000228848</t>
  </si>
  <si>
    <t>OTTHUMP00000174784</t>
  </si>
  <si>
    <t>OTTHUMG00000137499</t>
  </si>
  <si>
    <t>OMIM:188250</t>
  </si>
  <si>
    <t>O15238</t>
  </si>
  <si>
    <t>O00142</t>
  </si>
  <si>
    <t>NX_O00142</t>
  </si>
  <si>
    <t>NP_004605.4</t>
  </si>
  <si>
    <t>NP_004605</t>
  </si>
  <si>
    <t>NP_001258979.1</t>
  </si>
  <si>
    <t>NP_001258979</t>
  </si>
  <si>
    <t>NP_001258864.1</t>
  </si>
  <si>
    <t>NP_001258864</t>
  </si>
  <si>
    <t>NP_001258863.1</t>
  </si>
  <si>
    <t>NP_001258863</t>
  </si>
  <si>
    <t>NP_001166116.1</t>
  </si>
  <si>
    <t>NP_001166116</t>
  </si>
  <si>
    <t>NP_001166115.1</t>
  </si>
  <si>
    <t>NP_001166115</t>
  </si>
  <si>
    <t>NP_001166114.1</t>
  </si>
  <si>
    <t>NP_001166114</t>
  </si>
  <si>
    <t>NM_004614.4</t>
  </si>
  <si>
    <t>NM_004614</t>
  </si>
  <si>
    <t>NM_001272050.1</t>
  </si>
  <si>
    <t>NM_001272050</t>
  </si>
  <si>
    <t>NM_001271935.1</t>
  </si>
  <si>
    <t>NM_001271935</t>
  </si>
  <si>
    <t>NM_001271934.1</t>
  </si>
  <si>
    <t>NM_001271934</t>
  </si>
  <si>
    <t>NM_001172645.1</t>
  </si>
  <si>
    <t>NM_001172645</t>
  </si>
  <si>
    <t>NM_001172644.1</t>
  </si>
  <si>
    <t>NM_001172644</t>
  </si>
  <si>
    <t>NM_001172643.1</t>
  </si>
  <si>
    <t>NM_001172643</t>
  </si>
  <si>
    <t>Mt-TK</t>
  </si>
  <si>
    <t>MTTK</t>
  </si>
  <si>
    <t>MTDPS2</t>
  </si>
  <si>
    <t>KITM_HUMAN</t>
  </si>
  <si>
    <t>J3QL12</t>
  </si>
  <si>
    <t>J3KS73</t>
  </si>
  <si>
    <t>Hs.713895</t>
  </si>
  <si>
    <t>Hs.512619</t>
  </si>
  <si>
    <t>HQ205385</t>
  </si>
  <si>
    <t>HQ205384</t>
  </si>
  <si>
    <t>HQ205383</t>
  </si>
  <si>
    <t>HQ205382</t>
  </si>
  <si>
    <t>HQ205381</t>
  </si>
  <si>
    <t>HQ205380</t>
  </si>
  <si>
    <t>HQ205379</t>
  </si>
  <si>
    <t>HQ205378</t>
  </si>
  <si>
    <t>HQ205377</t>
  </si>
  <si>
    <t>HQ205376</t>
  </si>
  <si>
    <t>HQ205375</t>
  </si>
  <si>
    <t>HQ205374</t>
  </si>
  <si>
    <t>HQ205373</t>
  </si>
  <si>
    <t>HQ205372</t>
  </si>
  <si>
    <t>HQ205371</t>
  </si>
  <si>
    <t>HQ205370</t>
  </si>
  <si>
    <t>HQ205369</t>
  </si>
  <si>
    <t>HQ205368</t>
  </si>
  <si>
    <t>HQ205367</t>
  </si>
  <si>
    <t>HQ205366</t>
  </si>
  <si>
    <t>HQ205365</t>
  </si>
  <si>
    <t>HQ205364</t>
  </si>
  <si>
    <t>HQ205363</t>
  </si>
  <si>
    <t>HQ205362</t>
  </si>
  <si>
    <t>HQ205361</t>
  </si>
  <si>
    <t>HQ205360</t>
  </si>
  <si>
    <t>HQ205359</t>
  </si>
  <si>
    <t>HQ205358</t>
  </si>
  <si>
    <t>HQ205357</t>
  </si>
  <si>
    <t>HQ205356</t>
  </si>
  <si>
    <t>HQ205355</t>
  </si>
  <si>
    <t>HQ205354</t>
  </si>
  <si>
    <t>HQ205353</t>
  </si>
  <si>
    <t>HQ205352</t>
  </si>
  <si>
    <t>HQ205351</t>
  </si>
  <si>
    <t>HQ205350</t>
  </si>
  <si>
    <t>HQ205349</t>
  </si>
  <si>
    <t>HQ205348</t>
  </si>
  <si>
    <t>HQ205347</t>
  </si>
  <si>
    <t>HQ205346</t>
  </si>
  <si>
    <t>HPA041162</t>
  </si>
  <si>
    <t>HGNC:11831</t>
  </si>
  <si>
    <t>H3BV57</t>
  </si>
  <si>
    <t>H3BP77</t>
  </si>
  <si>
    <t>ENST00000620035</t>
  </si>
  <si>
    <t>ENST00000569718</t>
  </si>
  <si>
    <t>ENST00000568170</t>
  </si>
  <si>
    <t>ENST00000567357</t>
  </si>
  <si>
    <t>ENST00000565729</t>
  </si>
  <si>
    <t>ENST00000564917</t>
  </si>
  <si>
    <t>ENST00000564792</t>
  </si>
  <si>
    <t>ENST00000563478</t>
  </si>
  <si>
    <t>ENST00000563369</t>
  </si>
  <si>
    <t>ENST00000563099</t>
  </si>
  <si>
    <t>ENST00000562552</t>
  </si>
  <si>
    <t>ENST00000562484</t>
  </si>
  <si>
    <t>ENST00000561905</t>
  </si>
  <si>
    <t>ENST00000545043</t>
  </si>
  <si>
    <t>ENST00000544898</t>
  </si>
  <si>
    <t>ENST00000527800</t>
  </si>
  <si>
    <t>ENST00000527284</t>
  </si>
  <si>
    <t>ENST00000525974</t>
  </si>
  <si>
    <t>ENST00000451102</t>
  </si>
  <si>
    <t>ENST00000417693</t>
  </si>
  <si>
    <t>ENST00000299697</t>
  </si>
  <si>
    <t>ENSP00000483833</t>
  </si>
  <si>
    <t>ENSP00000464313</t>
  </si>
  <si>
    <t>ENSP00000463560</t>
  </si>
  <si>
    <t>ENSP00000463326</t>
  </si>
  <si>
    <t>ENSP00000462721</t>
  </si>
  <si>
    <t>ENSP00000462341</t>
  </si>
  <si>
    <t>ENSP00000457959</t>
  </si>
  <si>
    <t>ENSP00000455187</t>
  </si>
  <si>
    <t>ENSP00000440898</t>
  </si>
  <si>
    <t>ENSP00000438143</t>
  </si>
  <si>
    <t>ENSP00000435312</t>
  </si>
  <si>
    <t>ENSP00000434594</t>
  </si>
  <si>
    <t>ENSP00000433770</t>
  </si>
  <si>
    <t>ENSP00000414334</t>
  </si>
  <si>
    <t>ENSP00000407469</t>
  </si>
  <si>
    <t>ENSP00000299697</t>
  </si>
  <si>
    <t>ENSG00000166548</t>
  </si>
  <si>
    <t>EC 2.7.1.21</t>
  </si>
  <si>
    <t>EAW83017.1</t>
  </si>
  <si>
    <t>EAW83015.1</t>
  </si>
  <si>
    <t>EAW83013.1</t>
  </si>
  <si>
    <t>E9PH08</t>
  </si>
  <si>
    <t>E5KNQ5</t>
  </si>
  <si>
    <t>CHEMBL4580</t>
  </si>
  <si>
    <t>CCDS61955.1</t>
  </si>
  <si>
    <t>CCDS61955</t>
  </si>
  <si>
    <t>CCDS54018.1</t>
  </si>
  <si>
    <t>CCDS54018</t>
  </si>
  <si>
    <t>CCDS54017.1</t>
  </si>
  <si>
    <t>CCDS54017</t>
  </si>
  <si>
    <t>CCDS54016.1</t>
  </si>
  <si>
    <t>CCDS54016</t>
  </si>
  <si>
    <t>CCDS10805.2</t>
  </si>
  <si>
    <t>CCDS10805</t>
  </si>
  <si>
    <t>CAA71523.3</t>
  </si>
  <si>
    <t>BC134344</t>
  </si>
  <si>
    <t>BAH14597.1</t>
  </si>
  <si>
    <t>BAG64119.1</t>
  </si>
  <si>
    <t>BAG57808.1</t>
  </si>
  <si>
    <t>B7ZAB1</t>
  </si>
  <si>
    <t>B4DZK7</t>
  </si>
  <si>
    <t>B4DGJ7</t>
  </si>
  <si>
    <t>AK316226</t>
  </si>
  <si>
    <t>AK302976</t>
  </si>
  <si>
    <t>AK294627</t>
  </si>
  <si>
    <t>ADP90853.1</t>
  </si>
  <si>
    <t>ADP90852.1</t>
  </si>
  <si>
    <t>ADP90851.1</t>
  </si>
  <si>
    <t>ADP90850.1</t>
  </si>
  <si>
    <t>ADP90849.1</t>
  </si>
  <si>
    <t>ADP90848.1</t>
  </si>
  <si>
    <t>ADP90847.1</t>
  </si>
  <si>
    <t>ADP90846.1</t>
  </si>
  <si>
    <t>ADP90845.1</t>
  </si>
  <si>
    <t>ADP90844.1</t>
  </si>
  <si>
    <t>ADP90843.1</t>
  </si>
  <si>
    <t>ADP90842.1</t>
  </si>
  <si>
    <t>ADP90841.1</t>
  </si>
  <si>
    <t>ADP90840.1</t>
  </si>
  <si>
    <t>ADP90839.1</t>
  </si>
  <si>
    <t>ADP90838.1</t>
  </si>
  <si>
    <t>ADP90837.1</t>
  </si>
  <si>
    <t>ADP90836.1</t>
  </si>
  <si>
    <t>ADP90835.1</t>
  </si>
  <si>
    <t>ADP90834.1</t>
  </si>
  <si>
    <t>ADP90833.1</t>
  </si>
  <si>
    <t>ADP90832.1</t>
  </si>
  <si>
    <t>ADP90831.1</t>
  </si>
  <si>
    <t>ADP90830.1</t>
  </si>
  <si>
    <t>ADP90829.1</t>
  </si>
  <si>
    <t>ADP90828.1</t>
  </si>
  <si>
    <t>ADP90827.1</t>
  </si>
  <si>
    <t>ADP90826.1</t>
  </si>
  <si>
    <t>ADP90825.1</t>
  </si>
  <si>
    <t>ADP90824.1</t>
  </si>
  <si>
    <t>ADP90823.1</t>
  </si>
  <si>
    <t>ADP90822.1</t>
  </si>
  <si>
    <t>ADP90821.1</t>
  </si>
  <si>
    <t>ADP90820.1</t>
  </si>
  <si>
    <t>ADP90819.1</t>
  </si>
  <si>
    <t>ADP90818.1</t>
  </si>
  <si>
    <t>ADP90817.1</t>
  </si>
  <si>
    <t>ADP90816.1</t>
  </si>
  <si>
    <t>ADP90815.1</t>
  </si>
  <si>
    <t>ADP90814.1</t>
  </si>
  <si>
    <t>AAI34345.1</t>
  </si>
  <si>
    <t>AAC51167.1</t>
  </si>
  <si>
    <t>A4IF54</t>
  </si>
  <si>
    <t>2.7.1.21</t>
  </si>
  <si>
    <t>Thymidine kinase 2, mitochondrial; Phosphorylates thymidine, deoxycytidine, and deoxyuridine in the mitochondrial matrix. In non-replicating cells, where cytosolic dNTP synthesis is down-regulated, mtDNA synthesis depends solely on TK2 and DGUOK. Widely used as target of antiviral and chemotherapeutic agents; Belongs to the DCK/DGK family</t>
  </si>
  <si>
    <t>https://smart.embl.de/smart/DDvec.cgi?smart=265:Pfam_dNK(53|265)+</t>
  </si>
  <si>
    <t>9606.ENSP00000299697</t>
  </si>
  <si>
    <t>uc001xtg.2</t>
  </si>
  <si>
    <t>uc001xtg.1</t>
  </si>
  <si>
    <t>neuroglobin</t>
  </si>
  <si>
    <t>hsa:58157</t>
  </si>
  <si>
    <t>UPI0000073D72</t>
  </si>
  <si>
    <t>Q9NPG2</t>
  </si>
  <si>
    <t>OTTHUMT00000414194</t>
  </si>
  <si>
    <t>OTTHUMP00000246479</t>
  </si>
  <si>
    <t>OTTHUMG00000171558</t>
  </si>
  <si>
    <t>OMIM:605304</t>
  </si>
  <si>
    <t>Neuroglobin</t>
  </si>
  <si>
    <t>NX_Q9NPG2</t>
  </si>
  <si>
    <t>NP_067080.1</t>
  </si>
  <si>
    <t>NP_067080</t>
  </si>
  <si>
    <t>NM_021257.3</t>
  </si>
  <si>
    <t>NM_021257</t>
  </si>
  <si>
    <t>NGB_HUMAN</t>
  </si>
  <si>
    <t>NGB-001</t>
  </si>
  <si>
    <t>Hs.274363</t>
  </si>
  <si>
    <t>HGNC:14077</t>
  </si>
  <si>
    <t>ENST00000298352</t>
  </si>
  <si>
    <t>ENSP00000298352</t>
  </si>
  <si>
    <t>ENSG00000165553</t>
  </si>
  <si>
    <t>EAW81274.1</t>
  </si>
  <si>
    <t>DQ008010</t>
  </si>
  <si>
    <t>CCDS9856.1</t>
  </si>
  <si>
    <t>CCDS9856</t>
  </si>
  <si>
    <t>CAC12994.1</t>
  </si>
  <si>
    <t>CAC11133.1</t>
  </si>
  <si>
    <t>CAB037319</t>
  </si>
  <si>
    <t>BC032509</t>
  </si>
  <si>
    <t>BAG37788.1</t>
  </si>
  <si>
    <t>AK315395</t>
  </si>
  <si>
    <t>AJ245946</t>
  </si>
  <si>
    <t>AJ245944</t>
  </si>
  <si>
    <t>AF422797</t>
  </si>
  <si>
    <t>AF422796</t>
  </si>
  <si>
    <t>AAY16983.1</t>
  </si>
  <si>
    <t>AAL98924.1</t>
  </si>
  <si>
    <t>AAL98923.1</t>
  </si>
  <si>
    <t>AAH32509.1</t>
  </si>
  <si>
    <t>AAF63183.1</t>
  </si>
  <si>
    <t>AAF62557.1</t>
  </si>
  <si>
    <t>A0M8W9</t>
  </si>
  <si>
    <t>4MPM</t>
  </si>
  <si>
    <t>1OJ6</t>
  </si>
  <si>
    <t>Neuroglobin; Involved in oxygen transport in the brain. Hexacoordinate globin, displaying competitive binding of oxygen or the distal His residue to the iron atom. Not capable of penetrating cell membranes. The deoxygenated form exhibits nitrite reductase activity inhibiting cellular respiration via NO-binding to cytochrome c oxidase. Involved in neuroprotection during oxidative stress. May exert its anti-apoptotic activity by acting to reset the trigger level of mitochondrial cytochrome c release necessary to commit the cells to apoptosis</t>
  </si>
  <si>
    <t>https://smart.embl.de/smart/DDvec.cgi?smart=151:Pfam_Globin(5|114)+</t>
  </si>
  <si>
    <t>9606.ENSP00000298352</t>
  </si>
  <si>
    <t>uc010xvz.2</t>
  </si>
  <si>
    <t>uc002oqq.4</t>
  </si>
  <si>
    <t>uc002oqq.3</t>
  </si>
  <si>
    <t>maple syrup urine disease</t>
  </si>
  <si>
    <t>hsa:593</t>
  </si>
  <si>
    <t>Z14093</t>
  </si>
  <si>
    <t>UPI000204A8A1</t>
  </si>
  <si>
    <t>UPI000204A8A0</t>
  </si>
  <si>
    <t>UPI000204A89F</t>
  </si>
  <si>
    <t>UPI00017A77A9</t>
  </si>
  <si>
    <t>UPI00015DF9D7</t>
  </si>
  <si>
    <t>UPI0000130BC4</t>
  </si>
  <si>
    <t>Q59EI3</t>
  </si>
  <si>
    <t>Q16472</t>
  </si>
  <si>
    <t>Q16034</t>
  </si>
  <si>
    <t>P12694</t>
  </si>
  <si>
    <t>OVD1A</t>
  </si>
  <si>
    <t>OTTHUMT00000398338</t>
  </si>
  <si>
    <t>OTTHUMT00000398337</t>
  </si>
  <si>
    <t>OTTHUMT00000398336</t>
  </si>
  <si>
    <t>OTTHUMT00000398335</t>
  </si>
  <si>
    <t>OTTHUMT00000398333</t>
  </si>
  <si>
    <t>OTTHUMT00000398331</t>
  </si>
  <si>
    <t>OTTHUMT00000398314</t>
  </si>
  <si>
    <t>OTTHUMT00000398313</t>
  </si>
  <si>
    <t>OTTHUMP00000238028</t>
  </si>
  <si>
    <t>OTTHUMP00000238027</t>
  </si>
  <si>
    <t>OTTHUMP00000238025</t>
  </si>
  <si>
    <t>OTTHUMP00000238015</t>
  </si>
  <si>
    <t>OTTHUMP00000238014</t>
  </si>
  <si>
    <t>OTTHUMG00000168128</t>
  </si>
  <si>
    <t>OMIM:608348</t>
  </si>
  <si>
    <t>ODBA_HUMAN</t>
  </si>
  <si>
    <t>NX_P12694</t>
  </si>
  <si>
    <t>NP_001158255.1</t>
  </si>
  <si>
    <t>NP_001158255</t>
  </si>
  <si>
    <t>NP_000700.1</t>
  </si>
  <si>
    <t>NP_000700</t>
  </si>
  <si>
    <t>NM_001164783.1</t>
  </si>
  <si>
    <t>NM_001164783</t>
  </si>
  <si>
    <t>NM_000709.3</t>
  </si>
  <si>
    <t>NM_000709</t>
  </si>
  <si>
    <t>MSUD1</t>
  </si>
  <si>
    <t>MSU</t>
  </si>
  <si>
    <t>M22221</t>
  </si>
  <si>
    <t>J04474</t>
  </si>
  <si>
    <t>HPA036640</t>
  </si>
  <si>
    <t>HGNC:986</t>
  </si>
  <si>
    <t>F5GXU9</t>
  </si>
  <si>
    <t>ENST00000595085</t>
  </si>
  <si>
    <t>ENST00000545787</t>
  </si>
  <si>
    <t>ENST00000544905</t>
  </si>
  <si>
    <t>ENST00000542943</t>
  </si>
  <si>
    <t>ENST00000541315</t>
  </si>
  <si>
    <t>ENST00000538423</t>
  </si>
  <si>
    <t>ENST00000535632</t>
  </si>
  <si>
    <t>ENST00000457836</t>
  </si>
  <si>
    <t>ENST00000378196</t>
  </si>
  <si>
    <t>ENST00000269980</t>
  </si>
  <si>
    <t>ENSP00000471150</t>
  </si>
  <si>
    <t>ENSP00000445809</t>
  </si>
  <si>
    <t>ENSP00000445727</t>
  </si>
  <si>
    <t>ENSP00000440345</t>
  </si>
  <si>
    <t>ENSP00000416000</t>
  </si>
  <si>
    <t>ENSP00000367438</t>
  </si>
  <si>
    <t>ENSP00000269980</t>
  </si>
  <si>
    <t>ENSG00000248098</t>
  </si>
  <si>
    <t>EC 1.2.4.4</t>
  </si>
  <si>
    <t>EAW57040.1</t>
  </si>
  <si>
    <t>EAW57039.1</t>
  </si>
  <si>
    <t>E7EW46</t>
  </si>
  <si>
    <t>CCDS12581.1</t>
  </si>
  <si>
    <t>CCDS12581</t>
  </si>
  <si>
    <t>CAA78475.1</t>
  </si>
  <si>
    <t>BCKDHA-201</t>
  </si>
  <si>
    <t>BCKDHA-009</t>
  </si>
  <si>
    <t>BCKDHA-008</t>
  </si>
  <si>
    <t>BCKDHA-007</t>
  </si>
  <si>
    <t>BCKDHA-006</t>
  </si>
  <si>
    <t>BCKDHA-005</t>
  </si>
  <si>
    <t>BCKDHA-004</t>
  </si>
  <si>
    <t>BCKDHA-002</t>
  </si>
  <si>
    <t>BCKDHA-001</t>
  </si>
  <si>
    <t>BCKDE1A</t>
  </si>
  <si>
    <t>BC023983</t>
  </si>
  <si>
    <t>BC008933</t>
  </si>
  <si>
    <t>BC007878</t>
  </si>
  <si>
    <t>BAG60459.1</t>
  </si>
  <si>
    <t>BAD93065.1</t>
  </si>
  <si>
    <t>B4DP47</t>
  </si>
  <si>
    <t>AK298188</t>
  </si>
  <si>
    <t>AH003771</t>
  </si>
  <si>
    <t>AH003707</t>
  </si>
  <si>
    <t>AB209828</t>
  </si>
  <si>
    <t>AAH23983.1</t>
  </si>
  <si>
    <t>AAH08933.1</t>
  </si>
  <si>
    <t>AAH07878.1</t>
  </si>
  <si>
    <t>AAB59549.1</t>
  </si>
  <si>
    <t>AAB20222.2</t>
  </si>
  <si>
    <t>AAB19268.2</t>
  </si>
  <si>
    <t>AAA35590.1</t>
  </si>
  <si>
    <t>A0A024R0K3</t>
  </si>
  <si>
    <t>2J9F</t>
  </si>
  <si>
    <t>2BFF</t>
  </si>
  <si>
    <t>2BFE</t>
  </si>
  <si>
    <t>2BFD</t>
  </si>
  <si>
    <t>2BFC</t>
  </si>
  <si>
    <t>2BFB</t>
  </si>
  <si>
    <t>2BEW</t>
  </si>
  <si>
    <t>2BEV</t>
  </si>
  <si>
    <t>2BEU</t>
  </si>
  <si>
    <t>2-oxoisovalerate dehydrogenase</t>
  </si>
  <si>
    <t>1X80</t>
  </si>
  <si>
    <t>1X7Z</t>
  </si>
  <si>
    <t>1X7Y</t>
  </si>
  <si>
    <t>1X7X</t>
  </si>
  <si>
    <t>1X7W</t>
  </si>
  <si>
    <t>1WCI</t>
  </si>
  <si>
    <t>1V1R</t>
  </si>
  <si>
    <t>1V1M</t>
  </si>
  <si>
    <t>1V16</t>
  </si>
  <si>
    <t>1V11</t>
  </si>
  <si>
    <t>1U5B</t>
  </si>
  <si>
    <t>1OLX</t>
  </si>
  <si>
    <t>1OLU</t>
  </si>
  <si>
    <t>1OLS</t>
  </si>
  <si>
    <t>1DTW</t>
  </si>
  <si>
    <t>1.2.4.4</t>
  </si>
  <si>
    <t>2-oxoisovalerate dehydrogenase subunit alpha, mitochondrial;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https://smart.embl.de/smart/DDvec.cgi?smart=445:Pfam_E1_dh(106|406)+</t>
  </si>
  <si>
    <t>9606.ENSP00000269980</t>
  </si>
  <si>
    <t>uc010bjq.3</t>
  </si>
  <si>
    <t>uc002axt.3</t>
  </si>
  <si>
    <t>uc002axt.2</t>
  </si>
  <si>
    <t>uc002axs.3</t>
  </si>
  <si>
    <t>uc002axs.2</t>
  </si>
  <si>
    <t>hsa:1583</t>
  </si>
  <si>
    <t>cytochrome P450, subfamily XIA</t>
  </si>
  <si>
    <t>cytochrome P450 family 11 subfamily A member 1</t>
  </si>
  <si>
    <t>cholesterol monooxygenase</t>
  </si>
  <si>
    <t>XP_006720468.1</t>
  </si>
  <si>
    <t>XP_006720468</t>
  </si>
  <si>
    <t>XP_006720467.1</t>
  </si>
  <si>
    <t>XP_006720467</t>
  </si>
  <si>
    <t>XM_006720405.1</t>
  </si>
  <si>
    <t>XM_006720405</t>
  </si>
  <si>
    <t>X14257</t>
  </si>
  <si>
    <t>X05374</t>
  </si>
  <si>
    <t>X05373</t>
  </si>
  <si>
    <t>X05372</t>
  </si>
  <si>
    <t>X05371</t>
  </si>
  <si>
    <t>X05370</t>
  </si>
  <si>
    <t>X05369</t>
  </si>
  <si>
    <t>X05368</t>
  </si>
  <si>
    <t>X05367</t>
  </si>
  <si>
    <t>UPI0002467443</t>
  </si>
  <si>
    <t>UPI0002467442</t>
  </si>
  <si>
    <t>UPI0002467441</t>
  </si>
  <si>
    <t>UPI000161136D</t>
  </si>
  <si>
    <t>UPI000161136C</t>
  </si>
  <si>
    <t>UPI0000EE71C0</t>
  </si>
  <si>
    <t>UPI00000725F7</t>
  </si>
  <si>
    <t>Q8N1A7</t>
  </si>
  <si>
    <t>Q2HZF3</t>
  </si>
  <si>
    <t>Q16805</t>
  </si>
  <si>
    <t>Q15081</t>
  </si>
  <si>
    <t>P450SCC</t>
  </si>
  <si>
    <t>P05108</t>
  </si>
  <si>
    <t>OTTHUMT00000419709</t>
  </si>
  <si>
    <t>OTTHUMT00000419657</t>
  </si>
  <si>
    <t>OTTHUMT00000319744</t>
  </si>
  <si>
    <t>OTTHUMT00000319743</t>
  </si>
  <si>
    <t>OTTHUMT00000319742</t>
  </si>
  <si>
    <t>OTTHUMT00000319741</t>
  </si>
  <si>
    <t>OTTHUMT00000319740</t>
  </si>
  <si>
    <t>OTTHUMT00000319739</t>
  </si>
  <si>
    <t>OTTHUMT00000319738</t>
  </si>
  <si>
    <t>OTTHUMT00000319737</t>
  </si>
  <si>
    <t>OTTHUMP00000248976</t>
  </si>
  <si>
    <t>OTTHUMP00000248953</t>
  </si>
  <si>
    <t>OTTHUMP00000198336</t>
  </si>
  <si>
    <t>OTTHUMP00000198335</t>
  </si>
  <si>
    <t>OTTHUMP00000198334</t>
  </si>
  <si>
    <t>OTTHUMP00000198333</t>
  </si>
  <si>
    <t>OTTHUMP00000198332</t>
  </si>
  <si>
    <t>OTTHUMG00000150716</t>
  </si>
  <si>
    <t>OMIM:118485</t>
  </si>
  <si>
    <t>NX_P05108</t>
  </si>
  <si>
    <t>NP_001093243.1</t>
  </si>
  <si>
    <t>NP_001093243</t>
  </si>
  <si>
    <t>NP_000772.2</t>
  </si>
  <si>
    <t>NP_000772</t>
  </si>
  <si>
    <t>NM_001099773.1</t>
  </si>
  <si>
    <t>NM_001099773</t>
  </si>
  <si>
    <t>NM_000781.2</t>
  </si>
  <si>
    <t>NM_000781</t>
  </si>
  <si>
    <t>M28253</t>
  </si>
  <si>
    <t>M14565</t>
  </si>
  <si>
    <t>Hs.303980</t>
  </si>
  <si>
    <t>HPA016436</t>
  </si>
  <si>
    <t>HGNC:2590</t>
  </si>
  <si>
    <t>H3BSZ1</t>
  </si>
  <si>
    <t>H3BS93</t>
  </si>
  <si>
    <t>G3XAD7</t>
  </si>
  <si>
    <t>ENST00000569662</t>
  </si>
  <si>
    <t>ENST00000566674</t>
  </si>
  <si>
    <t>ENST00000541301</t>
  </si>
  <si>
    <t>ENST00000498141</t>
  </si>
  <si>
    <t>ENST00000467407</t>
  </si>
  <si>
    <t>ENST00000466978</t>
  </si>
  <si>
    <t>ENST00000455006</t>
  </si>
  <si>
    <t>ENST00000452422</t>
  </si>
  <si>
    <t>ENST00000450547</t>
  </si>
  <si>
    <t>ENST00000435365</t>
  </si>
  <si>
    <t>ENST00000433240</t>
  </si>
  <si>
    <t>ENST00000419019</t>
  </si>
  <si>
    <t>ENST00000416978</t>
  </si>
  <si>
    <t>ENST00000389344</t>
  </si>
  <si>
    <t>ENST00000389343</t>
  </si>
  <si>
    <t>ENST00000358632</t>
  </si>
  <si>
    <t>ENST00000268053</t>
  </si>
  <si>
    <t>ENSP00000456941</t>
  </si>
  <si>
    <t>ENSP00000456598</t>
  </si>
  <si>
    <t>ENSP00000439750</t>
  </si>
  <si>
    <t>ENSP00000407256</t>
  </si>
  <si>
    <t>ENSP00000405488</t>
  </si>
  <si>
    <t>ENSP00000402064</t>
  </si>
  <si>
    <t>ENSP00000391081</t>
  </si>
  <si>
    <t>ENSP00000391041</t>
  </si>
  <si>
    <t>ENSP00000388018</t>
  </si>
  <si>
    <t>ENSP00000387487</t>
  </si>
  <si>
    <t>ENSP00000373995</t>
  </si>
  <si>
    <t>ENSP00000373994</t>
  </si>
  <si>
    <t>ENSP00000351455</t>
  </si>
  <si>
    <t>ENSP00000268053</t>
  </si>
  <si>
    <t>ENSG00000140459</t>
  </si>
  <si>
    <t>EC 1.14.15.6</t>
  </si>
  <si>
    <t>EAW99342.1</t>
  </si>
  <si>
    <t>EAW99341.1</t>
  </si>
  <si>
    <t>E7EPP8</t>
  </si>
  <si>
    <t>DQ358147</t>
  </si>
  <si>
    <t>Cytochrome P450(scc)</t>
  </si>
  <si>
    <t>Cytochrome P450 family 11</t>
  </si>
  <si>
    <t>Cytochrome P450 11A1</t>
  </si>
  <si>
    <t>Cholesterol desmolase</t>
  </si>
  <si>
    <t>CYPXIA1</t>
  </si>
  <si>
    <t>CYP11A1-011</t>
  </si>
  <si>
    <t>CYP11A1-010</t>
  </si>
  <si>
    <t>CYP11A1-008</t>
  </si>
  <si>
    <t>CYP11A1-007</t>
  </si>
  <si>
    <t>CYP11A1-006</t>
  </si>
  <si>
    <t>CYP11A1-005</t>
  </si>
  <si>
    <t>CYP11A1-004</t>
  </si>
  <si>
    <t>CYP11A1-003</t>
  </si>
  <si>
    <t>CYP11A1-002</t>
  </si>
  <si>
    <t>CYP11A1-001</t>
  </si>
  <si>
    <t>CYP11A</t>
  </si>
  <si>
    <t>CP11A_HUMAN</t>
  </si>
  <si>
    <t>CHEMBL2033</t>
  </si>
  <si>
    <t>CCDS45303.1</t>
  </si>
  <si>
    <t>CCDS45303</t>
  </si>
  <si>
    <t>CCDS32291.1</t>
  </si>
  <si>
    <t>CCDS32291</t>
  </si>
  <si>
    <t>CAA32471.1</t>
  </si>
  <si>
    <t>CAA28965.1</t>
  </si>
  <si>
    <t>C9JXV4</t>
  </si>
  <si>
    <t>C9JPU9</t>
  </si>
  <si>
    <t>BC032329</t>
  </si>
  <si>
    <t>BAG51810.1</t>
  </si>
  <si>
    <t>BAF84989.1</t>
  </si>
  <si>
    <t>B3KPU8</t>
  </si>
  <si>
    <t>AK292300</t>
  </si>
  <si>
    <t>AK056794</t>
  </si>
  <si>
    <t>ABC86898.1</t>
  </si>
  <si>
    <t>AAH32329.1</t>
  </si>
  <si>
    <t>AAA52162.1</t>
  </si>
  <si>
    <t>AAA36404.1</t>
  </si>
  <si>
    <t>A8K8D5</t>
  </si>
  <si>
    <t>3NA1</t>
  </si>
  <si>
    <t>3NA0</t>
  </si>
  <si>
    <t>3N9Z</t>
  </si>
  <si>
    <t>3N9Y</t>
  </si>
  <si>
    <t>1.14.15.6</t>
  </si>
  <si>
    <t>Cholesterol side-chain cleavage enzyme, mitochondrial; Catalyzes the side-chain cleavage reaction of cholesterol to pregnenolone; Cytochrome P450 family 11</t>
  </si>
  <si>
    <t>https://smart.embl.de/smart/DDvec.cgi?smart=521:Pfam_p450(52|511)+</t>
  </si>
  <si>
    <t>9606.ENSP00000268053</t>
  </si>
  <si>
    <t>uc031sis.1</t>
  </si>
  <si>
    <t>uc003jec.3</t>
  </si>
  <si>
    <t>uc003jeb.4</t>
  </si>
  <si>
    <t>uc003jeb.3</t>
  </si>
  <si>
    <t>hsa:79072</t>
  </si>
  <si>
    <t>XP_006714561.1</t>
  </si>
  <si>
    <t>XP_006714561</t>
  </si>
  <si>
    <t>XM_006714498</t>
  </si>
  <si>
    <t>UPI0001D3B110</t>
  </si>
  <si>
    <t>UPI0001D3B10F</t>
  </si>
  <si>
    <t>UPI0001D3B10E</t>
  </si>
  <si>
    <t>UPI0000E09430</t>
  </si>
  <si>
    <t>UPI000020BF43</t>
  </si>
  <si>
    <t>Q9BVD3</t>
  </si>
  <si>
    <t>Q14CZ7</t>
  </si>
  <si>
    <t>OTTHUMT00000366319</t>
  </si>
  <si>
    <t>OTTHUMT00000366318</t>
  </si>
  <si>
    <t>OTTHUMT00000366317</t>
  </si>
  <si>
    <t>OTTHUMT00000366316</t>
  </si>
  <si>
    <t>OTTHUMT00000366315</t>
  </si>
  <si>
    <t>OTTHUMT00000366314</t>
  </si>
  <si>
    <t>OTTHUMT00000366313</t>
  </si>
  <si>
    <t>OTTHUMT00000253673</t>
  </si>
  <si>
    <t>OTTHUMP00000220814</t>
  </si>
  <si>
    <t>OTTHUMP00000220813</t>
  </si>
  <si>
    <t>OTTHUMP00000220812</t>
  </si>
  <si>
    <t>OTTHUMP00000220811</t>
  </si>
  <si>
    <t>OTTHUMP00000161656</t>
  </si>
  <si>
    <t>OTTHUMG00000131029</t>
  </si>
  <si>
    <t>OMIM:617530</t>
  </si>
  <si>
    <t>NX_Q14CZ7</t>
  </si>
  <si>
    <t>NR_073608.1</t>
  </si>
  <si>
    <t>NR_073608</t>
  </si>
  <si>
    <t>NR_036553.1</t>
  </si>
  <si>
    <t>NR_036553</t>
  </si>
  <si>
    <t>NP_076996.2</t>
  </si>
  <si>
    <t>NP_076996</t>
  </si>
  <si>
    <t>NM_024091.3</t>
  </si>
  <si>
    <t>NM_024091</t>
  </si>
  <si>
    <t>MGC5297</t>
  </si>
  <si>
    <t>Hs.653162</t>
  </si>
  <si>
    <t>HGNC:28758</t>
  </si>
  <si>
    <t>FLJ23274</t>
  </si>
  <si>
    <t>FASTKD3-008</t>
  </si>
  <si>
    <t>FASTKD3-007</t>
  </si>
  <si>
    <t>FASTKD3-006</t>
  </si>
  <si>
    <t>FASTKD3-005</t>
  </si>
  <si>
    <t>FASTKD3-004</t>
  </si>
  <si>
    <t>FASTKD3-003</t>
  </si>
  <si>
    <t>FASTKD3-002</t>
  </si>
  <si>
    <t>FASTKD3-001</t>
  </si>
  <si>
    <t>FASTK mitochondrial RNA binding family</t>
  </si>
  <si>
    <t>FAST kinase domains 3</t>
  </si>
  <si>
    <t>FAKD3_HUMAN</t>
  </si>
  <si>
    <t>ENST00000513658</t>
  </si>
  <si>
    <t>ENST00000513577</t>
  </si>
  <si>
    <t>ENST00000511261</t>
  </si>
  <si>
    <t>ENST00000507572</t>
  </si>
  <si>
    <t>ENST00000507036</t>
  </si>
  <si>
    <t>ENST00000504695</t>
  </si>
  <si>
    <t>ENST00000282110</t>
  </si>
  <si>
    <t>ENST00000264669</t>
  </si>
  <si>
    <t>ENSP00000426008</t>
  </si>
  <si>
    <t>ENSP00000424568</t>
  </si>
  <si>
    <t>ENSP00000422443</t>
  </si>
  <si>
    <t>ENSP00000421798</t>
  </si>
  <si>
    <t>ENSP00000282110</t>
  </si>
  <si>
    <t>ENSP00000264669</t>
  </si>
  <si>
    <t>ENSG00000124279</t>
  </si>
  <si>
    <t>D6RHY4</t>
  </si>
  <si>
    <t>D6RC07</t>
  </si>
  <si>
    <t>D6RB04</t>
  </si>
  <si>
    <t>D6RAR6</t>
  </si>
  <si>
    <t>CCDS3873.1</t>
  </si>
  <si>
    <t>CCDS3873</t>
  </si>
  <si>
    <t>BC113563</t>
  </si>
  <si>
    <t>BC001295</t>
  </si>
  <si>
    <t>AK026927</t>
  </si>
  <si>
    <t>AAI13564.1</t>
  </si>
  <si>
    <t>AAH01295.2</t>
  </si>
  <si>
    <t>FAST kinase domain-containing protein 3, mitochondrial; Required for normal mitochondrial respiration; Belongs to the FAST kinase family</t>
  </si>
  <si>
    <t>https://smart.embl.de/smart/DDvec.cgi?smart=662:Pfam_FAST_1(409|477)+Pfam_FAST_2(490|580)+RAP(593|650)+</t>
  </si>
  <si>
    <t>9606.ENSP00000264669</t>
  </si>
  <si>
    <t>uc002fsk.4</t>
  </si>
  <si>
    <t>uc002fsk.3</t>
  </si>
  <si>
    <t>uc002fsj.4</t>
  </si>
  <si>
    <t>uc002fsj.3</t>
  </si>
  <si>
    <t>hsa:7531</t>
  </si>
  <si>
    <t>YWHAE-014</t>
  </si>
  <si>
    <t>YWHAE-013</t>
  </si>
  <si>
    <t>YWHAE-012</t>
  </si>
  <si>
    <t>YWHAE-011</t>
  </si>
  <si>
    <t>YWHAE-010</t>
  </si>
  <si>
    <t>YWHAE-009</t>
  </si>
  <si>
    <t>YWHAE-007</t>
  </si>
  <si>
    <t>YWHAE-006</t>
  </si>
  <si>
    <t>YWHAE-005</t>
  </si>
  <si>
    <t>YWHAE-004</t>
  </si>
  <si>
    <t>YWHAE-003</t>
  </si>
  <si>
    <t>YWHAE-002</t>
  </si>
  <si>
    <t>YWHAE-001</t>
  </si>
  <si>
    <t>UPI0002840E9C</t>
  </si>
  <si>
    <t>UPI0002840E9B</t>
  </si>
  <si>
    <t>UPI00017A7205</t>
  </si>
  <si>
    <t>UPI0000200576</t>
  </si>
  <si>
    <t>UPI0000200575</t>
  </si>
  <si>
    <t>UPI00001E6021</t>
  </si>
  <si>
    <t>U54778</t>
  </si>
  <si>
    <t>Q7M4R4</t>
  </si>
  <si>
    <t>Q63631</t>
  </si>
  <si>
    <t>Q53XZ5</t>
  </si>
  <si>
    <t>Q4VJB6</t>
  </si>
  <si>
    <t>P62258</t>
  </si>
  <si>
    <t>P42655</t>
  </si>
  <si>
    <t>P29360</t>
  </si>
  <si>
    <t>OTTHUMT00000437358</t>
  </si>
  <si>
    <t>OTTHUMT00000437357</t>
  </si>
  <si>
    <t>OTTHUMT00000437356</t>
  </si>
  <si>
    <t>OTTHUMT00000437351</t>
  </si>
  <si>
    <t>OTTHUMT00000437350</t>
  </si>
  <si>
    <t>OTTHUMT00000437349</t>
  </si>
  <si>
    <t>OTTHUMT00000259360</t>
  </si>
  <si>
    <t>OTTHUMT00000259359</t>
  </si>
  <si>
    <t>OTTHUMT00000259358</t>
  </si>
  <si>
    <t>OTTHUMT00000259357</t>
  </si>
  <si>
    <t>OTTHUMT00000259356</t>
  </si>
  <si>
    <t>OTTHUMT00000259355</t>
  </si>
  <si>
    <t>OTTHUMT00000259354</t>
  </si>
  <si>
    <t>OTTHUMP00000263527</t>
  </si>
  <si>
    <t>OTTHUMP00000263526</t>
  </si>
  <si>
    <t>OTTHUMP00000256863</t>
  </si>
  <si>
    <t>OTTHUMP00000256862</t>
  </si>
  <si>
    <t>OTTHUMP00000256861</t>
  </si>
  <si>
    <t>OTTHUMP00000256859</t>
  </si>
  <si>
    <t>OTTHUMP00000166035</t>
  </si>
  <si>
    <t>OTTHUMG00000134316</t>
  </si>
  <si>
    <t>OMIM:605066</t>
  </si>
  <si>
    <t>NX_P62258</t>
  </si>
  <si>
    <t>NP_006752.1</t>
  </si>
  <si>
    <t>NP_006752</t>
  </si>
  <si>
    <t>NM_006761.4</t>
  </si>
  <si>
    <t>NM_006761</t>
  </si>
  <si>
    <t>MDS</t>
  </si>
  <si>
    <t>MDCR</t>
  </si>
  <si>
    <t>KCIP-1</t>
  </si>
  <si>
    <t>K7EM20</t>
  </si>
  <si>
    <t>I3L3T1</t>
  </si>
  <si>
    <t>I3L0W5</t>
  </si>
  <si>
    <t>Hs.704053</t>
  </si>
  <si>
    <t>Hs.513851</t>
  </si>
  <si>
    <t>HPA008445</t>
  </si>
  <si>
    <t>HGNC:12851</t>
  </si>
  <si>
    <t>HEL2</t>
  </si>
  <si>
    <t>FLJ45465</t>
  </si>
  <si>
    <t>ENST00000576854</t>
  </si>
  <si>
    <t>ENST00000575977</t>
  </si>
  <si>
    <t>ENST00000573196</t>
  </si>
  <si>
    <t>ENST00000573026</t>
  </si>
  <si>
    <t>ENST00000572108</t>
  </si>
  <si>
    <t>ENST00000571732</t>
  </si>
  <si>
    <t>ENST00000498643</t>
  </si>
  <si>
    <t>ENST00000496706</t>
  </si>
  <si>
    <t>ENST00000489287</t>
  </si>
  <si>
    <t>ENST00000486241</t>
  </si>
  <si>
    <t>ENST00000469398</t>
  </si>
  <si>
    <t>ENST00000466227</t>
  </si>
  <si>
    <t>ENST00000440251</t>
  </si>
  <si>
    <t>ENST00000414131</t>
  </si>
  <si>
    <t>ENST00000264335</t>
  </si>
  <si>
    <t>ENSP00000466324</t>
  </si>
  <si>
    <t>ENSP00000464883</t>
  </si>
  <si>
    <t>ENSP00000461766</t>
  </si>
  <si>
    <t>ENSP00000461762</t>
  </si>
  <si>
    <t>ENSP00000460712</t>
  </si>
  <si>
    <t>ENSP00000458386</t>
  </si>
  <si>
    <t>ENSP00000416772</t>
  </si>
  <si>
    <t>ENSP00000406058</t>
  </si>
  <si>
    <t>ENSP00000264335</t>
  </si>
  <si>
    <t>ENSG00000108953</t>
  </si>
  <si>
    <t>D3DTH5</t>
  </si>
  <si>
    <t>CCDS11001.1</t>
  </si>
  <si>
    <t>CCDS11001</t>
  </si>
  <si>
    <t>CAB047350</t>
  </si>
  <si>
    <t>CAB021109</t>
  </si>
  <si>
    <t>CAB016200</t>
  </si>
  <si>
    <t>BAG58814.1</t>
  </si>
  <si>
    <t>B4DJF2</t>
  </si>
  <si>
    <t>B3KY71</t>
  </si>
  <si>
    <t>AK296050</t>
  </si>
  <si>
    <t>3UBW</t>
  </si>
  <si>
    <t>3UAL</t>
  </si>
  <si>
    <t>2BR9</t>
  </si>
  <si>
    <t>1433E_HUMAN</t>
  </si>
  <si>
    <t>14-3-3E</t>
  </si>
  <si>
    <t>14-3-3 protein epsilon</t>
  </si>
  <si>
    <t>14-3-3 epsilon</t>
  </si>
  <si>
    <t>14-3-3 protein epsil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Belongs to the 14-3-3 family</t>
  </si>
  <si>
    <t>https://smart.embl.de/smart/DDvec.cgi?smart=255:14_3_3(4|245)+</t>
  </si>
  <si>
    <t>9606.ENSP00000264335</t>
  </si>
  <si>
    <t>uc010dho.3</t>
  </si>
  <si>
    <t>uc002jvp.1</t>
  </si>
  <si>
    <t>uc002jvm.4</t>
  </si>
  <si>
    <t>uc002jvm.3</t>
  </si>
  <si>
    <t>phosphatidylglycerophosphate synthase 1</t>
  </si>
  <si>
    <t>hsa:9489</t>
  </si>
  <si>
    <t>XR_429930.1</t>
  </si>
  <si>
    <t>XR_429930</t>
  </si>
  <si>
    <t>XR_243691.1</t>
  </si>
  <si>
    <t>XR_243691</t>
  </si>
  <si>
    <t>XP_016880851.1</t>
  </si>
  <si>
    <t>XP_016880850.1</t>
  </si>
  <si>
    <t>XP_005257890.1</t>
  </si>
  <si>
    <t>XP_005257890</t>
  </si>
  <si>
    <t>XP_005257889.1</t>
  </si>
  <si>
    <t>XP_005257889</t>
  </si>
  <si>
    <t>UPI00038BB03B</t>
  </si>
  <si>
    <t>UPI00028411B1</t>
  </si>
  <si>
    <t>UPI00028411B0</t>
  </si>
  <si>
    <t>UPI00028411AE</t>
  </si>
  <si>
    <t>UPI00028411AD</t>
  </si>
  <si>
    <t>UPI00028411AC</t>
  </si>
  <si>
    <t>UPI00028411AB</t>
  </si>
  <si>
    <t>UPI000173AA24</t>
  </si>
  <si>
    <t>UPI0000D4A0F1</t>
  </si>
  <si>
    <t>UPI00000435E5</t>
  </si>
  <si>
    <t>U3KQD9</t>
  </si>
  <si>
    <t>Q9NPW7</t>
  </si>
  <si>
    <t>Q9H7G9</t>
  </si>
  <si>
    <t>Q96A75</t>
  </si>
  <si>
    <t>Q8TA85</t>
  </si>
  <si>
    <t>Q8IYK9</t>
  </si>
  <si>
    <t>Q32NB8</t>
  </si>
  <si>
    <t>Phosphatidylglycerophosphate synthase 1</t>
  </si>
  <si>
    <t>PGS1-016</t>
  </si>
  <si>
    <t>PGS1-015</t>
  </si>
  <si>
    <t>PGS1-014</t>
  </si>
  <si>
    <t>PGS1-013</t>
  </si>
  <si>
    <t>PGS1-011</t>
  </si>
  <si>
    <t>PGS1-010</t>
  </si>
  <si>
    <t>PGS1-009</t>
  </si>
  <si>
    <t>PGS1-008</t>
  </si>
  <si>
    <t>PGS1-007</t>
  </si>
  <si>
    <t>PGS1-006</t>
  </si>
  <si>
    <t>PGS1-005</t>
  </si>
  <si>
    <t>PGS1-004</t>
  </si>
  <si>
    <t>PGS1-003</t>
  </si>
  <si>
    <t>PGS1-002</t>
  </si>
  <si>
    <t>PGS1-001</t>
  </si>
  <si>
    <t>PGPS1_HUMAN</t>
  </si>
  <si>
    <t>OTTHUMT00000438459</t>
  </si>
  <si>
    <t>OTTHUMT00000438458</t>
  </si>
  <si>
    <t>OTTHUMT00000438297</t>
  </si>
  <si>
    <t>OTTHUMT00000438296</t>
  </si>
  <si>
    <t>OTTHUMT00000438295</t>
  </si>
  <si>
    <t>OTTHUMT00000437347</t>
  </si>
  <si>
    <t>OTTHUMT00000437346</t>
  </si>
  <si>
    <t>OTTHUMT00000437308</t>
  </si>
  <si>
    <t>OTTHUMT00000437307</t>
  </si>
  <si>
    <t>OTTHUMT00000437306</t>
  </si>
  <si>
    <t>OTTHUMT00000437305</t>
  </si>
  <si>
    <t>OTTHUMT00000437304</t>
  </si>
  <si>
    <t>OTTHUMT00000437303</t>
  </si>
  <si>
    <t>OTTHUMT00000437302</t>
  </si>
  <si>
    <t>OTTHUMT00000437301</t>
  </si>
  <si>
    <t>OTTHUMP00000273315</t>
  </si>
  <si>
    <t>OTTHUMP00000269056</t>
  </si>
  <si>
    <t>OTTHUMP00000269055</t>
  </si>
  <si>
    <t>OTTHUMP00000257359</t>
  </si>
  <si>
    <t>OTTHUMP00000256844</t>
  </si>
  <si>
    <t>OTTHUMP00000256843</t>
  </si>
  <si>
    <t>OTTHUMP00000256842</t>
  </si>
  <si>
    <t>OTTHUMP00000256841</t>
  </si>
  <si>
    <t>OTTHUMP00000256840</t>
  </si>
  <si>
    <t>OTTHUMP00000256839</t>
  </si>
  <si>
    <t>OTTHUMG00000177514</t>
  </si>
  <si>
    <t>OMIM:614942</t>
  </si>
  <si>
    <t>NX_Q32NB8</t>
  </si>
  <si>
    <t>NR_110602.1</t>
  </si>
  <si>
    <t>NR_110602</t>
  </si>
  <si>
    <t>NP_077733.3</t>
  </si>
  <si>
    <t>NP_077733</t>
  </si>
  <si>
    <t>NM_024419.3</t>
  </si>
  <si>
    <t>NM_024419</t>
  </si>
  <si>
    <t>K7EQF5</t>
  </si>
  <si>
    <t>K7EQ89</t>
  </si>
  <si>
    <t>K7EL44</t>
  </si>
  <si>
    <t>Hs.666406</t>
  </si>
  <si>
    <t>Hs.654671</t>
  </si>
  <si>
    <t>HPA022526</t>
  </si>
  <si>
    <t>HGNC:30029</t>
  </si>
  <si>
    <t>ENST00000592043</t>
  </si>
  <si>
    <t>ENST00000591996</t>
  </si>
  <si>
    <t>ENST00000589689</t>
  </si>
  <si>
    <t>ENST00000589426</t>
  </si>
  <si>
    <t>ENST00000589425</t>
  </si>
  <si>
    <t>ENST00000588281</t>
  </si>
  <si>
    <t>ENST00000588169</t>
  </si>
  <si>
    <t>ENST00000587356</t>
  </si>
  <si>
    <t>ENST00000586880</t>
  </si>
  <si>
    <t>ENST00000586510</t>
  </si>
  <si>
    <t>ENST00000586355</t>
  </si>
  <si>
    <t>ENST00000586325</t>
  </si>
  <si>
    <t>ENST00000586019</t>
  </si>
  <si>
    <t>ENST00000585521</t>
  </si>
  <si>
    <t>ENST00000335081</t>
  </si>
  <si>
    <t>ENST00000329897</t>
  </si>
  <si>
    <t>ENST00000312404</t>
  </si>
  <si>
    <t>ENST00000269359</t>
  </si>
  <si>
    <t>ENST00000262764</t>
  </si>
  <si>
    <t>ENSP00000475797</t>
  </si>
  <si>
    <t>ENSP00000468581</t>
  </si>
  <si>
    <t>ENSP00000468431</t>
  </si>
  <si>
    <t>ENSP00000467804</t>
  </si>
  <si>
    <t>ENSP00000467719</t>
  </si>
  <si>
    <t>ENSP00000467569</t>
  </si>
  <si>
    <t>ENSP00000466219</t>
  </si>
  <si>
    <t>ENSP00000465908</t>
  </si>
  <si>
    <t>ENSP00000465278</t>
  </si>
  <si>
    <t>ENSP00000465266</t>
  </si>
  <si>
    <t>ENSP00000334151</t>
  </si>
  <si>
    <t>ENSP00000330039</t>
  </si>
  <si>
    <t>ENSP00000309379</t>
  </si>
  <si>
    <t>ENSP00000269359</t>
  </si>
  <si>
    <t>ENSP00000262764</t>
  </si>
  <si>
    <t>ENSG00000087157</t>
  </si>
  <si>
    <t>EC 2.7.8.5</t>
  </si>
  <si>
    <t>EAW89525.1</t>
  </si>
  <si>
    <t>EAW89524.1</t>
  </si>
  <si>
    <t>DKFZP762M186</t>
  </si>
  <si>
    <t>CR749720</t>
  </si>
  <si>
    <t>CCDS42391.1</t>
  </si>
  <si>
    <t>CCDS42391</t>
  </si>
  <si>
    <t>CAH18487.1</t>
  </si>
  <si>
    <t>CAB94876.1</t>
  </si>
  <si>
    <t>BC108732</t>
  </si>
  <si>
    <t>BC035662</t>
  </si>
  <si>
    <t>BC025951</t>
  </si>
  <si>
    <t>BC015570</t>
  </si>
  <si>
    <t>BC008903</t>
  </si>
  <si>
    <t>BAH14518.1</t>
  </si>
  <si>
    <t>BAB14921.1</t>
  </si>
  <si>
    <t>B7ZA32</t>
  </si>
  <si>
    <t>AL359590</t>
  </si>
  <si>
    <t>AK316147</t>
  </si>
  <si>
    <t>AK024529</t>
  </si>
  <si>
    <t>AC061992</t>
  </si>
  <si>
    <t>AAI08733.1</t>
  </si>
  <si>
    <t>AAH35662.1</t>
  </si>
  <si>
    <t>AAH25951.2</t>
  </si>
  <si>
    <t>AAH15570.2</t>
  </si>
  <si>
    <t>AAH08903.2</t>
  </si>
  <si>
    <t>A0A024R8V5</t>
  </si>
  <si>
    <t>2.7.8.5</t>
  </si>
  <si>
    <t>CDP-diacylglycerol--glycerol-3-phosphate 3-phosphatidyltransferase, mitochondrial; Functions in the biosynthesis of the anionic phospholipids phosphatidylglycerol and cardiolipin; Belongs to the CDP-alcohol phosphatidyltransferase class-II family</t>
  </si>
  <si>
    <t>http://smart.embl.de/smart/DDt.cgi?smart=556:</t>
  </si>
  <si>
    <t>9606.ENSP00000262764</t>
  </si>
  <si>
    <t>uc031qrl.1</t>
  </si>
  <si>
    <t>uc001znx.4</t>
  </si>
  <si>
    <t>uc001znx.3</t>
  </si>
  <si>
    <t>hsa:51103</t>
  </si>
  <si>
    <t>XP_011519960.1</t>
  </si>
  <si>
    <t>XP_006720621.1</t>
  </si>
  <si>
    <t>XP_006720621</t>
  </si>
  <si>
    <t>XP_006720620.1</t>
  </si>
  <si>
    <t>XP_006720620</t>
  </si>
  <si>
    <t>XP_006720619.1</t>
  </si>
  <si>
    <t>XP_006720619</t>
  </si>
  <si>
    <t>XP_006720618.1</t>
  </si>
  <si>
    <t>XP_006720618</t>
  </si>
  <si>
    <t>XM_006720558.1</t>
  </si>
  <si>
    <t>XM_006720558</t>
  </si>
  <si>
    <t>XM_006720556.1</t>
  </si>
  <si>
    <t>XM_006720556</t>
  </si>
  <si>
    <t>XM_006720555</t>
  </si>
  <si>
    <t>UPI00022F854F</t>
  </si>
  <si>
    <t>UPI00022F854E</t>
  </si>
  <si>
    <t>UPI000189277C</t>
  </si>
  <si>
    <t>UPI0000127985</t>
  </si>
  <si>
    <t>Q9Y375</t>
  </si>
  <si>
    <t>Q9BVZ5</t>
  </si>
  <si>
    <t>OTTHUMT00000419573</t>
  </si>
  <si>
    <t>OTTHUMT00000419572</t>
  </si>
  <si>
    <t>OTTHUMT00000419571</t>
  </si>
  <si>
    <t>OTTHUMT00000252692</t>
  </si>
  <si>
    <t>OTTHUMP00000248911</t>
  </si>
  <si>
    <t>OTTHUMP00000248910</t>
  </si>
  <si>
    <t>OTTHUMP00000248909</t>
  </si>
  <si>
    <t>OTTHUMP00000160860</t>
  </si>
  <si>
    <t>OTTHUMG00000130340</t>
  </si>
  <si>
    <t>OMIM:606934</t>
  </si>
  <si>
    <t>NX_Q9Y375</t>
  </si>
  <si>
    <t>NP_057097.2</t>
  </si>
  <si>
    <t>NP_057097</t>
  </si>
  <si>
    <t>NM_016013.3</t>
  </si>
  <si>
    <t>NM_016013</t>
  </si>
  <si>
    <t>NDUFAF1-004</t>
  </si>
  <si>
    <t>NDUFAF1-003</t>
  </si>
  <si>
    <t>NDUFAF1-002</t>
  </si>
  <si>
    <t>NDUFAF1-001</t>
  </si>
  <si>
    <t>NADH dehydrogenase complex I, assembly factor 1</t>
  </si>
  <si>
    <t>Mitochondrial complex I assembly complex</t>
  </si>
  <si>
    <t>Hs.593144</t>
  </si>
  <si>
    <t>Hs.106529</t>
  </si>
  <si>
    <t>HPA040064</t>
  </si>
  <si>
    <t>HPA039933</t>
  </si>
  <si>
    <t>HGNC:18828</t>
  </si>
  <si>
    <t>H0YNN4</t>
  </si>
  <si>
    <t>H0YNB7</t>
  </si>
  <si>
    <t>H0YL22</t>
  </si>
  <si>
    <t>ENST00000560978</t>
  </si>
  <si>
    <t>ENST00000559127</t>
  </si>
  <si>
    <t>ENST00000558719</t>
  </si>
  <si>
    <t>ENST00000260361</t>
  </si>
  <si>
    <t>ENSP00000454083</t>
  </si>
  <si>
    <t>ENSP00000453944</t>
  </si>
  <si>
    <t>ENSP00000453027</t>
  </si>
  <si>
    <t>ENSP00000260361</t>
  </si>
  <si>
    <t>ENSG00000137806</t>
  </si>
  <si>
    <t>EAW92489.1</t>
  </si>
  <si>
    <t>EAW92488.1</t>
  </si>
  <si>
    <t>EAW92487.1</t>
  </si>
  <si>
    <t>CIA30_HUMAN</t>
  </si>
  <si>
    <t>CIA30</t>
  </si>
  <si>
    <t>CGI65</t>
  </si>
  <si>
    <t>CGI-65</t>
  </si>
  <si>
    <t>CCDS10075.1</t>
  </si>
  <si>
    <t>CCDS10075</t>
  </si>
  <si>
    <t>BC000780</t>
  </si>
  <si>
    <t>AF151823</t>
  </si>
  <si>
    <t>AAH00780.1</t>
  </si>
  <si>
    <t>AAD34060.1</t>
  </si>
  <si>
    <t>A0A024R9L0</t>
  </si>
  <si>
    <t>Complex I intermediate-associated protein 30, mitochondrial; Chaperone protein involved in the assembly of the mitochondrial NADH:ubiquinone oxidoreductase complex (complex I); Belongs to the CIA30 family</t>
  </si>
  <si>
    <t>https://smart.embl.de/smart/DDvec.cgi?smart=327:Pfam_CIA30(125|298)+</t>
  </si>
  <si>
    <t>9606.ENSP00000260361</t>
  </si>
  <si>
    <t>uc001nyh.4</t>
  </si>
  <si>
    <t>uc001nyh.3</t>
  </si>
  <si>
    <t>hsa:28992</t>
  </si>
  <si>
    <t>[Protein ADP-ribosylglutamate] hydrolase</t>
  </si>
  <si>
    <t>XP_006718585.1</t>
  </si>
  <si>
    <t>XP_006718585</t>
  </si>
  <si>
    <t>XP_005273998.1</t>
  </si>
  <si>
    <t>XP_005273998</t>
  </si>
  <si>
    <t>XP_005273997.1</t>
  </si>
  <si>
    <t>XP_005273997</t>
  </si>
  <si>
    <t>XP_005273996.1</t>
  </si>
  <si>
    <t>XP_005273996</t>
  </si>
  <si>
    <t>XM_005273939.2</t>
  </si>
  <si>
    <t>XM_005273939</t>
  </si>
  <si>
    <t>UPI000006E931</t>
  </si>
  <si>
    <t>Q9UH96</t>
  </si>
  <si>
    <t>Q9BQ69</t>
  </si>
  <si>
    <t>Protein LRP16</t>
  </si>
  <si>
    <t>OTTHUMT00000396928</t>
  </si>
  <si>
    <t>OTTHUMT00000396927</t>
  </si>
  <si>
    <t>OTTHUMT00000396926</t>
  </si>
  <si>
    <t>OTTHUMT00000396925</t>
  </si>
  <si>
    <t>OTTHUMT00000396573</t>
  </si>
  <si>
    <t>OTTHUMT00000396572</t>
  </si>
  <si>
    <t>OTTHUMT00000396571</t>
  </si>
  <si>
    <t>OTTHUMT00000396570</t>
  </si>
  <si>
    <t>OTTHUMP00000237037</t>
  </si>
  <si>
    <t>OTTHUMG00000167843</t>
  </si>
  <si>
    <t>OMIM:610400</t>
  </si>
  <si>
    <t>O-acetyl-ADP-ribose deacetylase MACROD1</t>
  </si>
  <si>
    <t>NX_Q9BQ69</t>
  </si>
  <si>
    <t>NP_054786.2</t>
  </si>
  <si>
    <t>NP_054786</t>
  </si>
  <si>
    <t>NM_014067.3</t>
  </si>
  <si>
    <t>NM_014067</t>
  </si>
  <si>
    <t>MACROD1-008</t>
  </si>
  <si>
    <t>MACROD1-007</t>
  </si>
  <si>
    <t>MACROD1-006</t>
  </si>
  <si>
    <t>MACROD1-005</t>
  </si>
  <si>
    <t>MACROD1-004</t>
  </si>
  <si>
    <t>MACROD1-003</t>
  </si>
  <si>
    <t>MACROD1-002</t>
  </si>
  <si>
    <t>MACROD1-001</t>
  </si>
  <si>
    <t>MACRO domain-containing protein 1</t>
  </si>
  <si>
    <t>MACRO domain containing 1</t>
  </si>
  <si>
    <t>MACD1_HUMAN</t>
  </si>
  <si>
    <t>LRP16</t>
  </si>
  <si>
    <t>HPA041031</t>
  </si>
  <si>
    <t>HGNC:29598</t>
  </si>
  <si>
    <t>ENST00000545464</t>
  </si>
  <si>
    <t>ENST00000543422</t>
  </si>
  <si>
    <t>ENST00000542359</t>
  </si>
  <si>
    <t>ENST00000542105</t>
  </si>
  <si>
    <t>ENST00000541041</t>
  </si>
  <si>
    <t>ENST00000538595</t>
  </si>
  <si>
    <t>ENST00000538042</t>
  </si>
  <si>
    <t>ENST00000255681</t>
  </si>
  <si>
    <t>ENSP00000255681</t>
  </si>
  <si>
    <t>ENSG00000133315</t>
  </si>
  <si>
    <t>CCDS8056.1</t>
  </si>
  <si>
    <t>CCDS8056</t>
  </si>
  <si>
    <t>BC008316</t>
  </si>
  <si>
    <t>BC007297</t>
  </si>
  <si>
    <t>BC003188</t>
  </si>
  <si>
    <t>BC000270</t>
  </si>
  <si>
    <t>AF202922</t>
  </si>
  <si>
    <t>AAH08316.1</t>
  </si>
  <si>
    <t>AAH07297.1</t>
  </si>
  <si>
    <t>AAH03188.1</t>
  </si>
  <si>
    <t>AAH00270.2</t>
  </si>
  <si>
    <t>AAF15294.2</t>
  </si>
  <si>
    <t>2X47</t>
  </si>
  <si>
    <t xml:space="preserve">O-acetyl-ADP-ribose deacetylase MACROD1; Removes ADP-ribose from glutamate residues in proteins bearing a single ADP-ribose moiety. Inactive towards proteins bearing poly-ADP-ribose. Deacetylates O-acetyl-ADP ribose, a signaling molecule generated by the deacetylation of acetylated lysine residues in histones and other proteins. Plays a role in estrogen signaling. Binds to androgen receptor (AR) and amplifies the transactivation function of AR in response to androgen. May play an important role in carcinogenesis and/or progression of hormone-dependent cancers by feed-forward mechanism  [...] </t>
  </si>
  <si>
    <t>https://smart.embl.de/smart/DDvec.cgi?smart=325:A1pp(153|283)+</t>
  </si>
  <si>
    <t>9606.ENSP00000255681</t>
  </si>
  <si>
    <t>uc002hcz.1</t>
  </si>
  <si>
    <t>uc002hcy.2</t>
  </si>
  <si>
    <t>uc002hcy.1</t>
  </si>
  <si>
    <t>hsa:26284</t>
  </si>
  <si>
    <t>UPI000284109A</t>
  </si>
  <si>
    <t>UPI0002841099</t>
  </si>
  <si>
    <t>UPI000268AFD7</t>
  </si>
  <si>
    <t>UPI0000D47D1A</t>
  </si>
  <si>
    <t>UPI000006DECC</t>
  </si>
  <si>
    <t>Q96TC0</t>
  </si>
  <si>
    <t>Q96LE2</t>
  </si>
  <si>
    <t>Q8WUY4</t>
  </si>
  <si>
    <t>PRLTS6</t>
  </si>
  <si>
    <t>OTTHUMT00000446721</t>
  </si>
  <si>
    <t>OTTHUMT00000446720</t>
  </si>
  <si>
    <t>OTTHUMT00000446719</t>
  </si>
  <si>
    <t>OTTHUMT00000446718</t>
  </si>
  <si>
    <t>OTTHUMT00000255940</t>
  </si>
  <si>
    <t>OTTHUMT00000255939</t>
  </si>
  <si>
    <t>OTTHUMT00000255938</t>
  </si>
  <si>
    <t>OTTHUMT00000255937</t>
  </si>
  <si>
    <t>OTTHUMP00000264386</t>
  </si>
  <si>
    <t>OTTHUMP00000261695</t>
  </si>
  <si>
    <t>OTTHUMP00000261644</t>
  </si>
  <si>
    <t>OTTHUMP00000261643</t>
  </si>
  <si>
    <t>OTTHUMP00000163515</t>
  </si>
  <si>
    <t>OTTHUMG00000132675</t>
  </si>
  <si>
    <t>OMIM:607435</t>
  </si>
  <si>
    <t>O75617</t>
  </si>
  <si>
    <t>O75616</t>
  </si>
  <si>
    <t>NX_O75616</t>
  </si>
  <si>
    <t>NP_005693.1</t>
  </si>
  <si>
    <t>NP_005693</t>
  </si>
  <si>
    <t>NP_001304915.1</t>
  </si>
  <si>
    <t>NP_001304914.1</t>
  </si>
  <si>
    <t>NM_005702.2</t>
  </si>
  <si>
    <t>NM_005702</t>
  </si>
  <si>
    <t>NM_001317985</t>
  </si>
  <si>
    <t>K7EQJ8</t>
  </si>
  <si>
    <t>J3QT61</t>
  </si>
  <si>
    <t>HPA024423</t>
  </si>
  <si>
    <t>HPA021425</t>
  </si>
  <si>
    <t>HGNC:3424</t>
  </si>
  <si>
    <t>HERA-B</t>
  </si>
  <si>
    <t>HERA-A</t>
  </si>
  <si>
    <t>HERA</t>
  </si>
  <si>
    <t>H-ERA</t>
  </si>
  <si>
    <t>GTPase Era, mitochondrial</t>
  </si>
  <si>
    <t>Era-like 12S mitochondrial rRNA chaperone 1</t>
  </si>
  <si>
    <t>Era-like 1</t>
  </si>
  <si>
    <t>Era like 12S mitochondrial rRNA chaperone 1</t>
  </si>
  <si>
    <t>Era G-protein-like 1</t>
  </si>
  <si>
    <t>ERAL1_HUMAN</t>
  </si>
  <si>
    <t>ERAL1B</t>
  </si>
  <si>
    <t>ERAL1A</t>
  </si>
  <si>
    <t>ERAL1-010</t>
  </si>
  <si>
    <t>ERAL1-009</t>
  </si>
  <si>
    <t>ERAL1-008</t>
  </si>
  <si>
    <t>ERAL1-006</t>
  </si>
  <si>
    <t>ERAL1-004</t>
  </si>
  <si>
    <t>ERAL1-003</t>
  </si>
  <si>
    <t>ERAL1-002</t>
  </si>
  <si>
    <t>ERAL1-001</t>
  </si>
  <si>
    <t>ERA-like protein 1</t>
  </si>
  <si>
    <t>ERA-W</t>
  </si>
  <si>
    <t>ERA</t>
  </si>
  <si>
    <t>ENST00000583487</t>
  </si>
  <si>
    <t>ENST00000582996</t>
  </si>
  <si>
    <t>ENST00000580917</t>
  </si>
  <si>
    <t>ENST00000578001</t>
  </si>
  <si>
    <t>ENST00000577942</t>
  </si>
  <si>
    <t>ENST00000471992</t>
  </si>
  <si>
    <t>ENST00000461894</t>
  </si>
  <si>
    <t>ENST00000412138</t>
  </si>
  <si>
    <t>ENST00000254928</t>
  </si>
  <si>
    <t>ENSP00000467860</t>
  </si>
  <si>
    <t>ENSP00000464607</t>
  </si>
  <si>
    <t>ENSP00000464402</t>
  </si>
  <si>
    <t>ENSP00000464053</t>
  </si>
  <si>
    <t>ENSP00000396125</t>
  </si>
  <si>
    <t>ENSP00000254928</t>
  </si>
  <si>
    <t>ENSG00000132591</t>
  </si>
  <si>
    <t>EAW51147.1</t>
  </si>
  <si>
    <t>Conserved ERA-like GTPase</t>
  </si>
  <si>
    <t>CEGA</t>
  </si>
  <si>
    <t>CCDS11244.1</t>
  </si>
  <si>
    <t>CCDS11244</t>
  </si>
  <si>
    <t>C9JEC6</t>
  </si>
  <si>
    <t>BC019094</t>
  </si>
  <si>
    <t>BAG51183.1</t>
  </si>
  <si>
    <t>BAB56112.1</t>
  </si>
  <si>
    <t>B3KN21</t>
  </si>
  <si>
    <t>AY007435</t>
  </si>
  <si>
    <t>AK023342</t>
  </si>
  <si>
    <t>AF082658</t>
  </si>
  <si>
    <t>AF082657</t>
  </si>
  <si>
    <t>AB049388</t>
  </si>
  <si>
    <t>AAH19094.1</t>
  </si>
  <si>
    <t>AAG12978.1</t>
  </si>
  <si>
    <t>AAC31604.1</t>
  </si>
  <si>
    <t>AAC31603.1</t>
  </si>
  <si>
    <t>GTPase Era, mitochondrial; Probable GTPase that plays a role in the mitochondrial ribosomal small subunit assembly. Specifically binds the 12S mitochondrial rRNA (12S mt-rRNA) to a 33 nucleotide section delineating the 3' terminal stem-loop region. May act as a chaperone that protects the 12S mt-rRNA on the 28S mitoribosomal subunit during ribosomal small subunit assembly</t>
  </si>
  <si>
    <t>https://smart.embl.de/smart/DDvec.cgi?smart=437:Pfam_FeoB_N(114|260)+</t>
  </si>
  <si>
    <t>9606.ENSP00000254928</t>
  </si>
  <si>
    <t>uc002vdz.5</t>
  </si>
  <si>
    <t>uc002vdz.4</t>
  </si>
  <si>
    <t>hsa:33</t>
  </si>
  <si>
    <t>acyl-Coenzyme A dehydrogenase, long chain</t>
  </si>
  <si>
    <t>acyl-CoA dehydrogenase, long chain</t>
  </si>
  <si>
    <t>acyl-CoA dehydrogenase long chain</t>
  </si>
  <si>
    <t>XP_005246574.1</t>
  </si>
  <si>
    <t>XP_005246574</t>
  </si>
  <si>
    <t>UPI0000074739</t>
  </si>
  <si>
    <t>Q8IUN8</t>
  </si>
  <si>
    <t>P28330</t>
  </si>
  <si>
    <t>OTTHUMT00000336742</t>
  </si>
  <si>
    <t>OTTHUMT00000336741</t>
  </si>
  <si>
    <t>OTTHUMT00000336740</t>
  </si>
  <si>
    <t>OTTHUMT00000256561</t>
  </si>
  <si>
    <t>OTTHUMP00000163937</t>
  </si>
  <si>
    <t>OTTHUMG00000132989</t>
  </si>
  <si>
    <t>OMIM:609576</t>
  </si>
  <si>
    <t>NX_P28330</t>
  </si>
  <si>
    <t>NP_001599.1</t>
  </si>
  <si>
    <t>NP_001599</t>
  </si>
  <si>
    <t>NM_001608.3</t>
  </si>
  <si>
    <t>NM_001608</t>
  </si>
  <si>
    <t>M74096</t>
  </si>
  <si>
    <t>LCAD</t>
  </si>
  <si>
    <t>Hs.471277</t>
  </si>
  <si>
    <t>HPA011990</t>
  </si>
  <si>
    <t>HPA010611</t>
  </si>
  <si>
    <t>HGNC:88</t>
  </si>
  <si>
    <t>ENST00000498120</t>
  </si>
  <si>
    <t>ENST00000482523</t>
  </si>
  <si>
    <t>ENST00000482502</t>
  </si>
  <si>
    <t>ENST00000233710</t>
  </si>
  <si>
    <t>ENSP00000233710</t>
  </si>
  <si>
    <t>ENSG00000115361</t>
  </si>
  <si>
    <t>EC 1.3.8.8</t>
  </si>
  <si>
    <t>EAW70481.1</t>
  </si>
  <si>
    <t>CCDS2389.1</t>
  </si>
  <si>
    <t>CCDS2389</t>
  </si>
  <si>
    <t>BC064549</t>
  </si>
  <si>
    <t>BC039063</t>
  </si>
  <si>
    <t>BAG58900.1</t>
  </si>
  <si>
    <t>BAG36280.1</t>
  </si>
  <si>
    <t>B4DJN8</t>
  </si>
  <si>
    <t>B2R8T3</t>
  </si>
  <si>
    <t>AK313498</t>
  </si>
  <si>
    <t>AK296161</t>
  </si>
  <si>
    <t>ACADL_HUMAN</t>
  </si>
  <si>
    <t>ACADL-004</t>
  </si>
  <si>
    <t>ACADL-003</t>
  </si>
  <si>
    <t>ACADL-002</t>
  </si>
  <si>
    <t>ACADL-001</t>
  </si>
  <si>
    <t>ACAD4</t>
  </si>
  <si>
    <t>AAY14881.1</t>
  </si>
  <si>
    <t>AAH64549.1</t>
  </si>
  <si>
    <t>AAH39063.1</t>
  </si>
  <si>
    <t>AAA51565.1</t>
  </si>
  <si>
    <t>1.3.8.8</t>
  </si>
  <si>
    <t>Long-chain specific acyl-CoA dehydrogenase, mitochondrial; acyl-CoA dehydrogenase long chain; Belongs to the acyl-CoA dehydrogenase family</t>
  </si>
  <si>
    <t>https://smart.embl.de/smart/DDvec.cgi?smart=430:Pfam_Acyl-CoA_dh_N(54|165)+Pfam_Acyl-CoA_dh_M(169|266)+Pfam_Acyl-CoA_dh_2(293|416)+</t>
  </si>
  <si>
    <t>9606.ENSP00000233710</t>
  </si>
  <si>
    <t>uc010ffj.3</t>
  </si>
  <si>
    <t>uc010ffi.4</t>
  </si>
  <si>
    <t>uc010ffi.3</t>
  </si>
  <si>
    <t>uc010ffh.3</t>
  </si>
  <si>
    <t>processing A-glucosidase I</t>
  </si>
  <si>
    <t>mannosyl-oligosaccharide glucosidase</t>
  </si>
  <si>
    <t>hsa:7841</t>
  </si>
  <si>
    <t>glucosidase I</t>
  </si>
  <si>
    <t>X87237</t>
  </si>
  <si>
    <t>UPI000198D4B5</t>
  </si>
  <si>
    <t>UPI000188160D</t>
  </si>
  <si>
    <t>UPI000188160C</t>
  </si>
  <si>
    <t>UPI000188160B</t>
  </si>
  <si>
    <t>UPI000006FEFF</t>
  </si>
  <si>
    <t>Q8TCT5</t>
  </si>
  <si>
    <t>Q17RN9</t>
  </si>
  <si>
    <t>Q13724</t>
  </si>
  <si>
    <t>Processing A-glucosidase I</t>
  </si>
  <si>
    <t>OTTHUMT00000328389</t>
  </si>
  <si>
    <t>OTTHUMT00000328388</t>
  </si>
  <si>
    <t>OTTHUMT00000328387</t>
  </si>
  <si>
    <t>OTTHUMT00000328386</t>
  </si>
  <si>
    <t>OTTHUMT00000328385</t>
  </si>
  <si>
    <t>OTTHUMT00000328384</t>
  </si>
  <si>
    <t>OTTHUMT00000328383</t>
  </si>
  <si>
    <t>OTTHUMT00000328382</t>
  </si>
  <si>
    <t>OTTHUMP00000202624</t>
  </si>
  <si>
    <t>OTTHUMP00000202623</t>
  </si>
  <si>
    <t>OTTHUMP00000202622</t>
  </si>
  <si>
    <t>OTTHUMP00000202621</t>
  </si>
  <si>
    <t>OTTHUMG00000152886</t>
  </si>
  <si>
    <t>OMIM:601336</t>
  </si>
  <si>
    <t>NX_Q13724</t>
  </si>
  <si>
    <t>NP_006293.2</t>
  </si>
  <si>
    <t>NP_006293</t>
  </si>
  <si>
    <t>NP_001139630.1</t>
  </si>
  <si>
    <t>NP_001139630</t>
  </si>
  <si>
    <t>NM_006302.2</t>
  </si>
  <si>
    <t>NM_006302</t>
  </si>
  <si>
    <t>NM_001146158.1</t>
  </si>
  <si>
    <t>NM_001146158</t>
  </si>
  <si>
    <t>Mannosyl-oligosaccharide glucosidase</t>
  </si>
  <si>
    <t>MOGS_HUMAN</t>
  </si>
  <si>
    <t>MOGS-201</t>
  </si>
  <si>
    <t>MOGS-008</t>
  </si>
  <si>
    <t>MOGS-007</t>
  </si>
  <si>
    <t>MOGS-006</t>
  </si>
  <si>
    <t>MOGS-005</t>
  </si>
  <si>
    <t>MOGS-004</t>
  </si>
  <si>
    <t>MOGS-003</t>
  </si>
  <si>
    <t>MOGS-002</t>
  </si>
  <si>
    <t>MOGS-001</t>
  </si>
  <si>
    <t>Hs.516119</t>
  </si>
  <si>
    <t>HPA011969</t>
  </si>
  <si>
    <t>HGNC:24862</t>
  </si>
  <si>
    <t>GCS1</t>
  </si>
  <si>
    <t>F5H6D0</t>
  </si>
  <si>
    <t>ENST00000535045</t>
  </si>
  <si>
    <t>ENST00000489655</t>
  </si>
  <si>
    <t>ENST00000486036</t>
  </si>
  <si>
    <t>ENST00000462443</t>
  </si>
  <si>
    <t>ENST00000462189</t>
  </si>
  <si>
    <t>ENST00000452063</t>
  </si>
  <si>
    <t>ENST00000448666</t>
  </si>
  <si>
    <t>ENST00000414701</t>
  </si>
  <si>
    <t>ENST00000409065</t>
  </si>
  <si>
    <t>ENST00000315271</t>
  </si>
  <si>
    <t>ENST00000233616</t>
  </si>
  <si>
    <t>ENSP00000439971</t>
  </si>
  <si>
    <t>ENSP00000410992</t>
  </si>
  <si>
    <t>ENSP00000396298</t>
  </si>
  <si>
    <t>ENSP00000388201</t>
  </si>
  <si>
    <t>ENSP00000386493</t>
  </si>
  <si>
    <t>ENSP00000316921</t>
  </si>
  <si>
    <t>ENSP00000233616</t>
  </si>
  <si>
    <t>ENSG00000115275</t>
  </si>
  <si>
    <t>EC 3.2.1.106</t>
  </si>
  <si>
    <t>EAW99653.1</t>
  </si>
  <si>
    <t>DER7</t>
  </si>
  <si>
    <t>CWH41</t>
  </si>
  <si>
    <t>CHEMBL4684</t>
  </si>
  <si>
    <t>CDG2B</t>
  </si>
  <si>
    <t>CCDS54370.1</t>
  </si>
  <si>
    <t>CCDS54370</t>
  </si>
  <si>
    <t>CCDS42700.1</t>
  </si>
  <si>
    <t>CCDS42700</t>
  </si>
  <si>
    <t>CAD19636.1</t>
  </si>
  <si>
    <t>CAA60683.1</t>
  </si>
  <si>
    <t>C9JDQ1</t>
  </si>
  <si>
    <t>C9J8D4</t>
  </si>
  <si>
    <t>BC117252</t>
  </si>
  <si>
    <t>BC117250</t>
  </si>
  <si>
    <t>BAF85242.1</t>
  </si>
  <si>
    <t>B8ZZE2</t>
  </si>
  <si>
    <t>AK292553</t>
  </si>
  <si>
    <t>AJ422288</t>
  </si>
  <si>
    <t>AAI17253.1</t>
  </si>
  <si>
    <t>AAI17251.1</t>
  </si>
  <si>
    <t>A8K938</t>
  </si>
  <si>
    <t>3.2.1.106</t>
  </si>
  <si>
    <t>Mannosyl-oligosaccharide glucosidase; Cleaves the distal alpha 1,2-linked glucose residue from the Glc(3)Man(9)GlcNAc(2) oligosaccharide precursor in a highly specific manner; Belongs to the glycosyl hydrolase 63 family</t>
  </si>
  <si>
    <t>https://smart.embl.de/smart/DDvec.cgi?smart=837:TRANS(42|64)+Pfam_Glyco_hydro_63N(93|262)+Pfam_Glyco_hydro_63(352|835)+</t>
  </si>
  <si>
    <t>9606.ENSP00000233616</t>
  </si>
  <si>
    <t>uc001xub.4</t>
  </si>
  <si>
    <t>uc001xub.3</t>
  </si>
  <si>
    <t>hsa:9517</t>
  </si>
  <si>
    <t>hLCB2a</t>
  </si>
  <si>
    <t>Y08686</t>
  </si>
  <si>
    <t>UPI00021CF2DA</t>
  </si>
  <si>
    <t>UPI00021CF2D9</t>
  </si>
  <si>
    <t>UPI0000000C6B</t>
  </si>
  <si>
    <t>U15555</t>
  </si>
  <si>
    <t>Serine-palmitoyl-CoA transferase 2</t>
  </si>
  <si>
    <t>Serine palmitoyltransferase 2</t>
  </si>
  <si>
    <t>SPTLC2-006</t>
  </si>
  <si>
    <t>SPTLC2-005</t>
  </si>
  <si>
    <t>SPTLC2-004</t>
  </si>
  <si>
    <t>SPTLC2-003</t>
  </si>
  <si>
    <t>SPTLC2-002</t>
  </si>
  <si>
    <t>SPTLC2-001</t>
  </si>
  <si>
    <t>SPTC2_HUMAN</t>
  </si>
  <si>
    <t>SPT2</t>
  </si>
  <si>
    <t>Q16685</t>
  </si>
  <si>
    <t>OTTHUMT00000414035</t>
  </si>
  <si>
    <t>OTTHUMT00000414034</t>
  </si>
  <si>
    <t>OTTHUMT00000414033</t>
  </si>
  <si>
    <t>OTTHUMT00000414032</t>
  </si>
  <si>
    <t>OTTHUMT00000414031</t>
  </si>
  <si>
    <t>OTTHUMT00000414030</t>
  </si>
  <si>
    <t>OTTHUMP00000246382</t>
  </si>
  <si>
    <t>OTTHUMP00000246381</t>
  </si>
  <si>
    <t>OTTHUMP00000246380</t>
  </si>
  <si>
    <t>OTTHUMG00000171540</t>
  </si>
  <si>
    <t>OMIM:605713</t>
  </si>
  <si>
    <t>O15270</t>
  </si>
  <si>
    <t>NX_O15270</t>
  </si>
  <si>
    <t>NSAN1C</t>
  </si>
  <si>
    <t>NP_004854.1</t>
  </si>
  <si>
    <t>NP_004854</t>
  </si>
  <si>
    <t>NM_004863.3</t>
  </si>
  <si>
    <t>NM_004863</t>
  </si>
  <si>
    <t>Long chain base biosynthesis protein 2a</t>
  </si>
  <si>
    <t>Long chain base biosynthesis protein 2</t>
  </si>
  <si>
    <t>LRG_371t1</t>
  </si>
  <si>
    <t>LRG_371</t>
  </si>
  <si>
    <t>LCB2A</t>
  </si>
  <si>
    <t>LCB2</t>
  </si>
  <si>
    <t>KIAA0526</t>
  </si>
  <si>
    <t>Hs.435661</t>
  </si>
  <si>
    <t>HSN1C</t>
  </si>
  <si>
    <t>HPA027552</t>
  </si>
  <si>
    <t>HGNC:11278</t>
  </si>
  <si>
    <t>H0YJ96</t>
  </si>
  <si>
    <t>ENST00000557566</t>
  </si>
  <si>
    <t>ENST00000556607</t>
  </si>
  <si>
    <t>ENST00000556264</t>
  </si>
  <si>
    <t>ENST00000554901</t>
  </si>
  <si>
    <t>ENST00000554365</t>
  </si>
  <si>
    <t>ENST00000216484</t>
  </si>
  <si>
    <t>ENSP00000452189</t>
  </si>
  <si>
    <t>ENSP00000451029</t>
  </si>
  <si>
    <t>ENSP00000216484</t>
  </si>
  <si>
    <t>ENSG00000100596</t>
  </si>
  <si>
    <t>EC 2.3.1.50</t>
  </si>
  <si>
    <t>EAW81299.1</t>
  </si>
  <si>
    <t>EAW81297.1</t>
  </si>
  <si>
    <t>CHEMBL1250344</t>
  </si>
  <si>
    <t>CCDS9865.1</t>
  </si>
  <si>
    <t>CCDS9865</t>
  </si>
  <si>
    <t>CAA69942.1</t>
  </si>
  <si>
    <t>BC005123</t>
  </si>
  <si>
    <t>BAA25452.2</t>
  </si>
  <si>
    <t>AB011098</t>
  </si>
  <si>
    <t>AAH05123.1</t>
  </si>
  <si>
    <t>AAD09621.1</t>
  </si>
  <si>
    <t>AAC50871.1</t>
  </si>
  <si>
    <t>A0A024R6H1</t>
  </si>
  <si>
    <t>2.3.1.50</t>
  </si>
  <si>
    <t>Serine palmitoyltransferase 2; Serine palmitoyltransferase (SPT). The heterodimer formed with LCB1/SPTLC1 constitutes the catalytic core. The composition of the serine palmitoyltransferase (SPT) complex determines the substrate preference. The SPTLC1-SPTLC2-SPTSSA complex shows a strong preference for C16-CoA substrate, while the SPTLC1-SPTLC2-SPTSSB complex displays a preference for C18-CoA substrate; Belongs to the class-II pyridoxal-phosphate-dependent aminotransferase family</t>
  </si>
  <si>
    <t>https://smart.embl.de/smart/DDvec.cgi?smart=562:Pfam_Aminotran_1_2(168|528)+</t>
  </si>
  <si>
    <t>9606.ENSP00000216484</t>
  </si>
  <si>
    <t>uc002lvx.3</t>
  </si>
  <si>
    <t>uc002lvx.2</t>
  </si>
  <si>
    <t>translocase of inner mitochondrial membrane 13</t>
  </si>
  <si>
    <t>ppv1</t>
  </si>
  <si>
    <t>hsa:26517</t>
  </si>
  <si>
    <t>UPI0000EE74AA</t>
  </si>
  <si>
    <t>UPI000012D06F</t>
  </si>
  <si>
    <t>Tim13</t>
  </si>
  <si>
    <t>TIMM13B</t>
  </si>
  <si>
    <t>TIMM13A</t>
  </si>
  <si>
    <t>TIMM13-002</t>
  </si>
  <si>
    <t>TIMM13-001</t>
  </si>
  <si>
    <t>TIM13_HUMAN</t>
  </si>
  <si>
    <t>TIM13B</t>
  </si>
  <si>
    <t>TIM13</t>
  </si>
  <si>
    <t>Q9Y5L4</t>
  </si>
  <si>
    <t>Q9WTL1</t>
  </si>
  <si>
    <t>Q9UHL8</t>
  </si>
  <si>
    <t>P62206</t>
  </si>
  <si>
    <t>OTTHUMT00000451830</t>
  </si>
  <si>
    <t>OTTHUMT00000451333</t>
  </si>
  <si>
    <t>OTTHUMP00000264587</t>
  </si>
  <si>
    <t>OTTHUMP00000264300</t>
  </si>
  <si>
    <t>OTTHUMG00000180432</t>
  </si>
  <si>
    <t>OMIM:607383</t>
  </si>
  <si>
    <t>NX_Q9Y5L4</t>
  </si>
  <si>
    <t>NP_036590.1</t>
  </si>
  <si>
    <t>NP_036590</t>
  </si>
  <si>
    <t>NM_012458.3</t>
  </si>
  <si>
    <t>NM_012458</t>
  </si>
  <si>
    <t>K7EIT2</t>
  </si>
  <si>
    <t>Hs.75056</t>
  </si>
  <si>
    <t>HPA048985</t>
  </si>
  <si>
    <t>HGNC:11816</t>
  </si>
  <si>
    <t>ENST00000591871</t>
  </si>
  <si>
    <t>ENST00000215570</t>
  </si>
  <si>
    <t>ENSP00000464881</t>
  </si>
  <si>
    <t>ENSP00000215570</t>
  </si>
  <si>
    <t>ENSG00000099800</t>
  </si>
  <si>
    <t>EAW69381.1</t>
  </si>
  <si>
    <t>CCDS12089.1</t>
  </si>
  <si>
    <t>CCDS12089</t>
  </si>
  <si>
    <t>BC008607</t>
  </si>
  <si>
    <t>AF152352</t>
  </si>
  <si>
    <t>AF152351</t>
  </si>
  <si>
    <t>AF144700</t>
  </si>
  <si>
    <t>AAH08607.1</t>
  </si>
  <si>
    <t>AAF15102.1</t>
  </si>
  <si>
    <t>AAF15101.1</t>
  </si>
  <si>
    <t>AAD39951.1</t>
  </si>
  <si>
    <t xml:space="preserve">Mitochondrial import inner membrane translocase subunit Tim13;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 [...] </t>
  </si>
  <si>
    <t>https://smart.embl.de/smart/DDvec.cgi?smart=95:Pfam_zf-Tim10_DDP(24|86)+</t>
  </si>
  <si>
    <t>9606.ENSP00000215570</t>
  </si>
  <si>
    <t>other_names_and_aliases</t>
  </si>
  <si>
    <t>annotation</t>
  </si>
  <si>
    <t>domain_summary_url</t>
  </si>
  <si>
    <t>identifier</t>
  </si>
  <si>
    <t>#node</t>
  </si>
  <si>
    <t>uc032gkt.2</t>
  </si>
  <si>
    <t>uc032gks.2</t>
  </si>
  <si>
    <t>uc031qzx.1</t>
  </si>
  <si>
    <t>uc002hpy.3</t>
  </si>
  <si>
    <t>mitochondrial ribosomal protein L45</t>
  </si>
  <si>
    <t>UPI000457412B</t>
  </si>
  <si>
    <t>UPI0004571303</t>
  </si>
  <si>
    <t>RM45_HUMAN</t>
  </si>
  <si>
    <t>Q9BRJ2</t>
  </si>
  <si>
    <t>Q6ZMJ5</t>
  </si>
  <si>
    <t>OTTHUMT00000477410</t>
  </si>
  <si>
    <t>OTTHUMP00000276703</t>
  </si>
  <si>
    <t>OTTHUMG00000188489</t>
  </si>
  <si>
    <t>OMIM:611850</t>
  </si>
  <si>
    <t>NX_Q9BRJ2</t>
  </si>
  <si>
    <t>NP_115727.5</t>
  </si>
  <si>
    <t>NP_115727</t>
  </si>
  <si>
    <t>NP_001265208.2</t>
  </si>
  <si>
    <t>NP_001265208</t>
  </si>
  <si>
    <t>NM_032351.4</t>
  </si>
  <si>
    <t>NM_032351</t>
  </si>
  <si>
    <t>NM_001278279.1</t>
  </si>
  <si>
    <t>NM_001278279</t>
  </si>
  <si>
    <t>Mitochondrial ribosomal proteins</t>
  </si>
  <si>
    <t>Mitochondrial ribosomal protein L45</t>
  </si>
  <si>
    <t>MRPL45-201</t>
  </si>
  <si>
    <t>MRPL45-001</t>
  </si>
  <si>
    <t>MRP-L45</t>
  </si>
  <si>
    <t>MGC11321</t>
  </si>
  <si>
    <t>L45mt</t>
  </si>
  <si>
    <t>HGNC:16651</t>
  </si>
  <si>
    <t>ENST00000619548</t>
  </si>
  <si>
    <t>ENST00000613675</t>
  </si>
  <si>
    <t>ENSP00000484903</t>
  </si>
  <si>
    <t>ENSP00000478397</t>
  </si>
  <si>
    <t>ENSG00000278845</t>
  </si>
  <si>
    <t>CCDS74047.1</t>
  </si>
  <si>
    <t>CCDS74047</t>
  </si>
  <si>
    <t>CCDS11326.1</t>
  </si>
  <si>
    <t>CCDS11326</t>
  </si>
  <si>
    <t>BC006235</t>
  </si>
  <si>
    <t>BAG57069.1</t>
  </si>
  <si>
    <t>B4DEF8</t>
  </si>
  <si>
    <t>AK293605</t>
  </si>
  <si>
    <t>A1L436</t>
  </si>
  <si>
    <t>5OOM</t>
  </si>
  <si>
    <t>5OOL</t>
  </si>
  <si>
    <t>3J9M</t>
  </si>
  <si>
    <t>3J7Y</t>
  </si>
  <si>
    <t>39S ribosomal protein L45, mitochondrial</t>
  </si>
  <si>
    <t>https://smart.embl.de/smart/DDvec.cgi?smart=306:Tim44(118|266)+</t>
  </si>
  <si>
    <t>9606.ENSP00000484903</t>
  </si>
  <si>
    <t>uc009zny.2</t>
  </si>
  <si>
    <t>uc001shi.5</t>
  </si>
  <si>
    <t>uc001shi.4</t>
  </si>
  <si>
    <t>hsa:2647</t>
  </si>
  <si>
    <t>UPI00020CE196</t>
  </si>
  <si>
    <t>UPI00020CE195</t>
  </si>
  <si>
    <t>UPI0000E596F5</t>
  </si>
  <si>
    <t>UPI00001FC454</t>
  </si>
  <si>
    <t>UPI00001FC44F</t>
  </si>
  <si>
    <t>S82447</t>
  </si>
  <si>
    <t>RT14</t>
  </si>
  <si>
    <t>Q6NZ45</t>
  </si>
  <si>
    <t>Protein RT14</t>
  </si>
  <si>
    <t>P78537</t>
  </si>
  <si>
    <t>OTTHUMT00000407490</t>
  </si>
  <si>
    <t>OTTHUMT00000407489</t>
  </si>
  <si>
    <t>OTTHUMT00000407488</t>
  </si>
  <si>
    <t>OTTHUMT00000407487</t>
  </si>
  <si>
    <t>OTTHUMT00000406682</t>
  </si>
  <si>
    <t>OTTHUMT00000406681</t>
  </si>
  <si>
    <t>OTTHUMP00000242973</t>
  </si>
  <si>
    <t>OTTHUMP00000242972</t>
  </si>
  <si>
    <t>OTTHUMP00000242971</t>
  </si>
  <si>
    <t>OTTHUMP00000242970</t>
  </si>
  <si>
    <t>OTTHUMP00000242530</t>
  </si>
  <si>
    <t>OTTHUMP00000242529</t>
  </si>
  <si>
    <t>OTTHUMG00000169962</t>
  </si>
  <si>
    <t>OMIM:601444</t>
  </si>
  <si>
    <t>NX_P78537</t>
  </si>
  <si>
    <t>NP_001478.2</t>
  </si>
  <si>
    <t>NP_001478</t>
  </si>
  <si>
    <t>NM_001487.3</t>
  </si>
  <si>
    <t>NM_001487</t>
  </si>
  <si>
    <t>MICoA</t>
  </si>
  <si>
    <t>HPA021381</t>
  </si>
  <si>
    <t>HGNC:4200</t>
  </si>
  <si>
    <t>GCN5L1</t>
  </si>
  <si>
    <t>GCN5-like protein 1</t>
  </si>
  <si>
    <t>GCN5-like 1</t>
  </si>
  <si>
    <t>G8JLQ3</t>
  </si>
  <si>
    <t>F8W606</t>
  </si>
  <si>
    <t>F8VP73</t>
  </si>
  <si>
    <t>ENST00000553100</t>
  </si>
  <si>
    <t>ENST00000551926</t>
  </si>
  <si>
    <t>ENST00000549147</t>
  </si>
  <si>
    <t>ENST00000548925</t>
  </si>
  <si>
    <t>ENST00000548556</t>
  </si>
  <si>
    <t>ENST00000547076</t>
  </si>
  <si>
    <t>ENST00000257899</t>
  </si>
  <si>
    <t>ENSP00000450328</t>
  </si>
  <si>
    <t>ENSP00000450218</t>
  </si>
  <si>
    <t>ENSP00000448605</t>
  </si>
  <si>
    <t>ENSP00000448171</t>
  </si>
  <si>
    <t>ENSP00000447537</t>
  </si>
  <si>
    <t>ENSP00000446619</t>
  </si>
  <si>
    <t>ENSP00000257899</t>
  </si>
  <si>
    <t>ENSG00000135441</t>
  </si>
  <si>
    <t>D64007</t>
  </si>
  <si>
    <t>CCDS8889.2</t>
  </si>
  <si>
    <t>CCDS8889</t>
  </si>
  <si>
    <t>Biogenesis of lysosomal organelles complex 1</t>
  </si>
  <si>
    <t>BORCS1</t>
  </si>
  <si>
    <t>BLOS1</t>
  </si>
  <si>
    <t>BLOC1S1-008</t>
  </si>
  <si>
    <t>BLOC1S1-007</t>
  </si>
  <si>
    <t>BLOC1S1-006</t>
  </si>
  <si>
    <t>BLOC1S1-005</t>
  </si>
  <si>
    <t>BLOC1S1-002</t>
  </si>
  <si>
    <t>BLOC1S1-001</t>
  </si>
  <si>
    <t>BLOC-1 related complex</t>
  </si>
  <si>
    <t>BLOC-1 Subunit 1</t>
  </si>
  <si>
    <t>BL1S1_HUMAN</t>
  </si>
  <si>
    <t>BC132795</t>
  </si>
  <si>
    <t>BC130640</t>
  </si>
  <si>
    <t>BAA10887.1</t>
  </si>
  <si>
    <t>AAI32796.1</t>
  </si>
  <si>
    <t>AAI30641.1</t>
  </si>
  <si>
    <t>AAB37682.1</t>
  </si>
  <si>
    <t>A1L4Q9</t>
  </si>
  <si>
    <t xml:space="preserve">Biogenesis of lysosome-related organelles complex 1 subunit 1; Component of the BLOC-1 complex, a complex that is required for normal biogenesis of lysosome-related organelles (LRO), such as platelet dense granules and melanosomes. In concert with the AP-3 complex, the BLOC-1 complex is required to target membrane protein cargos into vesicles assembled at cell bodies for delivery into neurites and nerve terminals. The BLOC-1 complex, in association with SNARE proteins, is also proposed to be involved in neurite extension. As part of the BORC complex may play a role in lysosomes movemen [...] </t>
  </si>
  <si>
    <t>https://smart.embl.de/smart/DDvec.cgi?smart=153:Pfam_GCN5L1(33|146)+</t>
  </si>
  <si>
    <t>9606.ENSP00000447537</t>
  </si>
  <si>
    <t>uc010rgu.2</t>
  </si>
  <si>
    <t>uc001ncx.3</t>
  </si>
  <si>
    <t>uc001ncw.3</t>
  </si>
  <si>
    <t>uc001ncu.3</t>
  </si>
  <si>
    <t>uc001ncu.2</t>
  </si>
  <si>
    <t>hsa:55626</t>
  </si>
  <si>
    <t>autophagy/beclin-1 regulator 1</t>
  </si>
  <si>
    <t>autophagy and beclin 1 regulator 1</t>
  </si>
  <si>
    <t>XP_006718322.1</t>
  </si>
  <si>
    <t>XP_006718322</t>
  </si>
  <si>
    <t>XP_005253071.1</t>
  </si>
  <si>
    <t>XP_005253071</t>
  </si>
  <si>
    <t>XP_005253068.1</t>
  </si>
  <si>
    <t>XP_005253068</t>
  </si>
  <si>
    <t>XP_005253066.1</t>
  </si>
  <si>
    <t>XP_005253066</t>
  </si>
  <si>
    <t>XM_006718259.1</t>
  </si>
  <si>
    <t>XM_006718259</t>
  </si>
  <si>
    <t>XM_005253014</t>
  </si>
  <si>
    <t>XM_005253012</t>
  </si>
  <si>
    <t>XM_005253011.2</t>
  </si>
  <si>
    <t>XM_005253011</t>
  </si>
  <si>
    <t>XM_005253009.2</t>
  </si>
  <si>
    <t>XM_005253009</t>
  </si>
  <si>
    <t>WDR94</t>
  </si>
  <si>
    <t>WD repeat domain containing</t>
  </si>
  <si>
    <t>WD repeat domain 94</t>
  </si>
  <si>
    <t>UPI0001F78858</t>
  </si>
  <si>
    <t>UPI0001F78857</t>
  </si>
  <si>
    <t>UPI0001627788</t>
  </si>
  <si>
    <t>UPI00015789B2</t>
  </si>
  <si>
    <t>UPI0000EE3937</t>
  </si>
  <si>
    <t>UPI00005A6107</t>
  </si>
  <si>
    <t>UPI0000237851</t>
  </si>
  <si>
    <t>Q9NXE7</t>
  </si>
  <si>
    <t>Q9H8Z0</t>
  </si>
  <si>
    <t>Q9C0C7</t>
  </si>
  <si>
    <t>Q86XD6</t>
  </si>
  <si>
    <t>OTTHUMT00000390290</t>
  </si>
  <si>
    <t>OTTHUMT00000390289</t>
  </si>
  <si>
    <t>OTTHUMT00000390288</t>
  </si>
  <si>
    <t>OTTHUMT00000390287</t>
  </si>
  <si>
    <t>OTTHUMT00000390286</t>
  </si>
  <si>
    <t>OTTHUMT00000390156</t>
  </si>
  <si>
    <t>OTTHUMT00000390155</t>
  </si>
  <si>
    <t>OTTHUMT00000390154</t>
  </si>
  <si>
    <t>OTTHUMT00000390103</t>
  </si>
  <si>
    <t>OTTHUMT00000390102</t>
  </si>
  <si>
    <t>OTTHUMT00000390100</t>
  </si>
  <si>
    <t>OTTHUMT00000390099</t>
  </si>
  <si>
    <t>OTTHUMP00000233317</t>
  </si>
  <si>
    <t>OTTHUMP00000233134</t>
  </si>
  <si>
    <t>OTTHUMP00000233133</t>
  </si>
  <si>
    <t>OTTHUMP00000233092</t>
  </si>
  <si>
    <t>OTTHUMP00000233091</t>
  </si>
  <si>
    <t>OTTHUMP00000233090</t>
  </si>
  <si>
    <t>OTTHUMP00000233089</t>
  </si>
  <si>
    <t>OTTHUMG00000166500</t>
  </si>
  <si>
    <t>OMIM:611359</t>
  </si>
  <si>
    <t>NX_Q9C0C7</t>
  </si>
  <si>
    <t>NP_060219.2</t>
  </si>
  <si>
    <t>NP_060219</t>
  </si>
  <si>
    <t>NP_001287660.1</t>
  </si>
  <si>
    <t>NP_001287660</t>
  </si>
  <si>
    <t>NP_001254712.1</t>
  </si>
  <si>
    <t>NP_001254712</t>
  </si>
  <si>
    <t>NP_001254711.1</t>
  </si>
  <si>
    <t>NP_001254711</t>
  </si>
  <si>
    <t>NM_017749.3</t>
  </si>
  <si>
    <t>NM_017749</t>
  </si>
  <si>
    <t>NM_001300731.1</t>
  </si>
  <si>
    <t>NM_001300731</t>
  </si>
  <si>
    <t>NM_001267783.1</t>
  </si>
  <si>
    <t>NM_001267783</t>
  </si>
  <si>
    <t>NM_001267782.1</t>
  </si>
  <si>
    <t>NM_001267782</t>
  </si>
  <si>
    <t>KIAA1736</t>
  </si>
  <si>
    <t>Hs.738748</t>
  </si>
  <si>
    <t>Hs.654644</t>
  </si>
  <si>
    <t>HPA038535</t>
  </si>
  <si>
    <t>HGNC:25990</t>
  </si>
  <si>
    <t>H0YE34</t>
  </si>
  <si>
    <t>G3V193</t>
  </si>
  <si>
    <t>FLJ20294</t>
  </si>
  <si>
    <t>ENST00000534300</t>
  </si>
  <si>
    <t>ENST00000533727</t>
  </si>
  <si>
    <t>ENST00000531542</t>
  </si>
  <si>
    <t>ENST00000529963</t>
  </si>
  <si>
    <t>ENST00000529558</t>
  </si>
  <si>
    <t>ENST00000529553</t>
  </si>
  <si>
    <t>ENST00000528950</t>
  </si>
  <si>
    <t>ENST00000526606</t>
  </si>
  <si>
    <t>ENST00000526545</t>
  </si>
  <si>
    <t>ENST00000524783</t>
  </si>
  <si>
    <t>ENST00000458649</t>
  </si>
  <si>
    <t>ENST00000452566</t>
  </si>
  <si>
    <t>ENST00000426438</t>
  </si>
  <si>
    <t>ENST00000314936</t>
  </si>
  <si>
    <t>ENST00000314913</t>
  </si>
  <si>
    <t>ENST00000314876</t>
  </si>
  <si>
    <t>ENST00000314845</t>
  </si>
  <si>
    <t>ENST00000314823</t>
  </si>
  <si>
    <t>ENST00000312161</t>
  </si>
  <si>
    <t>ENST00000298834</t>
  </si>
  <si>
    <t>ENSP00000434895</t>
  </si>
  <si>
    <t>ENSP00000433945</t>
  </si>
  <si>
    <t>ENSP00000433372</t>
  </si>
  <si>
    <t>ENSP00000431926</t>
  </si>
  <si>
    <t>ENSP00000431486</t>
  </si>
  <si>
    <t>ENSP00000415327</t>
  </si>
  <si>
    <t>ENSP00000410899</t>
  </si>
  <si>
    <t>ENSP00000401937</t>
  </si>
  <si>
    <t>ENSP00000319168</t>
  </si>
  <si>
    <t>ENSP00000318907</t>
  </si>
  <si>
    <t>ENSP00000318618</t>
  </si>
  <si>
    <t>ENSP00000318313</t>
  </si>
  <si>
    <t>ENSP00000318247</t>
  </si>
  <si>
    <t>ENSP00000310326</t>
  </si>
  <si>
    <t>ENSP00000298834</t>
  </si>
  <si>
    <t>ENSG00000110497</t>
  </si>
  <si>
    <t>EAW68001.1</t>
  </si>
  <si>
    <t>EAW67999.1</t>
  </si>
  <si>
    <t>EAW67996.1</t>
  </si>
  <si>
    <t>E9PL55</t>
  </si>
  <si>
    <t>DQ870924</t>
  </si>
  <si>
    <t>DDB1 and CUL4 associated factors</t>
  </si>
  <si>
    <t>DDB1 and CUL4 associated factor 3</t>
  </si>
  <si>
    <t>DCAF3</t>
  </si>
  <si>
    <t>D3DQP8</t>
  </si>
  <si>
    <t>CCDS73281.1</t>
  </si>
  <si>
    <t>CCDS73281</t>
  </si>
  <si>
    <t>CCDS58132.1</t>
  </si>
  <si>
    <t>CCDS58132</t>
  </si>
  <si>
    <t>CCDS31475.1</t>
  </si>
  <si>
    <t>CCDS31475</t>
  </si>
  <si>
    <t>CAB017825</t>
  </si>
  <si>
    <t>BC045609</t>
  </si>
  <si>
    <t>BAB21827.1</t>
  </si>
  <si>
    <t>BAB14457.1</t>
  </si>
  <si>
    <t>BAA91067.1</t>
  </si>
  <si>
    <t>Autophagy/beclin-1 regulator 1</t>
  </si>
  <si>
    <t>AMRA1_HUMAN</t>
  </si>
  <si>
    <t>AMBRA1-014</t>
  </si>
  <si>
    <t>AMBRA1-013</t>
  </si>
  <si>
    <t>AMBRA1-012</t>
  </si>
  <si>
    <t>AMBRA1-011</t>
  </si>
  <si>
    <t>AMBRA1-010</t>
  </si>
  <si>
    <t>AMBRA1-009</t>
  </si>
  <si>
    <t>AMBRA1-008</t>
  </si>
  <si>
    <t>AMBRA1-007</t>
  </si>
  <si>
    <t>AMBRA1-006</t>
  </si>
  <si>
    <t>AMBRA1-005</t>
  </si>
  <si>
    <t>AMBRA1-002</t>
  </si>
  <si>
    <t>AMBRA1-001</t>
  </si>
  <si>
    <t>AL834190</t>
  </si>
  <si>
    <t>AK023197</t>
  </si>
  <si>
    <t>AK000301</t>
  </si>
  <si>
    <t>AC127035</t>
  </si>
  <si>
    <t>AC116021</t>
  </si>
  <si>
    <t>AC115097</t>
  </si>
  <si>
    <t>AC024293</t>
  </si>
  <si>
    <t>ABI74670.1</t>
  </si>
  <si>
    <t>AB051523</t>
  </si>
  <si>
    <t>AAH45609.1</t>
  </si>
  <si>
    <t>A6XN33</t>
  </si>
  <si>
    <t>Activating molecule in BECN1-regulated autophagy protein 1; Regulates autophagy and development of the nervous system. Involved in autophagy in controlling protein turnover during neuronal development, and in regulating normal cell survival and proliferation (By similarity); DDB1 and CUL4 associated factors</t>
  </si>
  <si>
    <t>https://smart.embl.de/smart/DDvec.cgi?smart=1238:WD40(50|81)+WD40(84|124)+WD40(126|164)+</t>
  </si>
  <si>
    <t>9606.ENSP00000431926</t>
  </si>
  <si>
    <t>uc061rgx.1</t>
  </si>
  <si>
    <t>uc002uwq.2</t>
  </si>
  <si>
    <t>uc002uwn.3</t>
  </si>
  <si>
    <t>uc002uwn.2</t>
  </si>
  <si>
    <t>uc002uwl.2</t>
  </si>
  <si>
    <t>hsa:60491</t>
  </si>
  <si>
    <t>XP_016860119.1</t>
  </si>
  <si>
    <t>XP_011509887.1</t>
  </si>
  <si>
    <t>XP_011509886.1</t>
  </si>
  <si>
    <t>XP_011509885.1</t>
  </si>
  <si>
    <t>XP_011509884.1</t>
  </si>
  <si>
    <t>XP_006712739.1</t>
  </si>
  <si>
    <t>XP_006712739</t>
  </si>
  <si>
    <t>XP_005246799.1</t>
  </si>
  <si>
    <t>XP_005246799</t>
  </si>
  <si>
    <t>XM_006712676</t>
  </si>
  <si>
    <t>XM_005246742.2</t>
  </si>
  <si>
    <t>XM_005246742</t>
  </si>
  <si>
    <t>UPI000188197A</t>
  </si>
  <si>
    <t>UPI0001881979</t>
  </si>
  <si>
    <t>UPI0001881978</t>
  </si>
  <si>
    <t>UPI0001881977</t>
  </si>
  <si>
    <t>UPI000035198C</t>
  </si>
  <si>
    <t>UPI000035198B</t>
  </si>
  <si>
    <t>UPI0000169B54</t>
  </si>
  <si>
    <t>UPI0000039EB0</t>
  </si>
  <si>
    <t>Q9HC18</t>
  </si>
  <si>
    <t>Q9H2D2</t>
  </si>
  <si>
    <t>Q9GZT8</t>
  </si>
  <si>
    <t>Q6X735</t>
  </si>
  <si>
    <t>Q6X734</t>
  </si>
  <si>
    <t>Q658J0</t>
  </si>
  <si>
    <t>Q53TX4</t>
  </si>
  <si>
    <t>OTTHUMT00000336207</t>
  </si>
  <si>
    <t>OTTHUMT00000336206</t>
  </si>
  <si>
    <t>OTTHUMT00000336205</t>
  </si>
  <si>
    <t>OTTHUMT00000336204</t>
  </si>
  <si>
    <t>OTTHUMT00000336202</t>
  </si>
  <si>
    <t>OTTHUMT00000336201</t>
  </si>
  <si>
    <t>OTTHUMT00000336200</t>
  </si>
  <si>
    <t>OTTHUMT00000336198</t>
  </si>
  <si>
    <t>OTTHUMP00000206196</t>
  </si>
  <si>
    <t>OTTHUMP00000206195</t>
  </si>
  <si>
    <t>OTTHUMP00000206194</t>
  </si>
  <si>
    <t>OTTHUMP00000206193</t>
  </si>
  <si>
    <t>OTTHUMP00000206192</t>
  </si>
  <si>
    <t>OTTHUMP00000206191</t>
  </si>
  <si>
    <t>OTTHUMP00000206190</t>
  </si>
  <si>
    <t>OTTHUMP00000206189</t>
  </si>
  <si>
    <t>OTTHUMG00000154588</t>
  </si>
  <si>
    <t>OMIM:605778</t>
  </si>
  <si>
    <t>NX_Q9GZT8</t>
  </si>
  <si>
    <t>NP_068596.2</t>
  </si>
  <si>
    <t>NP_068596</t>
  </si>
  <si>
    <t>NP_001135828.1</t>
  </si>
  <si>
    <t>NP_001135828</t>
  </si>
  <si>
    <t>NP_001135827.1</t>
  </si>
  <si>
    <t>NP_001135827</t>
  </si>
  <si>
    <t>NP_001129511.1</t>
  </si>
  <si>
    <t>NP_001129511</t>
  </si>
  <si>
    <t>NM_021824.3</t>
  </si>
  <si>
    <t>NM_021824</t>
  </si>
  <si>
    <t>NM_001142356.1</t>
  </si>
  <si>
    <t>NM_001142356</t>
  </si>
  <si>
    <t>NM_001142355.1</t>
  </si>
  <si>
    <t>NM_001142355</t>
  </si>
  <si>
    <t>NM_001136039.2</t>
  </si>
  <si>
    <t>NM_001136039</t>
  </si>
  <si>
    <t>NIF3L_HUMAN</t>
  </si>
  <si>
    <t>NIF3L1-201</t>
  </si>
  <si>
    <t>NIF3L1-010</t>
  </si>
  <si>
    <t>NIF3L1-009</t>
  </si>
  <si>
    <t>NIF3L1-008</t>
  </si>
  <si>
    <t>NIF3L1-007</t>
  </si>
  <si>
    <t>NIF3L1-005</t>
  </si>
  <si>
    <t>NIF3L1-004</t>
  </si>
  <si>
    <t>NIF3L1-003</t>
  </si>
  <si>
    <t>NIF3L1-001</t>
  </si>
  <si>
    <t>NIF3-like protein 1</t>
  </si>
  <si>
    <t>NIF3-like 1</t>
  </si>
  <si>
    <t>NIF3 NGG1 interacting factor 3-like 1</t>
  </si>
  <si>
    <t>NGG1 interacting factor 3 like 1</t>
  </si>
  <si>
    <t>My018</t>
  </si>
  <si>
    <t>MDS015</t>
  </si>
  <si>
    <t>HPA036335</t>
  </si>
  <si>
    <t>HGNC:13390</t>
  </si>
  <si>
    <t>ENST00000454952</t>
  </si>
  <si>
    <t>ENST00000436412</t>
  </si>
  <si>
    <t>ENST00000426253</t>
  </si>
  <si>
    <t>ENST00000419903</t>
  </si>
  <si>
    <t>ENST00000416651</t>
  </si>
  <si>
    <t>ENST00000409588</t>
  </si>
  <si>
    <t>ENST00000409357</t>
  </si>
  <si>
    <t>ENST00000409129</t>
  </si>
  <si>
    <t>ENST00000409020</t>
  </si>
  <si>
    <t>ENST00000403702</t>
  </si>
  <si>
    <t>ENST00000374679</t>
  </si>
  <si>
    <t>ENST00000359683</t>
  </si>
  <si>
    <t>ENST00000358515</t>
  </si>
  <si>
    <t>ENST00000356377</t>
  </si>
  <si>
    <t>ENSP00000412761</t>
  </si>
  <si>
    <t>ENSP00000411426</t>
  </si>
  <si>
    <t>ENSP00000400787</t>
  </si>
  <si>
    <t>ENSP00000399336</t>
  </si>
  <si>
    <t>ENSP00000394955</t>
  </si>
  <si>
    <t>ENSP00000387315</t>
  </si>
  <si>
    <t>ENSP00000387061</t>
  </si>
  <si>
    <t>ENSP00000387021</t>
  </si>
  <si>
    <t>ENSP00000386394</t>
  </si>
  <si>
    <t>ENSP00000384324</t>
  </si>
  <si>
    <t>ENSP00000363811</t>
  </si>
  <si>
    <t>ENSP00000352711</t>
  </si>
  <si>
    <t>ENSP00000351316</t>
  </si>
  <si>
    <t>ENSP00000348741</t>
  </si>
  <si>
    <t>ENSG00000196290</t>
  </si>
  <si>
    <t>EAW70227.1</t>
  </si>
  <si>
    <t>EAW70226.1</t>
  </si>
  <si>
    <t>EAW70225.1</t>
  </si>
  <si>
    <t>EAW70224.1</t>
  </si>
  <si>
    <t>E7EXA3</t>
  </si>
  <si>
    <t>DKFZP762L015</t>
  </si>
  <si>
    <t>CCDS46486.1</t>
  </si>
  <si>
    <t>CCDS46486</t>
  </si>
  <si>
    <t>CCDS46485.1</t>
  </si>
  <si>
    <t>CCDS46485</t>
  </si>
  <si>
    <t>CCDS42797.1</t>
  </si>
  <si>
    <t>CCDS42797</t>
  </si>
  <si>
    <t>CALS-7</t>
  </si>
  <si>
    <t>CAH56370.1</t>
  </si>
  <si>
    <t>C9JN42</t>
  </si>
  <si>
    <t>BC007654</t>
  </si>
  <si>
    <t>BAB32499.1</t>
  </si>
  <si>
    <t>BAB14551.1</t>
  </si>
  <si>
    <t>B8ZZI0</t>
  </si>
  <si>
    <t>AY251944</t>
  </si>
  <si>
    <t>AY251943</t>
  </si>
  <si>
    <t>ALS2CR1</t>
  </si>
  <si>
    <t>AL834430</t>
  </si>
  <si>
    <t>AK023378</t>
  </si>
  <si>
    <t>AF283538</t>
  </si>
  <si>
    <t>AF182416</t>
  </si>
  <si>
    <t>AF060513</t>
  </si>
  <si>
    <t>AB038949</t>
  </si>
  <si>
    <t>AAY14724.1</t>
  </si>
  <si>
    <t>AAP84064.1</t>
  </si>
  <si>
    <t>AAP84063.1</t>
  </si>
  <si>
    <t>AAH07654.1</t>
  </si>
  <si>
    <t>AAG44846.1</t>
  </si>
  <si>
    <t>AAG43131.1</t>
  </si>
  <si>
    <t>AAG14952.1</t>
  </si>
  <si>
    <t>A0A024R3V7</t>
  </si>
  <si>
    <t>A0A024R3V5</t>
  </si>
  <si>
    <t>NIF3-like protein 1; May function as a transcriptional corepressor through its interaction with COPS2, negatively regulating the expression of genes involved in neuronal differentiation</t>
  </si>
  <si>
    <t>https://smart.embl.de/smart/DDvec.cgi?smart=377:Pfam_NIF3(32|364)+</t>
  </si>
  <si>
    <t>9606.ENSP00000386394</t>
  </si>
  <si>
    <t>uc011lsx.2</t>
  </si>
  <si>
    <t>uc004anm.4</t>
  </si>
  <si>
    <t>uc004anl.5</t>
  </si>
  <si>
    <t>uc004anl.4</t>
  </si>
  <si>
    <t>uc004anh.4</t>
  </si>
  <si>
    <t>uc004ang.5</t>
  </si>
  <si>
    <t>uc004ang.4</t>
  </si>
  <si>
    <t>uc004anf.5</t>
  </si>
  <si>
    <t>uc004anf.4</t>
  </si>
  <si>
    <t>transformation upregulated nuclear protein</t>
  </si>
  <si>
    <t>hsa:3190</t>
  </si>
  <si>
    <t>heterogeneous nuclear ribonucleoprotein K</t>
  </si>
  <si>
    <t>XP_016870157.1</t>
  </si>
  <si>
    <t>XP_005252023.1</t>
  </si>
  <si>
    <t>XP_005252023</t>
  </si>
  <si>
    <t>XP_005252022.1</t>
  </si>
  <si>
    <t>XP_005252022</t>
  </si>
  <si>
    <t>XP_005252021.1</t>
  </si>
  <si>
    <t>XP_005252021</t>
  </si>
  <si>
    <t>XP_005252020.1</t>
  </si>
  <si>
    <t>XP_005252020</t>
  </si>
  <si>
    <t>XP_005252018.1</t>
  </si>
  <si>
    <t>XP_005252018</t>
  </si>
  <si>
    <t>XP_005252017.1</t>
  </si>
  <si>
    <t>XP_005252017</t>
  </si>
  <si>
    <t>XM_005251961.1</t>
  </si>
  <si>
    <t>XM_005251961</t>
  </si>
  <si>
    <t>XM_005251960.1</t>
  </si>
  <si>
    <t>XM_005251960</t>
  </si>
  <si>
    <t>X72727</t>
  </si>
  <si>
    <t>UPI0003335100</t>
  </si>
  <si>
    <t>UPI000059FCBF</t>
  </si>
  <si>
    <t>UPI000046FEA6</t>
  </si>
  <si>
    <t>UPI000013453B</t>
  </si>
  <si>
    <t>UPI0000021C42</t>
  </si>
  <si>
    <t>Transformation up-regulated nuclear protein</t>
  </si>
  <si>
    <t>TUNP</t>
  </si>
  <si>
    <t>S74678</t>
  </si>
  <si>
    <t>S4R457</t>
  </si>
  <si>
    <t>Q96J62</t>
  </si>
  <si>
    <t>Q922Y7</t>
  </si>
  <si>
    <t>Q6IBN1</t>
  </si>
  <si>
    <t>Q60577</t>
  </si>
  <si>
    <t>Q5T6W4</t>
  </si>
  <si>
    <t>Q5T6W2</t>
  </si>
  <si>
    <t>Q59F98</t>
  </si>
  <si>
    <t>Q15671</t>
  </si>
  <si>
    <t>Q07244</t>
  </si>
  <si>
    <t>P61978</t>
  </si>
  <si>
    <t>OTTHUMT00000052856</t>
  </si>
  <si>
    <t>OTTHUMT00000052855</t>
  </si>
  <si>
    <t>OTTHUMT00000052854</t>
  </si>
  <si>
    <t>OTTHUMT00000052853</t>
  </si>
  <si>
    <t>OTTHUMT00000052852</t>
  </si>
  <si>
    <t>OTTHUMT00000052851</t>
  </si>
  <si>
    <t>OTTHUMT00000052850</t>
  </si>
  <si>
    <t>OTTHUMT00000052849</t>
  </si>
  <si>
    <t>OTTHUMT00000052848</t>
  </si>
  <si>
    <t>OTTHUMT00000052846</t>
  </si>
  <si>
    <t>OTTHUMP00000273155</t>
  </si>
  <si>
    <t>OTTHUMP00000273154</t>
  </si>
  <si>
    <t>OTTHUMP00000021558</t>
  </si>
  <si>
    <t>OTTHUMP00000021557</t>
  </si>
  <si>
    <t>OTTHUMP00000021555</t>
  </si>
  <si>
    <t>OTTHUMP00000021553</t>
  </si>
  <si>
    <t>OTTHUMG00000020107</t>
  </si>
  <si>
    <t>OMIM:600712</t>
  </si>
  <si>
    <t>NX_P61978</t>
  </si>
  <si>
    <t>NP_112553.1</t>
  </si>
  <si>
    <t>NP_112553</t>
  </si>
  <si>
    <t>NP_112552.1</t>
  </si>
  <si>
    <t>NP_112552</t>
  </si>
  <si>
    <t>NP_002131.2</t>
  </si>
  <si>
    <t>NP_002131</t>
  </si>
  <si>
    <t>NP_001305117.1</t>
  </si>
  <si>
    <t>NP_001305117</t>
  </si>
  <si>
    <t>NP_001305116.1</t>
  </si>
  <si>
    <t>NP_001305115.1</t>
  </si>
  <si>
    <t>NM_031263.2</t>
  </si>
  <si>
    <t>NM_031263</t>
  </si>
  <si>
    <t>NM_031262.2</t>
  </si>
  <si>
    <t>NM_031262</t>
  </si>
  <si>
    <t>NM_002140.3</t>
  </si>
  <si>
    <t>NM_002140</t>
  </si>
  <si>
    <t>NM_001318186</t>
  </si>
  <si>
    <t>Hs.729980</t>
  </si>
  <si>
    <t>Hs.522257</t>
  </si>
  <si>
    <t>Heterogeneous nuclear ribonucleoprotein K</t>
  </si>
  <si>
    <t>HPA044105</t>
  </si>
  <si>
    <t>HPA007644</t>
  </si>
  <si>
    <t>HNRPK_HUMAN</t>
  </si>
  <si>
    <t>HNRPK</t>
  </si>
  <si>
    <t>HNRNPK-201</t>
  </si>
  <si>
    <t>HNRNPK-012</t>
  </si>
  <si>
    <t>HNRNPK-011</t>
  </si>
  <si>
    <t>HNRNPK-010</t>
  </si>
  <si>
    <t>HNRNPK-009</t>
  </si>
  <si>
    <t>HNRNPK-008</t>
  </si>
  <si>
    <t>HNRNPK-007</t>
  </si>
  <si>
    <t>HNRNPK-006</t>
  </si>
  <si>
    <t>HNRNPK-005</t>
  </si>
  <si>
    <t>HNRNPK-004</t>
  </si>
  <si>
    <t>HNRNPK-002</t>
  </si>
  <si>
    <t>HGNC:5044</t>
  </si>
  <si>
    <t>ENST00000493362</t>
  </si>
  <si>
    <t>ENST00000492865</t>
  </si>
  <si>
    <t>ENST00000483135</t>
  </si>
  <si>
    <t>ENST00000481820</t>
  </si>
  <si>
    <t>ENST00000472778</t>
  </si>
  <si>
    <t>ENST00000457156</t>
  </si>
  <si>
    <t>ENST00000435158</t>
  </si>
  <si>
    <t>ENST00000376281</t>
  </si>
  <si>
    <t>ENST00000376268</t>
  </si>
  <si>
    <t>ENST00000376264</t>
  </si>
  <si>
    <t>ENST00000376263</t>
  </si>
  <si>
    <t>ENST00000376258</t>
  </si>
  <si>
    <t>ENST00000376256</t>
  </si>
  <si>
    <t>ENST00000360384</t>
  </si>
  <si>
    <t>ENST00000351839</t>
  </si>
  <si>
    <t>ENST00000314326</t>
  </si>
  <si>
    <t>ENST00000314317</t>
  </si>
  <si>
    <t>ENST00000311241</t>
  </si>
  <si>
    <t>ENST00000297818</t>
  </si>
  <si>
    <t>ENSP00000475098</t>
  </si>
  <si>
    <t>ENSP00000473957</t>
  </si>
  <si>
    <t>ENSP00000409456</t>
  </si>
  <si>
    <t>ENSP00000397725</t>
  </si>
  <si>
    <t>ENSP00000365458</t>
  </si>
  <si>
    <t>ENSP00000365444</t>
  </si>
  <si>
    <t>ENSP00000365440</t>
  </si>
  <si>
    <t>ENSP00000365439</t>
  </si>
  <si>
    <t>ENSP00000365434</t>
  </si>
  <si>
    <t>ENSP00000365432</t>
  </si>
  <si>
    <t>ENSP00000353552</t>
  </si>
  <si>
    <t>ENSP00000317908</t>
  </si>
  <si>
    <t>ENSP00000317788</t>
  </si>
  <si>
    <t>ENSP00000309192</t>
  </si>
  <si>
    <t>ENSP00000297818</t>
  </si>
  <si>
    <t>ENSG00000165119</t>
  </si>
  <si>
    <t>EAW62677.1</t>
  </si>
  <si>
    <t>EAW62675.1</t>
  </si>
  <si>
    <t>CSBP</t>
  </si>
  <si>
    <t>CR456771</t>
  </si>
  <si>
    <t>CCDS6668.1</t>
  </si>
  <si>
    <t>CCDS6668</t>
  </si>
  <si>
    <t>CCDS6667.1</t>
  </si>
  <si>
    <t>CCDS6667</t>
  </si>
  <si>
    <t>CAI16020.1</t>
  </si>
  <si>
    <t>CAG33052.1</t>
  </si>
  <si>
    <t>CAB016225</t>
  </si>
  <si>
    <t>CAB004435</t>
  </si>
  <si>
    <t>CAA51267.1</t>
  </si>
  <si>
    <t>BC014980</t>
  </si>
  <si>
    <t>BC000355</t>
  </si>
  <si>
    <t>BAG70204.1</t>
  </si>
  <si>
    <t>BAG70077.1</t>
  </si>
  <si>
    <t>BAG62413.1</t>
  </si>
  <si>
    <t>BAG53872.1</t>
  </si>
  <si>
    <t>BAG53278.1</t>
  </si>
  <si>
    <t>BAF84025.1</t>
  </si>
  <si>
    <t>BAD92799.1</t>
  </si>
  <si>
    <t>B4DUQ1</t>
  </si>
  <si>
    <t>B3KU16</t>
  </si>
  <si>
    <t>AUKS</t>
  </si>
  <si>
    <t>AK300744</t>
  </si>
  <si>
    <t>AK291336</t>
  </si>
  <si>
    <t>AK123117</t>
  </si>
  <si>
    <t>AK096385</t>
  </si>
  <si>
    <t>AB451390</t>
  </si>
  <si>
    <t>AB451263</t>
  </si>
  <si>
    <t>AB209562</t>
  </si>
  <si>
    <t>AAH14980.1</t>
  </si>
  <si>
    <t>AAH00355.1</t>
  </si>
  <si>
    <t>AAB20770.1</t>
  </si>
  <si>
    <t>1ZZK</t>
  </si>
  <si>
    <t>1ZZJ</t>
  </si>
  <si>
    <t>1ZZI</t>
  </si>
  <si>
    <t>1KHM</t>
  </si>
  <si>
    <t>1J5K</t>
  </si>
  <si>
    <t xml:space="preserve">Heterogeneous nuclear ribonucleoprotein K; One of the major pre-mRNA-binding proteins. Binds tenaciously to poly(C) sequences. Likely to play a role in the nuclear metabolism of hnRNAs, particularly for pre-mRNAs that contain cytidine-rich sequences. Can also bind poly(C) single- stranded DNA. Plays an important role in p53/TP53 response to DNA damage, acting at the level of both transcription activation and repression. When sumoylated, acts as a transcriptional coactivator of p53/TP53, playing a role in p21/CDKN1A and 14-3-3 sigma/SFN induction (By similarity). As far as transcription [...] </t>
  </si>
  <si>
    <t>https://smart.embl.de/smart/DDvec.cgi?smart=464:KH(41|109)+KH(143|214)+KH(386|456)+</t>
  </si>
  <si>
    <t>9606.ENSP00000365439</t>
  </si>
  <si>
    <t>uc033dec.1</t>
  </si>
  <si>
    <t>uc004bcn.5</t>
  </si>
  <si>
    <t>uc004bcn.4</t>
  </si>
  <si>
    <t>solute carrier family 44, member 1</t>
  </si>
  <si>
    <t>solute carrier family 44 member 1</t>
  </si>
  <si>
    <t>hsa:23446</t>
  </si>
  <si>
    <t>XP_006717092.1</t>
  </si>
  <si>
    <t>XP_006717092</t>
  </si>
  <si>
    <t>XP_006717091.1</t>
  </si>
  <si>
    <t>XP_006717091</t>
  </si>
  <si>
    <t>XP_006717090.1</t>
  </si>
  <si>
    <t>XP_006717090</t>
  </si>
  <si>
    <t>XP_005251914.1</t>
  </si>
  <si>
    <t>XP_005251914</t>
  </si>
  <si>
    <t>XP_005251912.1</t>
  </si>
  <si>
    <t>XP_005251912</t>
  </si>
  <si>
    <t>XM_006717029.1</t>
  </si>
  <si>
    <t>XM_006717029</t>
  </si>
  <si>
    <t>XM_006717028.1</t>
  </si>
  <si>
    <t>XM_006717028</t>
  </si>
  <si>
    <t>XM_005251857.2</t>
  </si>
  <si>
    <t>XM_005251857</t>
  </si>
  <si>
    <t>UPI0000417D34</t>
  </si>
  <si>
    <t>UPI0000062328</t>
  </si>
  <si>
    <t>UPI000004F064</t>
  </si>
  <si>
    <t>Solute carrier family 44 member 1</t>
  </si>
  <si>
    <t>SLC44A1-007</t>
  </si>
  <si>
    <t>SLC44A1-006</t>
  </si>
  <si>
    <t>SLC44A1-005</t>
  </si>
  <si>
    <t>SLC44A1-004</t>
  </si>
  <si>
    <t>SLC44A1-003</t>
  </si>
  <si>
    <t>SLC44A1-002</t>
  </si>
  <si>
    <t>SLC44A1-001</t>
  </si>
  <si>
    <t>Q9NY69</t>
  </si>
  <si>
    <t>Q96KU3</t>
  </si>
  <si>
    <t>Q8WWI5</t>
  </si>
  <si>
    <t>Q8WVB0</t>
  </si>
  <si>
    <t>Q5VUB3</t>
  </si>
  <si>
    <t>OTTHUMT00000470926</t>
  </si>
  <si>
    <t>OTTHUMT00000470925</t>
  </si>
  <si>
    <t>OTTHUMT00000470924</t>
  </si>
  <si>
    <t>OTTHUMT00000053501</t>
  </si>
  <si>
    <t>OTTHUMT00000053500</t>
  </si>
  <si>
    <t>OTTHUMT00000053499</t>
  </si>
  <si>
    <t>OTTHUMT00000053498</t>
  </si>
  <si>
    <t>OTTHUMP00000021839</t>
  </si>
  <si>
    <t>OTTHUMP00000021838</t>
  </si>
  <si>
    <t>OTTHUMP00000021837</t>
  </si>
  <si>
    <t>OTTHUMP00000021836</t>
  </si>
  <si>
    <t>OTTHUMG00000020421</t>
  </si>
  <si>
    <t>OMIM:606105</t>
  </si>
  <si>
    <t>NX_Q8WWI5</t>
  </si>
  <si>
    <t>NP_536856.2</t>
  </si>
  <si>
    <t>NP_536856</t>
  </si>
  <si>
    <t>NP_001317660.1</t>
  </si>
  <si>
    <t>NP_001273659.1</t>
  </si>
  <si>
    <t>NP_001273659</t>
  </si>
  <si>
    <t>NM_080546.4</t>
  </si>
  <si>
    <t>NM_080546</t>
  </si>
  <si>
    <t>NM_001286730.1</t>
  </si>
  <si>
    <t>NM_001286730</t>
  </si>
  <si>
    <t>Hs.744460</t>
  </si>
  <si>
    <t>Hs.711876</t>
  </si>
  <si>
    <t>Hs.608592</t>
  </si>
  <si>
    <t>Hs.573495</t>
  </si>
  <si>
    <t>HGNC:18798</t>
  </si>
  <si>
    <t>H9KV47</t>
  </si>
  <si>
    <t>ENST00000607701</t>
  </si>
  <si>
    <t>ENST00000607692</t>
  </si>
  <si>
    <t>ENST00000470972</t>
  </si>
  <si>
    <t>ENST00000436716</t>
  </si>
  <si>
    <t>ENST00000374724</t>
  </si>
  <si>
    <t>ENST00000374723</t>
  </si>
  <si>
    <t>ENST00000374720</t>
  </si>
  <si>
    <t>ENST00000361080</t>
  </si>
  <si>
    <t>ENST00000343170</t>
  </si>
  <si>
    <t>ENST00000309006</t>
  </si>
  <si>
    <t>ENST00000185520</t>
  </si>
  <si>
    <t>ENSP00000433072</t>
  </si>
  <si>
    <t>ENSP00000363856</t>
  </si>
  <si>
    <t>ENSP00000363855</t>
  </si>
  <si>
    <t>ENSP00000363852</t>
  </si>
  <si>
    <t>ENSP00000354372</t>
  </si>
  <si>
    <t>ENSP00000341856</t>
  </si>
  <si>
    <t>ENSP00000308601</t>
  </si>
  <si>
    <t>ENSP00000185520</t>
  </si>
  <si>
    <t>ENSG00000070214</t>
  </si>
  <si>
    <t>EAW58996.1</t>
  </si>
  <si>
    <t>EAW58995.1</t>
  </si>
  <si>
    <t>Choline transporter-like protein 1</t>
  </si>
  <si>
    <t>CTL1_HUMAN</t>
  </si>
  <si>
    <t>CTL1</t>
  </si>
  <si>
    <t>CHTL1</t>
  </si>
  <si>
    <t>CDw92</t>
  </si>
  <si>
    <t>CDW92 antigen</t>
  </si>
  <si>
    <t>CDW92</t>
  </si>
  <si>
    <t>CD92</t>
  </si>
  <si>
    <t>CD molecules</t>
  </si>
  <si>
    <t>CCDS83390</t>
  </si>
  <si>
    <t>CCDS75868.1</t>
  </si>
  <si>
    <t>CCDS75868</t>
  </si>
  <si>
    <t>CCDS6763.1</t>
  </si>
  <si>
    <t>CCDS6763</t>
  </si>
  <si>
    <t>CAI14397.1</t>
  </si>
  <si>
    <t>CAI14396.1</t>
  </si>
  <si>
    <t>CAI14395.1</t>
  </si>
  <si>
    <t>CAI13071.1</t>
  </si>
  <si>
    <t>CAI13070.1</t>
  </si>
  <si>
    <t>CAI13069.1</t>
  </si>
  <si>
    <t>CAH73436.1</t>
  </si>
  <si>
    <t>CAH73435.1</t>
  </si>
  <si>
    <t>CAH73434.1</t>
  </si>
  <si>
    <t>CAD12764.1</t>
  </si>
  <si>
    <t>CAC82175.1</t>
  </si>
  <si>
    <t>CAB75541.2</t>
  </si>
  <si>
    <t>BC049203</t>
  </si>
  <si>
    <t>BC018213</t>
  </si>
  <si>
    <t>BAG51089.1</t>
  </si>
  <si>
    <t>B3KMS7</t>
  </si>
  <si>
    <t>AL590368</t>
  </si>
  <si>
    <t>AL450265</t>
  </si>
  <si>
    <t>AL161627</t>
  </si>
  <si>
    <t>AK022549</t>
  </si>
  <si>
    <t>AJ420812</t>
  </si>
  <si>
    <t>AJ272365</t>
  </si>
  <si>
    <t>AJ245620</t>
  </si>
  <si>
    <t>AAH49203.1</t>
  </si>
  <si>
    <t>AAH18213.1</t>
  </si>
  <si>
    <t>A6NLZ9</t>
  </si>
  <si>
    <t>A0A024R151</t>
  </si>
  <si>
    <t>Choline transporter-like protein 1; Choline transporter. May be involved in membrane synthesis and myelin production; Belongs to the CTL (choline transporter-like) family</t>
  </si>
  <si>
    <t>https://smart.embl.de/smart/DDvec.cgi?smart=657:TRANS(29|51)+TRANS(214|236)+TRANS(241|263)+Pfam_Choline_transpo(294|606)+</t>
  </si>
  <si>
    <t>9606.ENSP00000363852</t>
  </si>
  <si>
    <t>uc004blv.4</t>
  </si>
  <si>
    <t>uc004blv.3</t>
  </si>
  <si>
    <t>hsa:4702</t>
  </si>
  <si>
    <t>complex I PGIV subunit</t>
  </si>
  <si>
    <t>XP_005252055.1</t>
  </si>
  <si>
    <t>XP_005252055</t>
  </si>
  <si>
    <t>UPI000013CA3A</t>
  </si>
  <si>
    <t>Q9Y6N0</t>
  </si>
  <si>
    <t>PGIV</t>
  </si>
  <si>
    <t>P51970</t>
  </si>
  <si>
    <t>OTTHUMT00000053909</t>
  </si>
  <si>
    <t>OTTHUMP00000022034</t>
  </si>
  <si>
    <t>OTTHUMG00000020598</t>
  </si>
  <si>
    <t>OMIM:603359</t>
  </si>
  <si>
    <t>NX_P51970</t>
  </si>
  <si>
    <t>NP_055037.1</t>
  </si>
  <si>
    <t>NP_055037</t>
  </si>
  <si>
    <t>NM_014222.2</t>
  </si>
  <si>
    <t>NM_014222</t>
  </si>
  <si>
    <t>NM_001318195</t>
  </si>
  <si>
    <t>NDUFA8-001</t>
  </si>
  <si>
    <t>NDUA8_HUMAN</t>
  </si>
  <si>
    <t>NADH:ubiquinone oxidoreductase subunit A8</t>
  </si>
  <si>
    <t>NADH-ubiquinone oxidoreductase 19 kDa subunit</t>
  </si>
  <si>
    <t>NADH dehydrogenase 1 alpha subcomplex, 8, 19kDa</t>
  </si>
  <si>
    <t>NADH dehydrogenase</t>
  </si>
  <si>
    <t>MGC793</t>
  </si>
  <si>
    <t>Hs.495039</t>
  </si>
  <si>
    <t>HPA041600</t>
  </si>
  <si>
    <t>HPA041510</t>
  </si>
  <si>
    <t>HGNC:7692</t>
  </si>
  <si>
    <t>ENST00000537618</t>
  </si>
  <si>
    <t>ENST00000373768</t>
  </si>
  <si>
    <t>ENST00000238369</t>
  </si>
  <si>
    <t>ENSP00000442247</t>
  </si>
  <si>
    <t>ENSP00000362873</t>
  </si>
  <si>
    <t>ENSP00000238369</t>
  </si>
  <si>
    <t>ENSG00000119421</t>
  </si>
  <si>
    <t>EAW87511.1</t>
  </si>
  <si>
    <t>Complex I-PGIV</t>
  </si>
  <si>
    <t>Complex I-19kD</t>
  </si>
  <si>
    <t>CI-PGIV</t>
  </si>
  <si>
    <t>CI-19KD</t>
  </si>
  <si>
    <t>CCDS6835.1</t>
  </si>
  <si>
    <t>CCDS6835</t>
  </si>
  <si>
    <t>CAH73980.1</t>
  </si>
  <si>
    <t>BC001016</t>
  </si>
  <si>
    <t>BAG36825.1</t>
  </si>
  <si>
    <t>B1AM93</t>
  </si>
  <si>
    <t>AK314135</t>
  </si>
  <si>
    <t>AF044953</t>
  </si>
  <si>
    <t>AAH01016.1</t>
  </si>
  <si>
    <t>AAD42056.1</t>
  </si>
  <si>
    <t>5XTI</t>
  </si>
  <si>
    <t>5XTH</t>
  </si>
  <si>
    <t>5XTD</t>
  </si>
  <si>
    <t>5XTC</t>
  </si>
  <si>
    <t>NADH dehydrogenase [ubiquinone] 1 alpha subcomplex subunit 8;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NADH:ubiquinone oxidoreductase supernumerary subunits</t>
  </si>
  <si>
    <t>https://smart.embl.de/smart/DDvec.cgi?smart=172:Pfam_CHCH(78|113)+</t>
  </si>
  <si>
    <t>9606.ENSP00000362873</t>
  </si>
  <si>
    <t>uc004bwc.4</t>
  </si>
  <si>
    <t>uc004bwc.3</t>
  </si>
  <si>
    <t>hsa:2021</t>
  </si>
  <si>
    <t>endonuclease G</t>
  </si>
  <si>
    <t>X79444</t>
  </si>
  <si>
    <t>UPI000013E66E</t>
  </si>
  <si>
    <t>Q9BSP2</t>
  </si>
  <si>
    <t>Q5T281</t>
  </si>
  <si>
    <t>Q14249</t>
  </si>
  <si>
    <t>OTTHUMT00000054505</t>
  </si>
  <si>
    <t>OTTHUMP00000022301</t>
  </si>
  <si>
    <t>OTTHUMG00000020763</t>
  </si>
  <si>
    <t>OMIM:600440</t>
  </si>
  <si>
    <t>NX_Q14249</t>
  </si>
  <si>
    <t>NUCG_HUMAN</t>
  </si>
  <si>
    <t>NP_004426.2</t>
  </si>
  <si>
    <t>NP_004426</t>
  </si>
  <si>
    <t>NM_004435.2</t>
  </si>
  <si>
    <t>NM_004435</t>
  </si>
  <si>
    <t>HQ205345</t>
  </si>
  <si>
    <t>HQ205344</t>
  </si>
  <si>
    <t>HQ205343</t>
  </si>
  <si>
    <t>HQ205342</t>
  </si>
  <si>
    <t>HQ205341</t>
  </si>
  <si>
    <t>HQ205340</t>
  </si>
  <si>
    <t>HQ205339</t>
  </si>
  <si>
    <t>HQ205338</t>
  </si>
  <si>
    <t>HQ205337</t>
  </si>
  <si>
    <t>HQ205336</t>
  </si>
  <si>
    <t>HQ205335</t>
  </si>
  <si>
    <t>HQ205334</t>
  </si>
  <si>
    <t>HQ205333</t>
  </si>
  <si>
    <t>HQ205332</t>
  </si>
  <si>
    <t>HQ205331</t>
  </si>
  <si>
    <t>HQ205330</t>
  </si>
  <si>
    <t>HQ205329</t>
  </si>
  <si>
    <t>HQ205328</t>
  </si>
  <si>
    <t>HQ205327</t>
  </si>
  <si>
    <t>HQ205326</t>
  </si>
  <si>
    <t>HQ205325</t>
  </si>
  <si>
    <t>HQ205324</t>
  </si>
  <si>
    <t>HQ205323</t>
  </si>
  <si>
    <t>HQ205322</t>
  </si>
  <si>
    <t>HQ205321</t>
  </si>
  <si>
    <t>HQ205320</t>
  </si>
  <si>
    <t>HQ205319</t>
  </si>
  <si>
    <t>HQ205318</t>
  </si>
  <si>
    <t>HQ205317</t>
  </si>
  <si>
    <t>HQ205316</t>
  </si>
  <si>
    <t>HQ205315</t>
  </si>
  <si>
    <t>HQ205314</t>
  </si>
  <si>
    <t>HQ205313</t>
  </si>
  <si>
    <t>HQ205312</t>
  </si>
  <si>
    <t>HQ205311</t>
  </si>
  <si>
    <t>HQ205310</t>
  </si>
  <si>
    <t>HQ205309</t>
  </si>
  <si>
    <t>HQ205308</t>
  </si>
  <si>
    <t>HQ205307</t>
  </si>
  <si>
    <t>HQ205306</t>
  </si>
  <si>
    <t>HPA021830</t>
  </si>
  <si>
    <t>HPA021335</t>
  </si>
  <si>
    <t>HGNC:3346</t>
  </si>
  <si>
    <t>Endonuclease G, mitochondrial</t>
  </si>
  <si>
    <t>Endonuclease G</t>
  </si>
  <si>
    <t>ENST00000372642</t>
  </si>
  <si>
    <t>ENST00000300491</t>
  </si>
  <si>
    <t>ENSP00000361725</t>
  </si>
  <si>
    <t>ENSP00000300491</t>
  </si>
  <si>
    <t>ENSG00000167136</t>
  </si>
  <si>
    <t>ENDOG-001</t>
  </si>
  <si>
    <t>E5KNL5</t>
  </si>
  <si>
    <t>CCDS6912.1</t>
  </si>
  <si>
    <t>CCDS6912</t>
  </si>
  <si>
    <t>CAI15412.1</t>
  </si>
  <si>
    <t>CAA55963.1</t>
  </si>
  <si>
    <t>BC016351</t>
  </si>
  <si>
    <t>BC004922</t>
  </si>
  <si>
    <t>AL441992</t>
  </si>
  <si>
    <t>ADP90813.1</t>
  </si>
  <si>
    <t>ADP90812.1</t>
  </si>
  <si>
    <t>ADP90811.1</t>
  </si>
  <si>
    <t>ADP90810.1</t>
  </si>
  <si>
    <t>ADP90809.1</t>
  </si>
  <si>
    <t>ADP90808.1</t>
  </si>
  <si>
    <t>ADP90807.1</t>
  </si>
  <si>
    <t>ADP90806.1</t>
  </si>
  <si>
    <t>ADP90805.1</t>
  </si>
  <si>
    <t>ADP90804.1</t>
  </si>
  <si>
    <t>ADP90803.1</t>
  </si>
  <si>
    <t>ADP90802.1</t>
  </si>
  <si>
    <t>ADP90801.1</t>
  </si>
  <si>
    <t>ADP90800.1</t>
  </si>
  <si>
    <t>ADP90799.1</t>
  </si>
  <si>
    <t>ADP90798.1</t>
  </si>
  <si>
    <t>ADP90797.1</t>
  </si>
  <si>
    <t>ADP90796.1</t>
  </si>
  <si>
    <t>ADP90795.1</t>
  </si>
  <si>
    <t>ADP90794.1</t>
  </si>
  <si>
    <t>ADP90793.1</t>
  </si>
  <si>
    <t>ADP90792.1</t>
  </si>
  <si>
    <t>ADP90791.1</t>
  </si>
  <si>
    <t>ADP90790.1</t>
  </si>
  <si>
    <t>ADP90789.1</t>
  </si>
  <si>
    <t>ADP90788.1</t>
  </si>
  <si>
    <t>ADP90787.1</t>
  </si>
  <si>
    <t>ADP90786.1</t>
  </si>
  <si>
    <t>ADP90785.1</t>
  </si>
  <si>
    <t>ADP90784.1</t>
  </si>
  <si>
    <t>ADP90783.1</t>
  </si>
  <si>
    <t>ADP90782.1</t>
  </si>
  <si>
    <t>ADP90781.1</t>
  </si>
  <si>
    <t>ADP90780.1</t>
  </si>
  <si>
    <t>ADP90779.1</t>
  </si>
  <si>
    <t>ADP90778.1</t>
  </si>
  <si>
    <t>ADP90777.1</t>
  </si>
  <si>
    <t>ADP90776.1</t>
  </si>
  <si>
    <t>ADP90775.1</t>
  </si>
  <si>
    <t>ADP90774.1</t>
  </si>
  <si>
    <t>AAH16351.1</t>
  </si>
  <si>
    <t>AAH04922.1</t>
  </si>
  <si>
    <t>Endonuclease G, mitochondrial; Cleaves DNA at double-stranded (DG)n.(DC)n and at single-stranded (DC)n tracts. In addition to deoxyribonuclease activities, also has ribonuclease (RNase) and RNase H activities. Capable of generating the RNA primers required by DNA polymerase gamma to initiate replication of mitochondrial DNA (By similarity); Belongs to the DNA/RNA non-specific endonuclease family</t>
  </si>
  <si>
    <t>https://smart.embl.de/smart/DDvec.cgi?smart=297:NUC(78|285)+</t>
  </si>
  <si>
    <t>9606.ENSP00000361725</t>
  </si>
  <si>
    <t>uc003ftm.3</t>
  </si>
  <si>
    <t>uc003ftk.4</t>
  </si>
  <si>
    <t>uc003ftk.3</t>
  </si>
  <si>
    <t>uc003ftj.4</t>
  </si>
  <si>
    <t>uc003ftj.3</t>
  </si>
  <si>
    <t>uc003fti.3</t>
  </si>
  <si>
    <t>uc003fth.3</t>
  </si>
  <si>
    <t>uc003ftg.4</t>
  </si>
  <si>
    <t>uc003ftg.3</t>
  </si>
  <si>
    <t>optic atrophy 1 (autosomal dominant)</t>
  </si>
  <si>
    <t>optic atrophy 1</t>
  </si>
  <si>
    <t>mitochondrial dynamin-like GTPase</t>
  </si>
  <si>
    <t>largeG</t>
  </si>
  <si>
    <t>hsa:4976</t>
  </si>
  <si>
    <t>dynamin-like guanosine triphosphatase</t>
  </si>
  <si>
    <t>UPI000198CC13</t>
  </si>
  <si>
    <t>UPI000155D603</t>
  </si>
  <si>
    <t>UPI000155D602</t>
  </si>
  <si>
    <t>UPI000155D601</t>
  </si>
  <si>
    <t>UPI000155D600</t>
  </si>
  <si>
    <t>UPI000155D5FF</t>
  </si>
  <si>
    <t>UPI0000E08BAC</t>
  </si>
  <si>
    <t>UPI000049DFC2</t>
  </si>
  <si>
    <t>UPI0000422965</t>
  </si>
  <si>
    <t>UPI0000422960</t>
  </si>
  <si>
    <t>UPI00000472A0</t>
  </si>
  <si>
    <t>UPI000004729F</t>
  </si>
  <si>
    <t>Q6PEK6</t>
  </si>
  <si>
    <t>Optic atrophy protein 1</t>
  </si>
  <si>
    <t>Optic atrophy 1 (autosomal dominant)</t>
  </si>
  <si>
    <t>OTTHUMT00000342933</t>
  </si>
  <si>
    <t>OTTHUMT00000342932</t>
  </si>
  <si>
    <t>OTTHUMT00000342931</t>
  </si>
  <si>
    <t>OTTHUMT00000342930</t>
  </si>
  <si>
    <t>OTTHUMT00000342929</t>
  </si>
  <si>
    <t>OTTHUMT00000313820</t>
  </si>
  <si>
    <t>OTTHUMT00000313819</t>
  </si>
  <si>
    <t>OTTHUMT00000313818</t>
  </si>
  <si>
    <t>OTTHUMT00000313817</t>
  </si>
  <si>
    <t>OTTHUMT00000313816</t>
  </si>
  <si>
    <t>OTTHUMT00000313815</t>
  </si>
  <si>
    <t>OTTHUMT00000313814</t>
  </si>
  <si>
    <t>OTTHUMT00000313813</t>
  </si>
  <si>
    <t>OTTHUMT00000313812</t>
  </si>
  <si>
    <t>OTTHUMT00000313811</t>
  </si>
  <si>
    <t>OTTHUMP00000209150</t>
  </si>
  <si>
    <t>OTTHUMP00000195070</t>
  </si>
  <si>
    <t>OTTHUMP00000195069</t>
  </si>
  <si>
    <t>OTTHUMP00000195068</t>
  </si>
  <si>
    <t>OTTHUMP00000195067</t>
  </si>
  <si>
    <t>OTTHUMP00000195066</t>
  </si>
  <si>
    <t>OTTHUMP00000195065</t>
  </si>
  <si>
    <t>OTTHUMP00000195064</t>
  </si>
  <si>
    <t>OTTHUMG00000149897</t>
  </si>
  <si>
    <t>OPA1_HUMAN</t>
  </si>
  <si>
    <t>OPA1-204</t>
  </si>
  <si>
    <t>OPA1-203</t>
  </si>
  <si>
    <t>OPA1-202</t>
  </si>
  <si>
    <t>OPA1-201</t>
  </si>
  <si>
    <t>OPA1-015</t>
  </si>
  <si>
    <t>OPA1-014</t>
  </si>
  <si>
    <t>OPA1-013</t>
  </si>
  <si>
    <t>OPA1-012</t>
  </si>
  <si>
    <t>OPA1-011</t>
  </si>
  <si>
    <t>OPA1-010</t>
  </si>
  <si>
    <t>OPA1-009</t>
  </si>
  <si>
    <t>OPA1-008</t>
  </si>
  <si>
    <t>OPA1-007</t>
  </si>
  <si>
    <t>OPA1-006</t>
  </si>
  <si>
    <t>OPA1-005</t>
  </si>
  <si>
    <t>OPA1-004</t>
  </si>
  <si>
    <t>OPA1-003</t>
  </si>
  <si>
    <t>OPA1-002</t>
  </si>
  <si>
    <t>OPA1-001</t>
  </si>
  <si>
    <t>OPA1, mitochondrial dynamin like GTPase</t>
  </si>
  <si>
    <t>OMIM:605290</t>
  </si>
  <si>
    <t>O60313</t>
  </si>
  <si>
    <t>NX_O60313</t>
  </si>
  <si>
    <t>NTG</t>
  </si>
  <si>
    <t>NP_570850.2</t>
  </si>
  <si>
    <t>NP_570850</t>
  </si>
  <si>
    <t>NP_570849.2</t>
  </si>
  <si>
    <t>NP_570849</t>
  </si>
  <si>
    <t>NP_570848.1</t>
  </si>
  <si>
    <t>NP_570848</t>
  </si>
  <si>
    <t>NP_570847.2</t>
  </si>
  <si>
    <t>NP_570847</t>
  </si>
  <si>
    <t>NP_570846.1</t>
  </si>
  <si>
    <t>NP_570846</t>
  </si>
  <si>
    <t>NP_570845.1</t>
  </si>
  <si>
    <t>NP_570845</t>
  </si>
  <si>
    <t>NP_570844.1</t>
  </si>
  <si>
    <t>NP_570844</t>
  </si>
  <si>
    <t>NP_056375.2</t>
  </si>
  <si>
    <t>NP_056375</t>
  </si>
  <si>
    <t>NPG</t>
  </si>
  <si>
    <t>NM_130837.2</t>
  </si>
  <si>
    <t>NM_130837</t>
  </si>
  <si>
    <t>NM_130836.2</t>
  </si>
  <si>
    <t>NM_130836</t>
  </si>
  <si>
    <t>NM_130835.2</t>
  </si>
  <si>
    <t>NM_130835</t>
  </si>
  <si>
    <t>NM_130834.2</t>
  </si>
  <si>
    <t>NM_130834</t>
  </si>
  <si>
    <t>NM_130833.2</t>
  </si>
  <si>
    <t>NM_130833</t>
  </si>
  <si>
    <t>NM_130832.2</t>
  </si>
  <si>
    <t>NM_130832</t>
  </si>
  <si>
    <t>NM_130831.2</t>
  </si>
  <si>
    <t>NM_130831</t>
  </si>
  <si>
    <t>NM_015560.2</t>
  </si>
  <si>
    <t>NM_015560</t>
  </si>
  <si>
    <t>MTDPS14</t>
  </si>
  <si>
    <t>MGM1</t>
  </si>
  <si>
    <t>LRG_337t2</t>
  </si>
  <si>
    <t>LRG_337t1</t>
  </si>
  <si>
    <t>LRG_337</t>
  </si>
  <si>
    <t>KIAA0567</t>
  </si>
  <si>
    <t>Hs.745218</t>
  </si>
  <si>
    <t>Hs.732456</t>
  </si>
  <si>
    <t>Hs.594504</t>
  </si>
  <si>
    <t>HQ204945</t>
  </si>
  <si>
    <t>HQ204944</t>
  </si>
  <si>
    <t>HQ204943</t>
  </si>
  <si>
    <t>HQ204942</t>
  </si>
  <si>
    <t>HQ204941</t>
  </si>
  <si>
    <t>HQ204940</t>
  </si>
  <si>
    <t>HQ204939</t>
  </si>
  <si>
    <t>HQ204938</t>
  </si>
  <si>
    <t>HQ204937</t>
  </si>
  <si>
    <t>HQ204936</t>
  </si>
  <si>
    <t>HQ204935</t>
  </si>
  <si>
    <t>HQ204934</t>
  </si>
  <si>
    <t>HQ204933</t>
  </si>
  <si>
    <t>HQ204932</t>
  </si>
  <si>
    <t>HQ204931</t>
  </si>
  <si>
    <t>HQ204930</t>
  </si>
  <si>
    <t>HQ204929</t>
  </si>
  <si>
    <t>HQ204928</t>
  </si>
  <si>
    <t>HQ204927</t>
  </si>
  <si>
    <t>HQ204926</t>
  </si>
  <si>
    <t>HQ204925</t>
  </si>
  <si>
    <t>HQ204924</t>
  </si>
  <si>
    <t>HQ204923</t>
  </si>
  <si>
    <t>HQ204922</t>
  </si>
  <si>
    <t>HQ204921</t>
  </si>
  <si>
    <t>HQ204920</t>
  </si>
  <si>
    <t>HQ204919</t>
  </si>
  <si>
    <t>HQ204918</t>
  </si>
  <si>
    <t>HQ204917</t>
  </si>
  <si>
    <t>HQ204916</t>
  </si>
  <si>
    <t>HQ204915</t>
  </si>
  <si>
    <t>HQ204914</t>
  </si>
  <si>
    <t>HQ204913</t>
  </si>
  <si>
    <t>HQ204912</t>
  </si>
  <si>
    <t>HQ204911</t>
  </si>
  <si>
    <t>HQ204910</t>
  </si>
  <si>
    <t>HQ204909</t>
  </si>
  <si>
    <t>HQ204908</t>
  </si>
  <si>
    <t>HQ204907</t>
  </si>
  <si>
    <t>HQ204906</t>
  </si>
  <si>
    <t>HPA036927</t>
  </si>
  <si>
    <t>HPA036926</t>
  </si>
  <si>
    <t>HGNC:8140</t>
  </si>
  <si>
    <t>H7C141</t>
  </si>
  <si>
    <t>FLJ12460</t>
  </si>
  <si>
    <t>ENST00000497189</t>
  </si>
  <si>
    <t>ENST00000495476</t>
  </si>
  <si>
    <t>ENST00000495261</t>
  </si>
  <si>
    <t>ENST00000487986</t>
  </si>
  <si>
    <t>ENST00000483516</t>
  </si>
  <si>
    <t>ENST00000482865</t>
  </si>
  <si>
    <t>ENST00000475899</t>
  </si>
  <si>
    <t>ENST00000445863</t>
  </si>
  <si>
    <t>ENST00000434811</t>
  </si>
  <si>
    <t>ENST00000429164</t>
  </si>
  <si>
    <t>ENST00000419435</t>
  </si>
  <si>
    <t>ENST00000392438</t>
  </si>
  <si>
    <t>ENST00000392437</t>
  </si>
  <si>
    <t>ENST00000392436</t>
  </si>
  <si>
    <t>ENST00000361908</t>
  </si>
  <si>
    <t>ENST00000361828</t>
  </si>
  <si>
    <t>ENST00000361715</t>
  </si>
  <si>
    <t>ENST00000361510</t>
  </si>
  <si>
    <t>ENST00000361150</t>
  </si>
  <si>
    <t>ENSP00000411699</t>
  </si>
  <si>
    <t>ENSP00000409084</t>
  </si>
  <si>
    <t>ENSP00000399877</t>
  </si>
  <si>
    <t>ENSP00000398358</t>
  </si>
  <si>
    <t>ENSP00000376233</t>
  </si>
  <si>
    <t>ENSP00000376232</t>
  </si>
  <si>
    <t>ENSP00000376231</t>
  </si>
  <si>
    <t>ENSP00000355324</t>
  </si>
  <si>
    <t>ENSP00000355311</t>
  </si>
  <si>
    <t>ENSP00000354781</t>
  </si>
  <si>
    <t>ENSP00000354681</t>
  </si>
  <si>
    <t>ENSP00000354429</t>
  </si>
  <si>
    <t>ENSG00000198836</t>
  </si>
  <si>
    <t>EAW78072.1</t>
  </si>
  <si>
    <t>EAW78071.1</t>
  </si>
  <si>
    <t>EAW78070.1</t>
  </si>
  <si>
    <t>EAW78069.1</t>
  </si>
  <si>
    <t>EAW78067.1</t>
  </si>
  <si>
    <t>EAW78066.1</t>
  </si>
  <si>
    <t>EAW78064.1</t>
  </si>
  <si>
    <t>E5KLK2</t>
  </si>
  <si>
    <t>E5KLK1</t>
  </si>
  <si>
    <t>E5KLJ9</t>
  </si>
  <si>
    <t>E5KLJ7</t>
  </si>
  <si>
    <t>E5KLJ6</t>
  </si>
  <si>
    <t>E5KLJ5</t>
  </si>
  <si>
    <t>Dynamin-like 120 kDa protein, mitochondrial</t>
  </si>
  <si>
    <t>D3DNW4</t>
  </si>
  <si>
    <t>CCDS43186.1</t>
  </si>
  <si>
    <t>CCDS43186</t>
  </si>
  <si>
    <t>CCDS33917.1</t>
  </si>
  <si>
    <t>CCDS33917</t>
  </si>
  <si>
    <t>C9JY58</t>
  </si>
  <si>
    <t>C9JMB8</t>
  </si>
  <si>
    <t>BERHS</t>
  </si>
  <si>
    <t>BC075805</t>
  </si>
  <si>
    <t>BC058013</t>
  </si>
  <si>
    <t>BAA25493.1</t>
  </si>
  <si>
    <t>AF416920</t>
  </si>
  <si>
    <t>AF416919</t>
  </si>
  <si>
    <t>ADP90372.1</t>
  </si>
  <si>
    <t>ADP90370.1</t>
  </si>
  <si>
    <t>ADP90369.1</t>
  </si>
  <si>
    <t>ADP90368.1</t>
  </si>
  <si>
    <t>ADP90367.1</t>
  </si>
  <si>
    <t>ADP90366.1</t>
  </si>
  <si>
    <t>ADP90364.1</t>
  </si>
  <si>
    <t>ADP90362.1</t>
  </si>
  <si>
    <t>ADP90361.1</t>
  </si>
  <si>
    <t>ADP90360.1</t>
  </si>
  <si>
    <t>ADP90359.1</t>
  </si>
  <si>
    <t>ADP90358.1</t>
  </si>
  <si>
    <t>ADP90356.1</t>
  </si>
  <si>
    <t>ADP90354.1</t>
  </si>
  <si>
    <t>ADP90353.1</t>
  </si>
  <si>
    <t>ADP90352.1</t>
  </si>
  <si>
    <t>ADP90351.1</t>
  </si>
  <si>
    <t>ADP90350.1</t>
  </si>
  <si>
    <t>ADP90348.1</t>
  </si>
  <si>
    <t>ADP90346.1</t>
  </si>
  <si>
    <t>ADP90345.1</t>
  </si>
  <si>
    <t>ADP90344.1</t>
  </si>
  <si>
    <t>ADP90343.1</t>
  </si>
  <si>
    <t>ADP90342.1</t>
  </si>
  <si>
    <t>ADP90340.1</t>
  </si>
  <si>
    <t>ADP90338.1</t>
  </si>
  <si>
    <t>ADP90337.1</t>
  </si>
  <si>
    <t>ADP90336.1</t>
  </si>
  <si>
    <t>ADP90335.1</t>
  </si>
  <si>
    <t>ADP90334.1</t>
  </si>
  <si>
    <t>ADP90332.1</t>
  </si>
  <si>
    <t>ADP90330.1</t>
  </si>
  <si>
    <t>ADP90329.1</t>
  </si>
  <si>
    <t>ADP90328.1</t>
  </si>
  <si>
    <t>ADP90327.1</t>
  </si>
  <si>
    <t>ADP90326.1</t>
  </si>
  <si>
    <t>ADP90324.1</t>
  </si>
  <si>
    <t>ADP90322.1</t>
  </si>
  <si>
    <t>ADP90321.1</t>
  </si>
  <si>
    <t>ADP90320.1</t>
  </si>
  <si>
    <t>ADP90319.1</t>
  </si>
  <si>
    <t>ADP90318.1</t>
  </si>
  <si>
    <t>ADP90316.1</t>
  </si>
  <si>
    <t>ADP90314.1</t>
  </si>
  <si>
    <t>ADP90313.1</t>
  </si>
  <si>
    <t>ADP90312.1</t>
  </si>
  <si>
    <t>ADP90311.1</t>
  </si>
  <si>
    <t>ADP90310.1</t>
  </si>
  <si>
    <t>ADP90308.1</t>
  </si>
  <si>
    <t>ADP90306.1</t>
  </si>
  <si>
    <t>ADP90300.1</t>
  </si>
  <si>
    <t>ADP90298.1</t>
  </si>
  <si>
    <t>ADP90297.1</t>
  </si>
  <si>
    <t>ADP90296.1</t>
  </si>
  <si>
    <t>ADP90295.1</t>
  </si>
  <si>
    <t>ADP90294.1</t>
  </si>
  <si>
    <t>ADP90292.1</t>
  </si>
  <si>
    <t>ADP90290.1</t>
  </si>
  <si>
    <t>ADP90289.1</t>
  </si>
  <si>
    <t>ADP90288.1</t>
  </si>
  <si>
    <t>ADP90287.1</t>
  </si>
  <si>
    <t>ADP90286.1</t>
  </si>
  <si>
    <t>ADP90284.1</t>
  </si>
  <si>
    <t>ADP90282.1</t>
  </si>
  <si>
    <t>ADP90281.1</t>
  </si>
  <si>
    <t>ADP90280.1</t>
  </si>
  <si>
    <t>ADP90279.1</t>
  </si>
  <si>
    <t>ADP90278.1</t>
  </si>
  <si>
    <t>ADP90276.1</t>
  </si>
  <si>
    <t>ADP90274.1</t>
  </si>
  <si>
    <t>ADP90273.1</t>
  </si>
  <si>
    <t>ADP90272.1</t>
  </si>
  <si>
    <t>ADP90271.1</t>
  </si>
  <si>
    <t>ADP90270.1</t>
  </si>
  <si>
    <t>ADP90268.1</t>
  </si>
  <si>
    <t>ADP90266.1</t>
  </si>
  <si>
    <t>ADP90265.1</t>
  </si>
  <si>
    <t>ADP90264.1</t>
  </si>
  <si>
    <t>ADP90263.1</t>
  </si>
  <si>
    <t>ADP90262.1</t>
  </si>
  <si>
    <t>ADP90260.1</t>
  </si>
  <si>
    <t>ADP90258.1</t>
  </si>
  <si>
    <t>ADP90252.1</t>
  </si>
  <si>
    <t>ADP90250.1</t>
  </si>
  <si>
    <t>ADP90249.1</t>
  </si>
  <si>
    <t>ADP90248.1</t>
  </si>
  <si>
    <t>ADP90247.1</t>
  </si>
  <si>
    <t>ADP90246.1</t>
  </si>
  <si>
    <t>ADP90244.1</t>
  </si>
  <si>
    <t>ADP90242.1</t>
  </si>
  <si>
    <t>ADP90241.1</t>
  </si>
  <si>
    <t>ADP90240.1</t>
  </si>
  <si>
    <t>ADP90239.1</t>
  </si>
  <si>
    <t>ADP90238.1</t>
  </si>
  <si>
    <t>ADP90236.1</t>
  </si>
  <si>
    <t>ADP90234.1</t>
  </si>
  <si>
    <t>ADP90228.1</t>
  </si>
  <si>
    <t>ADP90226.1</t>
  </si>
  <si>
    <t>ADP90225.1</t>
  </si>
  <si>
    <t>ADP90224.1</t>
  </si>
  <si>
    <t>ADP90223.1</t>
  </si>
  <si>
    <t>ADP90222.1</t>
  </si>
  <si>
    <t>ADP90220.1</t>
  </si>
  <si>
    <t>ADP90218.1</t>
  </si>
  <si>
    <t>ADP90217.1</t>
  </si>
  <si>
    <t>ADP90216.1</t>
  </si>
  <si>
    <t>ADP90215.1</t>
  </si>
  <si>
    <t>ADP90214.1</t>
  </si>
  <si>
    <t>ADP90212.1</t>
  </si>
  <si>
    <t>ADP90210.1</t>
  </si>
  <si>
    <t>ADP90209.1</t>
  </si>
  <si>
    <t>ADP90208.1</t>
  </si>
  <si>
    <t>ADP90207.1</t>
  </si>
  <si>
    <t>ADP90206.1</t>
  </si>
  <si>
    <t>ADP90204.1</t>
  </si>
  <si>
    <t>ADP90202.1</t>
  </si>
  <si>
    <t>ADP90201.1</t>
  </si>
  <si>
    <t>ADP90200.1</t>
  </si>
  <si>
    <t>ADP90199.1</t>
  </si>
  <si>
    <t>ADP90198.1</t>
  </si>
  <si>
    <t>ADP90196.1</t>
  </si>
  <si>
    <t>ADP90194.1</t>
  </si>
  <si>
    <t>ADP90193.1</t>
  </si>
  <si>
    <t>ADP90192.1</t>
  </si>
  <si>
    <t>ADP90191.1</t>
  </si>
  <si>
    <t>ADP90190.1</t>
  </si>
  <si>
    <t>ADP90188.1</t>
  </si>
  <si>
    <t>ADP90186.1</t>
  </si>
  <si>
    <t>ADP90185.1</t>
  </si>
  <si>
    <t>ADP90184.1</t>
  </si>
  <si>
    <t>ADP90183.1</t>
  </si>
  <si>
    <t>ADP90182.1</t>
  </si>
  <si>
    <t>ADP90180.1</t>
  </si>
  <si>
    <t>ADP90178.1</t>
  </si>
  <si>
    <t>ADP90177.1</t>
  </si>
  <si>
    <t>ADP90176.1</t>
  </si>
  <si>
    <t>ADP90175.1</t>
  </si>
  <si>
    <t>ADP90174.1</t>
  </si>
  <si>
    <t>ADP90172.1</t>
  </si>
  <si>
    <t>ADP90170.1</t>
  </si>
  <si>
    <t>ADP90169.1</t>
  </si>
  <si>
    <t>ADP90168.1</t>
  </si>
  <si>
    <t>ADP90167.1</t>
  </si>
  <si>
    <t>ADP90166.1</t>
  </si>
  <si>
    <t>ADP90164.1</t>
  </si>
  <si>
    <t>ADP90162.1</t>
  </si>
  <si>
    <t>ADP90156.1</t>
  </si>
  <si>
    <t>ADP90154.1</t>
  </si>
  <si>
    <t>ADP90153.1</t>
  </si>
  <si>
    <t>ADP90152.1</t>
  </si>
  <si>
    <t>ADP90151.1</t>
  </si>
  <si>
    <t>ADP90150.1</t>
  </si>
  <si>
    <t>ADP90148.1</t>
  </si>
  <si>
    <t>ADP90146.1</t>
  </si>
  <si>
    <t>ADP90145.1</t>
  </si>
  <si>
    <t>ADP90144.1</t>
  </si>
  <si>
    <t>ADP90143.1</t>
  </si>
  <si>
    <t>ADP90142.1</t>
  </si>
  <si>
    <t>ADP90140.1</t>
  </si>
  <si>
    <t>ADP90138.1</t>
  </si>
  <si>
    <t>ADP90132.1</t>
  </si>
  <si>
    <t>ADP90130.1</t>
  </si>
  <si>
    <t>ADP90124.1</t>
  </si>
  <si>
    <t>ADP90122.1</t>
  </si>
  <si>
    <t>ADP90121.1</t>
  </si>
  <si>
    <t>ADP90120.1</t>
  </si>
  <si>
    <t>ADP90119.1</t>
  </si>
  <si>
    <t>ADP90118.1</t>
  </si>
  <si>
    <t>ADP90116.1</t>
  </si>
  <si>
    <t>ADP90114.1</t>
  </si>
  <si>
    <t>ADP90113.1</t>
  </si>
  <si>
    <t>ADP90112.1</t>
  </si>
  <si>
    <t>ADP90111.1</t>
  </si>
  <si>
    <t>ADP90110.1</t>
  </si>
  <si>
    <t>ADP90108.1</t>
  </si>
  <si>
    <t>ADP90106.1</t>
  </si>
  <si>
    <t>ADP90105.1</t>
  </si>
  <si>
    <t>ADP90104.1</t>
  </si>
  <si>
    <t>ADP90103.1</t>
  </si>
  <si>
    <t>ADP90102.1</t>
  </si>
  <si>
    <t>ADP90100.1</t>
  </si>
  <si>
    <t>ADP90098.1</t>
  </si>
  <si>
    <t>ADP90097.1</t>
  </si>
  <si>
    <t>ADP90096.1</t>
  </si>
  <si>
    <t>ADP90095.1</t>
  </si>
  <si>
    <t>ADP90094.1</t>
  </si>
  <si>
    <t>ADP90092.1</t>
  </si>
  <si>
    <t>ADP90090.1</t>
  </si>
  <si>
    <t>ADP90089.1</t>
  </si>
  <si>
    <t>ADP90088.1</t>
  </si>
  <si>
    <t>ADP90087.1</t>
  </si>
  <si>
    <t>ADP90086.1</t>
  </si>
  <si>
    <t>ADP90084.1</t>
  </si>
  <si>
    <t>ADP90082.1</t>
  </si>
  <si>
    <t>ADP90076.1</t>
  </si>
  <si>
    <t>ADP90074.1</t>
  </si>
  <si>
    <t>ADP90073.1</t>
  </si>
  <si>
    <t>ADP90072.1</t>
  </si>
  <si>
    <t>ADP90071.1</t>
  </si>
  <si>
    <t>ADP90070.1</t>
  </si>
  <si>
    <t>ADP90068.1</t>
  </si>
  <si>
    <t>ADP90066.1</t>
  </si>
  <si>
    <t>ADP90065.1</t>
  </si>
  <si>
    <t>ADP90064.1</t>
  </si>
  <si>
    <t>ADP90063.1</t>
  </si>
  <si>
    <t>ADP90062.1</t>
  </si>
  <si>
    <t>ADP90060.1</t>
  </si>
  <si>
    <t>ADP90058.1</t>
  </si>
  <si>
    <t>ADP90057.1</t>
  </si>
  <si>
    <t>ADP90056.1</t>
  </si>
  <si>
    <t>ADP90055.1</t>
  </si>
  <si>
    <t>ADP90054.1</t>
  </si>
  <si>
    <t>AC106710</t>
  </si>
  <si>
    <t>AB011139</t>
  </si>
  <si>
    <t>AAH75805.1</t>
  </si>
  <si>
    <t>AAH58013.1</t>
  </si>
  <si>
    <t>A8MXB6</t>
  </si>
  <si>
    <t xml:space="preserve">Dynamin-like 120 kDa protein, mitochondrial; Dynamin-related GTPase that is essential for normal mitochondrial morphology by regulating the equilibrium between mitochondrial fusion and mitochondrial fission. Coexpression of isoform 1 with shorter alternative products is required for optimal activity in promoting mitochondrial fusion. Binds lipid membranes enriched in negatively charged phospholipids, such as cardiolipin, and promotes membrane tubulation. The intrinsic GTPase activity is low, and is strongly increased by interaction with lipid membranes. Plays a role in remodeling crist [...] </t>
  </si>
  <si>
    <t>https://smart.embl.de/smart/DDvec.cgi?smart=997:COIL(207|290)+DYNc(302|552)+</t>
  </si>
  <si>
    <t>9606.ENSP00000354681</t>
  </si>
  <si>
    <t>uc001trh.2</t>
  </si>
  <si>
    <t>uc001trh.1</t>
  </si>
  <si>
    <t>hsa:160760</t>
  </si>
  <si>
    <t>UPI000003F57A</t>
  </si>
  <si>
    <t>TAPP2C</t>
  </si>
  <si>
    <t>TA-PP2C</t>
  </si>
  <si>
    <t>T-cell activation protein phosphatase 2C-like</t>
  </si>
  <si>
    <t>T-cell activation protein phosphatase 2C</t>
  </si>
  <si>
    <t>T cell activation protein phosphatase 2C</t>
  </si>
  <si>
    <t>Q8NI37</t>
  </si>
  <si>
    <t>Q6UY82</t>
  </si>
  <si>
    <t>Q68DZ7</t>
  </si>
  <si>
    <t>Protein phosphatase PTC7 homolog</t>
  </si>
  <si>
    <t>PTC7 protein phosphatase homolog (S. cerevisiae)</t>
  </si>
  <si>
    <t>PTC7 protein phosphatase homolog</t>
  </si>
  <si>
    <t>PPTC7_HUMAN</t>
  </si>
  <si>
    <t>PPTC7-003</t>
  </si>
  <si>
    <t>PPTC7-001</t>
  </si>
  <si>
    <t>OTTHUMT00000404637</t>
  </si>
  <si>
    <t>OTTHUMT00000404635</t>
  </si>
  <si>
    <t>OTTHUMP00000241442</t>
  </si>
  <si>
    <t>OTTHUMG00000169529</t>
  </si>
  <si>
    <t>OMIM:609668</t>
  </si>
  <si>
    <t>NX_Q8NI37</t>
  </si>
  <si>
    <t>NP_644812.1</t>
  </si>
  <si>
    <t>NP_644812</t>
  </si>
  <si>
    <t>NM_139283.1</t>
  </si>
  <si>
    <t>NM_139283</t>
  </si>
  <si>
    <t>Hs.731735</t>
  </si>
  <si>
    <t>Hs.13854</t>
  </si>
  <si>
    <t>HPA040614</t>
  </si>
  <si>
    <t>HPA039335</t>
  </si>
  <si>
    <t>HGNC:30695</t>
  </si>
  <si>
    <t>ENST00000548721</t>
  </si>
  <si>
    <t>ENST00000358937</t>
  </si>
  <si>
    <t>ENST00000354300</t>
  </si>
  <si>
    <t>ENSP00000351815</t>
  </si>
  <si>
    <t>ENSP00000346255</t>
  </si>
  <si>
    <t>ENSG00000196850</t>
  </si>
  <si>
    <t>EAW97928.1</t>
  </si>
  <si>
    <t>CR749216</t>
  </si>
  <si>
    <t>CCDS9149.1</t>
  </si>
  <si>
    <t>CCDS9149</t>
  </si>
  <si>
    <t>CAH18073.1</t>
  </si>
  <si>
    <t>BC111551</t>
  </si>
  <si>
    <t>BAG54087.1</t>
  </si>
  <si>
    <t>B3KWC5</t>
  </si>
  <si>
    <t>AY357944</t>
  </si>
  <si>
    <t>AK124744</t>
  </si>
  <si>
    <t>AF385435</t>
  </si>
  <si>
    <t>AAQ57274.1</t>
  </si>
  <si>
    <t>AAM43836.1</t>
  </si>
  <si>
    <t>AAI11552.1</t>
  </si>
  <si>
    <t>https://smart.embl.de/smart/DDvec.cgi?smart=304:PP2Cc(38|297)+</t>
  </si>
  <si>
    <t>9606.ENSP00000346255</t>
  </si>
  <si>
    <t>uc002rhp.2</t>
  </si>
  <si>
    <t>uc002rhp.1</t>
  </si>
  <si>
    <t>transport and golgi organization 9 homolog</t>
  </si>
  <si>
    <t>solute carrier family 35, member F6</t>
  </si>
  <si>
    <t>solute carrier family 35 member F6</t>
  </si>
  <si>
    <t>hsa:54978</t>
  </si>
  <si>
    <t>chromosome 2 open reading frame 18</t>
  </si>
  <si>
    <t>UPI000173A4B4</t>
  </si>
  <si>
    <t>UPI000173A4B3</t>
  </si>
  <si>
    <t>UPI0000071B52</t>
  </si>
  <si>
    <t>UNQ3047/PRO9863</t>
  </si>
  <si>
    <t>Transport and Golgi organization 9 homolog</t>
  </si>
  <si>
    <t>TANGO9</t>
  </si>
  <si>
    <t>Solute carrier family 35, member F6</t>
  </si>
  <si>
    <t>Solute carrier family 35 member F6</t>
  </si>
  <si>
    <t>SLC35F6-004</t>
  </si>
  <si>
    <t>SLC35F6-003</t>
  </si>
  <si>
    <t>SLC35F6-002</t>
  </si>
  <si>
    <t>SLC35F6-001</t>
  </si>
  <si>
    <t>S35F6_HUMAN</t>
  </si>
  <si>
    <t>Q9NWX0</t>
  </si>
  <si>
    <t>Q8NBX6</t>
  </si>
  <si>
    <t>Q8N357</t>
  </si>
  <si>
    <t>Q53GK2</t>
  </si>
  <si>
    <t>OTTHUMT00000324723</t>
  </si>
  <si>
    <t>OTTHUMT00000324722</t>
  </si>
  <si>
    <t>OTTHUMT00000324721</t>
  </si>
  <si>
    <t>OTTHUMT00000250187</t>
  </si>
  <si>
    <t>OTTHUMP00000200908</t>
  </si>
  <si>
    <t>OTTHUMP00000200907</t>
  </si>
  <si>
    <t>OTTHUMP00000158508</t>
  </si>
  <si>
    <t>OTTHUMG00000128407</t>
  </si>
  <si>
    <t>NX_Q8N357</t>
  </si>
  <si>
    <t>NP_060347.2</t>
  </si>
  <si>
    <t>NP_060347</t>
  </si>
  <si>
    <t>NM_017877.3</t>
  </si>
  <si>
    <t>NM_017877</t>
  </si>
  <si>
    <t>Hs.611560</t>
  </si>
  <si>
    <t>Hs.516034</t>
  </si>
  <si>
    <t>HPA034655</t>
  </si>
  <si>
    <t>HGNC:26055</t>
  </si>
  <si>
    <t>FLJ20555</t>
  </si>
  <si>
    <t>F8WCT7</t>
  </si>
  <si>
    <t>F8WB19</t>
  </si>
  <si>
    <t>ENST00000482746</t>
  </si>
  <si>
    <t>ENST00000433694</t>
  </si>
  <si>
    <t>ENST00000429494</t>
  </si>
  <si>
    <t>ENST00000416475</t>
  </si>
  <si>
    <t>ENST00000414029</t>
  </si>
  <si>
    <t>ENST00000344420</t>
  </si>
  <si>
    <t>ENSP00000413954</t>
  </si>
  <si>
    <t>ENSP00000413413</t>
  </si>
  <si>
    <t>ENSP00000397623</t>
  </si>
  <si>
    <t>ENSP00000396256</t>
  </si>
  <si>
    <t>ENSP00000345528</t>
  </si>
  <si>
    <t>ENSG00000213699</t>
  </si>
  <si>
    <t>EAX00676.1</t>
  </si>
  <si>
    <t>EAX00673.1</t>
  </si>
  <si>
    <t>D6W543</t>
  </si>
  <si>
    <t>CR457243</t>
  </si>
  <si>
    <t>CCDS1728.1</t>
  </si>
  <si>
    <t>CCDS1728</t>
  </si>
  <si>
    <t>CAG33524.1</t>
  </si>
  <si>
    <t>C2orf18</t>
  </si>
  <si>
    <t>BC028081</t>
  </si>
  <si>
    <t>BAD96649.1</t>
  </si>
  <si>
    <t>BAC11445.1</t>
  </si>
  <si>
    <t>BAA91255.1</t>
  </si>
  <si>
    <t>AY358820</t>
  </si>
  <si>
    <t>ANT2BP</t>
  </si>
  <si>
    <t>ANT2-binding protein</t>
  </si>
  <si>
    <t>AK222929</t>
  </si>
  <si>
    <t>AK075164</t>
  </si>
  <si>
    <t>AK000562</t>
  </si>
  <si>
    <t>AAX93265.1</t>
  </si>
  <si>
    <t>AAQ89179.1</t>
  </si>
  <si>
    <t>AAH28081.1</t>
  </si>
  <si>
    <t>Solute carrier family 35 member F6; Involved in the maintenance of mitochondrial membrane potential in pancreatic ductal adenocarcinoma (PDAC) cells. Promotes pancreatic ductal adenocarcinoma (PDAC) cell growth. May play a role as a nucleotide-sugar transporter</t>
  </si>
  <si>
    <t>https://smart.embl.de/smart/DDvec.cgi?smart=371:SIGNAL(1|18)+Pfam_CRT-like(51|269)+TRANS(295|312)+TRANS(317|336)+</t>
  </si>
  <si>
    <t>9606.ENSP00000345528</t>
  </si>
  <si>
    <t>uc002eem.3</t>
  </si>
  <si>
    <t>uc002eel.4</t>
  </si>
  <si>
    <t>uc002eel.3</t>
  </si>
  <si>
    <t>hsa:84706</t>
  </si>
  <si>
    <t>glutamic--pyruvic transaminase 2</t>
  </si>
  <si>
    <t>glutamic pyruvate transaminase 2</t>
  </si>
  <si>
    <t>alanine aminotransferase 2</t>
  </si>
  <si>
    <t>UPI0002466EBF</t>
  </si>
  <si>
    <t>UPI0000DAC977</t>
  </si>
  <si>
    <t>UPI000004DBE2</t>
  </si>
  <si>
    <t>Q8TD30</t>
  </si>
  <si>
    <t>Q8N9E2</t>
  </si>
  <si>
    <t>OTTHUMT00000430626</t>
  </si>
  <si>
    <t>OTTHUMT00000430625</t>
  </si>
  <si>
    <t>OTTHUMT00000430623</t>
  </si>
  <si>
    <t>OTTHUMT00000430622</t>
  </si>
  <si>
    <t>OTTHUMT00000255741</t>
  </si>
  <si>
    <t>OTTHUMP00000253952</t>
  </si>
  <si>
    <t>OTTHUMP00000253951</t>
  </si>
  <si>
    <t>OTTHUMP00000163363</t>
  </si>
  <si>
    <t>OTTHUMG00000132541</t>
  </si>
  <si>
    <t>OMIM:138210</t>
  </si>
  <si>
    <t>NX_Q8TD30</t>
  </si>
  <si>
    <t>NP_597700.1</t>
  </si>
  <si>
    <t>NP_597700</t>
  </si>
  <si>
    <t>NP_001135938.1</t>
  </si>
  <si>
    <t>NP_001135938</t>
  </si>
  <si>
    <t>NM_133443.2</t>
  </si>
  <si>
    <t>NM_133443</t>
  </si>
  <si>
    <t>NM_001142466.1</t>
  </si>
  <si>
    <t>NM_001142466</t>
  </si>
  <si>
    <t>MRT49</t>
  </si>
  <si>
    <t>Hs.460693</t>
  </si>
  <si>
    <t>HPA051514</t>
  </si>
  <si>
    <t>HGNC:18062</t>
  </si>
  <si>
    <t>H3BU54</t>
  </si>
  <si>
    <t>Glutamic--pyruvic transaminase 2</t>
  </si>
  <si>
    <t>Glutamic--alanine transaminase 2</t>
  </si>
  <si>
    <t>Glutamate pyruvate transaminase 2</t>
  </si>
  <si>
    <t>GPT_2</t>
  </si>
  <si>
    <t>GPT2-006</t>
  </si>
  <si>
    <t>GPT2-004</t>
  </si>
  <si>
    <t>GPT2-003</t>
  </si>
  <si>
    <t>GPT2-002</t>
  </si>
  <si>
    <t>GPT2-001</t>
  </si>
  <si>
    <t>ENST00000570179</t>
  </si>
  <si>
    <t>ENST00000569193</t>
  </si>
  <si>
    <t>ENST00000562801</t>
  </si>
  <si>
    <t>ENST00000562132</t>
  </si>
  <si>
    <t>ENST00000440783</t>
  </si>
  <si>
    <t>ENST00000349017</t>
  </si>
  <si>
    <t>ENST00000340124</t>
  </si>
  <si>
    <t>ENST00000327333</t>
  </si>
  <si>
    <t>ENST00000299150</t>
  </si>
  <si>
    <t>ENSP00000457475</t>
  </si>
  <si>
    <t>ENSP00000455895</t>
  </si>
  <si>
    <t>ENSP00000454936</t>
  </si>
  <si>
    <t>ENSP00000454686</t>
  </si>
  <si>
    <t>ENSP00000413804</t>
  </si>
  <si>
    <t>ENSP00000345282</t>
  </si>
  <si>
    <t>ENSP00000315991</t>
  </si>
  <si>
    <t>ENSP00000299150</t>
  </si>
  <si>
    <t>ENSG00000166123</t>
  </si>
  <si>
    <t>EC 2.6.1.2</t>
  </si>
  <si>
    <t>EAW82692.1</t>
  </si>
  <si>
    <t>EAW82691.1</t>
  </si>
  <si>
    <t>CCDS45478.1</t>
  </si>
  <si>
    <t>CCDS45478</t>
  </si>
  <si>
    <t>CCDS10725.1</t>
  </si>
  <si>
    <t>CCDS10725</t>
  </si>
  <si>
    <t>BC062555</t>
  </si>
  <si>
    <t>BAG52252.1</t>
  </si>
  <si>
    <t>BAC04465.1</t>
  </si>
  <si>
    <t>B3KR40</t>
  </si>
  <si>
    <t>Alanine aminotransferase 2</t>
  </si>
  <si>
    <t>AY029173</t>
  </si>
  <si>
    <t>ALT2</t>
  </si>
  <si>
    <t>ALAT2_HUMAN</t>
  </si>
  <si>
    <t>AK094971</t>
  </si>
  <si>
    <t>AK090957</t>
  </si>
  <si>
    <t>AAT2</t>
  </si>
  <si>
    <t>AAK31794.2</t>
  </si>
  <si>
    <t>AAH62555.1</t>
  </si>
  <si>
    <t>A0A024R6R2</t>
  </si>
  <si>
    <t>3IHJ</t>
  </si>
  <si>
    <t>2.6.1.2</t>
  </si>
  <si>
    <t>Alanine aminotransferase 2; Catalyzes the reversible transamination between alanine and 2-oxoglutarate to form pyruvate and glutamate; Belongs to the class-I pyridoxal-phosphate-dependent aminotransferase family. Alanine aminotransferase subfamily</t>
  </si>
  <si>
    <t>https://smart.embl.de/smart/DDvec.cgi?smart=523:Pfam_Aminotran_1_2(110|511)+</t>
  </si>
  <si>
    <t>9606.ENSP00000345282</t>
  </si>
  <si>
    <t>uc010rrd.2</t>
  </si>
  <si>
    <t>uc010rrc.3</t>
  </si>
  <si>
    <t>uc010rrc.2</t>
  </si>
  <si>
    <t>uc010rrb.2</t>
  </si>
  <si>
    <t>uc010rra.2</t>
  </si>
  <si>
    <t>uc001oso.3</t>
  </si>
  <si>
    <t>uc001osn.4</t>
  </si>
  <si>
    <t>uc001osn.3</t>
  </si>
  <si>
    <t>phosphodiesterase 2A, cGMP-stimulated</t>
  </si>
  <si>
    <t>phosphodiesterase 2A</t>
  </si>
  <si>
    <t>hsa:5138</t>
  </si>
  <si>
    <t>cGSPDE</t>
  </si>
  <si>
    <t>cGMP-dependent 3',5'-cyclic phosphodiesterase</t>
  </si>
  <si>
    <t>XP_005274097.1</t>
  </si>
  <si>
    <t>XP_005274097</t>
  </si>
  <si>
    <t>XM_005274040.1</t>
  </si>
  <si>
    <t>XM_005274040</t>
  </si>
  <si>
    <t>UPI000204AE26</t>
  </si>
  <si>
    <t>UPI000204AE25</t>
  </si>
  <si>
    <t>UPI000204AE24</t>
  </si>
  <si>
    <t>UPI000204AE23</t>
  </si>
  <si>
    <t>UPI000204AE22</t>
  </si>
  <si>
    <t>UPI000204AE21</t>
  </si>
  <si>
    <t>UPI000204AE20</t>
  </si>
  <si>
    <t>UPI000204AE1E</t>
  </si>
  <si>
    <t>UPI000204AE1D</t>
  </si>
  <si>
    <t>UPI000204AE1C</t>
  </si>
  <si>
    <t>UPI000204AE1B</t>
  </si>
  <si>
    <t>UPI000204AE1A</t>
  </si>
  <si>
    <t>UPI000204AE19</t>
  </si>
  <si>
    <t>UPI000204AE18</t>
  </si>
  <si>
    <t>UPI0000E5938D</t>
  </si>
  <si>
    <t>UPI0000DFFDF4</t>
  </si>
  <si>
    <t>UPI0000D6A6EB</t>
  </si>
  <si>
    <t>UPI00004DCB01</t>
  </si>
  <si>
    <t>UPI000035E820</t>
  </si>
  <si>
    <t>UPI000003B340</t>
  </si>
  <si>
    <t>U67733</t>
  </si>
  <si>
    <t>Q6ZMR1</t>
  </si>
  <si>
    <t>Q5J793</t>
  </si>
  <si>
    <t>Q5J792</t>
  </si>
  <si>
    <t>Q5J791</t>
  </si>
  <si>
    <t>Phosphodiesterases</t>
  </si>
  <si>
    <t>Phosphodiesterase 2A, cGMP-stimulated</t>
  </si>
  <si>
    <t>PED2A4</t>
  </si>
  <si>
    <t>PDE2A_HUMAN</t>
  </si>
  <si>
    <t>PDE2A1</t>
  </si>
  <si>
    <t>PDE2A-201</t>
  </si>
  <si>
    <t>PDE2A-027</t>
  </si>
  <si>
    <t>PDE2A-026</t>
  </si>
  <si>
    <t>PDE2A-025</t>
  </si>
  <si>
    <t>PDE2A-024</t>
  </si>
  <si>
    <t>PDE2A-023</t>
  </si>
  <si>
    <t>PDE2A-022</t>
  </si>
  <si>
    <t>PDE2A-021</t>
  </si>
  <si>
    <t>PDE2A-020</t>
  </si>
  <si>
    <t>PDE2A-019</t>
  </si>
  <si>
    <t>PDE2A-018</t>
  </si>
  <si>
    <t>PDE2A-017</t>
  </si>
  <si>
    <t>PDE2A-016</t>
  </si>
  <si>
    <t>PDE2A-015</t>
  </si>
  <si>
    <t>PDE2A-014</t>
  </si>
  <si>
    <t>PDE2A-013</t>
  </si>
  <si>
    <t>PDE2A-012</t>
  </si>
  <si>
    <t>PDE2A-010</t>
  </si>
  <si>
    <t>PDE2A-009</t>
  </si>
  <si>
    <t>PDE2A-008</t>
  </si>
  <si>
    <t>PDE2A-007</t>
  </si>
  <si>
    <t>PDE2A-006</t>
  </si>
  <si>
    <t>PDE2A-005</t>
  </si>
  <si>
    <t>PDE2A-004</t>
  </si>
  <si>
    <t>PDE2A-003</t>
  </si>
  <si>
    <t>PDE2A-002</t>
  </si>
  <si>
    <t>PDE2A-001</t>
  </si>
  <si>
    <t>OTTHUMT00000397126</t>
  </si>
  <si>
    <t>OTTHUMT00000397125</t>
  </si>
  <si>
    <t>OTTHUMT00000397124</t>
  </si>
  <si>
    <t>OTTHUMT00000397123</t>
  </si>
  <si>
    <t>OTTHUMT00000397122</t>
  </si>
  <si>
    <t>OTTHUMT00000397121</t>
  </si>
  <si>
    <t>OTTHUMT00000397120</t>
  </si>
  <si>
    <t>OTTHUMT00000397119</t>
  </si>
  <si>
    <t>OTTHUMT00000397118</t>
  </si>
  <si>
    <t>OTTHUMT00000397117</t>
  </si>
  <si>
    <t>OTTHUMT00000397116</t>
  </si>
  <si>
    <t>OTTHUMT00000397115</t>
  </si>
  <si>
    <t>OTTHUMT00000397114</t>
  </si>
  <si>
    <t>OTTHUMT00000397113</t>
  </si>
  <si>
    <t>OTTHUMT00000397112</t>
  </si>
  <si>
    <t>OTTHUMT00000397111</t>
  </si>
  <si>
    <t>OTTHUMT00000397110</t>
  </si>
  <si>
    <t>OTTHUMT00000397109</t>
  </si>
  <si>
    <t>OTTHUMT00000219846</t>
  </si>
  <si>
    <t>OTTHUMT00000219845</t>
  </si>
  <si>
    <t>OTTHUMT00000219844</t>
  </si>
  <si>
    <t>OTTHUMT00000219843</t>
  </si>
  <si>
    <t>OTTHUMT00000219842</t>
  </si>
  <si>
    <t>OTTHUMT00000219841</t>
  </si>
  <si>
    <t>OTTHUMT00000219840</t>
  </si>
  <si>
    <t>OTTHUMT00000219839</t>
  </si>
  <si>
    <t>OTTHUMP00000237375</t>
  </si>
  <si>
    <t>OTTHUMP00000237374</t>
  </si>
  <si>
    <t>OTTHUMP00000237373</t>
  </si>
  <si>
    <t>OTTHUMP00000237372</t>
  </si>
  <si>
    <t>OTTHUMP00000237371</t>
  </si>
  <si>
    <t>OTTHUMP00000237370</t>
  </si>
  <si>
    <t>OTTHUMP00000237369</t>
  </si>
  <si>
    <t>OTTHUMP00000237368</t>
  </si>
  <si>
    <t>OTTHUMP00000237367</t>
  </si>
  <si>
    <t>OTTHUMP00000237365</t>
  </si>
  <si>
    <t>OTTHUMP00000237364</t>
  </si>
  <si>
    <t>OTTHUMP00000237363</t>
  </si>
  <si>
    <t>OTTHUMP00000237362</t>
  </si>
  <si>
    <t>OTTHUMP00000237361</t>
  </si>
  <si>
    <t>OTTHUMP00000237360</t>
  </si>
  <si>
    <t>OTTHUMP00000237359</t>
  </si>
  <si>
    <t>OTTHUMP00000128219</t>
  </si>
  <si>
    <t>OTTHUMP00000128218</t>
  </si>
  <si>
    <t>OTTHUMP00000128217</t>
  </si>
  <si>
    <t>OTTHUMP00000128216</t>
  </si>
  <si>
    <t>OTTHUMP00000128215</t>
  </si>
  <si>
    <t>OTTHUMG00000102045</t>
  </si>
  <si>
    <t>OMIM:602658</t>
  </si>
  <si>
    <t>O00408</t>
  </si>
  <si>
    <t>NX_O00408</t>
  </si>
  <si>
    <t>NP_002590.1</t>
  </si>
  <si>
    <t>NP_002590</t>
  </si>
  <si>
    <t>NP_001230713.1</t>
  </si>
  <si>
    <t>NP_001230713</t>
  </si>
  <si>
    <t>NP_001139681.1</t>
  </si>
  <si>
    <t>NP_001139681</t>
  </si>
  <si>
    <t>NP_001137311.1</t>
  </si>
  <si>
    <t>NP_001137311</t>
  </si>
  <si>
    <t>NM_002599.4</t>
  </si>
  <si>
    <t>NM_002599</t>
  </si>
  <si>
    <t>NM_001243784.1</t>
  </si>
  <si>
    <t>NM_001243784</t>
  </si>
  <si>
    <t>NM_001146209.2</t>
  </si>
  <si>
    <t>NM_001146209</t>
  </si>
  <si>
    <t>NM_001143839.3</t>
  </si>
  <si>
    <t>NM_001143839</t>
  </si>
  <si>
    <t>Hs.503163</t>
  </si>
  <si>
    <t>HGNC:8777</t>
  </si>
  <si>
    <t>H7C009</t>
  </si>
  <si>
    <t>H0YFL1</t>
  </si>
  <si>
    <t>F6W5Z0</t>
  </si>
  <si>
    <t>F5H5P8</t>
  </si>
  <si>
    <t>F5H3Z7</t>
  </si>
  <si>
    <t>F5H2Z0</t>
  </si>
  <si>
    <t>F5H2V7</t>
  </si>
  <si>
    <t>F5H2R8</t>
  </si>
  <si>
    <t>F5H1D7</t>
  </si>
  <si>
    <t>F5H143</t>
  </si>
  <si>
    <t>F5H130</t>
  </si>
  <si>
    <t>F5GXX2</t>
  </si>
  <si>
    <t>ENST00000546038</t>
  </si>
  <si>
    <t>ENST00000544570</t>
  </si>
  <si>
    <t>ENST00000544239</t>
  </si>
  <si>
    <t>ENST00000543750</t>
  </si>
  <si>
    <t>ENST00000543575</t>
  </si>
  <si>
    <t>ENST00000542969</t>
  </si>
  <si>
    <t>ENST00000542223</t>
  </si>
  <si>
    <t>ENST00000541998</t>
  </si>
  <si>
    <t>ENST00000540380</t>
  </si>
  <si>
    <t>ENST00000540345</t>
  </si>
  <si>
    <t>ENST00000539367</t>
  </si>
  <si>
    <t>ENST00000538749</t>
  </si>
  <si>
    <t>ENST00000538299</t>
  </si>
  <si>
    <t>ENST00000537631</t>
  </si>
  <si>
    <t>ENST00000536918</t>
  </si>
  <si>
    <t>ENST00000536458</t>
  </si>
  <si>
    <t>ENST00000536308</t>
  </si>
  <si>
    <t>ENST00000535701</t>
  </si>
  <si>
    <t>ENST00000490749</t>
  </si>
  <si>
    <t>ENST00000485058</t>
  </si>
  <si>
    <t>ENST00000475807</t>
  </si>
  <si>
    <t>ENST00000444035</t>
  </si>
  <si>
    <t>ENST00000441209</t>
  </si>
  <si>
    <t>ENST00000430063</t>
  </si>
  <si>
    <t>ENST00000429363</t>
  </si>
  <si>
    <t>ENST00000420501</t>
  </si>
  <si>
    <t>ENST00000418754</t>
  </si>
  <si>
    <t>ENST00000376450</t>
  </si>
  <si>
    <t>ENST00000334456</t>
  </si>
  <si>
    <t>ENSP00000446399</t>
  </si>
  <si>
    <t>ENSP00000445750</t>
  </si>
  <si>
    <t>ENSP00000445443</t>
  </si>
  <si>
    <t>ENSP00000443737</t>
  </si>
  <si>
    <t>ENSP00000443232</t>
  </si>
  <si>
    <t>ENSP00000442797</t>
  </si>
  <si>
    <t>ENSP00000442256</t>
  </si>
  <si>
    <t>ENSP00000441573</t>
  </si>
  <si>
    <t>ENSP00000441322</t>
  </si>
  <si>
    <t>ENSP00000440834</t>
  </si>
  <si>
    <t>ENSP00000439683</t>
  </si>
  <si>
    <t>ENSP00000439302</t>
  </si>
  <si>
    <t>ENSP00000439077</t>
  </si>
  <si>
    <t>ENSP00000438868</t>
  </si>
  <si>
    <t>ENSP00000438559</t>
  </si>
  <si>
    <t>ENSP00000438295</t>
  </si>
  <si>
    <t>ENSP00000438008</t>
  </si>
  <si>
    <t>ENSP00000415936</t>
  </si>
  <si>
    <t>ENSP00000411657</t>
  </si>
  <si>
    <t>ENSP00000410310</t>
  </si>
  <si>
    <t>ENSP00000401006</t>
  </si>
  <si>
    <t>ENSP00000392457</t>
  </si>
  <si>
    <t>ENSP00000388997</t>
  </si>
  <si>
    <t>ENSP00000365633</t>
  </si>
  <si>
    <t>ENSP00000334910</t>
  </si>
  <si>
    <t>ENSG00000186642</t>
  </si>
  <si>
    <t>EC 3.1.4.17</t>
  </si>
  <si>
    <t>E9PGI1</t>
  </si>
  <si>
    <t>E9PEF1</t>
  </si>
  <si>
    <t>Cyclic GMP-stimulated phosphodiesterase</t>
  </si>
  <si>
    <t>CHEMBL2652</t>
  </si>
  <si>
    <t>CGS-PDE</t>
  </si>
  <si>
    <t>CCDS8216.1</t>
  </si>
  <si>
    <t>CCDS8216</t>
  </si>
  <si>
    <t>CCDS73345.1</t>
  </si>
  <si>
    <t>CCDS73345</t>
  </si>
  <si>
    <t>CCDS53678.1</t>
  </si>
  <si>
    <t>CCDS53678</t>
  </si>
  <si>
    <t>CCDS44670.1</t>
  </si>
  <si>
    <t>CCDS44670</t>
  </si>
  <si>
    <t>CAB009752</t>
  </si>
  <si>
    <t>C9JPD5</t>
  </si>
  <si>
    <t>BAG52517.1</t>
  </si>
  <si>
    <t>BAG35343.1</t>
  </si>
  <si>
    <t>BAD18664.1</t>
  </si>
  <si>
    <t>B3KRV5</t>
  </si>
  <si>
    <t>B2R646</t>
  </si>
  <si>
    <t>AY495089</t>
  </si>
  <si>
    <t>AY495088</t>
  </si>
  <si>
    <t>AY495087</t>
  </si>
  <si>
    <t>AP005019</t>
  </si>
  <si>
    <t>AK312434</t>
  </si>
  <si>
    <t>AK131525</t>
  </si>
  <si>
    <t>AK092278</t>
  </si>
  <si>
    <t>AAS75515.1</t>
  </si>
  <si>
    <t>AAS75514.1</t>
  </si>
  <si>
    <t>AAS75513.1</t>
  </si>
  <si>
    <t>AAC51320.1</t>
  </si>
  <si>
    <t>5XKM</t>
  </si>
  <si>
    <t>5VP0</t>
  </si>
  <si>
    <t>5U7L</t>
  </si>
  <si>
    <t>5U7K</t>
  </si>
  <si>
    <t>5U7J</t>
  </si>
  <si>
    <t>5U7I</t>
  </si>
  <si>
    <t>5U7D</t>
  </si>
  <si>
    <t>5U00</t>
  </si>
  <si>
    <t>5TZZ</t>
  </si>
  <si>
    <t>5TZX</t>
  </si>
  <si>
    <t>5TZW</t>
  </si>
  <si>
    <t>5TZH</t>
  </si>
  <si>
    <t>5TZC</t>
  </si>
  <si>
    <t>5TZA</t>
  </si>
  <si>
    <t>5TZ3</t>
  </si>
  <si>
    <t>4JIB</t>
  </si>
  <si>
    <t>4HTZ</t>
  </si>
  <si>
    <t>4HTX</t>
  </si>
  <si>
    <t>4D09</t>
  </si>
  <si>
    <t>4D08</t>
  </si>
  <si>
    <t>4C1I</t>
  </si>
  <si>
    <t>3ITU</t>
  </si>
  <si>
    <t>3ITM</t>
  </si>
  <si>
    <t>3IBJ</t>
  </si>
  <si>
    <t>3.1.4.17</t>
  </si>
  <si>
    <t>1Z1L</t>
  </si>
  <si>
    <t>cGMP-dependent 3',5'-cyclic phosphodiesterase; Cyclic nucleotide phosphodiesterase with a dual- specificity for the second messengers cAMP and cGMP, which are key regulators of many important physiological processes. Plays an important role in growth and invasion of malignant melanoma cells (e.g. pseudomyxoma peritonei (PMP) cell line)</t>
  </si>
  <si>
    <t>https://smart.embl.de/smart/DDvec.cgi?smart=941:GAF(241|387)+GAF(409|558)+HDc(653|822)+</t>
  </si>
  <si>
    <t>9606.ENSP00000334910</t>
  </si>
  <si>
    <t>uc010qdl.2</t>
  </si>
  <si>
    <t>uc001itk.2</t>
  </si>
  <si>
    <t>uc001itj.4</t>
  </si>
  <si>
    <t>uc001itj.3</t>
  </si>
  <si>
    <t>uc001iti.4</t>
  </si>
  <si>
    <t>uc001iti.3</t>
  </si>
  <si>
    <t>hsa:10730</t>
  </si>
  <si>
    <t>YMEL1_HUMAN</t>
  </si>
  <si>
    <t>YME1L1-202</t>
  </si>
  <si>
    <t>YME1L1-201</t>
  </si>
  <si>
    <t>YME1L1-007</t>
  </si>
  <si>
    <t>YME1L1-006</t>
  </si>
  <si>
    <t>YME1L1-005</t>
  </si>
  <si>
    <t>YME1L1-004</t>
  </si>
  <si>
    <t>YME1L1-003</t>
  </si>
  <si>
    <t>YME1L1-002</t>
  </si>
  <si>
    <t>YME1L1-001</t>
  </si>
  <si>
    <t>YME1L</t>
  </si>
  <si>
    <t>YME1-like protein 1</t>
  </si>
  <si>
    <t>YME1-like 1 ATPase</t>
  </si>
  <si>
    <t>YME1-like 1</t>
  </si>
  <si>
    <t>YME1 like 1 ATPase</t>
  </si>
  <si>
    <t>UPI0002B832D3</t>
  </si>
  <si>
    <t>UPI000046FE28</t>
  </si>
  <si>
    <t>UPI000046FE27</t>
  </si>
  <si>
    <t>UPI00001A4E52</t>
  </si>
  <si>
    <t>UPI000015F632</t>
  </si>
  <si>
    <t>UPI000013DBDD</t>
  </si>
  <si>
    <t>UPI00000734CA</t>
  </si>
  <si>
    <t>UPI0000001C16</t>
  </si>
  <si>
    <t>UNQ1868/PRO4304</t>
  </si>
  <si>
    <t>R4GNA5</t>
  </si>
  <si>
    <t>Q9UMR9</t>
  </si>
  <si>
    <t>Q9H1Q0</t>
  </si>
  <si>
    <t>Q96TA2</t>
  </si>
  <si>
    <t>Q96I63</t>
  </si>
  <si>
    <t>Q6PJ89</t>
  </si>
  <si>
    <t>Q5T8D9</t>
  </si>
  <si>
    <t>Q5T8D2</t>
  </si>
  <si>
    <t>Q5T8D1</t>
  </si>
  <si>
    <t>Presenilin-associated metalloprotease</t>
  </si>
  <si>
    <t>PAMP</t>
  </si>
  <si>
    <t>OTTHUMT00000047308</t>
  </si>
  <si>
    <t>OTTHUMT00000047307</t>
  </si>
  <si>
    <t>OTTHUMT00000047306</t>
  </si>
  <si>
    <t>OTTHUMT00000047305</t>
  </si>
  <si>
    <t>OTTHUMT00000047304</t>
  </si>
  <si>
    <t>OTTHUMT00000047303</t>
  </si>
  <si>
    <t>OTTHUMT00000047302</t>
  </si>
  <si>
    <t>OTTHUMP00000272090</t>
  </si>
  <si>
    <t>OTTHUMP00000272089</t>
  </si>
  <si>
    <t>OTTHUMP00000019361</t>
  </si>
  <si>
    <t>OTTHUMP00000019360</t>
  </si>
  <si>
    <t>OTTHUMP00000019359</t>
  </si>
  <si>
    <t>OTTHUMP00000019358</t>
  </si>
  <si>
    <t>OTTHUMG00000017853</t>
  </si>
  <si>
    <t>OPA11</t>
  </si>
  <si>
    <t>OMIM:607472</t>
  </si>
  <si>
    <t>NX_Q96TA2</t>
  </si>
  <si>
    <t>NP_647473.1</t>
  </si>
  <si>
    <t>NP_647473</t>
  </si>
  <si>
    <t>NP_055078.1</t>
  </si>
  <si>
    <t>NP_055078</t>
  </si>
  <si>
    <t>NP_001240795.1</t>
  </si>
  <si>
    <t>NP_001240795</t>
  </si>
  <si>
    <t>NM_139312.2</t>
  </si>
  <si>
    <t>NM_139312</t>
  </si>
  <si>
    <t>NM_014263.3</t>
  </si>
  <si>
    <t>NM_014263</t>
  </si>
  <si>
    <t>NM_001253866.1</t>
  </si>
  <si>
    <t>NM_001253866</t>
  </si>
  <si>
    <t>Meg-4</t>
  </si>
  <si>
    <t>MEG4</t>
  </si>
  <si>
    <t>M41.026</t>
  </si>
  <si>
    <t>Hs.707548</t>
  </si>
  <si>
    <t>Hs.598552</t>
  </si>
  <si>
    <t>HGNC:12843</t>
  </si>
  <si>
    <t>FTSH1</t>
  </si>
  <si>
    <t>FTSH</t>
  </si>
  <si>
    <t>ENST00000613434</t>
  </si>
  <si>
    <t>ENST00000546122</t>
  </si>
  <si>
    <t>ENST00000491542</t>
  </si>
  <si>
    <t>ENST00000477432</t>
  </si>
  <si>
    <t>ENST00000463270</t>
  </si>
  <si>
    <t>ENST00000427324</t>
  </si>
  <si>
    <t>ENST00000396296</t>
  </si>
  <si>
    <t>ENST00000376016</t>
  </si>
  <si>
    <t>ENST00000375972</t>
  </si>
  <si>
    <t>ENST00000375969</t>
  </si>
  <si>
    <t>ENST00000353811</t>
  </si>
  <si>
    <t>ENST00000326799</t>
  </si>
  <si>
    <t>ENST00000279594</t>
  </si>
  <si>
    <t>ENST00000259281</t>
  </si>
  <si>
    <t>ENSP00000481724</t>
  </si>
  <si>
    <t>ENSP00000473557</t>
  </si>
  <si>
    <t>ENSP00000473302</t>
  </si>
  <si>
    <t>ENSP00000440751</t>
  </si>
  <si>
    <t>ENSP00000398713</t>
  </si>
  <si>
    <t>ENSP00000379590</t>
  </si>
  <si>
    <t>ENSP00000365184</t>
  </si>
  <si>
    <t>ENSP00000365139</t>
  </si>
  <si>
    <t>ENSP00000365136</t>
  </si>
  <si>
    <t>ENSP00000338176</t>
  </si>
  <si>
    <t>ENSP00000318480</t>
  </si>
  <si>
    <t>ENSP00000279594</t>
  </si>
  <si>
    <t>ENSP00000259281</t>
  </si>
  <si>
    <t>ENSG00000136758</t>
  </si>
  <si>
    <t>EC 3.4.24.-</t>
  </si>
  <si>
    <t>EAW86072.1</t>
  </si>
  <si>
    <t>EAW86071.1</t>
  </si>
  <si>
    <t>EAW86070.1</t>
  </si>
  <si>
    <t>EAW86069.1</t>
  </si>
  <si>
    <t>EAW86068.1</t>
  </si>
  <si>
    <t>D3DRV9</t>
  </si>
  <si>
    <t>D3DRV8</t>
  </si>
  <si>
    <t>CCDS7152.1</t>
  </si>
  <si>
    <t>CCDS7152</t>
  </si>
  <si>
    <t>CCDS7151.1</t>
  </si>
  <si>
    <t>CCDS7151</t>
  </si>
  <si>
    <t>CCDS58072.1</t>
  </si>
  <si>
    <t>CCDS58072</t>
  </si>
  <si>
    <t>CAI16907.1</t>
  </si>
  <si>
    <t>CAI16906.1</t>
  </si>
  <si>
    <t>CAI12217.1</t>
  </si>
  <si>
    <t>CAC19650.2</t>
  </si>
  <si>
    <t>CAB51858.1</t>
  </si>
  <si>
    <t>BC024032</t>
  </si>
  <si>
    <t>BC023507</t>
  </si>
  <si>
    <t>BC019602</t>
  </si>
  <si>
    <t>BC007795</t>
  </si>
  <si>
    <t>BAG60283.1</t>
  </si>
  <si>
    <t>B4DNM1</t>
  </si>
  <si>
    <t>AY358484</t>
  </si>
  <si>
    <t>ATP-dependent zinc metalloprotease YME1L1</t>
  </si>
  <si>
    <t>ATP-dependent metalloprotease FtsH1</t>
  </si>
  <si>
    <t>AK297973</t>
  </si>
  <si>
    <t>AJ132637</t>
  </si>
  <si>
    <t>AF151782</t>
  </si>
  <si>
    <t>AAQ88848.1</t>
  </si>
  <si>
    <t>AAK57555.1</t>
  </si>
  <si>
    <t>AAH24032.1</t>
  </si>
  <si>
    <t>AAH23507.1</t>
  </si>
  <si>
    <t>AAH19602.1</t>
  </si>
  <si>
    <t>AAH07795.1</t>
  </si>
  <si>
    <t>AAA ATPases</t>
  </si>
  <si>
    <t>3.4.24.-</t>
  </si>
  <si>
    <t xml:space="preserve">ATP-dependent zinc metalloprotease YME1L1; ATP-dependent metalloprotease that catalyzes the degradation of folded and unfolded proteins with a suitable degron sequence in the mitochondrial intermembrane region. Plays an important role in regulating mitochondrial morphology and function by cleaving OPA1 at position S2, giving rise to a form of OPA1 that promotes maintenance of normal mitochondrial structure and mitochondrial protein metabolism. Ensures cell proliferation, maintains normal cristae morphology and complex I respiration activity, promotes antiapoptotic activity and protects [...] </t>
  </si>
  <si>
    <t>https://smart.embl.de/smart/DDvec.cgi?smart=773:AAA(371|508)+Pfam_Peptidase_M41(566|764)+</t>
  </si>
  <si>
    <t>9606.ENSP00000318480</t>
  </si>
  <si>
    <t>uc031zdd.1</t>
  </si>
  <si>
    <t>uc021qzb.2</t>
  </si>
  <si>
    <t>uc001slk.4</t>
  </si>
  <si>
    <t>uc001slj.5</t>
  </si>
  <si>
    <t>uc001slj.4</t>
  </si>
  <si>
    <t>hsa:27165</t>
  </si>
  <si>
    <t>hLGA</t>
  </si>
  <si>
    <t>glutaminase 2 (liver, mitochondrial)</t>
  </si>
  <si>
    <t>glutaminase 2</t>
  </si>
  <si>
    <t>XP_005268855.1</t>
  </si>
  <si>
    <t>XP_005268855</t>
  </si>
  <si>
    <t>XP_005268854.1</t>
  </si>
  <si>
    <t>XP_005268854</t>
  </si>
  <si>
    <t>XM_005268797.1</t>
  </si>
  <si>
    <t>XM_005268797</t>
  </si>
  <si>
    <t>UPI0001F3AE6B</t>
  </si>
  <si>
    <t>UPI0001B790DF</t>
  </si>
  <si>
    <t>UPI0001B790DE</t>
  </si>
  <si>
    <t>UPI0001B790DD</t>
  </si>
  <si>
    <t>UPI00019151D3</t>
  </si>
  <si>
    <t>UPI0000E59764</t>
  </si>
  <si>
    <t>UPI0000D4AB96</t>
  </si>
  <si>
    <t>UPI0000D4A26D</t>
  </si>
  <si>
    <t>UPI000013F234</t>
  </si>
  <si>
    <t>UPI0000061E10</t>
  </si>
  <si>
    <t>Q9UI32</t>
  </si>
  <si>
    <t>Q9UI31</t>
  </si>
  <si>
    <t>Q9NYY2</t>
  </si>
  <si>
    <t>Q8IX91</t>
  </si>
  <si>
    <t>Q0VD99</t>
  </si>
  <si>
    <t>OTTHUMT00000351210</t>
  </si>
  <si>
    <t>OTTHUMT00000351209</t>
  </si>
  <si>
    <t>OTTHUMT00000351208</t>
  </si>
  <si>
    <t>OTTHUMT00000351207</t>
  </si>
  <si>
    <t>OTTHUMT00000351206</t>
  </si>
  <si>
    <t>OTTHUMT00000351205</t>
  </si>
  <si>
    <t>OTTHUMT00000351204</t>
  </si>
  <si>
    <t>OTTHUMT00000351203</t>
  </si>
  <si>
    <t>OTTHUMT00000351202</t>
  </si>
  <si>
    <t>OTTHUMT00000351201</t>
  </si>
  <si>
    <t>OTTHUMT00000351200</t>
  </si>
  <si>
    <t>OTTHUMT00000351199</t>
  </si>
  <si>
    <t>OTTHUMT00000277114</t>
  </si>
  <si>
    <t>OTTHUMT00000277113</t>
  </si>
  <si>
    <t>OTTHUMP00000213012</t>
  </si>
  <si>
    <t>OTTHUMP00000213011</t>
  </si>
  <si>
    <t>OTTHUMP00000213010</t>
  </si>
  <si>
    <t>OTTHUMP00000213009</t>
  </si>
  <si>
    <t>OTTHUMP00000213008</t>
  </si>
  <si>
    <t>OTTHUMP00000213007</t>
  </si>
  <si>
    <t>OTTHUMP00000213006</t>
  </si>
  <si>
    <t>OTTHUMP00000179139</t>
  </si>
  <si>
    <t>OTTHUMG00000140379</t>
  </si>
  <si>
    <t>OMIM:606365</t>
  </si>
  <si>
    <t>NX_Q9UI32</t>
  </si>
  <si>
    <t>NP_037399.2</t>
  </si>
  <si>
    <t>NP_037399</t>
  </si>
  <si>
    <t>NP_001267727.1</t>
  </si>
  <si>
    <t>NP_001267727</t>
  </si>
  <si>
    <t>NP_001267726.1</t>
  </si>
  <si>
    <t>NP_001267726</t>
  </si>
  <si>
    <t>NP_001267725.1</t>
  </si>
  <si>
    <t>NP_001267725</t>
  </si>
  <si>
    <t>NM_013267.3</t>
  </si>
  <si>
    <t>NM_013267</t>
  </si>
  <si>
    <t>NM_001280798.1</t>
  </si>
  <si>
    <t>NM_001280798</t>
  </si>
  <si>
    <t>NM_001280797.1</t>
  </si>
  <si>
    <t>NM_001280797</t>
  </si>
  <si>
    <t>NM_001280796.1</t>
  </si>
  <si>
    <t>NM_001280796</t>
  </si>
  <si>
    <t>LGA</t>
  </si>
  <si>
    <t>L-glutamine amidohydrolase</t>
  </si>
  <si>
    <t>L-glutaminase</t>
  </si>
  <si>
    <t>Hs.212606</t>
  </si>
  <si>
    <t>HPA038608</t>
  </si>
  <si>
    <t>HM775424</t>
  </si>
  <si>
    <t>HGNC:29570</t>
  </si>
  <si>
    <t>Glutaminase liver isoform, mitochondrial</t>
  </si>
  <si>
    <t>Glutaminase 2 (liver, mitochondrial)</t>
  </si>
  <si>
    <t>GLSL_HUMAN</t>
  </si>
  <si>
    <t>GLS2-203</t>
  </si>
  <si>
    <t>GLS2-202</t>
  </si>
  <si>
    <t>GLS2-201</t>
  </si>
  <si>
    <t>GLS2-014</t>
  </si>
  <si>
    <t>GLS2-013</t>
  </si>
  <si>
    <t>GLS2-012</t>
  </si>
  <si>
    <t>GLS2-011</t>
  </si>
  <si>
    <t>GLS2-010</t>
  </si>
  <si>
    <t>GLS2-009</t>
  </si>
  <si>
    <t>GLS2-008</t>
  </si>
  <si>
    <t>GLS2-007</t>
  </si>
  <si>
    <t>GLS2-006</t>
  </si>
  <si>
    <t>GLS2-005</t>
  </si>
  <si>
    <t>GLS2-004</t>
  </si>
  <si>
    <t>GLS2-003</t>
  </si>
  <si>
    <t>GLS2-002</t>
  </si>
  <si>
    <t>GLS2-001</t>
  </si>
  <si>
    <t>GLS</t>
  </si>
  <si>
    <t>GA</t>
  </si>
  <si>
    <t>G5E9X4</t>
  </si>
  <si>
    <t>F8WEU7</t>
  </si>
  <si>
    <t>F8WBL8</t>
  </si>
  <si>
    <t>F8WBC9</t>
  </si>
  <si>
    <t>ENST00000623608</t>
  </si>
  <si>
    <t>ENST00000610413</t>
  </si>
  <si>
    <t>ENST00000539272</t>
  </si>
  <si>
    <t>ENST00000496006</t>
  </si>
  <si>
    <t>ENST00000494474</t>
  </si>
  <si>
    <t>ENST00000494345</t>
  </si>
  <si>
    <t>ENST00000491880</t>
  </si>
  <si>
    <t>ENST00000486896</t>
  </si>
  <si>
    <t>ENST00000486433</t>
  </si>
  <si>
    <t>ENST00000483347</t>
  </si>
  <si>
    <t>ENST00000479952</t>
  </si>
  <si>
    <t>ENST00000476991</t>
  </si>
  <si>
    <t>ENST00000471282</t>
  </si>
  <si>
    <t>ENST00000461077</t>
  </si>
  <si>
    <t>ENST00000426007</t>
  </si>
  <si>
    <t>ENST00000424141</t>
  </si>
  <si>
    <t>ENST00000390288</t>
  </si>
  <si>
    <t>ENST00000311966</t>
  </si>
  <si>
    <t>ENST00000257878</t>
  </si>
  <si>
    <t>ENSP00000485315</t>
  </si>
  <si>
    <t>ENSP00000483010</t>
  </si>
  <si>
    <t>ENSP00000441739</t>
  </si>
  <si>
    <t>ENSP00000420328</t>
  </si>
  <si>
    <t>ENSP00000419996</t>
  </si>
  <si>
    <t>ENSP00000419661</t>
  </si>
  <si>
    <t>ENSP00000417796</t>
  </si>
  <si>
    <t>ENSP00000417723</t>
  </si>
  <si>
    <t>ENSP00000417244</t>
  </si>
  <si>
    <t>ENSP00000416282</t>
  </si>
  <si>
    <t>ENSP00000395720</t>
  </si>
  <si>
    <t>ENSP00000310447</t>
  </si>
  <si>
    <t>ENSP00000257878</t>
  </si>
  <si>
    <t>ENSG00000135423</t>
  </si>
  <si>
    <t>EC 3.5.1.2</t>
  </si>
  <si>
    <t>EAW96943.1</t>
  </si>
  <si>
    <t>EAW96942.1</t>
  </si>
  <si>
    <t>E5G745</t>
  </si>
  <si>
    <t>CCDS8921.1</t>
  </si>
  <si>
    <t>CCDS8921</t>
  </si>
  <si>
    <t>CCDS73482.1</t>
  </si>
  <si>
    <t>CCDS73482</t>
  </si>
  <si>
    <t>C9J3Q2</t>
  </si>
  <si>
    <t>BC119768</t>
  </si>
  <si>
    <t>BC119767</t>
  </si>
  <si>
    <t>BAH14045.1</t>
  </si>
  <si>
    <t>BAF82160.1</t>
  </si>
  <si>
    <t>B7Z8Q9</t>
  </si>
  <si>
    <t>Ankyrin repeat domain containing</t>
  </si>
  <si>
    <t>AK303772</t>
  </si>
  <si>
    <t>AK289471</t>
  </si>
  <si>
    <t>AF348119</t>
  </si>
  <si>
    <t>AF223944</t>
  </si>
  <si>
    <t>AF110331</t>
  </si>
  <si>
    <t>AF110330</t>
  </si>
  <si>
    <t>ADR77823.1</t>
  </si>
  <si>
    <t>AC097104</t>
  </si>
  <si>
    <t>AAO13298.2</t>
  </si>
  <si>
    <t>AAI19769.1</t>
  </si>
  <si>
    <t>AAI19768.1</t>
  </si>
  <si>
    <t>AAF33826.1</t>
  </si>
  <si>
    <t>AAF21934.1</t>
  </si>
  <si>
    <t>AAF21933.1</t>
  </si>
  <si>
    <t>A8K0A6</t>
  </si>
  <si>
    <t>5U0K</t>
  </si>
  <si>
    <t>4BQM</t>
  </si>
  <si>
    <t>3.5.1.2</t>
  </si>
  <si>
    <t>Glutaminase liver isoform, mitochondrial; Plays an important role in the regulation of glutamine catabolism. Promotes mitochondrial respiration and increases ATP generation in cells by catalyzing the synthesis of glutamate and alpha-ketoglutarate. Increases cellular anti-oxidant function via NADH and glutathione production. May play a role in preventing tumor proliferation; Ankyrin repeat domain containing</t>
  </si>
  <si>
    <t>https://smart.embl.de/smart/DDvec.cgi?smart=602:Pfam_Glutaminase(177|463)+ANK(518|548)+ANK(552|581)+</t>
  </si>
  <si>
    <t>9606.ENSP00000310447</t>
  </si>
  <si>
    <t>uc010efv.3</t>
  </si>
  <si>
    <t>uc002ohq.3</t>
  </si>
  <si>
    <t>protein phosphatase 1, regulatory subunit 14A</t>
  </si>
  <si>
    <t>hsa:94274</t>
  </si>
  <si>
    <t>UPI0002840CB4</t>
  </si>
  <si>
    <t>UPI0002840CB3</t>
  </si>
  <si>
    <t>UPI000015D380</t>
  </si>
  <si>
    <t>UPI0000072604</t>
  </si>
  <si>
    <t>UPI00000701DD</t>
  </si>
  <si>
    <t>Q96S54</t>
  </si>
  <si>
    <t>Q96A00</t>
  </si>
  <si>
    <t>Q7Z4X7</t>
  </si>
  <si>
    <t>Protein phosphatase 1 regulatory subunits</t>
  </si>
  <si>
    <t>Protein phosphatase 1 regulatory subunit 14A</t>
  </si>
  <si>
    <t>PPP1R14A-005</t>
  </si>
  <si>
    <t>PPP1R14A-004</t>
  </si>
  <si>
    <t>PPP1R14A-003</t>
  </si>
  <si>
    <t>PPP1R14A-002</t>
  </si>
  <si>
    <t>PPP1R14A-001</t>
  </si>
  <si>
    <t>PPP1INL</t>
  </si>
  <si>
    <t>PP14A_HUMAN</t>
  </si>
  <si>
    <t>PKC-potentiated inhibitory protein of PP1</t>
  </si>
  <si>
    <t>OTTHUMT00000458165</t>
  </si>
  <si>
    <t>OTTHUMT00000458164</t>
  </si>
  <si>
    <t>OTTHUMT00000458163</t>
  </si>
  <si>
    <t>OTTHUMT00000458162</t>
  </si>
  <si>
    <t>OTTHUMT00000458161</t>
  </si>
  <si>
    <t>OTTHUMP00000267814</t>
  </si>
  <si>
    <t>OTTHUMP00000267813</t>
  </si>
  <si>
    <t>OTTHUMP00000267812</t>
  </si>
  <si>
    <t>OTTHUMP00000267811</t>
  </si>
  <si>
    <t>OTTHUMP00000267810</t>
  </si>
  <si>
    <t>OTTHUMG00000181892</t>
  </si>
  <si>
    <t>OMIM:608153</t>
  </si>
  <si>
    <t>NX_Q96A00</t>
  </si>
  <si>
    <t>NP_150281.1</t>
  </si>
  <si>
    <t>NP_150281</t>
  </si>
  <si>
    <t>NP_001230876.1</t>
  </si>
  <si>
    <t>NP_001230876</t>
  </si>
  <si>
    <t>NM_033256.2</t>
  </si>
  <si>
    <t>NM_033256</t>
  </si>
  <si>
    <t>NM_001243947.1</t>
  </si>
  <si>
    <t>NM_001243947</t>
  </si>
  <si>
    <t>K7EMN0</t>
  </si>
  <si>
    <t>K7EJB8</t>
  </si>
  <si>
    <t>HGNC:14871</t>
  </si>
  <si>
    <t>ENST00000591585</t>
  </si>
  <si>
    <t>ENST00000591291</t>
  </si>
  <si>
    <t>ENST00000587515</t>
  </si>
  <si>
    <t>ENST00000347262</t>
  </si>
  <si>
    <t>ENST00000301242</t>
  </si>
  <si>
    <t>ENSP00000466572</t>
  </si>
  <si>
    <t>ENSP00000465811</t>
  </si>
  <si>
    <t>ENSP00000465104</t>
  </si>
  <si>
    <t>ENSP00000301243</t>
  </si>
  <si>
    <t>ENSP00000301242</t>
  </si>
  <si>
    <t>ENSG00000167641</t>
  </si>
  <si>
    <t>CPI17</t>
  </si>
  <si>
    <t>CPI-17</t>
  </si>
  <si>
    <t>CCDS58660.1</t>
  </si>
  <si>
    <t>CCDS58660</t>
  </si>
  <si>
    <t>CCDS12509.1</t>
  </si>
  <si>
    <t>CCDS12509</t>
  </si>
  <si>
    <t>CAB009803</t>
  </si>
  <si>
    <t>CAB005044</t>
  </si>
  <si>
    <t>BC021089</t>
  </si>
  <si>
    <t>BAB62503.1</t>
  </si>
  <si>
    <t>BAB62502.1</t>
  </si>
  <si>
    <t>AY050670</t>
  </si>
  <si>
    <t>AY050668</t>
  </si>
  <si>
    <t>AF123763</t>
  </si>
  <si>
    <t>AB056509</t>
  </si>
  <si>
    <t>AB056508</t>
  </si>
  <si>
    <t>AAP97242.1</t>
  </si>
  <si>
    <t>AAL25828.1</t>
  </si>
  <si>
    <t>AAL24445.1</t>
  </si>
  <si>
    <t>AAH21089.1</t>
  </si>
  <si>
    <t>17-kDa PKC-potentiated inhibitory protein of PP1</t>
  </si>
  <si>
    <t>17-KDa protein</t>
  </si>
  <si>
    <t>17 kDa PKC-potentiated inhibitory protein of PP1</t>
  </si>
  <si>
    <t>Protein phosphatase 1 regulatory subunit 14A; Inhibitor of PPP1CA. Has over 1000-fold higher inhibitory activity when phosphorylated, creating a molecular switch for regulating the phosphorylation status of PPP1CA substrates and smooth muscle contraction</t>
  </si>
  <si>
    <t>https://smart.embl.de/smart/DDvec.cgi?smart=147:Pfam_PP1_inhibitor(1|139)+</t>
  </si>
  <si>
    <t>9606.ENSP00000301242</t>
  </si>
  <si>
    <t>uc003jhp.2</t>
  </si>
  <si>
    <t>uc003jhp.1</t>
  </si>
  <si>
    <t>hsa:64083</t>
  </si>
  <si>
    <t>golgi-associated protein</t>
  </si>
  <si>
    <t>golgi protein</t>
  </si>
  <si>
    <t>golgi phosphoprotein 3 (coat-protein)</t>
  </si>
  <si>
    <t>golgi phosphoprotein 3</t>
  </si>
  <si>
    <t>golgi peripheral membrane protein 1, 34 kDa</t>
  </si>
  <si>
    <t>coat-protein</t>
  </si>
  <si>
    <t>Vps74</t>
  </si>
  <si>
    <t>UPI000020C90C</t>
  </si>
  <si>
    <t>UPI000006EEF4</t>
  </si>
  <si>
    <t>Q9UIW5</t>
  </si>
  <si>
    <t>Q9H4A6</t>
  </si>
  <si>
    <t>OTTHUMT00000366503</t>
  </si>
  <si>
    <t>OTTHUMT00000366502</t>
  </si>
  <si>
    <t>OTTHUMT00000207363</t>
  </si>
  <si>
    <t>OTTHUMP00000220895</t>
  </si>
  <si>
    <t>OTTHUMP00000115847</t>
  </si>
  <si>
    <t>OTTHUMG00000090679</t>
  </si>
  <si>
    <t>OMIM:612207</t>
  </si>
  <si>
    <t>NX_Q9H4A6</t>
  </si>
  <si>
    <t>NP_071413.1</t>
  </si>
  <si>
    <t>NP_071413</t>
  </si>
  <si>
    <t>NM_022130.3</t>
  </si>
  <si>
    <t>NM_022130</t>
  </si>
  <si>
    <t>Mitochondrial DNA absence factor</t>
  </si>
  <si>
    <t>MIDAS</t>
  </si>
  <si>
    <t>Hs.598403</t>
  </si>
  <si>
    <t>Hs.408909</t>
  </si>
  <si>
    <t>HPA044564</t>
  </si>
  <si>
    <t>HGNC:15452</t>
  </si>
  <si>
    <t>Golgi phosphoprotein 3 (coat-protein)</t>
  </si>
  <si>
    <t>Golgi phosphoprotein 3</t>
  </si>
  <si>
    <t>GPP34</t>
  </si>
  <si>
    <t>GOPP1</t>
  </si>
  <si>
    <t>GOLPH3-004</t>
  </si>
  <si>
    <t>GOLPH3-003</t>
  </si>
  <si>
    <t>GOLPH3-001</t>
  </si>
  <si>
    <t>GOLP3_HUMAN</t>
  </si>
  <si>
    <t>ENST00000542582</t>
  </si>
  <si>
    <t>ENST00000512668</t>
  </si>
  <si>
    <t>ENST00000503610</t>
  </si>
  <si>
    <t>ENST00000382156</t>
  </si>
  <si>
    <t>ENST00000265070</t>
  </si>
  <si>
    <t>ENSP00000442217</t>
  </si>
  <si>
    <t>ENSP00000426752</t>
  </si>
  <si>
    <t>ENSP00000371591</t>
  </si>
  <si>
    <t>ENSP00000265070</t>
  </si>
  <si>
    <t>ENSG00000113384</t>
  </si>
  <si>
    <t>D6REM1</t>
  </si>
  <si>
    <t>Coat protein GPP34</t>
  </si>
  <si>
    <t>CCDS3896.1</t>
  </si>
  <si>
    <t>CCDS3896</t>
  </si>
  <si>
    <t>CAC13124.1</t>
  </si>
  <si>
    <t>CAB61398.1</t>
  </si>
  <si>
    <t>BC063586</t>
  </si>
  <si>
    <t>BC033725</t>
  </si>
  <si>
    <t>BC012123</t>
  </si>
  <si>
    <t>BAG54686.1</t>
  </si>
  <si>
    <t>BAG52580.1</t>
  </si>
  <si>
    <t>BAG52061.1</t>
  </si>
  <si>
    <t>BAG51933.1</t>
  </si>
  <si>
    <t>BAC11438.1</t>
  </si>
  <si>
    <t>B3KS18</t>
  </si>
  <si>
    <t>B3KQJ9</t>
  </si>
  <si>
    <t>B3KQ71</t>
  </si>
  <si>
    <t>AL356356</t>
  </si>
  <si>
    <t>AL133078</t>
  </si>
  <si>
    <t>AK128510</t>
  </si>
  <si>
    <t>AK092604</t>
  </si>
  <si>
    <t>AK075156</t>
  </si>
  <si>
    <t>AK075077</t>
  </si>
  <si>
    <t>AK057544</t>
  </si>
  <si>
    <t>AJ296152</t>
  </si>
  <si>
    <t>AC025181</t>
  </si>
  <si>
    <t>AC025178</t>
  </si>
  <si>
    <t>AC022444</t>
  </si>
  <si>
    <t>AAH63586.1</t>
  </si>
  <si>
    <t>AAH33725.1</t>
  </si>
  <si>
    <t>AAH12123.1</t>
  </si>
  <si>
    <t>3KN1</t>
  </si>
  <si>
    <t xml:space="preserve">Golgi phosphoprotein 3; Phosphatidylinositol-4-phosphate-binding protein that links Golgi membranes to the cytoskeleton and may participate in the tensile force required for vesicle budding from the Golgi. Thereby, may play a role in Golgi membrane trafficking and could indirectly give its flattened shape to the Golgi apparatus. May also bind to the coatomer to regulate Golgi membrane trafficking. May play a role in anterograde transport from the Golgi to the plasma membrane and regulate secretion. Has also been involved in the control of the localization of Golgi enzymes through inter [...] </t>
  </si>
  <si>
    <t>https://smart.embl.de/smart/DDvec.cgi?smart=298:Pfam_GPP34(62|288)+</t>
  </si>
  <si>
    <t>9606.ENSP00000265070</t>
  </si>
  <si>
    <t>uc010gfw.2</t>
  </si>
  <si>
    <t>uc002xgq.3</t>
  </si>
  <si>
    <t>uc002xgp.4</t>
  </si>
  <si>
    <t>uc002xgp.3</t>
  </si>
  <si>
    <t>ribophorin II</t>
  </si>
  <si>
    <t>oligosaccharyltransferase complex subunit</t>
  </si>
  <si>
    <t>hsa:6185</t>
  </si>
  <si>
    <t>Y00282</t>
  </si>
  <si>
    <t>XP_006723913.1</t>
  </si>
  <si>
    <t>XP_006723913</t>
  </si>
  <si>
    <t>XP_006723912.1</t>
  </si>
  <si>
    <t>XP_006723912</t>
  </si>
  <si>
    <t>XP_005260548.1</t>
  </si>
  <si>
    <t>XP_005260548</t>
  </si>
  <si>
    <t>UPI000059D81C</t>
  </si>
  <si>
    <t>UPI00004A397C</t>
  </si>
  <si>
    <t>UPI00004A397B</t>
  </si>
  <si>
    <t>UPI00004A397A</t>
  </si>
  <si>
    <t>UPI00004A3979</t>
  </si>
  <si>
    <t>UPI0000372F62</t>
  </si>
  <si>
    <t>UPI0000000C52</t>
  </si>
  <si>
    <t>SWP1</t>
  </si>
  <si>
    <t>Ribophorin-2</t>
  </si>
  <si>
    <t>Ribophorin II</t>
  </si>
  <si>
    <t>RPNII</t>
  </si>
  <si>
    <t>RPN2_HUMAN</t>
  </si>
  <si>
    <t>RPN2-008</t>
  </si>
  <si>
    <t>RPN2-007</t>
  </si>
  <si>
    <t>RPN2-006</t>
  </si>
  <si>
    <t>RPN2-005</t>
  </si>
  <si>
    <t>RPN2-004</t>
  </si>
  <si>
    <t>RPN2-003</t>
  </si>
  <si>
    <t>RPN2-002</t>
  </si>
  <si>
    <t>RPN2-001</t>
  </si>
  <si>
    <t>RPN-II</t>
  </si>
  <si>
    <t>RIBIIR</t>
  </si>
  <si>
    <t>Q9UBE1</t>
  </si>
  <si>
    <t>Q9BUQ3</t>
  </si>
  <si>
    <t>Q96E21</t>
  </si>
  <si>
    <t>Q6IBA5</t>
  </si>
  <si>
    <t>Q5JYR7</t>
  </si>
  <si>
    <t>Q5JYR6</t>
  </si>
  <si>
    <t>Q5JYR4</t>
  </si>
  <si>
    <t>Q5JYR3</t>
  </si>
  <si>
    <t>P04844</t>
  </si>
  <si>
    <t>Oligosaccharyltransferase complex subunits</t>
  </si>
  <si>
    <t>OTTHUMT00000079083</t>
  </si>
  <si>
    <t>OTTHUMT00000079082</t>
  </si>
  <si>
    <t>OTTHUMT00000079081</t>
  </si>
  <si>
    <t>OTTHUMT00000079080</t>
  </si>
  <si>
    <t>OTTHUMT00000079079</t>
  </si>
  <si>
    <t>OTTHUMT00000079078</t>
  </si>
  <si>
    <t>OTTHUMT00000079077</t>
  </si>
  <si>
    <t>OTTHUMT00000079076</t>
  </si>
  <si>
    <t>OTTHUMP00000030906</t>
  </si>
  <si>
    <t>OTTHUMP00000030905</t>
  </si>
  <si>
    <t>OTTHUMP00000030904</t>
  </si>
  <si>
    <t>OTTHUMP00000030903</t>
  </si>
  <si>
    <t>OTTHUMP00000030902</t>
  </si>
  <si>
    <t>OTTHUMP00000030901</t>
  </si>
  <si>
    <t>OTTHUMP00000030900</t>
  </si>
  <si>
    <t>OTTHUMG00000032409</t>
  </si>
  <si>
    <t>OMIM:180490</t>
  </si>
  <si>
    <t>NX_P04844</t>
  </si>
  <si>
    <t>NP_002942.2</t>
  </si>
  <si>
    <t>NP_002942</t>
  </si>
  <si>
    <t>NP_001311235.1</t>
  </si>
  <si>
    <t>NP_001311234.1</t>
  </si>
  <si>
    <t>NP_001311233.1</t>
  </si>
  <si>
    <t>NP_001311232.1</t>
  </si>
  <si>
    <t>NP_001311231.1</t>
  </si>
  <si>
    <t>NP_001311230.1</t>
  </si>
  <si>
    <t>NP_001311228.1</t>
  </si>
  <si>
    <t>NP_001129243.1</t>
  </si>
  <si>
    <t>NP_001129243</t>
  </si>
  <si>
    <t>NM_002951.3</t>
  </si>
  <si>
    <t>NM_002951</t>
  </si>
  <si>
    <t>NM_001135771.1</t>
  </si>
  <si>
    <t>NM_001135771</t>
  </si>
  <si>
    <t>Hs.595839</t>
  </si>
  <si>
    <t>Hs.370895</t>
  </si>
  <si>
    <t>HPA025922</t>
  </si>
  <si>
    <t>HPA008297</t>
  </si>
  <si>
    <t>HGNC:10382</t>
  </si>
  <si>
    <t>F2Z3K5</t>
  </si>
  <si>
    <t>ENST00000470352</t>
  </si>
  <si>
    <t>ENST00000462163</t>
  </si>
  <si>
    <t>ENST00000456400</t>
  </si>
  <si>
    <t>ENST00000456102</t>
  </si>
  <si>
    <t>ENST00000437329</t>
  </si>
  <si>
    <t>ENST00000397161</t>
  </si>
  <si>
    <t>ENST00000373632</t>
  </si>
  <si>
    <t>ENST00000373628</t>
  </si>
  <si>
    <t>ENST00000373623</t>
  </si>
  <si>
    <t>ENST00000373622</t>
  </si>
  <si>
    <t>ENST00000338768</t>
  </si>
  <si>
    <t>ENST00000279021</t>
  </si>
  <si>
    <t>ENST00000237531</t>
  </si>
  <si>
    <t>ENST00000237530</t>
  </si>
  <si>
    <t>ENSP00000435563</t>
  </si>
  <si>
    <t>ENSP00000409580</t>
  </si>
  <si>
    <t>ENSP00000399404</t>
  </si>
  <si>
    <t>ENSP00000399137</t>
  </si>
  <si>
    <t>ENSP00000380347</t>
  </si>
  <si>
    <t>ENSP00000362735</t>
  </si>
  <si>
    <t>ENSP00000362731</t>
  </si>
  <si>
    <t>ENSP00000362725</t>
  </si>
  <si>
    <t>ENSP00000362724</t>
  </si>
  <si>
    <t>ENSP00000345904</t>
  </si>
  <si>
    <t>ENSP00000279021</t>
  </si>
  <si>
    <t>ENSP00000237531</t>
  </si>
  <si>
    <t>ENSP00000237530</t>
  </si>
  <si>
    <t>ENSG00000118705</t>
  </si>
  <si>
    <t>EAW76073.1</t>
  </si>
  <si>
    <t>CR456899</t>
  </si>
  <si>
    <t>CCDS46599.1</t>
  </si>
  <si>
    <t>CCDS46599</t>
  </si>
  <si>
    <t>CCDS13291.1</t>
  </si>
  <si>
    <t>CCDS13291</t>
  </si>
  <si>
    <t>CAI42668.1</t>
  </si>
  <si>
    <t>CAG33180.1</t>
  </si>
  <si>
    <t>CAB54801.1</t>
  </si>
  <si>
    <t>CAB41763.1</t>
  </si>
  <si>
    <t>CAB019277</t>
  </si>
  <si>
    <t>CAA68393.1</t>
  </si>
  <si>
    <t>BC020222</t>
  </si>
  <si>
    <t>BC013028</t>
  </si>
  <si>
    <t>BC003560</t>
  </si>
  <si>
    <t>BC002380</t>
  </si>
  <si>
    <t>BAG53237.1</t>
  </si>
  <si>
    <t>AL031659</t>
  </si>
  <si>
    <t>AK096243</t>
  </si>
  <si>
    <t>AJ237749</t>
  </si>
  <si>
    <t>AJ237748</t>
  </si>
  <si>
    <t>AJ237747</t>
  </si>
  <si>
    <t>AJ237746</t>
  </si>
  <si>
    <t>AJ237745</t>
  </si>
  <si>
    <t>AJ237744</t>
  </si>
  <si>
    <t>AJ237743</t>
  </si>
  <si>
    <t>AJ237742</t>
  </si>
  <si>
    <t>AJ237741</t>
  </si>
  <si>
    <t>AJ237740</t>
  </si>
  <si>
    <t>AJ237739</t>
  </si>
  <si>
    <t>AJ237738</t>
  </si>
  <si>
    <t>AJ237737</t>
  </si>
  <si>
    <t>AJ237736</t>
  </si>
  <si>
    <t>AJ237735</t>
  </si>
  <si>
    <t>AJ237734</t>
  </si>
  <si>
    <t>AJ237733</t>
  </si>
  <si>
    <t>AAH20222.1</t>
  </si>
  <si>
    <t>AAH13028.2</t>
  </si>
  <si>
    <t>AAH03560.1</t>
  </si>
  <si>
    <t>AAH02380.2</t>
  </si>
  <si>
    <t>Dolichyl-diphosphooligosaccharide--protein glycosyltransferase subunit 2; Essential subunit of the N-oligosaccharyl transferase (OST) complex which catalyzes the transfer of a high mannose oligosaccharide from a lipid-linked oligosaccharide donor to an asparagine residue within an Asn-X-Ser/Thr consensus motif in nascent polypeptide chains; Belongs to the SWP1 family</t>
  </si>
  <si>
    <t>https://smart.embl.de/smart/DDvec.cgi?smart=631:Pfam_Ribophorin_II(9|627)+</t>
  </si>
  <si>
    <t>9606.ENSP00000237530</t>
  </si>
  <si>
    <t>KCNJ11</t>
  </si>
  <si>
    <t>uc031qxj.2</t>
  </si>
  <si>
    <t>uc021tmq.2</t>
  </si>
  <si>
    <t>uc010cih.3</t>
  </si>
  <si>
    <t>uc010cig.3</t>
  </si>
  <si>
    <t>uc002fmp.5</t>
  </si>
  <si>
    <t>uc002fmp.4</t>
  </si>
  <si>
    <t>malonyl-CoA synthetase</t>
  </si>
  <si>
    <t>hsa:197322</t>
  </si>
  <si>
    <t>acyl-CoA synthetase family member 3</t>
  </si>
  <si>
    <t>XP_005256350.1</t>
  </si>
  <si>
    <t>XP_005256350</t>
  </si>
  <si>
    <t>UPI0002467228</t>
  </si>
  <si>
    <t>UPI000204A956</t>
  </si>
  <si>
    <t>UPI000204A955</t>
  </si>
  <si>
    <t>UPI000204A954</t>
  </si>
  <si>
    <t>UPI000204A953</t>
  </si>
  <si>
    <t>UPI000204A951</t>
  </si>
  <si>
    <t>UPI000204A950</t>
  </si>
  <si>
    <t>UPI000204A94F</t>
  </si>
  <si>
    <t>UPI00018915D7</t>
  </si>
  <si>
    <t>UPI000059D3E0</t>
  </si>
  <si>
    <t>UPI00001AF19E</t>
  </si>
  <si>
    <t>Q8N2F7</t>
  </si>
  <si>
    <t>Q6INA0</t>
  </si>
  <si>
    <t>Q4G176</t>
  </si>
  <si>
    <t>PSEC0197</t>
  </si>
  <si>
    <t>OTTHUMT00000431324</t>
  </si>
  <si>
    <t>OTTHUMT00000431322</t>
  </si>
  <si>
    <t>OTTHUMT00000430388</t>
  </si>
  <si>
    <t>OTTHUMT00000430366</t>
  </si>
  <si>
    <t>OTTHUMT00000395827</t>
  </si>
  <si>
    <t>OTTHUMT00000395826</t>
  </si>
  <si>
    <t>OTTHUMT00000395825</t>
  </si>
  <si>
    <t>OTTHUMT00000395824</t>
  </si>
  <si>
    <t>OTTHUMT00000395823</t>
  </si>
  <si>
    <t>OTTHUMT00000395822</t>
  </si>
  <si>
    <t>OTTHUMT00000395820</t>
  </si>
  <si>
    <t>OTTHUMT00000395818</t>
  </si>
  <si>
    <t>OTTHUMT00000395817</t>
  </si>
  <si>
    <t>OTTHUMT00000395816</t>
  </si>
  <si>
    <t>OTTHUMT00000395755</t>
  </si>
  <si>
    <t>OTTHUMT00000395754</t>
  </si>
  <si>
    <t>OTTHUMT00000269919</t>
  </si>
  <si>
    <t>OTTHUMP00000254176</t>
  </si>
  <si>
    <t>OTTHUMP00000236609</t>
  </si>
  <si>
    <t>OTTHUMP00000236608</t>
  </si>
  <si>
    <t>OTTHUMP00000236607</t>
  </si>
  <si>
    <t>OTTHUMP00000236606</t>
  </si>
  <si>
    <t>OTTHUMP00000236604</t>
  </si>
  <si>
    <t>OTTHUMP00000236603</t>
  </si>
  <si>
    <t>OTTHUMP00000236602</t>
  </si>
  <si>
    <t>OTTHUMP00000236601</t>
  </si>
  <si>
    <t>OTTHUMP00000236559</t>
  </si>
  <si>
    <t>OTTHUMP00000236558</t>
  </si>
  <si>
    <t>OTTHUMP00000175346</t>
  </si>
  <si>
    <t>OTTHUMG00000138044</t>
  </si>
  <si>
    <t>OMIM:614245</t>
  </si>
  <si>
    <t>NX_Q4G176</t>
  </si>
  <si>
    <t>NR_045667.2</t>
  </si>
  <si>
    <t>NR_045667</t>
  </si>
  <si>
    <t>NP_777577.2</t>
  </si>
  <si>
    <t>NP_777577</t>
  </si>
  <si>
    <t>NP_001271245.1</t>
  </si>
  <si>
    <t>NP_001271245</t>
  </si>
  <si>
    <t>NP_001230208.1</t>
  </si>
  <si>
    <t>NP_001230208</t>
  </si>
  <si>
    <t>NP_001120686.1</t>
  </si>
  <si>
    <t>NP_001120686</t>
  </si>
  <si>
    <t>NM_174917.4</t>
  </si>
  <si>
    <t>NM_174917</t>
  </si>
  <si>
    <t>NM_001284316.1</t>
  </si>
  <si>
    <t>NM_001284316</t>
  </si>
  <si>
    <t>NM_001243279.2</t>
  </si>
  <si>
    <t>NM_001243279</t>
  </si>
  <si>
    <t>NM_001127214.3</t>
  </si>
  <si>
    <t>NM_001127214</t>
  </si>
  <si>
    <t>Hs.737565</t>
  </si>
  <si>
    <t>Hs.670100</t>
  </si>
  <si>
    <t>HPA008323</t>
  </si>
  <si>
    <t>HPA008322</t>
  </si>
  <si>
    <t>HGNC:27288</t>
  </si>
  <si>
    <t>H3BTS0</t>
  </si>
  <si>
    <t>H0YH37</t>
  </si>
  <si>
    <t>F5H755</t>
  </si>
  <si>
    <t>F5H5A1</t>
  </si>
  <si>
    <t>F5H3B2</t>
  </si>
  <si>
    <t>F5H362</t>
  </si>
  <si>
    <t>F5H2G6</t>
  </si>
  <si>
    <t>F5GX20</t>
  </si>
  <si>
    <t>ENST00000614302</t>
  </si>
  <si>
    <t>ENST00000562750</t>
  </si>
  <si>
    <t>ENST00000562204</t>
  </si>
  <si>
    <t>ENST00000544543</t>
  </si>
  <si>
    <t>ENST00000543676</t>
  </si>
  <si>
    <t>ENST00000542688</t>
  </si>
  <si>
    <t>ENST00000541755</t>
  </si>
  <si>
    <t>ENST00000540697</t>
  </si>
  <si>
    <t>ENST00000538340</t>
  </si>
  <si>
    <t>ENST00000537895</t>
  </si>
  <si>
    <t>ENST00000537290</t>
  </si>
  <si>
    <t>ENST00000537155</t>
  </si>
  <si>
    <t>ENST00000537116</t>
  </si>
  <si>
    <t>ENST00000535176</t>
  </si>
  <si>
    <t>ENST00000406948</t>
  </si>
  <si>
    <t>ENST00000393145</t>
  </si>
  <si>
    <t>ENST00000378345</t>
  </si>
  <si>
    <t>ENST00000339167</t>
  </si>
  <si>
    <t>ENST00000317447</t>
  </si>
  <si>
    <t>ENSP00000479130</t>
  </si>
  <si>
    <t>ENSP00000457301</t>
  </si>
  <si>
    <t>ENSP00000446281</t>
  </si>
  <si>
    <t>ENSP00000445870</t>
  </si>
  <si>
    <t>ENSP00000445397</t>
  </si>
  <si>
    <t>ENSP00000443428</t>
  </si>
  <si>
    <t>ENSP00000442781</t>
  </si>
  <si>
    <t>ENSP00000442683</t>
  </si>
  <si>
    <t>ENSP00000440734</t>
  </si>
  <si>
    <t>ENSP00000439201</t>
  </si>
  <si>
    <t>ENSP00000384627</t>
  </si>
  <si>
    <t>ENSP00000376853</t>
  </si>
  <si>
    <t>ENSP00000367596</t>
  </si>
  <si>
    <t>ENSP00000343579</t>
  </si>
  <si>
    <t>ENSP00000320646</t>
  </si>
  <si>
    <t>ENSG00000176715</t>
  </si>
  <si>
    <t>EC 6.2.1.-</t>
  </si>
  <si>
    <t>EAW66744.1</t>
  </si>
  <si>
    <t>CCDS73926.1</t>
  </si>
  <si>
    <t>CCDS73926</t>
  </si>
  <si>
    <t>CCDS10974.1</t>
  </si>
  <si>
    <t>CCDS10974</t>
  </si>
  <si>
    <t>C9JQL6</t>
  </si>
  <si>
    <t>BC072391</t>
  </si>
  <si>
    <t>BC028399</t>
  </si>
  <si>
    <t>BAF83652.1</t>
  </si>
  <si>
    <t>BAC11654.1</t>
  </si>
  <si>
    <t>Acyl-CoA synthetase family</t>
  </si>
  <si>
    <t>AK290963</t>
  </si>
  <si>
    <t>AK075499</t>
  </si>
  <si>
    <t>ACSF3_HUMAN</t>
  </si>
  <si>
    <t>ACSF3-201</t>
  </si>
  <si>
    <t>ACSF3-023</t>
  </si>
  <si>
    <t>ACSF3-021</t>
  </si>
  <si>
    <t>ACSF3-020</t>
  </si>
  <si>
    <t>ACSF3-019</t>
  </si>
  <si>
    <t>ACSF3-016</t>
  </si>
  <si>
    <t>ACSF3-015</t>
  </si>
  <si>
    <t>ACSF3-014</t>
  </si>
  <si>
    <t>ACSF3-013</t>
  </si>
  <si>
    <t>ACSF3-012</t>
  </si>
  <si>
    <t>ACSF3-011</t>
  </si>
  <si>
    <t>ACSF3-010</t>
  </si>
  <si>
    <t>ACSF3-009</t>
  </si>
  <si>
    <t>ACSF3-006</t>
  </si>
  <si>
    <t>ACSF3-005</t>
  </si>
  <si>
    <t>ACSF3-003</t>
  </si>
  <si>
    <t>ACSF3-002</t>
  </si>
  <si>
    <t>ACSF3-001</t>
  </si>
  <si>
    <t>AC135782</t>
  </si>
  <si>
    <t>AAH72391.1</t>
  </si>
  <si>
    <t>AAH28399.1</t>
  </si>
  <si>
    <t>A8K4J8</t>
  </si>
  <si>
    <t>6.2.1.-</t>
  </si>
  <si>
    <t>Acyl-CoA synthetase family member 3, mitochondrial; Catalyzes the initial reaction in intramitochondrial fatty acid synthesis, by activating malonate and methylmalonate, but not acetate, into their respective CoA thioester. May have some preference toward very-long-chain substrates; Acyl-CoA synthetase family</t>
  </si>
  <si>
    <t>https://smart.embl.de/smart/DDvec.cgi?smart=576:Pfam_AMP-binding(46|480)+Pfam_AMP-binding_C(488|563)+</t>
  </si>
  <si>
    <t>9606.ENSP00000479130</t>
  </si>
  <si>
    <t>uc010ilx.3</t>
  </si>
  <si>
    <t>uc003hyr.3</t>
  </si>
  <si>
    <t>uc003hyq.4</t>
  </si>
  <si>
    <t>uc003hyq.3</t>
  </si>
  <si>
    <t>hydroxyacyl-Coenzyme A dehydrogenase</t>
  </si>
  <si>
    <t>hydroxyacyl-CoA dehydrogenase</t>
  </si>
  <si>
    <t>hsa:3033</t>
  </si>
  <si>
    <t>XP_005263029.1</t>
  </si>
  <si>
    <t>XP_005263029</t>
  </si>
  <si>
    <t>XM_005262972.1</t>
  </si>
  <si>
    <t>XM_005262972</t>
  </si>
  <si>
    <t>X96752</t>
  </si>
  <si>
    <t>UPI0001D3B783</t>
  </si>
  <si>
    <t>UPI0001AE7514</t>
  </si>
  <si>
    <t>UPI0001610EB8</t>
  </si>
  <si>
    <t>UPI000013EECF</t>
  </si>
  <si>
    <t>UPI000013D5C7</t>
  </si>
  <si>
    <t>Short-chain 3-hydroxyacyl-CoA dehydrogenase</t>
  </si>
  <si>
    <t>SCHAD</t>
  </si>
  <si>
    <t>Q4W5B4</t>
  </si>
  <si>
    <t>Q16836</t>
  </si>
  <si>
    <t>OTTHUMT00000363717</t>
  </si>
  <si>
    <t>OTTHUMT00000363716</t>
  </si>
  <si>
    <t>OTTHUMT00000363715</t>
  </si>
  <si>
    <t>OTTHUMT00000363714</t>
  </si>
  <si>
    <t>OTTHUMT00000363712</t>
  </si>
  <si>
    <t>OTTHUMT00000363711</t>
  </si>
  <si>
    <t>OTTHUMT00000254751</t>
  </si>
  <si>
    <t>OTTHUMT00000254750</t>
  </si>
  <si>
    <t>OTTHUMP00000219689</t>
  </si>
  <si>
    <t>OTTHUMP00000219688</t>
  </si>
  <si>
    <t>OTTHUMP00000162626</t>
  </si>
  <si>
    <t>OTTHUMP00000162625</t>
  </si>
  <si>
    <t>OTTHUMG00000131810</t>
  </si>
  <si>
    <t>OMIM:601609</t>
  </si>
  <si>
    <t>O00753</t>
  </si>
  <si>
    <t>O00397</t>
  </si>
  <si>
    <t>O00324</t>
  </si>
  <si>
    <t>NX_Q16836</t>
  </si>
  <si>
    <t>NP_005318.3</t>
  </si>
  <si>
    <t>NP_005318</t>
  </si>
  <si>
    <t>NP_001171634.2</t>
  </si>
  <si>
    <t>NP_001171634</t>
  </si>
  <si>
    <t>NM_005327.4</t>
  </si>
  <si>
    <t>NM_005327</t>
  </si>
  <si>
    <t>NM_001184705.2</t>
  </si>
  <si>
    <t>NM_001184705</t>
  </si>
  <si>
    <t>MSCHAD</t>
  </si>
  <si>
    <t>J3KR89</t>
  </si>
  <si>
    <t>J3KQ17</t>
  </si>
  <si>
    <t>Hs.713095</t>
  </si>
  <si>
    <t>Hs.438289</t>
  </si>
  <si>
    <t>HPA043888</t>
  </si>
  <si>
    <t>HPA039588</t>
  </si>
  <si>
    <t>HHF4</t>
  </si>
  <si>
    <t>HGNC:4799</t>
  </si>
  <si>
    <t>HCDH_HUMAN</t>
  </si>
  <si>
    <t>HCDH</t>
  </si>
  <si>
    <t>HADHSC</t>
  </si>
  <si>
    <t>HADH1</t>
  </si>
  <si>
    <t>HADH-201</t>
  </si>
  <si>
    <t>HADH-009</t>
  </si>
  <si>
    <t>HADH-008</t>
  </si>
  <si>
    <t>HADH-007</t>
  </si>
  <si>
    <t>HADH-006</t>
  </si>
  <si>
    <t>HADH-004</t>
  </si>
  <si>
    <t>HADH-003</t>
  </si>
  <si>
    <t>HADH-002</t>
  </si>
  <si>
    <t>HADH-001</t>
  </si>
  <si>
    <t>HAD</t>
  </si>
  <si>
    <t>ENST00000603302</t>
  </si>
  <si>
    <t>ENST00000515462</t>
  </si>
  <si>
    <t>ENST00000514776</t>
  </si>
  <si>
    <t>ENST00000511742</t>
  </si>
  <si>
    <t>ENST00000510728</t>
  </si>
  <si>
    <t>ENST00000507260</t>
  </si>
  <si>
    <t>ENST00000505878</t>
  </si>
  <si>
    <t>ENST00000454409</t>
  </si>
  <si>
    <t>ENST00000403312</t>
  </si>
  <si>
    <t>ENST00000351726</t>
  </si>
  <si>
    <t>ENST00000309522</t>
  </si>
  <si>
    <t>ENSP00000474560</t>
  </si>
  <si>
    <t>ENSP00000425952</t>
  </si>
  <si>
    <t>ENSP00000425254</t>
  </si>
  <si>
    <t>ENSP00000395167</t>
  </si>
  <si>
    <t>ENSP00000385638</t>
  </si>
  <si>
    <t>ENSP00000312288</t>
  </si>
  <si>
    <t>ENSP00000265168</t>
  </si>
  <si>
    <t>ENSG00000138796</t>
  </si>
  <si>
    <t>EC 1.1.1.35</t>
  </si>
  <si>
    <t>E9PF18</t>
  </si>
  <si>
    <t>CCDS82943</t>
  </si>
  <si>
    <t>CCDS54790.1</t>
  </si>
  <si>
    <t>CCDS54790</t>
  </si>
  <si>
    <t>CCDS3678.1</t>
  </si>
  <si>
    <t>CCDS3678</t>
  </si>
  <si>
    <t>CAA65528.1</t>
  </si>
  <si>
    <t>BC000306</t>
  </si>
  <si>
    <t>AF095703</t>
  </si>
  <si>
    <t>AF001904</t>
  </si>
  <si>
    <t>AF001903</t>
  </si>
  <si>
    <t>AF001902</t>
  </si>
  <si>
    <t>AC114733</t>
  </si>
  <si>
    <t>AAY41050.1</t>
  </si>
  <si>
    <t>AAH00306.1</t>
  </si>
  <si>
    <t>AAD13581.1</t>
  </si>
  <si>
    <t>AAB58153.1</t>
  </si>
  <si>
    <t>AAB54009.1</t>
  </si>
  <si>
    <t>AAB54008.1</t>
  </si>
  <si>
    <t>3RQS</t>
  </si>
  <si>
    <t>3HAD</t>
  </si>
  <si>
    <t>2HDH</t>
  </si>
  <si>
    <t>1M76</t>
  </si>
  <si>
    <t>1M75</t>
  </si>
  <si>
    <t>1LSO</t>
  </si>
  <si>
    <t>1LSJ</t>
  </si>
  <si>
    <t>1IL0</t>
  </si>
  <si>
    <t>1F17</t>
  </si>
  <si>
    <t>1F14</t>
  </si>
  <si>
    <t>1F12</t>
  </si>
  <si>
    <t>1F0Y</t>
  </si>
  <si>
    <t>1.1.1.35</t>
  </si>
  <si>
    <t>Hydroxyacyl-coenzyme A dehydrogenase, mitochondrial; Plays an essential role in the mitochondrial beta- oxidation of short chain fatty acids. Exerts it highest activity toward 3-hydroxybutyryl-CoA; Belongs to the 3-hydroxyacyl-CoA dehydrogenase family</t>
  </si>
  <si>
    <t>https://smart.embl.de/smart/DDvec.cgi?smart=331:Pfam_3HCDH_N(29|214)+Pfam_3HCDH(244|330)+</t>
  </si>
  <si>
    <t>9606.ENSP00000474560</t>
  </si>
  <si>
    <t>uc031qph.1</t>
  </si>
  <si>
    <t>uc001xpz.4</t>
  </si>
  <si>
    <t>uc001xpz.3</t>
  </si>
  <si>
    <t>iron-sulfur cluster assembly 2 homolog</t>
  </si>
  <si>
    <t>iron-sulfur cluster assembly 2</t>
  </si>
  <si>
    <t>hsa:122961</t>
  </si>
  <si>
    <t>c14_5557</t>
  </si>
  <si>
    <t>UPI00021CF18F</t>
  </si>
  <si>
    <t>UPI00021CF18E</t>
  </si>
  <si>
    <t>UPI00001C1F73</t>
  </si>
  <si>
    <t>Q96BB2</t>
  </si>
  <si>
    <t>Q8IYZ0</t>
  </si>
  <si>
    <t>Q86U28</t>
  </si>
  <si>
    <t>OTTHUMT00000412357</t>
  </si>
  <si>
    <t>OTTHUMT00000412356</t>
  </si>
  <si>
    <t>OTTHUMT00000412355</t>
  </si>
  <si>
    <t>OTTHUMT00000412354</t>
  </si>
  <si>
    <t>OTTHUMP00000245462</t>
  </si>
  <si>
    <t>OTTHUMP00000245461</t>
  </si>
  <si>
    <t>OTTHUMP00000245460</t>
  </si>
  <si>
    <t>OTTHUMG00000171214</t>
  </si>
  <si>
    <t>OMIM:615317</t>
  </si>
  <si>
    <t>NX_Q86U28</t>
  </si>
  <si>
    <t>NP_919255.2</t>
  </si>
  <si>
    <t>NP_919255</t>
  </si>
  <si>
    <t>NP_001258936.1</t>
  </si>
  <si>
    <t>NP_001258936</t>
  </si>
  <si>
    <t>NM_194279.3</t>
  </si>
  <si>
    <t>NM_194279</t>
  </si>
  <si>
    <t>NM_001272007.1</t>
  </si>
  <si>
    <t>NM_001272007</t>
  </si>
  <si>
    <t>MMDS4</t>
  </si>
  <si>
    <t>J3QSS7</t>
  </si>
  <si>
    <t>Iron-sulfur cluster assembly 2</t>
  </si>
  <si>
    <t>ISCA2_HUMAN</t>
  </si>
  <si>
    <t>ISCA2-004</t>
  </si>
  <si>
    <t>ISCA2-003</t>
  </si>
  <si>
    <t>ISCA2-002</t>
  </si>
  <si>
    <t>ISCA2-001</t>
  </si>
  <si>
    <t>ISA2</t>
  </si>
  <si>
    <t>HesB like domain containing 1</t>
  </si>
  <si>
    <t>HPA030492</t>
  </si>
  <si>
    <t>HGNC:19857</t>
  </si>
  <si>
    <t>HESB-like domain-containing protein 1</t>
  </si>
  <si>
    <t>HBLD1</t>
  </si>
  <si>
    <t>G3V291</t>
  </si>
  <si>
    <t>ENST00000556816</t>
  </si>
  <si>
    <t>ENST00000555139</t>
  </si>
  <si>
    <t>ENST00000554924</t>
  </si>
  <si>
    <t>ENST00000389688</t>
  </si>
  <si>
    <t>ENST00000389686</t>
  </si>
  <si>
    <t>ENST00000298818</t>
  </si>
  <si>
    <t>ENSP00000452007</t>
  </si>
  <si>
    <t>ENSP00000450523</t>
  </si>
  <si>
    <t>ENSP00000374338</t>
  </si>
  <si>
    <t>ENSP00000374336</t>
  </si>
  <si>
    <t>ENSP00000298818</t>
  </si>
  <si>
    <t>ENSG00000165898</t>
  </si>
  <si>
    <t>EAW81180.1</t>
  </si>
  <si>
    <t>CCDS61504.1</t>
  </si>
  <si>
    <t>CCDS61504</t>
  </si>
  <si>
    <t>CCDS32122.1</t>
  </si>
  <si>
    <t>CCDS32122</t>
  </si>
  <si>
    <t>CAD62580.1</t>
  </si>
  <si>
    <t>BX248252</t>
  </si>
  <si>
    <t>BC032893</t>
  </si>
  <si>
    <t>BC015771</t>
  </si>
  <si>
    <t>BAF83417.1</t>
  </si>
  <si>
    <t>AK290728</t>
  </si>
  <si>
    <t>AAH32893.1</t>
  </si>
  <si>
    <t>AAH15771.2</t>
  </si>
  <si>
    <t>A8K3W3</t>
  </si>
  <si>
    <t>A6NFF1</t>
  </si>
  <si>
    <t>Iron-sulfur cluster assembly 2 homolog, mitochondrial; Involved in the maturation of mitochondrial 4Fe-4S proteins functioning late in the iron-sulfur cluster assembly pathway. May be involved in the binding of an intermediate of Fe/S cluster assembly</t>
  </si>
  <si>
    <t>https://smart.embl.de/smart/DDvec.cgi?smart=154:Pfam_Fe-S_biosyn(49|148)+</t>
  </si>
  <si>
    <t>9606.ENSP00000452007</t>
  </si>
  <si>
    <t>uc031qhh.1</t>
  </si>
  <si>
    <t>uc031qhg.1</t>
  </si>
  <si>
    <t>uc001rwb.3</t>
  </si>
  <si>
    <t>uc001rwb.2</t>
  </si>
  <si>
    <t>hsa:84987</t>
  </si>
  <si>
    <t>chromosome 12 open reading frame 62</t>
  </si>
  <si>
    <t>UPI0000070E37</t>
  </si>
  <si>
    <t>Q96I36</t>
  </si>
  <si>
    <t>PCAG1</t>
  </si>
  <si>
    <t>OTTHUMT00000406993</t>
  </si>
  <si>
    <t>OTTHUMT00000406992</t>
  </si>
  <si>
    <t>OTTHUMT00000406990</t>
  </si>
  <si>
    <t>OTTHUMT00000406024</t>
  </si>
  <si>
    <t>OTTHUMP00000242683</t>
  </si>
  <si>
    <t>OTTHUMP00000242682</t>
  </si>
  <si>
    <t>OTTHUMP00000242680</t>
  </si>
  <si>
    <t>OTTHUMP00000242176</t>
  </si>
  <si>
    <t>OTTHUMG00000185635</t>
  </si>
  <si>
    <t>OMIM:614478</t>
  </si>
  <si>
    <t>NX_Q96I36</t>
  </si>
  <si>
    <t>NP_116290.1</t>
  </si>
  <si>
    <t>NP_116290</t>
  </si>
  <si>
    <t>NP_001244063.1</t>
  </si>
  <si>
    <t>NP_001244063</t>
  </si>
  <si>
    <t>NP_001244062.1</t>
  </si>
  <si>
    <t>NP_001244062</t>
  </si>
  <si>
    <t>NM_032901.3</t>
  </si>
  <si>
    <t>NM_032901</t>
  </si>
  <si>
    <t>NM_001257134.1</t>
  </si>
  <si>
    <t>NM_001257134</t>
  </si>
  <si>
    <t>NM_001257133.1</t>
  </si>
  <si>
    <t>NM_001257133</t>
  </si>
  <si>
    <t>MGC14288</t>
  </si>
  <si>
    <t>HPA044618</t>
  </si>
  <si>
    <t>HGNC:28216</t>
  </si>
  <si>
    <t>ENST00000550654</t>
  </si>
  <si>
    <t>ENST00000550487</t>
  </si>
  <si>
    <t>ENST00000548985</t>
  </si>
  <si>
    <t>ENST00000317943</t>
  </si>
  <si>
    <t>ENSP00000450331</t>
  </si>
  <si>
    <t>ENSP00000447776</t>
  </si>
  <si>
    <t>ENSP00000446524</t>
  </si>
  <si>
    <t>ENSP00000326052</t>
  </si>
  <si>
    <t>ENSG00000178449</t>
  </si>
  <si>
    <t>EAW58130.1</t>
  </si>
  <si>
    <t>Cytochrome c oxidase assembly protein COX14</t>
  </si>
  <si>
    <t>COX14_HUMAN</t>
  </si>
  <si>
    <t>COX14-004</t>
  </si>
  <si>
    <t>COX14-003</t>
  </si>
  <si>
    <t>COX14-002</t>
  </si>
  <si>
    <t>COX14-001</t>
  </si>
  <si>
    <t>COX14, cytochrome c oxidase assembly factor</t>
  </si>
  <si>
    <t>COX14 cytochrome c oxidase assembly homolog</t>
  </si>
  <si>
    <t>CCDS8800.1</t>
  </si>
  <si>
    <t>CCDS8800</t>
  </si>
  <si>
    <t>C12orf62</t>
  </si>
  <si>
    <t>BC007849</t>
  </si>
  <si>
    <t>BAG35113.1</t>
  </si>
  <si>
    <t>B2R5G6</t>
  </si>
  <si>
    <t>AK312180</t>
  </si>
  <si>
    <t>AAH07849.1</t>
  </si>
  <si>
    <t>Cytochrome c oxidase assembly protein COX14; Core component of the MITRAC (mitochondrial translation regulation assembly intermediate of cytochrome c oxidase complex) complex, that regulates cytochrome c oxidase assembly. Requires for coordination of the early steps of cytochrome c oxidase assembly with the synthesis of MT-CO1</t>
  </si>
  <si>
    <t>https://smart.embl.de/smart/DDvec.cgi?smart=57:Pfam_COX14(1|56)+</t>
  </si>
  <si>
    <t>9606.ENSP00000446524</t>
  </si>
  <si>
    <t>uc003lvz.4</t>
  </si>
  <si>
    <t>uc003lvy.5</t>
  </si>
  <si>
    <t>uc003lvy.4</t>
  </si>
  <si>
    <t>mitochondrial ribosomal protein L22</t>
  </si>
  <si>
    <t>hsa:29093</t>
  </si>
  <si>
    <t>UPI0001E8F544</t>
  </si>
  <si>
    <t>UPI0001E8F543</t>
  </si>
  <si>
    <t>UPI0001E8F542</t>
  </si>
  <si>
    <t>UPI00004235EA</t>
  </si>
  <si>
    <t>UPI0000072548</t>
  </si>
  <si>
    <t>UPI0000046801</t>
  </si>
  <si>
    <t>RPML25</t>
  </si>
  <si>
    <t>RM22_HUMAN</t>
  </si>
  <si>
    <t>Q9P006</t>
  </si>
  <si>
    <t>Q9NWU5</t>
  </si>
  <si>
    <t>Q96Q51</t>
  </si>
  <si>
    <t>Q5H9Q1</t>
  </si>
  <si>
    <t>OTTHUMT00000377476</t>
  </si>
  <si>
    <t>OTTHUMT00000377475</t>
  </si>
  <si>
    <t>OTTHUMT00000377474</t>
  </si>
  <si>
    <t>OTTHUMT00000377473</t>
  </si>
  <si>
    <t>OTTHUMT00000377472</t>
  </si>
  <si>
    <t>OTTHUMT00000377471</t>
  </si>
  <si>
    <t>OTTHUMT00000252508</t>
  </si>
  <si>
    <t>OTTHUMP00000226012</t>
  </si>
  <si>
    <t>OTTHUMP00000226011</t>
  </si>
  <si>
    <t>OTTHUMP00000226010</t>
  </si>
  <si>
    <t>OTTHUMP00000226009</t>
  </si>
  <si>
    <t>OTTHUMP00000160693</t>
  </si>
  <si>
    <t>OTTHUMG00000130190</t>
  </si>
  <si>
    <t>OMIM:611835</t>
  </si>
  <si>
    <t>NX_Q9NWU5</t>
  </si>
  <si>
    <t>NP_054899.2</t>
  </si>
  <si>
    <t>NP_054899</t>
  </si>
  <si>
    <t>NP_001014990.1</t>
  </si>
  <si>
    <t>NP_001014990</t>
  </si>
  <si>
    <t>NM_014180.3</t>
  </si>
  <si>
    <t>NM_014180</t>
  </si>
  <si>
    <t>NM_001014990.2</t>
  </si>
  <si>
    <t>NM_001014990</t>
  </si>
  <si>
    <t>Mitochondrial ribosomal protein L22</t>
  </si>
  <si>
    <t>MRPL25</t>
  </si>
  <si>
    <t>MRPL22-201</t>
  </si>
  <si>
    <t>MRPL22-007</t>
  </si>
  <si>
    <t>MRPL22-006</t>
  </si>
  <si>
    <t>MRPL22-005</t>
  </si>
  <si>
    <t>MRPL22-004</t>
  </si>
  <si>
    <t>MRPL22-003</t>
  </si>
  <si>
    <t>MRPL22-002</t>
  </si>
  <si>
    <t>MRPL22-001</t>
  </si>
  <si>
    <t>MRP-L25</t>
  </si>
  <si>
    <t>MRP-L22</t>
  </si>
  <si>
    <t>L22mt</t>
  </si>
  <si>
    <t>J3KQY1</t>
  </si>
  <si>
    <t>Hs.483924</t>
  </si>
  <si>
    <t>HSPC158</t>
  </si>
  <si>
    <t>HPA047063</t>
  </si>
  <si>
    <t>HGNC:14480</t>
  </si>
  <si>
    <t>H0YBZ7</t>
  </si>
  <si>
    <t>ENST00000614620</t>
  </si>
  <si>
    <t>ENST00000523037</t>
  </si>
  <si>
    <t>ENST00000522038</t>
  </si>
  <si>
    <t>ENST00000520040</t>
  </si>
  <si>
    <t>ENST00000519059</t>
  </si>
  <si>
    <t>ENST00000518364</t>
  </si>
  <si>
    <t>ENST00000439747</t>
  </si>
  <si>
    <t>ENST00000342738</t>
  </si>
  <si>
    <t>ENST00000317887</t>
  </si>
  <si>
    <t>ENST00000317871</t>
  </si>
  <si>
    <t>ENST00000265229</t>
  </si>
  <si>
    <t>ENSP00000481879</t>
  </si>
  <si>
    <t>ENSP00000431040</t>
  </si>
  <si>
    <t>ENSP00000430648</t>
  </si>
  <si>
    <t>ENSP00000429039</t>
  </si>
  <si>
    <t>ENSP00000411177</t>
  </si>
  <si>
    <t>ENSP00000343328</t>
  </si>
  <si>
    <t>ENSP00000323380</t>
  </si>
  <si>
    <t>ENSP00000323346</t>
  </si>
  <si>
    <t>ENSP00000265229</t>
  </si>
  <si>
    <t>ENSG00000082515</t>
  </si>
  <si>
    <t>E7ESL0</t>
  </si>
  <si>
    <t>CR933679</t>
  </si>
  <si>
    <t>CCDS43391.1</t>
  </si>
  <si>
    <t>CCDS43391</t>
  </si>
  <si>
    <t>CCDS4331.1</t>
  </si>
  <si>
    <t>CCDS4331</t>
  </si>
  <si>
    <t>CAI45973.1</t>
  </si>
  <si>
    <t>BC012565</t>
  </si>
  <si>
    <t>BAG63988.1</t>
  </si>
  <si>
    <t>BAB54950.1</t>
  </si>
  <si>
    <t>BAA91282.1</t>
  </si>
  <si>
    <t>AK302784</t>
  </si>
  <si>
    <t>AK000601</t>
  </si>
  <si>
    <t>AF161507</t>
  </si>
  <si>
    <t>AC008421</t>
  </si>
  <si>
    <t>AC008410</t>
  </si>
  <si>
    <t>AB051622</t>
  </si>
  <si>
    <t>AAH12565.1</t>
  </si>
  <si>
    <t>AAF29122.1</t>
  </si>
  <si>
    <t>A6NGJ8</t>
  </si>
  <si>
    <t>39S ribosomal protein L25, mitochondrial</t>
  </si>
  <si>
    <t>39S ribosomal protein L22, mitochondrial</t>
  </si>
  <si>
    <t>https://smart.embl.de/smart/DDvec.cgi?smart=206:Pfam_Ribosomal_L22(69|173)+</t>
  </si>
  <si>
    <t>9606.ENSP00000431040</t>
  </si>
  <si>
    <t>uc011cjg.3</t>
  </si>
  <si>
    <t>uc010iqq.4</t>
  </si>
  <si>
    <t>uc003iqb.5</t>
  </si>
  <si>
    <t>uc003iqb.4</t>
  </si>
  <si>
    <t>hsa:2110</t>
  </si>
  <si>
    <t>electron-transferring-flavoprotein dehydrogenase</t>
  </si>
  <si>
    <t>electron transfer flavoprotein dehydrogenase</t>
  </si>
  <si>
    <t>UPI0001D3B964</t>
  </si>
  <si>
    <t>UPI0001D3B963</t>
  </si>
  <si>
    <t>UPI0001D3B962</t>
  </si>
  <si>
    <t>UPI000013EC48</t>
  </si>
  <si>
    <t>S69232</t>
  </si>
  <si>
    <t>Q7Z347</t>
  </si>
  <si>
    <t>Q16134</t>
  </si>
  <si>
    <t>OTTHUMT00000366437</t>
  </si>
  <si>
    <t>OTTHUMT00000366400</t>
  </si>
  <si>
    <t>OTTHUMT00000366399</t>
  </si>
  <si>
    <t>OTTHUMT00000366398</t>
  </si>
  <si>
    <t>OTTHUMT00000366383</t>
  </si>
  <si>
    <t>OTTHUMT00000366382</t>
  </si>
  <si>
    <t>OTTHUMT00000365719</t>
  </si>
  <si>
    <t>OTTHUMT00000365718</t>
  </si>
  <si>
    <t>OTTHUMP00000221329</t>
  </si>
  <si>
    <t>OTTHUMP00000220852</t>
  </si>
  <si>
    <t>OTTHUMP00000220838</t>
  </si>
  <si>
    <t>OTTHUMP00000220566</t>
  </si>
  <si>
    <t>OTTHUMG00000161684</t>
  </si>
  <si>
    <t>OMIM:231675</t>
  </si>
  <si>
    <t>NX_Q16134</t>
  </si>
  <si>
    <t>NP_004444.2</t>
  </si>
  <si>
    <t>NP_004444</t>
  </si>
  <si>
    <t>NP_001268667.1</t>
  </si>
  <si>
    <t>NP_001268667</t>
  </si>
  <si>
    <t>NP_001268666.1</t>
  </si>
  <si>
    <t>NP_001268666</t>
  </si>
  <si>
    <t>NM_004453.3</t>
  </si>
  <si>
    <t>NM_004453</t>
  </si>
  <si>
    <t>NM_001281738.1</t>
  </si>
  <si>
    <t>NM_001281738</t>
  </si>
  <si>
    <t>NM_001281737.1</t>
  </si>
  <si>
    <t>NM_001281737</t>
  </si>
  <si>
    <t>MADD</t>
  </si>
  <si>
    <t>J3KND9</t>
  </si>
  <si>
    <t>Hs.630020</t>
  </si>
  <si>
    <t>Hs.155729</t>
  </si>
  <si>
    <t>HPA041978</t>
  </si>
  <si>
    <t>HGNC:3483</t>
  </si>
  <si>
    <t>Electron-transferring-flavoprotein dehydrogenase</t>
  </si>
  <si>
    <t>ETFQO</t>
  </si>
  <si>
    <t>ETFD_HUMAN</t>
  </si>
  <si>
    <t>ETFDH-009</t>
  </si>
  <si>
    <t>ETFDH-008</t>
  </si>
  <si>
    <t>ETFDH-007</t>
  </si>
  <si>
    <t>ETFDH-006</t>
  </si>
  <si>
    <t>ETFDH-005</t>
  </si>
  <si>
    <t>ETFDH-004</t>
  </si>
  <si>
    <t>ETFDH-002</t>
  </si>
  <si>
    <t>ETFDH-001</t>
  </si>
  <si>
    <t>ENST00000514148</t>
  </si>
  <si>
    <t>ENST00000512251</t>
  </si>
  <si>
    <t>ENST00000511912</t>
  </si>
  <si>
    <t>ENST00000510353</t>
  </si>
  <si>
    <t>ENST00000507475</t>
  </si>
  <si>
    <t>ENST00000506422</t>
  </si>
  <si>
    <t>ENST00000436096</t>
  </si>
  <si>
    <t>ENST00000417188</t>
  </si>
  <si>
    <t>ENST00000355672</t>
  </si>
  <si>
    <t>ENST00000307738</t>
  </si>
  <si>
    <t>ENSP00000426638</t>
  </si>
  <si>
    <t>ENSP00000425661</t>
  </si>
  <si>
    <t>ENSP00000422735</t>
  </si>
  <si>
    <t>ENSP00000402905</t>
  </si>
  <si>
    <t>ENSP00000347895</t>
  </si>
  <si>
    <t>ENSP00000303552</t>
  </si>
  <si>
    <t>ENSG00000171503</t>
  </si>
  <si>
    <t>EC 1.5.5.1</t>
  </si>
  <si>
    <t>D6RJF8</t>
  </si>
  <si>
    <t>D6RAD5</t>
  </si>
  <si>
    <t>CCDS64090.1</t>
  </si>
  <si>
    <t>CCDS64090</t>
  </si>
  <si>
    <t>CCDS3800.1</t>
  </si>
  <si>
    <t>CCDS3800</t>
  </si>
  <si>
    <t>CAD98030.1</t>
  </si>
  <si>
    <t>BX538129</t>
  </si>
  <si>
    <t>BC011890</t>
  </si>
  <si>
    <t>BAG65581.1</t>
  </si>
  <si>
    <t>BAG57161.1</t>
  </si>
  <si>
    <t>B4E3R9</t>
  </si>
  <si>
    <t>B4DEQ0</t>
  </si>
  <si>
    <t>AK304838</t>
  </si>
  <si>
    <t>AK293737</t>
  </si>
  <si>
    <t>AAH11890.1</t>
  </si>
  <si>
    <t>AAC60628.1</t>
  </si>
  <si>
    <t>1.5.5.1</t>
  </si>
  <si>
    <t>Electron transfer flavoprotein-ubiquinone oxidoreductase, mitochondrial; Accepts electrons from ETF and reduces ubiquinone; Belongs to the ETF-QO/FixC family</t>
  </si>
  <si>
    <t>https://smart.embl.de/smart/DDvec.cgi?smart=617:Pfam_FAD_binding_2(70|119)+Pfam_ETF_QO(512|615)+</t>
  </si>
  <si>
    <t>9606.ENSP00000426638</t>
  </si>
  <si>
    <t>uc004ecu.2</t>
  </si>
  <si>
    <t>uc004ecu.1</t>
  </si>
  <si>
    <t>hsa:1349</t>
  </si>
  <si>
    <t>cytochrome c oxidase subunit VIIb</t>
  </si>
  <si>
    <t>cytochrome c oxidase subunit 7B</t>
  </si>
  <si>
    <t>Z14244</t>
  </si>
  <si>
    <t>UPI0000049C75</t>
  </si>
  <si>
    <t>Q6ICR1</t>
  </si>
  <si>
    <t>P24311</t>
  </si>
  <si>
    <t>OTTHUMT00000058972</t>
  </si>
  <si>
    <t>OTTHUMT00000058971</t>
  </si>
  <si>
    <t>OTTHUMT00000058970</t>
  </si>
  <si>
    <t>OTTHUMP00000024326</t>
  </si>
  <si>
    <t>OTTHUMG00000022718</t>
  </si>
  <si>
    <t>OMIM:300885</t>
  </si>
  <si>
    <t>NX_P24311</t>
  </si>
  <si>
    <t>NP_001857.1</t>
  </si>
  <si>
    <t>NP_001857</t>
  </si>
  <si>
    <t>NM_001866.2</t>
  </si>
  <si>
    <t>NM_001866</t>
  </si>
  <si>
    <t>LSDMCA2</t>
  </si>
  <si>
    <t>Hs.624081</t>
  </si>
  <si>
    <t>HPA058041</t>
  </si>
  <si>
    <t>HGNC:2291</t>
  </si>
  <si>
    <t>ENST00000481445</t>
  </si>
  <si>
    <t>ENST00000475465</t>
  </si>
  <si>
    <t>ENST00000373335</t>
  </si>
  <si>
    <t>ENST00000253484</t>
  </si>
  <si>
    <t>ENSP00000417656</t>
  </si>
  <si>
    <t>ENSP00000362432</t>
  </si>
  <si>
    <t>ENSP00000253484</t>
  </si>
  <si>
    <t>ENSG00000131174</t>
  </si>
  <si>
    <t>EAW98607.1</t>
  </si>
  <si>
    <t>Cytochrome c oxidase subunit VIIb</t>
  </si>
  <si>
    <t>Cytochrome c oxidase subunit 7B, mitochondrial</t>
  </si>
  <si>
    <t>Cytochrome c oxidase polypeptide VIIb</t>
  </si>
  <si>
    <t>CR542124</t>
  </si>
  <si>
    <t>CR450332</t>
  </si>
  <si>
    <t>COX7B_HUMAN</t>
  </si>
  <si>
    <t>COX7B-003</t>
  </si>
  <si>
    <t>COX7B-002</t>
  </si>
  <si>
    <t>COX7B-001</t>
  </si>
  <si>
    <t>CCDS14437.1</t>
  </si>
  <si>
    <t>CCDS14437</t>
  </si>
  <si>
    <t>CAH70525.1</t>
  </si>
  <si>
    <t>CAG46921.1</t>
  </si>
  <si>
    <t>CAG29328.1</t>
  </si>
  <si>
    <t>CAA78613.1</t>
  </si>
  <si>
    <t>BT009767</t>
  </si>
  <si>
    <t>BC018386</t>
  </si>
  <si>
    <t>BAG34820.1</t>
  </si>
  <si>
    <t>B2R4M3</t>
  </si>
  <si>
    <t>APLCC</t>
  </si>
  <si>
    <t>AK311879</t>
  </si>
  <si>
    <t>AAP88769.1</t>
  </si>
  <si>
    <t>AAH18386.1</t>
  </si>
  <si>
    <t>Cytochrome c oxidase subunit 7B, mitochondrial; This protein is one of the nuclear-coded polypeptide chains of cytochrome c oxidase, the terminal oxidase in mitochondrial electron transport. Plays a role in proper central nervous system (CNS) development in vertebrates</t>
  </si>
  <si>
    <t>https://smart.embl.de/smart/DDvec.cgi?smart=80:Pfam_COX7B(1|79)+</t>
  </si>
  <si>
    <t>9606.ENSP00000417656</t>
  </si>
  <si>
    <t>uc033fbg.1</t>
  </si>
  <si>
    <t>uc033fbf.1</t>
  </si>
  <si>
    <t>uc033fbe.1</t>
  </si>
  <si>
    <t>uc033fbd.1</t>
  </si>
  <si>
    <t>uc004fkr.1</t>
  </si>
  <si>
    <t>ribosomal protein L10</t>
  </si>
  <si>
    <t>hsa:6134</t>
  </si>
  <si>
    <t>X5D2W5</t>
  </si>
  <si>
    <t>X5D2T3</t>
  </si>
  <si>
    <t>X1WI28</t>
  </si>
  <si>
    <t>UPI000387DD43</t>
  </si>
  <si>
    <t>UPI0002AB8013</t>
  </si>
  <si>
    <t>UPI000173A19E</t>
  </si>
  <si>
    <t>UPI000173A19D</t>
  </si>
  <si>
    <t>UPI000173A19C</t>
  </si>
  <si>
    <t>UPI000173A19B</t>
  </si>
  <si>
    <t>UPI0000DBEE1A</t>
  </si>
  <si>
    <t>UPI0000D47F31</t>
  </si>
  <si>
    <t>UPI0000144CE2</t>
  </si>
  <si>
    <t>Tumor suppressor QM</t>
  </si>
  <si>
    <t>S64169</t>
  </si>
  <si>
    <t>S64168</t>
  </si>
  <si>
    <t>S35960</t>
  </si>
  <si>
    <t>Ribosomal protein L10</t>
  </si>
  <si>
    <t>RPL10-202</t>
  </si>
  <si>
    <t>RPL10-201</t>
  </si>
  <si>
    <t>RPL10-020</t>
  </si>
  <si>
    <t>RPL10-019</t>
  </si>
  <si>
    <t>RPL10-018</t>
  </si>
  <si>
    <t>RPL10-017</t>
  </si>
  <si>
    <t>RPL10-016</t>
  </si>
  <si>
    <t>RPL10-015</t>
  </si>
  <si>
    <t>RPL10-013</t>
  </si>
  <si>
    <t>RPL10-012</t>
  </si>
  <si>
    <t>RPL10-011</t>
  </si>
  <si>
    <t>RPL10-010</t>
  </si>
  <si>
    <t>RPL10-009</t>
  </si>
  <si>
    <t>RPL10-008</t>
  </si>
  <si>
    <t>RPL10-006</t>
  </si>
  <si>
    <t>RPL10-005</t>
  </si>
  <si>
    <t>RPL10-004</t>
  </si>
  <si>
    <t>RPL10-003</t>
  </si>
  <si>
    <t>RPL10-001</t>
  </si>
  <si>
    <t>RL10_HUMAN</t>
  </si>
  <si>
    <t>QM</t>
  </si>
  <si>
    <t>Q8TDA5</t>
  </si>
  <si>
    <t>Q6FGN8</t>
  </si>
  <si>
    <t>Q53FH7</t>
  </si>
  <si>
    <t>Q2HXT7</t>
  </si>
  <si>
    <t>Q16470</t>
  </si>
  <si>
    <t>Protein QM</t>
  </si>
  <si>
    <t>P27635</t>
  </si>
  <si>
    <t>OTTHUMT00000316551</t>
  </si>
  <si>
    <t>OTTHUMT00000316550</t>
  </si>
  <si>
    <t>OTTHUMT00000316549</t>
  </si>
  <si>
    <t>OTTHUMT00000316548</t>
  </si>
  <si>
    <t>OTTHUMT00000316547</t>
  </si>
  <si>
    <t>OTTHUMT00000286446</t>
  </si>
  <si>
    <t>OTTHUMT00000129251</t>
  </si>
  <si>
    <t>OTTHUMT00000127778</t>
  </si>
  <si>
    <t>OTTHUMT00000127777</t>
  </si>
  <si>
    <t>OTTHUMT00000127776</t>
  </si>
  <si>
    <t>OTTHUMT00000127775</t>
  </si>
  <si>
    <t>OTTHUMT00000127774</t>
  </si>
  <si>
    <t>OTTHUMT00000080937</t>
  </si>
  <si>
    <t>OTTHUMT00000080936</t>
  </si>
  <si>
    <t>OTTHUMT00000080935</t>
  </si>
  <si>
    <t>OTTHUMT00000080934</t>
  </si>
  <si>
    <t>OTTHUMT00000080932</t>
  </si>
  <si>
    <t>OTTHUMP00000199817</t>
  </si>
  <si>
    <t>OTTHUMP00000199816</t>
  </si>
  <si>
    <t>OTTHUMP00000199815</t>
  </si>
  <si>
    <t>OTTHUMP00000199814</t>
  </si>
  <si>
    <t>OTTHUMP00000196447</t>
  </si>
  <si>
    <t>OTTHUMP00000183506</t>
  </si>
  <si>
    <t>OTTHUMP00000063213</t>
  </si>
  <si>
    <t>OTTHUMP00000063212</t>
  </si>
  <si>
    <t>OTTHUMP00000031945</t>
  </si>
  <si>
    <t>OTTHUMG00000033189</t>
  </si>
  <si>
    <t>OMIM:312173</t>
  </si>
  <si>
    <t>NX_P27635</t>
  </si>
  <si>
    <t>NP_006004.3</t>
  </si>
  <si>
    <t>NP_006004.2</t>
  </si>
  <si>
    <t>NP_006004</t>
  </si>
  <si>
    <t>NP_001290555.1</t>
  </si>
  <si>
    <t>NP_001290554.1</t>
  </si>
  <si>
    <t>NP_001290553.1</t>
  </si>
  <si>
    <t>NP_001290553</t>
  </si>
  <si>
    <t>NP_001243509.2</t>
  </si>
  <si>
    <t>NP_001243509.1</t>
  </si>
  <si>
    <t>NP_001243509</t>
  </si>
  <si>
    <t>NP_001243506.2</t>
  </si>
  <si>
    <t>NP_001243506.1</t>
  </si>
  <si>
    <t>NP_001243506</t>
  </si>
  <si>
    <t>NOV</t>
  </si>
  <si>
    <t>NM_006013.3</t>
  </si>
  <si>
    <t>NM_006013</t>
  </si>
  <si>
    <t>NM_001256580.1</t>
  </si>
  <si>
    <t>NM_001256580</t>
  </si>
  <si>
    <t>NM_001256577.1</t>
  </si>
  <si>
    <t>NM_001256577</t>
  </si>
  <si>
    <t>MRXS35</t>
  </si>
  <si>
    <t>M81806</t>
  </si>
  <si>
    <t>M73791</t>
  </si>
  <si>
    <t>M64241</t>
  </si>
  <si>
    <t>Large ribosomal subunit protein uL16</t>
  </si>
  <si>
    <t>Laminin receptor homolog</t>
  </si>
  <si>
    <t>L10</t>
  </si>
  <si>
    <t>KJ534979</t>
  </si>
  <si>
    <t>KJ534934</t>
  </si>
  <si>
    <t>Hs.739235</t>
  </si>
  <si>
    <t>Hs.534404</t>
  </si>
  <si>
    <t>HPA011311</t>
  </si>
  <si>
    <t>HGNC:10298</t>
  </si>
  <si>
    <t>H7C2U2</t>
  </si>
  <si>
    <t>H7C2C5</t>
  </si>
  <si>
    <t>H7C123</t>
  </si>
  <si>
    <t>FLJ23544</t>
  </si>
  <si>
    <t>ENST00000618723</t>
  </si>
  <si>
    <t>ENST00000492572</t>
  </si>
  <si>
    <t>ENST00000491035</t>
  </si>
  <si>
    <t>ENST00000489200</t>
  </si>
  <si>
    <t>ENST00000485196</t>
  </si>
  <si>
    <t>ENST00000482732</t>
  </si>
  <si>
    <t>ENST00000479366</t>
  </si>
  <si>
    <t>ENST00000474786</t>
  </si>
  <si>
    <t>ENST00000467168</t>
  </si>
  <si>
    <t>ENST00000458500</t>
  </si>
  <si>
    <t>ENST00000451365</t>
  </si>
  <si>
    <t>ENST00000449494</t>
  </si>
  <si>
    <t>ENST00000436473</t>
  </si>
  <si>
    <t>ENST00000428169</t>
  </si>
  <si>
    <t>ENST00000427682</t>
  </si>
  <si>
    <t>ENST00000424325</t>
  </si>
  <si>
    <t>ENST00000406022</t>
  </si>
  <si>
    <t>ENST00000369824</t>
  </si>
  <si>
    <t>ENST00000369817</t>
  </si>
  <si>
    <t>ENST00000369810</t>
  </si>
  <si>
    <t>ENST00000344746</t>
  </si>
  <si>
    <t>ENST00000276371</t>
  </si>
  <si>
    <t>ENSP00000479103</t>
  </si>
  <si>
    <t>ENSP00000413436</t>
  </si>
  <si>
    <t>ENSP00000407754</t>
  </si>
  <si>
    <t>ENSP00000406125</t>
  </si>
  <si>
    <t>ENSP00000405064</t>
  </si>
  <si>
    <t>ENSP00000398047</t>
  </si>
  <si>
    <t>ENSP00000395025</t>
  </si>
  <si>
    <t>ENSP00000388600</t>
  </si>
  <si>
    <t>ENSP00000385621</t>
  </si>
  <si>
    <t>ENSP00000358839</t>
  </si>
  <si>
    <t>ENSP00000358832</t>
  </si>
  <si>
    <t>ENSP00000358825</t>
  </si>
  <si>
    <t>ENSP00000341730</t>
  </si>
  <si>
    <t>ENSP00000276371</t>
  </si>
  <si>
    <t>ENSG00000147403</t>
  </si>
  <si>
    <t>EAW72739.1</t>
  </si>
  <si>
    <t>EAW72737.1</t>
  </si>
  <si>
    <t>DXS648E</t>
  </si>
  <si>
    <t>DXS648</t>
  </si>
  <si>
    <t>DQ369716</t>
  </si>
  <si>
    <t>DQ369715</t>
  </si>
  <si>
    <t>DQ369714</t>
  </si>
  <si>
    <t>DQ369713</t>
  </si>
  <si>
    <t>DQ369712</t>
  </si>
  <si>
    <t>DQ369711</t>
  </si>
  <si>
    <t>DQ369710</t>
  </si>
  <si>
    <t>DQ369709</t>
  </si>
  <si>
    <t>DQ369708</t>
  </si>
  <si>
    <t>DQ369707</t>
  </si>
  <si>
    <t>DQ369706</t>
  </si>
  <si>
    <t>DQ369705</t>
  </si>
  <si>
    <t>DQ369704</t>
  </si>
  <si>
    <t>DQ369703</t>
  </si>
  <si>
    <t>D3DWW6</t>
  </si>
  <si>
    <t>CR542069</t>
  </si>
  <si>
    <t>CR456797</t>
  </si>
  <si>
    <t>CCDS76059.1</t>
  </si>
  <si>
    <t>CCDS76059</t>
  </si>
  <si>
    <t>CCDS14746.1</t>
  </si>
  <si>
    <t>CCDS14746</t>
  </si>
  <si>
    <t>CAM45853.1</t>
  </si>
  <si>
    <t>CAM45852.1</t>
  </si>
  <si>
    <t>CAI43230.1</t>
  </si>
  <si>
    <t>CAI43214.1</t>
  </si>
  <si>
    <t>CAG46866.1</t>
  </si>
  <si>
    <t>CAG33078.1</t>
  </si>
  <si>
    <t>CAB010339</t>
  </si>
  <si>
    <t>BX936347</t>
  </si>
  <si>
    <t>BC071918</t>
  </si>
  <si>
    <t>BC026276</t>
  </si>
  <si>
    <t>BC003358</t>
  </si>
  <si>
    <t>BAD97029.1</t>
  </si>
  <si>
    <t>BAA28595.1</t>
  </si>
  <si>
    <t>B8A6G2</t>
  </si>
  <si>
    <t>AUTSX5</t>
  </si>
  <si>
    <t>AK223309</t>
  </si>
  <si>
    <t>AHW56619.1</t>
  </si>
  <si>
    <t>AHW56574.1</t>
  </si>
  <si>
    <t>AF486812</t>
  </si>
  <si>
    <t>ABC88572.1</t>
  </si>
  <si>
    <t>ABC88571.1</t>
  </si>
  <si>
    <t>ABC88570.1</t>
  </si>
  <si>
    <t>ABC88569.1</t>
  </si>
  <si>
    <t>ABC88568.1</t>
  </si>
  <si>
    <t>ABC88567.1</t>
  </si>
  <si>
    <t>ABC88566.1</t>
  </si>
  <si>
    <t>ABC88565.1</t>
  </si>
  <si>
    <t>ABC88564.1</t>
  </si>
  <si>
    <t>ABC88563.1</t>
  </si>
  <si>
    <t>ABC88562.1</t>
  </si>
  <si>
    <t>ABC88561.1</t>
  </si>
  <si>
    <t>ABC88560.1</t>
  </si>
  <si>
    <t>ABC88559.1</t>
  </si>
  <si>
    <t>AB007170</t>
  </si>
  <si>
    <t>AAL88713.1</t>
  </si>
  <si>
    <t>AAH71918.1</t>
  </si>
  <si>
    <t>AAH26276.1</t>
  </si>
  <si>
    <t>AAH03358.1</t>
  </si>
  <si>
    <t>AAB27665.1</t>
  </si>
  <si>
    <t>AAB22173.1</t>
  </si>
  <si>
    <t>AAA92646.1</t>
  </si>
  <si>
    <t>AAA63253.1</t>
  </si>
  <si>
    <t>AAA36378.1</t>
  </si>
  <si>
    <t>AAA36021.1</t>
  </si>
  <si>
    <t>A3KQT0</t>
  </si>
  <si>
    <t>60S ribosomal protein L10</t>
  </si>
  <si>
    <t>2PA2</t>
  </si>
  <si>
    <t>60S ribosomal protein L10; Component of the large ribosomal subunit. Plays a role in the formation of actively translating ribosomes. May play a role in the embryonic brain development</t>
  </si>
  <si>
    <t>https://smart.embl.de/smart/DDvec.cgi?smart=214:Pfam_Ribosomal_L16(12|166)+</t>
  </si>
  <si>
    <t>9606.ENSP00000413436</t>
  </si>
  <si>
    <t>uc003geq.3</t>
  </si>
  <si>
    <t>uc003geq.2</t>
  </si>
  <si>
    <t>hsa:339983</t>
  </si>
  <si>
    <t>XP_006710219.1</t>
  </si>
  <si>
    <t>XP_006710219</t>
  </si>
  <si>
    <t>XM_006710156.1</t>
  </si>
  <si>
    <t>XM_006710156</t>
  </si>
  <si>
    <t>UPI0000EE6EE5</t>
  </si>
  <si>
    <t>UPI000006E40A</t>
  </si>
  <si>
    <t>Shati</t>
  </si>
  <si>
    <t>Q8N9F0</t>
  </si>
  <si>
    <t>OTTHUMT00000241636</t>
  </si>
  <si>
    <t>OTTHUMP00000149962</t>
  </si>
  <si>
    <t>OTTHUMG00000121151</t>
  </si>
  <si>
    <t>OMIM:610647</t>
  </si>
  <si>
    <t>NX_Q8N9F0</t>
  </si>
  <si>
    <t>NP_848652.2</t>
  </si>
  <si>
    <t>NP_848652</t>
  </si>
  <si>
    <t>NM_178557.3</t>
  </si>
  <si>
    <t>NM_178557</t>
  </si>
  <si>
    <t>NAT8L_HUMAN</t>
  </si>
  <si>
    <t>NAT8L-201</t>
  </si>
  <si>
    <t>NAT8L-001</t>
  </si>
  <si>
    <t>NAT8-LIKE</t>
  </si>
  <si>
    <t>NACED</t>
  </si>
  <si>
    <t>N-acetyltransferase 8-like protein</t>
  </si>
  <si>
    <t>N-acetyltransferase 8-like</t>
  </si>
  <si>
    <t>N-acetyltransferase 8 like</t>
  </si>
  <si>
    <t>N-acetylaspartate synthetase</t>
  </si>
  <si>
    <t>Hs.318529</t>
  </si>
  <si>
    <t>Hcml3</t>
  </si>
  <si>
    <t>HPA040677</t>
  </si>
  <si>
    <t>HGNC:26742</t>
  </si>
  <si>
    <t>GCN5 related N-acetyltransferases</t>
  </si>
  <si>
    <t>FLJ37478</t>
  </si>
  <si>
    <t>ENST00000423729</t>
  </si>
  <si>
    <t>ENST00000409860</t>
  </si>
  <si>
    <t>ENST00000409248</t>
  </si>
  <si>
    <t>ENST00000382878</t>
  </si>
  <si>
    <t>ENST00000382876</t>
  </si>
  <si>
    <t>ENST00000382875</t>
  </si>
  <si>
    <t>ENST00000331662</t>
  </si>
  <si>
    <t>ENSP00000413064</t>
  </si>
  <si>
    <t>ENSP00000386807</t>
  </si>
  <si>
    <t>ENSP00000386528</t>
  </si>
  <si>
    <t>ENSP00000372331</t>
  </si>
  <si>
    <t>ENSP00000372329</t>
  </si>
  <si>
    <t>ENSP00000372328</t>
  </si>
  <si>
    <t>ENSP00000328464</t>
  </si>
  <si>
    <t>ENSG00000185818</t>
  </si>
  <si>
    <t>EC 2.3.1.17</t>
  </si>
  <si>
    <t>Camello-like protein 3</t>
  </si>
  <si>
    <t>CN256164</t>
  </si>
  <si>
    <t>CML3</t>
  </si>
  <si>
    <t>CCDS3359.2</t>
  </si>
  <si>
    <t>CCDS3359</t>
  </si>
  <si>
    <t>CAM15218.1</t>
  </si>
  <si>
    <t>BC103748</t>
  </si>
  <si>
    <t>BC093908</t>
  </si>
  <si>
    <t>BC093906</t>
  </si>
  <si>
    <t>BAC04426.1</t>
  </si>
  <si>
    <t>AK094797</t>
  </si>
  <si>
    <t>AAI03749.1</t>
  </si>
  <si>
    <t>AAH93908.1</t>
  </si>
  <si>
    <t>AAH93906.1</t>
  </si>
  <si>
    <t>2.3.1.17</t>
  </si>
  <si>
    <t>N-acetylaspartate synthetase; Plays a role in the regulation of lipogenesis by producing N-acetylaspartate acid (NAA), a brain-specific metabolite. NAA occurs in high concentration in brain and its hydrolysis plays a significant part in the maintenance of intact white matter. Promotes dopamine uptake by regulating TNF-alpha expression. Attenuates methamphetamine-induced inhibition of dopamine uptake; Belongs to the camello family</t>
  </si>
  <si>
    <t>https://smart.embl.de/smart/DDvec.cgi?smart=302:TRANS(119|141)+Pfam_Acetyltransf_10(157|273)+</t>
  </si>
  <si>
    <t>9606.ENSP00000413064</t>
  </si>
  <si>
    <t>uc010hmj.3</t>
  </si>
  <si>
    <t>uc010hmi.3</t>
  </si>
  <si>
    <t>uc003deo.4</t>
  </si>
  <si>
    <t>uc003deo.3</t>
  </si>
  <si>
    <t>uc003den.4</t>
  </si>
  <si>
    <t>uc003den.3</t>
  </si>
  <si>
    <t>hsa:64943</t>
  </si>
  <si>
    <t>XP_006713368.1</t>
  </si>
  <si>
    <t>XP_006713368</t>
  </si>
  <si>
    <t>XP_006713367.1</t>
  </si>
  <si>
    <t>XP_006713367</t>
  </si>
  <si>
    <t>XP_006713366.1</t>
  </si>
  <si>
    <t>XP_006713366</t>
  </si>
  <si>
    <t>XP_005265463.1</t>
  </si>
  <si>
    <t>XP_005265463</t>
  </si>
  <si>
    <t>XM_006713305.1</t>
  </si>
  <si>
    <t>XM_006713305</t>
  </si>
  <si>
    <t>UPI0001B79467</t>
  </si>
  <si>
    <t>UPI0001B79465</t>
  </si>
  <si>
    <t>UPI0001B79464</t>
  </si>
  <si>
    <t>UPI0001B79463</t>
  </si>
  <si>
    <t>UPI0001B79462</t>
  </si>
  <si>
    <t>UPI00017C1445</t>
  </si>
  <si>
    <t>UPI0000072423</t>
  </si>
  <si>
    <t>Q9H9Z8</t>
  </si>
  <si>
    <t>Q9H857</t>
  </si>
  <si>
    <t>Q96C80</t>
  </si>
  <si>
    <t>OTTHUMT00000377189</t>
  </si>
  <si>
    <t>OTTHUMT00000351929</t>
  </si>
  <si>
    <t>OTTHUMT00000351928</t>
  </si>
  <si>
    <t>OTTHUMT00000351927</t>
  </si>
  <si>
    <t>OTTHUMT00000351926</t>
  </si>
  <si>
    <t>OTTHUMT00000351643</t>
  </si>
  <si>
    <t>OTTHUMT00000351641</t>
  </si>
  <si>
    <t>OTTHUMT00000351638</t>
  </si>
  <si>
    <t>OTTHUMT00000351637</t>
  </si>
  <si>
    <t>OTTHUMT00000351635</t>
  </si>
  <si>
    <t>OTTHUMT00000351563</t>
  </si>
  <si>
    <t>OTTHUMT00000351562</t>
  </si>
  <si>
    <t>OTTHUMT00000351561</t>
  </si>
  <si>
    <t>OTTHUMT00000351560</t>
  </si>
  <si>
    <t>OTTHUMT00000351509</t>
  </si>
  <si>
    <t>OTTHUMP00000225828</t>
  </si>
  <si>
    <t>OTTHUMP00000213344</t>
  </si>
  <si>
    <t>OTTHUMP00000213343</t>
  </si>
  <si>
    <t>OTTHUMP00000213342</t>
  </si>
  <si>
    <t>OTTHUMP00000213195</t>
  </si>
  <si>
    <t>OTTHUMP00000213194</t>
  </si>
  <si>
    <t>OTTHUMP00000213160</t>
  </si>
  <si>
    <t>OTTHUMG00000158626</t>
  </si>
  <si>
    <t>O95888</t>
  </si>
  <si>
    <t>NX_Q9H857</t>
  </si>
  <si>
    <t>NT5DC2-016</t>
  </si>
  <si>
    <t>NT5DC2-015</t>
  </si>
  <si>
    <t>NT5DC2-014</t>
  </si>
  <si>
    <t>NT5DC2-013</t>
  </si>
  <si>
    <t>NT5DC2-012</t>
  </si>
  <si>
    <t>NT5DC2-011</t>
  </si>
  <si>
    <t>NT5DC2-010</t>
  </si>
  <si>
    <t>NT5DC2-009</t>
  </si>
  <si>
    <t>NT5DC2-008</t>
  </si>
  <si>
    <t>NT5DC2-006</t>
  </si>
  <si>
    <t>NT5DC2-005</t>
  </si>
  <si>
    <t>NT5DC2-004</t>
  </si>
  <si>
    <t>NT5DC2-003</t>
  </si>
  <si>
    <t>NT5DC2-002</t>
  </si>
  <si>
    <t>NT5DC2-001</t>
  </si>
  <si>
    <t>NT5D2_HUMAN</t>
  </si>
  <si>
    <t>NP_075059.1</t>
  </si>
  <si>
    <t>NP_075059</t>
  </si>
  <si>
    <t>NP_001127703.1</t>
  </si>
  <si>
    <t>NP_001127703</t>
  </si>
  <si>
    <t>NM_022908.2</t>
  </si>
  <si>
    <t>NM_022908</t>
  </si>
  <si>
    <t>NM_001134231.1</t>
  </si>
  <si>
    <t>NM_001134231</t>
  </si>
  <si>
    <t>HPA050683</t>
  </si>
  <si>
    <t>HGNC:25717</t>
  </si>
  <si>
    <t>H7C519</t>
  </si>
  <si>
    <t>FLJ12442</t>
  </si>
  <si>
    <t>F8WEY1</t>
  </si>
  <si>
    <t>ENST00000498608</t>
  </si>
  <si>
    <t>ENST00000492555</t>
  </si>
  <si>
    <t>ENST00000490681</t>
  </si>
  <si>
    <t>ENST00000489316</t>
  </si>
  <si>
    <t>ENST00000487779</t>
  </si>
  <si>
    <t>ENST00000486792</t>
  </si>
  <si>
    <t>ENST00000479024</t>
  </si>
  <si>
    <t>ENST00000478091</t>
  </si>
  <si>
    <t>ENST00000471522</t>
  </si>
  <si>
    <t>ENST00000469616</t>
  </si>
  <si>
    <t>ENST00000466112</t>
  </si>
  <si>
    <t>ENST00000463947</t>
  </si>
  <si>
    <t>ENST00000462261</t>
  </si>
  <si>
    <t>ENST00000459839</t>
  </si>
  <si>
    <t>ENST00000422318</t>
  </si>
  <si>
    <t>ENST00000307092</t>
  </si>
  <si>
    <t>ENST00000307076</t>
  </si>
  <si>
    <t>ENSP00000419774</t>
  </si>
  <si>
    <t>ENSP00000419600</t>
  </si>
  <si>
    <t>ENSP00000419547</t>
  </si>
  <si>
    <t>ENSP00000418780</t>
  </si>
  <si>
    <t>ENSP00000418583</t>
  </si>
  <si>
    <t>ENSP00000417269</t>
  </si>
  <si>
    <t>ENSP00000406933</t>
  </si>
  <si>
    <t>ENSP00000306017</t>
  </si>
  <si>
    <t>ENSP00000302468</t>
  </si>
  <si>
    <t>ENSG00000168268</t>
  </si>
  <si>
    <t>E9PAL9</t>
  </si>
  <si>
    <t>CCDS46843.1</t>
  </si>
  <si>
    <t>CCDS46843</t>
  </si>
  <si>
    <t>CCDS2858.1</t>
  </si>
  <si>
    <t>CCDS2858</t>
  </si>
  <si>
    <t>C9JTZ6</t>
  </si>
  <si>
    <t>C9J036</t>
  </si>
  <si>
    <t>BC014550</t>
  </si>
  <si>
    <t>BAB14763.1</t>
  </si>
  <si>
    <t>BAB14064.1</t>
  </si>
  <si>
    <t>AK023995</t>
  </si>
  <si>
    <t>AK022504</t>
  </si>
  <si>
    <t>AF131781</t>
  </si>
  <si>
    <t>AAH14550.1</t>
  </si>
  <si>
    <t>AAD20044.1</t>
  </si>
  <si>
    <t>5'-nucleotidase domain-containing protein 2</t>
  </si>
  <si>
    <t>5'-nucleotidase domain containing 2</t>
  </si>
  <si>
    <t>https://smart.embl.de/smart/DDvec.cgi?smart=557:Pfam_5_nucleotid(93|534)+</t>
  </si>
  <si>
    <t>9606.ENSP00000406933</t>
  </si>
  <si>
    <t>uc001iat.4</t>
  </si>
  <si>
    <t>uc001ias.4</t>
  </si>
  <si>
    <t>uc001iar.5</t>
  </si>
  <si>
    <t>uc001iar.4</t>
  </si>
  <si>
    <t>hsa:116228</t>
  </si>
  <si>
    <t>family with sequence similarity 36, member A</t>
  </si>
  <si>
    <t>XR_425606.1</t>
  </si>
  <si>
    <t>XR_425606</t>
  </si>
  <si>
    <t>UPI00001D7E54</t>
  </si>
  <si>
    <t>UPI000006D3AA</t>
  </si>
  <si>
    <t>Q8WV86</t>
  </si>
  <si>
    <t>Q5RI15</t>
  </si>
  <si>
    <t>OTTHUMT00000097178</t>
  </si>
  <si>
    <t>OTTHUMT00000097177</t>
  </si>
  <si>
    <t>OTTHUMT00000097176</t>
  </si>
  <si>
    <t>OTTHUMT00000097175</t>
  </si>
  <si>
    <t>OTTHUMT00000097174</t>
  </si>
  <si>
    <t>OTTHUMP00000038201</t>
  </si>
  <si>
    <t>OTTHUMP00000038200</t>
  </si>
  <si>
    <t>OTTHUMG00000040401</t>
  </si>
  <si>
    <t>OMIM:614698</t>
  </si>
  <si>
    <t>NX_Q5RI15</t>
  </si>
  <si>
    <t>NP_932342.1</t>
  </si>
  <si>
    <t>NP_932342</t>
  </si>
  <si>
    <t>NP_001299800.1</t>
  </si>
  <si>
    <t>NP_001299800</t>
  </si>
  <si>
    <t>NM_198076.4</t>
  </si>
  <si>
    <t>NM_198076</t>
  </si>
  <si>
    <t>NM_001312871</t>
  </si>
  <si>
    <t>LOC102725494</t>
  </si>
  <si>
    <t>Hs.411490</t>
  </si>
  <si>
    <t>HPA045490</t>
  </si>
  <si>
    <t>HPA043617</t>
  </si>
  <si>
    <t>HGNC:26970</t>
  </si>
  <si>
    <t>FLJ43269</t>
  </si>
  <si>
    <t>FAM36A</t>
  </si>
  <si>
    <t>ENST00000498262</t>
  </si>
  <si>
    <t>ENST00000464757</t>
  </si>
  <si>
    <t>ENST00000411948</t>
  </si>
  <si>
    <t>ENST00000391839</t>
  </si>
  <si>
    <t>ENST00000366529</t>
  </si>
  <si>
    <t>ENST00000366528</t>
  </si>
  <si>
    <t>ENST00000343482</t>
  </si>
  <si>
    <t>ENSP00000406327</t>
  </si>
  <si>
    <t>ENSP00000355487</t>
  </si>
  <si>
    <t>ENSP00000355486</t>
  </si>
  <si>
    <t>ENSP00000355485</t>
  </si>
  <si>
    <t>ENSG00000203667</t>
  </si>
  <si>
    <t>EAW77120.1</t>
  </si>
  <si>
    <t>Cytochrome c oxidase protein 20 homolog</t>
  </si>
  <si>
    <t>COX20_HUMAN</t>
  </si>
  <si>
    <t>COX20-005</t>
  </si>
  <si>
    <t>COX20-004</t>
  </si>
  <si>
    <t>COX20-003</t>
  </si>
  <si>
    <t>COX20-002</t>
  </si>
  <si>
    <t>COX20-001</t>
  </si>
  <si>
    <t>COX20, cytochrome c oxidase assembly factor</t>
  </si>
  <si>
    <t>COX20 cytochrome C oxidase assembly factor</t>
  </si>
  <si>
    <t>COX20 Cox2 chaperone homolog</t>
  </si>
  <si>
    <t>CCDS81434</t>
  </si>
  <si>
    <t>CCDS31080.1</t>
  </si>
  <si>
    <t>CCDS31080</t>
  </si>
  <si>
    <t>CAI11053.1</t>
  </si>
  <si>
    <t>CAI11052.1</t>
  </si>
  <si>
    <t>BC095486</t>
  </si>
  <si>
    <t>BC062419</t>
  </si>
  <si>
    <t>BC018519</t>
  </si>
  <si>
    <t>BAG54176.1</t>
  </si>
  <si>
    <t>BAG50833.1</t>
  </si>
  <si>
    <t>B3KM21</t>
  </si>
  <si>
    <t>AK125259</t>
  </si>
  <si>
    <t>AK000866</t>
  </si>
  <si>
    <t>AAH95486.1</t>
  </si>
  <si>
    <t>AAH62419.1</t>
  </si>
  <si>
    <t>AAH18519.1</t>
  </si>
  <si>
    <t>Cytochrome c oxidase protein 20 homolog; Mitochondrial respiratory chain complex assembly factors; Belongs to the COX20 family</t>
  </si>
  <si>
    <t>https://smart.embl.de/smart/DDvec.cgi?smart=118:Pfam_DUF3767(10|103)+</t>
  </si>
  <si>
    <t>9606.ENSP00000406327</t>
  </si>
  <si>
    <t>uc003cru.4</t>
  </si>
  <si>
    <t>uc003cru.3</t>
  </si>
  <si>
    <t>uc003crt.3</t>
  </si>
  <si>
    <t>uc003crr.4</t>
  </si>
  <si>
    <t>hsa:22907</t>
  </si>
  <si>
    <t>XP_016861406.1</t>
  </si>
  <si>
    <t>XP_011531797.1</t>
  </si>
  <si>
    <t>XP_011531796.1</t>
  </si>
  <si>
    <t>XP_006713096.1</t>
  </si>
  <si>
    <t>XP_006713096</t>
  </si>
  <si>
    <t>XP_006713095.1</t>
  </si>
  <si>
    <t>XP_006713095</t>
  </si>
  <si>
    <t>XM_006713033.1</t>
  </si>
  <si>
    <t>XM_006713033</t>
  </si>
  <si>
    <t>XM_006713032.1</t>
  </si>
  <si>
    <t>XM_006713032</t>
  </si>
  <si>
    <t>UPI000198CB0B</t>
  </si>
  <si>
    <t>UPI00019863B3</t>
  </si>
  <si>
    <t>UPI000020A698</t>
  </si>
  <si>
    <t>UPI00001610D5</t>
  </si>
  <si>
    <t>UPI000007112B</t>
  </si>
  <si>
    <t>RETCOR</t>
  </si>
  <si>
    <t>Q9NUQ0</t>
  </si>
  <si>
    <t>Q96CH4</t>
  </si>
  <si>
    <t>Q7Z753</t>
  </si>
  <si>
    <t>Q7L2E3</t>
  </si>
  <si>
    <t>Putative ATP-dependent RNA helicase DHX30</t>
  </si>
  <si>
    <t>OTTHUMT00000346147</t>
  </si>
  <si>
    <t>OTTHUMT00000346146</t>
  </si>
  <si>
    <t>OTTHUMT00000346145</t>
  </si>
  <si>
    <t>OTTHUMT00000346144</t>
  </si>
  <si>
    <t>OTTHUMT00000346143</t>
  </si>
  <si>
    <t>OTTHUMT00000346142</t>
  </si>
  <si>
    <t>OTTHUMT00000346140</t>
  </si>
  <si>
    <t>OTTHUMT00000346139</t>
  </si>
  <si>
    <t>OTTHUMT00000346137</t>
  </si>
  <si>
    <t>OTTHUMT00000346136</t>
  </si>
  <si>
    <t>OTTHUMT00000346135</t>
  </si>
  <si>
    <t>OTTHUMT00000346134</t>
  </si>
  <si>
    <t>OTTHUMT00000257495</t>
  </si>
  <si>
    <t>OTTHUMP00000210762</t>
  </si>
  <si>
    <t>OTTHUMP00000210761</t>
  </si>
  <si>
    <t>OTTHUMP00000210760</t>
  </si>
  <si>
    <t>OTTHUMP00000210759</t>
  </si>
  <si>
    <t>OTTHUMP00000210758</t>
  </si>
  <si>
    <t>OTTHUMP00000164802</t>
  </si>
  <si>
    <t>OTTHUMG00000133522</t>
  </si>
  <si>
    <t>OMIM:616423</t>
  </si>
  <si>
    <t>O94965</t>
  </si>
  <si>
    <t>NX_Q7L2E3</t>
  </si>
  <si>
    <t>NR_075079.1</t>
  </si>
  <si>
    <t>NR_075079</t>
  </si>
  <si>
    <t>NP_619520.1</t>
  </si>
  <si>
    <t>NP_619520</t>
  </si>
  <si>
    <t>NP_055781.2</t>
  </si>
  <si>
    <t>NP_055781</t>
  </si>
  <si>
    <t>NM_138615.2</t>
  </si>
  <si>
    <t>NM_138615</t>
  </si>
  <si>
    <t>NM_014966.3</t>
  </si>
  <si>
    <t>NM_014966</t>
  </si>
  <si>
    <t>NEDMIAL</t>
  </si>
  <si>
    <t>KIAA0890</t>
  </si>
  <si>
    <t>Hs.739525</t>
  </si>
  <si>
    <t>Hs.517948</t>
  </si>
  <si>
    <t>HPA034806</t>
  </si>
  <si>
    <t>HPA034805</t>
  </si>
  <si>
    <t>HGNC:16716</t>
  </si>
  <si>
    <t>H7BXY3</t>
  </si>
  <si>
    <t>FLJ11214</t>
  </si>
  <si>
    <t>F6R0H4</t>
  </si>
  <si>
    <t>ENST00000619982</t>
  </si>
  <si>
    <t>ENST00000492893</t>
  </si>
  <si>
    <t>ENST00000476446</t>
  </si>
  <si>
    <t>ENST00000474183</t>
  </si>
  <si>
    <t>ENST00000472718</t>
  </si>
  <si>
    <t>ENST00000471082</t>
  </si>
  <si>
    <t>ENST00000470959</t>
  </si>
  <si>
    <t>ENST00000461905</t>
  </si>
  <si>
    <t>ENST00000457607</t>
  </si>
  <si>
    <t>ENST00000446256</t>
  </si>
  <si>
    <t>ENST00000445061</t>
  </si>
  <si>
    <t>ENST00000443212</t>
  </si>
  <si>
    <t>ENST00000441384</t>
  </si>
  <si>
    <t>ENST00000415400</t>
  </si>
  <si>
    <t>ENST00000395745</t>
  </si>
  <si>
    <t>ENST00000348968</t>
  </si>
  <si>
    <t>ENST00000328976</t>
  </si>
  <si>
    <t>ENST00000292344</t>
  </si>
  <si>
    <t>ENSP00000483160</t>
  </si>
  <si>
    <t>ENSP00000416733</t>
  </si>
  <si>
    <t>ENSP00000410571</t>
  </si>
  <si>
    <t>ENSP00000405620</t>
  </si>
  <si>
    <t>ENSP00000395166</t>
  </si>
  <si>
    <t>ENSP00000394682</t>
  </si>
  <si>
    <t>ENSP00000392601</t>
  </si>
  <si>
    <t>ENSP00000379094</t>
  </si>
  <si>
    <t>ENSP00000343442</t>
  </si>
  <si>
    <t>ENSP00000330091</t>
  </si>
  <si>
    <t>ENSP00000292344</t>
  </si>
  <si>
    <t>ENSG00000132153</t>
  </si>
  <si>
    <t>EC 3.6.4.13</t>
  </si>
  <si>
    <t>EAW64835.1</t>
  </si>
  <si>
    <t>EAW64834.1</t>
  </si>
  <si>
    <t>DHX30_HUMAN</t>
  </si>
  <si>
    <t>DHX30-202</t>
  </si>
  <si>
    <t>DHX30-201</t>
  </si>
  <si>
    <t>DHX30-015</t>
  </si>
  <si>
    <t>DHX30-014</t>
  </si>
  <si>
    <t>DHX30-013</t>
  </si>
  <si>
    <t>DHX30-012</t>
  </si>
  <si>
    <t>DHX30-011</t>
  </si>
  <si>
    <t>DHX30-010</t>
  </si>
  <si>
    <t>DHX30-008</t>
  </si>
  <si>
    <t>DHX30-007</t>
  </si>
  <si>
    <t>DHX30-005</t>
  </si>
  <si>
    <t>DHX30-004</t>
  </si>
  <si>
    <t>DHX30-003</t>
  </si>
  <si>
    <t>DHX30-002</t>
  </si>
  <si>
    <t>DHX30-001</t>
  </si>
  <si>
    <t>DExH-box helicase 30</t>
  </si>
  <si>
    <t>DEAH-box helicases</t>
  </si>
  <si>
    <t>DEAH-box helicase 30</t>
  </si>
  <si>
    <t>DEAH box protein 30</t>
  </si>
  <si>
    <t>DEAH (Asp-Glu-Ala-His) box helicase 30</t>
  </si>
  <si>
    <t>DEAD/H box polypeptide 30</t>
  </si>
  <si>
    <t>DDX30</t>
  </si>
  <si>
    <t>CCDS2759.1</t>
  </si>
  <si>
    <t>CCDS2759</t>
  </si>
  <si>
    <t>BC038417</t>
  </si>
  <si>
    <t>BC020126</t>
  </si>
  <si>
    <t>BC015029</t>
  </si>
  <si>
    <t>BC014237</t>
  </si>
  <si>
    <t>BAF83955.1</t>
  </si>
  <si>
    <t>BAA92071.1</t>
  </si>
  <si>
    <t>BAA74913.2</t>
  </si>
  <si>
    <t>AK291266</t>
  </si>
  <si>
    <t>AK002076</t>
  </si>
  <si>
    <t>AC026318</t>
  </si>
  <si>
    <t>AB020697</t>
  </si>
  <si>
    <t>AAH38417.1</t>
  </si>
  <si>
    <t>AAH20126.1</t>
  </si>
  <si>
    <t>AAH15029.1</t>
  </si>
  <si>
    <t>AAH14237.1</t>
  </si>
  <si>
    <t>A8K5F1</t>
  </si>
  <si>
    <t>A0A024R2T6</t>
  </si>
  <si>
    <t>3.6.4.13</t>
  </si>
  <si>
    <t>2DB2</t>
  </si>
  <si>
    <t>Putative ATP-dependent RNA helicase DHX30; Plays an important role in the assembly of the mitochondrial large ribosomal subunit. Required for optimal function of the zinc-finger antiviral protein ZC3HAV1 (By similarity). Associates with mitochondrial DNA; DEAH-box helicases</t>
  </si>
  <si>
    <t>https://smart.embl.de/smart/DDvec.cgi?smart=1194:DEXDc(432|621)+HELICc(682|787)+HA2(850|940)+Pfam_OB_NTP_bind(1015|1105)+</t>
  </si>
  <si>
    <t>9606.ENSP00000405620</t>
  </si>
  <si>
    <t>uc010wzv.2</t>
  </si>
  <si>
    <t>uc010wzu.2</t>
  </si>
  <si>
    <t>uc002kra.4</t>
  </si>
  <si>
    <t>uc002kra.3</t>
  </si>
  <si>
    <t>slowmo homolog 1 (Drosophila)</t>
  </si>
  <si>
    <t>hsa:10650</t>
  </si>
  <si>
    <t>UPI0002840D68</t>
  </si>
  <si>
    <t>UPI0002840D67</t>
  </si>
  <si>
    <t>UPI0002840D66</t>
  </si>
  <si>
    <t>UPI0002840D65</t>
  </si>
  <si>
    <t>UPI00017A849A</t>
  </si>
  <si>
    <t>UPI000059D47B</t>
  </si>
  <si>
    <t>UPI0000070E6F</t>
  </si>
  <si>
    <t>Slowmo homolog 1 (Drosophila)</t>
  </si>
  <si>
    <t>SLMO1-201</t>
  </si>
  <si>
    <t>SLMO1-008</t>
  </si>
  <si>
    <t>SLMO1-007</t>
  </si>
  <si>
    <t>SLMO1-006</t>
  </si>
  <si>
    <t>SLMO1-005</t>
  </si>
  <si>
    <t>SLMO1-004</t>
  </si>
  <si>
    <t>SLMO1-003</t>
  </si>
  <si>
    <t>SLMO1-002</t>
  </si>
  <si>
    <t>SLMO1-001</t>
  </si>
  <si>
    <t>SLMO1</t>
  </si>
  <si>
    <t>Q96N28</t>
  </si>
  <si>
    <t>Q6AHX2</t>
  </si>
  <si>
    <t>Protein slowmo homolog 1</t>
  </si>
  <si>
    <t>PRELI domain containing protein 3A</t>
  </si>
  <si>
    <t>PRELI domain containing 3A</t>
  </si>
  <si>
    <t>PLD3A_HUMAN</t>
  </si>
  <si>
    <t>OTTHUMT00000452977</t>
  </si>
  <si>
    <t>OTTHUMT00000452976</t>
  </si>
  <si>
    <t>OTTHUMT00000452975</t>
  </si>
  <si>
    <t>OTTHUMT00000452974</t>
  </si>
  <si>
    <t>OTTHUMT00000452973</t>
  </si>
  <si>
    <t>OTTHUMT00000452972</t>
  </si>
  <si>
    <t>OTTHUMT00000452971</t>
  </si>
  <si>
    <t>OTTHUMT00000254602</t>
  </si>
  <si>
    <t>OTTHUMP00000265276</t>
  </si>
  <si>
    <t>OTTHUMP00000265275</t>
  </si>
  <si>
    <t>OTTHUMP00000265274</t>
  </si>
  <si>
    <t>OTTHUMP00000265273</t>
  </si>
  <si>
    <t>OTTHUMP00000265272</t>
  </si>
  <si>
    <t>OTTHUMP00000265271</t>
  </si>
  <si>
    <t>OTTHUMP00000265270</t>
  </si>
  <si>
    <t>OTTHUMP00000162475</t>
  </si>
  <si>
    <t>OTTHUMG00000131694</t>
  </si>
  <si>
    <t>NX_Q96N28</t>
  </si>
  <si>
    <t>NP_006544.2</t>
  </si>
  <si>
    <t>NP_006544</t>
  </si>
  <si>
    <t>NP_001135878.1</t>
  </si>
  <si>
    <t>NP_001135877.1</t>
  </si>
  <si>
    <t>NP_001135877</t>
  </si>
  <si>
    <t>NM_006553.3</t>
  </si>
  <si>
    <t>NM_006553</t>
  </si>
  <si>
    <t>NM_001142405.1</t>
  </si>
  <si>
    <t>NM_001142405</t>
  </si>
  <si>
    <t>K7EQM5</t>
  </si>
  <si>
    <t>K7EPM9</t>
  </si>
  <si>
    <t>K7EP78</t>
  </si>
  <si>
    <t>K7ENN4</t>
  </si>
  <si>
    <t>K7ELB4</t>
  </si>
  <si>
    <t>Hs.514718</t>
  </si>
  <si>
    <t>HFL-EDDG1</t>
  </si>
  <si>
    <t>FLJ31484</t>
  </si>
  <si>
    <t>ENST00000592149</t>
  </si>
  <si>
    <t>ENST00000590956</t>
  </si>
  <si>
    <t>ENST00000589952</t>
  </si>
  <si>
    <t>ENST00000589565</t>
  </si>
  <si>
    <t>ENST00000588729</t>
  </si>
  <si>
    <t>ENST00000587862</t>
  </si>
  <si>
    <t>ENST00000587735</t>
  </si>
  <si>
    <t>ENST00000440960</t>
  </si>
  <si>
    <t>ENST00000430510</t>
  </si>
  <si>
    <t>ENST00000336990</t>
  </si>
  <si>
    <t>ENST00000320576</t>
  </si>
  <si>
    <t>ENST00000300607</t>
  </si>
  <si>
    <t>ENSP00000467896</t>
  </si>
  <si>
    <t>ENSP00000467457</t>
  </si>
  <si>
    <t>ENSP00000467261</t>
  </si>
  <si>
    <t>ENSP00000467026</t>
  </si>
  <si>
    <t>ENSP00000466737</t>
  </si>
  <si>
    <t>ENSP00000465996</t>
  </si>
  <si>
    <t>ENSP00000464848</t>
  </si>
  <si>
    <t>ENSP00000413527</t>
  </si>
  <si>
    <t>ENSP00000404700</t>
  </si>
  <si>
    <t>ENSP00000338988</t>
  </si>
  <si>
    <t>ENSP00000325579</t>
  </si>
  <si>
    <t>ENSP00000300607</t>
  </si>
  <si>
    <t>ENSG00000141391</t>
  </si>
  <si>
    <t>EF444975</t>
  </si>
  <si>
    <t>EAX01549.1</t>
  </si>
  <si>
    <t>EAX01548.1</t>
  </si>
  <si>
    <t>EAX01547.1</t>
  </si>
  <si>
    <t>D3DUJ1</t>
  </si>
  <si>
    <t>CR627465</t>
  </si>
  <si>
    <t>CCDS11860.1</t>
  </si>
  <si>
    <t>CAH10669.1</t>
  </si>
  <si>
    <t>C18orf43</t>
  </si>
  <si>
    <t>BC106750</t>
  </si>
  <si>
    <t>BAG64391.1</t>
  </si>
  <si>
    <t>BAB71083.1</t>
  </si>
  <si>
    <t>B4E0C9</t>
  </si>
  <si>
    <t>B0YJ10</t>
  </si>
  <si>
    <t>AK303325</t>
  </si>
  <si>
    <t>AK056046</t>
  </si>
  <si>
    <t>ACA05988.1</t>
  </si>
  <si>
    <t>AAI06751.1</t>
  </si>
  <si>
    <t>4XZV</t>
  </si>
  <si>
    <t>PRELI domain containing protein 3A; In vitro, the TRIAP1:PRELID3A complex mediates the transfer of phosphatidic acid (PA) between liposomes and probably functions as a PA transporter across the mitochondrion intermembrane space. Phosphatidic acid import is required for cardiolipin (CL) synthesis in the mitochondrial inner membrane; Belongs to the slowmo family</t>
  </si>
  <si>
    <t>https://smart.embl.de/smart/DDvec.cgi?smart=172:Pfam_PRELI(15|170)+</t>
  </si>
  <si>
    <t>9606.ENSP00000404700</t>
  </si>
  <si>
    <t>uc010jaq.3</t>
  </si>
  <si>
    <t>uc003khd.5</t>
  </si>
  <si>
    <t>uc003khd.4</t>
  </si>
  <si>
    <t>uc003khc.5</t>
  </si>
  <si>
    <t>uc003khc.4</t>
  </si>
  <si>
    <t>hsa:1160</t>
  </si>
  <si>
    <t>creatine kinase, mitochondrial 2 (sarcomeric)</t>
  </si>
  <si>
    <t>creatine kinase, mitochondrial 2</t>
  </si>
  <si>
    <t>XP_005248477.1</t>
  </si>
  <si>
    <t>XP_005248477</t>
  </si>
  <si>
    <t>XM_005248420.2</t>
  </si>
  <si>
    <t>XM_005248420</t>
  </si>
  <si>
    <t>UPI0001D3B4FC</t>
  </si>
  <si>
    <t>UPI0001D3B4FA</t>
  </si>
  <si>
    <t>UPI000013CE0D</t>
  </si>
  <si>
    <t>Sarcomeric mitochondrial creatine kinase</t>
  </si>
  <si>
    <t>SMTCK</t>
  </si>
  <si>
    <t>Q8N1E1</t>
  </si>
  <si>
    <t>Q6ICS8</t>
  </si>
  <si>
    <t>P17540</t>
  </si>
  <si>
    <t>OTTHUMT00000369900</t>
  </si>
  <si>
    <t>OTTHUMT00000369608</t>
  </si>
  <si>
    <t>OTTHUMT00000369607</t>
  </si>
  <si>
    <t>OTTHUMT00000369606</t>
  </si>
  <si>
    <t>OTTHUMT00000369605</t>
  </si>
  <si>
    <t>OTTHUMT00000369604</t>
  </si>
  <si>
    <t>OTTHUMT00000369603</t>
  </si>
  <si>
    <t>OTTHUMT00000369602</t>
  </si>
  <si>
    <t>OTTHUMT00000369601</t>
  </si>
  <si>
    <t>OTTHUMT00000369600</t>
  </si>
  <si>
    <t>OTTHUMT00000239212</t>
  </si>
  <si>
    <t>OTTHUMP00000222353</t>
  </si>
  <si>
    <t>OTTHUMP00000222352</t>
  </si>
  <si>
    <t>OTTHUMP00000222351</t>
  </si>
  <si>
    <t>OTTHUMP00000147542</t>
  </si>
  <si>
    <t>OTTHUMG00000119013</t>
  </si>
  <si>
    <t>OMIM:123295</t>
  </si>
  <si>
    <t>NX_P17540</t>
  </si>
  <si>
    <t>NP_001816.2</t>
  </si>
  <si>
    <t>NP_001816</t>
  </si>
  <si>
    <t>NP_001093206.1</t>
  </si>
  <si>
    <t>NP_001093206</t>
  </si>
  <si>
    <t>NP_001093205.1</t>
  </si>
  <si>
    <t>NP_001093205</t>
  </si>
  <si>
    <t>NM_001825.2</t>
  </si>
  <si>
    <t>NM_001825</t>
  </si>
  <si>
    <t>NM_001099736.1</t>
  </si>
  <si>
    <t>NM_001099736</t>
  </si>
  <si>
    <t>NM_001099735.1</t>
  </si>
  <si>
    <t>NM_001099735</t>
  </si>
  <si>
    <t>KCRS_HUMAN</t>
  </si>
  <si>
    <t>J05401</t>
  </si>
  <si>
    <t>Hs.80691</t>
  </si>
  <si>
    <t>HPA051880</t>
  </si>
  <si>
    <t>HGNC:1996</t>
  </si>
  <si>
    <t>ENST00000515615</t>
  </si>
  <si>
    <t>ENST00000515238</t>
  </si>
  <si>
    <t>ENST00000514728</t>
  </si>
  <si>
    <t>ENST00000514086</t>
  </si>
  <si>
    <t>ENST00000513094</t>
  </si>
  <si>
    <t>ENST00000511719</t>
  </si>
  <si>
    <t>ENST00000505850</t>
  </si>
  <si>
    <t>ENST00000505704</t>
  </si>
  <si>
    <t>ENST00000505135</t>
  </si>
  <si>
    <t>ENST00000505060</t>
  </si>
  <si>
    <t>ENST00000437669</t>
  </si>
  <si>
    <t>ENST00000424301</t>
  </si>
  <si>
    <t>ENST00000308428</t>
  </si>
  <si>
    <t>ENST00000254035</t>
  </si>
  <si>
    <t>ENSP00000427635</t>
  </si>
  <si>
    <t>ENSP00000425086</t>
  </si>
  <si>
    <t>ENSP00000423264</t>
  </si>
  <si>
    <t>ENSP00000410289</t>
  </si>
  <si>
    <t>ENSP00000404203</t>
  </si>
  <si>
    <t>ENSP00000312588</t>
  </si>
  <si>
    <t>ENSP00000254035</t>
  </si>
  <si>
    <t>ENSG00000131730</t>
  </si>
  <si>
    <t>EC 2.7.3.2</t>
  </si>
  <si>
    <t>EAW95867.1</t>
  </si>
  <si>
    <t>EAW95866.1</t>
  </si>
  <si>
    <t>EAW95865.1</t>
  </si>
  <si>
    <t>D6RHV3</t>
  </si>
  <si>
    <t>D6R998</t>
  </si>
  <si>
    <t>Creatine kinase, mitochondrial 2 (sarcomeric)</t>
  </si>
  <si>
    <t>Creatine kinase S-type, mitochondrial</t>
  </si>
  <si>
    <t>CR450315</t>
  </si>
  <si>
    <t>CKMT2-201</t>
  </si>
  <si>
    <t>CKMT2-013</t>
  </si>
  <si>
    <t>CKMT2-011</t>
  </si>
  <si>
    <t>CKMT2-010</t>
  </si>
  <si>
    <t>CKMT2-009</t>
  </si>
  <si>
    <t>CKMT2-008</t>
  </si>
  <si>
    <t>CKMT2-007</t>
  </si>
  <si>
    <t>CKMT2-006</t>
  </si>
  <si>
    <t>CKMT2-005</t>
  </si>
  <si>
    <t>CKMT2-004</t>
  </si>
  <si>
    <t>CKMT2-003</t>
  </si>
  <si>
    <t>CKMT2-001</t>
  </si>
  <si>
    <t>CCDS4053.1</t>
  </si>
  <si>
    <t>CCDS4053</t>
  </si>
  <si>
    <t>CAG29311.1</t>
  </si>
  <si>
    <t>Basic-type mitochondrial creatine kinase</t>
  </si>
  <si>
    <t>BC029140</t>
  </si>
  <si>
    <t>BAG53719.1</t>
  </si>
  <si>
    <t>B3KVA7</t>
  </si>
  <si>
    <t>AK122769</t>
  </si>
  <si>
    <t>AC026436</t>
  </si>
  <si>
    <t>AAH29140.1</t>
  </si>
  <si>
    <t>AAA60561.1</t>
  </si>
  <si>
    <t>A0A024RAK5</t>
  </si>
  <si>
    <t>4Z9M</t>
  </si>
  <si>
    <t>2GL6</t>
  </si>
  <si>
    <t>2.7.3.2</t>
  </si>
  <si>
    <t>Creatine kinase S-type, mitochondrial; Reversibly catalyzes the transfer of phosphate between ATP and various phosphogens (e.g. creatine phosphate). Creatine kinase isoenzymes play a central role in energy transduction in tissues with large, fluctuating energy demands, such as skeletal muscle, heart, brain and spermatozoa; Belongs to the ATP:guanido phosphotransferase family</t>
  </si>
  <si>
    <t>https://smart.embl.de/smart/DDvec.cgi?smart=419:Pfam_ATP-gua_PtransN(58|128)+Pfam_ATP-gua_Ptrans(187|401)+</t>
  </si>
  <si>
    <t>9606.ENSP00000404203</t>
  </si>
  <si>
    <t>uc001ffz.1</t>
  </si>
  <si>
    <t>uc001ffx.4</t>
  </si>
  <si>
    <t>uc001ffx.3</t>
  </si>
  <si>
    <t>uc001ffw.3</t>
  </si>
  <si>
    <t>uc001ffv.4</t>
  </si>
  <si>
    <t>uc001ffv.3</t>
  </si>
  <si>
    <t>p66</t>
  </si>
  <si>
    <t>hsa:6464</t>
  </si>
  <si>
    <t>Y09847</t>
  </si>
  <si>
    <t>XP_005245509.1</t>
  </si>
  <si>
    <t>XP_005245509</t>
  </si>
  <si>
    <t>XP_005245508.1</t>
  </si>
  <si>
    <t>XP_005245508</t>
  </si>
  <si>
    <t>XP_005245507.1</t>
  </si>
  <si>
    <t>XP_005245507</t>
  </si>
  <si>
    <t>XP_005245506.1</t>
  </si>
  <si>
    <t>XP_005245506</t>
  </si>
  <si>
    <t>X6R6D0</t>
  </si>
  <si>
    <t>X68148</t>
  </si>
  <si>
    <t>UPI0000E05BFF</t>
  </si>
  <si>
    <t>UPI000059D04C</t>
  </si>
  <si>
    <t>UPI00004700CB</t>
  </si>
  <si>
    <t>UPI00004700CA</t>
  </si>
  <si>
    <t>UPI00004700C9</t>
  </si>
  <si>
    <t>UPI00004700C8</t>
  </si>
  <si>
    <t>UPI00002048B4</t>
  </si>
  <si>
    <t>UPI0000149CB2</t>
  </si>
  <si>
    <t>UPI000013EE17</t>
  </si>
  <si>
    <t>UPI00000726C0</t>
  </si>
  <si>
    <t>U73377</t>
  </si>
  <si>
    <t>ShcA</t>
  </si>
  <si>
    <t>SHCA</t>
  </si>
  <si>
    <t>SHC1_HUMAN</t>
  </si>
  <si>
    <t>SHC1-011</t>
  </si>
  <si>
    <t>SHC1-010</t>
  </si>
  <si>
    <t>SHC1-009</t>
  </si>
  <si>
    <t>SHC1-008</t>
  </si>
  <si>
    <t>SHC1-007</t>
  </si>
  <si>
    <t>SHC1-006</t>
  </si>
  <si>
    <t>SHC1-005</t>
  </si>
  <si>
    <t>SHC1-004</t>
  </si>
  <si>
    <t>SHC1-003</t>
  </si>
  <si>
    <t>SHC1-002</t>
  </si>
  <si>
    <t>SHC1-001</t>
  </si>
  <si>
    <t>SHC-transforming protein A</t>
  </si>
  <si>
    <t>SHC-transforming protein 3</t>
  </si>
  <si>
    <t>SHC-transforming protein 1</t>
  </si>
  <si>
    <t>SHC transforming protein 1</t>
  </si>
  <si>
    <t>SHC adaptor protein 1</t>
  </si>
  <si>
    <t>SHC</t>
  </si>
  <si>
    <t>SH2 domain containing</t>
  </si>
  <si>
    <t>Q96CL1</t>
  </si>
  <si>
    <t>Q8NFT1</t>
  </si>
  <si>
    <t>Q8NFT0</t>
  </si>
  <si>
    <t>Q8N4K5</t>
  </si>
  <si>
    <t>Q5T188</t>
  </si>
  <si>
    <t>Q5T187</t>
  </si>
  <si>
    <t>Q5T186</t>
  </si>
  <si>
    <t>Q5T185</t>
  </si>
  <si>
    <t>Q5T184</t>
  </si>
  <si>
    <t>Q5T183</t>
  </si>
  <si>
    <t>Q5T182</t>
  </si>
  <si>
    <t>Q5T181</t>
  </si>
  <si>
    <t>Q5T180</t>
  </si>
  <si>
    <t>P29353</t>
  </si>
  <si>
    <t>OTTHUMT00000098994</t>
  </si>
  <si>
    <t>OTTHUMT00000098993</t>
  </si>
  <si>
    <t>OTTHUMT00000090930</t>
  </si>
  <si>
    <t>OTTHUMT00000090929</t>
  </si>
  <si>
    <t>OTTHUMT00000090928</t>
  </si>
  <si>
    <t>OTTHUMT00000090927</t>
  </si>
  <si>
    <t>OTTHUMT00000090783</t>
  </si>
  <si>
    <t>OTTHUMT00000090782</t>
  </si>
  <si>
    <t>OTTHUMT00000090781</t>
  </si>
  <si>
    <t>OTTHUMT00000090780</t>
  </si>
  <si>
    <t>OTTHUMT00000090779</t>
  </si>
  <si>
    <t>OTTHUMP00000038741</t>
  </si>
  <si>
    <t>OTTHUMP00000035474</t>
  </si>
  <si>
    <t>OTTHUMP00000035473</t>
  </si>
  <si>
    <t>OTTHUMP00000035472</t>
  </si>
  <si>
    <t>OTTHUMP00000035471</t>
  </si>
  <si>
    <t>OTTHUMP00000035411</t>
  </si>
  <si>
    <t>OTTHUMP00000035410</t>
  </si>
  <si>
    <t>OTTHUMP00000035409</t>
  </si>
  <si>
    <t>OTTHUMP00000035408</t>
  </si>
  <si>
    <t>OTTHUMP00000035407</t>
  </si>
  <si>
    <t>OTTHUMG00000037295</t>
  </si>
  <si>
    <t>OMIM:600560</t>
  </si>
  <si>
    <t>O15290</t>
  </si>
  <si>
    <t>NX_P29353</t>
  </si>
  <si>
    <t>NP_892113.4</t>
  </si>
  <si>
    <t>NP_892113</t>
  </si>
  <si>
    <t>NP_003020.2</t>
  </si>
  <si>
    <t>NP_003020</t>
  </si>
  <si>
    <t>NP_001189788.1</t>
  </si>
  <si>
    <t>NP_001189788</t>
  </si>
  <si>
    <t>NP_001123513.1</t>
  </si>
  <si>
    <t>NP_001123513</t>
  </si>
  <si>
    <t>NP_001123512.1</t>
  </si>
  <si>
    <t>NP_001123512</t>
  </si>
  <si>
    <t>NM_183001.4</t>
  </si>
  <si>
    <t>NM_183001</t>
  </si>
  <si>
    <t>NM_003029.4</t>
  </si>
  <si>
    <t>NM_003029</t>
  </si>
  <si>
    <t>NM_001202859.1</t>
  </si>
  <si>
    <t>NM_001202859</t>
  </si>
  <si>
    <t>NM_001130041.1</t>
  </si>
  <si>
    <t>NM_001130041</t>
  </si>
  <si>
    <t>NM_001130040.1</t>
  </si>
  <si>
    <t>NM_001130040</t>
  </si>
  <si>
    <t>Hs.433795</t>
  </si>
  <si>
    <t>HPA001844</t>
  </si>
  <si>
    <t>HGNC:10840</t>
  </si>
  <si>
    <t>ENST00000606391</t>
  </si>
  <si>
    <t>ENST00000532863</t>
  </si>
  <si>
    <t>ENST00000490667</t>
  </si>
  <si>
    <t>ENST00000448116</t>
  </si>
  <si>
    <t>ENST00000444664</t>
  </si>
  <si>
    <t>ENST00000444179</t>
  </si>
  <si>
    <t>ENST00000414115</t>
  </si>
  <si>
    <t>ENST00000412170</t>
  </si>
  <si>
    <t>ENST00000392494</t>
  </si>
  <si>
    <t>ENST00000368453</t>
  </si>
  <si>
    <t>ENST00000368450</t>
  </si>
  <si>
    <t>ENST00000368449</t>
  </si>
  <si>
    <t>ENST00000368447</t>
  </si>
  <si>
    <t>ENST00000368445</t>
  </si>
  <si>
    <t>ENST00000368443</t>
  </si>
  <si>
    <t>ENST00000368442</t>
  </si>
  <si>
    <t>ENST00000368441</t>
  </si>
  <si>
    <t>ENST00000366442</t>
  </si>
  <si>
    <t>ENST00000336744</t>
  </si>
  <si>
    <t>ENST00000327144</t>
  </si>
  <si>
    <t>ENST00000309053</t>
  </si>
  <si>
    <t>ENST00000308828</t>
  </si>
  <si>
    <t>ENST00000292182</t>
  </si>
  <si>
    <t>ENSP00000475850</t>
  </si>
  <si>
    <t>ENSP00000431683</t>
  </si>
  <si>
    <t>ENSP00000404908</t>
  </si>
  <si>
    <t>ENSP00000401303</t>
  </si>
  <si>
    <t>ENSP00000398864</t>
  </si>
  <si>
    <t>ENSP00000398441</t>
  </si>
  <si>
    <t>ENSP00000396333</t>
  </si>
  <si>
    <t>ENSP00000396162</t>
  </si>
  <si>
    <t>ENSP00000376283</t>
  </si>
  <si>
    <t>ENSP00000357438</t>
  </si>
  <si>
    <t>ENSP00000357435</t>
  </si>
  <si>
    <t>ENSP00000357434</t>
  </si>
  <si>
    <t>ENSP00000357432</t>
  </si>
  <si>
    <t>ENSP00000357430</t>
  </si>
  <si>
    <t>ENSP00000357428</t>
  </si>
  <si>
    <t>ENSP00000357427</t>
  </si>
  <si>
    <t>ENSP00000357426</t>
  </si>
  <si>
    <t>ENSP00000336919</t>
  </si>
  <si>
    <t>ENSP00000320594</t>
  </si>
  <si>
    <t>ENSP00000312172</t>
  </si>
  <si>
    <t>ENSP00000310988</t>
  </si>
  <si>
    <t>ENSP00000292182</t>
  </si>
  <si>
    <t>ENSG00000160691</t>
  </si>
  <si>
    <t>EAW53171.1</t>
  </si>
  <si>
    <t>EAW53170.1</t>
  </si>
  <si>
    <t>EAW53169.1</t>
  </si>
  <si>
    <t>EAW53168.1</t>
  </si>
  <si>
    <t>D3DV78</t>
  </si>
  <si>
    <t>CHEMBL5626</t>
  </si>
  <si>
    <t>CCDS44234.1</t>
  </si>
  <si>
    <t>CCDS44234</t>
  </si>
  <si>
    <t>CCDS44233.1</t>
  </si>
  <si>
    <t>CCDS44233</t>
  </si>
  <si>
    <t>CCDS30881.1</t>
  </si>
  <si>
    <t>CCDS30881</t>
  </si>
  <si>
    <t>CCDS1076.1</t>
  </si>
  <si>
    <t>CCDS1076</t>
  </si>
  <si>
    <t>CAI13254.1</t>
  </si>
  <si>
    <t>CAI13251.1</t>
  </si>
  <si>
    <t>CAI13250.1</t>
  </si>
  <si>
    <t>CAI13249.1</t>
  </si>
  <si>
    <t>CAI13248.1</t>
  </si>
  <si>
    <t>CAB016305</t>
  </si>
  <si>
    <t>CAB005374</t>
  </si>
  <si>
    <t>CAA70977.1</t>
  </si>
  <si>
    <t>CAA48251.1</t>
  </si>
  <si>
    <t>BC033925</t>
  </si>
  <si>
    <t>BC014158</t>
  </si>
  <si>
    <t>BAG70193.1</t>
  </si>
  <si>
    <t>BAG70069.1</t>
  </si>
  <si>
    <t>BAG59364.1</t>
  </si>
  <si>
    <t>BAF98733.1</t>
  </si>
  <si>
    <t>BAF84832.1</t>
  </si>
  <si>
    <t>B5BU19</t>
  </si>
  <si>
    <t>B4DL02</t>
  </si>
  <si>
    <t>AL451085</t>
  </si>
  <si>
    <t>AK315842</t>
  </si>
  <si>
    <t>AK296786</t>
  </si>
  <si>
    <t>AK292143</t>
  </si>
  <si>
    <t>AF455141</t>
  </si>
  <si>
    <t>AB451379</t>
  </si>
  <si>
    <t>AB451255</t>
  </si>
  <si>
    <t>AAM61860.1</t>
  </si>
  <si>
    <t>AAM61859.1</t>
  </si>
  <si>
    <t>AAH33925.1</t>
  </si>
  <si>
    <t>AAH14158.1</t>
  </si>
  <si>
    <t>AAB49972.1</t>
  </si>
  <si>
    <t>5CZI</t>
  </si>
  <si>
    <t>4XWX</t>
  </si>
  <si>
    <t>4JMH</t>
  </si>
  <si>
    <t>2L1C</t>
  </si>
  <si>
    <t>1WCP</t>
  </si>
  <si>
    <t>1TCE</t>
  </si>
  <si>
    <t>1SHC</t>
  </si>
  <si>
    <t>1QG1</t>
  </si>
  <si>
    <t>1OY2</t>
  </si>
  <si>
    <t>1N3H</t>
  </si>
  <si>
    <t>1MIL</t>
  </si>
  <si>
    <t xml:space="preserve">SHC-transforming protein 1; Signaling adapter that couples activated growth factor receptors to signaling pathways. Participates in a signaling cascade initiated by activated KIT and KITLG/SCF. Isoform p46Shc and isoform p52Shc, once phosphorylated, couple activated receptor tyrosine kinases to Ras via the recruitment of the GRB2/SOS complex and are implicated in the cytoplasmic propagation of mitogenic signals. Isoform p46Shc and isoform p52Shc may thus function as initiators of the Ras signaling cascade in various non-neuronal systems. Isoform p66Shc does not mediate Ras activation,  [...] </t>
  </si>
  <si>
    <t>https://smart.embl.de/smart/DDvec.cgi?smart=584:PTB(157|321)+SH2(487|566)+</t>
  </si>
  <si>
    <t>9606.ENSP00000401303</t>
  </si>
  <si>
    <t>uc031zqe.1</t>
  </si>
  <si>
    <t>uc031zqd.1</t>
  </si>
  <si>
    <t>uc031zqc.1</t>
  </si>
  <si>
    <t>uc031zqb.1</t>
  </si>
  <si>
    <t>uc031zqa.1</t>
  </si>
  <si>
    <t>uc010tab.4</t>
  </si>
  <si>
    <t>uc010tab.3</t>
  </si>
  <si>
    <t>second mitochondria-derived activator of caspase</t>
  </si>
  <si>
    <t>hsa:56616</t>
  </si>
  <si>
    <t>diablo, IAP-binding mitochondrial protein</t>
  </si>
  <si>
    <t>diablo IAP-binding mitochondrial protein</t>
  </si>
  <si>
    <t>UPI000204AC87</t>
  </si>
  <si>
    <t>UPI000204AC86</t>
  </si>
  <si>
    <t>UPI000204AC85</t>
  </si>
  <si>
    <t>UPI000204AC84</t>
  </si>
  <si>
    <t>UPI000198CCAA</t>
  </si>
  <si>
    <t>UPI000198CCA9</t>
  </si>
  <si>
    <t>UPI000189170E</t>
  </si>
  <si>
    <t>UPI0000E59A3E</t>
  </si>
  <si>
    <t>UPI00001FB8A1</t>
  </si>
  <si>
    <t>UPI000013FD9C</t>
  </si>
  <si>
    <t>UPI000002B3D4</t>
  </si>
  <si>
    <t>UPI0000000CBE</t>
  </si>
  <si>
    <t>Second mitochondria-derived activator of caspase</t>
  </si>
  <si>
    <t>SMAC</t>
  </si>
  <si>
    <t>Q9NR28</t>
  </si>
  <si>
    <t>Q9HAV6</t>
  </si>
  <si>
    <t>Q9BT11</t>
  </si>
  <si>
    <t>Q96LV0</t>
  </si>
  <si>
    <t>Q6W3F3</t>
  </si>
  <si>
    <t>Q502X2</t>
  </si>
  <si>
    <t>OTTHUMT00000401604</t>
  </si>
  <si>
    <t>OTTHUMT00000401603</t>
  </si>
  <si>
    <t>OTTHUMT00000401602</t>
  </si>
  <si>
    <t>OTTHUMT00000401601</t>
  </si>
  <si>
    <t>OTTHUMT00000347110</t>
  </si>
  <si>
    <t>OTTHUMT00000347109</t>
  </si>
  <si>
    <t>OTTHUMT00000347108</t>
  </si>
  <si>
    <t>OTTHUMT00000347107</t>
  </si>
  <si>
    <t>OTTHUMT00000347106</t>
  </si>
  <si>
    <t>OTTHUMT00000347105</t>
  </si>
  <si>
    <t>OTTHUMT00000347104</t>
  </si>
  <si>
    <t>OTTHUMT00000347103</t>
  </si>
  <si>
    <t>OTTHUMT00000347102</t>
  </si>
  <si>
    <t>OTTHUMT00000347101</t>
  </si>
  <si>
    <t>OTTHUMP00000239750</t>
  </si>
  <si>
    <t>OTTHUMP00000239749</t>
  </si>
  <si>
    <t>OTTHUMP00000239748</t>
  </si>
  <si>
    <t>OTTHUMP00000239747</t>
  </si>
  <si>
    <t>OTTHUMP00000239746</t>
  </si>
  <si>
    <t>OTTHUMP00000239745</t>
  </si>
  <si>
    <t>OTTHUMP00000239744</t>
  </si>
  <si>
    <t>OTTHUMP00000211310</t>
  </si>
  <si>
    <t>OTTHUMP00000211309</t>
  </si>
  <si>
    <t>OTTHUMP00000211308</t>
  </si>
  <si>
    <t>OTTHUMP00000211307</t>
  </si>
  <si>
    <t>OTTHUMP00000211306</t>
  </si>
  <si>
    <t>OTTHUMG00000157014</t>
  </si>
  <si>
    <t>OMIM:605219</t>
  </si>
  <si>
    <t>NX_Q9NR28</t>
  </si>
  <si>
    <t>NP_620308.1</t>
  </si>
  <si>
    <t>NP_620308</t>
  </si>
  <si>
    <t>NP_063940.1</t>
  </si>
  <si>
    <t>NP_063940</t>
  </si>
  <si>
    <t>NP_001265271.1</t>
  </si>
  <si>
    <t>NP_001265271</t>
  </si>
  <si>
    <t>NP_001265233.1</t>
  </si>
  <si>
    <t>NP_001265233</t>
  </si>
  <si>
    <t>NP_001265232.1</t>
  </si>
  <si>
    <t>NP_001265232</t>
  </si>
  <si>
    <t>NP_001265231.1</t>
  </si>
  <si>
    <t>NP_001265231</t>
  </si>
  <si>
    <t>NM_138930.3</t>
  </si>
  <si>
    <t>NM_138930</t>
  </si>
  <si>
    <t>NM_019887.5</t>
  </si>
  <si>
    <t>NM_019887</t>
  </si>
  <si>
    <t>NM_001278342.1</t>
  </si>
  <si>
    <t>NM_001278342</t>
  </si>
  <si>
    <t>NM_001278304.1</t>
  </si>
  <si>
    <t>NM_001278304</t>
  </si>
  <si>
    <t>NM_001278303.1</t>
  </si>
  <si>
    <t>NM_001278303</t>
  </si>
  <si>
    <t>NM_001278302.1</t>
  </si>
  <si>
    <t>NM_001278302</t>
  </si>
  <si>
    <t>Hs.169611</t>
  </si>
  <si>
    <t>HPA001825</t>
  </si>
  <si>
    <t>HGNC:21528</t>
  </si>
  <si>
    <t>FLJ25049</t>
  </si>
  <si>
    <t>FLJ10537</t>
  </si>
  <si>
    <t>F8W6K8</t>
  </si>
  <si>
    <t>F5H796</t>
  </si>
  <si>
    <t>F5H0Q4</t>
  </si>
  <si>
    <t>F5GYH3</t>
  </si>
  <si>
    <t>F5GXT8</t>
  </si>
  <si>
    <t>F5GX50</t>
  </si>
  <si>
    <t>ENST00000541656</t>
  </si>
  <si>
    <t>ENST00000541273</t>
  </si>
  <si>
    <t>ENST00000540535</t>
  </si>
  <si>
    <t>ENST00000489781</t>
  </si>
  <si>
    <t>ENST00000485724</t>
  </si>
  <si>
    <t>ENST00000475784</t>
  </si>
  <si>
    <t>ENST00000474004</t>
  </si>
  <si>
    <t>ENST00000464942</t>
  </si>
  <si>
    <t>ENST00000446652</t>
  </si>
  <si>
    <t>ENST00000445711</t>
  </si>
  <si>
    <t>ENST00000443649</t>
  </si>
  <si>
    <t>ENST00000439489</t>
  </si>
  <si>
    <t>ENST00000413918</t>
  </si>
  <si>
    <t>ENST00000392450</t>
  </si>
  <si>
    <t>ENST00000358586</t>
  </si>
  <si>
    <t>ENST00000353548</t>
  </si>
  <si>
    <t>ENST00000342392</t>
  </si>
  <si>
    <t>ENST00000316416</t>
  </si>
  <si>
    <t>ENST00000267169</t>
  </si>
  <si>
    <t>ENSP00000442669</t>
  </si>
  <si>
    <t>ENSP00000442360</t>
  </si>
  <si>
    <t>ENSP00000441139</t>
  </si>
  <si>
    <t>ENSP00000440971</t>
  </si>
  <si>
    <t>ENSP00000440653</t>
  </si>
  <si>
    <t>ENSP00000438710</t>
  </si>
  <si>
    <t>ENSP00000416329</t>
  </si>
  <si>
    <t>ENSP00000411638</t>
  </si>
  <si>
    <t>ENSP00000398495</t>
  </si>
  <si>
    <t>ENSP00000390818</t>
  </si>
  <si>
    <t>ENSP00000390103</t>
  </si>
  <si>
    <t>ENSP00000376244</t>
  </si>
  <si>
    <t>ENSP00000351396</t>
  </si>
  <si>
    <t>ENSP00000339963</t>
  </si>
  <si>
    <t>ENSP00000320343</t>
  </si>
  <si>
    <t>ENSP00000267169</t>
  </si>
  <si>
    <t>ENSG00000184047</t>
  </si>
  <si>
    <t>EAW98316.1</t>
  </si>
  <si>
    <t>EAW98315.1</t>
  </si>
  <si>
    <t>EAW98314.1</t>
  </si>
  <si>
    <t>EAW98313.1</t>
  </si>
  <si>
    <t>Direct IAP-binding protein with low pI</t>
  </si>
  <si>
    <t>Diablo, IAP-binding mitochondrial protein</t>
  </si>
  <si>
    <t>Diablo homolog, mitochondrial</t>
  </si>
  <si>
    <t>Deafness associated genes</t>
  </si>
  <si>
    <t>DIABLO-S</t>
  </si>
  <si>
    <t>DIABLO-201</t>
  </si>
  <si>
    <t>DIABLO-015</t>
  </si>
  <si>
    <t>DIABLO-014</t>
  </si>
  <si>
    <t>DIABLO-013</t>
  </si>
  <si>
    <t>DIABLO-012</t>
  </si>
  <si>
    <t>DIABLO-011</t>
  </si>
  <si>
    <t>DIABLO-010</t>
  </si>
  <si>
    <t>DIABLO-009</t>
  </si>
  <si>
    <t>DIABLO-008</t>
  </si>
  <si>
    <t>DIABLO-007</t>
  </si>
  <si>
    <t>DIABLO-006</t>
  </si>
  <si>
    <t>DIABLO-005</t>
  </si>
  <si>
    <t>DIABLO-004</t>
  </si>
  <si>
    <t>DIABLO-003</t>
  </si>
  <si>
    <t>DIABLO-002</t>
  </si>
  <si>
    <t>DFNA64</t>
  </si>
  <si>
    <t>DBLOH_HUMAN</t>
  </si>
  <si>
    <t>CCDS9229.1</t>
  </si>
  <si>
    <t>CCDS9229</t>
  </si>
  <si>
    <t>CCDS9228.1</t>
  </si>
  <si>
    <t>CCDS9228</t>
  </si>
  <si>
    <t>CCDS73541.1</t>
  </si>
  <si>
    <t>CCDS73541</t>
  </si>
  <si>
    <t>CAB016688</t>
  </si>
  <si>
    <t>CAB003857</t>
  </si>
  <si>
    <t>BC095468</t>
  </si>
  <si>
    <t>BC011909</t>
  </si>
  <si>
    <t>BC004417</t>
  </si>
  <si>
    <t>BAG50903.1</t>
  </si>
  <si>
    <t>BAG37997.1</t>
  </si>
  <si>
    <t>BAB71568.1</t>
  </si>
  <si>
    <t>BAB14994.1</t>
  </si>
  <si>
    <t>B2RDQ0</t>
  </si>
  <si>
    <t>AY313210</t>
  </si>
  <si>
    <t>AK315629</t>
  </si>
  <si>
    <t>AK057778</t>
  </si>
  <si>
    <t>AK024768</t>
  </si>
  <si>
    <t>AK001399</t>
  </si>
  <si>
    <t>AF298770</t>
  </si>
  <si>
    <t>AF262240</t>
  </si>
  <si>
    <t>AAQ86939.1</t>
  </si>
  <si>
    <t>AAH95468.1</t>
  </si>
  <si>
    <t>AAH11909.1</t>
  </si>
  <si>
    <t>AAH04417.1</t>
  </si>
  <si>
    <t>AAG22077.1</t>
  </si>
  <si>
    <t>AAF87716.1</t>
  </si>
  <si>
    <t>A0A024RBT2</t>
  </si>
  <si>
    <t>4TX5</t>
  </si>
  <si>
    <t>3UIJ</t>
  </si>
  <si>
    <t>3UIH</t>
  </si>
  <si>
    <t>3D9U</t>
  </si>
  <si>
    <t>1XB1</t>
  </si>
  <si>
    <t>1XB0</t>
  </si>
  <si>
    <t>1TW6</t>
  </si>
  <si>
    <t>1OXQ</t>
  </si>
  <si>
    <t>1G73</t>
  </si>
  <si>
    <t>1G3F</t>
  </si>
  <si>
    <t>1FEW</t>
  </si>
  <si>
    <t xml:space="preserve">Diablo homolog, mitochondrial; Promotes apoptosis by activating caspases in the cytochrome c/Apaf-1/caspase-9 pathway. Acts by opposing the inhibitory activity of inhibitor of apoptosis proteins (IAP). Inhibits the activity of BIRC6/bruce by inhibiting its binding to caspases. Isoform 3 attenuates the stability and apoptosis- inhibiting activity of XIAP/BIRC4 by promoting XIAP/BIRC4 ubiquitination and degradation through the ubiquitin-proteasome pathway. Isoform 3 also disrupts XIAP/BIRC4 interacting with processed caspase-9 and promotes caspase-3 activation. Isoform 1 is defective in  [...] </t>
  </si>
  <si>
    <t>https://smart.embl.de/smart/DDvec.cgi?smart=239:Pfam_Smac_DIABLO(9|239)+</t>
  </si>
  <si>
    <t>9606.ENSP00000398495</t>
  </si>
  <si>
    <t>uc001nyu.3</t>
  </si>
  <si>
    <t>uc001nyt.3</t>
  </si>
  <si>
    <t>uc001nys.4</t>
  </si>
  <si>
    <t>uc001nys.3</t>
  </si>
  <si>
    <t>hsa:3338</t>
  </si>
  <si>
    <t>XP_006718593.1</t>
  </si>
  <si>
    <t>XP_006718593</t>
  </si>
  <si>
    <t>XP_006718592.1</t>
  </si>
  <si>
    <t>XP_006718592</t>
  </si>
  <si>
    <t>XM_006718530.1</t>
  </si>
  <si>
    <t>XM_006718530</t>
  </si>
  <si>
    <t>XM_006718529.1</t>
  </si>
  <si>
    <t>XM_006718529</t>
  </si>
  <si>
    <t>UPI000204AE90</t>
  </si>
  <si>
    <t>UPI0000EE4638</t>
  </si>
  <si>
    <t>UPI0000140B66</t>
  </si>
  <si>
    <t>UPI0000070C6B</t>
  </si>
  <si>
    <t>UPI000000DA95</t>
  </si>
  <si>
    <t>Q9NNZ3</t>
  </si>
  <si>
    <t>Q96FY5</t>
  </si>
  <si>
    <t>Q86VG4</t>
  </si>
  <si>
    <t>Q6PIN0</t>
  </si>
  <si>
    <t>OTTHUMT00000397044</t>
  </si>
  <si>
    <t>OTTHUMT00000397043</t>
  </si>
  <si>
    <t>OTTHUMT00000397042</t>
  </si>
  <si>
    <t>OTTHUMT00000396979</t>
  </si>
  <si>
    <t>OTTHUMT00000396313</t>
  </si>
  <si>
    <t>OTTHUMT00000396312</t>
  </si>
  <si>
    <t>OTTHUMT00000396311</t>
  </si>
  <si>
    <t>OTTHUMT00000396310</t>
  </si>
  <si>
    <t>OTTHUMT00000396309</t>
  </si>
  <si>
    <t>OTTHUMT00000396306</t>
  </si>
  <si>
    <t>OTTHUMT00000396305</t>
  </si>
  <si>
    <t>OTTHUMP00000237318</t>
  </si>
  <si>
    <t>OTTHUMP00000237317</t>
  </si>
  <si>
    <t>OTTHUMP00000237296</t>
  </si>
  <si>
    <t>OTTHUMP00000236876</t>
  </si>
  <si>
    <t>OTTHUMP00000236875</t>
  </si>
  <si>
    <t>OTTHUMG00000167792</t>
  </si>
  <si>
    <t>OMIM:604189</t>
  </si>
  <si>
    <t>O14716</t>
  </si>
  <si>
    <t>NX_Q9NNZ3</t>
  </si>
  <si>
    <t>NP_005519.2</t>
  </si>
  <si>
    <t>NP_005519</t>
  </si>
  <si>
    <t>NP_001294910.1</t>
  </si>
  <si>
    <t>NP_001294909.1</t>
  </si>
  <si>
    <t>NM_005528.3</t>
  </si>
  <si>
    <t>NM_005528</t>
  </si>
  <si>
    <t>NM_001307980</t>
  </si>
  <si>
    <t>MCG18</t>
  </si>
  <si>
    <t>J3KNJ8</t>
  </si>
  <si>
    <t>Hs.612740</t>
  </si>
  <si>
    <t>HSPF2</t>
  </si>
  <si>
    <t>HPA011947</t>
  </si>
  <si>
    <t>HGNC:5271</t>
  </si>
  <si>
    <t>G3V1T1</t>
  </si>
  <si>
    <t>ENST00000543791</t>
  </si>
  <si>
    <t>ENST00000543685</t>
  </si>
  <si>
    <t>ENST00000542376</t>
  </si>
  <si>
    <t>ENST00000540945</t>
  </si>
  <si>
    <t>ENST00000538961</t>
  </si>
  <si>
    <t>ENST00000537109</t>
  </si>
  <si>
    <t>ENST00000536006</t>
  </si>
  <si>
    <t>ENST00000535246</t>
  </si>
  <si>
    <t>ENST00000355040</t>
  </si>
  <si>
    <t>ENST00000335830</t>
  </si>
  <si>
    <t>ENST00000321685</t>
  </si>
  <si>
    <t>ENST00000321490</t>
  </si>
  <si>
    <t>ENST00000321460</t>
  </si>
  <si>
    <t>ENST00000309521</t>
  </si>
  <si>
    <t>ENST00000227419</t>
  </si>
  <si>
    <t>ENSP00000445233</t>
  </si>
  <si>
    <t>ENSP00000444879</t>
  </si>
  <si>
    <t>ENSP00000396896</t>
  </si>
  <si>
    <t>ENSP00000347145</t>
  </si>
  <si>
    <t>ENSP00000338821</t>
  </si>
  <si>
    <t>ENSP00000320994</t>
  </si>
  <si>
    <t>ENSP00000320548</t>
  </si>
  <si>
    <t>ENSP00000309115</t>
  </si>
  <si>
    <t>ENSP00000227419</t>
  </si>
  <si>
    <t>ENSG00000110011</t>
  </si>
  <si>
    <t>EAW74220.1</t>
  </si>
  <si>
    <t>EAW74219.1</t>
  </si>
  <si>
    <t>DnaJ-like protein HSPF2</t>
  </si>
  <si>
    <t>DnaJ homolog, subfamily C, member 4</t>
  </si>
  <si>
    <t>DnaJ homolog subfamily C member 4</t>
  </si>
  <si>
    <t>DnaJ heat shock protein family member C4</t>
  </si>
  <si>
    <t>DnaJ heat shock protein family (Hsp40) member C4</t>
  </si>
  <si>
    <t>DnaJ (Hsp40) homolog, subfamily C, member 4</t>
  </si>
  <si>
    <t>DNJC4_HUMAN</t>
  </si>
  <si>
    <t>DNAJC4-013</t>
  </si>
  <si>
    <t>DNAJC4-012</t>
  </si>
  <si>
    <t>DNAJC4-011</t>
  </si>
  <si>
    <t>DNAJC4-010</t>
  </si>
  <si>
    <t>DNAJC4-009</t>
  </si>
  <si>
    <t>DNAJC4-008</t>
  </si>
  <si>
    <t>DNAJC4-007</t>
  </si>
  <si>
    <t>DNAJC4-006</t>
  </si>
  <si>
    <t>DNAJC4-004</t>
  </si>
  <si>
    <t>DNAJC4-002</t>
  </si>
  <si>
    <t>DNAJC4-001</t>
  </si>
  <si>
    <t>DNAJ heat shock proteins</t>
  </si>
  <si>
    <t>DANJC4</t>
  </si>
  <si>
    <t>CCDS76424</t>
  </si>
  <si>
    <t>CCDS41666.1</t>
  </si>
  <si>
    <t>CCDS41666</t>
  </si>
  <si>
    <t>BC057849</t>
  </si>
  <si>
    <t>BC051008</t>
  </si>
  <si>
    <t>BC044584</t>
  </si>
  <si>
    <t>BC032137</t>
  </si>
  <si>
    <t>BC010145</t>
  </si>
  <si>
    <t>AF036874</t>
  </si>
  <si>
    <t>AF012106</t>
  </si>
  <si>
    <t>AAH57849.1</t>
  </si>
  <si>
    <t>AAH51008.1</t>
  </si>
  <si>
    <t>AAH44584.1</t>
  </si>
  <si>
    <t>AAH32137.1</t>
  </si>
  <si>
    <t>AAH10145.1</t>
  </si>
  <si>
    <t>AAF97845.1</t>
  </si>
  <si>
    <t>AAB82426.1</t>
  </si>
  <si>
    <t>https://smart.embl.de/smart/DDvec.cgi?smart=241:DnaJ(33|91)+TRANS(156|175)+</t>
  </si>
  <si>
    <t>9606.ENSP00000396896</t>
  </si>
  <si>
    <t>uc003llt.3</t>
  </si>
  <si>
    <t>uc003lls.4</t>
  </si>
  <si>
    <t>uc003lls.3</t>
  </si>
  <si>
    <t>hsa:9812</t>
  </si>
  <si>
    <t>XP_006714875.1</t>
  </si>
  <si>
    <t>XP_006714875</t>
  </si>
  <si>
    <t>XP_005268609.1</t>
  </si>
  <si>
    <t>XP_005268609</t>
  </si>
  <si>
    <t>XP_005268608.1</t>
  </si>
  <si>
    <t>XP_005268608</t>
  </si>
  <si>
    <t>XP_005268607.1</t>
  </si>
  <si>
    <t>XP_005268607</t>
  </si>
  <si>
    <t>XP_005268606.1</t>
  </si>
  <si>
    <t>XP_005268606</t>
  </si>
  <si>
    <t>XP_005268605.1</t>
  </si>
  <si>
    <t>XP_005268605</t>
  </si>
  <si>
    <t>XP_005268604.1</t>
  </si>
  <si>
    <t>XP_005268604</t>
  </si>
  <si>
    <t>XM_006714812.1</t>
  </si>
  <si>
    <t>XM_006714812</t>
  </si>
  <si>
    <t>XM_005268549.1</t>
  </si>
  <si>
    <t>XM_005268549</t>
  </si>
  <si>
    <t>UPI0001D3B99F</t>
  </si>
  <si>
    <t>UPI0000D4C6B6</t>
  </si>
  <si>
    <t>UPI0000139350</t>
  </si>
  <si>
    <t>Q96EU9</t>
  </si>
  <si>
    <t>Q969R4</t>
  </si>
  <si>
    <t>Q14154</t>
  </si>
  <si>
    <t>OTTHUMT00000370651</t>
  </si>
  <si>
    <t>OTTHUMT00000370650</t>
  </si>
  <si>
    <t>OTTHUMT00000370649</t>
  </si>
  <si>
    <t>OTTHUMT00000370648</t>
  </si>
  <si>
    <t>OTTHUMT00000370647</t>
  </si>
  <si>
    <t>OTTHUMT00000370646</t>
  </si>
  <si>
    <t>OTTHUMT00000251863</t>
  </si>
  <si>
    <t>OTTHUMP00000222778</t>
  </si>
  <si>
    <t>OTTHUMP00000222777</t>
  </si>
  <si>
    <t>OTTHUMP00000222776</t>
  </si>
  <si>
    <t>OTTHUMP00000160068</t>
  </si>
  <si>
    <t>OTTHUMG00000129662</t>
  </si>
  <si>
    <t>NX_Q14154</t>
  </si>
  <si>
    <t>NP_055588.3</t>
  </si>
  <si>
    <t>NP_055588</t>
  </si>
  <si>
    <t>NP_001136075.1</t>
  </si>
  <si>
    <t>NP_001136075</t>
  </si>
  <si>
    <t>NM_014773.4</t>
  </si>
  <si>
    <t>NM_014773</t>
  </si>
  <si>
    <t>NM_001142603.2</t>
  </si>
  <si>
    <t>NM_001142603</t>
  </si>
  <si>
    <t>KIAA0141-007</t>
  </si>
  <si>
    <t>KIAA0141-006</t>
  </si>
  <si>
    <t>KIAA0141-005</t>
  </si>
  <si>
    <t>KIAA0141-004</t>
  </si>
  <si>
    <t>KIAA0141-003</t>
  </si>
  <si>
    <t>KIAA0141-002</t>
  </si>
  <si>
    <t>KIAA0141-001</t>
  </si>
  <si>
    <t>Hs.607496</t>
  </si>
  <si>
    <t>Hs.210532</t>
  </si>
  <si>
    <t>HPA036549</t>
  </si>
  <si>
    <t>HPA036548</t>
  </si>
  <si>
    <t>H0YA48</t>
  </si>
  <si>
    <t>ENST00000509110</t>
  </si>
  <si>
    <t>ENST00000508751</t>
  </si>
  <si>
    <t>ENST00000507481</t>
  </si>
  <si>
    <t>ENST00000506775</t>
  </si>
  <si>
    <t>ENST00000502729</t>
  </si>
  <si>
    <t>ENST00000432126</t>
  </si>
  <si>
    <t>ENST00000194118</t>
  </si>
  <si>
    <t>ENSP00000426138</t>
  </si>
  <si>
    <t>ENSP00000422686</t>
  </si>
  <si>
    <t>ENSP00000396225</t>
  </si>
  <si>
    <t>ENSP00000194118</t>
  </si>
  <si>
    <t>ENSG00000081791</t>
  </si>
  <si>
    <t>Death ligand signal enhancer</t>
  </si>
  <si>
    <t>DELE_HUMAN</t>
  </si>
  <si>
    <t>DELE</t>
  </si>
  <si>
    <t>D6RBI8</t>
  </si>
  <si>
    <t>D50931</t>
  </si>
  <si>
    <t>CCDS4268.1</t>
  </si>
  <si>
    <t>BC011926</t>
  </si>
  <si>
    <t>BC011269</t>
  </si>
  <si>
    <t>BC010452</t>
  </si>
  <si>
    <t>BC007855</t>
  </si>
  <si>
    <t>BAA09490.2</t>
  </si>
  <si>
    <t>AAH11926.1</t>
  </si>
  <si>
    <t>AAH11269.1</t>
  </si>
  <si>
    <t>AAH10452.1</t>
  </si>
  <si>
    <t>AAH07855.1</t>
  </si>
  <si>
    <t>Death ligand signal enhancer; Essential for the induction of death receptor-mediated apoptosis through the regulation of caspase activation</t>
  </si>
  <si>
    <t>https://smart.embl.de/smart/DDvec.cgi?smart=515:SEL1(245|276)+SEL1(277|312)+SEL1(313|350)+SEL1(351|384)+SEL1(385|420)+</t>
  </si>
  <si>
    <t>9606.ENSP00000396225</t>
  </si>
  <si>
    <t>uc002dlu.3</t>
  </si>
  <si>
    <t>uc002dlt.5</t>
  </si>
  <si>
    <t>uc002dlt.4</t>
  </si>
  <si>
    <t>uc002dlr.4</t>
  </si>
  <si>
    <t>hsa:124454</t>
  </si>
  <si>
    <t>glutamyl-tRNA synthetase 2, mitochondrial</t>
  </si>
  <si>
    <t>glutamate tRNA ligase 2, mitochondrial</t>
  </si>
  <si>
    <t>gluRS</t>
  </si>
  <si>
    <t>XP_006721083.1</t>
  </si>
  <si>
    <t>XP_006721083</t>
  </si>
  <si>
    <t>XM_006721020.1</t>
  </si>
  <si>
    <t>XM_006721020</t>
  </si>
  <si>
    <t>UPI00025A2FB4</t>
  </si>
  <si>
    <t>UPI00024670E9</t>
  </si>
  <si>
    <t>UPI00024670E7</t>
  </si>
  <si>
    <t>UPI00024670C7</t>
  </si>
  <si>
    <t>UPI0001EEC584</t>
  </si>
  <si>
    <t>UPI000019839B</t>
  </si>
  <si>
    <t>UPI000015FBF2</t>
  </si>
  <si>
    <t>SYEM_HUMAN</t>
  </si>
  <si>
    <t>Q8TF31</t>
  </si>
  <si>
    <t>Q86YH3</t>
  </si>
  <si>
    <t>Q5JPH6</t>
  </si>
  <si>
    <t>Probable glutamate--tRNA ligase, mitochondrial</t>
  </si>
  <si>
    <t>OTTHUMT00000434860</t>
  </si>
  <si>
    <t>OTTHUMT00000434859</t>
  </si>
  <si>
    <t>OTTHUMT00000434858</t>
  </si>
  <si>
    <t>OTTHUMT00000434857</t>
  </si>
  <si>
    <t>OTTHUMT00000434856</t>
  </si>
  <si>
    <t>OTTHUMT00000434855</t>
  </si>
  <si>
    <t>OTTHUMT00000434854</t>
  </si>
  <si>
    <t>OTTHUMT00000434853</t>
  </si>
  <si>
    <t>OTTHUMT00000434852</t>
  </si>
  <si>
    <t>OTTHUMT00000434851</t>
  </si>
  <si>
    <t>OTTHUMT00000434850</t>
  </si>
  <si>
    <t>OTTHUMT00000434849</t>
  </si>
  <si>
    <t>OTTHUMT00000434848</t>
  </si>
  <si>
    <t>OTTHUMT00000434846</t>
  </si>
  <si>
    <t>OTTHUMT00000434845</t>
  </si>
  <si>
    <t>OTTHUMT00000434844</t>
  </si>
  <si>
    <t>OTTHUMP00000258776</t>
  </si>
  <si>
    <t>OTTHUMP00000255631</t>
  </si>
  <si>
    <t>OTTHUMP00000255629</t>
  </si>
  <si>
    <t>OTTHUMP00000255628</t>
  </si>
  <si>
    <t>OTTHUMP00000255627</t>
  </si>
  <si>
    <t>OTTHUMP00000255626</t>
  </si>
  <si>
    <t>OTTHUMP00000255624</t>
  </si>
  <si>
    <t>OTTHUMG00000177018</t>
  </si>
  <si>
    <t>OMIM:612799</t>
  </si>
  <si>
    <t>NX_Q5JPH6</t>
  </si>
  <si>
    <t>NR_003501.1</t>
  </si>
  <si>
    <t>NR_003501</t>
  </si>
  <si>
    <t>NP_001295140.1</t>
  </si>
  <si>
    <t>NP_001077083.1</t>
  </si>
  <si>
    <t>NP_001077083</t>
  </si>
  <si>
    <t>NM_133451</t>
  </si>
  <si>
    <t>NM_001083614.1</t>
  </si>
  <si>
    <t>NM_001083614</t>
  </si>
  <si>
    <t>MSE1</t>
  </si>
  <si>
    <t>KIAA1970</t>
  </si>
  <si>
    <t>I3L166</t>
  </si>
  <si>
    <t>Hs.643812</t>
  </si>
  <si>
    <t>Hs.620541</t>
  </si>
  <si>
    <t>HPA043633</t>
  </si>
  <si>
    <t>HPA043289</t>
  </si>
  <si>
    <t>HGNC:29419</t>
  </si>
  <si>
    <t>H3BTB7</t>
  </si>
  <si>
    <t>H3BRF5</t>
  </si>
  <si>
    <t>H3BQP8</t>
  </si>
  <si>
    <t>H3BQI0</t>
  </si>
  <si>
    <t>H3BPY3</t>
  </si>
  <si>
    <t>Glutamyl-tRNA synthetase</t>
  </si>
  <si>
    <t>ENST00000566017</t>
  </si>
  <si>
    <t>ENST00000565344</t>
  </si>
  <si>
    <t>ENST00000564997</t>
  </si>
  <si>
    <t>ENST00000564987</t>
  </si>
  <si>
    <t>ENST00000564776</t>
  </si>
  <si>
    <t>ENST00000564759</t>
  </si>
  <si>
    <t>ENST00000564668</t>
  </si>
  <si>
    <t>ENST00000564501</t>
  </si>
  <si>
    <t>ENST00000564461</t>
  </si>
  <si>
    <t>ENST00000563499</t>
  </si>
  <si>
    <t>ENST00000563459</t>
  </si>
  <si>
    <t>ENST00000563232</t>
  </si>
  <si>
    <t>ENST00000562799</t>
  </si>
  <si>
    <t>ENST00000562581</t>
  </si>
  <si>
    <t>ENST00000562402</t>
  </si>
  <si>
    <t>ENST00000561859</t>
  </si>
  <si>
    <t>ENST00000449606</t>
  </si>
  <si>
    <t>ENST00000422821</t>
  </si>
  <si>
    <t>ENST00000341597</t>
  </si>
  <si>
    <t>ENST00000326823</t>
  </si>
  <si>
    <t>ENST00000326808</t>
  </si>
  <si>
    <t>ENST00000219641</t>
  </si>
  <si>
    <t>ENSP00000458604</t>
  </si>
  <si>
    <t>ENSP00000457107</t>
  </si>
  <si>
    <t>ENSP00000456467</t>
  </si>
  <si>
    <t>ENSP00000456218</t>
  </si>
  <si>
    <t>ENSP00000455875</t>
  </si>
  <si>
    <t>ENSP00000455831</t>
  </si>
  <si>
    <t>ENSP00000455789</t>
  </si>
  <si>
    <t>ENSP00000455519</t>
  </si>
  <si>
    <t>ENSP00000416922</t>
  </si>
  <si>
    <t>ENSP00000395196</t>
  </si>
  <si>
    <t>ENSP00000343488</t>
  </si>
  <si>
    <t>ENSP00000317698</t>
  </si>
  <si>
    <t>ENSP00000317389</t>
  </si>
  <si>
    <t>ENSP00000219641</t>
  </si>
  <si>
    <t>ENSG00000103356</t>
  </si>
  <si>
    <t>EC 6.1.1.17</t>
  </si>
  <si>
    <t>EAW55824.1</t>
  </si>
  <si>
    <t>EAW55823.1</t>
  </si>
  <si>
    <t>EAW55822.1</t>
  </si>
  <si>
    <t>EARS2-201</t>
  </si>
  <si>
    <t>EARS2-017</t>
  </si>
  <si>
    <t>EARS2-016</t>
  </si>
  <si>
    <t>EARS2-015</t>
  </si>
  <si>
    <t>EARS2-014</t>
  </si>
  <si>
    <t>EARS2-013</t>
  </si>
  <si>
    <t>EARS2-012</t>
  </si>
  <si>
    <t>EARS2-011</t>
  </si>
  <si>
    <t>EARS2-010</t>
  </si>
  <si>
    <t>EARS2-009</t>
  </si>
  <si>
    <t>EARS2-008</t>
  </si>
  <si>
    <t>EARS2-007</t>
  </si>
  <si>
    <t>EARS2-006</t>
  </si>
  <si>
    <t>EARS2-005</t>
  </si>
  <si>
    <t>EARS2-004</t>
  </si>
  <si>
    <t>EARS2-003</t>
  </si>
  <si>
    <t>EARS2-001</t>
  </si>
  <si>
    <t>D3DWF1</t>
  </si>
  <si>
    <t>COXPD12</t>
  </si>
  <si>
    <t>CCDS76844</t>
  </si>
  <si>
    <t>CCDS42132.1</t>
  </si>
  <si>
    <t>CCDS42132</t>
  </si>
  <si>
    <t>CAI46121.1</t>
  </si>
  <si>
    <t>BAG53194.1</t>
  </si>
  <si>
    <t>BAB85556.1</t>
  </si>
  <si>
    <t>B3KTT2</t>
  </si>
  <si>
    <t>Aminoacyl tRNA synthetases, Class I</t>
  </si>
  <si>
    <t>AL832489</t>
  </si>
  <si>
    <t>AK095998</t>
  </si>
  <si>
    <t>AB075850</t>
  </si>
  <si>
    <t>6.1.1.17</t>
  </si>
  <si>
    <t>Probable glutamate--tRNA ligase, mitochondrial; Catalyzes the attachment of glutamate to tRNA(Glu) in a two-step reaction: glutamate is first activated by ATP to form Glu-AMP and then transferred to the acceptor end of tRNA(Glu); Aminoacyl tRNA synthetases, Class I</t>
  </si>
  <si>
    <t>https://smart.embl.de/smart/DDvec.cgi?smart=523:Pfam_tRNA-synt_1c(36|353)+</t>
  </si>
  <si>
    <t>9606.ENSP00000395196</t>
  </si>
  <si>
    <t>uc002liv.1</t>
  </si>
  <si>
    <t>uc002liu.2</t>
  </si>
  <si>
    <t>uc002liu.1</t>
  </si>
  <si>
    <t>uc002lit.2</t>
  </si>
  <si>
    <t>uc002lit.1</t>
  </si>
  <si>
    <t>protein phosphatase 1, regulatory subunit 50</t>
  </si>
  <si>
    <t>hsa:596</t>
  </si>
  <si>
    <t>X06487</t>
  </si>
  <si>
    <t>UPI0000201E41</t>
  </si>
  <si>
    <t>UPI000000D90E</t>
  </si>
  <si>
    <t>S72602</t>
  </si>
  <si>
    <t>Q96PA0</t>
  </si>
  <si>
    <t>Q16197</t>
  </si>
  <si>
    <t>Q13842</t>
  </si>
  <si>
    <t>PPP1R50</t>
  </si>
  <si>
    <t>P10416</t>
  </si>
  <si>
    <t>P10415</t>
  </si>
  <si>
    <t>OTTHUMT00000451065</t>
  </si>
  <si>
    <t>OTTHUMT00000450053</t>
  </si>
  <si>
    <t>OTTHUMT00000450052</t>
  </si>
  <si>
    <t>OTTHUMT00000256199</t>
  </si>
  <si>
    <t>OTTHUMP00000263502</t>
  </si>
  <si>
    <t>OTTHUMP00000263501</t>
  </si>
  <si>
    <t>OTTHUMP00000163680</t>
  </si>
  <si>
    <t>OTTHUMG00000132791</t>
  </si>
  <si>
    <t>OMIM:151430</t>
  </si>
  <si>
    <t>NX_P10415</t>
  </si>
  <si>
    <t>NP_000648.2</t>
  </si>
  <si>
    <t>NP_000648</t>
  </si>
  <si>
    <t>NP_000624.2</t>
  </si>
  <si>
    <t>NP_000624</t>
  </si>
  <si>
    <t>NM_000657.2</t>
  </si>
  <si>
    <t>NM_000657</t>
  </si>
  <si>
    <t>NM_000633.2</t>
  </si>
  <si>
    <t>NM_000633</t>
  </si>
  <si>
    <t>M14745</t>
  </si>
  <si>
    <t>M13995</t>
  </si>
  <si>
    <t>M13994</t>
  </si>
  <si>
    <t>Hs.709992</t>
  </si>
  <si>
    <t>Hs.150749</t>
  </si>
  <si>
    <t>HGNC:990</t>
  </si>
  <si>
    <t>ENST00000590515</t>
  </si>
  <si>
    <t>ENST00000589955</t>
  </si>
  <si>
    <t>ENST00000444484</t>
  </si>
  <si>
    <t>ENST00000398117</t>
  </si>
  <si>
    <t>ENST00000360344</t>
  </si>
  <si>
    <t>ENST00000333681</t>
  </si>
  <si>
    <t>ENST00000327046</t>
  </si>
  <si>
    <t>ENST00000306316</t>
  </si>
  <si>
    <t>ENSP00000466417</t>
  </si>
  <si>
    <t>ENSP00000404214</t>
  </si>
  <si>
    <t>ENSP00000381185</t>
  </si>
  <si>
    <t>ENSP00000353498</t>
  </si>
  <si>
    <t>ENSP00000329623</t>
  </si>
  <si>
    <t>ENSP00000313519</t>
  </si>
  <si>
    <t>ENSP00000302138</t>
  </si>
  <si>
    <t>ENSG00000171791</t>
  </si>
  <si>
    <t>EAW63139.1</t>
  </si>
  <si>
    <t>EAW63138.1</t>
  </si>
  <si>
    <t>EAW63137.1</t>
  </si>
  <si>
    <t>EAW63136.1</t>
  </si>
  <si>
    <t>CHEMBL4860</t>
  </si>
  <si>
    <t>CCDS45882.1</t>
  </si>
  <si>
    <t>CCDS45882</t>
  </si>
  <si>
    <t>CCDS11981.1</t>
  </si>
  <si>
    <t>CCDS11981</t>
  </si>
  <si>
    <t>CAB000003</t>
  </si>
  <si>
    <t>CAA29778.1</t>
  </si>
  <si>
    <t>C9JHD5</t>
  </si>
  <si>
    <t>Bcl-2</t>
  </si>
  <si>
    <t>BCL2_HUMAN</t>
  </si>
  <si>
    <t>BCL2-004</t>
  </si>
  <si>
    <t>BCL2-003</t>
  </si>
  <si>
    <t>BCL2-002</t>
  </si>
  <si>
    <t>BCL2-001</t>
  </si>
  <si>
    <t>BCL2, apoptosis regulator</t>
  </si>
  <si>
    <t>BCL2 family</t>
  </si>
  <si>
    <t>BC027258</t>
  </si>
  <si>
    <t>B-cell CLL/lymphoma 2</t>
  </si>
  <si>
    <t>Apoptosis regulator Bcl-2</t>
  </si>
  <si>
    <t>AY220759</t>
  </si>
  <si>
    <t>AF401211</t>
  </si>
  <si>
    <t>AC022726</t>
  </si>
  <si>
    <t>AAO26045.1</t>
  </si>
  <si>
    <t>AAL02169.1</t>
  </si>
  <si>
    <t>AAH27258.1</t>
  </si>
  <si>
    <t>AAD14111.1</t>
  </si>
  <si>
    <t>AAA51814.1</t>
  </si>
  <si>
    <t>AAA51813.1</t>
  </si>
  <si>
    <t>AAA35591.1</t>
  </si>
  <si>
    <t>A0A024R2C4</t>
  </si>
  <si>
    <t>A0A024R2B3</t>
  </si>
  <si>
    <t>5JSN</t>
  </si>
  <si>
    <t>5FCG</t>
  </si>
  <si>
    <t>5AGX</t>
  </si>
  <si>
    <t>5AGW</t>
  </si>
  <si>
    <t>4MAN</t>
  </si>
  <si>
    <t>4LXD</t>
  </si>
  <si>
    <t>4LVT</t>
  </si>
  <si>
    <t>4IEH</t>
  </si>
  <si>
    <t>4AQ3</t>
  </si>
  <si>
    <t>2XA0</t>
  </si>
  <si>
    <t>2W3L</t>
  </si>
  <si>
    <t>2O2F</t>
  </si>
  <si>
    <t>2O22</t>
  </si>
  <si>
    <t>2O21</t>
  </si>
  <si>
    <t>1YSW</t>
  </si>
  <si>
    <t>1GJH</t>
  </si>
  <si>
    <t>1G5M</t>
  </si>
  <si>
    <t>Apoptosis regulator Bcl-2; Suppresses apoptosis in a variety of cell systems including factor-dependent lymphohematopoietic and neural cells. Regulates cell death by controlling the mitochondrial membrane permeability. Appears to function in a feedback loop system with caspases. Inhibits caspase activity either by preventing the release of cytochrome c from the mitochondria and/or by binding to the apoptosis-activating factor (APAF-1). May attenuate inflammation by impairing NLRP1-inflammasome activation, hence CASP1 activation and IL1B release; BCL2 family</t>
  </si>
  <si>
    <t>https://smart.embl.de/smart/DDvec.cgi?smart=239:BH4(7|33)+BCL(97|195)+TRANS(214|236)+</t>
  </si>
  <si>
    <t>9606.ENSP00000381185</t>
  </si>
  <si>
    <t>uc002wxk.2</t>
  </si>
  <si>
    <t>uc002wxj.2</t>
  </si>
  <si>
    <t>transmembrane 9 superfamily protein member 4</t>
  </si>
  <si>
    <t>transmembrane 9 superfamily member 4</t>
  </si>
  <si>
    <t>hsa:9777</t>
  </si>
  <si>
    <t>dJ836N17.2</t>
  </si>
  <si>
    <t>XP_005260679.1</t>
  </si>
  <si>
    <t>XP_005260679</t>
  </si>
  <si>
    <t>XM_005260622.2</t>
  </si>
  <si>
    <t>XM_005260622</t>
  </si>
  <si>
    <t>UPI000173A36C</t>
  </si>
  <si>
    <t>UPI000173A36B</t>
  </si>
  <si>
    <t>UPI0000206163</t>
  </si>
  <si>
    <t>UPI000013684F</t>
  </si>
  <si>
    <t>Tumor cannibalism associated protein 1</t>
  </si>
  <si>
    <t>Transmembrane 9 superfamily protein member 4</t>
  </si>
  <si>
    <t>Transmembrane 9 superfamily members</t>
  </si>
  <si>
    <t>Transmembrane 9 superfamily member 4</t>
  </si>
  <si>
    <t>TUCAP1</t>
  </si>
  <si>
    <t>TM9SF4-008</t>
  </si>
  <si>
    <t>TM9SF4-007</t>
  </si>
  <si>
    <t>TM9SF4-006</t>
  </si>
  <si>
    <t>TM9SF4-005</t>
  </si>
  <si>
    <t>TM9SF4-004</t>
  </si>
  <si>
    <t>TM9SF4-002</t>
  </si>
  <si>
    <t>TM9SF4-001</t>
  </si>
  <si>
    <t>TM9S4_HUMAN</t>
  </si>
  <si>
    <t>Q9NUA3</t>
  </si>
  <si>
    <t>Q92544</t>
  </si>
  <si>
    <t>OTTHUMT00000323574</t>
  </si>
  <si>
    <t>OTTHUMT00000323573</t>
  </si>
  <si>
    <t>OTTHUMT00000323572</t>
  </si>
  <si>
    <t>OTTHUMT00000323571</t>
  </si>
  <si>
    <t>OTTHUMT00000323570</t>
  </si>
  <si>
    <t>OTTHUMT00000323568</t>
  </si>
  <si>
    <t>OTTHUMT00000078607</t>
  </si>
  <si>
    <t>OTTHUMP00000200408</t>
  </si>
  <si>
    <t>OTTHUMP00000200407</t>
  </si>
  <si>
    <t>OTTHUMP00000200406</t>
  </si>
  <si>
    <t>OTTHUMP00000200405</t>
  </si>
  <si>
    <t>OTTHUMP00000030581</t>
  </si>
  <si>
    <t>OTTHUMG00000032206</t>
  </si>
  <si>
    <t>OMIM:617727</t>
  </si>
  <si>
    <t>NX_Q92544</t>
  </si>
  <si>
    <t>NP_055557.2</t>
  </si>
  <si>
    <t>NP_055557</t>
  </si>
  <si>
    <t>NM_014742.3</t>
  </si>
  <si>
    <t>NM_014742</t>
  </si>
  <si>
    <t>KIAA0255</t>
  </si>
  <si>
    <t>Hs.654665</t>
  </si>
  <si>
    <t>HPA064099</t>
  </si>
  <si>
    <t>HGNC:30797</t>
  </si>
  <si>
    <t>F8WCN2</t>
  </si>
  <si>
    <t>F2Z2L1</t>
  </si>
  <si>
    <t>ENST00000495749</t>
  </si>
  <si>
    <t>ENST00000479591</t>
  </si>
  <si>
    <t>ENST00000450829</t>
  </si>
  <si>
    <t>ENST00000442842</t>
  </si>
  <si>
    <t>ENST00000421148</t>
  </si>
  <si>
    <t>ENST00000417389</t>
  </si>
  <si>
    <t>ENST00000413032</t>
  </si>
  <si>
    <t>ENST00000398022</t>
  </si>
  <si>
    <t>ENST00000375811</t>
  </si>
  <si>
    <t>ENST00000375795</t>
  </si>
  <si>
    <t>ENST00000217315</t>
  </si>
  <si>
    <t>ENSP00000413382</t>
  </si>
  <si>
    <t>ENSP00000408320</t>
  </si>
  <si>
    <t>ENSP00000404755</t>
  </si>
  <si>
    <t>ENSP00000403254</t>
  </si>
  <si>
    <t>ENSP00000390314</t>
  </si>
  <si>
    <t>ENSP00000381104</t>
  </si>
  <si>
    <t>ENSP00000364969</t>
  </si>
  <si>
    <t>ENSP00000364952</t>
  </si>
  <si>
    <t>ENSP00000217315</t>
  </si>
  <si>
    <t>ENSG00000101337</t>
  </si>
  <si>
    <t>EAW76391.1</t>
  </si>
  <si>
    <t>DAA64541.1</t>
  </si>
  <si>
    <t>D87444</t>
  </si>
  <si>
    <t>CCDS13196.2</t>
  </si>
  <si>
    <t>CCDS13196</t>
  </si>
  <si>
    <t>CAQ09924.1</t>
  </si>
  <si>
    <t>CAB75607.2</t>
  </si>
  <si>
    <t>BK008759</t>
  </si>
  <si>
    <t>BC022850</t>
  </si>
  <si>
    <t>BC021107</t>
  </si>
  <si>
    <t>BAH14664.1</t>
  </si>
  <si>
    <t>BAG58049.1</t>
  </si>
  <si>
    <t>BAA13385.2</t>
  </si>
  <si>
    <t>B4DH88</t>
  </si>
  <si>
    <t>B0QYT7</t>
  </si>
  <si>
    <t>AK316293</t>
  </si>
  <si>
    <t>AK294980</t>
  </si>
  <si>
    <t>AAH22850.2</t>
  </si>
  <si>
    <t>AAH21107.1</t>
  </si>
  <si>
    <t>A0A024QYR3</t>
  </si>
  <si>
    <t xml:space="preserve">Transmembrane 9 superfamily member 4; Associates with proteins harboring glycine-rich transmembrane domains and ensures their efficient localization to the cell surface. Regulates the assembly and activity of V-ATPase in colon cancer cells via its interaction with V-type proton ATPase subunit H (ATP6V1H) and contributes to V-ATPase-mediated pH alterations in cancer cells which play an important role in drug resistance and invasiveness of colon cancer cells. Plays an important role in an atypical phagocytic activity of metastatic melanoma cells called cannibalism and is involved in the  [...] </t>
  </si>
  <si>
    <t>https://smart.embl.de/smart/DDvec.cgi?smart=642:SIGNAL(1|23)+Pfam_EMP70(55|599)+TRANS(604|626)+</t>
  </si>
  <si>
    <t>9606.ENSP00000381104</t>
  </si>
  <si>
    <t>uc011cbk.3</t>
  </si>
  <si>
    <t>uc011cbk.2</t>
  </si>
  <si>
    <t>uc011cbj.3</t>
  </si>
  <si>
    <t>uc011cbj.2</t>
  </si>
  <si>
    <t>uc003hhu.3</t>
  </si>
  <si>
    <t>methylenetetrahydrofolate dehydrogenase 2 like</t>
  </si>
  <si>
    <t>hsa:441024</t>
  </si>
  <si>
    <t>XP_005265749.1</t>
  </si>
  <si>
    <t>XP_005265749</t>
  </si>
  <si>
    <t>XP_005265748.1</t>
  </si>
  <si>
    <t>XP_005265748</t>
  </si>
  <si>
    <t>XP_005265747.1</t>
  </si>
  <si>
    <t>XP_005265747</t>
  </si>
  <si>
    <t>UPI00038BB026</t>
  </si>
  <si>
    <t>UPI000192952C</t>
  </si>
  <si>
    <t>UPI00001D6285</t>
  </si>
  <si>
    <t>UPI00001BDB0A</t>
  </si>
  <si>
    <t>UPI00001415F8</t>
  </si>
  <si>
    <t>UPI000006CE27</t>
  </si>
  <si>
    <t>TMP_LOCUS_16</t>
  </si>
  <si>
    <t>Q9H903</t>
  </si>
  <si>
    <t>Q8N560</t>
  </si>
  <si>
    <t>Q8IY64</t>
  </si>
  <si>
    <t>Q6P079</t>
  </si>
  <si>
    <t>Q4W5I6</t>
  </si>
  <si>
    <t>OTTHUMT00000347564</t>
  </si>
  <si>
    <t>OTTHUMT00000347563</t>
  </si>
  <si>
    <t>OTTHUMT00000347562</t>
  </si>
  <si>
    <t>OTTHUMT00000347561</t>
  </si>
  <si>
    <t>OTTHUMT00000347560</t>
  </si>
  <si>
    <t>OTTHUMT00000347559</t>
  </si>
  <si>
    <t>OTTHUMT00000347558</t>
  </si>
  <si>
    <t>OTTHUMT00000347557</t>
  </si>
  <si>
    <t>OTTHUMT00000347556</t>
  </si>
  <si>
    <t>OTTHUMT00000347555</t>
  </si>
  <si>
    <t>OTTHUMT00000347554</t>
  </si>
  <si>
    <t>OTTHUMT00000347553</t>
  </si>
  <si>
    <t>OTTHUMT00000347552</t>
  </si>
  <si>
    <t>OTTHUMP00000211524</t>
  </si>
  <si>
    <t>OTTHUMP00000211523</t>
  </si>
  <si>
    <t>OTTHUMP00000211522</t>
  </si>
  <si>
    <t>OTTHUMP00000211521</t>
  </si>
  <si>
    <t>OTTHUMP00000211520</t>
  </si>
  <si>
    <t>OTTHUMG00000157135</t>
  </si>
  <si>
    <t>OMIM:614047</t>
  </si>
  <si>
    <t>NX_Q9H903</t>
  </si>
  <si>
    <t>NP_001138450.1</t>
  </si>
  <si>
    <t>NP_001138450</t>
  </si>
  <si>
    <t>NM_001144978.1</t>
  </si>
  <si>
    <t>NM_001144978</t>
  </si>
  <si>
    <t>NM_001004346</t>
  </si>
  <si>
    <t>MTHFD2L-202</t>
  </si>
  <si>
    <t>MTHFD2L-201</t>
  </si>
  <si>
    <t>MTHFD2L-013</t>
  </si>
  <si>
    <t>MTHFD2L-012</t>
  </si>
  <si>
    <t>MTHFD2L-011</t>
  </si>
  <si>
    <t>MTHFD2L-010</t>
  </si>
  <si>
    <t>MTHFD2L-009</t>
  </si>
  <si>
    <t>MTHFD2L-008</t>
  </si>
  <si>
    <t>MTHFD2L-007</t>
  </si>
  <si>
    <t>MTHFD2L-006</t>
  </si>
  <si>
    <t>MTHFD2L-005</t>
  </si>
  <si>
    <t>MTHFD2L-004</t>
  </si>
  <si>
    <t>MTHFD2L-003</t>
  </si>
  <si>
    <t>MTHFD2L-002</t>
  </si>
  <si>
    <t>MTHFD2L-001</t>
  </si>
  <si>
    <t>MTD2L_HUMAN</t>
  </si>
  <si>
    <t>MGC72244</t>
  </si>
  <si>
    <t>Hs.740707</t>
  </si>
  <si>
    <t>Hs.740700</t>
  </si>
  <si>
    <t>Hs.734306</t>
  </si>
  <si>
    <t>HPA035434</t>
  </si>
  <si>
    <t>HGNC:31865</t>
  </si>
  <si>
    <t>F8W7P9</t>
  </si>
  <si>
    <t>ENST00000492183</t>
  </si>
  <si>
    <t>ENST00000490698</t>
  </si>
  <si>
    <t>ENST00000490128</t>
  </si>
  <si>
    <t>ENST00000484725</t>
  </si>
  <si>
    <t>ENST00000475291</t>
  </si>
  <si>
    <t>ENST00000465255</t>
  </si>
  <si>
    <t>ENST00000461856</t>
  </si>
  <si>
    <t>ENST00000461101</t>
  </si>
  <si>
    <t>ENST00000456480</t>
  </si>
  <si>
    <t>ENST00000433372</t>
  </si>
  <si>
    <t>ENST00000429519</t>
  </si>
  <si>
    <t>ENST00000429335</t>
  </si>
  <si>
    <t>ENST00000423607</t>
  </si>
  <si>
    <t>ENST00000395759</t>
  </si>
  <si>
    <t>ENST00000359107</t>
  </si>
  <si>
    <t>ENST00000331145</t>
  </si>
  <si>
    <t>ENST00000325278</t>
  </si>
  <si>
    <t>ENST00000296030</t>
  </si>
  <si>
    <t>ENSP00000409391</t>
  </si>
  <si>
    <t>ENSP00000405692</t>
  </si>
  <si>
    <t>ENSP00000402573</t>
  </si>
  <si>
    <t>ENSP00000391327</t>
  </si>
  <si>
    <t>ENSP00000387614</t>
  </si>
  <si>
    <t>ENSP00000379108</t>
  </si>
  <si>
    <t>ENSP00000352012</t>
  </si>
  <si>
    <t>ENSP00000330982</t>
  </si>
  <si>
    <t>ENSP00000321984</t>
  </si>
  <si>
    <t>ENSP00000296030</t>
  </si>
  <si>
    <t>ENSG00000163738</t>
  </si>
  <si>
    <t>EC 3.5.4.9</t>
  </si>
  <si>
    <t>EC 1.5.1.15</t>
  </si>
  <si>
    <t>EAX05706.1</t>
  </si>
  <si>
    <t>EAX05705.1</t>
  </si>
  <si>
    <t>EAX05704.1</t>
  </si>
  <si>
    <t>EAX05702.1</t>
  </si>
  <si>
    <t>CCDS47075.1</t>
  </si>
  <si>
    <t>CCDS47075</t>
  </si>
  <si>
    <t>BC065771</t>
  </si>
  <si>
    <t>BC037529</t>
  </si>
  <si>
    <t>BC032771</t>
  </si>
  <si>
    <t>BAB14441.1</t>
  </si>
  <si>
    <t>AX794779</t>
  </si>
  <si>
    <t>AK023167</t>
  </si>
  <si>
    <t>AC093677</t>
  </si>
  <si>
    <t>AAY40953.1</t>
  </si>
  <si>
    <t>AAH65771.1</t>
  </si>
  <si>
    <t>AAH37529.2</t>
  </si>
  <si>
    <t>AAH32771.1</t>
  </si>
  <si>
    <t>A0A024RDE0</t>
  </si>
  <si>
    <t>3.5.4.9</t>
  </si>
  <si>
    <t>1.5.1.15</t>
  </si>
  <si>
    <t>Probable bifunctional methylenetetrahydrofolate dehydrogenase/cyclohydrolase 2; Methylenetetrahydrofolate dehydrogenase 2 like</t>
  </si>
  <si>
    <t>https://smart.embl.de/smart/DDvec.cgi?smart=347:Pfam_THF_DHG_CYH(53|169)+Pfam_THF_DHG_CYH_C(172|346)+</t>
  </si>
  <si>
    <t>9606.ENSP00000379108</t>
  </si>
  <si>
    <t>uc062kkd.1</t>
  </si>
  <si>
    <t>uc003dcz.2</t>
  </si>
  <si>
    <t>uc003dcy.2</t>
  </si>
  <si>
    <t>hsa:211</t>
  </si>
  <si>
    <t>aminolevulinate, delta-, synthase 1</t>
  </si>
  <si>
    <t>Y00451</t>
  </si>
  <si>
    <t>XP_005265002.1</t>
  </si>
  <si>
    <t>XP_005265002</t>
  </si>
  <si>
    <t>XP_005265001.1</t>
  </si>
  <si>
    <t>XP_005265001</t>
  </si>
  <si>
    <t>XM_005264945.1</t>
  </si>
  <si>
    <t>XM_005264945</t>
  </si>
  <si>
    <t>XM_005264944.2</t>
  </si>
  <si>
    <t>XM_005264944</t>
  </si>
  <si>
    <t>X56351</t>
  </si>
  <si>
    <t>UPI0001B795AB</t>
  </si>
  <si>
    <t>UPI0001B795AA</t>
  </si>
  <si>
    <t>UPI0000001230</t>
  </si>
  <si>
    <t>Q5JAM2</t>
  </si>
  <si>
    <t>P13196</t>
  </si>
  <si>
    <t>OTTHUMT00000350213</t>
  </si>
  <si>
    <t>OTTHUMT00000350212</t>
  </si>
  <si>
    <t>OTTHUMT00000350210</t>
  </si>
  <si>
    <t>OTTHUMT00000350209</t>
  </si>
  <si>
    <t>OTTHUMT00000350208</t>
  </si>
  <si>
    <t>OTTHUMT00000350207</t>
  </si>
  <si>
    <t>OTTHUMP00000212624</t>
  </si>
  <si>
    <t>OTTHUMP00000212623</t>
  </si>
  <si>
    <t>OTTHUMP00000212622</t>
  </si>
  <si>
    <t>OTTHUMP00000212621</t>
  </si>
  <si>
    <t>OTTHUMP00000212620</t>
  </si>
  <si>
    <t>OTTHUMP00000212619</t>
  </si>
  <si>
    <t>OTTHUMG00000158108</t>
  </si>
  <si>
    <t>OMIM:125290</t>
  </si>
  <si>
    <t>OK/SW-cl.121</t>
  </si>
  <si>
    <t>NX_P13196</t>
  </si>
  <si>
    <t>NP_954635.1</t>
  </si>
  <si>
    <t>NP_954635</t>
  </si>
  <si>
    <t>NP_001291373.1</t>
  </si>
  <si>
    <t>NP_001291372.1</t>
  </si>
  <si>
    <t>NP_000679.1</t>
  </si>
  <si>
    <t>NP_000679</t>
  </si>
  <si>
    <t>NM_199166.2</t>
  </si>
  <si>
    <t>NM_199166</t>
  </si>
  <si>
    <t>NM_000688.5</t>
  </si>
  <si>
    <t>NM_000688</t>
  </si>
  <si>
    <t>MIG4</t>
  </si>
  <si>
    <t>Hs.713107</t>
  </si>
  <si>
    <t>Hs.476308</t>
  </si>
  <si>
    <t>HPA035860</t>
  </si>
  <si>
    <t>HGNC:396</t>
  </si>
  <si>
    <t>HEM1_HUMAN</t>
  </si>
  <si>
    <t>ENST00000493402</t>
  </si>
  <si>
    <t>ENST00000484952</t>
  </si>
  <si>
    <t>ENST00000469224</t>
  </si>
  <si>
    <t>ENST00000459884</t>
  </si>
  <si>
    <t>ENST00000442476</t>
  </si>
  <si>
    <t>ENST00000441729</t>
  </si>
  <si>
    <t>ENST00000394965</t>
  </si>
  <si>
    <t>ENST00000310271</t>
  </si>
  <si>
    <t>ENST00000025035</t>
  </si>
  <si>
    <t>ENSP00000419423</t>
  </si>
  <si>
    <t>ENSP00000418779</t>
  </si>
  <si>
    <t>ENSP00000417719</t>
  </si>
  <si>
    <t>ENSP00000417352</t>
  </si>
  <si>
    <t>ENSP00000404566</t>
  </si>
  <si>
    <t>ENSP00000392725</t>
  </si>
  <si>
    <t>ENSP00000378416</t>
  </si>
  <si>
    <t>ENSP00000309259</t>
  </si>
  <si>
    <t>ENSP00000025035</t>
  </si>
  <si>
    <t>ENSG00000023330</t>
  </si>
  <si>
    <t>EC 2.3.1.37</t>
  </si>
  <si>
    <t>EAW65190.1</t>
  </si>
  <si>
    <t>EAW65189.1</t>
  </si>
  <si>
    <t>EAW65188.1</t>
  </si>
  <si>
    <t>Delta-aminolevulinate synthase 1</t>
  </si>
  <si>
    <t>Delta-ALA synthase 1</t>
  </si>
  <si>
    <t>CCDS2847.1</t>
  </si>
  <si>
    <t>CCDS2847</t>
  </si>
  <si>
    <t>CAB017498</t>
  </si>
  <si>
    <t>CAA68506.1</t>
  </si>
  <si>
    <t>CAA39794.1</t>
  </si>
  <si>
    <t>BC011798</t>
  </si>
  <si>
    <t>BAG35461.1</t>
  </si>
  <si>
    <t>BAB93514.1</t>
  </si>
  <si>
    <t>Aminolevulinate, delta-, synthase 1</t>
  </si>
  <si>
    <t>AY260745</t>
  </si>
  <si>
    <t>ALASH</t>
  </si>
  <si>
    <t>ALAS3</t>
  </si>
  <si>
    <t>ALAS1-007</t>
  </si>
  <si>
    <t>ALAS1-006</t>
  </si>
  <si>
    <t>ALAS1-004</t>
  </si>
  <si>
    <t>ALAS1-003</t>
  </si>
  <si>
    <t>ALAS1-002</t>
  </si>
  <si>
    <t>ALAS1-001</t>
  </si>
  <si>
    <t>ALAS-H</t>
  </si>
  <si>
    <t>ALAS</t>
  </si>
  <si>
    <t>AK312566</t>
  </si>
  <si>
    <t>AB063322</t>
  </si>
  <si>
    <t>AAP94018.1</t>
  </si>
  <si>
    <t>AAH11798.1</t>
  </si>
  <si>
    <t>5-aminolevulinic acid synthase 1</t>
  </si>
  <si>
    <t>5'-aminolevulinate synthase 1</t>
  </si>
  <si>
    <t>2.3.1.37</t>
  </si>
  <si>
    <t>5-aminolevulinate synthase, nonspecific, mitochondrial; 5'-aminolevulinate synthase 1; Belongs to the class-II pyridoxal-phosphate-dependent aminotransferase family</t>
  </si>
  <si>
    <t>https://smart.embl.de/smart/DDvec.cgi?smart=640:Pfam_Preseq_ALAS(2|138)+Pfam_Aminotran_1_2(243|590)+</t>
  </si>
  <si>
    <t>9606.ENSP00000378416</t>
  </si>
  <si>
    <t>uc021vln.1</t>
  </si>
  <si>
    <t>uc002szq.4</t>
  </si>
  <si>
    <t>uc002szp.4</t>
  </si>
  <si>
    <t>uc002szo.5</t>
  </si>
  <si>
    <t>uc002szo.4</t>
  </si>
  <si>
    <t>lipoyltransferase 1</t>
  </si>
  <si>
    <t>hsa:51601</t>
  </si>
  <si>
    <t>UPI0001881613</t>
  </si>
  <si>
    <t>UPI0001881612</t>
  </si>
  <si>
    <t>UPI0001881611</t>
  </si>
  <si>
    <t>UPI0001881610</t>
  </si>
  <si>
    <t>UPI000003B004</t>
  </si>
  <si>
    <t>Q9Y234</t>
  </si>
  <si>
    <t>Q4ZFZ1</t>
  </si>
  <si>
    <t>OTTHUMT00000329944</t>
  </si>
  <si>
    <t>OTTHUMT00000329943</t>
  </si>
  <si>
    <t>OTTHUMT00000329942</t>
  </si>
  <si>
    <t>OTTHUMT00000329941</t>
  </si>
  <si>
    <t>OTTHUMT00000329940</t>
  </si>
  <si>
    <t>OTTHUMT00000253128</t>
  </si>
  <si>
    <t>OTTHUMP00000203294</t>
  </si>
  <si>
    <t>OTTHUMP00000203293</t>
  </si>
  <si>
    <t>OTTHUMP00000203292</t>
  </si>
  <si>
    <t>OTTHUMP00000203291</t>
  </si>
  <si>
    <t>OTTHUMP00000161220</t>
  </si>
  <si>
    <t>OTTHUMG00000130640</t>
  </si>
  <si>
    <t>OMIM:610284</t>
  </si>
  <si>
    <t>NX_Q9Y234</t>
  </si>
  <si>
    <t>NP_660200.1</t>
  </si>
  <si>
    <t>NP_660200</t>
  </si>
  <si>
    <t>NP_660199.1</t>
  </si>
  <si>
    <t>NP_660199</t>
  </si>
  <si>
    <t>NP_660198.1</t>
  </si>
  <si>
    <t>NP_660198</t>
  </si>
  <si>
    <t>NP_057013.1</t>
  </si>
  <si>
    <t>NP_057013</t>
  </si>
  <si>
    <t>NP_001191759.1</t>
  </si>
  <si>
    <t>NP_001191759</t>
  </si>
  <si>
    <t>NM_145199.2</t>
  </si>
  <si>
    <t>NM_145199</t>
  </si>
  <si>
    <t>NM_145198.2</t>
  </si>
  <si>
    <t>NM_145198</t>
  </si>
  <si>
    <t>NM_145197.2</t>
  </si>
  <si>
    <t>NM_145197</t>
  </si>
  <si>
    <t>NM_015929.3</t>
  </si>
  <si>
    <t>NM_015929</t>
  </si>
  <si>
    <t>NM_001204830.1</t>
  </si>
  <si>
    <t>NM_001204830</t>
  </si>
  <si>
    <t>MGC13378</t>
  </si>
  <si>
    <t>MGC12290</t>
  </si>
  <si>
    <t>Lipoyltransferase 1, mitochondrial</t>
  </si>
  <si>
    <t>Lipoyltransferase 1</t>
  </si>
  <si>
    <t>Lipoyl ligase</t>
  </si>
  <si>
    <t>Lipoate-protein ligase</t>
  </si>
  <si>
    <t>Lipoate biosynthesis protein</t>
  </si>
  <si>
    <t>LIPT_HUMAN</t>
  </si>
  <si>
    <t>LIPT1D</t>
  </si>
  <si>
    <t>LIPT1-201</t>
  </si>
  <si>
    <t>LIPT1-006</t>
  </si>
  <si>
    <t>LIPT1-005</t>
  </si>
  <si>
    <t>LIPT1-004</t>
  </si>
  <si>
    <t>LIPT1-003</t>
  </si>
  <si>
    <t>LIPT1-002</t>
  </si>
  <si>
    <t>LIPT1-001</t>
  </si>
  <si>
    <t>Hs.739177</t>
  </si>
  <si>
    <t>Hs.719172</t>
  </si>
  <si>
    <t>Hs.685390</t>
  </si>
  <si>
    <t>HPA034802</t>
  </si>
  <si>
    <t>HGNC:29569</t>
  </si>
  <si>
    <t>ENST00000480170</t>
  </si>
  <si>
    <t>ENST00000449211</t>
  </si>
  <si>
    <t>ENST00000436234</t>
  </si>
  <si>
    <t>ENST00000434566</t>
  </si>
  <si>
    <t>ENST00000415142</t>
  </si>
  <si>
    <t>ENST00000393477</t>
  </si>
  <si>
    <t>ENST00000393474</t>
  </si>
  <si>
    <t>ENST00000393473</t>
  </si>
  <si>
    <t>ENST00000393471</t>
  </si>
  <si>
    <t>ENST00000350184</t>
  </si>
  <si>
    <t>ENST00000347855</t>
  </si>
  <si>
    <t>ENST00000342687</t>
  </si>
  <si>
    <t>ENST00000340066</t>
  </si>
  <si>
    <t>ENST00000338810</t>
  </si>
  <si>
    <t>ENST00000322417</t>
  </si>
  <si>
    <t>ENST00000322392</t>
  </si>
  <si>
    <t>ENST00000322388</t>
  </si>
  <si>
    <t>ENST00000322379</t>
  </si>
  <si>
    <t>ENST00000322361</t>
  </si>
  <si>
    <t>ENST00000308656</t>
  </si>
  <si>
    <t>ENST00000308644</t>
  </si>
  <si>
    <t>ENST00000302497</t>
  </si>
  <si>
    <t>ENST00000272592</t>
  </si>
  <si>
    <t>ENSP00000406314</t>
  </si>
  <si>
    <t>ENSP00000398168</t>
  </si>
  <si>
    <t>ENSP00000393591</t>
  </si>
  <si>
    <t>ENSP00000387387</t>
  </si>
  <si>
    <t>ENSP00000377118</t>
  </si>
  <si>
    <t>ENSP00000377116</t>
  </si>
  <si>
    <t>ENSP00000377115</t>
  </si>
  <si>
    <t>ENSP00000377114</t>
  </si>
  <si>
    <t>ENSP00000342071</t>
  </si>
  <si>
    <t>ENSP00000341249</t>
  </si>
  <si>
    <t>ENSP00000341156</t>
  </si>
  <si>
    <t>ENSP00000339798</t>
  </si>
  <si>
    <t>ENSP00000322069</t>
  </si>
  <si>
    <t>ENSP00000321914</t>
  </si>
  <si>
    <t>ENSP00000321887</t>
  </si>
  <si>
    <t>ENSP00000321841</t>
  </si>
  <si>
    <t>ENSP00000321621</t>
  </si>
  <si>
    <t>ENSP00000312464</t>
  </si>
  <si>
    <t>ENSP00000311103</t>
  </si>
  <si>
    <t>ENSP00000303383</t>
  </si>
  <si>
    <t>ENSP00000272592</t>
  </si>
  <si>
    <t>ENSG00000144182</t>
  </si>
  <si>
    <t>EAX01877.1</t>
  </si>
  <si>
    <t>CCDS2039.1</t>
  </si>
  <si>
    <t>CCDS2039</t>
  </si>
  <si>
    <t>C9JW10</t>
  </si>
  <si>
    <t>C9JUU5</t>
  </si>
  <si>
    <t>C9J7C5</t>
  </si>
  <si>
    <t>C9J6A9</t>
  </si>
  <si>
    <t>BC070145</t>
  </si>
  <si>
    <t>BC009772</t>
  </si>
  <si>
    <t>BC007001</t>
  </si>
  <si>
    <t>BAA76368.1</t>
  </si>
  <si>
    <t>BAA76367.1</t>
  </si>
  <si>
    <t>AB017567</t>
  </si>
  <si>
    <t>AB017566</t>
  </si>
  <si>
    <t>AAX88927.1</t>
  </si>
  <si>
    <t>AAH70145.1</t>
  </si>
  <si>
    <t>AAH09772.1</t>
  </si>
  <si>
    <t>AAH07001.1</t>
  </si>
  <si>
    <t>Lipoyltransferase 1, mitochondrial; Catalyzes the transfer of the lipoyl group from lipoyl- AMP to the specific lysine residue of lipoyl domains of lipoate- dependent enzymes; Belongs to the LplA family</t>
  </si>
  <si>
    <t>http://smart.embl.de/smart/DDt.cgi?smart=373:</t>
  </si>
  <si>
    <t>9606.ENSP00000377115</t>
  </si>
  <si>
    <t>uc032htb.1</t>
  </si>
  <si>
    <t>uc031rkd.1</t>
  </si>
  <si>
    <t>uc002nsm.4</t>
  </si>
  <si>
    <t>uc002nsl.4</t>
  </si>
  <si>
    <t>uc002nsk.3</t>
  </si>
  <si>
    <t>uc002nsj.4</t>
  </si>
  <si>
    <t>uc002nsj.3</t>
  </si>
  <si>
    <t>spastic paraplegia 43</t>
  </si>
  <si>
    <t>neurodegeneration with brain iron accumulation 4</t>
  </si>
  <si>
    <t>membrane protein-associated neurodegeneration</t>
  </si>
  <si>
    <t>hsa:83636</t>
  </si>
  <si>
    <t>chromosome 19 open reading frame 12</t>
  </si>
  <si>
    <t>UPI0002840971</t>
  </si>
  <si>
    <t>UPI000268B44A</t>
  </si>
  <si>
    <t>UPI0000DB2738</t>
  </si>
  <si>
    <t>UPI0000227E38</t>
  </si>
  <si>
    <t>UPI000006D520</t>
  </si>
  <si>
    <t>UPI000004A04B</t>
  </si>
  <si>
    <t>SPG43</t>
  </si>
  <si>
    <t>Q9NSK7</t>
  </si>
  <si>
    <t>Q9BSL7</t>
  </si>
  <si>
    <t>Q6P4C5</t>
  </si>
  <si>
    <t>Q0D2Q0</t>
  </si>
  <si>
    <t>Protein C19orf12</t>
  </si>
  <si>
    <t>OTTHUMT00000459370</t>
  </si>
  <si>
    <t>OTTHUMT00000459327</t>
  </si>
  <si>
    <t>OTTHUMT00000446915</t>
  </si>
  <si>
    <t>OTTHUMT00000313510</t>
  </si>
  <si>
    <t>OTTHUMT00000313509</t>
  </si>
  <si>
    <t>OTTHUMT00000313508</t>
  </si>
  <si>
    <t>OTTHUMT00000313507</t>
  </si>
  <si>
    <t>OTTHUMP00000268384</t>
  </si>
  <si>
    <t>OTTHUMP00000268361</t>
  </si>
  <si>
    <t>OTTHUMP00000261744</t>
  </si>
  <si>
    <t>OTTHUMP00000194765</t>
  </si>
  <si>
    <t>OTTHUMP00000194764</t>
  </si>
  <si>
    <t>OTTHUMP00000194763</t>
  </si>
  <si>
    <t>OTTHUMG00000149838</t>
  </si>
  <si>
    <t>OMIM:614297</t>
  </si>
  <si>
    <t>NX_Q9NSK7</t>
  </si>
  <si>
    <t>NP_113636.2</t>
  </si>
  <si>
    <t>NP_113636</t>
  </si>
  <si>
    <t>NP_001269860.1</t>
  </si>
  <si>
    <t>NP_001269860</t>
  </si>
  <si>
    <t>NP_001269859.1</t>
  </si>
  <si>
    <t>NP_001269859</t>
  </si>
  <si>
    <t>NP_001269858.1</t>
  </si>
  <si>
    <t>NP_001269858</t>
  </si>
  <si>
    <t>NP_001242976.1</t>
  </si>
  <si>
    <t>NP_001242976</t>
  </si>
  <si>
    <t>NP_001242975.1</t>
  </si>
  <si>
    <t>NP_001242975</t>
  </si>
  <si>
    <t>NP_001026896.2</t>
  </si>
  <si>
    <t>NP_001026896</t>
  </si>
  <si>
    <t>NM_031448.4</t>
  </si>
  <si>
    <t>NM_031448</t>
  </si>
  <si>
    <t>NM_001282931.1</t>
  </si>
  <si>
    <t>NM_001282931</t>
  </si>
  <si>
    <t>NM_001282930.1</t>
  </si>
  <si>
    <t>NM_001282930</t>
  </si>
  <si>
    <t>NM_001282929.1</t>
  </si>
  <si>
    <t>NM_001282929</t>
  </si>
  <si>
    <t>NM_001256047.1</t>
  </si>
  <si>
    <t>NM_001256047</t>
  </si>
  <si>
    <t>NM_001256046.1</t>
  </si>
  <si>
    <t>NM_001256046</t>
  </si>
  <si>
    <t>NM_001031726.3</t>
  </si>
  <si>
    <t>NM_001031726</t>
  </si>
  <si>
    <t>NBIA4</t>
  </si>
  <si>
    <t>NBIA3</t>
  </si>
  <si>
    <t>MPAN</t>
  </si>
  <si>
    <t>MGC10922</t>
  </si>
  <si>
    <t>K7EPS8</t>
  </si>
  <si>
    <t>Hs.529094</t>
  </si>
  <si>
    <t>HPA046930</t>
  </si>
  <si>
    <t>HGNC:25443</t>
  </si>
  <si>
    <t>F8W6J3</t>
  </si>
  <si>
    <t>ENST00000623113</t>
  </si>
  <si>
    <t>ENST00000614091</t>
  </si>
  <si>
    <t>ENST00000592153</t>
  </si>
  <si>
    <t>ENST00000591243</t>
  </si>
  <si>
    <t>ENST00000392278</t>
  </si>
  <si>
    <t>ENST00000392276</t>
  </si>
  <si>
    <t>ENST00000392275</t>
  </si>
  <si>
    <t>ENST00000342680</t>
  </si>
  <si>
    <t>ENST00000323670</t>
  </si>
  <si>
    <t>ENST00000254261</t>
  </si>
  <si>
    <t>ENSP00000485413</t>
  </si>
  <si>
    <t>ENSP00000482097</t>
  </si>
  <si>
    <t>ENSP00000467516</t>
  </si>
  <si>
    <t>ENSP00000467117</t>
  </si>
  <si>
    <t>ENSP00000376103</t>
  </si>
  <si>
    <t>ENSP00000376102</t>
  </si>
  <si>
    <t>ENSP00000376101</t>
  </si>
  <si>
    <t>ENSP00000345497</t>
  </si>
  <si>
    <t>ENSP00000313332</t>
  </si>
  <si>
    <t>ENSP00000254261</t>
  </si>
  <si>
    <t>ENSG00000131943</t>
  </si>
  <si>
    <t>DKFZP762D096</t>
  </si>
  <si>
    <t>DA708831</t>
  </si>
  <si>
    <t>Chromosome 19 open reading frame 12</t>
  </si>
  <si>
    <t>CS012_HUMAN</t>
  </si>
  <si>
    <t>CCDS74325.1</t>
  </si>
  <si>
    <t>CCDS74325</t>
  </si>
  <si>
    <t>CCDS59373.1</t>
  </si>
  <si>
    <t>CCDS59373</t>
  </si>
  <si>
    <t>CCDS42542.1</t>
  </si>
  <si>
    <t>CCDS42542</t>
  </si>
  <si>
    <t>CCDS12418.2</t>
  </si>
  <si>
    <t>CCDS12418</t>
  </si>
  <si>
    <t>CAB82403.1</t>
  </si>
  <si>
    <t>C19orf12-202</t>
  </si>
  <si>
    <t>C19orf12-201</t>
  </si>
  <si>
    <t>C19orf12-010</t>
  </si>
  <si>
    <t>C19orf12-009</t>
  </si>
  <si>
    <t>C19orf12-005</t>
  </si>
  <si>
    <t>C19orf12-004</t>
  </si>
  <si>
    <t>C19orf12-003</t>
  </si>
  <si>
    <t>C19orf12-002</t>
  </si>
  <si>
    <t>C19orf12-001</t>
  </si>
  <si>
    <t>C19ORF12</t>
  </si>
  <si>
    <t>BC063518</t>
  </si>
  <si>
    <t>BC017211</t>
  </si>
  <si>
    <t>BC009946</t>
  </si>
  <si>
    <t>BC004957</t>
  </si>
  <si>
    <t>BAG51878.1</t>
  </si>
  <si>
    <t>B3KQ16</t>
  </si>
  <si>
    <t>AL162066</t>
  </si>
  <si>
    <t>AK057185</t>
  </si>
  <si>
    <t>AC010513</t>
  </si>
  <si>
    <t>AAH63518.1</t>
  </si>
  <si>
    <t>AAH17211.2</t>
  </si>
  <si>
    <t>AAH09946.1</t>
  </si>
  <si>
    <t>AAH04957.1</t>
  </si>
  <si>
    <t>Protein C19orf12; Chromosome 19 open reading frame 12</t>
  </si>
  <si>
    <t>https://smart.embl.de/smart/DDvec.cgi?smart=152:TRANS(42|64)+</t>
  </si>
  <si>
    <t>9606.ENSP00000376103</t>
  </si>
  <si>
    <t>uc010jyi.3</t>
  </si>
  <si>
    <t>uc003ott.4</t>
  </si>
  <si>
    <t>uc003ots.2</t>
  </si>
  <si>
    <t>uc003ots.1</t>
  </si>
  <si>
    <t>mitochondrial ribosomal protein L2</t>
  </si>
  <si>
    <t>hsa:51069</t>
  </si>
  <si>
    <t>XP_005249218.1</t>
  </si>
  <si>
    <t>XP_005249218</t>
  </si>
  <si>
    <t>XM_005249162</t>
  </si>
  <si>
    <t>UPI0001B7941D</t>
  </si>
  <si>
    <t>UPI0000D4857A</t>
  </si>
  <si>
    <t>UPI000015928D</t>
  </si>
  <si>
    <t>UPI000006FF26</t>
  </si>
  <si>
    <t>UPI00000527DF</t>
  </si>
  <si>
    <t>RPML14</t>
  </si>
  <si>
    <t>RM02_HUMAN</t>
  </si>
  <si>
    <t>Q9Y311</t>
  </si>
  <si>
    <t>Q96Q56</t>
  </si>
  <si>
    <t>Q8WUL1</t>
  </si>
  <si>
    <t>Q5T653</t>
  </si>
  <si>
    <t>OTTHUMT00000358054</t>
  </si>
  <si>
    <t>OTTHUMT00000358053</t>
  </si>
  <si>
    <t>OTTHUMT00000358052</t>
  </si>
  <si>
    <t>OTTHUMT00000358051</t>
  </si>
  <si>
    <t>OTTHUMT00000358050</t>
  </si>
  <si>
    <t>OTTHUMT00000358049</t>
  </si>
  <si>
    <t>OTTHUMT00000358048</t>
  </si>
  <si>
    <t>OTTHUMT00000358047</t>
  </si>
  <si>
    <t>OTTHUMT00000040577</t>
  </si>
  <si>
    <t>OTTHUMP00000216922</t>
  </si>
  <si>
    <t>OTTHUMP00000216921</t>
  </si>
  <si>
    <t>OTTHUMP00000216920</t>
  </si>
  <si>
    <t>OTTHUMP00000216919</t>
  </si>
  <si>
    <t>OTTHUMP00000016419</t>
  </si>
  <si>
    <t>OTTHUMG00000014719</t>
  </si>
  <si>
    <t>OMIM:611822</t>
  </si>
  <si>
    <t>NX_Q5T653</t>
  </si>
  <si>
    <t>NP_057034.2</t>
  </si>
  <si>
    <t>NP_057034</t>
  </si>
  <si>
    <t>NP_001287777.1</t>
  </si>
  <si>
    <t>NP_001287777</t>
  </si>
  <si>
    <t>NM_015950.3</t>
  </si>
  <si>
    <t>NM_015950</t>
  </si>
  <si>
    <t>NM_001300848.1</t>
  </si>
  <si>
    <t>NM_001300848</t>
  </si>
  <si>
    <t>Mitochondrial ribosomal protein L2</t>
  </si>
  <si>
    <t>MRPL2-009</t>
  </si>
  <si>
    <t>MRPL2-008</t>
  </si>
  <si>
    <t>MRPL2-007</t>
  </si>
  <si>
    <t>MRPL2-006</t>
  </si>
  <si>
    <t>MRPL2-005</t>
  </si>
  <si>
    <t>MRPL2-004</t>
  </si>
  <si>
    <t>MRPL2-003</t>
  </si>
  <si>
    <t>MRPL2-002</t>
  </si>
  <si>
    <t>MRPL2-001</t>
  </si>
  <si>
    <t>MRP-L14</t>
  </si>
  <si>
    <t>Hs.55041</t>
  </si>
  <si>
    <t>HPA007455</t>
  </si>
  <si>
    <t>HGNC:14056</t>
  </si>
  <si>
    <t>ENST00000491898</t>
  </si>
  <si>
    <t>ENST00000489623</t>
  </si>
  <si>
    <t>ENST00000487429</t>
  </si>
  <si>
    <t>ENST00000485654</t>
  </si>
  <si>
    <t>ENST00000480286</t>
  </si>
  <si>
    <t>ENST00000470667</t>
  </si>
  <si>
    <t>ENST00000468957</t>
  </si>
  <si>
    <t>ENST00000388752</t>
  </si>
  <si>
    <t>ENST00000388751</t>
  </si>
  <si>
    <t>ENST00000341877</t>
  </si>
  <si>
    <t>ENST00000230413</t>
  </si>
  <si>
    <t>ENSP00000419753</t>
  </si>
  <si>
    <t>ENSP00000419710</t>
  </si>
  <si>
    <t>ENSP00000417101</t>
  </si>
  <si>
    <t>ENSP00000373404</t>
  </si>
  <si>
    <t>ENSP00000373403</t>
  </si>
  <si>
    <t>ENSP00000340552</t>
  </si>
  <si>
    <t>ENSP00000230413</t>
  </si>
  <si>
    <t>ENSG00000112651</t>
  </si>
  <si>
    <t>EAX04153.1</t>
  </si>
  <si>
    <t>EAX04152.1</t>
  </si>
  <si>
    <t>EAX04151.1</t>
  </si>
  <si>
    <t>EAX04150.1</t>
  </si>
  <si>
    <t>CGI-22</t>
  </si>
  <si>
    <t>CCDS75458.1</t>
  </si>
  <si>
    <t>CCDS75458</t>
  </si>
  <si>
    <t>CCDS34454.1</t>
  </si>
  <si>
    <t>CCDS34454</t>
  </si>
  <si>
    <t>CAI13780.1</t>
  </si>
  <si>
    <t>C9JZW2</t>
  </si>
  <si>
    <t>C9JZG7</t>
  </si>
  <si>
    <t>C9J5E0</t>
  </si>
  <si>
    <t>C9IY40</t>
  </si>
  <si>
    <t>BC020212</t>
  </si>
  <si>
    <t>BC013685</t>
  </si>
  <si>
    <t>BAG37453.1</t>
  </si>
  <si>
    <t>BAB54945.1</t>
  </si>
  <si>
    <t>B2RC56</t>
  </si>
  <si>
    <t>AL355385</t>
  </si>
  <si>
    <t>AK314948</t>
  </si>
  <si>
    <t>AF132956</t>
  </si>
  <si>
    <t>AB051617</t>
  </si>
  <si>
    <t>AAH20212.1</t>
  </si>
  <si>
    <t>AAH13685.1</t>
  </si>
  <si>
    <t>AAD27731.1</t>
  </si>
  <si>
    <t>A0A024RD44</t>
  </si>
  <si>
    <t>39S ribosomal protein L2, mitochondrial</t>
  </si>
  <si>
    <t>Mitochondrial ribosomal protein L2; Belongs to the universal ribosomal protein uL2 family</t>
  </si>
  <si>
    <t>https://smart.embl.de/smart/DDvec.cgi?smart=305:Ribosomal_L2(84|165)+Ribosomal_L2_C(176|297)+</t>
  </si>
  <si>
    <t>9606.ENSP00000373404</t>
  </si>
  <si>
    <t>uc001zww.4</t>
  </si>
  <si>
    <t>uc001zww.3</t>
  </si>
  <si>
    <t>uc001zwt.3</t>
  </si>
  <si>
    <t>uc001zws.4</t>
  </si>
  <si>
    <t>uc001zws.3</t>
  </si>
  <si>
    <t>hsa:1854</t>
  </si>
  <si>
    <t>deoxyuridine triphosphatase</t>
  </si>
  <si>
    <t>dUTPase</t>
  </si>
  <si>
    <t>dUTP pyrophosphatase</t>
  </si>
  <si>
    <t>dUTP diphosphatase</t>
  </si>
  <si>
    <t>XP_005254268.1</t>
  </si>
  <si>
    <t>XP_005254268</t>
  </si>
  <si>
    <t>UPI00022F84B8</t>
  </si>
  <si>
    <t>UPI00022F84B7</t>
  </si>
  <si>
    <t>UPI00022F84B6</t>
  </si>
  <si>
    <t>UPI0000E59C26</t>
  </si>
  <si>
    <t>UPI0000D4DF42</t>
  </si>
  <si>
    <t>UPI0000D4C7FF</t>
  </si>
  <si>
    <t>UPI000035ECE0</t>
  </si>
  <si>
    <t>UPI000016A858</t>
  </si>
  <si>
    <t>UPI0000001639</t>
  </si>
  <si>
    <t>U90224</t>
  </si>
  <si>
    <t>U90223</t>
  </si>
  <si>
    <t>U62891</t>
  </si>
  <si>
    <t>U31930</t>
  </si>
  <si>
    <t>Q96Q81</t>
  </si>
  <si>
    <t>Q6NSA3</t>
  </si>
  <si>
    <t>Q6FHN1</t>
  </si>
  <si>
    <t>Q16860</t>
  </si>
  <si>
    <t>Q16708</t>
  </si>
  <si>
    <t>P33316</t>
  </si>
  <si>
    <t>OTTHUMT00000417237</t>
  </si>
  <si>
    <t>OTTHUMT00000417236</t>
  </si>
  <si>
    <t>OTTHUMT00000417235</t>
  </si>
  <si>
    <t>OTTHUMT00000417234</t>
  </si>
  <si>
    <t>OTTHUMT00000417145</t>
  </si>
  <si>
    <t>OTTHUMT00000417144</t>
  </si>
  <si>
    <t>OTTHUMT00000417143</t>
  </si>
  <si>
    <t>OTTHUMT00000417142</t>
  </si>
  <si>
    <t>OTTHUMT00000417141</t>
  </si>
  <si>
    <t>OTTHUMT00000417140</t>
  </si>
  <si>
    <t>OTTHUMT00000417139</t>
  </si>
  <si>
    <t>OTTHUMP00000247816</t>
  </si>
  <si>
    <t>OTTHUMP00000247815</t>
  </si>
  <si>
    <t>OTTHUMP00000247774</t>
  </si>
  <si>
    <t>OTTHUMP00000247773</t>
  </si>
  <si>
    <t>OTTHUMP00000247772</t>
  </si>
  <si>
    <t>OTTHUMP00000247771</t>
  </si>
  <si>
    <t>OTTHUMP00000247770</t>
  </si>
  <si>
    <t>OTTHUMP00000247769</t>
  </si>
  <si>
    <t>OTTHUMP00000247768</t>
  </si>
  <si>
    <t>OTTHUMG00000172155</t>
  </si>
  <si>
    <t>OMIM:601266</t>
  </si>
  <si>
    <t>O14785</t>
  </si>
  <si>
    <t>NX_P33316</t>
  </si>
  <si>
    <t>NP_001939.1</t>
  </si>
  <si>
    <t>NP_001939</t>
  </si>
  <si>
    <t>NP_001317215.1</t>
  </si>
  <si>
    <t>NP_001020420.1</t>
  </si>
  <si>
    <t>NP_001020420</t>
  </si>
  <si>
    <t>NP_001020419.1</t>
  </si>
  <si>
    <t>NP_001020419</t>
  </si>
  <si>
    <t>NM_001948.3</t>
  </si>
  <si>
    <t>NM_001948</t>
  </si>
  <si>
    <t>NM_001025249.1</t>
  </si>
  <si>
    <t>NM_001025249</t>
  </si>
  <si>
    <t>NM_001025248.1</t>
  </si>
  <si>
    <t>NM_001025248</t>
  </si>
  <si>
    <t>M89913</t>
  </si>
  <si>
    <t>L11877</t>
  </si>
  <si>
    <t>Hs.707399</t>
  </si>
  <si>
    <t>Hs.527980</t>
  </si>
  <si>
    <t>HPA054422</t>
  </si>
  <si>
    <t>HGNC:3078</t>
  </si>
  <si>
    <t>H0YNW5</t>
  </si>
  <si>
    <t>H0YNJ9</t>
  </si>
  <si>
    <t>H0YMP1</t>
  </si>
  <si>
    <t>H0YMM5</t>
  </si>
  <si>
    <t>H0YKI0</t>
  </si>
  <si>
    <t>H0YKC5</t>
  </si>
  <si>
    <t>ENST00000561350</t>
  </si>
  <si>
    <t>ENST00000559935</t>
  </si>
  <si>
    <t>ENST00000559852</t>
  </si>
  <si>
    <t>ENST00000559540</t>
  </si>
  <si>
    <t>ENST00000559416</t>
  </si>
  <si>
    <t>ENST00000558978</t>
  </si>
  <si>
    <t>ENST00000558813</t>
  </si>
  <si>
    <t>ENST00000558472</t>
  </si>
  <si>
    <t>ENST00000558367</t>
  </si>
  <si>
    <t>ENST00000455976</t>
  </si>
  <si>
    <t>ENST00000450740</t>
  </si>
  <si>
    <t>ENST00000331200</t>
  </si>
  <si>
    <t>ENST00000249783</t>
  </si>
  <si>
    <t>ENSP00000454183</t>
  </si>
  <si>
    <t>ENSP00000454041</t>
  </si>
  <si>
    <t>ENSP00000453717</t>
  </si>
  <si>
    <t>ENSP00000453683</t>
  </si>
  <si>
    <t>ENSP00000453667</t>
  </si>
  <si>
    <t>ENSP00000452814</t>
  </si>
  <si>
    <t>ENSP00000452749</t>
  </si>
  <si>
    <t>ENSP00000405160</t>
  </si>
  <si>
    <t>ENSP00000390173</t>
  </si>
  <si>
    <t>ENSP00000370376</t>
  </si>
  <si>
    <t>ENSP00000249783</t>
  </si>
  <si>
    <t>ENSG00000128951</t>
  </si>
  <si>
    <t>EC 3.6.1.23</t>
  </si>
  <si>
    <t>EAW77350.1</t>
  </si>
  <si>
    <t>Deoxyuridine triphosphatase</t>
  </si>
  <si>
    <t>DUT_HUMAN</t>
  </si>
  <si>
    <t>DUT-012</t>
  </si>
  <si>
    <t>DUT-011</t>
  </si>
  <si>
    <t>DUT-010</t>
  </si>
  <si>
    <t>DUT-009</t>
  </si>
  <si>
    <t>DUT-008</t>
  </si>
  <si>
    <t>DUT-007</t>
  </si>
  <si>
    <t>DUT-006</t>
  </si>
  <si>
    <t>DUT-004</t>
  </si>
  <si>
    <t>DUT-003</t>
  </si>
  <si>
    <t>DUT-002</t>
  </si>
  <si>
    <t>DUT-001</t>
  </si>
  <si>
    <t>CR541781</t>
  </si>
  <si>
    <t>CR541720</t>
  </si>
  <si>
    <t>CHEMBL5203</t>
  </si>
  <si>
    <t>CCDS81879</t>
  </si>
  <si>
    <t>CCDS45256.1</t>
  </si>
  <si>
    <t>CCDS45256</t>
  </si>
  <si>
    <t>CCDS45255.1</t>
  </si>
  <si>
    <t>CCDS45255</t>
  </si>
  <si>
    <t>CCDS32231.1</t>
  </si>
  <si>
    <t>CCDS32231</t>
  </si>
  <si>
    <t>CAG46580.1</t>
  </si>
  <si>
    <t>CAG46521.1</t>
  </si>
  <si>
    <t>BC110377</t>
  </si>
  <si>
    <t>BC070339</t>
  </si>
  <si>
    <t>BC033645</t>
  </si>
  <si>
    <t>BAG60677.1</t>
  </si>
  <si>
    <t>BAG35058.1</t>
  </si>
  <si>
    <t>BAF84204.1</t>
  </si>
  <si>
    <t>BAB13724.1</t>
  </si>
  <si>
    <t>B4DPR5</t>
  </si>
  <si>
    <t>AY935242</t>
  </si>
  <si>
    <t>AK312122</t>
  </si>
  <si>
    <t>AK298464</t>
  </si>
  <si>
    <t>AK291515</t>
  </si>
  <si>
    <t>AF018432</t>
  </si>
  <si>
    <t>AF018431</t>
  </si>
  <si>
    <t>AF018430</t>
  </si>
  <si>
    <t>AF018429</t>
  </si>
  <si>
    <t>AC023355</t>
  </si>
  <si>
    <t>AB049113</t>
  </si>
  <si>
    <t>AAX14045.1</t>
  </si>
  <si>
    <t>AAI10378.1</t>
  </si>
  <si>
    <t>AAH70339.1</t>
  </si>
  <si>
    <t>AAH33645.1</t>
  </si>
  <si>
    <t>AAC51123.1</t>
  </si>
  <si>
    <t>AAC50418.1</t>
  </si>
  <si>
    <t>AAB94642.1</t>
  </si>
  <si>
    <t>AAB93867.1</t>
  </si>
  <si>
    <t>AAB93866.1</t>
  </si>
  <si>
    <t>AAB71394.1</t>
  </si>
  <si>
    <t>AAB71393.1</t>
  </si>
  <si>
    <t>AAA58444.1</t>
  </si>
  <si>
    <t>AAA36801.1</t>
  </si>
  <si>
    <t>A8K650</t>
  </si>
  <si>
    <t>5H4J</t>
  </si>
  <si>
    <t>4MZ6</t>
  </si>
  <si>
    <t>4MZ5</t>
  </si>
  <si>
    <t>3EHW</t>
  </si>
  <si>
    <t>3ARN</t>
  </si>
  <si>
    <t>3ARA</t>
  </si>
  <si>
    <t>3.6.1.23</t>
  </si>
  <si>
    <t>2HQU</t>
  </si>
  <si>
    <t>1Q5U</t>
  </si>
  <si>
    <t>1Q5H</t>
  </si>
  <si>
    <t>Deoxyuridine 5'-triphosphate nucleotidohydrolase, mitochondrial; This enzyme is involved in nucleotide metabolism: it produces dUMP, the immediate precursor of thymidine nucleotides and it decreases the intracellular concentration of dUTP so that uracil cannot be incorporated into DNA; Belongs to the dUTPase family</t>
  </si>
  <si>
    <t>https://smart.embl.de/smart/DDvec.cgi?smart=252:Pfam_dUTPase(121|250)+</t>
  </si>
  <si>
    <t>9606.ENSP00000370376</t>
  </si>
  <si>
    <t>uc001uyc.1</t>
  </si>
  <si>
    <t>uc001uxy.4</t>
  </si>
  <si>
    <t>uc001uxy.3</t>
  </si>
  <si>
    <t>uc001uxx.4</t>
  </si>
  <si>
    <t>uc001uxx.3</t>
  </si>
  <si>
    <t>mitochontrial peptide chain release factor 1</t>
  </si>
  <si>
    <t>mitochondrial translational release factor 1</t>
  </si>
  <si>
    <t>mitochondrial translation release factor 1</t>
  </si>
  <si>
    <t>hsa:9617</t>
  </si>
  <si>
    <t>XP_016876364.1</t>
  </si>
  <si>
    <t>XP_016876363.1</t>
  </si>
  <si>
    <t>XP_016876362.1</t>
  </si>
  <si>
    <t>XP_016876358.1</t>
  </si>
  <si>
    <t>XP_016876357.1</t>
  </si>
  <si>
    <t>XP_016876356.1</t>
  </si>
  <si>
    <t>XP_016876355.1</t>
  </si>
  <si>
    <t>XP_016876354.1</t>
  </si>
  <si>
    <t>XP_016876353.1</t>
  </si>
  <si>
    <t>XP_016876352.1</t>
  </si>
  <si>
    <t>XP_016876351.1</t>
  </si>
  <si>
    <t>XP_011533627.1</t>
  </si>
  <si>
    <t>XP_011533625.1</t>
  </si>
  <si>
    <t>XP_011533623.1</t>
  </si>
  <si>
    <t>XP_011533622.1</t>
  </si>
  <si>
    <t>XP_011533620.1</t>
  </si>
  <si>
    <t>XP_006719964.1</t>
  </si>
  <si>
    <t>XP_006719964</t>
  </si>
  <si>
    <t>XP_006719963.1</t>
  </si>
  <si>
    <t>XP_006719963</t>
  </si>
  <si>
    <t>XP_006719962.1</t>
  </si>
  <si>
    <t>XP_006719962</t>
  </si>
  <si>
    <t>XP_006719961.1</t>
  </si>
  <si>
    <t>XP_006719961</t>
  </si>
  <si>
    <t>XP_006719960.1</t>
  </si>
  <si>
    <t>XP_006719960</t>
  </si>
  <si>
    <t>XP_005266656.1</t>
  </si>
  <si>
    <t>XP_005266656</t>
  </si>
  <si>
    <t>XM_006719901.1</t>
  </si>
  <si>
    <t>XM_006719901</t>
  </si>
  <si>
    <t>XM_006719900.1</t>
  </si>
  <si>
    <t>XM_006719900</t>
  </si>
  <si>
    <t>XM_006719899.1</t>
  </si>
  <si>
    <t>XM_006719899</t>
  </si>
  <si>
    <t>XM_006719898.1</t>
  </si>
  <si>
    <t>XM_006719898</t>
  </si>
  <si>
    <t>XM_006719897.1</t>
  </si>
  <si>
    <t>XM_006719897</t>
  </si>
  <si>
    <t>XM_005266599.1</t>
  </si>
  <si>
    <t>XM_005266599</t>
  </si>
  <si>
    <t>X6RFD4</t>
  </si>
  <si>
    <t>UPI0004620964</t>
  </si>
  <si>
    <t>UPI000046FE9F</t>
  </si>
  <si>
    <t>UPI000046FE9E</t>
  </si>
  <si>
    <t>UPI000006E913</t>
  </si>
  <si>
    <t>UPI0000035FC6</t>
  </si>
  <si>
    <t>RF1M_HUMAN</t>
  </si>
  <si>
    <t>RF1</t>
  </si>
  <si>
    <t>Q8N6Z2</t>
  </si>
  <si>
    <t>Q8IUQ6</t>
  </si>
  <si>
    <t>Q5T6Y5</t>
  </si>
  <si>
    <t>Peptide chain release factor 1, mitochondrial</t>
  </si>
  <si>
    <t>OTTHUMT00000044669</t>
  </si>
  <si>
    <t>OTTHUMT00000044668</t>
  </si>
  <si>
    <t>OTTHUMT00000044667</t>
  </si>
  <si>
    <t>OTTHUMT00000044666</t>
  </si>
  <si>
    <t>OTTHUMT00000044665</t>
  </si>
  <si>
    <t>OTTHUMT00000044664</t>
  </si>
  <si>
    <t>OTTHUMT00000044663</t>
  </si>
  <si>
    <t>OTTHUMT00000044662</t>
  </si>
  <si>
    <t>OTTHUMT00000044661</t>
  </si>
  <si>
    <t>OTTHUMP00000274597</t>
  </si>
  <si>
    <t>OTTHUMP00000274596</t>
  </si>
  <si>
    <t>OTTHUMP00000274595</t>
  </si>
  <si>
    <t>OTTHUMP00000018317</t>
  </si>
  <si>
    <t>OTTHUMP00000018316</t>
  </si>
  <si>
    <t>OTTHUMP00000018315</t>
  </si>
  <si>
    <t>OTTHUMG00000016790</t>
  </si>
  <si>
    <t>OMIM:604601</t>
  </si>
  <si>
    <t>O75570</t>
  </si>
  <si>
    <t>NX_O75570</t>
  </si>
  <si>
    <t>NP_004285.2</t>
  </si>
  <si>
    <t>NP_004285</t>
  </si>
  <si>
    <t>NM_004294.2</t>
  </si>
  <si>
    <t>NM_004294</t>
  </si>
  <si>
    <t>Mitochondrial translational release factor 1</t>
  </si>
  <si>
    <t>MTTRF1</t>
  </si>
  <si>
    <t>MTRF1-201</t>
  </si>
  <si>
    <t>MTRF1-009</t>
  </si>
  <si>
    <t>MTRF1-008</t>
  </si>
  <si>
    <t>MTRF1-007</t>
  </si>
  <si>
    <t>MTRF1-006</t>
  </si>
  <si>
    <t>MTRF1-005</t>
  </si>
  <si>
    <t>MTRF1-004</t>
  </si>
  <si>
    <t>MTRF1-003</t>
  </si>
  <si>
    <t>MTRF1-002</t>
  </si>
  <si>
    <t>MTRF1-001</t>
  </si>
  <si>
    <t>MRF1</t>
  </si>
  <si>
    <t>MGC47721</t>
  </si>
  <si>
    <t>Hs.737057</t>
  </si>
  <si>
    <t>HPA043316</t>
  </si>
  <si>
    <t>HGNC:7469</t>
  </si>
  <si>
    <t>ENST00000498245</t>
  </si>
  <si>
    <t>ENST00000497679</t>
  </si>
  <si>
    <t>ENST00000492827</t>
  </si>
  <si>
    <t>ENST00000480434</t>
  </si>
  <si>
    <t>ENST00000473492</t>
  </si>
  <si>
    <t>ENST00000452359</t>
  </si>
  <si>
    <t>ENST00000430347</t>
  </si>
  <si>
    <t>ENST00000379480</t>
  </si>
  <si>
    <t>ENST00000379477</t>
  </si>
  <si>
    <t>ENST00000326880</t>
  </si>
  <si>
    <t>ENST00000311658</t>
  </si>
  <si>
    <t>ENST00000239852</t>
  </si>
  <si>
    <t>ENSP00000484414</t>
  </si>
  <si>
    <t>ENSP00000482339</t>
  </si>
  <si>
    <t>ENSP00000481161</t>
  </si>
  <si>
    <t>ENSP00000400031</t>
  </si>
  <si>
    <t>ENSP00000399279</t>
  </si>
  <si>
    <t>ENSP00000368793</t>
  </si>
  <si>
    <t>ENSP00000368790</t>
  </si>
  <si>
    <t>ENSP00000326351</t>
  </si>
  <si>
    <t>ENSP00000308654</t>
  </si>
  <si>
    <t>ENSP00000239852</t>
  </si>
  <si>
    <t>ENSG00000120662</t>
  </si>
  <si>
    <t>EAX08653.1</t>
  </si>
  <si>
    <t>EAX08651.1</t>
  </si>
  <si>
    <t>EAX08650.1</t>
  </si>
  <si>
    <t>EAX08649.1</t>
  </si>
  <si>
    <t>EAX08648.1</t>
  </si>
  <si>
    <t>CCDS9378.1</t>
  </si>
  <si>
    <t>CCDS9378</t>
  </si>
  <si>
    <t>CAI16617.1</t>
  </si>
  <si>
    <t>CAI16615.1</t>
  </si>
  <si>
    <t>BC042196</t>
  </si>
  <si>
    <t>BC027731</t>
  </si>
  <si>
    <t>B4DG01</t>
  </si>
  <si>
    <t>AL354696</t>
  </si>
  <si>
    <t>AF072934</t>
  </si>
  <si>
    <t>AAH42196.1</t>
  </si>
  <si>
    <t>AAH27731.1</t>
  </si>
  <si>
    <t>AAD12759.1</t>
  </si>
  <si>
    <t>A0A024RDT1</t>
  </si>
  <si>
    <t>Peptide chain release factor 1, mitochondrial; Mitochondrial peptide chain release factor that directs the termination of translation in response to the peptide chain non-cognate termination stop codons AGG and AGA</t>
  </si>
  <si>
    <t>https://smart.embl.de/smart/DDvec.cgi?smart=445:PCRF(138|254)+Pfam_RF-1(289|399)+</t>
  </si>
  <si>
    <t>9606.ENSP00000368793</t>
  </si>
  <si>
    <t>uc001aog.2</t>
  </si>
  <si>
    <t>uc001aof.3</t>
  </si>
  <si>
    <t>uc001aof.2</t>
  </si>
  <si>
    <t>hsa:55735</t>
  </si>
  <si>
    <t>dJ126A5.1</t>
  </si>
  <si>
    <t>UPI000047093A</t>
  </si>
  <si>
    <t>UPI00004588A7</t>
  </si>
  <si>
    <t>UPI000020544B</t>
  </si>
  <si>
    <t>UPI000006FE2D</t>
  </si>
  <si>
    <t>Q9UMU8</t>
  </si>
  <si>
    <t>Q9NVH1</t>
  </si>
  <si>
    <t>Q96CL7</t>
  </si>
  <si>
    <t>Q8NDM2</t>
  </si>
  <si>
    <t>Q6PK70</t>
  </si>
  <si>
    <t>Q6PK20</t>
  </si>
  <si>
    <t>Q5VZN0</t>
  </si>
  <si>
    <t>Q5TH61</t>
  </si>
  <si>
    <t>Q4VWF5</t>
  </si>
  <si>
    <t>OTTHUMT00000004977</t>
  </si>
  <si>
    <t>OTTHUMT00000004976</t>
  </si>
  <si>
    <t>OTTHUMT00000004975</t>
  </si>
  <si>
    <t>OTTHUMT00000004974</t>
  </si>
  <si>
    <t>OTTHUMT00000004973</t>
  </si>
  <si>
    <t>OTTHUMT00000004972</t>
  </si>
  <si>
    <t>OTTHUMT00000004220</t>
  </si>
  <si>
    <t>OTTHUMT00000004219</t>
  </si>
  <si>
    <t>OTTHUMT00000004218</t>
  </si>
  <si>
    <t>OTTHUMT00000004217</t>
  </si>
  <si>
    <t>OTTHUMT00000004216</t>
  </si>
  <si>
    <t>OTTHUMP00000001708</t>
  </si>
  <si>
    <t>OTTHUMP00000001587</t>
  </si>
  <si>
    <t>OTTHUMP00000001586</t>
  </si>
  <si>
    <t>OTTHUMP00000001585</t>
  </si>
  <si>
    <t>OTTHUMG00000001443</t>
  </si>
  <si>
    <t>OMIM:614827</t>
  </si>
  <si>
    <t>NX_Q9NVH1</t>
  </si>
  <si>
    <t>NP_060668.2</t>
  </si>
  <si>
    <t>NP_060668</t>
  </si>
  <si>
    <t>NM_018198.3</t>
  </si>
  <si>
    <t>NM_018198</t>
  </si>
  <si>
    <t>Hs.462640</t>
  </si>
  <si>
    <t>HPA028705</t>
  </si>
  <si>
    <t>HGNC:25570</t>
  </si>
  <si>
    <t>FLJ10737</t>
  </si>
  <si>
    <t>F5H1N1</t>
  </si>
  <si>
    <t>ENST00000542246</t>
  </si>
  <si>
    <t>ENST00000485073</t>
  </si>
  <si>
    <t>ENST00000473993</t>
  </si>
  <si>
    <t>ENST00000472414</t>
  </si>
  <si>
    <t>ENST00000469318</t>
  </si>
  <si>
    <t>ENST00000465911</t>
  </si>
  <si>
    <t>ENST00000465508</t>
  </si>
  <si>
    <t>ENST00000460594</t>
  </si>
  <si>
    <t>ENST00000451196</t>
  </si>
  <si>
    <t>ENST00000426784</t>
  </si>
  <si>
    <t>ENST00000377593</t>
  </si>
  <si>
    <t>ENST00000377577</t>
  </si>
  <si>
    <t>ENST00000377573</t>
  </si>
  <si>
    <t>ENST00000377569</t>
  </si>
  <si>
    <t>ENST00000349363</t>
  </si>
  <si>
    <t>ENST00000319862</t>
  </si>
  <si>
    <t>ENST00000294401</t>
  </si>
  <si>
    <t>ENST00000291333</t>
  </si>
  <si>
    <t>ENST00000234490</t>
  </si>
  <si>
    <t>ENSP00000444020</t>
  </si>
  <si>
    <t>ENSP00000415871</t>
  </si>
  <si>
    <t>ENSP00000410194</t>
  </si>
  <si>
    <t>ENSP00000366817</t>
  </si>
  <si>
    <t>ENSP00000366800</t>
  </si>
  <si>
    <t>ENSP00000366796</t>
  </si>
  <si>
    <t>ENSP00000366792</t>
  </si>
  <si>
    <t>ENSP00000326304</t>
  </si>
  <si>
    <t>ENSP00000294401</t>
  </si>
  <si>
    <t>ENSP00000291333</t>
  </si>
  <si>
    <t>ENSP00000234490</t>
  </si>
  <si>
    <t>ENSG00000007923</t>
  </si>
  <si>
    <t>DnaJ homolog, subfamily C, member 11</t>
  </si>
  <si>
    <t>DnaJ homolog subfamily C member 11</t>
  </si>
  <si>
    <t>DnaJ heat shock protein family member C11</t>
  </si>
  <si>
    <t>DnaJ (Hsp40) homolog, subfamily C, member 11</t>
  </si>
  <si>
    <t>DNAJC11-011</t>
  </si>
  <si>
    <t>DNAJC11-010</t>
  </si>
  <si>
    <t>DNAJC11-009</t>
  </si>
  <si>
    <t>DNAJC11-008</t>
  </si>
  <si>
    <t>DNAJC11-007</t>
  </si>
  <si>
    <t>DNAJC11-006</t>
  </si>
  <si>
    <t>DNAJC11-005</t>
  </si>
  <si>
    <t>DNAJC11-004</t>
  </si>
  <si>
    <t>DNAJC11-003</t>
  </si>
  <si>
    <t>DNAJC11-002</t>
  </si>
  <si>
    <t>DNAJC11-001</t>
  </si>
  <si>
    <t>DJC11_HUMAN</t>
  </si>
  <si>
    <t>CCDS87.1</t>
  </si>
  <si>
    <t>CCDS87</t>
  </si>
  <si>
    <t>CAI19466.1</t>
  </si>
  <si>
    <t>CAI19465.1</t>
  </si>
  <si>
    <t>CAH71593.1</t>
  </si>
  <si>
    <t>CAH71592.1</t>
  </si>
  <si>
    <t>CAD38701.1</t>
  </si>
  <si>
    <t>CAB53376.1</t>
  </si>
  <si>
    <t>BC014145</t>
  </si>
  <si>
    <t>BC008772</t>
  </si>
  <si>
    <t>BC006086</t>
  </si>
  <si>
    <t>BAG53038.1</t>
  </si>
  <si>
    <t>BAA91780.1</t>
  </si>
  <si>
    <t>B3KTC6</t>
  </si>
  <si>
    <t>B1AK20</t>
  </si>
  <si>
    <t>AY336749</t>
  </si>
  <si>
    <t>AL833841</t>
  </si>
  <si>
    <t>AL159177</t>
  </si>
  <si>
    <t>AL109978</t>
  </si>
  <si>
    <t>AL031447</t>
  </si>
  <si>
    <t>AK095386</t>
  </si>
  <si>
    <t>AK001599</t>
  </si>
  <si>
    <t>AF306695</t>
  </si>
  <si>
    <t>AAR02411.1</t>
  </si>
  <si>
    <t>AAH14145.1</t>
  </si>
  <si>
    <t>AAH08772.1</t>
  </si>
  <si>
    <t>AAH06086.1</t>
  </si>
  <si>
    <t>DnaJ homolog subfamily C member 11; Isoform 1: Required for mitochondrial inner membrane organization. Seems to function through its association with the MICOS complex and the mitochondrial outer membrane sorting assembly machinery (SAM) complex; Belongs to the DNAJC11 family</t>
  </si>
  <si>
    <t>https://smart.embl.de/smart/DDvec.cgi?smart=559:DnaJ(13|74)+Pfam_DUF3395(410|549)+</t>
  </si>
  <si>
    <t>9606.ENSP00000366800</t>
  </si>
  <si>
    <t>uc003oes.4</t>
  </si>
  <si>
    <t>uc003oes.3</t>
  </si>
  <si>
    <t>hsa:578</t>
  </si>
  <si>
    <t>Z93017</t>
  </si>
  <si>
    <t>XP_011513081.1</t>
  </si>
  <si>
    <t>X84213</t>
  </si>
  <si>
    <t>UPI00015E0603</t>
  </si>
  <si>
    <t>UPI00005EE235</t>
  </si>
  <si>
    <t>UPI0000126777</t>
  </si>
  <si>
    <t>U23765</t>
  </si>
  <si>
    <t>U16811</t>
  </si>
  <si>
    <t>Q92533</t>
  </si>
  <si>
    <t>Q8NFF3</t>
  </si>
  <si>
    <t>Q6I9T6</t>
  </si>
  <si>
    <t>Q5HCI0</t>
  </si>
  <si>
    <t>Q16611</t>
  </si>
  <si>
    <t>OTTHUMT00000040202</t>
  </si>
  <si>
    <t>OTTHUMP00000016211</t>
  </si>
  <si>
    <t>OTTHUMG00000014530</t>
  </si>
  <si>
    <t>OMIM:600516</t>
  </si>
  <si>
    <t>NX_Q16611</t>
  </si>
  <si>
    <t>NP_001179.1</t>
  </si>
  <si>
    <t>NP_001179</t>
  </si>
  <si>
    <t>NM_001188.3</t>
  </si>
  <si>
    <t>NM_001188</t>
  </si>
  <si>
    <t>HGNC:949</t>
  </si>
  <si>
    <t>ENST00000442998</t>
  </si>
  <si>
    <t>ENST00000374467</t>
  </si>
  <si>
    <t>ENST00000374460</t>
  </si>
  <si>
    <t>ENST00000360661</t>
  </si>
  <si>
    <t>ENST00000032294</t>
  </si>
  <si>
    <t>ENSP00000391258</t>
  </si>
  <si>
    <t>ENSP00000363591</t>
  </si>
  <si>
    <t>ENSP00000363584</t>
  </si>
  <si>
    <t>ENSP00000353878</t>
  </si>
  <si>
    <t>ENSP00000032294</t>
  </si>
  <si>
    <t>ENSG00000030110</t>
  </si>
  <si>
    <t>EAX03742.1</t>
  </si>
  <si>
    <t>EAX03740.1</t>
  </si>
  <si>
    <t>DKFZP686D0345</t>
  </si>
  <si>
    <t>D88397</t>
  </si>
  <si>
    <t>CR627020</t>
  </si>
  <si>
    <t>CR457419</t>
  </si>
  <si>
    <t>CHEMBL5609</t>
  </si>
  <si>
    <t>CDN1</t>
  </si>
  <si>
    <t>CCDS4781.1</t>
  </si>
  <si>
    <t>CCDS4781</t>
  </si>
  <si>
    <t>CAI46254.1</t>
  </si>
  <si>
    <t>CAG33700.1</t>
  </si>
  <si>
    <t>CAB65626.1</t>
  </si>
  <si>
    <t>CAB005029</t>
  </si>
  <si>
    <t>CAA58997.1</t>
  </si>
  <si>
    <t>C0H5Y7</t>
  </si>
  <si>
    <t>Bcl-2-like protein 7</t>
  </si>
  <si>
    <t>Bcl-2 homologous antagonist/killer</t>
  </si>
  <si>
    <t>BCL2L7</t>
  </si>
  <si>
    <t>BCL2-antagonist/killer 1</t>
  </si>
  <si>
    <t>BCL2 antagonist/killer 1</t>
  </si>
  <si>
    <t>BC110337</t>
  </si>
  <si>
    <t>BC004431</t>
  </si>
  <si>
    <t>BAK_HUMAN</t>
  </si>
  <si>
    <t>BAK1-202</t>
  </si>
  <si>
    <t>BAK1-201</t>
  </si>
  <si>
    <t>BAK1-002</t>
  </si>
  <si>
    <t>BAK-LIKE</t>
  </si>
  <si>
    <t>BAK</t>
  </si>
  <si>
    <t>BAG52419.1</t>
  </si>
  <si>
    <t>BAA13606.1</t>
  </si>
  <si>
    <t>B3KRK7</t>
  </si>
  <si>
    <t>Apoptosis regulator BAK</t>
  </si>
  <si>
    <t>AY260471</t>
  </si>
  <si>
    <t>AK091807</t>
  </si>
  <si>
    <t>AF520590</t>
  </si>
  <si>
    <t>AAO74828.1</t>
  </si>
  <si>
    <t>AAM74949.1</t>
  </si>
  <si>
    <t>AAI10338.1</t>
  </si>
  <si>
    <t>AAH04431.1</t>
  </si>
  <si>
    <t>AAA93066.1</t>
  </si>
  <si>
    <t>AAA74466.1</t>
  </si>
  <si>
    <t>5FMK</t>
  </si>
  <si>
    <t>5FMI</t>
  </si>
  <si>
    <t>5AJK</t>
  </si>
  <si>
    <t>4UF1</t>
  </si>
  <si>
    <t>4U2V</t>
  </si>
  <si>
    <t>4U2U</t>
  </si>
  <si>
    <t>4D2L</t>
  </si>
  <si>
    <t>3QBR</t>
  </si>
  <si>
    <t>3I1H</t>
  </si>
  <si>
    <t>2YV6</t>
  </si>
  <si>
    <t>2XPX</t>
  </si>
  <si>
    <t>2M5B</t>
  </si>
  <si>
    <t>2LP8</t>
  </si>
  <si>
    <t>2JCN</t>
  </si>
  <si>
    <t>2JBY</t>
  </si>
  <si>
    <t>2IMT</t>
  </si>
  <si>
    <t>2IMS</t>
  </si>
  <si>
    <t>1BXL</t>
  </si>
  <si>
    <t>Bcl-2 homologous antagonist/killer; In the presence of an appropriate stimulus, accelerates programmed cell death by binding to, and antagonizing the anti- apoptotic action of BCL2 or its adenovirus homolog E1B 19k protein. Low micromolar levels of zinc ions inhibit the promotion of apoptosis; Belongs to the Bcl-2 family</t>
  </si>
  <si>
    <t>https://smart.embl.de/smart/DDvec.cgi?smart=211:BCL(78|177)+TRANS(183|205)+</t>
  </si>
  <si>
    <t>9606.ENSP00000363591</t>
  </si>
  <si>
    <t>uc003okp.2</t>
  </si>
  <si>
    <t>uc003okp.1</t>
  </si>
  <si>
    <t>ribosomal protein L10a</t>
  </si>
  <si>
    <t>hsa:4736</t>
  </si>
  <si>
    <t>UPI0000025FC8</t>
  </si>
  <si>
    <t>U12404</t>
  </si>
  <si>
    <t>Ribosomal protein L10a</t>
  </si>
  <si>
    <t>RPL10A-005</t>
  </si>
  <si>
    <t>RPL10A-004</t>
  </si>
  <si>
    <t>RPL10A-003</t>
  </si>
  <si>
    <t>RPL10A-002</t>
  </si>
  <si>
    <t>RPL10A-001</t>
  </si>
  <si>
    <t>RL10A_HUMAN</t>
  </si>
  <si>
    <t>Q8J013</t>
  </si>
  <si>
    <t>Q5TZT6</t>
  </si>
  <si>
    <t>P62906</t>
  </si>
  <si>
    <t>P53025</t>
  </si>
  <si>
    <t>P52859</t>
  </si>
  <si>
    <t>OTTHUMT00000040287</t>
  </si>
  <si>
    <t>OTTHUMT00000040286</t>
  </si>
  <si>
    <t>OTTHUMT00000040285</t>
  </si>
  <si>
    <t>OTTHUMT00000040284</t>
  </si>
  <si>
    <t>OTTHUMT00000040283</t>
  </si>
  <si>
    <t>OTTHUMP00000016255</t>
  </si>
  <si>
    <t>OTTHUMG00000014566</t>
  </si>
  <si>
    <t>OMIM:615660</t>
  </si>
  <si>
    <t>NX_P62906</t>
  </si>
  <si>
    <t>NP_009035.3</t>
  </si>
  <si>
    <t>NP_009035</t>
  </si>
  <si>
    <t>NM_007104.4</t>
  </si>
  <si>
    <t>NM_007104</t>
  </si>
  <si>
    <t>NEDD6</t>
  </si>
  <si>
    <t>Large ribosomal subunit protein uL1</t>
  </si>
  <si>
    <t>L10A</t>
  </si>
  <si>
    <t>Hs.596177</t>
  </si>
  <si>
    <t>Hs.546269</t>
  </si>
  <si>
    <t>Hs.545512</t>
  </si>
  <si>
    <t>HPA053803</t>
  </si>
  <si>
    <t>HGNC:10299</t>
  </si>
  <si>
    <t>ENST00000490335</t>
  </si>
  <si>
    <t>ENST00000478340</t>
  </si>
  <si>
    <t>ENST00000467020</t>
  </si>
  <si>
    <t>ENST00000464112</t>
  </si>
  <si>
    <t>ENST00000361957</t>
  </si>
  <si>
    <t>ENST00000322203</t>
  </si>
  <si>
    <t>ENST00000314504</t>
  </si>
  <si>
    <t>ENSP00000363022</t>
  </si>
  <si>
    <t>ENSP00000363018</t>
  </si>
  <si>
    <t>ENSP00000355258</t>
  </si>
  <si>
    <t>ENSG00000198755</t>
  </si>
  <si>
    <t>EAX03834.1</t>
  </si>
  <si>
    <t>EAX03833.1</t>
  </si>
  <si>
    <t>EAX03832.1</t>
  </si>
  <si>
    <t>EAX03831.1</t>
  </si>
  <si>
    <t>Csa-19</t>
  </si>
  <si>
    <t>CSA19</t>
  </si>
  <si>
    <t>CSA-19</t>
  </si>
  <si>
    <t>CCDS4806.1</t>
  </si>
  <si>
    <t>CCDS4806</t>
  </si>
  <si>
    <t>CAB38627.1</t>
  </si>
  <si>
    <t>BT020041</t>
  </si>
  <si>
    <t>BT020040</t>
  </si>
  <si>
    <t>BC070216</t>
  </si>
  <si>
    <t>BC011366</t>
  </si>
  <si>
    <t>BC006791</t>
  </si>
  <si>
    <t>BAG35998.1</t>
  </si>
  <si>
    <t>BAC16802.1</t>
  </si>
  <si>
    <t>B2R801</t>
  </si>
  <si>
    <t>AK313181</t>
  </si>
  <si>
    <t>AB082926</t>
  </si>
  <si>
    <t>AAV38844.1</t>
  </si>
  <si>
    <t>AAV38843.1</t>
  </si>
  <si>
    <t>AAH70216.1</t>
  </si>
  <si>
    <t>AAH11366.1</t>
  </si>
  <si>
    <t>AAH06791.1</t>
  </si>
  <si>
    <t>AAA86463.1</t>
  </si>
  <si>
    <t>A0A024RCW3</t>
  </si>
  <si>
    <t>60S ribosomal protein L10a</t>
  </si>
  <si>
    <t>60S ribosomal protein L10a; Component of the large ribosomal subunit</t>
  </si>
  <si>
    <t>https://smart.embl.de/smart/DDvec.cgi?smart=217:Pfam_Ribosomal_L1(18|212)+</t>
  </si>
  <si>
    <t>9606.ENSP00000363018</t>
  </si>
  <si>
    <t>v-src avian sarcoma viral oncogene homolog</t>
  </si>
  <si>
    <t>uc002xgy.5</t>
  </si>
  <si>
    <t>uc002xgy.4</t>
  </si>
  <si>
    <t>uc002xgx.4</t>
  </si>
  <si>
    <t>p60-Src</t>
  </si>
  <si>
    <t>hsa:6714</t>
  </si>
  <si>
    <t>c-src</t>
  </si>
  <si>
    <t>c-SRC</t>
  </si>
  <si>
    <t>XP_016883516.1</t>
  </si>
  <si>
    <t>XP_016883515.1</t>
  </si>
  <si>
    <t>XP_016883514.1</t>
  </si>
  <si>
    <t>XP_016883513.1</t>
  </si>
  <si>
    <t>XP_011527315.1</t>
  </si>
  <si>
    <t>X04000</t>
  </si>
  <si>
    <t>X03999</t>
  </si>
  <si>
    <t>X03998</t>
  </si>
  <si>
    <t>X03997</t>
  </si>
  <si>
    <t>X03996</t>
  </si>
  <si>
    <t>X03995</t>
  </si>
  <si>
    <t>X02647</t>
  </si>
  <si>
    <t>UPI0000000D75</t>
  </si>
  <si>
    <t>UPI0000000CB3</t>
  </si>
  <si>
    <t>THC6</t>
  </si>
  <si>
    <t>Src family tyrosine kinases</t>
  </si>
  <si>
    <t>SRC_HUMAN</t>
  </si>
  <si>
    <t>SRC1</t>
  </si>
  <si>
    <t>SRC-201</t>
  </si>
  <si>
    <t>SRC-010</t>
  </si>
  <si>
    <t>SRC-009</t>
  </si>
  <si>
    <t>SRC-008</t>
  </si>
  <si>
    <t>SRC-007</t>
  </si>
  <si>
    <t>SRC-006</t>
  </si>
  <si>
    <t>SRC-005</t>
  </si>
  <si>
    <t>SRC-004</t>
  </si>
  <si>
    <t>SRC-003</t>
  </si>
  <si>
    <t>SRC-002</t>
  </si>
  <si>
    <t>SRC-001</t>
  </si>
  <si>
    <t>SRC proto-oncogene, non-receptor tyrosine kinase</t>
  </si>
  <si>
    <t>Q9H7V3</t>
  </si>
  <si>
    <t>Q9H5A8</t>
  </si>
  <si>
    <t>Q86VB9</t>
  </si>
  <si>
    <t>Q76P87</t>
  </si>
  <si>
    <t>Q71UK5</t>
  </si>
  <si>
    <t>Proto-oncogene tyrosine-protein kinase Src</t>
  </si>
  <si>
    <t>Proto-oncogene c-Src</t>
  </si>
  <si>
    <t>Pp60c-src</t>
  </si>
  <si>
    <t>P12931</t>
  </si>
  <si>
    <t>OTTHUMT00000268149</t>
  </si>
  <si>
    <t>OTTHUMT00000268148</t>
  </si>
  <si>
    <t>OTTHUMT00000268147</t>
  </si>
  <si>
    <t>OTTHUMT00000268146</t>
  </si>
  <si>
    <t>OTTHUMT00000268145</t>
  </si>
  <si>
    <t>OTTHUMT00000268144</t>
  </si>
  <si>
    <t>OTTHUMT00000268143</t>
  </si>
  <si>
    <t>OTTHUMT00000268142</t>
  </si>
  <si>
    <t>OTTHUMT00000079109</t>
  </si>
  <si>
    <t>OTTHUMT00000079108</t>
  </si>
  <si>
    <t>OTTHUMP00000174478</t>
  </si>
  <si>
    <t>OTTHUMP00000174477</t>
  </si>
  <si>
    <t>OTTHUMP00000174476</t>
  </si>
  <si>
    <t>OTTHUMG00000032417</t>
  </si>
  <si>
    <t>OMIM:190090</t>
  </si>
  <si>
    <t>NX_P12931</t>
  </si>
  <si>
    <t>NP_938033.1</t>
  </si>
  <si>
    <t>NP_938033</t>
  </si>
  <si>
    <t>NP_005408.1</t>
  </si>
  <si>
    <t>NP_005408</t>
  </si>
  <si>
    <t>NM_198291.2</t>
  </si>
  <si>
    <t>NM_198291</t>
  </si>
  <si>
    <t>NM_005417.4</t>
  </si>
  <si>
    <t>NM_005417</t>
  </si>
  <si>
    <t>M16245</t>
  </si>
  <si>
    <t>M16244</t>
  </si>
  <si>
    <t>M16243</t>
  </si>
  <si>
    <t>M16237</t>
  </si>
  <si>
    <t>K03218</t>
  </si>
  <si>
    <t>K03217</t>
  </si>
  <si>
    <t>K03216</t>
  </si>
  <si>
    <t>K03215</t>
  </si>
  <si>
    <t>K03214</t>
  </si>
  <si>
    <t>K03213</t>
  </si>
  <si>
    <t>K03212</t>
  </si>
  <si>
    <t>Hs.675407</t>
  </si>
  <si>
    <t>Hs.597733</t>
  </si>
  <si>
    <t>Hs.195659</t>
  </si>
  <si>
    <t>HPA030875</t>
  </si>
  <si>
    <t>HGNC:11283</t>
  </si>
  <si>
    <t>ENST00000497734</t>
  </si>
  <si>
    <t>ENST00000493775</t>
  </si>
  <si>
    <t>ENST00000489153</t>
  </si>
  <si>
    <t>ENST00000477475</t>
  </si>
  <si>
    <t>ENST00000477066</t>
  </si>
  <si>
    <t>ENST00000472968</t>
  </si>
  <si>
    <t>ENST00000467556</t>
  </si>
  <si>
    <t>ENST00000445403</t>
  </si>
  <si>
    <t>ENST00000373581</t>
  </si>
  <si>
    <t>ENST00000373578</t>
  </si>
  <si>
    <t>ENST00000373567</t>
  </si>
  <si>
    <t>ENST00000373558</t>
  </si>
  <si>
    <t>ENST00000373553</t>
  </si>
  <si>
    <t>ENST00000360723</t>
  </si>
  <si>
    <t>ENST00000358208</t>
  </si>
  <si>
    <t>ENSP00000408503</t>
  </si>
  <si>
    <t>ENSP00000362683</t>
  </si>
  <si>
    <t>ENSP00000362680</t>
  </si>
  <si>
    <t>ENSP00000362668</t>
  </si>
  <si>
    <t>ENSP00000362659</t>
  </si>
  <si>
    <t>ENSP00000362654</t>
  </si>
  <si>
    <t>ENSP00000353950</t>
  </si>
  <si>
    <t>ENSP00000350941</t>
  </si>
  <si>
    <t>ENSG00000197122</t>
  </si>
  <si>
    <t>EC 2.7.10.2</t>
  </si>
  <si>
    <t>EAW76067.1</t>
  </si>
  <si>
    <t>EAW76066.1</t>
  </si>
  <si>
    <t>EAW76065.1</t>
  </si>
  <si>
    <t>EAW76064.1</t>
  </si>
  <si>
    <t>E1P5V4</t>
  </si>
  <si>
    <t>CHEMBL2111336</t>
  </si>
  <si>
    <t>CCDS13294.1</t>
  </si>
  <si>
    <t>CCDS13294</t>
  </si>
  <si>
    <t>CAC34523.1</t>
  </si>
  <si>
    <t>CAC10573.1</t>
  </si>
  <si>
    <t>CAB004023</t>
  </si>
  <si>
    <t>CAA26485.1</t>
  </si>
  <si>
    <t>BC051270</t>
  </si>
  <si>
    <t>BC011566</t>
  </si>
  <si>
    <t>BAB14871.1</t>
  </si>
  <si>
    <t>ASV</t>
  </si>
  <si>
    <t>AL133293</t>
  </si>
  <si>
    <t>AK024281</t>
  </si>
  <si>
    <t>AF077754</t>
  </si>
  <si>
    <t>AAH51270.2</t>
  </si>
  <si>
    <t>AAH11566.1</t>
  </si>
  <si>
    <t>AAC29427.1</t>
  </si>
  <si>
    <t>AAA60584.1</t>
  </si>
  <si>
    <t>4MXZ</t>
  </si>
  <si>
    <t>4MXY</t>
  </si>
  <si>
    <t>4MXX</t>
  </si>
  <si>
    <t>4MXO</t>
  </si>
  <si>
    <t>4K11</t>
  </si>
  <si>
    <t>4HXJ</t>
  </si>
  <si>
    <t>4F5B</t>
  </si>
  <si>
    <t>4F5A</t>
  </si>
  <si>
    <t>4F59</t>
  </si>
  <si>
    <t>3ZMQ</t>
  </si>
  <si>
    <t>3ZMP</t>
  </si>
  <si>
    <t>3VRO</t>
  </si>
  <si>
    <t>2SRC</t>
  </si>
  <si>
    <t>2H8H</t>
  </si>
  <si>
    <t>2BDJ</t>
  </si>
  <si>
    <t>2BDF</t>
  </si>
  <si>
    <t>2.7.10.2</t>
  </si>
  <si>
    <t>1YOM</t>
  </si>
  <si>
    <t>1YOL</t>
  </si>
  <si>
    <t>1YOJ</t>
  </si>
  <si>
    <t>1YI6</t>
  </si>
  <si>
    <t>1Y57</t>
  </si>
  <si>
    <t>1SHD</t>
  </si>
  <si>
    <t>1O4R</t>
  </si>
  <si>
    <t>1O4Q</t>
  </si>
  <si>
    <t>1O4P</t>
  </si>
  <si>
    <t>1O4O</t>
  </si>
  <si>
    <t>1O4N</t>
  </si>
  <si>
    <t>1O4M</t>
  </si>
  <si>
    <t>1O4L</t>
  </si>
  <si>
    <t>1O4K</t>
  </si>
  <si>
    <t>1O4J</t>
  </si>
  <si>
    <t>1O4I</t>
  </si>
  <si>
    <t>1O4H</t>
  </si>
  <si>
    <t>1O4G</t>
  </si>
  <si>
    <t>1O4F</t>
  </si>
  <si>
    <t>1O4E</t>
  </si>
  <si>
    <t>1O4D</t>
  </si>
  <si>
    <t>1O4C</t>
  </si>
  <si>
    <t>1O4B</t>
  </si>
  <si>
    <t>1O4A</t>
  </si>
  <si>
    <t>1O49</t>
  </si>
  <si>
    <t>1O48</t>
  </si>
  <si>
    <t>1O47</t>
  </si>
  <si>
    <t>1O46</t>
  </si>
  <si>
    <t>1O45</t>
  </si>
  <si>
    <t>1O44</t>
  </si>
  <si>
    <t>1O43</t>
  </si>
  <si>
    <t>1O42</t>
  </si>
  <si>
    <t>1O41</t>
  </si>
  <si>
    <t>1KSW</t>
  </si>
  <si>
    <t>1HCT</t>
  </si>
  <si>
    <t>1HCS</t>
  </si>
  <si>
    <t>1FMK</t>
  </si>
  <si>
    <t>1A1E</t>
  </si>
  <si>
    <t>1A1C</t>
  </si>
  <si>
    <t>1A1B</t>
  </si>
  <si>
    <t>1A1A</t>
  </si>
  <si>
    <t>1A09</t>
  </si>
  <si>
    <t>1A08</t>
  </si>
  <si>
    <t>1A07</t>
  </si>
  <si>
    <t xml:space="preserve">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t>
  </si>
  <si>
    <t>https://smart.embl.de/smart/DDvec.cgi?smart=536:SH3(87|144)+SH2(149|239)+TyrKc(270|519)+</t>
  </si>
  <si>
    <t>9606.ENSP00000362680</t>
  </si>
  <si>
    <t>yrdC domain containing</t>
  </si>
  <si>
    <t>uc001cca.2</t>
  </si>
  <si>
    <t>uc001cca.1</t>
  </si>
  <si>
    <t>ischemia/reperfusion inducible protein</t>
  </si>
  <si>
    <t>hsa:79693</t>
  </si>
  <si>
    <t>YrdC domain-containing protein, mitochondrial</t>
  </si>
  <si>
    <t>YRDC_HUMAN</t>
  </si>
  <si>
    <t>YRDC-001</t>
  </si>
  <si>
    <t>UPI000019A401</t>
  </si>
  <si>
    <t>SUA5</t>
  </si>
  <si>
    <t>Q9H5F8</t>
  </si>
  <si>
    <t>Q86U90</t>
  </si>
  <si>
    <t>Q7Z2I4</t>
  </si>
  <si>
    <t>Q7L4E4</t>
  </si>
  <si>
    <t>Q6NVW3</t>
  </si>
  <si>
    <t>Q4W4X8</t>
  </si>
  <si>
    <t>OTTHUMT00000012470</t>
  </si>
  <si>
    <t>OTTHUMP00000004511</t>
  </si>
  <si>
    <t>OTTHUMG00000004318</t>
  </si>
  <si>
    <t>OMIM:612276</t>
  </si>
  <si>
    <t>NX_Q86U90</t>
  </si>
  <si>
    <t>NP_078916.3</t>
  </si>
  <si>
    <t>NP_078916</t>
  </si>
  <si>
    <t>NM_024640.3</t>
  </si>
  <si>
    <t>NM_024640</t>
  </si>
  <si>
    <t>Ischemia/reperfusion-inducible protein homolog</t>
  </si>
  <si>
    <t>IRIP</t>
  </si>
  <si>
    <t>HPA030147</t>
  </si>
  <si>
    <t>HGNC:28905</t>
  </si>
  <si>
    <t>FLJ23476</t>
  </si>
  <si>
    <t>ENST00000373044</t>
  </si>
  <si>
    <t>ENST00000357536</t>
  </si>
  <si>
    <t>ENSP00000362135</t>
  </si>
  <si>
    <t>ENSP00000350144</t>
  </si>
  <si>
    <t>ENSG00000196449</t>
  </si>
  <si>
    <t>EAX07317.1</t>
  </si>
  <si>
    <t>Dopamine receptor-interacting protein 3</t>
  </si>
  <si>
    <t>DRIP3</t>
  </si>
  <si>
    <t>CCDS30675.1</t>
  </si>
  <si>
    <t>CCDS30675</t>
  </si>
  <si>
    <t>CAH70083.1</t>
  </si>
  <si>
    <t>BC080186</t>
  </si>
  <si>
    <t>BC068057</t>
  </si>
  <si>
    <t>BC067857</t>
  </si>
  <si>
    <t>BC008984</t>
  </si>
  <si>
    <t>BAB15668.1</t>
  </si>
  <si>
    <t>AY286020</t>
  </si>
  <si>
    <t>AY286019</t>
  </si>
  <si>
    <t>AY172561</t>
  </si>
  <si>
    <t>AK027129</t>
  </si>
  <si>
    <t>AF250397</t>
  </si>
  <si>
    <t>AAQ14263.1</t>
  </si>
  <si>
    <t>AAP37054.1</t>
  </si>
  <si>
    <t>AAP37053.1</t>
  </si>
  <si>
    <t>AAO41711.1</t>
  </si>
  <si>
    <t>AAH80186.2</t>
  </si>
  <si>
    <t>AAH68057.1</t>
  </si>
  <si>
    <t>AAH67857.2</t>
  </si>
  <si>
    <t>AAH08984.3</t>
  </si>
  <si>
    <t>YrdC domain-containing protein, mitochondrial; May regulate the activity of some transporters; Belongs to the SUA5 family</t>
  </si>
  <si>
    <t>https://smart.embl.de/smart/DDvec.cgi?smart=279:Pfam_Sua5_yciO_yrdC(75|255)+</t>
  </si>
  <si>
    <t>9606.ENSP00000362135</t>
  </si>
  <si>
    <t>uc010myt.2</t>
  </si>
  <si>
    <t>uc010myt.1</t>
  </si>
  <si>
    <t>immediate early response 5-like</t>
  </si>
  <si>
    <t>immediate early response 5 like</t>
  </si>
  <si>
    <t>hsa:389792</t>
  </si>
  <si>
    <t>bA247A12.2</t>
  </si>
  <si>
    <t>UPI0000160E13</t>
  </si>
  <si>
    <t>Q6P3E2</t>
  </si>
  <si>
    <t>Q5T953</t>
  </si>
  <si>
    <t>OTTHUMT00000054556</t>
  </si>
  <si>
    <t>OTTHUMP00000022330</t>
  </si>
  <si>
    <t>OTTHUMG00000020773</t>
  </si>
  <si>
    <t>NX_Q5T953</t>
  </si>
  <si>
    <t>NP_982258.2</t>
  </si>
  <si>
    <t>NP_982258</t>
  </si>
  <si>
    <t>NM_203434.2</t>
  </si>
  <si>
    <t>NM_203434</t>
  </si>
  <si>
    <t>Immediate early response gene 5-like protein</t>
  </si>
  <si>
    <t>Immediate early response 5-like</t>
  </si>
  <si>
    <t>IER5L_HUMAN</t>
  </si>
  <si>
    <t>IER5L-001</t>
  </si>
  <si>
    <t>Hs.734719</t>
  </si>
  <si>
    <t>Hs.529857</t>
  </si>
  <si>
    <t>HPA021327</t>
  </si>
  <si>
    <t>HGNC:23679</t>
  </si>
  <si>
    <t>ENST00000372491</t>
  </si>
  <si>
    <t>ENST00000343480</t>
  </si>
  <si>
    <t>ENST00000342605</t>
  </si>
  <si>
    <t>ENST00000339671</t>
  </si>
  <si>
    <t>ENSP00000361569</t>
  </si>
  <si>
    <t>ENSP00000344405</t>
  </si>
  <si>
    <t>ENSP00000343150</t>
  </si>
  <si>
    <t>ENSP00000343077</t>
  </si>
  <si>
    <t>ENSG00000188483</t>
  </si>
  <si>
    <t>EAW87886.1</t>
  </si>
  <si>
    <t>CCDS43888.1</t>
  </si>
  <si>
    <t>CCDS43888</t>
  </si>
  <si>
    <t>CAI12875.1</t>
  </si>
  <si>
    <t>BC064028</t>
  </si>
  <si>
    <t>BC013070</t>
  </si>
  <si>
    <t>AAH64028.1</t>
  </si>
  <si>
    <t>Immediate early response 5 like</t>
  </si>
  <si>
    <t>https://smart.embl.de/smart/DDvec.cgi?smart=404:Pfam_IER(1|404)+</t>
  </si>
  <si>
    <t>9606.ENSP00000361569</t>
  </si>
  <si>
    <t>uc004cnh.5</t>
  </si>
  <si>
    <t>uc004cnh.4</t>
  </si>
  <si>
    <t>mitochondrial ribosomal protein L41</t>
  </si>
  <si>
    <t>hsa:64975</t>
  </si>
  <si>
    <t>UPI000007437B</t>
  </si>
  <si>
    <t>RPML27</t>
  </si>
  <si>
    <t>RM41_HUMAN</t>
  </si>
  <si>
    <t>Q96Q49</t>
  </si>
  <si>
    <t>Q8IXM3</t>
  </si>
  <si>
    <t>PIG3</t>
  </si>
  <si>
    <t>OTTHUMT00000055327</t>
  </si>
  <si>
    <t>OTTHUMP00000022696</t>
  </si>
  <si>
    <t>OTTHUMG00000020987</t>
  </si>
  <si>
    <t>OMIM:611846</t>
  </si>
  <si>
    <t>NX_Q8IXM3</t>
  </si>
  <si>
    <t>NP_115866.1</t>
  </si>
  <si>
    <t>NP_115866</t>
  </si>
  <si>
    <t>NM_032477.2</t>
  </si>
  <si>
    <t>NM_032477</t>
  </si>
  <si>
    <t>Mitochondrial ribosomal protein L41</t>
  </si>
  <si>
    <t>MRPL41-001</t>
  </si>
  <si>
    <t>MRPL27</t>
  </si>
  <si>
    <t>MRP-L27 homolog</t>
  </si>
  <si>
    <t>MRP-L27</t>
  </si>
  <si>
    <t>HPA027160</t>
  </si>
  <si>
    <t>HPA024550</t>
  </si>
  <si>
    <t>HGNC:14492</t>
  </si>
  <si>
    <t>ENST00000371443</t>
  </si>
  <si>
    <t>ENST00000332183</t>
  </si>
  <si>
    <t>ENSP00000360498</t>
  </si>
  <si>
    <t>ENSP00000328046</t>
  </si>
  <si>
    <t>ENSG00000182154</t>
  </si>
  <si>
    <t>Cell proliferation-inducing gene 3 protein</t>
  </si>
  <si>
    <t>CCDS7046.1</t>
  </si>
  <si>
    <t>CCDS7046</t>
  </si>
  <si>
    <t>CAI14583.1</t>
  </si>
  <si>
    <t>BMRP</t>
  </si>
  <si>
    <t>BC040035</t>
  </si>
  <si>
    <t>BAB54952.1</t>
  </si>
  <si>
    <t>AY232291</t>
  </si>
  <si>
    <t>AL365502</t>
  </si>
  <si>
    <t>AB051625</t>
  </si>
  <si>
    <t>AAP69986.1</t>
  </si>
  <si>
    <t>AAH40035.1</t>
  </si>
  <si>
    <t>39S ribosomal protein L41, mitochondrial</t>
  </si>
  <si>
    <t>39S ribosomal protein L27 homolog</t>
  </si>
  <si>
    <t>39S ribosomal protein L41, mitochondrial; Component of the mitochondrial ribosome large subunit. Also involved in apoptosis and cell cycle. Enhances p53/TP53 stability, thereby contributing to p53/TP53-induced apoptosis in response to growth-inhibitory condition. Enhances p53/TP53 translocation to the mitochondria. Has the ability to arrest the cell cycle at the G1 phase, possibly by stabilizing the CDKN1A and CDKN1B (p27Kip1) proteins</t>
  </si>
  <si>
    <t>https://smart.embl.de/smart/DDvec.cgi?smart=137:Pfam_MRP-L27(13|127)+</t>
  </si>
  <si>
    <t>9606.ENSP00000360498</t>
  </si>
  <si>
    <t>uc001dqn.5</t>
  </si>
  <si>
    <t>uc001dqn.4</t>
  </si>
  <si>
    <t>uc001dqm.5</t>
  </si>
  <si>
    <t>uc001dqm.4</t>
  </si>
  <si>
    <t>hsa:5825</t>
  </si>
  <si>
    <t>ZWS2</t>
  </si>
  <si>
    <t>XP_006710865.1</t>
  </si>
  <si>
    <t>XP_006710865</t>
  </si>
  <si>
    <t>XP_005271146.1</t>
  </si>
  <si>
    <t>XP_005271146</t>
  </si>
  <si>
    <t>XP_005271145.1</t>
  </si>
  <si>
    <t>XP_005271145</t>
  </si>
  <si>
    <t>XM_006710802.1</t>
  </si>
  <si>
    <t>XM_006710802</t>
  </si>
  <si>
    <t>XM_005271089.1</t>
  </si>
  <si>
    <t>XM_005271089</t>
  </si>
  <si>
    <t>XM_005271088.1</t>
  </si>
  <si>
    <t>XM_005271088</t>
  </si>
  <si>
    <t>X83489</t>
  </si>
  <si>
    <t>X83488</t>
  </si>
  <si>
    <t>X83487</t>
  </si>
  <si>
    <t>X83486</t>
  </si>
  <si>
    <t>X83485</t>
  </si>
  <si>
    <t>X83484</t>
  </si>
  <si>
    <t>X83483</t>
  </si>
  <si>
    <t>X83482</t>
  </si>
  <si>
    <t>X83481</t>
  </si>
  <si>
    <t>X83480</t>
  </si>
  <si>
    <t>X83479</t>
  </si>
  <si>
    <t>X83478</t>
  </si>
  <si>
    <t>X83477</t>
  </si>
  <si>
    <t>X83476</t>
  </si>
  <si>
    <t>X83475</t>
  </si>
  <si>
    <t>X83474</t>
  </si>
  <si>
    <t>X83473</t>
  </si>
  <si>
    <t>X83472</t>
  </si>
  <si>
    <t>X83471</t>
  </si>
  <si>
    <t>X83470</t>
  </si>
  <si>
    <t>X83469</t>
  </si>
  <si>
    <t>X83468</t>
  </si>
  <si>
    <t>X83467</t>
  </si>
  <si>
    <t>X58528</t>
  </si>
  <si>
    <t>UPI000006D8FD</t>
  </si>
  <si>
    <t>UPI000004C4C7</t>
  </si>
  <si>
    <t>Q9H529</t>
  </si>
  <si>
    <t>Q96DA3</t>
  </si>
  <si>
    <t>Q6NUN5</t>
  </si>
  <si>
    <t>Q15271</t>
  </si>
  <si>
    <t>PXMP1</t>
  </si>
  <si>
    <t>PMP70</t>
  </si>
  <si>
    <t>P28288</t>
  </si>
  <si>
    <t>OTTHUMT00000029602</t>
  </si>
  <si>
    <t>OTTHUMT00000029601</t>
  </si>
  <si>
    <t>OTTHUMT00000029600</t>
  </si>
  <si>
    <t>OTTHUMT00000029599</t>
  </si>
  <si>
    <t>OTTHUMT00000029598</t>
  </si>
  <si>
    <t>OTTHUMT00000029597</t>
  </si>
  <si>
    <t>OTTHUMP00000012429</t>
  </si>
  <si>
    <t>OTTHUMP00000012428</t>
  </si>
  <si>
    <t>OTTHUMG00000010717</t>
  </si>
  <si>
    <t>OMIM:170995</t>
  </si>
  <si>
    <t>NX_P28288</t>
  </si>
  <si>
    <t>NP_002849.1</t>
  </si>
  <si>
    <t>NP_002849</t>
  </si>
  <si>
    <t>NP_001116146.1</t>
  </si>
  <si>
    <t>NP_001116146</t>
  </si>
  <si>
    <t>NM_002858.3</t>
  </si>
  <si>
    <t>NM_002858</t>
  </si>
  <si>
    <t>NM_001122674.1</t>
  </si>
  <si>
    <t>NM_001122674</t>
  </si>
  <si>
    <t>M81182</t>
  </si>
  <si>
    <t>Hs.707396</t>
  </si>
  <si>
    <t>Hs.700576</t>
  </si>
  <si>
    <t>HPA032027</t>
  </si>
  <si>
    <t>HPA032026</t>
  </si>
  <si>
    <t>HGNC:67</t>
  </si>
  <si>
    <t>GOLD domain containing</t>
  </si>
  <si>
    <t>F5GYC1</t>
  </si>
  <si>
    <t>ENST00000536817</t>
  </si>
  <si>
    <t>ENST00000493416</t>
  </si>
  <si>
    <t>ENST00000484213</t>
  </si>
  <si>
    <t>ENST00000468860</t>
  </si>
  <si>
    <t>ENST00000464165</t>
  </si>
  <si>
    <t>ENST00000454898</t>
  </si>
  <si>
    <t>ENST00000394233</t>
  </si>
  <si>
    <t>ENST00000370214</t>
  </si>
  <si>
    <t>ENST00000370209</t>
  </si>
  <si>
    <t>ENST00000315713</t>
  </si>
  <si>
    <t>ENST00000263889</t>
  </si>
  <si>
    <t>ENSP00000440692</t>
  </si>
  <si>
    <t>ENSP00000403357</t>
  </si>
  <si>
    <t>ENSP00000377780</t>
  </si>
  <si>
    <t>ENSP00000359233</t>
  </si>
  <si>
    <t>ENSP00000359228</t>
  </si>
  <si>
    <t>ENSP00000326880</t>
  </si>
  <si>
    <t>ENSP00000263889</t>
  </si>
  <si>
    <t>ENSG00000117528</t>
  </si>
  <si>
    <t>EAW73050.1</t>
  </si>
  <si>
    <t>EAW73049.1</t>
  </si>
  <si>
    <t>EAW73048.1</t>
  </si>
  <si>
    <t>EAW73047.1</t>
  </si>
  <si>
    <t>D3DT46</t>
  </si>
  <si>
    <t>CCDS749.1</t>
  </si>
  <si>
    <t>CCDS749</t>
  </si>
  <si>
    <t>CCDS44175.1</t>
  </si>
  <si>
    <t>CCDS44175</t>
  </si>
  <si>
    <t>CBAS5</t>
  </si>
  <si>
    <t>CAC15960.2</t>
  </si>
  <si>
    <t>CAA58470.1</t>
  </si>
  <si>
    <t>CAA41416.1</t>
  </si>
  <si>
    <t>BT006644</t>
  </si>
  <si>
    <t>BC068509</t>
  </si>
  <si>
    <t>BC009712</t>
  </si>
  <si>
    <t>ATP-binding cassette, sub-family D, member 3</t>
  </si>
  <si>
    <t>ATP-binding cassette sub-family D member 3</t>
  </si>
  <si>
    <t>ATP binding cassette subfamily D member 3</t>
  </si>
  <si>
    <t>ATP binding cassette subfamily D</t>
  </si>
  <si>
    <t>AL138758</t>
  </si>
  <si>
    <t>AC118469</t>
  </si>
  <si>
    <t>AC093117</t>
  </si>
  <si>
    <t>ABCD3_HUMAN</t>
  </si>
  <si>
    <t>ABCD3-006</t>
  </si>
  <si>
    <t>ABCD3-005</t>
  </si>
  <si>
    <t>ABCD3-004</t>
  </si>
  <si>
    <t>ABCD3-003</t>
  </si>
  <si>
    <t>ABCD3-002</t>
  </si>
  <si>
    <t>ABCD3-001</t>
  </si>
  <si>
    <t>ABC43</t>
  </si>
  <si>
    <t>AAP35290.1</t>
  </si>
  <si>
    <t>AAH68509.1</t>
  </si>
  <si>
    <t>AAH09712.1</t>
  </si>
  <si>
    <t>AAA60128.1</t>
  </si>
  <si>
    <t>70 kDa peroxisomal membrane protein</t>
  </si>
  <si>
    <t>ATP-binding cassette sub-family D member 3; Probable transporter involved in the transport of branched-chain fatty acids and C27 bile acids into the peroxisome; the latter function is a crucial step in bile acid biosynthesis. The nucleotide-binding fold acts as an ATP- binding subunit with ATPase activity</t>
  </si>
  <si>
    <t>https://smart.embl.de/smart/DDvec.cgi?smart=659:Pfam_ABC_membrane_2(57|338)+AAA(465|640)+</t>
  </si>
  <si>
    <t>9606.ENSP00000359233</t>
  </si>
  <si>
    <t>uc010kdd.3</t>
  </si>
  <si>
    <t>uc003prj.4</t>
  </si>
  <si>
    <t>uc003prj.3</t>
  </si>
  <si>
    <t>reticulon 4 interacting protein 1</t>
  </si>
  <si>
    <t>hsa:84816</t>
  </si>
  <si>
    <t>UPI000014084F</t>
  </si>
  <si>
    <t>UPI000002DFDB</t>
  </si>
  <si>
    <t>Reticulon-4-interacting protein 1, mitochondrial</t>
  </si>
  <si>
    <t>Reticulon 4 interacting protein 1</t>
  </si>
  <si>
    <t>RTN4IP1-201</t>
  </si>
  <si>
    <t>RTN4IP1-003</t>
  </si>
  <si>
    <t>RTN4IP1-002</t>
  </si>
  <si>
    <t>RTN4IP1-001</t>
  </si>
  <si>
    <t>RT4I1_HUMAN</t>
  </si>
  <si>
    <t>Q9BRA4</t>
  </si>
  <si>
    <t>Q8WZ66</t>
  </si>
  <si>
    <t>Q8WWV3</t>
  </si>
  <si>
    <t>Q8N9B3</t>
  </si>
  <si>
    <t>OTTHUMT00000041675</t>
  </si>
  <si>
    <t>OTTHUMT00000041674</t>
  </si>
  <si>
    <t>OTTHUMT00000041673</t>
  </si>
  <si>
    <t>OTTHUMP00000016926</t>
  </si>
  <si>
    <t>OTTHUMG00000015304</t>
  </si>
  <si>
    <t>OPA10</t>
  </si>
  <si>
    <t>OMIM:610502</t>
  </si>
  <si>
    <t>NX_Q8WWV3</t>
  </si>
  <si>
    <t>NP_116119.2</t>
  </si>
  <si>
    <t>NP_116119</t>
  </si>
  <si>
    <t>NP_001305675.1</t>
  </si>
  <si>
    <t>NOGO-interacting mitochondrial protein</t>
  </si>
  <si>
    <t>NM_032730.4</t>
  </si>
  <si>
    <t>NM_032730</t>
  </si>
  <si>
    <t>NM_001318746</t>
  </si>
  <si>
    <t>NIMP</t>
  </si>
  <si>
    <t>Hs.155839</t>
  </si>
  <si>
    <t>HPA036357</t>
  </si>
  <si>
    <t>HGNC:18647</t>
  </si>
  <si>
    <t>G3V1R2</t>
  </si>
  <si>
    <t>ENST00000539449</t>
  </si>
  <si>
    <t>ENST00000498091</t>
  </si>
  <si>
    <t>ENST00000493619</t>
  </si>
  <si>
    <t>ENST00000369063</t>
  </si>
  <si>
    <t>ENST00000320327</t>
  </si>
  <si>
    <t>ENST00000252638</t>
  </si>
  <si>
    <t>ENSP00000444261</t>
  </si>
  <si>
    <t>ENSP00000358059</t>
  </si>
  <si>
    <t>ENSP00000322201</t>
  </si>
  <si>
    <t>ENSP00000252638</t>
  </si>
  <si>
    <t>ENSG00000130347</t>
  </si>
  <si>
    <t>CCDS5056.1</t>
  </si>
  <si>
    <t>CCDS5056</t>
  </si>
  <si>
    <t>CAH72095.1</t>
  </si>
  <si>
    <t>BC006399</t>
  </si>
  <si>
    <t>BAG36678.1</t>
  </si>
  <si>
    <t>BAC04499.1</t>
  </si>
  <si>
    <t>B2R9Y1</t>
  </si>
  <si>
    <t>AY063761</t>
  </si>
  <si>
    <t>AL390074</t>
  </si>
  <si>
    <t>AK313962</t>
  </si>
  <si>
    <t>AK095207</t>
  </si>
  <si>
    <t>AF439711</t>
  </si>
  <si>
    <t>AF336861</t>
  </si>
  <si>
    <t>AAL40856.1</t>
  </si>
  <si>
    <t>AAL34525.1</t>
  </si>
  <si>
    <t>AAH06399.2</t>
  </si>
  <si>
    <t>2VN8</t>
  </si>
  <si>
    <t>Reticulon-4-interacting protein 1, mitochondrial; Plays a role in the regulation of retinal ganglion cell (RGC) neurite outgrowth, and hence in the development of the inner retina and optic nerve. Appears to be a potent inhibitor of regeneration following spinal cord injury</t>
  </si>
  <si>
    <t>https://smart.embl.de/smart/DDvec.cgi?smart=396:Pfam_ADH_N(71|168)+Pfam_ADH_zinc_N(216|332)+</t>
  </si>
  <si>
    <t>9606.ENSP00000358059</t>
  </si>
  <si>
    <t>uc003psj.4</t>
  </si>
  <si>
    <t>uc003psj.3</t>
  </si>
  <si>
    <t>lactation elevated 1</t>
  </si>
  <si>
    <t>hsa:246269</t>
  </si>
  <si>
    <t>c222389</t>
  </si>
  <si>
    <t>XP_005266942.1</t>
  </si>
  <si>
    <t>XP_005266942</t>
  </si>
  <si>
    <t>XM_005266885.1</t>
  </si>
  <si>
    <t>XM_005266885</t>
  </si>
  <si>
    <t>UPI000173A29D</t>
  </si>
  <si>
    <t>UPI000155D63D</t>
  </si>
  <si>
    <t>UPI000155D63C</t>
  </si>
  <si>
    <t>UPI0000072226</t>
  </si>
  <si>
    <t>Q8WV93</t>
  </si>
  <si>
    <t>Q8N6A3</t>
  </si>
  <si>
    <t>Protein AFG1 homolog</t>
  </si>
  <si>
    <t>OTTHUMT00000316403</t>
  </si>
  <si>
    <t>OTTHUMT00000316392</t>
  </si>
  <si>
    <t>OTTHUMT00000316391</t>
  </si>
  <si>
    <t>OTTHUMT00000316390</t>
  </si>
  <si>
    <t>OTTHUMT00000125182</t>
  </si>
  <si>
    <t>OTTHUMT00000125180</t>
  </si>
  <si>
    <t>OTTHUMT00000041719</t>
  </si>
  <si>
    <t>OTTHUMP00000199563</t>
  </si>
  <si>
    <t>OTTHUMP00000196347</t>
  </si>
  <si>
    <t>OTTHUMP00000196344</t>
  </si>
  <si>
    <t>OTTHUMP00000016943</t>
  </si>
  <si>
    <t>OTTHUMG00000015324</t>
  </si>
  <si>
    <t>NX_Q8WV93</t>
  </si>
  <si>
    <t>NP_660358.2</t>
  </si>
  <si>
    <t>NP_660358</t>
  </si>
  <si>
    <t>NP_001309934.1</t>
  </si>
  <si>
    <t>NM_145315.3</t>
  </si>
  <si>
    <t>NM_145315</t>
  </si>
  <si>
    <t>Lactation elevated protein 1</t>
  </si>
  <si>
    <t>Lactation elevated 1</t>
  </si>
  <si>
    <t>LACE1-007</t>
  </si>
  <si>
    <t>LACE1-006</t>
  </si>
  <si>
    <t>LACE1-005</t>
  </si>
  <si>
    <t>LACE1-004</t>
  </si>
  <si>
    <t>LACE1-003</t>
  </si>
  <si>
    <t>LACE1-002</t>
  </si>
  <si>
    <t>LACE1-001</t>
  </si>
  <si>
    <t>Hs.607140</t>
  </si>
  <si>
    <t>Hs.259666</t>
  </si>
  <si>
    <t>HPA030659</t>
  </si>
  <si>
    <t>HPA030155</t>
  </si>
  <si>
    <t>HPA030154</t>
  </si>
  <si>
    <t>ENST00000486863</t>
  </si>
  <si>
    <t>ENST00000481842</t>
  </si>
  <si>
    <t>ENST00000442745</t>
  </si>
  <si>
    <t>ENST00000441543</t>
  </si>
  <si>
    <t>ENST00000437715</t>
  </si>
  <si>
    <t>ENST00000431865</t>
  </si>
  <si>
    <t>ENST00000430458</t>
  </si>
  <si>
    <t>ENST00000421954</t>
  </si>
  <si>
    <t>ENST00000368977</t>
  </si>
  <si>
    <t>ENST00000342391</t>
  </si>
  <si>
    <t>ENST00000258002</t>
  </si>
  <si>
    <t>ENSP00000415484</t>
  </si>
  <si>
    <t>ENSP00000408418</t>
  </si>
  <si>
    <t>ENSP00000398225</t>
  </si>
  <si>
    <t>ENSP00000393144</t>
  </si>
  <si>
    <t>ENSP00000392085</t>
  </si>
  <si>
    <t>ENSP00000390794</t>
  </si>
  <si>
    <t>ENSP00000357973</t>
  </si>
  <si>
    <t>ENSP00000345386</t>
  </si>
  <si>
    <t>ENSP00000258002</t>
  </si>
  <si>
    <t>ENSG00000135537</t>
  </si>
  <si>
    <t>EC 3.6.4.7</t>
  </si>
  <si>
    <t>CCDS5067.1</t>
  </si>
  <si>
    <t>CAI95701.1</t>
  </si>
  <si>
    <t>CAI95698.1</t>
  </si>
  <si>
    <t>CAI95645.1</t>
  </si>
  <si>
    <t>CAI95324.1</t>
  </si>
  <si>
    <t>BC018445</t>
  </si>
  <si>
    <t>AL356121</t>
  </si>
  <si>
    <t>AL353706</t>
  </si>
  <si>
    <t>AL162721</t>
  </si>
  <si>
    <t>AL139106</t>
  </si>
  <si>
    <t>AFG1L_HUMAN</t>
  </si>
  <si>
    <t>AFG1L</t>
  </si>
  <si>
    <t>AFG1-like ATPase</t>
  </si>
  <si>
    <t>AFG1 like ATPase</t>
  </si>
  <si>
    <t>AFG1</t>
  </si>
  <si>
    <t>AF520418</t>
  </si>
  <si>
    <t>AAM74228.1</t>
  </si>
  <si>
    <t>AAH18445.2</t>
  </si>
  <si>
    <t>A6ZJA2</t>
  </si>
  <si>
    <t>3.6.4.7</t>
  </si>
  <si>
    <t>AFG1-like ATPase; Putative mitochondrial ATPase. Plays a role in mitochondrial morphology and mitochondrial protein metabolism. Promotes degradation of excess nuclear-encoded complex IV subunits (COX4I1, COX5A and COX6A1) and normal activity of complexes III and IV of the respiratory chain. Mediates mitochondrial translocation of TP53 and its transcription-independent apoptosis in response to genotoxic stress</t>
  </si>
  <si>
    <t>https://smart.embl.de/smart/DDvec.cgi?smart=481:Pfam_AFG1_ATPase(74|433)+</t>
  </si>
  <si>
    <t>9606.ENSP00000357973</t>
  </si>
  <si>
    <t>uc001fpi.3</t>
  </si>
  <si>
    <t>uc001fph.4</t>
  </si>
  <si>
    <t>uc001fph.3</t>
  </si>
  <si>
    <t>hsa:128240</t>
  </si>
  <si>
    <t>apolipoprotein A-I binding protein</t>
  </si>
  <si>
    <t>YjeF N-terminal domain-containing protein 1</t>
  </si>
  <si>
    <t>YJEFN1</t>
  </si>
  <si>
    <t>UPI000046FFE1</t>
  </si>
  <si>
    <t>UPI000046FFE0</t>
  </si>
  <si>
    <t>UPI000013E275</t>
  </si>
  <si>
    <t>Q8NCW5</t>
  </si>
  <si>
    <t>Q5T3I4</t>
  </si>
  <si>
    <t>Q5T3I3</t>
  </si>
  <si>
    <t>Q5T3I2</t>
  </si>
  <si>
    <t>Q496C6</t>
  </si>
  <si>
    <t>PEBEL</t>
  </si>
  <si>
    <t>OTTHUMT00000081048</t>
  </si>
  <si>
    <t>OTTHUMT00000081047</t>
  </si>
  <si>
    <t>OTTHUMT00000081046</t>
  </si>
  <si>
    <t>OTTHUMT00000081045</t>
  </si>
  <si>
    <t>OTTHUMT00000081044</t>
  </si>
  <si>
    <t>OTTHUMP00000031991</t>
  </si>
  <si>
    <t>OTTHUMP00000031990</t>
  </si>
  <si>
    <t>OTTHUMP00000031989</t>
  </si>
  <si>
    <t>OTTHUMG00000033206</t>
  </si>
  <si>
    <t>NX_Q8NCW5</t>
  </si>
  <si>
    <t>NP_658985.2</t>
  </si>
  <si>
    <t>NP_658985</t>
  </si>
  <si>
    <t>NNRE_HUMAN</t>
  </si>
  <si>
    <t>NM_144772.2</t>
  </si>
  <si>
    <t>NM_144772</t>
  </si>
  <si>
    <t>NAD(P)HX epimerase</t>
  </si>
  <si>
    <t>NAD(P)H-hydrate epimerase</t>
  </si>
  <si>
    <t>MGC119145</t>
  </si>
  <si>
    <t>MGC119144</t>
  </si>
  <si>
    <t>MGC119143</t>
  </si>
  <si>
    <t>HPA048164</t>
  </si>
  <si>
    <t>HPA043766</t>
  </si>
  <si>
    <t>ENST00000488840</t>
  </si>
  <si>
    <t>ENST00000467374</t>
  </si>
  <si>
    <t>ENST00000446584</t>
  </si>
  <si>
    <t>ENST00000368235</t>
  </si>
  <si>
    <t>ENST00000368234</t>
  </si>
  <si>
    <t>ENST00000368233</t>
  </si>
  <si>
    <t>ENST00000295574</t>
  </si>
  <si>
    <t>ENSP00000394419</t>
  </si>
  <si>
    <t>ENSP00000357218</t>
  </si>
  <si>
    <t>ENSP00000357217</t>
  </si>
  <si>
    <t>ENSP00000357216</t>
  </si>
  <si>
    <t>ENSP00000295574</t>
  </si>
  <si>
    <t>ENSG00000163382</t>
  </si>
  <si>
    <t>EC 5.1.99.6</t>
  </si>
  <si>
    <t>CCDS1145.1</t>
  </si>
  <si>
    <t>CAI13051.1</t>
  </si>
  <si>
    <t>CAC86580.1</t>
  </si>
  <si>
    <t>BC100934</t>
  </si>
  <si>
    <t>BC100933</t>
  </si>
  <si>
    <t>BC100932</t>
  </si>
  <si>
    <t>BC100931</t>
  </si>
  <si>
    <t>BAG57944.1</t>
  </si>
  <si>
    <t>B4DGY3</t>
  </si>
  <si>
    <t>Apolipoprotein A-I-binding protein</t>
  </si>
  <si>
    <t>Apolipoprotein A-I binding protein</t>
  </si>
  <si>
    <t>APOA1BP-005</t>
  </si>
  <si>
    <t>APOA1BP-004</t>
  </si>
  <si>
    <t>APOA1BP-003</t>
  </si>
  <si>
    <t>APOA1BP-002</t>
  </si>
  <si>
    <t>APOA1BP-001</t>
  </si>
  <si>
    <t>APOA1BP</t>
  </si>
  <si>
    <t>AK294835</t>
  </si>
  <si>
    <t>AJ315849</t>
  </si>
  <si>
    <t>AIBP</t>
  </si>
  <si>
    <t>AAI00935.1</t>
  </si>
  <si>
    <t>AAI00934.1</t>
  </si>
  <si>
    <t>AAI00933.1</t>
  </si>
  <si>
    <t>AAI00932.1</t>
  </si>
  <si>
    <t>5.1.99.6</t>
  </si>
  <si>
    <t>NAD(P)H-hydrate epimerase; Catalyzes the epimerization of the S- and R-forms of NAD(P)HX, a damaged form of NAD(P)H that is a result of enzymatic or heat-dependent hydration. This is a prerequisite for the S- specific NAD(P)H-hydrate dehydratase to allow the repair of both epimers of NAD(P)HX; Belongs to the NnrE/AIBP family</t>
  </si>
  <si>
    <t>https://smart.embl.de/smart/DDvec.cgi?smart=288:SIGNAL(1|24)+Pfam_YjeF_N(80|247)+</t>
  </si>
  <si>
    <t>9606.ENSP00000357218</t>
  </si>
  <si>
    <t>uc001hwl.4</t>
  </si>
  <si>
    <t>uc001hwl.3</t>
  </si>
  <si>
    <t>translocase of outer mitochondrial membrane 20</t>
  </si>
  <si>
    <t>hsa:9804</t>
  </si>
  <si>
    <t>UPI0000130CA3</t>
  </si>
  <si>
    <t>TOMM20-003</t>
  </si>
  <si>
    <t>TOMM20-002</t>
  </si>
  <si>
    <t>TOMM20-001</t>
  </si>
  <si>
    <t>TOM20_HUMAN</t>
  </si>
  <si>
    <t>TOM20</t>
  </si>
  <si>
    <t>Q6IBT4</t>
  </si>
  <si>
    <t>Q498B3</t>
  </si>
  <si>
    <t>Q15388</t>
  </si>
  <si>
    <t>Outer mitochondrial membrane receptor Tom20</t>
  </si>
  <si>
    <t>OTTHUMT00000095553</t>
  </si>
  <si>
    <t>OTTHUMT00000095552</t>
  </si>
  <si>
    <t>OTTHUMT00000095551</t>
  </si>
  <si>
    <t>OTTHUMP00000037593</t>
  </si>
  <si>
    <t>OTTHUMG00000039619</t>
  </si>
  <si>
    <t>OMIM:601848</t>
  </si>
  <si>
    <t>NX_Q15388</t>
  </si>
  <si>
    <t>NP_055580.1</t>
  </si>
  <si>
    <t>NP_055580</t>
  </si>
  <si>
    <t>NM_014765.2</t>
  </si>
  <si>
    <t>NM_014765</t>
  </si>
  <si>
    <t>Mitochondrial 20 kDa outer membrane protein</t>
  </si>
  <si>
    <t>MOM19</t>
  </si>
  <si>
    <t>MAS20</t>
  </si>
  <si>
    <t>KIAA0016</t>
  </si>
  <si>
    <t>Hs.604445</t>
  </si>
  <si>
    <t>Hs.533192</t>
  </si>
  <si>
    <t>HPA011562</t>
  </si>
  <si>
    <t>HGNC:20947</t>
  </si>
  <si>
    <t>ENST00000473132</t>
  </si>
  <si>
    <t>ENST00000467767</t>
  </si>
  <si>
    <t>ENST00000366607</t>
  </si>
  <si>
    <t>ENST00000308290</t>
  </si>
  <si>
    <t>ENSP00000355566</t>
  </si>
  <si>
    <t>ENSP00000309972</t>
  </si>
  <si>
    <t>ENSG00000173726</t>
  </si>
  <si>
    <t>EAW70004.1</t>
  </si>
  <si>
    <t>EAW70003.1</t>
  </si>
  <si>
    <t>D13641</t>
  </si>
  <si>
    <t>CR456718</t>
  </si>
  <si>
    <t>CCDS1603.1</t>
  </si>
  <si>
    <t>CCDS1603</t>
  </si>
  <si>
    <t>CAI21937.1</t>
  </si>
  <si>
    <t>CAG32999.1</t>
  </si>
  <si>
    <t>CAB005585</t>
  </si>
  <si>
    <t>BC107851</t>
  </si>
  <si>
    <t>BC100286</t>
  </si>
  <si>
    <t>BC071994</t>
  </si>
  <si>
    <t>BC066335</t>
  </si>
  <si>
    <t>BC000882</t>
  </si>
  <si>
    <t>BAF82499.1</t>
  </si>
  <si>
    <t>BAA02804.1</t>
  </si>
  <si>
    <t>AL732292</t>
  </si>
  <si>
    <t>AK289810</t>
  </si>
  <si>
    <t>AF126962</t>
  </si>
  <si>
    <t>AF126961</t>
  </si>
  <si>
    <t>AF126960</t>
  </si>
  <si>
    <t>AF126959</t>
  </si>
  <si>
    <t>AF126958</t>
  </si>
  <si>
    <t>AAI07852.1</t>
  </si>
  <si>
    <t>AAI00287.1</t>
  </si>
  <si>
    <t>AAH71994.1</t>
  </si>
  <si>
    <t>AAH66335.1</t>
  </si>
  <si>
    <t>AAH00882.1</t>
  </si>
  <si>
    <t>AAF13354.1</t>
  </si>
  <si>
    <t>A8K195</t>
  </si>
  <si>
    <t>A0A024R3W2</t>
  </si>
  <si>
    <t>4APO</t>
  </si>
  <si>
    <t>Mitochondrial import receptor subunit TOM20 homolog; 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OM40 translocation pore (By similarity); Belongs to the Tom20 family</t>
  </si>
  <si>
    <t>https://smart.embl.de/smart/DDvec.cgi?smart=145:Pfam_MAS20(10|124)+</t>
  </si>
  <si>
    <t>9606.ENSP00000355566</t>
  </si>
  <si>
    <t>uc001ibr.4</t>
  </si>
  <si>
    <t>uc001ibr.3</t>
  </si>
  <si>
    <t>saccharopine dehydrogenase (putative)</t>
  </si>
  <si>
    <t>saccharopine dehydrogenase</t>
  </si>
  <si>
    <t>hsa:51097</t>
  </si>
  <si>
    <t>UPI00000350AB</t>
  </si>
  <si>
    <t>Saccharopine dehydrogenase-like oxidoreductase</t>
  </si>
  <si>
    <t>Saccharopine dehydrogenase (putative)</t>
  </si>
  <si>
    <t>SCPDL_HUMAN</t>
  </si>
  <si>
    <t>SCCPDH-001</t>
  </si>
  <si>
    <t>Q9Y363</t>
  </si>
  <si>
    <t>Q8TAR0</t>
  </si>
  <si>
    <t>Q8NBX0</t>
  </si>
  <si>
    <t>OTTHUMT00000096902</t>
  </si>
  <si>
    <t>OTTHUMP00000038085</t>
  </si>
  <si>
    <t>OTTHUMG00000040221</t>
  </si>
  <si>
    <t>NX_Q8NBX0</t>
  </si>
  <si>
    <t>NP_057086.2</t>
  </si>
  <si>
    <t>NP_057086</t>
  </si>
  <si>
    <t>NM_016002.2</t>
  </si>
  <si>
    <t>NM_016002</t>
  </si>
  <si>
    <t>NET11</t>
  </si>
  <si>
    <t>Hs.601016</t>
  </si>
  <si>
    <t>Hs.498397</t>
  </si>
  <si>
    <t>HPA050775</t>
  </si>
  <si>
    <t>HGNC:24275</t>
  </si>
  <si>
    <t>ENST00000446665</t>
  </si>
  <si>
    <t>ENST00000366510</t>
  </si>
  <si>
    <t>ENST00000366509</t>
  </si>
  <si>
    <t>ENST00000271981</t>
  </si>
  <si>
    <t>ENSP00000388490</t>
  </si>
  <si>
    <t>ENSP00000355467</t>
  </si>
  <si>
    <t>ENSP00000355466</t>
  </si>
  <si>
    <t>ENSP00000271981</t>
  </si>
  <si>
    <t>ENSG00000143653</t>
  </si>
  <si>
    <t>CGI-49</t>
  </si>
  <si>
    <t>CCDS31084.1</t>
  </si>
  <si>
    <t>CCDS31084</t>
  </si>
  <si>
    <t>CAH73844.1</t>
  </si>
  <si>
    <t>BC026185</t>
  </si>
  <si>
    <t>BAC11453.1</t>
  </si>
  <si>
    <t>AK075178</t>
  </si>
  <si>
    <t>AF151807</t>
  </si>
  <si>
    <t>AAH26185.1</t>
  </si>
  <si>
    <t>AAD34044.1</t>
  </si>
  <si>
    <t>Saccharopine dehydrogenase-like oxidoreductase; Saccharopine dehydrogenase; Belongs to the saccharopine dehydrogenase family</t>
  </si>
  <si>
    <t>https://smart.embl.de/smart/DDvec.cgi?smart=429:Pfam_Sacchrp_dh_NADP(10|149)+TRANS(277|299)+</t>
  </si>
  <si>
    <t>9606.ENSP00000355467</t>
  </si>
  <si>
    <t>uc002far.3</t>
  </si>
  <si>
    <t>uc002fap.3</t>
  </si>
  <si>
    <t>uc002fap.2</t>
  </si>
  <si>
    <t>tyrosine aminotransferase</t>
  </si>
  <si>
    <t>hsa:6898</t>
  </si>
  <si>
    <t>X55675</t>
  </si>
  <si>
    <t>X52520</t>
  </si>
  <si>
    <t>X52519</t>
  </si>
  <si>
    <t>X52518</t>
  </si>
  <si>
    <t>X52517</t>
  </si>
  <si>
    <t>X52516</t>
  </si>
  <si>
    <t>X52515</t>
  </si>
  <si>
    <t>X52514</t>
  </si>
  <si>
    <t>X52513</t>
  </si>
  <si>
    <t>X52512</t>
  </si>
  <si>
    <t>X52511</t>
  </si>
  <si>
    <t>X52510</t>
  </si>
  <si>
    <t>X52509</t>
  </si>
  <si>
    <t>UPI0000126636</t>
  </si>
  <si>
    <t>Tyrosine aminotransferase</t>
  </si>
  <si>
    <t>TAT-004</t>
  </si>
  <si>
    <t>TAT-003</t>
  </si>
  <si>
    <t>TAT-002</t>
  </si>
  <si>
    <t>TAT-001</t>
  </si>
  <si>
    <t>P17735</t>
  </si>
  <si>
    <t>OTTHUMT00000433815</t>
  </si>
  <si>
    <t>OTTHUMT00000433814</t>
  </si>
  <si>
    <t>OTTHUMT00000433813</t>
  </si>
  <si>
    <t>OTTHUMT00000268989</t>
  </si>
  <si>
    <t>OTTHUMP00000174923</t>
  </si>
  <si>
    <t>OTTHUMG00000137590</t>
  </si>
  <si>
    <t>OMIM:613018</t>
  </si>
  <si>
    <t>NX_P17735</t>
  </si>
  <si>
    <t>NP_000344.1</t>
  </si>
  <si>
    <t>NP_000344</t>
  </si>
  <si>
    <t>NM_000353.2</t>
  </si>
  <si>
    <t>NM_000353</t>
  </si>
  <si>
    <t>L-tyrosine:2-oxoglutarate aminotransferase</t>
  </si>
  <si>
    <t>Hs.598179</t>
  </si>
  <si>
    <t>Hs.161640</t>
  </si>
  <si>
    <t>HPA029316</t>
  </si>
  <si>
    <t>HGNC:11573</t>
  </si>
  <si>
    <t>ENST00000566094</t>
  </si>
  <si>
    <t>ENST00000566010</t>
  </si>
  <si>
    <t>ENST00000564007</t>
  </si>
  <si>
    <t>ENST00000355962</t>
  </si>
  <si>
    <t>ENSP00000348234</t>
  </si>
  <si>
    <t>ENSG00000198650</t>
  </si>
  <si>
    <t>EC 2.6.1.5</t>
  </si>
  <si>
    <t>EAW59231.1</t>
  </si>
  <si>
    <t>EAW59230.1</t>
  </si>
  <si>
    <t>D3DWS2</t>
  </si>
  <si>
    <t>CHEMBL3043</t>
  </si>
  <si>
    <t>CCDS10903.1</t>
  </si>
  <si>
    <t>CCDS10903</t>
  </si>
  <si>
    <t>CAA39210.1</t>
  </si>
  <si>
    <t>CAA36750.1</t>
  </si>
  <si>
    <t>CAA36749.1</t>
  </si>
  <si>
    <t>BAG36178.1</t>
  </si>
  <si>
    <t>B2R8I1</t>
  </si>
  <si>
    <t>ATTY_HUMAN</t>
  </si>
  <si>
    <t>AK313380</t>
  </si>
  <si>
    <t>3DYD</t>
  </si>
  <si>
    <t>2.6.1.5</t>
  </si>
  <si>
    <t>Tyrosine aminotransferase; Transaminase involved in tyrosine breakdown. Converts tyrosine to p-hydroxyphenylpyruvate. Can catalyze the reverse reaction, using glutamic acid, with 2-oxoglutarate as cosubstrate (in vitro). Has much lower affinity and transaminase activity towards phenylalanine</t>
  </si>
  <si>
    <t>https://smart.embl.de/smart/DDvec.cgi?smart=454:Pfam_TAT_ubiq(1|40)+Pfam_Aminotran_5(114|247)+</t>
  </si>
  <si>
    <t>9606.ENSP00000348234</t>
  </si>
  <si>
    <t>uc010dcs.4</t>
  </si>
  <si>
    <t>uc002ivx.6</t>
  </si>
  <si>
    <t>uc002ivx.5</t>
  </si>
  <si>
    <t>uc002ivw.4</t>
  </si>
  <si>
    <t>hsa:9256</t>
  </si>
  <si>
    <t>XP_006722241.1</t>
  </si>
  <si>
    <t>XP_006722241</t>
  </si>
  <si>
    <t>XP_006722240.1</t>
  </si>
  <si>
    <t>XP_006722240</t>
  </si>
  <si>
    <t>XP_006722238.1</t>
  </si>
  <si>
    <t>XP_006722238</t>
  </si>
  <si>
    <t>XP_006722237.1</t>
  </si>
  <si>
    <t>XP_006722237</t>
  </si>
  <si>
    <t>XP_006722236.1</t>
  </si>
  <si>
    <t>XP_006722236</t>
  </si>
  <si>
    <t>XP_005257864.1</t>
  </si>
  <si>
    <t>XP_005257864</t>
  </si>
  <si>
    <t>XM_006722174.1</t>
  </si>
  <si>
    <t>XM_006722174</t>
  </si>
  <si>
    <t>XM_006722173.1</t>
  </si>
  <si>
    <t>XM_006722173</t>
  </si>
  <si>
    <t>X5DQQ3</t>
  </si>
  <si>
    <t>UPI000268B217</t>
  </si>
  <si>
    <t>UPI000268B216</t>
  </si>
  <si>
    <t>UPI0000366C32</t>
  </si>
  <si>
    <t>UPI000013D7E3</t>
  </si>
  <si>
    <t>UPI0000070A67</t>
  </si>
  <si>
    <t>TSPO-associated protein 1</t>
  </si>
  <si>
    <t>TSPO associated protein 1</t>
  </si>
  <si>
    <t>RIMS-binding protein 1</t>
  </si>
  <si>
    <t>RIMBP1</t>
  </si>
  <si>
    <t>RIMB1_HUMAN</t>
  </si>
  <si>
    <t>RIM-BP1</t>
  </si>
  <si>
    <t>RBP1</t>
  </si>
  <si>
    <t>Q8N5W3</t>
  </si>
  <si>
    <t>PRAX1</t>
  </si>
  <si>
    <t>PRAX-1</t>
  </si>
  <si>
    <t>PBR-IP</t>
  </si>
  <si>
    <t>OTTHUMT00000443986</t>
  </si>
  <si>
    <t>OTTHUMT00000443985</t>
  </si>
  <si>
    <t>OTTHUMT00000443984</t>
  </si>
  <si>
    <t>OTTHUMT00000443983</t>
  </si>
  <si>
    <t>OTTHUMT00000443982</t>
  </si>
  <si>
    <t>OTTHUMT00000443981</t>
  </si>
  <si>
    <t>OTTHUMT00000443980</t>
  </si>
  <si>
    <t>OTTHUMT00000443979</t>
  </si>
  <si>
    <t>OTTHUMT00000443978</t>
  </si>
  <si>
    <t>OTTHUMT00000443977</t>
  </si>
  <si>
    <t>OTTHUMT00000443976</t>
  </si>
  <si>
    <t>OTTHUMP00000260345</t>
  </si>
  <si>
    <t>OTTHUMP00000260344</t>
  </si>
  <si>
    <t>OTTHUMP00000260343</t>
  </si>
  <si>
    <t>OTTHUMP00000260342</t>
  </si>
  <si>
    <t>OTTHUMP00000260341</t>
  </si>
  <si>
    <t>OTTHUMG00000178923</t>
  </si>
  <si>
    <t>O95153</t>
  </si>
  <si>
    <t>O75111</t>
  </si>
  <si>
    <t>NX_O95153</t>
  </si>
  <si>
    <t>NP_077729.1</t>
  </si>
  <si>
    <t>NP_077729</t>
  </si>
  <si>
    <t>NP_004749.2</t>
  </si>
  <si>
    <t>NP_004749</t>
  </si>
  <si>
    <t>NP_001248764.1</t>
  </si>
  <si>
    <t>NP_001248764</t>
  </si>
  <si>
    <t>NM_024418.2</t>
  </si>
  <si>
    <t>NM_024418</t>
  </si>
  <si>
    <t>NM_004758.3</t>
  </si>
  <si>
    <t>NM_004758</t>
  </si>
  <si>
    <t>NM_001261835.1</t>
  </si>
  <si>
    <t>NM_001261835</t>
  </si>
  <si>
    <t>KJ534782</t>
  </si>
  <si>
    <t>KIAA0612</t>
  </si>
  <si>
    <t>Hs.713111</t>
  </si>
  <si>
    <t>Hs.618070</t>
  </si>
  <si>
    <t>HPA025244</t>
  </si>
  <si>
    <t>HPA024662</t>
  </si>
  <si>
    <t>ENST00000585149</t>
  </si>
  <si>
    <t>ENST00000583624</t>
  </si>
  <si>
    <t>ENST00000582679</t>
  </si>
  <si>
    <t>ENST00000581692</t>
  </si>
  <si>
    <t>ENST00000581675</t>
  </si>
  <si>
    <t>ENST00000580669</t>
  </si>
  <si>
    <t>ENST00000578511</t>
  </si>
  <si>
    <t>ENST00000578486</t>
  </si>
  <si>
    <t>ENST00000577871</t>
  </si>
  <si>
    <t>ENST00000355701</t>
  </si>
  <si>
    <t>ENST00000350921</t>
  </si>
  <si>
    <t>ENST00000343736</t>
  </si>
  <si>
    <t>ENST00000335562</t>
  </si>
  <si>
    <t>ENST00000268893</t>
  </si>
  <si>
    <t>ENST00000005775</t>
  </si>
  <si>
    <t>ENSP00000462822</t>
  </si>
  <si>
    <t>ENSP00000462710</t>
  </si>
  <si>
    <t>ENSP00000462518</t>
  </si>
  <si>
    <t>ENSP00000347929</t>
  </si>
  <si>
    <t>ENSP00000345824</t>
  </si>
  <si>
    <t>ENSP00000334470</t>
  </si>
  <si>
    <t>ENSP00000268893</t>
  </si>
  <si>
    <t>ENSP00000005775</t>
  </si>
  <si>
    <t>ENSG00000005379</t>
  </si>
  <si>
    <t>CCDS45742.1</t>
  </si>
  <si>
    <t>CCDS11605.1</t>
  </si>
  <si>
    <t>BZRAP1-011</t>
  </si>
  <si>
    <t>BZRAP1-010</t>
  </si>
  <si>
    <t>BZRAP1-009</t>
  </si>
  <si>
    <t>BZRAP1-008</t>
  </si>
  <si>
    <t>BZRAP1-007</t>
  </si>
  <si>
    <t>BZRAP1-006</t>
  </si>
  <si>
    <t>BZRAP1-005</t>
  </si>
  <si>
    <t>BZRAP1-004</t>
  </si>
  <si>
    <t>BZRAP1-003</t>
  </si>
  <si>
    <t>BZRAP1-002</t>
  </si>
  <si>
    <t>BZRAP1-001</t>
  </si>
  <si>
    <t>BZRAP1</t>
  </si>
  <si>
    <t>BC031401</t>
  </si>
  <si>
    <t>BAA31587.2</t>
  </si>
  <si>
    <t>AHW56422.1</t>
  </si>
  <si>
    <t>AF039571</t>
  </si>
  <si>
    <t>AB014512</t>
  </si>
  <si>
    <t>AAH31401.1</t>
  </si>
  <si>
    <t>AAD11957.1</t>
  </si>
  <si>
    <t>Benzodiazepine receptor (peripheral) associated protein 1; Belongs to the RIMBP family</t>
  </si>
  <si>
    <t>https://smart.embl.de/smart/DDvec.cgi?smart=1857:COIL(123|191)+COIL(221|251)+COIL(330|525)+SH3(656|719)+FN3(791|868)+FN3(882|955)+FN3(979|1066)+SH3(1628|1692)+SH3(1767|1830)+</t>
  </si>
  <si>
    <t>9606.ENSP00000345824</t>
  </si>
  <si>
    <t>uc001mnb.4</t>
  </si>
  <si>
    <t>uc001mna.4</t>
  </si>
  <si>
    <t>uc001mna.3</t>
  </si>
  <si>
    <t>hsa:3767</t>
  </si>
  <si>
    <t>XP_006718289.1</t>
  </si>
  <si>
    <t>XP_006718289</t>
  </si>
  <si>
    <t>XM_006718226</t>
  </si>
  <si>
    <t>UPI0001F78765</t>
  </si>
  <si>
    <t>UPI0001F78764</t>
  </si>
  <si>
    <t>UPI00001F9E13</t>
  </si>
  <si>
    <t>UPI0000161990</t>
  </si>
  <si>
    <t>TNDM3</t>
  </si>
  <si>
    <t>Q8IW96</t>
  </si>
  <si>
    <t>Q58EX3</t>
  </si>
  <si>
    <t>Q2M1H7</t>
  </si>
  <si>
    <t>Q14654</t>
  </si>
  <si>
    <t>Potassium voltage-gated channel subfamily J</t>
  </si>
  <si>
    <t>PHHI</t>
  </si>
  <si>
    <t>OTTHUMT00000387041</t>
  </si>
  <si>
    <t>OTTHUMT00000387040</t>
  </si>
  <si>
    <t>OTTHUMT00000387039</t>
  </si>
  <si>
    <t>OTTHUMT00000387038</t>
  </si>
  <si>
    <t>OTTHUMT00000387037</t>
  </si>
  <si>
    <t>OTTHUMP00000231512</t>
  </si>
  <si>
    <t>OTTHUMP00000231511</t>
  </si>
  <si>
    <t>OTTHUMP00000231510</t>
  </si>
  <si>
    <t>OTTHUMP00000231509</t>
  </si>
  <si>
    <t>OTTHUMG00000165914</t>
  </si>
  <si>
    <t>OMIM:600937</t>
  </si>
  <si>
    <t>NX_Q14654</t>
  </si>
  <si>
    <t>NP_001159762.1</t>
  </si>
  <si>
    <t>NP_001159762</t>
  </si>
  <si>
    <t>NP_000516.3</t>
  </si>
  <si>
    <t>NP_000516</t>
  </si>
  <si>
    <t>NM_001166290.1</t>
  </si>
  <si>
    <t>NM_001166290</t>
  </si>
  <si>
    <t>NM_000525.3</t>
  </si>
  <si>
    <t>NM_000525</t>
  </si>
  <si>
    <t>MODY13</t>
  </si>
  <si>
    <t>Kir6.2</t>
  </si>
  <si>
    <t>KIR6.2</t>
  </si>
  <si>
    <t>KCNJ11-005</t>
  </si>
  <si>
    <t>KCNJ11-004</t>
  </si>
  <si>
    <t>KCNJ11-003</t>
  </si>
  <si>
    <t>KCNJ11-002</t>
  </si>
  <si>
    <t>KCNJ11-001</t>
  </si>
  <si>
    <t>KCJ11_HUMAN</t>
  </si>
  <si>
    <t>Inward rectifier K(+) channel Kir6.2</t>
  </si>
  <si>
    <t>IKATP</t>
  </si>
  <si>
    <t>Hs.739067</t>
  </si>
  <si>
    <t>Hs.248141</t>
  </si>
  <si>
    <t>HPA048891</t>
  </si>
  <si>
    <t>HHF2</t>
  </si>
  <si>
    <t>HGNC:6257</t>
  </si>
  <si>
    <t>ENST00000528992</t>
  </si>
  <si>
    <t>ENST00000528731</t>
  </si>
  <si>
    <t>ENST00000526912</t>
  </si>
  <si>
    <t>ENST00000526747</t>
  </si>
  <si>
    <t>ENST00000339994</t>
  </si>
  <si>
    <t>ENSP00000436479</t>
  </si>
  <si>
    <t>ENSP00000434755</t>
  </si>
  <si>
    <t>ENSP00000432729</t>
  </si>
  <si>
    <t>ENSP00000345708</t>
  </si>
  <si>
    <t>ENSG00000187486</t>
  </si>
  <si>
    <t>E9PPF1</t>
  </si>
  <si>
    <t>E9PNK0</t>
  </si>
  <si>
    <t>D50582</t>
  </si>
  <si>
    <t>CCDS53606.1</t>
  </si>
  <si>
    <t>CCDS53606</t>
  </si>
  <si>
    <t>CCDS31436.1</t>
  </si>
  <si>
    <t>CCDS31436</t>
  </si>
  <si>
    <t>BIR</t>
  </si>
  <si>
    <t>BC112358</t>
  </si>
  <si>
    <t>BC064497</t>
  </si>
  <si>
    <t>BC040617</t>
  </si>
  <si>
    <t>BAG63046.1</t>
  </si>
  <si>
    <t>BAG37449.1</t>
  </si>
  <si>
    <t>BAA09131.1</t>
  </si>
  <si>
    <t>B4DWI4</t>
  </si>
  <si>
    <t>B2RC52</t>
  </si>
  <si>
    <t>AK314943</t>
  </si>
  <si>
    <t>AK301550</t>
  </si>
  <si>
    <t>AAI12359.1</t>
  </si>
  <si>
    <t>AAH64497.1</t>
  </si>
  <si>
    <t>AAH40617.1</t>
  </si>
  <si>
    <t xml:space="preserve">ATP-sensitive inward rectifier potassium channel 11; This receptor is controlled by G proteins. Inward rectifier potassium channels are characterized by a greater tendency to allow potassium to flow into the cell rather than out of it. Their voltage dependence is regulated by the concentration of extracellular potassium; as external potassium is raised, the voltage range of the channel opening shifts to more positive voltages. The inward rectification is mainly due to the blockage of outward current by internal magnesium. Can be blocked by extracellular barium (By similarity). Subunit  [...] </t>
  </si>
  <si>
    <t>https://smart.embl.de/smart/DDvec.cgi?smart=390:Pfam_IRK(36|360)+</t>
  </si>
  <si>
    <t>9606.ENSP00000345708</t>
  </si>
  <si>
    <t>uc031tff.1</t>
  </si>
  <si>
    <t>uc004btk.4</t>
  </si>
  <si>
    <t>uc004bti.4</t>
  </si>
  <si>
    <t>prostaglandin E synthase 2</t>
  </si>
  <si>
    <t>mPGES-2</t>
  </si>
  <si>
    <t>hsa:80142</t>
  </si>
  <si>
    <t>chromosome 9 open reading frame 15</t>
  </si>
  <si>
    <t>XP_005252296.1</t>
  </si>
  <si>
    <t>XP_005252296</t>
  </si>
  <si>
    <t>X6RJ95</t>
  </si>
  <si>
    <t>UPI00004701A6</t>
  </si>
  <si>
    <t>UPI0000231C82</t>
  </si>
  <si>
    <t>UPI000003F04A</t>
  </si>
  <si>
    <t>Q9H7Z7</t>
  </si>
  <si>
    <t>Q96GL2</t>
  </si>
  <si>
    <t>Q96GI0</t>
  </si>
  <si>
    <t>Q5SYV6</t>
  </si>
  <si>
    <t>Q53EW9</t>
  </si>
  <si>
    <t>Prostaglandin-H(2) E-isomerase</t>
  </si>
  <si>
    <t>Prostaglandin E synthase 2</t>
  </si>
  <si>
    <t>PTGES2-202</t>
  </si>
  <si>
    <t>PTGES2-201</t>
  </si>
  <si>
    <t>PTGES2-014</t>
  </si>
  <si>
    <t>PTGES2-012</t>
  </si>
  <si>
    <t>PTGES2-011</t>
  </si>
  <si>
    <t>PTGES2-010</t>
  </si>
  <si>
    <t>PTGES2-009</t>
  </si>
  <si>
    <t>PTGES2-008</t>
  </si>
  <si>
    <t>PTGES2-007</t>
  </si>
  <si>
    <t>PTGES2-006</t>
  </si>
  <si>
    <t>PTGES2-005</t>
  </si>
  <si>
    <t>PTGES2-004</t>
  </si>
  <si>
    <t>PTGES2-003</t>
  </si>
  <si>
    <t>PTGES2-001</t>
  </si>
  <si>
    <t>PGES2_HUMAN</t>
  </si>
  <si>
    <t>PGES2</t>
  </si>
  <si>
    <t>OTTHUMT00000355432</t>
  </si>
  <si>
    <t>OTTHUMT00000054350</t>
  </si>
  <si>
    <t>OTTHUMT00000054349</t>
  </si>
  <si>
    <t>OTTHUMT00000054348</t>
  </si>
  <si>
    <t>OTTHUMT00000054347</t>
  </si>
  <si>
    <t>OTTHUMT00000054346</t>
  </si>
  <si>
    <t>OTTHUMT00000054345</t>
  </si>
  <si>
    <t>OTTHUMT00000054344</t>
  </si>
  <si>
    <t>OTTHUMT00000054343</t>
  </si>
  <si>
    <t>OTTHUMT00000054342</t>
  </si>
  <si>
    <t>OTTHUMT00000054341</t>
  </si>
  <si>
    <t>OTTHUMT00000054339</t>
  </si>
  <si>
    <t>OTTHUMP00000022232</t>
  </si>
  <si>
    <t>OTTHUMP00000022231</t>
  </si>
  <si>
    <t>OTTHUMG00000020730</t>
  </si>
  <si>
    <t>OMIM:608152</t>
  </si>
  <si>
    <t>NX_Q9H7Z7</t>
  </si>
  <si>
    <t>NP_945176.1</t>
  </si>
  <si>
    <t>NP_945176</t>
  </si>
  <si>
    <t>NP_079348.1</t>
  </si>
  <si>
    <t>NP_079348</t>
  </si>
  <si>
    <t>NP_001243264.1</t>
  </si>
  <si>
    <t>NP_001243264</t>
  </si>
  <si>
    <t>NM_198938.2</t>
  </si>
  <si>
    <t>NM_198938</t>
  </si>
  <si>
    <t>NM_025072.6</t>
  </si>
  <si>
    <t>NM_025072</t>
  </si>
  <si>
    <t>NM_001256335.1</t>
  </si>
  <si>
    <t>NM_001256335</t>
  </si>
  <si>
    <t>Microsomal prostaglandin E synthase 2</t>
  </si>
  <si>
    <t>Membrane-associated prostaglandin E synthase-2</t>
  </si>
  <si>
    <t>Hs.495219</t>
  </si>
  <si>
    <t>HPA020631</t>
  </si>
  <si>
    <t>HGNC:17822</t>
  </si>
  <si>
    <t>Glutaredoxin domain containing</t>
  </si>
  <si>
    <t>GBF1</t>
  </si>
  <si>
    <t>GBF-1</t>
  </si>
  <si>
    <t>FLJ14038</t>
  </si>
  <si>
    <t>ENST00000617202</t>
  </si>
  <si>
    <t>ENST00000497109</t>
  </si>
  <si>
    <t>ENST00000496594</t>
  </si>
  <si>
    <t>ENST00000493205</t>
  </si>
  <si>
    <t>ENST00000492057</t>
  </si>
  <si>
    <t>ENST00000487063</t>
  </si>
  <si>
    <t>ENST00000485510</t>
  </si>
  <si>
    <t>ENST00000485237</t>
  </si>
  <si>
    <t>ENST00000483625</t>
  </si>
  <si>
    <t>ENST00000476748</t>
  </si>
  <si>
    <t>ENST00000476655</t>
  </si>
  <si>
    <t>ENST00000474124</t>
  </si>
  <si>
    <t>ENST00000449878</t>
  </si>
  <si>
    <t>ENST00000423319</t>
  </si>
  <si>
    <t>ENST00000358259</t>
  </si>
  <si>
    <t>ENST00000344694</t>
  </si>
  <si>
    <t>ENST00000338961</t>
  </si>
  <si>
    <t>ENST00000277462</t>
  </si>
  <si>
    <t>ENSP00000482913</t>
  </si>
  <si>
    <t>ENSP00000420171</t>
  </si>
  <si>
    <t>ENSP00000411378</t>
  </si>
  <si>
    <t>ENSP00000389712</t>
  </si>
  <si>
    <t>ENSP00000350997</t>
  </si>
  <si>
    <t>ENSP00000345341</t>
  </si>
  <si>
    <t>ENSP00000341063</t>
  </si>
  <si>
    <t>ENSP00000277462</t>
  </si>
  <si>
    <t>ENSG00000148334</t>
  </si>
  <si>
    <t>EC 5.3.99.3</t>
  </si>
  <si>
    <t>EAW87745.1</t>
  </si>
  <si>
    <t>EAW87744.1</t>
  </si>
  <si>
    <t>EAW87743.1</t>
  </si>
  <si>
    <t>CHEMBL4411</t>
  </si>
  <si>
    <t>CCDS6891.1</t>
  </si>
  <si>
    <t>CCDS6891</t>
  </si>
  <si>
    <t>CAI13822.1</t>
  </si>
  <si>
    <t>CAI13821.1</t>
  </si>
  <si>
    <t>C9orf15</t>
  </si>
  <si>
    <t>BC011613</t>
  </si>
  <si>
    <t>BC009456</t>
  </si>
  <si>
    <t>BC009397</t>
  </si>
  <si>
    <t>BAD97240.1</t>
  </si>
  <si>
    <t>BAB14826.1</t>
  </si>
  <si>
    <t>AK223520</t>
  </si>
  <si>
    <t>AK024100</t>
  </si>
  <si>
    <t>AAH11613.1</t>
  </si>
  <si>
    <t>AAH09456.1</t>
  </si>
  <si>
    <t>AAH09397.2</t>
  </si>
  <si>
    <t>A6NHH0</t>
  </si>
  <si>
    <t>5.3.99.3</t>
  </si>
  <si>
    <t>Prostaglandin E synthase 2; Isomerase that catalyzes the conversion of PGH2 into the more stable prostaglandin E2 (PGE2); Glutaredoxin domain containing</t>
  </si>
  <si>
    <t>https://smart.embl.de/smart/DDvec.cgi?smart=377:Pfam_Glutaredoxin(102|157)+</t>
  </si>
  <si>
    <t>9606.ENSP00000345341</t>
  </si>
  <si>
    <t>uc001oge.4</t>
  </si>
  <si>
    <t>uc001oge.3</t>
  </si>
  <si>
    <t>uc001ogd.4</t>
  </si>
  <si>
    <t>uc001ogd.3</t>
  </si>
  <si>
    <t>hsa:9158</t>
  </si>
  <si>
    <t>XP_005274449.1</t>
  </si>
  <si>
    <t>XP_005274449</t>
  </si>
  <si>
    <t>XP_005274448.1</t>
  </si>
  <si>
    <t>XP_005274448</t>
  </si>
  <si>
    <t>XM_005274392.1</t>
  </si>
  <si>
    <t>XM_005274392</t>
  </si>
  <si>
    <t>XM_005274391.1</t>
  </si>
  <si>
    <t>XM_005274391</t>
  </si>
  <si>
    <t>UPI0001F780FA</t>
  </si>
  <si>
    <t>UPI0001F780F9</t>
  </si>
  <si>
    <t>UPI0000D4EA55</t>
  </si>
  <si>
    <t>UPI000012A79E</t>
  </si>
  <si>
    <t>UPI000002A9B5</t>
  </si>
  <si>
    <t>TROFAS</t>
  </si>
  <si>
    <t>Q9HD65</t>
  </si>
  <si>
    <t>Q6IBQ3</t>
  </si>
  <si>
    <t>Q27Q85</t>
  </si>
  <si>
    <t>OTTHUMT00000391620</t>
  </si>
  <si>
    <t>OTTHUMT00000391619</t>
  </si>
  <si>
    <t>OTTHUMT00000391618</t>
  </si>
  <si>
    <t>OTTHUMT00000391617</t>
  </si>
  <si>
    <t>OTTHUMT00000391616</t>
  </si>
  <si>
    <t>OTTHUMT00000391615</t>
  </si>
  <si>
    <t>OTTHUMT00000391580</t>
  </si>
  <si>
    <t>OTTHUMT00000391579</t>
  </si>
  <si>
    <t>OTTHUMT00000391577</t>
  </si>
  <si>
    <t>OTTHUMT00000391576</t>
  </si>
  <si>
    <t>OTTHUMT00000391575</t>
  </si>
  <si>
    <t>OTTHUMT00000391574</t>
  </si>
  <si>
    <t>OTTHUMT00000391573</t>
  </si>
  <si>
    <t>OTTHUMP00000234257</t>
  </si>
  <si>
    <t>OTTHUMP00000234256</t>
  </si>
  <si>
    <t>OTTHUMP00000234255</t>
  </si>
  <si>
    <t>OTTHUMP00000234233</t>
  </si>
  <si>
    <t>OTTHUMP00000234232</t>
  </si>
  <si>
    <t>OTTHUMP00000234231</t>
  </si>
  <si>
    <t>OTTHUMG00000166846</t>
  </si>
  <si>
    <t>OMIM:608296</t>
  </si>
  <si>
    <t>O43427</t>
  </si>
  <si>
    <t>NX_O43427</t>
  </si>
  <si>
    <t>NP_942600.1</t>
  </si>
  <si>
    <t>NP_942600</t>
  </si>
  <si>
    <t>NP_004205.2</t>
  </si>
  <si>
    <t>NP_004205</t>
  </si>
  <si>
    <t>NM_198897.1</t>
  </si>
  <si>
    <t>NM_198897</t>
  </si>
  <si>
    <t>NM_004214.4</t>
  </si>
  <si>
    <t>NM_004214</t>
  </si>
  <si>
    <t>HPA011729</t>
  </si>
  <si>
    <t>HGNC:3705</t>
  </si>
  <si>
    <t>FIBP_HUMAN</t>
  </si>
  <si>
    <t>FIBP-1</t>
  </si>
  <si>
    <t>FIBP-014</t>
  </si>
  <si>
    <t>FIBP-013</t>
  </si>
  <si>
    <t>FIBP-012</t>
  </si>
  <si>
    <t>FIBP-011</t>
  </si>
  <si>
    <t>FIBP-010</t>
  </si>
  <si>
    <t>FIBP-009</t>
  </si>
  <si>
    <t>FIBP-008</t>
  </si>
  <si>
    <t>FIBP-007</t>
  </si>
  <si>
    <t>FIBP-006</t>
  </si>
  <si>
    <t>FIBP-004</t>
  </si>
  <si>
    <t>FIBP-003</t>
  </si>
  <si>
    <t>FIBP-002</t>
  </si>
  <si>
    <t>FIBP-001</t>
  </si>
  <si>
    <t>FGFIBP</t>
  </si>
  <si>
    <t>FGF1 intracellular binding protein</t>
  </si>
  <si>
    <t>FGF-1 intracellular-binding protein</t>
  </si>
  <si>
    <t>ENST00000534032</t>
  </si>
  <si>
    <t>ENST00000533045</t>
  </si>
  <si>
    <t>ENST00000533037</t>
  </si>
  <si>
    <t>ENST00000532934</t>
  </si>
  <si>
    <t>ENST00000532679</t>
  </si>
  <si>
    <t>ENST00000532229</t>
  </si>
  <si>
    <t>ENST00000531115</t>
  </si>
  <si>
    <t>ENST00000528937</t>
  </si>
  <si>
    <t>ENST00000525765</t>
  </si>
  <si>
    <t>ENST00000442885</t>
  </si>
  <si>
    <t>ENST00000426652</t>
  </si>
  <si>
    <t>ENST00000357519</t>
  </si>
  <si>
    <t>ENST00000338369</t>
  </si>
  <si>
    <t>ENST00000307817</t>
  </si>
  <si>
    <t>ENSP00000434043</t>
  </si>
  <si>
    <t>ENSP00000433683</t>
  </si>
  <si>
    <t>ENSP00000431457</t>
  </si>
  <si>
    <t>ENSP00000431414</t>
  </si>
  <si>
    <t>ENSP00000400354</t>
  </si>
  <si>
    <t>ENSP00000395854</t>
  </si>
  <si>
    <t>ENSP00000350124</t>
  </si>
  <si>
    <t>ENSP00000344572</t>
  </si>
  <si>
    <t>ENSP00000308423</t>
  </si>
  <si>
    <t>ENSG00000172500</t>
  </si>
  <si>
    <t>EAW74466.1</t>
  </si>
  <si>
    <t>EAW74465.1</t>
  </si>
  <si>
    <t>E9PSD3</t>
  </si>
  <si>
    <t>E9PJW6</t>
  </si>
  <si>
    <t>DQ388430</t>
  </si>
  <si>
    <t>CR456749</t>
  </si>
  <si>
    <t>CCDS8119.1</t>
  </si>
  <si>
    <t>CCDS8119</t>
  </si>
  <si>
    <t>CCDS8118.1</t>
  </si>
  <si>
    <t>CCDS8118</t>
  </si>
  <si>
    <t>CAG33030.1</t>
  </si>
  <si>
    <t>BC017448</t>
  </si>
  <si>
    <t>BC014388</t>
  </si>
  <si>
    <t>BAG59191.1</t>
  </si>
  <si>
    <t>BAF82251.1</t>
  </si>
  <si>
    <t>B4DKH9</t>
  </si>
  <si>
    <t>AP001201</t>
  </si>
  <si>
    <t>AK296571</t>
  </si>
  <si>
    <t>AK289562</t>
  </si>
  <si>
    <t>AF250392</t>
  </si>
  <si>
    <t>AF250391</t>
  </si>
  <si>
    <t>AF171946</t>
  </si>
  <si>
    <t>AF171945</t>
  </si>
  <si>
    <t>AF171944</t>
  </si>
  <si>
    <t>AF010187</t>
  </si>
  <si>
    <t>ABD48957.1</t>
  </si>
  <si>
    <t>AAH17448.1</t>
  </si>
  <si>
    <t>AAH14388.1</t>
  </si>
  <si>
    <t>AAG01397.1</t>
  </si>
  <si>
    <t>AAG01396.1</t>
  </si>
  <si>
    <t>AAD51696.1</t>
  </si>
  <si>
    <t>AAD51695.1</t>
  </si>
  <si>
    <t>AAD51694.1</t>
  </si>
  <si>
    <t>AAC97140.2</t>
  </si>
  <si>
    <t>A8K0J7</t>
  </si>
  <si>
    <t>Acidic fibroblast growth factor intracellular-binding protein; May be involved in mitogenic function of FGF1. May mediate with IER2 FGF-signaling in the establishment of laterality in the embryo (By similarity)</t>
  </si>
  <si>
    <t>https://smart.embl.de/smart/DDvec.cgi?smart=364:Pfam_FIBP(3|363)+</t>
  </si>
  <si>
    <t>9606.ENSP00000344572</t>
  </si>
  <si>
    <t>uc001dzc.4</t>
  </si>
  <si>
    <t>uc001dzc.3</t>
  </si>
  <si>
    <t>ubiquitin-like 4B</t>
  </si>
  <si>
    <t>ubiquitin like 4B</t>
  </si>
  <si>
    <t>hsa:164153</t>
  </si>
  <si>
    <t>Ubiquitin-like protein 4B</t>
  </si>
  <si>
    <t>Ubiquitin-like 4B</t>
  </si>
  <si>
    <t>UPI0000072926</t>
  </si>
  <si>
    <t>UBL4B_HUMAN</t>
  </si>
  <si>
    <t>UBL4B-001</t>
  </si>
  <si>
    <t>Q8N7F7</t>
  </si>
  <si>
    <t>OTTHUMT00000392303</t>
  </si>
  <si>
    <t>OTTHUMP00000234691</t>
  </si>
  <si>
    <t>OTTHUMG00000166989</t>
  </si>
  <si>
    <t>OMIM:611127</t>
  </si>
  <si>
    <t>NX_Q8N7F7</t>
  </si>
  <si>
    <t>NP_981957.1</t>
  </si>
  <si>
    <t>NP_981957</t>
  </si>
  <si>
    <t>NM_203412.1</t>
  </si>
  <si>
    <t>NM_203412</t>
  </si>
  <si>
    <t>Hs.374027</t>
  </si>
  <si>
    <t>HPA031364</t>
  </si>
  <si>
    <t>HGNC:32309</t>
  </si>
  <si>
    <t>FLJ25690</t>
  </si>
  <si>
    <t>ENST00000334179</t>
  </si>
  <si>
    <t>ENSP00000334044</t>
  </si>
  <si>
    <t>ENSG00000186150</t>
  </si>
  <si>
    <t>CCDS820.1</t>
  </si>
  <si>
    <t>CCDS820</t>
  </si>
  <si>
    <t>BC058929</t>
  </si>
  <si>
    <t>BAC05331.1</t>
  </si>
  <si>
    <t>AK098556</t>
  </si>
  <si>
    <t>AAH58929.1</t>
  </si>
  <si>
    <t>Ubiquitin-like protein 4B; Ubiquitin like 4B</t>
  </si>
  <si>
    <t>https://smart.embl.de/smart/DDvec.cgi?smart=174:UBQ(1|72)+</t>
  </si>
  <si>
    <t>9606.ENSP00000334044</t>
  </si>
  <si>
    <t>uc021ulx.2</t>
  </si>
  <si>
    <t>uc002lpa.4</t>
  </si>
  <si>
    <t>uc002loz.6</t>
  </si>
  <si>
    <t>uc002loz.4</t>
  </si>
  <si>
    <t>uc002loy.5</t>
  </si>
  <si>
    <t>uc002loy.4</t>
  </si>
  <si>
    <t>hsa:682</t>
  </si>
  <si>
    <t>extracellular matrix metalloproteinase inducer</t>
  </si>
  <si>
    <t>basigin (Ok blood group)</t>
  </si>
  <si>
    <t>basigin</t>
  </si>
  <si>
    <t>XP_016882662.1</t>
  </si>
  <si>
    <t>XP_005259676.1</t>
  </si>
  <si>
    <t>XP_005259676</t>
  </si>
  <si>
    <t>XM_005259619.1</t>
  </si>
  <si>
    <t>XM_005259619</t>
  </si>
  <si>
    <t>X64364</t>
  </si>
  <si>
    <t>UPI0004620A75</t>
  </si>
  <si>
    <t>UPI00025A2BF9</t>
  </si>
  <si>
    <t>UPI00025A2BF8</t>
  </si>
  <si>
    <t>UPI00025A2BF7</t>
  </si>
  <si>
    <t>UPI0001EE475E</t>
  </si>
  <si>
    <t>UPI000047E6CC</t>
  </si>
  <si>
    <t>UPI000021FB7E</t>
  </si>
  <si>
    <t>UPI0000202E29</t>
  </si>
  <si>
    <t>UPI0000126793</t>
  </si>
  <si>
    <t>UPI0000051E38</t>
  </si>
  <si>
    <t>UNQ6505/PRO21383</t>
  </si>
  <si>
    <t>TCSF</t>
  </si>
  <si>
    <t>R4GN83</t>
  </si>
  <si>
    <t>R4GMX5</t>
  </si>
  <si>
    <t>Q8IZL7</t>
  </si>
  <si>
    <t>Q7Z796</t>
  </si>
  <si>
    <t>Q54A51</t>
  </si>
  <si>
    <t>P35613</t>
  </si>
  <si>
    <t>Ok blood group</t>
  </si>
  <si>
    <t>OTTHUMT00000474859</t>
  </si>
  <si>
    <t>OTTHUMT00000474814</t>
  </si>
  <si>
    <t>OTTHUMT00000474399</t>
  </si>
  <si>
    <t>OTTHUMT00000474398</t>
  </si>
  <si>
    <t>OTTHUMT00000474367</t>
  </si>
  <si>
    <t>OTTHUMT00000452475</t>
  </si>
  <si>
    <t>OTTHUMT00000438639</t>
  </si>
  <si>
    <t>OTTHUMT00000438638</t>
  </si>
  <si>
    <t>OTTHUMT00000438637</t>
  </si>
  <si>
    <t>OTTHUMT00000438636</t>
  </si>
  <si>
    <t>OTTHUMT00000438634</t>
  </si>
  <si>
    <t>OTTHUMT00000438633</t>
  </si>
  <si>
    <t>OTTHUMT00000438632</t>
  </si>
  <si>
    <t>OTTHUMT00000438631</t>
  </si>
  <si>
    <t>OTTHUMT00000438630</t>
  </si>
  <si>
    <t>OTTHUMT00000438629</t>
  </si>
  <si>
    <t>OTTHUMT00000438628</t>
  </si>
  <si>
    <t>OTTHUMP00000275137</t>
  </si>
  <si>
    <t>OTTHUMP00000274987</t>
  </si>
  <si>
    <t>OTTHUMP00000274986</t>
  </si>
  <si>
    <t>OTTHUMP00000274970</t>
  </si>
  <si>
    <t>OTTHUMP00000272347</t>
  </si>
  <si>
    <t>OTTHUMP00000272346</t>
  </si>
  <si>
    <t>OTTHUMP00000272345</t>
  </si>
  <si>
    <t>OTTHUMP00000257507</t>
  </si>
  <si>
    <t>OTTHUMP00000257506</t>
  </si>
  <si>
    <t>OTTHUMP00000257505</t>
  </si>
  <si>
    <t>OTTHUMP00000257504</t>
  </si>
  <si>
    <t>OTTHUMG00000177718</t>
  </si>
  <si>
    <t>OMIM:109480</t>
  </si>
  <si>
    <t>OK blood group antigen</t>
  </si>
  <si>
    <t>OK</t>
  </si>
  <si>
    <t>NX_P35613</t>
  </si>
  <si>
    <t>NP_940993.1</t>
  </si>
  <si>
    <t>NP_940993</t>
  </si>
  <si>
    <t>NP_940992.1</t>
  </si>
  <si>
    <t>NP_940992</t>
  </si>
  <si>
    <t>NP_940991.1</t>
  </si>
  <si>
    <t>NP_940991</t>
  </si>
  <si>
    <t>NP_001719.2</t>
  </si>
  <si>
    <t>NP_001719</t>
  </si>
  <si>
    <t>NP_001309172.1</t>
  </si>
  <si>
    <t>NM_198591.2</t>
  </si>
  <si>
    <t>NM_198591</t>
  </si>
  <si>
    <t>NM_198590.2</t>
  </si>
  <si>
    <t>NM_198590</t>
  </si>
  <si>
    <t>NM_198589.2</t>
  </si>
  <si>
    <t>NM_198589</t>
  </si>
  <si>
    <t>NM_001728.3</t>
  </si>
  <si>
    <t>NM_001728</t>
  </si>
  <si>
    <t>NM_001322243</t>
  </si>
  <si>
    <t>M87879</t>
  </si>
  <si>
    <t>M6</t>
  </si>
  <si>
    <t>Leukocyte activation antigen M6</t>
  </si>
  <si>
    <t>L20471</t>
  </si>
  <si>
    <t>L10240</t>
  </si>
  <si>
    <t>Immunoglobulin like domain containing</t>
  </si>
  <si>
    <t>I3L192</t>
  </si>
  <si>
    <t>I-set domain containing</t>
  </si>
  <si>
    <t>Hs.742151</t>
  </si>
  <si>
    <t>Hs.716791</t>
  </si>
  <si>
    <t>Hs.501293</t>
  </si>
  <si>
    <t>HPA036048</t>
  </si>
  <si>
    <t>HGNC:1116</t>
  </si>
  <si>
    <t>HEMMPRIN</t>
  </si>
  <si>
    <t>GU557065</t>
  </si>
  <si>
    <t>GU557064</t>
  </si>
  <si>
    <t>Extracellular matrix metalloproteinase inducer</t>
  </si>
  <si>
    <t>ENST00000618112</t>
  </si>
  <si>
    <t>ENST00000618006</t>
  </si>
  <si>
    <t>ENST00000614867</t>
  </si>
  <si>
    <t>ENST00000613627</t>
  </si>
  <si>
    <t>ENST00000612317</t>
  </si>
  <si>
    <t>ENST00000590218</t>
  </si>
  <si>
    <t>ENST00000576984</t>
  </si>
  <si>
    <t>ENST00000576925</t>
  </si>
  <si>
    <t>ENST00000575414</t>
  </si>
  <si>
    <t>ENST00000574970</t>
  </si>
  <si>
    <t>ENST00000574514</t>
  </si>
  <si>
    <t>ENST00000573784</t>
  </si>
  <si>
    <t>ENST00000573216</t>
  </si>
  <si>
    <t>ENST00000572899</t>
  </si>
  <si>
    <t>ENST00000571735</t>
  </si>
  <si>
    <t>ENST00000545507</t>
  </si>
  <si>
    <t>ENST00000396012</t>
  </si>
  <si>
    <t>ENST00000353555</t>
  </si>
  <si>
    <t>ENST00000346916</t>
  </si>
  <si>
    <t>ENST00000333511</t>
  </si>
  <si>
    <t>ENST00000306913</t>
  </si>
  <si>
    <t>ENSP00000484849</t>
  </si>
  <si>
    <t>ENSP00000484624</t>
  </si>
  <si>
    <t>ENSP00000483737</t>
  </si>
  <si>
    <t>ENSP00000478958</t>
  </si>
  <si>
    <t>ENSP00000473664</t>
  </si>
  <si>
    <t>ENSP00000473528</t>
  </si>
  <si>
    <t>ENSP00000473393</t>
  </si>
  <si>
    <t>ENSP00000461774</t>
  </si>
  <si>
    <t>ENSP00000461520</t>
  </si>
  <si>
    <t>ENSP00000461494</t>
  </si>
  <si>
    <t>ENSP00000461340</t>
  </si>
  <si>
    <t>ENSP00000459038</t>
  </si>
  <si>
    <t>ENSP00000458665</t>
  </si>
  <si>
    <t>ENSP00000441785</t>
  </si>
  <si>
    <t>ENSP00000379333</t>
  </si>
  <si>
    <t>ENSP00000344707</t>
  </si>
  <si>
    <t>ENSP00000343809</t>
  </si>
  <si>
    <t>ENSP00000333769</t>
  </si>
  <si>
    <t>ENSP00000307105</t>
  </si>
  <si>
    <t>ENSG00000172270</t>
  </si>
  <si>
    <t>EMPRIN</t>
  </si>
  <si>
    <t>EMMPRIN</t>
  </si>
  <si>
    <t>EAW61186.1</t>
  </si>
  <si>
    <t>EAW61185.1</t>
  </si>
  <si>
    <t>EAW61181.1</t>
  </si>
  <si>
    <t>EAW61180.1</t>
  </si>
  <si>
    <t>D45131</t>
  </si>
  <si>
    <t>D3YLG5</t>
  </si>
  <si>
    <t>Collagenase stimulatory factor</t>
  </si>
  <si>
    <t>CD147</t>
  </si>
  <si>
    <t>CCDS58635.1</t>
  </si>
  <si>
    <t>CCDS58635</t>
  </si>
  <si>
    <t>CCDS12034.1</t>
  </si>
  <si>
    <t>CCDS12034</t>
  </si>
  <si>
    <t>CCDS12033.1</t>
  </si>
  <si>
    <t>CCDS12033</t>
  </si>
  <si>
    <t>CCDS12032.1</t>
  </si>
  <si>
    <t>CCDS12032</t>
  </si>
  <si>
    <t>CAB002427</t>
  </si>
  <si>
    <t>CAA45716.1</t>
  </si>
  <si>
    <t>Blood group antigens</t>
  </si>
  <si>
    <t>Basigin (Ok blood group)</t>
  </si>
  <si>
    <t>Basigin</t>
  </si>
  <si>
    <t>BSG-017</t>
  </si>
  <si>
    <t>BSG-016</t>
  </si>
  <si>
    <t>BSG-015</t>
  </si>
  <si>
    <t>BSG-014</t>
  </si>
  <si>
    <t>BSG-013</t>
  </si>
  <si>
    <t>BSG-012</t>
  </si>
  <si>
    <t>BSG-011</t>
  </si>
  <si>
    <t>BSG-010</t>
  </si>
  <si>
    <t>BSG-009</t>
  </si>
  <si>
    <t>BSG-008</t>
  </si>
  <si>
    <t>BSG-007</t>
  </si>
  <si>
    <t>BSG-006</t>
  </si>
  <si>
    <t>BSG-005</t>
  </si>
  <si>
    <t>BSG-004</t>
  </si>
  <si>
    <t>BSG-003</t>
  </si>
  <si>
    <t>BSG-002</t>
  </si>
  <si>
    <t>BSG-001</t>
  </si>
  <si>
    <t>BC009040</t>
  </si>
  <si>
    <t>BASI_HUMAN</t>
  </si>
  <si>
    <t>BAG63585.1</t>
  </si>
  <si>
    <t>BAG52693.1</t>
  </si>
  <si>
    <t>BAC76828.1</t>
  </si>
  <si>
    <t>BAC67168.1</t>
  </si>
  <si>
    <t>BAB88938.1</t>
  </si>
  <si>
    <t>BAA08109.1</t>
  </si>
  <si>
    <t>B4DY23</t>
  </si>
  <si>
    <t>AY942196</t>
  </si>
  <si>
    <t>AY358113</t>
  </si>
  <si>
    <t>AK302231</t>
  </si>
  <si>
    <t>AK093337</t>
  </si>
  <si>
    <t>AF548371</t>
  </si>
  <si>
    <t>AF042854</t>
  </si>
  <si>
    <t>AF042853</t>
  </si>
  <si>
    <t>AF042852</t>
  </si>
  <si>
    <t>AF042851</t>
  </si>
  <si>
    <t>AF042850</t>
  </si>
  <si>
    <t>AF042849</t>
  </si>
  <si>
    <t>AF042848</t>
  </si>
  <si>
    <t>ADD31882.1</t>
  </si>
  <si>
    <t>ADD31881.1</t>
  </si>
  <si>
    <t>AC009005</t>
  </si>
  <si>
    <t>AB091680</t>
  </si>
  <si>
    <t>AB085790</t>
  </si>
  <si>
    <t>AB072923</t>
  </si>
  <si>
    <t>AAX20110.1</t>
  </si>
  <si>
    <t>AAQ88480.1</t>
  </si>
  <si>
    <t>AAN40694.1</t>
  </si>
  <si>
    <t>AAH09040.1</t>
  </si>
  <si>
    <t>AAD10704.1</t>
  </si>
  <si>
    <t>AAC33279.1</t>
  </si>
  <si>
    <t>AAB41120.1</t>
  </si>
  <si>
    <t>AAA91084.1</t>
  </si>
  <si>
    <t>AAA68936.1</t>
  </si>
  <si>
    <t>A6NJW1</t>
  </si>
  <si>
    <t>5F7</t>
  </si>
  <si>
    <t>4U0Q</t>
  </si>
  <si>
    <t>3QR2</t>
  </si>
  <si>
    <t>3QQN</t>
  </si>
  <si>
    <t>3I85</t>
  </si>
  <si>
    <t>3I84</t>
  </si>
  <si>
    <t>3B5H</t>
  </si>
  <si>
    <t>Basigin; Plays an important role in targeting the monocarboxylate transporters SLC16A1, SLC16A3, SLC16A8 and SLC16A11 to the plasma membrane. Plays pivotal roles in spermatogenesis, embryo implantation, neural network formation and tumor progression. Stimulates adjacent fibroblasts to produce matrix metalloproteinases (MMPS). Seems to be a receptor for oligomannosidic glycans. In vitro, promotes outgrowth of astrocytic processes; Blood group antigens</t>
  </si>
  <si>
    <t>https://smart.embl.de/smart/DDvec.cgi?smart=385:SIGNAL(1|18)+IGc2(35|115)+IG(227|319)+TRANS(323|345)+</t>
  </si>
  <si>
    <t>9606.ENSP00000333769</t>
  </si>
  <si>
    <t>uc001ntm.2</t>
  </si>
  <si>
    <t>uc001ntm.1</t>
  </si>
  <si>
    <t>hsa:1937</t>
  </si>
  <si>
    <t>eukaryotic translation elongation factor 1 gamma</t>
  </si>
  <si>
    <t>eEF-1B gamma</t>
  </si>
  <si>
    <t>Z11531</t>
  </si>
  <si>
    <t>X63526</t>
  </si>
  <si>
    <t>UPI00000012C3</t>
  </si>
  <si>
    <t>Q9P196</t>
  </si>
  <si>
    <t>Q96CU2</t>
  </si>
  <si>
    <t>Q6PK31</t>
  </si>
  <si>
    <t>Q6PJ62</t>
  </si>
  <si>
    <t>Q53YD7</t>
  </si>
  <si>
    <t>Q2F840</t>
  </si>
  <si>
    <t>PRO1608</t>
  </si>
  <si>
    <t>P26641</t>
  </si>
  <si>
    <t>OTTHUMT00000395050</t>
  </si>
  <si>
    <t>OTTHUMT00000395049</t>
  </si>
  <si>
    <t>OTTHUMT00000395048</t>
  </si>
  <si>
    <t>OTTHUMT00000395047</t>
  </si>
  <si>
    <t>OTTHUMP00000236167</t>
  </si>
  <si>
    <t>OTTHUMG00000167567</t>
  </si>
  <si>
    <t>OMIM:130593</t>
  </si>
  <si>
    <t>NX_P26641</t>
  </si>
  <si>
    <t>NR_037427.1</t>
  </si>
  <si>
    <t>NR_037427</t>
  </si>
  <si>
    <t>NP_001395.1</t>
  </si>
  <si>
    <t>NP_001395</t>
  </si>
  <si>
    <t>NM_001404.4</t>
  </si>
  <si>
    <t>NM_001404</t>
  </si>
  <si>
    <t>M55409</t>
  </si>
  <si>
    <t>Hs.744869</t>
  </si>
  <si>
    <t>HPA040688</t>
  </si>
  <si>
    <t>HGNC:3213</t>
  </si>
  <si>
    <t>GIG35</t>
  </si>
  <si>
    <t>Eukaryotic translation elongation factor 1 gamma</t>
  </si>
  <si>
    <t>Elongation factor 1-gamma</t>
  </si>
  <si>
    <t>ENST00000532986</t>
  </si>
  <si>
    <t>ENST00000525340</t>
  </si>
  <si>
    <t>ENST00000524420</t>
  </si>
  <si>
    <t>ENST00000424909</t>
  </si>
  <si>
    <t>ENST00000422402</t>
  </si>
  <si>
    <t>ENST00000378019</t>
  </si>
  <si>
    <t>ENST00000329251</t>
  </si>
  <si>
    <t>ENSP00000413374</t>
  </si>
  <si>
    <t>ENSP00000403989</t>
  </si>
  <si>
    <t>ENSP00000367258</t>
  </si>
  <si>
    <t>ENSP00000331901</t>
  </si>
  <si>
    <t>ENSG00000254772</t>
  </si>
  <si>
    <t>EF1G_HUMAN</t>
  </si>
  <si>
    <t>EF1G</t>
  </si>
  <si>
    <t>EEF1G-004</t>
  </si>
  <si>
    <t>EEF1G-003</t>
  </si>
  <si>
    <t>EEF1G-002</t>
  </si>
  <si>
    <t>EEF1G-001</t>
  </si>
  <si>
    <t>EAW74025.1</t>
  </si>
  <si>
    <t>DQ185034</t>
  </si>
  <si>
    <t>CR407625</t>
  </si>
  <si>
    <t>CCDS44626.1</t>
  </si>
  <si>
    <t>CCDS44626</t>
  </si>
  <si>
    <t>CAG28553.1</t>
  </si>
  <si>
    <t>CAA77630.1</t>
  </si>
  <si>
    <t>CAA45089.1</t>
  </si>
  <si>
    <t>BT006677</t>
  </si>
  <si>
    <t>BC067738</t>
  </si>
  <si>
    <t>BC031012</t>
  </si>
  <si>
    <t>BC028179</t>
  </si>
  <si>
    <t>BC021974</t>
  </si>
  <si>
    <t>BC015813</t>
  </si>
  <si>
    <t>BC013918</t>
  </si>
  <si>
    <t>BC009865</t>
  </si>
  <si>
    <t>BC007949</t>
  </si>
  <si>
    <t>BC006520</t>
  </si>
  <si>
    <t>BC006509</t>
  </si>
  <si>
    <t>BC000384</t>
  </si>
  <si>
    <t>B4DTG2</t>
  </si>
  <si>
    <t>AY542307</t>
  </si>
  <si>
    <t>AF119850</t>
  </si>
  <si>
    <t>ABD14418.1</t>
  </si>
  <si>
    <t>AAT08176.1</t>
  </si>
  <si>
    <t>AAP35323.1</t>
  </si>
  <si>
    <t>AAH67738.1</t>
  </si>
  <si>
    <t>AAH31012.1</t>
  </si>
  <si>
    <t>AAH28179.1</t>
  </si>
  <si>
    <t>AAH21974.2</t>
  </si>
  <si>
    <t>AAH15813.1</t>
  </si>
  <si>
    <t>AAH13918.1</t>
  </si>
  <si>
    <t>AAH09865.1</t>
  </si>
  <si>
    <t>AAH07949.2</t>
  </si>
  <si>
    <t>AAH06520.1</t>
  </si>
  <si>
    <t>AAH06509.1</t>
  </si>
  <si>
    <t>AAH00384.1</t>
  </si>
  <si>
    <t>AAF69604.1</t>
  </si>
  <si>
    <t>AAC18414.1</t>
  </si>
  <si>
    <t>5JPO</t>
  </si>
  <si>
    <t>5DQS</t>
  </si>
  <si>
    <t>1PBU</t>
  </si>
  <si>
    <t>Elongation factor 1-gamma; Probably plays a role in anchoring the complex to other cellular components</t>
  </si>
  <si>
    <t>https://smart.embl.de/smart/DDvec.cgi?smart=437:Pfam_GST_N(2|81)+Pfam_GST_C(106|198)+EF1G(275|381)+</t>
  </si>
  <si>
    <t>9606.ENSP00000331901</t>
  </si>
  <si>
    <t>uc002cze.3</t>
  </si>
  <si>
    <t>transmembrane protein 186</t>
  </si>
  <si>
    <t>hsa:25880</t>
  </si>
  <si>
    <t>chromosome 16 open reading frame 51</t>
  </si>
  <si>
    <t>UPI000007107C</t>
  </si>
  <si>
    <t>Transmembrane protein 186</t>
  </si>
  <si>
    <t>TMEM186-002</t>
  </si>
  <si>
    <t>TMEM186-001</t>
  </si>
  <si>
    <t>TM186_HUMAN</t>
  </si>
  <si>
    <t>Q9Y4T4</t>
  </si>
  <si>
    <t>Q96B77</t>
  </si>
  <si>
    <t>OTTHUMT00000433924</t>
  </si>
  <si>
    <t>OTTHUMT00000251903</t>
  </si>
  <si>
    <t>OTTHUMP00000160108</t>
  </si>
  <si>
    <t>OTTHUMG00000129696</t>
  </si>
  <si>
    <t>NX_Q96B77</t>
  </si>
  <si>
    <t>NP_056236.2</t>
  </si>
  <si>
    <t>NP_056236</t>
  </si>
  <si>
    <t>NM_015421.3</t>
  </si>
  <si>
    <t>NM_015421</t>
  </si>
  <si>
    <t>HPA018226</t>
  </si>
  <si>
    <t>HGNC:24530</t>
  </si>
  <si>
    <t>ENST00000564869</t>
  </si>
  <si>
    <t>ENST00000333050</t>
  </si>
  <si>
    <t>ENSP00000331640</t>
  </si>
  <si>
    <t>ENSG00000184857</t>
  </si>
  <si>
    <t>EAW85205.1</t>
  </si>
  <si>
    <t>DKFZP564K2062</t>
  </si>
  <si>
    <t>CCDS10535.1</t>
  </si>
  <si>
    <t>CCDS10535</t>
  </si>
  <si>
    <t>CAB45703.2</t>
  </si>
  <si>
    <t>C16orf51</t>
  </si>
  <si>
    <t>BC015912</t>
  </si>
  <si>
    <t>BAG37027.1</t>
  </si>
  <si>
    <t>B2RAY0</t>
  </si>
  <si>
    <t>AL080088</t>
  </si>
  <si>
    <t>AK314404</t>
  </si>
  <si>
    <t>AAH15912.1</t>
  </si>
  <si>
    <t>https://smart.embl.de/smart/DDvec.cgi?smart=213:TRANS(70|92)+TRANS(102|124)+</t>
  </si>
  <si>
    <t>9606.ENSP00000331640</t>
  </si>
  <si>
    <t>uc002kbk.1</t>
  </si>
  <si>
    <t>uc002kbj.2</t>
  </si>
  <si>
    <t>uc002kbj.1</t>
  </si>
  <si>
    <t>toonin</t>
  </si>
  <si>
    <t>protein phosphatase 1, regulatory subunit 27</t>
  </si>
  <si>
    <t>protein phosphatase 1 regulatory subunit 27</t>
  </si>
  <si>
    <t>hsa:116729</t>
  </si>
  <si>
    <t>dysferlin-interacting protein 1</t>
  </si>
  <si>
    <t>dysferlin interacting protein 1</t>
  </si>
  <si>
    <t>UPI00001984FB</t>
  </si>
  <si>
    <t>UPI0000061E1A</t>
  </si>
  <si>
    <t>Toonin</t>
  </si>
  <si>
    <t>Q86WC6</t>
  </si>
  <si>
    <t>Protein phosphatase 1, regulatory subunit 27</t>
  </si>
  <si>
    <t>Protein phosphatase 1 regulatory subunit 27</t>
  </si>
  <si>
    <t>PPR27_HUMAN</t>
  </si>
  <si>
    <t>PPP1R27-003</t>
  </si>
  <si>
    <t>PPP1R27-002</t>
  </si>
  <si>
    <t>PPP1R27-001</t>
  </si>
  <si>
    <t>OTTHUMT00000439694</t>
  </si>
  <si>
    <t>OTTHUMT00000439693</t>
  </si>
  <si>
    <t>OTTHUMT00000439692</t>
  </si>
  <si>
    <t>OTTHUMP00000258048</t>
  </si>
  <si>
    <t>OTTHUMP00000258047</t>
  </si>
  <si>
    <t>OTTHUMG00000177916</t>
  </si>
  <si>
    <t>NX_Q86WC6</t>
  </si>
  <si>
    <t>NP_001007534.1</t>
  </si>
  <si>
    <t>NP_001007534</t>
  </si>
  <si>
    <t>NM_001007533.3</t>
  </si>
  <si>
    <t>NM_001007533</t>
  </si>
  <si>
    <t>I3L267</t>
  </si>
  <si>
    <t>Hs.454720</t>
  </si>
  <si>
    <t>HPA048632</t>
  </si>
  <si>
    <t>HGNC:16813</t>
  </si>
  <si>
    <t>ENST00000573182</t>
  </si>
  <si>
    <t>ENST00000570394</t>
  </si>
  <si>
    <t>ENST00000330261</t>
  </si>
  <si>
    <t>ENSP00000459421</t>
  </si>
  <si>
    <t>ENSP00000331065</t>
  </si>
  <si>
    <t>ENSG00000182676</t>
  </si>
  <si>
    <t>Dysferlin-interacting protein 1</t>
  </si>
  <si>
    <t>DYSFIP1</t>
  </si>
  <si>
    <t>CCDS32767.1</t>
  </si>
  <si>
    <t>CCDS32767</t>
  </si>
  <si>
    <t>BC112094</t>
  </si>
  <si>
    <t>BC093707</t>
  </si>
  <si>
    <t>AF434846</t>
  </si>
  <si>
    <t>AC174470</t>
  </si>
  <si>
    <t>AAO67357.1</t>
  </si>
  <si>
    <t>AAI12095.1</t>
  </si>
  <si>
    <t>AAH93707.1</t>
  </si>
  <si>
    <t>Protein phosphatase 1 regulatory subunit 27; Inhibits phosphatase activity of protein phosphatase 1 (PP1) complexes; Ankyrin repeat domain containing</t>
  </si>
  <si>
    <t>https://smart.embl.de/smart/DDvec.cgi?smart=154:ANK(63|92)+ANK(96|125)+</t>
  </si>
  <si>
    <t>9606.ENSP00000331065</t>
  </si>
  <si>
    <t>uc011lke.4</t>
  </si>
  <si>
    <t>uc011lkd.4</t>
  </si>
  <si>
    <t>uc003yya.4</t>
  </si>
  <si>
    <t>uc003yxz.6</t>
  </si>
  <si>
    <t>uc003yxz.5</t>
  </si>
  <si>
    <t>topoisomerase I, mitochondrial</t>
  </si>
  <si>
    <t>topoisomerase (DNA) I, mitochondrial</t>
  </si>
  <si>
    <t>hsa:116447</t>
  </si>
  <si>
    <t>XP_005250839.1</t>
  </si>
  <si>
    <t>XP_005250839</t>
  </si>
  <si>
    <t>XP_005250838.1</t>
  </si>
  <si>
    <t>XP_005250838</t>
  </si>
  <si>
    <t>XM_005250782.2</t>
  </si>
  <si>
    <t>XM_005250782</t>
  </si>
  <si>
    <t>UPI0002B83311</t>
  </si>
  <si>
    <t>UPI0001E8F6AB</t>
  </si>
  <si>
    <t>UPI0001E8F6AA</t>
  </si>
  <si>
    <t>UPI0001E8F6A9</t>
  </si>
  <si>
    <t>UPI0001E8F6A8</t>
  </si>
  <si>
    <t>UPI0001E8F6A7</t>
  </si>
  <si>
    <t>UPI0001E8F6A6</t>
  </si>
  <si>
    <t>UPI0001E8F6A5</t>
  </si>
  <si>
    <t>UPI0001E8F6A4</t>
  </si>
  <si>
    <t>UPI0001E8F6A2</t>
  </si>
  <si>
    <t>UPI0000D4C3BA</t>
  </si>
  <si>
    <t>UPI00006C0E66</t>
  </si>
  <si>
    <t>UPI000013716D</t>
  </si>
  <si>
    <t>Topoisomerases</t>
  </si>
  <si>
    <t>Topoisomerase (DNA) I, mitochondrial</t>
  </si>
  <si>
    <t>TOP1M_HUMAN</t>
  </si>
  <si>
    <t>TOP1MT-021</t>
  </si>
  <si>
    <t>TOP1MT-020</t>
  </si>
  <si>
    <t>TOP1MT-019</t>
  </si>
  <si>
    <t>TOP1MT-018</t>
  </si>
  <si>
    <t>TOP1MT-017</t>
  </si>
  <si>
    <t>TOP1MT-016</t>
  </si>
  <si>
    <t>TOP1MT-015</t>
  </si>
  <si>
    <t>TOP1MT-014</t>
  </si>
  <si>
    <t>TOP1MT-013</t>
  </si>
  <si>
    <t>TOP1MT-012</t>
  </si>
  <si>
    <t>TOP1MT-011</t>
  </si>
  <si>
    <t>TOP1MT-010</t>
  </si>
  <si>
    <t>TOP1MT-007</t>
  </si>
  <si>
    <t>TOP1MT-006</t>
  </si>
  <si>
    <t>TOP1MT-005</t>
  </si>
  <si>
    <t>TOP1MT-004</t>
  </si>
  <si>
    <t>TOP1MT-003</t>
  </si>
  <si>
    <t>TOP1MT-002</t>
  </si>
  <si>
    <t>TOP1MT-001</t>
  </si>
  <si>
    <t>Q969P6</t>
  </si>
  <si>
    <t>Q8TBP3</t>
  </si>
  <si>
    <t>Q86V82</t>
  </si>
  <si>
    <t>Q86ST4</t>
  </si>
  <si>
    <t>OTTHUMT00000381332</t>
  </si>
  <si>
    <t>OTTHUMT00000381331</t>
  </si>
  <si>
    <t>OTTHUMT00000381330</t>
  </si>
  <si>
    <t>OTTHUMT00000381329</t>
  </si>
  <si>
    <t>OTTHUMT00000381328</t>
  </si>
  <si>
    <t>OTTHUMT00000381327</t>
  </si>
  <si>
    <t>OTTHUMT00000381326</t>
  </si>
  <si>
    <t>OTTHUMT00000381325</t>
  </si>
  <si>
    <t>OTTHUMT00000381324</t>
  </si>
  <si>
    <t>OTTHUMT00000381323</t>
  </si>
  <si>
    <t>OTTHUMT00000381322</t>
  </si>
  <si>
    <t>OTTHUMT00000381321</t>
  </si>
  <si>
    <t>OTTHUMT00000381300</t>
  </si>
  <si>
    <t>OTTHUMT00000381299</t>
  </si>
  <si>
    <t>OTTHUMT00000381298</t>
  </si>
  <si>
    <t>OTTHUMT00000381295</t>
  </si>
  <si>
    <t>OTTHUMT00000381294</t>
  </si>
  <si>
    <t>OTTHUMT00000381248</t>
  </si>
  <si>
    <t>OTTHUMT00000381247</t>
  </si>
  <si>
    <t>OTTHUMP00000228127</t>
  </si>
  <si>
    <t>OTTHUMP00000228126</t>
  </si>
  <si>
    <t>OTTHUMP00000228125</t>
  </si>
  <si>
    <t>OTTHUMP00000228124</t>
  </si>
  <si>
    <t>OTTHUMP00000228123</t>
  </si>
  <si>
    <t>OTTHUMP00000228122</t>
  </si>
  <si>
    <t>OTTHUMP00000228121</t>
  </si>
  <si>
    <t>OTTHUMP00000228120</t>
  </si>
  <si>
    <t>OTTHUMP00000228119</t>
  </si>
  <si>
    <t>OTTHUMP00000228106</t>
  </si>
  <si>
    <t>OTTHUMP00000228105</t>
  </si>
  <si>
    <t>OTTHUMP00000228104</t>
  </si>
  <si>
    <t>OTTHUMP00000228103</t>
  </si>
  <si>
    <t>OTTHUMP00000228064</t>
  </si>
  <si>
    <t>OTTHUMP00000228063</t>
  </si>
  <si>
    <t>OTTHUMG00000164979</t>
  </si>
  <si>
    <t>OMIM:606387</t>
  </si>
  <si>
    <t>NX_Q969P6</t>
  </si>
  <si>
    <t>NP_443195.1</t>
  </si>
  <si>
    <t>NP_443195</t>
  </si>
  <si>
    <t>NP_001245376.1</t>
  </si>
  <si>
    <t>NP_001245376</t>
  </si>
  <si>
    <t>NP_001245375.1</t>
  </si>
  <si>
    <t>NP_001245375</t>
  </si>
  <si>
    <t>NM_052963.2</t>
  </si>
  <si>
    <t>NM_052963</t>
  </si>
  <si>
    <t>NM_001258447.1</t>
  </si>
  <si>
    <t>NM_001258447</t>
  </si>
  <si>
    <t>NM_001258446.1</t>
  </si>
  <si>
    <t>NM_001258446</t>
  </si>
  <si>
    <t>Hs.736862</t>
  </si>
  <si>
    <t>Hs.734085</t>
  </si>
  <si>
    <t>Hs.666002</t>
  </si>
  <si>
    <t>Hs.528574</t>
  </si>
  <si>
    <t>HQ205023</t>
  </si>
  <si>
    <t>HQ205020</t>
  </si>
  <si>
    <t>HQ205018</t>
  </si>
  <si>
    <t>HQ205017</t>
  </si>
  <si>
    <t>HQ205016</t>
  </si>
  <si>
    <t>HQ205015</t>
  </si>
  <si>
    <t>HQ205014</t>
  </si>
  <si>
    <t>HQ205012</t>
  </si>
  <si>
    <t>HQ205011</t>
  </si>
  <si>
    <t>HQ205009</t>
  </si>
  <si>
    <t>HQ205008</t>
  </si>
  <si>
    <t>HQ205007</t>
  </si>
  <si>
    <t>HQ205006</t>
  </si>
  <si>
    <t>HQ205005</t>
  </si>
  <si>
    <t>HQ205002</t>
  </si>
  <si>
    <t>HQ205001</t>
  </si>
  <si>
    <t>HQ205000</t>
  </si>
  <si>
    <t>HQ204999</t>
  </si>
  <si>
    <t>HQ204998</t>
  </si>
  <si>
    <t>HQ204997</t>
  </si>
  <si>
    <t>HQ204992</t>
  </si>
  <si>
    <t>HQ204990</t>
  </si>
  <si>
    <t>HQ204989</t>
  </si>
  <si>
    <t>HQ204988</t>
  </si>
  <si>
    <t>HPA021542</t>
  </si>
  <si>
    <t>HPA001915</t>
  </si>
  <si>
    <t>HGNC:29787</t>
  </si>
  <si>
    <t>H0YBR3</t>
  </si>
  <si>
    <t>ENST00000524092</t>
  </si>
  <si>
    <t>ENST00000523676</t>
  </si>
  <si>
    <t>ENST00000523417</t>
  </si>
  <si>
    <t>ENST00000522121</t>
  </si>
  <si>
    <t>ENST00000522043</t>
  </si>
  <si>
    <t>ENST00000522041</t>
  </si>
  <si>
    <t>ENST00000521193</t>
  </si>
  <si>
    <t>ENST00000521024</t>
  </si>
  <si>
    <t>ENST00000520950</t>
  </si>
  <si>
    <t>ENST00000519977</t>
  </si>
  <si>
    <t>ENST00000519591</t>
  </si>
  <si>
    <t>ENST00000519148</t>
  </si>
  <si>
    <t>ENST00000519139</t>
  </si>
  <si>
    <t>ENST00000518951</t>
  </si>
  <si>
    <t>ENST00000518760</t>
  </si>
  <si>
    <t>ENST00000518007</t>
  </si>
  <si>
    <t>ENST00000517857</t>
  </si>
  <si>
    <t>ENST00000505857</t>
  </si>
  <si>
    <t>ENST00000413641</t>
  </si>
  <si>
    <t>ENST00000329245</t>
  </si>
  <si>
    <t>ENSP00000430679</t>
  </si>
  <si>
    <t>ENSP00000430635</t>
  </si>
  <si>
    <t>ENSP00000430209</t>
  </si>
  <si>
    <t>ENSP00000430139</t>
  </si>
  <si>
    <t>ENSP00000429181</t>
  </si>
  <si>
    <t>ENSP00000429177</t>
  </si>
  <si>
    <t>ENSP00000429169</t>
  </si>
  <si>
    <t>ENSP00000428931</t>
  </si>
  <si>
    <t>ENSP00000428727</t>
  </si>
  <si>
    <t>ENSP00000428723</t>
  </si>
  <si>
    <t>ENSP00000428451</t>
  </si>
  <si>
    <t>ENSP00000428369</t>
  </si>
  <si>
    <t>ENSP00000427998</t>
  </si>
  <si>
    <t>ENSP00000427925</t>
  </si>
  <si>
    <t>ENSP00000393609</t>
  </si>
  <si>
    <t>ENSP00000328835</t>
  </si>
  <si>
    <t>ENSG00000184428</t>
  </si>
  <si>
    <t>EC 5.99.1.2</t>
  </si>
  <si>
    <t>E7ES89</t>
  </si>
  <si>
    <t>E5RJ95</t>
  </si>
  <si>
    <t>E5RJ33</t>
  </si>
  <si>
    <t>E5RIC7</t>
  </si>
  <si>
    <t>E5RGR4</t>
  </si>
  <si>
    <t>E5RGR2</t>
  </si>
  <si>
    <t>E5RGE7</t>
  </si>
  <si>
    <t>E5RFS0</t>
  </si>
  <si>
    <t>E5RFE3</t>
  </si>
  <si>
    <t>E5KMK7</t>
  </si>
  <si>
    <t>DNA topoisomerase I, mitochondrial</t>
  </si>
  <si>
    <t>DNA topoisomerase I mitochondrial</t>
  </si>
  <si>
    <t>CHEMBL2362989</t>
  </si>
  <si>
    <t>CCDS6400.1</t>
  </si>
  <si>
    <t>CCDS6400</t>
  </si>
  <si>
    <t>CCDS59115.1</t>
  </si>
  <si>
    <t>CCDS59115</t>
  </si>
  <si>
    <t>BC071914</t>
  </si>
  <si>
    <t>BC052285</t>
  </si>
  <si>
    <t>BC044646</t>
  </si>
  <si>
    <t>BC027453</t>
  </si>
  <si>
    <t>BAH14751.1</t>
  </si>
  <si>
    <t>B7ZAR5</t>
  </si>
  <si>
    <t>AK316380</t>
  </si>
  <si>
    <t>AF349031</t>
  </si>
  <si>
    <t>AF349030</t>
  </si>
  <si>
    <t>AF349029</t>
  </si>
  <si>
    <t>AF349028</t>
  </si>
  <si>
    <t>AF349027</t>
  </si>
  <si>
    <t>AF349026</t>
  </si>
  <si>
    <t>AF349025</t>
  </si>
  <si>
    <t>AF349024</t>
  </si>
  <si>
    <t>AF349023</t>
  </si>
  <si>
    <t>AF349022</t>
  </si>
  <si>
    <t>AF349021</t>
  </si>
  <si>
    <t>AF349020</t>
  </si>
  <si>
    <t>AF349019</t>
  </si>
  <si>
    <t>AF349018</t>
  </si>
  <si>
    <t>AF349017</t>
  </si>
  <si>
    <t>ADP90451.1</t>
  </si>
  <si>
    <t>ADP90448.1</t>
  </si>
  <si>
    <t>ADP90446.1</t>
  </si>
  <si>
    <t>ADP90445.1</t>
  </si>
  <si>
    <t>ADP90444.1</t>
  </si>
  <si>
    <t>ADP90443.1</t>
  </si>
  <si>
    <t>ADP90442.1</t>
  </si>
  <si>
    <t>ADP90440.1</t>
  </si>
  <si>
    <t>ADP90439.1</t>
  </si>
  <si>
    <t>ADP90437.1</t>
  </si>
  <si>
    <t>ADP90436.1</t>
  </si>
  <si>
    <t>ADP90435.1</t>
  </si>
  <si>
    <t>ADP90434.1</t>
  </si>
  <si>
    <t>ADP90433.1</t>
  </si>
  <si>
    <t>ADP90430.1</t>
  </si>
  <si>
    <t>ADP90429.1</t>
  </si>
  <si>
    <t>ADP90428.1</t>
  </si>
  <si>
    <t>ADP90427.1</t>
  </si>
  <si>
    <t>ADP90426.1</t>
  </si>
  <si>
    <t>ADP90425.1</t>
  </si>
  <si>
    <t>ADP90420.1</t>
  </si>
  <si>
    <t>ADP90418.1</t>
  </si>
  <si>
    <t>ADP90417.1</t>
  </si>
  <si>
    <t>ADP90416.1</t>
  </si>
  <si>
    <t>AC087793</t>
  </si>
  <si>
    <t>AAL10791.1</t>
  </si>
  <si>
    <t>AAL05624.1</t>
  </si>
  <si>
    <t>AAH71914.1</t>
  </si>
  <si>
    <t>AAH52285.1</t>
  </si>
  <si>
    <t>AAH44646.1</t>
  </si>
  <si>
    <t>AAH27453.1</t>
  </si>
  <si>
    <t>5.99.1.2</t>
  </si>
  <si>
    <t xml:space="preserve">DNA topoisomerase I, mitochondrial; Releases the supercoiling and torsional tension of DNA introduced during duplication of mitochondrial DNA by transiently cleaving and rejoining one strand of the DNA duplex. Introduces a single-strand break via transesterification at a target site in duplex DNA. The scissile phosphodiester is attacked by the catalytic tyrosine of the enzyme, resulting in the formation of a DNA-(3'-phosphotyrosyl)-enzyme intermediate and the expulsion of a 5'-OH DNA strand. The free DNA strand then rotates around the intact phosphodiester bond on the opposing strand,  [...] </t>
  </si>
  <si>
    <t>https://smart.embl.de/smart/DDvec.cgi?smart=601:TOPEUc(196|573)+</t>
  </si>
  <si>
    <t>9606.ENSP00000328835</t>
  </si>
  <si>
    <t>uc032avw.1</t>
  </si>
  <si>
    <t>uc032avv.1</t>
  </si>
  <si>
    <t>uc032avu.1</t>
  </si>
  <si>
    <t>uc010akz.4</t>
  </si>
  <si>
    <t>uc010aky.3</t>
  </si>
  <si>
    <t>uc001wlb.4</t>
  </si>
  <si>
    <t>uc001wla.5</t>
  </si>
  <si>
    <t>uc001wla.4</t>
  </si>
  <si>
    <t>humNRDR</t>
  </si>
  <si>
    <t>hsa:10901</t>
  </si>
  <si>
    <t>dehydrogenase/reductase member 4</t>
  </si>
  <si>
    <t>dehydrogenase/reductase 4</t>
  </si>
  <si>
    <t>dehydrogenase/reductase (SDR family) member 4</t>
  </si>
  <si>
    <t>XP_006720309.1</t>
  </si>
  <si>
    <t>XP_006720309</t>
  </si>
  <si>
    <t>XP_006720069.1</t>
  </si>
  <si>
    <t>XP_006720069</t>
  </si>
  <si>
    <t>XM_006720246.1</t>
  </si>
  <si>
    <t>XM_006720246</t>
  </si>
  <si>
    <t>XM_006720006.1</t>
  </si>
  <si>
    <t>XM_006720006</t>
  </si>
  <si>
    <t>UPI00022F864A</t>
  </si>
  <si>
    <t>UPI0001E24F24</t>
  </si>
  <si>
    <t>UPI0000E59B36</t>
  </si>
  <si>
    <t>UPI0000D6A63C</t>
  </si>
  <si>
    <t>UPI000068309A</t>
  </si>
  <si>
    <t>UPI000013F4B8</t>
  </si>
  <si>
    <t>UPI000013F4B3</t>
  </si>
  <si>
    <t>UPI000003F541</t>
  </si>
  <si>
    <t>UNQ851/PRO1800</t>
  </si>
  <si>
    <t>Short chain dehydrogenase/reductase superfamily</t>
  </si>
  <si>
    <t>SDR25C4</t>
  </si>
  <si>
    <t>SDR25C2</t>
  </si>
  <si>
    <t>SDR25C1</t>
  </si>
  <si>
    <t>SDR-SRL</t>
  </si>
  <si>
    <t>SCAD-SRL</t>
  </si>
  <si>
    <t>Q9NV08</t>
  </si>
  <si>
    <t>Q9H3N5</t>
  </si>
  <si>
    <t>Q9BTZ2</t>
  </si>
  <si>
    <t>Q8TD03</t>
  </si>
  <si>
    <t>Q71UQ6</t>
  </si>
  <si>
    <t>Q6UWU3</t>
  </si>
  <si>
    <t>Q6E0Y1</t>
  </si>
  <si>
    <t>Q58IU4</t>
  </si>
  <si>
    <t>Q2LE81</t>
  </si>
  <si>
    <t>Q2LC19</t>
  </si>
  <si>
    <t>Q20CR0</t>
  </si>
  <si>
    <t>Peroxisomal short-chain alcohol dehydrogenase</t>
  </si>
  <si>
    <t>PSCD</t>
  </si>
  <si>
    <t>PHCR</t>
  </si>
  <si>
    <t>OTTHUMT00000416568</t>
  </si>
  <si>
    <t>OTTHUMT00000416567</t>
  </si>
  <si>
    <t>OTTHUMT00000416563</t>
  </si>
  <si>
    <t>OTTHUMT00000416562</t>
  </si>
  <si>
    <t>OTTHUMT00000416561</t>
  </si>
  <si>
    <t>OTTHUMT00000071857</t>
  </si>
  <si>
    <t>OTTHUMT00000071856</t>
  </si>
  <si>
    <t>OTTHUMT00000071855</t>
  </si>
  <si>
    <t>OTTHUMP00000247535</t>
  </si>
  <si>
    <t>OTTHUMP00000247534</t>
  </si>
  <si>
    <t>OTTHUMP00000247530</t>
  </si>
  <si>
    <t>OTTHUMP00000247529</t>
  </si>
  <si>
    <t>OTTHUMP00000247528</t>
  </si>
  <si>
    <t>OTTHUMP00000164690</t>
  </si>
  <si>
    <t>OTTHUMP00000164689</t>
  </si>
  <si>
    <t>OTTHUMP00000164688</t>
  </si>
  <si>
    <t>OTTHUMG00000028777</t>
  </si>
  <si>
    <t>OMIM:611596</t>
  </si>
  <si>
    <t>O95162</t>
  </si>
  <si>
    <t>NX_Q9BTZ2</t>
  </si>
  <si>
    <t>NRDR</t>
  </si>
  <si>
    <t>NP_066284.2</t>
  </si>
  <si>
    <t>NP_066284</t>
  </si>
  <si>
    <t>NP_001269920.1</t>
  </si>
  <si>
    <t>NP_001269920</t>
  </si>
  <si>
    <t>NP_001269919.1</t>
  </si>
  <si>
    <t>NP_001269919</t>
  </si>
  <si>
    <t>NP_001269918.1</t>
  </si>
  <si>
    <t>NP_001269918</t>
  </si>
  <si>
    <t>NP_001269917.1</t>
  </si>
  <si>
    <t>NP_001269917</t>
  </si>
  <si>
    <t>NP_001269916.1</t>
  </si>
  <si>
    <t>NP_001269916</t>
  </si>
  <si>
    <t>NM_021004.3</t>
  </si>
  <si>
    <t>NM_021004</t>
  </si>
  <si>
    <t>NM_001282991.1</t>
  </si>
  <si>
    <t>NM_001282991</t>
  </si>
  <si>
    <t>NM_001282990.1</t>
  </si>
  <si>
    <t>NM_001282990</t>
  </si>
  <si>
    <t>NM_001282989.1</t>
  </si>
  <si>
    <t>NM_001282989</t>
  </si>
  <si>
    <t>NM_001282988.1</t>
  </si>
  <si>
    <t>NM_001282988</t>
  </si>
  <si>
    <t>NM_001282987.1</t>
  </si>
  <si>
    <t>NM_001282987</t>
  </si>
  <si>
    <t>NADPH-dependent retinol dehydrogenase/reductase</t>
  </si>
  <si>
    <t>J3QST2</t>
  </si>
  <si>
    <t>HPA023972</t>
  </si>
  <si>
    <t>HGNC:16985</t>
  </si>
  <si>
    <t>H7BYG2</t>
  </si>
  <si>
    <t>H0YNP7</t>
  </si>
  <si>
    <t>H0YLE1</t>
  </si>
  <si>
    <t>FLJ11008</t>
  </si>
  <si>
    <t>F5GWZ1</t>
  </si>
  <si>
    <t>ENST00000559975</t>
  </si>
  <si>
    <t>ENST00000559632</t>
  </si>
  <si>
    <t>ENST00000558581</t>
  </si>
  <si>
    <t>ENST00000558263</t>
  </si>
  <si>
    <t>ENST00000543741</t>
  </si>
  <si>
    <t>ENST00000421831</t>
  </si>
  <si>
    <t>ENST00000397075</t>
  </si>
  <si>
    <t>ENST00000397074</t>
  </si>
  <si>
    <t>ENST00000397073</t>
  </si>
  <si>
    <t>ENST00000382761</t>
  </si>
  <si>
    <t>ENST00000348916</t>
  </si>
  <si>
    <t>ENST00000335125</t>
  </si>
  <si>
    <t>ENST00000313318</t>
  </si>
  <si>
    <t>ENST00000313262</t>
  </si>
  <si>
    <t>ENST00000313250</t>
  </si>
  <si>
    <t>ENST00000313231</t>
  </si>
  <si>
    <t>ENST00000313226</t>
  </si>
  <si>
    <t>ENST00000313200</t>
  </si>
  <si>
    <t>ENST00000313185</t>
  </si>
  <si>
    <t>ENST00000313176</t>
  </si>
  <si>
    <t>ENST00000308178</t>
  </si>
  <si>
    <t>ENST00000305848</t>
  </si>
  <si>
    <t>ENST00000288049</t>
  </si>
  <si>
    <t>ENST00000250375</t>
  </si>
  <si>
    <t>ENSP00000454099</t>
  </si>
  <si>
    <t>ENSP00000453983</t>
  </si>
  <si>
    <t>ENSP00000453367</t>
  </si>
  <si>
    <t>ENSP00000452645</t>
  </si>
  <si>
    <t>ENSP00000440508</t>
  </si>
  <si>
    <t>ENSP00000404147</t>
  </si>
  <si>
    <t>ENSP00000380265</t>
  </si>
  <si>
    <t>ENSP00000380264</t>
  </si>
  <si>
    <t>ENSP00000380263</t>
  </si>
  <si>
    <t>ENSP00000372209</t>
  </si>
  <si>
    <t>ENSP00000334801</t>
  </si>
  <si>
    <t>ENSP00000326606</t>
  </si>
  <si>
    <t>ENSP00000326219</t>
  </si>
  <si>
    <t>ENSP00000326188</t>
  </si>
  <si>
    <t>ENSP00000326086</t>
  </si>
  <si>
    <t>ENSP00000321028</t>
  </si>
  <si>
    <t>ENSP00000320415</t>
  </si>
  <si>
    <t>ENSP00000320282</t>
  </si>
  <si>
    <t>ENSP00000316526</t>
  </si>
  <si>
    <t>ENSP00000311993</t>
  </si>
  <si>
    <t>ENSP00000303835</t>
  </si>
  <si>
    <t>ENSP00000288049</t>
  </si>
  <si>
    <t>ENSP00000250375</t>
  </si>
  <si>
    <t>ENSG00000157326</t>
  </si>
  <si>
    <t>EC 1.1.-.-</t>
  </si>
  <si>
    <t>E2QRL8</t>
  </si>
  <si>
    <t>E2QRI3</t>
  </si>
  <si>
    <t>Dehydrogenase/reductase SDR family member 4</t>
  </si>
  <si>
    <t>Dehydrogenase/reductase (SDR family) member 4</t>
  </si>
  <si>
    <t>DQ344810</t>
  </si>
  <si>
    <t>DQ338571</t>
  </si>
  <si>
    <t>DQ325464</t>
  </si>
  <si>
    <t>DHRS4_HUMAN</t>
  </si>
  <si>
    <t>DHRS4L1</t>
  </si>
  <si>
    <t>DHRS4-008</t>
  </si>
  <si>
    <t>DHRS4-007</t>
  </si>
  <si>
    <t>DHRS4-006</t>
  </si>
  <si>
    <t>DHRS4-005</t>
  </si>
  <si>
    <t>DHRS4-004</t>
  </si>
  <si>
    <t>DHRS4-003</t>
  </si>
  <si>
    <t>DHRS4-002</t>
  </si>
  <si>
    <t>DHRS4-001</t>
  </si>
  <si>
    <t>D3YTB8</t>
  </si>
  <si>
    <t>CR</t>
  </si>
  <si>
    <t>CCDS9605.1</t>
  </si>
  <si>
    <t>CCDS9605</t>
  </si>
  <si>
    <t>CCDS61412.1</t>
  </si>
  <si>
    <t>CCDS61412</t>
  </si>
  <si>
    <t>CCDS61411.1</t>
  </si>
  <si>
    <t>CCDS61411</t>
  </si>
  <si>
    <t>CCDS61410.1</t>
  </si>
  <si>
    <t>CCDS61410</t>
  </si>
  <si>
    <t>CCDS61409.1</t>
  </si>
  <si>
    <t>CCDS61409</t>
  </si>
  <si>
    <t>CCDS61408.1</t>
  </si>
  <si>
    <t>CCDS61408</t>
  </si>
  <si>
    <t>BC003019</t>
  </si>
  <si>
    <t>BAG37057.1</t>
  </si>
  <si>
    <t>BAB18775.1</t>
  </si>
  <si>
    <t>BAA91953.1</t>
  </si>
  <si>
    <t>B7WNS9</t>
  </si>
  <si>
    <t>B2RB10</t>
  </si>
  <si>
    <t>AY943857</t>
  </si>
  <si>
    <t>AY616182</t>
  </si>
  <si>
    <t>AY358638</t>
  </si>
  <si>
    <t>AY071856</t>
  </si>
  <si>
    <t>AK314448</t>
  </si>
  <si>
    <t>AK001870</t>
  </si>
  <si>
    <t>AF064256</t>
  </si>
  <si>
    <t>AF044127</t>
  </si>
  <si>
    <t>ABD75823.1</t>
  </si>
  <si>
    <t>ABC61321.1</t>
  </si>
  <si>
    <t>ABC61320.1</t>
  </si>
  <si>
    <t>AB045131</t>
  </si>
  <si>
    <t>AAX49568.1</t>
  </si>
  <si>
    <t>AAT70757.1</t>
  </si>
  <si>
    <t>AAQ89001.1</t>
  </si>
  <si>
    <t>AAQ13444.1</t>
  </si>
  <si>
    <t>AAL61824.2</t>
  </si>
  <si>
    <t>AAH03019.1</t>
  </si>
  <si>
    <t>AAD02292.1</t>
  </si>
  <si>
    <t>3O4R</t>
  </si>
  <si>
    <t>1.1.1.184</t>
  </si>
  <si>
    <t>1.1.-.-</t>
  </si>
  <si>
    <t>Dehydrogenase/reductase SDR family member 4; Reduces all-trans-retinal and 9-cis retinal. Can also catalyze the oxidation of all-trans-retinol with NADP as co- factor, but with much lower efficiency. Reduces alkyl phenyl ketones and alpha-dicarbonyl compounds with aromatic rings, such as pyrimidine-4-aldehyde, 3-benzoylpyridine, 4-benzoylpyridine, menadione and 4-hexanoylpyridine. Has no activity towards aliphatic aldehydes and ketones (By similarity); Belongs to the short-chain dehydrogenases/reductases (SDR) family</t>
  </si>
  <si>
    <t>https://smart.embl.de/smart/DDvec.cgi?smart=278:Pfam_KR(34|201)+</t>
  </si>
  <si>
    <t>9606.ENSP00000326219</t>
  </si>
  <si>
    <t>uc021tag.1</t>
  </si>
  <si>
    <t>uc010uvc.1</t>
  </si>
  <si>
    <t>uc010uva.2</t>
  </si>
  <si>
    <t>uc010uuz.2</t>
  </si>
  <si>
    <t>uc002clk.3</t>
  </si>
  <si>
    <t>uc002clk.2</t>
  </si>
  <si>
    <t>uc002clj.4</t>
  </si>
  <si>
    <t>uc002clj.3</t>
  </si>
  <si>
    <t>hsa:8938</t>
  </si>
  <si>
    <t>UPI0002466D20</t>
  </si>
  <si>
    <t>UPI0002466D1F</t>
  </si>
  <si>
    <t>UPI0001E92A41</t>
  </si>
  <si>
    <t>UPI0001E92A40</t>
  </si>
  <si>
    <t>UPI0001AE676B</t>
  </si>
  <si>
    <t>UPI0000409BE9</t>
  </si>
  <si>
    <t>UPI0000073300</t>
  </si>
  <si>
    <t>UPI0000071E58</t>
  </si>
  <si>
    <t>Q9UJK1</t>
  </si>
  <si>
    <t>Q96RZ3</t>
  </si>
  <si>
    <t>Q76N05</t>
  </si>
  <si>
    <t>Q658J2</t>
  </si>
  <si>
    <t>Q2M226</t>
  </si>
  <si>
    <t>OTTHUMT00000432276</t>
  </si>
  <si>
    <t>OTTHUMT00000432275</t>
  </si>
  <si>
    <t>OTTHUMT00000432274</t>
  </si>
  <si>
    <t>OTTHUMT00000432273</t>
  </si>
  <si>
    <t>OTTHUMT00000432272</t>
  </si>
  <si>
    <t>OTTHUMT00000432271</t>
  </si>
  <si>
    <t>OTTHUMT00000432270</t>
  </si>
  <si>
    <t>OTTHUMT00000432010</t>
  </si>
  <si>
    <t>OTTHUMT00000432009</t>
  </si>
  <si>
    <t>OTTHUMT00000432008</t>
  </si>
  <si>
    <t>OTTHUMT00000432007</t>
  </si>
  <si>
    <t>OTTHUMT00000432006</t>
  </si>
  <si>
    <t>OTTHUMT00000432005</t>
  </si>
  <si>
    <t>OTTHUMT00000250340</t>
  </si>
  <si>
    <t>OTTHUMT00000109056</t>
  </si>
  <si>
    <t>OTTHUMP00000254412</t>
  </si>
  <si>
    <t>OTTHUMP00000254411</t>
  </si>
  <si>
    <t>OTTHUMP00000254288</t>
  </si>
  <si>
    <t>OTTHUMP00000254287</t>
  </si>
  <si>
    <t>OTTHUMP00000254286</t>
  </si>
  <si>
    <t>OTTHUMP00000254285</t>
  </si>
  <si>
    <t>OTTHUMP00000158651</t>
  </si>
  <si>
    <t>OTTHUMP00000045501</t>
  </si>
  <si>
    <t>OTTHUMG00000047833</t>
  </si>
  <si>
    <t>OMIM:604009</t>
  </si>
  <si>
    <t>O94839</t>
  </si>
  <si>
    <t>O94812</t>
  </si>
  <si>
    <t>NX_O94812</t>
  </si>
  <si>
    <t>NP_003924.2</t>
  </si>
  <si>
    <t>NP_003924</t>
  </si>
  <si>
    <t>NP_001273393.1</t>
  </si>
  <si>
    <t>NP_001273393</t>
  </si>
  <si>
    <t>NP_001186028.1</t>
  </si>
  <si>
    <t>NP_001186028</t>
  </si>
  <si>
    <t>NP_001186027.1</t>
  </si>
  <si>
    <t>NP_001186027</t>
  </si>
  <si>
    <t>NP_001186026.1</t>
  </si>
  <si>
    <t>NP_001186026</t>
  </si>
  <si>
    <t>NP_001186025.1</t>
  </si>
  <si>
    <t>NP_001186025</t>
  </si>
  <si>
    <t>NM_003933.4</t>
  </si>
  <si>
    <t>NM_003933</t>
  </si>
  <si>
    <t>NM_001286464.1</t>
  </si>
  <si>
    <t>NM_001286464</t>
  </si>
  <si>
    <t>NM_001199099.1</t>
  </si>
  <si>
    <t>NM_001199099</t>
  </si>
  <si>
    <t>NM_001199098.1</t>
  </si>
  <si>
    <t>NM_001199098</t>
  </si>
  <si>
    <t>NM_001199097.1</t>
  </si>
  <si>
    <t>NM_001199097</t>
  </si>
  <si>
    <t>NM_001199096.1</t>
  </si>
  <si>
    <t>NM_001199096</t>
  </si>
  <si>
    <t>KIAA0734</t>
  </si>
  <si>
    <t>Hs.458427</t>
  </si>
  <si>
    <t>HPA015627</t>
  </si>
  <si>
    <t>HGNC:948</t>
  </si>
  <si>
    <t>H7C2Q1</t>
  </si>
  <si>
    <t>H3BVI3</t>
  </si>
  <si>
    <t>H3BUH8</t>
  </si>
  <si>
    <t>ENST00000568887</t>
  </si>
  <si>
    <t>ENST00000568198</t>
  </si>
  <si>
    <t>ENST00000567825</t>
  </si>
  <si>
    <t>ENST00000567203</t>
  </si>
  <si>
    <t>ENST00000566389</t>
  </si>
  <si>
    <t>ENST00000566162</t>
  </si>
  <si>
    <t>ENST00000565665</t>
  </si>
  <si>
    <t>ENST00000564213</t>
  </si>
  <si>
    <t>ENST00000562208</t>
  </si>
  <si>
    <t>ENST00000561793</t>
  </si>
  <si>
    <t>ENST00000561602</t>
  </si>
  <si>
    <t>ENST00000440627</t>
  </si>
  <si>
    <t>ENST00000426824</t>
  </si>
  <si>
    <t>ENST00000421665</t>
  </si>
  <si>
    <t>ENST00000397489</t>
  </si>
  <si>
    <t>ENST00000397488</t>
  </si>
  <si>
    <t>ENST00000324385</t>
  </si>
  <si>
    <t>ENST00000293915</t>
  </si>
  <si>
    <t>ENSP00000458134</t>
  </si>
  <si>
    <t>ENSP00000457947</t>
  </si>
  <si>
    <t>ENSP00000457644</t>
  </si>
  <si>
    <t>ENSP00000455414</t>
  </si>
  <si>
    <t>ENSP00000409533</t>
  </si>
  <si>
    <t>ENSP00000407242</t>
  </si>
  <si>
    <t>ENSP00000394174</t>
  </si>
  <si>
    <t>ENSP00000380626</t>
  </si>
  <si>
    <t>ENSP00000380625</t>
  </si>
  <si>
    <t>ENSP00000324510</t>
  </si>
  <si>
    <t>ENSP00000293915</t>
  </si>
  <si>
    <t>ENSG00000007516</t>
  </si>
  <si>
    <t>EAW85670.1</t>
  </si>
  <si>
    <t>E7EUB9</t>
  </si>
  <si>
    <t>CCDS66894.1</t>
  </si>
  <si>
    <t>CCDS66894</t>
  </si>
  <si>
    <t>CCDS58403.1</t>
  </si>
  <si>
    <t>CCDS58403</t>
  </si>
  <si>
    <t>CCDS58402.1</t>
  </si>
  <si>
    <t>CCDS58402</t>
  </si>
  <si>
    <t>CCDS55979.1</t>
  </si>
  <si>
    <t>CCDS55979</t>
  </si>
  <si>
    <t>CCDS55978.1</t>
  </si>
  <si>
    <t>CCDS55978</t>
  </si>
  <si>
    <t>CCDS10434.1</t>
  </si>
  <si>
    <t>CCDS10434</t>
  </si>
  <si>
    <t>CAH56376.1</t>
  </si>
  <si>
    <t>CAB56182.2</t>
  </si>
  <si>
    <t>C2 domain containing</t>
  </si>
  <si>
    <t>BC112129</t>
  </si>
  <si>
    <t>BC104966</t>
  </si>
  <si>
    <t>BAP3</t>
  </si>
  <si>
    <t>BAIP3_HUMAN</t>
  </si>
  <si>
    <t>BAIAP3-015</t>
  </si>
  <si>
    <t>BAIAP3-014</t>
  </si>
  <si>
    <t>BAIAP3-013</t>
  </si>
  <si>
    <t>BAIAP3-012</t>
  </si>
  <si>
    <t>BAIAP3-011</t>
  </si>
  <si>
    <t>BAIAP3-010</t>
  </si>
  <si>
    <t>BAIAP3-009</t>
  </si>
  <si>
    <t>BAIAP3-008</t>
  </si>
  <si>
    <t>BAIAP3-007</t>
  </si>
  <si>
    <t>BAIAP3-006</t>
  </si>
  <si>
    <t>BAIAP3-005</t>
  </si>
  <si>
    <t>BAIAP3-004</t>
  </si>
  <si>
    <t>BAIAP3-003</t>
  </si>
  <si>
    <t>BAIAP3-002</t>
  </si>
  <si>
    <t>BAIAP3-001</t>
  </si>
  <si>
    <t>BAI1-associated protein 3</t>
  </si>
  <si>
    <t>BAI1 associated protein 3</t>
  </si>
  <si>
    <t>BAG61353.1</t>
  </si>
  <si>
    <t>BAG61321.1</t>
  </si>
  <si>
    <t>BAG58515.1</t>
  </si>
  <si>
    <t>BAG57886.1</t>
  </si>
  <si>
    <t>BAG37534.1</t>
  </si>
  <si>
    <t>BAA34710.1</t>
  </si>
  <si>
    <t>BAA34454.2</t>
  </si>
  <si>
    <t>B4DRP1</t>
  </si>
  <si>
    <t>B4DRK9</t>
  </si>
  <si>
    <t>B4DIK3</t>
  </si>
  <si>
    <t>B4DGS5</t>
  </si>
  <si>
    <t>B2RCD7</t>
  </si>
  <si>
    <t>AL834321</t>
  </si>
  <si>
    <t>AK315059</t>
  </si>
  <si>
    <t>AK299358</t>
  </si>
  <si>
    <t>AK299309</t>
  </si>
  <si>
    <t>AK295645</t>
  </si>
  <si>
    <t>AK294744</t>
  </si>
  <si>
    <t>AB018277</t>
  </si>
  <si>
    <t>AB017111</t>
  </si>
  <si>
    <t>AAK61275.1</t>
  </si>
  <si>
    <t>AAI12130.1</t>
  </si>
  <si>
    <t>AAI04967.1</t>
  </si>
  <si>
    <t>A2A2B2</t>
  </si>
  <si>
    <t>BAI1 associated protein 3; C2 domain containing</t>
  </si>
  <si>
    <t>https://smart.embl.de/smart/DDvec.cgi?smart=1187:C2(196|365)+Pfam_Membr_traf_MHD(931|995)+C2(1026|1134)+</t>
  </si>
  <si>
    <t>9606.ENSP00000324510</t>
  </si>
  <si>
    <t>uc010dqv.3</t>
  </si>
  <si>
    <t>uc002llx.4</t>
  </si>
  <si>
    <t>uc002llx.3</t>
  </si>
  <si>
    <t>hsa:284273</t>
  </si>
  <si>
    <t>ZADH2-004</t>
  </si>
  <si>
    <t>ZADH2-003</t>
  </si>
  <si>
    <t>ZADH2-002</t>
  </si>
  <si>
    <t>ZADH2-001</t>
  </si>
  <si>
    <t>XP_005266744.1</t>
  </si>
  <si>
    <t>XP_005266744</t>
  </si>
  <si>
    <t>XP_005266743.1</t>
  </si>
  <si>
    <t>XP_005266743</t>
  </si>
  <si>
    <t>XM_005266687.2</t>
  </si>
  <si>
    <t>XM_005266687</t>
  </si>
  <si>
    <t>XM_005266686.2</t>
  </si>
  <si>
    <t>XM_005266686</t>
  </si>
  <si>
    <t>UPI000268B411</t>
  </si>
  <si>
    <t>UPI000268B410</t>
  </si>
  <si>
    <t>UPI00017A8510</t>
  </si>
  <si>
    <t>UPI00000350AF</t>
  </si>
  <si>
    <t>Q8N4Q0</t>
  </si>
  <si>
    <t>Prostaglandin reductase 3</t>
  </si>
  <si>
    <t>PTGR3_HUMAN</t>
  </si>
  <si>
    <t>PTGR3</t>
  </si>
  <si>
    <t>PRG-3</t>
  </si>
  <si>
    <t>OTTHUMT00000444912</t>
  </si>
  <si>
    <t>OTTHUMT00000444911</t>
  </si>
  <si>
    <t>OTTHUMT00000444910</t>
  </si>
  <si>
    <t>OTTHUMT00000256332</t>
  </si>
  <si>
    <t>OTTHUMP00000260748</t>
  </si>
  <si>
    <t>OTTHUMP00000260747</t>
  </si>
  <si>
    <t>OTTHUMP00000260746</t>
  </si>
  <si>
    <t>OTTHUMP00000163757</t>
  </si>
  <si>
    <t>OTTHUMG00000132858</t>
  </si>
  <si>
    <t>NX_Q8N4Q0</t>
  </si>
  <si>
    <t>NP_787103.1</t>
  </si>
  <si>
    <t>NP_787103</t>
  </si>
  <si>
    <t>NP_001293022.1</t>
  </si>
  <si>
    <t>NM_175907.4</t>
  </si>
  <si>
    <t>NM_175907</t>
  </si>
  <si>
    <t>NM_001306093</t>
  </si>
  <si>
    <t>MGC45594</t>
  </si>
  <si>
    <t>J3QQQ7</t>
  </si>
  <si>
    <t>J3KTQ8</t>
  </si>
  <si>
    <t>Hs.640494</t>
  </si>
  <si>
    <t>Hs.623661</t>
  </si>
  <si>
    <t>Hs.597505</t>
  </si>
  <si>
    <t>Hs.465433</t>
  </si>
  <si>
    <t>HPA021468</t>
  </si>
  <si>
    <t>HGNC:28697</t>
  </si>
  <si>
    <t>ENST00000582437</t>
  </si>
  <si>
    <t>ENST00000581620</t>
  </si>
  <si>
    <t>ENST00000537114</t>
  </si>
  <si>
    <t>ENST00000358391</t>
  </si>
  <si>
    <t>ENST00000322342</t>
  </si>
  <si>
    <t>ENSP00000463844</t>
  </si>
  <si>
    <t>ENSP00000463106</t>
  </si>
  <si>
    <t>ENSP00000440111</t>
  </si>
  <si>
    <t>ENSP00000351162</t>
  </si>
  <si>
    <t>ENSP00000323678</t>
  </si>
  <si>
    <t>ENSG00000180011</t>
  </si>
  <si>
    <t>EAW66569.1</t>
  </si>
  <si>
    <t>CCDS77198</t>
  </si>
  <si>
    <t>CCDS12008.1</t>
  </si>
  <si>
    <t>CCDS12008</t>
  </si>
  <si>
    <t>BC078661</t>
  </si>
  <si>
    <t>BC033780</t>
  </si>
  <si>
    <t>BAG64003.1</t>
  </si>
  <si>
    <t>BAF85569.1</t>
  </si>
  <si>
    <t>B4DZ91</t>
  </si>
  <si>
    <t>AK302801</t>
  </si>
  <si>
    <t>AK292880</t>
  </si>
  <si>
    <t>AC025105</t>
  </si>
  <si>
    <t>AAH78661.1</t>
  </si>
  <si>
    <t>AAH33780.1</t>
  </si>
  <si>
    <t>A8KA15</t>
  </si>
  <si>
    <t>2X7H</t>
  </si>
  <si>
    <t>2X1H</t>
  </si>
  <si>
    <t>2WEK</t>
  </si>
  <si>
    <t>2C0C</t>
  </si>
  <si>
    <t>Prostaglandin reductase 3; Functions as 15-oxo-prostaglandin 13-reductase and acts on 15-keto-PGE1, 15-keto-PGE2, 15-keto-PGE1-alpha and 15-keto- PGE2-alpha with highest efficienty towards 15-keto-PGE2-alpha. Overexpression represses transcriptional activity of PPARG and inhibits adipocyte differentiation; Belongs to the zinc-containing alcohol dehydrogenase family. Quinone oxidoreductase subfamily</t>
  </si>
  <si>
    <t>https://smart.embl.de/smart/DDvec.cgi?smart=377:Pfam_ADH_N(62|126)+Pfam_ADH_zinc_N_2(216|367)+</t>
  </si>
  <si>
    <t>9606.ENSP00000323678</t>
  </si>
  <si>
    <t>uc001lnd.4</t>
  </si>
  <si>
    <t>mitochondrial ribosome-associated GTPase 1</t>
  </si>
  <si>
    <t>mitochondrial ribosome associated GTPase 1</t>
  </si>
  <si>
    <t>mitochondrial GTPase 1 homolog</t>
  </si>
  <si>
    <t>hsa:92170</t>
  </si>
  <si>
    <t>UPI00024CF8F4</t>
  </si>
  <si>
    <t>UPI0001AE6E23</t>
  </si>
  <si>
    <t>UPI00004588B9</t>
  </si>
  <si>
    <t>Q9BVU8</t>
  </si>
  <si>
    <t>Q9BT17</t>
  </si>
  <si>
    <t>Q8NC48</t>
  </si>
  <si>
    <t>Q8IYJ4</t>
  </si>
  <si>
    <t>Q6PIY9</t>
  </si>
  <si>
    <t>Q5VWX8</t>
  </si>
  <si>
    <t>OTTHUMT00000051174</t>
  </si>
  <si>
    <t>OTTHUMT00000051173</t>
  </si>
  <si>
    <t>OTTHUMT00000051172</t>
  </si>
  <si>
    <t>OTTHUMT00000051171</t>
  </si>
  <si>
    <t>OTTHUMT00000051170</t>
  </si>
  <si>
    <t>OTTHUMT00000051168</t>
  </si>
  <si>
    <t>OTTHUMT00000051167</t>
  </si>
  <si>
    <t>OTTHUMT00000051166</t>
  </si>
  <si>
    <t>OTTHUMP00000273423</t>
  </si>
  <si>
    <t>OTTHUMP00000273422</t>
  </si>
  <si>
    <t>OTTHUMP00000020814</t>
  </si>
  <si>
    <t>OTTHUMG00000166564</t>
  </si>
  <si>
    <t>NX_Q9BT17</t>
  </si>
  <si>
    <t>NP_612393.2</t>
  </si>
  <si>
    <t>NP_612393</t>
  </si>
  <si>
    <t>NM_138384.2</t>
  </si>
  <si>
    <t>NM_138384</t>
  </si>
  <si>
    <t>Mitochondrial ribosome-associated GTPase 1</t>
  </si>
  <si>
    <t>Mitochondrial GTPase 1</t>
  </si>
  <si>
    <t>MTG1_HUMAN</t>
  </si>
  <si>
    <t>MTG1-009</t>
  </si>
  <si>
    <t>MTG1-008</t>
  </si>
  <si>
    <t>MTG1-007</t>
  </si>
  <si>
    <t>MTG1-006</t>
  </si>
  <si>
    <t>MTG1-005</t>
  </si>
  <si>
    <t>MTG1-003</t>
  </si>
  <si>
    <t>MTG1-002</t>
  </si>
  <si>
    <t>MTG1-001</t>
  </si>
  <si>
    <t>HPA037827</t>
  </si>
  <si>
    <t>HGNC:32159</t>
  </si>
  <si>
    <t>GTPBP7</t>
  </si>
  <si>
    <t>GTP-binding protein 7</t>
  </si>
  <si>
    <t>GTP</t>
  </si>
  <si>
    <t>ENST00000537620</t>
  </si>
  <si>
    <t>ENST00000498790</t>
  </si>
  <si>
    <t>ENST00000495014</t>
  </si>
  <si>
    <t>ENST00000492266</t>
  </si>
  <si>
    <t>ENST00000477902</t>
  </si>
  <si>
    <t>ENST00000473735</t>
  </si>
  <si>
    <t>ENST00000460848</t>
  </si>
  <si>
    <t>ENST00000432508</t>
  </si>
  <si>
    <t>ENST00000389393</t>
  </si>
  <si>
    <t>ENST00000389392</t>
  </si>
  <si>
    <t>ENST00000335995</t>
  </si>
  <si>
    <t>ENST00000317526</t>
  </si>
  <si>
    <t>ENST00000317502</t>
  </si>
  <si>
    <t>ENST00000317487</t>
  </si>
  <si>
    <t>ENST00000278051</t>
  </si>
  <si>
    <t>ENSP00000475596</t>
  </si>
  <si>
    <t>ENSP00000438503</t>
  </si>
  <si>
    <t>ENSP00000393480</t>
  </si>
  <si>
    <t>ENSP00000374044</t>
  </si>
  <si>
    <t>ENSP00000374043</t>
  </si>
  <si>
    <t>ENSP00000337945</t>
  </si>
  <si>
    <t>ENSP00000325366</t>
  </si>
  <si>
    <t>ENSP00000323047</t>
  </si>
  <si>
    <t>ENSP00000322876</t>
  </si>
  <si>
    <t>ENSP00000278051</t>
  </si>
  <si>
    <t>ENSG00000148824</t>
  </si>
  <si>
    <t>E7EVK2</t>
  </si>
  <si>
    <t>CCDS31320.1</t>
  </si>
  <si>
    <t>CCDS31320</t>
  </si>
  <si>
    <t>CAH70289.1</t>
  </si>
  <si>
    <t>CAH70046.1</t>
  </si>
  <si>
    <t>BC035721</t>
  </si>
  <si>
    <t>BC026039</t>
  </si>
  <si>
    <t>BC004409</t>
  </si>
  <si>
    <t>BC000920</t>
  </si>
  <si>
    <t>BAC11327.1</t>
  </si>
  <si>
    <t>AL451057</t>
  </si>
  <si>
    <t>AK074976</t>
  </si>
  <si>
    <t>AAH35721.1</t>
  </si>
  <si>
    <t>AAH26039.1</t>
  </si>
  <si>
    <t>AAH04409.1</t>
  </si>
  <si>
    <t>AAH00920.1</t>
  </si>
  <si>
    <t>Mitochondrial ribosome-associated GTPase 1; Plays a role in the regulation of the mitochondrial ribosome assembly and of translational activity. Displays mitochondrial GTPase activity; Belongs to the TRAFAC class YlqF/YawG GTPase family. MTG1 subfamily</t>
  </si>
  <si>
    <t>https://smart.embl.de/smart/DDvec.cgi?smart=334:Pfam_MMR_HSR1(145|290)+</t>
  </si>
  <si>
    <t>9606.ENSP00000323047</t>
  </si>
  <si>
    <t>uc009ycj.3</t>
  </si>
  <si>
    <t>uc009yci.3</t>
  </si>
  <si>
    <t>uc001lrj.4</t>
  </si>
  <si>
    <t>uc001lrj.3</t>
  </si>
  <si>
    <t>uc001lri.3</t>
  </si>
  <si>
    <t>solute carrier family 25, member 22</t>
  </si>
  <si>
    <t>solute carrier family 25 member 22</t>
  </si>
  <si>
    <t>hsa:79751</t>
  </si>
  <si>
    <t>XP_011518673.1</t>
  </si>
  <si>
    <t>XP_011518672.1</t>
  </si>
  <si>
    <t>XP_011518671.1</t>
  </si>
  <si>
    <t>UPI0001F780E7</t>
  </si>
  <si>
    <t>UPI0001F780E6</t>
  </si>
  <si>
    <t>UPI0001F780E5</t>
  </si>
  <si>
    <t>UPI0001F780E4</t>
  </si>
  <si>
    <t>UPI0001F780E3</t>
  </si>
  <si>
    <t>UPI0001F780E2</t>
  </si>
  <si>
    <t>UPI0001F780E1</t>
  </si>
  <si>
    <t>UPI0001F780E0</t>
  </si>
  <si>
    <t>UPI0001F780DF</t>
  </si>
  <si>
    <t>UPI0001F780DE</t>
  </si>
  <si>
    <t>UPI0001F780DD</t>
  </si>
  <si>
    <t>UPI0001F780DC</t>
  </si>
  <si>
    <t>UPI0001F780DB</t>
  </si>
  <si>
    <t>UPI0000073CD3</t>
  </si>
  <si>
    <t>Solute carrier family 25 member 22</t>
  </si>
  <si>
    <t>SLC25A22-025</t>
  </si>
  <si>
    <t>SLC25A22-024</t>
  </si>
  <si>
    <t>SLC25A22-023</t>
  </si>
  <si>
    <t>SLC25A22-022</t>
  </si>
  <si>
    <t>SLC25A22-021</t>
  </si>
  <si>
    <t>SLC25A22-020</t>
  </si>
  <si>
    <t>SLC25A22-019</t>
  </si>
  <si>
    <t>SLC25A22-018</t>
  </si>
  <si>
    <t>SLC25A22-017</t>
  </si>
  <si>
    <t>SLC25A22-016</t>
  </si>
  <si>
    <t>SLC25A22-015</t>
  </si>
  <si>
    <t>SLC25A22-014</t>
  </si>
  <si>
    <t>SLC25A22-013</t>
  </si>
  <si>
    <t>SLC25A22-012</t>
  </si>
  <si>
    <t>SLC25A22-011</t>
  </si>
  <si>
    <t>SLC25A22-009</t>
  </si>
  <si>
    <t>SLC25A22-007</t>
  </si>
  <si>
    <t>SLC25A22-006</t>
  </si>
  <si>
    <t>SLC25A22-005</t>
  </si>
  <si>
    <t>SLC25A22-004</t>
  </si>
  <si>
    <t>SLC25A22-003</t>
  </si>
  <si>
    <t>SLC25A22-002</t>
  </si>
  <si>
    <t>SLC25A22-001</t>
  </si>
  <si>
    <t>Q9H936</t>
  </si>
  <si>
    <t>Q8TBU8</t>
  </si>
  <si>
    <t>OTTHUMT00000384467</t>
  </si>
  <si>
    <t>OTTHUMT00000384466</t>
  </si>
  <si>
    <t>OTTHUMT00000384465</t>
  </si>
  <si>
    <t>OTTHUMT00000384464</t>
  </si>
  <si>
    <t>OTTHUMT00000384463</t>
  </si>
  <si>
    <t>OTTHUMT00000384462</t>
  </si>
  <si>
    <t>OTTHUMT00000384461</t>
  </si>
  <si>
    <t>OTTHUMT00000384460</t>
  </si>
  <si>
    <t>OTTHUMT00000384459</t>
  </si>
  <si>
    <t>OTTHUMT00000384458</t>
  </si>
  <si>
    <t>OTTHUMT00000384457</t>
  </si>
  <si>
    <t>OTTHUMT00000384456</t>
  </si>
  <si>
    <t>OTTHUMT00000384455</t>
  </si>
  <si>
    <t>OTTHUMT00000384454</t>
  </si>
  <si>
    <t>OTTHUMT00000384453</t>
  </si>
  <si>
    <t>OTTHUMT00000384452</t>
  </si>
  <si>
    <t>OTTHUMT00000384128</t>
  </si>
  <si>
    <t>OTTHUMT00000384127</t>
  </si>
  <si>
    <t>OTTHUMT00000384125</t>
  </si>
  <si>
    <t>OTTHUMT00000384124</t>
  </si>
  <si>
    <t>OTTHUMT00000258215</t>
  </si>
  <si>
    <t>OTTHUMT00000258214</t>
  </si>
  <si>
    <t>OTTHUMT00000257107</t>
  </si>
  <si>
    <t>OTTHUMP00000229968</t>
  </si>
  <si>
    <t>OTTHUMP00000229967</t>
  </si>
  <si>
    <t>OTTHUMP00000229966</t>
  </si>
  <si>
    <t>OTTHUMP00000229965</t>
  </si>
  <si>
    <t>OTTHUMP00000229964</t>
  </si>
  <si>
    <t>OTTHUMP00000229963</t>
  </si>
  <si>
    <t>OTTHUMP00000229962</t>
  </si>
  <si>
    <t>OTTHUMP00000229961</t>
  </si>
  <si>
    <t>OTTHUMP00000229960</t>
  </si>
  <si>
    <t>OTTHUMP00000229959</t>
  </si>
  <si>
    <t>OTTHUMP00000229958</t>
  </si>
  <si>
    <t>OTTHUMP00000229787</t>
  </si>
  <si>
    <t>OTTHUMP00000229785</t>
  </si>
  <si>
    <t>OTTHUMP00000229784</t>
  </si>
  <si>
    <t>OTTHUMP00000229783</t>
  </si>
  <si>
    <t>OTTHUMP00000165224</t>
  </si>
  <si>
    <t>OTTHUMP00000164433</t>
  </si>
  <si>
    <t>OTTHUMG00000133310</t>
  </si>
  <si>
    <t>OMIM:609302</t>
  </si>
  <si>
    <t>NX_Q9H936</t>
  </si>
  <si>
    <t>NP_078974.1</t>
  </si>
  <si>
    <t>NP_078974</t>
  </si>
  <si>
    <t>NP_001177990.1</t>
  </si>
  <si>
    <t>NP_001177990</t>
  </si>
  <si>
    <t>NP_001177989.1</t>
  </si>
  <si>
    <t>NP_001177989</t>
  </si>
  <si>
    <t>NM_024698.5</t>
  </si>
  <si>
    <t>NM_024698</t>
  </si>
  <si>
    <t>NM_001191061.1</t>
  </si>
  <si>
    <t>NM_001191061</t>
  </si>
  <si>
    <t>NM_001191060.1</t>
  </si>
  <si>
    <t>NM_001191060</t>
  </si>
  <si>
    <t>NET44</t>
  </si>
  <si>
    <t>Mitochondrial glutamate carrier 1</t>
  </si>
  <si>
    <t>K4DIB8</t>
  </si>
  <si>
    <t>K4DIB6</t>
  </si>
  <si>
    <t>K4DIB4</t>
  </si>
  <si>
    <t>K4DIB3</t>
  </si>
  <si>
    <t>K4DIB2</t>
  </si>
  <si>
    <t>K4DIB1</t>
  </si>
  <si>
    <t>K4DIB0</t>
  </si>
  <si>
    <t>K4DIA8</t>
  </si>
  <si>
    <t>K4DIA2</t>
  </si>
  <si>
    <t>HPA014662</t>
  </si>
  <si>
    <t>HGNC:19954</t>
  </si>
  <si>
    <t>Glutamate/H(+) symporter 1</t>
  </si>
  <si>
    <t>GHC1_HUMAN</t>
  </si>
  <si>
    <t>GC1</t>
  </si>
  <si>
    <t>GC-1</t>
  </si>
  <si>
    <t>FLJ13044</t>
  </si>
  <si>
    <t>ENST00000533385</t>
  </si>
  <si>
    <t>ENST00000532484</t>
  </si>
  <si>
    <t>ENST00000532459</t>
  </si>
  <si>
    <t>ENST00000532361</t>
  </si>
  <si>
    <t>ENST00000531534</t>
  </si>
  <si>
    <t>ENST00000531514</t>
  </si>
  <si>
    <t>ENST00000531437</t>
  </si>
  <si>
    <t>ENST00000531214</t>
  </si>
  <si>
    <t>ENST00000530360</t>
  </si>
  <si>
    <t>ENST00000529351</t>
  </si>
  <si>
    <t>ENST00000529066</t>
  </si>
  <si>
    <t>ENST00000528936</t>
  </si>
  <si>
    <t>ENST00000528606</t>
  </si>
  <si>
    <t>ENST00000527734</t>
  </si>
  <si>
    <t>ENST00000527723</t>
  </si>
  <si>
    <t>ENST00000527127</t>
  </si>
  <si>
    <t>ENST00000526152</t>
  </si>
  <si>
    <t>ENST00000525644</t>
  </si>
  <si>
    <t>ENST00000525010</t>
  </si>
  <si>
    <t>ENST00000524891</t>
  </si>
  <si>
    <t>ENST00000481290</t>
  </si>
  <si>
    <t>ENST00000456706</t>
  </si>
  <si>
    <t>ENST00000320230</t>
  </si>
  <si>
    <t>ENSP00000437236</t>
  </si>
  <si>
    <t>ENSP00000437045</t>
  </si>
  <si>
    <t>ENSP00000436745</t>
  </si>
  <si>
    <t>ENSP00000435862</t>
  </si>
  <si>
    <t>ENSP00000435402</t>
  </si>
  <si>
    <t>ENSP00000434850</t>
  </si>
  <si>
    <t>ENSP00000434479</t>
  </si>
  <si>
    <t>ENSP00000434287</t>
  </si>
  <si>
    <t>ENSP00000433780</t>
  </si>
  <si>
    <t>ENSP00000433655</t>
  </si>
  <si>
    <t>ENSP00000433028</t>
  </si>
  <si>
    <t>ENSP00000432817</t>
  </si>
  <si>
    <t>ENSP00000432222</t>
  </si>
  <si>
    <t>ENSP00000431829</t>
  </si>
  <si>
    <t>ENSP00000431466</t>
  </si>
  <si>
    <t>ENSP00000392749</t>
  </si>
  <si>
    <t>ENSP00000322020</t>
  </si>
  <si>
    <t>ENSG00000177542</t>
  </si>
  <si>
    <t>EIEE3</t>
  </si>
  <si>
    <t>E9PS95</t>
  </si>
  <si>
    <t>E9PR97</t>
  </si>
  <si>
    <t>E9PQ36</t>
  </si>
  <si>
    <t>E9PP01</t>
  </si>
  <si>
    <t>E9PNQ3</t>
  </si>
  <si>
    <t>E9PN26</t>
  </si>
  <si>
    <t>E9PL68</t>
  </si>
  <si>
    <t>E9PKB2</t>
  </si>
  <si>
    <t>E9PJY0</t>
  </si>
  <si>
    <t>E9PJH7</t>
  </si>
  <si>
    <t>E9PJD3</t>
  </si>
  <si>
    <t>E9PI74</t>
  </si>
  <si>
    <t>CCDS7715.1</t>
  </si>
  <si>
    <t>CCDS7715</t>
  </si>
  <si>
    <t>CAD21007.1</t>
  </si>
  <si>
    <t>C9J1H6</t>
  </si>
  <si>
    <t>BC024212</t>
  </si>
  <si>
    <t>BC023545</t>
  </si>
  <si>
    <t>BC019033</t>
  </si>
  <si>
    <t>BAF83170.1</t>
  </si>
  <si>
    <t>BAB14407.1</t>
  </si>
  <si>
    <t>AP006621</t>
  </si>
  <si>
    <t>AK290481</t>
  </si>
  <si>
    <t>AK023106</t>
  </si>
  <si>
    <t>AJ428202</t>
  </si>
  <si>
    <t>AAH24212.2</t>
  </si>
  <si>
    <t>AAH23545.1</t>
  </si>
  <si>
    <t>AAH19033.1</t>
  </si>
  <si>
    <t>A8K366</t>
  </si>
  <si>
    <t>Mitochondrial glutamate carrier 1; Involved in the transport of glutamate across the inner mitochondrial membrane. Glutamate is cotransported with H(+); Belongs to the mitochondrial carrier (TC 2.A.29) family</t>
  </si>
  <si>
    <t>https://smart.embl.de/smart/DDvec.cgi?smart=323:Pfam_Mito_carr(4|98)+Pfam_Mito_carr(99|216)+Pfam_Mito_carr(221|311)+</t>
  </si>
  <si>
    <t>9606.ENSP00000322020</t>
  </si>
  <si>
    <t>uc010dpd.3</t>
  </si>
  <si>
    <t>uc002ley.4</t>
  </si>
  <si>
    <t>uc002ley.3</t>
  </si>
  <si>
    <t>malic enzyme 2, NAD(+)-dependent, mitochondrial</t>
  </si>
  <si>
    <t>malic enzyme 2</t>
  </si>
  <si>
    <t>malate dehydrogenase</t>
  </si>
  <si>
    <t>hsa:4200</t>
  </si>
  <si>
    <t>UPI000012EBAA</t>
  </si>
  <si>
    <t>UPI000006CFF3</t>
  </si>
  <si>
    <t>Q9H4B2</t>
  </si>
  <si>
    <t>Q9BYG1</t>
  </si>
  <si>
    <t>Q9BWL6</t>
  </si>
  <si>
    <t>P23368</t>
  </si>
  <si>
    <t>OTTHUMT00000449725</t>
  </si>
  <si>
    <t>OTTHUMT00000449554</t>
  </si>
  <si>
    <t>OTTHUMT00000449553</t>
  </si>
  <si>
    <t>OTTHUMT00000449552</t>
  </si>
  <si>
    <t>OTTHUMT00000255991</t>
  </si>
  <si>
    <t>OTTHUMP00000263243</t>
  </si>
  <si>
    <t>OTTHUMP00000163546</t>
  </si>
  <si>
    <t>OTTHUMG00000132694</t>
  </si>
  <si>
    <t>OMIM:154270</t>
  </si>
  <si>
    <t>ODS1</t>
  </si>
  <si>
    <t>NX_P23368</t>
  </si>
  <si>
    <t>NP_002387.1</t>
  </si>
  <si>
    <t>NP_002387</t>
  </si>
  <si>
    <t>NP_001161807.1</t>
  </si>
  <si>
    <t>NP_001161807</t>
  </si>
  <si>
    <t>NM_002396.4</t>
  </si>
  <si>
    <t>NM_002396</t>
  </si>
  <si>
    <t>NM_001168335.1</t>
  </si>
  <si>
    <t>NM_001168335</t>
  </si>
  <si>
    <t>NAD-dependent malic enzyme, mitochondrial</t>
  </si>
  <si>
    <t>Malic enzyme 2, NAD(+)-dependent, mitochondrial</t>
  </si>
  <si>
    <t>Malic enzyme 2</t>
  </si>
  <si>
    <t>ME2-005</t>
  </si>
  <si>
    <t>ME2-004</t>
  </si>
  <si>
    <t>ME2-003</t>
  </si>
  <si>
    <t>ME2-002</t>
  </si>
  <si>
    <t>ME2-001</t>
  </si>
  <si>
    <t>MAOM_HUMAN</t>
  </si>
  <si>
    <t>M55905</t>
  </si>
  <si>
    <t>Hs.715077</t>
  </si>
  <si>
    <t>Hs.603292</t>
  </si>
  <si>
    <t>Hs.233119</t>
  </si>
  <si>
    <t>HPA008880</t>
  </si>
  <si>
    <t>HPA008247</t>
  </si>
  <si>
    <t>HGNC:6984</t>
  </si>
  <si>
    <t>ENST00000591925</t>
  </si>
  <si>
    <t>ENST00000589330</t>
  </si>
  <si>
    <t>ENST00000585680</t>
  </si>
  <si>
    <t>ENST00000382927</t>
  </si>
  <si>
    <t>ENST00000321341</t>
  </si>
  <si>
    <t>ENST00000261287</t>
  </si>
  <si>
    <t>ENSP00000372384</t>
  </si>
  <si>
    <t>ENSP00000321070</t>
  </si>
  <si>
    <t>ENSP00000261287</t>
  </si>
  <si>
    <t>ENSG00000082212</t>
  </si>
  <si>
    <t>EC 1.1.1.38</t>
  </si>
  <si>
    <t>EAW62980.1</t>
  </si>
  <si>
    <t>CCDS54187.1</t>
  </si>
  <si>
    <t>CCDS54187</t>
  </si>
  <si>
    <t>CCDS11948.1</t>
  </si>
  <si>
    <t>CCDS11948</t>
  </si>
  <si>
    <t>CAC14574.1</t>
  </si>
  <si>
    <t>BC000147</t>
  </si>
  <si>
    <t>BAG36189.1</t>
  </si>
  <si>
    <t>BAB40980.1</t>
  </si>
  <si>
    <t>B2R8J2</t>
  </si>
  <si>
    <t>AK313391</t>
  </si>
  <si>
    <t>AJ294818</t>
  </si>
  <si>
    <t>AC087687</t>
  </si>
  <si>
    <t>AB045122</t>
  </si>
  <si>
    <t>AAH00147.1</t>
  </si>
  <si>
    <t>AAA36197.1</t>
  </si>
  <si>
    <t>1QR6</t>
  </si>
  <si>
    <t>1PJL</t>
  </si>
  <si>
    <t>1PJ4</t>
  </si>
  <si>
    <t>1PJ3</t>
  </si>
  <si>
    <t>1PJ2</t>
  </si>
  <si>
    <t>1GZ4</t>
  </si>
  <si>
    <t>1GZ3</t>
  </si>
  <si>
    <t>1EFL</t>
  </si>
  <si>
    <t>1EFK</t>
  </si>
  <si>
    <t>1DO8</t>
  </si>
  <si>
    <t>1.1.1.38</t>
  </si>
  <si>
    <t>NAD-dependent malic enzyme, mitochondrial; Malic enzyme 2; Belongs to the malic enzymes family</t>
  </si>
  <si>
    <t>https://smart.embl.de/smart/DDvec.cgi?smart=584:malic(89|270)+Malic_M(280|535)+</t>
  </si>
  <si>
    <t>9606.ENSP00000321070</t>
  </si>
  <si>
    <t>uc002mvu.3</t>
  </si>
  <si>
    <t>uc002mvu.2</t>
  </si>
  <si>
    <t>hsa:811</t>
  </si>
  <si>
    <t>calreticulin</t>
  </si>
  <si>
    <t>cC1qR</t>
  </si>
  <si>
    <t>autoantigen Ro</t>
  </si>
  <si>
    <t>V9HW88</t>
  </si>
  <si>
    <t>UPI0002840A5A</t>
  </si>
  <si>
    <t>UPI0002840A58</t>
  </si>
  <si>
    <t>UPI0002840A57</t>
  </si>
  <si>
    <t>UPI000004CEC9</t>
  </si>
  <si>
    <t>Sicca syndrome antigen A</t>
  </si>
  <si>
    <t>SSA</t>
  </si>
  <si>
    <t>RO</t>
  </si>
  <si>
    <t>Q9UDG2</t>
  </si>
  <si>
    <t>Q6IAT4</t>
  </si>
  <si>
    <t>P27797</t>
  </si>
  <si>
    <t>OTTHUMT00000451957</t>
  </si>
  <si>
    <t>OTTHUMT00000451956</t>
  </si>
  <si>
    <t>OTTHUMT00000451955</t>
  </si>
  <si>
    <t>OTTHUMT00000451954</t>
  </si>
  <si>
    <t>OTTHUMT00000451953</t>
  </si>
  <si>
    <t>OTTHUMT00000451952</t>
  </si>
  <si>
    <t>OTTHUMT00000451950</t>
  </si>
  <si>
    <t>OTTHUMP00000264645</t>
  </si>
  <si>
    <t>OTTHUMP00000264643</t>
  </si>
  <si>
    <t>OTTHUMP00000264642</t>
  </si>
  <si>
    <t>OTTHUMP00000264641</t>
  </si>
  <si>
    <t>OTTHUMG00000180574</t>
  </si>
  <si>
    <t>OMIM:109091</t>
  </si>
  <si>
    <t>NX_P27797</t>
  </si>
  <si>
    <t>NP_004334.1</t>
  </si>
  <si>
    <t>NP_004334</t>
  </si>
  <si>
    <t>NM_004343.3</t>
  </si>
  <si>
    <t>NM_004343</t>
  </si>
  <si>
    <t>M84739</t>
  </si>
  <si>
    <t>M32294</t>
  </si>
  <si>
    <t>K7EJB9</t>
  </si>
  <si>
    <t>Hs.733684</t>
  </si>
  <si>
    <t>Hs.515162</t>
  </si>
  <si>
    <t>HPA002242</t>
  </si>
  <si>
    <t>HGNC:1455</t>
  </si>
  <si>
    <t>HEL-S-99n</t>
  </si>
  <si>
    <t>HEL-S-99N</t>
  </si>
  <si>
    <t>HACBP</t>
  </si>
  <si>
    <t>Grp60</t>
  </si>
  <si>
    <t>FLJ26680</t>
  </si>
  <si>
    <t>FJ224311</t>
  </si>
  <si>
    <t>Endoplasmic reticulum resident protein 60</t>
  </si>
  <si>
    <t>ENST00000590325</t>
  </si>
  <si>
    <t>ENST00000588454</t>
  </si>
  <si>
    <t>ENST00000587486</t>
  </si>
  <si>
    <t>ENST00000586967</t>
  </si>
  <si>
    <t>ENST00000586803</t>
  </si>
  <si>
    <t>ENST00000586760</t>
  </si>
  <si>
    <t>ENST00000539083</t>
  </si>
  <si>
    <t>ENST00000380253</t>
  </si>
  <si>
    <t>ENST00000316448</t>
  </si>
  <si>
    <t>ENSP00000466391</t>
  </si>
  <si>
    <t>ENSP00000466037</t>
  </si>
  <si>
    <t>ENSP00000465918</t>
  </si>
  <si>
    <t>ENSP00000465105</t>
  </si>
  <si>
    <t>ENSP00000444895</t>
  </si>
  <si>
    <t>ENSP00000369603</t>
  </si>
  <si>
    <t>ENSP00000320866</t>
  </si>
  <si>
    <t>ENSG00000179218</t>
  </si>
  <si>
    <t>EAW84332.1</t>
  </si>
  <si>
    <t>EAW84331.1</t>
  </si>
  <si>
    <t>Calreticulin</t>
  </si>
  <si>
    <t>Calregulin</t>
  </si>
  <si>
    <t>CRTC</t>
  </si>
  <si>
    <t>CRT</t>
  </si>
  <si>
    <t>CRP55</t>
  </si>
  <si>
    <t>CR457070</t>
  </si>
  <si>
    <t>CCDS12288.1</t>
  </si>
  <si>
    <t>CCDS12288</t>
  </si>
  <si>
    <t>CALR_HUMAN</t>
  </si>
  <si>
    <t>CALR-008</t>
  </si>
  <si>
    <t>CALR-007</t>
  </si>
  <si>
    <t>CALR-006</t>
  </si>
  <si>
    <t>CALR-005</t>
  </si>
  <si>
    <t>CALR-004</t>
  </si>
  <si>
    <t>CALR-003</t>
  </si>
  <si>
    <t>CALR-001</t>
  </si>
  <si>
    <t>CAG33351.1</t>
  </si>
  <si>
    <t>CAB019952</t>
  </si>
  <si>
    <t>CAB001513</t>
  </si>
  <si>
    <t>BT007448</t>
  </si>
  <si>
    <t>BC020493</t>
  </si>
  <si>
    <t>BC007911</t>
  </si>
  <si>
    <t>BC002500</t>
  </si>
  <si>
    <t>BAG70222.1</t>
  </si>
  <si>
    <t>BAG65301.1</t>
  </si>
  <si>
    <t>B4E2Y9</t>
  </si>
  <si>
    <t>AY047586</t>
  </si>
  <si>
    <t>AK304492</t>
  </si>
  <si>
    <t>ACI46003.1</t>
  </si>
  <si>
    <t>AB451408</t>
  </si>
  <si>
    <t>AAP36116.1</t>
  </si>
  <si>
    <t>AAL13126.1</t>
  </si>
  <si>
    <t>AAH20493.1</t>
  </si>
  <si>
    <t>AAH07911.1</t>
  </si>
  <si>
    <t>AAH02500.1</t>
  </si>
  <si>
    <t>AAB51176.1</t>
  </si>
  <si>
    <t>AAA51916.1</t>
  </si>
  <si>
    <t>AAA36582.1</t>
  </si>
  <si>
    <t>5V90</t>
  </si>
  <si>
    <t>5LK5</t>
  </si>
  <si>
    <t>3POW</t>
  </si>
  <si>
    <t>3POS</t>
  </si>
  <si>
    <t>3DOW</t>
  </si>
  <si>
    <t>2CLR</t>
  </si>
  <si>
    <t>Calreticulin; 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t>
  </si>
  <si>
    <t>https://smart.embl.de/smart/DDvec.cgi?smart=417:SIGNAL(1|17)+Pfam_Calreticulin(23|259)+Pfam_Calreticulin(257|332)+COIL(348|408)+</t>
  </si>
  <si>
    <t>9606.ENSP00000320866</t>
  </si>
  <si>
    <t>uc010ukk.2</t>
  </si>
  <si>
    <t>uc010ukj.2</t>
  </si>
  <si>
    <t>uc010biu.1</t>
  </si>
  <si>
    <t>uc010bit.1</t>
  </si>
  <si>
    <t>uc002aty.3</t>
  </si>
  <si>
    <t>uc002aty.2</t>
  </si>
  <si>
    <t>uc002atx.2</t>
  </si>
  <si>
    <t>uc002atw.2</t>
  </si>
  <si>
    <t>pyruvate kinase, muscle</t>
  </si>
  <si>
    <t>pyruvate kinase M1/2</t>
  </si>
  <si>
    <t>hsa:5315</t>
  </si>
  <si>
    <t>XP_016877802.1</t>
  </si>
  <si>
    <t>XP_006720633.1</t>
  </si>
  <si>
    <t>XP_006720633</t>
  </si>
  <si>
    <t>XP_005254502.1</t>
  </si>
  <si>
    <t>XP_005254502</t>
  </si>
  <si>
    <t>XP_005254500.1</t>
  </si>
  <si>
    <t>XP_005254500</t>
  </si>
  <si>
    <t>XM_006720570.1</t>
  </si>
  <si>
    <t>XM_006720570</t>
  </si>
  <si>
    <t>XM_005254445</t>
  </si>
  <si>
    <t>XM_005254443.1</t>
  </si>
  <si>
    <t>XM_005254443</t>
  </si>
  <si>
    <t>X56494</t>
  </si>
  <si>
    <t>V9HWB8</t>
  </si>
  <si>
    <t>UPI00024673E7</t>
  </si>
  <si>
    <t>UPI00024673E6</t>
  </si>
  <si>
    <t>UPI00024673E5</t>
  </si>
  <si>
    <t>UPI00024673E4</t>
  </si>
  <si>
    <t>UPI00024673E3</t>
  </si>
  <si>
    <t>UPI00024673E1</t>
  </si>
  <si>
    <t>UPI00024673E0</t>
  </si>
  <si>
    <t>UPI00017A7FFA</t>
  </si>
  <si>
    <t>UPI00017A78BA</t>
  </si>
  <si>
    <t>UPI00015DFCEC</t>
  </si>
  <si>
    <t>UPI00004892A8</t>
  </si>
  <si>
    <t>UPI0000169DBC</t>
  </si>
  <si>
    <t>UPI000014064D</t>
  </si>
  <si>
    <t>Tumor M2-PK</t>
  </si>
  <si>
    <t>Thyroid hormone-binding protein 1</t>
  </si>
  <si>
    <t>THBP1</t>
  </si>
  <si>
    <t>TCB</t>
  </si>
  <si>
    <t>Q9UPF2</t>
  </si>
  <si>
    <t>Q9UKK4</t>
  </si>
  <si>
    <t>Q9UCV6</t>
  </si>
  <si>
    <t>Q9BWB5</t>
  </si>
  <si>
    <t>Q96E76</t>
  </si>
  <si>
    <t>Q8WUW7</t>
  </si>
  <si>
    <t>Q53GK4</t>
  </si>
  <si>
    <t>Pyruvate kinase, muscle</t>
  </si>
  <si>
    <t>Pyruvate kinase muscle isozyme</t>
  </si>
  <si>
    <t>Pyruvate kinase PKM</t>
  </si>
  <si>
    <t>Pyruvate kinase 2/3</t>
  </si>
  <si>
    <t>PKM2-204</t>
  </si>
  <si>
    <t>PKM2-203</t>
  </si>
  <si>
    <t>PKM2-202</t>
  </si>
  <si>
    <t>PKM2-201</t>
  </si>
  <si>
    <t>PKM2-026</t>
  </si>
  <si>
    <t>PKM2-025</t>
  </si>
  <si>
    <t>PKM2-024</t>
  </si>
  <si>
    <t>PKM2-022</t>
  </si>
  <si>
    <t>PKM2-020</t>
  </si>
  <si>
    <t>PKM2-019</t>
  </si>
  <si>
    <t>PKM2-018</t>
  </si>
  <si>
    <t>PKM2-017</t>
  </si>
  <si>
    <t>PKM2-016</t>
  </si>
  <si>
    <t>PKM2-015</t>
  </si>
  <si>
    <t>PKM2-014</t>
  </si>
  <si>
    <t>PKM2-013</t>
  </si>
  <si>
    <t>PKM2-012</t>
  </si>
  <si>
    <t>PKM2-010</t>
  </si>
  <si>
    <t>PKM2-009</t>
  </si>
  <si>
    <t>PKM2-008</t>
  </si>
  <si>
    <t>PKM2-007</t>
  </si>
  <si>
    <t>PKM2-006</t>
  </si>
  <si>
    <t>PKM2-005</t>
  </si>
  <si>
    <t>PKM2-004</t>
  </si>
  <si>
    <t>PKM2-002</t>
  </si>
  <si>
    <t>PKM2</t>
  </si>
  <si>
    <t>PKM-204</t>
  </si>
  <si>
    <t>PKM-203</t>
  </si>
  <si>
    <t>PKM-202</t>
  </si>
  <si>
    <t>PKM-201</t>
  </si>
  <si>
    <t>PKM-026</t>
  </si>
  <si>
    <t>PKM-025</t>
  </si>
  <si>
    <t>PKM-024</t>
  </si>
  <si>
    <t>PKM-022</t>
  </si>
  <si>
    <t>PKM-020</t>
  </si>
  <si>
    <t>PKM-019</t>
  </si>
  <si>
    <t>PKM-018</t>
  </si>
  <si>
    <t>PKM-017</t>
  </si>
  <si>
    <t>PKM-016</t>
  </si>
  <si>
    <t>PKM-015</t>
  </si>
  <si>
    <t>PKM-014</t>
  </si>
  <si>
    <t>PKM-013</t>
  </si>
  <si>
    <t>PKM-012</t>
  </si>
  <si>
    <t>PKM-010</t>
  </si>
  <si>
    <t>PKM-009</t>
  </si>
  <si>
    <t>PKM-008</t>
  </si>
  <si>
    <t>PKM-007</t>
  </si>
  <si>
    <t>PKM-006</t>
  </si>
  <si>
    <t>PKM-005</t>
  </si>
  <si>
    <t>PKM-004</t>
  </si>
  <si>
    <t>PKM-002</t>
  </si>
  <si>
    <t>PK3</t>
  </si>
  <si>
    <t>PK2</t>
  </si>
  <si>
    <t>P58</t>
  </si>
  <si>
    <t>P14786</t>
  </si>
  <si>
    <t>P14618</t>
  </si>
  <si>
    <t>Opa-interacting protein 3</t>
  </si>
  <si>
    <t>OTTHUMT00000420078</t>
  </si>
  <si>
    <t>OTTHUMT00000420077</t>
  </si>
  <si>
    <t>OTTHUMT00000420076</t>
  </si>
  <si>
    <t>OTTHUMT00000420075</t>
  </si>
  <si>
    <t>OTTHUMT00000420074</t>
  </si>
  <si>
    <t>OTTHUMT00000420073</t>
  </si>
  <si>
    <t>OTTHUMT00000420072</t>
  </si>
  <si>
    <t>OTTHUMT00000420071</t>
  </si>
  <si>
    <t>OTTHUMT00000420069</t>
  </si>
  <si>
    <t>OTTHUMT00000420068</t>
  </si>
  <si>
    <t>OTTHUMT00000420067</t>
  </si>
  <si>
    <t>OTTHUMT00000420066</t>
  </si>
  <si>
    <t>OTTHUMT00000420064</t>
  </si>
  <si>
    <t>OTTHUMT00000420063</t>
  </si>
  <si>
    <t>OTTHUMT00000420062</t>
  </si>
  <si>
    <t>OTTHUMT00000420061</t>
  </si>
  <si>
    <t>OTTHUMT00000420059</t>
  </si>
  <si>
    <t>OTTHUMT00000420058</t>
  </si>
  <si>
    <t>OTTHUMT00000420056</t>
  </si>
  <si>
    <t>OTTHUMT00000420054</t>
  </si>
  <si>
    <t>OTTHUMT00000420053</t>
  </si>
  <si>
    <t>OTTHUMP00000256047</t>
  </si>
  <si>
    <t>OTTHUMP00000256046</t>
  </si>
  <si>
    <t>OTTHUMP00000256045</t>
  </si>
  <si>
    <t>OTTHUMP00000249150</t>
  </si>
  <si>
    <t>OTTHUMP00000249148</t>
  </si>
  <si>
    <t>OTTHUMP00000249147</t>
  </si>
  <si>
    <t>OTTHUMP00000249146</t>
  </si>
  <si>
    <t>OTTHUMP00000249145</t>
  </si>
  <si>
    <t>OTTHUMP00000249144</t>
  </si>
  <si>
    <t>OTTHUMP00000249143</t>
  </si>
  <si>
    <t>OTTHUMP00000249141</t>
  </si>
  <si>
    <t>OTTHUMP00000249140</t>
  </si>
  <si>
    <t>OTTHUMG00000172709</t>
  </si>
  <si>
    <t>OMIM:179050</t>
  </si>
  <si>
    <t>OIP3</t>
  </si>
  <si>
    <t>NX_P14618</t>
  </si>
  <si>
    <t>NP_872271.1</t>
  </si>
  <si>
    <t>NP_872271</t>
  </si>
  <si>
    <t>NP_872270.1</t>
  </si>
  <si>
    <t>NP_872270</t>
  </si>
  <si>
    <t>NP_002645.3</t>
  </si>
  <si>
    <t>NP_002645</t>
  </si>
  <si>
    <t>NP_001303247.1</t>
  </si>
  <si>
    <t>NP_001193728.1</t>
  </si>
  <si>
    <t>NP_001193728</t>
  </si>
  <si>
    <t>NP_001193727.1</t>
  </si>
  <si>
    <t>NP_001193727</t>
  </si>
  <si>
    <t>NP_001193726.1</t>
  </si>
  <si>
    <t>NP_001193726</t>
  </si>
  <si>
    <t>NP_001193725.1</t>
  </si>
  <si>
    <t>NP_001193725</t>
  </si>
  <si>
    <t>NM_182471.2</t>
  </si>
  <si>
    <t>NM_182471</t>
  </si>
  <si>
    <t>NM_182470.2</t>
  </si>
  <si>
    <t>NM_182470</t>
  </si>
  <si>
    <t>NM_002654.4</t>
  </si>
  <si>
    <t>NM_002654</t>
  </si>
  <si>
    <t>NM_001206799.1</t>
  </si>
  <si>
    <t>NM_001206799</t>
  </si>
  <si>
    <t>NM_001206798.1</t>
  </si>
  <si>
    <t>NM_001206798</t>
  </si>
  <si>
    <t>NM_001206797.1</t>
  </si>
  <si>
    <t>NM_001206797</t>
  </si>
  <si>
    <t>NM_001206796.1</t>
  </si>
  <si>
    <t>NM_001206796</t>
  </si>
  <si>
    <t>M26252</t>
  </si>
  <si>
    <t>M23725</t>
  </si>
  <si>
    <t>KPYM_HUMAN</t>
  </si>
  <si>
    <t>Hs.737591</t>
  </si>
  <si>
    <t>Hs.610382</t>
  </si>
  <si>
    <t>HPA029501</t>
  </si>
  <si>
    <t>HGNC:9021</t>
  </si>
  <si>
    <t>HEL-S-30</t>
  </si>
  <si>
    <t>H3BUW1</t>
  </si>
  <si>
    <t>H3BU13</t>
  </si>
  <si>
    <t>H3BTN5</t>
  </si>
  <si>
    <t>H3BTJ2</t>
  </si>
  <si>
    <t>H3BT25</t>
  </si>
  <si>
    <t>H3BQZ3</t>
  </si>
  <si>
    <t>H3BQ34</t>
  </si>
  <si>
    <t>H3BN34</t>
  </si>
  <si>
    <t>EU794631</t>
  </si>
  <si>
    <t>ENST00000570166</t>
  </si>
  <si>
    <t>ENST00000569857</t>
  </si>
  <si>
    <t>ENST00000569050</t>
  </si>
  <si>
    <t>ENST00000568883</t>
  </si>
  <si>
    <t>ENST00000568743</t>
  </si>
  <si>
    <t>ENST00000568459</t>
  </si>
  <si>
    <t>ENST00000567118</t>
  </si>
  <si>
    <t>ENST00000567087</t>
  </si>
  <si>
    <t>ENST00000566809</t>
  </si>
  <si>
    <t>ENST00000565184</t>
  </si>
  <si>
    <t>ENST00000565154</t>
  </si>
  <si>
    <t>ENST00000565143</t>
  </si>
  <si>
    <t>ENST00000564993</t>
  </si>
  <si>
    <t>ENST00000564440</t>
  </si>
  <si>
    <t>ENST00000564276</t>
  </si>
  <si>
    <t>ENST00000564178</t>
  </si>
  <si>
    <t>ENST00000563986</t>
  </si>
  <si>
    <t>ENST00000563275</t>
  </si>
  <si>
    <t>ENST00000562997</t>
  </si>
  <si>
    <t>ENST00000562784</t>
  </si>
  <si>
    <t>ENST00000562676</t>
  </si>
  <si>
    <t>ENST00000561609</t>
  </si>
  <si>
    <t>ENST00000449901</t>
  </si>
  <si>
    <t>ENST00000438234</t>
  </si>
  <si>
    <t>ENST00000434220</t>
  </si>
  <si>
    <t>ENST00000419739</t>
  </si>
  <si>
    <t>ENST00000389093</t>
  </si>
  <si>
    <t>ENST00000389092</t>
  </si>
  <si>
    <t>ENST00000389091</t>
  </si>
  <si>
    <t>ENST00000389090</t>
  </si>
  <si>
    <t>ENST00000389089</t>
  </si>
  <si>
    <t>ENST00000389088</t>
  </si>
  <si>
    <t>ENST00000335181</t>
  </si>
  <si>
    <t>ENST00000335008</t>
  </si>
  <si>
    <t>ENST00000327974</t>
  </si>
  <si>
    <t>ENST00000319622</t>
  </si>
  <si>
    <t>ENST00000319598</t>
  </si>
  <si>
    <t>ENST00000319582</t>
  </si>
  <si>
    <t>ENST00000319561</t>
  </si>
  <si>
    <t>ENST00000261863</t>
  </si>
  <si>
    <t>ENSP00000457830</t>
  </si>
  <si>
    <t>ENSP00000457420</t>
  </si>
  <si>
    <t>ENSP00000457253</t>
  </si>
  <si>
    <t>ENSP00000457198</t>
  </si>
  <si>
    <t>ENSP00000456984</t>
  </si>
  <si>
    <t>ENSP00000456970</t>
  </si>
  <si>
    <t>ENSP00000456872</t>
  </si>
  <si>
    <t>ENSP00000456100</t>
  </si>
  <si>
    <t>ENSP00000456004</t>
  </si>
  <si>
    <t>ENSP00000455901</t>
  </si>
  <si>
    <t>ENSP00000455736</t>
  </si>
  <si>
    <t>ENSP00000455584</t>
  </si>
  <si>
    <t>ENSP00000454668</t>
  </si>
  <si>
    <t>ENSP00000413887</t>
  </si>
  <si>
    <t>ENSP00000403365</t>
  </si>
  <si>
    <t>ENSP00000403265</t>
  </si>
  <si>
    <t>ENSP00000398284</t>
  </si>
  <si>
    <t>ENSP00000373745</t>
  </si>
  <si>
    <t>ENSP00000373744</t>
  </si>
  <si>
    <t>ENSP00000373743</t>
  </si>
  <si>
    <t>ENSP00000373742</t>
  </si>
  <si>
    <t>ENSP00000373741</t>
  </si>
  <si>
    <t>ENSP00000373740</t>
  </si>
  <si>
    <t>ENSP00000369278</t>
  </si>
  <si>
    <t>ENSP00000335066</t>
  </si>
  <si>
    <t>ENSP00000334983</t>
  </si>
  <si>
    <t>ENSP00000320171</t>
  </si>
  <si>
    <t>ENSP00000317725</t>
  </si>
  <si>
    <t>ENSP00000317488</t>
  </si>
  <si>
    <t>ENSP00000314888</t>
  </si>
  <si>
    <t>ENSP00000261863</t>
  </si>
  <si>
    <t>ENSG00000067225</t>
  </si>
  <si>
    <t>EC 2.7.1.40</t>
  </si>
  <si>
    <t>EAW77890.1</t>
  </si>
  <si>
    <t>EAW77888.1</t>
  </si>
  <si>
    <t>EAW77884.1</t>
  </si>
  <si>
    <t>Cytosolic thyroid hormone-binding protein</t>
  </si>
  <si>
    <t>CTHBP</t>
  </si>
  <si>
    <t>CHEMBL1075189</t>
  </si>
  <si>
    <t>CCDS73752.1</t>
  </si>
  <si>
    <t>CCDS73752</t>
  </si>
  <si>
    <t>CCDS55972.1</t>
  </si>
  <si>
    <t>CCDS55972</t>
  </si>
  <si>
    <t>CCDS32285.1</t>
  </si>
  <si>
    <t>CCDS32285</t>
  </si>
  <si>
    <t>CCDS32284.1</t>
  </si>
  <si>
    <t>CCDS32284</t>
  </si>
  <si>
    <t>CAB019421</t>
  </si>
  <si>
    <t>CAA39849.1</t>
  </si>
  <si>
    <t>BC035198</t>
  </si>
  <si>
    <t>BC019265</t>
  </si>
  <si>
    <t>BC012811</t>
  </si>
  <si>
    <t>BC007952</t>
  </si>
  <si>
    <t>BC007640</t>
  </si>
  <si>
    <t>BC000481</t>
  </si>
  <si>
    <t>BAG62458.1</t>
  </si>
  <si>
    <t>BAG60266.1</t>
  </si>
  <si>
    <t>BAG57589.1</t>
  </si>
  <si>
    <t>BAG52542.1</t>
  </si>
  <si>
    <t>BAG35185.1</t>
  </si>
  <si>
    <t>BAD96647.1</t>
  </si>
  <si>
    <t>B4DUU6</t>
  </si>
  <si>
    <t>B4DNK4</t>
  </si>
  <si>
    <t>B4DFX8</t>
  </si>
  <si>
    <t>B3KRY0</t>
  </si>
  <si>
    <t>B2R5N8</t>
  </si>
  <si>
    <t>AY352517</t>
  </si>
  <si>
    <t>AK312253</t>
  </si>
  <si>
    <t>AK300800</t>
  </si>
  <si>
    <t>AK297951</t>
  </si>
  <si>
    <t>AK294315</t>
  </si>
  <si>
    <t>AK222927</t>
  </si>
  <si>
    <t>AK092369</t>
  </si>
  <si>
    <t>AF157692</t>
  </si>
  <si>
    <t>AF025439</t>
  </si>
  <si>
    <t>ACJ13685.1</t>
  </si>
  <si>
    <t>AAQ15274.1</t>
  </si>
  <si>
    <t>AAH35198.1</t>
  </si>
  <si>
    <t>AAH19265.2</t>
  </si>
  <si>
    <t>AAH12811.3</t>
  </si>
  <si>
    <t>AAH07952.3</t>
  </si>
  <si>
    <t>AAH07640.1</t>
  </si>
  <si>
    <t>AAH00481.3</t>
  </si>
  <si>
    <t>AAD47248.1</t>
  </si>
  <si>
    <t>AAC39559.1</t>
  </si>
  <si>
    <t>AAA36672.1</t>
  </si>
  <si>
    <t>AAA36449.1</t>
  </si>
  <si>
    <t>A6NFK3</t>
  </si>
  <si>
    <t>A0A024R5Z9</t>
  </si>
  <si>
    <t>5X1W</t>
  </si>
  <si>
    <t>5X1V</t>
  </si>
  <si>
    <t>4YJ5</t>
  </si>
  <si>
    <t>4WJ8</t>
  </si>
  <si>
    <t>4RPP</t>
  </si>
  <si>
    <t>4QGC</t>
  </si>
  <si>
    <t>4QG9</t>
  </si>
  <si>
    <t>4QG8</t>
  </si>
  <si>
    <t>4QG6</t>
  </si>
  <si>
    <t>4JPG</t>
  </si>
  <si>
    <t>4G1N</t>
  </si>
  <si>
    <t>4FXJ</t>
  </si>
  <si>
    <t>4FXF</t>
  </si>
  <si>
    <t>4B2D</t>
  </si>
  <si>
    <t>3U2Z</t>
  </si>
  <si>
    <t>3SRH</t>
  </si>
  <si>
    <t>3SRF</t>
  </si>
  <si>
    <t>3SRD</t>
  </si>
  <si>
    <t>3ME3</t>
  </si>
  <si>
    <t>3H6O</t>
  </si>
  <si>
    <t>3GR4</t>
  </si>
  <si>
    <t>3GQY</t>
  </si>
  <si>
    <t>3G2G</t>
  </si>
  <si>
    <t>3BJT</t>
  </si>
  <si>
    <t>3BJF</t>
  </si>
  <si>
    <t>2.7.1.40</t>
  </si>
  <si>
    <t>1ZJH</t>
  </si>
  <si>
    <t>1T5A</t>
  </si>
  <si>
    <t xml:space="preserve">Pyruvate kinase PKM; Glycolytic enzyme that catalyzes the transfer of a phosphoryl group from phosphoenolpyruvate (PEP) to ADP, generating ATP. Stimulates POU5F1-mediated transcriptional activation. Plays a general role in caspase independent cell death of tumor cells. The ratio bet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 [...] </t>
  </si>
  <si>
    <t>https://smart.embl.de/smart/DDvec.cgi?smart=531:Pfam_PK(42|395)+Pfam_PK_C(410|528)+</t>
  </si>
  <si>
    <t>9606.ENSP00000320171</t>
  </si>
  <si>
    <t>uc010rpz.2</t>
  </si>
  <si>
    <t>uc001onc.4</t>
  </si>
  <si>
    <t>uc001onc.3</t>
  </si>
  <si>
    <t>hsa:4728</t>
  </si>
  <si>
    <t>complex I 23kDa subunit</t>
  </si>
  <si>
    <t>XP_011543355.1</t>
  </si>
  <si>
    <t>XP_005274072.1</t>
  </si>
  <si>
    <t>XP_005274072</t>
  </si>
  <si>
    <t>XP_005274071.1</t>
  </si>
  <si>
    <t>XP_005274071</t>
  </si>
  <si>
    <t>XP_005274070.1</t>
  </si>
  <si>
    <t>XP_005274070</t>
  </si>
  <si>
    <t>XM_005274015.1</t>
  </si>
  <si>
    <t>XM_005274015</t>
  </si>
  <si>
    <t>XM_005274014</t>
  </si>
  <si>
    <t>XM_005274013</t>
  </si>
  <si>
    <t>UPI0001F78355</t>
  </si>
  <si>
    <t>UPI0001F78354</t>
  </si>
  <si>
    <t>UPI0001F78353</t>
  </si>
  <si>
    <t>UPI0001F78352</t>
  </si>
  <si>
    <t>UPI0001F78351</t>
  </si>
  <si>
    <t>UPI0001F78350</t>
  </si>
  <si>
    <t>UPI0000E44693</t>
  </si>
  <si>
    <t>UPI000036EF0D</t>
  </si>
  <si>
    <t>UPI00001FADCE</t>
  </si>
  <si>
    <t>UPI000013094B</t>
  </si>
  <si>
    <t>U65579</t>
  </si>
  <si>
    <t>TYKY subunit</t>
  </si>
  <si>
    <t>TYKY</t>
  </si>
  <si>
    <t>Q0VDA8</t>
  </si>
  <si>
    <t>Q08E91</t>
  </si>
  <si>
    <t>OTTHUMT00000394217</t>
  </si>
  <si>
    <t>OTTHUMT00000394216</t>
  </si>
  <si>
    <t>OTTHUMT00000394215</t>
  </si>
  <si>
    <t>OTTHUMT00000394214</t>
  </si>
  <si>
    <t>OTTHUMT00000394213</t>
  </si>
  <si>
    <t>OTTHUMT00000394212</t>
  </si>
  <si>
    <t>OTTHUMT00000394211</t>
  </si>
  <si>
    <t>OTTHUMT00000394210</t>
  </si>
  <si>
    <t>OTTHUMT00000394209</t>
  </si>
  <si>
    <t>OTTHUMT00000394208</t>
  </si>
  <si>
    <t>OTTHUMT00000394207</t>
  </si>
  <si>
    <t>OTTHUMT00000394206</t>
  </si>
  <si>
    <t>OTTHUMT00000394205</t>
  </si>
  <si>
    <t>OTTHUMT00000394204</t>
  </si>
  <si>
    <t>OTTHUMT00000394193</t>
  </si>
  <si>
    <t>OTTHUMP00000235733</t>
  </si>
  <si>
    <t>OTTHUMP00000235732</t>
  </si>
  <si>
    <t>OTTHUMP00000235731</t>
  </si>
  <si>
    <t>OTTHUMP00000235730</t>
  </si>
  <si>
    <t>OTTHUMP00000235729</t>
  </si>
  <si>
    <t>OTTHUMP00000235728</t>
  </si>
  <si>
    <t>OTTHUMP00000235727</t>
  </si>
  <si>
    <t>OTTHUMP00000235726</t>
  </si>
  <si>
    <t>OTTHUMP00000235725</t>
  </si>
  <si>
    <t>OTTHUMP00000235720</t>
  </si>
  <si>
    <t>OTTHUMG00000167331</t>
  </si>
  <si>
    <t>OMIM:602141</t>
  </si>
  <si>
    <t>O00217</t>
  </si>
  <si>
    <t>NX_O00217</t>
  </si>
  <si>
    <t>NR_039840.1</t>
  </si>
  <si>
    <t>NR_039840</t>
  </si>
  <si>
    <t>NP_002487.1</t>
  </si>
  <si>
    <t>NP_002487</t>
  </si>
  <si>
    <t>NM_002496.3</t>
  </si>
  <si>
    <t>NM_002496</t>
  </si>
  <si>
    <t>NDUS8_HUMAN</t>
  </si>
  <si>
    <t>NDUFS8-015</t>
  </si>
  <si>
    <t>NDUFS8-014</t>
  </si>
  <si>
    <t>NDUFS8-013</t>
  </si>
  <si>
    <t>NDUFS8-012</t>
  </si>
  <si>
    <t>NDUFS8-011</t>
  </si>
  <si>
    <t>NDUFS8-010</t>
  </si>
  <si>
    <t>NDUFS8-009</t>
  </si>
  <si>
    <t>NDUFS8-008</t>
  </si>
  <si>
    <t>NDUFS8-007</t>
  </si>
  <si>
    <t>NDUFS8-006</t>
  </si>
  <si>
    <t>NDUFS8-005</t>
  </si>
  <si>
    <t>NDUFS8-004</t>
  </si>
  <si>
    <t>NDUFS8-003</t>
  </si>
  <si>
    <t>NDUFS8-002</t>
  </si>
  <si>
    <t>NDUFS8-001</t>
  </si>
  <si>
    <t>NADH:ubiquinone oxidoreductase core subunits</t>
  </si>
  <si>
    <t>NADH:ubiquinone oxidoreductase core subunit S8</t>
  </si>
  <si>
    <t>NADH-ubiquinone oxidoreductase 23 kDa subunit</t>
  </si>
  <si>
    <t>Hs.90443</t>
  </si>
  <si>
    <t>HPA018524</t>
  </si>
  <si>
    <t>HGNC:7715</t>
  </si>
  <si>
    <t>H0YCB2</t>
  </si>
  <si>
    <t>F8W9K7</t>
  </si>
  <si>
    <t>ENST00000532399</t>
  </si>
  <si>
    <t>ENST00000531796</t>
  </si>
  <si>
    <t>ENST00000531282</t>
  </si>
  <si>
    <t>ENST00000531228</t>
  </si>
  <si>
    <t>ENST00000529645</t>
  </si>
  <si>
    <t>ENST00000528492</t>
  </si>
  <si>
    <t>ENST00000526542</t>
  </si>
  <si>
    <t>ENST00000526446</t>
  </si>
  <si>
    <t>ENST00000526339</t>
  </si>
  <si>
    <t>ENST00000525628</t>
  </si>
  <si>
    <t>ENST00000525419</t>
  </si>
  <si>
    <t>ENST00000524810</t>
  </si>
  <si>
    <t>ENST00000453471</t>
  </si>
  <si>
    <t>ENST00000432321</t>
  </si>
  <si>
    <t>ENST00000313468</t>
  </si>
  <si>
    <t>ENST00000228157</t>
  </si>
  <si>
    <t>ENSP00000436287</t>
  </si>
  <si>
    <t>ENSP00000434283</t>
  </si>
  <si>
    <t>ENSP00000433645</t>
  </si>
  <si>
    <t>ENSP00000433521</t>
  </si>
  <si>
    <t>ENSP00000433054</t>
  </si>
  <si>
    <t>ENSP00000432968</t>
  </si>
  <si>
    <t>ENSP00000432848</t>
  </si>
  <si>
    <t>ENSP00000431293</t>
  </si>
  <si>
    <t>ENSP00000403972</t>
  </si>
  <si>
    <t>ENSP00000390006</t>
  </si>
  <si>
    <t>ENSP00000315774</t>
  </si>
  <si>
    <t>ENSP00000228157</t>
  </si>
  <si>
    <t>ENSG00000110717</t>
  </si>
  <si>
    <t>EC 1.6.99.3</t>
  </si>
  <si>
    <t>EC 1.6.5.3</t>
  </si>
  <si>
    <t>E9PPW7</t>
  </si>
  <si>
    <t>E9PN51</t>
  </si>
  <si>
    <t>E9PML5</t>
  </si>
  <si>
    <t>E9PKH6</t>
  </si>
  <si>
    <t>E9PJY7</t>
  </si>
  <si>
    <t>Complex I-23kD</t>
  </si>
  <si>
    <t>CI23KD</t>
  </si>
  <si>
    <t>CI-23k</t>
  </si>
  <si>
    <t>CCDS8176.1</t>
  </si>
  <si>
    <t>CCDS8176</t>
  </si>
  <si>
    <t>BC119754</t>
  </si>
  <si>
    <t>BC119753</t>
  </si>
  <si>
    <t>BAG37133.1</t>
  </si>
  <si>
    <t>B2RB86</t>
  </si>
  <si>
    <t>AK314546</t>
  </si>
  <si>
    <t>AF038406</t>
  </si>
  <si>
    <t>AAI19755.1</t>
  </si>
  <si>
    <t>AAI19754.1</t>
  </si>
  <si>
    <t>AAC34273.1</t>
  </si>
  <si>
    <t>AAB51776.1</t>
  </si>
  <si>
    <t>5XTB</t>
  </si>
  <si>
    <t>1.6.99.3</t>
  </si>
  <si>
    <t>1.6.5.3</t>
  </si>
  <si>
    <t>NADH dehydrogenase [ubiquinone] iron-sulfur protein 8, mitochondrial;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May donate electrons to ubiquinone; NADH:ubiquinone oxidoreductase core subunits</t>
  </si>
  <si>
    <t>https://smart.embl.de/smart/DDvec.cgi?smart=210:SIGNAL(1|19)+Pfam_Fer4_10(106|161)+</t>
  </si>
  <si>
    <t>9606.ENSP00000315774</t>
  </si>
  <si>
    <t>uc021qzq.1</t>
  </si>
  <si>
    <t>uc010ssf.2</t>
  </si>
  <si>
    <t>uc001sqi.4</t>
  </si>
  <si>
    <t>uc001sqi.3</t>
  </si>
  <si>
    <t>uc001sqh.4</t>
  </si>
  <si>
    <t>uc001sqh.3</t>
  </si>
  <si>
    <t>hsa:10102</t>
  </si>
  <si>
    <t>UPI00020CE3D9</t>
  </si>
  <si>
    <t>UPI000189212F</t>
  </si>
  <si>
    <t>UPI0001881AE2</t>
  </si>
  <si>
    <t>UPI0001881AE1</t>
  </si>
  <si>
    <t>UPI0001881AE0</t>
  </si>
  <si>
    <t>UPI0000EE26BD</t>
  </si>
  <si>
    <t>UPI00001FC657</t>
  </si>
  <si>
    <t>UPI0000129D50</t>
  </si>
  <si>
    <t>UPI000002A8C3</t>
  </si>
  <si>
    <t>Ts translation elongation factor, mitochondrial</t>
  </si>
  <si>
    <t>TSFM-202</t>
  </si>
  <si>
    <t>TSFM-201</t>
  </si>
  <si>
    <t>TSFM-009</t>
  </si>
  <si>
    <t>TSFM-008</t>
  </si>
  <si>
    <t>TSFM-007</t>
  </si>
  <si>
    <t>TSFM-006</t>
  </si>
  <si>
    <t>TSFM-005</t>
  </si>
  <si>
    <t>TSFM-003</t>
  </si>
  <si>
    <t>TSFM-002</t>
  </si>
  <si>
    <t>TSFM-001</t>
  </si>
  <si>
    <t>Q9UQK0</t>
  </si>
  <si>
    <t>Q8TBC2</t>
  </si>
  <si>
    <t>Q561V7</t>
  </si>
  <si>
    <t>P43897</t>
  </si>
  <si>
    <t>OTTHUMT00000409344</t>
  </si>
  <si>
    <t>OTTHUMT00000409343</t>
  </si>
  <si>
    <t>OTTHUMT00000329198</t>
  </si>
  <si>
    <t>OTTHUMT00000329197</t>
  </si>
  <si>
    <t>OTTHUMT00000329196</t>
  </si>
  <si>
    <t>OTTHUMT00000329194</t>
  </si>
  <si>
    <t>OTTHUMT00000329193</t>
  </si>
  <si>
    <t>OTTHUMT00000329192</t>
  </si>
  <si>
    <t>OTTHUMP00000243914</t>
  </si>
  <si>
    <t>OTTHUMP00000243913</t>
  </si>
  <si>
    <t>OTTHUMP00000202983</t>
  </si>
  <si>
    <t>OTTHUMP00000202982</t>
  </si>
  <si>
    <t>OTTHUMP00000202981</t>
  </si>
  <si>
    <t>OTTHUMP00000202980</t>
  </si>
  <si>
    <t>OTTHUMP00000202979</t>
  </si>
  <si>
    <t>OTTHUMG00000153042</t>
  </si>
  <si>
    <t>OMIM:604723</t>
  </si>
  <si>
    <t>NX_P43897</t>
  </si>
  <si>
    <t>NP_005717.3</t>
  </si>
  <si>
    <t>NP_005717</t>
  </si>
  <si>
    <t>NP_001166168.1</t>
  </si>
  <si>
    <t>NP_001166168</t>
  </si>
  <si>
    <t>NP_001166167.1</t>
  </si>
  <si>
    <t>NP_001166167</t>
  </si>
  <si>
    <t>NP_001166166.1</t>
  </si>
  <si>
    <t>NP_001166166</t>
  </si>
  <si>
    <t>NM_005726.5</t>
  </si>
  <si>
    <t>NM_005726</t>
  </si>
  <si>
    <t>NM_001172697.1</t>
  </si>
  <si>
    <t>NM_001172697</t>
  </si>
  <si>
    <t>NM_001172696.1</t>
  </si>
  <si>
    <t>NM_001172696</t>
  </si>
  <si>
    <t>NM_001172695.1</t>
  </si>
  <si>
    <t>NM_001172695</t>
  </si>
  <si>
    <t>L37936</t>
  </si>
  <si>
    <t>HQ205945</t>
  </si>
  <si>
    <t>HQ205944</t>
  </si>
  <si>
    <t>HQ205943</t>
  </si>
  <si>
    <t>HQ205942</t>
  </si>
  <si>
    <t>HQ205941</t>
  </si>
  <si>
    <t>HQ205940</t>
  </si>
  <si>
    <t>HQ205939</t>
  </si>
  <si>
    <t>HQ205938</t>
  </si>
  <si>
    <t>HQ205937</t>
  </si>
  <si>
    <t>HQ205936</t>
  </si>
  <si>
    <t>HQ205935</t>
  </si>
  <si>
    <t>HQ205934</t>
  </si>
  <si>
    <t>HQ205933</t>
  </si>
  <si>
    <t>HQ205932</t>
  </si>
  <si>
    <t>HQ205931</t>
  </si>
  <si>
    <t>HQ205930</t>
  </si>
  <si>
    <t>HQ205929</t>
  </si>
  <si>
    <t>HQ205928</t>
  </si>
  <si>
    <t>HQ205927</t>
  </si>
  <si>
    <t>HQ205926</t>
  </si>
  <si>
    <t>HQ205925</t>
  </si>
  <si>
    <t>HQ205924</t>
  </si>
  <si>
    <t>HQ205923</t>
  </si>
  <si>
    <t>HQ205922</t>
  </si>
  <si>
    <t>HQ205921</t>
  </si>
  <si>
    <t>HQ205920</t>
  </si>
  <si>
    <t>HQ205919</t>
  </si>
  <si>
    <t>HQ205918</t>
  </si>
  <si>
    <t>HQ205917</t>
  </si>
  <si>
    <t>HQ205916</t>
  </si>
  <si>
    <t>HQ205915</t>
  </si>
  <si>
    <t>HQ205914</t>
  </si>
  <si>
    <t>HQ205913</t>
  </si>
  <si>
    <t>HQ205912</t>
  </si>
  <si>
    <t>HQ205911</t>
  </si>
  <si>
    <t>HQ205910</t>
  </si>
  <si>
    <t>HQ205909</t>
  </si>
  <si>
    <t>HQ205908</t>
  </si>
  <si>
    <t>HQ205907</t>
  </si>
  <si>
    <t>HQ205906</t>
  </si>
  <si>
    <t>HPA006204</t>
  </si>
  <si>
    <t>HGNC:12367</t>
  </si>
  <si>
    <t>F8WCK2</t>
  </si>
  <si>
    <t>F8VS27</t>
  </si>
  <si>
    <t>F8VPA7</t>
  </si>
  <si>
    <t>F5H2T7</t>
  </si>
  <si>
    <t>Elongation factor Ts, mitochondrial</t>
  </si>
  <si>
    <t>ENST00000550559</t>
  </si>
  <si>
    <t>ENST00000548851</t>
  </si>
  <si>
    <t>ENST00000543727</t>
  </si>
  <si>
    <t>ENST00000540550</t>
  </si>
  <si>
    <t>ENST00000497617</t>
  </si>
  <si>
    <t>ENST00000457189</t>
  </si>
  <si>
    <t>ENST00000454289</t>
  </si>
  <si>
    <t>ENST00000434359</t>
  </si>
  <si>
    <t>ENST00000417094</t>
  </si>
  <si>
    <t>ENST00000350762</t>
  </si>
  <si>
    <t>ENST00000323833</t>
  </si>
  <si>
    <t>ENST00000310350</t>
  </si>
  <si>
    <t>ENST00000242983</t>
  </si>
  <si>
    <t>ENSP00000450041</t>
  </si>
  <si>
    <t>ENSP00000448575</t>
  </si>
  <si>
    <t>ENSP00000440987</t>
  </si>
  <si>
    <t>ENSP00000439342</t>
  </si>
  <si>
    <t>ENSP00000406339</t>
  </si>
  <si>
    <t>ENSP00000390679</t>
  </si>
  <si>
    <t>ENSP00000389162</t>
  </si>
  <si>
    <t>ENSP00000388330</t>
  </si>
  <si>
    <t>ENSP00000313877</t>
  </si>
  <si>
    <t>ENSP00000308569</t>
  </si>
  <si>
    <t>ENSP00000242983</t>
  </si>
  <si>
    <t>ENSG00000123297</t>
  </si>
  <si>
    <t>EFTS_HUMAN</t>
  </si>
  <si>
    <t>EFTSMT</t>
  </si>
  <si>
    <t>EFTS</t>
  </si>
  <si>
    <t>EF-Tsmt</t>
  </si>
  <si>
    <t>EF-TS</t>
  </si>
  <si>
    <t>EAW97075.1</t>
  </si>
  <si>
    <t>E5KS95</t>
  </si>
  <si>
    <t>CCDS8958.2</t>
  </si>
  <si>
    <t>CCDS8958</t>
  </si>
  <si>
    <t>CCDS53811.1</t>
  </si>
  <si>
    <t>CCDS53811</t>
  </si>
  <si>
    <t>CCDS53810.1</t>
  </si>
  <si>
    <t>CCDS53810</t>
  </si>
  <si>
    <t>CCDS53809.1</t>
  </si>
  <si>
    <t>CCDS53809</t>
  </si>
  <si>
    <t>C9JT21</t>
  </si>
  <si>
    <t>C9JG32</t>
  </si>
  <si>
    <t>BC093068</t>
  </si>
  <si>
    <t>BC022862</t>
  </si>
  <si>
    <t>BAG65403.1</t>
  </si>
  <si>
    <t>B4E391</t>
  </si>
  <si>
    <t>AK308981</t>
  </si>
  <si>
    <t>AK304621</t>
  </si>
  <si>
    <t>AF110399</t>
  </si>
  <si>
    <t>ADP91813.1</t>
  </si>
  <si>
    <t>ADP91812.1</t>
  </si>
  <si>
    <t>ADP91811.1</t>
  </si>
  <si>
    <t>ADP91810.1</t>
  </si>
  <si>
    <t>ADP91809.1</t>
  </si>
  <si>
    <t>ADP91808.1</t>
  </si>
  <si>
    <t>ADP91807.1</t>
  </si>
  <si>
    <t>ADP91806.1</t>
  </si>
  <si>
    <t>ADP91805.1</t>
  </si>
  <si>
    <t>ADP91804.1</t>
  </si>
  <si>
    <t>ADP91803.1</t>
  </si>
  <si>
    <t>ADP91802.1</t>
  </si>
  <si>
    <t>ADP91801.1</t>
  </si>
  <si>
    <t>ADP91800.1</t>
  </si>
  <si>
    <t>ADP91799.1</t>
  </si>
  <si>
    <t>ADP91798.1</t>
  </si>
  <si>
    <t>ADP91797.1</t>
  </si>
  <si>
    <t>ADP91796.1</t>
  </si>
  <si>
    <t>ADP91795.1</t>
  </si>
  <si>
    <t>ADP91794.1</t>
  </si>
  <si>
    <t>ADP91793.1</t>
  </si>
  <si>
    <t>ADP91792.1</t>
  </si>
  <si>
    <t>ADP91791.1</t>
  </si>
  <si>
    <t>ADP91790.1</t>
  </si>
  <si>
    <t>ADP91789.1</t>
  </si>
  <si>
    <t>ADP91788.1</t>
  </si>
  <si>
    <t>ADP91787.1</t>
  </si>
  <si>
    <t>ADP91786.1</t>
  </si>
  <si>
    <t>ADP91785.1</t>
  </si>
  <si>
    <t>ADP91784.1</t>
  </si>
  <si>
    <t>ADP91783.1</t>
  </si>
  <si>
    <t>ADP91782.1</t>
  </si>
  <si>
    <t>ADP91781.1</t>
  </si>
  <si>
    <t>ADP91780.1</t>
  </si>
  <si>
    <t>ADP91779.1</t>
  </si>
  <si>
    <t>ADP91778.1</t>
  </si>
  <si>
    <t>ADP91777.1</t>
  </si>
  <si>
    <t>ADP91776.1</t>
  </si>
  <si>
    <t>ADP91775.1</t>
  </si>
  <si>
    <t>ADP91774.1</t>
  </si>
  <si>
    <t>AAH93068.1</t>
  </si>
  <si>
    <t>AAH22862.1</t>
  </si>
  <si>
    <t>AAD20224.1</t>
  </si>
  <si>
    <t>AAC37577.1</t>
  </si>
  <si>
    <t>2CP9</t>
  </si>
  <si>
    <t>Elongation factor Ts, mitochondrial; Associates with the EF-Tu.GDP complex and induces the exchange of GDP to GTP. It remains bound to the aminoacyl-tRNA.EF- Tu.GTP complex up to the GTP hydrolysis stage on the ribosome; Belongs to the EF-Ts family</t>
  </si>
  <si>
    <t>https://smart.embl.de/smart/DDvec.cgi?smart=346:Pfam_EF_TS(116|295)+</t>
  </si>
  <si>
    <t>9606.ENSP00000313877</t>
  </si>
  <si>
    <t>uc059wli.1</t>
  </si>
  <si>
    <t>uc002exg.1</t>
  </si>
  <si>
    <t>hsa:80777</t>
  </si>
  <si>
    <t>cytochrome b5 type B</t>
  </si>
  <si>
    <t>UPI000268AEAA</t>
  </si>
  <si>
    <t>UPI000047DB99</t>
  </si>
  <si>
    <t>UPI00001FF4EB</t>
  </si>
  <si>
    <t>UPI0000071530</t>
  </si>
  <si>
    <t>UPI00000710AB</t>
  </si>
  <si>
    <t>Q9BT35</t>
  </si>
  <si>
    <t>Q96CC3</t>
  </si>
  <si>
    <t>Q5HYD9</t>
  </si>
  <si>
    <t>OTTHUMT00000431499</t>
  </si>
  <si>
    <t>OTTHUMT00000431498</t>
  </si>
  <si>
    <t>OTTHUMT00000431497</t>
  </si>
  <si>
    <t>OTTHUMT00000359440</t>
  </si>
  <si>
    <t>OTTHUMT00000359439</t>
  </si>
  <si>
    <t>OTTHUMT00000256606</t>
  </si>
  <si>
    <t>OTTHUMP00000259239</t>
  </si>
  <si>
    <t>OTTHUMP00000254193</t>
  </si>
  <si>
    <t>OTTHUMP00000217677</t>
  </si>
  <si>
    <t>OTTHUMP00000163977</t>
  </si>
  <si>
    <t>OTTHUMG00000133020</t>
  </si>
  <si>
    <t>OMIM:611964</t>
  </si>
  <si>
    <t>OMB5</t>
  </si>
  <si>
    <t>O43169</t>
  </si>
  <si>
    <t>NX_O43169</t>
  </si>
  <si>
    <t>NP_085056.2</t>
  </si>
  <si>
    <t>NP_085056</t>
  </si>
  <si>
    <t>NM_030579.2</t>
  </si>
  <si>
    <t>NM_030579</t>
  </si>
  <si>
    <t>J3QR91</t>
  </si>
  <si>
    <t>J3KNF8</t>
  </si>
  <si>
    <t>Hs.461131</t>
  </si>
  <si>
    <t>HPA007893</t>
  </si>
  <si>
    <t>HGNC:24374</t>
  </si>
  <si>
    <t>H3BUX2</t>
  </si>
  <si>
    <t>ENST00000568342</t>
  </si>
  <si>
    <t>ENST00000568237</t>
  </si>
  <si>
    <t>ENST00000561792</t>
  </si>
  <si>
    <t>ENST00000515314</t>
  </si>
  <si>
    <t>ENST00000514123</t>
  </si>
  <si>
    <t>ENST00000512062</t>
  </si>
  <si>
    <t>ENST00000393753</t>
  </si>
  <si>
    <t>ENST00000307892</t>
  </si>
  <si>
    <t>ENST00000261767</t>
  </si>
  <si>
    <t>ENSP00000464102</t>
  </si>
  <si>
    <t>ENSP00000457848</t>
  </si>
  <si>
    <t>ENSP00000455701</t>
  </si>
  <si>
    <t>ENSP00000423679</t>
  </si>
  <si>
    <t>ENSP00000421492</t>
  </si>
  <si>
    <t>ENSP00000377354</t>
  </si>
  <si>
    <t>ENSP00000308430</t>
  </si>
  <si>
    <t>ENSP00000261767</t>
  </si>
  <si>
    <t>ENSG00000103018</t>
  </si>
  <si>
    <t>EAW83276.1</t>
  </si>
  <si>
    <t>EAW83275.1</t>
  </si>
  <si>
    <t>DKFZP686M0619</t>
  </si>
  <si>
    <t>D6RFH4</t>
  </si>
  <si>
    <t>Cytochrome b5 type B</t>
  </si>
  <si>
    <t>CYPB5M</t>
  </si>
  <si>
    <t>CYB5M</t>
  </si>
  <si>
    <t>CYB5B_HUMAN</t>
  </si>
  <si>
    <t>CYB5B-201</t>
  </si>
  <si>
    <t>CYB5B-006</t>
  </si>
  <si>
    <t>CYB5B-005</t>
  </si>
  <si>
    <t>CYB5B-004</t>
  </si>
  <si>
    <t>CYB5B-003</t>
  </si>
  <si>
    <t>CYB5B-002</t>
  </si>
  <si>
    <t>CYB5B-001</t>
  </si>
  <si>
    <t>CYB5-M</t>
  </si>
  <si>
    <t>CCDS10880.2</t>
  </si>
  <si>
    <t>CCDS10880</t>
  </si>
  <si>
    <t>CAI46070.1</t>
  </si>
  <si>
    <t>BX647922</t>
  </si>
  <si>
    <t>BC014431</t>
  </si>
  <si>
    <t>BC004373</t>
  </si>
  <si>
    <t>BAF84265.1</t>
  </si>
  <si>
    <t>BAA23735.1</t>
  </si>
  <si>
    <t>AK291576</t>
  </si>
  <si>
    <t>AB009282</t>
  </si>
  <si>
    <t>AAH14431.2</t>
  </si>
  <si>
    <t>AAH04373.1</t>
  </si>
  <si>
    <t>A8K6B1</t>
  </si>
  <si>
    <t>3NER</t>
  </si>
  <si>
    <t>Cytochrome b5 type B; Cytochrome b5 is a membrane bound hemoprotein which function as an electron carrier for several membrane bound oxygenases</t>
  </si>
  <si>
    <t>https://smart.embl.de/smart/DDvec.cgi?smart=150:Cyt-b5(27|100)+TRANS(122|144)+</t>
  </si>
  <si>
    <t>9606.ENSP00000308430</t>
  </si>
  <si>
    <t>uc003bsp.2</t>
  </si>
  <si>
    <t>uc003bso.3</t>
  </si>
  <si>
    <t>uc003bsn.3</t>
  </si>
  <si>
    <t>uc003bsm.3</t>
  </si>
  <si>
    <t>uc003bsl.3</t>
  </si>
  <si>
    <t>uc003bsk.3</t>
  </si>
  <si>
    <t>uc003bsj.4</t>
  </si>
  <si>
    <t>uc003bsj.3</t>
  </si>
  <si>
    <t>uc003bsi.3</t>
  </si>
  <si>
    <t>uc003bsh.4</t>
  </si>
  <si>
    <t>uc003bsh.3</t>
  </si>
  <si>
    <t>hsa:4968</t>
  </si>
  <si>
    <t>Y13277</t>
  </si>
  <si>
    <t>Y11838</t>
  </si>
  <si>
    <t>Y11731</t>
  </si>
  <si>
    <t>XR_424142.1</t>
  </si>
  <si>
    <t>XR_424142</t>
  </si>
  <si>
    <t>XP_005265242.1</t>
  </si>
  <si>
    <t>XP_005265242</t>
  </si>
  <si>
    <t>XM_005265185.2</t>
  </si>
  <si>
    <t>XM_005265185</t>
  </si>
  <si>
    <t>UPI000204A7E8</t>
  </si>
  <si>
    <t>UPI000198C865</t>
  </si>
  <si>
    <t>UPI000198C864</t>
  </si>
  <si>
    <t>UPI000198C863</t>
  </si>
  <si>
    <t>UPI000198C862</t>
  </si>
  <si>
    <t>UPI000066D9DD</t>
  </si>
  <si>
    <t>UPI000013E77E</t>
  </si>
  <si>
    <t>UPI0000130C46</t>
  </si>
  <si>
    <t>UPI000002B01F</t>
  </si>
  <si>
    <t>UPI000002B01D</t>
  </si>
  <si>
    <t>UPI000002B01C</t>
  </si>
  <si>
    <t>UPI000002B01B</t>
  </si>
  <si>
    <t>UPI000002B01A</t>
  </si>
  <si>
    <t>UPI000002B019</t>
  </si>
  <si>
    <t>U96710</t>
  </si>
  <si>
    <t>U88620</t>
  </si>
  <si>
    <t>U88527</t>
  </si>
  <si>
    <t>Q9Y6C4</t>
  </si>
  <si>
    <t>Q9Y6C3</t>
  </si>
  <si>
    <t>Q9Y2C1</t>
  </si>
  <si>
    <t>Q9Y2C0</t>
  </si>
  <si>
    <t>Q9UL34</t>
  </si>
  <si>
    <t>Q9UIK2</t>
  </si>
  <si>
    <t>Q9UIK1</t>
  </si>
  <si>
    <t>Q9UIK0</t>
  </si>
  <si>
    <t>Q9BW42</t>
  </si>
  <si>
    <t>P78554</t>
  </si>
  <si>
    <t>OTTHUMT00000467672</t>
  </si>
  <si>
    <t>OTTHUMT00000338747</t>
  </si>
  <si>
    <t>OTTHUMT00000338746</t>
  </si>
  <si>
    <t>OTTHUMT00000338745</t>
  </si>
  <si>
    <t>OTTHUMT00000338744</t>
  </si>
  <si>
    <t>OTTHUMT00000338743</t>
  </si>
  <si>
    <t>OTTHUMT00000338742</t>
  </si>
  <si>
    <t>OTTHUMT00000338741</t>
  </si>
  <si>
    <t>OTTHUMT00000338740</t>
  </si>
  <si>
    <t>OTTHUMT00000338739</t>
  </si>
  <si>
    <t>OTTHUMT00000338738</t>
  </si>
  <si>
    <t>OTTHUMT00000214227</t>
  </si>
  <si>
    <t>OTTHUMT00000214226</t>
  </si>
  <si>
    <t>OTTHUMT00000214225</t>
  </si>
  <si>
    <t>OTTHUMT00000214224</t>
  </si>
  <si>
    <t>OTTHUMT00000214223</t>
  </si>
  <si>
    <t>OTTHUMT00000214222</t>
  </si>
  <si>
    <t>OTTHUMP00000207405</t>
  </si>
  <si>
    <t>OTTHUMP00000207404</t>
  </si>
  <si>
    <t>OTTHUMP00000207403</t>
  </si>
  <si>
    <t>OTTHUMP00000207402</t>
  </si>
  <si>
    <t>OTTHUMP00000207400</t>
  </si>
  <si>
    <t>OTTHUMP00000207399</t>
  </si>
  <si>
    <t>OTTHUMP00000207398</t>
  </si>
  <si>
    <t>OTTHUMP00000122623</t>
  </si>
  <si>
    <t>OTTHUMP00000122622</t>
  </si>
  <si>
    <t>OTTHUMP00000122621</t>
  </si>
  <si>
    <t>OTTHUMP00000122620</t>
  </si>
  <si>
    <t>OTTHUMP00000122619</t>
  </si>
  <si>
    <t>OTTHUMP00000122618</t>
  </si>
  <si>
    <t>OTTHUMG00000097091</t>
  </si>
  <si>
    <t>OMIM:601982</t>
  </si>
  <si>
    <t>OGH1</t>
  </si>
  <si>
    <t>OGG1_HUMAN</t>
  </si>
  <si>
    <t>OGG1-201</t>
  </si>
  <si>
    <t>OGG1-017</t>
  </si>
  <si>
    <t>OGG1-016</t>
  </si>
  <si>
    <t>OGG1-015</t>
  </si>
  <si>
    <t>OGG1-014</t>
  </si>
  <si>
    <t>OGG1-013</t>
  </si>
  <si>
    <t>OGG1-012</t>
  </si>
  <si>
    <t>OGG1-011</t>
  </si>
  <si>
    <t>OGG1-010</t>
  </si>
  <si>
    <t>OGG1-009</t>
  </si>
  <si>
    <t>OGG1-008</t>
  </si>
  <si>
    <t>OGG1-007</t>
  </si>
  <si>
    <t>OGG1-006</t>
  </si>
  <si>
    <t>OGG1-005</t>
  </si>
  <si>
    <t>OGG1-004</t>
  </si>
  <si>
    <t>OGG1-003</t>
  </si>
  <si>
    <t>OGG1-002</t>
  </si>
  <si>
    <t>OGG1-001</t>
  </si>
  <si>
    <t>OGG1 type 1h</t>
  </si>
  <si>
    <t>OGG1 type 1g</t>
  </si>
  <si>
    <t>OGG1 type 1e</t>
  </si>
  <si>
    <t>OGG1 type 1d</t>
  </si>
  <si>
    <t>O95488</t>
  </si>
  <si>
    <t>O15527</t>
  </si>
  <si>
    <t>O14876</t>
  </si>
  <si>
    <t>O00705</t>
  </si>
  <si>
    <t>O00670</t>
  </si>
  <si>
    <t>O00390</t>
  </si>
  <si>
    <t>NX_O15527</t>
  </si>
  <si>
    <t>NP_058438.1</t>
  </si>
  <si>
    <t>NP_058438</t>
  </si>
  <si>
    <t>NP_058437.1</t>
  </si>
  <si>
    <t>NP_058437</t>
  </si>
  <si>
    <t>NP_058436.1</t>
  </si>
  <si>
    <t>NP_058436</t>
  </si>
  <si>
    <t>NP_058434.1</t>
  </si>
  <si>
    <t>NP_058434</t>
  </si>
  <si>
    <t>NP_058214.1</t>
  </si>
  <si>
    <t>NP_058214</t>
  </si>
  <si>
    <t>NP_058213.1</t>
  </si>
  <si>
    <t>NP_058213</t>
  </si>
  <si>
    <t>NP_058212.1</t>
  </si>
  <si>
    <t>NP_058212</t>
  </si>
  <si>
    <t>NP_002533.1</t>
  </si>
  <si>
    <t>NP_002533</t>
  </si>
  <si>
    <t>NM_016829.2</t>
  </si>
  <si>
    <t>NM_016829</t>
  </si>
  <si>
    <t>NM_016828.2</t>
  </si>
  <si>
    <t>NM_016828</t>
  </si>
  <si>
    <t>NM_016827.2</t>
  </si>
  <si>
    <t>NM_016827</t>
  </si>
  <si>
    <t>NM_016826.2</t>
  </si>
  <si>
    <t>NM_016826</t>
  </si>
  <si>
    <t>NM_016821.2</t>
  </si>
  <si>
    <t>NM_016821</t>
  </si>
  <si>
    <t>NM_016820.3</t>
  </si>
  <si>
    <t>NM_016820</t>
  </si>
  <si>
    <t>NM_016819.3</t>
  </si>
  <si>
    <t>NM_016819</t>
  </si>
  <si>
    <t>NM_002542.5</t>
  </si>
  <si>
    <t>NM_002542</t>
  </si>
  <si>
    <t>N-glycosylase/DNA lyase</t>
  </si>
  <si>
    <t>MUTM</t>
  </si>
  <si>
    <t>MMH</t>
  </si>
  <si>
    <t>Hs.736214</t>
  </si>
  <si>
    <t>Hs.681739</t>
  </si>
  <si>
    <t>Hs.434875</t>
  </si>
  <si>
    <t>Hs.380271</t>
  </si>
  <si>
    <t>HQ205545</t>
  </si>
  <si>
    <t>HQ205544</t>
  </si>
  <si>
    <t>HQ205543</t>
  </si>
  <si>
    <t>HQ205542</t>
  </si>
  <si>
    <t>HQ205541</t>
  </si>
  <si>
    <t>HQ205540</t>
  </si>
  <si>
    <t>HQ205539</t>
  </si>
  <si>
    <t>HQ205538</t>
  </si>
  <si>
    <t>HQ205537</t>
  </si>
  <si>
    <t>HQ205536</t>
  </si>
  <si>
    <t>HQ205535</t>
  </si>
  <si>
    <t>HQ205534</t>
  </si>
  <si>
    <t>HQ205533</t>
  </si>
  <si>
    <t>HQ205532</t>
  </si>
  <si>
    <t>HQ205531</t>
  </si>
  <si>
    <t>HQ205530</t>
  </si>
  <si>
    <t>HQ205529</t>
  </si>
  <si>
    <t>HQ205528</t>
  </si>
  <si>
    <t>HQ205527</t>
  </si>
  <si>
    <t>HQ205526</t>
  </si>
  <si>
    <t>HQ205525</t>
  </si>
  <si>
    <t>HQ205524</t>
  </si>
  <si>
    <t>HQ205523</t>
  </si>
  <si>
    <t>HQ205522</t>
  </si>
  <si>
    <t>HQ205521</t>
  </si>
  <si>
    <t>HQ205520</t>
  </si>
  <si>
    <t>HQ205519</t>
  </si>
  <si>
    <t>HQ205518</t>
  </si>
  <si>
    <t>HQ205517</t>
  </si>
  <si>
    <t>HQ205516</t>
  </si>
  <si>
    <t>HQ205515</t>
  </si>
  <si>
    <t>HQ205514</t>
  </si>
  <si>
    <t>HQ205513</t>
  </si>
  <si>
    <t>HQ205512</t>
  </si>
  <si>
    <t>HQ205511</t>
  </si>
  <si>
    <t>HQ205510</t>
  </si>
  <si>
    <t>HQ205509</t>
  </si>
  <si>
    <t>HQ205508</t>
  </si>
  <si>
    <t>HQ205507</t>
  </si>
  <si>
    <t>HQ205506</t>
  </si>
  <si>
    <t>HPA027514</t>
  </si>
  <si>
    <t>HOGG1</t>
  </si>
  <si>
    <t>HMMH</t>
  </si>
  <si>
    <t>HGNC:8125</t>
  </si>
  <si>
    <t>F8WCZ9</t>
  </si>
  <si>
    <t>ENST00000602976</t>
  </si>
  <si>
    <t>ENST00000457221</t>
  </si>
  <si>
    <t>ENST00000450379</t>
  </si>
  <si>
    <t>ENST00000449570</t>
  </si>
  <si>
    <t>ENST00000441094</t>
  </si>
  <si>
    <t>ENST00000436092</t>
  </si>
  <si>
    <t>ENST00000432857</t>
  </si>
  <si>
    <t>ENST00000429146</t>
  </si>
  <si>
    <t>ENST00000426518</t>
  </si>
  <si>
    <t>ENST00000425665</t>
  </si>
  <si>
    <t>ENST00000416333</t>
  </si>
  <si>
    <t>ENST00000383826</t>
  </si>
  <si>
    <t>ENST00000383825</t>
  </si>
  <si>
    <t>ENST00000359753</t>
  </si>
  <si>
    <t>ENST00000352937</t>
  </si>
  <si>
    <t>ENST00000349503</t>
  </si>
  <si>
    <t>ENST00000344629</t>
  </si>
  <si>
    <t>ENST00000339542</t>
  </si>
  <si>
    <t>ENST00000339511</t>
  </si>
  <si>
    <t>ENST00000314487</t>
  </si>
  <si>
    <t>ENST00000314476</t>
  </si>
  <si>
    <t>ENST00000314467</t>
  </si>
  <si>
    <t>ENST00000314426</t>
  </si>
  <si>
    <t>ENST00000302036</t>
  </si>
  <si>
    <t>ENST00000302021</t>
  </si>
  <si>
    <t>ENST00000302008</t>
  </si>
  <si>
    <t>ENST00000302003</t>
  </si>
  <si>
    <t>ENST00000296011</t>
  </si>
  <si>
    <t>ENSP00000403598</t>
  </si>
  <si>
    <t>ENSP00000402713</t>
  </si>
  <si>
    <t>ENSP00000399810</t>
  </si>
  <si>
    <t>ENSP00000397084</t>
  </si>
  <si>
    <t>ENSP00000396034</t>
  </si>
  <si>
    <t>ENSP00000393726</t>
  </si>
  <si>
    <t>ENSP00000391876</t>
  </si>
  <si>
    <t>ENSP00000390730</t>
  </si>
  <si>
    <t>ENSP00000390337</t>
  </si>
  <si>
    <t>ENSP00000389759</t>
  </si>
  <si>
    <t>ENSP00000373337</t>
  </si>
  <si>
    <t>ENSP00000373336</t>
  </si>
  <si>
    <t>ENSP00000352791</t>
  </si>
  <si>
    <t>ENSP00000345520</t>
  </si>
  <si>
    <t>ENSP00000344899</t>
  </si>
  <si>
    <t>ENSP00000342851</t>
  </si>
  <si>
    <t>ENSP00000341434</t>
  </si>
  <si>
    <t>ENSP00000323162</t>
  </si>
  <si>
    <t>ENSP00000323142</t>
  </si>
  <si>
    <t>ENSP00000323113</t>
  </si>
  <si>
    <t>ENSP00000323004</t>
  </si>
  <si>
    <t>ENSP00000306561</t>
  </si>
  <si>
    <t>ENSP00000305584</t>
  </si>
  <si>
    <t>ENSP00000305527</t>
  </si>
  <si>
    <t>ENSP00000303132</t>
  </si>
  <si>
    <t>ENSP00000296011</t>
  </si>
  <si>
    <t>ENSG00000114026</t>
  </si>
  <si>
    <t>EC 4.2.99.18</t>
  </si>
  <si>
    <t>EC 3.2.2.-</t>
  </si>
  <si>
    <t>EAW63988.1</t>
  </si>
  <si>
    <t>EAW63987.1</t>
  </si>
  <si>
    <t>EAW63985.1</t>
  </si>
  <si>
    <t>EAW63983.1</t>
  </si>
  <si>
    <t>EAW63982.1</t>
  </si>
  <si>
    <t>EAW63981.1</t>
  </si>
  <si>
    <t>EAW63978.1</t>
  </si>
  <si>
    <t>E5KPN1</t>
  </si>
  <si>
    <t>E5KPN0</t>
  </si>
  <si>
    <t>E5KPM9</t>
  </si>
  <si>
    <t>E5KPM8</t>
  </si>
  <si>
    <t>E5KPM7</t>
  </si>
  <si>
    <t>E5KPM6</t>
  </si>
  <si>
    <t>E5KPM5</t>
  </si>
  <si>
    <t>DNA glycosylases</t>
  </si>
  <si>
    <t>CCDS46742.1</t>
  </si>
  <si>
    <t>CCDS46742</t>
  </si>
  <si>
    <t>CCDS43046.1</t>
  </si>
  <si>
    <t>CCDS43046</t>
  </si>
  <si>
    <t>CCDS2581.1</t>
  </si>
  <si>
    <t>CCDS2581</t>
  </si>
  <si>
    <t>CCDS2580.1</t>
  </si>
  <si>
    <t>CCDS2580</t>
  </si>
  <si>
    <t>CCDS2579.1</t>
  </si>
  <si>
    <t>CCDS2579</t>
  </si>
  <si>
    <t>CCDS2578.1</t>
  </si>
  <si>
    <t>CCDS2578</t>
  </si>
  <si>
    <t>CCDS2577.1</t>
  </si>
  <si>
    <t>CCDS2577</t>
  </si>
  <si>
    <t>CCDS2576.1</t>
  </si>
  <si>
    <t>CCDS2576</t>
  </si>
  <si>
    <t>CAB047301</t>
  </si>
  <si>
    <t>CAA73726.1</t>
  </si>
  <si>
    <t>CAA72536.1</t>
  </si>
  <si>
    <t>CAA72414.1</t>
  </si>
  <si>
    <t>CAA10351.1</t>
  </si>
  <si>
    <t>BC000657</t>
  </si>
  <si>
    <t>BAF82547.1</t>
  </si>
  <si>
    <t>BAA76639.1</t>
  </si>
  <si>
    <t>BAA76638.1</t>
  </si>
  <si>
    <t>BAA76637.1</t>
  </si>
  <si>
    <t>BAA76636.1</t>
  </si>
  <si>
    <t>BAA76635.1</t>
  </si>
  <si>
    <t>BAA19103.1</t>
  </si>
  <si>
    <t>AK289858</t>
  </si>
  <si>
    <t>AJ131341</t>
  </si>
  <si>
    <t>AF521807</t>
  </si>
  <si>
    <t>AF088282</t>
  </si>
  <si>
    <t>AF026691</t>
  </si>
  <si>
    <t>AF003595</t>
  </si>
  <si>
    <t>ADQ20396.1</t>
  </si>
  <si>
    <t>ADQ20395.1</t>
  </si>
  <si>
    <t>ADQ20394.1</t>
  </si>
  <si>
    <t>ADQ20393.1</t>
  </si>
  <si>
    <t>ADQ20392.1</t>
  </si>
  <si>
    <t>ADQ20391.1</t>
  </si>
  <si>
    <t>ADQ20390.1</t>
  </si>
  <si>
    <t>ADQ20389.1</t>
  </si>
  <si>
    <t>ADQ20388.1</t>
  </si>
  <si>
    <t>ADQ20387.1</t>
  </si>
  <si>
    <t>ADQ20386.1</t>
  </si>
  <si>
    <t>ADQ20385.1</t>
  </si>
  <si>
    <t>ADQ20384.1</t>
  </si>
  <si>
    <t>ADQ20383.1</t>
  </si>
  <si>
    <t>ADQ20382.1</t>
  </si>
  <si>
    <t>ADQ20381.1</t>
  </si>
  <si>
    <t>ADQ20380.1</t>
  </si>
  <si>
    <t>ADQ20379.1</t>
  </si>
  <si>
    <t>ADQ20378.1</t>
  </si>
  <si>
    <t>ADQ20377.1</t>
  </si>
  <si>
    <t>ADQ20376.1</t>
  </si>
  <si>
    <t>ADQ20375.1</t>
  </si>
  <si>
    <t>ADQ20374.1</t>
  </si>
  <si>
    <t>ADQ20373.1</t>
  </si>
  <si>
    <t>ADQ20372.1</t>
  </si>
  <si>
    <t>ADQ20371.1</t>
  </si>
  <si>
    <t>ADQ20370.1</t>
  </si>
  <si>
    <t>ADQ20369.1</t>
  </si>
  <si>
    <t>ADQ20368.1</t>
  </si>
  <si>
    <t>ADQ20367.1</t>
  </si>
  <si>
    <t>ADQ20366.1</t>
  </si>
  <si>
    <t>ADQ20365.1</t>
  </si>
  <si>
    <t>ADQ20364.1</t>
  </si>
  <si>
    <t>ADQ20363.1</t>
  </si>
  <si>
    <t>ADQ20362.1</t>
  </si>
  <si>
    <t>ADQ20361.1</t>
  </si>
  <si>
    <t>ADQ20360.1</t>
  </si>
  <si>
    <t>ADQ20359.1</t>
  </si>
  <si>
    <t>ADQ20358.1</t>
  </si>
  <si>
    <t>ADQ20357.1</t>
  </si>
  <si>
    <t>ADQ20356.1</t>
  </si>
  <si>
    <t>ADQ20355.1</t>
  </si>
  <si>
    <t>ADQ20354.1</t>
  </si>
  <si>
    <t>ADQ20353.1</t>
  </si>
  <si>
    <t>ADQ20352.1</t>
  </si>
  <si>
    <t>ADQ20351.1</t>
  </si>
  <si>
    <t>ADQ20350.1</t>
  </si>
  <si>
    <t>ADQ20349.1</t>
  </si>
  <si>
    <t>ADQ20348.1</t>
  </si>
  <si>
    <t>ADQ20347.1</t>
  </si>
  <si>
    <t>ADQ20346.1</t>
  </si>
  <si>
    <t>ADQ20345.1</t>
  </si>
  <si>
    <t>ADQ20344.1</t>
  </si>
  <si>
    <t>ADQ20343.1</t>
  </si>
  <si>
    <t>ADQ20342.1</t>
  </si>
  <si>
    <t>ADQ20341.1</t>
  </si>
  <si>
    <t>ADQ20340.1</t>
  </si>
  <si>
    <t>ADQ20339.1</t>
  </si>
  <si>
    <t>ADQ20338.1</t>
  </si>
  <si>
    <t>ADQ20337.1</t>
  </si>
  <si>
    <t>ADQ20336.1</t>
  </si>
  <si>
    <t>ADQ20335.1</t>
  </si>
  <si>
    <t>ADQ20334.1</t>
  </si>
  <si>
    <t>ADQ20333.1</t>
  </si>
  <si>
    <t>ADQ20332.1</t>
  </si>
  <si>
    <t>ADQ20331.1</t>
  </si>
  <si>
    <t>ADQ20330.1</t>
  </si>
  <si>
    <t>ADQ20329.1</t>
  </si>
  <si>
    <t>ADQ20328.1</t>
  </si>
  <si>
    <t>ADQ20327.1</t>
  </si>
  <si>
    <t>ADQ20326.1</t>
  </si>
  <si>
    <t>ADQ20325.1</t>
  </si>
  <si>
    <t>ADQ20324.1</t>
  </si>
  <si>
    <t>ADQ20323.1</t>
  </si>
  <si>
    <t>ADQ20322.1</t>
  </si>
  <si>
    <t>ADQ20321.1</t>
  </si>
  <si>
    <t>ADQ20320.1</t>
  </si>
  <si>
    <t>ADQ20319.1</t>
  </si>
  <si>
    <t>ADQ20318.1</t>
  </si>
  <si>
    <t>ADQ20317.1</t>
  </si>
  <si>
    <t>ADQ20316.1</t>
  </si>
  <si>
    <t>ADQ20315.1</t>
  </si>
  <si>
    <t>ADQ20314.1</t>
  </si>
  <si>
    <t>ADQ20313.1</t>
  </si>
  <si>
    <t>ADQ20312.1</t>
  </si>
  <si>
    <t>ADQ20311.1</t>
  </si>
  <si>
    <t>ADQ20310.1</t>
  </si>
  <si>
    <t>ADQ20309.1</t>
  </si>
  <si>
    <t>ADQ20308.1</t>
  </si>
  <si>
    <t>ADQ20307.1</t>
  </si>
  <si>
    <t>ADQ20306.1</t>
  </si>
  <si>
    <t>ADQ20305.1</t>
  </si>
  <si>
    <t>ADQ20304.1</t>
  </si>
  <si>
    <t>ADQ20303.1</t>
  </si>
  <si>
    <t>ADQ20302.1</t>
  </si>
  <si>
    <t>ADQ20301.1</t>
  </si>
  <si>
    <t>ADQ20300.1</t>
  </si>
  <si>
    <t>ADQ20299.1</t>
  </si>
  <si>
    <t>ADQ20298.1</t>
  </si>
  <si>
    <t>ADQ20297.1</t>
  </si>
  <si>
    <t>ADQ20296.1</t>
  </si>
  <si>
    <t>ADQ20295.1</t>
  </si>
  <si>
    <t>ADQ20294.1</t>
  </si>
  <si>
    <t>ADQ20293.1</t>
  </si>
  <si>
    <t>ADQ20292.1</t>
  </si>
  <si>
    <t>ADQ20291.1</t>
  </si>
  <si>
    <t>ADQ20290.1</t>
  </si>
  <si>
    <t>ADQ20289.1</t>
  </si>
  <si>
    <t>ADQ20288.1</t>
  </si>
  <si>
    <t>ADQ20287.1</t>
  </si>
  <si>
    <t>ADQ20286.1</t>
  </si>
  <si>
    <t>ADQ20285.1</t>
  </si>
  <si>
    <t>ADQ20284.1</t>
  </si>
  <si>
    <t>ADQ20283.1</t>
  </si>
  <si>
    <t>ADQ20282.1</t>
  </si>
  <si>
    <t>ADQ20281.1</t>
  </si>
  <si>
    <t>ADQ20280.1</t>
  </si>
  <si>
    <t>ADQ20279.1</t>
  </si>
  <si>
    <t>ADQ20278.1</t>
  </si>
  <si>
    <t>ADQ20277.1</t>
  </si>
  <si>
    <t>ADQ20276.1</t>
  </si>
  <si>
    <t>ADQ20275.1</t>
  </si>
  <si>
    <t>ADQ20274.1</t>
  </si>
  <si>
    <t>ADQ20273.1</t>
  </si>
  <si>
    <t>ADQ20272.1</t>
  </si>
  <si>
    <t>ADQ20271.1</t>
  </si>
  <si>
    <t>ADQ20270.1</t>
  </si>
  <si>
    <t>ADQ20269.1</t>
  </si>
  <si>
    <t>ADQ20268.1</t>
  </si>
  <si>
    <t>ADQ20267.1</t>
  </si>
  <si>
    <t>ADQ20266.1</t>
  </si>
  <si>
    <t>ADQ20265.1</t>
  </si>
  <si>
    <t>ADQ20264.1</t>
  </si>
  <si>
    <t>ADQ20263.1</t>
  </si>
  <si>
    <t>ADQ20262.1</t>
  </si>
  <si>
    <t>ADQ20261.1</t>
  </si>
  <si>
    <t>ADQ20260.1</t>
  </si>
  <si>
    <t>ADQ20259.1</t>
  </si>
  <si>
    <t>ADQ20258.1</t>
  </si>
  <si>
    <t>ADQ20257.1</t>
  </si>
  <si>
    <t>ADQ20254.1</t>
  </si>
  <si>
    <t>ADQ20253.1</t>
  </si>
  <si>
    <t>ADQ20252.1</t>
  </si>
  <si>
    <t>ADQ20251.1</t>
  </si>
  <si>
    <t>ADQ20250.1</t>
  </si>
  <si>
    <t>ADQ20247.1</t>
  </si>
  <si>
    <t>ADQ20246.1</t>
  </si>
  <si>
    <t>ADQ20245.1</t>
  </si>
  <si>
    <t>ADQ20244.1</t>
  </si>
  <si>
    <t>ADQ20243.1</t>
  </si>
  <si>
    <t>ADQ20242.1</t>
  </si>
  <si>
    <t>ADQ20241.1</t>
  </si>
  <si>
    <t>ADQ20240.1</t>
  </si>
  <si>
    <t>ADQ20239.1</t>
  </si>
  <si>
    <t>ADQ20238.1</t>
  </si>
  <si>
    <t>ADQ20237.1</t>
  </si>
  <si>
    <t>ADQ20236.1</t>
  </si>
  <si>
    <t>ADQ20235.1</t>
  </si>
  <si>
    <t>ADQ20234.1</t>
  </si>
  <si>
    <t>ADQ20233.1</t>
  </si>
  <si>
    <t>ADQ20232.1</t>
  </si>
  <si>
    <t>ADQ20231.1</t>
  </si>
  <si>
    <t>ADQ20230.1</t>
  </si>
  <si>
    <t>ADQ20229.1</t>
  </si>
  <si>
    <t>ADQ20228.1</t>
  </si>
  <si>
    <t>ADQ20227.1</t>
  </si>
  <si>
    <t>ADQ20226.1</t>
  </si>
  <si>
    <t>ADQ20225.1</t>
  </si>
  <si>
    <t>ADQ20224.1</t>
  </si>
  <si>
    <t>ADQ20223.1</t>
  </si>
  <si>
    <t>ADQ20222.1</t>
  </si>
  <si>
    <t>ADQ20221.1</t>
  </si>
  <si>
    <t>ADQ20220.1</t>
  </si>
  <si>
    <t>ADQ20219.1</t>
  </si>
  <si>
    <t>ADQ20218.1</t>
  </si>
  <si>
    <t>ADQ20217.1</t>
  </si>
  <si>
    <t>ADQ20216.1</t>
  </si>
  <si>
    <t>ADQ20215.1</t>
  </si>
  <si>
    <t>ADQ20212.1</t>
  </si>
  <si>
    <t>ADQ20211.1</t>
  </si>
  <si>
    <t>ADQ20210.1</t>
  </si>
  <si>
    <t>ADQ20209.1</t>
  </si>
  <si>
    <t>ADQ20208.1</t>
  </si>
  <si>
    <t>ADQ20207.1</t>
  </si>
  <si>
    <t>ADQ20206.1</t>
  </si>
  <si>
    <t>ADQ20205.1</t>
  </si>
  <si>
    <t>ADQ20204.1</t>
  </si>
  <si>
    <t>ADQ20203.1</t>
  </si>
  <si>
    <t>ADQ20202.1</t>
  </si>
  <si>
    <t>ADQ20201.1</t>
  </si>
  <si>
    <t>ADQ20200.1</t>
  </si>
  <si>
    <t>ADQ20199.1</t>
  </si>
  <si>
    <t>ADQ20198.1</t>
  </si>
  <si>
    <t>ADQ20197.1</t>
  </si>
  <si>
    <t>ADQ20196.1</t>
  </si>
  <si>
    <t>ADQ20195.1</t>
  </si>
  <si>
    <t>ADQ20194.1</t>
  </si>
  <si>
    <t>ADQ20193.1</t>
  </si>
  <si>
    <t>ADQ20192.1</t>
  </si>
  <si>
    <t>ADQ20191.1</t>
  </si>
  <si>
    <t>ADQ20190.1</t>
  </si>
  <si>
    <t>ADQ20189.1</t>
  </si>
  <si>
    <t>ADQ20188.1</t>
  </si>
  <si>
    <t>ADQ20187.1</t>
  </si>
  <si>
    <t>ADQ20186.1</t>
  </si>
  <si>
    <t>ADQ20185.1</t>
  </si>
  <si>
    <t>ADQ20184.1</t>
  </si>
  <si>
    <t>ADQ20183.1</t>
  </si>
  <si>
    <t>ADQ20182.1</t>
  </si>
  <si>
    <t>ADQ20181.1</t>
  </si>
  <si>
    <t>ADQ20180.1</t>
  </si>
  <si>
    <t>ADQ20179.1</t>
  </si>
  <si>
    <t>ADQ20178.1</t>
  </si>
  <si>
    <t>ADQ20177.1</t>
  </si>
  <si>
    <t>ADQ20176.1</t>
  </si>
  <si>
    <t>ADQ20175.1</t>
  </si>
  <si>
    <t>ADQ20174.1</t>
  </si>
  <si>
    <t>ADQ20173.1</t>
  </si>
  <si>
    <t>ADQ20172.1</t>
  </si>
  <si>
    <t>ADQ20171.1</t>
  </si>
  <si>
    <t>ADQ20170.1</t>
  </si>
  <si>
    <t>ADQ20169.1</t>
  </si>
  <si>
    <t>ADQ20168.1</t>
  </si>
  <si>
    <t>ADQ20167.1</t>
  </si>
  <si>
    <t>ADQ20166.1</t>
  </si>
  <si>
    <t>ADQ20163.1</t>
  </si>
  <si>
    <t>ADQ20162.1</t>
  </si>
  <si>
    <t>ADQ20161.1</t>
  </si>
  <si>
    <t>ADQ20160.1</t>
  </si>
  <si>
    <t>ADQ20159.1</t>
  </si>
  <si>
    <t>ADQ20158.1</t>
  </si>
  <si>
    <t>ADQ20157.1</t>
  </si>
  <si>
    <t>ADQ20156.1</t>
  </si>
  <si>
    <t>ADQ20155.1</t>
  </si>
  <si>
    <t>ADQ20154.1</t>
  </si>
  <si>
    <t>ADQ20153.1</t>
  </si>
  <si>
    <t>ADQ20152.1</t>
  </si>
  <si>
    <t>ADQ20151.1</t>
  </si>
  <si>
    <t>ADQ20150.1</t>
  </si>
  <si>
    <t>ADQ20149.1</t>
  </si>
  <si>
    <t>ADQ20148.1</t>
  </si>
  <si>
    <t>ADQ20147.1</t>
  </si>
  <si>
    <t>ADQ20146.1</t>
  </si>
  <si>
    <t>ADQ20145.1</t>
  </si>
  <si>
    <t>ADQ20144.1</t>
  </si>
  <si>
    <t>ADQ20143.1</t>
  </si>
  <si>
    <t>ADQ20142.1</t>
  </si>
  <si>
    <t>ADQ20141.1</t>
  </si>
  <si>
    <t>ADQ20140.1</t>
  </si>
  <si>
    <t>ADQ20139.1</t>
  </si>
  <si>
    <t>ADQ20138.1</t>
  </si>
  <si>
    <t>ADQ20137.1</t>
  </si>
  <si>
    <t>ADQ20136.1</t>
  </si>
  <si>
    <t>ADQ20135.1</t>
  </si>
  <si>
    <t>ADQ20134.1</t>
  </si>
  <si>
    <t>ADQ20133.1</t>
  </si>
  <si>
    <t>ADQ20132.1</t>
  </si>
  <si>
    <t>ADQ20131.1</t>
  </si>
  <si>
    <t>ADQ20130.1</t>
  </si>
  <si>
    <t>ADQ20129.1</t>
  </si>
  <si>
    <t>ADQ20128.1</t>
  </si>
  <si>
    <t>ADQ20127.1</t>
  </si>
  <si>
    <t>ADQ20126.1</t>
  </si>
  <si>
    <t>ADQ20125.1</t>
  </si>
  <si>
    <t>ADQ20124.1</t>
  </si>
  <si>
    <t>ADQ20123.1</t>
  </si>
  <si>
    <t>ADQ20122.1</t>
  </si>
  <si>
    <t>ADQ20121.1</t>
  </si>
  <si>
    <t>ADQ20120.1</t>
  </si>
  <si>
    <t>ADQ20119.1</t>
  </si>
  <si>
    <t>ADQ20118.1</t>
  </si>
  <si>
    <t>ADQ20117.1</t>
  </si>
  <si>
    <t>AB019532</t>
  </si>
  <si>
    <t>AB019531</t>
  </si>
  <si>
    <t>AB019530</t>
  </si>
  <si>
    <t>AB019529</t>
  </si>
  <si>
    <t>AB019528</t>
  </si>
  <si>
    <t>AB000410</t>
  </si>
  <si>
    <t>AAM74236.1</t>
  </si>
  <si>
    <t>AAH00657.1</t>
  </si>
  <si>
    <t>AAD41682.1</t>
  </si>
  <si>
    <t>AAD41681.1</t>
  </si>
  <si>
    <t>AAD41680.1</t>
  </si>
  <si>
    <t>AAB84013.1</t>
  </si>
  <si>
    <t>AAB81132.1</t>
  </si>
  <si>
    <t>AAB68615.1</t>
  </si>
  <si>
    <t>AAB68614.1</t>
  </si>
  <si>
    <t>AAB61340.1</t>
  </si>
  <si>
    <t>A8K1E3</t>
  </si>
  <si>
    <t>8-oxoguanine DNA glycosylase</t>
  </si>
  <si>
    <t>8-hydroxyguanine DNA glycosylase</t>
  </si>
  <si>
    <t>5AN4</t>
  </si>
  <si>
    <t>4.2.99.18</t>
  </si>
  <si>
    <t>3KTU</t>
  </si>
  <si>
    <t>3IH7</t>
  </si>
  <si>
    <t>3.2.2.-</t>
  </si>
  <si>
    <t>2XHI</t>
  </si>
  <si>
    <t>2NOZ</t>
  </si>
  <si>
    <t>2NOL</t>
  </si>
  <si>
    <t>2NOI</t>
  </si>
  <si>
    <t>2NOH</t>
  </si>
  <si>
    <t>2NOF</t>
  </si>
  <si>
    <t>2NOE</t>
  </si>
  <si>
    <t>2NOB</t>
  </si>
  <si>
    <t>2I5W</t>
  </si>
  <si>
    <t>1YQR</t>
  </si>
  <si>
    <t>1YQM</t>
  </si>
  <si>
    <t>1YQL</t>
  </si>
  <si>
    <t>1YQK</t>
  </si>
  <si>
    <t>1N3C</t>
  </si>
  <si>
    <t>1N3A</t>
  </si>
  <si>
    <t>1N39</t>
  </si>
  <si>
    <t>1M3Q</t>
  </si>
  <si>
    <t>1M3H</t>
  </si>
  <si>
    <t>1LWY</t>
  </si>
  <si>
    <t>1LWW</t>
  </si>
  <si>
    <t>1LWV</t>
  </si>
  <si>
    <t>1KO9</t>
  </si>
  <si>
    <t>1HU0</t>
  </si>
  <si>
    <t>1FN7</t>
  </si>
  <si>
    <t>1EBM</t>
  </si>
  <si>
    <t>N-glycosylase/DNA lyase; DNA repair enzyme that incises DNA at 8-oxoG residues. Excises 7,8-dihydro-8-oxoguanine and 2,6-diamino-4-hydroxy-5-N- methylformamidopyrimidine (FAPY) from damaged DNA. Has a beta- lyase activity that nicks DNA 3' to the lesion; Belongs to the type-1 OGG1 family</t>
  </si>
  <si>
    <t>https://smart.embl.de/smart/DDvec.cgi?smart=424:Pfam_OGG_N(25|141)+ENDO3c(146|316)+</t>
  </si>
  <si>
    <t>9606.ENSP00000306561</t>
  </si>
  <si>
    <t>uc010drh.3</t>
  </si>
  <si>
    <t>uc002lns.4</t>
  </si>
  <si>
    <t>uc002lns.3</t>
  </si>
  <si>
    <t>ribosome binding factor A (putative)</t>
  </si>
  <si>
    <t>ribosome binding factor A</t>
  </si>
  <si>
    <t>hsa:79863</t>
  </si>
  <si>
    <t>chromosome 18 open reading frame 22</t>
  </si>
  <si>
    <t>UPI000013D270</t>
  </si>
  <si>
    <t>UPI00000713DE</t>
  </si>
  <si>
    <t>Ribosome binding factor A (putative)</t>
  </si>
  <si>
    <t>RBFA_HUMAN</t>
  </si>
  <si>
    <t>RBFA-006</t>
  </si>
  <si>
    <t>RBFA-004</t>
  </si>
  <si>
    <t>RBFA-003</t>
  </si>
  <si>
    <t>RBFA-002</t>
  </si>
  <si>
    <t>RBFA-001</t>
  </si>
  <si>
    <t>Q9H776</t>
  </si>
  <si>
    <t>Q8WZ65</t>
  </si>
  <si>
    <t>Q8N0V3</t>
  </si>
  <si>
    <t>Q6PF07</t>
  </si>
  <si>
    <t>OTTHUMT00000451057</t>
  </si>
  <si>
    <t>OTTHUMT00000451055</t>
  </si>
  <si>
    <t>OTTHUMT00000451054</t>
  </si>
  <si>
    <t>OTTHUMT00000451053</t>
  </si>
  <si>
    <t>OTTHUMT00000256436</t>
  </si>
  <si>
    <t>OTTHUMP00000264149</t>
  </si>
  <si>
    <t>OTTHUMP00000163845</t>
  </si>
  <si>
    <t>OTTHUMG00000132923</t>
  </si>
  <si>
    <t>NX_Q8N0V3</t>
  </si>
  <si>
    <t>NP_079081.2</t>
  </si>
  <si>
    <t>NP_079081</t>
  </si>
  <si>
    <t>NP_001165438.1</t>
  </si>
  <si>
    <t>NP_001165438</t>
  </si>
  <si>
    <t>NM_024805.2</t>
  </si>
  <si>
    <t>NM_024805</t>
  </si>
  <si>
    <t>NM_001171967.1</t>
  </si>
  <si>
    <t>NM_001171967</t>
  </si>
  <si>
    <t>HsT169</t>
  </si>
  <si>
    <t>Hs.735645</t>
  </si>
  <si>
    <t>Hs.728931</t>
  </si>
  <si>
    <t>HPA041479</t>
  </si>
  <si>
    <t>HPA040485</t>
  </si>
  <si>
    <t>HGNC:26120</t>
  </si>
  <si>
    <t>FLJ21172</t>
  </si>
  <si>
    <t>ENST00000593019</t>
  </si>
  <si>
    <t>ENST00000591612</t>
  </si>
  <si>
    <t>ENST00000586847</t>
  </si>
  <si>
    <t>ENST00000306735</t>
  </si>
  <si>
    <t>ENST00000262197</t>
  </si>
  <si>
    <t>ENSP00000305696</t>
  </si>
  <si>
    <t>ENSP00000262197</t>
  </si>
  <si>
    <t>ENSG00000101546</t>
  </si>
  <si>
    <t>CCDS54194.1</t>
  </si>
  <si>
    <t>CCDS54194</t>
  </si>
  <si>
    <t>CCDS12021.1</t>
  </si>
  <si>
    <t>CCDS12021</t>
  </si>
  <si>
    <t>C18orf22</t>
  </si>
  <si>
    <t>BC057772</t>
  </si>
  <si>
    <t>BC014195</t>
  </si>
  <si>
    <t>BAB15022.1</t>
  </si>
  <si>
    <t>AK024825</t>
  </si>
  <si>
    <t>AF439745</t>
  </si>
  <si>
    <t>AF261073</t>
  </si>
  <si>
    <t>AAM20740.1</t>
  </si>
  <si>
    <t>AAL32051.1</t>
  </si>
  <si>
    <t>AAH57772.1</t>
  </si>
  <si>
    <t>AAH14195.1</t>
  </si>
  <si>
    <t>2E7G</t>
  </si>
  <si>
    <t>Putative ribosome-binding factor A, mitochondrial; Ribosome binding factor A</t>
  </si>
  <si>
    <t>https://smart.embl.de/smart/DDvec.cgi?smart=343:Pfam_RBFA(92|197)+</t>
  </si>
  <si>
    <t>9606.ENSP00000305696</t>
  </si>
  <si>
    <t>uc003gdv.3</t>
  </si>
  <si>
    <t>hsa:3954</t>
  </si>
  <si>
    <t>XP_006713947.1</t>
  </si>
  <si>
    <t>XP_006713947</t>
  </si>
  <si>
    <t>XP_005248027.1</t>
  </si>
  <si>
    <t>XP_005248027</t>
  </si>
  <si>
    <t>XM_006713884.1</t>
  </si>
  <si>
    <t>XM_006713884</t>
  </si>
  <si>
    <t>XM_005247970.2</t>
  </si>
  <si>
    <t>XM_005247970</t>
  </si>
  <si>
    <t>UPI0000073989</t>
  </si>
  <si>
    <t>SLC55A1</t>
  </si>
  <si>
    <t>Q9UF65</t>
  </si>
  <si>
    <t>OTTHUMT00000358346</t>
  </si>
  <si>
    <t>OTTHUMT00000358345</t>
  </si>
  <si>
    <t>OTTHUMT00000358344</t>
  </si>
  <si>
    <t>OTTHUMT00000358276</t>
  </si>
  <si>
    <t>OTTHUMT00000358275</t>
  </si>
  <si>
    <t>OTTHUMT00000358205</t>
  </si>
  <si>
    <t>OTTHUMT00000241634</t>
  </si>
  <si>
    <t>OTTHUMP00000149960</t>
  </si>
  <si>
    <t>OTTHUMG00000121149</t>
  </si>
  <si>
    <t>OMIM:604407</t>
  </si>
  <si>
    <t>O95202</t>
  </si>
  <si>
    <t>NX_O95202</t>
  </si>
  <si>
    <t>NP_036450.1</t>
  </si>
  <si>
    <t>NP_036450</t>
  </si>
  <si>
    <t>NM_012318.2</t>
  </si>
  <si>
    <t>NM_012318</t>
  </si>
  <si>
    <t>Mitochondrial proton/calcium exchanger protein</t>
  </si>
  <si>
    <t>Mdm38 homolog</t>
  </si>
  <si>
    <t>LETM1_HUMAN</t>
  </si>
  <si>
    <t>LETM1-007</t>
  </si>
  <si>
    <t>LETM1-006</t>
  </si>
  <si>
    <t>LETM1-005</t>
  </si>
  <si>
    <t>LETM1-004</t>
  </si>
  <si>
    <t>LETM1-003</t>
  </si>
  <si>
    <t>LETM1-002</t>
  </si>
  <si>
    <t>LETM1-001</t>
  </si>
  <si>
    <t>Hs.638841</t>
  </si>
  <si>
    <t>Hs.120165</t>
  </si>
  <si>
    <t>HPA011100</t>
  </si>
  <si>
    <t>HPA011029</t>
  </si>
  <si>
    <t>HGNC:6556</t>
  </si>
  <si>
    <t>ENST00000512669</t>
  </si>
  <si>
    <t>ENST00000512189</t>
  </si>
  <si>
    <t>ENST00000511977</t>
  </si>
  <si>
    <t>ENST00000510940</t>
  </si>
  <si>
    <t>ENST00000505551</t>
  </si>
  <si>
    <t>ENST00000466175</t>
  </si>
  <si>
    <t>ENST00000417150</t>
  </si>
  <si>
    <t>ENST00000361898</t>
  </si>
  <si>
    <t>ENST00000317453</t>
  </si>
  <si>
    <t>ENST00000302787</t>
  </si>
  <si>
    <t>ENSP00000411665</t>
  </si>
  <si>
    <t>ENSP00000354784</t>
  </si>
  <si>
    <t>ENSP00000312882</t>
  </si>
  <si>
    <t>ENSP00000305653</t>
  </si>
  <si>
    <t>ENSG00000168924</t>
  </si>
  <si>
    <t>EF-hand domain containing</t>
  </si>
  <si>
    <t>EAW82561.1</t>
  </si>
  <si>
    <t>EAW82560.1</t>
  </si>
  <si>
    <t>D3DVQ1</t>
  </si>
  <si>
    <t>CCDS3355.1</t>
  </si>
  <si>
    <t>CCDS3355</t>
  </si>
  <si>
    <t>CAB63769.2</t>
  </si>
  <si>
    <t>BC021208</t>
  </si>
  <si>
    <t>BC014500</t>
  </si>
  <si>
    <t>BAG57043.1</t>
  </si>
  <si>
    <t>B4DED2</t>
  </si>
  <si>
    <t>AL133650</t>
  </si>
  <si>
    <t>AK310563</t>
  </si>
  <si>
    <t>AK293572</t>
  </si>
  <si>
    <t>AF061025</t>
  </si>
  <si>
    <t>AAH21208.1</t>
  </si>
  <si>
    <t>AAH14500.1</t>
  </si>
  <si>
    <t>AAD13138.1</t>
  </si>
  <si>
    <t>Mitochondrial proton/calcium exchanger protein; Mitochondrial proton/calcium antiporter that mediates proton-dependent calcium efflux from mitochondrion. Crucial for the maintenance of mitochondrial tubular networks and for the assembly of the supercomplexes of the respiratory chain. Required for the maintenance of the tubular shape and cristae organization. In contrast to SLC8B1/NCLX, does not constitute the major factor for mitochondrial calcium extrusion; Belongs to the LETM1 family</t>
  </si>
  <si>
    <t>https://smart.embl.de/smart/DDvec.cgi?smart=739:Pfam_LETM1(153|418)+COIL(536|622)+COIL(709|739)+</t>
  </si>
  <si>
    <t>9606.ENSP00000305653</t>
  </si>
  <si>
    <t>uc031rrq.1</t>
  </si>
  <si>
    <t>uc031rro.1</t>
  </si>
  <si>
    <t>uc031rrn.1</t>
  </si>
  <si>
    <t>uc021vxu.2</t>
  </si>
  <si>
    <t>uc002voz.4</t>
  </si>
  <si>
    <t>uc002vow.4</t>
  </si>
  <si>
    <t>uc002vot.5</t>
  </si>
  <si>
    <t>uc002vot.4</t>
  </si>
  <si>
    <t>uc002vos.5</t>
  </si>
  <si>
    <t>uc002vos.4</t>
  </si>
  <si>
    <t>mitochondrial fission factor</t>
  </si>
  <si>
    <t>hsa:56947</t>
  </si>
  <si>
    <t>chromosome 2 open reading frame 33</t>
  </si>
  <si>
    <t>XP_016860004.1</t>
  </si>
  <si>
    <t>XP_011509802.1</t>
  </si>
  <si>
    <t>XP_006712702.1</t>
  </si>
  <si>
    <t>XP_006712702</t>
  </si>
  <si>
    <t>XP_006712701.1</t>
  </si>
  <si>
    <t>XP_006712701</t>
  </si>
  <si>
    <t>XP_006712700.1</t>
  </si>
  <si>
    <t>XP_006712700</t>
  </si>
  <si>
    <t>XP_005246745.1</t>
  </si>
  <si>
    <t>XP_005246745</t>
  </si>
  <si>
    <t>XP_005246744.1</t>
  </si>
  <si>
    <t>XP_005246744</t>
  </si>
  <si>
    <t>XP_005246743.1</t>
  </si>
  <si>
    <t>XP_005246743</t>
  </si>
  <si>
    <t>XP_005246742.1</t>
  </si>
  <si>
    <t>XP_005246742</t>
  </si>
  <si>
    <t>XP_005246741.1</t>
  </si>
  <si>
    <t>XP_005246741</t>
  </si>
  <si>
    <t>XP_005246740.1</t>
  </si>
  <si>
    <t>XP_005246740</t>
  </si>
  <si>
    <t>XP_005246739.1</t>
  </si>
  <si>
    <t>XP_005246739</t>
  </si>
  <si>
    <t>XP_005246738.1</t>
  </si>
  <si>
    <t>XP_005246738</t>
  </si>
  <si>
    <t>XM_006712638</t>
  </si>
  <si>
    <t>UPI0002B8AC93</t>
  </si>
  <si>
    <t>UPI0001F7884A</t>
  </si>
  <si>
    <t>UPI0001F78849</t>
  </si>
  <si>
    <t>UPI0001F78848</t>
  </si>
  <si>
    <t>UPI0001F78847</t>
  </si>
  <si>
    <t>UPI0001F78846</t>
  </si>
  <si>
    <t>UPI0001881990</t>
  </si>
  <si>
    <t>UPI000188198F</t>
  </si>
  <si>
    <t>UPI000188198E</t>
  </si>
  <si>
    <t>UPI000188198D</t>
  </si>
  <si>
    <t>UPI000188198B</t>
  </si>
  <si>
    <t>UPI000188198A</t>
  </si>
  <si>
    <t>UPI00004F9C4A</t>
  </si>
  <si>
    <t>UPI0000073FDC</t>
  </si>
  <si>
    <t>UPI0000072C36</t>
  </si>
  <si>
    <t>UPI00000720C1</t>
  </si>
  <si>
    <t>UPI000006DC40</t>
  </si>
  <si>
    <t>Q9NRG8</t>
  </si>
  <si>
    <t>Q9H690</t>
  </si>
  <si>
    <t>Q9GZY8</t>
  </si>
  <si>
    <t>Q9BVZ1</t>
  </si>
  <si>
    <t>Q658R6</t>
  </si>
  <si>
    <t>Q567U1</t>
  </si>
  <si>
    <t>OTTHUMT00000383372</t>
  </si>
  <si>
    <t>OTTHUMT00000383371</t>
  </si>
  <si>
    <t>OTTHUMT00000383370</t>
  </si>
  <si>
    <t>OTTHUMT00000383369</t>
  </si>
  <si>
    <t>OTTHUMT00000383368</t>
  </si>
  <si>
    <t>OTTHUMT00000383367</t>
  </si>
  <si>
    <t>OTTHUMT00000383366</t>
  </si>
  <si>
    <t>OTTHUMT00000331408</t>
  </si>
  <si>
    <t>OTTHUMT00000331407</t>
  </si>
  <si>
    <t>OTTHUMT00000331406</t>
  </si>
  <si>
    <t>OTTHUMT00000331405</t>
  </si>
  <si>
    <t>OTTHUMT00000331404</t>
  </si>
  <si>
    <t>OTTHUMT00000331403</t>
  </si>
  <si>
    <t>OTTHUMT00000331402</t>
  </si>
  <si>
    <t>OTTHUMT00000331401</t>
  </si>
  <si>
    <t>OTTHUMT00000331399</t>
  </si>
  <si>
    <t>OTTHUMT00000331398</t>
  </si>
  <si>
    <t>OTTHUMT00000331397</t>
  </si>
  <si>
    <t>OTTHUMT00000331396</t>
  </si>
  <si>
    <t>OTTHUMT00000331395</t>
  </si>
  <si>
    <t>OTTHUMT00000331394</t>
  </si>
  <si>
    <t>OTTHUMT00000331393</t>
  </si>
  <si>
    <t>OTTHUMT00000331392</t>
  </si>
  <si>
    <t>OTTHUMT00000331391</t>
  </si>
  <si>
    <t>OTTHUMT00000331390</t>
  </si>
  <si>
    <t>OTTHUMT00000256887</t>
  </si>
  <si>
    <t>OTTHUMP00000229335</t>
  </si>
  <si>
    <t>OTTHUMP00000229334</t>
  </si>
  <si>
    <t>OTTHUMP00000229333</t>
  </si>
  <si>
    <t>OTTHUMP00000229332</t>
  </si>
  <si>
    <t>OTTHUMP00000229331</t>
  </si>
  <si>
    <t>OTTHUMP00000229330</t>
  </si>
  <si>
    <t>OTTHUMP00000229329</t>
  </si>
  <si>
    <t>OTTHUMP00000203996</t>
  </si>
  <si>
    <t>OTTHUMP00000203995</t>
  </si>
  <si>
    <t>OTTHUMP00000203994</t>
  </si>
  <si>
    <t>OTTHUMP00000203993</t>
  </si>
  <si>
    <t>OTTHUMP00000203991</t>
  </si>
  <si>
    <t>OTTHUMP00000203990</t>
  </si>
  <si>
    <t>OTTHUMP00000203989</t>
  </si>
  <si>
    <t>OTTHUMP00000203988</t>
  </si>
  <si>
    <t>OTTHUMP00000203987</t>
  </si>
  <si>
    <t>OTTHUMP00000203986</t>
  </si>
  <si>
    <t>OTTHUMP00000164235</t>
  </si>
  <si>
    <t>OTTHUMG00000133180</t>
  </si>
  <si>
    <t>OMIM:614785</t>
  </si>
  <si>
    <t>NX_Q9GZY8</t>
  </si>
  <si>
    <t>NP_064579.3</t>
  </si>
  <si>
    <t>NP_064579</t>
  </si>
  <si>
    <t>NP_001263997.1</t>
  </si>
  <si>
    <t>NP_001263997</t>
  </si>
  <si>
    <t>NP_001263996.1</t>
  </si>
  <si>
    <t>NP_001263996</t>
  </si>
  <si>
    <t>NP_001263995.1</t>
  </si>
  <si>
    <t>NP_001263995</t>
  </si>
  <si>
    <t>NP_001263994.1</t>
  </si>
  <si>
    <t>NP_001263994</t>
  </si>
  <si>
    <t>NP_001263993.1</t>
  </si>
  <si>
    <t>NP_001263993</t>
  </si>
  <si>
    <t>NP_001263992.1</t>
  </si>
  <si>
    <t>NP_001263992</t>
  </si>
  <si>
    <t>NP_001263991.1</t>
  </si>
  <si>
    <t>NP_001263991</t>
  </si>
  <si>
    <t>NP_001263990.1</t>
  </si>
  <si>
    <t>NP_001263990</t>
  </si>
  <si>
    <t>NM_020194.5</t>
  </si>
  <si>
    <t>NM_020194</t>
  </si>
  <si>
    <t>NM_001277068.1</t>
  </si>
  <si>
    <t>NM_001277068</t>
  </si>
  <si>
    <t>NM_001277067.1</t>
  </si>
  <si>
    <t>NM_001277067</t>
  </si>
  <si>
    <t>NM_001277066.1</t>
  </si>
  <si>
    <t>NM_001277066</t>
  </si>
  <si>
    <t>NM_001277065.1</t>
  </si>
  <si>
    <t>NM_001277065</t>
  </si>
  <si>
    <t>NM_001277064.1</t>
  </si>
  <si>
    <t>NM_001277064</t>
  </si>
  <si>
    <t>NM_001277063.1</t>
  </si>
  <si>
    <t>NM_001277063</t>
  </si>
  <si>
    <t>NM_001277062.1</t>
  </si>
  <si>
    <t>NM_001277062</t>
  </si>
  <si>
    <t>NM_001277061.1</t>
  </si>
  <si>
    <t>NM_001277061</t>
  </si>
  <si>
    <t>Mitochondrial fission factor</t>
  </si>
  <si>
    <t>MFF_HUMAN</t>
  </si>
  <si>
    <t>MFF-201</t>
  </si>
  <si>
    <t>MFF-027</t>
  </si>
  <si>
    <t>MFF-026</t>
  </si>
  <si>
    <t>MFF-025</t>
  </si>
  <si>
    <t>MFF-024</t>
  </si>
  <si>
    <t>MFF-023</t>
  </si>
  <si>
    <t>MFF-022</t>
  </si>
  <si>
    <t>MFF-021</t>
  </si>
  <si>
    <t>MFF-020</t>
  </si>
  <si>
    <t>MFF-019</t>
  </si>
  <si>
    <t>MFF-018</t>
  </si>
  <si>
    <t>MFF-017</t>
  </si>
  <si>
    <t>MFF-016</t>
  </si>
  <si>
    <t>MFF-015</t>
  </si>
  <si>
    <t>MFF-014</t>
  </si>
  <si>
    <t>MFF-013</t>
  </si>
  <si>
    <t>MFF-011</t>
  </si>
  <si>
    <t>MFF-010</t>
  </si>
  <si>
    <t>MFF-009</t>
  </si>
  <si>
    <t>MFF-008</t>
  </si>
  <si>
    <t>MFF-007</t>
  </si>
  <si>
    <t>MFF-006</t>
  </si>
  <si>
    <t>MFF-005</t>
  </si>
  <si>
    <t>MFF-004</t>
  </si>
  <si>
    <t>MFF-003</t>
  </si>
  <si>
    <t>MFF-002</t>
  </si>
  <si>
    <t>MFF-001</t>
  </si>
  <si>
    <t>Hs.730366</t>
  </si>
  <si>
    <t>Hs.708676</t>
  </si>
  <si>
    <t>Hs.607992</t>
  </si>
  <si>
    <t>Hs.471528</t>
  </si>
  <si>
    <t>HPA010968</t>
  </si>
  <si>
    <t>HGNC:24858</t>
  </si>
  <si>
    <t>H7C433</t>
  </si>
  <si>
    <t>GL004</t>
  </si>
  <si>
    <t>ENST00000534203</t>
  </si>
  <si>
    <t>ENST00000531278</t>
  </si>
  <si>
    <t>ENST00000530359</t>
  </si>
  <si>
    <t>ENST00000525195</t>
  </si>
  <si>
    <t>ENST00000524634</t>
  </si>
  <si>
    <t>ENST00000490857</t>
  </si>
  <si>
    <t>ENST00000489696</t>
  </si>
  <si>
    <t>ENST00000477362</t>
  </si>
  <si>
    <t>ENST00000476924</t>
  </si>
  <si>
    <t>ENST00000476262</t>
  </si>
  <si>
    <t>ENST00000470090</t>
  </si>
  <si>
    <t>ENST00000460756</t>
  </si>
  <si>
    <t>ENST00000456345</t>
  </si>
  <si>
    <t>ENST00000452930</t>
  </si>
  <si>
    <t>ENST00000443428</t>
  </si>
  <si>
    <t>ENST00000436791</t>
  </si>
  <si>
    <t>ENST00000436237</t>
  </si>
  <si>
    <t>ENST00000423098</t>
  </si>
  <si>
    <t>ENST00000418961</t>
  </si>
  <si>
    <t>ENST00000409616</t>
  </si>
  <si>
    <t>ENST00000409565</t>
  </si>
  <si>
    <t>ENST00000392059</t>
  </si>
  <si>
    <t>ENST00000392058</t>
  </si>
  <si>
    <t>ENST00000354503</t>
  </si>
  <si>
    <t>ENST00000353339</t>
  </si>
  <si>
    <t>ENST00000352299</t>
  </si>
  <si>
    <t>ENST00000349901</t>
  </si>
  <si>
    <t>ENST00000337110</t>
  </si>
  <si>
    <t>ENST00000310170</t>
  </si>
  <si>
    <t>ENST00000304606</t>
  </si>
  <si>
    <t>ENST00000304593</t>
  </si>
  <si>
    <t>ENST00000304579</t>
  </si>
  <si>
    <t>ENST00000304575</t>
  </si>
  <si>
    <t>ENSP00000436920</t>
  </si>
  <si>
    <t>ENSP00000436289</t>
  </si>
  <si>
    <t>ENSP00000435354</t>
  </si>
  <si>
    <t>ENSP00000432447</t>
  </si>
  <si>
    <t>ENSP00000431725</t>
  </si>
  <si>
    <t>ENSP00000415996</t>
  </si>
  <si>
    <t>ENSP00000415313</t>
  </si>
  <si>
    <t>ENSP00000411386</t>
  </si>
  <si>
    <t>ENSP00000407547</t>
  </si>
  <si>
    <t>ENSP00000398298</t>
  </si>
  <si>
    <t>ENSP00000391829</t>
  </si>
  <si>
    <t>ENSP00000390165</t>
  </si>
  <si>
    <t>ENSP00000386964</t>
  </si>
  <si>
    <t>ENSP00000386641</t>
  </si>
  <si>
    <t>ENSP00000375912</t>
  </si>
  <si>
    <t>ENSP00000375911</t>
  </si>
  <si>
    <t>ENSP00000346498</t>
  </si>
  <si>
    <t>ENSP00000338412</t>
  </si>
  <si>
    <t>ENSP00000311310</t>
  </si>
  <si>
    <t>ENSP00000304964</t>
  </si>
  <si>
    <t>ENSP00000304898</t>
  </si>
  <si>
    <t>ENSP00000304134</t>
  </si>
  <si>
    <t>ENSP00000302037</t>
  </si>
  <si>
    <t>ENSG00000168958</t>
  </si>
  <si>
    <t>EMPF2</t>
  </si>
  <si>
    <t>EAW70868.1</t>
  </si>
  <si>
    <t>EAW70859.1</t>
  </si>
  <si>
    <t>E9PQX8</t>
  </si>
  <si>
    <t>E9PPW6</t>
  </si>
  <si>
    <t>E9PPR7</t>
  </si>
  <si>
    <t>E9PKS0</t>
  </si>
  <si>
    <t>E9PK16</t>
  </si>
  <si>
    <t>CCDS74662.1</t>
  </si>
  <si>
    <t>CCDS74662</t>
  </si>
  <si>
    <t>CCDS63142.1</t>
  </si>
  <si>
    <t>CCDS63142</t>
  </si>
  <si>
    <t>CCDS63141.1</t>
  </si>
  <si>
    <t>CCDS63141</t>
  </si>
  <si>
    <t>CCDS63140.1</t>
  </si>
  <si>
    <t>CCDS63140</t>
  </si>
  <si>
    <t>CCDS63139.1</t>
  </si>
  <si>
    <t>CCDS63139</t>
  </si>
  <si>
    <t>CCDS2465.1</t>
  </si>
  <si>
    <t>CCDS2465</t>
  </si>
  <si>
    <t>CAH56328.1</t>
  </si>
  <si>
    <t>C9JU19</t>
  </si>
  <si>
    <t>C9JI76</t>
  </si>
  <si>
    <t>C9JHF5</t>
  </si>
  <si>
    <t>C9JAF1</t>
  </si>
  <si>
    <t>C9J846</t>
  </si>
  <si>
    <t>C2orf33</t>
  </si>
  <si>
    <t>C2ORF33</t>
  </si>
  <si>
    <t>BC093024</t>
  </si>
  <si>
    <t>BC000797</t>
  </si>
  <si>
    <t>BAB15373.1</t>
  </si>
  <si>
    <t>AL833032</t>
  </si>
  <si>
    <t>AK026137</t>
  </si>
  <si>
    <t>AF258660</t>
  </si>
  <si>
    <t>AF246239</t>
  </si>
  <si>
    <t>AF226049</t>
  </si>
  <si>
    <t>AD033</t>
  </si>
  <si>
    <t>AD030</t>
  </si>
  <si>
    <t>AC097662</t>
  </si>
  <si>
    <t>AAY24252.1</t>
  </si>
  <si>
    <t>AAH93024.1</t>
  </si>
  <si>
    <t>AAH00797.1</t>
  </si>
  <si>
    <t>AAG44658.1</t>
  </si>
  <si>
    <t>AAG44486.1</t>
  </si>
  <si>
    <t>AAF86949.1</t>
  </si>
  <si>
    <t>A0A024R491</t>
  </si>
  <si>
    <t>Mitochondrial fission factor; Plays a role in mitochondrial and peroxisomal fission. Promotes the recruitment and association of the fission mediator dynamin-related protein 1 (DNM1L) to the mitochondrial surface. May be involved in regulation of synaptic vesicle membrane dynamics by recruitment of DNM1L to clathrin-containing vesicles</t>
  </si>
  <si>
    <t>https://smart.embl.de/smart/DDvec.cgi?smart=342:Pfam_Miff(27|342)+</t>
  </si>
  <si>
    <t>9606.ENSP00000302037</t>
  </si>
  <si>
    <t>uc010xjd.1</t>
  </si>
  <si>
    <t>uc010duu.2</t>
  </si>
  <si>
    <t>uc002mex.2</t>
  </si>
  <si>
    <t>uc002mex.1</t>
  </si>
  <si>
    <t>solute carrier family 25, member 23</t>
  </si>
  <si>
    <t>solute carrier family 25 member 23</t>
  </si>
  <si>
    <t>solute carrier family 25 (mitochondrial carrier</t>
  </si>
  <si>
    <t>hsa:79085</t>
  </si>
  <si>
    <t>UPI0002A47745</t>
  </si>
  <si>
    <t>UPI0002A47579</t>
  </si>
  <si>
    <t>UPI0002A474A7</t>
  </si>
  <si>
    <t>UPI0002A47407</t>
  </si>
  <si>
    <t>UPI0002A4727B</t>
  </si>
  <si>
    <t>UPI0002A47190</t>
  </si>
  <si>
    <t>UPI0002A4714F</t>
  </si>
  <si>
    <t>UPI0000071D3E</t>
  </si>
  <si>
    <t>UPI0000049FAD</t>
  </si>
  <si>
    <t>UPI000000DCBF</t>
  </si>
  <si>
    <t>Solute carrier family 25 member 23</t>
  </si>
  <si>
    <t>SLC25A23-013</t>
  </si>
  <si>
    <t>SLC25A23-012</t>
  </si>
  <si>
    <t>SLC25A23-011</t>
  </si>
  <si>
    <t>SLC25A23-010</t>
  </si>
  <si>
    <t>SLC25A23-009</t>
  </si>
  <si>
    <t>SLC25A23-008</t>
  </si>
  <si>
    <t>SLC25A23-007</t>
  </si>
  <si>
    <t>SLC25A23-006</t>
  </si>
  <si>
    <t>SLC25A23-005</t>
  </si>
  <si>
    <t>SLC25A23-004</t>
  </si>
  <si>
    <t>SLC25A23-003</t>
  </si>
  <si>
    <t>SLC25A23-002</t>
  </si>
  <si>
    <t>SLC25A23-001</t>
  </si>
  <si>
    <t>SCaMC-3</t>
  </si>
  <si>
    <t>SCMC3_HUMAN</t>
  </si>
  <si>
    <t>SCAMC3</t>
  </si>
  <si>
    <t>Q9BV35</t>
  </si>
  <si>
    <t>Q96NQ4</t>
  </si>
  <si>
    <t>Q8N2N4</t>
  </si>
  <si>
    <t>Q86Y43</t>
  </si>
  <si>
    <t>Q705K3</t>
  </si>
  <si>
    <t>Q4LBC5</t>
  </si>
  <si>
    <t>Q4LBC2</t>
  </si>
  <si>
    <t>OTTHUMT00000453331</t>
  </si>
  <si>
    <t>OTTHUMT00000453330</t>
  </si>
  <si>
    <t>OTTHUMT00000453329</t>
  </si>
  <si>
    <t>OTTHUMT00000453328</t>
  </si>
  <si>
    <t>OTTHUMT00000453327</t>
  </si>
  <si>
    <t>OTTHUMT00000453326</t>
  </si>
  <si>
    <t>OTTHUMT00000453325</t>
  </si>
  <si>
    <t>OTTHUMT00000453324</t>
  </si>
  <si>
    <t>OTTHUMT00000453323</t>
  </si>
  <si>
    <t>OTTHUMT00000453322</t>
  </si>
  <si>
    <t>OTTHUMT00000453321</t>
  </si>
  <si>
    <t>OTTHUMT00000453320</t>
  </si>
  <si>
    <t>OTTHUMT00000453319</t>
  </si>
  <si>
    <t>OTTHUMP00000269527</t>
  </si>
  <si>
    <t>OTTHUMP00000267873</t>
  </si>
  <si>
    <t>OTTHUMP00000267872</t>
  </si>
  <si>
    <t>OTTHUMP00000265500</t>
  </si>
  <si>
    <t>OTTHUMP00000265499</t>
  </si>
  <si>
    <t>OTTHUMP00000265498</t>
  </si>
  <si>
    <t>OTTHUMP00000265497</t>
  </si>
  <si>
    <t>OTTHUMP00000265496</t>
  </si>
  <si>
    <t>OTTHUMP00000265495</t>
  </si>
  <si>
    <t>OTTHUMP00000265494</t>
  </si>
  <si>
    <t>OTTHUMG00000180852</t>
  </si>
  <si>
    <t>OMIM:608746</t>
  </si>
  <si>
    <t>NX_Q9BV35</t>
  </si>
  <si>
    <t>NP_077008.2</t>
  </si>
  <si>
    <t>NP_077008</t>
  </si>
  <si>
    <t>NM_024103.2</t>
  </si>
  <si>
    <t>NM_024103</t>
  </si>
  <si>
    <t>Mitochondrial ATP-Mg/Pi carrier protein 2</t>
  </si>
  <si>
    <t>MGC2615</t>
  </si>
  <si>
    <t>MCSC2</t>
  </si>
  <si>
    <t>M0R1X8</t>
  </si>
  <si>
    <t>M0QZP9</t>
  </si>
  <si>
    <t>Hs.732434</t>
  </si>
  <si>
    <t>Hs.620764</t>
  </si>
  <si>
    <t>Hs.356231</t>
  </si>
  <si>
    <t>HPA050883</t>
  </si>
  <si>
    <t>HGNC:19375</t>
  </si>
  <si>
    <t>FLJ30339</t>
  </si>
  <si>
    <t>ENST00000601760</t>
  </si>
  <si>
    <t>ENST00000601322</t>
  </si>
  <si>
    <t>ENST00000600682</t>
  </si>
  <si>
    <t>ENST00000598908</t>
  </si>
  <si>
    <t>ENST00000598704</t>
  </si>
  <si>
    <t>ENST00000597307</t>
  </si>
  <si>
    <t>ENST00000597039</t>
  </si>
  <si>
    <t>ENST00000595810</t>
  </si>
  <si>
    <t>ENST00000595267</t>
  </si>
  <si>
    <t>ENST00000593600</t>
  </si>
  <si>
    <t>ENST00000441950</t>
  </si>
  <si>
    <t>ENST00000422102</t>
  </si>
  <si>
    <t>ENST00000414491</t>
  </si>
  <si>
    <t>ENST00000334510</t>
  </si>
  <si>
    <t>ENST00000301454</t>
  </si>
  <si>
    <t>ENST00000264088</t>
  </si>
  <si>
    <t>ENSP00000472590</t>
  </si>
  <si>
    <t>ENSP00000472517</t>
  </si>
  <si>
    <t>ENSP00000472177</t>
  </si>
  <si>
    <t>ENSP00000472153</t>
  </si>
  <si>
    <t>ENSP00000470757</t>
  </si>
  <si>
    <t>ENSP00000470688</t>
  </si>
  <si>
    <t>ENSP00000470589</t>
  </si>
  <si>
    <t>ENSP00000408814</t>
  </si>
  <si>
    <t>ENSP00000408276</t>
  </si>
  <si>
    <t>ENSP00000390524</t>
  </si>
  <si>
    <t>ENSP00000334537</t>
  </si>
  <si>
    <t>ENSP00000301454</t>
  </si>
  <si>
    <t>ENSP00000264088</t>
  </si>
  <si>
    <t>ENSG00000125648</t>
  </si>
  <si>
    <t>EAW69089.1</t>
  </si>
  <si>
    <t>EAW69087.1</t>
  </si>
  <si>
    <t>E7ESZ5</t>
  </si>
  <si>
    <t>CCDS32882.1</t>
  </si>
  <si>
    <t>CCDS32882</t>
  </si>
  <si>
    <t>CAI51685.1</t>
  </si>
  <si>
    <t>CAI51684.1</t>
  </si>
  <si>
    <t>CAI51682.1</t>
  </si>
  <si>
    <t>CAF04494.1</t>
  </si>
  <si>
    <t>CAF04059.1</t>
  </si>
  <si>
    <t>CAD55563.1</t>
  </si>
  <si>
    <t>BC001656</t>
  </si>
  <si>
    <t>BAG57727.1</t>
  </si>
  <si>
    <t>BAC11071.1</t>
  </si>
  <si>
    <t>BAB70825.1</t>
  </si>
  <si>
    <t>B4DGB6</t>
  </si>
  <si>
    <t>AY750170</t>
  </si>
  <si>
    <t>APC2</t>
  </si>
  <si>
    <t>AK294514</t>
  </si>
  <si>
    <t>AK074579</t>
  </si>
  <si>
    <t>AK054901</t>
  </si>
  <si>
    <t>AJ879083</t>
  </si>
  <si>
    <t>AJ879082</t>
  </si>
  <si>
    <t>AJ879080</t>
  </si>
  <si>
    <t>AJ619988</t>
  </si>
  <si>
    <t>AJ619962</t>
  </si>
  <si>
    <t>AJ512835</t>
  </si>
  <si>
    <t>AC011539</t>
  </si>
  <si>
    <t>AC010503</t>
  </si>
  <si>
    <t>AAU95077.1</t>
  </si>
  <si>
    <t>AAH01656.1</t>
  </si>
  <si>
    <t>Calcium-binding mitochondrial carrier protein SCaMC-3; Calcium-dependent mitochondrial solute carrier. Mitochondrial solute carriers shuttle metabolites, nucleotides, and cofactors through the mitochondrial inner membrane. May act as a ATP-Mg/Pi exchanger that mediates the transport of Mg-ATP in exchange for phosphate, catalyzing the net uptake or efflux of adenine nucleotides into or from the mitochondria. Acts as a regulator of mitochondrial calcium uptake via interaction with MCU and MICU1; EF-hand domain containing</t>
  </si>
  <si>
    <t>https://smart.embl.de/smart/DDvec.cgi?smart=468:EFh(13|41)+EFh(81|109)+EFh(117|145)+Pfam_Mito_carr(182|274)+Pfam_Mito_carr(275|367)+Pfam_Mito_carr(372|466)+</t>
  </si>
  <si>
    <t>9606.ENSP00000301454</t>
  </si>
  <si>
    <t>uc002fdn.3</t>
  </si>
  <si>
    <t>uc002fdm.4</t>
  </si>
  <si>
    <t>uc002fdm.3</t>
  </si>
  <si>
    <t>lactate dehydrogenase D</t>
  </si>
  <si>
    <t>hsa:197257</t>
  </si>
  <si>
    <t>UPI00024672A2</t>
  </si>
  <si>
    <t>UPI0000062302</t>
  </si>
  <si>
    <t>UPI0000051E1F</t>
  </si>
  <si>
    <t>Q8IZK5</t>
  </si>
  <si>
    <t>Q86WU2</t>
  </si>
  <si>
    <t>Probable D-lactate dehydrogenase, mitochondrial</t>
  </si>
  <si>
    <t>OTTHUMT00000434653</t>
  </si>
  <si>
    <t>OTTHUMT00000434652</t>
  </si>
  <si>
    <t>OTTHUMT00000434651</t>
  </si>
  <si>
    <t>OTTHUMT00000269018</t>
  </si>
  <si>
    <t>OTTHUMP00000255548</t>
  </si>
  <si>
    <t>OTTHUMP00000255547</t>
  </si>
  <si>
    <t>OTTHUMP00000174943</t>
  </si>
  <si>
    <t>OTTHUMG00000137605</t>
  </si>
  <si>
    <t>OMIM:607490</t>
  </si>
  <si>
    <t>NX_Q86WU2</t>
  </si>
  <si>
    <t>NP_919417.1</t>
  </si>
  <si>
    <t>NP_919417</t>
  </si>
  <si>
    <t>NP_705690.2</t>
  </si>
  <si>
    <t>NP_705690</t>
  </si>
  <si>
    <t>NM_194436.2</t>
  </si>
  <si>
    <t>NM_194436</t>
  </si>
  <si>
    <t>NM_153486.3</t>
  </si>
  <si>
    <t>NM_153486</t>
  </si>
  <si>
    <t>Lactate dehydrogenase D</t>
  </si>
  <si>
    <t>LDHD_HUMAN</t>
  </si>
  <si>
    <t>LDHD-004</t>
  </si>
  <si>
    <t>LDHD-003</t>
  </si>
  <si>
    <t>LDHD-002</t>
  </si>
  <si>
    <t>LDHD-001</t>
  </si>
  <si>
    <t>Hs.380929</t>
  </si>
  <si>
    <t>HPA048639</t>
  </si>
  <si>
    <t>HPA041766</t>
  </si>
  <si>
    <t>HGNC:19708</t>
  </si>
  <si>
    <t>H3BM70</t>
  </si>
  <si>
    <t>ENST00000569876</t>
  </si>
  <si>
    <t>ENST00000568164</t>
  </si>
  <si>
    <t>ENST00000450168</t>
  </si>
  <si>
    <t>ENST00000335488</t>
  </si>
  <si>
    <t>ENST00000324363</t>
  </si>
  <si>
    <t>ENST00000300051</t>
  </si>
  <si>
    <t>ENSP00000454260</t>
  </si>
  <si>
    <t>ENSP00000417011</t>
  </si>
  <si>
    <t>ENSP00000334069</t>
  </si>
  <si>
    <t>ENSP00000321840</t>
  </si>
  <si>
    <t>ENSP00000300051</t>
  </si>
  <si>
    <t>ENSG00000166816</t>
  </si>
  <si>
    <t>EC 1.1.2.4</t>
  </si>
  <si>
    <t>CCDS45529.1</t>
  </si>
  <si>
    <t>CCDS45529</t>
  </si>
  <si>
    <t>CCDS10913.1</t>
  </si>
  <si>
    <t>CCDS10913</t>
  </si>
  <si>
    <t>BC047902</t>
  </si>
  <si>
    <t>BC040279</t>
  </si>
  <si>
    <t>AY092767</t>
  </si>
  <si>
    <t>AC099508</t>
  </si>
  <si>
    <t>AAM50322.1</t>
  </si>
  <si>
    <t>AAH47902.1</t>
  </si>
  <si>
    <t>AAH40279.1</t>
  </si>
  <si>
    <t>1.1.2.4</t>
  </si>
  <si>
    <t>Probable D-lactate dehydrogenase, mitochondrial; Lactate dehydrogenase D; Belongs to the FAD-binding oxidoreductase/transferase type 4 family</t>
  </si>
  <si>
    <t>https://smart.embl.de/smart/DDvec.cgi?smart=507:Pfam_FAD_binding_4(66|203)+Pfam_FAD-oxidase_C(265|506)+</t>
  </si>
  <si>
    <t>9606.ENSP00000300051</t>
  </si>
  <si>
    <t>uc009zui.2</t>
  </si>
  <si>
    <t>uc001tkb.3</t>
  </si>
  <si>
    <t>uc001tkb.2</t>
  </si>
  <si>
    <t>tumor rejection antigen 1</t>
  </si>
  <si>
    <t>hsa:7184</t>
  </si>
  <si>
    <t>heat shock protein 90kDa beta, member 1</t>
  </si>
  <si>
    <t>heat shock protein 90kDa beta (Grp94), member 1</t>
  </si>
  <si>
    <t>heat shock protein 90 beta family member 1</t>
  </si>
  <si>
    <t>endoplasmin</t>
  </si>
  <si>
    <t>X15187</t>
  </si>
  <si>
    <t>V9HWP2</t>
  </si>
  <si>
    <t>UPI00020CE37F</t>
  </si>
  <si>
    <t>UPI00020CE37E</t>
  </si>
  <si>
    <t>UPI00020CE37D</t>
  </si>
  <si>
    <t>UPI0000129FBA</t>
  </si>
  <si>
    <t>UPI000006F3BE</t>
  </si>
  <si>
    <t>Tumor rejection antigen 1</t>
  </si>
  <si>
    <t>TRA1</t>
  </si>
  <si>
    <t>Q96GW1</t>
  </si>
  <si>
    <t>Q96A97</t>
  </si>
  <si>
    <t>Q5CAQ5</t>
  </si>
  <si>
    <t>P14625</t>
  </si>
  <si>
    <t>OTTHUMT00000407359</t>
  </si>
  <si>
    <t>OTTHUMT00000407358</t>
  </si>
  <si>
    <t>OTTHUMT00000407356</t>
  </si>
  <si>
    <t>OTTHUMT00000407355</t>
  </si>
  <si>
    <t>OTTHUMT00000407354</t>
  </si>
  <si>
    <t>OTTHUMT00000407351</t>
  </si>
  <si>
    <t>OTTHUMT00000407350</t>
  </si>
  <si>
    <t>OTTHUMT00000407349</t>
  </si>
  <si>
    <t>OTTHUMT00000407348</t>
  </si>
  <si>
    <t>OTTHUMP00000242868</t>
  </si>
  <si>
    <t>OTTHUMP00000242867</t>
  </si>
  <si>
    <t>OTTHUMP00000242866</t>
  </si>
  <si>
    <t>OTTHUMP00000242865</t>
  </si>
  <si>
    <t>OTTHUMG00000170118</t>
  </si>
  <si>
    <t>OMIM:191175</t>
  </si>
  <si>
    <t>NX_P14625</t>
  </si>
  <si>
    <t>NR_037425.1</t>
  </si>
  <si>
    <t>NR_037425</t>
  </si>
  <si>
    <t>NP_003290.1</t>
  </si>
  <si>
    <t>NP_003290</t>
  </si>
  <si>
    <t>NM_003299.2</t>
  </si>
  <si>
    <t>NM_003299</t>
  </si>
  <si>
    <t>M33716</t>
  </si>
  <si>
    <t>M26596</t>
  </si>
  <si>
    <t>Hs.656611</t>
  </si>
  <si>
    <t>Hs.596651</t>
  </si>
  <si>
    <t>Hs.192374</t>
  </si>
  <si>
    <t>Heat shock protein 90kDa beta (Grp94), member 1</t>
  </si>
  <si>
    <t>Heat shock protein 90 kDa beta member 1</t>
  </si>
  <si>
    <t>Heat shock 90kDa proteins</t>
  </si>
  <si>
    <t>HSP90B1-201</t>
  </si>
  <si>
    <t>HSP90B1-012</t>
  </si>
  <si>
    <t>HSP90B1-011</t>
  </si>
  <si>
    <t>HSP90B1-010</t>
  </si>
  <si>
    <t>HSP90B1-009</t>
  </si>
  <si>
    <t>HSP90B1-008</t>
  </si>
  <si>
    <t>HSP90B1-007</t>
  </si>
  <si>
    <t>HSP90B1-006</t>
  </si>
  <si>
    <t>HSP90B1-003</t>
  </si>
  <si>
    <t>HSP90B1-001</t>
  </si>
  <si>
    <t>HPA008424</t>
  </si>
  <si>
    <t>HPA003901</t>
  </si>
  <si>
    <t>HGNC:12028</t>
  </si>
  <si>
    <t>HEL35</t>
  </si>
  <si>
    <t>HEL-S-125m</t>
  </si>
  <si>
    <t>HEL-S-125M</t>
  </si>
  <si>
    <t>Gp96 homolog</t>
  </si>
  <si>
    <t>GRP94</t>
  </si>
  <si>
    <t>GP96</t>
  </si>
  <si>
    <t>FJ460515</t>
  </si>
  <si>
    <t>F8W026</t>
  </si>
  <si>
    <t>F8VPC7</t>
  </si>
  <si>
    <t>Endoplasmin</t>
  </si>
  <si>
    <t>EU794608</t>
  </si>
  <si>
    <t>ENST00000614327</t>
  </si>
  <si>
    <t>ENST00000552051</t>
  </si>
  <si>
    <t>ENST00000551983</t>
  </si>
  <si>
    <t>ENST00000550595</t>
  </si>
  <si>
    <t>ENST00000550479</t>
  </si>
  <si>
    <t>ENST00000549334</t>
  </si>
  <si>
    <t>ENST00000548622</t>
  </si>
  <si>
    <t>ENST00000548462</t>
  </si>
  <si>
    <t>ENST00000540297</t>
  </si>
  <si>
    <t>ENST00000537375</t>
  </si>
  <si>
    <t>ENST00000421266</t>
  </si>
  <si>
    <t>ENST00000323351</t>
  </si>
  <si>
    <t>ENST00000299767</t>
  </si>
  <si>
    <t>ENSP00000477660</t>
  </si>
  <si>
    <t>ENSP00000450215</t>
  </si>
  <si>
    <t>ENSP00000446748</t>
  </si>
  <si>
    <t>ENSP00000446266</t>
  </si>
  <si>
    <t>ENSP00000443770</t>
  </si>
  <si>
    <t>ENSP00000413047</t>
  </si>
  <si>
    <t>ENSP00000318522</t>
  </si>
  <si>
    <t>ENSP00000299767</t>
  </si>
  <si>
    <t>ENSG00000166598</t>
  </si>
  <si>
    <t>ENPL_HUMAN</t>
  </si>
  <si>
    <t>ECGP</t>
  </si>
  <si>
    <t>EAW97724.1</t>
  </si>
  <si>
    <t>CHEMBL1075323</t>
  </si>
  <si>
    <t>CCDS9094.1</t>
  </si>
  <si>
    <t>CCDS9094</t>
  </si>
  <si>
    <t>CAI64497.1</t>
  </si>
  <si>
    <t>CAB005224</t>
  </si>
  <si>
    <t>CAA33261.1</t>
  </si>
  <si>
    <t>BC066656</t>
  </si>
  <si>
    <t>BC009195</t>
  </si>
  <si>
    <t>BAG58251.1</t>
  </si>
  <si>
    <t>B4DHT9</t>
  </si>
  <si>
    <t>AY040226</t>
  </si>
  <si>
    <t>AK295262</t>
  </si>
  <si>
    <t>AJ890084</t>
  </si>
  <si>
    <t>ACS44652.1</t>
  </si>
  <si>
    <t>ACJ13662.1</t>
  </si>
  <si>
    <t>AAK74072.1</t>
  </si>
  <si>
    <t>AAH66656.1</t>
  </si>
  <si>
    <t>AAH09195.1</t>
  </si>
  <si>
    <t>AAA68201.1</t>
  </si>
  <si>
    <t>AAA58621.1</t>
  </si>
  <si>
    <t>94 kDa glucose-regulated protein</t>
  </si>
  <si>
    <t>4NH9</t>
  </si>
  <si>
    <t>Endoplasmin; Molecular chaperone that functions in the processing and transport of secreted proteins. When associated with CNPY3, required for proper folding of Toll-like receptors (By similarity). Functions in endoplasmic reticulum associated degradation (ERAD). Has ATPase activity; Belongs to the heat shock protein 90 family</t>
  </si>
  <si>
    <t>https://smart.embl.de/smart/DDvec.cgi?smart=803:SIGNAL(1|21)+HATPase_c(96|255)+Pfam_HSP90(257|777)+</t>
  </si>
  <si>
    <t>9606.ENSP00000299767</t>
  </si>
  <si>
    <t>uc003jam.2</t>
  </si>
  <si>
    <t>uc003jam.1</t>
  </si>
  <si>
    <t>hsa:133957</t>
  </si>
  <si>
    <t>coiled-coil domain containing 127</t>
  </si>
  <si>
    <t>XP_005248303.1</t>
  </si>
  <si>
    <t>XP_005248303</t>
  </si>
  <si>
    <t>XM_005248246.2</t>
  </si>
  <si>
    <t>XM_005248246</t>
  </si>
  <si>
    <t>UPI0001D3B0BA</t>
  </si>
  <si>
    <t>UPI0000071C29</t>
  </si>
  <si>
    <t>Q96BQ5</t>
  </si>
  <si>
    <t>OTTHUMT00000365460</t>
  </si>
  <si>
    <t>OTTHUMT00000365459</t>
  </si>
  <si>
    <t>OTTHUMP00000220453</t>
  </si>
  <si>
    <t>OTTHUMP00000220452</t>
  </si>
  <si>
    <t>OTTHUMG00000161586</t>
  </si>
  <si>
    <t>NX_Q96BQ5</t>
  </si>
  <si>
    <t>NP_660308.1</t>
  </si>
  <si>
    <t>NP_660308</t>
  </si>
  <si>
    <t>NM_145265.2</t>
  </si>
  <si>
    <t>NM_145265</t>
  </si>
  <si>
    <t>Hs.294145</t>
  </si>
  <si>
    <t>Hs.293833</t>
  </si>
  <si>
    <t>HPA045052</t>
  </si>
  <si>
    <t>HGNC:30520</t>
  </si>
  <si>
    <t>FLJ25701</t>
  </si>
  <si>
    <t>ENST00000441693</t>
  </si>
  <si>
    <t>ENST00000296824</t>
  </si>
  <si>
    <t>ENSP00000411206</t>
  </si>
  <si>
    <t>ENSP00000296824</t>
  </si>
  <si>
    <t>ENSG00000164366</t>
  </si>
  <si>
    <t>D6R9R2</t>
  </si>
  <si>
    <t>Coiled-coil domain-containing protein 127</t>
  </si>
  <si>
    <t>Coiled-coil domain containing 127</t>
  </si>
  <si>
    <t>CCDS3852.1</t>
  </si>
  <si>
    <t>CCDS3852</t>
  </si>
  <si>
    <t>CCDC127-002</t>
  </si>
  <si>
    <t>CCDC127-001</t>
  </si>
  <si>
    <t>CC127_HUMAN</t>
  </si>
  <si>
    <t>BC015349</t>
  </si>
  <si>
    <t>BAC05336.1</t>
  </si>
  <si>
    <t>AK098567</t>
  </si>
  <si>
    <t>AAH15349.1</t>
  </si>
  <si>
    <t>https://smart.embl.de/smart/DDvec.cgi?smart=260:COIL(78|135)+</t>
  </si>
  <si>
    <t>9606.ENSP00000296824</t>
  </si>
  <si>
    <t>uc010rqz.3</t>
  </si>
  <si>
    <t>uc010rqz.2</t>
  </si>
  <si>
    <t>uc010rqy.3</t>
  </si>
  <si>
    <t>uc010rqx.3</t>
  </si>
  <si>
    <t>uc001osk.4</t>
  </si>
  <si>
    <t>uc001osj.5</t>
  </si>
  <si>
    <t>uc001osj.4</t>
  </si>
  <si>
    <t>uc001osi.3</t>
  </si>
  <si>
    <t>suppressor of potassium transport defect 3</t>
  </si>
  <si>
    <t>hsa:81570</t>
  </si>
  <si>
    <t>ankyrin-repeat containing bacterial clp fusion</t>
  </si>
  <si>
    <t>UPI000333518A</t>
  </si>
  <si>
    <t>UPI000204AE09</t>
  </si>
  <si>
    <t>UPI000204AE08</t>
  </si>
  <si>
    <t>UPI000204AE07</t>
  </si>
  <si>
    <t>UPI000204AE06</t>
  </si>
  <si>
    <t>UPI000204AE05</t>
  </si>
  <si>
    <t>UPI000204AE04</t>
  </si>
  <si>
    <t>UPI0001AE6C09</t>
  </si>
  <si>
    <t>UPI0000D4E232</t>
  </si>
  <si>
    <t>UPI0000228F45</t>
  </si>
  <si>
    <t>UPI00001A3E41</t>
  </si>
  <si>
    <t>UPI00001359D5</t>
  </si>
  <si>
    <t>UPI000002B3C1</t>
  </si>
  <si>
    <t>Suppressor of potassium transport defect 3</t>
  </si>
  <si>
    <t>SKD3</t>
  </si>
  <si>
    <t>S4R372</t>
  </si>
  <si>
    <t>Q9H8Y0</t>
  </si>
  <si>
    <t>Q9H078</t>
  </si>
  <si>
    <t>Q8ND11</t>
  </si>
  <si>
    <t>Q7Z777</t>
  </si>
  <si>
    <t>OTTHUMT00000396995</t>
  </si>
  <si>
    <t>OTTHUMT00000396994</t>
  </si>
  <si>
    <t>OTTHUMT00000396993</t>
  </si>
  <si>
    <t>OTTHUMT00000396992</t>
  </si>
  <si>
    <t>OTTHUMT00000396991</t>
  </si>
  <si>
    <t>OTTHUMT00000396896</t>
  </si>
  <si>
    <t>OTTHUMT00000396895</t>
  </si>
  <si>
    <t>OTTHUMT00000396894</t>
  </si>
  <si>
    <t>OTTHUMT00000396893</t>
  </si>
  <si>
    <t>OTTHUMT00000396892</t>
  </si>
  <si>
    <t>OTTHUMT00000396891</t>
  </si>
  <si>
    <t>OTTHUMT00000396890</t>
  </si>
  <si>
    <t>OTTHUMT00000396889</t>
  </si>
  <si>
    <t>OTTHUMP00000272603</t>
  </si>
  <si>
    <t>OTTHUMP00000237281</t>
  </si>
  <si>
    <t>OTTHUMP00000237280</t>
  </si>
  <si>
    <t>OTTHUMP00000237279</t>
  </si>
  <si>
    <t>OTTHUMP00000237278</t>
  </si>
  <si>
    <t>OTTHUMP00000237221</t>
  </si>
  <si>
    <t>OTTHUMP00000237220</t>
  </si>
  <si>
    <t>OTTHUMP00000237219</t>
  </si>
  <si>
    <t>OTTHUMP00000237218</t>
  </si>
  <si>
    <t>OTTHUMP00000237217</t>
  </si>
  <si>
    <t>OTTHUMP00000237216</t>
  </si>
  <si>
    <t>OTTHUMP00000237215</t>
  </si>
  <si>
    <t>OTTHUMG00000167902</t>
  </si>
  <si>
    <t>OMIM:616254</t>
  </si>
  <si>
    <t>NX_Q9H078</t>
  </si>
  <si>
    <t>NP_110440.1</t>
  </si>
  <si>
    <t>NP_110440</t>
  </si>
  <si>
    <t>NP_001245323.1</t>
  </si>
  <si>
    <t>NP_001245323</t>
  </si>
  <si>
    <t>NP_001245322.1</t>
  </si>
  <si>
    <t>NP_001245322</t>
  </si>
  <si>
    <t>NP_001245321.1</t>
  </si>
  <si>
    <t>NP_001245321</t>
  </si>
  <si>
    <t>NM_030813.4</t>
  </si>
  <si>
    <t>NM_030813</t>
  </si>
  <si>
    <t>NM_001258394.1</t>
  </si>
  <si>
    <t>NM_001258394</t>
  </si>
  <si>
    <t>NM_001258393.1</t>
  </si>
  <si>
    <t>NM_001258393</t>
  </si>
  <si>
    <t>NM_001258392.1</t>
  </si>
  <si>
    <t>NM_001258392</t>
  </si>
  <si>
    <t>MGCA7</t>
  </si>
  <si>
    <t>MEGCANN</t>
  </si>
  <si>
    <t>Hs.523877</t>
  </si>
  <si>
    <t>HSP78</t>
  </si>
  <si>
    <t>HPA039006</t>
  </si>
  <si>
    <t>HPA039005</t>
  </si>
  <si>
    <t>HGNC:30664</t>
  </si>
  <si>
    <t>H0YGM0</t>
  </si>
  <si>
    <t>FLJ13152</t>
  </si>
  <si>
    <t>F8W7P6</t>
  </si>
  <si>
    <t>F5H7A5</t>
  </si>
  <si>
    <t>F5H392</t>
  </si>
  <si>
    <t>F5GX99</t>
  </si>
  <si>
    <t>ENST00000544683</t>
  </si>
  <si>
    <t>ENST00000544382</t>
  </si>
  <si>
    <t>ENST00000543042</t>
  </si>
  <si>
    <t>ENST00000542555</t>
  </si>
  <si>
    <t>ENST00000539148</t>
  </si>
  <si>
    <t>ENST00000538039</t>
  </si>
  <si>
    <t>ENST00000538021</t>
  </si>
  <si>
    <t>ENST00000536297</t>
  </si>
  <si>
    <t>ENST00000535990</t>
  </si>
  <si>
    <t>ENST00000535477</t>
  </si>
  <si>
    <t>ENST00000445069</t>
  </si>
  <si>
    <t>ENST00000437826</t>
  </si>
  <si>
    <t>ENST00000340729</t>
  </si>
  <si>
    <t>ENST00000317461</t>
  </si>
  <si>
    <t>ENST00000294053</t>
  </si>
  <si>
    <t>ENSP00000473985</t>
  </si>
  <si>
    <t>ENSP00000445327</t>
  </si>
  <si>
    <t>ENSP00000445180</t>
  </si>
  <si>
    <t>ENSP00000443822</t>
  </si>
  <si>
    <t>ENSP00000442651</t>
  </si>
  <si>
    <t>ENSP00000441804</t>
  </si>
  <si>
    <t>ENSP00000441518</t>
  </si>
  <si>
    <t>ENSP00000440423</t>
  </si>
  <si>
    <t>ENSP00000439746</t>
  </si>
  <si>
    <t>ENSP00000438372</t>
  </si>
  <si>
    <t>ENSP00000407296</t>
  </si>
  <si>
    <t>ENSP00000340385</t>
  </si>
  <si>
    <t>ENSP00000319776</t>
  </si>
  <si>
    <t>ENSP00000294053</t>
  </si>
  <si>
    <t>ENSG00000162129</t>
  </si>
  <si>
    <t>E7EWN6</t>
  </si>
  <si>
    <t>ClpB caseinolytic peptidase B homolog (E. coli)</t>
  </si>
  <si>
    <t>ClpB caseinolytic peptidase B homolog</t>
  </si>
  <si>
    <t>Chaperonins</t>
  </si>
  <si>
    <t>Caseinolytic peptidase B protein homolog</t>
  </si>
  <si>
    <t>CLPB_HUMAN</t>
  </si>
  <si>
    <t>CLPB-201</t>
  </si>
  <si>
    <t>CLPB-014</t>
  </si>
  <si>
    <t>CLPB-013</t>
  </si>
  <si>
    <t>CLPB-012</t>
  </si>
  <si>
    <t>CLPB-011</t>
  </si>
  <si>
    <t>CLPB-010</t>
  </si>
  <si>
    <t>CLPB-009</t>
  </si>
  <si>
    <t>CLPB-007</t>
  </si>
  <si>
    <t>CLPB-006</t>
  </si>
  <si>
    <t>CLPB-005</t>
  </si>
  <si>
    <t>CLPB-004</t>
  </si>
  <si>
    <t>CLPB-003</t>
  </si>
  <si>
    <t>CLPB-002</t>
  </si>
  <si>
    <t>CLPB-001</t>
  </si>
  <si>
    <t>CCDS8215.1</t>
  </si>
  <si>
    <t>CCDS8215</t>
  </si>
  <si>
    <t>CCDS58154.1</t>
  </si>
  <si>
    <t>CCDS58154</t>
  </si>
  <si>
    <t>CCDS58153.1</t>
  </si>
  <si>
    <t>CCDS58153</t>
  </si>
  <si>
    <t>CCDS58152.1</t>
  </si>
  <si>
    <t>CCDS58152</t>
  </si>
  <si>
    <t>CAD39142.1</t>
  </si>
  <si>
    <t>CAB66843.1</t>
  </si>
  <si>
    <t>BC006404</t>
  </si>
  <si>
    <t>BC006257</t>
  </si>
  <si>
    <t>BAG63526.1</t>
  </si>
  <si>
    <t>BAG63459.1</t>
  </si>
  <si>
    <t>BAG63409.1</t>
  </si>
  <si>
    <t>BAB14467.1</t>
  </si>
  <si>
    <t>B4DXW4</t>
  </si>
  <si>
    <t>B4DXP7</t>
  </si>
  <si>
    <t>B4DXJ7</t>
  </si>
  <si>
    <t>AP003785</t>
  </si>
  <si>
    <t>AP002892</t>
  </si>
  <si>
    <t>AP000593</t>
  </si>
  <si>
    <t>ANKCLB</t>
  </si>
  <si>
    <t>AL834484</t>
  </si>
  <si>
    <t>AL136909</t>
  </si>
  <si>
    <t>AK302158</t>
  </si>
  <si>
    <t>AK302069</t>
  </si>
  <si>
    <t>AK302006</t>
  </si>
  <si>
    <t>AK023214</t>
  </si>
  <si>
    <t>AAH06404.1</t>
  </si>
  <si>
    <t>AAH06257.1</t>
  </si>
  <si>
    <t>Caseinolytic peptidase B protein homolog; May function as a regulatory ATPase and be related to secretion/protein trafficking process; AAA ATPases</t>
  </si>
  <si>
    <t>https://smart.embl.de/smart/DDvec.cgi?smart=707:ANK(133|162)+ANK(166|195)+ANK(265|294)+AAA(373|527)+ClpB_D2-small(571|660)+</t>
  </si>
  <si>
    <t>9606.ENSP00000294053</t>
  </si>
  <si>
    <t>uc003eey.4</t>
  </si>
  <si>
    <t>uc003eey.3</t>
  </si>
  <si>
    <t>hsa:131076</t>
  </si>
  <si>
    <t>coiled-coil domain containing 58</t>
  </si>
  <si>
    <t>XP_005247165.1</t>
  </si>
  <si>
    <t>XP_005247165</t>
  </si>
  <si>
    <t>XM_005247108.1</t>
  </si>
  <si>
    <t>XM_005247108</t>
  </si>
  <si>
    <t>UPI0001B7980A</t>
  </si>
  <si>
    <t>UPI0001B79809</t>
  </si>
  <si>
    <t>UPI0001B79808</t>
  </si>
  <si>
    <t>UPI000020A069</t>
  </si>
  <si>
    <t>Q4VC31</t>
  </si>
  <si>
    <t>Q32LY6</t>
  </si>
  <si>
    <t>OTTHUMT00000355760</t>
  </si>
  <si>
    <t>OTTHUMT00000355759</t>
  </si>
  <si>
    <t>OTTHUMT00000355758</t>
  </si>
  <si>
    <t>OTTHUMT00000355757</t>
  </si>
  <si>
    <t>OTTHUMT00000355756</t>
  </si>
  <si>
    <t>OTTHUMT00000355755</t>
  </si>
  <si>
    <t>OTTHUMT00000355754</t>
  </si>
  <si>
    <t>OTTHUMP00000215575</t>
  </si>
  <si>
    <t>OTTHUMP00000215574</t>
  </si>
  <si>
    <t>OTTHUMP00000215573</t>
  </si>
  <si>
    <t>OTTHUMP00000215572</t>
  </si>
  <si>
    <t>OTTHUMG00000159490</t>
  </si>
  <si>
    <t>NX_Q4VC31</t>
  </si>
  <si>
    <t>NP_001295255.1</t>
  </si>
  <si>
    <t>NP_001017928.1</t>
  </si>
  <si>
    <t>NP_001017928</t>
  </si>
  <si>
    <t>NM_001017928.2</t>
  </si>
  <si>
    <t>NM_001017928</t>
  </si>
  <si>
    <t>HPA051965</t>
  </si>
  <si>
    <t>HPA047777</t>
  </si>
  <si>
    <t>HGNC:31136</t>
  </si>
  <si>
    <t>FLJ33273</t>
  </si>
  <si>
    <t>ENST00000498466</t>
  </si>
  <si>
    <t>ENST00000497726</t>
  </si>
  <si>
    <t>ENST00000479899</t>
  </si>
  <si>
    <t>ENST00000479414</t>
  </si>
  <si>
    <t>ENST00000466854</t>
  </si>
  <si>
    <t>ENST00000460810</t>
  </si>
  <si>
    <t>ENST00000291458</t>
  </si>
  <si>
    <t>ENSP00000420769</t>
  </si>
  <si>
    <t>ENSP00000420248</t>
  </si>
  <si>
    <t>ENSP00000418810</t>
  </si>
  <si>
    <t>ENSP00000291458</t>
  </si>
  <si>
    <t>ENSG00000160124</t>
  </si>
  <si>
    <t>Coiled-coil domain-containing protein 58</t>
  </si>
  <si>
    <t>Coiled-coil domain containing 58</t>
  </si>
  <si>
    <t>CCDS77802</t>
  </si>
  <si>
    <t>CCDS33838.1</t>
  </si>
  <si>
    <t>CCDS33838</t>
  </si>
  <si>
    <t>CCDC58-007</t>
  </si>
  <si>
    <t>CCDC58-006</t>
  </si>
  <si>
    <t>CCDC58-005</t>
  </si>
  <si>
    <t>CCDC58-004</t>
  </si>
  <si>
    <t>CCDC58-003</t>
  </si>
  <si>
    <t>CCDC58-002</t>
  </si>
  <si>
    <t>CCDC58-001</t>
  </si>
  <si>
    <t>CCD58_HUMAN</t>
  </si>
  <si>
    <t>C9JQ41</t>
  </si>
  <si>
    <t>C9JBU9</t>
  </si>
  <si>
    <t>BC109378</t>
  </si>
  <si>
    <t>BC062725</t>
  </si>
  <si>
    <t>AK090592</t>
  </si>
  <si>
    <t>AAI09379.1</t>
  </si>
  <si>
    <t>AAH62725.1</t>
  </si>
  <si>
    <t>Coiled-coil domain containing 58; Belongs to the CCDC58 family</t>
  </si>
  <si>
    <t>https://smart.embl.de/smart/DDvec.cgi?smart=144:Pfam_Cid2(10|137)+</t>
  </si>
  <si>
    <t>9606.ENSP00000291458</t>
  </si>
  <si>
    <t>uc003vrp.2</t>
  </si>
  <si>
    <t>uc003vrp.1</t>
  </si>
  <si>
    <t>hsa:231</t>
  </si>
  <si>
    <t>aldose reductase</t>
  </si>
  <si>
    <t>aldo-keto reductase family 1, member B1</t>
  </si>
  <si>
    <t>aldo-keto reductase family 1 member B</t>
  </si>
  <si>
    <t>XP_005250291.1</t>
  </si>
  <si>
    <t>XP_005250291</t>
  </si>
  <si>
    <t>XM_005250234.1</t>
  </si>
  <si>
    <t>XM_005250234</t>
  </si>
  <si>
    <t>X15414</t>
  </si>
  <si>
    <t>UPI000198CF5B</t>
  </si>
  <si>
    <t>UPI0000D4C498</t>
  </si>
  <si>
    <t>UPI000000D78E</t>
  </si>
  <si>
    <t>U72619</t>
  </si>
  <si>
    <t>Q9UCI9</t>
  </si>
  <si>
    <t>Q9BS21</t>
  </si>
  <si>
    <t>Q6ICP2</t>
  </si>
  <si>
    <t>Q6FGA4</t>
  </si>
  <si>
    <t>Q5U031</t>
  </si>
  <si>
    <t>Q59EL5</t>
  </si>
  <si>
    <t>P15121</t>
  </si>
  <si>
    <t>OTTHUMT00000339618</t>
  </si>
  <si>
    <t>OTTHUMT00000339461</t>
  </si>
  <si>
    <t>OTTHUMT00000339460</t>
  </si>
  <si>
    <t>OTTHUMT00000339459</t>
  </si>
  <si>
    <t>OTTHUMT00000339458</t>
  </si>
  <si>
    <t>OTTHUMT00000339457</t>
  </si>
  <si>
    <t>OTTHUMT00000339456</t>
  </si>
  <si>
    <t>OTTHUMT00000339454</t>
  </si>
  <si>
    <t>OTTHUMT00000339453</t>
  </si>
  <si>
    <t>OTTHUMT00000339452</t>
  </si>
  <si>
    <t>OTTHUMT00000339451</t>
  </si>
  <si>
    <t>OTTHUMT00000339450</t>
  </si>
  <si>
    <t>OTTHUMT00000339449</t>
  </si>
  <si>
    <t>OTTHUMT00000339448</t>
  </si>
  <si>
    <t>OTTHUMP00000207730</t>
  </si>
  <si>
    <t>OTTHUMP00000207728</t>
  </si>
  <si>
    <t>OTTHUMP00000207727</t>
  </si>
  <si>
    <t>OTTHUMG00000155322</t>
  </si>
  <si>
    <t>OMIM:103880</t>
  </si>
  <si>
    <t>O15289</t>
  </si>
  <si>
    <t>NX_P15121</t>
  </si>
  <si>
    <t>NP_001619.1</t>
  </si>
  <si>
    <t>NP_001619</t>
  </si>
  <si>
    <t>NM_001628.2</t>
  </si>
  <si>
    <t>NM_001628</t>
  </si>
  <si>
    <t>M59856</t>
  </si>
  <si>
    <t>M59783</t>
  </si>
  <si>
    <t>M34721</t>
  </si>
  <si>
    <t>M34720</t>
  </si>
  <si>
    <t>J05474</t>
  </si>
  <si>
    <t>J05017</t>
  </si>
  <si>
    <t>J04795</t>
  </si>
  <si>
    <t>Hs.602524</t>
  </si>
  <si>
    <t>Hs.521212</t>
  </si>
  <si>
    <t>HPA052751</t>
  </si>
  <si>
    <t>HPA026425</t>
  </si>
  <si>
    <t>HGNC:381</t>
  </si>
  <si>
    <t>ENST00000498771</t>
  </si>
  <si>
    <t>ENST00000498373</t>
  </si>
  <si>
    <t>ENST00000497983</t>
  </si>
  <si>
    <t>ENST00000491741</t>
  </si>
  <si>
    <t>ENST00000489022</t>
  </si>
  <si>
    <t>ENST00000487438</t>
  </si>
  <si>
    <t>ENST00000484592</t>
  </si>
  <si>
    <t>ENST00000467829</t>
  </si>
  <si>
    <t>ENST00000467251</t>
  </si>
  <si>
    <t>ENST00000465351</t>
  </si>
  <si>
    <t>ENST00000462784</t>
  </si>
  <si>
    <t>ENST00000458165</t>
  </si>
  <si>
    <t>ENST00000434222</t>
  </si>
  <si>
    <t>ENST00000426422</t>
  </si>
  <si>
    <t>ENST00000344388</t>
  </si>
  <si>
    <t>ENST00000332898</t>
  </si>
  <si>
    <t>ENST00000285930</t>
  </si>
  <si>
    <t>ENSP00000414399</t>
  </si>
  <si>
    <t>ENSP00000413205</t>
  </si>
  <si>
    <t>ENSP00000402006</t>
  </si>
  <si>
    <t>ENSP00000342269</t>
  </si>
  <si>
    <t>ENSP00000329443</t>
  </si>
  <si>
    <t>ENSP00000285930</t>
  </si>
  <si>
    <t>ENSG00000085662</t>
  </si>
  <si>
    <t>EC 1.1.1.21</t>
  </si>
  <si>
    <t>EAW83815.1</t>
  </si>
  <si>
    <t>EAW83814.1</t>
  </si>
  <si>
    <t>EAL24070.1</t>
  </si>
  <si>
    <t>E9PEF9</t>
  </si>
  <si>
    <t>E9PCX2</t>
  </si>
  <si>
    <t>CR542203</t>
  </si>
  <si>
    <t>CR450351</t>
  </si>
  <si>
    <t>CHEMBL1900</t>
  </si>
  <si>
    <t>CCDS5831.1</t>
  </si>
  <si>
    <t>CCDS5831</t>
  </si>
  <si>
    <t>CAG47000.1</t>
  </si>
  <si>
    <t>CAG29347.1</t>
  </si>
  <si>
    <t>CAB047353</t>
  </si>
  <si>
    <t>CAB027391</t>
  </si>
  <si>
    <t>CAB018773</t>
  </si>
  <si>
    <t>CAA33460.1</t>
  </si>
  <si>
    <t>BT019859</t>
  </si>
  <si>
    <t>BC010391</t>
  </si>
  <si>
    <t>BC005387</t>
  </si>
  <si>
    <t>BC000260</t>
  </si>
  <si>
    <t>BAG36230.1</t>
  </si>
  <si>
    <t>BAD93033.1</t>
  </si>
  <si>
    <t>B2R8N3</t>
  </si>
  <si>
    <t>Aldose reductase</t>
  </si>
  <si>
    <t>Aldo-keto reductases</t>
  </si>
  <si>
    <t>Aldo-keto reductase family 1 member B1</t>
  </si>
  <si>
    <t>Aldehyde reductase</t>
  </si>
  <si>
    <t>AR</t>
  </si>
  <si>
    <t>ALR2</t>
  </si>
  <si>
    <t>ALDR_HUMAN</t>
  </si>
  <si>
    <t>ALDR1</t>
  </si>
  <si>
    <t>AKR1B1-015</t>
  </si>
  <si>
    <t>AKR1B1-014</t>
  </si>
  <si>
    <t>AKR1B1-013</t>
  </si>
  <si>
    <t>AKR1B1-012</t>
  </si>
  <si>
    <t>AKR1B1-011</t>
  </si>
  <si>
    <t>AKR1B1-010</t>
  </si>
  <si>
    <t>AKR1B1-009</t>
  </si>
  <si>
    <t>AKR1B1-007</t>
  </si>
  <si>
    <t>AKR1B1-006</t>
  </si>
  <si>
    <t>AKR1B1-005</t>
  </si>
  <si>
    <t>AKR1B1-004</t>
  </si>
  <si>
    <t>AKR1B1-003</t>
  </si>
  <si>
    <t>AKR1B1-002</t>
  </si>
  <si>
    <t>AKR1B1-001</t>
  </si>
  <si>
    <t>AK313439</t>
  </si>
  <si>
    <t>AF328729</t>
  </si>
  <si>
    <t>AF032455</t>
  </si>
  <si>
    <t>ADR</t>
  </si>
  <si>
    <t>AB209796</t>
  </si>
  <si>
    <t>AAV38662.1</t>
  </si>
  <si>
    <t>AAN09721.1</t>
  </si>
  <si>
    <t>AAH10391.1</t>
  </si>
  <si>
    <t>AAH05387.1</t>
  </si>
  <si>
    <t>AAH00260.1</t>
  </si>
  <si>
    <t>AAB88851.1</t>
  </si>
  <si>
    <t>AAB61992.1</t>
  </si>
  <si>
    <t>AAA51715.1</t>
  </si>
  <si>
    <t>AAA51714.1</t>
  </si>
  <si>
    <t>AAA51713.1</t>
  </si>
  <si>
    <t>AAA51712.1</t>
  </si>
  <si>
    <t>AAA35561.1</t>
  </si>
  <si>
    <t>AAA35560.1</t>
  </si>
  <si>
    <t>A0A024R7A8</t>
  </si>
  <si>
    <t>5HA7</t>
  </si>
  <si>
    <t>4YU1</t>
  </si>
  <si>
    <t>4YS1</t>
  </si>
  <si>
    <t>4XZI</t>
  </si>
  <si>
    <t>4XZH</t>
  </si>
  <si>
    <t>4RPQ</t>
  </si>
  <si>
    <t>4QXI</t>
  </si>
  <si>
    <t>4QX4</t>
  </si>
  <si>
    <t>4QR6</t>
  </si>
  <si>
    <t>4QBX</t>
  </si>
  <si>
    <t>4Q7B</t>
  </si>
  <si>
    <t>4PUW</t>
  </si>
  <si>
    <t>4PUU</t>
  </si>
  <si>
    <t>4PRT</t>
  </si>
  <si>
    <t>4PRR</t>
  </si>
  <si>
    <t>4PR4</t>
  </si>
  <si>
    <t>4NKC</t>
  </si>
  <si>
    <t>4LBS</t>
  </si>
  <si>
    <t>4LBR</t>
  </si>
  <si>
    <t>4LB4</t>
  </si>
  <si>
    <t>4LB3</t>
  </si>
  <si>
    <t>4LAZ</t>
  </si>
  <si>
    <t>4LAU</t>
  </si>
  <si>
    <t>4JIR</t>
  </si>
  <si>
    <t>4IGS</t>
  </si>
  <si>
    <t>4GQ0</t>
  </si>
  <si>
    <t>4GCA</t>
  </si>
  <si>
    <t>3V36</t>
  </si>
  <si>
    <t>3V35</t>
  </si>
  <si>
    <t>3U2C</t>
  </si>
  <si>
    <t>3T42</t>
  </si>
  <si>
    <t>3S3G</t>
  </si>
  <si>
    <t>3RX4</t>
  </si>
  <si>
    <t>3RX3</t>
  </si>
  <si>
    <t>3RX2</t>
  </si>
  <si>
    <t>3Q67</t>
  </si>
  <si>
    <t>3Q65</t>
  </si>
  <si>
    <t>3P2V</t>
  </si>
  <si>
    <t>3ONC</t>
  </si>
  <si>
    <t>3ONB</t>
  </si>
  <si>
    <t>3MC5</t>
  </si>
  <si>
    <t>3MB9</t>
  </si>
  <si>
    <t>3M64</t>
  </si>
  <si>
    <t>3M4H</t>
  </si>
  <si>
    <t>3M0I</t>
  </si>
  <si>
    <t>3LZ5</t>
  </si>
  <si>
    <t>3LZ3</t>
  </si>
  <si>
    <t>3LQL</t>
  </si>
  <si>
    <t>3LQG</t>
  </si>
  <si>
    <t>3LEP</t>
  </si>
  <si>
    <t>3LEN</t>
  </si>
  <si>
    <t>3LD5</t>
  </si>
  <si>
    <t>3LBO</t>
  </si>
  <si>
    <t>3GHU</t>
  </si>
  <si>
    <t>3GHT</t>
  </si>
  <si>
    <t>3GHS</t>
  </si>
  <si>
    <t>3GHR</t>
  </si>
  <si>
    <t>3G5E</t>
  </si>
  <si>
    <t>3DN5</t>
  </si>
  <si>
    <t>3BCJ</t>
  </si>
  <si>
    <t>2R24</t>
  </si>
  <si>
    <t>2QXW</t>
  </si>
  <si>
    <t>2PZN</t>
  </si>
  <si>
    <t>2PFH</t>
  </si>
  <si>
    <t>2PF8</t>
  </si>
  <si>
    <t>2PEV</t>
  </si>
  <si>
    <t>2PDY</t>
  </si>
  <si>
    <t>2PDX</t>
  </si>
  <si>
    <t>2PDW</t>
  </si>
  <si>
    <t>2PDU</t>
  </si>
  <si>
    <t>2PDQ</t>
  </si>
  <si>
    <t>2PDP</t>
  </si>
  <si>
    <t>2PDN</t>
  </si>
  <si>
    <t>2PDM</t>
  </si>
  <si>
    <t>2PDL</t>
  </si>
  <si>
    <t>2PDK</t>
  </si>
  <si>
    <t>2PDJ</t>
  </si>
  <si>
    <t>2PDI</t>
  </si>
  <si>
    <t>2PDH</t>
  </si>
  <si>
    <t>2PDG</t>
  </si>
  <si>
    <t>2PDF</t>
  </si>
  <si>
    <t>2PDC</t>
  </si>
  <si>
    <t>2PDB</t>
  </si>
  <si>
    <t>2PD9</t>
  </si>
  <si>
    <t>2PD5</t>
  </si>
  <si>
    <t>2NVD</t>
  </si>
  <si>
    <t>2NVC</t>
  </si>
  <si>
    <t>2J8T</t>
  </si>
  <si>
    <t>2ISF</t>
  </si>
  <si>
    <t>2IS7</t>
  </si>
  <si>
    <t>2IQD</t>
  </si>
  <si>
    <t>2IQ0</t>
  </si>
  <si>
    <t>2IPW</t>
  </si>
  <si>
    <t>2INZ</t>
  </si>
  <si>
    <t>2INE</t>
  </si>
  <si>
    <t>2IKJ</t>
  </si>
  <si>
    <t>2IKI</t>
  </si>
  <si>
    <t>2IKH</t>
  </si>
  <si>
    <t>2IKG</t>
  </si>
  <si>
    <t>2I17</t>
  </si>
  <si>
    <t>2I16</t>
  </si>
  <si>
    <t>2HVO</t>
  </si>
  <si>
    <t>2HVN</t>
  </si>
  <si>
    <t>2HV5</t>
  </si>
  <si>
    <t>2FZD</t>
  </si>
  <si>
    <t>2FZB</t>
  </si>
  <si>
    <t>2FZ9</t>
  </si>
  <si>
    <t>2FZ8</t>
  </si>
  <si>
    <t>2F2K</t>
  </si>
  <si>
    <t>2DV0</t>
  </si>
  <si>
    <t>2DUZ</t>
  </si>
  <si>
    <t>2DUX</t>
  </si>
  <si>
    <t>2AGT</t>
  </si>
  <si>
    <t>2ACU</t>
  </si>
  <si>
    <t>2ACS</t>
  </si>
  <si>
    <t>2ACR</t>
  </si>
  <si>
    <t>2ACQ</t>
  </si>
  <si>
    <t>1Z8A</t>
  </si>
  <si>
    <t>1Z89</t>
  </si>
  <si>
    <t>1Z3N</t>
  </si>
  <si>
    <t>1XGD</t>
  </si>
  <si>
    <t>1X98</t>
  </si>
  <si>
    <t>1X97</t>
  </si>
  <si>
    <t>1X96</t>
  </si>
  <si>
    <t>1US0</t>
  </si>
  <si>
    <t>1T41</t>
  </si>
  <si>
    <t>1T40</t>
  </si>
  <si>
    <t>1PWM</t>
  </si>
  <si>
    <t>1PWL</t>
  </si>
  <si>
    <t>1IEI</t>
  </si>
  <si>
    <t>1EL3</t>
  </si>
  <si>
    <t>1EF3</t>
  </si>
  <si>
    <t>1AZ2</t>
  </si>
  <si>
    <t>1AZ1</t>
  </si>
  <si>
    <t>1ADS</t>
  </si>
  <si>
    <t>1ABN</t>
  </si>
  <si>
    <t>1.1.1.21</t>
  </si>
  <si>
    <t>Aldose reductase; Catalyzes the NADPH-dependent reduction of a wide variety of carbonyl-containing compounds to their corresponding alcohols with a broad range of catalytic efficiencies; Belongs to the aldo/keto reductase family</t>
  </si>
  <si>
    <t>https://smart.embl.de/smart/DDvec.cgi?smart=316:Pfam_Aldo_ket_red(15|294)+</t>
  </si>
  <si>
    <t>9606.ENSP00000285930</t>
  </si>
  <si>
    <t>uc031xrt.1</t>
  </si>
  <si>
    <t>uc021qlf.1</t>
  </si>
  <si>
    <t>uc001oda.3</t>
  </si>
  <si>
    <t>uc001oda.2</t>
  </si>
  <si>
    <t>next to FAU</t>
  </si>
  <si>
    <t>neighbor of FAU</t>
  </si>
  <si>
    <t>mitochondrial ribosomal protein L49</t>
  </si>
  <si>
    <t>hsa:740</t>
  </si>
  <si>
    <t>chromosome 11 open reading frame 4</t>
  </si>
  <si>
    <t>UPI0001F77DCF</t>
  </si>
  <si>
    <t>UPI0001F77DCE</t>
  </si>
  <si>
    <t>UPI0001F77DCD</t>
  </si>
  <si>
    <t>UPI0001F77DCC</t>
  </si>
  <si>
    <t>UPI000000122A</t>
  </si>
  <si>
    <t>U39400</t>
  </si>
  <si>
    <t>RM49_HUMAN</t>
  </si>
  <si>
    <t>Q13405</t>
  </si>
  <si>
    <t>Protein NOF1</t>
  </si>
  <si>
    <t>OTTHUMT00000385296</t>
  </si>
  <si>
    <t>OTTHUMT00000385295</t>
  </si>
  <si>
    <t>OTTHUMT00000385294</t>
  </si>
  <si>
    <t>OTTHUMT00000385293</t>
  </si>
  <si>
    <t>OTTHUMT00000385292</t>
  </si>
  <si>
    <t>OTTHUMT00000385291</t>
  </si>
  <si>
    <t>OTTHUMT00000385290</t>
  </si>
  <si>
    <t>OTTHUMT00000385289</t>
  </si>
  <si>
    <t>OTTHUMT00000385288</t>
  </si>
  <si>
    <t>OTTHUMP00000230442</t>
  </si>
  <si>
    <t>OTTHUMP00000230441</t>
  </si>
  <si>
    <t>OTTHUMP00000230440</t>
  </si>
  <si>
    <t>OTTHUMP00000230439</t>
  </si>
  <si>
    <t>OTTHUMP00000230438</t>
  </si>
  <si>
    <t>OTTHUMP00000230437</t>
  </si>
  <si>
    <t>OTTHUMG00000165608</t>
  </si>
  <si>
    <t>OMIM:606866</t>
  </si>
  <si>
    <t>OK/SW-cl.67</t>
  </si>
  <si>
    <t>Neighbor of FAU</t>
  </si>
  <si>
    <t>NX_Q13405</t>
  </si>
  <si>
    <t>NR_037567.1</t>
  </si>
  <si>
    <t>NR_037567</t>
  </si>
  <si>
    <t>NP_004918.1</t>
  </si>
  <si>
    <t>NP_004918</t>
  </si>
  <si>
    <t>NOF1</t>
  </si>
  <si>
    <t>NOF</t>
  </si>
  <si>
    <t>NM_004927.3</t>
  </si>
  <si>
    <t>NM_004927</t>
  </si>
  <si>
    <t>Mitochondrial ribosomal protein L49</t>
  </si>
  <si>
    <t>MRPL49-009</t>
  </si>
  <si>
    <t>MRPL49-008</t>
  </si>
  <si>
    <t>MRPL49-007</t>
  </si>
  <si>
    <t>MRPL49-006</t>
  </si>
  <si>
    <t>MRPL49-005</t>
  </si>
  <si>
    <t>MRPL49-004</t>
  </si>
  <si>
    <t>MRPL49-003</t>
  </si>
  <si>
    <t>MRPL49-002</t>
  </si>
  <si>
    <t>MRPL49-001</t>
  </si>
  <si>
    <t>MRP-L49</t>
  </si>
  <si>
    <t>L49mt</t>
  </si>
  <si>
    <t>Hs.744882</t>
  </si>
  <si>
    <t>Hs.739375</t>
  </si>
  <si>
    <t>HPA046778</t>
  </si>
  <si>
    <t>HGNC:1176</t>
  </si>
  <si>
    <t>ENST00000534078</t>
  </si>
  <si>
    <t>ENST00000533943</t>
  </si>
  <si>
    <t>ENST00000532671</t>
  </si>
  <si>
    <t>ENST00000531705</t>
  </si>
  <si>
    <t>ENST00000528529</t>
  </si>
  <si>
    <t>ENST00000526319</t>
  </si>
  <si>
    <t>ENST00000526171</t>
  </si>
  <si>
    <t>ENST00000524482</t>
  </si>
  <si>
    <t>ENST00000360297</t>
  </si>
  <si>
    <t>ENST00000279242</t>
  </si>
  <si>
    <t>ENSP00000437177</t>
  </si>
  <si>
    <t>ENSP00000436740</t>
  </si>
  <si>
    <t>ENSP00000434222</t>
  </si>
  <si>
    <t>ENSP00000434190</t>
  </si>
  <si>
    <t>ENSP00000434052</t>
  </si>
  <si>
    <t>ENSP00000353442</t>
  </si>
  <si>
    <t>ENSP00000279242</t>
  </si>
  <si>
    <t>ENSG00000149792</t>
  </si>
  <si>
    <t>EAW74356.1</t>
  </si>
  <si>
    <t>EAW74355.1</t>
  </si>
  <si>
    <t>E9PRD2</t>
  </si>
  <si>
    <t>E9PNF1</t>
  </si>
  <si>
    <t>E9PI78</t>
  </si>
  <si>
    <t>CCDS8096.1</t>
  </si>
  <si>
    <t>CCDS8096</t>
  </si>
  <si>
    <t>C11orf4</t>
  </si>
  <si>
    <t>BC004378</t>
  </si>
  <si>
    <t>BAG34763.1</t>
  </si>
  <si>
    <t>BAB93482.1</t>
  </si>
  <si>
    <t>B2R4G6</t>
  </si>
  <si>
    <t>AK311821</t>
  </si>
  <si>
    <t>AB062395</t>
  </si>
  <si>
    <t>AAH04378.1</t>
  </si>
  <si>
    <t>AAB18826.1</t>
  </si>
  <si>
    <t>A0A024R578</t>
  </si>
  <si>
    <t>39S ribosomal protein L49, mitochondrial</t>
  </si>
  <si>
    <t>https://smart.embl.de/smart/DDvec.cgi?smart=166:Pfam_Img2(82|166)+</t>
  </si>
  <si>
    <t>9606.ENSP00000279242</t>
  </si>
  <si>
    <t>uc032awd.1</t>
  </si>
  <si>
    <t>uc001wol.3</t>
  </si>
  <si>
    <t>uc001wol.2</t>
  </si>
  <si>
    <t>hsa:161424</t>
  </si>
  <si>
    <t>chromosome 14 open reading frame 21</t>
  </si>
  <si>
    <t>XP_005267442.1</t>
  </si>
  <si>
    <t>XP_005267442</t>
  </si>
  <si>
    <t>UPI00021CF2EC</t>
  </si>
  <si>
    <t>UPI0000E59B3C</t>
  </si>
  <si>
    <t>UPI000000CBCF</t>
  </si>
  <si>
    <t>Q8TBS6</t>
  </si>
  <si>
    <t>Q8IVF0</t>
  </si>
  <si>
    <t>Q86U38</t>
  </si>
  <si>
    <t>OTTHUMT00000414114</t>
  </si>
  <si>
    <t>OTTHUMT00000073187</t>
  </si>
  <si>
    <t>OTTHUMT00000073186</t>
  </si>
  <si>
    <t>OTTHUMP00000246426</t>
  </si>
  <si>
    <t>OTTHUMP00000164792</t>
  </si>
  <si>
    <t>OTTHUMP00000028177</t>
  </si>
  <si>
    <t>OTTHUMG00000029342</t>
  </si>
  <si>
    <t>Nucleolar protein 9</t>
  </si>
  <si>
    <t>NX_Q86U38</t>
  </si>
  <si>
    <t>NP_777573.1</t>
  </si>
  <si>
    <t>NP_777573</t>
  </si>
  <si>
    <t>NP_001273296.1</t>
  </si>
  <si>
    <t>NP_001273296</t>
  </si>
  <si>
    <t>NOP9_HUMAN</t>
  </si>
  <si>
    <t>NOP9-006</t>
  </si>
  <si>
    <t>NOP9-004</t>
  </si>
  <si>
    <t>NOP9-003</t>
  </si>
  <si>
    <t>NOP9 nucleolar protein homolog</t>
  </si>
  <si>
    <t>NOP9 nucleolar protein</t>
  </si>
  <si>
    <t>NM_174913.2</t>
  </si>
  <si>
    <t>NM_174913</t>
  </si>
  <si>
    <t>NM_001286367.1</t>
  </si>
  <si>
    <t>NM_001286367</t>
  </si>
  <si>
    <t>KIAA2021</t>
  </si>
  <si>
    <t>Hs.708040</t>
  </si>
  <si>
    <t>HPA000850</t>
  </si>
  <si>
    <t>HGNC:19826</t>
  </si>
  <si>
    <t>ENST00000557362</t>
  </si>
  <si>
    <t>ENST00000544934</t>
  </si>
  <si>
    <t>ENST00000396802</t>
  </si>
  <si>
    <t>ENST00000345363</t>
  </si>
  <si>
    <t>ENST00000336557</t>
  </si>
  <si>
    <t>ENST00000267425</t>
  </si>
  <si>
    <t>ENSP00000451905</t>
  </si>
  <si>
    <t>ENSP00000440168</t>
  </si>
  <si>
    <t>ENSP00000380020</t>
  </si>
  <si>
    <t>ENSP00000337731</t>
  </si>
  <si>
    <t>ENSP00000307445</t>
  </si>
  <si>
    <t>ENSP00000267425</t>
  </si>
  <si>
    <t>ENSG00000196943</t>
  </si>
  <si>
    <t>CCDS9624.1</t>
  </si>
  <si>
    <t>CCDS9624</t>
  </si>
  <si>
    <t>CCDS66616.1</t>
  </si>
  <si>
    <t>CCDS66616</t>
  </si>
  <si>
    <t>CAD62343.1</t>
  </si>
  <si>
    <t>C14orf21</t>
  </si>
  <si>
    <t>BX248018</t>
  </si>
  <si>
    <t>BC025332</t>
  </si>
  <si>
    <t>BAG53945.1</t>
  </si>
  <si>
    <t>BAC23117.1</t>
  </si>
  <si>
    <t>B3KVY3</t>
  </si>
  <si>
    <t>Armadillo-like helical domain containing</t>
  </si>
  <si>
    <t>AK123717</t>
  </si>
  <si>
    <t>AB095941</t>
  </si>
  <si>
    <t>AAH25332.1</t>
  </si>
  <si>
    <t>A8MY76</t>
  </si>
  <si>
    <t>Nucleolar protein 9; Armadillo-like helical domain containing</t>
  </si>
  <si>
    <t>https://smart.embl.de/smart/DDvec.cgi?smart=636:Pumilio(189|220)+Pumilio(263|298)+Pumilio(314|349)+Pumilio(351|387)+Pumilio(509|546)+Pumilio(547|582)+</t>
  </si>
  <si>
    <t>9606.ENSP00000267425</t>
  </si>
  <si>
    <t>uc003gjy.2</t>
  </si>
  <si>
    <t>uc003gjy.1</t>
  </si>
  <si>
    <t>mt-GrpE#1</t>
  </si>
  <si>
    <t>hsa:80273</t>
  </si>
  <si>
    <t>hMGE</t>
  </si>
  <si>
    <t>UPI000012BA91</t>
  </si>
  <si>
    <t>TIM23 complex</t>
  </si>
  <si>
    <t>Q9HAV7</t>
  </si>
  <si>
    <t>Q549M6</t>
  </si>
  <si>
    <t>OTTHUMT00000358617</t>
  </si>
  <si>
    <t>OTTHUMT00000358616</t>
  </si>
  <si>
    <t>OTTHUMT00000358615</t>
  </si>
  <si>
    <t>OTTHUMT00000206983</t>
  </si>
  <si>
    <t>OTTHUMP00000115578</t>
  </si>
  <si>
    <t>OTTHUMG00000090495</t>
  </si>
  <si>
    <t>OMIM:606173</t>
  </si>
  <si>
    <t>NX_Q9HAV7</t>
  </si>
  <si>
    <t>NP_079472.1</t>
  </si>
  <si>
    <t>NP_079472</t>
  </si>
  <si>
    <t>NM_025196.2</t>
  </si>
  <si>
    <t>NM_025196</t>
  </si>
  <si>
    <t>Mt-GrpE#1</t>
  </si>
  <si>
    <t>Hs.732066</t>
  </si>
  <si>
    <t>Hs.619767</t>
  </si>
  <si>
    <t>Hs.443723</t>
  </si>
  <si>
    <t>HPA036647</t>
  </si>
  <si>
    <t>HMGE</t>
  </si>
  <si>
    <t>HGNC:19696</t>
  </si>
  <si>
    <t>GrpE-like 1, mitochondrial (E. coli)</t>
  </si>
  <si>
    <t>GrpE-like 1, mitochondrial</t>
  </si>
  <si>
    <t>GrpE protein homolog 1, mitochondrial</t>
  </si>
  <si>
    <t>GrpE like 1, mitochondrial</t>
  </si>
  <si>
    <t>GrpE</t>
  </si>
  <si>
    <t>GRPEL1-004</t>
  </si>
  <si>
    <t>GRPEL1-003</t>
  </si>
  <si>
    <t>GRPEL1-002</t>
  </si>
  <si>
    <t>GRPEL1-001</t>
  </si>
  <si>
    <t>GRPE1_HUMAN</t>
  </si>
  <si>
    <t>GREPEL1</t>
  </si>
  <si>
    <t>FLJ25609</t>
  </si>
  <si>
    <t>ENST00000514056</t>
  </si>
  <si>
    <t>ENST00000509696</t>
  </si>
  <si>
    <t>ENST00000504920</t>
  </si>
  <si>
    <t>ENST00000429301</t>
  </si>
  <si>
    <t>ENST00000382555</t>
  </si>
  <si>
    <t>ENST00000264954</t>
  </si>
  <si>
    <t>ENSP00000393295</t>
  </si>
  <si>
    <t>ENSP00000371995</t>
  </si>
  <si>
    <t>ENSP00000264954</t>
  </si>
  <si>
    <t>ENSG00000109519</t>
  </si>
  <si>
    <t>EAW82371.1</t>
  </si>
  <si>
    <t>E7EWH0</t>
  </si>
  <si>
    <t>CCDS3396.1</t>
  </si>
  <si>
    <t>CCDS3396</t>
  </si>
  <si>
    <t>BC024242</t>
  </si>
  <si>
    <t>BAG63167.1</t>
  </si>
  <si>
    <t>BAG35730.1</t>
  </si>
  <si>
    <t>B4DWV5</t>
  </si>
  <si>
    <t>B2R783</t>
  </si>
  <si>
    <t>AL542571</t>
  </si>
  <si>
    <t>AK312882</t>
  </si>
  <si>
    <t>AK301695</t>
  </si>
  <si>
    <t>AF298592</t>
  </si>
  <si>
    <t>AF087896</t>
  </si>
  <si>
    <t>AF070525</t>
  </si>
  <si>
    <t>AAP97195.1</t>
  </si>
  <si>
    <t>AAH24242.1</t>
  </si>
  <si>
    <t>AAG31605.1</t>
  </si>
  <si>
    <t>GrpE protein homolog 1, mitochondrial; Essential component of the PAM complex, a complex required for the translocation of transit peptide-containing proteins from the inner membrane into the mitochondrial matrix in an ATP-dependent manner (By similarity). Seems to control the nucleotide-dependent binding of mitochondrial HSP70 to substrate proteins</t>
  </si>
  <si>
    <t>https://smart.embl.de/smart/DDvec.cgi?smart=217:Pfam_GrpE(33|215)+</t>
  </si>
  <si>
    <t>9606.ENSP00000264954</t>
  </si>
  <si>
    <t>uc001ovu.2</t>
  </si>
  <si>
    <t>signal peptidase complex subunit 2 homolog</t>
  </si>
  <si>
    <t>signal peptidase complex subunit 2</t>
  </si>
  <si>
    <t>signal peptidase 25kDa subunit</t>
  </si>
  <si>
    <t>hsa:9789</t>
  </si>
  <si>
    <t>UPI0001F77E8E</t>
  </si>
  <si>
    <t>UPI0001F77E8D</t>
  </si>
  <si>
    <t>UPI0001F77E8C</t>
  </si>
  <si>
    <t>UPI00015E0044</t>
  </si>
  <si>
    <t>UPI0000405E7C</t>
  </si>
  <si>
    <t>UPI0000135D6A</t>
  </si>
  <si>
    <t>Signal peptidase complex subunit 2</t>
  </si>
  <si>
    <t>SPCS2_HUMAN</t>
  </si>
  <si>
    <t>SPCS2-201</t>
  </si>
  <si>
    <t>SPCS2-008</t>
  </si>
  <si>
    <t>SPCS2-007</t>
  </si>
  <si>
    <t>SPCS2-006</t>
  </si>
  <si>
    <t>SPCS2-005</t>
  </si>
  <si>
    <t>SPCS2-004</t>
  </si>
  <si>
    <t>SPCS2-003</t>
  </si>
  <si>
    <t>SPCS2-002</t>
  </si>
  <si>
    <t>SPCS2-001</t>
  </si>
  <si>
    <t>SPC25</t>
  </si>
  <si>
    <t>Q96HU9</t>
  </si>
  <si>
    <t>Q6P1P4</t>
  </si>
  <si>
    <t>Q6IRX0</t>
  </si>
  <si>
    <t>Q6FG65</t>
  </si>
  <si>
    <t>Q641R4</t>
  </si>
  <si>
    <t>Q3KQT0</t>
  </si>
  <si>
    <t>Q15507</t>
  </si>
  <si>
    <t>Q15005</t>
  </si>
  <si>
    <t>OTTHUMT00000384594</t>
  </si>
  <si>
    <t>OTTHUMT00000384593</t>
  </si>
  <si>
    <t>OTTHUMT00000384592</t>
  </si>
  <si>
    <t>OTTHUMT00000384591</t>
  </si>
  <si>
    <t>OTTHUMT00000384590</t>
  </si>
  <si>
    <t>OTTHUMT00000384589</t>
  </si>
  <si>
    <t>OTTHUMT00000384588</t>
  </si>
  <si>
    <t>OTTHUMT00000384587</t>
  </si>
  <si>
    <t>OTTHUMP00000230035</t>
  </si>
  <si>
    <t>OTTHUMP00000230034</t>
  </si>
  <si>
    <t>OTTHUMP00000230033</t>
  </si>
  <si>
    <t>OTTHUMP00000230032</t>
  </si>
  <si>
    <t>OTTHUMP00000230031</t>
  </si>
  <si>
    <t>OTTHUMG00000165517</t>
  </si>
  <si>
    <t>NX_Q15005</t>
  </si>
  <si>
    <t>NP_055567.2</t>
  </si>
  <si>
    <t>NP_055567</t>
  </si>
  <si>
    <t>NM_014752.2</t>
  </si>
  <si>
    <t>NM_014752</t>
  </si>
  <si>
    <t>Microsomal signal peptidase 25 kDa subunit</t>
  </si>
  <si>
    <t>L38950</t>
  </si>
  <si>
    <t>KIAA0102</t>
  </si>
  <si>
    <t>Hs.715758</t>
  </si>
  <si>
    <t>HPA013386</t>
  </si>
  <si>
    <t>HGNC:28962</t>
  </si>
  <si>
    <t>H0YE04</t>
  </si>
  <si>
    <t>ENST00000610881</t>
  </si>
  <si>
    <t>ENST00000532972</t>
  </si>
  <si>
    <t>ENST00000530257</t>
  </si>
  <si>
    <t>ENST00000528265</t>
  </si>
  <si>
    <t>ENST00000527290</t>
  </si>
  <si>
    <t>ENST00000527225</t>
  </si>
  <si>
    <t>ENST00000526883</t>
  </si>
  <si>
    <t>ENST00000526361</t>
  </si>
  <si>
    <t>ENST00000263672</t>
  </si>
  <si>
    <t>ENSP00000478550</t>
  </si>
  <si>
    <t>ENSP00000436759</t>
  </si>
  <si>
    <t>ENSP00000434706</t>
  </si>
  <si>
    <t>ENSP00000434248</t>
  </si>
  <si>
    <t>ENSP00000433439</t>
  </si>
  <si>
    <t>ENSP00000263672</t>
  </si>
  <si>
    <t>ENSG00000118363</t>
  </si>
  <si>
    <t>EC 3.4.-.-</t>
  </si>
  <si>
    <t>E9PRB9</t>
  </si>
  <si>
    <t>E9PL01</t>
  </si>
  <si>
    <t>E9PI68</t>
  </si>
  <si>
    <t>D14658</t>
  </si>
  <si>
    <t>CR542243</t>
  </si>
  <si>
    <t>CR542233</t>
  </si>
  <si>
    <t>CCDS44681.1</t>
  </si>
  <si>
    <t>CCDS44681</t>
  </si>
  <si>
    <t>CAG47039.1</t>
  </si>
  <si>
    <t>CAG47029.1</t>
  </si>
  <si>
    <t>BC106066</t>
  </si>
  <si>
    <t>BC082231</t>
  </si>
  <si>
    <t>BC070276</t>
  </si>
  <si>
    <t>BC064957</t>
  </si>
  <si>
    <t>BC008063</t>
  </si>
  <si>
    <t>BAA03492.1</t>
  </si>
  <si>
    <t>AAI06067.1</t>
  </si>
  <si>
    <t>AAH82231.2</t>
  </si>
  <si>
    <t>AAH70276.2</t>
  </si>
  <si>
    <t>AAH64957.1</t>
  </si>
  <si>
    <t>AAH08063.3</t>
  </si>
  <si>
    <t>AAA60992.1</t>
  </si>
  <si>
    <t>3.4.-.-</t>
  </si>
  <si>
    <t>Signal peptidase complex subunit 2; Component of the microsomal signal peptidase complex which removes signal peptides from nascent proteins as they are translocated into the lumen of the endoplasmic reticulum</t>
  </si>
  <si>
    <t>https://smart.embl.de/smart/DDvec.cgi?smart=226:Pfam_SPC25(55|217)+</t>
  </si>
  <si>
    <t>9606.ENSP00000263672</t>
  </si>
  <si>
    <t>uc003zec.4</t>
  </si>
  <si>
    <t>uc003zec.3</t>
  </si>
  <si>
    <t>uc003zeb.4</t>
  </si>
  <si>
    <t>uc003zeb.3</t>
  </si>
  <si>
    <t>ribosomal protein L8</t>
  </si>
  <si>
    <t>hsa:6132</t>
  </si>
  <si>
    <t>Z28407</t>
  </si>
  <si>
    <t>UPI0001F77C6E</t>
  </si>
  <si>
    <t>UPI0001F77C6D</t>
  </si>
  <si>
    <t>UPI0001C5F1D4</t>
  </si>
  <si>
    <t>UPI0000416EC7</t>
  </si>
  <si>
    <t>UPI00002101A6</t>
  </si>
  <si>
    <t>UPI000000419E</t>
  </si>
  <si>
    <t>Ribosomal protein L8</t>
  </si>
  <si>
    <t>RPL8-016</t>
  </si>
  <si>
    <t>RPL8-015</t>
  </si>
  <si>
    <t>RPL8-014</t>
  </si>
  <si>
    <t>RPL8-013</t>
  </si>
  <si>
    <t>RPL8-012</t>
  </si>
  <si>
    <t>RPL8-011</t>
  </si>
  <si>
    <t>RPL8-010</t>
  </si>
  <si>
    <t>RPL8-009</t>
  </si>
  <si>
    <t>RPL8-008</t>
  </si>
  <si>
    <t>RPL8-007</t>
  </si>
  <si>
    <t>RPL8-006</t>
  </si>
  <si>
    <t>RPL8-004</t>
  </si>
  <si>
    <t>RPL8-002</t>
  </si>
  <si>
    <t>RPL8-001</t>
  </si>
  <si>
    <t>RL8_HUMAN</t>
  </si>
  <si>
    <t>Q9BWQ9</t>
  </si>
  <si>
    <t>Q969V7</t>
  </si>
  <si>
    <t>Q567Q7</t>
  </si>
  <si>
    <t>P62917</t>
  </si>
  <si>
    <t>P25120</t>
  </si>
  <si>
    <t>OTTHUMT00000382956</t>
  </si>
  <si>
    <t>OTTHUMT00000382955</t>
  </si>
  <si>
    <t>OTTHUMT00000382954</t>
  </si>
  <si>
    <t>OTTHUMT00000382953</t>
  </si>
  <si>
    <t>OTTHUMT00000382951</t>
  </si>
  <si>
    <t>OTTHUMT00000382949</t>
  </si>
  <si>
    <t>OTTHUMT00000382948</t>
  </si>
  <si>
    <t>OTTHUMT00000382947</t>
  </si>
  <si>
    <t>OTTHUMT00000382946</t>
  </si>
  <si>
    <t>OTTHUMT00000382945</t>
  </si>
  <si>
    <t>OTTHUMT00000382944</t>
  </si>
  <si>
    <t>OTTHUMT00000382943</t>
  </si>
  <si>
    <t>OTTHUMT00000382942</t>
  </si>
  <si>
    <t>OTTHUMT00000382941</t>
  </si>
  <si>
    <t>OTTHUMP00000229072</t>
  </si>
  <si>
    <t>OTTHUMP00000229071</t>
  </si>
  <si>
    <t>OTTHUMP00000229070</t>
  </si>
  <si>
    <t>OTTHUMP00000229068</t>
  </si>
  <si>
    <t>OTTHUMP00000229067</t>
  </si>
  <si>
    <t>OTTHUMP00000229066</t>
  </si>
  <si>
    <t>OTTHUMP00000229065</t>
  </si>
  <si>
    <t>OTTHUMP00000229064</t>
  </si>
  <si>
    <t>OTTHUMG00000165249</t>
  </si>
  <si>
    <t>OMIM:604177</t>
  </si>
  <si>
    <t>NX_P62917</t>
  </si>
  <si>
    <t>NP_150644.1</t>
  </si>
  <si>
    <t>NP_150644</t>
  </si>
  <si>
    <t>NP_001304711.1</t>
  </si>
  <si>
    <t>NP_001304700.1</t>
  </si>
  <si>
    <t>NP_000964.1</t>
  </si>
  <si>
    <t>NP_000964</t>
  </si>
  <si>
    <t>NM_033301.1</t>
  </si>
  <si>
    <t>NM_033301</t>
  </si>
  <si>
    <t>NM_000973.3</t>
  </si>
  <si>
    <t>NM_000973</t>
  </si>
  <si>
    <t>Large ribosomal subunit protein uL2</t>
  </si>
  <si>
    <t>L8</t>
  </si>
  <si>
    <t>Hs.690431</t>
  </si>
  <si>
    <t>HPA050165</t>
  </si>
  <si>
    <t>HPA045095</t>
  </si>
  <si>
    <t>HGNC:10368</t>
  </si>
  <si>
    <t>G3V1A1</t>
  </si>
  <si>
    <t>ENST00000534813</t>
  </si>
  <si>
    <t>ENST00000534781</t>
  </si>
  <si>
    <t>ENST00000533397</t>
  </si>
  <si>
    <t>ENST00000532702</t>
  </si>
  <si>
    <t>ENST00000531975</t>
  </si>
  <si>
    <t>ENST00000531767</t>
  </si>
  <si>
    <t>ENST00000529920</t>
  </si>
  <si>
    <t>ENST00000529163</t>
  </si>
  <si>
    <t>ENST00000528957</t>
  </si>
  <si>
    <t>ENST00000528296</t>
  </si>
  <si>
    <t>ENST00000527914</t>
  </si>
  <si>
    <t>ENST00000526668</t>
  </si>
  <si>
    <t>ENST00000525232</t>
  </si>
  <si>
    <t>ENST00000444860</t>
  </si>
  <si>
    <t>ENST00000394923</t>
  </si>
  <si>
    <t>ENST00000394920</t>
  </si>
  <si>
    <t>ENST00000315881</t>
  </si>
  <si>
    <t>ENST00000262584</t>
  </si>
  <si>
    <t>ENSP00000437062</t>
  </si>
  <si>
    <t>ENSP00000436460</t>
  </si>
  <si>
    <t>ENSP00000435313</t>
  </si>
  <si>
    <t>ENSP00000434535</t>
  </si>
  <si>
    <t>ENSP00000433703</t>
  </si>
  <si>
    <t>ENSP00000433464</t>
  </si>
  <si>
    <t>ENSP00000431931</t>
  </si>
  <si>
    <t>ENSP00000416513</t>
  </si>
  <si>
    <t>ENSP00000378381</t>
  </si>
  <si>
    <t>ENSP00000378378</t>
  </si>
  <si>
    <t>ENSP00000322488</t>
  </si>
  <si>
    <t>ENSP00000262584</t>
  </si>
  <si>
    <t>ENSG00000161016</t>
  </si>
  <si>
    <t>EAW82052.1</t>
  </si>
  <si>
    <t>EAW82051.1</t>
  </si>
  <si>
    <t>EAW82048.1</t>
  </si>
  <si>
    <t>EAW82047.1</t>
  </si>
  <si>
    <t>E9PP36</t>
  </si>
  <si>
    <t>E9PKZ0</t>
  </si>
  <si>
    <t>E9PKU4</t>
  </si>
  <si>
    <t>D3DWN2</t>
  </si>
  <si>
    <t>CR457046</t>
  </si>
  <si>
    <t>CCDS6433.1</t>
  </si>
  <si>
    <t>CCDS6433</t>
  </si>
  <si>
    <t>CAG33327.1</t>
  </si>
  <si>
    <t>CAA82248.1</t>
  </si>
  <si>
    <t>BT007379</t>
  </si>
  <si>
    <t>BC093064</t>
  </si>
  <si>
    <t>BC013104</t>
  </si>
  <si>
    <t>BC012197</t>
  </si>
  <si>
    <t>BC000077</t>
  </si>
  <si>
    <t>BC000047</t>
  </si>
  <si>
    <t>BAF82148.1</t>
  </si>
  <si>
    <t>BAB79459.1</t>
  </si>
  <si>
    <t>BAA25829.1</t>
  </si>
  <si>
    <t>AK289459</t>
  </si>
  <si>
    <t>AB061821</t>
  </si>
  <si>
    <t>AB007168</t>
  </si>
  <si>
    <t>AAP36043.1</t>
  </si>
  <si>
    <t>AAH93064.1</t>
  </si>
  <si>
    <t>AAH13104.1</t>
  </si>
  <si>
    <t>AAH12197.1</t>
  </si>
  <si>
    <t>AAH00077.1</t>
  </si>
  <si>
    <t>AAH00047.2</t>
  </si>
  <si>
    <t>A8K094</t>
  </si>
  <si>
    <t>60S ribosomal protein L8</t>
  </si>
  <si>
    <t>4Y3O</t>
  </si>
  <si>
    <t>4CCO</t>
  </si>
  <si>
    <t>4CCN</t>
  </si>
  <si>
    <t>4CCM</t>
  </si>
  <si>
    <t>60S ribosomal protein L8; Component of the large ribosomal subunit</t>
  </si>
  <si>
    <t>https://smart.embl.de/smart/DDvec.cgi?smart=257:Ribosomal_L2(11|90)+Ribosomal_L2_C(96|231)+</t>
  </si>
  <si>
    <t>9606.ENSP00000262584</t>
  </si>
  <si>
    <t>uc002gpk.4</t>
  </si>
  <si>
    <t>uc002gph.4</t>
  </si>
  <si>
    <t>uc002gph.3</t>
  </si>
  <si>
    <t>tetratricopeptide repeat domain 19</t>
  </si>
  <si>
    <t>hsa:54902</t>
  </si>
  <si>
    <t>UPI000284108C</t>
  </si>
  <si>
    <t>UPI000284108B</t>
  </si>
  <si>
    <t>UPI000284108A</t>
  </si>
  <si>
    <t>UPI0002841089</t>
  </si>
  <si>
    <t>UPI0002841088</t>
  </si>
  <si>
    <t>UPI0000042226</t>
  </si>
  <si>
    <t>Tetratricopeptide repeat domain containing</t>
  </si>
  <si>
    <t>Tetratricopeptide repeat domain 19</t>
  </si>
  <si>
    <t>TTC19_HUMAN</t>
  </si>
  <si>
    <t>TTC19-015</t>
  </si>
  <si>
    <t>TTC19-014</t>
  </si>
  <si>
    <t>TTC19-012</t>
  </si>
  <si>
    <t>TTC19-010</t>
  </si>
  <si>
    <t>TTC19-009</t>
  </si>
  <si>
    <t>TTC19-008</t>
  </si>
  <si>
    <t>TTC19-006</t>
  </si>
  <si>
    <t>TTC19-005</t>
  </si>
  <si>
    <t>TTC19-002</t>
  </si>
  <si>
    <t>TTC19-001</t>
  </si>
  <si>
    <t>Q9NXB2</t>
  </si>
  <si>
    <t>Q9H6G3</t>
  </si>
  <si>
    <t>Q7L3U8</t>
  </si>
  <si>
    <t>Q6DKK2</t>
  </si>
  <si>
    <t>Q2M248</t>
  </si>
  <si>
    <t>OTTHUMT00000445917</t>
  </si>
  <si>
    <t>OTTHUMT00000444702</t>
  </si>
  <si>
    <t>OTTHUMT00000444700</t>
  </si>
  <si>
    <t>OTTHUMT00000131734</t>
  </si>
  <si>
    <t>OTTHUMT00000131733</t>
  </si>
  <si>
    <t>OTTHUMT00000131732</t>
  </si>
  <si>
    <t>OTTHUMT00000131730</t>
  </si>
  <si>
    <t>OTTHUMT00000131729</t>
  </si>
  <si>
    <t>OTTHUMT00000131726</t>
  </si>
  <si>
    <t>OTTHUMT00000131725</t>
  </si>
  <si>
    <t>OTTHUMP00000263917</t>
  </si>
  <si>
    <t>OTTHUMP00000263916</t>
  </si>
  <si>
    <t>OTTHUMP00000263915</t>
  </si>
  <si>
    <t>OTTHUMP00000263914</t>
  </si>
  <si>
    <t>OTTHUMP00000263913</t>
  </si>
  <si>
    <t>OTTHUMP00000065570</t>
  </si>
  <si>
    <t>OTTHUMG00000059306</t>
  </si>
  <si>
    <t>OMIM:613814</t>
  </si>
  <si>
    <t>NX_Q6DKK2</t>
  </si>
  <si>
    <t>NP_060245.3</t>
  </si>
  <si>
    <t>NP_060245</t>
  </si>
  <si>
    <t>NP_001258349.1</t>
  </si>
  <si>
    <t>NP_001258349</t>
  </si>
  <si>
    <t>NM_017775.3</t>
  </si>
  <si>
    <t>NM_017775</t>
  </si>
  <si>
    <t>NM_001271420.1</t>
  </si>
  <si>
    <t>NM_001271420</t>
  </si>
  <si>
    <t>MGC19520</t>
  </si>
  <si>
    <t>MC3DN2</t>
  </si>
  <si>
    <t>K7EKH7</t>
  </si>
  <si>
    <t>K7EJA1</t>
  </si>
  <si>
    <t>Hs.462316</t>
  </si>
  <si>
    <t>HPA052380</t>
  </si>
  <si>
    <t>HPA023010</t>
  </si>
  <si>
    <t>HGNC:26006</t>
  </si>
  <si>
    <t>FLJ20343</t>
  </si>
  <si>
    <t>ENST00000583704</t>
  </si>
  <si>
    <t>ENST00000581446</t>
  </si>
  <si>
    <t>ENST00000578103</t>
  </si>
  <si>
    <t>ENST00000555605</t>
  </si>
  <si>
    <t>ENST00000497842</t>
  </si>
  <si>
    <t>ENST00000486880</t>
  </si>
  <si>
    <t>ENST00000481107</t>
  </si>
  <si>
    <t>ENST00000475723</t>
  </si>
  <si>
    <t>ENST00000470649</t>
  </si>
  <si>
    <t>ENST00000470399</t>
  </si>
  <si>
    <t>ENST00000466729</t>
  </si>
  <si>
    <t>ENST00000465567</t>
  </si>
  <si>
    <t>ENST00000395886</t>
  </si>
  <si>
    <t>ENST00000314901</t>
  </si>
  <si>
    <t>ENST00000314880</t>
  </si>
  <si>
    <t>ENST00000314868</t>
  </si>
  <si>
    <t>ENST00000261647</t>
  </si>
  <si>
    <t>ENSP00000468372</t>
  </si>
  <si>
    <t>ENSP00000466261</t>
  </si>
  <si>
    <t>ENSP00000465754</t>
  </si>
  <si>
    <t>ENSP00000465627</t>
  </si>
  <si>
    <t>ENSP00000465082</t>
  </si>
  <si>
    <t>ENSP00000462562</t>
  </si>
  <si>
    <t>ENSP00000450748</t>
  </si>
  <si>
    <t>ENSP00000436056</t>
  </si>
  <si>
    <t>ENSP00000379224</t>
  </si>
  <si>
    <t>ENSP00000326666</t>
  </si>
  <si>
    <t>ENSP00000326599</t>
  </si>
  <si>
    <t>ENSP00000325111</t>
  </si>
  <si>
    <t>ENSP00000261647</t>
  </si>
  <si>
    <t>ENSG00000011295</t>
  </si>
  <si>
    <t>EAX04491.1</t>
  </si>
  <si>
    <t>EAX04490.1</t>
  </si>
  <si>
    <t>CCDS11174.2</t>
  </si>
  <si>
    <t>CCDS11174</t>
  </si>
  <si>
    <t>BC112107</t>
  </si>
  <si>
    <t>BC105128</t>
  </si>
  <si>
    <t>BC073796</t>
  </si>
  <si>
    <t>BC011698</t>
  </si>
  <si>
    <t>BAG60127.1</t>
  </si>
  <si>
    <t>BAG51820.1</t>
  </si>
  <si>
    <t>BAG51574.1</t>
  </si>
  <si>
    <t>BAB15296.1</t>
  </si>
  <si>
    <t>BAA91103.1</t>
  </si>
  <si>
    <t>B4DN65</t>
  </si>
  <si>
    <t>B3KP62</t>
  </si>
  <si>
    <t>AK297783</t>
  </si>
  <si>
    <t>AK094819</t>
  </si>
  <si>
    <t>AK056878</t>
  </si>
  <si>
    <t>AK055780</t>
  </si>
  <si>
    <t>AK025958</t>
  </si>
  <si>
    <t>AK000350</t>
  </si>
  <si>
    <t>AC002553</t>
  </si>
  <si>
    <t>AAI12108.1</t>
  </si>
  <si>
    <t>AAI05129.1</t>
  </si>
  <si>
    <t>AAH73796.1</t>
  </si>
  <si>
    <t>AAH11698.2</t>
  </si>
  <si>
    <t>A8MZ52</t>
  </si>
  <si>
    <t>A0A024RD83</t>
  </si>
  <si>
    <t>2010204O13Rik</t>
  </si>
  <si>
    <t>Tetratricopeptide repeat protein 19, mitochondrial; Required for the preservation of the structural and functional integrity of mitochondrial respiratory complex III by allowing the physiological turnover of the Rieske protein UQCRFS1. Involved in the clearance of UQCRFS1 N-terminal fragments, which are produced upon incorporation of UQCRFS1 into the complex III and whose presence is detrimental for its catalytic activity; Tetratricopeptide repeat domain containing</t>
  </si>
  <si>
    <t>https://smart.embl.de/smart/DDvec.cgi?smart=380:Pfam_TPR_12(244|311)+Pfam_TPR_10(319|346)+</t>
  </si>
  <si>
    <t>9606.ENSP00000261647</t>
  </si>
  <si>
    <t>uc010azk.2</t>
  </si>
  <si>
    <t>uc010azk.1</t>
  </si>
  <si>
    <t>transmembrane protein 228</t>
  </si>
  <si>
    <t>hsa:23359</t>
  </si>
  <si>
    <t>family with sequence similarity 189, member A1</t>
  </si>
  <si>
    <t>family with sequence similarity 189 member A1</t>
  </si>
  <si>
    <t>UPI00022F8574</t>
  </si>
  <si>
    <t>UPI0001641C10</t>
  </si>
  <si>
    <t>Transmembrane protein 228</t>
  </si>
  <si>
    <t>TMEM228</t>
  </si>
  <si>
    <t>Protein FAM189A1</t>
  </si>
  <si>
    <t>OTTHUMT00000417257</t>
  </si>
  <si>
    <t>OTTHUMT00000417256</t>
  </si>
  <si>
    <t>OTTHUMT00000417255</t>
  </si>
  <si>
    <t>OTTHUMT00000417254</t>
  </si>
  <si>
    <t>OTTHUMP00000247829</t>
  </si>
  <si>
    <t>OTTHUMP00000247828</t>
  </si>
  <si>
    <t>OTTHUMG00000172185</t>
  </si>
  <si>
    <t>O60320</t>
  </si>
  <si>
    <t>NX_O60320</t>
  </si>
  <si>
    <t>NP_056122.1</t>
  </si>
  <si>
    <t>NP_056122</t>
  </si>
  <si>
    <t>NM_015307.1</t>
  </si>
  <si>
    <t>NM_015307</t>
  </si>
  <si>
    <t>KIAA0574</t>
  </si>
  <si>
    <t>Hs.383564</t>
  </si>
  <si>
    <t>HPA010637</t>
  </si>
  <si>
    <t>HPA009410</t>
  </si>
  <si>
    <t>HGNC:29075</t>
  </si>
  <si>
    <t>Family with sequence similarity 189, member A1</t>
  </si>
  <si>
    <t>FAM189A1-004</t>
  </si>
  <si>
    <t>FAM189A1-003</t>
  </si>
  <si>
    <t>FAM189A1-002</t>
  </si>
  <si>
    <t>FAM189A1-001</t>
  </si>
  <si>
    <t>F1891_HUMAN</t>
  </si>
  <si>
    <t>ENST00000560082</t>
  </si>
  <si>
    <t>ENST00000560050</t>
  </si>
  <si>
    <t>ENST00000560021</t>
  </si>
  <si>
    <t>ENST00000261275</t>
  </si>
  <si>
    <t>ENSP00000452860</t>
  </si>
  <si>
    <t>ENSP00000261275</t>
  </si>
  <si>
    <t>ENSG00000104059</t>
  </si>
  <si>
    <t>DA188047</t>
  </si>
  <si>
    <t>CCDS45198.1</t>
  </si>
  <si>
    <t>CCDS45198</t>
  </si>
  <si>
    <t>BG752856</t>
  </si>
  <si>
    <t>BC127817</t>
  </si>
  <si>
    <t>BAA25500.1</t>
  </si>
  <si>
    <t>AB011146</t>
  </si>
  <si>
    <t>A0PK09</t>
  </si>
  <si>
    <t>Protein FAM189A1; Family with sequence similarity 189 member A1; Belongs to the FAM189 family</t>
  </si>
  <si>
    <t>https://smart.embl.de/smart/DDvec.cgi?smart=539:Pfam_CD20(34|199)+</t>
  </si>
  <si>
    <t>9606.ENSP00000261275</t>
  </si>
  <si>
    <t>uc003ncs.3</t>
  </si>
  <si>
    <t>ring finger protein 144B</t>
  </si>
  <si>
    <t>p53RFP</t>
  </si>
  <si>
    <t>hsa:255488</t>
  </si>
  <si>
    <t>bA528A10.3</t>
  </si>
  <si>
    <t>XP_005249043.1</t>
  </si>
  <si>
    <t>XP_005249043</t>
  </si>
  <si>
    <t>XP_005249042.1</t>
  </si>
  <si>
    <t>XP_005249042</t>
  </si>
  <si>
    <t>XP_005249041.1</t>
  </si>
  <si>
    <t>XP_005249041</t>
  </si>
  <si>
    <t>XM_172581</t>
  </si>
  <si>
    <t>XM_005248986.2</t>
  </si>
  <si>
    <t>XM_005248986</t>
  </si>
  <si>
    <t>XM_005248985</t>
  </si>
  <si>
    <t>XM_005248984</t>
  </si>
  <si>
    <t>UPI00001B2DA3</t>
  </si>
  <si>
    <t>Ring finger proteins</t>
  </si>
  <si>
    <t>Ring finger protein 144B</t>
  </si>
  <si>
    <t>RNF144B-002</t>
  </si>
  <si>
    <t>RNF144B-001</t>
  </si>
  <si>
    <t>RING finger protein 144B</t>
  </si>
  <si>
    <t>RBR E3 ubiquitin ligases</t>
  </si>
  <si>
    <t>R144B_HUMAN</t>
  </si>
  <si>
    <t>Q9BX38</t>
  </si>
  <si>
    <t>Q8N3R7</t>
  </si>
  <si>
    <t>Q7Z419</t>
  </si>
  <si>
    <t>Q6P4Q0</t>
  </si>
  <si>
    <t>Q5TB85</t>
  </si>
  <si>
    <t>PIR2</t>
  </si>
  <si>
    <t>P53RFP</t>
  </si>
  <si>
    <t>P53-inducible RING finger protein</t>
  </si>
  <si>
    <t>OTTHUMT00000039966</t>
  </si>
  <si>
    <t>OTTHUMT00000039965</t>
  </si>
  <si>
    <t>OTTHUMP00000016079</t>
  </si>
  <si>
    <t>OTTHUMG00000014322</t>
  </si>
  <si>
    <t>NX_Q7Z419</t>
  </si>
  <si>
    <t>NP_877434.2</t>
  </si>
  <si>
    <t>NP_877434</t>
  </si>
  <si>
    <t>NM_182757.3</t>
  </si>
  <si>
    <t>NM_182757</t>
  </si>
  <si>
    <t>IBRDC2</t>
  </si>
  <si>
    <t>IBR domain-containing protein 2</t>
  </si>
  <si>
    <t>IBR domain containing 2</t>
  </si>
  <si>
    <t>Hs.609528</t>
  </si>
  <si>
    <t>Hs.593888</t>
  </si>
  <si>
    <t>Hs.148741</t>
  </si>
  <si>
    <t>HGNC:21578</t>
  </si>
  <si>
    <t>ENST00000486622</t>
  </si>
  <si>
    <t>ENST00000429054</t>
  </si>
  <si>
    <t>ENST00000397236</t>
  </si>
  <si>
    <t>ENST00000355188</t>
  </si>
  <si>
    <t>ENST00000259939</t>
  </si>
  <si>
    <t>ENSP00000411270</t>
  </si>
  <si>
    <t>ENSP00000380412</t>
  </si>
  <si>
    <t>ENSP00000347320</t>
  </si>
  <si>
    <t>ENSP00000259939</t>
  </si>
  <si>
    <t>ENSG00000137393</t>
  </si>
  <si>
    <t>EC 2.3.2.31</t>
  </si>
  <si>
    <t>EAW55407.1</t>
  </si>
  <si>
    <t>E3 ubiquitin-protein ligase RNF144B</t>
  </si>
  <si>
    <t>CCDS34345.1</t>
  </si>
  <si>
    <t>CCDS34345</t>
  </si>
  <si>
    <t>CAI15148.2</t>
  </si>
  <si>
    <t>CAD38622.1</t>
  </si>
  <si>
    <t>CAB046013</t>
  </si>
  <si>
    <t>BC063311</t>
  </si>
  <si>
    <t>BAG53370.1</t>
  </si>
  <si>
    <t>BAC02434.1</t>
  </si>
  <si>
    <t>B4DZI2</t>
  </si>
  <si>
    <t>B3KUA8</t>
  </si>
  <si>
    <t>AL832329</t>
  </si>
  <si>
    <t>AL138725</t>
  </si>
  <si>
    <t>AK096832</t>
  </si>
  <si>
    <t>AB076367</t>
  </si>
  <si>
    <t>AAH63311.1</t>
  </si>
  <si>
    <t>2.3.2.31</t>
  </si>
  <si>
    <t>E3 ubiquitin-protein ligase RNF144B; E3 ubiquitin-protein ligase which accepts ubiquitin from E2 ubiquitin-conjugating enzymes UBE2L3 and UBE2L6 in the form of a thioester and then directly transfers the ubiquitin to targeted substrates such as LCMT2, thereby promoting their degradation. Induces apoptosis via a p53/TP53-dependent but caspase-independent mechanism. However, its overexpression also produces a decrease of the ubiquitin-dependent stability of BAX, a pro-apoptotic protein, ultimately leading to protection of cell death; But, it is not an anti-apoptotic protein per se</t>
  </si>
  <si>
    <t>https://smart.embl.de/smart/DDvec.cgi?smart=303:RING(30|78)+IBR(101|166)+IBR(178|240)+</t>
  </si>
  <si>
    <t>9606.ENSP00000259939</t>
  </si>
  <si>
    <t>uc003zyh.4</t>
  </si>
  <si>
    <t>uc003zyh.3</t>
  </si>
  <si>
    <t>hsa:84681</t>
  </si>
  <si>
    <t>histidine triad nucleotide binding protein 2</t>
  </si>
  <si>
    <t>UPI000000DC49</t>
  </si>
  <si>
    <t>Q9BX68</t>
  </si>
  <si>
    <t>Q5TCW3</t>
  </si>
  <si>
    <t>PKCI-1-related HIT protein</t>
  </si>
  <si>
    <t>OTTHUMT00000052395</t>
  </si>
  <si>
    <t>OTTHUMT00000052394</t>
  </si>
  <si>
    <t>OTTHUMT00000052393</t>
  </si>
  <si>
    <t>OTTHUMT00000052392</t>
  </si>
  <si>
    <t>OTTHUMT00000052391</t>
  </si>
  <si>
    <t>OTTHUMT00000052390</t>
  </si>
  <si>
    <t>OTTHUMT00000052389</t>
  </si>
  <si>
    <t>OTTHUMP00000021363</t>
  </si>
  <si>
    <t>OTTHUMG00000019886</t>
  </si>
  <si>
    <t>OMIM:609997</t>
  </si>
  <si>
    <t>NX_Q9BX68</t>
  </si>
  <si>
    <t>NP_115982.1</t>
  </si>
  <si>
    <t>NP_115982</t>
  </si>
  <si>
    <t>NM_032593.2</t>
  </si>
  <si>
    <t>NM_032593</t>
  </si>
  <si>
    <t>Hs.70573</t>
  </si>
  <si>
    <t>Histidine triad nucleotide binding protein 2</t>
  </si>
  <si>
    <t>HPA020961</t>
  </si>
  <si>
    <t>HIT-17kDa</t>
  </si>
  <si>
    <t>HIT-17</t>
  </si>
  <si>
    <t>HINT2_HUMAN</t>
  </si>
  <si>
    <t>HINT2-007</t>
  </si>
  <si>
    <t>HINT2-006</t>
  </si>
  <si>
    <t>HINT2-005</t>
  </si>
  <si>
    <t>HINT2-004</t>
  </si>
  <si>
    <t>HINT2-003</t>
  </si>
  <si>
    <t>HINT2-002</t>
  </si>
  <si>
    <t>HINT2-001</t>
  </si>
  <si>
    <t>HINT-3</t>
  </si>
  <si>
    <t>HGNC:18344</t>
  </si>
  <si>
    <t>ENST00000490578</t>
  </si>
  <si>
    <t>ENST00000474908</t>
  </si>
  <si>
    <t>ENST00000474848</t>
  </si>
  <si>
    <t>ENST00000472085</t>
  </si>
  <si>
    <t>ENST00000471774</t>
  </si>
  <si>
    <t>ENST00000461169</t>
  </si>
  <si>
    <t>ENST00000378002</t>
  </si>
  <si>
    <t>ENST00000259667</t>
  </si>
  <si>
    <t>ENSP00000367241</t>
  </si>
  <si>
    <t>ENSP00000259667</t>
  </si>
  <si>
    <t>ENSG00000137133</t>
  </si>
  <si>
    <t>EAW58332.1</t>
  </si>
  <si>
    <t>CCDS6594.1</t>
  </si>
  <si>
    <t>CCDS6594</t>
  </si>
  <si>
    <t>CAI10991.1</t>
  </si>
  <si>
    <t>BC047737</t>
  </si>
  <si>
    <t>AY033094</t>
  </si>
  <si>
    <t>AF490476</t>
  </si>
  <si>
    <t>AF356875</t>
  </si>
  <si>
    <t>AF356515</t>
  </si>
  <si>
    <t>AAM09526.1</t>
  </si>
  <si>
    <t>AAM00221.1</t>
  </si>
  <si>
    <t>AAK53455.1</t>
  </si>
  <si>
    <t>AAK37562.1</t>
  </si>
  <si>
    <t>AAH47737.1</t>
  </si>
  <si>
    <t>5KM9</t>
  </si>
  <si>
    <t>5KM8</t>
  </si>
  <si>
    <t>5KM5</t>
  </si>
  <si>
    <t>4NK0</t>
  </si>
  <si>
    <t>4NJZ</t>
  </si>
  <si>
    <t>4NJY</t>
  </si>
  <si>
    <t>4NJX</t>
  </si>
  <si>
    <t>4INI</t>
  </si>
  <si>
    <t>4INC</t>
  </si>
  <si>
    <t>Histidine triad nucleotide-binding protein 2, mitochondrial; Hydrolase probably involved in steroid biosynthesis. May play a role in apoptosis. Has adenosine phosphoramidase activity; Belongs to the HINT family</t>
  </si>
  <si>
    <t>https://smart.embl.de/smart/DDvec.cgi?smart=163:Pfam_DcpS_C(53|159)+</t>
  </si>
  <si>
    <t>9606.ENSP00000259667</t>
  </si>
  <si>
    <t>uc001twe.5</t>
  </si>
  <si>
    <t>uc001twe.4</t>
  </si>
  <si>
    <t>hsa:8739</t>
  </si>
  <si>
    <t>harakiri, BCL2-interacting protein</t>
  </si>
  <si>
    <t>harakiri, BCL2 interacting protein</t>
  </si>
  <si>
    <t>death protein 5</t>
  </si>
  <si>
    <t>XP_016875635.1</t>
  </si>
  <si>
    <t>UPI0002841234</t>
  </si>
  <si>
    <t>UPI000012CBC6</t>
  </si>
  <si>
    <t>U76376</t>
  </si>
  <si>
    <t>OTTHUMT00000457830</t>
  </si>
  <si>
    <t>OTTHUMT00000403560</t>
  </si>
  <si>
    <t>OTTHUMT00000403559</t>
  </si>
  <si>
    <t>OTTHUMT00000403558</t>
  </si>
  <si>
    <t>OTTHUMP00000267587</t>
  </si>
  <si>
    <t>OTTHUMP00000240831</t>
  </si>
  <si>
    <t>OTTHUMG00000169328</t>
  </si>
  <si>
    <t>OMIM:603447</t>
  </si>
  <si>
    <t>O00198</t>
  </si>
  <si>
    <t>Neuronal death protein DP5</t>
  </si>
  <si>
    <t>NX_O00198</t>
  </si>
  <si>
    <t>NP_003797.1</t>
  </si>
  <si>
    <t>NP_003797</t>
  </si>
  <si>
    <t>NM_003806.2</t>
  </si>
  <si>
    <t>NM_003806</t>
  </si>
  <si>
    <t>Hs.670943</t>
  </si>
  <si>
    <t>Hs.610726</t>
  </si>
  <si>
    <t>Hs.26605</t>
  </si>
  <si>
    <t>Harakiri, BCL2 interacting protein</t>
  </si>
  <si>
    <t>HRK_HUMAN</t>
  </si>
  <si>
    <t>HRK-004</t>
  </si>
  <si>
    <t>HRK-003</t>
  </si>
  <si>
    <t>HRK-002</t>
  </si>
  <si>
    <t>HRK-001</t>
  </si>
  <si>
    <t>HGNC:5185</t>
  </si>
  <si>
    <t>HARAKIRI</t>
  </si>
  <si>
    <t>ENST00000586941</t>
  </si>
  <si>
    <t>ENST00000552092</t>
  </si>
  <si>
    <t>ENST00000550505</t>
  </si>
  <si>
    <t>ENST00000257572</t>
  </si>
  <si>
    <t>ENSP00000465379</t>
  </si>
  <si>
    <t>ENSP00000257572</t>
  </si>
  <si>
    <t>ENSG00000135116</t>
  </si>
  <si>
    <t>DP5</t>
  </si>
  <si>
    <t>CCDS9181.1</t>
  </si>
  <si>
    <t>CCDS9181</t>
  </si>
  <si>
    <t>CAB025973</t>
  </si>
  <si>
    <t>BID3</t>
  </si>
  <si>
    <t>BH3-interacting domain-containing protein 3</t>
  </si>
  <si>
    <t>BCL2 homology region 3 only</t>
  </si>
  <si>
    <t>Activator of apoptosis harakiri</t>
  </si>
  <si>
    <t>AAC34931.1</t>
  </si>
  <si>
    <t>2L5B</t>
  </si>
  <si>
    <t>2L58</t>
  </si>
  <si>
    <t>Activator of apoptosis harakiri; Promotes apoptosis; BCL2 homology region 3 only</t>
  </si>
  <si>
    <t>https://smart.embl.de/smart/DDvec.cgi?smart=91:Pfam_Harakiri(1|91)+</t>
  </si>
  <si>
    <t>9606.ENSP00000257572</t>
  </si>
  <si>
    <t>uc010sxi.3</t>
  </si>
  <si>
    <t>uc010sxi.2</t>
  </si>
  <si>
    <t>uc001tnu.4</t>
  </si>
  <si>
    <t>ubiquitin specific protease 30</t>
  </si>
  <si>
    <t>ubiquitin specific peptidase 30</t>
  </si>
  <si>
    <t>hsa:84749</t>
  </si>
  <si>
    <t>XP_006719716.1</t>
  </si>
  <si>
    <t>XP_006719716</t>
  </si>
  <si>
    <t>XP_006719715.1</t>
  </si>
  <si>
    <t>XP_006719715</t>
  </si>
  <si>
    <t>XP_005254022.1</t>
  </si>
  <si>
    <t>XP_005254022</t>
  </si>
  <si>
    <t>XP_005254020.1</t>
  </si>
  <si>
    <t>XP_005254020</t>
  </si>
  <si>
    <t>XP_005254019.1</t>
  </si>
  <si>
    <t>XP_005254019</t>
  </si>
  <si>
    <t>XM_006719653.1</t>
  </si>
  <si>
    <t>XM_006719653</t>
  </si>
  <si>
    <t>XM_006719652.1</t>
  </si>
  <si>
    <t>XM_006719652</t>
  </si>
  <si>
    <t>XM_005253965.2</t>
  </si>
  <si>
    <t>XM_005253965</t>
  </si>
  <si>
    <t>XM_005253963.1</t>
  </si>
  <si>
    <t>XM_005253963</t>
  </si>
  <si>
    <t>XM_005253962.1</t>
  </si>
  <si>
    <t>XM_005253962</t>
  </si>
  <si>
    <t>Ubiquitin-specific-processing protease 30</t>
  </si>
  <si>
    <t>Ubiquitin thioesterase 30</t>
  </si>
  <si>
    <t>Ubiquitin specific peptidases</t>
  </si>
  <si>
    <t>Ubiquitin specific peptidase 30</t>
  </si>
  <si>
    <t>Ubiquitin carboxyl-terminal hydrolase 30</t>
  </si>
  <si>
    <t>USP30-010</t>
  </si>
  <si>
    <t>USP30-009</t>
  </si>
  <si>
    <t>USP30-008</t>
  </si>
  <si>
    <t>USP30-007</t>
  </si>
  <si>
    <t>USP30-006</t>
  </si>
  <si>
    <t>USP30-005</t>
  </si>
  <si>
    <t>USP30-004</t>
  </si>
  <si>
    <t>USP30-003</t>
  </si>
  <si>
    <t>USP30-002</t>
  </si>
  <si>
    <t>USP30-001</t>
  </si>
  <si>
    <t>UPI00033351CF</t>
  </si>
  <si>
    <t>UPI0003335050</t>
  </si>
  <si>
    <t>UPI000204AD5D</t>
  </si>
  <si>
    <t>UPI000204AD5C</t>
  </si>
  <si>
    <t>UPI000204AD5B</t>
  </si>
  <si>
    <t>UPI000006E654</t>
  </si>
  <si>
    <t>UPI0000037724</t>
  </si>
  <si>
    <t>UBP30_HUMAN</t>
  </si>
  <si>
    <t>S4R3D1</t>
  </si>
  <si>
    <t>S4R354</t>
  </si>
  <si>
    <t>Q9BSS3</t>
  </si>
  <si>
    <t>Q96JX4</t>
  </si>
  <si>
    <t>Q8WTU7</t>
  </si>
  <si>
    <t>Q70CQ3</t>
  </si>
  <si>
    <t>OTTHUMT00000403057</t>
  </si>
  <si>
    <t>OTTHUMT00000403056</t>
  </si>
  <si>
    <t>OTTHUMT00000403055</t>
  </si>
  <si>
    <t>OTTHUMT00000326854</t>
  </si>
  <si>
    <t>OTTHUMT00000257738</t>
  </si>
  <si>
    <t>OTTHUMT00000257737</t>
  </si>
  <si>
    <t>OTTHUMT00000257736</t>
  </si>
  <si>
    <t>OTTHUMT00000257735</t>
  </si>
  <si>
    <t>OTTHUMT00000257734</t>
  </si>
  <si>
    <t>OTTHUMT00000257733</t>
  </si>
  <si>
    <t>OTTHUMP00000272847</t>
  </si>
  <si>
    <t>OTTHUMP00000272846</t>
  </si>
  <si>
    <t>OTTHUMP00000240520</t>
  </si>
  <si>
    <t>OTTHUMP00000240519</t>
  </si>
  <si>
    <t>OTTHUMP00000240518</t>
  </si>
  <si>
    <t>OTTHUMP00000164981</t>
  </si>
  <si>
    <t>OTTHUMP00000164980</t>
  </si>
  <si>
    <t>OTTHUMG00000133613</t>
  </si>
  <si>
    <t>OMIM:612492</t>
  </si>
  <si>
    <t>NX_Q70CQ3</t>
  </si>
  <si>
    <t>NP_116052.2</t>
  </si>
  <si>
    <t>NP_116052</t>
  </si>
  <si>
    <t>NP_001288104.1</t>
  </si>
  <si>
    <t>NP_001288104</t>
  </si>
  <si>
    <t>NM_032663.3</t>
  </si>
  <si>
    <t>NM_032663</t>
  </si>
  <si>
    <t>NM_001301175.1</t>
  </si>
  <si>
    <t>NM_001301175</t>
  </si>
  <si>
    <t>MGC10702</t>
  </si>
  <si>
    <t>Hs.486434</t>
  </si>
  <si>
    <t>HPA016952</t>
  </si>
  <si>
    <t>HGNC:20065</t>
  </si>
  <si>
    <t>FLJ40511</t>
  </si>
  <si>
    <t>F5H8D3</t>
  </si>
  <si>
    <t>F5H3L3</t>
  </si>
  <si>
    <t>F5GXG2</t>
  </si>
  <si>
    <t>ENST00000539121</t>
  </si>
  <si>
    <t>ENST00000536723</t>
  </si>
  <si>
    <t>ENST00000536393</t>
  </si>
  <si>
    <t>ENST00000491362</t>
  </si>
  <si>
    <t>ENST00000479219</t>
  </si>
  <si>
    <t>ENST00000470117</t>
  </si>
  <si>
    <t>ENST00000467307</t>
  </si>
  <si>
    <t>ENST00000392784</t>
  </si>
  <si>
    <t>ENST00000377883</t>
  </si>
  <si>
    <t>ENST00000257548</t>
  </si>
  <si>
    <t>ENSP00000474166</t>
  </si>
  <si>
    <t>ENSP00000473942</t>
  </si>
  <si>
    <t>ENSP00000443678</t>
  </si>
  <si>
    <t>ENSP00000440837</t>
  </si>
  <si>
    <t>ENSP00000438829</t>
  </si>
  <si>
    <t>ENSP00000376535</t>
  </si>
  <si>
    <t>ENSP00000367115</t>
  </si>
  <si>
    <t>ENSP00000257548</t>
  </si>
  <si>
    <t>ENSG00000135093</t>
  </si>
  <si>
    <t>EC 3.4.19.12</t>
  </si>
  <si>
    <t>EAW97844.1</t>
  </si>
  <si>
    <t>EAW97842.1</t>
  </si>
  <si>
    <t>Deubiquitinating enzyme 30</t>
  </si>
  <si>
    <t>CCDS9123.2</t>
  </si>
  <si>
    <t>CCDS9123</t>
  </si>
  <si>
    <t>CCDS76599</t>
  </si>
  <si>
    <t>CAE51936.1</t>
  </si>
  <si>
    <t>C19.060</t>
  </si>
  <si>
    <t>BC022094</t>
  </si>
  <si>
    <t>BC004868</t>
  </si>
  <si>
    <t>BAG53537.1</t>
  </si>
  <si>
    <t>BAB55392.1</t>
  </si>
  <si>
    <t>B3KUS5</t>
  </si>
  <si>
    <t>AK097830</t>
  </si>
  <si>
    <t>AK027820</t>
  </si>
  <si>
    <t>AJ586136</t>
  </si>
  <si>
    <t>AC011596</t>
  </si>
  <si>
    <t>AAH22094.2</t>
  </si>
  <si>
    <t>AAH04868.1</t>
  </si>
  <si>
    <t>A0A024RBM3</t>
  </si>
  <si>
    <t>5OHP</t>
  </si>
  <si>
    <t>5OHN</t>
  </si>
  <si>
    <t>5OHK</t>
  </si>
  <si>
    <t>3.4.19.12</t>
  </si>
  <si>
    <t xml:space="preserve">Ubiquitin carboxyl-terminal hydrolase 30; Deubiquitinating enzyme tethered to the mitochondrial outer membrane that acts as a key inhibitor of mitophagy by counteracting the action of parkin (PRKN): hydrolyzes ubiquitin attached by parkin on target proteins, such as RHOT1/MIRO1 and TOMM20, thereby blocking parkin's ability to drive mitophagy. Preferentially cleaves 'Lys-6'- and 'Lys-11'- linked polyubiquitin chains, 2 types of linkage that participate to mitophagic signaling. Does not cleave efficiently polyubiquitin phosphorylated at 'Ser-65'. Acts as negative regulator of mitochondri [...] </t>
  </si>
  <si>
    <t>https://smart.embl.de/smart/DDvec.cgi?smart=517:TRANS(35|57)+Pfam_UCH(68|499)+</t>
  </si>
  <si>
    <t>9606.ENSP00000257548</t>
  </si>
  <si>
    <t>uc001rgq.2</t>
  </si>
  <si>
    <t>uc001rgp.3</t>
  </si>
  <si>
    <t>uc001rgp.2</t>
  </si>
  <si>
    <t>hsa:3845</t>
  </si>
  <si>
    <t>c-Ki-ras2</t>
  </si>
  <si>
    <t>c-Ki-ras</t>
  </si>
  <si>
    <t>c-K-ras</t>
  </si>
  <si>
    <t>XP_011518955.1</t>
  </si>
  <si>
    <t>XP_006719132.1</t>
  </si>
  <si>
    <t>XP_006719132</t>
  </si>
  <si>
    <t>XM_006719069</t>
  </si>
  <si>
    <t>X02825</t>
  </si>
  <si>
    <t>X01669</t>
  </si>
  <si>
    <t>UPI00021CF477</t>
  </si>
  <si>
    <t>UPI00001FB7B5</t>
  </si>
  <si>
    <t>UPI0000133132</t>
  </si>
  <si>
    <t>UPI0000001252</t>
  </si>
  <si>
    <t>RASK_HUMAN</t>
  </si>
  <si>
    <t>RASK2</t>
  </si>
  <si>
    <t>RAS type GTPase family</t>
  </si>
  <si>
    <t>RALD</t>
  </si>
  <si>
    <t>Q96D10</t>
  </si>
  <si>
    <t>P01118</t>
  </si>
  <si>
    <t>P01116</t>
  </si>
  <si>
    <t>OTTHUMT00000412233</t>
  </si>
  <si>
    <t>OTTHUMT00000412232</t>
  </si>
  <si>
    <t>OTTHUMT00000412231</t>
  </si>
  <si>
    <t>OTTHUMT00000412230</t>
  </si>
  <si>
    <t>OTTHUMP00000245394</t>
  </si>
  <si>
    <t>OTTHUMP00000245393</t>
  </si>
  <si>
    <t>OTTHUMP00000245392</t>
  </si>
  <si>
    <t>OTTHUMP00000245391</t>
  </si>
  <si>
    <t>OTTHUMG00000171193</t>
  </si>
  <si>
    <t>OMIM:190070</t>
  </si>
  <si>
    <t>NX_P01116</t>
  </si>
  <si>
    <t>NS3</t>
  </si>
  <si>
    <t>NS</t>
  </si>
  <si>
    <t>NP_203524.1</t>
  </si>
  <si>
    <t>NP_203524</t>
  </si>
  <si>
    <t>NP_004976.2</t>
  </si>
  <si>
    <t>NP_004976</t>
  </si>
  <si>
    <t>NM_033360.2</t>
  </si>
  <si>
    <t>NM_033360</t>
  </si>
  <si>
    <t>NM_004985.3</t>
  </si>
  <si>
    <t>NM_004985</t>
  </si>
  <si>
    <t>M54968</t>
  </si>
  <si>
    <t>M34904</t>
  </si>
  <si>
    <t>M30539</t>
  </si>
  <si>
    <t>M25876</t>
  </si>
  <si>
    <t>L7RSL8</t>
  </si>
  <si>
    <t>L00049</t>
  </si>
  <si>
    <t>L00048</t>
  </si>
  <si>
    <t>L00047</t>
  </si>
  <si>
    <t>L00046</t>
  </si>
  <si>
    <t>L00045</t>
  </si>
  <si>
    <t>Kirsten rat sarcoma viral oncogene homolog</t>
  </si>
  <si>
    <t>Ki-Ras</t>
  </si>
  <si>
    <t>KRAS2</t>
  </si>
  <si>
    <t>KRAS1</t>
  </si>
  <si>
    <t>KRAS-004</t>
  </si>
  <si>
    <t>KRAS-003</t>
  </si>
  <si>
    <t>KRAS-002</t>
  </si>
  <si>
    <t>KRAS-001</t>
  </si>
  <si>
    <t>KRAS proto-oncogene, GTPase</t>
  </si>
  <si>
    <t>KI-RAS</t>
  </si>
  <si>
    <t>K03210</t>
  </si>
  <si>
    <t>K03209</t>
  </si>
  <si>
    <t>K01520</t>
  </si>
  <si>
    <t>K01519</t>
  </si>
  <si>
    <t>K-Ras 2</t>
  </si>
  <si>
    <t>K-Ras</t>
  </si>
  <si>
    <t>K-RAS4B</t>
  </si>
  <si>
    <t>K-RAS4A</t>
  </si>
  <si>
    <t>K-RAS2B</t>
  </si>
  <si>
    <t>K-RAS2A</t>
  </si>
  <si>
    <t>JX512447</t>
  </si>
  <si>
    <t>JF343812</t>
  </si>
  <si>
    <t>I1SRC5</t>
  </si>
  <si>
    <t>Hs.734869</t>
  </si>
  <si>
    <t>Hs.732231</t>
  </si>
  <si>
    <t>Hs.691064</t>
  </si>
  <si>
    <t>Hs.690627</t>
  </si>
  <si>
    <t>Hs.675166</t>
  </si>
  <si>
    <t>Hs.594741</t>
  </si>
  <si>
    <t>HPA049830</t>
  </si>
  <si>
    <t>HGNC:6407</t>
  </si>
  <si>
    <t>GTPase KRas</t>
  </si>
  <si>
    <t>G3V5T7</t>
  </si>
  <si>
    <t>G3V4K2</t>
  </si>
  <si>
    <t>EU332849</t>
  </si>
  <si>
    <t>ENST00000557334</t>
  </si>
  <si>
    <t>ENST00000556131</t>
  </si>
  <si>
    <t>ENST00000406761</t>
  </si>
  <si>
    <t>ENST00000395977</t>
  </si>
  <si>
    <t>ENST00000311936</t>
  </si>
  <si>
    <t>ENST00000256078</t>
  </si>
  <si>
    <t>ENSP00000452512</t>
  </si>
  <si>
    <t>ENSP00000451856</t>
  </si>
  <si>
    <t>ENSP00000385392</t>
  </si>
  <si>
    <t>ENSP00000379301</t>
  </si>
  <si>
    <t>ENSP00000308495</t>
  </si>
  <si>
    <t>ENSP00000256078</t>
  </si>
  <si>
    <t>ENSG00000133703</t>
  </si>
  <si>
    <t>EAW96514.1</t>
  </si>
  <si>
    <t>EAW96513.1</t>
  </si>
  <si>
    <t>EAW96512.1</t>
  </si>
  <si>
    <t>EAW96511.1</t>
  </si>
  <si>
    <t>CHEMBL2189121</t>
  </si>
  <si>
    <t>CFC2</t>
  </si>
  <si>
    <t>CCDS8703.1</t>
  </si>
  <si>
    <t>CCDS8703</t>
  </si>
  <si>
    <t>CCDS8702.1</t>
  </si>
  <si>
    <t>CCDS8702</t>
  </si>
  <si>
    <t>CAA26593.1</t>
  </si>
  <si>
    <t>CAA25828.1</t>
  </si>
  <si>
    <t>C-K-RAS</t>
  </si>
  <si>
    <t>BT007153</t>
  </si>
  <si>
    <t>BC013572</t>
  </si>
  <si>
    <t>BC010502</t>
  </si>
  <si>
    <t>BAF85199.1</t>
  </si>
  <si>
    <t>B0LPF9</t>
  </si>
  <si>
    <t>AK292510</t>
  </si>
  <si>
    <t>AGC09594.1</t>
  </si>
  <si>
    <t>AF493917</t>
  </si>
  <si>
    <t>AEA35014.1</t>
  </si>
  <si>
    <t>AC087239</t>
  </si>
  <si>
    <t>ABY87538.1</t>
  </si>
  <si>
    <t>AAP35817.1</t>
  </si>
  <si>
    <t>AAM12631.1</t>
  </si>
  <si>
    <t>AAH13572.1</t>
  </si>
  <si>
    <t>AAB59445.1</t>
  </si>
  <si>
    <t>AAB59444.1</t>
  </si>
  <si>
    <t>AAB41942.1</t>
  </si>
  <si>
    <t>AAA36557.1</t>
  </si>
  <si>
    <t>AAA36554.1</t>
  </si>
  <si>
    <t>AAA36149.1</t>
  </si>
  <si>
    <t>AAA35683.1</t>
  </si>
  <si>
    <t>A8K8Z5</t>
  </si>
  <si>
    <t>A0A024RAV5</t>
  </si>
  <si>
    <t>5XCO</t>
  </si>
  <si>
    <t>5VBM</t>
  </si>
  <si>
    <t>5V9O</t>
  </si>
  <si>
    <t>5V9L</t>
  </si>
  <si>
    <t>5V71</t>
  </si>
  <si>
    <t>5V6V</t>
  </si>
  <si>
    <t>5V6S</t>
  </si>
  <si>
    <t>5USJ</t>
  </si>
  <si>
    <t>5US4</t>
  </si>
  <si>
    <t>5UQW</t>
  </si>
  <si>
    <t>5UFQ</t>
  </si>
  <si>
    <t>5UFE</t>
  </si>
  <si>
    <t>5TB5</t>
  </si>
  <si>
    <t>5TAR</t>
  </si>
  <si>
    <t>5O2T</t>
  </si>
  <si>
    <t>5O2S</t>
  </si>
  <si>
    <t>5KYK</t>
  </si>
  <si>
    <t>5F2E</t>
  </si>
  <si>
    <t>4WA7</t>
  </si>
  <si>
    <t>4TQA</t>
  </si>
  <si>
    <t>4TQ9</t>
  </si>
  <si>
    <t>4QL3</t>
  </si>
  <si>
    <t>4Q03</t>
  </si>
  <si>
    <t>4Q02</t>
  </si>
  <si>
    <t>4Q01</t>
  </si>
  <si>
    <t>4PZZ</t>
  </si>
  <si>
    <t>4PZY</t>
  </si>
  <si>
    <t>4OBE</t>
  </si>
  <si>
    <t>4NMM</t>
  </si>
  <si>
    <t>4M22</t>
  </si>
  <si>
    <t>4M21</t>
  </si>
  <si>
    <t>4M1Y</t>
  </si>
  <si>
    <t>4M1W</t>
  </si>
  <si>
    <t>4M1T</t>
  </si>
  <si>
    <t>4M1S</t>
  </si>
  <si>
    <t>4M1O</t>
  </si>
  <si>
    <t>4LYJ</t>
  </si>
  <si>
    <t>4LYH</t>
  </si>
  <si>
    <t>4LYF</t>
  </si>
  <si>
    <t>4LV6</t>
  </si>
  <si>
    <t>4LUC</t>
  </si>
  <si>
    <t>4LRW</t>
  </si>
  <si>
    <t>4LPK</t>
  </si>
  <si>
    <t>4LDJ</t>
  </si>
  <si>
    <t>4L8G</t>
  </si>
  <si>
    <t>4EPY</t>
  </si>
  <si>
    <t>4EPX</t>
  </si>
  <si>
    <t>4EPW</t>
  </si>
  <si>
    <t>4EPV</t>
  </si>
  <si>
    <t>4EPT</t>
  </si>
  <si>
    <t>4EPR</t>
  </si>
  <si>
    <t>4DSO</t>
  </si>
  <si>
    <t>4DSN</t>
  </si>
  <si>
    <t>3GFT</t>
  </si>
  <si>
    <t>1N4S</t>
  </si>
  <si>
    <t>1N4R</t>
  </si>
  <si>
    <t>1N4Q</t>
  </si>
  <si>
    <t>1N4P</t>
  </si>
  <si>
    <t>1KZP</t>
  </si>
  <si>
    <t>1KZO</t>
  </si>
  <si>
    <t>1D8E</t>
  </si>
  <si>
    <t>1D8D</t>
  </si>
  <si>
    <t>GTPase KRas; Ras proteins bind GDP/GTP and possess intrinsic GTPase activity. Plays an important role in the regulation of cell proliferation. Plays a role in promoting oncogenic events by inducing transcriptional silencing of tumor suppressor genes (TSGs) in colorectal cancer (CRC) cells in a ZNF304-dependent manner; Belongs to the small GTPase superfamily. Ras family</t>
  </si>
  <si>
    <t>https://smart.embl.de/smart/DDvec.cgi?smart=189:RAS(1|166)+</t>
  </si>
  <si>
    <t>9606.ENSP00000256078</t>
  </si>
  <si>
    <t>uc003bza.3</t>
  </si>
  <si>
    <t>uc003byz.3</t>
  </si>
  <si>
    <t>uc003byy.4</t>
  </si>
  <si>
    <t>uc003byy.3</t>
  </si>
  <si>
    <t>hsa:84077</t>
  </si>
  <si>
    <t>chromosome 3 open reading frame 20</t>
  </si>
  <si>
    <t>XP_006713407.1</t>
  </si>
  <si>
    <t>XP_006713407</t>
  </si>
  <si>
    <t>XP_006713406.1</t>
  </si>
  <si>
    <t>XP_006713406</t>
  </si>
  <si>
    <t>XP_006713405.1</t>
  </si>
  <si>
    <t>XP_006713405</t>
  </si>
  <si>
    <t>XP_006713404.1</t>
  </si>
  <si>
    <t>XP_006713404</t>
  </si>
  <si>
    <t>XM_006713344.1</t>
  </si>
  <si>
    <t>XM_006713344</t>
  </si>
  <si>
    <t>XM_006713343.1</t>
  </si>
  <si>
    <t>XM_006713343</t>
  </si>
  <si>
    <t>Uncharacterized protein C3orf20</t>
  </si>
  <si>
    <t>UPI000013CDE9</t>
  </si>
  <si>
    <t>UPI0000037C6C</t>
  </si>
  <si>
    <t>Q9H0I7</t>
  </si>
  <si>
    <t>Q8ND61</t>
  </si>
  <si>
    <t>Q8NCP2</t>
  </si>
  <si>
    <t>Q7L0U6</t>
  </si>
  <si>
    <t>OTTHUMT00000340590</t>
  </si>
  <si>
    <t>OTTHUMT00000340589</t>
  </si>
  <si>
    <t>OTTHUMT00000340588</t>
  </si>
  <si>
    <t>OTTHUMT00000340586</t>
  </si>
  <si>
    <t>OTTHUMP00000208216</t>
  </si>
  <si>
    <t>OTTHUMP00000208215</t>
  </si>
  <si>
    <t>OTTHUMP00000208214</t>
  </si>
  <si>
    <t>OTTHUMG00000155545</t>
  </si>
  <si>
    <t>NX_Q8ND61</t>
  </si>
  <si>
    <t>NP_115513.4</t>
  </si>
  <si>
    <t>NP_115513</t>
  </si>
  <si>
    <t>NP_001171887.1</t>
  </si>
  <si>
    <t>NP_001171887</t>
  </si>
  <si>
    <t>NP_001171886.1</t>
  </si>
  <si>
    <t>NP_001171886</t>
  </si>
  <si>
    <t>NM_032137.4</t>
  </si>
  <si>
    <t>NM_032137</t>
  </si>
  <si>
    <t>NM_001184958.1</t>
  </si>
  <si>
    <t>NM_001184958</t>
  </si>
  <si>
    <t>NM_001184957.1</t>
  </si>
  <si>
    <t>NM_001184957</t>
  </si>
  <si>
    <t>Hs.661452</t>
  </si>
  <si>
    <t>HPA040049</t>
  </si>
  <si>
    <t>HPA039584</t>
  </si>
  <si>
    <t>HGNC:25320</t>
  </si>
  <si>
    <t>ENST00000495387</t>
  </si>
  <si>
    <t>ENST00000435614</t>
  </si>
  <si>
    <t>ENST00000412910</t>
  </si>
  <si>
    <t>ENST00000383793</t>
  </si>
  <si>
    <t>ENST00000253697</t>
  </si>
  <si>
    <t>ENSP00000402933</t>
  </si>
  <si>
    <t>ENSP00000396081</t>
  </si>
  <si>
    <t>ENSP00000373303</t>
  </si>
  <si>
    <t>ENSP00000253697</t>
  </si>
  <si>
    <t>ENSG00000131379</t>
  </si>
  <si>
    <t>EAW64205.1</t>
  </si>
  <si>
    <t>EAW64204.1</t>
  </si>
  <si>
    <t>DKFZP434N1817</t>
  </si>
  <si>
    <t>Chromosome 3 open reading frame 20</t>
  </si>
  <si>
    <t>CCDS54555.1</t>
  </si>
  <si>
    <t>CCDS54555</t>
  </si>
  <si>
    <t>CCDS33706.1</t>
  </si>
  <si>
    <t>CCDS33706</t>
  </si>
  <si>
    <t>CC020_HUMAN</t>
  </si>
  <si>
    <t>CAD39049.1</t>
  </si>
  <si>
    <t>CAB66715.1</t>
  </si>
  <si>
    <t>C3orf20-005</t>
  </si>
  <si>
    <t>C3orf20-004</t>
  </si>
  <si>
    <t>C3orf20-003</t>
  </si>
  <si>
    <t>C3orf20-001</t>
  </si>
  <si>
    <t>C3ORF20</t>
  </si>
  <si>
    <t>BC038406</t>
  </si>
  <si>
    <t>BC030599</t>
  </si>
  <si>
    <t>AL834386</t>
  </si>
  <si>
    <t>AL136781</t>
  </si>
  <si>
    <t>AAH38406.2</t>
  </si>
  <si>
    <t>AAH30599.1</t>
  </si>
  <si>
    <t>A0A024R2I4</t>
  </si>
  <si>
    <t>Uncharacterized protein C3orf20; Chromosome 3 open reading frame 20</t>
  </si>
  <si>
    <t>https://smart.embl.de/smart/DDvec.cgi?smart=904:Pfam_FAM194(361|566)+</t>
  </si>
  <si>
    <t>9606.ENSP00000253697</t>
  </si>
  <si>
    <t>uc009zmh.3</t>
  </si>
  <si>
    <t>uc001san.4</t>
  </si>
  <si>
    <t>uc001san.3</t>
  </si>
  <si>
    <t>keratin 5, type II</t>
  </si>
  <si>
    <t>keratin 5</t>
  </si>
  <si>
    <t>hsa:3852</t>
  </si>
  <si>
    <t>UPI00020CE2B0</t>
  </si>
  <si>
    <t>UPI00020CE289</t>
  </si>
  <si>
    <t>UPI00020CE288</t>
  </si>
  <si>
    <t>UPI00020CE287</t>
  </si>
  <si>
    <t>UPI0000E59672</t>
  </si>
  <si>
    <t>UPI000013CD4B</t>
  </si>
  <si>
    <t>Type-II keratin Kb5</t>
  </si>
  <si>
    <t>Q9UEK9</t>
  </si>
  <si>
    <t>Q8TA91</t>
  </si>
  <si>
    <t>Q6UBJ0</t>
  </si>
  <si>
    <t>Q6PI71</t>
  </si>
  <si>
    <t>P13647</t>
  </si>
  <si>
    <t>OTTHUMT00000405322</t>
  </si>
  <si>
    <t>OTTHUMT00000405321</t>
  </si>
  <si>
    <t>OTTHUMT00000405320</t>
  </si>
  <si>
    <t>OTTHUMT00000405319</t>
  </si>
  <si>
    <t>OTTHUMT00000405318</t>
  </si>
  <si>
    <t>OTTHUMT00000405317</t>
  </si>
  <si>
    <t>OTTHUMT00000405316</t>
  </si>
  <si>
    <t>OTTHUMT00000405315</t>
  </si>
  <si>
    <t>OTTHUMT00000405314</t>
  </si>
  <si>
    <t>OTTHUMT00000405313</t>
  </si>
  <si>
    <t>OTTHUMT00000405312</t>
  </si>
  <si>
    <t>OTTHUMP00000241821</t>
  </si>
  <si>
    <t>OTTHUMP00000241820</t>
  </si>
  <si>
    <t>OTTHUMP00000241819</t>
  </si>
  <si>
    <t>OTTHUMP00000241818</t>
  </si>
  <si>
    <t>OTTHUMP00000241817</t>
  </si>
  <si>
    <t>OTTHUMP00000241816</t>
  </si>
  <si>
    <t>OTTHUMG00000169657</t>
  </si>
  <si>
    <t>OMIM:148040</t>
  </si>
  <si>
    <t>NX_P13647</t>
  </si>
  <si>
    <t>NP_000415.2</t>
  </si>
  <si>
    <t>NP_000415</t>
  </si>
  <si>
    <t>NM_000424.3</t>
  </si>
  <si>
    <t>NM_000424</t>
  </si>
  <si>
    <t>M28496</t>
  </si>
  <si>
    <t>M21389</t>
  </si>
  <si>
    <t>M19723</t>
  </si>
  <si>
    <t>Keratins, type II</t>
  </si>
  <si>
    <t>Keratin-5</t>
  </si>
  <si>
    <t>Keratin, type II cytoskeletal 5</t>
  </si>
  <si>
    <t>Keratin 5</t>
  </si>
  <si>
    <t>KRT5A</t>
  </si>
  <si>
    <t>KRT5-011</t>
  </si>
  <si>
    <t>KRT5-010</t>
  </si>
  <si>
    <t>KRT5-009</t>
  </si>
  <si>
    <t>KRT5-008</t>
  </si>
  <si>
    <t>KRT5-007</t>
  </si>
  <si>
    <t>KRT5-006</t>
  </si>
  <si>
    <t>KRT5-005</t>
  </si>
  <si>
    <t>KRT5-004</t>
  </si>
  <si>
    <t>KRT5-003</t>
  </si>
  <si>
    <t>KRT5-002</t>
  </si>
  <si>
    <t>KRT5-001</t>
  </si>
  <si>
    <t>K5</t>
  </si>
  <si>
    <t>K2C5_HUMAN</t>
  </si>
  <si>
    <t>Hs.433845</t>
  </si>
  <si>
    <t>HPA059479</t>
  </si>
  <si>
    <t>HGNC:6442</t>
  </si>
  <si>
    <t>F8W0C6</t>
  </si>
  <si>
    <t>F8VV57</t>
  </si>
  <si>
    <t>F8VU69</t>
  </si>
  <si>
    <t>ENST00000552952</t>
  </si>
  <si>
    <t>ENST00000552629</t>
  </si>
  <si>
    <t>ENST00000551275</t>
  </si>
  <si>
    <t>ENST00000551188</t>
  </si>
  <si>
    <t>ENST00000551013</t>
  </si>
  <si>
    <t>ENST00000549511</t>
  </si>
  <si>
    <t>ENST00000549420</t>
  </si>
  <si>
    <t>ENST00000548409</t>
  </si>
  <si>
    <t>ENST00000547890</t>
  </si>
  <si>
    <t>ENST00000546577</t>
  </si>
  <si>
    <t>ENST00000456000</t>
  </si>
  <si>
    <t>ENST00000252242</t>
  </si>
  <si>
    <t>ENSP00000449783</t>
  </si>
  <si>
    <t>ENSP00000449651</t>
  </si>
  <si>
    <t>ENSP00000448767</t>
  </si>
  <si>
    <t>ENSP00000448041</t>
  </si>
  <si>
    <t>ENSP00000447209</t>
  </si>
  <si>
    <t>ENSP00000406215</t>
  </si>
  <si>
    <t>ENSP00000252242</t>
  </si>
  <si>
    <t>ENSG00000186081</t>
  </si>
  <si>
    <t>EBS2</t>
  </si>
  <si>
    <t>DDD1</t>
  </si>
  <si>
    <t>DDD</t>
  </si>
  <si>
    <t>Cytokeratin-5</t>
  </si>
  <si>
    <t>CK5</t>
  </si>
  <si>
    <t>CCDS8830.1</t>
  </si>
  <si>
    <t>CCDS8830</t>
  </si>
  <si>
    <t>CAB000129</t>
  </si>
  <si>
    <t>CAB000027</t>
  </si>
  <si>
    <t>BC071906</t>
  </si>
  <si>
    <t>BC042132</t>
  </si>
  <si>
    <t>BC024292</t>
  </si>
  <si>
    <t>BAG59394.1</t>
  </si>
  <si>
    <t>B4DL32</t>
  </si>
  <si>
    <t>AY373434</t>
  </si>
  <si>
    <t>AK296823</t>
  </si>
  <si>
    <t>AF274874</t>
  </si>
  <si>
    <t>AAQ81588.1</t>
  </si>
  <si>
    <t>AAH71906.1</t>
  </si>
  <si>
    <t>AAH42132.1</t>
  </si>
  <si>
    <t>AAH24292.1</t>
  </si>
  <si>
    <t>AAF97931.1</t>
  </si>
  <si>
    <t>AAA36145.1</t>
  </si>
  <si>
    <t>AAA36143.1</t>
  </si>
  <si>
    <t>58 kDa cytokeratin</t>
  </si>
  <si>
    <t>3TNU</t>
  </si>
  <si>
    <t>Keratin, type II cytoskeletal 5; Keratins, type II</t>
  </si>
  <si>
    <t>https://smart.embl.de/smart/DDvec.cgi?smart=590:Pfam_Keratin_2_head(16|164)+Filament(167|480)+</t>
  </si>
  <si>
    <t>9606.ENSP00000252242</t>
  </si>
  <si>
    <t>uc002iah.3</t>
  </si>
  <si>
    <t>uc002iag.4</t>
  </si>
  <si>
    <t>uc002iag.3</t>
  </si>
  <si>
    <t>uc002iaf.4</t>
  </si>
  <si>
    <t>uc002iaf.3</t>
  </si>
  <si>
    <t>transcription factor-like 4</t>
  </si>
  <si>
    <t>hsa:6945</t>
  </si>
  <si>
    <t>bHLHd13</t>
  </si>
  <si>
    <t>UPI0002840EF4</t>
  </si>
  <si>
    <t>UPI000012F237</t>
  </si>
  <si>
    <t>UPI000002AE24</t>
  </si>
  <si>
    <t>UPI000002AE23</t>
  </si>
  <si>
    <t>Transcription factor-like protein 4</t>
  </si>
  <si>
    <t>TF4</t>
  </si>
  <si>
    <t>TCFL4</t>
  </si>
  <si>
    <t>Q9UH92</t>
  </si>
  <si>
    <t>Q9NXN3</t>
  </si>
  <si>
    <t>Q9H2V2</t>
  </si>
  <si>
    <t>Q9H2V1</t>
  </si>
  <si>
    <t>Q9H2V0</t>
  </si>
  <si>
    <t>Q96FL2</t>
  </si>
  <si>
    <t>Q53XM6</t>
  </si>
  <si>
    <t>Protein BigMax</t>
  </si>
  <si>
    <t>OTTHUMT00000450425</t>
  </si>
  <si>
    <t>OTTHUMT00000450424</t>
  </si>
  <si>
    <t>OTTHUMT00000450423</t>
  </si>
  <si>
    <t>OTTHUMT00000450421</t>
  </si>
  <si>
    <t>OTTHUMT00000450420</t>
  </si>
  <si>
    <t>OTTHUMT00000450419</t>
  </si>
  <si>
    <t>OTTHUMT00000450418</t>
  </si>
  <si>
    <t>OTTHUMT00000450417</t>
  </si>
  <si>
    <t>OTTHUMT00000450416</t>
  </si>
  <si>
    <t>OTTHUMT00000450415</t>
  </si>
  <si>
    <t>OTTHUMT00000450414</t>
  </si>
  <si>
    <t>OTTHUMP00000263748</t>
  </si>
  <si>
    <t>OTTHUMP00000263747</t>
  </si>
  <si>
    <t>OTTHUMP00000263746</t>
  </si>
  <si>
    <t>OTTHUMP00000263745</t>
  </si>
  <si>
    <t>OTTHUMG00000180246</t>
  </si>
  <si>
    <t>OMIM:602976</t>
  </si>
  <si>
    <t>NX_Q9UH92</t>
  </si>
  <si>
    <t>NP_937848.1</t>
  </si>
  <si>
    <t>NP_937848</t>
  </si>
  <si>
    <t>NP_937847.1</t>
  </si>
  <si>
    <t>NP_937847</t>
  </si>
  <si>
    <t>NP_733752.1</t>
  </si>
  <si>
    <t>NP_733752</t>
  </si>
  <si>
    <t>NM_198205.1</t>
  </si>
  <si>
    <t>NM_198205</t>
  </si>
  <si>
    <t>NM_198204.1</t>
  </si>
  <si>
    <t>NM_198204</t>
  </si>
  <si>
    <t>NM_170607.2</t>
  </si>
  <si>
    <t>NM_170607</t>
  </si>
  <si>
    <t>Max-like protein X</t>
  </si>
  <si>
    <t>Max-like bHLHZip protein</t>
  </si>
  <si>
    <t>MXD7</t>
  </si>
  <si>
    <t>MLX_HUMAN</t>
  </si>
  <si>
    <t>MLX-012</t>
  </si>
  <si>
    <t>MLX-011</t>
  </si>
  <si>
    <t>MLX-010</t>
  </si>
  <si>
    <t>MLX-009</t>
  </si>
  <si>
    <t>MLX-008</t>
  </si>
  <si>
    <t>MLX-007</t>
  </si>
  <si>
    <t>MLX-005</t>
  </si>
  <si>
    <t>MLX-004</t>
  </si>
  <si>
    <t>MLX-003</t>
  </si>
  <si>
    <t>MLX-002</t>
  </si>
  <si>
    <t>MLX-001</t>
  </si>
  <si>
    <t>MLX, MAX dimerization protein</t>
  </si>
  <si>
    <t>MAX-like protein X</t>
  </si>
  <si>
    <t>MAX dimerization proteins</t>
  </si>
  <si>
    <t>MAD7</t>
  </si>
  <si>
    <t>K7EID0</t>
  </si>
  <si>
    <t>Hs.732454</t>
  </si>
  <si>
    <t>Hs.714749</t>
  </si>
  <si>
    <t>HGNC:11645</t>
  </si>
  <si>
    <t>ENST00000592717</t>
  </si>
  <si>
    <t>ENST00000591195</t>
  </si>
  <si>
    <t>ENST00000591024</t>
  </si>
  <si>
    <t>ENST00000590084</t>
  </si>
  <si>
    <t>ENST00000590050</t>
  </si>
  <si>
    <t>ENST00000588320</t>
  </si>
  <si>
    <t>ENST00000586393</t>
  </si>
  <si>
    <t>ENST00000585403</t>
  </si>
  <si>
    <t>ENST00000435881</t>
  </si>
  <si>
    <t>ENST00000432824</t>
  </si>
  <si>
    <t>ENST00000429573</t>
  </si>
  <si>
    <t>ENST00000346833</t>
  </si>
  <si>
    <t>ENST00000246912</t>
  </si>
  <si>
    <t>ENSP00000464697</t>
  </si>
  <si>
    <t>ENSP00000416627</t>
  </si>
  <si>
    <t>ENSP00000414665</t>
  </si>
  <si>
    <t>ENSP00000389273</t>
  </si>
  <si>
    <t>ENSP00000320913</t>
  </si>
  <si>
    <t>ENSP00000246912</t>
  </si>
  <si>
    <t>ENSG00000108788</t>
  </si>
  <si>
    <t>Class D basic helix-loop-helix protein 13</t>
  </si>
  <si>
    <t>CHEMBL2062357</t>
  </si>
  <si>
    <t>CCDS45687.1</t>
  </si>
  <si>
    <t>CCDS45687</t>
  </si>
  <si>
    <t>CCDS42341.1</t>
  </si>
  <si>
    <t>CCDS42341</t>
  </si>
  <si>
    <t>CCDS11430.1</t>
  </si>
  <si>
    <t>CCDS11430</t>
  </si>
  <si>
    <t>CAB025329</t>
  </si>
  <si>
    <t>Basic helix-loop-helix proteins</t>
  </si>
  <si>
    <t>BT009812</t>
  </si>
  <si>
    <t>BHLHD13</t>
  </si>
  <si>
    <t>BC010689</t>
  </si>
  <si>
    <t>BAG37820.1</t>
  </si>
  <si>
    <t>BAG37005.1</t>
  </si>
  <si>
    <t>BAF82947.1</t>
  </si>
  <si>
    <t>BAA90977.1</t>
  </si>
  <si>
    <t>B2RD73</t>
  </si>
  <si>
    <t>B2RAV8</t>
  </si>
  <si>
    <t>AK315432</t>
  </si>
  <si>
    <t>AK314378</t>
  </si>
  <si>
    <t>AK290258</t>
  </si>
  <si>
    <t>AK000150</t>
  </si>
  <si>
    <t>AF213668</t>
  </si>
  <si>
    <t>AF213667</t>
  </si>
  <si>
    <t>AF213666</t>
  </si>
  <si>
    <t>AF203978</t>
  </si>
  <si>
    <t>AC067852</t>
  </si>
  <si>
    <t>AAP88814.1</t>
  </si>
  <si>
    <t>AAH10689.1</t>
  </si>
  <si>
    <t>AAG40147.1</t>
  </si>
  <si>
    <t>AAG40146.1</t>
  </si>
  <si>
    <t>AAG40145.1</t>
  </si>
  <si>
    <t>AAF14638.1</t>
  </si>
  <si>
    <t>A8K2J3</t>
  </si>
  <si>
    <t>Max-like protein X; Transcription regulator. Forms a sequence-specific DNA- binding protein complex with MAD1, MAD4, MNT, WBSCR14 and MLXIP which recognizes the core sequence 5'-CACGTG-3'. The TCFL4-MAD1, TCFL4-MAD4, TCFL4-WBSCR14 complexes are transcriptional repressors. Plays a role in transcriptional activation of glycolytic target genes. Involved in glucose-responsive gene regulation; Basic helix-loop-helix proteins</t>
  </si>
  <si>
    <t>https://smart.embl.de/smart/DDvec.cgi?smart=298:HLH(135|193)+</t>
  </si>
  <si>
    <t>9606.ENSP00000246912</t>
  </si>
  <si>
    <t>uc002oav.4</t>
  </si>
  <si>
    <t>uc002oav.3</t>
  </si>
  <si>
    <t>hsa:1340</t>
  </si>
  <si>
    <t>cytochrome c oxidase subunit Vib polypeptide 1</t>
  </si>
  <si>
    <t>cytochrome c oxidase subunit Vib</t>
  </si>
  <si>
    <t>cytochrome c oxidase subunit VIb polypeptide 1</t>
  </si>
  <si>
    <t>cytochrome c oxidase subunit 6B1</t>
  </si>
  <si>
    <t>X58139</t>
  </si>
  <si>
    <t>X54473</t>
  </si>
  <si>
    <t>X13923</t>
  </si>
  <si>
    <t>UPI00038BB0C4</t>
  </si>
  <si>
    <t>UPI00000527BE</t>
  </si>
  <si>
    <t>Q6IBL4</t>
  </si>
  <si>
    <t>P14854</t>
  </si>
  <si>
    <t>OTTHUMT00000460154</t>
  </si>
  <si>
    <t>OTTHUMT00000459068</t>
  </si>
  <si>
    <t>OTTHUMT00000459067</t>
  </si>
  <si>
    <t>OTTHUMT00000109483</t>
  </si>
  <si>
    <t>OTTHUMP00000268690</t>
  </si>
  <si>
    <t>OTTHUMP00000268254</t>
  </si>
  <si>
    <t>OTTHUMP00000268253</t>
  </si>
  <si>
    <t>OTTHUMP00000045788</t>
  </si>
  <si>
    <t>OTTHUMG00000048112</t>
  </si>
  <si>
    <t>OMIM:124089</t>
  </si>
  <si>
    <t>NX_P14854</t>
  </si>
  <si>
    <t>NP_001854.1</t>
  </si>
  <si>
    <t>NP_001854</t>
  </si>
  <si>
    <t>NM_001863.4</t>
  </si>
  <si>
    <t>NM_001863</t>
  </si>
  <si>
    <t>HPA004192</t>
  </si>
  <si>
    <t>HGNC:2280</t>
  </si>
  <si>
    <t>ENST00000592141</t>
  </si>
  <si>
    <t>ENST00000590618</t>
  </si>
  <si>
    <t>ENST00000392201</t>
  </si>
  <si>
    <t>ENST00000246554</t>
  </si>
  <si>
    <t>ENSP00000467776</t>
  </si>
  <si>
    <t>ENSP00000466818</t>
  </si>
  <si>
    <t>ENSP00000376037</t>
  </si>
  <si>
    <t>ENSP00000246554</t>
  </si>
  <si>
    <t>ENSG00000126267</t>
  </si>
  <si>
    <t>Cytochrome c oxidase subunit VIb isoform 1</t>
  </si>
  <si>
    <t>Cytochrome c oxidase subunit 6B1</t>
  </si>
  <si>
    <t>CX6B1_HUMAN</t>
  </si>
  <si>
    <t>CR542137</t>
  </si>
  <si>
    <t>CR456789</t>
  </si>
  <si>
    <t>COXVIb1</t>
  </si>
  <si>
    <t>COXG</t>
  </si>
  <si>
    <t>COX6B1-005</t>
  </si>
  <si>
    <t>COX6B1-004</t>
  </si>
  <si>
    <t>COX6B1-003</t>
  </si>
  <si>
    <t>COX6B1-002</t>
  </si>
  <si>
    <t>COX6B</t>
  </si>
  <si>
    <t>CCDS12469.1</t>
  </si>
  <si>
    <t>CCDS12469</t>
  </si>
  <si>
    <t>CAG46934.1</t>
  </si>
  <si>
    <t>CAG33070.1</t>
  </si>
  <si>
    <t>CAA41147.1</t>
  </si>
  <si>
    <t>CAA38352.1</t>
  </si>
  <si>
    <t>CAA32114.1</t>
  </si>
  <si>
    <t>BT006945</t>
  </si>
  <si>
    <t>BC002478</t>
  </si>
  <si>
    <t>BC001015</t>
  </si>
  <si>
    <t>BAG35076.1</t>
  </si>
  <si>
    <t>B2R5C9</t>
  </si>
  <si>
    <t>AK312140</t>
  </si>
  <si>
    <t>AAP35591.1</t>
  </si>
  <si>
    <t>AAH02478.1</t>
  </si>
  <si>
    <t>AAH01015.1</t>
  </si>
  <si>
    <t>AAB57628.1</t>
  </si>
  <si>
    <t>1.9.3.1</t>
  </si>
  <si>
    <t>Cytochrome c oxidase subunit 6B1; Connects the two COX monomers into the physiological dimeric form; Mitochondrial complex IV: cytochrome c oxidase subunits</t>
  </si>
  <si>
    <t>https://smart.embl.de/smart/DDvec.cgi?smart=86:Pfam_COX6B(19|83)+</t>
  </si>
  <si>
    <t>9606.ENSP00000246554</t>
  </si>
  <si>
    <t>uc001bbw.4</t>
  </si>
  <si>
    <t>uc001bbw.3</t>
  </si>
  <si>
    <t>hsa:8574</t>
  </si>
  <si>
    <t>aldo-keto reductase family 7 member A2</t>
  </si>
  <si>
    <t>aflatoxin aldehyde reductase</t>
  </si>
  <si>
    <t>Y16675</t>
  </si>
  <si>
    <t>V9HWA2</t>
  </si>
  <si>
    <t>UPI0001B798B7</t>
  </si>
  <si>
    <t>UPI0001B798B6</t>
  </si>
  <si>
    <t>UPI0000D4E5C4</t>
  </si>
  <si>
    <t>UPI00001D965B</t>
  </si>
  <si>
    <t>Succinic semialdehyde reductase</t>
  </si>
  <si>
    <t>Q5TG63</t>
  </si>
  <si>
    <t>OTTHUMT00000355684</t>
  </si>
  <si>
    <t>OTTHUMT00000355683</t>
  </si>
  <si>
    <t>OTTHUMT00000355680</t>
  </si>
  <si>
    <t>OTTHUMT00000355679</t>
  </si>
  <si>
    <t>OTTHUMT00000007165</t>
  </si>
  <si>
    <t>OTTHUMP00000215519</t>
  </si>
  <si>
    <t>OTTHUMP00000215518</t>
  </si>
  <si>
    <t>OTTHUMP00000215517</t>
  </si>
  <si>
    <t>OTTHUMP00000002622</t>
  </si>
  <si>
    <t>OTTHUMG00000002522</t>
  </si>
  <si>
    <t>OMIM:603418</t>
  </si>
  <si>
    <t>O75749</t>
  </si>
  <si>
    <t>O43488</t>
  </si>
  <si>
    <t>NX_O43488</t>
  </si>
  <si>
    <t>NP_003680.2</t>
  </si>
  <si>
    <t>NP_003680</t>
  </si>
  <si>
    <t>NM_003689.3</t>
  </si>
  <si>
    <t>NM_003689</t>
  </si>
  <si>
    <t>NM_001320979</t>
  </si>
  <si>
    <t>Hs.571886</t>
  </si>
  <si>
    <t>HGNC:389</t>
  </si>
  <si>
    <t>HEL-S-166MP-007</t>
  </si>
  <si>
    <t>HEL-S-166MP-006</t>
  </si>
  <si>
    <t>HEL-S-166MP-003</t>
  </si>
  <si>
    <t>HEL-S-166MP-002</t>
  </si>
  <si>
    <t>HEL-S-166MP-001</t>
  </si>
  <si>
    <t>HEL-S-166MP</t>
  </si>
  <si>
    <t>H7C4Q7</t>
  </si>
  <si>
    <t>H3BLU7</t>
  </si>
  <si>
    <t>EU794591</t>
  </si>
  <si>
    <t>ENST00000492217</t>
  </si>
  <si>
    <t>ENST00000489286</t>
  </si>
  <si>
    <t>ENST00000481966</t>
  </si>
  <si>
    <t>ENST00000424403</t>
  </si>
  <si>
    <t>ENST00000330072</t>
  </si>
  <si>
    <t>ENST00000323603</t>
  </si>
  <si>
    <t>ENST00000290681</t>
  </si>
  <si>
    <t>ENST00000235835</t>
  </si>
  <si>
    <t>ENSP00000419936</t>
  </si>
  <si>
    <t>ENSP00000417891</t>
  </si>
  <si>
    <t>ENSP00000394328</t>
  </si>
  <si>
    <t>ENSP00000339084</t>
  </si>
  <si>
    <t>ENSP00000326034</t>
  </si>
  <si>
    <t>ENSP00000290681</t>
  </si>
  <si>
    <t>ENSP00000235835</t>
  </si>
  <si>
    <t>ENSG00000053371</t>
  </si>
  <si>
    <t>EAW94881.1</t>
  </si>
  <si>
    <t>DAA00088.1</t>
  </si>
  <si>
    <t>CCDS194.1</t>
  </si>
  <si>
    <t>CCDS194</t>
  </si>
  <si>
    <t>CAB72321.1</t>
  </si>
  <si>
    <t>CAB032841</t>
  </si>
  <si>
    <t>CAB032587</t>
  </si>
  <si>
    <t>CAA76347.1</t>
  </si>
  <si>
    <t>BT007347</t>
  </si>
  <si>
    <t>BK000395</t>
  </si>
  <si>
    <t>BC013996</t>
  </si>
  <si>
    <t>BC012171</t>
  </si>
  <si>
    <t>BC011586</t>
  </si>
  <si>
    <t>BC010852</t>
  </si>
  <si>
    <t>BC007352</t>
  </si>
  <si>
    <t>BC004111</t>
  </si>
  <si>
    <t>Aldoketoreductase 7</t>
  </si>
  <si>
    <t>Aflatoxin B1 aldehyde reductase member 2</t>
  </si>
  <si>
    <t>ARK72_HUMAN</t>
  </si>
  <si>
    <t>AKR7A2-007</t>
  </si>
  <si>
    <t>AKR7A2-006</t>
  </si>
  <si>
    <t>AKR7A2-003</t>
  </si>
  <si>
    <t>AKR7A2-002</t>
  </si>
  <si>
    <t>AKR7A2-001</t>
  </si>
  <si>
    <t>AKR7</t>
  </si>
  <si>
    <t>AFB1-AR1</t>
  </si>
  <si>
    <t>AFB1 aldehyde reductase 1</t>
  </si>
  <si>
    <t>AFAR1</t>
  </si>
  <si>
    <t>AFAR</t>
  </si>
  <si>
    <t>AF026947</t>
  </si>
  <si>
    <t>ACJ13645.1</t>
  </si>
  <si>
    <t>AAP36011.1</t>
  </si>
  <si>
    <t>AAH13996.1</t>
  </si>
  <si>
    <t>AAH12171.1</t>
  </si>
  <si>
    <t>AAH11586.1</t>
  </si>
  <si>
    <t>AAH10852.1</t>
  </si>
  <si>
    <t>AAH07352.2</t>
  </si>
  <si>
    <t>AAH04111.3</t>
  </si>
  <si>
    <t>AAC52104.1</t>
  </si>
  <si>
    <t>2BP1</t>
  </si>
  <si>
    <t xml:space="preserve">Aflatoxin B1 aldehyde reductase member 2; Catalyzes the NADPH-dependent reduction of succinic semialdehyde to gamma-hydroxybutyrate. May have an important role in producing the neuromodulator gamma-hydroxybutyrate (GHB). Has broad substrate specificity. Has NADPH-dependent aldehyde reductase activity towards 2-carboxybenzaldehyde, 2- nitrobenzaldehyde and pyridine-2-aldehyde (in vitro). Can reduce 1,2-naphthoquinone and 9,10-phenanthrenequinone (in vitro). Can reduce the dialdehyde protein-binding form of aflatoxin B1 (AFB1) to the non-binding AFB1 dialcohol. May be involved in protect [...] </t>
  </si>
  <si>
    <t>https://smart.embl.de/smart/DDvec.cgi?smart=359:Pfam_Aldo_ket_red(41|348)+</t>
  </si>
  <si>
    <t>9606.ENSP00000235835</t>
  </si>
  <si>
    <t>uc001qom.3</t>
  </si>
  <si>
    <t>uc001qom.2</t>
  </si>
  <si>
    <t>mitochondrial ribosomal protein L51</t>
  </si>
  <si>
    <t>mitochondrial ribosomal protein 64</t>
  </si>
  <si>
    <t>hsa:51258</t>
  </si>
  <si>
    <t>bMRP64</t>
  </si>
  <si>
    <t>bMRP-64</t>
  </si>
  <si>
    <t>UPI000462098F</t>
  </si>
  <si>
    <t>UPI0002A470C5</t>
  </si>
  <si>
    <t>UPI000015D5A8</t>
  </si>
  <si>
    <t>UPI00000527A8</t>
  </si>
  <si>
    <t>RM51_HUMAN</t>
  </si>
  <si>
    <t>Q9P0N7</t>
  </si>
  <si>
    <t>Q9BQ36</t>
  </si>
  <si>
    <t>Q96Q57</t>
  </si>
  <si>
    <t>Q4U2R6</t>
  </si>
  <si>
    <t>OTTHUMT00000399962</t>
  </si>
  <si>
    <t>OTTHUMT00000399961</t>
  </si>
  <si>
    <t>OTTHUMT00000399960</t>
  </si>
  <si>
    <t>OTTHUMT00000399959</t>
  </si>
  <si>
    <t>OTTHUMT00000399958</t>
  </si>
  <si>
    <t>OTTHUMT00000399957</t>
  </si>
  <si>
    <t>OTTHUMT00000399956</t>
  </si>
  <si>
    <t>OTTHUMP00000275006</t>
  </si>
  <si>
    <t>OTTHUMP00000275005</t>
  </si>
  <si>
    <t>OTTHUMP00000275004</t>
  </si>
  <si>
    <t>OTTHUMP00000275003</t>
  </si>
  <si>
    <t>OTTHUMP00000275002</t>
  </si>
  <si>
    <t>OTTHUMP00000269501</t>
  </si>
  <si>
    <t>OTTHUMP00000238892</t>
  </si>
  <si>
    <t>OTTHUMG00000168512</t>
  </si>
  <si>
    <t>OMIM:611855</t>
  </si>
  <si>
    <t>NX_Q4U2R6</t>
  </si>
  <si>
    <t>NP_057581.2</t>
  </si>
  <si>
    <t>NP_057581</t>
  </si>
  <si>
    <t>NM_016497.3</t>
  </si>
  <si>
    <t>NM_016497</t>
  </si>
  <si>
    <t>Mitochondrial ribosomal protein L51</t>
  </si>
  <si>
    <t>MRPL51-007</t>
  </si>
  <si>
    <t>MRPL51-006</t>
  </si>
  <si>
    <t>MRPL51-005</t>
  </si>
  <si>
    <t>MRPL51-004</t>
  </si>
  <si>
    <t>MRPL51-003</t>
  </si>
  <si>
    <t>MRPL51-002</t>
  </si>
  <si>
    <t>MRPL51-001</t>
  </si>
  <si>
    <t>MRP64</t>
  </si>
  <si>
    <t>M0R176</t>
  </si>
  <si>
    <t>HSPC241</t>
  </si>
  <si>
    <t>HPA039923</t>
  </si>
  <si>
    <t>HGNC:14044</t>
  </si>
  <si>
    <t>ENST00000543959</t>
  </si>
  <si>
    <t>ENST00000543703</t>
  </si>
  <si>
    <t>ENST00000543164</t>
  </si>
  <si>
    <t>ENST00000540949</t>
  </si>
  <si>
    <t>ENST00000538814</t>
  </si>
  <si>
    <t>ENST00000537701</t>
  </si>
  <si>
    <t>ENST00000229238</t>
  </si>
  <si>
    <t>ENSP00000482353</t>
  </si>
  <si>
    <t>ENSP00000480329</t>
  </si>
  <si>
    <t>ENSP00000478326</t>
  </si>
  <si>
    <t>ENSP00000478132</t>
  </si>
  <si>
    <t>ENSP00000477598</t>
  </si>
  <si>
    <t>ENSP00000471687</t>
  </si>
  <si>
    <t>ENSP00000229238</t>
  </si>
  <si>
    <t>ENSG00000111639</t>
  </si>
  <si>
    <t>CDA09</t>
  </si>
  <si>
    <t>CCDS8547.1</t>
  </si>
  <si>
    <t>CCDS8547</t>
  </si>
  <si>
    <t>BC014329</t>
  </si>
  <si>
    <t>BC000191</t>
  </si>
  <si>
    <t>BAB54944.1</t>
  </si>
  <si>
    <t>BAB41012.1</t>
  </si>
  <si>
    <t>AF212248</t>
  </si>
  <si>
    <t>AF151075</t>
  </si>
  <si>
    <t>AB051355</t>
  </si>
  <si>
    <t>AB049959</t>
  </si>
  <si>
    <t>AAK14931.1</t>
  </si>
  <si>
    <t>AAH14329.1</t>
  </si>
  <si>
    <t>AAH00191.1</t>
  </si>
  <si>
    <t>AAF36161.1</t>
  </si>
  <si>
    <t>39S ribosomal protein L51, mitochondrial</t>
  </si>
  <si>
    <t>Mitochondrial ribosomal protein L51; Belongs to the mitochondrion-specific ribosomal protein mL51 family</t>
  </si>
  <si>
    <t>https://smart.embl.de/smart/DDvec.cgi?smart=128:Pfam_MRP-L51(38|126)+</t>
  </si>
  <si>
    <t>9606.ENSP00000229238</t>
  </si>
  <si>
    <t>uc001tyy.2</t>
  </si>
  <si>
    <t>uc001tyy.1</t>
  </si>
  <si>
    <t>malectin</t>
  </si>
  <si>
    <t>hsa:9761</t>
  </si>
  <si>
    <t>UPI000204ABC3</t>
  </si>
  <si>
    <t>UPI000204ABC2</t>
  </si>
  <si>
    <t>UPI0000488845</t>
  </si>
  <si>
    <t>UPI000013938A</t>
  </si>
  <si>
    <t>Q14165</t>
  </si>
  <si>
    <t>OTTHUMT00000402854</t>
  </si>
  <si>
    <t>OTTHUMT00000402852</t>
  </si>
  <si>
    <t>OTTHUMT00000402851</t>
  </si>
  <si>
    <t>OTTHUMT00000402850</t>
  </si>
  <si>
    <t>OTTHUMT00000402781</t>
  </si>
  <si>
    <t>OTTHUMP00000240400</t>
  </si>
  <si>
    <t>OTTHUMP00000240399</t>
  </si>
  <si>
    <t>OTTHUMP00000240398</t>
  </si>
  <si>
    <t>OTTHUMP00000240357</t>
  </si>
  <si>
    <t>OTTHUMG00000169187</t>
  </si>
  <si>
    <t>OMIM:613802</t>
  </si>
  <si>
    <t>NX_Q14165</t>
  </si>
  <si>
    <t>NP_055545.1</t>
  </si>
  <si>
    <t>NP_055545</t>
  </si>
  <si>
    <t>NM_014730.2</t>
  </si>
  <si>
    <t>NM_014730</t>
  </si>
  <si>
    <t>NM_001303627</t>
  </si>
  <si>
    <t>Malectin</t>
  </si>
  <si>
    <t>MLEC_HUMAN</t>
  </si>
  <si>
    <t>MLEC-006</t>
  </si>
  <si>
    <t>MLEC-005</t>
  </si>
  <si>
    <t>MLEC-004</t>
  </si>
  <si>
    <t>MLEC-003</t>
  </si>
  <si>
    <t>MLEC-001</t>
  </si>
  <si>
    <t>KIAA0152</t>
  </si>
  <si>
    <t>Hs.744910</t>
  </si>
  <si>
    <t>Hs.731212</t>
  </si>
  <si>
    <t>Hs.701392</t>
  </si>
  <si>
    <t>Hs.608699</t>
  </si>
  <si>
    <t>HPA007538</t>
  </si>
  <si>
    <t>HGNC:28973</t>
  </si>
  <si>
    <t>F5H1S8</t>
  </si>
  <si>
    <t>F5GX14</t>
  </si>
  <si>
    <t>ENST00000545525</t>
  </si>
  <si>
    <t>ENST00000535656</t>
  </si>
  <si>
    <t>ENST00000535413</t>
  </si>
  <si>
    <t>ENST00000412616</t>
  </si>
  <si>
    <t>ENST00000228506</t>
  </si>
  <si>
    <t>ENSP00000441247</t>
  </si>
  <si>
    <t>ENSP00000440746</t>
  </si>
  <si>
    <t>ENSP00000438950</t>
  </si>
  <si>
    <t>ENSP00000228506</t>
  </si>
  <si>
    <t>ENSG00000110917</t>
  </si>
  <si>
    <t>D63486</t>
  </si>
  <si>
    <t>CCDS9206.1</t>
  </si>
  <si>
    <t>CCDS9206</t>
  </si>
  <si>
    <t>CCDS76609</t>
  </si>
  <si>
    <t>BC016297</t>
  </si>
  <si>
    <t>BC000371</t>
  </si>
  <si>
    <t>BAA09773.2</t>
  </si>
  <si>
    <t>AAH16297.1</t>
  </si>
  <si>
    <t>AAH00371.1</t>
  </si>
  <si>
    <t>Malectin; Carbohydrate-binding protein with a strong ligand preference for Glc2-N-glycan. May play a role in the early steps of protein N-glycosylation (By similarity); Oligosaccharyltransferase complex subunits</t>
  </si>
  <si>
    <t>https://smart.embl.de/smart/DDvec.cgi?smart=292:SIGNAL(1|28)+Pfam_Malectin(48|208)+COIL(228|253)+TRANS(271|290)+</t>
  </si>
  <si>
    <t>9606.ENSP00000228506</t>
  </si>
  <si>
    <t>uc003tia.4</t>
  </si>
  <si>
    <t>uc003tia.3</t>
  </si>
  <si>
    <t>mitochondrial ribosomal protein L32</t>
  </si>
  <si>
    <t>hsa:64983</t>
  </si>
  <si>
    <t>bMRP-59b</t>
  </si>
  <si>
    <t>UPI000198CD0B</t>
  </si>
  <si>
    <t>UPI00003E27E7</t>
  </si>
  <si>
    <t>UPI00001342E5</t>
  </si>
  <si>
    <t>RM32_HUMAN</t>
  </si>
  <si>
    <t>Q9P098</t>
  </si>
  <si>
    <t>Q9BYC8</t>
  </si>
  <si>
    <t>Q96Q68</t>
  </si>
  <si>
    <t>OTTHUMT00000338672</t>
  </si>
  <si>
    <t>OTTHUMT00000338671</t>
  </si>
  <si>
    <t>OTTHUMT00000338670</t>
  </si>
  <si>
    <t>OTTHUMT00000338669</t>
  </si>
  <si>
    <t>OTTHUMP00000207370</t>
  </si>
  <si>
    <t>OTTHUMP00000207369</t>
  </si>
  <si>
    <t>OTTHUMP00000207368</t>
  </si>
  <si>
    <t>OTTHUMG00000155180</t>
  </si>
  <si>
    <t>OMIM:611839</t>
  </si>
  <si>
    <t>NX_Q9BYC8</t>
  </si>
  <si>
    <t>NP_114109.1</t>
  </si>
  <si>
    <t>NP_114109</t>
  </si>
  <si>
    <t>NM_031903.2</t>
  </si>
  <si>
    <t>NM_031903</t>
  </si>
  <si>
    <t>Mitochondrial ribosomal protein L32</t>
  </si>
  <si>
    <t>MRPL32-004</t>
  </si>
  <si>
    <t>MRPL32-003</t>
  </si>
  <si>
    <t>MRPL32-002</t>
  </si>
  <si>
    <t>MRPL32-001</t>
  </si>
  <si>
    <t>MRP-L32</t>
  </si>
  <si>
    <t>L32mt</t>
  </si>
  <si>
    <t>Hs.50252</t>
  </si>
  <si>
    <t>HSPC283</t>
  </si>
  <si>
    <t>HPA048965</t>
  </si>
  <si>
    <t>HGNC:14035</t>
  </si>
  <si>
    <t>ENST00000496564</t>
  </si>
  <si>
    <t>ENST00000432845</t>
  </si>
  <si>
    <t>ENST00000413995</t>
  </si>
  <si>
    <t>ENST00000223324</t>
  </si>
  <si>
    <t>ENSP00000415581</t>
  </si>
  <si>
    <t>ENSP00000391562</t>
  </si>
  <si>
    <t>ENSP00000223324</t>
  </si>
  <si>
    <t>ENSG00000106591</t>
  </si>
  <si>
    <t>EAW94157.1</t>
  </si>
  <si>
    <t>EAW94154.1</t>
  </si>
  <si>
    <t>EAL24006.1</t>
  </si>
  <si>
    <t>CCDS5468.1</t>
  </si>
  <si>
    <t>CCDS5468</t>
  </si>
  <si>
    <t>BC013147</t>
  </si>
  <si>
    <t>BAG52183.1</t>
  </si>
  <si>
    <t>BAG36191.1</t>
  </si>
  <si>
    <t>BAB54933.1</t>
  </si>
  <si>
    <t>BAB40854.1</t>
  </si>
  <si>
    <t>B3KQX1</t>
  </si>
  <si>
    <t>AK313393</t>
  </si>
  <si>
    <t>AK090551</t>
  </si>
  <si>
    <t>AF161401</t>
  </si>
  <si>
    <t>AB051343</t>
  </si>
  <si>
    <t>AB049649</t>
  </si>
  <si>
    <t>AAH13147.1</t>
  </si>
  <si>
    <t>AAF28961.1</t>
  </si>
  <si>
    <t>A4D1V4</t>
  </si>
  <si>
    <t>39S ribosomal protein L32, mitochondrial</t>
  </si>
  <si>
    <t>Mitochondrial ribosomal protein L32; Belongs to the bacterial ribosomal protein bL32 family</t>
  </si>
  <si>
    <t>https://smart.embl.de/smart/DDvec.cgi?smart=188:SIGNAL(1|18)+Pfam_Ribosomal_L32p(79|136)+</t>
  </si>
  <si>
    <t>9606.ENSP00000223324</t>
  </si>
  <si>
    <t>uc003yai.4</t>
  </si>
  <si>
    <t>uc003yah.4</t>
  </si>
  <si>
    <t>uc003yah.3</t>
  </si>
  <si>
    <t>hsa:54332</t>
  </si>
  <si>
    <t>Y17849</t>
  </si>
  <si>
    <t>UPI0001E8F3DF</t>
  </si>
  <si>
    <t>UPI00001AE62B</t>
  </si>
  <si>
    <t>UPI000006D32C</t>
  </si>
  <si>
    <t>Q8TB36</t>
  </si>
  <si>
    <t>OTTHUMT00000379066</t>
  </si>
  <si>
    <t>OTTHUMT00000379065</t>
  </si>
  <si>
    <t>OTTHUMT00000379064</t>
  </si>
  <si>
    <t>OTTHUMT00000379063</t>
  </si>
  <si>
    <t>OTTHUMT00000379062</t>
  </si>
  <si>
    <t>OTTHUMT00000379061</t>
  </si>
  <si>
    <t>OTTHUMT00000379060</t>
  </si>
  <si>
    <t>OTTHUMT00000379059</t>
  </si>
  <si>
    <t>OTTHUMP00000226876</t>
  </si>
  <si>
    <t>OTTHUMP00000226875</t>
  </si>
  <si>
    <t>OTTHUMP00000226874</t>
  </si>
  <si>
    <t>OTTHUMG00000164509</t>
  </si>
  <si>
    <t>OMIM:606598</t>
  </si>
  <si>
    <t>NX_Q8TB36</t>
  </si>
  <si>
    <t>NP_061845.2</t>
  </si>
  <si>
    <t>NP_061845</t>
  </si>
  <si>
    <t>NP_001035808.1</t>
  </si>
  <si>
    <t>NP_001035808</t>
  </si>
  <si>
    <t>NM_018972.2</t>
  </si>
  <si>
    <t>NM_018972</t>
  </si>
  <si>
    <t>NM_001040875.2</t>
  </si>
  <si>
    <t>NM_001040875</t>
  </si>
  <si>
    <t>Hs.168950</t>
  </si>
  <si>
    <t>HPA024334</t>
  </si>
  <si>
    <t>HPA014266</t>
  </si>
  <si>
    <t>HGNC:15968</t>
  </si>
  <si>
    <t>GDAP1_HUMAN</t>
  </si>
  <si>
    <t>GDAP1-008</t>
  </si>
  <si>
    <t>GDAP1-007</t>
  </si>
  <si>
    <t>GDAP1-006</t>
  </si>
  <si>
    <t>GDAP1-005</t>
  </si>
  <si>
    <t>GDAP1-004</t>
  </si>
  <si>
    <t>GDAP1-003</t>
  </si>
  <si>
    <t>GDAP1-002</t>
  </si>
  <si>
    <t>GDAP1-001</t>
  </si>
  <si>
    <t>ENST00000524366</t>
  </si>
  <si>
    <t>ENST00000524195</t>
  </si>
  <si>
    <t>ENST00000523640</t>
  </si>
  <si>
    <t>ENST00000522568</t>
  </si>
  <si>
    <t>ENST00000521096</t>
  </si>
  <si>
    <t>ENST00000520797</t>
  </si>
  <si>
    <t>ENST00000434412</t>
  </si>
  <si>
    <t>ENST00000220822</t>
  </si>
  <si>
    <t>ENSP00000430136</t>
  </si>
  <si>
    <t>ENSP00000417006</t>
  </si>
  <si>
    <t>ENSP00000220822</t>
  </si>
  <si>
    <t>ENSG00000104381</t>
  </si>
  <si>
    <t>E7FJF4</t>
  </si>
  <si>
    <t>E7FJF3</t>
  </si>
  <si>
    <t>E5RGI2</t>
  </si>
  <si>
    <t>Charcot-Marie-Tooth neuropathy 4A</t>
  </si>
  <si>
    <t>CMTRIA</t>
  </si>
  <si>
    <t>CMT4A</t>
  </si>
  <si>
    <t>CMT4</t>
  </si>
  <si>
    <t>CMT2K</t>
  </si>
  <si>
    <t>CCDS47877.1</t>
  </si>
  <si>
    <t>CCDS47877</t>
  </si>
  <si>
    <t>CCDS34911.1</t>
  </si>
  <si>
    <t>CCDS34911</t>
  </si>
  <si>
    <t>CAA76892.1</t>
  </si>
  <si>
    <t>BC024939</t>
  </si>
  <si>
    <t>BAJ65578.1</t>
  </si>
  <si>
    <t>BAJ65577.1</t>
  </si>
  <si>
    <t>BAG58484.1</t>
  </si>
  <si>
    <t>BAF85261.1</t>
  </si>
  <si>
    <t>B4DIH2</t>
  </si>
  <si>
    <t>AK295594</t>
  </si>
  <si>
    <t>AK292572</t>
  </si>
  <si>
    <t>AF110324</t>
  </si>
  <si>
    <t>AC103952</t>
  </si>
  <si>
    <t>AC102802</t>
  </si>
  <si>
    <t>AB551557</t>
  </si>
  <si>
    <t>AB551556</t>
  </si>
  <si>
    <t>AAH24939.1</t>
  </si>
  <si>
    <t>A8K957</t>
  </si>
  <si>
    <t>Ganglioside-induced differentiation-associated protein 1; Regulates the mitochondrial network by promoting mitochondrial fission</t>
  </si>
  <si>
    <t>https://smart.embl.de/smart/DDvec.cgi?smart=358:Pfam_GST_N(24|99)+Pfam_GST_C(148|287)+TRANS(319|341)+</t>
  </si>
  <si>
    <t>9606.ENSP00000220822</t>
  </si>
  <si>
    <t>uc004fif.2</t>
  </si>
  <si>
    <t>hsa:215</t>
  </si>
  <si>
    <t>adrenoleukodystrophy</t>
  </si>
  <si>
    <t>Z31348</t>
  </si>
  <si>
    <t>Z31010</t>
  </si>
  <si>
    <t>Z31009</t>
  </si>
  <si>
    <t>Z31008</t>
  </si>
  <si>
    <t>Z31007</t>
  </si>
  <si>
    <t>Z31006</t>
  </si>
  <si>
    <t>Z21876</t>
  </si>
  <si>
    <t>UPI000059DBD4</t>
  </si>
  <si>
    <t>UPI000059DBD3</t>
  </si>
  <si>
    <t>UPI0000000DF5</t>
  </si>
  <si>
    <t>Q6GTZ2</t>
  </si>
  <si>
    <t>P33897</t>
  </si>
  <si>
    <t>OTTHUMT00000061043</t>
  </si>
  <si>
    <t>OTTHUMT00000061042</t>
  </si>
  <si>
    <t>OTTHUMT00000061041</t>
  </si>
  <si>
    <t>OTTHUMP00000025962</t>
  </si>
  <si>
    <t>OTTHUMP00000025961</t>
  </si>
  <si>
    <t>OTTHUMP00000025960</t>
  </si>
  <si>
    <t>OTTHUMG00000024215</t>
  </si>
  <si>
    <t>OMIM:300371</t>
  </si>
  <si>
    <t>NX_P33897</t>
  </si>
  <si>
    <t>NP_000024.2</t>
  </si>
  <si>
    <t>NP_000024</t>
  </si>
  <si>
    <t>NM_000033.3</t>
  </si>
  <si>
    <t>NM_000033</t>
  </si>
  <si>
    <t>Hs.678497</t>
  </si>
  <si>
    <t>Hs.159546</t>
  </si>
  <si>
    <t>HPA035214</t>
  </si>
  <si>
    <t>HGNC:61</t>
  </si>
  <si>
    <t>ENST00000443684</t>
  </si>
  <si>
    <t>ENST00000370130</t>
  </si>
  <si>
    <t>ENST00000370129</t>
  </si>
  <si>
    <t>ENST00000218104</t>
  </si>
  <si>
    <t>ENSP00000413695</t>
  </si>
  <si>
    <t>ENSP00000359148</t>
  </si>
  <si>
    <t>ENSP00000359147</t>
  </si>
  <si>
    <t>ENSP00000218104</t>
  </si>
  <si>
    <t>ENSG00000101986</t>
  </si>
  <si>
    <t>CCDS14728.1</t>
  </si>
  <si>
    <t>CCDS14728</t>
  </si>
  <si>
    <t>CAA83230.1</t>
  </si>
  <si>
    <t>CAA79922.1</t>
  </si>
  <si>
    <t>BC025358</t>
  </si>
  <si>
    <t>BC015541</t>
  </si>
  <si>
    <t>Adrenoleukodystrophy protein</t>
  </si>
  <si>
    <t>ATP-binding cassette, sub-family D, member 1</t>
  </si>
  <si>
    <t>ATP-binding cassette sub-family D member 1</t>
  </si>
  <si>
    <t>ATP binding cassette subfamily D member 1</t>
  </si>
  <si>
    <t>AMN</t>
  </si>
  <si>
    <t>ALDP</t>
  </si>
  <si>
    <t>ALD</t>
  </si>
  <si>
    <t>ABCD1_HUMAN</t>
  </si>
  <si>
    <t>ABCD1-003</t>
  </si>
  <si>
    <t>ABCD1-002</t>
  </si>
  <si>
    <t>ABCD1-001</t>
  </si>
  <si>
    <t>ABC42</t>
  </si>
  <si>
    <t>AAH25358.1</t>
  </si>
  <si>
    <t>AAH15541.1</t>
  </si>
  <si>
    <t>A6NEP8</t>
  </si>
  <si>
    <t>ATP-binding cassette sub-family D member 1; Probable transporter. The nucleotide-binding fold acts as an ATP-binding subunit with ATPase activity; Belongs to the ABC transporter superfamily. ABCD family. Peroxisomal fatty acyl CoA transporter (TC 3.A.1.203) subfamily</t>
  </si>
  <si>
    <t>https://smart.embl.de/smart/DDvec.cgi?smart=745:Pfam_ABC_membrane_2(65|352)+AAA(499|703)+</t>
  </si>
  <si>
    <t>9606.ENSP00000218104</t>
  </si>
  <si>
    <t>uc058yte.1</t>
  </si>
  <si>
    <t>uc021rnr.1</t>
  </si>
  <si>
    <t>uc001vxi.4</t>
  </si>
  <si>
    <t>uc001vxi.3</t>
  </si>
  <si>
    <t>uc001vxh.3</t>
  </si>
  <si>
    <t>uc001vxg.3</t>
  </si>
  <si>
    <t>hsa:328</t>
  </si>
  <si>
    <t>apurinic/apyrimidinic endodeoxyribonuclease 1</t>
  </si>
  <si>
    <t>XP_005267639.1</t>
  </si>
  <si>
    <t>XP_005267639</t>
  </si>
  <si>
    <t>XP_005267638.1</t>
  </si>
  <si>
    <t>XP_005267638</t>
  </si>
  <si>
    <t>X66133</t>
  </si>
  <si>
    <t>X59764</t>
  </si>
  <si>
    <t>UPI0002B83383</t>
  </si>
  <si>
    <t>UPI00021CEFEA</t>
  </si>
  <si>
    <t>UPI00021CEFE9</t>
  </si>
  <si>
    <t>UPI00021CEFE7</t>
  </si>
  <si>
    <t>UPI00021CEFE6</t>
  </si>
  <si>
    <t>UPI00021CEFE5</t>
  </si>
  <si>
    <t>UPI00021CEFE4</t>
  </si>
  <si>
    <t>UPI00021CEFE3</t>
  </si>
  <si>
    <t>UPI00021CEFE2</t>
  </si>
  <si>
    <t>UPI0000E59B1E</t>
  </si>
  <si>
    <t>UPI000016A568</t>
  </si>
  <si>
    <t>UPI000000CBFE</t>
  </si>
  <si>
    <t>U79268</t>
  </si>
  <si>
    <t>S43127</t>
  </si>
  <si>
    <t>Redox factor-1</t>
  </si>
  <si>
    <t>REF1</t>
  </si>
  <si>
    <t>REF-1</t>
  </si>
  <si>
    <t>Q99775</t>
  </si>
  <si>
    <t>Q969L5</t>
  </si>
  <si>
    <t>Q5TZP7</t>
  </si>
  <si>
    <t>P27695</t>
  </si>
  <si>
    <t>OTTHUMT00000411071</t>
  </si>
  <si>
    <t>OTTHUMT00000411070</t>
  </si>
  <si>
    <t>OTTHUMT00000411069</t>
  </si>
  <si>
    <t>OTTHUMT00000411068</t>
  </si>
  <si>
    <t>OTTHUMT00000411067</t>
  </si>
  <si>
    <t>OTTHUMT00000411066</t>
  </si>
  <si>
    <t>OTTHUMT00000411065</t>
  </si>
  <si>
    <t>OTTHUMT00000411064</t>
  </si>
  <si>
    <t>OTTHUMT00000411062</t>
  </si>
  <si>
    <t>OTTHUMT00000411061</t>
  </si>
  <si>
    <t>OTTHUMT00000411060</t>
  </si>
  <si>
    <t>OTTHUMT00000411059</t>
  </si>
  <si>
    <t>OTTHUMT00000411058</t>
  </si>
  <si>
    <t>OTTHUMT00000411057</t>
  </si>
  <si>
    <t>OTTHUMT00000411056</t>
  </si>
  <si>
    <t>OTTHUMT00000411055</t>
  </si>
  <si>
    <t>OTTHUMT00000411054</t>
  </si>
  <si>
    <t>OTTHUMT00000073641</t>
  </si>
  <si>
    <t>OTTHUMT00000073640</t>
  </si>
  <si>
    <t>OTTHUMT00000073639</t>
  </si>
  <si>
    <t>OTTHUMP00000244801</t>
  </si>
  <si>
    <t>OTTHUMP00000244800</t>
  </si>
  <si>
    <t>OTTHUMP00000244799</t>
  </si>
  <si>
    <t>OTTHUMP00000244798</t>
  </si>
  <si>
    <t>OTTHUMP00000244797</t>
  </si>
  <si>
    <t>OTTHUMP00000244796</t>
  </si>
  <si>
    <t>OTTHUMP00000244795</t>
  </si>
  <si>
    <t>OTTHUMP00000244794</t>
  </si>
  <si>
    <t>OTTHUMP00000244793</t>
  </si>
  <si>
    <t>OTTHUMP00000244792</t>
  </si>
  <si>
    <t>OTTHUMP00000244791</t>
  </si>
  <si>
    <t>OTTHUMP00000163989</t>
  </si>
  <si>
    <t>OTTHUMP00000163988</t>
  </si>
  <si>
    <t>OTTHUMP00000163987</t>
  </si>
  <si>
    <t>OTTHUMG00000029544</t>
  </si>
  <si>
    <t>OMIM:107748</t>
  </si>
  <si>
    <t>NX_P27695</t>
  </si>
  <si>
    <t>NP_542380.1</t>
  </si>
  <si>
    <t>NP_542380</t>
  </si>
  <si>
    <t>NP_542379.1</t>
  </si>
  <si>
    <t>NP_542379</t>
  </si>
  <si>
    <t>NP_001632.2</t>
  </si>
  <si>
    <t>NP_001632</t>
  </si>
  <si>
    <t>NP_001231178.1</t>
  </si>
  <si>
    <t>NP_001231178</t>
  </si>
  <si>
    <t>NM_080649.2</t>
  </si>
  <si>
    <t>NM_080649</t>
  </si>
  <si>
    <t>NM_080648.2</t>
  </si>
  <si>
    <t>NM_080648</t>
  </si>
  <si>
    <t>NM_001641.3</t>
  </si>
  <si>
    <t>NM_001641</t>
  </si>
  <si>
    <t>NM_001244249.1</t>
  </si>
  <si>
    <t>NM_001244249</t>
  </si>
  <si>
    <t>M99703</t>
  </si>
  <si>
    <t>M92444</t>
  </si>
  <si>
    <t>M81955</t>
  </si>
  <si>
    <t>M80261</t>
  </si>
  <si>
    <t>Hs.73722</t>
  </si>
  <si>
    <t>HPA002564</t>
  </si>
  <si>
    <t>HPA000956</t>
  </si>
  <si>
    <t>HGNC:587</t>
  </si>
  <si>
    <t>HAP1</t>
  </si>
  <si>
    <t>G3V5Q1</t>
  </si>
  <si>
    <t>G3V5M0</t>
  </si>
  <si>
    <t>G3V5D9</t>
  </si>
  <si>
    <t>G3V3Y6</t>
  </si>
  <si>
    <t>G3V3M6</t>
  </si>
  <si>
    <t>G3V3C7</t>
  </si>
  <si>
    <t>G3V359</t>
  </si>
  <si>
    <t>G3V2D9</t>
  </si>
  <si>
    <t>ENST00000557592</t>
  </si>
  <si>
    <t>ENST00000557365</t>
  </si>
  <si>
    <t>ENST00000557344</t>
  </si>
  <si>
    <t>ENST00000557181</t>
  </si>
  <si>
    <t>ENST00000557159</t>
  </si>
  <si>
    <t>ENST00000557150</t>
  </si>
  <si>
    <t>ENST00000557054</t>
  </si>
  <si>
    <t>ENST00000556296</t>
  </si>
  <si>
    <t>ENST00000556054</t>
  </si>
  <si>
    <t>ENST00000555839</t>
  </si>
  <si>
    <t>ENST00000555414</t>
  </si>
  <si>
    <t>ENST00000555306</t>
  </si>
  <si>
    <t>ENST00000554813</t>
  </si>
  <si>
    <t>ENST00000554325</t>
  </si>
  <si>
    <t>ENST00000553681</t>
  </si>
  <si>
    <t>ENST00000553555</t>
  </si>
  <si>
    <t>ENST00000553368</t>
  </si>
  <si>
    <t>ENST00000442613</t>
  </si>
  <si>
    <t>ENST00000438886</t>
  </si>
  <si>
    <t>ENST00000398030</t>
  </si>
  <si>
    <t>ENST00000216714</t>
  </si>
  <si>
    <t>ENSP00000452460</t>
  </si>
  <si>
    <t>ENSP00000452418</t>
  </si>
  <si>
    <t>ENSP00000452304</t>
  </si>
  <si>
    <t>ENSP00000452212</t>
  </si>
  <si>
    <t>ENSP00000452137</t>
  </si>
  <si>
    <t>ENSP00000451979</t>
  </si>
  <si>
    <t>ENSP00000451491</t>
  </si>
  <si>
    <t>ENSP00000451327</t>
  </si>
  <si>
    <t>ENSP00000451170</t>
  </si>
  <si>
    <t>ENSP00000451060</t>
  </si>
  <si>
    <t>ENSP00000450604</t>
  </si>
  <si>
    <t>ENSP00000416414</t>
  </si>
  <si>
    <t>ENSP00000400658</t>
  </si>
  <si>
    <t>ENSP00000381111</t>
  </si>
  <si>
    <t>ENSP00000216714</t>
  </si>
  <si>
    <t>ENSG00000100823</t>
  </si>
  <si>
    <t>EAW66468.1</t>
  </si>
  <si>
    <t>EAW66467.1</t>
  </si>
  <si>
    <t>EAW66466.1</t>
  </si>
  <si>
    <t>EAW66465.1</t>
  </si>
  <si>
    <t>EAW66464.1</t>
  </si>
  <si>
    <t>EAW66463.1</t>
  </si>
  <si>
    <t>DNA-(apurinic or apyrimidinic site) lyase</t>
  </si>
  <si>
    <t>D90373</t>
  </si>
  <si>
    <t>D13370</t>
  </si>
  <si>
    <t>CHEMBL5619</t>
  </si>
  <si>
    <t>CCDS9550.1</t>
  </si>
  <si>
    <t>CCDS9550</t>
  </si>
  <si>
    <t>CAD61917.1</t>
  </si>
  <si>
    <t>CAB047307</t>
  </si>
  <si>
    <t>CAB004294</t>
  </si>
  <si>
    <t>CAA46925.1</t>
  </si>
  <si>
    <t>CAA42437.1</t>
  </si>
  <si>
    <t>BX161454</t>
  </si>
  <si>
    <t>BT020133</t>
  </si>
  <si>
    <t>BT007236</t>
  </si>
  <si>
    <t>BC095428</t>
  </si>
  <si>
    <t>BC019291</t>
  </si>
  <si>
    <t>BC008145</t>
  </si>
  <si>
    <t>BC004979</t>
  </si>
  <si>
    <t>BC002338</t>
  </si>
  <si>
    <t>BAF83789.1</t>
  </si>
  <si>
    <t>BAA14381.1</t>
  </si>
  <si>
    <t>BAA02633.1</t>
  </si>
  <si>
    <t>Apurinic-apyrimidinic endonuclease 1</t>
  </si>
  <si>
    <t>APX</t>
  </si>
  <si>
    <t>APEX1_HUMAN</t>
  </si>
  <si>
    <t>APEX1-021</t>
  </si>
  <si>
    <t>APEX1-020</t>
  </si>
  <si>
    <t>APEX1-019</t>
  </si>
  <si>
    <t>APEX1-018</t>
  </si>
  <si>
    <t>APEX1-017</t>
  </si>
  <si>
    <t>APEX1-016</t>
  </si>
  <si>
    <t>APEX1-015</t>
  </si>
  <si>
    <t>APEX1-014</t>
  </si>
  <si>
    <t>APEX1-013</t>
  </si>
  <si>
    <t>APEX1-012</t>
  </si>
  <si>
    <t>APEX1-011</t>
  </si>
  <si>
    <t>APEX1-010</t>
  </si>
  <si>
    <t>APEX1-009</t>
  </si>
  <si>
    <t>APEX1-008</t>
  </si>
  <si>
    <t>APEX1-007</t>
  </si>
  <si>
    <t>APEX1-006</t>
  </si>
  <si>
    <t>APEX1-005</t>
  </si>
  <si>
    <t>APEX1-003</t>
  </si>
  <si>
    <t>APEX1-002</t>
  </si>
  <si>
    <t>APEX1-001</t>
  </si>
  <si>
    <t>APEX nuclease 1</t>
  </si>
  <si>
    <t>APEX nuclease</t>
  </si>
  <si>
    <t>APEX</t>
  </si>
  <si>
    <t>APEN</t>
  </si>
  <si>
    <t>APE1</t>
  </si>
  <si>
    <t>APE-1</t>
  </si>
  <si>
    <t>APE</t>
  </si>
  <si>
    <t>AK291100</t>
  </si>
  <si>
    <t>AF488551</t>
  </si>
  <si>
    <t>AAV38935.1</t>
  </si>
  <si>
    <t>AAP35900.1</t>
  </si>
  <si>
    <t>AAL86909.1</t>
  </si>
  <si>
    <t>AAH95428.1</t>
  </si>
  <si>
    <t>AAH19291.1</t>
  </si>
  <si>
    <t>AAH08145.1</t>
  </si>
  <si>
    <t>AAH04979.1</t>
  </si>
  <si>
    <t>AAH02338.1</t>
  </si>
  <si>
    <t>AAB50212.1</t>
  </si>
  <si>
    <t>AAB22977.1</t>
  </si>
  <si>
    <t>AAA58629.1</t>
  </si>
  <si>
    <t>AAA58373.1</t>
  </si>
  <si>
    <t>AAA58372.1</t>
  </si>
  <si>
    <t>AAA58371.1</t>
  </si>
  <si>
    <t>5DG0</t>
  </si>
  <si>
    <t>5DFJ</t>
  </si>
  <si>
    <t>5DFI</t>
  </si>
  <si>
    <t>5DFH</t>
  </si>
  <si>
    <t>5DFF</t>
  </si>
  <si>
    <t>5CFG</t>
  </si>
  <si>
    <t>4QHE</t>
  </si>
  <si>
    <t>4QHD</t>
  </si>
  <si>
    <t>4QH9</t>
  </si>
  <si>
    <t>4LND</t>
  </si>
  <si>
    <t>4IEM</t>
  </si>
  <si>
    <t>3U8U</t>
  </si>
  <si>
    <t>2O3H</t>
  </si>
  <si>
    <t>2ISI</t>
  </si>
  <si>
    <t>1HD7</t>
  </si>
  <si>
    <t>1E9N</t>
  </si>
  <si>
    <t>1DEW</t>
  </si>
  <si>
    <t>1DE9</t>
  </si>
  <si>
    <t>1DE8</t>
  </si>
  <si>
    <t>1CQH</t>
  </si>
  <si>
    <t>1CQG</t>
  </si>
  <si>
    <t>1BIX</t>
  </si>
  <si>
    <t xml:space="preserve">DNA-(apurinic or apyrimidinic site) lyase; Multifunctional protein that plays a central role in the cellular response to oxidative stress. The two major activities of APEX1 in DNA repair and redox regulation of transcriptional factors. Functions as a apurinic/apyrimidinic (AP) endodeoxyribonuclease in the DNA base excision repair (BER) pathway of DNA lesions induced by oxidative and alkylating agents. Initiates repair of AP sites in DNA by catalyzing hydrolytic incision of the phosphodiester backbone immediately adjacent to the damage, generating a single-strand break with 5'-deoxyribo [...] </t>
  </si>
  <si>
    <t>https://smart.embl.de/smart/DDvec.cgi?smart=318:Pfam_Exo_endo_phos(65|309)+</t>
  </si>
  <si>
    <t>9606.ENSP00000216714</t>
  </si>
  <si>
    <t>uc003bac.3</t>
  </si>
  <si>
    <t>mitochondrial aconitase</t>
  </si>
  <si>
    <t>hsa:50</t>
  </si>
  <si>
    <t>aconitate hydratase, mitochondrial</t>
  </si>
  <si>
    <t>aconitase 2, mitochondrial</t>
  </si>
  <si>
    <t>aconitase 2</t>
  </si>
  <si>
    <t>UPI0000D4CA22</t>
  </si>
  <si>
    <t>UPI000003CA3B</t>
  </si>
  <si>
    <t>U87939</t>
  </si>
  <si>
    <t>U87938</t>
  </si>
  <si>
    <t>U87937</t>
  </si>
  <si>
    <t>U87936</t>
  </si>
  <si>
    <t>U87935</t>
  </si>
  <si>
    <t>U87934</t>
  </si>
  <si>
    <t>U87933</t>
  </si>
  <si>
    <t>U87932</t>
  </si>
  <si>
    <t>U87931</t>
  </si>
  <si>
    <t>U87930</t>
  </si>
  <si>
    <t>U87929</t>
  </si>
  <si>
    <t>U87928</t>
  </si>
  <si>
    <t>U87927</t>
  </si>
  <si>
    <t>U87926</t>
  </si>
  <si>
    <t>U80040</t>
  </si>
  <si>
    <t>Q99798</t>
  </si>
  <si>
    <t>Q8TAQ6</t>
  </si>
  <si>
    <t>Q6FHX0</t>
  </si>
  <si>
    <t>Q5JZ41</t>
  </si>
  <si>
    <t>OTTHUMT00000259157</t>
  </si>
  <si>
    <t>OTTHUMT00000259156</t>
  </si>
  <si>
    <t>OTTHUMT00000259155</t>
  </si>
  <si>
    <t>OTTHUMT00000259154</t>
  </si>
  <si>
    <t>OTTHUMT00000259153</t>
  </si>
  <si>
    <t>OTTHUMT00000259152</t>
  </si>
  <si>
    <t>OTTHUMT00000259151</t>
  </si>
  <si>
    <t>OTTHUMP00000165921</t>
  </si>
  <si>
    <t>OTTHUMP00000165920</t>
  </si>
  <si>
    <t>OTTHUMG00000030544</t>
  </si>
  <si>
    <t>OPA9</t>
  </si>
  <si>
    <t>OMIM:100850</t>
  </si>
  <si>
    <t>OCA8</t>
  </si>
  <si>
    <t>O75809</t>
  </si>
  <si>
    <t>NX_Q99798</t>
  </si>
  <si>
    <t>NP_001089.1</t>
  </si>
  <si>
    <t>NP_001089</t>
  </si>
  <si>
    <t>NM_001098.2</t>
  </si>
  <si>
    <t>NM_001098</t>
  </si>
  <si>
    <t>ICRD</t>
  </si>
  <si>
    <t>Hs.643610</t>
  </si>
  <si>
    <t>HPA001097</t>
  </si>
  <si>
    <t>HGNC:118</t>
  </si>
  <si>
    <t>HEL-S-284</t>
  </si>
  <si>
    <t>ENST00000544234</t>
  </si>
  <si>
    <t>ENST00000541439</t>
  </si>
  <si>
    <t>ENST00000482208</t>
  </si>
  <si>
    <t>ENST00000481310</t>
  </si>
  <si>
    <t>ENST00000478010</t>
  </si>
  <si>
    <t>ENST00000471094</t>
  </si>
  <si>
    <t>ENST00000466237</t>
  </si>
  <si>
    <t>ENST00000445344</t>
  </si>
  <si>
    <t>ENST00000396512</t>
  </si>
  <si>
    <t>ENST00000335587</t>
  </si>
  <si>
    <t>ENST00000335441</t>
  </si>
  <si>
    <t>ENST00000216254</t>
  </si>
  <si>
    <t>ENSP00000440318</t>
  </si>
  <si>
    <t>ENSP00000438698</t>
  </si>
  <si>
    <t>ENSP00000401296</t>
  </si>
  <si>
    <t>ENSP00000379769</t>
  </si>
  <si>
    <t>ENSP00000335348</t>
  </si>
  <si>
    <t>ENSP00000335046</t>
  </si>
  <si>
    <t>ENSP00000216254</t>
  </si>
  <si>
    <t>ENSG00000100412</t>
  </si>
  <si>
    <t>EC 4.2.1.3</t>
  </si>
  <si>
    <t>Citrate hydro-lyase</t>
  </si>
  <si>
    <t>CR536568</t>
  </si>
  <si>
    <t>CR456365</t>
  </si>
  <si>
    <t>CCDS14017.1</t>
  </si>
  <si>
    <t>CCDS14017</t>
  </si>
  <si>
    <t>CAI20278.1</t>
  </si>
  <si>
    <t>CAI17931.1</t>
  </si>
  <si>
    <t>CAG38805.1</t>
  </si>
  <si>
    <t>CAG30251.1</t>
  </si>
  <si>
    <t>BC026196</t>
  </si>
  <si>
    <t>BC014092</t>
  </si>
  <si>
    <t>BAG63920.1</t>
  </si>
  <si>
    <t>BAG57034.1</t>
  </si>
  <si>
    <t>B4DZ08</t>
  </si>
  <si>
    <t>B4DEC3</t>
  </si>
  <si>
    <t>Aconitate hydratase, mitochondrial</t>
  </si>
  <si>
    <t>Aconitase 2, mitochondrial</t>
  </si>
  <si>
    <t>AL023553</t>
  </si>
  <si>
    <t>AL008582</t>
  </si>
  <si>
    <t>AK302691</t>
  </si>
  <si>
    <t>AK293562</t>
  </si>
  <si>
    <t>AH006514</t>
  </si>
  <si>
    <t>ACON_HUMAN</t>
  </si>
  <si>
    <t>ACONM</t>
  </si>
  <si>
    <t>ACO2-007</t>
  </si>
  <si>
    <t>ACO2-006</t>
  </si>
  <si>
    <t>ACO2-005</t>
  </si>
  <si>
    <t>ACO2-004</t>
  </si>
  <si>
    <t>ACO2-003</t>
  </si>
  <si>
    <t>ACO2-002</t>
  </si>
  <si>
    <t>ACO2-001</t>
  </si>
  <si>
    <t>AAH26196.1</t>
  </si>
  <si>
    <t>AAH14092.1</t>
  </si>
  <si>
    <t>AAC39921.1</t>
  </si>
  <si>
    <t>AAB38416.1</t>
  </si>
  <si>
    <t>A2A274</t>
  </si>
  <si>
    <t>4.2.1.3</t>
  </si>
  <si>
    <t>Aconitate hydratase, mitochondrial; Catalyzes the isomerization of citrate to isocitrate via cis-aconitate; Belongs to the aconitase/IPM isomerase family</t>
  </si>
  <si>
    <t>https://smart.embl.de/smart/DDvec.cgi?smart=780:Pfam_Aconitase(67|503)+Pfam_Aconitase_C(582|712)+</t>
  </si>
  <si>
    <t>9606.ENSP00000216254</t>
  </si>
  <si>
    <t>uc002qlc.3</t>
  </si>
  <si>
    <t>uc002qlb.3</t>
  </si>
  <si>
    <t>uc002qla.4</t>
  </si>
  <si>
    <t>uc002qla.3</t>
  </si>
  <si>
    <t>isochorismatase domain containing 2</t>
  </si>
  <si>
    <t>hsa:79763</t>
  </si>
  <si>
    <t>XP_005259322.1</t>
  </si>
  <si>
    <t>XP_005259322</t>
  </si>
  <si>
    <t>UPI0002840CED</t>
  </si>
  <si>
    <t>UPI0002840CEC</t>
  </si>
  <si>
    <t>UPI0000202C94</t>
  </si>
  <si>
    <t>UPI00000719D3</t>
  </si>
  <si>
    <t>UPI000006CDA7</t>
  </si>
  <si>
    <t>Q9H5G0</t>
  </si>
  <si>
    <t>Q96AB3</t>
  </si>
  <si>
    <t>Q6ZN91</t>
  </si>
  <si>
    <t>OTTHUMT00000453184</t>
  </si>
  <si>
    <t>OTTHUMT00000453183</t>
  </si>
  <si>
    <t>OTTHUMT00000453182</t>
  </si>
  <si>
    <t>OTTHUMT00000453181</t>
  </si>
  <si>
    <t>OTTHUMT00000453180</t>
  </si>
  <si>
    <t>OTTHUMT00000453179</t>
  </si>
  <si>
    <t>OTTHUMT00000453178</t>
  </si>
  <si>
    <t>OTTHUMT00000453177</t>
  </si>
  <si>
    <t>OTTHUMP00000265405</t>
  </si>
  <si>
    <t>OTTHUMP00000265404</t>
  </si>
  <si>
    <t>OTTHUMP00000265403</t>
  </si>
  <si>
    <t>OTTHUMP00000265402</t>
  </si>
  <si>
    <t>OTTHUMP00000265401</t>
  </si>
  <si>
    <t>OTTHUMG00000180830</t>
  </si>
  <si>
    <t>OMIM:612928</t>
  </si>
  <si>
    <t>NX_Q96AB3</t>
  </si>
  <si>
    <t>NP_078986.1</t>
  </si>
  <si>
    <t>NP_078986</t>
  </si>
  <si>
    <t>NP_001129674.1</t>
  </si>
  <si>
    <t>NP_001129674</t>
  </si>
  <si>
    <t>NP_001129673.1</t>
  </si>
  <si>
    <t>NP_001129673</t>
  </si>
  <si>
    <t>NM_024710.2</t>
  </si>
  <si>
    <t>NM_024710</t>
  </si>
  <si>
    <t>NM_001136202.1</t>
  </si>
  <si>
    <t>NM_001136202</t>
  </si>
  <si>
    <t>NM_001136201.1</t>
  </si>
  <si>
    <t>NM_001136201</t>
  </si>
  <si>
    <t>K7ENV7</t>
  </si>
  <si>
    <t>K7EKW4</t>
  </si>
  <si>
    <t>Isochorismatase domain-containing protein 2</t>
  </si>
  <si>
    <t>Isochorismatase domain containing 2</t>
  </si>
  <si>
    <t>ISOC2_HUMAN</t>
  </si>
  <si>
    <t>ISOC2-008</t>
  </si>
  <si>
    <t>ISOC2-007</t>
  </si>
  <si>
    <t>ISOC2-006</t>
  </si>
  <si>
    <t>ISOC2-005</t>
  </si>
  <si>
    <t>ISOC2-004</t>
  </si>
  <si>
    <t>ISOC2-003</t>
  </si>
  <si>
    <t>ISOC2-002</t>
  </si>
  <si>
    <t>ISOC2-001</t>
  </si>
  <si>
    <t>Hs.467306</t>
  </si>
  <si>
    <t>HPA043142</t>
  </si>
  <si>
    <t>HGNC:26278</t>
  </si>
  <si>
    <t>FLJ23469</t>
  </si>
  <si>
    <t>ENST00000591718</t>
  </si>
  <si>
    <t>ENST00000590921</t>
  </si>
  <si>
    <t>ENST00000589108</t>
  </si>
  <si>
    <t>ENST00000589080</t>
  </si>
  <si>
    <t>ENST00000587226</t>
  </si>
  <si>
    <t>ENST00000438389</t>
  </si>
  <si>
    <t>ENST00000425675</t>
  </si>
  <si>
    <t>ENST00000085068</t>
  </si>
  <si>
    <t>ENSP00000467111</t>
  </si>
  <si>
    <t>ENSP00000465814</t>
  </si>
  <si>
    <t>ENSP00000406364</t>
  </si>
  <si>
    <t>ENSP00000401726</t>
  </si>
  <si>
    <t>ENSP00000085068</t>
  </si>
  <si>
    <t>ENSG00000063241</t>
  </si>
  <si>
    <t>EAW72379.1</t>
  </si>
  <si>
    <t>CR457377</t>
  </si>
  <si>
    <t>CCDS46195.1</t>
  </si>
  <si>
    <t>CCDS46195</t>
  </si>
  <si>
    <t>CCDS46194.1</t>
  </si>
  <si>
    <t>CCDS46194</t>
  </si>
  <si>
    <t>CCDS12925.1</t>
  </si>
  <si>
    <t>CCDS12925</t>
  </si>
  <si>
    <t>CAG33658.1</t>
  </si>
  <si>
    <t>BC017344</t>
  </si>
  <si>
    <t>BAD18484.2</t>
  </si>
  <si>
    <t>BAB15666.1</t>
  </si>
  <si>
    <t>AK131324</t>
  </si>
  <si>
    <t>AK027122</t>
  </si>
  <si>
    <t>AAH17344.1</t>
  </si>
  <si>
    <t>https://smart.embl.de/smart/DDvec.cgi?smart=221:Pfam_Isochorismatase(16|179)+</t>
  </si>
  <si>
    <t>9606.ENSP00000085068</t>
  </si>
  <si>
    <t>voltage-dependent anion channel 2</t>
  </si>
  <si>
    <t>voltage dependent anion channel 2</t>
  </si>
  <si>
    <t>uc021ptp.3</t>
  </si>
  <si>
    <t>uc021ptp.2</t>
  </si>
  <si>
    <t>uc001jxa.4</t>
  </si>
  <si>
    <t>uc001jwz.5</t>
  </si>
  <si>
    <t>uc001jwz.4</t>
  </si>
  <si>
    <t>hsa:7417</t>
  </si>
  <si>
    <t>XP_006718024.1</t>
  </si>
  <si>
    <t>XP_006718024</t>
  </si>
  <si>
    <t>XM_006717961.1</t>
  </si>
  <si>
    <t>XM_006717961</t>
  </si>
  <si>
    <t>Voltage-dependent anion channel 2</t>
  </si>
  <si>
    <t>Voltage dependent anion channels</t>
  </si>
  <si>
    <t>VDAC2_HUMAN</t>
  </si>
  <si>
    <t>VDAC2-201</t>
  </si>
  <si>
    <t>VDAC2-013</t>
  </si>
  <si>
    <t>VDAC2-012</t>
  </si>
  <si>
    <t>VDAC2-011</t>
  </si>
  <si>
    <t>VDAC2-010</t>
  </si>
  <si>
    <t>VDAC2-009</t>
  </si>
  <si>
    <t>VDAC2-008</t>
  </si>
  <si>
    <t>VDAC2-007</t>
  </si>
  <si>
    <t>VDAC2-006</t>
  </si>
  <si>
    <t>VDAC2-005</t>
  </si>
  <si>
    <t>VDAC2-004</t>
  </si>
  <si>
    <t>VDAC2-003</t>
  </si>
  <si>
    <t>VDAC2-002</t>
  </si>
  <si>
    <t>VDAC2-001</t>
  </si>
  <si>
    <t>UPI0000E592C5</t>
  </si>
  <si>
    <t>UPI00004A3AC7</t>
  </si>
  <si>
    <t>UPI00004A3AC6</t>
  </si>
  <si>
    <t>UPI00004589C0</t>
  </si>
  <si>
    <t>UPI00004589BF</t>
  </si>
  <si>
    <t>UPI000013E4DF</t>
  </si>
  <si>
    <t>Q9Y5I6</t>
  </si>
  <si>
    <t>Q9BWK8</t>
  </si>
  <si>
    <t>Q7L3J5</t>
  </si>
  <si>
    <t>Q6IB40</t>
  </si>
  <si>
    <t>Q5VWK3</t>
  </si>
  <si>
    <t>Q5VWK1</t>
  </si>
  <si>
    <t>Q5JSD2</t>
  </si>
  <si>
    <t>Q5JSD1</t>
  </si>
  <si>
    <t>POR</t>
  </si>
  <si>
    <t>P45880</t>
  </si>
  <si>
    <t>Outer mitochondrial membrane protein porin 2</t>
  </si>
  <si>
    <t>OTTHUMT00000259174</t>
  </si>
  <si>
    <t>OTTHUMT00000259173</t>
  </si>
  <si>
    <t>OTTHUMT00000259172</t>
  </si>
  <si>
    <t>OTTHUMT00000048801</t>
  </si>
  <si>
    <t>OTTHUMT00000048800</t>
  </si>
  <si>
    <t>OTTHUMT00000048799</t>
  </si>
  <si>
    <t>OTTHUMT00000048798</t>
  </si>
  <si>
    <t>OTTHUMT00000048797</t>
  </si>
  <si>
    <t>OTTHUMT00000048796</t>
  </si>
  <si>
    <t>OTTHUMT00000048795</t>
  </si>
  <si>
    <t>OTTHUMT00000048794</t>
  </si>
  <si>
    <t>OTTHUMT00000048793</t>
  </si>
  <si>
    <t>OTTHUMT00000048792</t>
  </si>
  <si>
    <t>OTTHUMP00000165925</t>
  </si>
  <si>
    <t>OTTHUMP00000019880</t>
  </si>
  <si>
    <t>OTTHUMP00000019879</t>
  </si>
  <si>
    <t>OTTHUMP00000019878</t>
  </si>
  <si>
    <t>OTTHUMP00000019877</t>
  </si>
  <si>
    <t>OTTHUMP00000019876</t>
  </si>
  <si>
    <t>OTTHUMG00000018517</t>
  </si>
  <si>
    <t>OMIM:193245</t>
  </si>
  <si>
    <t>NX_P45880</t>
  </si>
  <si>
    <t>NR_033675.1</t>
  </si>
  <si>
    <t>NR_033675</t>
  </si>
  <si>
    <t>NP_003366.2</t>
  </si>
  <si>
    <t>NP_003366</t>
  </si>
  <si>
    <t>NP_001311017.1</t>
  </si>
  <si>
    <t>NP_001171752.1</t>
  </si>
  <si>
    <t>NP_001171752</t>
  </si>
  <si>
    <t>NP_001171712.1</t>
  </si>
  <si>
    <t>NP_001171712</t>
  </si>
  <si>
    <t>NM_003375.3</t>
  </si>
  <si>
    <t>NM_003375</t>
  </si>
  <si>
    <t>NM_001184823.1</t>
  </si>
  <si>
    <t>NM_001184823</t>
  </si>
  <si>
    <t>NM_001184783.1</t>
  </si>
  <si>
    <t>NM_001184783</t>
  </si>
  <si>
    <t>L08666</t>
  </si>
  <si>
    <t>L06328</t>
  </si>
  <si>
    <t>Hs.605824</t>
  </si>
  <si>
    <t>Hs.355927</t>
  </si>
  <si>
    <t>HPA043475</t>
  </si>
  <si>
    <t>HGNC:12672</t>
  </si>
  <si>
    <t>ENST00000543351</t>
  </si>
  <si>
    <t>ENST00000535553</t>
  </si>
  <si>
    <t>ENST00000498394</t>
  </si>
  <si>
    <t>ENST00000481876</t>
  </si>
  <si>
    <t>ENST00000475142</t>
  </si>
  <si>
    <t>ENST00000472137</t>
  </si>
  <si>
    <t>ENST00000470745</t>
  </si>
  <si>
    <t>ENST00000468285</t>
  </si>
  <si>
    <t>ENST00000460044</t>
  </si>
  <si>
    <t>ENST00000447677</t>
  </si>
  <si>
    <t>ENST00000413289</t>
  </si>
  <si>
    <t>ENST00000344036</t>
  </si>
  <si>
    <t>ENST00000332211</t>
  </si>
  <si>
    <t>ENST00000313132</t>
  </si>
  <si>
    <t>ENST00000304595</t>
  </si>
  <si>
    <t>ENST00000298468</t>
  </si>
  <si>
    <t>ENSP00000445901</t>
  </si>
  <si>
    <t>ENSP00000443092</t>
  </si>
  <si>
    <t>ENSP00000401492</t>
  </si>
  <si>
    <t>ENSP00000389551</t>
  </si>
  <si>
    <t>ENSP00000361686</t>
  </si>
  <si>
    <t>ENSP00000361635</t>
  </si>
  <si>
    <t>ENSP00000344876</t>
  </si>
  <si>
    <t>ENSP00000301937</t>
  </si>
  <si>
    <t>ENSP00000298468</t>
  </si>
  <si>
    <t>ENSG00000165637</t>
  </si>
  <si>
    <t>EAW54574.1</t>
  </si>
  <si>
    <t>EAW54573.1</t>
  </si>
  <si>
    <t>CR456964</t>
  </si>
  <si>
    <t>CHEMBL6190</t>
  </si>
  <si>
    <t>CCDS7348.1</t>
  </si>
  <si>
    <t>CCDS7348</t>
  </si>
  <si>
    <t>CCDS53544.1</t>
  </si>
  <si>
    <t>CCDS53544</t>
  </si>
  <si>
    <t>CAI40914.1</t>
  </si>
  <si>
    <t>CAI40911.1</t>
  </si>
  <si>
    <t>CAI40910.1</t>
  </si>
  <si>
    <t>CAH73108.1</t>
  </si>
  <si>
    <t>CAH73107.1</t>
  </si>
  <si>
    <t>CAH73106.1</t>
  </si>
  <si>
    <t>CAG33245.1</t>
  </si>
  <si>
    <t>BC072407</t>
  </si>
  <si>
    <t>BC012883</t>
  </si>
  <si>
    <t>BC000165</t>
  </si>
  <si>
    <t>AL392111</t>
  </si>
  <si>
    <t>AL390034</t>
  </si>
  <si>
    <t>AF152227</t>
  </si>
  <si>
    <t>AF152226</t>
  </si>
  <si>
    <t>AF152225</t>
  </si>
  <si>
    <t>AF152224</t>
  </si>
  <si>
    <t>AF152223</t>
  </si>
  <si>
    <t>AF152222</t>
  </si>
  <si>
    <t>AF152221</t>
  </si>
  <si>
    <t>AF152220</t>
  </si>
  <si>
    <t>AAH72407.1</t>
  </si>
  <si>
    <t>AAH12883.2</t>
  </si>
  <si>
    <t>AAH00165.2</t>
  </si>
  <si>
    <t>AAD40241.1</t>
  </si>
  <si>
    <t>AAB59457.1</t>
  </si>
  <si>
    <t>AAA60145.1</t>
  </si>
  <si>
    <t>AAA60144.1</t>
  </si>
  <si>
    <t>A2A3S1</t>
  </si>
  <si>
    <t>A0A024QZT0</t>
  </si>
  <si>
    <t>Voltage-dependent anion-selective channel protein 2;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 selective; Belongs to the eukaryotic mitochondrial porin family</t>
  </si>
  <si>
    <t>https://smart.embl.de/smart/DDvec.cgi?smart=309:Pfam_Porin_3(29|302)+</t>
  </si>
  <si>
    <t>9606.ENSP00000361635</t>
  </si>
  <si>
    <t>uc011kyg.2</t>
  </si>
  <si>
    <t>uc010lsy.3</t>
  </si>
  <si>
    <t>uc003wxw.3</t>
  </si>
  <si>
    <t>uc003wxv.3</t>
  </si>
  <si>
    <t>uc003wxt.4</t>
  </si>
  <si>
    <t>uc003wxt.3</t>
  </si>
  <si>
    <t>uc003wxs.4</t>
  </si>
  <si>
    <t>uc003wxs.3</t>
  </si>
  <si>
    <t>mitochondrial tumor suppressor gene 1</t>
  </si>
  <si>
    <t>mitochondrial tumor suppressor 1</t>
  </si>
  <si>
    <t>microtubule associated tumor suppressor 1</t>
  </si>
  <si>
    <t>microtubule associated scaffold protein 1</t>
  </si>
  <si>
    <t>hsa:57509</t>
  </si>
  <si>
    <t>XP_016869191.1</t>
  </si>
  <si>
    <t>XP_016869190.1</t>
  </si>
  <si>
    <t>XP_016869189.1</t>
  </si>
  <si>
    <t>XP_005273640.1</t>
  </si>
  <si>
    <t>XP_005273640</t>
  </si>
  <si>
    <t>XP_005273639.1</t>
  </si>
  <si>
    <t>XP_005273639</t>
  </si>
  <si>
    <t>XP_005273638.1</t>
  </si>
  <si>
    <t>XP_005273638</t>
  </si>
  <si>
    <t>XP_005273637.1</t>
  </si>
  <si>
    <t>XP_005273637</t>
  </si>
  <si>
    <t>XP_005273636.1</t>
  </si>
  <si>
    <t>XP_005273636</t>
  </si>
  <si>
    <t>XP_005273635.1</t>
  </si>
  <si>
    <t>XP_005273635</t>
  </si>
  <si>
    <t>XP_005273634.1</t>
  </si>
  <si>
    <t>XP_005273634</t>
  </si>
  <si>
    <t>XM_372031</t>
  </si>
  <si>
    <t>XM_005273582.2</t>
  </si>
  <si>
    <t>XM_005273582</t>
  </si>
  <si>
    <t>XM_005273581.2</t>
  </si>
  <si>
    <t>XM_005273581</t>
  </si>
  <si>
    <t>XM_005273580.2</t>
  </si>
  <si>
    <t>XM_005273580</t>
  </si>
  <si>
    <t>XM_005273579</t>
  </si>
  <si>
    <t>XM_005273578.2</t>
  </si>
  <si>
    <t>XM_005273578</t>
  </si>
  <si>
    <t>XM_005273577.2</t>
  </si>
  <si>
    <t>XM_005273577</t>
  </si>
  <si>
    <t>UPI0001E8EFC3</t>
  </si>
  <si>
    <t>UPI000022D74A</t>
  </si>
  <si>
    <t>UPI0000061E03</t>
  </si>
  <si>
    <t>UPI000003FF3C</t>
  </si>
  <si>
    <t>UPI000003FF3B</t>
  </si>
  <si>
    <t>UPI000003FF2D</t>
  </si>
  <si>
    <t>Q9ULD2</t>
  </si>
  <si>
    <t>Q9H7T2</t>
  </si>
  <si>
    <t>Q8WTT9</t>
  </si>
  <si>
    <t>Q8N4M6</t>
  </si>
  <si>
    <t>Q6URW7</t>
  </si>
  <si>
    <t>Q6PK49</t>
  </si>
  <si>
    <t>Q659F4</t>
  </si>
  <si>
    <t>Q63HJ6</t>
  </si>
  <si>
    <t>OTTHUMT00000375564</t>
  </si>
  <si>
    <t>OTTHUMT00000375563</t>
  </si>
  <si>
    <t>OTTHUMT00000375562</t>
  </si>
  <si>
    <t>OTTHUMT00000375561</t>
  </si>
  <si>
    <t>OTTHUMT00000375560</t>
  </si>
  <si>
    <t>OTTHUMT00000375559</t>
  </si>
  <si>
    <t>OTTHUMT00000375558</t>
  </si>
  <si>
    <t>OTTHUMT00000375557</t>
  </si>
  <si>
    <t>OTTHUMT00000375556</t>
  </si>
  <si>
    <t>OTTHUMT00000375423</t>
  </si>
  <si>
    <t>OTTHUMT00000375422</t>
  </si>
  <si>
    <t>OTTHUMT00000375421</t>
  </si>
  <si>
    <t>OTTHUMT00000375420</t>
  </si>
  <si>
    <t>OTTHUMT00000375419</t>
  </si>
  <si>
    <t>OTTHUMT00000375418</t>
  </si>
  <si>
    <t>OTTHUMT00000375253</t>
  </si>
  <si>
    <t>OTTHUMT00000375252</t>
  </si>
  <si>
    <t>OTTHUMT00000375251</t>
  </si>
  <si>
    <t>OTTHUMT00000375250</t>
  </si>
  <si>
    <t>OTTHUMT00000375249</t>
  </si>
  <si>
    <t>OTTHUMT00000375248</t>
  </si>
  <si>
    <t>OTTHUMT00000375247</t>
  </si>
  <si>
    <t>OTTHUMT00000375246</t>
  </si>
  <si>
    <t>OTTHUMT00000375245</t>
  </si>
  <si>
    <t>OTTHUMT00000375244</t>
  </si>
  <si>
    <t>OTTHUMT00000375243</t>
  </si>
  <si>
    <t>OTTHUMP00000224773</t>
  </si>
  <si>
    <t>OTTHUMP00000224772</t>
  </si>
  <si>
    <t>OTTHUMP00000224771</t>
  </si>
  <si>
    <t>OTTHUMP00000224770</t>
  </si>
  <si>
    <t>OTTHUMP00000224769</t>
  </si>
  <si>
    <t>OTTHUMG00000163756</t>
  </si>
  <si>
    <t>OMIM:609589</t>
  </si>
  <si>
    <t>NX_Q9ULD2</t>
  </si>
  <si>
    <t>NP_065800.1</t>
  </si>
  <si>
    <t>NP_065800</t>
  </si>
  <si>
    <t>NP_001317399.1</t>
  </si>
  <si>
    <t>NP_001159865.1</t>
  </si>
  <si>
    <t>NP_001159865</t>
  </si>
  <si>
    <t>NP_001001931.1</t>
  </si>
  <si>
    <t>NP_001001931</t>
  </si>
  <si>
    <t>NP_001001925.1</t>
  </si>
  <si>
    <t>NP_001001925</t>
  </si>
  <si>
    <t>NP_001001924.1</t>
  </si>
  <si>
    <t>NP_001001924</t>
  </si>
  <si>
    <t>NM_020749.4</t>
  </si>
  <si>
    <t>NM_020749</t>
  </si>
  <si>
    <t>NM_001166393.1</t>
  </si>
  <si>
    <t>NM_001166393</t>
  </si>
  <si>
    <t>NM_001001931.2</t>
  </si>
  <si>
    <t>NM_001001931</t>
  </si>
  <si>
    <t>NM_001001925.2</t>
  </si>
  <si>
    <t>NM_001001925</t>
  </si>
  <si>
    <t>NM_001001924.2</t>
  </si>
  <si>
    <t>NM_001001924</t>
  </si>
  <si>
    <t>Mitochondrial tumor suppressor 1</t>
  </si>
  <si>
    <t>Microtubule-associated tumor suppressor 1</t>
  </si>
  <si>
    <t>Microtubule associated tumor suppressor 1</t>
  </si>
  <si>
    <t>MTUS1_HUMAN</t>
  </si>
  <si>
    <t>MTUS1-202</t>
  </si>
  <si>
    <t>MTUS1-201</t>
  </si>
  <si>
    <t>MTUS1-027</t>
  </si>
  <si>
    <t>MTUS1-026</t>
  </si>
  <si>
    <t>MTUS1-025</t>
  </si>
  <si>
    <t>MTUS1-024</t>
  </si>
  <si>
    <t>MTUS1-023</t>
  </si>
  <si>
    <t>MTUS1-022</t>
  </si>
  <si>
    <t>MTUS1-021</t>
  </si>
  <si>
    <t>MTUS1-020</t>
  </si>
  <si>
    <t>MTUS1-019</t>
  </si>
  <si>
    <t>MTUS1-018</t>
  </si>
  <si>
    <t>MTUS1-017</t>
  </si>
  <si>
    <t>MTUS1-016</t>
  </si>
  <si>
    <t>MTUS1-015</t>
  </si>
  <si>
    <t>MTUS1-014</t>
  </si>
  <si>
    <t>MTUS1-013</t>
  </si>
  <si>
    <t>MTUS1-012</t>
  </si>
  <si>
    <t>MTUS1-011</t>
  </si>
  <si>
    <t>MTUS1-010</t>
  </si>
  <si>
    <t>MTUS1-009</t>
  </si>
  <si>
    <t>MTUS1-008</t>
  </si>
  <si>
    <t>MTUS1-007</t>
  </si>
  <si>
    <t>MTUS1-006</t>
  </si>
  <si>
    <t>MTUS1-005</t>
  </si>
  <si>
    <t>MTUS1-004</t>
  </si>
  <si>
    <t>MTUS1-002</t>
  </si>
  <si>
    <t>MTUS1-001</t>
  </si>
  <si>
    <t>MTSG1</t>
  </si>
  <si>
    <t>MP44</t>
  </si>
  <si>
    <t>KIAA1288</t>
  </si>
  <si>
    <t>ICIS</t>
  </si>
  <si>
    <t>Hs.7946</t>
  </si>
  <si>
    <t>Hs.690946</t>
  </si>
  <si>
    <t>HGNC:29789</t>
  </si>
  <si>
    <t>GK1</t>
  </si>
  <si>
    <t>FLJ14295</t>
  </si>
  <si>
    <t>ENST00000544260</t>
  </si>
  <si>
    <t>ENST00000524371</t>
  </si>
  <si>
    <t>ENST00000524044</t>
  </si>
  <si>
    <t>ENST00000523718</t>
  </si>
  <si>
    <t>ENST00000523471</t>
  </si>
  <si>
    <t>ENST00000523183</t>
  </si>
  <si>
    <t>ENST00000522757</t>
  </si>
  <si>
    <t>ENST00000522149</t>
  </si>
  <si>
    <t>ENST00000521882</t>
  </si>
  <si>
    <t>ENST00000521772</t>
  </si>
  <si>
    <t>ENST00000521635</t>
  </si>
  <si>
    <t>ENST00000520196</t>
  </si>
  <si>
    <t>ENST00000519263</t>
  </si>
  <si>
    <t>ENST00000519066</t>
  </si>
  <si>
    <t>ENST00000518975</t>
  </si>
  <si>
    <t>ENST00000518891</t>
  </si>
  <si>
    <t>ENST00000518889</t>
  </si>
  <si>
    <t>ENST00000518792</t>
  </si>
  <si>
    <t>ENST00000518755</t>
  </si>
  <si>
    <t>ENST00000518713</t>
  </si>
  <si>
    <t>ENST00000518138</t>
  </si>
  <si>
    <t>ENST00000517818</t>
  </si>
  <si>
    <t>ENST00000517721</t>
  </si>
  <si>
    <t>ENST00000517413</t>
  </si>
  <si>
    <t>ENST00000400046</t>
  </si>
  <si>
    <t>ENST00000381869</t>
  </si>
  <si>
    <t>ENST00000381862</t>
  </si>
  <si>
    <t>ENST00000381861</t>
  </si>
  <si>
    <t>ENST00000315055</t>
  </si>
  <si>
    <t>ENST00000297488</t>
  </si>
  <si>
    <t>ENST00000262102</t>
  </si>
  <si>
    <t>ENSP00000445738</t>
  </si>
  <si>
    <t>ENSP00000431016</t>
  </si>
  <si>
    <t>ENSP00000430167</t>
  </si>
  <si>
    <t>ENSP00000382921</t>
  </si>
  <si>
    <t>ENSP00000371293</t>
  </si>
  <si>
    <t>ENSP00000371286</t>
  </si>
  <si>
    <t>ENSP00000371285</t>
  </si>
  <si>
    <t>ENSP00000327282</t>
  </si>
  <si>
    <t>ENSP00000297488</t>
  </si>
  <si>
    <t>ENSP00000262102</t>
  </si>
  <si>
    <t>ENSG00000129422</t>
  </si>
  <si>
    <t>EAW63810.1</t>
  </si>
  <si>
    <t>EAW63805.1</t>
  </si>
  <si>
    <t>EAW63804.1</t>
  </si>
  <si>
    <t>DKFZp586D1519</t>
  </si>
  <si>
    <t>D3DSP8</t>
  </si>
  <si>
    <t>CCDS83254</t>
  </si>
  <si>
    <t>CCDS55204.1</t>
  </si>
  <si>
    <t>CCDS55204</t>
  </si>
  <si>
    <t>CCDS43719.1</t>
  </si>
  <si>
    <t>CCDS43719</t>
  </si>
  <si>
    <t>CCDS43718.1</t>
  </si>
  <si>
    <t>CCDS43718</t>
  </si>
  <si>
    <t>CCDS43717.1</t>
  </si>
  <si>
    <t>CCDS43717</t>
  </si>
  <si>
    <t>CCDS43716.1</t>
  </si>
  <si>
    <t>CCDS43716</t>
  </si>
  <si>
    <t>CAH56128.1</t>
  </si>
  <si>
    <t>CAB50791.1</t>
  </si>
  <si>
    <t>BX648879</t>
  </si>
  <si>
    <t>BC142971</t>
  </si>
  <si>
    <t>BC136320</t>
  </si>
  <si>
    <t>BC033842</t>
  </si>
  <si>
    <t>BC007328</t>
  </si>
  <si>
    <t>BAG65008.1</t>
  </si>
  <si>
    <t>BAG57964.1</t>
  </si>
  <si>
    <t>BAG54161.1</t>
  </si>
  <si>
    <t>BAG37243.1</t>
  </si>
  <si>
    <t>BAF82439.1</t>
  </si>
  <si>
    <t>BAB14894.1</t>
  </si>
  <si>
    <t>BAA86602.1</t>
  </si>
  <si>
    <t>B9EGA1</t>
  </si>
  <si>
    <t>B4E246</t>
  </si>
  <si>
    <t>B4DH03</t>
  </si>
  <si>
    <t>B3KWJ9</t>
  </si>
  <si>
    <t>B2RBJ6</t>
  </si>
  <si>
    <t>AY363099</t>
  </si>
  <si>
    <t>ATIP3</t>
  </si>
  <si>
    <t>ATIP1</t>
  </si>
  <si>
    <t>ATIP</t>
  </si>
  <si>
    <t>ATBP</t>
  </si>
  <si>
    <t>AT2R binding protein</t>
  </si>
  <si>
    <t>AT2 receptor-interacting protein</t>
  </si>
  <si>
    <t>AT2 receptor-binding protein</t>
  </si>
  <si>
    <t>AL096842</t>
  </si>
  <si>
    <t>AK314692</t>
  </si>
  <si>
    <t>AK304105</t>
  </si>
  <si>
    <t>AK294860</t>
  </si>
  <si>
    <t>AK289750</t>
  </si>
  <si>
    <t>AK125188</t>
  </si>
  <si>
    <t>AK024357</t>
  </si>
  <si>
    <t>AF293357</t>
  </si>
  <si>
    <t>AF121259</t>
  </si>
  <si>
    <t>AC124069</t>
  </si>
  <si>
    <t>AC027117</t>
  </si>
  <si>
    <t>AB033114</t>
  </si>
  <si>
    <t>AAQ24172.1</t>
  </si>
  <si>
    <t>AAL37035.1</t>
  </si>
  <si>
    <t>AAI42972.1</t>
  </si>
  <si>
    <t>AAI36321.1</t>
  </si>
  <si>
    <t>AAH33842.1</t>
  </si>
  <si>
    <t>AAH07328.1</t>
  </si>
  <si>
    <t>AAG33674.1</t>
  </si>
  <si>
    <t>A8K135</t>
  </si>
  <si>
    <t>Microtubule-associated tumor suppressor 1; Cooperates with AGTR2 to inhibit ERK2 activation and cell proliferation. May be required for AGTR2 cell surface expression. Together with PTPN6, induces UBE2V2 expression upon angiotensin-II stimulation. Isoform 1 inhibits breast cancer cell proliferation, delays the progression of mitosis by prolonging metaphase and reduces tumor growth; Belongs to the MTUS1 family</t>
  </si>
  <si>
    <t>https://smart.embl.de/smart/DDvec.cgi?smart=1270:COIL(940|1205)+</t>
  </si>
  <si>
    <t>9606.ENSP00000262102</t>
  </si>
  <si>
    <t>uc010hxc.3</t>
  </si>
  <si>
    <t>uc003fjt.3</t>
  </si>
  <si>
    <t>uc003fjs.4</t>
  </si>
  <si>
    <t>uc003fjs.3</t>
  </si>
  <si>
    <t>mitofusin 1</t>
  </si>
  <si>
    <t>hsa:55669</t>
  </si>
  <si>
    <t>hfzo2</t>
  </si>
  <si>
    <t>hfzo1</t>
  </si>
  <si>
    <t>XP_005247653.2</t>
  </si>
  <si>
    <t>XP_005247653</t>
  </si>
  <si>
    <t>XP_005247652.2</t>
  </si>
  <si>
    <t>XP_005247652</t>
  </si>
  <si>
    <t>XM_005247596.2</t>
  </si>
  <si>
    <t>XM_005247596</t>
  </si>
  <si>
    <t>XM_005247595.2</t>
  </si>
  <si>
    <t>XM_005247595</t>
  </si>
  <si>
    <t>UPI0001B79724</t>
  </si>
  <si>
    <t>UPI0001B79723</t>
  </si>
  <si>
    <t>UPI000034ECDB</t>
  </si>
  <si>
    <t>UPI000013DC2E</t>
  </si>
  <si>
    <t>UPI0000074528</t>
  </si>
  <si>
    <t>U95822</t>
  </si>
  <si>
    <t>Transmembrane GTPase MFN1</t>
  </si>
  <si>
    <t>Q9NWQ2</t>
  </si>
  <si>
    <t>Q9BZB5</t>
  </si>
  <si>
    <t>Q8IWA4</t>
  </si>
  <si>
    <t>OTTHUMT00000348853</t>
  </si>
  <si>
    <t>OTTHUMT00000348661</t>
  </si>
  <si>
    <t>OTTHUMT00000348660</t>
  </si>
  <si>
    <t>OTTHUMT00000348659</t>
  </si>
  <si>
    <t>OTTHUMT00000348658</t>
  </si>
  <si>
    <t>OTTHUMT00000348657</t>
  </si>
  <si>
    <t>OTTHUMT00000348656</t>
  </si>
  <si>
    <t>OTTHUMT00000348655</t>
  </si>
  <si>
    <t>OTTHUMT00000348654</t>
  </si>
  <si>
    <t>OTTHUMP00000212069</t>
  </si>
  <si>
    <t>OTTHUMP00000212068</t>
  </si>
  <si>
    <t>OTTHUMP00000212067</t>
  </si>
  <si>
    <t>OTTHUMP00000212066</t>
  </si>
  <si>
    <t>OTTHUMP00000212065</t>
  </si>
  <si>
    <t>OTTHUMP00000212064</t>
  </si>
  <si>
    <t>OTTHUMG00000157385</t>
  </si>
  <si>
    <t>OMIM:608506</t>
  </si>
  <si>
    <t>O60639</t>
  </si>
  <si>
    <t>O15323</t>
  </si>
  <si>
    <t>NX_Q8IWA4</t>
  </si>
  <si>
    <t>NP_284941.2</t>
  </si>
  <si>
    <t>NP_284941</t>
  </si>
  <si>
    <t>NM_033540.2</t>
  </si>
  <si>
    <t>NM_033540</t>
  </si>
  <si>
    <t>NM_017927</t>
  </si>
  <si>
    <t>Mitofusin-1</t>
  </si>
  <si>
    <t>Mitofusin 1</t>
  </si>
  <si>
    <t>MFN1_HUMAN</t>
  </si>
  <si>
    <t>MFN1-009</t>
  </si>
  <si>
    <t>MFN1-008</t>
  </si>
  <si>
    <t>MFN1-007</t>
  </si>
  <si>
    <t>MFN1-006</t>
  </si>
  <si>
    <t>MFN1-005</t>
  </si>
  <si>
    <t>MFN1-004</t>
  </si>
  <si>
    <t>MFN1-003</t>
  </si>
  <si>
    <t>MFN1-002</t>
  </si>
  <si>
    <t>MFN1-001</t>
  </si>
  <si>
    <t>Hs.708940</t>
  </si>
  <si>
    <t>Hs.668390</t>
  </si>
  <si>
    <t>Hs.478383</t>
  </si>
  <si>
    <t>HGNC:18262</t>
  </si>
  <si>
    <t>H7C5H5</t>
  </si>
  <si>
    <t>Fzo homolog</t>
  </si>
  <si>
    <t>FLJ20693</t>
  </si>
  <si>
    <t>ENST00000539169</t>
  </si>
  <si>
    <t>ENST00000489329</t>
  </si>
  <si>
    <t>ENST00000482661</t>
  </si>
  <si>
    <t>ENST00000480636</t>
  </si>
  <si>
    <t>ENST00000474903</t>
  </si>
  <si>
    <t>ENST00000471841</t>
  </si>
  <si>
    <t>ENST00000467174</t>
  </si>
  <si>
    <t>ENST00000466287</t>
  </si>
  <si>
    <t>ENST00000357390</t>
  </si>
  <si>
    <t>ENST00000348695</t>
  </si>
  <si>
    <t>ENST00000305685</t>
  </si>
  <si>
    <t>ENST00000280653</t>
  </si>
  <si>
    <t>ENST00000263969</t>
  </si>
  <si>
    <t>ENSP00000445566</t>
  </si>
  <si>
    <t>ENSP00000420617</t>
  </si>
  <si>
    <t>ENSP00000420148</t>
  </si>
  <si>
    <t>ENSP00000419926</t>
  </si>
  <si>
    <t>ENSP00000419134</t>
  </si>
  <si>
    <t>ENSP00000349963</t>
  </si>
  <si>
    <t>ENSP00000301969</t>
  </si>
  <si>
    <t>ENSP00000280653</t>
  </si>
  <si>
    <t>ENSP00000263969</t>
  </si>
  <si>
    <t>ENSG00000171109</t>
  </si>
  <si>
    <t>EC 3.6.5.-</t>
  </si>
  <si>
    <t>EAW78411.1</t>
  </si>
  <si>
    <t>EAW78410.1</t>
  </si>
  <si>
    <t>EAW78406.1</t>
  </si>
  <si>
    <t>D3DNR6</t>
  </si>
  <si>
    <t>CCDS3228.1</t>
  </si>
  <si>
    <t>CCDS3228</t>
  </si>
  <si>
    <t>CAB033437</t>
  </si>
  <si>
    <t>C9JXQ1</t>
  </si>
  <si>
    <t>C9JQT7</t>
  </si>
  <si>
    <t>BC040557</t>
  </si>
  <si>
    <t>BAG36958.1</t>
  </si>
  <si>
    <t>BAA91327.1</t>
  </si>
  <si>
    <t>B2RAR1</t>
  </si>
  <si>
    <t>AK314306</t>
  </si>
  <si>
    <t>AK000700</t>
  </si>
  <si>
    <t>AF329637</t>
  </si>
  <si>
    <t>AF054986</t>
  </si>
  <si>
    <t>AC007620</t>
  </si>
  <si>
    <t>AAK06840.1</t>
  </si>
  <si>
    <t>AAH40557.1</t>
  </si>
  <si>
    <t>AAC09347.1</t>
  </si>
  <si>
    <t>AAB64220.1</t>
  </si>
  <si>
    <t>5GOM</t>
  </si>
  <si>
    <t>5GOF</t>
  </si>
  <si>
    <t>5GOE</t>
  </si>
  <si>
    <t>5GO4</t>
  </si>
  <si>
    <t>5GNU</t>
  </si>
  <si>
    <t>5GNT</t>
  </si>
  <si>
    <t>5GNS</t>
  </si>
  <si>
    <t>5GNR</t>
  </si>
  <si>
    <t>3.6.5.-</t>
  </si>
  <si>
    <t>Mitofusin-1; Mitochondrial outer membrane GTPase that mediates mitochondrial clustering and fusion. Membrane clustering requires GTPase activity. It may involve a major rearrangement of the coiled coil domains. Mitochondria are highly dynamic organelles, and their morphology is determined by the equilibrium between mitochondrial fusion and fission events. Overexpression induces the formation of mitochondrial networks (in vitro). Has low GTPase activity</t>
  </si>
  <si>
    <t>https://smart.embl.de/smart/DDvec.cgi?smart=741:Pfam_Dynamin_N(78|238)+Pfam_Fzo_mitofusin(575|735)+</t>
  </si>
  <si>
    <t>9606.ENSP00000420617</t>
  </si>
  <si>
    <t>uc001awv.3</t>
  </si>
  <si>
    <t>uc001awv.2</t>
  </si>
  <si>
    <t>hsa:79814</t>
  </si>
  <si>
    <t>agmatine ureohydrolase (agmatinase)</t>
  </si>
  <si>
    <t>agmatine ureohydrolase</t>
  </si>
  <si>
    <t>agmatinase</t>
  </si>
  <si>
    <t>UPI00000412AC</t>
  </si>
  <si>
    <t>SPEB_HUMAN</t>
  </si>
  <si>
    <t>Q9H5J3</t>
  </si>
  <si>
    <t>Q9BSE5</t>
  </si>
  <si>
    <t>Q5TDH1</t>
  </si>
  <si>
    <t>OTTHUMT00000006763</t>
  </si>
  <si>
    <t>OTTHUMP00000002467</t>
  </si>
  <si>
    <t>OTTHUMG00000002357</t>
  </si>
  <si>
    <t>NX_Q9BSE5</t>
  </si>
  <si>
    <t>NP_079034.3</t>
  </si>
  <si>
    <t>NP_079034</t>
  </si>
  <si>
    <t>NM_024758.4</t>
  </si>
  <si>
    <t>NM_024758</t>
  </si>
  <si>
    <t>Hs.461532</t>
  </si>
  <si>
    <t>HPA028321</t>
  </si>
  <si>
    <t>HPA026443</t>
  </si>
  <si>
    <t>HGNC:18407</t>
  </si>
  <si>
    <t>FLJ23384</t>
  </si>
  <si>
    <t>ENST00000375826</t>
  </si>
  <si>
    <t>ENST00000235417</t>
  </si>
  <si>
    <t>ENSP00000364986</t>
  </si>
  <si>
    <t>ENSP00000235417</t>
  </si>
  <si>
    <t>ENSG00000116771</t>
  </si>
  <si>
    <t>EC 3.5.3.11</t>
  </si>
  <si>
    <t>EAW51738.1</t>
  </si>
  <si>
    <t>EAW51737.1</t>
  </si>
  <si>
    <t>EAW51736.1</t>
  </si>
  <si>
    <t>EAW51735.1</t>
  </si>
  <si>
    <t>CCDS160.1</t>
  </si>
  <si>
    <t>CCDS160</t>
  </si>
  <si>
    <t>CAI22366.1</t>
  </si>
  <si>
    <t>BC005090</t>
  </si>
  <si>
    <t>BAB15633.1</t>
  </si>
  <si>
    <t>Agmatine ureohydrolase (agmatinase)</t>
  </si>
  <si>
    <t>Agmatine ureohydrolase</t>
  </si>
  <si>
    <t>Agmatinase, mitochondrial</t>
  </si>
  <si>
    <t>AY057097</t>
  </si>
  <si>
    <t>AL121992</t>
  </si>
  <si>
    <t>AK027037</t>
  </si>
  <si>
    <t>AGMAT-001</t>
  </si>
  <si>
    <t>AAL24446.1</t>
  </si>
  <si>
    <t>AAH05090.1</t>
  </si>
  <si>
    <t>A0A024QZ78</t>
  </si>
  <si>
    <t>3.5.3.11</t>
  </si>
  <si>
    <t>Agmatinase, mitochondrial; Agmatinase</t>
  </si>
  <si>
    <t>https://smart.embl.de/smart/DDvec.cgi?smart=352:Pfam_Arginase(71|344)+</t>
  </si>
  <si>
    <t>9606.ENSP00000364986</t>
  </si>
  <si>
    <t>AVERAGE</t>
  </si>
  <si>
    <t>STDEV</t>
  </si>
  <si>
    <t>Dataset EV3 -Mitome siRNA candidate genes identified in CTL-1 and CTL-2 control human fibroblasts that lead to mitochondrial hypertubulation or fragmentation</t>
  </si>
  <si>
    <t>Dataset EV3 lists the candidate genes in CTL-1 and CTL-2 control fibroblasts whose depletion causes mitochondrial hypertubulation (blue tabs) or mitochondrial fragmentation (red tab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2"/>
      <color theme="1"/>
      <name val="Calibri"/>
      <family val="2"/>
      <scheme val="minor"/>
    </font>
    <font>
      <sz val="12"/>
      <color theme="1"/>
      <name val="Calibri"/>
      <family val="2"/>
      <scheme val="minor"/>
    </font>
    <font>
      <sz val="11"/>
      <color rgb="FF000000"/>
      <name val="Calibri"/>
      <family val="2"/>
      <scheme val="minor"/>
    </font>
    <font>
      <sz val="11"/>
      <name val="Calibri"/>
      <family val="2"/>
      <scheme val="minor"/>
    </font>
    <font>
      <sz val="11"/>
      <color theme="1"/>
      <name val="Calibri"/>
      <family val="2"/>
      <scheme val="minor"/>
    </font>
    <font>
      <b/>
      <sz val="12"/>
      <color theme="1"/>
      <name val="Calibri"/>
      <family val="2"/>
      <scheme val="minor"/>
    </font>
    <font>
      <sz val="11"/>
      <color indexed="8"/>
      <name val="Arial"/>
      <family val="2"/>
    </font>
    <font>
      <b/>
      <sz val="11"/>
      <color rgb="FF000000"/>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rgb="FFFF0000"/>
        <bgColor indexed="64"/>
      </patternFill>
    </fill>
    <fill>
      <patternFill patternType="solid">
        <fgColor rgb="FF00B050"/>
        <bgColor indexed="64"/>
      </patternFill>
    </fill>
    <fill>
      <patternFill patternType="solid">
        <fgColor rgb="FF0070C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8"/>
      </left>
      <right style="thin">
        <color indexed="8"/>
      </right>
      <top style="thin">
        <color indexed="8"/>
      </top>
      <bottom style="thin">
        <color indexed="8"/>
      </bottom>
      <diagonal/>
    </border>
  </borders>
  <cellStyleXfs count="3">
    <xf numFmtId="0" fontId="0" fillId="0" borderId="0"/>
    <xf numFmtId="0" fontId="3" fillId="0" borderId="0"/>
    <xf numFmtId="0" fontId="2" fillId="0" borderId="0"/>
  </cellStyleXfs>
  <cellXfs count="26">
    <xf numFmtId="0" fontId="0" fillId="0" borderId="0" xfId="0"/>
    <xf numFmtId="2" fontId="0" fillId="0" borderId="0" xfId="0" applyNumberFormat="1"/>
    <xf numFmtId="0" fontId="3" fillId="0" borderId="1" xfId="1" applyBorder="1"/>
    <xf numFmtId="0" fontId="3" fillId="2" borderId="1" xfId="1" applyFill="1" applyBorder="1"/>
    <xf numFmtId="0" fontId="3" fillId="3" borderId="1" xfId="1" applyFill="1" applyBorder="1"/>
    <xf numFmtId="0" fontId="0" fillId="0" borderId="1" xfId="0" applyBorder="1"/>
    <xf numFmtId="0" fontId="4" fillId="2" borderId="1" xfId="1" applyFont="1" applyFill="1" applyBorder="1"/>
    <xf numFmtId="0" fontId="2" fillId="0" borderId="0" xfId="2"/>
    <xf numFmtId="2" fontId="3" fillId="5" borderId="1" xfId="1" applyNumberFormat="1" applyFill="1" applyBorder="1"/>
    <xf numFmtId="2" fontId="3" fillId="4" borderId="1" xfId="1" applyNumberFormat="1" applyFill="1" applyBorder="1"/>
    <xf numFmtId="2" fontId="3" fillId="6" borderId="1" xfId="1" applyNumberFormat="1" applyFill="1" applyBorder="1"/>
    <xf numFmtId="16" fontId="2" fillId="0" borderId="0" xfId="2" applyNumberFormat="1"/>
    <xf numFmtId="0" fontId="5" fillId="0" borderId="0" xfId="2" applyFont="1"/>
    <xf numFmtId="2" fontId="5" fillId="0" borderId="0" xfId="2" applyNumberFormat="1" applyFont="1"/>
    <xf numFmtId="0" fontId="7" fillId="0" borderId="1" xfId="2" applyFont="1" applyBorder="1" applyAlignment="1" applyProtection="1">
      <alignment vertical="top" wrapText="1" readingOrder="1"/>
      <protection locked="0"/>
    </xf>
    <xf numFmtId="0" fontId="3" fillId="0" borderId="2" xfId="1" applyBorder="1"/>
    <xf numFmtId="0" fontId="6" fillId="0" borderId="0" xfId="2" applyFont="1"/>
    <xf numFmtId="2" fontId="2" fillId="0" borderId="0" xfId="2" applyNumberFormat="1"/>
    <xf numFmtId="2" fontId="0" fillId="0" borderId="1" xfId="0" applyNumberFormat="1" applyBorder="1"/>
    <xf numFmtId="2" fontId="0" fillId="5" borderId="1" xfId="0" applyNumberFormat="1" applyFill="1" applyBorder="1"/>
    <xf numFmtId="2" fontId="0" fillId="4" borderId="1" xfId="0" applyNumberFormat="1" applyFill="1" applyBorder="1"/>
    <xf numFmtId="2" fontId="0" fillId="6" borderId="1" xfId="0" applyNumberFormat="1" applyFill="1" applyBorder="1"/>
    <xf numFmtId="0" fontId="8" fillId="0" borderId="0" xfId="1" applyFont="1"/>
    <xf numFmtId="0" fontId="6" fillId="0" borderId="1" xfId="2" applyFont="1" applyBorder="1"/>
    <xf numFmtId="0" fontId="6" fillId="0" borderId="0" xfId="0" applyFont="1"/>
    <xf numFmtId="0" fontId="1" fillId="0" borderId="0" xfId="0" applyFont="1"/>
  </cellXfs>
  <cellStyles count="3">
    <cellStyle name="Normal" xfId="0" builtinId="0"/>
    <cellStyle name="Normal 2" xfId="1" xr:uid="{2FFCB45D-DB21-481B-A23D-C506095AAC3B}"/>
    <cellStyle name="Normal 3" xfId="2" xr:uid="{5947E36B-8C31-A44C-AE3F-F7895408569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3BEE7-64F6-964F-9712-05A9F8E4542A}">
  <dimension ref="A1:A2"/>
  <sheetViews>
    <sheetView tabSelected="1" workbookViewId="0">
      <selection activeCell="L41" sqref="L41"/>
    </sheetView>
  </sheetViews>
  <sheetFormatPr baseColWidth="10" defaultRowHeight="15" x14ac:dyDescent="0.2"/>
  <sheetData>
    <row r="1" spans="1:1" ht="16" x14ac:dyDescent="0.2">
      <c r="A1" s="24" t="s">
        <v>20934</v>
      </c>
    </row>
    <row r="2" spans="1:1" ht="16" x14ac:dyDescent="0.2">
      <c r="A2" s="25" t="s">
        <v>209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C9BBB-3059-6C43-A598-3189009D55D6}">
  <sheetPr>
    <tabColor rgb="FF00B0F0"/>
  </sheetPr>
  <dimension ref="A1:VK49"/>
  <sheetViews>
    <sheetView workbookViewId="0">
      <selection activeCell="H69" sqref="H69"/>
    </sheetView>
  </sheetViews>
  <sheetFormatPr baseColWidth="10" defaultRowHeight="16" x14ac:dyDescent="0.2"/>
  <cols>
    <col min="1" max="1" width="9.6640625" style="7" bestFit="1" customWidth="1"/>
    <col min="3" max="3" width="10.83203125" style="1"/>
    <col min="4" max="4" width="12.5" style="1" bestFit="1" customWidth="1"/>
    <col min="5" max="5" width="15.5" style="1" bestFit="1" customWidth="1"/>
    <col min="6" max="7" width="21.5" style="7" customWidth="1"/>
    <col min="8" max="8" width="255.83203125" style="7" bestFit="1" customWidth="1"/>
    <col min="9" max="16384" width="10.83203125" style="7"/>
  </cols>
  <sheetData>
    <row r="1" spans="1:583" x14ac:dyDescent="0.2">
      <c r="A1" s="7" t="s">
        <v>5592</v>
      </c>
      <c r="B1" s="2" t="s">
        <v>0</v>
      </c>
      <c r="C1" s="8" t="s">
        <v>1</v>
      </c>
      <c r="D1" s="9" t="s">
        <v>2</v>
      </c>
      <c r="E1" s="10" t="s">
        <v>3</v>
      </c>
      <c r="F1" s="7" t="s">
        <v>5591</v>
      </c>
      <c r="G1" s="7" t="s">
        <v>5590</v>
      </c>
      <c r="H1" s="16" t="s">
        <v>5589</v>
      </c>
      <c r="I1" s="7" t="s">
        <v>5588</v>
      </c>
    </row>
    <row r="2" spans="1:583" x14ac:dyDescent="0.2">
      <c r="A2" s="16" t="s">
        <v>36</v>
      </c>
      <c r="B2" s="2">
        <v>719</v>
      </c>
      <c r="C2" s="8">
        <v>21.7391304348</v>
      </c>
      <c r="D2" s="9">
        <v>0.72463768115899996</v>
      </c>
      <c r="E2" s="10">
        <v>77.536231884100005</v>
      </c>
      <c r="F2" s="7" t="s">
        <v>1254</v>
      </c>
      <c r="G2" s="7" t="s">
        <v>1253</v>
      </c>
      <c r="H2" s="16" t="s">
        <v>1252</v>
      </c>
      <c r="I2" s="7">
        <v>80724</v>
      </c>
      <c r="J2" s="7">
        <v>80724</v>
      </c>
      <c r="K2" s="7">
        <v>80724</v>
      </c>
      <c r="L2" s="7">
        <v>80724</v>
      </c>
      <c r="M2" s="7">
        <v>80724</v>
      </c>
      <c r="N2" s="7" t="s">
        <v>1251</v>
      </c>
      <c r="O2" s="7" t="s">
        <v>1250</v>
      </c>
      <c r="P2" s="7" t="s">
        <v>1249</v>
      </c>
      <c r="Q2" s="7" t="s">
        <v>36</v>
      </c>
      <c r="R2" s="7" t="s">
        <v>36</v>
      </c>
      <c r="S2" s="7" t="s">
        <v>36</v>
      </c>
      <c r="T2" s="7" t="s">
        <v>36</v>
      </c>
      <c r="U2" s="7" t="s">
        <v>36</v>
      </c>
      <c r="V2" s="7" t="s">
        <v>36</v>
      </c>
      <c r="W2" s="7" t="s">
        <v>36</v>
      </c>
      <c r="X2" s="7" t="s">
        <v>36</v>
      </c>
      <c r="Y2" s="7" t="s">
        <v>36</v>
      </c>
      <c r="Z2" s="7" t="s">
        <v>36</v>
      </c>
      <c r="AA2" s="7" t="s">
        <v>1248</v>
      </c>
      <c r="AB2" s="7" t="s">
        <v>1248</v>
      </c>
      <c r="AC2" s="7" t="s">
        <v>1247</v>
      </c>
      <c r="AD2" s="7" t="s">
        <v>1247</v>
      </c>
      <c r="AE2" s="7" t="s">
        <v>1246</v>
      </c>
      <c r="AF2" s="7" t="s">
        <v>1246</v>
      </c>
      <c r="AG2" s="7" t="s">
        <v>1245</v>
      </c>
      <c r="AH2" s="7" t="s">
        <v>1245</v>
      </c>
      <c r="AI2" s="7" t="s">
        <v>1244</v>
      </c>
      <c r="AJ2" s="7" t="s">
        <v>1244</v>
      </c>
      <c r="AK2" s="7" t="s">
        <v>1243</v>
      </c>
      <c r="AL2" s="7" t="s">
        <v>1243</v>
      </c>
      <c r="AM2" s="7" t="s">
        <v>1242</v>
      </c>
      <c r="AN2" s="7" t="s">
        <v>1242</v>
      </c>
      <c r="AO2" s="7" t="s">
        <v>1241</v>
      </c>
      <c r="AP2" s="7" t="s">
        <v>1241</v>
      </c>
      <c r="AQ2" s="7" t="s">
        <v>1240</v>
      </c>
      <c r="AR2" s="7" t="s">
        <v>1240</v>
      </c>
      <c r="AS2" s="7" t="s">
        <v>1239</v>
      </c>
      <c r="AT2" s="7" t="s">
        <v>1239</v>
      </c>
      <c r="AU2" s="7" t="s">
        <v>1238</v>
      </c>
      <c r="AV2" s="7" t="s">
        <v>1238</v>
      </c>
      <c r="AW2" s="7" t="s">
        <v>1237</v>
      </c>
      <c r="AX2" s="7" t="s">
        <v>1237</v>
      </c>
      <c r="AY2" s="7" t="s">
        <v>1236</v>
      </c>
      <c r="AZ2" s="7" t="s">
        <v>1236</v>
      </c>
      <c r="BA2" s="7" t="s">
        <v>1235</v>
      </c>
      <c r="BB2" s="7" t="s">
        <v>1235</v>
      </c>
      <c r="BC2" s="7" t="s">
        <v>1234</v>
      </c>
      <c r="BD2" s="7" t="s">
        <v>1234</v>
      </c>
      <c r="BE2" s="7" t="s">
        <v>1233</v>
      </c>
      <c r="BF2" s="7" t="s">
        <v>1233</v>
      </c>
      <c r="BG2" s="7" t="s">
        <v>1232</v>
      </c>
      <c r="BH2" s="7" t="s">
        <v>1232</v>
      </c>
      <c r="BI2" s="7" t="s">
        <v>1231</v>
      </c>
      <c r="BJ2" s="7" t="s">
        <v>1231</v>
      </c>
      <c r="BK2" s="7" t="s">
        <v>1230</v>
      </c>
      <c r="BL2" s="7" t="s">
        <v>1230</v>
      </c>
      <c r="BM2" s="7" t="s">
        <v>1229</v>
      </c>
      <c r="BN2" s="7" t="s">
        <v>1229</v>
      </c>
      <c r="BO2" s="7" t="s">
        <v>1228</v>
      </c>
      <c r="BP2" s="7" t="s">
        <v>1228</v>
      </c>
      <c r="BQ2" s="7" t="s">
        <v>1227</v>
      </c>
      <c r="BR2" s="7" t="s">
        <v>1227</v>
      </c>
      <c r="BS2" s="7" t="s">
        <v>1226</v>
      </c>
      <c r="BT2" s="7" t="s">
        <v>1226</v>
      </c>
      <c r="BU2" s="7" t="s">
        <v>1225</v>
      </c>
      <c r="BV2" s="7" t="s">
        <v>1225</v>
      </c>
      <c r="BW2" s="7" t="s">
        <v>1224</v>
      </c>
      <c r="BX2" s="7" t="s">
        <v>1224</v>
      </c>
      <c r="BY2" s="7" t="s">
        <v>1224</v>
      </c>
      <c r="BZ2" s="7" t="s">
        <v>1223</v>
      </c>
      <c r="CA2" s="7" t="s">
        <v>1222</v>
      </c>
      <c r="CB2" s="7" t="s">
        <v>1221</v>
      </c>
      <c r="CC2" s="7" t="s">
        <v>1220</v>
      </c>
      <c r="CD2" s="7" t="s">
        <v>1220</v>
      </c>
      <c r="CE2" s="7" t="s">
        <v>1219</v>
      </c>
      <c r="CF2" s="7" t="s">
        <v>1218</v>
      </c>
      <c r="CG2" s="7" t="s">
        <v>1218</v>
      </c>
      <c r="CH2" s="7" t="s">
        <v>1218</v>
      </c>
      <c r="CI2" s="7" t="s">
        <v>1217</v>
      </c>
      <c r="CJ2" s="7" t="s">
        <v>1216</v>
      </c>
      <c r="CK2" s="7" t="s">
        <v>1215</v>
      </c>
      <c r="CL2" s="7" t="s">
        <v>1214</v>
      </c>
      <c r="CM2" s="7" t="s">
        <v>1213</v>
      </c>
      <c r="CN2" s="7" t="s">
        <v>1212</v>
      </c>
      <c r="CO2" s="7" t="s">
        <v>1211</v>
      </c>
      <c r="CP2" s="7" t="s">
        <v>1210</v>
      </c>
      <c r="CQ2" s="7" t="s">
        <v>1209</v>
      </c>
      <c r="CR2" s="7" t="s">
        <v>1208</v>
      </c>
      <c r="CS2" s="7" t="s">
        <v>1207</v>
      </c>
      <c r="CT2" s="7" t="s">
        <v>1207</v>
      </c>
      <c r="CU2" s="7" t="s">
        <v>1207</v>
      </c>
      <c r="CV2" s="7" t="s">
        <v>1207</v>
      </c>
      <c r="CW2" s="7" t="s">
        <v>1206</v>
      </c>
      <c r="CX2" s="7" t="s">
        <v>1205</v>
      </c>
      <c r="CY2" s="7" t="s">
        <v>1204</v>
      </c>
      <c r="CZ2" s="7" t="s">
        <v>1203</v>
      </c>
      <c r="DA2" s="7" t="s">
        <v>1203</v>
      </c>
      <c r="DB2" s="7" t="s">
        <v>1202</v>
      </c>
      <c r="DC2" s="7" t="s">
        <v>1201</v>
      </c>
      <c r="DD2" s="7" t="s">
        <v>1201</v>
      </c>
      <c r="DE2" s="7" t="s">
        <v>1201</v>
      </c>
      <c r="DF2" s="7" t="s">
        <v>1200</v>
      </c>
      <c r="DG2" s="7" t="s">
        <v>1199</v>
      </c>
      <c r="DH2" s="7" t="s">
        <v>1199</v>
      </c>
      <c r="DI2" s="7" t="s">
        <v>1198</v>
      </c>
      <c r="DJ2" s="7" t="s">
        <v>1197</v>
      </c>
      <c r="DK2" s="7" t="s">
        <v>1196</v>
      </c>
      <c r="DL2" s="7" t="s">
        <v>1196</v>
      </c>
      <c r="DM2" s="7" t="s">
        <v>1195</v>
      </c>
      <c r="DN2" s="7" t="s">
        <v>1194</v>
      </c>
      <c r="DO2" s="7" t="s">
        <v>1194</v>
      </c>
      <c r="DP2" s="7" t="s">
        <v>1193</v>
      </c>
      <c r="DQ2" s="7" t="s">
        <v>1192</v>
      </c>
      <c r="DR2" s="7" t="s">
        <v>1192</v>
      </c>
      <c r="DS2" s="7" t="s">
        <v>1191</v>
      </c>
      <c r="DT2" s="7" t="s">
        <v>1190</v>
      </c>
      <c r="DU2" s="7" t="s">
        <v>1189</v>
      </c>
      <c r="DV2" s="7" t="s">
        <v>1188</v>
      </c>
      <c r="DW2" s="7" t="s">
        <v>1187</v>
      </c>
      <c r="DX2" s="7" t="s">
        <v>1186</v>
      </c>
      <c r="DY2" s="7" t="s">
        <v>1185</v>
      </c>
      <c r="DZ2" s="7" t="s">
        <v>1185</v>
      </c>
      <c r="EA2" s="7" t="s">
        <v>1184</v>
      </c>
      <c r="EB2" s="7" t="s">
        <v>1183</v>
      </c>
      <c r="EC2" s="7" t="s">
        <v>1183</v>
      </c>
      <c r="ED2" s="7" t="s">
        <v>1182</v>
      </c>
      <c r="EE2" s="7" t="s">
        <v>1182</v>
      </c>
      <c r="EF2" s="7" t="s">
        <v>1182</v>
      </c>
      <c r="EG2" s="7" t="s">
        <v>1181</v>
      </c>
      <c r="EH2" s="7" t="s">
        <v>1181</v>
      </c>
      <c r="EI2" s="7" t="s">
        <v>1180</v>
      </c>
      <c r="EJ2" s="7" t="s">
        <v>1180</v>
      </c>
      <c r="EK2" s="7" t="s">
        <v>1179</v>
      </c>
      <c r="EL2" s="7" t="s">
        <v>1179</v>
      </c>
      <c r="EM2" s="7" t="s">
        <v>1178</v>
      </c>
      <c r="EN2" s="7" t="s">
        <v>1178</v>
      </c>
      <c r="EO2" s="7" t="s">
        <v>1177</v>
      </c>
      <c r="EP2" s="7" t="s">
        <v>1177</v>
      </c>
      <c r="EQ2" s="7" t="s">
        <v>1176</v>
      </c>
      <c r="ER2" s="7" t="s">
        <v>1176</v>
      </c>
      <c r="ES2" s="7" t="s">
        <v>1175</v>
      </c>
      <c r="ET2" s="7" t="s">
        <v>1174</v>
      </c>
      <c r="EU2" s="7" t="s">
        <v>1174</v>
      </c>
      <c r="EV2" s="7" t="s">
        <v>1173</v>
      </c>
      <c r="EW2" s="7" t="s">
        <v>1173</v>
      </c>
      <c r="EX2" s="7" t="s">
        <v>1172</v>
      </c>
      <c r="EY2" s="7" t="s">
        <v>1171</v>
      </c>
      <c r="EZ2" s="7" t="s">
        <v>1171</v>
      </c>
      <c r="FA2" s="7" t="s">
        <v>1170</v>
      </c>
      <c r="FB2" s="7" t="s">
        <v>1170</v>
      </c>
      <c r="FC2" s="7" t="s">
        <v>1169</v>
      </c>
      <c r="FD2" s="7" t="s">
        <v>1169</v>
      </c>
      <c r="FE2" s="7" t="s">
        <v>1168</v>
      </c>
      <c r="FF2" s="7" t="s">
        <v>1167</v>
      </c>
      <c r="FG2" s="7" t="s">
        <v>1166</v>
      </c>
      <c r="FH2" s="7" t="s">
        <v>1165</v>
      </c>
      <c r="FI2" s="7" t="s">
        <v>1164</v>
      </c>
      <c r="FJ2" s="7" t="s">
        <v>1164</v>
      </c>
      <c r="FK2" s="7" t="s">
        <v>1163</v>
      </c>
      <c r="FL2" s="7" t="s">
        <v>1163</v>
      </c>
      <c r="FM2" s="7" t="s">
        <v>1162</v>
      </c>
      <c r="FN2" s="7" t="s">
        <v>1161</v>
      </c>
      <c r="FO2" s="7" t="s">
        <v>1161</v>
      </c>
      <c r="FP2" s="7" t="s">
        <v>1160</v>
      </c>
      <c r="FQ2" s="7" t="s">
        <v>1159</v>
      </c>
      <c r="FR2" s="7" t="s">
        <v>1158</v>
      </c>
      <c r="FS2" s="7" t="s">
        <v>1157</v>
      </c>
      <c r="FT2" s="7" t="s">
        <v>1156</v>
      </c>
      <c r="FU2" s="7" t="s">
        <v>1156</v>
      </c>
      <c r="FV2" s="7" t="s">
        <v>1156</v>
      </c>
      <c r="FW2" s="7" t="s">
        <v>1156</v>
      </c>
      <c r="FX2" s="7" t="s">
        <v>1155</v>
      </c>
      <c r="FY2" s="7" t="s">
        <v>1154</v>
      </c>
      <c r="FZ2" s="7" t="s">
        <v>1153</v>
      </c>
      <c r="GA2" s="7" t="s">
        <v>1152</v>
      </c>
      <c r="GB2" s="7" t="s">
        <v>1152</v>
      </c>
      <c r="GC2" s="7" t="s">
        <v>1151</v>
      </c>
      <c r="GD2" s="7" t="s">
        <v>1151</v>
      </c>
      <c r="GE2" s="7" t="s">
        <v>1150</v>
      </c>
      <c r="GF2" s="7" t="s">
        <v>1149</v>
      </c>
      <c r="GG2" s="7" t="s">
        <v>1149</v>
      </c>
      <c r="GH2" s="7" t="s">
        <v>1148</v>
      </c>
      <c r="GI2" s="7" t="s">
        <v>1147</v>
      </c>
      <c r="GJ2" s="7" t="s">
        <v>1146</v>
      </c>
      <c r="GK2" s="7" t="s">
        <v>1146</v>
      </c>
      <c r="GL2" s="7" t="s">
        <v>1146</v>
      </c>
      <c r="GM2" s="7" t="s">
        <v>1146</v>
      </c>
      <c r="GN2" s="7" t="s">
        <v>1145</v>
      </c>
      <c r="GO2" s="7" t="s">
        <v>1145</v>
      </c>
      <c r="GP2" s="7" t="s">
        <v>1144</v>
      </c>
      <c r="GQ2" s="7" t="s">
        <v>1144</v>
      </c>
      <c r="GR2" s="7" t="s">
        <v>1144</v>
      </c>
      <c r="GS2" s="7" t="s">
        <v>1144</v>
      </c>
      <c r="GT2" s="7" t="s">
        <v>1143</v>
      </c>
      <c r="GU2" s="7" t="s">
        <v>1143</v>
      </c>
      <c r="GV2" s="7" t="s">
        <v>1143</v>
      </c>
      <c r="GW2" s="7" t="s">
        <v>1142</v>
      </c>
      <c r="GX2" s="7" t="s">
        <v>1141</v>
      </c>
      <c r="GY2" s="7" t="s">
        <v>1141</v>
      </c>
      <c r="GZ2" s="7" t="s">
        <v>1141</v>
      </c>
      <c r="HA2" s="7" t="s">
        <v>1141</v>
      </c>
      <c r="HB2" s="7" t="s">
        <v>1140</v>
      </c>
      <c r="HC2" s="7" t="s">
        <v>1139</v>
      </c>
      <c r="HD2" s="7" t="s">
        <v>1138</v>
      </c>
      <c r="HE2" s="7" t="s">
        <v>1137</v>
      </c>
      <c r="HF2" s="7" t="s">
        <v>1136</v>
      </c>
      <c r="HG2" s="7" t="s">
        <v>1135</v>
      </c>
      <c r="HH2" s="7" t="s">
        <v>1134</v>
      </c>
      <c r="HI2" s="7" t="s">
        <v>1133</v>
      </c>
      <c r="HJ2" s="7" t="s">
        <v>1132</v>
      </c>
      <c r="HK2" s="7" t="s">
        <v>1132</v>
      </c>
      <c r="HL2" s="7" t="s">
        <v>1131</v>
      </c>
      <c r="HM2" s="7" t="s">
        <v>1131</v>
      </c>
      <c r="HN2" s="7" t="s">
        <v>1130</v>
      </c>
      <c r="HO2" s="7" t="s">
        <v>1130</v>
      </c>
      <c r="HP2" s="7" t="s">
        <v>1129</v>
      </c>
      <c r="HQ2" s="7" t="s">
        <v>1129</v>
      </c>
      <c r="HR2" s="7" t="s">
        <v>1128</v>
      </c>
      <c r="HS2" s="7" t="s">
        <v>1128</v>
      </c>
      <c r="HT2" s="7" t="s">
        <v>1127</v>
      </c>
      <c r="HU2" s="7" t="s">
        <v>1127</v>
      </c>
      <c r="HV2" s="7" t="s">
        <v>1126</v>
      </c>
      <c r="HW2" s="7" t="s">
        <v>1126</v>
      </c>
      <c r="HX2" s="7" t="s">
        <v>1125</v>
      </c>
      <c r="HY2" s="7" t="s">
        <v>1125</v>
      </c>
      <c r="HZ2" s="7" t="s">
        <v>1124</v>
      </c>
      <c r="IA2" s="7" t="s">
        <v>1124</v>
      </c>
      <c r="IB2" s="7" t="s">
        <v>1123</v>
      </c>
      <c r="IC2" s="7" t="s">
        <v>1123</v>
      </c>
      <c r="ID2" s="7" t="s">
        <v>1122</v>
      </c>
      <c r="IE2" s="7" t="s">
        <v>1122</v>
      </c>
      <c r="IF2" s="7" t="s">
        <v>1121</v>
      </c>
      <c r="IG2" s="7" t="s">
        <v>1121</v>
      </c>
      <c r="IH2" s="7" t="s">
        <v>1120</v>
      </c>
      <c r="II2" s="7" t="s">
        <v>1120</v>
      </c>
      <c r="IJ2" s="7" t="s">
        <v>1119</v>
      </c>
      <c r="IK2" s="7" t="s">
        <v>1119</v>
      </c>
      <c r="IL2" s="7" t="s">
        <v>1118</v>
      </c>
      <c r="IM2" s="7" t="s">
        <v>1118</v>
      </c>
      <c r="IN2" s="7" t="s">
        <v>1117</v>
      </c>
      <c r="IO2" s="7" t="s">
        <v>1117</v>
      </c>
      <c r="IP2" s="7" t="s">
        <v>1116</v>
      </c>
      <c r="IQ2" s="7" t="s">
        <v>1116</v>
      </c>
      <c r="IR2" s="7" t="s">
        <v>1115</v>
      </c>
      <c r="IS2" s="7" t="s">
        <v>1115</v>
      </c>
      <c r="IT2" s="7" t="s">
        <v>1114</v>
      </c>
      <c r="IU2" s="7" t="s">
        <v>1114</v>
      </c>
      <c r="IV2" s="7" t="s">
        <v>1113</v>
      </c>
      <c r="IW2" s="7" t="s">
        <v>1113</v>
      </c>
      <c r="IX2" s="7" t="s">
        <v>1112</v>
      </c>
      <c r="IY2" s="7" t="s">
        <v>1112</v>
      </c>
      <c r="IZ2" s="7" t="s">
        <v>1111</v>
      </c>
      <c r="JA2" s="7" t="s">
        <v>1111</v>
      </c>
      <c r="JB2" s="7" t="s">
        <v>1110</v>
      </c>
      <c r="JC2" s="7" t="s">
        <v>1110</v>
      </c>
      <c r="JD2" s="7" t="s">
        <v>1109</v>
      </c>
      <c r="JE2" s="7" t="s">
        <v>1109</v>
      </c>
      <c r="JF2" s="7" t="s">
        <v>1108</v>
      </c>
      <c r="JG2" s="7" t="s">
        <v>1108</v>
      </c>
      <c r="JH2" s="7" t="s">
        <v>1108</v>
      </c>
      <c r="JI2" s="7" t="s">
        <v>1108</v>
      </c>
      <c r="JJ2" s="7" t="s">
        <v>1108</v>
      </c>
      <c r="JK2" s="7" t="s">
        <v>1107</v>
      </c>
      <c r="JL2" s="7" t="s">
        <v>1107</v>
      </c>
      <c r="JM2" s="7" t="s">
        <v>1107</v>
      </c>
      <c r="JN2" s="7" t="s">
        <v>1107</v>
      </c>
      <c r="JO2" s="7" t="s">
        <v>1106</v>
      </c>
      <c r="JP2" s="7" t="s">
        <v>1106</v>
      </c>
      <c r="JQ2" s="7" t="s">
        <v>1106</v>
      </c>
      <c r="JR2" s="7" t="s">
        <v>1106</v>
      </c>
      <c r="JS2" s="7" t="s">
        <v>1105</v>
      </c>
      <c r="JT2" s="7" t="s">
        <v>1105</v>
      </c>
      <c r="JU2" s="7" t="s">
        <v>1105</v>
      </c>
      <c r="JV2" s="7" t="s">
        <v>1105</v>
      </c>
      <c r="JW2" s="7" t="s">
        <v>1104</v>
      </c>
      <c r="JX2" s="7" t="s">
        <v>1103</v>
      </c>
      <c r="JY2" s="7" t="s">
        <v>1102</v>
      </c>
      <c r="JZ2" s="7" t="s">
        <v>1101</v>
      </c>
      <c r="KA2" s="7" t="s">
        <v>1100</v>
      </c>
      <c r="KB2" s="7" t="s">
        <v>1099</v>
      </c>
      <c r="KC2" s="7" t="s">
        <v>1098</v>
      </c>
      <c r="KD2" s="7" t="s">
        <v>1097</v>
      </c>
      <c r="KE2" s="7" t="s">
        <v>1096</v>
      </c>
      <c r="KF2" s="7" t="s">
        <v>1096</v>
      </c>
      <c r="KG2" s="7" t="s">
        <v>1095</v>
      </c>
      <c r="KH2" s="7" t="s">
        <v>1095</v>
      </c>
      <c r="KI2" s="7" t="s">
        <v>1095</v>
      </c>
      <c r="KJ2" s="7" t="s">
        <v>1094</v>
      </c>
      <c r="KK2" s="7" t="s">
        <v>1093</v>
      </c>
      <c r="KL2" s="7" t="s">
        <v>1092</v>
      </c>
      <c r="KM2" s="7" t="s">
        <v>1091</v>
      </c>
      <c r="KN2" s="7" t="s">
        <v>1090</v>
      </c>
      <c r="KO2" s="7" t="s">
        <v>1090</v>
      </c>
      <c r="KP2" s="7" t="s">
        <v>1090</v>
      </c>
      <c r="KQ2" s="7" t="s">
        <v>1089</v>
      </c>
      <c r="KR2" s="7" t="s">
        <v>1088</v>
      </c>
      <c r="KS2" s="7" t="s">
        <v>1087</v>
      </c>
    </row>
    <row r="3" spans="1:583" x14ac:dyDescent="0.2">
      <c r="A3" s="16" t="s">
        <v>5</v>
      </c>
      <c r="B3" s="2">
        <v>456</v>
      </c>
      <c r="C3" s="8">
        <v>19.9468085106</v>
      </c>
      <c r="D3" s="9">
        <v>2.3936170212799999</v>
      </c>
      <c r="E3" s="10">
        <v>77.659574468100004</v>
      </c>
      <c r="F3" s="7" t="s">
        <v>5353</v>
      </c>
      <c r="G3" s="7" t="s">
        <v>5352</v>
      </c>
      <c r="H3" s="16" t="s">
        <v>5351</v>
      </c>
      <c r="I3" s="7" t="s">
        <v>5350</v>
      </c>
      <c r="J3" s="7" t="s">
        <v>5350</v>
      </c>
      <c r="K3" s="7">
        <v>201460</v>
      </c>
      <c r="L3" s="7">
        <v>33</v>
      </c>
      <c r="M3" s="7">
        <v>33</v>
      </c>
      <c r="N3" s="7">
        <v>33</v>
      </c>
      <c r="O3" s="7">
        <v>33</v>
      </c>
      <c r="P3" s="7">
        <v>33</v>
      </c>
      <c r="Q3" s="7" t="s">
        <v>5349</v>
      </c>
      <c r="R3" s="7" t="s">
        <v>5348</v>
      </c>
      <c r="S3" s="7" t="s">
        <v>5347</v>
      </c>
      <c r="T3" s="7" t="s">
        <v>5346</v>
      </c>
      <c r="U3" s="7" t="s">
        <v>5345</v>
      </c>
      <c r="V3" s="7" t="s">
        <v>5345</v>
      </c>
      <c r="W3" s="7" t="s">
        <v>5345</v>
      </c>
      <c r="X3" s="7" t="s">
        <v>5345</v>
      </c>
      <c r="Y3" s="7" t="s">
        <v>5</v>
      </c>
      <c r="Z3" s="7" t="s">
        <v>5</v>
      </c>
      <c r="AA3" s="7" t="s">
        <v>5</v>
      </c>
      <c r="AB3" s="7" t="s">
        <v>5</v>
      </c>
      <c r="AC3" s="7" t="s">
        <v>5</v>
      </c>
      <c r="AD3" s="7" t="s">
        <v>5</v>
      </c>
      <c r="AE3" s="7" t="s">
        <v>5</v>
      </c>
      <c r="AF3" s="7" t="s">
        <v>5</v>
      </c>
      <c r="AG3" s="7" t="s">
        <v>5</v>
      </c>
      <c r="AH3" s="7" t="s">
        <v>5</v>
      </c>
      <c r="AI3" s="7" t="s">
        <v>5344</v>
      </c>
      <c r="AJ3" s="7" t="s">
        <v>5344</v>
      </c>
      <c r="AK3" s="7" t="s">
        <v>5343</v>
      </c>
      <c r="AL3" s="7" t="s">
        <v>5343</v>
      </c>
      <c r="AM3" s="7" t="s">
        <v>5342</v>
      </c>
      <c r="AN3" s="7" t="s">
        <v>5342</v>
      </c>
      <c r="AO3" s="7" t="s">
        <v>5341</v>
      </c>
      <c r="AP3" s="7" t="s">
        <v>5341</v>
      </c>
      <c r="AQ3" s="7" t="s">
        <v>5340</v>
      </c>
      <c r="AR3" s="7" t="s">
        <v>5340</v>
      </c>
      <c r="AS3" s="7" t="s">
        <v>5340</v>
      </c>
      <c r="AT3" s="7" t="s">
        <v>5339</v>
      </c>
      <c r="AU3" s="7" t="s">
        <v>5338</v>
      </c>
      <c r="AV3" s="7" t="s">
        <v>1219</v>
      </c>
      <c r="AW3" s="7" t="s">
        <v>5337</v>
      </c>
      <c r="AX3" s="7" t="s">
        <v>5337</v>
      </c>
      <c r="AY3" s="7" t="s">
        <v>5337</v>
      </c>
      <c r="AZ3" s="7" t="s">
        <v>5337</v>
      </c>
      <c r="BA3" s="7" t="s">
        <v>5336</v>
      </c>
      <c r="BB3" s="7" t="s">
        <v>5335</v>
      </c>
      <c r="BC3" s="7" t="s">
        <v>5334</v>
      </c>
      <c r="BD3" s="7" t="s">
        <v>5333</v>
      </c>
      <c r="BE3" s="7" t="s">
        <v>5332</v>
      </c>
      <c r="BF3" s="7" t="s">
        <v>5331</v>
      </c>
      <c r="BG3" s="7" t="s">
        <v>5330</v>
      </c>
      <c r="BH3" s="7" t="s">
        <v>5329</v>
      </c>
      <c r="BI3" s="7" t="s">
        <v>5328</v>
      </c>
      <c r="BJ3" s="7" t="s">
        <v>5327</v>
      </c>
      <c r="BK3" s="7" t="s">
        <v>5327</v>
      </c>
      <c r="BL3" s="7" t="s">
        <v>5327</v>
      </c>
      <c r="BM3" s="7" t="s">
        <v>5327</v>
      </c>
      <c r="BN3" s="7" t="s">
        <v>5326</v>
      </c>
      <c r="BO3" s="7" t="s">
        <v>5326</v>
      </c>
      <c r="BP3" s="7" t="s">
        <v>5325</v>
      </c>
      <c r="BQ3" s="7" t="s">
        <v>5325</v>
      </c>
      <c r="BR3" s="7" t="s">
        <v>5324</v>
      </c>
      <c r="BS3" s="7" t="s">
        <v>5323</v>
      </c>
      <c r="BT3" s="7" t="s">
        <v>5322</v>
      </c>
      <c r="BU3" s="7" t="s">
        <v>5322</v>
      </c>
      <c r="BV3" s="7" t="s">
        <v>5321</v>
      </c>
      <c r="BW3" s="7" t="s">
        <v>5320</v>
      </c>
      <c r="BX3" s="7" t="s">
        <v>5319</v>
      </c>
      <c r="BY3" s="7" t="s">
        <v>5318</v>
      </c>
      <c r="BZ3" s="7" t="s">
        <v>5317</v>
      </c>
      <c r="CA3" s="7" t="s">
        <v>5317</v>
      </c>
      <c r="CB3" s="7" t="s">
        <v>5317</v>
      </c>
      <c r="CC3" s="7" t="s">
        <v>5317</v>
      </c>
      <c r="CD3" s="7" t="s">
        <v>5316</v>
      </c>
      <c r="CE3" s="7" t="s">
        <v>5316</v>
      </c>
      <c r="CF3" s="7" t="s">
        <v>5315</v>
      </c>
      <c r="CG3" s="7" t="s">
        <v>5315</v>
      </c>
      <c r="CH3" s="7" t="s">
        <v>5315</v>
      </c>
      <c r="CI3" s="7" t="s">
        <v>5314</v>
      </c>
      <c r="CJ3" s="7" t="s">
        <v>5313</v>
      </c>
      <c r="CK3" s="7" t="s">
        <v>5313</v>
      </c>
      <c r="CL3" s="7" t="s">
        <v>5312</v>
      </c>
      <c r="CM3" s="7" t="s">
        <v>5312</v>
      </c>
      <c r="CN3" s="7" t="s">
        <v>5312</v>
      </c>
      <c r="CO3" s="7" t="s">
        <v>5312</v>
      </c>
      <c r="CP3" s="7" t="s">
        <v>5311</v>
      </c>
      <c r="CQ3" s="7" t="s">
        <v>5311</v>
      </c>
      <c r="CR3" s="7" t="s">
        <v>5311</v>
      </c>
      <c r="CS3" s="7" t="s">
        <v>5310</v>
      </c>
      <c r="CT3" s="7" t="s">
        <v>5309</v>
      </c>
      <c r="CU3" s="7" t="s">
        <v>5309</v>
      </c>
      <c r="CV3" s="7" t="s">
        <v>5309</v>
      </c>
      <c r="CW3" s="7" t="s">
        <v>5309</v>
      </c>
      <c r="CX3" s="7" t="s">
        <v>5308</v>
      </c>
      <c r="CY3" s="7" t="s">
        <v>5307</v>
      </c>
      <c r="CZ3" s="7" t="s">
        <v>5307</v>
      </c>
      <c r="DA3" s="7" t="s">
        <v>5306</v>
      </c>
      <c r="DB3" s="7" t="s">
        <v>5306</v>
      </c>
      <c r="DC3" s="7" t="s">
        <v>5305</v>
      </c>
      <c r="DD3" s="7" t="s">
        <v>5305</v>
      </c>
      <c r="DE3" s="7" t="s">
        <v>5304</v>
      </c>
      <c r="DF3" s="7" t="s">
        <v>5304</v>
      </c>
      <c r="DG3" s="7" t="s">
        <v>5303</v>
      </c>
      <c r="DH3" s="7" t="s">
        <v>5303</v>
      </c>
      <c r="DI3" s="7" t="s">
        <v>5303</v>
      </c>
      <c r="DJ3" s="7" t="s">
        <v>5303</v>
      </c>
      <c r="DK3" s="7" t="s">
        <v>5303</v>
      </c>
      <c r="DL3" s="7" t="s">
        <v>5302</v>
      </c>
      <c r="DM3" s="7" t="s">
        <v>5302</v>
      </c>
      <c r="DN3" s="7" t="s">
        <v>5302</v>
      </c>
      <c r="DO3" s="7" t="s">
        <v>5302</v>
      </c>
      <c r="DP3" s="7" t="s">
        <v>5301</v>
      </c>
      <c r="DQ3" s="7" t="s">
        <v>5300</v>
      </c>
      <c r="DR3" s="7" t="s">
        <v>5299</v>
      </c>
      <c r="DS3" s="7" t="s">
        <v>5298</v>
      </c>
      <c r="DT3" s="7" t="s">
        <v>5298</v>
      </c>
      <c r="DU3" s="7" t="s">
        <v>5297</v>
      </c>
      <c r="DV3" s="7" t="s">
        <v>5297</v>
      </c>
      <c r="DW3" s="7" t="s">
        <v>5296</v>
      </c>
      <c r="DX3" s="7" t="s">
        <v>5295</v>
      </c>
      <c r="DY3" s="7" t="s">
        <v>5294</v>
      </c>
      <c r="DZ3" s="7" t="s">
        <v>5293</v>
      </c>
      <c r="EA3" s="7" t="s">
        <v>5293</v>
      </c>
      <c r="EB3" s="7" t="s">
        <v>5293</v>
      </c>
      <c r="EC3" s="7" t="s">
        <v>5293</v>
      </c>
    </row>
    <row r="4" spans="1:583" x14ac:dyDescent="0.2">
      <c r="A4" s="16" t="s">
        <v>23</v>
      </c>
      <c r="B4" s="2">
        <v>617</v>
      </c>
      <c r="C4" s="8">
        <v>10.556621881</v>
      </c>
      <c r="D4" s="9">
        <v>0.95969289827299997</v>
      </c>
      <c r="E4" s="10">
        <v>88.483685220699996</v>
      </c>
      <c r="F4" s="7" t="s">
        <v>2046</v>
      </c>
      <c r="G4" s="7" t="s">
        <v>2045</v>
      </c>
      <c r="H4" s="16" t="s">
        <v>2044</v>
      </c>
      <c r="I4" s="7" t="s">
        <v>2043</v>
      </c>
      <c r="J4" s="7" t="s">
        <v>2043</v>
      </c>
      <c r="K4" s="7" t="s">
        <v>2043</v>
      </c>
      <c r="L4" s="7" t="s">
        <v>2043</v>
      </c>
      <c r="M4" s="7" t="s">
        <v>2042</v>
      </c>
      <c r="N4" s="7" t="s">
        <v>2042</v>
      </c>
      <c r="O4" s="7" t="s">
        <v>2042</v>
      </c>
      <c r="P4" s="7" t="s">
        <v>2042</v>
      </c>
      <c r="Q4" s="7" t="s">
        <v>2041</v>
      </c>
      <c r="R4" s="7" t="s">
        <v>2041</v>
      </c>
      <c r="S4" s="7" t="s">
        <v>2041</v>
      </c>
      <c r="T4" s="7" t="s">
        <v>2040</v>
      </c>
      <c r="U4" s="7" t="s">
        <v>2040</v>
      </c>
      <c r="V4" s="7" t="s">
        <v>2040</v>
      </c>
      <c r="W4" s="7">
        <v>87</v>
      </c>
      <c r="X4" s="7">
        <v>87</v>
      </c>
      <c r="Y4" s="7">
        <v>87</v>
      </c>
      <c r="Z4" s="7">
        <v>87</v>
      </c>
      <c r="AA4" s="7">
        <v>87</v>
      </c>
      <c r="AB4" s="7" t="s">
        <v>2039</v>
      </c>
      <c r="AC4" s="7" t="s">
        <v>2038</v>
      </c>
      <c r="AD4" s="7" t="s">
        <v>2037</v>
      </c>
      <c r="AE4" s="7" t="s">
        <v>2036</v>
      </c>
      <c r="AF4" s="7" t="s">
        <v>2035</v>
      </c>
      <c r="AG4" s="7" t="s">
        <v>2034</v>
      </c>
      <c r="AH4" s="7" t="s">
        <v>2033</v>
      </c>
      <c r="AI4" s="7" t="s">
        <v>2032</v>
      </c>
      <c r="AJ4" s="7" t="s">
        <v>23</v>
      </c>
      <c r="AK4" s="7" t="s">
        <v>23</v>
      </c>
      <c r="AL4" s="7" t="s">
        <v>23</v>
      </c>
      <c r="AM4" s="7" t="s">
        <v>23</v>
      </c>
      <c r="AN4" s="7" t="s">
        <v>23</v>
      </c>
      <c r="AO4" s="7" t="s">
        <v>23</v>
      </c>
      <c r="AP4" s="7" t="s">
        <v>23</v>
      </c>
      <c r="AQ4" s="7" t="s">
        <v>23</v>
      </c>
      <c r="AR4" s="7" t="s">
        <v>23</v>
      </c>
      <c r="AS4" s="7" t="s">
        <v>23</v>
      </c>
      <c r="AT4" s="7" t="s">
        <v>2031</v>
      </c>
      <c r="AU4" s="7" t="s">
        <v>2031</v>
      </c>
      <c r="AV4" s="7" t="s">
        <v>2031</v>
      </c>
      <c r="AW4" s="7" t="s">
        <v>2030</v>
      </c>
      <c r="AX4" s="7" t="s">
        <v>2030</v>
      </c>
      <c r="AY4" s="7" t="s">
        <v>2030</v>
      </c>
      <c r="AZ4" s="7" t="s">
        <v>2029</v>
      </c>
      <c r="BA4" s="7" t="s">
        <v>2029</v>
      </c>
      <c r="BB4" s="7" t="s">
        <v>2029</v>
      </c>
      <c r="BC4" s="7" t="s">
        <v>2028</v>
      </c>
      <c r="BD4" s="7" t="s">
        <v>2028</v>
      </c>
      <c r="BE4" s="7" t="s">
        <v>2028</v>
      </c>
      <c r="BF4" s="7" t="s">
        <v>2027</v>
      </c>
      <c r="BG4" s="7" t="s">
        <v>2027</v>
      </c>
      <c r="BH4" s="7" t="s">
        <v>2027</v>
      </c>
      <c r="BI4" s="7" t="s">
        <v>2026</v>
      </c>
      <c r="BJ4" s="7" t="s">
        <v>2026</v>
      </c>
      <c r="BK4" s="7" t="s">
        <v>2026</v>
      </c>
      <c r="BL4" s="7" t="s">
        <v>2025</v>
      </c>
      <c r="BM4" s="7" t="s">
        <v>2025</v>
      </c>
      <c r="BN4" s="7" t="s">
        <v>2025</v>
      </c>
      <c r="BO4" s="7" t="s">
        <v>2024</v>
      </c>
      <c r="BP4" s="7" t="s">
        <v>2024</v>
      </c>
      <c r="BQ4" s="7" t="s">
        <v>2024</v>
      </c>
      <c r="BR4" s="7" t="s">
        <v>2023</v>
      </c>
      <c r="BS4" s="7" t="s">
        <v>2023</v>
      </c>
      <c r="BT4" s="7" t="s">
        <v>2023</v>
      </c>
      <c r="BU4" s="7" t="s">
        <v>2022</v>
      </c>
      <c r="BV4" s="7" t="s">
        <v>2022</v>
      </c>
      <c r="BW4" s="7" t="s">
        <v>2022</v>
      </c>
      <c r="BX4" s="7" t="s">
        <v>2021</v>
      </c>
      <c r="BY4" s="7" t="s">
        <v>2021</v>
      </c>
      <c r="BZ4" s="7" t="s">
        <v>2021</v>
      </c>
      <c r="CA4" s="7" t="s">
        <v>2020</v>
      </c>
      <c r="CB4" s="7" t="s">
        <v>2020</v>
      </c>
      <c r="CC4" s="7" t="s">
        <v>2020</v>
      </c>
      <c r="CD4" s="7" t="s">
        <v>2019</v>
      </c>
      <c r="CE4" s="7" t="s">
        <v>2019</v>
      </c>
      <c r="CF4" s="7" t="s">
        <v>2019</v>
      </c>
      <c r="CG4" s="7" t="s">
        <v>2018</v>
      </c>
      <c r="CH4" s="7" t="s">
        <v>2018</v>
      </c>
      <c r="CI4" s="7" t="s">
        <v>2018</v>
      </c>
      <c r="CJ4" s="7" t="s">
        <v>2017</v>
      </c>
      <c r="CK4" s="7" t="s">
        <v>2017</v>
      </c>
      <c r="CL4" s="7" t="s">
        <v>2017</v>
      </c>
      <c r="CM4" s="7" t="s">
        <v>2016</v>
      </c>
      <c r="CN4" s="7" t="s">
        <v>2016</v>
      </c>
      <c r="CO4" s="7" t="s">
        <v>2016</v>
      </c>
      <c r="CP4" s="7" t="s">
        <v>2015</v>
      </c>
      <c r="CQ4" s="7" t="s">
        <v>2015</v>
      </c>
      <c r="CR4" s="7" t="s">
        <v>2015</v>
      </c>
      <c r="CS4" s="7" t="s">
        <v>2014</v>
      </c>
      <c r="CT4" s="7" t="s">
        <v>2014</v>
      </c>
      <c r="CU4" s="7" t="s">
        <v>2014</v>
      </c>
      <c r="CV4" s="7" t="s">
        <v>2013</v>
      </c>
      <c r="CW4" s="7" t="s">
        <v>2013</v>
      </c>
      <c r="CX4" s="7" t="s">
        <v>2013</v>
      </c>
      <c r="CY4" s="7" t="s">
        <v>2012</v>
      </c>
      <c r="CZ4" s="7" t="s">
        <v>2012</v>
      </c>
      <c r="DA4" s="7" t="s">
        <v>2012</v>
      </c>
      <c r="DB4" s="7" t="s">
        <v>2011</v>
      </c>
      <c r="DC4" s="7" t="s">
        <v>2011</v>
      </c>
      <c r="DD4" s="7" t="s">
        <v>2011</v>
      </c>
      <c r="DE4" s="7" t="s">
        <v>2010</v>
      </c>
      <c r="DF4" s="7" t="s">
        <v>2010</v>
      </c>
      <c r="DG4" s="7" t="s">
        <v>2010</v>
      </c>
      <c r="DH4" s="7" t="s">
        <v>2009</v>
      </c>
      <c r="DI4" s="7" t="s">
        <v>2008</v>
      </c>
      <c r="DJ4" s="7" t="s">
        <v>2007</v>
      </c>
      <c r="DK4" s="7" t="s">
        <v>2006</v>
      </c>
      <c r="DL4" s="7" t="s">
        <v>2005</v>
      </c>
      <c r="DM4" s="7" t="s">
        <v>2004</v>
      </c>
      <c r="DN4" s="7" t="s">
        <v>2003</v>
      </c>
      <c r="DO4" s="7" t="s">
        <v>2003</v>
      </c>
      <c r="DP4" s="7" t="s">
        <v>2003</v>
      </c>
      <c r="DQ4" s="7" t="s">
        <v>2002</v>
      </c>
      <c r="DR4" s="7" t="s">
        <v>2002</v>
      </c>
      <c r="DS4" s="7" t="s">
        <v>2002</v>
      </c>
      <c r="DT4" s="7" t="s">
        <v>2001</v>
      </c>
      <c r="DU4" s="7" t="s">
        <v>2001</v>
      </c>
      <c r="DV4" s="7" t="s">
        <v>2001</v>
      </c>
      <c r="DW4" s="7" t="s">
        <v>2001</v>
      </c>
      <c r="DX4" s="7" t="s">
        <v>2000</v>
      </c>
      <c r="DY4" s="7" t="s">
        <v>2000</v>
      </c>
      <c r="DZ4" s="7" t="s">
        <v>2000</v>
      </c>
      <c r="EA4" s="7" t="s">
        <v>2000</v>
      </c>
      <c r="EB4" s="7" t="s">
        <v>1999</v>
      </c>
      <c r="EC4" s="7" t="s">
        <v>1998</v>
      </c>
      <c r="ED4" s="7" t="s">
        <v>1998</v>
      </c>
      <c r="EE4" s="7" t="s">
        <v>1998</v>
      </c>
      <c r="EF4" s="7" t="s">
        <v>1998</v>
      </c>
      <c r="EG4" s="7" t="s">
        <v>1997</v>
      </c>
      <c r="EH4" s="7" t="s">
        <v>1996</v>
      </c>
      <c r="EI4" s="7" t="s">
        <v>1995</v>
      </c>
      <c r="EJ4" s="7" t="s">
        <v>1994</v>
      </c>
      <c r="EK4" s="7" t="s">
        <v>1993</v>
      </c>
      <c r="EL4" s="7" t="s">
        <v>1993</v>
      </c>
      <c r="EM4" s="7" t="s">
        <v>1992</v>
      </c>
      <c r="EN4" s="7" t="s">
        <v>1991</v>
      </c>
      <c r="EO4" s="7" t="s">
        <v>1990</v>
      </c>
      <c r="EP4" s="7" t="s">
        <v>1989</v>
      </c>
      <c r="EQ4" s="7" t="s">
        <v>1988</v>
      </c>
      <c r="ER4" s="7" t="s">
        <v>1987</v>
      </c>
      <c r="ES4" s="7" t="s">
        <v>1986</v>
      </c>
      <c r="ET4" s="7" t="s">
        <v>1985</v>
      </c>
      <c r="EU4" s="7" t="s">
        <v>1984</v>
      </c>
      <c r="EV4" s="7" t="s">
        <v>1983</v>
      </c>
      <c r="EW4" s="7" t="s">
        <v>1982</v>
      </c>
      <c r="EX4" s="7" t="s">
        <v>1981</v>
      </c>
      <c r="EY4" s="7" t="s">
        <v>1980</v>
      </c>
      <c r="EZ4" s="7" t="s">
        <v>1979</v>
      </c>
      <c r="FA4" s="7" t="s">
        <v>1978</v>
      </c>
      <c r="FB4" s="7" t="s">
        <v>1977</v>
      </c>
      <c r="FC4" s="7" t="s">
        <v>1977</v>
      </c>
      <c r="FD4" s="7" t="s">
        <v>1977</v>
      </c>
      <c r="FE4" s="7" t="s">
        <v>1977</v>
      </c>
      <c r="FF4" s="7" t="s">
        <v>1976</v>
      </c>
      <c r="FG4" s="7" t="s">
        <v>1976</v>
      </c>
      <c r="FH4" s="7" t="s">
        <v>1975</v>
      </c>
      <c r="FI4" s="7" t="s">
        <v>1974</v>
      </c>
      <c r="FJ4" s="7" t="s">
        <v>1974</v>
      </c>
      <c r="FK4" s="7" t="s">
        <v>1973</v>
      </c>
      <c r="FL4" s="7" t="s">
        <v>1973</v>
      </c>
      <c r="FM4" s="7" t="s">
        <v>1973</v>
      </c>
      <c r="FN4" s="7" t="s">
        <v>1972</v>
      </c>
      <c r="FO4" s="7" t="s">
        <v>1972</v>
      </c>
      <c r="FP4" s="7" t="s">
        <v>1971</v>
      </c>
      <c r="FQ4" s="7" t="s">
        <v>1970</v>
      </c>
      <c r="FR4" s="7" t="s">
        <v>1970</v>
      </c>
      <c r="FS4" s="7" t="s">
        <v>1969</v>
      </c>
      <c r="FT4" s="7" t="s">
        <v>1969</v>
      </c>
      <c r="FU4" s="7" t="s">
        <v>1968</v>
      </c>
      <c r="FV4" s="7" t="s">
        <v>1968</v>
      </c>
      <c r="FW4" s="7" t="s">
        <v>1967</v>
      </c>
      <c r="FX4" s="7" t="s">
        <v>1966</v>
      </c>
      <c r="FY4" s="7" t="s">
        <v>1966</v>
      </c>
      <c r="FZ4" s="7" t="s">
        <v>1965</v>
      </c>
      <c r="GA4" s="7" t="s">
        <v>1965</v>
      </c>
      <c r="GB4" s="7" t="s">
        <v>1964</v>
      </c>
      <c r="GC4" s="7" t="s">
        <v>1964</v>
      </c>
      <c r="GD4" s="7" t="s">
        <v>1963</v>
      </c>
      <c r="GE4" s="7" t="s">
        <v>1962</v>
      </c>
      <c r="GF4" s="7" t="s">
        <v>1962</v>
      </c>
      <c r="GG4" s="7" t="s">
        <v>1961</v>
      </c>
      <c r="GH4" s="7" t="s">
        <v>1960</v>
      </c>
      <c r="GI4" s="7" t="s">
        <v>1960</v>
      </c>
      <c r="GJ4" s="7" t="s">
        <v>1959</v>
      </c>
      <c r="GK4" s="7" t="s">
        <v>1958</v>
      </c>
      <c r="GL4" s="7" t="s">
        <v>1958</v>
      </c>
      <c r="GM4" s="7" t="s">
        <v>1957</v>
      </c>
      <c r="GN4" s="7" t="s">
        <v>1957</v>
      </c>
      <c r="GO4" s="7" t="s">
        <v>1957</v>
      </c>
      <c r="GP4" s="7" t="s">
        <v>1956</v>
      </c>
      <c r="GQ4" s="7" t="s">
        <v>1956</v>
      </c>
      <c r="GR4" s="7" t="s">
        <v>1955</v>
      </c>
      <c r="GS4" s="7" t="s">
        <v>1954</v>
      </c>
      <c r="GT4" s="7" t="s">
        <v>1954</v>
      </c>
      <c r="GU4" s="7" t="s">
        <v>1953</v>
      </c>
      <c r="GV4" s="7" t="s">
        <v>1953</v>
      </c>
      <c r="GW4" s="7" t="s">
        <v>1952</v>
      </c>
      <c r="GX4" s="7" t="s">
        <v>1951</v>
      </c>
      <c r="GY4" s="7" t="s">
        <v>1951</v>
      </c>
      <c r="GZ4" s="7" t="s">
        <v>1950</v>
      </c>
      <c r="HA4" s="7" t="s">
        <v>1949</v>
      </c>
      <c r="HB4" s="7" t="s">
        <v>1949</v>
      </c>
      <c r="HC4" s="7" t="s">
        <v>1948</v>
      </c>
      <c r="HD4" s="7" t="s">
        <v>1947</v>
      </c>
      <c r="HE4" s="7" t="s">
        <v>1946</v>
      </c>
      <c r="HF4" s="7" t="s">
        <v>1946</v>
      </c>
      <c r="HG4" s="7" t="s">
        <v>1945</v>
      </c>
      <c r="HH4" s="7" t="s">
        <v>1945</v>
      </c>
      <c r="HI4" s="7" t="s">
        <v>1944</v>
      </c>
      <c r="HJ4" s="7" t="s">
        <v>1944</v>
      </c>
      <c r="HK4" s="7" t="s">
        <v>1943</v>
      </c>
      <c r="HL4" s="7" t="s">
        <v>1942</v>
      </c>
      <c r="HM4" s="7" t="s">
        <v>1941</v>
      </c>
      <c r="HN4" s="7" t="s">
        <v>1940</v>
      </c>
      <c r="HO4" s="7" t="s">
        <v>1939</v>
      </c>
      <c r="HP4" s="7" t="s">
        <v>1939</v>
      </c>
      <c r="HQ4" s="7" t="s">
        <v>1938</v>
      </c>
      <c r="HR4" s="7" t="s">
        <v>1937</v>
      </c>
      <c r="HS4" s="7" t="s">
        <v>1936</v>
      </c>
      <c r="HT4" s="7" t="s">
        <v>1936</v>
      </c>
      <c r="HU4" s="7" t="s">
        <v>1936</v>
      </c>
      <c r="HV4" s="7" t="s">
        <v>1935</v>
      </c>
      <c r="HW4" s="7" t="s">
        <v>1934</v>
      </c>
      <c r="HX4" s="7" t="s">
        <v>1933</v>
      </c>
      <c r="HY4" s="7" t="s">
        <v>1932</v>
      </c>
      <c r="HZ4" s="7" t="s">
        <v>1931</v>
      </c>
      <c r="IA4" s="7" t="s">
        <v>1930</v>
      </c>
      <c r="IB4" s="7" t="s">
        <v>1929</v>
      </c>
      <c r="IC4" s="7" t="s">
        <v>1928</v>
      </c>
      <c r="ID4" s="7" t="s">
        <v>1927</v>
      </c>
      <c r="IE4" s="7" t="s">
        <v>1926</v>
      </c>
      <c r="IF4" s="7" t="s">
        <v>1925</v>
      </c>
      <c r="IG4" s="7" t="s">
        <v>1924</v>
      </c>
      <c r="IH4" s="7" t="s">
        <v>1923</v>
      </c>
      <c r="II4" s="7" t="s">
        <v>1922</v>
      </c>
      <c r="IJ4" s="7" t="s">
        <v>1922</v>
      </c>
      <c r="IK4" s="7" t="s">
        <v>1921</v>
      </c>
      <c r="IL4" s="7" t="s">
        <v>1921</v>
      </c>
      <c r="IM4" s="7" t="s">
        <v>1921</v>
      </c>
      <c r="IN4" s="7" t="s">
        <v>1920</v>
      </c>
      <c r="IO4" s="7" t="s">
        <v>1919</v>
      </c>
      <c r="IP4" s="7" t="s">
        <v>1918</v>
      </c>
      <c r="IQ4" s="7" t="s">
        <v>1917</v>
      </c>
      <c r="IR4" s="7" t="s">
        <v>1916</v>
      </c>
      <c r="IS4" s="7" t="s">
        <v>1915</v>
      </c>
      <c r="IT4" s="7" t="s">
        <v>1915</v>
      </c>
      <c r="IU4" s="7" t="s">
        <v>1914</v>
      </c>
      <c r="IV4" s="7" t="s">
        <v>1914</v>
      </c>
      <c r="IW4" s="7" t="s">
        <v>1914</v>
      </c>
      <c r="IX4" s="7" t="s">
        <v>1914</v>
      </c>
      <c r="IY4" s="7" t="s">
        <v>1913</v>
      </c>
      <c r="IZ4" s="7" t="s">
        <v>1912</v>
      </c>
      <c r="JA4" s="7" t="s">
        <v>1912</v>
      </c>
      <c r="JB4" s="7" t="s">
        <v>1912</v>
      </c>
      <c r="JC4" s="7" t="s">
        <v>1912</v>
      </c>
      <c r="JD4" s="7" t="s">
        <v>1911</v>
      </c>
      <c r="JE4" s="7" t="s">
        <v>1910</v>
      </c>
      <c r="JF4" s="7" t="s">
        <v>1910</v>
      </c>
      <c r="JG4" s="7" t="s">
        <v>1910</v>
      </c>
      <c r="JH4" s="7" t="s">
        <v>1910</v>
      </c>
      <c r="JI4" s="7" t="s">
        <v>1909</v>
      </c>
      <c r="JJ4" s="7" t="s">
        <v>1909</v>
      </c>
      <c r="JK4" s="7" t="s">
        <v>1909</v>
      </c>
      <c r="JL4" s="7" t="s">
        <v>1908</v>
      </c>
      <c r="JM4" s="7" t="s">
        <v>1908</v>
      </c>
      <c r="JN4" s="7" t="s">
        <v>1908</v>
      </c>
      <c r="JO4" s="7" t="s">
        <v>1907</v>
      </c>
      <c r="JP4" s="7" t="s">
        <v>1906</v>
      </c>
      <c r="JQ4" s="7" t="s">
        <v>1906</v>
      </c>
      <c r="JR4" s="7" t="s">
        <v>1906</v>
      </c>
      <c r="JS4" s="7" t="s">
        <v>1906</v>
      </c>
      <c r="JT4" s="7" t="s">
        <v>1905</v>
      </c>
      <c r="JU4" s="7" t="s">
        <v>1904</v>
      </c>
      <c r="JV4" s="7" t="s">
        <v>1903</v>
      </c>
      <c r="JW4" s="7" t="s">
        <v>1902</v>
      </c>
      <c r="JX4" s="7" t="s">
        <v>1901</v>
      </c>
      <c r="JY4" s="7" t="s">
        <v>1900</v>
      </c>
      <c r="JZ4" s="7" t="s">
        <v>1899</v>
      </c>
      <c r="KA4" s="7" t="s">
        <v>1898</v>
      </c>
      <c r="KB4" s="7" t="s">
        <v>1897</v>
      </c>
      <c r="KC4" s="7" t="s">
        <v>1896</v>
      </c>
      <c r="KD4" s="7" t="s">
        <v>1895</v>
      </c>
      <c r="KE4" s="7" t="s">
        <v>1894</v>
      </c>
      <c r="KF4" s="7" t="s">
        <v>1893</v>
      </c>
      <c r="KG4" s="7" t="s">
        <v>1892</v>
      </c>
      <c r="KH4" s="7" t="s">
        <v>1891</v>
      </c>
      <c r="KI4" s="7" t="s">
        <v>1891</v>
      </c>
      <c r="KJ4" s="7" t="s">
        <v>1890</v>
      </c>
      <c r="KK4" s="7" t="s">
        <v>1890</v>
      </c>
      <c r="KL4" s="7" t="s">
        <v>1889</v>
      </c>
      <c r="KM4" s="7" t="s">
        <v>1889</v>
      </c>
      <c r="KN4" s="7" t="s">
        <v>1888</v>
      </c>
      <c r="KO4" s="7" t="s">
        <v>1888</v>
      </c>
      <c r="KP4" s="7" t="s">
        <v>1887</v>
      </c>
      <c r="KQ4" s="7" t="s">
        <v>1887</v>
      </c>
      <c r="KR4" s="7" t="s">
        <v>1886</v>
      </c>
      <c r="KS4" s="7" t="s">
        <v>1886</v>
      </c>
      <c r="KT4" s="7" t="s">
        <v>1885</v>
      </c>
      <c r="KU4" s="7" t="s">
        <v>1885</v>
      </c>
      <c r="KV4" s="7" t="s">
        <v>1884</v>
      </c>
      <c r="KW4" s="7" t="s">
        <v>1884</v>
      </c>
      <c r="KX4" s="7" t="s">
        <v>1883</v>
      </c>
      <c r="KY4" s="7" t="s">
        <v>1883</v>
      </c>
      <c r="KZ4" s="7" t="s">
        <v>1882</v>
      </c>
      <c r="LA4" s="7" t="s">
        <v>1882</v>
      </c>
      <c r="LB4" s="7" t="s">
        <v>1881</v>
      </c>
      <c r="LC4" s="7" t="s">
        <v>1881</v>
      </c>
      <c r="LD4" s="7" t="s">
        <v>1880</v>
      </c>
      <c r="LE4" s="7" t="s">
        <v>1880</v>
      </c>
      <c r="LF4" s="7" t="s">
        <v>1879</v>
      </c>
      <c r="LG4" s="7" t="s">
        <v>1879</v>
      </c>
      <c r="LH4" s="7" t="s">
        <v>1878</v>
      </c>
      <c r="LI4" s="7" t="s">
        <v>1878</v>
      </c>
      <c r="LJ4" s="7" t="s">
        <v>1877</v>
      </c>
      <c r="LK4" s="7" t="s">
        <v>1877</v>
      </c>
      <c r="LL4" s="7" t="s">
        <v>1876</v>
      </c>
      <c r="LM4" s="7" t="s">
        <v>1876</v>
      </c>
      <c r="LN4" s="7" t="s">
        <v>1875</v>
      </c>
      <c r="LO4" s="7" t="s">
        <v>1875</v>
      </c>
      <c r="LP4" s="7" t="s">
        <v>1874</v>
      </c>
      <c r="LQ4" s="7" t="s">
        <v>1874</v>
      </c>
      <c r="LR4" s="7" t="s">
        <v>1873</v>
      </c>
      <c r="LS4" s="7" t="s">
        <v>1873</v>
      </c>
      <c r="LT4" s="7" t="s">
        <v>1872</v>
      </c>
      <c r="LU4" s="7" t="s">
        <v>1872</v>
      </c>
      <c r="LV4" s="7" t="s">
        <v>1871</v>
      </c>
      <c r="LW4" s="7" t="s">
        <v>1871</v>
      </c>
      <c r="LX4" s="7" t="s">
        <v>1870</v>
      </c>
      <c r="LY4" s="7" t="s">
        <v>1870</v>
      </c>
      <c r="LZ4" s="7" t="s">
        <v>1870</v>
      </c>
      <c r="MA4" s="7" t="s">
        <v>1870</v>
      </c>
      <c r="MB4" s="7" t="s">
        <v>1870</v>
      </c>
      <c r="MC4" s="7" t="s">
        <v>1869</v>
      </c>
      <c r="MD4" s="7" t="s">
        <v>1869</v>
      </c>
      <c r="ME4" s="7" t="s">
        <v>1869</v>
      </c>
      <c r="MF4" s="7" t="s">
        <v>1869</v>
      </c>
      <c r="MG4" s="7" t="s">
        <v>1868</v>
      </c>
      <c r="MH4" s="7" t="s">
        <v>1867</v>
      </c>
      <c r="MI4" s="7" t="s">
        <v>1867</v>
      </c>
      <c r="MJ4" s="7" t="s">
        <v>1867</v>
      </c>
      <c r="MK4" s="7" t="s">
        <v>1867</v>
      </c>
      <c r="ML4" s="7" t="s">
        <v>1866</v>
      </c>
      <c r="MM4" s="7" t="s">
        <v>1865</v>
      </c>
      <c r="MN4" s="7" t="s">
        <v>1864</v>
      </c>
      <c r="MO4" s="7" t="s">
        <v>1863</v>
      </c>
      <c r="MP4" s="7" t="s">
        <v>1862</v>
      </c>
      <c r="MQ4" s="7" t="s">
        <v>1861</v>
      </c>
      <c r="MR4" s="7" t="s">
        <v>1860</v>
      </c>
      <c r="MS4" s="7" t="s">
        <v>1859</v>
      </c>
      <c r="MT4" s="7" t="s">
        <v>1858</v>
      </c>
      <c r="MU4" s="7" t="s">
        <v>1857</v>
      </c>
      <c r="MV4" s="7" t="s">
        <v>1856</v>
      </c>
      <c r="MW4" s="7" t="s">
        <v>1855</v>
      </c>
      <c r="MX4" s="7" t="s">
        <v>1854</v>
      </c>
      <c r="MY4" s="7" t="s">
        <v>1853</v>
      </c>
      <c r="MZ4" s="7" t="s">
        <v>1852</v>
      </c>
      <c r="NA4" s="7" t="s">
        <v>1851</v>
      </c>
      <c r="NB4" s="7" t="s">
        <v>1850</v>
      </c>
      <c r="NC4" s="7" t="s">
        <v>1850</v>
      </c>
      <c r="ND4" s="7" t="s">
        <v>1849</v>
      </c>
      <c r="NE4" s="7" t="s">
        <v>1848</v>
      </c>
      <c r="NF4" s="7" t="s">
        <v>1847</v>
      </c>
      <c r="NG4" s="7" t="s">
        <v>1846</v>
      </c>
      <c r="NH4" s="7" t="s">
        <v>1845</v>
      </c>
      <c r="NI4" s="7" t="s">
        <v>1845</v>
      </c>
      <c r="NJ4" s="7" t="s">
        <v>1845</v>
      </c>
      <c r="NK4" s="7" t="s">
        <v>1845</v>
      </c>
      <c r="NL4" s="7" t="s">
        <v>1844</v>
      </c>
      <c r="NM4" s="7" t="s">
        <v>1843</v>
      </c>
      <c r="NN4" s="7" t="s">
        <v>1842</v>
      </c>
      <c r="NO4" s="7" t="s">
        <v>1841</v>
      </c>
      <c r="NP4" s="7" t="s">
        <v>1840</v>
      </c>
      <c r="NQ4" s="7" t="s">
        <v>1839</v>
      </c>
    </row>
    <row r="5" spans="1:583" x14ac:dyDescent="0.2">
      <c r="A5" s="16" t="s">
        <v>161</v>
      </c>
      <c r="B5" s="2">
        <v>473</v>
      </c>
      <c r="C5" s="8">
        <v>19.003115264800002</v>
      </c>
      <c r="D5" s="9">
        <v>5.9190031152599998</v>
      </c>
      <c r="E5" s="10">
        <v>75.077881619899998</v>
      </c>
      <c r="F5" s="7" t="s">
        <v>2509</v>
      </c>
      <c r="G5" s="7" t="s">
        <v>2508</v>
      </c>
      <c r="H5" s="16" t="s">
        <v>2507</v>
      </c>
      <c r="I5" s="7" t="s">
        <v>2506</v>
      </c>
      <c r="J5" s="7" t="s">
        <v>2506</v>
      </c>
      <c r="K5" s="7">
        <v>204</v>
      </c>
      <c r="L5" s="7">
        <v>204</v>
      </c>
      <c r="M5" s="7">
        <v>204</v>
      </c>
      <c r="N5" s="7">
        <v>204</v>
      </c>
      <c r="O5" s="7">
        <v>204</v>
      </c>
      <c r="P5" s="7" t="s">
        <v>2505</v>
      </c>
      <c r="Q5" s="7" t="s">
        <v>2505</v>
      </c>
      <c r="R5" s="7" t="s">
        <v>2505</v>
      </c>
      <c r="S5" s="7" t="s">
        <v>2505</v>
      </c>
      <c r="T5" s="7" t="s">
        <v>2504</v>
      </c>
      <c r="U5" s="7" t="s">
        <v>2504</v>
      </c>
      <c r="V5" s="7" t="s">
        <v>2504</v>
      </c>
      <c r="W5" s="7" t="s">
        <v>2504</v>
      </c>
      <c r="X5" s="7" t="s">
        <v>2503</v>
      </c>
      <c r="Y5" s="7" t="s">
        <v>2502</v>
      </c>
      <c r="Z5" s="7" t="s">
        <v>2501</v>
      </c>
      <c r="AA5" s="7" t="s">
        <v>2500</v>
      </c>
      <c r="AB5" s="7" t="s">
        <v>2499</v>
      </c>
      <c r="AC5" s="7" t="s">
        <v>2498</v>
      </c>
      <c r="AD5" s="7" t="s">
        <v>2497</v>
      </c>
      <c r="AE5" s="7" t="s">
        <v>2496</v>
      </c>
      <c r="AF5" s="7" t="s">
        <v>2495</v>
      </c>
      <c r="AG5" s="7" t="s">
        <v>2494</v>
      </c>
      <c r="AH5" s="7" t="s">
        <v>2493</v>
      </c>
      <c r="AI5" s="7" t="s">
        <v>2492</v>
      </c>
      <c r="AJ5" s="7" t="s">
        <v>2491</v>
      </c>
      <c r="AK5" s="7" t="s">
        <v>2491</v>
      </c>
      <c r="AL5" s="7" t="s">
        <v>2491</v>
      </c>
      <c r="AM5" s="7" t="s">
        <v>2491</v>
      </c>
      <c r="AN5" s="7" t="s">
        <v>2491</v>
      </c>
      <c r="AO5" s="7" t="s">
        <v>2491</v>
      </c>
      <c r="AP5" s="7" t="s">
        <v>2490</v>
      </c>
      <c r="AQ5" s="7" t="s">
        <v>161</v>
      </c>
      <c r="AR5" s="7" t="s">
        <v>161</v>
      </c>
      <c r="AS5" s="7" t="s">
        <v>161</v>
      </c>
      <c r="AT5" s="7" t="s">
        <v>161</v>
      </c>
      <c r="AU5" s="7" t="s">
        <v>161</v>
      </c>
      <c r="AV5" s="7" t="s">
        <v>161</v>
      </c>
      <c r="AW5" s="7" t="s">
        <v>161</v>
      </c>
      <c r="AX5" s="7" t="s">
        <v>161</v>
      </c>
      <c r="AY5" s="7" t="s">
        <v>161</v>
      </c>
      <c r="AZ5" s="7" t="s">
        <v>161</v>
      </c>
      <c r="BA5" s="7" t="s">
        <v>2489</v>
      </c>
      <c r="BB5" s="7" t="s">
        <v>2489</v>
      </c>
      <c r="BC5" s="7" t="s">
        <v>2489</v>
      </c>
      <c r="BD5" s="7" t="s">
        <v>2488</v>
      </c>
      <c r="BE5" s="7" t="s">
        <v>2488</v>
      </c>
      <c r="BF5" s="7" t="s">
        <v>2488</v>
      </c>
      <c r="BG5" s="7" t="s">
        <v>2487</v>
      </c>
      <c r="BH5" s="7" t="s">
        <v>2487</v>
      </c>
      <c r="BI5" s="7" t="s">
        <v>2487</v>
      </c>
      <c r="BJ5" s="7" t="s">
        <v>2486</v>
      </c>
      <c r="BK5" s="7" t="s">
        <v>2486</v>
      </c>
      <c r="BL5" s="7" t="s">
        <v>2486</v>
      </c>
      <c r="BM5" s="7" t="s">
        <v>2485</v>
      </c>
      <c r="BN5" s="7" t="s">
        <v>2485</v>
      </c>
      <c r="BO5" s="7" t="s">
        <v>2485</v>
      </c>
      <c r="BP5" s="7" t="s">
        <v>2484</v>
      </c>
      <c r="BQ5" s="7" t="s">
        <v>2484</v>
      </c>
      <c r="BR5" s="7" t="s">
        <v>2484</v>
      </c>
      <c r="BS5" s="7" t="s">
        <v>2483</v>
      </c>
      <c r="BT5" s="7" t="s">
        <v>2483</v>
      </c>
      <c r="BU5" s="7" t="s">
        <v>2483</v>
      </c>
      <c r="BV5" s="7" t="s">
        <v>2482</v>
      </c>
      <c r="BW5" s="7" t="s">
        <v>2482</v>
      </c>
      <c r="BX5" s="7" t="s">
        <v>2482</v>
      </c>
      <c r="BY5" s="7" t="s">
        <v>2481</v>
      </c>
      <c r="BZ5" s="7" t="s">
        <v>2481</v>
      </c>
      <c r="CA5" s="7" t="s">
        <v>2481</v>
      </c>
      <c r="CB5" s="7" t="s">
        <v>2480</v>
      </c>
      <c r="CC5" s="7" t="s">
        <v>2480</v>
      </c>
      <c r="CD5" s="7" t="s">
        <v>2480</v>
      </c>
      <c r="CE5" s="7" t="s">
        <v>2479</v>
      </c>
      <c r="CF5" s="7" t="s">
        <v>2479</v>
      </c>
      <c r="CG5" s="7" t="s">
        <v>2479</v>
      </c>
      <c r="CH5" s="7" t="s">
        <v>2478</v>
      </c>
      <c r="CI5" s="7" t="s">
        <v>2478</v>
      </c>
      <c r="CJ5" s="7" t="s">
        <v>2478</v>
      </c>
      <c r="CK5" s="7" t="s">
        <v>2477</v>
      </c>
      <c r="CL5" s="7" t="s">
        <v>2477</v>
      </c>
      <c r="CM5" s="7" t="s">
        <v>2477</v>
      </c>
      <c r="CN5" s="7" t="s">
        <v>2476</v>
      </c>
      <c r="CO5" s="7" t="s">
        <v>2475</v>
      </c>
      <c r="CP5" s="7" t="s">
        <v>2474</v>
      </c>
      <c r="CQ5" s="7" t="s">
        <v>2473</v>
      </c>
      <c r="CR5" s="7" t="s">
        <v>2472</v>
      </c>
      <c r="CS5" s="7" t="s">
        <v>2472</v>
      </c>
      <c r="CT5" s="7" t="s">
        <v>2472</v>
      </c>
      <c r="CU5" s="7" t="s">
        <v>2471</v>
      </c>
      <c r="CV5" s="7" t="s">
        <v>2471</v>
      </c>
      <c r="CW5" s="7" t="s">
        <v>2471</v>
      </c>
      <c r="CX5" s="7" t="s">
        <v>2470</v>
      </c>
      <c r="CY5" s="7" t="s">
        <v>2469</v>
      </c>
      <c r="CZ5" s="7" t="s">
        <v>2468</v>
      </c>
      <c r="DA5" s="7" t="s">
        <v>2467</v>
      </c>
      <c r="DB5" s="7" t="s">
        <v>2467</v>
      </c>
      <c r="DC5" s="7" t="s">
        <v>2467</v>
      </c>
      <c r="DD5" s="7" t="s">
        <v>2466</v>
      </c>
      <c r="DE5" s="7" t="s">
        <v>2465</v>
      </c>
      <c r="DF5" s="7" t="s">
        <v>2465</v>
      </c>
      <c r="DG5" s="7" t="s">
        <v>2465</v>
      </c>
      <c r="DH5" s="7" t="s">
        <v>2464</v>
      </c>
      <c r="DI5" s="7" t="s">
        <v>2464</v>
      </c>
      <c r="DJ5" s="7" t="s">
        <v>2464</v>
      </c>
      <c r="DK5" s="7" t="s">
        <v>2464</v>
      </c>
      <c r="DL5" s="7" t="s">
        <v>2463</v>
      </c>
      <c r="DM5" s="7" t="s">
        <v>2463</v>
      </c>
      <c r="DN5" s="7" t="s">
        <v>2463</v>
      </c>
      <c r="DO5" s="7" t="s">
        <v>2463</v>
      </c>
      <c r="DP5" s="7" t="s">
        <v>2462</v>
      </c>
      <c r="DQ5" s="7" t="s">
        <v>2461</v>
      </c>
      <c r="DR5" s="7" t="s">
        <v>2460</v>
      </c>
      <c r="DS5" s="7" t="s">
        <v>2459</v>
      </c>
      <c r="DT5" s="7" t="s">
        <v>2458</v>
      </c>
      <c r="DU5" s="7" t="s">
        <v>2457</v>
      </c>
      <c r="DV5" s="7" t="s">
        <v>2456</v>
      </c>
      <c r="DW5" s="7" t="s">
        <v>2455</v>
      </c>
      <c r="DX5" s="7" t="s">
        <v>2454</v>
      </c>
      <c r="DY5" s="7" t="s">
        <v>2453</v>
      </c>
      <c r="DZ5" s="7" t="s">
        <v>2452</v>
      </c>
      <c r="EA5" s="7" t="s">
        <v>2451</v>
      </c>
      <c r="EB5" s="7" t="s">
        <v>2450</v>
      </c>
      <c r="EC5" s="7" t="s">
        <v>2449</v>
      </c>
      <c r="ED5" s="7" t="s">
        <v>2448</v>
      </c>
      <c r="EE5" s="7" t="s">
        <v>2447</v>
      </c>
      <c r="EF5" s="7" t="s">
        <v>2446</v>
      </c>
      <c r="EG5" s="7" t="s">
        <v>2445</v>
      </c>
      <c r="EH5" s="7" t="s">
        <v>2444</v>
      </c>
      <c r="EI5" s="7" t="s">
        <v>2443</v>
      </c>
      <c r="EJ5" s="7" t="s">
        <v>2442</v>
      </c>
      <c r="EK5" s="7" t="s">
        <v>2441</v>
      </c>
      <c r="EL5" s="7" t="s">
        <v>2440</v>
      </c>
      <c r="EM5" s="7" t="s">
        <v>2439</v>
      </c>
      <c r="EN5" s="7" t="s">
        <v>2438</v>
      </c>
      <c r="EO5" s="7" t="s">
        <v>2438</v>
      </c>
      <c r="EP5" s="7" t="s">
        <v>2438</v>
      </c>
      <c r="EQ5" s="7" t="s">
        <v>2438</v>
      </c>
      <c r="ER5" s="7" t="s">
        <v>2437</v>
      </c>
      <c r="ES5" s="7" t="s">
        <v>2436</v>
      </c>
      <c r="ET5" s="7" t="s">
        <v>2436</v>
      </c>
      <c r="EU5" s="7" t="s">
        <v>2436</v>
      </c>
      <c r="EV5" s="7" t="s">
        <v>2435</v>
      </c>
      <c r="EW5" s="7" t="s">
        <v>2434</v>
      </c>
      <c r="EX5" s="7" t="s">
        <v>2434</v>
      </c>
      <c r="EY5" s="7" t="s">
        <v>2433</v>
      </c>
      <c r="EZ5" s="7" t="s">
        <v>2432</v>
      </c>
      <c r="FA5" s="7" t="s">
        <v>2431</v>
      </c>
      <c r="FB5" s="7" t="s">
        <v>2431</v>
      </c>
      <c r="FC5" s="7" t="s">
        <v>2430</v>
      </c>
      <c r="FD5" s="7" t="s">
        <v>2430</v>
      </c>
      <c r="FE5" s="7" t="s">
        <v>2429</v>
      </c>
      <c r="FF5" s="7" t="s">
        <v>2429</v>
      </c>
      <c r="FG5" s="7" t="s">
        <v>2428</v>
      </c>
      <c r="FH5" s="7" t="s">
        <v>2428</v>
      </c>
      <c r="FI5" s="7" t="s">
        <v>2427</v>
      </c>
      <c r="FJ5" s="7" t="s">
        <v>2426</v>
      </c>
      <c r="FK5" s="7" t="s">
        <v>2426</v>
      </c>
      <c r="FL5" s="7" t="s">
        <v>2426</v>
      </c>
      <c r="FM5" s="7" t="s">
        <v>2425</v>
      </c>
      <c r="FN5" s="7" t="s">
        <v>2424</v>
      </c>
      <c r="FO5" s="7" t="s">
        <v>2424</v>
      </c>
      <c r="FP5" s="7" t="s">
        <v>2423</v>
      </c>
      <c r="FQ5" s="7" t="s">
        <v>2422</v>
      </c>
      <c r="FR5" s="7" t="s">
        <v>2421</v>
      </c>
      <c r="FS5" s="7" t="s">
        <v>2421</v>
      </c>
      <c r="FT5" s="7" t="s">
        <v>2420</v>
      </c>
      <c r="FU5" s="7" t="s">
        <v>2419</v>
      </c>
      <c r="FV5" s="7" t="s">
        <v>2419</v>
      </c>
      <c r="FW5" s="7" t="s">
        <v>2418</v>
      </c>
      <c r="FX5" s="7" t="s">
        <v>2417</v>
      </c>
      <c r="FY5" s="7" t="s">
        <v>2416</v>
      </c>
      <c r="FZ5" s="7" t="s">
        <v>2415</v>
      </c>
      <c r="GA5" s="7" t="s">
        <v>2415</v>
      </c>
      <c r="GB5" s="7" t="s">
        <v>2414</v>
      </c>
      <c r="GC5" s="7" t="s">
        <v>2413</v>
      </c>
      <c r="GD5" s="7" t="s">
        <v>2413</v>
      </c>
      <c r="GE5" s="7" t="s">
        <v>2412</v>
      </c>
      <c r="GF5" s="7" t="s">
        <v>2411</v>
      </c>
      <c r="GG5" s="7" t="s">
        <v>2410</v>
      </c>
      <c r="GH5" s="7" t="s">
        <v>2409</v>
      </c>
      <c r="GI5" s="7" t="s">
        <v>2408</v>
      </c>
      <c r="GJ5" s="7" t="s">
        <v>2407</v>
      </c>
      <c r="GK5" s="7" t="s">
        <v>2406</v>
      </c>
      <c r="GL5" s="7" t="s">
        <v>2405</v>
      </c>
      <c r="GM5" s="7" t="s">
        <v>2404</v>
      </c>
      <c r="GN5" s="7" t="s">
        <v>2403</v>
      </c>
      <c r="GO5" s="7" t="s">
        <v>2403</v>
      </c>
      <c r="GP5" s="7" t="s">
        <v>2403</v>
      </c>
      <c r="GQ5" s="7" t="s">
        <v>2402</v>
      </c>
      <c r="GR5" s="7" t="s">
        <v>2401</v>
      </c>
      <c r="GS5" s="7" t="s">
        <v>2401</v>
      </c>
      <c r="GT5" s="7" t="s">
        <v>2400</v>
      </c>
      <c r="GU5" s="7" t="s">
        <v>2399</v>
      </c>
      <c r="GV5" s="7" t="s">
        <v>2399</v>
      </c>
      <c r="GW5" s="7" t="s">
        <v>2398</v>
      </c>
      <c r="GX5" s="7" t="s">
        <v>2397</v>
      </c>
      <c r="GY5" s="7" t="s">
        <v>2396</v>
      </c>
      <c r="GZ5" s="7" t="s">
        <v>2395</v>
      </c>
      <c r="HA5" s="7" t="s">
        <v>2394</v>
      </c>
      <c r="HB5" s="7" t="s">
        <v>2394</v>
      </c>
      <c r="HC5" s="7" t="s">
        <v>2394</v>
      </c>
      <c r="HD5" s="7" t="s">
        <v>2394</v>
      </c>
      <c r="HE5" s="7" t="s">
        <v>2393</v>
      </c>
      <c r="HF5" s="7" t="s">
        <v>2393</v>
      </c>
      <c r="HG5" s="7" t="s">
        <v>2393</v>
      </c>
      <c r="HH5" s="7" t="s">
        <v>2392</v>
      </c>
      <c r="HI5" s="7" t="s">
        <v>2392</v>
      </c>
      <c r="HJ5" s="7" t="s">
        <v>2392</v>
      </c>
      <c r="HK5" s="7" t="s">
        <v>2391</v>
      </c>
      <c r="HL5" s="7" t="s">
        <v>2391</v>
      </c>
      <c r="HM5" s="7" t="s">
        <v>2390</v>
      </c>
      <c r="HN5" s="7" t="s">
        <v>2390</v>
      </c>
      <c r="HO5" s="7" t="s">
        <v>2390</v>
      </c>
      <c r="HP5" s="7" t="s">
        <v>2390</v>
      </c>
      <c r="HQ5" s="7" t="s">
        <v>2389</v>
      </c>
      <c r="HR5" s="7" t="s">
        <v>2388</v>
      </c>
      <c r="HS5" s="7" t="s">
        <v>2388</v>
      </c>
      <c r="HT5" s="7" t="s">
        <v>2388</v>
      </c>
      <c r="HU5" s="7" t="s">
        <v>2388</v>
      </c>
      <c r="HV5" s="7" t="s">
        <v>2387</v>
      </c>
      <c r="HW5" s="7" t="s">
        <v>2387</v>
      </c>
      <c r="HX5" s="7" t="s">
        <v>2387</v>
      </c>
      <c r="HY5" s="7" t="s">
        <v>2386</v>
      </c>
      <c r="HZ5" s="7" t="s">
        <v>2385</v>
      </c>
      <c r="IA5" s="7" t="s">
        <v>2385</v>
      </c>
      <c r="IB5" s="7" t="s">
        <v>2385</v>
      </c>
      <c r="IC5" s="7" t="s">
        <v>2385</v>
      </c>
      <c r="ID5" s="7" t="s">
        <v>2384</v>
      </c>
      <c r="IE5" s="7" t="s">
        <v>2383</v>
      </c>
      <c r="IF5" s="7" t="s">
        <v>2382</v>
      </c>
      <c r="IG5" s="7" t="s">
        <v>2381</v>
      </c>
      <c r="IH5" s="7" t="s">
        <v>2380</v>
      </c>
      <c r="II5" s="7" t="s">
        <v>2379</v>
      </c>
      <c r="IJ5" s="7" t="s">
        <v>2378</v>
      </c>
      <c r="IK5" s="7" t="s">
        <v>2377</v>
      </c>
      <c r="IL5" s="7" t="s">
        <v>2377</v>
      </c>
      <c r="IM5" s="7" t="s">
        <v>2376</v>
      </c>
      <c r="IN5" s="7" t="s">
        <v>2376</v>
      </c>
      <c r="IO5" s="7" t="s">
        <v>2375</v>
      </c>
      <c r="IP5" s="7" t="s">
        <v>2375</v>
      </c>
      <c r="IQ5" s="7" t="s">
        <v>2374</v>
      </c>
      <c r="IR5" s="7" t="s">
        <v>2374</v>
      </c>
      <c r="IS5" s="7" t="s">
        <v>2373</v>
      </c>
      <c r="IT5" s="7" t="s">
        <v>2373</v>
      </c>
      <c r="IU5" s="7" t="s">
        <v>2372</v>
      </c>
      <c r="IV5" s="7" t="s">
        <v>2372</v>
      </c>
      <c r="IW5" s="7" t="s">
        <v>2371</v>
      </c>
      <c r="IX5" s="7" t="s">
        <v>2371</v>
      </c>
      <c r="IY5" s="7" t="s">
        <v>2370</v>
      </c>
      <c r="IZ5" s="7" t="s">
        <v>2370</v>
      </c>
      <c r="JA5" s="7" t="s">
        <v>2369</v>
      </c>
      <c r="JB5" s="7" t="s">
        <v>2369</v>
      </c>
      <c r="JC5" s="7" t="s">
        <v>2368</v>
      </c>
      <c r="JD5" s="7" t="s">
        <v>2368</v>
      </c>
      <c r="JE5" s="7" t="s">
        <v>2367</v>
      </c>
      <c r="JF5" s="7" t="s">
        <v>2367</v>
      </c>
      <c r="JG5" s="7" t="s">
        <v>2366</v>
      </c>
      <c r="JH5" s="7" t="s">
        <v>2366</v>
      </c>
      <c r="JI5" s="7" t="s">
        <v>2365</v>
      </c>
      <c r="JJ5" s="7" t="s">
        <v>2365</v>
      </c>
      <c r="JK5" s="7" t="s">
        <v>2364</v>
      </c>
      <c r="JL5" s="7" t="s">
        <v>2364</v>
      </c>
      <c r="JM5" s="7" t="s">
        <v>2364</v>
      </c>
      <c r="JN5" s="7" t="s">
        <v>2364</v>
      </c>
      <c r="JO5" s="7" t="s">
        <v>2364</v>
      </c>
      <c r="JP5" s="7" t="s">
        <v>2363</v>
      </c>
      <c r="JQ5" s="7" t="s">
        <v>2363</v>
      </c>
      <c r="JR5" s="7" t="s">
        <v>2363</v>
      </c>
      <c r="JS5" s="7" t="s">
        <v>2363</v>
      </c>
      <c r="JT5" s="7" t="s">
        <v>2362</v>
      </c>
      <c r="JU5" s="7" t="s">
        <v>2362</v>
      </c>
      <c r="JV5" s="7" t="s">
        <v>2362</v>
      </c>
      <c r="JW5" s="7" t="s">
        <v>2362</v>
      </c>
      <c r="JX5" s="7" t="s">
        <v>2361</v>
      </c>
      <c r="JY5" s="7" t="s">
        <v>2361</v>
      </c>
      <c r="JZ5" s="7" t="s">
        <v>2361</v>
      </c>
      <c r="KA5" s="7" t="s">
        <v>2361</v>
      </c>
      <c r="KB5" s="7" t="s">
        <v>2360</v>
      </c>
      <c r="KC5" s="7" t="s">
        <v>2360</v>
      </c>
      <c r="KD5" s="7" t="s">
        <v>2360</v>
      </c>
      <c r="KE5" s="7" t="s">
        <v>2360</v>
      </c>
      <c r="KF5" s="7" t="s">
        <v>2359</v>
      </c>
      <c r="KG5" s="7" t="s">
        <v>2359</v>
      </c>
      <c r="KH5" s="7" t="s">
        <v>2359</v>
      </c>
      <c r="KI5" s="7" t="s">
        <v>2359</v>
      </c>
      <c r="KJ5" s="7" t="s">
        <v>2358</v>
      </c>
      <c r="KK5" s="7" t="s">
        <v>2357</v>
      </c>
      <c r="KL5" s="7" t="s">
        <v>2356</v>
      </c>
      <c r="KM5" s="7" t="s">
        <v>2356</v>
      </c>
      <c r="KN5" s="7" t="s">
        <v>2355</v>
      </c>
      <c r="KO5" s="7" t="s">
        <v>2354</v>
      </c>
      <c r="KP5" s="7" t="s">
        <v>2353</v>
      </c>
      <c r="KQ5" s="7" t="s">
        <v>2352</v>
      </c>
      <c r="KR5" s="7" t="s">
        <v>2351</v>
      </c>
      <c r="KS5" s="7" t="s">
        <v>2350</v>
      </c>
      <c r="KT5" s="7" t="s">
        <v>2349</v>
      </c>
      <c r="KU5" s="7" t="s">
        <v>2348</v>
      </c>
      <c r="KV5" s="7" t="s">
        <v>2348</v>
      </c>
      <c r="KW5" s="7" t="s">
        <v>2348</v>
      </c>
      <c r="KX5" s="7" t="s">
        <v>2347</v>
      </c>
      <c r="KY5" s="7" t="s">
        <v>2346</v>
      </c>
      <c r="KZ5" s="7" t="s">
        <v>2345</v>
      </c>
      <c r="LA5" s="7" t="s">
        <v>2345</v>
      </c>
      <c r="LB5" s="7" t="s">
        <v>2345</v>
      </c>
      <c r="LC5" s="7" t="s">
        <v>2344</v>
      </c>
      <c r="LD5" s="7" t="s">
        <v>2343</v>
      </c>
      <c r="LE5" s="7" t="s">
        <v>2342</v>
      </c>
    </row>
    <row r="6" spans="1:583" x14ac:dyDescent="0.2">
      <c r="A6" s="16" t="s">
        <v>164</v>
      </c>
      <c r="B6" s="2">
        <v>626</v>
      </c>
      <c r="C6" s="8">
        <v>23.844731977799999</v>
      </c>
      <c r="D6" s="9">
        <v>2.40295748614</v>
      </c>
      <c r="E6" s="10">
        <v>73.752310535999996</v>
      </c>
      <c r="F6" s="7" t="s">
        <v>1086</v>
      </c>
      <c r="G6" s="7" t="s">
        <v>1085</v>
      </c>
      <c r="H6" s="16" t="s">
        <v>1084</v>
      </c>
      <c r="I6" s="7">
        <v>85300</v>
      </c>
      <c r="J6" s="7">
        <v>85300</v>
      </c>
      <c r="K6" s="7">
        <v>85300</v>
      </c>
      <c r="L6" s="7">
        <v>85300</v>
      </c>
      <c r="M6" s="7">
        <v>85300</v>
      </c>
      <c r="N6" s="7" t="s">
        <v>1083</v>
      </c>
      <c r="O6" s="7" t="s">
        <v>1082</v>
      </c>
      <c r="P6" s="7" t="s">
        <v>1081</v>
      </c>
      <c r="Q6" s="7" t="s">
        <v>1080</v>
      </c>
      <c r="R6" s="7" t="s">
        <v>164</v>
      </c>
      <c r="S6" s="7" t="s">
        <v>164</v>
      </c>
      <c r="T6" s="7" t="s">
        <v>164</v>
      </c>
      <c r="U6" s="7" t="s">
        <v>164</v>
      </c>
      <c r="V6" s="7" t="s">
        <v>164</v>
      </c>
      <c r="W6" s="7" t="s">
        <v>164</v>
      </c>
      <c r="X6" s="7" t="s">
        <v>164</v>
      </c>
      <c r="Y6" s="7" t="s">
        <v>164</v>
      </c>
      <c r="Z6" s="7" t="s">
        <v>164</v>
      </c>
      <c r="AA6" s="7" t="s">
        <v>164</v>
      </c>
      <c r="AB6" s="7" t="s">
        <v>1079</v>
      </c>
      <c r="AC6" s="7" t="s">
        <v>1079</v>
      </c>
      <c r="AD6" s="7" t="s">
        <v>1078</v>
      </c>
      <c r="AE6" s="7" t="s">
        <v>1078</v>
      </c>
      <c r="AF6" s="7" t="s">
        <v>1077</v>
      </c>
      <c r="AG6" s="7" t="s">
        <v>1077</v>
      </c>
      <c r="AH6" s="7" t="s">
        <v>1076</v>
      </c>
      <c r="AI6" s="7" t="s">
        <v>1076</v>
      </c>
      <c r="AJ6" s="7" t="s">
        <v>1075</v>
      </c>
      <c r="AK6" s="7" t="s">
        <v>1075</v>
      </c>
      <c r="AL6" s="7" t="s">
        <v>1074</v>
      </c>
      <c r="AM6" s="7" t="s">
        <v>1074</v>
      </c>
      <c r="AN6" s="7" t="s">
        <v>1073</v>
      </c>
      <c r="AO6" s="7" t="s">
        <v>1073</v>
      </c>
      <c r="AP6" s="7" t="s">
        <v>1072</v>
      </c>
      <c r="AQ6" s="7" t="s">
        <v>1072</v>
      </c>
      <c r="AR6" s="7" t="s">
        <v>1072</v>
      </c>
      <c r="AS6" s="7" t="s">
        <v>1071</v>
      </c>
      <c r="AT6" s="7" t="s">
        <v>1070</v>
      </c>
      <c r="AU6" s="7" t="s">
        <v>1070</v>
      </c>
      <c r="AV6" s="7" t="s">
        <v>1070</v>
      </c>
      <c r="AW6" s="7" t="s">
        <v>1069</v>
      </c>
      <c r="AX6" s="7" t="s">
        <v>1068</v>
      </c>
      <c r="AY6" s="7" t="s">
        <v>1067</v>
      </c>
      <c r="AZ6" s="7" t="s">
        <v>1066</v>
      </c>
      <c r="BA6" s="7" t="s">
        <v>1065</v>
      </c>
      <c r="BB6" s="7" t="s">
        <v>1064</v>
      </c>
      <c r="BC6" s="7" t="s">
        <v>1063</v>
      </c>
      <c r="BD6" s="7" t="s">
        <v>1063</v>
      </c>
      <c r="BE6" s="7" t="s">
        <v>1063</v>
      </c>
      <c r="BF6" s="7" t="s">
        <v>1062</v>
      </c>
      <c r="BG6" s="7" t="s">
        <v>1062</v>
      </c>
      <c r="BH6" s="7" t="s">
        <v>1062</v>
      </c>
      <c r="BI6" s="7" t="s">
        <v>1061</v>
      </c>
      <c r="BJ6" s="7" t="s">
        <v>1060</v>
      </c>
      <c r="BK6" s="7" t="s">
        <v>1059</v>
      </c>
      <c r="BL6" s="7" t="s">
        <v>1059</v>
      </c>
      <c r="BM6" s="7" t="s">
        <v>1058</v>
      </c>
      <c r="BN6" s="7" t="s">
        <v>1057</v>
      </c>
      <c r="BO6" s="7" t="s">
        <v>1057</v>
      </c>
      <c r="BP6" s="7" t="s">
        <v>1057</v>
      </c>
      <c r="BQ6" s="7" t="s">
        <v>1056</v>
      </c>
      <c r="BR6" s="7" t="s">
        <v>1056</v>
      </c>
      <c r="BS6" s="7" t="s">
        <v>1056</v>
      </c>
      <c r="BT6" s="7" t="s">
        <v>1056</v>
      </c>
      <c r="BU6" s="7" t="s">
        <v>1055</v>
      </c>
      <c r="BV6" s="7" t="s">
        <v>1054</v>
      </c>
      <c r="BW6" s="7" t="s">
        <v>1053</v>
      </c>
      <c r="BX6" s="7" t="s">
        <v>1052</v>
      </c>
      <c r="BY6" s="7" t="s">
        <v>1051</v>
      </c>
      <c r="BZ6" s="7" t="s">
        <v>1050</v>
      </c>
      <c r="CA6" s="7" t="s">
        <v>1049</v>
      </c>
      <c r="CB6" s="7" t="s">
        <v>1048</v>
      </c>
      <c r="CC6" s="7" t="s">
        <v>1048</v>
      </c>
      <c r="CD6" s="7" t="s">
        <v>1048</v>
      </c>
      <c r="CE6" s="7" t="s">
        <v>1047</v>
      </c>
      <c r="CF6" s="7" t="s">
        <v>1046</v>
      </c>
      <c r="CG6" s="7" t="s">
        <v>1045</v>
      </c>
      <c r="CH6" s="7" t="s">
        <v>1045</v>
      </c>
      <c r="CI6" s="7" t="s">
        <v>1044</v>
      </c>
      <c r="CJ6" s="7" t="s">
        <v>1043</v>
      </c>
      <c r="CK6" s="7" t="s">
        <v>1042</v>
      </c>
      <c r="CL6" s="7" t="s">
        <v>1041</v>
      </c>
      <c r="CM6" s="7" t="s">
        <v>1040</v>
      </c>
      <c r="CN6" s="7" t="s">
        <v>1039</v>
      </c>
      <c r="CO6" s="7" t="s">
        <v>1038</v>
      </c>
      <c r="CP6" s="7" t="s">
        <v>1037</v>
      </c>
      <c r="CQ6" s="7" t="s">
        <v>1036</v>
      </c>
      <c r="CR6" s="7" t="s">
        <v>1036</v>
      </c>
      <c r="CS6" s="7" t="s">
        <v>1036</v>
      </c>
      <c r="CT6" s="7" t="s">
        <v>1035</v>
      </c>
      <c r="CU6" s="7" t="s">
        <v>1034</v>
      </c>
      <c r="CV6" s="7" t="s">
        <v>1034</v>
      </c>
      <c r="CW6" s="7" t="s">
        <v>1033</v>
      </c>
      <c r="CX6" s="7" t="s">
        <v>1032</v>
      </c>
      <c r="CY6" s="7" t="s">
        <v>1032</v>
      </c>
      <c r="CZ6" s="7" t="s">
        <v>1031</v>
      </c>
      <c r="DA6" s="7" t="s">
        <v>1030</v>
      </c>
      <c r="DB6" s="7" t="s">
        <v>1029</v>
      </c>
      <c r="DC6" s="7" t="s">
        <v>1028</v>
      </c>
      <c r="DD6" s="7" t="s">
        <v>1027</v>
      </c>
      <c r="DE6" s="7" t="s">
        <v>1026</v>
      </c>
      <c r="DF6" s="7" t="s">
        <v>1026</v>
      </c>
      <c r="DG6" s="7" t="s">
        <v>1026</v>
      </c>
      <c r="DH6" s="7" t="s">
        <v>1026</v>
      </c>
      <c r="DI6" s="7" t="s">
        <v>1025</v>
      </c>
      <c r="DJ6" s="7" t="s">
        <v>1024</v>
      </c>
      <c r="DK6" s="7" t="s">
        <v>1023</v>
      </c>
      <c r="DL6" s="7" t="s">
        <v>1023</v>
      </c>
      <c r="DM6" s="7" t="s">
        <v>1022</v>
      </c>
      <c r="DN6" s="7" t="s">
        <v>1021</v>
      </c>
      <c r="DO6" s="7" t="s">
        <v>1021</v>
      </c>
      <c r="DP6" s="7" t="s">
        <v>1020</v>
      </c>
      <c r="DQ6" s="7" t="s">
        <v>1020</v>
      </c>
      <c r="DR6" s="7" t="s">
        <v>1020</v>
      </c>
      <c r="DS6" s="7" t="s">
        <v>1020</v>
      </c>
      <c r="DT6" s="7" t="s">
        <v>1019</v>
      </c>
      <c r="DU6" s="7" t="s">
        <v>1019</v>
      </c>
      <c r="DV6" s="7" t="s">
        <v>1019</v>
      </c>
      <c r="DW6" s="7" t="s">
        <v>1018</v>
      </c>
      <c r="DX6" s="7" t="s">
        <v>1017</v>
      </c>
      <c r="DY6" s="7" t="s">
        <v>1017</v>
      </c>
      <c r="DZ6" s="7" t="s">
        <v>1017</v>
      </c>
      <c r="EA6" s="7" t="s">
        <v>1017</v>
      </c>
      <c r="EB6" s="7" t="s">
        <v>1016</v>
      </c>
      <c r="EC6" s="7" t="s">
        <v>1015</v>
      </c>
      <c r="ED6" s="7" t="s">
        <v>1014</v>
      </c>
      <c r="EE6" s="7" t="s">
        <v>1013</v>
      </c>
      <c r="EF6" s="7" t="s">
        <v>1012</v>
      </c>
      <c r="EG6" s="7" t="s">
        <v>1012</v>
      </c>
      <c r="EH6" s="7" t="s">
        <v>1011</v>
      </c>
      <c r="EI6" s="7" t="s">
        <v>1011</v>
      </c>
      <c r="EJ6" s="7" t="s">
        <v>1010</v>
      </c>
      <c r="EK6" s="7" t="s">
        <v>1010</v>
      </c>
      <c r="EL6" s="7" t="s">
        <v>1009</v>
      </c>
      <c r="EM6" s="7" t="s">
        <v>1009</v>
      </c>
      <c r="EN6" s="7" t="s">
        <v>1008</v>
      </c>
      <c r="EO6" s="7" t="s">
        <v>1008</v>
      </c>
      <c r="EP6" s="7" t="s">
        <v>1007</v>
      </c>
      <c r="EQ6" s="7" t="s">
        <v>1007</v>
      </c>
      <c r="ER6" s="7" t="s">
        <v>1006</v>
      </c>
      <c r="ES6" s="7" t="s">
        <v>1006</v>
      </c>
      <c r="ET6" s="7" t="s">
        <v>1006</v>
      </c>
      <c r="EU6" s="7" t="s">
        <v>1006</v>
      </c>
      <c r="EV6" s="7" t="s">
        <v>1006</v>
      </c>
      <c r="EW6" s="7" t="s">
        <v>1005</v>
      </c>
      <c r="EX6" s="7" t="s">
        <v>1005</v>
      </c>
      <c r="EY6" s="7" t="s">
        <v>1005</v>
      </c>
      <c r="EZ6" s="7" t="s">
        <v>1005</v>
      </c>
      <c r="FA6" s="7" t="s">
        <v>1004</v>
      </c>
      <c r="FB6" s="7" t="s">
        <v>1004</v>
      </c>
      <c r="FC6" s="7" t="s">
        <v>1004</v>
      </c>
      <c r="FD6" s="7" t="s">
        <v>1004</v>
      </c>
      <c r="FE6" s="7" t="s">
        <v>1003</v>
      </c>
      <c r="FF6" s="7" t="s">
        <v>1003</v>
      </c>
      <c r="FG6" s="7" t="s">
        <v>1003</v>
      </c>
      <c r="FH6" s="7" t="s">
        <v>1003</v>
      </c>
      <c r="FI6" s="7" t="s">
        <v>1002</v>
      </c>
      <c r="FJ6" s="7" t="s">
        <v>1002</v>
      </c>
      <c r="FK6" s="7" t="s">
        <v>1002</v>
      </c>
      <c r="FL6" s="7" t="s">
        <v>1002</v>
      </c>
      <c r="FM6" s="7" t="s">
        <v>1001</v>
      </c>
      <c r="FN6" s="7" t="s">
        <v>1000</v>
      </c>
      <c r="FO6" s="7" t="s">
        <v>999</v>
      </c>
      <c r="FP6" s="7" t="s">
        <v>998</v>
      </c>
      <c r="FQ6" s="7" t="s">
        <v>997</v>
      </c>
      <c r="FR6" s="7" t="s">
        <v>997</v>
      </c>
      <c r="FS6" s="7" t="s">
        <v>996</v>
      </c>
      <c r="FT6" s="7" t="s">
        <v>995</v>
      </c>
      <c r="FU6" s="7" t="s">
        <v>994</v>
      </c>
      <c r="FV6" s="7" t="s">
        <v>993</v>
      </c>
      <c r="FW6" s="7" t="s">
        <v>993</v>
      </c>
      <c r="FX6" s="7" t="s">
        <v>993</v>
      </c>
      <c r="FY6" s="7" t="s">
        <v>993</v>
      </c>
      <c r="FZ6" s="7" t="s">
        <v>992</v>
      </c>
    </row>
    <row r="7" spans="1:583" x14ac:dyDescent="0.2">
      <c r="A7" s="16" t="s">
        <v>39</v>
      </c>
      <c r="B7" s="2">
        <v>498</v>
      </c>
      <c r="C7" s="8">
        <v>15.2</v>
      </c>
      <c r="D7" s="9">
        <v>6.6666666666700003</v>
      </c>
      <c r="E7" s="10">
        <v>78.133333333300001</v>
      </c>
      <c r="F7" s="7" t="s">
        <v>4523</v>
      </c>
      <c r="G7" s="7" t="s">
        <v>4522</v>
      </c>
      <c r="H7" s="16" t="s">
        <v>4521</v>
      </c>
      <c r="I7" s="7" t="s">
        <v>4520</v>
      </c>
      <c r="J7" s="7" t="s">
        <v>4519</v>
      </c>
      <c r="K7" s="7" t="s">
        <v>4519</v>
      </c>
      <c r="L7" s="7" t="s">
        <v>4519</v>
      </c>
      <c r="M7" s="7" t="s">
        <v>4518</v>
      </c>
      <c r="N7" s="7" t="s">
        <v>4518</v>
      </c>
      <c r="O7" s="7" t="s">
        <v>4518</v>
      </c>
      <c r="P7" s="7" t="s">
        <v>4517</v>
      </c>
      <c r="Q7" s="7" t="s">
        <v>4517</v>
      </c>
      <c r="R7" s="7" t="s">
        <v>4517</v>
      </c>
      <c r="S7" s="7" t="s">
        <v>4516</v>
      </c>
      <c r="T7" s="7" t="s">
        <v>4516</v>
      </c>
      <c r="U7" s="7" t="s">
        <v>4516</v>
      </c>
      <c r="V7" s="7" t="s">
        <v>4515</v>
      </c>
      <c r="W7" s="7" t="s">
        <v>4515</v>
      </c>
      <c r="X7" s="7" t="s">
        <v>4515</v>
      </c>
      <c r="Y7" s="7" t="s">
        <v>4514</v>
      </c>
      <c r="Z7" s="7" t="s">
        <v>4514</v>
      </c>
      <c r="AA7" s="7" t="s">
        <v>4514</v>
      </c>
      <c r="AB7" s="7" t="s">
        <v>4513</v>
      </c>
      <c r="AC7" s="7" t="s">
        <v>4513</v>
      </c>
      <c r="AD7" s="7" t="s">
        <v>4513</v>
      </c>
      <c r="AE7" s="7" t="s">
        <v>4512</v>
      </c>
      <c r="AF7" s="7" t="s">
        <v>4512</v>
      </c>
      <c r="AG7" s="7" t="s">
        <v>4512</v>
      </c>
      <c r="AH7" s="7" t="s">
        <v>4511</v>
      </c>
      <c r="AI7" s="7" t="s">
        <v>4511</v>
      </c>
      <c r="AJ7" s="7" t="s">
        <v>4511</v>
      </c>
      <c r="AK7" s="7" t="s">
        <v>4510</v>
      </c>
      <c r="AL7" s="7" t="s">
        <v>4510</v>
      </c>
      <c r="AM7" s="7" t="s">
        <v>4510</v>
      </c>
      <c r="AN7" s="7" t="s">
        <v>4509</v>
      </c>
      <c r="AO7" s="7" t="s">
        <v>4509</v>
      </c>
      <c r="AP7" s="7" t="s">
        <v>4509</v>
      </c>
      <c r="AQ7" s="7" t="s">
        <v>4508</v>
      </c>
      <c r="AR7" s="7" t="s">
        <v>4508</v>
      </c>
      <c r="AS7" s="7" t="s">
        <v>4508</v>
      </c>
      <c r="AT7" s="7" t="s">
        <v>4507</v>
      </c>
      <c r="AU7" s="7" t="s">
        <v>4507</v>
      </c>
      <c r="AV7" s="7" t="s">
        <v>4507</v>
      </c>
      <c r="AW7" s="7" t="s">
        <v>4506</v>
      </c>
      <c r="AX7" s="7" t="s">
        <v>4506</v>
      </c>
      <c r="AY7" s="7" t="s">
        <v>4506</v>
      </c>
      <c r="AZ7" s="7" t="s">
        <v>4505</v>
      </c>
      <c r="BA7" s="7" t="s">
        <v>4505</v>
      </c>
      <c r="BB7" s="7" t="s">
        <v>4505</v>
      </c>
      <c r="BC7" s="7" t="s">
        <v>4504</v>
      </c>
      <c r="BD7" s="7" t="s">
        <v>4503</v>
      </c>
      <c r="BE7" s="7" t="s">
        <v>4503</v>
      </c>
      <c r="BF7" s="7" t="s">
        <v>4503</v>
      </c>
      <c r="BG7" s="7" t="s">
        <v>4502</v>
      </c>
      <c r="BH7" s="7" t="s">
        <v>4502</v>
      </c>
      <c r="BI7" s="7" t="s">
        <v>4502</v>
      </c>
      <c r="BJ7" s="7" t="s">
        <v>4501</v>
      </c>
      <c r="BK7" s="7" t="s">
        <v>4501</v>
      </c>
      <c r="BL7" s="7" t="s">
        <v>4501</v>
      </c>
      <c r="BM7" s="7" t="s">
        <v>4500</v>
      </c>
      <c r="BN7" s="7" t="s">
        <v>4500</v>
      </c>
      <c r="BO7" s="7" t="s">
        <v>4500</v>
      </c>
      <c r="BP7" s="7" t="s">
        <v>4499</v>
      </c>
      <c r="BQ7" s="7" t="s">
        <v>4499</v>
      </c>
      <c r="BR7" s="7" t="s">
        <v>4499</v>
      </c>
      <c r="BS7" s="7" t="s">
        <v>4498</v>
      </c>
      <c r="BT7" s="7" t="s">
        <v>4498</v>
      </c>
      <c r="BU7" s="7" t="s">
        <v>4498</v>
      </c>
      <c r="BV7" s="7" t="s">
        <v>4497</v>
      </c>
      <c r="BW7" s="7" t="s">
        <v>4497</v>
      </c>
      <c r="BX7" s="7" t="s">
        <v>4497</v>
      </c>
      <c r="BY7" s="7" t="s">
        <v>4496</v>
      </c>
      <c r="BZ7" s="7" t="s">
        <v>4496</v>
      </c>
      <c r="CA7" s="7" t="s">
        <v>4496</v>
      </c>
      <c r="CB7" s="7" t="s">
        <v>4495</v>
      </c>
      <c r="CC7" s="7" t="s">
        <v>4495</v>
      </c>
      <c r="CD7" s="7" t="s">
        <v>4495</v>
      </c>
      <c r="CE7" s="7">
        <v>593</v>
      </c>
      <c r="CF7" s="7">
        <v>593</v>
      </c>
      <c r="CG7" s="7">
        <v>593</v>
      </c>
      <c r="CH7" s="7">
        <v>593</v>
      </c>
      <c r="CI7" s="7">
        <v>593</v>
      </c>
      <c r="CJ7" s="7" t="s">
        <v>4494</v>
      </c>
      <c r="CK7" s="7" t="s">
        <v>4493</v>
      </c>
      <c r="CL7" s="7" t="s">
        <v>4492</v>
      </c>
      <c r="CM7" s="7" t="s">
        <v>4491</v>
      </c>
      <c r="CN7" s="7" t="s">
        <v>4490</v>
      </c>
      <c r="CO7" s="7" t="s">
        <v>4489</v>
      </c>
      <c r="CP7" s="7" t="s">
        <v>4488</v>
      </c>
      <c r="CQ7" s="7" t="s">
        <v>4487</v>
      </c>
      <c r="CR7" s="7" t="s">
        <v>4486</v>
      </c>
      <c r="CS7" s="7" t="s">
        <v>4485</v>
      </c>
      <c r="CT7" s="7" t="s">
        <v>4484</v>
      </c>
      <c r="CU7" s="7" t="s">
        <v>4483</v>
      </c>
      <c r="CV7" s="7" t="s">
        <v>4482</v>
      </c>
      <c r="CW7" s="7" t="s">
        <v>4482</v>
      </c>
      <c r="CX7" s="7" t="s">
        <v>4482</v>
      </c>
      <c r="CY7" s="7" t="s">
        <v>4482</v>
      </c>
      <c r="CZ7" s="7" t="s">
        <v>4481</v>
      </c>
      <c r="DA7" s="7" t="s">
        <v>4480</v>
      </c>
      <c r="DB7" s="7" t="s">
        <v>4479</v>
      </c>
      <c r="DC7" s="7" t="s">
        <v>4478</v>
      </c>
      <c r="DD7" s="7" t="s">
        <v>4477</v>
      </c>
      <c r="DE7" s="7" t="s">
        <v>4476</v>
      </c>
      <c r="DF7" s="7" t="s">
        <v>4476</v>
      </c>
      <c r="DG7" s="7" t="s">
        <v>39</v>
      </c>
      <c r="DH7" s="7" t="s">
        <v>39</v>
      </c>
      <c r="DI7" s="7" t="s">
        <v>39</v>
      </c>
      <c r="DJ7" s="7" t="s">
        <v>39</v>
      </c>
      <c r="DK7" s="7" t="s">
        <v>39</v>
      </c>
      <c r="DL7" s="7" t="s">
        <v>39</v>
      </c>
      <c r="DM7" s="7" t="s">
        <v>39</v>
      </c>
      <c r="DN7" s="7" t="s">
        <v>39</v>
      </c>
      <c r="DO7" s="7" t="s">
        <v>39</v>
      </c>
      <c r="DP7" s="7" t="s">
        <v>39</v>
      </c>
      <c r="DQ7" s="7" t="s">
        <v>39</v>
      </c>
      <c r="DR7" s="7" t="s">
        <v>4475</v>
      </c>
      <c r="DS7" s="7" t="s">
        <v>4475</v>
      </c>
      <c r="DT7" s="7" t="s">
        <v>4474</v>
      </c>
      <c r="DU7" s="7" t="s">
        <v>4474</v>
      </c>
      <c r="DV7" s="7" t="s">
        <v>4473</v>
      </c>
      <c r="DW7" s="7" t="s">
        <v>4473</v>
      </c>
      <c r="DX7" s="7" t="s">
        <v>4472</v>
      </c>
      <c r="DY7" s="7" t="s">
        <v>4472</v>
      </c>
      <c r="DZ7" s="7" t="s">
        <v>4471</v>
      </c>
      <c r="EA7" s="7" t="s">
        <v>4471</v>
      </c>
      <c r="EB7" s="7" t="s">
        <v>4470</v>
      </c>
      <c r="EC7" s="7" t="s">
        <v>4470</v>
      </c>
      <c r="ED7" s="7" t="s">
        <v>4469</v>
      </c>
      <c r="EE7" s="7" t="s">
        <v>4469</v>
      </c>
      <c r="EF7" s="7" t="s">
        <v>4468</v>
      </c>
      <c r="EG7" s="7" t="s">
        <v>4468</v>
      </c>
      <c r="EH7" s="7" t="s">
        <v>4467</v>
      </c>
      <c r="EI7" s="7" t="s">
        <v>4466</v>
      </c>
      <c r="EJ7" s="7" t="s">
        <v>4465</v>
      </c>
      <c r="EK7" s="7" t="s">
        <v>4464</v>
      </c>
      <c r="EL7" s="7" t="s">
        <v>4463</v>
      </c>
      <c r="EM7" s="7" t="s">
        <v>4463</v>
      </c>
      <c r="EN7" s="7" t="s">
        <v>4463</v>
      </c>
      <c r="EO7" s="7" t="s">
        <v>4463</v>
      </c>
      <c r="EP7" s="7" t="s">
        <v>4462</v>
      </c>
      <c r="EQ7" s="7" t="s">
        <v>4461</v>
      </c>
      <c r="ER7" s="7" t="s">
        <v>4460</v>
      </c>
      <c r="ES7" s="7" t="s">
        <v>4459</v>
      </c>
      <c r="ET7" s="7" t="s">
        <v>4459</v>
      </c>
      <c r="EU7" s="7" t="s">
        <v>4459</v>
      </c>
      <c r="EV7" s="7" t="s">
        <v>4459</v>
      </c>
      <c r="EW7" s="7" t="s">
        <v>4458</v>
      </c>
      <c r="EX7" s="7" t="s">
        <v>4458</v>
      </c>
      <c r="EY7" s="7" t="s">
        <v>4458</v>
      </c>
      <c r="EZ7" s="7" t="s">
        <v>4457</v>
      </c>
      <c r="FA7" s="7" t="s">
        <v>4456</v>
      </c>
      <c r="FB7" s="7" t="s">
        <v>4456</v>
      </c>
      <c r="FC7" s="7" t="s">
        <v>4455</v>
      </c>
      <c r="FD7" s="7" t="s">
        <v>4455</v>
      </c>
      <c r="FE7" s="7" t="s">
        <v>4454</v>
      </c>
      <c r="FF7" s="7" t="s">
        <v>4453</v>
      </c>
      <c r="FG7" s="7" t="s">
        <v>4452</v>
      </c>
      <c r="FH7" s="7" t="s">
        <v>4452</v>
      </c>
      <c r="FI7" s="7" t="s">
        <v>4451</v>
      </c>
      <c r="FJ7" s="7" t="s">
        <v>4451</v>
      </c>
      <c r="FK7" s="7" t="s">
        <v>4451</v>
      </c>
      <c r="FL7" s="7" t="s">
        <v>4450</v>
      </c>
      <c r="FM7" s="7" t="s">
        <v>4449</v>
      </c>
      <c r="FN7" s="7" t="s">
        <v>4449</v>
      </c>
      <c r="FO7" s="7" t="s">
        <v>4448</v>
      </c>
      <c r="FP7" s="7" t="s">
        <v>4448</v>
      </c>
      <c r="FQ7" s="7" t="s">
        <v>4447</v>
      </c>
      <c r="FR7" s="7" t="s">
        <v>4447</v>
      </c>
      <c r="FS7" s="7" t="s">
        <v>4446</v>
      </c>
      <c r="FT7" s="7" t="s">
        <v>4445</v>
      </c>
      <c r="FU7" s="7" t="s">
        <v>4445</v>
      </c>
      <c r="FV7" s="7" t="s">
        <v>4444</v>
      </c>
      <c r="FW7" s="7" t="s">
        <v>4443</v>
      </c>
      <c r="FX7" s="7" t="s">
        <v>4442</v>
      </c>
      <c r="FY7" s="7" t="s">
        <v>4442</v>
      </c>
      <c r="FZ7" s="7" t="s">
        <v>4441</v>
      </c>
      <c r="GA7" s="7" t="s">
        <v>4440</v>
      </c>
      <c r="GB7" s="7" t="s">
        <v>4439</v>
      </c>
      <c r="GC7" s="7" t="s">
        <v>4438</v>
      </c>
      <c r="GD7" s="7" t="s">
        <v>4438</v>
      </c>
      <c r="GE7" s="7" t="s">
        <v>4437</v>
      </c>
      <c r="GF7" s="7" t="s">
        <v>4436</v>
      </c>
      <c r="GG7" s="7" t="s">
        <v>4436</v>
      </c>
      <c r="GH7" s="7" t="s">
        <v>4436</v>
      </c>
      <c r="GI7" s="7" t="s">
        <v>4436</v>
      </c>
      <c r="GJ7" s="7" t="s">
        <v>4435</v>
      </c>
      <c r="GK7" s="7" t="s">
        <v>4435</v>
      </c>
      <c r="GL7" s="7" t="s">
        <v>4434</v>
      </c>
      <c r="GM7" s="7" t="s">
        <v>4434</v>
      </c>
      <c r="GN7" s="7" t="s">
        <v>4434</v>
      </c>
      <c r="GO7" s="7" t="s">
        <v>4433</v>
      </c>
      <c r="GP7" s="7" t="s">
        <v>4432</v>
      </c>
      <c r="GQ7" s="7" t="s">
        <v>4431</v>
      </c>
      <c r="GR7" s="7" t="s">
        <v>4430</v>
      </c>
      <c r="GS7" s="7" t="s">
        <v>4430</v>
      </c>
      <c r="GT7" s="7" t="s">
        <v>4429</v>
      </c>
      <c r="GU7" s="7" t="s">
        <v>4429</v>
      </c>
      <c r="GV7" s="7" t="s">
        <v>4429</v>
      </c>
      <c r="GW7" s="7" t="s">
        <v>4429</v>
      </c>
      <c r="GX7" s="7" t="s">
        <v>4428</v>
      </c>
      <c r="GY7" s="7" t="s">
        <v>4427</v>
      </c>
      <c r="GZ7" s="7" t="s">
        <v>4427</v>
      </c>
      <c r="HA7" s="7" t="s">
        <v>4427</v>
      </c>
      <c r="HB7" s="7" t="s">
        <v>4427</v>
      </c>
      <c r="HC7" s="7" t="s">
        <v>4426</v>
      </c>
      <c r="HD7" s="7" t="s">
        <v>4426</v>
      </c>
      <c r="HE7" s="7" t="s">
        <v>4426</v>
      </c>
      <c r="HF7" s="7" t="s">
        <v>4425</v>
      </c>
      <c r="HG7" s="7" t="s">
        <v>4425</v>
      </c>
      <c r="HH7" s="7" t="s">
        <v>4425</v>
      </c>
      <c r="HI7" s="7" t="s">
        <v>4424</v>
      </c>
      <c r="HJ7" s="7" t="s">
        <v>4423</v>
      </c>
      <c r="HK7" s="7" t="s">
        <v>4423</v>
      </c>
      <c r="HL7" s="7" t="s">
        <v>4423</v>
      </c>
      <c r="HM7" s="7" t="s">
        <v>4423</v>
      </c>
      <c r="HN7" s="7" t="s">
        <v>4422</v>
      </c>
      <c r="HO7" s="7" t="s">
        <v>4421</v>
      </c>
      <c r="HP7" s="7" t="s">
        <v>4420</v>
      </c>
      <c r="HQ7" s="7" t="s">
        <v>4419</v>
      </c>
      <c r="HR7" s="7" t="s">
        <v>4418</v>
      </c>
      <c r="HS7" s="7" t="s">
        <v>4417</v>
      </c>
      <c r="HT7" s="7" t="s">
        <v>4417</v>
      </c>
      <c r="HU7" s="7" t="s">
        <v>4416</v>
      </c>
      <c r="HV7" s="7" t="s">
        <v>4416</v>
      </c>
      <c r="HW7" s="7" t="s">
        <v>4415</v>
      </c>
      <c r="HX7" s="7" t="s">
        <v>4415</v>
      </c>
      <c r="HY7" s="7" t="s">
        <v>4414</v>
      </c>
      <c r="HZ7" s="7" t="s">
        <v>4414</v>
      </c>
      <c r="IA7" s="7" t="s">
        <v>4413</v>
      </c>
      <c r="IB7" s="7" t="s">
        <v>4413</v>
      </c>
      <c r="IC7" s="7" t="s">
        <v>4412</v>
      </c>
      <c r="ID7" s="7" t="s">
        <v>4412</v>
      </c>
      <c r="IE7" s="7" t="s">
        <v>4411</v>
      </c>
      <c r="IF7" s="7" t="s">
        <v>4411</v>
      </c>
      <c r="IG7" s="7" t="s">
        <v>4410</v>
      </c>
      <c r="IH7" s="7" t="s">
        <v>4410</v>
      </c>
      <c r="II7" s="7" t="s">
        <v>4409</v>
      </c>
      <c r="IJ7" s="7" t="s">
        <v>4409</v>
      </c>
      <c r="IK7" s="7" t="s">
        <v>4409</v>
      </c>
      <c r="IL7" s="7" t="s">
        <v>4409</v>
      </c>
      <c r="IM7" s="7" t="s">
        <v>4408</v>
      </c>
      <c r="IN7" s="7" t="s">
        <v>4408</v>
      </c>
      <c r="IO7" s="7" t="s">
        <v>4408</v>
      </c>
      <c r="IP7" s="7" t="s">
        <v>4408</v>
      </c>
      <c r="IQ7" s="7" t="s">
        <v>4408</v>
      </c>
      <c r="IR7" s="7" t="s">
        <v>4407</v>
      </c>
      <c r="IS7" s="7" t="s">
        <v>4407</v>
      </c>
      <c r="IT7" s="7" t="s">
        <v>4407</v>
      </c>
      <c r="IU7" s="7" t="s">
        <v>4407</v>
      </c>
      <c r="IV7" s="7" t="s">
        <v>4406</v>
      </c>
      <c r="IW7" s="7" t="s">
        <v>4406</v>
      </c>
      <c r="IX7" s="7" t="s">
        <v>4406</v>
      </c>
      <c r="IY7" s="7" t="s">
        <v>4406</v>
      </c>
      <c r="IZ7" s="7" t="s">
        <v>4405</v>
      </c>
      <c r="JA7" s="7" t="s">
        <v>4404</v>
      </c>
      <c r="JB7" s="7" t="s">
        <v>4403</v>
      </c>
      <c r="JC7" s="7" t="s">
        <v>4402</v>
      </c>
      <c r="JD7" s="7" t="s">
        <v>4401</v>
      </c>
      <c r="JE7" s="7" t="s">
        <v>4400</v>
      </c>
      <c r="JF7" s="7" t="s">
        <v>4399</v>
      </c>
      <c r="JG7" s="7" t="s">
        <v>4398</v>
      </c>
      <c r="JH7" s="7" t="s">
        <v>4397</v>
      </c>
      <c r="JI7" s="7" t="s">
        <v>4396</v>
      </c>
      <c r="JJ7" s="7" t="s">
        <v>4395</v>
      </c>
      <c r="JK7" s="7" t="s">
        <v>4394</v>
      </c>
      <c r="JL7" s="7" t="s">
        <v>4394</v>
      </c>
      <c r="JM7" s="7" t="s">
        <v>4394</v>
      </c>
      <c r="JN7" s="7" t="s">
        <v>4394</v>
      </c>
      <c r="JO7" s="7" t="s">
        <v>4393</v>
      </c>
    </row>
    <row r="8" spans="1:583" x14ac:dyDescent="0.2">
      <c r="A8" s="16" t="s">
        <v>100</v>
      </c>
      <c r="B8" s="2">
        <v>598</v>
      </c>
      <c r="C8" s="8">
        <v>23.593466424700001</v>
      </c>
      <c r="D8" s="9">
        <v>2.5408348457400001</v>
      </c>
      <c r="E8" s="10">
        <v>73.865698729599998</v>
      </c>
      <c r="F8" s="7" t="s">
        <v>713</v>
      </c>
      <c r="G8" s="7" t="s">
        <v>712</v>
      </c>
      <c r="H8" s="16" t="s">
        <v>711</v>
      </c>
      <c r="I8" s="7">
        <v>10380</v>
      </c>
      <c r="J8" s="7">
        <v>10380</v>
      </c>
      <c r="K8" s="7">
        <v>10380</v>
      </c>
      <c r="L8" s="7">
        <v>10380</v>
      </c>
      <c r="M8" s="7">
        <v>10380</v>
      </c>
      <c r="N8" s="7" t="s">
        <v>710</v>
      </c>
      <c r="O8" s="7" t="s">
        <v>710</v>
      </c>
      <c r="P8" s="7" t="s">
        <v>710</v>
      </c>
      <c r="Q8" s="7" t="s">
        <v>710</v>
      </c>
      <c r="R8" s="7" t="s">
        <v>709</v>
      </c>
      <c r="S8" s="7" t="s">
        <v>709</v>
      </c>
      <c r="T8" s="7" t="s">
        <v>709</v>
      </c>
      <c r="U8" s="7" t="s">
        <v>709</v>
      </c>
      <c r="V8" s="7" t="s">
        <v>708</v>
      </c>
      <c r="W8" s="7" t="s">
        <v>708</v>
      </c>
      <c r="X8" s="7" t="s">
        <v>708</v>
      </c>
      <c r="Y8" s="7" t="s">
        <v>707</v>
      </c>
      <c r="Z8" s="7" t="s">
        <v>707</v>
      </c>
      <c r="AA8" s="7" t="s">
        <v>706</v>
      </c>
      <c r="AB8" s="7" t="s">
        <v>705</v>
      </c>
      <c r="AC8" s="7" t="s">
        <v>705</v>
      </c>
      <c r="AD8" s="7" t="s">
        <v>705</v>
      </c>
      <c r="AE8" s="7" t="s">
        <v>705</v>
      </c>
      <c r="AF8" s="7" t="s">
        <v>704</v>
      </c>
      <c r="AG8" s="7" t="s">
        <v>703</v>
      </c>
      <c r="AH8" s="7" t="s">
        <v>702</v>
      </c>
      <c r="AI8" s="7" t="s">
        <v>701</v>
      </c>
      <c r="AJ8" s="7" t="s">
        <v>701</v>
      </c>
      <c r="AK8" s="7" t="s">
        <v>700</v>
      </c>
      <c r="AL8" s="7" t="s">
        <v>699</v>
      </c>
      <c r="AM8" s="7" t="s">
        <v>698</v>
      </c>
      <c r="AN8" s="7" t="s">
        <v>697</v>
      </c>
      <c r="AO8" s="7" t="s">
        <v>696</v>
      </c>
      <c r="AP8" s="7" t="s">
        <v>696</v>
      </c>
      <c r="AQ8" s="7" t="s">
        <v>696</v>
      </c>
      <c r="AR8" s="7" t="s">
        <v>696</v>
      </c>
      <c r="AS8" s="7" t="s">
        <v>695</v>
      </c>
      <c r="AT8" s="7" t="s">
        <v>695</v>
      </c>
      <c r="AU8" s="7" t="s">
        <v>695</v>
      </c>
      <c r="AV8" s="7" t="s">
        <v>695</v>
      </c>
      <c r="AW8" s="7" t="s">
        <v>694</v>
      </c>
      <c r="AX8" s="7" t="s">
        <v>693</v>
      </c>
      <c r="AY8" s="7" t="s">
        <v>692</v>
      </c>
      <c r="AZ8" s="7" t="s">
        <v>691</v>
      </c>
      <c r="BA8" s="7" t="s">
        <v>100</v>
      </c>
      <c r="BB8" s="7" t="s">
        <v>100</v>
      </c>
      <c r="BC8" s="7" t="s">
        <v>100</v>
      </c>
      <c r="BD8" s="7" t="s">
        <v>100</v>
      </c>
      <c r="BE8" s="7" t="s">
        <v>100</v>
      </c>
      <c r="BF8" s="7" t="s">
        <v>100</v>
      </c>
      <c r="BG8" s="7" t="s">
        <v>100</v>
      </c>
      <c r="BH8" s="7" t="s">
        <v>100</v>
      </c>
      <c r="BI8" s="7" t="s">
        <v>100</v>
      </c>
      <c r="BJ8" s="7" t="s">
        <v>100</v>
      </c>
      <c r="BK8" s="7" t="s">
        <v>690</v>
      </c>
      <c r="BL8" s="7" t="s">
        <v>690</v>
      </c>
      <c r="BM8" s="7" t="s">
        <v>689</v>
      </c>
      <c r="BN8" s="7" t="s">
        <v>689</v>
      </c>
      <c r="BO8" s="7" t="s">
        <v>688</v>
      </c>
      <c r="BP8" s="7" t="s">
        <v>688</v>
      </c>
      <c r="BQ8" s="7" t="s">
        <v>687</v>
      </c>
      <c r="BR8" s="7" t="s">
        <v>687</v>
      </c>
      <c r="BS8" s="7" t="s">
        <v>686</v>
      </c>
      <c r="BT8" s="7" t="s">
        <v>686</v>
      </c>
      <c r="BU8" s="7" t="s">
        <v>685</v>
      </c>
      <c r="BV8" s="7" t="s">
        <v>685</v>
      </c>
      <c r="BW8" s="7" t="s">
        <v>684</v>
      </c>
      <c r="BX8" s="7" t="s">
        <v>684</v>
      </c>
      <c r="BY8" s="7" t="s">
        <v>683</v>
      </c>
      <c r="BZ8" s="7" t="s">
        <v>683</v>
      </c>
      <c r="CA8" s="7" t="s">
        <v>682</v>
      </c>
      <c r="CB8" s="7" t="s">
        <v>681</v>
      </c>
      <c r="CC8" s="7" t="s">
        <v>680</v>
      </c>
      <c r="CD8" s="7" t="s">
        <v>679</v>
      </c>
      <c r="CE8" s="7" t="s">
        <v>679</v>
      </c>
      <c r="CF8" s="7" t="s">
        <v>679</v>
      </c>
      <c r="CG8" s="7" t="s">
        <v>678</v>
      </c>
      <c r="CH8" s="7" t="s">
        <v>678</v>
      </c>
      <c r="CI8" s="7" t="s">
        <v>678</v>
      </c>
      <c r="CJ8" s="7" t="s">
        <v>677</v>
      </c>
      <c r="CK8" s="7" t="s">
        <v>676</v>
      </c>
      <c r="CL8" s="7" t="s">
        <v>675</v>
      </c>
      <c r="CM8" s="7" t="s">
        <v>674</v>
      </c>
      <c r="CN8" s="7" t="s">
        <v>673</v>
      </c>
      <c r="CO8" s="7" t="s">
        <v>672</v>
      </c>
      <c r="CP8" s="7" t="s">
        <v>671</v>
      </c>
      <c r="CQ8" s="7" t="s">
        <v>670</v>
      </c>
      <c r="CR8" s="7" t="s">
        <v>670</v>
      </c>
      <c r="CS8" s="7" t="s">
        <v>670</v>
      </c>
      <c r="CT8" s="7" t="s">
        <v>670</v>
      </c>
      <c r="CU8" s="7" t="s">
        <v>669</v>
      </c>
      <c r="CV8" s="7" t="s">
        <v>668</v>
      </c>
      <c r="CW8" s="7" t="s">
        <v>667</v>
      </c>
      <c r="CX8" s="7" t="s">
        <v>666</v>
      </c>
      <c r="CY8" s="7" t="s">
        <v>666</v>
      </c>
      <c r="CZ8" s="7" t="s">
        <v>666</v>
      </c>
      <c r="DA8" s="7" t="s">
        <v>666</v>
      </c>
      <c r="DB8" s="7" t="s">
        <v>665</v>
      </c>
      <c r="DC8" s="7" t="s">
        <v>664</v>
      </c>
      <c r="DD8" s="7" t="s">
        <v>663</v>
      </c>
      <c r="DE8" s="7" t="s">
        <v>663</v>
      </c>
      <c r="DF8" s="7" t="s">
        <v>662</v>
      </c>
      <c r="DG8" s="7" t="s">
        <v>661</v>
      </c>
      <c r="DH8" s="7" t="s">
        <v>661</v>
      </c>
      <c r="DI8" s="7" t="s">
        <v>660</v>
      </c>
      <c r="DJ8" s="7" t="s">
        <v>660</v>
      </c>
      <c r="DK8" s="7" t="s">
        <v>659</v>
      </c>
      <c r="DL8" s="7" t="s">
        <v>659</v>
      </c>
      <c r="DM8" s="7" t="s">
        <v>658</v>
      </c>
      <c r="DN8" s="7" t="s">
        <v>658</v>
      </c>
      <c r="DO8" s="7" t="s">
        <v>658</v>
      </c>
      <c r="DP8" s="7" t="s">
        <v>657</v>
      </c>
      <c r="DQ8" s="7" t="s">
        <v>657</v>
      </c>
      <c r="DR8" s="7" t="s">
        <v>656</v>
      </c>
      <c r="DS8" s="7" t="s">
        <v>656</v>
      </c>
      <c r="DT8" s="7" t="s">
        <v>655</v>
      </c>
      <c r="DU8" s="7" t="s">
        <v>655</v>
      </c>
      <c r="DV8" s="7" t="s">
        <v>654</v>
      </c>
      <c r="DW8" s="7" t="s">
        <v>654</v>
      </c>
      <c r="DX8" s="7" t="s">
        <v>653</v>
      </c>
      <c r="DY8" s="7" t="s">
        <v>652</v>
      </c>
      <c r="DZ8" s="7" t="s">
        <v>651</v>
      </c>
      <c r="EA8" s="7" t="s">
        <v>651</v>
      </c>
      <c r="EB8" s="7" t="s">
        <v>650</v>
      </c>
      <c r="EC8" s="7" t="s">
        <v>649</v>
      </c>
      <c r="ED8" s="7" t="s">
        <v>649</v>
      </c>
      <c r="EE8" s="7" t="s">
        <v>648</v>
      </c>
      <c r="EF8" s="7" t="s">
        <v>648</v>
      </c>
      <c r="EG8" s="7" t="s">
        <v>647</v>
      </c>
      <c r="EH8" s="7" t="s">
        <v>647</v>
      </c>
      <c r="EI8" s="7" t="s">
        <v>646</v>
      </c>
      <c r="EJ8" s="7" t="s">
        <v>646</v>
      </c>
      <c r="EK8" s="7" t="s">
        <v>646</v>
      </c>
      <c r="EL8" s="7" t="s">
        <v>645</v>
      </c>
      <c r="EM8" s="7" t="s">
        <v>645</v>
      </c>
      <c r="EN8" s="7" t="s">
        <v>644</v>
      </c>
      <c r="EO8" s="7" t="s">
        <v>644</v>
      </c>
      <c r="EP8" s="7" t="s">
        <v>643</v>
      </c>
      <c r="EQ8" s="7" t="s">
        <v>643</v>
      </c>
      <c r="ER8" s="7" t="s">
        <v>642</v>
      </c>
      <c r="ES8" s="7" t="s">
        <v>642</v>
      </c>
      <c r="ET8" s="7" t="s">
        <v>641</v>
      </c>
      <c r="EU8" s="7" t="s">
        <v>641</v>
      </c>
      <c r="EV8" s="7" t="s">
        <v>640</v>
      </c>
      <c r="EW8" s="7" t="s">
        <v>639</v>
      </c>
      <c r="EX8" s="7" t="s">
        <v>638</v>
      </c>
      <c r="EY8" s="7" t="s">
        <v>637</v>
      </c>
      <c r="EZ8" s="7" t="s">
        <v>636</v>
      </c>
      <c r="FA8" s="7" t="s">
        <v>635</v>
      </c>
      <c r="FB8" s="7" t="s">
        <v>634</v>
      </c>
      <c r="FC8" s="7" t="s">
        <v>634</v>
      </c>
      <c r="FD8" s="7" t="s">
        <v>634</v>
      </c>
      <c r="FE8" s="7" t="s">
        <v>633</v>
      </c>
      <c r="FF8" s="7" t="s">
        <v>632</v>
      </c>
      <c r="FG8" s="7" t="s">
        <v>631</v>
      </c>
      <c r="FH8" s="7" t="s">
        <v>630</v>
      </c>
      <c r="FI8" s="7" t="s">
        <v>630</v>
      </c>
      <c r="FJ8" s="7" t="s">
        <v>629</v>
      </c>
      <c r="FK8" s="7" t="s">
        <v>628</v>
      </c>
      <c r="FL8" s="7" t="s">
        <v>627</v>
      </c>
      <c r="FM8" s="7" t="s">
        <v>626</v>
      </c>
      <c r="FN8" s="7" t="s">
        <v>625</v>
      </c>
      <c r="FO8" s="7" t="s">
        <v>624</v>
      </c>
      <c r="FP8" s="7" t="s">
        <v>624</v>
      </c>
      <c r="FQ8" s="7" t="s">
        <v>623</v>
      </c>
      <c r="FR8" s="7" t="s">
        <v>622</v>
      </c>
      <c r="FS8" s="7" t="s">
        <v>621</v>
      </c>
      <c r="FT8" s="7" t="s">
        <v>621</v>
      </c>
      <c r="FU8" s="7" t="s">
        <v>621</v>
      </c>
      <c r="FV8" s="7" t="s">
        <v>621</v>
      </c>
      <c r="FW8" s="7" t="s">
        <v>620</v>
      </c>
      <c r="FX8" s="7" t="s">
        <v>619</v>
      </c>
      <c r="FY8" s="7" t="s">
        <v>619</v>
      </c>
      <c r="FZ8" s="7" t="s">
        <v>619</v>
      </c>
      <c r="GA8" s="7" t="s">
        <v>619</v>
      </c>
      <c r="GB8" s="7" t="s">
        <v>618</v>
      </c>
      <c r="GC8" s="7" t="s">
        <v>617</v>
      </c>
      <c r="GD8" s="7" t="s">
        <v>617</v>
      </c>
      <c r="GE8" s="7" t="s">
        <v>617</v>
      </c>
      <c r="GF8" s="7" t="s">
        <v>617</v>
      </c>
      <c r="GG8" s="7" t="s">
        <v>616</v>
      </c>
      <c r="GH8" s="7" t="s">
        <v>616</v>
      </c>
      <c r="GI8" s="7" t="s">
        <v>615</v>
      </c>
      <c r="GJ8" s="7" t="s">
        <v>615</v>
      </c>
      <c r="GK8" s="7" t="s">
        <v>615</v>
      </c>
      <c r="GL8" s="7" t="s">
        <v>615</v>
      </c>
      <c r="GM8" s="7" t="s">
        <v>614</v>
      </c>
      <c r="GN8" s="7" t="s">
        <v>614</v>
      </c>
      <c r="GO8" s="7" t="s">
        <v>614</v>
      </c>
      <c r="GP8" s="7" t="s">
        <v>613</v>
      </c>
      <c r="GQ8" s="7" t="s">
        <v>613</v>
      </c>
      <c r="GR8" s="7" t="s">
        <v>613</v>
      </c>
      <c r="GS8" s="7" t="s">
        <v>613</v>
      </c>
      <c r="GT8" s="7" t="s">
        <v>613</v>
      </c>
      <c r="GU8" s="7" t="s">
        <v>612</v>
      </c>
      <c r="GV8" s="7" t="s">
        <v>611</v>
      </c>
      <c r="GW8" s="7" t="s">
        <v>611</v>
      </c>
      <c r="GX8" s="7" t="s">
        <v>611</v>
      </c>
      <c r="GY8" s="7" t="s">
        <v>611</v>
      </c>
      <c r="GZ8" s="7" t="s">
        <v>610</v>
      </c>
      <c r="HA8" s="7" t="s">
        <v>609</v>
      </c>
      <c r="HB8" s="7" t="s">
        <v>608</v>
      </c>
      <c r="HC8" s="7" t="s">
        <v>607</v>
      </c>
      <c r="HD8" s="7" t="s">
        <v>606</v>
      </c>
      <c r="HE8" s="7" t="s">
        <v>605</v>
      </c>
      <c r="HF8" s="7" t="s">
        <v>604</v>
      </c>
      <c r="HG8" s="7" t="s">
        <v>604</v>
      </c>
      <c r="HH8" s="7" t="s">
        <v>603</v>
      </c>
      <c r="HI8" s="7" t="s">
        <v>603</v>
      </c>
      <c r="HJ8" s="7" t="s">
        <v>602</v>
      </c>
      <c r="HK8" s="7" t="s">
        <v>602</v>
      </c>
      <c r="HL8" s="7" t="s">
        <v>601</v>
      </c>
      <c r="HM8" s="7" t="s">
        <v>601</v>
      </c>
      <c r="HN8" s="7" t="s">
        <v>600</v>
      </c>
      <c r="HO8" s="7" t="s">
        <v>600</v>
      </c>
      <c r="HP8" s="7" t="s">
        <v>599</v>
      </c>
      <c r="HQ8" s="7" t="s">
        <v>599</v>
      </c>
      <c r="HR8" s="7" t="s">
        <v>598</v>
      </c>
      <c r="HS8" s="7" t="s">
        <v>598</v>
      </c>
      <c r="HT8" s="7" t="s">
        <v>597</v>
      </c>
      <c r="HU8" s="7" t="s">
        <v>597</v>
      </c>
      <c r="HV8" s="7" t="s">
        <v>596</v>
      </c>
      <c r="HW8" s="7" t="s">
        <v>596</v>
      </c>
      <c r="HX8" s="7" t="s">
        <v>596</v>
      </c>
      <c r="HY8" s="7" t="s">
        <v>595</v>
      </c>
      <c r="HZ8" s="7" t="s">
        <v>594</v>
      </c>
      <c r="IA8" s="7" t="s">
        <v>593</v>
      </c>
      <c r="IB8" s="7" t="s">
        <v>593</v>
      </c>
      <c r="IC8" s="7" t="s">
        <v>593</v>
      </c>
      <c r="ID8" s="7" t="s">
        <v>593</v>
      </c>
      <c r="IE8" s="7" t="s">
        <v>592</v>
      </c>
      <c r="IF8" s="7" t="s">
        <v>592</v>
      </c>
      <c r="IG8" s="7" t="s">
        <v>592</v>
      </c>
      <c r="IH8" s="7" t="s">
        <v>592</v>
      </c>
      <c r="II8" s="7" t="s">
        <v>591</v>
      </c>
      <c r="IJ8" s="7" t="s">
        <v>590</v>
      </c>
      <c r="IK8" s="7" t="s">
        <v>589</v>
      </c>
      <c r="IL8" s="7" t="s">
        <v>588</v>
      </c>
      <c r="IM8" s="7" t="s">
        <v>587</v>
      </c>
      <c r="IN8" s="7" t="s">
        <v>586</v>
      </c>
      <c r="IO8" s="7" t="s">
        <v>585</v>
      </c>
      <c r="IP8" s="7" t="s">
        <v>584</v>
      </c>
      <c r="IQ8" s="7" t="s">
        <v>583</v>
      </c>
      <c r="IR8" s="7" t="s">
        <v>582</v>
      </c>
      <c r="IS8" s="7" t="s">
        <v>581</v>
      </c>
      <c r="IT8" s="7" t="s">
        <v>580</v>
      </c>
      <c r="IU8" s="7" t="s">
        <v>579</v>
      </c>
      <c r="IV8" s="7" t="s">
        <v>578</v>
      </c>
      <c r="IW8" s="7" t="s">
        <v>577</v>
      </c>
      <c r="IX8" s="7" t="s">
        <v>576</v>
      </c>
      <c r="IY8" s="7" t="s">
        <v>575</v>
      </c>
      <c r="IZ8" s="7" t="s">
        <v>575</v>
      </c>
      <c r="JA8" s="7" t="s">
        <v>575</v>
      </c>
      <c r="JB8" s="7" t="s">
        <v>575</v>
      </c>
      <c r="JC8" s="7" t="s">
        <v>574</v>
      </c>
      <c r="JD8" s="7" t="s">
        <v>573</v>
      </c>
      <c r="JE8" s="7" t="s">
        <v>572</v>
      </c>
      <c r="JF8" s="7" t="s">
        <v>572</v>
      </c>
      <c r="JG8" s="7" t="s">
        <v>572</v>
      </c>
      <c r="JH8" s="7" t="s">
        <v>571</v>
      </c>
      <c r="JI8" s="7" t="s">
        <v>570</v>
      </c>
      <c r="JJ8" s="7" t="s">
        <v>569</v>
      </c>
      <c r="JK8" s="7" t="s">
        <v>569</v>
      </c>
      <c r="JL8" s="7" t="s">
        <v>569</v>
      </c>
      <c r="JM8" s="7" t="s">
        <v>569</v>
      </c>
      <c r="JN8" s="7" t="s">
        <v>568</v>
      </c>
      <c r="JO8" s="7" t="s">
        <v>567</v>
      </c>
    </row>
    <row r="9" spans="1:583" x14ac:dyDescent="0.2">
      <c r="A9" s="16" t="s">
        <v>38</v>
      </c>
      <c r="B9" s="2">
        <v>598</v>
      </c>
      <c r="C9" s="8">
        <v>25.776965265099999</v>
      </c>
      <c r="D9" s="9">
        <v>1.8281535649</v>
      </c>
      <c r="E9" s="10">
        <v>72.394881170000005</v>
      </c>
      <c r="F9" s="7" t="s">
        <v>2722</v>
      </c>
      <c r="G9" s="7" t="s">
        <v>2721</v>
      </c>
      <c r="H9" s="16" t="s">
        <v>2720</v>
      </c>
      <c r="I9" s="7">
        <v>643338</v>
      </c>
      <c r="J9" s="7">
        <v>643338</v>
      </c>
      <c r="K9" s="7">
        <v>643338</v>
      </c>
      <c r="L9" s="7">
        <v>643338</v>
      </c>
      <c r="M9" s="7">
        <v>643338</v>
      </c>
      <c r="N9" s="7" t="s">
        <v>2719</v>
      </c>
      <c r="O9" s="7" t="s">
        <v>2719</v>
      </c>
      <c r="P9" s="7" t="s">
        <v>2719</v>
      </c>
      <c r="Q9" s="7" t="s">
        <v>2719</v>
      </c>
      <c r="R9" s="7" t="s">
        <v>2718</v>
      </c>
      <c r="S9" s="7" t="s">
        <v>2718</v>
      </c>
      <c r="T9" s="7" t="s">
        <v>2718</v>
      </c>
      <c r="U9" s="7" t="s">
        <v>2718</v>
      </c>
      <c r="V9" s="7" t="s">
        <v>2718</v>
      </c>
      <c r="W9" s="7" t="s">
        <v>2717</v>
      </c>
      <c r="X9" s="7" t="s">
        <v>2716</v>
      </c>
      <c r="Y9" s="7" t="s">
        <v>2715</v>
      </c>
      <c r="Z9" s="7" t="s">
        <v>38</v>
      </c>
      <c r="AA9" s="7" t="s">
        <v>38</v>
      </c>
      <c r="AB9" s="7" t="s">
        <v>38</v>
      </c>
      <c r="AC9" s="7" t="s">
        <v>38</v>
      </c>
      <c r="AD9" s="7" t="s">
        <v>38</v>
      </c>
      <c r="AE9" s="7" t="s">
        <v>38</v>
      </c>
      <c r="AF9" s="7" t="s">
        <v>38</v>
      </c>
      <c r="AG9" s="7" t="s">
        <v>38</v>
      </c>
      <c r="AH9" s="7" t="s">
        <v>38</v>
      </c>
      <c r="AI9" s="7" t="s">
        <v>2714</v>
      </c>
      <c r="AJ9" s="7" t="s">
        <v>2714</v>
      </c>
      <c r="AK9" s="7" t="s">
        <v>2713</v>
      </c>
      <c r="AL9" s="7" t="s">
        <v>2712</v>
      </c>
      <c r="AM9" s="7" t="s">
        <v>2711</v>
      </c>
      <c r="AN9" s="7" t="s">
        <v>2711</v>
      </c>
      <c r="AO9" s="7" t="s">
        <v>2711</v>
      </c>
      <c r="AP9" s="7" t="s">
        <v>2710</v>
      </c>
      <c r="AQ9" s="7" t="s">
        <v>2709</v>
      </c>
      <c r="AR9" s="7" t="s">
        <v>2709</v>
      </c>
      <c r="AS9" s="7" t="s">
        <v>2709</v>
      </c>
      <c r="AT9" s="7" t="s">
        <v>2709</v>
      </c>
      <c r="AU9" s="7" t="s">
        <v>2708</v>
      </c>
      <c r="AV9" s="7" t="s">
        <v>2708</v>
      </c>
      <c r="AW9" s="7" t="s">
        <v>2708</v>
      </c>
      <c r="AX9" s="7" t="s">
        <v>2707</v>
      </c>
      <c r="AY9" s="7" t="s">
        <v>2706</v>
      </c>
      <c r="AZ9" s="7" t="s">
        <v>2706</v>
      </c>
      <c r="BA9" s="7" t="s">
        <v>2706</v>
      </c>
      <c r="BB9" s="7" t="s">
        <v>2705</v>
      </c>
      <c r="BC9" s="7" t="s">
        <v>2704</v>
      </c>
      <c r="BD9" s="7" t="s">
        <v>2703</v>
      </c>
      <c r="BE9" s="7" t="s">
        <v>2702</v>
      </c>
      <c r="BF9" s="7" t="s">
        <v>2701</v>
      </c>
      <c r="BG9" s="7" t="s">
        <v>2701</v>
      </c>
      <c r="BH9" s="7" t="s">
        <v>2700</v>
      </c>
      <c r="BI9" s="7" t="s">
        <v>2700</v>
      </c>
      <c r="BJ9" s="7" t="s">
        <v>2700</v>
      </c>
      <c r="BK9" s="7" t="s">
        <v>2699</v>
      </c>
      <c r="BL9" s="7" t="s">
        <v>2698</v>
      </c>
      <c r="BM9" s="7" t="s">
        <v>2698</v>
      </c>
      <c r="BN9" s="7" t="s">
        <v>2697</v>
      </c>
      <c r="BO9" s="7" t="s">
        <v>2697</v>
      </c>
      <c r="BP9" s="7" t="s">
        <v>2697</v>
      </c>
      <c r="BQ9" s="7" t="s">
        <v>2697</v>
      </c>
      <c r="BR9" s="7" t="s">
        <v>2696</v>
      </c>
      <c r="BS9" s="7" t="s">
        <v>2696</v>
      </c>
      <c r="BT9" s="7" t="s">
        <v>2696</v>
      </c>
      <c r="BU9" s="7" t="s">
        <v>2695</v>
      </c>
      <c r="BV9" s="7" t="s">
        <v>2695</v>
      </c>
      <c r="BW9" s="7" t="s">
        <v>2695</v>
      </c>
      <c r="BX9" s="7" t="s">
        <v>2694</v>
      </c>
      <c r="BY9" s="7" t="s">
        <v>2693</v>
      </c>
      <c r="BZ9" s="7" t="s">
        <v>2693</v>
      </c>
      <c r="CA9" s="7" t="s">
        <v>2692</v>
      </c>
      <c r="CB9" s="7" t="s">
        <v>2691</v>
      </c>
      <c r="CC9" s="7" t="s">
        <v>2691</v>
      </c>
      <c r="CD9" s="7" t="s">
        <v>2691</v>
      </c>
      <c r="CE9" s="7" t="s">
        <v>2690</v>
      </c>
      <c r="CF9" s="7" t="s">
        <v>2690</v>
      </c>
      <c r="CG9" s="7" t="s">
        <v>2690</v>
      </c>
      <c r="CH9" s="7" t="s">
        <v>2689</v>
      </c>
      <c r="CI9" s="7" t="s">
        <v>2688</v>
      </c>
      <c r="CJ9" s="7" t="s">
        <v>2687</v>
      </c>
      <c r="CK9" s="7" t="s">
        <v>2687</v>
      </c>
      <c r="CL9" s="7" t="s">
        <v>2687</v>
      </c>
      <c r="CM9" s="7" t="s">
        <v>2687</v>
      </c>
    </row>
    <row r="10" spans="1:583" x14ac:dyDescent="0.2">
      <c r="A10" s="16" t="s">
        <v>45</v>
      </c>
      <c r="B10" s="2">
        <v>553</v>
      </c>
      <c r="C10" s="8">
        <v>18.085106382999999</v>
      </c>
      <c r="D10" s="9">
        <v>0.85106382978700001</v>
      </c>
      <c r="E10" s="10">
        <v>81.063829787200007</v>
      </c>
      <c r="F10" s="7" t="s">
        <v>1552</v>
      </c>
      <c r="G10" s="7" t="s">
        <v>1551</v>
      </c>
      <c r="H10" s="16" t="s">
        <v>1550</v>
      </c>
      <c r="I10" s="7">
        <v>79680</v>
      </c>
      <c r="J10" s="7">
        <v>79680</v>
      </c>
      <c r="K10" s="7" t="s">
        <v>1549</v>
      </c>
      <c r="L10" s="7" t="s">
        <v>1549</v>
      </c>
      <c r="M10" s="7" t="s">
        <v>1549</v>
      </c>
      <c r="N10" s="7" t="s">
        <v>1548</v>
      </c>
      <c r="O10" s="7" t="s">
        <v>1547</v>
      </c>
      <c r="P10" s="7" t="s">
        <v>1546</v>
      </c>
      <c r="Q10" s="7" t="s">
        <v>1545</v>
      </c>
      <c r="R10" s="7" t="s">
        <v>1544</v>
      </c>
      <c r="S10" s="7" t="s">
        <v>1543</v>
      </c>
      <c r="T10" s="7" t="s">
        <v>1542</v>
      </c>
      <c r="U10" s="7" t="s">
        <v>1542</v>
      </c>
      <c r="V10" s="7" t="s">
        <v>1541</v>
      </c>
      <c r="W10" s="7" t="s">
        <v>1541</v>
      </c>
      <c r="X10" s="7" t="s">
        <v>1541</v>
      </c>
      <c r="Y10" s="7" t="s">
        <v>1541</v>
      </c>
      <c r="Z10" s="7" t="s">
        <v>1541</v>
      </c>
      <c r="AA10" s="7" t="s">
        <v>1540</v>
      </c>
      <c r="AB10" s="7" t="s">
        <v>1540</v>
      </c>
      <c r="AC10" s="7" t="s">
        <v>1539</v>
      </c>
      <c r="AD10" s="7" t="s">
        <v>1538</v>
      </c>
      <c r="AE10" s="7" t="s">
        <v>1537</v>
      </c>
      <c r="AF10" s="7" t="s">
        <v>45</v>
      </c>
      <c r="AG10" s="7" t="s">
        <v>45</v>
      </c>
      <c r="AH10" s="7" t="s">
        <v>45</v>
      </c>
      <c r="AI10" s="7" t="s">
        <v>45</v>
      </c>
      <c r="AJ10" s="7" t="s">
        <v>45</v>
      </c>
      <c r="AK10" s="7" t="s">
        <v>45</v>
      </c>
      <c r="AL10" s="7" t="s">
        <v>45</v>
      </c>
      <c r="AM10" s="7" t="s">
        <v>45</v>
      </c>
      <c r="AN10" s="7" t="s">
        <v>45</v>
      </c>
      <c r="AO10" s="7" t="s">
        <v>1536</v>
      </c>
      <c r="AP10" s="7" t="s">
        <v>1536</v>
      </c>
      <c r="AQ10" s="7" t="s">
        <v>1535</v>
      </c>
      <c r="AR10" s="7" t="s">
        <v>1535</v>
      </c>
      <c r="AS10" s="7" t="s">
        <v>1534</v>
      </c>
      <c r="AT10" s="7" t="s">
        <v>1534</v>
      </c>
      <c r="AU10" s="7" t="s">
        <v>1533</v>
      </c>
      <c r="AV10" s="7" t="s">
        <v>1533</v>
      </c>
      <c r="AW10" s="7" t="s">
        <v>1532</v>
      </c>
      <c r="AX10" s="7" t="s">
        <v>1532</v>
      </c>
      <c r="AY10" s="7" t="s">
        <v>1531</v>
      </c>
      <c r="AZ10" s="7" t="s">
        <v>1530</v>
      </c>
      <c r="BA10" s="7" t="s">
        <v>1529</v>
      </c>
      <c r="BB10" s="7" t="s">
        <v>1528</v>
      </c>
      <c r="BC10" s="7" t="s">
        <v>1527</v>
      </c>
      <c r="BD10" s="7" t="s">
        <v>1526</v>
      </c>
      <c r="BE10" s="7" t="s">
        <v>1525</v>
      </c>
      <c r="BF10" s="7" t="s">
        <v>1525</v>
      </c>
      <c r="BG10" s="7" t="s">
        <v>1525</v>
      </c>
      <c r="BH10" s="7" t="s">
        <v>1524</v>
      </c>
      <c r="BI10" s="7" t="s">
        <v>1523</v>
      </c>
      <c r="BJ10" s="7" t="s">
        <v>1522</v>
      </c>
      <c r="BK10" s="7" t="s">
        <v>1522</v>
      </c>
      <c r="BL10" s="7" t="s">
        <v>1522</v>
      </c>
      <c r="BM10" s="7" t="s">
        <v>1521</v>
      </c>
      <c r="BN10" s="7" t="s">
        <v>1521</v>
      </c>
      <c r="BO10" s="7" t="s">
        <v>1520</v>
      </c>
      <c r="BP10" s="7" t="s">
        <v>1520</v>
      </c>
      <c r="BQ10" s="7" t="s">
        <v>1519</v>
      </c>
      <c r="BR10" s="7" t="s">
        <v>1519</v>
      </c>
      <c r="BS10" s="7" t="s">
        <v>1518</v>
      </c>
      <c r="BT10" s="7" t="s">
        <v>1517</v>
      </c>
      <c r="BU10" s="7" t="s">
        <v>1517</v>
      </c>
      <c r="BV10" s="7" t="s">
        <v>1516</v>
      </c>
      <c r="BW10" s="7" t="s">
        <v>1516</v>
      </c>
      <c r="BX10" s="7" t="s">
        <v>1515</v>
      </c>
      <c r="BY10" s="7" t="s">
        <v>1515</v>
      </c>
      <c r="BZ10" s="7" t="s">
        <v>1514</v>
      </c>
      <c r="CA10" s="7" t="s">
        <v>1513</v>
      </c>
      <c r="CB10" s="7" t="s">
        <v>1513</v>
      </c>
      <c r="CC10" s="7" t="s">
        <v>1512</v>
      </c>
      <c r="CD10" s="7" t="s">
        <v>1511</v>
      </c>
      <c r="CE10" s="7" t="s">
        <v>1510</v>
      </c>
      <c r="CF10" s="7" t="s">
        <v>1509</v>
      </c>
      <c r="CG10" s="7" t="s">
        <v>1508</v>
      </c>
      <c r="CH10" s="7" t="s">
        <v>1507</v>
      </c>
      <c r="CI10" s="7" t="s">
        <v>1506</v>
      </c>
      <c r="CJ10" s="7" t="s">
        <v>1505</v>
      </c>
      <c r="CK10" s="7" t="s">
        <v>1504</v>
      </c>
      <c r="CL10" s="7" t="s">
        <v>1504</v>
      </c>
      <c r="CM10" s="7" t="s">
        <v>1503</v>
      </c>
      <c r="CN10" s="7" t="s">
        <v>1503</v>
      </c>
      <c r="CO10" s="7" t="s">
        <v>1503</v>
      </c>
      <c r="CP10" s="7" t="s">
        <v>1502</v>
      </c>
      <c r="CQ10" s="7" t="s">
        <v>1502</v>
      </c>
      <c r="CR10" s="7" t="s">
        <v>1501</v>
      </c>
      <c r="CS10" s="7" t="s">
        <v>1501</v>
      </c>
      <c r="CT10" s="7" t="s">
        <v>1500</v>
      </c>
      <c r="CU10" s="7" t="s">
        <v>1499</v>
      </c>
      <c r="CV10" s="7" t="s">
        <v>1498</v>
      </c>
      <c r="CW10" s="7" t="s">
        <v>1497</v>
      </c>
      <c r="CX10" s="7" t="s">
        <v>1496</v>
      </c>
      <c r="CY10" s="7" t="s">
        <v>1496</v>
      </c>
      <c r="CZ10" s="7" t="s">
        <v>1495</v>
      </c>
      <c r="DA10" s="7" t="s">
        <v>1495</v>
      </c>
      <c r="DB10" s="7" t="s">
        <v>1494</v>
      </c>
      <c r="DC10" s="7" t="s">
        <v>1494</v>
      </c>
      <c r="DD10" s="7" t="s">
        <v>1493</v>
      </c>
      <c r="DE10" s="7" t="s">
        <v>1493</v>
      </c>
      <c r="DF10" s="7" t="s">
        <v>1492</v>
      </c>
      <c r="DG10" s="7" t="s">
        <v>1492</v>
      </c>
      <c r="DH10" s="7" t="s">
        <v>1491</v>
      </c>
      <c r="DI10" s="7" t="s">
        <v>1491</v>
      </c>
      <c r="DJ10" s="7" t="s">
        <v>1490</v>
      </c>
      <c r="DK10" s="7" t="s">
        <v>1490</v>
      </c>
      <c r="DL10" s="7" t="s">
        <v>1490</v>
      </c>
      <c r="DM10" s="7" t="s">
        <v>1489</v>
      </c>
      <c r="DN10" s="7" t="s">
        <v>1489</v>
      </c>
      <c r="DO10" s="7" t="s">
        <v>1489</v>
      </c>
      <c r="DP10" s="7" t="s">
        <v>1488</v>
      </c>
      <c r="DQ10" s="7" t="s">
        <v>1488</v>
      </c>
      <c r="DR10" s="7" t="s">
        <v>1488</v>
      </c>
      <c r="DS10" s="7" t="s">
        <v>1487</v>
      </c>
      <c r="DT10" s="7" t="s">
        <v>1487</v>
      </c>
      <c r="DU10" s="7" t="s">
        <v>1487</v>
      </c>
      <c r="DV10" s="7" t="s">
        <v>1486</v>
      </c>
      <c r="DW10" s="7" t="s">
        <v>1486</v>
      </c>
      <c r="DX10" s="7" t="s">
        <v>1486</v>
      </c>
      <c r="DY10" s="7" t="s">
        <v>1485</v>
      </c>
      <c r="DZ10" s="7" t="s">
        <v>1485</v>
      </c>
      <c r="EA10" s="7" t="s">
        <v>1484</v>
      </c>
      <c r="EB10" s="7" t="s">
        <v>1483</v>
      </c>
      <c r="EC10" s="7" t="s">
        <v>1482</v>
      </c>
      <c r="ED10" s="7" t="s">
        <v>1481</v>
      </c>
      <c r="EE10" s="7" t="s">
        <v>1480</v>
      </c>
      <c r="EF10" s="7" t="s">
        <v>1479</v>
      </c>
      <c r="EG10" s="7" t="s">
        <v>1478</v>
      </c>
      <c r="EH10" s="7" t="s">
        <v>1478</v>
      </c>
      <c r="EI10" s="7" t="s">
        <v>1477</v>
      </c>
      <c r="EJ10" s="7" t="s">
        <v>1476</v>
      </c>
    </row>
    <row r="11" spans="1:583" x14ac:dyDescent="0.2">
      <c r="A11" s="16" t="s">
        <v>168</v>
      </c>
      <c r="B11" s="2">
        <v>680</v>
      </c>
      <c r="C11" s="8">
        <v>25.139664804500001</v>
      </c>
      <c r="D11" s="9">
        <v>3.9106145251400002</v>
      </c>
      <c r="E11" s="10">
        <v>70.949720670399998</v>
      </c>
      <c r="F11" s="7" t="s">
        <v>915</v>
      </c>
      <c r="G11" s="7" t="s">
        <v>914</v>
      </c>
      <c r="H11" s="16" t="s">
        <v>913</v>
      </c>
      <c r="I11" s="7">
        <v>414919</v>
      </c>
      <c r="J11" s="7">
        <v>414919</v>
      </c>
      <c r="K11" s="7">
        <v>414919</v>
      </c>
      <c r="L11" s="7">
        <v>414919</v>
      </c>
      <c r="M11" s="7">
        <v>414919</v>
      </c>
      <c r="N11" s="7" t="s">
        <v>912</v>
      </c>
      <c r="O11" s="7" t="s">
        <v>911</v>
      </c>
      <c r="P11" s="7" t="s">
        <v>910</v>
      </c>
      <c r="Q11" s="7" t="s">
        <v>909</v>
      </c>
      <c r="R11" s="7" t="s">
        <v>908</v>
      </c>
      <c r="S11" s="7" t="s">
        <v>907</v>
      </c>
      <c r="T11" s="7" t="s">
        <v>906</v>
      </c>
      <c r="U11" s="7" t="s">
        <v>168</v>
      </c>
      <c r="V11" s="7" t="s">
        <v>168</v>
      </c>
      <c r="W11" s="7" t="s">
        <v>168</v>
      </c>
      <c r="X11" s="7" t="s">
        <v>168</v>
      </c>
      <c r="Y11" s="7" t="s">
        <v>168</v>
      </c>
      <c r="Z11" s="7" t="s">
        <v>168</v>
      </c>
      <c r="AA11" s="7" t="s">
        <v>168</v>
      </c>
      <c r="AB11" s="7" t="s">
        <v>168</v>
      </c>
      <c r="AC11" s="7" t="s">
        <v>168</v>
      </c>
      <c r="AD11" s="7" t="s">
        <v>905</v>
      </c>
      <c r="AE11" s="7" t="s">
        <v>905</v>
      </c>
      <c r="AF11" s="7" t="s">
        <v>904</v>
      </c>
      <c r="AG11" s="7" t="s">
        <v>904</v>
      </c>
      <c r="AH11" s="7" t="s">
        <v>903</v>
      </c>
      <c r="AI11" s="7" t="s">
        <v>903</v>
      </c>
      <c r="AJ11" s="7" t="s">
        <v>902</v>
      </c>
      <c r="AK11" s="7" t="s">
        <v>902</v>
      </c>
      <c r="AL11" s="7" t="s">
        <v>901</v>
      </c>
      <c r="AM11" s="7" t="s">
        <v>901</v>
      </c>
      <c r="AN11" s="7" t="s">
        <v>900</v>
      </c>
      <c r="AO11" s="7" t="s">
        <v>899</v>
      </c>
      <c r="AP11" s="7" t="s">
        <v>898</v>
      </c>
      <c r="AQ11" s="7" t="s">
        <v>897</v>
      </c>
      <c r="AR11" s="7" t="s">
        <v>897</v>
      </c>
      <c r="AS11" s="7" t="s">
        <v>897</v>
      </c>
      <c r="AT11" s="7" t="s">
        <v>896</v>
      </c>
      <c r="AU11" s="7" t="s">
        <v>895</v>
      </c>
      <c r="AV11" s="7" t="s">
        <v>894</v>
      </c>
      <c r="AW11" s="7" t="s">
        <v>894</v>
      </c>
      <c r="AX11" s="7" t="s">
        <v>894</v>
      </c>
      <c r="AY11" s="7" t="s">
        <v>894</v>
      </c>
      <c r="AZ11" s="7" t="s">
        <v>893</v>
      </c>
      <c r="BA11" s="7" t="s">
        <v>893</v>
      </c>
      <c r="BB11" s="7" t="s">
        <v>892</v>
      </c>
      <c r="BC11" s="7" t="s">
        <v>892</v>
      </c>
      <c r="BD11" s="7" t="s">
        <v>891</v>
      </c>
      <c r="BE11" s="7" t="s">
        <v>890</v>
      </c>
      <c r="BF11" s="7" t="s">
        <v>890</v>
      </c>
      <c r="BG11" s="7" t="s">
        <v>890</v>
      </c>
      <c r="BH11" s="7" t="s">
        <v>889</v>
      </c>
      <c r="BI11" s="7" t="s">
        <v>888</v>
      </c>
      <c r="BJ11" s="7" t="s">
        <v>888</v>
      </c>
      <c r="BK11" s="7" t="s">
        <v>887</v>
      </c>
      <c r="BL11" s="7" t="s">
        <v>887</v>
      </c>
      <c r="BM11" s="7" t="s">
        <v>887</v>
      </c>
      <c r="BN11" s="7" t="s">
        <v>886</v>
      </c>
      <c r="BO11" s="7" t="s">
        <v>885</v>
      </c>
      <c r="BP11" s="7" t="s">
        <v>884</v>
      </c>
      <c r="BQ11" s="7" t="s">
        <v>884</v>
      </c>
      <c r="BR11" s="7" t="s">
        <v>883</v>
      </c>
      <c r="BS11" s="7" t="s">
        <v>882</v>
      </c>
      <c r="BT11" s="7" t="s">
        <v>881</v>
      </c>
      <c r="BU11" s="7" t="s">
        <v>880</v>
      </c>
      <c r="BV11" s="7" t="s">
        <v>880</v>
      </c>
      <c r="BW11" s="7" t="s">
        <v>879</v>
      </c>
      <c r="BX11" s="7" t="s">
        <v>879</v>
      </c>
      <c r="BY11" s="7" t="s">
        <v>879</v>
      </c>
      <c r="BZ11" s="7" t="s">
        <v>878</v>
      </c>
      <c r="CA11" s="7" t="s">
        <v>877</v>
      </c>
      <c r="CB11" s="7" t="s">
        <v>877</v>
      </c>
      <c r="CC11" s="7" t="s">
        <v>876</v>
      </c>
      <c r="CD11" s="7" t="s">
        <v>876</v>
      </c>
      <c r="CE11" s="7" t="s">
        <v>876</v>
      </c>
      <c r="CF11" s="7" t="s">
        <v>876</v>
      </c>
      <c r="CG11" s="7" t="s">
        <v>875</v>
      </c>
      <c r="CH11" s="7" t="s">
        <v>875</v>
      </c>
      <c r="CI11" s="7" t="s">
        <v>875</v>
      </c>
      <c r="CJ11" s="7" t="s">
        <v>874</v>
      </c>
      <c r="CK11" s="7" t="s">
        <v>874</v>
      </c>
      <c r="CL11" s="7" t="s">
        <v>874</v>
      </c>
      <c r="CM11" s="7" t="s">
        <v>874</v>
      </c>
      <c r="CN11" s="7" t="s">
        <v>873</v>
      </c>
      <c r="CO11" s="7" t="s">
        <v>872</v>
      </c>
      <c r="CP11" s="7" t="s">
        <v>871</v>
      </c>
      <c r="CQ11" s="7" t="s">
        <v>870</v>
      </c>
      <c r="CR11" s="7" t="s">
        <v>869</v>
      </c>
      <c r="CS11" s="7" t="s">
        <v>868</v>
      </c>
      <c r="CT11" s="7" t="s">
        <v>868</v>
      </c>
      <c r="CU11" s="7" t="s">
        <v>867</v>
      </c>
      <c r="CV11" s="7" t="s">
        <v>867</v>
      </c>
      <c r="CW11" s="7" t="s">
        <v>866</v>
      </c>
      <c r="CX11" s="7" t="s">
        <v>866</v>
      </c>
      <c r="CY11" s="7" t="s">
        <v>865</v>
      </c>
      <c r="CZ11" s="7" t="s">
        <v>865</v>
      </c>
      <c r="DA11" s="7" t="s">
        <v>864</v>
      </c>
      <c r="DB11" s="7" t="s">
        <v>864</v>
      </c>
      <c r="DC11" s="7" t="s">
        <v>863</v>
      </c>
      <c r="DD11" s="7" t="s">
        <v>863</v>
      </c>
      <c r="DE11" s="7" t="s">
        <v>863</v>
      </c>
      <c r="DF11" s="7" t="s">
        <v>863</v>
      </c>
      <c r="DG11" s="7" t="s">
        <v>862</v>
      </c>
      <c r="DH11" s="7" t="s">
        <v>862</v>
      </c>
      <c r="DI11" s="7" t="s">
        <v>862</v>
      </c>
      <c r="DJ11" s="7" t="s">
        <v>862</v>
      </c>
      <c r="DK11" s="7" t="s">
        <v>862</v>
      </c>
      <c r="DL11" s="7" t="s">
        <v>861</v>
      </c>
      <c r="DM11" s="7" t="s">
        <v>861</v>
      </c>
      <c r="DN11" s="7" t="s">
        <v>861</v>
      </c>
      <c r="DO11" s="7" t="s">
        <v>861</v>
      </c>
      <c r="DP11" s="7" t="s">
        <v>860</v>
      </c>
      <c r="DQ11" s="7" t="s">
        <v>860</v>
      </c>
      <c r="DR11" s="7" t="s">
        <v>860</v>
      </c>
      <c r="DS11" s="7" t="s">
        <v>859</v>
      </c>
      <c r="DT11" s="7" t="s">
        <v>858</v>
      </c>
      <c r="DU11" s="7" t="s">
        <v>857</v>
      </c>
      <c r="DV11" s="7" t="s">
        <v>856</v>
      </c>
      <c r="DW11" s="7" t="s">
        <v>855</v>
      </c>
      <c r="DX11" s="7" t="s">
        <v>855</v>
      </c>
      <c r="DY11" s="7" t="s">
        <v>855</v>
      </c>
      <c r="DZ11" s="7" t="s">
        <v>854</v>
      </c>
      <c r="EA11" s="7" t="s">
        <v>853</v>
      </c>
      <c r="EB11" s="7" t="s">
        <v>852</v>
      </c>
      <c r="EC11" s="7" t="s">
        <v>852</v>
      </c>
      <c r="ED11" s="7" t="s">
        <v>852</v>
      </c>
      <c r="EE11" s="7" t="s">
        <v>852</v>
      </c>
    </row>
    <row r="12" spans="1:583" x14ac:dyDescent="0.2">
      <c r="A12" s="16" t="s">
        <v>170</v>
      </c>
      <c r="B12" s="2">
        <v>638</v>
      </c>
      <c r="C12" s="8">
        <v>27.2935779817</v>
      </c>
      <c r="D12" s="9">
        <v>3.4403669724800001</v>
      </c>
      <c r="E12" s="10">
        <v>69.266055045900004</v>
      </c>
      <c r="F12" s="7" t="s">
        <v>4064</v>
      </c>
      <c r="G12" s="7" t="s">
        <v>4063</v>
      </c>
      <c r="H12" s="16" t="s">
        <v>4062</v>
      </c>
      <c r="I12" s="7">
        <v>84902</v>
      </c>
      <c r="J12" s="7">
        <v>84902</v>
      </c>
      <c r="K12" s="7">
        <v>84902</v>
      </c>
      <c r="L12" s="7">
        <v>84902</v>
      </c>
      <c r="M12" s="7">
        <v>84902</v>
      </c>
      <c r="N12" s="7" t="s">
        <v>4061</v>
      </c>
      <c r="O12" s="7" t="s">
        <v>4060</v>
      </c>
      <c r="P12" s="7" t="s">
        <v>4059</v>
      </c>
      <c r="Q12" s="7" t="s">
        <v>4058</v>
      </c>
      <c r="R12" s="7" t="s">
        <v>4057</v>
      </c>
      <c r="S12" s="7" t="s">
        <v>4056</v>
      </c>
      <c r="T12" s="7" t="s">
        <v>4055</v>
      </c>
      <c r="U12" s="7" t="s">
        <v>4055</v>
      </c>
      <c r="V12" s="7" t="s">
        <v>4055</v>
      </c>
      <c r="W12" s="7" t="s">
        <v>4055</v>
      </c>
      <c r="X12" s="7" t="s">
        <v>4054</v>
      </c>
      <c r="Y12" s="7" t="s">
        <v>4053</v>
      </c>
      <c r="Z12" s="7" t="s">
        <v>4052</v>
      </c>
      <c r="AA12" s="7" t="s">
        <v>4051</v>
      </c>
      <c r="AB12" s="7" t="s">
        <v>4051</v>
      </c>
      <c r="AC12" s="7" t="s">
        <v>4051</v>
      </c>
      <c r="AD12" s="7" t="s">
        <v>4051</v>
      </c>
      <c r="AE12" s="7" t="s">
        <v>4051</v>
      </c>
      <c r="AF12" s="7" t="s">
        <v>4051</v>
      </c>
      <c r="AG12" s="7" t="s">
        <v>4051</v>
      </c>
      <c r="AH12" s="7" t="s">
        <v>4051</v>
      </c>
      <c r="AI12" s="7" t="s">
        <v>4050</v>
      </c>
      <c r="AJ12" s="7" t="s">
        <v>4049</v>
      </c>
      <c r="AK12" s="7" t="s">
        <v>4048</v>
      </c>
      <c r="AL12" s="7" t="s">
        <v>4048</v>
      </c>
      <c r="AM12" s="7" t="s">
        <v>170</v>
      </c>
      <c r="AN12" s="7" t="s">
        <v>170</v>
      </c>
      <c r="AO12" s="7" t="s">
        <v>170</v>
      </c>
      <c r="AP12" s="7" t="s">
        <v>170</v>
      </c>
      <c r="AQ12" s="7" t="s">
        <v>170</v>
      </c>
      <c r="AR12" s="7" t="s">
        <v>170</v>
      </c>
      <c r="AS12" s="7" t="s">
        <v>170</v>
      </c>
      <c r="AT12" s="7" t="s">
        <v>170</v>
      </c>
      <c r="AU12" s="7" t="s">
        <v>170</v>
      </c>
      <c r="AV12" s="7" t="s">
        <v>170</v>
      </c>
      <c r="AW12" s="7" t="s">
        <v>4047</v>
      </c>
      <c r="AX12" s="7" t="s">
        <v>4047</v>
      </c>
      <c r="AY12" s="7" t="s">
        <v>4046</v>
      </c>
      <c r="AZ12" s="7" t="s">
        <v>4046</v>
      </c>
      <c r="BA12" s="7" t="s">
        <v>4045</v>
      </c>
      <c r="BB12" s="7" t="s">
        <v>4045</v>
      </c>
      <c r="BC12" s="7" t="s">
        <v>4044</v>
      </c>
      <c r="BD12" s="7" t="s">
        <v>4044</v>
      </c>
      <c r="BE12" s="7" t="s">
        <v>4043</v>
      </c>
      <c r="BF12" s="7" t="s">
        <v>4043</v>
      </c>
      <c r="BG12" s="7" t="s">
        <v>4042</v>
      </c>
      <c r="BH12" s="7" t="s">
        <v>4042</v>
      </c>
      <c r="BI12" s="7" t="s">
        <v>4041</v>
      </c>
      <c r="BJ12" s="7" t="s">
        <v>4041</v>
      </c>
      <c r="BK12" s="7" t="s">
        <v>4040</v>
      </c>
      <c r="BL12" s="7" t="s">
        <v>4040</v>
      </c>
      <c r="BM12" s="7" t="s">
        <v>4039</v>
      </c>
      <c r="BN12" s="7" t="s">
        <v>4039</v>
      </c>
      <c r="BO12" s="7" t="s">
        <v>4039</v>
      </c>
      <c r="BP12" s="7" t="s">
        <v>4038</v>
      </c>
      <c r="BQ12" s="7" t="s">
        <v>4038</v>
      </c>
      <c r="BR12" s="7" t="s">
        <v>4038</v>
      </c>
      <c r="BS12" s="7" t="s">
        <v>4037</v>
      </c>
      <c r="BT12" s="7" t="s">
        <v>4036</v>
      </c>
      <c r="BU12" s="7" t="s">
        <v>4036</v>
      </c>
      <c r="BV12" s="7" t="s">
        <v>4036</v>
      </c>
      <c r="BW12" s="7" t="s">
        <v>4035</v>
      </c>
      <c r="BX12" s="7" t="s">
        <v>4035</v>
      </c>
      <c r="BY12" s="7" t="s">
        <v>4035</v>
      </c>
      <c r="BZ12" s="7" t="s">
        <v>4034</v>
      </c>
      <c r="CA12" s="7" t="s">
        <v>4034</v>
      </c>
      <c r="CB12" s="7" t="s">
        <v>4034</v>
      </c>
      <c r="CC12" s="7" t="s">
        <v>4034</v>
      </c>
      <c r="CD12" s="7" t="s">
        <v>4033</v>
      </c>
      <c r="CE12" s="7" t="s">
        <v>4032</v>
      </c>
      <c r="CF12" s="7" t="s">
        <v>4032</v>
      </c>
      <c r="CG12" s="7" t="s">
        <v>4032</v>
      </c>
      <c r="CH12" s="7" t="s">
        <v>4031</v>
      </c>
      <c r="CI12" s="7" t="s">
        <v>4030</v>
      </c>
      <c r="CJ12" s="7" t="s">
        <v>4029</v>
      </c>
      <c r="CK12" s="7" t="s">
        <v>4028</v>
      </c>
      <c r="CL12" s="7" t="s">
        <v>4027</v>
      </c>
      <c r="CM12" s="7" t="s">
        <v>4026</v>
      </c>
      <c r="CN12" s="7" t="s">
        <v>4026</v>
      </c>
      <c r="CO12" s="7" t="s">
        <v>4025</v>
      </c>
      <c r="CP12" s="7" t="s">
        <v>4025</v>
      </c>
      <c r="CQ12" s="7" t="s">
        <v>4024</v>
      </c>
      <c r="CR12" s="7" t="s">
        <v>4024</v>
      </c>
      <c r="CS12" s="7" t="s">
        <v>4023</v>
      </c>
      <c r="CT12" s="7" t="s">
        <v>4022</v>
      </c>
      <c r="CU12" s="7" t="s">
        <v>4021</v>
      </c>
      <c r="CV12" s="7" t="s">
        <v>4020</v>
      </c>
      <c r="CW12" s="7" t="s">
        <v>4020</v>
      </c>
      <c r="CX12" s="7" t="s">
        <v>4020</v>
      </c>
      <c r="CY12" s="7" t="s">
        <v>4019</v>
      </c>
      <c r="CZ12" s="7" t="s">
        <v>4018</v>
      </c>
      <c r="DA12" s="7" t="s">
        <v>4017</v>
      </c>
      <c r="DB12" s="7" t="s">
        <v>4016</v>
      </c>
      <c r="DC12" s="7" t="s">
        <v>4015</v>
      </c>
      <c r="DD12" s="7" t="s">
        <v>4014</v>
      </c>
      <c r="DE12" s="7" t="s">
        <v>4014</v>
      </c>
      <c r="DF12" s="7" t="s">
        <v>4013</v>
      </c>
      <c r="DG12" s="7" t="s">
        <v>4013</v>
      </c>
      <c r="DH12" s="7" t="s">
        <v>4012</v>
      </c>
      <c r="DI12" s="7" t="s">
        <v>4011</v>
      </c>
      <c r="DJ12" s="7" t="s">
        <v>4011</v>
      </c>
      <c r="DK12" s="7" t="s">
        <v>4010</v>
      </c>
      <c r="DL12" s="7" t="s">
        <v>4009</v>
      </c>
      <c r="DM12" s="7" t="s">
        <v>4008</v>
      </c>
      <c r="DN12" s="7" t="s">
        <v>4007</v>
      </c>
      <c r="DO12" s="7" t="s">
        <v>4007</v>
      </c>
      <c r="DP12" s="7" t="s">
        <v>4006</v>
      </c>
      <c r="DQ12" s="7" t="s">
        <v>4005</v>
      </c>
      <c r="DR12" s="7" t="s">
        <v>4004</v>
      </c>
      <c r="DS12" s="7" t="s">
        <v>4003</v>
      </c>
      <c r="DT12" s="7" t="s">
        <v>4002</v>
      </c>
      <c r="DU12" s="7" t="s">
        <v>4001</v>
      </c>
      <c r="DV12" s="7" t="s">
        <v>4000</v>
      </c>
      <c r="DW12" s="7" t="s">
        <v>4000</v>
      </c>
      <c r="DX12" s="7" t="s">
        <v>4000</v>
      </c>
      <c r="DY12" s="7" t="s">
        <v>3999</v>
      </c>
      <c r="DZ12" s="7" t="s">
        <v>3998</v>
      </c>
      <c r="EA12" s="7" t="s">
        <v>3998</v>
      </c>
      <c r="EB12" s="7" t="s">
        <v>3997</v>
      </c>
      <c r="EC12" s="7" t="s">
        <v>3997</v>
      </c>
      <c r="ED12" s="7" t="s">
        <v>3997</v>
      </c>
      <c r="EE12" s="7" t="s">
        <v>3997</v>
      </c>
      <c r="EF12" s="7" t="s">
        <v>3996</v>
      </c>
      <c r="EG12" s="7" t="s">
        <v>3996</v>
      </c>
      <c r="EH12" s="7" t="s">
        <v>3996</v>
      </c>
      <c r="EI12" s="7" t="s">
        <v>3995</v>
      </c>
      <c r="EJ12" s="7" t="s">
        <v>3994</v>
      </c>
      <c r="EK12" s="7" t="s">
        <v>3994</v>
      </c>
      <c r="EL12" s="7" t="s">
        <v>3994</v>
      </c>
      <c r="EM12" s="7" t="s">
        <v>3994</v>
      </c>
      <c r="EN12" s="7" t="s">
        <v>3993</v>
      </c>
      <c r="EO12" s="7" t="s">
        <v>3992</v>
      </c>
      <c r="EP12" s="7" t="s">
        <v>3991</v>
      </c>
      <c r="EQ12" s="7" t="s">
        <v>3990</v>
      </c>
      <c r="ER12" s="7" t="s">
        <v>3989</v>
      </c>
      <c r="ES12" s="7" t="s">
        <v>3988</v>
      </c>
      <c r="ET12" s="7" t="s">
        <v>3987</v>
      </c>
      <c r="EU12" s="7" t="s">
        <v>3987</v>
      </c>
      <c r="EV12" s="7" t="s">
        <v>3986</v>
      </c>
      <c r="EW12" s="7" t="s">
        <v>3986</v>
      </c>
      <c r="EX12" s="7" t="s">
        <v>3985</v>
      </c>
      <c r="EY12" s="7" t="s">
        <v>3985</v>
      </c>
      <c r="EZ12" s="7" t="s">
        <v>3984</v>
      </c>
      <c r="FA12" s="7" t="s">
        <v>3984</v>
      </c>
      <c r="FB12" s="7" t="s">
        <v>3983</v>
      </c>
      <c r="FC12" s="7" t="s">
        <v>3983</v>
      </c>
      <c r="FD12" s="7" t="s">
        <v>3982</v>
      </c>
      <c r="FE12" s="7" t="s">
        <v>3982</v>
      </c>
      <c r="FF12" s="7" t="s">
        <v>3981</v>
      </c>
      <c r="FG12" s="7" t="s">
        <v>3981</v>
      </c>
      <c r="FH12" s="7" t="s">
        <v>3980</v>
      </c>
      <c r="FI12" s="7" t="s">
        <v>3980</v>
      </c>
      <c r="FJ12" s="7" t="s">
        <v>3979</v>
      </c>
      <c r="FK12" s="7" t="s">
        <v>3979</v>
      </c>
      <c r="FL12" s="7" t="s">
        <v>3979</v>
      </c>
      <c r="FM12" s="7" t="s">
        <v>3979</v>
      </c>
      <c r="FN12" s="7" t="s">
        <v>3978</v>
      </c>
      <c r="FO12" s="7" t="s">
        <v>3978</v>
      </c>
      <c r="FP12" s="7" t="s">
        <v>3978</v>
      </c>
      <c r="FQ12" s="7" t="s">
        <v>3978</v>
      </c>
      <c r="FR12" s="7" t="s">
        <v>3978</v>
      </c>
      <c r="FS12" s="7" t="s">
        <v>3977</v>
      </c>
      <c r="FT12" s="7" t="s">
        <v>3976</v>
      </c>
      <c r="FU12" s="7" t="s">
        <v>3975</v>
      </c>
      <c r="FV12" s="7" t="s">
        <v>3974</v>
      </c>
      <c r="FW12" s="7" t="s">
        <v>3973</v>
      </c>
      <c r="FX12" s="7" t="s">
        <v>3972</v>
      </c>
      <c r="FY12" s="7" t="s">
        <v>3971</v>
      </c>
      <c r="FZ12" s="7" t="s">
        <v>3970</v>
      </c>
      <c r="GA12" s="7" t="s">
        <v>3969</v>
      </c>
      <c r="GB12" s="7" t="s">
        <v>3968</v>
      </c>
      <c r="GC12" s="7" t="s">
        <v>3967</v>
      </c>
      <c r="GD12" s="7" t="s">
        <v>3966</v>
      </c>
      <c r="GE12" s="7" t="s">
        <v>3965</v>
      </c>
      <c r="GF12" s="7" t="s">
        <v>3964</v>
      </c>
      <c r="GG12" s="7" t="s">
        <v>3963</v>
      </c>
      <c r="GH12" s="7" t="s">
        <v>3963</v>
      </c>
      <c r="GI12" s="7" t="s">
        <v>3963</v>
      </c>
      <c r="GJ12" s="7" t="s">
        <v>3962</v>
      </c>
      <c r="GK12" s="7" t="s">
        <v>3962</v>
      </c>
      <c r="GL12" s="7" t="s">
        <v>3961</v>
      </c>
      <c r="GM12" s="7" t="s">
        <v>3961</v>
      </c>
      <c r="GN12" s="7" t="s">
        <v>3960</v>
      </c>
      <c r="GO12" s="7" t="s">
        <v>3959</v>
      </c>
      <c r="GP12" s="7" t="s">
        <v>3958</v>
      </c>
      <c r="GQ12" s="7" t="s">
        <v>3957</v>
      </c>
      <c r="GR12" s="7" t="s">
        <v>3957</v>
      </c>
      <c r="GS12" s="7" t="s">
        <v>3957</v>
      </c>
      <c r="GT12" s="7" t="s">
        <v>3957</v>
      </c>
      <c r="GU12" s="7" t="s">
        <v>3956</v>
      </c>
      <c r="GV12" s="7" t="s">
        <v>3955</v>
      </c>
      <c r="GW12" s="7" t="s">
        <v>3954</v>
      </c>
    </row>
    <row r="13" spans="1:583" x14ac:dyDescent="0.2">
      <c r="A13" s="16" t="s">
        <v>62</v>
      </c>
      <c r="B13" s="2">
        <v>668</v>
      </c>
      <c r="C13" s="8">
        <v>26.247987117600001</v>
      </c>
      <c r="D13" s="9">
        <v>2.5764895330100002</v>
      </c>
      <c r="E13" s="10">
        <v>71.175523349399995</v>
      </c>
      <c r="F13" s="7" t="s">
        <v>264</v>
      </c>
      <c r="G13" s="7" t="s">
        <v>263</v>
      </c>
      <c r="H13" s="16" t="s">
        <v>262</v>
      </c>
      <c r="I13" s="7">
        <v>125965</v>
      </c>
      <c r="J13" s="7">
        <v>125965</v>
      </c>
      <c r="K13" s="7">
        <v>125965</v>
      </c>
      <c r="L13" s="7">
        <v>125965</v>
      </c>
      <c r="M13" s="7">
        <v>125965</v>
      </c>
      <c r="N13" s="7" t="s">
        <v>261</v>
      </c>
      <c r="O13" s="7" t="s">
        <v>260</v>
      </c>
      <c r="P13" s="7" t="s">
        <v>259</v>
      </c>
      <c r="Q13" s="7" t="s">
        <v>258</v>
      </c>
      <c r="R13" s="7" t="s">
        <v>257</v>
      </c>
      <c r="S13" s="7" t="s">
        <v>256</v>
      </c>
      <c r="T13" s="7" t="s">
        <v>255</v>
      </c>
      <c r="U13" s="7" t="s">
        <v>255</v>
      </c>
      <c r="V13" s="7" t="s">
        <v>254</v>
      </c>
      <c r="W13" s="7" t="s">
        <v>253</v>
      </c>
      <c r="X13" s="7" t="s">
        <v>252</v>
      </c>
      <c r="Y13" s="7" t="s">
        <v>251</v>
      </c>
      <c r="Z13" s="7" t="s">
        <v>250</v>
      </c>
      <c r="AA13" s="7" t="s">
        <v>249</v>
      </c>
      <c r="AB13" s="7" t="s">
        <v>248</v>
      </c>
      <c r="AC13" s="7" t="s">
        <v>247</v>
      </c>
      <c r="AD13" s="7" t="s">
        <v>246</v>
      </c>
      <c r="AE13" s="7" t="s">
        <v>62</v>
      </c>
      <c r="AF13" s="7" t="s">
        <v>62</v>
      </c>
      <c r="AG13" s="7" t="s">
        <v>62</v>
      </c>
      <c r="AH13" s="7" t="s">
        <v>62</v>
      </c>
      <c r="AI13" s="7" t="s">
        <v>62</v>
      </c>
      <c r="AJ13" s="7" t="s">
        <v>62</v>
      </c>
      <c r="AK13" s="7" t="s">
        <v>62</v>
      </c>
      <c r="AL13" s="7" t="s">
        <v>62</v>
      </c>
      <c r="AM13" s="7" t="s">
        <v>62</v>
      </c>
      <c r="AN13" s="7" t="s">
        <v>62</v>
      </c>
      <c r="AO13" s="7" t="s">
        <v>245</v>
      </c>
      <c r="AP13" s="7" t="s">
        <v>245</v>
      </c>
      <c r="AQ13" s="7" t="s">
        <v>244</v>
      </c>
      <c r="AR13" s="7" t="s">
        <v>244</v>
      </c>
      <c r="AS13" s="7" t="s">
        <v>243</v>
      </c>
      <c r="AT13" s="7" t="s">
        <v>243</v>
      </c>
      <c r="AU13" s="7" t="s">
        <v>242</v>
      </c>
      <c r="AV13" s="7" t="s">
        <v>242</v>
      </c>
      <c r="AW13" s="7" t="s">
        <v>241</v>
      </c>
      <c r="AX13" s="7" t="s">
        <v>241</v>
      </c>
      <c r="AY13" s="7" t="s">
        <v>240</v>
      </c>
      <c r="AZ13" s="7" t="s">
        <v>240</v>
      </c>
      <c r="BA13" s="7" t="s">
        <v>239</v>
      </c>
      <c r="BB13" s="7" t="s">
        <v>239</v>
      </c>
      <c r="BC13" s="7" t="s">
        <v>238</v>
      </c>
      <c r="BD13" s="7" t="s">
        <v>238</v>
      </c>
      <c r="BE13" s="7" t="s">
        <v>237</v>
      </c>
      <c r="BF13" s="7" t="s">
        <v>237</v>
      </c>
      <c r="BG13" s="7" t="s">
        <v>236</v>
      </c>
      <c r="BH13" s="7" t="s">
        <v>236</v>
      </c>
      <c r="BI13" s="7" t="s">
        <v>235</v>
      </c>
      <c r="BJ13" s="7" t="s">
        <v>235</v>
      </c>
      <c r="BK13" s="7" t="s">
        <v>235</v>
      </c>
      <c r="BL13" s="7" t="s">
        <v>235</v>
      </c>
      <c r="BM13" s="7" t="s">
        <v>234</v>
      </c>
      <c r="BN13" s="7" t="s">
        <v>234</v>
      </c>
      <c r="BO13" s="7" t="s">
        <v>234</v>
      </c>
      <c r="BP13" s="7" t="s">
        <v>234</v>
      </c>
      <c r="BQ13" s="7" t="s">
        <v>233</v>
      </c>
      <c r="BR13" s="7" t="s">
        <v>233</v>
      </c>
      <c r="BS13" s="7" t="s">
        <v>233</v>
      </c>
      <c r="BT13" s="7" t="s">
        <v>232</v>
      </c>
      <c r="BU13" s="7" t="s">
        <v>232</v>
      </c>
      <c r="BV13" s="7" t="s">
        <v>232</v>
      </c>
      <c r="BW13" s="7" t="s">
        <v>231</v>
      </c>
      <c r="BX13" s="7" t="s">
        <v>231</v>
      </c>
      <c r="BY13" s="7" t="s">
        <v>231</v>
      </c>
      <c r="BZ13" s="7" t="s">
        <v>230</v>
      </c>
      <c r="CA13" s="7" t="s">
        <v>230</v>
      </c>
      <c r="CB13" s="7" t="s">
        <v>230</v>
      </c>
      <c r="CC13" s="7" t="s">
        <v>229</v>
      </c>
      <c r="CD13" s="7" t="s">
        <v>229</v>
      </c>
      <c r="CE13" s="7" t="s">
        <v>229</v>
      </c>
      <c r="CF13" s="7" t="s">
        <v>229</v>
      </c>
      <c r="CG13" s="7" t="s">
        <v>228</v>
      </c>
      <c r="CH13" s="7" t="s">
        <v>227</v>
      </c>
      <c r="CI13" s="7" t="s">
        <v>227</v>
      </c>
      <c r="CJ13" s="7" t="s">
        <v>226</v>
      </c>
      <c r="CK13" s="7" t="s">
        <v>225</v>
      </c>
      <c r="CL13" s="7" t="s">
        <v>225</v>
      </c>
      <c r="CM13" s="7" t="s">
        <v>224</v>
      </c>
      <c r="CN13" s="7" t="s">
        <v>224</v>
      </c>
      <c r="CO13" s="7" t="s">
        <v>224</v>
      </c>
      <c r="CP13" s="7" t="s">
        <v>223</v>
      </c>
      <c r="CQ13" s="7" t="s">
        <v>223</v>
      </c>
      <c r="CR13" s="7" t="s">
        <v>222</v>
      </c>
      <c r="CS13" s="7" t="s">
        <v>221</v>
      </c>
      <c r="CT13" s="7" t="s">
        <v>220</v>
      </c>
      <c r="CU13" s="7" t="s">
        <v>219</v>
      </c>
      <c r="CV13" s="7" t="s">
        <v>219</v>
      </c>
      <c r="CW13" s="7" t="s">
        <v>218</v>
      </c>
      <c r="CX13" s="7" t="s">
        <v>217</v>
      </c>
      <c r="CY13" s="7" t="s">
        <v>216</v>
      </c>
      <c r="CZ13" s="7" t="s">
        <v>215</v>
      </c>
      <c r="DA13" s="7" t="s">
        <v>215</v>
      </c>
      <c r="DB13" s="7" t="s">
        <v>214</v>
      </c>
      <c r="DC13" s="7" t="s">
        <v>213</v>
      </c>
      <c r="DD13" s="7" t="s">
        <v>213</v>
      </c>
      <c r="DE13" s="7" t="s">
        <v>212</v>
      </c>
      <c r="DF13" s="7" t="s">
        <v>211</v>
      </c>
      <c r="DG13" s="7" t="s">
        <v>210</v>
      </c>
      <c r="DH13" s="7" t="s">
        <v>210</v>
      </c>
      <c r="DI13" s="7" t="s">
        <v>209</v>
      </c>
      <c r="DJ13" s="7" t="s">
        <v>209</v>
      </c>
      <c r="DK13" s="7" t="s">
        <v>209</v>
      </c>
      <c r="DL13" s="7" t="s">
        <v>208</v>
      </c>
      <c r="DM13" s="7" t="s">
        <v>208</v>
      </c>
      <c r="DN13" s="7" t="s">
        <v>207</v>
      </c>
      <c r="DO13" s="7" t="s">
        <v>206</v>
      </c>
      <c r="DP13" s="7" t="s">
        <v>205</v>
      </c>
      <c r="DQ13" s="7" t="s">
        <v>204</v>
      </c>
      <c r="DR13" s="7" t="s">
        <v>203</v>
      </c>
      <c r="DS13" s="7" t="s">
        <v>203</v>
      </c>
      <c r="DT13" s="7" t="s">
        <v>203</v>
      </c>
      <c r="DU13" s="7" t="s">
        <v>202</v>
      </c>
      <c r="DV13" s="7" t="s">
        <v>201</v>
      </c>
      <c r="DW13" s="7" t="s">
        <v>201</v>
      </c>
      <c r="DX13" s="7" t="s">
        <v>200</v>
      </c>
      <c r="DY13" s="7" t="s">
        <v>200</v>
      </c>
      <c r="DZ13" s="7" t="s">
        <v>200</v>
      </c>
      <c r="EA13" s="7" t="s">
        <v>200</v>
      </c>
      <c r="EB13" s="7" t="s">
        <v>199</v>
      </c>
      <c r="EC13" s="7" t="s">
        <v>199</v>
      </c>
      <c r="ED13" s="7" t="s">
        <v>199</v>
      </c>
      <c r="EE13" s="7" t="s">
        <v>198</v>
      </c>
      <c r="EF13" s="7" t="s">
        <v>198</v>
      </c>
      <c r="EG13" s="7" t="s">
        <v>198</v>
      </c>
      <c r="EH13" s="7" t="s">
        <v>197</v>
      </c>
      <c r="EI13" s="7" t="s">
        <v>196</v>
      </c>
      <c r="EJ13" s="7" t="s">
        <v>195</v>
      </c>
      <c r="EK13" s="7" t="s">
        <v>194</v>
      </c>
      <c r="EL13" s="7" t="s">
        <v>193</v>
      </c>
      <c r="EM13" s="7" t="s">
        <v>192</v>
      </c>
      <c r="EN13" s="7" t="s">
        <v>192</v>
      </c>
      <c r="EO13" s="7" t="s">
        <v>191</v>
      </c>
      <c r="EP13" s="7" t="s">
        <v>191</v>
      </c>
      <c r="EQ13" s="7" t="s">
        <v>190</v>
      </c>
      <c r="ER13" s="7" t="s">
        <v>190</v>
      </c>
      <c r="ES13" s="7" t="s">
        <v>189</v>
      </c>
      <c r="ET13" s="7" t="s">
        <v>189</v>
      </c>
      <c r="EU13" s="7" t="s">
        <v>188</v>
      </c>
      <c r="EV13" s="7" t="s">
        <v>188</v>
      </c>
      <c r="EW13" s="7" t="s">
        <v>187</v>
      </c>
      <c r="EX13" s="7" t="s">
        <v>187</v>
      </c>
      <c r="EY13" s="7" t="s">
        <v>186</v>
      </c>
      <c r="EZ13" s="7" t="s">
        <v>186</v>
      </c>
      <c r="FA13" s="7" t="s">
        <v>185</v>
      </c>
      <c r="FB13" s="7" t="s">
        <v>185</v>
      </c>
      <c r="FC13" s="7" t="s">
        <v>184</v>
      </c>
      <c r="FD13" s="7" t="s">
        <v>184</v>
      </c>
      <c r="FE13" s="7" t="s">
        <v>183</v>
      </c>
      <c r="FF13" s="7" t="s">
        <v>183</v>
      </c>
      <c r="FG13" s="7" t="s">
        <v>182</v>
      </c>
      <c r="FH13" s="7" t="s">
        <v>182</v>
      </c>
      <c r="FI13" s="7" t="s">
        <v>182</v>
      </c>
      <c r="FJ13" s="7" t="s">
        <v>182</v>
      </c>
      <c r="FK13" s="7" t="s">
        <v>182</v>
      </c>
      <c r="FL13" s="7" t="s">
        <v>181</v>
      </c>
      <c r="FM13" s="7" t="s">
        <v>181</v>
      </c>
      <c r="FN13" s="7" t="s">
        <v>181</v>
      </c>
      <c r="FO13" s="7" t="s">
        <v>181</v>
      </c>
      <c r="FP13" s="7" t="s">
        <v>180</v>
      </c>
      <c r="FQ13" s="7" t="s">
        <v>180</v>
      </c>
      <c r="FR13" s="7" t="s">
        <v>180</v>
      </c>
      <c r="FS13" s="7" t="s">
        <v>180</v>
      </c>
      <c r="FT13" s="7" t="s">
        <v>179</v>
      </c>
      <c r="FU13" s="7" t="s">
        <v>178</v>
      </c>
      <c r="FV13" s="7" t="s">
        <v>177</v>
      </c>
      <c r="FW13" s="7" t="s">
        <v>177</v>
      </c>
      <c r="FX13" s="7" t="s">
        <v>176</v>
      </c>
      <c r="FY13" s="7" t="s">
        <v>175</v>
      </c>
      <c r="FZ13" s="7" t="s">
        <v>174</v>
      </c>
      <c r="GA13" s="7" t="s">
        <v>173</v>
      </c>
      <c r="GB13" s="7" t="s">
        <v>173</v>
      </c>
      <c r="GC13" s="7" t="s">
        <v>173</v>
      </c>
      <c r="GD13" s="7" t="s">
        <v>172</v>
      </c>
    </row>
    <row r="14" spans="1:583" x14ac:dyDescent="0.2">
      <c r="A14" s="16" t="s">
        <v>19</v>
      </c>
      <c r="B14" s="2">
        <v>658</v>
      </c>
      <c r="C14" s="8">
        <v>26.388888888899999</v>
      </c>
      <c r="D14" s="9">
        <v>2.5462962963</v>
      </c>
      <c r="E14" s="10">
        <v>71.064814814800002</v>
      </c>
      <c r="F14" s="7" t="s">
        <v>4678</v>
      </c>
      <c r="G14" s="7" t="s">
        <v>4677</v>
      </c>
      <c r="H14" s="16" t="s">
        <v>4676</v>
      </c>
      <c r="I14" s="7" t="s">
        <v>4675</v>
      </c>
      <c r="J14" s="7" t="s">
        <v>4675</v>
      </c>
      <c r="K14" s="7">
        <v>1583</v>
      </c>
      <c r="L14" s="7">
        <v>1583</v>
      </c>
      <c r="M14" s="7">
        <v>1583</v>
      </c>
      <c r="N14" s="7">
        <v>1583</v>
      </c>
      <c r="O14" s="7">
        <v>1583</v>
      </c>
      <c r="P14" s="7" t="s">
        <v>4674</v>
      </c>
      <c r="Q14" s="7" t="s">
        <v>4674</v>
      </c>
      <c r="R14" s="7" t="s">
        <v>4674</v>
      </c>
      <c r="S14" s="7" t="s">
        <v>4673</v>
      </c>
      <c r="T14" s="7" t="s">
        <v>4673</v>
      </c>
      <c r="U14" s="7" t="s">
        <v>4673</v>
      </c>
      <c r="V14" s="7" t="s">
        <v>4672</v>
      </c>
      <c r="W14" s="7" t="s">
        <v>4672</v>
      </c>
      <c r="X14" s="7" t="s">
        <v>4672</v>
      </c>
      <c r="Y14" s="7" t="s">
        <v>4671</v>
      </c>
      <c r="Z14" s="7" t="s">
        <v>4671</v>
      </c>
      <c r="AA14" s="7" t="s">
        <v>4671</v>
      </c>
      <c r="AB14" s="7" t="s">
        <v>4670</v>
      </c>
      <c r="AC14" s="7" t="s">
        <v>4670</v>
      </c>
      <c r="AD14" s="7" t="s">
        <v>4670</v>
      </c>
      <c r="AE14" s="7" t="s">
        <v>4670</v>
      </c>
      <c r="AF14" s="7" t="s">
        <v>4669</v>
      </c>
      <c r="AG14" s="7" t="s">
        <v>4668</v>
      </c>
      <c r="AH14" s="7" t="s">
        <v>4667</v>
      </c>
      <c r="AI14" s="7" t="s">
        <v>4666</v>
      </c>
      <c r="AJ14" s="7" t="s">
        <v>4665</v>
      </c>
      <c r="AK14" s="7" t="s">
        <v>4665</v>
      </c>
      <c r="AL14" s="7" t="s">
        <v>4664</v>
      </c>
      <c r="AM14" s="7" t="s">
        <v>4663</v>
      </c>
      <c r="AN14" s="7" t="s">
        <v>4663</v>
      </c>
      <c r="AO14" s="7" t="s">
        <v>4663</v>
      </c>
      <c r="AP14" s="7" t="s">
        <v>4663</v>
      </c>
      <c r="AQ14" s="7" t="s">
        <v>4662</v>
      </c>
      <c r="AR14" s="7" t="s">
        <v>4661</v>
      </c>
      <c r="AS14" s="7" t="s">
        <v>4660</v>
      </c>
      <c r="AT14" s="7" t="s">
        <v>4659</v>
      </c>
      <c r="AU14" s="7" t="s">
        <v>4658</v>
      </c>
      <c r="AV14" s="7" t="s">
        <v>4657</v>
      </c>
      <c r="AW14" s="7" t="s">
        <v>4656</v>
      </c>
      <c r="AX14" s="7" t="s">
        <v>4655</v>
      </c>
      <c r="AY14" s="7" t="s">
        <v>4654</v>
      </c>
      <c r="AZ14" s="7" t="s">
        <v>4653</v>
      </c>
      <c r="BA14" s="7" t="s">
        <v>4652</v>
      </c>
      <c r="BB14" s="7" t="s">
        <v>4651</v>
      </c>
      <c r="BC14" s="7" t="s">
        <v>4650</v>
      </c>
      <c r="BD14" s="7" t="s">
        <v>4650</v>
      </c>
      <c r="BE14" s="7" t="s">
        <v>4650</v>
      </c>
      <c r="BF14" s="7" t="s">
        <v>4649</v>
      </c>
      <c r="BG14" s="7" t="s">
        <v>4649</v>
      </c>
      <c r="BH14" s="7" t="s">
        <v>4649</v>
      </c>
      <c r="BI14" s="7" t="s">
        <v>4649</v>
      </c>
      <c r="BJ14" s="7" t="s">
        <v>4649</v>
      </c>
      <c r="BK14" s="7" t="s">
        <v>4649</v>
      </c>
      <c r="BL14" s="7" t="s">
        <v>4649</v>
      </c>
      <c r="BM14" s="7" t="s">
        <v>4649</v>
      </c>
      <c r="BN14" s="7" t="s">
        <v>19</v>
      </c>
      <c r="BO14" s="7" t="s">
        <v>19</v>
      </c>
      <c r="BP14" s="7" t="s">
        <v>19</v>
      </c>
      <c r="BQ14" s="7" t="s">
        <v>19</v>
      </c>
      <c r="BR14" s="7" t="s">
        <v>19</v>
      </c>
      <c r="BS14" s="7" t="s">
        <v>19</v>
      </c>
      <c r="BT14" s="7" t="s">
        <v>19</v>
      </c>
      <c r="BU14" s="7" t="s">
        <v>19</v>
      </c>
      <c r="BV14" s="7" t="s">
        <v>19</v>
      </c>
      <c r="BW14" s="7" t="s">
        <v>19</v>
      </c>
      <c r="BX14" s="7" t="s">
        <v>4648</v>
      </c>
      <c r="BY14" s="7" t="s">
        <v>4648</v>
      </c>
      <c r="BZ14" s="7" t="s">
        <v>4647</v>
      </c>
      <c r="CA14" s="7" t="s">
        <v>4647</v>
      </c>
      <c r="CB14" s="7" t="s">
        <v>4646</v>
      </c>
      <c r="CC14" s="7" t="s">
        <v>4646</v>
      </c>
      <c r="CD14" s="7" t="s">
        <v>4645</v>
      </c>
      <c r="CE14" s="7" t="s">
        <v>4645</v>
      </c>
      <c r="CF14" s="7" t="s">
        <v>4644</v>
      </c>
      <c r="CG14" s="7" t="s">
        <v>4644</v>
      </c>
      <c r="CH14" s="7" t="s">
        <v>4643</v>
      </c>
      <c r="CI14" s="7" t="s">
        <v>4643</v>
      </c>
      <c r="CJ14" s="7" t="s">
        <v>4642</v>
      </c>
      <c r="CK14" s="7" t="s">
        <v>4642</v>
      </c>
      <c r="CL14" s="7" t="s">
        <v>4641</v>
      </c>
      <c r="CM14" s="7" t="s">
        <v>4641</v>
      </c>
      <c r="CN14" s="7" t="s">
        <v>4640</v>
      </c>
      <c r="CO14" s="7" t="s">
        <v>4640</v>
      </c>
      <c r="CP14" s="7" t="s">
        <v>4639</v>
      </c>
      <c r="CQ14" s="7" t="s">
        <v>4639</v>
      </c>
      <c r="CR14" s="7" t="s">
        <v>4638</v>
      </c>
      <c r="CS14" s="7" t="s">
        <v>4638</v>
      </c>
      <c r="CT14" s="7" t="s">
        <v>4638</v>
      </c>
      <c r="CU14" s="7" t="s">
        <v>4638</v>
      </c>
      <c r="CV14" s="7" t="s">
        <v>4638</v>
      </c>
      <c r="CW14" s="7" t="s">
        <v>4637</v>
      </c>
      <c r="CX14" s="7" t="s">
        <v>4637</v>
      </c>
      <c r="CY14" s="7" t="s">
        <v>4637</v>
      </c>
      <c r="CZ14" s="7" t="s">
        <v>4636</v>
      </c>
      <c r="DA14" s="7" t="s">
        <v>4636</v>
      </c>
      <c r="DB14" s="7" t="s">
        <v>4636</v>
      </c>
      <c r="DC14" s="7" t="s">
        <v>4635</v>
      </c>
      <c r="DD14" s="7" t="s">
        <v>4634</v>
      </c>
      <c r="DE14" s="7" t="s">
        <v>4634</v>
      </c>
      <c r="DF14" s="7" t="s">
        <v>4634</v>
      </c>
      <c r="DG14" s="7" t="s">
        <v>4633</v>
      </c>
      <c r="DH14" s="7" t="s">
        <v>4632</v>
      </c>
      <c r="DI14" s="7" t="s">
        <v>4631</v>
      </c>
      <c r="DJ14" s="7" t="s">
        <v>4630</v>
      </c>
      <c r="DK14" s="7" t="s">
        <v>4629</v>
      </c>
      <c r="DL14" s="7" t="s">
        <v>4628</v>
      </c>
      <c r="DM14" s="7" t="s">
        <v>4628</v>
      </c>
      <c r="DN14" s="7" t="s">
        <v>4628</v>
      </c>
      <c r="DO14" s="7" t="s">
        <v>4628</v>
      </c>
      <c r="DP14" s="7" t="s">
        <v>4627</v>
      </c>
      <c r="DQ14" s="7" t="s">
        <v>4627</v>
      </c>
      <c r="DR14" s="7" t="s">
        <v>4627</v>
      </c>
      <c r="DS14" s="7" t="s">
        <v>4626</v>
      </c>
      <c r="DT14" s="7" t="s">
        <v>4626</v>
      </c>
      <c r="DU14" s="7" t="s">
        <v>4625</v>
      </c>
      <c r="DV14" s="7" t="s">
        <v>4624</v>
      </c>
      <c r="DW14" s="7" t="s">
        <v>4623</v>
      </c>
      <c r="DX14" s="7" t="s">
        <v>4622</v>
      </c>
      <c r="DY14" s="7" t="s">
        <v>4621</v>
      </c>
      <c r="DZ14" s="7" t="s">
        <v>4620</v>
      </c>
      <c r="EA14" s="7" t="s">
        <v>4620</v>
      </c>
      <c r="EB14" s="7" t="s">
        <v>4619</v>
      </c>
      <c r="EC14" s="7" t="s">
        <v>4619</v>
      </c>
      <c r="ED14" s="7" t="s">
        <v>4618</v>
      </c>
      <c r="EE14" s="7" t="s">
        <v>4617</v>
      </c>
      <c r="EF14" s="7" t="s">
        <v>4616</v>
      </c>
      <c r="EG14" s="7" t="s">
        <v>4615</v>
      </c>
      <c r="EH14" s="7" t="s">
        <v>4614</v>
      </c>
      <c r="EI14" s="7" t="s">
        <v>4614</v>
      </c>
      <c r="EJ14" s="7" t="s">
        <v>4613</v>
      </c>
      <c r="EK14" s="7" t="s">
        <v>4613</v>
      </c>
      <c r="EL14" s="7" t="s">
        <v>4613</v>
      </c>
      <c r="EM14" s="7" t="s">
        <v>4612</v>
      </c>
      <c r="EN14" s="7" t="s">
        <v>4612</v>
      </c>
      <c r="EO14" s="7" t="s">
        <v>4611</v>
      </c>
      <c r="EP14" s="7" t="s">
        <v>4610</v>
      </c>
      <c r="EQ14" s="7" t="s">
        <v>4609</v>
      </c>
      <c r="ER14" s="7" t="s">
        <v>4608</v>
      </c>
      <c r="ES14" s="7" t="s">
        <v>4607</v>
      </c>
      <c r="ET14" s="7" t="s">
        <v>4606</v>
      </c>
      <c r="EU14" s="7" t="s">
        <v>4606</v>
      </c>
      <c r="EV14" s="7" t="s">
        <v>4605</v>
      </c>
      <c r="EW14" s="7" t="s">
        <v>4605</v>
      </c>
      <c r="EX14" s="7" t="s">
        <v>4604</v>
      </c>
      <c r="EY14" s="7" t="s">
        <v>4603</v>
      </c>
      <c r="EZ14" s="7" t="s">
        <v>4602</v>
      </c>
      <c r="FA14" s="7" t="s">
        <v>4601</v>
      </c>
      <c r="FB14" s="7" t="s">
        <v>4600</v>
      </c>
      <c r="FC14" s="7" t="s">
        <v>4599</v>
      </c>
      <c r="FD14" s="7" t="s">
        <v>4598</v>
      </c>
      <c r="FE14" s="7" t="s">
        <v>4598</v>
      </c>
      <c r="FF14" s="7" t="s">
        <v>4597</v>
      </c>
      <c r="FG14" s="7" t="s">
        <v>4596</v>
      </c>
      <c r="FH14" s="7" t="s">
        <v>4596</v>
      </c>
      <c r="FI14" s="7" t="s">
        <v>4596</v>
      </c>
      <c r="FJ14" s="7" t="s">
        <v>4596</v>
      </c>
      <c r="FK14" s="7" t="s">
        <v>4595</v>
      </c>
      <c r="FL14" s="7" t="s">
        <v>4594</v>
      </c>
      <c r="FM14" s="7" t="s">
        <v>4593</v>
      </c>
      <c r="FN14" s="7" t="s">
        <v>4592</v>
      </c>
      <c r="FO14" s="7" t="s">
        <v>4591</v>
      </c>
      <c r="FP14" s="7" t="s">
        <v>4590</v>
      </c>
      <c r="FQ14" s="7" t="s">
        <v>4589</v>
      </c>
      <c r="FR14" s="7" t="s">
        <v>4588</v>
      </c>
      <c r="FS14" s="7" t="s">
        <v>4588</v>
      </c>
      <c r="FT14" s="7" t="s">
        <v>4587</v>
      </c>
      <c r="FU14" s="7" t="s">
        <v>4586</v>
      </c>
      <c r="FV14" s="7" t="s">
        <v>4585</v>
      </c>
      <c r="FW14" s="7" t="s">
        <v>4584</v>
      </c>
      <c r="FX14" s="7" t="s">
        <v>4584</v>
      </c>
      <c r="FY14" s="7" t="s">
        <v>4583</v>
      </c>
      <c r="FZ14" s="7" t="s">
        <v>4583</v>
      </c>
      <c r="GA14" s="7" t="s">
        <v>4583</v>
      </c>
      <c r="GB14" s="7" t="s">
        <v>4583</v>
      </c>
      <c r="GC14" s="7" t="s">
        <v>4582</v>
      </c>
      <c r="GD14" s="7" t="s">
        <v>4581</v>
      </c>
      <c r="GE14" s="7" t="s">
        <v>4581</v>
      </c>
      <c r="GF14" s="7" t="s">
        <v>4581</v>
      </c>
      <c r="GG14" s="7" t="s">
        <v>4581</v>
      </c>
      <c r="GH14" s="7" t="s">
        <v>4580</v>
      </c>
      <c r="GI14" s="7" t="s">
        <v>4580</v>
      </c>
      <c r="GJ14" s="7" t="s">
        <v>4580</v>
      </c>
      <c r="GK14" s="7" t="s">
        <v>4579</v>
      </c>
      <c r="GL14" s="7" t="s">
        <v>4578</v>
      </c>
      <c r="GM14" s="7" t="s">
        <v>4578</v>
      </c>
      <c r="GN14" s="7" t="s">
        <v>4578</v>
      </c>
      <c r="GO14" s="7" t="s">
        <v>4578</v>
      </c>
      <c r="GP14" s="7" t="s">
        <v>4577</v>
      </c>
      <c r="GQ14" s="7" t="s">
        <v>4576</v>
      </c>
      <c r="GR14" s="7" t="s">
        <v>4575</v>
      </c>
      <c r="GS14" s="7" t="s">
        <v>4574</v>
      </c>
      <c r="GT14" s="7" t="s">
        <v>4573</v>
      </c>
      <c r="GU14" s="7" t="s">
        <v>4572</v>
      </c>
      <c r="GV14" s="7" t="s">
        <v>4571</v>
      </c>
      <c r="GW14" s="7" t="s">
        <v>4570</v>
      </c>
      <c r="GX14" s="7" t="s">
        <v>4570</v>
      </c>
      <c r="GY14" s="7" t="s">
        <v>4569</v>
      </c>
      <c r="GZ14" s="7" t="s">
        <v>4569</v>
      </c>
      <c r="HA14" s="7" t="s">
        <v>4568</v>
      </c>
      <c r="HB14" s="7" t="s">
        <v>4568</v>
      </c>
      <c r="HC14" s="7" t="s">
        <v>4567</v>
      </c>
      <c r="HD14" s="7" t="s">
        <v>4567</v>
      </c>
      <c r="HE14" s="7" t="s">
        <v>4566</v>
      </c>
      <c r="HF14" s="7" t="s">
        <v>4566</v>
      </c>
      <c r="HG14" s="7" t="s">
        <v>4565</v>
      </c>
      <c r="HH14" s="7" t="s">
        <v>4565</v>
      </c>
      <c r="HI14" s="7" t="s">
        <v>4564</v>
      </c>
      <c r="HJ14" s="7" t="s">
        <v>4564</v>
      </c>
      <c r="HK14" s="7" t="s">
        <v>4563</v>
      </c>
      <c r="HL14" s="7" t="s">
        <v>4563</v>
      </c>
      <c r="HM14" s="7" t="s">
        <v>4562</v>
      </c>
      <c r="HN14" s="7" t="s">
        <v>4562</v>
      </c>
      <c r="HO14" s="7" t="s">
        <v>4561</v>
      </c>
      <c r="HP14" s="7" t="s">
        <v>4561</v>
      </c>
      <c r="HQ14" s="7" t="s">
        <v>4560</v>
      </c>
      <c r="HR14" s="7" t="s">
        <v>4560</v>
      </c>
      <c r="HS14" s="7" t="s">
        <v>4560</v>
      </c>
      <c r="HT14" s="7" t="s">
        <v>4560</v>
      </c>
      <c r="HU14" s="7" t="s">
        <v>4560</v>
      </c>
      <c r="HV14" s="7" t="s">
        <v>4559</v>
      </c>
      <c r="HW14" s="7" t="s">
        <v>4559</v>
      </c>
      <c r="HX14" s="7" t="s">
        <v>4559</v>
      </c>
      <c r="HY14" s="7" t="s">
        <v>4559</v>
      </c>
      <c r="HZ14" s="7" t="s">
        <v>4558</v>
      </c>
      <c r="IA14" s="7" t="s">
        <v>4558</v>
      </c>
      <c r="IB14" s="7" t="s">
        <v>4558</v>
      </c>
      <c r="IC14" s="7" t="s">
        <v>4558</v>
      </c>
      <c r="ID14" s="7" t="s">
        <v>4557</v>
      </c>
      <c r="IE14" s="7" t="s">
        <v>4557</v>
      </c>
      <c r="IF14" s="7" t="s">
        <v>4557</v>
      </c>
      <c r="IG14" s="7" t="s">
        <v>4557</v>
      </c>
      <c r="IH14" s="7" t="s">
        <v>4556</v>
      </c>
      <c r="II14" s="7" t="s">
        <v>4555</v>
      </c>
      <c r="IJ14" s="7" t="s">
        <v>4555</v>
      </c>
      <c r="IK14" s="7" t="s">
        <v>4555</v>
      </c>
      <c r="IL14" s="7" t="s">
        <v>4555</v>
      </c>
      <c r="IM14" s="7" t="s">
        <v>4554</v>
      </c>
      <c r="IN14" s="7" t="s">
        <v>4553</v>
      </c>
      <c r="IO14" s="7" t="s">
        <v>4552</v>
      </c>
      <c r="IP14" s="7" t="s">
        <v>4551</v>
      </c>
      <c r="IQ14" s="7" t="s">
        <v>4550</v>
      </c>
      <c r="IR14" s="7" t="s">
        <v>4549</v>
      </c>
      <c r="IS14" s="7" t="s">
        <v>4548</v>
      </c>
      <c r="IT14" s="7" t="s">
        <v>4547</v>
      </c>
      <c r="IU14" s="7" t="s">
        <v>4546</v>
      </c>
      <c r="IV14" s="7" t="s">
        <v>4545</v>
      </c>
      <c r="IW14" s="7" t="s">
        <v>4544</v>
      </c>
      <c r="IX14" s="7" t="s">
        <v>4543</v>
      </c>
      <c r="IY14" s="7" t="s">
        <v>4542</v>
      </c>
      <c r="IZ14" s="7" t="s">
        <v>4541</v>
      </c>
      <c r="JA14" s="7" t="s">
        <v>4540</v>
      </c>
      <c r="JB14" s="7" t="s">
        <v>4539</v>
      </c>
      <c r="JC14" s="7" t="s">
        <v>4538</v>
      </c>
      <c r="JD14" s="7" t="s">
        <v>4537</v>
      </c>
      <c r="JE14" s="7" t="s">
        <v>4536</v>
      </c>
      <c r="JF14" s="7" t="s">
        <v>4535</v>
      </c>
      <c r="JG14" s="7" t="s">
        <v>4534</v>
      </c>
      <c r="JH14" s="7" t="s">
        <v>4533</v>
      </c>
      <c r="JI14" s="7" t="s">
        <v>4532</v>
      </c>
      <c r="JJ14" s="7" t="s">
        <v>4531</v>
      </c>
      <c r="JK14" s="7" t="s">
        <v>4531</v>
      </c>
      <c r="JL14" s="7" t="s">
        <v>4530</v>
      </c>
      <c r="JM14" s="7" t="s">
        <v>4529</v>
      </c>
      <c r="JN14" s="7" t="s">
        <v>4528</v>
      </c>
      <c r="JO14" s="7" t="s">
        <v>4527</v>
      </c>
      <c r="JP14" s="7" t="s">
        <v>4527</v>
      </c>
      <c r="JQ14" s="7" t="s">
        <v>4527</v>
      </c>
      <c r="JR14" s="7" t="s">
        <v>4526</v>
      </c>
      <c r="JS14" s="7" t="s">
        <v>4525</v>
      </c>
      <c r="JT14" s="7" t="s">
        <v>4524</v>
      </c>
    </row>
    <row r="15" spans="1:583" x14ac:dyDescent="0.2">
      <c r="A15" s="16" t="s">
        <v>11</v>
      </c>
      <c r="B15" s="2">
        <v>641</v>
      </c>
      <c r="C15" s="8">
        <v>25.231910946199999</v>
      </c>
      <c r="D15" s="9">
        <v>3.8961038961000001</v>
      </c>
      <c r="E15" s="10">
        <v>70.871985157699996</v>
      </c>
      <c r="F15" s="7" t="s">
        <v>3869</v>
      </c>
      <c r="G15" s="7" t="s">
        <v>3868</v>
      </c>
      <c r="H15" s="16" t="s">
        <v>3867</v>
      </c>
      <c r="I15" s="7" t="s">
        <v>3866</v>
      </c>
      <c r="J15" s="7" t="s">
        <v>3865</v>
      </c>
      <c r="K15" s="7">
        <v>728294</v>
      </c>
      <c r="L15" s="7">
        <v>728294</v>
      </c>
      <c r="M15" s="7">
        <v>728294</v>
      </c>
      <c r="N15" s="7">
        <v>728294</v>
      </c>
      <c r="O15" s="7">
        <v>728294</v>
      </c>
      <c r="P15" s="7" t="s">
        <v>3864</v>
      </c>
      <c r="Q15" s="7" t="s">
        <v>3863</v>
      </c>
      <c r="R15" s="7" t="s">
        <v>3862</v>
      </c>
      <c r="S15" s="7" t="s">
        <v>3861</v>
      </c>
      <c r="T15" s="7" t="s">
        <v>3860</v>
      </c>
      <c r="U15" s="7" t="s">
        <v>3859</v>
      </c>
      <c r="V15" s="7" t="s">
        <v>3858</v>
      </c>
      <c r="W15" s="7" t="s">
        <v>3857</v>
      </c>
      <c r="X15" s="7" t="s">
        <v>3856</v>
      </c>
      <c r="Y15" s="7" t="s">
        <v>3855</v>
      </c>
      <c r="Z15" s="7" t="s">
        <v>3855</v>
      </c>
      <c r="AA15" s="7" t="s">
        <v>3855</v>
      </c>
      <c r="AB15" s="7" t="s">
        <v>3855</v>
      </c>
      <c r="AC15" s="7" t="s">
        <v>3854</v>
      </c>
      <c r="AD15" s="7" t="s">
        <v>3853</v>
      </c>
      <c r="AE15" s="7" t="s">
        <v>3852</v>
      </c>
      <c r="AF15" s="7" t="s">
        <v>3851</v>
      </c>
      <c r="AG15" s="7" t="s">
        <v>3850</v>
      </c>
      <c r="AH15" s="7" t="s">
        <v>3849</v>
      </c>
      <c r="AI15" s="7" t="s">
        <v>3848</v>
      </c>
      <c r="AJ15" s="7" t="s">
        <v>3847</v>
      </c>
      <c r="AK15" s="7" t="s">
        <v>3846</v>
      </c>
      <c r="AL15" s="7" t="s">
        <v>3845</v>
      </c>
      <c r="AM15" s="7" t="s">
        <v>3845</v>
      </c>
      <c r="AN15" s="7" t="s">
        <v>3845</v>
      </c>
      <c r="AO15" s="7" t="s">
        <v>3845</v>
      </c>
      <c r="AP15" s="7" t="s">
        <v>3844</v>
      </c>
      <c r="AQ15" s="7" t="s">
        <v>3844</v>
      </c>
      <c r="AR15" s="7" t="s">
        <v>3844</v>
      </c>
      <c r="AS15" s="7" t="s">
        <v>3843</v>
      </c>
      <c r="AT15" s="7" t="s">
        <v>3843</v>
      </c>
      <c r="AU15" s="7" t="s">
        <v>3843</v>
      </c>
      <c r="AV15" s="7" t="s">
        <v>3843</v>
      </c>
      <c r="AW15" s="7" t="s">
        <v>3843</v>
      </c>
      <c r="AX15" s="7" t="s">
        <v>3843</v>
      </c>
      <c r="AY15" s="7" t="s">
        <v>3843</v>
      </c>
      <c r="AZ15" s="7" t="s">
        <v>3843</v>
      </c>
      <c r="BA15" s="7" t="s">
        <v>11</v>
      </c>
      <c r="BB15" s="7" t="s">
        <v>11</v>
      </c>
      <c r="BC15" s="7" t="s">
        <v>11</v>
      </c>
      <c r="BD15" s="7" t="s">
        <v>11</v>
      </c>
      <c r="BE15" s="7" t="s">
        <v>11</v>
      </c>
      <c r="BF15" s="7" t="s">
        <v>11</v>
      </c>
      <c r="BG15" s="7" t="s">
        <v>11</v>
      </c>
      <c r="BH15" s="7" t="s">
        <v>11</v>
      </c>
      <c r="BI15" s="7" t="s">
        <v>11</v>
      </c>
      <c r="BJ15" s="7" t="s">
        <v>11</v>
      </c>
      <c r="BK15" s="7" t="s">
        <v>3842</v>
      </c>
      <c r="BL15" s="7" t="s">
        <v>3842</v>
      </c>
      <c r="BM15" s="7" t="s">
        <v>3841</v>
      </c>
      <c r="BN15" s="7" t="s">
        <v>3841</v>
      </c>
      <c r="BO15" s="7" t="s">
        <v>3840</v>
      </c>
      <c r="BP15" s="7" t="s">
        <v>3840</v>
      </c>
      <c r="BQ15" s="7" t="s">
        <v>3839</v>
      </c>
      <c r="BR15" s="7" t="s">
        <v>3839</v>
      </c>
      <c r="BS15" s="7" t="s">
        <v>3838</v>
      </c>
      <c r="BT15" s="7" t="s">
        <v>3838</v>
      </c>
      <c r="BU15" s="7" t="s">
        <v>3837</v>
      </c>
      <c r="BV15" s="7" t="s">
        <v>3837</v>
      </c>
      <c r="BW15" s="7" t="s">
        <v>3836</v>
      </c>
      <c r="BX15" s="7" t="s">
        <v>3836</v>
      </c>
      <c r="BY15" s="7" t="s">
        <v>3835</v>
      </c>
      <c r="BZ15" s="7" t="s">
        <v>3835</v>
      </c>
      <c r="CA15" s="7" t="s">
        <v>3834</v>
      </c>
      <c r="CB15" s="7" t="s">
        <v>3834</v>
      </c>
      <c r="CC15" s="7" t="s">
        <v>3833</v>
      </c>
      <c r="CD15" s="7" t="s">
        <v>3833</v>
      </c>
      <c r="CE15" s="7" t="s">
        <v>3832</v>
      </c>
      <c r="CF15" s="7" t="s">
        <v>3832</v>
      </c>
      <c r="CG15" s="7" t="s">
        <v>3831</v>
      </c>
      <c r="CH15" s="7" t="s">
        <v>3831</v>
      </c>
      <c r="CI15" s="7" t="s">
        <v>3830</v>
      </c>
      <c r="CJ15" s="7" t="s">
        <v>3830</v>
      </c>
      <c r="CK15" s="7" t="s">
        <v>3829</v>
      </c>
      <c r="CL15" s="7" t="s">
        <v>3829</v>
      </c>
      <c r="CM15" s="7" t="s">
        <v>3828</v>
      </c>
      <c r="CN15" s="7" t="s">
        <v>3828</v>
      </c>
      <c r="CO15" s="7" t="s">
        <v>3827</v>
      </c>
      <c r="CP15" s="7" t="s">
        <v>3827</v>
      </c>
      <c r="CQ15" s="7" t="s">
        <v>3826</v>
      </c>
      <c r="CR15" s="7" t="s">
        <v>3825</v>
      </c>
      <c r="CS15" s="7" t="s">
        <v>3824</v>
      </c>
      <c r="CT15" s="7" t="s">
        <v>3824</v>
      </c>
      <c r="CU15" s="7" t="s">
        <v>3824</v>
      </c>
      <c r="CV15" s="7" t="s">
        <v>3824</v>
      </c>
      <c r="CW15" s="7" t="s">
        <v>3823</v>
      </c>
      <c r="CX15" s="7" t="s">
        <v>3822</v>
      </c>
      <c r="CY15" s="7" t="s">
        <v>3821</v>
      </c>
      <c r="CZ15" s="7" t="s">
        <v>3821</v>
      </c>
      <c r="DA15" s="7" t="s">
        <v>3821</v>
      </c>
      <c r="DB15" s="7" t="s">
        <v>3821</v>
      </c>
      <c r="DC15" s="7" t="s">
        <v>3820</v>
      </c>
      <c r="DD15" s="7" t="s">
        <v>3819</v>
      </c>
      <c r="DE15" s="7" t="s">
        <v>3819</v>
      </c>
      <c r="DF15" s="7" t="s">
        <v>3819</v>
      </c>
      <c r="DG15" s="7" t="s">
        <v>3818</v>
      </c>
      <c r="DH15" s="7" t="s">
        <v>3817</v>
      </c>
      <c r="DI15" s="7" t="s">
        <v>3816</v>
      </c>
      <c r="DJ15" s="7" t="s">
        <v>3816</v>
      </c>
      <c r="DK15" s="7" t="s">
        <v>3815</v>
      </c>
      <c r="DL15" s="7" t="s">
        <v>3815</v>
      </c>
      <c r="DM15" s="7" t="s">
        <v>3814</v>
      </c>
      <c r="DN15" s="7" t="s">
        <v>3813</v>
      </c>
      <c r="DO15" s="7" t="s">
        <v>3812</v>
      </c>
      <c r="DP15" s="7" t="s">
        <v>3811</v>
      </c>
      <c r="DQ15" s="7" t="s">
        <v>3811</v>
      </c>
      <c r="DR15" s="7" t="s">
        <v>3810</v>
      </c>
      <c r="DS15" s="7" t="s">
        <v>3809</v>
      </c>
      <c r="DT15" s="7" t="s">
        <v>3808</v>
      </c>
      <c r="DU15" s="7" t="s">
        <v>3807</v>
      </c>
      <c r="DV15" s="7" t="s">
        <v>3806</v>
      </c>
      <c r="DW15" s="7" t="s">
        <v>3805</v>
      </c>
      <c r="DX15" s="7" t="s">
        <v>3804</v>
      </c>
      <c r="DY15" s="7" t="s">
        <v>3803</v>
      </c>
      <c r="DZ15" s="7" t="s">
        <v>3802</v>
      </c>
      <c r="EA15" s="7" t="s">
        <v>3801</v>
      </c>
      <c r="EB15" s="7" t="s">
        <v>3801</v>
      </c>
      <c r="EC15" s="7" t="s">
        <v>3801</v>
      </c>
      <c r="ED15" s="7" t="s">
        <v>3800</v>
      </c>
      <c r="EE15" s="7" t="s">
        <v>3799</v>
      </c>
      <c r="EF15" s="7" t="s">
        <v>3798</v>
      </c>
      <c r="EG15" s="7" t="s">
        <v>3798</v>
      </c>
      <c r="EH15" s="7" t="s">
        <v>3797</v>
      </c>
      <c r="EI15" s="7" t="s">
        <v>3797</v>
      </c>
      <c r="EJ15" s="7" t="s">
        <v>3796</v>
      </c>
      <c r="EK15" s="7" t="s">
        <v>3795</v>
      </c>
      <c r="EL15" s="7" t="s">
        <v>3794</v>
      </c>
      <c r="EM15" s="7" t="s">
        <v>3794</v>
      </c>
      <c r="EN15" s="7" t="s">
        <v>3793</v>
      </c>
      <c r="EO15" s="7" t="s">
        <v>3792</v>
      </c>
      <c r="EP15" s="7" t="s">
        <v>3791</v>
      </c>
      <c r="EQ15" s="7" t="s">
        <v>3790</v>
      </c>
      <c r="ER15" s="7" t="s">
        <v>3789</v>
      </c>
      <c r="ES15" s="7" t="s">
        <v>3789</v>
      </c>
      <c r="ET15" s="7" t="s">
        <v>3788</v>
      </c>
      <c r="EU15" s="7" t="s">
        <v>3788</v>
      </c>
      <c r="EV15" s="7" t="s">
        <v>3787</v>
      </c>
      <c r="EW15" s="7" t="s">
        <v>3787</v>
      </c>
      <c r="EX15" s="7" t="s">
        <v>3786</v>
      </c>
      <c r="EY15" s="7" t="s">
        <v>3785</v>
      </c>
      <c r="EZ15" s="7" t="s">
        <v>3785</v>
      </c>
      <c r="FA15" s="7" t="s">
        <v>3784</v>
      </c>
      <c r="FB15" s="7" t="s">
        <v>3784</v>
      </c>
      <c r="FC15" s="7" t="s">
        <v>3783</v>
      </c>
      <c r="FD15" s="7" t="s">
        <v>3782</v>
      </c>
      <c r="FE15" s="7" t="s">
        <v>3781</v>
      </c>
      <c r="FF15" s="7" t="s">
        <v>3780</v>
      </c>
      <c r="FG15" s="7" t="s">
        <v>3779</v>
      </c>
      <c r="FH15" s="7" t="s">
        <v>3778</v>
      </c>
      <c r="FI15" s="7" t="s">
        <v>3777</v>
      </c>
      <c r="FJ15" s="7" t="s">
        <v>3776</v>
      </c>
      <c r="FK15" s="7" t="s">
        <v>3776</v>
      </c>
      <c r="FL15" s="7" t="s">
        <v>3775</v>
      </c>
      <c r="FM15" s="7" t="s">
        <v>3774</v>
      </c>
      <c r="FN15" s="7" t="s">
        <v>3773</v>
      </c>
      <c r="FO15" s="7" t="s">
        <v>3772</v>
      </c>
      <c r="FP15" s="7" t="s">
        <v>3771</v>
      </c>
      <c r="FQ15" s="7" t="s">
        <v>3770</v>
      </c>
      <c r="FR15" s="7" t="s">
        <v>3769</v>
      </c>
      <c r="FS15" s="7" t="s">
        <v>3768</v>
      </c>
      <c r="FT15" s="7" t="s">
        <v>3768</v>
      </c>
      <c r="FU15" s="7" t="s">
        <v>3767</v>
      </c>
      <c r="FV15" s="7" t="s">
        <v>3767</v>
      </c>
      <c r="FW15" s="7" t="s">
        <v>3766</v>
      </c>
      <c r="FX15" s="7" t="s">
        <v>3765</v>
      </c>
      <c r="FY15" s="7" t="s">
        <v>3765</v>
      </c>
      <c r="FZ15" s="7" t="s">
        <v>3764</v>
      </c>
      <c r="GA15" s="7" t="s">
        <v>3763</v>
      </c>
      <c r="GB15" s="7" t="s">
        <v>3762</v>
      </c>
      <c r="GC15" s="7" t="s">
        <v>3762</v>
      </c>
      <c r="GD15" s="7" t="s">
        <v>3762</v>
      </c>
      <c r="GE15" s="7" t="s">
        <v>3762</v>
      </c>
      <c r="GF15" s="7" t="s">
        <v>3761</v>
      </c>
      <c r="GG15" s="7" t="s">
        <v>3761</v>
      </c>
      <c r="GH15" s="7" t="s">
        <v>3760</v>
      </c>
      <c r="GI15" s="7" t="s">
        <v>3760</v>
      </c>
      <c r="GJ15" s="7" t="s">
        <v>3760</v>
      </c>
      <c r="GK15" s="7" t="s">
        <v>3760</v>
      </c>
      <c r="GL15" s="7" t="s">
        <v>3759</v>
      </c>
      <c r="GM15" s="7" t="s">
        <v>3759</v>
      </c>
      <c r="GN15" s="7" t="s">
        <v>3759</v>
      </c>
      <c r="GO15" s="7" t="s">
        <v>3758</v>
      </c>
      <c r="GP15" s="7" t="s">
        <v>3757</v>
      </c>
      <c r="GQ15" s="7" t="s">
        <v>3757</v>
      </c>
      <c r="GR15" s="7" t="s">
        <v>3757</v>
      </c>
      <c r="GS15" s="7" t="s">
        <v>3757</v>
      </c>
      <c r="GT15" s="7" t="s">
        <v>3756</v>
      </c>
      <c r="GU15" s="7" t="s">
        <v>3755</v>
      </c>
      <c r="GV15" s="7" t="s">
        <v>3754</v>
      </c>
      <c r="GW15" s="7" t="s">
        <v>3753</v>
      </c>
      <c r="GX15" s="7" t="s">
        <v>3752</v>
      </c>
      <c r="GY15" s="7" t="s">
        <v>3751</v>
      </c>
      <c r="GZ15" s="7" t="s">
        <v>3750</v>
      </c>
      <c r="HA15" s="7" t="s">
        <v>3749</v>
      </c>
      <c r="HB15" s="7" t="s">
        <v>3748</v>
      </c>
      <c r="HC15" s="7" t="s">
        <v>3747</v>
      </c>
      <c r="HD15" s="7" t="s">
        <v>3747</v>
      </c>
      <c r="HE15" s="7" t="s">
        <v>3746</v>
      </c>
      <c r="HF15" s="7" t="s">
        <v>3746</v>
      </c>
      <c r="HG15" s="7" t="s">
        <v>3745</v>
      </c>
      <c r="HH15" s="7" t="s">
        <v>3745</v>
      </c>
      <c r="HI15" s="7" t="s">
        <v>3744</v>
      </c>
      <c r="HJ15" s="7" t="s">
        <v>3744</v>
      </c>
      <c r="HK15" s="7" t="s">
        <v>3743</v>
      </c>
      <c r="HL15" s="7" t="s">
        <v>3743</v>
      </c>
      <c r="HM15" s="7" t="s">
        <v>3742</v>
      </c>
      <c r="HN15" s="7" t="s">
        <v>3742</v>
      </c>
      <c r="HO15" s="7" t="s">
        <v>3741</v>
      </c>
      <c r="HP15" s="7" t="s">
        <v>3741</v>
      </c>
      <c r="HQ15" s="7" t="s">
        <v>3740</v>
      </c>
      <c r="HR15" s="7" t="s">
        <v>3740</v>
      </c>
      <c r="HS15" s="7" t="s">
        <v>3739</v>
      </c>
      <c r="HT15" s="7" t="s">
        <v>3739</v>
      </c>
      <c r="HU15" s="7" t="s">
        <v>3738</v>
      </c>
      <c r="HV15" s="7" t="s">
        <v>3738</v>
      </c>
      <c r="HW15" s="7" t="s">
        <v>3737</v>
      </c>
      <c r="HX15" s="7" t="s">
        <v>3737</v>
      </c>
      <c r="HY15" s="7" t="s">
        <v>3736</v>
      </c>
      <c r="HZ15" s="7" t="s">
        <v>3736</v>
      </c>
      <c r="IA15" s="7" t="s">
        <v>3735</v>
      </c>
      <c r="IB15" s="7" t="s">
        <v>3735</v>
      </c>
      <c r="IC15" s="7" t="s">
        <v>3734</v>
      </c>
      <c r="ID15" s="7" t="s">
        <v>3734</v>
      </c>
      <c r="IE15" s="7" t="s">
        <v>3733</v>
      </c>
      <c r="IF15" s="7" t="s">
        <v>3733</v>
      </c>
      <c r="IG15" s="7" t="s">
        <v>3732</v>
      </c>
      <c r="IH15" s="7" t="s">
        <v>3732</v>
      </c>
      <c r="II15" s="7" t="s">
        <v>3731</v>
      </c>
      <c r="IJ15" s="7" t="s">
        <v>3730</v>
      </c>
      <c r="IK15" s="7" t="s">
        <v>3730</v>
      </c>
      <c r="IL15" s="7" t="s">
        <v>3730</v>
      </c>
      <c r="IM15" s="7" t="s">
        <v>3730</v>
      </c>
      <c r="IN15" s="7" t="s">
        <v>3729</v>
      </c>
      <c r="IO15" s="7" t="s">
        <v>3729</v>
      </c>
      <c r="IP15" s="7" t="s">
        <v>3729</v>
      </c>
      <c r="IQ15" s="7" t="s">
        <v>3729</v>
      </c>
      <c r="IR15" s="7" t="s">
        <v>3729</v>
      </c>
      <c r="IS15" s="7" t="s">
        <v>3728</v>
      </c>
      <c r="IT15" s="7" t="s">
        <v>3728</v>
      </c>
      <c r="IU15" s="7" t="s">
        <v>3728</v>
      </c>
      <c r="IV15" s="7" t="s">
        <v>3728</v>
      </c>
      <c r="IW15" s="7" t="s">
        <v>3727</v>
      </c>
      <c r="IX15" s="7" t="s">
        <v>3726</v>
      </c>
      <c r="IY15" s="7" t="s">
        <v>3725</v>
      </c>
      <c r="IZ15" s="7" t="s">
        <v>3724</v>
      </c>
      <c r="JA15" s="7" t="s">
        <v>3723</v>
      </c>
      <c r="JB15" s="7" t="s">
        <v>3722</v>
      </c>
      <c r="JC15" s="7" t="s">
        <v>3721</v>
      </c>
      <c r="JD15" s="7" t="s">
        <v>3720</v>
      </c>
      <c r="JE15" s="7" t="s">
        <v>3719</v>
      </c>
      <c r="JF15" s="7" t="s">
        <v>3718</v>
      </c>
      <c r="JG15" s="7" t="s">
        <v>3717</v>
      </c>
      <c r="JH15" s="7" t="s">
        <v>3716</v>
      </c>
      <c r="JI15" s="7" t="s">
        <v>3715</v>
      </c>
      <c r="JJ15" s="7" t="s">
        <v>3714</v>
      </c>
      <c r="JK15" s="7" t="s">
        <v>3713</v>
      </c>
      <c r="JL15" s="7" t="s">
        <v>3712</v>
      </c>
      <c r="JM15" s="7" t="s">
        <v>3712</v>
      </c>
      <c r="JN15" s="7" t="s">
        <v>3712</v>
      </c>
      <c r="JO15" s="7" t="s">
        <v>3711</v>
      </c>
      <c r="JP15" s="7" t="s">
        <v>3710</v>
      </c>
      <c r="JQ15" s="7" t="s">
        <v>3709</v>
      </c>
      <c r="JR15" s="7" t="s">
        <v>3708</v>
      </c>
      <c r="JS15" s="7" t="s">
        <v>3707</v>
      </c>
      <c r="JT15" s="7" t="s">
        <v>3707</v>
      </c>
      <c r="JU15" s="7" t="s">
        <v>3707</v>
      </c>
      <c r="JV15" s="7" t="s">
        <v>3707</v>
      </c>
      <c r="JW15" s="7" t="s">
        <v>3706</v>
      </c>
      <c r="JX15" s="7" t="s">
        <v>3705</v>
      </c>
    </row>
    <row r="16" spans="1:583" x14ac:dyDescent="0.2">
      <c r="A16" s="16" t="s">
        <v>10</v>
      </c>
      <c r="B16" s="2">
        <v>514</v>
      </c>
      <c r="C16" s="8">
        <v>13.157894736799999</v>
      </c>
      <c r="D16" s="9">
        <v>0.80971659919000005</v>
      </c>
      <c r="E16" s="10">
        <v>86.032388663999996</v>
      </c>
      <c r="F16" s="7" t="s">
        <v>566</v>
      </c>
      <c r="G16" s="7" t="s">
        <v>565</v>
      </c>
      <c r="H16" s="16" t="s">
        <v>564</v>
      </c>
      <c r="I16" s="7">
        <v>10059</v>
      </c>
      <c r="J16" s="7">
        <v>10059</v>
      </c>
      <c r="K16" s="7">
        <v>10059</v>
      </c>
      <c r="L16" s="7">
        <v>10059</v>
      </c>
      <c r="M16" s="7">
        <v>10059</v>
      </c>
      <c r="N16" s="7" t="s">
        <v>563</v>
      </c>
      <c r="O16" s="7" t="s">
        <v>563</v>
      </c>
      <c r="P16" s="7" t="s">
        <v>562</v>
      </c>
      <c r="Q16" s="7" t="s">
        <v>562</v>
      </c>
      <c r="R16" s="7" t="s">
        <v>562</v>
      </c>
      <c r="S16" s="7" t="s">
        <v>562</v>
      </c>
      <c r="T16" s="7" t="s">
        <v>561</v>
      </c>
      <c r="U16" s="7" t="s">
        <v>561</v>
      </c>
      <c r="V16" s="7" t="s">
        <v>561</v>
      </c>
      <c r="W16" s="7" t="s">
        <v>561</v>
      </c>
      <c r="X16" s="7" t="s">
        <v>560</v>
      </c>
      <c r="Y16" s="7" t="s">
        <v>560</v>
      </c>
      <c r="Z16" s="7" t="s">
        <v>560</v>
      </c>
      <c r="AA16" s="7" t="s">
        <v>560</v>
      </c>
      <c r="AB16" s="7" t="s">
        <v>559</v>
      </c>
      <c r="AC16" s="7" t="s">
        <v>559</v>
      </c>
      <c r="AD16" s="7" t="s">
        <v>559</v>
      </c>
      <c r="AE16" s="7" t="s">
        <v>559</v>
      </c>
      <c r="AF16" s="7" t="s">
        <v>558</v>
      </c>
      <c r="AG16" s="7" t="s">
        <v>558</v>
      </c>
      <c r="AH16" s="7" t="s">
        <v>558</v>
      </c>
      <c r="AI16" s="7" t="s">
        <v>558</v>
      </c>
      <c r="AJ16" s="7" t="s">
        <v>557</v>
      </c>
      <c r="AK16" s="7" t="s">
        <v>557</v>
      </c>
      <c r="AL16" s="7" t="s">
        <v>557</v>
      </c>
      <c r="AM16" s="7" t="s">
        <v>557</v>
      </c>
      <c r="AN16" s="7" t="s">
        <v>556</v>
      </c>
      <c r="AO16" s="7" t="s">
        <v>556</v>
      </c>
      <c r="AP16" s="7" t="s">
        <v>556</v>
      </c>
      <c r="AQ16" s="7" t="s">
        <v>556</v>
      </c>
      <c r="AR16" s="7" t="s">
        <v>555</v>
      </c>
      <c r="AS16" s="7" t="s">
        <v>554</v>
      </c>
      <c r="AT16" s="7" t="s">
        <v>553</v>
      </c>
      <c r="AU16" s="7" t="s">
        <v>552</v>
      </c>
      <c r="AV16" s="7" t="s">
        <v>551</v>
      </c>
      <c r="AW16" s="7" t="s">
        <v>550</v>
      </c>
      <c r="AX16" s="7" t="s">
        <v>549</v>
      </c>
      <c r="AY16" s="7" t="s">
        <v>549</v>
      </c>
      <c r="AZ16" s="7" t="s">
        <v>548</v>
      </c>
      <c r="BA16" s="7" t="s">
        <v>547</v>
      </c>
      <c r="BB16" s="7" t="s">
        <v>546</v>
      </c>
      <c r="BC16" s="7" t="s">
        <v>545</v>
      </c>
      <c r="BD16" s="7" t="s">
        <v>544</v>
      </c>
      <c r="BE16" s="7" t="s">
        <v>543</v>
      </c>
      <c r="BF16" s="7" t="s">
        <v>542</v>
      </c>
      <c r="BG16" s="7" t="s">
        <v>541</v>
      </c>
      <c r="BH16" s="7" t="s">
        <v>540</v>
      </c>
      <c r="BI16" s="7" t="s">
        <v>540</v>
      </c>
      <c r="BJ16" s="7" t="s">
        <v>540</v>
      </c>
      <c r="BK16" s="7" t="s">
        <v>540</v>
      </c>
      <c r="BL16" s="7" t="s">
        <v>539</v>
      </c>
      <c r="BM16" s="7" t="s">
        <v>538</v>
      </c>
      <c r="BN16" s="7" t="s">
        <v>538</v>
      </c>
      <c r="BO16" s="7" t="s">
        <v>538</v>
      </c>
      <c r="BP16" s="7" t="s">
        <v>538</v>
      </c>
      <c r="BQ16" s="7" t="s">
        <v>537</v>
      </c>
      <c r="BR16" s="7" t="s">
        <v>536</v>
      </c>
      <c r="BS16" s="7" t="s">
        <v>535</v>
      </c>
      <c r="BT16" s="7" t="s">
        <v>534</v>
      </c>
      <c r="BU16" s="7" t="s">
        <v>533</v>
      </c>
      <c r="BV16" s="7" t="s">
        <v>532</v>
      </c>
      <c r="BW16" s="7" t="s">
        <v>531</v>
      </c>
      <c r="BX16" s="7" t="s">
        <v>530</v>
      </c>
      <c r="BY16" s="7" t="s">
        <v>529</v>
      </c>
      <c r="BZ16" s="7" t="s">
        <v>528</v>
      </c>
      <c r="CA16" s="7" t="s">
        <v>527</v>
      </c>
      <c r="CB16" s="7" t="s">
        <v>526</v>
      </c>
      <c r="CC16" s="7" t="s">
        <v>525</v>
      </c>
      <c r="CD16" s="7" t="s">
        <v>524</v>
      </c>
      <c r="CE16" s="7" t="s">
        <v>523</v>
      </c>
      <c r="CF16" s="7" t="s">
        <v>522</v>
      </c>
      <c r="CG16" s="7" t="s">
        <v>521</v>
      </c>
      <c r="CH16" s="7" t="s">
        <v>520</v>
      </c>
      <c r="CI16" s="7" t="s">
        <v>519</v>
      </c>
      <c r="CJ16" s="7" t="s">
        <v>518</v>
      </c>
      <c r="CK16" s="7" t="s">
        <v>517</v>
      </c>
      <c r="CL16" s="7" t="s">
        <v>516</v>
      </c>
      <c r="CM16" s="7" t="s">
        <v>515</v>
      </c>
      <c r="CN16" s="7" t="s">
        <v>514</v>
      </c>
      <c r="CO16" s="7" t="s">
        <v>513</v>
      </c>
      <c r="CP16" s="7" t="s">
        <v>512</v>
      </c>
      <c r="CQ16" s="7" t="s">
        <v>511</v>
      </c>
      <c r="CR16" s="7" t="s">
        <v>510</v>
      </c>
      <c r="CS16" s="7" t="s">
        <v>510</v>
      </c>
      <c r="CT16" s="7" t="s">
        <v>510</v>
      </c>
      <c r="CU16" s="7" t="s">
        <v>510</v>
      </c>
      <c r="CV16" s="7" t="s">
        <v>510</v>
      </c>
      <c r="CW16" s="7" t="s">
        <v>510</v>
      </c>
      <c r="CX16" s="7" t="s">
        <v>10</v>
      </c>
      <c r="CY16" s="7" t="s">
        <v>10</v>
      </c>
      <c r="CZ16" s="7" t="s">
        <v>10</v>
      </c>
      <c r="DA16" s="7" t="s">
        <v>10</v>
      </c>
      <c r="DB16" s="7" t="s">
        <v>10</v>
      </c>
      <c r="DC16" s="7" t="s">
        <v>10</v>
      </c>
      <c r="DD16" s="7" t="s">
        <v>10</v>
      </c>
      <c r="DE16" s="7" t="s">
        <v>10</v>
      </c>
      <c r="DF16" s="7" t="s">
        <v>10</v>
      </c>
      <c r="DG16" s="7" t="s">
        <v>10</v>
      </c>
      <c r="DH16" s="7" t="s">
        <v>509</v>
      </c>
      <c r="DI16" s="7" t="s">
        <v>509</v>
      </c>
      <c r="DJ16" s="7" t="s">
        <v>509</v>
      </c>
      <c r="DK16" s="7" t="s">
        <v>508</v>
      </c>
      <c r="DL16" s="7" t="s">
        <v>508</v>
      </c>
      <c r="DM16" s="7" t="s">
        <v>508</v>
      </c>
      <c r="DN16" s="7" t="s">
        <v>507</v>
      </c>
      <c r="DO16" s="7" t="s">
        <v>507</v>
      </c>
      <c r="DP16" s="7" t="s">
        <v>507</v>
      </c>
      <c r="DQ16" s="7" t="s">
        <v>506</v>
      </c>
      <c r="DR16" s="7" t="s">
        <v>506</v>
      </c>
      <c r="DS16" s="7" t="s">
        <v>506</v>
      </c>
      <c r="DT16" s="7" t="s">
        <v>505</v>
      </c>
      <c r="DU16" s="7" t="s">
        <v>505</v>
      </c>
      <c r="DV16" s="7" t="s">
        <v>505</v>
      </c>
      <c r="DW16" s="7" t="s">
        <v>504</v>
      </c>
      <c r="DX16" s="7" t="s">
        <v>504</v>
      </c>
      <c r="DY16" s="7" t="s">
        <v>504</v>
      </c>
      <c r="DZ16" s="7" t="s">
        <v>503</v>
      </c>
      <c r="EA16" s="7" t="s">
        <v>503</v>
      </c>
      <c r="EB16" s="7" t="s">
        <v>503</v>
      </c>
      <c r="EC16" s="7" t="s">
        <v>502</v>
      </c>
      <c r="ED16" s="7" t="s">
        <v>502</v>
      </c>
      <c r="EE16" s="7" t="s">
        <v>502</v>
      </c>
      <c r="EF16" s="7" t="s">
        <v>501</v>
      </c>
      <c r="EG16" s="7" t="s">
        <v>501</v>
      </c>
      <c r="EH16" s="7" t="s">
        <v>501</v>
      </c>
      <c r="EI16" s="7" t="s">
        <v>500</v>
      </c>
      <c r="EJ16" s="7" t="s">
        <v>500</v>
      </c>
      <c r="EK16" s="7" t="s">
        <v>500</v>
      </c>
      <c r="EL16" s="7" t="s">
        <v>499</v>
      </c>
      <c r="EM16" s="7" t="s">
        <v>499</v>
      </c>
      <c r="EN16" s="7" t="s">
        <v>499</v>
      </c>
      <c r="EO16" s="7" t="s">
        <v>498</v>
      </c>
      <c r="EP16" s="7" t="s">
        <v>498</v>
      </c>
      <c r="EQ16" s="7" t="s">
        <v>498</v>
      </c>
      <c r="ER16" s="7" t="s">
        <v>497</v>
      </c>
      <c r="ES16" s="7" t="s">
        <v>497</v>
      </c>
      <c r="ET16" s="7" t="s">
        <v>497</v>
      </c>
      <c r="EU16" s="7" t="s">
        <v>496</v>
      </c>
      <c r="EV16" s="7" t="s">
        <v>496</v>
      </c>
      <c r="EW16" s="7" t="s">
        <v>496</v>
      </c>
      <c r="EX16" s="7" t="s">
        <v>495</v>
      </c>
      <c r="EY16" s="7" t="s">
        <v>495</v>
      </c>
      <c r="EZ16" s="7" t="s">
        <v>495</v>
      </c>
      <c r="FA16" s="7" t="s">
        <v>494</v>
      </c>
      <c r="FB16" s="7" t="s">
        <v>494</v>
      </c>
      <c r="FC16" s="7" t="s">
        <v>494</v>
      </c>
      <c r="FD16" s="7" t="s">
        <v>493</v>
      </c>
      <c r="FE16" s="7" t="s">
        <v>493</v>
      </c>
      <c r="FF16" s="7" t="s">
        <v>493</v>
      </c>
      <c r="FG16" s="7" t="s">
        <v>492</v>
      </c>
      <c r="FH16" s="7" t="s">
        <v>492</v>
      </c>
      <c r="FI16" s="7" t="s">
        <v>492</v>
      </c>
      <c r="FJ16" s="7" t="s">
        <v>491</v>
      </c>
      <c r="FK16" s="7" t="s">
        <v>491</v>
      </c>
      <c r="FL16" s="7" t="s">
        <v>491</v>
      </c>
      <c r="FM16" s="7" t="s">
        <v>490</v>
      </c>
      <c r="FN16" s="7" t="s">
        <v>490</v>
      </c>
      <c r="FO16" s="7" t="s">
        <v>490</v>
      </c>
      <c r="FP16" s="7" t="s">
        <v>489</v>
      </c>
      <c r="FQ16" s="7" t="s">
        <v>489</v>
      </c>
      <c r="FR16" s="7" t="s">
        <v>489</v>
      </c>
      <c r="FS16" s="7" t="s">
        <v>488</v>
      </c>
      <c r="FT16" s="7" t="s">
        <v>488</v>
      </c>
      <c r="FU16" s="7" t="s">
        <v>488</v>
      </c>
      <c r="FV16" s="7" t="s">
        <v>487</v>
      </c>
      <c r="FW16" s="7" t="s">
        <v>487</v>
      </c>
      <c r="FX16" s="7" t="s">
        <v>487</v>
      </c>
      <c r="FY16" s="7" t="s">
        <v>486</v>
      </c>
      <c r="FZ16" s="7" t="s">
        <v>486</v>
      </c>
      <c r="GA16" s="7" t="s">
        <v>486</v>
      </c>
      <c r="GB16" s="7" t="s">
        <v>485</v>
      </c>
      <c r="GC16" s="7" t="s">
        <v>485</v>
      </c>
      <c r="GD16" s="7" t="s">
        <v>485</v>
      </c>
      <c r="GE16" s="7" t="s">
        <v>484</v>
      </c>
      <c r="GF16" s="7" t="s">
        <v>484</v>
      </c>
      <c r="GG16" s="7" t="s">
        <v>484</v>
      </c>
      <c r="GH16" s="7" t="s">
        <v>483</v>
      </c>
      <c r="GI16" s="7" t="s">
        <v>483</v>
      </c>
      <c r="GJ16" s="7" t="s">
        <v>483</v>
      </c>
      <c r="GK16" s="7" t="s">
        <v>482</v>
      </c>
      <c r="GL16" s="7" t="s">
        <v>482</v>
      </c>
      <c r="GM16" s="7" t="s">
        <v>482</v>
      </c>
      <c r="GN16" s="7" t="s">
        <v>481</v>
      </c>
      <c r="GO16" s="7" t="s">
        <v>481</v>
      </c>
      <c r="GP16" s="7" t="s">
        <v>481</v>
      </c>
      <c r="GQ16" s="7" t="s">
        <v>480</v>
      </c>
      <c r="GR16" s="7" t="s">
        <v>480</v>
      </c>
      <c r="GS16" s="7" t="s">
        <v>479</v>
      </c>
      <c r="GT16" s="7" t="s">
        <v>479</v>
      </c>
      <c r="GU16" s="7" t="s">
        <v>479</v>
      </c>
      <c r="GV16" s="7" t="s">
        <v>478</v>
      </c>
      <c r="GW16" s="7" t="s">
        <v>478</v>
      </c>
      <c r="GX16" s="7" t="s">
        <v>478</v>
      </c>
      <c r="GY16" s="7" t="s">
        <v>478</v>
      </c>
      <c r="GZ16" s="7" t="s">
        <v>478</v>
      </c>
      <c r="HA16" s="7" t="s">
        <v>478</v>
      </c>
      <c r="HB16" s="7" t="s">
        <v>478</v>
      </c>
      <c r="HC16" s="7" t="s">
        <v>478</v>
      </c>
      <c r="HD16" s="7" t="s">
        <v>477</v>
      </c>
      <c r="HE16" s="7" t="s">
        <v>477</v>
      </c>
      <c r="HF16" s="7" t="s">
        <v>477</v>
      </c>
      <c r="HG16" s="7" t="s">
        <v>477</v>
      </c>
      <c r="HH16" s="7" t="s">
        <v>476</v>
      </c>
      <c r="HI16" s="7" t="s">
        <v>476</v>
      </c>
      <c r="HJ16" s="7" t="s">
        <v>476</v>
      </c>
      <c r="HK16" s="7" t="s">
        <v>476</v>
      </c>
      <c r="HL16" s="7" t="s">
        <v>475</v>
      </c>
      <c r="HM16" s="7" t="s">
        <v>475</v>
      </c>
      <c r="HN16" s="7" t="s">
        <v>475</v>
      </c>
      <c r="HO16" s="7" t="s">
        <v>474</v>
      </c>
      <c r="HP16" s="7" t="s">
        <v>473</v>
      </c>
      <c r="HQ16" s="7" t="s">
        <v>473</v>
      </c>
      <c r="HR16" s="7" t="s">
        <v>473</v>
      </c>
      <c r="HS16" s="7" t="s">
        <v>472</v>
      </c>
      <c r="HT16" s="7" t="s">
        <v>472</v>
      </c>
      <c r="HU16" s="7" t="s">
        <v>472</v>
      </c>
      <c r="HV16" s="7" t="s">
        <v>471</v>
      </c>
      <c r="HW16" s="7" t="s">
        <v>471</v>
      </c>
      <c r="HX16" s="7" t="s">
        <v>471</v>
      </c>
      <c r="HY16" s="7" t="s">
        <v>470</v>
      </c>
      <c r="HZ16" s="7" t="s">
        <v>470</v>
      </c>
      <c r="IA16" s="7" t="s">
        <v>470</v>
      </c>
      <c r="IB16" s="7" t="s">
        <v>469</v>
      </c>
      <c r="IC16" s="7" t="s">
        <v>469</v>
      </c>
      <c r="ID16" s="7" t="s">
        <v>469</v>
      </c>
      <c r="IE16" s="7" t="s">
        <v>468</v>
      </c>
      <c r="IF16" s="7" t="s">
        <v>467</v>
      </c>
      <c r="IG16" s="7" t="s">
        <v>466</v>
      </c>
      <c r="IH16" s="7" t="s">
        <v>465</v>
      </c>
      <c r="II16" s="7" t="s">
        <v>464</v>
      </c>
      <c r="IJ16" s="7" t="s">
        <v>463</v>
      </c>
      <c r="IK16" s="7" t="s">
        <v>462</v>
      </c>
      <c r="IL16" s="7" t="s">
        <v>461</v>
      </c>
      <c r="IM16" s="7" t="s">
        <v>460</v>
      </c>
      <c r="IN16" s="7" t="s">
        <v>460</v>
      </c>
      <c r="IO16" s="7" t="s">
        <v>459</v>
      </c>
      <c r="IP16" s="7" t="s">
        <v>458</v>
      </c>
      <c r="IQ16" s="7" t="s">
        <v>458</v>
      </c>
      <c r="IR16" s="7" t="s">
        <v>458</v>
      </c>
      <c r="IS16" s="7" t="s">
        <v>458</v>
      </c>
      <c r="IT16" s="7" t="s">
        <v>457</v>
      </c>
      <c r="IU16" s="7" t="s">
        <v>456</v>
      </c>
      <c r="IV16" s="7" t="s">
        <v>455</v>
      </c>
      <c r="IW16" s="7" t="s">
        <v>455</v>
      </c>
      <c r="IX16" s="7" t="s">
        <v>454</v>
      </c>
      <c r="IY16" s="7" t="s">
        <v>453</v>
      </c>
      <c r="IZ16" s="7" t="s">
        <v>453</v>
      </c>
      <c r="JA16" s="7" t="s">
        <v>452</v>
      </c>
      <c r="JB16" s="7" t="s">
        <v>451</v>
      </c>
      <c r="JC16" s="7" t="s">
        <v>450</v>
      </c>
      <c r="JD16" s="7" t="s">
        <v>450</v>
      </c>
      <c r="JE16" s="7" t="s">
        <v>449</v>
      </c>
      <c r="JF16" s="7" t="s">
        <v>449</v>
      </c>
      <c r="JG16" s="7" t="s">
        <v>448</v>
      </c>
      <c r="JH16" s="7" t="s">
        <v>448</v>
      </c>
      <c r="JI16" s="7" t="s">
        <v>447</v>
      </c>
      <c r="JJ16" s="7" t="s">
        <v>446</v>
      </c>
      <c r="JK16" s="7" t="s">
        <v>446</v>
      </c>
      <c r="JL16" s="7" t="s">
        <v>445</v>
      </c>
      <c r="JM16" s="7" t="s">
        <v>445</v>
      </c>
      <c r="JN16" s="7" t="s">
        <v>444</v>
      </c>
      <c r="JO16" s="7" t="s">
        <v>444</v>
      </c>
      <c r="JP16" s="7" t="s">
        <v>443</v>
      </c>
      <c r="JQ16" s="7" t="s">
        <v>443</v>
      </c>
      <c r="JR16" s="7" t="s">
        <v>442</v>
      </c>
      <c r="JS16" s="7" t="s">
        <v>442</v>
      </c>
      <c r="JT16" s="7" t="s">
        <v>441</v>
      </c>
      <c r="JU16" s="7" t="s">
        <v>441</v>
      </c>
      <c r="JV16" s="7" t="s">
        <v>440</v>
      </c>
      <c r="JW16" s="7" t="s">
        <v>440</v>
      </c>
      <c r="JX16" s="7" t="s">
        <v>439</v>
      </c>
      <c r="JY16" s="7" t="s">
        <v>439</v>
      </c>
      <c r="JZ16" s="7" t="s">
        <v>438</v>
      </c>
      <c r="KA16" s="7" t="s">
        <v>438</v>
      </c>
      <c r="KB16" s="7" t="s">
        <v>437</v>
      </c>
      <c r="KC16" s="7" t="s">
        <v>437</v>
      </c>
      <c r="KD16" s="7" t="s">
        <v>437</v>
      </c>
      <c r="KE16" s="7" t="s">
        <v>436</v>
      </c>
      <c r="KF16" s="7" t="s">
        <v>436</v>
      </c>
      <c r="KG16" s="7" t="s">
        <v>435</v>
      </c>
      <c r="KH16" s="7" t="s">
        <v>435</v>
      </c>
      <c r="KI16" s="7" t="s">
        <v>434</v>
      </c>
      <c r="KJ16" s="7" t="s">
        <v>433</v>
      </c>
      <c r="KK16" s="7" t="s">
        <v>432</v>
      </c>
      <c r="KL16" s="7" t="s">
        <v>432</v>
      </c>
      <c r="KM16" s="7" t="s">
        <v>431</v>
      </c>
      <c r="KN16" s="7" t="s">
        <v>430</v>
      </c>
      <c r="KO16" s="7" t="s">
        <v>429</v>
      </c>
      <c r="KP16" s="7" t="s">
        <v>429</v>
      </c>
      <c r="KQ16" s="7" t="s">
        <v>428</v>
      </c>
      <c r="KR16" s="7" t="s">
        <v>427</v>
      </c>
      <c r="KS16" s="7" t="s">
        <v>426</v>
      </c>
      <c r="KT16" s="7" t="s">
        <v>426</v>
      </c>
      <c r="KU16" s="7" t="s">
        <v>425</v>
      </c>
      <c r="KV16" s="7" t="s">
        <v>424</v>
      </c>
      <c r="KW16" s="7" t="s">
        <v>424</v>
      </c>
      <c r="KX16" s="7" t="s">
        <v>423</v>
      </c>
      <c r="KY16" s="7" t="s">
        <v>423</v>
      </c>
      <c r="KZ16" s="7" t="s">
        <v>422</v>
      </c>
      <c r="LA16" s="7" t="s">
        <v>422</v>
      </c>
      <c r="LB16" s="7" t="s">
        <v>421</v>
      </c>
      <c r="LC16" s="7" t="s">
        <v>421</v>
      </c>
      <c r="LD16" s="7" t="s">
        <v>420</v>
      </c>
      <c r="LE16" s="7" t="s">
        <v>420</v>
      </c>
      <c r="LF16" s="7" t="s">
        <v>419</v>
      </c>
      <c r="LG16" s="7" t="s">
        <v>419</v>
      </c>
      <c r="LH16" s="7" t="s">
        <v>418</v>
      </c>
      <c r="LI16" s="7" t="s">
        <v>418</v>
      </c>
      <c r="LJ16" s="7" t="s">
        <v>417</v>
      </c>
      <c r="LK16" s="7" t="s">
        <v>417</v>
      </c>
      <c r="LL16" s="7" t="s">
        <v>416</v>
      </c>
      <c r="LM16" s="7" t="s">
        <v>415</v>
      </c>
      <c r="LN16" s="7" t="s">
        <v>414</v>
      </c>
      <c r="LO16" s="7" t="s">
        <v>413</v>
      </c>
      <c r="LP16" s="7" t="s">
        <v>413</v>
      </c>
      <c r="LQ16" s="7" t="s">
        <v>412</v>
      </c>
      <c r="LR16" s="7" t="s">
        <v>411</v>
      </c>
      <c r="LS16" s="7" t="s">
        <v>411</v>
      </c>
      <c r="LT16" s="7" t="s">
        <v>410</v>
      </c>
      <c r="LU16" s="7" t="s">
        <v>410</v>
      </c>
      <c r="LV16" s="7" t="s">
        <v>409</v>
      </c>
      <c r="LW16" s="7" t="s">
        <v>408</v>
      </c>
      <c r="LX16" s="7" t="s">
        <v>408</v>
      </c>
      <c r="LY16" s="7" t="s">
        <v>407</v>
      </c>
      <c r="LZ16" s="7" t="s">
        <v>407</v>
      </c>
      <c r="MA16" s="7" t="s">
        <v>406</v>
      </c>
      <c r="MB16" s="7" t="s">
        <v>406</v>
      </c>
      <c r="MC16" s="7" t="s">
        <v>405</v>
      </c>
      <c r="MD16" s="7" t="s">
        <v>405</v>
      </c>
      <c r="ME16" s="7" t="s">
        <v>404</v>
      </c>
      <c r="MF16" s="7" t="s">
        <v>404</v>
      </c>
      <c r="MG16" s="7" t="s">
        <v>403</v>
      </c>
      <c r="MH16" s="7" t="s">
        <v>403</v>
      </c>
      <c r="MI16" s="7" t="s">
        <v>402</v>
      </c>
      <c r="MJ16" s="7" t="s">
        <v>402</v>
      </c>
      <c r="MK16" s="7" t="s">
        <v>401</v>
      </c>
      <c r="ML16" s="7" t="s">
        <v>401</v>
      </c>
      <c r="MM16" s="7" t="s">
        <v>400</v>
      </c>
      <c r="MN16" s="7" t="s">
        <v>399</v>
      </c>
      <c r="MO16" s="7" t="s">
        <v>398</v>
      </c>
      <c r="MP16" s="7" t="s">
        <v>398</v>
      </c>
      <c r="MQ16" s="7" t="s">
        <v>398</v>
      </c>
      <c r="MR16" s="7" t="s">
        <v>397</v>
      </c>
      <c r="MS16" s="7" t="s">
        <v>396</v>
      </c>
      <c r="MT16" s="7" t="s">
        <v>395</v>
      </c>
      <c r="MU16" s="7" t="s">
        <v>394</v>
      </c>
      <c r="MV16" s="7" t="s">
        <v>393</v>
      </c>
      <c r="MW16" s="7" t="s">
        <v>392</v>
      </c>
      <c r="MX16" s="7" t="s">
        <v>391</v>
      </c>
      <c r="MY16" s="7" t="s">
        <v>390</v>
      </c>
      <c r="MZ16" s="7" t="s">
        <v>390</v>
      </c>
      <c r="NA16" s="7" t="s">
        <v>390</v>
      </c>
      <c r="NB16" s="7" t="s">
        <v>390</v>
      </c>
      <c r="NC16" s="7" t="s">
        <v>389</v>
      </c>
      <c r="ND16" s="7" t="s">
        <v>388</v>
      </c>
      <c r="NE16" s="7" t="s">
        <v>387</v>
      </c>
      <c r="NF16" s="7" t="s">
        <v>387</v>
      </c>
      <c r="NG16" s="7" t="s">
        <v>387</v>
      </c>
      <c r="NH16" s="7" t="s">
        <v>387</v>
      </c>
      <c r="NI16" s="7" t="s">
        <v>386</v>
      </c>
      <c r="NJ16" s="7" t="s">
        <v>386</v>
      </c>
      <c r="NK16" s="7" t="s">
        <v>385</v>
      </c>
      <c r="NL16" s="7" t="s">
        <v>384</v>
      </c>
      <c r="NM16" s="7" t="s">
        <v>383</v>
      </c>
      <c r="NN16" s="7" t="s">
        <v>382</v>
      </c>
      <c r="NO16" s="7" t="s">
        <v>381</v>
      </c>
      <c r="NP16" s="7" t="s">
        <v>380</v>
      </c>
      <c r="NQ16" s="7" t="s">
        <v>379</v>
      </c>
      <c r="NR16" s="7" t="s">
        <v>378</v>
      </c>
      <c r="NS16" s="7" t="s">
        <v>377</v>
      </c>
      <c r="NT16" s="7" t="s">
        <v>376</v>
      </c>
      <c r="NU16" s="7" t="s">
        <v>376</v>
      </c>
      <c r="NV16" s="7" t="s">
        <v>375</v>
      </c>
      <c r="NW16" s="7" t="s">
        <v>374</v>
      </c>
      <c r="NX16" s="7" t="s">
        <v>373</v>
      </c>
      <c r="NY16" s="7" t="s">
        <v>372</v>
      </c>
      <c r="NZ16" s="7" t="s">
        <v>371</v>
      </c>
      <c r="OA16" s="7" t="s">
        <v>371</v>
      </c>
      <c r="OB16" s="7" t="s">
        <v>371</v>
      </c>
      <c r="OC16" s="7" t="s">
        <v>371</v>
      </c>
      <c r="OD16" s="7" t="s">
        <v>370</v>
      </c>
      <c r="OE16" s="7" t="s">
        <v>369</v>
      </c>
      <c r="OF16" s="7" t="s">
        <v>369</v>
      </c>
      <c r="OG16" s="7" t="s">
        <v>369</v>
      </c>
      <c r="OH16" s="7" t="s">
        <v>369</v>
      </c>
      <c r="OI16" s="7" t="s">
        <v>368</v>
      </c>
      <c r="OJ16" s="7" t="s">
        <v>367</v>
      </c>
      <c r="OK16" s="7" t="s">
        <v>367</v>
      </c>
      <c r="OL16" s="7" t="s">
        <v>367</v>
      </c>
      <c r="OM16" s="7" t="s">
        <v>367</v>
      </c>
      <c r="ON16" s="7" t="s">
        <v>366</v>
      </c>
      <c r="OO16" s="7" t="s">
        <v>365</v>
      </c>
      <c r="OP16" s="7" t="s">
        <v>365</v>
      </c>
      <c r="OQ16" s="7" t="s">
        <v>365</v>
      </c>
      <c r="OR16" s="7" t="s">
        <v>365</v>
      </c>
      <c r="OS16" s="7" t="s">
        <v>364</v>
      </c>
      <c r="OT16" s="7" t="s">
        <v>364</v>
      </c>
      <c r="OU16" s="7" t="s">
        <v>364</v>
      </c>
      <c r="OV16" s="7" t="s">
        <v>363</v>
      </c>
      <c r="OW16" s="7" t="s">
        <v>362</v>
      </c>
      <c r="OX16" s="7" t="s">
        <v>362</v>
      </c>
      <c r="OY16" s="7" t="s">
        <v>362</v>
      </c>
      <c r="OZ16" s="7" t="s">
        <v>362</v>
      </c>
      <c r="PA16" s="7" t="s">
        <v>361</v>
      </c>
      <c r="PB16" s="7" t="s">
        <v>361</v>
      </c>
      <c r="PC16" s="7" t="s">
        <v>360</v>
      </c>
      <c r="PD16" s="7" t="s">
        <v>360</v>
      </c>
      <c r="PE16" s="7" t="s">
        <v>360</v>
      </c>
      <c r="PF16" s="7" t="s">
        <v>360</v>
      </c>
      <c r="PG16" s="7" t="s">
        <v>359</v>
      </c>
      <c r="PH16" s="7" t="s">
        <v>358</v>
      </c>
      <c r="PI16" s="7" t="s">
        <v>358</v>
      </c>
      <c r="PJ16" s="7" t="s">
        <v>358</v>
      </c>
      <c r="PK16" s="7" t="s">
        <v>358</v>
      </c>
      <c r="PL16" s="7" t="s">
        <v>357</v>
      </c>
      <c r="PM16" s="7" t="s">
        <v>357</v>
      </c>
      <c r="PN16" s="7" t="s">
        <v>357</v>
      </c>
      <c r="PO16" s="7" t="s">
        <v>356</v>
      </c>
      <c r="PP16" s="7" t="s">
        <v>356</v>
      </c>
      <c r="PQ16" s="7" t="s">
        <v>356</v>
      </c>
      <c r="PR16" s="7" t="s">
        <v>356</v>
      </c>
      <c r="PS16" s="7" t="s">
        <v>356</v>
      </c>
      <c r="PT16" s="7" t="s">
        <v>355</v>
      </c>
      <c r="PU16" s="7" t="s">
        <v>355</v>
      </c>
      <c r="PV16" s="7" t="s">
        <v>355</v>
      </c>
      <c r="PW16" s="7" t="s">
        <v>355</v>
      </c>
      <c r="PX16" s="7" t="s">
        <v>354</v>
      </c>
      <c r="PY16" s="7" t="s">
        <v>354</v>
      </c>
      <c r="PZ16" s="7" t="s">
        <v>354</v>
      </c>
      <c r="QA16" s="7" t="s">
        <v>354</v>
      </c>
      <c r="QB16" s="7" t="s">
        <v>353</v>
      </c>
      <c r="QC16" s="7" t="s">
        <v>352</v>
      </c>
      <c r="QD16" s="7" t="s">
        <v>351</v>
      </c>
      <c r="QE16" s="7" t="s">
        <v>351</v>
      </c>
      <c r="QF16" s="7" t="s">
        <v>351</v>
      </c>
      <c r="QG16" s="7" t="s">
        <v>351</v>
      </c>
      <c r="QH16" s="7" t="s">
        <v>350</v>
      </c>
      <c r="QI16" s="7" t="s">
        <v>349</v>
      </c>
      <c r="QJ16" s="7" t="s">
        <v>348</v>
      </c>
      <c r="QK16" s="7" t="s">
        <v>347</v>
      </c>
      <c r="QL16" s="7" t="s">
        <v>346</v>
      </c>
      <c r="QM16" s="7" t="s">
        <v>345</v>
      </c>
      <c r="QN16" s="7" t="s">
        <v>344</v>
      </c>
      <c r="QO16" s="7" t="s">
        <v>343</v>
      </c>
      <c r="QP16" s="7" t="s">
        <v>342</v>
      </c>
      <c r="QQ16" s="7" t="s">
        <v>341</v>
      </c>
      <c r="QR16" s="7" t="s">
        <v>340</v>
      </c>
      <c r="QS16" s="7" t="s">
        <v>339</v>
      </c>
      <c r="QT16" s="7" t="s">
        <v>338</v>
      </c>
      <c r="QU16" s="7" t="s">
        <v>337</v>
      </c>
      <c r="QV16" s="7" t="s">
        <v>336</v>
      </c>
      <c r="QW16" s="7" t="s">
        <v>335</v>
      </c>
      <c r="QX16" s="7" t="s">
        <v>334</v>
      </c>
      <c r="QY16" s="7" t="s">
        <v>334</v>
      </c>
      <c r="QZ16" s="7" t="s">
        <v>333</v>
      </c>
      <c r="RA16" s="7" t="s">
        <v>333</v>
      </c>
      <c r="RB16" s="7" t="s">
        <v>332</v>
      </c>
      <c r="RC16" s="7" t="s">
        <v>332</v>
      </c>
      <c r="RD16" s="7" t="s">
        <v>331</v>
      </c>
      <c r="RE16" s="7" t="s">
        <v>331</v>
      </c>
      <c r="RF16" s="7" t="s">
        <v>330</v>
      </c>
      <c r="RG16" s="7" t="s">
        <v>330</v>
      </c>
      <c r="RH16" s="7" t="s">
        <v>329</v>
      </c>
      <c r="RI16" s="7" t="s">
        <v>329</v>
      </c>
      <c r="RJ16" s="7" t="s">
        <v>328</v>
      </c>
      <c r="RK16" s="7" t="s">
        <v>328</v>
      </c>
      <c r="RL16" s="7" t="s">
        <v>327</v>
      </c>
      <c r="RM16" s="7" t="s">
        <v>327</v>
      </c>
      <c r="RN16" s="7" t="s">
        <v>326</v>
      </c>
      <c r="RO16" s="7" t="s">
        <v>326</v>
      </c>
      <c r="RP16" s="7" t="s">
        <v>325</v>
      </c>
      <c r="RQ16" s="7" t="s">
        <v>325</v>
      </c>
      <c r="RR16" s="7" t="s">
        <v>324</v>
      </c>
      <c r="RS16" s="7" t="s">
        <v>324</v>
      </c>
      <c r="RT16" s="7" t="s">
        <v>323</v>
      </c>
      <c r="RU16" s="7" t="s">
        <v>323</v>
      </c>
      <c r="RV16" s="7" t="s">
        <v>322</v>
      </c>
      <c r="RW16" s="7" t="s">
        <v>322</v>
      </c>
      <c r="RX16" s="7" t="s">
        <v>321</v>
      </c>
      <c r="RY16" s="7" t="s">
        <v>321</v>
      </c>
      <c r="RZ16" s="7" t="s">
        <v>320</v>
      </c>
      <c r="SA16" s="7" t="s">
        <v>320</v>
      </c>
      <c r="SB16" s="7" t="s">
        <v>319</v>
      </c>
      <c r="SC16" s="7" t="s">
        <v>319</v>
      </c>
      <c r="SD16" s="7" t="s">
        <v>318</v>
      </c>
      <c r="SE16" s="7" t="s">
        <v>318</v>
      </c>
      <c r="SF16" s="7" t="s">
        <v>317</v>
      </c>
      <c r="SG16" s="7" t="s">
        <v>317</v>
      </c>
      <c r="SH16" s="7" t="s">
        <v>316</v>
      </c>
      <c r="SI16" s="7" t="s">
        <v>316</v>
      </c>
      <c r="SJ16" s="7" t="s">
        <v>315</v>
      </c>
      <c r="SK16" s="7" t="s">
        <v>315</v>
      </c>
      <c r="SL16" s="7" t="s">
        <v>314</v>
      </c>
      <c r="SM16" s="7" t="s">
        <v>314</v>
      </c>
      <c r="SN16" s="7" t="s">
        <v>313</v>
      </c>
      <c r="SO16" s="7" t="s">
        <v>313</v>
      </c>
      <c r="SP16" s="7" t="s">
        <v>312</v>
      </c>
      <c r="SQ16" s="7" t="s">
        <v>312</v>
      </c>
      <c r="SR16" s="7" t="s">
        <v>311</v>
      </c>
      <c r="SS16" s="7" t="s">
        <v>311</v>
      </c>
      <c r="ST16" s="7" t="s">
        <v>310</v>
      </c>
      <c r="SU16" s="7" t="s">
        <v>310</v>
      </c>
      <c r="SV16" s="7" t="s">
        <v>309</v>
      </c>
      <c r="SW16" s="7" t="s">
        <v>309</v>
      </c>
      <c r="SX16" s="7" t="s">
        <v>308</v>
      </c>
      <c r="SY16" s="7" t="s">
        <v>308</v>
      </c>
      <c r="SZ16" s="7" t="s">
        <v>307</v>
      </c>
      <c r="TA16" s="7" t="s">
        <v>307</v>
      </c>
      <c r="TB16" s="7" t="s">
        <v>306</v>
      </c>
      <c r="TC16" s="7" t="s">
        <v>306</v>
      </c>
      <c r="TD16" s="7" t="s">
        <v>305</v>
      </c>
      <c r="TE16" s="7" t="s">
        <v>305</v>
      </c>
      <c r="TF16" s="7" t="s">
        <v>305</v>
      </c>
      <c r="TG16" s="7" t="s">
        <v>305</v>
      </c>
      <c r="TH16" s="7" t="s">
        <v>304</v>
      </c>
      <c r="TI16" s="7" t="s">
        <v>304</v>
      </c>
      <c r="TJ16" s="7" t="s">
        <v>304</v>
      </c>
      <c r="TK16" s="7" t="s">
        <v>304</v>
      </c>
      <c r="TL16" s="7" t="s">
        <v>303</v>
      </c>
      <c r="TM16" s="7" t="s">
        <v>303</v>
      </c>
      <c r="TN16" s="7" t="s">
        <v>303</v>
      </c>
      <c r="TO16" s="7" t="s">
        <v>303</v>
      </c>
      <c r="TP16" s="7" t="s">
        <v>302</v>
      </c>
      <c r="TQ16" s="7" t="s">
        <v>302</v>
      </c>
      <c r="TR16" s="7" t="s">
        <v>302</v>
      </c>
      <c r="TS16" s="7" t="s">
        <v>302</v>
      </c>
      <c r="TT16" s="7" t="s">
        <v>301</v>
      </c>
      <c r="TU16" s="7" t="s">
        <v>301</v>
      </c>
      <c r="TV16" s="7" t="s">
        <v>301</v>
      </c>
      <c r="TW16" s="7" t="s">
        <v>301</v>
      </c>
      <c r="TX16" s="7" t="s">
        <v>300</v>
      </c>
      <c r="TY16" s="7" t="s">
        <v>299</v>
      </c>
      <c r="TZ16" s="7" t="s">
        <v>298</v>
      </c>
      <c r="UA16" s="7" t="s">
        <v>297</v>
      </c>
      <c r="UB16" s="7" t="s">
        <v>296</v>
      </c>
      <c r="UC16" s="7" t="s">
        <v>295</v>
      </c>
      <c r="UD16" s="7" t="s">
        <v>294</v>
      </c>
      <c r="UE16" s="7" t="s">
        <v>293</v>
      </c>
      <c r="UF16" s="7" t="s">
        <v>292</v>
      </c>
      <c r="UG16" s="7" t="s">
        <v>291</v>
      </c>
      <c r="UH16" s="7" t="s">
        <v>290</v>
      </c>
      <c r="UI16" s="7" t="s">
        <v>289</v>
      </c>
      <c r="UJ16" s="7" t="s">
        <v>288</v>
      </c>
      <c r="UK16" s="7" t="s">
        <v>287</v>
      </c>
      <c r="UL16" s="7" t="s">
        <v>286</v>
      </c>
      <c r="UM16" s="7" t="s">
        <v>285</v>
      </c>
      <c r="UN16" s="7" t="s">
        <v>284</v>
      </c>
      <c r="UO16" s="7" t="s">
        <v>283</v>
      </c>
      <c r="UP16" s="7" t="s">
        <v>283</v>
      </c>
      <c r="UQ16" s="7" t="s">
        <v>282</v>
      </c>
      <c r="UR16" s="7" t="s">
        <v>281</v>
      </c>
      <c r="US16" s="7" t="s">
        <v>280</v>
      </c>
      <c r="UT16" s="7" t="s">
        <v>279</v>
      </c>
      <c r="UU16" s="7" t="s">
        <v>278</v>
      </c>
      <c r="UV16" s="7" t="s">
        <v>277</v>
      </c>
      <c r="UW16" s="7" t="s">
        <v>276</v>
      </c>
      <c r="UX16" s="7" t="s">
        <v>276</v>
      </c>
      <c r="UY16" s="7" t="s">
        <v>275</v>
      </c>
      <c r="UZ16" s="7" t="s">
        <v>274</v>
      </c>
      <c r="VA16" s="7" t="s">
        <v>273</v>
      </c>
      <c r="VB16" s="7" t="s">
        <v>272</v>
      </c>
      <c r="VC16" s="7" t="s">
        <v>272</v>
      </c>
      <c r="VD16" s="7" t="s">
        <v>272</v>
      </c>
      <c r="VE16" s="7" t="s">
        <v>271</v>
      </c>
      <c r="VF16" s="7" t="s">
        <v>270</v>
      </c>
      <c r="VG16" s="7" t="s">
        <v>269</v>
      </c>
      <c r="VH16" s="7" t="s">
        <v>268</v>
      </c>
      <c r="VI16" s="7" t="s">
        <v>267</v>
      </c>
      <c r="VJ16" s="7" t="s">
        <v>266</v>
      </c>
      <c r="VK16" s="7" t="s">
        <v>265</v>
      </c>
    </row>
    <row r="17" spans="1:328" x14ac:dyDescent="0.2">
      <c r="A17" s="16" t="s">
        <v>37</v>
      </c>
      <c r="B17" s="2">
        <v>509</v>
      </c>
      <c r="C17" s="8">
        <v>18.867924528300001</v>
      </c>
      <c r="D17" s="9">
        <v>8.1761006289299996</v>
      </c>
      <c r="E17" s="10">
        <v>72.955974842800003</v>
      </c>
      <c r="F17" s="7" t="s">
        <v>5292</v>
      </c>
      <c r="G17" s="7" t="s">
        <v>5291</v>
      </c>
      <c r="H17" s="16" t="s">
        <v>5290</v>
      </c>
      <c r="I17" s="7">
        <v>26284</v>
      </c>
      <c r="J17" s="7">
        <v>26284</v>
      </c>
      <c r="K17" s="7">
        <v>26284</v>
      </c>
      <c r="L17" s="7">
        <v>26284</v>
      </c>
      <c r="M17" s="7">
        <v>26284</v>
      </c>
      <c r="N17" s="7" t="s">
        <v>5289</v>
      </c>
      <c r="O17" s="7" t="s">
        <v>5288</v>
      </c>
      <c r="P17" s="7" t="s">
        <v>5287</v>
      </c>
      <c r="Q17" s="7" t="s">
        <v>5286</v>
      </c>
      <c r="R17" s="7" t="s">
        <v>5285</v>
      </c>
      <c r="S17" s="7" t="s">
        <v>5284</v>
      </c>
      <c r="T17" s="7" t="s">
        <v>5284</v>
      </c>
      <c r="U17" s="7" t="s">
        <v>5283</v>
      </c>
      <c r="V17" s="7" t="s">
        <v>5282</v>
      </c>
      <c r="W17" s="7" t="s">
        <v>5281</v>
      </c>
      <c r="X17" s="7" t="s">
        <v>5280</v>
      </c>
      <c r="Y17" s="7" t="s">
        <v>5280</v>
      </c>
      <c r="Z17" s="7" t="s">
        <v>5280</v>
      </c>
      <c r="AA17" s="7" t="s">
        <v>5280</v>
      </c>
      <c r="AB17" s="7" t="s">
        <v>5279</v>
      </c>
      <c r="AC17" s="7" t="s">
        <v>5278</v>
      </c>
      <c r="AD17" s="7" t="s">
        <v>5277</v>
      </c>
      <c r="AE17" s="7" t="s">
        <v>5276</v>
      </c>
      <c r="AF17" s="7" t="s">
        <v>5276</v>
      </c>
      <c r="AG17" s="7" t="s">
        <v>5276</v>
      </c>
      <c r="AH17" s="7" t="s">
        <v>5276</v>
      </c>
      <c r="AI17" s="7" t="s">
        <v>5275</v>
      </c>
      <c r="AJ17" s="7" t="s">
        <v>5274</v>
      </c>
      <c r="AK17" s="7" t="s">
        <v>5273</v>
      </c>
      <c r="AL17" s="7" t="s">
        <v>5272</v>
      </c>
      <c r="AM17" s="7" t="s">
        <v>5272</v>
      </c>
      <c r="AN17" s="7" t="s">
        <v>5272</v>
      </c>
      <c r="AO17" s="7" t="s">
        <v>5271</v>
      </c>
      <c r="AP17" s="7" t="s">
        <v>5270</v>
      </c>
      <c r="AQ17" s="7" t="s">
        <v>5270</v>
      </c>
      <c r="AR17" s="7" t="s">
        <v>5270</v>
      </c>
      <c r="AS17" s="7" t="s">
        <v>5270</v>
      </c>
      <c r="AT17" s="7" t="s">
        <v>5269</v>
      </c>
      <c r="AU17" s="7" t="s">
        <v>5269</v>
      </c>
      <c r="AV17" s="7" t="s">
        <v>5269</v>
      </c>
      <c r="AW17" s="7" t="s">
        <v>5268</v>
      </c>
      <c r="AX17" s="7" t="s">
        <v>5268</v>
      </c>
      <c r="AY17" s="7" t="s">
        <v>5267</v>
      </c>
      <c r="AZ17" s="7" t="s">
        <v>5266</v>
      </c>
      <c r="BA17" s="7" t="s">
        <v>5266</v>
      </c>
      <c r="BB17" s="7" t="s">
        <v>5265</v>
      </c>
      <c r="BC17" s="7" t="s">
        <v>5265</v>
      </c>
      <c r="BD17" s="7" t="s">
        <v>5264</v>
      </c>
      <c r="BE17" s="7" t="s">
        <v>5263</v>
      </c>
      <c r="BF17" s="7" t="s">
        <v>5263</v>
      </c>
      <c r="BG17" s="7" t="s">
        <v>5263</v>
      </c>
      <c r="BH17" s="7" t="s">
        <v>5262</v>
      </c>
      <c r="BI17" s="7" t="s">
        <v>5262</v>
      </c>
      <c r="BJ17" s="7" t="s">
        <v>5261</v>
      </c>
      <c r="BK17" s="7" t="s">
        <v>5261</v>
      </c>
      <c r="BL17" s="7" t="s">
        <v>5260</v>
      </c>
      <c r="BM17" s="7" t="s">
        <v>5259</v>
      </c>
      <c r="BN17" s="7" t="s">
        <v>5259</v>
      </c>
      <c r="BO17" s="7" t="s">
        <v>5258</v>
      </c>
      <c r="BP17" s="7" t="s">
        <v>5257</v>
      </c>
      <c r="BQ17" s="7" t="s">
        <v>5257</v>
      </c>
      <c r="BR17" s="7" t="s">
        <v>5256</v>
      </c>
      <c r="BS17" s="7" t="s">
        <v>5255</v>
      </c>
      <c r="BT17" s="7" t="s">
        <v>5254</v>
      </c>
      <c r="BU17" s="7" t="s">
        <v>5254</v>
      </c>
      <c r="BV17" s="7" t="s">
        <v>5253</v>
      </c>
      <c r="BW17" s="7" t="s">
        <v>5253</v>
      </c>
      <c r="BX17" s="7" t="s">
        <v>5253</v>
      </c>
      <c r="BY17" s="7" t="s">
        <v>5253</v>
      </c>
      <c r="BZ17" s="7" t="s">
        <v>5252</v>
      </c>
      <c r="CA17" s="7" t="s">
        <v>5252</v>
      </c>
      <c r="CB17" s="7" t="s">
        <v>5252</v>
      </c>
      <c r="CC17" s="7" t="s">
        <v>37</v>
      </c>
      <c r="CD17" s="7" t="s">
        <v>37</v>
      </c>
      <c r="CE17" s="7" t="s">
        <v>37</v>
      </c>
      <c r="CF17" s="7" t="s">
        <v>37</v>
      </c>
      <c r="CG17" s="7" t="s">
        <v>37</v>
      </c>
      <c r="CH17" s="7" t="s">
        <v>37</v>
      </c>
      <c r="CI17" s="7" t="s">
        <v>37</v>
      </c>
      <c r="CJ17" s="7" t="s">
        <v>37</v>
      </c>
      <c r="CK17" s="7" t="s">
        <v>37</v>
      </c>
      <c r="CL17" s="7" t="s">
        <v>37</v>
      </c>
      <c r="CM17" s="7" t="s">
        <v>5251</v>
      </c>
      <c r="CN17" s="7" t="s">
        <v>5251</v>
      </c>
      <c r="CO17" s="7" t="s">
        <v>5250</v>
      </c>
      <c r="CP17" s="7" t="s">
        <v>5250</v>
      </c>
      <c r="CQ17" s="7" t="s">
        <v>5249</v>
      </c>
      <c r="CR17" s="7" t="s">
        <v>5249</v>
      </c>
      <c r="CS17" s="7" t="s">
        <v>5248</v>
      </c>
      <c r="CT17" s="7" t="s">
        <v>5248</v>
      </c>
      <c r="CU17" s="7" t="s">
        <v>5247</v>
      </c>
      <c r="CV17" s="7" t="s">
        <v>5247</v>
      </c>
      <c r="CW17" s="7" t="s">
        <v>5246</v>
      </c>
      <c r="CX17" s="7" t="s">
        <v>5246</v>
      </c>
      <c r="CY17" s="7" t="s">
        <v>5245</v>
      </c>
      <c r="CZ17" s="7" t="s">
        <v>5245</v>
      </c>
      <c r="DA17" s="7" t="s">
        <v>5244</v>
      </c>
      <c r="DB17" s="7" t="s">
        <v>5244</v>
      </c>
      <c r="DC17" s="7" t="s">
        <v>5243</v>
      </c>
      <c r="DD17" s="7" t="s">
        <v>5243</v>
      </c>
      <c r="DE17" s="7" t="s">
        <v>5242</v>
      </c>
      <c r="DF17" s="7" t="s">
        <v>5241</v>
      </c>
      <c r="DG17" s="7" t="s">
        <v>5241</v>
      </c>
      <c r="DH17" s="7" t="s">
        <v>5241</v>
      </c>
      <c r="DI17" s="7" t="s">
        <v>5240</v>
      </c>
      <c r="DJ17" s="7" t="s">
        <v>5239</v>
      </c>
      <c r="DK17" s="7" t="s">
        <v>5239</v>
      </c>
      <c r="DL17" s="7" t="s">
        <v>5238</v>
      </c>
      <c r="DM17" s="7" t="s">
        <v>5237</v>
      </c>
      <c r="DN17" s="7" t="s">
        <v>5237</v>
      </c>
      <c r="DO17" s="7" t="s">
        <v>5237</v>
      </c>
      <c r="DP17" s="7" t="s">
        <v>5236</v>
      </c>
      <c r="DQ17" s="7" t="s">
        <v>5236</v>
      </c>
      <c r="DR17" s="7" t="s">
        <v>5236</v>
      </c>
      <c r="DS17" s="7" t="s">
        <v>5235</v>
      </c>
      <c r="DT17" s="7" t="s">
        <v>5235</v>
      </c>
      <c r="DU17" s="7" t="s">
        <v>5234</v>
      </c>
      <c r="DV17" s="7" t="s">
        <v>5234</v>
      </c>
      <c r="DW17" s="7" t="s">
        <v>5234</v>
      </c>
      <c r="DX17" s="7" t="s">
        <v>5234</v>
      </c>
      <c r="DY17" s="7" t="s">
        <v>5233</v>
      </c>
      <c r="DZ17" s="7" t="s">
        <v>5233</v>
      </c>
      <c r="EA17" s="7" t="s">
        <v>5232</v>
      </c>
      <c r="EB17" s="7" t="s">
        <v>5232</v>
      </c>
      <c r="EC17" s="7" t="s">
        <v>5232</v>
      </c>
      <c r="ED17" s="7" t="s">
        <v>5232</v>
      </c>
      <c r="EE17" s="7" t="s">
        <v>5231</v>
      </c>
      <c r="EF17" s="7" t="s">
        <v>5230</v>
      </c>
      <c r="EG17" s="7" t="s">
        <v>5229</v>
      </c>
      <c r="EH17" s="7" t="s">
        <v>5228</v>
      </c>
      <c r="EI17" s="7" t="s">
        <v>5227</v>
      </c>
      <c r="EJ17" s="7" t="s">
        <v>5226</v>
      </c>
      <c r="EK17" s="7" t="s">
        <v>5225</v>
      </c>
      <c r="EL17" s="7" t="s">
        <v>5224</v>
      </c>
      <c r="EM17" s="7" t="s">
        <v>5223</v>
      </c>
      <c r="EN17" s="7" t="s">
        <v>5223</v>
      </c>
      <c r="EO17" s="7" t="s">
        <v>5223</v>
      </c>
      <c r="EP17" s="7" t="s">
        <v>5222</v>
      </c>
      <c r="EQ17" s="7" t="s">
        <v>5222</v>
      </c>
      <c r="ER17" s="7" t="s">
        <v>5222</v>
      </c>
      <c r="ES17" s="7" t="s">
        <v>5221</v>
      </c>
      <c r="ET17" s="7" t="s">
        <v>5221</v>
      </c>
      <c r="EU17" s="7" t="s">
        <v>5220</v>
      </c>
      <c r="EV17" s="7" t="s">
        <v>5220</v>
      </c>
      <c r="EW17" s="7" t="s">
        <v>5220</v>
      </c>
      <c r="EX17" s="7" t="s">
        <v>5220</v>
      </c>
      <c r="EY17" s="7" t="s">
        <v>5219</v>
      </c>
      <c r="EZ17" s="7" t="s">
        <v>5219</v>
      </c>
      <c r="FA17" s="7" t="s">
        <v>5219</v>
      </c>
      <c r="FB17" s="7" t="s">
        <v>5218</v>
      </c>
      <c r="FC17" s="7" t="s">
        <v>5218</v>
      </c>
      <c r="FD17" s="7" t="s">
        <v>5218</v>
      </c>
      <c r="FE17" s="7" t="s">
        <v>5218</v>
      </c>
      <c r="FF17" s="7" t="s">
        <v>5218</v>
      </c>
      <c r="FG17" s="7" t="s">
        <v>5217</v>
      </c>
      <c r="FH17" s="7" t="s">
        <v>5217</v>
      </c>
      <c r="FI17" s="7" t="s">
        <v>5217</v>
      </c>
      <c r="FJ17" s="7" t="s">
        <v>5217</v>
      </c>
      <c r="FK17" s="7" t="s">
        <v>5216</v>
      </c>
      <c r="FL17" s="7" t="s">
        <v>5215</v>
      </c>
      <c r="FM17" s="7" t="s">
        <v>5215</v>
      </c>
      <c r="FN17" s="7" t="s">
        <v>5215</v>
      </c>
      <c r="FO17" s="7" t="s">
        <v>5215</v>
      </c>
      <c r="FP17" s="7" t="s">
        <v>5214</v>
      </c>
      <c r="FQ17" s="7" t="s">
        <v>5213</v>
      </c>
      <c r="FR17" s="7" t="s">
        <v>5212</v>
      </c>
      <c r="FS17" s="7" t="s">
        <v>5211</v>
      </c>
      <c r="FT17" s="7" t="s">
        <v>5210</v>
      </c>
      <c r="FU17" s="7" t="s">
        <v>5209</v>
      </c>
      <c r="FV17" s="7" t="s">
        <v>5209</v>
      </c>
      <c r="FW17" s="7" t="s">
        <v>5208</v>
      </c>
      <c r="FX17" s="7" t="s">
        <v>5208</v>
      </c>
      <c r="FY17" s="7" t="s">
        <v>5207</v>
      </c>
      <c r="FZ17" s="7" t="s">
        <v>5207</v>
      </c>
      <c r="GA17" s="7" t="s">
        <v>5206</v>
      </c>
      <c r="GB17" s="7" t="s">
        <v>5206</v>
      </c>
      <c r="GC17" s="7" t="s">
        <v>5205</v>
      </c>
      <c r="GD17" s="7" t="s">
        <v>5205</v>
      </c>
      <c r="GE17" s="7" t="s">
        <v>5204</v>
      </c>
      <c r="GF17" s="7" t="s">
        <v>5204</v>
      </c>
      <c r="GG17" s="7" t="s">
        <v>5203</v>
      </c>
      <c r="GH17" s="7" t="s">
        <v>5203</v>
      </c>
      <c r="GI17" s="7" t="s">
        <v>5202</v>
      </c>
      <c r="GJ17" s="7" t="s">
        <v>5202</v>
      </c>
      <c r="GK17" s="7" t="s">
        <v>5201</v>
      </c>
      <c r="GL17" s="7" t="s">
        <v>5200</v>
      </c>
      <c r="GM17" s="7" t="s">
        <v>5200</v>
      </c>
      <c r="GN17" s="7" t="s">
        <v>5200</v>
      </c>
      <c r="GO17" s="7" t="s">
        <v>5200</v>
      </c>
      <c r="GP17" s="7" t="s">
        <v>5199</v>
      </c>
      <c r="GQ17" s="7" t="s">
        <v>5199</v>
      </c>
      <c r="GR17" s="7" t="s">
        <v>5199</v>
      </c>
      <c r="GS17" s="7" t="s">
        <v>5199</v>
      </c>
      <c r="GT17" s="7" t="s">
        <v>5198</v>
      </c>
      <c r="GU17" s="7" t="s">
        <v>5198</v>
      </c>
      <c r="GV17" s="7" t="s">
        <v>5198</v>
      </c>
      <c r="GW17" s="7" t="s">
        <v>5198</v>
      </c>
      <c r="GX17" s="7" t="s">
        <v>5197</v>
      </c>
      <c r="GY17" s="7" t="s">
        <v>5196</v>
      </c>
      <c r="GZ17" s="7" t="s">
        <v>5195</v>
      </c>
      <c r="HA17" s="7" t="s">
        <v>5194</v>
      </c>
      <c r="HB17" s="7" t="s">
        <v>5193</v>
      </c>
      <c r="HC17" s="7" t="s">
        <v>5192</v>
      </c>
      <c r="HD17" s="7" t="s">
        <v>5191</v>
      </c>
      <c r="HE17" s="7" t="s">
        <v>5190</v>
      </c>
      <c r="HF17" s="7" t="s">
        <v>5190</v>
      </c>
      <c r="HG17" s="7" t="s">
        <v>5190</v>
      </c>
      <c r="HH17" s="7" t="s">
        <v>5190</v>
      </c>
      <c r="HI17" s="7" t="s">
        <v>5189</v>
      </c>
    </row>
    <row r="18" spans="1:328" x14ac:dyDescent="0.2">
      <c r="A18" s="16" t="s">
        <v>160</v>
      </c>
      <c r="B18" s="2">
        <v>481</v>
      </c>
      <c r="C18" s="8">
        <v>20.506329113900001</v>
      </c>
      <c r="D18" s="9">
        <v>6.0759493670899998</v>
      </c>
      <c r="E18" s="10">
        <v>73.417721518999997</v>
      </c>
      <c r="F18" s="7" t="s">
        <v>3704</v>
      </c>
      <c r="G18" s="7" t="s">
        <v>3703</v>
      </c>
      <c r="H18" s="16" t="s">
        <v>3702</v>
      </c>
      <c r="I18" s="7">
        <v>10667</v>
      </c>
      <c r="J18" s="7">
        <v>10667</v>
      </c>
      <c r="K18" s="7">
        <v>10667</v>
      </c>
      <c r="L18" s="7">
        <v>10667</v>
      </c>
      <c r="M18" s="7">
        <v>10667</v>
      </c>
      <c r="N18" s="7" t="s">
        <v>3701</v>
      </c>
      <c r="O18" s="7" t="s">
        <v>3701</v>
      </c>
      <c r="P18" s="7" t="s">
        <v>3701</v>
      </c>
      <c r="Q18" s="7" t="s">
        <v>3701</v>
      </c>
      <c r="R18" s="7" t="s">
        <v>3700</v>
      </c>
      <c r="S18" s="7" t="s">
        <v>3700</v>
      </c>
      <c r="T18" s="7" t="s">
        <v>3700</v>
      </c>
      <c r="U18" s="7" t="s">
        <v>3700</v>
      </c>
      <c r="V18" s="7" t="s">
        <v>3699</v>
      </c>
      <c r="W18" s="7" t="s">
        <v>3699</v>
      </c>
      <c r="X18" s="7" t="s">
        <v>3699</v>
      </c>
      <c r="Y18" s="7" t="s">
        <v>3699</v>
      </c>
      <c r="Z18" s="7" t="s">
        <v>3698</v>
      </c>
      <c r="AA18" s="7" t="s">
        <v>3698</v>
      </c>
      <c r="AB18" s="7" t="s">
        <v>3698</v>
      </c>
      <c r="AC18" s="7" t="s">
        <v>3698</v>
      </c>
      <c r="AD18" s="7" t="s">
        <v>3697</v>
      </c>
      <c r="AE18" s="7" t="s">
        <v>3697</v>
      </c>
      <c r="AF18" s="7" t="s">
        <v>3697</v>
      </c>
      <c r="AG18" s="7" t="s">
        <v>3696</v>
      </c>
      <c r="AH18" s="7" t="s">
        <v>3696</v>
      </c>
      <c r="AI18" s="7" t="s">
        <v>3696</v>
      </c>
      <c r="AJ18" s="7" t="s">
        <v>3695</v>
      </c>
      <c r="AK18" s="7" t="s">
        <v>3695</v>
      </c>
      <c r="AL18" s="7" t="s">
        <v>3695</v>
      </c>
      <c r="AM18" s="7" t="s">
        <v>3694</v>
      </c>
      <c r="AN18" s="7" t="s">
        <v>3694</v>
      </c>
      <c r="AO18" s="7" t="s">
        <v>3694</v>
      </c>
      <c r="AP18" s="7" t="s">
        <v>3693</v>
      </c>
      <c r="AQ18" s="7" t="s">
        <v>3693</v>
      </c>
      <c r="AR18" s="7" t="s">
        <v>3692</v>
      </c>
      <c r="AS18" s="7" t="s">
        <v>3691</v>
      </c>
      <c r="AT18" s="7" t="s">
        <v>3690</v>
      </c>
      <c r="AU18" s="7" t="s">
        <v>3689</v>
      </c>
      <c r="AV18" s="7" t="s">
        <v>3688</v>
      </c>
      <c r="AW18" s="7" t="s">
        <v>3688</v>
      </c>
      <c r="AX18" s="7" t="s">
        <v>3687</v>
      </c>
      <c r="AY18" s="7" t="s">
        <v>3686</v>
      </c>
      <c r="AZ18" s="7" t="s">
        <v>3685</v>
      </c>
      <c r="BA18" s="7" t="s">
        <v>3684</v>
      </c>
      <c r="BB18" s="7" t="s">
        <v>3683</v>
      </c>
      <c r="BC18" s="7" t="s">
        <v>3682</v>
      </c>
      <c r="BD18" s="7" t="s">
        <v>3681</v>
      </c>
      <c r="BE18" s="7" t="s">
        <v>3680</v>
      </c>
      <c r="BF18" s="7" t="s">
        <v>3679</v>
      </c>
      <c r="BG18" s="7" t="s">
        <v>3678</v>
      </c>
      <c r="BH18" s="7" t="s">
        <v>3677</v>
      </c>
      <c r="BI18" s="7" t="s">
        <v>3677</v>
      </c>
      <c r="BJ18" s="7" t="s">
        <v>3677</v>
      </c>
      <c r="BK18" s="7" t="s">
        <v>3677</v>
      </c>
      <c r="BL18" s="7" t="s">
        <v>3676</v>
      </c>
      <c r="BM18" s="7" t="s">
        <v>3675</v>
      </c>
      <c r="BN18" s="7" t="s">
        <v>3674</v>
      </c>
      <c r="BO18" s="7" t="s">
        <v>3673</v>
      </c>
      <c r="BP18" s="7" t="s">
        <v>3672</v>
      </c>
      <c r="BQ18" s="7" t="s">
        <v>3671</v>
      </c>
      <c r="BR18" s="7" t="s">
        <v>3670</v>
      </c>
      <c r="BS18" s="7" t="s">
        <v>3669</v>
      </c>
      <c r="BT18" s="7" t="s">
        <v>3668</v>
      </c>
      <c r="BU18" s="7" t="s">
        <v>3667</v>
      </c>
      <c r="BV18" s="7" t="s">
        <v>3666</v>
      </c>
      <c r="BW18" s="7" t="s">
        <v>3665</v>
      </c>
      <c r="BX18" s="7" t="s">
        <v>3664</v>
      </c>
      <c r="BY18" s="7" t="s">
        <v>3663</v>
      </c>
      <c r="BZ18" s="7" t="s">
        <v>3663</v>
      </c>
      <c r="CA18" s="7" t="s">
        <v>3662</v>
      </c>
      <c r="CB18" s="7" t="s">
        <v>3661</v>
      </c>
      <c r="CC18" s="7" t="s">
        <v>3660</v>
      </c>
      <c r="CD18" s="7" t="s">
        <v>3660</v>
      </c>
      <c r="CE18" s="7" t="s">
        <v>3660</v>
      </c>
      <c r="CF18" s="7" t="s">
        <v>3660</v>
      </c>
      <c r="CG18" s="7" t="s">
        <v>3659</v>
      </c>
      <c r="CH18" s="7" t="s">
        <v>3659</v>
      </c>
      <c r="CI18" s="7" t="s">
        <v>3658</v>
      </c>
      <c r="CJ18" s="7" t="s">
        <v>3658</v>
      </c>
      <c r="CK18" s="7" t="s">
        <v>3658</v>
      </c>
      <c r="CL18" s="7" t="s">
        <v>3657</v>
      </c>
      <c r="CM18" s="7" t="s">
        <v>3656</v>
      </c>
      <c r="CN18" s="7" t="s">
        <v>3655</v>
      </c>
      <c r="CO18" s="7" t="s">
        <v>3654</v>
      </c>
      <c r="CP18" s="7" t="s">
        <v>3654</v>
      </c>
      <c r="CQ18" s="7" t="s">
        <v>3653</v>
      </c>
      <c r="CR18" s="7" t="s">
        <v>3653</v>
      </c>
      <c r="CS18" s="7" t="s">
        <v>3653</v>
      </c>
      <c r="CT18" s="7" t="s">
        <v>3652</v>
      </c>
      <c r="CU18" s="7" t="s">
        <v>3651</v>
      </c>
      <c r="CV18" s="7" t="s">
        <v>3650</v>
      </c>
      <c r="CW18" s="7" t="s">
        <v>3649</v>
      </c>
      <c r="CX18" s="7" t="s">
        <v>3649</v>
      </c>
      <c r="CY18" s="7" t="s">
        <v>3649</v>
      </c>
      <c r="CZ18" s="7" t="s">
        <v>3649</v>
      </c>
      <c r="DA18" s="7" t="s">
        <v>3649</v>
      </c>
      <c r="DB18" s="7" t="s">
        <v>3649</v>
      </c>
      <c r="DC18" s="7" t="s">
        <v>3649</v>
      </c>
      <c r="DD18" s="7" t="s">
        <v>3649</v>
      </c>
      <c r="DE18" s="7" t="s">
        <v>160</v>
      </c>
      <c r="DF18" s="7" t="s">
        <v>160</v>
      </c>
      <c r="DG18" s="7" t="s">
        <v>160</v>
      </c>
      <c r="DH18" s="7" t="s">
        <v>160</v>
      </c>
      <c r="DI18" s="7" t="s">
        <v>160</v>
      </c>
      <c r="DJ18" s="7" t="s">
        <v>160</v>
      </c>
      <c r="DK18" s="7" t="s">
        <v>160</v>
      </c>
      <c r="DL18" s="7" t="s">
        <v>160</v>
      </c>
      <c r="DM18" s="7" t="s">
        <v>160</v>
      </c>
      <c r="DN18" s="7" t="s">
        <v>160</v>
      </c>
      <c r="DO18" s="7" t="s">
        <v>3648</v>
      </c>
      <c r="DP18" s="7" t="s">
        <v>3648</v>
      </c>
      <c r="DQ18" s="7" t="s">
        <v>3647</v>
      </c>
      <c r="DR18" s="7" t="s">
        <v>3647</v>
      </c>
      <c r="DS18" s="7" t="s">
        <v>3646</v>
      </c>
      <c r="DT18" s="7" t="s">
        <v>3646</v>
      </c>
      <c r="DU18" s="7" t="s">
        <v>3645</v>
      </c>
      <c r="DV18" s="7" t="s">
        <v>3645</v>
      </c>
      <c r="DW18" s="7" t="s">
        <v>3644</v>
      </c>
      <c r="DX18" s="7" t="s">
        <v>3643</v>
      </c>
      <c r="DY18" s="7" t="s">
        <v>3642</v>
      </c>
      <c r="DZ18" s="7" t="s">
        <v>3641</v>
      </c>
      <c r="EA18" s="7" t="s">
        <v>3641</v>
      </c>
      <c r="EB18" s="7" t="s">
        <v>3641</v>
      </c>
      <c r="EC18" s="7" t="s">
        <v>3641</v>
      </c>
      <c r="ED18" s="7" t="s">
        <v>3641</v>
      </c>
      <c r="EE18" s="7" t="s">
        <v>3640</v>
      </c>
      <c r="EF18" s="7" t="s">
        <v>3639</v>
      </c>
      <c r="EG18" s="7" t="s">
        <v>3639</v>
      </c>
      <c r="EH18" s="7" t="s">
        <v>3638</v>
      </c>
      <c r="EI18" s="7" t="s">
        <v>3637</v>
      </c>
      <c r="EJ18" s="7" t="s">
        <v>3636</v>
      </c>
      <c r="EK18" s="7" t="s">
        <v>3636</v>
      </c>
      <c r="EL18" s="7" t="s">
        <v>3636</v>
      </c>
      <c r="EM18" s="7" t="s">
        <v>3635</v>
      </c>
      <c r="EN18" s="7" t="s">
        <v>3634</v>
      </c>
      <c r="EO18" s="7" t="s">
        <v>3634</v>
      </c>
      <c r="EP18" s="7" t="s">
        <v>3634</v>
      </c>
      <c r="EQ18" s="7" t="s">
        <v>3634</v>
      </c>
      <c r="ER18" s="7" t="s">
        <v>3633</v>
      </c>
      <c r="ES18" s="7" t="s">
        <v>3633</v>
      </c>
      <c r="ET18" s="7" t="s">
        <v>3633</v>
      </c>
      <c r="EU18" s="7" t="s">
        <v>3632</v>
      </c>
      <c r="EV18" s="7" t="s">
        <v>3632</v>
      </c>
      <c r="EW18" s="7" t="s">
        <v>3632</v>
      </c>
      <c r="EX18" s="7" t="s">
        <v>3632</v>
      </c>
      <c r="EY18" s="7" t="s">
        <v>3632</v>
      </c>
      <c r="EZ18" s="7" t="s">
        <v>3631</v>
      </c>
      <c r="FA18" s="7" t="s">
        <v>3630</v>
      </c>
      <c r="FB18" s="7" t="s">
        <v>3630</v>
      </c>
      <c r="FC18" s="7" t="s">
        <v>3630</v>
      </c>
      <c r="FD18" s="7" t="s">
        <v>3630</v>
      </c>
      <c r="FE18" s="7" t="s">
        <v>3629</v>
      </c>
      <c r="FF18" s="7" t="s">
        <v>3628</v>
      </c>
      <c r="FG18" s="7" t="s">
        <v>3627</v>
      </c>
      <c r="FH18" s="7" t="s">
        <v>3626</v>
      </c>
      <c r="FI18" s="7" t="s">
        <v>3625</v>
      </c>
      <c r="FJ18" s="7" t="s">
        <v>3625</v>
      </c>
      <c r="FK18" s="7" t="s">
        <v>3624</v>
      </c>
      <c r="FL18" s="7" t="s">
        <v>3624</v>
      </c>
      <c r="FM18" s="7" t="s">
        <v>3623</v>
      </c>
      <c r="FN18" s="7" t="s">
        <v>3623</v>
      </c>
      <c r="FO18" s="7" t="s">
        <v>3622</v>
      </c>
      <c r="FP18" s="7" t="s">
        <v>3622</v>
      </c>
      <c r="FQ18" s="7" t="s">
        <v>3621</v>
      </c>
      <c r="FR18" s="7" t="s">
        <v>3621</v>
      </c>
      <c r="FS18" s="7" t="s">
        <v>3620</v>
      </c>
      <c r="FT18" s="7" t="s">
        <v>3620</v>
      </c>
      <c r="FU18" s="7" t="s">
        <v>3620</v>
      </c>
      <c r="FV18" s="7" t="s">
        <v>3619</v>
      </c>
      <c r="FW18" s="7" t="s">
        <v>3619</v>
      </c>
      <c r="FX18" s="7" t="s">
        <v>3619</v>
      </c>
      <c r="FY18" s="7" t="s">
        <v>3618</v>
      </c>
      <c r="FZ18" s="7" t="s">
        <v>3618</v>
      </c>
      <c r="GA18" s="7" t="s">
        <v>3618</v>
      </c>
      <c r="GB18" s="7" t="s">
        <v>3618</v>
      </c>
      <c r="GC18" s="7" t="s">
        <v>3617</v>
      </c>
      <c r="GD18" s="7" t="s">
        <v>3616</v>
      </c>
      <c r="GE18" s="7" t="s">
        <v>3616</v>
      </c>
      <c r="GF18" s="7" t="s">
        <v>3616</v>
      </c>
      <c r="GG18" s="7" t="s">
        <v>3616</v>
      </c>
      <c r="GH18" s="7" t="s">
        <v>3615</v>
      </c>
      <c r="GI18" s="7" t="s">
        <v>3615</v>
      </c>
      <c r="GJ18" s="7" t="s">
        <v>3615</v>
      </c>
      <c r="GK18" s="7" t="s">
        <v>3615</v>
      </c>
      <c r="GL18" s="7" t="s">
        <v>3614</v>
      </c>
      <c r="GM18" s="7" t="s">
        <v>3614</v>
      </c>
      <c r="GN18" s="7" t="s">
        <v>3614</v>
      </c>
      <c r="GO18" s="7" t="s">
        <v>3614</v>
      </c>
      <c r="GP18" s="7" t="s">
        <v>3613</v>
      </c>
      <c r="GQ18" s="7" t="s">
        <v>3613</v>
      </c>
      <c r="GR18" s="7" t="s">
        <v>3613</v>
      </c>
      <c r="GS18" s="7" t="s">
        <v>3613</v>
      </c>
      <c r="GT18" s="7" t="s">
        <v>3612</v>
      </c>
      <c r="GU18" s="7" t="s">
        <v>3611</v>
      </c>
      <c r="GV18" s="7" t="s">
        <v>3610</v>
      </c>
      <c r="GW18" s="7" t="s">
        <v>3610</v>
      </c>
      <c r="GX18" s="7" t="s">
        <v>3610</v>
      </c>
      <c r="GY18" s="7" t="s">
        <v>3609</v>
      </c>
      <c r="GZ18" s="7" t="s">
        <v>3608</v>
      </c>
      <c r="HA18" s="7" t="s">
        <v>3607</v>
      </c>
      <c r="HB18" s="7" t="s">
        <v>3606</v>
      </c>
      <c r="HC18" s="7" t="s">
        <v>3605</v>
      </c>
      <c r="HD18" s="7" t="s">
        <v>3604</v>
      </c>
      <c r="HE18" s="7" t="s">
        <v>3603</v>
      </c>
      <c r="HF18" s="7" t="s">
        <v>3602</v>
      </c>
      <c r="HG18" s="7" t="s">
        <v>3601</v>
      </c>
      <c r="HH18" s="7" t="s">
        <v>3600</v>
      </c>
      <c r="HI18" s="7" t="s">
        <v>3599</v>
      </c>
      <c r="HJ18" s="7" t="s">
        <v>3599</v>
      </c>
      <c r="HK18" s="7" t="s">
        <v>3599</v>
      </c>
      <c r="HL18" s="7" t="s">
        <v>3599</v>
      </c>
      <c r="HM18" s="7" t="s">
        <v>3598</v>
      </c>
      <c r="HN18" s="7" t="s">
        <v>3597</v>
      </c>
      <c r="HO18" s="7" t="s">
        <v>3596</v>
      </c>
      <c r="HP18" s="7" t="s">
        <v>3595</v>
      </c>
      <c r="HQ18" s="7" t="s">
        <v>3594</v>
      </c>
      <c r="HR18" s="7" t="s">
        <v>3594</v>
      </c>
      <c r="HS18" s="7" t="s">
        <v>3594</v>
      </c>
      <c r="HT18" s="7" t="s">
        <v>3593</v>
      </c>
      <c r="HU18" s="7" t="s">
        <v>3593</v>
      </c>
      <c r="HV18" s="7" t="s">
        <v>3593</v>
      </c>
      <c r="HW18" s="7" t="s">
        <v>3592</v>
      </c>
      <c r="HX18" s="7" t="s">
        <v>3592</v>
      </c>
      <c r="HY18" s="7" t="s">
        <v>3591</v>
      </c>
      <c r="HZ18" s="7" t="s">
        <v>3590</v>
      </c>
      <c r="IA18" s="7" t="s">
        <v>3589</v>
      </c>
      <c r="IB18" s="7" t="s">
        <v>3588</v>
      </c>
      <c r="IC18" s="7" t="s">
        <v>3587</v>
      </c>
      <c r="ID18" s="7" t="s">
        <v>3587</v>
      </c>
      <c r="IE18" s="7" t="s">
        <v>3587</v>
      </c>
      <c r="IF18" s="7" t="s">
        <v>3587</v>
      </c>
      <c r="IG18" s="7" t="s">
        <v>3586</v>
      </c>
      <c r="IH18" s="7" t="s">
        <v>3585</v>
      </c>
      <c r="II18" s="7" t="s">
        <v>3585</v>
      </c>
      <c r="IJ18" s="7" t="s">
        <v>3585</v>
      </c>
      <c r="IK18" s="7" t="s">
        <v>3584</v>
      </c>
      <c r="IL18" s="7" t="s">
        <v>3583</v>
      </c>
    </row>
    <row r="19" spans="1:328" x14ac:dyDescent="0.2">
      <c r="A19" s="16" t="s">
        <v>158</v>
      </c>
      <c r="B19" s="2">
        <v>661</v>
      </c>
      <c r="C19" s="8">
        <v>21.456692913400001</v>
      </c>
      <c r="D19" s="9">
        <v>2.9527559055100001</v>
      </c>
      <c r="E19" s="10">
        <v>75.590551181099997</v>
      </c>
      <c r="F19" s="7" t="s">
        <v>4761</v>
      </c>
      <c r="G19" s="7" t="s">
        <v>4760</v>
      </c>
      <c r="H19" s="16" t="s">
        <v>4759</v>
      </c>
      <c r="I19" s="7">
        <v>79072</v>
      </c>
      <c r="J19" s="7">
        <v>79072</v>
      </c>
      <c r="K19" s="7">
        <v>79072</v>
      </c>
      <c r="L19" s="7">
        <v>79072</v>
      </c>
      <c r="M19" s="7">
        <v>79072</v>
      </c>
      <c r="N19" s="7" t="s">
        <v>4758</v>
      </c>
      <c r="O19" s="7" t="s">
        <v>4757</v>
      </c>
      <c r="P19" s="7" t="s">
        <v>4756</v>
      </c>
      <c r="Q19" s="7" t="s">
        <v>4755</v>
      </c>
      <c r="R19" s="7" t="s">
        <v>4754</v>
      </c>
      <c r="S19" s="7" t="s">
        <v>4753</v>
      </c>
      <c r="T19" s="7" t="s">
        <v>4752</v>
      </c>
      <c r="U19" s="7" t="s">
        <v>4751</v>
      </c>
      <c r="V19" s="7" t="s">
        <v>4750</v>
      </c>
      <c r="W19" s="7" t="s">
        <v>4749</v>
      </c>
      <c r="X19" s="7" t="s">
        <v>4748</v>
      </c>
      <c r="Y19" s="7" t="s">
        <v>4747</v>
      </c>
      <c r="Z19" s="7" t="s">
        <v>4747</v>
      </c>
      <c r="AA19" s="7" t="s">
        <v>4747</v>
      </c>
      <c r="AB19" s="7" t="s">
        <v>4747</v>
      </c>
      <c r="AC19" s="7" t="s">
        <v>4746</v>
      </c>
      <c r="AD19" s="7" t="s">
        <v>4746</v>
      </c>
      <c r="AE19" s="7" t="s">
        <v>4746</v>
      </c>
      <c r="AF19" s="7" t="s">
        <v>4745</v>
      </c>
      <c r="AG19" s="7" t="s">
        <v>4744</v>
      </c>
      <c r="AH19" s="7" t="s">
        <v>4743</v>
      </c>
      <c r="AI19" s="7" t="s">
        <v>4742</v>
      </c>
      <c r="AJ19" s="7" t="s">
        <v>4742</v>
      </c>
      <c r="AK19" s="7" t="s">
        <v>4741</v>
      </c>
      <c r="AL19" s="7" t="s">
        <v>4740</v>
      </c>
      <c r="AM19" s="7" t="s">
        <v>4740</v>
      </c>
      <c r="AN19" s="7" t="s">
        <v>4740</v>
      </c>
      <c r="AO19" s="7" t="s">
        <v>4739</v>
      </c>
      <c r="AP19" s="7" t="s">
        <v>4739</v>
      </c>
      <c r="AQ19" s="7" t="s">
        <v>4738</v>
      </c>
      <c r="AR19" s="7" t="s">
        <v>4737</v>
      </c>
      <c r="AS19" s="7" t="s">
        <v>4736</v>
      </c>
      <c r="AT19" s="7" t="s">
        <v>4735</v>
      </c>
      <c r="AU19" s="7" t="s">
        <v>4735</v>
      </c>
      <c r="AV19" s="7" t="s">
        <v>4734</v>
      </c>
      <c r="AW19" s="7" t="s">
        <v>4733</v>
      </c>
      <c r="AX19" s="7" t="s">
        <v>4733</v>
      </c>
      <c r="AY19" s="7" t="s">
        <v>4732</v>
      </c>
      <c r="AZ19" s="7" t="s">
        <v>4732</v>
      </c>
      <c r="BA19" s="7" t="s">
        <v>4732</v>
      </c>
      <c r="BB19" s="7" t="s">
        <v>4731</v>
      </c>
      <c r="BC19" s="7" t="s">
        <v>4731</v>
      </c>
      <c r="BD19" s="7" t="s">
        <v>4731</v>
      </c>
      <c r="BE19" s="7" t="s">
        <v>4731</v>
      </c>
      <c r="BF19" s="7" t="s">
        <v>4730</v>
      </c>
      <c r="BG19" s="7" t="s">
        <v>158</v>
      </c>
      <c r="BH19" s="7" t="s">
        <v>158</v>
      </c>
      <c r="BI19" s="7" t="s">
        <v>158</v>
      </c>
      <c r="BJ19" s="7" t="s">
        <v>158</v>
      </c>
      <c r="BK19" s="7" t="s">
        <v>158</v>
      </c>
      <c r="BL19" s="7" t="s">
        <v>158</v>
      </c>
      <c r="BM19" s="7" t="s">
        <v>158</v>
      </c>
      <c r="BN19" s="7" t="s">
        <v>158</v>
      </c>
      <c r="BO19" s="7" t="s">
        <v>158</v>
      </c>
      <c r="BP19" s="7" t="s">
        <v>158</v>
      </c>
      <c r="BQ19" s="7" t="s">
        <v>4729</v>
      </c>
      <c r="BR19" s="7" t="s">
        <v>4729</v>
      </c>
      <c r="BS19" s="7" t="s">
        <v>4728</v>
      </c>
      <c r="BT19" s="7" t="s">
        <v>4728</v>
      </c>
      <c r="BU19" s="7" t="s">
        <v>4727</v>
      </c>
      <c r="BV19" s="7" t="s">
        <v>4727</v>
      </c>
      <c r="BW19" s="7" t="s">
        <v>4726</v>
      </c>
      <c r="BX19" s="7" t="s">
        <v>4726</v>
      </c>
      <c r="BY19" s="7" t="s">
        <v>4725</v>
      </c>
      <c r="BZ19" s="7" t="s">
        <v>4725</v>
      </c>
      <c r="CA19" s="7" t="s">
        <v>4724</v>
      </c>
      <c r="CB19" s="7" t="s">
        <v>4724</v>
      </c>
      <c r="CC19" s="7" t="s">
        <v>4723</v>
      </c>
      <c r="CD19" s="7" t="s">
        <v>4723</v>
      </c>
      <c r="CE19" s="7" t="s">
        <v>4722</v>
      </c>
      <c r="CF19" s="7" t="s">
        <v>4722</v>
      </c>
      <c r="CG19" s="7" t="s">
        <v>4721</v>
      </c>
      <c r="CH19" s="7" t="s">
        <v>4721</v>
      </c>
      <c r="CI19" s="7" t="s">
        <v>4720</v>
      </c>
      <c r="CJ19" s="7" t="s">
        <v>4719</v>
      </c>
      <c r="CK19" s="7" t="s">
        <v>4718</v>
      </c>
      <c r="CL19" s="7" t="s">
        <v>4718</v>
      </c>
      <c r="CM19" s="7" t="s">
        <v>4717</v>
      </c>
      <c r="CN19" s="7" t="s">
        <v>4717</v>
      </c>
      <c r="CO19" s="7" t="s">
        <v>4717</v>
      </c>
      <c r="CP19" s="7" t="s">
        <v>4716</v>
      </c>
      <c r="CQ19" s="7" t="s">
        <v>4715</v>
      </c>
      <c r="CR19" s="7" t="s">
        <v>4715</v>
      </c>
      <c r="CS19" s="7" t="s">
        <v>4714</v>
      </c>
      <c r="CT19" s="7" t="s">
        <v>4714</v>
      </c>
      <c r="CU19" s="7" t="s">
        <v>4714</v>
      </c>
      <c r="CV19" s="7" t="s">
        <v>4714</v>
      </c>
      <c r="CW19" s="7" t="s">
        <v>4713</v>
      </c>
      <c r="CX19" s="7" t="s">
        <v>4712</v>
      </c>
      <c r="CY19" s="7" t="s">
        <v>4711</v>
      </c>
      <c r="CZ19" s="7" t="s">
        <v>4710</v>
      </c>
      <c r="DA19" s="7" t="s">
        <v>4709</v>
      </c>
      <c r="DB19" s="7" t="s">
        <v>4709</v>
      </c>
      <c r="DC19" s="7" t="s">
        <v>4709</v>
      </c>
      <c r="DD19" s="7" t="s">
        <v>4708</v>
      </c>
      <c r="DE19" s="7" t="s">
        <v>4707</v>
      </c>
      <c r="DF19" s="7" t="s">
        <v>4707</v>
      </c>
      <c r="DG19" s="7" t="s">
        <v>4707</v>
      </c>
      <c r="DH19" s="7" t="s">
        <v>4707</v>
      </c>
      <c r="DI19" s="7" t="s">
        <v>4706</v>
      </c>
      <c r="DJ19" s="7" t="s">
        <v>4705</v>
      </c>
      <c r="DK19" s="7" t="s">
        <v>4704</v>
      </c>
      <c r="DL19" s="7" t="s">
        <v>4703</v>
      </c>
      <c r="DM19" s="7" t="s">
        <v>4702</v>
      </c>
      <c r="DN19" s="7" t="s">
        <v>4701</v>
      </c>
      <c r="DO19" s="7" t="s">
        <v>4701</v>
      </c>
      <c r="DP19" s="7" t="s">
        <v>4700</v>
      </c>
      <c r="DQ19" s="7" t="s">
        <v>4700</v>
      </c>
      <c r="DR19" s="7" t="s">
        <v>4699</v>
      </c>
      <c r="DS19" s="7" t="s">
        <v>4699</v>
      </c>
      <c r="DT19" s="7" t="s">
        <v>4698</v>
      </c>
      <c r="DU19" s="7" t="s">
        <v>4698</v>
      </c>
      <c r="DV19" s="7" t="s">
        <v>4697</v>
      </c>
      <c r="DW19" s="7" t="s">
        <v>4697</v>
      </c>
      <c r="DX19" s="7" t="s">
        <v>4696</v>
      </c>
      <c r="DY19" s="7" t="s">
        <v>4696</v>
      </c>
      <c r="DZ19" s="7" t="s">
        <v>4695</v>
      </c>
      <c r="EA19" s="7" t="s">
        <v>4695</v>
      </c>
      <c r="EB19" s="7" t="s">
        <v>4694</v>
      </c>
      <c r="EC19" s="7" t="s">
        <v>4694</v>
      </c>
      <c r="ED19" s="7" t="s">
        <v>4693</v>
      </c>
      <c r="EE19" s="7" t="s">
        <v>4693</v>
      </c>
      <c r="EF19" s="7" t="s">
        <v>4693</v>
      </c>
      <c r="EG19" s="7" t="s">
        <v>4693</v>
      </c>
      <c r="EH19" s="7" t="s">
        <v>4693</v>
      </c>
      <c r="EI19" s="7" t="s">
        <v>4692</v>
      </c>
      <c r="EJ19" s="7" t="s">
        <v>4692</v>
      </c>
      <c r="EK19" s="7" t="s">
        <v>4692</v>
      </c>
      <c r="EL19" s="7" t="s">
        <v>4692</v>
      </c>
      <c r="EM19" s="7" t="s">
        <v>4691</v>
      </c>
      <c r="EN19" s="7" t="s">
        <v>4690</v>
      </c>
      <c r="EO19" s="7" t="s">
        <v>4689</v>
      </c>
      <c r="EP19" s="7" t="s">
        <v>4688</v>
      </c>
      <c r="EQ19" s="7" t="s">
        <v>4687</v>
      </c>
      <c r="ER19" s="7" t="s">
        <v>4686</v>
      </c>
      <c r="ES19" s="7" t="s">
        <v>4686</v>
      </c>
      <c r="ET19" s="7" t="s">
        <v>4685</v>
      </c>
      <c r="EU19" s="7" t="s">
        <v>4684</v>
      </c>
      <c r="EV19" s="7" t="s">
        <v>4684</v>
      </c>
      <c r="EW19" s="7" t="s">
        <v>4684</v>
      </c>
      <c r="EX19" s="7" t="s">
        <v>4684</v>
      </c>
      <c r="EY19" s="7" t="s">
        <v>4683</v>
      </c>
      <c r="EZ19" s="7" t="s">
        <v>4682</v>
      </c>
      <c r="FA19" s="7" t="s">
        <v>4681</v>
      </c>
      <c r="FB19" s="7" t="s">
        <v>4681</v>
      </c>
      <c r="FC19" s="7" t="s">
        <v>4681</v>
      </c>
      <c r="FD19" s="7" t="s">
        <v>4681</v>
      </c>
      <c r="FE19" s="7" t="s">
        <v>4680</v>
      </c>
      <c r="FF19" s="7" t="s">
        <v>4679</v>
      </c>
    </row>
    <row r="20" spans="1:328" x14ac:dyDescent="0.2">
      <c r="A20" s="16" t="s">
        <v>98</v>
      </c>
      <c r="B20" s="2">
        <v>467</v>
      </c>
      <c r="C20" s="8">
        <v>18.5595567867</v>
      </c>
      <c r="D20" s="9">
        <v>2.7700831024900001</v>
      </c>
      <c r="E20" s="10">
        <v>78.670360110800004</v>
      </c>
      <c r="F20" s="7" t="s">
        <v>2241</v>
      </c>
      <c r="G20" s="7" t="s">
        <v>2240</v>
      </c>
      <c r="H20" s="16" t="s">
        <v>2239</v>
      </c>
      <c r="I20" s="7">
        <v>28982</v>
      </c>
      <c r="J20" s="7">
        <v>28982</v>
      </c>
      <c r="K20" s="7">
        <v>28982</v>
      </c>
      <c r="L20" s="7">
        <v>28982</v>
      </c>
      <c r="M20" s="7">
        <v>28982</v>
      </c>
      <c r="N20" s="7" t="s">
        <v>2238</v>
      </c>
      <c r="O20" s="7" t="s">
        <v>2237</v>
      </c>
      <c r="P20" s="7" t="s">
        <v>2236</v>
      </c>
      <c r="Q20" s="7" t="s">
        <v>2235</v>
      </c>
      <c r="R20" s="7" t="s">
        <v>2235</v>
      </c>
      <c r="S20" s="7" t="s">
        <v>2234</v>
      </c>
      <c r="T20" s="7" t="s">
        <v>2233</v>
      </c>
      <c r="U20" s="7" t="s">
        <v>2233</v>
      </c>
      <c r="V20" s="7" t="s">
        <v>2233</v>
      </c>
      <c r="W20" s="7" t="s">
        <v>2233</v>
      </c>
      <c r="X20" s="7" t="s">
        <v>2232</v>
      </c>
      <c r="Y20" s="7" t="s">
        <v>2231</v>
      </c>
      <c r="Z20" s="7" t="s">
        <v>2230</v>
      </c>
      <c r="AA20" s="7" t="s">
        <v>2229</v>
      </c>
      <c r="AB20" s="7" t="s">
        <v>2228</v>
      </c>
      <c r="AC20" s="7" t="s">
        <v>2227</v>
      </c>
      <c r="AD20" s="7" t="s">
        <v>2226</v>
      </c>
      <c r="AE20" s="7" t="s">
        <v>2226</v>
      </c>
      <c r="AF20" s="7" t="s">
        <v>2226</v>
      </c>
      <c r="AG20" s="7" t="s">
        <v>2226</v>
      </c>
      <c r="AH20" s="7" t="s">
        <v>2225</v>
      </c>
      <c r="AI20" s="7" t="s">
        <v>2224</v>
      </c>
      <c r="AJ20" s="7" t="s">
        <v>2223</v>
      </c>
      <c r="AK20" s="7" t="s">
        <v>2223</v>
      </c>
      <c r="AL20" s="7" t="s">
        <v>2223</v>
      </c>
      <c r="AM20" s="7" t="s">
        <v>2222</v>
      </c>
      <c r="AN20" s="7" t="s">
        <v>2221</v>
      </c>
      <c r="AO20" s="7" t="s">
        <v>2220</v>
      </c>
      <c r="AP20" s="7" t="s">
        <v>2219</v>
      </c>
      <c r="AQ20" s="7" t="s">
        <v>2219</v>
      </c>
      <c r="AR20" s="7" t="s">
        <v>2219</v>
      </c>
      <c r="AS20" s="7" t="s">
        <v>2218</v>
      </c>
      <c r="AT20" s="7" t="s">
        <v>2217</v>
      </c>
      <c r="AU20" s="7" t="s">
        <v>2216</v>
      </c>
      <c r="AV20" s="7" t="s">
        <v>2215</v>
      </c>
      <c r="AW20" s="7" t="s">
        <v>2214</v>
      </c>
      <c r="AX20" s="7" t="s">
        <v>2214</v>
      </c>
      <c r="AY20" s="7" t="s">
        <v>2214</v>
      </c>
      <c r="AZ20" s="7" t="s">
        <v>2213</v>
      </c>
      <c r="BA20" s="7" t="s">
        <v>2213</v>
      </c>
      <c r="BB20" s="7" t="s">
        <v>2213</v>
      </c>
      <c r="BC20" s="7" t="s">
        <v>2213</v>
      </c>
      <c r="BD20" s="7" t="s">
        <v>2213</v>
      </c>
      <c r="BE20" s="7" t="s">
        <v>2213</v>
      </c>
      <c r="BF20" s="7" t="s">
        <v>2213</v>
      </c>
      <c r="BG20" s="7" t="s">
        <v>2213</v>
      </c>
      <c r="BH20" s="7" t="s">
        <v>98</v>
      </c>
      <c r="BI20" s="7" t="s">
        <v>98</v>
      </c>
      <c r="BJ20" s="7" t="s">
        <v>98</v>
      </c>
      <c r="BK20" s="7" t="s">
        <v>98</v>
      </c>
      <c r="BL20" s="7" t="s">
        <v>98</v>
      </c>
      <c r="BM20" s="7" t="s">
        <v>98</v>
      </c>
      <c r="BN20" s="7" t="s">
        <v>98</v>
      </c>
      <c r="BO20" s="7" t="s">
        <v>98</v>
      </c>
      <c r="BP20" s="7" t="s">
        <v>98</v>
      </c>
      <c r="BQ20" s="7" t="s">
        <v>98</v>
      </c>
      <c r="BR20" s="7" t="s">
        <v>2212</v>
      </c>
      <c r="BS20" s="7" t="s">
        <v>2212</v>
      </c>
      <c r="BT20" s="7" t="s">
        <v>2211</v>
      </c>
      <c r="BU20" s="7" t="s">
        <v>2211</v>
      </c>
      <c r="BV20" s="7" t="s">
        <v>2210</v>
      </c>
      <c r="BW20" s="7" t="s">
        <v>2210</v>
      </c>
      <c r="BX20" s="7" t="s">
        <v>2209</v>
      </c>
      <c r="BY20" s="7" t="s">
        <v>2209</v>
      </c>
      <c r="BZ20" s="7" t="s">
        <v>2208</v>
      </c>
      <c r="CA20" s="7" t="s">
        <v>2208</v>
      </c>
      <c r="CB20" s="7" t="s">
        <v>2207</v>
      </c>
      <c r="CC20" s="7" t="s">
        <v>2206</v>
      </c>
      <c r="CD20" s="7" t="s">
        <v>2205</v>
      </c>
      <c r="CE20" s="7" t="s">
        <v>2204</v>
      </c>
      <c r="CF20" s="7" t="s">
        <v>2204</v>
      </c>
      <c r="CG20" s="7" t="s">
        <v>2204</v>
      </c>
      <c r="CH20" s="7" t="s">
        <v>2204</v>
      </c>
      <c r="CI20" s="7" t="s">
        <v>2203</v>
      </c>
      <c r="CJ20" s="7" t="s">
        <v>2203</v>
      </c>
      <c r="CK20" s="7" t="s">
        <v>2203</v>
      </c>
      <c r="CL20" s="7" t="s">
        <v>2202</v>
      </c>
      <c r="CM20" s="7" t="s">
        <v>2201</v>
      </c>
      <c r="CN20" s="7" t="s">
        <v>2201</v>
      </c>
      <c r="CO20" s="7" t="s">
        <v>2200</v>
      </c>
      <c r="CP20" s="7" t="s">
        <v>2200</v>
      </c>
      <c r="CQ20" s="7" t="s">
        <v>2200</v>
      </c>
      <c r="CR20" s="7" t="s">
        <v>2200</v>
      </c>
      <c r="CS20" s="7" t="s">
        <v>2199</v>
      </c>
      <c r="CT20" s="7" t="s">
        <v>2199</v>
      </c>
      <c r="CU20" s="7" t="s">
        <v>2199</v>
      </c>
      <c r="CV20" s="7" t="s">
        <v>2198</v>
      </c>
      <c r="CW20" s="7" t="s">
        <v>2197</v>
      </c>
      <c r="CX20" s="7" t="s">
        <v>2197</v>
      </c>
      <c r="CY20" s="7" t="s">
        <v>2197</v>
      </c>
      <c r="CZ20" s="7" t="s">
        <v>2197</v>
      </c>
      <c r="DA20" s="7" t="s">
        <v>2196</v>
      </c>
      <c r="DB20" s="7" t="s">
        <v>2195</v>
      </c>
      <c r="DC20" s="7" t="s">
        <v>2194</v>
      </c>
      <c r="DD20" s="7" t="s">
        <v>2194</v>
      </c>
      <c r="DE20" s="7" t="s">
        <v>2193</v>
      </c>
      <c r="DF20" s="7" t="s">
        <v>2193</v>
      </c>
      <c r="DG20" s="7" t="s">
        <v>2192</v>
      </c>
      <c r="DH20" s="7" t="s">
        <v>2192</v>
      </c>
      <c r="DI20" s="7" t="s">
        <v>2191</v>
      </c>
      <c r="DJ20" s="7" t="s">
        <v>2191</v>
      </c>
      <c r="DK20" s="7" t="s">
        <v>2190</v>
      </c>
      <c r="DL20" s="7" t="s">
        <v>2190</v>
      </c>
      <c r="DM20" s="7" t="s">
        <v>2189</v>
      </c>
      <c r="DN20" s="7" t="s">
        <v>2189</v>
      </c>
      <c r="DO20" s="7" t="s">
        <v>2189</v>
      </c>
      <c r="DP20" s="7" t="s">
        <v>2189</v>
      </c>
      <c r="DQ20" s="7" t="s">
        <v>2188</v>
      </c>
      <c r="DR20" s="7" t="s">
        <v>2188</v>
      </c>
      <c r="DS20" s="7" t="s">
        <v>2187</v>
      </c>
      <c r="DT20" s="7" t="s">
        <v>2187</v>
      </c>
      <c r="DU20" s="7" t="s">
        <v>2187</v>
      </c>
      <c r="DV20" s="7" t="s">
        <v>2187</v>
      </c>
      <c r="DW20" s="7" t="s">
        <v>2186</v>
      </c>
      <c r="DX20" s="7" t="s">
        <v>2186</v>
      </c>
      <c r="DY20" s="7" t="s">
        <v>2186</v>
      </c>
      <c r="DZ20" s="7" t="s">
        <v>2186</v>
      </c>
      <c r="EA20" s="7" t="s">
        <v>2185</v>
      </c>
      <c r="EB20" s="7" t="s">
        <v>2185</v>
      </c>
      <c r="EC20" s="7" t="s">
        <v>2185</v>
      </c>
      <c r="ED20" s="7" t="s">
        <v>2185</v>
      </c>
      <c r="EE20" s="7" t="s">
        <v>2184</v>
      </c>
      <c r="EF20" s="7" t="s">
        <v>2184</v>
      </c>
      <c r="EG20" s="7" t="s">
        <v>2184</v>
      </c>
      <c r="EH20" s="7" t="s">
        <v>2184</v>
      </c>
      <c r="EI20" s="7" t="s">
        <v>2184</v>
      </c>
      <c r="EJ20" s="7" t="s">
        <v>1603</v>
      </c>
      <c r="EK20" s="7" t="s">
        <v>2183</v>
      </c>
      <c r="EL20" s="7" t="s">
        <v>2182</v>
      </c>
      <c r="EM20" s="7" t="s">
        <v>2181</v>
      </c>
      <c r="EN20" s="7" t="s">
        <v>2180</v>
      </c>
      <c r="EO20" s="7" t="s">
        <v>2180</v>
      </c>
      <c r="EP20" s="7" t="s">
        <v>2180</v>
      </c>
      <c r="EQ20" s="7" t="s">
        <v>2180</v>
      </c>
      <c r="ER20" s="7" t="s">
        <v>2180</v>
      </c>
    </row>
    <row r="21" spans="1:328" x14ac:dyDescent="0.2">
      <c r="A21" s="16" t="s">
        <v>162</v>
      </c>
      <c r="B21" s="2">
        <v>600</v>
      </c>
      <c r="C21" s="8">
        <v>20.120724346100001</v>
      </c>
      <c r="D21" s="9">
        <v>1.81086519115</v>
      </c>
      <c r="E21" s="10">
        <v>78.068410462800003</v>
      </c>
      <c r="F21" s="7" t="s">
        <v>3904</v>
      </c>
      <c r="G21" s="7" t="s">
        <v>3903</v>
      </c>
      <c r="H21" s="16" t="s">
        <v>3902</v>
      </c>
      <c r="I21" s="7" t="s">
        <v>3901</v>
      </c>
      <c r="J21" s="7" t="s">
        <v>3901</v>
      </c>
      <c r="K21" s="7" t="s">
        <v>3901</v>
      </c>
      <c r="L21" s="7" t="s">
        <v>3901</v>
      </c>
      <c r="M21" s="7">
        <v>94033</v>
      </c>
      <c r="N21" s="7">
        <v>94033</v>
      </c>
      <c r="O21" s="7">
        <v>94033</v>
      </c>
      <c r="P21" s="7">
        <v>94033</v>
      </c>
      <c r="Q21" s="7">
        <v>94033</v>
      </c>
      <c r="R21" s="7" t="s">
        <v>3900</v>
      </c>
      <c r="S21" s="7" t="s">
        <v>3899</v>
      </c>
      <c r="T21" s="7" t="s">
        <v>3899</v>
      </c>
      <c r="U21" s="7" t="s">
        <v>3898</v>
      </c>
      <c r="V21" s="7" t="s">
        <v>3897</v>
      </c>
      <c r="W21" s="7" t="s">
        <v>3896</v>
      </c>
      <c r="X21" s="7" t="s">
        <v>3896</v>
      </c>
      <c r="Y21" s="7" t="s">
        <v>3896</v>
      </c>
      <c r="Z21" s="7" t="s">
        <v>3896</v>
      </c>
      <c r="AA21" s="7" t="s">
        <v>3895</v>
      </c>
      <c r="AB21" s="7" t="s">
        <v>3895</v>
      </c>
      <c r="AC21" s="7" t="s">
        <v>3895</v>
      </c>
      <c r="AD21" s="7" t="s">
        <v>3894</v>
      </c>
      <c r="AE21" s="7" t="s">
        <v>3894</v>
      </c>
      <c r="AF21" s="7" t="s">
        <v>3894</v>
      </c>
      <c r="AG21" s="7" t="s">
        <v>162</v>
      </c>
      <c r="AH21" s="7" t="s">
        <v>162</v>
      </c>
      <c r="AI21" s="7" t="s">
        <v>162</v>
      </c>
      <c r="AJ21" s="7" t="s">
        <v>162</v>
      </c>
      <c r="AK21" s="7" t="s">
        <v>162</v>
      </c>
      <c r="AL21" s="7" t="s">
        <v>162</v>
      </c>
      <c r="AM21" s="7" t="s">
        <v>162</v>
      </c>
      <c r="AN21" s="7" t="s">
        <v>162</v>
      </c>
      <c r="AO21" s="7" t="s">
        <v>162</v>
      </c>
      <c r="AP21" s="7" t="s">
        <v>162</v>
      </c>
      <c r="AQ21" s="7" t="s">
        <v>3893</v>
      </c>
      <c r="AR21" s="7" t="s">
        <v>3893</v>
      </c>
      <c r="AS21" s="7" t="s">
        <v>3892</v>
      </c>
      <c r="AT21" s="7" t="s">
        <v>3892</v>
      </c>
      <c r="AU21" s="7" t="s">
        <v>3892</v>
      </c>
      <c r="AV21" s="7" t="s">
        <v>3891</v>
      </c>
      <c r="AW21" s="7" t="s">
        <v>3890</v>
      </c>
      <c r="AX21" s="7" t="s">
        <v>3889</v>
      </c>
      <c r="AY21" s="7" t="s">
        <v>3889</v>
      </c>
      <c r="AZ21" s="7" t="s">
        <v>3889</v>
      </c>
      <c r="BA21" s="7" t="s">
        <v>3888</v>
      </c>
      <c r="BB21" s="7" t="s">
        <v>3887</v>
      </c>
      <c r="BC21" s="7" t="s">
        <v>3886</v>
      </c>
      <c r="BD21" s="7" t="s">
        <v>3886</v>
      </c>
      <c r="BE21" s="7" t="s">
        <v>3885</v>
      </c>
      <c r="BF21" s="7" t="s">
        <v>3885</v>
      </c>
      <c r="BG21" s="7" t="s">
        <v>3884</v>
      </c>
      <c r="BH21" s="7" t="s">
        <v>3884</v>
      </c>
      <c r="BI21" s="7" t="s">
        <v>3884</v>
      </c>
      <c r="BJ21" s="7" t="s">
        <v>3883</v>
      </c>
      <c r="BK21" s="7" t="s">
        <v>3882</v>
      </c>
      <c r="BL21" s="7" t="s">
        <v>3882</v>
      </c>
      <c r="BM21" s="7" t="s">
        <v>3881</v>
      </c>
      <c r="BN21" s="7" t="s">
        <v>3881</v>
      </c>
      <c r="BO21" s="7" t="s">
        <v>3881</v>
      </c>
      <c r="BP21" s="7" t="s">
        <v>3881</v>
      </c>
      <c r="BQ21" s="7" t="s">
        <v>3880</v>
      </c>
      <c r="BR21" s="7" t="s">
        <v>3880</v>
      </c>
      <c r="BS21" s="7" t="s">
        <v>3880</v>
      </c>
      <c r="BT21" s="7" t="s">
        <v>3879</v>
      </c>
      <c r="BU21" s="7" t="s">
        <v>3878</v>
      </c>
      <c r="BV21" s="7" t="s">
        <v>3878</v>
      </c>
      <c r="BW21" s="7" t="s">
        <v>3878</v>
      </c>
      <c r="BX21" s="7" t="s">
        <v>3878</v>
      </c>
      <c r="BY21" s="7" t="s">
        <v>3877</v>
      </c>
      <c r="BZ21" s="7" t="s">
        <v>3876</v>
      </c>
      <c r="CA21" s="7" t="s">
        <v>3876</v>
      </c>
      <c r="CB21" s="7" t="s">
        <v>3875</v>
      </c>
      <c r="CC21" s="7" t="s">
        <v>3875</v>
      </c>
      <c r="CD21" s="7" t="s">
        <v>3875</v>
      </c>
      <c r="CE21" s="7" t="s">
        <v>3875</v>
      </c>
      <c r="CF21" s="7" t="s">
        <v>3875</v>
      </c>
      <c r="CG21" s="7" t="s">
        <v>3874</v>
      </c>
      <c r="CH21" s="7" t="s">
        <v>3873</v>
      </c>
      <c r="CI21" s="7" t="s">
        <v>3873</v>
      </c>
      <c r="CJ21" s="7" t="s">
        <v>3873</v>
      </c>
      <c r="CK21" s="7" t="s">
        <v>3872</v>
      </c>
      <c r="CL21" s="7" t="s">
        <v>3871</v>
      </c>
      <c r="CM21" s="7" t="s">
        <v>3870</v>
      </c>
      <c r="CN21" s="7" t="s">
        <v>3870</v>
      </c>
      <c r="CO21" s="7" t="s">
        <v>3870</v>
      </c>
      <c r="CP21" s="7" t="s">
        <v>3870</v>
      </c>
    </row>
    <row r="22" spans="1:328" x14ac:dyDescent="0.2">
      <c r="A22" s="16" t="s">
        <v>48</v>
      </c>
      <c r="B22" s="2">
        <v>685</v>
      </c>
      <c r="C22" s="8">
        <v>20.217729393500001</v>
      </c>
      <c r="D22" s="9">
        <v>4.82115085537</v>
      </c>
      <c r="E22" s="10">
        <v>74.961119751200002</v>
      </c>
      <c r="F22" s="7" t="s">
        <v>3334</v>
      </c>
      <c r="G22" s="7" t="s">
        <v>3333</v>
      </c>
      <c r="H22" s="16" t="s">
        <v>3332</v>
      </c>
      <c r="I22" s="7" t="s">
        <v>3331</v>
      </c>
      <c r="J22" s="7">
        <v>2747</v>
      </c>
      <c r="K22" s="7">
        <v>2747</v>
      </c>
      <c r="L22" s="7">
        <v>2747</v>
      </c>
      <c r="M22" s="7">
        <v>2747</v>
      </c>
      <c r="N22" s="7">
        <v>2747</v>
      </c>
      <c r="O22" s="7">
        <v>600083</v>
      </c>
      <c r="P22" s="7" t="s">
        <v>3330</v>
      </c>
      <c r="Q22" s="7" t="s">
        <v>3329</v>
      </c>
      <c r="R22" s="7" t="s">
        <v>3328</v>
      </c>
      <c r="S22" s="7" t="s">
        <v>3327</v>
      </c>
      <c r="T22" s="7" t="s">
        <v>3326</v>
      </c>
      <c r="U22" s="7" t="s">
        <v>3325</v>
      </c>
      <c r="V22" s="7" t="s">
        <v>3324</v>
      </c>
      <c r="W22" s="7" t="s">
        <v>3324</v>
      </c>
      <c r="X22" s="7" t="s">
        <v>3324</v>
      </c>
      <c r="Y22" s="7" t="s">
        <v>3324</v>
      </c>
      <c r="Z22" s="7" t="s">
        <v>3323</v>
      </c>
      <c r="AA22" s="7" t="s">
        <v>3322</v>
      </c>
      <c r="AB22" s="7" t="s">
        <v>3321</v>
      </c>
      <c r="AC22" s="7" t="s">
        <v>3320</v>
      </c>
      <c r="AD22" s="7" t="s">
        <v>3319</v>
      </c>
      <c r="AE22" s="7" t="s">
        <v>3318</v>
      </c>
      <c r="AF22" s="7" t="s">
        <v>3317</v>
      </c>
      <c r="AG22" s="7" t="s">
        <v>3317</v>
      </c>
      <c r="AH22" s="7" t="s">
        <v>3317</v>
      </c>
      <c r="AI22" s="7" t="s">
        <v>3316</v>
      </c>
      <c r="AJ22" s="7" t="s">
        <v>3315</v>
      </c>
      <c r="AK22" s="7" t="s">
        <v>3315</v>
      </c>
      <c r="AL22" s="7" t="s">
        <v>3315</v>
      </c>
      <c r="AM22" s="7" t="s">
        <v>3315</v>
      </c>
      <c r="AN22" s="7" t="s">
        <v>3314</v>
      </c>
      <c r="AO22" s="7" t="s">
        <v>3314</v>
      </c>
      <c r="AP22" s="7" t="s">
        <v>3314</v>
      </c>
      <c r="AQ22" s="7" t="s">
        <v>3313</v>
      </c>
      <c r="AR22" s="7" t="s">
        <v>3312</v>
      </c>
      <c r="AS22" s="7" t="s">
        <v>3312</v>
      </c>
      <c r="AT22" s="7" t="s">
        <v>3312</v>
      </c>
      <c r="AU22" s="7" t="s">
        <v>3311</v>
      </c>
      <c r="AV22" s="7" t="s">
        <v>3310</v>
      </c>
      <c r="AW22" s="7" t="s">
        <v>3310</v>
      </c>
      <c r="AX22" s="7" t="s">
        <v>48</v>
      </c>
      <c r="AY22" s="7" t="s">
        <v>48</v>
      </c>
      <c r="AZ22" s="7" t="s">
        <v>48</v>
      </c>
      <c r="BA22" s="7" t="s">
        <v>48</v>
      </c>
      <c r="BB22" s="7" t="s">
        <v>48</v>
      </c>
      <c r="BC22" s="7" t="s">
        <v>48</v>
      </c>
      <c r="BD22" s="7" t="s">
        <v>48</v>
      </c>
      <c r="BE22" s="7" t="s">
        <v>48</v>
      </c>
      <c r="BF22" s="7" t="s">
        <v>48</v>
      </c>
      <c r="BG22" s="7" t="s">
        <v>48</v>
      </c>
      <c r="BH22" s="7" t="s">
        <v>3309</v>
      </c>
      <c r="BI22" s="7" t="s">
        <v>3309</v>
      </c>
      <c r="BJ22" s="7" t="s">
        <v>3308</v>
      </c>
      <c r="BK22" s="7" t="s">
        <v>3308</v>
      </c>
      <c r="BL22" s="7" t="s">
        <v>3308</v>
      </c>
      <c r="BM22" s="7" t="s">
        <v>3308</v>
      </c>
      <c r="BN22" s="7" t="s">
        <v>3308</v>
      </c>
      <c r="BO22" s="7" t="s">
        <v>3308</v>
      </c>
      <c r="BP22" s="7" t="s">
        <v>3308</v>
      </c>
      <c r="BQ22" s="7" t="s">
        <v>3308</v>
      </c>
      <c r="BR22" s="7" t="s">
        <v>3307</v>
      </c>
      <c r="BS22" s="7" t="s">
        <v>3306</v>
      </c>
      <c r="BT22" s="7" t="s">
        <v>3306</v>
      </c>
      <c r="BU22" s="7" t="s">
        <v>3306</v>
      </c>
      <c r="BV22" s="7" t="s">
        <v>3305</v>
      </c>
      <c r="BW22" s="7" t="s">
        <v>3304</v>
      </c>
      <c r="BX22" s="7" t="s">
        <v>3303</v>
      </c>
      <c r="BY22" s="7" t="s">
        <v>3302</v>
      </c>
      <c r="BZ22" s="7" t="s">
        <v>3301</v>
      </c>
      <c r="CA22" s="7" t="s">
        <v>3301</v>
      </c>
      <c r="CB22" s="7" t="s">
        <v>3301</v>
      </c>
      <c r="CC22" s="7" t="s">
        <v>3300</v>
      </c>
      <c r="CD22" s="7" t="s">
        <v>3299</v>
      </c>
      <c r="CE22" s="7" t="s">
        <v>3299</v>
      </c>
      <c r="CF22" s="7" t="s">
        <v>3298</v>
      </c>
      <c r="CG22" s="7" t="s">
        <v>3298</v>
      </c>
      <c r="CH22" s="7" t="s">
        <v>3298</v>
      </c>
      <c r="CI22" s="7" t="s">
        <v>3298</v>
      </c>
      <c r="CJ22" s="7" t="s">
        <v>3297</v>
      </c>
      <c r="CK22" s="7" t="s">
        <v>3297</v>
      </c>
      <c r="CL22" s="7" t="s">
        <v>3297</v>
      </c>
      <c r="CM22" s="7" t="s">
        <v>3296</v>
      </c>
      <c r="CN22" s="7" t="s">
        <v>3295</v>
      </c>
      <c r="CO22" s="7" t="s">
        <v>3295</v>
      </c>
      <c r="CP22" s="7" t="s">
        <v>3295</v>
      </c>
      <c r="CQ22" s="7" t="s">
        <v>3295</v>
      </c>
      <c r="CR22" s="7" t="s">
        <v>3294</v>
      </c>
      <c r="CS22" s="7" t="s">
        <v>3293</v>
      </c>
      <c r="CT22" s="7" t="s">
        <v>3293</v>
      </c>
      <c r="CU22" s="7" t="s">
        <v>3292</v>
      </c>
      <c r="CV22" s="7" t="s">
        <v>3292</v>
      </c>
      <c r="CW22" s="7" t="s">
        <v>3292</v>
      </c>
      <c r="CX22" s="7" t="s">
        <v>3292</v>
      </c>
      <c r="CY22" s="7" t="s">
        <v>3292</v>
      </c>
      <c r="CZ22" s="7" t="s">
        <v>3291</v>
      </c>
      <c r="DA22" s="7" t="s">
        <v>3290</v>
      </c>
      <c r="DB22" s="7" t="s">
        <v>3290</v>
      </c>
      <c r="DC22" s="7" t="s">
        <v>3290</v>
      </c>
      <c r="DD22" s="7" t="s">
        <v>3290</v>
      </c>
      <c r="DE22" s="7" t="s">
        <v>3289</v>
      </c>
      <c r="DF22" s="7" t="s">
        <v>3289</v>
      </c>
      <c r="DG22" s="7" t="s">
        <v>3288</v>
      </c>
      <c r="DH22" s="7" t="s">
        <v>3287</v>
      </c>
      <c r="DI22" s="7" t="s">
        <v>3286</v>
      </c>
      <c r="DJ22" s="7" t="s">
        <v>3286</v>
      </c>
      <c r="DK22" s="7" t="s">
        <v>3286</v>
      </c>
      <c r="DL22" s="7" t="s">
        <v>3285</v>
      </c>
      <c r="DM22" s="7" t="s">
        <v>3284</v>
      </c>
      <c r="DN22" s="7" t="s">
        <v>3283</v>
      </c>
      <c r="DO22" s="7" t="s">
        <v>3282</v>
      </c>
      <c r="DP22" s="7" t="s">
        <v>3282</v>
      </c>
      <c r="DQ22" s="7" t="s">
        <v>3282</v>
      </c>
      <c r="DR22" s="7" t="s">
        <v>3282</v>
      </c>
    </row>
    <row r="23" spans="1:328" x14ac:dyDescent="0.2">
      <c r="A23" s="16" t="s">
        <v>28</v>
      </c>
      <c r="B23" s="2">
        <v>701</v>
      </c>
      <c r="C23" s="8">
        <v>25.673534072900001</v>
      </c>
      <c r="D23" s="9">
        <v>0.47543581616500002</v>
      </c>
      <c r="E23" s="10">
        <v>73.851030110899998</v>
      </c>
      <c r="F23" s="7" t="s">
        <v>3953</v>
      </c>
      <c r="G23" s="7" t="s">
        <v>3952</v>
      </c>
      <c r="H23" s="16" t="s">
        <v>3951</v>
      </c>
      <c r="I23" s="7" t="s">
        <v>3950</v>
      </c>
      <c r="J23" s="7">
        <v>387787</v>
      </c>
      <c r="K23" s="7">
        <v>387787</v>
      </c>
      <c r="L23" s="7">
        <v>387787</v>
      </c>
      <c r="M23" s="7">
        <v>387787</v>
      </c>
      <c r="N23" s="7">
        <v>387787</v>
      </c>
      <c r="O23" s="7" t="s">
        <v>3949</v>
      </c>
      <c r="P23" s="7" t="s">
        <v>3949</v>
      </c>
      <c r="Q23" s="7" t="s">
        <v>3949</v>
      </c>
      <c r="R23" s="7" t="s">
        <v>3949</v>
      </c>
      <c r="S23" s="7" t="s">
        <v>3949</v>
      </c>
      <c r="T23" s="7" t="s">
        <v>3948</v>
      </c>
      <c r="U23" s="7" t="s">
        <v>3947</v>
      </c>
      <c r="V23" s="7" t="s">
        <v>3946</v>
      </c>
      <c r="W23" s="7" t="s">
        <v>3945</v>
      </c>
      <c r="X23" s="7" t="s">
        <v>3945</v>
      </c>
      <c r="Y23" s="7" t="s">
        <v>3945</v>
      </c>
      <c r="Z23" s="7" t="s">
        <v>3945</v>
      </c>
      <c r="AA23" s="7" t="s">
        <v>3944</v>
      </c>
      <c r="AB23" s="7" t="s">
        <v>3944</v>
      </c>
      <c r="AC23" s="7" t="s">
        <v>3944</v>
      </c>
      <c r="AD23" s="7" t="s">
        <v>3943</v>
      </c>
      <c r="AE23" s="7" t="s">
        <v>3942</v>
      </c>
      <c r="AF23" s="7" t="s">
        <v>3941</v>
      </c>
      <c r="AG23" s="7" t="s">
        <v>3940</v>
      </c>
      <c r="AH23" s="7" t="s">
        <v>3940</v>
      </c>
      <c r="AI23" s="7" t="s">
        <v>3940</v>
      </c>
      <c r="AJ23" s="7" t="s">
        <v>3939</v>
      </c>
      <c r="AK23" s="7" t="s">
        <v>3938</v>
      </c>
      <c r="AL23" s="7" t="s">
        <v>3937</v>
      </c>
      <c r="AM23" s="7" t="s">
        <v>3936</v>
      </c>
      <c r="AN23" s="7" t="s">
        <v>3935</v>
      </c>
      <c r="AO23" s="7" t="s">
        <v>3934</v>
      </c>
      <c r="AP23" s="7" t="s">
        <v>28</v>
      </c>
      <c r="AQ23" s="7" t="s">
        <v>28</v>
      </c>
      <c r="AR23" s="7" t="s">
        <v>28</v>
      </c>
      <c r="AS23" s="7" t="s">
        <v>28</v>
      </c>
      <c r="AT23" s="7" t="s">
        <v>28</v>
      </c>
      <c r="AU23" s="7" t="s">
        <v>28</v>
      </c>
      <c r="AV23" s="7" t="s">
        <v>28</v>
      </c>
      <c r="AW23" s="7" t="s">
        <v>28</v>
      </c>
      <c r="AX23" s="7" t="s">
        <v>28</v>
      </c>
      <c r="AY23" s="7" t="s">
        <v>28</v>
      </c>
      <c r="AZ23" s="7" t="s">
        <v>3933</v>
      </c>
      <c r="BA23" s="7" t="s">
        <v>3933</v>
      </c>
      <c r="BB23" s="7" t="s">
        <v>3932</v>
      </c>
      <c r="BC23" s="7" t="s">
        <v>3932</v>
      </c>
      <c r="BD23" s="7" t="s">
        <v>3931</v>
      </c>
      <c r="BE23" s="7" t="s">
        <v>3931</v>
      </c>
      <c r="BF23" s="7" t="s">
        <v>3930</v>
      </c>
      <c r="BG23" s="7" t="s">
        <v>3930</v>
      </c>
      <c r="BH23" s="7" t="s">
        <v>3930</v>
      </c>
      <c r="BI23" s="7" t="s">
        <v>3929</v>
      </c>
      <c r="BJ23" s="7" t="s">
        <v>3929</v>
      </c>
      <c r="BK23" s="7" t="s">
        <v>3929</v>
      </c>
      <c r="BL23" s="7" t="s">
        <v>3928</v>
      </c>
      <c r="BM23" s="7" t="s">
        <v>3927</v>
      </c>
      <c r="BN23" s="7" t="s">
        <v>3927</v>
      </c>
      <c r="BO23" s="7" t="s">
        <v>3927</v>
      </c>
      <c r="BP23" s="7" t="s">
        <v>3926</v>
      </c>
      <c r="BQ23" s="7" t="s">
        <v>3926</v>
      </c>
      <c r="BR23" s="7" t="s">
        <v>3926</v>
      </c>
      <c r="BS23" s="7" t="s">
        <v>3925</v>
      </c>
      <c r="BT23" s="7" t="s">
        <v>3924</v>
      </c>
      <c r="BU23" s="7" t="s">
        <v>3924</v>
      </c>
      <c r="BV23" s="7" t="s">
        <v>3923</v>
      </c>
      <c r="BW23" s="7" t="s">
        <v>3923</v>
      </c>
      <c r="BX23" s="7" t="s">
        <v>3923</v>
      </c>
      <c r="BY23" s="7" t="s">
        <v>3923</v>
      </c>
      <c r="BZ23" s="7" t="s">
        <v>3922</v>
      </c>
      <c r="CA23" s="7" t="s">
        <v>3922</v>
      </c>
      <c r="CB23" s="7" t="s">
        <v>3922</v>
      </c>
      <c r="CC23" s="7" t="s">
        <v>3921</v>
      </c>
      <c r="CD23" s="7" t="s">
        <v>3920</v>
      </c>
      <c r="CE23" s="7" t="s">
        <v>3920</v>
      </c>
      <c r="CF23" s="7" t="s">
        <v>3920</v>
      </c>
      <c r="CG23" s="7" t="s">
        <v>3920</v>
      </c>
      <c r="CH23" s="7" t="s">
        <v>3919</v>
      </c>
      <c r="CI23" s="7" t="s">
        <v>3918</v>
      </c>
      <c r="CJ23" s="7" t="s">
        <v>3917</v>
      </c>
      <c r="CK23" s="7" t="s">
        <v>3916</v>
      </c>
      <c r="CL23" s="7" t="s">
        <v>3916</v>
      </c>
      <c r="CM23" s="7" t="s">
        <v>3915</v>
      </c>
      <c r="CN23" s="7" t="s">
        <v>3915</v>
      </c>
      <c r="CO23" s="7" t="s">
        <v>3914</v>
      </c>
      <c r="CP23" s="7" t="s">
        <v>3914</v>
      </c>
      <c r="CQ23" s="7" t="s">
        <v>3913</v>
      </c>
      <c r="CR23" s="7" t="s">
        <v>3913</v>
      </c>
      <c r="CS23" s="7" t="s">
        <v>3913</v>
      </c>
      <c r="CT23" s="7" t="s">
        <v>3912</v>
      </c>
      <c r="CU23" s="7" t="s">
        <v>3911</v>
      </c>
      <c r="CV23" s="7" t="s">
        <v>3910</v>
      </c>
      <c r="CW23" s="7" t="s">
        <v>3909</v>
      </c>
      <c r="CX23" s="7" t="s">
        <v>3908</v>
      </c>
      <c r="CY23" s="7" t="s">
        <v>3908</v>
      </c>
      <c r="CZ23" s="7" t="s">
        <v>3908</v>
      </c>
      <c r="DA23" s="7" t="s">
        <v>3907</v>
      </c>
      <c r="DB23" s="7" t="s">
        <v>3906</v>
      </c>
      <c r="DC23" s="7" t="s">
        <v>3905</v>
      </c>
      <c r="DD23" s="7" t="s">
        <v>3905</v>
      </c>
      <c r="DE23" s="7" t="s">
        <v>3905</v>
      </c>
      <c r="DF23" s="7" t="s">
        <v>3905</v>
      </c>
    </row>
    <row r="24" spans="1:328" x14ac:dyDescent="0.2">
      <c r="A24" s="16" t="s">
        <v>25</v>
      </c>
      <c r="B24" s="2">
        <v>694</v>
      </c>
      <c r="C24" s="8">
        <v>17.068965517199999</v>
      </c>
      <c r="D24" s="9">
        <v>1.8965517241400001</v>
      </c>
      <c r="E24" s="10">
        <v>81.034482758600006</v>
      </c>
      <c r="F24" s="7" t="s">
        <v>5188</v>
      </c>
      <c r="G24" s="7" t="s">
        <v>5187</v>
      </c>
      <c r="H24" s="16" t="s">
        <v>5186</v>
      </c>
      <c r="I24" s="7">
        <v>28992</v>
      </c>
      <c r="J24" s="7">
        <v>28992</v>
      </c>
      <c r="K24" s="7">
        <v>28992</v>
      </c>
      <c r="L24" s="7">
        <v>28992</v>
      </c>
      <c r="M24" s="7">
        <v>28992</v>
      </c>
      <c r="N24" s="7" t="s">
        <v>5185</v>
      </c>
      <c r="O24" s="7" t="s">
        <v>5185</v>
      </c>
      <c r="P24" s="7" t="s">
        <v>5185</v>
      </c>
      <c r="Q24" s="7" t="s">
        <v>5185</v>
      </c>
      <c r="R24" s="7" t="s">
        <v>5184</v>
      </c>
      <c r="S24" s="7" t="s">
        <v>5183</v>
      </c>
      <c r="T24" s="7" t="s">
        <v>5182</v>
      </c>
      <c r="U24" s="7" t="s">
        <v>5181</v>
      </c>
      <c r="V24" s="7" t="s">
        <v>5180</v>
      </c>
      <c r="W24" s="7" t="s">
        <v>5179</v>
      </c>
      <c r="X24" s="7" t="s">
        <v>5179</v>
      </c>
      <c r="Y24" s="7" t="s">
        <v>5178</v>
      </c>
      <c r="Z24" s="7" t="s">
        <v>5177</v>
      </c>
      <c r="AA24" s="7" t="s">
        <v>5176</v>
      </c>
      <c r="AB24" s="7" t="s">
        <v>5175</v>
      </c>
      <c r="AC24" s="7" t="s">
        <v>5174</v>
      </c>
      <c r="AD24" s="7" t="s">
        <v>5173</v>
      </c>
      <c r="AE24" s="7" t="s">
        <v>5172</v>
      </c>
      <c r="AF24" s="7" t="s">
        <v>5172</v>
      </c>
      <c r="AG24" s="7" t="s">
        <v>5172</v>
      </c>
      <c r="AH24" s="7" t="s">
        <v>5172</v>
      </c>
      <c r="AI24" s="7" t="s">
        <v>5171</v>
      </c>
      <c r="AJ24" s="7" t="s">
        <v>5171</v>
      </c>
      <c r="AK24" s="7" t="s">
        <v>5171</v>
      </c>
      <c r="AL24" s="7" t="s">
        <v>5170</v>
      </c>
      <c r="AM24" s="7" t="s">
        <v>5170</v>
      </c>
      <c r="AN24" s="7" t="s">
        <v>5170</v>
      </c>
      <c r="AO24" s="7" t="s">
        <v>5169</v>
      </c>
      <c r="AP24" s="7" t="s">
        <v>5168</v>
      </c>
      <c r="AQ24" s="7" t="s">
        <v>5167</v>
      </c>
      <c r="AR24" s="7" t="s">
        <v>5166</v>
      </c>
      <c r="AS24" s="7" t="s">
        <v>5166</v>
      </c>
      <c r="AT24" s="7" t="s">
        <v>5165</v>
      </c>
      <c r="AU24" s="7" t="s">
        <v>5165</v>
      </c>
      <c r="AV24" s="7" t="s">
        <v>5164</v>
      </c>
      <c r="AW24" s="7" t="s">
        <v>5164</v>
      </c>
      <c r="AX24" s="7" t="s">
        <v>5163</v>
      </c>
      <c r="AY24" s="7" t="s">
        <v>5163</v>
      </c>
      <c r="AZ24" s="7" t="s">
        <v>5162</v>
      </c>
      <c r="BA24" s="7" t="s">
        <v>5161</v>
      </c>
      <c r="BB24" s="7" t="s">
        <v>5160</v>
      </c>
      <c r="BC24" s="7" t="s">
        <v>5160</v>
      </c>
      <c r="BD24" s="7" t="s">
        <v>5160</v>
      </c>
      <c r="BE24" s="7" t="s">
        <v>5160</v>
      </c>
      <c r="BF24" s="7" t="s">
        <v>5160</v>
      </c>
      <c r="BG24" s="7" t="s">
        <v>5160</v>
      </c>
      <c r="BH24" s="7" t="s">
        <v>5160</v>
      </c>
      <c r="BI24" s="7" t="s">
        <v>5160</v>
      </c>
      <c r="BJ24" s="7" t="s">
        <v>5159</v>
      </c>
      <c r="BK24" s="7" t="s">
        <v>5159</v>
      </c>
      <c r="BL24" s="7" t="s">
        <v>5159</v>
      </c>
      <c r="BM24" s="7" t="s">
        <v>5158</v>
      </c>
      <c r="BN24" s="7" t="s">
        <v>5158</v>
      </c>
      <c r="BO24" s="7" t="s">
        <v>5158</v>
      </c>
      <c r="BP24" s="7" t="s">
        <v>5158</v>
      </c>
      <c r="BQ24" s="7" t="s">
        <v>5157</v>
      </c>
      <c r="BR24" s="7" t="s">
        <v>5157</v>
      </c>
      <c r="BS24" s="7" t="s">
        <v>5157</v>
      </c>
      <c r="BT24" s="7" t="s">
        <v>25</v>
      </c>
      <c r="BU24" s="7" t="s">
        <v>25</v>
      </c>
      <c r="BV24" s="7" t="s">
        <v>25</v>
      </c>
      <c r="BW24" s="7" t="s">
        <v>25</v>
      </c>
      <c r="BX24" s="7" t="s">
        <v>25</v>
      </c>
      <c r="BY24" s="7" t="s">
        <v>25</v>
      </c>
      <c r="BZ24" s="7" t="s">
        <v>25</v>
      </c>
      <c r="CA24" s="7" t="s">
        <v>25</v>
      </c>
      <c r="CB24" s="7" t="s">
        <v>25</v>
      </c>
      <c r="CC24" s="7" t="s">
        <v>25</v>
      </c>
      <c r="CD24" s="7" t="s">
        <v>5156</v>
      </c>
      <c r="CE24" s="7" t="s">
        <v>5156</v>
      </c>
      <c r="CF24" s="7" t="s">
        <v>5155</v>
      </c>
      <c r="CG24" s="7" t="s">
        <v>5155</v>
      </c>
      <c r="CH24" s="7" t="s">
        <v>5154</v>
      </c>
      <c r="CI24" s="7" t="s">
        <v>5154</v>
      </c>
      <c r="CJ24" s="7" t="s">
        <v>5153</v>
      </c>
      <c r="CK24" s="7" t="s">
        <v>5153</v>
      </c>
      <c r="CL24" s="7" t="s">
        <v>5152</v>
      </c>
      <c r="CM24" s="7" t="s">
        <v>5152</v>
      </c>
      <c r="CN24" s="7" t="s">
        <v>5151</v>
      </c>
      <c r="CO24" s="7" t="s">
        <v>5151</v>
      </c>
      <c r="CP24" s="7" t="s">
        <v>5150</v>
      </c>
      <c r="CQ24" s="7" t="s">
        <v>5150</v>
      </c>
      <c r="CR24" s="7" t="s">
        <v>5149</v>
      </c>
      <c r="CS24" s="7" t="s">
        <v>5149</v>
      </c>
      <c r="CT24" s="7" t="s">
        <v>5148</v>
      </c>
      <c r="CU24" s="7" t="s">
        <v>5148</v>
      </c>
      <c r="CV24" s="7" t="s">
        <v>5148</v>
      </c>
      <c r="CW24" s="7" t="s">
        <v>5147</v>
      </c>
      <c r="CX24" s="7" t="s">
        <v>5146</v>
      </c>
      <c r="CY24" s="7" t="s">
        <v>5146</v>
      </c>
      <c r="CZ24" s="7" t="s">
        <v>5145</v>
      </c>
      <c r="DA24" s="7" t="s">
        <v>5145</v>
      </c>
      <c r="DB24" s="7" t="s">
        <v>5145</v>
      </c>
      <c r="DC24" s="7" t="s">
        <v>5145</v>
      </c>
      <c r="DD24" s="7" t="s">
        <v>5144</v>
      </c>
      <c r="DE24" s="7" t="s">
        <v>5144</v>
      </c>
      <c r="DF24" s="7" t="s">
        <v>5144</v>
      </c>
      <c r="DG24" s="7" t="s">
        <v>5143</v>
      </c>
      <c r="DH24" s="7" t="s">
        <v>5143</v>
      </c>
      <c r="DI24" s="7" t="s">
        <v>5143</v>
      </c>
      <c r="DJ24" s="7" t="s">
        <v>5142</v>
      </c>
      <c r="DK24" s="7" t="s">
        <v>5141</v>
      </c>
      <c r="DL24" s="7" t="s">
        <v>5141</v>
      </c>
      <c r="DM24" s="7" t="s">
        <v>5141</v>
      </c>
      <c r="DN24" s="7" t="s">
        <v>5141</v>
      </c>
      <c r="DO24" s="7" t="s">
        <v>5140</v>
      </c>
      <c r="DP24" s="7" t="s">
        <v>5139</v>
      </c>
      <c r="DQ24" s="7" t="s">
        <v>5139</v>
      </c>
      <c r="DR24" s="7" t="s">
        <v>5138</v>
      </c>
      <c r="DS24" s="7" t="s">
        <v>5138</v>
      </c>
      <c r="DT24" s="7" t="s">
        <v>5137</v>
      </c>
      <c r="DU24" s="7" t="s">
        <v>5137</v>
      </c>
      <c r="DV24" s="7" t="s">
        <v>5136</v>
      </c>
      <c r="DW24" s="7" t="s">
        <v>5136</v>
      </c>
      <c r="DX24" s="7" t="s">
        <v>5135</v>
      </c>
      <c r="DY24" s="7" t="s">
        <v>5135</v>
      </c>
      <c r="DZ24" s="7" t="s">
        <v>5134</v>
      </c>
      <c r="EA24" s="7" t="s">
        <v>5134</v>
      </c>
      <c r="EB24" s="7" t="s">
        <v>5133</v>
      </c>
      <c r="EC24" s="7" t="s">
        <v>5133</v>
      </c>
      <c r="ED24" s="7" t="s">
        <v>5132</v>
      </c>
      <c r="EE24" s="7" t="s">
        <v>5132</v>
      </c>
      <c r="EF24" s="7" t="s">
        <v>5131</v>
      </c>
      <c r="EG24" s="7" t="s">
        <v>5131</v>
      </c>
      <c r="EH24" s="7" t="s">
        <v>5131</v>
      </c>
      <c r="EI24" s="7" t="s">
        <v>5130</v>
      </c>
      <c r="EJ24" s="7" t="s">
        <v>5130</v>
      </c>
      <c r="EK24" s="7" t="s">
        <v>5130</v>
      </c>
      <c r="EL24" s="7" t="s">
        <v>5130</v>
      </c>
      <c r="EM24" s="7" t="s">
        <v>5130</v>
      </c>
      <c r="EN24" s="7" t="s">
        <v>5129</v>
      </c>
      <c r="EO24" s="7" t="s">
        <v>5129</v>
      </c>
      <c r="EP24" s="7" t="s">
        <v>5129</v>
      </c>
      <c r="EQ24" s="7" t="s">
        <v>5129</v>
      </c>
      <c r="ER24" s="7" t="s">
        <v>5128</v>
      </c>
      <c r="ES24" s="7" t="s">
        <v>5127</v>
      </c>
      <c r="ET24" s="7" t="s">
        <v>5126</v>
      </c>
      <c r="EU24" s="7" t="s">
        <v>5125</v>
      </c>
      <c r="EV24" s="7" t="s">
        <v>5124</v>
      </c>
      <c r="EW24" s="7" t="s">
        <v>5123</v>
      </c>
      <c r="EX24" s="7" t="s">
        <v>5122</v>
      </c>
      <c r="EY24" s="7" t="s">
        <v>5121</v>
      </c>
      <c r="EZ24" s="7" t="s">
        <v>5120</v>
      </c>
      <c r="FA24" s="7" t="s">
        <v>5119</v>
      </c>
      <c r="FB24" s="7" t="s">
        <v>5118</v>
      </c>
      <c r="FC24" s="7" t="s">
        <v>5117</v>
      </c>
      <c r="FD24" s="7" t="s">
        <v>5117</v>
      </c>
      <c r="FE24" s="7" t="s">
        <v>5117</v>
      </c>
      <c r="FF24" s="7" t="s">
        <v>5116</v>
      </c>
      <c r="FG24" s="7" t="s">
        <v>5115</v>
      </c>
      <c r="FH24" s="7" t="s">
        <v>5114</v>
      </c>
      <c r="FI24" s="7" t="s">
        <v>5114</v>
      </c>
      <c r="FJ24" s="7" t="s">
        <v>5114</v>
      </c>
      <c r="FK24" s="7" t="s">
        <v>5114</v>
      </c>
    </row>
    <row r="25" spans="1:328" x14ac:dyDescent="0.2">
      <c r="A25" s="16" t="s">
        <v>2289</v>
      </c>
      <c r="B25" s="2">
        <v>574</v>
      </c>
      <c r="C25" s="8">
        <v>23.7603305785</v>
      </c>
      <c r="D25" s="9">
        <v>2.8925619834699998</v>
      </c>
      <c r="E25" s="10">
        <v>73.347107437999995</v>
      </c>
      <c r="F25" s="7" t="s">
        <v>2341</v>
      </c>
      <c r="G25" s="7" t="s">
        <v>2340</v>
      </c>
      <c r="H25" s="16" t="s">
        <v>2339</v>
      </c>
      <c r="I25" s="7">
        <v>254013</v>
      </c>
      <c r="J25" s="7">
        <v>254013</v>
      </c>
      <c r="K25" s="7" t="s">
        <v>2338</v>
      </c>
      <c r="L25" s="7" t="s">
        <v>2337</v>
      </c>
      <c r="M25" s="7" t="s">
        <v>2336</v>
      </c>
      <c r="N25" s="7" t="s">
        <v>2335</v>
      </c>
      <c r="O25" s="7" t="s">
        <v>2334</v>
      </c>
      <c r="P25" s="7" t="s">
        <v>2333</v>
      </c>
      <c r="Q25" s="7" t="s">
        <v>2332</v>
      </c>
      <c r="R25" s="7" t="s">
        <v>2331</v>
      </c>
      <c r="S25" s="7" t="s">
        <v>2330</v>
      </c>
      <c r="T25" s="7" t="s">
        <v>2330</v>
      </c>
      <c r="U25" s="7" t="s">
        <v>2330</v>
      </c>
      <c r="V25" s="7" t="s">
        <v>2330</v>
      </c>
      <c r="W25" s="7" t="s">
        <v>2330</v>
      </c>
      <c r="X25" s="7" t="s">
        <v>2330</v>
      </c>
      <c r="Y25" s="7" t="s">
        <v>2330</v>
      </c>
      <c r="Z25" s="7" t="s">
        <v>2329</v>
      </c>
      <c r="AA25" s="7" t="s">
        <v>2328</v>
      </c>
      <c r="AB25" s="7" t="s">
        <v>2327</v>
      </c>
      <c r="AC25" s="7" t="s">
        <v>2326</v>
      </c>
      <c r="AD25" s="7" t="s">
        <v>2325</v>
      </c>
      <c r="AE25" s="7" t="s">
        <v>2324</v>
      </c>
      <c r="AF25" s="7" t="s">
        <v>2323</v>
      </c>
      <c r="AG25" s="7" t="s">
        <v>2322</v>
      </c>
      <c r="AH25" s="7" t="s">
        <v>2322</v>
      </c>
      <c r="AI25" s="7" t="s">
        <v>2322</v>
      </c>
      <c r="AJ25" s="7" t="s">
        <v>2321</v>
      </c>
      <c r="AK25" s="7" t="s">
        <v>2320</v>
      </c>
      <c r="AL25" s="7" t="s">
        <v>2319</v>
      </c>
      <c r="AM25" s="7" t="s">
        <v>2318</v>
      </c>
      <c r="AN25" s="7" t="s">
        <v>2317</v>
      </c>
      <c r="AO25" s="7" t="s">
        <v>2316</v>
      </c>
      <c r="AP25" s="7" t="s">
        <v>2316</v>
      </c>
      <c r="AQ25" s="7" t="s">
        <v>2316</v>
      </c>
      <c r="AR25" s="7" t="s">
        <v>2315</v>
      </c>
      <c r="AS25" s="7" t="s">
        <v>2314</v>
      </c>
      <c r="AT25" s="7" t="s">
        <v>2313</v>
      </c>
      <c r="AU25" s="7" t="s">
        <v>2312</v>
      </c>
      <c r="AV25" s="7" t="s">
        <v>2312</v>
      </c>
      <c r="AW25" s="7" t="s">
        <v>2311</v>
      </c>
      <c r="AX25" s="7" t="s">
        <v>2311</v>
      </c>
      <c r="AY25" s="7" t="s">
        <v>2310</v>
      </c>
      <c r="AZ25" s="7" t="s">
        <v>2310</v>
      </c>
      <c r="BA25" s="7" t="s">
        <v>2309</v>
      </c>
      <c r="BB25" s="7" t="s">
        <v>2308</v>
      </c>
      <c r="BC25" s="7" t="s">
        <v>2308</v>
      </c>
      <c r="BD25" s="7" t="s">
        <v>2307</v>
      </c>
      <c r="BE25" s="7" t="s">
        <v>2306</v>
      </c>
      <c r="BF25" s="7" t="s">
        <v>2305</v>
      </c>
      <c r="BG25" s="7" t="s">
        <v>2304</v>
      </c>
      <c r="BH25" s="7" t="s">
        <v>2303</v>
      </c>
      <c r="BI25" s="7" t="s">
        <v>2303</v>
      </c>
      <c r="BJ25" s="7" t="s">
        <v>2302</v>
      </c>
      <c r="BK25" s="7" t="s">
        <v>2302</v>
      </c>
      <c r="BL25" s="7" t="s">
        <v>2301</v>
      </c>
      <c r="BM25" s="7" t="s">
        <v>2301</v>
      </c>
      <c r="BN25" s="7" t="s">
        <v>2300</v>
      </c>
      <c r="BO25" s="7" t="s">
        <v>2299</v>
      </c>
      <c r="BP25" s="7" t="s">
        <v>2299</v>
      </c>
      <c r="BQ25" s="7" t="s">
        <v>2298</v>
      </c>
      <c r="BR25" s="7" t="s">
        <v>2297</v>
      </c>
      <c r="BS25" s="7" t="s">
        <v>2297</v>
      </c>
      <c r="BT25" s="7" t="s">
        <v>2296</v>
      </c>
      <c r="BU25" s="7" t="s">
        <v>79</v>
      </c>
      <c r="BV25" s="7" t="s">
        <v>79</v>
      </c>
      <c r="BW25" s="7" t="s">
        <v>79</v>
      </c>
      <c r="BX25" s="7" t="s">
        <v>2295</v>
      </c>
      <c r="BY25" s="7" t="s">
        <v>2295</v>
      </c>
      <c r="BZ25" s="7" t="s">
        <v>2294</v>
      </c>
      <c r="CA25" s="7" t="s">
        <v>2293</v>
      </c>
      <c r="CB25" s="7" t="s">
        <v>2292</v>
      </c>
      <c r="CC25" s="7" t="s">
        <v>2291</v>
      </c>
      <c r="CD25" s="7" t="s">
        <v>2290</v>
      </c>
      <c r="CE25" s="7" t="s">
        <v>2289</v>
      </c>
      <c r="CF25" s="7" t="s">
        <v>2289</v>
      </c>
      <c r="CG25" s="7" t="s">
        <v>2289</v>
      </c>
      <c r="CH25" s="7" t="s">
        <v>2289</v>
      </c>
      <c r="CI25" s="7" t="s">
        <v>2289</v>
      </c>
      <c r="CJ25" s="7" t="s">
        <v>2289</v>
      </c>
      <c r="CK25" s="7" t="s">
        <v>2289</v>
      </c>
      <c r="CL25" s="7" t="s">
        <v>2289</v>
      </c>
      <c r="CM25" s="7" t="s">
        <v>2288</v>
      </c>
      <c r="CN25" s="7" t="s">
        <v>2287</v>
      </c>
      <c r="CO25" s="7" t="s">
        <v>2286</v>
      </c>
      <c r="CP25" s="7" t="s">
        <v>2285</v>
      </c>
      <c r="CQ25" s="7" t="s">
        <v>2284</v>
      </c>
      <c r="CR25" s="7" t="s">
        <v>2283</v>
      </c>
      <c r="CS25" s="7" t="s">
        <v>2282</v>
      </c>
      <c r="CT25" s="7" t="s">
        <v>2282</v>
      </c>
      <c r="CU25" s="7" t="s">
        <v>2281</v>
      </c>
      <c r="CV25" s="7" t="s">
        <v>2280</v>
      </c>
      <c r="CW25" s="7" t="s">
        <v>2279</v>
      </c>
      <c r="CX25" s="7" t="s">
        <v>2278</v>
      </c>
      <c r="CY25" s="7" t="s">
        <v>2277</v>
      </c>
      <c r="CZ25" s="7" t="s">
        <v>2276</v>
      </c>
      <c r="DA25" s="7" t="s">
        <v>2275</v>
      </c>
      <c r="DB25" s="7" t="s">
        <v>2274</v>
      </c>
      <c r="DC25" s="7" t="s">
        <v>2274</v>
      </c>
      <c r="DD25" s="7" t="s">
        <v>2273</v>
      </c>
      <c r="DE25" s="7" t="s">
        <v>2273</v>
      </c>
      <c r="DF25" s="7" t="s">
        <v>2273</v>
      </c>
      <c r="DG25" s="7" t="s">
        <v>2272</v>
      </c>
      <c r="DH25" s="7" t="s">
        <v>2271</v>
      </c>
      <c r="DI25" s="7" t="s">
        <v>2271</v>
      </c>
      <c r="DJ25" s="7" t="s">
        <v>2271</v>
      </c>
      <c r="DK25" s="7" t="s">
        <v>2270</v>
      </c>
      <c r="DL25" s="7" t="s">
        <v>2269</v>
      </c>
      <c r="DM25" s="7" t="s">
        <v>2269</v>
      </c>
      <c r="DN25" s="7" t="s">
        <v>2269</v>
      </c>
      <c r="DO25" s="7" t="s">
        <v>2268</v>
      </c>
      <c r="DP25" s="7" t="s">
        <v>2268</v>
      </c>
      <c r="DQ25" s="7" t="s">
        <v>2267</v>
      </c>
      <c r="DR25" s="7" t="s">
        <v>2267</v>
      </c>
      <c r="DS25" s="7" t="s">
        <v>2266</v>
      </c>
      <c r="DT25" s="7" t="s">
        <v>2265</v>
      </c>
      <c r="DU25" s="7" t="s">
        <v>2264</v>
      </c>
      <c r="DV25" s="7" t="s">
        <v>2263</v>
      </c>
      <c r="DW25" s="7" t="s">
        <v>2262</v>
      </c>
      <c r="DX25" s="7" t="s">
        <v>2261</v>
      </c>
      <c r="DY25" s="7" t="s">
        <v>2260</v>
      </c>
      <c r="DZ25" s="7" t="s">
        <v>2260</v>
      </c>
      <c r="EA25" s="7" t="s">
        <v>2259</v>
      </c>
      <c r="EB25" s="7" t="s">
        <v>2259</v>
      </c>
      <c r="EC25" s="7" t="s">
        <v>2258</v>
      </c>
      <c r="ED25" s="7" t="s">
        <v>2258</v>
      </c>
      <c r="EE25" s="7" t="s">
        <v>2257</v>
      </c>
      <c r="EF25" s="7" t="s">
        <v>2257</v>
      </c>
      <c r="EG25" s="7" t="s">
        <v>2256</v>
      </c>
      <c r="EH25" s="7" t="s">
        <v>2256</v>
      </c>
      <c r="EI25" s="7" t="s">
        <v>2255</v>
      </c>
      <c r="EJ25" s="7" t="s">
        <v>2255</v>
      </c>
      <c r="EK25" s="7" t="s">
        <v>2254</v>
      </c>
      <c r="EL25" s="7" t="s">
        <v>2254</v>
      </c>
      <c r="EM25" s="7" t="s">
        <v>2253</v>
      </c>
      <c r="EN25" s="7" t="s">
        <v>2253</v>
      </c>
      <c r="EO25" s="7" t="s">
        <v>2253</v>
      </c>
      <c r="EP25" s="7" t="s">
        <v>2252</v>
      </c>
      <c r="EQ25" s="7" t="s">
        <v>2251</v>
      </c>
      <c r="ER25" s="7" t="s">
        <v>2250</v>
      </c>
      <c r="ES25" s="7" t="s">
        <v>2249</v>
      </c>
      <c r="ET25" s="7" t="s">
        <v>2248</v>
      </c>
      <c r="EU25" s="7" t="s">
        <v>2247</v>
      </c>
      <c r="EV25" s="7" t="s">
        <v>2246</v>
      </c>
      <c r="EW25" s="7" t="s">
        <v>2245</v>
      </c>
      <c r="EX25" s="7" t="s">
        <v>2244</v>
      </c>
      <c r="EY25" s="7" t="s">
        <v>2244</v>
      </c>
      <c r="EZ25" s="7" t="s">
        <v>2243</v>
      </c>
      <c r="FA25" s="7" t="s">
        <v>2242</v>
      </c>
    </row>
    <row r="26" spans="1:328" x14ac:dyDescent="0.2">
      <c r="A26" s="16" t="s">
        <v>6</v>
      </c>
      <c r="B26" s="2">
        <v>554</v>
      </c>
      <c r="C26" s="8">
        <v>8.1497797356799992</v>
      </c>
      <c r="D26" s="9">
        <v>1.1013215859000001</v>
      </c>
      <c r="E26" s="10">
        <v>90.748898678399996</v>
      </c>
      <c r="F26" s="7" t="s">
        <v>3493</v>
      </c>
      <c r="G26" s="7" t="s">
        <v>3492</v>
      </c>
      <c r="H26" s="16" t="s">
        <v>3491</v>
      </c>
      <c r="I26" s="7" t="s">
        <v>3490</v>
      </c>
      <c r="J26" s="7" t="s">
        <v>3490</v>
      </c>
      <c r="K26" s="7" t="s">
        <v>3490</v>
      </c>
      <c r="L26" s="7" t="s">
        <v>3490</v>
      </c>
      <c r="M26" s="7" t="s">
        <v>3489</v>
      </c>
      <c r="N26" s="7" t="s">
        <v>3489</v>
      </c>
      <c r="O26" s="7" t="s">
        <v>3489</v>
      </c>
      <c r="P26" s="7" t="s">
        <v>3489</v>
      </c>
      <c r="Q26" s="7" t="s">
        <v>3488</v>
      </c>
      <c r="R26" s="7" t="s">
        <v>3488</v>
      </c>
      <c r="S26" s="7" t="s">
        <v>3488</v>
      </c>
      <c r="T26" s="7" t="s">
        <v>3488</v>
      </c>
      <c r="U26" s="7" t="s">
        <v>3487</v>
      </c>
      <c r="V26" s="7" t="s">
        <v>3487</v>
      </c>
      <c r="W26" s="7" t="s">
        <v>3487</v>
      </c>
      <c r="X26" s="7" t="s">
        <v>3487</v>
      </c>
      <c r="Y26" s="7" t="s">
        <v>3486</v>
      </c>
      <c r="Z26" s="7" t="s">
        <v>3486</v>
      </c>
      <c r="AA26" s="7" t="s">
        <v>3486</v>
      </c>
      <c r="AB26" s="7" t="s">
        <v>3486</v>
      </c>
      <c r="AC26" s="7">
        <v>54471</v>
      </c>
      <c r="AD26" s="7">
        <v>54471</v>
      </c>
      <c r="AE26" s="7">
        <v>54471</v>
      </c>
      <c r="AF26" s="7">
        <v>54471</v>
      </c>
      <c r="AG26" s="7">
        <v>54471</v>
      </c>
      <c r="AH26" s="7" t="s">
        <v>3485</v>
      </c>
      <c r="AI26" s="7" t="s">
        <v>3484</v>
      </c>
      <c r="AJ26" s="7" t="s">
        <v>3483</v>
      </c>
      <c r="AK26" s="7" t="s">
        <v>3482</v>
      </c>
      <c r="AL26" s="7" t="s">
        <v>3481</v>
      </c>
      <c r="AM26" s="7" t="s">
        <v>3481</v>
      </c>
      <c r="AN26" s="7" t="s">
        <v>3480</v>
      </c>
      <c r="AO26" s="7" t="s">
        <v>3479</v>
      </c>
      <c r="AP26" s="7" t="s">
        <v>3478</v>
      </c>
      <c r="AQ26" s="7" t="s">
        <v>3477</v>
      </c>
      <c r="AR26" s="7" t="s">
        <v>3476</v>
      </c>
      <c r="AS26" s="7" t="s">
        <v>3475</v>
      </c>
      <c r="AT26" s="7" t="s">
        <v>3474</v>
      </c>
      <c r="AU26" s="7" t="s">
        <v>3473</v>
      </c>
      <c r="AV26" s="7" t="s">
        <v>3472</v>
      </c>
      <c r="AW26" s="7" t="s">
        <v>3471</v>
      </c>
      <c r="AX26" s="7" t="s">
        <v>3470</v>
      </c>
      <c r="AY26" s="7" t="s">
        <v>3469</v>
      </c>
      <c r="AZ26" s="7" t="s">
        <v>3468</v>
      </c>
      <c r="BA26" s="7" t="s">
        <v>3467</v>
      </c>
      <c r="BB26" s="7" t="s">
        <v>3466</v>
      </c>
      <c r="BC26" s="7" t="s">
        <v>3465</v>
      </c>
      <c r="BD26" s="7" t="s">
        <v>3464</v>
      </c>
      <c r="BE26" s="7" t="s">
        <v>3463</v>
      </c>
      <c r="BF26" s="7" t="s">
        <v>3463</v>
      </c>
      <c r="BG26" s="7" t="s">
        <v>3463</v>
      </c>
      <c r="BH26" s="7" t="s">
        <v>3463</v>
      </c>
      <c r="BI26" s="7" t="s">
        <v>3462</v>
      </c>
      <c r="BJ26" s="7" t="s">
        <v>3461</v>
      </c>
      <c r="BK26" s="7" t="s">
        <v>3461</v>
      </c>
      <c r="BL26" s="7" t="s">
        <v>3461</v>
      </c>
      <c r="BM26" s="7" t="s">
        <v>3460</v>
      </c>
      <c r="BN26" s="7" t="s">
        <v>3460</v>
      </c>
      <c r="BO26" s="7" t="s">
        <v>3459</v>
      </c>
      <c r="BP26" s="7" t="s">
        <v>3459</v>
      </c>
      <c r="BQ26" s="7" t="s">
        <v>3458</v>
      </c>
      <c r="BR26" s="7" t="s">
        <v>3458</v>
      </c>
      <c r="BS26" s="7" t="s">
        <v>3457</v>
      </c>
      <c r="BT26" s="7" t="s">
        <v>3457</v>
      </c>
      <c r="BU26" s="7" t="s">
        <v>3456</v>
      </c>
      <c r="BV26" s="7" t="s">
        <v>3455</v>
      </c>
      <c r="BW26" s="7" t="s">
        <v>3454</v>
      </c>
      <c r="BX26" s="7" t="s">
        <v>3454</v>
      </c>
      <c r="BY26" s="7" t="s">
        <v>3454</v>
      </c>
      <c r="BZ26" s="7" t="s">
        <v>3453</v>
      </c>
      <c r="CA26" s="7" t="s">
        <v>3453</v>
      </c>
      <c r="CB26" s="7" t="s">
        <v>3452</v>
      </c>
      <c r="CC26" s="7" t="s">
        <v>3452</v>
      </c>
      <c r="CD26" s="7" t="s">
        <v>3451</v>
      </c>
      <c r="CE26" s="7" t="s">
        <v>3450</v>
      </c>
      <c r="CF26" s="7" t="s">
        <v>3450</v>
      </c>
      <c r="CG26" s="7" t="s">
        <v>3449</v>
      </c>
      <c r="CH26" s="7" t="s">
        <v>3449</v>
      </c>
      <c r="CI26" s="7" t="s">
        <v>3448</v>
      </c>
      <c r="CJ26" s="7" t="s">
        <v>3448</v>
      </c>
      <c r="CK26" s="7" t="s">
        <v>3447</v>
      </c>
      <c r="CL26" s="7" t="s">
        <v>3446</v>
      </c>
      <c r="CM26" s="7" t="s">
        <v>3445</v>
      </c>
      <c r="CN26" s="7" t="s">
        <v>3445</v>
      </c>
      <c r="CO26" s="7" t="s">
        <v>3444</v>
      </c>
      <c r="CP26" s="7" t="s">
        <v>3443</v>
      </c>
      <c r="CQ26" s="7" t="s">
        <v>3442</v>
      </c>
      <c r="CR26" s="7" t="s">
        <v>3441</v>
      </c>
      <c r="CS26" s="7" t="s">
        <v>3440</v>
      </c>
      <c r="CT26" s="7" t="s">
        <v>3440</v>
      </c>
      <c r="CU26" s="7" t="s">
        <v>3439</v>
      </c>
      <c r="CV26" s="7" t="s">
        <v>3438</v>
      </c>
      <c r="CW26" s="7" t="s">
        <v>3437</v>
      </c>
      <c r="CX26" s="7" t="s">
        <v>3437</v>
      </c>
      <c r="CY26" s="7" t="s">
        <v>3436</v>
      </c>
      <c r="CZ26" s="7" t="s">
        <v>3435</v>
      </c>
      <c r="DA26" s="7" t="s">
        <v>3434</v>
      </c>
      <c r="DB26" s="7" t="s">
        <v>3433</v>
      </c>
      <c r="DC26" s="7" t="s">
        <v>3432</v>
      </c>
      <c r="DD26" s="7" t="s">
        <v>3432</v>
      </c>
      <c r="DE26" s="7" t="s">
        <v>3432</v>
      </c>
      <c r="DF26" s="7" t="s">
        <v>3432</v>
      </c>
      <c r="DG26" s="7" t="s">
        <v>3432</v>
      </c>
      <c r="DH26" s="7" t="s">
        <v>3432</v>
      </c>
      <c r="DI26" s="7" t="s">
        <v>3431</v>
      </c>
      <c r="DJ26" s="7" t="s">
        <v>3431</v>
      </c>
      <c r="DK26" s="7" t="s">
        <v>3431</v>
      </c>
      <c r="DL26" s="7" t="s">
        <v>6</v>
      </c>
      <c r="DM26" s="7" t="s">
        <v>6</v>
      </c>
      <c r="DN26" s="7" t="s">
        <v>6</v>
      </c>
      <c r="DO26" s="7" t="s">
        <v>6</v>
      </c>
      <c r="DP26" s="7" t="s">
        <v>6</v>
      </c>
      <c r="DQ26" s="7" t="s">
        <v>6</v>
      </c>
      <c r="DR26" s="7" t="s">
        <v>6</v>
      </c>
      <c r="DS26" s="7" t="s">
        <v>6</v>
      </c>
      <c r="DT26" s="7" t="s">
        <v>6</v>
      </c>
      <c r="DU26" s="7" t="s">
        <v>6</v>
      </c>
      <c r="DV26" s="7" t="s">
        <v>3430</v>
      </c>
      <c r="DW26" s="7" t="s">
        <v>3429</v>
      </c>
      <c r="DX26" s="7" t="s">
        <v>3428</v>
      </c>
      <c r="DY26" s="7" t="s">
        <v>3427</v>
      </c>
      <c r="DZ26" s="7" t="s">
        <v>3426</v>
      </c>
      <c r="EA26" s="7" t="s">
        <v>3425</v>
      </c>
      <c r="EB26" s="7" t="s">
        <v>3424</v>
      </c>
      <c r="EC26" s="7" t="s">
        <v>3423</v>
      </c>
      <c r="ED26" s="7" t="s">
        <v>3422</v>
      </c>
      <c r="EE26" s="7" t="s">
        <v>3421</v>
      </c>
      <c r="EF26" s="7" t="s">
        <v>3420</v>
      </c>
      <c r="EG26" s="7" t="s">
        <v>3419</v>
      </c>
      <c r="EH26" s="7" t="s">
        <v>3418</v>
      </c>
      <c r="EI26" s="7" t="s">
        <v>3417</v>
      </c>
      <c r="EJ26" s="7" t="s">
        <v>3416</v>
      </c>
      <c r="EK26" s="7" t="s">
        <v>3416</v>
      </c>
      <c r="EL26" s="7" t="s">
        <v>3415</v>
      </c>
      <c r="EM26" s="7" t="s">
        <v>3415</v>
      </c>
      <c r="EN26" s="7" t="s">
        <v>3415</v>
      </c>
      <c r="EO26" s="7" t="s">
        <v>3414</v>
      </c>
      <c r="EP26" s="7" t="s">
        <v>3414</v>
      </c>
      <c r="EQ26" s="7" t="s">
        <v>3414</v>
      </c>
      <c r="ER26" s="7" t="s">
        <v>3413</v>
      </c>
      <c r="ES26" s="7" t="s">
        <v>3413</v>
      </c>
      <c r="ET26" s="7" t="s">
        <v>3413</v>
      </c>
      <c r="EU26" s="7" t="s">
        <v>3413</v>
      </c>
      <c r="EV26" s="7" t="s">
        <v>3412</v>
      </c>
      <c r="EW26" s="7" t="s">
        <v>3411</v>
      </c>
      <c r="EX26" s="7" t="s">
        <v>3411</v>
      </c>
      <c r="EY26" s="7" t="s">
        <v>3410</v>
      </c>
      <c r="EZ26" s="7" t="s">
        <v>3409</v>
      </c>
      <c r="FA26" s="7" t="s">
        <v>3409</v>
      </c>
      <c r="FB26" s="7" t="s">
        <v>3409</v>
      </c>
      <c r="FC26" s="7" t="s">
        <v>3408</v>
      </c>
      <c r="FD26" s="7" t="s">
        <v>3408</v>
      </c>
      <c r="FE26" s="7" t="s">
        <v>3407</v>
      </c>
      <c r="FF26" s="7" t="s">
        <v>3407</v>
      </c>
      <c r="FG26" s="7" t="s">
        <v>3407</v>
      </c>
      <c r="FH26" s="7" t="s">
        <v>3407</v>
      </c>
      <c r="FI26" s="7" t="s">
        <v>3406</v>
      </c>
      <c r="FJ26" s="7" t="s">
        <v>3406</v>
      </c>
      <c r="FK26" s="7" t="s">
        <v>3406</v>
      </c>
      <c r="FL26" s="7" t="s">
        <v>3405</v>
      </c>
      <c r="FM26" s="7" t="s">
        <v>3404</v>
      </c>
      <c r="FN26" s="7" t="s">
        <v>3404</v>
      </c>
      <c r="FO26" s="7" t="s">
        <v>3404</v>
      </c>
      <c r="FP26" s="7" t="s">
        <v>3404</v>
      </c>
      <c r="FQ26" s="7" t="s">
        <v>3403</v>
      </c>
      <c r="FR26" s="7" t="s">
        <v>3402</v>
      </c>
      <c r="FS26" s="7" t="s">
        <v>3401</v>
      </c>
      <c r="FT26" s="7" t="s">
        <v>3400</v>
      </c>
      <c r="FU26" s="7" t="s">
        <v>3399</v>
      </c>
      <c r="FV26" s="7" t="s">
        <v>3398</v>
      </c>
      <c r="FW26" s="7" t="s">
        <v>3397</v>
      </c>
      <c r="FX26" s="7" t="s">
        <v>3397</v>
      </c>
      <c r="FY26" s="7" t="s">
        <v>3396</v>
      </c>
      <c r="FZ26" s="7" t="s">
        <v>3396</v>
      </c>
      <c r="GA26" s="7" t="s">
        <v>3395</v>
      </c>
      <c r="GB26" s="7" t="s">
        <v>3395</v>
      </c>
      <c r="GC26" s="7" t="s">
        <v>3394</v>
      </c>
      <c r="GD26" s="7" t="s">
        <v>3394</v>
      </c>
      <c r="GE26" s="7" t="s">
        <v>3393</v>
      </c>
      <c r="GF26" s="7" t="s">
        <v>3393</v>
      </c>
      <c r="GG26" s="7" t="s">
        <v>3392</v>
      </c>
      <c r="GH26" s="7" t="s">
        <v>3392</v>
      </c>
      <c r="GI26" s="7" t="s">
        <v>3391</v>
      </c>
      <c r="GJ26" s="7" t="s">
        <v>3391</v>
      </c>
      <c r="GK26" s="7" t="s">
        <v>3390</v>
      </c>
      <c r="GL26" s="7" t="s">
        <v>3390</v>
      </c>
      <c r="GM26" s="7" t="s">
        <v>3389</v>
      </c>
      <c r="GN26" s="7" t="s">
        <v>3389</v>
      </c>
      <c r="GO26" s="7" t="s">
        <v>3388</v>
      </c>
      <c r="GP26" s="7" t="s">
        <v>3388</v>
      </c>
      <c r="GQ26" s="7" t="s">
        <v>3387</v>
      </c>
      <c r="GR26" s="7" t="s">
        <v>3387</v>
      </c>
      <c r="GS26" s="7" t="s">
        <v>3386</v>
      </c>
      <c r="GT26" s="7" t="s">
        <v>3386</v>
      </c>
      <c r="GU26" s="7" t="s">
        <v>3385</v>
      </c>
      <c r="GV26" s="7" t="s">
        <v>3385</v>
      </c>
      <c r="GW26" s="7" t="s">
        <v>3384</v>
      </c>
      <c r="GX26" s="7" t="s">
        <v>3384</v>
      </c>
      <c r="GY26" s="7" t="s">
        <v>3383</v>
      </c>
      <c r="GZ26" s="7" t="s">
        <v>3383</v>
      </c>
      <c r="HA26" s="7" t="s">
        <v>3383</v>
      </c>
      <c r="HB26" s="7" t="s">
        <v>3383</v>
      </c>
      <c r="HC26" s="7" t="s">
        <v>3382</v>
      </c>
      <c r="HD26" s="7" t="s">
        <v>3382</v>
      </c>
      <c r="HE26" s="7" t="s">
        <v>3382</v>
      </c>
      <c r="HF26" s="7" t="s">
        <v>3382</v>
      </c>
      <c r="HG26" s="7" t="s">
        <v>3381</v>
      </c>
      <c r="HH26" s="7" t="s">
        <v>3381</v>
      </c>
      <c r="HI26" s="7" t="s">
        <v>3381</v>
      </c>
      <c r="HJ26" s="7" t="s">
        <v>3381</v>
      </c>
      <c r="HK26" s="7" t="s">
        <v>3381</v>
      </c>
      <c r="HL26" s="7" t="s">
        <v>3380</v>
      </c>
      <c r="HM26" s="7" t="s">
        <v>3380</v>
      </c>
      <c r="HN26" s="7" t="s">
        <v>3379</v>
      </c>
      <c r="HO26" s="7" t="s">
        <v>3378</v>
      </c>
      <c r="HP26" s="7" t="s">
        <v>3377</v>
      </c>
      <c r="HQ26" s="7" t="s">
        <v>3376</v>
      </c>
      <c r="HR26" s="7" t="s">
        <v>3375</v>
      </c>
      <c r="HS26" s="7" t="s">
        <v>3374</v>
      </c>
      <c r="HT26" s="7" t="s">
        <v>3373</v>
      </c>
      <c r="HU26" s="7" t="s">
        <v>3372</v>
      </c>
      <c r="HV26" s="7" t="s">
        <v>3371</v>
      </c>
      <c r="HW26" s="7" t="s">
        <v>3370</v>
      </c>
      <c r="HX26" s="7" t="s">
        <v>3369</v>
      </c>
      <c r="HY26" s="7" t="s">
        <v>3368</v>
      </c>
      <c r="HZ26" s="7" t="s">
        <v>3367</v>
      </c>
      <c r="IA26" s="7" t="s">
        <v>3366</v>
      </c>
      <c r="IB26" s="7" t="s">
        <v>3365</v>
      </c>
      <c r="IC26" s="7" t="s">
        <v>3365</v>
      </c>
      <c r="ID26" s="7" t="s">
        <v>3365</v>
      </c>
      <c r="IE26" s="7" t="s">
        <v>3365</v>
      </c>
      <c r="IF26" s="7" t="s">
        <v>3365</v>
      </c>
      <c r="IG26" s="7" t="s">
        <v>3365</v>
      </c>
      <c r="IH26" s="7" t="s">
        <v>3365</v>
      </c>
      <c r="II26" s="7" t="s">
        <v>3365</v>
      </c>
      <c r="IJ26" s="7" t="s">
        <v>3365</v>
      </c>
      <c r="IK26" s="7" t="s">
        <v>3364</v>
      </c>
      <c r="IL26" s="7" t="s">
        <v>3363</v>
      </c>
      <c r="IM26" s="7" t="s">
        <v>3362</v>
      </c>
      <c r="IN26" s="7" t="s">
        <v>3361</v>
      </c>
      <c r="IO26" s="7" t="s">
        <v>3360</v>
      </c>
      <c r="IP26" s="7" t="s">
        <v>3359</v>
      </c>
      <c r="IQ26" s="7" t="s">
        <v>3358</v>
      </c>
      <c r="IR26" s="7" t="s">
        <v>3357</v>
      </c>
      <c r="IS26" s="7" t="s">
        <v>3356</v>
      </c>
      <c r="IT26" s="7" t="s">
        <v>3355</v>
      </c>
      <c r="IU26" s="7" t="s">
        <v>3354</v>
      </c>
      <c r="IV26" s="7" t="s">
        <v>3353</v>
      </c>
      <c r="IW26" s="7" t="s">
        <v>3352</v>
      </c>
      <c r="IX26" s="7" t="s">
        <v>3351</v>
      </c>
      <c r="IY26" s="7" t="s">
        <v>3350</v>
      </c>
      <c r="IZ26" s="7" t="s">
        <v>3349</v>
      </c>
      <c r="JA26" s="7" t="s">
        <v>3348</v>
      </c>
      <c r="JB26" s="7" t="s">
        <v>3347</v>
      </c>
      <c r="JC26" s="7" t="s">
        <v>3346</v>
      </c>
      <c r="JD26" s="7" t="s">
        <v>3345</v>
      </c>
      <c r="JE26" s="7" t="s">
        <v>3344</v>
      </c>
      <c r="JF26" s="7" t="s">
        <v>3344</v>
      </c>
      <c r="JG26" s="7" t="s">
        <v>3344</v>
      </c>
      <c r="JH26" s="7" t="s">
        <v>3343</v>
      </c>
      <c r="JI26" s="7" t="s">
        <v>3343</v>
      </c>
      <c r="JJ26" s="7" t="s">
        <v>3343</v>
      </c>
      <c r="JK26" s="7" t="s">
        <v>3342</v>
      </c>
      <c r="JL26" s="7" t="s">
        <v>3342</v>
      </c>
      <c r="JM26" s="7" t="s">
        <v>3342</v>
      </c>
      <c r="JN26" s="7" t="s">
        <v>3341</v>
      </c>
      <c r="JO26" s="7" t="s">
        <v>3341</v>
      </c>
      <c r="JP26" s="7" t="s">
        <v>3341</v>
      </c>
      <c r="JQ26" s="7" t="s">
        <v>3340</v>
      </c>
      <c r="JR26" s="7" t="s">
        <v>3340</v>
      </c>
      <c r="JS26" s="7" t="s">
        <v>3339</v>
      </c>
      <c r="JT26" s="7" t="s">
        <v>3338</v>
      </c>
      <c r="JU26" s="7" t="s">
        <v>3338</v>
      </c>
      <c r="JV26" s="7" t="s">
        <v>3338</v>
      </c>
      <c r="JW26" s="7" t="s">
        <v>3337</v>
      </c>
      <c r="JX26" s="7" t="s">
        <v>3336</v>
      </c>
      <c r="JY26" s="7" t="s">
        <v>3335</v>
      </c>
      <c r="JZ26" s="7" t="s">
        <v>3335</v>
      </c>
      <c r="KA26" s="7" t="s">
        <v>3335</v>
      </c>
    </row>
    <row r="27" spans="1:328" x14ac:dyDescent="0.2">
      <c r="A27" s="16" t="s">
        <v>166</v>
      </c>
      <c r="B27" s="2">
        <v>722</v>
      </c>
      <c r="C27" s="8">
        <v>26.897689768999999</v>
      </c>
      <c r="D27" s="9">
        <v>1.4851485148500001</v>
      </c>
      <c r="E27" s="10">
        <v>71.617161716200002</v>
      </c>
      <c r="F27" s="7" t="s">
        <v>5456</v>
      </c>
      <c r="G27" s="7" t="s">
        <v>5455</v>
      </c>
      <c r="H27" s="16" t="s">
        <v>5454</v>
      </c>
      <c r="I27" s="7" t="s">
        <v>5453</v>
      </c>
      <c r="J27" s="7" t="s">
        <v>5453</v>
      </c>
      <c r="K27" s="7">
        <v>7841</v>
      </c>
      <c r="L27" s="7">
        <v>7841</v>
      </c>
      <c r="M27" s="7">
        <v>7841</v>
      </c>
      <c r="N27" s="7">
        <v>7841</v>
      </c>
      <c r="O27" s="7">
        <v>7841</v>
      </c>
      <c r="P27" s="7" t="s">
        <v>5452</v>
      </c>
      <c r="Q27" s="7" t="s">
        <v>5452</v>
      </c>
      <c r="R27" s="7" t="s">
        <v>5452</v>
      </c>
      <c r="S27" s="7" t="s">
        <v>5452</v>
      </c>
      <c r="T27" s="7" t="s">
        <v>5451</v>
      </c>
      <c r="U27" s="7" t="s">
        <v>5450</v>
      </c>
      <c r="V27" s="7" t="s">
        <v>5449</v>
      </c>
      <c r="W27" s="7" t="s">
        <v>5448</v>
      </c>
      <c r="X27" s="7" t="s">
        <v>5447</v>
      </c>
      <c r="Y27" s="7" t="s">
        <v>5446</v>
      </c>
      <c r="Z27" s="7" t="s">
        <v>5445</v>
      </c>
      <c r="AA27" s="7" t="s">
        <v>5444</v>
      </c>
      <c r="AB27" s="7" t="s">
        <v>5443</v>
      </c>
      <c r="AC27" s="7" t="s">
        <v>5442</v>
      </c>
      <c r="AD27" s="7" t="s">
        <v>5441</v>
      </c>
      <c r="AE27" s="7" t="s">
        <v>5440</v>
      </c>
      <c r="AF27" s="7" t="s">
        <v>5439</v>
      </c>
      <c r="AG27" s="7" t="s">
        <v>5438</v>
      </c>
      <c r="AH27" s="7" t="s">
        <v>5437</v>
      </c>
      <c r="AI27" s="7" t="s">
        <v>5436</v>
      </c>
      <c r="AJ27" s="7" t="s">
        <v>5435</v>
      </c>
      <c r="AK27" s="7" t="s">
        <v>5435</v>
      </c>
      <c r="AL27" s="7" t="s">
        <v>5434</v>
      </c>
      <c r="AM27" s="7" t="s">
        <v>5433</v>
      </c>
      <c r="AN27" s="7" t="s">
        <v>5433</v>
      </c>
      <c r="AO27" s="7" t="s">
        <v>5433</v>
      </c>
      <c r="AP27" s="7" t="s">
        <v>5433</v>
      </c>
      <c r="AQ27" s="7" t="s">
        <v>5432</v>
      </c>
      <c r="AR27" s="7" t="s">
        <v>5432</v>
      </c>
      <c r="AS27" s="7" t="s">
        <v>5432</v>
      </c>
      <c r="AT27" s="7" t="s">
        <v>5432</v>
      </c>
      <c r="AU27" s="7" t="s">
        <v>5431</v>
      </c>
      <c r="AV27" s="7" t="s">
        <v>5430</v>
      </c>
      <c r="AW27" s="7" t="s">
        <v>5429</v>
      </c>
      <c r="AX27" s="7" t="s">
        <v>5429</v>
      </c>
      <c r="AY27" s="7" t="s">
        <v>5429</v>
      </c>
      <c r="AZ27" s="7" t="s">
        <v>5429</v>
      </c>
      <c r="BA27" s="7" t="s">
        <v>5428</v>
      </c>
      <c r="BB27" s="7" t="s">
        <v>5428</v>
      </c>
      <c r="BC27" s="7" t="s">
        <v>5428</v>
      </c>
      <c r="BD27" s="7" t="s">
        <v>5427</v>
      </c>
      <c r="BE27" s="7" t="s">
        <v>5426</v>
      </c>
      <c r="BF27" s="7" t="s">
        <v>5426</v>
      </c>
      <c r="BG27" s="7" t="s">
        <v>5425</v>
      </c>
      <c r="BH27" s="7" t="s">
        <v>5425</v>
      </c>
      <c r="BI27" s="7" t="s">
        <v>5424</v>
      </c>
      <c r="BJ27" s="7" t="s">
        <v>5423</v>
      </c>
      <c r="BK27" s="7" t="s">
        <v>5423</v>
      </c>
      <c r="BL27" s="7" t="s">
        <v>5422</v>
      </c>
      <c r="BM27" s="7" t="s">
        <v>5421</v>
      </c>
      <c r="BN27" s="7" t="s">
        <v>5421</v>
      </c>
      <c r="BO27" s="7" t="s">
        <v>5421</v>
      </c>
      <c r="BP27" s="7" t="s">
        <v>5420</v>
      </c>
      <c r="BQ27" s="7" t="s">
        <v>5419</v>
      </c>
      <c r="BR27" s="7" t="s">
        <v>5419</v>
      </c>
      <c r="BS27" s="7" t="s">
        <v>5418</v>
      </c>
      <c r="BT27" s="7" t="s">
        <v>5417</v>
      </c>
      <c r="BU27" s="7" t="s">
        <v>5417</v>
      </c>
      <c r="BV27" s="7" t="s">
        <v>5416</v>
      </c>
      <c r="BW27" s="7" t="s">
        <v>5416</v>
      </c>
      <c r="BX27" s="7" t="s">
        <v>5415</v>
      </c>
      <c r="BY27" s="7" t="s">
        <v>5414</v>
      </c>
      <c r="BZ27" s="7" t="s">
        <v>5413</v>
      </c>
      <c r="CA27" s="7" t="s">
        <v>5412</v>
      </c>
      <c r="CB27" s="7" t="s">
        <v>5411</v>
      </c>
      <c r="CC27" s="7" t="s">
        <v>5410</v>
      </c>
      <c r="CD27" s="7" t="s">
        <v>5410</v>
      </c>
      <c r="CE27" s="7" t="s">
        <v>5410</v>
      </c>
      <c r="CF27" s="7" t="s">
        <v>5410</v>
      </c>
      <c r="CG27" s="7" t="s">
        <v>5409</v>
      </c>
      <c r="CH27" s="7" t="s">
        <v>5409</v>
      </c>
      <c r="CI27" s="7" t="s">
        <v>5409</v>
      </c>
      <c r="CJ27" s="7" t="s">
        <v>5409</v>
      </c>
      <c r="CK27" s="7" t="s">
        <v>5409</v>
      </c>
      <c r="CL27" s="7" t="s">
        <v>5409</v>
      </c>
      <c r="CM27" s="7" t="s">
        <v>5409</v>
      </c>
      <c r="CN27" s="7" t="s">
        <v>5409</v>
      </c>
      <c r="CO27" s="7" t="s">
        <v>5408</v>
      </c>
      <c r="CP27" s="7" t="s">
        <v>5407</v>
      </c>
      <c r="CQ27" s="7" t="s">
        <v>5406</v>
      </c>
      <c r="CR27" s="7" t="s">
        <v>166</v>
      </c>
      <c r="CS27" s="7" t="s">
        <v>166</v>
      </c>
      <c r="CT27" s="7" t="s">
        <v>166</v>
      </c>
      <c r="CU27" s="7" t="s">
        <v>166</v>
      </c>
      <c r="CV27" s="7" t="s">
        <v>166</v>
      </c>
      <c r="CW27" s="7" t="s">
        <v>166</v>
      </c>
      <c r="CX27" s="7" t="s">
        <v>166</v>
      </c>
      <c r="CY27" s="7" t="s">
        <v>166</v>
      </c>
      <c r="CZ27" s="7" t="s">
        <v>166</v>
      </c>
      <c r="DA27" s="7" t="s">
        <v>166</v>
      </c>
      <c r="DB27" s="7" t="s">
        <v>5405</v>
      </c>
      <c r="DC27" s="7" t="s">
        <v>5405</v>
      </c>
      <c r="DD27" s="7" t="s">
        <v>5404</v>
      </c>
      <c r="DE27" s="7" t="s">
        <v>5404</v>
      </c>
      <c r="DF27" s="7" t="s">
        <v>5403</v>
      </c>
      <c r="DG27" s="7" t="s">
        <v>5403</v>
      </c>
      <c r="DH27" s="7" t="s">
        <v>5402</v>
      </c>
      <c r="DI27" s="7" t="s">
        <v>5402</v>
      </c>
      <c r="DJ27" s="7" t="s">
        <v>5401</v>
      </c>
      <c r="DK27" s="7" t="s">
        <v>5401</v>
      </c>
      <c r="DL27" s="7" t="s">
        <v>5400</v>
      </c>
      <c r="DM27" s="7" t="s">
        <v>5400</v>
      </c>
      <c r="DN27" s="7" t="s">
        <v>5399</v>
      </c>
      <c r="DO27" s="7" t="s">
        <v>5399</v>
      </c>
      <c r="DP27" s="7" t="s">
        <v>5398</v>
      </c>
      <c r="DQ27" s="7" t="s">
        <v>5398</v>
      </c>
      <c r="DR27" s="7" t="s">
        <v>5397</v>
      </c>
      <c r="DS27" s="7" t="s">
        <v>5396</v>
      </c>
      <c r="DT27" s="7" t="s">
        <v>5396</v>
      </c>
      <c r="DU27" s="7" t="s">
        <v>5396</v>
      </c>
      <c r="DV27" s="7" t="s">
        <v>5395</v>
      </c>
      <c r="DW27" s="7" t="s">
        <v>5395</v>
      </c>
      <c r="DX27" s="7" t="s">
        <v>5395</v>
      </c>
      <c r="DY27" s="7" t="s">
        <v>5395</v>
      </c>
      <c r="DZ27" s="7" t="s">
        <v>5394</v>
      </c>
      <c r="EA27" s="7" t="s">
        <v>5394</v>
      </c>
      <c r="EB27" s="7" t="s">
        <v>5393</v>
      </c>
      <c r="EC27" s="7" t="s">
        <v>5392</v>
      </c>
      <c r="ED27" s="7" t="s">
        <v>5392</v>
      </c>
      <c r="EE27" s="7" t="s">
        <v>5391</v>
      </c>
      <c r="EF27" s="7" t="s">
        <v>5390</v>
      </c>
      <c r="EG27" s="7" t="s">
        <v>5389</v>
      </c>
      <c r="EH27" s="7" t="s">
        <v>5389</v>
      </c>
      <c r="EI27" s="7" t="s">
        <v>5389</v>
      </c>
      <c r="EJ27" s="7" t="s">
        <v>5389</v>
      </c>
      <c r="EK27" s="7" t="s">
        <v>5388</v>
      </c>
      <c r="EL27" s="7" t="s">
        <v>5388</v>
      </c>
      <c r="EM27" s="7" t="s">
        <v>5387</v>
      </c>
      <c r="EN27" s="7" t="s">
        <v>5387</v>
      </c>
      <c r="EO27" s="7" t="s">
        <v>5387</v>
      </c>
      <c r="EP27" s="7" t="s">
        <v>5387</v>
      </c>
      <c r="EQ27" s="7" t="s">
        <v>5386</v>
      </c>
      <c r="ER27" s="7" t="s">
        <v>5386</v>
      </c>
      <c r="ES27" s="7" t="s">
        <v>5386</v>
      </c>
      <c r="ET27" s="7" t="s">
        <v>5385</v>
      </c>
      <c r="EU27" s="7" t="s">
        <v>5384</v>
      </c>
      <c r="EV27" s="7" t="s">
        <v>5384</v>
      </c>
      <c r="EW27" s="7" t="s">
        <v>5384</v>
      </c>
      <c r="EX27" s="7" t="s">
        <v>5384</v>
      </c>
      <c r="EY27" s="7" t="s">
        <v>5383</v>
      </c>
      <c r="EZ27" s="7" t="s">
        <v>5382</v>
      </c>
      <c r="FA27" s="7" t="s">
        <v>5381</v>
      </c>
      <c r="FB27" s="7" t="s">
        <v>5380</v>
      </c>
      <c r="FC27" s="7" t="s">
        <v>5379</v>
      </c>
      <c r="FD27" s="7" t="s">
        <v>5379</v>
      </c>
      <c r="FE27" s="7" t="s">
        <v>5378</v>
      </c>
      <c r="FF27" s="7" t="s">
        <v>5378</v>
      </c>
      <c r="FG27" s="7" t="s">
        <v>5377</v>
      </c>
      <c r="FH27" s="7" t="s">
        <v>5377</v>
      </c>
      <c r="FI27" s="7" t="s">
        <v>5376</v>
      </c>
      <c r="FJ27" s="7" t="s">
        <v>5376</v>
      </c>
      <c r="FK27" s="7" t="s">
        <v>5375</v>
      </c>
      <c r="FL27" s="7" t="s">
        <v>5375</v>
      </c>
      <c r="FM27" s="7" t="s">
        <v>5374</v>
      </c>
      <c r="FN27" s="7" t="s">
        <v>5374</v>
      </c>
      <c r="FO27" s="7" t="s">
        <v>5373</v>
      </c>
      <c r="FP27" s="7" t="s">
        <v>5373</v>
      </c>
      <c r="FQ27" s="7" t="s">
        <v>5372</v>
      </c>
      <c r="FR27" s="7" t="s">
        <v>5372</v>
      </c>
      <c r="FS27" s="7" t="s">
        <v>5371</v>
      </c>
      <c r="FT27" s="7" t="s">
        <v>5371</v>
      </c>
      <c r="FU27" s="7" t="s">
        <v>5371</v>
      </c>
      <c r="FV27" s="7" t="s">
        <v>5370</v>
      </c>
      <c r="FW27" s="7" t="s">
        <v>5370</v>
      </c>
      <c r="FX27" s="7" t="s">
        <v>5370</v>
      </c>
      <c r="FY27" s="7" t="s">
        <v>5370</v>
      </c>
      <c r="FZ27" s="7" t="s">
        <v>5370</v>
      </c>
      <c r="GA27" s="7" t="s">
        <v>5369</v>
      </c>
      <c r="GB27" s="7" t="s">
        <v>5369</v>
      </c>
      <c r="GC27" s="7" t="s">
        <v>5369</v>
      </c>
      <c r="GD27" s="7" t="s">
        <v>5369</v>
      </c>
      <c r="GE27" s="7" t="s">
        <v>5368</v>
      </c>
      <c r="GF27" s="7" t="s">
        <v>5368</v>
      </c>
      <c r="GG27" s="7" t="s">
        <v>5368</v>
      </c>
      <c r="GH27" s="7" t="s">
        <v>5368</v>
      </c>
      <c r="GI27" s="7" t="s">
        <v>5367</v>
      </c>
      <c r="GJ27" s="7" t="s">
        <v>5366</v>
      </c>
      <c r="GK27" s="7" t="s">
        <v>5365</v>
      </c>
      <c r="GL27" s="7" t="s">
        <v>5364</v>
      </c>
      <c r="GM27" s="7" t="s">
        <v>5363</v>
      </c>
      <c r="GN27" s="7" t="s">
        <v>5362</v>
      </c>
      <c r="GO27" s="7" t="s">
        <v>5362</v>
      </c>
      <c r="GP27" s="7" t="s">
        <v>5361</v>
      </c>
      <c r="GQ27" s="7" t="s">
        <v>5360</v>
      </c>
      <c r="GR27" s="7" t="s">
        <v>5359</v>
      </c>
      <c r="GS27" s="7" t="s">
        <v>5359</v>
      </c>
      <c r="GT27" s="7" t="s">
        <v>5359</v>
      </c>
      <c r="GU27" s="7" t="s">
        <v>5358</v>
      </c>
      <c r="GV27" s="7" t="s">
        <v>5357</v>
      </c>
      <c r="GW27" s="7" t="s">
        <v>5356</v>
      </c>
      <c r="GX27" s="7" t="s">
        <v>5355</v>
      </c>
      <c r="GY27" s="7" t="s">
        <v>5355</v>
      </c>
      <c r="GZ27" s="7" t="s">
        <v>5355</v>
      </c>
      <c r="HA27" s="7" t="s">
        <v>5354</v>
      </c>
      <c r="HB27" s="7" t="s">
        <v>5354</v>
      </c>
    </row>
    <row r="28" spans="1:328" x14ac:dyDescent="0.2">
      <c r="A28" s="16" t="s">
        <v>150</v>
      </c>
      <c r="B28" s="2">
        <v>478</v>
      </c>
      <c r="C28" s="8">
        <v>17.002881844400001</v>
      </c>
      <c r="D28" s="9">
        <v>2.59365994236</v>
      </c>
      <c r="E28" s="10">
        <v>80.403458213299999</v>
      </c>
      <c r="F28" s="7" t="s">
        <v>5113</v>
      </c>
      <c r="G28" s="7" t="s">
        <v>5112</v>
      </c>
      <c r="H28" s="16" t="s">
        <v>5111</v>
      </c>
      <c r="I28" s="7">
        <v>51103</v>
      </c>
      <c r="J28" s="7">
        <v>51103</v>
      </c>
      <c r="K28" s="7">
        <v>51103</v>
      </c>
      <c r="L28" s="7">
        <v>51103</v>
      </c>
      <c r="M28" s="7">
        <v>51103</v>
      </c>
      <c r="N28" s="7" t="s">
        <v>5110</v>
      </c>
      <c r="O28" s="7" t="s">
        <v>5109</v>
      </c>
      <c r="P28" s="7" t="s">
        <v>5108</v>
      </c>
      <c r="Q28" s="7" t="s">
        <v>5107</v>
      </c>
      <c r="R28" s="7" t="s">
        <v>5107</v>
      </c>
      <c r="S28" s="7" t="s">
        <v>5106</v>
      </c>
      <c r="T28" s="7" t="s">
        <v>5105</v>
      </c>
      <c r="U28" s="7" t="s">
        <v>5104</v>
      </c>
      <c r="V28" s="7" t="s">
        <v>5103</v>
      </c>
      <c r="W28" s="7" t="s">
        <v>5103</v>
      </c>
      <c r="X28" s="7" t="s">
        <v>5103</v>
      </c>
      <c r="Y28" s="7" t="s">
        <v>5103</v>
      </c>
      <c r="Z28" s="7" t="s">
        <v>5103</v>
      </c>
      <c r="AA28" s="7" t="s">
        <v>5103</v>
      </c>
      <c r="AB28" s="7" t="s">
        <v>5102</v>
      </c>
      <c r="AC28" s="7" t="s">
        <v>5102</v>
      </c>
      <c r="AD28" s="7" t="s">
        <v>5101</v>
      </c>
      <c r="AE28" s="7" t="s">
        <v>5101</v>
      </c>
      <c r="AF28" s="7" t="s">
        <v>5101</v>
      </c>
      <c r="AG28" s="7" t="s">
        <v>5101</v>
      </c>
      <c r="AH28" s="7" t="s">
        <v>5101</v>
      </c>
      <c r="AI28" s="7" t="s">
        <v>5101</v>
      </c>
      <c r="AJ28" s="7" t="s">
        <v>5101</v>
      </c>
      <c r="AK28" s="7" t="s">
        <v>5101</v>
      </c>
      <c r="AL28" s="7" t="s">
        <v>5100</v>
      </c>
      <c r="AM28" s="7" t="s">
        <v>5100</v>
      </c>
      <c r="AN28" s="7" t="s">
        <v>5100</v>
      </c>
      <c r="AO28" s="7" t="s">
        <v>5099</v>
      </c>
      <c r="AP28" s="7" t="s">
        <v>5098</v>
      </c>
      <c r="AQ28" s="7" t="s">
        <v>5097</v>
      </c>
      <c r="AR28" s="7" t="s">
        <v>5096</v>
      </c>
      <c r="AS28" s="7" t="s">
        <v>5096</v>
      </c>
      <c r="AT28" s="7" t="s">
        <v>5096</v>
      </c>
      <c r="AU28" s="7" t="s">
        <v>5096</v>
      </c>
      <c r="AV28" s="7" t="s">
        <v>5095</v>
      </c>
      <c r="AW28" s="7" t="s">
        <v>5095</v>
      </c>
      <c r="AX28" s="7" t="s">
        <v>5095</v>
      </c>
      <c r="AY28" s="7" t="s">
        <v>5094</v>
      </c>
      <c r="AZ28" s="7" t="s">
        <v>5094</v>
      </c>
      <c r="BA28" s="7" t="s">
        <v>5093</v>
      </c>
      <c r="BB28" s="7" t="s">
        <v>5092</v>
      </c>
      <c r="BC28" s="7" t="s">
        <v>5091</v>
      </c>
      <c r="BD28" s="7" t="s">
        <v>5091</v>
      </c>
      <c r="BE28" s="7" t="s">
        <v>5091</v>
      </c>
      <c r="BF28" s="7" t="s">
        <v>5090</v>
      </c>
      <c r="BG28" s="7" t="s">
        <v>5089</v>
      </c>
      <c r="BH28" s="7" t="s">
        <v>5089</v>
      </c>
      <c r="BI28" s="7" t="s">
        <v>5088</v>
      </c>
      <c r="BJ28" s="7" t="s">
        <v>5087</v>
      </c>
      <c r="BK28" s="7" t="s">
        <v>5086</v>
      </c>
      <c r="BL28" s="7" t="s">
        <v>5085</v>
      </c>
      <c r="BM28" s="7" t="s">
        <v>5084</v>
      </c>
      <c r="BN28" s="7" t="s">
        <v>5083</v>
      </c>
      <c r="BO28" s="7" t="s">
        <v>5082</v>
      </c>
      <c r="BP28" s="7" t="s">
        <v>5081</v>
      </c>
      <c r="BQ28" s="7" t="s">
        <v>5080</v>
      </c>
      <c r="BR28" s="7" t="s">
        <v>5079</v>
      </c>
      <c r="BS28" s="7" t="s">
        <v>5078</v>
      </c>
      <c r="BT28" s="7" t="s">
        <v>150</v>
      </c>
      <c r="BU28" s="7" t="s">
        <v>150</v>
      </c>
      <c r="BV28" s="7" t="s">
        <v>150</v>
      </c>
      <c r="BW28" s="7" t="s">
        <v>150</v>
      </c>
      <c r="BX28" s="7" t="s">
        <v>150</v>
      </c>
      <c r="BY28" s="7" t="s">
        <v>150</v>
      </c>
      <c r="BZ28" s="7" t="s">
        <v>150</v>
      </c>
      <c r="CA28" s="7" t="s">
        <v>150</v>
      </c>
      <c r="CB28" s="7" t="s">
        <v>150</v>
      </c>
      <c r="CC28" s="7" t="s">
        <v>150</v>
      </c>
      <c r="CD28" s="7" t="s">
        <v>5077</v>
      </c>
      <c r="CE28" s="7" t="s">
        <v>5077</v>
      </c>
      <c r="CF28" s="7" t="s">
        <v>5076</v>
      </c>
      <c r="CG28" s="7" t="s">
        <v>5076</v>
      </c>
      <c r="CH28" s="7" t="s">
        <v>5075</v>
      </c>
      <c r="CI28" s="7" t="s">
        <v>5075</v>
      </c>
      <c r="CJ28" s="7" t="s">
        <v>5074</v>
      </c>
      <c r="CK28" s="7" t="s">
        <v>5074</v>
      </c>
      <c r="CL28" s="7" t="s">
        <v>5073</v>
      </c>
      <c r="CM28" s="7" t="s">
        <v>5073</v>
      </c>
      <c r="CN28" s="7" t="s">
        <v>5073</v>
      </c>
      <c r="CO28" s="7" t="s">
        <v>5072</v>
      </c>
      <c r="CP28" s="7" t="s">
        <v>5071</v>
      </c>
      <c r="CQ28" s="7" t="s">
        <v>5071</v>
      </c>
      <c r="CR28" s="7" t="s">
        <v>5070</v>
      </c>
      <c r="CS28" s="7" t="s">
        <v>5070</v>
      </c>
      <c r="CT28" s="7" t="s">
        <v>5070</v>
      </c>
      <c r="CU28" s="7" t="s">
        <v>5070</v>
      </c>
      <c r="CV28" s="7" t="s">
        <v>5069</v>
      </c>
      <c r="CW28" s="7" t="s">
        <v>5069</v>
      </c>
      <c r="CX28" s="7" t="s">
        <v>5069</v>
      </c>
      <c r="CY28" s="7" t="s">
        <v>5068</v>
      </c>
      <c r="CZ28" s="7" t="s">
        <v>5067</v>
      </c>
      <c r="DA28" s="7" t="s">
        <v>5067</v>
      </c>
      <c r="DB28" s="7" t="s">
        <v>5067</v>
      </c>
      <c r="DC28" s="7" t="s">
        <v>5067</v>
      </c>
      <c r="DD28" s="7" t="s">
        <v>5066</v>
      </c>
      <c r="DE28" s="7" t="s">
        <v>5065</v>
      </c>
      <c r="DF28" s="7" t="s">
        <v>5064</v>
      </c>
      <c r="DG28" s="7" t="s">
        <v>5063</v>
      </c>
      <c r="DH28" s="7" t="s">
        <v>5062</v>
      </c>
      <c r="DI28" s="7" t="s">
        <v>5062</v>
      </c>
      <c r="DJ28" s="7" t="s">
        <v>5061</v>
      </c>
      <c r="DK28" s="7" t="s">
        <v>5061</v>
      </c>
      <c r="DL28" s="7" t="s">
        <v>5060</v>
      </c>
      <c r="DM28" s="7" t="s">
        <v>5060</v>
      </c>
      <c r="DN28" s="7" t="s">
        <v>5059</v>
      </c>
      <c r="DO28" s="7" t="s">
        <v>5059</v>
      </c>
      <c r="DP28" s="7" t="s">
        <v>5058</v>
      </c>
      <c r="DQ28" s="7" t="s">
        <v>5058</v>
      </c>
      <c r="DR28" s="7" t="s">
        <v>5058</v>
      </c>
      <c r="DS28" s="7" t="s">
        <v>5058</v>
      </c>
      <c r="DT28" s="7" t="s">
        <v>5057</v>
      </c>
      <c r="DU28" s="7" t="s">
        <v>5057</v>
      </c>
      <c r="DV28" s="7" t="s">
        <v>5057</v>
      </c>
      <c r="DW28" s="7" t="s">
        <v>5057</v>
      </c>
      <c r="DX28" s="7" t="s">
        <v>5057</v>
      </c>
      <c r="DY28" s="7" t="s">
        <v>5056</v>
      </c>
      <c r="DZ28" s="7" t="s">
        <v>5055</v>
      </c>
      <c r="EA28" s="7" t="s">
        <v>5054</v>
      </c>
      <c r="EB28" s="7" t="s">
        <v>5053</v>
      </c>
      <c r="EC28" s="7" t="s">
        <v>5052</v>
      </c>
      <c r="ED28" s="7" t="s">
        <v>5052</v>
      </c>
      <c r="EE28" s="7" t="s">
        <v>5051</v>
      </c>
      <c r="EF28" s="7" t="s">
        <v>5050</v>
      </c>
      <c r="EG28" s="7" t="s">
        <v>5049</v>
      </c>
      <c r="EH28" s="7" t="s">
        <v>5048</v>
      </c>
      <c r="EI28" s="7" t="s">
        <v>5047</v>
      </c>
      <c r="EJ28" s="7" t="s">
        <v>5046</v>
      </c>
      <c r="EK28" s="7" t="s">
        <v>5046</v>
      </c>
      <c r="EL28" s="7" t="s">
        <v>5046</v>
      </c>
      <c r="EM28" s="7" t="s">
        <v>5046</v>
      </c>
      <c r="EN28" s="7" t="s">
        <v>5045</v>
      </c>
      <c r="EO28" s="7" t="s">
        <v>5044</v>
      </c>
      <c r="EP28" s="7" t="s">
        <v>5043</v>
      </c>
      <c r="EQ28" s="7" t="s">
        <v>5042</v>
      </c>
      <c r="ER28" s="7" t="s">
        <v>5041</v>
      </c>
      <c r="ES28" s="7" t="s">
        <v>5040</v>
      </c>
      <c r="ET28" s="7" t="s">
        <v>5039</v>
      </c>
      <c r="EU28" s="7" t="s">
        <v>5039</v>
      </c>
      <c r="EV28" s="7" t="s">
        <v>5039</v>
      </c>
      <c r="EW28" s="7" t="s">
        <v>5038</v>
      </c>
      <c r="EX28" s="7" t="s">
        <v>5037</v>
      </c>
      <c r="EY28" s="7" t="s">
        <v>5036</v>
      </c>
      <c r="EZ28" s="7" t="s">
        <v>5036</v>
      </c>
      <c r="FA28" s="7" t="s">
        <v>5036</v>
      </c>
      <c r="FB28" s="7" t="s">
        <v>5036</v>
      </c>
      <c r="FC28" s="7" t="s">
        <v>5035</v>
      </c>
    </row>
    <row r="29" spans="1:328" x14ac:dyDescent="0.2">
      <c r="A29" s="16" t="s">
        <v>157</v>
      </c>
      <c r="B29" s="2">
        <v>588</v>
      </c>
      <c r="C29" s="8">
        <v>18.472468916499999</v>
      </c>
      <c r="D29" s="9">
        <v>1.0657193605699999</v>
      </c>
      <c r="E29" s="10">
        <v>80.461811722899995</v>
      </c>
      <c r="F29" s="7" t="s">
        <v>3582</v>
      </c>
      <c r="G29" s="7" t="s">
        <v>3581</v>
      </c>
      <c r="H29" s="16" t="s">
        <v>3580</v>
      </c>
      <c r="I29" s="7">
        <v>25915</v>
      </c>
      <c r="J29" s="7">
        <v>25915</v>
      </c>
      <c r="K29" s="7">
        <v>25915</v>
      </c>
      <c r="L29" s="7">
        <v>25915</v>
      </c>
      <c r="M29" s="7">
        <v>25915</v>
      </c>
      <c r="N29" s="7" t="s">
        <v>3579</v>
      </c>
      <c r="O29" s="7" t="s">
        <v>3579</v>
      </c>
      <c r="P29" s="7" t="s">
        <v>3579</v>
      </c>
      <c r="Q29" s="7" t="s">
        <v>3579</v>
      </c>
      <c r="R29" s="7" t="s">
        <v>3578</v>
      </c>
      <c r="S29" s="7" t="s">
        <v>3577</v>
      </c>
      <c r="T29" s="7" t="s">
        <v>3576</v>
      </c>
      <c r="U29" s="7" t="s">
        <v>3575</v>
      </c>
      <c r="V29" s="7" t="s">
        <v>3574</v>
      </c>
      <c r="W29" s="7" t="s">
        <v>3573</v>
      </c>
      <c r="X29" s="7" t="s">
        <v>3572</v>
      </c>
      <c r="Y29" s="7" t="s">
        <v>3571</v>
      </c>
      <c r="Z29" s="7" t="s">
        <v>3571</v>
      </c>
      <c r="AA29" s="7" t="s">
        <v>3571</v>
      </c>
      <c r="AB29" s="7" t="s">
        <v>3571</v>
      </c>
      <c r="AC29" s="7" t="s">
        <v>3571</v>
      </c>
      <c r="AD29" s="7" t="s">
        <v>3571</v>
      </c>
      <c r="AE29" s="7" t="s">
        <v>3571</v>
      </c>
      <c r="AF29" s="7" t="s">
        <v>3571</v>
      </c>
      <c r="AG29" s="7" t="s">
        <v>3570</v>
      </c>
      <c r="AH29" s="7" t="s">
        <v>3569</v>
      </c>
      <c r="AI29" s="7" t="s">
        <v>3568</v>
      </c>
      <c r="AJ29" s="7" t="s">
        <v>3567</v>
      </c>
      <c r="AK29" s="7" t="s">
        <v>3566</v>
      </c>
      <c r="AL29" s="7" t="s">
        <v>3566</v>
      </c>
      <c r="AM29" s="7" t="s">
        <v>3565</v>
      </c>
      <c r="AN29" s="7" t="s">
        <v>3565</v>
      </c>
      <c r="AO29" s="7" t="s">
        <v>3565</v>
      </c>
      <c r="AP29" s="7" t="s">
        <v>3565</v>
      </c>
      <c r="AQ29" s="7" t="s">
        <v>3564</v>
      </c>
      <c r="AR29" s="7" t="s">
        <v>3563</v>
      </c>
      <c r="AS29" s="7" t="s">
        <v>3562</v>
      </c>
      <c r="AT29" s="7" t="s">
        <v>3562</v>
      </c>
      <c r="AU29" s="7" t="s">
        <v>3562</v>
      </c>
      <c r="AV29" s="7" t="s">
        <v>3562</v>
      </c>
      <c r="AW29" s="7" t="s">
        <v>3561</v>
      </c>
      <c r="AX29" s="7" t="s">
        <v>3561</v>
      </c>
      <c r="AY29" s="7" t="s">
        <v>3560</v>
      </c>
      <c r="AZ29" s="7" t="s">
        <v>3560</v>
      </c>
      <c r="BA29" s="7" t="s">
        <v>3560</v>
      </c>
      <c r="BB29" s="7" t="s">
        <v>3559</v>
      </c>
      <c r="BC29" s="7" t="s">
        <v>3558</v>
      </c>
      <c r="BD29" s="7" t="s">
        <v>3557</v>
      </c>
      <c r="BE29" s="7" t="s">
        <v>3557</v>
      </c>
      <c r="BF29" s="7" t="s">
        <v>3556</v>
      </c>
      <c r="BG29" s="7" t="s">
        <v>3555</v>
      </c>
      <c r="BH29" s="7" t="s">
        <v>3554</v>
      </c>
      <c r="BI29" s="7" t="s">
        <v>3554</v>
      </c>
      <c r="BJ29" s="7" t="s">
        <v>3553</v>
      </c>
      <c r="BK29" s="7" t="s">
        <v>3553</v>
      </c>
      <c r="BL29" s="7" t="s">
        <v>3553</v>
      </c>
      <c r="BM29" s="7" t="s">
        <v>3552</v>
      </c>
      <c r="BN29" s="7" t="s">
        <v>3551</v>
      </c>
      <c r="BO29" s="7" t="s">
        <v>3550</v>
      </c>
      <c r="BP29" s="7" t="s">
        <v>3550</v>
      </c>
      <c r="BQ29" s="7" t="s">
        <v>3549</v>
      </c>
      <c r="BR29" s="7" t="s">
        <v>3548</v>
      </c>
      <c r="BS29" s="7" t="s">
        <v>3547</v>
      </c>
      <c r="BT29" s="7" t="s">
        <v>3546</v>
      </c>
      <c r="BU29" s="7" t="s">
        <v>3545</v>
      </c>
      <c r="BV29" s="7" t="s">
        <v>3544</v>
      </c>
      <c r="BW29" s="7" t="s">
        <v>3543</v>
      </c>
      <c r="BX29" s="7" t="s">
        <v>3542</v>
      </c>
      <c r="BY29" s="7" t="s">
        <v>3542</v>
      </c>
      <c r="BZ29" s="7" t="s">
        <v>3541</v>
      </c>
      <c r="CA29" s="7" t="s">
        <v>3540</v>
      </c>
      <c r="CB29" s="7" t="s">
        <v>3540</v>
      </c>
      <c r="CC29" s="7" t="s">
        <v>3540</v>
      </c>
      <c r="CD29" s="7" t="s">
        <v>157</v>
      </c>
      <c r="CE29" s="7" t="s">
        <v>157</v>
      </c>
      <c r="CF29" s="7" t="s">
        <v>157</v>
      </c>
      <c r="CG29" s="7" t="s">
        <v>157</v>
      </c>
      <c r="CH29" s="7" t="s">
        <v>157</v>
      </c>
      <c r="CI29" s="7" t="s">
        <v>157</v>
      </c>
      <c r="CJ29" s="7" t="s">
        <v>157</v>
      </c>
      <c r="CK29" s="7" t="s">
        <v>157</v>
      </c>
      <c r="CL29" s="7" t="s">
        <v>157</v>
      </c>
      <c r="CM29" s="7" t="s">
        <v>157</v>
      </c>
      <c r="CN29" s="7" t="s">
        <v>3539</v>
      </c>
      <c r="CO29" s="7" t="s">
        <v>3539</v>
      </c>
      <c r="CP29" s="7" t="s">
        <v>3538</v>
      </c>
      <c r="CQ29" s="7" t="s">
        <v>3538</v>
      </c>
      <c r="CR29" s="7" t="s">
        <v>3537</v>
      </c>
      <c r="CS29" s="7" t="s">
        <v>3537</v>
      </c>
      <c r="CT29" s="7" t="s">
        <v>3536</v>
      </c>
      <c r="CU29" s="7" t="s">
        <v>3536</v>
      </c>
      <c r="CV29" s="7" t="s">
        <v>3535</v>
      </c>
      <c r="CW29" s="7" t="s">
        <v>3535</v>
      </c>
      <c r="CX29" s="7" t="s">
        <v>3534</v>
      </c>
      <c r="CY29" s="7" t="s">
        <v>3534</v>
      </c>
      <c r="CZ29" s="7" t="s">
        <v>3533</v>
      </c>
      <c r="DA29" s="7" t="s">
        <v>3533</v>
      </c>
      <c r="DB29" s="7" t="s">
        <v>3533</v>
      </c>
      <c r="DC29" s="7" t="s">
        <v>3532</v>
      </c>
      <c r="DD29" s="7" t="s">
        <v>3531</v>
      </c>
      <c r="DE29" s="7" t="s">
        <v>3530</v>
      </c>
      <c r="DF29" s="7" t="s">
        <v>3529</v>
      </c>
      <c r="DG29" s="7" t="s">
        <v>3528</v>
      </c>
      <c r="DH29" s="7" t="s">
        <v>3527</v>
      </c>
      <c r="DI29" s="7" t="s">
        <v>3526</v>
      </c>
      <c r="DJ29" s="7" t="s">
        <v>3525</v>
      </c>
      <c r="DK29" s="7" t="s">
        <v>3525</v>
      </c>
      <c r="DL29" s="7" t="s">
        <v>3524</v>
      </c>
      <c r="DM29" s="7" t="s">
        <v>3524</v>
      </c>
      <c r="DN29" s="7" t="s">
        <v>3524</v>
      </c>
      <c r="DO29" s="7" t="s">
        <v>3524</v>
      </c>
      <c r="DP29" s="7" t="s">
        <v>3523</v>
      </c>
      <c r="DQ29" s="7" t="s">
        <v>3522</v>
      </c>
      <c r="DR29" s="7" t="s">
        <v>3521</v>
      </c>
      <c r="DS29" s="7" t="s">
        <v>3520</v>
      </c>
      <c r="DT29" s="7" t="s">
        <v>3519</v>
      </c>
      <c r="DU29" s="7" t="s">
        <v>3518</v>
      </c>
      <c r="DV29" s="7" t="s">
        <v>3517</v>
      </c>
      <c r="DW29" s="7" t="s">
        <v>3517</v>
      </c>
      <c r="DX29" s="7" t="s">
        <v>3517</v>
      </c>
      <c r="DY29" s="7" t="s">
        <v>3516</v>
      </c>
      <c r="DZ29" s="7" t="s">
        <v>3515</v>
      </c>
      <c r="EA29" s="7" t="s">
        <v>3515</v>
      </c>
      <c r="EB29" s="7" t="s">
        <v>3515</v>
      </c>
      <c r="EC29" s="7" t="s">
        <v>3515</v>
      </c>
      <c r="ED29" s="7" t="s">
        <v>3514</v>
      </c>
      <c r="EE29" s="7" t="s">
        <v>3513</v>
      </c>
      <c r="EF29" s="7" t="s">
        <v>3512</v>
      </c>
      <c r="EG29" s="7" t="s">
        <v>3511</v>
      </c>
      <c r="EH29" s="7" t="s">
        <v>3510</v>
      </c>
      <c r="EI29" s="7" t="s">
        <v>3510</v>
      </c>
      <c r="EJ29" s="7" t="s">
        <v>3509</v>
      </c>
      <c r="EK29" s="7" t="s">
        <v>3509</v>
      </c>
      <c r="EL29" s="7" t="s">
        <v>3508</v>
      </c>
      <c r="EM29" s="7" t="s">
        <v>3508</v>
      </c>
      <c r="EN29" s="7" t="s">
        <v>3507</v>
      </c>
      <c r="EO29" s="7" t="s">
        <v>3507</v>
      </c>
      <c r="EP29" s="7" t="s">
        <v>3506</v>
      </c>
      <c r="EQ29" s="7" t="s">
        <v>3506</v>
      </c>
      <c r="ER29" s="7" t="s">
        <v>3505</v>
      </c>
      <c r="ES29" s="7" t="s">
        <v>3505</v>
      </c>
      <c r="ET29" s="7" t="s">
        <v>3504</v>
      </c>
      <c r="EU29" s="7" t="s">
        <v>3504</v>
      </c>
      <c r="EV29" s="7" t="s">
        <v>3504</v>
      </c>
      <c r="EW29" s="7" t="s">
        <v>3504</v>
      </c>
      <c r="EX29" s="7" t="s">
        <v>3504</v>
      </c>
      <c r="EY29" s="7" t="s">
        <v>3503</v>
      </c>
      <c r="EZ29" s="7" t="s">
        <v>3502</v>
      </c>
      <c r="FA29" s="7" t="s">
        <v>3501</v>
      </c>
      <c r="FB29" s="7" t="s">
        <v>3500</v>
      </c>
      <c r="FC29" s="7" t="s">
        <v>3499</v>
      </c>
      <c r="FD29" s="7" t="s">
        <v>3498</v>
      </c>
      <c r="FE29" s="7" t="s">
        <v>3498</v>
      </c>
      <c r="FF29" s="7" t="s">
        <v>3498</v>
      </c>
      <c r="FG29" s="7" t="s">
        <v>3497</v>
      </c>
      <c r="FH29" s="7" t="s">
        <v>3496</v>
      </c>
      <c r="FI29" s="7" t="s">
        <v>3495</v>
      </c>
      <c r="FJ29" s="7" t="s">
        <v>3494</v>
      </c>
    </row>
    <row r="30" spans="1:328" x14ac:dyDescent="0.2">
      <c r="A30" s="16" t="s">
        <v>29</v>
      </c>
      <c r="B30" s="2">
        <v>667</v>
      </c>
      <c r="C30" s="8">
        <v>25.085910652900001</v>
      </c>
      <c r="D30" s="9">
        <v>2.7491408934699999</v>
      </c>
      <c r="E30" s="10">
        <v>72.164948453600005</v>
      </c>
      <c r="F30" s="7" t="s">
        <v>4392</v>
      </c>
      <c r="G30" s="7" t="s">
        <v>4391</v>
      </c>
      <c r="H30" s="16" t="s">
        <v>4390</v>
      </c>
      <c r="I30" s="7" t="s">
        <v>4389</v>
      </c>
      <c r="J30" s="7" t="s">
        <v>4389</v>
      </c>
      <c r="K30" s="7" t="s">
        <v>4389</v>
      </c>
      <c r="L30" s="7" t="s">
        <v>4389</v>
      </c>
      <c r="M30" s="7" t="s">
        <v>4388</v>
      </c>
      <c r="N30" s="7" t="s">
        <v>4388</v>
      </c>
      <c r="O30" s="7" t="s">
        <v>4388</v>
      </c>
      <c r="P30" s="7" t="s">
        <v>4388</v>
      </c>
      <c r="Q30" s="7">
        <v>58157</v>
      </c>
      <c r="R30" s="7">
        <v>58157</v>
      </c>
      <c r="S30" s="7">
        <v>58157</v>
      </c>
      <c r="T30" s="7">
        <v>58157</v>
      </c>
      <c r="U30" s="7">
        <v>58157</v>
      </c>
      <c r="V30" s="7" t="s">
        <v>4387</v>
      </c>
      <c r="W30" s="7" t="s">
        <v>4386</v>
      </c>
      <c r="X30" s="7" t="s">
        <v>4385</v>
      </c>
      <c r="Y30" s="7" t="s">
        <v>4384</v>
      </c>
      <c r="Z30" s="7" t="s">
        <v>4383</v>
      </c>
      <c r="AA30" s="7" t="s">
        <v>4382</v>
      </c>
      <c r="AB30" s="7" t="s">
        <v>4381</v>
      </c>
      <c r="AC30" s="7" t="s">
        <v>4380</v>
      </c>
      <c r="AD30" s="7" t="s">
        <v>4379</v>
      </c>
      <c r="AE30" s="7" t="s">
        <v>4378</v>
      </c>
      <c r="AF30" s="7" t="s">
        <v>4377</v>
      </c>
      <c r="AG30" s="7" t="s">
        <v>4377</v>
      </c>
      <c r="AH30" s="7" t="s">
        <v>4376</v>
      </c>
      <c r="AI30" s="7" t="s">
        <v>4375</v>
      </c>
      <c r="AJ30" s="7" t="s">
        <v>4374</v>
      </c>
      <c r="AK30" s="7" t="s">
        <v>4373</v>
      </c>
      <c r="AL30" s="7" t="s">
        <v>4372</v>
      </c>
      <c r="AM30" s="7" t="s">
        <v>4371</v>
      </c>
      <c r="AN30" s="7" t="s">
        <v>4370</v>
      </c>
      <c r="AO30" s="7" t="s">
        <v>4369</v>
      </c>
      <c r="AP30" s="7" t="s">
        <v>4368</v>
      </c>
      <c r="AQ30" s="7" t="s">
        <v>4367</v>
      </c>
      <c r="AR30" s="7" t="s">
        <v>4366</v>
      </c>
      <c r="AS30" s="7" t="s">
        <v>4366</v>
      </c>
      <c r="AT30" s="7" t="s">
        <v>4366</v>
      </c>
      <c r="AU30" s="7" t="s">
        <v>4366</v>
      </c>
      <c r="AV30" s="7" t="s">
        <v>4365</v>
      </c>
      <c r="AW30" s="7" t="s">
        <v>4365</v>
      </c>
      <c r="AX30" s="7" t="s">
        <v>4365</v>
      </c>
      <c r="AY30" s="7" t="s">
        <v>4364</v>
      </c>
      <c r="AZ30" s="7" t="s">
        <v>4364</v>
      </c>
      <c r="BA30" s="7" t="s">
        <v>4364</v>
      </c>
      <c r="BB30" s="7" t="s">
        <v>4363</v>
      </c>
      <c r="BC30" s="7" t="s">
        <v>4362</v>
      </c>
      <c r="BD30" s="7" t="s">
        <v>29</v>
      </c>
      <c r="BE30" s="7" t="s">
        <v>29</v>
      </c>
      <c r="BF30" s="7" t="s">
        <v>29</v>
      </c>
      <c r="BG30" s="7" t="s">
        <v>29</v>
      </c>
      <c r="BH30" s="7" t="s">
        <v>29</v>
      </c>
      <c r="BI30" s="7" t="s">
        <v>29</v>
      </c>
      <c r="BJ30" s="7" t="s">
        <v>29</v>
      </c>
      <c r="BK30" s="7" t="s">
        <v>29</v>
      </c>
      <c r="BL30" s="7" t="s">
        <v>29</v>
      </c>
      <c r="BM30" s="7" t="s">
        <v>29</v>
      </c>
      <c r="BN30" s="7" t="s">
        <v>4361</v>
      </c>
      <c r="BO30" s="7" t="s">
        <v>4361</v>
      </c>
      <c r="BP30" s="7" t="s">
        <v>4360</v>
      </c>
      <c r="BQ30" s="7" t="s">
        <v>4360</v>
      </c>
      <c r="BR30" s="7" t="s">
        <v>4360</v>
      </c>
      <c r="BS30" s="7" t="s">
        <v>4359</v>
      </c>
      <c r="BT30" s="7" t="s">
        <v>4359</v>
      </c>
      <c r="BU30" s="7" t="s">
        <v>4359</v>
      </c>
      <c r="BV30" s="7" t="s">
        <v>4358</v>
      </c>
      <c r="BW30" s="7" t="s">
        <v>4357</v>
      </c>
      <c r="BX30" s="7" t="s">
        <v>4357</v>
      </c>
      <c r="BY30" s="7" t="s">
        <v>4356</v>
      </c>
      <c r="BZ30" s="7" t="s">
        <v>4356</v>
      </c>
      <c r="CA30" s="7" t="s">
        <v>4356</v>
      </c>
      <c r="CB30" s="7" t="s">
        <v>4356</v>
      </c>
      <c r="CC30" s="7" t="s">
        <v>4355</v>
      </c>
      <c r="CD30" s="7" t="s">
        <v>4355</v>
      </c>
      <c r="CE30" s="7" t="s">
        <v>4355</v>
      </c>
      <c r="CF30" s="7" t="s">
        <v>4354</v>
      </c>
      <c r="CG30" s="7" t="s">
        <v>4354</v>
      </c>
      <c r="CH30" s="7" t="s">
        <v>4354</v>
      </c>
      <c r="CI30" s="7" t="s">
        <v>4354</v>
      </c>
      <c r="CJ30" s="7" t="s">
        <v>4353</v>
      </c>
      <c r="CK30" s="7" t="s">
        <v>4352</v>
      </c>
      <c r="CL30" s="7" t="s">
        <v>4352</v>
      </c>
      <c r="CM30" s="7" t="s">
        <v>4352</v>
      </c>
      <c r="CN30" s="7" t="s">
        <v>4352</v>
      </c>
      <c r="CO30" s="7" t="s">
        <v>4351</v>
      </c>
      <c r="CP30" s="7" t="s">
        <v>4350</v>
      </c>
      <c r="CQ30" s="7" t="s">
        <v>4350</v>
      </c>
      <c r="CR30" s="7" t="s">
        <v>4349</v>
      </c>
      <c r="CS30" s="7" t="s">
        <v>4349</v>
      </c>
      <c r="CT30" s="7" t="s">
        <v>4349</v>
      </c>
      <c r="CU30" s="7" t="s">
        <v>4349</v>
      </c>
      <c r="CV30" s="7" t="s">
        <v>4349</v>
      </c>
      <c r="CW30" s="7" t="s">
        <v>4348</v>
      </c>
      <c r="CX30" s="7" t="s">
        <v>4347</v>
      </c>
      <c r="CY30" s="7" t="s">
        <v>4346</v>
      </c>
      <c r="CZ30" s="7" t="s">
        <v>4346</v>
      </c>
      <c r="DA30" s="7" t="s">
        <v>4346</v>
      </c>
      <c r="DB30" s="7" t="s">
        <v>4345</v>
      </c>
      <c r="DC30" s="7" t="s">
        <v>4344</v>
      </c>
      <c r="DD30" s="7" t="s">
        <v>4344</v>
      </c>
      <c r="DE30" s="7" t="s">
        <v>4344</v>
      </c>
      <c r="DF30" s="7" t="s">
        <v>4344</v>
      </c>
    </row>
    <row r="31" spans="1:328" x14ac:dyDescent="0.2">
      <c r="A31" s="16" t="s">
        <v>65</v>
      </c>
      <c r="B31" s="2">
        <v>566</v>
      </c>
      <c r="C31" s="8">
        <v>28.252788104099999</v>
      </c>
      <c r="D31" s="9">
        <v>1.4869888475799999</v>
      </c>
      <c r="E31" s="10">
        <v>70.260223048300006</v>
      </c>
      <c r="F31" s="7" t="s">
        <v>2892</v>
      </c>
      <c r="G31" s="7" t="s">
        <v>2891</v>
      </c>
      <c r="H31" s="16" t="s">
        <v>2890</v>
      </c>
      <c r="I31" s="7" t="s">
        <v>2889</v>
      </c>
      <c r="J31" s="7" t="s">
        <v>2889</v>
      </c>
      <c r="K31" s="7" t="s">
        <v>2889</v>
      </c>
      <c r="L31" s="7" t="s">
        <v>2889</v>
      </c>
      <c r="M31" s="7" t="s">
        <v>2888</v>
      </c>
      <c r="N31" s="7" t="s">
        <v>2888</v>
      </c>
      <c r="O31" s="7" t="s">
        <v>2888</v>
      </c>
      <c r="P31" s="7" t="s">
        <v>2888</v>
      </c>
      <c r="Q31" s="7" t="s">
        <v>2887</v>
      </c>
      <c r="R31" s="7" t="s">
        <v>2887</v>
      </c>
      <c r="S31" s="7" t="s">
        <v>2887</v>
      </c>
      <c r="T31" s="7" t="s">
        <v>2887</v>
      </c>
      <c r="U31" s="7" t="s">
        <v>2886</v>
      </c>
      <c r="V31" s="7" t="s">
        <v>2886</v>
      </c>
      <c r="W31" s="7" t="s">
        <v>2886</v>
      </c>
      <c r="X31" s="7" t="s">
        <v>2886</v>
      </c>
      <c r="Y31" s="7" t="s">
        <v>2885</v>
      </c>
      <c r="Z31" s="7" t="s">
        <v>2885</v>
      </c>
      <c r="AA31" s="7" t="s">
        <v>2885</v>
      </c>
      <c r="AB31" s="7" t="s">
        <v>2885</v>
      </c>
      <c r="AC31" s="7" t="s">
        <v>2884</v>
      </c>
      <c r="AD31" s="7" t="s">
        <v>2884</v>
      </c>
      <c r="AE31" s="7" t="s">
        <v>2884</v>
      </c>
      <c r="AF31" s="7" t="s">
        <v>2884</v>
      </c>
      <c r="AG31" s="7" t="s">
        <v>2883</v>
      </c>
      <c r="AH31" s="7" t="s">
        <v>2882</v>
      </c>
      <c r="AI31" s="7">
        <v>349565</v>
      </c>
      <c r="AJ31" s="7">
        <v>349565</v>
      </c>
      <c r="AK31" s="7">
        <v>349565</v>
      </c>
      <c r="AL31" s="7">
        <v>349565</v>
      </c>
      <c r="AM31" s="7">
        <v>349565</v>
      </c>
      <c r="AN31" s="7" t="s">
        <v>2881</v>
      </c>
      <c r="AO31" s="7" t="s">
        <v>2880</v>
      </c>
      <c r="AP31" s="7" t="s">
        <v>2879</v>
      </c>
      <c r="AQ31" s="7" t="s">
        <v>2878</v>
      </c>
      <c r="AR31" s="7" t="s">
        <v>2877</v>
      </c>
      <c r="AS31" s="7" t="s">
        <v>2876</v>
      </c>
      <c r="AT31" s="7" t="s">
        <v>2876</v>
      </c>
      <c r="AU31" s="7" t="s">
        <v>2875</v>
      </c>
      <c r="AV31" s="7" t="s">
        <v>2874</v>
      </c>
      <c r="AW31" s="7" t="s">
        <v>2873</v>
      </c>
      <c r="AX31" s="7" t="s">
        <v>2873</v>
      </c>
      <c r="AY31" s="7" t="s">
        <v>2873</v>
      </c>
      <c r="AZ31" s="7" t="s">
        <v>2873</v>
      </c>
      <c r="BA31" s="7" t="s">
        <v>2872</v>
      </c>
      <c r="BB31" s="7" t="s">
        <v>2871</v>
      </c>
      <c r="BC31" s="7" t="s">
        <v>2870</v>
      </c>
      <c r="BD31" s="7" t="s">
        <v>2869</v>
      </c>
      <c r="BE31" s="7" t="s">
        <v>2868</v>
      </c>
      <c r="BF31" s="7" t="s">
        <v>2867</v>
      </c>
      <c r="BG31" s="7" t="s">
        <v>2866</v>
      </c>
      <c r="BH31" s="7" t="s">
        <v>2865</v>
      </c>
      <c r="BI31" s="7" t="s">
        <v>2864</v>
      </c>
      <c r="BJ31" s="7" t="s">
        <v>2863</v>
      </c>
      <c r="BK31" s="7" t="s">
        <v>2863</v>
      </c>
      <c r="BL31" s="7" t="s">
        <v>2863</v>
      </c>
      <c r="BM31" s="7" t="s">
        <v>2863</v>
      </c>
      <c r="BN31" s="7" t="s">
        <v>2862</v>
      </c>
      <c r="BO31" s="7" t="s">
        <v>2862</v>
      </c>
      <c r="BP31" s="7" t="s">
        <v>2862</v>
      </c>
      <c r="BQ31" s="7" t="s">
        <v>2862</v>
      </c>
      <c r="BR31" s="7" t="s">
        <v>2861</v>
      </c>
      <c r="BS31" s="7" t="s">
        <v>2860</v>
      </c>
      <c r="BT31" s="7" t="s">
        <v>2859</v>
      </c>
      <c r="BU31" s="7" t="s">
        <v>2858</v>
      </c>
      <c r="BV31" s="7" t="s">
        <v>2857</v>
      </c>
      <c r="BW31" s="7" t="s">
        <v>2856</v>
      </c>
      <c r="BX31" s="7" t="s">
        <v>2855</v>
      </c>
      <c r="BY31" s="7" t="s">
        <v>2854</v>
      </c>
      <c r="BZ31" s="7" t="s">
        <v>2853</v>
      </c>
      <c r="CA31" s="7" t="s">
        <v>2852</v>
      </c>
      <c r="CB31" s="7" t="s">
        <v>2851</v>
      </c>
      <c r="CC31" s="7" t="s">
        <v>2850</v>
      </c>
      <c r="CD31" s="7" t="s">
        <v>2849</v>
      </c>
      <c r="CE31" s="7" t="s">
        <v>2848</v>
      </c>
      <c r="CF31" s="7" t="s">
        <v>2847</v>
      </c>
      <c r="CG31" s="7" t="s">
        <v>2846</v>
      </c>
      <c r="CH31" s="7" t="s">
        <v>2845</v>
      </c>
      <c r="CI31" s="7" t="s">
        <v>2845</v>
      </c>
      <c r="CJ31" s="7" t="s">
        <v>2845</v>
      </c>
      <c r="CK31" s="7" t="s">
        <v>2845</v>
      </c>
      <c r="CL31" s="7" t="s">
        <v>2844</v>
      </c>
      <c r="CM31" s="7" t="s">
        <v>2844</v>
      </c>
      <c r="CN31" s="7" t="s">
        <v>2843</v>
      </c>
      <c r="CO31" s="7" t="s">
        <v>2842</v>
      </c>
      <c r="CP31" s="7" t="s">
        <v>2841</v>
      </c>
      <c r="CQ31" s="7" t="s">
        <v>2841</v>
      </c>
      <c r="CR31" s="7" t="s">
        <v>2841</v>
      </c>
      <c r="CS31" s="7" t="s">
        <v>2840</v>
      </c>
      <c r="CT31" s="7" t="s">
        <v>2840</v>
      </c>
      <c r="CU31" s="7" t="s">
        <v>2839</v>
      </c>
      <c r="CV31" s="7" t="s">
        <v>2838</v>
      </c>
      <c r="CW31" s="7" t="s">
        <v>2838</v>
      </c>
      <c r="CX31" s="7" t="s">
        <v>2837</v>
      </c>
      <c r="CY31" s="7" t="s">
        <v>2837</v>
      </c>
      <c r="CZ31" s="7" t="s">
        <v>2836</v>
      </c>
      <c r="DA31" s="7" t="s">
        <v>2836</v>
      </c>
      <c r="DB31" s="7" t="s">
        <v>2835</v>
      </c>
      <c r="DC31" s="7" t="s">
        <v>2835</v>
      </c>
      <c r="DD31" s="7" t="s">
        <v>2834</v>
      </c>
      <c r="DE31" s="7" t="s">
        <v>2834</v>
      </c>
      <c r="DF31" s="7" t="s">
        <v>2833</v>
      </c>
      <c r="DG31" s="7" t="s">
        <v>2833</v>
      </c>
      <c r="DH31" s="7" t="s">
        <v>2832</v>
      </c>
      <c r="DI31" s="7" t="s">
        <v>2832</v>
      </c>
      <c r="DJ31" s="7" t="s">
        <v>2831</v>
      </c>
      <c r="DK31" s="7" t="s">
        <v>2830</v>
      </c>
      <c r="DL31" s="7" t="s">
        <v>2829</v>
      </c>
      <c r="DM31" s="7" t="s">
        <v>2829</v>
      </c>
      <c r="DN31" s="7" t="s">
        <v>2829</v>
      </c>
      <c r="DO31" s="7" t="s">
        <v>2828</v>
      </c>
      <c r="DP31" s="7" t="s">
        <v>2828</v>
      </c>
      <c r="DQ31" s="7" t="s">
        <v>2827</v>
      </c>
      <c r="DR31" s="7" t="s">
        <v>2826</v>
      </c>
      <c r="DS31" s="7" t="s">
        <v>2826</v>
      </c>
      <c r="DT31" s="7" t="s">
        <v>2825</v>
      </c>
      <c r="DU31" s="7" t="s">
        <v>2825</v>
      </c>
      <c r="DV31" s="7" t="s">
        <v>2824</v>
      </c>
      <c r="DW31" s="7" t="s">
        <v>2824</v>
      </c>
      <c r="DX31" s="7" t="s">
        <v>2823</v>
      </c>
      <c r="DY31" s="7" t="s">
        <v>2823</v>
      </c>
      <c r="DZ31" s="7" t="s">
        <v>2822</v>
      </c>
      <c r="EA31" s="7" t="s">
        <v>2822</v>
      </c>
      <c r="EB31" s="7" t="s">
        <v>2821</v>
      </c>
      <c r="EC31" s="7" t="s">
        <v>2821</v>
      </c>
      <c r="ED31" s="7" t="s">
        <v>2820</v>
      </c>
      <c r="EE31" s="7" t="s">
        <v>2819</v>
      </c>
      <c r="EF31" s="7" t="s">
        <v>2819</v>
      </c>
      <c r="EG31" s="7" t="s">
        <v>2818</v>
      </c>
      <c r="EH31" s="7" t="s">
        <v>2817</v>
      </c>
      <c r="EI31" s="7" t="s">
        <v>2817</v>
      </c>
      <c r="EJ31" s="7" t="s">
        <v>2816</v>
      </c>
      <c r="EK31" s="7" t="s">
        <v>2816</v>
      </c>
      <c r="EL31" s="7" t="s">
        <v>2815</v>
      </c>
      <c r="EM31" s="7" t="s">
        <v>2815</v>
      </c>
      <c r="EN31" s="7" t="s">
        <v>2814</v>
      </c>
      <c r="EO31" s="7" t="s">
        <v>2814</v>
      </c>
      <c r="EP31" s="7" t="s">
        <v>2814</v>
      </c>
      <c r="EQ31" s="7" t="s">
        <v>2814</v>
      </c>
      <c r="ER31" s="7" t="s">
        <v>2813</v>
      </c>
      <c r="ES31" s="7" t="s">
        <v>2812</v>
      </c>
      <c r="ET31" s="7" t="s">
        <v>2811</v>
      </c>
      <c r="EU31" s="7" t="s">
        <v>2810</v>
      </c>
      <c r="EV31" s="7" t="s">
        <v>2810</v>
      </c>
      <c r="EW31" s="7" t="s">
        <v>2810</v>
      </c>
      <c r="EX31" s="7" t="s">
        <v>65</v>
      </c>
      <c r="EY31" s="7" t="s">
        <v>65</v>
      </c>
      <c r="EZ31" s="7" t="s">
        <v>65</v>
      </c>
      <c r="FA31" s="7" t="s">
        <v>65</v>
      </c>
      <c r="FB31" s="7" t="s">
        <v>65</v>
      </c>
      <c r="FC31" s="7" t="s">
        <v>65</v>
      </c>
      <c r="FD31" s="7" t="s">
        <v>65</v>
      </c>
      <c r="FE31" s="7" t="s">
        <v>65</v>
      </c>
      <c r="FF31" s="7" t="s">
        <v>65</v>
      </c>
      <c r="FG31" s="7" t="s">
        <v>65</v>
      </c>
      <c r="FH31" s="7" t="s">
        <v>2809</v>
      </c>
      <c r="FI31" s="7" t="s">
        <v>2809</v>
      </c>
      <c r="FJ31" s="7" t="s">
        <v>2808</v>
      </c>
      <c r="FK31" s="7" t="s">
        <v>2808</v>
      </c>
      <c r="FL31" s="7" t="s">
        <v>2807</v>
      </c>
      <c r="FM31" s="7" t="s">
        <v>2807</v>
      </c>
      <c r="FN31" s="7" t="s">
        <v>2806</v>
      </c>
      <c r="FO31" s="7" t="s">
        <v>2806</v>
      </c>
      <c r="FP31" s="7" t="s">
        <v>2805</v>
      </c>
      <c r="FQ31" s="7" t="s">
        <v>2805</v>
      </c>
      <c r="FR31" s="7" t="s">
        <v>2804</v>
      </c>
      <c r="FS31" s="7" t="s">
        <v>2804</v>
      </c>
      <c r="FT31" s="7" t="s">
        <v>2803</v>
      </c>
      <c r="FU31" s="7" t="s">
        <v>2803</v>
      </c>
      <c r="FV31" s="7" t="s">
        <v>2802</v>
      </c>
      <c r="FW31" s="7" t="s">
        <v>2802</v>
      </c>
      <c r="FX31" s="7" t="s">
        <v>2801</v>
      </c>
      <c r="FY31" s="7" t="s">
        <v>2801</v>
      </c>
      <c r="FZ31" s="7" t="s">
        <v>2800</v>
      </c>
      <c r="GA31" s="7" t="s">
        <v>2800</v>
      </c>
      <c r="GB31" s="7" t="s">
        <v>2799</v>
      </c>
      <c r="GC31" s="7" t="s">
        <v>2799</v>
      </c>
      <c r="GD31" s="7" t="s">
        <v>2798</v>
      </c>
      <c r="GE31" s="7" t="s">
        <v>2798</v>
      </c>
      <c r="GF31" s="7" t="s">
        <v>2797</v>
      </c>
      <c r="GG31" s="7" t="s">
        <v>2797</v>
      </c>
      <c r="GH31" s="7" t="s">
        <v>2796</v>
      </c>
      <c r="GI31" s="7" t="s">
        <v>2796</v>
      </c>
      <c r="GJ31" s="7" t="s">
        <v>2795</v>
      </c>
      <c r="GK31" s="7" t="s">
        <v>2794</v>
      </c>
      <c r="GL31" s="7" t="s">
        <v>2794</v>
      </c>
      <c r="GM31" s="7" t="s">
        <v>2793</v>
      </c>
      <c r="GN31" s="7" t="s">
        <v>2792</v>
      </c>
      <c r="GO31" s="7" t="s">
        <v>2792</v>
      </c>
      <c r="GP31" s="7" t="s">
        <v>2791</v>
      </c>
      <c r="GQ31" s="7" t="s">
        <v>2790</v>
      </c>
      <c r="GR31" s="7" t="s">
        <v>2789</v>
      </c>
      <c r="GS31" s="7" t="s">
        <v>2789</v>
      </c>
      <c r="GT31" s="7" t="s">
        <v>2789</v>
      </c>
      <c r="GU31" s="7" t="s">
        <v>2789</v>
      </c>
      <c r="GV31" s="7" t="s">
        <v>2788</v>
      </c>
      <c r="GW31" s="7" t="s">
        <v>2788</v>
      </c>
      <c r="GX31" s="7" t="s">
        <v>2788</v>
      </c>
      <c r="GY31" s="7" t="s">
        <v>2787</v>
      </c>
      <c r="GZ31" s="7" t="s">
        <v>2786</v>
      </c>
      <c r="HA31" s="7" t="s">
        <v>2786</v>
      </c>
      <c r="HB31" s="7" t="s">
        <v>2786</v>
      </c>
      <c r="HC31" s="7" t="s">
        <v>2785</v>
      </c>
      <c r="HD31" s="7" t="s">
        <v>2784</v>
      </c>
      <c r="HE31" s="7" t="s">
        <v>2784</v>
      </c>
      <c r="HF31" s="7" t="s">
        <v>2784</v>
      </c>
      <c r="HG31" s="7" t="s">
        <v>2784</v>
      </c>
      <c r="HH31" s="7" t="s">
        <v>2783</v>
      </c>
      <c r="HI31" s="7" t="s">
        <v>2783</v>
      </c>
      <c r="HJ31" s="7" t="s">
        <v>2783</v>
      </c>
      <c r="HK31" s="7" t="s">
        <v>2782</v>
      </c>
      <c r="HL31" s="7" t="s">
        <v>2781</v>
      </c>
      <c r="HM31" s="7" t="s">
        <v>2781</v>
      </c>
      <c r="HN31" s="7" t="s">
        <v>2781</v>
      </c>
      <c r="HO31" s="7" t="s">
        <v>2780</v>
      </c>
      <c r="HP31" s="7" t="s">
        <v>2780</v>
      </c>
      <c r="HQ31" s="7" t="s">
        <v>2780</v>
      </c>
      <c r="HR31" s="7" t="s">
        <v>2779</v>
      </c>
      <c r="HS31" s="7" t="s">
        <v>2778</v>
      </c>
      <c r="HT31" s="7" t="s">
        <v>2778</v>
      </c>
      <c r="HU31" s="7" t="s">
        <v>2778</v>
      </c>
      <c r="HV31" s="7" t="s">
        <v>2778</v>
      </c>
      <c r="HW31" s="7" t="s">
        <v>2777</v>
      </c>
      <c r="HX31" s="7" t="s">
        <v>2776</v>
      </c>
      <c r="HY31" s="7" t="s">
        <v>2775</v>
      </c>
      <c r="HZ31" s="7" t="s">
        <v>2774</v>
      </c>
      <c r="IA31" s="7" t="s">
        <v>2773</v>
      </c>
      <c r="IB31" s="7" t="s">
        <v>2772</v>
      </c>
      <c r="IC31" s="7" t="s">
        <v>2771</v>
      </c>
      <c r="ID31" s="7" t="s">
        <v>2770</v>
      </c>
      <c r="IE31" s="7" t="s">
        <v>2769</v>
      </c>
      <c r="IF31" s="7" t="s">
        <v>2769</v>
      </c>
      <c r="IG31" s="7" t="s">
        <v>2768</v>
      </c>
      <c r="IH31" s="7" t="s">
        <v>2768</v>
      </c>
      <c r="II31" s="7" t="s">
        <v>2767</v>
      </c>
      <c r="IJ31" s="7" t="s">
        <v>2767</v>
      </c>
      <c r="IK31" s="7" t="s">
        <v>2766</v>
      </c>
      <c r="IL31" s="7" t="s">
        <v>2766</v>
      </c>
      <c r="IM31" s="7" t="s">
        <v>2765</v>
      </c>
      <c r="IN31" s="7" t="s">
        <v>2765</v>
      </c>
      <c r="IO31" s="7" t="s">
        <v>2764</v>
      </c>
      <c r="IP31" s="7" t="s">
        <v>2764</v>
      </c>
      <c r="IQ31" s="7" t="s">
        <v>2763</v>
      </c>
      <c r="IR31" s="7" t="s">
        <v>2763</v>
      </c>
      <c r="IS31" s="7" t="s">
        <v>2762</v>
      </c>
      <c r="IT31" s="7" t="s">
        <v>2762</v>
      </c>
      <c r="IU31" s="7" t="s">
        <v>2761</v>
      </c>
      <c r="IV31" s="7" t="s">
        <v>2761</v>
      </c>
      <c r="IW31" s="7" t="s">
        <v>2760</v>
      </c>
      <c r="IX31" s="7" t="s">
        <v>2760</v>
      </c>
      <c r="IY31" s="7" t="s">
        <v>2759</v>
      </c>
      <c r="IZ31" s="7" t="s">
        <v>2759</v>
      </c>
      <c r="JA31" s="7" t="s">
        <v>2758</v>
      </c>
      <c r="JB31" s="7" t="s">
        <v>2758</v>
      </c>
      <c r="JC31" s="7" t="s">
        <v>2757</v>
      </c>
      <c r="JD31" s="7" t="s">
        <v>2757</v>
      </c>
      <c r="JE31" s="7" t="s">
        <v>2756</v>
      </c>
      <c r="JF31" s="7" t="s">
        <v>2756</v>
      </c>
      <c r="JG31" s="7" t="s">
        <v>2755</v>
      </c>
      <c r="JH31" s="7" t="s">
        <v>2755</v>
      </c>
      <c r="JI31" s="7" t="s">
        <v>2754</v>
      </c>
      <c r="JJ31" s="7" t="s">
        <v>2754</v>
      </c>
      <c r="JK31" s="7" t="s">
        <v>2754</v>
      </c>
      <c r="JL31" s="7" t="s">
        <v>2754</v>
      </c>
      <c r="JM31" s="7" t="s">
        <v>2753</v>
      </c>
      <c r="JN31" s="7" t="s">
        <v>2753</v>
      </c>
      <c r="JO31" s="7" t="s">
        <v>2753</v>
      </c>
      <c r="JP31" s="7" t="s">
        <v>2752</v>
      </c>
      <c r="JQ31" s="7" t="s">
        <v>2751</v>
      </c>
      <c r="JR31" s="7" t="s">
        <v>2751</v>
      </c>
      <c r="JS31" s="7" t="s">
        <v>2751</v>
      </c>
      <c r="JT31" s="7" t="s">
        <v>2751</v>
      </c>
      <c r="JU31" s="7" t="s">
        <v>2750</v>
      </c>
      <c r="JV31" s="7" t="s">
        <v>2750</v>
      </c>
      <c r="JW31" s="7" t="s">
        <v>2750</v>
      </c>
      <c r="JX31" s="7" t="s">
        <v>2750</v>
      </c>
      <c r="JY31" s="7" t="s">
        <v>2750</v>
      </c>
      <c r="JZ31" s="7" t="s">
        <v>2749</v>
      </c>
      <c r="KA31" s="7" t="s">
        <v>2748</v>
      </c>
      <c r="KB31" s="7" t="s">
        <v>2747</v>
      </c>
      <c r="KC31" s="7" t="s">
        <v>2746</v>
      </c>
      <c r="KD31" s="7" t="s">
        <v>2745</v>
      </c>
      <c r="KE31" s="7" t="s">
        <v>2744</v>
      </c>
      <c r="KF31" s="7" t="s">
        <v>2743</v>
      </c>
      <c r="KG31" s="7" t="s">
        <v>2742</v>
      </c>
      <c r="KH31" s="7" t="s">
        <v>2741</v>
      </c>
      <c r="KI31" s="7" t="s">
        <v>2740</v>
      </c>
      <c r="KJ31" s="7" t="s">
        <v>2739</v>
      </c>
      <c r="KK31" s="7" t="s">
        <v>2738</v>
      </c>
      <c r="KL31" s="7" t="s">
        <v>2737</v>
      </c>
      <c r="KM31" s="7" t="s">
        <v>2736</v>
      </c>
      <c r="KN31" s="7" t="s">
        <v>2735</v>
      </c>
      <c r="KO31" s="7" t="s">
        <v>2735</v>
      </c>
      <c r="KP31" s="7" t="s">
        <v>2735</v>
      </c>
      <c r="KQ31" s="7" t="s">
        <v>2734</v>
      </c>
      <c r="KR31" s="7" t="s">
        <v>2734</v>
      </c>
      <c r="KS31" s="7" t="s">
        <v>2734</v>
      </c>
      <c r="KT31" s="7" t="s">
        <v>2733</v>
      </c>
      <c r="KU31" s="7" t="s">
        <v>2733</v>
      </c>
      <c r="KV31" s="7" t="s">
        <v>2733</v>
      </c>
      <c r="KW31" s="7" t="s">
        <v>2732</v>
      </c>
      <c r="KX31" s="7" t="s">
        <v>2732</v>
      </c>
      <c r="KY31" s="7" t="s">
        <v>2732</v>
      </c>
      <c r="KZ31" s="7" t="s">
        <v>2731</v>
      </c>
      <c r="LA31" s="7" t="s">
        <v>2731</v>
      </c>
      <c r="LB31" s="7" t="s">
        <v>2731</v>
      </c>
      <c r="LC31" s="7" t="s">
        <v>2730</v>
      </c>
      <c r="LD31" s="7" t="s">
        <v>2730</v>
      </c>
      <c r="LE31" s="7" t="s">
        <v>2730</v>
      </c>
      <c r="LF31" s="7" t="s">
        <v>2729</v>
      </c>
      <c r="LG31" s="7" t="s">
        <v>2728</v>
      </c>
      <c r="LH31" s="7" t="s">
        <v>2728</v>
      </c>
      <c r="LI31" s="7" t="s">
        <v>2728</v>
      </c>
      <c r="LJ31" s="7" t="s">
        <v>2727</v>
      </c>
      <c r="LK31" s="7" t="s">
        <v>2726</v>
      </c>
      <c r="LL31" s="7" t="s">
        <v>2726</v>
      </c>
      <c r="LM31" s="7" t="s">
        <v>2726</v>
      </c>
      <c r="LN31" s="7" t="s">
        <v>2725</v>
      </c>
      <c r="LO31" s="7" t="s">
        <v>2724</v>
      </c>
      <c r="LP31" s="7" t="s">
        <v>2723</v>
      </c>
    </row>
    <row r="32" spans="1:328" x14ac:dyDescent="0.2">
      <c r="A32" s="16" t="s">
        <v>163</v>
      </c>
      <c r="B32" s="2">
        <v>521</v>
      </c>
      <c r="C32" s="8">
        <v>24.173027989800001</v>
      </c>
      <c r="D32" s="9">
        <v>1.52671755725</v>
      </c>
      <c r="E32" s="10">
        <v>74.300254452900006</v>
      </c>
      <c r="F32" s="7" t="s">
        <v>2179</v>
      </c>
      <c r="G32" s="7" t="s">
        <v>2178</v>
      </c>
      <c r="H32" s="16" t="s">
        <v>2177</v>
      </c>
      <c r="I32" s="7" t="s">
        <v>2176</v>
      </c>
      <c r="J32" s="7" t="s">
        <v>2175</v>
      </c>
      <c r="K32" s="7" t="s">
        <v>2175</v>
      </c>
      <c r="L32" s="7" t="s">
        <v>2175</v>
      </c>
      <c r="M32" s="7">
        <v>57144</v>
      </c>
      <c r="N32" s="7">
        <v>57144</v>
      </c>
      <c r="O32" s="7" t="s">
        <v>2174</v>
      </c>
      <c r="P32" s="7" t="s">
        <v>2174</v>
      </c>
      <c r="Q32" s="7" t="s">
        <v>2174</v>
      </c>
      <c r="R32" s="7" t="s">
        <v>2173</v>
      </c>
      <c r="S32" s="7" t="s">
        <v>2172</v>
      </c>
      <c r="T32" s="7" t="s">
        <v>2171</v>
      </c>
      <c r="U32" s="7" t="s">
        <v>2170</v>
      </c>
      <c r="V32" s="7" t="s">
        <v>2169</v>
      </c>
      <c r="W32" s="7" t="s">
        <v>2168</v>
      </c>
      <c r="X32" s="7" t="s">
        <v>2167</v>
      </c>
      <c r="Y32" s="7" t="s">
        <v>2166</v>
      </c>
      <c r="Z32" s="7" t="s">
        <v>2165</v>
      </c>
      <c r="AA32" s="7" t="s">
        <v>2164</v>
      </c>
      <c r="AB32" s="7" t="s">
        <v>2163</v>
      </c>
      <c r="AC32" s="7" t="s">
        <v>2162</v>
      </c>
      <c r="AD32" s="7" t="s">
        <v>2161</v>
      </c>
      <c r="AE32" s="7" t="s">
        <v>2160</v>
      </c>
      <c r="AF32" s="7" t="s">
        <v>2159</v>
      </c>
      <c r="AG32" s="7" t="s">
        <v>2158</v>
      </c>
      <c r="AH32" s="7" t="s">
        <v>2158</v>
      </c>
      <c r="AI32" s="7" t="s">
        <v>2158</v>
      </c>
      <c r="AJ32" s="7" t="s">
        <v>2157</v>
      </c>
      <c r="AK32" s="7" t="s">
        <v>2156</v>
      </c>
      <c r="AL32" s="7" t="s">
        <v>2155</v>
      </c>
      <c r="AM32" s="7" t="s">
        <v>2154</v>
      </c>
      <c r="AN32" s="7" t="s">
        <v>2153</v>
      </c>
      <c r="AO32" s="7" t="s">
        <v>2153</v>
      </c>
      <c r="AP32" s="7" t="s">
        <v>2153</v>
      </c>
      <c r="AQ32" s="7" t="s">
        <v>2152</v>
      </c>
      <c r="AR32" s="7" t="s">
        <v>2151</v>
      </c>
      <c r="AS32" s="7" t="s">
        <v>2150</v>
      </c>
      <c r="AT32" s="7" t="s">
        <v>2149</v>
      </c>
      <c r="AU32" s="7" t="s">
        <v>2149</v>
      </c>
      <c r="AV32" s="7" t="s">
        <v>2148</v>
      </c>
      <c r="AW32" s="7" t="s">
        <v>2148</v>
      </c>
      <c r="AX32" s="7" t="s">
        <v>2147</v>
      </c>
      <c r="AY32" s="7" t="s">
        <v>2147</v>
      </c>
      <c r="AZ32" s="7" t="s">
        <v>2146</v>
      </c>
      <c r="BA32" s="7" t="s">
        <v>2145</v>
      </c>
      <c r="BB32" s="7" t="s">
        <v>2144</v>
      </c>
      <c r="BC32" s="7" t="s">
        <v>2143</v>
      </c>
      <c r="BD32" s="7" t="s">
        <v>2142</v>
      </c>
      <c r="BE32" s="7" t="s">
        <v>2141</v>
      </c>
      <c r="BF32" s="7" t="s">
        <v>2141</v>
      </c>
      <c r="BG32" s="7" t="s">
        <v>2140</v>
      </c>
      <c r="BH32" s="7" t="s">
        <v>2140</v>
      </c>
      <c r="BI32" s="7" t="s">
        <v>2139</v>
      </c>
      <c r="BJ32" s="7" t="s">
        <v>2139</v>
      </c>
      <c r="BK32" s="7" t="s">
        <v>2138</v>
      </c>
      <c r="BL32" s="7" t="s">
        <v>2137</v>
      </c>
      <c r="BM32" s="7" t="s">
        <v>2136</v>
      </c>
      <c r="BN32" s="7" t="s">
        <v>2135</v>
      </c>
      <c r="BO32" s="7" t="s">
        <v>2135</v>
      </c>
      <c r="BP32" s="7" t="s">
        <v>2135</v>
      </c>
      <c r="BQ32" s="7" t="s">
        <v>2135</v>
      </c>
      <c r="BR32" s="7" t="s">
        <v>2134</v>
      </c>
      <c r="BS32" s="7" t="s">
        <v>2133</v>
      </c>
      <c r="BT32" s="7" t="s">
        <v>2132</v>
      </c>
      <c r="BU32" s="7" t="s">
        <v>2131</v>
      </c>
      <c r="BV32" s="7" t="s">
        <v>2130</v>
      </c>
      <c r="BW32" s="7" t="s">
        <v>2130</v>
      </c>
      <c r="BX32" s="7" t="s">
        <v>2129</v>
      </c>
      <c r="BY32" s="7" t="s">
        <v>2129</v>
      </c>
      <c r="BZ32" s="7" t="s">
        <v>2129</v>
      </c>
      <c r="CA32" s="7" t="s">
        <v>2128</v>
      </c>
      <c r="CB32" s="7" t="s">
        <v>2127</v>
      </c>
      <c r="CC32" s="7" t="s">
        <v>2127</v>
      </c>
      <c r="CD32" s="7" t="s">
        <v>2127</v>
      </c>
      <c r="CE32" s="7" t="s">
        <v>2126</v>
      </c>
      <c r="CF32" s="7" t="s">
        <v>2126</v>
      </c>
      <c r="CG32" s="7" t="s">
        <v>2125</v>
      </c>
      <c r="CH32" s="7" t="s">
        <v>2125</v>
      </c>
      <c r="CI32" s="7" t="s">
        <v>2124</v>
      </c>
      <c r="CJ32" s="7" t="s">
        <v>2123</v>
      </c>
      <c r="CK32" s="7" t="s">
        <v>2122</v>
      </c>
      <c r="CL32" s="7" t="s">
        <v>2121</v>
      </c>
      <c r="CM32" s="7" t="s">
        <v>2121</v>
      </c>
      <c r="CN32" s="7" t="s">
        <v>2120</v>
      </c>
      <c r="CO32" s="7" t="s">
        <v>2120</v>
      </c>
      <c r="CP32" s="7" t="s">
        <v>2119</v>
      </c>
      <c r="CQ32" s="7" t="s">
        <v>2119</v>
      </c>
      <c r="CR32" s="7" t="s">
        <v>2118</v>
      </c>
      <c r="CS32" s="7" t="s">
        <v>2117</v>
      </c>
      <c r="CT32" s="7" t="s">
        <v>2117</v>
      </c>
      <c r="CU32" s="7" t="s">
        <v>2116</v>
      </c>
      <c r="CV32" s="7" t="s">
        <v>2116</v>
      </c>
      <c r="CW32" s="7" t="s">
        <v>2115</v>
      </c>
      <c r="CX32" s="7" t="s">
        <v>2115</v>
      </c>
      <c r="CY32" s="7" t="s">
        <v>2115</v>
      </c>
      <c r="CZ32" s="7" t="s">
        <v>2115</v>
      </c>
      <c r="DA32" s="7" t="s">
        <v>2115</v>
      </c>
      <c r="DB32" s="7" t="s">
        <v>2115</v>
      </c>
      <c r="DC32" s="7" t="s">
        <v>2114</v>
      </c>
      <c r="DD32" s="7" t="s">
        <v>2114</v>
      </c>
      <c r="DE32" s="7" t="s">
        <v>163</v>
      </c>
      <c r="DF32" s="7" t="s">
        <v>163</v>
      </c>
      <c r="DG32" s="7" t="s">
        <v>163</v>
      </c>
      <c r="DH32" s="7" t="s">
        <v>163</v>
      </c>
      <c r="DI32" s="7" t="s">
        <v>163</v>
      </c>
      <c r="DJ32" s="7" t="s">
        <v>163</v>
      </c>
      <c r="DK32" s="7" t="s">
        <v>163</v>
      </c>
      <c r="DL32" s="7" t="s">
        <v>163</v>
      </c>
      <c r="DM32" s="7" t="s">
        <v>163</v>
      </c>
      <c r="DN32" s="7" t="s">
        <v>2113</v>
      </c>
      <c r="DO32" s="7" t="s">
        <v>2113</v>
      </c>
      <c r="DP32" s="7" t="s">
        <v>2113</v>
      </c>
      <c r="DQ32" s="7" t="s">
        <v>2112</v>
      </c>
      <c r="DR32" s="7" t="s">
        <v>2112</v>
      </c>
      <c r="DS32" s="7" t="s">
        <v>2112</v>
      </c>
      <c r="DT32" s="7" t="s">
        <v>2111</v>
      </c>
      <c r="DU32" s="7" t="s">
        <v>2111</v>
      </c>
      <c r="DV32" s="7" t="s">
        <v>2111</v>
      </c>
      <c r="DW32" s="7" t="s">
        <v>2110</v>
      </c>
      <c r="DX32" s="7" t="s">
        <v>2110</v>
      </c>
      <c r="DY32" s="7" t="s">
        <v>2110</v>
      </c>
      <c r="DZ32" s="7" t="s">
        <v>2109</v>
      </c>
      <c r="EA32" s="7" t="s">
        <v>2109</v>
      </c>
      <c r="EB32" s="7" t="s">
        <v>2108</v>
      </c>
      <c r="EC32" s="7" t="s">
        <v>2108</v>
      </c>
      <c r="ED32" s="7" t="s">
        <v>2108</v>
      </c>
      <c r="EE32" s="7" t="s">
        <v>2107</v>
      </c>
      <c r="EF32" s="7" t="s">
        <v>2107</v>
      </c>
      <c r="EG32" s="7" t="s">
        <v>2107</v>
      </c>
      <c r="EH32" s="7" t="s">
        <v>2106</v>
      </c>
      <c r="EI32" s="7" t="s">
        <v>2105</v>
      </c>
      <c r="EJ32" s="7" t="s">
        <v>2105</v>
      </c>
      <c r="EK32" s="7" t="s">
        <v>2105</v>
      </c>
      <c r="EL32" s="7" t="s">
        <v>2104</v>
      </c>
      <c r="EM32" s="7" t="s">
        <v>2104</v>
      </c>
      <c r="EN32" s="7" t="s">
        <v>2103</v>
      </c>
      <c r="EO32" s="7" t="s">
        <v>2102</v>
      </c>
      <c r="EP32" s="7" t="s">
        <v>2101</v>
      </c>
      <c r="EQ32" s="7" t="s">
        <v>2100</v>
      </c>
      <c r="ER32" s="7" t="s">
        <v>2099</v>
      </c>
      <c r="ES32" s="7" t="s">
        <v>2098</v>
      </c>
      <c r="ET32" s="7" t="s">
        <v>2097</v>
      </c>
      <c r="EU32" s="7" t="s">
        <v>2096</v>
      </c>
      <c r="EV32" s="7" t="s">
        <v>2095</v>
      </c>
      <c r="EW32" s="7" t="s">
        <v>2094</v>
      </c>
      <c r="EX32" s="7" t="s">
        <v>2094</v>
      </c>
      <c r="EY32" s="7" t="s">
        <v>2093</v>
      </c>
      <c r="EZ32" s="7" t="s">
        <v>2093</v>
      </c>
      <c r="FA32" s="7" t="s">
        <v>2092</v>
      </c>
      <c r="FB32" s="7" t="s">
        <v>2092</v>
      </c>
      <c r="FC32" s="7" t="s">
        <v>2091</v>
      </c>
      <c r="FD32" s="7" t="s">
        <v>2091</v>
      </c>
      <c r="FE32" s="7" t="s">
        <v>2090</v>
      </c>
      <c r="FF32" s="7" t="s">
        <v>2090</v>
      </c>
      <c r="FG32" s="7" t="s">
        <v>2089</v>
      </c>
      <c r="FH32" s="7" t="s">
        <v>2089</v>
      </c>
      <c r="FI32" s="7" t="s">
        <v>2088</v>
      </c>
      <c r="FJ32" s="7" t="s">
        <v>2087</v>
      </c>
      <c r="FK32" s="7" t="s">
        <v>2086</v>
      </c>
      <c r="FL32" s="7" t="s">
        <v>2085</v>
      </c>
      <c r="FM32" s="7" t="s">
        <v>2084</v>
      </c>
      <c r="FN32" s="7" t="s">
        <v>2084</v>
      </c>
      <c r="FO32" s="7" t="s">
        <v>2083</v>
      </c>
      <c r="FP32" s="7" t="s">
        <v>2082</v>
      </c>
    </row>
    <row r="33" spans="1:534" x14ac:dyDescent="0.2">
      <c r="A33" s="16" t="s">
        <v>20</v>
      </c>
      <c r="B33" s="2">
        <v>694</v>
      </c>
      <c r="C33" s="8">
        <v>23.495145631100002</v>
      </c>
      <c r="D33" s="9">
        <v>3.4951456310700002</v>
      </c>
      <c r="E33" s="10">
        <v>73.009708737899999</v>
      </c>
      <c r="F33" s="7" t="s">
        <v>5034</v>
      </c>
      <c r="G33" s="7" t="s">
        <v>5033</v>
      </c>
      <c r="H33" s="16" t="s">
        <v>5032</v>
      </c>
      <c r="I33" s="7" t="s">
        <v>5031</v>
      </c>
      <c r="J33" s="7">
        <v>9489</v>
      </c>
      <c r="K33" s="7">
        <v>9489</v>
      </c>
      <c r="L33" s="7">
        <v>9489</v>
      </c>
      <c r="M33" s="7">
        <v>9489</v>
      </c>
      <c r="N33" s="7">
        <v>9489</v>
      </c>
      <c r="O33" s="7" t="s">
        <v>5030</v>
      </c>
      <c r="P33" s="7" t="s">
        <v>5029</v>
      </c>
      <c r="Q33" s="7" t="s">
        <v>5028</v>
      </c>
      <c r="R33" s="7" t="s">
        <v>5027</v>
      </c>
      <c r="S33" s="7" t="s">
        <v>5026</v>
      </c>
      <c r="T33" s="7" t="s">
        <v>5025</v>
      </c>
      <c r="U33" s="7" t="s">
        <v>5024</v>
      </c>
      <c r="V33" s="7" t="s">
        <v>5023</v>
      </c>
      <c r="W33" s="7" t="s">
        <v>5022</v>
      </c>
      <c r="X33" s="7" t="s">
        <v>5021</v>
      </c>
      <c r="Y33" s="7" t="s">
        <v>5020</v>
      </c>
      <c r="Z33" s="7" t="s">
        <v>5020</v>
      </c>
      <c r="AA33" s="7" t="s">
        <v>5020</v>
      </c>
      <c r="AB33" s="7" t="s">
        <v>5020</v>
      </c>
      <c r="AC33" s="7" t="s">
        <v>5019</v>
      </c>
      <c r="AD33" s="7" t="s">
        <v>5018</v>
      </c>
      <c r="AE33" s="7" t="s">
        <v>5017</v>
      </c>
      <c r="AF33" s="7" t="s">
        <v>5016</v>
      </c>
      <c r="AG33" s="7" t="s">
        <v>5015</v>
      </c>
      <c r="AH33" s="7" t="s">
        <v>5014</v>
      </c>
      <c r="AI33" s="7" t="s">
        <v>5013</v>
      </c>
      <c r="AJ33" s="7" t="s">
        <v>5012</v>
      </c>
      <c r="AK33" s="7" t="s">
        <v>5011</v>
      </c>
      <c r="AL33" s="7" t="s">
        <v>5010</v>
      </c>
      <c r="AM33" s="7" t="s">
        <v>5009</v>
      </c>
      <c r="AN33" s="7" t="s">
        <v>5008</v>
      </c>
      <c r="AO33" s="7" t="s">
        <v>5007</v>
      </c>
      <c r="AP33" s="7" t="s">
        <v>5007</v>
      </c>
      <c r="AQ33" s="7" t="s">
        <v>5006</v>
      </c>
      <c r="AR33" s="7" t="s">
        <v>5005</v>
      </c>
      <c r="AS33" s="7" t="s">
        <v>5004</v>
      </c>
      <c r="AT33" s="7" t="s">
        <v>5003</v>
      </c>
      <c r="AU33" s="7" t="s">
        <v>5003</v>
      </c>
      <c r="AV33" s="7" t="s">
        <v>5003</v>
      </c>
      <c r="AW33" s="7" t="s">
        <v>5003</v>
      </c>
      <c r="AX33" s="7" t="s">
        <v>5002</v>
      </c>
      <c r="AY33" s="7" t="s">
        <v>5002</v>
      </c>
      <c r="AZ33" s="7" t="s">
        <v>5002</v>
      </c>
      <c r="BA33" s="7" t="s">
        <v>5001</v>
      </c>
      <c r="BB33" s="7" t="s">
        <v>5000</v>
      </c>
      <c r="BC33" s="7" t="s">
        <v>4999</v>
      </c>
      <c r="BD33" s="7" t="s">
        <v>4998</v>
      </c>
      <c r="BE33" s="7" t="s">
        <v>4997</v>
      </c>
      <c r="BF33" s="7" t="s">
        <v>4996</v>
      </c>
      <c r="BG33" s="7" t="s">
        <v>4996</v>
      </c>
      <c r="BH33" s="7" t="s">
        <v>4995</v>
      </c>
      <c r="BI33" s="7" t="s">
        <v>4995</v>
      </c>
      <c r="BJ33" s="7" t="s">
        <v>4994</v>
      </c>
      <c r="BK33" s="7" t="s">
        <v>4994</v>
      </c>
      <c r="BL33" s="7" t="s">
        <v>4993</v>
      </c>
      <c r="BM33" s="7" t="s">
        <v>4992</v>
      </c>
      <c r="BN33" s="7" t="s">
        <v>4991</v>
      </c>
      <c r="BO33" s="7" t="s">
        <v>4991</v>
      </c>
      <c r="BP33" s="7" t="s">
        <v>4990</v>
      </c>
      <c r="BQ33" s="7" t="s">
        <v>4990</v>
      </c>
      <c r="BR33" s="7" t="s">
        <v>4989</v>
      </c>
      <c r="BS33" s="7" t="s">
        <v>4988</v>
      </c>
      <c r="BT33" s="7" t="s">
        <v>4988</v>
      </c>
      <c r="BU33" s="7" t="s">
        <v>4987</v>
      </c>
      <c r="BV33" s="7" t="s">
        <v>4987</v>
      </c>
      <c r="BW33" s="7" t="s">
        <v>4987</v>
      </c>
      <c r="BX33" s="7" t="s">
        <v>4986</v>
      </c>
      <c r="BY33" s="7" t="s">
        <v>4985</v>
      </c>
      <c r="BZ33" s="7" t="s">
        <v>4984</v>
      </c>
      <c r="CA33" s="7" t="s">
        <v>4983</v>
      </c>
      <c r="CB33" s="7" t="s">
        <v>4982</v>
      </c>
      <c r="CC33" s="7" t="s">
        <v>4982</v>
      </c>
      <c r="CD33" s="7" t="s">
        <v>4981</v>
      </c>
      <c r="CE33" s="7" t="s">
        <v>4980</v>
      </c>
      <c r="CF33" s="7" t="s">
        <v>4980</v>
      </c>
      <c r="CG33" s="7" t="s">
        <v>4979</v>
      </c>
      <c r="CH33" s="7" t="s">
        <v>4978</v>
      </c>
      <c r="CI33" s="7" t="s">
        <v>4978</v>
      </c>
      <c r="CJ33" s="7" t="s">
        <v>4977</v>
      </c>
      <c r="CK33" s="7" t="s">
        <v>4976</v>
      </c>
      <c r="CL33" s="7" t="s">
        <v>4975</v>
      </c>
      <c r="CM33" s="7" t="s">
        <v>4975</v>
      </c>
      <c r="CN33" s="7" t="s">
        <v>4974</v>
      </c>
      <c r="CO33" s="7" t="s">
        <v>4974</v>
      </c>
      <c r="CP33" s="7" t="s">
        <v>4973</v>
      </c>
      <c r="CQ33" s="7" t="s">
        <v>4973</v>
      </c>
      <c r="CR33" s="7" t="s">
        <v>4972</v>
      </c>
      <c r="CS33" s="7" t="s">
        <v>4972</v>
      </c>
      <c r="CT33" s="7" t="s">
        <v>4971</v>
      </c>
      <c r="CU33" s="7" t="s">
        <v>4971</v>
      </c>
      <c r="CV33" s="7" t="s">
        <v>4970</v>
      </c>
      <c r="CW33" s="7" t="s">
        <v>4969</v>
      </c>
      <c r="CX33" s="7" t="s">
        <v>4969</v>
      </c>
      <c r="CY33" s="7" t="s">
        <v>4968</v>
      </c>
      <c r="CZ33" s="7" t="s">
        <v>4967</v>
      </c>
      <c r="DA33" s="7" t="s">
        <v>4966</v>
      </c>
      <c r="DB33" s="7" t="s">
        <v>4965</v>
      </c>
      <c r="DC33" s="7" t="s">
        <v>4964</v>
      </c>
      <c r="DD33" s="7" t="s">
        <v>4963</v>
      </c>
      <c r="DE33" s="7" t="s">
        <v>4962</v>
      </c>
      <c r="DF33" s="7" t="s">
        <v>4961</v>
      </c>
      <c r="DG33" s="7" t="s">
        <v>4961</v>
      </c>
      <c r="DH33" s="7" t="s">
        <v>4961</v>
      </c>
      <c r="DI33" s="7" t="s">
        <v>4960</v>
      </c>
      <c r="DJ33" s="7" t="s">
        <v>4959</v>
      </c>
      <c r="DK33" s="7" t="s">
        <v>4959</v>
      </c>
      <c r="DL33" s="7" t="s">
        <v>4958</v>
      </c>
      <c r="DM33" s="7" t="s">
        <v>4958</v>
      </c>
      <c r="DN33" s="7" t="s">
        <v>4958</v>
      </c>
      <c r="DO33" s="7" t="s">
        <v>4958</v>
      </c>
      <c r="DP33" s="7" t="s">
        <v>4957</v>
      </c>
      <c r="DQ33" s="7" t="s">
        <v>4956</v>
      </c>
      <c r="DR33" s="7" t="s">
        <v>4955</v>
      </c>
      <c r="DS33" s="7" t="s">
        <v>4955</v>
      </c>
      <c r="DT33" s="7" t="s">
        <v>4955</v>
      </c>
      <c r="DU33" s="7" t="s">
        <v>4954</v>
      </c>
      <c r="DV33" s="7" t="s">
        <v>4953</v>
      </c>
      <c r="DW33" s="7" t="s">
        <v>4953</v>
      </c>
      <c r="DX33" s="7" t="s">
        <v>4953</v>
      </c>
      <c r="DY33" s="7" t="s">
        <v>4952</v>
      </c>
      <c r="DZ33" s="7" t="s">
        <v>4951</v>
      </c>
      <c r="EA33" s="7" t="s">
        <v>4950</v>
      </c>
      <c r="EB33" s="7" t="s">
        <v>4949</v>
      </c>
      <c r="EC33" s="7" t="s">
        <v>4948</v>
      </c>
      <c r="ED33" s="7" t="s">
        <v>4947</v>
      </c>
      <c r="EE33" s="7" t="s">
        <v>4946</v>
      </c>
      <c r="EF33" s="7" t="s">
        <v>4945</v>
      </c>
      <c r="EG33" s="7" t="s">
        <v>4944</v>
      </c>
      <c r="EH33" s="7" t="s">
        <v>4943</v>
      </c>
      <c r="EI33" s="7" t="s">
        <v>4942</v>
      </c>
      <c r="EJ33" s="7" t="s">
        <v>4942</v>
      </c>
      <c r="EK33" s="7" t="s">
        <v>4941</v>
      </c>
      <c r="EL33" s="7" t="s">
        <v>4941</v>
      </c>
      <c r="EM33" s="7" t="s">
        <v>4940</v>
      </c>
      <c r="EN33" s="7" t="s">
        <v>4940</v>
      </c>
      <c r="EO33" s="7" t="s">
        <v>4939</v>
      </c>
      <c r="EP33" s="7" t="s">
        <v>4939</v>
      </c>
      <c r="EQ33" s="7" t="s">
        <v>4938</v>
      </c>
      <c r="ER33" s="7" t="s">
        <v>4938</v>
      </c>
      <c r="ES33" s="7" t="s">
        <v>4937</v>
      </c>
      <c r="ET33" s="7" t="s">
        <v>4937</v>
      </c>
      <c r="EU33" s="7" t="s">
        <v>4936</v>
      </c>
      <c r="EV33" s="7" t="s">
        <v>4936</v>
      </c>
      <c r="EW33" s="7" t="s">
        <v>4935</v>
      </c>
      <c r="EX33" s="7" t="s">
        <v>4935</v>
      </c>
      <c r="EY33" s="7" t="s">
        <v>4934</v>
      </c>
      <c r="EZ33" s="7" t="s">
        <v>4934</v>
      </c>
      <c r="FA33" s="7" t="s">
        <v>4933</v>
      </c>
      <c r="FB33" s="7" t="s">
        <v>4933</v>
      </c>
      <c r="FC33" s="7" t="s">
        <v>4932</v>
      </c>
      <c r="FD33" s="7" t="s">
        <v>4932</v>
      </c>
      <c r="FE33" s="7" t="s">
        <v>4931</v>
      </c>
      <c r="FF33" s="7" t="s">
        <v>4931</v>
      </c>
      <c r="FG33" s="7" t="s">
        <v>4930</v>
      </c>
      <c r="FH33" s="7" t="s">
        <v>4930</v>
      </c>
      <c r="FI33" s="7" t="s">
        <v>4929</v>
      </c>
      <c r="FJ33" s="7" t="s">
        <v>4929</v>
      </c>
      <c r="FK33" s="7" t="s">
        <v>4928</v>
      </c>
      <c r="FL33" s="7" t="s">
        <v>4928</v>
      </c>
      <c r="FM33" s="7" t="s">
        <v>4927</v>
      </c>
      <c r="FN33" s="7" t="s">
        <v>4927</v>
      </c>
      <c r="FO33" s="7" t="s">
        <v>4927</v>
      </c>
      <c r="FP33" s="7" t="s">
        <v>20</v>
      </c>
      <c r="FQ33" s="7" t="s">
        <v>20</v>
      </c>
      <c r="FR33" s="7" t="s">
        <v>20</v>
      </c>
      <c r="FS33" s="7" t="s">
        <v>20</v>
      </c>
      <c r="FT33" s="7" t="s">
        <v>20</v>
      </c>
      <c r="FU33" s="7" t="s">
        <v>20</v>
      </c>
      <c r="FV33" s="7" t="s">
        <v>20</v>
      </c>
      <c r="FW33" s="7" t="s">
        <v>20</v>
      </c>
      <c r="FX33" s="7" t="s">
        <v>20</v>
      </c>
      <c r="FY33" s="7" t="s">
        <v>20</v>
      </c>
      <c r="FZ33" s="7" t="s">
        <v>4926</v>
      </c>
      <c r="GA33" s="7" t="s">
        <v>4926</v>
      </c>
      <c r="GB33" s="7" t="s">
        <v>4926</v>
      </c>
      <c r="GC33" s="7" t="s">
        <v>4925</v>
      </c>
      <c r="GD33" s="7" t="s">
        <v>4925</v>
      </c>
      <c r="GE33" s="7" t="s">
        <v>4925</v>
      </c>
      <c r="GF33" s="7" t="s">
        <v>4924</v>
      </c>
      <c r="GG33" s="7" t="s">
        <v>4924</v>
      </c>
      <c r="GH33" s="7" t="s">
        <v>4924</v>
      </c>
      <c r="GI33" s="7" t="s">
        <v>4923</v>
      </c>
      <c r="GJ33" s="7" t="s">
        <v>4923</v>
      </c>
      <c r="GK33" s="7" t="s">
        <v>4923</v>
      </c>
      <c r="GL33" s="7" t="s">
        <v>4922</v>
      </c>
      <c r="GM33" s="7" t="s">
        <v>4922</v>
      </c>
      <c r="GN33" s="7" t="s">
        <v>4922</v>
      </c>
      <c r="GO33" s="7" t="s">
        <v>4921</v>
      </c>
      <c r="GP33" s="7" t="s">
        <v>4921</v>
      </c>
      <c r="GQ33" s="7" t="s">
        <v>4921</v>
      </c>
      <c r="GR33" s="7" t="s">
        <v>4920</v>
      </c>
      <c r="GS33" s="7" t="s">
        <v>4920</v>
      </c>
      <c r="GT33" s="7" t="s">
        <v>4920</v>
      </c>
      <c r="GU33" s="7" t="s">
        <v>4919</v>
      </c>
      <c r="GV33" s="7" t="s">
        <v>4919</v>
      </c>
      <c r="GW33" s="7" t="s">
        <v>4919</v>
      </c>
      <c r="GX33" s="7" t="s">
        <v>4918</v>
      </c>
      <c r="GY33" s="7" t="s">
        <v>4918</v>
      </c>
      <c r="GZ33" s="7" t="s">
        <v>4918</v>
      </c>
      <c r="HA33" s="7" t="s">
        <v>4917</v>
      </c>
      <c r="HB33" s="7" t="s">
        <v>4917</v>
      </c>
      <c r="HC33" s="7" t="s">
        <v>4917</v>
      </c>
      <c r="HD33" s="7" t="s">
        <v>4916</v>
      </c>
      <c r="HE33" s="7" t="s">
        <v>4916</v>
      </c>
      <c r="HF33" s="7" t="s">
        <v>4916</v>
      </c>
      <c r="HG33" s="7" t="s">
        <v>4915</v>
      </c>
      <c r="HH33" s="7" t="s">
        <v>4915</v>
      </c>
      <c r="HI33" s="7" t="s">
        <v>4915</v>
      </c>
      <c r="HJ33" s="7" t="s">
        <v>4914</v>
      </c>
      <c r="HK33" s="7" t="s">
        <v>4914</v>
      </c>
      <c r="HL33" s="7" t="s">
        <v>4914</v>
      </c>
      <c r="HM33" s="7" t="s">
        <v>4913</v>
      </c>
      <c r="HN33" s="7" t="s">
        <v>4913</v>
      </c>
      <c r="HO33" s="7" t="s">
        <v>4913</v>
      </c>
      <c r="HP33" s="7" t="s">
        <v>4912</v>
      </c>
      <c r="HQ33" s="7" t="s">
        <v>4912</v>
      </c>
      <c r="HR33" s="7" t="s">
        <v>4912</v>
      </c>
      <c r="HS33" s="7" t="s">
        <v>4911</v>
      </c>
      <c r="HT33" s="7" t="s">
        <v>4911</v>
      </c>
      <c r="HU33" s="7" t="s">
        <v>4911</v>
      </c>
      <c r="HV33" s="7" t="s">
        <v>4911</v>
      </c>
      <c r="HW33" s="7" t="s">
        <v>4910</v>
      </c>
      <c r="HX33" s="7" t="s">
        <v>4910</v>
      </c>
      <c r="HY33" s="7" t="s">
        <v>4910</v>
      </c>
      <c r="HZ33" s="7" t="s">
        <v>4910</v>
      </c>
      <c r="IA33" s="7" t="s">
        <v>4910</v>
      </c>
      <c r="IB33" s="7" t="s">
        <v>4909</v>
      </c>
      <c r="IC33" s="7" t="s">
        <v>4909</v>
      </c>
      <c r="ID33" s="7" t="s">
        <v>4909</v>
      </c>
      <c r="IE33" s="7" t="s">
        <v>4909</v>
      </c>
      <c r="IF33" s="7" t="s">
        <v>4908</v>
      </c>
      <c r="IG33" s="7" t="s">
        <v>4908</v>
      </c>
      <c r="IH33" s="7" t="s">
        <v>4908</v>
      </c>
      <c r="II33" s="7" t="s">
        <v>4908</v>
      </c>
      <c r="IJ33" s="7" t="s">
        <v>4907</v>
      </c>
      <c r="IK33" s="7" t="s">
        <v>4907</v>
      </c>
      <c r="IL33" s="7" t="s">
        <v>4907</v>
      </c>
      <c r="IM33" s="7" t="s">
        <v>4907</v>
      </c>
      <c r="IN33" s="7" t="s">
        <v>4906</v>
      </c>
      <c r="IO33" s="7" t="s">
        <v>4906</v>
      </c>
      <c r="IP33" s="7" t="s">
        <v>4906</v>
      </c>
      <c r="IQ33" s="7" t="s">
        <v>4906</v>
      </c>
      <c r="IR33" s="7" t="s">
        <v>4905</v>
      </c>
      <c r="IS33" s="7" t="s">
        <v>4905</v>
      </c>
      <c r="IT33" s="7" t="s">
        <v>4905</v>
      </c>
      <c r="IU33" s="7" t="s">
        <v>4905</v>
      </c>
      <c r="IV33" s="7" t="s">
        <v>4904</v>
      </c>
      <c r="IW33" s="7" t="s">
        <v>4903</v>
      </c>
      <c r="IX33" s="7" t="s">
        <v>4902</v>
      </c>
      <c r="IY33" s="7" t="s">
        <v>4901</v>
      </c>
      <c r="IZ33" s="7" t="s">
        <v>4900</v>
      </c>
      <c r="JA33" s="7" t="s">
        <v>4899</v>
      </c>
      <c r="JB33" s="7" t="s">
        <v>4898</v>
      </c>
      <c r="JC33" s="7" t="s">
        <v>4897</v>
      </c>
      <c r="JD33" s="7" t="s">
        <v>4896</v>
      </c>
      <c r="JE33" s="7" t="s">
        <v>4895</v>
      </c>
      <c r="JF33" s="7" t="s">
        <v>4894</v>
      </c>
      <c r="JG33" s="7" t="s">
        <v>4893</v>
      </c>
      <c r="JH33" s="7" t="s">
        <v>4892</v>
      </c>
      <c r="JI33" s="7" t="s">
        <v>4891</v>
      </c>
      <c r="JJ33" s="7" t="s">
        <v>4890</v>
      </c>
      <c r="JK33" s="7" t="s">
        <v>4889</v>
      </c>
      <c r="JL33" s="7" t="s">
        <v>4889</v>
      </c>
      <c r="JM33" s="7" t="s">
        <v>4889</v>
      </c>
      <c r="JN33" s="7" t="s">
        <v>4888</v>
      </c>
      <c r="JO33" s="7" t="s">
        <v>4888</v>
      </c>
      <c r="JP33" s="7" t="s">
        <v>4888</v>
      </c>
      <c r="JQ33" s="7" t="s">
        <v>4887</v>
      </c>
      <c r="JR33" s="7" t="s">
        <v>4886</v>
      </c>
      <c r="JS33" s="7" t="s">
        <v>4885</v>
      </c>
      <c r="JT33" s="7" t="s">
        <v>4884</v>
      </c>
      <c r="JU33" s="7" t="s">
        <v>4883</v>
      </c>
      <c r="JV33" s="7" t="s">
        <v>4882</v>
      </c>
      <c r="JW33" s="7" t="s">
        <v>4882</v>
      </c>
      <c r="JX33" s="7" t="s">
        <v>4882</v>
      </c>
      <c r="JY33" s="7" t="s">
        <v>4881</v>
      </c>
      <c r="JZ33" s="7" t="s">
        <v>4880</v>
      </c>
      <c r="KA33" s="7" t="s">
        <v>4880</v>
      </c>
      <c r="KB33" s="7" t="s">
        <v>4880</v>
      </c>
      <c r="KC33" s="7" t="s">
        <v>4880</v>
      </c>
      <c r="KD33" s="7" t="s">
        <v>4879</v>
      </c>
      <c r="KE33" s="7" t="s">
        <v>4878</v>
      </c>
    </row>
    <row r="34" spans="1:534" x14ac:dyDescent="0.2">
      <c r="A34" s="16" t="s">
        <v>8</v>
      </c>
      <c r="B34" s="2">
        <v>569</v>
      </c>
      <c r="C34" s="8">
        <v>8.6167800453499996</v>
      </c>
      <c r="D34" s="9">
        <v>3.6281179138300002</v>
      </c>
      <c r="E34" s="10">
        <v>87.755102040799997</v>
      </c>
      <c r="F34" s="7" t="s">
        <v>851</v>
      </c>
      <c r="G34" s="7" t="s">
        <v>850</v>
      </c>
      <c r="H34" s="16" t="s">
        <v>849</v>
      </c>
      <c r="I34" s="7">
        <v>11331</v>
      </c>
      <c r="J34" s="7">
        <v>11331</v>
      </c>
      <c r="K34" s="7">
        <v>11331</v>
      </c>
      <c r="L34" s="7">
        <v>11331</v>
      </c>
      <c r="M34" s="7">
        <v>11331</v>
      </c>
      <c r="N34" s="7" t="s">
        <v>848</v>
      </c>
      <c r="O34" s="7" t="s">
        <v>847</v>
      </c>
      <c r="P34" s="7" t="s">
        <v>846</v>
      </c>
      <c r="Q34" s="7" t="s">
        <v>845</v>
      </c>
      <c r="R34" s="7" t="s">
        <v>844</v>
      </c>
      <c r="S34" s="7" t="s">
        <v>843</v>
      </c>
      <c r="T34" s="7" t="s">
        <v>842</v>
      </c>
      <c r="U34" s="7" t="s">
        <v>841</v>
      </c>
      <c r="V34" s="7" t="s">
        <v>840</v>
      </c>
      <c r="W34" s="7" t="s">
        <v>840</v>
      </c>
      <c r="X34" s="7" t="s">
        <v>839</v>
      </c>
      <c r="Y34" s="7" t="s">
        <v>838</v>
      </c>
      <c r="Z34" s="7" t="s">
        <v>837</v>
      </c>
      <c r="AA34" s="7" t="s">
        <v>836</v>
      </c>
      <c r="AB34" s="7" t="s">
        <v>835</v>
      </c>
      <c r="AC34" s="7" t="s">
        <v>835</v>
      </c>
      <c r="AD34" s="7" t="s">
        <v>835</v>
      </c>
      <c r="AE34" s="7" t="s">
        <v>834</v>
      </c>
      <c r="AF34" s="7" t="s">
        <v>834</v>
      </c>
      <c r="AG34" s="7" t="s">
        <v>834</v>
      </c>
      <c r="AH34" s="7" t="s">
        <v>834</v>
      </c>
      <c r="AI34" s="7" t="s">
        <v>833</v>
      </c>
      <c r="AJ34" s="7" t="s">
        <v>832</v>
      </c>
      <c r="AK34" s="7" t="s">
        <v>832</v>
      </c>
      <c r="AL34" s="7" t="s">
        <v>832</v>
      </c>
      <c r="AM34" s="7" t="s">
        <v>832</v>
      </c>
      <c r="AN34" s="7" t="s">
        <v>832</v>
      </c>
      <c r="AO34" s="7" t="s">
        <v>832</v>
      </c>
      <c r="AP34" s="7" t="s">
        <v>831</v>
      </c>
      <c r="AQ34" s="7" t="s">
        <v>830</v>
      </c>
      <c r="AR34" s="7" t="s">
        <v>829</v>
      </c>
      <c r="AS34" s="7" t="s">
        <v>829</v>
      </c>
      <c r="AT34" s="7" t="s">
        <v>829</v>
      </c>
      <c r="AU34" s="7" t="s">
        <v>829</v>
      </c>
      <c r="AV34" s="7" t="s">
        <v>828</v>
      </c>
      <c r="AW34" s="7" t="s">
        <v>828</v>
      </c>
      <c r="AX34" s="7" t="s">
        <v>828</v>
      </c>
      <c r="AY34" s="7" t="s">
        <v>828</v>
      </c>
      <c r="AZ34" s="7" t="s">
        <v>827</v>
      </c>
      <c r="BA34" s="7" t="s">
        <v>826</v>
      </c>
      <c r="BB34" s="7" t="s">
        <v>825</v>
      </c>
      <c r="BC34" s="7" t="s">
        <v>824</v>
      </c>
      <c r="BD34" s="7" t="s">
        <v>823</v>
      </c>
      <c r="BE34" s="7" t="s">
        <v>822</v>
      </c>
      <c r="BF34" s="7" t="s">
        <v>821</v>
      </c>
      <c r="BG34" s="7" t="s">
        <v>821</v>
      </c>
      <c r="BH34" s="7" t="s">
        <v>821</v>
      </c>
      <c r="BI34" s="7" t="s">
        <v>820</v>
      </c>
      <c r="BJ34" s="7" t="s">
        <v>820</v>
      </c>
      <c r="BK34" s="7" t="s">
        <v>820</v>
      </c>
      <c r="BL34" s="7" t="s">
        <v>820</v>
      </c>
      <c r="BM34" s="7" t="s">
        <v>819</v>
      </c>
      <c r="BN34" s="7" t="s">
        <v>819</v>
      </c>
      <c r="BO34" s="7" t="s">
        <v>818</v>
      </c>
      <c r="BP34" s="7" t="s">
        <v>818</v>
      </c>
      <c r="BQ34" s="7" t="s">
        <v>817</v>
      </c>
      <c r="BR34" s="7" t="s">
        <v>817</v>
      </c>
      <c r="BS34" s="7" t="s">
        <v>816</v>
      </c>
      <c r="BT34" s="7" t="s">
        <v>816</v>
      </c>
      <c r="BU34" s="7" t="s">
        <v>815</v>
      </c>
      <c r="BV34" s="7" t="s">
        <v>815</v>
      </c>
      <c r="BW34" s="7" t="s">
        <v>814</v>
      </c>
      <c r="BX34" s="7" t="s">
        <v>813</v>
      </c>
      <c r="BY34" s="7" t="s">
        <v>813</v>
      </c>
      <c r="BZ34" s="7" t="s">
        <v>812</v>
      </c>
      <c r="CA34" s="7" t="s">
        <v>812</v>
      </c>
      <c r="CB34" s="7" t="s">
        <v>811</v>
      </c>
      <c r="CC34" s="7" t="s">
        <v>811</v>
      </c>
      <c r="CD34" s="7" t="s">
        <v>811</v>
      </c>
      <c r="CE34" s="7" t="s">
        <v>810</v>
      </c>
      <c r="CF34" s="7" t="s">
        <v>809</v>
      </c>
      <c r="CG34" s="7" t="s">
        <v>808</v>
      </c>
      <c r="CH34" s="7" t="s">
        <v>808</v>
      </c>
      <c r="CI34" s="7" t="s">
        <v>807</v>
      </c>
      <c r="CJ34" s="7" t="s">
        <v>807</v>
      </c>
      <c r="CK34" s="7" t="s">
        <v>806</v>
      </c>
      <c r="CL34" s="7" t="s">
        <v>806</v>
      </c>
      <c r="CM34" s="7" t="s">
        <v>806</v>
      </c>
      <c r="CN34" s="7" t="s">
        <v>805</v>
      </c>
      <c r="CO34" s="7" t="s">
        <v>805</v>
      </c>
      <c r="CP34" s="7" t="s">
        <v>804</v>
      </c>
      <c r="CQ34" s="7" t="s">
        <v>804</v>
      </c>
      <c r="CR34" s="7" t="s">
        <v>803</v>
      </c>
      <c r="CS34" s="7" t="s">
        <v>802</v>
      </c>
      <c r="CT34" s="7" t="s">
        <v>802</v>
      </c>
      <c r="CU34" s="7" t="s">
        <v>801</v>
      </c>
      <c r="CV34" s="7" t="s">
        <v>801</v>
      </c>
      <c r="CW34" s="7" t="s">
        <v>800</v>
      </c>
      <c r="CX34" s="7" t="s">
        <v>800</v>
      </c>
      <c r="CY34" s="7" t="s">
        <v>799</v>
      </c>
      <c r="CZ34" s="7" t="s">
        <v>799</v>
      </c>
      <c r="DA34" s="7" t="s">
        <v>798</v>
      </c>
      <c r="DB34" s="7" t="s">
        <v>798</v>
      </c>
      <c r="DC34" s="7" t="s">
        <v>797</v>
      </c>
      <c r="DD34" s="7" t="s">
        <v>796</v>
      </c>
      <c r="DE34" s="7" t="s">
        <v>796</v>
      </c>
      <c r="DF34" s="7" t="s">
        <v>795</v>
      </c>
      <c r="DG34" s="7" t="s">
        <v>794</v>
      </c>
      <c r="DH34" s="7" t="s">
        <v>793</v>
      </c>
      <c r="DI34" s="7" t="s">
        <v>792</v>
      </c>
      <c r="DJ34" s="7" t="s">
        <v>791</v>
      </c>
      <c r="DK34" s="7" t="s">
        <v>790</v>
      </c>
      <c r="DL34" s="7" t="s">
        <v>789</v>
      </c>
      <c r="DM34" s="7" t="s">
        <v>788</v>
      </c>
      <c r="DN34" s="7" t="s">
        <v>787</v>
      </c>
      <c r="DO34" s="7" t="s">
        <v>786</v>
      </c>
      <c r="DP34" s="7" t="s">
        <v>786</v>
      </c>
      <c r="DQ34" s="7" t="s">
        <v>785</v>
      </c>
      <c r="DR34" s="7" t="s">
        <v>784</v>
      </c>
      <c r="DS34" s="7" t="s">
        <v>783</v>
      </c>
      <c r="DT34" s="7" t="s">
        <v>782</v>
      </c>
      <c r="DU34" s="7" t="s">
        <v>781</v>
      </c>
      <c r="DV34" s="7" t="s">
        <v>781</v>
      </c>
      <c r="DW34" s="7" t="s">
        <v>780</v>
      </c>
      <c r="DX34" s="7" t="s">
        <v>780</v>
      </c>
      <c r="DY34" s="7" t="s">
        <v>780</v>
      </c>
      <c r="DZ34" s="7" t="s">
        <v>780</v>
      </c>
      <c r="EA34" s="7" t="s">
        <v>779</v>
      </c>
      <c r="EB34" s="7" t="s">
        <v>778</v>
      </c>
      <c r="EC34" s="7" t="s">
        <v>778</v>
      </c>
      <c r="ED34" s="7" t="s">
        <v>778</v>
      </c>
      <c r="EE34" s="7" t="s">
        <v>778</v>
      </c>
      <c r="EF34" s="7" t="s">
        <v>777</v>
      </c>
      <c r="EG34" s="7" t="s">
        <v>777</v>
      </c>
      <c r="EH34" s="7" t="s">
        <v>777</v>
      </c>
      <c r="EI34" s="7" t="s">
        <v>776</v>
      </c>
      <c r="EJ34" s="7" t="s">
        <v>775</v>
      </c>
      <c r="EK34" s="7" t="s">
        <v>775</v>
      </c>
      <c r="EL34" s="7" t="s">
        <v>775</v>
      </c>
      <c r="EM34" s="7" t="s">
        <v>775</v>
      </c>
      <c r="EN34" s="7" t="s">
        <v>774</v>
      </c>
      <c r="EO34" s="7" t="s">
        <v>773</v>
      </c>
      <c r="EP34" s="7" t="s">
        <v>772</v>
      </c>
      <c r="EQ34" s="7" t="s">
        <v>771</v>
      </c>
      <c r="ER34" s="7" t="s">
        <v>770</v>
      </c>
      <c r="ES34" s="7" t="s">
        <v>769</v>
      </c>
      <c r="ET34" s="7" t="s">
        <v>768</v>
      </c>
      <c r="EU34" s="7" t="s">
        <v>767</v>
      </c>
      <c r="EV34" s="7" t="s">
        <v>767</v>
      </c>
      <c r="EW34" s="7" t="s">
        <v>766</v>
      </c>
      <c r="EX34" s="7" t="s">
        <v>766</v>
      </c>
      <c r="EY34" s="7" t="s">
        <v>765</v>
      </c>
      <c r="EZ34" s="7" t="s">
        <v>765</v>
      </c>
      <c r="FA34" s="7" t="s">
        <v>764</v>
      </c>
      <c r="FB34" s="7" t="s">
        <v>764</v>
      </c>
      <c r="FC34" s="7" t="s">
        <v>763</v>
      </c>
      <c r="FD34" s="7" t="s">
        <v>763</v>
      </c>
      <c r="FE34" s="7" t="s">
        <v>762</v>
      </c>
      <c r="FF34" s="7" t="s">
        <v>762</v>
      </c>
      <c r="FG34" s="7" t="s">
        <v>761</v>
      </c>
      <c r="FH34" s="7" t="s">
        <v>761</v>
      </c>
      <c r="FI34" s="7" t="s">
        <v>760</v>
      </c>
      <c r="FJ34" s="7" t="s">
        <v>760</v>
      </c>
      <c r="FK34" s="7" t="s">
        <v>759</v>
      </c>
      <c r="FL34" s="7" t="s">
        <v>759</v>
      </c>
      <c r="FM34" s="7" t="s">
        <v>758</v>
      </c>
      <c r="FN34" s="7" t="s">
        <v>758</v>
      </c>
      <c r="FO34" s="7" t="s">
        <v>757</v>
      </c>
      <c r="FP34" s="7" t="s">
        <v>757</v>
      </c>
      <c r="FQ34" s="7" t="s">
        <v>756</v>
      </c>
      <c r="FR34" s="7" t="s">
        <v>756</v>
      </c>
      <c r="FS34" s="7" t="s">
        <v>8</v>
      </c>
      <c r="FT34" s="7" t="s">
        <v>8</v>
      </c>
      <c r="FU34" s="7" t="s">
        <v>8</v>
      </c>
      <c r="FV34" s="7" t="s">
        <v>8</v>
      </c>
      <c r="FW34" s="7" t="s">
        <v>8</v>
      </c>
      <c r="FX34" s="7" t="s">
        <v>8</v>
      </c>
      <c r="FY34" s="7" t="s">
        <v>8</v>
      </c>
      <c r="FZ34" s="7" t="s">
        <v>8</v>
      </c>
      <c r="GA34" s="7" t="s">
        <v>8</v>
      </c>
      <c r="GB34" s="7" t="s">
        <v>8</v>
      </c>
      <c r="GC34" s="7" t="s">
        <v>755</v>
      </c>
      <c r="GD34" s="7" t="s">
        <v>755</v>
      </c>
      <c r="GE34" s="7" t="s">
        <v>754</v>
      </c>
      <c r="GF34" s="7" t="s">
        <v>754</v>
      </c>
      <c r="GG34" s="7" t="s">
        <v>753</v>
      </c>
      <c r="GH34" s="7" t="s">
        <v>753</v>
      </c>
      <c r="GI34" s="7" t="s">
        <v>752</v>
      </c>
      <c r="GJ34" s="7" t="s">
        <v>752</v>
      </c>
      <c r="GK34" s="7" t="s">
        <v>751</v>
      </c>
      <c r="GL34" s="7" t="s">
        <v>751</v>
      </c>
      <c r="GM34" s="7" t="s">
        <v>750</v>
      </c>
      <c r="GN34" s="7" t="s">
        <v>750</v>
      </c>
      <c r="GO34" s="7" t="s">
        <v>749</v>
      </c>
      <c r="GP34" s="7" t="s">
        <v>749</v>
      </c>
      <c r="GQ34" s="7" t="s">
        <v>748</v>
      </c>
      <c r="GR34" s="7" t="s">
        <v>748</v>
      </c>
      <c r="GS34" s="7" t="s">
        <v>747</v>
      </c>
      <c r="GT34" s="7" t="s">
        <v>747</v>
      </c>
      <c r="GU34" s="7" t="s">
        <v>746</v>
      </c>
      <c r="GV34" s="7" t="s">
        <v>746</v>
      </c>
      <c r="GW34" s="7" t="s">
        <v>745</v>
      </c>
      <c r="GX34" s="7" t="s">
        <v>745</v>
      </c>
      <c r="GY34" s="7" t="s">
        <v>744</v>
      </c>
      <c r="GZ34" s="7" t="s">
        <v>744</v>
      </c>
      <c r="HA34" s="7" t="s">
        <v>743</v>
      </c>
      <c r="HB34" s="7" t="s">
        <v>742</v>
      </c>
      <c r="HC34" s="7" t="s">
        <v>741</v>
      </c>
      <c r="HD34" s="7" t="s">
        <v>741</v>
      </c>
      <c r="HE34" s="7" t="s">
        <v>741</v>
      </c>
      <c r="HF34" s="7" t="s">
        <v>740</v>
      </c>
      <c r="HG34" s="7" t="s">
        <v>740</v>
      </c>
      <c r="HH34" s="7" t="s">
        <v>739</v>
      </c>
      <c r="HI34" s="7" t="s">
        <v>738</v>
      </c>
      <c r="HJ34" s="7" t="s">
        <v>738</v>
      </c>
      <c r="HK34" s="7" t="s">
        <v>738</v>
      </c>
      <c r="HL34" s="7" t="s">
        <v>737</v>
      </c>
      <c r="HM34" s="7" t="s">
        <v>737</v>
      </c>
      <c r="HN34" s="7" t="s">
        <v>737</v>
      </c>
      <c r="HO34" s="7" t="s">
        <v>737</v>
      </c>
      <c r="HP34" s="7" t="s">
        <v>736</v>
      </c>
      <c r="HQ34" s="7" t="s">
        <v>736</v>
      </c>
      <c r="HR34" s="7" t="s">
        <v>736</v>
      </c>
      <c r="HS34" s="7" t="s">
        <v>736</v>
      </c>
      <c r="HT34" s="7" t="s">
        <v>735</v>
      </c>
      <c r="HU34" s="7" t="s">
        <v>735</v>
      </c>
      <c r="HV34" s="7" t="s">
        <v>735</v>
      </c>
      <c r="HW34" s="7" t="s">
        <v>735</v>
      </c>
      <c r="HX34" s="7" t="s">
        <v>734</v>
      </c>
      <c r="HY34" s="7" t="s">
        <v>734</v>
      </c>
      <c r="HZ34" s="7" t="s">
        <v>734</v>
      </c>
      <c r="IA34" s="7" t="s">
        <v>734</v>
      </c>
      <c r="IB34" s="7" t="s">
        <v>734</v>
      </c>
      <c r="IC34" s="7" t="s">
        <v>733</v>
      </c>
      <c r="ID34" s="7" t="s">
        <v>732</v>
      </c>
      <c r="IE34" s="7" t="s">
        <v>732</v>
      </c>
      <c r="IF34" s="7" t="s">
        <v>732</v>
      </c>
      <c r="IG34" s="7" t="s">
        <v>732</v>
      </c>
      <c r="IH34" s="7" t="s">
        <v>732</v>
      </c>
      <c r="II34" s="7" t="s">
        <v>732</v>
      </c>
      <c r="IJ34" s="7" t="s">
        <v>732</v>
      </c>
      <c r="IK34" s="7" t="s">
        <v>732</v>
      </c>
      <c r="IL34" s="7" t="s">
        <v>731</v>
      </c>
      <c r="IM34" s="7" t="s">
        <v>731</v>
      </c>
      <c r="IN34" s="7" t="s">
        <v>731</v>
      </c>
      <c r="IO34" s="7" t="s">
        <v>730</v>
      </c>
      <c r="IP34" s="7" t="s">
        <v>729</v>
      </c>
      <c r="IQ34" s="7" t="s">
        <v>728</v>
      </c>
      <c r="IR34" s="7" t="s">
        <v>727</v>
      </c>
      <c r="IS34" s="7" t="s">
        <v>726</v>
      </c>
      <c r="IT34" s="7" t="s">
        <v>725</v>
      </c>
      <c r="IU34" s="7" t="s">
        <v>724</v>
      </c>
      <c r="IV34" s="7" t="s">
        <v>723</v>
      </c>
      <c r="IW34" s="7" t="s">
        <v>722</v>
      </c>
      <c r="IX34" s="7" t="s">
        <v>721</v>
      </c>
      <c r="IY34" s="7" t="s">
        <v>720</v>
      </c>
      <c r="IZ34" s="7" t="s">
        <v>719</v>
      </c>
      <c r="JA34" s="7" t="s">
        <v>719</v>
      </c>
      <c r="JB34" s="7" t="s">
        <v>719</v>
      </c>
      <c r="JC34" s="7" t="s">
        <v>719</v>
      </c>
      <c r="JD34" s="7" t="s">
        <v>718</v>
      </c>
      <c r="JE34" s="7" t="s">
        <v>718</v>
      </c>
      <c r="JF34" s="7" t="s">
        <v>718</v>
      </c>
      <c r="JG34" s="7" t="s">
        <v>717</v>
      </c>
      <c r="JH34" s="7" t="s">
        <v>716</v>
      </c>
      <c r="JI34" s="7" t="s">
        <v>715</v>
      </c>
      <c r="JJ34" s="7" t="s">
        <v>714</v>
      </c>
      <c r="JK34" s="7" t="s">
        <v>714</v>
      </c>
      <c r="JL34" s="7" t="s">
        <v>714</v>
      </c>
      <c r="JM34" s="7" t="s">
        <v>714</v>
      </c>
    </row>
    <row r="35" spans="1:534" x14ac:dyDescent="0.2">
      <c r="A35" s="16" t="s">
        <v>152</v>
      </c>
      <c r="B35" s="2">
        <v>522</v>
      </c>
      <c r="C35" s="8">
        <v>24.444444444399998</v>
      </c>
      <c r="D35" s="9">
        <v>1.55555555556</v>
      </c>
      <c r="E35" s="10">
        <v>74</v>
      </c>
      <c r="F35" s="7" t="s">
        <v>3281</v>
      </c>
      <c r="G35" s="7" t="s">
        <v>3280</v>
      </c>
      <c r="H35" s="16" t="s">
        <v>3279</v>
      </c>
      <c r="I35" s="7" t="s">
        <v>3278</v>
      </c>
      <c r="J35" s="7" t="s">
        <v>3278</v>
      </c>
      <c r="K35" s="7" t="s">
        <v>3277</v>
      </c>
      <c r="L35" s="7" t="s">
        <v>3277</v>
      </c>
      <c r="M35" s="7" t="s">
        <v>3277</v>
      </c>
      <c r="N35" s="7">
        <v>80119</v>
      </c>
      <c r="O35" s="7">
        <v>80119</v>
      </c>
      <c r="P35" s="7">
        <v>80119</v>
      </c>
      <c r="Q35" s="7">
        <v>80119</v>
      </c>
      <c r="R35" s="7">
        <v>80119</v>
      </c>
      <c r="S35" s="7" t="s">
        <v>3276</v>
      </c>
      <c r="T35" s="7" t="s">
        <v>3275</v>
      </c>
      <c r="U35" s="7" t="s">
        <v>3274</v>
      </c>
      <c r="V35" s="7" t="s">
        <v>3273</v>
      </c>
      <c r="W35" s="7" t="s">
        <v>3272</v>
      </c>
      <c r="X35" s="7" t="s">
        <v>3271</v>
      </c>
      <c r="Y35" s="7" t="s">
        <v>3270</v>
      </c>
      <c r="Z35" s="7" t="s">
        <v>3269</v>
      </c>
      <c r="AA35" s="7" t="s">
        <v>3269</v>
      </c>
      <c r="AB35" s="7" t="s">
        <v>3268</v>
      </c>
      <c r="AC35" s="7" t="s">
        <v>3268</v>
      </c>
      <c r="AD35" s="7" t="s">
        <v>3268</v>
      </c>
      <c r="AE35" s="7" t="s">
        <v>3267</v>
      </c>
      <c r="AF35" s="7" t="s">
        <v>3266</v>
      </c>
      <c r="AG35" s="7" t="s">
        <v>3266</v>
      </c>
      <c r="AH35" s="7" t="s">
        <v>3266</v>
      </c>
      <c r="AI35" s="7" t="s">
        <v>3266</v>
      </c>
      <c r="AJ35" s="7" t="s">
        <v>3265</v>
      </c>
      <c r="AK35" s="7" t="s">
        <v>3264</v>
      </c>
      <c r="AL35" s="7" t="s">
        <v>3263</v>
      </c>
      <c r="AM35" s="7" t="s">
        <v>3262</v>
      </c>
      <c r="AN35" s="7" t="s">
        <v>3261</v>
      </c>
      <c r="AO35" s="7" t="s">
        <v>3260</v>
      </c>
      <c r="AP35" s="7" t="s">
        <v>3260</v>
      </c>
      <c r="AQ35" s="7" t="s">
        <v>3260</v>
      </c>
      <c r="AR35" s="7" t="s">
        <v>3260</v>
      </c>
      <c r="AS35" s="7" t="s">
        <v>3260</v>
      </c>
      <c r="AT35" s="7" t="s">
        <v>3260</v>
      </c>
      <c r="AU35" s="7" t="s">
        <v>3260</v>
      </c>
      <c r="AV35" s="7" t="s">
        <v>3260</v>
      </c>
      <c r="AW35" s="7" t="s">
        <v>3259</v>
      </c>
      <c r="AX35" s="7" t="s">
        <v>3258</v>
      </c>
      <c r="AY35" s="7" t="s">
        <v>3257</v>
      </c>
      <c r="AZ35" s="7" t="s">
        <v>3256</v>
      </c>
      <c r="BA35" s="7" t="s">
        <v>3255</v>
      </c>
      <c r="BB35" s="7" t="s">
        <v>3254</v>
      </c>
      <c r="BC35" s="7" t="s">
        <v>3253</v>
      </c>
      <c r="BD35" s="7" t="s">
        <v>3253</v>
      </c>
      <c r="BE35" s="7" t="s">
        <v>3253</v>
      </c>
      <c r="BF35" s="7" t="s">
        <v>3252</v>
      </c>
      <c r="BG35" s="7" t="s">
        <v>3251</v>
      </c>
      <c r="BH35" s="7" t="s">
        <v>3250</v>
      </c>
      <c r="BI35" s="7" t="s">
        <v>3250</v>
      </c>
      <c r="BJ35" s="7" t="s">
        <v>3250</v>
      </c>
      <c r="BK35" s="7" t="s">
        <v>3250</v>
      </c>
      <c r="BL35" s="7" t="s">
        <v>3249</v>
      </c>
      <c r="BM35" s="7" t="s">
        <v>3249</v>
      </c>
      <c r="BN35" s="7" t="s">
        <v>3248</v>
      </c>
      <c r="BO35" s="7" t="s">
        <v>3248</v>
      </c>
      <c r="BP35" s="7" t="s">
        <v>3248</v>
      </c>
      <c r="BQ35" s="7" t="s">
        <v>3247</v>
      </c>
      <c r="BR35" s="7" t="s">
        <v>3246</v>
      </c>
      <c r="BS35" s="7" t="s">
        <v>3245</v>
      </c>
      <c r="BT35" s="7" t="s">
        <v>3244</v>
      </c>
      <c r="BU35" s="7" t="s">
        <v>3243</v>
      </c>
      <c r="BV35" s="7" t="s">
        <v>3243</v>
      </c>
      <c r="BW35" s="7" t="s">
        <v>3242</v>
      </c>
      <c r="BX35" s="7" t="s">
        <v>3242</v>
      </c>
      <c r="BY35" s="7" t="s">
        <v>3242</v>
      </c>
      <c r="BZ35" s="7" t="s">
        <v>3241</v>
      </c>
      <c r="CA35" s="7" t="s">
        <v>3240</v>
      </c>
      <c r="CB35" s="7" t="s">
        <v>3239</v>
      </c>
      <c r="CC35" s="7" t="s">
        <v>3238</v>
      </c>
      <c r="CD35" s="7" t="s">
        <v>3237</v>
      </c>
      <c r="CE35" s="7" t="s">
        <v>3236</v>
      </c>
      <c r="CF35" s="7" t="s">
        <v>3235</v>
      </c>
      <c r="CG35" s="7" t="s">
        <v>3235</v>
      </c>
      <c r="CH35" s="7" t="s">
        <v>3234</v>
      </c>
      <c r="CI35" s="7" t="s">
        <v>3234</v>
      </c>
      <c r="CJ35" s="7" t="s">
        <v>3233</v>
      </c>
      <c r="CK35" s="7" t="s">
        <v>3232</v>
      </c>
      <c r="CL35" s="7" t="s">
        <v>3232</v>
      </c>
      <c r="CM35" s="7" t="s">
        <v>3231</v>
      </c>
      <c r="CN35" s="7" t="s">
        <v>3230</v>
      </c>
      <c r="CO35" s="7" t="s">
        <v>3229</v>
      </c>
      <c r="CP35" s="7" t="s">
        <v>3229</v>
      </c>
      <c r="CQ35" s="7" t="s">
        <v>3228</v>
      </c>
      <c r="CR35" s="7" t="s">
        <v>3227</v>
      </c>
      <c r="CS35" s="7" t="s">
        <v>3226</v>
      </c>
      <c r="CT35" s="7" t="s">
        <v>3225</v>
      </c>
      <c r="CU35" s="7" t="s">
        <v>3224</v>
      </c>
      <c r="CV35" s="7" t="s">
        <v>3223</v>
      </c>
      <c r="CW35" s="7" t="s">
        <v>3223</v>
      </c>
      <c r="CX35" s="7" t="s">
        <v>3222</v>
      </c>
      <c r="CY35" s="7" t="s">
        <v>3221</v>
      </c>
      <c r="CZ35" s="7" t="s">
        <v>3221</v>
      </c>
      <c r="DA35" s="7" t="s">
        <v>3220</v>
      </c>
      <c r="DB35" s="7" t="s">
        <v>3220</v>
      </c>
      <c r="DC35" s="7" t="s">
        <v>3220</v>
      </c>
      <c r="DD35" s="7" t="s">
        <v>3220</v>
      </c>
      <c r="DE35" s="7" t="s">
        <v>3219</v>
      </c>
      <c r="DF35" s="7" t="s">
        <v>3218</v>
      </c>
      <c r="DG35" s="7" t="s">
        <v>3218</v>
      </c>
      <c r="DH35" s="7" t="s">
        <v>3218</v>
      </c>
      <c r="DI35" s="7" t="s">
        <v>3218</v>
      </c>
      <c r="DJ35" s="7" t="s">
        <v>3217</v>
      </c>
      <c r="DK35" s="7" t="s">
        <v>3216</v>
      </c>
      <c r="DL35" s="7" t="s">
        <v>3216</v>
      </c>
      <c r="DM35" s="7" t="s">
        <v>3216</v>
      </c>
      <c r="DN35" s="7" t="s">
        <v>3216</v>
      </c>
      <c r="DO35" s="7" t="s">
        <v>3215</v>
      </c>
      <c r="DP35" s="7" t="s">
        <v>3214</v>
      </c>
      <c r="DQ35" s="7" t="s">
        <v>3214</v>
      </c>
      <c r="DR35" s="7" t="s">
        <v>3214</v>
      </c>
      <c r="DS35" s="7" t="s">
        <v>3214</v>
      </c>
      <c r="DT35" s="7" t="s">
        <v>3213</v>
      </c>
      <c r="DU35" s="7" t="s">
        <v>3213</v>
      </c>
      <c r="DV35" s="7" t="s">
        <v>3213</v>
      </c>
      <c r="DW35" s="7" t="s">
        <v>3212</v>
      </c>
      <c r="DX35" s="7" t="s">
        <v>3211</v>
      </c>
      <c r="DY35" s="7" t="s">
        <v>3211</v>
      </c>
      <c r="DZ35" s="7" t="s">
        <v>3211</v>
      </c>
      <c r="EA35" s="7" t="s">
        <v>3211</v>
      </c>
      <c r="EB35" s="7" t="s">
        <v>3210</v>
      </c>
      <c r="EC35" s="7" t="s">
        <v>3209</v>
      </c>
      <c r="ED35" s="7" t="s">
        <v>3208</v>
      </c>
      <c r="EE35" s="7" t="s">
        <v>3207</v>
      </c>
      <c r="EF35" s="7" t="s">
        <v>3207</v>
      </c>
      <c r="EG35" s="7" t="s">
        <v>3206</v>
      </c>
      <c r="EH35" s="7" t="s">
        <v>3206</v>
      </c>
      <c r="EI35" s="7" t="s">
        <v>3205</v>
      </c>
      <c r="EJ35" s="7" t="s">
        <v>3205</v>
      </c>
      <c r="EK35" s="7" t="s">
        <v>3204</v>
      </c>
      <c r="EL35" s="7" t="s">
        <v>3204</v>
      </c>
      <c r="EM35" s="7" t="s">
        <v>3203</v>
      </c>
      <c r="EN35" s="7" t="s">
        <v>3203</v>
      </c>
      <c r="EO35" s="7" t="s">
        <v>3202</v>
      </c>
      <c r="EP35" s="7" t="s">
        <v>3202</v>
      </c>
      <c r="EQ35" s="7" t="s">
        <v>3201</v>
      </c>
      <c r="ER35" s="7" t="s">
        <v>3201</v>
      </c>
      <c r="ES35" s="7" t="s">
        <v>3200</v>
      </c>
      <c r="ET35" s="7" t="s">
        <v>3200</v>
      </c>
      <c r="EU35" s="7" t="s">
        <v>3199</v>
      </c>
      <c r="EV35" s="7" t="s">
        <v>3199</v>
      </c>
      <c r="EW35" s="7" t="s">
        <v>3198</v>
      </c>
      <c r="EX35" s="7" t="s">
        <v>3198</v>
      </c>
      <c r="EY35" s="7" t="s">
        <v>152</v>
      </c>
      <c r="EZ35" s="7" t="s">
        <v>152</v>
      </c>
      <c r="FA35" s="7" t="s">
        <v>152</v>
      </c>
      <c r="FB35" s="7" t="s">
        <v>152</v>
      </c>
      <c r="FC35" s="7" t="s">
        <v>152</v>
      </c>
      <c r="FD35" s="7" t="s">
        <v>152</v>
      </c>
      <c r="FE35" s="7" t="s">
        <v>152</v>
      </c>
      <c r="FF35" s="7" t="s">
        <v>152</v>
      </c>
      <c r="FG35" s="7" t="s">
        <v>152</v>
      </c>
      <c r="FH35" s="7" t="s">
        <v>152</v>
      </c>
      <c r="FI35" s="7" t="s">
        <v>3197</v>
      </c>
      <c r="FJ35" s="7" t="s">
        <v>3197</v>
      </c>
      <c r="FK35" s="7" t="s">
        <v>3197</v>
      </c>
      <c r="FL35" s="7" t="s">
        <v>3197</v>
      </c>
      <c r="FM35" s="7" t="s">
        <v>3196</v>
      </c>
      <c r="FN35" s="7" t="s">
        <v>3195</v>
      </c>
      <c r="FO35" s="7" t="s">
        <v>3195</v>
      </c>
      <c r="FP35" s="7" t="s">
        <v>3194</v>
      </c>
      <c r="FQ35" s="7" t="s">
        <v>3194</v>
      </c>
      <c r="FR35" s="7" t="s">
        <v>3193</v>
      </c>
      <c r="FS35" s="7" t="s">
        <v>3193</v>
      </c>
      <c r="FT35" s="7" t="s">
        <v>3192</v>
      </c>
      <c r="FU35" s="7" t="s">
        <v>3192</v>
      </c>
      <c r="FV35" s="7" t="s">
        <v>3191</v>
      </c>
      <c r="FW35" s="7" t="s">
        <v>3191</v>
      </c>
      <c r="FX35" s="7" t="s">
        <v>3190</v>
      </c>
      <c r="FY35" s="7" t="s">
        <v>3190</v>
      </c>
      <c r="FZ35" s="7" t="s">
        <v>3189</v>
      </c>
      <c r="GA35" s="7" t="s">
        <v>3189</v>
      </c>
      <c r="GB35" s="7" t="s">
        <v>3188</v>
      </c>
      <c r="GC35" s="7" t="s">
        <v>3188</v>
      </c>
      <c r="GD35" s="7" t="s">
        <v>3187</v>
      </c>
      <c r="GE35" s="7" t="s">
        <v>3187</v>
      </c>
      <c r="GF35" s="7" t="s">
        <v>3186</v>
      </c>
      <c r="GG35" s="7" t="s">
        <v>3186</v>
      </c>
      <c r="GH35" s="7" t="s">
        <v>3186</v>
      </c>
      <c r="GI35" s="7" t="s">
        <v>3185</v>
      </c>
      <c r="GJ35" s="7" t="s">
        <v>3185</v>
      </c>
      <c r="GK35" s="7" t="s">
        <v>3185</v>
      </c>
      <c r="GL35" s="7" t="s">
        <v>3184</v>
      </c>
      <c r="GM35" s="7" t="s">
        <v>3184</v>
      </c>
      <c r="GN35" s="7" t="s">
        <v>3184</v>
      </c>
      <c r="GO35" s="7" t="s">
        <v>3184</v>
      </c>
      <c r="GP35" s="7" t="s">
        <v>3183</v>
      </c>
      <c r="GQ35" s="7" t="s">
        <v>3183</v>
      </c>
      <c r="GR35" s="7" t="s">
        <v>3183</v>
      </c>
      <c r="GS35" s="7" t="s">
        <v>3183</v>
      </c>
      <c r="GT35" s="7" t="s">
        <v>3182</v>
      </c>
      <c r="GU35" s="7" t="s">
        <v>3182</v>
      </c>
      <c r="GV35" s="7" t="s">
        <v>3182</v>
      </c>
      <c r="GW35" s="7" t="s">
        <v>3182</v>
      </c>
      <c r="GX35" s="7" t="s">
        <v>3181</v>
      </c>
      <c r="GY35" s="7" t="s">
        <v>3181</v>
      </c>
      <c r="GZ35" s="7" t="s">
        <v>3181</v>
      </c>
      <c r="HA35" s="7" t="s">
        <v>3181</v>
      </c>
      <c r="HB35" s="7" t="s">
        <v>3181</v>
      </c>
      <c r="HC35" s="7" t="s">
        <v>3180</v>
      </c>
      <c r="HD35" s="7" t="s">
        <v>3179</v>
      </c>
      <c r="HE35" s="7" t="s">
        <v>3178</v>
      </c>
      <c r="HF35" s="7" t="s">
        <v>3178</v>
      </c>
      <c r="HG35" s="7" t="s">
        <v>3178</v>
      </c>
      <c r="HH35" s="7" t="s">
        <v>3177</v>
      </c>
      <c r="HI35" s="7" t="s">
        <v>3177</v>
      </c>
      <c r="HJ35" s="7" t="s">
        <v>3177</v>
      </c>
      <c r="HK35" s="7" t="s">
        <v>3176</v>
      </c>
      <c r="HL35" s="7" t="s">
        <v>3175</v>
      </c>
      <c r="HM35" s="7" t="s">
        <v>3174</v>
      </c>
      <c r="HN35" s="7" t="s">
        <v>3173</v>
      </c>
      <c r="HO35" s="7" t="s">
        <v>3173</v>
      </c>
      <c r="HP35" s="7" t="s">
        <v>3173</v>
      </c>
      <c r="HQ35" s="7" t="s">
        <v>3173</v>
      </c>
      <c r="HR35" s="7" t="s">
        <v>3172</v>
      </c>
    </row>
    <row r="36" spans="1:534" x14ac:dyDescent="0.2">
      <c r="A36" s="16" t="s">
        <v>159</v>
      </c>
      <c r="B36" s="2">
        <v>585</v>
      </c>
      <c r="C36" s="8">
        <v>20.833333333300001</v>
      </c>
      <c r="D36" s="9">
        <v>1.6203703703700001</v>
      </c>
      <c r="E36" s="10">
        <v>77.5462962963</v>
      </c>
      <c r="F36" s="7" t="s">
        <v>2686</v>
      </c>
      <c r="G36" s="7" t="s">
        <v>2685</v>
      </c>
      <c r="H36" s="16" t="s">
        <v>2684</v>
      </c>
      <c r="I36" s="7" t="s">
        <v>2683</v>
      </c>
      <c r="J36" s="7" t="s">
        <v>2683</v>
      </c>
      <c r="K36" s="7" t="s">
        <v>2683</v>
      </c>
      <c r="L36" s="7" t="s">
        <v>2683</v>
      </c>
      <c r="M36" s="7" t="s">
        <v>2682</v>
      </c>
      <c r="N36" s="7" t="s">
        <v>2682</v>
      </c>
      <c r="O36" s="7" t="s">
        <v>2682</v>
      </c>
      <c r="P36" s="7" t="s">
        <v>2682</v>
      </c>
      <c r="Q36" s="7" t="s">
        <v>2681</v>
      </c>
      <c r="R36" s="7" t="s">
        <v>2681</v>
      </c>
      <c r="S36" s="7" t="s">
        <v>2681</v>
      </c>
      <c r="T36" s="7" t="s">
        <v>2681</v>
      </c>
      <c r="U36" s="7" t="s">
        <v>2680</v>
      </c>
      <c r="V36" s="7" t="s">
        <v>2680</v>
      </c>
      <c r="W36" s="7" t="s">
        <v>2680</v>
      </c>
      <c r="X36" s="7" t="s">
        <v>2680</v>
      </c>
      <c r="Y36" s="7" t="s">
        <v>2679</v>
      </c>
      <c r="Z36" s="7" t="s">
        <v>2679</v>
      </c>
      <c r="AA36" s="7" t="s">
        <v>2679</v>
      </c>
      <c r="AB36" s="7" t="s">
        <v>2679</v>
      </c>
      <c r="AC36" s="7" t="s">
        <v>2678</v>
      </c>
      <c r="AD36" s="7" t="s">
        <v>2678</v>
      </c>
      <c r="AE36" s="7" t="s">
        <v>2677</v>
      </c>
      <c r="AF36" s="7" t="s">
        <v>2677</v>
      </c>
      <c r="AG36" s="7" t="s">
        <v>2677</v>
      </c>
      <c r="AH36" s="7" t="s">
        <v>2676</v>
      </c>
      <c r="AI36" s="7" t="s">
        <v>2676</v>
      </c>
      <c r="AJ36" s="7" t="s">
        <v>2676</v>
      </c>
      <c r="AK36" s="7">
        <v>5501</v>
      </c>
      <c r="AL36" s="7">
        <v>5501</v>
      </c>
      <c r="AM36" s="7">
        <v>5501</v>
      </c>
      <c r="AN36" s="7">
        <v>5501</v>
      </c>
      <c r="AO36" s="7">
        <v>5501</v>
      </c>
      <c r="AP36" s="7" t="s">
        <v>2675</v>
      </c>
      <c r="AQ36" s="7" t="s">
        <v>2675</v>
      </c>
      <c r="AR36" s="7" t="s">
        <v>2675</v>
      </c>
      <c r="AS36" s="7" t="s">
        <v>2674</v>
      </c>
      <c r="AT36" s="7" t="s">
        <v>2674</v>
      </c>
      <c r="AU36" s="7" t="s">
        <v>2674</v>
      </c>
      <c r="AV36" s="7" t="s">
        <v>2673</v>
      </c>
      <c r="AW36" s="7" t="s">
        <v>2672</v>
      </c>
      <c r="AX36" s="7" t="s">
        <v>2671</v>
      </c>
      <c r="AY36" s="7" t="s">
        <v>2670</v>
      </c>
      <c r="AZ36" s="7" t="s">
        <v>2669</v>
      </c>
      <c r="BA36" s="7" t="s">
        <v>2668</v>
      </c>
      <c r="BB36" s="7" t="s">
        <v>2667</v>
      </c>
      <c r="BC36" s="7" t="s">
        <v>2666</v>
      </c>
      <c r="BD36" s="7" t="s">
        <v>2665</v>
      </c>
      <c r="BE36" s="7" t="s">
        <v>2664</v>
      </c>
      <c r="BF36" s="7" t="s">
        <v>2663</v>
      </c>
      <c r="BG36" s="7" t="s">
        <v>2662</v>
      </c>
      <c r="BH36" s="7" t="s">
        <v>2661</v>
      </c>
      <c r="BI36" s="7" t="s">
        <v>2660</v>
      </c>
      <c r="BJ36" s="7" t="s">
        <v>2659</v>
      </c>
      <c r="BK36" s="7" t="s">
        <v>2658</v>
      </c>
      <c r="BL36" s="7" t="s">
        <v>2657</v>
      </c>
      <c r="BM36" s="7" t="s">
        <v>2656</v>
      </c>
      <c r="BN36" s="7" t="s">
        <v>2655</v>
      </c>
      <c r="BO36" s="7" t="s">
        <v>2654</v>
      </c>
      <c r="BP36" s="7" t="s">
        <v>2654</v>
      </c>
      <c r="BQ36" s="7" t="s">
        <v>2654</v>
      </c>
      <c r="BR36" s="7" t="s">
        <v>2654</v>
      </c>
      <c r="BS36" s="7" t="s">
        <v>2653</v>
      </c>
      <c r="BT36" s="7" t="s">
        <v>2653</v>
      </c>
      <c r="BU36" s="7" t="s">
        <v>2652</v>
      </c>
      <c r="BV36" s="7" t="s">
        <v>2652</v>
      </c>
      <c r="BW36" s="7" t="s">
        <v>2652</v>
      </c>
      <c r="BX36" s="7" t="s">
        <v>2651</v>
      </c>
      <c r="BY36" s="7" t="s">
        <v>2651</v>
      </c>
      <c r="BZ36" s="7" t="s">
        <v>2650</v>
      </c>
      <c r="CA36" s="7" t="s">
        <v>2650</v>
      </c>
      <c r="CB36" s="7" t="s">
        <v>2649</v>
      </c>
      <c r="CC36" s="7" t="s">
        <v>2649</v>
      </c>
      <c r="CD36" s="7" t="s">
        <v>2648</v>
      </c>
      <c r="CE36" s="7" t="s">
        <v>2648</v>
      </c>
      <c r="CF36" s="7" t="s">
        <v>2647</v>
      </c>
      <c r="CG36" s="7" t="s">
        <v>2647</v>
      </c>
      <c r="CH36" s="7" t="s">
        <v>2646</v>
      </c>
      <c r="CI36" s="7" t="s">
        <v>2645</v>
      </c>
      <c r="CJ36" s="7" t="s">
        <v>2644</v>
      </c>
      <c r="CK36" s="7" t="s">
        <v>2644</v>
      </c>
      <c r="CL36" s="7" t="s">
        <v>2643</v>
      </c>
      <c r="CM36" s="7" t="s">
        <v>2643</v>
      </c>
      <c r="CN36" s="7" t="s">
        <v>2643</v>
      </c>
      <c r="CO36" s="7" t="s">
        <v>2642</v>
      </c>
      <c r="CP36" s="7" t="s">
        <v>2641</v>
      </c>
      <c r="CQ36" s="7" t="s">
        <v>2641</v>
      </c>
      <c r="CR36" s="7" t="s">
        <v>2640</v>
      </c>
      <c r="CS36" s="7" t="s">
        <v>2640</v>
      </c>
      <c r="CT36" s="7" t="s">
        <v>2639</v>
      </c>
      <c r="CU36" s="7" t="s">
        <v>2639</v>
      </c>
      <c r="CV36" s="7" t="s">
        <v>2638</v>
      </c>
      <c r="CW36" s="7" t="s">
        <v>2638</v>
      </c>
      <c r="CX36" s="7" t="s">
        <v>2637</v>
      </c>
      <c r="CY36" s="7" t="s">
        <v>2637</v>
      </c>
      <c r="CZ36" s="7" t="s">
        <v>2636</v>
      </c>
      <c r="DA36" s="7" t="s">
        <v>2635</v>
      </c>
      <c r="DB36" s="7" t="s">
        <v>2635</v>
      </c>
      <c r="DC36" s="7" t="s">
        <v>2634</v>
      </c>
      <c r="DD36" s="7" t="s">
        <v>2633</v>
      </c>
      <c r="DE36" s="7" t="s">
        <v>2632</v>
      </c>
      <c r="DF36" s="7" t="s">
        <v>2631</v>
      </c>
      <c r="DG36" s="7" t="s">
        <v>2630</v>
      </c>
      <c r="DH36" s="7" t="s">
        <v>2629</v>
      </c>
      <c r="DI36" s="7" t="s">
        <v>2628</v>
      </c>
      <c r="DJ36" s="7" t="s">
        <v>2627</v>
      </c>
      <c r="DK36" s="7" t="s">
        <v>2626</v>
      </c>
      <c r="DL36" s="7" t="s">
        <v>2625</v>
      </c>
      <c r="DM36" s="7" t="s">
        <v>2624</v>
      </c>
      <c r="DN36" s="7" t="s">
        <v>2623</v>
      </c>
      <c r="DO36" s="7" t="s">
        <v>2623</v>
      </c>
      <c r="DP36" s="7" t="s">
        <v>2622</v>
      </c>
      <c r="DQ36" s="7" t="s">
        <v>2621</v>
      </c>
      <c r="DR36" s="7" t="s">
        <v>2620</v>
      </c>
      <c r="DS36" s="7" t="s">
        <v>2619</v>
      </c>
      <c r="DT36" s="7" t="s">
        <v>2618</v>
      </c>
      <c r="DU36" s="7" t="s">
        <v>2618</v>
      </c>
      <c r="DV36" s="7" t="s">
        <v>2618</v>
      </c>
      <c r="DW36" s="7" t="s">
        <v>2618</v>
      </c>
      <c r="DX36" s="7" t="s">
        <v>2617</v>
      </c>
      <c r="DY36" s="7" t="s">
        <v>2617</v>
      </c>
      <c r="DZ36" s="7" t="s">
        <v>2616</v>
      </c>
      <c r="EA36" s="7" t="s">
        <v>2616</v>
      </c>
      <c r="EB36" s="7" t="s">
        <v>2616</v>
      </c>
      <c r="EC36" s="7" t="s">
        <v>2616</v>
      </c>
      <c r="ED36" s="7" t="s">
        <v>2615</v>
      </c>
      <c r="EE36" s="7" t="s">
        <v>2615</v>
      </c>
      <c r="EF36" s="7" t="s">
        <v>2615</v>
      </c>
      <c r="EG36" s="7" t="s">
        <v>2614</v>
      </c>
      <c r="EH36" s="7" t="s">
        <v>2613</v>
      </c>
      <c r="EI36" s="7" t="s">
        <v>2613</v>
      </c>
      <c r="EJ36" s="7" t="s">
        <v>2613</v>
      </c>
      <c r="EK36" s="7" t="s">
        <v>2613</v>
      </c>
      <c r="EL36" s="7" t="s">
        <v>2612</v>
      </c>
      <c r="EM36" s="7" t="s">
        <v>2611</v>
      </c>
      <c r="EN36" s="7" t="s">
        <v>2610</v>
      </c>
      <c r="EO36" s="7" t="s">
        <v>2609</v>
      </c>
      <c r="EP36" s="7" t="s">
        <v>2608</v>
      </c>
      <c r="EQ36" s="7" t="s">
        <v>2607</v>
      </c>
      <c r="ER36" s="7" t="s">
        <v>2606</v>
      </c>
      <c r="ES36" s="7" t="s">
        <v>2605</v>
      </c>
      <c r="ET36" s="7" t="s">
        <v>2604</v>
      </c>
      <c r="EU36" s="7" t="s">
        <v>2604</v>
      </c>
      <c r="EV36" s="7" t="s">
        <v>2603</v>
      </c>
      <c r="EW36" s="7" t="s">
        <v>2603</v>
      </c>
      <c r="EX36" s="7" t="s">
        <v>2602</v>
      </c>
      <c r="EY36" s="7" t="s">
        <v>2602</v>
      </c>
      <c r="EZ36" s="7" t="s">
        <v>2601</v>
      </c>
      <c r="FA36" s="7" t="s">
        <v>2601</v>
      </c>
      <c r="FB36" s="7" t="s">
        <v>2600</v>
      </c>
      <c r="FC36" s="7" t="s">
        <v>2600</v>
      </c>
      <c r="FD36" s="7" t="s">
        <v>2599</v>
      </c>
      <c r="FE36" s="7" t="s">
        <v>2599</v>
      </c>
      <c r="FF36" s="7" t="s">
        <v>2598</v>
      </c>
      <c r="FG36" s="7" t="s">
        <v>2598</v>
      </c>
      <c r="FH36" s="7" t="s">
        <v>2597</v>
      </c>
      <c r="FI36" s="7" t="s">
        <v>2597</v>
      </c>
      <c r="FJ36" s="7" t="s">
        <v>2596</v>
      </c>
      <c r="FK36" s="7" t="s">
        <v>2596</v>
      </c>
      <c r="FL36" s="7" t="s">
        <v>2595</v>
      </c>
      <c r="FM36" s="7" t="s">
        <v>2595</v>
      </c>
      <c r="FN36" s="7" t="s">
        <v>2594</v>
      </c>
      <c r="FO36" s="7" t="s">
        <v>2594</v>
      </c>
      <c r="FP36" s="7" t="s">
        <v>2593</v>
      </c>
      <c r="FQ36" s="7" t="s">
        <v>2593</v>
      </c>
      <c r="FR36" s="7" t="s">
        <v>2593</v>
      </c>
      <c r="FS36" s="7" t="s">
        <v>2593</v>
      </c>
      <c r="FT36" s="7" t="s">
        <v>2593</v>
      </c>
      <c r="FU36" s="7" t="s">
        <v>2592</v>
      </c>
      <c r="FV36" s="7" t="s">
        <v>2592</v>
      </c>
      <c r="FW36" s="7" t="s">
        <v>2591</v>
      </c>
      <c r="FX36" s="7" t="s">
        <v>2591</v>
      </c>
      <c r="FY36" s="7" t="s">
        <v>2591</v>
      </c>
      <c r="FZ36" s="7" t="s">
        <v>2591</v>
      </c>
      <c r="GA36" s="7" t="s">
        <v>2590</v>
      </c>
      <c r="GB36" s="7" t="s">
        <v>2590</v>
      </c>
      <c r="GC36" s="7" t="s">
        <v>2590</v>
      </c>
      <c r="GD36" s="7" t="s">
        <v>2589</v>
      </c>
      <c r="GE36" s="7" t="s">
        <v>2589</v>
      </c>
      <c r="GF36" s="7" t="s">
        <v>159</v>
      </c>
      <c r="GG36" s="7" t="s">
        <v>159</v>
      </c>
      <c r="GH36" s="7" t="s">
        <v>159</v>
      </c>
      <c r="GI36" s="7" t="s">
        <v>159</v>
      </c>
      <c r="GJ36" s="7" t="s">
        <v>159</v>
      </c>
      <c r="GK36" s="7" t="s">
        <v>159</v>
      </c>
      <c r="GL36" s="7" t="s">
        <v>159</v>
      </c>
      <c r="GM36" s="7" t="s">
        <v>159</v>
      </c>
      <c r="GN36" s="7" t="s">
        <v>159</v>
      </c>
      <c r="GO36" s="7" t="s">
        <v>159</v>
      </c>
      <c r="GP36" s="7" t="s">
        <v>2588</v>
      </c>
      <c r="GQ36" s="7" t="s">
        <v>2588</v>
      </c>
      <c r="GR36" s="7" t="s">
        <v>2587</v>
      </c>
      <c r="GS36" s="7" t="s">
        <v>2587</v>
      </c>
      <c r="GT36" s="7" t="s">
        <v>2586</v>
      </c>
      <c r="GU36" s="7" t="s">
        <v>2586</v>
      </c>
      <c r="GV36" s="7" t="s">
        <v>2585</v>
      </c>
      <c r="GW36" s="7" t="s">
        <v>2585</v>
      </c>
      <c r="GX36" s="7" t="s">
        <v>2584</v>
      </c>
      <c r="GY36" s="7" t="s">
        <v>2584</v>
      </c>
      <c r="GZ36" s="7" t="s">
        <v>2583</v>
      </c>
      <c r="HA36" s="7" t="s">
        <v>2583</v>
      </c>
      <c r="HB36" s="7" t="s">
        <v>2582</v>
      </c>
      <c r="HC36" s="7" t="s">
        <v>2582</v>
      </c>
      <c r="HD36" s="7" t="s">
        <v>2581</v>
      </c>
      <c r="HE36" s="7" t="s">
        <v>2581</v>
      </c>
      <c r="HF36" s="7" t="s">
        <v>2580</v>
      </c>
      <c r="HG36" s="7" t="s">
        <v>2580</v>
      </c>
      <c r="HH36" s="7" t="s">
        <v>2579</v>
      </c>
      <c r="HI36" s="7" t="s">
        <v>2579</v>
      </c>
      <c r="HJ36" s="7" t="s">
        <v>2578</v>
      </c>
      <c r="HK36" s="7" t="s">
        <v>2578</v>
      </c>
      <c r="HL36" s="7" t="s">
        <v>2577</v>
      </c>
      <c r="HM36" s="7" t="s">
        <v>2577</v>
      </c>
      <c r="HN36" s="7" t="s">
        <v>2576</v>
      </c>
      <c r="HO36" s="7" t="s">
        <v>2576</v>
      </c>
      <c r="HP36" s="7" t="s">
        <v>2576</v>
      </c>
      <c r="HQ36" s="7" t="s">
        <v>2575</v>
      </c>
      <c r="HR36" s="7" t="s">
        <v>2574</v>
      </c>
      <c r="HS36" s="7" t="s">
        <v>2573</v>
      </c>
      <c r="HT36" s="7" t="s">
        <v>2572</v>
      </c>
      <c r="HU36" s="7" t="s">
        <v>2571</v>
      </c>
      <c r="HV36" s="7" t="s">
        <v>2570</v>
      </c>
      <c r="HW36" s="7" t="s">
        <v>2569</v>
      </c>
      <c r="HX36" s="7" t="s">
        <v>2568</v>
      </c>
      <c r="HY36" s="7" t="s">
        <v>2567</v>
      </c>
      <c r="HZ36" s="7" t="s">
        <v>2566</v>
      </c>
      <c r="IA36" s="7" t="s">
        <v>2565</v>
      </c>
      <c r="IB36" s="7" t="s">
        <v>2564</v>
      </c>
      <c r="IC36" s="7" t="s">
        <v>2563</v>
      </c>
      <c r="ID36" s="7" t="s">
        <v>2562</v>
      </c>
      <c r="IE36" s="7" t="s">
        <v>2561</v>
      </c>
      <c r="IF36" s="7" t="s">
        <v>2561</v>
      </c>
      <c r="IG36" s="7" t="s">
        <v>2560</v>
      </c>
      <c r="IH36" s="7" t="s">
        <v>2559</v>
      </c>
      <c r="II36" s="7" t="s">
        <v>2559</v>
      </c>
      <c r="IJ36" s="7" t="s">
        <v>2559</v>
      </c>
      <c r="IK36" s="7" t="s">
        <v>2559</v>
      </c>
      <c r="IL36" s="7" t="s">
        <v>2558</v>
      </c>
    </row>
    <row r="37" spans="1:534" x14ac:dyDescent="0.2">
      <c r="A37" s="16" t="s">
        <v>149</v>
      </c>
      <c r="B37" s="2">
        <v>566</v>
      </c>
      <c r="C37" s="8">
        <v>22.103004291800001</v>
      </c>
      <c r="D37" s="9">
        <v>7.7253218884099999</v>
      </c>
      <c r="E37" s="10">
        <v>70.171673819700004</v>
      </c>
      <c r="F37" s="7" t="s">
        <v>3171</v>
      </c>
      <c r="G37" s="7" t="s">
        <v>3170</v>
      </c>
      <c r="H37" s="16" t="s">
        <v>3169</v>
      </c>
      <c r="I37" s="7">
        <v>11212</v>
      </c>
      <c r="J37" s="7">
        <v>11212</v>
      </c>
      <c r="K37" s="7" t="s">
        <v>3168</v>
      </c>
      <c r="L37" s="7" t="s">
        <v>3167</v>
      </c>
      <c r="M37" s="7" t="s">
        <v>3166</v>
      </c>
      <c r="N37" s="7" t="s">
        <v>3165</v>
      </c>
      <c r="O37" s="7" t="s">
        <v>3164</v>
      </c>
      <c r="P37" s="7" t="s">
        <v>3163</v>
      </c>
      <c r="Q37" s="7" t="s">
        <v>3162</v>
      </c>
      <c r="R37" s="7" t="s">
        <v>3161</v>
      </c>
      <c r="S37" s="7" t="s">
        <v>3160</v>
      </c>
      <c r="T37" s="7" t="s">
        <v>3159</v>
      </c>
      <c r="U37" s="7" t="s">
        <v>3158</v>
      </c>
      <c r="V37" s="7" t="s">
        <v>3157</v>
      </c>
      <c r="W37" s="7" t="s">
        <v>3156</v>
      </c>
      <c r="X37" s="7" t="s">
        <v>3155</v>
      </c>
      <c r="Y37" s="7" t="s">
        <v>3154</v>
      </c>
      <c r="Z37" s="7" t="s">
        <v>3153</v>
      </c>
      <c r="AA37" s="7" t="s">
        <v>3152</v>
      </c>
      <c r="AB37" s="7" t="s">
        <v>3152</v>
      </c>
      <c r="AC37" s="7" t="s">
        <v>3152</v>
      </c>
      <c r="AD37" s="7" t="s">
        <v>3151</v>
      </c>
      <c r="AE37" s="7" t="s">
        <v>3150</v>
      </c>
      <c r="AF37" s="7" t="s">
        <v>3150</v>
      </c>
      <c r="AG37" s="7" t="s">
        <v>3150</v>
      </c>
      <c r="AH37" s="7" t="s">
        <v>3149</v>
      </c>
      <c r="AI37" s="7" t="s">
        <v>3148</v>
      </c>
      <c r="AJ37" s="7" t="s">
        <v>3148</v>
      </c>
      <c r="AK37" s="7" t="s">
        <v>3147</v>
      </c>
      <c r="AL37" s="7" t="s">
        <v>3147</v>
      </c>
      <c r="AM37" s="7" t="s">
        <v>3146</v>
      </c>
      <c r="AN37" s="7" t="s">
        <v>3146</v>
      </c>
      <c r="AO37" s="7" t="s">
        <v>3145</v>
      </c>
      <c r="AP37" s="7" t="s">
        <v>3144</v>
      </c>
      <c r="AQ37" s="7" t="s">
        <v>3143</v>
      </c>
      <c r="AR37" s="7" t="s">
        <v>3142</v>
      </c>
      <c r="AS37" s="7" t="s">
        <v>3141</v>
      </c>
      <c r="AT37" s="7" t="s">
        <v>3140</v>
      </c>
      <c r="AU37" s="7" t="s">
        <v>3140</v>
      </c>
      <c r="AV37" s="7" t="s">
        <v>3140</v>
      </c>
      <c r="AW37" s="7" t="s">
        <v>3139</v>
      </c>
      <c r="AX37" s="7" t="s">
        <v>3138</v>
      </c>
      <c r="AY37" s="7" t="s">
        <v>3137</v>
      </c>
      <c r="AZ37" s="7" t="s">
        <v>3137</v>
      </c>
      <c r="BA37" s="7" t="s">
        <v>3136</v>
      </c>
      <c r="BB37" s="7" t="s">
        <v>3136</v>
      </c>
      <c r="BC37" s="7" t="s">
        <v>3135</v>
      </c>
      <c r="BD37" s="7" t="s">
        <v>3134</v>
      </c>
      <c r="BE37" s="7" t="s">
        <v>3133</v>
      </c>
      <c r="BF37" s="7" t="s">
        <v>3132</v>
      </c>
      <c r="BG37" s="7" t="s">
        <v>3132</v>
      </c>
      <c r="BH37" s="7" t="s">
        <v>3131</v>
      </c>
      <c r="BI37" s="7" t="s">
        <v>3131</v>
      </c>
      <c r="BJ37" s="7" t="s">
        <v>3130</v>
      </c>
      <c r="BK37" s="7" t="s">
        <v>3129</v>
      </c>
      <c r="BL37" s="7" t="s">
        <v>3129</v>
      </c>
      <c r="BM37" s="7" t="s">
        <v>3128</v>
      </c>
      <c r="BN37" s="7" t="s">
        <v>3127</v>
      </c>
      <c r="BO37" s="7" t="s">
        <v>3126</v>
      </c>
      <c r="BP37" s="7" t="s">
        <v>3125</v>
      </c>
      <c r="BQ37" s="7" t="s">
        <v>3124</v>
      </c>
      <c r="BR37" s="7" t="s">
        <v>3123</v>
      </c>
      <c r="BS37" s="7" t="s">
        <v>3122</v>
      </c>
      <c r="BT37" s="7" t="s">
        <v>3121</v>
      </c>
      <c r="BU37" s="7" t="s">
        <v>3120</v>
      </c>
      <c r="BV37" s="7" t="s">
        <v>3119</v>
      </c>
      <c r="BW37" s="7" t="s">
        <v>3119</v>
      </c>
      <c r="BX37" s="7" t="s">
        <v>3118</v>
      </c>
      <c r="BY37" s="7" t="s">
        <v>3118</v>
      </c>
      <c r="BZ37" s="7" t="s">
        <v>3118</v>
      </c>
      <c r="CA37" s="7" t="s">
        <v>3117</v>
      </c>
      <c r="CB37" s="7" t="s">
        <v>3117</v>
      </c>
      <c r="CC37" s="7" t="s">
        <v>3116</v>
      </c>
      <c r="CD37" s="7" t="s">
        <v>3116</v>
      </c>
      <c r="CE37" s="7" t="s">
        <v>3116</v>
      </c>
      <c r="CF37" s="7" t="s">
        <v>3115</v>
      </c>
      <c r="CG37" s="7" t="s">
        <v>3115</v>
      </c>
      <c r="CH37" s="7" t="s">
        <v>3114</v>
      </c>
      <c r="CI37" s="7" t="s">
        <v>3113</v>
      </c>
      <c r="CJ37" s="7" t="s">
        <v>3112</v>
      </c>
      <c r="CK37" s="7" t="s">
        <v>3111</v>
      </c>
      <c r="CL37" s="7" t="s">
        <v>3110</v>
      </c>
      <c r="CM37" s="7" t="s">
        <v>3109</v>
      </c>
      <c r="CN37" s="7" t="s">
        <v>3109</v>
      </c>
      <c r="CO37" s="7" t="s">
        <v>3108</v>
      </c>
      <c r="CP37" s="7" t="s">
        <v>3108</v>
      </c>
      <c r="CQ37" s="7" t="s">
        <v>3107</v>
      </c>
      <c r="CR37" s="7" t="s">
        <v>3107</v>
      </c>
      <c r="CS37" s="7" t="s">
        <v>3106</v>
      </c>
      <c r="CT37" s="7" t="s">
        <v>3106</v>
      </c>
      <c r="CU37" s="7" t="s">
        <v>3105</v>
      </c>
      <c r="CV37" s="7" t="s">
        <v>3105</v>
      </c>
      <c r="CW37" s="7" t="s">
        <v>3104</v>
      </c>
      <c r="CX37" s="7" t="s">
        <v>3104</v>
      </c>
      <c r="CY37" s="7" t="s">
        <v>3103</v>
      </c>
      <c r="CZ37" s="7" t="s">
        <v>3103</v>
      </c>
      <c r="DA37" s="7" t="s">
        <v>3102</v>
      </c>
      <c r="DB37" s="7" t="s">
        <v>3102</v>
      </c>
      <c r="DC37" s="7" t="s">
        <v>3101</v>
      </c>
      <c r="DD37" s="7" t="s">
        <v>3101</v>
      </c>
      <c r="DE37" s="7" t="s">
        <v>3100</v>
      </c>
      <c r="DF37" s="7" t="s">
        <v>3100</v>
      </c>
      <c r="DG37" s="7" t="s">
        <v>3100</v>
      </c>
      <c r="DH37" s="7" t="s">
        <v>3099</v>
      </c>
      <c r="DI37" s="7" t="s">
        <v>3099</v>
      </c>
      <c r="DJ37" s="7" t="s">
        <v>149</v>
      </c>
      <c r="DK37" s="7" t="s">
        <v>149</v>
      </c>
      <c r="DL37" s="7" t="s">
        <v>149</v>
      </c>
      <c r="DM37" s="7" t="s">
        <v>149</v>
      </c>
      <c r="DN37" s="7" t="s">
        <v>149</v>
      </c>
      <c r="DO37" s="7" t="s">
        <v>149</v>
      </c>
      <c r="DP37" s="7" t="s">
        <v>149</v>
      </c>
      <c r="DQ37" s="7" t="s">
        <v>149</v>
      </c>
      <c r="DR37" s="7" t="s">
        <v>149</v>
      </c>
      <c r="DS37" s="7" t="s">
        <v>3098</v>
      </c>
      <c r="DT37" s="7" t="s">
        <v>3098</v>
      </c>
      <c r="DU37" s="7" t="s">
        <v>3097</v>
      </c>
      <c r="DV37" s="7" t="s">
        <v>3097</v>
      </c>
      <c r="DW37" s="7" t="s">
        <v>3096</v>
      </c>
      <c r="DX37" s="7" t="s">
        <v>3096</v>
      </c>
      <c r="DY37" s="7" t="s">
        <v>3095</v>
      </c>
      <c r="DZ37" s="7" t="s">
        <v>3095</v>
      </c>
      <c r="EA37" s="7" t="s">
        <v>3094</v>
      </c>
      <c r="EB37" s="7" t="s">
        <v>3094</v>
      </c>
      <c r="EC37" s="7" t="s">
        <v>3093</v>
      </c>
      <c r="ED37" s="7" t="s">
        <v>3093</v>
      </c>
      <c r="EE37" s="7" t="s">
        <v>3092</v>
      </c>
      <c r="EF37" s="7" t="s">
        <v>3092</v>
      </c>
      <c r="EG37" s="7" t="s">
        <v>3091</v>
      </c>
      <c r="EH37" s="7" t="s">
        <v>3091</v>
      </c>
      <c r="EI37" s="7" t="s">
        <v>3090</v>
      </c>
      <c r="EJ37" s="7" t="s">
        <v>3090</v>
      </c>
      <c r="EK37" s="7" t="s">
        <v>3089</v>
      </c>
      <c r="EL37" s="7" t="s">
        <v>3089</v>
      </c>
      <c r="EM37" s="7" t="s">
        <v>3088</v>
      </c>
      <c r="EN37" s="7" t="s">
        <v>3088</v>
      </c>
      <c r="EO37" s="7" t="s">
        <v>3087</v>
      </c>
      <c r="EP37" s="7" t="s">
        <v>3087</v>
      </c>
      <c r="EQ37" s="7" t="s">
        <v>3087</v>
      </c>
      <c r="ER37" s="7" t="s">
        <v>3086</v>
      </c>
      <c r="ES37" s="7" t="s">
        <v>3085</v>
      </c>
      <c r="ET37" s="7" t="s">
        <v>3084</v>
      </c>
      <c r="EU37" s="7" t="s">
        <v>3083</v>
      </c>
      <c r="EV37" s="7" t="s">
        <v>3082</v>
      </c>
      <c r="EW37" s="7" t="s">
        <v>3081</v>
      </c>
      <c r="EX37" s="7" t="s">
        <v>3080</v>
      </c>
      <c r="EY37" s="7" t="s">
        <v>3079</v>
      </c>
      <c r="EZ37" s="7" t="s">
        <v>3078</v>
      </c>
      <c r="FA37" s="7" t="s">
        <v>3078</v>
      </c>
    </row>
    <row r="38" spans="1:534" x14ac:dyDescent="0.2">
      <c r="A38" s="16" t="s">
        <v>171</v>
      </c>
      <c r="B38" s="2">
        <v>586</v>
      </c>
      <c r="C38" s="8">
        <v>27.741935483900001</v>
      </c>
      <c r="D38" s="9">
        <v>3.0107526881700002</v>
      </c>
      <c r="E38" s="10">
        <v>69.247311827999994</v>
      </c>
      <c r="F38" s="7" t="s">
        <v>1475</v>
      </c>
      <c r="G38" s="7" t="s">
        <v>1474</v>
      </c>
      <c r="H38" s="16" t="s">
        <v>1473</v>
      </c>
      <c r="I38" s="7" t="s">
        <v>1472</v>
      </c>
      <c r="J38" s="7" t="s">
        <v>1472</v>
      </c>
      <c r="K38" s="7" t="s">
        <v>1471</v>
      </c>
      <c r="L38" s="7" t="s">
        <v>1471</v>
      </c>
      <c r="M38" s="7" t="s">
        <v>1471</v>
      </c>
      <c r="N38" s="7" t="s">
        <v>1471</v>
      </c>
      <c r="O38" s="7" t="s">
        <v>1470</v>
      </c>
      <c r="P38" s="7" t="s">
        <v>1470</v>
      </c>
      <c r="Q38" s="7" t="s">
        <v>1470</v>
      </c>
      <c r="R38" s="7" t="s">
        <v>1470</v>
      </c>
      <c r="S38" s="7" t="s">
        <v>1469</v>
      </c>
      <c r="T38" s="7" t="s">
        <v>1469</v>
      </c>
      <c r="U38" s="7" t="s">
        <v>1469</v>
      </c>
      <c r="V38" s="7" t="s">
        <v>1469</v>
      </c>
      <c r="W38" s="7" t="s">
        <v>1468</v>
      </c>
      <c r="X38" s="7" t="s">
        <v>1468</v>
      </c>
      <c r="Y38" s="7" t="s">
        <v>1468</v>
      </c>
      <c r="Z38" s="7" t="s">
        <v>1468</v>
      </c>
      <c r="AA38" s="7">
        <v>5831</v>
      </c>
      <c r="AB38" s="7">
        <v>5831</v>
      </c>
      <c r="AC38" s="7">
        <v>5831</v>
      </c>
      <c r="AD38" s="7">
        <v>5831</v>
      </c>
      <c r="AE38" s="7">
        <v>5831</v>
      </c>
      <c r="AF38" s="7" t="s">
        <v>1467</v>
      </c>
      <c r="AG38" s="7" t="s">
        <v>1467</v>
      </c>
      <c r="AH38" s="7" t="s">
        <v>1467</v>
      </c>
      <c r="AI38" s="7" t="s">
        <v>1466</v>
      </c>
      <c r="AJ38" s="7" t="s">
        <v>1466</v>
      </c>
      <c r="AK38" s="7" t="s">
        <v>1466</v>
      </c>
      <c r="AL38" s="7" t="s">
        <v>1465</v>
      </c>
      <c r="AM38" s="7" t="s">
        <v>1465</v>
      </c>
      <c r="AN38" s="7" t="s">
        <v>1465</v>
      </c>
      <c r="AO38" s="7" t="s">
        <v>1464</v>
      </c>
      <c r="AP38" s="7" t="s">
        <v>1464</v>
      </c>
      <c r="AQ38" s="7" t="s">
        <v>1464</v>
      </c>
      <c r="AR38" s="7" t="s">
        <v>1463</v>
      </c>
      <c r="AS38" s="7" t="s">
        <v>1463</v>
      </c>
      <c r="AT38" s="7" t="s">
        <v>1463</v>
      </c>
      <c r="AU38" s="7" t="s">
        <v>1462</v>
      </c>
      <c r="AV38" s="7" t="s">
        <v>1461</v>
      </c>
      <c r="AW38" s="7" t="s">
        <v>1461</v>
      </c>
      <c r="AX38" s="7" t="s">
        <v>1461</v>
      </c>
      <c r="AY38" s="7" t="s">
        <v>1461</v>
      </c>
      <c r="AZ38" s="7" t="s">
        <v>1460</v>
      </c>
      <c r="BA38" s="7" t="s">
        <v>1459</v>
      </c>
      <c r="BB38" s="7" t="s">
        <v>1458</v>
      </c>
      <c r="BC38" s="7" t="s">
        <v>1457</v>
      </c>
      <c r="BD38" s="7" t="s">
        <v>1456</v>
      </c>
      <c r="BE38" s="7" t="s">
        <v>1455</v>
      </c>
      <c r="BF38" s="7" t="s">
        <v>1454</v>
      </c>
      <c r="BG38" s="7" t="s">
        <v>1453</v>
      </c>
      <c r="BH38" s="7" t="s">
        <v>1453</v>
      </c>
      <c r="BI38" s="7" t="s">
        <v>1452</v>
      </c>
      <c r="BJ38" s="7" t="s">
        <v>1452</v>
      </c>
      <c r="BK38" s="7" t="s">
        <v>1451</v>
      </c>
      <c r="BL38" s="7" t="s">
        <v>1451</v>
      </c>
      <c r="BM38" s="7" t="s">
        <v>1451</v>
      </c>
      <c r="BN38" s="7" t="s">
        <v>1451</v>
      </c>
      <c r="BO38" s="7" t="s">
        <v>1450</v>
      </c>
      <c r="BP38" s="7" t="s">
        <v>1449</v>
      </c>
      <c r="BQ38" s="7" t="s">
        <v>1448</v>
      </c>
      <c r="BR38" s="7" t="s">
        <v>1447</v>
      </c>
      <c r="BS38" s="7" t="s">
        <v>1446</v>
      </c>
      <c r="BT38" s="7" t="s">
        <v>1445</v>
      </c>
      <c r="BU38" s="7" t="s">
        <v>1444</v>
      </c>
      <c r="BV38" s="7" t="s">
        <v>1443</v>
      </c>
      <c r="BW38" s="7" t="s">
        <v>1442</v>
      </c>
      <c r="BX38" s="7" t="s">
        <v>1441</v>
      </c>
      <c r="BY38" s="7" t="s">
        <v>1440</v>
      </c>
      <c r="BZ38" s="7" t="s">
        <v>1439</v>
      </c>
      <c r="CA38" s="7" t="s">
        <v>1438</v>
      </c>
      <c r="CB38" s="7" t="s">
        <v>1437</v>
      </c>
      <c r="CC38" s="7" t="s">
        <v>1436</v>
      </c>
      <c r="CD38" s="7" t="s">
        <v>1435</v>
      </c>
      <c r="CE38" s="7" t="s">
        <v>1434</v>
      </c>
      <c r="CF38" s="7" t="s">
        <v>1433</v>
      </c>
      <c r="CG38" s="7" t="s">
        <v>1432</v>
      </c>
      <c r="CH38" s="7" t="s">
        <v>1431</v>
      </c>
      <c r="CI38" s="7" t="s">
        <v>1430</v>
      </c>
      <c r="CJ38" s="7" t="s">
        <v>1429</v>
      </c>
      <c r="CK38" s="7" t="s">
        <v>1428</v>
      </c>
      <c r="CL38" s="7" t="s">
        <v>1427</v>
      </c>
      <c r="CM38" s="7" t="s">
        <v>1426</v>
      </c>
      <c r="CN38" s="7" t="s">
        <v>1426</v>
      </c>
      <c r="CO38" s="7" t="s">
        <v>1426</v>
      </c>
      <c r="CP38" s="7" t="s">
        <v>1426</v>
      </c>
      <c r="CQ38" s="7" t="s">
        <v>1425</v>
      </c>
      <c r="CR38" s="7" t="s">
        <v>1424</v>
      </c>
      <c r="CS38" s="7" t="s">
        <v>1424</v>
      </c>
      <c r="CT38" s="7" t="s">
        <v>1423</v>
      </c>
      <c r="CU38" s="7" t="s">
        <v>1422</v>
      </c>
      <c r="CV38" s="7" t="s">
        <v>1422</v>
      </c>
      <c r="CW38" s="7" t="s">
        <v>1421</v>
      </c>
      <c r="CX38" s="7" t="s">
        <v>1420</v>
      </c>
      <c r="CY38" s="7" t="s">
        <v>1420</v>
      </c>
      <c r="CZ38" s="7" t="s">
        <v>1420</v>
      </c>
      <c r="DA38" s="7" t="s">
        <v>1419</v>
      </c>
      <c r="DB38" s="7" t="s">
        <v>1419</v>
      </c>
      <c r="DC38" s="7" t="s">
        <v>1418</v>
      </c>
      <c r="DD38" s="7" t="s">
        <v>1418</v>
      </c>
      <c r="DE38" s="7" t="s">
        <v>1417</v>
      </c>
      <c r="DF38" s="7" t="s">
        <v>1416</v>
      </c>
      <c r="DG38" s="7" t="s">
        <v>1416</v>
      </c>
      <c r="DH38" s="7" t="s">
        <v>1415</v>
      </c>
      <c r="DI38" s="7" t="s">
        <v>1414</v>
      </c>
      <c r="DJ38" s="7" t="s">
        <v>1414</v>
      </c>
      <c r="DK38" s="7" t="s">
        <v>1413</v>
      </c>
      <c r="DL38" s="7" t="s">
        <v>1413</v>
      </c>
      <c r="DM38" s="7" t="s">
        <v>1412</v>
      </c>
      <c r="DN38" s="7" t="s">
        <v>1412</v>
      </c>
      <c r="DO38" s="7" t="s">
        <v>1411</v>
      </c>
      <c r="DP38" s="7" t="s">
        <v>1411</v>
      </c>
      <c r="DQ38" s="7" t="s">
        <v>1410</v>
      </c>
      <c r="DR38" s="7" t="s">
        <v>1410</v>
      </c>
      <c r="DS38" s="7" t="s">
        <v>1409</v>
      </c>
      <c r="DT38" s="7" t="s">
        <v>1409</v>
      </c>
      <c r="DU38" s="7" t="s">
        <v>1408</v>
      </c>
      <c r="DV38" s="7" t="s">
        <v>1408</v>
      </c>
      <c r="DW38" s="7" t="s">
        <v>1407</v>
      </c>
      <c r="DX38" s="7" t="s">
        <v>1407</v>
      </c>
      <c r="DY38" s="7" t="s">
        <v>1406</v>
      </c>
      <c r="DZ38" s="7" t="s">
        <v>1406</v>
      </c>
      <c r="EA38" s="7" t="s">
        <v>1405</v>
      </c>
      <c r="EB38" s="7" t="s">
        <v>1404</v>
      </c>
      <c r="EC38" s="7" t="s">
        <v>1403</v>
      </c>
      <c r="ED38" s="7" t="s">
        <v>1403</v>
      </c>
      <c r="EE38" s="7" t="s">
        <v>1402</v>
      </c>
      <c r="EF38" s="7" t="s">
        <v>1402</v>
      </c>
      <c r="EG38" s="7" t="s">
        <v>1401</v>
      </c>
      <c r="EH38" s="7" t="s">
        <v>1400</v>
      </c>
      <c r="EI38" s="7" t="s">
        <v>1400</v>
      </c>
      <c r="EJ38" s="7" t="s">
        <v>1400</v>
      </c>
      <c r="EK38" s="7" t="s">
        <v>1399</v>
      </c>
      <c r="EL38" s="7" t="s">
        <v>1399</v>
      </c>
      <c r="EM38" s="7" t="s">
        <v>1398</v>
      </c>
      <c r="EN38" s="7" t="s">
        <v>1398</v>
      </c>
      <c r="EO38" s="7" t="s">
        <v>1397</v>
      </c>
      <c r="EP38" s="7" t="s">
        <v>1396</v>
      </c>
      <c r="EQ38" s="7" t="s">
        <v>1396</v>
      </c>
      <c r="ER38" s="7" t="s">
        <v>1395</v>
      </c>
      <c r="ES38" s="7" t="s">
        <v>1395</v>
      </c>
      <c r="ET38" s="7" t="s">
        <v>1394</v>
      </c>
      <c r="EU38" s="7" t="s">
        <v>1394</v>
      </c>
      <c r="EV38" s="7" t="s">
        <v>1393</v>
      </c>
      <c r="EW38" s="7" t="s">
        <v>1393</v>
      </c>
      <c r="EX38" s="7" t="s">
        <v>1392</v>
      </c>
      <c r="EY38" s="7" t="s">
        <v>1392</v>
      </c>
      <c r="EZ38" s="7" t="s">
        <v>1391</v>
      </c>
      <c r="FA38" s="7" t="s">
        <v>1391</v>
      </c>
      <c r="FB38" s="7" t="s">
        <v>1390</v>
      </c>
      <c r="FC38" s="7" t="s">
        <v>1390</v>
      </c>
      <c r="FD38" s="7" t="s">
        <v>1389</v>
      </c>
      <c r="FE38" s="7" t="s">
        <v>1389</v>
      </c>
      <c r="FF38" s="7" t="s">
        <v>1388</v>
      </c>
      <c r="FG38" s="7" t="s">
        <v>1388</v>
      </c>
      <c r="FH38" s="7" t="s">
        <v>1387</v>
      </c>
      <c r="FI38" s="7" t="s">
        <v>1386</v>
      </c>
      <c r="FJ38" s="7" t="s">
        <v>1386</v>
      </c>
      <c r="FK38" s="7" t="s">
        <v>1385</v>
      </c>
      <c r="FL38" s="7" t="s">
        <v>1384</v>
      </c>
      <c r="FM38" s="7" t="s">
        <v>1383</v>
      </c>
      <c r="FN38" s="7" t="s">
        <v>1382</v>
      </c>
      <c r="FO38" s="7" t="s">
        <v>1381</v>
      </c>
      <c r="FP38" s="7" t="s">
        <v>1380</v>
      </c>
      <c r="FQ38" s="7" t="s">
        <v>1379</v>
      </c>
      <c r="FR38" s="7" t="s">
        <v>1378</v>
      </c>
      <c r="FS38" s="7" t="s">
        <v>1377</v>
      </c>
      <c r="FT38" s="7" t="s">
        <v>1376</v>
      </c>
      <c r="FU38" s="7" t="s">
        <v>1375</v>
      </c>
      <c r="FV38" s="7" t="s">
        <v>1374</v>
      </c>
      <c r="FW38" s="7" t="s">
        <v>1373</v>
      </c>
      <c r="FX38" s="7" t="s">
        <v>1372</v>
      </c>
      <c r="FY38" s="7" t="s">
        <v>1371</v>
      </c>
      <c r="FZ38" s="7" t="s">
        <v>1370</v>
      </c>
      <c r="GA38" s="7" t="s">
        <v>1370</v>
      </c>
      <c r="GB38" s="7" t="s">
        <v>1369</v>
      </c>
      <c r="GC38" s="7" t="s">
        <v>1368</v>
      </c>
      <c r="GD38" s="7" t="s">
        <v>1367</v>
      </c>
      <c r="GE38" s="7" t="s">
        <v>1366</v>
      </c>
      <c r="GF38" s="7" t="s">
        <v>1365</v>
      </c>
      <c r="GG38" s="7" t="s">
        <v>1364</v>
      </c>
      <c r="GH38" s="7" t="s">
        <v>1363</v>
      </c>
      <c r="GI38" s="7" t="s">
        <v>1362</v>
      </c>
      <c r="GJ38" s="7" t="s">
        <v>1361</v>
      </c>
      <c r="GK38" s="7" t="s">
        <v>1360</v>
      </c>
      <c r="GL38" s="7" t="s">
        <v>1359</v>
      </c>
      <c r="GM38" s="7" t="s">
        <v>1358</v>
      </c>
      <c r="GN38" s="7" t="s">
        <v>1358</v>
      </c>
      <c r="GO38" s="7" t="s">
        <v>1357</v>
      </c>
      <c r="GP38" s="7" t="s">
        <v>1357</v>
      </c>
      <c r="GQ38" s="7" t="s">
        <v>1357</v>
      </c>
      <c r="GR38" s="7" t="s">
        <v>1357</v>
      </c>
      <c r="GS38" s="7" t="s">
        <v>1356</v>
      </c>
      <c r="GT38" s="7" t="s">
        <v>1355</v>
      </c>
      <c r="GU38" s="7" t="s">
        <v>1355</v>
      </c>
      <c r="GV38" s="7" t="s">
        <v>1355</v>
      </c>
      <c r="GW38" s="7" t="s">
        <v>1355</v>
      </c>
      <c r="GX38" s="7" t="s">
        <v>1354</v>
      </c>
      <c r="GY38" s="7" t="s">
        <v>1353</v>
      </c>
      <c r="GZ38" s="7" t="s">
        <v>1353</v>
      </c>
      <c r="HA38" s="7" t="s">
        <v>1353</v>
      </c>
      <c r="HB38" s="7" t="s">
        <v>1353</v>
      </c>
      <c r="HC38" s="7" t="s">
        <v>1352</v>
      </c>
      <c r="HD38" s="7" t="s">
        <v>1351</v>
      </c>
      <c r="HE38" s="7" t="s">
        <v>1351</v>
      </c>
      <c r="HF38" s="7" t="s">
        <v>1351</v>
      </c>
      <c r="HG38" s="7" t="s">
        <v>1351</v>
      </c>
      <c r="HH38" s="7" t="s">
        <v>1350</v>
      </c>
      <c r="HI38" s="7" t="s">
        <v>1350</v>
      </c>
      <c r="HJ38" s="7" t="s">
        <v>1350</v>
      </c>
      <c r="HK38" s="7" t="s">
        <v>1349</v>
      </c>
      <c r="HL38" s="7" t="s">
        <v>1348</v>
      </c>
      <c r="HM38" s="7" t="s">
        <v>1348</v>
      </c>
      <c r="HN38" s="7" t="s">
        <v>1348</v>
      </c>
      <c r="HO38" s="7" t="s">
        <v>1348</v>
      </c>
      <c r="HP38" s="7" t="s">
        <v>1347</v>
      </c>
      <c r="HQ38" s="7" t="s">
        <v>1346</v>
      </c>
      <c r="HR38" s="7" t="s">
        <v>1345</v>
      </c>
      <c r="HS38" s="7" t="s">
        <v>1344</v>
      </c>
      <c r="HT38" s="7" t="s">
        <v>1343</v>
      </c>
      <c r="HU38" s="7" t="s">
        <v>1342</v>
      </c>
      <c r="HV38" s="7" t="s">
        <v>1341</v>
      </c>
      <c r="HW38" s="7" t="s">
        <v>1340</v>
      </c>
      <c r="HX38" s="7" t="s">
        <v>1339</v>
      </c>
      <c r="HY38" s="7" t="s">
        <v>1338</v>
      </c>
      <c r="HZ38" s="7" t="s">
        <v>1337</v>
      </c>
      <c r="IA38" s="7" t="s">
        <v>1336</v>
      </c>
      <c r="IB38" s="7" t="s">
        <v>1335</v>
      </c>
      <c r="IC38" s="7" t="s">
        <v>1334</v>
      </c>
      <c r="ID38" s="7" t="s">
        <v>1333</v>
      </c>
      <c r="IE38" s="7" t="s">
        <v>1332</v>
      </c>
      <c r="IF38" s="7" t="s">
        <v>1332</v>
      </c>
      <c r="IG38" s="7" t="s">
        <v>1331</v>
      </c>
      <c r="IH38" s="7" t="s">
        <v>1331</v>
      </c>
      <c r="II38" s="7" t="s">
        <v>1330</v>
      </c>
      <c r="IJ38" s="7" t="s">
        <v>1330</v>
      </c>
      <c r="IK38" s="7" t="s">
        <v>1329</v>
      </c>
      <c r="IL38" s="7" t="s">
        <v>1329</v>
      </c>
      <c r="IM38" s="7" t="s">
        <v>1328</v>
      </c>
      <c r="IN38" s="7" t="s">
        <v>1328</v>
      </c>
      <c r="IO38" s="7" t="s">
        <v>1327</v>
      </c>
      <c r="IP38" s="7" t="s">
        <v>1327</v>
      </c>
      <c r="IQ38" s="7" t="s">
        <v>1326</v>
      </c>
      <c r="IR38" s="7" t="s">
        <v>1326</v>
      </c>
      <c r="IS38" s="7" t="s">
        <v>1325</v>
      </c>
      <c r="IT38" s="7" t="s">
        <v>1325</v>
      </c>
      <c r="IU38" s="7" t="s">
        <v>1324</v>
      </c>
      <c r="IV38" s="7" t="s">
        <v>1324</v>
      </c>
      <c r="IW38" s="7" t="s">
        <v>1323</v>
      </c>
      <c r="IX38" s="7" t="s">
        <v>1323</v>
      </c>
      <c r="IY38" s="7" t="s">
        <v>1322</v>
      </c>
      <c r="IZ38" s="7" t="s">
        <v>1322</v>
      </c>
      <c r="JA38" s="7" t="s">
        <v>1321</v>
      </c>
      <c r="JB38" s="7" t="s">
        <v>1321</v>
      </c>
      <c r="JC38" s="7" t="s">
        <v>1320</v>
      </c>
      <c r="JD38" s="7" t="s">
        <v>1320</v>
      </c>
      <c r="JE38" s="7" t="s">
        <v>1319</v>
      </c>
      <c r="JF38" s="7" t="s">
        <v>1319</v>
      </c>
      <c r="JG38" s="7" t="s">
        <v>1318</v>
      </c>
      <c r="JH38" s="7" t="s">
        <v>1318</v>
      </c>
      <c r="JI38" s="7" t="s">
        <v>1317</v>
      </c>
      <c r="JJ38" s="7" t="s">
        <v>1317</v>
      </c>
      <c r="JK38" s="7" t="s">
        <v>1317</v>
      </c>
      <c r="JL38" s="7" t="s">
        <v>1317</v>
      </c>
      <c r="JM38" s="7" t="s">
        <v>1317</v>
      </c>
      <c r="JN38" s="7" t="s">
        <v>1316</v>
      </c>
      <c r="JO38" s="7" t="s">
        <v>1316</v>
      </c>
      <c r="JP38" s="7" t="s">
        <v>1316</v>
      </c>
      <c r="JQ38" s="7" t="s">
        <v>1316</v>
      </c>
      <c r="JR38" s="7" t="s">
        <v>1315</v>
      </c>
      <c r="JS38" s="7" t="s">
        <v>1315</v>
      </c>
      <c r="JT38" s="7" t="s">
        <v>1314</v>
      </c>
      <c r="JU38" s="7" t="s">
        <v>1314</v>
      </c>
      <c r="JV38" s="7" t="s">
        <v>1314</v>
      </c>
      <c r="JW38" s="7" t="s">
        <v>1313</v>
      </c>
      <c r="JX38" s="7" t="s">
        <v>1313</v>
      </c>
      <c r="JY38" s="7" t="s">
        <v>1312</v>
      </c>
      <c r="JZ38" s="7" t="s">
        <v>1312</v>
      </c>
      <c r="KA38" s="7" t="s">
        <v>1311</v>
      </c>
      <c r="KB38" s="7" t="s">
        <v>1311</v>
      </c>
      <c r="KC38" s="7" t="s">
        <v>1310</v>
      </c>
      <c r="KD38" s="7" t="s">
        <v>1310</v>
      </c>
      <c r="KE38" s="7" t="s">
        <v>171</v>
      </c>
      <c r="KF38" s="7" t="s">
        <v>171</v>
      </c>
      <c r="KG38" s="7" t="s">
        <v>171</v>
      </c>
      <c r="KH38" s="7" t="s">
        <v>171</v>
      </c>
      <c r="KI38" s="7" t="s">
        <v>171</v>
      </c>
      <c r="KJ38" s="7" t="s">
        <v>171</v>
      </c>
      <c r="KK38" s="7" t="s">
        <v>171</v>
      </c>
      <c r="KL38" s="7" t="s">
        <v>171</v>
      </c>
      <c r="KM38" s="7" t="s">
        <v>171</v>
      </c>
      <c r="KN38" s="7" t="s">
        <v>171</v>
      </c>
      <c r="KO38" s="7" t="s">
        <v>1309</v>
      </c>
      <c r="KP38" s="7" t="s">
        <v>1309</v>
      </c>
      <c r="KQ38" s="7" t="s">
        <v>1308</v>
      </c>
      <c r="KR38" s="7" t="s">
        <v>1308</v>
      </c>
      <c r="KS38" s="7" t="s">
        <v>1307</v>
      </c>
      <c r="KT38" s="7" t="s">
        <v>1307</v>
      </c>
      <c r="KU38" s="7" t="s">
        <v>1306</v>
      </c>
      <c r="KV38" s="7" t="s">
        <v>1306</v>
      </c>
      <c r="KW38" s="7" t="s">
        <v>1305</v>
      </c>
      <c r="KX38" s="7" t="s">
        <v>1305</v>
      </c>
      <c r="KY38" s="7" t="s">
        <v>1304</v>
      </c>
      <c r="KZ38" s="7" t="s">
        <v>1304</v>
      </c>
      <c r="LA38" s="7" t="s">
        <v>1303</v>
      </c>
      <c r="LB38" s="7" t="s">
        <v>1303</v>
      </c>
      <c r="LC38" s="7" t="s">
        <v>1302</v>
      </c>
      <c r="LD38" s="7" t="s">
        <v>1302</v>
      </c>
      <c r="LE38" s="7" t="s">
        <v>1301</v>
      </c>
      <c r="LF38" s="7" t="s">
        <v>1301</v>
      </c>
      <c r="LG38" s="7" t="s">
        <v>1300</v>
      </c>
      <c r="LH38" s="7" t="s">
        <v>1300</v>
      </c>
      <c r="LI38" s="7" t="s">
        <v>1299</v>
      </c>
      <c r="LJ38" s="7" t="s">
        <v>1299</v>
      </c>
      <c r="LK38" s="7" t="s">
        <v>1298</v>
      </c>
      <c r="LL38" s="7" t="s">
        <v>1298</v>
      </c>
      <c r="LM38" s="7" t="s">
        <v>1297</v>
      </c>
      <c r="LN38" s="7" t="s">
        <v>1297</v>
      </c>
      <c r="LO38" s="7" t="s">
        <v>1296</v>
      </c>
      <c r="LP38" s="7" t="s">
        <v>1296</v>
      </c>
      <c r="LQ38" s="7" t="s">
        <v>1295</v>
      </c>
      <c r="LR38" s="7" t="s">
        <v>1295</v>
      </c>
      <c r="LS38" s="7" t="s">
        <v>1294</v>
      </c>
      <c r="LT38" s="7" t="s">
        <v>1293</v>
      </c>
      <c r="LU38" s="7" t="s">
        <v>1292</v>
      </c>
      <c r="LV38" s="7" t="s">
        <v>1292</v>
      </c>
      <c r="LW38" s="7" t="s">
        <v>1292</v>
      </c>
      <c r="LX38" s="7" t="s">
        <v>1292</v>
      </c>
      <c r="LY38" s="7" t="s">
        <v>1291</v>
      </c>
      <c r="LZ38" s="7" t="s">
        <v>1290</v>
      </c>
      <c r="MA38" s="7" t="s">
        <v>1290</v>
      </c>
      <c r="MB38" s="7" t="s">
        <v>1290</v>
      </c>
      <c r="MC38" s="7" t="s">
        <v>1290</v>
      </c>
      <c r="MD38" s="7" t="s">
        <v>1289</v>
      </c>
      <c r="ME38" s="7" t="s">
        <v>1289</v>
      </c>
      <c r="MF38" s="7" t="s">
        <v>1289</v>
      </c>
      <c r="MG38" s="7" t="s">
        <v>1289</v>
      </c>
      <c r="MH38" s="7" t="s">
        <v>1288</v>
      </c>
      <c r="MI38" s="7" t="s">
        <v>1287</v>
      </c>
      <c r="MJ38" s="7" t="s">
        <v>1286</v>
      </c>
      <c r="MK38" s="7" t="s">
        <v>1285</v>
      </c>
      <c r="ML38" s="7" t="s">
        <v>1284</v>
      </c>
      <c r="MM38" s="7" t="s">
        <v>1283</v>
      </c>
      <c r="MN38" s="7" t="s">
        <v>1282</v>
      </c>
      <c r="MO38" s="7" t="s">
        <v>1281</v>
      </c>
      <c r="MP38" s="7" t="s">
        <v>1280</v>
      </c>
      <c r="MQ38" s="7" t="s">
        <v>1279</v>
      </c>
      <c r="MR38" s="7" t="s">
        <v>1278</v>
      </c>
      <c r="MS38" s="7" t="s">
        <v>1277</v>
      </c>
      <c r="MT38" s="7" t="s">
        <v>1276</v>
      </c>
      <c r="MU38" s="7" t="s">
        <v>1275</v>
      </c>
      <c r="MV38" s="7" t="s">
        <v>1274</v>
      </c>
      <c r="MW38" s="7" t="s">
        <v>1273</v>
      </c>
      <c r="MX38" s="7" t="s">
        <v>1272</v>
      </c>
      <c r="MY38" s="7" t="s">
        <v>1271</v>
      </c>
      <c r="MZ38" s="7" t="s">
        <v>1270</v>
      </c>
      <c r="NA38" s="7" t="s">
        <v>1269</v>
      </c>
      <c r="NB38" s="7" t="s">
        <v>1268</v>
      </c>
      <c r="NC38" s="7" t="s">
        <v>1268</v>
      </c>
      <c r="ND38" s="7" t="s">
        <v>1268</v>
      </c>
      <c r="NE38" s="7" t="s">
        <v>1268</v>
      </c>
      <c r="NF38" s="7" t="s">
        <v>1267</v>
      </c>
      <c r="NG38" s="7" t="s">
        <v>1266</v>
      </c>
      <c r="NH38" s="7" t="s">
        <v>1265</v>
      </c>
      <c r="NI38" s="7" t="s">
        <v>1265</v>
      </c>
      <c r="NJ38" s="7" t="s">
        <v>1265</v>
      </c>
      <c r="NK38" s="7" t="s">
        <v>1264</v>
      </c>
      <c r="NL38" s="7" t="s">
        <v>1264</v>
      </c>
      <c r="NM38" s="7" t="s">
        <v>1264</v>
      </c>
      <c r="NN38" s="7" t="s">
        <v>1263</v>
      </c>
      <c r="NO38" s="7" t="s">
        <v>1262</v>
      </c>
      <c r="NP38" s="7" t="s">
        <v>1262</v>
      </c>
      <c r="NQ38" s="7" t="s">
        <v>1262</v>
      </c>
      <c r="NR38" s="7" t="s">
        <v>1261</v>
      </c>
      <c r="NS38" s="7" t="s">
        <v>1260</v>
      </c>
      <c r="NT38" s="7" t="s">
        <v>1260</v>
      </c>
      <c r="NU38" s="7" t="s">
        <v>1260</v>
      </c>
      <c r="NV38" s="7" t="s">
        <v>1259</v>
      </c>
      <c r="NW38" s="7" t="s">
        <v>1258</v>
      </c>
      <c r="NX38" s="7" t="s">
        <v>1257</v>
      </c>
      <c r="NY38" s="7" t="s">
        <v>1256</v>
      </c>
      <c r="NZ38" s="7" t="s">
        <v>1255</v>
      </c>
    </row>
    <row r="39" spans="1:534" x14ac:dyDescent="0.2">
      <c r="A39" s="16" t="s">
        <v>7</v>
      </c>
      <c r="B39" s="2">
        <v>555</v>
      </c>
      <c r="C39" s="8">
        <v>18.913043478300001</v>
      </c>
      <c r="D39" s="9">
        <v>2.6086956521700002</v>
      </c>
      <c r="E39" s="10">
        <v>78.478260869600007</v>
      </c>
      <c r="F39" s="7" t="s">
        <v>3077</v>
      </c>
      <c r="G39" s="7" t="s">
        <v>3076</v>
      </c>
      <c r="H39" s="16" t="s">
        <v>3075</v>
      </c>
      <c r="I39" s="7">
        <v>5889</v>
      </c>
      <c r="J39" s="7">
        <v>5889</v>
      </c>
      <c r="K39" s="7">
        <v>5889</v>
      </c>
      <c r="L39" s="7">
        <v>5889</v>
      </c>
      <c r="M39" s="7">
        <v>5889</v>
      </c>
      <c r="N39" s="7" t="s">
        <v>3074</v>
      </c>
      <c r="O39" s="7" t="s">
        <v>3073</v>
      </c>
      <c r="P39" s="7" t="s">
        <v>3072</v>
      </c>
      <c r="Q39" s="7" t="s">
        <v>3071</v>
      </c>
      <c r="R39" s="7" t="s">
        <v>3070</v>
      </c>
      <c r="S39" s="7" t="s">
        <v>3069</v>
      </c>
      <c r="T39" s="7" t="s">
        <v>3068</v>
      </c>
      <c r="U39" s="7" t="s">
        <v>3067</v>
      </c>
      <c r="V39" s="7" t="s">
        <v>3066</v>
      </c>
      <c r="W39" s="7" t="s">
        <v>3065</v>
      </c>
      <c r="X39" s="7" t="s">
        <v>3065</v>
      </c>
      <c r="Y39" s="7" t="s">
        <v>3064</v>
      </c>
      <c r="Z39" s="7" t="s">
        <v>3063</v>
      </c>
      <c r="AA39" s="7" t="s">
        <v>3062</v>
      </c>
      <c r="AB39" s="7" t="s">
        <v>3061</v>
      </c>
      <c r="AC39" s="7" t="s">
        <v>3060</v>
      </c>
      <c r="AD39" s="7" t="s">
        <v>3059</v>
      </c>
      <c r="AE39" s="7" t="s">
        <v>3058</v>
      </c>
      <c r="AF39" s="7" t="s">
        <v>3057</v>
      </c>
      <c r="AG39" s="7" t="s">
        <v>3056</v>
      </c>
      <c r="AH39" s="7" t="s">
        <v>3055</v>
      </c>
      <c r="AI39" s="7" t="s">
        <v>3055</v>
      </c>
      <c r="AJ39" s="7" t="s">
        <v>3054</v>
      </c>
      <c r="AK39" s="7" t="s">
        <v>3053</v>
      </c>
      <c r="AL39" s="7" t="s">
        <v>3052</v>
      </c>
      <c r="AM39" s="7" t="s">
        <v>3051</v>
      </c>
      <c r="AN39" s="7" t="s">
        <v>3050</v>
      </c>
      <c r="AO39" s="7" t="s">
        <v>3049</v>
      </c>
      <c r="AP39" s="7" t="s">
        <v>3049</v>
      </c>
      <c r="AQ39" s="7" t="s">
        <v>3049</v>
      </c>
      <c r="AR39" s="7" t="s">
        <v>3048</v>
      </c>
      <c r="AS39" s="7" t="s">
        <v>3047</v>
      </c>
      <c r="AT39" s="7" t="s">
        <v>3046</v>
      </c>
      <c r="AU39" s="7" t="s">
        <v>3045</v>
      </c>
      <c r="AV39" s="7" t="s">
        <v>3045</v>
      </c>
      <c r="AW39" s="7" t="s">
        <v>3045</v>
      </c>
      <c r="AX39" s="7" t="s">
        <v>3045</v>
      </c>
      <c r="AY39" s="7" t="s">
        <v>3044</v>
      </c>
      <c r="AZ39" s="7" t="s">
        <v>3043</v>
      </c>
      <c r="BA39" s="7" t="s">
        <v>3042</v>
      </c>
      <c r="BB39" s="7" t="s">
        <v>3042</v>
      </c>
      <c r="BC39" s="7" t="s">
        <v>3042</v>
      </c>
      <c r="BD39" s="7" t="s">
        <v>3041</v>
      </c>
      <c r="BE39" s="7" t="s">
        <v>3041</v>
      </c>
      <c r="BF39" s="7" t="s">
        <v>3040</v>
      </c>
      <c r="BG39" s="7" t="s">
        <v>3040</v>
      </c>
      <c r="BH39" s="7" t="s">
        <v>3039</v>
      </c>
      <c r="BI39" s="7" t="s">
        <v>3039</v>
      </c>
      <c r="BJ39" s="7" t="s">
        <v>3038</v>
      </c>
      <c r="BK39" s="7" t="s">
        <v>3038</v>
      </c>
      <c r="BL39" s="7" t="s">
        <v>3037</v>
      </c>
      <c r="BM39" s="7" t="s">
        <v>3037</v>
      </c>
      <c r="BN39" s="7" t="s">
        <v>3036</v>
      </c>
      <c r="BO39" s="7" t="s">
        <v>3036</v>
      </c>
      <c r="BP39" s="7" t="s">
        <v>3035</v>
      </c>
      <c r="BQ39" s="7" t="s">
        <v>3034</v>
      </c>
      <c r="BR39" s="7" t="s">
        <v>3034</v>
      </c>
      <c r="BS39" s="7" t="s">
        <v>3033</v>
      </c>
      <c r="BT39" s="7" t="s">
        <v>3033</v>
      </c>
      <c r="BU39" s="7" t="s">
        <v>3032</v>
      </c>
      <c r="BV39" s="7" t="s">
        <v>3031</v>
      </c>
      <c r="BW39" s="7" t="s">
        <v>3031</v>
      </c>
      <c r="BX39" s="7" t="s">
        <v>3030</v>
      </c>
      <c r="BY39" s="7" t="s">
        <v>3030</v>
      </c>
      <c r="BZ39" s="7" t="s">
        <v>3029</v>
      </c>
      <c r="CA39" s="7" t="s">
        <v>3028</v>
      </c>
      <c r="CB39" s="7" t="s">
        <v>3027</v>
      </c>
      <c r="CC39" s="7" t="s">
        <v>3027</v>
      </c>
      <c r="CD39" s="7" t="s">
        <v>3027</v>
      </c>
      <c r="CE39" s="7" t="s">
        <v>3026</v>
      </c>
      <c r="CF39" s="7" t="s">
        <v>3026</v>
      </c>
      <c r="CG39" s="7" t="s">
        <v>3025</v>
      </c>
      <c r="CH39" s="7" t="s">
        <v>3025</v>
      </c>
      <c r="CI39" s="7" t="s">
        <v>3024</v>
      </c>
      <c r="CJ39" s="7" t="s">
        <v>3024</v>
      </c>
      <c r="CK39" s="7" t="s">
        <v>3023</v>
      </c>
      <c r="CL39" s="7" t="s">
        <v>3023</v>
      </c>
      <c r="CM39" s="7" t="s">
        <v>3022</v>
      </c>
      <c r="CN39" s="7" t="s">
        <v>3021</v>
      </c>
      <c r="CO39" s="7" t="s">
        <v>3021</v>
      </c>
      <c r="CP39" s="7" t="s">
        <v>3020</v>
      </c>
      <c r="CQ39" s="7" t="s">
        <v>3020</v>
      </c>
      <c r="CR39" s="7" t="s">
        <v>3019</v>
      </c>
      <c r="CS39" s="7" t="s">
        <v>3019</v>
      </c>
      <c r="CT39" s="7" t="s">
        <v>3018</v>
      </c>
      <c r="CU39" s="7" t="s">
        <v>3017</v>
      </c>
      <c r="CV39" s="7" t="s">
        <v>3017</v>
      </c>
      <c r="CW39" s="7" t="s">
        <v>3016</v>
      </c>
      <c r="CX39" s="7" t="s">
        <v>3016</v>
      </c>
      <c r="CY39" s="7" t="s">
        <v>3015</v>
      </c>
      <c r="CZ39" s="7" t="s">
        <v>3014</v>
      </c>
      <c r="DA39" s="7" t="s">
        <v>3014</v>
      </c>
      <c r="DB39" s="7" t="s">
        <v>3013</v>
      </c>
      <c r="DC39" s="7" t="s">
        <v>3013</v>
      </c>
      <c r="DD39" s="7" t="s">
        <v>3012</v>
      </c>
      <c r="DE39" s="7" t="s">
        <v>3012</v>
      </c>
      <c r="DF39" s="7" t="s">
        <v>3011</v>
      </c>
      <c r="DG39" s="7" t="s">
        <v>3010</v>
      </c>
      <c r="DH39" s="7" t="s">
        <v>3010</v>
      </c>
      <c r="DI39" s="7" t="s">
        <v>3009</v>
      </c>
      <c r="DJ39" s="7" t="s">
        <v>3009</v>
      </c>
      <c r="DK39" s="7" t="s">
        <v>3009</v>
      </c>
      <c r="DL39" s="7" t="s">
        <v>3009</v>
      </c>
      <c r="DM39" s="7" t="s">
        <v>3008</v>
      </c>
      <c r="DN39" s="7" t="s">
        <v>3007</v>
      </c>
      <c r="DO39" s="7" t="s">
        <v>3006</v>
      </c>
      <c r="DP39" s="7" t="s">
        <v>3005</v>
      </c>
      <c r="DQ39" s="7" t="s">
        <v>3004</v>
      </c>
      <c r="DR39" s="7" t="s">
        <v>3003</v>
      </c>
      <c r="DS39" s="7" t="s">
        <v>3002</v>
      </c>
      <c r="DT39" s="7" t="s">
        <v>3001</v>
      </c>
      <c r="DU39" s="7" t="s">
        <v>3000</v>
      </c>
      <c r="DV39" s="7" t="s">
        <v>2999</v>
      </c>
      <c r="DW39" s="7" t="s">
        <v>2999</v>
      </c>
      <c r="DX39" s="7" t="s">
        <v>2998</v>
      </c>
      <c r="DY39" s="7" t="s">
        <v>2997</v>
      </c>
      <c r="DZ39" s="7" t="s">
        <v>2997</v>
      </c>
      <c r="EA39" s="7" t="s">
        <v>2996</v>
      </c>
      <c r="EB39" s="7" t="s">
        <v>2995</v>
      </c>
      <c r="EC39" s="7" t="s">
        <v>2994</v>
      </c>
      <c r="ED39" s="7" t="s">
        <v>2994</v>
      </c>
      <c r="EE39" s="7" t="s">
        <v>2994</v>
      </c>
      <c r="EF39" s="7" t="s">
        <v>2994</v>
      </c>
      <c r="EG39" s="7" t="s">
        <v>2993</v>
      </c>
      <c r="EH39" s="7" t="s">
        <v>2993</v>
      </c>
      <c r="EI39" s="7" t="s">
        <v>2992</v>
      </c>
      <c r="EJ39" s="7" t="s">
        <v>2992</v>
      </c>
      <c r="EK39" s="7" t="s">
        <v>2992</v>
      </c>
      <c r="EL39" s="7" t="s">
        <v>2992</v>
      </c>
      <c r="EM39" s="7" t="s">
        <v>2991</v>
      </c>
      <c r="EN39" s="7" t="s">
        <v>2991</v>
      </c>
      <c r="EO39" s="7" t="s">
        <v>2991</v>
      </c>
      <c r="EP39" s="7" t="s">
        <v>2990</v>
      </c>
      <c r="EQ39" s="7" t="s">
        <v>2990</v>
      </c>
      <c r="ER39" s="7" t="s">
        <v>2990</v>
      </c>
      <c r="ES39" s="7" t="s">
        <v>2990</v>
      </c>
      <c r="ET39" s="7" t="s">
        <v>2990</v>
      </c>
      <c r="EU39" s="7" t="s">
        <v>2989</v>
      </c>
      <c r="EV39" s="7" t="s">
        <v>2989</v>
      </c>
      <c r="EW39" s="7" t="s">
        <v>2989</v>
      </c>
      <c r="EX39" s="7" t="s">
        <v>2989</v>
      </c>
      <c r="EY39" s="7" t="s">
        <v>2988</v>
      </c>
      <c r="EZ39" s="7" t="s">
        <v>2987</v>
      </c>
      <c r="FA39" s="7" t="s">
        <v>2987</v>
      </c>
      <c r="FB39" s="7" t="s">
        <v>2987</v>
      </c>
      <c r="FC39" s="7" t="s">
        <v>2987</v>
      </c>
      <c r="FD39" s="7" t="s">
        <v>2986</v>
      </c>
      <c r="FE39" s="7" t="s">
        <v>2985</v>
      </c>
      <c r="FF39" s="7" t="s">
        <v>2984</v>
      </c>
      <c r="FG39" s="7" t="s">
        <v>2983</v>
      </c>
      <c r="FH39" s="7" t="s">
        <v>2982</v>
      </c>
      <c r="FI39" s="7" t="s">
        <v>2981</v>
      </c>
      <c r="FJ39" s="7" t="s">
        <v>2980</v>
      </c>
      <c r="FK39" s="7" t="s">
        <v>2979</v>
      </c>
      <c r="FL39" s="7" t="s">
        <v>2978</v>
      </c>
      <c r="FM39" s="7" t="s">
        <v>2977</v>
      </c>
      <c r="FN39" s="7" t="s">
        <v>2976</v>
      </c>
      <c r="FO39" s="7" t="s">
        <v>2975</v>
      </c>
      <c r="FP39" s="7" t="s">
        <v>2974</v>
      </c>
      <c r="FQ39" s="7" t="s">
        <v>2973</v>
      </c>
      <c r="FR39" s="7" t="s">
        <v>2973</v>
      </c>
      <c r="FS39" s="7" t="s">
        <v>2972</v>
      </c>
      <c r="FT39" s="7" t="s">
        <v>2972</v>
      </c>
      <c r="FU39" s="7" t="s">
        <v>2971</v>
      </c>
      <c r="FV39" s="7" t="s">
        <v>2971</v>
      </c>
      <c r="FW39" s="7" t="s">
        <v>2970</v>
      </c>
      <c r="FX39" s="7" t="s">
        <v>2970</v>
      </c>
      <c r="FY39" s="7" t="s">
        <v>2969</v>
      </c>
      <c r="FZ39" s="7" t="s">
        <v>2969</v>
      </c>
      <c r="GA39" s="7" t="s">
        <v>2968</v>
      </c>
      <c r="GB39" s="7" t="s">
        <v>2968</v>
      </c>
      <c r="GC39" s="7" t="s">
        <v>2967</v>
      </c>
      <c r="GD39" s="7" t="s">
        <v>2967</v>
      </c>
      <c r="GE39" s="7" t="s">
        <v>2966</v>
      </c>
      <c r="GF39" s="7" t="s">
        <v>2966</v>
      </c>
      <c r="GG39" s="7" t="s">
        <v>2965</v>
      </c>
      <c r="GH39" s="7" t="s">
        <v>2965</v>
      </c>
      <c r="GI39" s="7" t="s">
        <v>2964</v>
      </c>
      <c r="GJ39" s="7" t="s">
        <v>2964</v>
      </c>
      <c r="GK39" s="7" t="s">
        <v>2963</v>
      </c>
      <c r="GL39" s="7" t="s">
        <v>2963</v>
      </c>
      <c r="GM39" s="7" t="s">
        <v>2962</v>
      </c>
      <c r="GN39" s="7" t="s">
        <v>2962</v>
      </c>
      <c r="GO39" s="7" t="s">
        <v>2961</v>
      </c>
      <c r="GP39" s="7" t="s">
        <v>2961</v>
      </c>
      <c r="GQ39" s="7" t="s">
        <v>2960</v>
      </c>
      <c r="GR39" s="7" t="s">
        <v>2960</v>
      </c>
      <c r="GS39" s="7" t="s">
        <v>2959</v>
      </c>
      <c r="GT39" s="7" t="s">
        <v>2959</v>
      </c>
      <c r="GU39" s="7" t="s">
        <v>2958</v>
      </c>
      <c r="GV39" s="7" t="s">
        <v>2958</v>
      </c>
      <c r="GW39" s="7" t="s">
        <v>2957</v>
      </c>
      <c r="GX39" s="7" t="s">
        <v>2957</v>
      </c>
      <c r="GY39" s="7" t="s">
        <v>2956</v>
      </c>
      <c r="GZ39" s="7" t="s">
        <v>2956</v>
      </c>
      <c r="HA39" s="7" t="s">
        <v>2955</v>
      </c>
      <c r="HB39" s="7" t="s">
        <v>2955</v>
      </c>
      <c r="HC39" s="7" t="s">
        <v>2955</v>
      </c>
      <c r="HD39" s="7" t="s">
        <v>2955</v>
      </c>
      <c r="HE39" s="7" t="s">
        <v>2954</v>
      </c>
      <c r="HF39" s="7" t="s">
        <v>2953</v>
      </c>
      <c r="HG39" s="7" t="s">
        <v>2953</v>
      </c>
      <c r="HH39" s="7" t="s">
        <v>2952</v>
      </c>
      <c r="HI39" s="7" t="s">
        <v>2952</v>
      </c>
      <c r="HJ39" s="7" t="s">
        <v>2952</v>
      </c>
      <c r="HK39" s="7" t="s">
        <v>2951</v>
      </c>
      <c r="HL39" s="7" t="s">
        <v>2951</v>
      </c>
      <c r="HM39" s="7" t="s">
        <v>2951</v>
      </c>
      <c r="HN39" s="7" t="s">
        <v>2951</v>
      </c>
      <c r="HO39" s="7" t="s">
        <v>2950</v>
      </c>
      <c r="HP39" s="7" t="s">
        <v>2950</v>
      </c>
      <c r="HQ39" s="7" t="s">
        <v>2950</v>
      </c>
      <c r="HR39" s="7" t="s">
        <v>2950</v>
      </c>
      <c r="HS39" s="7" t="s">
        <v>2949</v>
      </c>
      <c r="HT39" s="7" t="s">
        <v>2949</v>
      </c>
      <c r="HU39" s="7" t="s">
        <v>2949</v>
      </c>
      <c r="HV39" s="7" t="s">
        <v>7</v>
      </c>
      <c r="HW39" s="7" t="s">
        <v>7</v>
      </c>
      <c r="HX39" s="7" t="s">
        <v>7</v>
      </c>
      <c r="HY39" s="7" t="s">
        <v>7</v>
      </c>
      <c r="HZ39" s="7" t="s">
        <v>7</v>
      </c>
      <c r="IA39" s="7" t="s">
        <v>7</v>
      </c>
      <c r="IB39" s="7" t="s">
        <v>7</v>
      </c>
      <c r="IC39" s="7" t="s">
        <v>7</v>
      </c>
      <c r="ID39" s="7" t="s">
        <v>7</v>
      </c>
      <c r="IE39" s="7" t="s">
        <v>7</v>
      </c>
      <c r="IF39" s="7" t="s">
        <v>2948</v>
      </c>
      <c r="IG39" s="7" t="s">
        <v>2948</v>
      </c>
      <c r="IH39" s="7" t="s">
        <v>2948</v>
      </c>
      <c r="II39" s="7" t="s">
        <v>2947</v>
      </c>
      <c r="IJ39" s="7" t="s">
        <v>2947</v>
      </c>
      <c r="IK39" s="7" t="s">
        <v>2947</v>
      </c>
      <c r="IL39" s="7" t="s">
        <v>2946</v>
      </c>
      <c r="IM39" s="7" t="s">
        <v>2946</v>
      </c>
      <c r="IN39" s="7" t="s">
        <v>2946</v>
      </c>
      <c r="IO39" s="7" t="s">
        <v>2945</v>
      </c>
      <c r="IP39" s="7" t="s">
        <v>2945</v>
      </c>
      <c r="IQ39" s="7" t="s">
        <v>2945</v>
      </c>
      <c r="IR39" s="7" t="s">
        <v>2944</v>
      </c>
      <c r="IS39" s="7" t="s">
        <v>2944</v>
      </c>
      <c r="IT39" s="7" t="s">
        <v>2944</v>
      </c>
      <c r="IU39" s="7" t="s">
        <v>2943</v>
      </c>
      <c r="IV39" s="7" t="s">
        <v>2943</v>
      </c>
      <c r="IW39" s="7" t="s">
        <v>2943</v>
      </c>
      <c r="IX39" s="7" t="s">
        <v>2942</v>
      </c>
      <c r="IY39" s="7" t="s">
        <v>2942</v>
      </c>
      <c r="IZ39" s="7" t="s">
        <v>2942</v>
      </c>
      <c r="JA39" s="7" t="s">
        <v>2941</v>
      </c>
      <c r="JB39" s="7" t="s">
        <v>2941</v>
      </c>
      <c r="JC39" s="7" t="s">
        <v>2941</v>
      </c>
      <c r="JD39" s="7" t="s">
        <v>2940</v>
      </c>
      <c r="JE39" s="7" t="s">
        <v>2940</v>
      </c>
      <c r="JF39" s="7" t="s">
        <v>2940</v>
      </c>
      <c r="JG39" s="7" t="s">
        <v>2939</v>
      </c>
      <c r="JH39" s="7" t="s">
        <v>2939</v>
      </c>
      <c r="JI39" s="7" t="s">
        <v>2939</v>
      </c>
      <c r="JJ39" s="7" t="s">
        <v>2938</v>
      </c>
      <c r="JK39" s="7" t="s">
        <v>2938</v>
      </c>
      <c r="JL39" s="7" t="s">
        <v>2938</v>
      </c>
      <c r="JM39" s="7" t="s">
        <v>2937</v>
      </c>
      <c r="JN39" s="7" t="s">
        <v>2937</v>
      </c>
      <c r="JO39" s="7" t="s">
        <v>2937</v>
      </c>
      <c r="JP39" s="7" t="s">
        <v>2936</v>
      </c>
      <c r="JQ39" s="7" t="s">
        <v>2936</v>
      </c>
      <c r="JR39" s="7" t="s">
        <v>2936</v>
      </c>
      <c r="JS39" s="7" t="s">
        <v>2935</v>
      </c>
      <c r="JT39" s="7" t="s">
        <v>2935</v>
      </c>
      <c r="JU39" s="7" t="s">
        <v>2935</v>
      </c>
      <c r="JV39" s="7" t="s">
        <v>2934</v>
      </c>
      <c r="JW39" s="7" t="s">
        <v>2934</v>
      </c>
      <c r="JX39" s="7" t="s">
        <v>2934</v>
      </c>
      <c r="JY39" s="7" t="s">
        <v>2933</v>
      </c>
      <c r="JZ39" s="7" t="s">
        <v>2933</v>
      </c>
      <c r="KA39" s="7" t="s">
        <v>2933</v>
      </c>
      <c r="KB39" s="7" t="s">
        <v>2932</v>
      </c>
      <c r="KC39" s="7" t="s">
        <v>2932</v>
      </c>
      <c r="KD39" s="7" t="s">
        <v>2932</v>
      </c>
      <c r="KE39" s="7" t="s">
        <v>2931</v>
      </c>
      <c r="KF39" s="7" t="s">
        <v>2931</v>
      </c>
      <c r="KG39" s="7" t="s">
        <v>2931</v>
      </c>
      <c r="KH39" s="7" t="s">
        <v>2930</v>
      </c>
      <c r="KI39" s="7" t="s">
        <v>2930</v>
      </c>
      <c r="KJ39" s="7" t="s">
        <v>2930</v>
      </c>
      <c r="KK39" s="7" t="s">
        <v>2930</v>
      </c>
      <c r="KL39" s="7" t="s">
        <v>2930</v>
      </c>
      <c r="KM39" s="7" t="s">
        <v>2930</v>
      </c>
      <c r="KN39" s="7" t="s">
        <v>2930</v>
      </c>
      <c r="KO39" s="7" t="s">
        <v>2930</v>
      </c>
      <c r="KP39" s="7" t="s">
        <v>2929</v>
      </c>
      <c r="KQ39" s="7" t="s">
        <v>2928</v>
      </c>
      <c r="KR39" s="7" t="s">
        <v>2927</v>
      </c>
      <c r="KS39" s="7" t="s">
        <v>2926</v>
      </c>
      <c r="KT39" s="7" t="s">
        <v>2925</v>
      </c>
      <c r="KU39" s="7" t="s">
        <v>2924</v>
      </c>
      <c r="KV39" s="7" t="s">
        <v>2923</v>
      </c>
      <c r="KW39" s="7" t="s">
        <v>2922</v>
      </c>
      <c r="KX39" s="7" t="s">
        <v>2921</v>
      </c>
      <c r="KY39" s="7" t="s">
        <v>2920</v>
      </c>
      <c r="KZ39" s="7" t="s">
        <v>2919</v>
      </c>
      <c r="LA39" s="7" t="s">
        <v>2918</v>
      </c>
      <c r="LB39" s="7" t="s">
        <v>2917</v>
      </c>
      <c r="LC39" s="7" t="s">
        <v>2916</v>
      </c>
      <c r="LD39" s="7" t="s">
        <v>2915</v>
      </c>
      <c r="LE39" s="7" t="s">
        <v>2914</v>
      </c>
      <c r="LF39" s="7" t="s">
        <v>2913</v>
      </c>
      <c r="LG39" s="7" t="s">
        <v>2912</v>
      </c>
      <c r="LH39" s="7" t="s">
        <v>2911</v>
      </c>
      <c r="LI39" s="7" t="s">
        <v>2910</v>
      </c>
      <c r="LJ39" s="7" t="s">
        <v>2909</v>
      </c>
      <c r="LK39" s="7" t="s">
        <v>2908</v>
      </c>
      <c r="LL39" s="7" t="s">
        <v>2907</v>
      </c>
      <c r="LM39" s="7" t="s">
        <v>2906</v>
      </c>
      <c r="LN39" s="7" t="s">
        <v>2905</v>
      </c>
      <c r="LO39" s="7" t="s">
        <v>2904</v>
      </c>
      <c r="LP39" s="7" t="s">
        <v>2903</v>
      </c>
      <c r="LQ39" s="7" t="s">
        <v>2902</v>
      </c>
      <c r="LR39" s="7" t="s">
        <v>2901</v>
      </c>
      <c r="LS39" s="7" t="s">
        <v>2900</v>
      </c>
      <c r="LT39" s="7" t="s">
        <v>2899</v>
      </c>
      <c r="LU39" s="7" t="s">
        <v>2898</v>
      </c>
      <c r="LV39" s="7" t="s">
        <v>2898</v>
      </c>
      <c r="LW39" s="7" t="s">
        <v>2898</v>
      </c>
      <c r="LX39" s="7" t="s">
        <v>2897</v>
      </c>
      <c r="LY39" s="7" t="s">
        <v>2896</v>
      </c>
      <c r="LZ39" s="7" t="s">
        <v>2895</v>
      </c>
      <c r="MA39" s="7" t="s">
        <v>2894</v>
      </c>
      <c r="MB39" s="7" t="s">
        <v>2893</v>
      </c>
    </row>
    <row r="40" spans="1:534" x14ac:dyDescent="0.2">
      <c r="A40" s="16" t="s">
        <v>169</v>
      </c>
      <c r="B40" s="2">
        <v>737</v>
      </c>
      <c r="C40" s="8">
        <v>26.536731634199999</v>
      </c>
      <c r="D40" s="9">
        <v>3.1484257871099999</v>
      </c>
      <c r="E40" s="10">
        <v>70.314842578699995</v>
      </c>
      <c r="F40" s="7" t="s">
        <v>2557</v>
      </c>
      <c r="G40" s="7" t="s">
        <v>2556</v>
      </c>
      <c r="H40" s="16" t="s">
        <v>2555</v>
      </c>
      <c r="I40" s="7" t="s">
        <v>2554</v>
      </c>
      <c r="J40" s="7">
        <v>6166</v>
      </c>
      <c r="K40" s="7">
        <v>6166</v>
      </c>
      <c r="L40" s="7" t="s">
        <v>2553</v>
      </c>
      <c r="M40" s="7" t="s">
        <v>2552</v>
      </c>
      <c r="N40" s="7" t="s">
        <v>2551</v>
      </c>
      <c r="O40" s="7" t="s">
        <v>2550</v>
      </c>
      <c r="P40" s="7" t="s">
        <v>2549</v>
      </c>
      <c r="Q40" s="7" t="s">
        <v>2548</v>
      </c>
      <c r="R40" s="7" t="s">
        <v>2547</v>
      </c>
      <c r="S40" s="7" t="s">
        <v>2546</v>
      </c>
      <c r="T40" s="7" t="s">
        <v>2545</v>
      </c>
      <c r="U40" s="7" t="s">
        <v>2545</v>
      </c>
      <c r="V40" s="7" t="s">
        <v>2544</v>
      </c>
      <c r="W40" s="7" t="s">
        <v>2543</v>
      </c>
      <c r="X40" s="7" t="s">
        <v>2542</v>
      </c>
      <c r="Y40" s="7" t="s">
        <v>2541</v>
      </c>
      <c r="Z40" s="7" t="s">
        <v>2540</v>
      </c>
      <c r="AA40" s="7" t="s">
        <v>2539</v>
      </c>
      <c r="AB40" s="7" t="s">
        <v>2538</v>
      </c>
      <c r="AC40" s="7" t="s">
        <v>2537</v>
      </c>
      <c r="AD40" s="7" t="s">
        <v>2537</v>
      </c>
      <c r="AE40" s="7" t="s">
        <v>2537</v>
      </c>
      <c r="AF40" s="7" t="s">
        <v>2537</v>
      </c>
      <c r="AG40" s="7" t="s">
        <v>2536</v>
      </c>
      <c r="AH40" s="7" t="s">
        <v>2536</v>
      </c>
      <c r="AI40" s="7" t="s">
        <v>2535</v>
      </c>
      <c r="AJ40" s="7" t="s">
        <v>2535</v>
      </c>
      <c r="AK40" s="7" t="s">
        <v>2534</v>
      </c>
      <c r="AL40" s="7" t="s">
        <v>2533</v>
      </c>
      <c r="AM40" s="7" t="s">
        <v>2532</v>
      </c>
      <c r="AN40" s="7" t="s">
        <v>2531</v>
      </c>
      <c r="AO40" s="7" t="s">
        <v>2531</v>
      </c>
      <c r="AP40" s="7" t="s">
        <v>2530</v>
      </c>
      <c r="AQ40" s="7" t="s">
        <v>2529</v>
      </c>
      <c r="AR40" s="7" t="s">
        <v>2528</v>
      </c>
      <c r="AS40" s="7" t="s">
        <v>2527</v>
      </c>
      <c r="AT40" s="7" t="s">
        <v>2526</v>
      </c>
      <c r="AU40" s="7" t="s">
        <v>2526</v>
      </c>
      <c r="AV40" s="7" t="s">
        <v>2526</v>
      </c>
      <c r="AW40" s="7" t="s">
        <v>2526</v>
      </c>
      <c r="AX40" s="7" t="s">
        <v>2525</v>
      </c>
      <c r="AY40" s="7" t="s">
        <v>2524</v>
      </c>
      <c r="AZ40" s="7" t="s">
        <v>2524</v>
      </c>
      <c r="BA40" s="7" t="s">
        <v>2523</v>
      </c>
      <c r="BB40" s="7" t="s">
        <v>2522</v>
      </c>
      <c r="BC40" s="7" t="s">
        <v>2522</v>
      </c>
      <c r="BD40" s="7" t="s">
        <v>2521</v>
      </c>
      <c r="BE40" s="7" t="s">
        <v>2520</v>
      </c>
      <c r="BF40" s="7" t="s">
        <v>2519</v>
      </c>
      <c r="BG40" s="7" t="s">
        <v>2519</v>
      </c>
      <c r="BH40" s="7" t="s">
        <v>2519</v>
      </c>
      <c r="BI40" s="7" t="s">
        <v>2519</v>
      </c>
      <c r="BJ40" s="7" t="s">
        <v>169</v>
      </c>
      <c r="BK40" s="7" t="s">
        <v>169</v>
      </c>
      <c r="BL40" s="7" t="s">
        <v>169</v>
      </c>
      <c r="BM40" s="7" t="s">
        <v>169</v>
      </c>
      <c r="BN40" s="7" t="s">
        <v>169</v>
      </c>
      <c r="BO40" s="7" t="s">
        <v>169</v>
      </c>
      <c r="BP40" s="7" t="s">
        <v>2518</v>
      </c>
      <c r="BQ40" s="7" t="s">
        <v>2518</v>
      </c>
      <c r="BR40" s="7" t="s">
        <v>2517</v>
      </c>
      <c r="BS40" s="7" t="s">
        <v>2516</v>
      </c>
      <c r="BT40" s="7" t="s">
        <v>2515</v>
      </c>
      <c r="BU40" s="7" t="s">
        <v>2514</v>
      </c>
      <c r="BV40" s="7" t="s">
        <v>2513</v>
      </c>
      <c r="BW40" s="7" t="s">
        <v>2513</v>
      </c>
      <c r="BX40" s="7" t="s">
        <v>2512</v>
      </c>
      <c r="BY40" s="7" t="s">
        <v>2511</v>
      </c>
      <c r="BZ40" s="7" t="s">
        <v>2510</v>
      </c>
    </row>
    <row r="41" spans="1:534" x14ac:dyDescent="0.2">
      <c r="A41" s="16" t="s">
        <v>117</v>
      </c>
      <c r="B41" s="2">
        <v>302</v>
      </c>
      <c r="C41" s="8">
        <v>19.9115044248</v>
      </c>
      <c r="D41" s="9">
        <v>8.8495575221199996</v>
      </c>
      <c r="E41" s="10">
        <v>71.2389380531</v>
      </c>
      <c r="F41" s="7" t="s">
        <v>991</v>
      </c>
      <c r="G41" s="7" t="s">
        <v>990</v>
      </c>
      <c r="H41" s="16" t="s">
        <v>989</v>
      </c>
      <c r="I41" s="7" t="s">
        <v>988</v>
      </c>
      <c r="J41" s="7" t="s">
        <v>988</v>
      </c>
      <c r="K41" s="7" t="s">
        <v>987</v>
      </c>
      <c r="L41" s="7" t="s">
        <v>987</v>
      </c>
      <c r="M41" s="7" t="s">
        <v>986</v>
      </c>
      <c r="N41" s="7" t="s">
        <v>986</v>
      </c>
      <c r="O41" s="7" t="s">
        <v>985</v>
      </c>
      <c r="P41" s="7" t="s">
        <v>985</v>
      </c>
      <c r="Q41" s="7" t="s">
        <v>984</v>
      </c>
      <c r="R41" s="7" t="s">
        <v>984</v>
      </c>
      <c r="S41" s="7" t="s">
        <v>983</v>
      </c>
      <c r="T41" s="7" t="s">
        <v>983</v>
      </c>
      <c r="U41" s="7" t="s">
        <v>982</v>
      </c>
      <c r="V41" s="7" t="s">
        <v>982</v>
      </c>
      <c r="W41" s="7" t="s">
        <v>981</v>
      </c>
      <c r="X41" s="7" t="s">
        <v>981</v>
      </c>
      <c r="Y41" s="7" t="s">
        <v>980</v>
      </c>
      <c r="Z41" s="7" t="s">
        <v>980</v>
      </c>
      <c r="AA41" s="7" t="s">
        <v>979</v>
      </c>
      <c r="AB41" s="7" t="s">
        <v>979</v>
      </c>
      <c r="AC41" s="7">
        <v>6222</v>
      </c>
      <c r="AD41" s="7">
        <v>6222</v>
      </c>
      <c r="AE41" s="7">
        <v>6222</v>
      </c>
      <c r="AF41" s="7">
        <v>6222</v>
      </c>
      <c r="AG41" s="7" t="s">
        <v>978</v>
      </c>
      <c r="AH41" s="7" t="s">
        <v>977</v>
      </c>
      <c r="AI41" s="7" t="s">
        <v>976</v>
      </c>
      <c r="AJ41" s="7" t="s">
        <v>976</v>
      </c>
      <c r="AK41" s="7" t="s">
        <v>976</v>
      </c>
      <c r="AL41" s="7" t="s">
        <v>976</v>
      </c>
      <c r="AM41" s="7" t="s">
        <v>976</v>
      </c>
      <c r="AN41" s="7" t="s">
        <v>975</v>
      </c>
      <c r="AO41" s="7" t="s">
        <v>975</v>
      </c>
      <c r="AP41" s="7" t="s">
        <v>975</v>
      </c>
      <c r="AQ41" s="7" t="s">
        <v>975</v>
      </c>
      <c r="AR41" s="7" t="s">
        <v>974</v>
      </c>
      <c r="AS41" s="7" t="s">
        <v>974</v>
      </c>
      <c r="AT41" s="7" t="s">
        <v>974</v>
      </c>
      <c r="AU41" s="7" t="s">
        <v>973</v>
      </c>
      <c r="AV41" s="7" t="s">
        <v>973</v>
      </c>
      <c r="AW41" s="7" t="s">
        <v>972</v>
      </c>
      <c r="AX41" s="7" t="s">
        <v>972</v>
      </c>
      <c r="AY41" s="7" t="s">
        <v>972</v>
      </c>
      <c r="AZ41" s="7" t="s">
        <v>971</v>
      </c>
      <c r="BA41" s="7" t="s">
        <v>970</v>
      </c>
      <c r="BB41" s="7" t="s">
        <v>970</v>
      </c>
      <c r="BC41" s="7" t="s">
        <v>969</v>
      </c>
      <c r="BD41" s="7" t="s">
        <v>969</v>
      </c>
      <c r="BE41" s="7" t="s">
        <v>968</v>
      </c>
      <c r="BF41" s="7" t="s">
        <v>968</v>
      </c>
      <c r="BG41" s="7" t="s">
        <v>967</v>
      </c>
      <c r="BH41" s="7" t="s">
        <v>966</v>
      </c>
      <c r="BI41" s="7" t="s">
        <v>966</v>
      </c>
      <c r="BJ41" s="7" t="s">
        <v>965</v>
      </c>
      <c r="BK41" s="7" t="s">
        <v>965</v>
      </c>
      <c r="BL41" s="7" t="s">
        <v>964</v>
      </c>
      <c r="BM41" s="7" t="s">
        <v>963</v>
      </c>
      <c r="BN41" s="7" t="s">
        <v>963</v>
      </c>
      <c r="BO41" s="7" t="s">
        <v>963</v>
      </c>
      <c r="BP41" s="7" t="s">
        <v>962</v>
      </c>
      <c r="BQ41" s="7" t="s">
        <v>961</v>
      </c>
      <c r="BR41" s="7" t="s">
        <v>960</v>
      </c>
      <c r="BS41" s="7" t="s">
        <v>959</v>
      </c>
      <c r="BT41" s="7" t="s">
        <v>959</v>
      </c>
      <c r="BU41" s="7" t="s">
        <v>959</v>
      </c>
      <c r="BV41" s="7" t="s">
        <v>958</v>
      </c>
      <c r="BW41" s="7" t="s">
        <v>958</v>
      </c>
      <c r="BX41" s="7" t="s">
        <v>958</v>
      </c>
      <c r="BY41" s="7" t="s">
        <v>957</v>
      </c>
      <c r="BZ41" s="7" t="s">
        <v>957</v>
      </c>
      <c r="CA41" s="7" t="s">
        <v>956</v>
      </c>
      <c r="CB41" s="7" t="s">
        <v>956</v>
      </c>
      <c r="CC41" s="7" t="s">
        <v>955</v>
      </c>
      <c r="CD41" s="7" t="s">
        <v>954</v>
      </c>
      <c r="CE41" s="7" t="s">
        <v>954</v>
      </c>
      <c r="CF41" s="7" t="s">
        <v>953</v>
      </c>
      <c r="CG41" s="7" t="s">
        <v>953</v>
      </c>
      <c r="CH41" s="7" t="s">
        <v>953</v>
      </c>
      <c r="CI41" s="7" t="s">
        <v>952</v>
      </c>
      <c r="CJ41" s="7" t="s">
        <v>952</v>
      </c>
      <c r="CK41" s="7" t="s">
        <v>951</v>
      </c>
      <c r="CL41" s="7" t="s">
        <v>950</v>
      </c>
      <c r="CM41" s="7" t="s">
        <v>950</v>
      </c>
      <c r="CN41" s="7" t="s">
        <v>950</v>
      </c>
      <c r="CO41" s="7" t="s">
        <v>950</v>
      </c>
      <c r="CP41" s="7" t="s">
        <v>949</v>
      </c>
      <c r="CQ41" s="7" t="s">
        <v>948</v>
      </c>
      <c r="CR41" s="7" t="s">
        <v>947</v>
      </c>
      <c r="CS41" s="7" t="s">
        <v>947</v>
      </c>
      <c r="CT41" s="7" t="s">
        <v>946</v>
      </c>
      <c r="CU41" s="7" t="s">
        <v>946</v>
      </c>
      <c r="CV41" s="7" t="s">
        <v>945</v>
      </c>
      <c r="CW41" s="7" t="s">
        <v>945</v>
      </c>
      <c r="CX41" s="7" t="s">
        <v>944</v>
      </c>
      <c r="CY41" s="7" t="s">
        <v>944</v>
      </c>
      <c r="CZ41" s="7" t="s">
        <v>943</v>
      </c>
      <c r="DA41" s="7" t="s">
        <v>943</v>
      </c>
      <c r="DB41" s="7" t="s">
        <v>942</v>
      </c>
      <c r="DC41" s="7" t="s">
        <v>942</v>
      </c>
      <c r="DD41" s="7" t="s">
        <v>941</v>
      </c>
      <c r="DE41" s="7" t="s">
        <v>941</v>
      </c>
      <c r="DF41" s="7" t="s">
        <v>940</v>
      </c>
      <c r="DG41" s="7" t="s">
        <v>940</v>
      </c>
      <c r="DH41" s="7" t="s">
        <v>939</v>
      </c>
      <c r="DI41" s="7" t="s">
        <v>939</v>
      </c>
      <c r="DJ41" s="7" t="s">
        <v>938</v>
      </c>
      <c r="DK41" s="7" t="s">
        <v>938</v>
      </c>
      <c r="DL41" s="7" t="s">
        <v>938</v>
      </c>
      <c r="DM41" s="7" t="s">
        <v>937</v>
      </c>
      <c r="DN41" s="7" t="s">
        <v>937</v>
      </c>
      <c r="DO41" s="7" t="s">
        <v>936</v>
      </c>
      <c r="DP41" s="7" t="s">
        <v>936</v>
      </c>
      <c r="DQ41" s="7" t="s">
        <v>117</v>
      </c>
      <c r="DR41" s="7" t="s">
        <v>117</v>
      </c>
      <c r="DS41" s="7" t="s">
        <v>117</v>
      </c>
      <c r="DT41" s="7" t="s">
        <v>117</v>
      </c>
      <c r="DU41" s="7" t="s">
        <v>117</v>
      </c>
      <c r="DV41" s="7" t="s">
        <v>117</v>
      </c>
      <c r="DW41" s="7" t="s">
        <v>935</v>
      </c>
      <c r="DX41" s="7" t="s">
        <v>934</v>
      </c>
      <c r="DY41" s="7" t="s">
        <v>933</v>
      </c>
      <c r="DZ41" s="7" t="s">
        <v>932</v>
      </c>
      <c r="EA41" s="7" t="s">
        <v>931</v>
      </c>
      <c r="EB41" s="7" t="s">
        <v>930</v>
      </c>
      <c r="EC41" s="7" t="s">
        <v>929</v>
      </c>
      <c r="ED41" s="7" t="s">
        <v>928</v>
      </c>
      <c r="EE41" s="7" t="s">
        <v>927</v>
      </c>
      <c r="EF41" s="7" t="s">
        <v>927</v>
      </c>
      <c r="EG41" s="7" t="s">
        <v>926</v>
      </c>
      <c r="EH41" s="7" t="s">
        <v>925</v>
      </c>
      <c r="EI41" s="7" t="s">
        <v>924</v>
      </c>
      <c r="EJ41" s="7" t="s">
        <v>924</v>
      </c>
      <c r="EK41" s="7" t="s">
        <v>924</v>
      </c>
      <c r="EL41" s="7" t="s">
        <v>923</v>
      </c>
      <c r="EM41" s="7" t="s">
        <v>923</v>
      </c>
      <c r="EN41" s="7" t="s">
        <v>922</v>
      </c>
      <c r="EO41" s="7" t="s">
        <v>921</v>
      </c>
      <c r="EP41" s="7" t="s">
        <v>920</v>
      </c>
      <c r="EQ41" s="7" t="s">
        <v>920</v>
      </c>
      <c r="ER41" s="7" t="s">
        <v>920</v>
      </c>
      <c r="ES41" s="7" t="s">
        <v>919</v>
      </c>
      <c r="ET41" s="7" t="s">
        <v>918</v>
      </c>
      <c r="EU41" s="7" t="s">
        <v>918</v>
      </c>
      <c r="EV41" s="7" t="s">
        <v>917</v>
      </c>
      <c r="EW41" s="7" t="s">
        <v>916</v>
      </c>
    </row>
    <row r="42" spans="1:534" x14ac:dyDescent="0.2">
      <c r="A42" s="16" t="s">
        <v>33</v>
      </c>
      <c r="B42" s="2">
        <v>697</v>
      </c>
      <c r="C42" s="8">
        <v>21.280276816600001</v>
      </c>
      <c r="D42" s="9">
        <v>2.2491349481</v>
      </c>
      <c r="E42" s="10">
        <v>76.470588235299999</v>
      </c>
      <c r="F42" s="7" t="s">
        <v>2081</v>
      </c>
      <c r="G42" s="7" t="s">
        <v>2080</v>
      </c>
      <c r="H42" s="16" t="s">
        <v>2079</v>
      </c>
      <c r="I42" s="7">
        <v>644096</v>
      </c>
      <c r="J42" s="7">
        <v>644096</v>
      </c>
      <c r="K42" s="7">
        <v>644096</v>
      </c>
      <c r="L42" s="7">
        <v>644096</v>
      </c>
      <c r="M42" s="7">
        <v>644096</v>
      </c>
      <c r="N42" s="7" t="s">
        <v>2078</v>
      </c>
      <c r="O42" s="7" t="s">
        <v>2078</v>
      </c>
      <c r="P42" s="7" t="s">
        <v>2078</v>
      </c>
      <c r="Q42" s="7" t="s">
        <v>2078</v>
      </c>
      <c r="R42" s="7" t="s">
        <v>2078</v>
      </c>
      <c r="S42" s="7" t="s">
        <v>2077</v>
      </c>
      <c r="T42" s="7" t="s">
        <v>2076</v>
      </c>
      <c r="U42" s="7" t="s">
        <v>2075</v>
      </c>
      <c r="V42" s="7" t="s">
        <v>2074</v>
      </c>
      <c r="W42" s="7" t="s">
        <v>2074</v>
      </c>
      <c r="X42" s="7" t="s">
        <v>2074</v>
      </c>
      <c r="Y42" s="7" t="s">
        <v>2074</v>
      </c>
      <c r="Z42" s="7" t="s">
        <v>2073</v>
      </c>
      <c r="AA42" s="7" t="s">
        <v>2072</v>
      </c>
      <c r="AB42" s="7" t="s">
        <v>2071</v>
      </c>
      <c r="AC42" s="7" t="s">
        <v>2070</v>
      </c>
      <c r="AD42" s="7" t="s">
        <v>2069</v>
      </c>
      <c r="AE42" s="7" t="s">
        <v>2069</v>
      </c>
      <c r="AF42" s="7" t="s">
        <v>2069</v>
      </c>
      <c r="AG42" s="7" t="s">
        <v>2069</v>
      </c>
      <c r="AH42" s="7" t="s">
        <v>2068</v>
      </c>
      <c r="AI42" s="7" t="s">
        <v>2068</v>
      </c>
      <c r="AJ42" s="7" t="s">
        <v>2068</v>
      </c>
      <c r="AK42" s="7" t="s">
        <v>2067</v>
      </c>
      <c r="AL42" s="7" t="s">
        <v>2067</v>
      </c>
      <c r="AM42" s="7" t="s">
        <v>2067</v>
      </c>
      <c r="AN42" s="7" t="s">
        <v>2066</v>
      </c>
      <c r="AO42" s="7" t="s">
        <v>2065</v>
      </c>
      <c r="AP42" s="7" t="s">
        <v>2064</v>
      </c>
      <c r="AQ42" s="7" t="s">
        <v>2063</v>
      </c>
      <c r="AR42" s="7" t="s">
        <v>2063</v>
      </c>
      <c r="AS42" s="7" t="s">
        <v>2063</v>
      </c>
      <c r="AT42" s="7" t="s">
        <v>2062</v>
      </c>
      <c r="AU42" s="7" t="s">
        <v>2062</v>
      </c>
      <c r="AV42" s="7" t="s">
        <v>2062</v>
      </c>
      <c r="AW42" s="7" t="s">
        <v>2062</v>
      </c>
      <c r="AX42" s="7" t="s">
        <v>2062</v>
      </c>
      <c r="AY42" s="7" t="s">
        <v>2062</v>
      </c>
      <c r="AZ42" s="7" t="s">
        <v>2062</v>
      </c>
      <c r="BA42" s="7" t="s">
        <v>2062</v>
      </c>
      <c r="BB42" s="7" t="s">
        <v>2061</v>
      </c>
      <c r="BC42" s="7" t="s">
        <v>2061</v>
      </c>
      <c r="BD42" s="7" t="s">
        <v>2061</v>
      </c>
      <c r="BE42" s="7" t="s">
        <v>2060</v>
      </c>
      <c r="BF42" s="7" t="s">
        <v>2059</v>
      </c>
      <c r="BG42" s="7" t="s">
        <v>2059</v>
      </c>
      <c r="BH42" s="7" t="s">
        <v>2059</v>
      </c>
      <c r="BI42" s="7" t="s">
        <v>2058</v>
      </c>
      <c r="BJ42" s="7" t="s">
        <v>2058</v>
      </c>
      <c r="BK42" s="7" t="s">
        <v>2058</v>
      </c>
      <c r="BL42" s="7" t="s">
        <v>2058</v>
      </c>
      <c r="BM42" s="7" t="s">
        <v>2057</v>
      </c>
      <c r="BN42" s="7" t="s">
        <v>2057</v>
      </c>
      <c r="BO42" s="7" t="s">
        <v>2057</v>
      </c>
      <c r="BP42" s="7" t="s">
        <v>2056</v>
      </c>
      <c r="BQ42" s="7" t="s">
        <v>2055</v>
      </c>
      <c r="BR42" s="7" t="s">
        <v>2055</v>
      </c>
      <c r="BS42" s="7" t="s">
        <v>2055</v>
      </c>
      <c r="BT42" s="7" t="s">
        <v>2054</v>
      </c>
      <c r="BU42" s="7" t="s">
        <v>2053</v>
      </c>
      <c r="BV42" s="7" t="s">
        <v>2053</v>
      </c>
      <c r="BW42" s="7" t="s">
        <v>33</v>
      </c>
      <c r="BX42" s="7" t="s">
        <v>33</v>
      </c>
      <c r="BY42" s="7" t="s">
        <v>33</v>
      </c>
      <c r="BZ42" s="7" t="s">
        <v>33</v>
      </c>
      <c r="CA42" s="7" t="s">
        <v>33</v>
      </c>
      <c r="CB42" s="7" t="s">
        <v>33</v>
      </c>
      <c r="CC42" s="7" t="s">
        <v>33</v>
      </c>
      <c r="CD42" s="7" t="s">
        <v>33</v>
      </c>
      <c r="CE42" s="7" t="s">
        <v>33</v>
      </c>
      <c r="CF42" s="7" t="s">
        <v>33</v>
      </c>
      <c r="CG42" s="7" t="s">
        <v>2052</v>
      </c>
      <c r="CH42" s="7" t="s">
        <v>2052</v>
      </c>
      <c r="CI42" s="7" t="s">
        <v>2051</v>
      </c>
      <c r="CJ42" s="7" t="s">
        <v>2051</v>
      </c>
      <c r="CK42" s="7" t="s">
        <v>2051</v>
      </c>
      <c r="CL42" s="7" t="s">
        <v>2050</v>
      </c>
      <c r="CM42" s="7" t="s">
        <v>2049</v>
      </c>
      <c r="CN42" s="7" t="s">
        <v>2048</v>
      </c>
      <c r="CO42" s="7" t="s">
        <v>2047</v>
      </c>
      <c r="CP42" s="7" t="s">
        <v>2047</v>
      </c>
      <c r="CQ42" s="7" t="s">
        <v>2047</v>
      </c>
      <c r="CR42" s="7" t="s">
        <v>2047</v>
      </c>
    </row>
    <row r="43" spans="1:534" x14ac:dyDescent="0.2">
      <c r="A43" s="16" t="s">
        <v>167</v>
      </c>
      <c r="B43" s="2">
        <v>627</v>
      </c>
      <c r="C43" s="8">
        <v>27.530364372499999</v>
      </c>
      <c r="D43" s="9">
        <v>1.21457489879</v>
      </c>
      <c r="E43" s="10">
        <v>71.255060728700002</v>
      </c>
      <c r="F43" s="7" t="s">
        <v>1838</v>
      </c>
      <c r="G43" s="7" t="s">
        <v>1837</v>
      </c>
      <c r="H43" s="16" t="s">
        <v>1836</v>
      </c>
      <c r="I43" s="7">
        <v>4891</v>
      </c>
      <c r="J43" s="7">
        <v>4891</v>
      </c>
      <c r="K43" s="7">
        <v>4891</v>
      </c>
      <c r="L43" s="7">
        <v>4891</v>
      </c>
      <c r="M43" s="7">
        <v>4891</v>
      </c>
      <c r="N43" s="7" t="s">
        <v>1835</v>
      </c>
      <c r="O43" s="7" t="s">
        <v>1835</v>
      </c>
      <c r="P43" s="7" t="s">
        <v>1835</v>
      </c>
      <c r="Q43" s="7" t="s">
        <v>1834</v>
      </c>
      <c r="R43" s="7" t="s">
        <v>1834</v>
      </c>
      <c r="S43" s="7" t="s">
        <v>1834</v>
      </c>
      <c r="T43" s="7" t="s">
        <v>1833</v>
      </c>
      <c r="U43" s="7" t="s">
        <v>1833</v>
      </c>
      <c r="V43" s="7" t="s">
        <v>1833</v>
      </c>
      <c r="W43" s="7">
        <v>601938</v>
      </c>
      <c r="X43" s="7" t="s">
        <v>1832</v>
      </c>
      <c r="Y43" s="7" t="s">
        <v>1831</v>
      </c>
      <c r="Z43" s="7" t="s">
        <v>1830</v>
      </c>
      <c r="AA43" s="7" t="s">
        <v>1829</v>
      </c>
      <c r="AB43" s="7" t="s">
        <v>1828</v>
      </c>
      <c r="AC43" s="7" t="s">
        <v>1827</v>
      </c>
      <c r="AD43" s="7" t="s">
        <v>1826</v>
      </c>
      <c r="AE43" s="7" t="s">
        <v>1825</v>
      </c>
      <c r="AF43" s="7" t="s">
        <v>1824</v>
      </c>
      <c r="AG43" s="7" t="s">
        <v>1824</v>
      </c>
      <c r="AH43" s="7" t="s">
        <v>1823</v>
      </c>
      <c r="AI43" s="7" t="s">
        <v>1822</v>
      </c>
      <c r="AJ43" s="7" t="s">
        <v>1821</v>
      </c>
      <c r="AK43" s="7" t="s">
        <v>1820</v>
      </c>
      <c r="AL43" s="7" t="s">
        <v>1819</v>
      </c>
      <c r="AM43" s="7" t="s">
        <v>1818</v>
      </c>
      <c r="AN43" s="7" t="s">
        <v>1817</v>
      </c>
      <c r="AO43" s="7" t="s">
        <v>1816</v>
      </c>
      <c r="AP43" s="7" t="s">
        <v>1815</v>
      </c>
      <c r="AQ43" s="7" t="s">
        <v>1814</v>
      </c>
      <c r="AR43" s="7" t="s">
        <v>1813</v>
      </c>
      <c r="AS43" s="7" t="s">
        <v>1812</v>
      </c>
      <c r="AT43" s="7" t="s">
        <v>1811</v>
      </c>
      <c r="AU43" s="7" t="s">
        <v>1810</v>
      </c>
      <c r="AV43" s="7" t="s">
        <v>1809</v>
      </c>
      <c r="AW43" s="7" t="s">
        <v>1808</v>
      </c>
      <c r="AX43" s="7" t="s">
        <v>1807</v>
      </c>
      <c r="AY43" s="7" t="s">
        <v>1806</v>
      </c>
      <c r="AZ43" s="7" t="s">
        <v>1806</v>
      </c>
      <c r="BA43" s="7" t="s">
        <v>1806</v>
      </c>
      <c r="BB43" s="7" t="s">
        <v>1806</v>
      </c>
      <c r="BC43" s="7" t="s">
        <v>1805</v>
      </c>
      <c r="BD43" s="7" t="s">
        <v>1804</v>
      </c>
      <c r="BE43" s="7" t="s">
        <v>1804</v>
      </c>
      <c r="BF43" s="7" t="s">
        <v>1804</v>
      </c>
      <c r="BG43" s="7" t="s">
        <v>1804</v>
      </c>
      <c r="BH43" s="7" t="s">
        <v>1803</v>
      </c>
      <c r="BI43" s="7" t="s">
        <v>1802</v>
      </c>
      <c r="BJ43" s="7" t="s">
        <v>1801</v>
      </c>
      <c r="BK43" s="7" t="s">
        <v>1800</v>
      </c>
      <c r="BL43" s="7" t="s">
        <v>1799</v>
      </c>
      <c r="BM43" s="7" t="s">
        <v>1798</v>
      </c>
      <c r="BN43" s="7" t="s">
        <v>1797</v>
      </c>
      <c r="BO43" s="7" t="s">
        <v>1796</v>
      </c>
      <c r="BP43" s="7" t="s">
        <v>1795</v>
      </c>
      <c r="BQ43" s="7" t="s">
        <v>1794</v>
      </c>
      <c r="BR43" s="7" t="s">
        <v>1793</v>
      </c>
      <c r="BS43" s="7" t="s">
        <v>1792</v>
      </c>
      <c r="BT43" s="7" t="s">
        <v>1791</v>
      </c>
      <c r="BU43" s="7" t="s">
        <v>1790</v>
      </c>
      <c r="BV43" s="7" t="s">
        <v>1789</v>
      </c>
      <c r="BW43" s="7" t="s">
        <v>1788</v>
      </c>
      <c r="BX43" s="7" t="s">
        <v>1787</v>
      </c>
      <c r="BY43" s="7" t="s">
        <v>1786</v>
      </c>
      <c r="BZ43" s="7" t="s">
        <v>1785</v>
      </c>
      <c r="CA43" s="7" t="s">
        <v>1784</v>
      </c>
      <c r="CB43" s="7" t="s">
        <v>1784</v>
      </c>
      <c r="CC43" s="7" t="s">
        <v>1784</v>
      </c>
      <c r="CD43" s="7" t="s">
        <v>1784</v>
      </c>
      <c r="CE43" s="7" t="s">
        <v>1784</v>
      </c>
      <c r="CF43" s="7" t="s">
        <v>1784</v>
      </c>
      <c r="CG43" s="7" t="s">
        <v>1784</v>
      </c>
      <c r="CH43" s="7" t="s">
        <v>1784</v>
      </c>
      <c r="CI43" s="7" t="s">
        <v>1783</v>
      </c>
      <c r="CJ43" s="7" t="s">
        <v>1783</v>
      </c>
      <c r="CK43" s="7" t="s">
        <v>1783</v>
      </c>
      <c r="CL43" s="7" t="s">
        <v>1783</v>
      </c>
      <c r="CM43" s="7" t="s">
        <v>1783</v>
      </c>
      <c r="CN43" s="7" t="s">
        <v>1783</v>
      </c>
      <c r="CO43" s="7" t="s">
        <v>1783</v>
      </c>
      <c r="CP43" s="7" t="s">
        <v>1783</v>
      </c>
      <c r="CQ43" s="7" t="s">
        <v>1782</v>
      </c>
      <c r="CR43" s="7" t="s">
        <v>1782</v>
      </c>
      <c r="CS43" s="7" t="s">
        <v>1782</v>
      </c>
      <c r="CT43" s="7" t="s">
        <v>1781</v>
      </c>
      <c r="CU43" s="7" t="s">
        <v>1781</v>
      </c>
      <c r="CV43" s="7" t="s">
        <v>1781</v>
      </c>
      <c r="CW43" s="7" t="s">
        <v>1780</v>
      </c>
      <c r="CX43" s="7" t="s">
        <v>1779</v>
      </c>
      <c r="CY43" s="7" t="s">
        <v>1778</v>
      </c>
      <c r="CZ43" s="7" t="s">
        <v>1778</v>
      </c>
      <c r="DA43" s="7" t="s">
        <v>1778</v>
      </c>
      <c r="DB43" s="7" t="s">
        <v>1778</v>
      </c>
      <c r="DC43" s="7" t="s">
        <v>1777</v>
      </c>
      <c r="DD43" s="7" t="s">
        <v>1777</v>
      </c>
      <c r="DE43" s="7" t="s">
        <v>1776</v>
      </c>
      <c r="DF43" s="7" t="s">
        <v>1776</v>
      </c>
      <c r="DG43" s="7" t="s">
        <v>1775</v>
      </c>
      <c r="DH43" s="7" t="s">
        <v>1774</v>
      </c>
      <c r="DI43" s="7" t="s">
        <v>1774</v>
      </c>
      <c r="DJ43" s="7" t="s">
        <v>1774</v>
      </c>
      <c r="DK43" s="7" t="s">
        <v>1773</v>
      </c>
      <c r="DL43" s="7" t="s">
        <v>1773</v>
      </c>
      <c r="DM43" s="7" t="s">
        <v>1772</v>
      </c>
      <c r="DN43" s="7" t="s">
        <v>1772</v>
      </c>
      <c r="DO43" s="7" t="s">
        <v>1771</v>
      </c>
      <c r="DP43" s="7" t="s">
        <v>1771</v>
      </c>
      <c r="DQ43" s="7" t="s">
        <v>1770</v>
      </c>
      <c r="DR43" s="7" t="s">
        <v>1770</v>
      </c>
      <c r="DS43" s="7" t="s">
        <v>1769</v>
      </c>
      <c r="DT43" s="7" t="s">
        <v>1769</v>
      </c>
      <c r="DU43" s="7" t="s">
        <v>1768</v>
      </c>
      <c r="DV43" s="7" t="s">
        <v>1768</v>
      </c>
      <c r="DW43" s="7" t="s">
        <v>1767</v>
      </c>
      <c r="DX43" s="7" t="s">
        <v>1767</v>
      </c>
      <c r="DY43" s="7" t="s">
        <v>1766</v>
      </c>
      <c r="DZ43" s="7" t="s">
        <v>1766</v>
      </c>
      <c r="EA43" s="7" t="s">
        <v>1765</v>
      </c>
      <c r="EB43" s="7" t="s">
        <v>1765</v>
      </c>
      <c r="EC43" s="7" t="s">
        <v>1764</v>
      </c>
      <c r="ED43" s="7" t="s">
        <v>1763</v>
      </c>
      <c r="EE43" s="7" t="s">
        <v>1762</v>
      </c>
      <c r="EF43" s="7" t="s">
        <v>1762</v>
      </c>
      <c r="EG43" s="7" t="s">
        <v>1761</v>
      </c>
      <c r="EH43" s="7" t="s">
        <v>1761</v>
      </c>
      <c r="EI43" s="7" t="s">
        <v>1760</v>
      </c>
      <c r="EJ43" s="7" t="s">
        <v>1760</v>
      </c>
      <c r="EK43" s="7" t="s">
        <v>1759</v>
      </c>
      <c r="EL43" s="7" t="s">
        <v>1759</v>
      </c>
      <c r="EM43" s="7" t="s">
        <v>1758</v>
      </c>
      <c r="EN43" s="7" t="s">
        <v>1758</v>
      </c>
      <c r="EO43" s="7" t="s">
        <v>1757</v>
      </c>
      <c r="EP43" s="7" t="s">
        <v>1757</v>
      </c>
      <c r="EQ43" s="7" t="s">
        <v>1756</v>
      </c>
      <c r="ER43" s="7" t="s">
        <v>1756</v>
      </c>
      <c r="ES43" s="7" t="s">
        <v>1755</v>
      </c>
      <c r="ET43" s="7" t="s">
        <v>1754</v>
      </c>
      <c r="EU43" s="7" t="s">
        <v>1754</v>
      </c>
      <c r="EV43" s="7" t="s">
        <v>1754</v>
      </c>
      <c r="EW43" s="7" t="s">
        <v>1753</v>
      </c>
      <c r="EX43" s="7" t="s">
        <v>1753</v>
      </c>
      <c r="EY43" s="7" t="s">
        <v>1752</v>
      </c>
      <c r="EZ43" s="7" t="s">
        <v>1752</v>
      </c>
      <c r="FA43" s="7" t="s">
        <v>1751</v>
      </c>
      <c r="FB43" s="7" t="s">
        <v>1751</v>
      </c>
      <c r="FC43" s="7" t="s">
        <v>1750</v>
      </c>
      <c r="FD43" s="7" t="s">
        <v>1750</v>
      </c>
      <c r="FE43" s="7" t="s">
        <v>1749</v>
      </c>
      <c r="FF43" s="7" t="s">
        <v>1749</v>
      </c>
      <c r="FG43" s="7" t="s">
        <v>1748</v>
      </c>
      <c r="FH43" s="7" t="s">
        <v>1748</v>
      </c>
      <c r="FI43" s="7" t="s">
        <v>1747</v>
      </c>
      <c r="FJ43" s="7" t="s">
        <v>1747</v>
      </c>
      <c r="FK43" s="7" t="s">
        <v>1746</v>
      </c>
      <c r="FL43" s="7" t="s">
        <v>1746</v>
      </c>
      <c r="FM43" s="7" t="s">
        <v>1745</v>
      </c>
      <c r="FN43" s="7" t="s">
        <v>1745</v>
      </c>
      <c r="FO43" s="7" t="s">
        <v>1744</v>
      </c>
      <c r="FP43" s="7" t="s">
        <v>1744</v>
      </c>
      <c r="FQ43" s="7" t="s">
        <v>1743</v>
      </c>
      <c r="FR43" s="7" t="s">
        <v>1742</v>
      </c>
      <c r="FS43" s="7" t="s">
        <v>1742</v>
      </c>
      <c r="FT43" s="7" t="s">
        <v>1741</v>
      </c>
      <c r="FU43" s="7" t="s">
        <v>1740</v>
      </c>
      <c r="FV43" s="7" t="s">
        <v>1740</v>
      </c>
      <c r="FW43" s="7" t="s">
        <v>1739</v>
      </c>
      <c r="FX43" s="7" t="s">
        <v>1739</v>
      </c>
      <c r="FY43" s="7" t="s">
        <v>1738</v>
      </c>
      <c r="FZ43" s="7" t="s">
        <v>1737</v>
      </c>
      <c r="GA43" s="7" t="s">
        <v>1736</v>
      </c>
      <c r="GB43" s="7" t="s">
        <v>1735</v>
      </c>
      <c r="GC43" s="7" t="s">
        <v>1735</v>
      </c>
      <c r="GD43" s="7" t="s">
        <v>1734</v>
      </c>
      <c r="GE43" s="7" t="s">
        <v>1734</v>
      </c>
      <c r="GF43" s="7" t="s">
        <v>1733</v>
      </c>
      <c r="GG43" s="7" t="s">
        <v>1733</v>
      </c>
      <c r="GH43" s="7" t="s">
        <v>1732</v>
      </c>
      <c r="GI43" s="7" t="s">
        <v>1732</v>
      </c>
      <c r="GJ43" s="7" t="s">
        <v>1731</v>
      </c>
      <c r="GK43" s="7" t="s">
        <v>1730</v>
      </c>
      <c r="GL43" s="7" t="s">
        <v>1730</v>
      </c>
      <c r="GM43" s="7" t="s">
        <v>1730</v>
      </c>
      <c r="GN43" s="7" t="s">
        <v>1730</v>
      </c>
      <c r="GO43" s="7" t="s">
        <v>1729</v>
      </c>
      <c r="GP43" s="7" t="s">
        <v>1728</v>
      </c>
      <c r="GQ43" s="7" t="s">
        <v>1727</v>
      </c>
      <c r="GR43" s="7" t="s">
        <v>1726</v>
      </c>
      <c r="GS43" s="7" t="s">
        <v>1725</v>
      </c>
      <c r="GT43" s="7" t="s">
        <v>1724</v>
      </c>
      <c r="GU43" s="7" t="s">
        <v>1723</v>
      </c>
      <c r="GV43" s="7" t="s">
        <v>1722</v>
      </c>
      <c r="GW43" s="7" t="s">
        <v>1721</v>
      </c>
      <c r="GX43" s="7" t="s">
        <v>1720</v>
      </c>
      <c r="GY43" s="7" t="s">
        <v>1719</v>
      </c>
      <c r="GZ43" s="7" t="s">
        <v>1718</v>
      </c>
      <c r="HA43" s="7" t="s">
        <v>1717</v>
      </c>
      <c r="HB43" s="7" t="s">
        <v>1716</v>
      </c>
      <c r="HC43" s="7" t="s">
        <v>1715</v>
      </c>
      <c r="HD43" s="7" t="s">
        <v>1714</v>
      </c>
      <c r="HE43" s="7" t="s">
        <v>1714</v>
      </c>
      <c r="HF43" s="7" t="s">
        <v>1713</v>
      </c>
      <c r="HG43" s="7" t="s">
        <v>1712</v>
      </c>
      <c r="HH43" s="7" t="s">
        <v>1711</v>
      </c>
      <c r="HI43" s="7" t="s">
        <v>1710</v>
      </c>
      <c r="HJ43" s="7" t="s">
        <v>1709</v>
      </c>
      <c r="HK43" s="7" t="s">
        <v>1708</v>
      </c>
      <c r="HL43" s="7" t="s">
        <v>1707</v>
      </c>
      <c r="HM43" s="7" t="s">
        <v>1706</v>
      </c>
      <c r="HN43" s="7" t="s">
        <v>1705</v>
      </c>
      <c r="HO43" s="7" t="s">
        <v>1704</v>
      </c>
      <c r="HP43" s="7" t="s">
        <v>1703</v>
      </c>
      <c r="HQ43" s="7" t="s">
        <v>1702</v>
      </c>
      <c r="HR43" s="7" t="s">
        <v>1701</v>
      </c>
      <c r="HS43" s="7" t="s">
        <v>1700</v>
      </c>
      <c r="HT43" s="7" t="s">
        <v>1699</v>
      </c>
      <c r="HU43" s="7" t="s">
        <v>1699</v>
      </c>
      <c r="HV43" s="7" t="s">
        <v>1699</v>
      </c>
      <c r="HW43" s="7" t="s">
        <v>1699</v>
      </c>
      <c r="HX43" s="7" t="s">
        <v>1698</v>
      </c>
      <c r="HY43" s="7" t="s">
        <v>1697</v>
      </c>
      <c r="HZ43" s="7" t="s">
        <v>1697</v>
      </c>
      <c r="IA43" s="7" t="s">
        <v>1697</v>
      </c>
      <c r="IB43" s="7" t="s">
        <v>1697</v>
      </c>
      <c r="IC43" s="7" t="s">
        <v>1696</v>
      </c>
      <c r="ID43" s="7" t="s">
        <v>1696</v>
      </c>
      <c r="IE43" s="7" t="s">
        <v>1695</v>
      </c>
      <c r="IF43" s="7" t="s">
        <v>1695</v>
      </c>
      <c r="IG43" s="7" t="s">
        <v>1695</v>
      </c>
      <c r="IH43" s="7" t="s">
        <v>1695</v>
      </c>
      <c r="II43" s="7" t="s">
        <v>1694</v>
      </c>
      <c r="IJ43" s="7" t="s">
        <v>1693</v>
      </c>
      <c r="IK43" s="7" t="s">
        <v>1693</v>
      </c>
      <c r="IL43" s="7" t="s">
        <v>1693</v>
      </c>
      <c r="IM43" s="7" t="s">
        <v>1693</v>
      </c>
      <c r="IN43" s="7" t="s">
        <v>1692</v>
      </c>
      <c r="IO43" s="7" t="s">
        <v>1691</v>
      </c>
      <c r="IP43" s="7" t="s">
        <v>1691</v>
      </c>
      <c r="IQ43" s="7" t="s">
        <v>1691</v>
      </c>
      <c r="IR43" s="7" t="s">
        <v>1691</v>
      </c>
      <c r="IS43" s="7" t="s">
        <v>1690</v>
      </c>
      <c r="IT43" s="7" t="s">
        <v>1689</v>
      </c>
      <c r="IU43" s="7" t="s">
        <v>1689</v>
      </c>
      <c r="IV43" s="7" t="s">
        <v>1689</v>
      </c>
      <c r="IW43" s="7" t="s">
        <v>1689</v>
      </c>
      <c r="IX43" s="7" t="s">
        <v>1688</v>
      </c>
      <c r="IY43" s="7" t="s">
        <v>1687</v>
      </c>
      <c r="IZ43" s="7" t="s">
        <v>1687</v>
      </c>
      <c r="JA43" s="7" t="s">
        <v>1687</v>
      </c>
      <c r="JB43" s="7" t="s">
        <v>1687</v>
      </c>
      <c r="JC43" s="7" t="s">
        <v>1686</v>
      </c>
      <c r="JD43" s="7" t="s">
        <v>1686</v>
      </c>
      <c r="JE43" s="7" t="s">
        <v>1686</v>
      </c>
      <c r="JF43" s="7" t="s">
        <v>1685</v>
      </c>
      <c r="JG43" s="7" t="s">
        <v>1685</v>
      </c>
      <c r="JH43" s="7" t="s">
        <v>1685</v>
      </c>
      <c r="JI43" s="7" t="s">
        <v>1685</v>
      </c>
      <c r="JJ43" s="7" t="s">
        <v>1685</v>
      </c>
      <c r="JK43" s="7" t="s">
        <v>1685</v>
      </c>
      <c r="JL43" s="7" t="s">
        <v>1685</v>
      </c>
      <c r="JM43" s="7" t="s">
        <v>1685</v>
      </c>
      <c r="JN43" s="7" t="s">
        <v>1684</v>
      </c>
      <c r="JO43" s="7" t="s">
        <v>1684</v>
      </c>
      <c r="JP43" s="7" t="s">
        <v>1684</v>
      </c>
      <c r="JQ43" s="7" t="s">
        <v>1683</v>
      </c>
      <c r="JR43" s="7" t="s">
        <v>1683</v>
      </c>
      <c r="JS43" s="7" t="s">
        <v>1683</v>
      </c>
      <c r="JT43" s="7" t="s">
        <v>1683</v>
      </c>
      <c r="JU43" s="7" t="s">
        <v>1682</v>
      </c>
      <c r="JV43" s="7" t="s">
        <v>1682</v>
      </c>
      <c r="JW43" s="7" t="s">
        <v>1682</v>
      </c>
      <c r="JX43" s="7" t="s">
        <v>1682</v>
      </c>
      <c r="JY43" s="7" t="s">
        <v>1681</v>
      </c>
      <c r="JZ43" s="7" t="s">
        <v>1681</v>
      </c>
      <c r="KA43" s="7" t="s">
        <v>1681</v>
      </c>
      <c r="KB43" s="7" t="s">
        <v>1681</v>
      </c>
      <c r="KC43" s="7" t="s">
        <v>1680</v>
      </c>
      <c r="KD43" s="7" t="s">
        <v>1680</v>
      </c>
      <c r="KE43" s="7" t="s">
        <v>1680</v>
      </c>
      <c r="KF43" s="7" t="s">
        <v>1679</v>
      </c>
      <c r="KG43" s="7" t="s">
        <v>1678</v>
      </c>
      <c r="KH43" s="7" t="s">
        <v>1678</v>
      </c>
      <c r="KI43" s="7" t="s">
        <v>1678</v>
      </c>
      <c r="KJ43" s="7" t="s">
        <v>1678</v>
      </c>
      <c r="KK43" s="7" t="s">
        <v>1677</v>
      </c>
      <c r="KL43" s="7" t="s">
        <v>1676</v>
      </c>
      <c r="KM43" s="7" t="s">
        <v>1675</v>
      </c>
      <c r="KN43" s="7" t="s">
        <v>1674</v>
      </c>
      <c r="KO43" s="7" t="s">
        <v>1673</v>
      </c>
      <c r="KP43" s="7" t="s">
        <v>1672</v>
      </c>
      <c r="KQ43" s="7" t="s">
        <v>1671</v>
      </c>
      <c r="KR43" s="7" t="s">
        <v>1670</v>
      </c>
      <c r="KS43" s="7" t="s">
        <v>1669</v>
      </c>
      <c r="KT43" s="7" t="s">
        <v>1668</v>
      </c>
      <c r="KU43" s="7" t="s">
        <v>1667</v>
      </c>
      <c r="KV43" s="7" t="s">
        <v>1666</v>
      </c>
      <c r="KW43" s="7" t="s">
        <v>1665</v>
      </c>
      <c r="KX43" s="7" t="s">
        <v>1664</v>
      </c>
      <c r="KY43" s="7" t="s">
        <v>1663</v>
      </c>
      <c r="KZ43" s="7" t="s">
        <v>1662</v>
      </c>
      <c r="LA43" s="7" t="s">
        <v>1661</v>
      </c>
      <c r="LB43" s="7" t="s">
        <v>1660</v>
      </c>
      <c r="LC43" s="7" t="s">
        <v>1659</v>
      </c>
      <c r="LD43" s="7" t="s">
        <v>1659</v>
      </c>
      <c r="LE43" s="7" t="s">
        <v>1658</v>
      </c>
      <c r="LF43" s="7" t="s">
        <v>1658</v>
      </c>
      <c r="LG43" s="7" t="s">
        <v>1657</v>
      </c>
      <c r="LH43" s="7" t="s">
        <v>1657</v>
      </c>
      <c r="LI43" s="7" t="s">
        <v>1656</v>
      </c>
      <c r="LJ43" s="7" t="s">
        <v>1656</v>
      </c>
      <c r="LK43" s="7" t="s">
        <v>1655</v>
      </c>
      <c r="LL43" s="7" t="s">
        <v>1655</v>
      </c>
      <c r="LM43" s="7" t="s">
        <v>1654</v>
      </c>
      <c r="LN43" s="7" t="s">
        <v>1654</v>
      </c>
      <c r="LO43" s="7" t="s">
        <v>1653</v>
      </c>
      <c r="LP43" s="7" t="s">
        <v>1653</v>
      </c>
      <c r="LQ43" s="7" t="s">
        <v>1652</v>
      </c>
      <c r="LR43" s="7" t="s">
        <v>1652</v>
      </c>
      <c r="LS43" s="7" t="s">
        <v>1651</v>
      </c>
      <c r="LT43" s="7" t="s">
        <v>1651</v>
      </c>
      <c r="LU43" s="7" t="s">
        <v>1650</v>
      </c>
      <c r="LV43" s="7" t="s">
        <v>1650</v>
      </c>
      <c r="LW43" s="7" t="s">
        <v>1649</v>
      </c>
      <c r="LX43" s="7" t="s">
        <v>1649</v>
      </c>
      <c r="LY43" s="7" t="s">
        <v>1648</v>
      </c>
      <c r="LZ43" s="7" t="s">
        <v>1648</v>
      </c>
      <c r="MA43" s="7" t="s">
        <v>1647</v>
      </c>
      <c r="MB43" s="7" t="s">
        <v>1647</v>
      </c>
      <c r="MC43" s="7" t="s">
        <v>1646</v>
      </c>
      <c r="MD43" s="7" t="s">
        <v>1646</v>
      </c>
      <c r="ME43" s="7" t="s">
        <v>1645</v>
      </c>
      <c r="MF43" s="7" t="s">
        <v>1645</v>
      </c>
      <c r="MG43" s="7" t="s">
        <v>1644</v>
      </c>
      <c r="MH43" s="7" t="s">
        <v>1644</v>
      </c>
      <c r="MI43" s="7" t="s">
        <v>1643</v>
      </c>
      <c r="MJ43" s="7" t="s">
        <v>1643</v>
      </c>
      <c r="MK43" s="7" t="s">
        <v>1642</v>
      </c>
      <c r="ML43" s="7" t="s">
        <v>1642</v>
      </c>
      <c r="MM43" s="7" t="s">
        <v>1641</v>
      </c>
      <c r="MN43" s="7" t="s">
        <v>1641</v>
      </c>
      <c r="MO43" s="7" t="s">
        <v>1640</v>
      </c>
      <c r="MP43" s="7" t="s">
        <v>1640</v>
      </c>
      <c r="MQ43" s="7" t="s">
        <v>1639</v>
      </c>
      <c r="MR43" s="7" t="s">
        <v>1639</v>
      </c>
      <c r="MS43" s="7" t="s">
        <v>1638</v>
      </c>
      <c r="MT43" s="7" t="s">
        <v>1638</v>
      </c>
      <c r="MU43" s="7" t="s">
        <v>1637</v>
      </c>
      <c r="MV43" s="7" t="s">
        <v>1637</v>
      </c>
      <c r="MW43" s="7" t="s">
        <v>1636</v>
      </c>
      <c r="MX43" s="7" t="s">
        <v>1636</v>
      </c>
      <c r="MY43" s="7" t="s">
        <v>1635</v>
      </c>
      <c r="MZ43" s="7" t="s">
        <v>1635</v>
      </c>
      <c r="NA43" s="7" t="s">
        <v>1634</v>
      </c>
      <c r="NB43" s="7" t="s">
        <v>1634</v>
      </c>
      <c r="NC43" s="7" t="s">
        <v>1634</v>
      </c>
      <c r="ND43" s="7" t="s">
        <v>1634</v>
      </c>
      <c r="NE43" s="7" t="s">
        <v>1634</v>
      </c>
      <c r="NF43" s="7" t="s">
        <v>1633</v>
      </c>
      <c r="NG43" s="7" t="s">
        <v>1633</v>
      </c>
      <c r="NH43" s="7" t="s">
        <v>1633</v>
      </c>
      <c r="NI43" s="7" t="s">
        <v>1633</v>
      </c>
      <c r="NJ43" s="7" t="s">
        <v>1632</v>
      </c>
      <c r="NK43" s="7" t="s">
        <v>1632</v>
      </c>
      <c r="NL43" s="7" t="s">
        <v>1632</v>
      </c>
      <c r="NM43" s="7" t="s">
        <v>1632</v>
      </c>
      <c r="NN43" s="7" t="s">
        <v>1631</v>
      </c>
      <c r="NO43" s="7" t="s">
        <v>1631</v>
      </c>
      <c r="NP43" s="7" t="s">
        <v>1631</v>
      </c>
      <c r="NQ43" s="7" t="s">
        <v>1631</v>
      </c>
      <c r="NR43" s="7" t="s">
        <v>167</v>
      </c>
      <c r="NS43" s="7" t="s">
        <v>167</v>
      </c>
      <c r="NT43" s="7" t="s">
        <v>167</v>
      </c>
      <c r="NU43" s="7" t="s">
        <v>167</v>
      </c>
      <c r="NV43" s="7" t="s">
        <v>167</v>
      </c>
      <c r="NW43" s="7" t="s">
        <v>167</v>
      </c>
      <c r="NX43" s="7" t="s">
        <v>167</v>
      </c>
      <c r="NY43" s="7" t="s">
        <v>167</v>
      </c>
      <c r="NZ43" s="7" t="s">
        <v>167</v>
      </c>
      <c r="OA43" s="7" t="s">
        <v>167</v>
      </c>
      <c r="OB43" s="7" t="s">
        <v>1630</v>
      </c>
      <c r="OC43" s="7" t="s">
        <v>1630</v>
      </c>
      <c r="OD43" s="7" t="s">
        <v>1630</v>
      </c>
      <c r="OE43" s="7" t="s">
        <v>1629</v>
      </c>
      <c r="OF43" s="7" t="s">
        <v>1629</v>
      </c>
      <c r="OG43" s="7" t="s">
        <v>1629</v>
      </c>
      <c r="OH43" s="7" t="s">
        <v>1628</v>
      </c>
      <c r="OI43" s="7" t="s">
        <v>1628</v>
      </c>
      <c r="OJ43" s="7" t="s">
        <v>1628</v>
      </c>
      <c r="OK43" s="7" t="s">
        <v>1627</v>
      </c>
      <c r="OL43" s="7" t="s">
        <v>1627</v>
      </c>
      <c r="OM43" s="7" t="s">
        <v>1627</v>
      </c>
      <c r="ON43" s="7" t="s">
        <v>1626</v>
      </c>
      <c r="OO43" s="7" t="s">
        <v>1626</v>
      </c>
      <c r="OP43" s="7" t="s">
        <v>1626</v>
      </c>
      <c r="OQ43" s="7" t="s">
        <v>1625</v>
      </c>
      <c r="OR43" s="7" t="s">
        <v>1625</v>
      </c>
      <c r="OS43" s="7" t="s">
        <v>1625</v>
      </c>
      <c r="OT43" s="7" t="s">
        <v>1624</v>
      </c>
      <c r="OU43" s="7" t="s">
        <v>1624</v>
      </c>
      <c r="OV43" s="7" t="s">
        <v>1624</v>
      </c>
      <c r="OW43" s="7" t="s">
        <v>1623</v>
      </c>
      <c r="OX43" s="7" t="s">
        <v>1623</v>
      </c>
      <c r="OY43" s="7" t="s">
        <v>1623</v>
      </c>
      <c r="OZ43" s="7" t="s">
        <v>1622</v>
      </c>
      <c r="PA43" s="7" t="s">
        <v>1622</v>
      </c>
      <c r="PB43" s="7" t="s">
        <v>1622</v>
      </c>
      <c r="PC43" s="7" t="s">
        <v>1621</v>
      </c>
      <c r="PD43" s="7" t="s">
        <v>1621</v>
      </c>
      <c r="PE43" s="7" t="s">
        <v>1621</v>
      </c>
      <c r="PF43" s="7" t="s">
        <v>1620</v>
      </c>
      <c r="PG43" s="7" t="s">
        <v>1620</v>
      </c>
      <c r="PH43" s="7" t="s">
        <v>1620</v>
      </c>
      <c r="PI43" s="7" t="s">
        <v>1619</v>
      </c>
      <c r="PJ43" s="7" t="s">
        <v>1619</v>
      </c>
      <c r="PK43" s="7" t="s">
        <v>1619</v>
      </c>
      <c r="PL43" s="7" t="s">
        <v>1618</v>
      </c>
      <c r="PM43" s="7" t="s">
        <v>1618</v>
      </c>
      <c r="PN43" s="7" t="s">
        <v>1618</v>
      </c>
      <c r="PO43" s="7" t="s">
        <v>1617</v>
      </c>
      <c r="PP43" s="7" t="s">
        <v>1617</v>
      </c>
      <c r="PQ43" s="7" t="s">
        <v>1617</v>
      </c>
      <c r="PR43" s="7" t="s">
        <v>1616</v>
      </c>
      <c r="PS43" s="7" t="s">
        <v>1616</v>
      </c>
      <c r="PT43" s="7" t="s">
        <v>1616</v>
      </c>
      <c r="PU43" s="7" t="s">
        <v>1615</v>
      </c>
      <c r="PV43" s="7" t="s">
        <v>1615</v>
      </c>
      <c r="PW43" s="7" t="s">
        <v>1615</v>
      </c>
      <c r="PX43" s="7" t="s">
        <v>1614</v>
      </c>
      <c r="PY43" s="7" t="s">
        <v>1614</v>
      </c>
      <c r="PZ43" s="7" t="s">
        <v>1614</v>
      </c>
      <c r="QA43" s="7" t="s">
        <v>1613</v>
      </c>
      <c r="QB43" s="7" t="s">
        <v>1613</v>
      </c>
      <c r="QC43" s="7" t="s">
        <v>1613</v>
      </c>
      <c r="QD43" s="7" t="s">
        <v>1612</v>
      </c>
      <c r="QE43" s="7" t="s">
        <v>1612</v>
      </c>
      <c r="QF43" s="7" t="s">
        <v>1612</v>
      </c>
      <c r="QG43" s="7" t="s">
        <v>1611</v>
      </c>
      <c r="QH43" s="7" t="s">
        <v>1611</v>
      </c>
      <c r="QI43" s="7" t="s">
        <v>1611</v>
      </c>
      <c r="QJ43" s="7" t="s">
        <v>1610</v>
      </c>
      <c r="QK43" s="7" t="s">
        <v>1610</v>
      </c>
      <c r="QL43" s="7" t="s">
        <v>1610</v>
      </c>
      <c r="QM43" s="7" t="s">
        <v>1609</v>
      </c>
      <c r="QN43" s="7" t="s">
        <v>1609</v>
      </c>
      <c r="QO43" s="7" t="s">
        <v>1609</v>
      </c>
      <c r="QP43" s="7" t="s">
        <v>1608</v>
      </c>
      <c r="QQ43" s="7" t="s">
        <v>1608</v>
      </c>
      <c r="QR43" s="7" t="s">
        <v>1608</v>
      </c>
      <c r="QS43" s="7" t="s">
        <v>1607</v>
      </c>
      <c r="QT43" s="7" t="s">
        <v>1607</v>
      </c>
      <c r="QU43" s="7" t="s">
        <v>1607</v>
      </c>
      <c r="QV43" s="7" t="s">
        <v>1606</v>
      </c>
      <c r="QW43" s="7" t="s">
        <v>1606</v>
      </c>
      <c r="QX43" s="7" t="s">
        <v>1606</v>
      </c>
      <c r="QY43" s="7" t="s">
        <v>1605</v>
      </c>
      <c r="QZ43" s="7" t="s">
        <v>1605</v>
      </c>
      <c r="RA43" s="7" t="s">
        <v>1604</v>
      </c>
      <c r="RB43" s="7" t="s">
        <v>1604</v>
      </c>
      <c r="RC43" s="7" t="s">
        <v>1604</v>
      </c>
      <c r="RD43" s="7" t="s">
        <v>1603</v>
      </c>
      <c r="RE43" s="7" t="s">
        <v>1602</v>
      </c>
      <c r="RF43" s="7" t="s">
        <v>1601</v>
      </c>
      <c r="RG43" s="7" t="s">
        <v>1600</v>
      </c>
      <c r="RH43" s="7" t="s">
        <v>1599</v>
      </c>
      <c r="RI43" s="7" t="s">
        <v>1598</v>
      </c>
      <c r="RJ43" s="7" t="s">
        <v>1597</v>
      </c>
      <c r="RK43" s="7" t="s">
        <v>1596</v>
      </c>
      <c r="RL43" s="7" t="s">
        <v>1595</v>
      </c>
      <c r="RM43" s="7" t="s">
        <v>1594</v>
      </c>
      <c r="RN43" s="7" t="s">
        <v>1593</v>
      </c>
      <c r="RO43" s="7" t="s">
        <v>1592</v>
      </c>
      <c r="RP43" s="7" t="s">
        <v>1591</v>
      </c>
      <c r="RQ43" s="7" t="s">
        <v>1590</v>
      </c>
      <c r="RR43" s="7" t="s">
        <v>1589</v>
      </c>
      <c r="RS43" s="7" t="s">
        <v>1588</v>
      </c>
      <c r="RT43" s="7" t="s">
        <v>1587</v>
      </c>
      <c r="RU43" s="7" t="s">
        <v>1586</v>
      </c>
      <c r="RV43" s="7" t="s">
        <v>1585</v>
      </c>
      <c r="RW43" s="7" t="s">
        <v>1584</v>
      </c>
      <c r="RX43" s="7" t="s">
        <v>1583</v>
      </c>
      <c r="RY43" s="7" t="s">
        <v>1582</v>
      </c>
      <c r="RZ43" s="7" t="s">
        <v>1581</v>
      </c>
      <c r="SA43" s="7" t="s">
        <v>1580</v>
      </c>
      <c r="SB43" s="7" t="s">
        <v>1579</v>
      </c>
      <c r="SC43" s="7" t="s">
        <v>1578</v>
      </c>
      <c r="SD43" s="7" t="s">
        <v>1577</v>
      </c>
      <c r="SE43" s="7" t="s">
        <v>1576</v>
      </c>
      <c r="SF43" s="7" t="s">
        <v>1576</v>
      </c>
      <c r="SG43" s="7" t="s">
        <v>1576</v>
      </c>
      <c r="SH43" s="7" t="s">
        <v>1576</v>
      </c>
      <c r="SI43" s="7" t="s">
        <v>1575</v>
      </c>
      <c r="SJ43" s="7" t="s">
        <v>1574</v>
      </c>
      <c r="SK43" s="7" t="s">
        <v>1573</v>
      </c>
      <c r="SL43" s="7" t="s">
        <v>1572</v>
      </c>
      <c r="SM43" s="7" t="s">
        <v>1571</v>
      </c>
      <c r="SN43" s="7" t="s">
        <v>1570</v>
      </c>
      <c r="SO43" s="7" t="s">
        <v>1569</v>
      </c>
      <c r="SP43" s="7" t="s">
        <v>1568</v>
      </c>
      <c r="SQ43" s="7" t="s">
        <v>1567</v>
      </c>
      <c r="SR43" s="7" t="s">
        <v>1567</v>
      </c>
      <c r="SS43" s="7" t="s">
        <v>1567</v>
      </c>
      <c r="ST43" s="7" t="s">
        <v>1566</v>
      </c>
      <c r="SU43" s="7" t="s">
        <v>1566</v>
      </c>
      <c r="SV43" s="7" t="s">
        <v>1566</v>
      </c>
      <c r="SW43" s="7" t="s">
        <v>1565</v>
      </c>
      <c r="SX43" s="7" t="s">
        <v>1565</v>
      </c>
      <c r="SY43" s="7" t="s">
        <v>1565</v>
      </c>
      <c r="SZ43" s="7" t="s">
        <v>1564</v>
      </c>
      <c r="TA43" s="7" t="s">
        <v>1563</v>
      </c>
      <c r="TB43" s="7" t="s">
        <v>1563</v>
      </c>
      <c r="TC43" s="7" t="s">
        <v>1562</v>
      </c>
      <c r="TD43" s="7" t="s">
        <v>1561</v>
      </c>
      <c r="TE43" s="7" t="s">
        <v>1560</v>
      </c>
      <c r="TF43" s="7" t="s">
        <v>1560</v>
      </c>
      <c r="TG43" s="7" t="s">
        <v>1560</v>
      </c>
      <c r="TH43" s="7" t="s">
        <v>1559</v>
      </c>
      <c r="TI43" s="7" t="s">
        <v>1558</v>
      </c>
      <c r="TJ43" s="7" t="s">
        <v>1557</v>
      </c>
      <c r="TK43" s="7" t="s">
        <v>1556</v>
      </c>
      <c r="TL43" s="7" t="s">
        <v>1555</v>
      </c>
      <c r="TM43" s="7" t="s">
        <v>1554</v>
      </c>
      <c r="TN43" s="7" t="s">
        <v>1553</v>
      </c>
    </row>
    <row r="44" spans="1:534" x14ac:dyDescent="0.2">
      <c r="A44" s="16" t="s">
        <v>73</v>
      </c>
      <c r="B44" s="2">
        <v>523</v>
      </c>
      <c r="C44" s="8">
        <v>25.869565217400002</v>
      </c>
      <c r="D44" s="9">
        <v>2.6086956521700002</v>
      </c>
      <c r="E44" s="10">
        <v>71.521739130399993</v>
      </c>
      <c r="F44" s="7" t="s">
        <v>5534</v>
      </c>
      <c r="G44" s="7" t="s">
        <v>5533</v>
      </c>
      <c r="H44" s="16" t="s">
        <v>5532</v>
      </c>
      <c r="I44" s="7" t="s">
        <v>5531</v>
      </c>
      <c r="J44" s="7" t="s">
        <v>5531</v>
      </c>
      <c r="K44" s="7">
        <v>9517</v>
      </c>
      <c r="L44" s="7">
        <v>9517</v>
      </c>
      <c r="M44" s="7">
        <v>9517</v>
      </c>
      <c r="N44" s="7">
        <v>9517</v>
      </c>
      <c r="O44" s="7">
        <v>9517</v>
      </c>
      <c r="P44" s="7" t="s">
        <v>5530</v>
      </c>
      <c r="Q44" s="7" t="s">
        <v>5529</v>
      </c>
      <c r="R44" s="7" t="s">
        <v>5528</v>
      </c>
      <c r="S44" s="7" t="s">
        <v>5527</v>
      </c>
      <c r="T44" s="7" t="s">
        <v>5526</v>
      </c>
      <c r="U44" s="7" t="s">
        <v>5526</v>
      </c>
      <c r="V44" s="7" t="s">
        <v>5525</v>
      </c>
      <c r="W44" s="7" t="s">
        <v>5524</v>
      </c>
      <c r="X44" s="7" t="s">
        <v>5523</v>
      </c>
      <c r="Y44" s="7" t="s">
        <v>5522</v>
      </c>
      <c r="Z44" s="7" t="s">
        <v>5521</v>
      </c>
      <c r="AA44" s="7" t="s">
        <v>5520</v>
      </c>
      <c r="AB44" s="7" t="s">
        <v>5519</v>
      </c>
      <c r="AC44" s="7" t="s">
        <v>5518</v>
      </c>
      <c r="AD44" s="7" t="s">
        <v>5517</v>
      </c>
      <c r="AE44" s="7" t="s">
        <v>5516</v>
      </c>
      <c r="AF44" s="7" t="s">
        <v>5516</v>
      </c>
      <c r="AG44" s="7" t="s">
        <v>5516</v>
      </c>
      <c r="AH44" s="7" t="s">
        <v>5516</v>
      </c>
      <c r="AI44" s="7" t="s">
        <v>5515</v>
      </c>
      <c r="AJ44" s="7" t="s">
        <v>5515</v>
      </c>
      <c r="AK44" s="7" t="s">
        <v>5515</v>
      </c>
      <c r="AL44" s="7" t="s">
        <v>5514</v>
      </c>
      <c r="AM44" s="7" t="s">
        <v>5513</v>
      </c>
      <c r="AN44" s="7" t="s">
        <v>5512</v>
      </c>
      <c r="AO44" s="7" t="s">
        <v>5512</v>
      </c>
      <c r="AP44" s="7" t="s">
        <v>5512</v>
      </c>
      <c r="AQ44" s="7" t="s">
        <v>5511</v>
      </c>
      <c r="AR44" s="7" t="s">
        <v>5510</v>
      </c>
      <c r="AS44" s="7" t="s">
        <v>5509</v>
      </c>
      <c r="AT44" s="7" t="s">
        <v>5508</v>
      </c>
      <c r="AU44" s="7" t="s">
        <v>5507</v>
      </c>
      <c r="AV44" s="7" t="s">
        <v>5506</v>
      </c>
      <c r="AW44" s="7" t="s">
        <v>5505</v>
      </c>
      <c r="AX44" s="7" t="s">
        <v>5504</v>
      </c>
      <c r="AY44" s="7" t="s">
        <v>5503</v>
      </c>
      <c r="AZ44" s="7" t="s">
        <v>5503</v>
      </c>
      <c r="BA44" s="7" t="s">
        <v>5502</v>
      </c>
      <c r="BB44" s="7" t="s">
        <v>5501</v>
      </c>
      <c r="BC44" s="7" t="s">
        <v>5501</v>
      </c>
      <c r="BD44" s="7" t="s">
        <v>5501</v>
      </c>
      <c r="BE44" s="7" t="s">
        <v>5501</v>
      </c>
      <c r="BF44" s="7" t="s">
        <v>5501</v>
      </c>
      <c r="BG44" s="7" t="s">
        <v>5501</v>
      </c>
      <c r="BH44" s="7" t="s">
        <v>5500</v>
      </c>
      <c r="BI44" s="7" t="s">
        <v>5500</v>
      </c>
      <c r="BJ44" s="7" t="s">
        <v>5500</v>
      </c>
      <c r="BK44" s="7" t="s">
        <v>5500</v>
      </c>
      <c r="BL44" s="7" t="s">
        <v>5500</v>
      </c>
      <c r="BM44" s="7" t="s">
        <v>5500</v>
      </c>
      <c r="BN44" s="7" t="s">
        <v>5500</v>
      </c>
      <c r="BO44" s="7" t="s">
        <v>5500</v>
      </c>
      <c r="BP44" s="7" t="s">
        <v>5499</v>
      </c>
      <c r="BQ44" s="7" t="s">
        <v>5499</v>
      </c>
      <c r="BR44" s="7" t="s">
        <v>5499</v>
      </c>
      <c r="BS44" s="7" t="s">
        <v>5499</v>
      </c>
      <c r="BT44" s="7" t="s">
        <v>5498</v>
      </c>
      <c r="BU44" s="7" t="s">
        <v>5497</v>
      </c>
      <c r="BV44" s="7" t="s">
        <v>5496</v>
      </c>
      <c r="BW44" s="7" t="s">
        <v>5496</v>
      </c>
      <c r="BX44" s="7" t="s">
        <v>5496</v>
      </c>
      <c r="BY44" s="7" t="s">
        <v>5495</v>
      </c>
      <c r="BZ44" s="7" t="s">
        <v>5495</v>
      </c>
      <c r="CA44" s="7" t="s">
        <v>5495</v>
      </c>
      <c r="CB44" s="7" t="s">
        <v>5494</v>
      </c>
      <c r="CC44" s="7" t="s">
        <v>5494</v>
      </c>
      <c r="CD44" s="7" t="s">
        <v>5494</v>
      </c>
      <c r="CE44" s="7" t="s">
        <v>5493</v>
      </c>
      <c r="CF44" s="7" t="s">
        <v>5492</v>
      </c>
      <c r="CG44" s="7" t="s">
        <v>5492</v>
      </c>
      <c r="CH44" s="7" t="s">
        <v>5491</v>
      </c>
      <c r="CI44" s="7" t="s">
        <v>5491</v>
      </c>
      <c r="CJ44" s="7" t="s">
        <v>5491</v>
      </c>
      <c r="CK44" s="7" t="s">
        <v>5491</v>
      </c>
      <c r="CL44" s="7" t="s">
        <v>5490</v>
      </c>
      <c r="CM44" s="7" t="s">
        <v>5490</v>
      </c>
      <c r="CN44" s="7" t="s">
        <v>5489</v>
      </c>
      <c r="CO44" s="7" t="s">
        <v>5489</v>
      </c>
      <c r="CP44" s="7" t="s">
        <v>5489</v>
      </c>
      <c r="CQ44" s="7" t="s">
        <v>5488</v>
      </c>
      <c r="CR44" s="7" t="s">
        <v>5488</v>
      </c>
      <c r="CS44" s="7" t="s">
        <v>5488</v>
      </c>
      <c r="CT44" s="7" t="s">
        <v>5488</v>
      </c>
      <c r="CU44" s="7" t="s">
        <v>5488</v>
      </c>
      <c r="CV44" s="7" t="s">
        <v>5487</v>
      </c>
      <c r="CW44" s="7" t="s">
        <v>5486</v>
      </c>
      <c r="CX44" s="7" t="s">
        <v>5486</v>
      </c>
      <c r="CY44" s="7" t="s">
        <v>5486</v>
      </c>
      <c r="CZ44" s="7" t="s">
        <v>5485</v>
      </c>
      <c r="DA44" s="7" t="s">
        <v>5484</v>
      </c>
      <c r="DB44" s="7" t="s">
        <v>5483</v>
      </c>
      <c r="DC44" s="7" t="s">
        <v>5482</v>
      </c>
      <c r="DD44" s="7" t="s">
        <v>5482</v>
      </c>
      <c r="DE44" s="7" t="s">
        <v>5481</v>
      </c>
      <c r="DF44" s="7" t="s">
        <v>5481</v>
      </c>
      <c r="DG44" s="7" t="s">
        <v>5480</v>
      </c>
      <c r="DH44" s="7" t="s">
        <v>5480</v>
      </c>
      <c r="DI44" s="7" t="s">
        <v>5479</v>
      </c>
      <c r="DJ44" s="7" t="s">
        <v>5479</v>
      </c>
      <c r="DK44" s="7" t="s">
        <v>5478</v>
      </c>
      <c r="DL44" s="7" t="s">
        <v>5478</v>
      </c>
      <c r="DM44" s="7" t="s">
        <v>5477</v>
      </c>
      <c r="DN44" s="7" t="s">
        <v>5477</v>
      </c>
      <c r="DO44" s="7" t="s">
        <v>5476</v>
      </c>
      <c r="DP44" s="7" t="s">
        <v>5476</v>
      </c>
      <c r="DQ44" s="7" t="s">
        <v>5476</v>
      </c>
      <c r="DR44" s="7" t="s">
        <v>5476</v>
      </c>
      <c r="DS44" s="7" t="s">
        <v>5475</v>
      </c>
      <c r="DT44" s="7" t="s">
        <v>5475</v>
      </c>
      <c r="DU44" s="7" t="s">
        <v>5474</v>
      </c>
      <c r="DV44" s="7" t="s">
        <v>5474</v>
      </c>
      <c r="DW44" s="7" t="s">
        <v>5474</v>
      </c>
      <c r="DX44" s="7" t="s">
        <v>73</v>
      </c>
      <c r="DY44" s="7" t="s">
        <v>73</v>
      </c>
      <c r="DZ44" s="7" t="s">
        <v>73</v>
      </c>
      <c r="EA44" s="7" t="s">
        <v>73</v>
      </c>
      <c r="EB44" s="7" t="s">
        <v>73</v>
      </c>
      <c r="EC44" s="7" t="s">
        <v>73</v>
      </c>
      <c r="ED44" s="7" t="s">
        <v>73</v>
      </c>
      <c r="EE44" s="7" t="s">
        <v>73</v>
      </c>
      <c r="EF44" s="7" t="s">
        <v>73</v>
      </c>
      <c r="EG44" s="7" t="s">
        <v>73</v>
      </c>
      <c r="EH44" s="7" t="s">
        <v>5473</v>
      </c>
      <c r="EI44" s="7" t="s">
        <v>5473</v>
      </c>
      <c r="EJ44" s="7" t="s">
        <v>5473</v>
      </c>
      <c r="EK44" s="7" t="s">
        <v>5472</v>
      </c>
      <c r="EL44" s="7" t="s">
        <v>5472</v>
      </c>
      <c r="EM44" s="7" t="s">
        <v>5472</v>
      </c>
      <c r="EN44" s="7" t="s">
        <v>5471</v>
      </c>
      <c r="EO44" s="7" t="s">
        <v>5471</v>
      </c>
      <c r="EP44" s="7" t="s">
        <v>5471</v>
      </c>
      <c r="EQ44" s="7" t="s">
        <v>5470</v>
      </c>
      <c r="ER44" s="7" t="s">
        <v>5470</v>
      </c>
      <c r="ES44" s="7" t="s">
        <v>5470</v>
      </c>
      <c r="ET44" s="7" t="s">
        <v>5469</v>
      </c>
      <c r="EU44" s="7" t="s">
        <v>5469</v>
      </c>
      <c r="EV44" s="7" t="s">
        <v>5469</v>
      </c>
      <c r="EW44" s="7" t="s">
        <v>5468</v>
      </c>
      <c r="EX44" s="7" t="s">
        <v>5468</v>
      </c>
      <c r="EY44" s="7" t="s">
        <v>5468</v>
      </c>
      <c r="EZ44" s="7" t="s">
        <v>5467</v>
      </c>
      <c r="FA44" s="7" t="s">
        <v>5467</v>
      </c>
      <c r="FB44" s="7" t="s">
        <v>5467</v>
      </c>
      <c r="FC44" s="7" t="s">
        <v>5466</v>
      </c>
      <c r="FD44" s="7" t="s">
        <v>5466</v>
      </c>
      <c r="FE44" s="7" t="s">
        <v>5466</v>
      </c>
      <c r="FF44" s="7" t="s">
        <v>5465</v>
      </c>
      <c r="FG44" s="7" t="s">
        <v>5464</v>
      </c>
      <c r="FH44" s="7" t="s">
        <v>5463</v>
      </c>
      <c r="FI44" s="7" t="s">
        <v>5462</v>
      </c>
      <c r="FJ44" s="7" t="s">
        <v>5461</v>
      </c>
      <c r="FK44" s="7" t="s">
        <v>5460</v>
      </c>
      <c r="FL44" s="7" t="s">
        <v>5460</v>
      </c>
      <c r="FM44" s="7" t="s">
        <v>5460</v>
      </c>
      <c r="FN44" s="7" t="s">
        <v>5460</v>
      </c>
      <c r="FO44" s="7" t="s">
        <v>5459</v>
      </c>
      <c r="FP44" s="7" t="s">
        <v>5458</v>
      </c>
      <c r="FQ44" s="7" t="s">
        <v>5457</v>
      </c>
      <c r="FR44" s="7" t="s">
        <v>5457</v>
      </c>
      <c r="FS44" s="7" t="s">
        <v>5457</v>
      </c>
      <c r="FT44" s="7" t="s">
        <v>5457</v>
      </c>
    </row>
    <row r="45" spans="1:534" x14ac:dyDescent="0.2">
      <c r="A45" s="16" t="s">
        <v>22</v>
      </c>
      <c r="B45" s="2">
        <v>724</v>
      </c>
      <c r="C45" s="8">
        <v>25.830258302600001</v>
      </c>
      <c r="D45" s="9">
        <v>2.7675276752800002</v>
      </c>
      <c r="E45" s="10">
        <v>71.402214022099997</v>
      </c>
      <c r="F45" s="7" t="s">
        <v>5587</v>
      </c>
      <c r="G45" s="7" t="s">
        <v>5586</v>
      </c>
      <c r="H45" s="16" t="s">
        <v>5585</v>
      </c>
      <c r="I45" s="7">
        <v>26517</v>
      </c>
      <c r="J45" s="7">
        <v>26517</v>
      </c>
      <c r="K45" s="7">
        <v>26517</v>
      </c>
      <c r="L45" s="7">
        <v>26517</v>
      </c>
      <c r="M45" s="7">
        <v>26517</v>
      </c>
      <c r="N45" s="7" t="s">
        <v>5584</v>
      </c>
      <c r="O45" s="7" t="s">
        <v>5583</v>
      </c>
      <c r="P45" s="7" t="s">
        <v>5582</v>
      </c>
      <c r="Q45" s="7" t="s">
        <v>5581</v>
      </c>
      <c r="R45" s="7" t="s">
        <v>5580</v>
      </c>
      <c r="S45" s="7" t="s">
        <v>5579</v>
      </c>
      <c r="T45" s="7" t="s">
        <v>5578</v>
      </c>
      <c r="U45" s="7" t="s">
        <v>5578</v>
      </c>
      <c r="V45" s="7" t="s">
        <v>5577</v>
      </c>
      <c r="W45" s="7" t="s">
        <v>5576</v>
      </c>
      <c r="X45" s="7" t="s">
        <v>5575</v>
      </c>
      <c r="Y45" s="7" t="s">
        <v>5574</v>
      </c>
      <c r="Z45" s="7" t="s">
        <v>5573</v>
      </c>
      <c r="AA45" s="7" t="s">
        <v>5573</v>
      </c>
      <c r="AB45" s="7" t="s">
        <v>5573</v>
      </c>
      <c r="AC45" s="7" t="s">
        <v>5573</v>
      </c>
      <c r="AD45" s="7" t="s">
        <v>5572</v>
      </c>
      <c r="AE45" s="7" t="s">
        <v>5572</v>
      </c>
      <c r="AF45" s="7" t="s">
        <v>5572</v>
      </c>
      <c r="AG45" s="7" t="s">
        <v>5571</v>
      </c>
      <c r="AH45" s="7" t="s">
        <v>5570</v>
      </c>
      <c r="AI45" s="7" t="s">
        <v>5570</v>
      </c>
      <c r="AJ45" s="7" t="s">
        <v>5570</v>
      </c>
      <c r="AK45" s="7" t="s">
        <v>5569</v>
      </c>
      <c r="AL45" s="7" t="s">
        <v>5568</v>
      </c>
      <c r="AM45" s="7" t="s">
        <v>5567</v>
      </c>
      <c r="AN45" s="7" t="s">
        <v>5566</v>
      </c>
      <c r="AO45" s="7" t="s">
        <v>5565</v>
      </c>
      <c r="AP45" s="7" t="s">
        <v>5564</v>
      </c>
      <c r="AQ45" s="7" t="s">
        <v>5564</v>
      </c>
      <c r="AR45" s="7" t="s">
        <v>5563</v>
      </c>
      <c r="AS45" s="7" t="s">
        <v>5562</v>
      </c>
      <c r="AT45" s="7" t="s">
        <v>5562</v>
      </c>
      <c r="AU45" s="7" t="s">
        <v>5561</v>
      </c>
      <c r="AV45" s="7" t="s">
        <v>5561</v>
      </c>
      <c r="AW45" s="7" t="s">
        <v>5561</v>
      </c>
      <c r="AX45" s="7" t="s">
        <v>5561</v>
      </c>
      <c r="AY45" s="7" t="s">
        <v>5560</v>
      </c>
      <c r="AZ45" s="7" t="s">
        <v>5560</v>
      </c>
      <c r="BA45" s="7" t="s">
        <v>5560</v>
      </c>
      <c r="BB45" s="7" t="s">
        <v>5559</v>
      </c>
      <c r="BC45" s="7" t="s">
        <v>5558</v>
      </c>
      <c r="BD45" s="7" t="s">
        <v>5558</v>
      </c>
      <c r="BE45" s="7" t="s">
        <v>5558</v>
      </c>
      <c r="BF45" s="7" t="s">
        <v>5558</v>
      </c>
      <c r="BG45" s="7" t="s">
        <v>5557</v>
      </c>
      <c r="BH45" s="7" t="s">
        <v>5556</v>
      </c>
      <c r="BI45" s="7" t="s">
        <v>5555</v>
      </c>
      <c r="BJ45" s="7" t="s">
        <v>5555</v>
      </c>
      <c r="BK45" s="7" t="s">
        <v>5554</v>
      </c>
      <c r="BL45" s="7" t="s">
        <v>5554</v>
      </c>
      <c r="BM45" s="7" t="s">
        <v>5553</v>
      </c>
      <c r="BN45" s="7" t="s">
        <v>5553</v>
      </c>
      <c r="BO45" s="7" t="s">
        <v>5553</v>
      </c>
      <c r="BP45" s="7" t="s">
        <v>5553</v>
      </c>
      <c r="BQ45" s="7" t="s">
        <v>5552</v>
      </c>
      <c r="BR45" s="7" t="s">
        <v>5552</v>
      </c>
      <c r="BS45" s="7" t="s">
        <v>5552</v>
      </c>
      <c r="BT45" s="7" t="s">
        <v>5552</v>
      </c>
      <c r="BU45" s="7" t="s">
        <v>5551</v>
      </c>
      <c r="BV45" s="7" t="s">
        <v>5551</v>
      </c>
      <c r="BW45" s="7" t="s">
        <v>5551</v>
      </c>
      <c r="BX45" s="7" t="s">
        <v>5551</v>
      </c>
      <c r="BY45" s="7" t="s">
        <v>5550</v>
      </c>
      <c r="BZ45" s="7" t="s">
        <v>5550</v>
      </c>
      <c r="CA45" s="7" t="s">
        <v>5550</v>
      </c>
      <c r="CB45" s="7" t="s">
        <v>5550</v>
      </c>
      <c r="CC45" s="7" t="s">
        <v>5550</v>
      </c>
      <c r="CD45" s="7" t="s">
        <v>5549</v>
      </c>
      <c r="CE45" s="7" t="s">
        <v>5549</v>
      </c>
      <c r="CF45" s="7" t="s">
        <v>5548</v>
      </c>
      <c r="CG45" s="7" t="s">
        <v>5548</v>
      </c>
      <c r="CH45" s="7" t="s">
        <v>5548</v>
      </c>
      <c r="CI45" s="7" t="s">
        <v>5548</v>
      </c>
      <c r="CJ45" s="7" t="s">
        <v>5548</v>
      </c>
      <c r="CK45" s="7" t="s">
        <v>5548</v>
      </c>
      <c r="CL45" s="7" t="s">
        <v>5547</v>
      </c>
      <c r="CM45" s="7" t="s">
        <v>5547</v>
      </c>
      <c r="CN45" s="7" t="s">
        <v>5547</v>
      </c>
      <c r="CO45" s="7" t="s">
        <v>22</v>
      </c>
      <c r="CP45" s="7" t="s">
        <v>22</v>
      </c>
      <c r="CQ45" s="7" t="s">
        <v>22</v>
      </c>
      <c r="CR45" s="7" t="s">
        <v>22</v>
      </c>
      <c r="CS45" s="7" t="s">
        <v>22</v>
      </c>
      <c r="CT45" s="7" t="s">
        <v>22</v>
      </c>
      <c r="CU45" s="7" t="s">
        <v>22</v>
      </c>
      <c r="CV45" s="7" t="s">
        <v>22</v>
      </c>
      <c r="CW45" s="7" t="s">
        <v>22</v>
      </c>
      <c r="CX45" s="7" t="s">
        <v>22</v>
      </c>
      <c r="CY45" s="7" t="s">
        <v>5546</v>
      </c>
      <c r="CZ45" s="7" t="s">
        <v>5546</v>
      </c>
      <c r="DA45" s="7" t="s">
        <v>5546</v>
      </c>
      <c r="DB45" s="7" t="s">
        <v>5545</v>
      </c>
      <c r="DC45" s="7" t="s">
        <v>5545</v>
      </c>
      <c r="DD45" s="7" t="s">
        <v>5545</v>
      </c>
      <c r="DE45" s="7" t="s">
        <v>5544</v>
      </c>
      <c r="DF45" s="7" t="s">
        <v>5544</v>
      </c>
      <c r="DG45" s="7" t="s">
        <v>5544</v>
      </c>
      <c r="DH45" s="7" t="s">
        <v>5544</v>
      </c>
      <c r="DI45" s="7" t="s">
        <v>5544</v>
      </c>
      <c r="DJ45" s="7" t="s">
        <v>5544</v>
      </c>
      <c r="DK45" s="7" t="s">
        <v>5543</v>
      </c>
      <c r="DL45" s="7" t="s">
        <v>5543</v>
      </c>
      <c r="DM45" s="7" t="s">
        <v>5543</v>
      </c>
      <c r="DN45" s="7" t="s">
        <v>5543</v>
      </c>
      <c r="DO45" s="7" t="s">
        <v>5543</v>
      </c>
      <c r="DP45" s="7" t="s">
        <v>5543</v>
      </c>
      <c r="DQ45" s="7" t="s">
        <v>5543</v>
      </c>
      <c r="DR45" s="7" t="s">
        <v>5543</v>
      </c>
      <c r="DS45" s="7" t="s">
        <v>5542</v>
      </c>
      <c r="DT45" s="7" t="s">
        <v>5542</v>
      </c>
      <c r="DU45" s="7" t="s">
        <v>5541</v>
      </c>
      <c r="DV45" s="7" t="s">
        <v>5540</v>
      </c>
      <c r="DW45" s="7" t="s">
        <v>5539</v>
      </c>
      <c r="DX45" s="7" t="s">
        <v>5538</v>
      </c>
      <c r="DY45" s="7" t="s">
        <v>5538</v>
      </c>
      <c r="DZ45" s="7" t="s">
        <v>5537</v>
      </c>
      <c r="EA45" s="7" t="s">
        <v>5537</v>
      </c>
      <c r="EB45" s="7" t="s">
        <v>5536</v>
      </c>
      <c r="EC45" s="7" t="s">
        <v>5535</v>
      </c>
      <c r="ED45" s="7" t="s">
        <v>5535</v>
      </c>
      <c r="EE45" s="7" t="s">
        <v>5535</v>
      </c>
      <c r="EF45" s="7" t="s">
        <v>5535</v>
      </c>
    </row>
    <row r="46" spans="1:534" x14ac:dyDescent="0.2">
      <c r="A46" s="16" t="s">
        <v>165</v>
      </c>
      <c r="B46" s="2">
        <v>608</v>
      </c>
      <c r="C46" s="8">
        <v>25.905797101400001</v>
      </c>
      <c r="D46" s="9">
        <v>1.0869565217399999</v>
      </c>
      <c r="E46" s="10">
        <v>73.007246376799998</v>
      </c>
      <c r="F46" s="7" t="s">
        <v>4343</v>
      </c>
      <c r="G46" s="7" t="s">
        <v>4342</v>
      </c>
      <c r="H46" s="16" t="s">
        <v>4341</v>
      </c>
      <c r="I46" s="7" t="s">
        <v>4340</v>
      </c>
      <c r="J46" s="7" t="s">
        <v>4340</v>
      </c>
      <c r="K46" s="7">
        <v>7084</v>
      </c>
      <c r="L46" s="7">
        <v>7084</v>
      </c>
      <c r="M46" s="7">
        <v>7084</v>
      </c>
      <c r="N46" s="7">
        <v>7084</v>
      </c>
      <c r="O46" s="7">
        <v>7084</v>
      </c>
      <c r="P46" s="7" t="s">
        <v>4339</v>
      </c>
      <c r="Q46" s="7" t="s">
        <v>4338</v>
      </c>
      <c r="R46" s="7" t="s">
        <v>4337</v>
      </c>
      <c r="S46" s="7" t="s">
        <v>4336</v>
      </c>
      <c r="T46" s="7" t="s">
        <v>4335</v>
      </c>
      <c r="U46" s="7" t="s">
        <v>4334</v>
      </c>
      <c r="V46" s="7" t="s">
        <v>4333</v>
      </c>
      <c r="W46" s="7" t="s">
        <v>4332</v>
      </c>
      <c r="X46" s="7" t="s">
        <v>4331</v>
      </c>
      <c r="Y46" s="7" t="s">
        <v>4330</v>
      </c>
      <c r="Z46" s="7" t="s">
        <v>4329</v>
      </c>
      <c r="AA46" s="7" t="s">
        <v>4328</v>
      </c>
      <c r="AB46" s="7" t="s">
        <v>4327</v>
      </c>
      <c r="AC46" s="7" t="s">
        <v>4326</v>
      </c>
      <c r="AD46" s="7" t="s">
        <v>4325</v>
      </c>
      <c r="AE46" s="7" t="s">
        <v>4324</v>
      </c>
      <c r="AF46" s="7" t="s">
        <v>4323</v>
      </c>
      <c r="AG46" s="7" t="s">
        <v>4322</v>
      </c>
      <c r="AH46" s="7" t="s">
        <v>4321</v>
      </c>
      <c r="AI46" s="7" t="s">
        <v>4320</v>
      </c>
      <c r="AJ46" s="7" t="s">
        <v>4319</v>
      </c>
      <c r="AK46" s="7" t="s">
        <v>4318</v>
      </c>
      <c r="AL46" s="7" t="s">
        <v>4317</v>
      </c>
      <c r="AM46" s="7" t="s">
        <v>4316</v>
      </c>
      <c r="AN46" s="7" t="s">
        <v>4315</v>
      </c>
      <c r="AO46" s="7" t="s">
        <v>4314</v>
      </c>
      <c r="AP46" s="7" t="s">
        <v>4313</v>
      </c>
      <c r="AQ46" s="7" t="s">
        <v>4312</v>
      </c>
      <c r="AR46" s="7" t="s">
        <v>4311</v>
      </c>
      <c r="AS46" s="7" t="s">
        <v>4310</v>
      </c>
      <c r="AT46" s="7" t="s">
        <v>4309</v>
      </c>
      <c r="AU46" s="7" t="s">
        <v>4308</v>
      </c>
      <c r="AV46" s="7" t="s">
        <v>4307</v>
      </c>
      <c r="AW46" s="7" t="s">
        <v>4306</v>
      </c>
      <c r="AX46" s="7" t="s">
        <v>4305</v>
      </c>
      <c r="AY46" s="7" t="s">
        <v>4304</v>
      </c>
      <c r="AZ46" s="7" t="s">
        <v>4303</v>
      </c>
      <c r="BA46" s="7" t="s">
        <v>4302</v>
      </c>
      <c r="BB46" s="7" t="s">
        <v>4301</v>
      </c>
      <c r="BC46" s="7" t="s">
        <v>4300</v>
      </c>
      <c r="BD46" s="7" t="s">
        <v>4299</v>
      </c>
      <c r="BE46" s="7" t="s">
        <v>4298</v>
      </c>
      <c r="BF46" s="7" t="s">
        <v>4297</v>
      </c>
      <c r="BG46" s="7" t="s">
        <v>4296</v>
      </c>
      <c r="BH46" s="7" t="s">
        <v>4295</v>
      </c>
      <c r="BI46" s="7" t="s">
        <v>4294</v>
      </c>
      <c r="BJ46" s="7" t="s">
        <v>4293</v>
      </c>
      <c r="BK46" s="7" t="s">
        <v>4293</v>
      </c>
      <c r="BL46" s="7" t="s">
        <v>4293</v>
      </c>
      <c r="BM46" s="7" t="s">
        <v>4293</v>
      </c>
      <c r="BN46" s="7" t="s">
        <v>4292</v>
      </c>
      <c r="BO46" s="7" t="s">
        <v>4292</v>
      </c>
      <c r="BP46" s="7" t="s">
        <v>4292</v>
      </c>
      <c r="BQ46" s="7" t="s">
        <v>4292</v>
      </c>
      <c r="BR46" s="7" t="s">
        <v>4291</v>
      </c>
      <c r="BS46" s="7" t="s">
        <v>4291</v>
      </c>
      <c r="BT46" s="7" t="s">
        <v>4291</v>
      </c>
      <c r="BU46" s="7" t="s">
        <v>4291</v>
      </c>
      <c r="BV46" s="7" t="s">
        <v>4290</v>
      </c>
      <c r="BW46" s="7" t="s">
        <v>4289</v>
      </c>
      <c r="BX46" s="7" t="s">
        <v>4288</v>
      </c>
      <c r="BY46" s="7" t="s">
        <v>4287</v>
      </c>
      <c r="BZ46" s="7" t="s">
        <v>4286</v>
      </c>
      <c r="CA46" s="7" t="s">
        <v>4285</v>
      </c>
      <c r="CB46" s="7" t="s">
        <v>4284</v>
      </c>
      <c r="CC46" s="7" t="s">
        <v>4283</v>
      </c>
      <c r="CD46" s="7" t="s">
        <v>4282</v>
      </c>
      <c r="CE46" s="7" t="s">
        <v>4281</v>
      </c>
      <c r="CF46" s="7" t="s">
        <v>4280</v>
      </c>
      <c r="CG46" s="7" t="s">
        <v>4279</v>
      </c>
      <c r="CH46" s="7" t="s">
        <v>4278</v>
      </c>
      <c r="CI46" s="7" t="s">
        <v>4277</v>
      </c>
      <c r="CJ46" s="7" t="s">
        <v>4276</v>
      </c>
      <c r="CK46" s="7" t="s">
        <v>4275</v>
      </c>
      <c r="CL46" s="7" t="s">
        <v>4274</v>
      </c>
      <c r="CM46" s="7" t="s">
        <v>4274</v>
      </c>
      <c r="CN46" s="7" t="s">
        <v>4274</v>
      </c>
      <c r="CO46" s="7" t="s">
        <v>4274</v>
      </c>
      <c r="CP46" s="7" t="s">
        <v>4273</v>
      </c>
      <c r="CQ46" s="7" t="s">
        <v>4273</v>
      </c>
      <c r="CR46" s="7" t="s">
        <v>4273</v>
      </c>
      <c r="CS46" s="7" t="s">
        <v>4273</v>
      </c>
      <c r="CT46" s="7" t="s">
        <v>4272</v>
      </c>
      <c r="CU46" s="7" t="s">
        <v>4271</v>
      </c>
      <c r="CV46" s="7" t="s">
        <v>4270</v>
      </c>
      <c r="CW46" s="7" t="s">
        <v>4269</v>
      </c>
      <c r="CX46" s="7" t="s">
        <v>4268</v>
      </c>
      <c r="CY46" s="7" t="s">
        <v>4268</v>
      </c>
      <c r="CZ46" s="7" t="s">
        <v>4268</v>
      </c>
      <c r="DA46" s="7" t="s">
        <v>4268</v>
      </c>
      <c r="DB46" s="7" t="s">
        <v>4267</v>
      </c>
      <c r="DC46" s="7" t="s">
        <v>4267</v>
      </c>
      <c r="DD46" s="7" t="s">
        <v>4267</v>
      </c>
      <c r="DE46" s="7" t="s">
        <v>4266</v>
      </c>
      <c r="DF46" s="7" t="s">
        <v>4266</v>
      </c>
      <c r="DG46" s="7" t="s">
        <v>4265</v>
      </c>
      <c r="DH46" s="7" t="s">
        <v>4265</v>
      </c>
      <c r="DI46" s="7" t="s">
        <v>4264</v>
      </c>
      <c r="DJ46" s="7" t="s">
        <v>4264</v>
      </c>
      <c r="DK46" s="7" t="s">
        <v>4263</v>
      </c>
      <c r="DL46" s="7" t="s">
        <v>4263</v>
      </c>
      <c r="DM46" s="7" t="s">
        <v>4262</v>
      </c>
      <c r="DN46" s="7" t="s">
        <v>4262</v>
      </c>
      <c r="DO46" s="7" t="s">
        <v>4261</v>
      </c>
      <c r="DP46" s="7" t="s">
        <v>4261</v>
      </c>
      <c r="DQ46" s="7" t="s">
        <v>4260</v>
      </c>
      <c r="DR46" s="7" t="s">
        <v>4260</v>
      </c>
      <c r="DS46" s="7" t="s">
        <v>4259</v>
      </c>
      <c r="DT46" s="7" t="s">
        <v>4259</v>
      </c>
      <c r="DU46" s="7" t="s">
        <v>4258</v>
      </c>
      <c r="DV46" s="7" t="s">
        <v>4258</v>
      </c>
      <c r="DW46" s="7" t="s">
        <v>4257</v>
      </c>
      <c r="DX46" s="7" t="s">
        <v>4257</v>
      </c>
      <c r="DY46" s="7" t="s">
        <v>4256</v>
      </c>
      <c r="DZ46" s="7" t="s">
        <v>4256</v>
      </c>
      <c r="EA46" s="7" t="s">
        <v>4255</v>
      </c>
      <c r="EB46" s="7" t="s">
        <v>4254</v>
      </c>
      <c r="EC46" s="7" t="s">
        <v>4254</v>
      </c>
      <c r="ED46" s="7" t="s">
        <v>4253</v>
      </c>
      <c r="EE46" s="7" t="s">
        <v>4253</v>
      </c>
      <c r="EF46" s="7" t="s">
        <v>4252</v>
      </c>
      <c r="EG46" s="7" t="s">
        <v>4252</v>
      </c>
      <c r="EH46" s="7" t="s">
        <v>4251</v>
      </c>
      <c r="EI46" s="7" t="s">
        <v>4251</v>
      </c>
      <c r="EJ46" s="7" t="s">
        <v>4251</v>
      </c>
      <c r="EK46" s="7" t="s">
        <v>4250</v>
      </c>
      <c r="EL46" s="7" t="s">
        <v>4250</v>
      </c>
      <c r="EM46" s="7" t="s">
        <v>4249</v>
      </c>
      <c r="EN46" s="7" t="s">
        <v>4249</v>
      </c>
      <c r="EO46" s="7" t="s">
        <v>4248</v>
      </c>
      <c r="EP46" s="7" t="s">
        <v>4248</v>
      </c>
      <c r="EQ46" s="7" t="s">
        <v>4247</v>
      </c>
      <c r="ER46" s="7" t="s">
        <v>4247</v>
      </c>
      <c r="ES46" s="7" t="s">
        <v>4246</v>
      </c>
      <c r="ET46" s="7" t="s">
        <v>4246</v>
      </c>
      <c r="EU46" s="7" t="s">
        <v>4245</v>
      </c>
      <c r="EV46" s="7" t="s">
        <v>4245</v>
      </c>
      <c r="EW46" s="7" t="s">
        <v>4244</v>
      </c>
      <c r="EX46" s="7" t="s">
        <v>4244</v>
      </c>
      <c r="EY46" s="7" t="s">
        <v>4243</v>
      </c>
      <c r="EZ46" s="7" t="s">
        <v>4243</v>
      </c>
      <c r="FA46" s="7" t="s">
        <v>4242</v>
      </c>
      <c r="FB46" s="7" t="s">
        <v>4241</v>
      </c>
      <c r="FC46" s="7" t="s">
        <v>4241</v>
      </c>
      <c r="FD46" s="7" t="s">
        <v>4240</v>
      </c>
      <c r="FE46" s="7" t="s">
        <v>4240</v>
      </c>
      <c r="FF46" s="7" t="s">
        <v>4239</v>
      </c>
      <c r="FG46" s="7" t="s">
        <v>4239</v>
      </c>
      <c r="FH46" s="7" t="s">
        <v>4238</v>
      </c>
      <c r="FI46" s="7" t="s">
        <v>4238</v>
      </c>
      <c r="FJ46" s="7" t="s">
        <v>4237</v>
      </c>
      <c r="FK46" s="7" t="s">
        <v>4236</v>
      </c>
      <c r="FL46" s="7" t="s">
        <v>4236</v>
      </c>
      <c r="FM46" s="7" t="s">
        <v>4235</v>
      </c>
      <c r="FN46" s="7" t="s">
        <v>4234</v>
      </c>
      <c r="FO46" s="7" t="s">
        <v>4234</v>
      </c>
      <c r="FP46" s="7" t="s">
        <v>4233</v>
      </c>
      <c r="FQ46" s="7" t="s">
        <v>4232</v>
      </c>
      <c r="FR46" s="7" t="s">
        <v>4232</v>
      </c>
      <c r="FS46" s="7" t="s">
        <v>4231</v>
      </c>
      <c r="FT46" s="7" t="s">
        <v>4231</v>
      </c>
      <c r="FU46" s="7" t="s">
        <v>4230</v>
      </c>
      <c r="FV46" s="7" t="s">
        <v>4229</v>
      </c>
      <c r="FW46" s="7" t="s">
        <v>4228</v>
      </c>
      <c r="FX46" s="7" t="s">
        <v>4227</v>
      </c>
      <c r="FY46" s="7" t="s">
        <v>4226</v>
      </c>
      <c r="FZ46" s="7" t="s">
        <v>4225</v>
      </c>
      <c r="GA46" s="7" t="s">
        <v>4224</v>
      </c>
      <c r="GB46" s="7" t="s">
        <v>4223</v>
      </c>
      <c r="GC46" s="7" t="s">
        <v>4222</v>
      </c>
      <c r="GD46" s="7" t="s">
        <v>4221</v>
      </c>
      <c r="GE46" s="7" t="s">
        <v>4220</v>
      </c>
      <c r="GF46" s="7" t="s">
        <v>4219</v>
      </c>
      <c r="GG46" s="7" t="s">
        <v>4218</v>
      </c>
      <c r="GH46" s="7" t="s">
        <v>4217</v>
      </c>
      <c r="GI46" s="7" t="s">
        <v>4216</v>
      </c>
      <c r="GJ46" s="7" t="s">
        <v>4215</v>
      </c>
      <c r="GK46" s="7" t="s">
        <v>4214</v>
      </c>
      <c r="GL46" s="7" t="s">
        <v>4213</v>
      </c>
      <c r="GM46" s="7" t="s">
        <v>4212</v>
      </c>
      <c r="GN46" s="7" t="s">
        <v>4211</v>
      </c>
      <c r="GO46" s="7" t="s">
        <v>4210</v>
      </c>
      <c r="GP46" s="7" t="s">
        <v>4209</v>
      </c>
      <c r="GQ46" s="7" t="s">
        <v>4208</v>
      </c>
      <c r="GR46" s="7" t="s">
        <v>4207</v>
      </c>
      <c r="GS46" s="7" t="s">
        <v>4206</v>
      </c>
      <c r="GT46" s="7" t="s">
        <v>4205</v>
      </c>
      <c r="GU46" s="7" t="s">
        <v>4204</v>
      </c>
      <c r="GV46" s="7" t="s">
        <v>4203</v>
      </c>
      <c r="GW46" s="7" t="s">
        <v>4202</v>
      </c>
      <c r="GX46" s="7" t="s">
        <v>4201</v>
      </c>
      <c r="GY46" s="7" t="s">
        <v>4200</v>
      </c>
      <c r="GZ46" s="7" t="s">
        <v>4199</v>
      </c>
      <c r="HA46" s="7" t="s">
        <v>4198</v>
      </c>
      <c r="HB46" s="7" t="s">
        <v>4197</v>
      </c>
      <c r="HC46" s="7" t="s">
        <v>4196</v>
      </c>
      <c r="HD46" s="7" t="s">
        <v>4195</v>
      </c>
      <c r="HE46" s="7" t="s">
        <v>4194</v>
      </c>
      <c r="HF46" s="7" t="s">
        <v>4193</v>
      </c>
      <c r="HG46" s="7" t="s">
        <v>4192</v>
      </c>
      <c r="HH46" s="7" t="s">
        <v>4191</v>
      </c>
      <c r="HI46" s="7" t="s">
        <v>4190</v>
      </c>
      <c r="HJ46" s="7" t="s">
        <v>4189</v>
      </c>
      <c r="HK46" s="7" t="s">
        <v>4188</v>
      </c>
      <c r="HL46" s="7" t="s">
        <v>4187</v>
      </c>
      <c r="HM46" s="7" t="s">
        <v>4186</v>
      </c>
      <c r="HN46" s="7" t="s">
        <v>4185</v>
      </c>
      <c r="HO46" s="7" t="s">
        <v>4184</v>
      </c>
      <c r="HP46" s="7" t="s">
        <v>4183</v>
      </c>
      <c r="HQ46" s="7" t="s">
        <v>4182</v>
      </c>
      <c r="HR46" s="7" t="s">
        <v>4182</v>
      </c>
      <c r="HS46" s="7" t="s">
        <v>4182</v>
      </c>
      <c r="HT46" s="7" t="s">
        <v>4181</v>
      </c>
      <c r="HU46" s="7" t="s">
        <v>4181</v>
      </c>
      <c r="HV46" s="7" t="s">
        <v>4180</v>
      </c>
      <c r="HW46" s="7" t="s">
        <v>4180</v>
      </c>
      <c r="HX46" s="7" t="s">
        <v>4179</v>
      </c>
      <c r="HY46" s="7" t="s">
        <v>4179</v>
      </c>
      <c r="HZ46" s="7" t="s">
        <v>4179</v>
      </c>
      <c r="IA46" s="7" t="s">
        <v>4178</v>
      </c>
      <c r="IB46" s="7" t="s">
        <v>4178</v>
      </c>
      <c r="IC46" s="7" t="s">
        <v>4177</v>
      </c>
      <c r="ID46" s="7" t="s">
        <v>4176</v>
      </c>
      <c r="IE46" s="7" t="s">
        <v>4175</v>
      </c>
      <c r="IF46" s="7" t="s">
        <v>4174</v>
      </c>
      <c r="IG46" s="7" t="s">
        <v>4173</v>
      </c>
      <c r="IH46" s="7" t="s">
        <v>4172</v>
      </c>
      <c r="II46" s="7" t="s">
        <v>4171</v>
      </c>
      <c r="IJ46" s="7" t="s">
        <v>4170</v>
      </c>
      <c r="IK46" s="7" t="s">
        <v>4169</v>
      </c>
      <c r="IL46" s="7" t="s">
        <v>4168</v>
      </c>
      <c r="IM46" s="7" t="s">
        <v>4167</v>
      </c>
      <c r="IN46" s="7" t="s">
        <v>4166</v>
      </c>
      <c r="IO46" s="7" t="s">
        <v>4165</v>
      </c>
      <c r="IP46" s="7" t="s">
        <v>4164</v>
      </c>
      <c r="IQ46" s="7" t="s">
        <v>4163</v>
      </c>
      <c r="IR46" s="7" t="s">
        <v>4163</v>
      </c>
      <c r="IS46" s="7" t="s">
        <v>4163</v>
      </c>
      <c r="IT46" s="7" t="s">
        <v>4163</v>
      </c>
      <c r="IU46" s="7" t="s">
        <v>4162</v>
      </c>
      <c r="IV46" s="7" t="s">
        <v>4161</v>
      </c>
      <c r="IW46" s="7" t="s">
        <v>4161</v>
      </c>
      <c r="IX46" s="7" t="s">
        <v>4161</v>
      </c>
      <c r="IY46" s="7" t="s">
        <v>4161</v>
      </c>
      <c r="IZ46" s="7" t="s">
        <v>4160</v>
      </c>
      <c r="JA46" s="7" t="s">
        <v>4159</v>
      </c>
      <c r="JB46" s="7" t="s">
        <v>4158</v>
      </c>
      <c r="JC46" s="7" t="s">
        <v>4157</v>
      </c>
      <c r="JD46" s="7" t="s">
        <v>4156</v>
      </c>
      <c r="JE46" s="7" t="s">
        <v>4155</v>
      </c>
      <c r="JF46" s="7" t="s">
        <v>4155</v>
      </c>
      <c r="JG46" s="7" t="s">
        <v>4155</v>
      </c>
      <c r="JH46" s="7" t="s">
        <v>4155</v>
      </c>
      <c r="JI46" s="7" t="s">
        <v>4154</v>
      </c>
      <c r="JJ46" s="7" t="s">
        <v>4153</v>
      </c>
      <c r="JK46" s="7" t="s">
        <v>4153</v>
      </c>
      <c r="JL46" s="7" t="s">
        <v>4153</v>
      </c>
      <c r="JM46" s="7" t="s">
        <v>4153</v>
      </c>
      <c r="JN46" s="7" t="s">
        <v>4152</v>
      </c>
      <c r="JO46" s="7" t="s">
        <v>4152</v>
      </c>
      <c r="JP46" s="7" t="s">
        <v>4151</v>
      </c>
      <c r="JQ46" s="7" t="s">
        <v>4151</v>
      </c>
      <c r="JR46" s="7" t="s">
        <v>4151</v>
      </c>
      <c r="JS46" s="7" t="s">
        <v>4151</v>
      </c>
      <c r="JT46" s="7" t="s">
        <v>4150</v>
      </c>
      <c r="JU46" s="7" t="s">
        <v>4150</v>
      </c>
      <c r="JV46" s="7" t="s">
        <v>4150</v>
      </c>
      <c r="JW46" s="7" t="s">
        <v>4149</v>
      </c>
      <c r="JX46" s="7" t="s">
        <v>4149</v>
      </c>
      <c r="JY46" s="7" t="s">
        <v>4149</v>
      </c>
      <c r="JZ46" s="7" t="s">
        <v>4149</v>
      </c>
      <c r="KA46" s="7" t="s">
        <v>4149</v>
      </c>
      <c r="KB46" s="7" t="s">
        <v>4148</v>
      </c>
      <c r="KC46" s="7" t="s">
        <v>4148</v>
      </c>
      <c r="KD46" s="7" t="s">
        <v>4148</v>
      </c>
      <c r="KE46" s="7" t="s">
        <v>4148</v>
      </c>
      <c r="KF46" s="7" t="s">
        <v>4147</v>
      </c>
      <c r="KG46" s="7" t="s">
        <v>4146</v>
      </c>
      <c r="KH46" s="7" t="s">
        <v>4146</v>
      </c>
      <c r="KI46" s="7" t="s">
        <v>4146</v>
      </c>
      <c r="KJ46" s="7" t="s">
        <v>4146</v>
      </c>
      <c r="KK46" s="7" t="s">
        <v>4145</v>
      </c>
      <c r="KL46" s="7" t="s">
        <v>4144</v>
      </c>
      <c r="KM46" s="7" t="s">
        <v>4143</v>
      </c>
      <c r="KN46" s="7" t="s">
        <v>4142</v>
      </c>
      <c r="KO46" s="7" t="s">
        <v>4141</v>
      </c>
      <c r="KP46" s="7" t="s">
        <v>4140</v>
      </c>
      <c r="KQ46" s="7" t="s">
        <v>4139</v>
      </c>
      <c r="KR46" s="7" t="s">
        <v>4138</v>
      </c>
      <c r="KS46" s="7" t="s">
        <v>4137</v>
      </c>
      <c r="KT46" s="7" t="s">
        <v>4136</v>
      </c>
      <c r="KU46" s="7" t="s">
        <v>4135</v>
      </c>
      <c r="KV46" s="7" t="s">
        <v>4134</v>
      </c>
      <c r="KW46" s="7" t="s">
        <v>4133</v>
      </c>
      <c r="KX46" s="7" t="s">
        <v>4132</v>
      </c>
      <c r="KY46" s="7" t="s">
        <v>4131</v>
      </c>
      <c r="KZ46" s="7" t="s">
        <v>4131</v>
      </c>
      <c r="LA46" s="7" t="s">
        <v>4130</v>
      </c>
      <c r="LB46" s="7" t="s">
        <v>4130</v>
      </c>
      <c r="LC46" s="7" t="s">
        <v>4129</v>
      </c>
      <c r="LD46" s="7" t="s">
        <v>4129</v>
      </c>
      <c r="LE46" s="7" t="s">
        <v>4128</v>
      </c>
      <c r="LF46" s="7" t="s">
        <v>4128</v>
      </c>
      <c r="LG46" s="7" t="s">
        <v>4127</v>
      </c>
      <c r="LH46" s="7" t="s">
        <v>4127</v>
      </c>
      <c r="LI46" s="7" t="s">
        <v>4126</v>
      </c>
      <c r="LJ46" s="7" t="s">
        <v>4126</v>
      </c>
      <c r="LK46" s="7" t="s">
        <v>4125</v>
      </c>
      <c r="LL46" s="7" t="s">
        <v>4125</v>
      </c>
      <c r="LM46" s="7" t="s">
        <v>4124</v>
      </c>
      <c r="LN46" s="7" t="s">
        <v>4124</v>
      </c>
      <c r="LO46" s="7" t="s">
        <v>4123</v>
      </c>
      <c r="LP46" s="7" t="s">
        <v>4123</v>
      </c>
      <c r="LQ46" s="7" t="s">
        <v>4122</v>
      </c>
      <c r="LR46" s="7" t="s">
        <v>4122</v>
      </c>
      <c r="LS46" s="7" t="s">
        <v>4121</v>
      </c>
      <c r="LT46" s="7" t="s">
        <v>4121</v>
      </c>
      <c r="LU46" s="7" t="s">
        <v>4120</v>
      </c>
      <c r="LV46" s="7" t="s">
        <v>4120</v>
      </c>
      <c r="LW46" s="7" t="s">
        <v>4119</v>
      </c>
      <c r="LX46" s="7" t="s">
        <v>4119</v>
      </c>
      <c r="LY46" s="7" t="s">
        <v>4118</v>
      </c>
      <c r="LZ46" s="7" t="s">
        <v>4118</v>
      </c>
      <c r="MA46" s="7" t="s">
        <v>4117</v>
      </c>
      <c r="MB46" s="7" t="s">
        <v>4117</v>
      </c>
      <c r="MC46" s="7" t="s">
        <v>4116</v>
      </c>
      <c r="MD46" s="7" t="s">
        <v>4116</v>
      </c>
      <c r="ME46" s="7" t="s">
        <v>4115</v>
      </c>
      <c r="MF46" s="7" t="s">
        <v>4115</v>
      </c>
      <c r="MG46" s="7" t="s">
        <v>4114</v>
      </c>
      <c r="MH46" s="7" t="s">
        <v>4114</v>
      </c>
      <c r="MI46" s="7" t="s">
        <v>4113</v>
      </c>
      <c r="MJ46" s="7" t="s">
        <v>4113</v>
      </c>
      <c r="MK46" s="7" t="s">
        <v>4112</v>
      </c>
      <c r="ML46" s="7" t="s">
        <v>4111</v>
      </c>
      <c r="MM46" s="7" t="s">
        <v>4111</v>
      </c>
      <c r="MN46" s="7" t="s">
        <v>165</v>
      </c>
      <c r="MO46" s="7" t="s">
        <v>165</v>
      </c>
      <c r="MP46" s="7" t="s">
        <v>165</v>
      </c>
      <c r="MQ46" s="7" t="s">
        <v>165</v>
      </c>
      <c r="MR46" s="7" t="s">
        <v>165</v>
      </c>
      <c r="MS46" s="7" t="s">
        <v>165</v>
      </c>
      <c r="MT46" s="7" t="s">
        <v>165</v>
      </c>
      <c r="MU46" s="7" t="s">
        <v>165</v>
      </c>
      <c r="MV46" s="7" t="s">
        <v>165</v>
      </c>
      <c r="MW46" s="7" t="s">
        <v>165</v>
      </c>
      <c r="MX46" s="7" t="s">
        <v>4110</v>
      </c>
      <c r="MY46" s="7" t="s">
        <v>4110</v>
      </c>
      <c r="MZ46" s="7" t="s">
        <v>4109</v>
      </c>
      <c r="NA46" s="7" t="s">
        <v>4109</v>
      </c>
      <c r="NB46" s="7" t="s">
        <v>4108</v>
      </c>
      <c r="NC46" s="7" t="s">
        <v>4108</v>
      </c>
      <c r="ND46" s="7" t="s">
        <v>4107</v>
      </c>
      <c r="NE46" s="7" t="s">
        <v>4107</v>
      </c>
      <c r="NF46" s="7" t="s">
        <v>4106</v>
      </c>
      <c r="NG46" s="7" t="s">
        <v>4106</v>
      </c>
      <c r="NH46" s="7" t="s">
        <v>4105</v>
      </c>
      <c r="NI46" s="7" t="s">
        <v>4105</v>
      </c>
      <c r="NJ46" s="7" t="s">
        <v>4104</v>
      </c>
      <c r="NK46" s="7" t="s">
        <v>4104</v>
      </c>
      <c r="NL46" s="7" t="s">
        <v>4103</v>
      </c>
      <c r="NM46" s="7" t="s">
        <v>4103</v>
      </c>
      <c r="NN46" s="7" t="s">
        <v>4102</v>
      </c>
      <c r="NO46" s="7" t="s">
        <v>4102</v>
      </c>
      <c r="NP46" s="7" t="s">
        <v>4101</v>
      </c>
      <c r="NQ46" s="7" t="s">
        <v>4101</v>
      </c>
      <c r="NR46" s="7" t="s">
        <v>4100</v>
      </c>
      <c r="NS46" s="7" t="s">
        <v>4100</v>
      </c>
      <c r="NT46" s="7" t="s">
        <v>4099</v>
      </c>
      <c r="NU46" s="7" t="s">
        <v>4099</v>
      </c>
      <c r="NV46" s="7" t="s">
        <v>4098</v>
      </c>
      <c r="NW46" s="7" t="s">
        <v>4098</v>
      </c>
      <c r="NX46" s="7" t="s">
        <v>4097</v>
      </c>
      <c r="NY46" s="7" t="s">
        <v>4097</v>
      </c>
      <c r="NZ46" s="7" t="s">
        <v>4096</v>
      </c>
      <c r="OA46" s="7" t="s">
        <v>4096</v>
      </c>
      <c r="OB46" s="7" t="s">
        <v>4095</v>
      </c>
      <c r="OC46" s="7" t="s">
        <v>4095</v>
      </c>
      <c r="OD46" s="7" t="s">
        <v>4094</v>
      </c>
      <c r="OE46" s="7" t="s">
        <v>4094</v>
      </c>
      <c r="OF46" s="7" t="s">
        <v>4093</v>
      </c>
      <c r="OG46" s="7" t="s">
        <v>4093</v>
      </c>
      <c r="OH46" s="7" t="s">
        <v>4092</v>
      </c>
      <c r="OI46" s="7" t="s">
        <v>4092</v>
      </c>
      <c r="OJ46" s="7" t="s">
        <v>4091</v>
      </c>
      <c r="OK46" s="7" t="s">
        <v>4090</v>
      </c>
      <c r="OL46" s="7" t="s">
        <v>4089</v>
      </c>
      <c r="OM46" s="7" t="s">
        <v>4089</v>
      </c>
      <c r="ON46" s="7" t="s">
        <v>4089</v>
      </c>
      <c r="OO46" s="7" t="s">
        <v>4089</v>
      </c>
      <c r="OP46" s="7" t="s">
        <v>4088</v>
      </c>
      <c r="OQ46" s="7" t="s">
        <v>4087</v>
      </c>
      <c r="OR46" s="7" t="s">
        <v>4086</v>
      </c>
      <c r="OS46" s="7" t="s">
        <v>4085</v>
      </c>
      <c r="OT46" s="7" t="s">
        <v>4084</v>
      </c>
      <c r="OU46" s="7" t="s">
        <v>4083</v>
      </c>
      <c r="OV46" s="7" t="s">
        <v>4082</v>
      </c>
      <c r="OW46" s="7" t="s">
        <v>4081</v>
      </c>
      <c r="OX46" s="7" t="s">
        <v>4080</v>
      </c>
      <c r="OY46" s="7" t="s">
        <v>4079</v>
      </c>
      <c r="OZ46" s="7" t="s">
        <v>4078</v>
      </c>
      <c r="PA46" s="7" t="s">
        <v>4077</v>
      </c>
      <c r="PB46" s="7" t="s">
        <v>4076</v>
      </c>
      <c r="PC46" s="7" t="s">
        <v>4075</v>
      </c>
      <c r="PD46" s="7" t="s">
        <v>4074</v>
      </c>
      <c r="PE46" s="7" t="s">
        <v>4073</v>
      </c>
      <c r="PF46" s="7" t="s">
        <v>4072</v>
      </c>
      <c r="PG46" s="7" t="s">
        <v>4072</v>
      </c>
      <c r="PH46" s="7" t="s">
        <v>4072</v>
      </c>
      <c r="PI46" s="7" t="s">
        <v>4071</v>
      </c>
      <c r="PJ46" s="7" t="s">
        <v>4070</v>
      </c>
      <c r="PK46" s="7" t="s">
        <v>4070</v>
      </c>
      <c r="PL46" s="7" t="s">
        <v>4070</v>
      </c>
      <c r="PM46" s="7" t="s">
        <v>4069</v>
      </c>
      <c r="PN46" s="7" t="s">
        <v>4069</v>
      </c>
      <c r="PO46" s="7" t="s">
        <v>4068</v>
      </c>
      <c r="PP46" s="7" t="s">
        <v>4067</v>
      </c>
      <c r="PQ46" s="7" t="s">
        <v>4066</v>
      </c>
      <c r="PR46" s="7" t="s">
        <v>4065</v>
      </c>
    </row>
    <row r="47" spans="1:534" x14ac:dyDescent="0.2">
      <c r="A47" s="16" t="s">
        <v>151</v>
      </c>
      <c r="B47" s="2">
        <v>419</v>
      </c>
      <c r="C47" s="8">
        <v>23.055555555600002</v>
      </c>
      <c r="D47" s="9">
        <v>3.3333333333300001</v>
      </c>
      <c r="E47" s="10">
        <v>73.611111111100001</v>
      </c>
      <c r="F47" s="7" t="s">
        <v>4877</v>
      </c>
      <c r="G47" s="7" t="s">
        <v>4876</v>
      </c>
      <c r="H47" s="16" t="s">
        <v>4875</v>
      </c>
      <c r="I47" s="7" t="s">
        <v>4874</v>
      </c>
      <c r="J47" s="7" t="s">
        <v>4873</v>
      </c>
      <c r="K47" s="7" t="s">
        <v>4873</v>
      </c>
      <c r="L47" s="7" t="s">
        <v>4873</v>
      </c>
      <c r="M47" s="7" t="s">
        <v>4872</v>
      </c>
      <c r="N47" s="7" t="s">
        <v>4871</v>
      </c>
      <c r="O47" s="7" t="s">
        <v>4871</v>
      </c>
      <c r="P47" s="7" t="s">
        <v>4871</v>
      </c>
      <c r="Q47" s="7" t="s">
        <v>4870</v>
      </c>
      <c r="R47" s="7" t="s">
        <v>4870</v>
      </c>
      <c r="S47" s="7" t="s">
        <v>4870</v>
      </c>
      <c r="T47" s="7" t="s">
        <v>4869</v>
      </c>
      <c r="U47" s="7" t="s">
        <v>4869</v>
      </c>
      <c r="V47" s="7" t="s">
        <v>4869</v>
      </c>
      <c r="W47" s="7" t="s">
        <v>4868</v>
      </c>
      <c r="X47" s="7" t="s">
        <v>4868</v>
      </c>
      <c r="Y47" s="7" t="s">
        <v>4868</v>
      </c>
      <c r="Z47" s="7">
        <v>7531</v>
      </c>
      <c r="AA47" s="7">
        <v>7531</v>
      </c>
      <c r="AB47" s="7">
        <v>7531</v>
      </c>
      <c r="AC47" s="7">
        <v>7531</v>
      </c>
      <c r="AD47" s="7">
        <v>7531</v>
      </c>
      <c r="AE47" s="7" t="s">
        <v>4867</v>
      </c>
      <c r="AF47" s="7" t="s">
        <v>4866</v>
      </c>
      <c r="AG47" s="7" t="s">
        <v>4866</v>
      </c>
      <c r="AH47" s="7" t="s">
        <v>4866</v>
      </c>
      <c r="AI47" s="7" t="s">
        <v>4866</v>
      </c>
      <c r="AJ47" s="7" t="s">
        <v>4865</v>
      </c>
      <c r="AK47" s="7" t="s">
        <v>4864</v>
      </c>
      <c r="AL47" s="7" t="s">
        <v>4863</v>
      </c>
      <c r="AM47" s="7" t="s">
        <v>4862</v>
      </c>
      <c r="AN47" s="7" t="s">
        <v>4861</v>
      </c>
      <c r="AO47" s="7" t="s">
        <v>4860</v>
      </c>
      <c r="AP47" s="7" t="s">
        <v>4859</v>
      </c>
      <c r="AQ47" s="7" t="s">
        <v>4858</v>
      </c>
      <c r="AR47" s="7" t="s">
        <v>4858</v>
      </c>
      <c r="AS47" s="7" t="s">
        <v>4858</v>
      </c>
      <c r="AT47" s="7" t="s">
        <v>4858</v>
      </c>
      <c r="AU47" s="7" t="s">
        <v>4857</v>
      </c>
      <c r="AV47" s="7" t="s">
        <v>4857</v>
      </c>
      <c r="AW47" s="7" t="s">
        <v>4857</v>
      </c>
      <c r="AX47" s="7" t="s">
        <v>4857</v>
      </c>
      <c r="AY47" s="7" t="s">
        <v>4856</v>
      </c>
      <c r="AZ47" s="7" t="s">
        <v>4856</v>
      </c>
      <c r="BA47" s="7" t="s">
        <v>4856</v>
      </c>
      <c r="BB47" s="7" t="s">
        <v>4855</v>
      </c>
      <c r="BC47" s="7" t="s">
        <v>4854</v>
      </c>
      <c r="BD47" s="7" t="s">
        <v>4853</v>
      </c>
      <c r="BE47" s="7" t="s">
        <v>4852</v>
      </c>
      <c r="BF47" s="7" t="s">
        <v>4851</v>
      </c>
      <c r="BG47" s="7" t="s">
        <v>4851</v>
      </c>
      <c r="BH47" s="7" t="s">
        <v>4850</v>
      </c>
      <c r="BI47" s="7" t="s">
        <v>4850</v>
      </c>
      <c r="BJ47" s="7" t="s">
        <v>4849</v>
      </c>
      <c r="BK47" s="7" t="s">
        <v>4849</v>
      </c>
      <c r="BL47" s="7" t="s">
        <v>4848</v>
      </c>
      <c r="BM47" s="7" t="s">
        <v>4847</v>
      </c>
      <c r="BN47" s="7" t="s">
        <v>4847</v>
      </c>
      <c r="BO47" s="7" t="s">
        <v>4847</v>
      </c>
      <c r="BP47" s="7" t="s">
        <v>4846</v>
      </c>
      <c r="BQ47" s="7" t="s">
        <v>4845</v>
      </c>
      <c r="BR47" s="7" t="s">
        <v>4844</v>
      </c>
      <c r="BS47" s="7" t="s">
        <v>4844</v>
      </c>
      <c r="BT47" s="7" t="s">
        <v>4843</v>
      </c>
      <c r="BU47" s="7" t="s">
        <v>4843</v>
      </c>
      <c r="BV47" s="7" t="s">
        <v>4842</v>
      </c>
      <c r="BW47" s="7" t="s">
        <v>4841</v>
      </c>
      <c r="BX47" s="7" t="s">
        <v>4840</v>
      </c>
      <c r="BY47" s="7" t="s">
        <v>4839</v>
      </c>
      <c r="BZ47" s="7" t="s">
        <v>4838</v>
      </c>
      <c r="CA47" s="7" t="s">
        <v>4838</v>
      </c>
      <c r="CB47" s="7" t="s">
        <v>4837</v>
      </c>
      <c r="CC47" s="7" t="s">
        <v>4836</v>
      </c>
      <c r="CD47" s="7" t="s">
        <v>4835</v>
      </c>
      <c r="CE47" s="7" t="s">
        <v>4835</v>
      </c>
      <c r="CF47" s="7" t="s">
        <v>4834</v>
      </c>
      <c r="CG47" s="7" t="s">
        <v>4833</v>
      </c>
      <c r="CH47" s="7" t="s">
        <v>4832</v>
      </c>
      <c r="CI47" s="7" t="s">
        <v>4832</v>
      </c>
      <c r="CJ47" s="7" t="s">
        <v>4831</v>
      </c>
      <c r="CK47" s="7" t="s">
        <v>4830</v>
      </c>
      <c r="CL47" s="7" t="s">
        <v>4829</v>
      </c>
      <c r="CM47" s="7" t="s">
        <v>4828</v>
      </c>
      <c r="CN47" s="7" t="s">
        <v>4827</v>
      </c>
      <c r="CO47" s="7" t="s">
        <v>4826</v>
      </c>
      <c r="CP47" s="7" t="s">
        <v>4825</v>
      </c>
      <c r="CQ47" s="7" t="s">
        <v>4824</v>
      </c>
      <c r="CR47" s="7" t="s">
        <v>4823</v>
      </c>
      <c r="CS47" s="7" t="s">
        <v>4822</v>
      </c>
      <c r="CT47" s="7" t="s">
        <v>4821</v>
      </c>
      <c r="CU47" s="7" t="s">
        <v>4820</v>
      </c>
      <c r="CV47" s="7" t="s">
        <v>4820</v>
      </c>
      <c r="CW47" s="7" t="s">
        <v>4820</v>
      </c>
      <c r="CX47" s="7" t="s">
        <v>4819</v>
      </c>
      <c r="CY47" s="7" t="s">
        <v>4818</v>
      </c>
      <c r="CZ47" s="7" t="s">
        <v>4818</v>
      </c>
      <c r="DA47" s="7" t="s">
        <v>4817</v>
      </c>
      <c r="DB47" s="7" t="s">
        <v>4817</v>
      </c>
      <c r="DC47" s="7" t="s">
        <v>4817</v>
      </c>
      <c r="DD47" s="7" t="s">
        <v>4817</v>
      </c>
      <c r="DE47" s="7" t="s">
        <v>4816</v>
      </c>
      <c r="DF47" s="7" t="s">
        <v>4816</v>
      </c>
      <c r="DG47" s="7" t="s">
        <v>4816</v>
      </c>
      <c r="DH47" s="7" t="s">
        <v>4815</v>
      </c>
      <c r="DI47" s="7" t="s">
        <v>4814</v>
      </c>
      <c r="DJ47" s="7" t="s">
        <v>4814</v>
      </c>
      <c r="DK47" s="7" t="s">
        <v>4814</v>
      </c>
      <c r="DL47" s="7" t="s">
        <v>4814</v>
      </c>
      <c r="DM47" s="7" t="s">
        <v>4813</v>
      </c>
      <c r="DN47" s="7" t="s">
        <v>4812</v>
      </c>
      <c r="DO47" s="7" t="s">
        <v>4811</v>
      </c>
      <c r="DP47" s="7" t="s">
        <v>4810</v>
      </c>
      <c r="DQ47" s="7" t="s">
        <v>4809</v>
      </c>
      <c r="DR47" s="7" t="s">
        <v>4808</v>
      </c>
      <c r="DS47" s="7" t="s">
        <v>4807</v>
      </c>
      <c r="DT47" s="7" t="s">
        <v>4806</v>
      </c>
      <c r="DU47" s="7" t="s">
        <v>4806</v>
      </c>
      <c r="DV47" s="7" t="s">
        <v>4805</v>
      </c>
      <c r="DW47" s="7" t="s">
        <v>4805</v>
      </c>
      <c r="DX47" s="7" t="s">
        <v>4804</v>
      </c>
      <c r="DY47" s="7" t="s">
        <v>4804</v>
      </c>
      <c r="DZ47" s="7" t="s">
        <v>4803</v>
      </c>
      <c r="EA47" s="7" t="s">
        <v>4803</v>
      </c>
      <c r="EB47" s="7" t="s">
        <v>4802</v>
      </c>
      <c r="EC47" s="7" t="s">
        <v>4802</v>
      </c>
      <c r="ED47" s="7" t="s">
        <v>4801</v>
      </c>
      <c r="EE47" s="7" t="s">
        <v>4801</v>
      </c>
      <c r="EF47" s="7" t="s">
        <v>4800</v>
      </c>
      <c r="EG47" s="7" t="s">
        <v>4800</v>
      </c>
      <c r="EH47" s="7" t="s">
        <v>4799</v>
      </c>
      <c r="EI47" s="7" t="s">
        <v>4799</v>
      </c>
      <c r="EJ47" s="7" t="s">
        <v>4798</v>
      </c>
      <c r="EK47" s="7" t="s">
        <v>4798</v>
      </c>
      <c r="EL47" s="7" t="s">
        <v>4797</v>
      </c>
      <c r="EM47" s="7" t="s">
        <v>4797</v>
      </c>
      <c r="EN47" s="7" t="s">
        <v>4796</v>
      </c>
      <c r="EO47" s="7" t="s">
        <v>4796</v>
      </c>
      <c r="EP47" s="7" t="s">
        <v>4795</v>
      </c>
      <c r="EQ47" s="7" t="s">
        <v>4795</v>
      </c>
      <c r="ER47" s="7" t="s">
        <v>4794</v>
      </c>
      <c r="ES47" s="7" t="s">
        <v>4794</v>
      </c>
      <c r="ET47" s="7" t="s">
        <v>4793</v>
      </c>
      <c r="EU47" s="7" t="s">
        <v>4793</v>
      </c>
      <c r="EV47" s="7" t="s">
        <v>4793</v>
      </c>
      <c r="EW47" s="7" t="s">
        <v>4793</v>
      </c>
      <c r="EX47" s="7" t="s">
        <v>4792</v>
      </c>
      <c r="EY47" s="7" t="s">
        <v>4792</v>
      </c>
      <c r="EZ47" s="7" t="s">
        <v>4792</v>
      </c>
      <c r="FA47" s="7" t="s">
        <v>4792</v>
      </c>
      <c r="FB47" s="7" t="s">
        <v>4791</v>
      </c>
      <c r="FC47" s="7" t="s">
        <v>4791</v>
      </c>
      <c r="FD47" s="7" t="s">
        <v>4791</v>
      </c>
      <c r="FE47" s="7" t="s">
        <v>4791</v>
      </c>
      <c r="FF47" s="7" t="s">
        <v>4791</v>
      </c>
      <c r="FG47" s="7" t="s">
        <v>4790</v>
      </c>
      <c r="FH47" s="7" t="s">
        <v>4790</v>
      </c>
      <c r="FI47" s="7" t="s">
        <v>4790</v>
      </c>
      <c r="FJ47" s="7" t="s">
        <v>4790</v>
      </c>
      <c r="FK47" s="7" t="s">
        <v>4789</v>
      </c>
      <c r="FL47" s="7" t="s">
        <v>4789</v>
      </c>
      <c r="FM47" s="7" t="s">
        <v>4789</v>
      </c>
      <c r="FN47" s="7" t="s">
        <v>4789</v>
      </c>
      <c r="FO47" s="7" t="s">
        <v>4788</v>
      </c>
      <c r="FP47" s="7" t="s">
        <v>4788</v>
      </c>
      <c r="FQ47" s="7" t="s">
        <v>4788</v>
      </c>
      <c r="FR47" s="7" t="s">
        <v>4788</v>
      </c>
      <c r="FS47" s="7" t="s">
        <v>4787</v>
      </c>
      <c r="FT47" s="7" t="s">
        <v>4787</v>
      </c>
      <c r="FU47" s="7" t="s">
        <v>4787</v>
      </c>
      <c r="FV47" s="7" t="s">
        <v>4787</v>
      </c>
      <c r="FW47" s="7" t="s">
        <v>4786</v>
      </c>
      <c r="FX47" s="7" t="s">
        <v>4785</v>
      </c>
      <c r="FY47" s="7" t="s">
        <v>4784</v>
      </c>
      <c r="FZ47" s="7" t="s">
        <v>4783</v>
      </c>
      <c r="GA47" s="7" t="s">
        <v>4782</v>
      </c>
      <c r="GB47" s="7" t="s">
        <v>4781</v>
      </c>
      <c r="GC47" s="7" t="s">
        <v>4780</v>
      </c>
      <c r="GD47" s="7" t="s">
        <v>151</v>
      </c>
      <c r="GE47" s="7" t="s">
        <v>151</v>
      </c>
      <c r="GF47" s="7" t="s">
        <v>151</v>
      </c>
      <c r="GG47" s="7" t="s">
        <v>151</v>
      </c>
      <c r="GH47" s="7" t="s">
        <v>151</v>
      </c>
      <c r="GI47" s="7" t="s">
        <v>151</v>
      </c>
      <c r="GJ47" s="7" t="s">
        <v>151</v>
      </c>
      <c r="GK47" s="7" t="s">
        <v>4779</v>
      </c>
      <c r="GL47" s="7" t="s">
        <v>4779</v>
      </c>
      <c r="GM47" s="7" t="s">
        <v>4779</v>
      </c>
      <c r="GN47" s="7" t="s">
        <v>4778</v>
      </c>
      <c r="GO47" s="7" t="s">
        <v>4778</v>
      </c>
      <c r="GP47" s="7" t="s">
        <v>4778</v>
      </c>
      <c r="GQ47" s="7" t="s">
        <v>4777</v>
      </c>
      <c r="GR47" s="7" t="s">
        <v>4777</v>
      </c>
      <c r="GS47" s="7" t="s">
        <v>4777</v>
      </c>
      <c r="GT47" s="7" t="s">
        <v>4776</v>
      </c>
      <c r="GU47" s="7" t="s">
        <v>4776</v>
      </c>
      <c r="GV47" s="7" t="s">
        <v>4776</v>
      </c>
      <c r="GW47" s="7" t="s">
        <v>4775</v>
      </c>
      <c r="GX47" s="7" t="s">
        <v>4775</v>
      </c>
      <c r="GY47" s="7" t="s">
        <v>4775</v>
      </c>
      <c r="GZ47" s="7" t="s">
        <v>4774</v>
      </c>
      <c r="HA47" s="7" t="s">
        <v>4774</v>
      </c>
      <c r="HB47" s="7" t="s">
        <v>4774</v>
      </c>
      <c r="HC47" s="7" t="s">
        <v>4773</v>
      </c>
      <c r="HD47" s="7" t="s">
        <v>4773</v>
      </c>
      <c r="HE47" s="7" t="s">
        <v>4773</v>
      </c>
      <c r="HF47" s="7" t="s">
        <v>4772</v>
      </c>
      <c r="HG47" s="7" t="s">
        <v>4772</v>
      </c>
      <c r="HH47" s="7" t="s">
        <v>4772</v>
      </c>
      <c r="HI47" s="7" t="s">
        <v>4771</v>
      </c>
      <c r="HJ47" s="7" t="s">
        <v>4771</v>
      </c>
      <c r="HK47" s="7" t="s">
        <v>4771</v>
      </c>
      <c r="HL47" s="7" t="s">
        <v>4770</v>
      </c>
      <c r="HM47" s="7" t="s">
        <v>4770</v>
      </c>
      <c r="HN47" s="7" t="s">
        <v>4770</v>
      </c>
      <c r="HO47" s="7" t="s">
        <v>4769</v>
      </c>
      <c r="HP47" s="7" t="s">
        <v>4769</v>
      </c>
      <c r="HQ47" s="7" t="s">
        <v>4769</v>
      </c>
      <c r="HR47" s="7" t="s">
        <v>4768</v>
      </c>
      <c r="HS47" s="7" t="s">
        <v>4768</v>
      </c>
      <c r="HT47" s="7" t="s">
        <v>4768</v>
      </c>
      <c r="HU47" s="7" t="s">
        <v>4767</v>
      </c>
      <c r="HV47" s="7" t="s">
        <v>4767</v>
      </c>
      <c r="HW47" s="7" t="s">
        <v>4767</v>
      </c>
      <c r="HX47" s="7" t="s">
        <v>4766</v>
      </c>
      <c r="HY47" s="7" t="s">
        <v>4765</v>
      </c>
      <c r="HZ47" s="7" t="s">
        <v>4764</v>
      </c>
      <c r="IA47" s="7" t="s">
        <v>4763</v>
      </c>
      <c r="IB47" s="7" t="s">
        <v>4762</v>
      </c>
      <c r="IC47" s="7" t="s">
        <v>4762</v>
      </c>
      <c r="ID47" s="7" t="s">
        <v>4762</v>
      </c>
    </row>
    <row r="48" spans="1:534" x14ac:dyDescent="0.2">
      <c r="A48" s="7" t="s">
        <v>20932</v>
      </c>
      <c r="B48" s="13">
        <f>AVERAGE(B2:B47)</f>
        <v>589.54347826086962</v>
      </c>
    </row>
    <row r="49" spans="1:2" x14ac:dyDescent="0.2">
      <c r="A49" s="7" t="s">
        <v>20933</v>
      </c>
      <c r="B49" s="13">
        <f>STDEV(B2:B47)</f>
        <v>93.15690623214131</v>
      </c>
    </row>
  </sheetData>
  <autoFilter ref="A1:VK49" xr:uid="{627C38B1-5B0B-1247-AD6B-601DC8D2B321}">
    <sortState xmlns:xlrd2="http://schemas.microsoft.com/office/spreadsheetml/2017/richdata2" ref="A2:VK47">
      <sortCondition ref="A1:A47"/>
    </sortState>
  </autoFilter>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B111A2-8E67-A444-8C51-CC9B66C65FEF}">
  <sheetPr>
    <tabColor rgb="FFFF0000"/>
  </sheetPr>
  <dimension ref="A1:WG21"/>
  <sheetViews>
    <sheetView workbookViewId="0">
      <selection activeCell="A2" sqref="A2:A19"/>
    </sheetView>
  </sheetViews>
  <sheetFormatPr baseColWidth="10" defaultRowHeight="16" x14ac:dyDescent="0.2"/>
  <cols>
    <col min="1" max="1" width="10.83203125" style="7"/>
    <col min="2" max="2" width="16.83203125" bestFit="1" customWidth="1"/>
    <col min="3" max="3" width="12.1640625" style="1" bestFit="1" customWidth="1"/>
    <col min="4" max="4" width="14.33203125" style="1" bestFit="1" customWidth="1"/>
    <col min="5" max="5" width="17.33203125" style="1" bestFit="1" customWidth="1"/>
    <col min="6" max="7" width="10.83203125" style="7"/>
    <col min="8" max="8" width="255.83203125" style="7" bestFit="1" customWidth="1"/>
    <col min="9" max="16384" width="10.83203125" style="7"/>
  </cols>
  <sheetData>
    <row r="1" spans="1:605" x14ac:dyDescent="0.2">
      <c r="A1" s="7" t="s">
        <v>5592</v>
      </c>
      <c r="B1" s="5" t="s">
        <v>0</v>
      </c>
      <c r="C1" s="18" t="s">
        <v>1</v>
      </c>
      <c r="D1" s="18" t="s">
        <v>2</v>
      </c>
      <c r="E1" s="18" t="s">
        <v>3</v>
      </c>
      <c r="F1" s="7" t="s">
        <v>5591</v>
      </c>
      <c r="G1" s="7" t="s">
        <v>5590</v>
      </c>
      <c r="H1" s="16" t="s">
        <v>5589</v>
      </c>
      <c r="I1" s="7" t="s">
        <v>5588</v>
      </c>
    </row>
    <row r="2" spans="1:605" x14ac:dyDescent="0.2">
      <c r="A2" s="16" t="s">
        <v>145</v>
      </c>
      <c r="B2" s="5">
        <v>610</v>
      </c>
      <c r="C2" s="19">
        <v>23.820754717</v>
      </c>
      <c r="D2" s="20">
        <v>69.575471698100003</v>
      </c>
      <c r="E2" s="21">
        <v>6.6037735849099999</v>
      </c>
      <c r="F2" s="7" t="s">
        <v>5894</v>
      </c>
      <c r="G2" s="7" t="s">
        <v>5893</v>
      </c>
      <c r="H2" s="16" t="s">
        <v>5892</v>
      </c>
      <c r="I2" s="7">
        <v>55626</v>
      </c>
      <c r="J2" s="7">
        <v>55626</v>
      </c>
      <c r="K2" s="7">
        <v>55626</v>
      </c>
      <c r="L2" s="7">
        <v>55626</v>
      </c>
      <c r="M2" s="7">
        <v>55626</v>
      </c>
      <c r="N2" s="7" t="s">
        <v>5891</v>
      </c>
      <c r="O2" s="7" t="s">
        <v>5891</v>
      </c>
      <c r="P2" s="7" t="s">
        <v>5891</v>
      </c>
      <c r="Q2" s="7" t="s">
        <v>5891</v>
      </c>
      <c r="R2" s="7" t="s">
        <v>5890</v>
      </c>
      <c r="S2" s="7" t="s">
        <v>5889</v>
      </c>
      <c r="T2" s="7" t="s">
        <v>5889</v>
      </c>
      <c r="U2" s="7" t="s">
        <v>5888</v>
      </c>
      <c r="V2" s="7" t="s">
        <v>5887</v>
      </c>
      <c r="W2" s="7" t="s">
        <v>5886</v>
      </c>
      <c r="X2" s="7" t="s">
        <v>5885</v>
      </c>
      <c r="Y2" s="7" t="s">
        <v>5884</v>
      </c>
      <c r="Z2" s="7" t="s">
        <v>5883</v>
      </c>
      <c r="AA2" s="7" t="s">
        <v>5882</v>
      </c>
      <c r="AB2" s="7" t="s">
        <v>5881</v>
      </c>
      <c r="AC2" s="7" t="s">
        <v>145</v>
      </c>
      <c r="AD2" s="7" t="s">
        <v>145</v>
      </c>
      <c r="AE2" s="7" t="s">
        <v>145</v>
      </c>
      <c r="AF2" s="7" t="s">
        <v>145</v>
      </c>
      <c r="AG2" s="7" t="s">
        <v>145</v>
      </c>
      <c r="AH2" s="7" t="s">
        <v>145</v>
      </c>
      <c r="AI2" s="7" t="s">
        <v>145</v>
      </c>
      <c r="AJ2" s="7" t="s">
        <v>145</v>
      </c>
      <c r="AK2" s="7" t="s">
        <v>145</v>
      </c>
      <c r="AL2" s="7" t="s">
        <v>145</v>
      </c>
      <c r="AM2" s="7" t="s">
        <v>5880</v>
      </c>
      <c r="AN2" s="7" t="s">
        <v>5880</v>
      </c>
      <c r="AO2" s="7" t="s">
        <v>5880</v>
      </c>
      <c r="AP2" s="7" t="s">
        <v>5879</v>
      </c>
      <c r="AQ2" s="7" t="s">
        <v>5879</v>
      </c>
      <c r="AR2" s="7" t="s">
        <v>5879</v>
      </c>
      <c r="AS2" s="7" t="s">
        <v>5878</v>
      </c>
      <c r="AT2" s="7" t="s">
        <v>5878</v>
      </c>
      <c r="AU2" s="7" t="s">
        <v>5878</v>
      </c>
      <c r="AV2" s="7" t="s">
        <v>5877</v>
      </c>
      <c r="AW2" s="7" t="s">
        <v>5877</v>
      </c>
      <c r="AX2" s="7" t="s">
        <v>5877</v>
      </c>
      <c r="AY2" s="7" t="s">
        <v>5876</v>
      </c>
      <c r="AZ2" s="7" t="s">
        <v>5876</v>
      </c>
      <c r="BA2" s="7" t="s">
        <v>5876</v>
      </c>
      <c r="BB2" s="7" t="s">
        <v>5875</v>
      </c>
      <c r="BC2" s="7" t="s">
        <v>5875</v>
      </c>
      <c r="BD2" s="7" t="s">
        <v>5875</v>
      </c>
      <c r="BE2" s="7" t="s">
        <v>5874</v>
      </c>
      <c r="BF2" s="7" t="s">
        <v>5874</v>
      </c>
      <c r="BG2" s="7" t="s">
        <v>5874</v>
      </c>
      <c r="BH2" s="7" t="s">
        <v>5873</v>
      </c>
      <c r="BI2" s="7" t="s">
        <v>5873</v>
      </c>
      <c r="BJ2" s="7" t="s">
        <v>5873</v>
      </c>
      <c r="BK2" s="7" t="s">
        <v>5872</v>
      </c>
      <c r="BL2" s="7" t="s">
        <v>5872</v>
      </c>
      <c r="BM2" s="7" t="s">
        <v>5872</v>
      </c>
      <c r="BN2" s="7" t="s">
        <v>5871</v>
      </c>
      <c r="BO2" s="7" t="s">
        <v>5871</v>
      </c>
      <c r="BP2" s="7" t="s">
        <v>5871</v>
      </c>
      <c r="BQ2" s="7" t="s">
        <v>5870</v>
      </c>
      <c r="BR2" s="7" t="s">
        <v>5870</v>
      </c>
      <c r="BS2" s="7" t="s">
        <v>5870</v>
      </c>
      <c r="BT2" s="7" t="s">
        <v>5869</v>
      </c>
      <c r="BU2" s="7" t="s">
        <v>5869</v>
      </c>
      <c r="BV2" s="7" t="s">
        <v>5869</v>
      </c>
      <c r="BW2" s="7" t="s">
        <v>5868</v>
      </c>
      <c r="BX2" s="7" t="s">
        <v>5868</v>
      </c>
      <c r="BY2" s="7" t="s">
        <v>5868</v>
      </c>
      <c r="BZ2" s="7" t="s">
        <v>5867</v>
      </c>
      <c r="CA2" s="7" t="s">
        <v>5866</v>
      </c>
      <c r="CB2" s="7" t="s">
        <v>5865</v>
      </c>
      <c r="CC2" s="7" t="s">
        <v>5864</v>
      </c>
      <c r="CD2" s="7" t="s">
        <v>5863</v>
      </c>
      <c r="CE2" s="7" t="s">
        <v>5862</v>
      </c>
      <c r="CF2" s="7" t="s">
        <v>5861</v>
      </c>
      <c r="CG2" s="7" t="s">
        <v>5860</v>
      </c>
      <c r="CH2" s="7" t="s">
        <v>5859</v>
      </c>
      <c r="CI2" s="7" t="s">
        <v>5858</v>
      </c>
      <c r="CJ2" s="7" t="s">
        <v>5857</v>
      </c>
      <c r="CK2" s="7" t="s">
        <v>5856</v>
      </c>
      <c r="CL2" s="7" t="s">
        <v>5855</v>
      </c>
      <c r="CM2" s="7" t="s">
        <v>5855</v>
      </c>
      <c r="CN2" s="7" t="s">
        <v>5855</v>
      </c>
      <c r="CO2" s="7" t="s">
        <v>5855</v>
      </c>
      <c r="CP2" s="7" t="s">
        <v>5854</v>
      </c>
      <c r="CQ2" s="7" t="s">
        <v>5854</v>
      </c>
      <c r="CR2" s="7" t="s">
        <v>5854</v>
      </c>
      <c r="CS2" s="7" t="s">
        <v>5854</v>
      </c>
      <c r="CT2" s="7" t="s">
        <v>5853</v>
      </c>
      <c r="CU2" s="7" t="s">
        <v>5852</v>
      </c>
      <c r="CV2" s="7" t="s">
        <v>5851</v>
      </c>
      <c r="CW2" s="7" t="s">
        <v>5850</v>
      </c>
      <c r="CX2" s="7" t="s">
        <v>5849</v>
      </c>
      <c r="CY2" s="7" t="s">
        <v>5848</v>
      </c>
      <c r="CZ2" s="7" t="s">
        <v>5847</v>
      </c>
      <c r="DA2" s="7" t="s">
        <v>5846</v>
      </c>
      <c r="DB2" s="7" t="s">
        <v>5846</v>
      </c>
      <c r="DC2" s="7" t="s">
        <v>5846</v>
      </c>
      <c r="DD2" s="7" t="s">
        <v>5846</v>
      </c>
      <c r="DE2" s="7" t="s">
        <v>5845</v>
      </c>
      <c r="DF2" s="7" t="s">
        <v>5844</v>
      </c>
      <c r="DG2" s="7" t="s">
        <v>5843</v>
      </c>
      <c r="DH2" s="7" t="s">
        <v>5842</v>
      </c>
      <c r="DI2" s="7" t="s">
        <v>5842</v>
      </c>
      <c r="DJ2" s="7" t="s">
        <v>5841</v>
      </c>
      <c r="DK2" s="7" t="s">
        <v>5840</v>
      </c>
      <c r="DL2" s="7" t="s">
        <v>5839</v>
      </c>
      <c r="DM2" s="7" t="s">
        <v>5838</v>
      </c>
      <c r="DN2" s="7" t="s">
        <v>5837</v>
      </c>
      <c r="DO2" s="7" t="s">
        <v>5836</v>
      </c>
      <c r="DP2" s="7" t="s">
        <v>5836</v>
      </c>
      <c r="DQ2" s="7" t="s">
        <v>5835</v>
      </c>
      <c r="DR2" s="7" t="s">
        <v>5834</v>
      </c>
      <c r="DS2" s="7" t="s">
        <v>5834</v>
      </c>
      <c r="DT2" s="7" t="s">
        <v>5834</v>
      </c>
      <c r="DU2" s="7" t="s">
        <v>5833</v>
      </c>
      <c r="DV2" s="7" t="s">
        <v>5833</v>
      </c>
      <c r="DW2" s="7" t="s">
        <v>5832</v>
      </c>
      <c r="DX2" s="7" t="s">
        <v>5831</v>
      </c>
      <c r="DY2" s="7" t="s">
        <v>5831</v>
      </c>
      <c r="DZ2" s="7" t="s">
        <v>5830</v>
      </c>
      <c r="EA2" s="7" t="s">
        <v>5829</v>
      </c>
      <c r="EB2" s="7" t="s">
        <v>5828</v>
      </c>
      <c r="EC2" s="7" t="s">
        <v>5827</v>
      </c>
      <c r="ED2" s="7" t="s">
        <v>5827</v>
      </c>
      <c r="EE2" s="7" t="s">
        <v>5826</v>
      </c>
      <c r="EF2" s="7" t="s">
        <v>5825</v>
      </c>
      <c r="EG2" s="7" t="s">
        <v>5824</v>
      </c>
      <c r="EH2" s="7" t="s">
        <v>5823</v>
      </c>
      <c r="EI2" s="7" t="s">
        <v>5822</v>
      </c>
      <c r="EJ2" s="7" t="s">
        <v>5821</v>
      </c>
      <c r="EK2" s="7" t="s">
        <v>5821</v>
      </c>
      <c r="EL2" s="7" t="s">
        <v>5820</v>
      </c>
      <c r="EM2" s="7" t="s">
        <v>5819</v>
      </c>
      <c r="EN2" s="7" t="s">
        <v>5819</v>
      </c>
      <c r="EO2" s="7" t="s">
        <v>5818</v>
      </c>
      <c r="EP2" s="7" t="s">
        <v>5817</v>
      </c>
      <c r="EQ2" s="7" t="s">
        <v>5816</v>
      </c>
      <c r="ER2" s="7" t="s">
        <v>5815</v>
      </c>
      <c r="ES2" s="7" t="s">
        <v>5814</v>
      </c>
      <c r="ET2" s="7" t="s">
        <v>5813</v>
      </c>
      <c r="EU2" s="7" t="s">
        <v>5812</v>
      </c>
      <c r="EV2" s="7" t="s">
        <v>5812</v>
      </c>
      <c r="EW2" s="7" t="s">
        <v>5811</v>
      </c>
      <c r="EX2" s="7" t="s">
        <v>5811</v>
      </c>
      <c r="EY2" s="7" t="s">
        <v>5811</v>
      </c>
      <c r="EZ2" s="7" t="s">
        <v>5810</v>
      </c>
      <c r="FA2" s="7" t="s">
        <v>5810</v>
      </c>
      <c r="FB2" s="7" t="s">
        <v>5809</v>
      </c>
      <c r="FC2" s="7" t="s">
        <v>5809</v>
      </c>
      <c r="FD2" s="7" t="s">
        <v>5809</v>
      </c>
      <c r="FE2" s="7" t="s">
        <v>5809</v>
      </c>
      <c r="FF2" s="7" t="s">
        <v>5808</v>
      </c>
      <c r="FG2" s="7" t="s">
        <v>5807</v>
      </c>
      <c r="FH2" s="7" t="s">
        <v>5806</v>
      </c>
      <c r="FI2" s="7" t="s">
        <v>5805</v>
      </c>
      <c r="FJ2" s="7" t="s">
        <v>5804</v>
      </c>
      <c r="FK2" s="7" t="s">
        <v>5803</v>
      </c>
      <c r="FL2" s="7" t="s">
        <v>5803</v>
      </c>
      <c r="FM2" s="7" t="s">
        <v>5803</v>
      </c>
      <c r="FN2" s="7" t="s">
        <v>5803</v>
      </c>
      <c r="FO2" s="7" t="s">
        <v>5803</v>
      </c>
      <c r="FP2" s="7" t="s">
        <v>5803</v>
      </c>
      <c r="FQ2" s="7" t="s">
        <v>5802</v>
      </c>
      <c r="FR2" s="7" t="s">
        <v>5802</v>
      </c>
      <c r="FS2" s="7" t="s">
        <v>5801</v>
      </c>
      <c r="FT2" s="7" t="s">
        <v>5800</v>
      </c>
      <c r="FU2" s="7" t="s">
        <v>5799</v>
      </c>
      <c r="FV2" s="7" t="s">
        <v>5798</v>
      </c>
      <c r="FW2" s="7" t="s">
        <v>5797</v>
      </c>
      <c r="FX2" s="7" t="s">
        <v>5796</v>
      </c>
      <c r="FY2" s="7" t="s">
        <v>5796</v>
      </c>
      <c r="FZ2" s="7" t="s">
        <v>5795</v>
      </c>
      <c r="GA2" s="7" t="s">
        <v>5794</v>
      </c>
      <c r="GB2" s="7" t="s">
        <v>5794</v>
      </c>
      <c r="GC2" s="7" t="s">
        <v>5793</v>
      </c>
      <c r="GD2" s="7" t="s">
        <v>5793</v>
      </c>
      <c r="GE2" s="7" t="s">
        <v>5793</v>
      </c>
      <c r="GF2" s="7" t="s">
        <v>5793</v>
      </c>
      <c r="GG2" s="7" t="s">
        <v>5792</v>
      </c>
      <c r="GH2" s="7" t="s">
        <v>5791</v>
      </c>
      <c r="GI2" s="7" t="s">
        <v>5791</v>
      </c>
      <c r="GJ2" s="7" t="s">
        <v>5791</v>
      </c>
      <c r="GK2" s="7" t="s">
        <v>5791</v>
      </c>
      <c r="GL2" s="7" t="s">
        <v>5790</v>
      </c>
      <c r="GM2" s="7" t="s">
        <v>5789</v>
      </c>
      <c r="GN2" s="7" t="s">
        <v>5789</v>
      </c>
      <c r="GO2" s="7" t="s">
        <v>5789</v>
      </c>
      <c r="GP2" s="7" t="s">
        <v>5789</v>
      </c>
      <c r="GQ2" s="7" t="s">
        <v>5788</v>
      </c>
      <c r="GR2" s="7" t="s">
        <v>5787</v>
      </c>
      <c r="GS2" s="7" t="s">
        <v>5787</v>
      </c>
      <c r="GT2" s="7" t="s">
        <v>5787</v>
      </c>
      <c r="GU2" s="7" t="s">
        <v>5787</v>
      </c>
      <c r="GV2" s="7" t="s">
        <v>5786</v>
      </c>
      <c r="GW2" s="7" t="s">
        <v>5786</v>
      </c>
      <c r="GX2" s="7" t="s">
        <v>5786</v>
      </c>
      <c r="GY2" s="7" t="s">
        <v>5785</v>
      </c>
      <c r="GZ2" s="7" t="s">
        <v>5784</v>
      </c>
      <c r="HA2" s="7" t="s">
        <v>5784</v>
      </c>
      <c r="HB2" s="7" t="s">
        <v>5784</v>
      </c>
      <c r="HC2" s="7" t="s">
        <v>5784</v>
      </c>
      <c r="HD2" s="7" t="s">
        <v>5783</v>
      </c>
      <c r="HE2" s="7" t="s">
        <v>5782</v>
      </c>
      <c r="HF2" s="7" t="s">
        <v>5781</v>
      </c>
      <c r="HG2" s="7" t="s">
        <v>5780</v>
      </c>
      <c r="HH2" s="7" t="s">
        <v>5779</v>
      </c>
      <c r="HI2" s="7" t="s">
        <v>5778</v>
      </c>
      <c r="HJ2" s="7" t="s">
        <v>5777</v>
      </c>
      <c r="HK2" s="7" t="s">
        <v>5776</v>
      </c>
      <c r="HL2" s="7" t="s">
        <v>5776</v>
      </c>
      <c r="HM2" s="7" t="s">
        <v>5775</v>
      </c>
      <c r="HN2" s="7" t="s">
        <v>5775</v>
      </c>
      <c r="HO2" s="7" t="s">
        <v>5774</v>
      </c>
      <c r="HP2" s="7" t="s">
        <v>5774</v>
      </c>
      <c r="HQ2" s="7" t="s">
        <v>5773</v>
      </c>
      <c r="HR2" s="7" t="s">
        <v>5773</v>
      </c>
      <c r="HS2" s="7" t="s">
        <v>5772</v>
      </c>
      <c r="HT2" s="7" t="s">
        <v>5772</v>
      </c>
      <c r="HU2" s="7" t="s">
        <v>5771</v>
      </c>
      <c r="HV2" s="7" t="s">
        <v>5771</v>
      </c>
      <c r="HW2" s="7" t="s">
        <v>5770</v>
      </c>
      <c r="HX2" s="7" t="s">
        <v>5770</v>
      </c>
      <c r="HY2" s="7" t="s">
        <v>5769</v>
      </c>
      <c r="HZ2" s="7" t="s">
        <v>5769</v>
      </c>
      <c r="IA2" s="7" t="s">
        <v>5768</v>
      </c>
      <c r="IB2" s="7" t="s">
        <v>5768</v>
      </c>
      <c r="IC2" s="7" t="s">
        <v>5767</v>
      </c>
      <c r="ID2" s="7" t="s">
        <v>5767</v>
      </c>
      <c r="IE2" s="7" t="s">
        <v>5766</v>
      </c>
      <c r="IF2" s="7" t="s">
        <v>5766</v>
      </c>
      <c r="IG2" s="7" t="s">
        <v>5765</v>
      </c>
      <c r="IH2" s="7" t="s">
        <v>5765</v>
      </c>
      <c r="II2" s="7" t="s">
        <v>5764</v>
      </c>
      <c r="IJ2" s="7" t="s">
        <v>5764</v>
      </c>
      <c r="IK2" s="7" t="s">
        <v>5764</v>
      </c>
      <c r="IL2" s="7" t="s">
        <v>5764</v>
      </c>
      <c r="IM2" s="7" t="s">
        <v>5763</v>
      </c>
      <c r="IN2" s="7" t="s">
        <v>5763</v>
      </c>
      <c r="IO2" s="7" t="s">
        <v>5763</v>
      </c>
      <c r="IP2" s="7" t="s">
        <v>5763</v>
      </c>
      <c r="IQ2" s="7" t="s">
        <v>5763</v>
      </c>
      <c r="IR2" s="7" t="s">
        <v>5762</v>
      </c>
      <c r="IS2" s="7" t="s">
        <v>5762</v>
      </c>
      <c r="IT2" s="7" t="s">
        <v>5762</v>
      </c>
      <c r="IU2" s="7" t="s">
        <v>5762</v>
      </c>
      <c r="IV2" s="7" t="s">
        <v>5761</v>
      </c>
      <c r="IW2" s="7" t="s">
        <v>5761</v>
      </c>
      <c r="IX2" s="7" t="s">
        <v>5761</v>
      </c>
      <c r="IY2" s="7" t="s">
        <v>5761</v>
      </c>
      <c r="IZ2" s="7" t="s">
        <v>5760</v>
      </c>
      <c r="JA2" s="7" t="s">
        <v>5759</v>
      </c>
      <c r="JB2" s="7" t="s">
        <v>5758</v>
      </c>
      <c r="JC2" s="7" t="s">
        <v>5757</v>
      </c>
      <c r="JD2" s="7" t="s">
        <v>5756</v>
      </c>
      <c r="JE2" s="7" t="s">
        <v>5755</v>
      </c>
      <c r="JF2" s="7" t="s">
        <v>5754</v>
      </c>
      <c r="JG2" s="7" t="s">
        <v>5753</v>
      </c>
      <c r="JH2" s="7" t="s">
        <v>5752</v>
      </c>
      <c r="JI2" s="7" t="s">
        <v>5751</v>
      </c>
      <c r="JJ2" s="7" t="s">
        <v>5751</v>
      </c>
      <c r="JK2" s="7" t="s">
        <v>5751</v>
      </c>
      <c r="JL2" s="7" t="s">
        <v>5751</v>
      </c>
      <c r="JM2" s="7" t="s">
        <v>5750</v>
      </c>
      <c r="JN2" s="7" t="s">
        <v>5749</v>
      </c>
      <c r="JO2" s="7" t="s">
        <v>5748</v>
      </c>
      <c r="JP2" s="7" t="s">
        <v>5747</v>
      </c>
      <c r="JQ2" s="7" t="s">
        <v>5746</v>
      </c>
      <c r="JR2" s="7" t="s">
        <v>5746</v>
      </c>
      <c r="JS2" s="7" t="s">
        <v>5745</v>
      </c>
      <c r="JT2" s="7" t="s">
        <v>5745</v>
      </c>
      <c r="JU2" s="7" t="s">
        <v>5744</v>
      </c>
      <c r="JV2" s="7" t="s">
        <v>5743</v>
      </c>
      <c r="JW2" s="7" t="s">
        <v>5742</v>
      </c>
      <c r="JX2" s="7" t="s">
        <v>5741</v>
      </c>
      <c r="JY2" s="7" t="s">
        <v>5741</v>
      </c>
      <c r="JZ2" s="7" t="s">
        <v>5741</v>
      </c>
      <c r="KA2" s="7" t="s">
        <v>5741</v>
      </c>
      <c r="KB2" s="7" t="s">
        <v>5740</v>
      </c>
      <c r="KC2" s="7" t="s">
        <v>5739</v>
      </c>
      <c r="KD2" s="7" t="s">
        <v>5739</v>
      </c>
      <c r="KE2" s="7" t="s">
        <v>5739</v>
      </c>
      <c r="KF2" s="7" t="s">
        <v>5739</v>
      </c>
      <c r="KG2" s="7" t="s">
        <v>5738</v>
      </c>
      <c r="KH2" s="7" t="s">
        <v>5737</v>
      </c>
      <c r="KI2" s="7" t="s">
        <v>5737</v>
      </c>
      <c r="KJ2" s="7" t="s">
        <v>5737</v>
      </c>
      <c r="KK2" s="7" t="s">
        <v>5737</v>
      </c>
      <c r="KL2" s="7" t="s">
        <v>5736</v>
      </c>
      <c r="KM2" s="7" t="s">
        <v>5735</v>
      </c>
      <c r="KN2" s="7" t="s">
        <v>5735</v>
      </c>
      <c r="KO2" s="7" t="s">
        <v>5735</v>
      </c>
      <c r="KP2" s="7" t="s">
        <v>5735</v>
      </c>
      <c r="KQ2" s="7" t="s">
        <v>5734</v>
      </c>
      <c r="KR2" s="7" t="s">
        <v>5734</v>
      </c>
      <c r="KS2" s="7" t="s">
        <v>5733</v>
      </c>
      <c r="KT2" s="7" t="s">
        <v>5733</v>
      </c>
      <c r="KU2" s="7" t="s">
        <v>5732</v>
      </c>
      <c r="KV2" s="7" t="s">
        <v>5731</v>
      </c>
      <c r="KW2" s="7" t="s">
        <v>5730</v>
      </c>
      <c r="KX2" s="7" t="s">
        <v>5730</v>
      </c>
      <c r="KY2" s="7" t="s">
        <v>5730</v>
      </c>
      <c r="KZ2" s="7" t="s">
        <v>5730</v>
      </c>
      <c r="LA2" s="7" t="s">
        <v>5729</v>
      </c>
      <c r="LB2" s="7" t="s">
        <v>5728</v>
      </c>
      <c r="LC2" s="7" t="s">
        <v>5727</v>
      </c>
    </row>
    <row r="3" spans="1:605" x14ac:dyDescent="0.2">
      <c r="A3" s="16" t="s">
        <v>142</v>
      </c>
      <c r="B3" s="5">
        <v>842</v>
      </c>
      <c r="C3" s="19">
        <v>21.398305084699999</v>
      </c>
      <c r="D3" s="20">
        <v>71.610169491500002</v>
      </c>
      <c r="E3" s="21">
        <v>6.9915254237299997</v>
      </c>
      <c r="F3" s="7" t="s">
        <v>5726</v>
      </c>
      <c r="G3" s="7" t="s">
        <v>5725</v>
      </c>
      <c r="H3" s="16" t="s">
        <v>5724</v>
      </c>
      <c r="I3" s="7">
        <v>2647</v>
      </c>
      <c r="J3" s="7">
        <v>2647</v>
      </c>
      <c r="K3" s="7">
        <v>2647</v>
      </c>
      <c r="L3" s="7">
        <v>2647</v>
      </c>
      <c r="M3" s="7" t="s">
        <v>5723</v>
      </c>
      <c r="N3" s="7" t="s">
        <v>5723</v>
      </c>
      <c r="O3" s="7" t="s">
        <v>5722</v>
      </c>
      <c r="P3" s="7" t="s">
        <v>5721</v>
      </c>
      <c r="Q3" s="7" t="s">
        <v>5720</v>
      </c>
      <c r="R3" s="7" t="s">
        <v>5719</v>
      </c>
      <c r="S3" s="7" t="s">
        <v>5718</v>
      </c>
      <c r="T3" s="7" t="s">
        <v>5717</v>
      </c>
      <c r="U3" s="7" t="s">
        <v>5716</v>
      </c>
      <c r="V3" s="7" t="s">
        <v>5716</v>
      </c>
      <c r="W3" s="7" t="s">
        <v>5715</v>
      </c>
      <c r="X3" s="7" t="s">
        <v>5714</v>
      </c>
      <c r="Y3" s="7" t="s">
        <v>142</v>
      </c>
      <c r="Z3" s="7" t="s">
        <v>142</v>
      </c>
      <c r="AA3" s="7" t="s">
        <v>142</v>
      </c>
      <c r="AB3" s="7" t="s">
        <v>142</v>
      </c>
      <c r="AC3" s="7" t="s">
        <v>142</v>
      </c>
      <c r="AD3" s="7" t="s">
        <v>142</v>
      </c>
      <c r="AE3" s="7" t="s">
        <v>142</v>
      </c>
      <c r="AF3" s="7" t="s">
        <v>142</v>
      </c>
      <c r="AG3" s="7" t="s">
        <v>142</v>
      </c>
      <c r="AH3" s="7" t="s">
        <v>5713</v>
      </c>
      <c r="AI3" s="7" t="s">
        <v>5713</v>
      </c>
      <c r="AJ3" s="7" t="s">
        <v>5712</v>
      </c>
      <c r="AK3" s="7" t="s">
        <v>5712</v>
      </c>
      <c r="AL3" s="7" t="s">
        <v>5711</v>
      </c>
      <c r="AM3" s="7" t="s">
        <v>5711</v>
      </c>
      <c r="AN3" s="7" t="s">
        <v>5710</v>
      </c>
      <c r="AO3" s="7" t="s">
        <v>5710</v>
      </c>
      <c r="AP3" s="7" t="s">
        <v>5709</v>
      </c>
      <c r="AQ3" s="7" t="s">
        <v>5709</v>
      </c>
      <c r="AR3" s="7" t="s">
        <v>5708</v>
      </c>
      <c r="AS3" s="7" t="s">
        <v>5708</v>
      </c>
      <c r="AT3" s="7" t="s">
        <v>5707</v>
      </c>
      <c r="AU3" s="7" t="s">
        <v>5707</v>
      </c>
      <c r="AV3" s="7" t="s">
        <v>5707</v>
      </c>
      <c r="AW3" s="7" t="s">
        <v>5707</v>
      </c>
      <c r="AX3" s="7" t="s">
        <v>5707</v>
      </c>
      <c r="AY3" s="7" t="s">
        <v>5707</v>
      </c>
      <c r="AZ3" s="7" t="s">
        <v>5707</v>
      </c>
      <c r="BA3" s="7" t="s">
        <v>5706</v>
      </c>
      <c r="BB3" s="7" t="s">
        <v>5706</v>
      </c>
      <c r="BC3" s="7" t="s">
        <v>5705</v>
      </c>
      <c r="BD3" s="7" t="s">
        <v>5704</v>
      </c>
      <c r="BE3" s="7" t="s">
        <v>5703</v>
      </c>
      <c r="BF3" s="7" t="s">
        <v>5702</v>
      </c>
      <c r="BG3" s="7" t="s">
        <v>5701</v>
      </c>
      <c r="BH3" s="7" t="s">
        <v>5701</v>
      </c>
      <c r="BI3" s="7" t="s">
        <v>5701</v>
      </c>
      <c r="BJ3" s="7" t="s">
        <v>5701</v>
      </c>
      <c r="BK3" s="7" t="s">
        <v>5700</v>
      </c>
      <c r="BL3" s="7" t="s">
        <v>5699</v>
      </c>
      <c r="BM3" s="7" t="s">
        <v>5698</v>
      </c>
      <c r="BN3" s="7" t="s">
        <v>5698</v>
      </c>
      <c r="BO3" s="7" t="s">
        <v>5698</v>
      </c>
      <c r="BP3" s="7" t="s">
        <v>5697</v>
      </c>
      <c r="BQ3" s="7" t="s">
        <v>5696</v>
      </c>
      <c r="BR3" s="7" t="s">
        <v>5696</v>
      </c>
      <c r="BS3" s="7" t="s">
        <v>5695</v>
      </c>
      <c r="BT3" s="7" t="s">
        <v>5694</v>
      </c>
      <c r="BU3" s="7" t="s">
        <v>5693</v>
      </c>
      <c r="BV3" s="7" t="s">
        <v>5692</v>
      </c>
      <c r="BW3" s="7" t="s">
        <v>5692</v>
      </c>
      <c r="BX3" s="7" t="s">
        <v>5691</v>
      </c>
      <c r="BY3" s="7" t="s">
        <v>5690</v>
      </c>
      <c r="BZ3" s="7" t="s">
        <v>5690</v>
      </c>
      <c r="CA3" s="7" t="s">
        <v>5690</v>
      </c>
      <c r="CB3" s="7" t="s">
        <v>5689</v>
      </c>
      <c r="CC3" s="7" t="s">
        <v>5688</v>
      </c>
      <c r="CD3" s="7" t="s">
        <v>5687</v>
      </c>
      <c r="CE3" s="7" t="s">
        <v>5686</v>
      </c>
      <c r="CF3" s="7" t="s">
        <v>5685</v>
      </c>
      <c r="CG3" s="7" t="s">
        <v>5684</v>
      </c>
      <c r="CH3" s="7" t="s">
        <v>5683</v>
      </c>
      <c r="CI3" s="7" t="s">
        <v>5682</v>
      </c>
      <c r="CJ3" s="7" t="s">
        <v>5682</v>
      </c>
      <c r="CK3" s="7" t="s">
        <v>5681</v>
      </c>
      <c r="CL3" s="7" t="s">
        <v>5681</v>
      </c>
      <c r="CM3" s="7" t="s">
        <v>5681</v>
      </c>
      <c r="CN3" s="7" t="s">
        <v>5681</v>
      </c>
      <c r="CO3" s="7" t="s">
        <v>5681</v>
      </c>
      <c r="CP3" s="7" t="s">
        <v>5681</v>
      </c>
      <c r="CQ3" s="7" t="s">
        <v>5681</v>
      </c>
      <c r="CR3" s="7" t="s">
        <v>5680</v>
      </c>
      <c r="CS3" s="7" t="s">
        <v>5679</v>
      </c>
      <c r="CT3" s="7" t="s">
        <v>5678</v>
      </c>
      <c r="CU3" s="7" t="s">
        <v>5678</v>
      </c>
      <c r="CV3" s="7" t="s">
        <v>5677</v>
      </c>
      <c r="CW3" s="7" t="s">
        <v>5677</v>
      </c>
      <c r="CX3" s="7" t="s">
        <v>5677</v>
      </c>
      <c r="CY3" s="7" t="s">
        <v>5676</v>
      </c>
      <c r="CZ3" s="7" t="s">
        <v>5675</v>
      </c>
      <c r="DA3" s="7" t="s">
        <v>5675</v>
      </c>
      <c r="DB3" s="7" t="s">
        <v>5674</v>
      </c>
      <c r="DC3" s="7" t="s">
        <v>5674</v>
      </c>
      <c r="DD3" s="7" t="s">
        <v>5674</v>
      </c>
      <c r="DE3" s="7" t="s">
        <v>5673</v>
      </c>
      <c r="DF3" s="7" t="s">
        <v>5673</v>
      </c>
      <c r="DG3" s="7" t="s">
        <v>5672</v>
      </c>
      <c r="DH3" s="7" t="s">
        <v>5671</v>
      </c>
      <c r="DI3" s="7" t="s">
        <v>5671</v>
      </c>
      <c r="DJ3" s="7" t="s">
        <v>5671</v>
      </c>
      <c r="DK3" s="7" t="s">
        <v>5671</v>
      </c>
      <c r="DL3" s="7" t="s">
        <v>5670</v>
      </c>
      <c r="DM3" s="7" t="s">
        <v>5669</v>
      </c>
      <c r="DN3" s="7" t="s">
        <v>5668</v>
      </c>
      <c r="DO3" s="7" t="s">
        <v>5667</v>
      </c>
      <c r="DP3" s="7" t="s">
        <v>5666</v>
      </c>
      <c r="DQ3" s="7" t="s">
        <v>5665</v>
      </c>
      <c r="DR3" s="7" t="s">
        <v>5664</v>
      </c>
      <c r="DS3" s="7" t="s">
        <v>5664</v>
      </c>
      <c r="DT3" s="7" t="s">
        <v>5663</v>
      </c>
      <c r="DU3" s="7" t="s">
        <v>5663</v>
      </c>
      <c r="DV3" s="7" t="s">
        <v>5662</v>
      </c>
      <c r="DW3" s="7" t="s">
        <v>5662</v>
      </c>
      <c r="DX3" s="7" t="s">
        <v>5661</v>
      </c>
      <c r="DY3" s="7" t="s">
        <v>5661</v>
      </c>
      <c r="DZ3" s="7" t="s">
        <v>5660</v>
      </c>
      <c r="EA3" s="7" t="s">
        <v>5660</v>
      </c>
      <c r="EB3" s="7" t="s">
        <v>5659</v>
      </c>
      <c r="EC3" s="7" t="s">
        <v>5659</v>
      </c>
      <c r="ED3" s="7" t="s">
        <v>5658</v>
      </c>
      <c r="EE3" s="7" t="s">
        <v>5658</v>
      </c>
      <c r="EF3" s="7" t="s">
        <v>5658</v>
      </c>
      <c r="EG3" s="7" t="s">
        <v>5657</v>
      </c>
      <c r="EH3" s="7" t="s">
        <v>5657</v>
      </c>
      <c r="EI3" s="7" t="s">
        <v>5656</v>
      </c>
      <c r="EJ3" s="7" t="s">
        <v>5656</v>
      </c>
      <c r="EK3" s="7" t="s">
        <v>5655</v>
      </c>
      <c r="EL3" s="7" t="s">
        <v>5655</v>
      </c>
      <c r="EM3" s="7" t="s">
        <v>5655</v>
      </c>
      <c r="EN3" s="7" t="s">
        <v>5655</v>
      </c>
      <c r="EO3" s="7" t="s">
        <v>5655</v>
      </c>
      <c r="EP3" s="7" t="s">
        <v>5654</v>
      </c>
      <c r="EQ3" s="7" t="s">
        <v>5654</v>
      </c>
      <c r="ER3" s="7" t="s">
        <v>5653</v>
      </c>
      <c r="ES3" s="7" t="s">
        <v>5652</v>
      </c>
      <c r="ET3" s="7" t="s">
        <v>5651</v>
      </c>
      <c r="EU3" s="7" t="s">
        <v>5650</v>
      </c>
      <c r="EV3" s="7" t="s">
        <v>5649</v>
      </c>
      <c r="EW3" s="7" t="s">
        <v>5648</v>
      </c>
      <c r="EX3" s="7" t="s">
        <v>5647</v>
      </c>
      <c r="EY3" s="7" t="s">
        <v>5646</v>
      </c>
      <c r="EZ3" s="7" t="s">
        <v>5646</v>
      </c>
      <c r="FA3" s="7" t="s">
        <v>5646</v>
      </c>
      <c r="FB3" s="7" t="s">
        <v>5645</v>
      </c>
    </row>
    <row r="4" spans="1:605" x14ac:dyDescent="0.2">
      <c r="A4" s="16" t="s">
        <v>133</v>
      </c>
      <c r="B4" s="5">
        <v>626</v>
      </c>
      <c r="C4" s="19">
        <v>18.367346938800001</v>
      </c>
      <c r="D4" s="20">
        <v>81.632653061200003</v>
      </c>
      <c r="E4" s="21">
        <v>0</v>
      </c>
      <c r="F4" s="7" t="s">
        <v>6547</v>
      </c>
      <c r="G4" s="7" t="s">
        <v>6546</v>
      </c>
      <c r="H4" s="16" t="s">
        <v>6545</v>
      </c>
      <c r="I4" s="7">
        <v>2021</v>
      </c>
      <c r="J4" s="7">
        <v>2021</v>
      </c>
      <c r="K4" s="7">
        <v>2021</v>
      </c>
      <c r="L4" s="7">
        <v>2021</v>
      </c>
      <c r="M4" s="7">
        <v>2021</v>
      </c>
      <c r="N4" s="7" t="s">
        <v>6544</v>
      </c>
      <c r="O4" s="7" t="s">
        <v>6543</v>
      </c>
      <c r="P4" s="7" t="s">
        <v>6542</v>
      </c>
      <c r="Q4" s="7" t="s">
        <v>6541</v>
      </c>
      <c r="R4" s="7" t="s">
        <v>6540</v>
      </c>
      <c r="S4" s="7" t="s">
        <v>6539</v>
      </c>
      <c r="T4" s="7" t="s">
        <v>6538</v>
      </c>
      <c r="U4" s="7" t="s">
        <v>6537</v>
      </c>
      <c r="V4" s="7" t="s">
        <v>6536</v>
      </c>
      <c r="W4" s="7" t="s">
        <v>6535</v>
      </c>
      <c r="X4" s="7" t="s">
        <v>6534</v>
      </c>
      <c r="Y4" s="7" t="s">
        <v>6533</v>
      </c>
      <c r="Z4" s="7" t="s">
        <v>6532</v>
      </c>
      <c r="AA4" s="7" t="s">
        <v>6531</v>
      </c>
      <c r="AB4" s="7" t="s">
        <v>6530</v>
      </c>
      <c r="AC4" s="7" t="s">
        <v>6529</v>
      </c>
      <c r="AD4" s="7" t="s">
        <v>6528</v>
      </c>
      <c r="AE4" s="7" t="s">
        <v>6527</v>
      </c>
      <c r="AF4" s="7" t="s">
        <v>6526</v>
      </c>
      <c r="AG4" s="7" t="s">
        <v>6525</v>
      </c>
      <c r="AH4" s="7" t="s">
        <v>6524</v>
      </c>
      <c r="AI4" s="7" t="s">
        <v>6523</v>
      </c>
      <c r="AJ4" s="7" t="s">
        <v>6522</v>
      </c>
      <c r="AK4" s="7" t="s">
        <v>6521</v>
      </c>
      <c r="AL4" s="7" t="s">
        <v>6520</v>
      </c>
      <c r="AM4" s="7" t="s">
        <v>6519</v>
      </c>
      <c r="AN4" s="7" t="s">
        <v>6518</v>
      </c>
      <c r="AO4" s="7" t="s">
        <v>6517</v>
      </c>
      <c r="AP4" s="7" t="s">
        <v>6516</v>
      </c>
      <c r="AQ4" s="7" t="s">
        <v>6515</v>
      </c>
      <c r="AR4" s="7" t="s">
        <v>6514</v>
      </c>
      <c r="AS4" s="7" t="s">
        <v>6513</v>
      </c>
      <c r="AT4" s="7" t="s">
        <v>6512</v>
      </c>
      <c r="AU4" s="7" t="s">
        <v>6511</v>
      </c>
      <c r="AV4" s="7" t="s">
        <v>6510</v>
      </c>
      <c r="AW4" s="7" t="s">
        <v>6509</v>
      </c>
      <c r="AX4" s="7" t="s">
        <v>6508</v>
      </c>
      <c r="AY4" s="7" t="s">
        <v>6507</v>
      </c>
      <c r="AZ4" s="7" t="s">
        <v>6506</v>
      </c>
      <c r="BA4" s="7" t="s">
        <v>6505</v>
      </c>
      <c r="BB4" s="7" t="s">
        <v>6504</v>
      </c>
      <c r="BC4" s="7" t="s">
        <v>6503</v>
      </c>
      <c r="BD4" s="7" t="s">
        <v>6502</v>
      </c>
      <c r="BE4" s="7" t="s">
        <v>6501</v>
      </c>
      <c r="BF4" s="7" t="s">
        <v>6500</v>
      </c>
      <c r="BG4" s="7" t="s">
        <v>6499</v>
      </c>
      <c r="BH4" s="7" t="s">
        <v>6498</v>
      </c>
      <c r="BI4" s="7" t="s">
        <v>6497</v>
      </c>
      <c r="BJ4" s="7" t="s">
        <v>6496</v>
      </c>
      <c r="BK4" s="7" t="s">
        <v>6495</v>
      </c>
      <c r="BL4" s="7" t="s">
        <v>133</v>
      </c>
      <c r="BM4" s="7" t="s">
        <v>133</v>
      </c>
      <c r="BN4" s="7" t="s">
        <v>133</v>
      </c>
      <c r="BO4" s="7" t="s">
        <v>133</v>
      </c>
      <c r="BP4" s="7" t="s">
        <v>133</v>
      </c>
      <c r="BQ4" s="7" t="s">
        <v>133</v>
      </c>
      <c r="BR4" s="7" t="s">
        <v>133</v>
      </c>
      <c r="BS4" s="7" t="s">
        <v>133</v>
      </c>
      <c r="BT4" s="7" t="s">
        <v>133</v>
      </c>
      <c r="BU4" s="7" t="s">
        <v>133</v>
      </c>
      <c r="BV4" s="7" t="s">
        <v>6494</v>
      </c>
      <c r="BW4" s="7" t="s">
        <v>6494</v>
      </c>
      <c r="BX4" s="7" t="s">
        <v>6493</v>
      </c>
      <c r="BY4" s="7" t="s">
        <v>6493</v>
      </c>
      <c r="BZ4" s="7" t="s">
        <v>6493</v>
      </c>
      <c r="CA4" s="7" t="s">
        <v>6493</v>
      </c>
      <c r="CB4" s="7" t="s">
        <v>6492</v>
      </c>
      <c r="CC4" s="7" t="s">
        <v>6491</v>
      </c>
      <c r="CD4" s="7" t="s">
        <v>6491</v>
      </c>
      <c r="CE4" s="7" t="s">
        <v>6490</v>
      </c>
      <c r="CF4" s="7" t="s">
        <v>6489</v>
      </c>
      <c r="CG4" s="7" t="s">
        <v>6489</v>
      </c>
      <c r="CH4" s="7" t="s">
        <v>6488</v>
      </c>
      <c r="CI4" s="7" t="s">
        <v>6487</v>
      </c>
      <c r="CJ4" s="7" t="s">
        <v>6487</v>
      </c>
      <c r="CK4" s="7" t="s">
        <v>6487</v>
      </c>
      <c r="CL4" s="7" t="s">
        <v>6486</v>
      </c>
      <c r="CM4" s="7" t="s">
        <v>6485</v>
      </c>
      <c r="CN4" s="7" t="s">
        <v>6484</v>
      </c>
      <c r="CO4" s="7" t="s">
        <v>6483</v>
      </c>
      <c r="CP4" s="7" t="s">
        <v>6482</v>
      </c>
      <c r="CQ4" s="7" t="s">
        <v>6481</v>
      </c>
      <c r="CR4" s="7" t="s">
        <v>6480</v>
      </c>
      <c r="CS4" s="7" t="s">
        <v>6479</v>
      </c>
      <c r="CT4" s="7" t="s">
        <v>6478</v>
      </c>
      <c r="CU4" s="7" t="s">
        <v>6477</v>
      </c>
      <c r="CV4" s="7" t="s">
        <v>6476</v>
      </c>
      <c r="CW4" s="7" t="s">
        <v>6475</v>
      </c>
      <c r="CX4" s="7" t="s">
        <v>6474</v>
      </c>
      <c r="CY4" s="7" t="s">
        <v>6473</v>
      </c>
      <c r="CZ4" s="7" t="s">
        <v>6472</v>
      </c>
      <c r="DA4" s="7" t="s">
        <v>6471</v>
      </c>
      <c r="DB4" s="7" t="s">
        <v>6470</v>
      </c>
      <c r="DC4" s="7" t="s">
        <v>6469</v>
      </c>
      <c r="DD4" s="7" t="s">
        <v>6468</v>
      </c>
      <c r="DE4" s="7" t="s">
        <v>6467</v>
      </c>
      <c r="DF4" s="7" t="s">
        <v>6466</v>
      </c>
      <c r="DG4" s="7" t="s">
        <v>6465</v>
      </c>
      <c r="DH4" s="7" t="s">
        <v>6464</v>
      </c>
      <c r="DI4" s="7" t="s">
        <v>6463</v>
      </c>
      <c r="DJ4" s="7" t="s">
        <v>6462</v>
      </c>
      <c r="DK4" s="7" t="s">
        <v>6461</v>
      </c>
      <c r="DL4" s="7" t="s">
        <v>6460</v>
      </c>
      <c r="DM4" s="7" t="s">
        <v>6459</v>
      </c>
      <c r="DN4" s="7" t="s">
        <v>6458</v>
      </c>
      <c r="DO4" s="7" t="s">
        <v>6457</v>
      </c>
      <c r="DP4" s="7" t="s">
        <v>6456</v>
      </c>
      <c r="DQ4" s="7" t="s">
        <v>6455</v>
      </c>
      <c r="DR4" s="7" t="s">
        <v>6454</v>
      </c>
      <c r="DS4" s="7" t="s">
        <v>6453</v>
      </c>
      <c r="DT4" s="7" t="s">
        <v>6452</v>
      </c>
      <c r="DU4" s="7" t="s">
        <v>6451</v>
      </c>
      <c r="DV4" s="7" t="s">
        <v>6450</v>
      </c>
      <c r="DW4" s="7" t="s">
        <v>6449</v>
      </c>
      <c r="DX4" s="7" t="s">
        <v>6448</v>
      </c>
      <c r="DY4" s="7" t="s">
        <v>6447</v>
      </c>
      <c r="DZ4" s="7" t="s">
        <v>6446</v>
      </c>
      <c r="EA4" s="7" t="s">
        <v>6445</v>
      </c>
      <c r="EB4" s="7" t="s">
        <v>6444</v>
      </c>
      <c r="EC4" s="7" t="s">
        <v>6443</v>
      </c>
      <c r="ED4" s="7" t="s">
        <v>6443</v>
      </c>
      <c r="EE4" s="7" t="s">
        <v>6443</v>
      </c>
      <c r="EF4" s="7" t="s">
        <v>6442</v>
      </c>
      <c r="EG4" s="7" t="s">
        <v>6441</v>
      </c>
      <c r="EH4" s="7" t="s">
        <v>6441</v>
      </c>
      <c r="EI4" s="7" t="s">
        <v>6440</v>
      </c>
      <c r="EJ4" s="7" t="s">
        <v>6440</v>
      </c>
      <c r="EK4" s="7" t="s">
        <v>6440</v>
      </c>
      <c r="EL4" s="7" t="s">
        <v>6440</v>
      </c>
      <c r="EM4" s="7" t="s">
        <v>6439</v>
      </c>
      <c r="EN4" s="7" t="s">
        <v>6439</v>
      </c>
      <c r="EO4" s="7" t="s">
        <v>6439</v>
      </c>
      <c r="EP4" s="7" t="s">
        <v>6438</v>
      </c>
      <c r="EQ4" s="7" t="s">
        <v>6438</v>
      </c>
      <c r="ER4" s="7" t="s">
        <v>6438</v>
      </c>
      <c r="ES4" s="7" t="s">
        <v>6437</v>
      </c>
      <c r="ET4" s="7" t="s">
        <v>6436</v>
      </c>
      <c r="EU4" s="7" t="s">
        <v>6436</v>
      </c>
      <c r="EV4" s="7" t="s">
        <v>6436</v>
      </c>
      <c r="EW4" s="7" t="s">
        <v>6436</v>
      </c>
      <c r="EX4" s="7" t="s">
        <v>6435</v>
      </c>
      <c r="EY4" s="7" t="s">
        <v>6434</v>
      </c>
      <c r="EZ4" s="7" t="s">
        <v>6434</v>
      </c>
      <c r="FA4" s="7" t="s">
        <v>6433</v>
      </c>
      <c r="FB4" s="7" t="s">
        <v>6433</v>
      </c>
      <c r="FC4" s="7" t="s">
        <v>6433</v>
      </c>
      <c r="FD4" s="7" t="s">
        <v>6433</v>
      </c>
      <c r="FE4" s="7" t="s">
        <v>6433</v>
      </c>
      <c r="FF4" s="7" t="s">
        <v>6432</v>
      </c>
      <c r="FG4" s="7" t="s">
        <v>6432</v>
      </c>
      <c r="FH4" s="7" t="s">
        <v>6432</v>
      </c>
      <c r="FI4" s="7" t="s">
        <v>6432</v>
      </c>
      <c r="FJ4" s="7" t="s">
        <v>6431</v>
      </c>
      <c r="FK4" s="7" t="s">
        <v>6431</v>
      </c>
      <c r="FL4" s="7" t="s">
        <v>6431</v>
      </c>
      <c r="FM4" s="7" t="s">
        <v>6431</v>
      </c>
      <c r="FN4" s="7" t="s">
        <v>6430</v>
      </c>
      <c r="FO4" s="7" t="s">
        <v>6429</v>
      </c>
      <c r="FP4" s="7" t="s">
        <v>6429</v>
      </c>
      <c r="FQ4" s="7" t="s">
        <v>6428</v>
      </c>
      <c r="FR4" s="7" t="s">
        <v>6428</v>
      </c>
      <c r="FS4" s="7" t="s">
        <v>6428</v>
      </c>
      <c r="FT4" s="7" t="s">
        <v>6427</v>
      </c>
      <c r="FU4" s="7" t="s">
        <v>6426</v>
      </c>
      <c r="FV4" s="7" t="s">
        <v>6425</v>
      </c>
      <c r="FW4" s="7" t="s">
        <v>6425</v>
      </c>
      <c r="FX4" s="7" t="s">
        <v>6425</v>
      </c>
      <c r="FY4" s="7" t="s">
        <v>6425</v>
      </c>
    </row>
    <row r="5" spans="1:605" x14ac:dyDescent="0.2">
      <c r="A5" s="16" t="s">
        <v>144</v>
      </c>
      <c r="B5" s="5">
        <v>842</v>
      </c>
      <c r="C5" s="19">
        <v>26.547231270400001</v>
      </c>
      <c r="D5" s="20">
        <v>70.684039087900004</v>
      </c>
      <c r="E5" s="21">
        <v>2.7687296416899998</v>
      </c>
      <c r="F5" s="7" t="s">
        <v>7809</v>
      </c>
      <c r="G5" s="7" t="s">
        <v>7808</v>
      </c>
      <c r="H5" s="16" t="s">
        <v>7807</v>
      </c>
      <c r="I5" s="7">
        <v>27165</v>
      </c>
      <c r="J5" s="7">
        <v>27165</v>
      </c>
      <c r="K5" s="7">
        <v>27165</v>
      </c>
      <c r="L5" s="7">
        <v>27165</v>
      </c>
      <c r="M5" s="7">
        <v>27165</v>
      </c>
      <c r="N5" s="7" t="s">
        <v>7806</v>
      </c>
      <c r="O5" s="7" t="s">
        <v>7806</v>
      </c>
      <c r="P5" s="7" t="s">
        <v>7805</v>
      </c>
      <c r="Q5" s="7" t="s">
        <v>7805</v>
      </c>
      <c r="R5" s="7" t="s">
        <v>7805</v>
      </c>
      <c r="S5" s="7" t="s">
        <v>7805</v>
      </c>
      <c r="T5" s="7" t="s">
        <v>7804</v>
      </c>
      <c r="U5" s="7" t="s">
        <v>7804</v>
      </c>
      <c r="V5" s="7" t="s">
        <v>7804</v>
      </c>
      <c r="W5" s="7" t="s">
        <v>7803</v>
      </c>
      <c r="X5" s="7" t="s">
        <v>7802</v>
      </c>
      <c r="Y5" s="7" t="s">
        <v>7801</v>
      </c>
      <c r="Z5" s="7" t="s">
        <v>7800</v>
      </c>
      <c r="AA5" s="7" t="s">
        <v>7799</v>
      </c>
      <c r="AB5" s="7" t="s">
        <v>7798</v>
      </c>
      <c r="AC5" s="7" t="s">
        <v>7797</v>
      </c>
      <c r="AD5" s="7" t="s">
        <v>7796</v>
      </c>
      <c r="AE5" s="7" t="s">
        <v>7795</v>
      </c>
      <c r="AF5" s="7" t="s">
        <v>7794</v>
      </c>
      <c r="AG5" s="7" t="s">
        <v>7793</v>
      </c>
      <c r="AH5" s="7" t="s">
        <v>7792</v>
      </c>
      <c r="AI5" s="7" t="s">
        <v>7791</v>
      </c>
      <c r="AJ5" s="7" t="s">
        <v>7790</v>
      </c>
      <c r="AK5" s="7" t="s">
        <v>7789</v>
      </c>
      <c r="AL5" s="7" t="s">
        <v>7788</v>
      </c>
      <c r="AM5" s="7" t="s">
        <v>7787</v>
      </c>
      <c r="AN5" s="7" t="s">
        <v>7787</v>
      </c>
      <c r="AO5" s="7" t="s">
        <v>7787</v>
      </c>
      <c r="AP5" s="7" t="s">
        <v>7787</v>
      </c>
      <c r="AQ5" s="7" t="s">
        <v>7786</v>
      </c>
      <c r="AR5" s="7" t="s">
        <v>7785</v>
      </c>
      <c r="AS5" s="7" t="s">
        <v>7784</v>
      </c>
      <c r="AT5" s="7" t="s">
        <v>7783</v>
      </c>
      <c r="AU5" s="7" t="s">
        <v>7782</v>
      </c>
      <c r="AV5" s="7" t="s">
        <v>7781</v>
      </c>
      <c r="AW5" s="7" t="s">
        <v>7780</v>
      </c>
      <c r="AX5" s="7" t="s">
        <v>7779</v>
      </c>
      <c r="AY5" s="7" t="s">
        <v>7778</v>
      </c>
      <c r="AZ5" s="7" t="s">
        <v>7777</v>
      </c>
      <c r="BA5" s="7" t="s">
        <v>7776</v>
      </c>
      <c r="BB5" s="7" t="s">
        <v>7775</v>
      </c>
      <c r="BC5" s="7" t="s">
        <v>7774</v>
      </c>
      <c r="BD5" s="7" t="s">
        <v>7773</v>
      </c>
      <c r="BE5" s="7" t="s">
        <v>7773</v>
      </c>
      <c r="BF5" s="7" t="s">
        <v>7773</v>
      </c>
      <c r="BG5" s="7" t="s">
        <v>7773</v>
      </c>
      <c r="BH5" s="7" t="s">
        <v>7772</v>
      </c>
      <c r="BI5" s="7" t="s">
        <v>7771</v>
      </c>
      <c r="BJ5" s="7" t="s">
        <v>7771</v>
      </c>
      <c r="BK5" s="7" t="s">
        <v>7771</v>
      </c>
      <c r="BL5" s="7" t="s">
        <v>7770</v>
      </c>
      <c r="BM5" s="7" t="s">
        <v>7769</v>
      </c>
      <c r="BN5" s="7" t="s">
        <v>7769</v>
      </c>
      <c r="BO5" s="7" t="s">
        <v>7768</v>
      </c>
      <c r="BP5" s="7" t="s">
        <v>7767</v>
      </c>
      <c r="BQ5" s="7" t="s">
        <v>7766</v>
      </c>
      <c r="BR5" s="7" t="s">
        <v>7766</v>
      </c>
      <c r="BS5" s="7" t="s">
        <v>7765</v>
      </c>
      <c r="BT5" s="7" t="s">
        <v>7765</v>
      </c>
      <c r="BU5" s="7" t="s">
        <v>7764</v>
      </c>
      <c r="BV5" s="7" t="s">
        <v>7764</v>
      </c>
      <c r="BW5" s="7" t="s">
        <v>7763</v>
      </c>
      <c r="BX5" s="7" t="s">
        <v>7763</v>
      </c>
      <c r="BY5" s="7" t="s">
        <v>7762</v>
      </c>
      <c r="BZ5" s="7" t="s">
        <v>7762</v>
      </c>
      <c r="CA5" s="7" t="s">
        <v>7761</v>
      </c>
      <c r="CB5" s="7" t="s">
        <v>7761</v>
      </c>
      <c r="CC5" s="7" t="s">
        <v>7760</v>
      </c>
      <c r="CD5" s="7" t="s">
        <v>7759</v>
      </c>
      <c r="CE5" s="7" t="s">
        <v>7758</v>
      </c>
      <c r="CF5" s="7" t="s">
        <v>7758</v>
      </c>
      <c r="CG5" s="7" t="s">
        <v>7758</v>
      </c>
      <c r="CH5" s="7" t="s">
        <v>7757</v>
      </c>
      <c r="CI5" s="7" t="s">
        <v>7757</v>
      </c>
      <c r="CJ5" s="7" t="s">
        <v>7756</v>
      </c>
      <c r="CK5" s="7" t="s">
        <v>7756</v>
      </c>
      <c r="CL5" s="7" t="s">
        <v>7755</v>
      </c>
      <c r="CM5" s="7" t="s">
        <v>7754</v>
      </c>
      <c r="CN5" s="7" t="s">
        <v>7753</v>
      </c>
      <c r="CO5" s="7" t="s">
        <v>7753</v>
      </c>
      <c r="CP5" s="7" t="s">
        <v>7752</v>
      </c>
      <c r="CQ5" s="7" t="s">
        <v>7752</v>
      </c>
      <c r="CR5" s="7" t="s">
        <v>7751</v>
      </c>
      <c r="CS5" s="7" t="s">
        <v>7751</v>
      </c>
      <c r="CT5" s="7" t="s">
        <v>7750</v>
      </c>
      <c r="CU5" s="7" t="s">
        <v>7749</v>
      </c>
      <c r="CV5" s="7" t="s">
        <v>7749</v>
      </c>
      <c r="CW5" s="7" t="s">
        <v>7748</v>
      </c>
      <c r="CX5" s="7" t="s">
        <v>7748</v>
      </c>
      <c r="CY5" s="7" t="s">
        <v>7747</v>
      </c>
      <c r="CZ5" s="7" t="s">
        <v>7746</v>
      </c>
      <c r="DA5" s="7" t="s">
        <v>7746</v>
      </c>
      <c r="DB5" s="7" t="s">
        <v>7745</v>
      </c>
      <c r="DC5" s="7" t="s">
        <v>7745</v>
      </c>
      <c r="DD5" s="7" t="s">
        <v>7744</v>
      </c>
      <c r="DE5" s="7" t="s">
        <v>7744</v>
      </c>
      <c r="DF5" s="7" t="s">
        <v>7743</v>
      </c>
      <c r="DG5" s="7" t="s">
        <v>7743</v>
      </c>
      <c r="DH5" s="7" t="s">
        <v>7742</v>
      </c>
      <c r="DI5" s="7" t="s">
        <v>7742</v>
      </c>
      <c r="DJ5" s="7" t="s">
        <v>7741</v>
      </c>
      <c r="DK5" s="7" t="s">
        <v>7740</v>
      </c>
      <c r="DL5" s="7" t="s">
        <v>7739</v>
      </c>
      <c r="DM5" s="7" t="s">
        <v>7738</v>
      </c>
      <c r="DN5" s="7" t="s">
        <v>7737</v>
      </c>
      <c r="DO5" s="7" t="s">
        <v>7736</v>
      </c>
      <c r="DP5" s="7" t="s">
        <v>7736</v>
      </c>
      <c r="DQ5" s="7" t="s">
        <v>7736</v>
      </c>
      <c r="DR5" s="7" t="s">
        <v>7736</v>
      </c>
      <c r="DS5" s="7" t="s">
        <v>7736</v>
      </c>
      <c r="DT5" s="7" t="s">
        <v>7736</v>
      </c>
      <c r="DU5" s="7" t="s">
        <v>7736</v>
      </c>
      <c r="DV5" s="7" t="s">
        <v>7736</v>
      </c>
      <c r="DW5" s="7" t="s">
        <v>7735</v>
      </c>
      <c r="DX5" s="7" t="s">
        <v>7735</v>
      </c>
      <c r="DY5" s="7" t="s">
        <v>7735</v>
      </c>
      <c r="DZ5" s="7" t="s">
        <v>144</v>
      </c>
      <c r="EA5" s="7" t="s">
        <v>144</v>
      </c>
      <c r="EB5" s="7" t="s">
        <v>144</v>
      </c>
      <c r="EC5" s="7" t="s">
        <v>144</v>
      </c>
      <c r="ED5" s="7" t="s">
        <v>144</v>
      </c>
      <c r="EE5" s="7" t="s">
        <v>144</v>
      </c>
      <c r="EF5" s="7" t="s">
        <v>144</v>
      </c>
      <c r="EG5" s="7" t="s">
        <v>144</v>
      </c>
      <c r="EH5" s="7" t="s">
        <v>144</v>
      </c>
      <c r="EI5" s="7" t="s">
        <v>144</v>
      </c>
      <c r="EJ5" s="7" t="s">
        <v>7734</v>
      </c>
      <c r="EK5" s="7" t="s">
        <v>7734</v>
      </c>
      <c r="EL5" s="7" t="s">
        <v>7733</v>
      </c>
      <c r="EM5" s="7" t="s">
        <v>7733</v>
      </c>
      <c r="EN5" s="7" t="s">
        <v>7732</v>
      </c>
      <c r="EO5" s="7" t="s">
        <v>7732</v>
      </c>
      <c r="EP5" s="7" t="s">
        <v>7731</v>
      </c>
      <c r="EQ5" s="7" t="s">
        <v>7731</v>
      </c>
      <c r="ER5" s="7" t="s">
        <v>7730</v>
      </c>
      <c r="ES5" s="7" t="s">
        <v>7730</v>
      </c>
      <c r="ET5" s="7" t="s">
        <v>7729</v>
      </c>
      <c r="EU5" s="7" t="s">
        <v>7729</v>
      </c>
      <c r="EV5" s="7" t="s">
        <v>7728</v>
      </c>
      <c r="EW5" s="7" t="s">
        <v>7728</v>
      </c>
      <c r="EX5" s="7" t="s">
        <v>7727</v>
      </c>
      <c r="EY5" s="7" t="s">
        <v>7727</v>
      </c>
      <c r="EZ5" s="7" t="s">
        <v>7726</v>
      </c>
      <c r="FA5" s="7" t="s">
        <v>7726</v>
      </c>
      <c r="FB5" s="7" t="s">
        <v>7725</v>
      </c>
      <c r="FC5" s="7" t="s">
        <v>7725</v>
      </c>
      <c r="FD5" s="7" t="s">
        <v>7724</v>
      </c>
      <c r="FE5" s="7" t="s">
        <v>7724</v>
      </c>
      <c r="FF5" s="7" t="s">
        <v>7723</v>
      </c>
      <c r="FG5" s="7" t="s">
        <v>7723</v>
      </c>
      <c r="FH5" s="7" t="s">
        <v>7722</v>
      </c>
      <c r="FI5" s="7" t="s">
        <v>7722</v>
      </c>
      <c r="FJ5" s="7" t="s">
        <v>7721</v>
      </c>
      <c r="FK5" s="7" t="s">
        <v>7721</v>
      </c>
      <c r="FL5" s="7" t="s">
        <v>7720</v>
      </c>
      <c r="FM5" s="7" t="s">
        <v>7719</v>
      </c>
      <c r="FN5" s="7" t="s">
        <v>7718</v>
      </c>
      <c r="FO5" s="7" t="s">
        <v>7717</v>
      </c>
      <c r="FP5" s="7" t="s">
        <v>7717</v>
      </c>
      <c r="FQ5" s="7" t="s">
        <v>7717</v>
      </c>
      <c r="FR5" s="7" t="s">
        <v>7716</v>
      </c>
      <c r="FS5" s="7" t="s">
        <v>7715</v>
      </c>
      <c r="FT5" s="7" t="s">
        <v>7715</v>
      </c>
      <c r="FU5" s="7" t="s">
        <v>7715</v>
      </c>
      <c r="FV5" s="7" t="s">
        <v>7714</v>
      </c>
      <c r="FW5" s="7" t="s">
        <v>7713</v>
      </c>
      <c r="FX5" s="7" t="s">
        <v>7712</v>
      </c>
      <c r="FY5" s="7" t="s">
        <v>7711</v>
      </c>
      <c r="FZ5" s="7" t="s">
        <v>7710</v>
      </c>
      <c r="GA5" s="7" t="s">
        <v>7710</v>
      </c>
      <c r="GB5" s="7" t="s">
        <v>7710</v>
      </c>
      <c r="GC5" s="7" t="s">
        <v>7709</v>
      </c>
      <c r="GD5" s="7" t="s">
        <v>7709</v>
      </c>
      <c r="GE5" s="7" t="s">
        <v>7709</v>
      </c>
      <c r="GF5" s="7" t="s">
        <v>7708</v>
      </c>
      <c r="GG5" s="7" t="s">
        <v>7708</v>
      </c>
      <c r="GH5" s="7" t="s">
        <v>7708</v>
      </c>
      <c r="GI5" s="7" t="s">
        <v>7708</v>
      </c>
      <c r="GJ5" s="7" t="s">
        <v>7707</v>
      </c>
      <c r="GK5" s="7" t="s">
        <v>7707</v>
      </c>
      <c r="GL5" s="7" t="s">
        <v>7706</v>
      </c>
      <c r="GM5" s="7" t="s">
        <v>7705</v>
      </c>
      <c r="GN5" s="7" t="s">
        <v>7704</v>
      </c>
      <c r="GO5" s="7" t="s">
        <v>7703</v>
      </c>
      <c r="GP5" s="7" t="s">
        <v>7702</v>
      </c>
      <c r="GQ5" s="7" t="s">
        <v>7701</v>
      </c>
      <c r="GR5" s="7" t="s">
        <v>7701</v>
      </c>
      <c r="GS5" s="7" t="s">
        <v>7700</v>
      </c>
      <c r="GT5" s="7" t="s">
        <v>7699</v>
      </c>
      <c r="GU5" s="7" t="s">
        <v>7698</v>
      </c>
      <c r="GV5" s="7" t="s">
        <v>7697</v>
      </c>
      <c r="GW5" s="7" t="s">
        <v>7696</v>
      </c>
      <c r="GX5" s="7" t="s">
        <v>7695</v>
      </c>
      <c r="GY5" s="7" t="s">
        <v>7694</v>
      </c>
      <c r="GZ5" s="7" t="s">
        <v>7694</v>
      </c>
      <c r="HA5" s="7" t="s">
        <v>7694</v>
      </c>
      <c r="HB5" s="7" t="s">
        <v>7694</v>
      </c>
      <c r="HC5" s="7" t="s">
        <v>7693</v>
      </c>
      <c r="HD5" s="7" t="s">
        <v>7693</v>
      </c>
      <c r="HE5" s="7" t="s">
        <v>7692</v>
      </c>
      <c r="HF5" s="7" t="s">
        <v>7692</v>
      </c>
      <c r="HG5" s="7" t="s">
        <v>7692</v>
      </c>
      <c r="HH5" s="7" t="s">
        <v>7692</v>
      </c>
      <c r="HI5" s="7" t="s">
        <v>7691</v>
      </c>
      <c r="HJ5" s="7" t="s">
        <v>7691</v>
      </c>
      <c r="HK5" s="7" t="s">
        <v>7691</v>
      </c>
      <c r="HL5" s="7" t="s">
        <v>7690</v>
      </c>
      <c r="HM5" s="7" t="s">
        <v>7689</v>
      </c>
      <c r="HN5" s="7" t="s">
        <v>7689</v>
      </c>
      <c r="HO5" s="7" t="s">
        <v>7689</v>
      </c>
      <c r="HP5" s="7" t="s">
        <v>7689</v>
      </c>
      <c r="HQ5" s="7" t="s">
        <v>7688</v>
      </c>
      <c r="HR5" s="7" t="s">
        <v>7687</v>
      </c>
      <c r="HS5" s="7" t="s">
        <v>7686</v>
      </c>
      <c r="HT5" s="7" t="s">
        <v>7685</v>
      </c>
      <c r="HU5" s="7" t="s">
        <v>7684</v>
      </c>
      <c r="HV5" s="7" t="s">
        <v>7683</v>
      </c>
      <c r="HW5" s="7" t="s">
        <v>7682</v>
      </c>
      <c r="HX5" s="7" t="s">
        <v>7681</v>
      </c>
      <c r="HY5" s="7" t="s">
        <v>7680</v>
      </c>
      <c r="HZ5" s="7" t="s">
        <v>7680</v>
      </c>
      <c r="IA5" s="7" t="s">
        <v>7679</v>
      </c>
      <c r="IB5" s="7" t="s">
        <v>7679</v>
      </c>
      <c r="IC5" s="7" t="s">
        <v>7678</v>
      </c>
      <c r="ID5" s="7" t="s">
        <v>7678</v>
      </c>
      <c r="IE5" s="7" t="s">
        <v>7677</v>
      </c>
      <c r="IF5" s="7" t="s">
        <v>7677</v>
      </c>
      <c r="IG5" s="7" t="s">
        <v>7676</v>
      </c>
      <c r="IH5" s="7" t="s">
        <v>7676</v>
      </c>
      <c r="II5" s="7" t="s">
        <v>7675</v>
      </c>
      <c r="IJ5" s="7" t="s">
        <v>7675</v>
      </c>
      <c r="IK5" s="7" t="s">
        <v>7674</v>
      </c>
      <c r="IL5" s="7" t="s">
        <v>7674</v>
      </c>
      <c r="IM5" s="7" t="s">
        <v>7673</v>
      </c>
      <c r="IN5" s="7" t="s">
        <v>7673</v>
      </c>
      <c r="IO5" s="7" t="s">
        <v>7672</v>
      </c>
      <c r="IP5" s="7" t="s">
        <v>7672</v>
      </c>
      <c r="IQ5" s="7" t="s">
        <v>7671</v>
      </c>
      <c r="IR5" s="7" t="s">
        <v>7671</v>
      </c>
      <c r="IS5" s="7" t="s">
        <v>7670</v>
      </c>
      <c r="IT5" s="7" t="s">
        <v>7670</v>
      </c>
      <c r="IU5" s="7" t="s">
        <v>7669</v>
      </c>
      <c r="IV5" s="7" t="s">
        <v>7669</v>
      </c>
      <c r="IW5" s="7" t="s">
        <v>7668</v>
      </c>
      <c r="IX5" s="7" t="s">
        <v>7668</v>
      </c>
      <c r="IY5" s="7" t="s">
        <v>7667</v>
      </c>
      <c r="IZ5" s="7" t="s">
        <v>7667</v>
      </c>
      <c r="JA5" s="7" t="s">
        <v>7666</v>
      </c>
      <c r="JB5" s="7" t="s">
        <v>7665</v>
      </c>
      <c r="JC5" s="7" t="s">
        <v>7665</v>
      </c>
      <c r="JD5" s="7" t="s">
        <v>7665</v>
      </c>
      <c r="JE5" s="7" t="s">
        <v>7665</v>
      </c>
      <c r="JF5" s="7" t="s">
        <v>7664</v>
      </c>
      <c r="JG5" s="7" t="s">
        <v>7664</v>
      </c>
      <c r="JH5" s="7" t="s">
        <v>7664</v>
      </c>
      <c r="JI5" s="7" t="s">
        <v>7664</v>
      </c>
      <c r="JJ5" s="7" t="s">
        <v>7663</v>
      </c>
      <c r="JK5" s="7" t="s">
        <v>7663</v>
      </c>
      <c r="JL5" s="7" t="s">
        <v>7663</v>
      </c>
      <c r="JM5" s="7" t="s">
        <v>7663</v>
      </c>
      <c r="JN5" s="7" t="s">
        <v>7662</v>
      </c>
      <c r="JO5" s="7" t="s">
        <v>7662</v>
      </c>
      <c r="JP5" s="7" t="s">
        <v>7662</v>
      </c>
      <c r="JQ5" s="7" t="s">
        <v>7662</v>
      </c>
      <c r="JR5" s="7" t="s">
        <v>7662</v>
      </c>
      <c r="JS5" s="7" t="s">
        <v>7661</v>
      </c>
      <c r="JT5" s="7" t="s">
        <v>7660</v>
      </c>
      <c r="JU5" s="7" t="s">
        <v>7659</v>
      </c>
      <c r="JV5" s="7" t="s">
        <v>7658</v>
      </c>
      <c r="JW5" s="7" t="s">
        <v>7657</v>
      </c>
      <c r="JX5" s="7" t="s">
        <v>7656</v>
      </c>
      <c r="JY5" s="7" t="s">
        <v>7655</v>
      </c>
      <c r="JZ5" s="7" t="s">
        <v>7654</v>
      </c>
      <c r="KA5" s="7" t="s">
        <v>7653</v>
      </c>
      <c r="KB5" s="7" t="s">
        <v>7652</v>
      </c>
      <c r="KC5" s="7" t="s">
        <v>7651</v>
      </c>
      <c r="KD5" s="7" t="s">
        <v>7650</v>
      </c>
      <c r="KE5" s="7" t="s">
        <v>7649</v>
      </c>
      <c r="KF5" s="7" t="s">
        <v>7648</v>
      </c>
      <c r="KG5" s="7" t="s">
        <v>7647</v>
      </c>
      <c r="KH5" s="7" t="s">
        <v>7646</v>
      </c>
      <c r="KI5" s="7" t="s">
        <v>7645</v>
      </c>
      <c r="KJ5" s="7" t="s">
        <v>7645</v>
      </c>
      <c r="KK5" s="7" t="s">
        <v>7645</v>
      </c>
      <c r="KL5" s="7" t="s">
        <v>7644</v>
      </c>
      <c r="KM5" s="7" t="s">
        <v>7643</v>
      </c>
      <c r="KN5" s="7" t="s">
        <v>7643</v>
      </c>
      <c r="KO5" s="7" t="s">
        <v>7643</v>
      </c>
      <c r="KP5" s="7" t="s">
        <v>7643</v>
      </c>
      <c r="KQ5" s="7" t="s">
        <v>7642</v>
      </c>
      <c r="KR5" s="7" t="s">
        <v>7641</v>
      </c>
      <c r="KS5" s="7" t="s">
        <v>7640</v>
      </c>
      <c r="KT5" s="7" t="s">
        <v>7640</v>
      </c>
      <c r="KU5" s="7" t="s">
        <v>7640</v>
      </c>
      <c r="KV5" s="7" t="s">
        <v>7640</v>
      </c>
      <c r="KW5" s="7" t="s">
        <v>7639</v>
      </c>
      <c r="KX5" s="7" t="s">
        <v>7638</v>
      </c>
      <c r="KY5" s="7" t="s">
        <v>7637</v>
      </c>
    </row>
    <row r="6" spans="1:605" x14ac:dyDescent="0.2">
      <c r="A6" s="16" t="s">
        <v>141</v>
      </c>
      <c r="B6" s="5">
        <v>570</v>
      </c>
      <c r="C6" s="19">
        <v>21.568627451000001</v>
      </c>
      <c r="D6" s="20">
        <v>73.039215686299997</v>
      </c>
      <c r="E6" s="21">
        <v>5.3921568627500003</v>
      </c>
      <c r="F6" s="7" t="s">
        <v>7977</v>
      </c>
      <c r="G6" s="7" t="s">
        <v>7976</v>
      </c>
      <c r="H6" s="16" t="s">
        <v>7975</v>
      </c>
      <c r="I6" s="7" t="s">
        <v>7974</v>
      </c>
      <c r="J6" s="7" t="s">
        <v>7974</v>
      </c>
      <c r="K6" s="7" t="s">
        <v>7974</v>
      </c>
      <c r="L6" s="7" t="s">
        <v>7974</v>
      </c>
      <c r="M6" s="7">
        <v>64083</v>
      </c>
      <c r="N6" s="7">
        <v>64083</v>
      </c>
      <c r="O6" s="7">
        <v>64083</v>
      </c>
      <c r="P6" s="7">
        <v>64083</v>
      </c>
      <c r="Q6" s="7">
        <v>64083</v>
      </c>
      <c r="R6" s="7" t="s">
        <v>7973</v>
      </c>
      <c r="S6" s="7" t="s">
        <v>7972</v>
      </c>
      <c r="T6" s="7" t="s">
        <v>7971</v>
      </c>
      <c r="U6" s="7" t="s">
        <v>7970</v>
      </c>
      <c r="V6" s="7" t="s">
        <v>7969</v>
      </c>
      <c r="W6" s="7" t="s">
        <v>7968</v>
      </c>
      <c r="X6" s="7" t="s">
        <v>7967</v>
      </c>
      <c r="Y6" s="7" t="s">
        <v>7966</v>
      </c>
      <c r="Z6" s="7" t="s">
        <v>7965</v>
      </c>
      <c r="AA6" s="7" t="s">
        <v>7964</v>
      </c>
      <c r="AB6" s="7" t="s">
        <v>7964</v>
      </c>
      <c r="AC6" s="7" t="s">
        <v>7963</v>
      </c>
      <c r="AD6" s="7" t="s">
        <v>7962</v>
      </c>
      <c r="AE6" s="7" t="s">
        <v>7961</v>
      </c>
      <c r="AF6" s="7" t="s">
        <v>7960</v>
      </c>
      <c r="AG6" s="7" t="s">
        <v>7959</v>
      </c>
      <c r="AH6" s="7" t="s">
        <v>7958</v>
      </c>
      <c r="AI6" s="7" t="s">
        <v>7957</v>
      </c>
      <c r="AJ6" s="7" t="s">
        <v>7956</v>
      </c>
      <c r="AK6" s="7" t="s">
        <v>7955</v>
      </c>
      <c r="AL6" s="7" t="s">
        <v>7954</v>
      </c>
      <c r="AM6" s="7" t="s">
        <v>7953</v>
      </c>
      <c r="AN6" s="7" t="s">
        <v>7952</v>
      </c>
      <c r="AO6" s="7" t="s">
        <v>7951</v>
      </c>
      <c r="AP6" s="7" t="s">
        <v>7950</v>
      </c>
      <c r="AQ6" s="7" t="s">
        <v>7949</v>
      </c>
      <c r="AR6" s="7" t="s">
        <v>7948</v>
      </c>
      <c r="AS6" s="7" t="s">
        <v>7947</v>
      </c>
      <c r="AT6" s="7" t="s">
        <v>7946</v>
      </c>
      <c r="AU6" s="7" t="s">
        <v>7945</v>
      </c>
      <c r="AV6" s="7" t="s">
        <v>7944</v>
      </c>
      <c r="AW6" s="7" t="s">
        <v>7944</v>
      </c>
      <c r="AX6" s="7" t="s">
        <v>7944</v>
      </c>
      <c r="AY6" s="7" t="s">
        <v>7943</v>
      </c>
      <c r="AZ6" s="7" t="s">
        <v>7942</v>
      </c>
      <c r="BA6" s="7" t="s">
        <v>7942</v>
      </c>
      <c r="BB6" s="7" t="s">
        <v>7942</v>
      </c>
      <c r="BC6" s="7" t="s">
        <v>7942</v>
      </c>
      <c r="BD6" s="7" t="s">
        <v>7941</v>
      </c>
      <c r="BE6" s="7" t="s">
        <v>7941</v>
      </c>
      <c r="BF6" s="7" t="s">
        <v>7941</v>
      </c>
      <c r="BG6" s="7" t="s">
        <v>7940</v>
      </c>
      <c r="BH6" s="7" t="s">
        <v>7939</v>
      </c>
      <c r="BI6" s="7" t="s">
        <v>7939</v>
      </c>
      <c r="BJ6" s="7" t="s">
        <v>7938</v>
      </c>
      <c r="BK6" s="7" t="s">
        <v>7937</v>
      </c>
      <c r="BL6" s="7" t="s">
        <v>7937</v>
      </c>
      <c r="BM6" s="7" t="s">
        <v>7937</v>
      </c>
      <c r="BN6" s="7" t="s">
        <v>7936</v>
      </c>
      <c r="BO6" s="7" t="s">
        <v>7935</v>
      </c>
      <c r="BP6" s="7" t="s">
        <v>7935</v>
      </c>
      <c r="BQ6" s="7" t="s">
        <v>7934</v>
      </c>
      <c r="BR6" s="7" t="s">
        <v>7933</v>
      </c>
      <c r="BS6" s="7" t="s">
        <v>7932</v>
      </c>
      <c r="BT6" s="7" t="s">
        <v>7932</v>
      </c>
      <c r="BU6" s="7" t="s">
        <v>7932</v>
      </c>
      <c r="BV6" s="7" t="s">
        <v>141</v>
      </c>
      <c r="BW6" s="7" t="s">
        <v>141</v>
      </c>
      <c r="BX6" s="7" t="s">
        <v>141</v>
      </c>
      <c r="BY6" s="7" t="s">
        <v>141</v>
      </c>
      <c r="BZ6" s="7" t="s">
        <v>141</v>
      </c>
      <c r="CA6" s="7" t="s">
        <v>141</v>
      </c>
      <c r="CB6" s="7" t="s">
        <v>141</v>
      </c>
      <c r="CC6" s="7" t="s">
        <v>141</v>
      </c>
      <c r="CD6" s="7" t="s">
        <v>141</v>
      </c>
      <c r="CE6" s="7" t="s">
        <v>141</v>
      </c>
      <c r="CF6" s="7" t="s">
        <v>7931</v>
      </c>
      <c r="CG6" s="7" t="s">
        <v>7931</v>
      </c>
      <c r="CH6" s="7" t="s">
        <v>7930</v>
      </c>
      <c r="CI6" s="7" t="s">
        <v>7930</v>
      </c>
      <c r="CJ6" s="7" t="s">
        <v>7929</v>
      </c>
      <c r="CK6" s="7" t="s">
        <v>7929</v>
      </c>
      <c r="CL6" s="7" t="s">
        <v>7928</v>
      </c>
      <c r="CM6" s="7" t="s">
        <v>7928</v>
      </c>
      <c r="CN6" s="7" t="s">
        <v>7928</v>
      </c>
      <c r="CO6" s="7" t="s">
        <v>7928</v>
      </c>
      <c r="CP6" s="7" t="s">
        <v>7927</v>
      </c>
      <c r="CQ6" s="7" t="s">
        <v>7927</v>
      </c>
      <c r="CR6" s="7" t="s">
        <v>7927</v>
      </c>
      <c r="CS6" s="7" t="s">
        <v>7927</v>
      </c>
      <c r="CT6" s="7" t="s">
        <v>7927</v>
      </c>
      <c r="CU6" s="7" t="s">
        <v>7927</v>
      </c>
      <c r="CV6" s="7" t="s">
        <v>7927</v>
      </c>
      <c r="CW6" s="7" t="s">
        <v>7927</v>
      </c>
      <c r="CX6" s="7" t="s">
        <v>7926</v>
      </c>
      <c r="CY6" s="7" t="s">
        <v>7926</v>
      </c>
      <c r="CZ6" s="7" t="s">
        <v>7926</v>
      </c>
      <c r="DA6" s="7" t="s">
        <v>7925</v>
      </c>
      <c r="DB6" s="7" t="s">
        <v>7924</v>
      </c>
      <c r="DC6" s="7" t="s">
        <v>7923</v>
      </c>
      <c r="DD6" s="7" t="s">
        <v>7922</v>
      </c>
      <c r="DE6" s="7" t="s">
        <v>7921</v>
      </c>
      <c r="DF6" s="7" t="s">
        <v>7920</v>
      </c>
      <c r="DG6" s="7" t="s">
        <v>7920</v>
      </c>
      <c r="DH6" s="7" t="s">
        <v>7920</v>
      </c>
      <c r="DI6" s="7" t="s">
        <v>7920</v>
      </c>
      <c r="DJ6" s="7" t="s">
        <v>7919</v>
      </c>
      <c r="DK6" s="7" t="s">
        <v>7919</v>
      </c>
      <c r="DL6" s="7" t="s">
        <v>7919</v>
      </c>
      <c r="DM6" s="7" t="s">
        <v>7918</v>
      </c>
      <c r="DN6" s="7" t="s">
        <v>7918</v>
      </c>
      <c r="DO6" s="7" t="s">
        <v>7918</v>
      </c>
      <c r="DP6" s="7" t="s">
        <v>7917</v>
      </c>
      <c r="DQ6" s="7" t="s">
        <v>7916</v>
      </c>
      <c r="DR6" s="7" t="s">
        <v>7916</v>
      </c>
      <c r="DS6" s="7" t="s">
        <v>7915</v>
      </c>
      <c r="DT6" s="7" t="s">
        <v>7915</v>
      </c>
      <c r="DU6" s="7" t="s">
        <v>7915</v>
      </c>
      <c r="DV6" s="7" t="s">
        <v>7915</v>
      </c>
      <c r="DW6" s="7" t="s">
        <v>7914</v>
      </c>
      <c r="DX6" s="7" t="s">
        <v>7914</v>
      </c>
      <c r="DY6" s="7" t="s">
        <v>7914</v>
      </c>
      <c r="DZ6" s="7" t="s">
        <v>7913</v>
      </c>
      <c r="EA6" s="7" t="s">
        <v>7912</v>
      </c>
      <c r="EB6" s="7" t="s">
        <v>7912</v>
      </c>
      <c r="EC6" s="7" t="s">
        <v>7912</v>
      </c>
      <c r="ED6" s="7" t="s">
        <v>7912</v>
      </c>
      <c r="EE6" s="7" t="s">
        <v>7911</v>
      </c>
      <c r="EF6" s="7" t="s">
        <v>7910</v>
      </c>
      <c r="EG6" s="7" t="s">
        <v>7909</v>
      </c>
      <c r="EH6" s="7" t="s">
        <v>7909</v>
      </c>
      <c r="EI6" s="7" t="s">
        <v>7908</v>
      </c>
      <c r="EJ6" s="7" t="s">
        <v>7908</v>
      </c>
      <c r="EK6" s="7" t="s">
        <v>7907</v>
      </c>
      <c r="EL6" s="7" t="s">
        <v>7907</v>
      </c>
      <c r="EM6" s="7" t="s">
        <v>7906</v>
      </c>
      <c r="EN6" s="7" t="s">
        <v>7906</v>
      </c>
      <c r="EO6" s="7" t="s">
        <v>7906</v>
      </c>
      <c r="EP6" s="7" t="s">
        <v>7906</v>
      </c>
      <c r="EQ6" s="7" t="s">
        <v>7906</v>
      </c>
      <c r="ER6" s="7" t="s">
        <v>7905</v>
      </c>
      <c r="ES6" s="7" t="s">
        <v>7905</v>
      </c>
      <c r="ET6" s="7" t="s">
        <v>7905</v>
      </c>
      <c r="EU6" s="7" t="s">
        <v>7905</v>
      </c>
      <c r="EV6" s="7" t="s">
        <v>7904</v>
      </c>
      <c r="EW6" s="7" t="s">
        <v>7903</v>
      </c>
      <c r="EX6" s="7" t="s">
        <v>7902</v>
      </c>
      <c r="EY6" s="7" t="s">
        <v>7902</v>
      </c>
      <c r="EZ6" s="7" t="s">
        <v>7901</v>
      </c>
      <c r="FA6" s="7" t="s">
        <v>7900</v>
      </c>
      <c r="FB6" s="7" t="s">
        <v>7899</v>
      </c>
      <c r="FC6" s="7" t="s">
        <v>7899</v>
      </c>
      <c r="FD6" s="7" t="s">
        <v>7899</v>
      </c>
      <c r="FE6" s="7" t="s">
        <v>7898</v>
      </c>
      <c r="FF6" s="7" t="s">
        <v>7897</v>
      </c>
      <c r="FG6" s="7" t="s">
        <v>7896</v>
      </c>
      <c r="FH6" s="7" t="s">
        <v>7895</v>
      </c>
      <c r="FI6" s="7" t="s">
        <v>7894</v>
      </c>
      <c r="FJ6" s="7" t="s">
        <v>7893</v>
      </c>
      <c r="FK6" s="7" t="s">
        <v>7893</v>
      </c>
      <c r="FL6" s="7" t="s">
        <v>7893</v>
      </c>
      <c r="FM6" s="7" t="s">
        <v>7893</v>
      </c>
    </row>
    <row r="7" spans="1:605" x14ac:dyDescent="0.2">
      <c r="A7" s="16" t="s">
        <v>147</v>
      </c>
      <c r="B7" s="5">
        <v>686</v>
      </c>
      <c r="C7" s="19">
        <v>23.661485319499999</v>
      </c>
      <c r="D7" s="20">
        <v>69.257340241799994</v>
      </c>
      <c r="E7" s="21">
        <v>7.0811744386899997</v>
      </c>
      <c r="F7" s="7" t="s">
        <v>7216</v>
      </c>
      <c r="G7" s="7" t="s">
        <v>7215</v>
      </c>
      <c r="H7" s="16" t="s">
        <v>7214</v>
      </c>
      <c r="I7" s="7" t="s">
        <v>7213</v>
      </c>
      <c r="J7" s="7" t="s">
        <v>7213</v>
      </c>
      <c r="K7" s="7" t="s">
        <v>7212</v>
      </c>
      <c r="L7" s="7" t="s">
        <v>7212</v>
      </c>
      <c r="M7" s="7" t="s">
        <v>7212</v>
      </c>
      <c r="N7" s="7" t="s">
        <v>7212</v>
      </c>
      <c r="O7" s="7">
        <v>607438</v>
      </c>
      <c r="P7" s="7">
        <v>84706</v>
      </c>
      <c r="Q7" s="7">
        <v>84706</v>
      </c>
      <c r="R7" s="7">
        <v>84706</v>
      </c>
      <c r="S7" s="7">
        <v>84706</v>
      </c>
      <c r="T7" s="7">
        <v>84706</v>
      </c>
      <c r="U7" s="7" t="s">
        <v>7211</v>
      </c>
      <c r="V7" s="7" t="s">
        <v>7210</v>
      </c>
      <c r="W7" s="7" t="s">
        <v>7209</v>
      </c>
      <c r="X7" s="7" t="s">
        <v>7208</v>
      </c>
      <c r="Y7" s="7" t="s">
        <v>7208</v>
      </c>
      <c r="Z7" s="7" t="s">
        <v>7208</v>
      </c>
      <c r="AA7" s="7" t="s">
        <v>7208</v>
      </c>
      <c r="AB7" s="7" t="s">
        <v>7207</v>
      </c>
      <c r="AC7" s="7" t="s">
        <v>7206</v>
      </c>
      <c r="AD7" s="7" t="s">
        <v>7205</v>
      </c>
      <c r="AE7" s="7" t="s">
        <v>7205</v>
      </c>
      <c r="AF7" s="7" t="s">
        <v>7205</v>
      </c>
      <c r="AG7" s="7" t="s">
        <v>7204</v>
      </c>
      <c r="AH7" s="7" t="s">
        <v>7204</v>
      </c>
      <c r="AI7" s="7" t="s">
        <v>7204</v>
      </c>
      <c r="AJ7" s="7" t="s">
        <v>7204</v>
      </c>
      <c r="AK7" s="7" t="s">
        <v>7204</v>
      </c>
      <c r="AL7" s="7" t="s">
        <v>7204</v>
      </c>
      <c r="AM7" s="7" t="s">
        <v>7204</v>
      </c>
      <c r="AN7" s="7" t="s">
        <v>7204</v>
      </c>
      <c r="AO7" s="7" t="s">
        <v>7203</v>
      </c>
      <c r="AP7" s="7" t="s">
        <v>7202</v>
      </c>
      <c r="AQ7" s="7" t="s">
        <v>7202</v>
      </c>
      <c r="AR7" s="7" t="s">
        <v>7202</v>
      </c>
      <c r="AS7" s="7" t="s">
        <v>7201</v>
      </c>
      <c r="AT7" s="7" t="s">
        <v>7200</v>
      </c>
      <c r="AU7" s="7" t="s">
        <v>7199</v>
      </c>
      <c r="AV7" s="7" t="s">
        <v>7198</v>
      </c>
      <c r="AW7" s="7" t="s">
        <v>7197</v>
      </c>
      <c r="AX7" s="7" t="s">
        <v>7196</v>
      </c>
      <c r="AY7" s="7" t="s">
        <v>7195</v>
      </c>
      <c r="AZ7" s="7" t="s">
        <v>7194</v>
      </c>
      <c r="BA7" s="7" t="s">
        <v>7193</v>
      </c>
      <c r="BB7" s="7" t="s">
        <v>7192</v>
      </c>
      <c r="BC7" s="7" t="s">
        <v>7191</v>
      </c>
      <c r="BD7" s="7" t="s">
        <v>7190</v>
      </c>
      <c r="BE7" s="7" t="s">
        <v>7190</v>
      </c>
      <c r="BF7" s="7" t="s">
        <v>7190</v>
      </c>
      <c r="BG7" s="7" t="s">
        <v>7190</v>
      </c>
      <c r="BH7" s="7" t="s">
        <v>7189</v>
      </c>
      <c r="BI7" s="7" t="s">
        <v>7188</v>
      </c>
      <c r="BJ7" s="7" t="s">
        <v>7187</v>
      </c>
      <c r="BK7" s="7" t="s">
        <v>7187</v>
      </c>
      <c r="BL7" s="7" t="s">
        <v>7187</v>
      </c>
      <c r="BM7" s="7" t="s">
        <v>7186</v>
      </c>
      <c r="BN7" s="7" t="s">
        <v>7185</v>
      </c>
      <c r="BO7" s="7" t="s">
        <v>7184</v>
      </c>
      <c r="BP7" s="7" t="s">
        <v>7183</v>
      </c>
      <c r="BQ7" s="7" t="s">
        <v>7182</v>
      </c>
      <c r="BR7" s="7" t="s">
        <v>7182</v>
      </c>
      <c r="BS7" s="7" t="s">
        <v>7181</v>
      </c>
      <c r="BT7" s="7" t="s">
        <v>7180</v>
      </c>
      <c r="BU7" s="7" t="s">
        <v>7179</v>
      </c>
      <c r="BV7" s="7" t="s">
        <v>7179</v>
      </c>
      <c r="BW7" s="7" t="s">
        <v>7179</v>
      </c>
      <c r="BX7" s="7" t="s">
        <v>7178</v>
      </c>
      <c r="BY7" s="7" t="s">
        <v>7177</v>
      </c>
      <c r="BZ7" s="7" t="s">
        <v>7176</v>
      </c>
      <c r="CA7" s="7" t="s">
        <v>7176</v>
      </c>
      <c r="CB7" s="7" t="s">
        <v>7175</v>
      </c>
      <c r="CC7" s="7" t="s">
        <v>7175</v>
      </c>
      <c r="CD7" s="7" t="s">
        <v>7174</v>
      </c>
      <c r="CE7" s="7" t="s">
        <v>7174</v>
      </c>
      <c r="CF7" s="7" t="s">
        <v>7173</v>
      </c>
      <c r="CG7" s="7" t="s">
        <v>147</v>
      </c>
      <c r="CH7" s="7" t="s">
        <v>147</v>
      </c>
      <c r="CI7" s="7" t="s">
        <v>147</v>
      </c>
      <c r="CJ7" s="7" t="s">
        <v>147</v>
      </c>
      <c r="CK7" s="7" t="s">
        <v>147</v>
      </c>
      <c r="CL7" s="7" t="s">
        <v>147</v>
      </c>
      <c r="CM7" s="7" t="s">
        <v>147</v>
      </c>
      <c r="CN7" s="7" t="s">
        <v>147</v>
      </c>
      <c r="CO7" s="7" t="s">
        <v>147</v>
      </c>
      <c r="CP7" s="7" t="s">
        <v>147</v>
      </c>
      <c r="CQ7" s="7" t="s">
        <v>7172</v>
      </c>
      <c r="CR7" s="7" t="s">
        <v>7172</v>
      </c>
      <c r="CS7" s="7" t="s">
        <v>7171</v>
      </c>
      <c r="CT7" s="7" t="s">
        <v>7171</v>
      </c>
      <c r="CU7" s="7" t="s">
        <v>7170</v>
      </c>
      <c r="CV7" s="7" t="s">
        <v>7170</v>
      </c>
      <c r="CW7" s="7" t="s">
        <v>7169</v>
      </c>
      <c r="CX7" s="7" t="s">
        <v>7169</v>
      </c>
      <c r="CY7" s="7" t="s">
        <v>7168</v>
      </c>
      <c r="CZ7" s="7" t="s">
        <v>7168</v>
      </c>
      <c r="DA7" s="7" t="s">
        <v>7167</v>
      </c>
      <c r="DB7" s="7" t="s">
        <v>7166</v>
      </c>
      <c r="DC7" s="7" t="s">
        <v>7166</v>
      </c>
      <c r="DD7" s="7" t="s">
        <v>7166</v>
      </c>
      <c r="DE7" s="7" t="s">
        <v>7165</v>
      </c>
      <c r="DF7" s="7" t="s">
        <v>7165</v>
      </c>
      <c r="DG7" s="7" t="s">
        <v>7165</v>
      </c>
      <c r="DH7" s="7" t="s">
        <v>7164</v>
      </c>
      <c r="DI7" s="7" t="s">
        <v>7164</v>
      </c>
      <c r="DJ7" s="7" t="s">
        <v>7164</v>
      </c>
      <c r="DK7" s="7" t="s">
        <v>7163</v>
      </c>
      <c r="DL7" s="7" t="s">
        <v>7162</v>
      </c>
      <c r="DM7" s="7" t="s">
        <v>7161</v>
      </c>
      <c r="DN7" s="7" t="s">
        <v>7160</v>
      </c>
      <c r="DO7" s="7" t="s">
        <v>7159</v>
      </c>
      <c r="DP7" s="7" t="s">
        <v>7158</v>
      </c>
      <c r="DQ7" s="7" t="s">
        <v>7158</v>
      </c>
      <c r="DR7" s="7" t="s">
        <v>7157</v>
      </c>
      <c r="DS7" s="7" t="s">
        <v>7156</v>
      </c>
      <c r="DT7" s="7" t="s">
        <v>7155</v>
      </c>
      <c r="DU7" s="7" t="s">
        <v>7154</v>
      </c>
      <c r="DV7" s="7" t="s">
        <v>7153</v>
      </c>
      <c r="DW7" s="7" t="s">
        <v>7153</v>
      </c>
      <c r="DX7" s="7" t="s">
        <v>7153</v>
      </c>
      <c r="DY7" s="7" t="s">
        <v>7153</v>
      </c>
      <c r="DZ7" s="7" t="s">
        <v>7152</v>
      </c>
      <c r="EA7" s="7" t="s">
        <v>7152</v>
      </c>
      <c r="EB7" s="7" t="s">
        <v>7151</v>
      </c>
      <c r="EC7" s="7" t="s">
        <v>7151</v>
      </c>
      <c r="ED7" s="7" t="s">
        <v>7151</v>
      </c>
      <c r="EE7" s="7" t="s">
        <v>7151</v>
      </c>
      <c r="EF7" s="7" t="s">
        <v>7150</v>
      </c>
      <c r="EG7" s="7" t="s">
        <v>7150</v>
      </c>
      <c r="EH7" s="7" t="s">
        <v>7150</v>
      </c>
      <c r="EI7" s="7" t="s">
        <v>7149</v>
      </c>
      <c r="EJ7" s="7" t="s">
        <v>7148</v>
      </c>
      <c r="EK7" s="7" t="s">
        <v>7148</v>
      </c>
      <c r="EL7" s="7" t="s">
        <v>7148</v>
      </c>
      <c r="EM7" s="7" t="s">
        <v>7148</v>
      </c>
      <c r="EN7" s="7" t="s">
        <v>7147</v>
      </c>
      <c r="EO7" s="7" t="s">
        <v>7146</v>
      </c>
      <c r="EP7" s="7" t="s">
        <v>7145</v>
      </c>
      <c r="EQ7" s="7" t="s">
        <v>7144</v>
      </c>
      <c r="ER7" s="7" t="s">
        <v>7144</v>
      </c>
      <c r="ES7" s="7" t="s">
        <v>7143</v>
      </c>
      <c r="ET7" s="7" t="s">
        <v>7143</v>
      </c>
      <c r="EU7" s="7" t="s">
        <v>7142</v>
      </c>
      <c r="EV7" s="7" t="s">
        <v>7142</v>
      </c>
      <c r="EW7" s="7" t="s">
        <v>7141</v>
      </c>
      <c r="EX7" s="7" t="s">
        <v>7141</v>
      </c>
      <c r="EY7" s="7" t="s">
        <v>7140</v>
      </c>
      <c r="EZ7" s="7" t="s">
        <v>7140</v>
      </c>
      <c r="FA7" s="7" t="s">
        <v>7139</v>
      </c>
      <c r="FB7" s="7" t="s">
        <v>7139</v>
      </c>
      <c r="FC7" s="7" t="s">
        <v>7139</v>
      </c>
      <c r="FD7" s="7" t="s">
        <v>7139</v>
      </c>
      <c r="FE7" s="7" t="s">
        <v>7138</v>
      </c>
      <c r="FF7" s="7" t="s">
        <v>7138</v>
      </c>
      <c r="FG7" s="7" t="s">
        <v>7138</v>
      </c>
      <c r="FH7" s="7" t="s">
        <v>7138</v>
      </c>
      <c r="FI7" s="7" t="s">
        <v>7138</v>
      </c>
      <c r="FJ7" s="7" t="s">
        <v>7137</v>
      </c>
      <c r="FK7" s="7" t="s">
        <v>7136</v>
      </c>
      <c r="FL7" s="7" t="s">
        <v>7135</v>
      </c>
      <c r="FM7" s="7" t="s">
        <v>7134</v>
      </c>
      <c r="FN7" s="7" t="s">
        <v>7133</v>
      </c>
      <c r="FO7" s="7" t="s">
        <v>7132</v>
      </c>
      <c r="FP7" s="7" t="s">
        <v>7132</v>
      </c>
      <c r="FQ7" s="7" t="s">
        <v>7131</v>
      </c>
      <c r="FR7" s="7" t="s">
        <v>7130</v>
      </c>
      <c r="FS7" s="7" t="s">
        <v>7129</v>
      </c>
      <c r="FT7" s="7" t="s">
        <v>7129</v>
      </c>
      <c r="FU7" s="7" t="s">
        <v>7129</v>
      </c>
      <c r="FV7" s="7" t="s">
        <v>7129</v>
      </c>
      <c r="FW7" s="7" t="s">
        <v>7128</v>
      </c>
    </row>
    <row r="8" spans="1:605" x14ac:dyDescent="0.2">
      <c r="A8" s="16" t="s">
        <v>143</v>
      </c>
      <c r="B8" s="5">
        <v>662</v>
      </c>
      <c r="C8" s="19">
        <v>24.532224532200001</v>
      </c>
      <c r="D8" s="20">
        <v>71.101871101900002</v>
      </c>
      <c r="E8" s="21">
        <v>4.3659043658999996</v>
      </c>
      <c r="F8" s="7" t="s">
        <v>6231</v>
      </c>
      <c r="G8" s="7" t="s">
        <v>6230</v>
      </c>
      <c r="H8" s="16" t="s">
        <v>6229</v>
      </c>
      <c r="I8" s="7" t="s">
        <v>6228</v>
      </c>
      <c r="J8" s="7" t="s">
        <v>6228</v>
      </c>
      <c r="K8" s="7" t="s">
        <v>6228</v>
      </c>
      <c r="L8" s="7" t="s">
        <v>6228</v>
      </c>
      <c r="M8" s="7" t="s">
        <v>6227</v>
      </c>
      <c r="N8" s="7" t="s">
        <v>6227</v>
      </c>
      <c r="O8" s="7" t="s">
        <v>6227</v>
      </c>
      <c r="P8" s="7" t="s">
        <v>6227</v>
      </c>
      <c r="Q8" s="7" t="s">
        <v>6226</v>
      </c>
      <c r="R8" s="7" t="s">
        <v>6226</v>
      </c>
      <c r="S8" s="7" t="s">
        <v>6226</v>
      </c>
      <c r="T8" s="7" t="s">
        <v>6226</v>
      </c>
      <c r="U8" s="7" t="s">
        <v>6225</v>
      </c>
      <c r="V8" s="7" t="s">
        <v>6225</v>
      </c>
      <c r="W8" s="7" t="s">
        <v>6225</v>
      </c>
      <c r="X8" s="7" t="s">
        <v>6225</v>
      </c>
      <c r="Y8" s="7" t="s">
        <v>6224</v>
      </c>
      <c r="Z8" s="7" t="s">
        <v>6224</v>
      </c>
      <c r="AA8" s="7" t="s">
        <v>6224</v>
      </c>
      <c r="AB8" s="7" t="s">
        <v>6224</v>
      </c>
      <c r="AC8" s="7">
        <v>3190</v>
      </c>
      <c r="AD8" s="7">
        <v>3190</v>
      </c>
      <c r="AE8" s="7">
        <v>3190</v>
      </c>
      <c r="AF8" s="7">
        <v>3190</v>
      </c>
      <c r="AG8" s="7">
        <v>3190</v>
      </c>
      <c r="AH8" s="7" t="s">
        <v>6223</v>
      </c>
      <c r="AI8" s="7" t="s">
        <v>6222</v>
      </c>
      <c r="AJ8" s="7" t="s">
        <v>6221</v>
      </c>
      <c r="AK8" s="7" t="s">
        <v>6220</v>
      </c>
      <c r="AL8" s="7" t="s">
        <v>6219</v>
      </c>
      <c r="AM8" s="7" t="s">
        <v>6218</v>
      </c>
      <c r="AN8" s="7" t="s">
        <v>6217</v>
      </c>
      <c r="AO8" s="7" t="s">
        <v>6216</v>
      </c>
      <c r="AP8" s="7" t="s">
        <v>6215</v>
      </c>
      <c r="AQ8" s="7" t="s">
        <v>6214</v>
      </c>
      <c r="AR8" s="7" t="s">
        <v>6213</v>
      </c>
      <c r="AS8" s="7" t="s">
        <v>6212</v>
      </c>
      <c r="AT8" s="7" t="s">
        <v>6211</v>
      </c>
      <c r="AU8" s="7" t="s">
        <v>6210</v>
      </c>
      <c r="AV8" s="7" t="s">
        <v>6209</v>
      </c>
      <c r="AW8" s="7" t="s">
        <v>6208</v>
      </c>
      <c r="AX8" s="7" t="s">
        <v>6207</v>
      </c>
      <c r="AY8" s="7" t="s">
        <v>6206</v>
      </c>
      <c r="AZ8" s="7" t="s">
        <v>6205</v>
      </c>
      <c r="BA8" s="7" t="s">
        <v>6204</v>
      </c>
      <c r="BB8" s="7" t="s">
        <v>6203</v>
      </c>
      <c r="BC8" s="7" t="s">
        <v>6202</v>
      </c>
      <c r="BD8" s="7" t="s">
        <v>6201</v>
      </c>
      <c r="BE8" s="7" t="s">
        <v>6200</v>
      </c>
      <c r="BF8" s="7" t="s">
        <v>6199</v>
      </c>
      <c r="BG8" s="7" t="s">
        <v>6198</v>
      </c>
      <c r="BH8" s="7" t="s">
        <v>6197</v>
      </c>
      <c r="BI8" s="7" t="s">
        <v>6196</v>
      </c>
      <c r="BJ8" s="7" t="s">
        <v>6195</v>
      </c>
      <c r="BK8" s="7" t="s">
        <v>6194</v>
      </c>
      <c r="BL8" s="7" t="s">
        <v>6193</v>
      </c>
      <c r="BM8" s="7" t="s">
        <v>6192</v>
      </c>
      <c r="BN8" s="7" t="s">
        <v>6191</v>
      </c>
      <c r="BO8" s="7" t="s">
        <v>6191</v>
      </c>
      <c r="BP8" s="7" t="s">
        <v>6191</v>
      </c>
      <c r="BQ8" s="7" t="s">
        <v>6191</v>
      </c>
      <c r="BR8" s="7" t="s">
        <v>6190</v>
      </c>
      <c r="BS8" s="7" t="s">
        <v>6189</v>
      </c>
      <c r="BT8" s="7" t="s">
        <v>6188</v>
      </c>
      <c r="BU8" s="7" t="s">
        <v>6188</v>
      </c>
      <c r="BV8" s="7" t="s">
        <v>6188</v>
      </c>
      <c r="BW8" s="7" t="s">
        <v>6188</v>
      </c>
      <c r="BX8" s="7" t="s">
        <v>6187</v>
      </c>
      <c r="BY8" s="7" t="s">
        <v>6186</v>
      </c>
      <c r="BZ8" s="7" t="s">
        <v>6185</v>
      </c>
      <c r="CA8" s="7" t="s">
        <v>6185</v>
      </c>
      <c r="CB8" s="7" t="s">
        <v>6184</v>
      </c>
      <c r="CC8" s="7" t="s">
        <v>6183</v>
      </c>
      <c r="CD8" s="7" t="s">
        <v>6183</v>
      </c>
      <c r="CE8" s="7" t="s">
        <v>6182</v>
      </c>
      <c r="CF8" s="7" t="s">
        <v>6181</v>
      </c>
      <c r="CG8" s="7" t="s">
        <v>6180</v>
      </c>
      <c r="CH8" s="7" t="s">
        <v>6180</v>
      </c>
      <c r="CI8" s="7" t="s">
        <v>6180</v>
      </c>
      <c r="CJ8" s="7" t="s">
        <v>6179</v>
      </c>
      <c r="CK8" s="7" t="s">
        <v>6178</v>
      </c>
      <c r="CL8" s="7" t="s">
        <v>6177</v>
      </c>
      <c r="CM8" s="7" t="s">
        <v>6177</v>
      </c>
      <c r="CN8" s="7" t="s">
        <v>6176</v>
      </c>
      <c r="CO8" s="7" t="s">
        <v>6175</v>
      </c>
      <c r="CP8" s="7" t="s">
        <v>6175</v>
      </c>
      <c r="CQ8" s="7" t="s">
        <v>6174</v>
      </c>
      <c r="CR8" s="7" t="s">
        <v>6174</v>
      </c>
      <c r="CS8" s="7" t="s">
        <v>6173</v>
      </c>
      <c r="CT8" s="7" t="s">
        <v>6173</v>
      </c>
      <c r="CU8" s="7" t="s">
        <v>6172</v>
      </c>
      <c r="CV8" s="7" t="s">
        <v>6171</v>
      </c>
      <c r="CW8" s="7" t="s">
        <v>6170</v>
      </c>
      <c r="CX8" s="7" t="s">
        <v>6169</v>
      </c>
      <c r="CY8" s="7" t="s">
        <v>6168</v>
      </c>
      <c r="CZ8" s="7" t="s">
        <v>6168</v>
      </c>
      <c r="DA8" s="7" t="s">
        <v>6167</v>
      </c>
      <c r="DB8" s="7" t="s">
        <v>6167</v>
      </c>
      <c r="DC8" s="7" t="s">
        <v>6166</v>
      </c>
      <c r="DD8" s="7" t="s">
        <v>6166</v>
      </c>
      <c r="DE8" s="7" t="s">
        <v>6165</v>
      </c>
      <c r="DF8" s="7" t="s">
        <v>6164</v>
      </c>
      <c r="DG8" s="7" t="s">
        <v>6164</v>
      </c>
      <c r="DH8" s="7" t="s">
        <v>6164</v>
      </c>
      <c r="DI8" s="7" t="s">
        <v>6163</v>
      </c>
      <c r="DJ8" s="7" t="s">
        <v>6162</v>
      </c>
      <c r="DK8" s="7" t="s">
        <v>6161</v>
      </c>
      <c r="DL8" s="7" t="s">
        <v>6161</v>
      </c>
      <c r="DM8" s="7" t="s">
        <v>6160</v>
      </c>
      <c r="DN8" s="7" t="s">
        <v>6159</v>
      </c>
      <c r="DO8" s="7" t="s">
        <v>6159</v>
      </c>
      <c r="DP8" s="7" t="s">
        <v>6158</v>
      </c>
      <c r="DQ8" s="7" t="s">
        <v>6158</v>
      </c>
      <c r="DR8" s="7" t="s">
        <v>6157</v>
      </c>
      <c r="DS8" s="7" t="s">
        <v>6157</v>
      </c>
      <c r="DT8" s="7" t="s">
        <v>6156</v>
      </c>
      <c r="DU8" s="7" t="s">
        <v>6155</v>
      </c>
      <c r="DV8" s="7" t="s">
        <v>6154</v>
      </c>
      <c r="DW8" s="7" t="s">
        <v>6153</v>
      </c>
      <c r="DX8" s="7" t="s">
        <v>143</v>
      </c>
      <c r="DY8" s="7" t="s">
        <v>143</v>
      </c>
      <c r="DZ8" s="7" t="s">
        <v>143</v>
      </c>
      <c r="EA8" s="7" t="s">
        <v>143</v>
      </c>
      <c r="EB8" s="7" t="s">
        <v>143</v>
      </c>
      <c r="EC8" s="7" t="s">
        <v>143</v>
      </c>
      <c r="ED8" s="7" t="s">
        <v>143</v>
      </c>
      <c r="EE8" s="7" t="s">
        <v>143</v>
      </c>
      <c r="EF8" s="7" t="s">
        <v>143</v>
      </c>
      <c r="EG8" s="7" t="s">
        <v>143</v>
      </c>
      <c r="EH8" s="7" t="s">
        <v>143</v>
      </c>
      <c r="EI8" s="7" t="s">
        <v>6152</v>
      </c>
      <c r="EJ8" s="7" t="s">
        <v>6152</v>
      </c>
      <c r="EK8" s="7" t="s">
        <v>6151</v>
      </c>
      <c r="EL8" s="7" t="s">
        <v>6151</v>
      </c>
      <c r="EM8" s="7" t="s">
        <v>6150</v>
      </c>
      <c r="EN8" s="7" t="s">
        <v>6150</v>
      </c>
      <c r="EO8" s="7" t="s">
        <v>6149</v>
      </c>
      <c r="EP8" s="7" t="s">
        <v>6149</v>
      </c>
      <c r="EQ8" s="7" t="s">
        <v>6148</v>
      </c>
      <c r="ER8" s="7" t="s">
        <v>6148</v>
      </c>
      <c r="ES8" s="7" t="s">
        <v>6147</v>
      </c>
      <c r="ET8" s="7" t="s">
        <v>6147</v>
      </c>
      <c r="EU8" s="7" t="s">
        <v>6146</v>
      </c>
      <c r="EV8" s="7" t="s">
        <v>6146</v>
      </c>
      <c r="EW8" s="7" t="s">
        <v>6145</v>
      </c>
      <c r="EX8" s="7" t="s">
        <v>6145</v>
      </c>
      <c r="EY8" s="7" t="s">
        <v>6144</v>
      </c>
      <c r="EZ8" s="7" t="s">
        <v>6144</v>
      </c>
      <c r="FA8" s="7" t="s">
        <v>6143</v>
      </c>
      <c r="FB8" s="7" t="s">
        <v>6143</v>
      </c>
      <c r="FC8" s="7" t="s">
        <v>6142</v>
      </c>
      <c r="FD8" s="7" t="s">
        <v>6141</v>
      </c>
      <c r="FE8" s="7" t="s">
        <v>6141</v>
      </c>
      <c r="FF8" s="7" t="s">
        <v>6141</v>
      </c>
      <c r="FG8" s="7" t="s">
        <v>6141</v>
      </c>
      <c r="FH8" s="7" t="s">
        <v>6141</v>
      </c>
      <c r="FI8" s="7" t="s">
        <v>6141</v>
      </c>
      <c r="FJ8" s="7" t="s">
        <v>6141</v>
      </c>
      <c r="FK8" s="7" t="s">
        <v>6141</v>
      </c>
      <c r="FL8" s="7" t="s">
        <v>6141</v>
      </c>
      <c r="FM8" s="7" t="s">
        <v>6140</v>
      </c>
      <c r="FN8" s="7" t="s">
        <v>6140</v>
      </c>
      <c r="FO8" s="7" t="s">
        <v>6140</v>
      </c>
      <c r="FP8" s="7" t="s">
        <v>6139</v>
      </c>
      <c r="FQ8" s="7" t="s">
        <v>6138</v>
      </c>
      <c r="FR8" s="7" t="s">
        <v>6137</v>
      </c>
      <c r="FS8" s="7" t="s">
        <v>6137</v>
      </c>
      <c r="FT8" s="7" t="s">
        <v>6137</v>
      </c>
      <c r="FU8" s="7" t="s">
        <v>6137</v>
      </c>
      <c r="FV8" s="7" t="s">
        <v>6136</v>
      </c>
      <c r="FW8" s="7" t="s">
        <v>6135</v>
      </c>
      <c r="FX8" s="7" t="s">
        <v>6134</v>
      </c>
      <c r="FY8" s="7" t="s">
        <v>6133</v>
      </c>
      <c r="FZ8" s="7" t="s">
        <v>6132</v>
      </c>
      <c r="GA8" s="7" t="s">
        <v>6131</v>
      </c>
      <c r="GB8" s="7" t="s">
        <v>6130</v>
      </c>
      <c r="GC8" s="7" t="s">
        <v>6129</v>
      </c>
      <c r="GD8" s="7" t="s">
        <v>6128</v>
      </c>
      <c r="GE8" s="7" t="s">
        <v>6127</v>
      </c>
      <c r="GF8" s="7" t="s">
        <v>6127</v>
      </c>
      <c r="GG8" s="7" t="s">
        <v>6127</v>
      </c>
      <c r="GH8" s="7" t="s">
        <v>6126</v>
      </c>
      <c r="GI8" s="7" t="s">
        <v>6126</v>
      </c>
      <c r="GJ8" s="7" t="s">
        <v>6126</v>
      </c>
      <c r="GK8" s="7" t="s">
        <v>6125</v>
      </c>
      <c r="GL8" s="7" t="s">
        <v>6124</v>
      </c>
      <c r="GM8" s="7" t="s">
        <v>6124</v>
      </c>
      <c r="GN8" s="7" t="s">
        <v>6124</v>
      </c>
      <c r="GO8" s="7" t="s">
        <v>6123</v>
      </c>
      <c r="GP8" s="7" t="s">
        <v>6122</v>
      </c>
      <c r="GQ8" s="7" t="s">
        <v>6122</v>
      </c>
      <c r="GR8" s="7" t="s">
        <v>6122</v>
      </c>
      <c r="GS8" s="7" t="s">
        <v>6122</v>
      </c>
      <c r="GT8" s="7" t="s">
        <v>6121</v>
      </c>
      <c r="GU8" s="7" t="s">
        <v>6120</v>
      </c>
      <c r="GV8" s="7" t="s">
        <v>6120</v>
      </c>
      <c r="GW8" s="7" t="s">
        <v>6120</v>
      </c>
      <c r="GX8" s="7" t="s">
        <v>6120</v>
      </c>
      <c r="GY8" s="7" t="s">
        <v>6119</v>
      </c>
      <c r="GZ8" s="7" t="s">
        <v>6118</v>
      </c>
      <c r="HA8" s="7" t="s">
        <v>6118</v>
      </c>
      <c r="HB8" s="7" t="s">
        <v>6118</v>
      </c>
      <c r="HC8" s="7" t="s">
        <v>6118</v>
      </c>
      <c r="HD8" s="7" t="s">
        <v>6117</v>
      </c>
      <c r="HE8" s="7" t="s">
        <v>6117</v>
      </c>
      <c r="HF8" s="7" t="s">
        <v>6117</v>
      </c>
      <c r="HG8" s="7" t="s">
        <v>6116</v>
      </c>
      <c r="HH8" s="7" t="s">
        <v>6115</v>
      </c>
      <c r="HI8" s="7" t="s">
        <v>6115</v>
      </c>
      <c r="HJ8" s="7" t="s">
        <v>6115</v>
      </c>
      <c r="HK8" s="7" t="s">
        <v>6115</v>
      </c>
      <c r="HL8" s="7" t="s">
        <v>6114</v>
      </c>
      <c r="HM8" s="7" t="s">
        <v>6113</v>
      </c>
      <c r="HN8" s="7" t="s">
        <v>6112</v>
      </c>
      <c r="HO8" s="7" t="s">
        <v>6111</v>
      </c>
      <c r="HP8" s="7" t="s">
        <v>6110</v>
      </c>
      <c r="HQ8" s="7" t="s">
        <v>6109</v>
      </c>
      <c r="HR8" s="7" t="s">
        <v>6108</v>
      </c>
      <c r="HS8" s="7" t="s">
        <v>6108</v>
      </c>
      <c r="HT8" s="7" t="s">
        <v>6107</v>
      </c>
      <c r="HU8" s="7" t="s">
        <v>6107</v>
      </c>
      <c r="HV8" s="7" t="s">
        <v>6106</v>
      </c>
      <c r="HW8" s="7" t="s">
        <v>6106</v>
      </c>
      <c r="HX8" s="7" t="s">
        <v>6105</v>
      </c>
      <c r="HY8" s="7" t="s">
        <v>6105</v>
      </c>
      <c r="HZ8" s="7" t="s">
        <v>6104</v>
      </c>
      <c r="IA8" s="7" t="s">
        <v>6104</v>
      </c>
      <c r="IB8" s="7" t="s">
        <v>6103</v>
      </c>
      <c r="IC8" s="7" t="s">
        <v>6103</v>
      </c>
      <c r="ID8" s="7" t="s">
        <v>6102</v>
      </c>
      <c r="IE8" s="7" t="s">
        <v>6102</v>
      </c>
      <c r="IF8" s="7" t="s">
        <v>6101</v>
      </c>
      <c r="IG8" s="7" t="s">
        <v>6101</v>
      </c>
      <c r="IH8" s="7" t="s">
        <v>6100</v>
      </c>
      <c r="II8" s="7" t="s">
        <v>6100</v>
      </c>
      <c r="IJ8" s="7" t="s">
        <v>6099</v>
      </c>
      <c r="IK8" s="7" t="s">
        <v>6099</v>
      </c>
      <c r="IL8" s="7" t="s">
        <v>6098</v>
      </c>
      <c r="IM8" s="7" t="s">
        <v>6098</v>
      </c>
      <c r="IN8" s="7" t="s">
        <v>6098</v>
      </c>
      <c r="IO8" s="7" t="s">
        <v>6098</v>
      </c>
      <c r="IP8" s="7" t="s">
        <v>6098</v>
      </c>
      <c r="IQ8" s="7" t="s">
        <v>6097</v>
      </c>
      <c r="IR8" s="7" t="s">
        <v>6097</v>
      </c>
      <c r="IS8" s="7" t="s">
        <v>6097</v>
      </c>
      <c r="IT8" s="7" t="s">
        <v>6097</v>
      </c>
      <c r="IU8" s="7" t="s">
        <v>6096</v>
      </c>
      <c r="IV8" s="7" t="s">
        <v>6096</v>
      </c>
      <c r="IW8" s="7" t="s">
        <v>6096</v>
      </c>
      <c r="IX8" s="7" t="s">
        <v>6096</v>
      </c>
      <c r="IY8" s="7" t="s">
        <v>6095</v>
      </c>
      <c r="IZ8" s="7" t="s">
        <v>6095</v>
      </c>
      <c r="JA8" s="7" t="s">
        <v>6095</v>
      </c>
      <c r="JB8" s="7" t="s">
        <v>6095</v>
      </c>
      <c r="JC8" s="7" t="s">
        <v>6094</v>
      </c>
      <c r="JD8" s="7" t="s">
        <v>6093</v>
      </c>
      <c r="JE8" s="7" t="s">
        <v>6093</v>
      </c>
      <c r="JF8" s="7" t="s">
        <v>6093</v>
      </c>
      <c r="JG8" s="7" t="s">
        <v>6093</v>
      </c>
      <c r="JH8" s="7" t="s">
        <v>6092</v>
      </c>
      <c r="JI8" s="7" t="s">
        <v>6092</v>
      </c>
      <c r="JJ8" s="7" t="s">
        <v>6092</v>
      </c>
      <c r="JK8" s="7" t="s">
        <v>6092</v>
      </c>
      <c r="JL8" s="7" t="s">
        <v>6091</v>
      </c>
      <c r="JM8" s="7" t="s">
        <v>6091</v>
      </c>
      <c r="JN8" s="7" t="s">
        <v>6091</v>
      </c>
      <c r="JO8" s="7" t="s">
        <v>6091</v>
      </c>
      <c r="JP8" s="7" t="s">
        <v>6090</v>
      </c>
      <c r="JQ8" s="7" t="s">
        <v>6090</v>
      </c>
      <c r="JR8" s="7" t="s">
        <v>6090</v>
      </c>
      <c r="JS8" s="7" t="s">
        <v>6090</v>
      </c>
      <c r="JT8" s="7" t="s">
        <v>6089</v>
      </c>
      <c r="JU8" s="7" t="s">
        <v>6089</v>
      </c>
      <c r="JV8" s="7" t="s">
        <v>6089</v>
      </c>
      <c r="JW8" s="7" t="s">
        <v>6089</v>
      </c>
      <c r="JX8" s="7" t="s">
        <v>6088</v>
      </c>
      <c r="JY8" s="7" t="s">
        <v>6087</v>
      </c>
      <c r="JZ8" s="7" t="s">
        <v>6086</v>
      </c>
      <c r="KA8" s="7" t="s">
        <v>6086</v>
      </c>
      <c r="KB8" s="7" t="s">
        <v>6086</v>
      </c>
      <c r="KC8" s="7" t="s">
        <v>6086</v>
      </c>
      <c r="KD8" s="7" t="s">
        <v>6085</v>
      </c>
      <c r="KE8" s="7" t="s">
        <v>6085</v>
      </c>
      <c r="KF8" s="7" t="s">
        <v>6085</v>
      </c>
      <c r="KG8" s="7" t="s">
        <v>6084</v>
      </c>
      <c r="KH8" s="7" t="s">
        <v>6083</v>
      </c>
      <c r="KI8" s="7" t="s">
        <v>6082</v>
      </c>
      <c r="KJ8" s="7" t="s">
        <v>6081</v>
      </c>
      <c r="KK8" s="7" t="s">
        <v>6080</v>
      </c>
      <c r="KL8" s="7" t="s">
        <v>6079</v>
      </c>
      <c r="KM8" s="7" t="s">
        <v>6078</v>
      </c>
      <c r="KN8" s="7" t="s">
        <v>6077</v>
      </c>
      <c r="KO8" s="7" t="s">
        <v>6076</v>
      </c>
      <c r="KP8" s="7" t="s">
        <v>6075</v>
      </c>
      <c r="KQ8" s="7" t="s">
        <v>6074</v>
      </c>
      <c r="KR8" s="7" t="s">
        <v>6073</v>
      </c>
      <c r="KS8" s="7" t="s">
        <v>6073</v>
      </c>
      <c r="KT8" s="7" t="s">
        <v>6073</v>
      </c>
      <c r="KU8" s="7" t="s">
        <v>6073</v>
      </c>
      <c r="KV8" s="7" t="s">
        <v>6072</v>
      </c>
      <c r="KW8" s="7" t="s">
        <v>6071</v>
      </c>
      <c r="KX8" s="7" t="s">
        <v>6070</v>
      </c>
      <c r="KY8" s="7" t="s">
        <v>6069</v>
      </c>
      <c r="KZ8" s="7" t="s">
        <v>6069</v>
      </c>
      <c r="LA8" s="7" t="s">
        <v>6069</v>
      </c>
      <c r="LB8" s="7" t="s">
        <v>6069</v>
      </c>
      <c r="LC8" s="7" t="s">
        <v>6068</v>
      </c>
      <c r="LD8" s="7" t="s">
        <v>6067</v>
      </c>
      <c r="LE8" s="7" t="s">
        <v>6066</v>
      </c>
      <c r="LF8" s="7" t="s">
        <v>6065</v>
      </c>
      <c r="LG8" s="7" t="s">
        <v>6065</v>
      </c>
      <c r="LH8" s="7" t="s">
        <v>6065</v>
      </c>
      <c r="LI8" s="7" t="s">
        <v>6065</v>
      </c>
      <c r="LJ8" s="7" t="s">
        <v>6064</v>
      </c>
      <c r="LK8" s="7" t="s">
        <v>6063</v>
      </c>
      <c r="LL8" s="7" t="s">
        <v>6062</v>
      </c>
      <c r="LM8" s="7" t="s">
        <v>6062</v>
      </c>
      <c r="LN8" s="7" t="s">
        <v>6062</v>
      </c>
      <c r="LO8" s="7" t="s">
        <v>6061</v>
      </c>
      <c r="LP8" s="7" t="s">
        <v>6061</v>
      </c>
      <c r="LQ8" s="7" t="s">
        <v>6061</v>
      </c>
      <c r="LR8" s="7" t="s">
        <v>6060</v>
      </c>
      <c r="LS8" s="7" t="s">
        <v>6059</v>
      </c>
      <c r="LT8" s="7" t="s">
        <v>6058</v>
      </c>
      <c r="LU8" s="7" t="s">
        <v>6057</v>
      </c>
      <c r="LV8" s="7" t="s">
        <v>6057</v>
      </c>
      <c r="LW8" s="7" t="s">
        <v>6057</v>
      </c>
      <c r="LX8" s="7" t="s">
        <v>6056</v>
      </c>
      <c r="LY8" s="7" t="s">
        <v>6055</v>
      </c>
      <c r="LZ8" s="7" t="s">
        <v>6055</v>
      </c>
      <c r="MA8" s="7" t="s">
        <v>6055</v>
      </c>
      <c r="MB8" s="7" t="s">
        <v>6054</v>
      </c>
      <c r="MC8" s="7" t="s">
        <v>6053</v>
      </c>
      <c r="MD8" s="7" t="s">
        <v>6052</v>
      </c>
      <c r="ME8" s="7" t="s">
        <v>6051</v>
      </c>
      <c r="MF8" s="7" t="s">
        <v>6050</v>
      </c>
    </row>
    <row r="9" spans="1:605" x14ac:dyDescent="0.2">
      <c r="A9" s="16" t="s">
        <v>140</v>
      </c>
      <c r="B9" s="5">
        <v>590</v>
      </c>
      <c r="C9" s="19">
        <v>23.3128834356</v>
      </c>
      <c r="D9" s="20">
        <v>73.619631901800005</v>
      </c>
      <c r="E9" s="21">
        <v>3.0674846625800001</v>
      </c>
      <c r="F9" s="7" t="s">
        <v>5644</v>
      </c>
      <c r="G9" s="7" t="s">
        <v>5643</v>
      </c>
      <c r="H9" s="16" t="s">
        <v>5617</v>
      </c>
      <c r="I9" s="7" t="s">
        <v>5642</v>
      </c>
      <c r="J9" s="7" t="s">
        <v>5642</v>
      </c>
      <c r="K9" s="7" t="s">
        <v>5641</v>
      </c>
      <c r="L9" s="7" t="s">
        <v>5641</v>
      </c>
      <c r="M9" s="7" t="s">
        <v>5640</v>
      </c>
      <c r="N9" s="7" t="s">
        <v>5640</v>
      </c>
      <c r="O9" s="7" t="s">
        <v>5639</v>
      </c>
      <c r="P9" s="7" t="s">
        <v>5639</v>
      </c>
      <c r="Q9" s="7" t="s">
        <v>5638</v>
      </c>
      <c r="R9" s="7" t="s">
        <v>5638</v>
      </c>
      <c r="S9" s="7">
        <v>84311</v>
      </c>
      <c r="T9" s="7">
        <v>84311</v>
      </c>
      <c r="U9" s="7" t="s">
        <v>5637</v>
      </c>
      <c r="V9" s="7" t="s">
        <v>5637</v>
      </c>
      <c r="W9" s="7" t="s">
        <v>5636</v>
      </c>
      <c r="X9" s="7" t="s">
        <v>5635</v>
      </c>
      <c r="Y9" s="7" t="s">
        <v>5634</v>
      </c>
      <c r="Z9" s="7" t="s">
        <v>5633</v>
      </c>
      <c r="AA9" s="7" t="s">
        <v>5632</v>
      </c>
      <c r="AB9" s="7" t="s">
        <v>5631</v>
      </c>
      <c r="AC9" s="7" t="s">
        <v>5630</v>
      </c>
      <c r="AD9" s="7" t="s">
        <v>5629</v>
      </c>
      <c r="AE9" s="7" t="s">
        <v>5628</v>
      </c>
      <c r="AF9" s="7" t="s">
        <v>5628</v>
      </c>
      <c r="AG9" s="7" t="s">
        <v>5628</v>
      </c>
      <c r="AH9" s="7" t="s">
        <v>5628</v>
      </c>
      <c r="AI9" s="7" t="s">
        <v>5627</v>
      </c>
      <c r="AJ9" s="7" t="s">
        <v>5626</v>
      </c>
      <c r="AK9" s="7" t="s">
        <v>5626</v>
      </c>
      <c r="AL9" s="7" t="s">
        <v>5626</v>
      </c>
      <c r="AM9" s="7" t="s">
        <v>5625</v>
      </c>
      <c r="AN9" s="7" t="s">
        <v>5625</v>
      </c>
      <c r="AO9" s="7" t="s">
        <v>5625</v>
      </c>
      <c r="AP9" s="7" t="s">
        <v>5624</v>
      </c>
      <c r="AQ9" s="7" t="s">
        <v>5623</v>
      </c>
      <c r="AR9" s="7" t="s">
        <v>5622</v>
      </c>
      <c r="AS9" s="7" t="s">
        <v>5621</v>
      </c>
      <c r="AT9" s="7" t="s">
        <v>5621</v>
      </c>
      <c r="AU9" s="7" t="s">
        <v>5620</v>
      </c>
      <c r="AV9" s="7" t="s">
        <v>140</v>
      </c>
      <c r="AW9" s="7" t="s">
        <v>140</v>
      </c>
      <c r="AX9" s="7" t="s">
        <v>140</v>
      </c>
      <c r="AY9" s="7" t="s">
        <v>140</v>
      </c>
      <c r="AZ9" s="7" t="s">
        <v>140</v>
      </c>
      <c r="BA9" s="7" t="s">
        <v>140</v>
      </c>
      <c r="BB9" s="7" t="s">
        <v>140</v>
      </c>
      <c r="BC9" s="7" t="s">
        <v>5619</v>
      </c>
      <c r="BD9" s="7" t="s">
        <v>5619</v>
      </c>
      <c r="BE9" s="7" t="s">
        <v>5618</v>
      </c>
      <c r="BF9" s="7" t="s">
        <v>5617</v>
      </c>
      <c r="BG9" s="7" t="s">
        <v>5616</v>
      </c>
      <c r="BH9" s="7" t="s">
        <v>5615</v>
      </c>
      <c r="BI9" s="7" t="s">
        <v>5615</v>
      </c>
      <c r="BJ9" s="7" t="s">
        <v>5614</v>
      </c>
      <c r="BK9" s="7" t="s">
        <v>5613</v>
      </c>
      <c r="BL9" s="7" t="s">
        <v>5613</v>
      </c>
      <c r="BM9" s="7" t="s">
        <v>5612</v>
      </c>
      <c r="BN9" s="7" t="s">
        <v>5611</v>
      </c>
      <c r="BO9" s="7" t="s">
        <v>5610</v>
      </c>
      <c r="BP9" s="7" t="s">
        <v>5609</v>
      </c>
      <c r="BQ9" s="7" t="s">
        <v>5608</v>
      </c>
      <c r="BR9" s="7" t="s">
        <v>5607</v>
      </c>
      <c r="BS9" s="7" t="s">
        <v>5607</v>
      </c>
      <c r="BT9" s="7" t="s">
        <v>5606</v>
      </c>
      <c r="BU9" s="7" t="s">
        <v>5605</v>
      </c>
      <c r="BV9" s="7" t="s">
        <v>5605</v>
      </c>
      <c r="BW9" s="7" t="s">
        <v>5605</v>
      </c>
      <c r="BX9" s="7" t="s">
        <v>5605</v>
      </c>
      <c r="BY9" s="7" t="s">
        <v>5604</v>
      </c>
      <c r="BZ9" s="7" t="s">
        <v>5603</v>
      </c>
      <c r="CA9" s="7" t="s">
        <v>5603</v>
      </c>
      <c r="CB9" s="7" t="s">
        <v>5602</v>
      </c>
      <c r="CC9" s="7" t="s">
        <v>5602</v>
      </c>
      <c r="CD9" s="7" t="s">
        <v>5601</v>
      </c>
      <c r="CE9" s="7" t="s">
        <v>5601</v>
      </c>
      <c r="CF9" s="7" t="s">
        <v>5601</v>
      </c>
      <c r="CG9" s="7" t="s">
        <v>5600</v>
      </c>
      <c r="CH9" s="7" t="s">
        <v>5600</v>
      </c>
      <c r="CI9" s="7" t="s">
        <v>5599</v>
      </c>
      <c r="CJ9" s="7" t="s">
        <v>5598</v>
      </c>
      <c r="CK9" s="7" t="s">
        <v>5597</v>
      </c>
      <c r="CL9" s="7" t="s">
        <v>5597</v>
      </c>
      <c r="CM9" s="7" t="s">
        <v>5596</v>
      </c>
      <c r="CN9" s="7" t="s">
        <v>5595</v>
      </c>
      <c r="CO9" s="7" t="s">
        <v>5594</v>
      </c>
      <c r="CP9" s="7" t="s">
        <v>5594</v>
      </c>
      <c r="CQ9" s="7" t="s">
        <v>5593</v>
      </c>
    </row>
    <row r="10" spans="1:605" x14ac:dyDescent="0.2">
      <c r="A10" s="16" t="s">
        <v>139</v>
      </c>
      <c r="B10" s="5">
        <v>563</v>
      </c>
      <c r="C10" s="19">
        <v>16.355140186900002</v>
      </c>
      <c r="D10" s="20">
        <v>73.831775700899996</v>
      </c>
      <c r="E10" s="21">
        <v>9.8130841121499994</v>
      </c>
      <c r="F10" s="7" t="s">
        <v>6424</v>
      </c>
      <c r="G10" s="7" t="s">
        <v>6423</v>
      </c>
      <c r="H10" s="16" t="s">
        <v>6422</v>
      </c>
      <c r="I10" s="7">
        <v>4702</v>
      </c>
      <c r="J10" s="7">
        <v>4702</v>
      </c>
      <c r="K10" s="7">
        <v>4702</v>
      </c>
      <c r="L10" s="7">
        <v>4702</v>
      </c>
      <c r="M10" s="7">
        <v>4702</v>
      </c>
      <c r="N10" s="7" t="s">
        <v>6421</v>
      </c>
      <c r="O10" s="7" t="s">
        <v>6421</v>
      </c>
      <c r="P10" s="7" t="s">
        <v>6421</v>
      </c>
      <c r="Q10" s="7" t="s">
        <v>6420</v>
      </c>
      <c r="R10" s="7" t="s">
        <v>6420</v>
      </c>
      <c r="S10" s="7" t="s">
        <v>6420</v>
      </c>
      <c r="T10" s="7" t="s">
        <v>6419</v>
      </c>
      <c r="U10" s="7" t="s">
        <v>6419</v>
      </c>
      <c r="V10" s="7" t="s">
        <v>6419</v>
      </c>
      <c r="W10" s="7" t="s">
        <v>6418</v>
      </c>
      <c r="X10" s="7" t="s">
        <v>6418</v>
      </c>
      <c r="Y10" s="7" t="s">
        <v>6418</v>
      </c>
      <c r="Z10" s="7" t="s">
        <v>6417</v>
      </c>
      <c r="AA10" s="7" t="s">
        <v>6416</v>
      </c>
      <c r="AB10" s="7" t="s">
        <v>6415</v>
      </c>
      <c r="AC10" s="7" t="s">
        <v>6415</v>
      </c>
      <c r="AD10" s="7" t="s">
        <v>6414</v>
      </c>
      <c r="AE10" s="7" t="s">
        <v>6413</v>
      </c>
      <c r="AF10" s="7" t="s">
        <v>6413</v>
      </c>
      <c r="AG10" s="7" t="s">
        <v>6413</v>
      </c>
      <c r="AH10" s="7" t="s">
        <v>6413</v>
      </c>
      <c r="AI10" s="7" t="s">
        <v>6412</v>
      </c>
      <c r="AJ10" s="7" t="s">
        <v>6411</v>
      </c>
      <c r="AK10" s="7" t="s">
        <v>6410</v>
      </c>
      <c r="AL10" s="7" t="s">
        <v>6409</v>
      </c>
      <c r="AM10" s="7" t="s">
        <v>6408</v>
      </c>
      <c r="AN10" s="7" t="s">
        <v>6407</v>
      </c>
      <c r="AO10" s="7" t="s">
        <v>6407</v>
      </c>
      <c r="AP10" s="7" t="s">
        <v>6406</v>
      </c>
      <c r="AQ10" s="7" t="s">
        <v>6406</v>
      </c>
      <c r="AR10" s="7" t="s">
        <v>6405</v>
      </c>
      <c r="AS10" s="7" t="s">
        <v>6405</v>
      </c>
      <c r="AT10" s="7" t="s">
        <v>6405</v>
      </c>
      <c r="AU10" s="7" t="s">
        <v>6404</v>
      </c>
      <c r="AV10" s="7" t="s">
        <v>6404</v>
      </c>
      <c r="AW10" s="7" t="s">
        <v>6404</v>
      </c>
      <c r="AX10" s="7" t="s">
        <v>6403</v>
      </c>
      <c r="AY10" s="7" t="s">
        <v>6402</v>
      </c>
      <c r="AZ10" s="7" t="s">
        <v>6402</v>
      </c>
      <c r="BA10" s="7" t="s">
        <v>6402</v>
      </c>
      <c r="BB10" s="7" t="s">
        <v>6402</v>
      </c>
      <c r="BC10" s="7" t="s">
        <v>6401</v>
      </c>
      <c r="BD10" s="7" t="s">
        <v>6400</v>
      </c>
      <c r="BE10" s="7" t="s">
        <v>6400</v>
      </c>
      <c r="BF10" s="7" t="s">
        <v>6399</v>
      </c>
      <c r="BG10" s="7" t="s">
        <v>6398</v>
      </c>
      <c r="BH10" s="7" t="s">
        <v>6397</v>
      </c>
      <c r="BI10" s="7" t="s">
        <v>6397</v>
      </c>
      <c r="BJ10" s="7" t="s">
        <v>6396</v>
      </c>
      <c r="BK10" s="7" t="s">
        <v>6395</v>
      </c>
      <c r="BL10" s="7" t="s">
        <v>6394</v>
      </c>
      <c r="BM10" s="7" t="s">
        <v>6393</v>
      </c>
      <c r="BN10" s="7" t="s">
        <v>6392</v>
      </c>
      <c r="BO10" s="7" t="s">
        <v>6391</v>
      </c>
      <c r="BP10" s="7" t="s">
        <v>6391</v>
      </c>
      <c r="BQ10" s="7" t="s">
        <v>6390</v>
      </c>
      <c r="BR10" s="7" t="s">
        <v>6389</v>
      </c>
      <c r="BS10" s="7" t="s">
        <v>6388</v>
      </c>
      <c r="BT10" s="7" t="s">
        <v>6388</v>
      </c>
      <c r="BU10" s="7" t="s">
        <v>6388</v>
      </c>
      <c r="BV10" s="7" t="s">
        <v>6387</v>
      </c>
      <c r="BW10" s="7" t="s">
        <v>6387</v>
      </c>
      <c r="BX10" s="7" t="s">
        <v>6386</v>
      </c>
      <c r="BY10" s="7" t="s">
        <v>6386</v>
      </c>
      <c r="BZ10" s="7" t="s">
        <v>6386</v>
      </c>
      <c r="CA10" s="7" t="s">
        <v>139</v>
      </c>
      <c r="CB10" s="7" t="s">
        <v>139</v>
      </c>
      <c r="CC10" s="7" t="s">
        <v>139</v>
      </c>
      <c r="CD10" s="7" t="s">
        <v>139</v>
      </c>
      <c r="CE10" s="7" t="s">
        <v>139</v>
      </c>
      <c r="CF10" s="7" t="s">
        <v>139</v>
      </c>
      <c r="CG10" s="7" t="s">
        <v>139</v>
      </c>
      <c r="CH10" s="7" t="s">
        <v>139</v>
      </c>
      <c r="CI10" s="7" t="s">
        <v>139</v>
      </c>
      <c r="CJ10" s="7" t="s">
        <v>139</v>
      </c>
      <c r="CK10" s="7" t="s">
        <v>6385</v>
      </c>
      <c r="CL10" s="7" t="s">
        <v>6385</v>
      </c>
      <c r="CM10" s="7" t="s">
        <v>6384</v>
      </c>
      <c r="CN10" s="7" t="s">
        <v>6383</v>
      </c>
      <c r="CO10" s="7" t="s">
        <v>6383</v>
      </c>
      <c r="CP10" s="7" t="s">
        <v>6382</v>
      </c>
      <c r="CQ10" s="7" t="s">
        <v>6381</v>
      </c>
      <c r="CR10" s="7" t="s">
        <v>6381</v>
      </c>
      <c r="CS10" s="7" t="s">
        <v>6380</v>
      </c>
      <c r="CT10" s="7" t="s">
        <v>6380</v>
      </c>
      <c r="CU10" s="7" t="s">
        <v>6380</v>
      </c>
      <c r="CV10" s="7" t="s">
        <v>6380</v>
      </c>
      <c r="CW10" s="7" t="s">
        <v>6379</v>
      </c>
      <c r="CX10" s="7" t="s">
        <v>6379</v>
      </c>
      <c r="CY10" s="7" t="s">
        <v>6379</v>
      </c>
      <c r="CZ10" s="7" t="s">
        <v>6378</v>
      </c>
      <c r="DA10" s="7" t="s">
        <v>6377</v>
      </c>
      <c r="DB10" s="7" t="s">
        <v>6377</v>
      </c>
      <c r="DC10" s="7" t="s">
        <v>6377</v>
      </c>
      <c r="DD10" s="7" t="s">
        <v>6377</v>
      </c>
      <c r="DE10" s="7" t="s">
        <v>6376</v>
      </c>
      <c r="DF10" s="7" t="s">
        <v>6375</v>
      </c>
      <c r="DG10" s="7" t="s">
        <v>6375</v>
      </c>
      <c r="DH10" s="7" t="s">
        <v>6374</v>
      </c>
      <c r="DI10" s="7" t="s">
        <v>6374</v>
      </c>
      <c r="DJ10" s="7" t="s">
        <v>6374</v>
      </c>
      <c r="DK10" s="7" t="s">
        <v>6374</v>
      </c>
      <c r="DL10" s="7" t="s">
        <v>6374</v>
      </c>
      <c r="DM10" s="7" t="s">
        <v>6373</v>
      </c>
      <c r="DN10" s="7" t="s">
        <v>6373</v>
      </c>
      <c r="DO10" s="7" t="s">
        <v>6373</v>
      </c>
      <c r="DP10" s="7" t="s">
        <v>6373</v>
      </c>
      <c r="DQ10" s="7" t="s">
        <v>6372</v>
      </c>
      <c r="DR10" s="7" t="s">
        <v>6372</v>
      </c>
      <c r="DS10" s="7" t="s">
        <v>6372</v>
      </c>
      <c r="DT10" s="7" t="s">
        <v>6372</v>
      </c>
      <c r="DU10" s="7" t="s">
        <v>6371</v>
      </c>
      <c r="DV10" s="7" t="s">
        <v>6370</v>
      </c>
      <c r="DW10" s="7" t="s">
        <v>6369</v>
      </c>
      <c r="DX10" s="7" t="s">
        <v>6368</v>
      </c>
      <c r="DY10" s="7" t="s">
        <v>6367</v>
      </c>
      <c r="DZ10" s="7" t="s">
        <v>6366</v>
      </c>
      <c r="EA10" s="7" t="s">
        <v>6365</v>
      </c>
      <c r="EB10" s="7" t="s">
        <v>6365</v>
      </c>
      <c r="EC10" s="7" t="s">
        <v>6365</v>
      </c>
      <c r="ED10" s="7" t="s">
        <v>6365</v>
      </c>
    </row>
    <row r="11" spans="1:605" x14ac:dyDescent="0.2">
      <c r="A11" s="16" t="s">
        <v>138</v>
      </c>
      <c r="B11" s="5">
        <v>650</v>
      </c>
      <c r="C11" s="19">
        <v>16.9533169533</v>
      </c>
      <c r="D11" s="20">
        <v>75.921375921399999</v>
      </c>
      <c r="E11" s="21">
        <v>7.12530712531</v>
      </c>
      <c r="F11" s="7" t="s">
        <v>6049</v>
      </c>
      <c r="G11" s="7" t="s">
        <v>6048</v>
      </c>
      <c r="H11" s="16" t="s">
        <v>6047</v>
      </c>
      <c r="I11" s="7">
        <v>60491</v>
      </c>
      <c r="J11" s="7">
        <v>60491</v>
      </c>
      <c r="K11" s="7">
        <v>60491</v>
      </c>
      <c r="L11" s="7">
        <v>60491</v>
      </c>
      <c r="M11" s="7">
        <v>60491</v>
      </c>
      <c r="N11" s="7" t="s">
        <v>6046</v>
      </c>
      <c r="O11" s="7" t="s">
        <v>6045</v>
      </c>
      <c r="P11" s="7" t="s">
        <v>6044</v>
      </c>
      <c r="Q11" s="7" t="s">
        <v>6043</v>
      </c>
      <c r="R11" s="7" t="s">
        <v>6042</v>
      </c>
      <c r="S11" s="7" t="s">
        <v>6041</v>
      </c>
      <c r="T11" s="7" t="s">
        <v>6040</v>
      </c>
      <c r="U11" s="7" t="s">
        <v>6039</v>
      </c>
      <c r="V11" s="7" t="s">
        <v>6038</v>
      </c>
      <c r="W11" s="7" t="s">
        <v>6037</v>
      </c>
      <c r="X11" s="7" t="s">
        <v>6037</v>
      </c>
      <c r="Y11" s="7" t="s">
        <v>6036</v>
      </c>
      <c r="Z11" s="7" t="s">
        <v>6035</v>
      </c>
      <c r="AA11" s="7" t="s">
        <v>6034</v>
      </c>
      <c r="AB11" s="7" t="s">
        <v>6033</v>
      </c>
      <c r="AC11" s="7" t="s">
        <v>6032</v>
      </c>
      <c r="AD11" s="7" t="s">
        <v>6031</v>
      </c>
      <c r="AE11" s="7" t="s">
        <v>6031</v>
      </c>
      <c r="AF11" s="7" t="s">
        <v>6031</v>
      </c>
      <c r="AG11" s="7" t="s">
        <v>6031</v>
      </c>
      <c r="AH11" s="7" t="s">
        <v>6031</v>
      </c>
      <c r="AI11" s="7" t="s">
        <v>6031</v>
      </c>
      <c r="AJ11" s="7" t="s">
        <v>6031</v>
      </c>
      <c r="AK11" s="7" t="s">
        <v>6031</v>
      </c>
      <c r="AL11" s="7" t="s">
        <v>6030</v>
      </c>
      <c r="AM11" s="7" t="s">
        <v>6029</v>
      </c>
      <c r="AN11" s="7" t="s">
        <v>6028</v>
      </c>
      <c r="AO11" s="7" t="s">
        <v>6027</v>
      </c>
      <c r="AP11" s="7" t="s">
        <v>6026</v>
      </c>
      <c r="AQ11" s="7" t="s">
        <v>6025</v>
      </c>
      <c r="AR11" s="7" t="s">
        <v>6024</v>
      </c>
      <c r="AS11" s="7" t="s">
        <v>6023</v>
      </c>
      <c r="AT11" s="7" t="s">
        <v>6022</v>
      </c>
      <c r="AU11" s="7" t="s">
        <v>6022</v>
      </c>
      <c r="AV11" s="7" t="s">
        <v>6022</v>
      </c>
      <c r="AW11" s="7" t="s">
        <v>6022</v>
      </c>
      <c r="AX11" s="7" t="s">
        <v>6021</v>
      </c>
      <c r="AY11" s="7" t="s">
        <v>6020</v>
      </c>
      <c r="AZ11" s="7" t="s">
        <v>6019</v>
      </c>
      <c r="BA11" s="7" t="s">
        <v>6018</v>
      </c>
      <c r="BB11" s="7" t="s">
        <v>6017</v>
      </c>
      <c r="BC11" s="7" t="s">
        <v>6016</v>
      </c>
      <c r="BD11" s="7" t="s">
        <v>6015</v>
      </c>
      <c r="BE11" s="7" t="s">
        <v>6014</v>
      </c>
      <c r="BF11" s="7" t="s">
        <v>6013</v>
      </c>
      <c r="BG11" s="7" t="s">
        <v>6012</v>
      </c>
      <c r="BH11" s="7" t="s">
        <v>6011</v>
      </c>
      <c r="BI11" s="7" t="s">
        <v>6010</v>
      </c>
      <c r="BJ11" s="7" t="s">
        <v>6009</v>
      </c>
      <c r="BK11" s="7" t="s">
        <v>6009</v>
      </c>
      <c r="BL11" s="7" t="s">
        <v>6009</v>
      </c>
      <c r="BM11" s="7" t="s">
        <v>6009</v>
      </c>
      <c r="BN11" s="7" t="s">
        <v>6008</v>
      </c>
      <c r="BO11" s="7" t="s">
        <v>6007</v>
      </c>
      <c r="BP11" s="7" t="s">
        <v>6006</v>
      </c>
      <c r="BQ11" s="7" t="s">
        <v>6006</v>
      </c>
      <c r="BR11" s="7" t="s">
        <v>6005</v>
      </c>
      <c r="BS11" s="7" t="s">
        <v>6004</v>
      </c>
      <c r="BT11" s="7" t="s">
        <v>6003</v>
      </c>
      <c r="BU11" s="7" t="s">
        <v>6003</v>
      </c>
      <c r="BV11" s="7" t="s">
        <v>6003</v>
      </c>
      <c r="BW11" s="7" t="s">
        <v>6002</v>
      </c>
      <c r="BX11" s="7" t="s">
        <v>6001</v>
      </c>
      <c r="BY11" s="7" t="s">
        <v>6000</v>
      </c>
      <c r="BZ11" s="7" t="s">
        <v>6000</v>
      </c>
      <c r="CA11" s="7" t="s">
        <v>5999</v>
      </c>
      <c r="CB11" s="7" t="s">
        <v>5998</v>
      </c>
      <c r="CC11" s="7" t="s">
        <v>5997</v>
      </c>
      <c r="CD11" s="7" t="s">
        <v>5997</v>
      </c>
      <c r="CE11" s="7" t="s">
        <v>5996</v>
      </c>
      <c r="CF11" s="7" t="s">
        <v>5995</v>
      </c>
      <c r="CG11" s="7" t="s">
        <v>5995</v>
      </c>
      <c r="CH11" s="7" t="s">
        <v>5994</v>
      </c>
      <c r="CI11" s="7" t="s">
        <v>5993</v>
      </c>
      <c r="CJ11" s="7" t="s">
        <v>5992</v>
      </c>
      <c r="CK11" s="7" t="s">
        <v>5992</v>
      </c>
      <c r="CL11" s="7" t="s">
        <v>5991</v>
      </c>
      <c r="CM11" s="7" t="s">
        <v>5990</v>
      </c>
      <c r="CN11" s="7" t="s">
        <v>5989</v>
      </c>
      <c r="CO11" s="7" t="s">
        <v>5989</v>
      </c>
      <c r="CP11" s="7" t="s">
        <v>5989</v>
      </c>
      <c r="CQ11" s="7" t="s">
        <v>5988</v>
      </c>
      <c r="CR11" s="7" t="s">
        <v>5987</v>
      </c>
      <c r="CS11" s="7" t="s">
        <v>5987</v>
      </c>
      <c r="CT11" s="7" t="s">
        <v>5986</v>
      </c>
      <c r="CU11" s="7" t="s">
        <v>5985</v>
      </c>
      <c r="CV11" s="7" t="s">
        <v>5985</v>
      </c>
      <c r="CW11" s="7" t="s">
        <v>5984</v>
      </c>
      <c r="CX11" s="7" t="s">
        <v>5983</v>
      </c>
      <c r="CY11" s="7" t="s">
        <v>5983</v>
      </c>
      <c r="CZ11" s="7" t="s">
        <v>5982</v>
      </c>
      <c r="DA11" s="7" t="s">
        <v>5981</v>
      </c>
      <c r="DB11" s="7" t="s">
        <v>5980</v>
      </c>
      <c r="DC11" s="7" t="s">
        <v>5979</v>
      </c>
      <c r="DD11" s="7" t="s">
        <v>5978</v>
      </c>
      <c r="DE11" s="7" t="s">
        <v>5978</v>
      </c>
      <c r="DF11" s="7" t="s">
        <v>5978</v>
      </c>
      <c r="DG11" s="7" t="s">
        <v>5978</v>
      </c>
      <c r="DH11" s="7" t="s">
        <v>5978</v>
      </c>
      <c r="DI11" s="7" t="s">
        <v>5978</v>
      </c>
      <c r="DJ11" s="7" t="s">
        <v>5977</v>
      </c>
      <c r="DK11" s="7" t="s">
        <v>5977</v>
      </c>
      <c r="DL11" s="7" t="s">
        <v>5977</v>
      </c>
      <c r="DM11" s="7" t="s">
        <v>5976</v>
      </c>
      <c r="DN11" s="7" t="s">
        <v>5976</v>
      </c>
      <c r="DO11" s="7" t="s">
        <v>5975</v>
      </c>
      <c r="DP11" s="7" t="s">
        <v>5974</v>
      </c>
      <c r="DQ11" s="7" t="s">
        <v>5973</v>
      </c>
      <c r="DR11" s="7" t="s">
        <v>5973</v>
      </c>
      <c r="DS11" s="7" t="s">
        <v>5973</v>
      </c>
      <c r="DT11" s="7" t="s">
        <v>138</v>
      </c>
      <c r="DU11" s="7" t="s">
        <v>138</v>
      </c>
      <c r="DV11" s="7" t="s">
        <v>138</v>
      </c>
      <c r="DW11" s="7" t="s">
        <v>138</v>
      </c>
      <c r="DX11" s="7" t="s">
        <v>138</v>
      </c>
      <c r="DY11" s="7" t="s">
        <v>138</v>
      </c>
      <c r="DZ11" s="7" t="s">
        <v>138</v>
      </c>
      <c r="EA11" s="7" t="s">
        <v>138</v>
      </c>
      <c r="EB11" s="7" t="s">
        <v>138</v>
      </c>
      <c r="EC11" s="7" t="s">
        <v>138</v>
      </c>
      <c r="ED11" s="7" t="s">
        <v>5972</v>
      </c>
      <c r="EE11" s="7" t="s">
        <v>5972</v>
      </c>
      <c r="EF11" s="7" t="s">
        <v>5971</v>
      </c>
      <c r="EG11" s="7" t="s">
        <v>5971</v>
      </c>
      <c r="EH11" s="7" t="s">
        <v>5970</v>
      </c>
      <c r="EI11" s="7" t="s">
        <v>5970</v>
      </c>
      <c r="EJ11" s="7" t="s">
        <v>5969</v>
      </c>
      <c r="EK11" s="7" t="s">
        <v>5969</v>
      </c>
      <c r="EL11" s="7" t="s">
        <v>5968</v>
      </c>
      <c r="EM11" s="7" t="s">
        <v>5968</v>
      </c>
      <c r="EN11" s="7" t="s">
        <v>5967</v>
      </c>
      <c r="EO11" s="7" t="s">
        <v>5967</v>
      </c>
      <c r="EP11" s="7" t="s">
        <v>5966</v>
      </c>
      <c r="EQ11" s="7" t="s">
        <v>5966</v>
      </c>
      <c r="ER11" s="7" t="s">
        <v>5965</v>
      </c>
      <c r="ES11" s="7" t="s">
        <v>5965</v>
      </c>
      <c r="ET11" s="7" t="s">
        <v>5964</v>
      </c>
      <c r="EU11" s="7" t="s">
        <v>5963</v>
      </c>
      <c r="EV11" s="7" t="s">
        <v>5963</v>
      </c>
      <c r="EW11" s="7" t="s">
        <v>5963</v>
      </c>
      <c r="EX11" s="7" t="s">
        <v>5962</v>
      </c>
      <c r="EY11" s="7" t="s">
        <v>5962</v>
      </c>
      <c r="EZ11" s="7" t="s">
        <v>5961</v>
      </c>
      <c r="FA11" s="7" t="s">
        <v>5960</v>
      </c>
      <c r="FB11" s="7" t="s">
        <v>5959</v>
      </c>
      <c r="FC11" s="7" t="s">
        <v>5958</v>
      </c>
      <c r="FD11" s="7" t="s">
        <v>5957</v>
      </c>
      <c r="FE11" s="7" t="s">
        <v>5956</v>
      </c>
      <c r="FF11" s="7" t="s">
        <v>5956</v>
      </c>
      <c r="FG11" s="7" t="s">
        <v>5955</v>
      </c>
      <c r="FH11" s="7" t="s">
        <v>5954</v>
      </c>
      <c r="FI11" s="7" t="s">
        <v>5954</v>
      </c>
      <c r="FJ11" s="7" t="s">
        <v>5953</v>
      </c>
      <c r="FK11" s="7" t="s">
        <v>5953</v>
      </c>
      <c r="FL11" s="7" t="s">
        <v>5953</v>
      </c>
      <c r="FM11" s="7" t="s">
        <v>5953</v>
      </c>
      <c r="FN11" s="7" t="s">
        <v>5952</v>
      </c>
      <c r="FO11" s="7" t="s">
        <v>5951</v>
      </c>
      <c r="FP11" s="7" t="s">
        <v>5951</v>
      </c>
      <c r="FQ11" s="7" t="s">
        <v>5951</v>
      </c>
      <c r="FR11" s="7" t="s">
        <v>5951</v>
      </c>
      <c r="FS11" s="7" t="s">
        <v>5950</v>
      </c>
      <c r="FT11" s="7" t="s">
        <v>5949</v>
      </c>
      <c r="FU11" s="7" t="s">
        <v>5949</v>
      </c>
      <c r="FV11" s="7" t="s">
        <v>5949</v>
      </c>
      <c r="FW11" s="7" t="s">
        <v>5949</v>
      </c>
      <c r="FX11" s="7" t="s">
        <v>5948</v>
      </c>
      <c r="FY11" s="7" t="s">
        <v>5947</v>
      </c>
      <c r="FZ11" s="7" t="s">
        <v>5947</v>
      </c>
      <c r="GA11" s="7" t="s">
        <v>5947</v>
      </c>
      <c r="GB11" s="7" t="s">
        <v>5947</v>
      </c>
      <c r="GC11" s="7" t="s">
        <v>5946</v>
      </c>
      <c r="GD11" s="7" t="s">
        <v>5946</v>
      </c>
      <c r="GE11" s="7" t="s">
        <v>5946</v>
      </c>
      <c r="GF11" s="7" t="s">
        <v>5945</v>
      </c>
      <c r="GG11" s="7" t="s">
        <v>5944</v>
      </c>
      <c r="GH11" s="7" t="s">
        <v>5944</v>
      </c>
      <c r="GI11" s="7" t="s">
        <v>5944</v>
      </c>
      <c r="GJ11" s="7" t="s">
        <v>5944</v>
      </c>
      <c r="GK11" s="7" t="s">
        <v>5943</v>
      </c>
      <c r="GL11" s="7" t="s">
        <v>5942</v>
      </c>
      <c r="GM11" s="7" t="s">
        <v>5941</v>
      </c>
      <c r="GN11" s="7" t="s">
        <v>5940</v>
      </c>
      <c r="GO11" s="7" t="s">
        <v>5939</v>
      </c>
      <c r="GP11" s="7" t="s">
        <v>5938</v>
      </c>
      <c r="GQ11" s="7" t="s">
        <v>5937</v>
      </c>
      <c r="GR11" s="7" t="s">
        <v>5936</v>
      </c>
      <c r="GS11" s="7" t="s">
        <v>5935</v>
      </c>
      <c r="GT11" s="7" t="s">
        <v>5935</v>
      </c>
      <c r="GU11" s="7" t="s">
        <v>5934</v>
      </c>
      <c r="GV11" s="7" t="s">
        <v>5934</v>
      </c>
      <c r="GW11" s="7" t="s">
        <v>5933</v>
      </c>
      <c r="GX11" s="7" t="s">
        <v>5933</v>
      </c>
      <c r="GY11" s="7" t="s">
        <v>5932</v>
      </c>
      <c r="GZ11" s="7" t="s">
        <v>5932</v>
      </c>
      <c r="HA11" s="7" t="s">
        <v>5931</v>
      </c>
      <c r="HB11" s="7" t="s">
        <v>5931</v>
      </c>
      <c r="HC11" s="7" t="s">
        <v>5930</v>
      </c>
      <c r="HD11" s="7" t="s">
        <v>5930</v>
      </c>
      <c r="HE11" s="7" t="s">
        <v>5929</v>
      </c>
      <c r="HF11" s="7" t="s">
        <v>5929</v>
      </c>
      <c r="HG11" s="7" t="s">
        <v>5928</v>
      </c>
      <c r="HH11" s="7" t="s">
        <v>5928</v>
      </c>
      <c r="HI11" s="7" t="s">
        <v>5927</v>
      </c>
      <c r="HJ11" s="7" t="s">
        <v>5927</v>
      </c>
      <c r="HK11" s="7" t="s">
        <v>5927</v>
      </c>
      <c r="HL11" s="7" t="s">
        <v>5927</v>
      </c>
      <c r="HM11" s="7" t="s">
        <v>5926</v>
      </c>
      <c r="HN11" s="7" t="s">
        <v>5925</v>
      </c>
      <c r="HO11" s="7" t="s">
        <v>5924</v>
      </c>
      <c r="HP11" s="7" t="s">
        <v>5924</v>
      </c>
      <c r="HQ11" s="7" t="s">
        <v>5924</v>
      </c>
      <c r="HR11" s="7" t="s">
        <v>5924</v>
      </c>
      <c r="HS11" s="7" t="s">
        <v>5923</v>
      </c>
      <c r="HT11" s="7" t="s">
        <v>5923</v>
      </c>
      <c r="HU11" s="7" t="s">
        <v>5923</v>
      </c>
      <c r="HV11" s="7" t="s">
        <v>5923</v>
      </c>
      <c r="HW11" s="7" t="s">
        <v>5923</v>
      </c>
      <c r="HX11" s="7" t="s">
        <v>5922</v>
      </c>
      <c r="HY11" s="7" t="s">
        <v>5922</v>
      </c>
      <c r="HZ11" s="7" t="s">
        <v>5922</v>
      </c>
      <c r="IA11" s="7" t="s">
        <v>5922</v>
      </c>
      <c r="IB11" s="7" t="s">
        <v>5921</v>
      </c>
      <c r="IC11" s="7" t="s">
        <v>5921</v>
      </c>
      <c r="ID11" s="7" t="s">
        <v>5921</v>
      </c>
      <c r="IE11" s="7" t="s">
        <v>5921</v>
      </c>
      <c r="IF11" s="7" t="s">
        <v>5920</v>
      </c>
      <c r="IG11" s="7" t="s">
        <v>5919</v>
      </c>
      <c r="IH11" s="7" t="s">
        <v>5918</v>
      </c>
      <c r="II11" s="7" t="s">
        <v>5917</v>
      </c>
      <c r="IJ11" s="7" t="s">
        <v>5916</v>
      </c>
      <c r="IK11" s="7" t="s">
        <v>5915</v>
      </c>
      <c r="IL11" s="7" t="s">
        <v>5914</v>
      </c>
      <c r="IM11" s="7" t="s">
        <v>5913</v>
      </c>
      <c r="IN11" s="7" t="s">
        <v>5912</v>
      </c>
      <c r="IO11" s="7" t="s">
        <v>5911</v>
      </c>
      <c r="IP11" s="7" t="s">
        <v>5910</v>
      </c>
      <c r="IQ11" s="7" t="s">
        <v>5910</v>
      </c>
      <c r="IR11" s="7" t="s">
        <v>5909</v>
      </c>
      <c r="IS11" s="7" t="s">
        <v>5908</v>
      </c>
      <c r="IT11" s="7" t="s">
        <v>5908</v>
      </c>
      <c r="IU11" s="7" t="s">
        <v>5908</v>
      </c>
      <c r="IV11" s="7" t="s">
        <v>5908</v>
      </c>
      <c r="IW11" s="7" t="s">
        <v>5907</v>
      </c>
      <c r="IX11" s="7" t="s">
        <v>5906</v>
      </c>
      <c r="IY11" s="7" t="s">
        <v>5905</v>
      </c>
      <c r="IZ11" s="7" t="s">
        <v>5905</v>
      </c>
      <c r="JA11" s="7" t="s">
        <v>5905</v>
      </c>
      <c r="JB11" s="7" t="s">
        <v>5904</v>
      </c>
      <c r="JC11" s="7" t="s">
        <v>5904</v>
      </c>
      <c r="JD11" s="7" t="s">
        <v>5904</v>
      </c>
      <c r="JE11" s="7" t="s">
        <v>5903</v>
      </c>
      <c r="JF11" s="7" t="s">
        <v>5903</v>
      </c>
      <c r="JG11" s="7" t="s">
        <v>5903</v>
      </c>
      <c r="JH11" s="7" t="s">
        <v>5902</v>
      </c>
      <c r="JI11" s="7" t="s">
        <v>5902</v>
      </c>
      <c r="JJ11" s="7" t="s">
        <v>5902</v>
      </c>
      <c r="JK11" s="7" t="s">
        <v>5901</v>
      </c>
      <c r="JL11" s="7" t="s">
        <v>5901</v>
      </c>
      <c r="JM11" s="7" t="s">
        <v>5901</v>
      </c>
      <c r="JN11" s="7" t="s">
        <v>5900</v>
      </c>
      <c r="JO11" s="7" t="s">
        <v>5899</v>
      </c>
      <c r="JP11" s="7" t="s">
        <v>5898</v>
      </c>
      <c r="JQ11" s="7" t="s">
        <v>5897</v>
      </c>
      <c r="JR11" s="7" t="s">
        <v>5897</v>
      </c>
      <c r="JS11" s="7" t="s">
        <v>5897</v>
      </c>
      <c r="JT11" s="7" t="s">
        <v>5896</v>
      </c>
      <c r="JU11" s="7" t="s">
        <v>5895</v>
      </c>
    </row>
    <row r="12" spans="1:605" x14ac:dyDescent="0.2">
      <c r="A12" s="16" t="s">
        <v>132</v>
      </c>
      <c r="B12" s="5">
        <v>600</v>
      </c>
      <c r="C12" s="19">
        <v>7.69230769231</v>
      </c>
      <c r="D12" s="20">
        <v>82.186234817799999</v>
      </c>
      <c r="E12" s="21">
        <v>10.121457489899999</v>
      </c>
      <c r="F12" s="7" t="s">
        <v>6992</v>
      </c>
      <c r="G12" s="7" t="s">
        <v>6991</v>
      </c>
      <c r="H12" s="16" t="s">
        <v>6990</v>
      </c>
      <c r="I12" s="7">
        <v>165490</v>
      </c>
      <c r="J12" s="7" t="s">
        <v>563</v>
      </c>
      <c r="K12" s="7">
        <v>4976</v>
      </c>
      <c r="L12" s="7">
        <v>4976</v>
      </c>
      <c r="M12" s="7">
        <v>4976</v>
      </c>
      <c r="N12" s="7">
        <v>4976</v>
      </c>
      <c r="O12" s="7">
        <v>4976</v>
      </c>
      <c r="P12" s="7" t="s">
        <v>6989</v>
      </c>
      <c r="Q12" s="7" t="s">
        <v>6988</v>
      </c>
      <c r="R12" s="7" t="s">
        <v>6987</v>
      </c>
      <c r="S12" s="7" t="s">
        <v>6986</v>
      </c>
      <c r="T12" s="7" t="s">
        <v>6986</v>
      </c>
      <c r="U12" s="7" t="s">
        <v>6985</v>
      </c>
      <c r="V12" s="7" t="s">
        <v>6984</v>
      </c>
      <c r="W12" s="7" t="s">
        <v>6983</v>
      </c>
      <c r="X12" s="7" t="s">
        <v>6982</v>
      </c>
      <c r="Y12" s="7" t="s">
        <v>6981</v>
      </c>
      <c r="Z12" s="7" t="s">
        <v>6980</v>
      </c>
      <c r="AA12" s="7" t="s">
        <v>6979</v>
      </c>
      <c r="AB12" s="7" t="s">
        <v>6978</v>
      </c>
      <c r="AC12" s="7" t="s">
        <v>6977</v>
      </c>
      <c r="AD12" s="7" t="s">
        <v>6976</v>
      </c>
      <c r="AE12" s="7" t="s">
        <v>6975</v>
      </c>
      <c r="AF12" s="7" t="s">
        <v>6974</v>
      </c>
      <c r="AG12" s="7" t="s">
        <v>6973</v>
      </c>
      <c r="AH12" s="7" t="s">
        <v>6972</v>
      </c>
      <c r="AI12" s="7" t="s">
        <v>6971</v>
      </c>
      <c r="AJ12" s="7" t="s">
        <v>6970</v>
      </c>
      <c r="AK12" s="7" t="s">
        <v>6969</v>
      </c>
      <c r="AL12" s="7" t="s">
        <v>6968</v>
      </c>
      <c r="AM12" s="7" t="s">
        <v>6967</v>
      </c>
      <c r="AN12" s="7" t="s">
        <v>6966</v>
      </c>
      <c r="AO12" s="7" t="s">
        <v>6965</v>
      </c>
      <c r="AP12" s="7" t="s">
        <v>6964</v>
      </c>
      <c r="AQ12" s="7" t="s">
        <v>6963</v>
      </c>
      <c r="AR12" s="7" t="s">
        <v>6962</v>
      </c>
      <c r="AS12" s="7" t="s">
        <v>6961</v>
      </c>
      <c r="AT12" s="7" t="s">
        <v>6960</v>
      </c>
      <c r="AU12" s="7" t="s">
        <v>6959</v>
      </c>
      <c r="AV12" s="7" t="s">
        <v>6958</v>
      </c>
      <c r="AW12" s="7" t="s">
        <v>6957</v>
      </c>
      <c r="AX12" s="7" t="s">
        <v>6956</v>
      </c>
      <c r="AY12" s="7" t="s">
        <v>6955</v>
      </c>
      <c r="AZ12" s="7" t="s">
        <v>6954</v>
      </c>
      <c r="BA12" s="7" t="s">
        <v>6953</v>
      </c>
      <c r="BB12" s="7" t="s">
        <v>6952</v>
      </c>
      <c r="BC12" s="7" t="s">
        <v>6951</v>
      </c>
      <c r="BD12" s="7" t="s">
        <v>6950</v>
      </c>
      <c r="BE12" s="7" t="s">
        <v>6949</v>
      </c>
      <c r="BF12" s="7" t="s">
        <v>6948</v>
      </c>
      <c r="BG12" s="7" t="s">
        <v>6947</v>
      </c>
      <c r="BH12" s="7" t="s">
        <v>6946</v>
      </c>
      <c r="BI12" s="7" t="s">
        <v>6945</v>
      </c>
      <c r="BJ12" s="7" t="s">
        <v>6944</v>
      </c>
      <c r="BK12" s="7" t="s">
        <v>6943</v>
      </c>
      <c r="BL12" s="7" t="s">
        <v>6942</v>
      </c>
      <c r="BM12" s="7" t="s">
        <v>6941</v>
      </c>
      <c r="BN12" s="7" t="s">
        <v>6940</v>
      </c>
      <c r="BO12" s="7" t="s">
        <v>6939</v>
      </c>
      <c r="BP12" s="7" t="s">
        <v>6938</v>
      </c>
      <c r="BQ12" s="7" t="s">
        <v>6937</v>
      </c>
      <c r="BR12" s="7" t="s">
        <v>6936</v>
      </c>
      <c r="BS12" s="7" t="s">
        <v>6935</v>
      </c>
      <c r="BT12" s="7" t="s">
        <v>6934</v>
      </c>
      <c r="BU12" s="7" t="s">
        <v>6933</v>
      </c>
      <c r="BV12" s="7" t="s">
        <v>6932</v>
      </c>
      <c r="BW12" s="7" t="s">
        <v>6931</v>
      </c>
      <c r="BX12" s="7" t="s">
        <v>6930</v>
      </c>
      <c r="BY12" s="7" t="s">
        <v>6929</v>
      </c>
      <c r="BZ12" s="7" t="s">
        <v>6928</v>
      </c>
      <c r="CA12" s="7" t="s">
        <v>6927</v>
      </c>
      <c r="CB12" s="7" t="s">
        <v>6926</v>
      </c>
      <c r="CC12" s="7" t="s">
        <v>6925</v>
      </c>
      <c r="CD12" s="7" t="s">
        <v>6924</v>
      </c>
      <c r="CE12" s="7" t="s">
        <v>6923</v>
      </c>
      <c r="CF12" s="7" t="s">
        <v>6922</v>
      </c>
      <c r="CG12" s="7" t="s">
        <v>6921</v>
      </c>
      <c r="CH12" s="7" t="s">
        <v>6920</v>
      </c>
      <c r="CI12" s="7" t="s">
        <v>6919</v>
      </c>
      <c r="CJ12" s="7" t="s">
        <v>6918</v>
      </c>
      <c r="CK12" s="7" t="s">
        <v>6917</v>
      </c>
      <c r="CL12" s="7" t="s">
        <v>6916</v>
      </c>
      <c r="CM12" s="7" t="s">
        <v>6915</v>
      </c>
      <c r="CN12" s="7" t="s">
        <v>6914</v>
      </c>
      <c r="CO12" s="7" t="s">
        <v>6913</v>
      </c>
      <c r="CP12" s="7" t="s">
        <v>6912</v>
      </c>
      <c r="CQ12" s="7" t="s">
        <v>6911</v>
      </c>
      <c r="CR12" s="7" t="s">
        <v>6910</v>
      </c>
      <c r="CS12" s="7" t="s">
        <v>6909</v>
      </c>
      <c r="CT12" s="7" t="s">
        <v>6908</v>
      </c>
      <c r="CU12" s="7" t="s">
        <v>6907</v>
      </c>
      <c r="CV12" s="7" t="s">
        <v>6906</v>
      </c>
      <c r="CW12" s="7" t="s">
        <v>6905</v>
      </c>
      <c r="CX12" s="7" t="s">
        <v>6904</v>
      </c>
      <c r="CY12" s="7" t="s">
        <v>6903</v>
      </c>
      <c r="CZ12" s="7" t="s">
        <v>6902</v>
      </c>
      <c r="DA12" s="7" t="s">
        <v>6901</v>
      </c>
      <c r="DB12" s="7" t="s">
        <v>6900</v>
      </c>
      <c r="DC12" s="7" t="s">
        <v>6899</v>
      </c>
      <c r="DD12" s="7" t="s">
        <v>6898</v>
      </c>
      <c r="DE12" s="7" t="s">
        <v>6897</v>
      </c>
      <c r="DF12" s="7" t="s">
        <v>6896</v>
      </c>
      <c r="DG12" s="7" t="s">
        <v>6895</v>
      </c>
      <c r="DH12" s="7" t="s">
        <v>6894</v>
      </c>
      <c r="DI12" s="7" t="s">
        <v>6893</v>
      </c>
      <c r="DJ12" s="7" t="s">
        <v>6892</v>
      </c>
      <c r="DK12" s="7" t="s">
        <v>6891</v>
      </c>
      <c r="DL12" s="7" t="s">
        <v>6890</v>
      </c>
      <c r="DM12" s="7" t="s">
        <v>6889</v>
      </c>
      <c r="DN12" s="7" t="s">
        <v>6888</v>
      </c>
      <c r="DO12" s="7" t="s">
        <v>6887</v>
      </c>
      <c r="DP12" s="7" t="s">
        <v>6886</v>
      </c>
      <c r="DQ12" s="7" t="s">
        <v>6885</v>
      </c>
      <c r="DR12" s="7" t="s">
        <v>6884</v>
      </c>
      <c r="DS12" s="7" t="s">
        <v>6883</v>
      </c>
      <c r="DT12" s="7" t="s">
        <v>6882</v>
      </c>
      <c r="DU12" s="7" t="s">
        <v>6881</v>
      </c>
      <c r="DV12" s="7" t="s">
        <v>6880</v>
      </c>
      <c r="DW12" s="7" t="s">
        <v>6879</v>
      </c>
      <c r="DX12" s="7" t="s">
        <v>6878</v>
      </c>
      <c r="DY12" s="7" t="s">
        <v>6877</v>
      </c>
      <c r="DZ12" s="7" t="s">
        <v>6876</v>
      </c>
      <c r="EA12" s="7" t="s">
        <v>6875</v>
      </c>
      <c r="EB12" s="7" t="s">
        <v>6874</v>
      </c>
      <c r="EC12" s="7" t="s">
        <v>6873</v>
      </c>
      <c r="ED12" s="7" t="s">
        <v>6872</v>
      </c>
      <c r="EE12" s="7" t="s">
        <v>6871</v>
      </c>
      <c r="EF12" s="7" t="s">
        <v>6870</v>
      </c>
      <c r="EG12" s="7" t="s">
        <v>6869</v>
      </c>
      <c r="EH12" s="7" t="s">
        <v>6868</v>
      </c>
      <c r="EI12" s="7" t="s">
        <v>6867</v>
      </c>
      <c r="EJ12" s="7" t="s">
        <v>6866</v>
      </c>
      <c r="EK12" s="7" t="s">
        <v>6865</v>
      </c>
      <c r="EL12" s="7" t="s">
        <v>6864</v>
      </c>
      <c r="EM12" s="7" t="s">
        <v>6863</v>
      </c>
      <c r="EN12" s="7" t="s">
        <v>6862</v>
      </c>
      <c r="EO12" s="7" t="s">
        <v>6861</v>
      </c>
      <c r="EP12" s="7" t="s">
        <v>6860</v>
      </c>
      <c r="EQ12" s="7" t="s">
        <v>6859</v>
      </c>
      <c r="ER12" s="7" t="s">
        <v>6858</v>
      </c>
      <c r="ES12" s="7" t="s">
        <v>6857</v>
      </c>
      <c r="ET12" s="7" t="s">
        <v>6856</v>
      </c>
      <c r="EU12" s="7" t="s">
        <v>6855</v>
      </c>
      <c r="EV12" s="7" t="s">
        <v>6854</v>
      </c>
      <c r="EW12" s="7" t="s">
        <v>6853</v>
      </c>
      <c r="EX12" s="7" t="s">
        <v>6852</v>
      </c>
      <c r="EY12" s="7" t="s">
        <v>6851</v>
      </c>
      <c r="EZ12" s="7" t="s">
        <v>6850</v>
      </c>
      <c r="FA12" s="7" t="s">
        <v>6849</v>
      </c>
      <c r="FB12" s="7" t="s">
        <v>6848</v>
      </c>
      <c r="FC12" s="7" t="s">
        <v>6847</v>
      </c>
      <c r="FD12" s="7" t="s">
        <v>6846</v>
      </c>
      <c r="FE12" s="7" t="s">
        <v>6845</v>
      </c>
      <c r="FF12" s="7" t="s">
        <v>6844</v>
      </c>
      <c r="FG12" s="7" t="s">
        <v>6843</v>
      </c>
      <c r="FH12" s="7" t="s">
        <v>6842</v>
      </c>
      <c r="FI12" s="7" t="s">
        <v>6841</v>
      </c>
      <c r="FJ12" s="7" t="s">
        <v>6840</v>
      </c>
      <c r="FK12" s="7" t="s">
        <v>6839</v>
      </c>
      <c r="FL12" s="7" t="s">
        <v>6838</v>
      </c>
      <c r="FM12" s="7" t="s">
        <v>6837</v>
      </c>
      <c r="FN12" s="7" t="s">
        <v>6836</v>
      </c>
      <c r="FO12" s="7" t="s">
        <v>6835</v>
      </c>
      <c r="FP12" s="7" t="s">
        <v>6834</v>
      </c>
      <c r="FQ12" s="7" t="s">
        <v>6833</v>
      </c>
      <c r="FR12" s="7" t="s">
        <v>6832</v>
      </c>
      <c r="FS12" s="7" t="s">
        <v>6831</v>
      </c>
      <c r="FT12" s="7" t="s">
        <v>6830</v>
      </c>
      <c r="FU12" s="7" t="s">
        <v>6829</v>
      </c>
      <c r="FV12" s="7" t="s">
        <v>6828</v>
      </c>
      <c r="FW12" s="7" t="s">
        <v>6827</v>
      </c>
      <c r="FX12" s="7" t="s">
        <v>6826</v>
      </c>
      <c r="FY12" s="7" t="s">
        <v>6825</v>
      </c>
      <c r="FZ12" s="7" t="s">
        <v>6824</v>
      </c>
      <c r="GA12" s="7" t="s">
        <v>6823</v>
      </c>
      <c r="GB12" s="7" t="s">
        <v>6822</v>
      </c>
      <c r="GC12" s="7" t="s">
        <v>6821</v>
      </c>
      <c r="GD12" s="7" t="s">
        <v>6820</v>
      </c>
      <c r="GE12" s="7" t="s">
        <v>6819</v>
      </c>
      <c r="GF12" s="7" t="s">
        <v>6818</v>
      </c>
      <c r="GG12" s="7" t="s">
        <v>6817</v>
      </c>
      <c r="GH12" s="7" t="s">
        <v>6816</v>
      </c>
      <c r="GI12" s="7" t="s">
        <v>6815</v>
      </c>
      <c r="GJ12" s="7" t="s">
        <v>6814</v>
      </c>
      <c r="GK12" s="7" t="s">
        <v>6813</v>
      </c>
      <c r="GL12" s="7" t="s">
        <v>6812</v>
      </c>
      <c r="GM12" s="7" t="s">
        <v>6811</v>
      </c>
      <c r="GN12" s="7" t="s">
        <v>6810</v>
      </c>
      <c r="GO12" s="7" t="s">
        <v>6809</v>
      </c>
      <c r="GP12" s="7" t="s">
        <v>6808</v>
      </c>
      <c r="GQ12" s="7" t="s">
        <v>6807</v>
      </c>
      <c r="GR12" s="7" t="s">
        <v>6806</v>
      </c>
      <c r="GS12" s="7" t="s">
        <v>6805</v>
      </c>
      <c r="GT12" s="7" t="s">
        <v>6804</v>
      </c>
      <c r="GU12" s="7" t="s">
        <v>6803</v>
      </c>
      <c r="GV12" s="7" t="s">
        <v>6802</v>
      </c>
      <c r="GW12" s="7" t="s">
        <v>6801</v>
      </c>
      <c r="GX12" s="7" t="s">
        <v>6800</v>
      </c>
      <c r="GY12" s="7" t="s">
        <v>6799</v>
      </c>
      <c r="GZ12" s="7" t="s">
        <v>6798</v>
      </c>
      <c r="HA12" s="7" t="s">
        <v>6797</v>
      </c>
      <c r="HB12" s="7" t="s">
        <v>6796</v>
      </c>
      <c r="HC12" s="7" t="s">
        <v>6795</v>
      </c>
      <c r="HD12" s="7" t="s">
        <v>6794</v>
      </c>
      <c r="HE12" s="7" t="s">
        <v>6793</v>
      </c>
      <c r="HF12" s="7" t="s">
        <v>6792</v>
      </c>
      <c r="HG12" s="7" t="s">
        <v>6791</v>
      </c>
      <c r="HH12" s="7" t="s">
        <v>6790</v>
      </c>
      <c r="HI12" s="7" t="s">
        <v>6789</v>
      </c>
      <c r="HJ12" s="7" t="s">
        <v>6788</v>
      </c>
      <c r="HK12" s="7" t="s">
        <v>6787</v>
      </c>
      <c r="HL12" s="7" t="s">
        <v>6786</v>
      </c>
      <c r="HM12" s="7" t="s">
        <v>6785</v>
      </c>
      <c r="HN12" s="7" t="s">
        <v>6784</v>
      </c>
      <c r="HO12" s="7" t="s">
        <v>6783</v>
      </c>
      <c r="HP12" s="7" t="s">
        <v>6782</v>
      </c>
      <c r="HQ12" s="7" t="s">
        <v>6781</v>
      </c>
      <c r="HR12" s="7" t="s">
        <v>6780</v>
      </c>
      <c r="HS12" s="7" t="s">
        <v>6779</v>
      </c>
      <c r="HT12" s="7" t="s">
        <v>6778</v>
      </c>
      <c r="HU12" s="7" t="s">
        <v>6777</v>
      </c>
      <c r="HV12" s="7" t="s">
        <v>6776</v>
      </c>
      <c r="HW12" s="7" t="s">
        <v>6775</v>
      </c>
      <c r="HX12" s="7" t="s">
        <v>6774</v>
      </c>
      <c r="HY12" s="7" t="s">
        <v>6773</v>
      </c>
      <c r="HZ12" s="7" t="s">
        <v>6772</v>
      </c>
      <c r="IA12" s="7" t="s">
        <v>6771</v>
      </c>
      <c r="IB12" s="7" t="s">
        <v>6770</v>
      </c>
      <c r="IC12" s="7" t="s">
        <v>6769</v>
      </c>
      <c r="ID12" s="7" t="s">
        <v>6768</v>
      </c>
      <c r="IE12" s="7" t="s">
        <v>6767</v>
      </c>
      <c r="IF12" s="7" t="s">
        <v>6766</v>
      </c>
      <c r="IG12" s="7" t="s">
        <v>6765</v>
      </c>
      <c r="IH12" s="7" t="s">
        <v>6764</v>
      </c>
      <c r="II12" s="7" t="s">
        <v>6763</v>
      </c>
      <c r="IJ12" s="7" t="s">
        <v>6762</v>
      </c>
      <c r="IK12" s="7" t="s">
        <v>6761</v>
      </c>
      <c r="IL12" s="7" t="s">
        <v>6760</v>
      </c>
      <c r="IM12" s="7" t="s">
        <v>6760</v>
      </c>
      <c r="IN12" s="7" t="s">
        <v>6760</v>
      </c>
      <c r="IO12" s="7" t="s">
        <v>6760</v>
      </c>
      <c r="IP12" s="7" t="s">
        <v>6759</v>
      </c>
      <c r="IQ12" s="7" t="s">
        <v>6759</v>
      </c>
      <c r="IR12" s="7" t="s">
        <v>6759</v>
      </c>
      <c r="IS12" s="7" t="s">
        <v>6759</v>
      </c>
      <c r="IT12" s="7" t="s">
        <v>6758</v>
      </c>
      <c r="IU12" s="7" t="s">
        <v>6758</v>
      </c>
      <c r="IV12" s="7" t="s">
        <v>6758</v>
      </c>
      <c r="IW12" s="7" t="s">
        <v>6758</v>
      </c>
      <c r="IX12" s="7" t="s">
        <v>6757</v>
      </c>
      <c r="IY12" s="7" t="s">
        <v>6757</v>
      </c>
      <c r="IZ12" s="7" t="s">
        <v>6757</v>
      </c>
      <c r="JA12" s="7" t="s">
        <v>6757</v>
      </c>
      <c r="JB12" s="7" t="s">
        <v>6756</v>
      </c>
      <c r="JC12" s="7" t="s">
        <v>6756</v>
      </c>
      <c r="JD12" s="7" t="s">
        <v>6756</v>
      </c>
      <c r="JE12" s="7" t="s">
        <v>6756</v>
      </c>
      <c r="JF12" s="7" t="s">
        <v>6755</v>
      </c>
      <c r="JG12" s="7" t="s">
        <v>6754</v>
      </c>
      <c r="JH12" s="7" t="s">
        <v>6754</v>
      </c>
      <c r="JI12" s="7" t="s">
        <v>6754</v>
      </c>
      <c r="JJ12" s="7" t="s">
        <v>6754</v>
      </c>
      <c r="JK12" s="7" t="s">
        <v>6753</v>
      </c>
      <c r="JL12" s="7" t="s">
        <v>6753</v>
      </c>
      <c r="JM12" s="7" t="s">
        <v>6753</v>
      </c>
      <c r="JN12" s="7" t="s">
        <v>6752</v>
      </c>
      <c r="JO12" s="7" t="s">
        <v>6751</v>
      </c>
      <c r="JP12" s="7" t="s">
        <v>6750</v>
      </c>
      <c r="JQ12" s="7" t="s">
        <v>6749</v>
      </c>
      <c r="JR12" s="7" t="s">
        <v>6748</v>
      </c>
      <c r="JS12" s="7" t="s">
        <v>6747</v>
      </c>
      <c r="JT12" s="7" t="s">
        <v>6746</v>
      </c>
      <c r="JU12" s="7" t="s">
        <v>461</v>
      </c>
      <c r="JV12" s="7" t="s">
        <v>6745</v>
      </c>
      <c r="JW12" s="7" t="s">
        <v>6745</v>
      </c>
      <c r="JX12" s="7" t="s">
        <v>6745</v>
      </c>
      <c r="JY12" s="7" t="s">
        <v>6745</v>
      </c>
      <c r="JZ12" s="7" t="s">
        <v>6744</v>
      </c>
      <c r="KA12" s="7" t="s">
        <v>6744</v>
      </c>
      <c r="KB12" s="7" t="s">
        <v>6743</v>
      </c>
      <c r="KC12" s="7" t="s">
        <v>6743</v>
      </c>
      <c r="KD12" s="7" t="s">
        <v>6743</v>
      </c>
      <c r="KE12" s="7" t="s">
        <v>6742</v>
      </c>
      <c r="KF12" s="7" t="s">
        <v>6742</v>
      </c>
      <c r="KG12" s="7" t="s">
        <v>6741</v>
      </c>
      <c r="KH12" s="7" t="s">
        <v>6741</v>
      </c>
      <c r="KI12" s="7" t="s">
        <v>6740</v>
      </c>
      <c r="KJ12" s="7" t="s">
        <v>6740</v>
      </c>
      <c r="KK12" s="7" t="s">
        <v>6739</v>
      </c>
      <c r="KL12" s="7" t="s">
        <v>6739</v>
      </c>
      <c r="KM12" s="7" t="s">
        <v>6738</v>
      </c>
      <c r="KN12" s="7" t="s">
        <v>6738</v>
      </c>
      <c r="KO12" s="7" t="s">
        <v>6737</v>
      </c>
      <c r="KP12" s="7" t="s">
        <v>6737</v>
      </c>
      <c r="KQ12" s="7" t="s">
        <v>6736</v>
      </c>
      <c r="KR12" s="7" t="s">
        <v>6735</v>
      </c>
      <c r="KS12" s="7" t="s">
        <v>6735</v>
      </c>
      <c r="KT12" s="7" t="s">
        <v>6734</v>
      </c>
      <c r="KU12" s="7" t="s">
        <v>6733</v>
      </c>
      <c r="KV12" s="7" t="s">
        <v>6732</v>
      </c>
      <c r="KW12" s="7" t="s">
        <v>6732</v>
      </c>
      <c r="KX12" s="7" t="s">
        <v>6731</v>
      </c>
      <c r="KY12" s="7" t="s">
        <v>6731</v>
      </c>
      <c r="KZ12" s="7" t="s">
        <v>6730</v>
      </c>
      <c r="LA12" s="7" t="s">
        <v>6730</v>
      </c>
      <c r="LB12" s="7" t="s">
        <v>6729</v>
      </c>
      <c r="LC12" s="7" t="s">
        <v>6729</v>
      </c>
      <c r="LD12" s="7" t="s">
        <v>6728</v>
      </c>
      <c r="LE12" s="7" t="s">
        <v>6728</v>
      </c>
      <c r="LF12" s="7" t="s">
        <v>6728</v>
      </c>
      <c r="LG12" s="7" t="s">
        <v>6727</v>
      </c>
      <c r="LH12" s="7" t="s">
        <v>6727</v>
      </c>
      <c r="LI12" s="7" t="s">
        <v>6726</v>
      </c>
      <c r="LJ12" s="7" t="s">
        <v>6726</v>
      </c>
      <c r="LK12" s="7" t="s">
        <v>6725</v>
      </c>
      <c r="LL12" s="7" t="s">
        <v>6725</v>
      </c>
      <c r="LM12" s="7" t="s">
        <v>6724</v>
      </c>
      <c r="LN12" s="7" t="s">
        <v>6724</v>
      </c>
      <c r="LO12" s="7" t="s">
        <v>6723</v>
      </c>
      <c r="LP12" s="7" t="s">
        <v>6722</v>
      </c>
      <c r="LQ12" s="7" t="s">
        <v>6721</v>
      </c>
      <c r="LR12" s="7" t="s">
        <v>6720</v>
      </c>
      <c r="LS12" s="7" t="s">
        <v>6719</v>
      </c>
      <c r="LT12" s="7" t="s">
        <v>6718</v>
      </c>
      <c r="LU12" s="7" t="s">
        <v>6717</v>
      </c>
      <c r="LV12" s="7" t="s">
        <v>6716</v>
      </c>
      <c r="LW12" s="7" t="s">
        <v>6715</v>
      </c>
      <c r="LX12" s="7" t="s">
        <v>6714</v>
      </c>
      <c r="LY12" s="7" t="s">
        <v>6714</v>
      </c>
      <c r="LZ12" s="7" t="s">
        <v>6713</v>
      </c>
      <c r="MA12" s="7" t="s">
        <v>6713</v>
      </c>
      <c r="MB12" s="7" t="s">
        <v>6712</v>
      </c>
      <c r="MC12" s="7" t="s">
        <v>6711</v>
      </c>
      <c r="MD12" s="7" t="s">
        <v>6710</v>
      </c>
      <c r="ME12" s="7" t="s">
        <v>6709</v>
      </c>
      <c r="MF12" s="7" t="s">
        <v>6708</v>
      </c>
      <c r="MG12" s="7" t="s">
        <v>6707</v>
      </c>
      <c r="MH12" s="7" t="s">
        <v>6706</v>
      </c>
      <c r="MI12" s="7" t="s">
        <v>6705</v>
      </c>
      <c r="MJ12" s="7" t="s">
        <v>6704</v>
      </c>
      <c r="MK12" s="7" t="s">
        <v>6703</v>
      </c>
      <c r="ML12" s="7" t="s">
        <v>6702</v>
      </c>
      <c r="MM12" s="7" t="s">
        <v>6701</v>
      </c>
      <c r="MN12" s="7" t="s">
        <v>6700</v>
      </c>
      <c r="MO12" s="7" t="s">
        <v>6699</v>
      </c>
      <c r="MP12" s="7" t="s">
        <v>6698</v>
      </c>
      <c r="MQ12" s="7" t="s">
        <v>6697</v>
      </c>
      <c r="MR12" s="7" t="s">
        <v>6696</v>
      </c>
      <c r="MS12" s="7" t="s">
        <v>6695</v>
      </c>
      <c r="MT12" s="7" t="s">
        <v>6694</v>
      </c>
      <c r="MU12" s="7" t="s">
        <v>6693</v>
      </c>
      <c r="MV12" s="7" t="s">
        <v>6692</v>
      </c>
      <c r="MW12" s="7" t="s">
        <v>6691</v>
      </c>
      <c r="MX12" s="7" t="s">
        <v>6690</v>
      </c>
      <c r="MY12" s="7" t="s">
        <v>6689</v>
      </c>
      <c r="MZ12" s="7" t="s">
        <v>6688</v>
      </c>
      <c r="NA12" s="7" t="s">
        <v>6687</v>
      </c>
      <c r="NB12" s="7" t="s">
        <v>6686</v>
      </c>
      <c r="NC12" s="7" t="s">
        <v>6685</v>
      </c>
      <c r="ND12" s="7" t="s">
        <v>6684</v>
      </c>
      <c r="NE12" s="7" t="s">
        <v>6683</v>
      </c>
      <c r="NF12" s="7" t="s">
        <v>6682</v>
      </c>
      <c r="NG12" s="7" t="s">
        <v>6681</v>
      </c>
      <c r="NH12" s="7" t="s">
        <v>6680</v>
      </c>
      <c r="NI12" s="7" t="s">
        <v>6679</v>
      </c>
      <c r="NJ12" s="7" t="s">
        <v>6678</v>
      </c>
      <c r="NK12" s="7" t="s">
        <v>6677</v>
      </c>
      <c r="NL12" s="7" t="s">
        <v>6676</v>
      </c>
      <c r="NM12" s="7" t="s">
        <v>6675</v>
      </c>
      <c r="NN12" s="7" t="s">
        <v>6674</v>
      </c>
      <c r="NO12" s="7" t="s">
        <v>6673</v>
      </c>
      <c r="NP12" s="7" t="s">
        <v>6672</v>
      </c>
      <c r="NQ12" s="7" t="s">
        <v>6671</v>
      </c>
      <c r="NR12" s="7" t="s">
        <v>6670</v>
      </c>
      <c r="NS12" s="7" t="s">
        <v>6669</v>
      </c>
      <c r="NT12" s="7" t="s">
        <v>6668</v>
      </c>
      <c r="NU12" s="7" t="s">
        <v>6667</v>
      </c>
      <c r="NV12" s="7" t="s">
        <v>6666</v>
      </c>
      <c r="NW12" s="7" t="s">
        <v>6665</v>
      </c>
      <c r="NX12" s="7" t="s">
        <v>6665</v>
      </c>
      <c r="NY12" s="7" t="s">
        <v>6665</v>
      </c>
      <c r="NZ12" s="7" t="s">
        <v>6665</v>
      </c>
      <c r="OA12" s="7" t="s">
        <v>6665</v>
      </c>
      <c r="OB12" s="7" t="s">
        <v>6665</v>
      </c>
      <c r="OC12" s="7" t="s">
        <v>6664</v>
      </c>
      <c r="OD12" s="7" t="s">
        <v>6663</v>
      </c>
      <c r="OE12" s="7" t="s">
        <v>6662</v>
      </c>
      <c r="OF12" s="7" t="s">
        <v>6661</v>
      </c>
      <c r="OG12" s="7" t="s">
        <v>6661</v>
      </c>
      <c r="OH12" s="7" t="s">
        <v>6661</v>
      </c>
      <c r="OI12" s="7" t="s">
        <v>6661</v>
      </c>
      <c r="OJ12" s="7" t="s">
        <v>6660</v>
      </c>
      <c r="OK12" s="7" t="s">
        <v>6659</v>
      </c>
      <c r="OL12" s="7" t="s">
        <v>6659</v>
      </c>
      <c r="OM12" s="7" t="s">
        <v>6658</v>
      </c>
      <c r="ON12" s="7" t="s">
        <v>6657</v>
      </c>
      <c r="OO12" s="7" t="s">
        <v>6656</v>
      </c>
      <c r="OP12" s="7" t="s">
        <v>6655</v>
      </c>
      <c r="OQ12" s="7" t="s">
        <v>6654</v>
      </c>
      <c r="OR12" s="7" t="s">
        <v>6653</v>
      </c>
      <c r="OS12" s="7" t="s">
        <v>6652</v>
      </c>
      <c r="OT12" s="7" t="s">
        <v>6651</v>
      </c>
      <c r="OU12" s="7" t="s">
        <v>6650</v>
      </c>
      <c r="OV12" s="7" t="s">
        <v>6649</v>
      </c>
      <c r="OW12" s="7" t="s">
        <v>6648</v>
      </c>
      <c r="OX12" s="7" t="s">
        <v>6647</v>
      </c>
      <c r="OY12" s="7" t="s">
        <v>6646</v>
      </c>
      <c r="OZ12" s="7" t="s">
        <v>6645</v>
      </c>
      <c r="PA12" s="7" t="s">
        <v>6645</v>
      </c>
      <c r="PB12" s="7" t="s">
        <v>6644</v>
      </c>
      <c r="PC12" s="7" t="s">
        <v>6643</v>
      </c>
      <c r="PD12" s="7" t="s">
        <v>6643</v>
      </c>
      <c r="PE12" s="7" t="s">
        <v>6643</v>
      </c>
      <c r="PF12" s="7" t="s">
        <v>6643</v>
      </c>
      <c r="PG12" s="7" t="s">
        <v>6642</v>
      </c>
      <c r="PH12" s="7" t="s">
        <v>6642</v>
      </c>
      <c r="PI12" s="7" t="s">
        <v>6641</v>
      </c>
      <c r="PJ12" s="7" t="s">
        <v>6641</v>
      </c>
      <c r="PK12" s="7" t="s">
        <v>6641</v>
      </c>
      <c r="PL12" s="7" t="s">
        <v>6641</v>
      </c>
      <c r="PM12" s="7" t="s">
        <v>6640</v>
      </c>
      <c r="PN12" s="7" t="s">
        <v>6639</v>
      </c>
      <c r="PO12" s="7" t="s">
        <v>6639</v>
      </c>
      <c r="PP12" s="7" t="s">
        <v>6639</v>
      </c>
      <c r="PQ12" s="7" t="s">
        <v>6639</v>
      </c>
      <c r="PR12" s="7" t="s">
        <v>6638</v>
      </c>
      <c r="PS12" s="7" t="s">
        <v>6637</v>
      </c>
      <c r="PT12" s="7" t="s">
        <v>6636</v>
      </c>
      <c r="PU12" s="7" t="s">
        <v>6635</v>
      </c>
      <c r="PV12" s="7" t="s">
        <v>6635</v>
      </c>
      <c r="PW12" s="7" t="s">
        <v>6635</v>
      </c>
      <c r="PX12" s="7" t="s">
        <v>6635</v>
      </c>
      <c r="PY12" s="7" t="s">
        <v>6634</v>
      </c>
      <c r="PZ12" s="7" t="s">
        <v>6633</v>
      </c>
      <c r="QA12" s="7" t="s">
        <v>6633</v>
      </c>
      <c r="QB12" s="7" t="s">
        <v>6633</v>
      </c>
      <c r="QC12" s="7" t="s">
        <v>6633</v>
      </c>
      <c r="QD12" s="7" t="s">
        <v>6632</v>
      </c>
      <c r="QE12" s="7" t="s">
        <v>6631</v>
      </c>
      <c r="QF12" s="7" t="s">
        <v>6630</v>
      </c>
      <c r="QG12" s="7" t="s">
        <v>6629</v>
      </c>
      <c r="QH12" s="7" t="s">
        <v>6629</v>
      </c>
      <c r="QI12" s="7" t="s">
        <v>6629</v>
      </c>
      <c r="QJ12" s="7" t="s">
        <v>6629</v>
      </c>
      <c r="QK12" s="7" t="s">
        <v>6628</v>
      </c>
      <c r="QL12" s="7" t="s">
        <v>6627</v>
      </c>
      <c r="QM12" s="7" t="s">
        <v>6627</v>
      </c>
      <c r="QN12" s="7" t="s">
        <v>6627</v>
      </c>
      <c r="QO12" s="7" t="s">
        <v>6627</v>
      </c>
      <c r="QP12" s="7" t="s">
        <v>6626</v>
      </c>
      <c r="QQ12" s="7" t="s">
        <v>6626</v>
      </c>
      <c r="QR12" s="7" t="s">
        <v>6626</v>
      </c>
      <c r="QS12" s="7" t="s">
        <v>6626</v>
      </c>
      <c r="QT12" s="7" t="s">
        <v>6625</v>
      </c>
      <c r="QU12" s="7" t="s">
        <v>6625</v>
      </c>
      <c r="QV12" s="7" t="s">
        <v>6625</v>
      </c>
      <c r="QW12" s="7" t="s">
        <v>6624</v>
      </c>
      <c r="QX12" s="7" t="s">
        <v>6624</v>
      </c>
      <c r="QY12" s="7" t="s">
        <v>6624</v>
      </c>
      <c r="QZ12" s="7" t="s">
        <v>6624</v>
      </c>
      <c r="RA12" s="7" t="s">
        <v>6624</v>
      </c>
      <c r="RB12" s="7" t="s">
        <v>6623</v>
      </c>
      <c r="RC12" s="7" t="s">
        <v>132</v>
      </c>
      <c r="RD12" s="7" t="s">
        <v>132</v>
      </c>
      <c r="RE12" s="7" t="s">
        <v>132</v>
      </c>
      <c r="RF12" s="7" t="s">
        <v>132</v>
      </c>
      <c r="RG12" s="7" t="s">
        <v>132</v>
      </c>
      <c r="RH12" s="7" t="s">
        <v>132</v>
      </c>
      <c r="RI12" s="7" t="s">
        <v>132</v>
      </c>
      <c r="RJ12" s="7" t="s">
        <v>132</v>
      </c>
      <c r="RK12" s="7" t="s">
        <v>132</v>
      </c>
      <c r="RL12" s="7" t="s">
        <v>132</v>
      </c>
      <c r="RM12" s="7" t="s">
        <v>132</v>
      </c>
      <c r="RN12" s="7" t="s">
        <v>6622</v>
      </c>
      <c r="RO12" s="7" t="s">
        <v>6622</v>
      </c>
      <c r="RP12" s="7" t="s">
        <v>6621</v>
      </c>
      <c r="RQ12" s="7" t="s">
        <v>6621</v>
      </c>
      <c r="RR12" s="7" t="s">
        <v>6620</v>
      </c>
      <c r="RS12" s="7" t="s">
        <v>6620</v>
      </c>
      <c r="RT12" s="7" t="s">
        <v>6619</v>
      </c>
      <c r="RU12" s="7" t="s">
        <v>6619</v>
      </c>
      <c r="RV12" s="7" t="s">
        <v>6618</v>
      </c>
      <c r="RW12" s="7" t="s">
        <v>6618</v>
      </c>
      <c r="RX12" s="7" t="s">
        <v>6617</v>
      </c>
      <c r="RY12" s="7" t="s">
        <v>6617</v>
      </c>
      <c r="RZ12" s="7" t="s">
        <v>6616</v>
      </c>
      <c r="SA12" s="7" t="s">
        <v>6616</v>
      </c>
      <c r="SB12" s="7" t="s">
        <v>6615</v>
      </c>
      <c r="SC12" s="7" t="s">
        <v>6615</v>
      </c>
      <c r="SD12" s="7" t="s">
        <v>6614</v>
      </c>
      <c r="SE12" s="7" t="s">
        <v>6614</v>
      </c>
      <c r="SF12" s="7" t="s">
        <v>6613</v>
      </c>
      <c r="SG12" s="7" t="s">
        <v>6613</v>
      </c>
      <c r="SH12" s="7" t="s">
        <v>6612</v>
      </c>
      <c r="SI12" s="7" t="s">
        <v>6612</v>
      </c>
      <c r="SJ12" s="7" t="s">
        <v>6611</v>
      </c>
      <c r="SK12" s="7" t="s">
        <v>6611</v>
      </c>
      <c r="SL12" s="7" t="s">
        <v>6610</v>
      </c>
      <c r="SM12" s="7" t="s">
        <v>6610</v>
      </c>
      <c r="SN12" s="7" t="s">
        <v>6609</v>
      </c>
      <c r="SO12" s="7" t="s">
        <v>6609</v>
      </c>
      <c r="SP12" s="7" t="s">
        <v>6608</v>
      </c>
      <c r="SQ12" s="7" t="s">
        <v>6608</v>
      </c>
      <c r="SR12" s="7" t="s">
        <v>6607</v>
      </c>
      <c r="SS12" s="7" t="s">
        <v>6607</v>
      </c>
      <c r="ST12" s="7" t="s">
        <v>6606</v>
      </c>
      <c r="SU12" s="7" t="s">
        <v>6605</v>
      </c>
      <c r="SV12" s="7" t="s">
        <v>6604</v>
      </c>
      <c r="SW12" s="7" t="s">
        <v>6603</v>
      </c>
      <c r="SX12" s="7" t="s">
        <v>6602</v>
      </c>
      <c r="SY12" s="7" t="s">
        <v>6602</v>
      </c>
      <c r="SZ12" s="7" t="s">
        <v>6602</v>
      </c>
      <c r="TA12" s="7" t="s">
        <v>6601</v>
      </c>
      <c r="TB12" s="7" t="s">
        <v>6601</v>
      </c>
      <c r="TC12" s="7" t="s">
        <v>6601</v>
      </c>
      <c r="TD12" s="7" t="s">
        <v>6601</v>
      </c>
      <c r="TE12" s="7" t="s">
        <v>6600</v>
      </c>
      <c r="TF12" s="7" t="s">
        <v>6599</v>
      </c>
      <c r="TG12" s="7" t="s">
        <v>6598</v>
      </c>
      <c r="TH12" s="7" t="s">
        <v>6597</v>
      </c>
      <c r="TI12" s="7" t="s">
        <v>6596</v>
      </c>
      <c r="TJ12" s="7" t="s">
        <v>6595</v>
      </c>
      <c r="TK12" s="7" t="s">
        <v>6594</v>
      </c>
      <c r="TL12" s="7" t="s">
        <v>6593</v>
      </c>
      <c r="TM12" s="7" t="s">
        <v>6592</v>
      </c>
      <c r="TN12" s="7" t="s">
        <v>6592</v>
      </c>
      <c r="TO12" s="7" t="s">
        <v>6591</v>
      </c>
      <c r="TP12" s="7" t="s">
        <v>6591</v>
      </c>
      <c r="TQ12" s="7" t="s">
        <v>6590</v>
      </c>
      <c r="TR12" s="7" t="s">
        <v>6590</v>
      </c>
      <c r="TS12" s="7" t="s">
        <v>6589</v>
      </c>
      <c r="TT12" s="7" t="s">
        <v>6589</v>
      </c>
      <c r="TU12" s="7" t="s">
        <v>6588</v>
      </c>
      <c r="TV12" s="7" t="s">
        <v>6588</v>
      </c>
      <c r="TW12" s="7" t="s">
        <v>6587</v>
      </c>
      <c r="TX12" s="7" t="s">
        <v>6587</v>
      </c>
      <c r="TY12" s="7" t="s">
        <v>6586</v>
      </c>
      <c r="TZ12" s="7" t="s">
        <v>6586</v>
      </c>
      <c r="UA12" s="7" t="s">
        <v>6585</v>
      </c>
      <c r="UB12" s="7" t="s">
        <v>6585</v>
      </c>
      <c r="UC12" s="7" t="s">
        <v>6584</v>
      </c>
      <c r="UD12" s="7" t="s">
        <v>6584</v>
      </c>
      <c r="UE12" s="7" t="s">
        <v>6583</v>
      </c>
      <c r="UF12" s="7" t="s">
        <v>6583</v>
      </c>
      <c r="UG12" s="7" t="s">
        <v>6582</v>
      </c>
      <c r="UH12" s="7" t="s">
        <v>6582</v>
      </c>
      <c r="UI12" s="7" t="s">
        <v>6581</v>
      </c>
      <c r="UJ12" s="7" t="s">
        <v>6581</v>
      </c>
      <c r="UK12" s="7" t="s">
        <v>6580</v>
      </c>
      <c r="UL12" s="7" t="s">
        <v>6580</v>
      </c>
      <c r="UM12" s="7" t="s">
        <v>6579</v>
      </c>
      <c r="UN12" s="7" t="s">
        <v>6579</v>
      </c>
      <c r="UO12" s="7" t="s">
        <v>6578</v>
      </c>
      <c r="UP12" s="7" t="s">
        <v>6578</v>
      </c>
      <c r="UQ12" s="7" t="s">
        <v>6577</v>
      </c>
      <c r="UR12" s="7" t="s">
        <v>6576</v>
      </c>
      <c r="US12" s="7" t="s">
        <v>6576</v>
      </c>
      <c r="UT12" s="7" t="s">
        <v>6576</v>
      </c>
      <c r="UU12" s="7" t="s">
        <v>6575</v>
      </c>
      <c r="UV12" s="7" t="s">
        <v>6574</v>
      </c>
      <c r="UW12" s="7" t="s">
        <v>6573</v>
      </c>
      <c r="UX12" s="7" t="s">
        <v>6572</v>
      </c>
      <c r="UY12" s="7" t="s">
        <v>6571</v>
      </c>
      <c r="UZ12" s="7" t="s">
        <v>6570</v>
      </c>
      <c r="VA12" s="7" t="s">
        <v>6569</v>
      </c>
      <c r="VB12" s="7" t="s">
        <v>6568</v>
      </c>
      <c r="VC12" s="7" t="s">
        <v>6567</v>
      </c>
      <c r="VD12" s="7" t="s">
        <v>6566</v>
      </c>
      <c r="VE12" s="7" t="s">
        <v>6565</v>
      </c>
      <c r="VF12" s="7" t="s">
        <v>6564</v>
      </c>
      <c r="VG12" s="7" t="s">
        <v>6563</v>
      </c>
      <c r="VH12" s="7" t="s">
        <v>6562</v>
      </c>
      <c r="VI12" s="7" t="s">
        <v>6561</v>
      </c>
      <c r="VJ12" s="7" t="s">
        <v>6560</v>
      </c>
      <c r="VK12" s="7" t="s">
        <v>6560</v>
      </c>
      <c r="VL12" s="7" t="s">
        <v>6559</v>
      </c>
      <c r="VM12" s="7" t="s">
        <v>6558</v>
      </c>
      <c r="VN12" s="7" t="s">
        <v>6557</v>
      </c>
      <c r="VO12" s="7" t="s">
        <v>6556</v>
      </c>
      <c r="VP12" s="7" t="s">
        <v>6555</v>
      </c>
      <c r="VQ12" s="7" t="s">
        <v>6555</v>
      </c>
      <c r="VR12" s="7" t="s">
        <v>6555</v>
      </c>
      <c r="VS12" s="7" t="s">
        <v>6554</v>
      </c>
      <c r="VT12" s="7" t="s">
        <v>6553</v>
      </c>
      <c r="VU12" s="7" t="s">
        <v>6553</v>
      </c>
      <c r="VV12" s="7" t="s">
        <v>6553</v>
      </c>
      <c r="VW12" s="7" t="s">
        <v>6553</v>
      </c>
      <c r="VX12" s="7" t="s">
        <v>6553</v>
      </c>
      <c r="VY12" s="7" t="s">
        <v>6552</v>
      </c>
      <c r="VZ12" s="7" t="s">
        <v>6551</v>
      </c>
      <c r="WA12" s="7" t="s">
        <v>6551</v>
      </c>
      <c r="WB12" s="7" t="s">
        <v>6551</v>
      </c>
      <c r="WC12" s="7" t="s">
        <v>6550</v>
      </c>
      <c r="WD12" s="7" t="s">
        <v>6549</v>
      </c>
      <c r="WE12" s="7" t="s">
        <v>6549</v>
      </c>
      <c r="WF12" s="7" t="s">
        <v>6549</v>
      </c>
      <c r="WG12" s="7" t="s">
        <v>6548</v>
      </c>
    </row>
    <row r="13" spans="1:605" x14ac:dyDescent="0.2">
      <c r="A13" s="16" t="s">
        <v>136</v>
      </c>
      <c r="B13" s="5">
        <v>479</v>
      </c>
      <c r="C13" s="19">
        <v>16.571428571399998</v>
      </c>
      <c r="D13" s="20">
        <v>76</v>
      </c>
      <c r="E13" s="21">
        <v>7.4285714285699997</v>
      </c>
      <c r="F13" s="7" t="s">
        <v>7487</v>
      </c>
      <c r="G13" s="7" t="s">
        <v>7486</v>
      </c>
      <c r="H13" s="16" t="s">
        <v>7485</v>
      </c>
      <c r="I13" s="7" t="s">
        <v>7484</v>
      </c>
      <c r="J13" s="7" t="s">
        <v>7484</v>
      </c>
      <c r="K13" s="7" t="s">
        <v>7484</v>
      </c>
      <c r="L13" s="7" t="s">
        <v>7484</v>
      </c>
      <c r="M13" s="7" t="s">
        <v>7483</v>
      </c>
      <c r="N13" s="7" t="s">
        <v>7483</v>
      </c>
      <c r="O13" s="7" t="s">
        <v>7482</v>
      </c>
      <c r="P13" s="7" t="s">
        <v>7482</v>
      </c>
      <c r="Q13" s="7" t="s">
        <v>7482</v>
      </c>
      <c r="R13" s="7" t="s">
        <v>7482</v>
      </c>
      <c r="S13" s="7" t="s">
        <v>7481</v>
      </c>
      <c r="T13" s="7" t="s">
        <v>7481</v>
      </c>
      <c r="U13" s="7" t="s">
        <v>7481</v>
      </c>
      <c r="V13" s="7" t="s">
        <v>7481</v>
      </c>
      <c r="W13" s="7" t="s">
        <v>7480</v>
      </c>
      <c r="X13" s="7" t="s">
        <v>7480</v>
      </c>
      <c r="Y13" s="7" t="s">
        <v>7480</v>
      </c>
      <c r="Z13" s="7" t="s">
        <v>7480</v>
      </c>
      <c r="AA13" s="7" t="s">
        <v>7479</v>
      </c>
      <c r="AB13" s="7" t="s">
        <v>7479</v>
      </c>
      <c r="AC13" s="7" t="s">
        <v>7479</v>
      </c>
      <c r="AD13" s="7" t="s">
        <v>7478</v>
      </c>
      <c r="AE13" s="7" t="s">
        <v>7478</v>
      </c>
      <c r="AF13" s="7" t="s">
        <v>7478</v>
      </c>
      <c r="AG13" s="7" t="s">
        <v>7477</v>
      </c>
      <c r="AH13" s="7" t="s">
        <v>7477</v>
      </c>
      <c r="AI13" s="7" t="s">
        <v>7477</v>
      </c>
      <c r="AJ13" s="7" t="s">
        <v>7476</v>
      </c>
      <c r="AK13" s="7" t="s">
        <v>7476</v>
      </c>
      <c r="AL13" s="7" t="s">
        <v>7476</v>
      </c>
      <c r="AM13" s="7" t="s">
        <v>7476</v>
      </c>
      <c r="AN13" s="7" t="s">
        <v>7475</v>
      </c>
      <c r="AO13" s="7" t="s">
        <v>7475</v>
      </c>
      <c r="AP13" s="7" t="s">
        <v>7475</v>
      </c>
      <c r="AQ13" s="7" t="s">
        <v>7475</v>
      </c>
      <c r="AR13" s="7" t="s">
        <v>7474</v>
      </c>
      <c r="AS13" s="7" t="s">
        <v>7474</v>
      </c>
      <c r="AT13" s="7" t="s">
        <v>7474</v>
      </c>
      <c r="AU13" s="7" t="s">
        <v>7474</v>
      </c>
      <c r="AV13" s="7">
        <v>5138</v>
      </c>
      <c r="AW13" s="7">
        <v>5138</v>
      </c>
      <c r="AX13" s="7">
        <v>5138</v>
      </c>
      <c r="AY13" s="7">
        <v>5138</v>
      </c>
      <c r="AZ13" s="7">
        <v>5138</v>
      </c>
      <c r="BA13" s="7" t="s">
        <v>7473</v>
      </c>
      <c r="BB13" s="7" t="s">
        <v>7473</v>
      </c>
      <c r="BC13" s="7" t="s">
        <v>7473</v>
      </c>
      <c r="BD13" s="7" t="s">
        <v>7472</v>
      </c>
      <c r="BE13" s="7" t="s">
        <v>7472</v>
      </c>
      <c r="BF13" s="7" t="s">
        <v>7472</v>
      </c>
      <c r="BG13" s="7" t="s">
        <v>7471</v>
      </c>
      <c r="BH13" s="7" t="s">
        <v>7471</v>
      </c>
      <c r="BI13" s="7" t="s">
        <v>7471</v>
      </c>
      <c r="BJ13" s="7" t="s">
        <v>7470</v>
      </c>
      <c r="BK13" s="7" t="s">
        <v>7470</v>
      </c>
      <c r="BL13" s="7" t="s">
        <v>7470</v>
      </c>
      <c r="BM13" s="7" t="s">
        <v>7469</v>
      </c>
      <c r="BN13" s="7" t="s">
        <v>7469</v>
      </c>
      <c r="BO13" s="7" t="s">
        <v>7469</v>
      </c>
      <c r="BP13" s="7" t="s">
        <v>7468</v>
      </c>
      <c r="BQ13" s="7" t="s">
        <v>7468</v>
      </c>
      <c r="BR13" s="7" t="s">
        <v>7468</v>
      </c>
      <c r="BS13" s="7" t="s">
        <v>7467</v>
      </c>
      <c r="BT13" s="7" t="s">
        <v>7467</v>
      </c>
      <c r="BU13" s="7" t="s">
        <v>7467</v>
      </c>
      <c r="BV13" s="7" t="s">
        <v>7466</v>
      </c>
      <c r="BW13" s="7" t="s">
        <v>7466</v>
      </c>
      <c r="BX13" s="7" t="s">
        <v>7466</v>
      </c>
      <c r="BY13" s="7" t="s">
        <v>7465</v>
      </c>
      <c r="BZ13" s="7" t="s">
        <v>7465</v>
      </c>
      <c r="CA13" s="7" t="s">
        <v>7465</v>
      </c>
      <c r="CB13" s="7" t="s">
        <v>7464</v>
      </c>
      <c r="CC13" s="7" t="s">
        <v>7464</v>
      </c>
      <c r="CD13" s="7" t="s">
        <v>7464</v>
      </c>
      <c r="CE13" s="7" t="s">
        <v>7463</v>
      </c>
      <c r="CF13" s="7" t="s">
        <v>7463</v>
      </c>
      <c r="CG13" s="7" t="s">
        <v>7463</v>
      </c>
      <c r="CH13" s="7" t="s">
        <v>7462</v>
      </c>
      <c r="CI13" s="7" t="s">
        <v>7462</v>
      </c>
      <c r="CJ13" s="7" t="s">
        <v>7462</v>
      </c>
      <c r="CK13" s="7" t="s">
        <v>7461</v>
      </c>
      <c r="CL13" s="7" t="s">
        <v>7461</v>
      </c>
      <c r="CM13" s="7" t="s">
        <v>7461</v>
      </c>
      <c r="CN13" s="7" t="s">
        <v>7460</v>
      </c>
      <c r="CO13" s="7" t="s">
        <v>7460</v>
      </c>
      <c r="CP13" s="7" t="s">
        <v>7460</v>
      </c>
      <c r="CQ13" s="7" t="s">
        <v>7459</v>
      </c>
      <c r="CR13" s="7" t="s">
        <v>7459</v>
      </c>
      <c r="CS13" s="7" t="s">
        <v>7459</v>
      </c>
      <c r="CT13" s="7" t="s">
        <v>7458</v>
      </c>
      <c r="CU13" s="7" t="s">
        <v>7457</v>
      </c>
      <c r="CV13" s="7" t="s">
        <v>7456</v>
      </c>
      <c r="CW13" s="7" t="s">
        <v>7455</v>
      </c>
      <c r="CX13" s="7" t="s">
        <v>7454</v>
      </c>
      <c r="CY13" s="7" t="s">
        <v>7453</v>
      </c>
      <c r="CZ13" s="7" t="s">
        <v>7452</v>
      </c>
      <c r="DA13" s="7" t="s">
        <v>7451</v>
      </c>
      <c r="DB13" s="7" t="s">
        <v>7450</v>
      </c>
      <c r="DC13" s="7" t="s">
        <v>7449</v>
      </c>
      <c r="DD13" s="7" t="s">
        <v>7448</v>
      </c>
      <c r="DE13" s="7" t="s">
        <v>7447</v>
      </c>
      <c r="DF13" s="7" t="s">
        <v>7447</v>
      </c>
      <c r="DG13" s="7" t="s">
        <v>7447</v>
      </c>
      <c r="DH13" s="7" t="s">
        <v>7447</v>
      </c>
      <c r="DI13" s="7" t="s">
        <v>7446</v>
      </c>
      <c r="DJ13" s="7" t="s">
        <v>7446</v>
      </c>
      <c r="DK13" s="7" t="s">
        <v>7446</v>
      </c>
      <c r="DL13" s="7" t="s">
        <v>7446</v>
      </c>
      <c r="DM13" s="7" t="s">
        <v>7445</v>
      </c>
      <c r="DN13" s="7" t="s">
        <v>7444</v>
      </c>
      <c r="DO13" s="7" t="s">
        <v>7443</v>
      </c>
      <c r="DP13" s="7" t="s">
        <v>7442</v>
      </c>
      <c r="DQ13" s="7" t="s">
        <v>7441</v>
      </c>
      <c r="DR13" s="7" t="s">
        <v>7440</v>
      </c>
      <c r="DS13" s="7" t="s">
        <v>7439</v>
      </c>
      <c r="DT13" s="7" t="s">
        <v>7438</v>
      </c>
      <c r="DU13" s="7" t="s">
        <v>7437</v>
      </c>
      <c r="DV13" s="7" t="s">
        <v>7436</v>
      </c>
      <c r="DW13" s="7" t="s">
        <v>7435</v>
      </c>
      <c r="DX13" s="7" t="s">
        <v>7434</v>
      </c>
      <c r="DY13" s="7" t="s">
        <v>7433</v>
      </c>
      <c r="DZ13" s="7" t="s">
        <v>7432</v>
      </c>
      <c r="EA13" s="7" t="s">
        <v>7432</v>
      </c>
      <c r="EB13" s="7" t="s">
        <v>7431</v>
      </c>
      <c r="EC13" s="7" t="s">
        <v>7430</v>
      </c>
      <c r="ED13" s="7" t="s">
        <v>7430</v>
      </c>
      <c r="EE13" s="7" t="s">
        <v>7430</v>
      </c>
      <c r="EF13" s="7" t="s">
        <v>7429</v>
      </c>
      <c r="EG13" s="7" t="s">
        <v>7428</v>
      </c>
      <c r="EH13" s="7" t="s">
        <v>7428</v>
      </c>
      <c r="EI13" s="7" t="s">
        <v>7428</v>
      </c>
      <c r="EJ13" s="7" t="s">
        <v>7428</v>
      </c>
      <c r="EK13" s="7" t="s">
        <v>7427</v>
      </c>
      <c r="EL13" s="7" t="s">
        <v>7426</v>
      </c>
      <c r="EM13" s="7" t="s">
        <v>7426</v>
      </c>
      <c r="EN13" s="7" t="s">
        <v>7426</v>
      </c>
      <c r="EO13" s="7" t="s">
        <v>7426</v>
      </c>
      <c r="EP13" s="7" t="s">
        <v>7425</v>
      </c>
      <c r="EQ13" s="7" t="s">
        <v>7425</v>
      </c>
      <c r="ER13" s="7" t="s">
        <v>7425</v>
      </c>
      <c r="ES13" s="7" t="s">
        <v>7424</v>
      </c>
      <c r="ET13" s="7" t="s">
        <v>7424</v>
      </c>
      <c r="EU13" s="7" t="s">
        <v>7423</v>
      </c>
      <c r="EV13" s="7" t="s">
        <v>7423</v>
      </c>
      <c r="EW13" s="7" t="s">
        <v>7422</v>
      </c>
      <c r="EX13" s="7" t="s">
        <v>7422</v>
      </c>
      <c r="EY13" s="7" t="s">
        <v>7421</v>
      </c>
      <c r="EZ13" s="7" t="s">
        <v>7420</v>
      </c>
      <c r="FA13" s="7" t="s">
        <v>7420</v>
      </c>
      <c r="FB13" s="7" t="s">
        <v>7419</v>
      </c>
      <c r="FC13" s="7" t="s">
        <v>7419</v>
      </c>
      <c r="FD13" s="7" t="s">
        <v>7418</v>
      </c>
      <c r="FE13" s="7" t="s">
        <v>7417</v>
      </c>
      <c r="FF13" s="7" t="s">
        <v>7417</v>
      </c>
      <c r="FG13" s="7" t="s">
        <v>7416</v>
      </c>
      <c r="FH13" s="7" t="s">
        <v>7415</v>
      </c>
      <c r="FI13" s="7" t="s">
        <v>7415</v>
      </c>
      <c r="FJ13" s="7" t="s">
        <v>7414</v>
      </c>
      <c r="FK13" s="7" t="s">
        <v>7414</v>
      </c>
      <c r="FL13" s="7" t="s">
        <v>7413</v>
      </c>
      <c r="FM13" s="7" t="s">
        <v>7413</v>
      </c>
      <c r="FN13" s="7" t="s">
        <v>7412</v>
      </c>
      <c r="FO13" s="7" t="s">
        <v>7411</v>
      </c>
      <c r="FP13" s="7" t="s">
        <v>7411</v>
      </c>
      <c r="FQ13" s="7" t="s">
        <v>7410</v>
      </c>
      <c r="FR13" s="7" t="s">
        <v>7409</v>
      </c>
      <c r="FS13" s="7" t="s">
        <v>7408</v>
      </c>
      <c r="FT13" s="7" t="s">
        <v>7407</v>
      </c>
      <c r="FU13" s="7" t="s">
        <v>7407</v>
      </c>
      <c r="FV13" s="7" t="s">
        <v>7406</v>
      </c>
      <c r="FW13" s="7" t="s">
        <v>7406</v>
      </c>
      <c r="FX13" s="7" t="s">
        <v>7405</v>
      </c>
      <c r="FY13" s="7" t="s">
        <v>7404</v>
      </c>
      <c r="FZ13" s="7" t="s">
        <v>7404</v>
      </c>
      <c r="GA13" s="7" t="s">
        <v>7403</v>
      </c>
      <c r="GB13" s="7" t="s">
        <v>7403</v>
      </c>
      <c r="GC13" s="7" t="s">
        <v>7402</v>
      </c>
      <c r="GD13" s="7" t="s">
        <v>7401</v>
      </c>
      <c r="GE13" s="7" t="s">
        <v>7401</v>
      </c>
      <c r="GF13" s="7" t="s">
        <v>7400</v>
      </c>
      <c r="GG13" s="7" t="s">
        <v>7400</v>
      </c>
      <c r="GH13" s="7" t="s">
        <v>7400</v>
      </c>
      <c r="GI13" s="7" t="s">
        <v>7399</v>
      </c>
      <c r="GJ13" s="7" t="s">
        <v>7399</v>
      </c>
      <c r="GK13" s="7" t="s">
        <v>7398</v>
      </c>
      <c r="GL13" s="7" t="s">
        <v>7398</v>
      </c>
      <c r="GM13" s="7" t="s">
        <v>7397</v>
      </c>
      <c r="GN13" s="7" t="s">
        <v>7397</v>
      </c>
      <c r="GO13" s="7" t="s">
        <v>7396</v>
      </c>
      <c r="GP13" s="7" t="s">
        <v>7395</v>
      </c>
      <c r="GQ13" s="7" t="s">
        <v>7394</v>
      </c>
      <c r="GR13" s="7" t="s">
        <v>7394</v>
      </c>
      <c r="GS13" s="7" t="s">
        <v>7393</v>
      </c>
      <c r="GT13" s="7" t="s">
        <v>7393</v>
      </c>
      <c r="GU13" s="7" t="s">
        <v>7392</v>
      </c>
      <c r="GV13" s="7" t="s">
        <v>7392</v>
      </c>
      <c r="GW13" s="7" t="s">
        <v>7391</v>
      </c>
      <c r="GX13" s="7" t="s">
        <v>7391</v>
      </c>
      <c r="GY13" s="7" t="s">
        <v>7390</v>
      </c>
      <c r="GZ13" s="7" t="s">
        <v>7389</v>
      </c>
      <c r="HA13" s="7" t="s">
        <v>7388</v>
      </c>
      <c r="HB13" s="7" t="s">
        <v>7388</v>
      </c>
      <c r="HC13" s="7" t="s">
        <v>7387</v>
      </c>
      <c r="HD13" s="7" t="s">
        <v>7386</v>
      </c>
      <c r="HE13" s="7" t="s">
        <v>7385</v>
      </c>
      <c r="HF13" s="7" t="s">
        <v>7385</v>
      </c>
      <c r="HG13" s="7" t="s">
        <v>7384</v>
      </c>
      <c r="HH13" s="7" t="s">
        <v>7383</v>
      </c>
      <c r="HI13" s="7" t="s">
        <v>7383</v>
      </c>
      <c r="HJ13" s="7" t="s">
        <v>7382</v>
      </c>
      <c r="HK13" s="7" t="s">
        <v>7382</v>
      </c>
      <c r="HL13" s="7" t="s">
        <v>7381</v>
      </c>
      <c r="HM13" s="7" t="s">
        <v>7381</v>
      </c>
      <c r="HN13" s="7" t="s">
        <v>7380</v>
      </c>
      <c r="HO13" s="7" t="s">
        <v>7380</v>
      </c>
      <c r="HP13" s="7" t="s">
        <v>7379</v>
      </c>
      <c r="HQ13" s="7" t="s">
        <v>7379</v>
      </c>
      <c r="HR13" s="7" t="s">
        <v>7378</v>
      </c>
      <c r="HS13" s="7" t="s">
        <v>7377</v>
      </c>
      <c r="HT13" s="7" t="s">
        <v>7376</v>
      </c>
      <c r="HU13" s="7" t="s">
        <v>7376</v>
      </c>
      <c r="HV13" s="7" t="s">
        <v>7375</v>
      </c>
      <c r="HW13" s="7" t="s">
        <v>7375</v>
      </c>
      <c r="HX13" s="7" t="s">
        <v>7374</v>
      </c>
      <c r="HY13" s="7" t="s">
        <v>7373</v>
      </c>
      <c r="HZ13" s="7" t="s">
        <v>7373</v>
      </c>
      <c r="IA13" s="7" t="s">
        <v>7372</v>
      </c>
      <c r="IB13" s="7" t="s">
        <v>7371</v>
      </c>
      <c r="IC13" s="7" t="s">
        <v>7370</v>
      </c>
      <c r="ID13" s="7" t="s">
        <v>7369</v>
      </c>
      <c r="IE13" s="7" t="s">
        <v>7368</v>
      </c>
      <c r="IF13" s="7" t="s">
        <v>7367</v>
      </c>
      <c r="IG13" s="7" t="s">
        <v>7366</v>
      </c>
      <c r="IH13" s="7" t="s">
        <v>7365</v>
      </c>
      <c r="II13" s="7" t="s">
        <v>7364</v>
      </c>
      <c r="IJ13" s="7" t="s">
        <v>7363</v>
      </c>
      <c r="IK13" s="7" t="s">
        <v>7362</v>
      </c>
      <c r="IL13" s="7" t="s">
        <v>7362</v>
      </c>
      <c r="IM13" s="7" t="s">
        <v>7362</v>
      </c>
      <c r="IN13" s="7" t="s">
        <v>7362</v>
      </c>
      <c r="IO13" s="7" t="s">
        <v>7361</v>
      </c>
      <c r="IP13" s="7" t="s">
        <v>7360</v>
      </c>
      <c r="IQ13" s="7" t="s">
        <v>7359</v>
      </c>
      <c r="IR13" s="7" t="s">
        <v>7358</v>
      </c>
      <c r="IS13" s="7" t="s">
        <v>7357</v>
      </c>
      <c r="IT13" s="7" t="s">
        <v>7357</v>
      </c>
      <c r="IU13" s="7" t="s">
        <v>7356</v>
      </c>
      <c r="IV13" s="7" t="s">
        <v>7355</v>
      </c>
      <c r="IW13" s="7" t="s">
        <v>7354</v>
      </c>
      <c r="IX13" s="7" t="s">
        <v>7353</v>
      </c>
      <c r="IY13" s="7" t="s">
        <v>7352</v>
      </c>
      <c r="IZ13" s="7" t="s">
        <v>7351</v>
      </c>
      <c r="JA13" s="7" t="s">
        <v>7351</v>
      </c>
      <c r="JB13" s="7" t="s">
        <v>7350</v>
      </c>
      <c r="JC13" s="7" t="s">
        <v>7349</v>
      </c>
      <c r="JD13" s="7" t="s">
        <v>7348</v>
      </c>
      <c r="JE13" s="7" t="s">
        <v>7348</v>
      </c>
      <c r="JF13" s="7" t="s">
        <v>7348</v>
      </c>
      <c r="JG13" s="7" t="s">
        <v>7348</v>
      </c>
      <c r="JH13" s="7" t="s">
        <v>7347</v>
      </c>
      <c r="JI13" s="7" t="s">
        <v>7346</v>
      </c>
      <c r="JJ13" s="7" t="s">
        <v>7346</v>
      </c>
      <c r="JK13" s="7" t="s">
        <v>7346</v>
      </c>
      <c r="JL13" s="7" t="s">
        <v>7346</v>
      </c>
      <c r="JM13" s="7" t="s">
        <v>7345</v>
      </c>
      <c r="JN13" s="7" t="s">
        <v>7344</v>
      </c>
      <c r="JO13" s="7" t="s">
        <v>7344</v>
      </c>
      <c r="JP13" s="7" t="s">
        <v>7344</v>
      </c>
      <c r="JQ13" s="7" t="s">
        <v>7344</v>
      </c>
      <c r="JR13" s="7" t="s">
        <v>7343</v>
      </c>
      <c r="JS13" s="7" t="s">
        <v>7343</v>
      </c>
      <c r="JT13" s="7" t="s">
        <v>7342</v>
      </c>
      <c r="JU13" s="7" t="s">
        <v>7342</v>
      </c>
      <c r="JV13" s="7" t="s">
        <v>7342</v>
      </c>
      <c r="JW13" s="7" t="s">
        <v>7342</v>
      </c>
      <c r="JX13" s="7" t="s">
        <v>7341</v>
      </c>
      <c r="JY13" s="7" t="s">
        <v>7341</v>
      </c>
      <c r="JZ13" s="7" t="s">
        <v>7341</v>
      </c>
      <c r="KA13" s="7" t="s">
        <v>7340</v>
      </c>
      <c r="KB13" s="7" t="s">
        <v>7340</v>
      </c>
      <c r="KC13" s="7" t="s">
        <v>7340</v>
      </c>
      <c r="KD13" s="7" t="s">
        <v>7340</v>
      </c>
      <c r="KE13" s="7" t="s">
        <v>7340</v>
      </c>
      <c r="KF13" s="7" t="s">
        <v>7339</v>
      </c>
      <c r="KG13" s="7" t="s">
        <v>7338</v>
      </c>
      <c r="KH13" s="7" t="s">
        <v>7338</v>
      </c>
      <c r="KI13" s="7" t="s">
        <v>7338</v>
      </c>
      <c r="KJ13" s="7" t="s">
        <v>7338</v>
      </c>
      <c r="KK13" s="7" t="s">
        <v>7337</v>
      </c>
      <c r="KL13" s="7" t="s">
        <v>7336</v>
      </c>
      <c r="KM13" s="7" t="s">
        <v>7335</v>
      </c>
      <c r="KN13" s="7" t="s">
        <v>7334</v>
      </c>
      <c r="KO13" s="7" t="s">
        <v>7333</v>
      </c>
      <c r="KP13" s="7" t="s">
        <v>7332</v>
      </c>
      <c r="KQ13" s="7" t="s">
        <v>7331</v>
      </c>
      <c r="KR13" s="7" t="s">
        <v>7330</v>
      </c>
      <c r="KS13" s="7" t="s">
        <v>7329</v>
      </c>
      <c r="KT13" s="7" t="s">
        <v>7328</v>
      </c>
      <c r="KU13" s="7" t="s">
        <v>7327</v>
      </c>
      <c r="KV13" s="7" t="s">
        <v>7326</v>
      </c>
      <c r="KW13" s="7" t="s">
        <v>7325</v>
      </c>
      <c r="KX13" s="7" t="s">
        <v>7324</v>
      </c>
      <c r="KY13" s="7" t="s">
        <v>7323</v>
      </c>
      <c r="KZ13" s="7" t="s">
        <v>7322</v>
      </c>
      <c r="LA13" s="7" t="s">
        <v>7321</v>
      </c>
      <c r="LB13" s="7" t="s">
        <v>7320</v>
      </c>
      <c r="LC13" s="7" t="s">
        <v>7319</v>
      </c>
      <c r="LD13" s="7" t="s">
        <v>7318</v>
      </c>
      <c r="LE13" s="7" t="s">
        <v>7317</v>
      </c>
      <c r="LF13" s="7" t="s">
        <v>7316</v>
      </c>
      <c r="LG13" s="7" t="s">
        <v>7316</v>
      </c>
      <c r="LH13" s="7" t="s">
        <v>7315</v>
      </c>
      <c r="LI13" s="7" t="s">
        <v>7315</v>
      </c>
      <c r="LJ13" s="7" t="s">
        <v>7314</v>
      </c>
      <c r="LK13" s="7" t="s">
        <v>7314</v>
      </c>
      <c r="LL13" s="7" t="s">
        <v>7313</v>
      </c>
      <c r="LM13" s="7" t="s">
        <v>7313</v>
      </c>
      <c r="LN13" s="7" t="s">
        <v>7312</v>
      </c>
      <c r="LO13" s="7" t="s">
        <v>7312</v>
      </c>
      <c r="LP13" s="7" t="s">
        <v>7311</v>
      </c>
      <c r="LQ13" s="7" t="s">
        <v>7311</v>
      </c>
      <c r="LR13" s="7" t="s">
        <v>7310</v>
      </c>
      <c r="LS13" s="7" t="s">
        <v>7310</v>
      </c>
      <c r="LT13" s="7" t="s">
        <v>7309</v>
      </c>
      <c r="LU13" s="7" t="s">
        <v>7309</v>
      </c>
      <c r="LV13" s="7" t="s">
        <v>7308</v>
      </c>
      <c r="LW13" s="7" t="s">
        <v>7308</v>
      </c>
      <c r="LX13" s="7" t="s">
        <v>7307</v>
      </c>
      <c r="LY13" s="7" t="s">
        <v>7307</v>
      </c>
      <c r="LZ13" s="7" t="s">
        <v>7306</v>
      </c>
      <c r="MA13" s="7" t="s">
        <v>7306</v>
      </c>
      <c r="MB13" s="7" t="s">
        <v>7305</v>
      </c>
      <c r="MC13" s="7" t="s">
        <v>7305</v>
      </c>
      <c r="MD13" s="7" t="s">
        <v>7304</v>
      </c>
      <c r="ME13" s="7" t="s">
        <v>7304</v>
      </c>
      <c r="MF13" s="7" t="s">
        <v>7303</v>
      </c>
      <c r="MG13" s="7" t="s">
        <v>7303</v>
      </c>
      <c r="MH13" s="7" t="s">
        <v>7302</v>
      </c>
      <c r="MI13" s="7" t="s">
        <v>7302</v>
      </c>
      <c r="MJ13" s="7" t="s">
        <v>7301</v>
      </c>
      <c r="MK13" s="7" t="s">
        <v>7301</v>
      </c>
      <c r="ML13" s="7" t="s">
        <v>7300</v>
      </c>
      <c r="MM13" s="7" t="s">
        <v>7300</v>
      </c>
      <c r="MN13" s="7" t="s">
        <v>7299</v>
      </c>
      <c r="MO13" s="7" t="s">
        <v>7299</v>
      </c>
      <c r="MP13" s="7" t="s">
        <v>7298</v>
      </c>
      <c r="MQ13" s="7" t="s">
        <v>7298</v>
      </c>
      <c r="MR13" s="7" t="s">
        <v>7297</v>
      </c>
      <c r="MS13" s="7" t="s">
        <v>7297</v>
      </c>
      <c r="MT13" s="7" t="s">
        <v>7296</v>
      </c>
      <c r="MU13" s="7" t="s">
        <v>7296</v>
      </c>
      <c r="MV13" s="7" t="s">
        <v>7295</v>
      </c>
      <c r="MW13" s="7" t="s">
        <v>7295</v>
      </c>
      <c r="MX13" s="7" t="s">
        <v>7294</v>
      </c>
      <c r="MY13" s="7" t="s">
        <v>7294</v>
      </c>
      <c r="MZ13" s="7" t="s">
        <v>7293</v>
      </c>
      <c r="NA13" s="7" t="s">
        <v>7293</v>
      </c>
      <c r="NB13" s="7" t="s">
        <v>7292</v>
      </c>
      <c r="NC13" s="7" t="s">
        <v>7292</v>
      </c>
      <c r="ND13" s="7" t="s">
        <v>7291</v>
      </c>
      <c r="NE13" s="7" t="s">
        <v>7291</v>
      </c>
      <c r="NF13" s="7" t="s">
        <v>136</v>
      </c>
      <c r="NG13" s="7" t="s">
        <v>136</v>
      </c>
      <c r="NH13" s="7" t="s">
        <v>136</v>
      </c>
      <c r="NI13" s="7" t="s">
        <v>136</v>
      </c>
      <c r="NJ13" s="7" t="s">
        <v>136</v>
      </c>
      <c r="NK13" s="7" t="s">
        <v>136</v>
      </c>
      <c r="NL13" s="7" t="s">
        <v>136</v>
      </c>
      <c r="NM13" s="7" t="s">
        <v>136</v>
      </c>
      <c r="NN13" s="7" t="s">
        <v>136</v>
      </c>
      <c r="NO13" s="7" t="s">
        <v>136</v>
      </c>
      <c r="NP13" s="7" t="s">
        <v>7290</v>
      </c>
      <c r="NQ13" s="7" t="s">
        <v>7290</v>
      </c>
      <c r="NR13" s="7" t="s">
        <v>7289</v>
      </c>
      <c r="NS13" s="7" t="s">
        <v>7289</v>
      </c>
      <c r="NT13" s="7" t="s">
        <v>7288</v>
      </c>
      <c r="NU13" s="7" t="s">
        <v>7288</v>
      </c>
      <c r="NV13" s="7" t="s">
        <v>7287</v>
      </c>
      <c r="NW13" s="7" t="s">
        <v>7287</v>
      </c>
      <c r="NX13" s="7" t="s">
        <v>7286</v>
      </c>
      <c r="NY13" s="7" t="s">
        <v>7286</v>
      </c>
      <c r="NZ13" s="7" t="s">
        <v>7285</v>
      </c>
      <c r="OA13" s="7" t="s">
        <v>7285</v>
      </c>
      <c r="OB13" s="7" t="s">
        <v>7284</v>
      </c>
      <c r="OC13" s="7" t="s">
        <v>7284</v>
      </c>
      <c r="OD13" s="7" t="s">
        <v>7283</v>
      </c>
      <c r="OE13" s="7" t="s">
        <v>7283</v>
      </c>
      <c r="OF13" s="7" t="s">
        <v>7282</v>
      </c>
      <c r="OG13" s="7" t="s">
        <v>7282</v>
      </c>
      <c r="OH13" s="7" t="s">
        <v>7281</v>
      </c>
      <c r="OI13" s="7" t="s">
        <v>7281</v>
      </c>
      <c r="OJ13" s="7" t="s">
        <v>7280</v>
      </c>
      <c r="OK13" s="7" t="s">
        <v>7280</v>
      </c>
      <c r="OL13" s="7" t="s">
        <v>7279</v>
      </c>
      <c r="OM13" s="7" t="s">
        <v>7279</v>
      </c>
      <c r="ON13" s="7" t="s">
        <v>7278</v>
      </c>
      <c r="OO13" s="7" t="s">
        <v>7278</v>
      </c>
      <c r="OP13" s="7" t="s">
        <v>7277</v>
      </c>
      <c r="OQ13" s="7" t="s">
        <v>7277</v>
      </c>
      <c r="OR13" s="7" t="s">
        <v>7276</v>
      </c>
      <c r="OS13" s="7" t="s">
        <v>7276</v>
      </c>
      <c r="OT13" s="7" t="s">
        <v>7275</v>
      </c>
      <c r="OU13" s="7" t="s">
        <v>7275</v>
      </c>
      <c r="OV13" s="7" t="s">
        <v>7274</v>
      </c>
      <c r="OW13" s="7" t="s">
        <v>7274</v>
      </c>
      <c r="OX13" s="7" t="s">
        <v>7273</v>
      </c>
      <c r="OY13" s="7" t="s">
        <v>7273</v>
      </c>
      <c r="OZ13" s="7" t="s">
        <v>7272</v>
      </c>
      <c r="PA13" s="7" t="s">
        <v>7272</v>
      </c>
      <c r="PB13" s="7" t="s">
        <v>7271</v>
      </c>
      <c r="PC13" s="7" t="s">
        <v>7271</v>
      </c>
      <c r="PD13" s="7" t="s">
        <v>7270</v>
      </c>
      <c r="PE13" s="7" t="s">
        <v>7270</v>
      </c>
      <c r="PF13" s="7" t="s">
        <v>7269</v>
      </c>
      <c r="PG13" s="7" t="s">
        <v>7269</v>
      </c>
      <c r="PH13" s="7" t="s">
        <v>7268</v>
      </c>
      <c r="PI13" s="7" t="s">
        <v>7268</v>
      </c>
      <c r="PJ13" s="7" t="s">
        <v>7267</v>
      </c>
      <c r="PK13" s="7" t="s">
        <v>7267</v>
      </c>
      <c r="PL13" s="7" t="s">
        <v>7266</v>
      </c>
      <c r="PM13" s="7" t="s">
        <v>7266</v>
      </c>
      <c r="PN13" s="7" t="s">
        <v>7265</v>
      </c>
      <c r="PO13" s="7" t="s">
        <v>7265</v>
      </c>
      <c r="PP13" s="7" t="s">
        <v>7264</v>
      </c>
      <c r="PQ13" s="7" t="s">
        <v>7263</v>
      </c>
      <c r="PR13" s="7" t="s">
        <v>7263</v>
      </c>
      <c r="PS13" s="7" t="s">
        <v>7262</v>
      </c>
      <c r="PT13" s="7" t="s">
        <v>7262</v>
      </c>
      <c r="PU13" s="7" t="s">
        <v>7262</v>
      </c>
      <c r="PV13" s="7" t="s">
        <v>7261</v>
      </c>
      <c r="PW13" s="7" t="s">
        <v>7261</v>
      </c>
      <c r="PX13" s="7" t="s">
        <v>7260</v>
      </c>
      <c r="PY13" s="7" t="s">
        <v>7259</v>
      </c>
      <c r="PZ13" s="7" t="s">
        <v>7258</v>
      </c>
      <c r="QA13" s="7" t="s">
        <v>7258</v>
      </c>
      <c r="QB13" s="7" t="s">
        <v>7258</v>
      </c>
      <c r="QC13" s="7" t="s">
        <v>7258</v>
      </c>
      <c r="QD13" s="7" t="s">
        <v>7257</v>
      </c>
      <c r="QE13" s="7" t="s">
        <v>7257</v>
      </c>
      <c r="QF13" s="7" t="s">
        <v>7257</v>
      </c>
      <c r="QG13" s="7" t="s">
        <v>7257</v>
      </c>
      <c r="QH13" s="7" t="s">
        <v>7256</v>
      </c>
      <c r="QI13" s="7" t="s">
        <v>7256</v>
      </c>
      <c r="QJ13" s="7" t="s">
        <v>7256</v>
      </c>
      <c r="QK13" s="7" t="s">
        <v>7256</v>
      </c>
      <c r="QL13" s="7" t="s">
        <v>7255</v>
      </c>
      <c r="QM13" s="7" t="s">
        <v>7255</v>
      </c>
      <c r="QN13" s="7" t="s">
        <v>7255</v>
      </c>
      <c r="QO13" s="7" t="s">
        <v>7255</v>
      </c>
      <c r="QP13" s="7" t="s">
        <v>7254</v>
      </c>
      <c r="QQ13" s="7" t="s">
        <v>7254</v>
      </c>
      <c r="QR13" s="7" t="s">
        <v>7253</v>
      </c>
      <c r="QS13" s="7" t="s">
        <v>7252</v>
      </c>
      <c r="QT13" s="7" t="s">
        <v>7251</v>
      </c>
      <c r="QU13" s="7" t="s">
        <v>7250</v>
      </c>
      <c r="QV13" s="7" t="s">
        <v>7249</v>
      </c>
      <c r="QW13" s="7" t="s">
        <v>7248</v>
      </c>
      <c r="QX13" s="7" t="s">
        <v>7247</v>
      </c>
      <c r="QY13" s="7" t="s">
        <v>7246</v>
      </c>
      <c r="QZ13" s="7" t="s">
        <v>7245</v>
      </c>
      <c r="RA13" s="7" t="s">
        <v>7244</v>
      </c>
      <c r="RB13" s="7" t="s">
        <v>7243</v>
      </c>
      <c r="RC13" s="7" t="s">
        <v>7242</v>
      </c>
      <c r="RD13" s="7" t="s">
        <v>7241</v>
      </c>
      <c r="RE13" s="7" t="s">
        <v>7240</v>
      </c>
      <c r="RF13" s="7" t="s">
        <v>7239</v>
      </c>
      <c r="RG13" s="7" t="s">
        <v>7238</v>
      </c>
      <c r="RH13" s="7" t="s">
        <v>7237</v>
      </c>
      <c r="RI13" s="7" t="s">
        <v>7236</v>
      </c>
      <c r="RJ13" s="7" t="s">
        <v>7235</v>
      </c>
      <c r="RK13" s="7" t="s">
        <v>7234</v>
      </c>
      <c r="RL13" s="7" t="s">
        <v>7233</v>
      </c>
      <c r="RM13" s="7" t="s">
        <v>7232</v>
      </c>
      <c r="RN13" s="7" t="s">
        <v>7231</v>
      </c>
      <c r="RO13" s="7" t="s">
        <v>7230</v>
      </c>
      <c r="RP13" s="7" t="s">
        <v>7229</v>
      </c>
      <c r="RQ13" s="7" t="s">
        <v>7229</v>
      </c>
      <c r="RR13" s="7" t="s">
        <v>7229</v>
      </c>
      <c r="RS13" s="7" t="s">
        <v>7228</v>
      </c>
      <c r="RT13" s="7" t="s">
        <v>7228</v>
      </c>
      <c r="RU13" s="7" t="s">
        <v>7227</v>
      </c>
      <c r="RV13" s="7" t="s">
        <v>7226</v>
      </c>
      <c r="RW13" s="7" t="s">
        <v>7226</v>
      </c>
      <c r="RX13" s="7" t="s">
        <v>7225</v>
      </c>
      <c r="RY13" s="7" t="s">
        <v>7225</v>
      </c>
      <c r="RZ13" s="7" t="s">
        <v>7224</v>
      </c>
      <c r="SA13" s="7" t="s">
        <v>7223</v>
      </c>
      <c r="SB13" s="7" t="s">
        <v>7223</v>
      </c>
      <c r="SC13" s="7" t="s">
        <v>7223</v>
      </c>
      <c r="SD13" s="7" t="s">
        <v>7222</v>
      </c>
      <c r="SE13" s="7" t="s">
        <v>7221</v>
      </c>
      <c r="SF13" s="7" t="s">
        <v>7220</v>
      </c>
      <c r="SG13" s="7" t="s">
        <v>7219</v>
      </c>
      <c r="SH13" s="7" t="s">
        <v>7218</v>
      </c>
      <c r="SI13" s="7" t="s">
        <v>7217</v>
      </c>
    </row>
    <row r="14" spans="1:605" x14ac:dyDescent="0.2">
      <c r="A14" s="16" t="s">
        <v>146</v>
      </c>
      <c r="B14" s="5">
        <v>885</v>
      </c>
      <c r="C14" s="19">
        <v>28.7037037037</v>
      </c>
      <c r="D14" s="20">
        <v>69.312169312199998</v>
      </c>
      <c r="E14" s="21">
        <v>1.98412698413</v>
      </c>
      <c r="F14" s="7" t="s">
        <v>7892</v>
      </c>
      <c r="G14" s="7" t="s">
        <v>7891</v>
      </c>
      <c r="H14" s="16" t="s">
        <v>7890</v>
      </c>
      <c r="I14" s="7" t="s">
        <v>7889</v>
      </c>
      <c r="J14" s="7" t="s">
        <v>7889</v>
      </c>
      <c r="K14" s="7" t="s">
        <v>7889</v>
      </c>
      <c r="L14" s="7" t="s">
        <v>7888</v>
      </c>
      <c r="M14" s="7" t="s">
        <v>7887</v>
      </c>
      <c r="N14" s="7">
        <v>94274</v>
      </c>
      <c r="O14" s="7">
        <v>94274</v>
      </c>
      <c r="P14" s="7">
        <v>94274</v>
      </c>
      <c r="Q14" s="7">
        <v>94274</v>
      </c>
      <c r="R14" s="7">
        <v>94274</v>
      </c>
      <c r="S14" s="7" t="s">
        <v>7886</v>
      </c>
      <c r="T14" s="7" t="s">
        <v>7885</v>
      </c>
      <c r="U14" s="7" t="s">
        <v>7884</v>
      </c>
      <c r="V14" s="7" t="s">
        <v>7883</v>
      </c>
      <c r="W14" s="7" t="s">
        <v>7882</v>
      </c>
      <c r="X14" s="7" t="s">
        <v>7882</v>
      </c>
      <c r="Y14" s="7" t="s">
        <v>7881</v>
      </c>
      <c r="Z14" s="7" t="s">
        <v>7880</v>
      </c>
      <c r="AA14" s="7" t="s">
        <v>7879</v>
      </c>
      <c r="AB14" s="7" t="s">
        <v>7878</v>
      </c>
      <c r="AC14" s="7" t="s">
        <v>7877</v>
      </c>
      <c r="AD14" s="7" t="s">
        <v>7876</v>
      </c>
      <c r="AE14" s="7" t="s">
        <v>7875</v>
      </c>
      <c r="AF14" s="7" t="s">
        <v>7874</v>
      </c>
      <c r="AG14" s="7" t="s">
        <v>7873</v>
      </c>
      <c r="AH14" s="7" t="s">
        <v>7872</v>
      </c>
      <c r="AI14" s="7" t="s">
        <v>7871</v>
      </c>
      <c r="AJ14" s="7" t="s">
        <v>7870</v>
      </c>
      <c r="AK14" s="7" t="s">
        <v>7869</v>
      </c>
      <c r="AL14" s="7" t="s">
        <v>7868</v>
      </c>
      <c r="AM14" s="7" t="s">
        <v>7868</v>
      </c>
      <c r="AN14" s="7" t="s">
        <v>7868</v>
      </c>
      <c r="AO14" s="7" t="s">
        <v>7868</v>
      </c>
      <c r="AP14" s="7" t="s">
        <v>7867</v>
      </c>
      <c r="AQ14" s="7" t="s">
        <v>7867</v>
      </c>
      <c r="AR14" s="7" t="s">
        <v>7867</v>
      </c>
      <c r="AS14" s="7" t="s">
        <v>7867</v>
      </c>
      <c r="AT14" s="7" t="s">
        <v>7867</v>
      </c>
      <c r="AU14" s="7" t="s">
        <v>7867</v>
      </c>
      <c r="AV14" s="7" t="s">
        <v>7866</v>
      </c>
      <c r="AW14" s="7" t="s">
        <v>7866</v>
      </c>
      <c r="AX14" s="7" t="s">
        <v>7866</v>
      </c>
      <c r="AY14" s="7" t="s">
        <v>7866</v>
      </c>
      <c r="AZ14" s="7" t="s">
        <v>7865</v>
      </c>
      <c r="BA14" s="7" t="s">
        <v>7865</v>
      </c>
      <c r="BB14" s="7" t="s">
        <v>7865</v>
      </c>
      <c r="BC14" s="7" t="s">
        <v>7864</v>
      </c>
      <c r="BD14" s="7" t="s">
        <v>7864</v>
      </c>
      <c r="BE14" s="7" t="s">
        <v>7863</v>
      </c>
      <c r="BF14" s="7" t="s">
        <v>7862</v>
      </c>
      <c r="BG14" s="7" t="s">
        <v>7862</v>
      </c>
      <c r="BH14" s="7" t="s">
        <v>7861</v>
      </c>
      <c r="BI14" s="7" t="s">
        <v>7861</v>
      </c>
      <c r="BJ14" s="7" t="s">
        <v>7860</v>
      </c>
      <c r="BK14" s="7" t="s">
        <v>7860</v>
      </c>
      <c r="BL14" s="7" t="s">
        <v>7860</v>
      </c>
      <c r="BM14" s="7" t="s">
        <v>7859</v>
      </c>
      <c r="BN14" s="7" t="s">
        <v>7859</v>
      </c>
      <c r="BO14" s="7" t="s">
        <v>7858</v>
      </c>
      <c r="BP14" s="7" t="s">
        <v>7858</v>
      </c>
      <c r="BQ14" s="7" t="s">
        <v>7857</v>
      </c>
      <c r="BR14" s="7" t="s">
        <v>7857</v>
      </c>
      <c r="BS14" s="7" t="s">
        <v>7856</v>
      </c>
      <c r="BT14" s="7" t="s">
        <v>7855</v>
      </c>
      <c r="BU14" s="7" t="s">
        <v>7854</v>
      </c>
      <c r="BV14" s="7" t="s">
        <v>7853</v>
      </c>
      <c r="BW14" s="7" t="s">
        <v>7852</v>
      </c>
      <c r="BX14" s="7" t="s">
        <v>7852</v>
      </c>
      <c r="BY14" s="7" t="s">
        <v>7851</v>
      </c>
      <c r="BZ14" s="7" t="s">
        <v>7850</v>
      </c>
      <c r="CA14" s="7" t="s">
        <v>7850</v>
      </c>
      <c r="CB14" s="7" t="s">
        <v>7849</v>
      </c>
      <c r="CC14" s="7" t="s">
        <v>7848</v>
      </c>
      <c r="CD14" s="7" t="s">
        <v>7847</v>
      </c>
      <c r="CE14" s="7" t="s">
        <v>7847</v>
      </c>
      <c r="CF14" s="7" t="s">
        <v>7847</v>
      </c>
      <c r="CG14" s="7" t="s">
        <v>7847</v>
      </c>
      <c r="CH14" s="7" t="s">
        <v>7846</v>
      </c>
      <c r="CI14" s="7" t="s">
        <v>7846</v>
      </c>
      <c r="CJ14" s="7" t="s">
        <v>7845</v>
      </c>
      <c r="CK14" s="7" t="s">
        <v>7845</v>
      </c>
      <c r="CL14" s="7" t="s">
        <v>7845</v>
      </c>
      <c r="CM14" s="7" t="s">
        <v>7845</v>
      </c>
      <c r="CN14" s="7" t="s">
        <v>7844</v>
      </c>
      <c r="CO14" s="7" t="s">
        <v>7844</v>
      </c>
      <c r="CP14" s="7" t="s">
        <v>7844</v>
      </c>
      <c r="CQ14" s="7" t="s">
        <v>7843</v>
      </c>
      <c r="CR14" s="7" t="s">
        <v>7842</v>
      </c>
      <c r="CS14" s="7" t="s">
        <v>7842</v>
      </c>
      <c r="CT14" s="7" t="s">
        <v>7842</v>
      </c>
      <c r="CU14" s="7" t="s">
        <v>7841</v>
      </c>
      <c r="CV14" s="7" t="s">
        <v>7840</v>
      </c>
      <c r="CW14" s="7" t="s">
        <v>7839</v>
      </c>
      <c r="CX14" s="7" t="s">
        <v>7838</v>
      </c>
      <c r="CY14" s="7" t="s">
        <v>7837</v>
      </c>
      <c r="CZ14" s="7" t="s">
        <v>7836</v>
      </c>
      <c r="DA14" s="7" t="s">
        <v>7836</v>
      </c>
      <c r="DB14" s="7" t="s">
        <v>7835</v>
      </c>
      <c r="DC14" s="7" t="s">
        <v>7835</v>
      </c>
      <c r="DD14" s="7" t="s">
        <v>7834</v>
      </c>
      <c r="DE14" s="7" t="s">
        <v>7834</v>
      </c>
      <c r="DF14" s="7" t="s">
        <v>7833</v>
      </c>
      <c r="DG14" s="7" t="s">
        <v>7833</v>
      </c>
      <c r="DH14" s="7" t="s">
        <v>7832</v>
      </c>
      <c r="DI14" s="7" t="s">
        <v>7832</v>
      </c>
      <c r="DJ14" s="7" t="s">
        <v>7831</v>
      </c>
      <c r="DK14" s="7" t="s">
        <v>7830</v>
      </c>
      <c r="DL14" s="7" t="s">
        <v>7830</v>
      </c>
      <c r="DM14" s="7" t="s">
        <v>7830</v>
      </c>
      <c r="DN14" s="7" t="s">
        <v>7829</v>
      </c>
      <c r="DO14" s="7" t="s">
        <v>7829</v>
      </c>
      <c r="DP14" s="7" t="s">
        <v>7829</v>
      </c>
      <c r="DQ14" s="7" t="s">
        <v>7829</v>
      </c>
      <c r="DR14" s="7" t="s">
        <v>7829</v>
      </c>
      <c r="DS14" s="7" t="s">
        <v>7829</v>
      </c>
      <c r="DT14" s="7" t="s">
        <v>7829</v>
      </c>
      <c r="DU14" s="7" t="s">
        <v>7829</v>
      </c>
      <c r="DV14" s="7" t="s">
        <v>146</v>
      </c>
      <c r="DW14" s="7" t="s">
        <v>146</v>
      </c>
      <c r="DX14" s="7" t="s">
        <v>146</v>
      </c>
      <c r="DY14" s="7" t="s">
        <v>146</v>
      </c>
      <c r="DZ14" s="7" t="s">
        <v>146</v>
      </c>
      <c r="EA14" s="7" t="s">
        <v>146</v>
      </c>
      <c r="EB14" s="7" t="s">
        <v>146</v>
      </c>
      <c r="EC14" s="7" t="s">
        <v>146</v>
      </c>
      <c r="ED14" s="7" t="s">
        <v>146</v>
      </c>
      <c r="EE14" s="7" t="s">
        <v>146</v>
      </c>
      <c r="EF14" s="7" t="s">
        <v>7828</v>
      </c>
      <c r="EG14" s="7" t="s">
        <v>7828</v>
      </c>
      <c r="EH14" s="7" t="s">
        <v>7827</v>
      </c>
      <c r="EI14" s="7" t="s">
        <v>7827</v>
      </c>
      <c r="EJ14" s="7" t="s">
        <v>7826</v>
      </c>
      <c r="EK14" s="7" t="s">
        <v>7826</v>
      </c>
      <c r="EL14" s="7" t="s">
        <v>7825</v>
      </c>
      <c r="EM14" s="7" t="s">
        <v>7825</v>
      </c>
      <c r="EN14" s="7" t="s">
        <v>7824</v>
      </c>
      <c r="EO14" s="7" t="s">
        <v>7824</v>
      </c>
      <c r="EP14" s="7" t="s">
        <v>7823</v>
      </c>
      <c r="EQ14" s="7" t="s">
        <v>7823</v>
      </c>
      <c r="ER14" s="7" t="s">
        <v>7823</v>
      </c>
      <c r="ES14" s="7" t="s">
        <v>7822</v>
      </c>
      <c r="ET14" s="7" t="s">
        <v>7821</v>
      </c>
      <c r="EU14" s="7" t="s">
        <v>7821</v>
      </c>
      <c r="EV14" s="7" t="s">
        <v>7821</v>
      </c>
      <c r="EW14" s="7" t="s">
        <v>7821</v>
      </c>
      <c r="EX14" s="7" t="s">
        <v>7820</v>
      </c>
      <c r="EY14" s="7" t="s">
        <v>7820</v>
      </c>
      <c r="EZ14" s="7" t="s">
        <v>7820</v>
      </c>
      <c r="FA14" s="7" t="s">
        <v>7820</v>
      </c>
      <c r="FB14" s="7" t="s">
        <v>7820</v>
      </c>
      <c r="FC14" s="7" t="s">
        <v>7819</v>
      </c>
      <c r="FD14" s="7" t="s">
        <v>7819</v>
      </c>
      <c r="FE14" s="7" t="s">
        <v>7819</v>
      </c>
      <c r="FF14" s="7" t="s">
        <v>7819</v>
      </c>
      <c r="FG14" s="7" t="s">
        <v>7818</v>
      </c>
      <c r="FH14" s="7" t="s">
        <v>7817</v>
      </c>
      <c r="FI14" s="7" t="s">
        <v>7816</v>
      </c>
      <c r="FJ14" s="7" t="s">
        <v>7815</v>
      </c>
      <c r="FK14" s="7" t="s">
        <v>7814</v>
      </c>
      <c r="FL14" s="7" t="s">
        <v>7813</v>
      </c>
      <c r="FM14" s="7" t="s">
        <v>7812</v>
      </c>
      <c r="FN14" s="7" t="s">
        <v>7811</v>
      </c>
      <c r="FO14" s="7" t="s">
        <v>7811</v>
      </c>
      <c r="FP14" s="7" t="s">
        <v>7811</v>
      </c>
      <c r="FQ14" s="7" t="s">
        <v>7811</v>
      </c>
      <c r="FR14" s="7" t="s">
        <v>7811</v>
      </c>
      <c r="FS14" s="7" t="s">
        <v>7810</v>
      </c>
    </row>
    <row r="15" spans="1:605" x14ac:dyDescent="0.2">
      <c r="A15" s="16" t="s">
        <v>134</v>
      </c>
      <c r="B15" s="5">
        <v>710</v>
      </c>
      <c r="C15" s="19">
        <v>12.666666666699999</v>
      </c>
      <c r="D15" s="20">
        <v>80</v>
      </c>
      <c r="E15" s="21">
        <v>7.3333333333299997</v>
      </c>
      <c r="F15" s="7" t="s">
        <v>7047</v>
      </c>
      <c r="G15" s="7" t="s">
        <v>7046</v>
      </c>
      <c r="H15" s="16" t="s">
        <v>7007</v>
      </c>
      <c r="I15" s="7">
        <v>160760</v>
      </c>
      <c r="J15" s="7">
        <v>160760</v>
      </c>
      <c r="K15" s="7">
        <v>160760</v>
      </c>
      <c r="L15" s="7">
        <v>160760</v>
      </c>
      <c r="M15" s="7">
        <v>160760</v>
      </c>
      <c r="N15" s="7" t="s">
        <v>2678</v>
      </c>
      <c r="O15" s="7" t="s">
        <v>2678</v>
      </c>
      <c r="P15" s="7" t="s">
        <v>7045</v>
      </c>
      <c r="Q15" s="7" t="s">
        <v>7044</v>
      </c>
      <c r="R15" s="7" t="s">
        <v>7043</v>
      </c>
      <c r="S15" s="7" t="s">
        <v>7042</v>
      </c>
      <c r="T15" s="7" t="s">
        <v>7042</v>
      </c>
      <c r="U15" s="7" t="s">
        <v>7041</v>
      </c>
      <c r="V15" s="7" t="s">
        <v>7040</v>
      </c>
      <c r="W15" s="7" t="s">
        <v>7039</v>
      </c>
      <c r="X15" s="7" t="s">
        <v>7039</v>
      </c>
      <c r="Y15" s="7" t="s">
        <v>7039</v>
      </c>
      <c r="Z15" s="7" t="s">
        <v>7039</v>
      </c>
      <c r="AA15" s="7" t="s">
        <v>7038</v>
      </c>
      <c r="AB15" s="7" t="s">
        <v>7037</v>
      </c>
      <c r="AC15" s="7" t="s">
        <v>7036</v>
      </c>
      <c r="AD15" s="7" t="s">
        <v>7035</v>
      </c>
      <c r="AE15" s="7" t="s">
        <v>7034</v>
      </c>
      <c r="AF15" s="7" t="s">
        <v>7033</v>
      </c>
      <c r="AG15" s="7" t="s">
        <v>7032</v>
      </c>
      <c r="AH15" s="7" t="s">
        <v>2655</v>
      </c>
      <c r="AI15" s="7" t="s">
        <v>7031</v>
      </c>
      <c r="AJ15" s="7" t="s">
        <v>7031</v>
      </c>
      <c r="AK15" s="7" t="s">
        <v>7031</v>
      </c>
      <c r="AL15" s="7" t="s">
        <v>7031</v>
      </c>
      <c r="AM15" s="7" t="s">
        <v>7030</v>
      </c>
      <c r="AN15" s="7" t="s">
        <v>7030</v>
      </c>
      <c r="AO15" s="7" t="s">
        <v>7030</v>
      </c>
      <c r="AP15" s="7" t="s">
        <v>7029</v>
      </c>
      <c r="AQ15" s="7" t="s">
        <v>7028</v>
      </c>
      <c r="AR15" s="7" t="s">
        <v>7028</v>
      </c>
      <c r="AS15" s="7" t="s">
        <v>7028</v>
      </c>
      <c r="AT15" s="7" t="s">
        <v>7027</v>
      </c>
      <c r="AU15" s="7" t="s">
        <v>7026</v>
      </c>
      <c r="AV15" s="7" t="s">
        <v>7025</v>
      </c>
      <c r="AW15" s="7" t="s">
        <v>7024</v>
      </c>
      <c r="AX15" s="7" t="s">
        <v>7023</v>
      </c>
      <c r="AY15" s="7" t="s">
        <v>7022</v>
      </c>
      <c r="AZ15" s="7" t="s">
        <v>7021</v>
      </c>
      <c r="BA15" s="7" t="s">
        <v>7020</v>
      </c>
      <c r="BB15" s="7" t="s">
        <v>7020</v>
      </c>
      <c r="BC15" s="7" t="s">
        <v>7020</v>
      </c>
      <c r="BD15" s="7" t="s">
        <v>7019</v>
      </c>
      <c r="BE15" s="7" t="s">
        <v>7018</v>
      </c>
      <c r="BF15" s="7" t="s">
        <v>7018</v>
      </c>
      <c r="BG15" s="7" t="s">
        <v>7017</v>
      </c>
      <c r="BH15" s="7" t="s">
        <v>7017</v>
      </c>
      <c r="BI15" s="7" t="s">
        <v>7017</v>
      </c>
      <c r="BJ15" s="7" t="s">
        <v>7017</v>
      </c>
      <c r="BK15" s="7" t="s">
        <v>7016</v>
      </c>
      <c r="BL15" s="7" t="s">
        <v>7016</v>
      </c>
      <c r="BM15" s="7" t="s">
        <v>7016</v>
      </c>
      <c r="BN15" s="7" t="s">
        <v>7015</v>
      </c>
      <c r="BO15" s="7" t="s">
        <v>7014</v>
      </c>
      <c r="BP15" s="7" t="s">
        <v>7014</v>
      </c>
      <c r="BQ15" s="7" t="s">
        <v>7014</v>
      </c>
      <c r="BR15" s="7" t="s">
        <v>7014</v>
      </c>
      <c r="BS15" s="7" t="s">
        <v>7013</v>
      </c>
      <c r="BT15" s="7" t="s">
        <v>7012</v>
      </c>
      <c r="BU15" s="7" t="s">
        <v>7012</v>
      </c>
      <c r="BV15" s="7" t="s">
        <v>7011</v>
      </c>
      <c r="BW15" s="7" t="s">
        <v>7011</v>
      </c>
      <c r="BX15" s="7" t="s">
        <v>134</v>
      </c>
      <c r="BY15" s="7" t="s">
        <v>134</v>
      </c>
      <c r="BZ15" s="7" t="s">
        <v>134</v>
      </c>
      <c r="CA15" s="7" t="s">
        <v>134</v>
      </c>
      <c r="CB15" s="7" t="s">
        <v>134</v>
      </c>
      <c r="CC15" s="7" t="s">
        <v>134</v>
      </c>
      <c r="CD15" s="7" t="s">
        <v>134</v>
      </c>
      <c r="CE15" s="7" t="s">
        <v>134</v>
      </c>
      <c r="CF15" s="7" t="s">
        <v>134</v>
      </c>
      <c r="CG15" s="7" t="s">
        <v>134</v>
      </c>
      <c r="CH15" s="7" t="s">
        <v>7010</v>
      </c>
      <c r="CI15" s="7" t="s">
        <v>7010</v>
      </c>
      <c r="CJ15" s="7" t="s">
        <v>7009</v>
      </c>
      <c r="CK15" s="7" t="s">
        <v>7009</v>
      </c>
      <c r="CL15" s="7" t="s">
        <v>7008</v>
      </c>
      <c r="CM15" s="7" t="s">
        <v>7008</v>
      </c>
      <c r="CN15" s="7" t="s">
        <v>7008</v>
      </c>
      <c r="CO15" s="7" t="s">
        <v>7007</v>
      </c>
      <c r="CP15" s="7" t="s">
        <v>7007</v>
      </c>
      <c r="CQ15" s="7" t="s">
        <v>7007</v>
      </c>
      <c r="CR15" s="7" t="s">
        <v>7006</v>
      </c>
      <c r="CS15" s="7" t="s">
        <v>7006</v>
      </c>
      <c r="CT15" s="7" t="s">
        <v>7005</v>
      </c>
      <c r="CU15" s="7" t="s">
        <v>7005</v>
      </c>
      <c r="CV15" s="7" t="s">
        <v>7005</v>
      </c>
      <c r="CW15" s="7" t="s">
        <v>7004</v>
      </c>
      <c r="CX15" s="7" t="s">
        <v>7004</v>
      </c>
      <c r="CY15" s="7" t="s">
        <v>7004</v>
      </c>
      <c r="CZ15" s="7" t="s">
        <v>7004</v>
      </c>
      <c r="DA15" s="7" t="s">
        <v>7003</v>
      </c>
      <c r="DB15" s="7" t="s">
        <v>7003</v>
      </c>
      <c r="DC15" s="7" t="s">
        <v>7003</v>
      </c>
      <c r="DD15" s="7" t="s">
        <v>7003</v>
      </c>
      <c r="DE15" s="7" t="s">
        <v>7002</v>
      </c>
      <c r="DF15" s="7" t="s">
        <v>7002</v>
      </c>
      <c r="DG15" s="7" t="s">
        <v>7002</v>
      </c>
      <c r="DH15" s="7" t="s">
        <v>7002</v>
      </c>
      <c r="DI15" s="7" t="s">
        <v>7002</v>
      </c>
      <c r="DJ15" s="7" t="s">
        <v>7001</v>
      </c>
      <c r="DK15" s="7" t="s">
        <v>7000</v>
      </c>
      <c r="DL15" s="7" t="s">
        <v>7000</v>
      </c>
      <c r="DM15" s="7" t="s">
        <v>7000</v>
      </c>
      <c r="DN15" s="7" t="s">
        <v>6999</v>
      </c>
      <c r="DO15" s="7" t="s">
        <v>6999</v>
      </c>
      <c r="DP15" s="7" t="s">
        <v>6999</v>
      </c>
      <c r="DQ15" s="7" t="s">
        <v>6998</v>
      </c>
      <c r="DR15" s="7" t="s">
        <v>6998</v>
      </c>
      <c r="DS15" s="7" t="s">
        <v>6998</v>
      </c>
      <c r="DT15" s="7" t="s">
        <v>6998</v>
      </c>
      <c r="DU15" s="7" t="s">
        <v>6997</v>
      </c>
      <c r="DV15" s="7" t="s">
        <v>6997</v>
      </c>
      <c r="DW15" s="7" t="s">
        <v>6997</v>
      </c>
      <c r="DX15" s="7" t="s">
        <v>6997</v>
      </c>
      <c r="DY15" s="7" t="s">
        <v>6997</v>
      </c>
      <c r="DZ15" s="7" t="s">
        <v>6997</v>
      </c>
      <c r="EA15" s="7" t="s">
        <v>6996</v>
      </c>
      <c r="EB15" s="7" t="s">
        <v>6995</v>
      </c>
      <c r="EC15" s="7" t="s">
        <v>6994</v>
      </c>
      <c r="ED15" s="7" t="s">
        <v>6993</v>
      </c>
      <c r="EE15" s="7" t="s">
        <v>6993</v>
      </c>
      <c r="EF15" s="7" t="s">
        <v>6993</v>
      </c>
      <c r="EG15" s="7" t="s">
        <v>6993</v>
      </c>
    </row>
    <row r="16" spans="1:605" x14ac:dyDescent="0.2">
      <c r="A16" s="16" t="s">
        <v>131</v>
      </c>
      <c r="B16" s="5">
        <v>643</v>
      </c>
      <c r="C16" s="19">
        <v>6.8027210884400002</v>
      </c>
      <c r="D16" s="20">
        <v>93.027210884400006</v>
      </c>
      <c r="E16" s="21">
        <v>0.17006802721100001</v>
      </c>
      <c r="F16" s="7" t="s">
        <v>8133</v>
      </c>
      <c r="G16" s="7" t="s">
        <v>8132</v>
      </c>
      <c r="H16" s="16" t="s">
        <v>8131</v>
      </c>
      <c r="I16" s="7">
        <v>6185</v>
      </c>
      <c r="J16" s="7">
        <v>6185</v>
      </c>
      <c r="K16" s="7">
        <v>6185</v>
      </c>
      <c r="L16" s="7">
        <v>6185</v>
      </c>
      <c r="M16" s="7">
        <v>6185</v>
      </c>
      <c r="N16" s="7" t="s">
        <v>8130</v>
      </c>
      <c r="O16" s="7" t="s">
        <v>8129</v>
      </c>
      <c r="P16" s="7" t="s">
        <v>8128</v>
      </c>
      <c r="Q16" s="7" t="s">
        <v>8127</v>
      </c>
      <c r="R16" s="7" t="s">
        <v>8126</v>
      </c>
      <c r="S16" s="7" t="s">
        <v>8125</v>
      </c>
      <c r="T16" s="7" t="s">
        <v>8124</v>
      </c>
      <c r="U16" s="7" t="s">
        <v>8123</v>
      </c>
      <c r="V16" s="7" t="s">
        <v>8122</v>
      </c>
      <c r="W16" s="7" t="s">
        <v>8121</v>
      </c>
      <c r="X16" s="7" t="s">
        <v>8120</v>
      </c>
      <c r="Y16" s="7" t="s">
        <v>8119</v>
      </c>
      <c r="Z16" s="7" t="s">
        <v>8118</v>
      </c>
      <c r="AA16" s="7" t="s">
        <v>8117</v>
      </c>
      <c r="AB16" s="7" t="s">
        <v>8116</v>
      </c>
      <c r="AC16" s="7" t="s">
        <v>8115</v>
      </c>
      <c r="AD16" s="7" t="s">
        <v>8114</v>
      </c>
      <c r="AE16" s="7" t="s">
        <v>8113</v>
      </c>
      <c r="AF16" s="7" t="s">
        <v>8112</v>
      </c>
      <c r="AG16" s="7" t="s">
        <v>8111</v>
      </c>
      <c r="AH16" s="7" t="s">
        <v>8110</v>
      </c>
      <c r="AI16" s="7" t="s">
        <v>8109</v>
      </c>
      <c r="AJ16" s="7" t="s">
        <v>8108</v>
      </c>
      <c r="AK16" s="7" t="s">
        <v>8107</v>
      </c>
      <c r="AL16" s="7" t="s">
        <v>8106</v>
      </c>
      <c r="AM16" s="7" t="s">
        <v>8105</v>
      </c>
      <c r="AN16" s="7" t="s">
        <v>8104</v>
      </c>
      <c r="AO16" s="7" t="s">
        <v>8103</v>
      </c>
      <c r="AP16" s="7" t="s">
        <v>8102</v>
      </c>
      <c r="AQ16" s="7" t="s">
        <v>8101</v>
      </c>
      <c r="AR16" s="7" t="s">
        <v>8100</v>
      </c>
      <c r="AS16" s="7" t="s">
        <v>8099</v>
      </c>
      <c r="AT16" s="7" t="s">
        <v>8098</v>
      </c>
      <c r="AU16" s="7" t="s">
        <v>8097</v>
      </c>
      <c r="AV16" s="7" t="s">
        <v>8096</v>
      </c>
      <c r="AW16" s="7" t="s">
        <v>8095</v>
      </c>
      <c r="AX16" s="7" t="s">
        <v>8094</v>
      </c>
      <c r="AY16" s="7" t="s">
        <v>8093</v>
      </c>
      <c r="AZ16" s="7" t="s">
        <v>8092</v>
      </c>
      <c r="BA16" s="7" t="s">
        <v>8091</v>
      </c>
      <c r="BB16" s="7" t="s">
        <v>8090</v>
      </c>
      <c r="BC16" s="7" t="s">
        <v>8090</v>
      </c>
      <c r="BD16" s="7" t="s">
        <v>8090</v>
      </c>
      <c r="BE16" s="7" t="s">
        <v>8090</v>
      </c>
      <c r="BF16" s="7" t="s">
        <v>8089</v>
      </c>
      <c r="BG16" s="7" t="s">
        <v>8089</v>
      </c>
      <c r="BH16" s="7" t="s">
        <v>8089</v>
      </c>
      <c r="BI16" s="7" t="s">
        <v>8088</v>
      </c>
      <c r="BJ16" s="7" t="s">
        <v>8087</v>
      </c>
      <c r="BK16" s="7" t="s">
        <v>8086</v>
      </c>
      <c r="BL16" s="7" t="s">
        <v>8085</v>
      </c>
      <c r="BM16" s="7" t="s">
        <v>8085</v>
      </c>
      <c r="BN16" s="7" t="s">
        <v>8084</v>
      </c>
      <c r="BO16" s="7" t="s">
        <v>8083</v>
      </c>
      <c r="BP16" s="7" t="s">
        <v>8082</v>
      </c>
      <c r="BQ16" s="7" t="s">
        <v>8082</v>
      </c>
      <c r="BR16" s="7" t="s">
        <v>8081</v>
      </c>
      <c r="BS16" s="7" t="s">
        <v>8080</v>
      </c>
      <c r="BT16" s="7" t="s">
        <v>8080</v>
      </c>
      <c r="BU16" s="7" t="s">
        <v>8079</v>
      </c>
      <c r="BV16" s="7" t="s">
        <v>8078</v>
      </c>
      <c r="BW16" s="7" t="s">
        <v>8078</v>
      </c>
      <c r="BX16" s="7" t="s">
        <v>8077</v>
      </c>
      <c r="BY16" s="7" t="s">
        <v>8076</v>
      </c>
      <c r="BZ16" s="7" t="s">
        <v>8076</v>
      </c>
      <c r="CA16" s="7" t="s">
        <v>8076</v>
      </c>
      <c r="CB16" s="7" t="s">
        <v>8075</v>
      </c>
      <c r="CC16" s="7" t="s">
        <v>8074</v>
      </c>
      <c r="CD16" s="7" t="s">
        <v>8073</v>
      </c>
      <c r="CE16" s="7" t="s">
        <v>8072</v>
      </c>
      <c r="CF16" s="7" t="s">
        <v>8072</v>
      </c>
      <c r="CG16" s="7" t="s">
        <v>8071</v>
      </c>
      <c r="CH16" s="7" t="s">
        <v>8070</v>
      </c>
      <c r="CI16" s="7" t="s">
        <v>8069</v>
      </c>
      <c r="CJ16" s="7" t="s">
        <v>8069</v>
      </c>
      <c r="CK16" s="7" t="s">
        <v>8068</v>
      </c>
      <c r="CL16" s="7" t="s">
        <v>8067</v>
      </c>
      <c r="CM16" s="7" t="s">
        <v>8067</v>
      </c>
      <c r="CN16" s="7" t="s">
        <v>8066</v>
      </c>
      <c r="CO16" s="7" t="s">
        <v>8066</v>
      </c>
      <c r="CP16" s="7" t="s">
        <v>8065</v>
      </c>
      <c r="CQ16" s="7" t="s">
        <v>8064</v>
      </c>
      <c r="CR16" s="7" t="s">
        <v>8063</v>
      </c>
      <c r="CS16" s="7" t="s">
        <v>8062</v>
      </c>
      <c r="CT16" s="7" t="s">
        <v>8061</v>
      </c>
      <c r="CU16" s="7" t="s">
        <v>8060</v>
      </c>
      <c r="CV16" s="7" t="s">
        <v>8059</v>
      </c>
      <c r="CW16" s="7" t="s">
        <v>8058</v>
      </c>
      <c r="CX16" s="7" t="s">
        <v>8057</v>
      </c>
      <c r="CY16" s="7" t="s">
        <v>8056</v>
      </c>
      <c r="CZ16" s="7" t="s">
        <v>8056</v>
      </c>
      <c r="DA16" s="7" t="s">
        <v>8055</v>
      </c>
      <c r="DB16" s="7" t="s">
        <v>8054</v>
      </c>
      <c r="DC16" s="7" t="s">
        <v>8054</v>
      </c>
      <c r="DD16" s="7" t="s">
        <v>8053</v>
      </c>
      <c r="DE16" s="7" t="s">
        <v>8052</v>
      </c>
      <c r="DF16" s="7" t="s">
        <v>8051</v>
      </c>
      <c r="DG16" s="7" t="s">
        <v>8051</v>
      </c>
      <c r="DH16" s="7" t="s">
        <v>8051</v>
      </c>
      <c r="DI16" s="7" t="s">
        <v>8051</v>
      </c>
      <c r="DJ16" s="7" t="s">
        <v>8050</v>
      </c>
      <c r="DK16" s="7" t="s">
        <v>8050</v>
      </c>
      <c r="DL16" s="7" t="s">
        <v>8050</v>
      </c>
      <c r="DM16" s="7" t="s">
        <v>8049</v>
      </c>
      <c r="DN16" s="7" t="s">
        <v>8049</v>
      </c>
      <c r="DO16" s="7" t="s">
        <v>8049</v>
      </c>
      <c r="DP16" s="7" t="s">
        <v>8048</v>
      </c>
      <c r="DQ16" s="7" t="s">
        <v>8048</v>
      </c>
      <c r="DR16" s="7" t="s">
        <v>8048</v>
      </c>
      <c r="DS16" s="7" t="s">
        <v>8047</v>
      </c>
      <c r="DT16" s="7" t="s">
        <v>8047</v>
      </c>
      <c r="DU16" s="7" t="s">
        <v>8047</v>
      </c>
      <c r="DV16" s="7" t="s">
        <v>8046</v>
      </c>
      <c r="DW16" s="7" t="s">
        <v>8046</v>
      </c>
      <c r="DX16" s="7" t="s">
        <v>8046</v>
      </c>
      <c r="DY16" s="7" t="s">
        <v>8045</v>
      </c>
      <c r="DZ16" s="7" t="s">
        <v>8045</v>
      </c>
      <c r="EA16" s="7" t="s">
        <v>8045</v>
      </c>
      <c r="EB16" s="7" t="s">
        <v>8044</v>
      </c>
      <c r="EC16" s="7" t="s">
        <v>8044</v>
      </c>
      <c r="ED16" s="7" t="s">
        <v>8044</v>
      </c>
      <c r="EE16" s="7" t="s">
        <v>8043</v>
      </c>
      <c r="EF16" s="7" t="s">
        <v>8043</v>
      </c>
      <c r="EG16" s="7" t="s">
        <v>8042</v>
      </c>
      <c r="EH16" s="7" t="s">
        <v>8042</v>
      </c>
      <c r="EI16" s="7" t="s">
        <v>8042</v>
      </c>
      <c r="EJ16" s="7" t="s">
        <v>8042</v>
      </c>
      <c r="EK16" s="7" t="s">
        <v>8041</v>
      </c>
      <c r="EL16" s="7" t="s">
        <v>8041</v>
      </c>
      <c r="EM16" s="7" t="s">
        <v>8041</v>
      </c>
      <c r="EN16" s="7" t="s">
        <v>8040</v>
      </c>
      <c r="EO16" s="7" t="s">
        <v>8039</v>
      </c>
      <c r="EP16" s="7" t="s">
        <v>8039</v>
      </c>
      <c r="EQ16" s="7" t="s">
        <v>8039</v>
      </c>
      <c r="ER16" s="7" t="s">
        <v>8039</v>
      </c>
      <c r="ES16" s="7" t="s">
        <v>8038</v>
      </c>
      <c r="ET16" s="7" t="s">
        <v>8037</v>
      </c>
      <c r="EU16" s="7" t="s">
        <v>8036</v>
      </c>
      <c r="EV16" s="7" t="s">
        <v>8035</v>
      </c>
      <c r="EW16" s="7" t="s">
        <v>8034</v>
      </c>
      <c r="EX16" s="7" t="s">
        <v>8033</v>
      </c>
      <c r="EY16" s="7" t="s">
        <v>8032</v>
      </c>
      <c r="EZ16" s="7" t="s">
        <v>8031</v>
      </c>
      <c r="FA16" s="7" t="s">
        <v>8031</v>
      </c>
      <c r="FB16" s="7" t="s">
        <v>8030</v>
      </c>
      <c r="FC16" s="7" t="s">
        <v>8030</v>
      </c>
      <c r="FD16" s="7" t="s">
        <v>8029</v>
      </c>
      <c r="FE16" s="7" t="s">
        <v>8029</v>
      </c>
      <c r="FF16" s="7" t="s">
        <v>8028</v>
      </c>
      <c r="FG16" s="7" t="s">
        <v>8028</v>
      </c>
      <c r="FH16" s="7" t="s">
        <v>8027</v>
      </c>
      <c r="FI16" s="7" t="s">
        <v>8027</v>
      </c>
      <c r="FJ16" s="7" t="s">
        <v>8026</v>
      </c>
      <c r="FK16" s="7" t="s">
        <v>8026</v>
      </c>
      <c r="FL16" s="7" t="s">
        <v>8025</v>
      </c>
      <c r="FM16" s="7" t="s">
        <v>8025</v>
      </c>
      <c r="FN16" s="7" t="s">
        <v>8024</v>
      </c>
      <c r="FO16" s="7" t="s">
        <v>8024</v>
      </c>
      <c r="FP16" s="7" t="s">
        <v>8023</v>
      </c>
      <c r="FQ16" s="7" t="s">
        <v>8022</v>
      </c>
      <c r="FR16" s="7" t="s">
        <v>8022</v>
      </c>
      <c r="FS16" s="7" t="s">
        <v>8022</v>
      </c>
      <c r="FT16" s="7" t="s">
        <v>8022</v>
      </c>
      <c r="FU16" s="7" t="s">
        <v>8022</v>
      </c>
      <c r="FV16" s="7" t="s">
        <v>8021</v>
      </c>
      <c r="FW16" s="7" t="s">
        <v>8020</v>
      </c>
      <c r="FX16" s="7" t="s">
        <v>8019</v>
      </c>
      <c r="FY16" s="7" t="s">
        <v>8019</v>
      </c>
      <c r="FZ16" s="7" t="s">
        <v>8019</v>
      </c>
      <c r="GA16" s="7" t="s">
        <v>8019</v>
      </c>
      <c r="GB16" s="7" t="s">
        <v>8018</v>
      </c>
      <c r="GC16" s="7" t="s">
        <v>8017</v>
      </c>
      <c r="GD16" s="7" t="s">
        <v>8017</v>
      </c>
      <c r="GE16" s="7" t="s">
        <v>8017</v>
      </c>
      <c r="GF16" s="7" t="s">
        <v>8017</v>
      </c>
      <c r="GG16" s="7" t="s">
        <v>8016</v>
      </c>
      <c r="GH16" s="7" t="s">
        <v>8016</v>
      </c>
      <c r="GI16" s="7" t="s">
        <v>8016</v>
      </c>
      <c r="GJ16" s="7" t="s">
        <v>8016</v>
      </c>
      <c r="GK16" s="7" t="s">
        <v>8015</v>
      </c>
      <c r="GL16" s="7" t="s">
        <v>8015</v>
      </c>
      <c r="GM16" s="7" t="s">
        <v>8015</v>
      </c>
      <c r="GN16" s="7" t="s">
        <v>8015</v>
      </c>
      <c r="GO16" s="7" t="s">
        <v>8014</v>
      </c>
      <c r="GP16" s="7" t="s">
        <v>8014</v>
      </c>
      <c r="GQ16" s="7" t="s">
        <v>8014</v>
      </c>
      <c r="GR16" s="7" t="s">
        <v>8014</v>
      </c>
      <c r="GS16" s="7" t="s">
        <v>8013</v>
      </c>
      <c r="GT16" s="7" t="s">
        <v>8013</v>
      </c>
      <c r="GU16" s="7" t="s">
        <v>8013</v>
      </c>
      <c r="GV16" s="7" t="s">
        <v>8013</v>
      </c>
      <c r="GW16" s="7" t="s">
        <v>8013</v>
      </c>
      <c r="GX16" s="7" t="s">
        <v>8013</v>
      </c>
      <c r="GY16" s="7" t="s">
        <v>8013</v>
      </c>
      <c r="GZ16" s="7" t="s">
        <v>8012</v>
      </c>
      <c r="HA16" s="7" t="s">
        <v>8012</v>
      </c>
      <c r="HB16" s="7" t="s">
        <v>8012</v>
      </c>
      <c r="HC16" s="7" t="s">
        <v>8012</v>
      </c>
      <c r="HD16" s="7" t="s">
        <v>131</v>
      </c>
      <c r="HE16" s="7" t="s">
        <v>131</v>
      </c>
      <c r="HF16" s="7" t="s">
        <v>131</v>
      </c>
      <c r="HG16" s="7" t="s">
        <v>131</v>
      </c>
      <c r="HH16" s="7" t="s">
        <v>131</v>
      </c>
      <c r="HI16" s="7" t="s">
        <v>131</v>
      </c>
      <c r="HJ16" s="7" t="s">
        <v>131</v>
      </c>
      <c r="HK16" s="7" t="s">
        <v>131</v>
      </c>
      <c r="HL16" s="7" t="s">
        <v>131</v>
      </c>
      <c r="HM16" s="7" t="s">
        <v>131</v>
      </c>
      <c r="HN16" s="7" t="s">
        <v>8011</v>
      </c>
      <c r="HO16" s="7" t="s">
        <v>8011</v>
      </c>
      <c r="HP16" s="7" t="s">
        <v>8010</v>
      </c>
      <c r="HQ16" s="7" t="s">
        <v>8010</v>
      </c>
      <c r="HR16" s="7" t="s">
        <v>8009</v>
      </c>
      <c r="HS16" s="7" t="s">
        <v>8009</v>
      </c>
      <c r="HT16" s="7" t="s">
        <v>8008</v>
      </c>
      <c r="HU16" s="7" t="s">
        <v>8008</v>
      </c>
      <c r="HV16" s="7" t="s">
        <v>8007</v>
      </c>
      <c r="HW16" s="7" t="s">
        <v>8007</v>
      </c>
      <c r="HX16" s="7" t="s">
        <v>8006</v>
      </c>
      <c r="HY16" s="7" t="s">
        <v>8006</v>
      </c>
      <c r="HZ16" s="7" t="s">
        <v>8005</v>
      </c>
      <c r="IA16" s="7" t="s">
        <v>8005</v>
      </c>
      <c r="IB16" s="7" t="s">
        <v>8004</v>
      </c>
      <c r="IC16" s="7" t="s">
        <v>8004</v>
      </c>
      <c r="ID16" s="7" t="s">
        <v>8003</v>
      </c>
      <c r="IE16" s="7" t="s">
        <v>8003</v>
      </c>
      <c r="IF16" s="7" t="s">
        <v>8003</v>
      </c>
      <c r="IG16" s="7" t="s">
        <v>8002</v>
      </c>
      <c r="IH16" s="7" t="s">
        <v>8002</v>
      </c>
      <c r="II16" s="7" t="s">
        <v>8002</v>
      </c>
      <c r="IJ16" s="7" t="s">
        <v>8002</v>
      </c>
      <c r="IK16" s="7" t="s">
        <v>8001</v>
      </c>
      <c r="IL16" s="7" t="s">
        <v>8001</v>
      </c>
      <c r="IM16" s="7" t="s">
        <v>8001</v>
      </c>
      <c r="IN16" s="7" t="s">
        <v>8001</v>
      </c>
      <c r="IO16" s="7" t="s">
        <v>8000</v>
      </c>
      <c r="IP16" s="7" t="s">
        <v>8000</v>
      </c>
      <c r="IQ16" s="7" t="s">
        <v>8000</v>
      </c>
      <c r="IR16" s="7" t="s">
        <v>7999</v>
      </c>
      <c r="IS16" s="7" t="s">
        <v>7999</v>
      </c>
      <c r="IT16" s="7" t="s">
        <v>7999</v>
      </c>
      <c r="IU16" s="7" t="s">
        <v>7999</v>
      </c>
      <c r="IV16" s="7" t="s">
        <v>7998</v>
      </c>
      <c r="IW16" s="7" t="s">
        <v>7997</v>
      </c>
      <c r="IX16" s="7" t="s">
        <v>7996</v>
      </c>
      <c r="IY16" s="7" t="s">
        <v>7995</v>
      </c>
      <c r="IZ16" s="7" t="s">
        <v>7994</v>
      </c>
      <c r="JA16" s="7" t="s">
        <v>7993</v>
      </c>
      <c r="JB16" s="7" t="s">
        <v>7992</v>
      </c>
      <c r="JC16" s="7" t="s">
        <v>7991</v>
      </c>
      <c r="JD16" s="7" t="s">
        <v>7990</v>
      </c>
      <c r="JE16" s="7" t="s">
        <v>7989</v>
      </c>
      <c r="JF16" s="7" t="s">
        <v>7988</v>
      </c>
      <c r="JG16" s="7" t="s">
        <v>7987</v>
      </c>
      <c r="JH16" s="7" t="s">
        <v>7986</v>
      </c>
      <c r="JI16" s="7" t="s">
        <v>7985</v>
      </c>
      <c r="JJ16" s="7" t="s">
        <v>7985</v>
      </c>
      <c r="JK16" s="7" t="s">
        <v>7984</v>
      </c>
      <c r="JL16" s="7" t="s">
        <v>7983</v>
      </c>
      <c r="JM16" s="7" t="s">
        <v>7982</v>
      </c>
      <c r="JN16" s="7" t="s">
        <v>7982</v>
      </c>
      <c r="JO16" s="7" t="s">
        <v>7982</v>
      </c>
      <c r="JP16" s="7" t="s">
        <v>7981</v>
      </c>
      <c r="JQ16" s="7" t="s">
        <v>7980</v>
      </c>
      <c r="JR16" s="7" t="s">
        <v>7980</v>
      </c>
      <c r="JS16" s="7" t="s">
        <v>7980</v>
      </c>
      <c r="JT16" s="7" t="s">
        <v>7980</v>
      </c>
      <c r="JU16" s="7" t="s">
        <v>7979</v>
      </c>
      <c r="JV16" s="7" t="s">
        <v>7978</v>
      </c>
    </row>
    <row r="17" spans="1:272" x14ac:dyDescent="0.2">
      <c r="A17" s="16" t="s">
        <v>135</v>
      </c>
      <c r="B17" s="5">
        <v>722</v>
      </c>
      <c r="C17" s="19">
        <v>17.0168067227</v>
      </c>
      <c r="D17" s="20">
        <v>78.571428571400006</v>
      </c>
      <c r="E17" s="21">
        <v>4.4117647058799996</v>
      </c>
      <c r="F17" s="7" t="s">
        <v>7127</v>
      </c>
      <c r="G17" s="7" t="s">
        <v>7126</v>
      </c>
      <c r="H17" s="16" t="s">
        <v>7125</v>
      </c>
      <c r="I17" s="7">
        <v>54978</v>
      </c>
      <c r="J17" s="7">
        <v>54978</v>
      </c>
      <c r="K17" s="7">
        <v>54978</v>
      </c>
      <c r="L17" s="7">
        <v>54978</v>
      </c>
      <c r="M17" s="7">
        <v>54978</v>
      </c>
      <c r="N17" s="7" t="s">
        <v>7124</v>
      </c>
      <c r="O17" s="7" t="s">
        <v>7123</v>
      </c>
      <c r="P17" s="7" t="s">
        <v>7122</v>
      </c>
      <c r="Q17" s="7" t="s">
        <v>7121</v>
      </c>
      <c r="R17" s="7" t="s">
        <v>7120</v>
      </c>
      <c r="S17" s="7" t="s">
        <v>7120</v>
      </c>
      <c r="T17" s="7" t="s">
        <v>7119</v>
      </c>
      <c r="U17" s="7" t="s">
        <v>7118</v>
      </c>
      <c r="V17" s="7" t="s">
        <v>7118</v>
      </c>
      <c r="W17" s="7" t="s">
        <v>7118</v>
      </c>
      <c r="X17" s="7" t="s">
        <v>7118</v>
      </c>
      <c r="Y17" s="7" t="s">
        <v>7117</v>
      </c>
      <c r="Z17" s="7" t="s">
        <v>7117</v>
      </c>
      <c r="AA17" s="7" t="s">
        <v>7117</v>
      </c>
      <c r="AB17" s="7" t="s">
        <v>7117</v>
      </c>
      <c r="AC17" s="7" t="s">
        <v>7116</v>
      </c>
      <c r="AD17" s="7" t="s">
        <v>7115</v>
      </c>
      <c r="AE17" s="7" t="s">
        <v>7114</v>
      </c>
      <c r="AF17" s="7" t="s">
        <v>7113</v>
      </c>
      <c r="AG17" s="7" t="s">
        <v>7112</v>
      </c>
      <c r="AH17" s="7" t="s">
        <v>7111</v>
      </c>
      <c r="AI17" s="7" t="s">
        <v>7111</v>
      </c>
      <c r="AJ17" s="7" t="s">
        <v>7111</v>
      </c>
      <c r="AK17" s="7" t="s">
        <v>7111</v>
      </c>
      <c r="AL17" s="7" t="s">
        <v>7111</v>
      </c>
      <c r="AM17" s="7" t="s">
        <v>7111</v>
      </c>
      <c r="AN17" s="7" t="s">
        <v>7111</v>
      </c>
      <c r="AO17" s="7" t="s">
        <v>7111</v>
      </c>
      <c r="AP17" s="7" t="s">
        <v>7110</v>
      </c>
      <c r="AQ17" s="7" t="s">
        <v>7109</v>
      </c>
      <c r="AR17" s="7" t="s">
        <v>7108</v>
      </c>
      <c r="AS17" s="7" t="s">
        <v>7107</v>
      </c>
      <c r="AT17" s="7" t="s">
        <v>7106</v>
      </c>
      <c r="AU17" s="7" t="s">
        <v>7106</v>
      </c>
      <c r="AV17" s="7" t="s">
        <v>7106</v>
      </c>
      <c r="AW17" s="7" t="s">
        <v>7106</v>
      </c>
      <c r="AX17" s="7" t="s">
        <v>7105</v>
      </c>
      <c r="AY17" s="7" t="s">
        <v>7104</v>
      </c>
      <c r="AZ17" s="7" t="s">
        <v>7103</v>
      </c>
      <c r="BA17" s="7" t="s">
        <v>7103</v>
      </c>
      <c r="BB17" s="7" t="s">
        <v>7103</v>
      </c>
      <c r="BC17" s="7" t="s">
        <v>7103</v>
      </c>
      <c r="BD17" s="7" t="s">
        <v>7102</v>
      </c>
      <c r="BE17" s="7" t="s">
        <v>7102</v>
      </c>
      <c r="BF17" s="7" t="s">
        <v>7102</v>
      </c>
      <c r="BG17" s="7" t="s">
        <v>7101</v>
      </c>
      <c r="BH17" s="7" t="s">
        <v>7100</v>
      </c>
      <c r="BI17" s="7" t="s">
        <v>7100</v>
      </c>
      <c r="BJ17" s="7" t="s">
        <v>7099</v>
      </c>
      <c r="BK17" s="7" t="s">
        <v>7098</v>
      </c>
      <c r="BL17" s="7" t="s">
        <v>7097</v>
      </c>
      <c r="BM17" s="7" t="s">
        <v>7097</v>
      </c>
      <c r="BN17" s="7" t="s">
        <v>7097</v>
      </c>
      <c r="BO17" s="7" t="s">
        <v>7096</v>
      </c>
      <c r="BP17" s="7" t="s">
        <v>7095</v>
      </c>
      <c r="BQ17" s="7" t="s">
        <v>7094</v>
      </c>
      <c r="BR17" s="7" t="s">
        <v>7094</v>
      </c>
      <c r="BS17" s="7" t="s">
        <v>7093</v>
      </c>
      <c r="BT17" s="7" t="s">
        <v>7092</v>
      </c>
      <c r="BU17" s="7" t="s">
        <v>7091</v>
      </c>
      <c r="BV17" s="7" t="s">
        <v>7090</v>
      </c>
      <c r="BW17" s="7" t="s">
        <v>7089</v>
      </c>
      <c r="BX17" s="7" t="s">
        <v>7089</v>
      </c>
      <c r="BY17" s="7" t="s">
        <v>7088</v>
      </c>
      <c r="BZ17" s="7" t="s">
        <v>7087</v>
      </c>
      <c r="CA17" s="7" t="s">
        <v>7086</v>
      </c>
      <c r="CB17" s="7" t="s">
        <v>7085</v>
      </c>
      <c r="CC17" s="7" t="s">
        <v>7084</v>
      </c>
      <c r="CD17" s="7" t="s">
        <v>7084</v>
      </c>
      <c r="CE17" s="7" t="s">
        <v>7084</v>
      </c>
      <c r="CF17" s="7" t="s">
        <v>7083</v>
      </c>
      <c r="CG17" s="7" t="s">
        <v>7082</v>
      </c>
      <c r="CH17" s="7" t="s">
        <v>7082</v>
      </c>
      <c r="CI17" s="7" t="s">
        <v>7081</v>
      </c>
      <c r="CJ17" s="7" t="s">
        <v>7081</v>
      </c>
      <c r="CK17" s="7" t="s">
        <v>7081</v>
      </c>
      <c r="CL17" s="7" t="s">
        <v>7081</v>
      </c>
      <c r="CM17" s="7" t="s">
        <v>7080</v>
      </c>
      <c r="CN17" s="7" t="s">
        <v>7080</v>
      </c>
      <c r="CO17" s="7" t="s">
        <v>7080</v>
      </c>
      <c r="CP17" s="7" t="s">
        <v>7079</v>
      </c>
      <c r="CQ17" s="7" t="s">
        <v>7079</v>
      </c>
      <c r="CR17" s="7" t="s">
        <v>7079</v>
      </c>
      <c r="CS17" s="7" t="s">
        <v>7079</v>
      </c>
      <c r="CT17" s="7" t="s">
        <v>7078</v>
      </c>
      <c r="CU17" s="7" t="s">
        <v>7077</v>
      </c>
      <c r="CV17" s="7" t="s">
        <v>7076</v>
      </c>
      <c r="CW17" s="7" t="s">
        <v>7075</v>
      </c>
      <c r="CX17" s="7" t="s">
        <v>7075</v>
      </c>
      <c r="CY17" s="7" t="s">
        <v>7074</v>
      </c>
      <c r="CZ17" s="7" t="s">
        <v>7074</v>
      </c>
      <c r="DA17" s="7" t="s">
        <v>7073</v>
      </c>
      <c r="DB17" s="7" t="s">
        <v>7073</v>
      </c>
      <c r="DC17" s="7" t="s">
        <v>7072</v>
      </c>
      <c r="DD17" s="7" t="s">
        <v>7072</v>
      </c>
      <c r="DE17" s="7" t="s">
        <v>7071</v>
      </c>
      <c r="DF17" s="7" t="s">
        <v>7071</v>
      </c>
      <c r="DG17" s="7" t="s">
        <v>7071</v>
      </c>
      <c r="DH17" s="7" t="s">
        <v>7071</v>
      </c>
      <c r="DI17" s="7" t="s">
        <v>7070</v>
      </c>
      <c r="DJ17" s="7" t="s">
        <v>7070</v>
      </c>
      <c r="DK17" s="7" t="s">
        <v>7070</v>
      </c>
      <c r="DL17" s="7" t="s">
        <v>7070</v>
      </c>
      <c r="DM17" s="7" t="s">
        <v>7070</v>
      </c>
      <c r="DN17" s="7" t="s">
        <v>7069</v>
      </c>
      <c r="DO17" s="7" t="s">
        <v>7069</v>
      </c>
      <c r="DP17" s="7" t="s">
        <v>7069</v>
      </c>
      <c r="DQ17" s="7" t="s">
        <v>7069</v>
      </c>
      <c r="DR17" s="7" t="s">
        <v>7068</v>
      </c>
      <c r="DS17" s="7" t="s">
        <v>7068</v>
      </c>
      <c r="DT17" s="7" t="s">
        <v>7068</v>
      </c>
      <c r="DU17" s="7" t="s">
        <v>7068</v>
      </c>
      <c r="DV17" s="7" t="s">
        <v>7067</v>
      </c>
      <c r="DW17" s="7" t="s">
        <v>7067</v>
      </c>
      <c r="DX17" s="7" t="s">
        <v>7067</v>
      </c>
      <c r="DY17" s="7" t="s">
        <v>135</v>
      </c>
      <c r="DZ17" s="7" t="s">
        <v>135</v>
      </c>
      <c r="EA17" s="7" t="s">
        <v>135</v>
      </c>
      <c r="EB17" s="7" t="s">
        <v>135</v>
      </c>
      <c r="EC17" s="7" t="s">
        <v>135</v>
      </c>
      <c r="ED17" s="7" t="s">
        <v>135</v>
      </c>
      <c r="EE17" s="7" t="s">
        <v>135</v>
      </c>
      <c r="EF17" s="7" t="s">
        <v>135</v>
      </c>
      <c r="EG17" s="7" t="s">
        <v>135</v>
      </c>
      <c r="EH17" s="7" t="s">
        <v>135</v>
      </c>
      <c r="EI17" s="7" t="s">
        <v>7066</v>
      </c>
      <c r="EJ17" s="7" t="s">
        <v>7066</v>
      </c>
      <c r="EK17" s="7" t="s">
        <v>7065</v>
      </c>
      <c r="EL17" s="7" t="s">
        <v>7065</v>
      </c>
      <c r="EM17" s="7" t="s">
        <v>7064</v>
      </c>
      <c r="EN17" s="7" t="s">
        <v>7064</v>
      </c>
      <c r="EO17" s="7" t="s">
        <v>7063</v>
      </c>
      <c r="EP17" s="7" t="s">
        <v>7063</v>
      </c>
      <c r="EQ17" s="7" t="s">
        <v>7062</v>
      </c>
      <c r="ER17" s="7" t="s">
        <v>7062</v>
      </c>
      <c r="ES17" s="7" t="s">
        <v>7062</v>
      </c>
      <c r="ET17" s="7" t="s">
        <v>7061</v>
      </c>
      <c r="EU17" s="7" t="s">
        <v>7060</v>
      </c>
      <c r="EV17" s="7" t="s">
        <v>7060</v>
      </c>
      <c r="EW17" s="7" t="s">
        <v>7060</v>
      </c>
      <c r="EX17" s="7" t="s">
        <v>7060</v>
      </c>
      <c r="EY17" s="7" t="s">
        <v>7059</v>
      </c>
      <c r="EZ17" s="7" t="s">
        <v>7059</v>
      </c>
      <c r="FA17" s="7" t="s">
        <v>7059</v>
      </c>
      <c r="FB17" s="7" t="s">
        <v>7058</v>
      </c>
      <c r="FC17" s="7" t="s">
        <v>7058</v>
      </c>
      <c r="FD17" s="7" t="s">
        <v>7058</v>
      </c>
      <c r="FE17" s="7" t="s">
        <v>7057</v>
      </c>
      <c r="FF17" s="7" t="s">
        <v>7056</v>
      </c>
      <c r="FG17" s="7" t="s">
        <v>7055</v>
      </c>
      <c r="FH17" s="7" t="s">
        <v>7054</v>
      </c>
      <c r="FI17" s="7" t="s">
        <v>7053</v>
      </c>
      <c r="FJ17" s="7" t="s">
        <v>7052</v>
      </c>
      <c r="FK17" s="7" t="s">
        <v>7052</v>
      </c>
      <c r="FL17" s="7" t="s">
        <v>7051</v>
      </c>
      <c r="FM17" s="7" t="s">
        <v>7051</v>
      </c>
      <c r="FN17" s="7" t="s">
        <v>7050</v>
      </c>
      <c r="FO17" s="7" t="s">
        <v>7049</v>
      </c>
      <c r="FP17" s="7" t="s">
        <v>7048</v>
      </c>
      <c r="FQ17" s="7" t="s">
        <v>7048</v>
      </c>
      <c r="FR17" s="7" t="s">
        <v>7048</v>
      </c>
      <c r="FS17" s="7" t="s">
        <v>7048</v>
      </c>
    </row>
    <row r="18" spans="1:272" x14ac:dyDescent="0.2">
      <c r="A18" s="16" t="s">
        <v>137</v>
      </c>
      <c r="B18" s="5">
        <v>555</v>
      </c>
      <c r="C18" s="19">
        <v>17.318435754199999</v>
      </c>
      <c r="D18" s="20">
        <v>75.977653631300001</v>
      </c>
      <c r="E18" s="21">
        <v>6.7039106145299998</v>
      </c>
      <c r="F18" s="7" t="s">
        <v>6364</v>
      </c>
      <c r="G18" s="7" t="s">
        <v>6363</v>
      </c>
      <c r="H18" s="16" t="s">
        <v>6362</v>
      </c>
      <c r="I18" s="7">
        <v>23446</v>
      </c>
      <c r="J18" s="7">
        <v>23446</v>
      </c>
      <c r="K18" s="7">
        <v>23446</v>
      </c>
      <c r="L18" s="7">
        <v>23446</v>
      </c>
      <c r="M18" s="7">
        <v>23446</v>
      </c>
      <c r="N18" s="7" t="s">
        <v>6361</v>
      </c>
      <c r="O18" s="7" t="s">
        <v>6360</v>
      </c>
      <c r="P18" s="7" t="s">
        <v>6360</v>
      </c>
      <c r="Q18" s="7" t="s">
        <v>6360</v>
      </c>
      <c r="R18" s="7" t="s">
        <v>6360</v>
      </c>
      <c r="S18" s="7" t="s">
        <v>6359</v>
      </c>
      <c r="T18" s="7" t="s">
        <v>6358</v>
      </c>
      <c r="U18" s="7" t="s">
        <v>6357</v>
      </c>
      <c r="V18" s="7" t="s">
        <v>6356</v>
      </c>
      <c r="W18" s="7" t="s">
        <v>6355</v>
      </c>
      <c r="X18" s="7" t="s">
        <v>6355</v>
      </c>
      <c r="Y18" s="7" t="s">
        <v>6354</v>
      </c>
      <c r="Z18" s="7" t="s">
        <v>6353</v>
      </c>
      <c r="AA18" s="7" t="s">
        <v>6352</v>
      </c>
      <c r="AB18" s="7" t="s">
        <v>6351</v>
      </c>
      <c r="AC18" s="7" t="s">
        <v>6350</v>
      </c>
      <c r="AD18" s="7" t="s">
        <v>6349</v>
      </c>
      <c r="AE18" s="7" t="s">
        <v>6348</v>
      </c>
      <c r="AF18" s="7" t="s">
        <v>6347</v>
      </c>
      <c r="AG18" s="7" t="s">
        <v>6346</v>
      </c>
      <c r="AH18" s="7" t="s">
        <v>6345</v>
      </c>
      <c r="AI18" s="7" t="s">
        <v>6344</v>
      </c>
      <c r="AJ18" s="7" t="s">
        <v>6343</v>
      </c>
      <c r="AK18" s="7" t="s">
        <v>6342</v>
      </c>
      <c r="AL18" s="7" t="s">
        <v>6341</v>
      </c>
      <c r="AM18" s="7" t="s">
        <v>6340</v>
      </c>
      <c r="AN18" s="7" t="s">
        <v>6339</v>
      </c>
      <c r="AO18" s="7" t="s">
        <v>6338</v>
      </c>
      <c r="AP18" s="7" t="s">
        <v>6337</v>
      </c>
      <c r="AQ18" s="7" t="s">
        <v>6336</v>
      </c>
      <c r="AR18" s="7" t="s">
        <v>6335</v>
      </c>
      <c r="AS18" s="7" t="s">
        <v>6334</v>
      </c>
      <c r="AT18" s="7" t="s">
        <v>6333</v>
      </c>
      <c r="AU18" s="7" t="s">
        <v>6332</v>
      </c>
      <c r="AV18" s="7" t="s">
        <v>6331</v>
      </c>
      <c r="AW18" s="7" t="s">
        <v>6330</v>
      </c>
      <c r="AX18" s="7" t="s">
        <v>6329</v>
      </c>
      <c r="AY18" s="7" t="s">
        <v>6328</v>
      </c>
      <c r="AZ18" s="7" t="s">
        <v>6328</v>
      </c>
      <c r="BA18" s="7" t="s">
        <v>6328</v>
      </c>
      <c r="BB18" s="7" t="s">
        <v>6328</v>
      </c>
      <c r="BC18" s="7" t="s">
        <v>6328</v>
      </c>
      <c r="BD18" s="7" t="s">
        <v>6328</v>
      </c>
      <c r="BE18" s="7" t="s">
        <v>6328</v>
      </c>
      <c r="BF18" s="7" t="s">
        <v>6328</v>
      </c>
      <c r="BG18" s="7" t="s">
        <v>6328</v>
      </c>
      <c r="BH18" s="7" t="s">
        <v>6328</v>
      </c>
      <c r="BI18" s="7" t="s">
        <v>6328</v>
      </c>
      <c r="BJ18" s="7" t="s">
        <v>6327</v>
      </c>
      <c r="BK18" s="7" t="s">
        <v>6327</v>
      </c>
      <c r="BL18" s="7" t="s">
        <v>6327</v>
      </c>
      <c r="BM18" s="7" t="s">
        <v>6327</v>
      </c>
      <c r="BN18" s="7" t="s">
        <v>6327</v>
      </c>
      <c r="BO18" s="7" t="s">
        <v>6327</v>
      </c>
      <c r="BP18" s="7" t="s">
        <v>6327</v>
      </c>
      <c r="BQ18" s="7" t="s">
        <v>6327</v>
      </c>
      <c r="BR18" s="7" t="s">
        <v>6326</v>
      </c>
      <c r="BS18" s="7" t="s">
        <v>6325</v>
      </c>
      <c r="BT18" s="7" t="s">
        <v>6325</v>
      </c>
      <c r="BU18" s="7" t="s">
        <v>6325</v>
      </c>
      <c r="BV18" s="7" t="s">
        <v>6325</v>
      </c>
      <c r="BW18" s="7" t="s">
        <v>6324</v>
      </c>
      <c r="BX18" s="7" t="s">
        <v>6324</v>
      </c>
      <c r="BY18" s="7" t="s">
        <v>6324</v>
      </c>
      <c r="BZ18" s="7" t="s">
        <v>6324</v>
      </c>
      <c r="CA18" s="7" t="s">
        <v>6323</v>
      </c>
      <c r="CB18" s="7" t="s">
        <v>6323</v>
      </c>
      <c r="CC18" s="7" t="s">
        <v>6323</v>
      </c>
      <c r="CD18" s="7" t="s">
        <v>6323</v>
      </c>
      <c r="CE18" s="7" t="s">
        <v>6323</v>
      </c>
      <c r="CF18" s="7" t="s">
        <v>6323</v>
      </c>
      <c r="CG18" s="7" t="s">
        <v>6323</v>
      </c>
      <c r="CH18" s="7" t="s">
        <v>6323</v>
      </c>
      <c r="CI18" s="7" t="s">
        <v>6322</v>
      </c>
      <c r="CJ18" s="7" t="s">
        <v>6322</v>
      </c>
      <c r="CK18" s="7" t="s">
        <v>6322</v>
      </c>
      <c r="CL18" s="7" t="s">
        <v>6321</v>
      </c>
      <c r="CM18" s="7" t="s">
        <v>6321</v>
      </c>
      <c r="CN18" s="7" t="s">
        <v>6321</v>
      </c>
      <c r="CO18" s="7" t="s">
        <v>6320</v>
      </c>
      <c r="CP18" s="7" t="s">
        <v>6319</v>
      </c>
      <c r="CQ18" s="7" t="s">
        <v>6318</v>
      </c>
      <c r="CR18" s="7" t="s">
        <v>6318</v>
      </c>
      <c r="CS18" s="7" t="s">
        <v>6318</v>
      </c>
      <c r="CT18" s="7" t="s">
        <v>6318</v>
      </c>
      <c r="CU18" s="7" t="s">
        <v>6317</v>
      </c>
      <c r="CV18" s="7" t="s">
        <v>6316</v>
      </c>
      <c r="CW18" s="7" t="s">
        <v>6315</v>
      </c>
      <c r="CX18" s="7" t="s">
        <v>6314</v>
      </c>
      <c r="CY18" s="7" t="s">
        <v>6313</v>
      </c>
      <c r="CZ18" s="7" t="s">
        <v>6313</v>
      </c>
      <c r="DA18" s="7" t="s">
        <v>6313</v>
      </c>
      <c r="DB18" s="7" t="s">
        <v>6312</v>
      </c>
      <c r="DC18" s="7" t="s">
        <v>6312</v>
      </c>
      <c r="DD18" s="7" t="s">
        <v>6311</v>
      </c>
      <c r="DE18" s="7" t="s">
        <v>6310</v>
      </c>
      <c r="DF18" s="7" t="s">
        <v>6310</v>
      </c>
      <c r="DG18" s="7" t="s">
        <v>6309</v>
      </c>
      <c r="DH18" s="7" t="s">
        <v>6308</v>
      </c>
      <c r="DI18" s="7" t="s">
        <v>6307</v>
      </c>
      <c r="DJ18" s="7" t="s">
        <v>6306</v>
      </c>
      <c r="DK18" s="7" t="s">
        <v>6305</v>
      </c>
      <c r="DL18" s="7" t="s">
        <v>6305</v>
      </c>
      <c r="DM18" s="7" t="s">
        <v>6305</v>
      </c>
      <c r="DN18" s="7" t="s">
        <v>6304</v>
      </c>
      <c r="DO18" s="7" t="s">
        <v>6304</v>
      </c>
      <c r="DP18" s="7" t="s">
        <v>6303</v>
      </c>
      <c r="DQ18" s="7" t="s">
        <v>6302</v>
      </c>
      <c r="DR18" s="7" t="s">
        <v>6301</v>
      </c>
      <c r="DS18" s="7" t="s">
        <v>6301</v>
      </c>
      <c r="DT18" s="7" t="s">
        <v>6300</v>
      </c>
      <c r="DU18" s="7" t="s">
        <v>6299</v>
      </c>
      <c r="DV18" s="7" t="s">
        <v>6298</v>
      </c>
      <c r="DW18" s="7" t="s">
        <v>6297</v>
      </c>
      <c r="DX18" s="7" t="s">
        <v>6296</v>
      </c>
      <c r="DY18" s="7" t="s">
        <v>6295</v>
      </c>
      <c r="DZ18" s="7" t="s">
        <v>6294</v>
      </c>
      <c r="EA18" s="7" t="s">
        <v>6293</v>
      </c>
      <c r="EB18" s="7" t="s">
        <v>6292</v>
      </c>
      <c r="EC18" s="7" t="s">
        <v>6292</v>
      </c>
      <c r="ED18" s="7" t="s">
        <v>6291</v>
      </c>
      <c r="EE18" s="7" t="s">
        <v>6290</v>
      </c>
      <c r="EF18" s="7" t="s">
        <v>6290</v>
      </c>
      <c r="EG18" s="7" t="s">
        <v>6289</v>
      </c>
      <c r="EH18" s="7" t="s">
        <v>6288</v>
      </c>
      <c r="EI18" s="7" t="s">
        <v>6287</v>
      </c>
      <c r="EJ18" s="7" t="s">
        <v>6287</v>
      </c>
      <c r="EK18" s="7" t="s">
        <v>6287</v>
      </c>
      <c r="EL18" s="7" t="s">
        <v>6287</v>
      </c>
      <c r="EM18" s="7" t="s">
        <v>6286</v>
      </c>
      <c r="EN18" s="7" t="s">
        <v>6286</v>
      </c>
      <c r="EO18" s="7" t="s">
        <v>6286</v>
      </c>
      <c r="EP18" s="7" t="s">
        <v>6285</v>
      </c>
      <c r="EQ18" s="7" t="s">
        <v>6285</v>
      </c>
      <c r="ER18" s="7" t="s">
        <v>6284</v>
      </c>
      <c r="ES18" s="7" t="s">
        <v>6284</v>
      </c>
      <c r="ET18" s="7" t="s">
        <v>6284</v>
      </c>
      <c r="EU18" s="7" t="s">
        <v>6284</v>
      </c>
      <c r="EV18" s="7" t="s">
        <v>6283</v>
      </c>
      <c r="EW18" s="7" t="s">
        <v>6283</v>
      </c>
      <c r="EX18" s="7" t="s">
        <v>6283</v>
      </c>
      <c r="EY18" s="7" t="s">
        <v>6282</v>
      </c>
      <c r="EZ18" s="7" t="s">
        <v>6281</v>
      </c>
      <c r="FA18" s="7" t="s">
        <v>6281</v>
      </c>
      <c r="FB18" s="7" t="s">
        <v>6281</v>
      </c>
      <c r="FC18" s="7" t="s">
        <v>6281</v>
      </c>
      <c r="FD18" s="7" t="s">
        <v>6280</v>
      </c>
      <c r="FE18" s="7" t="s">
        <v>6279</v>
      </c>
      <c r="FF18" s="7" t="s">
        <v>6278</v>
      </c>
      <c r="FG18" s="7" t="s">
        <v>6277</v>
      </c>
      <c r="FH18" s="7" t="s">
        <v>6276</v>
      </c>
      <c r="FI18" s="7" t="s">
        <v>6276</v>
      </c>
      <c r="FJ18" s="7" t="s">
        <v>6275</v>
      </c>
      <c r="FK18" s="7" t="s">
        <v>6275</v>
      </c>
      <c r="FL18" s="7" t="s">
        <v>6274</v>
      </c>
      <c r="FM18" s="7" t="s">
        <v>6274</v>
      </c>
      <c r="FN18" s="7" t="s">
        <v>6273</v>
      </c>
      <c r="FO18" s="7" t="s">
        <v>6273</v>
      </c>
      <c r="FP18" s="7" t="s">
        <v>6272</v>
      </c>
      <c r="FQ18" s="7" t="s">
        <v>6272</v>
      </c>
      <c r="FR18" s="7" t="s">
        <v>6271</v>
      </c>
      <c r="FS18" s="7" t="s">
        <v>6271</v>
      </c>
      <c r="FT18" s="7" t="s">
        <v>6270</v>
      </c>
      <c r="FU18" s="7" t="s">
        <v>6270</v>
      </c>
      <c r="FV18" s="7" t="s">
        <v>6269</v>
      </c>
      <c r="FW18" s="7" t="s">
        <v>6269</v>
      </c>
      <c r="FX18" s="7" t="s">
        <v>6269</v>
      </c>
      <c r="FY18" s="7" t="s">
        <v>6269</v>
      </c>
      <c r="FZ18" s="7" t="s">
        <v>6268</v>
      </c>
      <c r="GA18" s="7" t="s">
        <v>6268</v>
      </c>
      <c r="GB18" s="7" t="s">
        <v>6268</v>
      </c>
      <c r="GC18" s="7" t="s">
        <v>6268</v>
      </c>
      <c r="GD18" s="7" t="s">
        <v>6267</v>
      </c>
      <c r="GE18" s="7" t="s">
        <v>6267</v>
      </c>
      <c r="GF18" s="7" t="s">
        <v>6267</v>
      </c>
      <c r="GG18" s="7" t="s">
        <v>6267</v>
      </c>
      <c r="GH18" s="7" t="s">
        <v>6267</v>
      </c>
      <c r="GI18" s="7" t="s">
        <v>6266</v>
      </c>
      <c r="GJ18" s="7" t="s">
        <v>6266</v>
      </c>
      <c r="GK18" s="7" t="s">
        <v>6266</v>
      </c>
      <c r="GL18" s="7" t="s">
        <v>6266</v>
      </c>
      <c r="GM18" s="7" t="s">
        <v>6265</v>
      </c>
      <c r="GN18" s="7" t="s">
        <v>6265</v>
      </c>
      <c r="GO18" s="7" t="s">
        <v>6265</v>
      </c>
      <c r="GP18" s="7" t="s">
        <v>6265</v>
      </c>
      <c r="GQ18" s="7" t="s">
        <v>137</v>
      </c>
      <c r="GR18" s="7" t="s">
        <v>137</v>
      </c>
      <c r="GS18" s="7" t="s">
        <v>137</v>
      </c>
      <c r="GT18" s="7" t="s">
        <v>137</v>
      </c>
      <c r="GU18" s="7" t="s">
        <v>137</v>
      </c>
      <c r="GV18" s="7" t="s">
        <v>137</v>
      </c>
      <c r="GW18" s="7" t="s">
        <v>137</v>
      </c>
      <c r="GX18" s="7" t="s">
        <v>137</v>
      </c>
      <c r="GY18" s="7" t="s">
        <v>137</v>
      </c>
      <c r="GZ18" s="7" t="s">
        <v>137</v>
      </c>
      <c r="HA18" s="7" t="s">
        <v>6264</v>
      </c>
      <c r="HB18" s="7" t="s">
        <v>6264</v>
      </c>
      <c r="HC18" s="7" t="s">
        <v>6264</v>
      </c>
      <c r="HD18" s="7" t="s">
        <v>6263</v>
      </c>
      <c r="HE18" s="7" t="s">
        <v>6263</v>
      </c>
      <c r="HF18" s="7" t="s">
        <v>6263</v>
      </c>
      <c r="HG18" s="7" t="s">
        <v>6262</v>
      </c>
      <c r="HH18" s="7" t="s">
        <v>6262</v>
      </c>
      <c r="HI18" s="7" t="s">
        <v>6262</v>
      </c>
      <c r="HJ18" s="7" t="s">
        <v>6261</v>
      </c>
      <c r="HK18" s="7" t="s">
        <v>6261</v>
      </c>
      <c r="HL18" s="7" t="s">
        <v>6261</v>
      </c>
      <c r="HM18" s="7" t="s">
        <v>6260</v>
      </c>
      <c r="HN18" s="7" t="s">
        <v>6260</v>
      </c>
      <c r="HO18" s="7" t="s">
        <v>6260</v>
      </c>
      <c r="HP18" s="7" t="s">
        <v>6259</v>
      </c>
      <c r="HQ18" s="7" t="s">
        <v>6259</v>
      </c>
      <c r="HR18" s="7" t="s">
        <v>6259</v>
      </c>
      <c r="HS18" s="7" t="s">
        <v>6258</v>
      </c>
      <c r="HT18" s="7" t="s">
        <v>6258</v>
      </c>
      <c r="HU18" s="7" t="s">
        <v>6258</v>
      </c>
      <c r="HV18" s="7" t="s">
        <v>6257</v>
      </c>
      <c r="HW18" s="7" t="s">
        <v>6257</v>
      </c>
      <c r="HX18" s="7" t="s">
        <v>6257</v>
      </c>
      <c r="HY18" s="7" t="s">
        <v>1603</v>
      </c>
      <c r="HZ18" s="7" t="s">
        <v>6256</v>
      </c>
      <c r="IA18" s="7" t="s">
        <v>6255</v>
      </c>
      <c r="IB18" s="7" t="s">
        <v>6254</v>
      </c>
      <c r="IC18" s="7" t="s">
        <v>6253</v>
      </c>
      <c r="ID18" s="7" t="s">
        <v>6252</v>
      </c>
      <c r="IE18" s="7" t="s">
        <v>6251</v>
      </c>
      <c r="IF18" s="7" t="s">
        <v>6250</v>
      </c>
      <c r="IG18" s="7" t="s">
        <v>6249</v>
      </c>
      <c r="IH18" s="7" t="s">
        <v>6248</v>
      </c>
      <c r="II18" s="7" t="s">
        <v>6247</v>
      </c>
      <c r="IJ18" s="7" t="s">
        <v>6246</v>
      </c>
      <c r="IK18" s="7" t="s">
        <v>6245</v>
      </c>
      <c r="IL18" s="7" t="s">
        <v>6244</v>
      </c>
      <c r="IM18" s="7" t="s">
        <v>6243</v>
      </c>
      <c r="IN18" s="7" t="s">
        <v>6242</v>
      </c>
      <c r="IO18" s="7" t="s">
        <v>6241</v>
      </c>
      <c r="IP18" s="7" t="s">
        <v>6240</v>
      </c>
      <c r="IQ18" s="7" t="s">
        <v>6239</v>
      </c>
      <c r="IR18" s="7" t="s">
        <v>6238</v>
      </c>
      <c r="IS18" s="7" t="s">
        <v>6237</v>
      </c>
      <c r="IT18" s="7" t="s">
        <v>6236</v>
      </c>
      <c r="IU18" s="7" t="s">
        <v>6236</v>
      </c>
      <c r="IV18" s="7" t="s">
        <v>6235</v>
      </c>
      <c r="IW18" s="7" t="s">
        <v>6234</v>
      </c>
      <c r="IX18" s="7" t="s">
        <v>6233</v>
      </c>
      <c r="IY18" s="7" t="s">
        <v>6233</v>
      </c>
      <c r="IZ18" s="7" t="s">
        <v>6233</v>
      </c>
      <c r="JA18" s="7" t="s">
        <v>6233</v>
      </c>
      <c r="JB18" s="7" t="s">
        <v>6232</v>
      </c>
    </row>
    <row r="19" spans="1:272" x14ac:dyDescent="0.2">
      <c r="A19" s="16" t="s">
        <v>130</v>
      </c>
      <c r="B19" s="5">
        <v>690</v>
      </c>
      <c r="C19" s="19">
        <v>2.8915662650599998</v>
      </c>
      <c r="D19" s="20">
        <v>97.108433734900004</v>
      </c>
      <c r="E19" s="21">
        <v>0</v>
      </c>
      <c r="F19" s="7" t="s">
        <v>7636</v>
      </c>
      <c r="G19" s="7" t="s">
        <v>7635</v>
      </c>
      <c r="H19" s="16" t="s">
        <v>7634</v>
      </c>
      <c r="I19" s="7">
        <v>10730</v>
      </c>
      <c r="J19" s="7">
        <v>10730</v>
      </c>
      <c r="K19" s="7">
        <v>10730</v>
      </c>
      <c r="L19" s="7">
        <v>10730</v>
      </c>
      <c r="M19" s="7">
        <v>10730</v>
      </c>
      <c r="N19" s="7" t="s">
        <v>7633</v>
      </c>
      <c r="O19" s="7" t="s">
        <v>7632</v>
      </c>
      <c r="P19" s="7" t="s">
        <v>7631</v>
      </c>
      <c r="Q19" s="7" t="s">
        <v>7630</v>
      </c>
      <c r="R19" s="7" t="s">
        <v>7629</v>
      </c>
      <c r="S19" s="7" t="s">
        <v>7628</v>
      </c>
      <c r="T19" s="7" t="s">
        <v>7627</v>
      </c>
      <c r="U19" s="7" t="s">
        <v>7626</v>
      </c>
      <c r="V19" s="7" t="s">
        <v>7625</v>
      </c>
      <c r="W19" s="7" t="s">
        <v>7624</v>
      </c>
      <c r="X19" s="7" t="s">
        <v>7624</v>
      </c>
      <c r="Y19" s="7" t="s">
        <v>7623</v>
      </c>
      <c r="Z19" s="7" t="s">
        <v>7622</v>
      </c>
      <c r="AA19" s="7" t="s">
        <v>7622</v>
      </c>
      <c r="AB19" s="7" t="s">
        <v>7622</v>
      </c>
      <c r="AC19" s="7" t="s">
        <v>7621</v>
      </c>
      <c r="AD19" s="7" t="s">
        <v>7621</v>
      </c>
      <c r="AE19" s="7" t="s">
        <v>7621</v>
      </c>
      <c r="AF19" s="7" t="s">
        <v>7620</v>
      </c>
      <c r="AG19" s="7" t="s">
        <v>7619</v>
      </c>
      <c r="AH19" s="7" t="s">
        <v>7619</v>
      </c>
      <c r="AI19" s="7" t="s">
        <v>7619</v>
      </c>
      <c r="AJ19" s="7" t="s">
        <v>7619</v>
      </c>
      <c r="AK19" s="7" t="s">
        <v>7618</v>
      </c>
      <c r="AL19" s="7" t="s">
        <v>7617</v>
      </c>
      <c r="AM19" s="7" t="s">
        <v>7616</v>
      </c>
      <c r="AN19" s="7" t="s">
        <v>7615</v>
      </c>
      <c r="AO19" s="7" t="s">
        <v>7614</v>
      </c>
      <c r="AP19" s="7" t="s">
        <v>7613</v>
      </c>
      <c r="AQ19" s="7" t="s">
        <v>7612</v>
      </c>
      <c r="AR19" s="7" t="s">
        <v>7611</v>
      </c>
      <c r="AS19" s="7" t="s">
        <v>7610</v>
      </c>
      <c r="AT19" s="7" t="s">
        <v>7609</v>
      </c>
      <c r="AU19" s="7" t="s">
        <v>7608</v>
      </c>
      <c r="AV19" s="7" t="s">
        <v>7607</v>
      </c>
      <c r="AW19" s="7" t="s">
        <v>7606</v>
      </c>
      <c r="AX19" s="7" t="s">
        <v>7605</v>
      </c>
      <c r="AY19" s="7" t="s">
        <v>7604</v>
      </c>
      <c r="AZ19" s="7" t="s">
        <v>7603</v>
      </c>
      <c r="BA19" s="7" t="s">
        <v>7602</v>
      </c>
      <c r="BB19" s="7" t="s">
        <v>7602</v>
      </c>
      <c r="BC19" s="7" t="s">
        <v>7602</v>
      </c>
      <c r="BD19" s="7" t="s">
        <v>7602</v>
      </c>
      <c r="BE19" s="7" t="s">
        <v>7601</v>
      </c>
      <c r="BF19" s="7" t="s">
        <v>7601</v>
      </c>
      <c r="BG19" s="7" t="s">
        <v>7601</v>
      </c>
      <c r="BH19" s="7" t="s">
        <v>7601</v>
      </c>
      <c r="BI19" s="7" t="s">
        <v>7600</v>
      </c>
      <c r="BJ19" s="7" t="s">
        <v>7599</v>
      </c>
      <c r="BK19" s="7" t="s">
        <v>7598</v>
      </c>
      <c r="BL19" s="7" t="s">
        <v>7597</v>
      </c>
      <c r="BM19" s="7" t="s">
        <v>7596</v>
      </c>
      <c r="BN19" s="7" t="s">
        <v>7595</v>
      </c>
      <c r="BO19" s="7" t="s">
        <v>7594</v>
      </c>
      <c r="BP19" s="7" t="s">
        <v>7594</v>
      </c>
      <c r="BQ19" s="7" t="s">
        <v>7594</v>
      </c>
      <c r="BR19" s="7" t="s">
        <v>7594</v>
      </c>
      <c r="BS19" s="7" t="s">
        <v>7593</v>
      </c>
      <c r="BT19" s="7" t="s">
        <v>7592</v>
      </c>
      <c r="BU19" s="7" t="s">
        <v>7591</v>
      </c>
      <c r="BV19" s="7" t="s">
        <v>7591</v>
      </c>
      <c r="BW19" s="7" t="s">
        <v>7591</v>
      </c>
      <c r="BX19" s="7" t="s">
        <v>7590</v>
      </c>
      <c r="BY19" s="7" t="s">
        <v>7589</v>
      </c>
      <c r="BZ19" s="7" t="s">
        <v>7588</v>
      </c>
      <c r="CA19" s="7" t="s">
        <v>7588</v>
      </c>
      <c r="CB19" s="7" t="s">
        <v>7587</v>
      </c>
      <c r="CC19" s="7" t="s">
        <v>7587</v>
      </c>
      <c r="CD19" s="7" t="s">
        <v>7586</v>
      </c>
      <c r="CE19" s="7" t="s">
        <v>7586</v>
      </c>
      <c r="CF19" s="7" t="s">
        <v>7585</v>
      </c>
      <c r="CG19" s="7" t="s">
        <v>7585</v>
      </c>
      <c r="CH19" s="7" t="s">
        <v>7584</v>
      </c>
      <c r="CI19" s="7" t="s">
        <v>7583</v>
      </c>
      <c r="CJ19" s="7" t="s">
        <v>7582</v>
      </c>
      <c r="CK19" s="7" t="s">
        <v>7582</v>
      </c>
      <c r="CL19" s="7" t="s">
        <v>7581</v>
      </c>
      <c r="CM19" s="7" t="s">
        <v>7581</v>
      </c>
      <c r="CN19" s="7" t="s">
        <v>7580</v>
      </c>
      <c r="CO19" s="7" t="s">
        <v>7579</v>
      </c>
      <c r="CP19" s="7" t="s">
        <v>7578</v>
      </c>
      <c r="CQ19" s="7" t="s">
        <v>7578</v>
      </c>
      <c r="CR19" s="7" t="s">
        <v>7578</v>
      </c>
      <c r="CS19" s="7" t="s">
        <v>7577</v>
      </c>
      <c r="CT19" s="7" t="s">
        <v>7576</v>
      </c>
      <c r="CU19" s="7" t="s">
        <v>7575</v>
      </c>
      <c r="CV19" s="7" t="s">
        <v>7575</v>
      </c>
      <c r="CW19" s="7" t="s">
        <v>7574</v>
      </c>
      <c r="CX19" s="7" t="s">
        <v>7574</v>
      </c>
      <c r="CY19" s="7" t="s">
        <v>7573</v>
      </c>
      <c r="CZ19" s="7" t="s">
        <v>7573</v>
      </c>
      <c r="DA19" s="7" t="s">
        <v>7572</v>
      </c>
      <c r="DB19" s="7" t="s">
        <v>7572</v>
      </c>
      <c r="DC19" s="7" t="s">
        <v>7571</v>
      </c>
      <c r="DD19" s="7" t="s">
        <v>7570</v>
      </c>
      <c r="DE19" s="7" t="s">
        <v>7569</v>
      </c>
      <c r="DF19" s="7" t="s">
        <v>7569</v>
      </c>
      <c r="DG19" s="7" t="s">
        <v>7568</v>
      </c>
      <c r="DH19" s="7" t="s">
        <v>7567</v>
      </c>
      <c r="DI19" s="7" t="s">
        <v>7567</v>
      </c>
      <c r="DJ19" s="7" t="s">
        <v>7566</v>
      </c>
      <c r="DK19" s="7" t="s">
        <v>7566</v>
      </c>
      <c r="DL19" s="7" t="s">
        <v>7565</v>
      </c>
      <c r="DM19" s="7" t="s">
        <v>7565</v>
      </c>
      <c r="DN19" s="7" t="s">
        <v>7565</v>
      </c>
      <c r="DO19" s="7" t="s">
        <v>7565</v>
      </c>
      <c r="DP19" s="7" t="s">
        <v>7564</v>
      </c>
      <c r="DQ19" s="7" t="s">
        <v>7563</v>
      </c>
      <c r="DR19" s="7" t="s">
        <v>7562</v>
      </c>
      <c r="DS19" s="7" t="s">
        <v>7561</v>
      </c>
      <c r="DT19" s="7" t="s">
        <v>7560</v>
      </c>
      <c r="DU19" s="7" t="s">
        <v>7560</v>
      </c>
      <c r="DV19" s="7" t="s">
        <v>7559</v>
      </c>
      <c r="DW19" s="7" t="s">
        <v>7559</v>
      </c>
      <c r="DX19" s="7" t="s">
        <v>7559</v>
      </c>
      <c r="DY19" s="7" t="s">
        <v>7558</v>
      </c>
      <c r="DZ19" s="7" t="s">
        <v>7558</v>
      </c>
      <c r="EA19" s="7" t="s">
        <v>7557</v>
      </c>
      <c r="EB19" s="7" t="s">
        <v>7556</v>
      </c>
      <c r="EC19" s="7" t="s">
        <v>7555</v>
      </c>
      <c r="ED19" s="7" t="s">
        <v>7554</v>
      </c>
      <c r="EE19" s="7" t="s">
        <v>7554</v>
      </c>
      <c r="EF19" s="7" t="s">
        <v>7553</v>
      </c>
      <c r="EG19" s="7" t="s">
        <v>7552</v>
      </c>
      <c r="EH19" s="7" t="s">
        <v>7551</v>
      </c>
      <c r="EI19" s="7" t="s">
        <v>7551</v>
      </c>
      <c r="EJ19" s="7" t="s">
        <v>7551</v>
      </c>
      <c r="EK19" s="7" t="s">
        <v>7551</v>
      </c>
      <c r="EL19" s="7" t="s">
        <v>7550</v>
      </c>
      <c r="EM19" s="7" t="s">
        <v>7549</v>
      </c>
      <c r="EN19" s="7" t="s">
        <v>7549</v>
      </c>
      <c r="EO19" s="7" t="s">
        <v>7549</v>
      </c>
      <c r="EP19" s="7" t="s">
        <v>7549</v>
      </c>
      <c r="EQ19" s="7" t="s">
        <v>7548</v>
      </c>
      <c r="ER19" s="7" t="s">
        <v>7548</v>
      </c>
      <c r="ES19" s="7" t="s">
        <v>7547</v>
      </c>
      <c r="ET19" s="7" t="s">
        <v>7547</v>
      </c>
      <c r="EU19" s="7" t="s">
        <v>7547</v>
      </c>
      <c r="EV19" s="7" t="s">
        <v>7547</v>
      </c>
      <c r="EW19" s="7" t="s">
        <v>7546</v>
      </c>
      <c r="EX19" s="7" t="s">
        <v>7546</v>
      </c>
      <c r="EY19" s="7" t="s">
        <v>7546</v>
      </c>
      <c r="EZ19" s="7" t="s">
        <v>7545</v>
      </c>
      <c r="FA19" s="7" t="s">
        <v>7544</v>
      </c>
      <c r="FB19" s="7" t="s">
        <v>7543</v>
      </c>
      <c r="FC19" s="7" t="s">
        <v>7543</v>
      </c>
      <c r="FD19" s="7" t="s">
        <v>7543</v>
      </c>
      <c r="FE19" s="7" t="s">
        <v>7543</v>
      </c>
      <c r="FF19" s="7" t="s">
        <v>7542</v>
      </c>
      <c r="FG19" s="7" t="s">
        <v>7541</v>
      </c>
      <c r="FH19" s="7" t="s">
        <v>7540</v>
      </c>
      <c r="FI19" s="7" t="s">
        <v>7539</v>
      </c>
      <c r="FJ19" s="7" t="s">
        <v>7538</v>
      </c>
      <c r="FK19" s="7" t="s">
        <v>7537</v>
      </c>
      <c r="FL19" s="7" t="s">
        <v>7536</v>
      </c>
      <c r="FM19" s="7" t="s">
        <v>7536</v>
      </c>
      <c r="FN19" s="7" t="s">
        <v>7535</v>
      </c>
      <c r="FO19" s="7" t="s">
        <v>7535</v>
      </c>
      <c r="FP19" s="7" t="s">
        <v>7534</v>
      </c>
      <c r="FQ19" s="7" t="s">
        <v>7534</v>
      </c>
      <c r="FR19" s="7" t="s">
        <v>7533</v>
      </c>
      <c r="FS19" s="7" t="s">
        <v>7533</v>
      </c>
      <c r="FT19" s="7" t="s">
        <v>7532</v>
      </c>
      <c r="FU19" s="7" t="s">
        <v>7532</v>
      </c>
      <c r="FV19" s="7" t="s">
        <v>7531</v>
      </c>
      <c r="FW19" s="7" t="s">
        <v>7531</v>
      </c>
      <c r="FX19" s="7" t="s">
        <v>7530</v>
      </c>
      <c r="FY19" s="7" t="s">
        <v>7530</v>
      </c>
      <c r="FZ19" s="7" t="s">
        <v>7529</v>
      </c>
      <c r="GA19" s="7" t="s">
        <v>7529</v>
      </c>
      <c r="GB19" s="7" t="s">
        <v>7528</v>
      </c>
      <c r="GC19" s="7" t="s">
        <v>7528</v>
      </c>
      <c r="GD19" s="7" t="s">
        <v>7528</v>
      </c>
      <c r="GE19" s="7" t="s">
        <v>7527</v>
      </c>
      <c r="GF19" s="7" t="s">
        <v>7526</v>
      </c>
      <c r="GG19" s="7" t="s">
        <v>7525</v>
      </c>
      <c r="GH19" s="7" t="s">
        <v>7525</v>
      </c>
      <c r="GI19" s="7" t="s">
        <v>7525</v>
      </c>
      <c r="GJ19" s="7" t="s">
        <v>7525</v>
      </c>
      <c r="GK19" s="7" t="s">
        <v>7524</v>
      </c>
      <c r="GL19" s="7" t="s">
        <v>7523</v>
      </c>
      <c r="GM19" s="7" t="s">
        <v>7522</v>
      </c>
      <c r="GN19" s="7" t="s">
        <v>7522</v>
      </c>
      <c r="GO19" s="7" t="s">
        <v>7522</v>
      </c>
      <c r="GP19" s="7" t="s">
        <v>7522</v>
      </c>
      <c r="GQ19" s="7" t="s">
        <v>7522</v>
      </c>
      <c r="GR19" s="7" t="s">
        <v>7521</v>
      </c>
      <c r="GS19" s="7" t="s">
        <v>7521</v>
      </c>
      <c r="GT19" s="7" t="s">
        <v>7521</v>
      </c>
      <c r="GU19" s="7" t="s">
        <v>7521</v>
      </c>
      <c r="GV19" s="7" t="s">
        <v>7520</v>
      </c>
      <c r="GW19" s="7" t="s">
        <v>7520</v>
      </c>
      <c r="GX19" s="7" t="s">
        <v>7520</v>
      </c>
      <c r="GY19" s="7" t="s">
        <v>7520</v>
      </c>
      <c r="GZ19" s="7" t="s">
        <v>7519</v>
      </c>
      <c r="HA19" s="7" t="s">
        <v>7518</v>
      </c>
      <c r="HB19" s="7" t="s">
        <v>7518</v>
      </c>
      <c r="HC19" s="7" t="s">
        <v>7518</v>
      </c>
      <c r="HD19" s="7" t="s">
        <v>7517</v>
      </c>
      <c r="HE19" s="7" t="s">
        <v>7516</v>
      </c>
      <c r="HF19" s="7" t="s">
        <v>7515</v>
      </c>
      <c r="HG19" s="7" t="s">
        <v>7514</v>
      </c>
      <c r="HH19" s="7" t="s">
        <v>7513</v>
      </c>
      <c r="HI19" s="7" t="s">
        <v>7512</v>
      </c>
      <c r="HJ19" s="7" t="s">
        <v>7511</v>
      </c>
      <c r="HK19" s="7" t="s">
        <v>7510</v>
      </c>
      <c r="HL19" s="7" t="s">
        <v>7509</v>
      </c>
      <c r="HM19" s="7" t="s">
        <v>7509</v>
      </c>
      <c r="HN19" s="7" t="s">
        <v>7508</v>
      </c>
      <c r="HO19" s="7" t="s">
        <v>7507</v>
      </c>
      <c r="HP19" s="7" t="s">
        <v>7507</v>
      </c>
      <c r="HQ19" s="7" t="s">
        <v>7507</v>
      </c>
      <c r="HR19" s="7" t="s">
        <v>7506</v>
      </c>
      <c r="HS19" s="7" t="s">
        <v>7506</v>
      </c>
      <c r="HT19" s="7" t="s">
        <v>7506</v>
      </c>
      <c r="HU19" s="7" t="s">
        <v>7505</v>
      </c>
      <c r="HV19" s="7" t="s">
        <v>7505</v>
      </c>
      <c r="HW19" s="7" t="s">
        <v>7505</v>
      </c>
      <c r="HX19" s="7" t="s">
        <v>7505</v>
      </c>
      <c r="HY19" s="7" t="s">
        <v>7505</v>
      </c>
      <c r="HZ19" s="7" t="s">
        <v>7505</v>
      </c>
      <c r="IA19" s="7" t="s">
        <v>130</v>
      </c>
      <c r="IB19" s="7" t="s">
        <v>130</v>
      </c>
      <c r="IC19" s="7" t="s">
        <v>130</v>
      </c>
      <c r="ID19" s="7" t="s">
        <v>130</v>
      </c>
      <c r="IE19" s="7" t="s">
        <v>130</v>
      </c>
      <c r="IF19" s="7" t="s">
        <v>130</v>
      </c>
      <c r="IG19" s="7" t="s">
        <v>130</v>
      </c>
      <c r="IH19" s="7" t="s">
        <v>130</v>
      </c>
      <c r="II19" s="7" t="s">
        <v>130</v>
      </c>
      <c r="IJ19" s="7" t="s">
        <v>130</v>
      </c>
      <c r="IK19" s="7" t="s">
        <v>7504</v>
      </c>
      <c r="IL19" s="7" t="s">
        <v>7504</v>
      </c>
      <c r="IM19" s="7" t="s">
        <v>7503</v>
      </c>
      <c r="IN19" s="7" t="s">
        <v>7503</v>
      </c>
      <c r="IO19" s="7" t="s">
        <v>7502</v>
      </c>
      <c r="IP19" s="7" t="s">
        <v>7502</v>
      </c>
      <c r="IQ19" s="7" t="s">
        <v>7501</v>
      </c>
      <c r="IR19" s="7" t="s">
        <v>7501</v>
      </c>
      <c r="IS19" s="7" t="s">
        <v>7500</v>
      </c>
      <c r="IT19" s="7" t="s">
        <v>7500</v>
      </c>
      <c r="IU19" s="7" t="s">
        <v>7499</v>
      </c>
      <c r="IV19" s="7" t="s">
        <v>7499</v>
      </c>
      <c r="IW19" s="7" t="s">
        <v>7498</v>
      </c>
      <c r="IX19" s="7" t="s">
        <v>7498</v>
      </c>
      <c r="IY19" s="7" t="s">
        <v>7497</v>
      </c>
      <c r="IZ19" s="7" t="s">
        <v>7496</v>
      </c>
      <c r="JA19" s="7" t="s">
        <v>7495</v>
      </c>
      <c r="JB19" s="7" t="s">
        <v>7495</v>
      </c>
      <c r="JC19" s="7" t="s">
        <v>7495</v>
      </c>
      <c r="JD19" s="7" t="s">
        <v>7494</v>
      </c>
      <c r="JE19" s="7" t="s">
        <v>7493</v>
      </c>
      <c r="JF19" s="7" t="s">
        <v>7492</v>
      </c>
      <c r="JG19" s="7" t="s">
        <v>7492</v>
      </c>
      <c r="JH19" s="7" t="s">
        <v>7492</v>
      </c>
      <c r="JI19" s="7" t="s">
        <v>7491</v>
      </c>
      <c r="JJ19" s="7" t="s">
        <v>7490</v>
      </c>
      <c r="JK19" s="7" t="s">
        <v>7489</v>
      </c>
      <c r="JL19" s="7" t="s">
        <v>7488</v>
      </c>
    </row>
    <row r="20" spans="1:272" x14ac:dyDescent="0.2">
      <c r="A20" s="7" t="s">
        <v>20932</v>
      </c>
      <c r="B20" s="13">
        <f>AVERAGE(B2:B19)</f>
        <v>662.5</v>
      </c>
    </row>
    <row r="21" spans="1:272" x14ac:dyDescent="0.2">
      <c r="A21" s="7" t="s">
        <v>20933</v>
      </c>
      <c r="B21" s="13">
        <f>STDEV(B2:B19)</f>
        <v>108.06438712501858</v>
      </c>
    </row>
  </sheetData>
  <autoFilter ref="A1:WG19" xr:uid="{E24AA859-8A52-5642-8D73-511BB8C20716}">
    <sortState xmlns:xlrd2="http://schemas.microsoft.com/office/spreadsheetml/2017/richdata2" ref="A2:WG19">
      <sortCondition ref="A1:A19"/>
    </sortState>
  </autoFilter>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976FA-76C8-D64B-A980-24BDF82E5442}">
  <sheetPr>
    <tabColor rgb="FF0070C0"/>
  </sheetPr>
  <dimension ref="A1:AIG129"/>
  <sheetViews>
    <sheetView topLeftCell="A70" workbookViewId="0">
      <selection activeCell="I19" sqref="I19"/>
    </sheetView>
  </sheetViews>
  <sheetFormatPr baseColWidth="10" defaultRowHeight="16" x14ac:dyDescent="0.2"/>
  <cols>
    <col min="1" max="1" width="10.83203125" style="7"/>
    <col min="2" max="2" width="14.1640625" style="12" customWidth="1"/>
    <col min="3" max="5" width="10.83203125" style="13"/>
    <col min="6" max="6" width="10.83203125" style="12"/>
    <col min="7" max="8" width="10.83203125" style="7"/>
    <col min="9" max="9" width="255.6640625" style="16" customWidth="1"/>
    <col min="10" max="16384" width="10.83203125" style="7"/>
  </cols>
  <sheetData>
    <row r="1" spans="1:819" x14ac:dyDescent="0.2">
      <c r="A1" s="7" t="s">
        <v>5592</v>
      </c>
      <c r="B1" s="2" t="s">
        <v>0</v>
      </c>
      <c r="C1" s="8" t="s">
        <v>1</v>
      </c>
      <c r="D1" s="9" t="s">
        <v>2</v>
      </c>
      <c r="E1" s="10" t="s">
        <v>3</v>
      </c>
      <c r="F1" s="2" t="s">
        <v>4</v>
      </c>
      <c r="G1" s="7" t="s">
        <v>5591</v>
      </c>
      <c r="H1" s="7" t="s">
        <v>5590</v>
      </c>
      <c r="I1" s="16" t="s">
        <v>5589</v>
      </c>
      <c r="J1" s="7" t="s">
        <v>5588</v>
      </c>
    </row>
    <row r="2" spans="1:819" x14ac:dyDescent="0.2">
      <c r="A2" s="16" t="s">
        <v>27</v>
      </c>
      <c r="B2" s="2">
        <v>581</v>
      </c>
      <c r="C2" s="8">
        <v>23.400365630700001</v>
      </c>
      <c r="D2" s="9">
        <v>2.1937842778799999</v>
      </c>
      <c r="E2" s="10">
        <v>74.405850091399998</v>
      </c>
      <c r="F2" s="15" t="s">
        <v>27</v>
      </c>
      <c r="G2" s="7" t="s">
        <v>19890</v>
      </c>
      <c r="H2" s="7" t="s">
        <v>19889</v>
      </c>
      <c r="I2" s="16" t="s">
        <v>19888</v>
      </c>
      <c r="J2" s="7">
        <v>215</v>
      </c>
      <c r="K2" s="7">
        <v>215</v>
      </c>
      <c r="L2" s="7">
        <v>215</v>
      </c>
      <c r="M2" s="7">
        <v>215</v>
      </c>
      <c r="N2" s="7">
        <v>215</v>
      </c>
      <c r="O2" s="7" t="s">
        <v>19887</v>
      </c>
      <c r="P2" s="7" t="s">
        <v>19886</v>
      </c>
      <c r="Q2" s="7" t="s">
        <v>19885</v>
      </c>
      <c r="R2" s="7" t="s">
        <v>19884</v>
      </c>
      <c r="S2" s="7" t="s">
        <v>19884</v>
      </c>
      <c r="T2" s="7" t="s">
        <v>27</v>
      </c>
      <c r="U2" s="7" t="s">
        <v>27</v>
      </c>
      <c r="V2" s="7" t="s">
        <v>27</v>
      </c>
      <c r="W2" s="7" t="s">
        <v>27</v>
      </c>
      <c r="X2" s="7" t="s">
        <v>27</v>
      </c>
      <c r="Y2" s="7" t="s">
        <v>27</v>
      </c>
      <c r="Z2" s="7" t="s">
        <v>27</v>
      </c>
      <c r="AA2" s="7" t="s">
        <v>27</v>
      </c>
      <c r="AB2" s="7" t="s">
        <v>27</v>
      </c>
      <c r="AC2" s="7" t="s">
        <v>27</v>
      </c>
      <c r="AD2" s="7" t="s">
        <v>27</v>
      </c>
      <c r="AE2" s="7" t="s">
        <v>19883</v>
      </c>
      <c r="AF2" s="7" t="s">
        <v>19883</v>
      </c>
      <c r="AG2" s="7" t="s">
        <v>19883</v>
      </c>
      <c r="AH2" s="7" t="s">
        <v>19882</v>
      </c>
      <c r="AI2" s="7" t="s">
        <v>19882</v>
      </c>
      <c r="AJ2" s="7" t="s">
        <v>19882</v>
      </c>
      <c r="AK2" s="7" t="s">
        <v>19881</v>
      </c>
      <c r="AL2" s="7" t="s">
        <v>19881</v>
      </c>
      <c r="AM2" s="7" t="s">
        <v>19881</v>
      </c>
      <c r="AN2" s="7" t="s">
        <v>19880</v>
      </c>
      <c r="AO2" s="7" t="s">
        <v>19880</v>
      </c>
      <c r="AP2" s="7" t="s">
        <v>19880</v>
      </c>
      <c r="AQ2" s="7" t="s">
        <v>19879</v>
      </c>
      <c r="AR2" s="7" t="s">
        <v>19879</v>
      </c>
      <c r="AS2" s="7" t="s">
        <v>19879</v>
      </c>
      <c r="AT2" s="7" t="s">
        <v>19879</v>
      </c>
      <c r="AU2" s="7" t="s">
        <v>19879</v>
      </c>
      <c r="AV2" s="7" t="s">
        <v>19879</v>
      </c>
      <c r="AW2" s="7" t="s">
        <v>19879</v>
      </c>
      <c r="AX2" s="7" t="s">
        <v>19879</v>
      </c>
      <c r="AY2" s="7" t="s">
        <v>19878</v>
      </c>
      <c r="AZ2" s="7" t="s">
        <v>19878</v>
      </c>
      <c r="BA2" s="7" t="s">
        <v>19878</v>
      </c>
      <c r="BB2" s="7" t="s">
        <v>19878</v>
      </c>
      <c r="BC2" s="7" t="s">
        <v>19877</v>
      </c>
      <c r="BD2" s="7" t="s">
        <v>19877</v>
      </c>
      <c r="BE2" s="7" t="s">
        <v>19877</v>
      </c>
      <c r="BF2" s="7" t="s">
        <v>12406</v>
      </c>
      <c r="BG2" s="7" t="s">
        <v>19876</v>
      </c>
      <c r="BH2" s="7" t="s">
        <v>19876</v>
      </c>
      <c r="BI2" s="7" t="s">
        <v>19875</v>
      </c>
      <c r="BJ2" s="7" t="s">
        <v>19875</v>
      </c>
      <c r="BK2" s="7" t="s">
        <v>19875</v>
      </c>
      <c r="BL2" s="7" t="s">
        <v>19874</v>
      </c>
      <c r="BM2" s="7" t="s">
        <v>19873</v>
      </c>
      <c r="BN2" s="7" t="s">
        <v>19873</v>
      </c>
      <c r="BO2" s="7" t="s">
        <v>19873</v>
      </c>
      <c r="BP2" s="7" t="s">
        <v>19872</v>
      </c>
      <c r="BQ2" s="7" t="s">
        <v>19871</v>
      </c>
      <c r="BR2" s="7" t="s">
        <v>19870</v>
      </c>
      <c r="BS2" s="7" t="s">
        <v>19869</v>
      </c>
      <c r="BT2" s="7" t="s">
        <v>19868</v>
      </c>
      <c r="BU2" s="7" t="s">
        <v>19867</v>
      </c>
      <c r="BV2" s="7" t="s">
        <v>19866</v>
      </c>
      <c r="BW2" s="7" t="s">
        <v>19866</v>
      </c>
      <c r="BX2" s="7" t="s">
        <v>19866</v>
      </c>
      <c r="BY2" s="7" t="s">
        <v>19866</v>
      </c>
      <c r="BZ2" s="7" t="s">
        <v>19865</v>
      </c>
      <c r="CA2" s="7" t="s">
        <v>19865</v>
      </c>
      <c r="CB2" s="7" t="s">
        <v>19865</v>
      </c>
      <c r="CC2" s="7" t="s">
        <v>19864</v>
      </c>
      <c r="CD2" s="7" t="s">
        <v>19863</v>
      </c>
      <c r="CE2" s="7" t="s">
        <v>19862</v>
      </c>
      <c r="CF2" s="7" t="s">
        <v>19861</v>
      </c>
      <c r="CG2" s="7" t="s">
        <v>19861</v>
      </c>
      <c r="CH2" s="7" t="s">
        <v>19861</v>
      </c>
      <c r="CI2" s="7" t="s">
        <v>19860</v>
      </c>
      <c r="CJ2" s="7" t="s">
        <v>19859</v>
      </c>
      <c r="CK2" s="7" t="s">
        <v>19858</v>
      </c>
      <c r="CL2" s="7" t="s">
        <v>19857</v>
      </c>
      <c r="CM2" s="7" t="s">
        <v>19856</v>
      </c>
      <c r="CN2" s="7" t="s">
        <v>19855</v>
      </c>
      <c r="CO2" s="7" t="s">
        <v>19854</v>
      </c>
      <c r="CP2" s="7" t="s">
        <v>19853</v>
      </c>
      <c r="CQ2" s="7" t="s">
        <v>19853</v>
      </c>
      <c r="CR2" s="7" t="s">
        <v>19853</v>
      </c>
      <c r="CS2" s="7" t="s">
        <v>19852</v>
      </c>
      <c r="CT2" s="7" t="s">
        <v>19851</v>
      </c>
      <c r="CU2" s="7" t="s">
        <v>19851</v>
      </c>
      <c r="CV2" s="7" t="s">
        <v>19850</v>
      </c>
      <c r="CW2" s="7" t="s">
        <v>19850</v>
      </c>
      <c r="CX2" s="7" t="s">
        <v>19850</v>
      </c>
      <c r="CY2" s="7" t="s">
        <v>19850</v>
      </c>
      <c r="CZ2" s="7" t="s">
        <v>19849</v>
      </c>
      <c r="DA2" s="7" t="s">
        <v>19849</v>
      </c>
      <c r="DB2" s="7" t="s">
        <v>19849</v>
      </c>
      <c r="DC2" s="7" t="s">
        <v>19848</v>
      </c>
      <c r="DD2" s="7" t="s">
        <v>19847</v>
      </c>
      <c r="DE2" s="7" t="s">
        <v>19847</v>
      </c>
      <c r="DF2" s="7" t="s">
        <v>19847</v>
      </c>
      <c r="DG2" s="7" t="s">
        <v>19847</v>
      </c>
      <c r="DH2" s="7" t="s">
        <v>19846</v>
      </c>
      <c r="DI2" s="7" t="s">
        <v>19845</v>
      </c>
      <c r="DJ2" s="7" t="s">
        <v>19844</v>
      </c>
      <c r="DK2" s="7" t="s">
        <v>19843</v>
      </c>
      <c r="DL2" s="7" t="s">
        <v>19843</v>
      </c>
      <c r="DM2" s="7" t="s">
        <v>19842</v>
      </c>
      <c r="DN2" s="7" t="s">
        <v>19842</v>
      </c>
      <c r="DO2" s="7" t="s">
        <v>19841</v>
      </c>
      <c r="DP2" s="7" t="s">
        <v>19841</v>
      </c>
      <c r="DQ2" s="7" t="s">
        <v>19840</v>
      </c>
      <c r="DR2" s="7" t="s">
        <v>19840</v>
      </c>
      <c r="DS2" s="7" t="s">
        <v>19840</v>
      </c>
      <c r="DT2" s="7" t="s">
        <v>19840</v>
      </c>
      <c r="DU2" s="7" t="s">
        <v>19840</v>
      </c>
      <c r="DV2" s="7" t="s">
        <v>19839</v>
      </c>
      <c r="DW2" s="7" t="s">
        <v>19839</v>
      </c>
      <c r="DX2" s="7" t="s">
        <v>19839</v>
      </c>
      <c r="DY2" s="7" t="s">
        <v>19839</v>
      </c>
      <c r="DZ2" s="7" t="s">
        <v>19838</v>
      </c>
      <c r="EA2" s="7" t="s">
        <v>19837</v>
      </c>
      <c r="EB2" s="7" t="s">
        <v>19836</v>
      </c>
      <c r="EC2" s="7" t="s">
        <v>19835</v>
      </c>
      <c r="ED2" s="7" t="s">
        <v>19835</v>
      </c>
      <c r="EE2" s="7" t="s">
        <v>19834</v>
      </c>
      <c r="EF2" s="7" t="s">
        <v>19833</v>
      </c>
      <c r="EG2" s="7" t="s">
        <v>19832</v>
      </c>
      <c r="EH2" s="7" t="s">
        <v>19831</v>
      </c>
      <c r="EI2" s="7" t="s">
        <v>19830</v>
      </c>
      <c r="EJ2" s="7" t="s">
        <v>19829</v>
      </c>
      <c r="EK2" s="7" t="s">
        <v>19828</v>
      </c>
      <c r="EL2" s="7" t="s">
        <v>19828</v>
      </c>
      <c r="EM2" s="7" t="s">
        <v>19827</v>
      </c>
      <c r="EN2" s="7" t="s">
        <v>19826</v>
      </c>
      <c r="EO2" s="7" t="s">
        <v>19826</v>
      </c>
      <c r="EP2" s="7" t="s">
        <v>19826</v>
      </c>
      <c r="EQ2" s="7" t="s">
        <v>19826</v>
      </c>
      <c r="ER2" s="7" t="s">
        <v>19826</v>
      </c>
    </row>
    <row r="3" spans="1:819" x14ac:dyDescent="0.2">
      <c r="A3" s="16" t="s">
        <v>49</v>
      </c>
      <c r="B3" s="2">
        <v>704</v>
      </c>
      <c r="C3" s="8">
        <v>31.230283911699999</v>
      </c>
      <c r="D3" s="9">
        <v>0.78864353312299995</v>
      </c>
      <c r="E3" s="10">
        <v>67.981072555200001</v>
      </c>
      <c r="F3" s="2" t="s">
        <v>49</v>
      </c>
      <c r="G3" s="7" t="s">
        <v>12425</v>
      </c>
      <c r="H3" s="7" t="s">
        <v>12424</v>
      </c>
      <c r="I3" s="16" t="s">
        <v>12423</v>
      </c>
      <c r="J3" s="7">
        <v>5825</v>
      </c>
      <c r="K3" s="7">
        <v>5825</v>
      </c>
      <c r="L3" s="7">
        <v>5825</v>
      </c>
      <c r="M3" s="7">
        <v>5825</v>
      </c>
      <c r="N3" s="7">
        <v>5825</v>
      </c>
      <c r="O3" s="7" t="s">
        <v>12422</v>
      </c>
      <c r="P3" s="7" t="s">
        <v>12422</v>
      </c>
      <c r="Q3" s="7" t="s">
        <v>12422</v>
      </c>
      <c r="R3" s="7" t="s">
        <v>12421</v>
      </c>
      <c r="S3" s="7" t="s">
        <v>12420</v>
      </c>
      <c r="T3" s="7" t="s">
        <v>12419</v>
      </c>
      <c r="U3" s="7" t="s">
        <v>12418</v>
      </c>
      <c r="V3" s="7" t="s">
        <v>12417</v>
      </c>
      <c r="W3" s="7" t="s">
        <v>12417</v>
      </c>
      <c r="X3" s="7" t="s">
        <v>49</v>
      </c>
      <c r="Y3" s="7" t="s">
        <v>49</v>
      </c>
      <c r="Z3" s="7" t="s">
        <v>49</v>
      </c>
      <c r="AA3" s="7" t="s">
        <v>49</v>
      </c>
      <c r="AB3" s="7" t="s">
        <v>49</v>
      </c>
      <c r="AC3" s="7" t="s">
        <v>49</v>
      </c>
      <c r="AD3" s="7" t="s">
        <v>49</v>
      </c>
      <c r="AE3" s="7" t="s">
        <v>49</v>
      </c>
      <c r="AF3" s="7" t="s">
        <v>49</v>
      </c>
      <c r="AG3" s="7" t="s">
        <v>49</v>
      </c>
      <c r="AH3" s="7" t="s">
        <v>12416</v>
      </c>
      <c r="AI3" s="7" t="s">
        <v>12416</v>
      </c>
      <c r="AJ3" s="7" t="s">
        <v>12415</v>
      </c>
      <c r="AK3" s="7" t="s">
        <v>12415</v>
      </c>
      <c r="AL3" s="7" t="s">
        <v>12414</v>
      </c>
      <c r="AM3" s="7" t="s">
        <v>12414</v>
      </c>
      <c r="AN3" s="7" t="s">
        <v>12413</v>
      </c>
      <c r="AO3" s="7" t="s">
        <v>12413</v>
      </c>
      <c r="AP3" s="7" t="s">
        <v>12412</v>
      </c>
      <c r="AQ3" s="7" t="s">
        <v>12412</v>
      </c>
      <c r="AR3" s="7" t="s">
        <v>12411</v>
      </c>
      <c r="AS3" s="7" t="s">
        <v>12411</v>
      </c>
      <c r="AT3" s="7" t="s">
        <v>12410</v>
      </c>
      <c r="AU3" s="7" t="s">
        <v>12410</v>
      </c>
      <c r="AV3" s="7" t="s">
        <v>12410</v>
      </c>
      <c r="AW3" s="7" t="s">
        <v>12409</v>
      </c>
      <c r="AX3" s="7" t="s">
        <v>12408</v>
      </c>
      <c r="AY3" s="7" t="s">
        <v>12407</v>
      </c>
      <c r="AZ3" s="7" t="s">
        <v>12406</v>
      </c>
      <c r="BA3" s="7" t="s">
        <v>12405</v>
      </c>
      <c r="BB3" s="7" t="s">
        <v>12405</v>
      </c>
      <c r="BC3" s="7" t="s">
        <v>12404</v>
      </c>
      <c r="BD3" s="7" t="s">
        <v>12404</v>
      </c>
      <c r="BE3" s="7" t="s">
        <v>12404</v>
      </c>
      <c r="BF3" s="7" t="s">
        <v>12403</v>
      </c>
      <c r="BG3" s="7" t="s">
        <v>12402</v>
      </c>
      <c r="BH3" s="7" t="s">
        <v>12401</v>
      </c>
      <c r="BI3" s="7" t="s">
        <v>12400</v>
      </c>
      <c r="BJ3" s="7" t="s">
        <v>12399</v>
      </c>
      <c r="BK3" s="7" t="s">
        <v>12398</v>
      </c>
      <c r="BL3" s="7" t="s">
        <v>12397</v>
      </c>
      <c r="BM3" s="7" t="s">
        <v>12396</v>
      </c>
      <c r="BN3" s="7" t="s">
        <v>12395</v>
      </c>
      <c r="BO3" s="7" t="s">
        <v>12394</v>
      </c>
      <c r="BP3" s="7" t="s">
        <v>12393</v>
      </c>
      <c r="BQ3" s="7" t="s">
        <v>12392</v>
      </c>
      <c r="BR3" s="7" t="s">
        <v>12391</v>
      </c>
      <c r="BS3" s="7" t="s">
        <v>12391</v>
      </c>
      <c r="BT3" s="7" t="s">
        <v>12391</v>
      </c>
      <c r="BU3" s="7" t="s">
        <v>12391</v>
      </c>
      <c r="BV3" s="7" t="s">
        <v>12390</v>
      </c>
      <c r="BW3" s="7" t="s">
        <v>12389</v>
      </c>
      <c r="BX3" s="7" t="s">
        <v>12388</v>
      </c>
      <c r="BY3" s="7" t="s">
        <v>12387</v>
      </c>
      <c r="BZ3" s="7" t="s">
        <v>12386</v>
      </c>
      <c r="CA3" s="7" t="s">
        <v>12386</v>
      </c>
      <c r="CB3" s="7" t="s">
        <v>12386</v>
      </c>
      <c r="CC3" s="7" t="s">
        <v>12386</v>
      </c>
      <c r="CD3" s="7" t="s">
        <v>12385</v>
      </c>
      <c r="CE3" s="7" t="s">
        <v>12384</v>
      </c>
      <c r="CF3" s="7" t="s">
        <v>12384</v>
      </c>
      <c r="CG3" s="7" t="s">
        <v>12383</v>
      </c>
      <c r="CH3" s="7" t="s">
        <v>12382</v>
      </c>
      <c r="CI3" s="7" t="s">
        <v>12382</v>
      </c>
      <c r="CJ3" s="7" t="s">
        <v>12382</v>
      </c>
      <c r="CK3" s="7" t="s">
        <v>12381</v>
      </c>
      <c r="CL3" s="7" t="s">
        <v>12380</v>
      </c>
      <c r="CM3" s="7" t="s">
        <v>12379</v>
      </c>
      <c r="CN3" s="7" t="s">
        <v>12378</v>
      </c>
      <c r="CO3" s="7" t="s">
        <v>12377</v>
      </c>
      <c r="CP3" s="7" t="s">
        <v>12377</v>
      </c>
      <c r="CQ3" s="7" t="s">
        <v>12376</v>
      </c>
      <c r="CR3" s="7" t="s">
        <v>12375</v>
      </c>
      <c r="CS3" s="7" t="s">
        <v>12375</v>
      </c>
      <c r="CT3" s="7" t="s">
        <v>12375</v>
      </c>
      <c r="CU3" s="7" t="s">
        <v>12374</v>
      </c>
      <c r="CV3" s="7" t="s">
        <v>12373</v>
      </c>
      <c r="CW3" s="7" t="s">
        <v>12372</v>
      </c>
      <c r="CX3" s="7" t="s">
        <v>12371</v>
      </c>
      <c r="CY3" s="7" t="s">
        <v>12370</v>
      </c>
      <c r="CZ3" s="7" t="s">
        <v>12369</v>
      </c>
      <c r="DA3" s="7" t="s">
        <v>12369</v>
      </c>
      <c r="DB3" s="7" t="s">
        <v>12368</v>
      </c>
      <c r="DC3" s="7" t="s">
        <v>12367</v>
      </c>
      <c r="DD3" s="7" t="s">
        <v>12366</v>
      </c>
      <c r="DE3" s="7" t="s">
        <v>12365</v>
      </c>
      <c r="DF3" s="7" t="s">
        <v>12364</v>
      </c>
      <c r="DG3" s="7" t="s">
        <v>12363</v>
      </c>
      <c r="DH3" s="7" t="s">
        <v>12362</v>
      </c>
      <c r="DI3" s="7" t="s">
        <v>12361</v>
      </c>
      <c r="DJ3" s="7" t="s">
        <v>12360</v>
      </c>
      <c r="DK3" s="7" t="s">
        <v>12360</v>
      </c>
      <c r="DL3" s="7" t="s">
        <v>12359</v>
      </c>
      <c r="DM3" s="7" t="s">
        <v>12359</v>
      </c>
      <c r="DN3" s="7" t="s">
        <v>12358</v>
      </c>
      <c r="DO3" s="7" t="s">
        <v>12357</v>
      </c>
      <c r="DP3" s="7" t="s">
        <v>12357</v>
      </c>
      <c r="DQ3" s="7" t="s">
        <v>12356</v>
      </c>
      <c r="DR3" s="7" t="s">
        <v>12355</v>
      </c>
      <c r="DS3" s="7" t="s">
        <v>12354</v>
      </c>
      <c r="DT3" s="7" t="s">
        <v>12354</v>
      </c>
      <c r="DU3" s="7" t="s">
        <v>12354</v>
      </c>
      <c r="DV3" s="7" t="s">
        <v>12354</v>
      </c>
      <c r="DW3" s="7" t="s">
        <v>12353</v>
      </c>
      <c r="DX3" s="7" t="s">
        <v>12353</v>
      </c>
      <c r="DY3" s="7" t="s">
        <v>12352</v>
      </c>
      <c r="DZ3" s="7" t="s">
        <v>12352</v>
      </c>
      <c r="EA3" s="7" t="s">
        <v>12352</v>
      </c>
      <c r="EB3" s="7" t="s">
        <v>12352</v>
      </c>
      <c r="EC3" s="7" t="s">
        <v>12351</v>
      </c>
      <c r="ED3" s="7" t="s">
        <v>12351</v>
      </c>
      <c r="EE3" s="7" t="s">
        <v>12351</v>
      </c>
      <c r="EF3" s="7" t="s">
        <v>12350</v>
      </c>
      <c r="EG3" s="7" t="s">
        <v>12349</v>
      </c>
      <c r="EH3" s="7" t="s">
        <v>12349</v>
      </c>
      <c r="EI3" s="7" t="s">
        <v>12349</v>
      </c>
      <c r="EJ3" s="7" t="s">
        <v>12349</v>
      </c>
      <c r="EK3" s="7" t="s">
        <v>12348</v>
      </c>
      <c r="EL3" s="7" t="s">
        <v>12347</v>
      </c>
      <c r="EM3" s="7" t="s">
        <v>12346</v>
      </c>
      <c r="EN3" s="7" t="s">
        <v>12346</v>
      </c>
      <c r="EO3" s="7" t="s">
        <v>12345</v>
      </c>
      <c r="EP3" s="7" t="s">
        <v>12345</v>
      </c>
      <c r="EQ3" s="7" t="s">
        <v>12344</v>
      </c>
      <c r="ER3" s="7" t="s">
        <v>12344</v>
      </c>
      <c r="ES3" s="7" t="s">
        <v>12343</v>
      </c>
      <c r="ET3" s="7" t="s">
        <v>12343</v>
      </c>
      <c r="EU3" s="7" t="s">
        <v>12342</v>
      </c>
      <c r="EV3" s="7" t="s">
        <v>12342</v>
      </c>
      <c r="EW3" s="7" t="s">
        <v>12341</v>
      </c>
      <c r="EX3" s="7" t="s">
        <v>12341</v>
      </c>
      <c r="EY3" s="7" t="s">
        <v>12340</v>
      </c>
      <c r="EZ3" s="7" t="s">
        <v>12340</v>
      </c>
      <c r="FA3" s="7" t="s">
        <v>12340</v>
      </c>
      <c r="FB3" s="7" t="s">
        <v>12340</v>
      </c>
      <c r="FC3" s="7" t="s">
        <v>12340</v>
      </c>
      <c r="FD3" s="7" t="s">
        <v>12339</v>
      </c>
      <c r="FE3" s="7" t="s">
        <v>12339</v>
      </c>
      <c r="FF3" s="7" t="s">
        <v>12339</v>
      </c>
      <c r="FG3" s="7" t="s">
        <v>12339</v>
      </c>
      <c r="FH3" s="7" t="s">
        <v>12339</v>
      </c>
      <c r="FI3" s="7" t="s">
        <v>12339</v>
      </c>
      <c r="FJ3" s="7" t="s">
        <v>12339</v>
      </c>
      <c r="FK3" s="7" t="s">
        <v>12339</v>
      </c>
      <c r="FL3" s="7" t="s">
        <v>12338</v>
      </c>
      <c r="FM3" s="7" t="s">
        <v>12338</v>
      </c>
      <c r="FN3" s="7" t="s">
        <v>12338</v>
      </c>
      <c r="FO3" s="7" t="s">
        <v>12338</v>
      </c>
      <c r="FP3" s="7" t="s">
        <v>12338</v>
      </c>
      <c r="FQ3" s="7" t="s">
        <v>12338</v>
      </c>
      <c r="FR3" s="7" t="s">
        <v>12338</v>
      </c>
      <c r="FS3" s="7" t="s">
        <v>12338</v>
      </c>
      <c r="FT3" s="7" t="s">
        <v>12337</v>
      </c>
      <c r="FU3" s="7" t="s">
        <v>12337</v>
      </c>
      <c r="FV3" s="7" t="s">
        <v>12337</v>
      </c>
      <c r="FW3" s="7" t="s">
        <v>12337</v>
      </c>
      <c r="FX3" s="7" t="s">
        <v>12336</v>
      </c>
      <c r="FY3" s="7" t="s">
        <v>12336</v>
      </c>
      <c r="FZ3" s="7" t="s">
        <v>12336</v>
      </c>
      <c r="GA3" s="7" t="s">
        <v>12336</v>
      </c>
      <c r="GB3" s="7" t="s">
        <v>12335</v>
      </c>
      <c r="GC3" s="7" t="s">
        <v>12335</v>
      </c>
      <c r="GD3" s="7" t="s">
        <v>12335</v>
      </c>
      <c r="GE3" s="7" t="s">
        <v>12335</v>
      </c>
      <c r="GF3" s="7" t="s">
        <v>12334</v>
      </c>
      <c r="GG3" s="7" t="s">
        <v>12334</v>
      </c>
      <c r="GH3" s="7" t="s">
        <v>12334</v>
      </c>
      <c r="GI3" s="7" t="s">
        <v>12334</v>
      </c>
      <c r="GJ3" s="7" t="s">
        <v>12333</v>
      </c>
      <c r="GK3" s="7" t="s">
        <v>12332</v>
      </c>
      <c r="GL3" s="7" t="s">
        <v>12331</v>
      </c>
      <c r="GM3" s="7" t="s">
        <v>12330</v>
      </c>
      <c r="GN3" s="7" t="s">
        <v>12329</v>
      </c>
      <c r="GO3" s="7" t="s">
        <v>12328</v>
      </c>
      <c r="GP3" s="7" t="s">
        <v>12327</v>
      </c>
      <c r="GQ3" s="7" t="s">
        <v>12326</v>
      </c>
      <c r="GR3" s="7" t="s">
        <v>12325</v>
      </c>
      <c r="GS3" s="7" t="s">
        <v>12324</v>
      </c>
      <c r="GT3" s="7" t="s">
        <v>12323</v>
      </c>
      <c r="GU3" s="7" t="s">
        <v>12322</v>
      </c>
      <c r="GV3" s="7" t="s">
        <v>12321</v>
      </c>
      <c r="GW3" s="7" t="s">
        <v>12320</v>
      </c>
      <c r="GX3" s="7" t="s">
        <v>12319</v>
      </c>
      <c r="GY3" s="7" t="s">
        <v>12318</v>
      </c>
      <c r="GZ3" s="7" t="s">
        <v>12317</v>
      </c>
      <c r="HA3" s="7" t="s">
        <v>12316</v>
      </c>
      <c r="HB3" s="7" t="s">
        <v>12315</v>
      </c>
      <c r="HC3" s="7" t="s">
        <v>12314</v>
      </c>
      <c r="HD3" s="7" t="s">
        <v>12313</v>
      </c>
      <c r="HE3" s="7" t="s">
        <v>12312</v>
      </c>
      <c r="HF3" s="7" t="s">
        <v>12311</v>
      </c>
      <c r="HG3" s="7" t="s">
        <v>12310</v>
      </c>
      <c r="HH3" s="7" t="s">
        <v>12309</v>
      </c>
      <c r="HI3" s="7" t="s">
        <v>12308</v>
      </c>
      <c r="HJ3" s="7" t="s">
        <v>12307</v>
      </c>
      <c r="HK3" s="7" t="s">
        <v>12306</v>
      </c>
      <c r="HL3" s="7" t="s">
        <v>12305</v>
      </c>
      <c r="HM3" s="7" t="s">
        <v>12304</v>
      </c>
      <c r="HN3" s="7" t="s">
        <v>12303</v>
      </c>
      <c r="HO3" s="7" t="s">
        <v>12302</v>
      </c>
      <c r="HP3" s="7" t="s">
        <v>12301</v>
      </c>
      <c r="HQ3" s="7" t="s">
        <v>12300</v>
      </c>
      <c r="HR3" s="7" t="s">
        <v>12299</v>
      </c>
      <c r="HS3" s="7" t="s">
        <v>12298</v>
      </c>
      <c r="HT3" s="7" t="s">
        <v>12297</v>
      </c>
      <c r="HU3" s="7" t="s">
        <v>12296</v>
      </c>
      <c r="HV3" s="7" t="s">
        <v>12295</v>
      </c>
      <c r="HW3" s="7" t="s">
        <v>12295</v>
      </c>
      <c r="HX3" s="7" t="s">
        <v>12295</v>
      </c>
      <c r="HY3" s="7" t="s">
        <v>12295</v>
      </c>
      <c r="HZ3" s="7" t="s">
        <v>12294</v>
      </c>
      <c r="IA3" s="7" t="s">
        <v>12293</v>
      </c>
      <c r="IB3" s="7" t="s">
        <v>12292</v>
      </c>
      <c r="IC3" s="7" t="s">
        <v>12292</v>
      </c>
      <c r="ID3" s="7" t="s">
        <v>12292</v>
      </c>
      <c r="IE3" s="7" t="s">
        <v>12291</v>
      </c>
      <c r="IF3" s="7" t="s">
        <v>12290</v>
      </c>
    </row>
    <row r="4" spans="1:819" x14ac:dyDescent="0.2">
      <c r="A4" s="16" t="s">
        <v>36</v>
      </c>
      <c r="B4" s="2">
        <v>705</v>
      </c>
      <c r="C4" s="8">
        <v>24.791666666699999</v>
      </c>
      <c r="D4" s="9">
        <v>2.7083333333300001</v>
      </c>
      <c r="E4" s="10">
        <v>72.5</v>
      </c>
      <c r="F4" s="2" t="s">
        <v>36</v>
      </c>
      <c r="G4" s="7" t="s">
        <v>1254</v>
      </c>
      <c r="H4" s="7" t="s">
        <v>1253</v>
      </c>
      <c r="I4" s="16" t="s">
        <v>1252</v>
      </c>
      <c r="J4" s="7">
        <v>80724</v>
      </c>
      <c r="K4" s="7">
        <v>80724</v>
      </c>
      <c r="L4" s="7">
        <v>80724</v>
      </c>
      <c r="M4" s="7">
        <v>80724</v>
      </c>
      <c r="N4" s="7">
        <v>80724</v>
      </c>
      <c r="O4" s="7" t="s">
        <v>1251</v>
      </c>
      <c r="P4" s="7" t="s">
        <v>1250</v>
      </c>
      <c r="Q4" s="7" t="s">
        <v>1249</v>
      </c>
      <c r="R4" s="7" t="s">
        <v>36</v>
      </c>
      <c r="S4" s="7" t="s">
        <v>36</v>
      </c>
      <c r="T4" s="7" t="s">
        <v>36</v>
      </c>
      <c r="U4" s="7" t="s">
        <v>36</v>
      </c>
      <c r="V4" s="7" t="s">
        <v>36</v>
      </c>
      <c r="W4" s="7" t="s">
        <v>36</v>
      </c>
      <c r="X4" s="7" t="s">
        <v>36</v>
      </c>
      <c r="Y4" s="7" t="s">
        <v>36</v>
      </c>
      <c r="Z4" s="7" t="s">
        <v>36</v>
      </c>
      <c r="AA4" s="7" t="s">
        <v>36</v>
      </c>
      <c r="AB4" s="7" t="s">
        <v>1248</v>
      </c>
      <c r="AC4" s="7" t="s">
        <v>1248</v>
      </c>
      <c r="AD4" s="7" t="s">
        <v>1247</v>
      </c>
      <c r="AE4" s="7" t="s">
        <v>1247</v>
      </c>
      <c r="AF4" s="7" t="s">
        <v>1246</v>
      </c>
      <c r="AG4" s="7" t="s">
        <v>1246</v>
      </c>
      <c r="AH4" s="7" t="s">
        <v>1245</v>
      </c>
      <c r="AI4" s="7" t="s">
        <v>1245</v>
      </c>
      <c r="AJ4" s="7" t="s">
        <v>1244</v>
      </c>
      <c r="AK4" s="7" t="s">
        <v>1244</v>
      </c>
      <c r="AL4" s="7" t="s">
        <v>1243</v>
      </c>
      <c r="AM4" s="7" t="s">
        <v>1243</v>
      </c>
      <c r="AN4" s="7" t="s">
        <v>1242</v>
      </c>
      <c r="AO4" s="7" t="s">
        <v>1242</v>
      </c>
      <c r="AP4" s="7" t="s">
        <v>1241</v>
      </c>
      <c r="AQ4" s="7" t="s">
        <v>1241</v>
      </c>
      <c r="AR4" s="7" t="s">
        <v>1240</v>
      </c>
      <c r="AS4" s="7" t="s">
        <v>1240</v>
      </c>
      <c r="AT4" s="7" t="s">
        <v>1239</v>
      </c>
      <c r="AU4" s="7" t="s">
        <v>1239</v>
      </c>
      <c r="AV4" s="7" t="s">
        <v>1238</v>
      </c>
      <c r="AW4" s="7" t="s">
        <v>1238</v>
      </c>
      <c r="AX4" s="7" t="s">
        <v>1237</v>
      </c>
      <c r="AY4" s="7" t="s">
        <v>1237</v>
      </c>
      <c r="AZ4" s="7" t="s">
        <v>1236</v>
      </c>
      <c r="BA4" s="7" t="s">
        <v>1236</v>
      </c>
      <c r="BB4" s="7" t="s">
        <v>1235</v>
      </c>
      <c r="BC4" s="7" t="s">
        <v>1235</v>
      </c>
      <c r="BD4" s="7" t="s">
        <v>1234</v>
      </c>
      <c r="BE4" s="7" t="s">
        <v>1234</v>
      </c>
      <c r="BF4" s="7" t="s">
        <v>1233</v>
      </c>
      <c r="BG4" s="7" t="s">
        <v>1233</v>
      </c>
      <c r="BH4" s="7" t="s">
        <v>1232</v>
      </c>
      <c r="BI4" s="7" t="s">
        <v>1232</v>
      </c>
      <c r="BJ4" s="7" t="s">
        <v>1231</v>
      </c>
      <c r="BK4" s="7" t="s">
        <v>1231</v>
      </c>
      <c r="BL4" s="7" t="s">
        <v>1230</v>
      </c>
      <c r="BM4" s="7" t="s">
        <v>1230</v>
      </c>
      <c r="BN4" s="7" t="s">
        <v>1229</v>
      </c>
      <c r="BO4" s="7" t="s">
        <v>1229</v>
      </c>
      <c r="BP4" s="7" t="s">
        <v>1228</v>
      </c>
      <c r="BQ4" s="7" t="s">
        <v>1228</v>
      </c>
      <c r="BR4" s="7" t="s">
        <v>1227</v>
      </c>
      <c r="BS4" s="7" t="s">
        <v>1227</v>
      </c>
      <c r="BT4" s="7" t="s">
        <v>1226</v>
      </c>
      <c r="BU4" s="7" t="s">
        <v>1226</v>
      </c>
      <c r="BV4" s="7" t="s">
        <v>1225</v>
      </c>
      <c r="BW4" s="7" t="s">
        <v>1225</v>
      </c>
      <c r="BX4" s="7" t="s">
        <v>1224</v>
      </c>
      <c r="BY4" s="7" t="s">
        <v>1224</v>
      </c>
      <c r="BZ4" s="7" t="s">
        <v>1224</v>
      </c>
      <c r="CA4" s="7" t="s">
        <v>1223</v>
      </c>
      <c r="CB4" s="7" t="s">
        <v>1222</v>
      </c>
      <c r="CC4" s="7" t="s">
        <v>1221</v>
      </c>
      <c r="CD4" s="7" t="s">
        <v>1220</v>
      </c>
      <c r="CE4" s="7" t="s">
        <v>1220</v>
      </c>
      <c r="CF4" s="7" t="s">
        <v>1219</v>
      </c>
      <c r="CG4" s="7" t="s">
        <v>1218</v>
      </c>
      <c r="CH4" s="7" t="s">
        <v>1218</v>
      </c>
      <c r="CI4" s="7" t="s">
        <v>1218</v>
      </c>
      <c r="CJ4" s="7" t="s">
        <v>1217</v>
      </c>
      <c r="CK4" s="7" t="s">
        <v>1216</v>
      </c>
      <c r="CL4" s="7" t="s">
        <v>1215</v>
      </c>
      <c r="CM4" s="7" t="s">
        <v>1214</v>
      </c>
      <c r="CN4" s="7" t="s">
        <v>1213</v>
      </c>
      <c r="CO4" s="7" t="s">
        <v>1212</v>
      </c>
      <c r="CP4" s="7" t="s">
        <v>1211</v>
      </c>
      <c r="CQ4" s="7" t="s">
        <v>1210</v>
      </c>
      <c r="CR4" s="7" t="s">
        <v>1209</v>
      </c>
      <c r="CS4" s="7" t="s">
        <v>1208</v>
      </c>
      <c r="CT4" s="7" t="s">
        <v>1207</v>
      </c>
      <c r="CU4" s="7" t="s">
        <v>1207</v>
      </c>
      <c r="CV4" s="7" t="s">
        <v>1207</v>
      </c>
      <c r="CW4" s="7" t="s">
        <v>1207</v>
      </c>
      <c r="CX4" s="7" t="s">
        <v>1206</v>
      </c>
      <c r="CY4" s="7" t="s">
        <v>1205</v>
      </c>
      <c r="CZ4" s="7" t="s">
        <v>1204</v>
      </c>
      <c r="DA4" s="7" t="s">
        <v>1203</v>
      </c>
      <c r="DB4" s="7" t="s">
        <v>1203</v>
      </c>
      <c r="DC4" s="7" t="s">
        <v>1202</v>
      </c>
      <c r="DD4" s="7" t="s">
        <v>1201</v>
      </c>
      <c r="DE4" s="7" t="s">
        <v>1201</v>
      </c>
      <c r="DF4" s="7" t="s">
        <v>1201</v>
      </c>
      <c r="DG4" s="7" t="s">
        <v>1200</v>
      </c>
      <c r="DH4" s="7" t="s">
        <v>1199</v>
      </c>
      <c r="DI4" s="7" t="s">
        <v>1199</v>
      </c>
      <c r="DJ4" s="7" t="s">
        <v>1198</v>
      </c>
      <c r="DK4" s="7" t="s">
        <v>1197</v>
      </c>
      <c r="DL4" s="7" t="s">
        <v>1196</v>
      </c>
      <c r="DM4" s="7" t="s">
        <v>1196</v>
      </c>
      <c r="DN4" s="7" t="s">
        <v>1195</v>
      </c>
      <c r="DO4" s="7" t="s">
        <v>1194</v>
      </c>
      <c r="DP4" s="7" t="s">
        <v>1194</v>
      </c>
      <c r="DQ4" s="7" t="s">
        <v>1193</v>
      </c>
      <c r="DR4" s="7" t="s">
        <v>1192</v>
      </c>
      <c r="DS4" s="7" t="s">
        <v>1192</v>
      </c>
      <c r="DT4" s="7" t="s">
        <v>1191</v>
      </c>
      <c r="DU4" s="7" t="s">
        <v>1190</v>
      </c>
      <c r="DV4" s="7" t="s">
        <v>1189</v>
      </c>
      <c r="DW4" s="7" t="s">
        <v>1188</v>
      </c>
      <c r="DX4" s="7" t="s">
        <v>1187</v>
      </c>
      <c r="DY4" s="7" t="s">
        <v>1186</v>
      </c>
      <c r="DZ4" s="7" t="s">
        <v>1185</v>
      </c>
      <c r="EA4" s="7" t="s">
        <v>1185</v>
      </c>
      <c r="EB4" s="7" t="s">
        <v>1184</v>
      </c>
      <c r="EC4" s="7" t="s">
        <v>1183</v>
      </c>
      <c r="ED4" s="7" t="s">
        <v>1183</v>
      </c>
      <c r="EE4" s="7" t="s">
        <v>1182</v>
      </c>
      <c r="EF4" s="7" t="s">
        <v>1182</v>
      </c>
      <c r="EG4" s="7" t="s">
        <v>1182</v>
      </c>
      <c r="EH4" s="7" t="s">
        <v>1181</v>
      </c>
      <c r="EI4" s="7" t="s">
        <v>1181</v>
      </c>
      <c r="EJ4" s="7" t="s">
        <v>1180</v>
      </c>
      <c r="EK4" s="7" t="s">
        <v>1180</v>
      </c>
      <c r="EL4" s="7" t="s">
        <v>1179</v>
      </c>
      <c r="EM4" s="7" t="s">
        <v>1179</v>
      </c>
      <c r="EN4" s="7" t="s">
        <v>1178</v>
      </c>
      <c r="EO4" s="7" t="s">
        <v>1178</v>
      </c>
      <c r="EP4" s="7" t="s">
        <v>1177</v>
      </c>
      <c r="EQ4" s="7" t="s">
        <v>1177</v>
      </c>
      <c r="ER4" s="7" t="s">
        <v>1176</v>
      </c>
      <c r="ES4" s="7" t="s">
        <v>1176</v>
      </c>
      <c r="ET4" s="7" t="s">
        <v>1175</v>
      </c>
      <c r="EU4" s="7" t="s">
        <v>1174</v>
      </c>
      <c r="EV4" s="7" t="s">
        <v>1174</v>
      </c>
      <c r="EW4" s="7" t="s">
        <v>1173</v>
      </c>
      <c r="EX4" s="7" t="s">
        <v>1173</v>
      </c>
      <c r="EY4" s="7" t="s">
        <v>1172</v>
      </c>
      <c r="EZ4" s="7" t="s">
        <v>1171</v>
      </c>
      <c r="FA4" s="7" t="s">
        <v>1171</v>
      </c>
      <c r="FB4" s="7" t="s">
        <v>1170</v>
      </c>
      <c r="FC4" s="7" t="s">
        <v>1170</v>
      </c>
      <c r="FD4" s="7" t="s">
        <v>1169</v>
      </c>
      <c r="FE4" s="7" t="s">
        <v>1169</v>
      </c>
      <c r="FF4" s="7" t="s">
        <v>1168</v>
      </c>
      <c r="FG4" s="7" t="s">
        <v>1167</v>
      </c>
      <c r="FH4" s="7" t="s">
        <v>1166</v>
      </c>
      <c r="FI4" s="7" t="s">
        <v>1165</v>
      </c>
      <c r="FJ4" s="7" t="s">
        <v>1164</v>
      </c>
      <c r="FK4" s="7" t="s">
        <v>1164</v>
      </c>
      <c r="FL4" s="7" t="s">
        <v>1163</v>
      </c>
      <c r="FM4" s="7" t="s">
        <v>1163</v>
      </c>
      <c r="FN4" s="7" t="s">
        <v>1162</v>
      </c>
      <c r="FO4" s="7" t="s">
        <v>1161</v>
      </c>
      <c r="FP4" s="7" t="s">
        <v>1161</v>
      </c>
      <c r="FQ4" s="7" t="s">
        <v>1160</v>
      </c>
      <c r="FR4" s="7" t="s">
        <v>1159</v>
      </c>
      <c r="FS4" s="7" t="s">
        <v>1158</v>
      </c>
      <c r="FT4" s="7" t="s">
        <v>1157</v>
      </c>
      <c r="FU4" s="7" t="s">
        <v>1156</v>
      </c>
      <c r="FV4" s="7" t="s">
        <v>1156</v>
      </c>
      <c r="FW4" s="7" t="s">
        <v>1156</v>
      </c>
      <c r="FX4" s="7" t="s">
        <v>1156</v>
      </c>
      <c r="FY4" s="7" t="s">
        <v>1155</v>
      </c>
      <c r="FZ4" s="7" t="s">
        <v>1154</v>
      </c>
      <c r="GA4" s="7" t="s">
        <v>1153</v>
      </c>
      <c r="GB4" s="7" t="s">
        <v>1152</v>
      </c>
      <c r="GC4" s="7" t="s">
        <v>1152</v>
      </c>
      <c r="GD4" s="7" t="s">
        <v>1151</v>
      </c>
      <c r="GE4" s="7" t="s">
        <v>1151</v>
      </c>
      <c r="GF4" s="7" t="s">
        <v>1150</v>
      </c>
      <c r="GG4" s="7" t="s">
        <v>1149</v>
      </c>
      <c r="GH4" s="7" t="s">
        <v>1149</v>
      </c>
      <c r="GI4" s="7" t="s">
        <v>1148</v>
      </c>
      <c r="GJ4" s="7" t="s">
        <v>1147</v>
      </c>
      <c r="GK4" s="7" t="s">
        <v>1146</v>
      </c>
      <c r="GL4" s="7" t="s">
        <v>1146</v>
      </c>
      <c r="GM4" s="7" t="s">
        <v>1146</v>
      </c>
      <c r="GN4" s="7" t="s">
        <v>1146</v>
      </c>
      <c r="GO4" s="7" t="s">
        <v>1145</v>
      </c>
      <c r="GP4" s="7" t="s">
        <v>1145</v>
      </c>
      <c r="GQ4" s="7" t="s">
        <v>1144</v>
      </c>
      <c r="GR4" s="7" t="s">
        <v>1144</v>
      </c>
      <c r="GS4" s="7" t="s">
        <v>1144</v>
      </c>
      <c r="GT4" s="7" t="s">
        <v>1144</v>
      </c>
      <c r="GU4" s="7" t="s">
        <v>1143</v>
      </c>
      <c r="GV4" s="7" t="s">
        <v>1143</v>
      </c>
      <c r="GW4" s="7" t="s">
        <v>1143</v>
      </c>
      <c r="GX4" s="7" t="s">
        <v>1142</v>
      </c>
      <c r="GY4" s="7" t="s">
        <v>1141</v>
      </c>
      <c r="GZ4" s="7" t="s">
        <v>1141</v>
      </c>
      <c r="HA4" s="7" t="s">
        <v>1141</v>
      </c>
      <c r="HB4" s="7" t="s">
        <v>1141</v>
      </c>
      <c r="HC4" s="7" t="s">
        <v>1140</v>
      </c>
      <c r="HD4" s="7" t="s">
        <v>1139</v>
      </c>
      <c r="HE4" s="7" t="s">
        <v>1138</v>
      </c>
      <c r="HF4" s="7" t="s">
        <v>1137</v>
      </c>
      <c r="HG4" s="7" t="s">
        <v>1136</v>
      </c>
      <c r="HH4" s="7" t="s">
        <v>1135</v>
      </c>
      <c r="HI4" s="7" t="s">
        <v>1134</v>
      </c>
      <c r="HJ4" s="7" t="s">
        <v>1133</v>
      </c>
      <c r="HK4" s="7" t="s">
        <v>1132</v>
      </c>
      <c r="HL4" s="7" t="s">
        <v>1132</v>
      </c>
      <c r="HM4" s="7" t="s">
        <v>1131</v>
      </c>
      <c r="HN4" s="7" t="s">
        <v>1131</v>
      </c>
      <c r="HO4" s="7" t="s">
        <v>1130</v>
      </c>
      <c r="HP4" s="7" t="s">
        <v>1130</v>
      </c>
      <c r="HQ4" s="7" t="s">
        <v>1129</v>
      </c>
      <c r="HR4" s="7" t="s">
        <v>1129</v>
      </c>
      <c r="HS4" s="7" t="s">
        <v>1128</v>
      </c>
      <c r="HT4" s="7" t="s">
        <v>1128</v>
      </c>
      <c r="HU4" s="7" t="s">
        <v>1127</v>
      </c>
      <c r="HV4" s="7" t="s">
        <v>1127</v>
      </c>
      <c r="HW4" s="7" t="s">
        <v>1126</v>
      </c>
      <c r="HX4" s="7" t="s">
        <v>1126</v>
      </c>
      <c r="HY4" s="7" t="s">
        <v>1125</v>
      </c>
      <c r="HZ4" s="7" t="s">
        <v>1125</v>
      </c>
      <c r="IA4" s="7" t="s">
        <v>1124</v>
      </c>
      <c r="IB4" s="7" t="s">
        <v>1124</v>
      </c>
      <c r="IC4" s="7" t="s">
        <v>1123</v>
      </c>
      <c r="ID4" s="7" t="s">
        <v>1123</v>
      </c>
      <c r="IE4" s="7" t="s">
        <v>1122</v>
      </c>
      <c r="IF4" s="7" t="s">
        <v>1122</v>
      </c>
      <c r="IG4" s="7" t="s">
        <v>1121</v>
      </c>
      <c r="IH4" s="7" t="s">
        <v>1121</v>
      </c>
      <c r="II4" s="7" t="s">
        <v>1120</v>
      </c>
      <c r="IJ4" s="7" t="s">
        <v>1120</v>
      </c>
      <c r="IK4" s="7" t="s">
        <v>1119</v>
      </c>
      <c r="IL4" s="7" t="s">
        <v>1119</v>
      </c>
      <c r="IM4" s="7" t="s">
        <v>1118</v>
      </c>
      <c r="IN4" s="7" t="s">
        <v>1118</v>
      </c>
      <c r="IO4" s="7" t="s">
        <v>1117</v>
      </c>
      <c r="IP4" s="7" t="s">
        <v>1117</v>
      </c>
      <c r="IQ4" s="7" t="s">
        <v>1116</v>
      </c>
      <c r="IR4" s="7" t="s">
        <v>1116</v>
      </c>
      <c r="IS4" s="7" t="s">
        <v>1115</v>
      </c>
      <c r="IT4" s="7" t="s">
        <v>1115</v>
      </c>
      <c r="IU4" s="7" t="s">
        <v>1114</v>
      </c>
      <c r="IV4" s="7" t="s">
        <v>1114</v>
      </c>
      <c r="IW4" s="7" t="s">
        <v>1113</v>
      </c>
      <c r="IX4" s="7" t="s">
        <v>1113</v>
      </c>
      <c r="IY4" s="7" t="s">
        <v>1112</v>
      </c>
      <c r="IZ4" s="7" t="s">
        <v>1112</v>
      </c>
      <c r="JA4" s="7" t="s">
        <v>1111</v>
      </c>
      <c r="JB4" s="7" t="s">
        <v>1111</v>
      </c>
      <c r="JC4" s="7" t="s">
        <v>1110</v>
      </c>
      <c r="JD4" s="7" t="s">
        <v>1110</v>
      </c>
      <c r="JE4" s="7" t="s">
        <v>1109</v>
      </c>
      <c r="JF4" s="7" t="s">
        <v>1109</v>
      </c>
      <c r="JG4" s="7" t="s">
        <v>1108</v>
      </c>
      <c r="JH4" s="7" t="s">
        <v>1108</v>
      </c>
      <c r="JI4" s="7" t="s">
        <v>1108</v>
      </c>
      <c r="JJ4" s="7" t="s">
        <v>1108</v>
      </c>
      <c r="JK4" s="7" t="s">
        <v>1108</v>
      </c>
      <c r="JL4" s="7" t="s">
        <v>1107</v>
      </c>
      <c r="JM4" s="7" t="s">
        <v>1107</v>
      </c>
      <c r="JN4" s="7" t="s">
        <v>1107</v>
      </c>
      <c r="JO4" s="7" t="s">
        <v>1107</v>
      </c>
      <c r="JP4" s="7" t="s">
        <v>1106</v>
      </c>
      <c r="JQ4" s="7" t="s">
        <v>1106</v>
      </c>
      <c r="JR4" s="7" t="s">
        <v>1106</v>
      </c>
      <c r="JS4" s="7" t="s">
        <v>1106</v>
      </c>
      <c r="JT4" s="7" t="s">
        <v>1105</v>
      </c>
      <c r="JU4" s="7" t="s">
        <v>1105</v>
      </c>
      <c r="JV4" s="7" t="s">
        <v>1105</v>
      </c>
      <c r="JW4" s="7" t="s">
        <v>1105</v>
      </c>
      <c r="JX4" s="7" t="s">
        <v>1104</v>
      </c>
      <c r="JY4" s="7" t="s">
        <v>1103</v>
      </c>
      <c r="JZ4" s="7" t="s">
        <v>1102</v>
      </c>
      <c r="KA4" s="7" t="s">
        <v>1101</v>
      </c>
      <c r="KB4" s="7" t="s">
        <v>1100</v>
      </c>
      <c r="KC4" s="7" t="s">
        <v>1099</v>
      </c>
      <c r="KD4" s="7" t="s">
        <v>1098</v>
      </c>
      <c r="KE4" s="7" t="s">
        <v>1097</v>
      </c>
      <c r="KF4" s="7" t="s">
        <v>1096</v>
      </c>
      <c r="KG4" s="7" t="s">
        <v>1096</v>
      </c>
      <c r="KH4" s="7" t="s">
        <v>1095</v>
      </c>
      <c r="KI4" s="7" t="s">
        <v>1095</v>
      </c>
      <c r="KJ4" s="7" t="s">
        <v>1095</v>
      </c>
      <c r="KK4" s="7" t="s">
        <v>1094</v>
      </c>
      <c r="KL4" s="7" t="s">
        <v>1093</v>
      </c>
      <c r="KM4" s="7" t="s">
        <v>1092</v>
      </c>
      <c r="KN4" s="7" t="s">
        <v>1091</v>
      </c>
      <c r="KO4" s="7" t="s">
        <v>1090</v>
      </c>
      <c r="KP4" s="7" t="s">
        <v>1090</v>
      </c>
      <c r="KQ4" s="7" t="s">
        <v>1090</v>
      </c>
      <c r="KR4" s="7" t="s">
        <v>1089</v>
      </c>
      <c r="KS4" s="7" t="s">
        <v>1088</v>
      </c>
      <c r="KT4" s="7" t="s">
        <v>1087</v>
      </c>
    </row>
    <row r="5" spans="1:819" x14ac:dyDescent="0.2">
      <c r="A5" s="16" t="s">
        <v>5</v>
      </c>
      <c r="B5" s="2">
        <v>418</v>
      </c>
      <c r="C5" s="8">
        <v>5.8333333333299997</v>
      </c>
      <c r="D5" s="9">
        <v>0.555555555556</v>
      </c>
      <c r="E5" s="10">
        <v>93.611111111100001</v>
      </c>
      <c r="F5" s="2" t="s">
        <v>5</v>
      </c>
      <c r="G5" s="7" t="s">
        <v>5353</v>
      </c>
      <c r="H5" s="7" t="s">
        <v>5352</v>
      </c>
      <c r="I5" s="16" t="s">
        <v>5351</v>
      </c>
      <c r="J5" s="7" t="s">
        <v>5350</v>
      </c>
      <c r="K5" s="7" t="s">
        <v>5350</v>
      </c>
      <c r="L5" s="7">
        <v>201460</v>
      </c>
      <c r="M5" s="7">
        <v>33</v>
      </c>
      <c r="N5" s="7">
        <v>33</v>
      </c>
      <c r="O5" s="7">
        <v>33</v>
      </c>
      <c r="P5" s="7">
        <v>33</v>
      </c>
      <c r="Q5" s="7">
        <v>33</v>
      </c>
      <c r="R5" s="7" t="s">
        <v>5349</v>
      </c>
      <c r="S5" s="7" t="s">
        <v>5348</v>
      </c>
      <c r="T5" s="7" t="s">
        <v>5347</v>
      </c>
      <c r="U5" s="7" t="s">
        <v>5346</v>
      </c>
      <c r="V5" s="7" t="s">
        <v>5345</v>
      </c>
      <c r="W5" s="7" t="s">
        <v>5345</v>
      </c>
      <c r="X5" s="7" t="s">
        <v>5345</v>
      </c>
      <c r="Y5" s="7" t="s">
        <v>5345</v>
      </c>
      <c r="Z5" s="7" t="s">
        <v>5</v>
      </c>
      <c r="AA5" s="7" t="s">
        <v>5</v>
      </c>
      <c r="AB5" s="7" t="s">
        <v>5</v>
      </c>
      <c r="AC5" s="7" t="s">
        <v>5</v>
      </c>
      <c r="AD5" s="7" t="s">
        <v>5</v>
      </c>
      <c r="AE5" s="7" t="s">
        <v>5</v>
      </c>
      <c r="AF5" s="7" t="s">
        <v>5</v>
      </c>
      <c r="AG5" s="7" t="s">
        <v>5</v>
      </c>
      <c r="AH5" s="7" t="s">
        <v>5</v>
      </c>
      <c r="AI5" s="7" t="s">
        <v>5</v>
      </c>
      <c r="AJ5" s="7" t="s">
        <v>5344</v>
      </c>
      <c r="AK5" s="7" t="s">
        <v>5344</v>
      </c>
      <c r="AL5" s="7" t="s">
        <v>5343</v>
      </c>
      <c r="AM5" s="7" t="s">
        <v>5343</v>
      </c>
      <c r="AN5" s="7" t="s">
        <v>5342</v>
      </c>
      <c r="AO5" s="7" t="s">
        <v>5342</v>
      </c>
      <c r="AP5" s="7" t="s">
        <v>5341</v>
      </c>
      <c r="AQ5" s="7" t="s">
        <v>5341</v>
      </c>
      <c r="AR5" s="7" t="s">
        <v>5340</v>
      </c>
      <c r="AS5" s="7" t="s">
        <v>5340</v>
      </c>
      <c r="AT5" s="7" t="s">
        <v>5340</v>
      </c>
      <c r="AU5" s="7" t="s">
        <v>5339</v>
      </c>
      <c r="AV5" s="7" t="s">
        <v>5338</v>
      </c>
      <c r="AW5" s="7" t="s">
        <v>1219</v>
      </c>
      <c r="AX5" s="7" t="s">
        <v>5337</v>
      </c>
      <c r="AY5" s="7" t="s">
        <v>5337</v>
      </c>
      <c r="AZ5" s="7" t="s">
        <v>5337</v>
      </c>
      <c r="BA5" s="7" t="s">
        <v>5337</v>
      </c>
      <c r="BB5" s="7" t="s">
        <v>5336</v>
      </c>
      <c r="BC5" s="7" t="s">
        <v>5335</v>
      </c>
      <c r="BD5" s="7" t="s">
        <v>5334</v>
      </c>
      <c r="BE5" s="7" t="s">
        <v>5333</v>
      </c>
      <c r="BF5" s="7" t="s">
        <v>5332</v>
      </c>
      <c r="BG5" s="7" t="s">
        <v>5331</v>
      </c>
      <c r="BH5" s="7" t="s">
        <v>5330</v>
      </c>
      <c r="BI5" s="7" t="s">
        <v>5329</v>
      </c>
      <c r="BJ5" s="7" t="s">
        <v>5328</v>
      </c>
      <c r="BK5" s="7" t="s">
        <v>5327</v>
      </c>
      <c r="BL5" s="7" t="s">
        <v>5327</v>
      </c>
      <c r="BM5" s="7" t="s">
        <v>5327</v>
      </c>
      <c r="BN5" s="7" t="s">
        <v>5327</v>
      </c>
      <c r="BO5" s="7" t="s">
        <v>5326</v>
      </c>
      <c r="BP5" s="7" t="s">
        <v>5326</v>
      </c>
      <c r="BQ5" s="7" t="s">
        <v>5325</v>
      </c>
      <c r="BR5" s="7" t="s">
        <v>5325</v>
      </c>
      <c r="BS5" s="7" t="s">
        <v>5324</v>
      </c>
      <c r="BT5" s="7" t="s">
        <v>5323</v>
      </c>
      <c r="BU5" s="7" t="s">
        <v>5322</v>
      </c>
      <c r="BV5" s="7" t="s">
        <v>5322</v>
      </c>
      <c r="BW5" s="7" t="s">
        <v>5321</v>
      </c>
      <c r="BX5" s="7" t="s">
        <v>5320</v>
      </c>
      <c r="BY5" s="7" t="s">
        <v>5319</v>
      </c>
      <c r="BZ5" s="7" t="s">
        <v>5318</v>
      </c>
      <c r="CA5" s="7" t="s">
        <v>5317</v>
      </c>
      <c r="CB5" s="7" t="s">
        <v>5317</v>
      </c>
      <c r="CC5" s="7" t="s">
        <v>5317</v>
      </c>
      <c r="CD5" s="7" t="s">
        <v>5317</v>
      </c>
      <c r="CE5" s="7" t="s">
        <v>5316</v>
      </c>
      <c r="CF5" s="7" t="s">
        <v>5316</v>
      </c>
      <c r="CG5" s="7" t="s">
        <v>5315</v>
      </c>
      <c r="CH5" s="7" t="s">
        <v>5315</v>
      </c>
      <c r="CI5" s="7" t="s">
        <v>5315</v>
      </c>
      <c r="CJ5" s="7" t="s">
        <v>5314</v>
      </c>
      <c r="CK5" s="7" t="s">
        <v>5313</v>
      </c>
      <c r="CL5" s="7" t="s">
        <v>5313</v>
      </c>
      <c r="CM5" s="7" t="s">
        <v>5312</v>
      </c>
      <c r="CN5" s="7" t="s">
        <v>5312</v>
      </c>
      <c r="CO5" s="7" t="s">
        <v>5312</v>
      </c>
      <c r="CP5" s="7" t="s">
        <v>5312</v>
      </c>
      <c r="CQ5" s="7" t="s">
        <v>5311</v>
      </c>
      <c r="CR5" s="7" t="s">
        <v>5311</v>
      </c>
      <c r="CS5" s="7" t="s">
        <v>5311</v>
      </c>
      <c r="CT5" s="7" t="s">
        <v>5310</v>
      </c>
      <c r="CU5" s="7" t="s">
        <v>5309</v>
      </c>
      <c r="CV5" s="7" t="s">
        <v>5309</v>
      </c>
      <c r="CW5" s="7" t="s">
        <v>5309</v>
      </c>
      <c r="CX5" s="7" t="s">
        <v>5309</v>
      </c>
      <c r="CY5" s="7" t="s">
        <v>5308</v>
      </c>
      <c r="CZ5" s="7" t="s">
        <v>5307</v>
      </c>
      <c r="DA5" s="7" t="s">
        <v>5307</v>
      </c>
      <c r="DB5" s="7" t="s">
        <v>5306</v>
      </c>
      <c r="DC5" s="7" t="s">
        <v>5306</v>
      </c>
      <c r="DD5" s="7" t="s">
        <v>5305</v>
      </c>
      <c r="DE5" s="7" t="s">
        <v>5305</v>
      </c>
      <c r="DF5" s="7" t="s">
        <v>5304</v>
      </c>
      <c r="DG5" s="7" t="s">
        <v>5304</v>
      </c>
      <c r="DH5" s="7" t="s">
        <v>5303</v>
      </c>
      <c r="DI5" s="7" t="s">
        <v>5303</v>
      </c>
      <c r="DJ5" s="7" t="s">
        <v>5303</v>
      </c>
      <c r="DK5" s="7" t="s">
        <v>5303</v>
      </c>
      <c r="DL5" s="7" t="s">
        <v>5303</v>
      </c>
      <c r="DM5" s="7" t="s">
        <v>5302</v>
      </c>
      <c r="DN5" s="7" t="s">
        <v>5302</v>
      </c>
      <c r="DO5" s="7" t="s">
        <v>5302</v>
      </c>
      <c r="DP5" s="7" t="s">
        <v>5302</v>
      </c>
      <c r="DQ5" s="7" t="s">
        <v>5301</v>
      </c>
      <c r="DR5" s="7" t="s">
        <v>5300</v>
      </c>
      <c r="DS5" s="7" t="s">
        <v>5299</v>
      </c>
      <c r="DT5" s="7" t="s">
        <v>5298</v>
      </c>
      <c r="DU5" s="7" t="s">
        <v>5298</v>
      </c>
      <c r="DV5" s="7" t="s">
        <v>5297</v>
      </c>
      <c r="DW5" s="7" t="s">
        <v>5297</v>
      </c>
      <c r="DX5" s="7" t="s">
        <v>5296</v>
      </c>
      <c r="DY5" s="7" t="s">
        <v>5295</v>
      </c>
      <c r="DZ5" s="7" t="s">
        <v>5294</v>
      </c>
      <c r="EA5" s="7" t="s">
        <v>5293</v>
      </c>
      <c r="EB5" s="7" t="s">
        <v>5293</v>
      </c>
      <c r="EC5" s="7" t="s">
        <v>5293</v>
      </c>
      <c r="ED5" s="7" t="s">
        <v>5293</v>
      </c>
    </row>
    <row r="6" spans="1:819" x14ac:dyDescent="0.2">
      <c r="A6" s="16" t="s">
        <v>92</v>
      </c>
      <c r="B6" s="2">
        <v>523</v>
      </c>
      <c r="C6" s="8">
        <v>36.997319034900002</v>
      </c>
      <c r="D6" s="9">
        <v>2.9490616622000001</v>
      </c>
      <c r="E6" s="10">
        <v>60.053619302900003</v>
      </c>
      <c r="F6" s="2" t="s">
        <v>92</v>
      </c>
      <c r="G6" s="7" t="s">
        <v>20243</v>
      </c>
      <c r="H6" s="7" t="s">
        <v>20242</v>
      </c>
      <c r="I6" s="16" t="s">
        <v>20241</v>
      </c>
      <c r="J6" s="7" t="s">
        <v>20240</v>
      </c>
      <c r="K6" s="7" t="s">
        <v>20240</v>
      </c>
      <c r="L6" s="7">
        <v>50</v>
      </c>
      <c r="M6" s="7">
        <v>50</v>
      </c>
      <c r="N6" s="7">
        <v>50</v>
      </c>
      <c r="O6" s="7">
        <v>50</v>
      </c>
      <c r="P6" s="7">
        <v>50</v>
      </c>
      <c r="Q6" s="7" t="s">
        <v>20239</v>
      </c>
      <c r="R6" s="7" t="s">
        <v>20238</v>
      </c>
      <c r="S6" s="7" t="s">
        <v>20237</v>
      </c>
      <c r="T6" s="7" t="s">
        <v>20236</v>
      </c>
      <c r="U6" s="7" t="s">
        <v>20235</v>
      </c>
      <c r="V6" s="7" t="s">
        <v>92</v>
      </c>
      <c r="W6" s="7" t="s">
        <v>92</v>
      </c>
      <c r="X6" s="7" t="s">
        <v>92</v>
      </c>
      <c r="Y6" s="7" t="s">
        <v>92</v>
      </c>
      <c r="Z6" s="7" t="s">
        <v>92</v>
      </c>
      <c r="AA6" s="7" t="s">
        <v>92</v>
      </c>
      <c r="AB6" s="7" t="s">
        <v>92</v>
      </c>
      <c r="AC6" s="7" t="s">
        <v>92</v>
      </c>
      <c r="AD6" s="7" t="s">
        <v>92</v>
      </c>
      <c r="AE6" s="7" t="s">
        <v>92</v>
      </c>
      <c r="AF6" s="7" t="s">
        <v>20234</v>
      </c>
      <c r="AG6" s="7" t="s">
        <v>20234</v>
      </c>
      <c r="AH6" s="7" t="s">
        <v>20234</v>
      </c>
      <c r="AI6" s="7" t="s">
        <v>20233</v>
      </c>
      <c r="AJ6" s="7" t="s">
        <v>20233</v>
      </c>
      <c r="AK6" s="7" t="s">
        <v>20233</v>
      </c>
      <c r="AL6" s="7" t="s">
        <v>20232</v>
      </c>
      <c r="AM6" s="7" t="s">
        <v>20232</v>
      </c>
      <c r="AN6" s="7" t="s">
        <v>20232</v>
      </c>
      <c r="AO6" s="7" t="s">
        <v>20231</v>
      </c>
      <c r="AP6" s="7" t="s">
        <v>20231</v>
      </c>
      <c r="AQ6" s="7" t="s">
        <v>20231</v>
      </c>
      <c r="AR6" s="7" t="s">
        <v>20230</v>
      </c>
      <c r="AS6" s="7" t="s">
        <v>20230</v>
      </c>
      <c r="AT6" s="7" t="s">
        <v>20230</v>
      </c>
      <c r="AU6" s="7" t="s">
        <v>20229</v>
      </c>
      <c r="AV6" s="7" t="s">
        <v>20229</v>
      </c>
      <c r="AW6" s="7" t="s">
        <v>20229</v>
      </c>
      <c r="AX6" s="7" t="s">
        <v>20228</v>
      </c>
      <c r="AY6" s="7" t="s">
        <v>20228</v>
      </c>
      <c r="AZ6" s="7" t="s">
        <v>20228</v>
      </c>
      <c r="BA6" s="7" t="s">
        <v>20227</v>
      </c>
      <c r="BB6" s="7" t="s">
        <v>20227</v>
      </c>
      <c r="BC6" s="7" t="s">
        <v>20227</v>
      </c>
      <c r="BD6" s="7" t="s">
        <v>20227</v>
      </c>
      <c r="BE6" s="7" t="s">
        <v>20226</v>
      </c>
      <c r="BF6" s="7" t="s">
        <v>20226</v>
      </c>
      <c r="BG6" s="7" t="s">
        <v>20226</v>
      </c>
      <c r="BH6" s="7" t="s">
        <v>20225</v>
      </c>
      <c r="BI6" s="7" t="s">
        <v>20224</v>
      </c>
      <c r="BJ6" s="7" t="s">
        <v>20223</v>
      </c>
      <c r="BK6" s="7" t="s">
        <v>20222</v>
      </c>
      <c r="BL6" s="7" t="s">
        <v>20221</v>
      </c>
      <c r="BM6" s="7" t="s">
        <v>20220</v>
      </c>
      <c r="BN6" s="7" t="s">
        <v>20219</v>
      </c>
      <c r="BO6" s="7" t="s">
        <v>20219</v>
      </c>
      <c r="BP6" s="7" t="s">
        <v>20219</v>
      </c>
      <c r="BQ6" s="7" t="s">
        <v>20218</v>
      </c>
      <c r="BR6" s="7" t="s">
        <v>20217</v>
      </c>
      <c r="BS6" s="7" t="s">
        <v>20216</v>
      </c>
      <c r="BT6" s="7" t="s">
        <v>20215</v>
      </c>
      <c r="BU6" s="7" t="s">
        <v>20214</v>
      </c>
      <c r="BV6" s="7" t="s">
        <v>20213</v>
      </c>
      <c r="BW6" s="7" t="s">
        <v>20212</v>
      </c>
      <c r="BX6" s="7" t="s">
        <v>20211</v>
      </c>
      <c r="BY6" s="7" t="s">
        <v>20210</v>
      </c>
      <c r="BZ6" s="7" t="s">
        <v>20209</v>
      </c>
      <c r="CA6" s="7" t="s">
        <v>20208</v>
      </c>
      <c r="CB6" s="7" t="s">
        <v>20207</v>
      </c>
      <c r="CC6" s="7" t="s">
        <v>20206</v>
      </c>
      <c r="CD6" s="7" t="s">
        <v>20205</v>
      </c>
      <c r="CE6" s="7" t="s">
        <v>20204</v>
      </c>
      <c r="CF6" s="7" t="s">
        <v>20204</v>
      </c>
      <c r="CG6" s="7" t="s">
        <v>20204</v>
      </c>
      <c r="CH6" s="7" t="s">
        <v>20203</v>
      </c>
      <c r="CI6" s="7" t="s">
        <v>20202</v>
      </c>
      <c r="CJ6" s="7" t="s">
        <v>20202</v>
      </c>
      <c r="CK6" s="7" t="s">
        <v>20202</v>
      </c>
      <c r="CL6" s="7" t="s">
        <v>20202</v>
      </c>
      <c r="CM6" s="7" t="s">
        <v>20201</v>
      </c>
      <c r="CN6" s="7" t="s">
        <v>20201</v>
      </c>
      <c r="CO6" s="7" t="s">
        <v>20201</v>
      </c>
      <c r="CP6" s="7" t="s">
        <v>20200</v>
      </c>
      <c r="CQ6" s="7" t="s">
        <v>20199</v>
      </c>
      <c r="CR6" s="7" t="s">
        <v>20198</v>
      </c>
      <c r="CS6" s="7" t="s">
        <v>20197</v>
      </c>
      <c r="CT6" s="7" t="s">
        <v>20196</v>
      </c>
      <c r="CU6" s="7" t="s">
        <v>20195</v>
      </c>
      <c r="CV6" s="7" t="s">
        <v>20194</v>
      </c>
      <c r="CW6" s="7" t="s">
        <v>20194</v>
      </c>
      <c r="CX6" s="7" t="s">
        <v>20194</v>
      </c>
      <c r="CY6" s="7" t="s">
        <v>20193</v>
      </c>
      <c r="CZ6" s="7" t="s">
        <v>20192</v>
      </c>
      <c r="DA6" s="7" t="s">
        <v>20191</v>
      </c>
      <c r="DB6" s="7" t="s">
        <v>20190</v>
      </c>
      <c r="DC6" s="7" t="s">
        <v>20189</v>
      </c>
      <c r="DD6" s="7" t="s">
        <v>20188</v>
      </c>
      <c r="DE6" s="7" t="s">
        <v>20187</v>
      </c>
      <c r="DF6" s="7" t="s">
        <v>20186</v>
      </c>
      <c r="DG6" s="7" t="s">
        <v>20185</v>
      </c>
      <c r="DH6" s="7" t="s">
        <v>20184</v>
      </c>
      <c r="DI6" s="7" t="s">
        <v>20183</v>
      </c>
      <c r="DJ6" s="7" t="s">
        <v>20182</v>
      </c>
      <c r="DK6" s="7" t="s">
        <v>20181</v>
      </c>
      <c r="DL6" s="7" t="s">
        <v>20180</v>
      </c>
      <c r="DM6" s="7" t="s">
        <v>20179</v>
      </c>
      <c r="DN6" s="7" t="s">
        <v>20178</v>
      </c>
      <c r="DO6" s="7" t="s">
        <v>20178</v>
      </c>
      <c r="DP6" s="7" t="s">
        <v>20177</v>
      </c>
      <c r="DQ6" s="7" t="s">
        <v>20177</v>
      </c>
      <c r="DR6" s="7" t="s">
        <v>20177</v>
      </c>
      <c r="DS6" s="7" t="s">
        <v>20176</v>
      </c>
      <c r="DT6" s="7" t="s">
        <v>20175</v>
      </c>
      <c r="DU6" s="7" t="s">
        <v>20175</v>
      </c>
      <c r="DV6" s="7" t="s">
        <v>20174</v>
      </c>
      <c r="DW6" s="7" t="s">
        <v>20174</v>
      </c>
      <c r="DX6" s="7" t="s">
        <v>20174</v>
      </c>
      <c r="DY6" s="7" t="s">
        <v>20174</v>
      </c>
      <c r="DZ6" s="7" t="s">
        <v>20173</v>
      </c>
      <c r="EA6" s="7" t="s">
        <v>20173</v>
      </c>
      <c r="EB6" s="7" t="s">
        <v>20173</v>
      </c>
      <c r="EC6" s="7" t="s">
        <v>20172</v>
      </c>
      <c r="ED6" s="7" t="s">
        <v>20172</v>
      </c>
      <c r="EE6" s="7" t="s">
        <v>20172</v>
      </c>
      <c r="EF6" s="7" t="s">
        <v>20172</v>
      </c>
      <c r="EG6" s="7" t="s">
        <v>20171</v>
      </c>
      <c r="EH6" s="7" t="s">
        <v>20170</v>
      </c>
      <c r="EI6" s="7" t="s">
        <v>20169</v>
      </c>
      <c r="EJ6" s="7" t="s">
        <v>20168</v>
      </c>
      <c r="EK6" s="7" t="s">
        <v>20168</v>
      </c>
      <c r="EL6" s="7" t="s">
        <v>20168</v>
      </c>
      <c r="EM6" s="7" t="s">
        <v>20168</v>
      </c>
      <c r="EN6" s="7" t="s">
        <v>20167</v>
      </c>
      <c r="EO6" s="7" t="s">
        <v>20166</v>
      </c>
      <c r="EP6" s="7" t="s">
        <v>20165</v>
      </c>
      <c r="EQ6" s="7" t="s">
        <v>20165</v>
      </c>
      <c r="ER6" s="7" t="s">
        <v>20164</v>
      </c>
      <c r="ES6" s="7" t="s">
        <v>20164</v>
      </c>
      <c r="ET6" s="7" t="s">
        <v>20163</v>
      </c>
      <c r="EU6" s="7" t="s">
        <v>20163</v>
      </c>
      <c r="EV6" s="7" t="s">
        <v>20162</v>
      </c>
      <c r="EW6" s="7" t="s">
        <v>20162</v>
      </c>
      <c r="EX6" s="7" t="s">
        <v>20161</v>
      </c>
      <c r="EY6" s="7" t="s">
        <v>20161</v>
      </c>
      <c r="EZ6" s="7" t="s">
        <v>20160</v>
      </c>
      <c r="FA6" s="7" t="s">
        <v>20160</v>
      </c>
      <c r="FB6" s="7" t="s">
        <v>20159</v>
      </c>
      <c r="FC6" s="7" t="s">
        <v>20159</v>
      </c>
      <c r="FD6" s="7" t="s">
        <v>20158</v>
      </c>
      <c r="FE6" s="7" t="s">
        <v>20158</v>
      </c>
      <c r="FF6" s="7" t="s">
        <v>20158</v>
      </c>
      <c r="FG6" s="7" t="s">
        <v>20158</v>
      </c>
      <c r="FH6" s="7" t="s">
        <v>20157</v>
      </c>
      <c r="FI6" s="7" t="s">
        <v>20157</v>
      </c>
      <c r="FJ6" s="7" t="s">
        <v>20157</v>
      </c>
      <c r="FK6" s="7" t="s">
        <v>20157</v>
      </c>
      <c r="FL6" s="7" t="s">
        <v>20156</v>
      </c>
      <c r="FM6" s="7" t="s">
        <v>20156</v>
      </c>
      <c r="FN6" s="7" t="s">
        <v>20156</v>
      </c>
      <c r="FO6" s="7" t="s">
        <v>20156</v>
      </c>
      <c r="FP6" s="7" t="s">
        <v>20155</v>
      </c>
      <c r="FQ6" s="7" t="s">
        <v>20155</v>
      </c>
      <c r="FR6" s="7" t="s">
        <v>20155</v>
      </c>
      <c r="FS6" s="7" t="s">
        <v>20155</v>
      </c>
      <c r="FT6" s="7" t="s">
        <v>20155</v>
      </c>
      <c r="FU6" s="7" t="s">
        <v>20154</v>
      </c>
      <c r="FV6" s="7" t="s">
        <v>20153</v>
      </c>
      <c r="FW6" s="7" t="s">
        <v>20152</v>
      </c>
      <c r="FX6" s="7" t="s">
        <v>20151</v>
      </c>
      <c r="FY6" s="7" t="s">
        <v>20150</v>
      </c>
      <c r="FZ6" s="7" t="s">
        <v>20149</v>
      </c>
      <c r="GA6" s="7" t="s">
        <v>20148</v>
      </c>
      <c r="GB6" s="7" t="s">
        <v>20147</v>
      </c>
      <c r="GC6" s="7" t="s">
        <v>20146</v>
      </c>
      <c r="GD6" s="7" t="s">
        <v>20145</v>
      </c>
      <c r="GE6" s="7" t="s">
        <v>20144</v>
      </c>
      <c r="GF6" s="7" t="s">
        <v>20143</v>
      </c>
      <c r="GG6" s="7" t="s">
        <v>20142</v>
      </c>
      <c r="GH6" s="7" t="s">
        <v>20141</v>
      </c>
      <c r="GI6" s="7" t="s">
        <v>20140</v>
      </c>
      <c r="GJ6" s="7" t="s">
        <v>20139</v>
      </c>
      <c r="GK6" s="7" t="s">
        <v>20138</v>
      </c>
      <c r="GL6" s="7" t="s">
        <v>20137</v>
      </c>
      <c r="GM6" s="7" t="s">
        <v>20137</v>
      </c>
      <c r="GN6" s="7" t="s">
        <v>20136</v>
      </c>
      <c r="GO6" s="7" t="s">
        <v>20136</v>
      </c>
      <c r="GP6" s="7" t="s">
        <v>20135</v>
      </c>
      <c r="GQ6" s="7" t="s">
        <v>20134</v>
      </c>
      <c r="GR6" s="7" t="s">
        <v>20133</v>
      </c>
      <c r="GS6" s="7" t="s">
        <v>20132</v>
      </c>
      <c r="GT6" s="7" t="s">
        <v>20132</v>
      </c>
      <c r="GU6" s="7" t="s">
        <v>20132</v>
      </c>
      <c r="GV6" s="7" t="s">
        <v>20132</v>
      </c>
      <c r="GW6" s="7" t="s">
        <v>20132</v>
      </c>
    </row>
    <row r="7" spans="1:819" x14ac:dyDescent="0.2">
      <c r="A7" s="16" t="s">
        <v>111</v>
      </c>
      <c r="B7" s="2">
        <v>598</v>
      </c>
      <c r="C7" s="8">
        <v>40.714285714299997</v>
      </c>
      <c r="D7" s="9">
        <v>2.3214285714299998</v>
      </c>
      <c r="E7" s="10">
        <v>56.964285714299997</v>
      </c>
      <c r="F7" s="2" t="s">
        <v>111</v>
      </c>
      <c r="G7" s="7" t="s">
        <v>8299</v>
      </c>
      <c r="H7" s="7" t="s">
        <v>8298</v>
      </c>
      <c r="I7" s="16" t="s">
        <v>8297</v>
      </c>
      <c r="J7" s="7">
        <v>197322</v>
      </c>
      <c r="K7" s="7">
        <v>197322</v>
      </c>
      <c r="L7" s="7">
        <v>197322</v>
      </c>
      <c r="M7" s="7">
        <v>197322</v>
      </c>
      <c r="N7" s="7">
        <v>197322</v>
      </c>
      <c r="O7" s="7" t="s">
        <v>8296</v>
      </c>
      <c r="P7" s="7" t="s">
        <v>8295</v>
      </c>
      <c r="Q7" s="7" t="s">
        <v>8295</v>
      </c>
      <c r="R7" s="7" t="s">
        <v>8295</v>
      </c>
      <c r="S7" s="7" t="s">
        <v>8295</v>
      </c>
      <c r="T7" s="7" t="s">
        <v>8294</v>
      </c>
      <c r="U7" s="7" t="s">
        <v>8293</v>
      </c>
      <c r="V7" s="7" t="s">
        <v>8292</v>
      </c>
      <c r="W7" s="7" t="s">
        <v>111</v>
      </c>
      <c r="X7" s="7" t="s">
        <v>111</v>
      </c>
      <c r="Y7" s="7" t="s">
        <v>111</v>
      </c>
      <c r="Z7" s="7" t="s">
        <v>111</v>
      </c>
      <c r="AA7" s="7" t="s">
        <v>111</v>
      </c>
      <c r="AB7" s="7" t="s">
        <v>111</v>
      </c>
      <c r="AC7" s="7" t="s">
        <v>111</v>
      </c>
      <c r="AD7" s="7" t="s">
        <v>111</v>
      </c>
      <c r="AE7" s="7" t="s">
        <v>111</v>
      </c>
      <c r="AF7" s="7" t="s">
        <v>111</v>
      </c>
      <c r="AG7" s="7" t="s">
        <v>8291</v>
      </c>
      <c r="AH7" s="7" t="s">
        <v>8291</v>
      </c>
      <c r="AI7" s="7" t="s">
        <v>8290</v>
      </c>
      <c r="AJ7" s="7" t="s">
        <v>8290</v>
      </c>
      <c r="AK7" s="7" t="s">
        <v>8289</v>
      </c>
      <c r="AL7" s="7" t="s">
        <v>8289</v>
      </c>
      <c r="AM7" s="7" t="s">
        <v>8288</v>
      </c>
      <c r="AN7" s="7" t="s">
        <v>8288</v>
      </c>
      <c r="AO7" s="7" t="s">
        <v>8287</v>
      </c>
      <c r="AP7" s="7" t="s">
        <v>8287</v>
      </c>
      <c r="AQ7" s="7" t="s">
        <v>8286</v>
      </c>
      <c r="AR7" s="7" t="s">
        <v>8286</v>
      </c>
      <c r="AS7" s="7" t="s">
        <v>8285</v>
      </c>
      <c r="AT7" s="7" t="s">
        <v>8285</v>
      </c>
      <c r="AU7" s="7" t="s">
        <v>8284</v>
      </c>
      <c r="AV7" s="7" t="s">
        <v>8284</v>
      </c>
      <c r="AW7" s="7" t="s">
        <v>8283</v>
      </c>
      <c r="AX7" s="7" t="s">
        <v>8283</v>
      </c>
      <c r="AY7" s="7" t="s">
        <v>8282</v>
      </c>
      <c r="AZ7" s="7" t="s">
        <v>8282</v>
      </c>
      <c r="BA7" s="7" t="s">
        <v>8281</v>
      </c>
      <c r="BB7" s="7" t="s">
        <v>8281</v>
      </c>
      <c r="BC7" s="7" t="s">
        <v>8280</v>
      </c>
      <c r="BD7" s="7" t="s">
        <v>8280</v>
      </c>
      <c r="BE7" s="7" t="s">
        <v>8279</v>
      </c>
      <c r="BF7" s="7" t="s">
        <v>8279</v>
      </c>
      <c r="BG7" s="7" t="s">
        <v>8278</v>
      </c>
      <c r="BH7" s="7" t="s">
        <v>8278</v>
      </c>
      <c r="BI7" s="7" t="s">
        <v>8277</v>
      </c>
      <c r="BJ7" s="7" t="s">
        <v>8277</v>
      </c>
      <c r="BK7" s="7" t="s">
        <v>8276</v>
      </c>
      <c r="BL7" s="7" t="s">
        <v>8276</v>
      </c>
      <c r="BM7" s="7" t="s">
        <v>8275</v>
      </c>
      <c r="BN7" s="7" t="s">
        <v>8275</v>
      </c>
      <c r="BO7" s="7" t="s">
        <v>8274</v>
      </c>
      <c r="BP7" s="7" t="s">
        <v>8273</v>
      </c>
      <c r="BQ7" s="7" t="s">
        <v>8273</v>
      </c>
      <c r="BR7" s="7" t="s">
        <v>8273</v>
      </c>
      <c r="BS7" s="7" t="s">
        <v>8272</v>
      </c>
      <c r="BT7" s="7" t="s">
        <v>8272</v>
      </c>
      <c r="BU7" s="7" t="s">
        <v>8271</v>
      </c>
      <c r="BV7" s="7" t="s">
        <v>8270</v>
      </c>
      <c r="BW7" s="7" t="s">
        <v>8269</v>
      </c>
      <c r="BX7" s="7" t="s">
        <v>8268</v>
      </c>
      <c r="BY7" s="7" t="s">
        <v>8267</v>
      </c>
      <c r="BZ7" s="7" t="s">
        <v>8266</v>
      </c>
      <c r="CA7" s="7" t="s">
        <v>8265</v>
      </c>
      <c r="CB7" s="7" t="s">
        <v>8265</v>
      </c>
      <c r="CC7" s="7" t="s">
        <v>8265</v>
      </c>
      <c r="CD7" s="7" t="s">
        <v>8265</v>
      </c>
      <c r="CE7" s="7" t="s">
        <v>8264</v>
      </c>
      <c r="CF7" s="7" t="s">
        <v>8263</v>
      </c>
      <c r="CG7" s="7" t="s">
        <v>8262</v>
      </c>
      <c r="CH7" s="7" t="s">
        <v>8261</v>
      </c>
      <c r="CI7" s="7" t="s">
        <v>8260</v>
      </c>
      <c r="CJ7" s="7" t="s">
        <v>8259</v>
      </c>
      <c r="CK7" s="7" t="s">
        <v>8258</v>
      </c>
      <c r="CL7" s="7" t="s">
        <v>8258</v>
      </c>
      <c r="CM7" s="7" t="s">
        <v>8258</v>
      </c>
      <c r="CN7" s="7" t="s">
        <v>8258</v>
      </c>
      <c r="CO7" s="7" t="s">
        <v>8257</v>
      </c>
      <c r="CP7" s="7" t="s">
        <v>8257</v>
      </c>
      <c r="CQ7" s="7" t="s">
        <v>8256</v>
      </c>
      <c r="CR7" s="7" t="s">
        <v>8255</v>
      </c>
      <c r="CS7" s="7" t="s">
        <v>8255</v>
      </c>
      <c r="CT7" s="7" t="s">
        <v>8254</v>
      </c>
      <c r="CU7" s="7" t="s">
        <v>8253</v>
      </c>
      <c r="CV7" s="7" t="s">
        <v>8253</v>
      </c>
      <c r="CW7" s="7" t="s">
        <v>8252</v>
      </c>
      <c r="CX7" s="7" t="s">
        <v>8252</v>
      </c>
      <c r="CY7" s="7" t="s">
        <v>8251</v>
      </c>
      <c r="CZ7" s="7" t="s">
        <v>8251</v>
      </c>
      <c r="DA7" s="7" t="s">
        <v>8250</v>
      </c>
      <c r="DB7" s="7" t="s">
        <v>8249</v>
      </c>
      <c r="DC7" s="7" t="s">
        <v>8249</v>
      </c>
      <c r="DD7" s="7" t="s">
        <v>8248</v>
      </c>
      <c r="DE7" s="7" t="s">
        <v>8247</v>
      </c>
      <c r="DF7" s="7" t="s">
        <v>8247</v>
      </c>
      <c r="DG7" s="7" t="s">
        <v>8246</v>
      </c>
      <c r="DH7" s="7" t="s">
        <v>8246</v>
      </c>
      <c r="DI7" s="7" t="s">
        <v>8245</v>
      </c>
      <c r="DJ7" s="7" t="s">
        <v>8245</v>
      </c>
      <c r="DK7" s="7" t="s">
        <v>8244</v>
      </c>
      <c r="DL7" s="7" t="s">
        <v>8243</v>
      </c>
      <c r="DM7" s="7" t="s">
        <v>8243</v>
      </c>
      <c r="DN7" s="7" t="s">
        <v>8243</v>
      </c>
      <c r="DO7" s="7" t="s">
        <v>8242</v>
      </c>
      <c r="DP7" s="7" t="s">
        <v>8242</v>
      </c>
      <c r="DQ7" s="7" t="s">
        <v>8241</v>
      </c>
      <c r="DR7" s="7" t="s">
        <v>8240</v>
      </c>
      <c r="DS7" s="7" t="s">
        <v>8240</v>
      </c>
      <c r="DT7" s="7" t="s">
        <v>8239</v>
      </c>
      <c r="DU7" s="7" t="s">
        <v>8239</v>
      </c>
      <c r="DV7" s="7" t="s">
        <v>8238</v>
      </c>
      <c r="DW7" s="7" t="s">
        <v>8238</v>
      </c>
      <c r="DX7" s="7" t="s">
        <v>8237</v>
      </c>
      <c r="DY7" s="7" t="s">
        <v>8236</v>
      </c>
      <c r="DZ7" s="7" t="s">
        <v>8236</v>
      </c>
      <c r="EA7" s="7" t="s">
        <v>8235</v>
      </c>
      <c r="EB7" s="7" t="s">
        <v>8234</v>
      </c>
      <c r="EC7" s="7" t="s">
        <v>8234</v>
      </c>
      <c r="ED7" s="7" t="s">
        <v>8233</v>
      </c>
      <c r="EE7" s="7" t="s">
        <v>8233</v>
      </c>
      <c r="EF7" s="7" t="s">
        <v>8232</v>
      </c>
      <c r="EG7" s="7" t="s">
        <v>8232</v>
      </c>
      <c r="EH7" s="7" t="s">
        <v>8231</v>
      </c>
      <c r="EI7" s="7" t="s">
        <v>8231</v>
      </c>
      <c r="EJ7" s="7" t="s">
        <v>8230</v>
      </c>
      <c r="EK7" s="7" t="s">
        <v>8229</v>
      </c>
      <c r="EL7" s="7" t="s">
        <v>8229</v>
      </c>
      <c r="EM7" s="7" t="s">
        <v>8228</v>
      </c>
      <c r="EN7" s="7" t="s">
        <v>8227</v>
      </c>
      <c r="EO7" s="7" t="s">
        <v>8227</v>
      </c>
      <c r="EP7" s="7" t="s">
        <v>8226</v>
      </c>
      <c r="EQ7" s="7" t="s">
        <v>8225</v>
      </c>
      <c r="ER7" s="7" t="s">
        <v>8224</v>
      </c>
      <c r="ES7" s="7" t="s">
        <v>8224</v>
      </c>
      <c r="ET7" s="7" t="s">
        <v>8224</v>
      </c>
      <c r="EU7" s="7" t="s">
        <v>8223</v>
      </c>
      <c r="EV7" s="7" t="s">
        <v>8222</v>
      </c>
      <c r="EW7" s="7" t="s">
        <v>8221</v>
      </c>
      <c r="EX7" s="7" t="s">
        <v>8220</v>
      </c>
      <c r="EY7" s="7" t="s">
        <v>8219</v>
      </c>
      <c r="EZ7" s="7" t="s">
        <v>8218</v>
      </c>
      <c r="FA7" s="7" t="s">
        <v>8217</v>
      </c>
      <c r="FB7" s="7" t="s">
        <v>8216</v>
      </c>
      <c r="FC7" s="7" t="s">
        <v>8215</v>
      </c>
      <c r="FD7" s="7" t="s">
        <v>8214</v>
      </c>
      <c r="FE7" s="7" t="s">
        <v>8213</v>
      </c>
      <c r="FF7" s="7" t="s">
        <v>8212</v>
      </c>
      <c r="FG7" s="7" t="s">
        <v>8211</v>
      </c>
      <c r="FH7" s="7" t="s">
        <v>8210</v>
      </c>
      <c r="FI7" s="7" t="s">
        <v>8210</v>
      </c>
      <c r="FJ7" s="7" t="s">
        <v>8209</v>
      </c>
      <c r="FK7" s="7" t="s">
        <v>8208</v>
      </c>
      <c r="FL7" s="7" t="s">
        <v>8207</v>
      </c>
      <c r="FM7" s="7" t="s">
        <v>8206</v>
      </c>
      <c r="FN7" s="7" t="s">
        <v>8205</v>
      </c>
      <c r="FO7" s="7" t="s">
        <v>8204</v>
      </c>
      <c r="FP7" s="7" t="s">
        <v>8204</v>
      </c>
      <c r="FQ7" s="7" t="s">
        <v>8203</v>
      </c>
      <c r="FR7" s="7" t="s">
        <v>8202</v>
      </c>
      <c r="FS7" s="7" t="s">
        <v>8202</v>
      </c>
      <c r="FT7" s="7" t="s">
        <v>8201</v>
      </c>
      <c r="FU7" s="7" t="s">
        <v>8201</v>
      </c>
      <c r="FV7" s="7" t="s">
        <v>8201</v>
      </c>
      <c r="FW7" s="7" t="s">
        <v>8201</v>
      </c>
      <c r="FX7" s="7" t="s">
        <v>8200</v>
      </c>
      <c r="FY7" s="7" t="s">
        <v>8199</v>
      </c>
      <c r="FZ7" s="7" t="s">
        <v>8199</v>
      </c>
      <c r="GA7" s="7" t="s">
        <v>8199</v>
      </c>
      <c r="GB7" s="7" t="s">
        <v>8199</v>
      </c>
      <c r="GC7" s="7" t="s">
        <v>8198</v>
      </c>
      <c r="GD7" s="7" t="s">
        <v>8197</v>
      </c>
      <c r="GE7" s="7" t="s">
        <v>8196</v>
      </c>
      <c r="GF7" s="7" t="s">
        <v>8195</v>
      </c>
      <c r="GG7" s="7" t="s">
        <v>8195</v>
      </c>
      <c r="GH7" s="7" t="s">
        <v>8195</v>
      </c>
      <c r="GI7" s="7" t="s">
        <v>8195</v>
      </c>
      <c r="GJ7" s="7" t="s">
        <v>8194</v>
      </c>
      <c r="GK7" s="7" t="s">
        <v>8193</v>
      </c>
      <c r="GL7" s="7" t="s">
        <v>8192</v>
      </c>
      <c r="GM7" s="7" t="s">
        <v>8192</v>
      </c>
      <c r="GN7" s="7" t="s">
        <v>8192</v>
      </c>
      <c r="GO7" s="7" t="s">
        <v>8191</v>
      </c>
      <c r="GP7" s="7" t="s">
        <v>8190</v>
      </c>
      <c r="GQ7" s="7" t="s">
        <v>8190</v>
      </c>
      <c r="GR7" s="7" t="s">
        <v>8190</v>
      </c>
      <c r="GS7" s="7" t="s">
        <v>8190</v>
      </c>
      <c r="GT7" s="7" t="s">
        <v>8189</v>
      </c>
      <c r="GU7" s="7" t="s">
        <v>8188</v>
      </c>
      <c r="GV7" s="7" t="s">
        <v>8187</v>
      </c>
      <c r="GW7" s="7" t="s">
        <v>8186</v>
      </c>
      <c r="GX7" s="7" t="s">
        <v>8185</v>
      </c>
      <c r="GY7" s="7" t="s">
        <v>8184</v>
      </c>
      <c r="GZ7" s="7" t="s">
        <v>8183</v>
      </c>
      <c r="HA7" s="7" t="s">
        <v>8182</v>
      </c>
      <c r="HB7" s="7" t="s">
        <v>8181</v>
      </c>
      <c r="HC7" s="7" t="s">
        <v>8180</v>
      </c>
      <c r="HD7" s="7" t="s">
        <v>8179</v>
      </c>
      <c r="HE7" s="7" t="s">
        <v>8178</v>
      </c>
      <c r="HF7" s="7" t="s">
        <v>8177</v>
      </c>
      <c r="HG7" s="7" t="s">
        <v>8177</v>
      </c>
      <c r="HH7" s="7" t="s">
        <v>8176</v>
      </c>
      <c r="HI7" s="7" t="s">
        <v>8176</v>
      </c>
      <c r="HJ7" s="7" t="s">
        <v>8175</v>
      </c>
      <c r="HK7" s="7" t="s">
        <v>8175</v>
      </c>
      <c r="HL7" s="7" t="s">
        <v>8174</v>
      </c>
      <c r="HM7" s="7" t="s">
        <v>8174</v>
      </c>
      <c r="HN7" s="7" t="s">
        <v>8173</v>
      </c>
      <c r="HO7" s="7" t="s">
        <v>8173</v>
      </c>
      <c r="HP7" s="7" t="s">
        <v>8172</v>
      </c>
      <c r="HQ7" s="7" t="s">
        <v>8172</v>
      </c>
      <c r="HR7" s="7" t="s">
        <v>8171</v>
      </c>
      <c r="HS7" s="7" t="s">
        <v>8171</v>
      </c>
      <c r="HT7" s="7" t="s">
        <v>8170</v>
      </c>
      <c r="HU7" s="7" t="s">
        <v>8170</v>
      </c>
      <c r="HV7" s="7" t="s">
        <v>8169</v>
      </c>
      <c r="HW7" s="7" t="s">
        <v>8169</v>
      </c>
      <c r="HX7" s="7" t="s">
        <v>8168</v>
      </c>
      <c r="HY7" s="7" t="s">
        <v>8168</v>
      </c>
      <c r="HZ7" s="7" t="s">
        <v>8167</v>
      </c>
      <c r="IA7" s="7" t="s">
        <v>8167</v>
      </c>
      <c r="IB7" s="7" t="s">
        <v>8166</v>
      </c>
      <c r="IC7" s="7" t="s">
        <v>8166</v>
      </c>
      <c r="ID7" s="7" t="s">
        <v>8165</v>
      </c>
      <c r="IE7" s="7" t="s">
        <v>8165</v>
      </c>
      <c r="IF7" s="7" t="s">
        <v>8164</v>
      </c>
      <c r="IG7" s="7" t="s">
        <v>8164</v>
      </c>
      <c r="IH7" s="7" t="s">
        <v>8163</v>
      </c>
      <c r="II7" s="7" t="s">
        <v>8163</v>
      </c>
      <c r="IJ7" s="7" t="s">
        <v>8162</v>
      </c>
      <c r="IK7" s="7" t="s">
        <v>8162</v>
      </c>
      <c r="IL7" s="7" t="s">
        <v>8161</v>
      </c>
      <c r="IM7" s="7" t="s">
        <v>8161</v>
      </c>
      <c r="IN7" s="7" t="s">
        <v>8160</v>
      </c>
      <c r="IO7" s="7" t="s">
        <v>8160</v>
      </c>
      <c r="IP7" s="7" t="s">
        <v>8160</v>
      </c>
      <c r="IQ7" s="7" t="s">
        <v>8159</v>
      </c>
      <c r="IR7" s="7" t="s">
        <v>8159</v>
      </c>
      <c r="IS7" s="7" t="s">
        <v>8159</v>
      </c>
      <c r="IT7" s="7" t="s">
        <v>8159</v>
      </c>
      <c r="IU7" s="7" t="s">
        <v>8159</v>
      </c>
      <c r="IV7" s="7" t="s">
        <v>8158</v>
      </c>
      <c r="IW7" s="7" t="s">
        <v>8158</v>
      </c>
      <c r="IX7" s="7" t="s">
        <v>8158</v>
      </c>
      <c r="IY7" s="7" t="s">
        <v>8158</v>
      </c>
      <c r="IZ7" s="7" t="s">
        <v>8157</v>
      </c>
      <c r="JA7" s="7" t="s">
        <v>8157</v>
      </c>
      <c r="JB7" s="7" t="s">
        <v>8157</v>
      </c>
      <c r="JC7" s="7" t="s">
        <v>8157</v>
      </c>
      <c r="JD7" s="7" t="s">
        <v>8156</v>
      </c>
      <c r="JE7" s="7" t="s">
        <v>8155</v>
      </c>
      <c r="JF7" s="7" t="s">
        <v>8154</v>
      </c>
      <c r="JG7" s="7" t="s">
        <v>8153</v>
      </c>
      <c r="JH7" s="7" t="s">
        <v>8152</v>
      </c>
      <c r="JI7" s="7" t="s">
        <v>8151</v>
      </c>
      <c r="JJ7" s="7" t="s">
        <v>8150</v>
      </c>
      <c r="JK7" s="7" t="s">
        <v>8149</v>
      </c>
      <c r="JL7" s="7" t="s">
        <v>8148</v>
      </c>
      <c r="JM7" s="7" t="s">
        <v>8147</v>
      </c>
      <c r="JN7" s="7" t="s">
        <v>8146</v>
      </c>
      <c r="JO7" s="7" t="s">
        <v>8145</v>
      </c>
      <c r="JP7" s="7" t="s">
        <v>8144</v>
      </c>
      <c r="JQ7" s="7" t="s">
        <v>8143</v>
      </c>
      <c r="JR7" s="7" t="s">
        <v>8143</v>
      </c>
      <c r="JS7" s="7" t="s">
        <v>8143</v>
      </c>
      <c r="JT7" s="7" t="s">
        <v>8143</v>
      </c>
      <c r="JU7" s="7" t="s">
        <v>8142</v>
      </c>
      <c r="JV7" s="7" t="s">
        <v>8141</v>
      </c>
      <c r="JW7" s="7" t="s">
        <v>8140</v>
      </c>
      <c r="JX7" s="7" t="s">
        <v>8139</v>
      </c>
      <c r="JY7" s="7" t="s">
        <v>8139</v>
      </c>
      <c r="JZ7" s="7" t="s">
        <v>8139</v>
      </c>
      <c r="KA7" s="7" t="s">
        <v>8138</v>
      </c>
      <c r="KB7" s="7" t="s">
        <v>8137</v>
      </c>
      <c r="KC7" s="7" t="s">
        <v>8136</v>
      </c>
      <c r="KD7" s="7" t="s">
        <v>8136</v>
      </c>
      <c r="KE7" s="7" t="s">
        <v>8135</v>
      </c>
    </row>
    <row r="8" spans="1:819" x14ac:dyDescent="0.2">
      <c r="A8" s="16" t="s">
        <v>23</v>
      </c>
      <c r="B8" s="2">
        <v>533</v>
      </c>
      <c r="C8" s="8">
        <v>23.305084745799999</v>
      </c>
      <c r="D8" s="9">
        <v>1.0593220339</v>
      </c>
      <c r="E8" s="10">
        <v>75.635593220299995</v>
      </c>
      <c r="F8" s="2" t="s">
        <v>23</v>
      </c>
      <c r="G8" s="7" t="s">
        <v>2046</v>
      </c>
      <c r="H8" s="7" t="s">
        <v>2045</v>
      </c>
      <c r="I8" s="16" t="s">
        <v>2044</v>
      </c>
      <c r="J8" s="7" t="s">
        <v>2043</v>
      </c>
      <c r="K8" s="7" t="s">
        <v>2043</v>
      </c>
      <c r="L8" s="7" t="s">
        <v>2043</v>
      </c>
      <c r="M8" s="7" t="s">
        <v>2043</v>
      </c>
      <c r="N8" s="7" t="s">
        <v>2042</v>
      </c>
      <c r="O8" s="7" t="s">
        <v>2042</v>
      </c>
      <c r="P8" s="7" t="s">
        <v>2042</v>
      </c>
      <c r="Q8" s="7" t="s">
        <v>2042</v>
      </c>
      <c r="R8" s="7" t="s">
        <v>2041</v>
      </c>
      <c r="S8" s="7" t="s">
        <v>2041</v>
      </c>
      <c r="T8" s="7" t="s">
        <v>2041</v>
      </c>
      <c r="U8" s="7" t="s">
        <v>2040</v>
      </c>
      <c r="V8" s="7" t="s">
        <v>2040</v>
      </c>
      <c r="W8" s="7" t="s">
        <v>2040</v>
      </c>
      <c r="X8" s="7">
        <v>87</v>
      </c>
      <c r="Y8" s="7">
        <v>87</v>
      </c>
      <c r="Z8" s="7">
        <v>87</v>
      </c>
      <c r="AA8" s="7">
        <v>87</v>
      </c>
      <c r="AB8" s="7">
        <v>87</v>
      </c>
      <c r="AC8" s="7" t="s">
        <v>2039</v>
      </c>
      <c r="AD8" s="7" t="s">
        <v>2038</v>
      </c>
      <c r="AE8" s="7" t="s">
        <v>2037</v>
      </c>
      <c r="AF8" s="7" t="s">
        <v>2036</v>
      </c>
      <c r="AG8" s="7" t="s">
        <v>2035</v>
      </c>
      <c r="AH8" s="7" t="s">
        <v>2034</v>
      </c>
      <c r="AI8" s="7" t="s">
        <v>2033</v>
      </c>
      <c r="AJ8" s="7" t="s">
        <v>2032</v>
      </c>
      <c r="AK8" s="7" t="s">
        <v>23</v>
      </c>
      <c r="AL8" s="7" t="s">
        <v>23</v>
      </c>
      <c r="AM8" s="7" t="s">
        <v>23</v>
      </c>
      <c r="AN8" s="7" t="s">
        <v>23</v>
      </c>
      <c r="AO8" s="7" t="s">
        <v>23</v>
      </c>
      <c r="AP8" s="7" t="s">
        <v>23</v>
      </c>
      <c r="AQ8" s="7" t="s">
        <v>23</v>
      </c>
      <c r="AR8" s="7" t="s">
        <v>23</v>
      </c>
      <c r="AS8" s="7" t="s">
        <v>23</v>
      </c>
      <c r="AT8" s="7" t="s">
        <v>23</v>
      </c>
      <c r="AU8" s="7" t="s">
        <v>2031</v>
      </c>
      <c r="AV8" s="7" t="s">
        <v>2031</v>
      </c>
      <c r="AW8" s="7" t="s">
        <v>2031</v>
      </c>
      <c r="AX8" s="7" t="s">
        <v>2030</v>
      </c>
      <c r="AY8" s="7" t="s">
        <v>2030</v>
      </c>
      <c r="AZ8" s="7" t="s">
        <v>2030</v>
      </c>
      <c r="BA8" s="7" t="s">
        <v>2029</v>
      </c>
      <c r="BB8" s="7" t="s">
        <v>2029</v>
      </c>
      <c r="BC8" s="7" t="s">
        <v>2029</v>
      </c>
      <c r="BD8" s="7" t="s">
        <v>2028</v>
      </c>
      <c r="BE8" s="7" t="s">
        <v>2028</v>
      </c>
      <c r="BF8" s="7" t="s">
        <v>2028</v>
      </c>
      <c r="BG8" s="7" t="s">
        <v>2027</v>
      </c>
      <c r="BH8" s="7" t="s">
        <v>2027</v>
      </c>
      <c r="BI8" s="7" t="s">
        <v>2027</v>
      </c>
      <c r="BJ8" s="7" t="s">
        <v>2026</v>
      </c>
      <c r="BK8" s="7" t="s">
        <v>2026</v>
      </c>
      <c r="BL8" s="7" t="s">
        <v>2026</v>
      </c>
      <c r="BM8" s="7" t="s">
        <v>2025</v>
      </c>
      <c r="BN8" s="7" t="s">
        <v>2025</v>
      </c>
      <c r="BO8" s="7" t="s">
        <v>2025</v>
      </c>
      <c r="BP8" s="7" t="s">
        <v>2024</v>
      </c>
      <c r="BQ8" s="7" t="s">
        <v>2024</v>
      </c>
      <c r="BR8" s="7" t="s">
        <v>2024</v>
      </c>
      <c r="BS8" s="7" t="s">
        <v>2023</v>
      </c>
      <c r="BT8" s="7" t="s">
        <v>2023</v>
      </c>
      <c r="BU8" s="7" t="s">
        <v>2023</v>
      </c>
      <c r="BV8" s="7" t="s">
        <v>2022</v>
      </c>
      <c r="BW8" s="7" t="s">
        <v>2022</v>
      </c>
      <c r="BX8" s="7" t="s">
        <v>2022</v>
      </c>
      <c r="BY8" s="7" t="s">
        <v>2021</v>
      </c>
      <c r="BZ8" s="7" t="s">
        <v>2021</v>
      </c>
      <c r="CA8" s="7" t="s">
        <v>2021</v>
      </c>
      <c r="CB8" s="7" t="s">
        <v>2020</v>
      </c>
      <c r="CC8" s="7" t="s">
        <v>2020</v>
      </c>
      <c r="CD8" s="7" t="s">
        <v>2020</v>
      </c>
      <c r="CE8" s="7" t="s">
        <v>2019</v>
      </c>
      <c r="CF8" s="7" t="s">
        <v>2019</v>
      </c>
      <c r="CG8" s="7" t="s">
        <v>2019</v>
      </c>
      <c r="CH8" s="7" t="s">
        <v>2018</v>
      </c>
      <c r="CI8" s="7" t="s">
        <v>2018</v>
      </c>
      <c r="CJ8" s="7" t="s">
        <v>2018</v>
      </c>
      <c r="CK8" s="7" t="s">
        <v>2017</v>
      </c>
      <c r="CL8" s="7" t="s">
        <v>2017</v>
      </c>
      <c r="CM8" s="7" t="s">
        <v>2017</v>
      </c>
      <c r="CN8" s="7" t="s">
        <v>2016</v>
      </c>
      <c r="CO8" s="7" t="s">
        <v>2016</v>
      </c>
      <c r="CP8" s="7" t="s">
        <v>2016</v>
      </c>
      <c r="CQ8" s="7" t="s">
        <v>2015</v>
      </c>
      <c r="CR8" s="7" t="s">
        <v>2015</v>
      </c>
      <c r="CS8" s="7" t="s">
        <v>2015</v>
      </c>
      <c r="CT8" s="7" t="s">
        <v>2014</v>
      </c>
      <c r="CU8" s="7" t="s">
        <v>2014</v>
      </c>
      <c r="CV8" s="7" t="s">
        <v>2014</v>
      </c>
      <c r="CW8" s="7" t="s">
        <v>2013</v>
      </c>
      <c r="CX8" s="7" t="s">
        <v>2013</v>
      </c>
      <c r="CY8" s="7" t="s">
        <v>2013</v>
      </c>
      <c r="CZ8" s="7" t="s">
        <v>2012</v>
      </c>
      <c r="DA8" s="7" t="s">
        <v>2012</v>
      </c>
      <c r="DB8" s="7" t="s">
        <v>2012</v>
      </c>
      <c r="DC8" s="7" t="s">
        <v>2011</v>
      </c>
      <c r="DD8" s="7" t="s">
        <v>2011</v>
      </c>
      <c r="DE8" s="7" t="s">
        <v>2011</v>
      </c>
      <c r="DF8" s="7" t="s">
        <v>2010</v>
      </c>
      <c r="DG8" s="7" t="s">
        <v>2010</v>
      </c>
      <c r="DH8" s="7" t="s">
        <v>2010</v>
      </c>
      <c r="DI8" s="7" t="s">
        <v>2009</v>
      </c>
      <c r="DJ8" s="7" t="s">
        <v>2008</v>
      </c>
      <c r="DK8" s="7" t="s">
        <v>2007</v>
      </c>
      <c r="DL8" s="7" t="s">
        <v>2006</v>
      </c>
      <c r="DM8" s="7" t="s">
        <v>2005</v>
      </c>
      <c r="DN8" s="7" t="s">
        <v>2004</v>
      </c>
      <c r="DO8" s="7" t="s">
        <v>2003</v>
      </c>
      <c r="DP8" s="7" t="s">
        <v>2003</v>
      </c>
      <c r="DQ8" s="7" t="s">
        <v>2003</v>
      </c>
      <c r="DR8" s="7" t="s">
        <v>2002</v>
      </c>
      <c r="DS8" s="7" t="s">
        <v>2002</v>
      </c>
      <c r="DT8" s="7" t="s">
        <v>2002</v>
      </c>
      <c r="DU8" s="7" t="s">
        <v>2001</v>
      </c>
      <c r="DV8" s="7" t="s">
        <v>2001</v>
      </c>
      <c r="DW8" s="7" t="s">
        <v>2001</v>
      </c>
      <c r="DX8" s="7" t="s">
        <v>2001</v>
      </c>
      <c r="DY8" s="7" t="s">
        <v>2000</v>
      </c>
      <c r="DZ8" s="7" t="s">
        <v>2000</v>
      </c>
      <c r="EA8" s="7" t="s">
        <v>2000</v>
      </c>
      <c r="EB8" s="7" t="s">
        <v>2000</v>
      </c>
      <c r="EC8" s="7" t="s">
        <v>1999</v>
      </c>
      <c r="ED8" s="7" t="s">
        <v>1998</v>
      </c>
      <c r="EE8" s="7" t="s">
        <v>1998</v>
      </c>
      <c r="EF8" s="7" t="s">
        <v>1998</v>
      </c>
      <c r="EG8" s="7" t="s">
        <v>1998</v>
      </c>
      <c r="EH8" s="7" t="s">
        <v>1997</v>
      </c>
      <c r="EI8" s="7" t="s">
        <v>1996</v>
      </c>
      <c r="EJ8" s="7" t="s">
        <v>1995</v>
      </c>
      <c r="EK8" s="7" t="s">
        <v>1994</v>
      </c>
      <c r="EL8" s="7" t="s">
        <v>1993</v>
      </c>
      <c r="EM8" s="7" t="s">
        <v>1993</v>
      </c>
      <c r="EN8" s="7" t="s">
        <v>1992</v>
      </c>
      <c r="EO8" s="7" t="s">
        <v>1991</v>
      </c>
      <c r="EP8" s="7" t="s">
        <v>1990</v>
      </c>
      <c r="EQ8" s="7" t="s">
        <v>1989</v>
      </c>
      <c r="ER8" s="7" t="s">
        <v>1988</v>
      </c>
      <c r="ES8" s="7" t="s">
        <v>1987</v>
      </c>
      <c r="ET8" s="7" t="s">
        <v>1986</v>
      </c>
      <c r="EU8" s="7" t="s">
        <v>1985</v>
      </c>
      <c r="EV8" s="7" t="s">
        <v>1984</v>
      </c>
      <c r="EW8" s="7" t="s">
        <v>1983</v>
      </c>
      <c r="EX8" s="7" t="s">
        <v>1982</v>
      </c>
      <c r="EY8" s="7" t="s">
        <v>1981</v>
      </c>
      <c r="EZ8" s="7" t="s">
        <v>1980</v>
      </c>
      <c r="FA8" s="7" t="s">
        <v>1979</v>
      </c>
      <c r="FB8" s="7" t="s">
        <v>1978</v>
      </c>
      <c r="FC8" s="7" t="s">
        <v>1977</v>
      </c>
      <c r="FD8" s="7" t="s">
        <v>1977</v>
      </c>
      <c r="FE8" s="7" t="s">
        <v>1977</v>
      </c>
      <c r="FF8" s="7" t="s">
        <v>1977</v>
      </c>
      <c r="FG8" s="7" t="s">
        <v>1976</v>
      </c>
      <c r="FH8" s="7" t="s">
        <v>1976</v>
      </c>
      <c r="FI8" s="7" t="s">
        <v>1975</v>
      </c>
      <c r="FJ8" s="7" t="s">
        <v>1974</v>
      </c>
      <c r="FK8" s="7" t="s">
        <v>1974</v>
      </c>
      <c r="FL8" s="7" t="s">
        <v>1973</v>
      </c>
      <c r="FM8" s="7" t="s">
        <v>1973</v>
      </c>
      <c r="FN8" s="7" t="s">
        <v>1973</v>
      </c>
      <c r="FO8" s="7" t="s">
        <v>1972</v>
      </c>
      <c r="FP8" s="7" t="s">
        <v>1972</v>
      </c>
      <c r="FQ8" s="7" t="s">
        <v>1971</v>
      </c>
      <c r="FR8" s="7" t="s">
        <v>1970</v>
      </c>
      <c r="FS8" s="7" t="s">
        <v>1970</v>
      </c>
      <c r="FT8" s="7" t="s">
        <v>1969</v>
      </c>
      <c r="FU8" s="7" t="s">
        <v>1969</v>
      </c>
      <c r="FV8" s="7" t="s">
        <v>1968</v>
      </c>
      <c r="FW8" s="7" t="s">
        <v>1968</v>
      </c>
      <c r="FX8" s="7" t="s">
        <v>1967</v>
      </c>
      <c r="FY8" s="7" t="s">
        <v>1966</v>
      </c>
      <c r="FZ8" s="7" t="s">
        <v>1966</v>
      </c>
      <c r="GA8" s="7" t="s">
        <v>1965</v>
      </c>
      <c r="GB8" s="7" t="s">
        <v>1965</v>
      </c>
      <c r="GC8" s="7" t="s">
        <v>1964</v>
      </c>
      <c r="GD8" s="7" t="s">
        <v>1964</v>
      </c>
      <c r="GE8" s="7" t="s">
        <v>1963</v>
      </c>
      <c r="GF8" s="7" t="s">
        <v>1962</v>
      </c>
      <c r="GG8" s="7" t="s">
        <v>1962</v>
      </c>
      <c r="GH8" s="7" t="s">
        <v>1961</v>
      </c>
      <c r="GI8" s="7" t="s">
        <v>1960</v>
      </c>
      <c r="GJ8" s="7" t="s">
        <v>1960</v>
      </c>
      <c r="GK8" s="7" t="s">
        <v>1959</v>
      </c>
      <c r="GL8" s="7" t="s">
        <v>1958</v>
      </c>
      <c r="GM8" s="7" t="s">
        <v>1958</v>
      </c>
      <c r="GN8" s="7" t="s">
        <v>1957</v>
      </c>
      <c r="GO8" s="7" t="s">
        <v>1957</v>
      </c>
      <c r="GP8" s="7" t="s">
        <v>1957</v>
      </c>
      <c r="GQ8" s="7" t="s">
        <v>1956</v>
      </c>
      <c r="GR8" s="7" t="s">
        <v>1956</v>
      </c>
      <c r="GS8" s="7" t="s">
        <v>1955</v>
      </c>
      <c r="GT8" s="7" t="s">
        <v>1954</v>
      </c>
      <c r="GU8" s="7" t="s">
        <v>1954</v>
      </c>
      <c r="GV8" s="7" t="s">
        <v>1953</v>
      </c>
      <c r="GW8" s="7" t="s">
        <v>1953</v>
      </c>
      <c r="GX8" s="7" t="s">
        <v>1952</v>
      </c>
      <c r="GY8" s="7" t="s">
        <v>1951</v>
      </c>
      <c r="GZ8" s="7" t="s">
        <v>1951</v>
      </c>
      <c r="HA8" s="7" t="s">
        <v>1950</v>
      </c>
      <c r="HB8" s="7" t="s">
        <v>1949</v>
      </c>
      <c r="HC8" s="7" t="s">
        <v>1949</v>
      </c>
      <c r="HD8" s="7" t="s">
        <v>1948</v>
      </c>
      <c r="HE8" s="7" t="s">
        <v>1947</v>
      </c>
      <c r="HF8" s="7" t="s">
        <v>1946</v>
      </c>
      <c r="HG8" s="7" t="s">
        <v>1946</v>
      </c>
      <c r="HH8" s="7" t="s">
        <v>1945</v>
      </c>
      <c r="HI8" s="7" t="s">
        <v>1945</v>
      </c>
      <c r="HJ8" s="7" t="s">
        <v>1944</v>
      </c>
      <c r="HK8" s="7" t="s">
        <v>1944</v>
      </c>
      <c r="HL8" s="7" t="s">
        <v>1943</v>
      </c>
      <c r="HM8" s="7" t="s">
        <v>1942</v>
      </c>
      <c r="HN8" s="7" t="s">
        <v>1941</v>
      </c>
      <c r="HO8" s="7" t="s">
        <v>1940</v>
      </c>
      <c r="HP8" s="7" t="s">
        <v>1939</v>
      </c>
      <c r="HQ8" s="7" t="s">
        <v>1939</v>
      </c>
      <c r="HR8" s="7" t="s">
        <v>1938</v>
      </c>
      <c r="HS8" s="7" t="s">
        <v>1937</v>
      </c>
      <c r="HT8" s="7" t="s">
        <v>1936</v>
      </c>
      <c r="HU8" s="7" t="s">
        <v>1936</v>
      </c>
      <c r="HV8" s="7" t="s">
        <v>1936</v>
      </c>
      <c r="HW8" s="7" t="s">
        <v>1935</v>
      </c>
      <c r="HX8" s="7" t="s">
        <v>1934</v>
      </c>
      <c r="HY8" s="7" t="s">
        <v>1933</v>
      </c>
      <c r="HZ8" s="7" t="s">
        <v>1932</v>
      </c>
      <c r="IA8" s="7" t="s">
        <v>1931</v>
      </c>
      <c r="IB8" s="7" t="s">
        <v>1930</v>
      </c>
      <c r="IC8" s="7" t="s">
        <v>1929</v>
      </c>
      <c r="ID8" s="7" t="s">
        <v>1928</v>
      </c>
      <c r="IE8" s="7" t="s">
        <v>1927</v>
      </c>
      <c r="IF8" s="7" t="s">
        <v>1926</v>
      </c>
      <c r="IG8" s="7" t="s">
        <v>1925</v>
      </c>
      <c r="IH8" s="7" t="s">
        <v>1924</v>
      </c>
      <c r="II8" s="7" t="s">
        <v>1923</v>
      </c>
      <c r="IJ8" s="7" t="s">
        <v>1922</v>
      </c>
      <c r="IK8" s="7" t="s">
        <v>1922</v>
      </c>
      <c r="IL8" s="7" t="s">
        <v>1921</v>
      </c>
      <c r="IM8" s="7" t="s">
        <v>1921</v>
      </c>
      <c r="IN8" s="7" t="s">
        <v>1921</v>
      </c>
      <c r="IO8" s="7" t="s">
        <v>1920</v>
      </c>
      <c r="IP8" s="7" t="s">
        <v>1919</v>
      </c>
      <c r="IQ8" s="7" t="s">
        <v>1918</v>
      </c>
      <c r="IR8" s="7" t="s">
        <v>1917</v>
      </c>
      <c r="IS8" s="7" t="s">
        <v>1916</v>
      </c>
      <c r="IT8" s="7" t="s">
        <v>1915</v>
      </c>
      <c r="IU8" s="7" t="s">
        <v>1915</v>
      </c>
      <c r="IV8" s="7" t="s">
        <v>1914</v>
      </c>
      <c r="IW8" s="7" t="s">
        <v>1914</v>
      </c>
      <c r="IX8" s="7" t="s">
        <v>1914</v>
      </c>
      <c r="IY8" s="7" t="s">
        <v>1914</v>
      </c>
      <c r="IZ8" s="7" t="s">
        <v>1913</v>
      </c>
      <c r="JA8" s="7" t="s">
        <v>1912</v>
      </c>
      <c r="JB8" s="7" t="s">
        <v>1912</v>
      </c>
      <c r="JC8" s="7" t="s">
        <v>1912</v>
      </c>
      <c r="JD8" s="7" t="s">
        <v>1912</v>
      </c>
      <c r="JE8" s="7" t="s">
        <v>1911</v>
      </c>
      <c r="JF8" s="7" t="s">
        <v>1910</v>
      </c>
      <c r="JG8" s="7" t="s">
        <v>1910</v>
      </c>
      <c r="JH8" s="7" t="s">
        <v>1910</v>
      </c>
      <c r="JI8" s="7" t="s">
        <v>1910</v>
      </c>
      <c r="JJ8" s="7" t="s">
        <v>1909</v>
      </c>
      <c r="JK8" s="7" t="s">
        <v>1909</v>
      </c>
      <c r="JL8" s="7" t="s">
        <v>1909</v>
      </c>
      <c r="JM8" s="7" t="s">
        <v>1908</v>
      </c>
      <c r="JN8" s="7" t="s">
        <v>1908</v>
      </c>
      <c r="JO8" s="7" t="s">
        <v>1908</v>
      </c>
      <c r="JP8" s="7" t="s">
        <v>1907</v>
      </c>
      <c r="JQ8" s="7" t="s">
        <v>1906</v>
      </c>
      <c r="JR8" s="7" t="s">
        <v>1906</v>
      </c>
      <c r="JS8" s="7" t="s">
        <v>1906</v>
      </c>
      <c r="JT8" s="7" t="s">
        <v>1906</v>
      </c>
      <c r="JU8" s="7" t="s">
        <v>1905</v>
      </c>
      <c r="JV8" s="7" t="s">
        <v>1904</v>
      </c>
      <c r="JW8" s="7" t="s">
        <v>1903</v>
      </c>
      <c r="JX8" s="7" t="s">
        <v>1902</v>
      </c>
      <c r="JY8" s="7" t="s">
        <v>1901</v>
      </c>
      <c r="JZ8" s="7" t="s">
        <v>1900</v>
      </c>
      <c r="KA8" s="7" t="s">
        <v>1899</v>
      </c>
      <c r="KB8" s="7" t="s">
        <v>1898</v>
      </c>
      <c r="KC8" s="7" t="s">
        <v>1897</v>
      </c>
      <c r="KD8" s="7" t="s">
        <v>1896</v>
      </c>
      <c r="KE8" s="7" t="s">
        <v>1895</v>
      </c>
      <c r="KF8" s="7" t="s">
        <v>1894</v>
      </c>
      <c r="KG8" s="7" t="s">
        <v>1893</v>
      </c>
      <c r="KH8" s="7" t="s">
        <v>1892</v>
      </c>
      <c r="KI8" s="7" t="s">
        <v>1891</v>
      </c>
      <c r="KJ8" s="7" t="s">
        <v>1891</v>
      </c>
      <c r="KK8" s="7" t="s">
        <v>1890</v>
      </c>
      <c r="KL8" s="7" t="s">
        <v>1890</v>
      </c>
      <c r="KM8" s="7" t="s">
        <v>1889</v>
      </c>
      <c r="KN8" s="7" t="s">
        <v>1889</v>
      </c>
      <c r="KO8" s="7" t="s">
        <v>1888</v>
      </c>
      <c r="KP8" s="7" t="s">
        <v>1888</v>
      </c>
      <c r="KQ8" s="7" t="s">
        <v>1887</v>
      </c>
      <c r="KR8" s="7" t="s">
        <v>1887</v>
      </c>
      <c r="KS8" s="7" t="s">
        <v>1886</v>
      </c>
      <c r="KT8" s="7" t="s">
        <v>1886</v>
      </c>
      <c r="KU8" s="7" t="s">
        <v>1885</v>
      </c>
      <c r="KV8" s="7" t="s">
        <v>1885</v>
      </c>
      <c r="KW8" s="7" t="s">
        <v>1884</v>
      </c>
      <c r="KX8" s="7" t="s">
        <v>1884</v>
      </c>
      <c r="KY8" s="7" t="s">
        <v>1883</v>
      </c>
      <c r="KZ8" s="7" t="s">
        <v>1883</v>
      </c>
      <c r="LA8" s="7" t="s">
        <v>1882</v>
      </c>
      <c r="LB8" s="7" t="s">
        <v>1882</v>
      </c>
      <c r="LC8" s="7" t="s">
        <v>1881</v>
      </c>
      <c r="LD8" s="7" t="s">
        <v>1881</v>
      </c>
      <c r="LE8" s="7" t="s">
        <v>1880</v>
      </c>
      <c r="LF8" s="7" t="s">
        <v>1880</v>
      </c>
      <c r="LG8" s="7" t="s">
        <v>1879</v>
      </c>
      <c r="LH8" s="7" t="s">
        <v>1879</v>
      </c>
      <c r="LI8" s="7" t="s">
        <v>1878</v>
      </c>
      <c r="LJ8" s="7" t="s">
        <v>1878</v>
      </c>
      <c r="LK8" s="7" t="s">
        <v>1877</v>
      </c>
      <c r="LL8" s="7" t="s">
        <v>1877</v>
      </c>
      <c r="LM8" s="7" t="s">
        <v>1876</v>
      </c>
      <c r="LN8" s="7" t="s">
        <v>1876</v>
      </c>
      <c r="LO8" s="7" t="s">
        <v>1875</v>
      </c>
      <c r="LP8" s="7" t="s">
        <v>1875</v>
      </c>
      <c r="LQ8" s="7" t="s">
        <v>1874</v>
      </c>
      <c r="LR8" s="7" t="s">
        <v>1874</v>
      </c>
      <c r="LS8" s="7" t="s">
        <v>1873</v>
      </c>
      <c r="LT8" s="7" t="s">
        <v>1873</v>
      </c>
      <c r="LU8" s="7" t="s">
        <v>1872</v>
      </c>
      <c r="LV8" s="7" t="s">
        <v>1872</v>
      </c>
      <c r="LW8" s="7" t="s">
        <v>1871</v>
      </c>
      <c r="LX8" s="7" t="s">
        <v>1871</v>
      </c>
      <c r="LY8" s="7" t="s">
        <v>1870</v>
      </c>
      <c r="LZ8" s="7" t="s">
        <v>1870</v>
      </c>
      <c r="MA8" s="7" t="s">
        <v>1870</v>
      </c>
      <c r="MB8" s="7" t="s">
        <v>1870</v>
      </c>
      <c r="MC8" s="7" t="s">
        <v>1870</v>
      </c>
      <c r="MD8" s="7" t="s">
        <v>1869</v>
      </c>
      <c r="ME8" s="7" t="s">
        <v>1869</v>
      </c>
      <c r="MF8" s="7" t="s">
        <v>1869</v>
      </c>
      <c r="MG8" s="7" t="s">
        <v>1869</v>
      </c>
      <c r="MH8" s="7" t="s">
        <v>1868</v>
      </c>
      <c r="MI8" s="7" t="s">
        <v>1867</v>
      </c>
      <c r="MJ8" s="7" t="s">
        <v>1867</v>
      </c>
      <c r="MK8" s="7" t="s">
        <v>1867</v>
      </c>
      <c r="ML8" s="7" t="s">
        <v>1867</v>
      </c>
      <c r="MM8" s="7" t="s">
        <v>1866</v>
      </c>
      <c r="MN8" s="7" t="s">
        <v>1865</v>
      </c>
      <c r="MO8" s="7" t="s">
        <v>1864</v>
      </c>
      <c r="MP8" s="7" t="s">
        <v>1863</v>
      </c>
      <c r="MQ8" s="7" t="s">
        <v>1862</v>
      </c>
      <c r="MR8" s="7" t="s">
        <v>1861</v>
      </c>
      <c r="MS8" s="7" t="s">
        <v>1860</v>
      </c>
      <c r="MT8" s="7" t="s">
        <v>1859</v>
      </c>
      <c r="MU8" s="7" t="s">
        <v>1858</v>
      </c>
      <c r="MV8" s="7" t="s">
        <v>1857</v>
      </c>
      <c r="MW8" s="7" t="s">
        <v>1856</v>
      </c>
      <c r="MX8" s="7" t="s">
        <v>1855</v>
      </c>
      <c r="MY8" s="7" t="s">
        <v>1854</v>
      </c>
      <c r="MZ8" s="7" t="s">
        <v>1853</v>
      </c>
      <c r="NA8" s="7" t="s">
        <v>1852</v>
      </c>
      <c r="NB8" s="7" t="s">
        <v>1851</v>
      </c>
      <c r="NC8" s="7" t="s">
        <v>1850</v>
      </c>
      <c r="ND8" s="7" t="s">
        <v>1850</v>
      </c>
      <c r="NE8" s="7" t="s">
        <v>1849</v>
      </c>
      <c r="NF8" s="7" t="s">
        <v>1848</v>
      </c>
      <c r="NG8" s="7" t="s">
        <v>1847</v>
      </c>
      <c r="NH8" s="7" t="s">
        <v>1846</v>
      </c>
      <c r="NI8" s="7" t="s">
        <v>1845</v>
      </c>
      <c r="NJ8" s="7" t="s">
        <v>1845</v>
      </c>
      <c r="NK8" s="7" t="s">
        <v>1845</v>
      </c>
      <c r="NL8" s="7" t="s">
        <v>1845</v>
      </c>
      <c r="NM8" s="7" t="s">
        <v>1844</v>
      </c>
      <c r="NN8" s="7" t="s">
        <v>1843</v>
      </c>
      <c r="NO8" s="7" t="s">
        <v>1842</v>
      </c>
      <c r="NP8" s="7" t="s">
        <v>1841</v>
      </c>
      <c r="NQ8" s="7" t="s">
        <v>1840</v>
      </c>
      <c r="NR8" s="7" t="s">
        <v>1839</v>
      </c>
    </row>
    <row r="9" spans="1:819" x14ac:dyDescent="0.2">
      <c r="A9" s="16" t="s">
        <v>114</v>
      </c>
      <c r="B9" s="2">
        <v>522</v>
      </c>
      <c r="C9" s="8">
        <v>43.083003952600002</v>
      </c>
      <c r="D9" s="9">
        <v>0.39525691699600002</v>
      </c>
      <c r="E9" s="10">
        <v>56.5217391304</v>
      </c>
      <c r="F9" s="2" t="s">
        <v>114</v>
      </c>
      <c r="G9" s="7" t="s">
        <v>17784</v>
      </c>
      <c r="H9" s="7" t="s">
        <v>17783</v>
      </c>
      <c r="I9" s="16" t="s">
        <v>17782</v>
      </c>
      <c r="J9" s="7" t="s">
        <v>17781</v>
      </c>
      <c r="K9" s="7" t="s">
        <v>17781</v>
      </c>
      <c r="L9" s="7" t="s">
        <v>17780</v>
      </c>
      <c r="M9" s="7" t="s">
        <v>17780</v>
      </c>
      <c r="N9" s="7" t="s">
        <v>17780</v>
      </c>
      <c r="O9" s="7" t="s">
        <v>17780</v>
      </c>
      <c r="P9" s="7" t="s">
        <v>17779</v>
      </c>
      <c r="Q9" s="7" t="s">
        <v>17779</v>
      </c>
      <c r="R9" s="7" t="s">
        <v>17779</v>
      </c>
      <c r="S9" s="7" t="s">
        <v>17779</v>
      </c>
      <c r="T9" s="7" t="s">
        <v>17778</v>
      </c>
      <c r="U9" s="7" t="s">
        <v>17778</v>
      </c>
      <c r="V9" s="7" t="s">
        <v>17778</v>
      </c>
      <c r="W9" s="7" t="s">
        <v>17778</v>
      </c>
      <c r="X9" s="7" t="s">
        <v>17777</v>
      </c>
      <c r="Y9" s="7" t="s">
        <v>17777</v>
      </c>
      <c r="Z9" s="7" t="s">
        <v>17777</v>
      </c>
      <c r="AA9" s="7" t="s">
        <v>17777</v>
      </c>
      <c r="AB9" s="7" t="s">
        <v>17776</v>
      </c>
      <c r="AC9" s="7" t="s">
        <v>17776</v>
      </c>
      <c r="AD9" s="7" t="s">
        <v>17776</v>
      </c>
      <c r="AE9" s="7" t="s">
        <v>17776</v>
      </c>
      <c r="AF9" s="7" t="s">
        <v>17775</v>
      </c>
      <c r="AG9" s="7" t="s">
        <v>17775</v>
      </c>
      <c r="AH9" s="7" t="s">
        <v>17775</v>
      </c>
      <c r="AI9" s="7" t="s">
        <v>17775</v>
      </c>
      <c r="AJ9" s="7" t="s">
        <v>17774</v>
      </c>
      <c r="AK9" s="7" t="s">
        <v>17774</v>
      </c>
      <c r="AL9" s="7" t="s">
        <v>17774</v>
      </c>
      <c r="AM9" s="7" t="s">
        <v>17774</v>
      </c>
      <c r="AN9" s="11">
        <v>43891</v>
      </c>
      <c r="AO9" s="11">
        <v>43891</v>
      </c>
      <c r="AP9" s="11">
        <v>43891</v>
      </c>
      <c r="AQ9" s="11">
        <v>43891</v>
      </c>
      <c r="AR9" s="7" t="s">
        <v>17773</v>
      </c>
      <c r="AS9" s="7" t="s">
        <v>17773</v>
      </c>
      <c r="AT9" s="7" t="s">
        <v>17773</v>
      </c>
      <c r="AU9" s="7" t="s">
        <v>17773</v>
      </c>
      <c r="AV9" s="7" t="s">
        <v>17772</v>
      </c>
      <c r="AW9" s="7" t="s">
        <v>17772</v>
      </c>
      <c r="AX9" s="7" t="s">
        <v>17772</v>
      </c>
      <c r="AY9" s="7" t="s">
        <v>17772</v>
      </c>
      <c r="AZ9" s="7" t="s">
        <v>17771</v>
      </c>
      <c r="BA9" s="7" t="s">
        <v>17771</v>
      </c>
      <c r="BB9" s="7" t="s">
        <v>17771</v>
      </c>
      <c r="BC9" s="7" t="s">
        <v>17771</v>
      </c>
      <c r="BD9" s="7" t="s">
        <v>17770</v>
      </c>
      <c r="BE9" s="7" t="s">
        <v>17770</v>
      </c>
      <c r="BF9" s="7" t="s">
        <v>17770</v>
      </c>
      <c r="BG9" s="7" t="s">
        <v>17770</v>
      </c>
      <c r="BH9" s="7" t="s">
        <v>17769</v>
      </c>
      <c r="BI9" s="7" t="s">
        <v>17769</v>
      </c>
      <c r="BJ9" s="7" t="s">
        <v>17769</v>
      </c>
      <c r="BK9" s="7" t="s">
        <v>17769</v>
      </c>
      <c r="BL9" s="7" t="s">
        <v>17768</v>
      </c>
      <c r="BM9" s="7" t="s">
        <v>17768</v>
      </c>
      <c r="BN9" s="7" t="s">
        <v>17768</v>
      </c>
      <c r="BO9" s="7" t="s">
        <v>17768</v>
      </c>
      <c r="BP9" s="7" t="s">
        <v>17767</v>
      </c>
      <c r="BQ9" s="7" t="s">
        <v>17767</v>
      </c>
      <c r="BR9" s="7" t="s">
        <v>17767</v>
      </c>
      <c r="BS9" s="7" t="s">
        <v>17767</v>
      </c>
      <c r="BT9" s="7" t="s">
        <v>17766</v>
      </c>
      <c r="BU9" s="7" t="s">
        <v>17766</v>
      </c>
      <c r="BV9" s="7" t="s">
        <v>17766</v>
      </c>
      <c r="BW9" s="7" t="s">
        <v>17766</v>
      </c>
      <c r="BX9" s="7" t="s">
        <v>17765</v>
      </c>
      <c r="BY9" s="7" t="s">
        <v>17765</v>
      </c>
      <c r="BZ9" s="7" t="s">
        <v>17765</v>
      </c>
      <c r="CA9" s="7" t="s">
        <v>17765</v>
      </c>
      <c r="CB9" s="7" t="s">
        <v>17764</v>
      </c>
      <c r="CC9" s="7" t="s">
        <v>17764</v>
      </c>
      <c r="CD9" s="7" t="s">
        <v>17764</v>
      </c>
      <c r="CE9" s="7" t="s">
        <v>17764</v>
      </c>
      <c r="CF9" s="7" t="s">
        <v>17763</v>
      </c>
      <c r="CG9" s="7" t="s">
        <v>17763</v>
      </c>
      <c r="CH9" s="7" t="s">
        <v>17763</v>
      </c>
      <c r="CI9" s="7" t="s">
        <v>17763</v>
      </c>
      <c r="CJ9" s="7" t="s">
        <v>17762</v>
      </c>
      <c r="CK9" s="7" t="s">
        <v>17762</v>
      </c>
      <c r="CL9" s="7" t="s">
        <v>17762</v>
      </c>
      <c r="CM9" s="7" t="s">
        <v>17762</v>
      </c>
      <c r="CN9" s="7">
        <v>231</v>
      </c>
      <c r="CO9" s="7">
        <v>231</v>
      </c>
      <c r="CP9" s="7">
        <v>231</v>
      </c>
      <c r="CQ9" s="7">
        <v>231</v>
      </c>
      <c r="CR9" s="7">
        <v>231</v>
      </c>
      <c r="CS9" s="7" t="s">
        <v>17761</v>
      </c>
      <c r="CT9" s="7" t="s">
        <v>17761</v>
      </c>
      <c r="CU9" s="7" t="s">
        <v>17761</v>
      </c>
      <c r="CV9" s="7" t="s">
        <v>17761</v>
      </c>
      <c r="CW9" s="7" t="s">
        <v>17760</v>
      </c>
      <c r="CX9" s="7" t="s">
        <v>17760</v>
      </c>
      <c r="CY9" s="7" t="s">
        <v>17760</v>
      </c>
      <c r="CZ9" s="7" t="s">
        <v>17760</v>
      </c>
      <c r="DA9" s="7" t="s">
        <v>17759</v>
      </c>
      <c r="DB9" s="7" t="s">
        <v>17759</v>
      </c>
      <c r="DC9" s="7" t="s">
        <v>17759</v>
      </c>
      <c r="DD9" s="7" t="s">
        <v>17759</v>
      </c>
      <c r="DE9" s="7" t="s">
        <v>17758</v>
      </c>
      <c r="DF9" s="7" t="s">
        <v>17758</v>
      </c>
      <c r="DG9" s="7" t="s">
        <v>17758</v>
      </c>
      <c r="DH9" s="7" t="s">
        <v>17758</v>
      </c>
      <c r="DI9" s="7" t="s">
        <v>17757</v>
      </c>
      <c r="DJ9" s="7" t="s">
        <v>17757</v>
      </c>
      <c r="DK9" s="7" t="s">
        <v>17757</v>
      </c>
      <c r="DL9" s="7" t="s">
        <v>17757</v>
      </c>
      <c r="DM9" s="7" t="s">
        <v>17756</v>
      </c>
      <c r="DN9" s="7" t="s">
        <v>17756</v>
      </c>
      <c r="DO9" s="7" t="s">
        <v>17756</v>
      </c>
      <c r="DP9" s="7" t="s">
        <v>17756</v>
      </c>
      <c r="DQ9" s="7" t="s">
        <v>17755</v>
      </c>
      <c r="DR9" s="7" t="s">
        <v>17755</v>
      </c>
      <c r="DS9" s="7" t="s">
        <v>17755</v>
      </c>
      <c r="DT9" s="7" t="s">
        <v>17755</v>
      </c>
      <c r="DU9" s="7" t="s">
        <v>17754</v>
      </c>
      <c r="DV9" s="7" t="s">
        <v>17754</v>
      </c>
      <c r="DW9" s="7" t="s">
        <v>17754</v>
      </c>
      <c r="DX9" s="7" t="s">
        <v>17754</v>
      </c>
      <c r="DY9" s="7" t="s">
        <v>17753</v>
      </c>
      <c r="DZ9" s="7" t="s">
        <v>17753</v>
      </c>
      <c r="EA9" s="7" t="s">
        <v>17753</v>
      </c>
      <c r="EB9" s="7" t="s">
        <v>17753</v>
      </c>
      <c r="EC9" s="7" t="s">
        <v>17752</v>
      </c>
      <c r="ED9" s="7" t="s">
        <v>17752</v>
      </c>
      <c r="EE9" s="7" t="s">
        <v>17752</v>
      </c>
      <c r="EF9" s="7" t="s">
        <v>17752</v>
      </c>
      <c r="EG9" s="7" t="s">
        <v>17751</v>
      </c>
      <c r="EH9" s="7" t="s">
        <v>17751</v>
      </c>
      <c r="EI9" s="7" t="s">
        <v>17751</v>
      </c>
      <c r="EJ9" s="7" t="s">
        <v>17751</v>
      </c>
      <c r="EK9" s="7" t="s">
        <v>17750</v>
      </c>
      <c r="EL9" s="7" t="s">
        <v>17750</v>
      </c>
      <c r="EM9" s="7" t="s">
        <v>17750</v>
      </c>
      <c r="EN9" s="7" t="s">
        <v>17750</v>
      </c>
      <c r="EO9" s="7" t="s">
        <v>17749</v>
      </c>
      <c r="EP9" s="7" t="s">
        <v>17749</v>
      </c>
      <c r="EQ9" s="7" t="s">
        <v>17749</v>
      </c>
      <c r="ER9" s="7" t="s">
        <v>17749</v>
      </c>
      <c r="ES9" s="7" t="s">
        <v>17748</v>
      </c>
      <c r="ET9" s="7" t="s">
        <v>17748</v>
      </c>
      <c r="EU9" s="7" t="s">
        <v>17748</v>
      </c>
      <c r="EV9" s="7" t="s">
        <v>17748</v>
      </c>
      <c r="EW9" s="7" t="s">
        <v>17747</v>
      </c>
      <c r="EX9" s="7" t="s">
        <v>17747</v>
      </c>
      <c r="EY9" s="7" t="s">
        <v>17747</v>
      </c>
      <c r="EZ9" s="7" t="s">
        <v>17747</v>
      </c>
      <c r="FA9" s="7" t="s">
        <v>17746</v>
      </c>
      <c r="FB9" s="7" t="s">
        <v>17746</v>
      </c>
      <c r="FC9" s="7" t="s">
        <v>17746</v>
      </c>
      <c r="FD9" s="7" t="s">
        <v>17746</v>
      </c>
      <c r="FE9" s="7" t="s">
        <v>17745</v>
      </c>
      <c r="FF9" s="7" t="s">
        <v>17745</v>
      </c>
      <c r="FG9" s="7" t="s">
        <v>17745</v>
      </c>
      <c r="FH9" s="7" t="s">
        <v>17745</v>
      </c>
      <c r="FI9" s="7" t="s">
        <v>17744</v>
      </c>
      <c r="FJ9" s="7" t="s">
        <v>17744</v>
      </c>
      <c r="FK9" s="7" t="s">
        <v>17744</v>
      </c>
      <c r="FL9" s="7" t="s">
        <v>17744</v>
      </c>
      <c r="FM9" s="7" t="s">
        <v>17743</v>
      </c>
      <c r="FN9" s="7" t="s">
        <v>17743</v>
      </c>
      <c r="FO9" s="7" t="s">
        <v>17743</v>
      </c>
      <c r="FP9" s="7" t="s">
        <v>17743</v>
      </c>
      <c r="FQ9" s="7" t="s">
        <v>17742</v>
      </c>
      <c r="FR9" s="7" t="s">
        <v>17742</v>
      </c>
      <c r="FS9" s="7" t="s">
        <v>17742</v>
      </c>
      <c r="FT9" s="7" t="s">
        <v>17742</v>
      </c>
      <c r="FU9" s="7" t="s">
        <v>17741</v>
      </c>
      <c r="FV9" s="7" t="s">
        <v>17741</v>
      </c>
      <c r="FW9" s="7" t="s">
        <v>17741</v>
      </c>
      <c r="FX9" s="7" t="s">
        <v>17741</v>
      </c>
      <c r="FY9" s="7" t="s">
        <v>17740</v>
      </c>
      <c r="FZ9" s="7" t="s">
        <v>17740</v>
      </c>
      <c r="GA9" s="7" t="s">
        <v>17740</v>
      </c>
      <c r="GB9" s="7" t="s">
        <v>17740</v>
      </c>
      <c r="GC9" s="7" t="s">
        <v>17739</v>
      </c>
      <c r="GD9" s="7" t="s">
        <v>17739</v>
      </c>
      <c r="GE9" s="7" t="s">
        <v>17739</v>
      </c>
      <c r="GF9" s="7" t="s">
        <v>17739</v>
      </c>
      <c r="GG9" s="7" t="s">
        <v>17738</v>
      </c>
      <c r="GH9" s="7" t="s">
        <v>17738</v>
      </c>
      <c r="GI9" s="7" t="s">
        <v>17738</v>
      </c>
      <c r="GJ9" s="7" t="s">
        <v>17738</v>
      </c>
      <c r="GK9" s="7" t="s">
        <v>17737</v>
      </c>
      <c r="GL9" s="7" t="s">
        <v>17737</v>
      </c>
      <c r="GM9" s="7" t="s">
        <v>17737</v>
      </c>
      <c r="GN9" s="7" t="s">
        <v>17737</v>
      </c>
      <c r="GO9" s="7" t="s">
        <v>17736</v>
      </c>
      <c r="GP9" s="7" t="s">
        <v>17736</v>
      </c>
      <c r="GQ9" s="7" t="s">
        <v>17736</v>
      </c>
      <c r="GR9" s="7" t="s">
        <v>17736</v>
      </c>
      <c r="GS9" s="7" t="s">
        <v>17735</v>
      </c>
      <c r="GT9" s="7" t="s">
        <v>17735</v>
      </c>
      <c r="GU9" s="7" t="s">
        <v>17735</v>
      </c>
      <c r="GV9" s="7" t="s">
        <v>17735</v>
      </c>
      <c r="GW9" s="7" t="s">
        <v>17734</v>
      </c>
      <c r="GX9" s="7" t="s">
        <v>17734</v>
      </c>
      <c r="GY9" s="7" t="s">
        <v>17734</v>
      </c>
      <c r="GZ9" s="7" t="s">
        <v>17734</v>
      </c>
      <c r="HA9" s="7" t="s">
        <v>17733</v>
      </c>
      <c r="HB9" s="7" t="s">
        <v>17733</v>
      </c>
      <c r="HC9" s="7" t="s">
        <v>17733</v>
      </c>
      <c r="HD9" s="7" t="s">
        <v>17733</v>
      </c>
      <c r="HE9" s="7" t="s">
        <v>17732</v>
      </c>
      <c r="HF9" s="7" t="s">
        <v>17732</v>
      </c>
      <c r="HG9" s="7" t="s">
        <v>17732</v>
      </c>
      <c r="HH9" s="7" t="s">
        <v>17732</v>
      </c>
      <c r="HI9" s="7" t="s">
        <v>17731</v>
      </c>
      <c r="HJ9" s="7" t="s">
        <v>17731</v>
      </c>
      <c r="HK9" s="7" t="s">
        <v>17731</v>
      </c>
      <c r="HL9" s="7" t="s">
        <v>17731</v>
      </c>
      <c r="HM9" s="7" t="s">
        <v>17730</v>
      </c>
      <c r="HN9" s="7" t="s">
        <v>17730</v>
      </c>
      <c r="HO9" s="7" t="s">
        <v>17730</v>
      </c>
      <c r="HP9" s="7" t="s">
        <v>17730</v>
      </c>
      <c r="HQ9" s="7" t="s">
        <v>17729</v>
      </c>
      <c r="HR9" s="7" t="s">
        <v>17729</v>
      </c>
      <c r="HS9" s="7" t="s">
        <v>17729</v>
      </c>
      <c r="HT9" s="7" t="s">
        <v>17729</v>
      </c>
      <c r="HU9" s="7" t="s">
        <v>17728</v>
      </c>
      <c r="HV9" s="7" t="s">
        <v>17728</v>
      </c>
      <c r="HW9" s="7" t="s">
        <v>17728</v>
      </c>
      <c r="HX9" s="7" t="s">
        <v>17728</v>
      </c>
      <c r="HY9" s="7" t="s">
        <v>17727</v>
      </c>
      <c r="HZ9" s="7" t="s">
        <v>17727</v>
      </c>
      <c r="IA9" s="7" t="s">
        <v>17727</v>
      </c>
      <c r="IB9" s="7" t="s">
        <v>17727</v>
      </c>
      <c r="IC9" s="7" t="s">
        <v>17726</v>
      </c>
      <c r="ID9" s="7" t="s">
        <v>17726</v>
      </c>
      <c r="IE9" s="7" t="s">
        <v>17726</v>
      </c>
      <c r="IF9" s="7" t="s">
        <v>17726</v>
      </c>
      <c r="IG9" s="7" t="s">
        <v>17725</v>
      </c>
      <c r="IH9" s="7" t="s">
        <v>17725</v>
      </c>
      <c r="II9" s="7" t="s">
        <v>17725</v>
      </c>
      <c r="IJ9" s="7" t="s">
        <v>17725</v>
      </c>
      <c r="IK9" s="7" t="s">
        <v>17724</v>
      </c>
      <c r="IL9" s="7" t="s">
        <v>17724</v>
      </c>
      <c r="IM9" s="7" t="s">
        <v>17724</v>
      </c>
      <c r="IN9" s="7" t="s">
        <v>17724</v>
      </c>
      <c r="IO9" s="7" t="s">
        <v>17723</v>
      </c>
      <c r="IP9" s="7" t="s">
        <v>17723</v>
      </c>
      <c r="IQ9" s="7" t="s">
        <v>17723</v>
      </c>
      <c r="IR9" s="7" t="s">
        <v>17723</v>
      </c>
      <c r="IS9" s="7" t="s">
        <v>17722</v>
      </c>
      <c r="IT9" s="7" t="s">
        <v>17722</v>
      </c>
      <c r="IU9" s="7" t="s">
        <v>17722</v>
      </c>
      <c r="IV9" s="7" t="s">
        <v>17722</v>
      </c>
      <c r="IW9" s="7" t="s">
        <v>17721</v>
      </c>
      <c r="IX9" s="7" t="s">
        <v>17721</v>
      </c>
      <c r="IY9" s="7" t="s">
        <v>17721</v>
      </c>
      <c r="IZ9" s="7" t="s">
        <v>17721</v>
      </c>
      <c r="JA9" s="7" t="s">
        <v>17720</v>
      </c>
      <c r="JB9" s="7" t="s">
        <v>17720</v>
      </c>
      <c r="JC9" s="7" t="s">
        <v>17720</v>
      </c>
      <c r="JD9" s="7" t="s">
        <v>17720</v>
      </c>
      <c r="JE9" s="7" t="s">
        <v>17719</v>
      </c>
      <c r="JF9" s="7" t="s">
        <v>17719</v>
      </c>
      <c r="JG9" s="7" t="s">
        <v>17719</v>
      </c>
      <c r="JH9" s="7" t="s">
        <v>17719</v>
      </c>
      <c r="JI9" s="7" t="s">
        <v>17718</v>
      </c>
      <c r="JJ9" s="7" t="s">
        <v>17718</v>
      </c>
      <c r="JK9" s="7" t="s">
        <v>17718</v>
      </c>
      <c r="JL9" s="7" t="s">
        <v>17718</v>
      </c>
      <c r="JM9" s="7" t="s">
        <v>17717</v>
      </c>
      <c r="JN9" s="7" t="s">
        <v>17717</v>
      </c>
      <c r="JO9" s="7" t="s">
        <v>17717</v>
      </c>
      <c r="JP9" s="7" t="s">
        <v>17717</v>
      </c>
      <c r="JQ9" s="7" t="s">
        <v>17716</v>
      </c>
      <c r="JR9" s="7" t="s">
        <v>17716</v>
      </c>
      <c r="JS9" s="7" t="s">
        <v>17716</v>
      </c>
      <c r="JT9" s="7" t="s">
        <v>17716</v>
      </c>
      <c r="JU9" s="7" t="s">
        <v>17715</v>
      </c>
      <c r="JV9" s="7" t="s">
        <v>17715</v>
      </c>
      <c r="JW9" s="7" t="s">
        <v>17715</v>
      </c>
      <c r="JX9" s="7" t="s">
        <v>17715</v>
      </c>
      <c r="JY9" s="7" t="s">
        <v>17714</v>
      </c>
      <c r="JZ9" s="7" t="s">
        <v>17714</v>
      </c>
      <c r="KA9" s="7" t="s">
        <v>17714</v>
      </c>
      <c r="KB9" s="7" t="s">
        <v>17714</v>
      </c>
      <c r="KC9" s="7" t="s">
        <v>17713</v>
      </c>
      <c r="KD9" s="7" t="s">
        <v>17713</v>
      </c>
      <c r="KE9" s="7" t="s">
        <v>17713</v>
      </c>
      <c r="KF9" s="7" t="s">
        <v>17713</v>
      </c>
      <c r="KG9" s="7" t="s">
        <v>17712</v>
      </c>
      <c r="KH9" s="7" t="s">
        <v>17712</v>
      </c>
      <c r="KI9" s="7" t="s">
        <v>17712</v>
      </c>
      <c r="KJ9" s="7" t="s">
        <v>17712</v>
      </c>
      <c r="KK9" s="7" t="s">
        <v>17711</v>
      </c>
      <c r="KL9" s="7" t="s">
        <v>17711</v>
      </c>
      <c r="KM9" s="7" t="s">
        <v>17711</v>
      </c>
      <c r="KN9" s="7" t="s">
        <v>17711</v>
      </c>
      <c r="KO9" s="7" t="s">
        <v>17710</v>
      </c>
      <c r="KP9" s="7" t="s">
        <v>17710</v>
      </c>
      <c r="KQ9" s="7" t="s">
        <v>17710</v>
      </c>
      <c r="KR9" s="7" t="s">
        <v>17710</v>
      </c>
      <c r="KS9" s="7" t="s">
        <v>17709</v>
      </c>
      <c r="KT9" s="7" t="s">
        <v>17709</v>
      </c>
      <c r="KU9" s="7" t="s">
        <v>17709</v>
      </c>
      <c r="KV9" s="7" t="s">
        <v>17709</v>
      </c>
      <c r="KW9" s="7" t="s">
        <v>17708</v>
      </c>
      <c r="KX9" s="7" t="s">
        <v>17708</v>
      </c>
      <c r="KY9" s="7" t="s">
        <v>17708</v>
      </c>
      <c r="KZ9" s="7" t="s">
        <v>17708</v>
      </c>
      <c r="LA9" s="7" t="s">
        <v>17707</v>
      </c>
      <c r="LB9" s="7" t="s">
        <v>17707</v>
      </c>
      <c r="LC9" s="7" t="s">
        <v>17707</v>
      </c>
      <c r="LD9" s="7" t="s">
        <v>17707</v>
      </c>
      <c r="LE9" s="7" t="s">
        <v>17706</v>
      </c>
      <c r="LF9" s="7" t="s">
        <v>17706</v>
      </c>
      <c r="LG9" s="7" t="s">
        <v>17706</v>
      </c>
      <c r="LH9" s="7" t="s">
        <v>17706</v>
      </c>
      <c r="LI9" s="7" t="s">
        <v>17705</v>
      </c>
      <c r="LJ9" s="7" t="s">
        <v>17705</v>
      </c>
      <c r="LK9" s="7" t="s">
        <v>17705</v>
      </c>
      <c r="LL9" s="7" t="s">
        <v>17705</v>
      </c>
      <c r="LM9" s="7" t="s">
        <v>17704</v>
      </c>
      <c r="LN9" s="7" t="s">
        <v>17704</v>
      </c>
      <c r="LO9" s="7" t="s">
        <v>17704</v>
      </c>
      <c r="LP9" s="7" t="s">
        <v>17704</v>
      </c>
      <c r="LQ9" s="7" t="s">
        <v>17703</v>
      </c>
      <c r="LR9" s="7" t="s">
        <v>17703</v>
      </c>
      <c r="LS9" s="7" t="s">
        <v>17703</v>
      </c>
      <c r="LT9" s="7" t="s">
        <v>17703</v>
      </c>
      <c r="LU9" s="7" t="s">
        <v>17702</v>
      </c>
      <c r="LV9" s="7" t="s">
        <v>17702</v>
      </c>
      <c r="LW9" s="7" t="s">
        <v>17702</v>
      </c>
      <c r="LX9" s="7" t="s">
        <v>17702</v>
      </c>
      <c r="LY9" s="7" t="s">
        <v>17701</v>
      </c>
      <c r="LZ9" s="7" t="s">
        <v>17701</v>
      </c>
      <c r="MA9" s="7" t="s">
        <v>17701</v>
      </c>
      <c r="MB9" s="7" t="s">
        <v>17701</v>
      </c>
      <c r="MC9" s="7" t="s">
        <v>17700</v>
      </c>
      <c r="MD9" s="7" t="s">
        <v>17700</v>
      </c>
      <c r="ME9" s="7" t="s">
        <v>17700</v>
      </c>
      <c r="MF9" s="7" t="s">
        <v>17700</v>
      </c>
      <c r="MG9" s="7" t="s">
        <v>17699</v>
      </c>
      <c r="MH9" s="7" t="s">
        <v>17699</v>
      </c>
      <c r="MI9" s="7" t="s">
        <v>17699</v>
      </c>
      <c r="MJ9" s="7" t="s">
        <v>17699</v>
      </c>
      <c r="MK9" s="7" t="s">
        <v>17698</v>
      </c>
      <c r="ML9" s="7" t="s">
        <v>17698</v>
      </c>
      <c r="MM9" s="7" t="s">
        <v>17698</v>
      </c>
      <c r="MN9" s="7" t="s">
        <v>17698</v>
      </c>
      <c r="MO9" s="7" t="s">
        <v>17697</v>
      </c>
      <c r="MP9" s="7" t="s">
        <v>17697</v>
      </c>
      <c r="MQ9" s="7" t="s">
        <v>17697</v>
      </c>
      <c r="MR9" s="7" t="s">
        <v>17697</v>
      </c>
      <c r="MS9" s="7" t="s">
        <v>17696</v>
      </c>
      <c r="MT9" s="7" t="s">
        <v>17696</v>
      </c>
      <c r="MU9" s="7" t="s">
        <v>17696</v>
      </c>
      <c r="MV9" s="7" t="s">
        <v>17696</v>
      </c>
      <c r="MW9" s="7" t="s">
        <v>17695</v>
      </c>
      <c r="MX9" s="7" t="s">
        <v>17695</v>
      </c>
      <c r="MY9" s="7" t="s">
        <v>17695</v>
      </c>
      <c r="MZ9" s="7" t="s">
        <v>17695</v>
      </c>
      <c r="NA9" s="7" t="s">
        <v>17694</v>
      </c>
      <c r="NB9" s="7" t="s">
        <v>17694</v>
      </c>
      <c r="NC9" s="7" t="s">
        <v>17694</v>
      </c>
      <c r="ND9" s="7" t="s">
        <v>17694</v>
      </c>
      <c r="NE9" s="7" t="s">
        <v>17693</v>
      </c>
      <c r="NF9" s="7" t="s">
        <v>17693</v>
      </c>
      <c r="NG9" s="7" t="s">
        <v>17693</v>
      </c>
      <c r="NH9" s="7" t="s">
        <v>17693</v>
      </c>
      <c r="NI9" s="7" t="s">
        <v>17692</v>
      </c>
      <c r="NJ9" s="7" t="s">
        <v>17692</v>
      </c>
      <c r="NK9" s="7" t="s">
        <v>17692</v>
      </c>
      <c r="NL9" s="7" t="s">
        <v>17692</v>
      </c>
      <c r="NM9" s="7" t="s">
        <v>17691</v>
      </c>
      <c r="NN9" s="7" t="s">
        <v>17691</v>
      </c>
      <c r="NO9" s="7" t="s">
        <v>17691</v>
      </c>
      <c r="NP9" s="7" t="s">
        <v>17691</v>
      </c>
      <c r="NQ9" s="7" t="s">
        <v>17690</v>
      </c>
      <c r="NR9" s="7" t="s">
        <v>17690</v>
      </c>
      <c r="NS9" s="7" t="s">
        <v>17690</v>
      </c>
      <c r="NT9" s="7" t="s">
        <v>17690</v>
      </c>
      <c r="NU9" s="7" t="s">
        <v>17689</v>
      </c>
      <c r="NV9" s="7" t="s">
        <v>17689</v>
      </c>
      <c r="NW9" s="7" t="s">
        <v>17689</v>
      </c>
      <c r="NX9" s="7" t="s">
        <v>17689</v>
      </c>
      <c r="NY9" s="7" t="s">
        <v>17688</v>
      </c>
      <c r="NZ9" s="7" t="s">
        <v>17688</v>
      </c>
      <c r="OA9" s="7" t="s">
        <v>17688</v>
      </c>
      <c r="OB9" s="7" t="s">
        <v>17688</v>
      </c>
      <c r="OC9" s="7" t="s">
        <v>17687</v>
      </c>
      <c r="OD9" s="7" t="s">
        <v>17687</v>
      </c>
      <c r="OE9" s="7" t="s">
        <v>17687</v>
      </c>
      <c r="OF9" s="7" t="s">
        <v>17687</v>
      </c>
      <c r="OG9" s="7" t="s">
        <v>17686</v>
      </c>
      <c r="OH9" s="7" t="s">
        <v>17686</v>
      </c>
      <c r="OI9" s="7" t="s">
        <v>17686</v>
      </c>
      <c r="OJ9" s="7" t="s">
        <v>17686</v>
      </c>
      <c r="OK9" s="7" t="s">
        <v>17685</v>
      </c>
      <c r="OL9" s="7" t="s">
        <v>17685</v>
      </c>
      <c r="OM9" s="7" t="s">
        <v>17685</v>
      </c>
      <c r="ON9" s="7" t="s">
        <v>17685</v>
      </c>
      <c r="OO9" s="7" t="s">
        <v>17684</v>
      </c>
      <c r="OP9" s="7" t="s">
        <v>17684</v>
      </c>
      <c r="OQ9" s="7" t="s">
        <v>17684</v>
      </c>
      <c r="OR9" s="7" t="s">
        <v>17684</v>
      </c>
      <c r="OS9" s="7" t="s">
        <v>17683</v>
      </c>
      <c r="OT9" s="7" t="s">
        <v>17683</v>
      </c>
      <c r="OU9" s="7" t="s">
        <v>17683</v>
      </c>
      <c r="OV9" s="7" t="s">
        <v>17683</v>
      </c>
      <c r="OW9" s="7" t="s">
        <v>17682</v>
      </c>
      <c r="OX9" s="7" t="s">
        <v>17682</v>
      </c>
      <c r="OY9" s="7" t="s">
        <v>17682</v>
      </c>
      <c r="OZ9" s="7" t="s">
        <v>17682</v>
      </c>
      <c r="PA9" s="7" t="s">
        <v>17681</v>
      </c>
      <c r="PB9" s="7" t="s">
        <v>17681</v>
      </c>
      <c r="PC9" s="7" t="s">
        <v>17681</v>
      </c>
      <c r="PD9" s="7" t="s">
        <v>17681</v>
      </c>
      <c r="PE9" s="7" t="s">
        <v>17680</v>
      </c>
      <c r="PF9" s="7" t="s">
        <v>17680</v>
      </c>
      <c r="PG9" s="7" t="s">
        <v>17680</v>
      </c>
      <c r="PH9" s="7" t="s">
        <v>17680</v>
      </c>
      <c r="PI9" s="7" t="s">
        <v>17679</v>
      </c>
      <c r="PJ9" s="7" t="s">
        <v>17679</v>
      </c>
      <c r="PK9" s="7" t="s">
        <v>17679</v>
      </c>
      <c r="PL9" s="7" t="s">
        <v>17679</v>
      </c>
      <c r="PM9" s="7" t="s">
        <v>17678</v>
      </c>
      <c r="PN9" s="7" t="s">
        <v>17678</v>
      </c>
      <c r="PO9" s="7" t="s">
        <v>17678</v>
      </c>
      <c r="PP9" s="7" t="s">
        <v>17678</v>
      </c>
      <c r="PQ9" s="7" t="s">
        <v>17677</v>
      </c>
      <c r="PR9" s="7" t="s">
        <v>17677</v>
      </c>
      <c r="PS9" s="7" t="s">
        <v>17677</v>
      </c>
      <c r="PT9" s="7" t="s">
        <v>17677</v>
      </c>
      <c r="PU9" s="7" t="s">
        <v>17676</v>
      </c>
      <c r="PV9" s="7" t="s">
        <v>17676</v>
      </c>
      <c r="PW9" s="7" t="s">
        <v>17676</v>
      </c>
      <c r="PX9" s="7" t="s">
        <v>17676</v>
      </c>
      <c r="PY9" s="7" t="s">
        <v>17675</v>
      </c>
      <c r="PZ9" s="7" t="s">
        <v>17675</v>
      </c>
      <c r="QA9" s="7" t="s">
        <v>17675</v>
      </c>
      <c r="QB9" s="7" t="s">
        <v>17675</v>
      </c>
      <c r="QC9" s="7" t="s">
        <v>17674</v>
      </c>
      <c r="QD9" s="7" t="s">
        <v>17674</v>
      </c>
      <c r="QE9" s="7" t="s">
        <v>17674</v>
      </c>
      <c r="QF9" s="7" t="s">
        <v>17674</v>
      </c>
      <c r="QG9" s="7" t="s">
        <v>17673</v>
      </c>
      <c r="QH9" s="7" t="s">
        <v>17673</v>
      </c>
      <c r="QI9" s="7" t="s">
        <v>17673</v>
      </c>
      <c r="QJ9" s="7" t="s">
        <v>17673</v>
      </c>
      <c r="QK9" s="7" t="s">
        <v>17672</v>
      </c>
      <c r="QL9" s="7" t="s">
        <v>17672</v>
      </c>
      <c r="QM9" s="7" t="s">
        <v>17672</v>
      </c>
      <c r="QN9" s="7" t="s">
        <v>17672</v>
      </c>
      <c r="QO9" s="7" t="s">
        <v>17671</v>
      </c>
      <c r="QP9" s="7" t="s">
        <v>17671</v>
      </c>
      <c r="QQ9" s="7" t="s">
        <v>17671</v>
      </c>
      <c r="QR9" s="7" t="s">
        <v>17671</v>
      </c>
      <c r="QS9" s="7" t="s">
        <v>17670</v>
      </c>
      <c r="QT9" s="7" t="s">
        <v>17670</v>
      </c>
      <c r="QU9" s="7" t="s">
        <v>17670</v>
      </c>
      <c r="QV9" s="7" t="s">
        <v>17669</v>
      </c>
      <c r="QW9" s="7" t="s">
        <v>17669</v>
      </c>
      <c r="QX9" s="7" t="s">
        <v>17669</v>
      </c>
      <c r="QY9" s="7" t="s">
        <v>17669</v>
      </c>
      <c r="QZ9" s="7" t="s">
        <v>17668</v>
      </c>
      <c r="RA9" s="7" t="s">
        <v>17668</v>
      </c>
      <c r="RB9" s="7" t="s">
        <v>17668</v>
      </c>
      <c r="RC9" s="7" t="s">
        <v>17668</v>
      </c>
      <c r="RD9" s="7" t="s">
        <v>17667</v>
      </c>
      <c r="RE9" s="7" t="s">
        <v>17667</v>
      </c>
      <c r="RF9" s="7" t="s">
        <v>17667</v>
      </c>
      <c r="RG9" s="7" t="s">
        <v>17667</v>
      </c>
      <c r="RH9" s="7" t="s">
        <v>17666</v>
      </c>
      <c r="RI9" s="7" t="s">
        <v>17666</v>
      </c>
      <c r="RJ9" s="7" t="s">
        <v>17666</v>
      </c>
      <c r="RK9" s="7" t="s">
        <v>17666</v>
      </c>
      <c r="RL9" s="7" t="s">
        <v>17665</v>
      </c>
      <c r="RM9" s="7" t="s">
        <v>17665</v>
      </c>
      <c r="RN9" s="7" t="s">
        <v>17665</v>
      </c>
      <c r="RO9" s="7" t="s">
        <v>17665</v>
      </c>
      <c r="RP9" s="7" t="s">
        <v>17664</v>
      </c>
      <c r="RQ9" s="7" t="s">
        <v>17664</v>
      </c>
      <c r="RR9" s="7" t="s">
        <v>17664</v>
      </c>
      <c r="RS9" s="7" t="s">
        <v>17664</v>
      </c>
      <c r="RT9" s="7" t="s">
        <v>17663</v>
      </c>
      <c r="RU9" s="7" t="s">
        <v>17663</v>
      </c>
      <c r="RV9" s="7" t="s">
        <v>17663</v>
      </c>
      <c r="RW9" s="7" t="s">
        <v>17663</v>
      </c>
      <c r="RX9" s="7" t="s">
        <v>17662</v>
      </c>
      <c r="RY9" s="7" t="s">
        <v>17662</v>
      </c>
      <c r="RZ9" s="7" t="s">
        <v>17662</v>
      </c>
      <c r="SA9" s="7" t="s">
        <v>17662</v>
      </c>
      <c r="SB9" s="7" t="s">
        <v>17661</v>
      </c>
      <c r="SC9" s="7" t="s">
        <v>17661</v>
      </c>
      <c r="SD9" s="7" t="s">
        <v>17661</v>
      </c>
      <c r="SE9" s="7" t="s">
        <v>17660</v>
      </c>
      <c r="SF9" s="7" t="s">
        <v>17660</v>
      </c>
      <c r="SG9" s="7" t="s">
        <v>17660</v>
      </c>
      <c r="SH9" s="7" t="s">
        <v>17659</v>
      </c>
      <c r="SI9" s="7" t="s">
        <v>17659</v>
      </c>
      <c r="SJ9" s="7" t="s">
        <v>17659</v>
      </c>
      <c r="SK9" s="7" t="s">
        <v>17658</v>
      </c>
      <c r="SL9" s="7" t="s">
        <v>17658</v>
      </c>
      <c r="SM9" s="7" t="s">
        <v>17658</v>
      </c>
      <c r="SN9" s="7" t="s">
        <v>17657</v>
      </c>
      <c r="SO9" s="7" t="s">
        <v>17657</v>
      </c>
      <c r="SP9" s="7" t="s">
        <v>17657</v>
      </c>
      <c r="SQ9" s="7" t="s">
        <v>17656</v>
      </c>
      <c r="SR9" s="7" t="s">
        <v>17656</v>
      </c>
      <c r="SS9" s="7" t="s">
        <v>17656</v>
      </c>
      <c r="ST9" s="7" t="s">
        <v>17655</v>
      </c>
      <c r="SU9" s="7" t="s">
        <v>17655</v>
      </c>
      <c r="SV9" s="7" t="s">
        <v>17655</v>
      </c>
      <c r="SW9" s="7" t="s">
        <v>17654</v>
      </c>
      <c r="SX9" s="7" t="s">
        <v>17654</v>
      </c>
      <c r="SY9" s="7" t="s">
        <v>17654</v>
      </c>
      <c r="SZ9" s="7" t="s">
        <v>17653</v>
      </c>
      <c r="TA9" s="7" t="s">
        <v>17653</v>
      </c>
      <c r="TB9" s="7" t="s">
        <v>17653</v>
      </c>
      <c r="TC9" s="7" t="s">
        <v>17652</v>
      </c>
      <c r="TD9" s="7" t="s">
        <v>17652</v>
      </c>
      <c r="TE9" s="7" t="s">
        <v>17652</v>
      </c>
      <c r="TF9" s="7" t="s">
        <v>17651</v>
      </c>
      <c r="TG9" s="7" t="s">
        <v>17651</v>
      </c>
      <c r="TH9" s="7" t="s">
        <v>17651</v>
      </c>
      <c r="TI9" s="7" t="s">
        <v>17650</v>
      </c>
      <c r="TJ9" s="7" t="s">
        <v>17650</v>
      </c>
      <c r="TK9" s="7" t="s">
        <v>17650</v>
      </c>
      <c r="TL9" s="7" t="s">
        <v>17649</v>
      </c>
      <c r="TM9" s="7" t="s">
        <v>17649</v>
      </c>
      <c r="TN9" s="7" t="s">
        <v>17649</v>
      </c>
      <c r="TO9" s="7" t="s">
        <v>17648</v>
      </c>
      <c r="TP9" s="7" t="s">
        <v>17648</v>
      </c>
      <c r="TQ9" s="7" t="s">
        <v>17648</v>
      </c>
      <c r="TR9" s="7" t="s">
        <v>17647</v>
      </c>
      <c r="TS9" s="7" t="s">
        <v>17647</v>
      </c>
      <c r="TT9" s="7" t="s">
        <v>17647</v>
      </c>
      <c r="TU9" s="7" t="s">
        <v>17646</v>
      </c>
      <c r="TV9" s="7" t="s">
        <v>17646</v>
      </c>
      <c r="TW9" s="7" t="s">
        <v>17646</v>
      </c>
      <c r="TX9" s="7" t="s">
        <v>17645</v>
      </c>
      <c r="TY9" s="7" t="s">
        <v>17645</v>
      </c>
      <c r="TZ9" s="7" t="s">
        <v>17645</v>
      </c>
      <c r="UA9" s="7" t="s">
        <v>17644</v>
      </c>
      <c r="UB9" s="7" t="s">
        <v>17643</v>
      </c>
      <c r="UC9" s="7" t="s">
        <v>17642</v>
      </c>
      <c r="UD9" s="7" t="s">
        <v>17641</v>
      </c>
      <c r="UE9" s="7" t="s">
        <v>17640</v>
      </c>
      <c r="UF9" s="7" t="s">
        <v>17639</v>
      </c>
      <c r="UG9" s="7" t="s">
        <v>17638</v>
      </c>
      <c r="UH9" s="7" t="s">
        <v>17637</v>
      </c>
      <c r="UI9" s="7" t="s">
        <v>17636</v>
      </c>
      <c r="UJ9" s="7" t="s">
        <v>17635</v>
      </c>
      <c r="UK9" s="7" t="s">
        <v>17634</v>
      </c>
      <c r="UL9" s="7" t="s">
        <v>17633</v>
      </c>
      <c r="UM9" s="7" t="s">
        <v>17632</v>
      </c>
      <c r="UN9" s="7" t="s">
        <v>17631</v>
      </c>
      <c r="UO9" s="7" t="s">
        <v>17630</v>
      </c>
      <c r="UP9" s="7" t="s">
        <v>17629</v>
      </c>
      <c r="UQ9" s="7" t="s">
        <v>17629</v>
      </c>
      <c r="UR9" s="7" t="s">
        <v>17628</v>
      </c>
      <c r="US9" s="7" t="s">
        <v>17627</v>
      </c>
      <c r="UT9" s="7" t="s">
        <v>17626</v>
      </c>
      <c r="UU9" s="7" t="s">
        <v>114</v>
      </c>
      <c r="UV9" s="7" t="s">
        <v>114</v>
      </c>
      <c r="UW9" s="7" t="s">
        <v>114</v>
      </c>
      <c r="UX9" s="7" t="s">
        <v>114</v>
      </c>
      <c r="UY9" s="7" t="s">
        <v>114</v>
      </c>
      <c r="UZ9" s="7" t="s">
        <v>114</v>
      </c>
      <c r="VA9" s="7" t="s">
        <v>114</v>
      </c>
      <c r="VB9" s="7" t="s">
        <v>114</v>
      </c>
      <c r="VC9" s="7" t="s">
        <v>114</v>
      </c>
      <c r="VD9" s="7" t="s">
        <v>114</v>
      </c>
      <c r="VE9" s="7" t="s">
        <v>17625</v>
      </c>
      <c r="VF9" s="7" t="s">
        <v>17625</v>
      </c>
      <c r="VG9" s="7" t="s">
        <v>17625</v>
      </c>
      <c r="VH9" s="7" t="s">
        <v>17624</v>
      </c>
      <c r="VI9" s="7" t="s">
        <v>17624</v>
      </c>
      <c r="VJ9" s="7" t="s">
        <v>17624</v>
      </c>
      <c r="VK9" s="7" t="s">
        <v>17623</v>
      </c>
      <c r="VL9" s="7" t="s">
        <v>17623</v>
      </c>
      <c r="VM9" s="7" t="s">
        <v>17623</v>
      </c>
      <c r="VN9" s="7" t="s">
        <v>17622</v>
      </c>
      <c r="VO9" s="7" t="s">
        <v>17622</v>
      </c>
      <c r="VP9" s="7" t="s">
        <v>17622</v>
      </c>
      <c r="VQ9" s="7" t="s">
        <v>17621</v>
      </c>
      <c r="VR9" s="7" t="s">
        <v>17621</v>
      </c>
      <c r="VS9" s="7" t="s">
        <v>17621</v>
      </c>
      <c r="VT9" s="7" t="s">
        <v>17620</v>
      </c>
      <c r="VU9" s="7" t="s">
        <v>17620</v>
      </c>
      <c r="VV9" s="7" t="s">
        <v>17620</v>
      </c>
      <c r="VW9" s="7" t="s">
        <v>17619</v>
      </c>
      <c r="VX9" s="7" t="s">
        <v>17619</v>
      </c>
      <c r="VY9" s="7" t="s">
        <v>17619</v>
      </c>
      <c r="VZ9" s="7" t="s">
        <v>17618</v>
      </c>
      <c r="WA9" s="7" t="s">
        <v>17618</v>
      </c>
      <c r="WB9" s="7" t="s">
        <v>17618</v>
      </c>
      <c r="WC9" s="7" t="s">
        <v>17617</v>
      </c>
      <c r="WD9" s="7" t="s">
        <v>17617</v>
      </c>
      <c r="WE9" s="7" t="s">
        <v>17617</v>
      </c>
      <c r="WF9" s="7" t="s">
        <v>17616</v>
      </c>
      <c r="WG9" s="7" t="s">
        <v>17616</v>
      </c>
      <c r="WH9" s="7" t="s">
        <v>17616</v>
      </c>
      <c r="WI9" s="7" t="s">
        <v>17615</v>
      </c>
      <c r="WJ9" s="7" t="s">
        <v>17615</v>
      </c>
      <c r="WK9" s="7" t="s">
        <v>17615</v>
      </c>
      <c r="WL9" s="7" t="s">
        <v>17614</v>
      </c>
      <c r="WM9" s="7" t="s">
        <v>17614</v>
      </c>
      <c r="WN9" s="7" t="s">
        <v>17614</v>
      </c>
      <c r="WO9" s="7" t="s">
        <v>17613</v>
      </c>
      <c r="WP9" s="7" t="s">
        <v>17613</v>
      </c>
      <c r="WQ9" s="7" t="s">
        <v>17613</v>
      </c>
      <c r="WR9" s="7" t="s">
        <v>17612</v>
      </c>
      <c r="WS9" s="7" t="s">
        <v>17612</v>
      </c>
      <c r="WT9" s="7" t="s">
        <v>17612</v>
      </c>
      <c r="WU9" s="7" t="s">
        <v>17611</v>
      </c>
      <c r="WV9" s="7" t="s">
        <v>17611</v>
      </c>
      <c r="WW9" s="7" t="s">
        <v>17611</v>
      </c>
      <c r="WX9" s="7" t="s">
        <v>17611</v>
      </c>
      <c r="WY9" s="7" t="s">
        <v>17611</v>
      </c>
      <c r="WZ9" s="7" t="s">
        <v>17611</v>
      </c>
      <c r="XA9" s="7" t="s">
        <v>17611</v>
      </c>
      <c r="XB9" s="7" t="s">
        <v>17611</v>
      </c>
      <c r="XC9" s="7" t="s">
        <v>17610</v>
      </c>
      <c r="XD9" s="7" t="s">
        <v>17610</v>
      </c>
      <c r="XE9" s="7" t="s">
        <v>17610</v>
      </c>
      <c r="XF9" s="7" t="s">
        <v>17609</v>
      </c>
      <c r="XG9" s="7" t="s">
        <v>17609</v>
      </c>
      <c r="XH9" s="7" t="s">
        <v>17608</v>
      </c>
      <c r="XI9" s="7" t="s">
        <v>17608</v>
      </c>
      <c r="XJ9" s="7" t="s">
        <v>17608</v>
      </c>
      <c r="XK9" s="7" t="s">
        <v>17607</v>
      </c>
      <c r="XL9" s="7" t="s">
        <v>17607</v>
      </c>
      <c r="XM9" s="7" t="s">
        <v>17607</v>
      </c>
      <c r="XN9" s="7" t="s">
        <v>17606</v>
      </c>
      <c r="XO9" s="7" t="s">
        <v>17606</v>
      </c>
      <c r="XP9" s="7" t="s">
        <v>17606</v>
      </c>
      <c r="XQ9" s="7" t="s">
        <v>17605</v>
      </c>
      <c r="XR9" s="7" t="s">
        <v>17604</v>
      </c>
      <c r="XS9" s="7" t="s">
        <v>17604</v>
      </c>
      <c r="XT9" s="7" t="s">
        <v>17604</v>
      </c>
      <c r="XU9" s="7" t="s">
        <v>17603</v>
      </c>
      <c r="XV9" s="7" t="s">
        <v>17603</v>
      </c>
      <c r="XW9" s="7" t="s">
        <v>17603</v>
      </c>
      <c r="XX9" s="7" t="s">
        <v>17603</v>
      </c>
      <c r="XY9" s="7" t="s">
        <v>17602</v>
      </c>
      <c r="XZ9" s="7" t="s">
        <v>17601</v>
      </c>
      <c r="YA9" s="7" t="s">
        <v>17600</v>
      </c>
      <c r="YB9" s="7" t="s">
        <v>17599</v>
      </c>
      <c r="YC9" s="7" t="s">
        <v>17598</v>
      </c>
      <c r="YD9" s="7" t="s">
        <v>17597</v>
      </c>
      <c r="YE9" s="7" t="s">
        <v>17596</v>
      </c>
      <c r="YF9" s="7" t="s">
        <v>17595</v>
      </c>
      <c r="YG9" s="7" t="s">
        <v>17594</v>
      </c>
      <c r="YH9" s="7" t="s">
        <v>17593</v>
      </c>
      <c r="YI9" s="7" t="s">
        <v>17592</v>
      </c>
      <c r="YJ9" s="7" t="s">
        <v>17591</v>
      </c>
      <c r="YK9" s="7" t="s">
        <v>17590</v>
      </c>
      <c r="YL9" s="7" t="s">
        <v>17589</v>
      </c>
      <c r="YM9" s="7" t="s">
        <v>17588</v>
      </c>
      <c r="YN9" s="7" t="s">
        <v>17587</v>
      </c>
      <c r="YO9" s="7" t="s">
        <v>17586</v>
      </c>
      <c r="YP9" s="7" t="s">
        <v>17585</v>
      </c>
      <c r="YQ9" s="7" t="s">
        <v>17584</v>
      </c>
      <c r="YR9" s="7" t="s">
        <v>17583</v>
      </c>
      <c r="YS9" s="7" t="s">
        <v>17582</v>
      </c>
      <c r="YT9" s="7" t="s">
        <v>17581</v>
      </c>
      <c r="YU9" s="7" t="s">
        <v>17580</v>
      </c>
      <c r="YV9" s="7" t="s">
        <v>17579</v>
      </c>
      <c r="YW9" s="7" t="s">
        <v>17579</v>
      </c>
      <c r="YX9" s="7" t="s">
        <v>17579</v>
      </c>
      <c r="YY9" s="7" t="s">
        <v>17579</v>
      </c>
      <c r="YZ9" s="7" t="s">
        <v>17578</v>
      </c>
      <c r="ZA9" s="7" t="s">
        <v>17578</v>
      </c>
      <c r="ZB9" s="7" t="s">
        <v>17578</v>
      </c>
      <c r="ZC9" s="7" t="s">
        <v>17577</v>
      </c>
      <c r="ZD9" s="7" t="s">
        <v>17576</v>
      </c>
      <c r="ZE9" s="7" t="s">
        <v>17575</v>
      </c>
      <c r="ZF9" s="7" t="s">
        <v>17574</v>
      </c>
      <c r="ZG9" s="7" t="s">
        <v>17573</v>
      </c>
      <c r="ZH9" s="7" t="s">
        <v>17573</v>
      </c>
      <c r="ZI9" s="7" t="s">
        <v>17572</v>
      </c>
      <c r="ZJ9" s="7" t="s">
        <v>17572</v>
      </c>
      <c r="ZK9" s="7" t="s">
        <v>17572</v>
      </c>
      <c r="ZL9" s="7" t="s">
        <v>17571</v>
      </c>
      <c r="ZM9" s="7" t="s">
        <v>17570</v>
      </c>
      <c r="ZN9" s="7" t="s">
        <v>17569</v>
      </c>
      <c r="ZO9" s="7" t="s">
        <v>17568</v>
      </c>
      <c r="ZP9" s="7" t="s">
        <v>17568</v>
      </c>
      <c r="ZQ9" s="7" t="s">
        <v>17567</v>
      </c>
      <c r="ZR9" s="7" t="s">
        <v>17566</v>
      </c>
      <c r="ZS9" s="7" t="s">
        <v>17565</v>
      </c>
      <c r="ZT9" s="7" t="s">
        <v>17565</v>
      </c>
      <c r="ZU9" s="7" t="s">
        <v>17564</v>
      </c>
      <c r="ZV9" s="7" t="s">
        <v>17563</v>
      </c>
      <c r="ZW9" s="7" t="s">
        <v>17562</v>
      </c>
      <c r="ZX9" s="7" t="s">
        <v>17562</v>
      </c>
      <c r="ZY9" s="7" t="s">
        <v>17561</v>
      </c>
      <c r="ZZ9" s="7" t="s">
        <v>17561</v>
      </c>
      <c r="AAA9" s="7" t="s">
        <v>17560</v>
      </c>
      <c r="AAB9" s="7" t="s">
        <v>17560</v>
      </c>
      <c r="AAC9" s="7" t="s">
        <v>17559</v>
      </c>
      <c r="AAD9" s="7" t="s">
        <v>17559</v>
      </c>
      <c r="AAE9" s="7" t="s">
        <v>17558</v>
      </c>
      <c r="AAF9" s="7" t="s">
        <v>17558</v>
      </c>
      <c r="AAG9" s="7" t="s">
        <v>17557</v>
      </c>
      <c r="AAH9" s="7" t="s">
        <v>17556</v>
      </c>
      <c r="AAI9" s="7" t="s">
        <v>17556</v>
      </c>
      <c r="AAJ9" s="7" t="s">
        <v>17555</v>
      </c>
      <c r="AAK9" s="7" t="s">
        <v>17554</v>
      </c>
      <c r="AAL9" s="7" t="s">
        <v>17553</v>
      </c>
      <c r="AAM9" s="7" t="s">
        <v>17552</v>
      </c>
      <c r="AAN9" s="7" t="s">
        <v>17551</v>
      </c>
      <c r="AAO9" s="7" t="s">
        <v>17550</v>
      </c>
      <c r="AAP9" s="7" t="s">
        <v>17550</v>
      </c>
      <c r="AAQ9" s="7" t="s">
        <v>17549</v>
      </c>
      <c r="AAR9" s="7" t="s">
        <v>17548</v>
      </c>
      <c r="AAS9" s="7" t="s">
        <v>17547</v>
      </c>
      <c r="AAT9" s="7" t="s">
        <v>17546</v>
      </c>
      <c r="AAU9" s="7" t="s">
        <v>17545</v>
      </c>
      <c r="AAV9" s="7" t="s">
        <v>17544</v>
      </c>
      <c r="AAW9" s="7" t="s">
        <v>17543</v>
      </c>
      <c r="AAX9" s="7" t="s">
        <v>17543</v>
      </c>
      <c r="AAY9" s="7" t="s">
        <v>17543</v>
      </c>
      <c r="AAZ9" s="7" t="s">
        <v>17542</v>
      </c>
      <c r="ABA9" s="7" t="s">
        <v>17541</v>
      </c>
      <c r="ABB9" s="7" t="s">
        <v>17541</v>
      </c>
      <c r="ABC9" s="7" t="s">
        <v>17540</v>
      </c>
      <c r="ABD9" s="7" t="s">
        <v>17540</v>
      </c>
      <c r="ABE9" s="7" t="s">
        <v>17540</v>
      </c>
      <c r="ABF9" s="7" t="s">
        <v>17540</v>
      </c>
      <c r="ABG9" s="7" t="s">
        <v>17539</v>
      </c>
      <c r="ABH9" s="7" t="s">
        <v>17539</v>
      </c>
      <c r="ABI9" s="7" t="s">
        <v>17539</v>
      </c>
      <c r="ABJ9" s="7" t="s">
        <v>17538</v>
      </c>
      <c r="ABK9" s="7" t="s">
        <v>17537</v>
      </c>
      <c r="ABL9" s="7" t="s">
        <v>17536</v>
      </c>
      <c r="ABM9" s="7" t="s">
        <v>17536</v>
      </c>
      <c r="ABN9" s="7" t="s">
        <v>17536</v>
      </c>
      <c r="ABO9" s="7" t="s">
        <v>17536</v>
      </c>
      <c r="ABP9" s="7" t="s">
        <v>17535</v>
      </c>
      <c r="ABQ9" s="7" t="s">
        <v>17534</v>
      </c>
      <c r="ABR9" s="7" t="s">
        <v>17533</v>
      </c>
      <c r="ABS9" s="7" t="s">
        <v>17532</v>
      </c>
      <c r="ABT9" s="7" t="s">
        <v>17532</v>
      </c>
      <c r="ABU9" s="7" t="s">
        <v>17531</v>
      </c>
      <c r="ABV9" s="7" t="s">
        <v>17531</v>
      </c>
      <c r="ABW9" s="7" t="s">
        <v>17530</v>
      </c>
      <c r="ABX9" s="7" t="s">
        <v>17530</v>
      </c>
      <c r="ABY9" s="7" t="s">
        <v>17529</v>
      </c>
      <c r="ABZ9" s="7" t="s">
        <v>17529</v>
      </c>
      <c r="ACA9" s="7" t="s">
        <v>17528</v>
      </c>
      <c r="ACB9" s="7" t="s">
        <v>17528</v>
      </c>
      <c r="ACC9" s="7" t="s">
        <v>17527</v>
      </c>
      <c r="ACD9" s="7" t="s">
        <v>17527</v>
      </c>
      <c r="ACE9" s="7" t="s">
        <v>17526</v>
      </c>
      <c r="ACF9" s="7" t="s">
        <v>17526</v>
      </c>
      <c r="ACG9" s="7" t="s">
        <v>17525</v>
      </c>
      <c r="ACH9" s="7" t="s">
        <v>17525</v>
      </c>
      <c r="ACI9" s="7" t="s">
        <v>17524</v>
      </c>
      <c r="ACJ9" s="7" t="s">
        <v>17524</v>
      </c>
      <c r="ACK9" s="7" t="s">
        <v>17523</v>
      </c>
      <c r="ACL9" s="7" t="s">
        <v>17523</v>
      </c>
      <c r="ACM9" s="7" t="s">
        <v>17522</v>
      </c>
      <c r="ACN9" s="7" t="s">
        <v>17522</v>
      </c>
      <c r="ACO9" s="7" t="s">
        <v>17521</v>
      </c>
      <c r="ACP9" s="7" t="s">
        <v>17521</v>
      </c>
      <c r="ACQ9" s="7" t="s">
        <v>17520</v>
      </c>
      <c r="ACR9" s="7" t="s">
        <v>17520</v>
      </c>
      <c r="ACS9" s="7" t="s">
        <v>17519</v>
      </c>
      <c r="ACT9" s="7" t="s">
        <v>17519</v>
      </c>
      <c r="ACU9" s="7" t="s">
        <v>17518</v>
      </c>
      <c r="ACV9" s="7" t="s">
        <v>17518</v>
      </c>
      <c r="ACW9" s="7" t="s">
        <v>17518</v>
      </c>
      <c r="ACX9" s="7" t="s">
        <v>17518</v>
      </c>
      <c r="ACY9" s="7" t="s">
        <v>17518</v>
      </c>
      <c r="ACZ9" s="7" t="s">
        <v>17517</v>
      </c>
      <c r="ADA9" s="7" t="s">
        <v>17516</v>
      </c>
      <c r="ADB9" s="7" t="s">
        <v>17516</v>
      </c>
      <c r="ADC9" s="7" t="s">
        <v>17516</v>
      </c>
      <c r="ADD9" s="7" t="s">
        <v>17516</v>
      </c>
      <c r="ADE9" s="7" t="s">
        <v>17515</v>
      </c>
      <c r="ADF9" s="7" t="s">
        <v>17515</v>
      </c>
      <c r="ADG9" s="7" t="s">
        <v>17515</v>
      </c>
      <c r="ADH9" s="7" t="s">
        <v>17515</v>
      </c>
      <c r="ADI9" s="7" t="s">
        <v>17514</v>
      </c>
      <c r="ADJ9" s="7" t="s">
        <v>17514</v>
      </c>
      <c r="ADK9" s="7" t="s">
        <v>17514</v>
      </c>
      <c r="ADL9" s="7" t="s">
        <v>17514</v>
      </c>
      <c r="ADM9" s="7" t="s">
        <v>17513</v>
      </c>
      <c r="ADN9" s="7" t="s">
        <v>17513</v>
      </c>
      <c r="ADO9" s="7" t="s">
        <v>17513</v>
      </c>
      <c r="ADP9" s="7" t="s">
        <v>17513</v>
      </c>
      <c r="ADQ9" s="7" t="s">
        <v>17512</v>
      </c>
      <c r="ADR9" s="7" t="s">
        <v>17512</v>
      </c>
      <c r="ADS9" s="7" t="s">
        <v>17512</v>
      </c>
      <c r="ADT9" s="7" t="s">
        <v>17512</v>
      </c>
      <c r="ADU9" s="7" t="s">
        <v>17511</v>
      </c>
      <c r="ADV9" s="7" t="s">
        <v>17510</v>
      </c>
      <c r="ADW9" s="7" t="s">
        <v>17509</v>
      </c>
      <c r="ADX9" s="7" t="s">
        <v>17508</v>
      </c>
      <c r="ADY9" s="7" t="s">
        <v>17507</v>
      </c>
      <c r="ADZ9" s="7" t="s">
        <v>17506</v>
      </c>
      <c r="AEA9" s="7" t="s">
        <v>17505</v>
      </c>
      <c r="AEB9" s="7" t="s">
        <v>17504</v>
      </c>
      <c r="AEC9" s="7" t="s">
        <v>17503</v>
      </c>
      <c r="AED9" s="7" t="s">
        <v>17502</v>
      </c>
      <c r="AEE9" s="7" t="s">
        <v>17502</v>
      </c>
      <c r="AEF9" s="7" t="s">
        <v>17501</v>
      </c>
      <c r="AEG9" s="7" t="s">
        <v>17500</v>
      </c>
      <c r="AEH9" s="7" t="s">
        <v>17499</v>
      </c>
      <c r="AEI9" s="7" t="s">
        <v>17498</v>
      </c>
      <c r="AEJ9" s="7" t="s">
        <v>17497</v>
      </c>
      <c r="AEK9" s="7" t="s">
        <v>17497</v>
      </c>
      <c r="AEL9" s="7" t="s">
        <v>17497</v>
      </c>
      <c r="AEM9" s="7" t="s">
        <v>17497</v>
      </c>
    </row>
    <row r="10" spans="1:819" x14ac:dyDescent="0.2">
      <c r="A10" s="16" t="s">
        <v>58</v>
      </c>
      <c r="B10" s="2">
        <v>841</v>
      </c>
      <c r="C10" s="8">
        <v>33.037974683500003</v>
      </c>
      <c r="D10" s="9">
        <v>1.2658227848100001</v>
      </c>
      <c r="E10" s="10">
        <v>65.696202531599994</v>
      </c>
      <c r="F10" s="2" t="s">
        <v>58</v>
      </c>
      <c r="G10" s="7" t="s">
        <v>19522</v>
      </c>
      <c r="H10" s="7" t="s">
        <v>19521</v>
      </c>
      <c r="I10" s="16" t="s">
        <v>19520</v>
      </c>
      <c r="J10" s="7" t="s">
        <v>19519</v>
      </c>
      <c r="K10" s="7" t="s">
        <v>19519</v>
      </c>
      <c r="L10" s="7" t="s">
        <v>19519</v>
      </c>
      <c r="M10" s="7" t="s">
        <v>19519</v>
      </c>
      <c r="N10" s="7">
        <v>8574</v>
      </c>
      <c r="O10" s="7">
        <v>8574</v>
      </c>
      <c r="P10" s="7">
        <v>8574</v>
      </c>
      <c r="Q10" s="7">
        <v>8574</v>
      </c>
      <c r="R10" s="7">
        <v>8574</v>
      </c>
      <c r="S10" s="7" t="s">
        <v>19518</v>
      </c>
      <c r="T10" s="7" t="s">
        <v>19517</v>
      </c>
      <c r="U10" s="7" t="s">
        <v>19516</v>
      </c>
      <c r="V10" s="7" t="s">
        <v>19515</v>
      </c>
      <c r="W10" s="7" t="s">
        <v>19514</v>
      </c>
      <c r="X10" s="7" t="s">
        <v>19513</v>
      </c>
      <c r="Y10" s="7" t="s">
        <v>19512</v>
      </c>
      <c r="Z10" s="7" t="s">
        <v>19511</v>
      </c>
      <c r="AA10" s="7" t="s">
        <v>19510</v>
      </c>
      <c r="AB10" s="7" t="s">
        <v>19509</v>
      </c>
      <c r="AC10" s="7" t="s">
        <v>19509</v>
      </c>
      <c r="AD10" s="7" t="s">
        <v>19508</v>
      </c>
      <c r="AE10" s="7" t="s">
        <v>19508</v>
      </c>
      <c r="AF10" s="7" t="s">
        <v>19508</v>
      </c>
      <c r="AG10" s="7" t="s">
        <v>19508</v>
      </c>
      <c r="AH10" s="7" t="s">
        <v>19508</v>
      </c>
      <c r="AI10" s="7" t="s">
        <v>19508</v>
      </c>
      <c r="AJ10" s="7" t="s">
        <v>19508</v>
      </c>
      <c r="AK10" s="7" t="s">
        <v>19508</v>
      </c>
      <c r="AL10" s="7" t="s">
        <v>19507</v>
      </c>
      <c r="AM10" s="7" t="s">
        <v>19507</v>
      </c>
      <c r="AN10" s="7" t="s">
        <v>19507</v>
      </c>
      <c r="AO10" s="7" t="s">
        <v>19507</v>
      </c>
      <c r="AP10" s="7" t="s">
        <v>19507</v>
      </c>
      <c r="AQ10" s="7" t="s">
        <v>19507</v>
      </c>
      <c r="AR10" s="7" t="s">
        <v>19506</v>
      </c>
      <c r="AS10" s="7" t="s">
        <v>19506</v>
      </c>
      <c r="AT10" s="7" t="s">
        <v>19506</v>
      </c>
      <c r="AU10" s="7" t="s">
        <v>19505</v>
      </c>
      <c r="AV10" s="7" t="s">
        <v>19505</v>
      </c>
      <c r="AW10" s="7" t="s">
        <v>19504</v>
      </c>
      <c r="AX10" s="7" t="s">
        <v>19504</v>
      </c>
      <c r="AY10" s="7" t="s">
        <v>19504</v>
      </c>
      <c r="AZ10" s="7" t="s">
        <v>19504</v>
      </c>
      <c r="BA10" s="7" t="s">
        <v>19504</v>
      </c>
      <c r="BB10" s="7" t="s">
        <v>19504</v>
      </c>
      <c r="BC10" s="7" t="s">
        <v>58</v>
      </c>
      <c r="BD10" s="7" t="s">
        <v>58</v>
      </c>
      <c r="BE10" s="7" t="s">
        <v>58</v>
      </c>
      <c r="BF10" s="7" t="s">
        <v>58</v>
      </c>
      <c r="BG10" s="7" t="s">
        <v>58</v>
      </c>
      <c r="BH10" s="7" t="s">
        <v>58</v>
      </c>
      <c r="BI10" s="7" t="s">
        <v>58</v>
      </c>
      <c r="BJ10" s="7" t="s">
        <v>58</v>
      </c>
      <c r="BK10" s="7" t="s">
        <v>58</v>
      </c>
      <c r="BL10" s="7" t="s">
        <v>58</v>
      </c>
      <c r="BM10" s="7" t="s">
        <v>58</v>
      </c>
      <c r="BN10" s="7" t="s">
        <v>19503</v>
      </c>
      <c r="BO10" s="7" t="s">
        <v>19503</v>
      </c>
      <c r="BP10" s="7" t="s">
        <v>19502</v>
      </c>
      <c r="BQ10" s="7" t="s">
        <v>19502</v>
      </c>
      <c r="BR10" s="7" t="s">
        <v>19501</v>
      </c>
      <c r="BS10" s="7" t="s">
        <v>19501</v>
      </c>
      <c r="BT10" s="7" t="s">
        <v>19500</v>
      </c>
      <c r="BU10" s="7" t="s">
        <v>19500</v>
      </c>
      <c r="BV10" s="7" t="s">
        <v>19499</v>
      </c>
      <c r="BW10" s="7" t="s">
        <v>19499</v>
      </c>
      <c r="BX10" s="7" t="s">
        <v>19498</v>
      </c>
      <c r="BY10" s="7" t="s">
        <v>19498</v>
      </c>
      <c r="BZ10" s="7" t="s">
        <v>19498</v>
      </c>
      <c r="CA10" s="7" t="s">
        <v>19497</v>
      </c>
      <c r="CB10" s="7" t="s">
        <v>19497</v>
      </c>
      <c r="CC10" s="7" t="s">
        <v>19497</v>
      </c>
      <c r="CD10" s="7" t="s">
        <v>17605</v>
      </c>
      <c r="CE10" s="7" t="s">
        <v>19496</v>
      </c>
      <c r="CF10" s="7" t="s">
        <v>19496</v>
      </c>
      <c r="CG10" s="7" t="s">
        <v>19496</v>
      </c>
      <c r="CH10" s="7" t="s">
        <v>19495</v>
      </c>
      <c r="CI10" s="7" t="s">
        <v>19494</v>
      </c>
      <c r="CJ10" s="7" t="s">
        <v>19493</v>
      </c>
      <c r="CK10" s="7" t="s">
        <v>19492</v>
      </c>
      <c r="CL10" s="7" t="s">
        <v>19491</v>
      </c>
      <c r="CM10" s="7" t="s">
        <v>19490</v>
      </c>
      <c r="CN10" s="7" t="s">
        <v>19489</v>
      </c>
      <c r="CO10" s="7" t="s">
        <v>19488</v>
      </c>
      <c r="CP10" s="7" t="s">
        <v>19487</v>
      </c>
      <c r="CQ10" s="7" t="s">
        <v>19486</v>
      </c>
      <c r="CR10" s="7" t="s">
        <v>19485</v>
      </c>
      <c r="CS10" s="7" t="s">
        <v>19484</v>
      </c>
      <c r="CT10" s="7" t="s">
        <v>19483</v>
      </c>
      <c r="CU10" s="7" t="s">
        <v>19482</v>
      </c>
      <c r="CV10" s="7" t="s">
        <v>19481</v>
      </c>
      <c r="CW10" s="7" t="s">
        <v>19480</v>
      </c>
      <c r="CX10" s="7" t="s">
        <v>19479</v>
      </c>
      <c r="CY10" s="7" t="s">
        <v>19479</v>
      </c>
      <c r="CZ10" s="7" t="s">
        <v>19479</v>
      </c>
      <c r="DA10" s="7" t="s">
        <v>19479</v>
      </c>
      <c r="DB10" s="7" t="s">
        <v>19478</v>
      </c>
      <c r="DC10" s="7" t="s">
        <v>19478</v>
      </c>
      <c r="DD10" s="7" t="s">
        <v>19478</v>
      </c>
      <c r="DE10" s="7" t="s">
        <v>19477</v>
      </c>
      <c r="DF10" s="7" t="s">
        <v>19476</v>
      </c>
      <c r="DG10" s="7" t="s">
        <v>19475</v>
      </c>
      <c r="DH10" s="7" t="s">
        <v>19475</v>
      </c>
      <c r="DI10" s="7" t="s">
        <v>19474</v>
      </c>
      <c r="DJ10" s="7" t="s">
        <v>19473</v>
      </c>
      <c r="DK10" s="7" t="s">
        <v>19472</v>
      </c>
      <c r="DL10" s="7" t="s">
        <v>19472</v>
      </c>
      <c r="DM10" s="7" t="s">
        <v>19471</v>
      </c>
      <c r="DN10" s="7" t="s">
        <v>19471</v>
      </c>
      <c r="DO10" s="7" t="s">
        <v>19471</v>
      </c>
      <c r="DP10" s="7" t="s">
        <v>19470</v>
      </c>
      <c r="DQ10" s="7" t="s">
        <v>19469</v>
      </c>
      <c r="DR10" s="7" t="s">
        <v>19468</v>
      </c>
      <c r="DS10" s="7" t="s">
        <v>19468</v>
      </c>
      <c r="DT10" s="7" t="s">
        <v>19467</v>
      </c>
      <c r="DU10" s="7" t="s">
        <v>19466</v>
      </c>
      <c r="DV10" s="7" t="s">
        <v>19465</v>
      </c>
      <c r="DW10" s="7" t="s">
        <v>19465</v>
      </c>
      <c r="DX10" s="7" t="s">
        <v>19464</v>
      </c>
      <c r="DY10" s="7" t="s">
        <v>19463</v>
      </c>
      <c r="DZ10" s="7" t="s">
        <v>19462</v>
      </c>
      <c r="EA10" s="7" t="s">
        <v>19461</v>
      </c>
      <c r="EB10" s="7" t="s">
        <v>19460</v>
      </c>
      <c r="EC10" s="7" t="s">
        <v>19459</v>
      </c>
      <c r="ED10" s="7" t="s">
        <v>19458</v>
      </c>
      <c r="EE10" s="7" t="s">
        <v>19457</v>
      </c>
      <c r="EF10" s="7" t="s">
        <v>19456</v>
      </c>
      <c r="EG10" s="7" t="s">
        <v>19455</v>
      </c>
      <c r="EH10" s="7" t="s">
        <v>19454</v>
      </c>
      <c r="EI10" s="7" t="s">
        <v>19453</v>
      </c>
      <c r="EJ10" s="7" t="s">
        <v>19452</v>
      </c>
      <c r="EK10" s="7" t="s">
        <v>19451</v>
      </c>
      <c r="EL10" s="7" t="s">
        <v>19451</v>
      </c>
      <c r="EM10" s="7" t="s">
        <v>19450</v>
      </c>
      <c r="EN10" s="7" t="s">
        <v>19449</v>
      </c>
      <c r="EO10" s="7" t="s">
        <v>19449</v>
      </c>
      <c r="EP10" s="7" t="s">
        <v>19448</v>
      </c>
      <c r="EQ10" s="7" t="s">
        <v>19448</v>
      </c>
      <c r="ER10" s="7" t="s">
        <v>19448</v>
      </c>
      <c r="ES10" s="7" t="s">
        <v>19448</v>
      </c>
      <c r="ET10" s="7" t="s">
        <v>19447</v>
      </c>
      <c r="EU10" s="7" t="s">
        <v>19447</v>
      </c>
      <c r="EV10" s="7" t="s">
        <v>19447</v>
      </c>
      <c r="EW10" s="7" t="s">
        <v>19446</v>
      </c>
      <c r="EX10" s="7" t="s">
        <v>19446</v>
      </c>
      <c r="EY10" s="7" t="s">
        <v>19446</v>
      </c>
      <c r="EZ10" s="7" t="s">
        <v>19446</v>
      </c>
      <c r="FA10" s="7" t="s">
        <v>19446</v>
      </c>
      <c r="FB10" s="7" t="s">
        <v>19445</v>
      </c>
      <c r="FC10" s="7" t="s">
        <v>19445</v>
      </c>
      <c r="FD10" s="7" t="s">
        <v>19445</v>
      </c>
      <c r="FE10" s="7" t="s">
        <v>19445</v>
      </c>
      <c r="FF10" s="7" t="s">
        <v>19444</v>
      </c>
      <c r="FG10" s="7" t="s">
        <v>19443</v>
      </c>
      <c r="FH10" s="7" t="s">
        <v>19443</v>
      </c>
      <c r="FI10" s="7" t="s">
        <v>19443</v>
      </c>
      <c r="FJ10" s="7" t="s">
        <v>19443</v>
      </c>
      <c r="FK10" s="7" t="s">
        <v>19442</v>
      </c>
      <c r="FL10" s="7" t="s">
        <v>19441</v>
      </c>
      <c r="FM10" s="7" t="s">
        <v>19440</v>
      </c>
      <c r="FN10" s="7" t="s">
        <v>19439</v>
      </c>
      <c r="FO10" s="7" t="s">
        <v>19438</v>
      </c>
      <c r="FP10" s="7" t="s">
        <v>19438</v>
      </c>
      <c r="FQ10" s="7" t="s">
        <v>19437</v>
      </c>
      <c r="FR10" s="7" t="s">
        <v>19437</v>
      </c>
      <c r="FS10" s="7" t="s">
        <v>19436</v>
      </c>
      <c r="FT10" s="7" t="s">
        <v>19436</v>
      </c>
      <c r="FU10" s="7" t="s">
        <v>19435</v>
      </c>
      <c r="FV10" s="7" t="s">
        <v>19435</v>
      </c>
      <c r="FW10" s="7" t="s">
        <v>19434</v>
      </c>
      <c r="FX10" s="7" t="s">
        <v>19434</v>
      </c>
      <c r="FY10" s="7" t="s">
        <v>19433</v>
      </c>
      <c r="FZ10" s="7" t="s">
        <v>19433</v>
      </c>
      <c r="GA10" s="7" t="s">
        <v>19433</v>
      </c>
      <c r="GB10" s="7" t="s">
        <v>19433</v>
      </c>
      <c r="GC10" s="7" t="s">
        <v>19432</v>
      </c>
      <c r="GD10" s="7" t="s">
        <v>19432</v>
      </c>
      <c r="GE10" s="7" t="s">
        <v>19432</v>
      </c>
      <c r="GF10" s="7" t="s">
        <v>19431</v>
      </c>
      <c r="GG10" s="7" t="s">
        <v>19430</v>
      </c>
      <c r="GH10" s="7" t="s">
        <v>19429</v>
      </c>
      <c r="GI10" s="7" t="s">
        <v>19428</v>
      </c>
      <c r="GJ10" s="7" t="s">
        <v>19427</v>
      </c>
      <c r="GK10" s="7" t="s">
        <v>19426</v>
      </c>
      <c r="GL10" s="7" t="s">
        <v>19425</v>
      </c>
      <c r="GM10" s="7" t="s">
        <v>19424</v>
      </c>
      <c r="GN10" s="7" t="s">
        <v>19424</v>
      </c>
      <c r="GO10" s="7" t="s">
        <v>19423</v>
      </c>
      <c r="GP10" s="7" t="s">
        <v>19422</v>
      </c>
      <c r="GQ10" s="7" t="s">
        <v>19421</v>
      </c>
    </row>
    <row r="11" spans="1:819" x14ac:dyDescent="0.2">
      <c r="A11" s="16" t="s">
        <v>99</v>
      </c>
      <c r="B11" s="2">
        <v>667</v>
      </c>
      <c r="C11" s="8">
        <v>35.714285714299997</v>
      </c>
      <c r="D11" s="9">
        <v>5.1282051282100003</v>
      </c>
      <c r="E11" s="10">
        <v>59.157509157500002</v>
      </c>
      <c r="F11" s="2" t="s">
        <v>99</v>
      </c>
      <c r="G11" s="7" t="s">
        <v>10929</v>
      </c>
      <c r="H11" s="7" t="s">
        <v>10928</v>
      </c>
      <c r="I11" s="16" t="s">
        <v>10927</v>
      </c>
      <c r="J11" s="7" t="s">
        <v>10926</v>
      </c>
      <c r="K11" s="7" t="s">
        <v>10926</v>
      </c>
      <c r="L11" s="7">
        <v>211</v>
      </c>
      <c r="M11" s="7">
        <v>211</v>
      </c>
      <c r="N11" s="7">
        <v>211</v>
      </c>
      <c r="O11" s="7">
        <v>211</v>
      </c>
      <c r="P11" s="7">
        <v>211</v>
      </c>
      <c r="Q11" s="7" t="s">
        <v>10925</v>
      </c>
      <c r="R11" s="7" t="s">
        <v>10925</v>
      </c>
      <c r="S11" s="7" t="s">
        <v>10924</v>
      </c>
      <c r="T11" s="7" t="s">
        <v>10924</v>
      </c>
      <c r="U11" s="7" t="s">
        <v>10924</v>
      </c>
      <c r="V11" s="7" t="s">
        <v>10923</v>
      </c>
      <c r="W11" s="7" t="s">
        <v>10922</v>
      </c>
      <c r="X11" s="7" t="s">
        <v>10921</v>
      </c>
      <c r="Y11" s="7" t="s">
        <v>10920</v>
      </c>
      <c r="Z11" s="7" t="s">
        <v>10919</v>
      </c>
      <c r="AA11" s="7" t="s">
        <v>10919</v>
      </c>
      <c r="AB11" s="7" t="s">
        <v>10919</v>
      </c>
      <c r="AC11" s="7" t="s">
        <v>10919</v>
      </c>
      <c r="AD11" s="7" t="s">
        <v>10918</v>
      </c>
      <c r="AE11" s="7" t="s">
        <v>99</v>
      </c>
      <c r="AF11" s="7" t="s">
        <v>99</v>
      </c>
      <c r="AG11" s="7" t="s">
        <v>99</v>
      </c>
      <c r="AH11" s="7" t="s">
        <v>99</v>
      </c>
      <c r="AI11" s="7" t="s">
        <v>99</v>
      </c>
      <c r="AJ11" s="7" t="s">
        <v>99</v>
      </c>
      <c r="AK11" s="7" t="s">
        <v>99</v>
      </c>
      <c r="AL11" s="7" t="s">
        <v>99</v>
      </c>
      <c r="AM11" s="7" t="s">
        <v>99</v>
      </c>
      <c r="AN11" s="7" t="s">
        <v>99</v>
      </c>
      <c r="AO11" s="7" t="s">
        <v>10917</v>
      </c>
      <c r="AP11" s="7" t="s">
        <v>10917</v>
      </c>
      <c r="AQ11" s="7" t="s">
        <v>10917</v>
      </c>
      <c r="AR11" s="7" t="s">
        <v>10916</v>
      </c>
      <c r="AS11" s="7" t="s">
        <v>10916</v>
      </c>
      <c r="AT11" s="7" t="s">
        <v>10916</v>
      </c>
      <c r="AU11" s="7" t="s">
        <v>10915</v>
      </c>
      <c r="AV11" s="7" t="s">
        <v>10915</v>
      </c>
      <c r="AW11" s="7" t="s">
        <v>10915</v>
      </c>
      <c r="AX11" s="7" t="s">
        <v>10914</v>
      </c>
      <c r="AY11" s="7" t="s">
        <v>10914</v>
      </c>
      <c r="AZ11" s="7" t="s">
        <v>10914</v>
      </c>
      <c r="BA11" s="7" t="s">
        <v>10913</v>
      </c>
      <c r="BB11" s="7" t="s">
        <v>10913</v>
      </c>
      <c r="BC11" s="7" t="s">
        <v>10913</v>
      </c>
      <c r="BD11" s="7" t="s">
        <v>10912</v>
      </c>
      <c r="BE11" s="7" t="s">
        <v>10912</v>
      </c>
      <c r="BF11" s="7" t="s">
        <v>10912</v>
      </c>
      <c r="BG11" s="7" t="s">
        <v>10911</v>
      </c>
      <c r="BH11" s="7" t="s">
        <v>10911</v>
      </c>
      <c r="BI11" s="7" t="s">
        <v>10911</v>
      </c>
      <c r="BJ11" s="7" t="s">
        <v>10911</v>
      </c>
      <c r="BK11" s="7" t="s">
        <v>10911</v>
      </c>
      <c r="BL11" s="7" t="s">
        <v>10911</v>
      </c>
      <c r="BM11" s="7" t="s">
        <v>10911</v>
      </c>
      <c r="BN11" s="7" t="s">
        <v>10911</v>
      </c>
      <c r="BO11" s="7" t="s">
        <v>10910</v>
      </c>
      <c r="BP11" s="7" t="s">
        <v>10910</v>
      </c>
      <c r="BQ11" s="7" t="s">
        <v>10910</v>
      </c>
      <c r="BR11" s="7" t="s">
        <v>10910</v>
      </c>
      <c r="BS11" s="7" t="s">
        <v>10910</v>
      </c>
      <c r="BT11" s="7" t="s">
        <v>10910</v>
      </c>
      <c r="BU11" s="7" t="s">
        <v>10909</v>
      </c>
      <c r="BV11" s="7" t="s">
        <v>10908</v>
      </c>
      <c r="BW11" s="7" t="s">
        <v>10907</v>
      </c>
      <c r="BX11" s="7" t="s">
        <v>10906</v>
      </c>
      <c r="BY11" s="7" t="s">
        <v>10905</v>
      </c>
      <c r="BZ11" s="7" t="s">
        <v>10904</v>
      </c>
      <c r="CA11" s="7" t="s">
        <v>10903</v>
      </c>
      <c r="CB11" s="7" t="s">
        <v>10902</v>
      </c>
      <c r="CC11" s="7" t="s">
        <v>10901</v>
      </c>
      <c r="CD11" s="7" t="s">
        <v>10900</v>
      </c>
      <c r="CE11" s="7" t="s">
        <v>10899</v>
      </c>
      <c r="CF11" s="7" t="s">
        <v>10899</v>
      </c>
      <c r="CG11" s="7" t="s">
        <v>10899</v>
      </c>
      <c r="CH11" s="7" t="s">
        <v>10898</v>
      </c>
      <c r="CI11" s="7" t="s">
        <v>10898</v>
      </c>
      <c r="CJ11" s="7" t="s">
        <v>10898</v>
      </c>
      <c r="CK11" s="7" t="s">
        <v>10897</v>
      </c>
      <c r="CL11" s="7" t="s">
        <v>10896</v>
      </c>
      <c r="CM11" s="7" t="s">
        <v>10895</v>
      </c>
      <c r="CN11" s="7" t="s">
        <v>10894</v>
      </c>
      <c r="CO11" s="7" t="s">
        <v>10893</v>
      </c>
      <c r="CP11" s="7" t="s">
        <v>10893</v>
      </c>
      <c r="CQ11" s="7" t="s">
        <v>10893</v>
      </c>
      <c r="CR11" s="7" t="s">
        <v>10893</v>
      </c>
      <c r="CS11" s="7" t="s">
        <v>10892</v>
      </c>
      <c r="CT11" s="7" t="s">
        <v>10891</v>
      </c>
      <c r="CU11" s="7" t="s">
        <v>10891</v>
      </c>
      <c r="CV11" s="7" t="s">
        <v>10890</v>
      </c>
      <c r="CW11" s="7" t="s">
        <v>10890</v>
      </c>
      <c r="CX11" s="7" t="s">
        <v>10890</v>
      </c>
      <c r="CY11" s="7" t="s">
        <v>10889</v>
      </c>
      <c r="CZ11" s="7" t="s">
        <v>10888</v>
      </c>
      <c r="DA11" s="7" t="s">
        <v>10887</v>
      </c>
      <c r="DB11" s="7" t="s">
        <v>10886</v>
      </c>
      <c r="DC11" s="7" t="s">
        <v>10886</v>
      </c>
      <c r="DD11" s="7" t="s">
        <v>10885</v>
      </c>
      <c r="DE11" s="7" t="s">
        <v>10885</v>
      </c>
      <c r="DF11" s="7" t="s">
        <v>10884</v>
      </c>
      <c r="DG11" s="7" t="s">
        <v>10883</v>
      </c>
      <c r="DH11" s="7" t="s">
        <v>10882</v>
      </c>
      <c r="DI11" s="7" t="s">
        <v>10882</v>
      </c>
      <c r="DJ11" s="7" t="s">
        <v>10881</v>
      </c>
      <c r="DK11" s="7" t="s">
        <v>10881</v>
      </c>
      <c r="DL11" s="7" t="s">
        <v>10881</v>
      </c>
      <c r="DM11" s="7" t="s">
        <v>10880</v>
      </c>
      <c r="DN11" s="7" t="s">
        <v>10879</v>
      </c>
      <c r="DO11" s="7" t="s">
        <v>10878</v>
      </c>
      <c r="DP11" s="7" t="s">
        <v>10877</v>
      </c>
      <c r="DQ11" s="7" t="s">
        <v>10877</v>
      </c>
      <c r="DR11" s="7" t="s">
        <v>10876</v>
      </c>
      <c r="DS11" s="7" t="s">
        <v>10876</v>
      </c>
      <c r="DT11" s="7" t="s">
        <v>10875</v>
      </c>
      <c r="DU11" s="7" t="s">
        <v>10874</v>
      </c>
      <c r="DV11" s="7" t="s">
        <v>10874</v>
      </c>
      <c r="DW11" s="7" t="s">
        <v>10874</v>
      </c>
      <c r="DX11" s="7" t="s">
        <v>10873</v>
      </c>
      <c r="DY11" s="7" t="s">
        <v>10872</v>
      </c>
      <c r="DZ11" s="7" t="s">
        <v>10871</v>
      </c>
      <c r="EA11" s="7" t="s">
        <v>10870</v>
      </c>
      <c r="EB11" s="7" t="s">
        <v>10869</v>
      </c>
      <c r="EC11" s="7" t="s">
        <v>10869</v>
      </c>
      <c r="ED11" s="7" t="s">
        <v>10868</v>
      </c>
      <c r="EE11" s="7" t="s">
        <v>10868</v>
      </c>
      <c r="EF11" s="7" t="s">
        <v>10867</v>
      </c>
      <c r="EG11" s="7" t="s">
        <v>10866</v>
      </c>
      <c r="EH11" s="7" t="s">
        <v>10865</v>
      </c>
      <c r="EI11" s="7" t="s">
        <v>10864</v>
      </c>
      <c r="EJ11" s="7" t="s">
        <v>10864</v>
      </c>
      <c r="EK11" s="7" t="s">
        <v>10863</v>
      </c>
      <c r="EL11" s="7" t="s">
        <v>10863</v>
      </c>
      <c r="EM11" s="7" t="s">
        <v>10863</v>
      </c>
      <c r="EN11" s="7" t="s">
        <v>10863</v>
      </c>
      <c r="EO11" s="7" t="s">
        <v>10862</v>
      </c>
      <c r="EP11" s="7" t="s">
        <v>10862</v>
      </c>
      <c r="EQ11" s="7" t="s">
        <v>10862</v>
      </c>
      <c r="ER11" s="7" t="s">
        <v>10861</v>
      </c>
      <c r="ES11" s="7" t="s">
        <v>10861</v>
      </c>
      <c r="ET11" s="7" t="s">
        <v>10861</v>
      </c>
      <c r="EU11" s="7" t="s">
        <v>10860</v>
      </c>
      <c r="EV11" s="7" t="s">
        <v>10859</v>
      </c>
      <c r="EW11" s="7" t="s">
        <v>10859</v>
      </c>
      <c r="EX11" s="7" t="s">
        <v>10859</v>
      </c>
      <c r="EY11" s="7" t="s">
        <v>10859</v>
      </c>
      <c r="EZ11" s="7" t="s">
        <v>10858</v>
      </c>
      <c r="FA11" s="7" t="s">
        <v>10858</v>
      </c>
      <c r="FB11" s="7" t="s">
        <v>10858</v>
      </c>
      <c r="FC11" s="7" t="s">
        <v>10857</v>
      </c>
      <c r="FD11" s="7" t="s">
        <v>10857</v>
      </c>
      <c r="FE11" s="7" t="s">
        <v>10857</v>
      </c>
      <c r="FF11" s="7" t="s">
        <v>10856</v>
      </c>
      <c r="FG11" s="7" t="s">
        <v>10855</v>
      </c>
      <c r="FH11" s="7" t="s">
        <v>10855</v>
      </c>
      <c r="FI11" s="7" t="s">
        <v>10855</v>
      </c>
      <c r="FJ11" s="7" t="s">
        <v>10855</v>
      </c>
      <c r="FK11" s="7" t="s">
        <v>10854</v>
      </c>
      <c r="FL11" s="7" t="s">
        <v>10853</v>
      </c>
      <c r="FM11" s="7" t="s">
        <v>10852</v>
      </c>
      <c r="FN11" s="7" t="s">
        <v>10851</v>
      </c>
      <c r="FO11" s="7" t="s">
        <v>10850</v>
      </c>
      <c r="FP11" s="7" t="s">
        <v>10849</v>
      </c>
      <c r="FQ11" s="7" t="s">
        <v>10848</v>
      </c>
      <c r="FR11" s="7" t="s">
        <v>10848</v>
      </c>
      <c r="FS11" s="7" t="s">
        <v>10847</v>
      </c>
      <c r="FT11" s="7" t="s">
        <v>10847</v>
      </c>
      <c r="FU11" s="7" t="s">
        <v>10846</v>
      </c>
      <c r="FV11" s="7" t="s">
        <v>10846</v>
      </c>
      <c r="FW11" s="7" t="s">
        <v>10845</v>
      </c>
      <c r="FX11" s="7" t="s">
        <v>10845</v>
      </c>
      <c r="FY11" s="7" t="s">
        <v>10844</v>
      </c>
      <c r="FZ11" s="7" t="s">
        <v>10844</v>
      </c>
      <c r="GA11" s="7" t="s">
        <v>10843</v>
      </c>
      <c r="GB11" s="7" t="s">
        <v>10843</v>
      </c>
      <c r="GC11" s="7" t="s">
        <v>10842</v>
      </c>
      <c r="GD11" s="7" t="s">
        <v>10842</v>
      </c>
      <c r="GE11" s="7" t="s">
        <v>10842</v>
      </c>
      <c r="GF11" s="7" t="s">
        <v>10842</v>
      </c>
      <c r="GG11" s="7" t="s">
        <v>10842</v>
      </c>
      <c r="GH11" s="7" t="s">
        <v>10841</v>
      </c>
      <c r="GI11" s="7" t="s">
        <v>10840</v>
      </c>
      <c r="GJ11" s="7" t="s">
        <v>10839</v>
      </c>
      <c r="GK11" s="7" t="s">
        <v>10838</v>
      </c>
      <c r="GL11" s="7" t="s">
        <v>10837</v>
      </c>
      <c r="GM11" s="7" t="s">
        <v>10837</v>
      </c>
      <c r="GN11" s="7" t="s">
        <v>10836</v>
      </c>
      <c r="GO11" s="7" t="s">
        <v>10835</v>
      </c>
      <c r="GP11" s="7" t="s">
        <v>10834</v>
      </c>
      <c r="GQ11" s="7" t="s">
        <v>10833</v>
      </c>
      <c r="GR11" s="7" t="s">
        <v>10832</v>
      </c>
      <c r="GS11" s="7" t="s">
        <v>10831</v>
      </c>
      <c r="GT11" s="7" t="s">
        <v>10830</v>
      </c>
      <c r="GU11" s="7" t="s">
        <v>10829</v>
      </c>
      <c r="GV11" s="7" t="s">
        <v>10828</v>
      </c>
      <c r="GW11" s="7" t="s">
        <v>10827</v>
      </c>
      <c r="GX11" s="7" t="s">
        <v>10827</v>
      </c>
      <c r="GY11" s="7" t="s">
        <v>10826</v>
      </c>
      <c r="GZ11" s="7" t="s">
        <v>10825</v>
      </c>
      <c r="HA11" s="7" t="s">
        <v>10824</v>
      </c>
      <c r="HB11" s="7" t="s">
        <v>10823</v>
      </c>
    </row>
    <row r="12" spans="1:819" x14ac:dyDescent="0.2">
      <c r="A12" s="16" t="s">
        <v>63</v>
      </c>
      <c r="B12" s="2">
        <v>455</v>
      </c>
      <c r="C12" s="8">
        <v>28.4671532847</v>
      </c>
      <c r="D12" s="9">
        <v>6.56934306569</v>
      </c>
      <c r="E12" s="10">
        <v>64.9635036496</v>
      </c>
      <c r="F12" s="2" t="s">
        <v>63</v>
      </c>
      <c r="G12" s="7" t="s">
        <v>20131</v>
      </c>
      <c r="H12" s="7" t="s">
        <v>20130</v>
      </c>
      <c r="I12" s="16" t="s">
        <v>20129</v>
      </c>
      <c r="J12" s="7" t="s">
        <v>20128</v>
      </c>
      <c r="K12" s="7" t="s">
        <v>20128</v>
      </c>
      <c r="L12" s="7" t="s">
        <v>20128</v>
      </c>
      <c r="M12" s="7" t="s">
        <v>20128</v>
      </c>
      <c r="N12" s="7" t="s">
        <v>20127</v>
      </c>
      <c r="O12" s="7" t="s">
        <v>20127</v>
      </c>
      <c r="P12" s="7" t="s">
        <v>20127</v>
      </c>
      <c r="Q12" s="7" t="s">
        <v>20127</v>
      </c>
      <c r="R12" s="7" t="s">
        <v>20126</v>
      </c>
      <c r="S12" s="7" t="s">
        <v>20126</v>
      </c>
      <c r="T12" s="7" t="s">
        <v>20126</v>
      </c>
      <c r="U12" s="7" t="s">
        <v>20126</v>
      </c>
      <c r="V12" s="7" t="s">
        <v>20125</v>
      </c>
      <c r="W12" s="7" t="s">
        <v>20125</v>
      </c>
      <c r="X12" s="7" t="s">
        <v>20125</v>
      </c>
      <c r="Y12" s="7" t="s">
        <v>20125</v>
      </c>
      <c r="Z12" s="7" t="s">
        <v>20124</v>
      </c>
      <c r="AA12" s="7" t="s">
        <v>20124</v>
      </c>
      <c r="AB12" s="7" t="s">
        <v>20124</v>
      </c>
      <c r="AC12" s="7" t="s">
        <v>20124</v>
      </c>
      <c r="AD12" s="7" t="s">
        <v>20123</v>
      </c>
      <c r="AE12" s="7" t="s">
        <v>20123</v>
      </c>
      <c r="AF12" s="7" t="s">
        <v>20123</v>
      </c>
      <c r="AG12" s="7" t="s">
        <v>20123</v>
      </c>
      <c r="AH12" s="7" t="s">
        <v>20122</v>
      </c>
      <c r="AI12" s="7" t="s">
        <v>20122</v>
      </c>
      <c r="AJ12" s="7" t="s">
        <v>20122</v>
      </c>
      <c r="AK12" s="7" t="s">
        <v>20122</v>
      </c>
      <c r="AL12" s="7" t="s">
        <v>20121</v>
      </c>
      <c r="AM12" s="7" t="s">
        <v>20121</v>
      </c>
      <c r="AN12" s="7" t="s">
        <v>20121</v>
      </c>
      <c r="AO12" s="7" t="s">
        <v>20121</v>
      </c>
      <c r="AP12" s="7" t="s">
        <v>20120</v>
      </c>
      <c r="AQ12" s="7" t="s">
        <v>20120</v>
      </c>
      <c r="AR12" s="7" t="s">
        <v>20120</v>
      </c>
      <c r="AS12" s="7" t="s">
        <v>20120</v>
      </c>
      <c r="AT12" s="7" t="s">
        <v>20119</v>
      </c>
      <c r="AU12" s="7" t="s">
        <v>20119</v>
      </c>
      <c r="AV12" s="7" t="s">
        <v>20119</v>
      </c>
      <c r="AW12" s="7" t="s">
        <v>20119</v>
      </c>
      <c r="AX12" s="7">
        <v>328</v>
      </c>
      <c r="AY12" s="7">
        <v>328</v>
      </c>
      <c r="AZ12" s="7">
        <v>328</v>
      </c>
      <c r="BA12" s="7">
        <v>328</v>
      </c>
      <c r="BB12" s="7">
        <v>328</v>
      </c>
      <c r="BC12" s="7" t="s">
        <v>20118</v>
      </c>
      <c r="BD12" s="7" t="s">
        <v>20118</v>
      </c>
      <c r="BE12" s="7" t="s">
        <v>20118</v>
      </c>
      <c r="BF12" s="7" t="s">
        <v>20118</v>
      </c>
      <c r="BG12" s="7" t="s">
        <v>16398</v>
      </c>
      <c r="BH12" s="7" t="s">
        <v>16398</v>
      </c>
      <c r="BI12" s="7" t="s">
        <v>20117</v>
      </c>
      <c r="BJ12" s="7" t="s">
        <v>20117</v>
      </c>
      <c r="BK12" s="7" t="s">
        <v>20117</v>
      </c>
      <c r="BL12" s="7" t="s">
        <v>20117</v>
      </c>
      <c r="BM12" s="7" t="s">
        <v>20116</v>
      </c>
      <c r="BN12" s="7" t="s">
        <v>20116</v>
      </c>
      <c r="BO12" s="7" t="s">
        <v>20116</v>
      </c>
      <c r="BP12" s="7" t="s">
        <v>20116</v>
      </c>
      <c r="BQ12" s="7" t="s">
        <v>20115</v>
      </c>
      <c r="BR12" s="7" t="s">
        <v>20115</v>
      </c>
      <c r="BS12" s="7" t="s">
        <v>20115</v>
      </c>
      <c r="BT12" s="7" t="s">
        <v>20114</v>
      </c>
      <c r="BU12" s="7" t="s">
        <v>20114</v>
      </c>
      <c r="BV12" s="7" t="s">
        <v>20114</v>
      </c>
      <c r="BW12" s="7" t="s">
        <v>20113</v>
      </c>
      <c r="BX12" s="7" t="s">
        <v>20113</v>
      </c>
      <c r="BY12" s="7" t="s">
        <v>20113</v>
      </c>
      <c r="BZ12" s="7" t="s">
        <v>20112</v>
      </c>
      <c r="CA12" s="7" t="s">
        <v>20112</v>
      </c>
      <c r="CB12" s="7" t="s">
        <v>20112</v>
      </c>
      <c r="CC12" s="7" t="s">
        <v>20111</v>
      </c>
      <c r="CD12" s="7" t="s">
        <v>20111</v>
      </c>
      <c r="CE12" s="7" t="s">
        <v>20111</v>
      </c>
      <c r="CF12" s="7" t="s">
        <v>20110</v>
      </c>
      <c r="CG12" s="7" t="s">
        <v>20110</v>
      </c>
      <c r="CH12" s="7" t="s">
        <v>20110</v>
      </c>
      <c r="CI12" s="7" t="s">
        <v>20109</v>
      </c>
      <c r="CJ12" s="7" t="s">
        <v>20109</v>
      </c>
      <c r="CK12" s="7" t="s">
        <v>20109</v>
      </c>
      <c r="CL12" s="7" t="s">
        <v>20108</v>
      </c>
      <c r="CM12" s="7" t="s">
        <v>20108</v>
      </c>
      <c r="CN12" s="7" t="s">
        <v>20108</v>
      </c>
      <c r="CO12" s="7" t="s">
        <v>20107</v>
      </c>
      <c r="CP12" s="7" t="s">
        <v>20107</v>
      </c>
      <c r="CQ12" s="7" t="s">
        <v>20107</v>
      </c>
      <c r="CR12" s="7">
        <v>600205</v>
      </c>
      <c r="CS12" s="7" t="s">
        <v>20106</v>
      </c>
      <c r="CT12" s="7" t="s">
        <v>20105</v>
      </c>
      <c r="CU12" s="7" t="s">
        <v>20104</v>
      </c>
      <c r="CV12" s="7" t="s">
        <v>20103</v>
      </c>
      <c r="CW12" s="7" t="s">
        <v>20102</v>
      </c>
      <c r="CX12" s="7" t="s">
        <v>20101</v>
      </c>
      <c r="CY12" s="7" t="s">
        <v>20100</v>
      </c>
      <c r="CZ12" s="7" t="s">
        <v>20099</v>
      </c>
      <c r="DA12" s="7" t="s">
        <v>20098</v>
      </c>
      <c r="DB12" s="7" t="s">
        <v>20097</v>
      </c>
      <c r="DC12" s="7" t="s">
        <v>20096</v>
      </c>
      <c r="DD12" s="7" t="s">
        <v>20095</v>
      </c>
      <c r="DE12" s="7" t="s">
        <v>20094</v>
      </c>
      <c r="DF12" s="7" t="s">
        <v>20093</v>
      </c>
      <c r="DG12" s="7" t="s">
        <v>20092</v>
      </c>
      <c r="DH12" s="7" t="s">
        <v>20091</v>
      </c>
      <c r="DI12" s="7" t="s">
        <v>20090</v>
      </c>
      <c r="DJ12" s="7" t="s">
        <v>20090</v>
      </c>
      <c r="DK12" s="7" t="s">
        <v>20090</v>
      </c>
      <c r="DL12" s="7" t="s">
        <v>20090</v>
      </c>
      <c r="DM12" s="7" t="s">
        <v>20090</v>
      </c>
      <c r="DN12" s="7" t="s">
        <v>20090</v>
      </c>
      <c r="DO12" s="7" t="s">
        <v>20090</v>
      </c>
      <c r="DP12" s="7" t="s">
        <v>20090</v>
      </c>
      <c r="DQ12" s="7" t="s">
        <v>20089</v>
      </c>
      <c r="DR12" s="7" t="s">
        <v>20089</v>
      </c>
      <c r="DS12" s="7" t="s">
        <v>20088</v>
      </c>
      <c r="DT12" s="7" t="s">
        <v>20088</v>
      </c>
      <c r="DU12" s="7" t="s">
        <v>20088</v>
      </c>
      <c r="DV12" s="7" t="s">
        <v>20088</v>
      </c>
      <c r="DW12" s="7" t="s">
        <v>20088</v>
      </c>
      <c r="DX12" s="7" t="s">
        <v>20088</v>
      </c>
      <c r="DY12" s="7" t="s">
        <v>20087</v>
      </c>
      <c r="DZ12" s="7" t="s">
        <v>20087</v>
      </c>
      <c r="EA12" s="7" t="s">
        <v>20087</v>
      </c>
      <c r="EB12" s="7" t="s">
        <v>20087</v>
      </c>
      <c r="EC12" s="7" t="s">
        <v>20086</v>
      </c>
      <c r="ED12" s="7" t="s">
        <v>20086</v>
      </c>
      <c r="EE12" s="7" t="s">
        <v>20086</v>
      </c>
      <c r="EF12" s="7" t="s">
        <v>20086</v>
      </c>
      <c r="EG12" s="7" t="s">
        <v>20086</v>
      </c>
      <c r="EH12" s="7" t="s">
        <v>20086</v>
      </c>
      <c r="EI12" s="7" t="s">
        <v>20086</v>
      </c>
      <c r="EJ12" s="7" t="s">
        <v>20086</v>
      </c>
      <c r="EK12" s="7" t="s">
        <v>20085</v>
      </c>
      <c r="EL12" s="7" t="s">
        <v>20085</v>
      </c>
      <c r="EM12" s="7" t="s">
        <v>20085</v>
      </c>
      <c r="EN12" s="7" t="s">
        <v>20085</v>
      </c>
      <c r="EO12" s="7" t="s">
        <v>20084</v>
      </c>
      <c r="EP12" s="7" t="s">
        <v>63</v>
      </c>
      <c r="EQ12" s="7" t="s">
        <v>63</v>
      </c>
      <c r="ER12" s="7" t="s">
        <v>63</v>
      </c>
      <c r="ES12" s="7" t="s">
        <v>63</v>
      </c>
      <c r="ET12" s="7" t="s">
        <v>63</v>
      </c>
      <c r="EU12" s="7" t="s">
        <v>63</v>
      </c>
      <c r="EV12" s="7" t="s">
        <v>63</v>
      </c>
      <c r="EW12" s="7" t="s">
        <v>63</v>
      </c>
      <c r="EX12" s="7" t="s">
        <v>63</v>
      </c>
      <c r="EY12" s="7" t="s">
        <v>63</v>
      </c>
      <c r="EZ12" s="7" t="s">
        <v>20083</v>
      </c>
      <c r="FA12" s="7" t="s">
        <v>20083</v>
      </c>
      <c r="FB12" s="7" t="s">
        <v>20083</v>
      </c>
      <c r="FC12" s="7" t="s">
        <v>20082</v>
      </c>
      <c r="FD12" s="7" t="s">
        <v>20082</v>
      </c>
      <c r="FE12" s="7" t="s">
        <v>20082</v>
      </c>
      <c r="FF12" s="7" t="s">
        <v>20081</v>
      </c>
      <c r="FG12" s="7" t="s">
        <v>20081</v>
      </c>
      <c r="FH12" s="7" t="s">
        <v>20081</v>
      </c>
      <c r="FI12" s="7" t="s">
        <v>20080</v>
      </c>
      <c r="FJ12" s="7" t="s">
        <v>20080</v>
      </c>
      <c r="FK12" s="7" t="s">
        <v>20080</v>
      </c>
      <c r="FL12" s="7" t="s">
        <v>20079</v>
      </c>
      <c r="FM12" s="7" t="s">
        <v>20079</v>
      </c>
      <c r="FN12" s="7" t="s">
        <v>20079</v>
      </c>
      <c r="FO12" s="7" t="s">
        <v>20078</v>
      </c>
      <c r="FP12" s="7" t="s">
        <v>20078</v>
      </c>
      <c r="FQ12" s="7" t="s">
        <v>20078</v>
      </c>
      <c r="FR12" s="7" t="s">
        <v>20077</v>
      </c>
      <c r="FS12" s="7" t="s">
        <v>20077</v>
      </c>
      <c r="FT12" s="7" t="s">
        <v>20077</v>
      </c>
      <c r="FU12" s="7" t="s">
        <v>20076</v>
      </c>
      <c r="FV12" s="7" t="s">
        <v>20076</v>
      </c>
      <c r="FW12" s="7" t="s">
        <v>20076</v>
      </c>
      <c r="FX12" s="7" t="s">
        <v>20075</v>
      </c>
      <c r="FY12" s="7" t="s">
        <v>20075</v>
      </c>
      <c r="FZ12" s="7" t="s">
        <v>20075</v>
      </c>
      <c r="GA12" s="7" t="s">
        <v>20074</v>
      </c>
      <c r="GB12" s="7" t="s">
        <v>20074</v>
      </c>
      <c r="GC12" s="7" t="s">
        <v>20074</v>
      </c>
      <c r="GD12" s="7" t="s">
        <v>20073</v>
      </c>
      <c r="GE12" s="7" t="s">
        <v>20073</v>
      </c>
      <c r="GF12" s="7" t="s">
        <v>20073</v>
      </c>
      <c r="GG12" s="7" t="s">
        <v>20072</v>
      </c>
      <c r="GH12" s="7" t="s">
        <v>20072</v>
      </c>
      <c r="GI12" s="7" t="s">
        <v>20072</v>
      </c>
      <c r="GJ12" s="7" t="s">
        <v>20071</v>
      </c>
      <c r="GK12" s="7" t="s">
        <v>20071</v>
      </c>
      <c r="GL12" s="7" t="s">
        <v>20071</v>
      </c>
      <c r="GM12" s="7" t="s">
        <v>20070</v>
      </c>
      <c r="GN12" s="7" t="s">
        <v>20070</v>
      </c>
      <c r="GO12" s="7" t="s">
        <v>20070</v>
      </c>
      <c r="GP12" s="7" t="s">
        <v>20069</v>
      </c>
      <c r="GQ12" s="7" t="s">
        <v>20069</v>
      </c>
      <c r="GR12" s="7" t="s">
        <v>20069</v>
      </c>
      <c r="GS12" s="7" t="s">
        <v>20068</v>
      </c>
      <c r="GT12" s="7" t="s">
        <v>20068</v>
      </c>
      <c r="GU12" s="7" t="s">
        <v>20068</v>
      </c>
      <c r="GV12" s="7" t="s">
        <v>20067</v>
      </c>
      <c r="GW12" s="7" t="s">
        <v>20067</v>
      </c>
      <c r="GX12" s="7" t="s">
        <v>20067</v>
      </c>
      <c r="GY12" s="7" t="s">
        <v>20066</v>
      </c>
      <c r="GZ12" s="7" t="s">
        <v>20066</v>
      </c>
      <c r="HA12" s="7" t="s">
        <v>20066</v>
      </c>
      <c r="HB12" s="7" t="s">
        <v>20065</v>
      </c>
      <c r="HC12" s="7" t="s">
        <v>20065</v>
      </c>
      <c r="HD12" s="7" t="s">
        <v>20065</v>
      </c>
      <c r="HE12" s="7" t="s">
        <v>20064</v>
      </c>
      <c r="HF12" s="7" t="s">
        <v>20064</v>
      </c>
      <c r="HG12" s="7" t="s">
        <v>20064</v>
      </c>
      <c r="HH12" s="7" t="s">
        <v>20063</v>
      </c>
      <c r="HI12" s="7" t="s">
        <v>20063</v>
      </c>
      <c r="HJ12" s="7" t="s">
        <v>20063</v>
      </c>
      <c r="HK12" s="7" t="s">
        <v>20062</v>
      </c>
      <c r="HL12" s="7" t="s">
        <v>20062</v>
      </c>
      <c r="HM12" s="7" t="s">
        <v>20062</v>
      </c>
      <c r="HN12" s="7" t="s">
        <v>20062</v>
      </c>
      <c r="HO12" s="7" t="s">
        <v>20062</v>
      </c>
      <c r="HP12" s="7" t="s">
        <v>20062</v>
      </c>
      <c r="HQ12" s="7" t="s">
        <v>20062</v>
      </c>
      <c r="HR12" s="7" t="s">
        <v>20062</v>
      </c>
      <c r="HS12" s="7" t="s">
        <v>20061</v>
      </c>
      <c r="HT12" s="7" t="s">
        <v>20061</v>
      </c>
      <c r="HU12" s="7" t="s">
        <v>20061</v>
      </c>
      <c r="HV12" s="7" t="s">
        <v>20060</v>
      </c>
      <c r="HW12" s="7" t="s">
        <v>20059</v>
      </c>
      <c r="HX12" s="7" t="s">
        <v>20058</v>
      </c>
      <c r="HY12" s="7" t="s">
        <v>20057</v>
      </c>
      <c r="HZ12" s="7" t="s">
        <v>20056</v>
      </c>
      <c r="IA12" s="7" t="s">
        <v>20055</v>
      </c>
      <c r="IB12" s="7" t="s">
        <v>20054</v>
      </c>
      <c r="IC12" s="7" t="s">
        <v>20053</v>
      </c>
      <c r="ID12" s="7" t="s">
        <v>20052</v>
      </c>
      <c r="IE12" s="7" t="s">
        <v>20051</v>
      </c>
      <c r="IF12" s="7" t="s">
        <v>20050</v>
      </c>
      <c r="IG12" s="7" t="s">
        <v>20049</v>
      </c>
      <c r="IH12" s="7" t="s">
        <v>20048</v>
      </c>
      <c r="II12" s="7" t="s">
        <v>20047</v>
      </c>
      <c r="IJ12" s="7" t="s">
        <v>20046</v>
      </c>
      <c r="IK12" s="7" t="s">
        <v>20045</v>
      </c>
      <c r="IL12" s="7" t="s">
        <v>20044</v>
      </c>
      <c r="IM12" s="7" t="s">
        <v>20043</v>
      </c>
      <c r="IN12" s="7" t="s">
        <v>20042</v>
      </c>
      <c r="IO12" s="7" t="s">
        <v>20041</v>
      </c>
      <c r="IP12" s="7" t="s">
        <v>20040</v>
      </c>
      <c r="IQ12" s="7" t="s">
        <v>20039</v>
      </c>
      <c r="IR12" s="7" t="s">
        <v>20039</v>
      </c>
      <c r="IS12" s="7" t="s">
        <v>20039</v>
      </c>
      <c r="IT12" s="7" t="s">
        <v>20038</v>
      </c>
      <c r="IU12" s="7" t="s">
        <v>20037</v>
      </c>
      <c r="IV12" s="7" t="s">
        <v>20036</v>
      </c>
      <c r="IW12" s="7" t="s">
        <v>20035</v>
      </c>
      <c r="IX12" s="7" t="s">
        <v>20034</v>
      </c>
      <c r="IY12" s="7" t="s">
        <v>20033</v>
      </c>
      <c r="IZ12" s="7" t="s">
        <v>16054</v>
      </c>
      <c r="JA12" s="7" t="s">
        <v>20032</v>
      </c>
      <c r="JB12" s="7" t="s">
        <v>20032</v>
      </c>
      <c r="JC12" s="7" t="s">
        <v>20032</v>
      </c>
      <c r="JD12" s="7" t="s">
        <v>20032</v>
      </c>
      <c r="JE12" s="7" t="s">
        <v>20031</v>
      </c>
      <c r="JF12" s="7" t="s">
        <v>20031</v>
      </c>
      <c r="JG12" s="7" t="s">
        <v>20031</v>
      </c>
      <c r="JH12" s="7" t="s">
        <v>20030</v>
      </c>
      <c r="JI12" s="7" t="s">
        <v>20030</v>
      </c>
      <c r="JJ12" s="7" t="s">
        <v>20029</v>
      </c>
      <c r="JK12" s="7" t="s">
        <v>20028</v>
      </c>
      <c r="JL12" s="7" t="s">
        <v>20027</v>
      </c>
      <c r="JM12" s="7" t="s">
        <v>20026</v>
      </c>
      <c r="JN12" s="7" t="s">
        <v>20026</v>
      </c>
      <c r="JO12" s="7" t="s">
        <v>20025</v>
      </c>
      <c r="JP12" s="7" t="s">
        <v>20025</v>
      </c>
      <c r="JQ12" s="7" t="s">
        <v>20024</v>
      </c>
      <c r="JR12" s="7" t="s">
        <v>20024</v>
      </c>
      <c r="JS12" s="7" t="s">
        <v>20023</v>
      </c>
      <c r="JT12" s="7" t="s">
        <v>20022</v>
      </c>
      <c r="JU12" s="7" t="s">
        <v>20022</v>
      </c>
      <c r="JV12" s="7" t="s">
        <v>20021</v>
      </c>
      <c r="JW12" s="7" t="s">
        <v>20021</v>
      </c>
      <c r="JX12" s="7" t="s">
        <v>20020</v>
      </c>
      <c r="JY12" s="7" t="s">
        <v>20020</v>
      </c>
      <c r="JZ12" s="7" t="s">
        <v>20019</v>
      </c>
      <c r="KA12" s="7" t="s">
        <v>20019</v>
      </c>
      <c r="KB12" s="7" t="s">
        <v>20018</v>
      </c>
      <c r="KC12" s="7" t="s">
        <v>20018</v>
      </c>
      <c r="KD12" s="7" t="s">
        <v>20017</v>
      </c>
      <c r="KE12" s="7" t="s">
        <v>20017</v>
      </c>
      <c r="KF12" s="7" t="s">
        <v>20016</v>
      </c>
      <c r="KG12" s="7" t="s">
        <v>20016</v>
      </c>
      <c r="KH12" s="7" t="s">
        <v>20016</v>
      </c>
      <c r="KI12" s="7" t="s">
        <v>20015</v>
      </c>
      <c r="KJ12" s="7" t="s">
        <v>20015</v>
      </c>
      <c r="KK12" s="7" t="s">
        <v>20014</v>
      </c>
      <c r="KL12" s="7" t="s">
        <v>20013</v>
      </c>
      <c r="KM12" s="7" t="s">
        <v>20012</v>
      </c>
      <c r="KN12" s="7" t="s">
        <v>20011</v>
      </c>
      <c r="KO12" s="7" t="s">
        <v>20011</v>
      </c>
      <c r="KP12" s="7" t="s">
        <v>20010</v>
      </c>
      <c r="KQ12" s="7" t="s">
        <v>20010</v>
      </c>
      <c r="KR12" s="7" t="s">
        <v>20009</v>
      </c>
      <c r="KS12" s="7" t="s">
        <v>20008</v>
      </c>
      <c r="KT12" s="7" t="s">
        <v>20008</v>
      </c>
      <c r="KU12" s="7" t="s">
        <v>20007</v>
      </c>
      <c r="KV12" s="7" t="s">
        <v>20007</v>
      </c>
      <c r="KW12" s="7" t="s">
        <v>20006</v>
      </c>
      <c r="KX12" s="7" t="s">
        <v>20006</v>
      </c>
      <c r="KY12" s="7" t="s">
        <v>20005</v>
      </c>
      <c r="KZ12" s="7" t="s">
        <v>20005</v>
      </c>
      <c r="LA12" s="7" t="s">
        <v>20004</v>
      </c>
      <c r="LB12" s="7" t="s">
        <v>20004</v>
      </c>
      <c r="LC12" s="7" t="s">
        <v>20003</v>
      </c>
      <c r="LD12" s="7" t="s">
        <v>20002</v>
      </c>
      <c r="LE12" s="7" t="s">
        <v>20002</v>
      </c>
      <c r="LF12" s="7" t="s">
        <v>20001</v>
      </c>
      <c r="LG12" s="7" t="s">
        <v>20001</v>
      </c>
      <c r="LH12" s="7" t="s">
        <v>20000</v>
      </c>
      <c r="LI12" s="7" t="s">
        <v>20000</v>
      </c>
      <c r="LJ12" s="7" t="s">
        <v>19999</v>
      </c>
      <c r="LK12" s="7" t="s">
        <v>19999</v>
      </c>
      <c r="LL12" s="7" t="s">
        <v>19998</v>
      </c>
      <c r="LM12" s="7" t="s">
        <v>19998</v>
      </c>
      <c r="LN12" s="7" t="s">
        <v>19997</v>
      </c>
      <c r="LO12" s="7" t="s">
        <v>19996</v>
      </c>
      <c r="LP12" s="7" t="s">
        <v>19996</v>
      </c>
      <c r="LQ12" s="7" t="s">
        <v>19995</v>
      </c>
      <c r="LR12" s="7" t="s">
        <v>19994</v>
      </c>
      <c r="LS12" s="7" t="s">
        <v>19993</v>
      </c>
      <c r="LT12" s="7" t="s">
        <v>19992</v>
      </c>
      <c r="LU12" s="7" t="s">
        <v>19991</v>
      </c>
      <c r="LV12" s="7" t="s">
        <v>19990</v>
      </c>
      <c r="LW12" s="7" t="s">
        <v>19989</v>
      </c>
      <c r="LX12" s="7" t="s">
        <v>19988</v>
      </c>
      <c r="LY12" s="7" t="s">
        <v>19987</v>
      </c>
      <c r="LZ12" s="7" t="s">
        <v>19987</v>
      </c>
      <c r="MA12" s="7" t="s">
        <v>19987</v>
      </c>
      <c r="MB12" s="7" t="s">
        <v>19987</v>
      </c>
      <c r="MC12" s="7" t="s">
        <v>19987</v>
      </c>
      <c r="MD12" s="7" t="s">
        <v>19987</v>
      </c>
      <c r="ME12" s="7" t="s">
        <v>19987</v>
      </c>
      <c r="MF12" s="7" t="s">
        <v>19986</v>
      </c>
      <c r="MG12" s="7" t="s">
        <v>19985</v>
      </c>
      <c r="MH12" s="7" t="s">
        <v>19984</v>
      </c>
      <c r="MI12" s="7" t="s">
        <v>19983</v>
      </c>
      <c r="MJ12" s="7" t="s">
        <v>19982</v>
      </c>
      <c r="MK12" s="7" t="s">
        <v>19981</v>
      </c>
      <c r="ML12" s="7" t="s">
        <v>19980</v>
      </c>
      <c r="MM12" s="7" t="s">
        <v>19979</v>
      </c>
      <c r="MN12" s="7" t="s">
        <v>19978</v>
      </c>
      <c r="MO12" s="7" t="s">
        <v>19978</v>
      </c>
      <c r="MP12" s="7" t="s">
        <v>19977</v>
      </c>
      <c r="MQ12" s="7" t="s">
        <v>19976</v>
      </c>
      <c r="MR12" s="7" t="s">
        <v>19976</v>
      </c>
      <c r="MS12" s="7" t="s">
        <v>19975</v>
      </c>
      <c r="MT12" s="7" t="s">
        <v>19974</v>
      </c>
      <c r="MU12" s="7" t="s">
        <v>19973</v>
      </c>
      <c r="MV12" s="7" t="s">
        <v>19972</v>
      </c>
      <c r="MW12" s="7" t="s">
        <v>19971</v>
      </c>
      <c r="MX12" s="7" t="s">
        <v>19970</v>
      </c>
      <c r="MY12" s="7" t="s">
        <v>19970</v>
      </c>
      <c r="MZ12" s="7" t="s">
        <v>19969</v>
      </c>
      <c r="NA12" s="7" t="s">
        <v>19969</v>
      </c>
      <c r="NB12" s="7" t="s">
        <v>19969</v>
      </c>
      <c r="NC12" s="7" t="s">
        <v>19969</v>
      </c>
      <c r="ND12" s="7" t="s">
        <v>19968</v>
      </c>
      <c r="NE12" s="7" t="s">
        <v>19967</v>
      </c>
      <c r="NF12" s="7" t="s">
        <v>19967</v>
      </c>
      <c r="NG12" s="7" t="s">
        <v>19967</v>
      </c>
      <c r="NH12" s="7" t="s">
        <v>19967</v>
      </c>
      <c r="NI12" s="7" t="s">
        <v>19966</v>
      </c>
      <c r="NJ12" s="7" t="s">
        <v>19965</v>
      </c>
      <c r="NK12" s="7" t="s">
        <v>19965</v>
      </c>
      <c r="NL12" s="7" t="s">
        <v>19965</v>
      </c>
      <c r="NM12" s="7" t="s">
        <v>19965</v>
      </c>
      <c r="NN12" s="7" t="s">
        <v>19964</v>
      </c>
      <c r="NO12" s="7" t="s">
        <v>19963</v>
      </c>
      <c r="NP12" s="7" t="s">
        <v>19963</v>
      </c>
      <c r="NQ12" s="7" t="s">
        <v>19963</v>
      </c>
      <c r="NR12" s="7" t="s">
        <v>19963</v>
      </c>
      <c r="NS12" s="7" t="s">
        <v>19962</v>
      </c>
      <c r="NT12" s="7" t="s">
        <v>19962</v>
      </c>
      <c r="NU12" s="7" t="s">
        <v>19962</v>
      </c>
      <c r="NV12" s="7" t="s">
        <v>19961</v>
      </c>
      <c r="NW12" s="7" t="s">
        <v>19960</v>
      </c>
      <c r="NX12" s="7" t="s">
        <v>19960</v>
      </c>
      <c r="NY12" s="7" t="s">
        <v>19960</v>
      </c>
      <c r="NZ12" s="7" t="s">
        <v>19960</v>
      </c>
      <c r="OA12" s="7" t="s">
        <v>19959</v>
      </c>
      <c r="OB12" s="7" t="s">
        <v>19958</v>
      </c>
      <c r="OC12" s="7" t="s">
        <v>19957</v>
      </c>
      <c r="OD12" s="7" t="s">
        <v>19956</v>
      </c>
      <c r="OE12" s="7" t="s">
        <v>19955</v>
      </c>
      <c r="OF12" s="7" t="s">
        <v>19954</v>
      </c>
      <c r="OG12" s="7" t="s">
        <v>19953</v>
      </c>
      <c r="OH12" s="7" t="s">
        <v>19952</v>
      </c>
      <c r="OI12" s="7" t="s">
        <v>19951</v>
      </c>
      <c r="OJ12" s="7" t="s">
        <v>19950</v>
      </c>
      <c r="OK12" s="7" t="s">
        <v>19949</v>
      </c>
      <c r="OL12" s="7" t="s">
        <v>19948</v>
      </c>
      <c r="OM12" s="7" t="s">
        <v>19947</v>
      </c>
      <c r="ON12" s="7" t="s">
        <v>19946</v>
      </c>
      <c r="OO12" s="7" t="s">
        <v>19945</v>
      </c>
      <c r="OP12" s="7" t="s">
        <v>19945</v>
      </c>
      <c r="OQ12" s="7" t="s">
        <v>19944</v>
      </c>
      <c r="OR12" s="7" t="s">
        <v>19944</v>
      </c>
      <c r="OS12" s="7" t="s">
        <v>19943</v>
      </c>
      <c r="OT12" s="7" t="s">
        <v>19943</v>
      </c>
      <c r="OU12" s="7" t="s">
        <v>19942</v>
      </c>
      <c r="OV12" s="7" t="s">
        <v>19942</v>
      </c>
      <c r="OW12" s="7" t="s">
        <v>19941</v>
      </c>
      <c r="OX12" s="7" t="s">
        <v>19941</v>
      </c>
      <c r="OY12" s="7" t="s">
        <v>19940</v>
      </c>
      <c r="OZ12" s="7" t="s">
        <v>19940</v>
      </c>
      <c r="PA12" s="7" t="s">
        <v>19939</v>
      </c>
      <c r="PB12" s="7" t="s">
        <v>19939</v>
      </c>
      <c r="PC12" s="7" t="s">
        <v>19938</v>
      </c>
      <c r="PD12" s="7" t="s">
        <v>19938</v>
      </c>
      <c r="PE12" s="7" t="s">
        <v>19937</v>
      </c>
      <c r="PF12" s="7" t="s">
        <v>19937</v>
      </c>
      <c r="PG12" s="7" t="s">
        <v>19936</v>
      </c>
      <c r="PH12" s="7" t="s">
        <v>19936</v>
      </c>
      <c r="PI12" s="7" t="s">
        <v>19935</v>
      </c>
      <c r="PJ12" s="7" t="s">
        <v>19935</v>
      </c>
      <c r="PK12" s="7" t="s">
        <v>19934</v>
      </c>
      <c r="PL12" s="7" t="s">
        <v>19934</v>
      </c>
      <c r="PM12" s="7" t="s">
        <v>19933</v>
      </c>
      <c r="PN12" s="7" t="s">
        <v>19933</v>
      </c>
      <c r="PO12" s="7" t="s">
        <v>19932</v>
      </c>
      <c r="PP12" s="7" t="s">
        <v>19932</v>
      </c>
      <c r="PQ12" s="7" t="s">
        <v>19931</v>
      </c>
      <c r="PR12" s="7" t="s">
        <v>19931</v>
      </c>
      <c r="PS12" s="7" t="s">
        <v>19930</v>
      </c>
      <c r="PT12" s="7" t="s">
        <v>19930</v>
      </c>
      <c r="PU12" s="7" t="s">
        <v>19929</v>
      </c>
      <c r="PV12" s="7" t="s">
        <v>19929</v>
      </c>
      <c r="PW12" s="7" t="s">
        <v>19928</v>
      </c>
      <c r="PX12" s="7" t="s">
        <v>19928</v>
      </c>
      <c r="PY12" s="7" t="s">
        <v>19927</v>
      </c>
      <c r="PZ12" s="7" t="s">
        <v>19927</v>
      </c>
      <c r="QA12" s="7" t="s">
        <v>19926</v>
      </c>
      <c r="QB12" s="7" t="s">
        <v>19926</v>
      </c>
      <c r="QC12" s="7" t="s">
        <v>19925</v>
      </c>
      <c r="QD12" s="7" t="s">
        <v>19925</v>
      </c>
      <c r="QE12" s="7" t="s">
        <v>19925</v>
      </c>
      <c r="QF12" s="7" t="s">
        <v>19925</v>
      </c>
      <c r="QG12" s="7" t="s">
        <v>19925</v>
      </c>
      <c r="QH12" s="7" t="s">
        <v>19924</v>
      </c>
      <c r="QI12" s="7" t="s">
        <v>19923</v>
      </c>
      <c r="QJ12" s="7" t="s">
        <v>19923</v>
      </c>
      <c r="QK12" s="7" t="s">
        <v>19923</v>
      </c>
      <c r="QL12" s="7" t="s">
        <v>19923</v>
      </c>
      <c r="QM12" s="7" t="s">
        <v>19922</v>
      </c>
      <c r="QN12" s="7" t="s">
        <v>19922</v>
      </c>
      <c r="QO12" s="7" t="s">
        <v>19922</v>
      </c>
      <c r="QP12" s="7" t="s">
        <v>19922</v>
      </c>
      <c r="QQ12" s="7" t="s">
        <v>19921</v>
      </c>
      <c r="QR12" s="7" t="s">
        <v>19921</v>
      </c>
      <c r="QS12" s="7" t="s">
        <v>19921</v>
      </c>
      <c r="QT12" s="7" t="s">
        <v>19921</v>
      </c>
      <c r="QU12" s="7" t="s">
        <v>19921</v>
      </c>
      <c r="QV12" s="7" t="s">
        <v>19920</v>
      </c>
      <c r="QW12" s="7" t="s">
        <v>19920</v>
      </c>
      <c r="QX12" s="7" t="s">
        <v>19920</v>
      </c>
      <c r="QY12" s="7" t="s">
        <v>19920</v>
      </c>
      <c r="QZ12" s="7" t="s">
        <v>19920</v>
      </c>
      <c r="RA12" s="7" t="s">
        <v>19920</v>
      </c>
      <c r="RB12" s="7" t="s">
        <v>19920</v>
      </c>
      <c r="RC12" s="7" t="s">
        <v>19920</v>
      </c>
      <c r="RD12" s="7" t="s">
        <v>19919</v>
      </c>
      <c r="RE12" s="7" t="s">
        <v>19919</v>
      </c>
      <c r="RF12" s="7" t="s">
        <v>19919</v>
      </c>
      <c r="RG12" s="7" t="s">
        <v>19918</v>
      </c>
      <c r="RH12" s="7" t="s">
        <v>19917</v>
      </c>
      <c r="RI12" s="7" t="s">
        <v>19916</v>
      </c>
      <c r="RJ12" s="7" t="s">
        <v>19915</v>
      </c>
      <c r="RK12" s="7" t="s">
        <v>19914</v>
      </c>
      <c r="RL12" s="7" t="s">
        <v>19913</v>
      </c>
      <c r="RM12" s="7" t="s">
        <v>19912</v>
      </c>
      <c r="RN12" s="7" t="s">
        <v>19911</v>
      </c>
      <c r="RO12" s="7" t="s">
        <v>19910</v>
      </c>
      <c r="RP12" s="7" t="s">
        <v>19909</v>
      </c>
      <c r="RQ12" s="7" t="s">
        <v>19908</v>
      </c>
      <c r="RR12" s="7" t="s">
        <v>19907</v>
      </c>
      <c r="RS12" s="7" t="s">
        <v>19906</v>
      </c>
      <c r="RT12" s="7" t="s">
        <v>19905</v>
      </c>
      <c r="RU12" s="7" t="s">
        <v>19904</v>
      </c>
      <c r="RV12" s="7" t="s">
        <v>19904</v>
      </c>
      <c r="RW12" s="7" t="s">
        <v>19903</v>
      </c>
      <c r="RX12" s="7" t="s">
        <v>19902</v>
      </c>
      <c r="RY12" s="7" t="s">
        <v>19901</v>
      </c>
      <c r="RZ12" s="7" t="s">
        <v>19900</v>
      </c>
      <c r="SA12" s="7" t="s">
        <v>19899</v>
      </c>
      <c r="SB12" s="7" t="s">
        <v>19898</v>
      </c>
      <c r="SC12" s="7" t="s">
        <v>19898</v>
      </c>
      <c r="SD12" s="7" t="s">
        <v>19897</v>
      </c>
      <c r="SE12" s="7" t="s">
        <v>19896</v>
      </c>
      <c r="SF12" s="7" t="s">
        <v>19895</v>
      </c>
      <c r="SG12" s="7" t="s">
        <v>19894</v>
      </c>
      <c r="SH12" s="7" t="s">
        <v>19893</v>
      </c>
      <c r="SI12" s="7" t="s">
        <v>19892</v>
      </c>
      <c r="SJ12" s="7" t="s">
        <v>19891</v>
      </c>
      <c r="SK12" s="7" t="s">
        <v>19891</v>
      </c>
      <c r="SL12" s="7" t="s">
        <v>19891</v>
      </c>
    </row>
    <row r="13" spans="1:819" x14ac:dyDescent="0.2">
      <c r="A13" s="16" t="s">
        <v>115</v>
      </c>
      <c r="B13" s="2">
        <v>452</v>
      </c>
      <c r="C13" s="8">
        <v>36.094674556199998</v>
      </c>
      <c r="D13" s="9">
        <v>7.3964497041400001</v>
      </c>
      <c r="E13" s="10">
        <v>56.508875739600001</v>
      </c>
      <c r="F13" s="2" t="s">
        <v>115</v>
      </c>
      <c r="G13" s="7" t="s">
        <v>14428</v>
      </c>
      <c r="H13" s="7" t="s">
        <v>14427</v>
      </c>
      <c r="I13" s="16" t="s">
        <v>14426</v>
      </c>
      <c r="J13" s="7">
        <v>8938</v>
      </c>
      <c r="K13" s="7">
        <v>8938</v>
      </c>
      <c r="L13" s="7">
        <v>8938</v>
      </c>
      <c r="M13" s="7">
        <v>8938</v>
      </c>
      <c r="N13" s="7">
        <v>8938</v>
      </c>
      <c r="O13" s="7" t="s">
        <v>14425</v>
      </c>
      <c r="P13" s="7" t="s">
        <v>14425</v>
      </c>
      <c r="Q13" s="7" t="s">
        <v>14425</v>
      </c>
      <c r="R13" s="7" t="s">
        <v>14425</v>
      </c>
      <c r="S13" s="7" t="s">
        <v>14424</v>
      </c>
      <c r="T13" s="7" t="s">
        <v>14423</v>
      </c>
      <c r="U13" s="7" t="s">
        <v>14422</v>
      </c>
      <c r="V13" s="7" t="s">
        <v>14421</v>
      </c>
      <c r="W13" s="7" t="s">
        <v>14421</v>
      </c>
      <c r="X13" s="7" t="s">
        <v>14420</v>
      </c>
      <c r="Y13" s="7" t="s">
        <v>14419</v>
      </c>
      <c r="Z13" s="7" t="s">
        <v>14418</v>
      </c>
      <c r="AA13" s="7" t="s">
        <v>14417</v>
      </c>
      <c r="AB13" s="7" t="s">
        <v>14416</v>
      </c>
      <c r="AC13" s="7" t="s">
        <v>14415</v>
      </c>
      <c r="AD13" s="7" t="s">
        <v>14414</v>
      </c>
      <c r="AE13" s="7" t="s">
        <v>14413</v>
      </c>
      <c r="AF13" s="7" t="s">
        <v>14413</v>
      </c>
      <c r="AG13" s="7" t="s">
        <v>14413</v>
      </c>
      <c r="AH13" s="7" t="s">
        <v>14413</v>
      </c>
      <c r="AI13" s="7" t="s">
        <v>14412</v>
      </c>
      <c r="AJ13" s="7" t="s">
        <v>14412</v>
      </c>
      <c r="AK13" s="7" t="s">
        <v>14412</v>
      </c>
      <c r="AL13" s="7" t="s">
        <v>14412</v>
      </c>
      <c r="AM13" s="7" t="s">
        <v>14411</v>
      </c>
      <c r="AN13" s="7" t="s">
        <v>14411</v>
      </c>
      <c r="AO13" s="7" t="s">
        <v>14411</v>
      </c>
      <c r="AP13" s="7" t="s">
        <v>14411</v>
      </c>
      <c r="AQ13" s="7" t="s">
        <v>14410</v>
      </c>
      <c r="AR13" s="7" t="s">
        <v>14410</v>
      </c>
      <c r="AS13" s="7" t="s">
        <v>14410</v>
      </c>
      <c r="AT13" s="7" t="s">
        <v>14410</v>
      </c>
      <c r="AU13" s="7" t="s">
        <v>14409</v>
      </c>
      <c r="AV13" s="7" t="s">
        <v>14409</v>
      </c>
      <c r="AW13" s="7" t="s">
        <v>14409</v>
      </c>
      <c r="AX13" s="7" t="s">
        <v>14409</v>
      </c>
      <c r="AY13" s="7" t="s">
        <v>14408</v>
      </c>
      <c r="AZ13" s="7" t="s">
        <v>14407</v>
      </c>
      <c r="BA13" s="7" t="s">
        <v>14406</v>
      </c>
      <c r="BB13" s="7" t="s">
        <v>14405</v>
      </c>
      <c r="BC13" s="7" t="s">
        <v>14404</v>
      </c>
      <c r="BD13" s="7" t="s">
        <v>14403</v>
      </c>
      <c r="BE13" s="7" t="s">
        <v>14402</v>
      </c>
      <c r="BF13" s="7" t="s">
        <v>14401</v>
      </c>
      <c r="BG13" s="7" t="s">
        <v>14401</v>
      </c>
      <c r="BH13" s="7" t="s">
        <v>14400</v>
      </c>
      <c r="BI13" s="7" t="s">
        <v>14400</v>
      </c>
      <c r="BJ13" s="7" t="s">
        <v>14400</v>
      </c>
      <c r="BK13" s="7" t="s">
        <v>14400</v>
      </c>
      <c r="BL13" s="7" t="s">
        <v>14400</v>
      </c>
      <c r="BM13" s="7" t="s">
        <v>14400</v>
      </c>
      <c r="BN13" s="7" t="s">
        <v>115</v>
      </c>
      <c r="BO13" s="7" t="s">
        <v>115</v>
      </c>
      <c r="BP13" s="7" t="s">
        <v>115</v>
      </c>
      <c r="BQ13" s="7" t="s">
        <v>115</v>
      </c>
      <c r="BR13" s="7" t="s">
        <v>115</v>
      </c>
      <c r="BS13" s="7" t="s">
        <v>115</v>
      </c>
      <c r="BT13" s="7" t="s">
        <v>115</v>
      </c>
      <c r="BU13" s="7" t="s">
        <v>115</v>
      </c>
      <c r="BV13" s="7" t="s">
        <v>115</v>
      </c>
      <c r="BW13" s="7" t="s">
        <v>115</v>
      </c>
      <c r="BX13" s="7" t="s">
        <v>14399</v>
      </c>
      <c r="BY13" s="7" t="s">
        <v>14399</v>
      </c>
      <c r="BZ13" s="7" t="s">
        <v>14399</v>
      </c>
      <c r="CA13" s="7" t="s">
        <v>14398</v>
      </c>
      <c r="CB13" s="7" t="s">
        <v>14398</v>
      </c>
      <c r="CC13" s="7" t="s">
        <v>14398</v>
      </c>
      <c r="CD13" s="7" t="s">
        <v>14397</v>
      </c>
      <c r="CE13" s="7" t="s">
        <v>14397</v>
      </c>
      <c r="CF13" s="7" t="s">
        <v>14397</v>
      </c>
      <c r="CG13" s="7" t="s">
        <v>14396</v>
      </c>
      <c r="CH13" s="7" t="s">
        <v>14396</v>
      </c>
      <c r="CI13" s="7" t="s">
        <v>14396</v>
      </c>
      <c r="CJ13" s="7" t="s">
        <v>14395</v>
      </c>
      <c r="CK13" s="7" t="s">
        <v>14395</v>
      </c>
      <c r="CL13" s="7" t="s">
        <v>14395</v>
      </c>
      <c r="CM13" s="7" t="s">
        <v>14394</v>
      </c>
      <c r="CN13" s="7" t="s">
        <v>14394</v>
      </c>
      <c r="CO13" s="7" t="s">
        <v>14394</v>
      </c>
      <c r="CP13" s="7" t="s">
        <v>14393</v>
      </c>
      <c r="CQ13" s="7" t="s">
        <v>14393</v>
      </c>
      <c r="CR13" s="7" t="s">
        <v>14393</v>
      </c>
      <c r="CS13" s="7" t="s">
        <v>14392</v>
      </c>
      <c r="CT13" s="7" t="s">
        <v>14392</v>
      </c>
      <c r="CU13" s="7" t="s">
        <v>14392</v>
      </c>
      <c r="CV13" s="7" t="s">
        <v>14391</v>
      </c>
      <c r="CW13" s="7" t="s">
        <v>14391</v>
      </c>
      <c r="CX13" s="7" t="s">
        <v>14391</v>
      </c>
      <c r="CY13" s="7" t="s">
        <v>14390</v>
      </c>
      <c r="CZ13" s="7" t="s">
        <v>14390</v>
      </c>
      <c r="DA13" s="7" t="s">
        <v>14390</v>
      </c>
      <c r="DB13" s="7" t="s">
        <v>14389</v>
      </c>
      <c r="DC13" s="7" t="s">
        <v>14389</v>
      </c>
      <c r="DD13" s="7" t="s">
        <v>14389</v>
      </c>
      <c r="DE13" s="7" t="s">
        <v>14388</v>
      </c>
      <c r="DF13" s="7" t="s">
        <v>14388</v>
      </c>
      <c r="DG13" s="7" t="s">
        <v>14388</v>
      </c>
      <c r="DH13" s="7" t="s">
        <v>14387</v>
      </c>
      <c r="DI13" s="7" t="s">
        <v>14387</v>
      </c>
      <c r="DJ13" s="7" t="s">
        <v>14387</v>
      </c>
      <c r="DK13" s="7" t="s">
        <v>14386</v>
      </c>
      <c r="DL13" s="7" t="s">
        <v>14386</v>
      </c>
      <c r="DM13" s="7" t="s">
        <v>14386</v>
      </c>
      <c r="DN13" s="7" t="s">
        <v>14385</v>
      </c>
      <c r="DO13" s="7" t="s">
        <v>14385</v>
      </c>
      <c r="DP13" s="7" t="s">
        <v>14385</v>
      </c>
      <c r="DQ13" s="7" t="s">
        <v>14384</v>
      </c>
      <c r="DR13" s="7" t="s">
        <v>14384</v>
      </c>
      <c r="DS13" s="7" t="s">
        <v>14384</v>
      </c>
      <c r="DT13" s="7" t="s">
        <v>14383</v>
      </c>
      <c r="DU13" s="7" t="s">
        <v>14383</v>
      </c>
      <c r="DV13" s="7" t="s">
        <v>14383</v>
      </c>
      <c r="DW13" s="7" t="s">
        <v>14383</v>
      </c>
      <c r="DX13" s="7" t="s">
        <v>14382</v>
      </c>
      <c r="DY13" s="7" t="s">
        <v>14381</v>
      </c>
      <c r="DZ13" s="7" t="s">
        <v>14380</v>
      </c>
      <c r="EA13" s="7" t="s">
        <v>14379</v>
      </c>
      <c r="EB13" s="7" t="s">
        <v>14378</v>
      </c>
      <c r="EC13" s="7" t="s">
        <v>14377</v>
      </c>
      <c r="ED13" s="7" t="s">
        <v>14376</v>
      </c>
      <c r="EE13" s="7" t="s">
        <v>14375</v>
      </c>
      <c r="EF13" s="7" t="s">
        <v>14374</v>
      </c>
      <c r="EG13" s="7" t="s">
        <v>14373</v>
      </c>
      <c r="EH13" s="7" t="s">
        <v>14372</v>
      </c>
      <c r="EI13" s="7" t="s">
        <v>14371</v>
      </c>
      <c r="EJ13" s="7" t="s">
        <v>14370</v>
      </c>
      <c r="EK13" s="7" t="s">
        <v>14369</v>
      </c>
      <c r="EL13" s="7" t="s">
        <v>14368</v>
      </c>
      <c r="EM13" s="7" t="s">
        <v>14367</v>
      </c>
      <c r="EN13" s="7" t="s">
        <v>14366</v>
      </c>
      <c r="EO13" s="7" t="s">
        <v>14365</v>
      </c>
      <c r="EP13" s="7" t="s">
        <v>14365</v>
      </c>
      <c r="EQ13" s="7" t="s">
        <v>14365</v>
      </c>
      <c r="ER13" s="7" t="s">
        <v>14365</v>
      </c>
      <c r="ES13" s="7" t="s">
        <v>14364</v>
      </c>
      <c r="ET13" s="7" t="s">
        <v>14363</v>
      </c>
      <c r="EU13" s="7" t="s">
        <v>14363</v>
      </c>
      <c r="EV13" s="7" t="s">
        <v>14363</v>
      </c>
      <c r="EW13" s="7" t="s">
        <v>14363</v>
      </c>
      <c r="EX13" s="7" t="s">
        <v>14362</v>
      </c>
      <c r="EY13" s="7" t="s">
        <v>14361</v>
      </c>
      <c r="EZ13" s="7" t="s">
        <v>14361</v>
      </c>
      <c r="FA13" s="7" t="s">
        <v>14361</v>
      </c>
      <c r="FB13" s="7" t="s">
        <v>14360</v>
      </c>
      <c r="FC13" s="7" t="s">
        <v>14360</v>
      </c>
      <c r="FD13" s="7" t="s">
        <v>14359</v>
      </c>
      <c r="FE13" s="7" t="s">
        <v>14358</v>
      </c>
      <c r="FF13" s="7" t="s">
        <v>14357</v>
      </c>
      <c r="FG13" s="7" t="s">
        <v>14357</v>
      </c>
      <c r="FH13" s="7" t="s">
        <v>14356</v>
      </c>
      <c r="FI13" s="7" t="s">
        <v>14356</v>
      </c>
      <c r="FJ13" s="7" t="s">
        <v>14355</v>
      </c>
      <c r="FK13" s="7" t="s">
        <v>14354</v>
      </c>
      <c r="FL13" s="7" t="s">
        <v>14354</v>
      </c>
      <c r="FM13" s="7" t="s">
        <v>14353</v>
      </c>
      <c r="FN13" s="7" t="s">
        <v>14352</v>
      </c>
      <c r="FO13" s="7" t="s">
        <v>14352</v>
      </c>
      <c r="FP13" s="7" t="s">
        <v>14351</v>
      </c>
      <c r="FQ13" s="7" t="s">
        <v>14350</v>
      </c>
      <c r="FR13" s="7" t="s">
        <v>14350</v>
      </c>
      <c r="FS13" s="7" t="s">
        <v>14350</v>
      </c>
      <c r="FT13" s="7" t="s">
        <v>14349</v>
      </c>
      <c r="FU13" s="7" t="s">
        <v>14349</v>
      </c>
      <c r="FV13" s="7" t="s">
        <v>14348</v>
      </c>
      <c r="FW13" s="7" t="s">
        <v>14347</v>
      </c>
      <c r="FX13" s="7" t="s">
        <v>14347</v>
      </c>
      <c r="FY13" s="7" t="s">
        <v>14346</v>
      </c>
      <c r="FZ13" s="7" t="s">
        <v>14346</v>
      </c>
      <c r="GA13" s="7" t="s">
        <v>14345</v>
      </c>
      <c r="GB13" s="7" t="s">
        <v>14344</v>
      </c>
      <c r="GC13" s="7" t="s">
        <v>14343</v>
      </c>
      <c r="GD13" s="7" t="s">
        <v>14342</v>
      </c>
      <c r="GE13" s="7" t="s">
        <v>14342</v>
      </c>
      <c r="GF13" s="7" t="s">
        <v>14341</v>
      </c>
      <c r="GG13" s="7" t="s">
        <v>14340</v>
      </c>
      <c r="GH13" s="7" t="s">
        <v>14340</v>
      </c>
      <c r="GI13" s="7" t="s">
        <v>14339</v>
      </c>
      <c r="GJ13" s="7" t="s">
        <v>14338</v>
      </c>
      <c r="GK13" s="7" t="s">
        <v>14337</v>
      </c>
      <c r="GL13" s="7" t="s">
        <v>14336</v>
      </c>
      <c r="GM13" s="7" t="s">
        <v>14335</v>
      </c>
      <c r="GN13" s="7" t="s">
        <v>14334</v>
      </c>
      <c r="GO13" s="7" t="s">
        <v>14334</v>
      </c>
      <c r="GP13" s="7" t="s">
        <v>14333</v>
      </c>
      <c r="GQ13" s="7" t="s">
        <v>14333</v>
      </c>
      <c r="GR13" s="7" t="s">
        <v>14333</v>
      </c>
      <c r="GS13" s="7" t="s">
        <v>14333</v>
      </c>
      <c r="GT13" s="7" t="s">
        <v>14332</v>
      </c>
      <c r="GU13" s="7" t="s">
        <v>14332</v>
      </c>
      <c r="GV13" s="7" t="s">
        <v>14332</v>
      </c>
      <c r="GW13" s="7" t="s">
        <v>14332</v>
      </c>
      <c r="GX13" s="7" t="s">
        <v>14331</v>
      </c>
      <c r="GY13" s="7" t="s">
        <v>14331</v>
      </c>
      <c r="GZ13" s="7" t="s">
        <v>14331</v>
      </c>
      <c r="HA13" s="7" t="s">
        <v>14331</v>
      </c>
      <c r="HB13" s="7" t="s">
        <v>14330</v>
      </c>
      <c r="HC13" s="7" t="s">
        <v>14329</v>
      </c>
      <c r="HD13" s="7" t="s">
        <v>14328</v>
      </c>
      <c r="HE13" s="7" t="s">
        <v>14327</v>
      </c>
      <c r="HF13" s="7" t="s">
        <v>14327</v>
      </c>
      <c r="HG13" s="7" t="s">
        <v>14327</v>
      </c>
      <c r="HH13" s="7" t="s">
        <v>14327</v>
      </c>
      <c r="HI13" s="7" t="s">
        <v>14327</v>
      </c>
      <c r="HJ13" s="7" t="s">
        <v>14327</v>
      </c>
      <c r="HK13" s="7" t="s">
        <v>14326</v>
      </c>
      <c r="HL13" s="7" t="s">
        <v>14326</v>
      </c>
      <c r="HM13" s="7" t="s">
        <v>14325</v>
      </c>
      <c r="HN13" s="7" t="s">
        <v>14324</v>
      </c>
      <c r="HO13" s="7" t="s">
        <v>14323</v>
      </c>
      <c r="HP13" s="7" t="s">
        <v>14322</v>
      </c>
      <c r="HQ13" s="7" t="s">
        <v>14321</v>
      </c>
      <c r="HR13" s="7" t="s">
        <v>14320</v>
      </c>
      <c r="HS13" s="7" t="s">
        <v>14319</v>
      </c>
      <c r="HT13" s="7" t="s">
        <v>14318</v>
      </c>
      <c r="HU13" s="7" t="s">
        <v>14317</v>
      </c>
      <c r="HV13" s="7" t="s">
        <v>14316</v>
      </c>
      <c r="HW13" s="7" t="s">
        <v>14315</v>
      </c>
      <c r="HX13" s="7" t="s">
        <v>14314</v>
      </c>
      <c r="HY13" s="7" t="s">
        <v>14313</v>
      </c>
      <c r="HZ13" s="7" t="s">
        <v>14313</v>
      </c>
      <c r="IA13" s="7" t="s">
        <v>14313</v>
      </c>
      <c r="IB13" s="7" t="s">
        <v>14313</v>
      </c>
      <c r="IC13" s="7" t="s">
        <v>14312</v>
      </c>
      <c r="ID13" s="7" t="s">
        <v>14311</v>
      </c>
      <c r="IE13" s="7" t="s">
        <v>14311</v>
      </c>
      <c r="IF13" s="7" t="s">
        <v>14311</v>
      </c>
      <c r="IG13" s="7" t="s">
        <v>14311</v>
      </c>
      <c r="IH13" s="7" t="s">
        <v>14310</v>
      </c>
      <c r="II13" s="7" t="s">
        <v>14309</v>
      </c>
      <c r="IJ13" s="7" t="s">
        <v>14309</v>
      </c>
      <c r="IK13" s="7" t="s">
        <v>14309</v>
      </c>
      <c r="IL13" s="7" t="s">
        <v>14309</v>
      </c>
      <c r="IM13" s="7" t="s">
        <v>14308</v>
      </c>
      <c r="IN13" s="7" t="s">
        <v>14307</v>
      </c>
      <c r="IO13" s="7" t="s">
        <v>14307</v>
      </c>
      <c r="IP13" s="7" t="s">
        <v>14307</v>
      </c>
      <c r="IQ13" s="7" t="s">
        <v>14307</v>
      </c>
      <c r="IR13" s="7" t="s">
        <v>14306</v>
      </c>
      <c r="IS13" s="7" t="s">
        <v>14306</v>
      </c>
      <c r="IT13" s="7" t="s">
        <v>14305</v>
      </c>
      <c r="IU13" s="7" t="s">
        <v>14305</v>
      </c>
      <c r="IV13" s="7" t="s">
        <v>14305</v>
      </c>
      <c r="IW13" s="7" t="s">
        <v>14305</v>
      </c>
      <c r="IX13" s="7" t="s">
        <v>14304</v>
      </c>
      <c r="IY13" s="7" t="s">
        <v>14304</v>
      </c>
      <c r="IZ13" s="7" t="s">
        <v>14303</v>
      </c>
      <c r="JA13" s="7" t="s">
        <v>14303</v>
      </c>
      <c r="JB13" s="7" t="s">
        <v>14303</v>
      </c>
      <c r="JC13" s="7" t="s">
        <v>14303</v>
      </c>
      <c r="JD13" s="7" t="s">
        <v>14302</v>
      </c>
      <c r="JE13" s="7" t="s">
        <v>14302</v>
      </c>
      <c r="JF13" s="7" t="s">
        <v>14302</v>
      </c>
      <c r="JG13" s="7" t="s">
        <v>14301</v>
      </c>
      <c r="JH13" s="7" t="s">
        <v>14301</v>
      </c>
      <c r="JI13" s="7" t="s">
        <v>14301</v>
      </c>
      <c r="JJ13" s="7" t="s">
        <v>14301</v>
      </c>
      <c r="JK13" s="7" t="s">
        <v>14301</v>
      </c>
      <c r="JL13" s="7" t="s">
        <v>14300</v>
      </c>
      <c r="JM13" s="7" t="s">
        <v>14300</v>
      </c>
      <c r="JN13" s="7" t="s">
        <v>14300</v>
      </c>
      <c r="JO13" s="7" t="s">
        <v>14300</v>
      </c>
      <c r="JP13" s="7" t="s">
        <v>14299</v>
      </c>
      <c r="JQ13" s="7" t="s">
        <v>14298</v>
      </c>
      <c r="JR13" s="7" t="s">
        <v>14298</v>
      </c>
      <c r="JS13" s="7" t="s">
        <v>14298</v>
      </c>
      <c r="JT13" s="7" t="s">
        <v>14298</v>
      </c>
      <c r="JU13" s="7" t="s">
        <v>14297</v>
      </c>
      <c r="JV13" s="7" t="s">
        <v>14296</v>
      </c>
      <c r="JW13" s="7" t="s">
        <v>14295</v>
      </c>
      <c r="JX13" s="7" t="s">
        <v>14294</v>
      </c>
      <c r="JY13" s="7" t="s">
        <v>14293</v>
      </c>
      <c r="JZ13" s="7" t="s">
        <v>14292</v>
      </c>
      <c r="KA13" s="7" t="s">
        <v>14291</v>
      </c>
      <c r="KB13" s="7" t="s">
        <v>14290</v>
      </c>
      <c r="KC13" s="7" t="s">
        <v>14289</v>
      </c>
      <c r="KD13" s="7" t="s">
        <v>14289</v>
      </c>
      <c r="KE13" s="7" t="s">
        <v>14288</v>
      </c>
      <c r="KF13" s="7" t="s">
        <v>14288</v>
      </c>
      <c r="KG13" s="7" t="s">
        <v>14287</v>
      </c>
      <c r="KH13" s="7" t="s">
        <v>14287</v>
      </c>
      <c r="KI13" s="7" t="s">
        <v>14286</v>
      </c>
      <c r="KJ13" s="7" t="s">
        <v>14286</v>
      </c>
      <c r="KK13" s="7" t="s">
        <v>14285</v>
      </c>
      <c r="KL13" s="7" t="s">
        <v>14285</v>
      </c>
      <c r="KM13" s="7" t="s">
        <v>14284</v>
      </c>
      <c r="KN13" s="7" t="s">
        <v>14284</v>
      </c>
      <c r="KO13" s="7" t="s">
        <v>14283</v>
      </c>
      <c r="KP13" s="7" t="s">
        <v>14283</v>
      </c>
      <c r="KQ13" s="7" t="s">
        <v>14282</v>
      </c>
      <c r="KR13" s="7" t="s">
        <v>14282</v>
      </c>
      <c r="KS13" s="7" t="s">
        <v>14281</v>
      </c>
      <c r="KT13" s="7" t="s">
        <v>14281</v>
      </c>
      <c r="KU13" s="7" t="s">
        <v>14280</v>
      </c>
      <c r="KV13" s="7" t="s">
        <v>14280</v>
      </c>
      <c r="KW13" s="7" t="s">
        <v>14279</v>
      </c>
      <c r="KX13" s="7" t="s">
        <v>14279</v>
      </c>
      <c r="KY13" s="7" t="s">
        <v>14278</v>
      </c>
      <c r="KZ13" s="7" t="s">
        <v>14278</v>
      </c>
      <c r="LA13" s="7" t="s">
        <v>14277</v>
      </c>
      <c r="LB13" s="7" t="s">
        <v>14277</v>
      </c>
      <c r="LC13" s="7" t="s">
        <v>14276</v>
      </c>
      <c r="LD13" s="7" t="s">
        <v>14276</v>
      </c>
      <c r="LE13" s="7" t="s">
        <v>14275</v>
      </c>
      <c r="LF13" s="7" t="s">
        <v>14275</v>
      </c>
      <c r="LG13" s="7" t="s">
        <v>14274</v>
      </c>
      <c r="LH13" s="7" t="s">
        <v>14274</v>
      </c>
      <c r="LI13" s="7" t="s">
        <v>14274</v>
      </c>
      <c r="LJ13" s="7" t="s">
        <v>14274</v>
      </c>
      <c r="LK13" s="7" t="s">
        <v>14273</v>
      </c>
      <c r="LL13" s="7" t="s">
        <v>14273</v>
      </c>
      <c r="LM13" s="7" t="s">
        <v>14273</v>
      </c>
      <c r="LN13" s="7" t="s">
        <v>14273</v>
      </c>
      <c r="LO13" s="7" t="s">
        <v>14272</v>
      </c>
      <c r="LP13" s="7" t="s">
        <v>14272</v>
      </c>
      <c r="LQ13" s="7" t="s">
        <v>14272</v>
      </c>
      <c r="LR13" s="7" t="s">
        <v>14272</v>
      </c>
      <c r="LS13" s="7" t="s">
        <v>14271</v>
      </c>
      <c r="LT13" s="7" t="s">
        <v>14271</v>
      </c>
      <c r="LU13" s="7" t="s">
        <v>14271</v>
      </c>
      <c r="LV13" s="7" t="s">
        <v>14271</v>
      </c>
      <c r="LW13" s="7" t="s">
        <v>14270</v>
      </c>
      <c r="LX13" s="7" t="s">
        <v>14270</v>
      </c>
      <c r="LY13" s="7" t="s">
        <v>14270</v>
      </c>
      <c r="LZ13" s="7" t="s">
        <v>14270</v>
      </c>
      <c r="MA13" s="7" t="s">
        <v>14269</v>
      </c>
      <c r="MB13" s="7" t="s">
        <v>14268</v>
      </c>
      <c r="MC13" s="7" t="s">
        <v>14267</v>
      </c>
      <c r="MD13" s="7" t="s">
        <v>14266</v>
      </c>
      <c r="ME13" s="7" t="s">
        <v>14265</v>
      </c>
      <c r="MF13" s="7" t="s">
        <v>14264</v>
      </c>
      <c r="MG13" s="7" t="s">
        <v>14263</v>
      </c>
      <c r="MH13" s="7" t="s">
        <v>14262</v>
      </c>
      <c r="MI13" s="7" t="s">
        <v>14261</v>
      </c>
      <c r="MJ13" s="7" t="s">
        <v>14260</v>
      </c>
      <c r="MK13" s="7" t="s">
        <v>14259</v>
      </c>
      <c r="ML13" s="7" t="s">
        <v>14259</v>
      </c>
      <c r="MM13" s="7" t="s">
        <v>14259</v>
      </c>
      <c r="MN13" s="7" t="s">
        <v>14258</v>
      </c>
      <c r="MO13" s="7" t="s">
        <v>14257</v>
      </c>
      <c r="MP13" s="7" t="s">
        <v>14256</v>
      </c>
      <c r="MQ13" s="7" t="s">
        <v>14255</v>
      </c>
      <c r="MR13" s="7" t="s">
        <v>14254</v>
      </c>
      <c r="MS13" s="7" t="s">
        <v>14253</v>
      </c>
    </row>
    <row r="14" spans="1:819" x14ac:dyDescent="0.2">
      <c r="A14" s="16" t="s">
        <v>24</v>
      </c>
      <c r="B14" s="2">
        <v>484</v>
      </c>
      <c r="C14" s="8">
        <v>21.448467966599999</v>
      </c>
      <c r="D14" s="9">
        <v>3.0640668523699999</v>
      </c>
      <c r="E14" s="10">
        <v>75.487465181100006</v>
      </c>
      <c r="F14" s="2" t="s">
        <v>24</v>
      </c>
      <c r="G14" s="7" t="s">
        <v>11854</v>
      </c>
      <c r="H14" s="7" t="s">
        <v>11853</v>
      </c>
      <c r="I14" s="16" t="s">
        <v>11852</v>
      </c>
      <c r="J14" s="7" t="s">
        <v>11851</v>
      </c>
      <c r="K14" s="7" t="s">
        <v>11851</v>
      </c>
      <c r="L14" s="7" t="s">
        <v>11851</v>
      </c>
      <c r="M14" s="7" t="s">
        <v>11850</v>
      </c>
      <c r="N14" s="7" t="s">
        <v>11850</v>
      </c>
      <c r="O14" s="7" t="s">
        <v>11850</v>
      </c>
      <c r="P14" s="7" t="s">
        <v>11850</v>
      </c>
      <c r="Q14" s="7" t="s">
        <v>11849</v>
      </c>
      <c r="R14" s="7" t="s">
        <v>11849</v>
      </c>
      <c r="S14" s="7" t="s">
        <v>11849</v>
      </c>
      <c r="T14" s="7" t="s">
        <v>11849</v>
      </c>
      <c r="U14" s="7" t="s">
        <v>11848</v>
      </c>
      <c r="V14" s="7" t="s">
        <v>11848</v>
      </c>
      <c r="W14" s="7" t="s">
        <v>11848</v>
      </c>
      <c r="X14" s="7" t="s">
        <v>11848</v>
      </c>
      <c r="Y14" s="7" t="s">
        <v>11847</v>
      </c>
      <c r="Z14" s="7" t="s">
        <v>11847</v>
      </c>
      <c r="AA14" s="7" t="s">
        <v>11847</v>
      </c>
      <c r="AB14" s="7" t="s">
        <v>11847</v>
      </c>
      <c r="AC14" s="7" t="s">
        <v>11846</v>
      </c>
      <c r="AD14" s="7" t="s">
        <v>11846</v>
      </c>
      <c r="AE14" s="7" t="s">
        <v>11846</v>
      </c>
      <c r="AF14" s="7" t="s">
        <v>11845</v>
      </c>
      <c r="AG14" s="7" t="s">
        <v>11845</v>
      </c>
      <c r="AH14" s="7" t="s">
        <v>11845</v>
      </c>
      <c r="AI14" s="7" t="s">
        <v>11844</v>
      </c>
      <c r="AJ14" s="7" t="s">
        <v>11844</v>
      </c>
      <c r="AK14" s="7" t="s">
        <v>11844</v>
      </c>
      <c r="AL14" s="7" t="s">
        <v>11844</v>
      </c>
      <c r="AM14" s="7" t="s">
        <v>11843</v>
      </c>
      <c r="AN14" s="7" t="s">
        <v>11843</v>
      </c>
      <c r="AO14" s="7" t="s">
        <v>11843</v>
      </c>
      <c r="AP14" s="7" t="s">
        <v>11843</v>
      </c>
      <c r="AQ14" s="7" t="s">
        <v>11842</v>
      </c>
      <c r="AR14" s="7" t="s">
        <v>11842</v>
      </c>
      <c r="AS14" s="7" t="s">
        <v>11842</v>
      </c>
      <c r="AT14" s="7" t="s">
        <v>11841</v>
      </c>
      <c r="AU14" s="7" t="s">
        <v>11841</v>
      </c>
      <c r="AV14" s="7" t="s">
        <v>11841</v>
      </c>
      <c r="AW14" s="7" t="s">
        <v>11841</v>
      </c>
      <c r="AX14" s="7" t="s">
        <v>11840</v>
      </c>
      <c r="AY14" s="7" t="s">
        <v>11840</v>
      </c>
      <c r="AZ14" s="7" t="s">
        <v>11840</v>
      </c>
      <c r="BA14" s="7" t="s">
        <v>11839</v>
      </c>
      <c r="BB14" s="7" t="s">
        <v>11839</v>
      </c>
      <c r="BC14" s="7" t="s">
        <v>11839</v>
      </c>
      <c r="BD14" s="7" t="s">
        <v>11838</v>
      </c>
      <c r="BE14" s="7" t="s">
        <v>11838</v>
      </c>
      <c r="BF14" s="7" t="s">
        <v>11838</v>
      </c>
      <c r="BG14" s="7" t="s">
        <v>11837</v>
      </c>
      <c r="BH14" s="7" t="s">
        <v>11837</v>
      </c>
      <c r="BI14" s="7" t="s">
        <v>11837</v>
      </c>
      <c r="BJ14" s="7">
        <v>578</v>
      </c>
      <c r="BK14" s="7">
        <v>578</v>
      </c>
      <c r="BL14" s="7">
        <v>578</v>
      </c>
      <c r="BM14" s="7">
        <v>578</v>
      </c>
      <c r="BN14" s="7">
        <v>578</v>
      </c>
      <c r="BO14" s="7" t="s">
        <v>11836</v>
      </c>
      <c r="BP14" s="7" t="s">
        <v>11836</v>
      </c>
      <c r="BQ14" s="7" t="s">
        <v>11836</v>
      </c>
      <c r="BR14" s="7" t="s">
        <v>11835</v>
      </c>
      <c r="BS14" s="7" t="s">
        <v>11835</v>
      </c>
      <c r="BT14" s="7" t="s">
        <v>11835</v>
      </c>
      <c r="BU14" s="7" t="s">
        <v>11834</v>
      </c>
      <c r="BV14" s="7" t="s">
        <v>11834</v>
      </c>
      <c r="BW14" s="7" t="s">
        <v>11834</v>
      </c>
      <c r="BX14" s="7" t="s">
        <v>11833</v>
      </c>
      <c r="BY14" s="7" t="s">
        <v>11832</v>
      </c>
      <c r="BZ14" s="7" t="s">
        <v>11831</v>
      </c>
      <c r="CA14" s="7" t="s">
        <v>11830</v>
      </c>
      <c r="CB14" s="7" t="s">
        <v>11829</v>
      </c>
      <c r="CC14" s="7" t="s">
        <v>11828</v>
      </c>
      <c r="CD14" s="7" t="s">
        <v>11827</v>
      </c>
      <c r="CE14" s="7" t="s">
        <v>11826</v>
      </c>
      <c r="CF14" s="7" t="s">
        <v>11825</v>
      </c>
      <c r="CG14" s="7" t="s">
        <v>11824</v>
      </c>
      <c r="CH14" s="7" t="s">
        <v>11824</v>
      </c>
      <c r="CI14" s="7" t="s">
        <v>11824</v>
      </c>
      <c r="CJ14" s="7" t="s">
        <v>11823</v>
      </c>
      <c r="CK14" s="7" t="s">
        <v>11822</v>
      </c>
      <c r="CL14" s="7" t="s">
        <v>11821</v>
      </c>
      <c r="CM14" s="7" t="s">
        <v>11820</v>
      </c>
      <c r="CN14" s="7" t="s">
        <v>11820</v>
      </c>
      <c r="CO14" s="7" t="s">
        <v>11820</v>
      </c>
      <c r="CP14" s="7" t="s">
        <v>11820</v>
      </c>
      <c r="CQ14" s="7" t="s">
        <v>11820</v>
      </c>
      <c r="CR14" s="7" t="s">
        <v>11820</v>
      </c>
      <c r="CS14" s="7" t="s">
        <v>11820</v>
      </c>
      <c r="CT14" s="7" t="s">
        <v>11820</v>
      </c>
      <c r="CU14" s="7" t="s">
        <v>11819</v>
      </c>
      <c r="CV14" s="7" t="s">
        <v>24</v>
      </c>
      <c r="CW14" s="7" t="s">
        <v>24</v>
      </c>
      <c r="CX14" s="7" t="s">
        <v>24</v>
      </c>
      <c r="CY14" s="7" t="s">
        <v>24</v>
      </c>
      <c r="CZ14" s="7" t="s">
        <v>24</v>
      </c>
      <c r="DA14" s="7" t="s">
        <v>24</v>
      </c>
      <c r="DB14" s="7" t="s">
        <v>24</v>
      </c>
      <c r="DC14" s="7" t="s">
        <v>24</v>
      </c>
      <c r="DD14" s="7" t="s">
        <v>11818</v>
      </c>
      <c r="DE14" s="7" t="s">
        <v>11818</v>
      </c>
      <c r="DF14" s="7" t="s">
        <v>11818</v>
      </c>
      <c r="DG14" s="7" t="s">
        <v>11817</v>
      </c>
      <c r="DH14" s="7" t="s">
        <v>11817</v>
      </c>
      <c r="DI14" s="7" t="s">
        <v>11816</v>
      </c>
      <c r="DJ14" s="7" t="s">
        <v>11816</v>
      </c>
      <c r="DK14" s="7" t="s">
        <v>11815</v>
      </c>
      <c r="DL14" s="7" t="s">
        <v>11815</v>
      </c>
      <c r="DM14" s="7" t="s">
        <v>11815</v>
      </c>
      <c r="DN14" s="7" t="s">
        <v>11814</v>
      </c>
      <c r="DO14" s="7" t="s">
        <v>11813</v>
      </c>
      <c r="DP14" s="7" t="s">
        <v>11812</v>
      </c>
      <c r="DQ14" s="7" t="s">
        <v>11812</v>
      </c>
      <c r="DR14" s="7" t="s">
        <v>10561</v>
      </c>
      <c r="DS14" s="7" t="s">
        <v>11811</v>
      </c>
      <c r="DT14" s="7" t="s">
        <v>11811</v>
      </c>
      <c r="DU14" s="7" t="s">
        <v>11811</v>
      </c>
      <c r="DV14" s="7" t="s">
        <v>11810</v>
      </c>
      <c r="DW14" s="7" t="s">
        <v>11810</v>
      </c>
      <c r="DX14" s="7" t="s">
        <v>11810</v>
      </c>
      <c r="DY14" s="7" t="s">
        <v>11810</v>
      </c>
      <c r="DZ14" s="7" t="s">
        <v>11810</v>
      </c>
      <c r="EA14" s="7" t="s">
        <v>11810</v>
      </c>
      <c r="EB14" s="7" t="s">
        <v>11810</v>
      </c>
      <c r="EC14" s="7" t="s">
        <v>11809</v>
      </c>
      <c r="ED14" s="7" t="s">
        <v>11809</v>
      </c>
      <c r="EE14" s="7" t="s">
        <v>11809</v>
      </c>
      <c r="EF14" s="7" t="s">
        <v>11808</v>
      </c>
      <c r="EG14" s="7" t="s">
        <v>11808</v>
      </c>
      <c r="EH14" s="7" t="s">
        <v>11808</v>
      </c>
      <c r="EI14" s="7" t="s">
        <v>11807</v>
      </c>
      <c r="EJ14" s="7" t="s">
        <v>11807</v>
      </c>
      <c r="EK14" s="7" t="s">
        <v>11807</v>
      </c>
      <c r="EL14" s="7" t="s">
        <v>11807</v>
      </c>
      <c r="EM14" s="7" t="s">
        <v>11806</v>
      </c>
      <c r="EN14" s="7" t="s">
        <v>11805</v>
      </c>
      <c r="EO14" s="7" t="s">
        <v>11804</v>
      </c>
      <c r="EP14" s="7" t="s">
        <v>11803</v>
      </c>
      <c r="EQ14" s="7" t="s">
        <v>11802</v>
      </c>
      <c r="ER14" s="7" t="s">
        <v>11801</v>
      </c>
      <c r="ES14" s="7" t="s">
        <v>11800</v>
      </c>
      <c r="ET14" s="7" t="s">
        <v>11799</v>
      </c>
      <c r="EU14" s="7" t="s">
        <v>11799</v>
      </c>
      <c r="EV14" s="7" t="s">
        <v>11799</v>
      </c>
      <c r="EW14" s="7" t="s">
        <v>11799</v>
      </c>
      <c r="EX14" s="7" t="s">
        <v>11799</v>
      </c>
      <c r="EY14" s="7" t="s">
        <v>11799</v>
      </c>
      <c r="EZ14" s="7" t="s">
        <v>11799</v>
      </c>
      <c r="FA14" s="7" t="s">
        <v>11798</v>
      </c>
      <c r="FB14" s="7" t="s">
        <v>11797</v>
      </c>
      <c r="FC14" s="7" t="s">
        <v>11796</v>
      </c>
      <c r="FD14" s="7" t="s">
        <v>11795</v>
      </c>
      <c r="FE14" s="7" t="s">
        <v>11794</v>
      </c>
      <c r="FF14" s="7" t="s">
        <v>11793</v>
      </c>
      <c r="FG14" s="7" t="s">
        <v>11792</v>
      </c>
      <c r="FH14" s="7" t="s">
        <v>11791</v>
      </c>
      <c r="FI14" s="7" t="s">
        <v>11791</v>
      </c>
      <c r="FJ14" s="7" t="s">
        <v>11791</v>
      </c>
      <c r="FK14" s="7" t="s">
        <v>11791</v>
      </c>
      <c r="FL14" s="7" t="s">
        <v>11790</v>
      </c>
      <c r="FM14" s="7" t="s">
        <v>11789</v>
      </c>
      <c r="FN14" s="7" t="s">
        <v>11789</v>
      </c>
      <c r="FO14" s="7" t="s">
        <v>11788</v>
      </c>
      <c r="FP14" s="7" t="s">
        <v>11787</v>
      </c>
      <c r="FQ14" s="7" t="s">
        <v>11787</v>
      </c>
      <c r="FR14" s="7" t="s">
        <v>11786</v>
      </c>
      <c r="FS14" s="7" t="s">
        <v>11786</v>
      </c>
      <c r="FT14" s="7" t="s">
        <v>11785</v>
      </c>
      <c r="FU14" s="7" t="s">
        <v>11784</v>
      </c>
      <c r="FV14" s="7" t="s">
        <v>11784</v>
      </c>
      <c r="FW14" s="7" t="s">
        <v>11783</v>
      </c>
      <c r="FX14" s="7" t="s">
        <v>11782</v>
      </c>
      <c r="FY14" s="7" t="s">
        <v>11782</v>
      </c>
      <c r="FZ14" s="7" t="s">
        <v>11781</v>
      </c>
      <c r="GA14" s="7" t="s">
        <v>11781</v>
      </c>
      <c r="GB14" s="7" t="s">
        <v>11780</v>
      </c>
      <c r="GC14" s="7" t="s">
        <v>11779</v>
      </c>
      <c r="GD14" s="7" t="s">
        <v>11779</v>
      </c>
      <c r="GE14" s="7" t="s">
        <v>11779</v>
      </c>
      <c r="GF14" s="7" t="s">
        <v>11778</v>
      </c>
      <c r="GG14" s="7" t="s">
        <v>11777</v>
      </c>
      <c r="GH14" s="7" t="s">
        <v>11777</v>
      </c>
      <c r="GI14" s="7" t="s">
        <v>11776</v>
      </c>
      <c r="GJ14" s="7" t="s">
        <v>11776</v>
      </c>
      <c r="GK14" s="7" t="s">
        <v>11776</v>
      </c>
      <c r="GL14" s="7" t="s">
        <v>11776</v>
      </c>
      <c r="GM14" s="7" t="s">
        <v>11775</v>
      </c>
      <c r="GN14" s="7" t="s">
        <v>11775</v>
      </c>
      <c r="GO14" s="7" t="s">
        <v>11775</v>
      </c>
      <c r="GP14" s="7" t="s">
        <v>11774</v>
      </c>
      <c r="GQ14" s="7" t="s">
        <v>11773</v>
      </c>
      <c r="GR14" s="7" t="s">
        <v>11773</v>
      </c>
      <c r="GS14" s="7" t="s">
        <v>11773</v>
      </c>
      <c r="GT14" s="7" t="s">
        <v>11773</v>
      </c>
      <c r="GU14" s="7" t="s">
        <v>11772</v>
      </c>
      <c r="GV14" s="7" t="s">
        <v>11771</v>
      </c>
      <c r="GW14" s="7" t="s">
        <v>11771</v>
      </c>
      <c r="GX14" s="7" t="s">
        <v>11770</v>
      </c>
      <c r="GY14" s="7" t="s">
        <v>11770</v>
      </c>
      <c r="GZ14" s="7" t="s">
        <v>11770</v>
      </c>
      <c r="HA14" s="7" t="s">
        <v>11770</v>
      </c>
      <c r="HB14" s="7" t="s">
        <v>11770</v>
      </c>
      <c r="HC14" s="7" t="s">
        <v>11769</v>
      </c>
      <c r="HD14" s="7" t="s">
        <v>11768</v>
      </c>
      <c r="HE14" s="7" t="s">
        <v>11768</v>
      </c>
      <c r="HF14" s="7" t="s">
        <v>11768</v>
      </c>
      <c r="HG14" s="7" t="s">
        <v>11768</v>
      </c>
      <c r="HH14" s="7" t="s">
        <v>11767</v>
      </c>
      <c r="HI14" s="7" t="s">
        <v>11766</v>
      </c>
      <c r="HJ14" s="7" t="s">
        <v>11766</v>
      </c>
      <c r="HK14" s="7" t="s">
        <v>11766</v>
      </c>
      <c r="HL14" s="7" t="s">
        <v>11766</v>
      </c>
      <c r="HM14" s="7" t="s">
        <v>11765</v>
      </c>
      <c r="HN14" s="7" t="s">
        <v>11764</v>
      </c>
      <c r="HO14" s="7" t="s">
        <v>11764</v>
      </c>
      <c r="HP14" s="7" t="s">
        <v>11763</v>
      </c>
      <c r="HQ14" s="7" t="s">
        <v>11762</v>
      </c>
      <c r="HR14" s="7" t="s">
        <v>11761</v>
      </c>
      <c r="HS14" s="7" t="s">
        <v>11760</v>
      </c>
      <c r="HT14" s="7" t="s">
        <v>11759</v>
      </c>
      <c r="HU14" s="7" t="s">
        <v>11759</v>
      </c>
      <c r="HV14" s="7" t="s">
        <v>11759</v>
      </c>
      <c r="HW14" s="7" t="s">
        <v>11758</v>
      </c>
      <c r="HX14" s="7" t="s">
        <v>11757</v>
      </c>
      <c r="HY14" s="7" t="s">
        <v>11756</v>
      </c>
      <c r="HZ14" s="7" t="s">
        <v>11755</v>
      </c>
      <c r="IA14" s="7" t="s">
        <v>11755</v>
      </c>
      <c r="IB14" s="7" t="s">
        <v>11755</v>
      </c>
      <c r="IC14" s="7" t="s">
        <v>11755</v>
      </c>
    </row>
    <row r="15" spans="1:819" x14ac:dyDescent="0.2">
      <c r="A15" s="16" t="s">
        <v>39</v>
      </c>
      <c r="B15" s="2">
        <v>406</v>
      </c>
      <c r="C15" s="8">
        <v>27.8592375367</v>
      </c>
      <c r="D15" s="9">
        <v>1.46627565982</v>
      </c>
      <c r="E15" s="10">
        <v>70.674486803500002</v>
      </c>
      <c r="F15" s="2" t="s">
        <v>39</v>
      </c>
      <c r="G15" s="7" t="s">
        <v>4523</v>
      </c>
      <c r="H15" s="7" t="s">
        <v>4522</v>
      </c>
      <c r="I15" s="16" t="s">
        <v>4521</v>
      </c>
      <c r="J15" s="7" t="s">
        <v>4520</v>
      </c>
      <c r="K15" s="7" t="s">
        <v>4519</v>
      </c>
      <c r="L15" s="7" t="s">
        <v>4519</v>
      </c>
      <c r="M15" s="7" t="s">
        <v>4519</v>
      </c>
      <c r="N15" s="7" t="s">
        <v>4518</v>
      </c>
      <c r="O15" s="7" t="s">
        <v>4518</v>
      </c>
      <c r="P15" s="7" t="s">
        <v>4518</v>
      </c>
      <c r="Q15" s="7" t="s">
        <v>4517</v>
      </c>
      <c r="R15" s="7" t="s">
        <v>4517</v>
      </c>
      <c r="S15" s="7" t="s">
        <v>4517</v>
      </c>
      <c r="T15" s="7" t="s">
        <v>4516</v>
      </c>
      <c r="U15" s="7" t="s">
        <v>4516</v>
      </c>
      <c r="V15" s="7" t="s">
        <v>4516</v>
      </c>
      <c r="W15" s="7" t="s">
        <v>4515</v>
      </c>
      <c r="X15" s="7" t="s">
        <v>4515</v>
      </c>
      <c r="Y15" s="7" t="s">
        <v>4515</v>
      </c>
      <c r="Z15" s="7" t="s">
        <v>4514</v>
      </c>
      <c r="AA15" s="7" t="s">
        <v>4514</v>
      </c>
      <c r="AB15" s="7" t="s">
        <v>4514</v>
      </c>
      <c r="AC15" s="7" t="s">
        <v>4513</v>
      </c>
      <c r="AD15" s="7" t="s">
        <v>4513</v>
      </c>
      <c r="AE15" s="7" t="s">
        <v>4513</v>
      </c>
      <c r="AF15" s="7" t="s">
        <v>4512</v>
      </c>
      <c r="AG15" s="7" t="s">
        <v>4512</v>
      </c>
      <c r="AH15" s="7" t="s">
        <v>4512</v>
      </c>
      <c r="AI15" s="7" t="s">
        <v>4511</v>
      </c>
      <c r="AJ15" s="7" t="s">
        <v>4511</v>
      </c>
      <c r="AK15" s="7" t="s">
        <v>4511</v>
      </c>
      <c r="AL15" s="7" t="s">
        <v>4510</v>
      </c>
      <c r="AM15" s="7" t="s">
        <v>4510</v>
      </c>
      <c r="AN15" s="7" t="s">
        <v>4510</v>
      </c>
      <c r="AO15" s="7" t="s">
        <v>4509</v>
      </c>
      <c r="AP15" s="7" t="s">
        <v>4509</v>
      </c>
      <c r="AQ15" s="7" t="s">
        <v>4509</v>
      </c>
      <c r="AR15" s="7" t="s">
        <v>4508</v>
      </c>
      <c r="AS15" s="7" t="s">
        <v>4508</v>
      </c>
      <c r="AT15" s="7" t="s">
        <v>4508</v>
      </c>
      <c r="AU15" s="7" t="s">
        <v>4507</v>
      </c>
      <c r="AV15" s="7" t="s">
        <v>4507</v>
      </c>
      <c r="AW15" s="7" t="s">
        <v>4507</v>
      </c>
      <c r="AX15" s="7" t="s">
        <v>4506</v>
      </c>
      <c r="AY15" s="7" t="s">
        <v>4506</v>
      </c>
      <c r="AZ15" s="7" t="s">
        <v>4506</v>
      </c>
      <c r="BA15" s="7" t="s">
        <v>4505</v>
      </c>
      <c r="BB15" s="7" t="s">
        <v>4505</v>
      </c>
      <c r="BC15" s="7" t="s">
        <v>4505</v>
      </c>
      <c r="BD15" s="7" t="s">
        <v>4504</v>
      </c>
      <c r="BE15" s="7" t="s">
        <v>4503</v>
      </c>
      <c r="BF15" s="7" t="s">
        <v>4503</v>
      </c>
      <c r="BG15" s="7" t="s">
        <v>4503</v>
      </c>
      <c r="BH15" s="7" t="s">
        <v>4502</v>
      </c>
      <c r="BI15" s="7" t="s">
        <v>4502</v>
      </c>
      <c r="BJ15" s="7" t="s">
        <v>4502</v>
      </c>
      <c r="BK15" s="7" t="s">
        <v>4501</v>
      </c>
      <c r="BL15" s="7" t="s">
        <v>4501</v>
      </c>
      <c r="BM15" s="7" t="s">
        <v>4501</v>
      </c>
      <c r="BN15" s="7" t="s">
        <v>4500</v>
      </c>
      <c r="BO15" s="7" t="s">
        <v>4500</v>
      </c>
      <c r="BP15" s="7" t="s">
        <v>4500</v>
      </c>
      <c r="BQ15" s="7" t="s">
        <v>4499</v>
      </c>
      <c r="BR15" s="7" t="s">
        <v>4499</v>
      </c>
      <c r="BS15" s="7" t="s">
        <v>4499</v>
      </c>
      <c r="BT15" s="7" t="s">
        <v>4498</v>
      </c>
      <c r="BU15" s="7" t="s">
        <v>4498</v>
      </c>
      <c r="BV15" s="7" t="s">
        <v>4498</v>
      </c>
      <c r="BW15" s="7" t="s">
        <v>4497</v>
      </c>
      <c r="BX15" s="7" t="s">
        <v>4497</v>
      </c>
      <c r="BY15" s="7" t="s">
        <v>4497</v>
      </c>
      <c r="BZ15" s="7" t="s">
        <v>4496</v>
      </c>
      <c r="CA15" s="7" t="s">
        <v>4496</v>
      </c>
      <c r="CB15" s="7" t="s">
        <v>4496</v>
      </c>
      <c r="CC15" s="7" t="s">
        <v>4495</v>
      </c>
      <c r="CD15" s="7" t="s">
        <v>4495</v>
      </c>
      <c r="CE15" s="7" t="s">
        <v>4495</v>
      </c>
      <c r="CF15" s="7">
        <v>593</v>
      </c>
      <c r="CG15" s="7">
        <v>593</v>
      </c>
      <c r="CH15" s="7">
        <v>593</v>
      </c>
      <c r="CI15" s="7">
        <v>593</v>
      </c>
      <c r="CJ15" s="7">
        <v>593</v>
      </c>
      <c r="CK15" s="7" t="s">
        <v>4494</v>
      </c>
      <c r="CL15" s="7" t="s">
        <v>4493</v>
      </c>
      <c r="CM15" s="7" t="s">
        <v>4492</v>
      </c>
      <c r="CN15" s="7" t="s">
        <v>4491</v>
      </c>
      <c r="CO15" s="7" t="s">
        <v>4490</v>
      </c>
      <c r="CP15" s="7" t="s">
        <v>4489</v>
      </c>
      <c r="CQ15" s="7" t="s">
        <v>4488</v>
      </c>
      <c r="CR15" s="7" t="s">
        <v>4487</v>
      </c>
      <c r="CS15" s="7" t="s">
        <v>4486</v>
      </c>
      <c r="CT15" s="7" t="s">
        <v>4485</v>
      </c>
      <c r="CU15" s="7" t="s">
        <v>4484</v>
      </c>
      <c r="CV15" s="7" t="s">
        <v>4483</v>
      </c>
      <c r="CW15" s="7" t="s">
        <v>4482</v>
      </c>
      <c r="CX15" s="7" t="s">
        <v>4482</v>
      </c>
      <c r="CY15" s="7" t="s">
        <v>4482</v>
      </c>
      <c r="CZ15" s="7" t="s">
        <v>4482</v>
      </c>
      <c r="DA15" s="7" t="s">
        <v>4481</v>
      </c>
      <c r="DB15" s="7" t="s">
        <v>4480</v>
      </c>
      <c r="DC15" s="7" t="s">
        <v>4479</v>
      </c>
      <c r="DD15" s="7" t="s">
        <v>4478</v>
      </c>
      <c r="DE15" s="7" t="s">
        <v>4477</v>
      </c>
      <c r="DF15" s="7" t="s">
        <v>4476</v>
      </c>
      <c r="DG15" s="7" t="s">
        <v>4476</v>
      </c>
      <c r="DH15" s="7" t="s">
        <v>39</v>
      </c>
      <c r="DI15" s="7" t="s">
        <v>39</v>
      </c>
      <c r="DJ15" s="7" t="s">
        <v>39</v>
      </c>
      <c r="DK15" s="7" t="s">
        <v>39</v>
      </c>
      <c r="DL15" s="7" t="s">
        <v>39</v>
      </c>
      <c r="DM15" s="7" t="s">
        <v>39</v>
      </c>
      <c r="DN15" s="7" t="s">
        <v>39</v>
      </c>
      <c r="DO15" s="7" t="s">
        <v>39</v>
      </c>
      <c r="DP15" s="7" t="s">
        <v>39</v>
      </c>
      <c r="DQ15" s="7" t="s">
        <v>39</v>
      </c>
      <c r="DR15" s="7" t="s">
        <v>39</v>
      </c>
      <c r="DS15" s="7" t="s">
        <v>4475</v>
      </c>
      <c r="DT15" s="7" t="s">
        <v>4475</v>
      </c>
      <c r="DU15" s="7" t="s">
        <v>4474</v>
      </c>
      <c r="DV15" s="7" t="s">
        <v>4474</v>
      </c>
      <c r="DW15" s="7" t="s">
        <v>4473</v>
      </c>
      <c r="DX15" s="7" t="s">
        <v>4473</v>
      </c>
      <c r="DY15" s="7" t="s">
        <v>4472</v>
      </c>
      <c r="DZ15" s="7" t="s">
        <v>4472</v>
      </c>
      <c r="EA15" s="7" t="s">
        <v>4471</v>
      </c>
      <c r="EB15" s="7" t="s">
        <v>4471</v>
      </c>
      <c r="EC15" s="7" t="s">
        <v>4470</v>
      </c>
      <c r="ED15" s="7" t="s">
        <v>4470</v>
      </c>
      <c r="EE15" s="7" t="s">
        <v>4469</v>
      </c>
      <c r="EF15" s="7" t="s">
        <v>4469</v>
      </c>
      <c r="EG15" s="7" t="s">
        <v>4468</v>
      </c>
      <c r="EH15" s="7" t="s">
        <v>4468</v>
      </c>
      <c r="EI15" s="7" t="s">
        <v>4467</v>
      </c>
      <c r="EJ15" s="7" t="s">
        <v>4466</v>
      </c>
      <c r="EK15" s="7" t="s">
        <v>4465</v>
      </c>
      <c r="EL15" s="7" t="s">
        <v>4464</v>
      </c>
      <c r="EM15" s="7" t="s">
        <v>4463</v>
      </c>
      <c r="EN15" s="7" t="s">
        <v>4463</v>
      </c>
      <c r="EO15" s="7" t="s">
        <v>4463</v>
      </c>
      <c r="EP15" s="7" t="s">
        <v>4463</v>
      </c>
      <c r="EQ15" s="7" t="s">
        <v>4462</v>
      </c>
      <c r="ER15" s="7" t="s">
        <v>4461</v>
      </c>
      <c r="ES15" s="7" t="s">
        <v>4460</v>
      </c>
      <c r="ET15" s="7" t="s">
        <v>4459</v>
      </c>
      <c r="EU15" s="7" t="s">
        <v>4459</v>
      </c>
      <c r="EV15" s="7" t="s">
        <v>4459</v>
      </c>
      <c r="EW15" s="7" t="s">
        <v>4459</v>
      </c>
      <c r="EX15" s="7" t="s">
        <v>4458</v>
      </c>
      <c r="EY15" s="7" t="s">
        <v>4458</v>
      </c>
      <c r="EZ15" s="7" t="s">
        <v>4458</v>
      </c>
      <c r="FA15" s="7" t="s">
        <v>4457</v>
      </c>
      <c r="FB15" s="7" t="s">
        <v>4456</v>
      </c>
      <c r="FC15" s="7" t="s">
        <v>4456</v>
      </c>
      <c r="FD15" s="7" t="s">
        <v>4455</v>
      </c>
      <c r="FE15" s="7" t="s">
        <v>4455</v>
      </c>
      <c r="FF15" s="7" t="s">
        <v>4454</v>
      </c>
      <c r="FG15" s="7" t="s">
        <v>4453</v>
      </c>
      <c r="FH15" s="7" t="s">
        <v>4452</v>
      </c>
      <c r="FI15" s="7" t="s">
        <v>4452</v>
      </c>
      <c r="FJ15" s="7" t="s">
        <v>4451</v>
      </c>
      <c r="FK15" s="7" t="s">
        <v>4451</v>
      </c>
      <c r="FL15" s="7" t="s">
        <v>4451</v>
      </c>
      <c r="FM15" s="7" t="s">
        <v>4450</v>
      </c>
      <c r="FN15" s="7" t="s">
        <v>4449</v>
      </c>
      <c r="FO15" s="7" t="s">
        <v>4449</v>
      </c>
      <c r="FP15" s="7" t="s">
        <v>4448</v>
      </c>
      <c r="FQ15" s="7" t="s">
        <v>4448</v>
      </c>
      <c r="FR15" s="7" t="s">
        <v>4447</v>
      </c>
      <c r="FS15" s="7" t="s">
        <v>4447</v>
      </c>
      <c r="FT15" s="7" t="s">
        <v>4446</v>
      </c>
      <c r="FU15" s="7" t="s">
        <v>4445</v>
      </c>
      <c r="FV15" s="7" t="s">
        <v>4445</v>
      </c>
      <c r="FW15" s="7" t="s">
        <v>4444</v>
      </c>
      <c r="FX15" s="7" t="s">
        <v>4443</v>
      </c>
      <c r="FY15" s="7" t="s">
        <v>4442</v>
      </c>
      <c r="FZ15" s="7" t="s">
        <v>4442</v>
      </c>
      <c r="GA15" s="7" t="s">
        <v>4441</v>
      </c>
      <c r="GB15" s="7" t="s">
        <v>4440</v>
      </c>
      <c r="GC15" s="7" t="s">
        <v>4439</v>
      </c>
      <c r="GD15" s="7" t="s">
        <v>4438</v>
      </c>
      <c r="GE15" s="7" t="s">
        <v>4438</v>
      </c>
      <c r="GF15" s="7" t="s">
        <v>4437</v>
      </c>
      <c r="GG15" s="7" t="s">
        <v>4436</v>
      </c>
      <c r="GH15" s="7" t="s">
        <v>4436</v>
      </c>
      <c r="GI15" s="7" t="s">
        <v>4436</v>
      </c>
      <c r="GJ15" s="7" t="s">
        <v>4436</v>
      </c>
      <c r="GK15" s="7" t="s">
        <v>4435</v>
      </c>
      <c r="GL15" s="7" t="s">
        <v>4435</v>
      </c>
      <c r="GM15" s="7" t="s">
        <v>4434</v>
      </c>
      <c r="GN15" s="7" t="s">
        <v>4434</v>
      </c>
      <c r="GO15" s="7" t="s">
        <v>4434</v>
      </c>
      <c r="GP15" s="7" t="s">
        <v>4433</v>
      </c>
      <c r="GQ15" s="7" t="s">
        <v>4432</v>
      </c>
      <c r="GR15" s="7" t="s">
        <v>4431</v>
      </c>
      <c r="GS15" s="7" t="s">
        <v>4430</v>
      </c>
      <c r="GT15" s="7" t="s">
        <v>4430</v>
      </c>
      <c r="GU15" s="7" t="s">
        <v>4429</v>
      </c>
      <c r="GV15" s="7" t="s">
        <v>4429</v>
      </c>
      <c r="GW15" s="7" t="s">
        <v>4429</v>
      </c>
      <c r="GX15" s="7" t="s">
        <v>4429</v>
      </c>
      <c r="GY15" s="7" t="s">
        <v>4428</v>
      </c>
      <c r="GZ15" s="7" t="s">
        <v>4427</v>
      </c>
      <c r="HA15" s="7" t="s">
        <v>4427</v>
      </c>
      <c r="HB15" s="7" t="s">
        <v>4427</v>
      </c>
      <c r="HC15" s="7" t="s">
        <v>4427</v>
      </c>
      <c r="HD15" s="7" t="s">
        <v>4426</v>
      </c>
      <c r="HE15" s="7" t="s">
        <v>4426</v>
      </c>
      <c r="HF15" s="7" t="s">
        <v>4426</v>
      </c>
      <c r="HG15" s="7" t="s">
        <v>4425</v>
      </c>
      <c r="HH15" s="7" t="s">
        <v>4425</v>
      </c>
      <c r="HI15" s="7" t="s">
        <v>4425</v>
      </c>
      <c r="HJ15" s="7" t="s">
        <v>4424</v>
      </c>
      <c r="HK15" s="7" t="s">
        <v>4423</v>
      </c>
      <c r="HL15" s="7" t="s">
        <v>4423</v>
      </c>
      <c r="HM15" s="7" t="s">
        <v>4423</v>
      </c>
      <c r="HN15" s="7" t="s">
        <v>4423</v>
      </c>
      <c r="HO15" s="7" t="s">
        <v>4422</v>
      </c>
      <c r="HP15" s="7" t="s">
        <v>4421</v>
      </c>
      <c r="HQ15" s="7" t="s">
        <v>4420</v>
      </c>
      <c r="HR15" s="7" t="s">
        <v>4419</v>
      </c>
      <c r="HS15" s="7" t="s">
        <v>4418</v>
      </c>
      <c r="HT15" s="7" t="s">
        <v>4417</v>
      </c>
      <c r="HU15" s="7" t="s">
        <v>4417</v>
      </c>
      <c r="HV15" s="7" t="s">
        <v>4416</v>
      </c>
      <c r="HW15" s="7" t="s">
        <v>4416</v>
      </c>
      <c r="HX15" s="7" t="s">
        <v>4415</v>
      </c>
      <c r="HY15" s="7" t="s">
        <v>4415</v>
      </c>
      <c r="HZ15" s="7" t="s">
        <v>4414</v>
      </c>
      <c r="IA15" s="7" t="s">
        <v>4414</v>
      </c>
      <c r="IB15" s="7" t="s">
        <v>4413</v>
      </c>
      <c r="IC15" s="7" t="s">
        <v>4413</v>
      </c>
      <c r="ID15" s="7" t="s">
        <v>4412</v>
      </c>
      <c r="IE15" s="7" t="s">
        <v>4412</v>
      </c>
      <c r="IF15" s="7" t="s">
        <v>4411</v>
      </c>
      <c r="IG15" s="7" t="s">
        <v>4411</v>
      </c>
      <c r="IH15" s="7" t="s">
        <v>4410</v>
      </c>
      <c r="II15" s="7" t="s">
        <v>4410</v>
      </c>
      <c r="IJ15" s="7" t="s">
        <v>4409</v>
      </c>
      <c r="IK15" s="7" t="s">
        <v>4409</v>
      </c>
      <c r="IL15" s="7" t="s">
        <v>4409</v>
      </c>
      <c r="IM15" s="7" t="s">
        <v>4409</v>
      </c>
      <c r="IN15" s="7" t="s">
        <v>4408</v>
      </c>
      <c r="IO15" s="7" t="s">
        <v>4408</v>
      </c>
      <c r="IP15" s="7" t="s">
        <v>4408</v>
      </c>
      <c r="IQ15" s="7" t="s">
        <v>4408</v>
      </c>
      <c r="IR15" s="7" t="s">
        <v>4408</v>
      </c>
      <c r="IS15" s="7" t="s">
        <v>4407</v>
      </c>
      <c r="IT15" s="7" t="s">
        <v>4407</v>
      </c>
      <c r="IU15" s="7" t="s">
        <v>4407</v>
      </c>
      <c r="IV15" s="7" t="s">
        <v>4407</v>
      </c>
      <c r="IW15" s="7" t="s">
        <v>4406</v>
      </c>
      <c r="IX15" s="7" t="s">
        <v>4406</v>
      </c>
      <c r="IY15" s="7" t="s">
        <v>4406</v>
      </c>
      <c r="IZ15" s="7" t="s">
        <v>4406</v>
      </c>
      <c r="JA15" s="7" t="s">
        <v>4405</v>
      </c>
      <c r="JB15" s="7" t="s">
        <v>4404</v>
      </c>
      <c r="JC15" s="7" t="s">
        <v>4403</v>
      </c>
      <c r="JD15" s="7" t="s">
        <v>4402</v>
      </c>
      <c r="JE15" s="7" t="s">
        <v>4401</v>
      </c>
      <c r="JF15" s="7" t="s">
        <v>4400</v>
      </c>
      <c r="JG15" s="7" t="s">
        <v>4399</v>
      </c>
      <c r="JH15" s="7" t="s">
        <v>4398</v>
      </c>
      <c r="JI15" s="7" t="s">
        <v>4397</v>
      </c>
      <c r="JJ15" s="7" t="s">
        <v>4396</v>
      </c>
      <c r="JK15" s="7" t="s">
        <v>4395</v>
      </c>
      <c r="JL15" s="7" t="s">
        <v>4394</v>
      </c>
      <c r="JM15" s="7" t="s">
        <v>4394</v>
      </c>
      <c r="JN15" s="7" t="s">
        <v>4394</v>
      </c>
      <c r="JO15" s="7" t="s">
        <v>4394</v>
      </c>
      <c r="JP15" s="7" t="s">
        <v>4393</v>
      </c>
    </row>
    <row r="16" spans="1:819" x14ac:dyDescent="0.2">
      <c r="A16" s="16" t="s">
        <v>18</v>
      </c>
      <c r="B16" s="2">
        <v>612</v>
      </c>
      <c r="C16" s="8">
        <v>20.82616179</v>
      </c>
      <c r="D16" s="9">
        <v>0.68846815834800001</v>
      </c>
      <c r="E16" s="10">
        <v>78.4853700516</v>
      </c>
      <c r="F16" s="2" t="s">
        <v>18</v>
      </c>
      <c r="G16" s="7" t="s">
        <v>10596</v>
      </c>
      <c r="H16" s="7" t="s">
        <v>10595</v>
      </c>
      <c r="I16" s="16" t="s">
        <v>10594</v>
      </c>
      <c r="J16" s="7" t="s">
        <v>10593</v>
      </c>
      <c r="K16" s="7" t="s">
        <v>10593</v>
      </c>
      <c r="L16" s="7" t="s">
        <v>10593</v>
      </c>
      <c r="M16" s="7" t="s">
        <v>10593</v>
      </c>
      <c r="N16" s="7" t="s">
        <v>10592</v>
      </c>
      <c r="O16" s="7" t="s">
        <v>10592</v>
      </c>
      <c r="P16" s="7" t="s">
        <v>10592</v>
      </c>
      <c r="Q16" s="7" t="s">
        <v>10592</v>
      </c>
      <c r="R16" s="7" t="s">
        <v>10591</v>
      </c>
      <c r="S16" s="7" t="s">
        <v>10591</v>
      </c>
      <c r="T16" s="7" t="s">
        <v>10591</v>
      </c>
      <c r="U16" s="7" t="s">
        <v>10591</v>
      </c>
      <c r="V16" s="7" t="s">
        <v>10590</v>
      </c>
      <c r="W16" s="7" t="s">
        <v>10590</v>
      </c>
      <c r="X16" s="7" t="s">
        <v>10590</v>
      </c>
      <c r="Y16" s="7" t="s">
        <v>10590</v>
      </c>
      <c r="Z16" s="7" t="s">
        <v>10589</v>
      </c>
      <c r="AA16" s="7" t="s">
        <v>10589</v>
      </c>
      <c r="AB16" s="7" t="s">
        <v>10589</v>
      </c>
      <c r="AC16" s="7" t="s">
        <v>10589</v>
      </c>
      <c r="AD16" s="7" t="s">
        <v>10588</v>
      </c>
      <c r="AE16" s="7" t="s">
        <v>10588</v>
      </c>
      <c r="AF16" s="7" t="s">
        <v>10588</v>
      </c>
      <c r="AG16" s="7" t="s">
        <v>10588</v>
      </c>
      <c r="AH16" s="7" t="s">
        <v>10587</v>
      </c>
      <c r="AI16" s="7" t="s">
        <v>10587</v>
      </c>
      <c r="AJ16" s="7" t="s">
        <v>10587</v>
      </c>
      <c r="AK16" s="7" t="s">
        <v>10587</v>
      </c>
      <c r="AL16" s="7" t="s">
        <v>10586</v>
      </c>
      <c r="AM16" s="7" t="s">
        <v>10586</v>
      </c>
      <c r="AN16" s="7" t="s">
        <v>10586</v>
      </c>
      <c r="AO16" s="7" t="s">
        <v>10586</v>
      </c>
      <c r="AP16" s="7" t="s">
        <v>10585</v>
      </c>
      <c r="AQ16" s="7" t="s">
        <v>10585</v>
      </c>
      <c r="AR16" s="7" t="s">
        <v>10585</v>
      </c>
      <c r="AS16" s="7" t="s">
        <v>10585</v>
      </c>
      <c r="AT16" s="7" t="s">
        <v>10584</v>
      </c>
      <c r="AU16" s="7" t="s">
        <v>10584</v>
      </c>
      <c r="AV16" s="7" t="s">
        <v>10584</v>
      </c>
      <c r="AW16" s="7" t="s">
        <v>10584</v>
      </c>
      <c r="AX16" s="7" t="s">
        <v>10583</v>
      </c>
      <c r="AY16" s="7" t="s">
        <v>10583</v>
      </c>
      <c r="AZ16" s="7" t="s">
        <v>10583</v>
      </c>
      <c r="BA16" s="7" t="s">
        <v>10583</v>
      </c>
      <c r="BB16" s="7" t="s">
        <v>10582</v>
      </c>
      <c r="BC16" s="7" t="s">
        <v>10582</v>
      </c>
      <c r="BD16" s="7" t="s">
        <v>10582</v>
      </c>
      <c r="BE16" s="7" t="s">
        <v>10582</v>
      </c>
      <c r="BF16" s="7" t="s">
        <v>10581</v>
      </c>
      <c r="BG16" s="7" t="s">
        <v>10581</v>
      </c>
      <c r="BH16" s="7" t="s">
        <v>10581</v>
      </c>
      <c r="BI16" s="7" t="s">
        <v>10581</v>
      </c>
      <c r="BJ16" s="7">
        <v>596</v>
      </c>
      <c r="BK16" s="7">
        <v>596</v>
      </c>
      <c r="BL16" s="7">
        <v>596</v>
      </c>
      <c r="BM16" s="7">
        <v>596</v>
      </c>
      <c r="BN16" s="7">
        <v>596</v>
      </c>
      <c r="BO16" s="7" t="s">
        <v>10580</v>
      </c>
      <c r="BP16" s="7" t="s">
        <v>10580</v>
      </c>
      <c r="BQ16" s="7" t="s">
        <v>10580</v>
      </c>
      <c r="BR16" s="7" t="s">
        <v>10579</v>
      </c>
      <c r="BS16" s="7" t="s">
        <v>10579</v>
      </c>
      <c r="BT16" s="7" t="s">
        <v>10579</v>
      </c>
      <c r="BU16" s="7" t="s">
        <v>10578</v>
      </c>
      <c r="BV16" s="7" t="s">
        <v>10578</v>
      </c>
      <c r="BW16" s="7" t="s">
        <v>10578</v>
      </c>
      <c r="BX16" s="7" t="s">
        <v>10577</v>
      </c>
      <c r="BY16" s="7" t="s">
        <v>10577</v>
      </c>
      <c r="BZ16" s="7" t="s">
        <v>10577</v>
      </c>
      <c r="CA16" s="7">
        <v>601229</v>
      </c>
      <c r="CB16" s="7">
        <v>601229</v>
      </c>
      <c r="CC16" s="7" t="s">
        <v>10576</v>
      </c>
      <c r="CD16" s="7" t="s">
        <v>10575</v>
      </c>
      <c r="CE16" s="7" t="s">
        <v>10574</v>
      </c>
      <c r="CF16" s="7" t="s">
        <v>10573</v>
      </c>
      <c r="CG16" s="7" t="s">
        <v>10572</v>
      </c>
      <c r="CH16" s="7" t="s">
        <v>10571</v>
      </c>
      <c r="CI16" s="7" t="s">
        <v>10570</v>
      </c>
      <c r="CJ16" s="7" t="s">
        <v>10569</v>
      </c>
      <c r="CK16" s="7" t="s">
        <v>10568</v>
      </c>
      <c r="CL16" s="7" t="s">
        <v>10567</v>
      </c>
      <c r="CM16" s="7" t="s">
        <v>10566</v>
      </c>
      <c r="CN16" s="7" t="s">
        <v>10565</v>
      </c>
      <c r="CO16" s="7" t="s">
        <v>10564</v>
      </c>
      <c r="CP16" s="7" t="s">
        <v>10564</v>
      </c>
      <c r="CQ16" s="7" t="s">
        <v>10564</v>
      </c>
      <c r="CR16" s="7" t="s">
        <v>10563</v>
      </c>
      <c r="CS16" s="7" t="s">
        <v>10563</v>
      </c>
      <c r="CT16" s="7" t="s">
        <v>10563</v>
      </c>
      <c r="CU16" s="7" t="s">
        <v>10562</v>
      </c>
      <c r="CV16" s="7" t="s">
        <v>18</v>
      </c>
      <c r="CW16" s="7" t="s">
        <v>18</v>
      </c>
      <c r="CX16" s="7" t="s">
        <v>18</v>
      </c>
      <c r="CY16" s="7" t="s">
        <v>18</v>
      </c>
      <c r="CZ16" s="7" t="s">
        <v>18</v>
      </c>
      <c r="DA16" s="7" t="s">
        <v>18</v>
      </c>
      <c r="DB16" s="7" t="s">
        <v>18</v>
      </c>
      <c r="DC16" s="7" t="s">
        <v>18</v>
      </c>
      <c r="DD16" s="7" t="s">
        <v>18</v>
      </c>
      <c r="DE16" s="7" t="s">
        <v>18</v>
      </c>
      <c r="DF16" s="7" t="s">
        <v>10561</v>
      </c>
      <c r="DG16" s="7" t="s">
        <v>10560</v>
      </c>
      <c r="DH16" s="7" t="s">
        <v>10560</v>
      </c>
      <c r="DI16" s="7" t="s">
        <v>10559</v>
      </c>
      <c r="DJ16" s="7" t="s">
        <v>10559</v>
      </c>
      <c r="DK16" s="7" t="s">
        <v>10558</v>
      </c>
      <c r="DL16" s="7" t="s">
        <v>10558</v>
      </c>
      <c r="DM16" s="7" t="s">
        <v>10557</v>
      </c>
      <c r="DN16" s="7" t="s">
        <v>10557</v>
      </c>
      <c r="DO16" s="7" t="s">
        <v>10556</v>
      </c>
      <c r="DP16" s="7" t="s">
        <v>10556</v>
      </c>
      <c r="DQ16" s="7" t="s">
        <v>10555</v>
      </c>
      <c r="DR16" s="7" t="s">
        <v>10555</v>
      </c>
      <c r="DS16" s="7" t="s">
        <v>10555</v>
      </c>
      <c r="DT16" s="7" t="s">
        <v>10554</v>
      </c>
      <c r="DU16" s="7" t="s">
        <v>10554</v>
      </c>
      <c r="DV16" s="7" t="s">
        <v>10554</v>
      </c>
      <c r="DW16" s="7" t="s">
        <v>10554</v>
      </c>
      <c r="DX16" s="7" t="s">
        <v>10553</v>
      </c>
      <c r="DY16" s="7" t="s">
        <v>10553</v>
      </c>
      <c r="DZ16" s="7" t="s">
        <v>10553</v>
      </c>
      <c r="EA16" s="7" t="s">
        <v>10553</v>
      </c>
      <c r="EB16" s="7" t="s">
        <v>10552</v>
      </c>
      <c r="EC16" s="7" t="s">
        <v>10551</v>
      </c>
      <c r="ED16" s="7" t="s">
        <v>10550</v>
      </c>
      <c r="EE16" s="7" t="s">
        <v>10549</v>
      </c>
      <c r="EF16" s="7" t="s">
        <v>10548</v>
      </c>
      <c r="EG16" s="7" t="s">
        <v>10547</v>
      </c>
      <c r="EH16" s="7" t="s">
        <v>10546</v>
      </c>
      <c r="EI16" s="7" t="s">
        <v>10545</v>
      </c>
      <c r="EJ16" s="7" t="s">
        <v>10544</v>
      </c>
      <c r="EK16" s="7" t="s">
        <v>10543</v>
      </c>
      <c r="EL16" s="7" t="s">
        <v>10542</v>
      </c>
      <c r="EM16" s="7" t="s">
        <v>10541</v>
      </c>
      <c r="EN16" s="7" t="s">
        <v>10541</v>
      </c>
      <c r="EO16" s="7" t="s">
        <v>10541</v>
      </c>
      <c r="EP16" s="7" t="s">
        <v>10541</v>
      </c>
      <c r="EQ16" s="7" t="s">
        <v>10540</v>
      </c>
      <c r="ER16" s="7" t="s">
        <v>10539</v>
      </c>
      <c r="ES16" s="7" t="s">
        <v>10538</v>
      </c>
      <c r="ET16" s="7" t="s">
        <v>10538</v>
      </c>
      <c r="EU16" s="7" t="s">
        <v>10537</v>
      </c>
      <c r="EV16" s="7" t="s">
        <v>10536</v>
      </c>
      <c r="EW16" s="7" t="s">
        <v>10536</v>
      </c>
      <c r="EX16" s="7" t="s">
        <v>10535</v>
      </c>
      <c r="EY16" s="7" t="s">
        <v>10534</v>
      </c>
      <c r="EZ16" s="7" t="s">
        <v>10533</v>
      </c>
      <c r="FA16" s="7" t="s">
        <v>10532</v>
      </c>
      <c r="FB16" s="7" t="s">
        <v>10531</v>
      </c>
      <c r="FC16" s="7" t="s">
        <v>10531</v>
      </c>
      <c r="FD16" s="7" t="s">
        <v>10530</v>
      </c>
      <c r="FE16" s="7" t="s">
        <v>10529</v>
      </c>
      <c r="FF16" s="7" t="s">
        <v>10529</v>
      </c>
      <c r="FG16" s="7" t="s">
        <v>10528</v>
      </c>
      <c r="FH16" s="7" t="s">
        <v>10527</v>
      </c>
      <c r="FI16" s="7" t="s">
        <v>10526</v>
      </c>
      <c r="FJ16" s="7" t="s">
        <v>10525</v>
      </c>
      <c r="FK16" s="7" t="s">
        <v>10524</v>
      </c>
      <c r="FL16" s="7" t="s">
        <v>10523</v>
      </c>
      <c r="FM16" s="7" t="s">
        <v>10522</v>
      </c>
      <c r="FN16" s="7" t="s">
        <v>10521</v>
      </c>
      <c r="FO16" s="7" t="s">
        <v>10520</v>
      </c>
      <c r="FP16" s="7" t="s">
        <v>10520</v>
      </c>
      <c r="FQ16" s="7" t="s">
        <v>10519</v>
      </c>
      <c r="FR16" s="7" t="s">
        <v>10519</v>
      </c>
      <c r="FS16" s="7" t="s">
        <v>10519</v>
      </c>
      <c r="FT16" s="7" t="s">
        <v>10518</v>
      </c>
      <c r="FU16" s="7" t="s">
        <v>10517</v>
      </c>
      <c r="FV16" s="7" t="s">
        <v>10517</v>
      </c>
      <c r="FW16" s="7" t="s">
        <v>10516</v>
      </c>
      <c r="FX16" s="7" t="s">
        <v>10515</v>
      </c>
      <c r="FY16" s="7" t="s">
        <v>10515</v>
      </c>
      <c r="FZ16" s="7" t="s">
        <v>10514</v>
      </c>
      <c r="GA16" s="7" t="s">
        <v>10514</v>
      </c>
      <c r="GB16" s="7" t="s">
        <v>10514</v>
      </c>
      <c r="GC16" s="7" t="s">
        <v>10514</v>
      </c>
      <c r="GD16" s="7" t="s">
        <v>10513</v>
      </c>
      <c r="GE16" s="7" t="s">
        <v>10512</v>
      </c>
      <c r="GF16" s="7" t="s">
        <v>10512</v>
      </c>
      <c r="GG16" s="7" t="s">
        <v>10512</v>
      </c>
      <c r="GH16" s="7" t="s">
        <v>10512</v>
      </c>
      <c r="GI16" s="7" t="s">
        <v>10511</v>
      </c>
      <c r="GJ16" s="7" t="s">
        <v>10511</v>
      </c>
      <c r="GK16" s="7" t="s">
        <v>10511</v>
      </c>
      <c r="GL16" s="7" t="s">
        <v>10510</v>
      </c>
      <c r="GM16" s="7" t="s">
        <v>10509</v>
      </c>
      <c r="GN16" s="7" t="s">
        <v>10509</v>
      </c>
      <c r="GO16" s="7" t="s">
        <v>10509</v>
      </c>
      <c r="GP16" s="7" t="s">
        <v>10509</v>
      </c>
      <c r="GQ16" s="7" t="s">
        <v>10508</v>
      </c>
      <c r="GR16" s="7" t="s">
        <v>10507</v>
      </c>
      <c r="GS16" s="7" t="s">
        <v>10506</v>
      </c>
      <c r="GT16" s="7" t="s">
        <v>10505</v>
      </c>
      <c r="GU16" s="7" t="s">
        <v>10505</v>
      </c>
      <c r="GV16" s="7" t="s">
        <v>10504</v>
      </c>
      <c r="GW16" s="7" t="s">
        <v>10504</v>
      </c>
      <c r="GX16" s="7" t="s">
        <v>10503</v>
      </c>
      <c r="GY16" s="7" t="s">
        <v>10503</v>
      </c>
      <c r="GZ16" s="7" t="s">
        <v>10502</v>
      </c>
      <c r="HA16" s="7" t="s">
        <v>10502</v>
      </c>
      <c r="HB16" s="7" t="s">
        <v>10501</v>
      </c>
      <c r="HC16" s="7" t="s">
        <v>10501</v>
      </c>
      <c r="HD16" s="7" t="s">
        <v>10501</v>
      </c>
      <c r="HE16" s="7" t="s">
        <v>10501</v>
      </c>
      <c r="HF16" s="7" t="s">
        <v>10501</v>
      </c>
      <c r="HG16" s="7" t="s">
        <v>10500</v>
      </c>
      <c r="HH16" s="7" t="s">
        <v>10500</v>
      </c>
      <c r="HI16" s="7" t="s">
        <v>10500</v>
      </c>
      <c r="HJ16" s="7" t="s">
        <v>10500</v>
      </c>
      <c r="HK16" s="7" t="s">
        <v>10499</v>
      </c>
      <c r="HL16" s="7" t="s">
        <v>10499</v>
      </c>
      <c r="HM16" s="7" t="s">
        <v>10499</v>
      </c>
      <c r="HN16" s="7" t="s">
        <v>10499</v>
      </c>
      <c r="HO16" s="7" t="s">
        <v>7822</v>
      </c>
      <c r="HP16" s="7" t="s">
        <v>10498</v>
      </c>
      <c r="HQ16" s="7" t="s">
        <v>10498</v>
      </c>
      <c r="HR16" s="7" t="s">
        <v>10498</v>
      </c>
      <c r="HS16" s="7" t="s">
        <v>10498</v>
      </c>
      <c r="HT16" s="7" t="s">
        <v>10497</v>
      </c>
      <c r="HU16" s="7" t="s">
        <v>10497</v>
      </c>
      <c r="HV16" s="7" t="s">
        <v>10497</v>
      </c>
      <c r="HW16" s="7" t="s">
        <v>10497</v>
      </c>
      <c r="HX16" s="7" t="s">
        <v>10496</v>
      </c>
      <c r="HY16" s="7" t="s">
        <v>10495</v>
      </c>
      <c r="HZ16" s="7" t="s">
        <v>10494</v>
      </c>
      <c r="IA16" s="7" t="s">
        <v>10493</v>
      </c>
      <c r="IB16" s="7" t="s">
        <v>10492</v>
      </c>
      <c r="IC16" s="7" t="s">
        <v>10491</v>
      </c>
      <c r="ID16" s="7" t="s">
        <v>10490</v>
      </c>
      <c r="IE16" s="7" t="s">
        <v>10489</v>
      </c>
      <c r="IF16" s="7" t="s">
        <v>10488</v>
      </c>
      <c r="IG16" s="7" t="s">
        <v>10488</v>
      </c>
      <c r="IH16" s="7" t="s">
        <v>10488</v>
      </c>
      <c r="II16" s="7" t="s">
        <v>10487</v>
      </c>
      <c r="IJ16" s="7" t="s">
        <v>10486</v>
      </c>
      <c r="IK16" s="7" t="s">
        <v>10485</v>
      </c>
    </row>
    <row r="17" spans="1:407" x14ac:dyDescent="0.2">
      <c r="A17" s="16" t="s">
        <v>100</v>
      </c>
      <c r="B17" s="2">
        <v>620</v>
      </c>
      <c r="C17" s="8">
        <v>39.583333333299997</v>
      </c>
      <c r="D17" s="9">
        <v>1.38888888889</v>
      </c>
      <c r="E17" s="10">
        <v>59.027777777799997</v>
      </c>
      <c r="F17" s="2" t="s">
        <v>100</v>
      </c>
      <c r="G17" s="7" t="s">
        <v>713</v>
      </c>
      <c r="H17" s="7" t="s">
        <v>712</v>
      </c>
      <c r="I17" s="16" t="s">
        <v>711</v>
      </c>
      <c r="J17" s="7">
        <v>10380</v>
      </c>
      <c r="K17" s="7">
        <v>10380</v>
      </c>
      <c r="L17" s="7">
        <v>10380</v>
      </c>
      <c r="M17" s="7">
        <v>10380</v>
      </c>
      <c r="N17" s="7">
        <v>10380</v>
      </c>
      <c r="O17" s="7" t="s">
        <v>710</v>
      </c>
      <c r="P17" s="7" t="s">
        <v>710</v>
      </c>
      <c r="Q17" s="7" t="s">
        <v>710</v>
      </c>
      <c r="R17" s="7" t="s">
        <v>710</v>
      </c>
      <c r="S17" s="7" t="s">
        <v>709</v>
      </c>
      <c r="T17" s="7" t="s">
        <v>709</v>
      </c>
      <c r="U17" s="7" t="s">
        <v>709</v>
      </c>
      <c r="V17" s="7" t="s">
        <v>709</v>
      </c>
      <c r="W17" s="7" t="s">
        <v>708</v>
      </c>
      <c r="X17" s="7" t="s">
        <v>708</v>
      </c>
      <c r="Y17" s="7" t="s">
        <v>708</v>
      </c>
      <c r="Z17" s="7" t="s">
        <v>707</v>
      </c>
      <c r="AA17" s="7" t="s">
        <v>707</v>
      </c>
      <c r="AB17" s="7" t="s">
        <v>706</v>
      </c>
      <c r="AC17" s="7" t="s">
        <v>705</v>
      </c>
      <c r="AD17" s="7" t="s">
        <v>705</v>
      </c>
      <c r="AE17" s="7" t="s">
        <v>705</v>
      </c>
      <c r="AF17" s="7" t="s">
        <v>705</v>
      </c>
      <c r="AG17" s="7" t="s">
        <v>704</v>
      </c>
      <c r="AH17" s="7" t="s">
        <v>703</v>
      </c>
      <c r="AI17" s="7" t="s">
        <v>702</v>
      </c>
      <c r="AJ17" s="7" t="s">
        <v>701</v>
      </c>
      <c r="AK17" s="7" t="s">
        <v>701</v>
      </c>
      <c r="AL17" s="7" t="s">
        <v>700</v>
      </c>
      <c r="AM17" s="7" t="s">
        <v>699</v>
      </c>
      <c r="AN17" s="7" t="s">
        <v>698</v>
      </c>
      <c r="AO17" s="7" t="s">
        <v>697</v>
      </c>
      <c r="AP17" s="7" t="s">
        <v>696</v>
      </c>
      <c r="AQ17" s="7" t="s">
        <v>696</v>
      </c>
      <c r="AR17" s="7" t="s">
        <v>696</v>
      </c>
      <c r="AS17" s="7" t="s">
        <v>696</v>
      </c>
      <c r="AT17" s="7" t="s">
        <v>695</v>
      </c>
      <c r="AU17" s="7" t="s">
        <v>695</v>
      </c>
      <c r="AV17" s="7" t="s">
        <v>695</v>
      </c>
      <c r="AW17" s="7" t="s">
        <v>695</v>
      </c>
      <c r="AX17" s="7" t="s">
        <v>694</v>
      </c>
      <c r="AY17" s="7" t="s">
        <v>693</v>
      </c>
      <c r="AZ17" s="7" t="s">
        <v>692</v>
      </c>
      <c r="BA17" s="7" t="s">
        <v>691</v>
      </c>
      <c r="BB17" s="7" t="s">
        <v>100</v>
      </c>
      <c r="BC17" s="7" t="s">
        <v>100</v>
      </c>
      <c r="BD17" s="7" t="s">
        <v>100</v>
      </c>
      <c r="BE17" s="7" t="s">
        <v>100</v>
      </c>
      <c r="BF17" s="7" t="s">
        <v>100</v>
      </c>
      <c r="BG17" s="7" t="s">
        <v>100</v>
      </c>
      <c r="BH17" s="7" t="s">
        <v>100</v>
      </c>
      <c r="BI17" s="7" t="s">
        <v>100</v>
      </c>
      <c r="BJ17" s="7" t="s">
        <v>100</v>
      </c>
      <c r="BK17" s="7" t="s">
        <v>100</v>
      </c>
      <c r="BL17" s="7" t="s">
        <v>690</v>
      </c>
      <c r="BM17" s="7" t="s">
        <v>690</v>
      </c>
      <c r="BN17" s="7" t="s">
        <v>689</v>
      </c>
      <c r="BO17" s="7" t="s">
        <v>689</v>
      </c>
      <c r="BP17" s="7" t="s">
        <v>688</v>
      </c>
      <c r="BQ17" s="7" t="s">
        <v>688</v>
      </c>
      <c r="BR17" s="7" t="s">
        <v>687</v>
      </c>
      <c r="BS17" s="7" t="s">
        <v>687</v>
      </c>
      <c r="BT17" s="7" t="s">
        <v>686</v>
      </c>
      <c r="BU17" s="7" t="s">
        <v>686</v>
      </c>
      <c r="BV17" s="7" t="s">
        <v>685</v>
      </c>
      <c r="BW17" s="7" t="s">
        <v>685</v>
      </c>
      <c r="BX17" s="7" t="s">
        <v>684</v>
      </c>
      <c r="BY17" s="7" t="s">
        <v>684</v>
      </c>
      <c r="BZ17" s="7" t="s">
        <v>683</v>
      </c>
      <c r="CA17" s="7" t="s">
        <v>683</v>
      </c>
      <c r="CB17" s="7" t="s">
        <v>682</v>
      </c>
      <c r="CC17" s="7" t="s">
        <v>681</v>
      </c>
      <c r="CD17" s="7" t="s">
        <v>680</v>
      </c>
      <c r="CE17" s="7" t="s">
        <v>679</v>
      </c>
      <c r="CF17" s="7" t="s">
        <v>679</v>
      </c>
      <c r="CG17" s="7" t="s">
        <v>679</v>
      </c>
      <c r="CH17" s="7" t="s">
        <v>678</v>
      </c>
      <c r="CI17" s="7" t="s">
        <v>678</v>
      </c>
      <c r="CJ17" s="7" t="s">
        <v>678</v>
      </c>
      <c r="CK17" s="7" t="s">
        <v>677</v>
      </c>
      <c r="CL17" s="7" t="s">
        <v>676</v>
      </c>
      <c r="CM17" s="7" t="s">
        <v>675</v>
      </c>
      <c r="CN17" s="7" t="s">
        <v>674</v>
      </c>
      <c r="CO17" s="7" t="s">
        <v>673</v>
      </c>
      <c r="CP17" s="7" t="s">
        <v>672</v>
      </c>
      <c r="CQ17" s="7" t="s">
        <v>671</v>
      </c>
      <c r="CR17" s="7" t="s">
        <v>670</v>
      </c>
      <c r="CS17" s="7" t="s">
        <v>670</v>
      </c>
      <c r="CT17" s="7" t="s">
        <v>670</v>
      </c>
      <c r="CU17" s="7" t="s">
        <v>670</v>
      </c>
      <c r="CV17" s="7" t="s">
        <v>669</v>
      </c>
      <c r="CW17" s="7" t="s">
        <v>668</v>
      </c>
      <c r="CX17" s="7" t="s">
        <v>667</v>
      </c>
      <c r="CY17" s="7" t="s">
        <v>666</v>
      </c>
      <c r="CZ17" s="7" t="s">
        <v>666</v>
      </c>
      <c r="DA17" s="7" t="s">
        <v>666</v>
      </c>
      <c r="DB17" s="7" t="s">
        <v>666</v>
      </c>
      <c r="DC17" s="7" t="s">
        <v>665</v>
      </c>
      <c r="DD17" s="7" t="s">
        <v>664</v>
      </c>
      <c r="DE17" s="7" t="s">
        <v>663</v>
      </c>
      <c r="DF17" s="7" t="s">
        <v>663</v>
      </c>
      <c r="DG17" s="7" t="s">
        <v>662</v>
      </c>
      <c r="DH17" s="7" t="s">
        <v>661</v>
      </c>
      <c r="DI17" s="7" t="s">
        <v>661</v>
      </c>
      <c r="DJ17" s="7" t="s">
        <v>660</v>
      </c>
      <c r="DK17" s="7" t="s">
        <v>660</v>
      </c>
      <c r="DL17" s="7" t="s">
        <v>659</v>
      </c>
      <c r="DM17" s="7" t="s">
        <v>659</v>
      </c>
      <c r="DN17" s="7" t="s">
        <v>658</v>
      </c>
      <c r="DO17" s="7" t="s">
        <v>658</v>
      </c>
      <c r="DP17" s="7" t="s">
        <v>658</v>
      </c>
      <c r="DQ17" s="7" t="s">
        <v>657</v>
      </c>
      <c r="DR17" s="7" t="s">
        <v>657</v>
      </c>
      <c r="DS17" s="7" t="s">
        <v>656</v>
      </c>
      <c r="DT17" s="7" t="s">
        <v>656</v>
      </c>
      <c r="DU17" s="7" t="s">
        <v>655</v>
      </c>
      <c r="DV17" s="7" t="s">
        <v>655</v>
      </c>
      <c r="DW17" s="7" t="s">
        <v>654</v>
      </c>
      <c r="DX17" s="7" t="s">
        <v>654</v>
      </c>
      <c r="DY17" s="7" t="s">
        <v>653</v>
      </c>
      <c r="DZ17" s="7" t="s">
        <v>652</v>
      </c>
      <c r="EA17" s="7" t="s">
        <v>651</v>
      </c>
      <c r="EB17" s="7" t="s">
        <v>651</v>
      </c>
      <c r="EC17" s="7" t="s">
        <v>650</v>
      </c>
      <c r="ED17" s="7" t="s">
        <v>649</v>
      </c>
      <c r="EE17" s="7" t="s">
        <v>649</v>
      </c>
      <c r="EF17" s="7" t="s">
        <v>648</v>
      </c>
      <c r="EG17" s="7" t="s">
        <v>648</v>
      </c>
      <c r="EH17" s="7" t="s">
        <v>647</v>
      </c>
      <c r="EI17" s="7" t="s">
        <v>647</v>
      </c>
      <c r="EJ17" s="7" t="s">
        <v>646</v>
      </c>
      <c r="EK17" s="7" t="s">
        <v>646</v>
      </c>
      <c r="EL17" s="7" t="s">
        <v>646</v>
      </c>
      <c r="EM17" s="7" t="s">
        <v>645</v>
      </c>
      <c r="EN17" s="7" t="s">
        <v>645</v>
      </c>
      <c r="EO17" s="7" t="s">
        <v>644</v>
      </c>
      <c r="EP17" s="7" t="s">
        <v>644</v>
      </c>
      <c r="EQ17" s="7" t="s">
        <v>643</v>
      </c>
      <c r="ER17" s="7" t="s">
        <v>643</v>
      </c>
      <c r="ES17" s="7" t="s">
        <v>642</v>
      </c>
      <c r="ET17" s="7" t="s">
        <v>642</v>
      </c>
      <c r="EU17" s="7" t="s">
        <v>641</v>
      </c>
      <c r="EV17" s="7" t="s">
        <v>641</v>
      </c>
      <c r="EW17" s="7" t="s">
        <v>640</v>
      </c>
      <c r="EX17" s="7" t="s">
        <v>639</v>
      </c>
      <c r="EY17" s="7" t="s">
        <v>638</v>
      </c>
      <c r="EZ17" s="7" t="s">
        <v>637</v>
      </c>
      <c r="FA17" s="7" t="s">
        <v>636</v>
      </c>
      <c r="FB17" s="7" t="s">
        <v>635</v>
      </c>
      <c r="FC17" s="7" t="s">
        <v>634</v>
      </c>
      <c r="FD17" s="7" t="s">
        <v>634</v>
      </c>
      <c r="FE17" s="7" t="s">
        <v>634</v>
      </c>
      <c r="FF17" s="7" t="s">
        <v>633</v>
      </c>
      <c r="FG17" s="7" t="s">
        <v>632</v>
      </c>
      <c r="FH17" s="7" t="s">
        <v>631</v>
      </c>
      <c r="FI17" s="7" t="s">
        <v>630</v>
      </c>
      <c r="FJ17" s="7" t="s">
        <v>630</v>
      </c>
      <c r="FK17" s="7" t="s">
        <v>629</v>
      </c>
      <c r="FL17" s="7" t="s">
        <v>628</v>
      </c>
      <c r="FM17" s="7" t="s">
        <v>627</v>
      </c>
      <c r="FN17" s="7" t="s">
        <v>626</v>
      </c>
      <c r="FO17" s="7" t="s">
        <v>625</v>
      </c>
      <c r="FP17" s="7" t="s">
        <v>624</v>
      </c>
      <c r="FQ17" s="7" t="s">
        <v>624</v>
      </c>
      <c r="FR17" s="7" t="s">
        <v>623</v>
      </c>
      <c r="FS17" s="7" t="s">
        <v>622</v>
      </c>
      <c r="FT17" s="7" t="s">
        <v>621</v>
      </c>
      <c r="FU17" s="7" t="s">
        <v>621</v>
      </c>
      <c r="FV17" s="7" t="s">
        <v>621</v>
      </c>
      <c r="FW17" s="7" t="s">
        <v>621</v>
      </c>
      <c r="FX17" s="7" t="s">
        <v>620</v>
      </c>
      <c r="FY17" s="7" t="s">
        <v>619</v>
      </c>
      <c r="FZ17" s="7" t="s">
        <v>619</v>
      </c>
      <c r="GA17" s="7" t="s">
        <v>619</v>
      </c>
      <c r="GB17" s="7" t="s">
        <v>619</v>
      </c>
      <c r="GC17" s="7" t="s">
        <v>618</v>
      </c>
      <c r="GD17" s="7" t="s">
        <v>617</v>
      </c>
      <c r="GE17" s="7" t="s">
        <v>617</v>
      </c>
      <c r="GF17" s="7" t="s">
        <v>617</v>
      </c>
      <c r="GG17" s="7" t="s">
        <v>617</v>
      </c>
      <c r="GH17" s="7" t="s">
        <v>616</v>
      </c>
      <c r="GI17" s="7" t="s">
        <v>616</v>
      </c>
      <c r="GJ17" s="7" t="s">
        <v>615</v>
      </c>
      <c r="GK17" s="7" t="s">
        <v>615</v>
      </c>
      <c r="GL17" s="7" t="s">
        <v>615</v>
      </c>
      <c r="GM17" s="7" t="s">
        <v>615</v>
      </c>
      <c r="GN17" s="7" t="s">
        <v>614</v>
      </c>
      <c r="GO17" s="7" t="s">
        <v>614</v>
      </c>
      <c r="GP17" s="7" t="s">
        <v>614</v>
      </c>
      <c r="GQ17" s="7" t="s">
        <v>613</v>
      </c>
      <c r="GR17" s="7" t="s">
        <v>613</v>
      </c>
      <c r="GS17" s="7" t="s">
        <v>613</v>
      </c>
      <c r="GT17" s="7" t="s">
        <v>613</v>
      </c>
      <c r="GU17" s="7" t="s">
        <v>613</v>
      </c>
      <c r="GV17" s="7" t="s">
        <v>612</v>
      </c>
      <c r="GW17" s="7" t="s">
        <v>611</v>
      </c>
      <c r="GX17" s="7" t="s">
        <v>611</v>
      </c>
      <c r="GY17" s="7" t="s">
        <v>611</v>
      </c>
      <c r="GZ17" s="7" t="s">
        <v>611</v>
      </c>
      <c r="HA17" s="7" t="s">
        <v>610</v>
      </c>
      <c r="HB17" s="7" t="s">
        <v>609</v>
      </c>
      <c r="HC17" s="7" t="s">
        <v>608</v>
      </c>
      <c r="HD17" s="7" t="s">
        <v>607</v>
      </c>
      <c r="HE17" s="7" t="s">
        <v>606</v>
      </c>
      <c r="HF17" s="7" t="s">
        <v>605</v>
      </c>
      <c r="HG17" s="7" t="s">
        <v>604</v>
      </c>
      <c r="HH17" s="7" t="s">
        <v>604</v>
      </c>
      <c r="HI17" s="7" t="s">
        <v>603</v>
      </c>
      <c r="HJ17" s="7" t="s">
        <v>603</v>
      </c>
      <c r="HK17" s="7" t="s">
        <v>602</v>
      </c>
      <c r="HL17" s="7" t="s">
        <v>602</v>
      </c>
      <c r="HM17" s="7" t="s">
        <v>601</v>
      </c>
      <c r="HN17" s="7" t="s">
        <v>601</v>
      </c>
      <c r="HO17" s="7" t="s">
        <v>600</v>
      </c>
      <c r="HP17" s="7" t="s">
        <v>600</v>
      </c>
      <c r="HQ17" s="7" t="s">
        <v>599</v>
      </c>
      <c r="HR17" s="7" t="s">
        <v>599</v>
      </c>
      <c r="HS17" s="7" t="s">
        <v>598</v>
      </c>
      <c r="HT17" s="7" t="s">
        <v>598</v>
      </c>
      <c r="HU17" s="7" t="s">
        <v>597</v>
      </c>
      <c r="HV17" s="7" t="s">
        <v>597</v>
      </c>
      <c r="HW17" s="7" t="s">
        <v>596</v>
      </c>
      <c r="HX17" s="7" t="s">
        <v>596</v>
      </c>
      <c r="HY17" s="7" t="s">
        <v>596</v>
      </c>
      <c r="HZ17" s="7" t="s">
        <v>595</v>
      </c>
      <c r="IA17" s="7" t="s">
        <v>594</v>
      </c>
      <c r="IB17" s="7" t="s">
        <v>593</v>
      </c>
      <c r="IC17" s="7" t="s">
        <v>593</v>
      </c>
      <c r="ID17" s="7" t="s">
        <v>593</v>
      </c>
      <c r="IE17" s="7" t="s">
        <v>593</v>
      </c>
      <c r="IF17" s="7" t="s">
        <v>592</v>
      </c>
      <c r="IG17" s="7" t="s">
        <v>592</v>
      </c>
      <c r="IH17" s="7" t="s">
        <v>592</v>
      </c>
      <c r="II17" s="7" t="s">
        <v>592</v>
      </c>
      <c r="IJ17" s="7" t="s">
        <v>591</v>
      </c>
      <c r="IK17" s="7" t="s">
        <v>590</v>
      </c>
      <c r="IL17" s="7" t="s">
        <v>589</v>
      </c>
      <c r="IM17" s="7" t="s">
        <v>588</v>
      </c>
      <c r="IN17" s="7" t="s">
        <v>587</v>
      </c>
      <c r="IO17" s="7" t="s">
        <v>586</v>
      </c>
      <c r="IP17" s="7" t="s">
        <v>585</v>
      </c>
      <c r="IQ17" s="7" t="s">
        <v>584</v>
      </c>
      <c r="IR17" s="7" t="s">
        <v>583</v>
      </c>
      <c r="IS17" s="7" t="s">
        <v>582</v>
      </c>
      <c r="IT17" s="7" t="s">
        <v>581</v>
      </c>
      <c r="IU17" s="7" t="s">
        <v>580</v>
      </c>
      <c r="IV17" s="7" t="s">
        <v>579</v>
      </c>
      <c r="IW17" s="7" t="s">
        <v>578</v>
      </c>
      <c r="IX17" s="7" t="s">
        <v>577</v>
      </c>
      <c r="IY17" s="7" t="s">
        <v>576</v>
      </c>
      <c r="IZ17" s="7" t="s">
        <v>575</v>
      </c>
      <c r="JA17" s="7" t="s">
        <v>575</v>
      </c>
      <c r="JB17" s="7" t="s">
        <v>575</v>
      </c>
      <c r="JC17" s="7" t="s">
        <v>575</v>
      </c>
      <c r="JD17" s="7" t="s">
        <v>574</v>
      </c>
      <c r="JE17" s="7" t="s">
        <v>573</v>
      </c>
      <c r="JF17" s="7" t="s">
        <v>572</v>
      </c>
      <c r="JG17" s="7" t="s">
        <v>572</v>
      </c>
      <c r="JH17" s="7" t="s">
        <v>572</v>
      </c>
      <c r="JI17" s="7" t="s">
        <v>571</v>
      </c>
      <c r="JJ17" s="7" t="s">
        <v>570</v>
      </c>
      <c r="JK17" s="7" t="s">
        <v>569</v>
      </c>
      <c r="JL17" s="7" t="s">
        <v>569</v>
      </c>
      <c r="JM17" s="7" t="s">
        <v>569</v>
      </c>
      <c r="JN17" s="7" t="s">
        <v>569</v>
      </c>
      <c r="JO17" s="7" t="s">
        <v>568</v>
      </c>
      <c r="JP17" s="7" t="s">
        <v>567</v>
      </c>
    </row>
    <row r="18" spans="1:407" x14ac:dyDescent="0.2">
      <c r="A18" s="16" t="s">
        <v>76</v>
      </c>
      <c r="B18" s="2">
        <v>493</v>
      </c>
      <c r="C18" s="8">
        <v>35.816618911200003</v>
      </c>
      <c r="D18" s="9">
        <v>2.29226361032</v>
      </c>
      <c r="E18" s="10">
        <v>61.8911174785</v>
      </c>
      <c r="F18" s="2" t="s">
        <v>76</v>
      </c>
      <c r="G18" s="7" t="s">
        <v>13597</v>
      </c>
      <c r="H18" s="7" t="s">
        <v>13596</v>
      </c>
      <c r="I18" s="16" t="s">
        <v>13595</v>
      </c>
      <c r="J18" s="7" t="s">
        <v>13594</v>
      </c>
      <c r="K18" s="7" t="s">
        <v>13594</v>
      </c>
      <c r="L18" s="7" t="s">
        <v>13594</v>
      </c>
      <c r="M18" s="7" t="s">
        <v>13594</v>
      </c>
      <c r="N18" s="7" t="s">
        <v>13593</v>
      </c>
      <c r="O18" s="7" t="s">
        <v>13593</v>
      </c>
      <c r="P18" s="7" t="s">
        <v>13593</v>
      </c>
      <c r="Q18" s="7" t="s">
        <v>13593</v>
      </c>
      <c r="R18" s="7" t="s">
        <v>13592</v>
      </c>
      <c r="S18" s="7" t="s">
        <v>13592</v>
      </c>
      <c r="T18" s="7" t="s">
        <v>13592</v>
      </c>
      <c r="U18" s="7" t="s">
        <v>13592</v>
      </c>
      <c r="V18" s="7" t="s">
        <v>13591</v>
      </c>
      <c r="W18" s="7" t="s">
        <v>13591</v>
      </c>
      <c r="X18" s="7" t="s">
        <v>13591</v>
      </c>
      <c r="Y18" s="7" t="s">
        <v>13591</v>
      </c>
      <c r="Z18" s="7" t="s">
        <v>13590</v>
      </c>
      <c r="AA18" s="7" t="s">
        <v>13590</v>
      </c>
      <c r="AB18" s="7" t="s">
        <v>13590</v>
      </c>
      <c r="AC18" s="7" t="s">
        <v>13590</v>
      </c>
      <c r="AD18" s="7" t="s">
        <v>13589</v>
      </c>
      <c r="AE18" s="7" t="s">
        <v>13589</v>
      </c>
      <c r="AF18" s="7" t="s">
        <v>13589</v>
      </c>
      <c r="AG18" s="7" t="s">
        <v>13588</v>
      </c>
      <c r="AH18" s="7" t="s">
        <v>13588</v>
      </c>
      <c r="AI18" s="7" t="s">
        <v>13588</v>
      </c>
      <c r="AJ18" s="7" t="s">
        <v>13588</v>
      </c>
      <c r="AK18" s="7" t="s">
        <v>13588</v>
      </c>
      <c r="AL18" s="7">
        <v>682</v>
      </c>
      <c r="AM18" s="7">
        <v>682</v>
      </c>
      <c r="AN18" s="7">
        <v>682</v>
      </c>
      <c r="AO18" s="7">
        <v>682</v>
      </c>
      <c r="AP18" s="7">
        <v>682</v>
      </c>
      <c r="AQ18" s="7" t="s">
        <v>13587</v>
      </c>
      <c r="AR18" s="7" t="s">
        <v>13587</v>
      </c>
      <c r="AS18" s="7" t="s">
        <v>13587</v>
      </c>
      <c r="AT18" s="7" t="s">
        <v>13587</v>
      </c>
      <c r="AU18" s="7" t="s">
        <v>13586</v>
      </c>
      <c r="AV18" s="7" t="s">
        <v>13585</v>
      </c>
      <c r="AW18" s="7" t="s">
        <v>13584</v>
      </c>
      <c r="AX18" s="7" t="s">
        <v>13583</v>
      </c>
      <c r="AY18" s="7" t="s">
        <v>13582</v>
      </c>
      <c r="AZ18" s="7" t="s">
        <v>13581</v>
      </c>
      <c r="BA18" s="7" t="s">
        <v>13580</v>
      </c>
      <c r="BB18" s="7" t="s">
        <v>13579</v>
      </c>
      <c r="BC18" s="7" t="s">
        <v>13578</v>
      </c>
      <c r="BD18" s="7" t="s">
        <v>13577</v>
      </c>
      <c r="BE18" s="7" t="s">
        <v>13576</v>
      </c>
      <c r="BF18" s="7" t="s">
        <v>13575</v>
      </c>
      <c r="BG18" s="7" t="s">
        <v>13574</v>
      </c>
      <c r="BH18" s="7" t="s">
        <v>13573</v>
      </c>
      <c r="BI18" s="7" t="s">
        <v>13572</v>
      </c>
      <c r="BJ18" s="7" t="s">
        <v>13571</v>
      </c>
      <c r="BK18" s="7" t="s">
        <v>13570</v>
      </c>
      <c r="BL18" s="7" t="s">
        <v>13569</v>
      </c>
      <c r="BM18" s="7" t="s">
        <v>13568</v>
      </c>
      <c r="BN18" s="7" t="s">
        <v>13567</v>
      </c>
      <c r="BO18" s="7" t="s">
        <v>13566</v>
      </c>
      <c r="BP18" s="7" t="s">
        <v>13565</v>
      </c>
      <c r="BQ18" s="7" t="s">
        <v>13564</v>
      </c>
      <c r="BR18" s="7" t="s">
        <v>13563</v>
      </c>
      <c r="BS18" s="7" t="s">
        <v>13562</v>
      </c>
      <c r="BT18" s="7" t="s">
        <v>13561</v>
      </c>
      <c r="BU18" s="7" t="s">
        <v>13560</v>
      </c>
      <c r="BV18" s="7" t="s">
        <v>13559</v>
      </c>
      <c r="BW18" s="7" t="s">
        <v>13558</v>
      </c>
      <c r="BX18" s="7" t="s">
        <v>13557</v>
      </c>
      <c r="BY18" s="7" t="s">
        <v>13556</v>
      </c>
      <c r="BZ18" s="7" t="s">
        <v>13555</v>
      </c>
      <c r="CA18" s="7" t="s">
        <v>13554</v>
      </c>
      <c r="CB18" s="7" t="s">
        <v>13553</v>
      </c>
      <c r="CC18" s="7" t="s">
        <v>13552</v>
      </c>
      <c r="CD18" s="7" t="s">
        <v>13552</v>
      </c>
      <c r="CE18" s="7" t="s">
        <v>13552</v>
      </c>
      <c r="CF18" s="7" t="s">
        <v>13551</v>
      </c>
      <c r="CG18" s="7" t="s">
        <v>76</v>
      </c>
      <c r="CH18" s="7" t="s">
        <v>76</v>
      </c>
      <c r="CI18" s="7" t="s">
        <v>76</v>
      </c>
      <c r="CJ18" s="7" t="s">
        <v>76</v>
      </c>
      <c r="CK18" s="7" t="s">
        <v>76</v>
      </c>
      <c r="CL18" s="7" t="s">
        <v>76</v>
      </c>
      <c r="CM18" s="7" t="s">
        <v>76</v>
      </c>
      <c r="CN18" s="7" t="s">
        <v>76</v>
      </c>
      <c r="CO18" s="7" t="s">
        <v>76</v>
      </c>
      <c r="CP18" s="7" t="s">
        <v>76</v>
      </c>
      <c r="CQ18" s="7" t="s">
        <v>76</v>
      </c>
      <c r="CR18" s="7" t="s">
        <v>13550</v>
      </c>
      <c r="CS18" s="7" t="s">
        <v>13550</v>
      </c>
      <c r="CT18" s="7" t="s">
        <v>13549</v>
      </c>
      <c r="CU18" s="7" t="s">
        <v>13549</v>
      </c>
      <c r="CV18" s="7" t="s">
        <v>13548</v>
      </c>
      <c r="CW18" s="7" t="s">
        <v>13548</v>
      </c>
      <c r="CX18" s="7" t="s">
        <v>13547</v>
      </c>
      <c r="CY18" s="7" t="s">
        <v>13547</v>
      </c>
      <c r="CZ18" s="7" t="s">
        <v>13546</v>
      </c>
      <c r="DA18" s="7" t="s">
        <v>13546</v>
      </c>
      <c r="DB18" s="7" t="s">
        <v>13545</v>
      </c>
      <c r="DC18" s="7" t="s">
        <v>13545</v>
      </c>
      <c r="DD18" s="7" t="s">
        <v>13544</v>
      </c>
      <c r="DE18" s="7" t="s">
        <v>13544</v>
      </c>
      <c r="DF18" s="7" t="s">
        <v>13543</v>
      </c>
      <c r="DG18" s="7" t="s">
        <v>13543</v>
      </c>
      <c r="DH18" s="7" t="s">
        <v>13542</v>
      </c>
      <c r="DI18" s="7" t="s">
        <v>13542</v>
      </c>
      <c r="DJ18" s="7" t="s">
        <v>13541</v>
      </c>
      <c r="DK18" s="7" t="s">
        <v>13541</v>
      </c>
      <c r="DL18" s="7" t="s">
        <v>13540</v>
      </c>
      <c r="DM18" s="7" t="s">
        <v>13540</v>
      </c>
      <c r="DN18" s="7" t="s">
        <v>13539</v>
      </c>
      <c r="DO18" s="7" t="s">
        <v>13539</v>
      </c>
      <c r="DP18" s="7" t="s">
        <v>13538</v>
      </c>
      <c r="DQ18" s="7" t="s">
        <v>13538</v>
      </c>
      <c r="DR18" s="7" t="s">
        <v>13537</v>
      </c>
      <c r="DS18" s="7" t="s">
        <v>13537</v>
      </c>
      <c r="DT18" s="7" t="s">
        <v>13536</v>
      </c>
      <c r="DU18" s="7" t="s">
        <v>13536</v>
      </c>
      <c r="DV18" s="7" t="s">
        <v>13535</v>
      </c>
      <c r="DW18" s="7" t="s">
        <v>13535</v>
      </c>
      <c r="DX18" s="7" t="s">
        <v>13534</v>
      </c>
      <c r="DY18" s="7" t="s">
        <v>13534</v>
      </c>
      <c r="DZ18" s="7" t="s">
        <v>13533</v>
      </c>
      <c r="EA18" s="7" t="s">
        <v>13533</v>
      </c>
      <c r="EB18" s="7" t="s">
        <v>13533</v>
      </c>
      <c r="EC18" s="7" t="s">
        <v>13532</v>
      </c>
      <c r="ED18" s="7" t="s">
        <v>13531</v>
      </c>
      <c r="EE18" s="7" t="s">
        <v>13530</v>
      </c>
      <c r="EF18" s="7" t="s">
        <v>13529</v>
      </c>
      <c r="EG18" s="7" t="s">
        <v>13528</v>
      </c>
      <c r="EH18" s="7" t="s">
        <v>13527</v>
      </c>
      <c r="EI18" s="7" t="s">
        <v>13526</v>
      </c>
      <c r="EJ18" s="7" t="s">
        <v>13525</v>
      </c>
      <c r="EK18" s="7" t="s">
        <v>13524</v>
      </c>
      <c r="EL18" s="7" t="s">
        <v>13523</v>
      </c>
      <c r="EM18" s="7" t="s">
        <v>13522</v>
      </c>
      <c r="EN18" s="7" t="s">
        <v>13521</v>
      </c>
      <c r="EO18" s="7" t="s">
        <v>6329</v>
      </c>
      <c r="EP18" s="7" t="s">
        <v>13520</v>
      </c>
      <c r="EQ18" s="7" t="s">
        <v>13520</v>
      </c>
      <c r="ER18" s="7" t="s">
        <v>13520</v>
      </c>
      <c r="ES18" s="7" t="s">
        <v>13520</v>
      </c>
      <c r="ET18" s="7" t="s">
        <v>13520</v>
      </c>
      <c r="EU18" s="7" t="s">
        <v>13520</v>
      </c>
      <c r="EV18" s="7" t="s">
        <v>13520</v>
      </c>
      <c r="EW18" s="7" t="s">
        <v>13519</v>
      </c>
      <c r="EX18" s="7" t="s">
        <v>13519</v>
      </c>
      <c r="EY18" s="7" t="s">
        <v>13519</v>
      </c>
      <c r="EZ18" s="7" t="s">
        <v>13518</v>
      </c>
      <c r="FA18" s="7" t="s">
        <v>13518</v>
      </c>
      <c r="FB18" s="7" t="s">
        <v>13518</v>
      </c>
      <c r="FC18" s="7" t="s">
        <v>13518</v>
      </c>
      <c r="FD18" s="7" t="s">
        <v>13517</v>
      </c>
      <c r="FE18" s="7" t="s">
        <v>13516</v>
      </c>
      <c r="FF18" s="7" t="s">
        <v>13515</v>
      </c>
      <c r="FG18" s="7" t="s">
        <v>13514</v>
      </c>
      <c r="FH18" s="7" t="s">
        <v>13513</v>
      </c>
      <c r="FI18" s="7" t="s">
        <v>13512</v>
      </c>
      <c r="FJ18" s="7" t="s">
        <v>13512</v>
      </c>
      <c r="FK18" s="7" t="s">
        <v>13512</v>
      </c>
      <c r="FL18" s="7" t="s">
        <v>13512</v>
      </c>
      <c r="FM18" s="7" t="s">
        <v>13511</v>
      </c>
      <c r="FN18" s="7" t="s">
        <v>13510</v>
      </c>
      <c r="FO18" s="7" t="s">
        <v>13510</v>
      </c>
      <c r="FP18" s="7" t="s">
        <v>13510</v>
      </c>
      <c r="FQ18" s="7" t="s">
        <v>13510</v>
      </c>
      <c r="FR18" s="7" t="s">
        <v>13509</v>
      </c>
      <c r="FS18" s="7" t="s">
        <v>13508</v>
      </c>
      <c r="FT18" s="7" t="s">
        <v>13508</v>
      </c>
      <c r="FU18" s="7" t="s">
        <v>13508</v>
      </c>
      <c r="FV18" s="7" t="s">
        <v>13507</v>
      </c>
      <c r="FW18" s="7" t="s">
        <v>13507</v>
      </c>
      <c r="FX18" s="7" t="s">
        <v>13506</v>
      </c>
      <c r="FY18" s="7" t="s">
        <v>13506</v>
      </c>
      <c r="FZ18" s="7" t="s">
        <v>13505</v>
      </c>
      <c r="GA18" s="7" t="s">
        <v>13504</v>
      </c>
      <c r="GB18" s="7" t="s">
        <v>13503</v>
      </c>
      <c r="GC18" s="7" t="s">
        <v>13503</v>
      </c>
      <c r="GD18" s="7" t="s">
        <v>13502</v>
      </c>
      <c r="GE18" s="7" t="s">
        <v>13501</v>
      </c>
      <c r="GF18" s="7" t="s">
        <v>13500</v>
      </c>
      <c r="GG18" s="7" t="s">
        <v>13499</v>
      </c>
      <c r="GH18" s="7" t="s">
        <v>13498</v>
      </c>
      <c r="GI18" s="7" t="s">
        <v>13497</v>
      </c>
      <c r="GJ18" s="7" t="s">
        <v>13497</v>
      </c>
      <c r="GK18" s="7" t="s">
        <v>13496</v>
      </c>
      <c r="GL18" s="7" t="s">
        <v>13496</v>
      </c>
      <c r="GM18" s="7" t="s">
        <v>13495</v>
      </c>
      <c r="GN18" s="7" t="s">
        <v>13495</v>
      </c>
      <c r="GO18" s="7" t="s">
        <v>13494</v>
      </c>
      <c r="GP18" s="7" t="s">
        <v>13494</v>
      </c>
      <c r="GQ18" s="7" t="s">
        <v>13493</v>
      </c>
      <c r="GR18" s="7" t="s">
        <v>13493</v>
      </c>
      <c r="GS18" s="7" t="s">
        <v>13492</v>
      </c>
      <c r="GT18" s="7" t="s">
        <v>13491</v>
      </c>
      <c r="GU18" s="7" t="s">
        <v>13491</v>
      </c>
      <c r="GV18" s="7" t="s">
        <v>13490</v>
      </c>
      <c r="GW18" s="7" t="s">
        <v>13489</v>
      </c>
      <c r="GX18" s="7" t="s">
        <v>13489</v>
      </c>
      <c r="GY18" s="7" t="s">
        <v>13489</v>
      </c>
      <c r="GZ18" s="7" t="s">
        <v>13488</v>
      </c>
      <c r="HA18" s="7" t="s">
        <v>13488</v>
      </c>
      <c r="HB18" s="7" t="s">
        <v>13487</v>
      </c>
      <c r="HC18" s="7" t="s">
        <v>13487</v>
      </c>
      <c r="HD18" s="7" t="s">
        <v>13486</v>
      </c>
      <c r="HE18" s="7" t="s">
        <v>13485</v>
      </c>
      <c r="HF18" s="7" t="s">
        <v>13485</v>
      </c>
      <c r="HG18" s="7" t="s">
        <v>13484</v>
      </c>
      <c r="HH18" s="7" t="s">
        <v>13484</v>
      </c>
      <c r="HI18" s="7" t="s">
        <v>13483</v>
      </c>
      <c r="HJ18" s="7" t="s">
        <v>13483</v>
      </c>
      <c r="HK18" s="7" t="s">
        <v>13482</v>
      </c>
      <c r="HL18" s="7" t="s">
        <v>13482</v>
      </c>
      <c r="HM18" s="7" t="s">
        <v>13481</v>
      </c>
      <c r="HN18" s="7" t="s">
        <v>13481</v>
      </c>
      <c r="HO18" s="7" t="s">
        <v>13480</v>
      </c>
      <c r="HP18" s="7" t="s">
        <v>13479</v>
      </c>
      <c r="HQ18" s="7" t="s">
        <v>13478</v>
      </c>
      <c r="HR18" s="7" t="s">
        <v>13477</v>
      </c>
      <c r="HS18" s="7" t="s">
        <v>13476</v>
      </c>
      <c r="HT18" s="7" t="s">
        <v>13476</v>
      </c>
      <c r="HU18" s="7" t="s">
        <v>13475</v>
      </c>
      <c r="HV18" s="7" t="s">
        <v>13475</v>
      </c>
      <c r="HW18" s="7" t="s">
        <v>13474</v>
      </c>
      <c r="HX18" s="7" t="s">
        <v>13474</v>
      </c>
      <c r="HY18" s="7" t="s">
        <v>13473</v>
      </c>
      <c r="HZ18" s="7" t="s">
        <v>13473</v>
      </c>
      <c r="IA18" s="7" t="s">
        <v>13472</v>
      </c>
      <c r="IB18" s="7" t="s">
        <v>13471</v>
      </c>
      <c r="IC18" s="7" t="s">
        <v>13471</v>
      </c>
      <c r="ID18" s="7" t="s">
        <v>13470</v>
      </c>
      <c r="IE18" s="7" t="s">
        <v>13469</v>
      </c>
      <c r="IF18" s="7" t="s">
        <v>13469</v>
      </c>
      <c r="IG18" s="7" t="s">
        <v>13469</v>
      </c>
      <c r="IH18" s="7" t="s">
        <v>13468</v>
      </c>
      <c r="II18" s="7" t="s">
        <v>13467</v>
      </c>
      <c r="IJ18" s="7" t="s">
        <v>13466</v>
      </c>
      <c r="IK18" s="7" t="s">
        <v>13465</v>
      </c>
      <c r="IL18" s="7" t="s">
        <v>13464</v>
      </c>
      <c r="IM18" s="7" t="s">
        <v>13463</v>
      </c>
      <c r="IN18" s="7" t="s">
        <v>13462</v>
      </c>
      <c r="IO18" s="7" t="s">
        <v>13461</v>
      </c>
      <c r="IP18" s="7" t="s">
        <v>13460</v>
      </c>
      <c r="IQ18" s="7" t="s">
        <v>13459</v>
      </c>
      <c r="IR18" s="7" t="s">
        <v>13458</v>
      </c>
      <c r="IS18" s="7" t="s">
        <v>13457</v>
      </c>
      <c r="IT18" s="7" t="s">
        <v>13457</v>
      </c>
      <c r="IU18" s="7" t="s">
        <v>13456</v>
      </c>
      <c r="IV18" s="7" t="s">
        <v>13455</v>
      </c>
      <c r="IW18" s="7" t="s">
        <v>13455</v>
      </c>
      <c r="IX18" s="7" t="s">
        <v>13455</v>
      </c>
      <c r="IY18" s="7" t="s">
        <v>13454</v>
      </c>
      <c r="IZ18" s="7" t="s">
        <v>13453</v>
      </c>
      <c r="JA18" s="7" t="s">
        <v>13452</v>
      </c>
      <c r="JB18" s="7" t="s">
        <v>13451</v>
      </c>
      <c r="JC18" s="7" t="s">
        <v>13451</v>
      </c>
      <c r="JD18" s="7" t="s">
        <v>13450</v>
      </c>
      <c r="JE18" s="7" t="s">
        <v>13449</v>
      </c>
      <c r="JF18" s="7" t="s">
        <v>13448</v>
      </c>
      <c r="JG18" s="7" t="s">
        <v>13447</v>
      </c>
      <c r="JH18" s="7" t="s">
        <v>13446</v>
      </c>
      <c r="JI18" s="7" t="s">
        <v>13445</v>
      </c>
      <c r="JJ18" s="7" t="s">
        <v>13444</v>
      </c>
      <c r="JK18" s="7" t="s">
        <v>13443</v>
      </c>
      <c r="JL18" s="7" t="s">
        <v>13443</v>
      </c>
      <c r="JM18" s="7" t="s">
        <v>13443</v>
      </c>
      <c r="JN18" s="7" t="s">
        <v>13442</v>
      </c>
      <c r="JO18" s="7" t="s">
        <v>13442</v>
      </c>
      <c r="JP18" s="7" t="s">
        <v>13441</v>
      </c>
      <c r="JQ18" s="7" t="s">
        <v>13441</v>
      </c>
      <c r="JR18" s="7" t="s">
        <v>13441</v>
      </c>
      <c r="JS18" s="7" t="s">
        <v>13441</v>
      </c>
      <c r="JT18" s="7" t="s">
        <v>13440</v>
      </c>
      <c r="JU18" s="7" t="s">
        <v>13439</v>
      </c>
      <c r="JV18" s="7" t="s">
        <v>13439</v>
      </c>
      <c r="JW18" s="7" t="s">
        <v>13439</v>
      </c>
      <c r="JX18" s="7" t="s">
        <v>13439</v>
      </c>
      <c r="JY18" s="7" t="s">
        <v>13438</v>
      </c>
      <c r="JZ18" s="7" t="s">
        <v>13437</v>
      </c>
      <c r="KA18" s="7" t="s">
        <v>13437</v>
      </c>
      <c r="KB18" s="7" t="s">
        <v>13437</v>
      </c>
      <c r="KC18" s="7" t="s">
        <v>13437</v>
      </c>
      <c r="KD18" s="7" t="s">
        <v>13436</v>
      </c>
      <c r="KE18" s="7" t="s">
        <v>13435</v>
      </c>
      <c r="KF18" s="7" t="s">
        <v>13435</v>
      </c>
      <c r="KG18" s="7" t="s">
        <v>13435</v>
      </c>
      <c r="KH18" s="7" t="s">
        <v>13435</v>
      </c>
      <c r="KI18" s="7" t="s">
        <v>13434</v>
      </c>
      <c r="KJ18" s="7" t="s">
        <v>13434</v>
      </c>
      <c r="KK18" s="7" t="s">
        <v>13434</v>
      </c>
      <c r="KL18" s="7" t="s">
        <v>13433</v>
      </c>
      <c r="KM18" s="7" t="s">
        <v>13433</v>
      </c>
      <c r="KN18" s="7" t="s">
        <v>13433</v>
      </c>
      <c r="KO18" s="7" t="s">
        <v>13433</v>
      </c>
      <c r="KP18" s="7" t="s">
        <v>13432</v>
      </c>
      <c r="KQ18" s="7" t="s">
        <v>13432</v>
      </c>
      <c r="KR18" s="7" t="s">
        <v>13432</v>
      </c>
      <c r="KS18" s="7" t="s">
        <v>13431</v>
      </c>
      <c r="KT18" s="7" t="s">
        <v>13430</v>
      </c>
      <c r="KU18" s="7" t="s">
        <v>13430</v>
      </c>
      <c r="KV18" s="7" t="s">
        <v>13430</v>
      </c>
      <c r="KW18" s="7" t="s">
        <v>13429</v>
      </c>
      <c r="KX18" s="7" t="s">
        <v>13428</v>
      </c>
      <c r="KY18" s="7" t="s">
        <v>13427</v>
      </c>
      <c r="KZ18" s="7" t="s">
        <v>13426</v>
      </c>
      <c r="LA18" s="7" t="s">
        <v>13425</v>
      </c>
      <c r="LB18" s="7" t="s">
        <v>13424</v>
      </c>
      <c r="LC18" s="7" t="s">
        <v>13423</v>
      </c>
      <c r="LD18" s="7" t="s">
        <v>13422</v>
      </c>
      <c r="LE18" s="7" t="s">
        <v>13421</v>
      </c>
      <c r="LF18" s="7" t="s">
        <v>13420</v>
      </c>
      <c r="LG18" s="7" t="s">
        <v>13419</v>
      </c>
      <c r="LH18" s="7" t="s">
        <v>13418</v>
      </c>
      <c r="LI18" s="7" t="s">
        <v>13418</v>
      </c>
      <c r="LJ18" s="7" t="s">
        <v>13417</v>
      </c>
      <c r="LK18" s="7" t="s">
        <v>13417</v>
      </c>
      <c r="LL18" s="7" t="s">
        <v>13416</v>
      </c>
      <c r="LM18" s="7" t="s">
        <v>13416</v>
      </c>
      <c r="LN18" s="7" t="s">
        <v>13415</v>
      </c>
      <c r="LO18" s="7" t="s">
        <v>13415</v>
      </c>
      <c r="LP18" s="7" t="s">
        <v>13414</v>
      </c>
      <c r="LQ18" s="7" t="s">
        <v>13414</v>
      </c>
      <c r="LR18" s="7" t="s">
        <v>13413</v>
      </c>
      <c r="LS18" s="7" t="s">
        <v>13413</v>
      </c>
      <c r="LT18" s="7" t="s">
        <v>13412</v>
      </c>
      <c r="LU18" s="7" t="s">
        <v>13412</v>
      </c>
      <c r="LV18" s="7" t="s">
        <v>13411</v>
      </c>
      <c r="LW18" s="7" t="s">
        <v>13411</v>
      </c>
      <c r="LX18" s="7" t="s">
        <v>13410</v>
      </c>
      <c r="LY18" s="7" t="s">
        <v>13410</v>
      </c>
      <c r="LZ18" s="7" t="s">
        <v>13409</v>
      </c>
      <c r="MA18" s="7" t="s">
        <v>13409</v>
      </c>
      <c r="MB18" s="7" t="s">
        <v>13408</v>
      </c>
      <c r="MC18" s="7" t="s">
        <v>13408</v>
      </c>
      <c r="MD18" s="7" t="s">
        <v>13407</v>
      </c>
      <c r="ME18" s="7" t="s">
        <v>13407</v>
      </c>
      <c r="MF18" s="7" t="s">
        <v>13406</v>
      </c>
      <c r="MG18" s="7" t="s">
        <v>13406</v>
      </c>
      <c r="MH18" s="7" t="s">
        <v>13405</v>
      </c>
      <c r="MI18" s="7" t="s">
        <v>13405</v>
      </c>
      <c r="MJ18" s="7" t="s">
        <v>13404</v>
      </c>
      <c r="MK18" s="7" t="s">
        <v>13404</v>
      </c>
      <c r="ML18" s="7" t="s">
        <v>13403</v>
      </c>
      <c r="MM18" s="7" t="s">
        <v>13403</v>
      </c>
      <c r="MN18" s="7" t="s">
        <v>13402</v>
      </c>
      <c r="MO18" s="7" t="s">
        <v>13402</v>
      </c>
      <c r="MP18" s="7" t="s">
        <v>13401</v>
      </c>
      <c r="MQ18" s="7" t="s">
        <v>13400</v>
      </c>
      <c r="MR18" s="7" t="s">
        <v>13400</v>
      </c>
      <c r="MS18" s="7" t="s">
        <v>13400</v>
      </c>
      <c r="MT18" s="7" t="s">
        <v>13400</v>
      </c>
      <c r="MU18" s="7" t="s">
        <v>13400</v>
      </c>
      <c r="MV18" s="7" t="s">
        <v>13399</v>
      </c>
      <c r="MW18" s="7" t="s">
        <v>13398</v>
      </c>
      <c r="MX18" s="7" t="s">
        <v>13398</v>
      </c>
      <c r="MY18" s="7" t="s">
        <v>13398</v>
      </c>
      <c r="MZ18" s="7" t="s">
        <v>13398</v>
      </c>
      <c r="NA18" s="7" t="s">
        <v>13397</v>
      </c>
      <c r="NB18" s="7" t="s">
        <v>13397</v>
      </c>
      <c r="NC18" s="7" t="s">
        <v>13397</v>
      </c>
      <c r="ND18" s="7" t="s">
        <v>13397</v>
      </c>
      <c r="NE18" s="7" t="s">
        <v>13396</v>
      </c>
      <c r="NF18" s="7" t="s">
        <v>13395</v>
      </c>
      <c r="NG18" s="7" t="s">
        <v>13394</v>
      </c>
      <c r="NH18" s="7" t="s">
        <v>13394</v>
      </c>
      <c r="NI18" s="7" t="s">
        <v>13393</v>
      </c>
      <c r="NJ18" s="7" t="s">
        <v>13393</v>
      </c>
      <c r="NK18" s="7" t="s">
        <v>13393</v>
      </c>
      <c r="NL18" s="7" t="s">
        <v>13392</v>
      </c>
      <c r="NM18" s="7" t="s">
        <v>13391</v>
      </c>
      <c r="NN18" s="7" t="s">
        <v>13390</v>
      </c>
      <c r="NO18" s="7" t="s">
        <v>13389</v>
      </c>
      <c r="NP18" s="7" t="s">
        <v>13388</v>
      </c>
      <c r="NQ18" s="7" t="s">
        <v>13387</v>
      </c>
      <c r="NR18" s="7" t="s">
        <v>13386</v>
      </c>
      <c r="NS18" s="7" t="s">
        <v>13385</v>
      </c>
      <c r="NT18" s="7" t="s">
        <v>13384</v>
      </c>
      <c r="NU18" s="7" t="s">
        <v>13383</v>
      </c>
      <c r="NV18" s="7" t="s">
        <v>13382</v>
      </c>
      <c r="NW18" s="7" t="s">
        <v>13381</v>
      </c>
      <c r="NX18" s="7" t="s">
        <v>13380</v>
      </c>
      <c r="NY18" s="7" t="s">
        <v>13379</v>
      </c>
      <c r="NZ18" s="7" t="s">
        <v>13378</v>
      </c>
      <c r="OA18" s="7" t="s">
        <v>13377</v>
      </c>
      <c r="OB18" s="7" t="s">
        <v>13377</v>
      </c>
      <c r="OC18" s="7" t="s">
        <v>13377</v>
      </c>
      <c r="OD18" s="7" t="s">
        <v>13376</v>
      </c>
      <c r="OE18" s="7" t="s">
        <v>13376</v>
      </c>
      <c r="OF18" s="7" t="s">
        <v>13375</v>
      </c>
      <c r="OG18" s="7" t="s">
        <v>13375</v>
      </c>
      <c r="OH18" s="7" t="s">
        <v>13374</v>
      </c>
      <c r="OI18" s="7" t="s">
        <v>13373</v>
      </c>
      <c r="OJ18" s="7" t="s">
        <v>13372</v>
      </c>
      <c r="OK18" s="7" t="s">
        <v>13371</v>
      </c>
      <c r="OL18" s="7" t="s">
        <v>13371</v>
      </c>
      <c r="OM18" s="7" t="s">
        <v>13371</v>
      </c>
      <c r="ON18" s="7" t="s">
        <v>13370</v>
      </c>
      <c r="OO18" s="7" t="s">
        <v>13369</v>
      </c>
      <c r="OP18" s="7" t="s">
        <v>13368</v>
      </c>
      <c r="OQ18" s="7" t="s">
        <v>13367</v>
      </c>
    </row>
    <row r="19" spans="1:407" x14ac:dyDescent="0.2">
      <c r="A19" s="16" t="s">
        <v>38</v>
      </c>
      <c r="B19" s="2">
        <v>525</v>
      </c>
      <c r="C19" s="8">
        <v>28.976034858399998</v>
      </c>
      <c r="D19" s="9">
        <v>0.21786492374700001</v>
      </c>
      <c r="E19" s="10">
        <v>70.806100217899996</v>
      </c>
      <c r="F19" s="2" t="s">
        <v>38</v>
      </c>
      <c r="G19" s="7" t="s">
        <v>2722</v>
      </c>
      <c r="H19" s="7" t="s">
        <v>2721</v>
      </c>
      <c r="I19" s="16" t="s">
        <v>2720</v>
      </c>
      <c r="J19" s="7">
        <v>643338</v>
      </c>
      <c r="K19" s="7">
        <v>643338</v>
      </c>
      <c r="L19" s="7">
        <v>643338</v>
      </c>
      <c r="M19" s="7">
        <v>643338</v>
      </c>
      <c r="N19" s="7">
        <v>643338</v>
      </c>
      <c r="O19" s="7" t="s">
        <v>2719</v>
      </c>
      <c r="P19" s="7" t="s">
        <v>2719</v>
      </c>
      <c r="Q19" s="7" t="s">
        <v>2719</v>
      </c>
      <c r="R19" s="7" t="s">
        <v>2719</v>
      </c>
      <c r="S19" s="7" t="s">
        <v>2718</v>
      </c>
      <c r="T19" s="7" t="s">
        <v>2718</v>
      </c>
      <c r="U19" s="7" t="s">
        <v>2718</v>
      </c>
      <c r="V19" s="7" t="s">
        <v>2718</v>
      </c>
      <c r="W19" s="7" t="s">
        <v>2718</v>
      </c>
      <c r="X19" s="7" t="s">
        <v>2717</v>
      </c>
      <c r="Y19" s="7" t="s">
        <v>2716</v>
      </c>
      <c r="Z19" s="7" t="s">
        <v>2715</v>
      </c>
      <c r="AA19" s="7" t="s">
        <v>38</v>
      </c>
      <c r="AB19" s="7" t="s">
        <v>38</v>
      </c>
      <c r="AC19" s="7" t="s">
        <v>38</v>
      </c>
      <c r="AD19" s="7" t="s">
        <v>38</v>
      </c>
      <c r="AE19" s="7" t="s">
        <v>38</v>
      </c>
      <c r="AF19" s="7" t="s">
        <v>38</v>
      </c>
      <c r="AG19" s="7" t="s">
        <v>38</v>
      </c>
      <c r="AH19" s="7" t="s">
        <v>38</v>
      </c>
      <c r="AI19" s="7" t="s">
        <v>38</v>
      </c>
      <c r="AJ19" s="7" t="s">
        <v>2714</v>
      </c>
      <c r="AK19" s="7" t="s">
        <v>2714</v>
      </c>
      <c r="AL19" s="7" t="s">
        <v>2713</v>
      </c>
      <c r="AM19" s="7" t="s">
        <v>2712</v>
      </c>
      <c r="AN19" s="7" t="s">
        <v>2711</v>
      </c>
      <c r="AO19" s="7" t="s">
        <v>2711</v>
      </c>
      <c r="AP19" s="7" t="s">
        <v>2711</v>
      </c>
      <c r="AQ19" s="7" t="s">
        <v>2710</v>
      </c>
      <c r="AR19" s="7" t="s">
        <v>2709</v>
      </c>
      <c r="AS19" s="7" t="s">
        <v>2709</v>
      </c>
      <c r="AT19" s="7" t="s">
        <v>2709</v>
      </c>
      <c r="AU19" s="7" t="s">
        <v>2709</v>
      </c>
      <c r="AV19" s="7" t="s">
        <v>2708</v>
      </c>
      <c r="AW19" s="7" t="s">
        <v>2708</v>
      </c>
      <c r="AX19" s="7" t="s">
        <v>2708</v>
      </c>
      <c r="AY19" s="7" t="s">
        <v>2707</v>
      </c>
      <c r="AZ19" s="7" t="s">
        <v>2706</v>
      </c>
      <c r="BA19" s="7" t="s">
        <v>2706</v>
      </c>
      <c r="BB19" s="7" t="s">
        <v>2706</v>
      </c>
      <c r="BC19" s="7" t="s">
        <v>2705</v>
      </c>
      <c r="BD19" s="7" t="s">
        <v>2704</v>
      </c>
      <c r="BE19" s="7" t="s">
        <v>2703</v>
      </c>
      <c r="BF19" s="7" t="s">
        <v>2702</v>
      </c>
      <c r="BG19" s="7" t="s">
        <v>2701</v>
      </c>
      <c r="BH19" s="7" t="s">
        <v>2701</v>
      </c>
      <c r="BI19" s="7" t="s">
        <v>2700</v>
      </c>
      <c r="BJ19" s="7" t="s">
        <v>2700</v>
      </c>
      <c r="BK19" s="7" t="s">
        <v>2700</v>
      </c>
      <c r="BL19" s="7" t="s">
        <v>2699</v>
      </c>
      <c r="BM19" s="7" t="s">
        <v>2698</v>
      </c>
      <c r="BN19" s="7" t="s">
        <v>2698</v>
      </c>
      <c r="BO19" s="7" t="s">
        <v>2697</v>
      </c>
      <c r="BP19" s="7" t="s">
        <v>2697</v>
      </c>
      <c r="BQ19" s="7" t="s">
        <v>2697</v>
      </c>
      <c r="BR19" s="7" t="s">
        <v>2697</v>
      </c>
      <c r="BS19" s="7" t="s">
        <v>2696</v>
      </c>
      <c r="BT19" s="7" t="s">
        <v>2696</v>
      </c>
      <c r="BU19" s="7" t="s">
        <v>2696</v>
      </c>
      <c r="BV19" s="7" t="s">
        <v>2695</v>
      </c>
      <c r="BW19" s="7" t="s">
        <v>2695</v>
      </c>
      <c r="BX19" s="7" t="s">
        <v>2695</v>
      </c>
      <c r="BY19" s="7" t="s">
        <v>2694</v>
      </c>
      <c r="BZ19" s="7" t="s">
        <v>2693</v>
      </c>
      <c r="CA19" s="7" t="s">
        <v>2693</v>
      </c>
      <c r="CB19" s="7" t="s">
        <v>2692</v>
      </c>
      <c r="CC19" s="7" t="s">
        <v>2691</v>
      </c>
      <c r="CD19" s="7" t="s">
        <v>2691</v>
      </c>
      <c r="CE19" s="7" t="s">
        <v>2691</v>
      </c>
      <c r="CF19" s="7" t="s">
        <v>2690</v>
      </c>
      <c r="CG19" s="7" t="s">
        <v>2690</v>
      </c>
      <c r="CH19" s="7" t="s">
        <v>2690</v>
      </c>
      <c r="CI19" s="7" t="s">
        <v>2689</v>
      </c>
      <c r="CJ19" s="7" t="s">
        <v>2688</v>
      </c>
      <c r="CK19" s="7" t="s">
        <v>2687</v>
      </c>
      <c r="CL19" s="7" t="s">
        <v>2687</v>
      </c>
      <c r="CM19" s="7" t="s">
        <v>2687</v>
      </c>
      <c r="CN19" s="7" t="s">
        <v>2687</v>
      </c>
    </row>
    <row r="20" spans="1:407" x14ac:dyDescent="0.2">
      <c r="A20" s="16" t="s">
        <v>12</v>
      </c>
      <c r="B20" s="2">
        <v>591</v>
      </c>
      <c r="C20" s="8">
        <v>15.2963671128</v>
      </c>
      <c r="D20" s="9">
        <v>0.76481835564099998</v>
      </c>
      <c r="E20" s="10">
        <v>83.9388145315</v>
      </c>
      <c r="F20" s="2" t="s">
        <v>12</v>
      </c>
      <c r="G20" s="7" t="s">
        <v>11201</v>
      </c>
      <c r="H20" s="7" t="s">
        <v>11200</v>
      </c>
      <c r="I20" s="16" t="s">
        <v>11199</v>
      </c>
      <c r="J20" s="7">
        <v>83636</v>
      </c>
      <c r="K20" s="7">
        <v>83636</v>
      </c>
      <c r="L20" s="7">
        <v>83636</v>
      </c>
      <c r="M20" s="7">
        <v>83636</v>
      </c>
      <c r="N20" s="7">
        <v>83636</v>
      </c>
      <c r="O20" s="7" t="s">
        <v>11198</v>
      </c>
      <c r="P20" s="7" t="s">
        <v>11197</v>
      </c>
      <c r="Q20" s="7" t="s">
        <v>11196</v>
      </c>
      <c r="R20" s="7" t="s">
        <v>11195</v>
      </c>
      <c r="S20" s="7" t="s">
        <v>11194</v>
      </c>
      <c r="T20" s="7" t="s">
        <v>11193</v>
      </c>
      <c r="U20" s="7" t="s">
        <v>11193</v>
      </c>
      <c r="V20" s="7" t="s">
        <v>11192</v>
      </c>
      <c r="W20" s="7" t="s">
        <v>11191</v>
      </c>
      <c r="X20" s="7" t="s">
        <v>11191</v>
      </c>
      <c r="Y20" s="7" t="s">
        <v>11191</v>
      </c>
      <c r="Z20" s="7" t="s">
        <v>11191</v>
      </c>
      <c r="AA20" s="7" t="s">
        <v>11190</v>
      </c>
      <c r="AB20" s="7" t="s">
        <v>11189</v>
      </c>
      <c r="AC20" s="7" t="s">
        <v>11188</v>
      </c>
      <c r="AD20" s="7" t="s">
        <v>11187</v>
      </c>
      <c r="AE20" s="7" t="s">
        <v>11186</v>
      </c>
      <c r="AF20" s="7" t="s">
        <v>11185</v>
      </c>
      <c r="AG20" s="7" t="s">
        <v>12</v>
      </c>
      <c r="AH20" s="7" t="s">
        <v>12</v>
      </c>
      <c r="AI20" s="7" t="s">
        <v>12</v>
      </c>
      <c r="AJ20" s="7" t="s">
        <v>12</v>
      </c>
      <c r="AK20" s="7" t="s">
        <v>12</v>
      </c>
      <c r="AL20" s="7" t="s">
        <v>12</v>
      </c>
      <c r="AM20" s="7" t="s">
        <v>12</v>
      </c>
      <c r="AN20" s="7" t="s">
        <v>12</v>
      </c>
      <c r="AO20" s="7" t="s">
        <v>12</v>
      </c>
      <c r="AP20" s="7" t="s">
        <v>11184</v>
      </c>
      <c r="AQ20" s="7" t="s">
        <v>11184</v>
      </c>
      <c r="AR20" s="7" t="s">
        <v>11183</v>
      </c>
      <c r="AS20" s="7" t="s">
        <v>11183</v>
      </c>
      <c r="AT20" s="7" t="s">
        <v>11182</v>
      </c>
      <c r="AU20" s="7" t="s">
        <v>11182</v>
      </c>
      <c r="AV20" s="7" t="s">
        <v>11181</v>
      </c>
      <c r="AW20" s="7" t="s">
        <v>11181</v>
      </c>
      <c r="AX20" s="7" t="s">
        <v>11180</v>
      </c>
      <c r="AY20" s="7" t="s">
        <v>11180</v>
      </c>
      <c r="AZ20" s="7" t="s">
        <v>11179</v>
      </c>
      <c r="BA20" s="7" t="s">
        <v>11179</v>
      </c>
      <c r="BB20" s="7" t="s">
        <v>11178</v>
      </c>
      <c r="BC20" s="7" t="s">
        <v>11178</v>
      </c>
      <c r="BD20" s="7" t="s">
        <v>11177</v>
      </c>
      <c r="BE20" s="7" t="s">
        <v>11176</v>
      </c>
      <c r="BF20" s="7" t="s">
        <v>11175</v>
      </c>
      <c r="BG20" s="7" t="s">
        <v>11174</v>
      </c>
      <c r="BH20" s="7" t="s">
        <v>11173</v>
      </c>
      <c r="BI20" s="7" t="s">
        <v>11172</v>
      </c>
      <c r="BJ20" s="7" t="s">
        <v>11171</v>
      </c>
      <c r="BK20" s="7" t="s">
        <v>11170</v>
      </c>
      <c r="BL20" s="7" t="s">
        <v>11169</v>
      </c>
      <c r="BM20" s="7" t="s">
        <v>11168</v>
      </c>
      <c r="BN20" s="7" t="s">
        <v>11167</v>
      </c>
      <c r="BO20" s="7" t="s">
        <v>11166</v>
      </c>
      <c r="BP20" s="7" t="s">
        <v>11166</v>
      </c>
      <c r="BQ20" s="7" t="s">
        <v>11166</v>
      </c>
      <c r="BR20" s="7" t="s">
        <v>11165</v>
      </c>
      <c r="BS20" s="7" t="s">
        <v>11164</v>
      </c>
      <c r="BT20" s="7" t="s">
        <v>11163</v>
      </c>
      <c r="BU20" s="7" t="s">
        <v>11163</v>
      </c>
      <c r="BV20" s="7" t="s">
        <v>11162</v>
      </c>
      <c r="BW20" s="7" t="s">
        <v>11162</v>
      </c>
      <c r="BX20" s="7" t="s">
        <v>11162</v>
      </c>
      <c r="BY20" s="7" t="s">
        <v>11162</v>
      </c>
      <c r="BZ20" s="7" t="s">
        <v>11161</v>
      </c>
      <c r="CA20" s="7" t="s">
        <v>11160</v>
      </c>
      <c r="CB20" s="7" t="s">
        <v>11160</v>
      </c>
      <c r="CC20" s="7" t="s">
        <v>11159</v>
      </c>
      <c r="CD20" s="7" t="s">
        <v>11159</v>
      </c>
      <c r="CE20" s="7" t="s">
        <v>11158</v>
      </c>
      <c r="CF20" s="7" t="s">
        <v>11157</v>
      </c>
      <c r="CG20" s="7" t="s">
        <v>11156</v>
      </c>
      <c r="CH20" s="7" t="s">
        <v>11156</v>
      </c>
      <c r="CI20" s="7" t="s">
        <v>11155</v>
      </c>
      <c r="CJ20" s="7" t="s">
        <v>11155</v>
      </c>
      <c r="CK20" s="7" t="s">
        <v>11154</v>
      </c>
      <c r="CL20" s="7" t="s">
        <v>11153</v>
      </c>
      <c r="CM20" s="7" t="s">
        <v>11153</v>
      </c>
      <c r="CN20" s="7" t="s">
        <v>11152</v>
      </c>
      <c r="CO20" s="7" t="s">
        <v>11151</v>
      </c>
      <c r="CP20" s="7" t="s">
        <v>11150</v>
      </c>
      <c r="CQ20" s="7" t="s">
        <v>11150</v>
      </c>
      <c r="CR20" s="7" t="s">
        <v>11149</v>
      </c>
      <c r="CS20" s="7" t="s">
        <v>11149</v>
      </c>
      <c r="CT20" s="7" t="s">
        <v>11148</v>
      </c>
      <c r="CU20" s="7" t="s">
        <v>11148</v>
      </c>
      <c r="CV20" s="7" t="s">
        <v>11147</v>
      </c>
      <c r="CW20" s="7" t="s">
        <v>11146</v>
      </c>
      <c r="CX20" s="7" t="s">
        <v>11146</v>
      </c>
      <c r="CY20" s="7" t="s">
        <v>11145</v>
      </c>
      <c r="CZ20" s="7" t="s">
        <v>11144</v>
      </c>
      <c r="DA20" s="7" t="s">
        <v>11144</v>
      </c>
      <c r="DB20" s="7" t="s">
        <v>11143</v>
      </c>
      <c r="DC20" s="7" t="s">
        <v>11143</v>
      </c>
      <c r="DD20" s="7" t="s">
        <v>11142</v>
      </c>
      <c r="DE20" s="7" t="s">
        <v>11141</v>
      </c>
      <c r="DF20" s="7" t="s">
        <v>11140</v>
      </c>
      <c r="DG20" s="7" t="s">
        <v>11139</v>
      </c>
      <c r="DH20" s="7" t="s">
        <v>11138</v>
      </c>
      <c r="DI20" s="7" t="s">
        <v>11137</v>
      </c>
      <c r="DJ20" s="7" t="s">
        <v>11136</v>
      </c>
      <c r="DK20" s="7" t="s">
        <v>11136</v>
      </c>
      <c r="DL20" s="7" t="s">
        <v>11135</v>
      </c>
      <c r="DM20" s="7" t="s">
        <v>11135</v>
      </c>
      <c r="DN20" s="7" t="s">
        <v>11134</v>
      </c>
      <c r="DO20" s="7" t="s">
        <v>11134</v>
      </c>
      <c r="DP20" s="7" t="s">
        <v>11133</v>
      </c>
      <c r="DQ20" s="7" t="s">
        <v>11133</v>
      </c>
      <c r="DR20" s="7" t="s">
        <v>11133</v>
      </c>
      <c r="DS20" s="7" t="s">
        <v>11133</v>
      </c>
      <c r="DT20" s="7" t="s">
        <v>11132</v>
      </c>
      <c r="DU20" s="7" t="s">
        <v>11132</v>
      </c>
      <c r="DV20" s="7" t="s">
        <v>11131</v>
      </c>
      <c r="DW20" s="7" t="s">
        <v>11130</v>
      </c>
      <c r="DX20" s="7" t="s">
        <v>11129</v>
      </c>
      <c r="DY20" s="7" t="s">
        <v>11128</v>
      </c>
      <c r="DZ20" s="7" t="s">
        <v>11127</v>
      </c>
      <c r="EA20" s="7" t="s">
        <v>11126</v>
      </c>
      <c r="EB20" s="7" t="s">
        <v>11125</v>
      </c>
      <c r="EC20" s="7" t="s">
        <v>11124</v>
      </c>
      <c r="ED20" s="7" t="s">
        <v>11123</v>
      </c>
      <c r="EE20" s="7" t="s">
        <v>11122</v>
      </c>
      <c r="EF20" s="7" t="s">
        <v>11121</v>
      </c>
      <c r="EG20" s="7" t="s">
        <v>11120</v>
      </c>
      <c r="EH20" s="7" t="s">
        <v>11120</v>
      </c>
      <c r="EI20" s="7" t="s">
        <v>11119</v>
      </c>
      <c r="EJ20" s="7" t="s">
        <v>11118</v>
      </c>
      <c r="EK20" s="7" t="s">
        <v>11118</v>
      </c>
      <c r="EL20" s="7" t="s">
        <v>11117</v>
      </c>
      <c r="EM20" s="7" t="s">
        <v>11117</v>
      </c>
      <c r="EN20" s="7" t="s">
        <v>11117</v>
      </c>
      <c r="EO20" s="7" t="s">
        <v>11117</v>
      </c>
      <c r="EP20" s="7" t="s">
        <v>11116</v>
      </c>
      <c r="EQ20" s="7" t="s">
        <v>11115</v>
      </c>
      <c r="ER20" s="7" t="s">
        <v>11115</v>
      </c>
      <c r="ES20" s="7" t="s">
        <v>11115</v>
      </c>
      <c r="ET20" s="7" t="s">
        <v>11115</v>
      </c>
      <c r="EU20" s="7" t="s">
        <v>11114</v>
      </c>
      <c r="EV20" s="7" t="s">
        <v>11113</v>
      </c>
      <c r="EW20" s="7" t="s">
        <v>11113</v>
      </c>
      <c r="EX20" s="7" t="s">
        <v>11113</v>
      </c>
      <c r="EY20" s="7" t="s">
        <v>11113</v>
      </c>
      <c r="EZ20" s="7" t="s">
        <v>11112</v>
      </c>
      <c r="FA20" s="7" t="s">
        <v>11111</v>
      </c>
      <c r="FB20" s="7" t="s">
        <v>11111</v>
      </c>
      <c r="FC20" s="7" t="s">
        <v>11111</v>
      </c>
      <c r="FD20" s="7" t="s">
        <v>11111</v>
      </c>
      <c r="FE20" s="7" t="s">
        <v>11110</v>
      </c>
      <c r="FF20" s="7" t="s">
        <v>11109</v>
      </c>
      <c r="FG20" s="7" t="s">
        <v>11109</v>
      </c>
      <c r="FH20" s="7" t="s">
        <v>11109</v>
      </c>
      <c r="FI20" s="7" t="s">
        <v>11109</v>
      </c>
      <c r="FJ20" s="7" t="s">
        <v>11108</v>
      </c>
      <c r="FK20" s="7" t="s">
        <v>11107</v>
      </c>
      <c r="FL20" s="7" t="s">
        <v>11107</v>
      </c>
      <c r="FM20" s="7" t="s">
        <v>11107</v>
      </c>
      <c r="FN20" s="7" t="s">
        <v>11107</v>
      </c>
      <c r="FO20" s="7" t="s">
        <v>11106</v>
      </c>
      <c r="FP20" s="7" t="s">
        <v>11105</v>
      </c>
      <c r="FQ20" s="7" t="s">
        <v>11105</v>
      </c>
      <c r="FR20" s="7" t="s">
        <v>11105</v>
      </c>
      <c r="FS20" s="7" t="s">
        <v>11105</v>
      </c>
      <c r="FT20" s="7" t="s">
        <v>11104</v>
      </c>
      <c r="FU20" s="7" t="s">
        <v>11104</v>
      </c>
      <c r="FV20" s="7" t="s">
        <v>11104</v>
      </c>
      <c r="FW20" s="7" t="s">
        <v>11103</v>
      </c>
      <c r="FX20" s="7" t="s">
        <v>11102</v>
      </c>
      <c r="FY20" s="7" t="s">
        <v>11102</v>
      </c>
      <c r="FZ20" s="7" t="s">
        <v>11102</v>
      </c>
      <c r="GA20" s="7" t="s">
        <v>11102</v>
      </c>
      <c r="GB20" s="7" t="s">
        <v>11101</v>
      </c>
      <c r="GC20" s="7" t="s">
        <v>11100</v>
      </c>
      <c r="GD20" s="7" t="s">
        <v>11099</v>
      </c>
      <c r="GE20" s="7" t="s">
        <v>11098</v>
      </c>
      <c r="GF20" s="7" t="s">
        <v>11097</v>
      </c>
      <c r="GG20" s="7" t="s">
        <v>11096</v>
      </c>
      <c r="GH20" s="7" t="s">
        <v>11095</v>
      </c>
      <c r="GI20" s="7" t="s">
        <v>11095</v>
      </c>
      <c r="GJ20" s="7" t="s">
        <v>11094</v>
      </c>
      <c r="GK20" s="7" t="s">
        <v>11094</v>
      </c>
      <c r="GL20" s="7" t="s">
        <v>11093</v>
      </c>
      <c r="GM20" s="7" t="s">
        <v>11093</v>
      </c>
      <c r="GN20" s="7" t="s">
        <v>11092</v>
      </c>
      <c r="GO20" s="7" t="s">
        <v>11092</v>
      </c>
      <c r="GP20" s="7" t="s">
        <v>11091</v>
      </c>
      <c r="GQ20" s="7" t="s">
        <v>11091</v>
      </c>
      <c r="GR20" s="7" t="s">
        <v>11090</v>
      </c>
      <c r="GS20" s="7" t="s">
        <v>11090</v>
      </c>
      <c r="GT20" s="7" t="s">
        <v>11089</v>
      </c>
      <c r="GU20" s="7" t="s">
        <v>11089</v>
      </c>
      <c r="GV20" s="7" t="s">
        <v>11088</v>
      </c>
      <c r="GW20" s="7" t="s">
        <v>11088</v>
      </c>
      <c r="GX20" s="7" t="s">
        <v>11088</v>
      </c>
      <c r="GY20" s="7" t="s">
        <v>11087</v>
      </c>
      <c r="GZ20" s="7" t="s">
        <v>11087</v>
      </c>
      <c r="HA20" s="7" t="s">
        <v>11087</v>
      </c>
      <c r="HB20" s="7" t="s">
        <v>11087</v>
      </c>
      <c r="HC20" s="7" t="s">
        <v>11086</v>
      </c>
      <c r="HD20" s="7" t="s">
        <v>11086</v>
      </c>
      <c r="HE20" s="7" t="s">
        <v>11086</v>
      </c>
      <c r="HF20" s="7" t="s">
        <v>11086</v>
      </c>
      <c r="HG20" s="7" t="s">
        <v>11085</v>
      </c>
      <c r="HH20" s="7" t="s">
        <v>11085</v>
      </c>
      <c r="HI20" s="7" t="s">
        <v>11085</v>
      </c>
      <c r="HJ20" s="7" t="s">
        <v>11085</v>
      </c>
      <c r="HK20" s="7" t="s">
        <v>11084</v>
      </c>
      <c r="HL20" s="7" t="s">
        <v>11084</v>
      </c>
      <c r="HM20" s="7" t="s">
        <v>11084</v>
      </c>
      <c r="HN20" s="7" t="s">
        <v>11084</v>
      </c>
      <c r="HO20" s="7" t="s">
        <v>11084</v>
      </c>
      <c r="HP20" s="7" t="s">
        <v>11083</v>
      </c>
      <c r="HQ20" s="7" t="s">
        <v>11083</v>
      </c>
      <c r="HR20" s="7" t="s">
        <v>11083</v>
      </c>
      <c r="HS20" s="7" t="s">
        <v>11083</v>
      </c>
      <c r="HT20" s="7" t="s">
        <v>11082</v>
      </c>
      <c r="HU20" s="7" t="s">
        <v>11081</v>
      </c>
      <c r="HV20" s="7" t="s">
        <v>11080</v>
      </c>
      <c r="HW20" s="7" t="s">
        <v>11079</v>
      </c>
      <c r="HX20" s="7" t="s">
        <v>11078</v>
      </c>
      <c r="HY20" s="7" t="s">
        <v>11077</v>
      </c>
      <c r="HZ20" s="7" t="s">
        <v>11076</v>
      </c>
      <c r="IA20" s="7" t="s">
        <v>11076</v>
      </c>
      <c r="IB20" s="7" t="s">
        <v>11076</v>
      </c>
      <c r="IC20" s="7" t="s">
        <v>11075</v>
      </c>
      <c r="ID20" s="7" t="s">
        <v>11074</v>
      </c>
      <c r="IE20" s="7" t="s">
        <v>11073</v>
      </c>
      <c r="IF20" s="7" t="s">
        <v>11072</v>
      </c>
      <c r="IG20" s="7" t="s">
        <v>11071</v>
      </c>
      <c r="IH20" s="7" t="s">
        <v>11070</v>
      </c>
      <c r="II20" s="7" t="s">
        <v>11070</v>
      </c>
      <c r="IJ20" s="7" t="s">
        <v>11070</v>
      </c>
      <c r="IK20" s="7" t="s">
        <v>11069</v>
      </c>
      <c r="IL20" s="7" t="s">
        <v>11068</v>
      </c>
      <c r="IM20" s="7" t="s">
        <v>11067</v>
      </c>
      <c r="IN20" s="7" t="s">
        <v>11066</v>
      </c>
      <c r="IO20" s="7" t="s">
        <v>11066</v>
      </c>
      <c r="IP20" s="7" t="s">
        <v>11065</v>
      </c>
    </row>
    <row r="21" spans="1:407" x14ac:dyDescent="0.2">
      <c r="A21" s="16" t="s">
        <v>45</v>
      </c>
      <c r="B21" s="2">
        <v>576</v>
      </c>
      <c r="C21" s="8">
        <v>29.2372881356</v>
      </c>
      <c r="D21" s="9">
        <v>2.1186440678</v>
      </c>
      <c r="E21" s="10">
        <v>68.644067796599998</v>
      </c>
      <c r="F21" s="2" t="s">
        <v>45</v>
      </c>
      <c r="G21" s="7" t="s">
        <v>1552</v>
      </c>
      <c r="H21" s="7" t="s">
        <v>1551</v>
      </c>
      <c r="I21" s="16" t="s">
        <v>1550</v>
      </c>
      <c r="J21" s="7">
        <v>79680</v>
      </c>
      <c r="K21" s="7">
        <v>79680</v>
      </c>
      <c r="L21" s="7" t="s">
        <v>1549</v>
      </c>
      <c r="M21" s="7" t="s">
        <v>1549</v>
      </c>
      <c r="N21" s="7" t="s">
        <v>1549</v>
      </c>
      <c r="O21" s="7" t="s">
        <v>1548</v>
      </c>
      <c r="P21" s="7" t="s">
        <v>1547</v>
      </c>
      <c r="Q21" s="7" t="s">
        <v>1546</v>
      </c>
      <c r="R21" s="7" t="s">
        <v>1545</v>
      </c>
      <c r="S21" s="7" t="s">
        <v>1544</v>
      </c>
      <c r="T21" s="7" t="s">
        <v>1543</v>
      </c>
      <c r="U21" s="7" t="s">
        <v>1542</v>
      </c>
      <c r="V21" s="7" t="s">
        <v>1542</v>
      </c>
      <c r="W21" s="7" t="s">
        <v>1541</v>
      </c>
      <c r="X21" s="7" t="s">
        <v>1541</v>
      </c>
      <c r="Y21" s="7" t="s">
        <v>1541</v>
      </c>
      <c r="Z21" s="7" t="s">
        <v>1541</v>
      </c>
      <c r="AA21" s="7" t="s">
        <v>1541</v>
      </c>
      <c r="AB21" s="7" t="s">
        <v>1540</v>
      </c>
      <c r="AC21" s="7" t="s">
        <v>1540</v>
      </c>
      <c r="AD21" s="7" t="s">
        <v>1539</v>
      </c>
      <c r="AE21" s="7" t="s">
        <v>1538</v>
      </c>
      <c r="AF21" s="7" t="s">
        <v>1537</v>
      </c>
      <c r="AG21" s="7" t="s">
        <v>45</v>
      </c>
      <c r="AH21" s="7" t="s">
        <v>45</v>
      </c>
      <c r="AI21" s="7" t="s">
        <v>45</v>
      </c>
      <c r="AJ21" s="7" t="s">
        <v>45</v>
      </c>
      <c r="AK21" s="7" t="s">
        <v>45</v>
      </c>
      <c r="AL21" s="7" t="s">
        <v>45</v>
      </c>
      <c r="AM21" s="7" t="s">
        <v>45</v>
      </c>
      <c r="AN21" s="7" t="s">
        <v>45</v>
      </c>
      <c r="AO21" s="7" t="s">
        <v>45</v>
      </c>
      <c r="AP21" s="7" t="s">
        <v>1536</v>
      </c>
      <c r="AQ21" s="7" t="s">
        <v>1536</v>
      </c>
      <c r="AR21" s="7" t="s">
        <v>1535</v>
      </c>
      <c r="AS21" s="7" t="s">
        <v>1535</v>
      </c>
      <c r="AT21" s="7" t="s">
        <v>1534</v>
      </c>
      <c r="AU21" s="7" t="s">
        <v>1534</v>
      </c>
      <c r="AV21" s="7" t="s">
        <v>1533</v>
      </c>
      <c r="AW21" s="7" t="s">
        <v>1533</v>
      </c>
      <c r="AX21" s="7" t="s">
        <v>1532</v>
      </c>
      <c r="AY21" s="7" t="s">
        <v>1532</v>
      </c>
      <c r="AZ21" s="7" t="s">
        <v>1531</v>
      </c>
      <c r="BA21" s="7" t="s">
        <v>1530</v>
      </c>
      <c r="BB21" s="7" t="s">
        <v>1529</v>
      </c>
      <c r="BC21" s="7" t="s">
        <v>1528</v>
      </c>
      <c r="BD21" s="7" t="s">
        <v>1527</v>
      </c>
      <c r="BE21" s="7" t="s">
        <v>1526</v>
      </c>
      <c r="BF21" s="7" t="s">
        <v>1525</v>
      </c>
      <c r="BG21" s="7" t="s">
        <v>1525</v>
      </c>
      <c r="BH21" s="7" t="s">
        <v>1525</v>
      </c>
      <c r="BI21" s="7" t="s">
        <v>1524</v>
      </c>
      <c r="BJ21" s="7" t="s">
        <v>1523</v>
      </c>
      <c r="BK21" s="7" t="s">
        <v>1522</v>
      </c>
      <c r="BL21" s="7" t="s">
        <v>1522</v>
      </c>
      <c r="BM21" s="7" t="s">
        <v>1522</v>
      </c>
      <c r="BN21" s="7" t="s">
        <v>1521</v>
      </c>
      <c r="BO21" s="7" t="s">
        <v>1521</v>
      </c>
      <c r="BP21" s="7" t="s">
        <v>1520</v>
      </c>
      <c r="BQ21" s="7" t="s">
        <v>1520</v>
      </c>
      <c r="BR21" s="7" t="s">
        <v>1519</v>
      </c>
      <c r="BS21" s="7" t="s">
        <v>1519</v>
      </c>
      <c r="BT21" s="7" t="s">
        <v>1518</v>
      </c>
      <c r="BU21" s="7" t="s">
        <v>1517</v>
      </c>
      <c r="BV21" s="7" t="s">
        <v>1517</v>
      </c>
      <c r="BW21" s="7" t="s">
        <v>1516</v>
      </c>
      <c r="BX21" s="7" t="s">
        <v>1516</v>
      </c>
      <c r="BY21" s="7" t="s">
        <v>1515</v>
      </c>
      <c r="BZ21" s="7" t="s">
        <v>1515</v>
      </c>
      <c r="CA21" s="7" t="s">
        <v>1514</v>
      </c>
      <c r="CB21" s="7" t="s">
        <v>1513</v>
      </c>
      <c r="CC21" s="7" t="s">
        <v>1513</v>
      </c>
      <c r="CD21" s="7" t="s">
        <v>1512</v>
      </c>
      <c r="CE21" s="7" t="s">
        <v>1511</v>
      </c>
      <c r="CF21" s="7" t="s">
        <v>1510</v>
      </c>
      <c r="CG21" s="7" t="s">
        <v>1509</v>
      </c>
      <c r="CH21" s="7" t="s">
        <v>1508</v>
      </c>
      <c r="CI21" s="7" t="s">
        <v>1507</v>
      </c>
      <c r="CJ21" s="7" t="s">
        <v>1506</v>
      </c>
      <c r="CK21" s="7" t="s">
        <v>1505</v>
      </c>
      <c r="CL21" s="7" t="s">
        <v>1504</v>
      </c>
      <c r="CM21" s="7" t="s">
        <v>1504</v>
      </c>
      <c r="CN21" s="7" t="s">
        <v>1503</v>
      </c>
      <c r="CO21" s="7" t="s">
        <v>1503</v>
      </c>
      <c r="CP21" s="7" t="s">
        <v>1503</v>
      </c>
      <c r="CQ21" s="7" t="s">
        <v>1502</v>
      </c>
      <c r="CR21" s="7" t="s">
        <v>1502</v>
      </c>
      <c r="CS21" s="7" t="s">
        <v>1501</v>
      </c>
      <c r="CT21" s="7" t="s">
        <v>1501</v>
      </c>
      <c r="CU21" s="7" t="s">
        <v>1500</v>
      </c>
      <c r="CV21" s="7" t="s">
        <v>1499</v>
      </c>
      <c r="CW21" s="7" t="s">
        <v>1498</v>
      </c>
      <c r="CX21" s="7" t="s">
        <v>1497</v>
      </c>
      <c r="CY21" s="7" t="s">
        <v>1496</v>
      </c>
      <c r="CZ21" s="7" t="s">
        <v>1496</v>
      </c>
      <c r="DA21" s="7" t="s">
        <v>1495</v>
      </c>
      <c r="DB21" s="7" t="s">
        <v>1495</v>
      </c>
      <c r="DC21" s="7" t="s">
        <v>1494</v>
      </c>
      <c r="DD21" s="7" t="s">
        <v>1494</v>
      </c>
      <c r="DE21" s="7" t="s">
        <v>1493</v>
      </c>
      <c r="DF21" s="7" t="s">
        <v>1493</v>
      </c>
      <c r="DG21" s="7" t="s">
        <v>1492</v>
      </c>
      <c r="DH21" s="7" t="s">
        <v>1492</v>
      </c>
      <c r="DI21" s="7" t="s">
        <v>1491</v>
      </c>
      <c r="DJ21" s="7" t="s">
        <v>1491</v>
      </c>
      <c r="DK21" s="7" t="s">
        <v>1490</v>
      </c>
      <c r="DL21" s="7" t="s">
        <v>1490</v>
      </c>
      <c r="DM21" s="7" t="s">
        <v>1490</v>
      </c>
      <c r="DN21" s="7" t="s">
        <v>1489</v>
      </c>
      <c r="DO21" s="7" t="s">
        <v>1489</v>
      </c>
      <c r="DP21" s="7" t="s">
        <v>1489</v>
      </c>
      <c r="DQ21" s="7" t="s">
        <v>1488</v>
      </c>
      <c r="DR21" s="7" t="s">
        <v>1488</v>
      </c>
      <c r="DS21" s="7" t="s">
        <v>1488</v>
      </c>
      <c r="DT21" s="7" t="s">
        <v>1487</v>
      </c>
      <c r="DU21" s="7" t="s">
        <v>1487</v>
      </c>
      <c r="DV21" s="7" t="s">
        <v>1487</v>
      </c>
      <c r="DW21" s="7" t="s">
        <v>1486</v>
      </c>
      <c r="DX21" s="7" t="s">
        <v>1486</v>
      </c>
      <c r="DY21" s="7" t="s">
        <v>1486</v>
      </c>
      <c r="DZ21" s="7" t="s">
        <v>1485</v>
      </c>
      <c r="EA21" s="7" t="s">
        <v>1485</v>
      </c>
      <c r="EB21" s="7" t="s">
        <v>1484</v>
      </c>
      <c r="EC21" s="7" t="s">
        <v>1483</v>
      </c>
      <c r="ED21" s="7" t="s">
        <v>1482</v>
      </c>
      <c r="EE21" s="7" t="s">
        <v>1481</v>
      </c>
      <c r="EF21" s="7" t="s">
        <v>1480</v>
      </c>
      <c r="EG21" s="7" t="s">
        <v>1479</v>
      </c>
      <c r="EH21" s="7" t="s">
        <v>1478</v>
      </c>
      <c r="EI21" s="7" t="s">
        <v>1478</v>
      </c>
      <c r="EJ21" s="7" t="s">
        <v>1477</v>
      </c>
      <c r="EK21" s="7" t="s">
        <v>1476</v>
      </c>
    </row>
    <row r="22" spans="1:407" x14ac:dyDescent="0.2">
      <c r="A22" s="16" t="s">
        <v>59</v>
      </c>
      <c r="B22" s="2">
        <v>766</v>
      </c>
      <c r="C22" s="8">
        <v>33.515731874099998</v>
      </c>
      <c r="D22" s="9">
        <v>0.82079343365299995</v>
      </c>
      <c r="E22" s="10">
        <v>65.663474692199998</v>
      </c>
      <c r="F22" s="2" t="s">
        <v>59</v>
      </c>
      <c r="G22" s="7" t="s">
        <v>19095</v>
      </c>
      <c r="H22" s="7" t="s">
        <v>19094</v>
      </c>
      <c r="I22" s="16" t="s">
        <v>19093</v>
      </c>
      <c r="J22" s="7">
        <v>84077</v>
      </c>
      <c r="K22" s="7">
        <v>84077</v>
      </c>
      <c r="L22" s="7">
        <v>84077</v>
      </c>
      <c r="M22" s="7">
        <v>84077</v>
      </c>
      <c r="N22" s="7">
        <v>84077</v>
      </c>
      <c r="O22" s="7" t="s">
        <v>19092</v>
      </c>
      <c r="P22" s="7" t="s">
        <v>19091</v>
      </c>
      <c r="Q22" s="7" t="s">
        <v>19090</v>
      </c>
      <c r="R22" s="7" t="s">
        <v>19089</v>
      </c>
      <c r="S22" s="7" t="s">
        <v>19089</v>
      </c>
      <c r="T22" s="7" t="s">
        <v>19088</v>
      </c>
      <c r="U22" s="7" t="s">
        <v>19087</v>
      </c>
      <c r="V22" s="7" t="s">
        <v>19086</v>
      </c>
      <c r="W22" s="7" t="s">
        <v>19085</v>
      </c>
      <c r="X22" s="7" t="s">
        <v>59</v>
      </c>
      <c r="Y22" s="7" t="s">
        <v>59</v>
      </c>
      <c r="Z22" s="7" t="s">
        <v>59</v>
      </c>
      <c r="AA22" s="7" t="s">
        <v>59</v>
      </c>
      <c r="AB22" s="7" t="s">
        <v>59</v>
      </c>
      <c r="AC22" s="7" t="s">
        <v>59</v>
      </c>
      <c r="AD22" s="7" t="s">
        <v>59</v>
      </c>
      <c r="AE22" s="7" t="s">
        <v>59</v>
      </c>
      <c r="AF22" s="7" t="s">
        <v>59</v>
      </c>
      <c r="AG22" s="7" t="s">
        <v>19084</v>
      </c>
      <c r="AH22" s="7" t="s">
        <v>19084</v>
      </c>
      <c r="AI22" s="7" t="s">
        <v>19083</v>
      </c>
      <c r="AJ22" s="7" t="s">
        <v>19083</v>
      </c>
      <c r="AK22" s="7" t="s">
        <v>19082</v>
      </c>
      <c r="AL22" s="7" t="s">
        <v>19082</v>
      </c>
      <c r="AM22" s="7" t="s">
        <v>19081</v>
      </c>
      <c r="AN22" s="7" t="s">
        <v>19081</v>
      </c>
      <c r="AO22" s="7" t="s">
        <v>19080</v>
      </c>
      <c r="AP22" s="7" t="s">
        <v>19079</v>
      </c>
      <c r="AQ22" s="7" t="s">
        <v>19078</v>
      </c>
      <c r="AR22" s="7" t="s">
        <v>19078</v>
      </c>
      <c r="AS22" s="7" t="s">
        <v>19078</v>
      </c>
      <c r="AT22" s="7" t="s">
        <v>19077</v>
      </c>
      <c r="AU22" s="7" t="s">
        <v>19076</v>
      </c>
      <c r="AV22" s="7" t="s">
        <v>19075</v>
      </c>
      <c r="AW22" s="7" t="s">
        <v>19074</v>
      </c>
      <c r="AX22" s="7" t="s">
        <v>19073</v>
      </c>
      <c r="AY22" s="7" t="s">
        <v>19072</v>
      </c>
      <c r="AZ22" s="7" t="s">
        <v>19072</v>
      </c>
      <c r="BA22" s="7" t="s">
        <v>19071</v>
      </c>
      <c r="BB22" s="7" t="s">
        <v>19070</v>
      </c>
      <c r="BC22" s="7" t="s">
        <v>19069</v>
      </c>
      <c r="BD22" s="7" t="s">
        <v>19069</v>
      </c>
      <c r="BE22" s="7" t="s">
        <v>19069</v>
      </c>
      <c r="BF22" s="7" t="s">
        <v>19069</v>
      </c>
      <c r="BG22" s="7" t="s">
        <v>19068</v>
      </c>
      <c r="BH22" s="7" t="s">
        <v>19068</v>
      </c>
      <c r="BI22" s="7" t="s">
        <v>19068</v>
      </c>
      <c r="BJ22" s="7" t="s">
        <v>19067</v>
      </c>
      <c r="BK22" s="7" t="s">
        <v>19066</v>
      </c>
      <c r="BL22" s="7" t="s">
        <v>19065</v>
      </c>
      <c r="BM22" s="7" t="s">
        <v>19065</v>
      </c>
      <c r="BN22" s="7" t="s">
        <v>19064</v>
      </c>
      <c r="BO22" s="7" t="s">
        <v>19064</v>
      </c>
      <c r="BP22" s="7" t="s">
        <v>19064</v>
      </c>
      <c r="BQ22" s="7" t="s">
        <v>19063</v>
      </c>
      <c r="BR22" s="7" t="s">
        <v>19062</v>
      </c>
      <c r="BS22" s="7" t="s">
        <v>19061</v>
      </c>
      <c r="BT22" s="7" t="s">
        <v>19061</v>
      </c>
      <c r="BU22" s="7" t="s">
        <v>19060</v>
      </c>
      <c r="BV22" s="7" t="s">
        <v>19059</v>
      </c>
      <c r="BW22" s="7" t="s">
        <v>19058</v>
      </c>
      <c r="BX22" s="7" t="s">
        <v>19057</v>
      </c>
      <c r="BY22" s="7" t="s">
        <v>19056</v>
      </c>
      <c r="BZ22" s="7" t="s">
        <v>19055</v>
      </c>
      <c r="CA22" s="7" t="s">
        <v>19055</v>
      </c>
      <c r="CB22" s="7" t="s">
        <v>19054</v>
      </c>
      <c r="CC22" s="7" t="s">
        <v>19053</v>
      </c>
      <c r="CD22" s="7" t="s">
        <v>19052</v>
      </c>
      <c r="CE22" s="7" t="s">
        <v>19051</v>
      </c>
      <c r="CF22" s="7" t="s">
        <v>19051</v>
      </c>
      <c r="CG22" s="7" t="s">
        <v>19050</v>
      </c>
      <c r="CH22" s="7" t="s">
        <v>19049</v>
      </c>
      <c r="CI22" s="7" t="s">
        <v>19048</v>
      </c>
      <c r="CJ22" s="7" t="s">
        <v>19048</v>
      </c>
      <c r="CK22" s="7" t="s">
        <v>19048</v>
      </c>
      <c r="CL22" s="7" t="s">
        <v>19048</v>
      </c>
      <c r="CM22" s="7" t="s">
        <v>19047</v>
      </c>
      <c r="CN22" s="7" t="s">
        <v>19046</v>
      </c>
      <c r="CO22" s="7" t="s">
        <v>19046</v>
      </c>
      <c r="CP22" s="7" t="s">
        <v>19046</v>
      </c>
      <c r="CQ22" s="7" t="s">
        <v>19046</v>
      </c>
      <c r="CR22" s="7" t="s">
        <v>19045</v>
      </c>
      <c r="CS22" s="7" t="s">
        <v>19045</v>
      </c>
      <c r="CT22" s="7" t="s">
        <v>19044</v>
      </c>
      <c r="CU22" s="7" t="s">
        <v>19044</v>
      </c>
      <c r="CV22" s="7" t="s">
        <v>19044</v>
      </c>
      <c r="CW22" s="7" t="s">
        <v>19044</v>
      </c>
      <c r="CX22" s="7" t="s">
        <v>19043</v>
      </c>
      <c r="CY22" s="7" t="s">
        <v>19043</v>
      </c>
      <c r="CZ22" s="7" t="s">
        <v>19043</v>
      </c>
      <c r="DA22" s="7" t="s">
        <v>19042</v>
      </c>
      <c r="DB22" s="7" t="s">
        <v>19042</v>
      </c>
      <c r="DC22" s="7" t="s">
        <v>19042</v>
      </c>
      <c r="DD22" s="7" t="s">
        <v>19042</v>
      </c>
      <c r="DE22" s="7" t="s">
        <v>19041</v>
      </c>
      <c r="DF22" s="7" t="s">
        <v>19040</v>
      </c>
      <c r="DG22" s="7" t="s">
        <v>19039</v>
      </c>
      <c r="DH22" s="7" t="s">
        <v>19038</v>
      </c>
      <c r="DI22" s="7" t="s">
        <v>19038</v>
      </c>
      <c r="DJ22" s="7" t="s">
        <v>19037</v>
      </c>
      <c r="DK22" s="7" t="s">
        <v>19037</v>
      </c>
      <c r="DL22" s="7" t="s">
        <v>19036</v>
      </c>
      <c r="DM22" s="7" t="s">
        <v>19036</v>
      </c>
      <c r="DN22" s="7" t="s">
        <v>19035</v>
      </c>
      <c r="DO22" s="7" t="s">
        <v>19035</v>
      </c>
      <c r="DP22" s="7" t="s">
        <v>19034</v>
      </c>
      <c r="DQ22" s="7" t="s">
        <v>19034</v>
      </c>
      <c r="DR22" s="7" t="s">
        <v>19034</v>
      </c>
      <c r="DS22" s="7" t="s">
        <v>19034</v>
      </c>
      <c r="DT22" s="7" t="s">
        <v>19033</v>
      </c>
      <c r="DU22" s="7" t="s">
        <v>19033</v>
      </c>
      <c r="DV22" s="7" t="s">
        <v>19033</v>
      </c>
      <c r="DW22" s="7" t="s">
        <v>19033</v>
      </c>
      <c r="DX22" s="7" t="s">
        <v>19032</v>
      </c>
      <c r="DY22" s="7" t="s">
        <v>19032</v>
      </c>
      <c r="DZ22" s="7" t="s">
        <v>19032</v>
      </c>
      <c r="EA22" s="7" t="s">
        <v>19032</v>
      </c>
      <c r="EB22" s="7" t="s">
        <v>19032</v>
      </c>
      <c r="EC22" s="7" t="s">
        <v>19031</v>
      </c>
      <c r="ED22" s="7" t="s">
        <v>19031</v>
      </c>
      <c r="EE22" s="7" t="s">
        <v>19031</v>
      </c>
      <c r="EF22" s="7" t="s">
        <v>19031</v>
      </c>
      <c r="EG22" s="7" t="s">
        <v>19030</v>
      </c>
      <c r="EH22" s="7" t="s">
        <v>19029</v>
      </c>
      <c r="EI22" s="7" t="s">
        <v>19028</v>
      </c>
      <c r="EJ22" s="7" t="s">
        <v>19028</v>
      </c>
      <c r="EK22" s="7" t="s">
        <v>19028</v>
      </c>
      <c r="EL22" s="7" t="s">
        <v>19027</v>
      </c>
      <c r="EM22" s="7" t="s">
        <v>19026</v>
      </c>
      <c r="EN22" s="7" t="s">
        <v>19025</v>
      </c>
      <c r="EO22" s="7" t="s">
        <v>19024</v>
      </c>
      <c r="EP22" s="7" t="s">
        <v>19023</v>
      </c>
      <c r="EQ22" s="7" t="s">
        <v>19022</v>
      </c>
      <c r="ER22" s="7" t="s">
        <v>19021</v>
      </c>
      <c r="ES22" s="7" t="s">
        <v>19020</v>
      </c>
      <c r="ET22" s="7" t="s">
        <v>19019</v>
      </c>
      <c r="EU22" s="7" t="s">
        <v>19018</v>
      </c>
      <c r="EV22" s="7" t="s">
        <v>19017</v>
      </c>
      <c r="EW22" s="7" t="s">
        <v>19016</v>
      </c>
      <c r="EX22" s="7" t="s">
        <v>19015</v>
      </c>
      <c r="EY22" s="7" t="s">
        <v>19015</v>
      </c>
      <c r="EZ22" s="7" t="s">
        <v>19015</v>
      </c>
      <c r="FA22" s="7" t="s">
        <v>19014</v>
      </c>
      <c r="FB22" s="7" t="s">
        <v>19013</v>
      </c>
      <c r="FC22" s="7" t="s">
        <v>19012</v>
      </c>
      <c r="FD22" s="7" t="s">
        <v>19012</v>
      </c>
      <c r="FE22" s="7" t="s">
        <v>19012</v>
      </c>
      <c r="FF22" s="7" t="s">
        <v>19012</v>
      </c>
      <c r="FG22" s="7" t="s">
        <v>19011</v>
      </c>
      <c r="FH22" s="7" t="s">
        <v>19010</v>
      </c>
    </row>
    <row r="23" spans="1:407" x14ac:dyDescent="0.2">
      <c r="A23" s="16" t="s">
        <v>85</v>
      </c>
      <c r="B23" s="2">
        <v>582</v>
      </c>
      <c r="C23" s="8">
        <v>38.644688644699997</v>
      </c>
      <c r="D23" s="9">
        <v>0.54945054945100003</v>
      </c>
      <c r="E23" s="10">
        <v>60.805860805899997</v>
      </c>
      <c r="F23" s="2" t="s">
        <v>85</v>
      </c>
      <c r="G23" s="7" t="s">
        <v>15005</v>
      </c>
      <c r="H23" s="7" t="s">
        <v>15004</v>
      </c>
      <c r="I23" s="16" t="s">
        <v>15003</v>
      </c>
      <c r="J23" s="7" t="s">
        <v>15002</v>
      </c>
      <c r="K23" s="7" t="s">
        <v>15002</v>
      </c>
      <c r="L23" s="7" t="s">
        <v>15002</v>
      </c>
      <c r="M23" s="7" t="s">
        <v>15001</v>
      </c>
      <c r="N23" s="7" t="s">
        <v>15001</v>
      </c>
      <c r="O23" s="7" t="s">
        <v>15001</v>
      </c>
      <c r="P23" s="7" t="s">
        <v>15000</v>
      </c>
      <c r="Q23" s="7" t="s">
        <v>15000</v>
      </c>
      <c r="R23" s="7" t="s">
        <v>15000</v>
      </c>
      <c r="S23" s="7" t="s">
        <v>15000</v>
      </c>
      <c r="T23" s="7" t="s">
        <v>14999</v>
      </c>
      <c r="U23" s="7" t="s">
        <v>14999</v>
      </c>
      <c r="V23" s="7" t="s">
        <v>14999</v>
      </c>
      <c r="W23" s="7" t="s">
        <v>14999</v>
      </c>
      <c r="X23" s="7" t="s">
        <v>14998</v>
      </c>
      <c r="Y23" s="7" t="s">
        <v>14998</v>
      </c>
      <c r="Z23" s="7" t="s">
        <v>14998</v>
      </c>
      <c r="AA23" s="7" t="s">
        <v>14997</v>
      </c>
      <c r="AB23" s="7" t="s">
        <v>14997</v>
      </c>
      <c r="AC23" s="7" t="s">
        <v>14997</v>
      </c>
      <c r="AD23" s="7">
        <v>811</v>
      </c>
      <c r="AE23" s="7">
        <v>811</v>
      </c>
      <c r="AF23" s="7">
        <v>811</v>
      </c>
      <c r="AG23" s="7">
        <v>811</v>
      </c>
      <c r="AH23" s="7">
        <v>811</v>
      </c>
      <c r="AI23" s="7" t="s">
        <v>14996</v>
      </c>
      <c r="AJ23" s="7" t="s">
        <v>14995</v>
      </c>
      <c r="AK23" s="7" t="s">
        <v>14994</v>
      </c>
      <c r="AL23" s="7" t="s">
        <v>14993</v>
      </c>
      <c r="AM23" s="7" t="s">
        <v>14992</v>
      </c>
      <c r="AN23" s="7" t="s">
        <v>14991</v>
      </c>
      <c r="AO23" s="7" t="s">
        <v>14990</v>
      </c>
      <c r="AP23" s="7" t="s">
        <v>14989</v>
      </c>
      <c r="AQ23" s="7" t="s">
        <v>14988</v>
      </c>
      <c r="AR23" s="7" t="s">
        <v>14987</v>
      </c>
      <c r="AS23" s="7" t="s">
        <v>14986</v>
      </c>
      <c r="AT23" s="7" t="s">
        <v>14985</v>
      </c>
      <c r="AU23" s="7" t="s">
        <v>14984</v>
      </c>
      <c r="AV23" s="7" t="s">
        <v>14983</v>
      </c>
      <c r="AW23" s="7" t="s">
        <v>14982</v>
      </c>
      <c r="AX23" s="7" t="s">
        <v>14981</v>
      </c>
      <c r="AY23" s="7" t="s">
        <v>14980</v>
      </c>
      <c r="AZ23" s="7" t="s">
        <v>14979</v>
      </c>
      <c r="BA23" s="7" t="s">
        <v>14978</v>
      </c>
      <c r="BB23" s="7" t="s">
        <v>14977</v>
      </c>
      <c r="BC23" s="7" t="s">
        <v>14976</v>
      </c>
      <c r="BD23" s="7" t="s">
        <v>14975</v>
      </c>
      <c r="BE23" s="7" t="s">
        <v>85</v>
      </c>
      <c r="BF23" s="7" t="s">
        <v>85</v>
      </c>
      <c r="BG23" s="7" t="s">
        <v>85</v>
      </c>
      <c r="BH23" s="7" t="s">
        <v>85</v>
      </c>
      <c r="BI23" s="7" t="s">
        <v>85</v>
      </c>
      <c r="BJ23" s="7" t="s">
        <v>85</v>
      </c>
      <c r="BK23" s="7" t="s">
        <v>85</v>
      </c>
      <c r="BL23" s="7" t="s">
        <v>85</v>
      </c>
      <c r="BM23" s="7" t="s">
        <v>85</v>
      </c>
      <c r="BN23" s="7" t="s">
        <v>85</v>
      </c>
      <c r="BO23" s="7" t="s">
        <v>85</v>
      </c>
      <c r="BP23" s="7" t="s">
        <v>14974</v>
      </c>
      <c r="BQ23" s="7" t="s">
        <v>14974</v>
      </c>
      <c r="BR23" s="7" t="s">
        <v>14973</v>
      </c>
      <c r="BS23" s="7" t="s">
        <v>14973</v>
      </c>
      <c r="BT23" s="7" t="s">
        <v>14972</v>
      </c>
      <c r="BU23" s="7" t="s">
        <v>14972</v>
      </c>
      <c r="BV23" s="7" t="s">
        <v>14971</v>
      </c>
      <c r="BW23" s="7" t="s">
        <v>14971</v>
      </c>
      <c r="BX23" s="7" t="s">
        <v>14970</v>
      </c>
      <c r="BY23" s="7" t="s">
        <v>14970</v>
      </c>
      <c r="BZ23" s="7" t="s">
        <v>14969</v>
      </c>
      <c r="CA23" s="7" t="s">
        <v>14969</v>
      </c>
      <c r="CB23" s="7" t="s">
        <v>14968</v>
      </c>
      <c r="CC23" s="7" t="s">
        <v>14968</v>
      </c>
      <c r="CD23" s="7" t="s">
        <v>14967</v>
      </c>
      <c r="CE23" s="7" t="s">
        <v>14967</v>
      </c>
      <c r="CF23" s="7" t="s">
        <v>14967</v>
      </c>
      <c r="CG23" s="7" t="s">
        <v>14966</v>
      </c>
      <c r="CH23" s="7" t="s">
        <v>14965</v>
      </c>
      <c r="CI23" s="7" t="s">
        <v>14964</v>
      </c>
      <c r="CJ23" s="7" t="s">
        <v>14963</v>
      </c>
      <c r="CK23" s="7" t="s">
        <v>14963</v>
      </c>
      <c r="CL23" s="7" t="s">
        <v>14963</v>
      </c>
      <c r="CM23" s="7" t="s">
        <v>14962</v>
      </c>
      <c r="CN23" s="7" t="s">
        <v>14962</v>
      </c>
      <c r="CO23" s="7" t="s">
        <v>14962</v>
      </c>
      <c r="CP23" s="7" t="s">
        <v>14962</v>
      </c>
      <c r="CQ23" s="7" t="s">
        <v>14961</v>
      </c>
      <c r="CR23" s="7" t="s">
        <v>14961</v>
      </c>
      <c r="CS23" s="7" t="s">
        <v>14961</v>
      </c>
      <c r="CT23" s="7" t="s">
        <v>14961</v>
      </c>
      <c r="CU23" s="7" t="s">
        <v>14960</v>
      </c>
      <c r="CV23" s="7" t="s">
        <v>14960</v>
      </c>
      <c r="CW23" s="7" t="s">
        <v>14960</v>
      </c>
      <c r="CX23" s="7" t="s">
        <v>14959</v>
      </c>
      <c r="CY23" s="7" t="s">
        <v>14959</v>
      </c>
      <c r="CZ23" s="7" t="s">
        <v>14959</v>
      </c>
      <c r="DA23" s="7" t="s">
        <v>14959</v>
      </c>
      <c r="DB23" s="7" t="s">
        <v>14958</v>
      </c>
      <c r="DC23" s="7" t="s">
        <v>14957</v>
      </c>
      <c r="DD23" s="7" t="s">
        <v>14956</v>
      </c>
      <c r="DE23" s="7" t="s">
        <v>14956</v>
      </c>
      <c r="DF23" s="7" t="s">
        <v>14956</v>
      </c>
      <c r="DG23" s="7" t="s">
        <v>14956</v>
      </c>
      <c r="DH23" s="7" t="s">
        <v>14955</v>
      </c>
      <c r="DI23" s="7" t="s">
        <v>14955</v>
      </c>
      <c r="DJ23" s="7" t="s">
        <v>14955</v>
      </c>
      <c r="DK23" s="7" t="s">
        <v>14954</v>
      </c>
      <c r="DL23" s="7" t="s">
        <v>14953</v>
      </c>
      <c r="DM23" s="7" t="s">
        <v>14952</v>
      </c>
      <c r="DN23" s="7" t="s">
        <v>14952</v>
      </c>
      <c r="DO23" s="7" t="s">
        <v>14951</v>
      </c>
      <c r="DP23" s="7" t="s">
        <v>14950</v>
      </c>
      <c r="DQ23" s="7" t="s">
        <v>14949</v>
      </c>
      <c r="DR23" s="7" t="s">
        <v>14948</v>
      </c>
      <c r="DS23" s="7" t="s">
        <v>14948</v>
      </c>
      <c r="DT23" s="7" t="s">
        <v>14948</v>
      </c>
      <c r="DU23" s="7" t="s">
        <v>14947</v>
      </c>
      <c r="DV23" s="7" t="s">
        <v>14946</v>
      </c>
      <c r="DW23" s="7" t="s">
        <v>14945</v>
      </c>
      <c r="DX23" s="7" t="s">
        <v>14944</v>
      </c>
      <c r="DY23" s="7" t="s">
        <v>14944</v>
      </c>
      <c r="DZ23" s="7" t="s">
        <v>14943</v>
      </c>
      <c r="EA23" s="7" t="s">
        <v>14942</v>
      </c>
      <c r="EB23" s="7" t="s">
        <v>14942</v>
      </c>
      <c r="EC23" s="7" t="s">
        <v>14941</v>
      </c>
      <c r="ED23" s="7" t="s">
        <v>14941</v>
      </c>
      <c r="EE23" s="7" t="s">
        <v>14940</v>
      </c>
      <c r="EF23" s="7" t="s">
        <v>14939</v>
      </c>
      <c r="EG23" s="7" t="s">
        <v>14939</v>
      </c>
      <c r="EH23" s="7" t="s">
        <v>14939</v>
      </c>
      <c r="EI23" s="7" t="s">
        <v>14938</v>
      </c>
      <c r="EJ23" s="7" t="s">
        <v>14937</v>
      </c>
      <c r="EK23" s="7" t="s">
        <v>14937</v>
      </c>
      <c r="EL23" s="7" t="s">
        <v>14936</v>
      </c>
      <c r="EM23" s="7" t="s">
        <v>14936</v>
      </c>
      <c r="EN23" s="7" t="s">
        <v>14936</v>
      </c>
      <c r="EO23" s="7" t="s">
        <v>14935</v>
      </c>
      <c r="EP23" s="7" t="s">
        <v>14935</v>
      </c>
      <c r="EQ23" s="7" t="s">
        <v>14935</v>
      </c>
      <c r="ER23" s="7" t="s">
        <v>14934</v>
      </c>
      <c r="ES23" s="7" t="s">
        <v>14933</v>
      </c>
      <c r="ET23" s="7" t="s">
        <v>14933</v>
      </c>
      <c r="EU23" s="7" t="s">
        <v>14932</v>
      </c>
      <c r="EV23" s="7" t="s">
        <v>14931</v>
      </c>
      <c r="EW23" s="7" t="s">
        <v>14930</v>
      </c>
      <c r="EX23" s="7" t="s">
        <v>14929</v>
      </c>
      <c r="EY23" s="7" t="s">
        <v>14928</v>
      </c>
      <c r="EZ23" s="7" t="s">
        <v>14927</v>
      </c>
      <c r="FA23" s="7" t="s">
        <v>14926</v>
      </c>
      <c r="FB23" s="7" t="s">
        <v>14926</v>
      </c>
      <c r="FC23" s="7" t="s">
        <v>14925</v>
      </c>
      <c r="FD23" s="7" t="s">
        <v>14925</v>
      </c>
      <c r="FE23" s="7" t="s">
        <v>14925</v>
      </c>
      <c r="FF23" s="7" t="s">
        <v>14924</v>
      </c>
      <c r="FG23" s="7" t="s">
        <v>14923</v>
      </c>
      <c r="FH23" s="7" t="s">
        <v>14923</v>
      </c>
      <c r="FI23" s="7" t="s">
        <v>14922</v>
      </c>
      <c r="FJ23" s="7" t="s">
        <v>14922</v>
      </c>
      <c r="FK23" s="7" t="s">
        <v>14922</v>
      </c>
      <c r="FL23" s="7" t="s">
        <v>14922</v>
      </c>
      <c r="FM23" s="7" t="s">
        <v>14921</v>
      </c>
      <c r="FN23" s="7" t="s">
        <v>14921</v>
      </c>
      <c r="FO23" s="7" t="s">
        <v>14921</v>
      </c>
      <c r="FP23" s="7" t="s">
        <v>14920</v>
      </c>
      <c r="FQ23" s="7" t="s">
        <v>14919</v>
      </c>
      <c r="FR23" s="7" t="s">
        <v>14919</v>
      </c>
      <c r="FS23" s="7" t="s">
        <v>14919</v>
      </c>
      <c r="FT23" s="7" t="s">
        <v>14919</v>
      </c>
      <c r="FU23" s="7" t="s">
        <v>14918</v>
      </c>
      <c r="FV23" s="7" t="s">
        <v>14917</v>
      </c>
      <c r="FW23" s="7" t="s">
        <v>14916</v>
      </c>
      <c r="FX23" s="7" t="s">
        <v>14915</v>
      </c>
      <c r="FY23" s="7" t="s">
        <v>14914</v>
      </c>
      <c r="FZ23" s="7" t="s">
        <v>14914</v>
      </c>
      <c r="GA23" s="7" t="s">
        <v>14913</v>
      </c>
      <c r="GB23" s="7" t="s">
        <v>14913</v>
      </c>
      <c r="GC23" s="7" t="s">
        <v>14912</v>
      </c>
      <c r="GD23" s="7" t="s">
        <v>14912</v>
      </c>
      <c r="GE23" s="7" t="s">
        <v>14911</v>
      </c>
      <c r="GF23" s="7" t="s">
        <v>14911</v>
      </c>
      <c r="GG23" s="7" t="s">
        <v>14910</v>
      </c>
      <c r="GH23" s="7" t="s">
        <v>14910</v>
      </c>
      <c r="GI23" s="7" t="s">
        <v>14909</v>
      </c>
      <c r="GJ23" s="7" t="s">
        <v>14909</v>
      </c>
      <c r="GK23" s="7" t="s">
        <v>14908</v>
      </c>
      <c r="GL23" s="7" t="s">
        <v>14908</v>
      </c>
      <c r="GM23" s="7" t="s">
        <v>14907</v>
      </c>
      <c r="GN23" s="7" t="s">
        <v>14907</v>
      </c>
      <c r="GO23" s="7" t="s">
        <v>14907</v>
      </c>
      <c r="GP23" s="7" t="s">
        <v>14907</v>
      </c>
      <c r="GQ23" s="7" t="s">
        <v>14907</v>
      </c>
      <c r="GR23" s="7" t="s">
        <v>14906</v>
      </c>
      <c r="GS23" s="7" t="s">
        <v>14906</v>
      </c>
      <c r="GT23" s="7" t="s">
        <v>14906</v>
      </c>
      <c r="GU23" s="7" t="s">
        <v>14906</v>
      </c>
      <c r="GV23" s="7" t="s">
        <v>14905</v>
      </c>
      <c r="GW23" s="7" t="s">
        <v>14905</v>
      </c>
      <c r="GX23" s="7" t="s">
        <v>14905</v>
      </c>
      <c r="GY23" s="7" t="s">
        <v>14905</v>
      </c>
      <c r="GZ23" s="7" t="s">
        <v>14904</v>
      </c>
      <c r="HA23" s="7" t="s">
        <v>14904</v>
      </c>
      <c r="HB23" s="7" t="s">
        <v>14904</v>
      </c>
      <c r="HC23" s="7" t="s">
        <v>14904</v>
      </c>
      <c r="HD23" s="7" t="s">
        <v>14903</v>
      </c>
      <c r="HE23" s="7" t="s">
        <v>14903</v>
      </c>
      <c r="HF23" s="7" t="s">
        <v>14903</v>
      </c>
      <c r="HG23" s="7" t="s">
        <v>14903</v>
      </c>
      <c r="HH23" s="7" t="s">
        <v>14902</v>
      </c>
      <c r="HI23" s="7" t="s">
        <v>14901</v>
      </c>
      <c r="HJ23" s="7" t="s">
        <v>14900</v>
      </c>
      <c r="HK23" s="7" t="s">
        <v>14899</v>
      </c>
      <c r="HL23" s="7" t="s">
        <v>14898</v>
      </c>
      <c r="HM23" s="7" t="s">
        <v>14897</v>
      </c>
      <c r="HN23" s="7" t="s">
        <v>14896</v>
      </c>
      <c r="HO23" s="7" t="s">
        <v>14895</v>
      </c>
      <c r="HP23" s="7" t="s">
        <v>14895</v>
      </c>
      <c r="HQ23" s="7" t="s">
        <v>14895</v>
      </c>
      <c r="HR23" s="7" t="s">
        <v>14895</v>
      </c>
      <c r="HS23" s="7" t="s">
        <v>14894</v>
      </c>
      <c r="HT23" s="7" t="s">
        <v>14894</v>
      </c>
      <c r="HU23" s="7" t="s">
        <v>14894</v>
      </c>
      <c r="HV23" s="7" t="s">
        <v>14893</v>
      </c>
      <c r="HW23" s="7" t="s">
        <v>14892</v>
      </c>
      <c r="HX23" s="7" t="s">
        <v>14891</v>
      </c>
    </row>
    <row r="24" spans="1:407" x14ac:dyDescent="0.2">
      <c r="A24" s="16" t="s">
        <v>91</v>
      </c>
      <c r="B24" s="2">
        <v>595</v>
      </c>
      <c r="C24" s="8">
        <v>35.360360360400001</v>
      </c>
      <c r="D24" s="9">
        <v>4.5045045044999998</v>
      </c>
      <c r="E24" s="10">
        <v>60.135135135100001</v>
      </c>
      <c r="F24" s="2" t="s">
        <v>91</v>
      </c>
      <c r="G24" s="7" t="s">
        <v>17253</v>
      </c>
      <c r="H24" s="7" t="s">
        <v>17252</v>
      </c>
      <c r="I24" s="16" t="s">
        <v>17242</v>
      </c>
      <c r="J24" s="7">
        <v>133957</v>
      </c>
      <c r="K24" s="7">
        <v>133957</v>
      </c>
      <c r="L24" s="7">
        <v>133957</v>
      </c>
      <c r="M24" s="7">
        <v>133957</v>
      </c>
      <c r="N24" s="7">
        <v>133957</v>
      </c>
      <c r="O24" s="7" t="s">
        <v>17251</v>
      </c>
      <c r="P24" s="7" t="s">
        <v>17250</v>
      </c>
      <c r="Q24" s="7" t="s">
        <v>17250</v>
      </c>
      <c r="R24" s="7" t="s">
        <v>17249</v>
      </c>
      <c r="S24" s="7" t="s">
        <v>17248</v>
      </c>
      <c r="T24" s="7" t="s">
        <v>17247</v>
      </c>
      <c r="U24" s="7" t="s">
        <v>17247</v>
      </c>
      <c r="V24" s="7" t="s">
        <v>17247</v>
      </c>
      <c r="W24" s="7" t="s">
        <v>91</v>
      </c>
      <c r="X24" s="7" t="s">
        <v>91</v>
      </c>
      <c r="Y24" s="7" t="s">
        <v>91</v>
      </c>
      <c r="Z24" s="7" t="s">
        <v>91</v>
      </c>
      <c r="AA24" s="7" t="s">
        <v>91</v>
      </c>
      <c r="AB24" s="7" t="s">
        <v>91</v>
      </c>
      <c r="AC24" s="7" t="s">
        <v>91</v>
      </c>
      <c r="AD24" s="7" t="s">
        <v>91</v>
      </c>
      <c r="AE24" s="7" t="s">
        <v>91</v>
      </c>
      <c r="AF24" s="7" t="s">
        <v>91</v>
      </c>
      <c r="AG24" s="7" t="s">
        <v>17246</v>
      </c>
      <c r="AH24" s="7" t="s">
        <v>17246</v>
      </c>
      <c r="AI24" s="7" t="s">
        <v>17245</v>
      </c>
      <c r="AJ24" s="7" t="s">
        <v>17245</v>
      </c>
      <c r="AK24" s="7" t="s">
        <v>17244</v>
      </c>
      <c r="AL24" s="7" t="s">
        <v>17243</v>
      </c>
      <c r="AM24" s="7" t="s">
        <v>17242</v>
      </c>
      <c r="AN24" s="7" t="s">
        <v>17241</v>
      </c>
      <c r="AO24" s="7" t="s">
        <v>17241</v>
      </c>
      <c r="AP24" s="7" t="s">
        <v>17241</v>
      </c>
      <c r="AQ24" s="7" t="s">
        <v>17240</v>
      </c>
      <c r="AR24" s="7" t="s">
        <v>17239</v>
      </c>
      <c r="AS24" s="7" t="s">
        <v>17239</v>
      </c>
      <c r="AT24" s="7" t="s">
        <v>17239</v>
      </c>
      <c r="AU24" s="7" t="s">
        <v>17239</v>
      </c>
      <c r="AV24" s="7" t="s">
        <v>17238</v>
      </c>
      <c r="AW24" s="7" t="s">
        <v>17238</v>
      </c>
      <c r="AX24" s="7" t="s">
        <v>17237</v>
      </c>
      <c r="AY24" s="7" t="s">
        <v>17236</v>
      </c>
      <c r="AZ24" s="7" t="s">
        <v>17236</v>
      </c>
      <c r="BA24" s="7" t="s">
        <v>17235</v>
      </c>
      <c r="BB24" s="7" t="s">
        <v>17234</v>
      </c>
      <c r="BC24" s="7" t="s">
        <v>17234</v>
      </c>
      <c r="BD24" s="7" t="s">
        <v>17233</v>
      </c>
      <c r="BE24" s="7" t="s">
        <v>17232</v>
      </c>
      <c r="BF24" s="7" t="s">
        <v>17231</v>
      </c>
      <c r="BG24" s="7" t="s">
        <v>17230</v>
      </c>
      <c r="BH24" s="7" t="s">
        <v>17229</v>
      </c>
      <c r="BI24" s="7" t="s">
        <v>17229</v>
      </c>
      <c r="BJ24" s="7" t="s">
        <v>17229</v>
      </c>
      <c r="BK24" s="7" t="s">
        <v>17228</v>
      </c>
      <c r="BL24" s="7" t="s">
        <v>17227</v>
      </c>
      <c r="BM24" s="7" t="s">
        <v>17227</v>
      </c>
      <c r="BN24" s="7" t="s">
        <v>17226</v>
      </c>
      <c r="BO24" s="7" t="s">
        <v>17226</v>
      </c>
      <c r="BP24" s="7" t="s">
        <v>17226</v>
      </c>
      <c r="BQ24" s="7" t="s">
        <v>17226</v>
      </c>
      <c r="BR24" s="7" t="s">
        <v>17225</v>
      </c>
      <c r="BS24" s="7" t="s">
        <v>17225</v>
      </c>
      <c r="BT24" s="7" t="s">
        <v>17225</v>
      </c>
      <c r="BU24" s="7" t="s">
        <v>17224</v>
      </c>
      <c r="BV24" s="7" t="s">
        <v>17224</v>
      </c>
      <c r="BW24" s="7" t="s">
        <v>17224</v>
      </c>
      <c r="BX24" s="7" t="s">
        <v>17224</v>
      </c>
      <c r="BY24" s="7" t="s">
        <v>17223</v>
      </c>
      <c r="BZ24" s="7" t="s">
        <v>17222</v>
      </c>
      <c r="CA24" s="7" t="s">
        <v>17221</v>
      </c>
      <c r="CB24" s="7" t="s">
        <v>17221</v>
      </c>
      <c r="CC24" s="7" t="s">
        <v>17220</v>
      </c>
      <c r="CD24" s="7" t="s">
        <v>17220</v>
      </c>
      <c r="CE24" s="7" t="s">
        <v>17219</v>
      </c>
      <c r="CF24" s="7" t="s">
        <v>17219</v>
      </c>
      <c r="CG24" s="7" t="s">
        <v>17219</v>
      </c>
      <c r="CH24" s="7" t="s">
        <v>17219</v>
      </c>
      <c r="CI24" s="7" t="s">
        <v>17219</v>
      </c>
      <c r="CJ24" s="7" t="s">
        <v>17218</v>
      </c>
      <c r="CK24" s="7" t="s">
        <v>17217</v>
      </c>
      <c r="CL24" s="7" t="s">
        <v>17216</v>
      </c>
      <c r="CM24" s="7" t="s">
        <v>17215</v>
      </c>
      <c r="CN24" s="7" t="s">
        <v>17214</v>
      </c>
      <c r="CO24" s="7" t="s">
        <v>17213</v>
      </c>
      <c r="CP24" s="7" t="s">
        <v>17212</v>
      </c>
      <c r="CQ24" s="7" t="s">
        <v>17212</v>
      </c>
      <c r="CR24" s="7" t="s">
        <v>17212</v>
      </c>
      <c r="CS24" s="7" t="s">
        <v>17211</v>
      </c>
      <c r="CT24" s="7" t="s">
        <v>17210</v>
      </c>
      <c r="CU24" s="7" t="s">
        <v>17209</v>
      </c>
      <c r="CV24" s="7" t="s">
        <v>17209</v>
      </c>
      <c r="CW24" s="7" t="s">
        <v>17209</v>
      </c>
      <c r="CX24" s="7" t="s">
        <v>17209</v>
      </c>
    </row>
    <row r="25" spans="1:407" x14ac:dyDescent="0.2">
      <c r="A25" s="16" t="s">
        <v>78</v>
      </c>
      <c r="B25" s="2">
        <v>643</v>
      </c>
      <c r="C25" s="8">
        <v>37.683523654200002</v>
      </c>
      <c r="D25" s="9">
        <v>0.81566068515500001</v>
      </c>
      <c r="E25" s="10">
        <v>61.500815660699999</v>
      </c>
      <c r="F25" s="2" t="s">
        <v>78</v>
      </c>
      <c r="G25" s="7" t="s">
        <v>17496</v>
      </c>
      <c r="H25" s="7" t="s">
        <v>17495</v>
      </c>
      <c r="I25" s="16" t="s">
        <v>17494</v>
      </c>
      <c r="J25" s="7">
        <v>131076</v>
      </c>
      <c r="K25" s="7">
        <v>131076</v>
      </c>
      <c r="L25" s="7">
        <v>131076</v>
      </c>
      <c r="M25" s="7">
        <v>131076</v>
      </c>
      <c r="N25" s="7">
        <v>131076</v>
      </c>
      <c r="O25" s="7" t="s">
        <v>17493</v>
      </c>
      <c r="P25" s="7" t="s">
        <v>17492</v>
      </c>
      <c r="Q25" s="7" t="s">
        <v>17491</v>
      </c>
      <c r="R25" s="7" t="s">
        <v>17490</v>
      </c>
      <c r="S25" s="7" t="s">
        <v>17489</v>
      </c>
      <c r="T25" s="7" t="s">
        <v>17488</v>
      </c>
      <c r="U25" s="7" t="s">
        <v>17487</v>
      </c>
      <c r="V25" s="7" t="s">
        <v>17486</v>
      </c>
      <c r="W25" s="7" t="s">
        <v>17486</v>
      </c>
      <c r="X25" s="7" t="s">
        <v>17486</v>
      </c>
      <c r="Y25" s="7" t="s">
        <v>78</v>
      </c>
      <c r="Z25" s="7" t="s">
        <v>78</v>
      </c>
      <c r="AA25" s="7" t="s">
        <v>78</v>
      </c>
      <c r="AB25" s="7" t="s">
        <v>78</v>
      </c>
      <c r="AC25" s="7" t="s">
        <v>78</v>
      </c>
      <c r="AD25" s="7" t="s">
        <v>78</v>
      </c>
      <c r="AE25" s="7" t="s">
        <v>78</v>
      </c>
      <c r="AF25" s="7" t="s">
        <v>78</v>
      </c>
      <c r="AG25" s="7" t="s">
        <v>78</v>
      </c>
      <c r="AH25" s="7" t="s">
        <v>78</v>
      </c>
      <c r="AI25" s="7" t="s">
        <v>17485</v>
      </c>
      <c r="AJ25" s="7" t="s">
        <v>17485</v>
      </c>
      <c r="AK25" s="7" t="s">
        <v>17484</v>
      </c>
      <c r="AL25" s="7" t="s">
        <v>17484</v>
      </c>
      <c r="AM25" s="7" t="s">
        <v>17483</v>
      </c>
      <c r="AN25" s="7" t="s">
        <v>17483</v>
      </c>
      <c r="AO25" s="7" t="s">
        <v>17482</v>
      </c>
      <c r="AP25" s="7" t="s">
        <v>17482</v>
      </c>
      <c r="AQ25" s="7" t="s">
        <v>17481</v>
      </c>
      <c r="AR25" s="7" t="s">
        <v>17481</v>
      </c>
      <c r="AS25" s="7" t="s">
        <v>17480</v>
      </c>
      <c r="AT25" s="7" t="s">
        <v>17480</v>
      </c>
      <c r="AU25" s="7" t="s">
        <v>17479</v>
      </c>
      <c r="AV25" s="7" t="s">
        <v>17479</v>
      </c>
      <c r="AW25" s="7" t="s">
        <v>17478</v>
      </c>
      <c r="AX25" s="7" t="s">
        <v>17477</v>
      </c>
      <c r="AY25" s="7" t="s">
        <v>17476</v>
      </c>
      <c r="AZ25" s="7" t="s">
        <v>17475</v>
      </c>
      <c r="BA25" s="7" t="s">
        <v>17474</v>
      </c>
      <c r="BB25" s="7" t="s">
        <v>17474</v>
      </c>
      <c r="BC25" s="7" t="s">
        <v>17474</v>
      </c>
      <c r="BD25" s="7" t="s">
        <v>17473</v>
      </c>
      <c r="BE25" s="7" t="s">
        <v>17473</v>
      </c>
      <c r="BF25" s="7" t="s">
        <v>17473</v>
      </c>
      <c r="BG25" s="7" t="s">
        <v>17473</v>
      </c>
      <c r="BH25" s="7" t="s">
        <v>17472</v>
      </c>
      <c r="BI25" s="7" t="s">
        <v>17472</v>
      </c>
      <c r="BJ25" s="7" t="s">
        <v>17472</v>
      </c>
      <c r="BK25" s="7" t="s">
        <v>17471</v>
      </c>
      <c r="BL25" s="7" t="s">
        <v>17470</v>
      </c>
      <c r="BM25" s="7" t="s">
        <v>17470</v>
      </c>
      <c r="BN25" s="7" t="s">
        <v>17469</v>
      </c>
      <c r="BO25" s="7" t="s">
        <v>17469</v>
      </c>
      <c r="BP25" s="7" t="s">
        <v>17468</v>
      </c>
      <c r="BQ25" s="7" t="s">
        <v>17468</v>
      </c>
      <c r="BR25" s="7" t="s">
        <v>17468</v>
      </c>
      <c r="BS25" s="7" t="s">
        <v>17467</v>
      </c>
      <c r="BT25" s="7" t="s">
        <v>17466</v>
      </c>
      <c r="BU25" s="7" t="s">
        <v>17466</v>
      </c>
      <c r="BV25" s="7" t="s">
        <v>17465</v>
      </c>
      <c r="BW25" s="7" t="s">
        <v>17464</v>
      </c>
      <c r="BX25" s="7" t="s">
        <v>17464</v>
      </c>
      <c r="BY25" s="7" t="s">
        <v>17463</v>
      </c>
      <c r="BZ25" s="7" t="s">
        <v>17463</v>
      </c>
      <c r="CA25" s="7" t="s">
        <v>17462</v>
      </c>
      <c r="CB25" s="7" t="s">
        <v>17461</v>
      </c>
      <c r="CC25" s="7" t="s">
        <v>17461</v>
      </c>
      <c r="CD25" s="7" t="s">
        <v>17460</v>
      </c>
      <c r="CE25" s="7" t="s">
        <v>17459</v>
      </c>
      <c r="CF25" s="7" t="s">
        <v>17458</v>
      </c>
      <c r="CG25" s="7" t="s">
        <v>17457</v>
      </c>
      <c r="CH25" s="7" t="s">
        <v>17457</v>
      </c>
      <c r="CI25" s="7" t="s">
        <v>17457</v>
      </c>
      <c r="CJ25" s="7" t="s">
        <v>17456</v>
      </c>
      <c r="CK25" s="7" t="s">
        <v>17455</v>
      </c>
      <c r="CL25" s="7" t="s">
        <v>17455</v>
      </c>
      <c r="CM25" s="7" t="s">
        <v>17454</v>
      </c>
      <c r="CN25" s="7" t="s">
        <v>17454</v>
      </c>
      <c r="CO25" s="7" t="s">
        <v>17454</v>
      </c>
      <c r="CP25" s="7" t="s">
        <v>17454</v>
      </c>
      <c r="CQ25" s="7" t="s">
        <v>17453</v>
      </c>
      <c r="CR25" s="7" t="s">
        <v>17453</v>
      </c>
      <c r="CS25" s="7" t="s">
        <v>17453</v>
      </c>
      <c r="CT25" s="7" t="s">
        <v>17452</v>
      </c>
      <c r="CU25" s="7" t="s">
        <v>17452</v>
      </c>
      <c r="CV25" s="7" t="s">
        <v>17452</v>
      </c>
      <c r="CW25" s="7" t="s">
        <v>17451</v>
      </c>
      <c r="CX25" s="7" t="s">
        <v>17451</v>
      </c>
      <c r="CY25" s="7" t="s">
        <v>17451</v>
      </c>
      <c r="CZ25" s="7" t="s">
        <v>17451</v>
      </c>
      <c r="DA25" s="7" t="s">
        <v>17450</v>
      </c>
      <c r="DB25" s="7" t="s">
        <v>17449</v>
      </c>
      <c r="DC25" s="7" t="s">
        <v>17448</v>
      </c>
      <c r="DD25" s="7" t="s">
        <v>17447</v>
      </c>
      <c r="DE25" s="7" t="s">
        <v>17446</v>
      </c>
      <c r="DF25" s="7" t="s">
        <v>17446</v>
      </c>
      <c r="DG25" s="7" t="s">
        <v>17445</v>
      </c>
      <c r="DH25" s="7" t="s">
        <v>17445</v>
      </c>
      <c r="DI25" s="7" t="s">
        <v>17444</v>
      </c>
      <c r="DJ25" s="7" t="s">
        <v>17444</v>
      </c>
      <c r="DK25" s="7" t="s">
        <v>17443</v>
      </c>
      <c r="DL25" s="7" t="s">
        <v>17443</v>
      </c>
      <c r="DM25" s="7" t="s">
        <v>17442</v>
      </c>
      <c r="DN25" s="7" t="s">
        <v>17442</v>
      </c>
      <c r="DO25" s="7" t="s">
        <v>17441</v>
      </c>
      <c r="DP25" s="7" t="s">
        <v>17441</v>
      </c>
      <c r="DQ25" s="7" t="s">
        <v>17440</v>
      </c>
      <c r="DR25" s="7" t="s">
        <v>17440</v>
      </c>
      <c r="DS25" s="7" t="s">
        <v>17439</v>
      </c>
      <c r="DT25" s="7" t="s">
        <v>17439</v>
      </c>
      <c r="DU25" s="7" t="s">
        <v>17439</v>
      </c>
      <c r="DV25" s="7" t="s">
        <v>17439</v>
      </c>
      <c r="DW25" s="7" t="s">
        <v>17438</v>
      </c>
      <c r="DX25" s="7" t="s">
        <v>17438</v>
      </c>
      <c r="DY25" s="7" t="s">
        <v>17438</v>
      </c>
      <c r="DZ25" s="7" t="s">
        <v>17438</v>
      </c>
      <c r="EA25" s="7" t="s">
        <v>17438</v>
      </c>
      <c r="EB25" s="7" t="s">
        <v>17437</v>
      </c>
      <c r="EC25" s="7" t="s">
        <v>17436</v>
      </c>
      <c r="ED25" s="7" t="s">
        <v>17435</v>
      </c>
      <c r="EE25" s="7" t="s">
        <v>17434</v>
      </c>
      <c r="EF25" s="7" t="s">
        <v>17433</v>
      </c>
      <c r="EG25" s="7" t="s">
        <v>17432</v>
      </c>
      <c r="EH25" s="7" t="s">
        <v>17431</v>
      </c>
      <c r="EI25" s="7" t="s">
        <v>17430</v>
      </c>
      <c r="EJ25" s="7" t="s">
        <v>17429</v>
      </c>
      <c r="EK25" s="7" t="s">
        <v>17429</v>
      </c>
      <c r="EL25" s="7" t="s">
        <v>17429</v>
      </c>
      <c r="EM25" s="7" t="s">
        <v>17428</v>
      </c>
      <c r="EN25" s="7" t="s">
        <v>17427</v>
      </c>
      <c r="EO25" s="7" t="s">
        <v>17426</v>
      </c>
      <c r="EP25" s="7" t="s">
        <v>17426</v>
      </c>
      <c r="EQ25" s="7" t="s">
        <v>17426</v>
      </c>
      <c r="ER25" s="7" t="s">
        <v>17426</v>
      </c>
    </row>
    <row r="26" spans="1:407" x14ac:dyDescent="0.2">
      <c r="A26" s="16" t="s">
        <v>90</v>
      </c>
      <c r="B26" s="2">
        <v>571</v>
      </c>
      <c r="C26" s="8">
        <v>38.374291115299997</v>
      </c>
      <c r="D26" s="9">
        <v>1.3232514177700001</v>
      </c>
      <c r="E26" s="10">
        <v>60.302457466900002</v>
      </c>
      <c r="F26" s="2" t="s">
        <v>90</v>
      </c>
      <c r="G26" s="7" t="s">
        <v>9706</v>
      </c>
      <c r="H26" s="7" t="s">
        <v>9705</v>
      </c>
      <c r="I26" s="16" t="s">
        <v>9704</v>
      </c>
      <c r="J26" s="7">
        <v>1160</v>
      </c>
      <c r="K26" s="7">
        <v>1160</v>
      </c>
      <c r="L26" s="7">
        <v>1160</v>
      </c>
      <c r="M26" s="7">
        <v>1160</v>
      </c>
      <c r="N26" s="7">
        <v>1160</v>
      </c>
      <c r="O26" s="7" t="s">
        <v>9703</v>
      </c>
      <c r="P26" s="7" t="s">
        <v>9703</v>
      </c>
      <c r="Q26" s="7" t="s">
        <v>9702</v>
      </c>
      <c r="R26" s="7" t="s">
        <v>9701</v>
      </c>
      <c r="S26" s="7" t="s">
        <v>9701</v>
      </c>
      <c r="T26" s="7" t="s">
        <v>9701</v>
      </c>
      <c r="U26" s="7" t="s">
        <v>9700</v>
      </c>
      <c r="V26" s="7" t="s">
        <v>9699</v>
      </c>
      <c r="W26" s="7" t="s">
        <v>9698</v>
      </c>
      <c r="X26" s="7" t="s">
        <v>9697</v>
      </c>
      <c r="Y26" s="7" t="s">
        <v>9696</v>
      </c>
      <c r="Z26" s="7" t="s">
        <v>9695</v>
      </c>
      <c r="AA26" s="7" t="s">
        <v>9694</v>
      </c>
      <c r="AB26" s="7" t="s">
        <v>9693</v>
      </c>
      <c r="AC26" s="7" t="s">
        <v>9692</v>
      </c>
      <c r="AD26" s="7" t="s">
        <v>9692</v>
      </c>
      <c r="AE26" s="7" t="s">
        <v>9692</v>
      </c>
      <c r="AF26" s="7" t="s">
        <v>9691</v>
      </c>
      <c r="AG26" s="7" t="s">
        <v>9690</v>
      </c>
      <c r="AH26" s="7" t="s">
        <v>9689</v>
      </c>
      <c r="AI26" s="7" t="s">
        <v>90</v>
      </c>
      <c r="AJ26" s="7" t="s">
        <v>90</v>
      </c>
      <c r="AK26" s="7" t="s">
        <v>90</v>
      </c>
      <c r="AL26" s="7" t="s">
        <v>90</v>
      </c>
      <c r="AM26" s="7" t="s">
        <v>90</v>
      </c>
      <c r="AN26" s="7" t="s">
        <v>90</v>
      </c>
      <c r="AO26" s="7" t="s">
        <v>90</v>
      </c>
      <c r="AP26" s="7" t="s">
        <v>90</v>
      </c>
      <c r="AQ26" s="7" t="s">
        <v>90</v>
      </c>
      <c r="AR26" s="7" t="s">
        <v>90</v>
      </c>
      <c r="AS26" s="7" t="s">
        <v>9688</v>
      </c>
      <c r="AT26" s="7" t="s">
        <v>9688</v>
      </c>
      <c r="AU26" s="7" t="s">
        <v>9687</v>
      </c>
      <c r="AV26" s="7" t="s">
        <v>9687</v>
      </c>
      <c r="AW26" s="7" t="s">
        <v>9686</v>
      </c>
      <c r="AX26" s="7" t="s">
        <v>9686</v>
      </c>
      <c r="AY26" s="7" t="s">
        <v>9685</v>
      </c>
      <c r="AZ26" s="7" t="s">
        <v>9685</v>
      </c>
      <c r="BA26" s="7" t="s">
        <v>9684</v>
      </c>
      <c r="BB26" s="7" t="s">
        <v>9684</v>
      </c>
      <c r="BC26" s="7" t="s">
        <v>9683</v>
      </c>
      <c r="BD26" s="7" t="s">
        <v>9683</v>
      </c>
      <c r="BE26" s="7" t="s">
        <v>9682</v>
      </c>
      <c r="BF26" s="7" t="s">
        <v>9682</v>
      </c>
      <c r="BG26" s="7" t="s">
        <v>9681</v>
      </c>
      <c r="BH26" s="7" t="s">
        <v>9681</v>
      </c>
      <c r="BI26" s="7" t="s">
        <v>9680</v>
      </c>
      <c r="BJ26" s="7" t="s">
        <v>9680</v>
      </c>
      <c r="BK26" s="7" t="s">
        <v>9679</v>
      </c>
      <c r="BL26" s="7" t="s">
        <v>9679</v>
      </c>
      <c r="BM26" s="7" t="s">
        <v>9678</v>
      </c>
      <c r="BN26" s="7" t="s">
        <v>9678</v>
      </c>
      <c r="BO26" s="7" t="s">
        <v>9677</v>
      </c>
      <c r="BP26" s="7" t="s">
        <v>9676</v>
      </c>
      <c r="BQ26" s="7" t="s">
        <v>9675</v>
      </c>
      <c r="BR26" s="7" t="s">
        <v>9675</v>
      </c>
      <c r="BS26" s="7" t="s">
        <v>9675</v>
      </c>
      <c r="BT26" s="7" t="s">
        <v>9674</v>
      </c>
      <c r="BU26" s="7" t="s">
        <v>9673</v>
      </c>
      <c r="BV26" s="7" t="s">
        <v>9672</v>
      </c>
      <c r="BW26" s="7" t="s">
        <v>9671</v>
      </c>
      <c r="BX26" s="7" t="s">
        <v>9670</v>
      </c>
      <c r="BY26" s="7" t="s">
        <v>9669</v>
      </c>
      <c r="BZ26" s="7" t="s">
        <v>9668</v>
      </c>
      <c r="CA26" s="7" t="s">
        <v>9667</v>
      </c>
      <c r="CB26" s="7" t="s">
        <v>9667</v>
      </c>
      <c r="CC26" s="7" t="s">
        <v>9667</v>
      </c>
      <c r="CD26" s="7" t="s">
        <v>9667</v>
      </c>
      <c r="CE26" s="7" t="s">
        <v>9666</v>
      </c>
      <c r="CF26" s="7" t="s">
        <v>9666</v>
      </c>
      <c r="CG26" s="7" t="s">
        <v>9665</v>
      </c>
      <c r="CH26" s="7" t="s">
        <v>9664</v>
      </c>
      <c r="CI26" s="7" t="s">
        <v>9664</v>
      </c>
      <c r="CJ26" s="7" t="s">
        <v>9664</v>
      </c>
      <c r="CK26" s="7" t="s">
        <v>9663</v>
      </c>
      <c r="CL26" s="7" t="s">
        <v>9663</v>
      </c>
      <c r="CM26" s="7" t="s">
        <v>9662</v>
      </c>
      <c r="CN26" s="7" t="s">
        <v>9662</v>
      </c>
      <c r="CO26" s="7" t="s">
        <v>9661</v>
      </c>
      <c r="CP26" s="7" t="s">
        <v>9660</v>
      </c>
      <c r="CQ26" s="7" t="s">
        <v>9659</v>
      </c>
      <c r="CR26" s="7" t="s">
        <v>9659</v>
      </c>
      <c r="CS26" s="7" t="s">
        <v>9658</v>
      </c>
      <c r="CT26" s="7" t="s">
        <v>9657</v>
      </c>
      <c r="CU26" s="7" t="s">
        <v>9657</v>
      </c>
      <c r="CV26" s="7" t="s">
        <v>9657</v>
      </c>
      <c r="CW26" s="7" t="s">
        <v>9656</v>
      </c>
      <c r="CX26" s="7" t="s">
        <v>9656</v>
      </c>
      <c r="CY26" s="7" t="s">
        <v>9655</v>
      </c>
      <c r="CZ26" s="7" t="s">
        <v>9654</v>
      </c>
      <c r="DA26" s="7" t="s">
        <v>9653</v>
      </c>
      <c r="DB26" s="7" t="s">
        <v>9652</v>
      </c>
      <c r="DC26" s="7" t="s">
        <v>9651</v>
      </c>
      <c r="DD26" s="7" t="s">
        <v>9651</v>
      </c>
      <c r="DE26" s="7" t="s">
        <v>9650</v>
      </c>
      <c r="DF26" s="7" t="s">
        <v>9650</v>
      </c>
      <c r="DG26" s="7" t="s">
        <v>9649</v>
      </c>
      <c r="DH26" s="7" t="s">
        <v>9649</v>
      </c>
      <c r="DI26" s="7" t="s">
        <v>9648</v>
      </c>
      <c r="DJ26" s="7" t="s">
        <v>9647</v>
      </c>
      <c r="DK26" s="7" t="s">
        <v>9647</v>
      </c>
      <c r="DL26" s="7" t="s">
        <v>9646</v>
      </c>
      <c r="DM26" s="7" t="s">
        <v>9646</v>
      </c>
      <c r="DN26" s="7" t="s">
        <v>9645</v>
      </c>
      <c r="DO26" s="7" t="s">
        <v>9644</v>
      </c>
      <c r="DP26" s="7" t="s">
        <v>9643</v>
      </c>
      <c r="DQ26" s="7" t="s">
        <v>9642</v>
      </c>
      <c r="DR26" s="7" t="s">
        <v>9641</v>
      </c>
      <c r="DS26" s="7" t="s">
        <v>9641</v>
      </c>
      <c r="DT26" s="7" t="s">
        <v>9641</v>
      </c>
      <c r="DU26" s="7" t="s">
        <v>9640</v>
      </c>
      <c r="DV26" s="7" t="s">
        <v>9640</v>
      </c>
      <c r="DW26" s="7" t="s">
        <v>9639</v>
      </c>
      <c r="DX26" s="7" t="s">
        <v>9638</v>
      </c>
      <c r="DY26" s="7" t="s">
        <v>9637</v>
      </c>
      <c r="DZ26" s="7" t="s">
        <v>9636</v>
      </c>
      <c r="EA26" s="7" t="s">
        <v>9636</v>
      </c>
      <c r="EB26" s="7" t="s">
        <v>9635</v>
      </c>
      <c r="EC26" s="7" t="s">
        <v>9634</v>
      </c>
      <c r="ED26" s="7" t="s">
        <v>9634</v>
      </c>
      <c r="EE26" s="7" t="s">
        <v>9633</v>
      </c>
      <c r="EF26" s="7" t="s">
        <v>9633</v>
      </c>
      <c r="EG26" s="7" t="s">
        <v>9633</v>
      </c>
      <c r="EH26" s="7" t="s">
        <v>9633</v>
      </c>
      <c r="EI26" s="7" t="s">
        <v>9632</v>
      </c>
      <c r="EJ26" s="7" t="s">
        <v>9631</v>
      </c>
      <c r="EK26" s="7" t="s">
        <v>9631</v>
      </c>
      <c r="EL26" s="7" t="s">
        <v>9631</v>
      </c>
      <c r="EM26" s="7" t="s">
        <v>9631</v>
      </c>
      <c r="EN26" s="7" t="s">
        <v>9630</v>
      </c>
      <c r="EO26" s="7" t="s">
        <v>9629</v>
      </c>
      <c r="EP26" s="7" t="s">
        <v>9629</v>
      </c>
      <c r="EQ26" s="7" t="s">
        <v>9629</v>
      </c>
      <c r="ER26" s="7" t="s">
        <v>9629</v>
      </c>
      <c r="ES26" s="7" t="s">
        <v>9628</v>
      </c>
      <c r="ET26" s="7" t="s">
        <v>9628</v>
      </c>
      <c r="EU26" s="7" t="s">
        <v>9628</v>
      </c>
      <c r="EV26" s="7" t="s">
        <v>9627</v>
      </c>
      <c r="EW26" s="7" t="s">
        <v>9626</v>
      </c>
      <c r="EX26" s="7" t="s">
        <v>9626</v>
      </c>
      <c r="EY26" s="7" t="s">
        <v>9626</v>
      </c>
      <c r="EZ26" s="7" t="s">
        <v>9626</v>
      </c>
      <c r="FA26" s="7" t="s">
        <v>9625</v>
      </c>
      <c r="FB26" s="7" t="s">
        <v>9624</v>
      </c>
      <c r="FC26" s="7" t="s">
        <v>9623</v>
      </c>
      <c r="FD26" s="7" t="s">
        <v>9622</v>
      </c>
      <c r="FE26" s="7" t="s">
        <v>9621</v>
      </c>
      <c r="FF26" s="7" t="s">
        <v>9621</v>
      </c>
      <c r="FG26" s="7" t="s">
        <v>9620</v>
      </c>
      <c r="FH26" s="7" t="s">
        <v>9620</v>
      </c>
      <c r="FI26" s="7" t="s">
        <v>9619</v>
      </c>
      <c r="FJ26" s="7" t="s">
        <v>9619</v>
      </c>
      <c r="FK26" s="7" t="s">
        <v>9618</v>
      </c>
      <c r="FL26" s="7" t="s">
        <v>9618</v>
      </c>
      <c r="FM26" s="7" t="s">
        <v>9617</v>
      </c>
      <c r="FN26" s="7" t="s">
        <v>9617</v>
      </c>
      <c r="FO26" s="7" t="s">
        <v>9616</v>
      </c>
      <c r="FP26" s="7" t="s">
        <v>9616</v>
      </c>
      <c r="FQ26" s="7" t="s">
        <v>9615</v>
      </c>
      <c r="FR26" s="7" t="s">
        <v>9615</v>
      </c>
      <c r="FS26" s="7" t="s">
        <v>9614</v>
      </c>
      <c r="FT26" s="7" t="s">
        <v>9614</v>
      </c>
      <c r="FU26" s="7" t="s">
        <v>9613</v>
      </c>
      <c r="FV26" s="7" t="s">
        <v>9613</v>
      </c>
      <c r="FW26" s="7" t="s">
        <v>9612</v>
      </c>
      <c r="FX26" s="7" t="s">
        <v>9612</v>
      </c>
      <c r="FY26" s="7" t="s">
        <v>9611</v>
      </c>
      <c r="FZ26" s="7" t="s">
        <v>9611</v>
      </c>
      <c r="GA26" s="7" t="s">
        <v>9610</v>
      </c>
      <c r="GB26" s="7" t="s">
        <v>9610</v>
      </c>
      <c r="GC26" s="7" t="s">
        <v>9610</v>
      </c>
      <c r="GD26" s="7" t="s">
        <v>9610</v>
      </c>
      <c r="GE26" s="7" t="s">
        <v>9610</v>
      </c>
      <c r="GF26" s="7" t="s">
        <v>9609</v>
      </c>
      <c r="GG26" s="7" t="s">
        <v>9609</v>
      </c>
      <c r="GH26" s="7" t="s">
        <v>9609</v>
      </c>
      <c r="GI26" s="7" t="s">
        <v>9609</v>
      </c>
      <c r="GJ26" s="7" t="s">
        <v>9608</v>
      </c>
      <c r="GK26" s="7" t="s">
        <v>9608</v>
      </c>
      <c r="GL26" s="7" t="s">
        <v>9608</v>
      </c>
      <c r="GM26" s="7" t="s">
        <v>9608</v>
      </c>
      <c r="GN26" s="7" t="s">
        <v>9607</v>
      </c>
      <c r="GO26" s="7" t="s">
        <v>9607</v>
      </c>
      <c r="GP26" s="7" t="s">
        <v>9607</v>
      </c>
      <c r="GQ26" s="7" t="s">
        <v>9607</v>
      </c>
      <c r="GR26" s="7" t="s">
        <v>9606</v>
      </c>
      <c r="GS26" s="7" t="s">
        <v>9606</v>
      </c>
      <c r="GT26" s="7" t="s">
        <v>9606</v>
      </c>
      <c r="GU26" s="7" t="s">
        <v>9605</v>
      </c>
      <c r="GV26" s="7" t="s">
        <v>9604</v>
      </c>
      <c r="GW26" s="7" t="s">
        <v>9603</v>
      </c>
      <c r="GX26" s="7" t="s">
        <v>9602</v>
      </c>
      <c r="GY26" s="7" t="s">
        <v>9601</v>
      </c>
      <c r="GZ26" s="7" t="s">
        <v>9600</v>
      </c>
      <c r="HA26" s="7" t="s">
        <v>9599</v>
      </c>
      <c r="HB26" s="7" t="s">
        <v>9598</v>
      </c>
      <c r="HC26" s="7" t="s">
        <v>9598</v>
      </c>
      <c r="HD26" s="7" t="s">
        <v>9598</v>
      </c>
      <c r="HE26" s="7" t="s">
        <v>9597</v>
      </c>
      <c r="HF26" s="7" t="s">
        <v>9596</v>
      </c>
      <c r="HG26" s="7" t="s">
        <v>9595</v>
      </c>
      <c r="HH26" s="7" t="s">
        <v>9594</v>
      </c>
      <c r="HI26" s="7" t="s">
        <v>9594</v>
      </c>
      <c r="HJ26" s="7" t="s">
        <v>9594</v>
      </c>
      <c r="HK26" s="7" t="s">
        <v>9593</v>
      </c>
      <c r="HL26" s="7" t="s">
        <v>9592</v>
      </c>
      <c r="HM26" s="7" t="s">
        <v>9591</v>
      </c>
    </row>
    <row r="27" spans="1:407" x14ac:dyDescent="0.2">
      <c r="A27" s="16" t="s">
        <v>83</v>
      </c>
      <c r="B27" s="2">
        <v>759</v>
      </c>
      <c r="C27" s="8">
        <v>38.378378378400001</v>
      </c>
      <c r="D27" s="9">
        <v>0.67567567567599995</v>
      </c>
      <c r="E27" s="10">
        <v>60.9459459459</v>
      </c>
      <c r="F27" s="2" t="s">
        <v>83</v>
      </c>
      <c r="G27" s="7" t="s">
        <v>17425</v>
      </c>
      <c r="H27" s="7" t="s">
        <v>17424</v>
      </c>
      <c r="I27" s="16" t="s">
        <v>17423</v>
      </c>
      <c r="J27" s="7">
        <v>81570</v>
      </c>
      <c r="K27" s="7">
        <v>81570</v>
      </c>
      <c r="L27" s="7">
        <v>81570</v>
      </c>
      <c r="M27" s="7">
        <v>81570</v>
      </c>
      <c r="N27" s="7">
        <v>81570</v>
      </c>
      <c r="O27" s="7" t="s">
        <v>7632</v>
      </c>
      <c r="P27" s="7" t="s">
        <v>17422</v>
      </c>
      <c r="Q27" s="7" t="s">
        <v>17421</v>
      </c>
      <c r="R27" s="7" t="s">
        <v>17420</v>
      </c>
      <c r="S27" s="7" t="s">
        <v>17419</v>
      </c>
      <c r="T27" s="7" t="s">
        <v>17418</v>
      </c>
      <c r="U27" s="7" t="s">
        <v>17417</v>
      </c>
      <c r="V27" s="7" t="s">
        <v>17416</v>
      </c>
      <c r="W27" s="7" t="s">
        <v>17415</v>
      </c>
      <c r="X27" s="7" t="s">
        <v>17414</v>
      </c>
      <c r="Y27" s="7" t="s">
        <v>17414</v>
      </c>
      <c r="Z27" s="7" t="s">
        <v>17413</v>
      </c>
      <c r="AA27" s="7" t="s">
        <v>17412</v>
      </c>
      <c r="AB27" s="7" t="s">
        <v>17411</v>
      </c>
      <c r="AC27" s="7" t="s">
        <v>7788</v>
      </c>
      <c r="AD27" s="7" t="s">
        <v>17410</v>
      </c>
      <c r="AE27" s="7" t="s">
        <v>17410</v>
      </c>
      <c r="AF27" s="7" t="s">
        <v>17410</v>
      </c>
      <c r="AG27" s="7" t="s">
        <v>17410</v>
      </c>
      <c r="AH27" s="7" t="s">
        <v>17409</v>
      </c>
      <c r="AI27" s="7" t="s">
        <v>17409</v>
      </c>
      <c r="AJ27" s="7" t="s">
        <v>17409</v>
      </c>
      <c r="AK27" s="7" t="s">
        <v>17409</v>
      </c>
      <c r="AL27" s="7" t="s">
        <v>17408</v>
      </c>
      <c r="AM27" s="7" t="s">
        <v>17408</v>
      </c>
      <c r="AN27" s="7" t="s">
        <v>17408</v>
      </c>
      <c r="AO27" s="7" t="s">
        <v>17408</v>
      </c>
      <c r="AP27" s="7" t="s">
        <v>17407</v>
      </c>
      <c r="AQ27" s="7" t="s">
        <v>17406</v>
      </c>
      <c r="AR27" s="7" t="s">
        <v>17405</v>
      </c>
      <c r="AS27" s="7" t="s">
        <v>17404</v>
      </c>
      <c r="AT27" s="7" t="s">
        <v>17403</v>
      </c>
      <c r="AU27" s="7" t="s">
        <v>17402</v>
      </c>
      <c r="AV27" s="7" t="s">
        <v>17402</v>
      </c>
      <c r="AW27" s="7" t="s">
        <v>17401</v>
      </c>
      <c r="AX27" s="7" t="s">
        <v>17400</v>
      </c>
      <c r="AY27" s="7" t="s">
        <v>17399</v>
      </c>
      <c r="AZ27" s="7" t="s">
        <v>17398</v>
      </c>
      <c r="BA27" s="7" t="s">
        <v>17397</v>
      </c>
      <c r="BB27" s="7" t="s">
        <v>17396</v>
      </c>
      <c r="BC27" s="7" t="s">
        <v>17395</v>
      </c>
      <c r="BD27" s="7" t="s">
        <v>17394</v>
      </c>
      <c r="BE27" s="7" t="s">
        <v>17393</v>
      </c>
      <c r="BF27" s="7" t="s">
        <v>17392</v>
      </c>
      <c r="BG27" s="7" t="s">
        <v>83</v>
      </c>
      <c r="BH27" s="7" t="s">
        <v>83</v>
      </c>
      <c r="BI27" s="7" t="s">
        <v>83</v>
      </c>
      <c r="BJ27" s="7" t="s">
        <v>83</v>
      </c>
      <c r="BK27" s="7" t="s">
        <v>83</v>
      </c>
      <c r="BL27" s="7" t="s">
        <v>83</v>
      </c>
      <c r="BM27" s="7" t="s">
        <v>83</v>
      </c>
      <c r="BN27" s="7" t="s">
        <v>83</v>
      </c>
      <c r="BO27" s="7" t="s">
        <v>83</v>
      </c>
      <c r="BP27" s="7" t="s">
        <v>83</v>
      </c>
      <c r="BQ27" s="7" t="s">
        <v>17391</v>
      </c>
      <c r="BR27" s="7" t="s">
        <v>17391</v>
      </c>
      <c r="BS27" s="7" t="s">
        <v>17390</v>
      </c>
      <c r="BT27" s="7" t="s">
        <v>17390</v>
      </c>
      <c r="BU27" s="7" t="s">
        <v>17389</v>
      </c>
      <c r="BV27" s="7" t="s">
        <v>17389</v>
      </c>
      <c r="BW27" s="7" t="s">
        <v>17388</v>
      </c>
      <c r="BX27" s="7" t="s">
        <v>17388</v>
      </c>
      <c r="BY27" s="7" t="s">
        <v>17387</v>
      </c>
      <c r="BZ27" s="7" t="s">
        <v>17387</v>
      </c>
      <c r="CA27" s="7" t="s">
        <v>17386</v>
      </c>
      <c r="CB27" s="7" t="s">
        <v>17386</v>
      </c>
      <c r="CC27" s="7" t="s">
        <v>17385</v>
      </c>
      <c r="CD27" s="7" t="s">
        <v>17385</v>
      </c>
      <c r="CE27" s="7" t="s">
        <v>17384</v>
      </c>
      <c r="CF27" s="7" t="s">
        <v>17384</v>
      </c>
      <c r="CG27" s="7" t="s">
        <v>17383</v>
      </c>
      <c r="CH27" s="7" t="s">
        <v>17383</v>
      </c>
      <c r="CI27" s="7" t="s">
        <v>17382</v>
      </c>
      <c r="CJ27" s="7" t="s">
        <v>17382</v>
      </c>
      <c r="CK27" s="7" t="s">
        <v>17381</v>
      </c>
      <c r="CL27" s="7" t="s">
        <v>17381</v>
      </c>
      <c r="CM27" s="7" t="s">
        <v>17380</v>
      </c>
      <c r="CN27" s="7" t="s">
        <v>17380</v>
      </c>
      <c r="CO27" s="7" t="s">
        <v>17379</v>
      </c>
      <c r="CP27" s="7" t="s">
        <v>17379</v>
      </c>
      <c r="CQ27" s="7" t="s">
        <v>17378</v>
      </c>
      <c r="CR27" s="7" t="s">
        <v>17377</v>
      </c>
      <c r="CS27" s="7" t="s">
        <v>17377</v>
      </c>
      <c r="CT27" s="7" t="s">
        <v>17377</v>
      </c>
      <c r="CU27" s="7" t="s">
        <v>17376</v>
      </c>
      <c r="CV27" s="7" t="s">
        <v>17376</v>
      </c>
      <c r="CW27" s="7" t="s">
        <v>17376</v>
      </c>
      <c r="CX27" s="7" t="s">
        <v>17375</v>
      </c>
      <c r="CY27" s="7" t="s">
        <v>17374</v>
      </c>
      <c r="CZ27" s="7" t="s">
        <v>17373</v>
      </c>
      <c r="DA27" s="7" t="s">
        <v>17373</v>
      </c>
      <c r="DB27" s="7" t="s">
        <v>17372</v>
      </c>
      <c r="DC27" s="7" t="s">
        <v>17372</v>
      </c>
      <c r="DD27" s="7" t="s">
        <v>17372</v>
      </c>
      <c r="DE27" s="7" t="s">
        <v>17372</v>
      </c>
      <c r="DF27" s="7" t="s">
        <v>17371</v>
      </c>
      <c r="DG27" s="7" t="s">
        <v>17371</v>
      </c>
      <c r="DH27" s="7" t="s">
        <v>17371</v>
      </c>
      <c r="DI27" s="7" t="s">
        <v>17371</v>
      </c>
      <c r="DJ27" s="7" t="s">
        <v>17370</v>
      </c>
      <c r="DK27" s="7" t="s">
        <v>17370</v>
      </c>
      <c r="DL27" s="7" t="s">
        <v>17370</v>
      </c>
      <c r="DM27" s="7" t="s">
        <v>17369</v>
      </c>
      <c r="DN27" s="7" t="s">
        <v>17368</v>
      </c>
      <c r="DO27" s="7" t="s">
        <v>17368</v>
      </c>
      <c r="DP27" s="7" t="s">
        <v>17367</v>
      </c>
      <c r="DQ27" s="7" t="s">
        <v>17367</v>
      </c>
      <c r="DR27" s="7" t="s">
        <v>17366</v>
      </c>
      <c r="DS27" s="7" t="s">
        <v>17366</v>
      </c>
      <c r="DT27" s="7" t="s">
        <v>17365</v>
      </c>
      <c r="DU27" s="7" t="s">
        <v>17365</v>
      </c>
      <c r="DV27" s="7" t="s">
        <v>17364</v>
      </c>
      <c r="DW27" s="7" t="s">
        <v>17364</v>
      </c>
      <c r="DX27" s="7" t="s">
        <v>17363</v>
      </c>
      <c r="DY27" s="7" t="s">
        <v>17363</v>
      </c>
      <c r="DZ27" s="7" t="s">
        <v>17362</v>
      </c>
      <c r="EA27" s="7" t="s">
        <v>17361</v>
      </c>
      <c r="EB27" s="7" t="s">
        <v>17361</v>
      </c>
      <c r="EC27" s="7" t="s">
        <v>17360</v>
      </c>
      <c r="ED27" s="7" t="s">
        <v>17360</v>
      </c>
      <c r="EE27" s="7" t="s">
        <v>17359</v>
      </c>
      <c r="EF27" s="7" t="s">
        <v>17359</v>
      </c>
      <c r="EG27" s="7" t="s">
        <v>17358</v>
      </c>
      <c r="EH27" s="7" t="s">
        <v>17358</v>
      </c>
      <c r="EI27" s="7" t="s">
        <v>17357</v>
      </c>
      <c r="EJ27" s="7" t="s">
        <v>17356</v>
      </c>
      <c r="EK27" s="7" t="s">
        <v>17356</v>
      </c>
      <c r="EL27" s="7" t="s">
        <v>17356</v>
      </c>
      <c r="EM27" s="7" t="s">
        <v>17355</v>
      </c>
      <c r="EN27" s="7" t="s">
        <v>17354</v>
      </c>
      <c r="EO27" s="7" t="s">
        <v>17354</v>
      </c>
      <c r="EP27" s="7" t="s">
        <v>17353</v>
      </c>
      <c r="EQ27" s="7" t="s">
        <v>17353</v>
      </c>
      <c r="ER27" s="7" t="s">
        <v>17352</v>
      </c>
      <c r="ES27" s="7" t="s">
        <v>17351</v>
      </c>
      <c r="ET27" s="7" t="s">
        <v>17351</v>
      </c>
      <c r="EU27" s="7" t="s">
        <v>17350</v>
      </c>
      <c r="EV27" s="7" t="s">
        <v>17350</v>
      </c>
      <c r="EW27" s="7" t="s">
        <v>17349</v>
      </c>
      <c r="EX27" s="7" t="s">
        <v>17348</v>
      </c>
      <c r="EY27" s="7" t="s">
        <v>17348</v>
      </c>
      <c r="EZ27" s="7" t="s">
        <v>17347</v>
      </c>
      <c r="FA27" s="7" t="s">
        <v>17347</v>
      </c>
      <c r="FB27" s="7" t="s">
        <v>17346</v>
      </c>
      <c r="FC27" s="7" t="s">
        <v>17346</v>
      </c>
      <c r="FD27" s="7" t="s">
        <v>17345</v>
      </c>
      <c r="FE27" s="7" t="s">
        <v>17344</v>
      </c>
      <c r="FF27" s="7" t="s">
        <v>17344</v>
      </c>
      <c r="FG27" s="7" t="s">
        <v>17343</v>
      </c>
      <c r="FH27" s="7" t="s">
        <v>17343</v>
      </c>
      <c r="FI27" s="7" t="s">
        <v>17342</v>
      </c>
      <c r="FJ27" s="7" t="s">
        <v>17342</v>
      </c>
      <c r="FK27" s="7" t="s">
        <v>17341</v>
      </c>
      <c r="FL27" s="7" t="s">
        <v>17340</v>
      </c>
      <c r="FM27" s="7" t="s">
        <v>17339</v>
      </c>
      <c r="FN27" s="7" t="s">
        <v>17338</v>
      </c>
      <c r="FO27" s="7" t="s">
        <v>17338</v>
      </c>
      <c r="FP27" s="7" t="s">
        <v>17338</v>
      </c>
      <c r="FQ27" s="7" t="s">
        <v>17338</v>
      </c>
      <c r="FR27" s="7" t="s">
        <v>17337</v>
      </c>
      <c r="FS27" s="7" t="s">
        <v>17337</v>
      </c>
      <c r="FT27" s="7" t="s">
        <v>17336</v>
      </c>
      <c r="FU27" s="7" t="s">
        <v>17335</v>
      </c>
      <c r="FV27" s="7" t="s">
        <v>17334</v>
      </c>
      <c r="FW27" s="7" t="s">
        <v>17333</v>
      </c>
      <c r="FX27" s="7" t="s">
        <v>17332</v>
      </c>
      <c r="FY27" s="7" t="s">
        <v>17332</v>
      </c>
      <c r="FZ27" s="7" t="s">
        <v>17332</v>
      </c>
      <c r="GA27" s="7" t="s">
        <v>17332</v>
      </c>
      <c r="GB27" s="7" t="s">
        <v>17332</v>
      </c>
      <c r="GC27" s="7" t="s">
        <v>17332</v>
      </c>
      <c r="GD27" s="7" t="s">
        <v>17332</v>
      </c>
      <c r="GE27" s="7" t="s">
        <v>17332</v>
      </c>
      <c r="GF27" s="7" t="s">
        <v>17331</v>
      </c>
      <c r="GG27" s="7" t="s">
        <v>17330</v>
      </c>
      <c r="GH27" s="7" t="s">
        <v>17329</v>
      </c>
      <c r="GI27" s="7" t="s">
        <v>17328</v>
      </c>
      <c r="GJ27" s="7" t="s">
        <v>17328</v>
      </c>
      <c r="GK27" s="7" t="s">
        <v>17327</v>
      </c>
      <c r="GL27" s="7" t="s">
        <v>17326</v>
      </c>
      <c r="GM27" s="7" t="s">
        <v>17325</v>
      </c>
      <c r="GN27" s="7" t="s">
        <v>17324</v>
      </c>
      <c r="GO27" s="7" t="s">
        <v>17323</v>
      </c>
      <c r="GP27" s="7" t="s">
        <v>17322</v>
      </c>
      <c r="GQ27" s="7" t="s">
        <v>17322</v>
      </c>
      <c r="GR27" s="7" t="s">
        <v>17321</v>
      </c>
      <c r="GS27" s="7" t="s">
        <v>17320</v>
      </c>
      <c r="GT27" s="7" t="s">
        <v>17319</v>
      </c>
      <c r="GU27" s="7" t="s">
        <v>17319</v>
      </c>
      <c r="GV27" s="7" t="s">
        <v>17319</v>
      </c>
      <c r="GW27" s="7" t="s">
        <v>17319</v>
      </c>
      <c r="GX27" s="7" t="s">
        <v>17318</v>
      </c>
      <c r="GY27" s="7" t="s">
        <v>17317</v>
      </c>
      <c r="GZ27" s="7" t="s">
        <v>17317</v>
      </c>
      <c r="HA27" s="7" t="s">
        <v>17317</v>
      </c>
      <c r="HB27" s="7" t="s">
        <v>17317</v>
      </c>
      <c r="HC27" s="7" t="s">
        <v>17316</v>
      </c>
      <c r="HD27" s="7" t="s">
        <v>17315</v>
      </c>
      <c r="HE27" s="7" t="s">
        <v>17315</v>
      </c>
      <c r="HF27" s="7" t="s">
        <v>17315</v>
      </c>
      <c r="HG27" s="7" t="s">
        <v>17315</v>
      </c>
      <c r="HH27" s="7" t="s">
        <v>17314</v>
      </c>
      <c r="HI27" s="7" t="s">
        <v>17314</v>
      </c>
      <c r="HJ27" s="7" t="s">
        <v>17313</v>
      </c>
      <c r="HK27" s="7" t="s">
        <v>17313</v>
      </c>
      <c r="HL27" s="7" t="s">
        <v>17313</v>
      </c>
      <c r="HM27" s="7" t="s">
        <v>17313</v>
      </c>
      <c r="HN27" s="7" t="s">
        <v>17312</v>
      </c>
      <c r="HO27" s="7" t="s">
        <v>17312</v>
      </c>
      <c r="HP27" s="7" t="s">
        <v>17312</v>
      </c>
      <c r="HQ27" s="7" t="s">
        <v>17311</v>
      </c>
      <c r="HR27" s="7" t="s">
        <v>17310</v>
      </c>
      <c r="HS27" s="7" t="s">
        <v>17310</v>
      </c>
      <c r="HT27" s="7" t="s">
        <v>17310</v>
      </c>
      <c r="HU27" s="7" t="s">
        <v>17310</v>
      </c>
      <c r="HV27" s="7" t="s">
        <v>17309</v>
      </c>
      <c r="HW27" s="7" t="s">
        <v>17308</v>
      </c>
      <c r="HX27" s="7" t="s">
        <v>17307</v>
      </c>
      <c r="HY27" s="7" t="s">
        <v>17306</v>
      </c>
      <c r="HZ27" s="7" t="s">
        <v>17305</v>
      </c>
      <c r="IA27" s="7" t="s">
        <v>17304</v>
      </c>
      <c r="IB27" s="7" t="s">
        <v>17303</v>
      </c>
      <c r="IC27" s="7" t="s">
        <v>17302</v>
      </c>
      <c r="ID27" s="7" t="s">
        <v>17301</v>
      </c>
      <c r="IE27" s="7" t="s">
        <v>17300</v>
      </c>
      <c r="IF27" s="7" t="s">
        <v>17299</v>
      </c>
      <c r="IG27" s="7" t="s">
        <v>17298</v>
      </c>
      <c r="IH27" s="7" t="s">
        <v>17297</v>
      </c>
      <c r="II27" s="7" t="s">
        <v>17297</v>
      </c>
      <c r="IJ27" s="7" t="s">
        <v>17296</v>
      </c>
      <c r="IK27" s="7" t="s">
        <v>17296</v>
      </c>
      <c r="IL27" s="7" t="s">
        <v>17295</v>
      </c>
      <c r="IM27" s="7" t="s">
        <v>17295</v>
      </c>
      <c r="IN27" s="7" t="s">
        <v>17294</v>
      </c>
      <c r="IO27" s="7" t="s">
        <v>17294</v>
      </c>
      <c r="IP27" s="7" t="s">
        <v>17293</v>
      </c>
      <c r="IQ27" s="7" t="s">
        <v>17293</v>
      </c>
      <c r="IR27" s="7" t="s">
        <v>17292</v>
      </c>
      <c r="IS27" s="7" t="s">
        <v>17292</v>
      </c>
      <c r="IT27" s="7" t="s">
        <v>17291</v>
      </c>
      <c r="IU27" s="7" t="s">
        <v>17291</v>
      </c>
      <c r="IV27" s="7" t="s">
        <v>17290</v>
      </c>
      <c r="IW27" s="7" t="s">
        <v>17290</v>
      </c>
      <c r="IX27" s="7" t="s">
        <v>17289</v>
      </c>
      <c r="IY27" s="7" t="s">
        <v>17289</v>
      </c>
      <c r="IZ27" s="7" t="s">
        <v>17288</v>
      </c>
      <c r="JA27" s="7" t="s">
        <v>17288</v>
      </c>
      <c r="JB27" s="7" t="s">
        <v>17287</v>
      </c>
      <c r="JC27" s="7" t="s">
        <v>17287</v>
      </c>
      <c r="JD27" s="7" t="s">
        <v>17286</v>
      </c>
      <c r="JE27" s="7" t="s">
        <v>17286</v>
      </c>
      <c r="JF27" s="7" t="s">
        <v>17285</v>
      </c>
      <c r="JG27" s="7" t="s">
        <v>17285</v>
      </c>
      <c r="JH27" s="7" t="s">
        <v>17284</v>
      </c>
      <c r="JI27" s="7" t="s">
        <v>17283</v>
      </c>
      <c r="JJ27" s="7" t="s">
        <v>17283</v>
      </c>
      <c r="JK27" s="7" t="s">
        <v>17283</v>
      </c>
      <c r="JL27" s="7" t="s">
        <v>17283</v>
      </c>
      <c r="JM27" s="7" t="s">
        <v>17282</v>
      </c>
      <c r="JN27" s="7" t="s">
        <v>17282</v>
      </c>
      <c r="JO27" s="7" t="s">
        <v>17282</v>
      </c>
      <c r="JP27" s="7" t="s">
        <v>17282</v>
      </c>
      <c r="JQ27" s="7" t="s">
        <v>17282</v>
      </c>
      <c r="JR27" s="7" t="s">
        <v>17281</v>
      </c>
      <c r="JS27" s="7" t="s">
        <v>17281</v>
      </c>
      <c r="JT27" s="7" t="s">
        <v>17281</v>
      </c>
      <c r="JU27" s="7" t="s">
        <v>17281</v>
      </c>
      <c r="JV27" s="7" t="s">
        <v>17280</v>
      </c>
      <c r="JW27" s="7" t="s">
        <v>17279</v>
      </c>
      <c r="JX27" s="7" t="s">
        <v>17279</v>
      </c>
      <c r="JY27" s="7" t="s">
        <v>17279</v>
      </c>
      <c r="JZ27" s="7" t="s">
        <v>17279</v>
      </c>
      <c r="KA27" s="7" t="s">
        <v>17279</v>
      </c>
      <c r="KB27" s="7" t="s">
        <v>17279</v>
      </c>
      <c r="KC27" s="7" t="s">
        <v>17279</v>
      </c>
      <c r="KD27" s="7" t="s">
        <v>17279</v>
      </c>
      <c r="KE27" s="7" t="s">
        <v>17278</v>
      </c>
      <c r="KF27" s="7" t="s">
        <v>17278</v>
      </c>
      <c r="KG27" s="7" t="s">
        <v>17278</v>
      </c>
      <c r="KH27" s="7" t="s">
        <v>17277</v>
      </c>
      <c r="KI27" s="7" t="s">
        <v>17276</v>
      </c>
      <c r="KJ27" s="7" t="s">
        <v>17275</v>
      </c>
      <c r="KK27" s="7" t="s">
        <v>17274</v>
      </c>
      <c r="KL27" s="7" t="s">
        <v>17273</v>
      </c>
      <c r="KM27" s="7" t="s">
        <v>17272</v>
      </c>
      <c r="KN27" s="7" t="s">
        <v>17271</v>
      </c>
      <c r="KO27" s="7" t="s">
        <v>17270</v>
      </c>
      <c r="KP27" s="7" t="s">
        <v>17269</v>
      </c>
      <c r="KQ27" s="7" t="s">
        <v>17268</v>
      </c>
      <c r="KR27" s="7" t="s">
        <v>17267</v>
      </c>
      <c r="KS27" s="7" t="s">
        <v>17266</v>
      </c>
      <c r="KT27" s="7" t="s">
        <v>17265</v>
      </c>
      <c r="KU27" s="7" t="s">
        <v>17264</v>
      </c>
      <c r="KV27" s="7" t="s">
        <v>17263</v>
      </c>
      <c r="KW27" s="7" t="s">
        <v>17262</v>
      </c>
      <c r="KX27" s="7" t="s">
        <v>17261</v>
      </c>
      <c r="KY27" s="7" t="s">
        <v>17260</v>
      </c>
      <c r="KZ27" s="7" t="s">
        <v>17259</v>
      </c>
      <c r="LA27" s="7" t="s">
        <v>17259</v>
      </c>
      <c r="LB27" s="7" t="s">
        <v>17259</v>
      </c>
      <c r="LC27" s="7" t="s">
        <v>17259</v>
      </c>
      <c r="LD27" s="7" t="s">
        <v>17258</v>
      </c>
      <c r="LE27" s="7" t="s">
        <v>17257</v>
      </c>
      <c r="LF27" s="7" t="s">
        <v>17256</v>
      </c>
      <c r="LG27" s="7" t="s">
        <v>17255</v>
      </c>
      <c r="LH27" s="7" t="s">
        <v>17254</v>
      </c>
      <c r="LI27" s="7" t="s">
        <v>17254</v>
      </c>
      <c r="LJ27" s="7" t="s">
        <v>17254</v>
      </c>
    </row>
    <row r="28" spans="1:407" x14ac:dyDescent="0.2">
      <c r="A28" s="16" t="s">
        <v>118</v>
      </c>
      <c r="B28" s="2">
        <v>498</v>
      </c>
      <c r="C28" s="8">
        <v>41.043083900200003</v>
      </c>
      <c r="D28" s="9">
        <v>2.94784580499</v>
      </c>
      <c r="E28" s="10">
        <v>56.009070294799997</v>
      </c>
      <c r="F28" s="2" t="s">
        <v>118</v>
      </c>
      <c r="G28" s="7" t="s">
        <v>8564</v>
      </c>
      <c r="H28" s="7" t="s">
        <v>8563</v>
      </c>
      <c r="I28" s="16" t="s">
        <v>8562</v>
      </c>
      <c r="J28" s="7">
        <v>84987</v>
      </c>
      <c r="K28" s="7">
        <v>84987</v>
      </c>
      <c r="L28" s="7">
        <v>84987</v>
      </c>
      <c r="M28" s="7">
        <v>84987</v>
      </c>
      <c r="N28" s="7">
        <v>84987</v>
      </c>
      <c r="O28" s="7" t="s">
        <v>8561</v>
      </c>
      <c r="P28" s="7" t="s">
        <v>8560</v>
      </c>
      <c r="Q28" s="7" t="s">
        <v>8559</v>
      </c>
      <c r="R28" s="7" t="s">
        <v>8559</v>
      </c>
      <c r="S28" s="7" t="s">
        <v>8559</v>
      </c>
      <c r="T28" s="7" t="s">
        <v>8559</v>
      </c>
      <c r="U28" s="7" t="s">
        <v>8558</v>
      </c>
      <c r="V28" s="7" t="s">
        <v>8557</v>
      </c>
      <c r="W28" s="7" t="s">
        <v>8556</v>
      </c>
      <c r="X28" s="7" t="s">
        <v>8556</v>
      </c>
      <c r="Y28" s="7" t="s">
        <v>8556</v>
      </c>
      <c r="Z28" s="7" t="s">
        <v>8556</v>
      </c>
      <c r="AA28" s="7" t="s">
        <v>8556</v>
      </c>
      <c r="AB28" s="7" t="s">
        <v>8556</v>
      </c>
      <c r="AC28" s="7" t="s">
        <v>8556</v>
      </c>
      <c r="AD28" s="7" t="s">
        <v>8556</v>
      </c>
      <c r="AE28" s="7" t="s">
        <v>8555</v>
      </c>
      <c r="AF28" s="7" t="s">
        <v>8554</v>
      </c>
      <c r="AG28" s="7" t="s">
        <v>118</v>
      </c>
      <c r="AH28" s="7" t="s">
        <v>118</v>
      </c>
      <c r="AI28" s="7" t="s">
        <v>118</v>
      </c>
      <c r="AJ28" s="7" t="s">
        <v>118</v>
      </c>
      <c r="AK28" s="7" t="s">
        <v>118</v>
      </c>
      <c r="AL28" s="7" t="s">
        <v>118</v>
      </c>
      <c r="AM28" s="7" t="s">
        <v>118</v>
      </c>
      <c r="AN28" s="7" t="s">
        <v>118</v>
      </c>
      <c r="AO28" s="7" t="s">
        <v>118</v>
      </c>
      <c r="AP28" s="7" t="s">
        <v>118</v>
      </c>
      <c r="AQ28" s="7" t="s">
        <v>8553</v>
      </c>
      <c r="AR28" s="7" t="s">
        <v>8552</v>
      </c>
      <c r="AS28" s="7" t="s">
        <v>8552</v>
      </c>
      <c r="AT28" s="7" t="s">
        <v>8551</v>
      </c>
      <c r="AU28" s="7" t="s">
        <v>8551</v>
      </c>
      <c r="AV28" s="7" t="s">
        <v>8550</v>
      </c>
      <c r="AW28" s="7" t="s">
        <v>8550</v>
      </c>
      <c r="AX28" s="7" t="s">
        <v>8549</v>
      </c>
      <c r="AY28" s="7" t="s">
        <v>8549</v>
      </c>
      <c r="AZ28" s="7" t="s">
        <v>8548</v>
      </c>
      <c r="BA28" s="7" t="s">
        <v>8548</v>
      </c>
      <c r="BB28" s="7" t="s">
        <v>8547</v>
      </c>
      <c r="BC28" s="7" t="s">
        <v>8547</v>
      </c>
      <c r="BD28" s="7" t="s">
        <v>8547</v>
      </c>
      <c r="BE28" s="7" t="s">
        <v>8546</v>
      </c>
      <c r="BF28" s="7" t="s">
        <v>8546</v>
      </c>
      <c r="BG28" s="7" t="s">
        <v>8546</v>
      </c>
      <c r="BH28" s="7" t="s">
        <v>8545</v>
      </c>
      <c r="BI28" s="7" t="s">
        <v>8544</v>
      </c>
      <c r="BJ28" s="7" t="s">
        <v>8544</v>
      </c>
      <c r="BK28" s="7" t="s">
        <v>8544</v>
      </c>
      <c r="BL28" s="7" t="s">
        <v>8544</v>
      </c>
      <c r="BM28" s="7" t="s">
        <v>8543</v>
      </c>
      <c r="BN28" s="7" t="s">
        <v>8543</v>
      </c>
      <c r="BO28" s="7" t="s">
        <v>8542</v>
      </c>
      <c r="BP28" s="7" t="s">
        <v>8542</v>
      </c>
      <c r="BQ28" s="7" t="s">
        <v>8542</v>
      </c>
      <c r="BR28" s="7" t="s">
        <v>8541</v>
      </c>
      <c r="BS28" s="7" t="s">
        <v>8540</v>
      </c>
      <c r="BT28" s="7" t="s">
        <v>8539</v>
      </c>
      <c r="BU28" s="7" t="s">
        <v>8539</v>
      </c>
      <c r="BV28" s="7" t="s">
        <v>8538</v>
      </c>
      <c r="BW28" s="7" t="s">
        <v>8537</v>
      </c>
      <c r="BX28" s="7" t="s">
        <v>8537</v>
      </c>
      <c r="BY28" s="7" t="s">
        <v>8537</v>
      </c>
      <c r="BZ28" s="7" t="s">
        <v>8536</v>
      </c>
      <c r="CA28" s="7" t="s">
        <v>8535</v>
      </c>
      <c r="CB28" s="7" t="s">
        <v>8534</v>
      </c>
      <c r="CC28" s="7" t="s">
        <v>8533</v>
      </c>
      <c r="CD28" s="7" t="s">
        <v>8533</v>
      </c>
      <c r="CE28" s="7" t="s">
        <v>8532</v>
      </c>
      <c r="CF28" s="7" t="s">
        <v>8532</v>
      </c>
      <c r="CG28" s="7" t="s">
        <v>8531</v>
      </c>
      <c r="CH28" s="7" t="s">
        <v>8530</v>
      </c>
      <c r="CI28" s="7" t="s">
        <v>8529</v>
      </c>
      <c r="CJ28" s="7" t="s">
        <v>8528</v>
      </c>
      <c r="CK28" s="7" t="s">
        <v>8528</v>
      </c>
      <c r="CL28" s="7" t="s">
        <v>8527</v>
      </c>
      <c r="CM28" s="7" t="s">
        <v>8526</v>
      </c>
      <c r="CN28" s="7" t="s">
        <v>8526</v>
      </c>
      <c r="CO28" s="7" t="s">
        <v>8525</v>
      </c>
      <c r="CP28" s="7" t="s">
        <v>8525</v>
      </c>
      <c r="CQ28" s="7" t="s">
        <v>8525</v>
      </c>
      <c r="CR28" s="7" t="s">
        <v>8525</v>
      </c>
      <c r="CS28" s="7" t="s">
        <v>8524</v>
      </c>
      <c r="CT28" s="7" t="s">
        <v>8523</v>
      </c>
      <c r="CU28" s="7" t="s">
        <v>8523</v>
      </c>
      <c r="CV28" s="7" t="s">
        <v>8523</v>
      </c>
      <c r="CW28" s="7" t="s">
        <v>8523</v>
      </c>
      <c r="CX28" s="7" t="s">
        <v>8522</v>
      </c>
      <c r="CY28" s="7" t="s">
        <v>8521</v>
      </c>
      <c r="CZ28" s="7" t="s">
        <v>8521</v>
      </c>
      <c r="DA28" s="7" t="s">
        <v>8521</v>
      </c>
      <c r="DB28" s="7" t="s">
        <v>8521</v>
      </c>
      <c r="DC28" s="7" t="s">
        <v>8520</v>
      </c>
      <c r="DD28" s="7" t="s">
        <v>8520</v>
      </c>
      <c r="DE28" s="7" t="s">
        <v>8520</v>
      </c>
      <c r="DF28" s="7" t="s">
        <v>8519</v>
      </c>
      <c r="DG28" s="7" t="s">
        <v>8518</v>
      </c>
      <c r="DH28" s="7" t="s">
        <v>8518</v>
      </c>
      <c r="DI28" s="7" t="s">
        <v>8518</v>
      </c>
      <c r="DJ28" s="7" t="s">
        <v>8517</v>
      </c>
      <c r="DK28" s="7" t="s">
        <v>8516</v>
      </c>
      <c r="DL28" s="7" t="s">
        <v>8515</v>
      </c>
      <c r="DM28" s="7" t="s">
        <v>8514</v>
      </c>
      <c r="DN28" s="7" t="s">
        <v>8513</v>
      </c>
      <c r="DO28" s="7" t="s">
        <v>8513</v>
      </c>
      <c r="DP28" s="7" t="s">
        <v>8512</v>
      </c>
      <c r="DQ28" s="7" t="s">
        <v>8512</v>
      </c>
      <c r="DR28" s="7" t="s">
        <v>8511</v>
      </c>
      <c r="DS28" s="7" t="s">
        <v>8511</v>
      </c>
      <c r="DT28" s="7" t="s">
        <v>8510</v>
      </c>
      <c r="DU28" s="7" t="s">
        <v>8510</v>
      </c>
      <c r="DV28" s="7" t="s">
        <v>8509</v>
      </c>
      <c r="DW28" s="7" t="s">
        <v>8508</v>
      </c>
      <c r="DX28" s="7" t="s">
        <v>8508</v>
      </c>
      <c r="DY28" s="7" t="s">
        <v>8508</v>
      </c>
      <c r="DZ28" s="7" t="s">
        <v>8508</v>
      </c>
      <c r="EA28" s="7" t="s">
        <v>8508</v>
      </c>
      <c r="EB28" s="7" t="s">
        <v>8507</v>
      </c>
      <c r="EC28" s="7" t="s">
        <v>8506</v>
      </c>
      <c r="ED28" s="7" t="s">
        <v>8505</v>
      </c>
      <c r="EE28" s="7" t="s">
        <v>8504</v>
      </c>
      <c r="EF28" s="7" t="s">
        <v>8503</v>
      </c>
      <c r="EG28" s="7" t="s">
        <v>8503</v>
      </c>
      <c r="EH28" s="7" t="s">
        <v>8503</v>
      </c>
      <c r="EI28" s="7" t="s">
        <v>8503</v>
      </c>
      <c r="EJ28" s="7" t="s">
        <v>8502</v>
      </c>
      <c r="EK28" s="7" t="s">
        <v>8501</v>
      </c>
    </row>
    <row r="29" spans="1:407" x14ac:dyDescent="0.2">
      <c r="A29" s="16" t="s">
        <v>113</v>
      </c>
      <c r="B29" s="2">
        <v>424</v>
      </c>
      <c r="C29" s="8">
        <v>41.847826087000001</v>
      </c>
      <c r="D29" s="9">
        <v>1.6304347826100001</v>
      </c>
      <c r="E29" s="10">
        <v>56.5217391304</v>
      </c>
      <c r="F29" s="2" t="s">
        <v>113</v>
      </c>
      <c r="G29" s="7" t="s">
        <v>9328</v>
      </c>
      <c r="H29" s="7" t="s">
        <v>9327</v>
      </c>
      <c r="I29" s="16" t="s">
        <v>9326</v>
      </c>
      <c r="J29" s="7">
        <v>116228</v>
      </c>
      <c r="K29" s="7">
        <v>116228</v>
      </c>
      <c r="L29" s="7">
        <v>116228</v>
      </c>
      <c r="M29" s="7">
        <v>116228</v>
      </c>
      <c r="N29" s="7">
        <v>116228</v>
      </c>
      <c r="O29" s="7" t="s">
        <v>9325</v>
      </c>
      <c r="P29" s="7" t="s">
        <v>9324</v>
      </c>
      <c r="Q29" s="7" t="s">
        <v>9323</v>
      </c>
      <c r="R29" s="7" t="s">
        <v>9322</v>
      </c>
      <c r="S29" s="7" t="s">
        <v>9321</v>
      </c>
      <c r="T29" s="7" t="s">
        <v>9320</v>
      </c>
      <c r="U29" s="7" t="s">
        <v>9319</v>
      </c>
      <c r="V29" s="7" t="s">
        <v>9318</v>
      </c>
      <c r="W29" s="7" t="s">
        <v>9317</v>
      </c>
      <c r="X29" s="7" t="s">
        <v>9316</v>
      </c>
      <c r="Y29" s="7" t="s">
        <v>9316</v>
      </c>
      <c r="Z29" s="7" t="s">
        <v>9315</v>
      </c>
      <c r="AA29" s="7" t="s">
        <v>9314</v>
      </c>
      <c r="AB29" s="7" t="s">
        <v>9313</v>
      </c>
      <c r="AC29" s="7" t="s">
        <v>9312</v>
      </c>
      <c r="AD29" s="7" t="s">
        <v>9311</v>
      </c>
      <c r="AE29" s="7" t="s">
        <v>9310</v>
      </c>
      <c r="AF29" s="7" t="s">
        <v>113</v>
      </c>
      <c r="AG29" s="7" t="s">
        <v>113</v>
      </c>
      <c r="AH29" s="7" t="s">
        <v>113</v>
      </c>
      <c r="AI29" s="7" t="s">
        <v>113</v>
      </c>
      <c r="AJ29" s="7" t="s">
        <v>113</v>
      </c>
      <c r="AK29" s="7" t="s">
        <v>113</v>
      </c>
      <c r="AL29" s="7" t="s">
        <v>113</v>
      </c>
      <c r="AM29" s="7" t="s">
        <v>113</v>
      </c>
      <c r="AN29" s="7" t="s">
        <v>113</v>
      </c>
      <c r="AO29" s="7" t="s">
        <v>113</v>
      </c>
      <c r="AP29" s="7" t="s">
        <v>9309</v>
      </c>
      <c r="AQ29" s="7" t="s">
        <v>9308</v>
      </c>
      <c r="AR29" s="7" t="s">
        <v>9308</v>
      </c>
      <c r="AS29" s="7" t="s">
        <v>9307</v>
      </c>
      <c r="AT29" s="7" t="s">
        <v>9307</v>
      </c>
      <c r="AU29" s="7" t="s">
        <v>9306</v>
      </c>
      <c r="AV29" s="7" t="s">
        <v>9306</v>
      </c>
      <c r="AW29" s="7" t="s">
        <v>9305</v>
      </c>
      <c r="AX29" s="7" t="s">
        <v>9305</v>
      </c>
      <c r="AY29" s="7" t="s">
        <v>9304</v>
      </c>
      <c r="AZ29" s="7" t="s">
        <v>9304</v>
      </c>
      <c r="BA29" s="7" t="s">
        <v>9303</v>
      </c>
      <c r="BB29" s="7" t="s">
        <v>9303</v>
      </c>
      <c r="BC29" s="7" t="s">
        <v>9302</v>
      </c>
      <c r="BD29" s="7" t="s">
        <v>9302</v>
      </c>
      <c r="BE29" s="7" t="s">
        <v>9301</v>
      </c>
      <c r="BF29" s="7" t="s">
        <v>9301</v>
      </c>
      <c r="BG29" s="7" t="s">
        <v>9301</v>
      </c>
      <c r="BH29" s="7" t="s">
        <v>9300</v>
      </c>
      <c r="BI29" s="7" t="s">
        <v>9300</v>
      </c>
      <c r="BJ29" s="7" t="s">
        <v>9300</v>
      </c>
      <c r="BK29" s="7" t="s">
        <v>9299</v>
      </c>
      <c r="BL29" s="7" t="s">
        <v>9298</v>
      </c>
      <c r="BM29" s="7" t="s">
        <v>9298</v>
      </c>
      <c r="BN29" s="7" t="s">
        <v>9298</v>
      </c>
      <c r="BO29" s="7" t="s">
        <v>9298</v>
      </c>
      <c r="BP29" s="7" t="s">
        <v>9297</v>
      </c>
      <c r="BQ29" s="7" t="s">
        <v>9296</v>
      </c>
      <c r="BR29" s="7" t="s">
        <v>9295</v>
      </c>
      <c r="BS29" s="7" t="s">
        <v>9294</v>
      </c>
      <c r="BT29" s="7" t="s">
        <v>9294</v>
      </c>
      <c r="BU29" s="7" t="s">
        <v>9294</v>
      </c>
      <c r="BV29" s="7" t="s">
        <v>9293</v>
      </c>
      <c r="BW29" s="7" t="s">
        <v>9292</v>
      </c>
      <c r="BX29" s="7" t="s">
        <v>9291</v>
      </c>
      <c r="BY29" s="7" t="s">
        <v>9290</v>
      </c>
      <c r="BZ29" s="7" t="s">
        <v>9290</v>
      </c>
      <c r="CA29" s="7" t="s">
        <v>9289</v>
      </c>
      <c r="CB29" s="7" t="s">
        <v>9289</v>
      </c>
      <c r="CC29" s="7" t="s">
        <v>9289</v>
      </c>
      <c r="CD29" s="7" t="s">
        <v>9288</v>
      </c>
      <c r="CE29" s="7" t="s">
        <v>9287</v>
      </c>
      <c r="CF29" s="7" t="s">
        <v>9286</v>
      </c>
      <c r="CG29" s="7" t="s">
        <v>9286</v>
      </c>
      <c r="CH29" s="7" t="s">
        <v>9286</v>
      </c>
      <c r="CI29" s="7" t="s">
        <v>9286</v>
      </c>
      <c r="CJ29" s="7" t="s">
        <v>9286</v>
      </c>
      <c r="CK29" s="7" t="s">
        <v>9286</v>
      </c>
      <c r="CL29" s="7" t="s">
        <v>9286</v>
      </c>
      <c r="CM29" s="7" t="s">
        <v>9286</v>
      </c>
      <c r="CN29" s="7" t="s">
        <v>9286</v>
      </c>
      <c r="CO29" s="7" t="s">
        <v>9285</v>
      </c>
      <c r="CP29" s="7" t="s">
        <v>9285</v>
      </c>
      <c r="CQ29" s="7" t="s">
        <v>9284</v>
      </c>
      <c r="CR29" s="7" t="s">
        <v>9283</v>
      </c>
      <c r="CS29" s="7" t="s">
        <v>9282</v>
      </c>
      <c r="CT29" s="7" t="s">
        <v>9281</v>
      </c>
      <c r="CU29" s="7" t="s">
        <v>9280</v>
      </c>
      <c r="CV29" s="7" t="s">
        <v>9280</v>
      </c>
      <c r="CW29" s="7" t="s">
        <v>9279</v>
      </c>
      <c r="CX29" s="7" t="s">
        <v>9278</v>
      </c>
      <c r="CY29" s="7" t="s">
        <v>9278</v>
      </c>
      <c r="CZ29" s="7" t="s">
        <v>9277</v>
      </c>
      <c r="DA29" s="7" t="s">
        <v>9276</v>
      </c>
      <c r="DB29" s="7" t="s">
        <v>9275</v>
      </c>
      <c r="DC29" s="7" t="s">
        <v>9275</v>
      </c>
      <c r="DD29" s="7" t="s">
        <v>9275</v>
      </c>
      <c r="DE29" s="7" t="s">
        <v>9274</v>
      </c>
      <c r="DF29" s="7" t="s">
        <v>9273</v>
      </c>
      <c r="DG29" s="7" t="s">
        <v>9273</v>
      </c>
      <c r="DH29" s="7" t="s">
        <v>9273</v>
      </c>
      <c r="DI29" s="7" t="s">
        <v>9273</v>
      </c>
      <c r="DJ29" s="7" t="s">
        <v>9272</v>
      </c>
      <c r="DK29" s="7" t="s">
        <v>9272</v>
      </c>
      <c r="DL29" s="7" t="s">
        <v>9272</v>
      </c>
      <c r="DM29" s="7" t="s">
        <v>9271</v>
      </c>
      <c r="DN29" s="7" t="s">
        <v>9270</v>
      </c>
      <c r="DO29" s="7" t="s">
        <v>9270</v>
      </c>
      <c r="DP29" s="7" t="s">
        <v>9270</v>
      </c>
      <c r="DQ29" s="7" t="s">
        <v>9270</v>
      </c>
      <c r="DR29" s="7" t="s">
        <v>9269</v>
      </c>
      <c r="DS29" s="7" t="s">
        <v>9268</v>
      </c>
      <c r="DT29" s="7" t="s">
        <v>9267</v>
      </c>
      <c r="DU29" s="7" t="s">
        <v>9267</v>
      </c>
      <c r="DV29" s="7" t="s">
        <v>9266</v>
      </c>
      <c r="DW29" s="7" t="s">
        <v>9266</v>
      </c>
      <c r="DX29" s="7" t="s">
        <v>9265</v>
      </c>
      <c r="DY29" s="7" t="s">
        <v>9265</v>
      </c>
      <c r="DZ29" s="7" t="s">
        <v>9264</v>
      </c>
      <c r="EA29" s="7" t="s">
        <v>9264</v>
      </c>
      <c r="EB29" s="7" t="s">
        <v>9263</v>
      </c>
      <c r="EC29" s="7" t="s">
        <v>9263</v>
      </c>
      <c r="ED29" s="7" t="s">
        <v>9262</v>
      </c>
      <c r="EE29" s="7" t="s">
        <v>9262</v>
      </c>
      <c r="EF29" s="7" t="s">
        <v>9262</v>
      </c>
      <c r="EG29" s="7" t="s">
        <v>9262</v>
      </c>
      <c r="EH29" s="7" t="s">
        <v>9262</v>
      </c>
      <c r="EI29" s="7" t="s">
        <v>9261</v>
      </c>
      <c r="EJ29" s="7" t="s">
        <v>9261</v>
      </c>
      <c r="EK29" s="7" t="s">
        <v>9261</v>
      </c>
      <c r="EL29" s="7" t="s">
        <v>9261</v>
      </c>
      <c r="EM29" s="7" t="s">
        <v>9260</v>
      </c>
      <c r="EN29" s="7" t="s">
        <v>9259</v>
      </c>
      <c r="EO29" s="7" t="s">
        <v>9258</v>
      </c>
      <c r="EP29" s="7" t="s">
        <v>9257</v>
      </c>
      <c r="EQ29" s="7" t="s">
        <v>9256</v>
      </c>
      <c r="ER29" s="7" t="s">
        <v>9255</v>
      </c>
      <c r="ES29" s="7" t="s">
        <v>9254</v>
      </c>
      <c r="ET29" s="7" t="s">
        <v>9253</v>
      </c>
      <c r="EU29" s="7" t="s">
        <v>9253</v>
      </c>
      <c r="EV29" s="7" t="s">
        <v>9253</v>
      </c>
      <c r="EW29" s="7" t="s">
        <v>9253</v>
      </c>
      <c r="EX29" s="7" t="s">
        <v>9252</v>
      </c>
      <c r="EY29" s="7" t="s">
        <v>9251</v>
      </c>
    </row>
    <row r="30" spans="1:407" x14ac:dyDescent="0.2">
      <c r="A30" s="16" t="s">
        <v>15</v>
      </c>
      <c r="B30" s="2">
        <v>467</v>
      </c>
      <c r="C30" s="8">
        <v>18</v>
      </c>
      <c r="D30" s="9">
        <v>1.6</v>
      </c>
      <c r="E30" s="10">
        <v>80.400000000000006</v>
      </c>
      <c r="F30" s="2" t="s">
        <v>15</v>
      </c>
      <c r="G30" s="7" t="s">
        <v>19420</v>
      </c>
      <c r="H30" s="7" t="s">
        <v>19419</v>
      </c>
      <c r="I30" s="16" t="s">
        <v>19418</v>
      </c>
      <c r="J30" s="7" t="s">
        <v>19417</v>
      </c>
      <c r="K30" s="7">
        <v>1340</v>
      </c>
      <c r="L30" s="7">
        <v>1340</v>
      </c>
      <c r="M30" s="7">
        <v>1340</v>
      </c>
      <c r="N30" s="7">
        <v>1340</v>
      </c>
      <c r="O30" s="7">
        <v>1340</v>
      </c>
      <c r="P30" s="7" t="s">
        <v>19416</v>
      </c>
      <c r="Q30" s="7" t="s">
        <v>19415</v>
      </c>
      <c r="R30" s="7" t="s">
        <v>19414</v>
      </c>
      <c r="S30" s="7" t="s">
        <v>19413</v>
      </c>
      <c r="T30" s="7" t="s">
        <v>19412</v>
      </c>
      <c r="U30" s="7" t="s">
        <v>19411</v>
      </c>
      <c r="V30" s="7" t="s">
        <v>19411</v>
      </c>
      <c r="W30" s="7" t="s">
        <v>19411</v>
      </c>
      <c r="X30" s="7" t="s">
        <v>19411</v>
      </c>
      <c r="Y30" s="7" t="s">
        <v>19410</v>
      </c>
      <c r="Z30" s="7" t="s">
        <v>19409</v>
      </c>
      <c r="AA30" s="7" t="s">
        <v>19409</v>
      </c>
      <c r="AB30" s="7" t="s">
        <v>19408</v>
      </c>
      <c r="AC30" s="7" t="s">
        <v>19407</v>
      </c>
      <c r="AD30" s="7" t="s">
        <v>19406</v>
      </c>
      <c r="AE30" s="7" t="s">
        <v>19405</v>
      </c>
      <c r="AF30" s="7" t="s">
        <v>19404</v>
      </c>
      <c r="AG30" s="7" t="s">
        <v>19403</v>
      </c>
      <c r="AH30" s="7" t="s">
        <v>19402</v>
      </c>
      <c r="AI30" s="7" t="s">
        <v>19401</v>
      </c>
      <c r="AJ30" s="7" t="s">
        <v>19400</v>
      </c>
      <c r="AK30" s="7" t="s">
        <v>19399</v>
      </c>
      <c r="AL30" s="7" t="s">
        <v>19399</v>
      </c>
      <c r="AM30" s="7" t="s">
        <v>19399</v>
      </c>
      <c r="AN30" s="7" t="s">
        <v>19399</v>
      </c>
      <c r="AO30" s="7" t="s">
        <v>19399</v>
      </c>
      <c r="AP30" s="7" t="s">
        <v>19399</v>
      </c>
      <c r="AQ30" s="7" t="s">
        <v>19399</v>
      </c>
      <c r="AR30" s="7" t="s">
        <v>19399</v>
      </c>
      <c r="AS30" s="7" t="s">
        <v>15</v>
      </c>
      <c r="AT30" s="7" t="s">
        <v>15</v>
      </c>
      <c r="AU30" s="7" t="s">
        <v>15</v>
      </c>
      <c r="AV30" s="7" t="s">
        <v>15</v>
      </c>
      <c r="AW30" s="7" t="s">
        <v>15</v>
      </c>
      <c r="AX30" s="7" t="s">
        <v>15</v>
      </c>
      <c r="AY30" s="7" t="s">
        <v>15</v>
      </c>
      <c r="AZ30" s="7" t="s">
        <v>15</v>
      </c>
      <c r="BA30" s="7" t="s">
        <v>15</v>
      </c>
      <c r="BB30" s="7" t="s">
        <v>15</v>
      </c>
      <c r="BC30" s="7" t="s">
        <v>19398</v>
      </c>
      <c r="BD30" s="7" t="s">
        <v>19398</v>
      </c>
      <c r="BE30" s="7" t="s">
        <v>19397</v>
      </c>
      <c r="BF30" s="7" t="s">
        <v>19397</v>
      </c>
      <c r="BG30" s="7" t="s">
        <v>19396</v>
      </c>
      <c r="BH30" s="7" t="s">
        <v>19396</v>
      </c>
      <c r="BI30" s="7" t="s">
        <v>19395</v>
      </c>
      <c r="BJ30" s="7" t="s">
        <v>19395</v>
      </c>
      <c r="BK30" s="7" t="s">
        <v>19394</v>
      </c>
      <c r="BL30" s="7" t="s">
        <v>19394</v>
      </c>
      <c r="BM30" s="7" t="s">
        <v>19394</v>
      </c>
      <c r="BN30" s="7" t="s">
        <v>19394</v>
      </c>
      <c r="BO30" s="7" t="s">
        <v>19393</v>
      </c>
      <c r="BP30" s="7" t="s">
        <v>19393</v>
      </c>
      <c r="BQ30" s="7" t="s">
        <v>19392</v>
      </c>
      <c r="BR30" s="7" t="s">
        <v>19391</v>
      </c>
      <c r="BS30" s="7" t="s">
        <v>19390</v>
      </c>
      <c r="BT30" s="7" t="s">
        <v>19390</v>
      </c>
      <c r="BU30" s="7" t="s">
        <v>19390</v>
      </c>
      <c r="BV30" s="7" t="s">
        <v>19389</v>
      </c>
      <c r="BW30" s="7" t="s">
        <v>19389</v>
      </c>
      <c r="BX30" s="7" t="s">
        <v>19389</v>
      </c>
      <c r="BY30" s="7" t="s">
        <v>19388</v>
      </c>
      <c r="BZ30" s="7" t="s">
        <v>19388</v>
      </c>
      <c r="CA30" s="7" t="s">
        <v>19388</v>
      </c>
      <c r="CB30" s="7" t="s">
        <v>19387</v>
      </c>
      <c r="CC30" s="7" t="s">
        <v>19387</v>
      </c>
      <c r="CD30" s="7" t="s">
        <v>19387</v>
      </c>
      <c r="CE30" s="7" t="s">
        <v>19387</v>
      </c>
      <c r="CF30" s="7" t="s">
        <v>19386</v>
      </c>
      <c r="CG30" s="7" t="s">
        <v>19386</v>
      </c>
      <c r="CH30" s="7" t="s">
        <v>19386</v>
      </c>
      <c r="CI30" s="7" t="s">
        <v>19385</v>
      </c>
      <c r="CJ30" s="7" t="s">
        <v>19385</v>
      </c>
      <c r="CK30" s="7" t="s">
        <v>19384</v>
      </c>
      <c r="CL30" s="7" t="s">
        <v>19384</v>
      </c>
      <c r="CM30" s="7" t="s">
        <v>19383</v>
      </c>
      <c r="CN30" s="7" t="s">
        <v>19383</v>
      </c>
      <c r="CO30" s="7" t="s">
        <v>19382</v>
      </c>
      <c r="CP30" s="7" t="s">
        <v>19382</v>
      </c>
      <c r="CQ30" s="7" t="s">
        <v>19382</v>
      </c>
      <c r="CR30" s="7" t="s">
        <v>19381</v>
      </c>
      <c r="CS30" s="7" t="s">
        <v>19381</v>
      </c>
      <c r="CT30" s="7" t="s">
        <v>19380</v>
      </c>
      <c r="CU30" s="7" t="s">
        <v>19380</v>
      </c>
      <c r="CV30" s="7" t="s">
        <v>19379</v>
      </c>
      <c r="CW30" s="7" t="s">
        <v>19379</v>
      </c>
      <c r="CX30" s="7" t="s">
        <v>19378</v>
      </c>
      <c r="CY30" s="7" t="s">
        <v>19377</v>
      </c>
      <c r="CZ30" s="7" t="s">
        <v>19376</v>
      </c>
      <c r="DA30" s="7" t="s">
        <v>19376</v>
      </c>
      <c r="DB30" s="7" t="s">
        <v>19376</v>
      </c>
      <c r="DC30" s="7" t="s">
        <v>19375</v>
      </c>
      <c r="DD30" s="7" t="s">
        <v>19374</v>
      </c>
      <c r="DE30" s="7" t="s">
        <v>19374</v>
      </c>
      <c r="DF30" s="7" t="s">
        <v>19373</v>
      </c>
      <c r="DG30" s="7" t="s">
        <v>19373</v>
      </c>
      <c r="DH30" s="7" t="s">
        <v>19373</v>
      </c>
      <c r="DI30" s="7" t="s">
        <v>19373</v>
      </c>
      <c r="DJ30" s="7" t="s">
        <v>19372</v>
      </c>
      <c r="DK30" s="7" t="s">
        <v>19372</v>
      </c>
      <c r="DL30" s="7" t="s">
        <v>19372</v>
      </c>
      <c r="DM30" s="7" t="s">
        <v>19371</v>
      </c>
      <c r="DN30" s="7" t="s">
        <v>19370</v>
      </c>
      <c r="DO30" s="7" t="s">
        <v>19370</v>
      </c>
      <c r="DP30" s="7" t="s">
        <v>19370</v>
      </c>
      <c r="DQ30" s="7" t="s">
        <v>19370</v>
      </c>
      <c r="DR30" s="7" t="s">
        <v>19369</v>
      </c>
      <c r="DS30" s="7" t="s">
        <v>19368</v>
      </c>
      <c r="DT30" s="7" t="s">
        <v>19367</v>
      </c>
      <c r="DU30" s="7" t="s">
        <v>19366</v>
      </c>
      <c r="DV30" s="7" t="s">
        <v>19365</v>
      </c>
      <c r="DW30" s="7" t="s">
        <v>19365</v>
      </c>
      <c r="DX30" s="7" t="s">
        <v>19364</v>
      </c>
      <c r="DY30" s="7" t="s">
        <v>19364</v>
      </c>
      <c r="DZ30" s="7" t="s">
        <v>19363</v>
      </c>
      <c r="EA30" s="7" t="s">
        <v>19363</v>
      </c>
      <c r="EB30" s="7" t="s">
        <v>19362</v>
      </c>
      <c r="EC30" s="7" t="s">
        <v>19362</v>
      </c>
      <c r="ED30" s="7" t="s">
        <v>19361</v>
      </c>
      <c r="EE30" s="7" t="s">
        <v>19361</v>
      </c>
      <c r="EF30" s="7" t="s">
        <v>19361</v>
      </c>
      <c r="EG30" s="7" t="s">
        <v>19361</v>
      </c>
      <c r="EH30" s="7" t="s">
        <v>19361</v>
      </c>
      <c r="EI30" s="7" t="s">
        <v>19360</v>
      </c>
      <c r="EJ30" s="7" t="s">
        <v>19360</v>
      </c>
      <c r="EK30" s="7" t="s">
        <v>19360</v>
      </c>
      <c r="EL30" s="7" t="s">
        <v>19360</v>
      </c>
      <c r="EM30" s="7" t="s">
        <v>19359</v>
      </c>
      <c r="EN30" s="7" t="s">
        <v>19358</v>
      </c>
      <c r="EO30" s="7" t="s">
        <v>19357</v>
      </c>
      <c r="EP30" s="7" t="s">
        <v>19356</v>
      </c>
      <c r="EQ30" s="7" t="s">
        <v>19355</v>
      </c>
      <c r="ER30" s="7" t="s">
        <v>19354</v>
      </c>
      <c r="ES30" s="7" t="s">
        <v>19354</v>
      </c>
      <c r="ET30" s="7" t="s">
        <v>19353</v>
      </c>
      <c r="EU30" s="7" t="s">
        <v>19352</v>
      </c>
      <c r="EV30" s="7" t="s">
        <v>19351</v>
      </c>
      <c r="EW30" s="7" t="s">
        <v>19350</v>
      </c>
      <c r="EX30" s="7" t="s">
        <v>19349</v>
      </c>
      <c r="EY30" s="7" t="s">
        <v>19348</v>
      </c>
      <c r="EZ30" s="7" t="s">
        <v>19348</v>
      </c>
      <c r="FA30" s="7" t="s">
        <v>19348</v>
      </c>
      <c r="FB30" s="7" t="s">
        <v>19348</v>
      </c>
    </row>
    <row r="31" spans="1:407" x14ac:dyDescent="0.2">
      <c r="A31" s="16" t="s">
        <v>62</v>
      </c>
      <c r="B31" s="2">
        <v>581</v>
      </c>
      <c r="C31" s="8">
        <v>31.25</v>
      </c>
      <c r="D31" s="9">
        <v>3.3482142857100001</v>
      </c>
      <c r="E31" s="10">
        <v>65.401785714300004</v>
      </c>
      <c r="F31" s="2" t="s">
        <v>62</v>
      </c>
      <c r="G31" s="7" t="s">
        <v>264</v>
      </c>
      <c r="H31" s="7" t="s">
        <v>263</v>
      </c>
      <c r="I31" s="16" t="s">
        <v>262</v>
      </c>
      <c r="J31" s="7">
        <v>125965</v>
      </c>
      <c r="K31" s="7">
        <v>125965</v>
      </c>
      <c r="L31" s="7">
        <v>125965</v>
      </c>
      <c r="M31" s="7">
        <v>125965</v>
      </c>
      <c r="N31" s="7">
        <v>125965</v>
      </c>
      <c r="O31" s="7" t="s">
        <v>261</v>
      </c>
      <c r="P31" s="7" t="s">
        <v>260</v>
      </c>
      <c r="Q31" s="7" t="s">
        <v>259</v>
      </c>
      <c r="R31" s="7" t="s">
        <v>258</v>
      </c>
      <c r="S31" s="7" t="s">
        <v>257</v>
      </c>
      <c r="T31" s="7" t="s">
        <v>256</v>
      </c>
      <c r="U31" s="7" t="s">
        <v>255</v>
      </c>
      <c r="V31" s="7" t="s">
        <v>255</v>
      </c>
      <c r="W31" s="7" t="s">
        <v>254</v>
      </c>
      <c r="X31" s="7" t="s">
        <v>253</v>
      </c>
      <c r="Y31" s="7" t="s">
        <v>252</v>
      </c>
      <c r="Z31" s="7" t="s">
        <v>251</v>
      </c>
      <c r="AA31" s="7" t="s">
        <v>250</v>
      </c>
      <c r="AB31" s="7" t="s">
        <v>249</v>
      </c>
      <c r="AC31" s="7" t="s">
        <v>248</v>
      </c>
      <c r="AD31" s="7" t="s">
        <v>247</v>
      </c>
      <c r="AE31" s="7" t="s">
        <v>246</v>
      </c>
      <c r="AF31" s="7" t="s">
        <v>62</v>
      </c>
      <c r="AG31" s="7" t="s">
        <v>62</v>
      </c>
      <c r="AH31" s="7" t="s">
        <v>62</v>
      </c>
      <c r="AI31" s="7" t="s">
        <v>62</v>
      </c>
      <c r="AJ31" s="7" t="s">
        <v>62</v>
      </c>
      <c r="AK31" s="7" t="s">
        <v>62</v>
      </c>
      <c r="AL31" s="7" t="s">
        <v>62</v>
      </c>
      <c r="AM31" s="7" t="s">
        <v>62</v>
      </c>
      <c r="AN31" s="7" t="s">
        <v>62</v>
      </c>
      <c r="AO31" s="7" t="s">
        <v>62</v>
      </c>
      <c r="AP31" s="7" t="s">
        <v>245</v>
      </c>
      <c r="AQ31" s="7" t="s">
        <v>245</v>
      </c>
      <c r="AR31" s="7" t="s">
        <v>244</v>
      </c>
      <c r="AS31" s="7" t="s">
        <v>244</v>
      </c>
      <c r="AT31" s="7" t="s">
        <v>243</v>
      </c>
      <c r="AU31" s="7" t="s">
        <v>243</v>
      </c>
      <c r="AV31" s="7" t="s">
        <v>242</v>
      </c>
      <c r="AW31" s="7" t="s">
        <v>242</v>
      </c>
      <c r="AX31" s="7" t="s">
        <v>241</v>
      </c>
      <c r="AY31" s="7" t="s">
        <v>241</v>
      </c>
      <c r="AZ31" s="7" t="s">
        <v>240</v>
      </c>
      <c r="BA31" s="7" t="s">
        <v>240</v>
      </c>
      <c r="BB31" s="7" t="s">
        <v>239</v>
      </c>
      <c r="BC31" s="7" t="s">
        <v>239</v>
      </c>
      <c r="BD31" s="7" t="s">
        <v>238</v>
      </c>
      <c r="BE31" s="7" t="s">
        <v>238</v>
      </c>
      <c r="BF31" s="7" t="s">
        <v>237</v>
      </c>
      <c r="BG31" s="7" t="s">
        <v>237</v>
      </c>
      <c r="BH31" s="7" t="s">
        <v>236</v>
      </c>
      <c r="BI31" s="7" t="s">
        <v>236</v>
      </c>
      <c r="BJ31" s="7" t="s">
        <v>235</v>
      </c>
      <c r="BK31" s="7" t="s">
        <v>235</v>
      </c>
      <c r="BL31" s="7" t="s">
        <v>235</v>
      </c>
      <c r="BM31" s="7" t="s">
        <v>235</v>
      </c>
      <c r="BN31" s="7" t="s">
        <v>234</v>
      </c>
      <c r="BO31" s="7" t="s">
        <v>234</v>
      </c>
      <c r="BP31" s="7" t="s">
        <v>234</v>
      </c>
      <c r="BQ31" s="7" t="s">
        <v>234</v>
      </c>
      <c r="BR31" s="7" t="s">
        <v>233</v>
      </c>
      <c r="BS31" s="7" t="s">
        <v>233</v>
      </c>
      <c r="BT31" s="7" t="s">
        <v>233</v>
      </c>
      <c r="BU31" s="7" t="s">
        <v>232</v>
      </c>
      <c r="BV31" s="7" t="s">
        <v>232</v>
      </c>
      <c r="BW31" s="7" t="s">
        <v>232</v>
      </c>
      <c r="BX31" s="7" t="s">
        <v>231</v>
      </c>
      <c r="BY31" s="7" t="s">
        <v>231</v>
      </c>
      <c r="BZ31" s="7" t="s">
        <v>231</v>
      </c>
      <c r="CA31" s="7" t="s">
        <v>230</v>
      </c>
      <c r="CB31" s="7" t="s">
        <v>230</v>
      </c>
      <c r="CC31" s="7" t="s">
        <v>230</v>
      </c>
      <c r="CD31" s="7" t="s">
        <v>229</v>
      </c>
      <c r="CE31" s="7" t="s">
        <v>229</v>
      </c>
      <c r="CF31" s="7" t="s">
        <v>229</v>
      </c>
      <c r="CG31" s="7" t="s">
        <v>229</v>
      </c>
      <c r="CH31" s="7" t="s">
        <v>228</v>
      </c>
      <c r="CI31" s="7" t="s">
        <v>227</v>
      </c>
      <c r="CJ31" s="7" t="s">
        <v>227</v>
      </c>
      <c r="CK31" s="7" t="s">
        <v>226</v>
      </c>
      <c r="CL31" s="7" t="s">
        <v>225</v>
      </c>
      <c r="CM31" s="7" t="s">
        <v>225</v>
      </c>
      <c r="CN31" s="7" t="s">
        <v>224</v>
      </c>
      <c r="CO31" s="7" t="s">
        <v>224</v>
      </c>
      <c r="CP31" s="7" t="s">
        <v>224</v>
      </c>
      <c r="CQ31" s="7" t="s">
        <v>223</v>
      </c>
      <c r="CR31" s="7" t="s">
        <v>223</v>
      </c>
      <c r="CS31" s="7" t="s">
        <v>222</v>
      </c>
      <c r="CT31" s="7" t="s">
        <v>221</v>
      </c>
      <c r="CU31" s="7" t="s">
        <v>220</v>
      </c>
      <c r="CV31" s="7" t="s">
        <v>219</v>
      </c>
      <c r="CW31" s="7" t="s">
        <v>219</v>
      </c>
      <c r="CX31" s="7" t="s">
        <v>218</v>
      </c>
      <c r="CY31" s="7" t="s">
        <v>217</v>
      </c>
      <c r="CZ31" s="7" t="s">
        <v>216</v>
      </c>
      <c r="DA31" s="7" t="s">
        <v>215</v>
      </c>
      <c r="DB31" s="7" t="s">
        <v>215</v>
      </c>
      <c r="DC31" s="7" t="s">
        <v>214</v>
      </c>
      <c r="DD31" s="7" t="s">
        <v>213</v>
      </c>
      <c r="DE31" s="7" t="s">
        <v>213</v>
      </c>
      <c r="DF31" s="7" t="s">
        <v>212</v>
      </c>
      <c r="DG31" s="7" t="s">
        <v>211</v>
      </c>
      <c r="DH31" s="7" t="s">
        <v>210</v>
      </c>
      <c r="DI31" s="7" t="s">
        <v>210</v>
      </c>
      <c r="DJ31" s="7" t="s">
        <v>209</v>
      </c>
      <c r="DK31" s="7" t="s">
        <v>209</v>
      </c>
      <c r="DL31" s="7" t="s">
        <v>209</v>
      </c>
      <c r="DM31" s="7" t="s">
        <v>208</v>
      </c>
      <c r="DN31" s="7" t="s">
        <v>208</v>
      </c>
      <c r="DO31" s="7" t="s">
        <v>207</v>
      </c>
      <c r="DP31" s="7" t="s">
        <v>206</v>
      </c>
      <c r="DQ31" s="7" t="s">
        <v>205</v>
      </c>
      <c r="DR31" s="7" t="s">
        <v>204</v>
      </c>
      <c r="DS31" s="7" t="s">
        <v>203</v>
      </c>
      <c r="DT31" s="7" t="s">
        <v>203</v>
      </c>
      <c r="DU31" s="7" t="s">
        <v>203</v>
      </c>
      <c r="DV31" s="7" t="s">
        <v>202</v>
      </c>
      <c r="DW31" s="7" t="s">
        <v>201</v>
      </c>
      <c r="DX31" s="7" t="s">
        <v>201</v>
      </c>
      <c r="DY31" s="7" t="s">
        <v>200</v>
      </c>
      <c r="DZ31" s="7" t="s">
        <v>200</v>
      </c>
      <c r="EA31" s="7" t="s">
        <v>200</v>
      </c>
      <c r="EB31" s="7" t="s">
        <v>200</v>
      </c>
      <c r="EC31" s="7" t="s">
        <v>199</v>
      </c>
      <c r="ED31" s="7" t="s">
        <v>199</v>
      </c>
      <c r="EE31" s="7" t="s">
        <v>199</v>
      </c>
      <c r="EF31" s="7" t="s">
        <v>198</v>
      </c>
      <c r="EG31" s="7" t="s">
        <v>198</v>
      </c>
      <c r="EH31" s="7" t="s">
        <v>198</v>
      </c>
      <c r="EI31" s="7" t="s">
        <v>197</v>
      </c>
      <c r="EJ31" s="7" t="s">
        <v>196</v>
      </c>
      <c r="EK31" s="7" t="s">
        <v>195</v>
      </c>
      <c r="EL31" s="7" t="s">
        <v>194</v>
      </c>
      <c r="EM31" s="7" t="s">
        <v>193</v>
      </c>
      <c r="EN31" s="7" t="s">
        <v>192</v>
      </c>
      <c r="EO31" s="7" t="s">
        <v>192</v>
      </c>
      <c r="EP31" s="7" t="s">
        <v>191</v>
      </c>
      <c r="EQ31" s="7" t="s">
        <v>191</v>
      </c>
      <c r="ER31" s="7" t="s">
        <v>190</v>
      </c>
      <c r="ES31" s="7" t="s">
        <v>190</v>
      </c>
      <c r="ET31" s="7" t="s">
        <v>189</v>
      </c>
      <c r="EU31" s="7" t="s">
        <v>189</v>
      </c>
      <c r="EV31" s="7" t="s">
        <v>188</v>
      </c>
      <c r="EW31" s="7" t="s">
        <v>188</v>
      </c>
      <c r="EX31" s="7" t="s">
        <v>187</v>
      </c>
      <c r="EY31" s="7" t="s">
        <v>187</v>
      </c>
      <c r="EZ31" s="7" t="s">
        <v>186</v>
      </c>
      <c r="FA31" s="7" t="s">
        <v>186</v>
      </c>
      <c r="FB31" s="7" t="s">
        <v>185</v>
      </c>
      <c r="FC31" s="7" t="s">
        <v>185</v>
      </c>
      <c r="FD31" s="7" t="s">
        <v>184</v>
      </c>
      <c r="FE31" s="7" t="s">
        <v>184</v>
      </c>
      <c r="FF31" s="7" t="s">
        <v>183</v>
      </c>
      <c r="FG31" s="7" t="s">
        <v>183</v>
      </c>
      <c r="FH31" s="7" t="s">
        <v>182</v>
      </c>
      <c r="FI31" s="7" t="s">
        <v>182</v>
      </c>
      <c r="FJ31" s="7" t="s">
        <v>182</v>
      </c>
      <c r="FK31" s="7" t="s">
        <v>182</v>
      </c>
      <c r="FL31" s="7" t="s">
        <v>182</v>
      </c>
      <c r="FM31" s="7" t="s">
        <v>181</v>
      </c>
      <c r="FN31" s="7" t="s">
        <v>181</v>
      </c>
      <c r="FO31" s="7" t="s">
        <v>181</v>
      </c>
      <c r="FP31" s="7" t="s">
        <v>181</v>
      </c>
      <c r="FQ31" s="7" t="s">
        <v>180</v>
      </c>
      <c r="FR31" s="7" t="s">
        <v>180</v>
      </c>
      <c r="FS31" s="7" t="s">
        <v>180</v>
      </c>
      <c r="FT31" s="7" t="s">
        <v>180</v>
      </c>
      <c r="FU31" s="7" t="s">
        <v>179</v>
      </c>
      <c r="FV31" s="7" t="s">
        <v>178</v>
      </c>
      <c r="FW31" s="7" t="s">
        <v>177</v>
      </c>
      <c r="FX31" s="7" t="s">
        <v>177</v>
      </c>
      <c r="FY31" s="7" t="s">
        <v>176</v>
      </c>
      <c r="FZ31" s="7" t="s">
        <v>175</v>
      </c>
      <c r="GA31" s="7" t="s">
        <v>174</v>
      </c>
      <c r="GB31" s="7" t="s">
        <v>173</v>
      </c>
      <c r="GC31" s="7" t="s">
        <v>173</v>
      </c>
      <c r="GD31" s="7" t="s">
        <v>173</v>
      </c>
      <c r="GE31" s="7" t="s">
        <v>172</v>
      </c>
    </row>
    <row r="32" spans="1:407" x14ac:dyDescent="0.2">
      <c r="A32" s="16" t="s">
        <v>52</v>
      </c>
      <c r="B32" s="2">
        <v>472</v>
      </c>
      <c r="C32" s="8">
        <v>30.825242718399998</v>
      </c>
      <c r="D32" s="9">
        <v>1.6990291262099999</v>
      </c>
      <c r="E32" s="10">
        <v>67.475728155300004</v>
      </c>
      <c r="F32" s="2" t="s">
        <v>52</v>
      </c>
      <c r="G32" s="7" t="s">
        <v>8824</v>
      </c>
      <c r="H32" s="7" t="s">
        <v>8823</v>
      </c>
      <c r="I32" s="16" t="s">
        <v>8822</v>
      </c>
      <c r="J32" s="7">
        <v>1349</v>
      </c>
      <c r="K32" s="7">
        <v>1349</v>
      </c>
      <c r="L32" s="7">
        <v>1349</v>
      </c>
      <c r="M32" s="7">
        <v>1349</v>
      </c>
      <c r="N32" s="7">
        <v>1349</v>
      </c>
      <c r="O32" s="7">
        <v>603792</v>
      </c>
      <c r="P32" s="7" t="s">
        <v>8821</v>
      </c>
      <c r="Q32" s="7" t="s">
        <v>8820</v>
      </c>
      <c r="R32" s="7" t="s">
        <v>8819</v>
      </c>
      <c r="S32" s="7" t="s">
        <v>8818</v>
      </c>
      <c r="T32" s="7" t="s">
        <v>8818</v>
      </c>
      <c r="U32" s="7" t="s">
        <v>8817</v>
      </c>
      <c r="V32" s="7" t="s">
        <v>8817</v>
      </c>
      <c r="W32" s="7" t="s">
        <v>8817</v>
      </c>
      <c r="X32" s="7" t="s">
        <v>8817</v>
      </c>
      <c r="Y32" s="7" t="s">
        <v>8816</v>
      </c>
      <c r="Z32" s="7" t="s">
        <v>8815</v>
      </c>
      <c r="AA32" s="7" t="s">
        <v>8814</v>
      </c>
      <c r="AB32" s="7" t="s">
        <v>8813</v>
      </c>
      <c r="AC32" s="7" t="s">
        <v>8812</v>
      </c>
      <c r="AD32" s="7" t="s">
        <v>8811</v>
      </c>
      <c r="AE32" s="7" t="s">
        <v>8810</v>
      </c>
      <c r="AF32" s="7" t="s">
        <v>8809</v>
      </c>
      <c r="AG32" s="7" t="s">
        <v>8808</v>
      </c>
      <c r="AH32" s="7" t="s">
        <v>52</v>
      </c>
      <c r="AI32" s="7" t="s">
        <v>52</v>
      </c>
      <c r="AJ32" s="7" t="s">
        <v>52</v>
      </c>
      <c r="AK32" s="7" t="s">
        <v>52</v>
      </c>
      <c r="AL32" s="7" t="s">
        <v>52</v>
      </c>
      <c r="AM32" s="7" t="s">
        <v>52</v>
      </c>
      <c r="AN32" s="7" t="s">
        <v>52</v>
      </c>
      <c r="AO32" s="7" t="s">
        <v>52</v>
      </c>
      <c r="AP32" s="7" t="s">
        <v>52</v>
      </c>
      <c r="AQ32" s="7" t="s">
        <v>52</v>
      </c>
      <c r="AR32" s="7" t="s">
        <v>8807</v>
      </c>
      <c r="AS32" s="7" t="s">
        <v>8807</v>
      </c>
      <c r="AT32" s="7" t="s">
        <v>8806</v>
      </c>
      <c r="AU32" s="7" t="s">
        <v>8806</v>
      </c>
      <c r="AV32" s="7" t="s">
        <v>8805</v>
      </c>
      <c r="AW32" s="7" t="s">
        <v>8805</v>
      </c>
      <c r="AX32" s="7" t="s">
        <v>8804</v>
      </c>
      <c r="AY32" s="7" t="s">
        <v>8804</v>
      </c>
      <c r="AZ32" s="7" t="s">
        <v>8804</v>
      </c>
      <c r="BA32" s="7" t="s">
        <v>8803</v>
      </c>
      <c r="BB32" s="7" t="s">
        <v>8802</v>
      </c>
      <c r="BC32" s="7" t="s">
        <v>8801</v>
      </c>
      <c r="BD32" s="7" t="s">
        <v>8801</v>
      </c>
      <c r="BE32" s="7" t="s">
        <v>8801</v>
      </c>
      <c r="BF32" s="7" t="s">
        <v>8800</v>
      </c>
      <c r="BG32" s="7" t="s">
        <v>8800</v>
      </c>
      <c r="BH32" s="7" t="s">
        <v>8800</v>
      </c>
      <c r="BI32" s="7" t="s">
        <v>8799</v>
      </c>
      <c r="BJ32" s="7" t="s">
        <v>8798</v>
      </c>
      <c r="BK32" s="7" t="s">
        <v>8797</v>
      </c>
      <c r="BL32" s="7" t="s">
        <v>8797</v>
      </c>
      <c r="BM32" s="7" t="s">
        <v>8797</v>
      </c>
      <c r="BN32" s="7" t="s">
        <v>8797</v>
      </c>
      <c r="BO32" s="7" t="s">
        <v>8796</v>
      </c>
      <c r="BP32" s="7" t="s">
        <v>8795</v>
      </c>
      <c r="BQ32" s="7" t="s">
        <v>8794</v>
      </c>
      <c r="BR32" s="7" t="s">
        <v>8794</v>
      </c>
      <c r="BS32" s="7" t="s">
        <v>8793</v>
      </c>
      <c r="BT32" s="7" t="s">
        <v>8792</v>
      </c>
      <c r="BU32" s="7" t="s">
        <v>8792</v>
      </c>
      <c r="BV32" s="7" t="s">
        <v>8791</v>
      </c>
      <c r="BW32" s="7" t="s">
        <v>8790</v>
      </c>
      <c r="BX32" s="7" t="s">
        <v>8790</v>
      </c>
      <c r="BY32" s="7" t="s">
        <v>8789</v>
      </c>
      <c r="BZ32" s="7" t="s">
        <v>8788</v>
      </c>
      <c r="CA32" s="7" t="s">
        <v>8787</v>
      </c>
      <c r="CB32" s="7" t="s">
        <v>8786</v>
      </c>
      <c r="CC32" s="7" t="s">
        <v>8785</v>
      </c>
      <c r="CD32" s="7" t="s">
        <v>8785</v>
      </c>
      <c r="CE32" s="7" t="s">
        <v>8785</v>
      </c>
      <c r="CF32" s="7" t="s">
        <v>8784</v>
      </c>
      <c r="CG32" s="7" t="s">
        <v>8783</v>
      </c>
      <c r="CH32" s="7" t="s">
        <v>8783</v>
      </c>
      <c r="CI32" s="7" t="s">
        <v>8782</v>
      </c>
      <c r="CJ32" s="7" t="s">
        <v>8782</v>
      </c>
      <c r="CK32" s="7" t="s">
        <v>8782</v>
      </c>
      <c r="CL32" s="7" t="s">
        <v>8782</v>
      </c>
      <c r="CM32" s="7" t="s">
        <v>8781</v>
      </c>
      <c r="CN32" s="7" t="s">
        <v>8781</v>
      </c>
      <c r="CO32" s="7" t="s">
        <v>8781</v>
      </c>
      <c r="CP32" s="7" t="s">
        <v>8780</v>
      </c>
      <c r="CQ32" s="7" t="s">
        <v>8779</v>
      </c>
      <c r="CR32" s="7" t="s">
        <v>8779</v>
      </c>
      <c r="CS32" s="7" t="s">
        <v>8779</v>
      </c>
      <c r="CT32" s="7" t="s">
        <v>8779</v>
      </c>
      <c r="CU32" s="7" t="s">
        <v>8778</v>
      </c>
      <c r="CV32" s="7" t="s">
        <v>8777</v>
      </c>
      <c r="CW32" s="7" t="s">
        <v>8777</v>
      </c>
      <c r="CX32" s="7" t="s">
        <v>8776</v>
      </c>
      <c r="CY32" s="7" t="s">
        <v>8776</v>
      </c>
      <c r="CZ32" s="7" t="s">
        <v>8775</v>
      </c>
      <c r="DA32" s="7" t="s">
        <v>8775</v>
      </c>
      <c r="DB32" s="7" t="s">
        <v>8774</v>
      </c>
      <c r="DC32" s="7" t="s">
        <v>8774</v>
      </c>
      <c r="DD32" s="7" t="s">
        <v>8774</v>
      </c>
      <c r="DE32" s="7" t="s">
        <v>8774</v>
      </c>
      <c r="DF32" s="7" t="s">
        <v>8774</v>
      </c>
      <c r="DG32" s="7" t="s">
        <v>8773</v>
      </c>
      <c r="DH32" s="7" t="s">
        <v>8773</v>
      </c>
      <c r="DI32" s="7" t="s">
        <v>8773</v>
      </c>
      <c r="DJ32" s="7" t="s">
        <v>8773</v>
      </c>
      <c r="DK32" s="7" t="s">
        <v>8772</v>
      </c>
      <c r="DL32" s="7" t="s">
        <v>8771</v>
      </c>
      <c r="DM32" s="7" t="s">
        <v>8771</v>
      </c>
      <c r="DN32" s="7" t="s">
        <v>8770</v>
      </c>
      <c r="DO32" s="7" t="s">
        <v>8770</v>
      </c>
      <c r="DP32" s="7" t="s">
        <v>8769</v>
      </c>
      <c r="DQ32" s="7" t="s">
        <v>8769</v>
      </c>
      <c r="DR32" s="7" t="s">
        <v>8768</v>
      </c>
      <c r="DS32" s="7" t="s">
        <v>8767</v>
      </c>
      <c r="DT32" s="7" t="s">
        <v>8766</v>
      </c>
      <c r="DU32" s="7" t="s">
        <v>8766</v>
      </c>
      <c r="DV32" s="7" t="s">
        <v>8766</v>
      </c>
      <c r="DW32" s="7" t="s">
        <v>8766</v>
      </c>
    </row>
    <row r="33" spans="1:584" x14ac:dyDescent="0.2">
      <c r="A33" s="16" t="s">
        <v>110</v>
      </c>
      <c r="B33" s="2">
        <v>696</v>
      </c>
      <c r="C33" s="8">
        <v>41.326530612200003</v>
      </c>
      <c r="D33" s="9">
        <v>1.7006802721100001</v>
      </c>
      <c r="E33" s="10">
        <v>56.972789115600001</v>
      </c>
      <c r="F33" s="2" t="s">
        <v>110</v>
      </c>
      <c r="G33" s="7" t="s">
        <v>15803</v>
      </c>
      <c r="H33" s="7" t="s">
        <v>15802</v>
      </c>
      <c r="I33" s="16" t="s">
        <v>15801</v>
      </c>
      <c r="J33" s="7" t="s">
        <v>15800</v>
      </c>
      <c r="K33" s="7" t="s">
        <v>15800</v>
      </c>
      <c r="L33" s="7" t="s">
        <v>15800</v>
      </c>
      <c r="M33" s="7" t="s">
        <v>15800</v>
      </c>
      <c r="N33" s="7">
        <v>80777</v>
      </c>
      <c r="O33" s="7">
        <v>80777</v>
      </c>
      <c r="P33" s="7">
        <v>80777</v>
      </c>
      <c r="Q33" s="7">
        <v>80777</v>
      </c>
      <c r="R33" s="7">
        <v>80777</v>
      </c>
      <c r="S33" s="7" t="s">
        <v>15799</v>
      </c>
      <c r="T33" s="7" t="s">
        <v>15799</v>
      </c>
      <c r="U33" s="7" t="s">
        <v>15799</v>
      </c>
      <c r="V33" s="7" t="s">
        <v>15799</v>
      </c>
      <c r="W33" s="7" t="s">
        <v>15798</v>
      </c>
      <c r="X33" s="7" t="s">
        <v>15797</v>
      </c>
      <c r="Y33" s="7" t="s">
        <v>15796</v>
      </c>
      <c r="Z33" s="7" t="s">
        <v>15795</v>
      </c>
      <c r="AA33" s="7" t="s">
        <v>15794</v>
      </c>
      <c r="AB33" s="7" t="s">
        <v>15793</v>
      </c>
      <c r="AC33" s="7" t="s">
        <v>15792</v>
      </c>
      <c r="AD33" s="7" t="s">
        <v>15791</v>
      </c>
      <c r="AE33" s="7" t="s">
        <v>15790</v>
      </c>
      <c r="AF33" s="7" t="s">
        <v>15789</v>
      </c>
      <c r="AG33" s="7" t="s">
        <v>15788</v>
      </c>
      <c r="AH33" s="7" t="s">
        <v>15787</v>
      </c>
      <c r="AI33" s="7" t="s">
        <v>15786</v>
      </c>
      <c r="AJ33" s="7" t="s">
        <v>15786</v>
      </c>
      <c r="AK33" s="7" t="s">
        <v>15786</v>
      </c>
      <c r="AL33" s="7" t="s">
        <v>15786</v>
      </c>
      <c r="AM33" s="7" t="s">
        <v>110</v>
      </c>
      <c r="AN33" s="7" t="s">
        <v>110</v>
      </c>
      <c r="AO33" s="7" t="s">
        <v>110</v>
      </c>
      <c r="AP33" s="7" t="s">
        <v>110</v>
      </c>
      <c r="AQ33" s="7" t="s">
        <v>110</v>
      </c>
      <c r="AR33" s="7" t="s">
        <v>110</v>
      </c>
      <c r="AS33" s="7" t="s">
        <v>110</v>
      </c>
      <c r="AT33" s="7" t="s">
        <v>110</v>
      </c>
      <c r="AU33" s="7" t="s">
        <v>110</v>
      </c>
      <c r="AV33" s="7" t="s">
        <v>110</v>
      </c>
      <c r="AW33" s="7" t="s">
        <v>15785</v>
      </c>
      <c r="AX33" s="7" t="s">
        <v>15785</v>
      </c>
      <c r="AY33" s="7" t="s">
        <v>15785</v>
      </c>
      <c r="AZ33" s="7" t="s">
        <v>15784</v>
      </c>
      <c r="BA33" s="7" t="s">
        <v>15784</v>
      </c>
      <c r="BB33" s="7" t="s">
        <v>15784</v>
      </c>
      <c r="BC33" s="7" t="s">
        <v>15783</v>
      </c>
      <c r="BD33" s="7" t="s">
        <v>15783</v>
      </c>
      <c r="BE33" s="7" t="s">
        <v>15783</v>
      </c>
      <c r="BF33" s="7" t="s">
        <v>15782</v>
      </c>
      <c r="BG33" s="7" t="s">
        <v>15782</v>
      </c>
      <c r="BH33" s="7" t="s">
        <v>15782</v>
      </c>
      <c r="BI33" s="7" t="s">
        <v>15781</v>
      </c>
      <c r="BJ33" s="7" t="s">
        <v>15781</v>
      </c>
      <c r="BK33" s="7" t="s">
        <v>15781</v>
      </c>
      <c r="BL33" s="7" t="s">
        <v>15780</v>
      </c>
      <c r="BM33" s="7" t="s">
        <v>15780</v>
      </c>
      <c r="BN33" s="7" t="s">
        <v>15780</v>
      </c>
      <c r="BO33" s="7" t="s">
        <v>15779</v>
      </c>
      <c r="BP33" s="7" t="s">
        <v>15779</v>
      </c>
      <c r="BQ33" s="7" t="s">
        <v>15778</v>
      </c>
      <c r="BR33" s="7" t="s">
        <v>15778</v>
      </c>
      <c r="BS33" s="7" t="s">
        <v>15778</v>
      </c>
      <c r="BT33" s="7" t="s">
        <v>15777</v>
      </c>
      <c r="BU33" s="7" t="s">
        <v>15777</v>
      </c>
      <c r="BV33" s="7" t="s">
        <v>15777</v>
      </c>
      <c r="BW33" s="7" t="s">
        <v>15777</v>
      </c>
      <c r="BX33" s="7" t="s">
        <v>15776</v>
      </c>
      <c r="BY33" s="7" t="s">
        <v>15776</v>
      </c>
      <c r="BZ33" s="7" t="s">
        <v>15775</v>
      </c>
      <c r="CA33" s="7" t="s">
        <v>15775</v>
      </c>
      <c r="CB33" s="7" t="s">
        <v>15775</v>
      </c>
      <c r="CC33" s="7" t="s">
        <v>15774</v>
      </c>
      <c r="CD33" s="7" t="s">
        <v>15773</v>
      </c>
      <c r="CE33" s="7" t="s">
        <v>15772</v>
      </c>
      <c r="CF33" s="7" t="s">
        <v>15771</v>
      </c>
      <c r="CG33" s="7" t="s">
        <v>15770</v>
      </c>
      <c r="CH33" s="7" t="s">
        <v>15770</v>
      </c>
      <c r="CI33" s="7" t="s">
        <v>15770</v>
      </c>
      <c r="CJ33" s="7" t="s">
        <v>15770</v>
      </c>
      <c r="CK33" s="7" t="s">
        <v>15769</v>
      </c>
      <c r="CL33" s="7" t="s">
        <v>15768</v>
      </c>
      <c r="CM33" s="7" t="s">
        <v>15768</v>
      </c>
      <c r="CN33" s="7" t="s">
        <v>15768</v>
      </c>
      <c r="CO33" s="7" t="s">
        <v>15767</v>
      </c>
      <c r="CP33" s="7" t="s">
        <v>15766</v>
      </c>
      <c r="CQ33" s="7" t="s">
        <v>15766</v>
      </c>
      <c r="CR33" s="7" t="s">
        <v>15765</v>
      </c>
      <c r="CS33" s="7" t="s">
        <v>15765</v>
      </c>
      <c r="CT33" s="7" t="s">
        <v>15764</v>
      </c>
      <c r="CU33" s="7" t="s">
        <v>15763</v>
      </c>
      <c r="CV33" s="7" t="s">
        <v>15763</v>
      </c>
      <c r="CW33" s="7" t="s">
        <v>15762</v>
      </c>
      <c r="CX33" s="7" t="s">
        <v>15761</v>
      </c>
      <c r="CY33" s="7" t="s">
        <v>15760</v>
      </c>
      <c r="CZ33" s="7" t="s">
        <v>15760</v>
      </c>
      <c r="DA33" s="7" t="s">
        <v>15760</v>
      </c>
      <c r="DB33" s="7" t="s">
        <v>15759</v>
      </c>
      <c r="DC33" s="7" t="s">
        <v>15758</v>
      </c>
      <c r="DD33" s="7" t="s">
        <v>15758</v>
      </c>
      <c r="DE33" s="7" t="s">
        <v>15757</v>
      </c>
      <c r="DF33" s="7" t="s">
        <v>15757</v>
      </c>
      <c r="DG33" s="7" t="s">
        <v>15756</v>
      </c>
      <c r="DH33" s="7" t="s">
        <v>15756</v>
      </c>
      <c r="DI33" s="7" t="s">
        <v>15755</v>
      </c>
      <c r="DJ33" s="7" t="s">
        <v>15755</v>
      </c>
      <c r="DK33" s="7" t="s">
        <v>15754</v>
      </c>
      <c r="DL33" s="7" t="s">
        <v>15753</v>
      </c>
      <c r="DM33" s="7" t="s">
        <v>15752</v>
      </c>
      <c r="DN33" s="7" t="s">
        <v>15751</v>
      </c>
      <c r="DO33" s="7" t="s">
        <v>15750</v>
      </c>
      <c r="DP33" s="7" t="s">
        <v>15749</v>
      </c>
      <c r="DQ33" s="7" t="s">
        <v>15748</v>
      </c>
      <c r="DR33" s="7" t="s">
        <v>15747</v>
      </c>
      <c r="DS33" s="7" t="s">
        <v>15746</v>
      </c>
      <c r="DT33" s="7" t="s">
        <v>15746</v>
      </c>
      <c r="DU33" s="7" t="s">
        <v>15746</v>
      </c>
      <c r="DV33" s="7" t="s">
        <v>15745</v>
      </c>
      <c r="DW33" s="7" t="s">
        <v>15744</v>
      </c>
      <c r="DX33" s="7" t="s">
        <v>15744</v>
      </c>
      <c r="DY33" s="7" t="s">
        <v>15743</v>
      </c>
      <c r="DZ33" s="7" t="s">
        <v>15743</v>
      </c>
      <c r="EA33" s="7" t="s">
        <v>15743</v>
      </c>
      <c r="EB33" s="7" t="s">
        <v>15743</v>
      </c>
      <c r="EC33" s="7" t="s">
        <v>15742</v>
      </c>
      <c r="ED33" s="7" t="s">
        <v>15742</v>
      </c>
      <c r="EE33" s="7" t="s">
        <v>15742</v>
      </c>
      <c r="EF33" s="7" t="s">
        <v>15741</v>
      </c>
      <c r="EG33" s="7" t="s">
        <v>15741</v>
      </c>
      <c r="EH33" s="7" t="s">
        <v>15741</v>
      </c>
      <c r="EI33" s="7" t="s">
        <v>15741</v>
      </c>
      <c r="EJ33" s="7" t="s">
        <v>15741</v>
      </c>
      <c r="EK33" s="7" t="s">
        <v>15740</v>
      </c>
      <c r="EL33" s="7" t="s">
        <v>15740</v>
      </c>
      <c r="EM33" s="7" t="s">
        <v>15740</v>
      </c>
      <c r="EN33" s="7" t="s">
        <v>15740</v>
      </c>
      <c r="EO33" s="7" t="s">
        <v>15740</v>
      </c>
      <c r="EP33" s="7" t="s">
        <v>15740</v>
      </c>
      <c r="EQ33" s="7" t="s">
        <v>15739</v>
      </c>
      <c r="ER33" s="7" t="s">
        <v>15738</v>
      </c>
      <c r="ES33" s="7" t="s">
        <v>15738</v>
      </c>
      <c r="ET33" s="7" t="s">
        <v>15738</v>
      </c>
      <c r="EU33" s="7" t="s">
        <v>15738</v>
      </c>
      <c r="EV33" s="7" t="s">
        <v>15737</v>
      </c>
      <c r="EW33" s="7" t="s">
        <v>15736</v>
      </c>
      <c r="EX33" s="7" t="s">
        <v>15735</v>
      </c>
      <c r="EY33" s="7" t="s">
        <v>15734</v>
      </c>
      <c r="EZ33" s="7" t="s">
        <v>15733</v>
      </c>
      <c r="FA33" s="7" t="s">
        <v>15733</v>
      </c>
      <c r="FB33" s="7" t="s">
        <v>15732</v>
      </c>
      <c r="FC33" s="7" t="s">
        <v>15732</v>
      </c>
      <c r="FD33" s="7" t="s">
        <v>15731</v>
      </c>
      <c r="FE33" s="7" t="s">
        <v>15731</v>
      </c>
      <c r="FF33" s="7" t="s">
        <v>15730</v>
      </c>
      <c r="FG33" s="7" t="s">
        <v>15730</v>
      </c>
      <c r="FH33" s="7" t="s">
        <v>15729</v>
      </c>
      <c r="FI33" s="7" t="s">
        <v>15729</v>
      </c>
      <c r="FJ33" s="7" t="s">
        <v>15728</v>
      </c>
      <c r="FK33" s="7" t="s">
        <v>15728</v>
      </c>
      <c r="FL33" s="7" t="s">
        <v>15727</v>
      </c>
      <c r="FM33" s="7" t="s">
        <v>15726</v>
      </c>
      <c r="FN33" s="7" t="s">
        <v>15726</v>
      </c>
      <c r="FO33" s="7" t="s">
        <v>15726</v>
      </c>
      <c r="FP33" s="7" t="s">
        <v>15726</v>
      </c>
      <c r="FQ33" s="7" t="s">
        <v>15725</v>
      </c>
      <c r="FR33" s="7" t="s">
        <v>15725</v>
      </c>
      <c r="FS33" s="7" t="s">
        <v>15725</v>
      </c>
      <c r="FT33" s="7" t="s">
        <v>15725</v>
      </c>
      <c r="FU33" s="7" t="s">
        <v>15724</v>
      </c>
      <c r="FV33" s="7" t="s">
        <v>15723</v>
      </c>
      <c r="FW33" s="7" t="s">
        <v>15722</v>
      </c>
      <c r="FX33" s="7" t="s">
        <v>15721</v>
      </c>
      <c r="FY33" s="7" t="s">
        <v>15720</v>
      </c>
      <c r="FZ33" s="7" t="s">
        <v>15719</v>
      </c>
      <c r="GA33" s="7" t="s">
        <v>15719</v>
      </c>
      <c r="GB33" s="7" t="s">
        <v>15719</v>
      </c>
      <c r="GC33" s="7" t="s">
        <v>15718</v>
      </c>
      <c r="GD33" s="7" t="s">
        <v>15717</v>
      </c>
      <c r="GE33" s="7" t="s">
        <v>15716</v>
      </c>
      <c r="GF33" s="7" t="s">
        <v>15716</v>
      </c>
      <c r="GG33" s="7" t="s">
        <v>15716</v>
      </c>
      <c r="GH33" s="7" t="s">
        <v>15716</v>
      </c>
    </row>
    <row r="34" spans="1:584" x14ac:dyDescent="0.2">
      <c r="A34" s="16" t="s">
        <v>19</v>
      </c>
      <c r="B34" s="2">
        <v>802</v>
      </c>
      <c r="C34" s="8">
        <v>19.129082426099998</v>
      </c>
      <c r="D34" s="9">
        <v>2.7993779160200001</v>
      </c>
      <c r="E34" s="10">
        <v>78.071539657900004</v>
      </c>
      <c r="F34" s="2" t="s">
        <v>19</v>
      </c>
      <c r="G34" s="7" t="s">
        <v>4678</v>
      </c>
      <c r="H34" s="7" t="s">
        <v>4677</v>
      </c>
      <c r="I34" s="16" t="s">
        <v>4676</v>
      </c>
      <c r="J34" s="7" t="s">
        <v>4675</v>
      </c>
      <c r="K34" s="7" t="s">
        <v>4675</v>
      </c>
      <c r="L34" s="7">
        <v>1583</v>
      </c>
      <c r="M34" s="7">
        <v>1583</v>
      </c>
      <c r="N34" s="7">
        <v>1583</v>
      </c>
      <c r="O34" s="7">
        <v>1583</v>
      </c>
      <c r="P34" s="7">
        <v>1583</v>
      </c>
      <c r="Q34" s="7" t="s">
        <v>4674</v>
      </c>
      <c r="R34" s="7" t="s">
        <v>4674</v>
      </c>
      <c r="S34" s="7" t="s">
        <v>4674</v>
      </c>
      <c r="T34" s="7" t="s">
        <v>4673</v>
      </c>
      <c r="U34" s="7" t="s">
        <v>4673</v>
      </c>
      <c r="V34" s="7" t="s">
        <v>4673</v>
      </c>
      <c r="W34" s="7" t="s">
        <v>4672</v>
      </c>
      <c r="X34" s="7" t="s">
        <v>4672</v>
      </c>
      <c r="Y34" s="7" t="s">
        <v>4672</v>
      </c>
      <c r="Z34" s="7" t="s">
        <v>4671</v>
      </c>
      <c r="AA34" s="7" t="s">
        <v>4671</v>
      </c>
      <c r="AB34" s="7" t="s">
        <v>4671</v>
      </c>
      <c r="AC34" s="7" t="s">
        <v>4670</v>
      </c>
      <c r="AD34" s="7" t="s">
        <v>4670</v>
      </c>
      <c r="AE34" s="7" t="s">
        <v>4670</v>
      </c>
      <c r="AF34" s="7" t="s">
        <v>4670</v>
      </c>
      <c r="AG34" s="7" t="s">
        <v>4669</v>
      </c>
      <c r="AH34" s="7" t="s">
        <v>4668</v>
      </c>
      <c r="AI34" s="7" t="s">
        <v>4667</v>
      </c>
      <c r="AJ34" s="7" t="s">
        <v>4666</v>
      </c>
      <c r="AK34" s="7" t="s">
        <v>4665</v>
      </c>
      <c r="AL34" s="7" t="s">
        <v>4665</v>
      </c>
      <c r="AM34" s="7" t="s">
        <v>4664</v>
      </c>
      <c r="AN34" s="7" t="s">
        <v>4663</v>
      </c>
      <c r="AO34" s="7" t="s">
        <v>4663</v>
      </c>
      <c r="AP34" s="7" t="s">
        <v>4663</v>
      </c>
      <c r="AQ34" s="7" t="s">
        <v>4663</v>
      </c>
      <c r="AR34" s="7" t="s">
        <v>4662</v>
      </c>
      <c r="AS34" s="7" t="s">
        <v>4661</v>
      </c>
      <c r="AT34" s="7" t="s">
        <v>4660</v>
      </c>
      <c r="AU34" s="7" t="s">
        <v>4659</v>
      </c>
      <c r="AV34" s="7" t="s">
        <v>4658</v>
      </c>
      <c r="AW34" s="7" t="s">
        <v>4657</v>
      </c>
      <c r="AX34" s="7" t="s">
        <v>4656</v>
      </c>
      <c r="AY34" s="7" t="s">
        <v>4655</v>
      </c>
      <c r="AZ34" s="7" t="s">
        <v>4654</v>
      </c>
      <c r="BA34" s="7" t="s">
        <v>4653</v>
      </c>
      <c r="BB34" s="7" t="s">
        <v>4652</v>
      </c>
      <c r="BC34" s="7" t="s">
        <v>4651</v>
      </c>
      <c r="BD34" s="7" t="s">
        <v>4650</v>
      </c>
      <c r="BE34" s="7" t="s">
        <v>4650</v>
      </c>
      <c r="BF34" s="7" t="s">
        <v>4650</v>
      </c>
      <c r="BG34" s="7" t="s">
        <v>4649</v>
      </c>
      <c r="BH34" s="7" t="s">
        <v>4649</v>
      </c>
      <c r="BI34" s="7" t="s">
        <v>4649</v>
      </c>
      <c r="BJ34" s="7" t="s">
        <v>4649</v>
      </c>
      <c r="BK34" s="7" t="s">
        <v>4649</v>
      </c>
      <c r="BL34" s="7" t="s">
        <v>4649</v>
      </c>
      <c r="BM34" s="7" t="s">
        <v>4649</v>
      </c>
      <c r="BN34" s="7" t="s">
        <v>4649</v>
      </c>
      <c r="BO34" s="7" t="s">
        <v>19</v>
      </c>
      <c r="BP34" s="7" t="s">
        <v>19</v>
      </c>
      <c r="BQ34" s="7" t="s">
        <v>19</v>
      </c>
      <c r="BR34" s="7" t="s">
        <v>19</v>
      </c>
      <c r="BS34" s="7" t="s">
        <v>19</v>
      </c>
      <c r="BT34" s="7" t="s">
        <v>19</v>
      </c>
      <c r="BU34" s="7" t="s">
        <v>19</v>
      </c>
      <c r="BV34" s="7" t="s">
        <v>19</v>
      </c>
      <c r="BW34" s="7" t="s">
        <v>19</v>
      </c>
      <c r="BX34" s="7" t="s">
        <v>19</v>
      </c>
      <c r="BY34" s="7" t="s">
        <v>4648</v>
      </c>
      <c r="BZ34" s="7" t="s">
        <v>4648</v>
      </c>
      <c r="CA34" s="7" t="s">
        <v>4647</v>
      </c>
      <c r="CB34" s="7" t="s">
        <v>4647</v>
      </c>
      <c r="CC34" s="7" t="s">
        <v>4646</v>
      </c>
      <c r="CD34" s="7" t="s">
        <v>4646</v>
      </c>
      <c r="CE34" s="7" t="s">
        <v>4645</v>
      </c>
      <c r="CF34" s="7" t="s">
        <v>4645</v>
      </c>
      <c r="CG34" s="7" t="s">
        <v>4644</v>
      </c>
      <c r="CH34" s="7" t="s">
        <v>4644</v>
      </c>
      <c r="CI34" s="7" t="s">
        <v>4643</v>
      </c>
      <c r="CJ34" s="7" t="s">
        <v>4643</v>
      </c>
      <c r="CK34" s="7" t="s">
        <v>4642</v>
      </c>
      <c r="CL34" s="7" t="s">
        <v>4642</v>
      </c>
      <c r="CM34" s="7" t="s">
        <v>4641</v>
      </c>
      <c r="CN34" s="7" t="s">
        <v>4641</v>
      </c>
      <c r="CO34" s="7" t="s">
        <v>4640</v>
      </c>
      <c r="CP34" s="7" t="s">
        <v>4640</v>
      </c>
      <c r="CQ34" s="7" t="s">
        <v>4639</v>
      </c>
      <c r="CR34" s="7" t="s">
        <v>4639</v>
      </c>
      <c r="CS34" s="7" t="s">
        <v>4638</v>
      </c>
      <c r="CT34" s="7" t="s">
        <v>4638</v>
      </c>
      <c r="CU34" s="7" t="s">
        <v>4638</v>
      </c>
      <c r="CV34" s="7" t="s">
        <v>4638</v>
      </c>
      <c r="CW34" s="7" t="s">
        <v>4638</v>
      </c>
      <c r="CX34" s="7" t="s">
        <v>4637</v>
      </c>
      <c r="CY34" s="7" t="s">
        <v>4637</v>
      </c>
      <c r="CZ34" s="7" t="s">
        <v>4637</v>
      </c>
      <c r="DA34" s="7" t="s">
        <v>4636</v>
      </c>
      <c r="DB34" s="7" t="s">
        <v>4636</v>
      </c>
      <c r="DC34" s="7" t="s">
        <v>4636</v>
      </c>
      <c r="DD34" s="7" t="s">
        <v>4635</v>
      </c>
      <c r="DE34" s="7" t="s">
        <v>4634</v>
      </c>
      <c r="DF34" s="7" t="s">
        <v>4634</v>
      </c>
      <c r="DG34" s="7" t="s">
        <v>4634</v>
      </c>
      <c r="DH34" s="7" t="s">
        <v>4633</v>
      </c>
      <c r="DI34" s="7" t="s">
        <v>4632</v>
      </c>
      <c r="DJ34" s="7" t="s">
        <v>4631</v>
      </c>
      <c r="DK34" s="7" t="s">
        <v>4630</v>
      </c>
      <c r="DL34" s="7" t="s">
        <v>4629</v>
      </c>
      <c r="DM34" s="7" t="s">
        <v>4628</v>
      </c>
      <c r="DN34" s="7" t="s">
        <v>4628</v>
      </c>
      <c r="DO34" s="7" t="s">
        <v>4628</v>
      </c>
      <c r="DP34" s="7" t="s">
        <v>4628</v>
      </c>
      <c r="DQ34" s="7" t="s">
        <v>4627</v>
      </c>
      <c r="DR34" s="7" t="s">
        <v>4627</v>
      </c>
      <c r="DS34" s="7" t="s">
        <v>4627</v>
      </c>
      <c r="DT34" s="7" t="s">
        <v>4626</v>
      </c>
      <c r="DU34" s="7" t="s">
        <v>4626</v>
      </c>
      <c r="DV34" s="7" t="s">
        <v>4625</v>
      </c>
      <c r="DW34" s="7" t="s">
        <v>4624</v>
      </c>
      <c r="DX34" s="7" t="s">
        <v>4623</v>
      </c>
      <c r="DY34" s="7" t="s">
        <v>4622</v>
      </c>
      <c r="DZ34" s="7" t="s">
        <v>4621</v>
      </c>
      <c r="EA34" s="7" t="s">
        <v>4620</v>
      </c>
      <c r="EB34" s="7" t="s">
        <v>4620</v>
      </c>
      <c r="EC34" s="7" t="s">
        <v>4619</v>
      </c>
      <c r="ED34" s="7" t="s">
        <v>4619</v>
      </c>
      <c r="EE34" s="7" t="s">
        <v>4618</v>
      </c>
      <c r="EF34" s="7" t="s">
        <v>4617</v>
      </c>
      <c r="EG34" s="7" t="s">
        <v>4616</v>
      </c>
      <c r="EH34" s="7" t="s">
        <v>4615</v>
      </c>
      <c r="EI34" s="7" t="s">
        <v>4614</v>
      </c>
      <c r="EJ34" s="7" t="s">
        <v>4614</v>
      </c>
      <c r="EK34" s="7" t="s">
        <v>4613</v>
      </c>
      <c r="EL34" s="7" t="s">
        <v>4613</v>
      </c>
      <c r="EM34" s="7" t="s">
        <v>4613</v>
      </c>
      <c r="EN34" s="7" t="s">
        <v>4612</v>
      </c>
      <c r="EO34" s="7" t="s">
        <v>4612</v>
      </c>
      <c r="EP34" s="7" t="s">
        <v>4611</v>
      </c>
      <c r="EQ34" s="7" t="s">
        <v>4610</v>
      </c>
      <c r="ER34" s="7" t="s">
        <v>4609</v>
      </c>
      <c r="ES34" s="7" t="s">
        <v>4608</v>
      </c>
      <c r="ET34" s="7" t="s">
        <v>4607</v>
      </c>
      <c r="EU34" s="7" t="s">
        <v>4606</v>
      </c>
      <c r="EV34" s="7" t="s">
        <v>4606</v>
      </c>
      <c r="EW34" s="7" t="s">
        <v>4605</v>
      </c>
      <c r="EX34" s="7" t="s">
        <v>4605</v>
      </c>
      <c r="EY34" s="7" t="s">
        <v>4604</v>
      </c>
      <c r="EZ34" s="7" t="s">
        <v>4603</v>
      </c>
      <c r="FA34" s="7" t="s">
        <v>4602</v>
      </c>
      <c r="FB34" s="7" t="s">
        <v>4601</v>
      </c>
      <c r="FC34" s="7" t="s">
        <v>4600</v>
      </c>
      <c r="FD34" s="7" t="s">
        <v>4599</v>
      </c>
      <c r="FE34" s="7" t="s">
        <v>4598</v>
      </c>
      <c r="FF34" s="7" t="s">
        <v>4598</v>
      </c>
      <c r="FG34" s="7" t="s">
        <v>4597</v>
      </c>
      <c r="FH34" s="7" t="s">
        <v>4596</v>
      </c>
      <c r="FI34" s="7" t="s">
        <v>4596</v>
      </c>
      <c r="FJ34" s="7" t="s">
        <v>4596</v>
      </c>
      <c r="FK34" s="7" t="s">
        <v>4596</v>
      </c>
      <c r="FL34" s="7" t="s">
        <v>4595</v>
      </c>
      <c r="FM34" s="7" t="s">
        <v>4594</v>
      </c>
      <c r="FN34" s="7" t="s">
        <v>4593</v>
      </c>
      <c r="FO34" s="7" t="s">
        <v>4592</v>
      </c>
      <c r="FP34" s="7" t="s">
        <v>4591</v>
      </c>
      <c r="FQ34" s="7" t="s">
        <v>4590</v>
      </c>
      <c r="FR34" s="7" t="s">
        <v>4589</v>
      </c>
      <c r="FS34" s="7" t="s">
        <v>4588</v>
      </c>
      <c r="FT34" s="7" t="s">
        <v>4588</v>
      </c>
      <c r="FU34" s="7" t="s">
        <v>4587</v>
      </c>
      <c r="FV34" s="7" t="s">
        <v>4586</v>
      </c>
      <c r="FW34" s="7" t="s">
        <v>4585</v>
      </c>
      <c r="FX34" s="7" t="s">
        <v>4584</v>
      </c>
      <c r="FY34" s="7" t="s">
        <v>4584</v>
      </c>
      <c r="FZ34" s="7" t="s">
        <v>4583</v>
      </c>
      <c r="GA34" s="7" t="s">
        <v>4583</v>
      </c>
      <c r="GB34" s="7" t="s">
        <v>4583</v>
      </c>
      <c r="GC34" s="7" t="s">
        <v>4583</v>
      </c>
      <c r="GD34" s="7" t="s">
        <v>4582</v>
      </c>
      <c r="GE34" s="7" t="s">
        <v>4581</v>
      </c>
      <c r="GF34" s="7" t="s">
        <v>4581</v>
      </c>
      <c r="GG34" s="7" t="s">
        <v>4581</v>
      </c>
      <c r="GH34" s="7" t="s">
        <v>4581</v>
      </c>
      <c r="GI34" s="7" t="s">
        <v>4580</v>
      </c>
      <c r="GJ34" s="7" t="s">
        <v>4580</v>
      </c>
      <c r="GK34" s="7" t="s">
        <v>4580</v>
      </c>
      <c r="GL34" s="7" t="s">
        <v>4579</v>
      </c>
      <c r="GM34" s="7" t="s">
        <v>4578</v>
      </c>
      <c r="GN34" s="7" t="s">
        <v>4578</v>
      </c>
      <c r="GO34" s="7" t="s">
        <v>4578</v>
      </c>
      <c r="GP34" s="7" t="s">
        <v>4578</v>
      </c>
      <c r="GQ34" s="7" t="s">
        <v>4577</v>
      </c>
      <c r="GR34" s="7" t="s">
        <v>4576</v>
      </c>
      <c r="GS34" s="7" t="s">
        <v>4575</v>
      </c>
      <c r="GT34" s="7" t="s">
        <v>4574</v>
      </c>
      <c r="GU34" s="7" t="s">
        <v>4573</v>
      </c>
      <c r="GV34" s="7" t="s">
        <v>4572</v>
      </c>
      <c r="GW34" s="7" t="s">
        <v>4571</v>
      </c>
      <c r="GX34" s="7" t="s">
        <v>4570</v>
      </c>
      <c r="GY34" s="7" t="s">
        <v>4570</v>
      </c>
      <c r="GZ34" s="7" t="s">
        <v>4569</v>
      </c>
      <c r="HA34" s="7" t="s">
        <v>4569</v>
      </c>
      <c r="HB34" s="7" t="s">
        <v>4568</v>
      </c>
      <c r="HC34" s="7" t="s">
        <v>4568</v>
      </c>
      <c r="HD34" s="7" t="s">
        <v>4567</v>
      </c>
      <c r="HE34" s="7" t="s">
        <v>4567</v>
      </c>
      <c r="HF34" s="7" t="s">
        <v>4566</v>
      </c>
      <c r="HG34" s="7" t="s">
        <v>4566</v>
      </c>
      <c r="HH34" s="7" t="s">
        <v>4565</v>
      </c>
      <c r="HI34" s="7" t="s">
        <v>4565</v>
      </c>
      <c r="HJ34" s="7" t="s">
        <v>4564</v>
      </c>
      <c r="HK34" s="7" t="s">
        <v>4564</v>
      </c>
      <c r="HL34" s="7" t="s">
        <v>4563</v>
      </c>
      <c r="HM34" s="7" t="s">
        <v>4563</v>
      </c>
      <c r="HN34" s="7" t="s">
        <v>4562</v>
      </c>
      <c r="HO34" s="7" t="s">
        <v>4562</v>
      </c>
      <c r="HP34" s="7" t="s">
        <v>4561</v>
      </c>
      <c r="HQ34" s="7" t="s">
        <v>4561</v>
      </c>
      <c r="HR34" s="7" t="s">
        <v>4560</v>
      </c>
      <c r="HS34" s="7" t="s">
        <v>4560</v>
      </c>
      <c r="HT34" s="7" t="s">
        <v>4560</v>
      </c>
      <c r="HU34" s="7" t="s">
        <v>4560</v>
      </c>
      <c r="HV34" s="7" t="s">
        <v>4560</v>
      </c>
      <c r="HW34" s="7" t="s">
        <v>4559</v>
      </c>
      <c r="HX34" s="7" t="s">
        <v>4559</v>
      </c>
      <c r="HY34" s="7" t="s">
        <v>4559</v>
      </c>
      <c r="HZ34" s="7" t="s">
        <v>4559</v>
      </c>
      <c r="IA34" s="7" t="s">
        <v>4558</v>
      </c>
      <c r="IB34" s="7" t="s">
        <v>4558</v>
      </c>
      <c r="IC34" s="7" t="s">
        <v>4558</v>
      </c>
      <c r="ID34" s="7" t="s">
        <v>4558</v>
      </c>
      <c r="IE34" s="7" t="s">
        <v>4557</v>
      </c>
      <c r="IF34" s="7" t="s">
        <v>4557</v>
      </c>
      <c r="IG34" s="7" t="s">
        <v>4557</v>
      </c>
      <c r="IH34" s="7" t="s">
        <v>4557</v>
      </c>
      <c r="II34" s="7" t="s">
        <v>4556</v>
      </c>
      <c r="IJ34" s="7" t="s">
        <v>4555</v>
      </c>
      <c r="IK34" s="7" t="s">
        <v>4555</v>
      </c>
      <c r="IL34" s="7" t="s">
        <v>4555</v>
      </c>
      <c r="IM34" s="7" t="s">
        <v>4555</v>
      </c>
      <c r="IN34" s="7" t="s">
        <v>4554</v>
      </c>
      <c r="IO34" s="7" t="s">
        <v>4553</v>
      </c>
      <c r="IP34" s="7" t="s">
        <v>4552</v>
      </c>
      <c r="IQ34" s="7" t="s">
        <v>4551</v>
      </c>
      <c r="IR34" s="7" t="s">
        <v>4550</v>
      </c>
      <c r="IS34" s="7" t="s">
        <v>4549</v>
      </c>
      <c r="IT34" s="7" t="s">
        <v>4548</v>
      </c>
      <c r="IU34" s="7" t="s">
        <v>4547</v>
      </c>
      <c r="IV34" s="7" t="s">
        <v>4546</v>
      </c>
      <c r="IW34" s="7" t="s">
        <v>4545</v>
      </c>
      <c r="IX34" s="7" t="s">
        <v>4544</v>
      </c>
      <c r="IY34" s="7" t="s">
        <v>4543</v>
      </c>
      <c r="IZ34" s="7" t="s">
        <v>4542</v>
      </c>
      <c r="JA34" s="7" t="s">
        <v>4541</v>
      </c>
      <c r="JB34" s="7" t="s">
        <v>4540</v>
      </c>
      <c r="JC34" s="7" t="s">
        <v>4539</v>
      </c>
      <c r="JD34" s="7" t="s">
        <v>4538</v>
      </c>
      <c r="JE34" s="7" t="s">
        <v>4537</v>
      </c>
      <c r="JF34" s="7" t="s">
        <v>4536</v>
      </c>
      <c r="JG34" s="7" t="s">
        <v>4535</v>
      </c>
      <c r="JH34" s="7" t="s">
        <v>4534</v>
      </c>
      <c r="JI34" s="7" t="s">
        <v>4533</v>
      </c>
      <c r="JJ34" s="7" t="s">
        <v>4532</v>
      </c>
      <c r="JK34" s="7" t="s">
        <v>4531</v>
      </c>
      <c r="JL34" s="7" t="s">
        <v>4531</v>
      </c>
      <c r="JM34" s="7" t="s">
        <v>4530</v>
      </c>
      <c r="JN34" s="7" t="s">
        <v>4529</v>
      </c>
      <c r="JO34" s="7" t="s">
        <v>4528</v>
      </c>
      <c r="JP34" s="7" t="s">
        <v>4527</v>
      </c>
      <c r="JQ34" s="7" t="s">
        <v>4527</v>
      </c>
      <c r="JR34" s="7" t="s">
        <v>4527</v>
      </c>
      <c r="JS34" s="7" t="s">
        <v>4526</v>
      </c>
      <c r="JT34" s="7" t="s">
        <v>4525</v>
      </c>
      <c r="JU34" s="7" t="s">
        <v>4524</v>
      </c>
    </row>
    <row r="35" spans="1:584" x14ac:dyDescent="0.2">
      <c r="A35" s="16" t="s">
        <v>11</v>
      </c>
      <c r="B35" s="2">
        <v>478</v>
      </c>
      <c r="C35" s="8">
        <v>12.962962963000001</v>
      </c>
      <c r="D35" s="9">
        <v>1.5873015873</v>
      </c>
      <c r="E35" s="10">
        <v>85.4497354497</v>
      </c>
      <c r="F35" s="2" t="s">
        <v>11</v>
      </c>
      <c r="G35" s="7" t="s">
        <v>3869</v>
      </c>
      <c r="H35" s="7" t="s">
        <v>3868</v>
      </c>
      <c r="I35" s="16" t="s">
        <v>3867</v>
      </c>
      <c r="J35" s="7" t="s">
        <v>3866</v>
      </c>
      <c r="K35" s="7" t="s">
        <v>3865</v>
      </c>
      <c r="L35" s="7">
        <v>728294</v>
      </c>
      <c r="M35" s="7">
        <v>728294</v>
      </c>
      <c r="N35" s="7">
        <v>728294</v>
      </c>
      <c r="O35" s="7">
        <v>728294</v>
      </c>
      <c r="P35" s="7">
        <v>728294</v>
      </c>
      <c r="Q35" s="7" t="s">
        <v>3864</v>
      </c>
      <c r="R35" s="7" t="s">
        <v>3863</v>
      </c>
      <c r="S35" s="7" t="s">
        <v>3862</v>
      </c>
      <c r="T35" s="7" t="s">
        <v>3861</v>
      </c>
      <c r="U35" s="7" t="s">
        <v>3860</v>
      </c>
      <c r="V35" s="7" t="s">
        <v>3859</v>
      </c>
      <c r="W35" s="7" t="s">
        <v>3858</v>
      </c>
      <c r="X35" s="7" t="s">
        <v>3857</v>
      </c>
      <c r="Y35" s="7" t="s">
        <v>3856</v>
      </c>
      <c r="Z35" s="7" t="s">
        <v>3855</v>
      </c>
      <c r="AA35" s="7" t="s">
        <v>3855</v>
      </c>
      <c r="AB35" s="7" t="s">
        <v>3855</v>
      </c>
      <c r="AC35" s="7" t="s">
        <v>3855</v>
      </c>
      <c r="AD35" s="7" t="s">
        <v>3854</v>
      </c>
      <c r="AE35" s="7" t="s">
        <v>3853</v>
      </c>
      <c r="AF35" s="7" t="s">
        <v>3852</v>
      </c>
      <c r="AG35" s="7" t="s">
        <v>3851</v>
      </c>
      <c r="AH35" s="7" t="s">
        <v>3850</v>
      </c>
      <c r="AI35" s="7" t="s">
        <v>3849</v>
      </c>
      <c r="AJ35" s="7" t="s">
        <v>3848</v>
      </c>
      <c r="AK35" s="7" t="s">
        <v>3847</v>
      </c>
      <c r="AL35" s="7" t="s">
        <v>3846</v>
      </c>
      <c r="AM35" s="7" t="s">
        <v>3845</v>
      </c>
      <c r="AN35" s="7" t="s">
        <v>3845</v>
      </c>
      <c r="AO35" s="7" t="s">
        <v>3845</v>
      </c>
      <c r="AP35" s="7" t="s">
        <v>3845</v>
      </c>
      <c r="AQ35" s="7" t="s">
        <v>3844</v>
      </c>
      <c r="AR35" s="7" t="s">
        <v>3844</v>
      </c>
      <c r="AS35" s="7" t="s">
        <v>3844</v>
      </c>
      <c r="AT35" s="7" t="s">
        <v>3843</v>
      </c>
      <c r="AU35" s="7" t="s">
        <v>3843</v>
      </c>
      <c r="AV35" s="7" t="s">
        <v>3843</v>
      </c>
      <c r="AW35" s="7" t="s">
        <v>3843</v>
      </c>
      <c r="AX35" s="7" t="s">
        <v>3843</v>
      </c>
      <c r="AY35" s="7" t="s">
        <v>3843</v>
      </c>
      <c r="AZ35" s="7" t="s">
        <v>3843</v>
      </c>
      <c r="BA35" s="7" t="s">
        <v>3843</v>
      </c>
      <c r="BB35" s="7" t="s">
        <v>11</v>
      </c>
      <c r="BC35" s="7" t="s">
        <v>11</v>
      </c>
      <c r="BD35" s="7" t="s">
        <v>11</v>
      </c>
      <c r="BE35" s="7" t="s">
        <v>11</v>
      </c>
      <c r="BF35" s="7" t="s">
        <v>11</v>
      </c>
      <c r="BG35" s="7" t="s">
        <v>11</v>
      </c>
      <c r="BH35" s="7" t="s">
        <v>11</v>
      </c>
      <c r="BI35" s="7" t="s">
        <v>11</v>
      </c>
      <c r="BJ35" s="7" t="s">
        <v>11</v>
      </c>
      <c r="BK35" s="7" t="s">
        <v>11</v>
      </c>
      <c r="BL35" s="7" t="s">
        <v>3842</v>
      </c>
      <c r="BM35" s="7" t="s">
        <v>3842</v>
      </c>
      <c r="BN35" s="7" t="s">
        <v>3841</v>
      </c>
      <c r="BO35" s="7" t="s">
        <v>3841</v>
      </c>
      <c r="BP35" s="7" t="s">
        <v>3840</v>
      </c>
      <c r="BQ35" s="7" t="s">
        <v>3840</v>
      </c>
      <c r="BR35" s="7" t="s">
        <v>3839</v>
      </c>
      <c r="BS35" s="7" t="s">
        <v>3839</v>
      </c>
      <c r="BT35" s="7" t="s">
        <v>3838</v>
      </c>
      <c r="BU35" s="7" t="s">
        <v>3838</v>
      </c>
      <c r="BV35" s="7" t="s">
        <v>3837</v>
      </c>
      <c r="BW35" s="7" t="s">
        <v>3837</v>
      </c>
      <c r="BX35" s="7" t="s">
        <v>3836</v>
      </c>
      <c r="BY35" s="7" t="s">
        <v>3836</v>
      </c>
      <c r="BZ35" s="7" t="s">
        <v>3835</v>
      </c>
      <c r="CA35" s="7" t="s">
        <v>3835</v>
      </c>
      <c r="CB35" s="7" t="s">
        <v>3834</v>
      </c>
      <c r="CC35" s="7" t="s">
        <v>3834</v>
      </c>
      <c r="CD35" s="7" t="s">
        <v>3833</v>
      </c>
      <c r="CE35" s="7" t="s">
        <v>3833</v>
      </c>
      <c r="CF35" s="7" t="s">
        <v>3832</v>
      </c>
      <c r="CG35" s="7" t="s">
        <v>3832</v>
      </c>
      <c r="CH35" s="7" t="s">
        <v>3831</v>
      </c>
      <c r="CI35" s="7" t="s">
        <v>3831</v>
      </c>
      <c r="CJ35" s="7" t="s">
        <v>3830</v>
      </c>
      <c r="CK35" s="7" t="s">
        <v>3830</v>
      </c>
      <c r="CL35" s="7" t="s">
        <v>3829</v>
      </c>
      <c r="CM35" s="7" t="s">
        <v>3829</v>
      </c>
      <c r="CN35" s="7" t="s">
        <v>3828</v>
      </c>
      <c r="CO35" s="7" t="s">
        <v>3828</v>
      </c>
      <c r="CP35" s="7" t="s">
        <v>3827</v>
      </c>
      <c r="CQ35" s="7" t="s">
        <v>3827</v>
      </c>
      <c r="CR35" s="7" t="s">
        <v>3826</v>
      </c>
      <c r="CS35" s="7" t="s">
        <v>3825</v>
      </c>
      <c r="CT35" s="7" t="s">
        <v>3824</v>
      </c>
      <c r="CU35" s="7" t="s">
        <v>3824</v>
      </c>
      <c r="CV35" s="7" t="s">
        <v>3824</v>
      </c>
      <c r="CW35" s="7" t="s">
        <v>3824</v>
      </c>
      <c r="CX35" s="7" t="s">
        <v>3823</v>
      </c>
      <c r="CY35" s="7" t="s">
        <v>3822</v>
      </c>
      <c r="CZ35" s="7" t="s">
        <v>3821</v>
      </c>
      <c r="DA35" s="7" t="s">
        <v>3821</v>
      </c>
      <c r="DB35" s="7" t="s">
        <v>3821</v>
      </c>
      <c r="DC35" s="7" t="s">
        <v>3821</v>
      </c>
      <c r="DD35" s="7" t="s">
        <v>3820</v>
      </c>
      <c r="DE35" s="7" t="s">
        <v>3819</v>
      </c>
      <c r="DF35" s="7" t="s">
        <v>3819</v>
      </c>
      <c r="DG35" s="7" t="s">
        <v>3819</v>
      </c>
      <c r="DH35" s="7" t="s">
        <v>3818</v>
      </c>
      <c r="DI35" s="7" t="s">
        <v>3817</v>
      </c>
      <c r="DJ35" s="7" t="s">
        <v>3816</v>
      </c>
      <c r="DK35" s="7" t="s">
        <v>3816</v>
      </c>
      <c r="DL35" s="7" t="s">
        <v>3815</v>
      </c>
      <c r="DM35" s="7" t="s">
        <v>3815</v>
      </c>
      <c r="DN35" s="7" t="s">
        <v>3814</v>
      </c>
      <c r="DO35" s="7" t="s">
        <v>3813</v>
      </c>
      <c r="DP35" s="7" t="s">
        <v>3812</v>
      </c>
      <c r="DQ35" s="7" t="s">
        <v>3811</v>
      </c>
      <c r="DR35" s="7" t="s">
        <v>3811</v>
      </c>
      <c r="DS35" s="7" t="s">
        <v>3810</v>
      </c>
      <c r="DT35" s="7" t="s">
        <v>3809</v>
      </c>
      <c r="DU35" s="7" t="s">
        <v>3808</v>
      </c>
      <c r="DV35" s="7" t="s">
        <v>3807</v>
      </c>
      <c r="DW35" s="7" t="s">
        <v>3806</v>
      </c>
      <c r="DX35" s="7" t="s">
        <v>3805</v>
      </c>
      <c r="DY35" s="7" t="s">
        <v>3804</v>
      </c>
      <c r="DZ35" s="7" t="s">
        <v>3803</v>
      </c>
      <c r="EA35" s="7" t="s">
        <v>3802</v>
      </c>
      <c r="EB35" s="7" t="s">
        <v>3801</v>
      </c>
      <c r="EC35" s="7" t="s">
        <v>3801</v>
      </c>
      <c r="ED35" s="7" t="s">
        <v>3801</v>
      </c>
      <c r="EE35" s="7" t="s">
        <v>3800</v>
      </c>
      <c r="EF35" s="7" t="s">
        <v>3799</v>
      </c>
      <c r="EG35" s="7" t="s">
        <v>3798</v>
      </c>
      <c r="EH35" s="7" t="s">
        <v>3798</v>
      </c>
      <c r="EI35" s="7" t="s">
        <v>3797</v>
      </c>
      <c r="EJ35" s="7" t="s">
        <v>3797</v>
      </c>
      <c r="EK35" s="7" t="s">
        <v>3796</v>
      </c>
      <c r="EL35" s="7" t="s">
        <v>3795</v>
      </c>
      <c r="EM35" s="7" t="s">
        <v>3794</v>
      </c>
      <c r="EN35" s="7" t="s">
        <v>3794</v>
      </c>
      <c r="EO35" s="7" t="s">
        <v>3793</v>
      </c>
      <c r="EP35" s="7" t="s">
        <v>3792</v>
      </c>
      <c r="EQ35" s="7" t="s">
        <v>3791</v>
      </c>
      <c r="ER35" s="7" t="s">
        <v>3790</v>
      </c>
      <c r="ES35" s="7" t="s">
        <v>3789</v>
      </c>
      <c r="ET35" s="7" t="s">
        <v>3789</v>
      </c>
      <c r="EU35" s="7" t="s">
        <v>3788</v>
      </c>
      <c r="EV35" s="7" t="s">
        <v>3788</v>
      </c>
      <c r="EW35" s="7" t="s">
        <v>3787</v>
      </c>
      <c r="EX35" s="7" t="s">
        <v>3787</v>
      </c>
      <c r="EY35" s="7" t="s">
        <v>3786</v>
      </c>
      <c r="EZ35" s="7" t="s">
        <v>3785</v>
      </c>
      <c r="FA35" s="7" t="s">
        <v>3785</v>
      </c>
      <c r="FB35" s="7" t="s">
        <v>3784</v>
      </c>
      <c r="FC35" s="7" t="s">
        <v>3784</v>
      </c>
      <c r="FD35" s="7" t="s">
        <v>3783</v>
      </c>
      <c r="FE35" s="7" t="s">
        <v>3782</v>
      </c>
      <c r="FF35" s="7" t="s">
        <v>3781</v>
      </c>
      <c r="FG35" s="7" t="s">
        <v>3780</v>
      </c>
      <c r="FH35" s="7" t="s">
        <v>3779</v>
      </c>
      <c r="FI35" s="7" t="s">
        <v>3778</v>
      </c>
      <c r="FJ35" s="7" t="s">
        <v>3777</v>
      </c>
      <c r="FK35" s="7" t="s">
        <v>3776</v>
      </c>
      <c r="FL35" s="7" t="s">
        <v>3776</v>
      </c>
      <c r="FM35" s="7" t="s">
        <v>3775</v>
      </c>
      <c r="FN35" s="7" t="s">
        <v>3774</v>
      </c>
      <c r="FO35" s="7" t="s">
        <v>3773</v>
      </c>
      <c r="FP35" s="7" t="s">
        <v>3772</v>
      </c>
      <c r="FQ35" s="7" t="s">
        <v>3771</v>
      </c>
      <c r="FR35" s="7" t="s">
        <v>3770</v>
      </c>
      <c r="FS35" s="7" t="s">
        <v>3769</v>
      </c>
      <c r="FT35" s="7" t="s">
        <v>3768</v>
      </c>
      <c r="FU35" s="7" t="s">
        <v>3768</v>
      </c>
      <c r="FV35" s="7" t="s">
        <v>3767</v>
      </c>
      <c r="FW35" s="7" t="s">
        <v>3767</v>
      </c>
      <c r="FX35" s="7" t="s">
        <v>3766</v>
      </c>
      <c r="FY35" s="7" t="s">
        <v>3765</v>
      </c>
      <c r="FZ35" s="7" t="s">
        <v>3765</v>
      </c>
      <c r="GA35" s="7" t="s">
        <v>3764</v>
      </c>
      <c r="GB35" s="7" t="s">
        <v>3763</v>
      </c>
      <c r="GC35" s="7" t="s">
        <v>3762</v>
      </c>
      <c r="GD35" s="7" t="s">
        <v>3762</v>
      </c>
      <c r="GE35" s="7" t="s">
        <v>3762</v>
      </c>
      <c r="GF35" s="7" t="s">
        <v>3762</v>
      </c>
      <c r="GG35" s="7" t="s">
        <v>3761</v>
      </c>
      <c r="GH35" s="7" t="s">
        <v>3761</v>
      </c>
      <c r="GI35" s="7" t="s">
        <v>3760</v>
      </c>
      <c r="GJ35" s="7" t="s">
        <v>3760</v>
      </c>
      <c r="GK35" s="7" t="s">
        <v>3760</v>
      </c>
      <c r="GL35" s="7" t="s">
        <v>3760</v>
      </c>
      <c r="GM35" s="7" t="s">
        <v>3759</v>
      </c>
      <c r="GN35" s="7" t="s">
        <v>3759</v>
      </c>
      <c r="GO35" s="7" t="s">
        <v>3759</v>
      </c>
      <c r="GP35" s="7" t="s">
        <v>3758</v>
      </c>
      <c r="GQ35" s="7" t="s">
        <v>3757</v>
      </c>
      <c r="GR35" s="7" t="s">
        <v>3757</v>
      </c>
      <c r="GS35" s="7" t="s">
        <v>3757</v>
      </c>
      <c r="GT35" s="7" t="s">
        <v>3757</v>
      </c>
      <c r="GU35" s="7" t="s">
        <v>3756</v>
      </c>
      <c r="GV35" s="7" t="s">
        <v>3755</v>
      </c>
      <c r="GW35" s="7" t="s">
        <v>3754</v>
      </c>
      <c r="GX35" s="7" t="s">
        <v>3753</v>
      </c>
      <c r="GY35" s="7" t="s">
        <v>3752</v>
      </c>
      <c r="GZ35" s="7" t="s">
        <v>3751</v>
      </c>
      <c r="HA35" s="7" t="s">
        <v>3750</v>
      </c>
      <c r="HB35" s="7" t="s">
        <v>3749</v>
      </c>
      <c r="HC35" s="7" t="s">
        <v>3748</v>
      </c>
      <c r="HD35" s="7" t="s">
        <v>3747</v>
      </c>
      <c r="HE35" s="7" t="s">
        <v>3747</v>
      </c>
      <c r="HF35" s="7" t="s">
        <v>3746</v>
      </c>
      <c r="HG35" s="7" t="s">
        <v>3746</v>
      </c>
      <c r="HH35" s="7" t="s">
        <v>3745</v>
      </c>
      <c r="HI35" s="7" t="s">
        <v>3745</v>
      </c>
      <c r="HJ35" s="7" t="s">
        <v>3744</v>
      </c>
      <c r="HK35" s="7" t="s">
        <v>3744</v>
      </c>
      <c r="HL35" s="7" t="s">
        <v>3743</v>
      </c>
      <c r="HM35" s="7" t="s">
        <v>3743</v>
      </c>
      <c r="HN35" s="7" t="s">
        <v>3742</v>
      </c>
      <c r="HO35" s="7" t="s">
        <v>3742</v>
      </c>
      <c r="HP35" s="7" t="s">
        <v>3741</v>
      </c>
      <c r="HQ35" s="7" t="s">
        <v>3741</v>
      </c>
      <c r="HR35" s="7" t="s">
        <v>3740</v>
      </c>
      <c r="HS35" s="7" t="s">
        <v>3740</v>
      </c>
      <c r="HT35" s="7" t="s">
        <v>3739</v>
      </c>
      <c r="HU35" s="7" t="s">
        <v>3739</v>
      </c>
      <c r="HV35" s="7" t="s">
        <v>3738</v>
      </c>
      <c r="HW35" s="7" t="s">
        <v>3738</v>
      </c>
      <c r="HX35" s="7" t="s">
        <v>3737</v>
      </c>
      <c r="HY35" s="7" t="s">
        <v>3737</v>
      </c>
      <c r="HZ35" s="7" t="s">
        <v>3736</v>
      </c>
      <c r="IA35" s="7" t="s">
        <v>3736</v>
      </c>
      <c r="IB35" s="7" t="s">
        <v>3735</v>
      </c>
      <c r="IC35" s="7" t="s">
        <v>3735</v>
      </c>
      <c r="ID35" s="7" t="s">
        <v>3734</v>
      </c>
      <c r="IE35" s="7" t="s">
        <v>3734</v>
      </c>
      <c r="IF35" s="7" t="s">
        <v>3733</v>
      </c>
      <c r="IG35" s="7" t="s">
        <v>3733</v>
      </c>
      <c r="IH35" s="7" t="s">
        <v>3732</v>
      </c>
      <c r="II35" s="7" t="s">
        <v>3732</v>
      </c>
      <c r="IJ35" s="7" t="s">
        <v>3731</v>
      </c>
      <c r="IK35" s="7" t="s">
        <v>3730</v>
      </c>
      <c r="IL35" s="7" t="s">
        <v>3730</v>
      </c>
      <c r="IM35" s="7" t="s">
        <v>3730</v>
      </c>
      <c r="IN35" s="7" t="s">
        <v>3730</v>
      </c>
      <c r="IO35" s="7" t="s">
        <v>3729</v>
      </c>
      <c r="IP35" s="7" t="s">
        <v>3729</v>
      </c>
      <c r="IQ35" s="7" t="s">
        <v>3729</v>
      </c>
      <c r="IR35" s="7" t="s">
        <v>3729</v>
      </c>
      <c r="IS35" s="7" t="s">
        <v>3729</v>
      </c>
      <c r="IT35" s="7" t="s">
        <v>3728</v>
      </c>
      <c r="IU35" s="7" t="s">
        <v>3728</v>
      </c>
      <c r="IV35" s="7" t="s">
        <v>3728</v>
      </c>
      <c r="IW35" s="7" t="s">
        <v>3728</v>
      </c>
      <c r="IX35" s="7" t="s">
        <v>3727</v>
      </c>
      <c r="IY35" s="7" t="s">
        <v>3726</v>
      </c>
      <c r="IZ35" s="7" t="s">
        <v>3725</v>
      </c>
      <c r="JA35" s="7" t="s">
        <v>3724</v>
      </c>
      <c r="JB35" s="7" t="s">
        <v>3723</v>
      </c>
      <c r="JC35" s="7" t="s">
        <v>3722</v>
      </c>
      <c r="JD35" s="7" t="s">
        <v>3721</v>
      </c>
      <c r="JE35" s="7" t="s">
        <v>3720</v>
      </c>
      <c r="JF35" s="7" t="s">
        <v>3719</v>
      </c>
      <c r="JG35" s="7" t="s">
        <v>3718</v>
      </c>
      <c r="JH35" s="7" t="s">
        <v>3717</v>
      </c>
      <c r="JI35" s="7" t="s">
        <v>3716</v>
      </c>
      <c r="JJ35" s="7" t="s">
        <v>3715</v>
      </c>
      <c r="JK35" s="7" t="s">
        <v>3714</v>
      </c>
      <c r="JL35" s="7" t="s">
        <v>3713</v>
      </c>
      <c r="JM35" s="7" t="s">
        <v>3712</v>
      </c>
      <c r="JN35" s="7" t="s">
        <v>3712</v>
      </c>
      <c r="JO35" s="7" t="s">
        <v>3712</v>
      </c>
      <c r="JP35" s="7" t="s">
        <v>3711</v>
      </c>
      <c r="JQ35" s="7" t="s">
        <v>3710</v>
      </c>
      <c r="JR35" s="7" t="s">
        <v>3709</v>
      </c>
      <c r="JS35" s="7" t="s">
        <v>3708</v>
      </c>
      <c r="JT35" s="7" t="s">
        <v>3707</v>
      </c>
      <c r="JU35" s="7" t="s">
        <v>3707</v>
      </c>
      <c r="JV35" s="7" t="s">
        <v>3707</v>
      </c>
      <c r="JW35" s="7" t="s">
        <v>3707</v>
      </c>
      <c r="JX35" s="7" t="s">
        <v>3706</v>
      </c>
      <c r="JY35" s="7" t="s">
        <v>3705</v>
      </c>
    </row>
    <row r="36" spans="1:584" x14ac:dyDescent="0.2">
      <c r="A36" s="16" t="s">
        <v>87</v>
      </c>
      <c r="B36" s="2">
        <v>628</v>
      </c>
      <c r="C36" s="8">
        <v>36.842105263199997</v>
      </c>
      <c r="D36" s="9">
        <v>2.5263157894699999</v>
      </c>
      <c r="E36" s="10">
        <v>60.631578947400001</v>
      </c>
      <c r="F36" s="2" t="s">
        <v>87</v>
      </c>
      <c r="G36" s="7" t="s">
        <v>14252</v>
      </c>
      <c r="H36" s="7" t="s">
        <v>14251</v>
      </c>
      <c r="I36" s="16" t="s">
        <v>14250</v>
      </c>
      <c r="J36" s="7" t="s">
        <v>14249</v>
      </c>
      <c r="K36" s="7" t="s">
        <v>14248</v>
      </c>
      <c r="L36" s="7">
        <v>10901</v>
      </c>
      <c r="M36" s="7">
        <v>10901</v>
      </c>
      <c r="N36" s="7">
        <v>10901</v>
      </c>
      <c r="O36" s="7">
        <v>10901</v>
      </c>
      <c r="P36" s="7">
        <v>10901</v>
      </c>
      <c r="Q36" s="7" t="s">
        <v>14247</v>
      </c>
      <c r="R36" s="7" t="s">
        <v>14247</v>
      </c>
      <c r="S36" s="7" t="s">
        <v>14247</v>
      </c>
      <c r="T36" s="7" t="s">
        <v>14247</v>
      </c>
      <c r="U36" s="7" t="s">
        <v>14246</v>
      </c>
      <c r="V36" s="7" t="s">
        <v>14245</v>
      </c>
      <c r="W36" s="7" t="s">
        <v>14244</v>
      </c>
      <c r="X36" s="7" t="s">
        <v>14243</v>
      </c>
      <c r="Y36" s="7" t="s">
        <v>14242</v>
      </c>
      <c r="Z36" s="7" t="s">
        <v>14241</v>
      </c>
      <c r="AA36" s="7" t="s">
        <v>14240</v>
      </c>
      <c r="AB36" s="7" t="s">
        <v>14239</v>
      </c>
      <c r="AC36" s="7" t="s">
        <v>14238</v>
      </c>
      <c r="AD36" s="7" t="s">
        <v>14237</v>
      </c>
      <c r="AE36" s="7" t="s">
        <v>14236</v>
      </c>
      <c r="AF36" s="7" t="s">
        <v>14235</v>
      </c>
      <c r="AG36" s="7" t="s">
        <v>14235</v>
      </c>
      <c r="AH36" s="7" t="s">
        <v>14234</v>
      </c>
      <c r="AI36" s="7" t="s">
        <v>14233</v>
      </c>
      <c r="AJ36" s="7" t="s">
        <v>14232</v>
      </c>
      <c r="AK36" s="7" t="s">
        <v>14231</v>
      </c>
      <c r="AL36" s="7" t="s">
        <v>14230</v>
      </c>
      <c r="AM36" s="7" t="s">
        <v>14229</v>
      </c>
      <c r="AN36" s="7" t="s">
        <v>14228</v>
      </c>
      <c r="AO36" s="7" t="s">
        <v>14227</v>
      </c>
      <c r="AP36" s="7" t="s">
        <v>14227</v>
      </c>
      <c r="AQ36" s="7" t="s">
        <v>14227</v>
      </c>
      <c r="AR36" s="7" t="s">
        <v>14227</v>
      </c>
      <c r="AS36" s="7" t="s">
        <v>14226</v>
      </c>
      <c r="AT36" s="7" t="s">
        <v>14226</v>
      </c>
      <c r="AU36" s="7" t="s">
        <v>14226</v>
      </c>
      <c r="AV36" s="7" t="s">
        <v>14226</v>
      </c>
      <c r="AW36" s="7" t="s">
        <v>14225</v>
      </c>
      <c r="AX36" s="7" t="s">
        <v>14224</v>
      </c>
      <c r="AY36" s="7" t="s">
        <v>14223</v>
      </c>
      <c r="AZ36" s="7" t="s">
        <v>14222</v>
      </c>
      <c r="BA36" s="7" t="s">
        <v>14221</v>
      </c>
      <c r="BB36" s="7" t="s">
        <v>14220</v>
      </c>
      <c r="BC36" s="7" t="s">
        <v>14219</v>
      </c>
      <c r="BD36" s="7" t="s">
        <v>14218</v>
      </c>
      <c r="BE36" s="7" t="s">
        <v>14217</v>
      </c>
      <c r="BF36" s="7" t="s">
        <v>14216</v>
      </c>
      <c r="BG36" s="7" t="s">
        <v>14215</v>
      </c>
      <c r="BH36" s="7" t="s">
        <v>14214</v>
      </c>
      <c r="BI36" s="7" t="s">
        <v>14213</v>
      </c>
      <c r="BJ36" s="7" t="s">
        <v>14212</v>
      </c>
      <c r="BK36" s="7" t="s">
        <v>14211</v>
      </c>
      <c r="BL36" s="7" t="s">
        <v>14210</v>
      </c>
      <c r="BM36" s="7" t="s">
        <v>14209</v>
      </c>
      <c r="BN36" s="7" t="s">
        <v>14208</v>
      </c>
      <c r="BO36" s="7" t="s">
        <v>14208</v>
      </c>
      <c r="BP36" s="7" t="s">
        <v>14208</v>
      </c>
      <c r="BQ36" s="7" t="s">
        <v>14208</v>
      </c>
      <c r="BR36" s="7" t="s">
        <v>87</v>
      </c>
      <c r="BS36" s="7" t="s">
        <v>87</v>
      </c>
      <c r="BT36" s="7" t="s">
        <v>87</v>
      </c>
      <c r="BU36" s="7" t="s">
        <v>87</v>
      </c>
      <c r="BV36" s="7" t="s">
        <v>87</v>
      </c>
      <c r="BW36" s="7" t="s">
        <v>87</v>
      </c>
      <c r="BX36" s="7" t="s">
        <v>87</v>
      </c>
      <c r="BY36" s="7" t="s">
        <v>87</v>
      </c>
      <c r="BZ36" s="7" t="s">
        <v>14207</v>
      </c>
      <c r="CA36" s="7" t="s">
        <v>14207</v>
      </c>
      <c r="CB36" s="7" t="s">
        <v>14206</v>
      </c>
      <c r="CC36" s="7" t="s">
        <v>14206</v>
      </c>
      <c r="CD36" s="7" t="s">
        <v>14205</v>
      </c>
      <c r="CE36" s="7" t="s">
        <v>14205</v>
      </c>
      <c r="CF36" s="7" t="s">
        <v>14204</v>
      </c>
      <c r="CG36" s="7" t="s">
        <v>14204</v>
      </c>
      <c r="CH36" s="7" t="s">
        <v>14203</v>
      </c>
      <c r="CI36" s="7" t="s">
        <v>14203</v>
      </c>
      <c r="CJ36" s="7" t="s">
        <v>14202</v>
      </c>
      <c r="CK36" s="7" t="s">
        <v>14202</v>
      </c>
      <c r="CL36" s="7" t="s">
        <v>14201</v>
      </c>
      <c r="CM36" s="7" t="s">
        <v>14201</v>
      </c>
      <c r="CN36" s="7" t="s">
        <v>14200</v>
      </c>
      <c r="CO36" s="7" t="s">
        <v>14200</v>
      </c>
      <c r="CP36" s="7" t="s">
        <v>14199</v>
      </c>
      <c r="CQ36" s="7" t="s">
        <v>14199</v>
      </c>
      <c r="CR36" s="7" t="s">
        <v>14198</v>
      </c>
      <c r="CS36" s="7" t="s">
        <v>14198</v>
      </c>
      <c r="CT36" s="7" t="s">
        <v>14198</v>
      </c>
      <c r="CU36" s="7" t="s">
        <v>14197</v>
      </c>
      <c r="CV36" s="7" t="s">
        <v>14196</v>
      </c>
      <c r="CW36" s="7" t="s">
        <v>14195</v>
      </c>
      <c r="CX36" s="7" t="s">
        <v>14194</v>
      </c>
      <c r="CY36" s="7" t="s">
        <v>14193</v>
      </c>
      <c r="CZ36" s="7" t="s">
        <v>14193</v>
      </c>
      <c r="DA36" s="7" t="s">
        <v>14193</v>
      </c>
      <c r="DB36" s="7" t="s">
        <v>14192</v>
      </c>
      <c r="DC36" s="7" t="s">
        <v>14191</v>
      </c>
      <c r="DD36" s="7" t="s">
        <v>14191</v>
      </c>
      <c r="DE36" s="7" t="s">
        <v>14191</v>
      </c>
      <c r="DF36" s="7" t="s">
        <v>14191</v>
      </c>
      <c r="DG36" s="7" t="s">
        <v>14190</v>
      </c>
      <c r="DH36" s="7" t="s">
        <v>14189</v>
      </c>
      <c r="DI36" s="7" t="s">
        <v>14189</v>
      </c>
      <c r="DJ36" s="7" t="s">
        <v>14189</v>
      </c>
      <c r="DK36" s="7" t="s">
        <v>14189</v>
      </c>
      <c r="DL36" s="7" t="s">
        <v>14188</v>
      </c>
      <c r="DM36" s="7" t="s">
        <v>14187</v>
      </c>
      <c r="DN36" s="7" t="s">
        <v>14186</v>
      </c>
      <c r="DO36" s="7" t="s">
        <v>14185</v>
      </c>
      <c r="DP36" s="7" t="s">
        <v>14184</v>
      </c>
      <c r="DQ36" s="7" t="s">
        <v>14183</v>
      </c>
      <c r="DR36" s="7" t="s">
        <v>14182</v>
      </c>
      <c r="DS36" s="7" t="s">
        <v>14181</v>
      </c>
      <c r="DT36" s="7" t="s">
        <v>14180</v>
      </c>
      <c r="DU36" s="7" t="s">
        <v>14179</v>
      </c>
      <c r="DV36" s="7" t="s">
        <v>14178</v>
      </c>
      <c r="DW36" s="7" t="s">
        <v>14178</v>
      </c>
      <c r="DX36" s="7" t="s">
        <v>14178</v>
      </c>
      <c r="DY36" s="7" t="s">
        <v>14177</v>
      </c>
      <c r="DZ36" s="7" t="s">
        <v>14176</v>
      </c>
      <c r="EA36" s="7" t="s">
        <v>14175</v>
      </c>
      <c r="EB36" s="7" t="s">
        <v>14174</v>
      </c>
      <c r="EC36" s="7" t="s">
        <v>14173</v>
      </c>
      <c r="ED36" s="7" t="s">
        <v>14173</v>
      </c>
      <c r="EE36" s="7" t="s">
        <v>14172</v>
      </c>
      <c r="EF36" s="7" t="s">
        <v>14172</v>
      </c>
      <c r="EG36" s="7" t="s">
        <v>14171</v>
      </c>
      <c r="EH36" s="7" t="s">
        <v>14170</v>
      </c>
      <c r="EI36" s="7" t="s">
        <v>14170</v>
      </c>
      <c r="EJ36" s="7" t="s">
        <v>14169</v>
      </c>
      <c r="EK36" s="7" t="s">
        <v>14169</v>
      </c>
      <c r="EL36" s="7" t="s">
        <v>14168</v>
      </c>
      <c r="EM36" s="7" t="s">
        <v>14168</v>
      </c>
      <c r="EN36" s="7" t="s">
        <v>14167</v>
      </c>
      <c r="EO36" s="7" t="s">
        <v>14167</v>
      </c>
      <c r="EP36" s="7" t="s">
        <v>14166</v>
      </c>
      <c r="EQ36" s="7" t="s">
        <v>14165</v>
      </c>
      <c r="ER36" s="7" t="s">
        <v>14164</v>
      </c>
      <c r="ES36" s="7" t="s">
        <v>14163</v>
      </c>
      <c r="ET36" s="7" t="s">
        <v>14162</v>
      </c>
      <c r="EU36" s="7" t="s">
        <v>14161</v>
      </c>
      <c r="EV36" s="7" t="s">
        <v>14160</v>
      </c>
      <c r="EW36" s="7" t="s">
        <v>14159</v>
      </c>
      <c r="EX36" s="7" t="s">
        <v>14158</v>
      </c>
      <c r="EY36" s="7" t="s">
        <v>14157</v>
      </c>
      <c r="EZ36" s="7" t="s">
        <v>14156</v>
      </c>
      <c r="FA36" s="7" t="s">
        <v>14156</v>
      </c>
      <c r="FB36" s="7" t="s">
        <v>14156</v>
      </c>
      <c r="FC36" s="7" t="s">
        <v>14155</v>
      </c>
      <c r="FD36" s="7" t="s">
        <v>14154</v>
      </c>
      <c r="FE36" s="7" t="s">
        <v>14153</v>
      </c>
      <c r="FF36" s="7" t="s">
        <v>14152</v>
      </c>
      <c r="FG36" s="7" t="s">
        <v>14151</v>
      </c>
      <c r="FH36" s="7" t="s">
        <v>14150</v>
      </c>
      <c r="FI36" s="7" t="s">
        <v>14149</v>
      </c>
      <c r="FJ36" s="7" t="s">
        <v>14149</v>
      </c>
      <c r="FK36" s="7" t="s">
        <v>14148</v>
      </c>
      <c r="FL36" s="7" t="s">
        <v>14148</v>
      </c>
      <c r="FM36" s="7" t="s">
        <v>14147</v>
      </c>
      <c r="FN36" s="7" t="s">
        <v>14146</v>
      </c>
      <c r="FO36" s="7" t="s">
        <v>14146</v>
      </c>
      <c r="FP36" s="7" t="s">
        <v>14145</v>
      </c>
      <c r="FQ36" s="7" t="s">
        <v>14145</v>
      </c>
      <c r="FR36" s="7" t="s">
        <v>14144</v>
      </c>
      <c r="FS36" s="7" t="s">
        <v>14144</v>
      </c>
      <c r="FT36" s="7" t="s">
        <v>14143</v>
      </c>
      <c r="FU36" s="7" t="s">
        <v>14143</v>
      </c>
      <c r="FV36" s="7" t="s">
        <v>14142</v>
      </c>
      <c r="FW36" s="7" t="s">
        <v>14141</v>
      </c>
      <c r="FX36" s="7" t="s">
        <v>14140</v>
      </c>
      <c r="FY36" s="7" t="s">
        <v>14140</v>
      </c>
      <c r="FZ36" s="7" t="s">
        <v>14139</v>
      </c>
      <c r="GA36" s="7" t="s">
        <v>14138</v>
      </c>
      <c r="GB36" s="7" t="s">
        <v>14137</v>
      </c>
      <c r="GC36" s="7" t="s">
        <v>14136</v>
      </c>
      <c r="GD36" s="7" t="s">
        <v>14135</v>
      </c>
      <c r="GE36" s="7" t="s">
        <v>14134</v>
      </c>
      <c r="GF36" s="7" t="s">
        <v>14133</v>
      </c>
      <c r="GG36" s="7" t="s">
        <v>14133</v>
      </c>
      <c r="GH36" s="7" t="s">
        <v>14133</v>
      </c>
      <c r="GI36" s="7" t="s">
        <v>14132</v>
      </c>
      <c r="GJ36" s="7" t="s">
        <v>14132</v>
      </c>
      <c r="GK36" s="7" t="s">
        <v>14131</v>
      </c>
      <c r="GL36" s="7" t="s">
        <v>14130</v>
      </c>
      <c r="GM36" s="7" t="s">
        <v>14129</v>
      </c>
      <c r="GN36" s="7" t="s">
        <v>14128</v>
      </c>
      <c r="GO36" s="7" t="s">
        <v>14127</v>
      </c>
      <c r="GP36" s="7" t="s">
        <v>14126</v>
      </c>
      <c r="GQ36" s="7" t="s">
        <v>14125</v>
      </c>
      <c r="GR36" s="7" t="s">
        <v>14124</v>
      </c>
      <c r="GS36" s="7" t="s">
        <v>14123</v>
      </c>
      <c r="GT36" s="7" t="s">
        <v>14122</v>
      </c>
      <c r="GU36" s="7" t="s">
        <v>14121</v>
      </c>
      <c r="GV36" s="7" t="s">
        <v>14120</v>
      </c>
      <c r="GW36" s="7" t="s">
        <v>14119</v>
      </c>
      <c r="GX36" s="7" t="s">
        <v>14119</v>
      </c>
      <c r="GY36" s="7" t="s">
        <v>14119</v>
      </c>
      <c r="GZ36" s="7" t="s">
        <v>14119</v>
      </c>
      <c r="HA36" s="7" t="s">
        <v>14118</v>
      </c>
      <c r="HB36" s="7" t="s">
        <v>14117</v>
      </c>
      <c r="HC36" s="7" t="s">
        <v>14117</v>
      </c>
      <c r="HD36" s="7" t="s">
        <v>14117</v>
      </c>
      <c r="HE36" s="7" t="s">
        <v>14117</v>
      </c>
      <c r="HF36" s="7" t="s">
        <v>14116</v>
      </c>
      <c r="HG36" s="7" t="s">
        <v>14115</v>
      </c>
      <c r="HH36" s="7" t="s">
        <v>14115</v>
      </c>
      <c r="HI36" s="7" t="s">
        <v>14115</v>
      </c>
      <c r="HJ36" s="7" t="s">
        <v>14115</v>
      </c>
      <c r="HK36" s="7" t="s">
        <v>14114</v>
      </c>
      <c r="HL36" s="7" t="s">
        <v>14113</v>
      </c>
      <c r="HM36" s="7" t="s">
        <v>14113</v>
      </c>
      <c r="HN36" s="7" t="s">
        <v>14113</v>
      </c>
      <c r="HO36" s="7" t="s">
        <v>14113</v>
      </c>
      <c r="HP36" s="7" t="s">
        <v>14112</v>
      </c>
      <c r="HQ36" s="7" t="s">
        <v>14111</v>
      </c>
      <c r="HR36" s="7" t="s">
        <v>14111</v>
      </c>
      <c r="HS36" s="7" t="s">
        <v>14111</v>
      </c>
      <c r="HT36" s="7" t="s">
        <v>14111</v>
      </c>
      <c r="HU36" s="7" t="s">
        <v>14110</v>
      </c>
      <c r="HV36" s="7" t="s">
        <v>14110</v>
      </c>
      <c r="HW36" s="7" t="s">
        <v>14109</v>
      </c>
      <c r="HX36" s="7" t="s">
        <v>14109</v>
      </c>
      <c r="HY36" s="7" t="s">
        <v>14109</v>
      </c>
      <c r="HZ36" s="7" t="s">
        <v>14109</v>
      </c>
      <c r="IA36" s="7" t="s">
        <v>14108</v>
      </c>
      <c r="IB36" s="7" t="s">
        <v>14107</v>
      </c>
      <c r="IC36" s="7" t="s">
        <v>14107</v>
      </c>
      <c r="ID36" s="7" t="s">
        <v>14107</v>
      </c>
      <c r="IE36" s="7" t="s">
        <v>14106</v>
      </c>
      <c r="IF36" s="7" t="s">
        <v>14106</v>
      </c>
      <c r="IG36" s="7" t="s">
        <v>14106</v>
      </c>
      <c r="IH36" s="7" t="s">
        <v>14106</v>
      </c>
      <c r="II36" s="7" t="s">
        <v>14105</v>
      </c>
      <c r="IJ36" s="7" t="s">
        <v>14104</v>
      </c>
      <c r="IK36" s="7" t="s">
        <v>14104</v>
      </c>
      <c r="IL36" s="7" t="s">
        <v>14104</v>
      </c>
      <c r="IM36" s="7" t="s">
        <v>14104</v>
      </c>
      <c r="IN36" s="7" t="s">
        <v>14103</v>
      </c>
      <c r="IO36" s="7" t="s">
        <v>14102</v>
      </c>
      <c r="IP36" s="7" t="s">
        <v>14101</v>
      </c>
      <c r="IQ36" s="7" t="s">
        <v>14100</v>
      </c>
      <c r="IR36" s="7" t="s">
        <v>14099</v>
      </c>
      <c r="IS36" s="7" t="s">
        <v>14098</v>
      </c>
      <c r="IT36" s="7" t="s">
        <v>14097</v>
      </c>
      <c r="IU36" s="7" t="s">
        <v>14096</v>
      </c>
      <c r="IV36" s="7" t="s">
        <v>14095</v>
      </c>
      <c r="IW36" s="7" t="s">
        <v>14095</v>
      </c>
      <c r="IX36" s="7" t="s">
        <v>14094</v>
      </c>
      <c r="IY36" s="7" t="s">
        <v>14094</v>
      </c>
      <c r="IZ36" s="7" t="s">
        <v>14093</v>
      </c>
      <c r="JA36" s="7" t="s">
        <v>14093</v>
      </c>
      <c r="JB36" s="7" t="s">
        <v>14092</v>
      </c>
      <c r="JC36" s="7" t="s">
        <v>14092</v>
      </c>
      <c r="JD36" s="7" t="s">
        <v>14091</v>
      </c>
      <c r="JE36" s="7" t="s">
        <v>14091</v>
      </c>
      <c r="JF36" s="7" t="s">
        <v>14090</v>
      </c>
      <c r="JG36" s="7" t="s">
        <v>14090</v>
      </c>
      <c r="JH36" s="7" t="s">
        <v>14089</v>
      </c>
      <c r="JI36" s="7" t="s">
        <v>14089</v>
      </c>
      <c r="JJ36" s="7" t="s">
        <v>14088</v>
      </c>
      <c r="JK36" s="7" t="s">
        <v>14088</v>
      </c>
      <c r="JL36" s="7" t="s">
        <v>14087</v>
      </c>
      <c r="JM36" s="7" t="s">
        <v>14086</v>
      </c>
      <c r="JN36" s="7" t="s">
        <v>14085</v>
      </c>
      <c r="JO36" s="7" t="s">
        <v>14085</v>
      </c>
      <c r="JP36" s="7" t="s">
        <v>14085</v>
      </c>
      <c r="JQ36" s="7" t="s">
        <v>14084</v>
      </c>
      <c r="JR36" s="7" t="s">
        <v>14084</v>
      </c>
      <c r="JS36" s="7" t="s">
        <v>14084</v>
      </c>
      <c r="JT36" s="7" t="s">
        <v>14084</v>
      </c>
      <c r="JU36" s="7" t="s">
        <v>14083</v>
      </c>
      <c r="JV36" s="7" t="s">
        <v>14083</v>
      </c>
      <c r="JW36" s="7" t="s">
        <v>14083</v>
      </c>
      <c r="JX36" s="7" t="s">
        <v>14083</v>
      </c>
      <c r="JY36" s="7" t="s">
        <v>14082</v>
      </c>
      <c r="JZ36" s="7" t="s">
        <v>14082</v>
      </c>
      <c r="KA36" s="7" t="s">
        <v>14082</v>
      </c>
      <c r="KB36" s="7" t="s">
        <v>14082</v>
      </c>
      <c r="KC36" s="7" t="s">
        <v>14081</v>
      </c>
      <c r="KD36" s="7" t="s">
        <v>14081</v>
      </c>
      <c r="KE36" s="7" t="s">
        <v>14081</v>
      </c>
      <c r="KF36" s="7" t="s">
        <v>14081</v>
      </c>
      <c r="KG36" s="7" t="s">
        <v>14080</v>
      </c>
      <c r="KH36" s="7" t="s">
        <v>14080</v>
      </c>
      <c r="KI36" s="7" t="s">
        <v>14080</v>
      </c>
      <c r="KJ36" s="7" t="s">
        <v>14080</v>
      </c>
      <c r="KK36" s="7" t="s">
        <v>14079</v>
      </c>
      <c r="KL36" s="7" t="s">
        <v>14079</v>
      </c>
      <c r="KM36" s="7" t="s">
        <v>14079</v>
      </c>
      <c r="KN36" s="7" t="s">
        <v>14079</v>
      </c>
      <c r="KO36" s="7" t="s">
        <v>14078</v>
      </c>
      <c r="KP36" s="7" t="s">
        <v>14078</v>
      </c>
      <c r="KQ36" s="7" t="s">
        <v>14078</v>
      </c>
      <c r="KR36" s="7" t="s">
        <v>14078</v>
      </c>
      <c r="KS36" s="7" t="s">
        <v>14077</v>
      </c>
      <c r="KT36" s="7" t="s">
        <v>14077</v>
      </c>
      <c r="KU36" s="7" t="s">
        <v>14077</v>
      </c>
      <c r="KV36" s="7" t="s">
        <v>14077</v>
      </c>
      <c r="KW36" s="7" t="s">
        <v>14076</v>
      </c>
      <c r="KX36" s="7" t="s">
        <v>14076</v>
      </c>
      <c r="KY36" s="7" t="s">
        <v>14076</v>
      </c>
      <c r="KZ36" s="7" t="s">
        <v>14076</v>
      </c>
      <c r="LA36" s="7" t="s">
        <v>14076</v>
      </c>
      <c r="LB36" s="7" t="s">
        <v>14075</v>
      </c>
      <c r="LC36" s="7" t="s">
        <v>14075</v>
      </c>
      <c r="LD36" s="7" t="s">
        <v>14075</v>
      </c>
      <c r="LE36" s="7" t="s">
        <v>14075</v>
      </c>
      <c r="LF36" s="7" t="s">
        <v>14074</v>
      </c>
      <c r="LG36" s="7" t="s">
        <v>14074</v>
      </c>
      <c r="LH36" s="7" t="s">
        <v>14074</v>
      </c>
      <c r="LI36" s="7" t="s">
        <v>14074</v>
      </c>
      <c r="LJ36" s="7" t="s">
        <v>14073</v>
      </c>
      <c r="LK36" s="7" t="s">
        <v>14073</v>
      </c>
      <c r="LL36" s="7" t="s">
        <v>14073</v>
      </c>
      <c r="LM36" s="7" t="s">
        <v>14073</v>
      </c>
      <c r="LN36" s="7" t="s">
        <v>14073</v>
      </c>
      <c r="LO36" s="7" t="s">
        <v>14073</v>
      </c>
      <c r="LP36" s="7" t="s">
        <v>14072</v>
      </c>
      <c r="LQ36" s="7" t="s">
        <v>14072</v>
      </c>
      <c r="LR36" s="7" t="s">
        <v>14072</v>
      </c>
      <c r="LS36" s="7" t="s">
        <v>14071</v>
      </c>
      <c r="LT36" s="7" t="s">
        <v>14070</v>
      </c>
      <c r="LU36" s="7" t="s">
        <v>14070</v>
      </c>
      <c r="LV36" s="7" t="s">
        <v>14070</v>
      </c>
      <c r="LW36" s="7" t="s">
        <v>14070</v>
      </c>
      <c r="LX36" s="7" t="s">
        <v>14070</v>
      </c>
      <c r="LY36" s="7" t="s">
        <v>14070</v>
      </c>
      <c r="LZ36" s="7" t="s">
        <v>14069</v>
      </c>
      <c r="MA36" s="7" t="s">
        <v>14068</v>
      </c>
      <c r="MB36" s="7" t="s">
        <v>14067</v>
      </c>
      <c r="MC36" s="7" t="s">
        <v>14067</v>
      </c>
      <c r="MD36" s="7" t="s">
        <v>14067</v>
      </c>
      <c r="ME36" s="7" t="s">
        <v>14066</v>
      </c>
      <c r="MF36" s="7" t="s">
        <v>14065</v>
      </c>
      <c r="MG36" s="7" t="s">
        <v>14064</v>
      </c>
      <c r="MH36" s="7" t="s">
        <v>14063</v>
      </c>
      <c r="MI36" s="7" t="s">
        <v>14062</v>
      </c>
      <c r="MJ36" s="7" t="s">
        <v>14061</v>
      </c>
      <c r="MK36" s="7" t="s">
        <v>14060</v>
      </c>
      <c r="ML36" s="7" t="s">
        <v>14059</v>
      </c>
      <c r="MM36" s="7" t="s">
        <v>14058</v>
      </c>
      <c r="MN36" s="7" t="s">
        <v>14057</v>
      </c>
      <c r="MO36" s="7" t="s">
        <v>14056</v>
      </c>
      <c r="MP36" s="7" t="s">
        <v>14055</v>
      </c>
      <c r="MQ36" s="7" t="s">
        <v>14054</v>
      </c>
      <c r="MR36" s="7" t="s">
        <v>14053</v>
      </c>
      <c r="MS36" s="7" t="s">
        <v>14052</v>
      </c>
      <c r="MT36" s="7" t="s">
        <v>14051</v>
      </c>
      <c r="MU36" s="7" t="s">
        <v>14050</v>
      </c>
      <c r="MV36" s="7" t="s">
        <v>14049</v>
      </c>
      <c r="MW36" s="7" t="s">
        <v>14049</v>
      </c>
      <c r="MX36" s="7" t="s">
        <v>14048</v>
      </c>
      <c r="MY36" s="7" t="s">
        <v>14047</v>
      </c>
      <c r="MZ36" s="7" t="s">
        <v>14046</v>
      </c>
      <c r="NA36" s="7" t="s">
        <v>14046</v>
      </c>
      <c r="NB36" s="7" t="s">
        <v>14045</v>
      </c>
      <c r="NC36" s="7" t="s">
        <v>14044</v>
      </c>
      <c r="ND36" s="7" t="s">
        <v>14044</v>
      </c>
      <c r="NE36" s="7" t="s">
        <v>14044</v>
      </c>
      <c r="NF36" s="7" t="s">
        <v>14044</v>
      </c>
      <c r="NG36" s="7" t="s">
        <v>14043</v>
      </c>
      <c r="NH36" s="7" t="s">
        <v>14042</v>
      </c>
      <c r="NI36" s="7" t="s">
        <v>14041</v>
      </c>
      <c r="NJ36" s="7" t="s">
        <v>14040</v>
      </c>
      <c r="NK36" s="7" t="s">
        <v>14039</v>
      </c>
      <c r="NL36" s="7" t="s">
        <v>14038</v>
      </c>
    </row>
    <row r="37" spans="1:584" x14ac:dyDescent="0.2">
      <c r="A37" s="16" t="s">
        <v>107</v>
      </c>
      <c r="B37" s="2">
        <v>717</v>
      </c>
      <c r="C37" s="8">
        <v>39.940387481400002</v>
      </c>
      <c r="D37" s="9">
        <v>2.53353204173</v>
      </c>
      <c r="E37" s="10">
        <v>57.526080476899999</v>
      </c>
      <c r="F37" s="2" t="s">
        <v>107</v>
      </c>
      <c r="G37" s="7" t="s">
        <v>9478</v>
      </c>
      <c r="H37" s="7" t="s">
        <v>9477</v>
      </c>
      <c r="I37" s="16" t="s">
        <v>9476</v>
      </c>
      <c r="J37" s="7">
        <v>22907</v>
      </c>
      <c r="K37" s="7">
        <v>22907</v>
      </c>
      <c r="L37" s="7">
        <v>22907</v>
      </c>
      <c r="M37" s="7">
        <v>22907</v>
      </c>
      <c r="N37" s="7">
        <v>22907</v>
      </c>
      <c r="O37" s="7" t="s">
        <v>9475</v>
      </c>
      <c r="P37" s="7" t="s">
        <v>9475</v>
      </c>
      <c r="Q37" s="7" t="s">
        <v>9475</v>
      </c>
      <c r="R37" s="7" t="s">
        <v>9475</v>
      </c>
      <c r="S37" s="7" t="s">
        <v>9474</v>
      </c>
      <c r="T37" s="7" t="s">
        <v>9473</v>
      </c>
      <c r="U37" s="7" t="s">
        <v>9472</v>
      </c>
      <c r="V37" s="7" t="s">
        <v>9472</v>
      </c>
      <c r="W37" s="7" t="s">
        <v>9472</v>
      </c>
      <c r="X37" s="7" t="s">
        <v>9472</v>
      </c>
      <c r="Y37" s="7" t="s">
        <v>9471</v>
      </c>
      <c r="Z37" s="7" t="s">
        <v>9470</v>
      </c>
      <c r="AA37" s="7" t="s">
        <v>9469</v>
      </c>
      <c r="AB37" s="7" t="s">
        <v>9468</v>
      </c>
      <c r="AC37" s="7" t="s">
        <v>9467</v>
      </c>
      <c r="AD37" s="7" t="s">
        <v>9467</v>
      </c>
      <c r="AE37" s="7" t="s">
        <v>9466</v>
      </c>
      <c r="AF37" s="7" t="s">
        <v>9465</v>
      </c>
      <c r="AG37" s="7" t="s">
        <v>9464</v>
      </c>
      <c r="AH37" s="7" t="s">
        <v>9463</v>
      </c>
      <c r="AI37" s="7" t="s">
        <v>9462</v>
      </c>
      <c r="AJ37" s="7" t="s">
        <v>9461</v>
      </c>
      <c r="AK37" s="7" t="s">
        <v>9460</v>
      </c>
      <c r="AL37" s="7" t="s">
        <v>9459</v>
      </c>
      <c r="AM37" s="7" t="s">
        <v>9458</v>
      </c>
      <c r="AN37" s="7" t="s">
        <v>9457</v>
      </c>
      <c r="AO37" s="7" t="s">
        <v>9456</v>
      </c>
      <c r="AP37" s="7" t="s">
        <v>9455</v>
      </c>
      <c r="AQ37" s="7" t="s">
        <v>9454</v>
      </c>
      <c r="AR37" s="7" t="s">
        <v>9454</v>
      </c>
      <c r="AS37" s="7" t="s">
        <v>9454</v>
      </c>
      <c r="AT37" s="7" t="s">
        <v>9454</v>
      </c>
      <c r="AU37" s="7" t="s">
        <v>9454</v>
      </c>
      <c r="AV37" s="7" t="s">
        <v>9454</v>
      </c>
      <c r="AW37" s="7" t="s">
        <v>9454</v>
      </c>
      <c r="AX37" s="7" t="s">
        <v>9454</v>
      </c>
      <c r="AY37" s="7" t="s">
        <v>9453</v>
      </c>
      <c r="AZ37" s="7" t="s">
        <v>9452</v>
      </c>
      <c r="BA37" s="7" t="s">
        <v>9452</v>
      </c>
      <c r="BB37" s="7" t="s">
        <v>9451</v>
      </c>
      <c r="BC37" s="7" t="s">
        <v>9451</v>
      </c>
      <c r="BD37" s="7" t="s">
        <v>9451</v>
      </c>
      <c r="BE37" s="7" t="s">
        <v>9450</v>
      </c>
      <c r="BF37" s="7" t="s">
        <v>9449</v>
      </c>
      <c r="BG37" s="7" t="s">
        <v>9448</v>
      </c>
      <c r="BH37" s="7" t="s">
        <v>9448</v>
      </c>
      <c r="BI37" s="7" t="s">
        <v>107</v>
      </c>
      <c r="BJ37" s="7" t="s">
        <v>107</v>
      </c>
      <c r="BK37" s="7" t="s">
        <v>107</v>
      </c>
      <c r="BL37" s="7" t="s">
        <v>107</v>
      </c>
      <c r="BM37" s="7" t="s">
        <v>107</v>
      </c>
      <c r="BN37" s="7" t="s">
        <v>107</v>
      </c>
      <c r="BO37" s="7" t="s">
        <v>107</v>
      </c>
      <c r="BP37" s="7" t="s">
        <v>107</v>
      </c>
      <c r="BQ37" s="7" t="s">
        <v>107</v>
      </c>
      <c r="BR37" s="7" t="s">
        <v>107</v>
      </c>
      <c r="BS37" s="7" t="s">
        <v>9447</v>
      </c>
      <c r="BT37" s="7" t="s">
        <v>9447</v>
      </c>
      <c r="BU37" s="7" t="s">
        <v>9446</v>
      </c>
      <c r="BV37" s="7" t="s">
        <v>9446</v>
      </c>
      <c r="BW37" s="7" t="s">
        <v>9445</v>
      </c>
      <c r="BX37" s="7" t="s">
        <v>9445</v>
      </c>
      <c r="BY37" s="7" t="s">
        <v>9444</v>
      </c>
      <c r="BZ37" s="7" t="s">
        <v>9444</v>
      </c>
      <c r="CA37" s="7" t="s">
        <v>9443</v>
      </c>
      <c r="CB37" s="7" t="s">
        <v>9443</v>
      </c>
      <c r="CC37" s="7" t="s">
        <v>9442</v>
      </c>
      <c r="CD37" s="7" t="s">
        <v>9442</v>
      </c>
      <c r="CE37" s="7" t="s">
        <v>9441</v>
      </c>
      <c r="CF37" s="7" t="s">
        <v>9441</v>
      </c>
      <c r="CG37" s="7" t="s">
        <v>9440</v>
      </c>
      <c r="CH37" s="7" t="s">
        <v>9440</v>
      </c>
      <c r="CI37" s="7" t="s">
        <v>9439</v>
      </c>
      <c r="CJ37" s="7" t="s">
        <v>9439</v>
      </c>
      <c r="CK37" s="7" t="s">
        <v>9438</v>
      </c>
      <c r="CL37" s="7" t="s">
        <v>9438</v>
      </c>
      <c r="CM37" s="7" t="s">
        <v>9437</v>
      </c>
      <c r="CN37" s="7" t="s">
        <v>9437</v>
      </c>
      <c r="CO37" s="7" t="s">
        <v>9436</v>
      </c>
      <c r="CP37" s="7" t="s">
        <v>9436</v>
      </c>
      <c r="CQ37" s="7" t="s">
        <v>9435</v>
      </c>
      <c r="CR37" s="7" t="s">
        <v>9435</v>
      </c>
      <c r="CS37" s="7" t="s">
        <v>9434</v>
      </c>
      <c r="CT37" s="7" t="s">
        <v>9433</v>
      </c>
      <c r="CU37" s="7" t="s">
        <v>9432</v>
      </c>
      <c r="CV37" s="7" t="s">
        <v>9432</v>
      </c>
      <c r="CW37" s="7" t="s">
        <v>9432</v>
      </c>
      <c r="CX37" s="7" t="s">
        <v>9431</v>
      </c>
      <c r="CY37" s="7" t="s">
        <v>9430</v>
      </c>
      <c r="CZ37" s="7" t="s">
        <v>9429</v>
      </c>
      <c r="DA37" s="7" t="s">
        <v>9428</v>
      </c>
      <c r="DB37" s="7" t="s">
        <v>9428</v>
      </c>
      <c r="DC37" s="7" t="s">
        <v>9428</v>
      </c>
      <c r="DD37" s="7" t="s">
        <v>9428</v>
      </c>
      <c r="DE37" s="7" t="s">
        <v>9427</v>
      </c>
      <c r="DF37" s="7" t="s">
        <v>9426</v>
      </c>
      <c r="DG37" s="7" t="s">
        <v>9425</v>
      </c>
      <c r="DH37" s="7" t="s">
        <v>9425</v>
      </c>
      <c r="DI37" s="7" t="s">
        <v>9424</v>
      </c>
      <c r="DJ37" s="7" t="s">
        <v>9424</v>
      </c>
      <c r="DK37" s="7" t="s">
        <v>9423</v>
      </c>
      <c r="DL37" s="7" t="s">
        <v>9423</v>
      </c>
      <c r="DM37" s="7" t="s">
        <v>9422</v>
      </c>
      <c r="DN37" s="7" t="s">
        <v>9421</v>
      </c>
      <c r="DO37" s="7" t="s">
        <v>9421</v>
      </c>
      <c r="DP37" s="7" t="s">
        <v>9420</v>
      </c>
      <c r="DQ37" s="7" t="s">
        <v>9420</v>
      </c>
      <c r="DR37" s="7" t="s">
        <v>9420</v>
      </c>
      <c r="DS37" s="7" t="s">
        <v>9419</v>
      </c>
      <c r="DT37" s="7" t="s">
        <v>9419</v>
      </c>
      <c r="DU37" s="7" t="s">
        <v>9418</v>
      </c>
      <c r="DV37" s="7" t="s">
        <v>9417</v>
      </c>
      <c r="DW37" s="7" t="s">
        <v>9417</v>
      </c>
      <c r="DX37" s="7" t="s">
        <v>9416</v>
      </c>
      <c r="DY37" s="7" t="s">
        <v>9415</v>
      </c>
      <c r="DZ37" s="7" t="s">
        <v>9414</v>
      </c>
      <c r="EA37" s="7" t="s">
        <v>9414</v>
      </c>
      <c r="EB37" s="7" t="s">
        <v>9413</v>
      </c>
      <c r="EC37" s="7" t="s">
        <v>9413</v>
      </c>
      <c r="ED37" s="7" t="s">
        <v>9412</v>
      </c>
      <c r="EE37" s="7" t="s">
        <v>9412</v>
      </c>
      <c r="EF37" s="7" t="s">
        <v>9411</v>
      </c>
      <c r="EG37" s="7" t="s">
        <v>9411</v>
      </c>
      <c r="EH37" s="7" t="s">
        <v>9410</v>
      </c>
      <c r="EI37" s="7" t="s">
        <v>9409</v>
      </c>
      <c r="EJ37" s="7" t="s">
        <v>9409</v>
      </c>
      <c r="EK37" s="7" t="s">
        <v>9409</v>
      </c>
      <c r="EL37" s="7" t="s">
        <v>9408</v>
      </c>
      <c r="EM37" s="7" t="s">
        <v>9408</v>
      </c>
      <c r="EN37" s="7" t="s">
        <v>9407</v>
      </c>
      <c r="EO37" s="7" t="s">
        <v>9406</v>
      </c>
      <c r="EP37" s="7" t="s">
        <v>9405</v>
      </c>
      <c r="EQ37" s="7" t="s">
        <v>9404</v>
      </c>
      <c r="ER37" s="7" t="s">
        <v>9403</v>
      </c>
      <c r="ES37" s="7" t="s">
        <v>9403</v>
      </c>
      <c r="ET37" s="7" t="s">
        <v>9402</v>
      </c>
      <c r="EU37" s="7" t="s">
        <v>9401</v>
      </c>
      <c r="EV37" s="7" t="s">
        <v>9401</v>
      </c>
      <c r="EW37" s="7" t="s">
        <v>9400</v>
      </c>
      <c r="EX37" s="7" t="s">
        <v>9400</v>
      </c>
      <c r="EY37" s="7" t="s">
        <v>9399</v>
      </c>
      <c r="EZ37" s="7" t="s">
        <v>9399</v>
      </c>
      <c r="FA37" s="7" t="s">
        <v>9398</v>
      </c>
      <c r="FB37" s="7" t="s">
        <v>9397</v>
      </c>
      <c r="FC37" s="7" t="s">
        <v>9397</v>
      </c>
      <c r="FD37" s="7" t="s">
        <v>9396</v>
      </c>
      <c r="FE37" s="7" t="s">
        <v>9395</v>
      </c>
      <c r="FF37" s="7" t="s">
        <v>9394</v>
      </c>
      <c r="FG37" s="7" t="s">
        <v>9393</v>
      </c>
      <c r="FH37" s="7" t="s">
        <v>9392</v>
      </c>
      <c r="FI37" s="7" t="s">
        <v>9391</v>
      </c>
      <c r="FJ37" s="7" t="s">
        <v>9390</v>
      </c>
      <c r="FK37" s="7" t="s">
        <v>9390</v>
      </c>
      <c r="FL37" s="7" t="s">
        <v>9390</v>
      </c>
      <c r="FM37" s="7" t="s">
        <v>9390</v>
      </c>
      <c r="FN37" s="7" t="s">
        <v>9390</v>
      </c>
      <c r="FO37" s="7" t="s">
        <v>9390</v>
      </c>
      <c r="FP37" s="7" t="s">
        <v>9389</v>
      </c>
      <c r="FQ37" s="7" t="s">
        <v>9388</v>
      </c>
      <c r="FR37" s="7" t="s">
        <v>9388</v>
      </c>
      <c r="FS37" s="7" t="s">
        <v>9387</v>
      </c>
      <c r="FT37" s="7" t="s">
        <v>9386</v>
      </c>
      <c r="FU37" s="7" t="s">
        <v>9386</v>
      </c>
      <c r="FV37" s="7" t="s">
        <v>9385</v>
      </c>
      <c r="FW37" s="7" t="s">
        <v>9384</v>
      </c>
      <c r="FX37" s="7" t="s">
        <v>9383</v>
      </c>
      <c r="FY37" s="7" t="s">
        <v>9383</v>
      </c>
      <c r="FZ37" s="7" t="s">
        <v>9383</v>
      </c>
      <c r="GA37" s="7" t="s">
        <v>9383</v>
      </c>
      <c r="GB37" s="7" t="s">
        <v>9382</v>
      </c>
      <c r="GC37" s="7" t="s">
        <v>9382</v>
      </c>
      <c r="GD37" s="7" t="s">
        <v>9381</v>
      </c>
      <c r="GE37" s="7" t="s">
        <v>9381</v>
      </c>
      <c r="GF37" s="7" t="s">
        <v>9381</v>
      </c>
      <c r="GG37" s="7" t="s">
        <v>9381</v>
      </c>
      <c r="GH37" s="7" t="s">
        <v>9380</v>
      </c>
      <c r="GI37" s="7" t="s">
        <v>9379</v>
      </c>
      <c r="GJ37" s="7" t="s">
        <v>9378</v>
      </c>
      <c r="GK37" s="7" t="s">
        <v>9378</v>
      </c>
      <c r="GL37" s="7" t="s">
        <v>9378</v>
      </c>
      <c r="GM37" s="7" t="s">
        <v>9377</v>
      </c>
      <c r="GN37" s="7" t="s">
        <v>9377</v>
      </c>
      <c r="GO37" s="7" t="s">
        <v>9377</v>
      </c>
      <c r="GP37" s="7" t="s">
        <v>9377</v>
      </c>
      <c r="GQ37" s="7" t="s">
        <v>9376</v>
      </c>
      <c r="GR37" s="7" t="s">
        <v>9375</v>
      </c>
      <c r="GS37" s="7" t="s">
        <v>9375</v>
      </c>
      <c r="GT37" s="7" t="s">
        <v>9375</v>
      </c>
      <c r="GU37" s="7" t="s">
        <v>9375</v>
      </c>
      <c r="GV37" s="7" t="s">
        <v>9374</v>
      </c>
      <c r="GW37" s="7" t="s">
        <v>9373</v>
      </c>
      <c r="GX37" s="7" t="s">
        <v>9372</v>
      </c>
      <c r="GY37" s="7" t="s">
        <v>9371</v>
      </c>
      <c r="GZ37" s="7" t="s">
        <v>9370</v>
      </c>
      <c r="HA37" s="7" t="s">
        <v>9369</v>
      </c>
      <c r="HB37" s="7" t="s">
        <v>9368</v>
      </c>
      <c r="HC37" s="7" t="s">
        <v>9368</v>
      </c>
      <c r="HD37" s="7" t="s">
        <v>9367</v>
      </c>
      <c r="HE37" s="7" t="s">
        <v>9367</v>
      </c>
      <c r="HF37" s="7" t="s">
        <v>9366</v>
      </c>
      <c r="HG37" s="7" t="s">
        <v>9366</v>
      </c>
      <c r="HH37" s="7" t="s">
        <v>9365</v>
      </c>
      <c r="HI37" s="7" t="s">
        <v>9365</v>
      </c>
      <c r="HJ37" s="7" t="s">
        <v>9364</v>
      </c>
      <c r="HK37" s="7" t="s">
        <v>9364</v>
      </c>
      <c r="HL37" s="7" t="s">
        <v>9363</v>
      </c>
      <c r="HM37" s="7" t="s">
        <v>9363</v>
      </c>
      <c r="HN37" s="7" t="s">
        <v>9362</v>
      </c>
      <c r="HO37" s="7" t="s">
        <v>9362</v>
      </c>
      <c r="HP37" s="7" t="s">
        <v>9361</v>
      </c>
      <c r="HQ37" s="7" t="s">
        <v>9361</v>
      </c>
      <c r="HR37" s="7" t="s">
        <v>9360</v>
      </c>
      <c r="HS37" s="7" t="s">
        <v>9360</v>
      </c>
      <c r="HT37" s="7" t="s">
        <v>9359</v>
      </c>
      <c r="HU37" s="7" t="s">
        <v>9359</v>
      </c>
      <c r="HV37" s="7" t="s">
        <v>9358</v>
      </c>
      <c r="HW37" s="7" t="s">
        <v>9358</v>
      </c>
      <c r="HX37" s="7" t="s">
        <v>9357</v>
      </c>
      <c r="HY37" s="7" t="s">
        <v>9357</v>
      </c>
      <c r="HZ37" s="7" t="s">
        <v>9356</v>
      </c>
      <c r="IA37" s="7" t="s">
        <v>9356</v>
      </c>
      <c r="IB37" s="7" t="s">
        <v>9355</v>
      </c>
      <c r="IC37" s="7" t="s">
        <v>9355</v>
      </c>
      <c r="ID37" s="7" t="s">
        <v>9355</v>
      </c>
      <c r="IE37" s="7" t="s">
        <v>9354</v>
      </c>
      <c r="IF37" s="7" t="s">
        <v>9354</v>
      </c>
      <c r="IG37" s="7" t="s">
        <v>9354</v>
      </c>
      <c r="IH37" s="7" t="s">
        <v>9354</v>
      </c>
      <c r="II37" s="7" t="s">
        <v>9354</v>
      </c>
      <c r="IJ37" s="7" t="s">
        <v>9353</v>
      </c>
      <c r="IK37" s="7" t="s">
        <v>9353</v>
      </c>
      <c r="IL37" s="7" t="s">
        <v>9353</v>
      </c>
      <c r="IM37" s="7" t="s">
        <v>9353</v>
      </c>
      <c r="IN37" s="7" t="s">
        <v>9352</v>
      </c>
      <c r="IO37" s="7" t="s">
        <v>9352</v>
      </c>
      <c r="IP37" s="7" t="s">
        <v>9352</v>
      </c>
      <c r="IQ37" s="7" t="s">
        <v>9352</v>
      </c>
      <c r="IR37" s="7" t="s">
        <v>9351</v>
      </c>
      <c r="IS37" s="7" t="s">
        <v>9351</v>
      </c>
      <c r="IT37" s="7" t="s">
        <v>9351</v>
      </c>
      <c r="IU37" s="7" t="s">
        <v>9351</v>
      </c>
      <c r="IV37" s="7" t="s">
        <v>9350</v>
      </c>
      <c r="IW37" s="7" t="s">
        <v>9350</v>
      </c>
      <c r="IX37" s="7" t="s">
        <v>9349</v>
      </c>
      <c r="IY37" s="7" t="s">
        <v>9348</v>
      </c>
      <c r="IZ37" s="7" t="s">
        <v>9347</v>
      </c>
      <c r="JA37" s="7" t="s">
        <v>9346</v>
      </c>
      <c r="JB37" s="7" t="s">
        <v>9345</v>
      </c>
      <c r="JC37" s="7" t="s">
        <v>9344</v>
      </c>
      <c r="JD37" s="7" t="s">
        <v>9343</v>
      </c>
      <c r="JE37" s="7" t="s">
        <v>9342</v>
      </c>
      <c r="JF37" s="7" t="s">
        <v>9341</v>
      </c>
      <c r="JG37" s="7" t="s">
        <v>9340</v>
      </c>
      <c r="JH37" s="7" t="s">
        <v>9339</v>
      </c>
      <c r="JI37" s="7" t="s">
        <v>9338</v>
      </c>
      <c r="JJ37" s="7" t="s">
        <v>9337</v>
      </c>
      <c r="JK37" s="7" t="s">
        <v>9336</v>
      </c>
      <c r="JL37" s="7" t="s">
        <v>9336</v>
      </c>
      <c r="JM37" s="7" t="s">
        <v>9336</v>
      </c>
      <c r="JN37" s="7" t="s">
        <v>9335</v>
      </c>
      <c r="JO37" s="7" t="s">
        <v>9335</v>
      </c>
      <c r="JP37" s="7" t="s">
        <v>9335</v>
      </c>
      <c r="JQ37" s="7" t="s">
        <v>9334</v>
      </c>
      <c r="JR37" s="7" t="s">
        <v>9334</v>
      </c>
      <c r="JS37" s="7" t="s">
        <v>9334</v>
      </c>
      <c r="JT37" s="7" t="s">
        <v>9333</v>
      </c>
      <c r="JU37" s="7" t="s">
        <v>9332</v>
      </c>
      <c r="JV37" s="7" t="s">
        <v>9331</v>
      </c>
      <c r="JW37" s="7" t="s">
        <v>9330</v>
      </c>
      <c r="JX37" s="7" t="s">
        <v>9329</v>
      </c>
      <c r="JY37" s="7" t="s">
        <v>9329</v>
      </c>
      <c r="JZ37" s="7" t="s">
        <v>9329</v>
      </c>
      <c r="KA37" s="7" t="s">
        <v>9329</v>
      </c>
    </row>
    <row r="38" spans="1:584" x14ac:dyDescent="0.2">
      <c r="A38" s="16" t="s">
        <v>89</v>
      </c>
      <c r="B38" s="2">
        <v>617</v>
      </c>
      <c r="C38" s="8">
        <v>35.100548446099999</v>
      </c>
      <c r="D38" s="9">
        <v>4.5703839122499996</v>
      </c>
      <c r="E38" s="10">
        <v>60.3290676417</v>
      </c>
      <c r="F38" s="2" t="s">
        <v>89</v>
      </c>
      <c r="G38" s="7" t="s">
        <v>10124</v>
      </c>
      <c r="H38" s="7" t="s">
        <v>10123</v>
      </c>
      <c r="I38" s="16" t="s">
        <v>10122</v>
      </c>
      <c r="J38" s="7" t="s">
        <v>10121</v>
      </c>
      <c r="K38" s="7" t="s">
        <v>10121</v>
      </c>
      <c r="L38" s="7" t="s">
        <v>10121</v>
      </c>
      <c r="M38" s="7" t="s">
        <v>10121</v>
      </c>
      <c r="N38" s="7" t="s">
        <v>10120</v>
      </c>
      <c r="O38" s="7" t="s">
        <v>10120</v>
      </c>
      <c r="P38" s="7" t="s">
        <v>10120</v>
      </c>
      <c r="Q38" s="7" t="s">
        <v>10120</v>
      </c>
      <c r="R38" s="7" t="s">
        <v>10119</v>
      </c>
      <c r="S38" s="7" t="s">
        <v>10119</v>
      </c>
      <c r="T38" s="7" t="s">
        <v>10119</v>
      </c>
      <c r="U38" s="7" t="s">
        <v>10119</v>
      </c>
      <c r="V38" s="7" t="s">
        <v>10118</v>
      </c>
      <c r="W38" s="7" t="s">
        <v>10118</v>
      </c>
      <c r="X38" s="7" t="s">
        <v>10118</v>
      </c>
      <c r="Y38" s="7" t="s">
        <v>10117</v>
      </c>
      <c r="Z38" s="7" t="s">
        <v>10117</v>
      </c>
      <c r="AA38" s="7" t="s">
        <v>10117</v>
      </c>
      <c r="AB38" s="7" t="s">
        <v>10116</v>
      </c>
      <c r="AC38" s="7" t="s">
        <v>10116</v>
      </c>
      <c r="AD38" s="7" t="s">
        <v>10116</v>
      </c>
      <c r="AE38" s="7" t="s">
        <v>10116</v>
      </c>
      <c r="AF38" s="7" t="s">
        <v>10115</v>
      </c>
      <c r="AG38" s="7" t="s">
        <v>10115</v>
      </c>
      <c r="AH38" s="7" t="s">
        <v>10115</v>
      </c>
      <c r="AI38" s="7" t="s">
        <v>10115</v>
      </c>
      <c r="AJ38" s="7" t="s">
        <v>10114</v>
      </c>
      <c r="AK38" s="7" t="s">
        <v>10114</v>
      </c>
      <c r="AL38" s="7" t="s">
        <v>10114</v>
      </c>
      <c r="AM38" s="7" t="s">
        <v>10114</v>
      </c>
      <c r="AN38" s="7" t="s">
        <v>10113</v>
      </c>
      <c r="AO38" s="7" t="s">
        <v>10113</v>
      </c>
      <c r="AP38" s="7" t="s">
        <v>10113</v>
      </c>
      <c r="AQ38" s="7" t="s">
        <v>10112</v>
      </c>
      <c r="AR38" s="7" t="s">
        <v>10112</v>
      </c>
      <c r="AS38" s="7" t="s">
        <v>10112</v>
      </c>
      <c r="AT38" s="7" t="s">
        <v>10111</v>
      </c>
      <c r="AU38" s="7" t="s">
        <v>10111</v>
      </c>
      <c r="AV38" s="7" t="s">
        <v>10111</v>
      </c>
      <c r="AW38" s="7">
        <v>56616</v>
      </c>
      <c r="AX38" s="7">
        <v>56616</v>
      </c>
      <c r="AY38" s="7">
        <v>56616</v>
      </c>
      <c r="AZ38" s="7">
        <v>56616</v>
      </c>
      <c r="BA38" s="7">
        <v>56616</v>
      </c>
      <c r="BB38" s="7" t="s">
        <v>10110</v>
      </c>
      <c r="BC38" s="7" t="s">
        <v>10109</v>
      </c>
      <c r="BD38" s="7" t="s">
        <v>10108</v>
      </c>
      <c r="BE38" s="7" t="s">
        <v>10107</v>
      </c>
      <c r="BF38" s="7" t="s">
        <v>10106</v>
      </c>
      <c r="BG38" s="7" t="s">
        <v>10105</v>
      </c>
      <c r="BH38" s="7" t="s">
        <v>10104</v>
      </c>
      <c r="BI38" s="7" t="s">
        <v>10103</v>
      </c>
      <c r="BJ38" s="7" t="s">
        <v>10103</v>
      </c>
      <c r="BK38" s="7" t="s">
        <v>10102</v>
      </c>
      <c r="BL38" s="7" t="s">
        <v>10101</v>
      </c>
      <c r="BM38" s="7" t="s">
        <v>10100</v>
      </c>
      <c r="BN38" s="7" t="s">
        <v>10099</v>
      </c>
      <c r="BO38" s="7" t="s">
        <v>10098</v>
      </c>
      <c r="BP38" s="7" t="s">
        <v>10097</v>
      </c>
      <c r="BQ38" s="7" t="s">
        <v>10096</v>
      </c>
      <c r="BR38" s="7" t="s">
        <v>10096</v>
      </c>
      <c r="BS38" s="7" t="s">
        <v>10096</v>
      </c>
      <c r="BT38" s="7" t="s">
        <v>10096</v>
      </c>
      <c r="BU38" s="7" t="s">
        <v>10095</v>
      </c>
      <c r="BV38" s="7" t="s">
        <v>10094</v>
      </c>
      <c r="BW38" s="7" t="s">
        <v>10093</v>
      </c>
      <c r="BX38" s="7" t="s">
        <v>10092</v>
      </c>
      <c r="BY38" s="7" t="s">
        <v>10091</v>
      </c>
      <c r="BZ38" s="7" t="s">
        <v>10090</v>
      </c>
      <c r="CA38" s="7" t="s">
        <v>10089</v>
      </c>
      <c r="CB38" s="7" t="s">
        <v>10088</v>
      </c>
      <c r="CC38" s="7" t="s">
        <v>10087</v>
      </c>
      <c r="CD38" s="7" t="s">
        <v>10086</v>
      </c>
      <c r="CE38" s="7" t="s">
        <v>10085</v>
      </c>
      <c r="CF38" s="7" t="s">
        <v>10084</v>
      </c>
      <c r="CG38" s="7" t="s">
        <v>10083</v>
      </c>
      <c r="CH38" s="7" t="s">
        <v>10082</v>
      </c>
      <c r="CI38" s="7" t="s">
        <v>10081</v>
      </c>
      <c r="CJ38" s="7" t="s">
        <v>10080</v>
      </c>
      <c r="CK38" s="7" t="s">
        <v>10080</v>
      </c>
      <c r="CL38" s="7" t="s">
        <v>10080</v>
      </c>
      <c r="CM38" s="7" t="s">
        <v>10079</v>
      </c>
      <c r="CN38" s="7" t="s">
        <v>10079</v>
      </c>
      <c r="CO38" s="7" t="s">
        <v>10079</v>
      </c>
      <c r="CP38" s="7" t="s">
        <v>10079</v>
      </c>
      <c r="CQ38" s="7" t="s">
        <v>89</v>
      </c>
      <c r="CR38" s="7" t="s">
        <v>89</v>
      </c>
      <c r="CS38" s="7" t="s">
        <v>89</v>
      </c>
      <c r="CT38" s="7" t="s">
        <v>89</v>
      </c>
      <c r="CU38" s="7" t="s">
        <v>89</v>
      </c>
      <c r="CV38" s="7" t="s">
        <v>89</v>
      </c>
      <c r="CW38" s="7" t="s">
        <v>89</v>
      </c>
      <c r="CX38" s="7" t="s">
        <v>89</v>
      </c>
      <c r="CY38" s="7" t="s">
        <v>89</v>
      </c>
      <c r="CZ38" s="7" t="s">
        <v>89</v>
      </c>
      <c r="DA38" s="7" t="s">
        <v>10078</v>
      </c>
      <c r="DB38" s="7" t="s">
        <v>10078</v>
      </c>
      <c r="DC38" s="7" t="s">
        <v>10077</v>
      </c>
      <c r="DD38" s="7" t="s">
        <v>10077</v>
      </c>
      <c r="DE38" s="7" t="s">
        <v>10076</v>
      </c>
      <c r="DF38" s="7" t="s">
        <v>10076</v>
      </c>
      <c r="DG38" s="7" t="s">
        <v>10075</v>
      </c>
      <c r="DH38" s="7" t="s">
        <v>10075</v>
      </c>
      <c r="DI38" s="7" t="s">
        <v>10074</v>
      </c>
      <c r="DJ38" s="7" t="s">
        <v>10074</v>
      </c>
      <c r="DK38" s="7" t="s">
        <v>10073</v>
      </c>
      <c r="DL38" s="7" t="s">
        <v>10073</v>
      </c>
      <c r="DM38" s="7" t="s">
        <v>10072</v>
      </c>
      <c r="DN38" s="7" t="s">
        <v>10072</v>
      </c>
      <c r="DO38" s="7" t="s">
        <v>10071</v>
      </c>
      <c r="DP38" s="7" t="s">
        <v>10071</v>
      </c>
      <c r="DQ38" s="7" t="s">
        <v>10070</v>
      </c>
      <c r="DR38" s="7" t="s">
        <v>10070</v>
      </c>
      <c r="DS38" s="7" t="s">
        <v>10069</v>
      </c>
      <c r="DT38" s="7" t="s">
        <v>10069</v>
      </c>
      <c r="DU38" s="7" t="s">
        <v>10068</v>
      </c>
      <c r="DV38" s="7" t="s">
        <v>10068</v>
      </c>
      <c r="DW38" s="7" t="s">
        <v>10067</v>
      </c>
      <c r="DX38" s="7" t="s">
        <v>10067</v>
      </c>
      <c r="DY38" s="7" t="s">
        <v>10066</v>
      </c>
      <c r="DZ38" s="7" t="s">
        <v>10066</v>
      </c>
      <c r="EA38" s="7" t="s">
        <v>10065</v>
      </c>
      <c r="EB38" s="7" t="s">
        <v>10065</v>
      </c>
      <c r="EC38" s="7" t="s">
        <v>10064</v>
      </c>
      <c r="ED38" s="7" t="s">
        <v>10063</v>
      </c>
      <c r="EE38" s="7" t="s">
        <v>10063</v>
      </c>
      <c r="EF38" s="7" t="s">
        <v>10062</v>
      </c>
      <c r="EG38" s="7" t="s">
        <v>10061</v>
      </c>
      <c r="EH38" s="7" t="s">
        <v>10061</v>
      </c>
      <c r="EI38" s="7" t="s">
        <v>10061</v>
      </c>
      <c r="EJ38" s="7" t="s">
        <v>10060</v>
      </c>
      <c r="EK38" s="7" t="s">
        <v>10059</v>
      </c>
      <c r="EL38" s="7" t="s">
        <v>10059</v>
      </c>
      <c r="EM38" s="7" t="s">
        <v>10059</v>
      </c>
      <c r="EN38" s="7" t="s">
        <v>10058</v>
      </c>
      <c r="EO38" s="7" t="s">
        <v>10057</v>
      </c>
      <c r="EP38" s="7" t="s">
        <v>10056</v>
      </c>
      <c r="EQ38" s="7" t="s">
        <v>10055</v>
      </c>
      <c r="ER38" s="7" t="s">
        <v>10054</v>
      </c>
      <c r="ES38" s="7" t="s">
        <v>10054</v>
      </c>
      <c r="ET38" s="7" t="s">
        <v>10054</v>
      </c>
      <c r="EU38" s="7" t="s">
        <v>10054</v>
      </c>
      <c r="EV38" s="7" t="s">
        <v>10053</v>
      </c>
      <c r="EW38" s="7" t="s">
        <v>10053</v>
      </c>
      <c r="EX38" s="7" t="s">
        <v>10052</v>
      </c>
      <c r="EY38" s="7" t="s">
        <v>10052</v>
      </c>
      <c r="EZ38" s="7" t="s">
        <v>10051</v>
      </c>
      <c r="FA38" s="7" t="s">
        <v>10051</v>
      </c>
      <c r="FB38" s="7" t="s">
        <v>10050</v>
      </c>
      <c r="FC38" s="7" t="s">
        <v>10049</v>
      </c>
      <c r="FD38" s="7" t="s">
        <v>10048</v>
      </c>
      <c r="FE38" s="7" t="s">
        <v>10048</v>
      </c>
      <c r="FF38" s="7" t="s">
        <v>10047</v>
      </c>
      <c r="FG38" s="7" t="s">
        <v>10047</v>
      </c>
      <c r="FH38" s="7" t="s">
        <v>10046</v>
      </c>
      <c r="FI38" s="7" t="s">
        <v>10046</v>
      </c>
      <c r="FJ38" s="7" t="s">
        <v>10046</v>
      </c>
      <c r="FK38" s="7" t="s">
        <v>10045</v>
      </c>
      <c r="FL38" s="7" t="s">
        <v>10045</v>
      </c>
      <c r="FM38" s="7" t="s">
        <v>10044</v>
      </c>
      <c r="FN38" s="7" t="s">
        <v>10043</v>
      </c>
      <c r="FO38" s="7" t="s">
        <v>10042</v>
      </c>
      <c r="FP38" s="7" t="s">
        <v>10042</v>
      </c>
      <c r="FQ38" s="7" t="s">
        <v>10041</v>
      </c>
      <c r="FR38" s="7" t="s">
        <v>10041</v>
      </c>
      <c r="FS38" s="7" t="s">
        <v>10040</v>
      </c>
      <c r="FT38" s="7" t="s">
        <v>10040</v>
      </c>
      <c r="FU38" s="7" t="s">
        <v>10039</v>
      </c>
      <c r="FV38" s="7" t="s">
        <v>10039</v>
      </c>
      <c r="FW38" s="7" t="s">
        <v>10038</v>
      </c>
      <c r="FX38" s="7" t="s">
        <v>10038</v>
      </c>
      <c r="FY38" s="7" t="s">
        <v>10037</v>
      </c>
      <c r="FZ38" s="7" t="s">
        <v>10037</v>
      </c>
      <c r="GA38" s="7" t="s">
        <v>10036</v>
      </c>
      <c r="GB38" s="7" t="s">
        <v>10035</v>
      </c>
      <c r="GC38" s="7" t="s">
        <v>10035</v>
      </c>
      <c r="GD38" s="7" t="s">
        <v>10034</v>
      </c>
      <c r="GE38" s="7" t="s">
        <v>10034</v>
      </c>
      <c r="GF38" s="7" t="s">
        <v>10033</v>
      </c>
      <c r="GG38" s="7" t="s">
        <v>10032</v>
      </c>
      <c r="GH38" s="7" t="s">
        <v>10031</v>
      </c>
      <c r="GI38" s="7" t="s">
        <v>10031</v>
      </c>
      <c r="GJ38" s="7" t="s">
        <v>10030</v>
      </c>
      <c r="GK38" s="7" t="s">
        <v>10030</v>
      </c>
      <c r="GL38" s="7" t="s">
        <v>10029</v>
      </c>
      <c r="GM38" s="7" t="s">
        <v>10029</v>
      </c>
      <c r="GN38" s="7" t="s">
        <v>10029</v>
      </c>
      <c r="GO38" s="7" t="s">
        <v>10028</v>
      </c>
      <c r="GP38" s="7" t="s">
        <v>10027</v>
      </c>
      <c r="GQ38" s="7" t="s">
        <v>10027</v>
      </c>
      <c r="GR38" s="7" t="s">
        <v>10026</v>
      </c>
      <c r="GS38" s="7" t="s">
        <v>10026</v>
      </c>
      <c r="GT38" s="7" t="s">
        <v>10025</v>
      </c>
      <c r="GU38" s="7" t="s">
        <v>10025</v>
      </c>
      <c r="GV38" s="7" t="s">
        <v>10024</v>
      </c>
      <c r="GW38" s="7" t="s">
        <v>10023</v>
      </c>
      <c r="GX38" s="7" t="s">
        <v>10022</v>
      </c>
      <c r="GY38" s="7" t="s">
        <v>10021</v>
      </c>
      <c r="GZ38" s="7" t="s">
        <v>10021</v>
      </c>
      <c r="HA38" s="7" t="s">
        <v>10020</v>
      </c>
      <c r="HB38" s="7" t="s">
        <v>10020</v>
      </c>
      <c r="HC38" s="7" t="s">
        <v>10019</v>
      </c>
      <c r="HD38" s="7" t="s">
        <v>10019</v>
      </c>
      <c r="HE38" s="7" t="s">
        <v>10018</v>
      </c>
      <c r="HF38" s="7" t="s">
        <v>10017</v>
      </c>
      <c r="HG38" s="7" t="s">
        <v>10016</v>
      </c>
      <c r="HH38" s="7" t="s">
        <v>10015</v>
      </c>
      <c r="HI38" s="7" t="s">
        <v>10014</v>
      </c>
      <c r="HJ38" s="7" t="s">
        <v>10013</v>
      </c>
      <c r="HK38" s="7" t="s">
        <v>10012</v>
      </c>
      <c r="HL38" s="7" t="s">
        <v>10012</v>
      </c>
      <c r="HM38" s="7" t="s">
        <v>10011</v>
      </c>
      <c r="HN38" s="7" t="s">
        <v>10011</v>
      </c>
      <c r="HO38" s="7" t="s">
        <v>10010</v>
      </c>
      <c r="HP38" s="7" t="s">
        <v>10009</v>
      </c>
      <c r="HQ38" s="7" t="s">
        <v>10008</v>
      </c>
      <c r="HR38" s="7" t="s">
        <v>10007</v>
      </c>
      <c r="HS38" s="7" t="s">
        <v>10007</v>
      </c>
      <c r="HT38" s="7" t="s">
        <v>10006</v>
      </c>
      <c r="HU38" s="7" t="s">
        <v>10005</v>
      </c>
      <c r="HV38" s="7" t="s">
        <v>10004</v>
      </c>
      <c r="HW38" s="7" t="s">
        <v>10003</v>
      </c>
      <c r="HX38" s="7" t="s">
        <v>10002</v>
      </c>
      <c r="HY38" s="7" t="s">
        <v>10001</v>
      </c>
      <c r="HZ38" s="7" t="s">
        <v>10000</v>
      </c>
      <c r="IA38" s="7" t="s">
        <v>9999</v>
      </c>
      <c r="IB38" s="7" t="s">
        <v>9999</v>
      </c>
      <c r="IC38" s="7" t="s">
        <v>9998</v>
      </c>
      <c r="ID38" s="7" t="s">
        <v>9997</v>
      </c>
      <c r="IE38" s="7" t="s">
        <v>9996</v>
      </c>
      <c r="IF38" s="7" t="s">
        <v>9995</v>
      </c>
      <c r="IG38" s="7" t="s">
        <v>9994</v>
      </c>
      <c r="IH38" s="7" t="s">
        <v>9994</v>
      </c>
      <c r="II38" s="7" t="s">
        <v>9994</v>
      </c>
      <c r="IJ38" s="7" t="s">
        <v>9994</v>
      </c>
      <c r="IK38" s="7" t="s">
        <v>9993</v>
      </c>
      <c r="IL38" s="7" t="s">
        <v>9992</v>
      </c>
      <c r="IM38" s="7" t="s">
        <v>9992</v>
      </c>
      <c r="IN38" s="7" t="s">
        <v>9992</v>
      </c>
      <c r="IO38" s="7" t="s">
        <v>9992</v>
      </c>
      <c r="IP38" s="7" t="s">
        <v>9991</v>
      </c>
      <c r="IQ38" s="7" t="s">
        <v>9990</v>
      </c>
      <c r="IR38" s="7" t="s">
        <v>9990</v>
      </c>
      <c r="IS38" s="7" t="s">
        <v>9990</v>
      </c>
      <c r="IT38" s="7" t="s">
        <v>9990</v>
      </c>
      <c r="IU38" s="7" t="s">
        <v>9989</v>
      </c>
      <c r="IV38" s="7" t="s">
        <v>9988</v>
      </c>
      <c r="IW38" s="7" t="s">
        <v>9988</v>
      </c>
      <c r="IX38" s="7" t="s">
        <v>9988</v>
      </c>
      <c r="IY38" s="7" t="s">
        <v>9988</v>
      </c>
      <c r="IZ38" s="7" t="s">
        <v>9987</v>
      </c>
      <c r="JA38" s="7" t="s">
        <v>9987</v>
      </c>
      <c r="JB38" s="7" t="s">
        <v>9986</v>
      </c>
      <c r="JC38" s="7" t="s">
        <v>9986</v>
      </c>
      <c r="JD38" s="7" t="s">
        <v>9986</v>
      </c>
      <c r="JE38" s="7" t="s">
        <v>9986</v>
      </c>
      <c r="JF38" s="7" t="s">
        <v>9985</v>
      </c>
      <c r="JG38" s="7" t="s">
        <v>9984</v>
      </c>
      <c r="JH38" s="7" t="s">
        <v>9984</v>
      </c>
      <c r="JI38" s="7" t="s">
        <v>9984</v>
      </c>
      <c r="JJ38" s="7" t="s">
        <v>9984</v>
      </c>
      <c r="JK38" s="7" t="s">
        <v>9983</v>
      </c>
      <c r="JL38" s="7" t="s">
        <v>9983</v>
      </c>
      <c r="JM38" s="7" t="s">
        <v>9983</v>
      </c>
      <c r="JN38" s="7" t="s">
        <v>9982</v>
      </c>
      <c r="JO38" s="7" t="s">
        <v>9981</v>
      </c>
      <c r="JP38" s="7" t="s">
        <v>9981</v>
      </c>
      <c r="JQ38" s="7" t="s">
        <v>9981</v>
      </c>
      <c r="JR38" s="7" t="s">
        <v>9981</v>
      </c>
      <c r="JS38" s="7" t="s">
        <v>9980</v>
      </c>
      <c r="JT38" s="7" t="s">
        <v>9979</v>
      </c>
      <c r="JU38" s="7" t="s">
        <v>9978</v>
      </c>
      <c r="JV38" s="7" t="s">
        <v>9977</v>
      </c>
      <c r="JW38" s="7" t="s">
        <v>9976</v>
      </c>
      <c r="JX38" s="7" t="s">
        <v>9975</v>
      </c>
      <c r="JY38" s="7" t="s">
        <v>9974</v>
      </c>
      <c r="JZ38" s="7" t="s">
        <v>9973</v>
      </c>
      <c r="KA38" s="7" t="s">
        <v>9972</v>
      </c>
      <c r="KB38" s="7" t="s">
        <v>9971</v>
      </c>
      <c r="KC38" s="7" t="s">
        <v>9970</v>
      </c>
      <c r="KD38" s="7" t="s">
        <v>9969</v>
      </c>
      <c r="KE38" s="7" t="s">
        <v>9968</v>
      </c>
      <c r="KF38" s="7" t="s">
        <v>9968</v>
      </c>
      <c r="KG38" s="7" t="s">
        <v>9967</v>
      </c>
      <c r="KH38" s="7" t="s">
        <v>9967</v>
      </c>
      <c r="KI38" s="7" t="s">
        <v>9966</v>
      </c>
      <c r="KJ38" s="7" t="s">
        <v>9966</v>
      </c>
      <c r="KK38" s="7" t="s">
        <v>9965</v>
      </c>
      <c r="KL38" s="7" t="s">
        <v>9965</v>
      </c>
      <c r="KM38" s="7" t="s">
        <v>9964</v>
      </c>
      <c r="KN38" s="7" t="s">
        <v>9964</v>
      </c>
      <c r="KO38" s="7" t="s">
        <v>9963</v>
      </c>
      <c r="KP38" s="7" t="s">
        <v>9963</v>
      </c>
      <c r="KQ38" s="7" t="s">
        <v>9962</v>
      </c>
      <c r="KR38" s="7" t="s">
        <v>9962</v>
      </c>
      <c r="KS38" s="7" t="s">
        <v>9961</v>
      </c>
      <c r="KT38" s="7" t="s">
        <v>9961</v>
      </c>
      <c r="KU38" s="7" t="s">
        <v>9960</v>
      </c>
      <c r="KV38" s="7" t="s">
        <v>9960</v>
      </c>
      <c r="KW38" s="7" t="s">
        <v>9959</v>
      </c>
      <c r="KX38" s="7" t="s">
        <v>9959</v>
      </c>
      <c r="KY38" s="7" t="s">
        <v>9958</v>
      </c>
      <c r="KZ38" s="7" t="s">
        <v>9958</v>
      </c>
      <c r="LA38" s="7" t="s">
        <v>9957</v>
      </c>
      <c r="LB38" s="7" t="s">
        <v>9957</v>
      </c>
      <c r="LC38" s="7" t="s">
        <v>9956</v>
      </c>
      <c r="LD38" s="7" t="s">
        <v>9956</v>
      </c>
      <c r="LE38" s="7" t="s">
        <v>9955</v>
      </c>
      <c r="LF38" s="7" t="s">
        <v>9955</v>
      </c>
      <c r="LG38" s="7" t="s">
        <v>9954</v>
      </c>
      <c r="LH38" s="7" t="s">
        <v>9953</v>
      </c>
      <c r="LI38" s="7" t="s">
        <v>9953</v>
      </c>
      <c r="LJ38" s="7" t="s">
        <v>9953</v>
      </c>
      <c r="LK38" s="7" t="s">
        <v>9953</v>
      </c>
      <c r="LL38" s="7" t="s">
        <v>9952</v>
      </c>
      <c r="LM38" s="7" t="s">
        <v>9952</v>
      </c>
      <c r="LN38" s="7" t="s">
        <v>9952</v>
      </c>
      <c r="LO38" s="7" t="s">
        <v>9952</v>
      </c>
      <c r="LP38" s="7" t="s">
        <v>9951</v>
      </c>
      <c r="LQ38" s="7" t="s">
        <v>9951</v>
      </c>
      <c r="LR38" s="7" t="s">
        <v>9951</v>
      </c>
      <c r="LS38" s="7" t="s">
        <v>9951</v>
      </c>
      <c r="LT38" s="7" t="s">
        <v>9950</v>
      </c>
      <c r="LU38" s="7" t="s">
        <v>9950</v>
      </c>
      <c r="LV38" s="7" t="s">
        <v>9950</v>
      </c>
      <c r="LW38" s="7" t="s">
        <v>9950</v>
      </c>
      <c r="LX38" s="7" t="s">
        <v>9949</v>
      </c>
      <c r="LY38" s="7" t="s">
        <v>9949</v>
      </c>
      <c r="LZ38" s="7" t="s">
        <v>9949</v>
      </c>
      <c r="MA38" s="7" t="s">
        <v>9949</v>
      </c>
      <c r="MB38" s="7" t="s">
        <v>9949</v>
      </c>
      <c r="MC38" s="7" t="s">
        <v>9948</v>
      </c>
      <c r="MD38" s="7" t="s">
        <v>9948</v>
      </c>
      <c r="ME38" s="7" t="s">
        <v>9948</v>
      </c>
      <c r="MF38" s="7" t="s">
        <v>9948</v>
      </c>
      <c r="MG38" s="7" t="s">
        <v>9948</v>
      </c>
      <c r="MH38" s="7" t="s">
        <v>9948</v>
      </c>
      <c r="MI38" s="7" t="s">
        <v>9948</v>
      </c>
      <c r="MJ38" s="7" t="s">
        <v>9948</v>
      </c>
      <c r="MK38" s="7" t="s">
        <v>9947</v>
      </c>
      <c r="ML38" s="7" t="s">
        <v>9947</v>
      </c>
      <c r="MM38" s="7" t="s">
        <v>9947</v>
      </c>
      <c r="MN38" s="7" t="s">
        <v>9946</v>
      </c>
      <c r="MO38" s="7" t="s">
        <v>9945</v>
      </c>
      <c r="MP38" s="7" t="s">
        <v>9944</v>
      </c>
      <c r="MQ38" s="7" t="s">
        <v>9943</v>
      </c>
      <c r="MR38" s="7" t="s">
        <v>9942</v>
      </c>
      <c r="MS38" s="7" t="s">
        <v>9941</v>
      </c>
      <c r="MT38" s="7" t="s">
        <v>9940</v>
      </c>
      <c r="MU38" s="7" t="s">
        <v>9939</v>
      </c>
      <c r="MV38" s="7" t="s">
        <v>9938</v>
      </c>
      <c r="MW38" s="7" t="s">
        <v>9937</v>
      </c>
      <c r="MX38" s="7" t="s">
        <v>9936</v>
      </c>
      <c r="MY38" s="7" t="s">
        <v>9935</v>
      </c>
      <c r="MZ38" s="7" t="s">
        <v>9934</v>
      </c>
      <c r="NA38" s="7" t="s">
        <v>9934</v>
      </c>
      <c r="NB38" s="7" t="s">
        <v>9933</v>
      </c>
      <c r="NC38" s="7" t="s">
        <v>9933</v>
      </c>
      <c r="ND38" s="7" t="s">
        <v>9932</v>
      </c>
      <c r="NE38" s="7" t="s">
        <v>9931</v>
      </c>
      <c r="NF38" s="7" t="s">
        <v>9930</v>
      </c>
      <c r="NG38" s="7" t="s">
        <v>9929</v>
      </c>
      <c r="NH38" s="7" t="s">
        <v>9929</v>
      </c>
      <c r="NI38" s="7" t="s">
        <v>9929</v>
      </c>
      <c r="NJ38" s="7" t="s">
        <v>9929</v>
      </c>
      <c r="NK38" s="7" t="s">
        <v>9928</v>
      </c>
      <c r="NL38" s="7" t="s">
        <v>9927</v>
      </c>
      <c r="NM38" s="7" t="s">
        <v>9926</v>
      </c>
      <c r="NN38" s="7" t="s">
        <v>9925</v>
      </c>
      <c r="NO38" s="7" t="s">
        <v>9924</v>
      </c>
    </row>
    <row r="39" spans="1:584" x14ac:dyDescent="0.2">
      <c r="A39" s="16" t="s">
        <v>61</v>
      </c>
      <c r="B39" s="2">
        <v>545</v>
      </c>
      <c r="C39" s="8">
        <v>34.155597723</v>
      </c>
      <c r="D39" s="9">
        <v>0.37950664136599999</v>
      </c>
      <c r="E39" s="10">
        <v>65.464895635700003</v>
      </c>
      <c r="F39" s="2" t="s">
        <v>61</v>
      </c>
      <c r="G39" s="7" t="s">
        <v>11754</v>
      </c>
      <c r="H39" s="7" t="s">
        <v>11753</v>
      </c>
      <c r="I39" s="16" t="s">
        <v>11752</v>
      </c>
      <c r="J39" s="7">
        <v>55735</v>
      </c>
      <c r="K39" s="7">
        <v>55735</v>
      </c>
      <c r="L39" s="7">
        <v>55735</v>
      </c>
      <c r="M39" s="7">
        <v>55735</v>
      </c>
      <c r="N39" s="7">
        <v>55735</v>
      </c>
      <c r="O39" s="7" t="s">
        <v>11751</v>
      </c>
      <c r="P39" s="7" t="s">
        <v>11750</v>
      </c>
      <c r="Q39" s="7" t="s">
        <v>11749</v>
      </c>
      <c r="R39" s="7" t="s">
        <v>11748</v>
      </c>
      <c r="S39" s="7" t="s">
        <v>11747</v>
      </c>
      <c r="T39" s="7" t="s">
        <v>11746</v>
      </c>
      <c r="U39" s="7" t="s">
        <v>11745</v>
      </c>
      <c r="V39" s="7" t="s">
        <v>11744</v>
      </c>
      <c r="W39" s="7" t="s">
        <v>11743</v>
      </c>
      <c r="X39" s="7" t="s">
        <v>11742</v>
      </c>
      <c r="Y39" s="7" t="s">
        <v>11741</v>
      </c>
      <c r="Z39" s="7" t="s">
        <v>11740</v>
      </c>
      <c r="AA39" s="7" t="s">
        <v>11739</v>
      </c>
      <c r="AB39" s="7" t="s">
        <v>11738</v>
      </c>
      <c r="AC39" s="7" t="s">
        <v>11737</v>
      </c>
      <c r="AD39" s="7" t="s">
        <v>11736</v>
      </c>
      <c r="AE39" s="7" t="s">
        <v>11735</v>
      </c>
      <c r="AF39" s="7" t="s">
        <v>11734</v>
      </c>
      <c r="AG39" s="7" t="s">
        <v>11733</v>
      </c>
      <c r="AH39" s="7" t="s">
        <v>11732</v>
      </c>
      <c r="AI39" s="7" t="s">
        <v>11731</v>
      </c>
      <c r="AJ39" s="7" t="s">
        <v>11730</v>
      </c>
      <c r="AK39" s="7" t="s">
        <v>11729</v>
      </c>
      <c r="AL39" s="7" t="s">
        <v>11728</v>
      </c>
      <c r="AM39" s="7" t="s">
        <v>11727</v>
      </c>
      <c r="AN39" s="7" t="s">
        <v>11726</v>
      </c>
      <c r="AO39" s="7" t="s">
        <v>11725</v>
      </c>
      <c r="AP39" s="7" t="s">
        <v>11724</v>
      </c>
      <c r="AQ39" s="7" t="s">
        <v>11724</v>
      </c>
      <c r="AR39" s="7" t="s">
        <v>11724</v>
      </c>
      <c r="AS39" s="7" t="s">
        <v>10226</v>
      </c>
      <c r="AT39" s="7" t="s">
        <v>61</v>
      </c>
      <c r="AU39" s="7" t="s">
        <v>61</v>
      </c>
      <c r="AV39" s="7" t="s">
        <v>61</v>
      </c>
      <c r="AW39" s="7" t="s">
        <v>61</v>
      </c>
      <c r="AX39" s="7" t="s">
        <v>61</v>
      </c>
      <c r="AY39" s="7" t="s">
        <v>61</v>
      </c>
      <c r="AZ39" s="7" t="s">
        <v>61</v>
      </c>
      <c r="BA39" s="7" t="s">
        <v>61</v>
      </c>
      <c r="BB39" s="7" t="s">
        <v>61</v>
      </c>
      <c r="BC39" s="7" t="s">
        <v>61</v>
      </c>
      <c r="BD39" s="7" t="s">
        <v>11723</v>
      </c>
      <c r="BE39" s="7" t="s">
        <v>11723</v>
      </c>
      <c r="BF39" s="7" t="s">
        <v>11723</v>
      </c>
      <c r="BG39" s="7" t="s">
        <v>11722</v>
      </c>
      <c r="BH39" s="7" t="s">
        <v>11722</v>
      </c>
      <c r="BI39" s="7" t="s">
        <v>11722</v>
      </c>
      <c r="BJ39" s="7" t="s">
        <v>11721</v>
      </c>
      <c r="BK39" s="7" t="s">
        <v>11721</v>
      </c>
      <c r="BL39" s="7" t="s">
        <v>11721</v>
      </c>
      <c r="BM39" s="7" t="s">
        <v>11720</v>
      </c>
      <c r="BN39" s="7" t="s">
        <v>11720</v>
      </c>
      <c r="BO39" s="7" t="s">
        <v>11720</v>
      </c>
      <c r="BP39" s="7" t="s">
        <v>11719</v>
      </c>
      <c r="BQ39" s="7" t="s">
        <v>11719</v>
      </c>
      <c r="BR39" s="7" t="s">
        <v>11719</v>
      </c>
      <c r="BS39" s="7" t="s">
        <v>11718</v>
      </c>
      <c r="BT39" s="7" t="s">
        <v>11718</v>
      </c>
      <c r="BU39" s="7" t="s">
        <v>11718</v>
      </c>
      <c r="BV39" s="7" t="s">
        <v>11717</v>
      </c>
      <c r="BW39" s="7" t="s">
        <v>11717</v>
      </c>
      <c r="BX39" s="7" t="s">
        <v>11717</v>
      </c>
      <c r="BY39" s="7" t="s">
        <v>11716</v>
      </c>
      <c r="BZ39" s="7" t="s">
        <v>11716</v>
      </c>
      <c r="CA39" s="7" t="s">
        <v>11716</v>
      </c>
      <c r="CB39" s="7" t="s">
        <v>11715</v>
      </c>
      <c r="CC39" s="7" t="s">
        <v>11715</v>
      </c>
      <c r="CD39" s="7" t="s">
        <v>11715</v>
      </c>
      <c r="CE39" s="7" t="s">
        <v>11714</v>
      </c>
      <c r="CF39" s="7" t="s">
        <v>11714</v>
      </c>
      <c r="CG39" s="7" t="s">
        <v>11714</v>
      </c>
      <c r="CH39" s="7" t="s">
        <v>11713</v>
      </c>
      <c r="CI39" s="7" t="s">
        <v>11713</v>
      </c>
      <c r="CJ39" s="7" t="s">
        <v>11713</v>
      </c>
      <c r="CK39" s="7" t="s">
        <v>11712</v>
      </c>
      <c r="CL39" s="7" t="s">
        <v>11712</v>
      </c>
      <c r="CM39" s="7" t="s">
        <v>11711</v>
      </c>
      <c r="CN39" s="7" t="s">
        <v>11710</v>
      </c>
      <c r="CO39" s="7" t="s">
        <v>11710</v>
      </c>
      <c r="CP39" s="7" t="s">
        <v>11710</v>
      </c>
      <c r="CQ39" s="7" t="s">
        <v>11709</v>
      </c>
      <c r="CR39" s="7" t="s">
        <v>11708</v>
      </c>
      <c r="CS39" s="7" t="s">
        <v>11708</v>
      </c>
      <c r="CT39" s="7" t="s">
        <v>11708</v>
      </c>
      <c r="CU39" s="7" t="s">
        <v>11708</v>
      </c>
      <c r="CV39" s="7" t="s">
        <v>11707</v>
      </c>
      <c r="CW39" s="7" t="s">
        <v>11706</v>
      </c>
      <c r="CX39" s="7" t="s">
        <v>11705</v>
      </c>
      <c r="CY39" s="7" t="s">
        <v>11705</v>
      </c>
      <c r="CZ39" s="7" t="s">
        <v>11704</v>
      </c>
      <c r="DA39" s="7" t="s">
        <v>11703</v>
      </c>
      <c r="DB39" s="7" t="s">
        <v>11702</v>
      </c>
      <c r="DC39" s="7" t="s">
        <v>11701</v>
      </c>
      <c r="DD39" s="7" t="s">
        <v>11701</v>
      </c>
      <c r="DE39" s="7" t="s">
        <v>11701</v>
      </c>
      <c r="DF39" s="7" t="s">
        <v>11700</v>
      </c>
      <c r="DG39" s="7" t="s">
        <v>11699</v>
      </c>
      <c r="DH39" s="7" t="s">
        <v>11698</v>
      </c>
      <c r="DI39" s="7" t="s">
        <v>11698</v>
      </c>
      <c r="DJ39" s="7" t="s">
        <v>11697</v>
      </c>
      <c r="DK39" s="7" t="s">
        <v>11696</v>
      </c>
      <c r="DL39" s="7" t="s">
        <v>11695</v>
      </c>
      <c r="DM39" s="7" t="s">
        <v>11694</v>
      </c>
      <c r="DN39" s="7" t="s">
        <v>11694</v>
      </c>
      <c r="DO39" s="7" t="s">
        <v>11693</v>
      </c>
      <c r="DP39" s="7" t="s">
        <v>11692</v>
      </c>
      <c r="DQ39" s="7" t="s">
        <v>11691</v>
      </c>
      <c r="DR39" s="7" t="s">
        <v>11690</v>
      </c>
      <c r="DS39" s="7" t="s">
        <v>11689</v>
      </c>
      <c r="DT39" s="7" t="s">
        <v>11689</v>
      </c>
      <c r="DU39" s="7" t="s">
        <v>11689</v>
      </c>
      <c r="DV39" s="7" t="s">
        <v>11688</v>
      </c>
      <c r="DW39" s="7" t="s">
        <v>11687</v>
      </c>
      <c r="DX39" s="7" t="s">
        <v>11686</v>
      </c>
      <c r="DY39" s="7" t="s">
        <v>11686</v>
      </c>
      <c r="DZ39" s="7" t="s">
        <v>11685</v>
      </c>
      <c r="EA39" s="7" t="s">
        <v>11685</v>
      </c>
      <c r="EB39" s="7" t="s">
        <v>11684</v>
      </c>
      <c r="EC39" s="7" t="s">
        <v>11684</v>
      </c>
      <c r="ED39" s="7" t="s">
        <v>11683</v>
      </c>
      <c r="EE39" s="7" t="s">
        <v>11682</v>
      </c>
      <c r="EF39" s="7" t="s">
        <v>11682</v>
      </c>
      <c r="EG39" s="7" t="s">
        <v>11681</v>
      </c>
      <c r="EH39" s="7" t="s">
        <v>11680</v>
      </c>
      <c r="EI39" s="7" t="s">
        <v>11680</v>
      </c>
      <c r="EJ39" s="7" t="s">
        <v>11679</v>
      </c>
      <c r="EK39" s="7" t="s">
        <v>11679</v>
      </c>
      <c r="EL39" s="7" t="s">
        <v>11678</v>
      </c>
      <c r="EM39" s="7" t="s">
        <v>11677</v>
      </c>
      <c r="EN39" s="7" t="s">
        <v>11676</v>
      </c>
      <c r="EO39" s="7" t="s">
        <v>11676</v>
      </c>
      <c r="EP39" s="7" t="s">
        <v>11675</v>
      </c>
      <c r="EQ39" s="7" t="s">
        <v>11674</v>
      </c>
      <c r="ER39" s="7" t="s">
        <v>11673</v>
      </c>
      <c r="ES39" s="7" t="s">
        <v>11672</v>
      </c>
      <c r="ET39" s="7" t="s">
        <v>11672</v>
      </c>
      <c r="EU39" s="7" t="s">
        <v>11672</v>
      </c>
      <c r="EV39" s="7" t="s">
        <v>11671</v>
      </c>
      <c r="EW39" s="7" t="s">
        <v>11670</v>
      </c>
      <c r="EX39" s="7" t="s">
        <v>11670</v>
      </c>
      <c r="EY39" s="7" t="s">
        <v>11669</v>
      </c>
      <c r="EZ39" s="7" t="s">
        <v>11669</v>
      </c>
      <c r="FA39" s="7" t="s">
        <v>11669</v>
      </c>
      <c r="FB39" s="7" t="s">
        <v>11669</v>
      </c>
      <c r="FC39" s="7" t="s">
        <v>11668</v>
      </c>
      <c r="FD39" s="7" t="s">
        <v>11668</v>
      </c>
      <c r="FE39" s="7" t="s">
        <v>11668</v>
      </c>
      <c r="FF39" s="7" t="s">
        <v>11667</v>
      </c>
      <c r="FG39" s="7" t="s">
        <v>11666</v>
      </c>
      <c r="FH39" s="7" t="s">
        <v>11666</v>
      </c>
      <c r="FI39" s="7" t="s">
        <v>11666</v>
      </c>
      <c r="FJ39" s="7" t="s">
        <v>11666</v>
      </c>
      <c r="FK39" s="7" t="s">
        <v>11665</v>
      </c>
      <c r="FL39" s="7" t="s">
        <v>11664</v>
      </c>
      <c r="FM39" s="7" t="s">
        <v>11663</v>
      </c>
      <c r="FN39" s="7" t="s">
        <v>11662</v>
      </c>
      <c r="FO39" s="7" t="s">
        <v>11661</v>
      </c>
      <c r="FP39" s="7" t="s">
        <v>11661</v>
      </c>
      <c r="FQ39" s="7" t="s">
        <v>11660</v>
      </c>
      <c r="FR39" s="7" t="s">
        <v>11660</v>
      </c>
      <c r="FS39" s="7" t="s">
        <v>11659</v>
      </c>
      <c r="FT39" s="7" t="s">
        <v>11659</v>
      </c>
      <c r="FU39" s="7" t="s">
        <v>11658</v>
      </c>
      <c r="FV39" s="7" t="s">
        <v>11658</v>
      </c>
      <c r="FW39" s="7" t="s">
        <v>11657</v>
      </c>
      <c r="FX39" s="7" t="s">
        <v>11657</v>
      </c>
      <c r="FY39" s="7" t="s">
        <v>11656</v>
      </c>
      <c r="FZ39" s="7" t="s">
        <v>11656</v>
      </c>
      <c r="GA39" s="7" t="s">
        <v>11655</v>
      </c>
      <c r="GB39" s="7" t="s">
        <v>11655</v>
      </c>
      <c r="GC39" s="7" t="s">
        <v>11654</v>
      </c>
      <c r="GD39" s="7" t="s">
        <v>11654</v>
      </c>
      <c r="GE39" s="7" t="s">
        <v>11653</v>
      </c>
      <c r="GF39" s="7" t="s">
        <v>11653</v>
      </c>
      <c r="GG39" s="7" t="s">
        <v>11652</v>
      </c>
      <c r="GH39" s="7" t="s">
        <v>11652</v>
      </c>
      <c r="GI39" s="7" t="s">
        <v>11651</v>
      </c>
      <c r="GJ39" s="7" t="s">
        <v>11651</v>
      </c>
      <c r="GK39" s="7" t="s">
        <v>11650</v>
      </c>
      <c r="GL39" s="7" t="s">
        <v>11650</v>
      </c>
      <c r="GM39" s="7" t="s">
        <v>11650</v>
      </c>
      <c r="GN39" s="7" t="s">
        <v>11650</v>
      </c>
      <c r="GO39" s="7" t="s">
        <v>11649</v>
      </c>
      <c r="GP39" s="7" t="s">
        <v>11648</v>
      </c>
      <c r="GQ39" s="7" t="s">
        <v>11648</v>
      </c>
      <c r="GR39" s="7" t="s">
        <v>11648</v>
      </c>
      <c r="GS39" s="7" t="s">
        <v>11648</v>
      </c>
      <c r="GT39" s="7" t="s">
        <v>11647</v>
      </c>
      <c r="GU39" s="7" t="s">
        <v>11647</v>
      </c>
      <c r="GV39" s="7" t="s">
        <v>11647</v>
      </c>
      <c r="GW39" s="7" t="s">
        <v>11647</v>
      </c>
      <c r="GX39" s="7" t="s">
        <v>11646</v>
      </c>
      <c r="GY39" s="7" t="s">
        <v>11646</v>
      </c>
      <c r="GZ39" s="7" t="s">
        <v>11646</v>
      </c>
      <c r="HA39" s="7" t="s">
        <v>11646</v>
      </c>
      <c r="HB39" s="7" t="s">
        <v>11645</v>
      </c>
      <c r="HC39" s="7" t="s">
        <v>11645</v>
      </c>
      <c r="HD39" s="7" t="s">
        <v>11645</v>
      </c>
      <c r="HE39" s="7" t="s">
        <v>11645</v>
      </c>
      <c r="HF39" s="7" t="s">
        <v>11644</v>
      </c>
      <c r="HG39" s="7" t="s">
        <v>11644</v>
      </c>
      <c r="HH39" s="7" t="s">
        <v>11644</v>
      </c>
      <c r="HI39" s="7" t="s">
        <v>11644</v>
      </c>
      <c r="HJ39" s="7" t="s">
        <v>11643</v>
      </c>
      <c r="HK39" s="7" t="s">
        <v>11643</v>
      </c>
      <c r="HL39" s="7" t="s">
        <v>11643</v>
      </c>
      <c r="HM39" s="7" t="s">
        <v>11643</v>
      </c>
      <c r="HN39" s="7" t="s">
        <v>11643</v>
      </c>
      <c r="HO39" s="7" t="s">
        <v>11642</v>
      </c>
      <c r="HP39" s="7" t="s">
        <v>11641</v>
      </c>
      <c r="HQ39" s="7" t="s">
        <v>11640</v>
      </c>
      <c r="HR39" s="7" t="s">
        <v>11639</v>
      </c>
      <c r="HS39" s="7" t="s">
        <v>11638</v>
      </c>
      <c r="HT39" s="7" t="s">
        <v>11637</v>
      </c>
      <c r="HU39" s="7" t="s">
        <v>11637</v>
      </c>
      <c r="HV39" s="7" t="s">
        <v>11636</v>
      </c>
      <c r="HW39" s="7" t="s">
        <v>11635</v>
      </c>
      <c r="HX39" s="7" t="s">
        <v>11634</v>
      </c>
      <c r="HY39" s="7" t="s">
        <v>11634</v>
      </c>
      <c r="HZ39" s="7" t="s">
        <v>11634</v>
      </c>
      <c r="IA39" s="7" t="s">
        <v>11634</v>
      </c>
      <c r="IB39" s="7" t="s">
        <v>11633</v>
      </c>
    </row>
    <row r="40" spans="1:584" x14ac:dyDescent="0.2">
      <c r="A40" s="16" t="s">
        <v>42</v>
      </c>
      <c r="B40" s="2">
        <v>626</v>
      </c>
      <c r="C40" s="8">
        <v>30.874785591799998</v>
      </c>
      <c r="D40" s="9">
        <v>0.17152658662100001</v>
      </c>
      <c r="E40" s="10">
        <v>68.953687821599999</v>
      </c>
      <c r="F40" s="2" t="s">
        <v>42</v>
      </c>
      <c r="G40" s="7" t="s">
        <v>10246</v>
      </c>
      <c r="H40" s="7" t="s">
        <v>10245</v>
      </c>
      <c r="I40" s="16" t="s">
        <v>10211</v>
      </c>
      <c r="J40" s="7">
        <v>3338</v>
      </c>
      <c r="K40" s="7">
        <v>3338</v>
      </c>
      <c r="L40" s="7">
        <v>3338</v>
      </c>
      <c r="M40" s="7">
        <v>3338</v>
      </c>
      <c r="N40" s="7">
        <v>3338</v>
      </c>
      <c r="O40" s="7" t="s">
        <v>10244</v>
      </c>
      <c r="P40" s="7" t="s">
        <v>10243</v>
      </c>
      <c r="Q40" s="7" t="s">
        <v>10242</v>
      </c>
      <c r="R40" s="7" t="s">
        <v>10241</v>
      </c>
      <c r="S40" s="7" t="s">
        <v>10240</v>
      </c>
      <c r="T40" s="7" t="s">
        <v>10239</v>
      </c>
      <c r="U40" s="7" t="s">
        <v>10238</v>
      </c>
      <c r="V40" s="7" t="s">
        <v>10237</v>
      </c>
      <c r="W40" s="7" t="s">
        <v>10237</v>
      </c>
      <c r="X40" s="7" t="s">
        <v>10236</v>
      </c>
      <c r="Y40" s="7" t="s">
        <v>10235</v>
      </c>
      <c r="Z40" s="7" t="s">
        <v>10234</v>
      </c>
      <c r="AA40" s="7" t="s">
        <v>10233</v>
      </c>
      <c r="AB40" s="7" t="s">
        <v>10232</v>
      </c>
      <c r="AC40" s="7" t="s">
        <v>10231</v>
      </c>
      <c r="AD40" s="7" t="s">
        <v>10230</v>
      </c>
      <c r="AE40" s="7" t="s">
        <v>10229</v>
      </c>
      <c r="AF40" s="7" t="s">
        <v>10228</v>
      </c>
      <c r="AG40" s="7" t="s">
        <v>10227</v>
      </c>
      <c r="AH40" s="7" t="s">
        <v>10227</v>
      </c>
      <c r="AI40" s="7" t="s">
        <v>10226</v>
      </c>
      <c r="AJ40" s="7" t="s">
        <v>42</v>
      </c>
      <c r="AK40" s="7" t="s">
        <v>42</v>
      </c>
      <c r="AL40" s="7" t="s">
        <v>42</v>
      </c>
      <c r="AM40" s="7" t="s">
        <v>42</v>
      </c>
      <c r="AN40" s="7" t="s">
        <v>42</v>
      </c>
      <c r="AO40" s="7" t="s">
        <v>42</v>
      </c>
      <c r="AP40" s="7" t="s">
        <v>42</v>
      </c>
      <c r="AQ40" s="7" t="s">
        <v>42</v>
      </c>
      <c r="AR40" s="7" t="s">
        <v>42</v>
      </c>
      <c r="AS40" s="7" t="s">
        <v>42</v>
      </c>
      <c r="AT40" s="7" t="s">
        <v>10225</v>
      </c>
      <c r="AU40" s="7" t="s">
        <v>10225</v>
      </c>
      <c r="AV40" s="7" t="s">
        <v>10225</v>
      </c>
      <c r="AW40" s="7" t="s">
        <v>10224</v>
      </c>
      <c r="AX40" s="7" t="s">
        <v>10224</v>
      </c>
      <c r="AY40" s="7" t="s">
        <v>10224</v>
      </c>
      <c r="AZ40" s="7" t="s">
        <v>10223</v>
      </c>
      <c r="BA40" s="7" t="s">
        <v>10223</v>
      </c>
      <c r="BB40" s="7" t="s">
        <v>10223</v>
      </c>
      <c r="BC40" s="7" t="s">
        <v>10222</v>
      </c>
      <c r="BD40" s="7" t="s">
        <v>10222</v>
      </c>
      <c r="BE40" s="7" t="s">
        <v>10222</v>
      </c>
      <c r="BF40" s="7" t="s">
        <v>10221</v>
      </c>
      <c r="BG40" s="7" t="s">
        <v>10221</v>
      </c>
      <c r="BH40" s="7" t="s">
        <v>10221</v>
      </c>
      <c r="BI40" s="7" t="s">
        <v>10220</v>
      </c>
      <c r="BJ40" s="7" t="s">
        <v>10220</v>
      </c>
      <c r="BK40" s="7" t="s">
        <v>10220</v>
      </c>
      <c r="BL40" s="7" t="s">
        <v>10219</v>
      </c>
      <c r="BM40" s="7" t="s">
        <v>10219</v>
      </c>
      <c r="BN40" s="7" t="s">
        <v>10219</v>
      </c>
      <c r="BO40" s="7" t="s">
        <v>10218</v>
      </c>
      <c r="BP40" s="7" t="s">
        <v>10218</v>
      </c>
      <c r="BQ40" s="7" t="s">
        <v>10218</v>
      </c>
      <c r="BR40" s="7" t="s">
        <v>10217</v>
      </c>
      <c r="BS40" s="7" t="s">
        <v>10217</v>
      </c>
      <c r="BT40" s="7" t="s">
        <v>10217</v>
      </c>
      <c r="BU40" s="7" t="s">
        <v>10216</v>
      </c>
      <c r="BV40" s="7" t="s">
        <v>10216</v>
      </c>
      <c r="BW40" s="7" t="s">
        <v>10216</v>
      </c>
      <c r="BX40" s="7" t="s">
        <v>10215</v>
      </c>
      <c r="BY40" s="7" t="s">
        <v>10215</v>
      </c>
      <c r="BZ40" s="7" t="s">
        <v>10215</v>
      </c>
      <c r="CA40" s="7" t="s">
        <v>10214</v>
      </c>
      <c r="CB40" s="7" t="s">
        <v>10214</v>
      </c>
      <c r="CC40" s="7" t="s">
        <v>10214</v>
      </c>
      <c r="CD40" s="7" t="s">
        <v>10213</v>
      </c>
      <c r="CE40" s="7" t="s">
        <v>10213</v>
      </c>
      <c r="CF40" s="7" t="s">
        <v>10212</v>
      </c>
      <c r="CG40" s="7" t="s">
        <v>10211</v>
      </c>
      <c r="CH40" s="7" t="s">
        <v>10210</v>
      </c>
      <c r="CI40" s="7" t="s">
        <v>10210</v>
      </c>
      <c r="CJ40" s="7" t="s">
        <v>10210</v>
      </c>
      <c r="CK40" s="7" t="s">
        <v>10209</v>
      </c>
      <c r="CL40" s="7" t="s">
        <v>10208</v>
      </c>
      <c r="CM40" s="7" t="s">
        <v>10208</v>
      </c>
      <c r="CN40" s="7" t="s">
        <v>10208</v>
      </c>
      <c r="CO40" s="7" t="s">
        <v>10207</v>
      </c>
      <c r="CP40" s="7" t="s">
        <v>10206</v>
      </c>
      <c r="CQ40" s="7" t="s">
        <v>10205</v>
      </c>
      <c r="CR40" s="7" t="s">
        <v>10205</v>
      </c>
      <c r="CS40" s="7" t="s">
        <v>10205</v>
      </c>
      <c r="CT40" s="7" t="s">
        <v>10205</v>
      </c>
      <c r="CU40" s="7" t="s">
        <v>10204</v>
      </c>
      <c r="CV40" s="7" t="s">
        <v>10203</v>
      </c>
      <c r="CW40" s="7" t="s">
        <v>10202</v>
      </c>
      <c r="CX40" s="7" t="s">
        <v>10202</v>
      </c>
      <c r="CY40" s="7" t="s">
        <v>10201</v>
      </c>
      <c r="CZ40" s="7" t="s">
        <v>10200</v>
      </c>
      <c r="DA40" s="7" t="s">
        <v>10199</v>
      </c>
      <c r="DB40" s="7" t="s">
        <v>10199</v>
      </c>
      <c r="DC40" s="7" t="s">
        <v>10198</v>
      </c>
      <c r="DD40" s="7" t="s">
        <v>10198</v>
      </c>
      <c r="DE40" s="7" t="s">
        <v>10198</v>
      </c>
      <c r="DF40" s="7" t="s">
        <v>10197</v>
      </c>
      <c r="DG40" s="7" t="s">
        <v>10196</v>
      </c>
      <c r="DH40" s="7" t="s">
        <v>10196</v>
      </c>
      <c r="DI40" s="7" t="s">
        <v>10195</v>
      </c>
      <c r="DJ40" s="7" t="s">
        <v>10194</v>
      </c>
      <c r="DK40" s="7" t="s">
        <v>10193</v>
      </c>
      <c r="DL40" s="7" t="s">
        <v>10193</v>
      </c>
      <c r="DM40" s="7" t="s">
        <v>10192</v>
      </c>
      <c r="DN40" s="7" t="s">
        <v>10191</v>
      </c>
      <c r="DO40" s="7" t="s">
        <v>10191</v>
      </c>
      <c r="DP40" s="7" t="s">
        <v>10191</v>
      </c>
      <c r="DQ40" s="7" t="s">
        <v>10190</v>
      </c>
      <c r="DR40" s="7" t="s">
        <v>10189</v>
      </c>
      <c r="DS40" s="7" t="s">
        <v>10189</v>
      </c>
      <c r="DT40" s="7" t="s">
        <v>10188</v>
      </c>
      <c r="DU40" s="7" t="s">
        <v>10187</v>
      </c>
      <c r="DV40" s="7" t="s">
        <v>10187</v>
      </c>
      <c r="DW40" s="7" t="s">
        <v>10186</v>
      </c>
      <c r="DX40" s="7" t="s">
        <v>10185</v>
      </c>
      <c r="DY40" s="7" t="s">
        <v>10184</v>
      </c>
      <c r="DZ40" s="7" t="s">
        <v>10183</v>
      </c>
      <c r="EA40" s="7" t="s">
        <v>10183</v>
      </c>
      <c r="EB40" s="7" t="s">
        <v>10182</v>
      </c>
      <c r="EC40" s="7" t="s">
        <v>10181</v>
      </c>
      <c r="ED40" s="7" t="s">
        <v>10181</v>
      </c>
      <c r="EE40" s="7" t="s">
        <v>10180</v>
      </c>
      <c r="EF40" s="7" t="s">
        <v>10179</v>
      </c>
      <c r="EG40" s="7" t="s">
        <v>10178</v>
      </c>
      <c r="EH40" s="7" t="s">
        <v>10177</v>
      </c>
      <c r="EI40" s="7" t="s">
        <v>10177</v>
      </c>
      <c r="EJ40" s="7" t="s">
        <v>10177</v>
      </c>
      <c r="EK40" s="7" t="s">
        <v>10177</v>
      </c>
      <c r="EL40" s="7" t="s">
        <v>10177</v>
      </c>
      <c r="EM40" s="7" t="s">
        <v>10177</v>
      </c>
      <c r="EN40" s="7" t="s">
        <v>10177</v>
      </c>
      <c r="EO40" s="7" t="s">
        <v>10177</v>
      </c>
      <c r="EP40" s="7" t="s">
        <v>10176</v>
      </c>
      <c r="EQ40" s="7" t="s">
        <v>10175</v>
      </c>
      <c r="ER40" s="7" t="s">
        <v>10174</v>
      </c>
      <c r="ES40" s="7" t="s">
        <v>10174</v>
      </c>
      <c r="ET40" s="7" t="s">
        <v>10174</v>
      </c>
      <c r="EU40" s="7" t="s">
        <v>10174</v>
      </c>
      <c r="EV40" s="7" t="s">
        <v>10174</v>
      </c>
      <c r="EW40" s="7" t="s">
        <v>10174</v>
      </c>
      <c r="EX40" s="7" t="s">
        <v>10174</v>
      </c>
      <c r="EY40" s="7" t="s">
        <v>10174</v>
      </c>
      <c r="EZ40" s="7" t="s">
        <v>10173</v>
      </c>
      <c r="FA40" s="7" t="s">
        <v>10172</v>
      </c>
      <c r="FB40" s="7" t="s">
        <v>10171</v>
      </c>
      <c r="FC40" s="7" t="s">
        <v>10170</v>
      </c>
      <c r="FD40" s="7" t="s">
        <v>10170</v>
      </c>
      <c r="FE40" s="7" t="s">
        <v>10170</v>
      </c>
      <c r="FF40" s="7" t="s">
        <v>10169</v>
      </c>
      <c r="FG40" s="7" t="s">
        <v>10169</v>
      </c>
      <c r="FH40" s="7" t="s">
        <v>10169</v>
      </c>
      <c r="FI40" s="7" t="s">
        <v>10168</v>
      </c>
      <c r="FJ40" s="7" t="s">
        <v>10168</v>
      </c>
      <c r="FK40" s="7" t="s">
        <v>10167</v>
      </c>
      <c r="FL40" s="7" t="s">
        <v>10167</v>
      </c>
      <c r="FM40" s="7" t="s">
        <v>10167</v>
      </c>
      <c r="FN40" s="7" t="s">
        <v>10167</v>
      </c>
      <c r="FO40" s="7" t="s">
        <v>10166</v>
      </c>
      <c r="FP40" s="7" t="s">
        <v>10166</v>
      </c>
      <c r="FQ40" s="7" t="s">
        <v>10166</v>
      </c>
      <c r="FR40" s="7" t="s">
        <v>10165</v>
      </c>
      <c r="FS40" s="7" t="s">
        <v>10165</v>
      </c>
      <c r="FT40" s="7" t="s">
        <v>10165</v>
      </c>
      <c r="FU40" s="7" t="s">
        <v>10165</v>
      </c>
      <c r="FV40" s="7" t="s">
        <v>10164</v>
      </c>
      <c r="FW40" s="7" t="s">
        <v>10163</v>
      </c>
      <c r="FX40" s="7" t="s">
        <v>10163</v>
      </c>
      <c r="FY40" s="7" t="s">
        <v>10163</v>
      </c>
      <c r="FZ40" s="7" t="s">
        <v>10163</v>
      </c>
      <c r="GA40" s="7" t="s">
        <v>10162</v>
      </c>
      <c r="GB40" s="7" t="s">
        <v>10161</v>
      </c>
      <c r="GC40" s="7" t="s">
        <v>10160</v>
      </c>
      <c r="GD40" s="7" t="s">
        <v>10159</v>
      </c>
      <c r="GE40" s="7" t="s">
        <v>10158</v>
      </c>
      <c r="GF40" s="7" t="s">
        <v>10157</v>
      </c>
      <c r="GG40" s="7" t="s">
        <v>10157</v>
      </c>
      <c r="GH40" s="7" t="s">
        <v>10156</v>
      </c>
      <c r="GI40" s="7" t="s">
        <v>10156</v>
      </c>
      <c r="GJ40" s="7" t="s">
        <v>10155</v>
      </c>
      <c r="GK40" s="7" t="s">
        <v>10155</v>
      </c>
      <c r="GL40" s="7" t="s">
        <v>10154</v>
      </c>
      <c r="GM40" s="7" t="s">
        <v>10154</v>
      </c>
      <c r="GN40" s="7" t="s">
        <v>10153</v>
      </c>
      <c r="GO40" s="7" t="s">
        <v>10153</v>
      </c>
      <c r="GP40" s="7" t="s">
        <v>10152</v>
      </c>
      <c r="GQ40" s="7" t="s">
        <v>10152</v>
      </c>
      <c r="GR40" s="7" t="s">
        <v>10151</v>
      </c>
      <c r="GS40" s="7" t="s">
        <v>10151</v>
      </c>
      <c r="GT40" s="7" t="s">
        <v>10150</v>
      </c>
      <c r="GU40" s="7" t="s">
        <v>10150</v>
      </c>
      <c r="GV40" s="7" t="s">
        <v>10149</v>
      </c>
      <c r="GW40" s="7" t="s">
        <v>10149</v>
      </c>
      <c r="GX40" s="7" t="s">
        <v>10148</v>
      </c>
      <c r="GY40" s="7" t="s">
        <v>10148</v>
      </c>
      <c r="GZ40" s="7" t="s">
        <v>10147</v>
      </c>
      <c r="HA40" s="7" t="s">
        <v>10147</v>
      </c>
      <c r="HB40" s="7" t="s">
        <v>10146</v>
      </c>
      <c r="HC40" s="7" t="s">
        <v>10145</v>
      </c>
      <c r="HD40" s="7" t="s">
        <v>10144</v>
      </c>
      <c r="HE40" s="7" t="s">
        <v>10143</v>
      </c>
      <c r="HF40" s="7" t="s">
        <v>10143</v>
      </c>
      <c r="HG40" s="7" t="s">
        <v>10143</v>
      </c>
      <c r="HH40" s="7" t="s">
        <v>10143</v>
      </c>
      <c r="HI40" s="7" t="s">
        <v>10143</v>
      </c>
      <c r="HJ40" s="7" t="s">
        <v>10142</v>
      </c>
      <c r="HK40" s="7" t="s">
        <v>10141</v>
      </c>
      <c r="HL40" s="7" t="s">
        <v>10140</v>
      </c>
      <c r="HM40" s="7" t="s">
        <v>10139</v>
      </c>
      <c r="HN40" s="7" t="s">
        <v>10138</v>
      </c>
      <c r="HO40" s="7" t="s">
        <v>10137</v>
      </c>
      <c r="HP40" s="7" t="s">
        <v>10136</v>
      </c>
      <c r="HQ40" s="7" t="s">
        <v>10135</v>
      </c>
      <c r="HR40" s="7" t="s">
        <v>10134</v>
      </c>
      <c r="HS40" s="7" t="s">
        <v>10133</v>
      </c>
      <c r="HT40" s="7" t="s">
        <v>10132</v>
      </c>
      <c r="HU40" s="7" t="s">
        <v>10131</v>
      </c>
      <c r="HV40" s="7" t="s">
        <v>10130</v>
      </c>
      <c r="HW40" s="7" t="s">
        <v>10129</v>
      </c>
      <c r="HX40" s="7" t="s">
        <v>10128</v>
      </c>
      <c r="HY40" s="7" t="s">
        <v>10127</v>
      </c>
      <c r="HZ40" s="7" t="s">
        <v>10127</v>
      </c>
      <c r="IA40" s="7" t="s">
        <v>10127</v>
      </c>
      <c r="IB40" s="7" t="s">
        <v>10127</v>
      </c>
      <c r="IC40" s="7" t="s">
        <v>10126</v>
      </c>
      <c r="ID40" s="7" t="s">
        <v>10125</v>
      </c>
    </row>
    <row r="41" spans="1:584" x14ac:dyDescent="0.2">
      <c r="A41" s="16" t="s">
        <v>10</v>
      </c>
      <c r="B41" s="2">
        <v>561</v>
      </c>
      <c r="C41" s="8">
        <v>12.921348314599999</v>
      </c>
      <c r="D41" s="9">
        <v>0.93632958801499999</v>
      </c>
      <c r="E41" s="10">
        <v>86.142322097399997</v>
      </c>
      <c r="F41" s="6" t="s">
        <v>10</v>
      </c>
      <c r="G41" s="7" t="s">
        <v>566</v>
      </c>
      <c r="H41" s="7" t="s">
        <v>565</v>
      </c>
      <c r="I41" s="16" t="s">
        <v>564</v>
      </c>
      <c r="J41" s="7">
        <v>10059</v>
      </c>
      <c r="K41" s="7">
        <v>10059</v>
      </c>
      <c r="L41" s="7">
        <v>10059</v>
      </c>
      <c r="M41" s="7">
        <v>10059</v>
      </c>
      <c r="N41" s="7">
        <v>10059</v>
      </c>
      <c r="O41" s="7" t="s">
        <v>563</v>
      </c>
      <c r="P41" s="7" t="s">
        <v>563</v>
      </c>
      <c r="Q41" s="7" t="s">
        <v>562</v>
      </c>
      <c r="R41" s="7" t="s">
        <v>562</v>
      </c>
      <c r="S41" s="7" t="s">
        <v>562</v>
      </c>
      <c r="T41" s="7" t="s">
        <v>562</v>
      </c>
      <c r="U41" s="7" t="s">
        <v>561</v>
      </c>
      <c r="V41" s="7" t="s">
        <v>561</v>
      </c>
      <c r="W41" s="7" t="s">
        <v>561</v>
      </c>
      <c r="X41" s="7" t="s">
        <v>561</v>
      </c>
      <c r="Y41" s="7" t="s">
        <v>560</v>
      </c>
      <c r="Z41" s="7" t="s">
        <v>560</v>
      </c>
      <c r="AA41" s="7" t="s">
        <v>560</v>
      </c>
      <c r="AB41" s="7" t="s">
        <v>560</v>
      </c>
      <c r="AC41" s="7" t="s">
        <v>559</v>
      </c>
      <c r="AD41" s="7" t="s">
        <v>559</v>
      </c>
      <c r="AE41" s="7" t="s">
        <v>559</v>
      </c>
      <c r="AF41" s="7" t="s">
        <v>559</v>
      </c>
      <c r="AG41" s="7" t="s">
        <v>558</v>
      </c>
      <c r="AH41" s="7" t="s">
        <v>558</v>
      </c>
      <c r="AI41" s="7" t="s">
        <v>558</v>
      </c>
      <c r="AJ41" s="7" t="s">
        <v>558</v>
      </c>
      <c r="AK41" s="7" t="s">
        <v>557</v>
      </c>
      <c r="AL41" s="7" t="s">
        <v>557</v>
      </c>
      <c r="AM41" s="7" t="s">
        <v>557</v>
      </c>
      <c r="AN41" s="7" t="s">
        <v>557</v>
      </c>
      <c r="AO41" s="7" t="s">
        <v>556</v>
      </c>
      <c r="AP41" s="7" t="s">
        <v>556</v>
      </c>
      <c r="AQ41" s="7" t="s">
        <v>556</v>
      </c>
      <c r="AR41" s="7" t="s">
        <v>556</v>
      </c>
      <c r="AS41" s="7" t="s">
        <v>555</v>
      </c>
      <c r="AT41" s="7" t="s">
        <v>554</v>
      </c>
      <c r="AU41" s="7" t="s">
        <v>553</v>
      </c>
      <c r="AV41" s="7" t="s">
        <v>552</v>
      </c>
      <c r="AW41" s="7" t="s">
        <v>551</v>
      </c>
      <c r="AX41" s="7" t="s">
        <v>550</v>
      </c>
      <c r="AY41" s="7" t="s">
        <v>549</v>
      </c>
      <c r="AZ41" s="7" t="s">
        <v>549</v>
      </c>
      <c r="BA41" s="7" t="s">
        <v>548</v>
      </c>
      <c r="BB41" s="7" t="s">
        <v>547</v>
      </c>
      <c r="BC41" s="7" t="s">
        <v>546</v>
      </c>
      <c r="BD41" s="7" t="s">
        <v>545</v>
      </c>
      <c r="BE41" s="7" t="s">
        <v>544</v>
      </c>
      <c r="BF41" s="7" t="s">
        <v>543</v>
      </c>
      <c r="BG41" s="7" t="s">
        <v>542</v>
      </c>
      <c r="BH41" s="7" t="s">
        <v>541</v>
      </c>
      <c r="BI41" s="7" t="s">
        <v>540</v>
      </c>
      <c r="BJ41" s="7" t="s">
        <v>540</v>
      </c>
      <c r="BK41" s="7" t="s">
        <v>540</v>
      </c>
      <c r="BL41" s="7" t="s">
        <v>540</v>
      </c>
      <c r="BM41" s="7" t="s">
        <v>539</v>
      </c>
      <c r="BN41" s="7" t="s">
        <v>538</v>
      </c>
      <c r="BO41" s="7" t="s">
        <v>538</v>
      </c>
      <c r="BP41" s="7" t="s">
        <v>538</v>
      </c>
      <c r="BQ41" s="7" t="s">
        <v>538</v>
      </c>
      <c r="BR41" s="7" t="s">
        <v>537</v>
      </c>
      <c r="BS41" s="7" t="s">
        <v>536</v>
      </c>
      <c r="BT41" s="7" t="s">
        <v>535</v>
      </c>
      <c r="BU41" s="7" t="s">
        <v>534</v>
      </c>
      <c r="BV41" s="7" t="s">
        <v>533</v>
      </c>
      <c r="BW41" s="7" t="s">
        <v>532</v>
      </c>
      <c r="BX41" s="7" t="s">
        <v>531</v>
      </c>
      <c r="BY41" s="7" t="s">
        <v>530</v>
      </c>
      <c r="BZ41" s="7" t="s">
        <v>529</v>
      </c>
      <c r="CA41" s="7" t="s">
        <v>528</v>
      </c>
      <c r="CB41" s="7" t="s">
        <v>527</v>
      </c>
      <c r="CC41" s="7" t="s">
        <v>526</v>
      </c>
      <c r="CD41" s="7" t="s">
        <v>525</v>
      </c>
      <c r="CE41" s="7" t="s">
        <v>524</v>
      </c>
      <c r="CF41" s="7" t="s">
        <v>523</v>
      </c>
      <c r="CG41" s="7" t="s">
        <v>522</v>
      </c>
      <c r="CH41" s="7" t="s">
        <v>521</v>
      </c>
      <c r="CI41" s="7" t="s">
        <v>520</v>
      </c>
      <c r="CJ41" s="7" t="s">
        <v>519</v>
      </c>
      <c r="CK41" s="7" t="s">
        <v>518</v>
      </c>
      <c r="CL41" s="7" t="s">
        <v>517</v>
      </c>
      <c r="CM41" s="7" t="s">
        <v>516</v>
      </c>
      <c r="CN41" s="7" t="s">
        <v>515</v>
      </c>
      <c r="CO41" s="7" t="s">
        <v>514</v>
      </c>
      <c r="CP41" s="7" t="s">
        <v>513</v>
      </c>
      <c r="CQ41" s="7" t="s">
        <v>512</v>
      </c>
      <c r="CR41" s="7" t="s">
        <v>511</v>
      </c>
      <c r="CS41" s="7" t="s">
        <v>510</v>
      </c>
      <c r="CT41" s="7" t="s">
        <v>510</v>
      </c>
      <c r="CU41" s="7" t="s">
        <v>510</v>
      </c>
      <c r="CV41" s="7" t="s">
        <v>510</v>
      </c>
      <c r="CW41" s="7" t="s">
        <v>510</v>
      </c>
      <c r="CX41" s="7" t="s">
        <v>510</v>
      </c>
      <c r="CY41" s="7" t="s">
        <v>10</v>
      </c>
      <c r="CZ41" s="7" t="s">
        <v>10</v>
      </c>
      <c r="DA41" s="7" t="s">
        <v>10</v>
      </c>
      <c r="DB41" s="7" t="s">
        <v>10</v>
      </c>
      <c r="DC41" s="7" t="s">
        <v>10</v>
      </c>
      <c r="DD41" s="7" t="s">
        <v>10</v>
      </c>
      <c r="DE41" s="7" t="s">
        <v>10</v>
      </c>
      <c r="DF41" s="7" t="s">
        <v>10</v>
      </c>
      <c r="DG41" s="7" t="s">
        <v>10</v>
      </c>
      <c r="DH41" s="7" t="s">
        <v>10</v>
      </c>
      <c r="DI41" s="7" t="s">
        <v>509</v>
      </c>
      <c r="DJ41" s="7" t="s">
        <v>509</v>
      </c>
      <c r="DK41" s="7" t="s">
        <v>509</v>
      </c>
      <c r="DL41" s="7" t="s">
        <v>508</v>
      </c>
      <c r="DM41" s="7" t="s">
        <v>508</v>
      </c>
      <c r="DN41" s="7" t="s">
        <v>508</v>
      </c>
      <c r="DO41" s="7" t="s">
        <v>507</v>
      </c>
      <c r="DP41" s="7" t="s">
        <v>507</v>
      </c>
      <c r="DQ41" s="7" t="s">
        <v>507</v>
      </c>
      <c r="DR41" s="7" t="s">
        <v>506</v>
      </c>
      <c r="DS41" s="7" t="s">
        <v>506</v>
      </c>
      <c r="DT41" s="7" t="s">
        <v>506</v>
      </c>
      <c r="DU41" s="7" t="s">
        <v>505</v>
      </c>
      <c r="DV41" s="7" t="s">
        <v>505</v>
      </c>
      <c r="DW41" s="7" t="s">
        <v>505</v>
      </c>
      <c r="DX41" s="7" t="s">
        <v>504</v>
      </c>
      <c r="DY41" s="7" t="s">
        <v>504</v>
      </c>
      <c r="DZ41" s="7" t="s">
        <v>504</v>
      </c>
      <c r="EA41" s="7" t="s">
        <v>503</v>
      </c>
      <c r="EB41" s="7" t="s">
        <v>503</v>
      </c>
      <c r="EC41" s="7" t="s">
        <v>503</v>
      </c>
      <c r="ED41" s="7" t="s">
        <v>502</v>
      </c>
      <c r="EE41" s="7" t="s">
        <v>502</v>
      </c>
      <c r="EF41" s="7" t="s">
        <v>502</v>
      </c>
      <c r="EG41" s="7" t="s">
        <v>501</v>
      </c>
      <c r="EH41" s="7" t="s">
        <v>501</v>
      </c>
      <c r="EI41" s="7" t="s">
        <v>501</v>
      </c>
      <c r="EJ41" s="7" t="s">
        <v>500</v>
      </c>
      <c r="EK41" s="7" t="s">
        <v>500</v>
      </c>
      <c r="EL41" s="7" t="s">
        <v>500</v>
      </c>
      <c r="EM41" s="7" t="s">
        <v>499</v>
      </c>
      <c r="EN41" s="7" t="s">
        <v>499</v>
      </c>
      <c r="EO41" s="7" t="s">
        <v>499</v>
      </c>
      <c r="EP41" s="7" t="s">
        <v>498</v>
      </c>
      <c r="EQ41" s="7" t="s">
        <v>498</v>
      </c>
      <c r="ER41" s="7" t="s">
        <v>498</v>
      </c>
      <c r="ES41" s="7" t="s">
        <v>497</v>
      </c>
      <c r="ET41" s="7" t="s">
        <v>497</v>
      </c>
      <c r="EU41" s="7" t="s">
        <v>497</v>
      </c>
      <c r="EV41" s="7" t="s">
        <v>496</v>
      </c>
      <c r="EW41" s="7" t="s">
        <v>496</v>
      </c>
      <c r="EX41" s="7" t="s">
        <v>496</v>
      </c>
      <c r="EY41" s="7" t="s">
        <v>495</v>
      </c>
      <c r="EZ41" s="7" t="s">
        <v>495</v>
      </c>
      <c r="FA41" s="7" t="s">
        <v>495</v>
      </c>
      <c r="FB41" s="7" t="s">
        <v>494</v>
      </c>
      <c r="FC41" s="7" t="s">
        <v>494</v>
      </c>
      <c r="FD41" s="7" t="s">
        <v>494</v>
      </c>
      <c r="FE41" s="7" t="s">
        <v>493</v>
      </c>
      <c r="FF41" s="7" t="s">
        <v>493</v>
      </c>
      <c r="FG41" s="7" t="s">
        <v>493</v>
      </c>
      <c r="FH41" s="7" t="s">
        <v>492</v>
      </c>
      <c r="FI41" s="7" t="s">
        <v>492</v>
      </c>
      <c r="FJ41" s="7" t="s">
        <v>492</v>
      </c>
      <c r="FK41" s="7" t="s">
        <v>491</v>
      </c>
      <c r="FL41" s="7" t="s">
        <v>491</v>
      </c>
      <c r="FM41" s="7" t="s">
        <v>491</v>
      </c>
      <c r="FN41" s="7" t="s">
        <v>490</v>
      </c>
      <c r="FO41" s="7" t="s">
        <v>490</v>
      </c>
      <c r="FP41" s="7" t="s">
        <v>490</v>
      </c>
      <c r="FQ41" s="7" t="s">
        <v>489</v>
      </c>
      <c r="FR41" s="7" t="s">
        <v>489</v>
      </c>
      <c r="FS41" s="7" t="s">
        <v>489</v>
      </c>
      <c r="FT41" s="7" t="s">
        <v>488</v>
      </c>
      <c r="FU41" s="7" t="s">
        <v>488</v>
      </c>
      <c r="FV41" s="7" t="s">
        <v>488</v>
      </c>
      <c r="FW41" s="7" t="s">
        <v>487</v>
      </c>
      <c r="FX41" s="7" t="s">
        <v>487</v>
      </c>
      <c r="FY41" s="7" t="s">
        <v>487</v>
      </c>
      <c r="FZ41" s="7" t="s">
        <v>486</v>
      </c>
      <c r="GA41" s="7" t="s">
        <v>486</v>
      </c>
      <c r="GB41" s="7" t="s">
        <v>486</v>
      </c>
      <c r="GC41" s="7" t="s">
        <v>485</v>
      </c>
      <c r="GD41" s="7" t="s">
        <v>485</v>
      </c>
      <c r="GE41" s="7" t="s">
        <v>485</v>
      </c>
      <c r="GF41" s="7" t="s">
        <v>484</v>
      </c>
      <c r="GG41" s="7" t="s">
        <v>484</v>
      </c>
      <c r="GH41" s="7" t="s">
        <v>484</v>
      </c>
      <c r="GI41" s="7" t="s">
        <v>483</v>
      </c>
      <c r="GJ41" s="7" t="s">
        <v>483</v>
      </c>
      <c r="GK41" s="7" t="s">
        <v>483</v>
      </c>
      <c r="GL41" s="7" t="s">
        <v>482</v>
      </c>
      <c r="GM41" s="7" t="s">
        <v>482</v>
      </c>
      <c r="GN41" s="7" t="s">
        <v>482</v>
      </c>
      <c r="GO41" s="7" t="s">
        <v>481</v>
      </c>
      <c r="GP41" s="7" t="s">
        <v>481</v>
      </c>
      <c r="GQ41" s="7" t="s">
        <v>481</v>
      </c>
      <c r="GR41" s="7" t="s">
        <v>480</v>
      </c>
      <c r="GS41" s="7" t="s">
        <v>480</v>
      </c>
      <c r="GT41" s="7" t="s">
        <v>479</v>
      </c>
      <c r="GU41" s="7" t="s">
        <v>479</v>
      </c>
      <c r="GV41" s="7" t="s">
        <v>479</v>
      </c>
      <c r="GW41" s="7" t="s">
        <v>478</v>
      </c>
      <c r="GX41" s="7" t="s">
        <v>478</v>
      </c>
      <c r="GY41" s="7" t="s">
        <v>478</v>
      </c>
      <c r="GZ41" s="7" t="s">
        <v>478</v>
      </c>
      <c r="HA41" s="7" t="s">
        <v>478</v>
      </c>
      <c r="HB41" s="7" t="s">
        <v>478</v>
      </c>
      <c r="HC41" s="7" t="s">
        <v>478</v>
      </c>
      <c r="HD41" s="7" t="s">
        <v>478</v>
      </c>
      <c r="HE41" s="7" t="s">
        <v>477</v>
      </c>
      <c r="HF41" s="7" t="s">
        <v>477</v>
      </c>
      <c r="HG41" s="7" t="s">
        <v>477</v>
      </c>
      <c r="HH41" s="7" t="s">
        <v>477</v>
      </c>
      <c r="HI41" s="7" t="s">
        <v>476</v>
      </c>
      <c r="HJ41" s="7" t="s">
        <v>476</v>
      </c>
      <c r="HK41" s="7" t="s">
        <v>476</v>
      </c>
      <c r="HL41" s="7" t="s">
        <v>476</v>
      </c>
      <c r="HM41" s="7" t="s">
        <v>475</v>
      </c>
      <c r="HN41" s="7" t="s">
        <v>475</v>
      </c>
      <c r="HO41" s="7" t="s">
        <v>475</v>
      </c>
      <c r="HP41" s="7" t="s">
        <v>474</v>
      </c>
      <c r="HQ41" s="7" t="s">
        <v>473</v>
      </c>
      <c r="HR41" s="7" t="s">
        <v>473</v>
      </c>
      <c r="HS41" s="7" t="s">
        <v>473</v>
      </c>
      <c r="HT41" s="7" t="s">
        <v>472</v>
      </c>
      <c r="HU41" s="7" t="s">
        <v>472</v>
      </c>
      <c r="HV41" s="7" t="s">
        <v>472</v>
      </c>
      <c r="HW41" s="7" t="s">
        <v>471</v>
      </c>
      <c r="HX41" s="7" t="s">
        <v>471</v>
      </c>
      <c r="HY41" s="7" t="s">
        <v>471</v>
      </c>
      <c r="HZ41" s="7" t="s">
        <v>470</v>
      </c>
      <c r="IA41" s="7" t="s">
        <v>470</v>
      </c>
      <c r="IB41" s="7" t="s">
        <v>470</v>
      </c>
      <c r="IC41" s="7" t="s">
        <v>469</v>
      </c>
      <c r="ID41" s="7" t="s">
        <v>469</v>
      </c>
      <c r="IE41" s="7" t="s">
        <v>469</v>
      </c>
      <c r="IF41" s="7" t="s">
        <v>468</v>
      </c>
      <c r="IG41" s="7" t="s">
        <v>467</v>
      </c>
      <c r="IH41" s="7" t="s">
        <v>466</v>
      </c>
      <c r="II41" s="7" t="s">
        <v>465</v>
      </c>
      <c r="IJ41" s="7" t="s">
        <v>464</v>
      </c>
      <c r="IK41" s="7" t="s">
        <v>463</v>
      </c>
      <c r="IL41" s="7" t="s">
        <v>462</v>
      </c>
      <c r="IM41" s="7" t="s">
        <v>461</v>
      </c>
      <c r="IN41" s="7" t="s">
        <v>460</v>
      </c>
      <c r="IO41" s="7" t="s">
        <v>460</v>
      </c>
      <c r="IP41" s="7" t="s">
        <v>459</v>
      </c>
      <c r="IQ41" s="7" t="s">
        <v>458</v>
      </c>
      <c r="IR41" s="7" t="s">
        <v>458</v>
      </c>
      <c r="IS41" s="7" t="s">
        <v>458</v>
      </c>
      <c r="IT41" s="7" t="s">
        <v>458</v>
      </c>
      <c r="IU41" s="7" t="s">
        <v>457</v>
      </c>
      <c r="IV41" s="7" t="s">
        <v>456</v>
      </c>
      <c r="IW41" s="7" t="s">
        <v>455</v>
      </c>
      <c r="IX41" s="7" t="s">
        <v>455</v>
      </c>
      <c r="IY41" s="7" t="s">
        <v>454</v>
      </c>
      <c r="IZ41" s="7" t="s">
        <v>453</v>
      </c>
      <c r="JA41" s="7" t="s">
        <v>453</v>
      </c>
      <c r="JB41" s="7" t="s">
        <v>452</v>
      </c>
      <c r="JC41" s="7" t="s">
        <v>451</v>
      </c>
      <c r="JD41" s="7" t="s">
        <v>450</v>
      </c>
      <c r="JE41" s="7" t="s">
        <v>450</v>
      </c>
      <c r="JF41" s="7" t="s">
        <v>449</v>
      </c>
      <c r="JG41" s="7" t="s">
        <v>449</v>
      </c>
      <c r="JH41" s="7" t="s">
        <v>448</v>
      </c>
      <c r="JI41" s="7" t="s">
        <v>448</v>
      </c>
      <c r="JJ41" s="7" t="s">
        <v>447</v>
      </c>
      <c r="JK41" s="7" t="s">
        <v>446</v>
      </c>
      <c r="JL41" s="7" t="s">
        <v>446</v>
      </c>
      <c r="JM41" s="7" t="s">
        <v>445</v>
      </c>
      <c r="JN41" s="7" t="s">
        <v>445</v>
      </c>
      <c r="JO41" s="7" t="s">
        <v>444</v>
      </c>
      <c r="JP41" s="7" t="s">
        <v>444</v>
      </c>
      <c r="JQ41" s="7" t="s">
        <v>443</v>
      </c>
      <c r="JR41" s="7" t="s">
        <v>443</v>
      </c>
      <c r="JS41" s="7" t="s">
        <v>442</v>
      </c>
      <c r="JT41" s="7" t="s">
        <v>442</v>
      </c>
      <c r="JU41" s="7" t="s">
        <v>441</v>
      </c>
      <c r="JV41" s="7" t="s">
        <v>441</v>
      </c>
      <c r="JW41" s="7" t="s">
        <v>440</v>
      </c>
      <c r="JX41" s="7" t="s">
        <v>440</v>
      </c>
      <c r="JY41" s="7" t="s">
        <v>439</v>
      </c>
      <c r="JZ41" s="7" t="s">
        <v>439</v>
      </c>
      <c r="KA41" s="7" t="s">
        <v>438</v>
      </c>
      <c r="KB41" s="7" t="s">
        <v>438</v>
      </c>
      <c r="KC41" s="7" t="s">
        <v>437</v>
      </c>
      <c r="KD41" s="7" t="s">
        <v>437</v>
      </c>
      <c r="KE41" s="7" t="s">
        <v>437</v>
      </c>
      <c r="KF41" s="7" t="s">
        <v>436</v>
      </c>
      <c r="KG41" s="7" t="s">
        <v>436</v>
      </c>
      <c r="KH41" s="7" t="s">
        <v>435</v>
      </c>
      <c r="KI41" s="7" t="s">
        <v>435</v>
      </c>
      <c r="KJ41" s="7" t="s">
        <v>434</v>
      </c>
      <c r="KK41" s="7" t="s">
        <v>433</v>
      </c>
      <c r="KL41" s="7" t="s">
        <v>432</v>
      </c>
      <c r="KM41" s="7" t="s">
        <v>432</v>
      </c>
      <c r="KN41" s="7" t="s">
        <v>431</v>
      </c>
      <c r="KO41" s="7" t="s">
        <v>430</v>
      </c>
      <c r="KP41" s="7" t="s">
        <v>429</v>
      </c>
      <c r="KQ41" s="7" t="s">
        <v>429</v>
      </c>
      <c r="KR41" s="7" t="s">
        <v>428</v>
      </c>
      <c r="KS41" s="7" t="s">
        <v>427</v>
      </c>
      <c r="KT41" s="7" t="s">
        <v>426</v>
      </c>
      <c r="KU41" s="7" t="s">
        <v>426</v>
      </c>
      <c r="KV41" s="7" t="s">
        <v>425</v>
      </c>
      <c r="KW41" s="7" t="s">
        <v>424</v>
      </c>
      <c r="KX41" s="7" t="s">
        <v>424</v>
      </c>
      <c r="KY41" s="7" t="s">
        <v>423</v>
      </c>
      <c r="KZ41" s="7" t="s">
        <v>423</v>
      </c>
      <c r="LA41" s="7" t="s">
        <v>422</v>
      </c>
      <c r="LB41" s="7" t="s">
        <v>422</v>
      </c>
      <c r="LC41" s="7" t="s">
        <v>421</v>
      </c>
      <c r="LD41" s="7" t="s">
        <v>421</v>
      </c>
      <c r="LE41" s="7" t="s">
        <v>420</v>
      </c>
      <c r="LF41" s="7" t="s">
        <v>420</v>
      </c>
      <c r="LG41" s="7" t="s">
        <v>419</v>
      </c>
      <c r="LH41" s="7" t="s">
        <v>419</v>
      </c>
      <c r="LI41" s="7" t="s">
        <v>418</v>
      </c>
      <c r="LJ41" s="7" t="s">
        <v>418</v>
      </c>
      <c r="LK41" s="7" t="s">
        <v>417</v>
      </c>
      <c r="LL41" s="7" t="s">
        <v>417</v>
      </c>
      <c r="LM41" s="7" t="s">
        <v>416</v>
      </c>
      <c r="LN41" s="7" t="s">
        <v>415</v>
      </c>
      <c r="LO41" s="7" t="s">
        <v>414</v>
      </c>
      <c r="LP41" s="7" t="s">
        <v>413</v>
      </c>
      <c r="LQ41" s="7" t="s">
        <v>413</v>
      </c>
      <c r="LR41" s="7" t="s">
        <v>412</v>
      </c>
      <c r="LS41" s="7" t="s">
        <v>411</v>
      </c>
      <c r="LT41" s="7" t="s">
        <v>411</v>
      </c>
      <c r="LU41" s="7" t="s">
        <v>410</v>
      </c>
      <c r="LV41" s="7" t="s">
        <v>410</v>
      </c>
      <c r="LW41" s="7" t="s">
        <v>409</v>
      </c>
      <c r="LX41" s="7" t="s">
        <v>408</v>
      </c>
      <c r="LY41" s="7" t="s">
        <v>408</v>
      </c>
      <c r="LZ41" s="7" t="s">
        <v>407</v>
      </c>
      <c r="MA41" s="7" t="s">
        <v>407</v>
      </c>
      <c r="MB41" s="7" t="s">
        <v>406</v>
      </c>
      <c r="MC41" s="7" t="s">
        <v>406</v>
      </c>
      <c r="MD41" s="7" t="s">
        <v>405</v>
      </c>
      <c r="ME41" s="7" t="s">
        <v>405</v>
      </c>
      <c r="MF41" s="7" t="s">
        <v>404</v>
      </c>
      <c r="MG41" s="7" t="s">
        <v>404</v>
      </c>
      <c r="MH41" s="7" t="s">
        <v>403</v>
      </c>
      <c r="MI41" s="7" t="s">
        <v>403</v>
      </c>
      <c r="MJ41" s="7" t="s">
        <v>402</v>
      </c>
      <c r="MK41" s="7" t="s">
        <v>402</v>
      </c>
      <c r="ML41" s="7" t="s">
        <v>401</v>
      </c>
      <c r="MM41" s="7" t="s">
        <v>401</v>
      </c>
      <c r="MN41" s="7" t="s">
        <v>400</v>
      </c>
      <c r="MO41" s="7" t="s">
        <v>399</v>
      </c>
      <c r="MP41" s="7" t="s">
        <v>398</v>
      </c>
      <c r="MQ41" s="7" t="s">
        <v>398</v>
      </c>
      <c r="MR41" s="7" t="s">
        <v>398</v>
      </c>
      <c r="MS41" s="7" t="s">
        <v>397</v>
      </c>
      <c r="MT41" s="7" t="s">
        <v>396</v>
      </c>
      <c r="MU41" s="7" t="s">
        <v>395</v>
      </c>
      <c r="MV41" s="7" t="s">
        <v>394</v>
      </c>
      <c r="MW41" s="7" t="s">
        <v>393</v>
      </c>
      <c r="MX41" s="7" t="s">
        <v>392</v>
      </c>
      <c r="MY41" s="7" t="s">
        <v>391</v>
      </c>
      <c r="MZ41" s="7" t="s">
        <v>390</v>
      </c>
      <c r="NA41" s="7" t="s">
        <v>390</v>
      </c>
      <c r="NB41" s="7" t="s">
        <v>390</v>
      </c>
      <c r="NC41" s="7" t="s">
        <v>390</v>
      </c>
      <c r="ND41" s="7" t="s">
        <v>389</v>
      </c>
      <c r="NE41" s="7" t="s">
        <v>388</v>
      </c>
      <c r="NF41" s="7" t="s">
        <v>387</v>
      </c>
      <c r="NG41" s="7" t="s">
        <v>387</v>
      </c>
      <c r="NH41" s="7" t="s">
        <v>387</v>
      </c>
      <c r="NI41" s="7" t="s">
        <v>387</v>
      </c>
      <c r="NJ41" s="7" t="s">
        <v>386</v>
      </c>
      <c r="NK41" s="7" t="s">
        <v>386</v>
      </c>
      <c r="NL41" s="7" t="s">
        <v>385</v>
      </c>
      <c r="NM41" s="7" t="s">
        <v>384</v>
      </c>
      <c r="NN41" s="7" t="s">
        <v>383</v>
      </c>
      <c r="NO41" s="7" t="s">
        <v>382</v>
      </c>
      <c r="NP41" s="7" t="s">
        <v>381</v>
      </c>
      <c r="NQ41" s="7" t="s">
        <v>380</v>
      </c>
      <c r="NR41" s="7" t="s">
        <v>379</v>
      </c>
      <c r="NS41" s="7" t="s">
        <v>378</v>
      </c>
      <c r="NT41" s="7" t="s">
        <v>377</v>
      </c>
      <c r="NU41" s="7" t="s">
        <v>376</v>
      </c>
      <c r="NV41" s="7" t="s">
        <v>376</v>
      </c>
      <c r="NW41" s="7" t="s">
        <v>375</v>
      </c>
      <c r="NX41" s="7" t="s">
        <v>374</v>
      </c>
      <c r="NY41" s="7" t="s">
        <v>373</v>
      </c>
      <c r="NZ41" s="7" t="s">
        <v>372</v>
      </c>
      <c r="OA41" s="7" t="s">
        <v>371</v>
      </c>
      <c r="OB41" s="7" t="s">
        <v>371</v>
      </c>
      <c r="OC41" s="7" t="s">
        <v>371</v>
      </c>
      <c r="OD41" s="7" t="s">
        <v>371</v>
      </c>
      <c r="OE41" s="7" t="s">
        <v>370</v>
      </c>
      <c r="OF41" s="7" t="s">
        <v>369</v>
      </c>
      <c r="OG41" s="7" t="s">
        <v>369</v>
      </c>
      <c r="OH41" s="7" t="s">
        <v>369</v>
      </c>
      <c r="OI41" s="7" t="s">
        <v>369</v>
      </c>
      <c r="OJ41" s="7" t="s">
        <v>368</v>
      </c>
      <c r="OK41" s="7" t="s">
        <v>367</v>
      </c>
      <c r="OL41" s="7" t="s">
        <v>367</v>
      </c>
      <c r="OM41" s="7" t="s">
        <v>367</v>
      </c>
      <c r="ON41" s="7" t="s">
        <v>367</v>
      </c>
      <c r="OO41" s="7" t="s">
        <v>366</v>
      </c>
      <c r="OP41" s="7" t="s">
        <v>365</v>
      </c>
      <c r="OQ41" s="7" t="s">
        <v>365</v>
      </c>
      <c r="OR41" s="7" t="s">
        <v>365</v>
      </c>
      <c r="OS41" s="7" t="s">
        <v>365</v>
      </c>
      <c r="OT41" s="7" t="s">
        <v>364</v>
      </c>
      <c r="OU41" s="7" t="s">
        <v>364</v>
      </c>
      <c r="OV41" s="7" t="s">
        <v>364</v>
      </c>
      <c r="OW41" s="7" t="s">
        <v>363</v>
      </c>
      <c r="OX41" s="7" t="s">
        <v>362</v>
      </c>
      <c r="OY41" s="7" t="s">
        <v>362</v>
      </c>
      <c r="OZ41" s="7" t="s">
        <v>362</v>
      </c>
      <c r="PA41" s="7" t="s">
        <v>362</v>
      </c>
      <c r="PB41" s="7" t="s">
        <v>361</v>
      </c>
      <c r="PC41" s="7" t="s">
        <v>361</v>
      </c>
      <c r="PD41" s="7" t="s">
        <v>360</v>
      </c>
      <c r="PE41" s="7" t="s">
        <v>360</v>
      </c>
      <c r="PF41" s="7" t="s">
        <v>360</v>
      </c>
      <c r="PG41" s="7" t="s">
        <v>360</v>
      </c>
      <c r="PH41" s="7" t="s">
        <v>359</v>
      </c>
      <c r="PI41" s="7" t="s">
        <v>358</v>
      </c>
      <c r="PJ41" s="7" t="s">
        <v>358</v>
      </c>
      <c r="PK41" s="7" t="s">
        <v>358</v>
      </c>
      <c r="PL41" s="7" t="s">
        <v>358</v>
      </c>
      <c r="PM41" s="7" t="s">
        <v>357</v>
      </c>
      <c r="PN41" s="7" t="s">
        <v>357</v>
      </c>
      <c r="PO41" s="7" t="s">
        <v>357</v>
      </c>
      <c r="PP41" s="7" t="s">
        <v>356</v>
      </c>
      <c r="PQ41" s="7" t="s">
        <v>356</v>
      </c>
      <c r="PR41" s="7" t="s">
        <v>356</v>
      </c>
      <c r="PS41" s="7" t="s">
        <v>356</v>
      </c>
      <c r="PT41" s="7" t="s">
        <v>356</v>
      </c>
      <c r="PU41" s="7" t="s">
        <v>355</v>
      </c>
      <c r="PV41" s="7" t="s">
        <v>355</v>
      </c>
      <c r="PW41" s="7" t="s">
        <v>355</v>
      </c>
      <c r="PX41" s="7" t="s">
        <v>355</v>
      </c>
      <c r="PY41" s="7" t="s">
        <v>354</v>
      </c>
      <c r="PZ41" s="7" t="s">
        <v>354</v>
      </c>
      <c r="QA41" s="7" t="s">
        <v>354</v>
      </c>
      <c r="QB41" s="7" t="s">
        <v>354</v>
      </c>
      <c r="QC41" s="7" t="s">
        <v>353</v>
      </c>
      <c r="QD41" s="7" t="s">
        <v>352</v>
      </c>
      <c r="QE41" s="7" t="s">
        <v>351</v>
      </c>
      <c r="QF41" s="7" t="s">
        <v>351</v>
      </c>
      <c r="QG41" s="7" t="s">
        <v>351</v>
      </c>
      <c r="QH41" s="7" t="s">
        <v>351</v>
      </c>
      <c r="QI41" s="7" t="s">
        <v>350</v>
      </c>
      <c r="QJ41" s="7" t="s">
        <v>349</v>
      </c>
      <c r="QK41" s="7" t="s">
        <v>348</v>
      </c>
      <c r="QL41" s="7" t="s">
        <v>347</v>
      </c>
      <c r="QM41" s="7" t="s">
        <v>346</v>
      </c>
      <c r="QN41" s="7" t="s">
        <v>345</v>
      </c>
      <c r="QO41" s="7" t="s">
        <v>344</v>
      </c>
      <c r="QP41" s="7" t="s">
        <v>343</v>
      </c>
      <c r="QQ41" s="7" t="s">
        <v>342</v>
      </c>
      <c r="QR41" s="7" t="s">
        <v>341</v>
      </c>
      <c r="QS41" s="7" t="s">
        <v>340</v>
      </c>
      <c r="QT41" s="7" t="s">
        <v>339</v>
      </c>
      <c r="QU41" s="7" t="s">
        <v>338</v>
      </c>
      <c r="QV41" s="7" t="s">
        <v>337</v>
      </c>
      <c r="QW41" s="7" t="s">
        <v>336</v>
      </c>
      <c r="QX41" s="7" t="s">
        <v>335</v>
      </c>
      <c r="QY41" s="7" t="s">
        <v>334</v>
      </c>
      <c r="QZ41" s="7" t="s">
        <v>334</v>
      </c>
      <c r="RA41" s="7" t="s">
        <v>333</v>
      </c>
      <c r="RB41" s="7" t="s">
        <v>333</v>
      </c>
      <c r="RC41" s="7" t="s">
        <v>332</v>
      </c>
      <c r="RD41" s="7" t="s">
        <v>332</v>
      </c>
      <c r="RE41" s="7" t="s">
        <v>331</v>
      </c>
      <c r="RF41" s="7" t="s">
        <v>331</v>
      </c>
      <c r="RG41" s="7" t="s">
        <v>330</v>
      </c>
      <c r="RH41" s="7" t="s">
        <v>330</v>
      </c>
      <c r="RI41" s="7" t="s">
        <v>329</v>
      </c>
      <c r="RJ41" s="7" t="s">
        <v>329</v>
      </c>
      <c r="RK41" s="7" t="s">
        <v>328</v>
      </c>
      <c r="RL41" s="7" t="s">
        <v>328</v>
      </c>
      <c r="RM41" s="7" t="s">
        <v>327</v>
      </c>
      <c r="RN41" s="7" t="s">
        <v>327</v>
      </c>
      <c r="RO41" s="7" t="s">
        <v>326</v>
      </c>
      <c r="RP41" s="7" t="s">
        <v>326</v>
      </c>
      <c r="RQ41" s="7" t="s">
        <v>325</v>
      </c>
      <c r="RR41" s="7" t="s">
        <v>325</v>
      </c>
      <c r="RS41" s="7" t="s">
        <v>324</v>
      </c>
      <c r="RT41" s="7" t="s">
        <v>324</v>
      </c>
      <c r="RU41" s="7" t="s">
        <v>323</v>
      </c>
      <c r="RV41" s="7" t="s">
        <v>323</v>
      </c>
      <c r="RW41" s="7" t="s">
        <v>322</v>
      </c>
      <c r="RX41" s="7" t="s">
        <v>322</v>
      </c>
      <c r="RY41" s="7" t="s">
        <v>321</v>
      </c>
      <c r="RZ41" s="7" t="s">
        <v>321</v>
      </c>
      <c r="SA41" s="7" t="s">
        <v>320</v>
      </c>
      <c r="SB41" s="7" t="s">
        <v>320</v>
      </c>
      <c r="SC41" s="7" t="s">
        <v>319</v>
      </c>
      <c r="SD41" s="7" t="s">
        <v>319</v>
      </c>
      <c r="SE41" s="7" t="s">
        <v>318</v>
      </c>
      <c r="SF41" s="7" t="s">
        <v>318</v>
      </c>
      <c r="SG41" s="7" t="s">
        <v>317</v>
      </c>
      <c r="SH41" s="7" t="s">
        <v>317</v>
      </c>
      <c r="SI41" s="7" t="s">
        <v>316</v>
      </c>
      <c r="SJ41" s="7" t="s">
        <v>316</v>
      </c>
      <c r="SK41" s="7" t="s">
        <v>315</v>
      </c>
      <c r="SL41" s="7" t="s">
        <v>315</v>
      </c>
      <c r="SM41" s="7" t="s">
        <v>314</v>
      </c>
      <c r="SN41" s="7" t="s">
        <v>314</v>
      </c>
      <c r="SO41" s="7" t="s">
        <v>313</v>
      </c>
      <c r="SP41" s="7" t="s">
        <v>313</v>
      </c>
      <c r="SQ41" s="7" t="s">
        <v>312</v>
      </c>
      <c r="SR41" s="7" t="s">
        <v>312</v>
      </c>
      <c r="SS41" s="7" t="s">
        <v>311</v>
      </c>
      <c r="ST41" s="7" t="s">
        <v>311</v>
      </c>
      <c r="SU41" s="7" t="s">
        <v>310</v>
      </c>
      <c r="SV41" s="7" t="s">
        <v>310</v>
      </c>
      <c r="SW41" s="7" t="s">
        <v>309</v>
      </c>
      <c r="SX41" s="7" t="s">
        <v>309</v>
      </c>
      <c r="SY41" s="7" t="s">
        <v>308</v>
      </c>
      <c r="SZ41" s="7" t="s">
        <v>308</v>
      </c>
      <c r="TA41" s="7" t="s">
        <v>307</v>
      </c>
      <c r="TB41" s="7" t="s">
        <v>307</v>
      </c>
      <c r="TC41" s="7" t="s">
        <v>306</v>
      </c>
      <c r="TD41" s="7" t="s">
        <v>306</v>
      </c>
      <c r="TE41" s="7" t="s">
        <v>305</v>
      </c>
      <c r="TF41" s="7" t="s">
        <v>305</v>
      </c>
      <c r="TG41" s="7" t="s">
        <v>305</v>
      </c>
      <c r="TH41" s="7" t="s">
        <v>305</v>
      </c>
      <c r="TI41" s="7" t="s">
        <v>304</v>
      </c>
      <c r="TJ41" s="7" t="s">
        <v>304</v>
      </c>
      <c r="TK41" s="7" t="s">
        <v>304</v>
      </c>
      <c r="TL41" s="7" t="s">
        <v>304</v>
      </c>
      <c r="TM41" s="7" t="s">
        <v>303</v>
      </c>
      <c r="TN41" s="7" t="s">
        <v>303</v>
      </c>
      <c r="TO41" s="7" t="s">
        <v>303</v>
      </c>
      <c r="TP41" s="7" t="s">
        <v>303</v>
      </c>
      <c r="TQ41" s="7" t="s">
        <v>302</v>
      </c>
      <c r="TR41" s="7" t="s">
        <v>302</v>
      </c>
      <c r="TS41" s="7" t="s">
        <v>302</v>
      </c>
      <c r="TT41" s="7" t="s">
        <v>302</v>
      </c>
      <c r="TU41" s="7" t="s">
        <v>301</v>
      </c>
      <c r="TV41" s="7" t="s">
        <v>301</v>
      </c>
      <c r="TW41" s="7" t="s">
        <v>301</v>
      </c>
      <c r="TX41" s="7" t="s">
        <v>301</v>
      </c>
      <c r="TY41" s="7" t="s">
        <v>300</v>
      </c>
      <c r="TZ41" s="7" t="s">
        <v>299</v>
      </c>
      <c r="UA41" s="7" t="s">
        <v>298</v>
      </c>
      <c r="UB41" s="7" t="s">
        <v>297</v>
      </c>
      <c r="UC41" s="7" t="s">
        <v>296</v>
      </c>
      <c r="UD41" s="7" t="s">
        <v>295</v>
      </c>
      <c r="UE41" s="7" t="s">
        <v>294</v>
      </c>
      <c r="UF41" s="7" t="s">
        <v>293</v>
      </c>
      <c r="UG41" s="7" t="s">
        <v>292</v>
      </c>
      <c r="UH41" s="7" t="s">
        <v>291</v>
      </c>
      <c r="UI41" s="7" t="s">
        <v>290</v>
      </c>
      <c r="UJ41" s="7" t="s">
        <v>289</v>
      </c>
      <c r="UK41" s="7" t="s">
        <v>288</v>
      </c>
      <c r="UL41" s="7" t="s">
        <v>287</v>
      </c>
      <c r="UM41" s="7" t="s">
        <v>286</v>
      </c>
      <c r="UN41" s="7" t="s">
        <v>285</v>
      </c>
      <c r="UO41" s="7" t="s">
        <v>284</v>
      </c>
      <c r="UP41" s="7" t="s">
        <v>283</v>
      </c>
      <c r="UQ41" s="7" t="s">
        <v>283</v>
      </c>
      <c r="UR41" s="7" t="s">
        <v>282</v>
      </c>
      <c r="US41" s="7" t="s">
        <v>281</v>
      </c>
      <c r="UT41" s="7" t="s">
        <v>280</v>
      </c>
      <c r="UU41" s="7" t="s">
        <v>279</v>
      </c>
      <c r="UV41" s="7" t="s">
        <v>278</v>
      </c>
      <c r="UW41" s="7" t="s">
        <v>277</v>
      </c>
      <c r="UX41" s="7" t="s">
        <v>276</v>
      </c>
      <c r="UY41" s="7" t="s">
        <v>276</v>
      </c>
      <c r="UZ41" s="7" t="s">
        <v>275</v>
      </c>
      <c r="VA41" s="7" t="s">
        <v>274</v>
      </c>
      <c r="VB41" s="7" t="s">
        <v>273</v>
      </c>
      <c r="VC41" s="7" t="s">
        <v>272</v>
      </c>
      <c r="VD41" s="7" t="s">
        <v>272</v>
      </c>
      <c r="VE41" s="7" t="s">
        <v>272</v>
      </c>
      <c r="VF41" s="7" t="s">
        <v>271</v>
      </c>
      <c r="VG41" s="7" t="s">
        <v>270</v>
      </c>
      <c r="VH41" s="7" t="s">
        <v>269</v>
      </c>
      <c r="VI41" s="7" t="s">
        <v>268</v>
      </c>
      <c r="VJ41" s="7" t="s">
        <v>267</v>
      </c>
      <c r="VK41" s="7" t="s">
        <v>266</v>
      </c>
      <c r="VL41" s="7" t="s">
        <v>265</v>
      </c>
    </row>
    <row r="42" spans="1:584" x14ac:dyDescent="0.2">
      <c r="A42" s="16" t="s">
        <v>71</v>
      </c>
      <c r="B42" s="2">
        <v>928</v>
      </c>
      <c r="C42" s="8">
        <v>34.975369458099998</v>
      </c>
      <c r="D42" s="9">
        <v>2.0935960591099998</v>
      </c>
      <c r="E42" s="10">
        <v>62.931034482800001</v>
      </c>
      <c r="F42" s="2" t="s">
        <v>71</v>
      </c>
      <c r="G42" s="7" t="s">
        <v>11487</v>
      </c>
      <c r="H42" s="7" t="s">
        <v>11486</v>
      </c>
      <c r="I42" s="16" t="s">
        <v>11485</v>
      </c>
      <c r="J42" s="7">
        <v>1854</v>
      </c>
      <c r="K42" s="7">
        <v>1854</v>
      </c>
      <c r="L42" s="7">
        <v>1854</v>
      </c>
      <c r="M42" s="7">
        <v>1854</v>
      </c>
      <c r="N42" s="7">
        <v>1854</v>
      </c>
      <c r="O42" s="7" t="s">
        <v>11484</v>
      </c>
      <c r="P42" s="7" t="s">
        <v>11484</v>
      </c>
      <c r="Q42" s="7" t="s">
        <v>11484</v>
      </c>
      <c r="R42" s="7" t="s">
        <v>11484</v>
      </c>
      <c r="S42" s="7" t="s">
        <v>11483</v>
      </c>
      <c r="T42" s="7" t="s">
        <v>11483</v>
      </c>
      <c r="U42" s="7" t="s">
        <v>11483</v>
      </c>
      <c r="V42" s="7" t="s">
        <v>11483</v>
      </c>
      <c r="W42" s="7" t="s">
        <v>11482</v>
      </c>
      <c r="X42" s="7" t="s">
        <v>11482</v>
      </c>
      <c r="Y42" s="7" t="s">
        <v>11482</v>
      </c>
      <c r="Z42" s="7" t="s">
        <v>11482</v>
      </c>
      <c r="AA42" s="7" t="s">
        <v>11481</v>
      </c>
      <c r="AB42" s="7" t="s">
        <v>11481</v>
      </c>
      <c r="AC42" s="7" t="s">
        <v>11480</v>
      </c>
      <c r="AD42" s="7" t="s">
        <v>11480</v>
      </c>
      <c r="AE42" s="7" t="s">
        <v>11480</v>
      </c>
      <c r="AF42" s="7" t="s">
        <v>11480</v>
      </c>
      <c r="AG42" s="7" t="s">
        <v>11479</v>
      </c>
      <c r="AH42" s="7" t="s">
        <v>11479</v>
      </c>
      <c r="AI42" s="7" t="s">
        <v>11479</v>
      </c>
      <c r="AJ42" s="7" t="s">
        <v>11479</v>
      </c>
      <c r="AK42" s="7" t="s">
        <v>11478</v>
      </c>
      <c r="AL42" s="7" t="s">
        <v>11478</v>
      </c>
      <c r="AM42" s="7" t="s">
        <v>11478</v>
      </c>
      <c r="AN42" s="7" t="s">
        <v>11478</v>
      </c>
      <c r="AO42" s="7" t="s">
        <v>11477</v>
      </c>
      <c r="AP42" s="7" t="s">
        <v>11477</v>
      </c>
      <c r="AQ42" s="7" t="s">
        <v>11477</v>
      </c>
      <c r="AR42" s="7" t="s">
        <v>11477</v>
      </c>
      <c r="AS42" s="7" t="s">
        <v>11476</v>
      </c>
      <c r="AT42" s="7" t="s">
        <v>11476</v>
      </c>
      <c r="AU42" s="7" t="s">
        <v>11476</v>
      </c>
      <c r="AV42" s="7" t="s">
        <v>11476</v>
      </c>
      <c r="AW42" s="7" t="s">
        <v>11475</v>
      </c>
      <c r="AX42" s="7" t="s">
        <v>11475</v>
      </c>
      <c r="AY42" s="7" t="s">
        <v>11475</v>
      </c>
      <c r="AZ42" s="7" t="s">
        <v>11474</v>
      </c>
      <c r="BA42" s="7" t="s">
        <v>11474</v>
      </c>
      <c r="BB42" s="7" t="s">
        <v>11474</v>
      </c>
      <c r="BC42" s="7" t="s">
        <v>11474</v>
      </c>
      <c r="BD42" s="7" t="s">
        <v>11473</v>
      </c>
      <c r="BE42" s="7" t="s">
        <v>11472</v>
      </c>
      <c r="BF42" s="7" t="s">
        <v>11471</v>
      </c>
      <c r="BG42" s="7" t="s">
        <v>11470</v>
      </c>
      <c r="BH42" s="7" t="s">
        <v>11469</v>
      </c>
      <c r="BI42" s="7" t="s">
        <v>11468</v>
      </c>
      <c r="BJ42" s="7" t="s">
        <v>11467</v>
      </c>
      <c r="BK42" s="7" t="s">
        <v>11466</v>
      </c>
      <c r="BL42" s="7" t="s">
        <v>11465</v>
      </c>
      <c r="BM42" s="7" t="s">
        <v>11464</v>
      </c>
      <c r="BN42" s="7" t="s">
        <v>11463</v>
      </c>
      <c r="BO42" s="7" t="s">
        <v>11462</v>
      </c>
      <c r="BP42" s="7" t="s">
        <v>11461</v>
      </c>
      <c r="BQ42" s="7" t="s">
        <v>11460</v>
      </c>
      <c r="BR42" s="7" t="s">
        <v>11459</v>
      </c>
      <c r="BS42" s="7" t="s">
        <v>11458</v>
      </c>
      <c r="BT42" s="7" t="s">
        <v>11457</v>
      </c>
      <c r="BU42" s="7" t="s">
        <v>11456</v>
      </c>
      <c r="BV42" s="7" t="s">
        <v>11455</v>
      </c>
      <c r="BW42" s="7" t="s">
        <v>11454</v>
      </c>
      <c r="BX42" s="7" t="s">
        <v>11453</v>
      </c>
      <c r="BY42" s="7" t="s">
        <v>11452</v>
      </c>
      <c r="BZ42" s="7" t="s">
        <v>11451</v>
      </c>
      <c r="CA42" s="7" t="s">
        <v>11450</v>
      </c>
      <c r="CB42" s="7" t="s">
        <v>11450</v>
      </c>
      <c r="CC42" s="7" t="s">
        <v>11450</v>
      </c>
      <c r="CD42" s="7" t="s">
        <v>11450</v>
      </c>
      <c r="CE42" s="7" t="s">
        <v>11449</v>
      </c>
      <c r="CF42" s="7" t="s">
        <v>11448</v>
      </c>
      <c r="CG42" s="7" t="s">
        <v>11447</v>
      </c>
      <c r="CH42" s="7" t="s">
        <v>11446</v>
      </c>
      <c r="CI42" s="7" t="s">
        <v>11445</v>
      </c>
      <c r="CJ42" s="7" t="s">
        <v>11444</v>
      </c>
      <c r="CK42" s="7" t="s">
        <v>11443</v>
      </c>
      <c r="CL42" s="7" t="s">
        <v>11442</v>
      </c>
      <c r="CM42" s="7" t="s">
        <v>11441</v>
      </c>
      <c r="CN42" s="7" t="s">
        <v>11440</v>
      </c>
      <c r="CO42" s="7" t="s">
        <v>11439</v>
      </c>
      <c r="CP42" s="7" t="s">
        <v>11438</v>
      </c>
      <c r="CQ42" s="7" t="s">
        <v>11437</v>
      </c>
      <c r="CR42" s="7" t="s">
        <v>11436</v>
      </c>
      <c r="CS42" s="7" t="s">
        <v>11435</v>
      </c>
      <c r="CT42" s="7" t="s">
        <v>11434</v>
      </c>
      <c r="CU42" s="7" t="s">
        <v>11433</v>
      </c>
      <c r="CV42" s="7" t="s">
        <v>11432</v>
      </c>
      <c r="CW42" s="7" t="s">
        <v>11431</v>
      </c>
      <c r="CX42" s="7" t="s">
        <v>71</v>
      </c>
      <c r="CY42" s="7" t="s">
        <v>71</v>
      </c>
      <c r="CZ42" s="7" t="s">
        <v>71</v>
      </c>
      <c r="DA42" s="7" t="s">
        <v>71</v>
      </c>
      <c r="DB42" s="7" t="s">
        <v>71</v>
      </c>
      <c r="DC42" s="7" t="s">
        <v>71</v>
      </c>
      <c r="DD42" s="7" t="s">
        <v>71</v>
      </c>
      <c r="DE42" s="7" t="s">
        <v>71</v>
      </c>
      <c r="DF42" s="7" t="s">
        <v>71</v>
      </c>
      <c r="DG42" s="7" t="s">
        <v>71</v>
      </c>
      <c r="DH42" s="7" t="s">
        <v>11430</v>
      </c>
      <c r="DI42" s="7" t="s">
        <v>11430</v>
      </c>
      <c r="DJ42" s="7" t="s">
        <v>11429</v>
      </c>
      <c r="DK42" s="7" t="s">
        <v>11429</v>
      </c>
      <c r="DL42" s="7" t="s">
        <v>11428</v>
      </c>
      <c r="DM42" s="7" t="s">
        <v>11428</v>
      </c>
      <c r="DN42" s="7" t="s">
        <v>11427</v>
      </c>
      <c r="DO42" s="7" t="s">
        <v>11427</v>
      </c>
      <c r="DP42" s="7" t="s">
        <v>11426</v>
      </c>
      <c r="DQ42" s="7" t="s">
        <v>11426</v>
      </c>
      <c r="DR42" s="7" t="s">
        <v>11425</v>
      </c>
      <c r="DS42" s="7" t="s">
        <v>11425</v>
      </c>
      <c r="DT42" s="7" t="s">
        <v>11424</v>
      </c>
      <c r="DU42" s="7" t="s">
        <v>11424</v>
      </c>
      <c r="DV42" s="7" t="s">
        <v>11423</v>
      </c>
      <c r="DW42" s="7" t="s">
        <v>11423</v>
      </c>
      <c r="DX42" s="7" t="s">
        <v>11422</v>
      </c>
      <c r="DY42" s="7" t="s">
        <v>11422</v>
      </c>
      <c r="DZ42" s="7" t="s">
        <v>11421</v>
      </c>
      <c r="EA42" s="7" t="s">
        <v>11421</v>
      </c>
      <c r="EB42" s="7" t="s">
        <v>11420</v>
      </c>
      <c r="EC42" s="7" t="s">
        <v>11420</v>
      </c>
      <c r="ED42" s="7" t="s">
        <v>11419</v>
      </c>
      <c r="EE42" s="7" t="s">
        <v>11419</v>
      </c>
      <c r="EF42" s="7" t="s">
        <v>11419</v>
      </c>
      <c r="EG42" s="7" t="s">
        <v>11418</v>
      </c>
      <c r="EH42" s="7" t="s">
        <v>11417</v>
      </c>
      <c r="EI42" s="7" t="s">
        <v>11416</v>
      </c>
      <c r="EJ42" s="7" t="s">
        <v>11415</v>
      </c>
      <c r="EK42" s="7" t="s">
        <v>11415</v>
      </c>
      <c r="EL42" s="7" t="s">
        <v>11415</v>
      </c>
      <c r="EM42" s="7" t="s">
        <v>11415</v>
      </c>
      <c r="EN42" s="7" t="s">
        <v>11414</v>
      </c>
      <c r="EO42" s="7" t="s">
        <v>11413</v>
      </c>
      <c r="EP42" s="7" t="s">
        <v>11413</v>
      </c>
      <c r="EQ42" s="7" t="s">
        <v>11413</v>
      </c>
      <c r="ER42" s="7" t="s">
        <v>11412</v>
      </c>
      <c r="ES42" s="7" t="s">
        <v>11411</v>
      </c>
      <c r="ET42" s="7" t="s">
        <v>11411</v>
      </c>
      <c r="EU42" s="7" t="s">
        <v>11410</v>
      </c>
      <c r="EV42" s="7" t="s">
        <v>11410</v>
      </c>
      <c r="EW42" s="7" t="s">
        <v>11409</v>
      </c>
      <c r="EX42" s="7" t="s">
        <v>11409</v>
      </c>
      <c r="EY42" s="7" t="s">
        <v>11408</v>
      </c>
      <c r="EZ42" s="7" t="s">
        <v>11408</v>
      </c>
      <c r="FA42" s="7" t="s">
        <v>11407</v>
      </c>
      <c r="FB42" s="7" t="s">
        <v>11406</v>
      </c>
      <c r="FC42" s="7" t="s">
        <v>11406</v>
      </c>
      <c r="FD42" s="7" t="s">
        <v>11405</v>
      </c>
      <c r="FE42" s="7" t="s">
        <v>11405</v>
      </c>
      <c r="FF42" s="7" t="s">
        <v>11404</v>
      </c>
      <c r="FG42" s="7" t="s">
        <v>11404</v>
      </c>
      <c r="FH42" s="7" t="s">
        <v>11403</v>
      </c>
      <c r="FI42" s="7" t="s">
        <v>11402</v>
      </c>
      <c r="FJ42" s="7" t="s">
        <v>11402</v>
      </c>
      <c r="FK42" s="7" t="s">
        <v>11402</v>
      </c>
      <c r="FL42" s="7" t="s">
        <v>11401</v>
      </c>
      <c r="FM42" s="7" t="s">
        <v>11400</v>
      </c>
      <c r="FN42" s="7" t="s">
        <v>11400</v>
      </c>
      <c r="FO42" s="7" t="s">
        <v>11399</v>
      </c>
      <c r="FP42" s="7" t="s">
        <v>11398</v>
      </c>
      <c r="FQ42" s="7" t="s">
        <v>11398</v>
      </c>
      <c r="FR42" s="7" t="s">
        <v>11397</v>
      </c>
      <c r="FS42" s="7" t="s">
        <v>11397</v>
      </c>
      <c r="FT42" s="7" t="s">
        <v>11396</v>
      </c>
      <c r="FU42" s="7" t="s">
        <v>11396</v>
      </c>
      <c r="FV42" s="7" t="s">
        <v>11395</v>
      </c>
      <c r="FW42" s="7" t="s">
        <v>11395</v>
      </c>
      <c r="FX42" s="7" t="s">
        <v>11394</v>
      </c>
      <c r="FY42" s="7" t="s">
        <v>11394</v>
      </c>
      <c r="FZ42" s="7" t="s">
        <v>11393</v>
      </c>
      <c r="GA42" s="7" t="s">
        <v>11392</v>
      </c>
      <c r="GB42" s="7" t="s">
        <v>11392</v>
      </c>
      <c r="GC42" s="7" t="s">
        <v>11391</v>
      </c>
      <c r="GD42" s="7" t="s">
        <v>11390</v>
      </c>
      <c r="GE42" s="7" t="s">
        <v>11389</v>
      </c>
      <c r="GF42" s="7" t="s">
        <v>11388</v>
      </c>
      <c r="GG42" s="7" t="s">
        <v>11387</v>
      </c>
      <c r="GH42" s="7" t="s">
        <v>11386</v>
      </c>
      <c r="GI42" s="7" t="s">
        <v>11385</v>
      </c>
      <c r="GJ42" s="7" t="s">
        <v>11384</v>
      </c>
      <c r="GK42" s="7" t="s">
        <v>11383</v>
      </c>
      <c r="GL42" s="7" t="s">
        <v>11382</v>
      </c>
      <c r="GM42" s="7" t="s">
        <v>11381</v>
      </c>
      <c r="GN42" s="7" t="s">
        <v>11380</v>
      </c>
      <c r="GO42" s="7" t="s">
        <v>11379</v>
      </c>
      <c r="GP42" s="7" t="s">
        <v>11379</v>
      </c>
      <c r="GQ42" s="7" t="s">
        <v>11378</v>
      </c>
      <c r="GR42" s="7" t="s">
        <v>11378</v>
      </c>
      <c r="GS42" s="7" t="s">
        <v>11377</v>
      </c>
      <c r="GT42" s="7" t="s">
        <v>11376</v>
      </c>
      <c r="GU42" s="7" t="s">
        <v>11375</v>
      </c>
      <c r="GV42" s="7" t="s">
        <v>11374</v>
      </c>
      <c r="GW42" s="7" t="s">
        <v>11373</v>
      </c>
      <c r="GX42" s="7" t="s">
        <v>11372</v>
      </c>
      <c r="GY42" s="7" t="s">
        <v>11372</v>
      </c>
      <c r="GZ42" s="7" t="s">
        <v>11371</v>
      </c>
      <c r="HA42" s="7" t="s">
        <v>11371</v>
      </c>
      <c r="HB42" s="7" t="s">
        <v>11371</v>
      </c>
      <c r="HC42" s="7" t="s">
        <v>11371</v>
      </c>
      <c r="HD42" s="7" t="s">
        <v>11370</v>
      </c>
      <c r="HE42" s="7" t="s">
        <v>11369</v>
      </c>
      <c r="HF42" s="7" t="s">
        <v>11369</v>
      </c>
      <c r="HG42" s="7" t="s">
        <v>11369</v>
      </c>
      <c r="HH42" s="7" t="s">
        <v>11369</v>
      </c>
      <c r="HI42" s="7" t="s">
        <v>11368</v>
      </c>
      <c r="HJ42" s="7" t="s">
        <v>11368</v>
      </c>
      <c r="HK42" s="7" t="s">
        <v>11368</v>
      </c>
      <c r="HL42" s="7" t="s">
        <v>11367</v>
      </c>
      <c r="HM42" s="7" t="s">
        <v>11366</v>
      </c>
      <c r="HN42" s="7" t="s">
        <v>11366</v>
      </c>
      <c r="HO42" s="7" t="s">
        <v>11366</v>
      </c>
      <c r="HP42" s="7" t="s">
        <v>11366</v>
      </c>
      <c r="HQ42" s="7" t="s">
        <v>11365</v>
      </c>
      <c r="HR42" s="7" t="s">
        <v>11365</v>
      </c>
      <c r="HS42" s="7" t="s">
        <v>11365</v>
      </c>
      <c r="HT42" s="7" t="s">
        <v>11364</v>
      </c>
      <c r="HU42" s="7" t="s">
        <v>11364</v>
      </c>
      <c r="HV42" s="7" t="s">
        <v>11364</v>
      </c>
      <c r="HW42" s="7" t="s">
        <v>11364</v>
      </c>
      <c r="HX42" s="7" t="s">
        <v>11363</v>
      </c>
      <c r="HY42" s="7" t="s">
        <v>11362</v>
      </c>
      <c r="HZ42" s="7" t="s">
        <v>11362</v>
      </c>
      <c r="IA42" s="7" t="s">
        <v>11362</v>
      </c>
      <c r="IB42" s="7" t="s">
        <v>11361</v>
      </c>
      <c r="IC42" s="7" t="s">
        <v>11360</v>
      </c>
      <c r="ID42" s="7" t="s">
        <v>11359</v>
      </c>
      <c r="IE42" s="7" t="s">
        <v>11358</v>
      </c>
      <c r="IF42" s="7" t="s">
        <v>11357</v>
      </c>
      <c r="IG42" s="7" t="s">
        <v>11356</v>
      </c>
      <c r="IH42" s="7" t="s">
        <v>11355</v>
      </c>
      <c r="II42" s="7" t="s">
        <v>11354</v>
      </c>
      <c r="IJ42" s="7" t="s">
        <v>11353</v>
      </c>
      <c r="IK42" s="7" t="s">
        <v>11352</v>
      </c>
      <c r="IL42" s="7" t="s">
        <v>11352</v>
      </c>
      <c r="IM42" s="7" t="s">
        <v>11351</v>
      </c>
      <c r="IN42" s="7" t="s">
        <v>11351</v>
      </c>
      <c r="IO42" s="7" t="s">
        <v>11350</v>
      </c>
      <c r="IP42" s="7" t="s">
        <v>11350</v>
      </c>
      <c r="IQ42" s="7" t="s">
        <v>11349</v>
      </c>
      <c r="IR42" s="7" t="s">
        <v>11349</v>
      </c>
      <c r="IS42" s="7" t="s">
        <v>11348</v>
      </c>
      <c r="IT42" s="7" t="s">
        <v>11348</v>
      </c>
      <c r="IU42" s="7" t="s">
        <v>11347</v>
      </c>
      <c r="IV42" s="7" t="s">
        <v>11347</v>
      </c>
      <c r="IW42" s="7" t="s">
        <v>11346</v>
      </c>
      <c r="IX42" s="7" t="s">
        <v>11346</v>
      </c>
      <c r="IY42" s="7" t="s">
        <v>11345</v>
      </c>
      <c r="IZ42" s="7" t="s">
        <v>11345</v>
      </c>
      <c r="JA42" s="7" t="s">
        <v>11344</v>
      </c>
      <c r="JB42" s="7" t="s">
        <v>11344</v>
      </c>
      <c r="JC42" s="7" t="s">
        <v>11343</v>
      </c>
      <c r="JD42" s="7" t="s">
        <v>11343</v>
      </c>
      <c r="JE42" s="7" t="s">
        <v>11342</v>
      </c>
      <c r="JF42" s="7" t="s">
        <v>11342</v>
      </c>
      <c r="JG42" s="7" t="s">
        <v>11341</v>
      </c>
      <c r="JH42" s="7" t="s">
        <v>11341</v>
      </c>
      <c r="JI42" s="7" t="s">
        <v>11341</v>
      </c>
      <c r="JJ42" s="7" t="s">
        <v>11341</v>
      </c>
      <c r="JK42" s="7" t="s">
        <v>11341</v>
      </c>
      <c r="JL42" s="7" t="s">
        <v>11340</v>
      </c>
      <c r="JM42" s="7" t="s">
        <v>11340</v>
      </c>
      <c r="JN42" s="7" t="s">
        <v>11340</v>
      </c>
      <c r="JO42" s="7" t="s">
        <v>11340</v>
      </c>
      <c r="JP42" s="7" t="s">
        <v>11339</v>
      </c>
      <c r="JQ42" s="7" t="s">
        <v>11339</v>
      </c>
      <c r="JR42" s="7" t="s">
        <v>11339</v>
      </c>
      <c r="JS42" s="7" t="s">
        <v>11339</v>
      </c>
      <c r="JT42" s="7" t="s">
        <v>11338</v>
      </c>
      <c r="JU42" s="7" t="s">
        <v>11338</v>
      </c>
      <c r="JV42" s="7" t="s">
        <v>11338</v>
      </c>
      <c r="JW42" s="7" t="s">
        <v>11338</v>
      </c>
      <c r="JX42" s="7" t="s">
        <v>11337</v>
      </c>
      <c r="JY42" s="7" t="s">
        <v>11337</v>
      </c>
      <c r="JZ42" s="7" t="s">
        <v>11337</v>
      </c>
      <c r="KA42" s="7" t="s">
        <v>11337</v>
      </c>
      <c r="KB42" s="7" t="s">
        <v>11336</v>
      </c>
      <c r="KC42" s="7" t="s">
        <v>11336</v>
      </c>
      <c r="KD42" s="7" t="s">
        <v>11336</v>
      </c>
      <c r="KE42" s="7" t="s">
        <v>11336</v>
      </c>
      <c r="KF42" s="7" t="s">
        <v>11335</v>
      </c>
      <c r="KG42" s="7" t="s">
        <v>11334</v>
      </c>
      <c r="KH42" s="7" t="s">
        <v>11333</v>
      </c>
      <c r="KI42" s="7" t="s">
        <v>11332</v>
      </c>
      <c r="KJ42" s="7" t="s">
        <v>11331</v>
      </c>
      <c r="KK42" s="7" t="s">
        <v>11330</v>
      </c>
      <c r="KL42" s="7" t="s">
        <v>11329</v>
      </c>
      <c r="KM42" s="7" t="s">
        <v>11328</v>
      </c>
      <c r="KN42" s="7" t="s">
        <v>11327</v>
      </c>
      <c r="KO42" s="7" t="s">
        <v>11326</v>
      </c>
      <c r="KP42" s="7" t="s">
        <v>11325</v>
      </c>
      <c r="KQ42" s="7" t="s">
        <v>11324</v>
      </c>
      <c r="KR42" s="7" t="s">
        <v>11323</v>
      </c>
      <c r="KS42" s="7" t="s">
        <v>11322</v>
      </c>
      <c r="KT42" s="7" t="s">
        <v>11321</v>
      </c>
      <c r="KU42" s="7" t="s">
        <v>11320</v>
      </c>
      <c r="KV42" s="7" t="s">
        <v>11319</v>
      </c>
      <c r="KW42" s="7" t="s">
        <v>11319</v>
      </c>
      <c r="KX42" s="7" t="s">
        <v>11319</v>
      </c>
      <c r="KY42" s="7" t="s">
        <v>11319</v>
      </c>
      <c r="KZ42" s="7" t="s">
        <v>11318</v>
      </c>
      <c r="LA42" s="7" t="s">
        <v>11318</v>
      </c>
      <c r="LB42" s="7" t="s">
        <v>11318</v>
      </c>
      <c r="LC42" s="7" t="s">
        <v>11318</v>
      </c>
      <c r="LD42" s="7" t="s">
        <v>11317</v>
      </c>
      <c r="LE42" s="7" t="s">
        <v>11317</v>
      </c>
      <c r="LF42" s="7" t="s">
        <v>11317</v>
      </c>
      <c r="LG42" s="7" t="s">
        <v>11316</v>
      </c>
      <c r="LH42" s="7" t="s">
        <v>11315</v>
      </c>
      <c r="LI42" s="7" t="s">
        <v>11314</v>
      </c>
      <c r="LJ42" s="7" t="s">
        <v>11314</v>
      </c>
      <c r="LK42" s="7" t="s">
        <v>11314</v>
      </c>
      <c r="LL42" s="7" t="s">
        <v>11313</v>
      </c>
      <c r="LM42" s="7" t="s">
        <v>11312</v>
      </c>
      <c r="LN42" s="7" t="s">
        <v>11311</v>
      </c>
    </row>
    <row r="43" spans="1:584" x14ac:dyDescent="0.2">
      <c r="A43" s="16" t="s">
        <v>50</v>
      </c>
      <c r="B43" s="2">
        <v>512</v>
      </c>
      <c r="C43" s="8">
        <v>30.0884955752</v>
      </c>
      <c r="D43" s="9">
        <v>2.0648967551599999</v>
      </c>
      <c r="E43" s="10">
        <v>67.846607669600004</v>
      </c>
      <c r="F43" s="2" t="s">
        <v>50</v>
      </c>
      <c r="G43" s="7" t="s">
        <v>10484</v>
      </c>
      <c r="H43" s="7" t="s">
        <v>10483</v>
      </c>
      <c r="I43" s="16" t="s">
        <v>10482</v>
      </c>
      <c r="J43" s="7">
        <v>124454</v>
      </c>
      <c r="K43" s="7">
        <v>124454</v>
      </c>
      <c r="L43" s="7">
        <v>124454</v>
      </c>
      <c r="M43" s="7">
        <v>124454</v>
      </c>
      <c r="N43" s="7">
        <v>124454</v>
      </c>
      <c r="O43" s="7" t="s">
        <v>10481</v>
      </c>
      <c r="P43" s="7" t="s">
        <v>10481</v>
      </c>
      <c r="Q43" s="7" t="s">
        <v>10480</v>
      </c>
      <c r="R43" s="7" t="s">
        <v>10480</v>
      </c>
      <c r="S43" s="7" t="s">
        <v>10479</v>
      </c>
      <c r="T43" s="7" t="s">
        <v>10478</v>
      </c>
      <c r="U43" s="7" t="s">
        <v>10477</v>
      </c>
      <c r="V43" s="7" t="s">
        <v>10476</v>
      </c>
      <c r="W43" s="7" t="s">
        <v>10476</v>
      </c>
      <c r="X43" s="7" t="s">
        <v>10476</v>
      </c>
      <c r="Y43" s="7" t="s">
        <v>10476</v>
      </c>
      <c r="Z43" s="7" t="s">
        <v>10475</v>
      </c>
      <c r="AA43" s="7" t="s">
        <v>10474</v>
      </c>
      <c r="AB43" s="7" t="s">
        <v>10473</v>
      </c>
      <c r="AC43" s="7" t="s">
        <v>10472</v>
      </c>
      <c r="AD43" s="7" t="s">
        <v>10471</v>
      </c>
      <c r="AE43" s="7" t="s">
        <v>10470</v>
      </c>
      <c r="AF43" s="7" t="s">
        <v>10469</v>
      </c>
      <c r="AG43" s="7" t="s">
        <v>10469</v>
      </c>
      <c r="AH43" s="7" t="s">
        <v>10468</v>
      </c>
      <c r="AI43" s="7" t="s">
        <v>10468</v>
      </c>
      <c r="AJ43" s="7" t="s">
        <v>10468</v>
      </c>
      <c r="AK43" s="7" t="s">
        <v>10468</v>
      </c>
      <c r="AL43" s="7" t="s">
        <v>50</v>
      </c>
      <c r="AM43" s="7" t="s">
        <v>50</v>
      </c>
      <c r="AN43" s="7" t="s">
        <v>50</v>
      </c>
      <c r="AO43" s="7" t="s">
        <v>50</v>
      </c>
      <c r="AP43" s="7" t="s">
        <v>50</v>
      </c>
      <c r="AQ43" s="7" t="s">
        <v>50</v>
      </c>
      <c r="AR43" s="7" t="s">
        <v>50</v>
      </c>
      <c r="AS43" s="7" t="s">
        <v>50</v>
      </c>
      <c r="AT43" s="7" t="s">
        <v>50</v>
      </c>
      <c r="AU43" s="7" t="s">
        <v>50</v>
      </c>
      <c r="AV43" s="7" t="s">
        <v>10467</v>
      </c>
      <c r="AW43" s="7" t="s">
        <v>10467</v>
      </c>
      <c r="AX43" s="7" t="s">
        <v>10467</v>
      </c>
      <c r="AY43" s="7" t="s">
        <v>10466</v>
      </c>
      <c r="AZ43" s="7" t="s">
        <v>10466</v>
      </c>
      <c r="BA43" s="7" t="s">
        <v>10466</v>
      </c>
      <c r="BB43" s="7" t="s">
        <v>10465</v>
      </c>
      <c r="BC43" s="7" t="s">
        <v>10465</v>
      </c>
      <c r="BD43" s="7" t="s">
        <v>10465</v>
      </c>
      <c r="BE43" s="7" t="s">
        <v>10464</v>
      </c>
      <c r="BF43" s="7" t="s">
        <v>10464</v>
      </c>
      <c r="BG43" s="7" t="s">
        <v>10464</v>
      </c>
      <c r="BH43" s="7" t="s">
        <v>10463</v>
      </c>
      <c r="BI43" s="7" t="s">
        <v>10463</v>
      </c>
      <c r="BJ43" s="7" t="s">
        <v>10463</v>
      </c>
      <c r="BK43" s="7" t="s">
        <v>10462</v>
      </c>
      <c r="BL43" s="7" t="s">
        <v>10462</v>
      </c>
      <c r="BM43" s="7" t="s">
        <v>10462</v>
      </c>
      <c r="BN43" s="7" t="s">
        <v>10461</v>
      </c>
      <c r="BO43" s="7" t="s">
        <v>10461</v>
      </c>
      <c r="BP43" s="7" t="s">
        <v>10461</v>
      </c>
      <c r="BQ43" s="7" t="s">
        <v>10460</v>
      </c>
      <c r="BR43" s="7" t="s">
        <v>10460</v>
      </c>
      <c r="BS43" s="7" t="s">
        <v>10460</v>
      </c>
      <c r="BT43" s="7" t="s">
        <v>10459</v>
      </c>
      <c r="BU43" s="7" t="s">
        <v>10459</v>
      </c>
      <c r="BV43" s="7" t="s">
        <v>10459</v>
      </c>
      <c r="BW43" s="7" t="s">
        <v>10458</v>
      </c>
      <c r="BX43" s="7" t="s">
        <v>10458</v>
      </c>
      <c r="BY43" s="7" t="s">
        <v>10458</v>
      </c>
      <c r="BZ43" s="7" t="s">
        <v>10457</v>
      </c>
      <c r="CA43" s="7" t="s">
        <v>10457</v>
      </c>
      <c r="CB43" s="7" t="s">
        <v>10457</v>
      </c>
      <c r="CC43" s="7" t="s">
        <v>10456</v>
      </c>
      <c r="CD43" s="7" t="s">
        <v>10456</v>
      </c>
      <c r="CE43" s="7" t="s">
        <v>10456</v>
      </c>
      <c r="CF43" s="7" t="s">
        <v>10455</v>
      </c>
      <c r="CG43" s="7" t="s">
        <v>10455</v>
      </c>
      <c r="CH43" s="7" t="s">
        <v>10455</v>
      </c>
      <c r="CI43" s="7" t="s">
        <v>10454</v>
      </c>
      <c r="CJ43" s="7" t="s">
        <v>10454</v>
      </c>
      <c r="CK43" s="7" t="s">
        <v>10454</v>
      </c>
      <c r="CL43" s="7" t="s">
        <v>10453</v>
      </c>
      <c r="CM43" s="7" t="s">
        <v>10453</v>
      </c>
      <c r="CN43" s="7" t="s">
        <v>10453</v>
      </c>
      <c r="CO43" s="7" t="s">
        <v>10452</v>
      </c>
      <c r="CP43" s="7" t="s">
        <v>10452</v>
      </c>
      <c r="CQ43" s="7" t="s">
        <v>10452</v>
      </c>
      <c r="CR43" s="7" t="s">
        <v>10451</v>
      </c>
      <c r="CS43" s="7" t="s">
        <v>10451</v>
      </c>
      <c r="CT43" s="7" t="s">
        <v>10450</v>
      </c>
      <c r="CU43" s="7" t="s">
        <v>10449</v>
      </c>
      <c r="CV43" s="7" t="s">
        <v>10448</v>
      </c>
      <c r="CW43" s="7" t="s">
        <v>10447</v>
      </c>
      <c r="CX43" s="7" t="s">
        <v>10446</v>
      </c>
      <c r="CY43" s="7" t="s">
        <v>10446</v>
      </c>
      <c r="CZ43" s="7" t="s">
        <v>10446</v>
      </c>
      <c r="DA43" s="7" t="s">
        <v>10446</v>
      </c>
      <c r="DB43" s="7" t="s">
        <v>10445</v>
      </c>
      <c r="DC43" s="7" t="s">
        <v>10444</v>
      </c>
      <c r="DD43" s="7" t="s">
        <v>10443</v>
      </c>
      <c r="DE43" s="7" t="s">
        <v>10442</v>
      </c>
      <c r="DF43" s="7" t="s">
        <v>10441</v>
      </c>
      <c r="DG43" s="7" t="s">
        <v>10441</v>
      </c>
      <c r="DH43" s="7" t="s">
        <v>10441</v>
      </c>
      <c r="DI43" s="7" t="s">
        <v>10440</v>
      </c>
      <c r="DJ43" s="7" t="s">
        <v>10439</v>
      </c>
      <c r="DK43" s="7" t="s">
        <v>10439</v>
      </c>
      <c r="DL43" s="7" t="s">
        <v>10438</v>
      </c>
      <c r="DM43" s="7" t="s">
        <v>10438</v>
      </c>
      <c r="DN43" s="7" t="s">
        <v>10437</v>
      </c>
      <c r="DO43" s="7" t="s">
        <v>10436</v>
      </c>
      <c r="DP43" s="7" t="s">
        <v>10435</v>
      </c>
      <c r="DQ43" s="7" t="s">
        <v>10434</v>
      </c>
      <c r="DR43" s="7" t="s">
        <v>10434</v>
      </c>
      <c r="DS43" s="7" t="s">
        <v>10433</v>
      </c>
      <c r="DT43" s="7" t="s">
        <v>10433</v>
      </c>
      <c r="DU43" s="7" t="s">
        <v>10432</v>
      </c>
      <c r="DV43" s="7" t="s">
        <v>10431</v>
      </c>
      <c r="DW43" s="7" t="s">
        <v>10430</v>
      </c>
      <c r="DX43" s="7" t="s">
        <v>10429</v>
      </c>
      <c r="DY43" s="7" t="s">
        <v>10428</v>
      </c>
      <c r="DZ43" s="7" t="s">
        <v>10427</v>
      </c>
      <c r="EA43" s="7" t="s">
        <v>10426</v>
      </c>
      <c r="EB43" s="7" t="s">
        <v>10426</v>
      </c>
      <c r="EC43" s="7" t="s">
        <v>10426</v>
      </c>
      <c r="ED43" s="7" t="s">
        <v>10425</v>
      </c>
      <c r="EE43" s="7" t="s">
        <v>10425</v>
      </c>
      <c r="EF43" s="7" t="s">
        <v>10424</v>
      </c>
      <c r="EG43" s="7" t="s">
        <v>10423</v>
      </c>
      <c r="EH43" s="7" t="s">
        <v>10423</v>
      </c>
      <c r="EI43" s="7" t="s">
        <v>10422</v>
      </c>
      <c r="EJ43" s="7" t="s">
        <v>10421</v>
      </c>
      <c r="EK43" s="7" t="s">
        <v>10420</v>
      </c>
      <c r="EL43" s="7" t="s">
        <v>10420</v>
      </c>
      <c r="EM43" s="7" t="s">
        <v>10419</v>
      </c>
      <c r="EN43" s="7" t="s">
        <v>10418</v>
      </c>
      <c r="EO43" s="7" t="s">
        <v>10418</v>
      </c>
      <c r="EP43" s="7" t="s">
        <v>10417</v>
      </c>
      <c r="EQ43" s="7" t="s">
        <v>10417</v>
      </c>
      <c r="ER43" s="7" t="s">
        <v>10416</v>
      </c>
      <c r="ES43" s="7" t="s">
        <v>10416</v>
      </c>
      <c r="ET43" s="7" t="s">
        <v>10415</v>
      </c>
      <c r="EU43" s="7" t="s">
        <v>10414</v>
      </c>
      <c r="EV43" s="7" t="s">
        <v>10413</v>
      </c>
      <c r="EW43" s="7" t="s">
        <v>10412</v>
      </c>
      <c r="EX43" s="7" t="s">
        <v>10411</v>
      </c>
      <c r="EY43" s="7" t="s">
        <v>10410</v>
      </c>
      <c r="EZ43" s="7" t="s">
        <v>10410</v>
      </c>
      <c r="FA43" s="7" t="s">
        <v>10409</v>
      </c>
      <c r="FB43" s="7" t="s">
        <v>10409</v>
      </c>
      <c r="FC43" s="7" t="s">
        <v>10409</v>
      </c>
      <c r="FD43" s="7" t="s">
        <v>10408</v>
      </c>
      <c r="FE43" s="7" t="s">
        <v>10407</v>
      </c>
      <c r="FF43" s="7" t="s">
        <v>10406</v>
      </c>
      <c r="FG43" s="7" t="s">
        <v>10405</v>
      </c>
      <c r="FH43" s="7" t="s">
        <v>10404</v>
      </c>
      <c r="FI43" s="7" t="s">
        <v>10403</v>
      </c>
      <c r="FJ43" s="7" t="s">
        <v>10402</v>
      </c>
      <c r="FK43" s="7" t="s">
        <v>10401</v>
      </c>
      <c r="FL43" s="7" t="s">
        <v>10400</v>
      </c>
      <c r="FM43" s="7" t="s">
        <v>10399</v>
      </c>
      <c r="FN43" s="7" t="s">
        <v>10398</v>
      </c>
      <c r="FO43" s="7" t="s">
        <v>10397</v>
      </c>
      <c r="FP43" s="7" t="s">
        <v>10397</v>
      </c>
      <c r="FQ43" s="7" t="s">
        <v>10397</v>
      </c>
      <c r="FR43" s="7" t="s">
        <v>10397</v>
      </c>
      <c r="FS43" s="7" t="s">
        <v>10397</v>
      </c>
      <c r="FT43" s="7" t="s">
        <v>10397</v>
      </c>
      <c r="FU43" s="7" t="s">
        <v>10396</v>
      </c>
      <c r="FV43" s="7" t="s">
        <v>10396</v>
      </c>
      <c r="FW43" s="7" t="s">
        <v>10396</v>
      </c>
      <c r="FX43" s="7" t="s">
        <v>10396</v>
      </c>
      <c r="FY43" s="7" t="s">
        <v>10395</v>
      </c>
      <c r="FZ43" s="7" t="s">
        <v>10395</v>
      </c>
      <c r="GA43" s="7" t="s">
        <v>10394</v>
      </c>
      <c r="GB43" s="7" t="s">
        <v>10393</v>
      </c>
      <c r="GC43" s="7" t="s">
        <v>10392</v>
      </c>
      <c r="GD43" s="7" t="s">
        <v>10392</v>
      </c>
      <c r="GE43" s="7" t="s">
        <v>10391</v>
      </c>
      <c r="GF43" s="7" t="s">
        <v>10391</v>
      </c>
      <c r="GG43" s="7" t="s">
        <v>10391</v>
      </c>
      <c r="GH43" s="7" t="s">
        <v>10391</v>
      </c>
      <c r="GI43" s="7" t="s">
        <v>10390</v>
      </c>
      <c r="GJ43" s="7" t="s">
        <v>10390</v>
      </c>
      <c r="GK43" s="7" t="s">
        <v>10390</v>
      </c>
      <c r="GL43" s="7" t="s">
        <v>10389</v>
      </c>
      <c r="GM43" s="7" t="s">
        <v>10388</v>
      </c>
      <c r="GN43" s="7" t="s">
        <v>10387</v>
      </c>
      <c r="GO43" s="7" t="s">
        <v>10387</v>
      </c>
      <c r="GP43" s="7" t="s">
        <v>10387</v>
      </c>
      <c r="GQ43" s="7" t="s">
        <v>10386</v>
      </c>
      <c r="GR43" s="7" t="s">
        <v>10385</v>
      </c>
      <c r="GS43" s="7" t="s">
        <v>10385</v>
      </c>
      <c r="GT43" s="7" t="s">
        <v>10385</v>
      </c>
      <c r="GU43" s="7" t="s">
        <v>10385</v>
      </c>
      <c r="GV43" s="7" t="s">
        <v>10384</v>
      </c>
      <c r="GW43" s="7" t="s">
        <v>10383</v>
      </c>
      <c r="GX43" s="7" t="s">
        <v>10382</v>
      </c>
      <c r="GY43" s="7" t="s">
        <v>10381</v>
      </c>
      <c r="GZ43" s="7" t="s">
        <v>10380</v>
      </c>
      <c r="HA43" s="7" t="s">
        <v>10379</v>
      </c>
      <c r="HB43" s="7" t="s">
        <v>10378</v>
      </c>
      <c r="HC43" s="7" t="s">
        <v>10377</v>
      </c>
      <c r="HD43" s="7" t="s">
        <v>10377</v>
      </c>
      <c r="HE43" s="7" t="s">
        <v>10376</v>
      </c>
      <c r="HF43" s="7" t="s">
        <v>10376</v>
      </c>
      <c r="HG43" s="7" t="s">
        <v>10375</v>
      </c>
      <c r="HH43" s="7" t="s">
        <v>10375</v>
      </c>
      <c r="HI43" s="7" t="s">
        <v>10374</v>
      </c>
      <c r="HJ43" s="7" t="s">
        <v>10374</v>
      </c>
      <c r="HK43" s="7" t="s">
        <v>10373</v>
      </c>
      <c r="HL43" s="7" t="s">
        <v>10373</v>
      </c>
      <c r="HM43" s="7" t="s">
        <v>10372</v>
      </c>
      <c r="HN43" s="7" t="s">
        <v>10372</v>
      </c>
      <c r="HO43" s="7" t="s">
        <v>10371</v>
      </c>
      <c r="HP43" s="7" t="s">
        <v>10371</v>
      </c>
      <c r="HQ43" s="7" t="s">
        <v>10370</v>
      </c>
      <c r="HR43" s="7" t="s">
        <v>10370</v>
      </c>
      <c r="HS43" s="7" t="s">
        <v>10369</v>
      </c>
      <c r="HT43" s="7" t="s">
        <v>10369</v>
      </c>
      <c r="HU43" s="7" t="s">
        <v>10368</v>
      </c>
      <c r="HV43" s="7" t="s">
        <v>10368</v>
      </c>
      <c r="HW43" s="7" t="s">
        <v>10367</v>
      </c>
      <c r="HX43" s="7" t="s">
        <v>10367</v>
      </c>
      <c r="HY43" s="7" t="s">
        <v>10366</v>
      </c>
      <c r="HZ43" s="7" t="s">
        <v>10366</v>
      </c>
      <c r="IA43" s="7" t="s">
        <v>10365</v>
      </c>
      <c r="IB43" s="7" t="s">
        <v>10365</v>
      </c>
      <c r="IC43" s="7" t="s">
        <v>10364</v>
      </c>
      <c r="ID43" s="7" t="s">
        <v>10364</v>
      </c>
      <c r="IE43" s="7" t="s">
        <v>10363</v>
      </c>
      <c r="IF43" s="7" t="s">
        <v>10363</v>
      </c>
      <c r="IG43" s="7" t="s">
        <v>10362</v>
      </c>
      <c r="IH43" s="7" t="s">
        <v>10362</v>
      </c>
      <c r="II43" s="7" t="s">
        <v>10361</v>
      </c>
      <c r="IJ43" s="7" t="s">
        <v>10361</v>
      </c>
      <c r="IK43" s="7" t="s">
        <v>10361</v>
      </c>
      <c r="IL43" s="7" t="s">
        <v>10360</v>
      </c>
      <c r="IM43" s="7" t="s">
        <v>10360</v>
      </c>
      <c r="IN43" s="7" t="s">
        <v>10360</v>
      </c>
      <c r="IO43" s="7" t="s">
        <v>10360</v>
      </c>
      <c r="IP43" s="7" t="s">
        <v>10360</v>
      </c>
      <c r="IQ43" s="7" t="s">
        <v>10359</v>
      </c>
      <c r="IR43" s="7" t="s">
        <v>10359</v>
      </c>
      <c r="IS43" s="7" t="s">
        <v>10359</v>
      </c>
      <c r="IT43" s="7" t="s">
        <v>10358</v>
      </c>
      <c r="IU43" s="7" t="s">
        <v>10358</v>
      </c>
      <c r="IV43" s="7" t="s">
        <v>10358</v>
      </c>
      <c r="IW43" s="7" t="s">
        <v>10358</v>
      </c>
      <c r="IX43" s="7" t="s">
        <v>10357</v>
      </c>
      <c r="IY43" s="7" t="s">
        <v>10357</v>
      </c>
      <c r="IZ43" s="7" t="s">
        <v>10357</v>
      </c>
      <c r="JA43" s="7" t="s">
        <v>10356</v>
      </c>
      <c r="JB43" s="7" t="s">
        <v>10355</v>
      </c>
      <c r="JC43" s="7" t="s">
        <v>10354</v>
      </c>
      <c r="JD43" s="7" t="s">
        <v>10353</v>
      </c>
      <c r="JE43" s="7" t="s">
        <v>10352</v>
      </c>
      <c r="JF43" s="7" t="s">
        <v>10351</v>
      </c>
      <c r="JG43" s="7" t="s">
        <v>10350</v>
      </c>
      <c r="JH43" s="7" t="s">
        <v>10349</v>
      </c>
      <c r="JI43" s="7" t="s">
        <v>10348</v>
      </c>
      <c r="JJ43" s="7" t="s">
        <v>10347</v>
      </c>
      <c r="JK43" s="7" t="s">
        <v>10346</v>
      </c>
      <c r="JL43" s="7" t="s">
        <v>10345</v>
      </c>
      <c r="JM43" s="7" t="s">
        <v>10344</v>
      </c>
      <c r="JN43" s="7" t="s">
        <v>10343</v>
      </c>
      <c r="JO43" s="7" t="s">
        <v>10343</v>
      </c>
      <c r="JP43" s="7" t="s">
        <v>10343</v>
      </c>
      <c r="JQ43" s="7" t="s">
        <v>10343</v>
      </c>
      <c r="JR43" s="7" t="s">
        <v>10343</v>
      </c>
      <c r="JS43" s="7" t="s">
        <v>10342</v>
      </c>
      <c r="JT43" s="7" t="s">
        <v>10341</v>
      </c>
      <c r="JU43" s="7" t="s">
        <v>10340</v>
      </c>
      <c r="JV43" s="7" t="s">
        <v>10339</v>
      </c>
      <c r="JW43" s="7" t="s">
        <v>10339</v>
      </c>
      <c r="JX43" s="7" t="s">
        <v>10339</v>
      </c>
      <c r="JY43" s="7" t="s">
        <v>10339</v>
      </c>
      <c r="JZ43" s="7" t="s">
        <v>10338</v>
      </c>
    </row>
    <row r="44" spans="1:584" x14ac:dyDescent="0.2">
      <c r="A44" s="16" t="s">
        <v>54</v>
      </c>
      <c r="B44" s="2">
        <v>797</v>
      </c>
      <c r="C44" s="8">
        <v>30.441400304399998</v>
      </c>
      <c r="D44" s="9">
        <v>2.89193302892</v>
      </c>
      <c r="E44" s="10">
        <v>66.666666666699996</v>
      </c>
      <c r="F44" s="2" t="s">
        <v>54</v>
      </c>
      <c r="G44" s="7" t="s">
        <v>13697</v>
      </c>
      <c r="H44" s="7" t="s">
        <v>13696</v>
      </c>
      <c r="I44" s="16" t="s">
        <v>13695</v>
      </c>
      <c r="J44" s="7">
        <v>1937</v>
      </c>
      <c r="K44" s="7">
        <v>1937</v>
      </c>
      <c r="L44" s="7">
        <v>1937</v>
      </c>
      <c r="M44" s="7">
        <v>1937</v>
      </c>
      <c r="N44" s="7">
        <v>1937</v>
      </c>
      <c r="O44" s="7" t="s">
        <v>13694</v>
      </c>
      <c r="P44" s="7" t="s">
        <v>13694</v>
      </c>
      <c r="Q44" s="7" t="s">
        <v>13694</v>
      </c>
      <c r="R44" s="7" t="s">
        <v>13694</v>
      </c>
      <c r="S44" s="7" t="s">
        <v>13693</v>
      </c>
      <c r="T44" s="7" t="s">
        <v>13693</v>
      </c>
      <c r="U44" s="7" t="s">
        <v>13693</v>
      </c>
      <c r="V44" s="7" t="s">
        <v>13692</v>
      </c>
      <c r="W44" s="7" t="s">
        <v>13692</v>
      </c>
      <c r="X44" s="7" t="s">
        <v>13692</v>
      </c>
      <c r="Y44" s="7" t="s">
        <v>13691</v>
      </c>
      <c r="Z44" s="7" t="s">
        <v>13690</v>
      </c>
      <c r="AA44" s="7" t="s">
        <v>13689</v>
      </c>
      <c r="AB44" s="7" t="s">
        <v>13688</v>
      </c>
      <c r="AC44" s="7" t="s">
        <v>13687</v>
      </c>
      <c r="AD44" s="7" t="s">
        <v>13686</v>
      </c>
      <c r="AE44" s="7" t="s">
        <v>13685</v>
      </c>
      <c r="AF44" s="7" t="s">
        <v>13684</v>
      </c>
      <c r="AG44" s="7" t="s">
        <v>13683</v>
      </c>
      <c r="AH44" s="7" t="s">
        <v>13682</v>
      </c>
      <c r="AI44" s="7" t="s">
        <v>13681</v>
      </c>
      <c r="AJ44" s="7" t="s">
        <v>13680</v>
      </c>
      <c r="AK44" s="7" t="s">
        <v>13679</v>
      </c>
      <c r="AL44" s="7" t="s">
        <v>13678</v>
      </c>
      <c r="AM44" s="7" t="s">
        <v>13677</v>
      </c>
      <c r="AN44" s="7" t="s">
        <v>13676</v>
      </c>
      <c r="AO44" s="7" t="s">
        <v>13675</v>
      </c>
      <c r="AP44" s="7" t="s">
        <v>13674</v>
      </c>
      <c r="AQ44" s="7" t="s">
        <v>13673</v>
      </c>
      <c r="AR44" s="7" t="s">
        <v>13673</v>
      </c>
      <c r="AS44" s="7" t="s">
        <v>13673</v>
      </c>
      <c r="AT44" s="7" t="s">
        <v>13672</v>
      </c>
      <c r="AU44" s="7" t="s">
        <v>13671</v>
      </c>
      <c r="AV44" s="7" t="s">
        <v>13670</v>
      </c>
      <c r="AW44" s="7" t="s">
        <v>13669</v>
      </c>
      <c r="AX44" s="7" t="s">
        <v>13668</v>
      </c>
      <c r="AY44" s="7" t="s">
        <v>13667</v>
      </c>
      <c r="AZ44" s="7" t="s">
        <v>13666</v>
      </c>
      <c r="BA44" s="7" t="s">
        <v>13665</v>
      </c>
      <c r="BB44" s="7" t="s">
        <v>13664</v>
      </c>
      <c r="BC44" s="7" t="s">
        <v>13663</v>
      </c>
      <c r="BD44" s="7" t="s">
        <v>13662</v>
      </c>
      <c r="BE44" s="7" t="s">
        <v>13661</v>
      </c>
      <c r="BF44" s="7" t="s">
        <v>13660</v>
      </c>
      <c r="BG44" s="7" t="s">
        <v>13659</v>
      </c>
      <c r="BH44" s="7" t="s">
        <v>13658</v>
      </c>
      <c r="BI44" s="7" t="s">
        <v>13657</v>
      </c>
      <c r="BJ44" s="7" t="s">
        <v>13656</v>
      </c>
      <c r="BK44" s="7" t="s">
        <v>13655</v>
      </c>
      <c r="BL44" s="7" t="s">
        <v>13654</v>
      </c>
      <c r="BM44" s="7" t="s">
        <v>13653</v>
      </c>
      <c r="BN44" s="7" t="s">
        <v>54</v>
      </c>
      <c r="BO44" s="7" t="s">
        <v>54</v>
      </c>
      <c r="BP44" s="7" t="s">
        <v>54</v>
      </c>
      <c r="BQ44" s="7" t="s">
        <v>54</v>
      </c>
      <c r="BR44" s="7" t="s">
        <v>54</v>
      </c>
      <c r="BS44" s="7" t="s">
        <v>54</v>
      </c>
      <c r="BT44" s="7" t="s">
        <v>54</v>
      </c>
      <c r="BU44" s="7" t="s">
        <v>54</v>
      </c>
      <c r="BV44" s="7" t="s">
        <v>54</v>
      </c>
      <c r="BW44" s="7" t="s">
        <v>54</v>
      </c>
      <c r="BX44" s="7" t="s">
        <v>13652</v>
      </c>
      <c r="BY44" s="7" t="s">
        <v>13652</v>
      </c>
      <c r="BZ44" s="7" t="s">
        <v>13651</v>
      </c>
      <c r="CA44" s="7" t="s">
        <v>13651</v>
      </c>
      <c r="CB44" s="7" t="s">
        <v>13650</v>
      </c>
      <c r="CC44" s="7" t="s">
        <v>13650</v>
      </c>
      <c r="CD44" s="7" t="s">
        <v>13649</v>
      </c>
      <c r="CE44" s="7" t="s">
        <v>13649</v>
      </c>
      <c r="CF44" s="7" t="s">
        <v>13648</v>
      </c>
      <c r="CG44" s="7" t="s">
        <v>13648</v>
      </c>
      <c r="CH44" s="7" t="s">
        <v>13648</v>
      </c>
      <c r="CI44" s="7" t="s">
        <v>13648</v>
      </c>
      <c r="CJ44" s="7" t="s">
        <v>13648</v>
      </c>
      <c r="CK44" s="7" t="s">
        <v>13648</v>
      </c>
      <c r="CL44" s="7" t="s">
        <v>13648</v>
      </c>
      <c r="CM44" s="7" t="s">
        <v>13648</v>
      </c>
      <c r="CN44" s="7" t="s">
        <v>13647</v>
      </c>
      <c r="CO44" s="7" t="s">
        <v>13647</v>
      </c>
      <c r="CP44" s="7" t="s">
        <v>13647</v>
      </c>
      <c r="CQ44" s="7" t="s">
        <v>13646</v>
      </c>
      <c r="CR44" s="7" t="s">
        <v>13646</v>
      </c>
      <c r="CS44" s="7" t="s">
        <v>13646</v>
      </c>
      <c r="CT44" s="7" t="s">
        <v>13646</v>
      </c>
      <c r="CU44" s="7" t="s">
        <v>13645</v>
      </c>
      <c r="CV44" s="7" t="s">
        <v>13645</v>
      </c>
      <c r="CW44" s="7" t="s">
        <v>13644</v>
      </c>
      <c r="CX44" s="7" t="s">
        <v>13643</v>
      </c>
      <c r="CY44" s="7" t="s">
        <v>13642</v>
      </c>
      <c r="CZ44" s="7" t="s">
        <v>13641</v>
      </c>
      <c r="DA44" s="7" t="s">
        <v>13641</v>
      </c>
      <c r="DB44" s="7" t="s">
        <v>13640</v>
      </c>
      <c r="DC44" s="7" t="s">
        <v>13639</v>
      </c>
      <c r="DD44" s="7" t="s">
        <v>13638</v>
      </c>
      <c r="DE44" s="7" t="s">
        <v>13637</v>
      </c>
      <c r="DF44" s="7" t="s">
        <v>13637</v>
      </c>
      <c r="DG44" s="7" t="s">
        <v>13636</v>
      </c>
      <c r="DH44" s="7" t="s">
        <v>13636</v>
      </c>
      <c r="DI44" s="7" t="s">
        <v>13635</v>
      </c>
      <c r="DJ44" s="7" t="s">
        <v>13634</v>
      </c>
      <c r="DK44" s="7" t="s">
        <v>13634</v>
      </c>
      <c r="DL44" s="7" t="s">
        <v>13634</v>
      </c>
      <c r="DM44" s="7" t="s">
        <v>13633</v>
      </c>
      <c r="DN44" s="7" t="s">
        <v>13632</v>
      </c>
      <c r="DO44" s="7" t="s">
        <v>13632</v>
      </c>
      <c r="DP44" s="7" t="s">
        <v>13631</v>
      </c>
      <c r="DQ44" s="7" t="s">
        <v>13630</v>
      </c>
      <c r="DR44" s="7" t="s">
        <v>13629</v>
      </c>
      <c r="DS44" s="7" t="s">
        <v>13628</v>
      </c>
      <c r="DT44" s="7" t="s">
        <v>13627</v>
      </c>
      <c r="DU44" s="7" t="s">
        <v>13627</v>
      </c>
      <c r="DV44" s="7" t="s">
        <v>13627</v>
      </c>
      <c r="DW44" s="7" t="s">
        <v>13626</v>
      </c>
      <c r="DX44" s="7" t="s">
        <v>13625</v>
      </c>
      <c r="DY44" s="7" t="s">
        <v>13625</v>
      </c>
      <c r="DZ44" s="7" t="s">
        <v>13624</v>
      </c>
      <c r="EA44" s="7" t="s">
        <v>13624</v>
      </c>
      <c r="EB44" s="7" t="s">
        <v>13624</v>
      </c>
      <c r="EC44" s="7" t="s">
        <v>13624</v>
      </c>
      <c r="ED44" s="7" t="s">
        <v>13623</v>
      </c>
      <c r="EE44" s="7" t="s">
        <v>13622</v>
      </c>
      <c r="EF44" s="7" t="s">
        <v>13621</v>
      </c>
      <c r="EG44" s="7" t="s">
        <v>13621</v>
      </c>
      <c r="EH44" s="7" t="s">
        <v>13621</v>
      </c>
      <c r="EI44" s="7" t="s">
        <v>13620</v>
      </c>
      <c r="EJ44" s="7" t="s">
        <v>13619</v>
      </c>
      <c r="EK44" s="7" t="s">
        <v>13619</v>
      </c>
      <c r="EL44" s="7" t="s">
        <v>13619</v>
      </c>
      <c r="EM44" s="7" t="s">
        <v>13619</v>
      </c>
      <c r="EN44" s="7" t="s">
        <v>13618</v>
      </c>
      <c r="EO44" s="7" t="s">
        <v>13617</v>
      </c>
      <c r="EP44" s="7" t="s">
        <v>13617</v>
      </c>
      <c r="EQ44" s="7" t="s">
        <v>13616</v>
      </c>
      <c r="ER44" s="7" t="s">
        <v>13616</v>
      </c>
      <c r="ES44" s="7" t="s">
        <v>13615</v>
      </c>
      <c r="ET44" s="7" t="s">
        <v>13615</v>
      </c>
      <c r="EU44" s="7" t="s">
        <v>13614</v>
      </c>
      <c r="EV44" s="7" t="s">
        <v>13614</v>
      </c>
      <c r="EW44" s="7" t="s">
        <v>13613</v>
      </c>
      <c r="EX44" s="7" t="s">
        <v>13613</v>
      </c>
      <c r="EY44" s="7" t="s">
        <v>13613</v>
      </c>
      <c r="EZ44" s="7" t="s">
        <v>13613</v>
      </c>
      <c r="FA44" s="7" t="s">
        <v>13613</v>
      </c>
      <c r="FB44" s="7" t="s">
        <v>13612</v>
      </c>
      <c r="FC44" s="7" t="s">
        <v>13612</v>
      </c>
      <c r="FD44" s="7" t="s">
        <v>13612</v>
      </c>
      <c r="FE44" s="7" t="s">
        <v>13611</v>
      </c>
      <c r="FF44" s="7" t="s">
        <v>13610</v>
      </c>
      <c r="FG44" s="7" t="s">
        <v>13609</v>
      </c>
      <c r="FH44" s="7" t="s">
        <v>13609</v>
      </c>
      <c r="FI44" s="7" t="s">
        <v>13609</v>
      </c>
      <c r="FJ44" s="7" t="s">
        <v>13609</v>
      </c>
      <c r="FK44" s="7" t="s">
        <v>13608</v>
      </c>
      <c r="FL44" s="7" t="s">
        <v>13608</v>
      </c>
      <c r="FM44" s="7" t="s">
        <v>13608</v>
      </c>
      <c r="FN44" s="7" t="s">
        <v>13608</v>
      </c>
      <c r="FO44" s="7" t="s">
        <v>13607</v>
      </c>
      <c r="FP44" s="7" t="s">
        <v>13607</v>
      </c>
      <c r="FQ44" s="7" t="s">
        <v>13607</v>
      </c>
      <c r="FR44" s="7" t="s">
        <v>13607</v>
      </c>
      <c r="FS44" s="7" t="s">
        <v>13606</v>
      </c>
      <c r="FT44" s="7" t="s">
        <v>13606</v>
      </c>
      <c r="FU44" s="7" t="s">
        <v>13606</v>
      </c>
      <c r="FV44" s="7" t="s">
        <v>13606</v>
      </c>
      <c r="FW44" s="7" t="s">
        <v>13605</v>
      </c>
      <c r="FX44" s="7" t="s">
        <v>13604</v>
      </c>
      <c r="FY44" s="7" t="s">
        <v>13604</v>
      </c>
      <c r="FZ44" s="7" t="s">
        <v>13603</v>
      </c>
      <c r="GA44" s="7" t="s">
        <v>13602</v>
      </c>
      <c r="GB44" s="7" t="s">
        <v>13602</v>
      </c>
      <c r="GC44" s="7" t="s">
        <v>13602</v>
      </c>
      <c r="GD44" s="7" t="s">
        <v>13601</v>
      </c>
      <c r="GE44" s="7" t="s">
        <v>13601</v>
      </c>
      <c r="GF44" s="7" t="s">
        <v>13601</v>
      </c>
      <c r="GG44" s="7" t="s">
        <v>13600</v>
      </c>
      <c r="GH44" s="7" t="s">
        <v>13599</v>
      </c>
      <c r="GI44" s="7" t="s">
        <v>13598</v>
      </c>
    </row>
    <row r="45" spans="1:584" x14ac:dyDescent="0.2">
      <c r="A45" s="16" t="s">
        <v>37</v>
      </c>
      <c r="B45" s="2">
        <v>542</v>
      </c>
      <c r="C45" s="8">
        <v>24.8756218905</v>
      </c>
      <c r="D45" s="9">
        <v>3.9800995024899999</v>
      </c>
      <c r="E45" s="10">
        <v>71.144278607000004</v>
      </c>
      <c r="F45" s="2" t="s">
        <v>37</v>
      </c>
      <c r="G45" s="7" t="s">
        <v>5292</v>
      </c>
      <c r="H45" s="7" t="s">
        <v>5291</v>
      </c>
      <c r="I45" s="16" t="s">
        <v>5290</v>
      </c>
      <c r="J45" s="7">
        <v>26284</v>
      </c>
      <c r="K45" s="7">
        <v>26284</v>
      </c>
      <c r="L45" s="7">
        <v>26284</v>
      </c>
      <c r="M45" s="7">
        <v>26284</v>
      </c>
      <c r="N45" s="7">
        <v>26284</v>
      </c>
      <c r="O45" s="7" t="s">
        <v>5289</v>
      </c>
      <c r="P45" s="7" t="s">
        <v>5288</v>
      </c>
      <c r="Q45" s="7" t="s">
        <v>5287</v>
      </c>
      <c r="R45" s="7" t="s">
        <v>5286</v>
      </c>
      <c r="S45" s="7" t="s">
        <v>5285</v>
      </c>
      <c r="T45" s="7" t="s">
        <v>5284</v>
      </c>
      <c r="U45" s="7" t="s">
        <v>5284</v>
      </c>
      <c r="V45" s="7" t="s">
        <v>5283</v>
      </c>
      <c r="W45" s="7" t="s">
        <v>5282</v>
      </c>
      <c r="X45" s="7" t="s">
        <v>5281</v>
      </c>
      <c r="Y45" s="7" t="s">
        <v>5280</v>
      </c>
      <c r="Z45" s="7" t="s">
        <v>5280</v>
      </c>
      <c r="AA45" s="7" t="s">
        <v>5280</v>
      </c>
      <c r="AB45" s="7" t="s">
        <v>5280</v>
      </c>
      <c r="AC45" s="7" t="s">
        <v>5279</v>
      </c>
      <c r="AD45" s="7" t="s">
        <v>5278</v>
      </c>
      <c r="AE45" s="7" t="s">
        <v>5277</v>
      </c>
      <c r="AF45" s="7" t="s">
        <v>5276</v>
      </c>
      <c r="AG45" s="7" t="s">
        <v>5276</v>
      </c>
      <c r="AH45" s="7" t="s">
        <v>5276</v>
      </c>
      <c r="AI45" s="7" t="s">
        <v>5276</v>
      </c>
      <c r="AJ45" s="7" t="s">
        <v>5275</v>
      </c>
      <c r="AK45" s="7" t="s">
        <v>5274</v>
      </c>
      <c r="AL45" s="7" t="s">
        <v>5273</v>
      </c>
      <c r="AM45" s="7" t="s">
        <v>5272</v>
      </c>
      <c r="AN45" s="7" t="s">
        <v>5272</v>
      </c>
      <c r="AO45" s="7" t="s">
        <v>5272</v>
      </c>
      <c r="AP45" s="7" t="s">
        <v>5271</v>
      </c>
      <c r="AQ45" s="7" t="s">
        <v>5270</v>
      </c>
      <c r="AR45" s="7" t="s">
        <v>5270</v>
      </c>
      <c r="AS45" s="7" t="s">
        <v>5270</v>
      </c>
      <c r="AT45" s="7" t="s">
        <v>5270</v>
      </c>
      <c r="AU45" s="7" t="s">
        <v>5269</v>
      </c>
      <c r="AV45" s="7" t="s">
        <v>5269</v>
      </c>
      <c r="AW45" s="7" t="s">
        <v>5269</v>
      </c>
      <c r="AX45" s="7" t="s">
        <v>5268</v>
      </c>
      <c r="AY45" s="7" t="s">
        <v>5268</v>
      </c>
      <c r="AZ45" s="7" t="s">
        <v>5267</v>
      </c>
      <c r="BA45" s="7" t="s">
        <v>5266</v>
      </c>
      <c r="BB45" s="7" t="s">
        <v>5266</v>
      </c>
      <c r="BC45" s="7" t="s">
        <v>5265</v>
      </c>
      <c r="BD45" s="7" t="s">
        <v>5265</v>
      </c>
      <c r="BE45" s="7" t="s">
        <v>5264</v>
      </c>
      <c r="BF45" s="7" t="s">
        <v>5263</v>
      </c>
      <c r="BG45" s="7" t="s">
        <v>5263</v>
      </c>
      <c r="BH45" s="7" t="s">
        <v>5263</v>
      </c>
      <c r="BI45" s="7" t="s">
        <v>5262</v>
      </c>
      <c r="BJ45" s="7" t="s">
        <v>5262</v>
      </c>
      <c r="BK45" s="7" t="s">
        <v>5261</v>
      </c>
      <c r="BL45" s="7" t="s">
        <v>5261</v>
      </c>
      <c r="BM45" s="7" t="s">
        <v>5260</v>
      </c>
      <c r="BN45" s="7" t="s">
        <v>5259</v>
      </c>
      <c r="BO45" s="7" t="s">
        <v>5259</v>
      </c>
      <c r="BP45" s="7" t="s">
        <v>5258</v>
      </c>
      <c r="BQ45" s="7" t="s">
        <v>5257</v>
      </c>
      <c r="BR45" s="7" t="s">
        <v>5257</v>
      </c>
      <c r="BS45" s="7" t="s">
        <v>5256</v>
      </c>
      <c r="BT45" s="7" t="s">
        <v>5255</v>
      </c>
      <c r="BU45" s="7" t="s">
        <v>5254</v>
      </c>
      <c r="BV45" s="7" t="s">
        <v>5254</v>
      </c>
      <c r="BW45" s="7" t="s">
        <v>5253</v>
      </c>
      <c r="BX45" s="7" t="s">
        <v>5253</v>
      </c>
      <c r="BY45" s="7" t="s">
        <v>5253</v>
      </c>
      <c r="BZ45" s="7" t="s">
        <v>5253</v>
      </c>
      <c r="CA45" s="7" t="s">
        <v>5252</v>
      </c>
      <c r="CB45" s="7" t="s">
        <v>5252</v>
      </c>
      <c r="CC45" s="7" t="s">
        <v>5252</v>
      </c>
      <c r="CD45" s="7" t="s">
        <v>37</v>
      </c>
      <c r="CE45" s="7" t="s">
        <v>37</v>
      </c>
      <c r="CF45" s="7" t="s">
        <v>37</v>
      </c>
      <c r="CG45" s="7" t="s">
        <v>37</v>
      </c>
      <c r="CH45" s="7" t="s">
        <v>37</v>
      </c>
      <c r="CI45" s="7" t="s">
        <v>37</v>
      </c>
      <c r="CJ45" s="7" t="s">
        <v>37</v>
      </c>
      <c r="CK45" s="7" t="s">
        <v>37</v>
      </c>
      <c r="CL45" s="7" t="s">
        <v>37</v>
      </c>
      <c r="CM45" s="7" t="s">
        <v>37</v>
      </c>
      <c r="CN45" s="7" t="s">
        <v>5251</v>
      </c>
      <c r="CO45" s="7" t="s">
        <v>5251</v>
      </c>
      <c r="CP45" s="7" t="s">
        <v>5250</v>
      </c>
      <c r="CQ45" s="7" t="s">
        <v>5250</v>
      </c>
      <c r="CR45" s="7" t="s">
        <v>5249</v>
      </c>
      <c r="CS45" s="7" t="s">
        <v>5249</v>
      </c>
      <c r="CT45" s="7" t="s">
        <v>5248</v>
      </c>
      <c r="CU45" s="7" t="s">
        <v>5248</v>
      </c>
      <c r="CV45" s="7" t="s">
        <v>5247</v>
      </c>
      <c r="CW45" s="7" t="s">
        <v>5247</v>
      </c>
      <c r="CX45" s="7" t="s">
        <v>5246</v>
      </c>
      <c r="CY45" s="7" t="s">
        <v>5246</v>
      </c>
      <c r="CZ45" s="7" t="s">
        <v>5245</v>
      </c>
      <c r="DA45" s="7" t="s">
        <v>5245</v>
      </c>
      <c r="DB45" s="7" t="s">
        <v>5244</v>
      </c>
      <c r="DC45" s="7" t="s">
        <v>5244</v>
      </c>
      <c r="DD45" s="7" t="s">
        <v>5243</v>
      </c>
      <c r="DE45" s="7" t="s">
        <v>5243</v>
      </c>
      <c r="DF45" s="7" t="s">
        <v>5242</v>
      </c>
      <c r="DG45" s="7" t="s">
        <v>5241</v>
      </c>
      <c r="DH45" s="7" t="s">
        <v>5241</v>
      </c>
      <c r="DI45" s="7" t="s">
        <v>5241</v>
      </c>
      <c r="DJ45" s="7" t="s">
        <v>5240</v>
      </c>
      <c r="DK45" s="7" t="s">
        <v>5239</v>
      </c>
      <c r="DL45" s="7" t="s">
        <v>5239</v>
      </c>
      <c r="DM45" s="7" t="s">
        <v>5238</v>
      </c>
      <c r="DN45" s="7" t="s">
        <v>5237</v>
      </c>
      <c r="DO45" s="7" t="s">
        <v>5237</v>
      </c>
      <c r="DP45" s="7" t="s">
        <v>5237</v>
      </c>
      <c r="DQ45" s="7" t="s">
        <v>5236</v>
      </c>
      <c r="DR45" s="7" t="s">
        <v>5236</v>
      </c>
      <c r="DS45" s="7" t="s">
        <v>5236</v>
      </c>
      <c r="DT45" s="7" t="s">
        <v>5235</v>
      </c>
      <c r="DU45" s="7" t="s">
        <v>5235</v>
      </c>
      <c r="DV45" s="7" t="s">
        <v>5234</v>
      </c>
      <c r="DW45" s="7" t="s">
        <v>5234</v>
      </c>
      <c r="DX45" s="7" t="s">
        <v>5234</v>
      </c>
      <c r="DY45" s="7" t="s">
        <v>5234</v>
      </c>
      <c r="DZ45" s="7" t="s">
        <v>5233</v>
      </c>
      <c r="EA45" s="7" t="s">
        <v>5233</v>
      </c>
      <c r="EB45" s="7" t="s">
        <v>5232</v>
      </c>
      <c r="EC45" s="7" t="s">
        <v>5232</v>
      </c>
      <c r="ED45" s="7" t="s">
        <v>5232</v>
      </c>
      <c r="EE45" s="7" t="s">
        <v>5232</v>
      </c>
      <c r="EF45" s="7" t="s">
        <v>5231</v>
      </c>
      <c r="EG45" s="7" t="s">
        <v>5230</v>
      </c>
      <c r="EH45" s="7" t="s">
        <v>5229</v>
      </c>
      <c r="EI45" s="7" t="s">
        <v>5228</v>
      </c>
      <c r="EJ45" s="7" t="s">
        <v>5227</v>
      </c>
      <c r="EK45" s="7" t="s">
        <v>5226</v>
      </c>
      <c r="EL45" s="7" t="s">
        <v>5225</v>
      </c>
      <c r="EM45" s="7" t="s">
        <v>5224</v>
      </c>
      <c r="EN45" s="7" t="s">
        <v>5223</v>
      </c>
      <c r="EO45" s="7" t="s">
        <v>5223</v>
      </c>
      <c r="EP45" s="7" t="s">
        <v>5223</v>
      </c>
      <c r="EQ45" s="7" t="s">
        <v>5222</v>
      </c>
      <c r="ER45" s="7" t="s">
        <v>5222</v>
      </c>
      <c r="ES45" s="7" t="s">
        <v>5222</v>
      </c>
      <c r="ET45" s="7" t="s">
        <v>5221</v>
      </c>
      <c r="EU45" s="7" t="s">
        <v>5221</v>
      </c>
      <c r="EV45" s="7" t="s">
        <v>5220</v>
      </c>
      <c r="EW45" s="7" t="s">
        <v>5220</v>
      </c>
      <c r="EX45" s="7" t="s">
        <v>5220</v>
      </c>
      <c r="EY45" s="7" t="s">
        <v>5220</v>
      </c>
      <c r="EZ45" s="7" t="s">
        <v>5219</v>
      </c>
      <c r="FA45" s="7" t="s">
        <v>5219</v>
      </c>
      <c r="FB45" s="7" t="s">
        <v>5219</v>
      </c>
      <c r="FC45" s="7" t="s">
        <v>5218</v>
      </c>
      <c r="FD45" s="7" t="s">
        <v>5218</v>
      </c>
      <c r="FE45" s="7" t="s">
        <v>5218</v>
      </c>
      <c r="FF45" s="7" t="s">
        <v>5218</v>
      </c>
      <c r="FG45" s="7" t="s">
        <v>5218</v>
      </c>
      <c r="FH45" s="7" t="s">
        <v>5217</v>
      </c>
      <c r="FI45" s="7" t="s">
        <v>5217</v>
      </c>
      <c r="FJ45" s="7" t="s">
        <v>5217</v>
      </c>
      <c r="FK45" s="7" t="s">
        <v>5217</v>
      </c>
      <c r="FL45" s="7" t="s">
        <v>5216</v>
      </c>
      <c r="FM45" s="7" t="s">
        <v>5215</v>
      </c>
      <c r="FN45" s="7" t="s">
        <v>5215</v>
      </c>
      <c r="FO45" s="7" t="s">
        <v>5215</v>
      </c>
      <c r="FP45" s="7" t="s">
        <v>5215</v>
      </c>
      <c r="FQ45" s="7" t="s">
        <v>5214</v>
      </c>
      <c r="FR45" s="7" t="s">
        <v>5213</v>
      </c>
      <c r="FS45" s="7" t="s">
        <v>5212</v>
      </c>
      <c r="FT45" s="7" t="s">
        <v>5211</v>
      </c>
      <c r="FU45" s="7" t="s">
        <v>5210</v>
      </c>
      <c r="FV45" s="7" t="s">
        <v>5209</v>
      </c>
      <c r="FW45" s="7" t="s">
        <v>5209</v>
      </c>
      <c r="FX45" s="7" t="s">
        <v>5208</v>
      </c>
      <c r="FY45" s="7" t="s">
        <v>5208</v>
      </c>
      <c r="FZ45" s="7" t="s">
        <v>5207</v>
      </c>
      <c r="GA45" s="7" t="s">
        <v>5207</v>
      </c>
      <c r="GB45" s="7" t="s">
        <v>5206</v>
      </c>
      <c r="GC45" s="7" t="s">
        <v>5206</v>
      </c>
      <c r="GD45" s="7" t="s">
        <v>5205</v>
      </c>
      <c r="GE45" s="7" t="s">
        <v>5205</v>
      </c>
      <c r="GF45" s="7" t="s">
        <v>5204</v>
      </c>
      <c r="GG45" s="7" t="s">
        <v>5204</v>
      </c>
      <c r="GH45" s="7" t="s">
        <v>5203</v>
      </c>
      <c r="GI45" s="7" t="s">
        <v>5203</v>
      </c>
      <c r="GJ45" s="7" t="s">
        <v>5202</v>
      </c>
      <c r="GK45" s="7" t="s">
        <v>5202</v>
      </c>
      <c r="GL45" s="7" t="s">
        <v>5201</v>
      </c>
      <c r="GM45" s="7" t="s">
        <v>5200</v>
      </c>
      <c r="GN45" s="7" t="s">
        <v>5200</v>
      </c>
      <c r="GO45" s="7" t="s">
        <v>5200</v>
      </c>
      <c r="GP45" s="7" t="s">
        <v>5200</v>
      </c>
      <c r="GQ45" s="7" t="s">
        <v>5199</v>
      </c>
      <c r="GR45" s="7" t="s">
        <v>5199</v>
      </c>
      <c r="GS45" s="7" t="s">
        <v>5199</v>
      </c>
      <c r="GT45" s="7" t="s">
        <v>5199</v>
      </c>
      <c r="GU45" s="7" t="s">
        <v>5198</v>
      </c>
      <c r="GV45" s="7" t="s">
        <v>5198</v>
      </c>
      <c r="GW45" s="7" t="s">
        <v>5198</v>
      </c>
      <c r="GX45" s="7" t="s">
        <v>5198</v>
      </c>
      <c r="GY45" s="7" t="s">
        <v>5197</v>
      </c>
      <c r="GZ45" s="7" t="s">
        <v>5196</v>
      </c>
      <c r="HA45" s="7" t="s">
        <v>5195</v>
      </c>
      <c r="HB45" s="7" t="s">
        <v>5194</v>
      </c>
      <c r="HC45" s="7" t="s">
        <v>5193</v>
      </c>
      <c r="HD45" s="7" t="s">
        <v>5192</v>
      </c>
      <c r="HE45" s="7" t="s">
        <v>5191</v>
      </c>
      <c r="HF45" s="7" t="s">
        <v>5190</v>
      </c>
      <c r="HG45" s="7" t="s">
        <v>5190</v>
      </c>
      <c r="HH45" s="7" t="s">
        <v>5190</v>
      </c>
      <c r="HI45" s="7" t="s">
        <v>5190</v>
      </c>
      <c r="HJ45" s="7" t="s">
        <v>5189</v>
      </c>
    </row>
    <row r="46" spans="1:584" x14ac:dyDescent="0.2">
      <c r="A46" s="22" t="s">
        <v>79</v>
      </c>
      <c r="B46" s="2">
        <v>461</v>
      </c>
      <c r="C46" s="8">
        <v>36.8674698795</v>
      </c>
      <c r="D46" s="9">
        <v>1.6867469879500001</v>
      </c>
      <c r="E46" s="10">
        <v>61.445783132499997</v>
      </c>
      <c r="F46" s="2" t="s">
        <v>79</v>
      </c>
      <c r="G46" s="7" t="s">
        <v>2341</v>
      </c>
      <c r="H46" s="7" t="s">
        <v>2340</v>
      </c>
      <c r="I46" s="16" t="s">
        <v>2339</v>
      </c>
      <c r="J46" s="7">
        <v>254013</v>
      </c>
      <c r="K46" s="7">
        <v>254013</v>
      </c>
      <c r="L46" s="7" t="s">
        <v>2338</v>
      </c>
      <c r="M46" s="7" t="s">
        <v>2337</v>
      </c>
      <c r="N46" s="7" t="s">
        <v>2336</v>
      </c>
      <c r="O46" s="7" t="s">
        <v>2335</v>
      </c>
      <c r="P46" s="7" t="s">
        <v>2334</v>
      </c>
      <c r="Q46" s="7" t="s">
        <v>2333</v>
      </c>
      <c r="R46" s="7" t="s">
        <v>2332</v>
      </c>
      <c r="S46" s="7" t="s">
        <v>2331</v>
      </c>
      <c r="T46" s="7" t="s">
        <v>2330</v>
      </c>
      <c r="U46" s="7" t="s">
        <v>2330</v>
      </c>
      <c r="V46" s="7" t="s">
        <v>2330</v>
      </c>
      <c r="W46" s="7" t="s">
        <v>2330</v>
      </c>
      <c r="X46" s="7" t="s">
        <v>2330</v>
      </c>
      <c r="Y46" s="7" t="s">
        <v>2330</v>
      </c>
      <c r="Z46" s="7" t="s">
        <v>2330</v>
      </c>
      <c r="AA46" s="7" t="s">
        <v>2329</v>
      </c>
      <c r="AB46" s="7" t="s">
        <v>2328</v>
      </c>
      <c r="AC46" s="7" t="s">
        <v>2327</v>
      </c>
      <c r="AD46" s="7" t="s">
        <v>2326</v>
      </c>
      <c r="AE46" s="7" t="s">
        <v>2325</v>
      </c>
      <c r="AF46" s="7" t="s">
        <v>2324</v>
      </c>
      <c r="AG46" s="7" t="s">
        <v>2323</v>
      </c>
      <c r="AH46" s="7" t="s">
        <v>2322</v>
      </c>
      <c r="AI46" s="7" t="s">
        <v>2322</v>
      </c>
      <c r="AJ46" s="7" t="s">
        <v>2322</v>
      </c>
      <c r="AK46" s="7" t="s">
        <v>2321</v>
      </c>
      <c r="AL46" s="7" t="s">
        <v>2320</v>
      </c>
      <c r="AM46" s="7" t="s">
        <v>2319</v>
      </c>
      <c r="AN46" s="7" t="s">
        <v>2318</v>
      </c>
      <c r="AO46" s="7" t="s">
        <v>2317</v>
      </c>
      <c r="AP46" s="7" t="s">
        <v>2316</v>
      </c>
      <c r="AQ46" s="7" t="s">
        <v>2316</v>
      </c>
      <c r="AR46" s="7" t="s">
        <v>2316</v>
      </c>
      <c r="AS46" s="7" t="s">
        <v>2315</v>
      </c>
      <c r="AT46" s="7" t="s">
        <v>2314</v>
      </c>
      <c r="AU46" s="7" t="s">
        <v>2313</v>
      </c>
      <c r="AV46" s="7" t="s">
        <v>2312</v>
      </c>
      <c r="AW46" s="7" t="s">
        <v>2312</v>
      </c>
      <c r="AX46" s="7" t="s">
        <v>2311</v>
      </c>
      <c r="AY46" s="7" t="s">
        <v>2311</v>
      </c>
      <c r="AZ46" s="7" t="s">
        <v>2310</v>
      </c>
      <c r="BA46" s="7" t="s">
        <v>2310</v>
      </c>
      <c r="BB46" s="7" t="s">
        <v>2309</v>
      </c>
      <c r="BC46" s="7" t="s">
        <v>2308</v>
      </c>
      <c r="BD46" s="7" t="s">
        <v>2308</v>
      </c>
      <c r="BE46" s="7" t="s">
        <v>2307</v>
      </c>
      <c r="BF46" s="7" t="s">
        <v>2306</v>
      </c>
      <c r="BG46" s="7" t="s">
        <v>2305</v>
      </c>
      <c r="BH46" s="7" t="s">
        <v>2304</v>
      </c>
      <c r="BI46" s="7" t="s">
        <v>2303</v>
      </c>
      <c r="BJ46" s="7" t="s">
        <v>2303</v>
      </c>
      <c r="BK46" s="7" t="s">
        <v>2302</v>
      </c>
      <c r="BL46" s="7" t="s">
        <v>2302</v>
      </c>
      <c r="BM46" s="7" t="s">
        <v>2301</v>
      </c>
      <c r="BN46" s="7" t="s">
        <v>2301</v>
      </c>
      <c r="BO46" s="7" t="s">
        <v>2300</v>
      </c>
      <c r="BP46" s="7" t="s">
        <v>2299</v>
      </c>
      <c r="BQ46" s="7" t="s">
        <v>2299</v>
      </c>
      <c r="BR46" s="7" t="s">
        <v>2298</v>
      </c>
      <c r="BS46" s="7" t="s">
        <v>2297</v>
      </c>
      <c r="BT46" s="7" t="s">
        <v>2297</v>
      </c>
      <c r="BU46" s="7" t="s">
        <v>2296</v>
      </c>
      <c r="BV46" s="7" t="s">
        <v>79</v>
      </c>
      <c r="BW46" s="7" t="s">
        <v>79</v>
      </c>
      <c r="BX46" s="7" t="s">
        <v>79</v>
      </c>
      <c r="BY46" s="7" t="s">
        <v>2295</v>
      </c>
      <c r="BZ46" s="7" t="s">
        <v>2295</v>
      </c>
      <c r="CA46" s="7" t="s">
        <v>2294</v>
      </c>
      <c r="CB46" s="7" t="s">
        <v>2293</v>
      </c>
      <c r="CC46" s="7" t="s">
        <v>2292</v>
      </c>
      <c r="CD46" s="7" t="s">
        <v>2291</v>
      </c>
      <c r="CE46" s="7" t="s">
        <v>2290</v>
      </c>
      <c r="CF46" s="7" t="s">
        <v>2289</v>
      </c>
      <c r="CG46" s="7" t="s">
        <v>2289</v>
      </c>
      <c r="CH46" s="7" t="s">
        <v>2289</v>
      </c>
      <c r="CI46" s="7" t="s">
        <v>2289</v>
      </c>
      <c r="CJ46" s="7" t="s">
        <v>2289</v>
      </c>
      <c r="CK46" s="7" t="s">
        <v>2289</v>
      </c>
      <c r="CL46" s="7" t="s">
        <v>2289</v>
      </c>
      <c r="CM46" s="7" t="s">
        <v>2289</v>
      </c>
      <c r="CN46" s="7" t="s">
        <v>2288</v>
      </c>
      <c r="CO46" s="7" t="s">
        <v>2287</v>
      </c>
      <c r="CP46" s="7" t="s">
        <v>2286</v>
      </c>
      <c r="CQ46" s="7" t="s">
        <v>2285</v>
      </c>
      <c r="CR46" s="7" t="s">
        <v>2284</v>
      </c>
      <c r="CS46" s="7" t="s">
        <v>2283</v>
      </c>
      <c r="CT46" s="7" t="s">
        <v>2282</v>
      </c>
      <c r="CU46" s="7" t="s">
        <v>2282</v>
      </c>
      <c r="CV46" s="7" t="s">
        <v>2281</v>
      </c>
      <c r="CW46" s="7" t="s">
        <v>2280</v>
      </c>
      <c r="CX46" s="7" t="s">
        <v>2279</v>
      </c>
      <c r="CY46" s="7" t="s">
        <v>2278</v>
      </c>
      <c r="CZ46" s="7" t="s">
        <v>2277</v>
      </c>
      <c r="DA46" s="7" t="s">
        <v>2276</v>
      </c>
      <c r="DB46" s="7" t="s">
        <v>2275</v>
      </c>
      <c r="DC46" s="7" t="s">
        <v>2274</v>
      </c>
      <c r="DD46" s="7" t="s">
        <v>2274</v>
      </c>
      <c r="DE46" s="7" t="s">
        <v>2273</v>
      </c>
      <c r="DF46" s="7" t="s">
        <v>2273</v>
      </c>
      <c r="DG46" s="7" t="s">
        <v>2273</v>
      </c>
      <c r="DH46" s="7" t="s">
        <v>2272</v>
      </c>
      <c r="DI46" s="7" t="s">
        <v>2271</v>
      </c>
      <c r="DJ46" s="7" t="s">
        <v>2271</v>
      </c>
      <c r="DK46" s="7" t="s">
        <v>2271</v>
      </c>
      <c r="DL46" s="7" t="s">
        <v>2270</v>
      </c>
      <c r="DM46" s="7" t="s">
        <v>2269</v>
      </c>
      <c r="DN46" s="7" t="s">
        <v>2269</v>
      </c>
      <c r="DO46" s="7" t="s">
        <v>2269</v>
      </c>
      <c r="DP46" s="7" t="s">
        <v>2268</v>
      </c>
      <c r="DQ46" s="7" t="s">
        <v>2268</v>
      </c>
      <c r="DR46" s="7" t="s">
        <v>2267</v>
      </c>
      <c r="DS46" s="7" t="s">
        <v>2267</v>
      </c>
      <c r="DT46" s="7" t="s">
        <v>2266</v>
      </c>
      <c r="DU46" s="7" t="s">
        <v>2265</v>
      </c>
      <c r="DV46" s="7" t="s">
        <v>2264</v>
      </c>
      <c r="DW46" s="7" t="s">
        <v>2263</v>
      </c>
      <c r="DX46" s="7" t="s">
        <v>2262</v>
      </c>
      <c r="DY46" s="7" t="s">
        <v>2261</v>
      </c>
      <c r="DZ46" s="7" t="s">
        <v>2260</v>
      </c>
      <c r="EA46" s="7" t="s">
        <v>2260</v>
      </c>
      <c r="EB46" s="7" t="s">
        <v>2259</v>
      </c>
      <c r="EC46" s="7" t="s">
        <v>2259</v>
      </c>
      <c r="ED46" s="7" t="s">
        <v>2258</v>
      </c>
      <c r="EE46" s="7" t="s">
        <v>2258</v>
      </c>
      <c r="EF46" s="7" t="s">
        <v>2257</v>
      </c>
      <c r="EG46" s="7" t="s">
        <v>2257</v>
      </c>
      <c r="EH46" s="7" t="s">
        <v>2256</v>
      </c>
      <c r="EI46" s="7" t="s">
        <v>2256</v>
      </c>
      <c r="EJ46" s="7" t="s">
        <v>2255</v>
      </c>
      <c r="EK46" s="7" t="s">
        <v>2255</v>
      </c>
      <c r="EL46" s="7" t="s">
        <v>2254</v>
      </c>
      <c r="EM46" s="7" t="s">
        <v>2254</v>
      </c>
      <c r="EN46" s="7" t="s">
        <v>2253</v>
      </c>
      <c r="EO46" s="7" t="s">
        <v>2253</v>
      </c>
      <c r="EP46" s="7" t="s">
        <v>2253</v>
      </c>
      <c r="EQ46" s="7" t="s">
        <v>2252</v>
      </c>
      <c r="ER46" s="7" t="s">
        <v>2251</v>
      </c>
      <c r="ES46" s="7" t="s">
        <v>2250</v>
      </c>
      <c r="ET46" s="7" t="s">
        <v>2249</v>
      </c>
      <c r="EU46" s="7" t="s">
        <v>2248</v>
      </c>
      <c r="EV46" s="7" t="s">
        <v>2247</v>
      </c>
      <c r="EW46" s="7" t="s">
        <v>2246</v>
      </c>
      <c r="EX46" s="7" t="s">
        <v>2245</v>
      </c>
      <c r="EY46" s="7" t="s">
        <v>2244</v>
      </c>
      <c r="EZ46" s="7" t="s">
        <v>2244</v>
      </c>
      <c r="FA46" s="7" t="s">
        <v>2243</v>
      </c>
      <c r="FB46" s="7" t="s">
        <v>2242</v>
      </c>
    </row>
    <row r="47" spans="1:584" x14ac:dyDescent="0.2">
      <c r="A47" s="16" t="s">
        <v>16</v>
      </c>
      <c r="B47" s="2">
        <v>562</v>
      </c>
      <c r="C47" s="8">
        <v>18.7250996016</v>
      </c>
      <c r="D47" s="9">
        <v>1.19521912351</v>
      </c>
      <c r="E47" s="10">
        <v>80.079681274899997</v>
      </c>
      <c r="F47" s="2" t="s">
        <v>16</v>
      </c>
      <c r="G47" s="7" t="s">
        <v>8765</v>
      </c>
      <c r="H47" s="7" t="s">
        <v>8764</v>
      </c>
      <c r="I47" s="16" t="s">
        <v>8763</v>
      </c>
      <c r="J47" s="7" t="s">
        <v>8762</v>
      </c>
      <c r="K47" s="7">
        <v>2110</v>
      </c>
      <c r="L47" s="7">
        <v>2110</v>
      </c>
      <c r="M47" s="7">
        <v>2110</v>
      </c>
      <c r="N47" s="7">
        <v>2110</v>
      </c>
      <c r="O47" s="7">
        <v>2110</v>
      </c>
      <c r="P47" s="7" t="s">
        <v>8761</v>
      </c>
      <c r="Q47" s="7" t="s">
        <v>8760</v>
      </c>
      <c r="R47" s="7" t="s">
        <v>8759</v>
      </c>
      <c r="S47" s="7" t="s">
        <v>8758</v>
      </c>
      <c r="T47" s="7" t="s">
        <v>8757</v>
      </c>
      <c r="U47" s="7" t="s">
        <v>8756</v>
      </c>
      <c r="V47" s="7" t="s">
        <v>8756</v>
      </c>
      <c r="W47" s="7" t="s">
        <v>8756</v>
      </c>
      <c r="X47" s="7" t="s">
        <v>8756</v>
      </c>
      <c r="Y47" s="7" t="s">
        <v>8755</v>
      </c>
      <c r="Z47" s="7" t="s">
        <v>8754</v>
      </c>
      <c r="AA47" s="7" t="s">
        <v>8753</v>
      </c>
      <c r="AB47" s="7" t="s">
        <v>8752</v>
      </c>
      <c r="AC47" s="7" t="s">
        <v>8751</v>
      </c>
      <c r="AD47" s="7" t="s">
        <v>8750</v>
      </c>
      <c r="AE47" s="7" t="s">
        <v>8749</v>
      </c>
      <c r="AF47" s="7" t="s">
        <v>8748</v>
      </c>
      <c r="AG47" s="7" t="s">
        <v>8747</v>
      </c>
      <c r="AH47" s="7" t="s">
        <v>8746</v>
      </c>
      <c r="AI47" s="7" t="s">
        <v>8745</v>
      </c>
      <c r="AJ47" s="7" t="s">
        <v>8744</v>
      </c>
      <c r="AK47" s="7" t="s">
        <v>8743</v>
      </c>
      <c r="AL47" s="7" t="s">
        <v>8743</v>
      </c>
      <c r="AM47" s="7" t="s">
        <v>8743</v>
      </c>
      <c r="AN47" s="7" t="s">
        <v>8743</v>
      </c>
      <c r="AO47" s="7" t="s">
        <v>8742</v>
      </c>
      <c r="AP47" s="7" t="s">
        <v>8742</v>
      </c>
      <c r="AQ47" s="7" t="s">
        <v>8741</v>
      </c>
      <c r="AR47" s="7" t="s">
        <v>8740</v>
      </c>
      <c r="AS47" s="7" t="s">
        <v>8739</v>
      </c>
      <c r="AT47" s="7" t="s">
        <v>8739</v>
      </c>
      <c r="AU47" s="7" t="s">
        <v>8738</v>
      </c>
      <c r="AV47" s="7" t="s">
        <v>8738</v>
      </c>
      <c r="AW47" s="7" t="s">
        <v>8737</v>
      </c>
      <c r="AX47" s="7" t="s">
        <v>8737</v>
      </c>
      <c r="AY47" s="7" t="s">
        <v>8737</v>
      </c>
      <c r="AZ47" s="7" t="s">
        <v>8736</v>
      </c>
      <c r="BA47" s="7" t="s">
        <v>8736</v>
      </c>
      <c r="BB47" s="7" t="s">
        <v>8735</v>
      </c>
      <c r="BC47" s="7" t="s">
        <v>8734</v>
      </c>
      <c r="BD47" s="7" t="s">
        <v>8733</v>
      </c>
      <c r="BE47" s="7" t="s">
        <v>8732</v>
      </c>
      <c r="BF47" s="7" t="s">
        <v>8731</v>
      </c>
      <c r="BG47" s="7" t="s">
        <v>8731</v>
      </c>
      <c r="BH47" s="7" t="s">
        <v>8730</v>
      </c>
      <c r="BI47" s="7" t="s">
        <v>8730</v>
      </c>
      <c r="BJ47" s="7" t="s">
        <v>8729</v>
      </c>
      <c r="BK47" s="7" t="s">
        <v>8729</v>
      </c>
      <c r="BL47" s="7" t="s">
        <v>8729</v>
      </c>
      <c r="BM47" s="7" t="s">
        <v>8728</v>
      </c>
      <c r="BN47" s="7" t="s">
        <v>8728</v>
      </c>
      <c r="BO47" s="7" t="s">
        <v>8727</v>
      </c>
      <c r="BP47" s="7" t="s">
        <v>16</v>
      </c>
      <c r="BQ47" s="7" t="s">
        <v>16</v>
      </c>
      <c r="BR47" s="7" t="s">
        <v>16</v>
      </c>
      <c r="BS47" s="7" t="s">
        <v>16</v>
      </c>
      <c r="BT47" s="7" t="s">
        <v>16</v>
      </c>
      <c r="BU47" s="7" t="s">
        <v>16</v>
      </c>
      <c r="BV47" s="7" t="s">
        <v>16</v>
      </c>
      <c r="BW47" s="7" t="s">
        <v>16</v>
      </c>
      <c r="BX47" s="7" t="s">
        <v>16</v>
      </c>
      <c r="BY47" s="7" t="s">
        <v>16</v>
      </c>
      <c r="BZ47" s="7" t="s">
        <v>8726</v>
      </c>
      <c r="CA47" s="7" t="s">
        <v>8726</v>
      </c>
      <c r="CB47" s="7" t="s">
        <v>8725</v>
      </c>
      <c r="CC47" s="7" t="s">
        <v>8725</v>
      </c>
      <c r="CD47" s="7" t="s">
        <v>8724</v>
      </c>
      <c r="CE47" s="7" t="s">
        <v>8724</v>
      </c>
      <c r="CF47" s="7" t="s">
        <v>8723</v>
      </c>
      <c r="CG47" s="7" t="s">
        <v>8723</v>
      </c>
      <c r="CH47" s="7" t="s">
        <v>8722</v>
      </c>
      <c r="CI47" s="7" t="s">
        <v>8722</v>
      </c>
      <c r="CJ47" s="7" t="s">
        <v>8721</v>
      </c>
      <c r="CK47" s="7" t="s">
        <v>8721</v>
      </c>
      <c r="CL47" s="7" t="s">
        <v>8720</v>
      </c>
      <c r="CM47" s="7" t="s">
        <v>8720</v>
      </c>
      <c r="CN47" s="7" t="s">
        <v>8719</v>
      </c>
      <c r="CO47" s="7" t="s">
        <v>8719</v>
      </c>
      <c r="CP47" s="7" t="s">
        <v>8718</v>
      </c>
      <c r="CQ47" s="7" t="s">
        <v>8718</v>
      </c>
      <c r="CR47" s="7" t="s">
        <v>8718</v>
      </c>
      <c r="CS47" s="7" t="s">
        <v>8717</v>
      </c>
      <c r="CT47" s="7" t="s">
        <v>8717</v>
      </c>
      <c r="CU47" s="7" t="s">
        <v>8717</v>
      </c>
      <c r="CV47" s="7" t="s">
        <v>8717</v>
      </c>
      <c r="CW47" s="7" t="s">
        <v>8716</v>
      </c>
      <c r="CX47" s="7" t="s">
        <v>8716</v>
      </c>
      <c r="CY47" s="7" t="s">
        <v>8716</v>
      </c>
      <c r="CZ47" s="7" t="s">
        <v>8716</v>
      </c>
      <c r="DA47" s="7" t="s">
        <v>8715</v>
      </c>
      <c r="DB47" s="7" t="s">
        <v>8714</v>
      </c>
      <c r="DC47" s="7" t="s">
        <v>8713</v>
      </c>
      <c r="DD47" s="7" t="s">
        <v>8712</v>
      </c>
      <c r="DE47" s="7" t="s">
        <v>8711</v>
      </c>
      <c r="DF47" s="7" t="s">
        <v>8711</v>
      </c>
      <c r="DG47" s="7" t="s">
        <v>8711</v>
      </c>
      <c r="DH47" s="7" t="s">
        <v>8711</v>
      </c>
      <c r="DI47" s="7" t="s">
        <v>8710</v>
      </c>
      <c r="DJ47" s="7" t="s">
        <v>8709</v>
      </c>
      <c r="DK47" s="7" t="s">
        <v>8709</v>
      </c>
      <c r="DL47" s="7" t="s">
        <v>8708</v>
      </c>
      <c r="DM47" s="7" t="s">
        <v>8707</v>
      </c>
      <c r="DN47" s="7" t="s">
        <v>8706</v>
      </c>
      <c r="DO47" s="7" t="s">
        <v>8705</v>
      </c>
      <c r="DP47" s="7" t="s">
        <v>8704</v>
      </c>
      <c r="DQ47" s="7" t="s">
        <v>8703</v>
      </c>
      <c r="DR47" s="7" t="s">
        <v>8702</v>
      </c>
      <c r="DS47" s="7" t="s">
        <v>8702</v>
      </c>
      <c r="DT47" s="7" t="s">
        <v>8702</v>
      </c>
      <c r="DU47" s="7" t="s">
        <v>8702</v>
      </c>
      <c r="DV47" s="7" t="s">
        <v>8701</v>
      </c>
      <c r="DW47" s="7" t="s">
        <v>8700</v>
      </c>
      <c r="DX47" s="7" t="s">
        <v>8699</v>
      </c>
      <c r="DY47" s="7" t="s">
        <v>8699</v>
      </c>
      <c r="DZ47" s="7" t="s">
        <v>8698</v>
      </c>
      <c r="EA47" s="7" t="s">
        <v>8698</v>
      </c>
      <c r="EB47" s="7" t="s">
        <v>8698</v>
      </c>
      <c r="EC47" s="7" t="s">
        <v>8698</v>
      </c>
      <c r="ED47" s="7" t="s">
        <v>8697</v>
      </c>
      <c r="EE47" s="7" t="s">
        <v>8697</v>
      </c>
      <c r="EF47" s="7" t="s">
        <v>8697</v>
      </c>
      <c r="EG47" s="7" t="s">
        <v>8696</v>
      </c>
      <c r="EH47" s="7" t="s">
        <v>8695</v>
      </c>
      <c r="EI47" s="7" t="s">
        <v>8695</v>
      </c>
      <c r="EJ47" s="7" t="s">
        <v>8695</v>
      </c>
      <c r="EK47" s="7" t="s">
        <v>8695</v>
      </c>
      <c r="EL47" s="7" t="s">
        <v>8694</v>
      </c>
      <c r="EM47" s="7" t="s">
        <v>8693</v>
      </c>
      <c r="EN47" s="7" t="s">
        <v>8692</v>
      </c>
      <c r="EO47" s="7" t="s">
        <v>8691</v>
      </c>
      <c r="EP47" s="7" t="s">
        <v>8690</v>
      </c>
      <c r="EQ47" s="7" t="s">
        <v>8690</v>
      </c>
      <c r="ER47" s="7" t="s">
        <v>8689</v>
      </c>
      <c r="ES47" s="7" t="s">
        <v>8689</v>
      </c>
      <c r="ET47" s="7" t="s">
        <v>8688</v>
      </c>
      <c r="EU47" s="7" t="s">
        <v>8688</v>
      </c>
      <c r="EV47" s="7" t="s">
        <v>8687</v>
      </c>
      <c r="EW47" s="7" t="s">
        <v>8687</v>
      </c>
      <c r="EX47" s="7" t="s">
        <v>8686</v>
      </c>
      <c r="EY47" s="7" t="s">
        <v>8686</v>
      </c>
      <c r="EZ47" s="7" t="s">
        <v>8685</v>
      </c>
      <c r="FA47" s="7" t="s">
        <v>8685</v>
      </c>
      <c r="FB47" s="7" t="s">
        <v>8684</v>
      </c>
      <c r="FC47" s="7" t="s">
        <v>8684</v>
      </c>
      <c r="FD47" s="7" t="s">
        <v>8683</v>
      </c>
      <c r="FE47" s="7" t="s">
        <v>8683</v>
      </c>
      <c r="FF47" s="7" t="s">
        <v>8682</v>
      </c>
      <c r="FG47" s="7" t="s">
        <v>8682</v>
      </c>
      <c r="FH47" s="7" t="s">
        <v>8682</v>
      </c>
      <c r="FI47" s="7" t="s">
        <v>8682</v>
      </c>
      <c r="FJ47" s="7" t="s">
        <v>8682</v>
      </c>
      <c r="FK47" s="7" t="s">
        <v>8681</v>
      </c>
      <c r="FL47" s="7" t="s">
        <v>8681</v>
      </c>
      <c r="FM47" s="7" t="s">
        <v>8681</v>
      </c>
      <c r="FN47" s="7" t="s">
        <v>8681</v>
      </c>
      <c r="FO47" s="7" t="s">
        <v>8680</v>
      </c>
      <c r="FP47" s="7" t="s">
        <v>8680</v>
      </c>
      <c r="FQ47" s="7" t="s">
        <v>8679</v>
      </c>
      <c r="FR47" s="7" t="s">
        <v>8678</v>
      </c>
      <c r="FS47" s="7" t="s">
        <v>8677</v>
      </c>
      <c r="FT47" s="7" t="s">
        <v>8676</v>
      </c>
      <c r="FU47" s="7" t="s">
        <v>8675</v>
      </c>
      <c r="FV47" s="7" t="s">
        <v>8675</v>
      </c>
      <c r="FW47" s="7" t="s">
        <v>8674</v>
      </c>
      <c r="FX47" s="7" t="s">
        <v>8674</v>
      </c>
      <c r="FY47" s="7" t="s">
        <v>8673</v>
      </c>
      <c r="FZ47" s="7" t="s">
        <v>8672</v>
      </c>
      <c r="GA47" s="7" t="s">
        <v>8671</v>
      </c>
      <c r="GB47" s="7" t="s">
        <v>8671</v>
      </c>
      <c r="GC47" s="7" t="s">
        <v>8671</v>
      </c>
      <c r="GD47" s="7" t="s">
        <v>8671</v>
      </c>
      <c r="GE47" s="7" t="s">
        <v>8670</v>
      </c>
      <c r="GF47" s="7" t="s">
        <v>8669</v>
      </c>
    </row>
    <row r="48" spans="1:584" x14ac:dyDescent="0.2">
      <c r="A48" s="16" t="s">
        <v>96</v>
      </c>
      <c r="B48" s="2">
        <v>632</v>
      </c>
      <c r="C48" s="8">
        <v>37.627118644100001</v>
      </c>
      <c r="D48" s="9">
        <v>2.5423728813599999</v>
      </c>
      <c r="E48" s="10">
        <v>59.830508474600002</v>
      </c>
      <c r="F48" s="2" t="s">
        <v>96</v>
      </c>
      <c r="G48" s="7" t="s">
        <v>18455</v>
      </c>
      <c r="H48" s="7" t="s">
        <v>18454</v>
      </c>
      <c r="I48" s="16" t="s">
        <v>18453</v>
      </c>
      <c r="J48" s="7">
        <v>23359</v>
      </c>
      <c r="K48" s="7">
        <v>23359</v>
      </c>
      <c r="L48" s="7">
        <v>23359</v>
      </c>
      <c r="M48" s="7">
        <v>23359</v>
      </c>
      <c r="N48" s="7">
        <v>23359</v>
      </c>
      <c r="O48" s="7" t="s">
        <v>18452</v>
      </c>
      <c r="P48" s="7" t="s">
        <v>18452</v>
      </c>
      <c r="Q48" s="7" t="s">
        <v>18452</v>
      </c>
      <c r="R48" s="7" t="s">
        <v>18452</v>
      </c>
      <c r="S48" s="7" t="s">
        <v>18451</v>
      </c>
      <c r="T48" s="7" t="s">
        <v>18450</v>
      </c>
      <c r="U48" s="7" t="s">
        <v>18449</v>
      </c>
      <c r="V48" s="7" t="s">
        <v>18448</v>
      </c>
      <c r="W48" s="7" t="s">
        <v>18447</v>
      </c>
      <c r="X48" s="7" t="s">
        <v>18446</v>
      </c>
      <c r="Y48" s="7" t="s">
        <v>18445</v>
      </c>
      <c r="Z48" s="7" t="s">
        <v>18444</v>
      </c>
      <c r="AA48" s="7" t="s">
        <v>18444</v>
      </c>
      <c r="AB48" s="7" t="s">
        <v>18444</v>
      </c>
      <c r="AC48" s="7" t="s">
        <v>18444</v>
      </c>
      <c r="AD48" s="7" t="s">
        <v>18443</v>
      </c>
      <c r="AE48" s="7" t="s">
        <v>18443</v>
      </c>
      <c r="AF48" s="7" t="s">
        <v>18443</v>
      </c>
      <c r="AG48" s="7" t="s">
        <v>18442</v>
      </c>
      <c r="AH48" s="7" t="s">
        <v>18441</v>
      </c>
      <c r="AI48" s="7" t="s">
        <v>18441</v>
      </c>
      <c r="AJ48" s="7" t="s">
        <v>18441</v>
      </c>
      <c r="AK48" s="7" t="s">
        <v>18440</v>
      </c>
      <c r="AL48" s="7" t="s">
        <v>18439</v>
      </c>
      <c r="AM48" s="7" t="s">
        <v>18438</v>
      </c>
      <c r="AN48" s="7" t="s">
        <v>18437</v>
      </c>
      <c r="AO48" s="7" t="s">
        <v>18437</v>
      </c>
      <c r="AP48" s="7" t="s">
        <v>18437</v>
      </c>
      <c r="AQ48" s="7" t="s">
        <v>96</v>
      </c>
      <c r="AR48" s="7" t="s">
        <v>96</v>
      </c>
      <c r="AS48" s="7" t="s">
        <v>96</v>
      </c>
      <c r="AT48" s="7" t="s">
        <v>96</v>
      </c>
      <c r="AU48" s="7" t="s">
        <v>96</v>
      </c>
      <c r="AV48" s="7" t="s">
        <v>96</v>
      </c>
      <c r="AW48" s="7" t="s">
        <v>96</v>
      </c>
      <c r="AX48" s="7" t="s">
        <v>96</v>
      </c>
      <c r="AY48" s="7" t="s">
        <v>96</v>
      </c>
      <c r="AZ48" s="7" t="s">
        <v>96</v>
      </c>
      <c r="BA48" s="7" t="s">
        <v>18436</v>
      </c>
      <c r="BB48" s="7" t="s">
        <v>18436</v>
      </c>
      <c r="BC48" s="7" t="s">
        <v>18436</v>
      </c>
      <c r="BD48" s="7" t="s">
        <v>18435</v>
      </c>
      <c r="BE48" s="7" t="s">
        <v>18435</v>
      </c>
      <c r="BF48" s="7" t="s">
        <v>18435</v>
      </c>
      <c r="BG48" s="7" t="s">
        <v>18434</v>
      </c>
      <c r="BH48" s="7" t="s">
        <v>18434</v>
      </c>
      <c r="BI48" s="7" t="s">
        <v>18434</v>
      </c>
      <c r="BJ48" s="7" t="s">
        <v>18433</v>
      </c>
      <c r="BK48" s="7" t="s">
        <v>18433</v>
      </c>
      <c r="BL48" s="7" t="s">
        <v>18433</v>
      </c>
      <c r="BM48" s="7" t="s">
        <v>18432</v>
      </c>
      <c r="BN48" s="7" t="s">
        <v>18431</v>
      </c>
      <c r="BO48" s="7" t="s">
        <v>18430</v>
      </c>
      <c r="BP48" s="7" t="s">
        <v>18429</v>
      </c>
      <c r="BQ48" s="7" t="s">
        <v>18428</v>
      </c>
      <c r="BR48" s="7" t="s">
        <v>18427</v>
      </c>
      <c r="BS48" s="7" t="s">
        <v>18427</v>
      </c>
      <c r="BT48" s="7" t="s">
        <v>18427</v>
      </c>
      <c r="BU48" s="7" t="s">
        <v>18427</v>
      </c>
      <c r="BV48" s="7" t="s">
        <v>18427</v>
      </c>
      <c r="BW48" s="7" t="s">
        <v>18427</v>
      </c>
      <c r="BX48" s="7" t="s">
        <v>18426</v>
      </c>
      <c r="BY48" s="7" t="s">
        <v>18426</v>
      </c>
      <c r="BZ48" s="7" t="s">
        <v>18426</v>
      </c>
      <c r="CA48" s="7" t="s">
        <v>18425</v>
      </c>
      <c r="CB48" s="7" t="s">
        <v>18424</v>
      </c>
      <c r="CC48" s="7" t="s">
        <v>18424</v>
      </c>
      <c r="CD48" s="7" t="s">
        <v>18423</v>
      </c>
      <c r="CE48" s="7" t="s">
        <v>18423</v>
      </c>
      <c r="CF48" s="7" t="s">
        <v>18423</v>
      </c>
      <c r="CG48" s="7" t="s">
        <v>18423</v>
      </c>
      <c r="CH48" s="7" t="s">
        <v>18422</v>
      </c>
      <c r="CI48" s="7" t="s">
        <v>18422</v>
      </c>
      <c r="CJ48" s="7" t="s">
        <v>18422</v>
      </c>
      <c r="CK48" s="7" t="s">
        <v>18421</v>
      </c>
      <c r="CL48" s="7" t="s">
        <v>18421</v>
      </c>
      <c r="CM48" s="7" t="s">
        <v>18421</v>
      </c>
      <c r="CN48" s="7" t="s">
        <v>18421</v>
      </c>
      <c r="CO48" s="7" t="s">
        <v>18421</v>
      </c>
      <c r="CP48" s="7" t="s">
        <v>18420</v>
      </c>
      <c r="CQ48" s="7" t="s">
        <v>18420</v>
      </c>
      <c r="CR48" s="7" t="s">
        <v>18420</v>
      </c>
      <c r="CS48" s="7" t="s">
        <v>18420</v>
      </c>
      <c r="CT48" s="7" t="s">
        <v>18419</v>
      </c>
      <c r="CU48" s="7" t="s">
        <v>18418</v>
      </c>
      <c r="CV48" s="7" t="s">
        <v>18417</v>
      </c>
      <c r="CW48" s="7" t="s">
        <v>18417</v>
      </c>
      <c r="CX48" s="7" t="s">
        <v>18416</v>
      </c>
      <c r="CY48" s="7" t="s">
        <v>18416</v>
      </c>
      <c r="CZ48" s="7" t="s">
        <v>18415</v>
      </c>
      <c r="DA48" s="7" t="s">
        <v>18415</v>
      </c>
      <c r="DB48" s="7" t="s">
        <v>18414</v>
      </c>
      <c r="DC48" s="7" t="s">
        <v>18414</v>
      </c>
      <c r="DD48" s="7" t="s">
        <v>18413</v>
      </c>
      <c r="DE48" s="7" t="s">
        <v>18413</v>
      </c>
      <c r="DF48" s="7" t="s">
        <v>18413</v>
      </c>
      <c r="DG48" s="7" t="s">
        <v>18412</v>
      </c>
      <c r="DH48" s="7" t="s">
        <v>18412</v>
      </c>
      <c r="DI48" s="7" t="s">
        <v>18412</v>
      </c>
      <c r="DJ48" s="7" t="s">
        <v>18412</v>
      </c>
      <c r="DK48" s="7" t="s">
        <v>18412</v>
      </c>
      <c r="DL48" s="7" t="s">
        <v>18412</v>
      </c>
      <c r="DM48" s="7" t="s">
        <v>18412</v>
      </c>
      <c r="DN48" s="7" t="s">
        <v>18412</v>
      </c>
      <c r="DO48" s="7" t="s">
        <v>18411</v>
      </c>
      <c r="DP48" s="7" t="s">
        <v>18411</v>
      </c>
      <c r="DQ48" s="7" t="s">
        <v>18411</v>
      </c>
      <c r="DR48" s="7" t="s">
        <v>18410</v>
      </c>
      <c r="DS48" s="7" t="s">
        <v>18409</v>
      </c>
      <c r="DT48" s="7" t="s">
        <v>18408</v>
      </c>
      <c r="DU48" s="7" t="s">
        <v>18408</v>
      </c>
      <c r="DV48" s="7" t="s">
        <v>18407</v>
      </c>
      <c r="DW48" s="7" t="s">
        <v>18407</v>
      </c>
      <c r="DX48" s="7" t="s">
        <v>18406</v>
      </c>
      <c r="DY48" s="7" t="s">
        <v>18405</v>
      </c>
      <c r="DZ48" s="7" t="s">
        <v>18404</v>
      </c>
      <c r="EA48" s="7" t="s">
        <v>18403</v>
      </c>
      <c r="EB48" s="7" t="s">
        <v>18403</v>
      </c>
      <c r="EC48" s="7" t="s">
        <v>18403</v>
      </c>
      <c r="ED48" s="7" t="s">
        <v>18403</v>
      </c>
    </row>
    <row r="49" spans="1:472" x14ac:dyDescent="0.2">
      <c r="A49" s="16" t="s">
        <v>86</v>
      </c>
      <c r="B49" s="2">
        <v>895</v>
      </c>
      <c r="C49" s="8">
        <v>37.278911564600001</v>
      </c>
      <c r="D49" s="9">
        <v>2.0408163265299999</v>
      </c>
      <c r="E49" s="10">
        <v>60.680272108799997</v>
      </c>
      <c r="F49" s="2" t="s">
        <v>86</v>
      </c>
      <c r="G49" s="7" t="s">
        <v>13330</v>
      </c>
      <c r="H49" s="7" t="s">
        <v>13329</v>
      </c>
      <c r="I49" s="16" t="s">
        <v>13328</v>
      </c>
      <c r="J49" s="7">
        <v>9158</v>
      </c>
      <c r="K49" s="7">
        <v>9158</v>
      </c>
      <c r="L49" s="7">
        <v>9158</v>
      </c>
      <c r="M49" s="7">
        <v>9158</v>
      </c>
      <c r="N49" s="7">
        <v>9158</v>
      </c>
      <c r="O49" s="7" t="s">
        <v>13327</v>
      </c>
      <c r="P49" s="7" t="s">
        <v>13327</v>
      </c>
      <c r="Q49" s="7" t="s">
        <v>13327</v>
      </c>
      <c r="R49" s="7" t="s">
        <v>13327</v>
      </c>
      <c r="S49" s="7" t="s">
        <v>13326</v>
      </c>
      <c r="T49" s="7" t="s">
        <v>13325</v>
      </c>
      <c r="U49" s="7" t="s">
        <v>13324</v>
      </c>
      <c r="V49" s="7" t="s">
        <v>13323</v>
      </c>
      <c r="W49" s="7" t="s">
        <v>13322</v>
      </c>
      <c r="X49" s="7" t="s">
        <v>13321</v>
      </c>
      <c r="Y49" s="7" t="s">
        <v>13320</v>
      </c>
      <c r="Z49" s="7" t="s">
        <v>13319</v>
      </c>
      <c r="AA49" s="7" t="s">
        <v>13318</v>
      </c>
      <c r="AB49" s="7" t="s">
        <v>13317</v>
      </c>
      <c r="AC49" s="7" t="s">
        <v>13317</v>
      </c>
      <c r="AD49" s="7" t="s">
        <v>13316</v>
      </c>
      <c r="AE49" s="7" t="s">
        <v>13315</v>
      </c>
      <c r="AF49" s="7" t="s">
        <v>13314</v>
      </c>
      <c r="AG49" s="7" t="s">
        <v>13313</v>
      </c>
      <c r="AH49" s="7" t="s">
        <v>13312</v>
      </c>
      <c r="AI49" s="7" t="s">
        <v>13311</v>
      </c>
      <c r="AJ49" s="7" t="s">
        <v>13310</v>
      </c>
      <c r="AK49" s="7" t="s">
        <v>13309</v>
      </c>
      <c r="AL49" s="7" t="s">
        <v>13308</v>
      </c>
      <c r="AM49" s="7" t="s">
        <v>13307</v>
      </c>
      <c r="AN49" s="7" t="s">
        <v>13306</v>
      </c>
      <c r="AO49" s="7" t="s">
        <v>13305</v>
      </c>
      <c r="AP49" s="7" t="s">
        <v>13304</v>
      </c>
      <c r="AQ49" s="7" t="s">
        <v>13303</v>
      </c>
      <c r="AR49" s="7" t="s">
        <v>13302</v>
      </c>
      <c r="AS49" s="7" t="s">
        <v>13301</v>
      </c>
      <c r="AT49" s="7" t="s">
        <v>13300</v>
      </c>
      <c r="AU49" s="7" t="s">
        <v>13299</v>
      </c>
      <c r="AV49" s="7" t="s">
        <v>13298</v>
      </c>
      <c r="AW49" s="7" t="s">
        <v>13297</v>
      </c>
      <c r="AX49" s="7" t="s">
        <v>13296</v>
      </c>
      <c r="AY49" s="7" t="s">
        <v>13295</v>
      </c>
      <c r="AZ49" s="7" t="s">
        <v>13294</v>
      </c>
      <c r="BA49" s="7" t="s">
        <v>13293</v>
      </c>
      <c r="BB49" s="7" t="s">
        <v>13292</v>
      </c>
      <c r="BC49" s="7" t="s">
        <v>13292</v>
      </c>
      <c r="BD49" s="7" t="s">
        <v>13292</v>
      </c>
      <c r="BE49" s="7" t="s">
        <v>13292</v>
      </c>
      <c r="BF49" s="7" t="s">
        <v>13291</v>
      </c>
      <c r="BG49" s="7" t="s">
        <v>13290</v>
      </c>
      <c r="BH49" s="7" t="s">
        <v>13290</v>
      </c>
      <c r="BI49" s="7" t="s">
        <v>13290</v>
      </c>
      <c r="BJ49" s="7" t="s">
        <v>13289</v>
      </c>
      <c r="BK49" s="7" t="s">
        <v>13289</v>
      </c>
      <c r="BL49" s="7" t="s">
        <v>13288</v>
      </c>
      <c r="BM49" s="7" t="s">
        <v>13287</v>
      </c>
      <c r="BN49" s="7" t="s">
        <v>13286</v>
      </c>
      <c r="BO49" s="7" t="s">
        <v>13286</v>
      </c>
      <c r="BP49" s="7" t="s">
        <v>13285</v>
      </c>
      <c r="BQ49" s="7" t="s">
        <v>13285</v>
      </c>
      <c r="BR49" s="7" t="s">
        <v>13284</v>
      </c>
      <c r="BS49" s="7" t="s">
        <v>13283</v>
      </c>
      <c r="BT49" s="7" t="s">
        <v>13283</v>
      </c>
      <c r="BU49" s="7" t="s">
        <v>13282</v>
      </c>
      <c r="BV49" s="7" t="s">
        <v>13281</v>
      </c>
      <c r="BW49" s="7" t="s">
        <v>13281</v>
      </c>
      <c r="BX49" s="7" t="s">
        <v>13281</v>
      </c>
      <c r="BY49" s="7" t="s">
        <v>13280</v>
      </c>
      <c r="BZ49" s="7" t="s">
        <v>13280</v>
      </c>
      <c r="CA49" s="7" t="s">
        <v>13279</v>
      </c>
      <c r="CB49" s="7" t="s">
        <v>13279</v>
      </c>
      <c r="CC49" s="7" t="s">
        <v>13278</v>
      </c>
      <c r="CD49" s="7" t="s">
        <v>13278</v>
      </c>
      <c r="CE49" s="7" t="s">
        <v>13277</v>
      </c>
      <c r="CF49" s="7" t="s">
        <v>13277</v>
      </c>
      <c r="CG49" s="7" t="s">
        <v>13276</v>
      </c>
      <c r="CH49" s="7" t="s">
        <v>13275</v>
      </c>
      <c r="CI49" s="7" t="s">
        <v>13275</v>
      </c>
      <c r="CJ49" s="7" t="s">
        <v>13274</v>
      </c>
      <c r="CK49" s="7" t="s">
        <v>13273</v>
      </c>
      <c r="CL49" s="7" t="s">
        <v>13273</v>
      </c>
      <c r="CM49" s="7" t="s">
        <v>13272</v>
      </c>
      <c r="CN49" s="7" t="s">
        <v>13272</v>
      </c>
      <c r="CO49" s="7" t="s">
        <v>13271</v>
      </c>
      <c r="CP49" s="7" t="s">
        <v>13271</v>
      </c>
      <c r="CQ49" s="7" t="s">
        <v>13270</v>
      </c>
      <c r="CR49" s="7" t="s">
        <v>13270</v>
      </c>
      <c r="CS49" s="7" t="s">
        <v>13269</v>
      </c>
      <c r="CT49" s="7" t="s">
        <v>13269</v>
      </c>
      <c r="CU49" s="7" t="s">
        <v>13268</v>
      </c>
      <c r="CV49" s="7" t="s">
        <v>13268</v>
      </c>
      <c r="CW49" s="7" t="s">
        <v>13268</v>
      </c>
      <c r="CX49" s="7" t="s">
        <v>13267</v>
      </c>
      <c r="CY49" s="7" t="s">
        <v>13267</v>
      </c>
      <c r="CZ49" s="7" t="s">
        <v>13266</v>
      </c>
      <c r="DA49" s="7" t="s">
        <v>13266</v>
      </c>
      <c r="DB49" s="7" t="s">
        <v>13266</v>
      </c>
      <c r="DC49" s="7" t="s">
        <v>13266</v>
      </c>
      <c r="DD49" s="7" t="s">
        <v>86</v>
      </c>
      <c r="DE49" s="7" t="s">
        <v>86</v>
      </c>
      <c r="DF49" s="7" t="s">
        <v>86</v>
      </c>
      <c r="DG49" s="7" t="s">
        <v>86</v>
      </c>
      <c r="DH49" s="7" t="s">
        <v>86</v>
      </c>
      <c r="DI49" s="7" t="s">
        <v>86</v>
      </c>
      <c r="DJ49" s="7" t="s">
        <v>86</v>
      </c>
      <c r="DK49" s="7" t="s">
        <v>86</v>
      </c>
      <c r="DL49" s="7" t="s">
        <v>86</v>
      </c>
      <c r="DM49" s="7" t="s">
        <v>86</v>
      </c>
      <c r="DN49" s="7" t="s">
        <v>13265</v>
      </c>
      <c r="DO49" s="7" t="s">
        <v>13265</v>
      </c>
      <c r="DP49" s="7" t="s">
        <v>13264</v>
      </c>
      <c r="DQ49" s="7" t="s">
        <v>13264</v>
      </c>
      <c r="DR49" s="7" t="s">
        <v>13263</v>
      </c>
      <c r="DS49" s="7" t="s">
        <v>13263</v>
      </c>
      <c r="DT49" s="7" t="s">
        <v>13262</v>
      </c>
      <c r="DU49" s="7" t="s">
        <v>13262</v>
      </c>
      <c r="DV49" s="7" t="s">
        <v>13261</v>
      </c>
      <c r="DW49" s="7" t="s">
        <v>13261</v>
      </c>
      <c r="DX49" s="7" t="s">
        <v>13260</v>
      </c>
      <c r="DY49" s="7" t="s">
        <v>13260</v>
      </c>
      <c r="DZ49" s="7" t="s">
        <v>13259</v>
      </c>
      <c r="EA49" s="7" t="s">
        <v>13259</v>
      </c>
      <c r="EB49" s="7" t="s">
        <v>13258</v>
      </c>
      <c r="EC49" s="7" t="s">
        <v>13258</v>
      </c>
      <c r="ED49" s="7" t="s">
        <v>13257</v>
      </c>
      <c r="EE49" s="7" t="s">
        <v>13257</v>
      </c>
      <c r="EF49" s="7" t="s">
        <v>13256</v>
      </c>
      <c r="EG49" s="7" t="s">
        <v>13256</v>
      </c>
      <c r="EH49" s="7" t="s">
        <v>13255</v>
      </c>
      <c r="EI49" s="7" t="s">
        <v>13255</v>
      </c>
      <c r="EJ49" s="7" t="s">
        <v>13254</v>
      </c>
      <c r="EK49" s="7" t="s">
        <v>13254</v>
      </c>
      <c r="EL49" s="7" t="s">
        <v>13253</v>
      </c>
      <c r="EM49" s="7" t="s">
        <v>13253</v>
      </c>
      <c r="EN49" s="7" t="s">
        <v>13252</v>
      </c>
      <c r="EO49" s="7" t="s">
        <v>13252</v>
      </c>
      <c r="EP49" s="7" t="s">
        <v>13251</v>
      </c>
      <c r="EQ49" s="7" t="s">
        <v>13251</v>
      </c>
      <c r="ER49" s="7" t="s">
        <v>13251</v>
      </c>
      <c r="ES49" s="7" t="s">
        <v>13250</v>
      </c>
      <c r="ET49" s="7" t="s">
        <v>13249</v>
      </c>
      <c r="EU49" s="7" t="s">
        <v>13248</v>
      </c>
      <c r="EV49" s="7" t="s">
        <v>13248</v>
      </c>
      <c r="EW49" s="7" t="s">
        <v>13247</v>
      </c>
      <c r="EX49" s="7" t="s">
        <v>13246</v>
      </c>
      <c r="EY49" s="7" t="s">
        <v>13246</v>
      </c>
      <c r="EZ49" s="7" t="s">
        <v>13245</v>
      </c>
      <c r="FA49" s="7" t="s">
        <v>13244</v>
      </c>
      <c r="FB49" s="7" t="s">
        <v>13243</v>
      </c>
      <c r="FC49" s="7" t="s">
        <v>13243</v>
      </c>
      <c r="FD49" s="7" t="s">
        <v>13243</v>
      </c>
      <c r="FE49" s="7" t="s">
        <v>13243</v>
      </c>
      <c r="FF49" s="7" t="s">
        <v>13242</v>
      </c>
      <c r="FG49" s="7" t="s">
        <v>13242</v>
      </c>
      <c r="FH49" s="7" t="s">
        <v>13241</v>
      </c>
      <c r="FI49" s="7" t="s">
        <v>13241</v>
      </c>
      <c r="FJ49" s="7" t="s">
        <v>13241</v>
      </c>
      <c r="FK49" s="7" t="s">
        <v>13241</v>
      </c>
      <c r="FL49" s="7" t="s">
        <v>13240</v>
      </c>
      <c r="FM49" s="7" t="s">
        <v>13240</v>
      </c>
      <c r="FN49" s="7" t="s">
        <v>13240</v>
      </c>
      <c r="FO49" s="7" t="s">
        <v>13239</v>
      </c>
      <c r="FP49" s="7" t="s">
        <v>13239</v>
      </c>
      <c r="FQ49" s="7" t="s">
        <v>13239</v>
      </c>
      <c r="FR49" s="7" t="s">
        <v>13239</v>
      </c>
      <c r="FS49" s="7" t="s">
        <v>13239</v>
      </c>
      <c r="FT49" s="7" t="s">
        <v>13238</v>
      </c>
      <c r="FU49" s="7" t="s">
        <v>13237</v>
      </c>
      <c r="FV49" s="7" t="s">
        <v>13237</v>
      </c>
      <c r="FW49" s="7" t="s">
        <v>13237</v>
      </c>
      <c r="FX49" s="7" t="s">
        <v>13237</v>
      </c>
      <c r="FY49" s="7" t="s">
        <v>13236</v>
      </c>
      <c r="FZ49" s="7" t="s">
        <v>13235</v>
      </c>
      <c r="GA49" s="7" t="s">
        <v>13234</v>
      </c>
      <c r="GB49" s="7" t="s">
        <v>13233</v>
      </c>
      <c r="GC49" s="7" t="s">
        <v>13232</v>
      </c>
      <c r="GD49" s="7" t="s">
        <v>13231</v>
      </c>
      <c r="GE49" s="7" t="s">
        <v>13230</v>
      </c>
      <c r="GF49" s="7" t="s">
        <v>13230</v>
      </c>
      <c r="GG49" s="7" t="s">
        <v>13229</v>
      </c>
      <c r="GH49" s="7" t="s">
        <v>13229</v>
      </c>
      <c r="GI49" s="7" t="s">
        <v>13228</v>
      </c>
      <c r="GJ49" s="7" t="s">
        <v>13228</v>
      </c>
      <c r="GK49" s="7" t="s">
        <v>13227</v>
      </c>
      <c r="GL49" s="7" t="s">
        <v>13227</v>
      </c>
      <c r="GM49" s="7" t="s">
        <v>13226</v>
      </c>
      <c r="GN49" s="7" t="s">
        <v>13226</v>
      </c>
      <c r="GO49" s="7" t="s">
        <v>13225</v>
      </c>
      <c r="GP49" s="7" t="s">
        <v>13225</v>
      </c>
      <c r="GQ49" s="7" t="s">
        <v>13224</v>
      </c>
      <c r="GR49" s="7" t="s">
        <v>13224</v>
      </c>
      <c r="GS49" s="7" t="s">
        <v>13223</v>
      </c>
      <c r="GT49" s="7" t="s">
        <v>13223</v>
      </c>
      <c r="GU49" s="7" t="s">
        <v>13222</v>
      </c>
      <c r="GV49" s="7" t="s">
        <v>13222</v>
      </c>
      <c r="GW49" s="7" t="s">
        <v>13221</v>
      </c>
      <c r="GX49" s="7" t="s">
        <v>13221</v>
      </c>
      <c r="GY49" s="7" t="s">
        <v>13220</v>
      </c>
      <c r="GZ49" s="7" t="s">
        <v>13220</v>
      </c>
      <c r="HA49" s="7" t="s">
        <v>13219</v>
      </c>
      <c r="HB49" s="7" t="s">
        <v>13219</v>
      </c>
      <c r="HC49" s="7" t="s">
        <v>13218</v>
      </c>
      <c r="HD49" s="7" t="s">
        <v>13218</v>
      </c>
      <c r="HE49" s="7" t="s">
        <v>13217</v>
      </c>
      <c r="HF49" s="7" t="s">
        <v>13217</v>
      </c>
      <c r="HG49" s="7" t="s">
        <v>13217</v>
      </c>
      <c r="HH49" s="7" t="s">
        <v>13217</v>
      </c>
      <c r="HI49" s="7" t="s">
        <v>13216</v>
      </c>
      <c r="HJ49" s="7" t="s">
        <v>13216</v>
      </c>
      <c r="HK49" s="7" t="s">
        <v>13216</v>
      </c>
      <c r="HL49" s="7" t="s">
        <v>13216</v>
      </c>
      <c r="HM49" s="7" t="s">
        <v>13215</v>
      </c>
      <c r="HN49" s="7" t="s">
        <v>13215</v>
      </c>
      <c r="HO49" s="7" t="s">
        <v>13215</v>
      </c>
      <c r="HP49" s="7" t="s">
        <v>13215</v>
      </c>
      <c r="HQ49" s="7" t="s">
        <v>13214</v>
      </c>
      <c r="HR49" s="7" t="s">
        <v>13213</v>
      </c>
      <c r="HS49" s="7" t="s">
        <v>13212</v>
      </c>
      <c r="HT49" s="7" t="s">
        <v>13211</v>
      </c>
      <c r="HU49" s="7" t="s">
        <v>13210</v>
      </c>
      <c r="HV49" s="7" t="s">
        <v>13209</v>
      </c>
      <c r="HW49" s="7" t="s">
        <v>13208</v>
      </c>
      <c r="HX49" s="7" t="s">
        <v>13207</v>
      </c>
      <c r="HY49" s="7" t="s">
        <v>13206</v>
      </c>
      <c r="HZ49" s="7" t="s">
        <v>13205</v>
      </c>
      <c r="IA49" s="7" t="s">
        <v>13204</v>
      </c>
      <c r="IB49" s="7" t="s">
        <v>13203</v>
      </c>
      <c r="IC49" s="7" t="s">
        <v>13202</v>
      </c>
      <c r="ID49" s="7" t="s">
        <v>13201</v>
      </c>
      <c r="IE49" s="7" t="s">
        <v>13200</v>
      </c>
      <c r="IF49" s="7" t="s">
        <v>13199</v>
      </c>
      <c r="IG49" s="7" t="s">
        <v>13198</v>
      </c>
      <c r="IH49" s="7" t="s">
        <v>13198</v>
      </c>
      <c r="II49" s="7" t="s">
        <v>13198</v>
      </c>
      <c r="IJ49" s="7" t="s">
        <v>13197</v>
      </c>
      <c r="IK49" s="7" t="s">
        <v>13196</v>
      </c>
    </row>
    <row r="50" spans="1:472" x14ac:dyDescent="0.2">
      <c r="A50" s="16" t="s">
        <v>98</v>
      </c>
      <c r="B50" s="2">
        <v>632</v>
      </c>
      <c r="C50" s="8">
        <v>39.821428571399998</v>
      </c>
      <c r="D50" s="9">
        <v>0.89285714285700002</v>
      </c>
      <c r="E50" s="10">
        <v>59.285714285700003</v>
      </c>
      <c r="F50" s="2" t="s">
        <v>98</v>
      </c>
      <c r="G50" s="7" t="s">
        <v>2241</v>
      </c>
      <c r="H50" s="7" t="s">
        <v>2240</v>
      </c>
      <c r="I50" s="16" t="s">
        <v>2239</v>
      </c>
      <c r="J50" s="7">
        <v>28982</v>
      </c>
      <c r="K50" s="7">
        <v>28982</v>
      </c>
      <c r="L50" s="7">
        <v>28982</v>
      </c>
      <c r="M50" s="7">
        <v>28982</v>
      </c>
      <c r="N50" s="7">
        <v>28982</v>
      </c>
      <c r="O50" s="7" t="s">
        <v>2238</v>
      </c>
      <c r="P50" s="7" t="s">
        <v>2237</v>
      </c>
      <c r="Q50" s="7" t="s">
        <v>2236</v>
      </c>
      <c r="R50" s="7" t="s">
        <v>2235</v>
      </c>
      <c r="S50" s="7" t="s">
        <v>2235</v>
      </c>
      <c r="T50" s="7" t="s">
        <v>2234</v>
      </c>
      <c r="U50" s="7" t="s">
        <v>2233</v>
      </c>
      <c r="V50" s="7" t="s">
        <v>2233</v>
      </c>
      <c r="W50" s="7" t="s">
        <v>2233</v>
      </c>
      <c r="X50" s="7" t="s">
        <v>2233</v>
      </c>
      <c r="Y50" s="7" t="s">
        <v>2232</v>
      </c>
      <c r="Z50" s="7" t="s">
        <v>2231</v>
      </c>
      <c r="AA50" s="7" t="s">
        <v>2230</v>
      </c>
      <c r="AB50" s="7" t="s">
        <v>2229</v>
      </c>
      <c r="AC50" s="7" t="s">
        <v>2228</v>
      </c>
      <c r="AD50" s="7" t="s">
        <v>2227</v>
      </c>
      <c r="AE50" s="7" t="s">
        <v>2226</v>
      </c>
      <c r="AF50" s="7" t="s">
        <v>2226</v>
      </c>
      <c r="AG50" s="7" t="s">
        <v>2226</v>
      </c>
      <c r="AH50" s="7" t="s">
        <v>2226</v>
      </c>
      <c r="AI50" s="7" t="s">
        <v>2225</v>
      </c>
      <c r="AJ50" s="7" t="s">
        <v>2224</v>
      </c>
      <c r="AK50" s="7" t="s">
        <v>2223</v>
      </c>
      <c r="AL50" s="7" t="s">
        <v>2223</v>
      </c>
      <c r="AM50" s="7" t="s">
        <v>2223</v>
      </c>
      <c r="AN50" s="7" t="s">
        <v>2222</v>
      </c>
      <c r="AO50" s="7" t="s">
        <v>2221</v>
      </c>
      <c r="AP50" s="7" t="s">
        <v>2220</v>
      </c>
      <c r="AQ50" s="7" t="s">
        <v>2219</v>
      </c>
      <c r="AR50" s="7" t="s">
        <v>2219</v>
      </c>
      <c r="AS50" s="7" t="s">
        <v>2219</v>
      </c>
      <c r="AT50" s="7" t="s">
        <v>2218</v>
      </c>
      <c r="AU50" s="7" t="s">
        <v>2217</v>
      </c>
      <c r="AV50" s="7" t="s">
        <v>2216</v>
      </c>
      <c r="AW50" s="7" t="s">
        <v>2215</v>
      </c>
      <c r="AX50" s="7" t="s">
        <v>2214</v>
      </c>
      <c r="AY50" s="7" t="s">
        <v>2214</v>
      </c>
      <c r="AZ50" s="7" t="s">
        <v>2214</v>
      </c>
      <c r="BA50" s="7" t="s">
        <v>2213</v>
      </c>
      <c r="BB50" s="7" t="s">
        <v>2213</v>
      </c>
      <c r="BC50" s="7" t="s">
        <v>2213</v>
      </c>
      <c r="BD50" s="7" t="s">
        <v>2213</v>
      </c>
      <c r="BE50" s="7" t="s">
        <v>2213</v>
      </c>
      <c r="BF50" s="7" t="s">
        <v>2213</v>
      </c>
      <c r="BG50" s="7" t="s">
        <v>2213</v>
      </c>
      <c r="BH50" s="7" t="s">
        <v>2213</v>
      </c>
      <c r="BI50" s="7" t="s">
        <v>98</v>
      </c>
      <c r="BJ50" s="7" t="s">
        <v>98</v>
      </c>
      <c r="BK50" s="7" t="s">
        <v>98</v>
      </c>
      <c r="BL50" s="7" t="s">
        <v>98</v>
      </c>
      <c r="BM50" s="7" t="s">
        <v>98</v>
      </c>
      <c r="BN50" s="7" t="s">
        <v>98</v>
      </c>
      <c r="BO50" s="7" t="s">
        <v>98</v>
      </c>
      <c r="BP50" s="7" t="s">
        <v>98</v>
      </c>
      <c r="BQ50" s="7" t="s">
        <v>98</v>
      </c>
      <c r="BR50" s="7" t="s">
        <v>98</v>
      </c>
      <c r="BS50" s="7" t="s">
        <v>2212</v>
      </c>
      <c r="BT50" s="7" t="s">
        <v>2212</v>
      </c>
      <c r="BU50" s="7" t="s">
        <v>2211</v>
      </c>
      <c r="BV50" s="7" t="s">
        <v>2211</v>
      </c>
      <c r="BW50" s="7" t="s">
        <v>2210</v>
      </c>
      <c r="BX50" s="7" t="s">
        <v>2210</v>
      </c>
      <c r="BY50" s="7" t="s">
        <v>2209</v>
      </c>
      <c r="BZ50" s="7" t="s">
        <v>2209</v>
      </c>
      <c r="CA50" s="7" t="s">
        <v>2208</v>
      </c>
      <c r="CB50" s="7" t="s">
        <v>2208</v>
      </c>
      <c r="CC50" s="7" t="s">
        <v>2207</v>
      </c>
      <c r="CD50" s="7" t="s">
        <v>2206</v>
      </c>
      <c r="CE50" s="7" t="s">
        <v>2205</v>
      </c>
      <c r="CF50" s="7" t="s">
        <v>2204</v>
      </c>
      <c r="CG50" s="7" t="s">
        <v>2204</v>
      </c>
      <c r="CH50" s="7" t="s">
        <v>2204</v>
      </c>
      <c r="CI50" s="7" t="s">
        <v>2204</v>
      </c>
      <c r="CJ50" s="7" t="s">
        <v>2203</v>
      </c>
      <c r="CK50" s="7" t="s">
        <v>2203</v>
      </c>
      <c r="CL50" s="7" t="s">
        <v>2203</v>
      </c>
      <c r="CM50" s="7" t="s">
        <v>2202</v>
      </c>
      <c r="CN50" s="7" t="s">
        <v>2201</v>
      </c>
      <c r="CO50" s="7" t="s">
        <v>2201</v>
      </c>
      <c r="CP50" s="7" t="s">
        <v>2200</v>
      </c>
      <c r="CQ50" s="7" t="s">
        <v>2200</v>
      </c>
      <c r="CR50" s="7" t="s">
        <v>2200</v>
      </c>
      <c r="CS50" s="7" t="s">
        <v>2200</v>
      </c>
      <c r="CT50" s="7" t="s">
        <v>2199</v>
      </c>
      <c r="CU50" s="7" t="s">
        <v>2199</v>
      </c>
      <c r="CV50" s="7" t="s">
        <v>2199</v>
      </c>
      <c r="CW50" s="7" t="s">
        <v>2198</v>
      </c>
      <c r="CX50" s="7" t="s">
        <v>2197</v>
      </c>
      <c r="CY50" s="7" t="s">
        <v>2197</v>
      </c>
      <c r="CZ50" s="7" t="s">
        <v>2197</v>
      </c>
      <c r="DA50" s="7" t="s">
        <v>2197</v>
      </c>
      <c r="DB50" s="7" t="s">
        <v>2196</v>
      </c>
      <c r="DC50" s="7" t="s">
        <v>2195</v>
      </c>
      <c r="DD50" s="7" t="s">
        <v>2194</v>
      </c>
      <c r="DE50" s="7" t="s">
        <v>2194</v>
      </c>
      <c r="DF50" s="7" t="s">
        <v>2193</v>
      </c>
      <c r="DG50" s="7" t="s">
        <v>2193</v>
      </c>
      <c r="DH50" s="7" t="s">
        <v>2192</v>
      </c>
      <c r="DI50" s="7" t="s">
        <v>2192</v>
      </c>
      <c r="DJ50" s="7" t="s">
        <v>2191</v>
      </c>
      <c r="DK50" s="7" t="s">
        <v>2191</v>
      </c>
      <c r="DL50" s="7" t="s">
        <v>2190</v>
      </c>
      <c r="DM50" s="7" t="s">
        <v>2190</v>
      </c>
      <c r="DN50" s="7" t="s">
        <v>2189</v>
      </c>
      <c r="DO50" s="7" t="s">
        <v>2189</v>
      </c>
      <c r="DP50" s="7" t="s">
        <v>2189</v>
      </c>
      <c r="DQ50" s="7" t="s">
        <v>2189</v>
      </c>
      <c r="DR50" s="7" t="s">
        <v>2188</v>
      </c>
      <c r="DS50" s="7" t="s">
        <v>2188</v>
      </c>
      <c r="DT50" s="7" t="s">
        <v>2187</v>
      </c>
      <c r="DU50" s="7" t="s">
        <v>2187</v>
      </c>
      <c r="DV50" s="7" t="s">
        <v>2187</v>
      </c>
      <c r="DW50" s="7" t="s">
        <v>2187</v>
      </c>
      <c r="DX50" s="7" t="s">
        <v>2186</v>
      </c>
      <c r="DY50" s="7" t="s">
        <v>2186</v>
      </c>
      <c r="DZ50" s="7" t="s">
        <v>2186</v>
      </c>
      <c r="EA50" s="7" t="s">
        <v>2186</v>
      </c>
      <c r="EB50" s="7" t="s">
        <v>2185</v>
      </c>
      <c r="EC50" s="7" t="s">
        <v>2185</v>
      </c>
      <c r="ED50" s="7" t="s">
        <v>2185</v>
      </c>
      <c r="EE50" s="7" t="s">
        <v>2185</v>
      </c>
      <c r="EF50" s="7" t="s">
        <v>2184</v>
      </c>
      <c r="EG50" s="7" t="s">
        <v>2184</v>
      </c>
      <c r="EH50" s="7" t="s">
        <v>2184</v>
      </c>
      <c r="EI50" s="7" t="s">
        <v>2184</v>
      </c>
      <c r="EJ50" s="7" t="s">
        <v>2184</v>
      </c>
      <c r="EK50" s="7" t="s">
        <v>1603</v>
      </c>
      <c r="EL50" s="7" t="s">
        <v>2183</v>
      </c>
      <c r="EM50" s="7" t="s">
        <v>2182</v>
      </c>
      <c r="EN50" s="7" t="s">
        <v>2181</v>
      </c>
      <c r="EO50" s="7" t="s">
        <v>2180</v>
      </c>
      <c r="EP50" s="7" t="s">
        <v>2180</v>
      </c>
      <c r="EQ50" s="7" t="s">
        <v>2180</v>
      </c>
      <c r="ER50" s="7" t="s">
        <v>2180</v>
      </c>
      <c r="ES50" s="7" t="s">
        <v>2180</v>
      </c>
    </row>
    <row r="51" spans="1:472" x14ac:dyDescent="0.2">
      <c r="A51" s="16" t="s">
        <v>95</v>
      </c>
      <c r="B51" s="2">
        <v>858</v>
      </c>
      <c r="C51" s="8">
        <v>36.153846153800004</v>
      </c>
      <c r="D51" s="9">
        <v>4</v>
      </c>
      <c r="E51" s="10">
        <v>59.846153846199996</v>
      </c>
      <c r="F51" s="2" t="s">
        <v>95</v>
      </c>
      <c r="G51" s="7" t="s">
        <v>19825</v>
      </c>
      <c r="H51" s="7" t="s">
        <v>19824</v>
      </c>
      <c r="I51" s="16" t="s">
        <v>19823</v>
      </c>
      <c r="J51" s="7">
        <v>263560</v>
      </c>
      <c r="K51" s="7">
        <v>54332</v>
      </c>
      <c r="L51" s="7">
        <v>54332</v>
      </c>
      <c r="M51" s="7">
        <v>54332</v>
      </c>
      <c r="N51" s="7">
        <v>54332</v>
      </c>
      <c r="O51" s="7">
        <v>54332</v>
      </c>
      <c r="P51" s="7" t="s">
        <v>19822</v>
      </c>
      <c r="Q51" s="7" t="s">
        <v>19822</v>
      </c>
      <c r="R51" s="7" t="s">
        <v>19822</v>
      </c>
      <c r="S51" s="7" t="s">
        <v>19822</v>
      </c>
      <c r="T51" s="7" t="s">
        <v>19821</v>
      </c>
      <c r="U51" s="7" t="s">
        <v>19820</v>
      </c>
      <c r="V51" s="7" t="s">
        <v>19819</v>
      </c>
      <c r="W51" s="7" t="s">
        <v>19818</v>
      </c>
      <c r="X51" s="7" t="s">
        <v>19817</v>
      </c>
      <c r="Y51" s="7" t="s">
        <v>19816</v>
      </c>
      <c r="Z51" s="7" t="s">
        <v>19815</v>
      </c>
      <c r="AA51" s="7" t="s">
        <v>19814</v>
      </c>
      <c r="AB51" s="7" t="s">
        <v>19813</v>
      </c>
      <c r="AC51" s="7" t="s">
        <v>19812</v>
      </c>
      <c r="AD51" s="7" t="s">
        <v>19811</v>
      </c>
      <c r="AE51" s="7" t="s">
        <v>19810</v>
      </c>
      <c r="AF51" s="7" t="s">
        <v>19809</v>
      </c>
      <c r="AG51" s="7" t="s">
        <v>19808</v>
      </c>
      <c r="AH51" s="7" t="s">
        <v>19807</v>
      </c>
      <c r="AI51" s="7" t="s">
        <v>19806</v>
      </c>
      <c r="AJ51" s="7" t="s">
        <v>19805</v>
      </c>
      <c r="AK51" s="7" t="s">
        <v>19804</v>
      </c>
      <c r="AL51" s="7" t="s">
        <v>19803</v>
      </c>
      <c r="AM51" s="7" t="s">
        <v>19802</v>
      </c>
      <c r="AN51" s="7" t="s">
        <v>19801</v>
      </c>
      <c r="AO51" s="7" t="s">
        <v>19801</v>
      </c>
      <c r="AP51" s="7" t="s">
        <v>19801</v>
      </c>
      <c r="AQ51" s="7" t="s">
        <v>19801</v>
      </c>
      <c r="AR51" s="7" t="s">
        <v>19800</v>
      </c>
      <c r="AS51" s="7" t="s">
        <v>19800</v>
      </c>
      <c r="AT51" s="7" t="s">
        <v>19800</v>
      </c>
      <c r="AU51" s="7" t="s">
        <v>19800</v>
      </c>
      <c r="AV51" s="7" t="s">
        <v>19799</v>
      </c>
      <c r="AW51" s="7" t="s">
        <v>19799</v>
      </c>
      <c r="AX51" s="7" t="s">
        <v>19798</v>
      </c>
      <c r="AY51" s="7" t="s">
        <v>19797</v>
      </c>
      <c r="AZ51" s="7" t="s">
        <v>19796</v>
      </c>
      <c r="BA51" s="7" t="s">
        <v>19796</v>
      </c>
      <c r="BB51" s="7" t="s">
        <v>19796</v>
      </c>
      <c r="BC51" s="7" t="s">
        <v>19796</v>
      </c>
      <c r="BD51" s="7" t="s">
        <v>19795</v>
      </c>
      <c r="BE51" s="7" t="s">
        <v>19795</v>
      </c>
      <c r="BF51" s="7" t="s">
        <v>19795</v>
      </c>
      <c r="BG51" s="7" t="s">
        <v>19795</v>
      </c>
      <c r="BH51" s="7" t="s">
        <v>19794</v>
      </c>
      <c r="BI51" s="7" t="s">
        <v>19794</v>
      </c>
      <c r="BJ51" s="7" t="s">
        <v>19794</v>
      </c>
      <c r="BK51" s="7" t="s">
        <v>19794</v>
      </c>
      <c r="BL51" s="7" t="s">
        <v>19793</v>
      </c>
      <c r="BM51" s="7" t="s">
        <v>19793</v>
      </c>
      <c r="BN51" s="7" t="s">
        <v>19793</v>
      </c>
      <c r="BO51" s="7" t="s">
        <v>19792</v>
      </c>
      <c r="BP51" s="7" t="s">
        <v>19791</v>
      </c>
      <c r="BQ51" s="7" t="s">
        <v>19790</v>
      </c>
      <c r="BR51" s="7" t="s">
        <v>19790</v>
      </c>
      <c r="BS51" s="7" t="s">
        <v>19790</v>
      </c>
      <c r="BT51" s="7" t="s">
        <v>19789</v>
      </c>
      <c r="BU51" s="7" t="s">
        <v>19788</v>
      </c>
      <c r="BV51" s="7" t="s">
        <v>19788</v>
      </c>
      <c r="BW51" s="7" t="s">
        <v>19787</v>
      </c>
      <c r="BX51" s="7" t="s">
        <v>19787</v>
      </c>
      <c r="BY51" s="7" t="s">
        <v>19786</v>
      </c>
      <c r="BZ51" s="7" t="s">
        <v>19785</v>
      </c>
      <c r="CA51" s="7" t="s">
        <v>19784</v>
      </c>
      <c r="CB51" s="7" t="s">
        <v>19783</v>
      </c>
      <c r="CC51" s="7" t="s">
        <v>19783</v>
      </c>
      <c r="CD51" s="7" t="s">
        <v>95</v>
      </c>
      <c r="CE51" s="7" t="s">
        <v>95</v>
      </c>
      <c r="CF51" s="7" t="s">
        <v>95</v>
      </c>
      <c r="CG51" s="7" t="s">
        <v>95</v>
      </c>
      <c r="CH51" s="7" t="s">
        <v>95</v>
      </c>
      <c r="CI51" s="7" t="s">
        <v>95</v>
      </c>
      <c r="CJ51" s="7" t="s">
        <v>95</v>
      </c>
      <c r="CK51" s="7" t="s">
        <v>95</v>
      </c>
      <c r="CL51" s="7" t="s">
        <v>95</v>
      </c>
      <c r="CM51" s="7" t="s">
        <v>95</v>
      </c>
      <c r="CN51" s="7" t="s">
        <v>19782</v>
      </c>
      <c r="CO51" s="7" t="s">
        <v>19782</v>
      </c>
      <c r="CP51" s="7" t="s">
        <v>19782</v>
      </c>
      <c r="CQ51" s="7" t="s">
        <v>19781</v>
      </c>
      <c r="CR51" s="7" t="s">
        <v>19781</v>
      </c>
      <c r="CS51" s="7" t="s">
        <v>19781</v>
      </c>
      <c r="CT51" s="7" t="s">
        <v>19780</v>
      </c>
      <c r="CU51" s="7" t="s">
        <v>19780</v>
      </c>
      <c r="CV51" s="7" t="s">
        <v>19780</v>
      </c>
      <c r="CW51" s="7" t="s">
        <v>19779</v>
      </c>
      <c r="CX51" s="7" t="s">
        <v>19779</v>
      </c>
      <c r="CY51" s="7" t="s">
        <v>19779</v>
      </c>
      <c r="CZ51" s="7" t="s">
        <v>19778</v>
      </c>
      <c r="DA51" s="7" t="s">
        <v>19778</v>
      </c>
      <c r="DB51" s="7" t="s">
        <v>19778</v>
      </c>
      <c r="DC51" s="7" t="s">
        <v>19777</v>
      </c>
      <c r="DD51" s="7" t="s">
        <v>19777</v>
      </c>
      <c r="DE51" s="7" t="s">
        <v>19777</v>
      </c>
      <c r="DF51" s="7" t="s">
        <v>19776</v>
      </c>
      <c r="DG51" s="7" t="s">
        <v>19776</v>
      </c>
      <c r="DH51" s="7" t="s">
        <v>19776</v>
      </c>
      <c r="DI51" s="7" t="s">
        <v>19775</v>
      </c>
      <c r="DJ51" s="7" t="s">
        <v>19775</v>
      </c>
      <c r="DK51" s="7" t="s">
        <v>19775</v>
      </c>
      <c r="DL51" s="7" t="s">
        <v>19774</v>
      </c>
      <c r="DM51" s="7" t="s">
        <v>19774</v>
      </c>
      <c r="DN51" s="7" t="s">
        <v>19774</v>
      </c>
      <c r="DO51" s="7" t="s">
        <v>19773</v>
      </c>
      <c r="DP51" s="7" t="s">
        <v>19772</v>
      </c>
      <c r="DQ51" s="7" t="s">
        <v>19771</v>
      </c>
      <c r="DR51" s="7" t="s">
        <v>19770</v>
      </c>
      <c r="DS51" s="7" t="s">
        <v>19769</v>
      </c>
      <c r="DT51" s="7" t="s">
        <v>19769</v>
      </c>
      <c r="DU51" s="7" t="s">
        <v>19768</v>
      </c>
      <c r="DV51" s="7" t="s">
        <v>19767</v>
      </c>
      <c r="DW51" s="7" t="s">
        <v>19767</v>
      </c>
      <c r="DX51" s="7" t="s">
        <v>19766</v>
      </c>
      <c r="DY51" s="7" t="s">
        <v>19765</v>
      </c>
      <c r="DZ51" s="7" t="s">
        <v>19764</v>
      </c>
      <c r="EA51" s="7" t="s">
        <v>19764</v>
      </c>
      <c r="EB51" s="7" t="s">
        <v>19764</v>
      </c>
      <c r="EC51" s="7" t="s">
        <v>19764</v>
      </c>
      <c r="ED51" s="7" t="s">
        <v>19763</v>
      </c>
      <c r="EE51" s="7" t="s">
        <v>19763</v>
      </c>
      <c r="EF51" s="7" t="s">
        <v>19762</v>
      </c>
      <c r="EG51" s="7" t="s">
        <v>19762</v>
      </c>
      <c r="EH51" s="7" t="s">
        <v>19762</v>
      </c>
      <c r="EI51" s="7" t="s">
        <v>19762</v>
      </c>
      <c r="EJ51" s="7" t="s">
        <v>19761</v>
      </c>
      <c r="EK51" s="7" t="s">
        <v>19761</v>
      </c>
      <c r="EL51" s="7" t="s">
        <v>19761</v>
      </c>
      <c r="EM51" s="7" t="s">
        <v>19760</v>
      </c>
      <c r="EN51" s="7" t="s">
        <v>19759</v>
      </c>
      <c r="EO51" s="7" t="s">
        <v>19759</v>
      </c>
      <c r="EP51" s="7" t="s">
        <v>19759</v>
      </c>
      <c r="EQ51" s="7" t="s">
        <v>19759</v>
      </c>
      <c r="ER51" s="7" t="s">
        <v>19758</v>
      </c>
      <c r="ES51" s="7" t="s">
        <v>19757</v>
      </c>
      <c r="ET51" s="7" t="s">
        <v>19756</v>
      </c>
      <c r="EU51" s="7" t="s">
        <v>19755</v>
      </c>
      <c r="EV51" s="7" t="s">
        <v>19755</v>
      </c>
      <c r="EW51" s="7" t="s">
        <v>19754</v>
      </c>
      <c r="EX51" s="7" t="s">
        <v>19754</v>
      </c>
      <c r="EY51" s="7" t="s">
        <v>19753</v>
      </c>
      <c r="EZ51" s="7" t="s">
        <v>19753</v>
      </c>
      <c r="FA51" s="7" t="s">
        <v>19752</v>
      </c>
      <c r="FB51" s="7" t="s">
        <v>19752</v>
      </c>
      <c r="FC51" s="7" t="s">
        <v>19751</v>
      </c>
      <c r="FD51" s="7" t="s">
        <v>19751</v>
      </c>
      <c r="FE51" s="7" t="s">
        <v>19750</v>
      </c>
      <c r="FF51" s="7" t="s">
        <v>19750</v>
      </c>
      <c r="FG51" s="7" t="s">
        <v>19749</v>
      </c>
      <c r="FH51" s="7" t="s">
        <v>19749</v>
      </c>
      <c r="FI51" s="7" t="s">
        <v>19748</v>
      </c>
      <c r="FJ51" s="7" t="s">
        <v>19748</v>
      </c>
      <c r="FK51" s="7" t="s">
        <v>19747</v>
      </c>
      <c r="FL51" s="7" t="s">
        <v>19747</v>
      </c>
      <c r="FM51" s="7" t="s">
        <v>19747</v>
      </c>
      <c r="FN51" s="7" t="s">
        <v>19747</v>
      </c>
      <c r="FO51" s="7" t="s">
        <v>19747</v>
      </c>
      <c r="FP51" s="7" t="s">
        <v>19746</v>
      </c>
      <c r="FQ51" s="7" t="s">
        <v>19745</v>
      </c>
      <c r="FR51" s="7" t="s">
        <v>19744</v>
      </c>
      <c r="FS51" s="7" t="s">
        <v>19743</v>
      </c>
      <c r="FT51" s="7" t="s">
        <v>19742</v>
      </c>
      <c r="FU51" s="7" t="s">
        <v>19741</v>
      </c>
      <c r="FV51" s="7" t="s">
        <v>19740</v>
      </c>
      <c r="FW51" s="7" t="s">
        <v>19740</v>
      </c>
      <c r="FX51" s="7" t="s">
        <v>19740</v>
      </c>
      <c r="FY51" s="7" t="s">
        <v>19740</v>
      </c>
      <c r="FZ51" s="7" t="s">
        <v>19739</v>
      </c>
    </row>
    <row r="52" spans="1:472" x14ac:dyDescent="0.2">
      <c r="A52" s="16" t="s">
        <v>48</v>
      </c>
      <c r="B52" s="2">
        <v>672</v>
      </c>
      <c r="C52" s="8">
        <v>31.4728682171</v>
      </c>
      <c r="D52" s="9">
        <v>0.46511627907000003</v>
      </c>
      <c r="E52" s="10">
        <v>68.0620155039</v>
      </c>
      <c r="F52" s="2" t="s">
        <v>48</v>
      </c>
      <c r="G52" s="7" t="s">
        <v>3334</v>
      </c>
      <c r="H52" s="7" t="s">
        <v>3333</v>
      </c>
      <c r="I52" s="16" t="s">
        <v>3332</v>
      </c>
      <c r="J52" s="7" t="s">
        <v>3331</v>
      </c>
      <c r="K52" s="7">
        <v>2747</v>
      </c>
      <c r="L52" s="7">
        <v>2747</v>
      </c>
      <c r="M52" s="7">
        <v>2747</v>
      </c>
      <c r="N52" s="7">
        <v>2747</v>
      </c>
      <c r="O52" s="7">
        <v>2747</v>
      </c>
      <c r="P52" s="7">
        <v>600083</v>
      </c>
      <c r="Q52" s="7" t="s">
        <v>3330</v>
      </c>
      <c r="R52" s="7" t="s">
        <v>3329</v>
      </c>
      <c r="S52" s="7" t="s">
        <v>3328</v>
      </c>
      <c r="T52" s="7" t="s">
        <v>3327</v>
      </c>
      <c r="U52" s="7" t="s">
        <v>3326</v>
      </c>
      <c r="V52" s="7" t="s">
        <v>3325</v>
      </c>
      <c r="W52" s="7" t="s">
        <v>3324</v>
      </c>
      <c r="X52" s="7" t="s">
        <v>3324</v>
      </c>
      <c r="Y52" s="7" t="s">
        <v>3324</v>
      </c>
      <c r="Z52" s="7" t="s">
        <v>3324</v>
      </c>
      <c r="AA52" s="7" t="s">
        <v>3323</v>
      </c>
      <c r="AB52" s="7" t="s">
        <v>3322</v>
      </c>
      <c r="AC52" s="7" t="s">
        <v>3321</v>
      </c>
      <c r="AD52" s="7" t="s">
        <v>3320</v>
      </c>
      <c r="AE52" s="7" t="s">
        <v>3319</v>
      </c>
      <c r="AF52" s="7" t="s">
        <v>3318</v>
      </c>
      <c r="AG52" s="7" t="s">
        <v>3317</v>
      </c>
      <c r="AH52" s="7" t="s">
        <v>3317</v>
      </c>
      <c r="AI52" s="7" t="s">
        <v>3317</v>
      </c>
      <c r="AJ52" s="7" t="s">
        <v>3316</v>
      </c>
      <c r="AK52" s="7" t="s">
        <v>3315</v>
      </c>
      <c r="AL52" s="7" t="s">
        <v>3315</v>
      </c>
      <c r="AM52" s="7" t="s">
        <v>3315</v>
      </c>
      <c r="AN52" s="7" t="s">
        <v>3315</v>
      </c>
      <c r="AO52" s="7" t="s">
        <v>3314</v>
      </c>
      <c r="AP52" s="7" t="s">
        <v>3314</v>
      </c>
      <c r="AQ52" s="7" t="s">
        <v>3314</v>
      </c>
      <c r="AR52" s="7" t="s">
        <v>3313</v>
      </c>
      <c r="AS52" s="7" t="s">
        <v>3312</v>
      </c>
      <c r="AT52" s="7" t="s">
        <v>3312</v>
      </c>
      <c r="AU52" s="7" t="s">
        <v>3312</v>
      </c>
      <c r="AV52" s="7" t="s">
        <v>3311</v>
      </c>
      <c r="AW52" s="7" t="s">
        <v>3310</v>
      </c>
      <c r="AX52" s="7" t="s">
        <v>3310</v>
      </c>
      <c r="AY52" s="7" t="s">
        <v>48</v>
      </c>
      <c r="AZ52" s="7" t="s">
        <v>48</v>
      </c>
      <c r="BA52" s="7" t="s">
        <v>48</v>
      </c>
      <c r="BB52" s="7" t="s">
        <v>48</v>
      </c>
      <c r="BC52" s="7" t="s">
        <v>48</v>
      </c>
      <c r="BD52" s="7" t="s">
        <v>48</v>
      </c>
      <c r="BE52" s="7" t="s">
        <v>48</v>
      </c>
      <c r="BF52" s="7" t="s">
        <v>48</v>
      </c>
      <c r="BG52" s="7" t="s">
        <v>48</v>
      </c>
      <c r="BH52" s="7" t="s">
        <v>48</v>
      </c>
      <c r="BI52" s="7" t="s">
        <v>3309</v>
      </c>
      <c r="BJ52" s="7" t="s">
        <v>3309</v>
      </c>
      <c r="BK52" s="7" t="s">
        <v>3308</v>
      </c>
      <c r="BL52" s="7" t="s">
        <v>3308</v>
      </c>
      <c r="BM52" s="7" t="s">
        <v>3308</v>
      </c>
      <c r="BN52" s="7" t="s">
        <v>3308</v>
      </c>
      <c r="BO52" s="7" t="s">
        <v>3308</v>
      </c>
      <c r="BP52" s="7" t="s">
        <v>3308</v>
      </c>
      <c r="BQ52" s="7" t="s">
        <v>3308</v>
      </c>
      <c r="BR52" s="7" t="s">
        <v>3308</v>
      </c>
      <c r="BS52" s="7" t="s">
        <v>3307</v>
      </c>
      <c r="BT52" s="7" t="s">
        <v>3306</v>
      </c>
      <c r="BU52" s="7" t="s">
        <v>3306</v>
      </c>
      <c r="BV52" s="7" t="s">
        <v>3306</v>
      </c>
      <c r="BW52" s="7" t="s">
        <v>3305</v>
      </c>
      <c r="BX52" s="7" t="s">
        <v>3304</v>
      </c>
      <c r="BY52" s="7" t="s">
        <v>3303</v>
      </c>
      <c r="BZ52" s="7" t="s">
        <v>3302</v>
      </c>
      <c r="CA52" s="7" t="s">
        <v>3301</v>
      </c>
      <c r="CB52" s="7" t="s">
        <v>3301</v>
      </c>
      <c r="CC52" s="7" t="s">
        <v>3301</v>
      </c>
      <c r="CD52" s="7" t="s">
        <v>3300</v>
      </c>
      <c r="CE52" s="7" t="s">
        <v>3299</v>
      </c>
      <c r="CF52" s="7" t="s">
        <v>3299</v>
      </c>
      <c r="CG52" s="7" t="s">
        <v>3298</v>
      </c>
      <c r="CH52" s="7" t="s">
        <v>3298</v>
      </c>
      <c r="CI52" s="7" t="s">
        <v>3298</v>
      </c>
      <c r="CJ52" s="7" t="s">
        <v>3298</v>
      </c>
      <c r="CK52" s="7" t="s">
        <v>3297</v>
      </c>
      <c r="CL52" s="7" t="s">
        <v>3297</v>
      </c>
      <c r="CM52" s="7" t="s">
        <v>3297</v>
      </c>
      <c r="CN52" s="7" t="s">
        <v>3296</v>
      </c>
      <c r="CO52" s="7" t="s">
        <v>3295</v>
      </c>
      <c r="CP52" s="7" t="s">
        <v>3295</v>
      </c>
      <c r="CQ52" s="7" t="s">
        <v>3295</v>
      </c>
      <c r="CR52" s="7" t="s">
        <v>3295</v>
      </c>
      <c r="CS52" s="7" t="s">
        <v>3294</v>
      </c>
      <c r="CT52" s="7" t="s">
        <v>3293</v>
      </c>
      <c r="CU52" s="7" t="s">
        <v>3293</v>
      </c>
      <c r="CV52" s="7" t="s">
        <v>3292</v>
      </c>
      <c r="CW52" s="7" t="s">
        <v>3292</v>
      </c>
      <c r="CX52" s="7" t="s">
        <v>3292</v>
      </c>
      <c r="CY52" s="7" t="s">
        <v>3292</v>
      </c>
      <c r="CZ52" s="7" t="s">
        <v>3292</v>
      </c>
      <c r="DA52" s="7" t="s">
        <v>3291</v>
      </c>
      <c r="DB52" s="7" t="s">
        <v>3290</v>
      </c>
      <c r="DC52" s="7" t="s">
        <v>3290</v>
      </c>
      <c r="DD52" s="7" t="s">
        <v>3290</v>
      </c>
      <c r="DE52" s="7" t="s">
        <v>3290</v>
      </c>
      <c r="DF52" s="7" t="s">
        <v>3289</v>
      </c>
      <c r="DG52" s="7" t="s">
        <v>3289</v>
      </c>
      <c r="DH52" s="7" t="s">
        <v>3288</v>
      </c>
      <c r="DI52" s="7" t="s">
        <v>3287</v>
      </c>
      <c r="DJ52" s="7" t="s">
        <v>3286</v>
      </c>
      <c r="DK52" s="7" t="s">
        <v>3286</v>
      </c>
      <c r="DL52" s="7" t="s">
        <v>3286</v>
      </c>
      <c r="DM52" s="7" t="s">
        <v>3285</v>
      </c>
      <c r="DN52" s="7" t="s">
        <v>3284</v>
      </c>
      <c r="DO52" s="7" t="s">
        <v>3283</v>
      </c>
      <c r="DP52" s="7" t="s">
        <v>3282</v>
      </c>
      <c r="DQ52" s="7" t="s">
        <v>3282</v>
      </c>
      <c r="DR52" s="7" t="s">
        <v>3282</v>
      </c>
      <c r="DS52" s="7" t="s">
        <v>3282</v>
      </c>
    </row>
    <row r="53" spans="1:472" x14ac:dyDescent="0.2">
      <c r="A53" s="16" t="s">
        <v>68</v>
      </c>
      <c r="B53" s="2">
        <v>726</v>
      </c>
      <c r="C53" s="8">
        <v>33.167495854099997</v>
      </c>
      <c r="D53" s="9">
        <v>2.9850746268699999</v>
      </c>
      <c r="E53" s="10">
        <v>63.847429519099997</v>
      </c>
      <c r="F53" s="2" t="s">
        <v>68</v>
      </c>
      <c r="G53" s="7" t="s">
        <v>18027</v>
      </c>
      <c r="H53" s="7" t="s">
        <v>18026</v>
      </c>
      <c r="I53" s="16" t="s">
        <v>18025</v>
      </c>
      <c r="J53" s="7">
        <v>80273</v>
      </c>
      <c r="K53" s="7">
        <v>80273</v>
      </c>
      <c r="L53" s="7">
        <v>80273</v>
      </c>
      <c r="M53" s="7">
        <v>80273</v>
      </c>
      <c r="N53" s="7">
        <v>80273</v>
      </c>
      <c r="O53" s="7" t="s">
        <v>18024</v>
      </c>
      <c r="P53" s="7" t="s">
        <v>18023</v>
      </c>
      <c r="Q53" s="7" t="s">
        <v>18022</v>
      </c>
      <c r="R53" s="7" t="s">
        <v>18021</v>
      </c>
      <c r="S53" s="7" t="s">
        <v>18020</v>
      </c>
      <c r="T53" s="7" t="s">
        <v>18019</v>
      </c>
      <c r="U53" s="7" t="s">
        <v>18018</v>
      </c>
      <c r="V53" s="7" t="s">
        <v>18017</v>
      </c>
      <c r="W53" s="7" t="s">
        <v>18016</v>
      </c>
      <c r="X53" s="7" t="s">
        <v>18015</v>
      </c>
      <c r="Y53" s="7" t="s">
        <v>18015</v>
      </c>
      <c r="Z53" s="7" t="s">
        <v>18015</v>
      </c>
      <c r="AA53" s="7" t="s">
        <v>18015</v>
      </c>
      <c r="AB53" s="7" t="s">
        <v>18014</v>
      </c>
      <c r="AC53" s="7" t="s">
        <v>18013</v>
      </c>
      <c r="AD53" s="7" t="s">
        <v>18012</v>
      </c>
      <c r="AE53" s="7" t="s">
        <v>18011</v>
      </c>
      <c r="AF53" s="7" t="s">
        <v>18010</v>
      </c>
      <c r="AG53" s="7" t="s">
        <v>18009</v>
      </c>
      <c r="AH53" s="7" t="s">
        <v>18008</v>
      </c>
      <c r="AI53" s="7" t="s">
        <v>18007</v>
      </c>
      <c r="AJ53" s="7" t="s">
        <v>18006</v>
      </c>
      <c r="AK53" s="7" t="s">
        <v>18006</v>
      </c>
      <c r="AL53" s="7" t="s">
        <v>18006</v>
      </c>
      <c r="AM53" s="7" t="s">
        <v>18006</v>
      </c>
      <c r="AN53" s="7" t="s">
        <v>18005</v>
      </c>
      <c r="AO53" s="7" t="s">
        <v>18005</v>
      </c>
      <c r="AP53" s="7" t="s">
        <v>18004</v>
      </c>
      <c r="AQ53" s="7" t="s">
        <v>18003</v>
      </c>
      <c r="AR53" s="7" t="s">
        <v>18002</v>
      </c>
      <c r="AS53" s="7" t="s">
        <v>18002</v>
      </c>
      <c r="AT53" s="7" t="s">
        <v>18001</v>
      </c>
      <c r="AU53" s="7" t="s">
        <v>18000</v>
      </c>
      <c r="AV53" s="7" t="s">
        <v>17999</v>
      </c>
      <c r="AW53" s="7" t="s">
        <v>17999</v>
      </c>
      <c r="AX53" s="7" t="s">
        <v>17998</v>
      </c>
      <c r="AY53" s="7" t="s">
        <v>17998</v>
      </c>
      <c r="AZ53" s="7" t="s">
        <v>17997</v>
      </c>
      <c r="BA53" s="7" t="s">
        <v>17996</v>
      </c>
      <c r="BB53" s="7" t="s">
        <v>17996</v>
      </c>
      <c r="BC53" s="7" t="s">
        <v>17995</v>
      </c>
      <c r="BD53" s="7" t="s">
        <v>17995</v>
      </c>
      <c r="BE53" s="7" t="s">
        <v>17995</v>
      </c>
      <c r="BF53" s="7" t="s">
        <v>17995</v>
      </c>
      <c r="BG53" s="7" t="s">
        <v>17994</v>
      </c>
      <c r="BH53" s="7" t="s">
        <v>17994</v>
      </c>
      <c r="BI53" s="7" t="s">
        <v>17994</v>
      </c>
      <c r="BJ53" s="7" t="s">
        <v>68</v>
      </c>
      <c r="BK53" s="7" t="s">
        <v>68</v>
      </c>
      <c r="BL53" s="7" t="s">
        <v>68</v>
      </c>
      <c r="BM53" s="7" t="s">
        <v>68</v>
      </c>
      <c r="BN53" s="7" t="s">
        <v>68</v>
      </c>
      <c r="BO53" s="7" t="s">
        <v>68</v>
      </c>
      <c r="BP53" s="7" t="s">
        <v>68</v>
      </c>
      <c r="BQ53" s="7" t="s">
        <v>68</v>
      </c>
      <c r="BR53" s="7" t="s">
        <v>68</v>
      </c>
      <c r="BS53" s="7" t="s">
        <v>68</v>
      </c>
      <c r="BT53" s="7" t="s">
        <v>17993</v>
      </c>
      <c r="BU53" s="7" t="s">
        <v>17993</v>
      </c>
      <c r="BV53" s="7" t="s">
        <v>17993</v>
      </c>
      <c r="BW53" s="7" t="s">
        <v>17992</v>
      </c>
      <c r="BX53" s="7" t="s">
        <v>17992</v>
      </c>
      <c r="BY53" s="7" t="s">
        <v>17992</v>
      </c>
      <c r="BZ53" s="7" t="s">
        <v>17991</v>
      </c>
      <c r="CA53" s="7" t="s">
        <v>17991</v>
      </c>
      <c r="CB53" s="7" t="s">
        <v>17991</v>
      </c>
      <c r="CC53" s="7" t="s">
        <v>17990</v>
      </c>
      <c r="CD53" s="7" t="s">
        <v>17990</v>
      </c>
      <c r="CE53" s="7" t="s">
        <v>17990</v>
      </c>
      <c r="CF53" s="7" t="s">
        <v>17989</v>
      </c>
      <c r="CG53" s="7" t="s">
        <v>17989</v>
      </c>
      <c r="CH53" s="7" t="s">
        <v>17988</v>
      </c>
      <c r="CI53" s="7" t="s">
        <v>17988</v>
      </c>
      <c r="CJ53" s="7" t="s">
        <v>17987</v>
      </c>
      <c r="CK53" s="7" t="s">
        <v>17987</v>
      </c>
      <c r="CL53" s="7" t="s">
        <v>17987</v>
      </c>
      <c r="CM53" s="7" t="s">
        <v>17986</v>
      </c>
      <c r="CN53" s="7" t="s">
        <v>17985</v>
      </c>
      <c r="CO53" s="7" t="s">
        <v>17985</v>
      </c>
      <c r="CP53" s="7" t="s">
        <v>17984</v>
      </c>
      <c r="CQ53" s="7" t="s">
        <v>17983</v>
      </c>
      <c r="CR53" s="7" t="s">
        <v>17983</v>
      </c>
      <c r="CS53" s="7" t="s">
        <v>17983</v>
      </c>
      <c r="CT53" s="7" t="s">
        <v>17983</v>
      </c>
      <c r="CU53" s="7" t="s">
        <v>17983</v>
      </c>
      <c r="CV53" s="7" t="s">
        <v>17983</v>
      </c>
      <c r="CW53" s="7" t="s">
        <v>17982</v>
      </c>
      <c r="CX53" s="7" t="s">
        <v>17981</v>
      </c>
      <c r="CY53" s="7" t="s">
        <v>17980</v>
      </c>
      <c r="CZ53" s="7" t="s">
        <v>17979</v>
      </c>
      <c r="DA53" s="7" t="s">
        <v>17978</v>
      </c>
      <c r="DB53" s="7" t="s">
        <v>17978</v>
      </c>
      <c r="DC53" s="7" t="s">
        <v>17978</v>
      </c>
      <c r="DD53" s="7" t="s">
        <v>17977</v>
      </c>
      <c r="DE53" s="7" t="s">
        <v>17977</v>
      </c>
      <c r="DF53" s="7" t="s">
        <v>17977</v>
      </c>
      <c r="DG53" s="7" t="s">
        <v>17976</v>
      </c>
      <c r="DH53" s="7" t="s">
        <v>17975</v>
      </c>
      <c r="DI53" s="7" t="s">
        <v>17975</v>
      </c>
      <c r="DJ53" s="7" t="s">
        <v>17974</v>
      </c>
      <c r="DK53" s="7" t="s">
        <v>17974</v>
      </c>
      <c r="DL53" s="7" t="s">
        <v>17974</v>
      </c>
      <c r="DM53" s="7" t="s">
        <v>17974</v>
      </c>
      <c r="DN53" s="7" t="s">
        <v>17973</v>
      </c>
      <c r="DO53" s="7" t="s">
        <v>17973</v>
      </c>
      <c r="DP53" s="7" t="s">
        <v>17973</v>
      </c>
      <c r="DQ53" s="7" t="s">
        <v>17972</v>
      </c>
      <c r="DR53" s="7" t="s">
        <v>17971</v>
      </c>
      <c r="DS53" s="7" t="s">
        <v>17971</v>
      </c>
      <c r="DT53" s="7" t="s">
        <v>17971</v>
      </c>
      <c r="DU53" s="7" t="s">
        <v>17971</v>
      </c>
      <c r="DV53" s="7" t="s">
        <v>17970</v>
      </c>
      <c r="DW53" s="7" t="s">
        <v>17969</v>
      </c>
      <c r="DX53" s="7" t="s">
        <v>17969</v>
      </c>
      <c r="DY53" s="7" t="s">
        <v>17968</v>
      </c>
      <c r="DZ53" s="7" t="s">
        <v>17968</v>
      </c>
      <c r="EA53" s="7" t="s">
        <v>17967</v>
      </c>
      <c r="EB53" s="7" t="s">
        <v>17967</v>
      </c>
      <c r="EC53" s="7" t="s">
        <v>17966</v>
      </c>
      <c r="ED53" s="7" t="s">
        <v>17966</v>
      </c>
      <c r="EE53" s="7" t="s">
        <v>17965</v>
      </c>
      <c r="EF53" s="7" t="s">
        <v>17965</v>
      </c>
      <c r="EG53" s="7" t="s">
        <v>17965</v>
      </c>
      <c r="EH53" s="7" t="s">
        <v>17965</v>
      </c>
      <c r="EI53" s="7" t="s">
        <v>17964</v>
      </c>
      <c r="EJ53" s="7" t="s">
        <v>17964</v>
      </c>
      <c r="EK53" s="7" t="s">
        <v>17964</v>
      </c>
      <c r="EL53" s="7" t="s">
        <v>17964</v>
      </c>
      <c r="EM53" s="7" t="s">
        <v>17964</v>
      </c>
      <c r="EN53" s="7" t="s">
        <v>17963</v>
      </c>
      <c r="EO53" s="7" t="s">
        <v>17962</v>
      </c>
      <c r="EP53" s="7" t="s">
        <v>17961</v>
      </c>
      <c r="EQ53" s="7" t="s">
        <v>17960</v>
      </c>
      <c r="ER53" s="7" t="s">
        <v>17959</v>
      </c>
      <c r="ES53" s="7" t="s">
        <v>17958</v>
      </c>
      <c r="ET53" s="7" t="s">
        <v>17957</v>
      </c>
      <c r="EU53" s="7" t="s">
        <v>17957</v>
      </c>
      <c r="EV53" s="7" t="s">
        <v>17957</v>
      </c>
      <c r="EW53" s="7" t="s">
        <v>17957</v>
      </c>
    </row>
    <row r="54" spans="1:472" x14ac:dyDescent="0.2">
      <c r="A54" s="16" t="s">
        <v>72</v>
      </c>
      <c r="B54" s="2">
        <v>718</v>
      </c>
      <c r="C54" s="8">
        <v>36.571428571399998</v>
      </c>
      <c r="D54" s="9">
        <v>0.57142857142900005</v>
      </c>
      <c r="E54" s="10">
        <v>62.857142857100001</v>
      </c>
      <c r="F54" s="2" t="s">
        <v>72</v>
      </c>
      <c r="G54" s="7" t="s">
        <v>8424</v>
      </c>
      <c r="H54" s="7" t="s">
        <v>8423</v>
      </c>
      <c r="I54" s="16" t="s">
        <v>8422</v>
      </c>
      <c r="J54" s="7" t="s">
        <v>8421</v>
      </c>
      <c r="K54" s="7" t="s">
        <v>8421</v>
      </c>
      <c r="L54" s="7" t="s">
        <v>8420</v>
      </c>
      <c r="M54" s="7" t="s">
        <v>8420</v>
      </c>
      <c r="N54" s="7" t="s">
        <v>8420</v>
      </c>
      <c r="O54" s="7" t="s">
        <v>8420</v>
      </c>
      <c r="P54" s="7" t="s">
        <v>8419</v>
      </c>
      <c r="Q54" s="7" t="s">
        <v>8419</v>
      </c>
      <c r="R54" s="7" t="s">
        <v>8419</v>
      </c>
      <c r="S54" s="7" t="s">
        <v>8419</v>
      </c>
      <c r="T54" s="7" t="s">
        <v>8418</v>
      </c>
      <c r="U54" s="7" t="s">
        <v>8418</v>
      </c>
      <c r="V54" s="7" t="s">
        <v>8418</v>
      </c>
      <c r="W54" s="7" t="s">
        <v>8418</v>
      </c>
      <c r="X54" s="7" t="s">
        <v>8417</v>
      </c>
      <c r="Y54" s="7" t="s">
        <v>8417</v>
      </c>
      <c r="Z54" s="7" t="s">
        <v>8417</v>
      </c>
      <c r="AA54" s="7" t="s">
        <v>8417</v>
      </c>
      <c r="AB54" s="7" t="s">
        <v>8416</v>
      </c>
      <c r="AC54" s="7" t="s">
        <v>8416</v>
      </c>
      <c r="AD54" s="7" t="s">
        <v>8416</v>
      </c>
      <c r="AE54" s="7" t="s">
        <v>8416</v>
      </c>
      <c r="AF54" s="7" t="s">
        <v>8415</v>
      </c>
      <c r="AG54" s="7" t="s">
        <v>8415</v>
      </c>
      <c r="AH54" s="7" t="s">
        <v>8415</v>
      </c>
      <c r="AI54" s="7" t="s">
        <v>8415</v>
      </c>
      <c r="AJ54" s="7" t="s">
        <v>8414</v>
      </c>
      <c r="AK54" s="7" t="s">
        <v>8414</v>
      </c>
      <c r="AL54" s="7" t="s">
        <v>8414</v>
      </c>
      <c r="AM54" s="7" t="s">
        <v>8414</v>
      </c>
      <c r="AN54" s="7" t="s">
        <v>8413</v>
      </c>
      <c r="AO54" s="7" t="s">
        <v>8413</v>
      </c>
      <c r="AP54" s="7" t="s">
        <v>8413</v>
      </c>
      <c r="AQ54" s="7" t="s">
        <v>8413</v>
      </c>
      <c r="AR54" s="7" t="s">
        <v>8412</v>
      </c>
      <c r="AS54" s="7" t="s">
        <v>8412</v>
      </c>
      <c r="AT54" s="7" t="s">
        <v>8412</v>
      </c>
      <c r="AU54" s="7" t="s">
        <v>8412</v>
      </c>
      <c r="AV54" s="7" t="s">
        <v>8411</v>
      </c>
      <c r="AW54" s="7" t="s">
        <v>8411</v>
      </c>
      <c r="AX54" s="7" t="s">
        <v>8411</v>
      </c>
      <c r="AY54" s="7" t="s">
        <v>8411</v>
      </c>
      <c r="AZ54" s="7">
        <v>3033</v>
      </c>
      <c r="BA54" s="7">
        <v>3033</v>
      </c>
      <c r="BB54" s="7">
        <v>3033</v>
      </c>
      <c r="BC54" s="7">
        <v>3033</v>
      </c>
      <c r="BD54" s="7">
        <v>3033</v>
      </c>
      <c r="BE54" s="7" t="s">
        <v>8410</v>
      </c>
      <c r="BF54" s="7" t="s">
        <v>8410</v>
      </c>
      <c r="BG54" s="7" t="s">
        <v>8410</v>
      </c>
      <c r="BH54" s="7" t="s">
        <v>8410</v>
      </c>
      <c r="BI54" s="7" t="s">
        <v>8409</v>
      </c>
      <c r="BJ54" s="7" t="s">
        <v>8409</v>
      </c>
      <c r="BK54" s="7" t="s">
        <v>8409</v>
      </c>
      <c r="BL54" s="7" t="s">
        <v>8409</v>
      </c>
      <c r="BM54" s="7">
        <v>609609</v>
      </c>
      <c r="BN54" s="7" t="s">
        <v>8408</v>
      </c>
      <c r="BO54" s="7" t="s">
        <v>8407</v>
      </c>
      <c r="BP54" s="7" t="s">
        <v>8406</v>
      </c>
      <c r="BQ54" s="7" t="s">
        <v>8405</v>
      </c>
      <c r="BR54" s="7" t="s">
        <v>8404</v>
      </c>
      <c r="BS54" s="7" t="s">
        <v>8403</v>
      </c>
      <c r="BT54" s="7" t="s">
        <v>8402</v>
      </c>
      <c r="BU54" s="7" t="s">
        <v>8401</v>
      </c>
      <c r="BV54" s="7" t="s">
        <v>8400</v>
      </c>
      <c r="BW54" s="7" t="s">
        <v>8399</v>
      </c>
      <c r="BX54" s="7" t="s">
        <v>8398</v>
      </c>
      <c r="BY54" s="7" t="s">
        <v>8397</v>
      </c>
      <c r="BZ54" s="7" t="s">
        <v>8396</v>
      </c>
      <c r="CA54" s="7" t="s">
        <v>8395</v>
      </c>
      <c r="CB54" s="7" t="s">
        <v>8394</v>
      </c>
      <c r="CC54" s="7" t="s">
        <v>8393</v>
      </c>
      <c r="CD54" s="7" t="s">
        <v>8392</v>
      </c>
      <c r="CE54" s="7" t="s">
        <v>8391</v>
      </c>
      <c r="CF54" s="7" t="s">
        <v>8390</v>
      </c>
      <c r="CG54" s="7" t="s">
        <v>8389</v>
      </c>
      <c r="CH54" s="7" t="s">
        <v>8388</v>
      </c>
      <c r="CI54" s="7" t="s">
        <v>8388</v>
      </c>
      <c r="CJ54" s="7" t="s">
        <v>8388</v>
      </c>
      <c r="CK54" s="7" t="s">
        <v>8388</v>
      </c>
      <c r="CL54" s="7" t="s">
        <v>8387</v>
      </c>
      <c r="CM54" s="7" t="s">
        <v>8386</v>
      </c>
      <c r="CN54" s="7" t="s">
        <v>8386</v>
      </c>
      <c r="CO54" s="7" t="s">
        <v>8385</v>
      </c>
      <c r="CP54" s="7" t="s">
        <v>8385</v>
      </c>
      <c r="CQ54" s="7" t="s">
        <v>8384</v>
      </c>
      <c r="CR54" s="7" t="s">
        <v>8383</v>
      </c>
      <c r="CS54" s="7" t="s">
        <v>8382</v>
      </c>
      <c r="CT54" s="7" t="s">
        <v>8381</v>
      </c>
      <c r="CU54" s="7" t="s">
        <v>8381</v>
      </c>
      <c r="CV54" s="7" t="s">
        <v>8381</v>
      </c>
      <c r="CW54" s="7" t="s">
        <v>8380</v>
      </c>
      <c r="CX54" s="7" t="s">
        <v>8380</v>
      </c>
      <c r="CY54" s="7" t="s">
        <v>8379</v>
      </c>
      <c r="CZ54" s="7" t="s">
        <v>8378</v>
      </c>
      <c r="DA54" s="7" t="s">
        <v>8378</v>
      </c>
      <c r="DB54" s="7" t="s">
        <v>8377</v>
      </c>
      <c r="DC54" s="7" t="s">
        <v>8376</v>
      </c>
      <c r="DD54" s="7" t="s">
        <v>8375</v>
      </c>
      <c r="DE54" s="7" t="s">
        <v>8374</v>
      </c>
      <c r="DF54" s="7" t="s">
        <v>8374</v>
      </c>
      <c r="DG54" s="7" t="s">
        <v>8373</v>
      </c>
      <c r="DH54" s="7" t="s">
        <v>8372</v>
      </c>
      <c r="DI54" s="7" t="s">
        <v>8371</v>
      </c>
      <c r="DJ54" s="7" t="s">
        <v>8371</v>
      </c>
      <c r="DK54" s="7" t="s">
        <v>8370</v>
      </c>
      <c r="DL54" s="7" t="s">
        <v>8370</v>
      </c>
      <c r="DM54" s="7" t="s">
        <v>8370</v>
      </c>
      <c r="DN54" s="7" t="s">
        <v>8369</v>
      </c>
      <c r="DO54" s="7" t="s">
        <v>8369</v>
      </c>
      <c r="DP54" s="7" t="s">
        <v>8369</v>
      </c>
      <c r="DQ54" s="7" t="s">
        <v>8369</v>
      </c>
      <c r="DR54" s="7" t="s">
        <v>8369</v>
      </c>
      <c r="DS54" s="7" t="s">
        <v>8369</v>
      </c>
      <c r="DT54" s="7" t="s">
        <v>72</v>
      </c>
      <c r="DU54" s="7" t="s">
        <v>72</v>
      </c>
      <c r="DV54" s="7" t="s">
        <v>72</v>
      </c>
      <c r="DW54" s="7" t="s">
        <v>72</v>
      </c>
      <c r="DX54" s="7" t="s">
        <v>72</v>
      </c>
      <c r="DY54" s="7" t="s">
        <v>72</v>
      </c>
      <c r="DZ54" s="7" t="s">
        <v>72</v>
      </c>
      <c r="EA54" s="7" t="s">
        <v>72</v>
      </c>
      <c r="EB54" s="7" t="s">
        <v>72</v>
      </c>
      <c r="EC54" s="7" t="s">
        <v>72</v>
      </c>
      <c r="ED54" s="7" t="s">
        <v>8368</v>
      </c>
      <c r="EE54" s="7" t="s">
        <v>8368</v>
      </c>
      <c r="EF54" s="7" t="s">
        <v>8367</v>
      </c>
      <c r="EG54" s="7" t="s">
        <v>8367</v>
      </c>
      <c r="EH54" s="7" t="s">
        <v>8366</v>
      </c>
      <c r="EI54" s="7" t="s">
        <v>8366</v>
      </c>
      <c r="EJ54" s="7" t="s">
        <v>8365</v>
      </c>
      <c r="EK54" s="7" t="s">
        <v>8365</v>
      </c>
      <c r="EL54" s="7" t="s">
        <v>8364</v>
      </c>
      <c r="EM54" s="7" t="s">
        <v>8364</v>
      </c>
      <c r="EN54" s="7" t="s">
        <v>8363</v>
      </c>
      <c r="EO54" s="7" t="s">
        <v>8363</v>
      </c>
      <c r="EP54" s="7" t="s">
        <v>8362</v>
      </c>
      <c r="EQ54" s="7" t="s">
        <v>8362</v>
      </c>
      <c r="ER54" s="7" t="s">
        <v>8361</v>
      </c>
      <c r="ES54" s="7" t="s">
        <v>8361</v>
      </c>
      <c r="ET54" s="7" t="s">
        <v>8360</v>
      </c>
      <c r="EU54" s="7" t="s">
        <v>8359</v>
      </c>
      <c r="EV54" s="7" t="s">
        <v>8359</v>
      </c>
      <c r="EW54" s="7" t="s">
        <v>8359</v>
      </c>
      <c r="EX54" s="7" t="s">
        <v>8359</v>
      </c>
      <c r="EY54" s="7" t="s">
        <v>8358</v>
      </c>
      <c r="EZ54" s="7" t="s">
        <v>8358</v>
      </c>
      <c r="FA54" s="7" t="s">
        <v>8358</v>
      </c>
      <c r="FB54" s="7" t="s">
        <v>8358</v>
      </c>
      <c r="FC54" s="7" t="s">
        <v>8358</v>
      </c>
      <c r="FD54" s="7" t="s">
        <v>8358</v>
      </c>
      <c r="FE54" s="7" t="s">
        <v>8358</v>
      </c>
      <c r="FF54" s="7" t="s">
        <v>8358</v>
      </c>
      <c r="FG54" s="7" t="s">
        <v>8357</v>
      </c>
      <c r="FH54" s="7" t="s">
        <v>8357</v>
      </c>
      <c r="FI54" s="7" t="s">
        <v>8356</v>
      </c>
      <c r="FJ54" s="7" t="s">
        <v>8356</v>
      </c>
      <c r="FK54" s="7" t="s">
        <v>8356</v>
      </c>
      <c r="FL54" s="7" t="s">
        <v>8355</v>
      </c>
      <c r="FM54" s="7" t="s">
        <v>8354</v>
      </c>
      <c r="FN54" s="7" t="s">
        <v>8354</v>
      </c>
      <c r="FO54" s="7" t="s">
        <v>8353</v>
      </c>
      <c r="FP54" s="7" t="s">
        <v>8352</v>
      </c>
      <c r="FQ54" s="7" t="s">
        <v>8351</v>
      </c>
      <c r="FR54" s="7" t="s">
        <v>8350</v>
      </c>
      <c r="FS54" s="7" t="s">
        <v>8349</v>
      </c>
      <c r="FT54" s="7" t="s">
        <v>8349</v>
      </c>
      <c r="FU54" s="7" t="s">
        <v>8349</v>
      </c>
      <c r="FV54" s="7" t="s">
        <v>8349</v>
      </c>
      <c r="FW54" s="7" t="s">
        <v>8348</v>
      </c>
      <c r="FX54" s="7" t="s">
        <v>8347</v>
      </c>
      <c r="FY54" s="7" t="s">
        <v>8347</v>
      </c>
      <c r="FZ54" s="7" t="s">
        <v>8346</v>
      </c>
      <c r="GA54" s="7" t="s">
        <v>8346</v>
      </c>
      <c r="GB54" s="7" t="s">
        <v>8345</v>
      </c>
      <c r="GC54" s="7" t="s">
        <v>8344</v>
      </c>
      <c r="GD54" s="7" t="s">
        <v>8344</v>
      </c>
      <c r="GE54" s="7" t="s">
        <v>8343</v>
      </c>
      <c r="GF54" s="7" t="s">
        <v>8342</v>
      </c>
      <c r="GG54" s="7" t="s">
        <v>8342</v>
      </c>
      <c r="GH54" s="7" t="s">
        <v>8341</v>
      </c>
      <c r="GI54" s="7" t="s">
        <v>8341</v>
      </c>
      <c r="GJ54" s="7" t="s">
        <v>8341</v>
      </c>
      <c r="GK54" s="7" t="s">
        <v>8341</v>
      </c>
      <c r="GL54" s="7" t="s">
        <v>8340</v>
      </c>
      <c r="GM54" s="7" t="s">
        <v>8340</v>
      </c>
      <c r="GN54" s="7" t="s">
        <v>8340</v>
      </c>
      <c r="GO54" s="7" t="s">
        <v>8339</v>
      </c>
      <c r="GP54" s="7" t="s">
        <v>8339</v>
      </c>
      <c r="GQ54" s="7" t="s">
        <v>8339</v>
      </c>
      <c r="GR54" s="7" t="s">
        <v>8339</v>
      </c>
      <c r="GS54" s="7" t="s">
        <v>8338</v>
      </c>
      <c r="GT54" s="7" t="s">
        <v>8338</v>
      </c>
      <c r="GU54" s="7" t="s">
        <v>8338</v>
      </c>
      <c r="GV54" s="7" t="s">
        <v>8337</v>
      </c>
      <c r="GW54" s="7" t="s">
        <v>8337</v>
      </c>
      <c r="GX54" s="7" t="s">
        <v>8337</v>
      </c>
      <c r="GY54" s="7" t="s">
        <v>8337</v>
      </c>
      <c r="GZ54" s="7" t="s">
        <v>8336</v>
      </c>
      <c r="HA54" s="7" t="s">
        <v>8336</v>
      </c>
      <c r="HB54" s="7" t="s">
        <v>8336</v>
      </c>
      <c r="HC54" s="7" t="s">
        <v>8336</v>
      </c>
      <c r="HD54" s="7" t="s">
        <v>8335</v>
      </c>
      <c r="HE54" s="7" t="s">
        <v>8335</v>
      </c>
      <c r="HF54" s="7" t="s">
        <v>8335</v>
      </c>
      <c r="HG54" s="7" t="s">
        <v>8335</v>
      </c>
      <c r="HH54" s="7" t="s">
        <v>8334</v>
      </c>
      <c r="HI54" s="7" t="s">
        <v>8333</v>
      </c>
      <c r="HJ54" s="7" t="s">
        <v>8333</v>
      </c>
      <c r="HK54" s="7" t="s">
        <v>8333</v>
      </c>
      <c r="HL54" s="7" t="s">
        <v>8333</v>
      </c>
      <c r="HM54" s="7" t="s">
        <v>8332</v>
      </c>
      <c r="HN54" s="7" t="s">
        <v>8331</v>
      </c>
      <c r="HO54" s="7" t="s">
        <v>8330</v>
      </c>
      <c r="HP54" s="7" t="s">
        <v>8329</v>
      </c>
      <c r="HQ54" s="7" t="s">
        <v>8328</v>
      </c>
      <c r="HR54" s="7" t="s">
        <v>8328</v>
      </c>
      <c r="HS54" s="7" t="s">
        <v>8327</v>
      </c>
      <c r="HT54" s="7" t="s">
        <v>8327</v>
      </c>
      <c r="HU54" s="7" t="s">
        <v>8326</v>
      </c>
      <c r="HV54" s="7" t="s">
        <v>8326</v>
      </c>
      <c r="HW54" s="7" t="s">
        <v>8325</v>
      </c>
      <c r="HX54" s="7" t="s">
        <v>8325</v>
      </c>
      <c r="HY54" s="7" t="s">
        <v>8324</v>
      </c>
      <c r="HZ54" s="7" t="s">
        <v>8324</v>
      </c>
      <c r="IA54" s="7" t="s">
        <v>8323</v>
      </c>
      <c r="IB54" s="7" t="s">
        <v>8323</v>
      </c>
      <c r="IC54" s="7" t="s">
        <v>8322</v>
      </c>
      <c r="ID54" s="7" t="s">
        <v>8322</v>
      </c>
      <c r="IE54" s="7" t="s">
        <v>8321</v>
      </c>
      <c r="IF54" s="7" t="s">
        <v>8321</v>
      </c>
      <c r="IG54" s="7" t="s">
        <v>8320</v>
      </c>
      <c r="IH54" s="7" t="s">
        <v>8320</v>
      </c>
      <c r="II54" s="7" t="s">
        <v>8320</v>
      </c>
      <c r="IJ54" s="7" t="s">
        <v>8320</v>
      </c>
      <c r="IK54" s="7" t="s">
        <v>8320</v>
      </c>
      <c r="IL54" s="7" t="s">
        <v>8319</v>
      </c>
      <c r="IM54" s="7" t="s">
        <v>8319</v>
      </c>
      <c r="IN54" s="7" t="s">
        <v>8319</v>
      </c>
      <c r="IO54" s="7" t="s">
        <v>8319</v>
      </c>
      <c r="IP54" s="7" t="s">
        <v>8318</v>
      </c>
      <c r="IQ54" s="7" t="s">
        <v>8318</v>
      </c>
      <c r="IR54" s="7" t="s">
        <v>8318</v>
      </c>
      <c r="IS54" s="7" t="s">
        <v>8318</v>
      </c>
      <c r="IT54" s="7" t="s">
        <v>8318</v>
      </c>
      <c r="IU54" s="7" t="s">
        <v>8318</v>
      </c>
      <c r="IV54" s="7" t="s">
        <v>8318</v>
      </c>
      <c r="IW54" s="7" t="s">
        <v>8318</v>
      </c>
      <c r="IX54" s="7" t="s">
        <v>8317</v>
      </c>
      <c r="IY54" s="7" t="s">
        <v>8317</v>
      </c>
      <c r="IZ54" s="7" t="s">
        <v>8317</v>
      </c>
      <c r="JA54" s="7" t="s">
        <v>8316</v>
      </c>
      <c r="JB54" s="7" t="s">
        <v>8315</v>
      </c>
      <c r="JC54" s="7" t="s">
        <v>8314</v>
      </c>
      <c r="JD54" s="7" t="s">
        <v>8313</v>
      </c>
      <c r="JE54" s="7" t="s">
        <v>8312</v>
      </c>
      <c r="JF54" s="7" t="s">
        <v>8311</v>
      </c>
      <c r="JG54" s="7" t="s">
        <v>8311</v>
      </c>
      <c r="JH54" s="7" t="s">
        <v>8310</v>
      </c>
      <c r="JI54" s="7" t="s">
        <v>8309</v>
      </c>
      <c r="JJ54" s="7" t="s">
        <v>8308</v>
      </c>
      <c r="JK54" s="7" t="s">
        <v>8307</v>
      </c>
      <c r="JL54" s="7" t="s">
        <v>8306</v>
      </c>
      <c r="JM54" s="7" t="s">
        <v>8305</v>
      </c>
      <c r="JN54" s="7" t="s">
        <v>8305</v>
      </c>
      <c r="JO54" s="7" t="s">
        <v>8305</v>
      </c>
      <c r="JP54" s="7" t="s">
        <v>8305</v>
      </c>
      <c r="JQ54" s="7" t="s">
        <v>8304</v>
      </c>
      <c r="JR54" s="7" t="s">
        <v>8303</v>
      </c>
      <c r="JS54" s="7" t="s">
        <v>8302</v>
      </c>
      <c r="JT54" s="7" t="s">
        <v>8302</v>
      </c>
      <c r="JU54" s="7" t="s">
        <v>8302</v>
      </c>
      <c r="JV54" s="7" t="s">
        <v>8302</v>
      </c>
      <c r="JW54" s="7" t="s">
        <v>8301</v>
      </c>
      <c r="JX54" s="7" t="s">
        <v>8300</v>
      </c>
    </row>
    <row r="55" spans="1:472" x14ac:dyDescent="0.2">
      <c r="A55" s="16" t="s">
        <v>47</v>
      </c>
      <c r="B55" s="2">
        <v>499</v>
      </c>
      <c r="C55" s="8">
        <v>26.851851851900001</v>
      </c>
      <c r="D55" s="9">
        <v>4.6296296296300001</v>
      </c>
      <c r="E55" s="10">
        <v>68.518518518500002</v>
      </c>
      <c r="F55" s="2" t="s">
        <v>47</v>
      </c>
      <c r="G55" s="7" t="s">
        <v>18610</v>
      </c>
      <c r="H55" s="7" t="s">
        <v>18609</v>
      </c>
      <c r="I55" s="16" t="s">
        <v>18608</v>
      </c>
      <c r="J55" s="7" t="s">
        <v>18607</v>
      </c>
      <c r="K55" s="7" t="s">
        <v>18607</v>
      </c>
      <c r="L55" s="7" t="s">
        <v>18607</v>
      </c>
      <c r="M55" s="7" t="s">
        <v>18607</v>
      </c>
      <c r="N55" s="7" t="s">
        <v>18606</v>
      </c>
      <c r="O55" s="7" t="s">
        <v>18606</v>
      </c>
      <c r="P55" s="7" t="s">
        <v>18606</v>
      </c>
      <c r="Q55" s="7" t="s">
        <v>18606</v>
      </c>
      <c r="R55" s="7" t="s">
        <v>18605</v>
      </c>
      <c r="S55" s="7" t="s">
        <v>18605</v>
      </c>
      <c r="T55" s="7" t="s">
        <v>18605</v>
      </c>
      <c r="U55" s="7" t="s">
        <v>18605</v>
      </c>
      <c r="V55" s="7" t="s">
        <v>18604</v>
      </c>
      <c r="W55" s="7" t="s">
        <v>18604</v>
      </c>
      <c r="X55" s="7" t="s">
        <v>18604</v>
      </c>
      <c r="Y55" s="7" t="s">
        <v>18604</v>
      </c>
      <c r="Z55" s="7" t="s">
        <v>18603</v>
      </c>
      <c r="AA55" s="7" t="s">
        <v>18603</v>
      </c>
      <c r="AB55" s="7" t="s">
        <v>18603</v>
      </c>
      <c r="AC55" s="7" t="s">
        <v>18603</v>
      </c>
      <c r="AD55" s="7" t="s">
        <v>18602</v>
      </c>
      <c r="AE55" s="7" t="s">
        <v>18602</v>
      </c>
      <c r="AF55" s="7" t="s">
        <v>18602</v>
      </c>
      <c r="AG55" s="7" t="s">
        <v>18602</v>
      </c>
      <c r="AH55" s="7" t="s">
        <v>18601</v>
      </c>
      <c r="AI55" s="7" t="s">
        <v>18601</v>
      </c>
      <c r="AJ55" s="7" t="s">
        <v>18601</v>
      </c>
      <c r="AK55" s="7" t="s">
        <v>18600</v>
      </c>
      <c r="AL55" s="7" t="s">
        <v>18600</v>
      </c>
      <c r="AM55" s="7" t="s">
        <v>18600</v>
      </c>
      <c r="AN55" s="7" t="s">
        <v>18599</v>
      </c>
      <c r="AO55" s="7" t="s">
        <v>18599</v>
      </c>
      <c r="AP55" s="7" t="s">
        <v>18599</v>
      </c>
      <c r="AQ55" s="7">
        <v>84681</v>
      </c>
      <c r="AR55" s="7">
        <v>84681</v>
      </c>
      <c r="AS55" s="7">
        <v>84681</v>
      </c>
      <c r="AT55" s="7">
        <v>84681</v>
      </c>
      <c r="AU55" s="7">
        <v>84681</v>
      </c>
      <c r="AV55" s="7" t="s">
        <v>18598</v>
      </c>
      <c r="AW55" s="7" t="s">
        <v>18597</v>
      </c>
      <c r="AX55" s="7" t="s">
        <v>18596</v>
      </c>
      <c r="AY55" s="7" t="s">
        <v>18595</v>
      </c>
      <c r="AZ55" s="7" t="s">
        <v>18594</v>
      </c>
      <c r="BA55" s="7" t="s">
        <v>18593</v>
      </c>
      <c r="BB55" s="7" t="s">
        <v>18592</v>
      </c>
      <c r="BC55" s="7" t="s">
        <v>18591</v>
      </c>
      <c r="BD55" s="7" t="s">
        <v>18590</v>
      </c>
      <c r="BE55" s="7" t="s">
        <v>18590</v>
      </c>
      <c r="BF55" s="7" t="s">
        <v>18589</v>
      </c>
      <c r="BG55" s="7" t="s">
        <v>18588</v>
      </c>
      <c r="BH55" s="7" t="s">
        <v>18587</v>
      </c>
      <c r="BI55" s="7" t="s">
        <v>18586</v>
      </c>
      <c r="BJ55" s="7" t="s">
        <v>18585</v>
      </c>
      <c r="BK55" s="7" t="s">
        <v>18584</v>
      </c>
      <c r="BL55" s="7" t="s">
        <v>18584</v>
      </c>
      <c r="BM55" s="7" t="s">
        <v>18584</v>
      </c>
      <c r="BN55" s="7" t="s">
        <v>18584</v>
      </c>
      <c r="BO55" s="7" t="s">
        <v>18583</v>
      </c>
      <c r="BP55" s="7" t="s">
        <v>18583</v>
      </c>
      <c r="BQ55" s="7" t="s">
        <v>18583</v>
      </c>
      <c r="BR55" s="7" t="s">
        <v>18582</v>
      </c>
      <c r="BS55" s="7" t="s">
        <v>18581</v>
      </c>
      <c r="BT55" s="7" t="s">
        <v>18581</v>
      </c>
      <c r="BU55" s="7" t="s">
        <v>18581</v>
      </c>
      <c r="BV55" s="7" t="s">
        <v>18580</v>
      </c>
      <c r="BW55" s="7" t="s">
        <v>18579</v>
      </c>
      <c r="BX55" s="7" t="s">
        <v>18578</v>
      </c>
      <c r="BY55" s="7" t="s">
        <v>18578</v>
      </c>
      <c r="BZ55" s="7" t="s">
        <v>18577</v>
      </c>
      <c r="CA55" s="7" t="s">
        <v>18577</v>
      </c>
      <c r="CB55" s="7" t="s">
        <v>18576</v>
      </c>
      <c r="CC55" s="7" t="s">
        <v>18576</v>
      </c>
      <c r="CD55" s="7" t="s">
        <v>18575</v>
      </c>
      <c r="CE55" s="7" t="s">
        <v>18575</v>
      </c>
      <c r="CF55" s="7" t="s">
        <v>18574</v>
      </c>
      <c r="CG55" s="7" t="s">
        <v>18573</v>
      </c>
      <c r="CH55" s="7" t="s">
        <v>18572</v>
      </c>
      <c r="CI55" s="7" t="s">
        <v>18572</v>
      </c>
      <c r="CJ55" s="7" t="s">
        <v>18572</v>
      </c>
      <c r="CK55" s="7" t="s">
        <v>47</v>
      </c>
      <c r="CL55" s="7" t="s">
        <v>47</v>
      </c>
      <c r="CM55" s="7" t="s">
        <v>47</v>
      </c>
      <c r="CN55" s="7" t="s">
        <v>47</v>
      </c>
      <c r="CO55" s="7" t="s">
        <v>47</v>
      </c>
      <c r="CP55" s="7" t="s">
        <v>47</v>
      </c>
      <c r="CQ55" s="7" t="s">
        <v>47</v>
      </c>
      <c r="CR55" s="7" t="s">
        <v>47</v>
      </c>
      <c r="CS55" s="7" t="s">
        <v>47</v>
      </c>
      <c r="CT55" s="7" t="s">
        <v>47</v>
      </c>
      <c r="CU55" s="7" t="s">
        <v>18571</v>
      </c>
      <c r="CV55" s="7" t="s">
        <v>18571</v>
      </c>
      <c r="CW55" s="7" t="s">
        <v>18570</v>
      </c>
      <c r="CX55" s="7" t="s">
        <v>18570</v>
      </c>
      <c r="CY55" s="7" t="s">
        <v>18569</v>
      </c>
      <c r="CZ55" s="7" t="s">
        <v>18569</v>
      </c>
      <c r="DA55" s="7" t="s">
        <v>18568</v>
      </c>
      <c r="DB55" s="7" t="s">
        <v>18568</v>
      </c>
      <c r="DC55" s="7" t="s">
        <v>18567</v>
      </c>
      <c r="DD55" s="7" t="s">
        <v>18567</v>
      </c>
      <c r="DE55" s="7" t="s">
        <v>18566</v>
      </c>
      <c r="DF55" s="7" t="s">
        <v>18566</v>
      </c>
      <c r="DG55" s="7" t="s">
        <v>18565</v>
      </c>
      <c r="DH55" s="7" t="s">
        <v>18565</v>
      </c>
      <c r="DI55" s="7" t="s">
        <v>18564</v>
      </c>
      <c r="DJ55" s="7" t="s">
        <v>18564</v>
      </c>
      <c r="DK55" s="7" t="s">
        <v>18564</v>
      </c>
      <c r="DL55" s="7" t="s">
        <v>18563</v>
      </c>
      <c r="DM55" s="7" t="s">
        <v>18563</v>
      </c>
      <c r="DN55" s="7" t="s">
        <v>18562</v>
      </c>
      <c r="DO55" s="7" t="s">
        <v>18562</v>
      </c>
      <c r="DP55" s="7" t="s">
        <v>18562</v>
      </c>
      <c r="DQ55" s="7" t="s">
        <v>18561</v>
      </c>
      <c r="DR55" s="7" t="s">
        <v>18560</v>
      </c>
      <c r="DS55" s="7" t="s">
        <v>18559</v>
      </c>
      <c r="DT55" s="7" t="s">
        <v>18558</v>
      </c>
      <c r="DU55" s="7" t="s">
        <v>18558</v>
      </c>
      <c r="DV55" s="7" t="s">
        <v>18558</v>
      </c>
      <c r="DW55" s="7" t="s">
        <v>18557</v>
      </c>
      <c r="DX55" s="7" t="s">
        <v>18556</v>
      </c>
      <c r="DY55" s="7" t="s">
        <v>18556</v>
      </c>
      <c r="DZ55" s="7" t="s">
        <v>18555</v>
      </c>
      <c r="EA55" s="7" t="s">
        <v>18555</v>
      </c>
      <c r="EB55" s="7" t="s">
        <v>18555</v>
      </c>
      <c r="EC55" s="7" t="s">
        <v>18555</v>
      </c>
      <c r="ED55" s="7" t="s">
        <v>18554</v>
      </c>
      <c r="EE55" s="7" t="s">
        <v>18554</v>
      </c>
      <c r="EF55" s="7" t="s">
        <v>18554</v>
      </c>
      <c r="EG55" s="7" t="s">
        <v>18553</v>
      </c>
      <c r="EH55" s="7" t="s">
        <v>18552</v>
      </c>
      <c r="EI55" s="7" t="s">
        <v>18552</v>
      </c>
      <c r="EJ55" s="7" t="s">
        <v>18552</v>
      </c>
      <c r="EK55" s="7" t="s">
        <v>18552</v>
      </c>
      <c r="EL55" s="7" t="s">
        <v>18551</v>
      </c>
      <c r="EM55" s="7" t="s">
        <v>18550</v>
      </c>
      <c r="EN55" s="7" t="s">
        <v>18550</v>
      </c>
      <c r="EO55" s="7" t="s">
        <v>18549</v>
      </c>
      <c r="EP55" s="7" t="s">
        <v>18549</v>
      </c>
      <c r="EQ55" s="7" t="s">
        <v>18548</v>
      </c>
      <c r="ER55" s="7" t="s">
        <v>18548</v>
      </c>
      <c r="ES55" s="7" t="s">
        <v>18547</v>
      </c>
      <c r="ET55" s="7" t="s">
        <v>18547</v>
      </c>
      <c r="EU55" s="7" t="s">
        <v>18546</v>
      </c>
      <c r="EV55" s="7" t="s">
        <v>18546</v>
      </c>
      <c r="EW55" s="7" t="s">
        <v>18545</v>
      </c>
      <c r="EX55" s="7" t="s">
        <v>18545</v>
      </c>
      <c r="EY55" s="7" t="s">
        <v>18544</v>
      </c>
      <c r="EZ55" s="7" t="s">
        <v>18544</v>
      </c>
      <c r="FA55" s="7" t="s">
        <v>18543</v>
      </c>
      <c r="FB55" s="7" t="s">
        <v>18543</v>
      </c>
      <c r="FC55" s="7" t="s">
        <v>18543</v>
      </c>
      <c r="FD55" s="7" t="s">
        <v>18542</v>
      </c>
      <c r="FE55" s="7" t="s">
        <v>18542</v>
      </c>
      <c r="FF55" s="7" t="s">
        <v>18542</v>
      </c>
      <c r="FG55" s="7" t="s">
        <v>18542</v>
      </c>
      <c r="FH55" s="7" t="s">
        <v>18541</v>
      </c>
      <c r="FI55" s="7" t="s">
        <v>18541</v>
      </c>
      <c r="FJ55" s="7" t="s">
        <v>18541</v>
      </c>
      <c r="FK55" s="7" t="s">
        <v>18541</v>
      </c>
      <c r="FL55" s="7" t="s">
        <v>18541</v>
      </c>
      <c r="FM55" s="7" t="s">
        <v>18540</v>
      </c>
      <c r="FN55" s="7" t="s">
        <v>18539</v>
      </c>
      <c r="FO55" s="7" t="s">
        <v>18539</v>
      </c>
      <c r="FP55" s="7" t="s">
        <v>18539</v>
      </c>
      <c r="FQ55" s="7" t="s">
        <v>18538</v>
      </c>
      <c r="FR55" s="7" t="s">
        <v>18537</v>
      </c>
      <c r="FS55" s="7" t="s">
        <v>18536</v>
      </c>
      <c r="FT55" s="7" t="s">
        <v>18536</v>
      </c>
      <c r="FU55" s="7" t="s">
        <v>18536</v>
      </c>
      <c r="FV55" s="7" t="s">
        <v>18536</v>
      </c>
    </row>
    <row r="56" spans="1:472" x14ac:dyDescent="0.2">
      <c r="A56" s="16" t="s">
        <v>77</v>
      </c>
      <c r="B56" s="2">
        <v>843</v>
      </c>
      <c r="C56" s="8">
        <v>35.080058224200002</v>
      </c>
      <c r="D56" s="9">
        <v>3.2023289665200001</v>
      </c>
      <c r="E56" s="10">
        <v>61.7176128093</v>
      </c>
      <c r="F56" s="2" t="s">
        <v>77</v>
      </c>
      <c r="G56" s="7" t="s">
        <v>18667</v>
      </c>
      <c r="H56" s="7" t="s">
        <v>18666</v>
      </c>
      <c r="I56" s="16" t="s">
        <v>18665</v>
      </c>
      <c r="J56" s="7" t="s">
        <v>18664</v>
      </c>
      <c r="K56" s="7" t="s">
        <v>18664</v>
      </c>
      <c r="L56" s="7" t="s">
        <v>18664</v>
      </c>
      <c r="M56" s="7" t="s">
        <v>18664</v>
      </c>
      <c r="N56" s="7" t="s">
        <v>18663</v>
      </c>
      <c r="O56" s="7" t="s">
        <v>18663</v>
      </c>
      <c r="P56" s="7" t="s">
        <v>18663</v>
      </c>
      <c r="Q56" s="7" t="s">
        <v>18663</v>
      </c>
      <c r="R56" s="7">
        <v>8739</v>
      </c>
      <c r="S56" s="7">
        <v>8739</v>
      </c>
      <c r="T56" s="7">
        <v>8739</v>
      </c>
      <c r="U56" s="7">
        <v>8739</v>
      </c>
      <c r="V56" s="7">
        <v>8739</v>
      </c>
      <c r="W56" s="7" t="s">
        <v>18662</v>
      </c>
      <c r="X56" s="7" t="s">
        <v>18661</v>
      </c>
      <c r="Y56" s="7" t="s">
        <v>18661</v>
      </c>
      <c r="Z56" s="7" t="s">
        <v>18661</v>
      </c>
      <c r="AA56" s="7" t="s">
        <v>18660</v>
      </c>
      <c r="AB56" s="7" t="s">
        <v>18659</v>
      </c>
      <c r="AC56" s="7" t="s">
        <v>18659</v>
      </c>
      <c r="AD56" s="7" t="s">
        <v>18659</v>
      </c>
      <c r="AE56" s="7" t="s">
        <v>18658</v>
      </c>
      <c r="AF56" s="7" t="s">
        <v>18658</v>
      </c>
      <c r="AG56" s="7" t="s">
        <v>18658</v>
      </c>
      <c r="AH56" s="7" t="s">
        <v>18658</v>
      </c>
      <c r="AI56" s="7" t="s">
        <v>18657</v>
      </c>
      <c r="AJ56" s="7" t="s">
        <v>18656</v>
      </c>
      <c r="AK56" s="7" t="s">
        <v>18655</v>
      </c>
      <c r="AL56" s="7" t="s">
        <v>18654</v>
      </c>
      <c r="AM56" s="7" t="s">
        <v>18654</v>
      </c>
      <c r="AN56" s="7" t="s">
        <v>18654</v>
      </c>
      <c r="AO56" s="7" t="s">
        <v>18654</v>
      </c>
      <c r="AP56" s="7" t="s">
        <v>18653</v>
      </c>
      <c r="AQ56" s="7" t="s">
        <v>18653</v>
      </c>
      <c r="AR56" s="7" t="s">
        <v>18653</v>
      </c>
      <c r="AS56" s="7" t="s">
        <v>18653</v>
      </c>
      <c r="AT56" s="7" t="s">
        <v>18652</v>
      </c>
      <c r="AU56" s="7" t="s">
        <v>18652</v>
      </c>
      <c r="AV56" s="7" t="s">
        <v>18652</v>
      </c>
      <c r="AW56" s="7" t="s">
        <v>18651</v>
      </c>
      <c r="AX56" s="7" t="s">
        <v>18651</v>
      </c>
      <c r="AY56" s="7" t="s">
        <v>18650</v>
      </c>
      <c r="AZ56" s="7" t="s">
        <v>18650</v>
      </c>
      <c r="BA56" s="7" t="s">
        <v>18650</v>
      </c>
      <c r="BB56" s="7" t="s">
        <v>18649</v>
      </c>
      <c r="BC56" s="7" t="s">
        <v>18649</v>
      </c>
      <c r="BD56" s="7" t="s">
        <v>18648</v>
      </c>
      <c r="BE56" s="7" t="s">
        <v>18647</v>
      </c>
      <c r="BF56" s="7" t="s">
        <v>18646</v>
      </c>
      <c r="BG56" s="7" t="s">
        <v>18646</v>
      </c>
      <c r="BH56" s="7" t="s">
        <v>18645</v>
      </c>
      <c r="BI56" s="7" t="s">
        <v>77</v>
      </c>
      <c r="BJ56" s="7" t="s">
        <v>77</v>
      </c>
      <c r="BK56" s="7" t="s">
        <v>77</v>
      </c>
      <c r="BL56" s="7" t="s">
        <v>77</v>
      </c>
      <c r="BM56" s="7" t="s">
        <v>77</v>
      </c>
      <c r="BN56" s="7" t="s">
        <v>77</v>
      </c>
      <c r="BO56" s="7" t="s">
        <v>77</v>
      </c>
      <c r="BP56" s="7" t="s">
        <v>77</v>
      </c>
      <c r="BQ56" s="7" t="s">
        <v>77</v>
      </c>
      <c r="BR56" s="7" t="s">
        <v>77</v>
      </c>
      <c r="BS56" s="7" t="s">
        <v>18644</v>
      </c>
      <c r="BT56" s="7" t="s">
        <v>18644</v>
      </c>
      <c r="BU56" s="7" t="s">
        <v>18643</v>
      </c>
      <c r="BV56" s="7" t="s">
        <v>18643</v>
      </c>
      <c r="BW56" s="7" t="s">
        <v>18642</v>
      </c>
      <c r="BX56" s="7" t="s">
        <v>18642</v>
      </c>
      <c r="BY56" s="7" t="s">
        <v>18641</v>
      </c>
      <c r="BZ56" s="7" t="s">
        <v>18641</v>
      </c>
      <c r="CA56" s="7" t="s">
        <v>18640</v>
      </c>
      <c r="CB56" s="7" t="s">
        <v>18640</v>
      </c>
      <c r="CC56" s="7" t="s">
        <v>18640</v>
      </c>
      <c r="CD56" s="7" t="s">
        <v>18639</v>
      </c>
      <c r="CE56" s="7" t="s">
        <v>18638</v>
      </c>
      <c r="CF56" s="7" t="s">
        <v>18637</v>
      </c>
      <c r="CG56" s="7" t="s">
        <v>18636</v>
      </c>
      <c r="CH56" s="7" t="s">
        <v>18635</v>
      </c>
      <c r="CI56" s="7" t="s">
        <v>18635</v>
      </c>
      <c r="CJ56" s="7" t="s">
        <v>18634</v>
      </c>
      <c r="CK56" s="7" t="s">
        <v>18633</v>
      </c>
      <c r="CL56" s="7" t="s">
        <v>18633</v>
      </c>
      <c r="CM56" s="7" t="s">
        <v>18632</v>
      </c>
      <c r="CN56" s="7" t="s">
        <v>18632</v>
      </c>
      <c r="CO56" s="7" t="s">
        <v>18632</v>
      </c>
      <c r="CP56" s="7" t="s">
        <v>18632</v>
      </c>
      <c r="CQ56" s="7" t="s">
        <v>18631</v>
      </c>
      <c r="CR56" s="7" t="s">
        <v>18631</v>
      </c>
      <c r="CS56" s="7" t="s">
        <v>18631</v>
      </c>
      <c r="CT56" s="7" t="s">
        <v>18630</v>
      </c>
      <c r="CU56" s="7" t="s">
        <v>18630</v>
      </c>
      <c r="CV56" s="7" t="s">
        <v>18630</v>
      </c>
      <c r="CW56" s="7" t="s">
        <v>18629</v>
      </c>
      <c r="CX56" s="7" t="s">
        <v>18629</v>
      </c>
      <c r="CY56" s="7" t="s">
        <v>18629</v>
      </c>
      <c r="CZ56" s="7" t="s">
        <v>18629</v>
      </c>
      <c r="DA56" s="7" t="s">
        <v>18629</v>
      </c>
      <c r="DB56" s="7" t="s">
        <v>18628</v>
      </c>
      <c r="DC56" s="7" t="s">
        <v>18627</v>
      </c>
      <c r="DD56" s="7" t="s">
        <v>18627</v>
      </c>
      <c r="DE56" s="7" t="s">
        <v>18627</v>
      </c>
      <c r="DF56" s="7" t="s">
        <v>18627</v>
      </c>
      <c r="DG56" s="7" t="s">
        <v>18626</v>
      </c>
      <c r="DH56" s="7" t="s">
        <v>18625</v>
      </c>
      <c r="DI56" s="7" t="s">
        <v>18624</v>
      </c>
      <c r="DJ56" s="7" t="s">
        <v>18624</v>
      </c>
      <c r="DK56" s="7" t="s">
        <v>18623</v>
      </c>
      <c r="DL56" s="7" t="s">
        <v>18623</v>
      </c>
      <c r="DM56" s="7" t="s">
        <v>18622</v>
      </c>
      <c r="DN56" s="7" t="s">
        <v>18622</v>
      </c>
      <c r="DO56" s="7" t="s">
        <v>18621</v>
      </c>
      <c r="DP56" s="7" t="s">
        <v>18621</v>
      </c>
      <c r="DQ56" s="7" t="s">
        <v>18620</v>
      </c>
      <c r="DR56" s="7" t="s">
        <v>18620</v>
      </c>
      <c r="DS56" s="7" t="s">
        <v>18619</v>
      </c>
      <c r="DT56" s="7" t="s">
        <v>18618</v>
      </c>
      <c r="DU56" s="7" t="s">
        <v>18617</v>
      </c>
      <c r="DV56" s="7" t="s">
        <v>18617</v>
      </c>
      <c r="DW56" s="7" t="s">
        <v>18617</v>
      </c>
      <c r="DX56" s="7" t="s">
        <v>18616</v>
      </c>
      <c r="DY56" s="7" t="s">
        <v>18615</v>
      </c>
      <c r="DZ56" s="7" t="s">
        <v>18615</v>
      </c>
      <c r="EA56" s="7" t="s">
        <v>18615</v>
      </c>
      <c r="EB56" s="7" t="s">
        <v>18614</v>
      </c>
      <c r="EC56" s="7" t="s">
        <v>18613</v>
      </c>
      <c r="ED56" s="7" t="s">
        <v>18612</v>
      </c>
      <c r="EE56" s="7" t="s">
        <v>18611</v>
      </c>
      <c r="EF56" s="7" t="s">
        <v>18611</v>
      </c>
      <c r="EG56" s="7" t="s">
        <v>18611</v>
      </c>
      <c r="EH56" s="7" t="s">
        <v>18611</v>
      </c>
    </row>
    <row r="57" spans="1:472" x14ac:dyDescent="0.2">
      <c r="A57" s="16" t="s">
        <v>17</v>
      </c>
      <c r="B57" s="2">
        <v>479</v>
      </c>
      <c r="C57" s="8">
        <v>17.525773195900001</v>
      </c>
      <c r="D57" s="9">
        <v>2.7491408934699999</v>
      </c>
      <c r="E57" s="10">
        <v>79.725085910700003</v>
      </c>
      <c r="F57" s="2" t="s">
        <v>17</v>
      </c>
      <c r="G57" s="7" t="s">
        <v>17208</v>
      </c>
      <c r="H57" s="7" t="s">
        <v>17207</v>
      </c>
      <c r="I57" s="16" t="s">
        <v>17206</v>
      </c>
      <c r="J57" s="7" t="s">
        <v>17205</v>
      </c>
      <c r="K57" s="7" t="s">
        <v>17205</v>
      </c>
      <c r="L57" s="7" t="s">
        <v>17205</v>
      </c>
      <c r="M57" s="7" t="s">
        <v>17205</v>
      </c>
      <c r="N57" s="7">
        <v>7184</v>
      </c>
      <c r="O57" s="7">
        <v>7184</v>
      </c>
      <c r="P57" s="7">
        <v>7184</v>
      </c>
      <c r="Q57" s="7">
        <v>7184</v>
      </c>
      <c r="R57" s="7">
        <v>7184</v>
      </c>
      <c r="S57" s="7" t="s">
        <v>17204</v>
      </c>
      <c r="T57" s="7" t="s">
        <v>17204</v>
      </c>
      <c r="U57" s="7" t="s">
        <v>17204</v>
      </c>
      <c r="V57" s="7" t="s">
        <v>17203</v>
      </c>
      <c r="W57" s="7" t="s">
        <v>17202</v>
      </c>
      <c r="X57" s="7" t="s">
        <v>17201</v>
      </c>
      <c r="Y57" s="7" t="s">
        <v>17200</v>
      </c>
      <c r="Z57" s="7" t="s">
        <v>17199</v>
      </c>
      <c r="AA57" s="7" t="s">
        <v>17198</v>
      </c>
      <c r="AB57" s="7" t="s">
        <v>17197</v>
      </c>
      <c r="AC57" s="7" t="s">
        <v>17196</v>
      </c>
      <c r="AD57" s="7" t="s">
        <v>17195</v>
      </c>
      <c r="AE57" s="7" t="s">
        <v>17194</v>
      </c>
      <c r="AF57" s="7" t="s">
        <v>17194</v>
      </c>
      <c r="AG57" s="7" t="s">
        <v>17193</v>
      </c>
      <c r="AH57" s="7" t="s">
        <v>17192</v>
      </c>
      <c r="AI57" s="7" t="s">
        <v>17191</v>
      </c>
      <c r="AJ57" s="7" t="s">
        <v>17190</v>
      </c>
      <c r="AK57" s="7" t="s">
        <v>17189</v>
      </c>
      <c r="AL57" s="7" t="s">
        <v>17188</v>
      </c>
      <c r="AM57" s="7" t="s">
        <v>17187</v>
      </c>
      <c r="AN57" s="7" t="s">
        <v>17186</v>
      </c>
      <c r="AO57" s="7" t="s">
        <v>17185</v>
      </c>
      <c r="AP57" s="7" t="s">
        <v>17184</v>
      </c>
      <c r="AQ57" s="7" t="s">
        <v>17183</v>
      </c>
      <c r="AR57" s="7" t="s">
        <v>17182</v>
      </c>
      <c r="AS57" s="7" t="s">
        <v>17182</v>
      </c>
      <c r="AT57" s="7" t="s">
        <v>17181</v>
      </c>
      <c r="AU57" s="7" t="s">
        <v>17181</v>
      </c>
      <c r="AV57" s="7" t="s">
        <v>17181</v>
      </c>
      <c r="AW57" s="7" t="s">
        <v>17180</v>
      </c>
      <c r="AX57" s="7" t="s">
        <v>17180</v>
      </c>
      <c r="AY57" s="7" t="s">
        <v>17180</v>
      </c>
      <c r="AZ57" s="7" t="s">
        <v>17180</v>
      </c>
      <c r="BA57" s="7" t="s">
        <v>17179</v>
      </c>
      <c r="BB57" s="7" t="s">
        <v>17179</v>
      </c>
      <c r="BC57" s="7" t="s">
        <v>17179</v>
      </c>
      <c r="BD57" s="7" t="s">
        <v>17178</v>
      </c>
      <c r="BE57" s="7" t="s">
        <v>17177</v>
      </c>
      <c r="BF57" s="7" t="s">
        <v>17176</v>
      </c>
      <c r="BG57" s="7" t="s">
        <v>17175</v>
      </c>
      <c r="BH57" s="7" t="s">
        <v>17175</v>
      </c>
      <c r="BI57" s="7" t="s">
        <v>17174</v>
      </c>
      <c r="BJ57" s="7" t="s">
        <v>17174</v>
      </c>
      <c r="BK57" s="7" t="s">
        <v>17173</v>
      </c>
      <c r="BL57" s="7" t="s">
        <v>17172</v>
      </c>
      <c r="BM57" s="7" t="s">
        <v>17171</v>
      </c>
      <c r="BN57" s="7" t="s">
        <v>17171</v>
      </c>
      <c r="BO57" s="7" t="s">
        <v>17171</v>
      </c>
      <c r="BP57" s="7" t="s">
        <v>17170</v>
      </c>
      <c r="BQ57" s="7" t="s">
        <v>17169</v>
      </c>
      <c r="BR57" s="7" t="s">
        <v>17168</v>
      </c>
      <c r="BS57" s="7" t="s">
        <v>17167</v>
      </c>
      <c r="BT57" s="7" t="s">
        <v>17167</v>
      </c>
      <c r="BU57" s="7" t="s">
        <v>17166</v>
      </c>
      <c r="BV57" s="7" t="s">
        <v>17166</v>
      </c>
      <c r="BW57" s="7" t="s">
        <v>17165</v>
      </c>
      <c r="BX57" s="7" t="s">
        <v>17164</v>
      </c>
      <c r="BY57" s="7" t="s">
        <v>17164</v>
      </c>
      <c r="BZ57" s="7" t="s">
        <v>17163</v>
      </c>
      <c r="CA57" s="7" t="s">
        <v>17162</v>
      </c>
      <c r="CB57" s="7" t="s">
        <v>17161</v>
      </c>
      <c r="CC57" s="7" t="s">
        <v>17160</v>
      </c>
      <c r="CD57" s="7" t="s">
        <v>17159</v>
      </c>
      <c r="CE57" s="7" t="s">
        <v>17158</v>
      </c>
      <c r="CF57" s="7" t="s">
        <v>17157</v>
      </c>
      <c r="CG57" s="7" t="s">
        <v>17157</v>
      </c>
      <c r="CH57" s="7" t="s">
        <v>17157</v>
      </c>
      <c r="CI57" s="7" t="s">
        <v>17156</v>
      </c>
      <c r="CJ57" s="7" t="s">
        <v>17155</v>
      </c>
      <c r="CK57" s="7" t="s">
        <v>17154</v>
      </c>
      <c r="CL57" s="7" t="s">
        <v>17153</v>
      </c>
      <c r="CM57" s="7" t="s">
        <v>17153</v>
      </c>
      <c r="CN57" s="7" t="s">
        <v>17153</v>
      </c>
      <c r="CO57" s="7" t="s">
        <v>17153</v>
      </c>
      <c r="CP57" s="7" t="s">
        <v>17152</v>
      </c>
      <c r="CQ57" s="7" t="s">
        <v>17152</v>
      </c>
      <c r="CR57" s="7" t="s">
        <v>17152</v>
      </c>
      <c r="CS57" s="7" t="s">
        <v>17152</v>
      </c>
      <c r="CT57" s="7" t="s">
        <v>17152</v>
      </c>
      <c r="CU57" s="7" t="s">
        <v>17152</v>
      </c>
      <c r="CV57" s="7" t="s">
        <v>17152</v>
      </c>
      <c r="CW57" s="7" t="s">
        <v>17152</v>
      </c>
      <c r="CX57" s="7" t="s">
        <v>17151</v>
      </c>
      <c r="CY57" s="7" t="s">
        <v>17151</v>
      </c>
      <c r="CZ57" s="7" t="s">
        <v>17151</v>
      </c>
      <c r="DA57" s="7" t="s">
        <v>17150</v>
      </c>
      <c r="DB57" s="7" t="s">
        <v>17149</v>
      </c>
      <c r="DC57" s="7" t="s">
        <v>17149</v>
      </c>
      <c r="DD57" s="7" t="s">
        <v>17148</v>
      </c>
      <c r="DE57" s="7" t="s">
        <v>17148</v>
      </c>
      <c r="DF57" s="7" t="s">
        <v>17148</v>
      </c>
      <c r="DG57" s="7" t="s">
        <v>17147</v>
      </c>
      <c r="DH57" s="7" t="s">
        <v>17146</v>
      </c>
      <c r="DI57" s="7" t="s">
        <v>17145</v>
      </c>
      <c r="DJ57" s="7" t="s">
        <v>17</v>
      </c>
      <c r="DK57" s="7" t="s">
        <v>17</v>
      </c>
      <c r="DL57" s="7" t="s">
        <v>17</v>
      </c>
      <c r="DM57" s="7" t="s">
        <v>17</v>
      </c>
      <c r="DN57" s="7" t="s">
        <v>17</v>
      </c>
      <c r="DO57" s="7" t="s">
        <v>17</v>
      </c>
      <c r="DP57" s="7" t="s">
        <v>17</v>
      </c>
      <c r="DQ57" s="7" t="s">
        <v>17</v>
      </c>
      <c r="DR57" s="7" t="s">
        <v>17</v>
      </c>
      <c r="DS57" s="7" t="s">
        <v>17</v>
      </c>
      <c r="DT57" s="7" t="s">
        <v>17</v>
      </c>
      <c r="DU57" s="7" t="s">
        <v>17144</v>
      </c>
      <c r="DV57" s="7" t="s">
        <v>17144</v>
      </c>
      <c r="DW57" s="7" t="s">
        <v>17143</v>
      </c>
      <c r="DX57" s="7" t="s">
        <v>17143</v>
      </c>
      <c r="DY57" s="7" t="s">
        <v>17142</v>
      </c>
      <c r="DZ57" s="7" t="s">
        <v>17142</v>
      </c>
      <c r="EA57" s="7" t="s">
        <v>17141</v>
      </c>
      <c r="EB57" s="7" t="s">
        <v>17141</v>
      </c>
      <c r="EC57" s="7" t="s">
        <v>17140</v>
      </c>
      <c r="ED57" s="7" t="s">
        <v>17140</v>
      </c>
      <c r="EE57" s="7" t="s">
        <v>17139</v>
      </c>
      <c r="EF57" s="7" t="s">
        <v>17139</v>
      </c>
      <c r="EG57" s="7" t="s">
        <v>17138</v>
      </c>
      <c r="EH57" s="7" t="s">
        <v>17138</v>
      </c>
      <c r="EI57" s="7" t="s">
        <v>17137</v>
      </c>
      <c r="EJ57" s="7" t="s">
        <v>17137</v>
      </c>
      <c r="EK57" s="7" t="s">
        <v>17136</v>
      </c>
      <c r="EL57" s="7" t="s">
        <v>17136</v>
      </c>
      <c r="EM57" s="7" t="s">
        <v>17135</v>
      </c>
      <c r="EN57" s="7" t="s">
        <v>17134</v>
      </c>
      <c r="EO57" s="7" t="s">
        <v>17133</v>
      </c>
      <c r="EP57" s="7" t="s">
        <v>17133</v>
      </c>
      <c r="EQ57" s="7" t="s">
        <v>17133</v>
      </c>
      <c r="ER57" s="7" t="s">
        <v>17132</v>
      </c>
      <c r="ES57" s="7" t="s">
        <v>17131</v>
      </c>
      <c r="ET57" s="7" t="s">
        <v>17130</v>
      </c>
      <c r="EU57" s="7" t="s">
        <v>17129</v>
      </c>
      <c r="EV57" s="7" t="s">
        <v>17128</v>
      </c>
      <c r="EW57" s="7" t="s">
        <v>17127</v>
      </c>
      <c r="EX57" s="7" t="s">
        <v>17126</v>
      </c>
      <c r="EY57" s="7" t="s">
        <v>17126</v>
      </c>
      <c r="EZ57" s="7" t="s">
        <v>17126</v>
      </c>
      <c r="FA57" s="7" t="s">
        <v>17125</v>
      </c>
      <c r="FB57" s="7" t="s">
        <v>17124</v>
      </c>
      <c r="FC57" s="7" t="s">
        <v>17124</v>
      </c>
      <c r="FD57" s="7" t="s">
        <v>17123</v>
      </c>
      <c r="FE57" s="7" t="s">
        <v>17123</v>
      </c>
      <c r="FF57" s="7" t="s">
        <v>17123</v>
      </c>
      <c r="FG57" s="7" t="s">
        <v>17123</v>
      </c>
      <c r="FH57" s="7" t="s">
        <v>17122</v>
      </c>
      <c r="FI57" s="7" t="s">
        <v>17121</v>
      </c>
      <c r="FJ57" s="7" t="s">
        <v>17120</v>
      </c>
      <c r="FK57" s="7" t="s">
        <v>17120</v>
      </c>
      <c r="FL57" s="7" t="s">
        <v>17120</v>
      </c>
      <c r="FM57" s="7" t="s">
        <v>17119</v>
      </c>
      <c r="FN57" s="7" t="s">
        <v>17118</v>
      </c>
      <c r="FO57" s="7" t="s">
        <v>17118</v>
      </c>
      <c r="FP57" s="7" t="s">
        <v>17118</v>
      </c>
      <c r="FQ57" s="7" t="s">
        <v>17118</v>
      </c>
      <c r="FR57" s="7" t="s">
        <v>17117</v>
      </c>
      <c r="FS57" s="7" t="s">
        <v>17116</v>
      </c>
      <c r="FT57" s="7" t="s">
        <v>17115</v>
      </c>
      <c r="FU57" s="7" t="s">
        <v>17114</v>
      </c>
      <c r="FV57" s="7" t="s">
        <v>17113</v>
      </c>
      <c r="FW57" s="7" t="s">
        <v>17113</v>
      </c>
      <c r="FX57" s="7" t="s">
        <v>17112</v>
      </c>
      <c r="FY57" s="7" t="s">
        <v>17112</v>
      </c>
      <c r="FZ57" s="7" t="s">
        <v>17111</v>
      </c>
      <c r="GA57" s="7" t="s">
        <v>17111</v>
      </c>
      <c r="GB57" s="7" t="s">
        <v>17110</v>
      </c>
      <c r="GC57" s="7" t="s">
        <v>17110</v>
      </c>
      <c r="GD57" s="7" t="s">
        <v>17109</v>
      </c>
      <c r="GE57" s="7" t="s">
        <v>17109</v>
      </c>
      <c r="GF57" s="7" t="s">
        <v>17108</v>
      </c>
      <c r="GG57" s="7" t="s">
        <v>17108</v>
      </c>
      <c r="GH57" s="7" t="s">
        <v>17107</v>
      </c>
      <c r="GI57" s="7" t="s">
        <v>17107</v>
      </c>
      <c r="GJ57" s="7" t="s">
        <v>17106</v>
      </c>
      <c r="GK57" s="7" t="s">
        <v>17106</v>
      </c>
      <c r="GL57" s="7" t="s">
        <v>17105</v>
      </c>
      <c r="GM57" s="7" t="s">
        <v>17105</v>
      </c>
      <c r="GN57" s="7" t="s">
        <v>17104</v>
      </c>
      <c r="GO57" s="7" t="s">
        <v>17104</v>
      </c>
      <c r="GP57" s="7" t="s">
        <v>17104</v>
      </c>
      <c r="GQ57" s="7" t="s">
        <v>17104</v>
      </c>
      <c r="GR57" s="7" t="s">
        <v>17104</v>
      </c>
      <c r="GS57" s="7" t="s">
        <v>17103</v>
      </c>
      <c r="GT57" s="7" t="s">
        <v>17102</v>
      </c>
      <c r="GU57" s="7" t="s">
        <v>17102</v>
      </c>
      <c r="GV57" s="7" t="s">
        <v>17102</v>
      </c>
      <c r="GW57" s="7" t="s">
        <v>17102</v>
      </c>
      <c r="GX57" s="7" t="s">
        <v>17101</v>
      </c>
      <c r="GY57" s="7" t="s">
        <v>17100</v>
      </c>
      <c r="GZ57" s="7" t="s">
        <v>17100</v>
      </c>
      <c r="HA57" s="7" t="s">
        <v>17100</v>
      </c>
      <c r="HB57" s="7" t="s">
        <v>17100</v>
      </c>
      <c r="HC57" s="7" t="s">
        <v>17100</v>
      </c>
      <c r="HD57" s="7" t="s">
        <v>17100</v>
      </c>
      <c r="HE57" s="7" t="s">
        <v>17100</v>
      </c>
      <c r="HF57" s="7" t="s">
        <v>17100</v>
      </c>
      <c r="HG57" s="7" t="s">
        <v>17100</v>
      </c>
      <c r="HH57" s="7" t="s">
        <v>17099</v>
      </c>
      <c r="HI57" s="7" t="s">
        <v>17099</v>
      </c>
      <c r="HJ57" s="7" t="s">
        <v>17099</v>
      </c>
      <c r="HK57" s="7" t="s">
        <v>17098</v>
      </c>
      <c r="HL57" s="7" t="s">
        <v>17097</v>
      </c>
      <c r="HM57" s="7" t="s">
        <v>17096</v>
      </c>
      <c r="HN57" s="7" t="s">
        <v>17095</v>
      </c>
      <c r="HO57" s="7" t="s">
        <v>17094</v>
      </c>
      <c r="HP57" s="7" t="s">
        <v>17093</v>
      </c>
      <c r="HQ57" s="7" t="s">
        <v>17092</v>
      </c>
      <c r="HR57" s="7" t="s">
        <v>17091</v>
      </c>
      <c r="HS57" s="7" t="s">
        <v>17090</v>
      </c>
      <c r="HT57" s="7" t="s">
        <v>17090</v>
      </c>
      <c r="HU57" s="7" t="s">
        <v>17089</v>
      </c>
      <c r="HV57" s="7" t="s">
        <v>17088</v>
      </c>
      <c r="HW57" s="7" t="s">
        <v>17087</v>
      </c>
      <c r="HX57" s="7" t="s">
        <v>17086</v>
      </c>
      <c r="HY57" s="7" t="s">
        <v>17085</v>
      </c>
      <c r="HZ57" s="7" t="s">
        <v>17084</v>
      </c>
      <c r="IA57" s="7" t="s">
        <v>17083</v>
      </c>
    </row>
    <row r="58" spans="1:472" x14ac:dyDescent="0.2">
      <c r="A58" s="16" t="s">
        <v>69</v>
      </c>
      <c r="B58" s="2">
        <v>492</v>
      </c>
      <c r="C58" s="8">
        <v>34.5771144279</v>
      </c>
      <c r="D58" s="9">
        <v>1.7412935323400001</v>
      </c>
      <c r="E58" s="10">
        <v>63.681592039800002</v>
      </c>
      <c r="F58" s="2" t="s">
        <v>69</v>
      </c>
      <c r="G58" s="7" t="s">
        <v>12240</v>
      </c>
      <c r="H58" s="7" t="s">
        <v>12239</v>
      </c>
      <c r="I58" s="16" t="s">
        <v>12238</v>
      </c>
      <c r="J58" s="7">
        <v>389792</v>
      </c>
      <c r="K58" s="7">
        <v>389792</v>
      </c>
      <c r="L58" s="7">
        <v>389792</v>
      </c>
      <c r="M58" s="7">
        <v>389792</v>
      </c>
      <c r="N58" s="7">
        <v>389792</v>
      </c>
      <c r="O58" s="7" t="s">
        <v>12237</v>
      </c>
      <c r="P58" s="7" t="s">
        <v>12236</v>
      </c>
      <c r="Q58" s="7" t="s">
        <v>12235</v>
      </c>
      <c r="R58" s="7" t="s">
        <v>12234</v>
      </c>
      <c r="S58" s="7" t="s">
        <v>12233</v>
      </c>
      <c r="T58" s="7" t="s">
        <v>12232</v>
      </c>
      <c r="U58" s="7" t="s">
        <v>12231</v>
      </c>
      <c r="V58" s="7" t="s">
        <v>12230</v>
      </c>
      <c r="W58" s="7" t="s">
        <v>12230</v>
      </c>
      <c r="X58" s="7" t="s">
        <v>12230</v>
      </c>
      <c r="Y58" s="7" t="s">
        <v>12230</v>
      </c>
      <c r="Z58" s="7" t="s">
        <v>12229</v>
      </c>
      <c r="AA58" s="7" t="s">
        <v>12228</v>
      </c>
      <c r="AB58" s="7" t="s">
        <v>12227</v>
      </c>
      <c r="AC58" s="7" t="s">
        <v>12226</v>
      </c>
      <c r="AD58" s="7" t="s">
        <v>12226</v>
      </c>
      <c r="AE58" s="7" t="s">
        <v>12226</v>
      </c>
      <c r="AF58" s="7" t="s">
        <v>12225</v>
      </c>
      <c r="AG58" s="7" t="s">
        <v>12224</v>
      </c>
      <c r="AH58" s="7" t="s">
        <v>12223</v>
      </c>
      <c r="AI58" s="7" t="s">
        <v>12222</v>
      </c>
      <c r="AJ58" s="7" t="s">
        <v>12222</v>
      </c>
      <c r="AK58" s="7" t="s">
        <v>12222</v>
      </c>
      <c r="AL58" s="7" t="s">
        <v>12221</v>
      </c>
      <c r="AM58" s="7" t="s">
        <v>12220</v>
      </c>
      <c r="AN58" s="7" t="s">
        <v>12219</v>
      </c>
      <c r="AO58" s="7" t="s">
        <v>12218</v>
      </c>
      <c r="AP58" s="7" t="s">
        <v>69</v>
      </c>
      <c r="AQ58" s="7" t="s">
        <v>69</v>
      </c>
      <c r="AR58" s="7" t="s">
        <v>69</v>
      </c>
      <c r="AS58" s="7" t="s">
        <v>69</v>
      </c>
      <c r="AT58" s="7" t="s">
        <v>69</v>
      </c>
      <c r="AU58" s="7" t="s">
        <v>69</v>
      </c>
      <c r="AV58" s="7" t="s">
        <v>69</v>
      </c>
      <c r="AW58" s="7" t="s">
        <v>69</v>
      </c>
      <c r="AX58" s="7" t="s">
        <v>69</v>
      </c>
      <c r="AY58" s="7" t="s">
        <v>69</v>
      </c>
      <c r="AZ58" s="7" t="s">
        <v>12217</v>
      </c>
      <c r="BA58" s="7" t="s">
        <v>12217</v>
      </c>
      <c r="BB58" s="7" t="s">
        <v>12216</v>
      </c>
      <c r="BC58" s="7" t="s">
        <v>12216</v>
      </c>
      <c r="BD58" s="7" t="s">
        <v>12216</v>
      </c>
      <c r="BE58" s="7" t="s">
        <v>12215</v>
      </c>
      <c r="BF58" s="7" t="s">
        <v>12214</v>
      </c>
      <c r="BG58" s="7" t="s">
        <v>12214</v>
      </c>
      <c r="BH58" s="7" t="s">
        <v>12214</v>
      </c>
      <c r="BI58" s="7" t="s">
        <v>12213</v>
      </c>
      <c r="BJ58" s="7" t="s">
        <v>12213</v>
      </c>
      <c r="BK58" s="7" t="s">
        <v>12212</v>
      </c>
      <c r="BL58" s="7" t="s">
        <v>12211</v>
      </c>
      <c r="BM58" s="7" t="s">
        <v>12211</v>
      </c>
      <c r="BN58" s="7" t="s">
        <v>12210</v>
      </c>
      <c r="BO58" s="7" t="s">
        <v>12210</v>
      </c>
      <c r="BP58" s="7" t="s">
        <v>12210</v>
      </c>
      <c r="BQ58" s="7" t="s">
        <v>12210</v>
      </c>
      <c r="BR58" s="7" t="s">
        <v>12209</v>
      </c>
      <c r="BS58" s="7" t="s">
        <v>12209</v>
      </c>
      <c r="BT58" s="7" t="s">
        <v>12209</v>
      </c>
      <c r="BU58" s="7" t="s">
        <v>12208</v>
      </c>
      <c r="BV58" s="7" t="s">
        <v>12208</v>
      </c>
      <c r="BW58" s="7" t="s">
        <v>12208</v>
      </c>
      <c r="BX58" s="7" t="s">
        <v>12208</v>
      </c>
      <c r="BY58" s="7" t="s">
        <v>12207</v>
      </c>
      <c r="BZ58" s="7" t="s">
        <v>12206</v>
      </c>
      <c r="CA58" s="7" t="s">
        <v>12206</v>
      </c>
      <c r="CB58" s="7" t="s">
        <v>12205</v>
      </c>
      <c r="CC58" s="7" t="s">
        <v>12205</v>
      </c>
      <c r="CD58" s="7" t="s">
        <v>12205</v>
      </c>
      <c r="CE58" s="7" t="s">
        <v>12205</v>
      </c>
      <c r="CF58" s="7" t="s">
        <v>12205</v>
      </c>
      <c r="CG58" s="7" t="s">
        <v>12204</v>
      </c>
      <c r="CH58" s="7" t="s">
        <v>12204</v>
      </c>
      <c r="CI58" s="7" t="s">
        <v>12204</v>
      </c>
      <c r="CJ58" s="7" t="s">
        <v>12204</v>
      </c>
      <c r="CK58" s="7" t="s">
        <v>12203</v>
      </c>
      <c r="CL58" s="7" t="s">
        <v>12202</v>
      </c>
      <c r="CM58" s="7" t="s">
        <v>12202</v>
      </c>
      <c r="CN58" s="7" t="s">
        <v>12202</v>
      </c>
      <c r="CO58" s="7" t="s">
        <v>12202</v>
      </c>
      <c r="CP58" s="7" t="s">
        <v>12201</v>
      </c>
      <c r="CQ58" s="7" t="s">
        <v>12200</v>
      </c>
      <c r="CR58" s="7" t="s">
        <v>12200</v>
      </c>
      <c r="CS58" s="7" t="s">
        <v>12199</v>
      </c>
      <c r="CT58" s="7" t="s">
        <v>12198</v>
      </c>
      <c r="CU58" s="7" t="s">
        <v>12197</v>
      </c>
      <c r="CV58" s="7" t="s">
        <v>12197</v>
      </c>
      <c r="CW58" s="7" t="s">
        <v>12197</v>
      </c>
      <c r="CX58" s="7" t="s">
        <v>12197</v>
      </c>
    </row>
    <row r="59" spans="1:472" x14ac:dyDescent="0.2">
      <c r="A59" s="16" t="s">
        <v>102</v>
      </c>
      <c r="B59" s="2">
        <v>452</v>
      </c>
      <c r="C59" s="8">
        <v>31.606217616599999</v>
      </c>
      <c r="D59" s="9">
        <v>9.8445595854899999</v>
      </c>
      <c r="E59" s="10">
        <v>58.549222797900001</v>
      </c>
      <c r="F59" s="2" t="s">
        <v>102</v>
      </c>
      <c r="G59" s="7" t="s">
        <v>8500</v>
      </c>
      <c r="H59" s="7" t="s">
        <v>8499</v>
      </c>
      <c r="I59" s="16" t="s">
        <v>8498</v>
      </c>
      <c r="J59" s="7">
        <v>122961</v>
      </c>
      <c r="K59" s="7">
        <v>122961</v>
      </c>
      <c r="L59" s="7">
        <v>122961</v>
      </c>
      <c r="M59" s="7">
        <v>122961</v>
      </c>
      <c r="N59" s="7">
        <v>122961</v>
      </c>
      <c r="O59" s="7" t="s">
        <v>8497</v>
      </c>
      <c r="P59" s="7" t="s">
        <v>8497</v>
      </c>
      <c r="Q59" s="7" t="s">
        <v>8497</v>
      </c>
      <c r="R59" s="7" t="s">
        <v>8497</v>
      </c>
      <c r="S59" s="7" t="s">
        <v>8496</v>
      </c>
      <c r="T59" s="7" t="s">
        <v>8496</v>
      </c>
      <c r="U59" s="7" t="s">
        <v>8496</v>
      </c>
      <c r="V59" s="7" t="s">
        <v>8496</v>
      </c>
      <c r="W59" s="7" t="s">
        <v>8495</v>
      </c>
      <c r="X59" s="7" t="s">
        <v>8494</v>
      </c>
      <c r="Y59" s="7" t="s">
        <v>8493</v>
      </c>
      <c r="Z59" s="7" t="s">
        <v>8492</v>
      </c>
      <c r="AA59" s="7" t="s">
        <v>8491</v>
      </c>
      <c r="AB59" s="7" t="s">
        <v>8490</v>
      </c>
      <c r="AC59" s="7" t="s">
        <v>8489</v>
      </c>
      <c r="AD59" s="7" t="s">
        <v>8488</v>
      </c>
      <c r="AE59" s="7" t="s">
        <v>8487</v>
      </c>
      <c r="AF59" s="7" t="s">
        <v>8486</v>
      </c>
      <c r="AG59" s="7" t="s">
        <v>8485</v>
      </c>
      <c r="AH59" s="7" t="s">
        <v>8484</v>
      </c>
      <c r="AI59" s="7" t="s">
        <v>8483</v>
      </c>
      <c r="AJ59" s="7" t="s">
        <v>8482</v>
      </c>
      <c r="AK59" s="7" t="s">
        <v>8482</v>
      </c>
      <c r="AL59" s="7" t="s">
        <v>8482</v>
      </c>
      <c r="AM59" s="7" t="s">
        <v>8482</v>
      </c>
      <c r="AN59" s="7" t="s">
        <v>8481</v>
      </c>
      <c r="AO59" s="7" t="s">
        <v>8481</v>
      </c>
      <c r="AP59" s="7" t="s">
        <v>8480</v>
      </c>
      <c r="AQ59" s="7" t="s">
        <v>8479</v>
      </c>
      <c r="AR59" s="7" t="s">
        <v>8478</v>
      </c>
      <c r="AS59" s="7" t="s">
        <v>8477</v>
      </c>
      <c r="AT59" s="7" t="s">
        <v>8477</v>
      </c>
      <c r="AU59" s="7" t="s">
        <v>8477</v>
      </c>
      <c r="AV59" s="7" t="s">
        <v>8476</v>
      </c>
      <c r="AW59" s="7" t="s">
        <v>8476</v>
      </c>
      <c r="AX59" s="7" t="s">
        <v>8475</v>
      </c>
      <c r="AY59" s="7" t="s">
        <v>8474</v>
      </c>
      <c r="AZ59" s="7" t="s">
        <v>8473</v>
      </c>
      <c r="BA59" s="7" t="s">
        <v>8472</v>
      </c>
      <c r="BB59" s="7" t="s">
        <v>8471</v>
      </c>
      <c r="BC59" s="7" t="s">
        <v>8471</v>
      </c>
      <c r="BD59" s="7" t="s">
        <v>8471</v>
      </c>
      <c r="BE59" s="7" t="s">
        <v>8470</v>
      </c>
      <c r="BF59" s="7" t="s">
        <v>8470</v>
      </c>
      <c r="BG59" s="7" t="s">
        <v>8470</v>
      </c>
      <c r="BH59" s="7" t="s">
        <v>8470</v>
      </c>
      <c r="BI59" s="7" t="s">
        <v>8469</v>
      </c>
      <c r="BJ59" s="7" t="s">
        <v>8469</v>
      </c>
      <c r="BK59" s="7" t="s">
        <v>8469</v>
      </c>
      <c r="BL59" s="7" t="s">
        <v>8469</v>
      </c>
      <c r="BM59" s="7" t="s">
        <v>8469</v>
      </c>
      <c r="BN59" s="7" t="s">
        <v>8469</v>
      </c>
      <c r="BO59" s="7" t="s">
        <v>8469</v>
      </c>
      <c r="BP59" s="7" t="s">
        <v>8469</v>
      </c>
      <c r="BQ59" s="7" t="s">
        <v>8468</v>
      </c>
      <c r="BR59" s="7" t="s">
        <v>8468</v>
      </c>
      <c r="BS59" s="7" t="s">
        <v>8468</v>
      </c>
      <c r="BT59" s="7" t="s">
        <v>8467</v>
      </c>
      <c r="BU59" s="7" t="s">
        <v>8466</v>
      </c>
      <c r="BV59" s="7" t="s">
        <v>8465</v>
      </c>
      <c r="BW59" s="7" t="s">
        <v>8464</v>
      </c>
      <c r="BX59" s="7" t="s">
        <v>8464</v>
      </c>
      <c r="BY59" s="7" t="s">
        <v>8464</v>
      </c>
      <c r="BZ59" s="7" t="s">
        <v>8464</v>
      </c>
      <c r="CA59" s="7" t="s">
        <v>102</v>
      </c>
      <c r="CB59" s="7" t="s">
        <v>102</v>
      </c>
      <c r="CC59" s="7" t="s">
        <v>102</v>
      </c>
      <c r="CD59" s="7" t="s">
        <v>102</v>
      </c>
      <c r="CE59" s="7" t="s">
        <v>102</v>
      </c>
      <c r="CF59" s="7" t="s">
        <v>102</v>
      </c>
      <c r="CG59" s="7" t="s">
        <v>102</v>
      </c>
      <c r="CH59" s="7" t="s">
        <v>102</v>
      </c>
      <c r="CI59" s="7" t="s">
        <v>102</v>
      </c>
      <c r="CJ59" s="7" t="s">
        <v>102</v>
      </c>
      <c r="CK59" s="7" t="s">
        <v>8463</v>
      </c>
      <c r="CL59" s="7" t="s">
        <v>8463</v>
      </c>
      <c r="CM59" s="7" t="s">
        <v>8462</v>
      </c>
      <c r="CN59" s="7" t="s">
        <v>8462</v>
      </c>
      <c r="CO59" s="7" t="s">
        <v>8461</v>
      </c>
      <c r="CP59" s="7" t="s">
        <v>8461</v>
      </c>
      <c r="CQ59" s="7" t="s">
        <v>8460</v>
      </c>
      <c r="CR59" s="7" t="s">
        <v>8460</v>
      </c>
      <c r="CS59" s="7" t="s">
        <v>8459</v>
      </c>
      <c r="CT59" s="7" t="s">
        <v>8459</v>
      </c>
      <c r="CU59" s="7" t="s">
        <v>8459</v>
      </c>
      <c r="CV59" s="7" t="s">
        <v>8458</v>
      </c>
      <c r="CW59" s="7" t="s">
        <v>8457</v>
      </c>
      <c r="CX59" s="7" t="s">
        <v>8456</v>
      </c>
      <c r="CY59" s="7" t="s">
        <v>8455</v>
      </c>
      <c r="CZ59" s="7" t="s">
        <v>8455</v>
      </c>
      <c r="DA59" s="7" t="s">
        <v>8454</v>
      </c>
      <c r="DB59" s="7" t="s">
        <v>8453</v>
      </c>
      <c r="DC59" s="7" t="s">
        <v>8453</v>
      </c>
      <c r="DD59" s="7" t="s">
        <v>8452</v>
      </c>
      <c r="DE59" s="7" t="s">
        <v>8451</v>
      </c>
      <c r="DF59" s="7" t="s">
        <v>8450</v>
      </c>
      <c r="DG59" s="7" t="s">
        <v>8450</v>
      </c>
      <c r="DH59" s="7" t="s">
        <v>8450</v>
      </c>
      <c r="DI59" s="7" t="s">
        <v>8450</v>
      </c>
      <c r="DJ59" s="7" t="s">
        <v>8449</v>
      </c>
      <c r="DK59" s="7" t="s">
        <v>8449</v>
      </c>
      <c r="DL59" s="7" t="s">
        <v>8448</v>
      </c>
      <c r="DM59" s="7" t="s">
        <v>8448</v>
      </c>
      <c r="DN59" s="7" t="s">
        <v>8448</v>
      </c>
      <c r="DO59" s="7" t="s">
        <v>8448</v>
      </c>
      <c r="DP59" s="7" t="s">
        <v>8447</v>
      </c>
      <c r="DQ59" s="7" t="s">
        <v>8447</v>
      </c>
      <c r="DR59" s="7" t="s">
        <v>8447</v>
      </c>
      <c r="DS59" s="7" t="s">
        <v>8446</v>
      </c>
      <c r="DT59" s="7" t="s">
        <v>8445</v>
      </c>
      <c r="DU59" s="7" t="s">
        <v>8445</v>
      </c>
      <c r="DV59" s="7" t="s">
        <v>8445</v>
      </c>
      <c r="DW59" s="7" t="s">
        <v>8445</v>
      </c>
      <c r="DX59" s="7" t="s">
        <v>8444</v>
      </c>
      <c r="DY59" s="7" t="s">
        <v>8443</v>
      </c>
      <c r="DZ59" s="7" t="s">
        <v>8442</v>
      </c>
      <c r="EA59" s="7" t="s">
        <v>8441</v>
      </c>
      <c r="EB59" s="7" t="s">
        <v>8441</v>
      </c>
      <c r="EC59" s="7" t="s">
        <v>8440</v>
      </c>
      <c r="ED59" s="7" t="s">
        <v>8440</v>
      </c>
      <c r="EE59" s="7" t="s">
        <v>8439</v>
      </c>
      <c r="EF59" s="7" t="s">
        <v>8439</v>
      </c>
      <c r="EG59" s="7" t="s">
        <v>8438</v>
      </c>
      <c r="EH59" s="7" t="s">
        <v>8438</v>
      </c>
      <c r="EI59" s="7" t="s">
        <v>8437</v>
      </c>
      <c r="EJ59" s="7" t="s">
        <v>8437</v>
      </c>
      <c r="EK59" s="7" t="s">
        <v>8437</v>
      </c>
      <c r="EL59" s="7" t="s">
        <v>8437</v>
      </c>
      <c r="EM59" s="7" t="s">
        <v>8437</v>
      </c>
      <c r="EN59" s="7" t="s">
        <v>8436</v>
      </c>
      <c r="EO59" s="7" t="s">
        <v>8436</v>
      </c>
      <c r="EP59" s="7" t="s">
        <v>8436</v>
      </c>
      <c r="EQ59" s="7" t="s">
        <v>8436</v>
      </c>
      <c r="ER59" s="7" t="s">
        <v>8435</v>
      </c>
      <c r="ES59" s="7" t="s">
        <v>8435</v>
      </c>
      <c r="ET59" s="7" t="s">
        <v>8435</v>
      </c>
      <c r="EU59" s="7" t="s">
        <v>8435</v>
      </c>
      <c r="EV59" s="7" t="s">
        <v>8434</v>
      </c>
      <c r="EW59" s="7" t="s">
        <v>8433</v>
      </c>
      <c r="EX59" s="7" t="s">
        <v>8432</v>
      </c>
      <c r="EY59" s="7" t="s">
        <v>8431</v>
      </c>
      <c r="EZ59" s="7" t="s">
        <v>8431</v>
      </c>
      <c r="FA59" s="7" t="s">
        <v>8430</v>
      </c>
      <c r="FB59" s="7" t="s">
        <v>8429</v>
      </c>
      <c r="FC59" s="7" t="s">
        <v>8429</v>
      </c>
      <c r="FD59" s="7" t="s">
        <v>8429</v>
      </c>
      <c r="FE59" s="7" t="s">
        <v>8428</v>
      </c>
      <c r="FF59" s="7" t="s">
        <v>8427</v>
      </c>
      <c r="FG59" s="7" t="s">
        <v>8426</v>
      </c>
      <c r="FH59" s="7" t="s">
        <v>8426</v>
      </c>
      <c r="FI59" s="7" t="s">
        <v>8426</v>
      </c>
      <c r="FJ59" s="7" t="s">
        <v>8426</v>
      </c>
      <c r="FK59" s="7" t="s">
        <v>8425</v>
      </c>
    </row>
    <row r="60" spans="1:472" x14ac:dyDescent="0.2">
      <c r="A60" s="16" t="s">
        <v>66</v>
      </c>
      <c r="B60" s="2">
        <v>464</v>
      </c>
      <c r="C60" s="8">
        <v>35.460992907799998</v>
      </c>
      <c r="D60" s="9">
        <v>0</v>
      </c>
      <c r="E60" s="10">
        <v>64.539007092199995</v>
      </c>
      <c r="F60" s="2" t="s">
        <v>66</v>
      </c>
      <c r="G60" s="7" t="s">
        <v>20335</v>
      </c>
      <c r="H60" s="7" t="s">
        <v>20334</v>
      </c>
      <c r="I60" s="16" t="s">
        <v>20291</v>
      </c>
      <c r="J60" s="7">
        <v>79763</v>
      </c>
      <c r="K60" s="7">
        <v>79763</v>
      </c>
      <c r="L60" s="7">
        <v>79763</v>
      </c>
      <c r="M60" s="7">
        <v>79763</v>
      </c>
      <c r="N60" s="7">
        <v>79763</v>
      </c>
      <c r="O60" s="7" t="s">
        <v>20333</v>
      </c>
      <c r="P60" s="7" t="s">
        <v>20332</v>
      </c>
      <c r="Q60" s="7" t="s">
        <v>20332</v>
      </c>
      <c r="R60" s="7" t="s">
        <v>20331</v>
      </c>
      <c r="S60" s="7" t="s">
        <v>20330</v>
      </c>
      <c r="T60" s="7" t="s">
        <v>20329</v>
      </c>
      <c r="U60" s="7" t="s">
        <v>20328</v>
      </c>
      <c r="V60" s="7" t="s">
        <v>20327</v>
      </c>
      <c r="W60" s="7" t="s">
        <v>20326</v>
      </c>
      <c r="X60" s="7" t="s">
        <v>20325</v>
      </c>
      <c r="Y60" s="7" t="s">
        <v>20324</v>
      </c>
      <c r="Z60" s="7" t="s">
        <v>20323</v>
      </c>
      <c r="AA60" s="7" t="s">
        <v>20322</v>
      </c>
      <c r="AB60" s="7" t="s">
        <v>20321</v>
      </c>
      <c r="AC60" s="7" t="s">
        <v>20320</v>
      </c>
      <c r="AD60" s="7" t="s">
        <v>20319</v>
      </c>
      <c r="AE60" s="7" t="s">
        <v>20318</v>
      </c>
      <c r="AF60" s="7" t="s">
        <v>20318</v>
      </c>
      <c r="AG60" s="7" t="s">
        <v>20318</v>
      </c>
      <c r="AH60" s="7" t="s">
        <v>20318</v>
      </c>
      <c r="AI60" s="7" t="s">
        <v>20317</v>
      </c>
      <c r="AJ60" s="7" t="s">
        <v>20317</v>
      </c>
      <c r="AK60" s="7" t="s">
        <v>20317</v>
      </c>
      <c r="AL60" s="7" t="s">
        <v>20316</v>
      </c>
      <c r="AM60" s="7" t="s">
        <v>20316</v>
      </c>
      <c r="AN60" s="7" t="s">
        <v>20315</v>
      </c>
      <c r="AO60" s="7" t="s">
        <v>20315</v>
      </c>
      <c r="AP60" s="7" t="s">
        <v>20314</v>
      </c>
      <c r="AQ60" s="7" t="s">
        <v>20314</v>
      </c>
      <c r="AR60" s="7" t="s">
        <v>20313</v>
      </c>
      <c r="AS60" s="7" t="s">
        <v>20312</v>
      </c>
      <c r="AT60" s="7" t="s">
        <v>20312</v>
      </c>
      <c r="AU60" s="7" t="s">
        <v>20312</v>
      </c>
      <c r="AV60" s="7" t="s">
        <v>20311</v>
      </c>
      <c r="AW60" s="7" t="s">
        <v>20311</v>
      </c>
      <c r="AX60" s="7" t="s">
        <v>20310</v>
      </c>
      <c r="AY60" s="7" t="s">
        <v>20310</v>
      </c>
      <c r="AZ60" s="7" t="s">
        <v>20309</v>
      </c>
      <c r="BA60" s="7" t="s">
        <v>20309</v>
      </c>
      <c r="BB60" s="7" t="s">
        <v>20308</v>
      </c>
      <c r="BC60" s="7" t="s">
        <v>20307</v>
      </c>
      <c r="BD60" s="7" t="s">
        <v>20306</v>
      </c>
      <c r="BE60" s="7" t="s">
        <v>20305</v>
      </c>
      <c r="BF60" s="7" t="s">
        <v>20304</v>
      </c>
      <c r="BG60" s="7" t="s">
        <v>20304</v>
      </c>
      <c r="BH60" s="7" t="s">
        <v>20303</v>
      </c>
      <c r="BI60" s="7" t="s">
        <v>20302</v>
      </c>
      <c r="BJ60" s="7" t="s">
        <v>20301</v>
      </c>
      <c r="BK60" s="7" t="s">
        <v>66</v>
      </c>
      <c r="BL60" s="7" t="s">
        <v>66</v>
      </c>
      <c r="BM60" s="7" t="s">
        <v>66</v>
      </c>
      <c r="BN60" s="7" t="s">
        <v>66</v>
      </c>
      <c r="BO60" s="7" t="s">
        <v>66</v>
      </c>
      <c r="BP60" s="7" t="s">
        <v>66</v>
      </c>
      <c r="BQ60" s="7" t="s">
        <v>66</v>
      </c>
      <c r="BR60" s="7" t="s">
        <v>66</v>
      </c>
      <c r="BS60" s="7" t="s">
        <v>66</v>
      </c>
      <c r="BT60" s="7" t="s">
        <v>66</v>
      </c>
      <c r="BU60" s="7" t="s">
        <v>20300</v>
      </c>
      <c r="BV60" s="7" t="s">
        <v>20300</v>
      </c>
      <c r="BW60" s="7" t="s">
        <v>20300</v>
      </c>
      <c r="BX60" s="7" t="s">
        <v>20299</v>
      </c>
      <c r="BY60" s="7" t="s">
        <v>20299</v>
      </c>
      <c r="BZ60" s="7" t="s">
        <v>20299</v>
      </c>
      <c r="CA60" s="7" t="s">
        <v>20298</v>
      </c>
      <c r="CB60" s="7" t="s">
        <v>20298</v>
      </c>
      <c r="CC60" s="7" t="s">
        <v>20298</v>
      </c>
      <c r="CD60" s="7" t="s">
        <v>20297</v>
      </c>
      <c r="CE60" s="7" t="s">
        <v>20297</v>
      </c>
      <c r="CF60" s="7" t="s">
        <v>20297</v>
      </c>
      <c r="CG60" s="7" t="s">
        <v>20296</v>
      </c>
      <c r="CH60" s="7" t="s">
        <v>20296</v>
      </c>
      <c r="CI60" s="7" t="s">
        <v>20296</v>
      </c>
      <c r="CJ60" s="7" t="s">
        <v>20295</v>
      </c>
      <c r="CK60" s="7" t="s">
        <v>20295</v>
      </c>
      <c r="CL60" s="7" t="s">
        <v>20295</v>
      </c>
      <c r="CM60" s="7" t="s">
        <v>20294</v>
      </c>
      <c r="CN60" s="7" t="s">
        <v>20294</v>
      </c>
      <c r="CO60" s="7" t="s">
        <v>20294</v>
      </c>
      <c r="CP60" s="7" t="s">
        <v>20293</v>
      </c>
      <c r="CQ60" s="7" t="s">
        <v>20293</v>
      </c>
      <c r="CR60" s="7" t="s">
        <v>20293</v>
      </c>
      <c r="CS60" s="7" t="s">
        <v>20292</v>
      </c>
      <c r="CT60" s="7" t="s">
        <v>20292</v>
      </c>
      <c r="CU60" s="7" t="s">
        <v>20292</v>
      </c>
      <c r="CV60" s="7" t="s">
        <v>20291</v>
      </c>
      <c r="CW60" s="7" t="s">
        <v>20290</v>
      </c>
      <c r="CX60" s="7" t="s">
        <v>20290</v>
      </c>
      <c r="CY60" s="7" t="s">
        <v>20290</v>
      </c>
      <c r="CZ60" s="7" t="s">
        <v>20289</v>
      </c>
      <c r="DA60" s="7" t="s">
        <v>20288</v>
      </c>
      <c r="DB60" s="7" t="s">
        <v>20287</v>
      </c>
      <c r="DC60" s="7" t="s">
        <v>20287</v>
      </c>
      <c r="DD60" s="7" t="s">
        <v>20286</v>
      </c>
      <c r="DE60" s="7" t="s">
        <v>20285</v>
      </c>
      <c r="DF60" s="7" t="s">
        <v>20284</v>
      </c>
      <c r="DG60" s="7" t="s">
        <v>20283</v>
      </c>
      <c r="DH60" s="7" t="s">
        <v>20283</v>
      </c>
      <c r="DI60" s="7" t="s">
        <v>20282</v>
      </c>
      <c r="DJ60" s="7" t="s">
        <v>20281</v>
      </c>
      <c r="DK60" s="7" t="s">
        <v>20281</v>
      </c>
      <c r="DL60" s="7" t="s">
        <v>20280</v>
      </c>
      <c r="DM60" s="7" t="s">
        <v>20280</v>
      </c>
      <c r="DN60" s="7" t="s">
        <v>20280</v>
      </c>
      <c r="DO60" s="7" t="s">
        <v>20280</v>
      </c>
      <c r="DP60" s="7" t="s">
        <v>20279</v>
      </c>
      <c r="DQ60" s="7" t="s">
        <v>20278</v>
      </c>
      <c r="DR60" s="7" t="s">
        <v>20278</v>
      </c>
      <c r="DS60" s="7" t="s">
        <v>20278</v>
      </c>
      <c r="DT60" s="7" t="s">
        <v>20278</v>
      </c>
      <c r="DU60" s="7" t="s">
        <v>20277</v>
      </c>
      <c r="DV60" s="7" t="s">
        <v>20276</v>
      </c>
      <c r="DW60" s="7" t="s">
        <v>20276</v>
      </c>
      <c r="DX60" s="7" t="s">
        <v>20276</v>
      </c>
      <c r="DY60" s="7" t="s">
        <v>20276</v>
      </c>
      <c r="DZ60" s="7" t="s">
        <v>20275</v>
      </c>
      <c r="EA60" s="7" t="s">
        <v>20275</v>
      </c>
      <c r="EB60" s="7" t="s">
        <v>20275</v>
      </c>
      <c r="EC60" s="7" t="s">
        <v>20274</v>
      </c>
      <c r="ED60" s="7" t="s">
        <v>20273</v>
      </c>
      <c r="EE60" s="7" t="s">
        <v>20273</v>
      </c>
      <c r="EF60" s="7" t="s">
        <v>20273</v>
      </c>
      <c r="EG60" s="7" t="s">
        <v>20272</v>
      </c>
      <c r="EH60" s="7" t="s">
        <v>20271</v>
      </c>
      <c r="EI60" s="7" t="s">
        <v>20270</v>
      </c>
      <c r="EJ60" s="7" t="s">
        <v>20269</v>
      </c>
      <c r="EK60" s="7" t="s">
        <v>20268</v>
      </c>
      <c r="EL60" s="7" t="s">
        <v>20267</v>
      </c>
      <c r="EM60" s="7" t="s">
        <v>20267</v>
      </c>
      <c r="EN60" s="7" t="s">
        <v>20266</v>
      </c>
      <c r="EO60" s="7" t="s">
        <v>20266</v>
      </c>
      <c r="EP60" s="7" t="s">
        <v>20265</v>
      </c>
      <c r="EQ60" s="7" t="s">
        <v>20265</v>
      </c>
      <c r="ER60" s="7" t="s">
        <v>20264</v>
      </c>
      <c r="ES60" s="7" t="s">
        <v>20264</v>
      </c>
      <c r="ET60" s="7" t="s">
        <v>20263</v>
      </c>
      <c r="EU60" s="7" t="s">
        <v>20263</v>
      </c>
      <c r="EV60" s="7" t="s">
        <v>20262</v>
      </c>
      <c r="EW60" s="7" t="s">
        <v>20262</v>
      </c>
      <c r="EX60" s="7" t="s">
        <v>20261</v>
      </c>
      <c r="EY60" s="7" t="s">
        <v>20261</v>
      </c>
      <c r="EZ60" s="7" t="s">
        <v>20260</v>
      </c>
      <c r="FA60" s="7" t="s">
        <v>20260</v>
      </c>
      <c r="FB60" s="7" t="s">
        <v>20259</v>
      </c>
      <c r="FC60" s="7" t="s">
        <v>20259</v>
      </c>
      <c r="FD60" s="7" t="s">
        <v>20259</v>
      </c>
      <c r="FE60" s="7" t="s">
        <v>20259</v>
      </c>
      <c r="FF60" s="7" t="s">
        <v>20258</v>
      </c>
      <c r="FG60" s="7" t="s">
        <v>20258</v>
      </c>
      <c r="FH60" s="7" t="s">
        <v>20258</v>
      </c>
      <c r="FI60" s="7" t="s">
        <v>20258</v>
      </c>
      <c r="FJ60" s="7" t="s">
        <v>20258</v>
      </c>
      <c r="FK60" s="7" t="s">
        <v>20257</v>
      </c>
      <c r="FL60" s="7" t="s">
        <v>20257</v>
      </c>
      <c r="FM60" s="7" t="s">
        <v>20257</v>
      </c>
      <c r="FN60" s="7" t="s">
        <v>20257</v>
      </c>
      <c r="FO60" s="7" t="s">
        <v>20256</v>
      </c>
      <c r="FP60" s="7" t="s">
        <v>20255</v>
      </c>
      <c r="FQ60" s="7" t="s">
        <v>20254</v>
      </c>
      <c r="FR60" s="7" t="s">
        <v>20253</v>
      </c>
      <c r="FS60" s="7" t="s">
        <v>20252</v>
      </c>
      <c r="FT60" s="7" t="s">
        <v>20251</v>
      </c>
      <c r="FU60" s="7" t="s">
        <v>20250</v>
      </c>
      <c r="FV60" s="7" t="s">
        <v>20249</v>
      </c>
      <c r="FW60" s="7" t="s">
        <v>20248</v>
      </c>
      <c r="FX60" s="7" t="s">
        <v>20248</v>
      </c>
      <c r="FY60" s="7" t="s">
        <v>20248</v>
      </c>
      <c r="FZ60" s="7" t="s">
        <v>20247</v>
      </c>
      <c r="GA60" s="7" t="s">
        <v>20246</v>
      </c>
      <c r="GB60" s="7" t="s">
        <v>20246</v>
      </c>
      <c r="GC60" s="7" t="s">
        <v>20246</v>
      </c>
      <c r="GD60" s="7" t="s">
        <v>20246</v>
      </c>
      <c r="GE60" s="7" t="s">
        <v>20245</v>
      </c>
      <c r="GF60" s="7" t="s">
        <v>20244</v>
      </c>
    </row>
    <row r="61" spans="1:472" x14ac:dyDescent="0.2">
      <c r="A61" s="16" t="s">
        <v>8134</v>
      </c>
      <c r="B61" s="2">
        <v>555</v>
      </c>
      <c r="C61" s="8">
        <v>19.170984455999999</v>
      </c>
      <c r="D61" s="9">
        <v>2.0725388600999999</v>
      </c>
      <c r="E61" s="10">
        <v>78.756476683900004</v>
      </c>
      <c r="F61" s="14" t="s">
        <v>8134</v>
      </c>
      <c r="G61" s="7" t="s">
        <v>13069</v>
      </c>
      <c r="H61" s="7" t="s">
        <v>13068</v>
      </c>
      <c r="I61" s="16" t="s">
        <v>13067</v>
      </c>
      <c r="J61" s="7">
        <v>3767</v>
      </c>
      <c r="K61" s="7">
        <v>3767</v>
      </c>
      <c r="L61" s="7">
        <v>3767</v>
      </c>
      <c r="M61" s="7">
        <v>3767</v>
      </c>
      <c r="N61" s="7">
        <v>3767</v>
      </c>
      <c r="O61" s="7" t="s">
        <v>13066</v>
      </c>
      <c r="P61" s="7" t="s">
        <v>13065</v>
      </c>
      <c r="Q61" s="7" t="s">
        <v>13064</v>
      </c>
      <c r="R61" s="7" t="s">
        <v>13063</v>
      </c>
      <c r="S61" s="7" t="s">
        <v>13062</v>
      </c>
      <c r="T61" s="7" t="s">
        <v>13061</v>
      </c>
      <c r="U61" s="7" t="s">
        <v>13060</v>
      </c>
      <c r="V61" s="7" t="s">
        <v>13060</v>
      </c>
      <c r="W61" s="7" t="s">
        <v>13060</v>
      </c>
      <c r="X61" s="7" t="s">
        <v>13060</v>
      </c>
      <c r="Y61" s="7" t="s">
        <v>13059</v>
      </c>
      <c r="Z61" s="7" t="s">
        <v>13058</v>
      </c>
      <c r="AA61" s="7" t="s">
        <v>13057</v>
      </c>
      <c r="AB61" s="7" t="s">
        <v>13056</v>
      </c>
      <c r="AC61" s="7" t="s">
        <v>13055</v>
      </c>
      <c r="AD61" s="7" t="s">
        <v>13054</v>
      </c>
      <c r="AE61" s="7" t="s">
        <v>13053</v>
      </c>
      <c r="AF61" s="7" t="s">
        <v>13053</v>
      </c>
      <c r="AG61" s="7" t="s">
        <v>13053</v>
      </c>
      <c r="AH61" s="7" t="s">
        <v>13053</v>
      </c>
      <c r="AI61" s="7" t="s">
        <v>13052</v>
      </c>
      <c r="AJ61" s="7" t="s">
        <v>13051</v>
      </c>
      <c r="AK61" s="7" t="s">
        <v>13050</v>
      </c>
      <c r="AL61" s="7" t="s">
        <v>13049</v>
      </c>
      <c r="AM61" s="7" t="s">
        <v>13048</v>
      </c>
      <c r="AN61" s="7" t="s">
        <v>13048</v>
      </c>
      <c r="AO61" s="7" t="s">
        <v>13047</v>
      </c>
      <c r="AP61" s="7" t="s">
        <v>13047</v>
      </c>
      <c r="AQ61" s="7" t="s">
        <v>13047</v>
      </c>
      <c r="AR61" s="7" t="s">
        <v>13047</v>
      </c>
      <c r="AS61" s="7" t="s">
        <v>13046</v>
      </c>
      <c r="AT61" s="7" t="s">
        <v>13045</v>
      </c>
      <c r="AU61" s="7" t="s">
        <v>13045</v>
      </c>
      <c r="AV61" s="7" t="s">
        <v>13045</v>
      </c>
      <c r="AW61" s="7" t="s">
        <v>13045</v>
      </c>
      <c r="AX61" s="7" t="s">
        <v>13044</v>
      </c>
      <c r="AY61" s="7" t="s">
        <v>13044</v>
      </c>
      <c r="AZ61" s="7" t="s">
        <v>13044</v>
      </c>
      <c r="BA61" s="7" t="s">
        <v>13043</v>
      </c>
      <c r="BB61" s="7" t="s">
        <v>13042</v>
      </c>
      <c r="BC61" s="7" t="s">
        <v>13041</v>
      </c>
      <c r="BD61" s="7" t="s">
        <v>13040</v>
      </c>
      <c r="BE61" s="7" t="s">
        <v>13040</v>
      </c>
      <c r="BF61" s="7" t="s">
        <v>13040</v>
      </c>
      <c r="BG61" s="7" t="s">
        <v>13039</v>
      </c>
      <c r="BH61" s="7" t="s">
        <v>13038</v>
      </c>
      <c r="BI61" s="7" t="s">
        <v>13037</v>
      </c>
      <c r="BJ61" s="7" t="s">
        <v>13036</v>
      </c>
      <c r="BK61" s="7" t="s">
        <v>13035</v>
      </c>
      <c r="BL61" s="7" t="s">
        <v>13034</v>
      </c>
      <c r="BM61" s="7" t="s">
        <v>13034</v>
      </c>
      <c r="BN61" s="7" t="s">
        <v>13033</v>
      </c>
      <c r="BO61" s="7" t="s">
        <v>13032</v>
      </c>
      <c r="BP61" s="7" t="s">
        <v>13031</v>
      </c>
      <c r="BQ61" s="7" t="s">
        <v>13030</v>
      </c>
      <c r="BR61" s="7" t="s">
        <v>13030</v>
      </c>
      <c r="BS61" s="7" t="s">
        <v>13030</v>
      </c>
      <c r="BT61" s="7" t="s">
        <v>13030</v>
      </c>
      <c r="BU61" s="7" t="s">
        <v>13030</v>
      </c>
      <c r="BV61" s="7" t="s">
        <v>13029</v>
      </c>
      <c r="BW61" s="7" t="s">
        <v>13029</v>
      </c>
      <c r="BX61" s="7" t="s">
        <v>13029</v>
      </c>
      <c r="BY61" s="7" t="s">
        <v>13028</v>
      </c>
      <c r="BZ61" s="7" t="s">
        <v>13028</v>
      </c>
      <c r="CA61" s="7" t="s">
        <v>13028</v>
      </c>
      <c r="CB61" s="7" t="s">
        <v>8134</v>
      </c>
      <c r="CC61" s="7" t="s">
        <v>8134</v>
      </c>
      <c r="CD61" s="7" t="s">
        <v>8134</v>
      </c>
      <c r="CE61" s="7" t="s">
        <v>8134</v>
      </c>
      <c r="CF61" s="7" t="s">
        <v>8134</v>
      </c>
      <c r="CG61" s="7" t="s">
        <v>8134</v>
      </c>
      <c r="CH61" s="7" t="s">
        <v>8134</v>
      </c>
      <c r="CI61" s="7" t="s">
        <v>8134</v>
      </c>
      <c r="CJ61" s="7" t="s">
        <v>8134</v>
      </c>
      <c r="CK61" s="7" t="s">
        <v>8134</v>
      </c>
      <c r="CL61" s="7" t="s">
        <v>13027</v>
      </c>
      <c r="CM61" s="7" t="s">
        <v>13027</v>
      </c>
      <c r="CN61" s="7" t="s">
        <v>13026</v>
      </c>
      <c r="CO61" s="7" t="s">
        <v>13026</v>
      </c>
      <c r="CP61" s="7" t="s">
        <v>13025</v>
      </c>
      <c r="CQ61" s="7" t="s">
        <v>13025</v>
      </c>
      <c r="CR61" s="7" t="s">
        <v>13024</v>
      </c>
      <c r="CS61" s="7" t="s">
        <v>13024</v>
      </c>
      <c r="CT61" s="7" t="s">
        <v>13023</v>
      </c>
      <c r="CU61" s="7" t="s">
        <v>13023</v>
      </c>
      <c r="CV61" s="7" t="s">
        <v>13022</v>
      </c>
      <c r="CW61" s="7" t="s">
        <v>13022</v>
      </c>
      <c r="CX61" s="7" t="s">
        <v>13021</v>
      </c>
      <c r="CY61" s="7" t="s">
        <v>13021</v>
      </c>
      <c r="CZ61" s="7" t="s">
        <v>13020</v>
      </c>
      <c r="DA61" s="7" t="s">
        <v>13019</v>
      </c>
      <c r="DB61" s="7" t="s">
        <v>13019</v>
      </c>
      <c r="DC61" s="7" t="s">
        <v>13019</v>
      </c>
      <c r="DD61" s="7" t="s">
        <v>13018</v>
      </c>
      <c r="DE61" s="7" t="s">
        <v>13017</v>
      </c>
      <c r="DF61" s="7" t="s">
        <v>13016</v>
      </c>
      <c r="DG61" s="7" t="s">
        <v>13015</v>
      </c>
      <c r="DH61" s="7" t="s">
        <v>13014</v>
      </c>
      <c r="DI61" s="7" t="s">
        <v>13013</v>
      </c>
      <c r="DJ61" s="7" t="s">
        <v>13013</v>
      </c>
      <c r="DK61" s="7" t="s">
        <v>13012</v>
      </c>
      <c r="DL61" s="7" t="s">
        <v>13012</v>
      </c>
      <c r="DM61" s="7" t="s">
        <v>13012</v>
      </c>
      <c r="DN61" s="7" t="s">
        <v>13012</v>
      </c>
      <c r="DO61" s="7" t="s">
        <v>13011</v>
      </c>
      <c r="DP61" s="7" t="s">
        <v>13011</v>
      </c>
      <c r="DQ61" s="7" t="s">
        <v>13011</v>
      </c>
      <c r="DR61" s="7" t="s">
        <v>13010</v>
      </c>
      <c r="DS61" s="7" t="s">
        <v>13009</v>
      </c>
      <c r="DT61" s="7" t="s">
        <v>13009</v>
      </c>
      <c r="DU61" s="7" t="s">
        <v>13009</v>
      </c>
      <c r="DV61" s="7" t="s">
        <v>13008</v>
      </c>
      <c r="DW61" s="7" t="s">
        <v>13007</v>
      </c>
      <c r="DX61" s="7" t="s">
        <v>13006</v>
      </c>
      <c r="DY61" s="7" t="s">
        <v>13005</v>
      </c>
      <c r="DZ61" s="7" t="s">
        <v>13004</v>
      </c>
      <c r="EA61" s="7" t="s">
        <v>13004</v>
      </c>
      <c r="EB61" s="7" t="s">
        <v>13003</v>
      </c>
      <c r="EC61" s="7" t="s">
        <v>13003</v>
      </c>
      <c r="ED61" s="7" t="s">
        <v>13002</v>
      </c>
      <c r="EE61" s="7" t="s">
        <v>13002</v>
      </c>
      <c r="EF61" s="7" t="s">
        <v>13001</v>
      </c>
      <c r="EG61" s="7" t="s">
        <v>13001</v>
      </c>
      <c r="EH61" s="7" t="s">
        <v>13000</v>
      </c>
      <c r="EI61" s="7" t="s">
        <v>13000</v>
      </c>
      <c r="EJ61" s="7" t="s">
        <v>12999</v>
      </c>
      <c r="EK61" s="7" t="s">
        <v>12999</v>
      </c>
      <c r="EL61" s="7" t="s">
        <v>12998</v>
      </c>
      <c r="EM61" s="7" t="s">
        <v>12997</v>
      </c>
      <c r="EN61" s="7" t="s">
        <v>12997</v>
      </c>
      <c r="EO61" s="7" t="s">
        <v>12997</v>
      </c>
      <c r="EP61" s="7" t="s">
        <v>12997</v>
      </c>
      <c r="EQ61" s="7" t="s">
        <v>12997</v>
      </c>
      <c r="ER61" s="7" t="s">
        <v>12996</v>
      </c>
      <c r="ES61" s="7" t="s">
        <v>12996</v>
      </c>
      <c r="ET61" s="7" t="s">
        <v>12996</v>
      </c>
      <c r="EU61" s="7" t="s">
        <v>12996</v>
      </c>
      <c r="EV61" s="7" t="s">
        <v>12995</v>
      </c>
      <c r="EW61" s="7" t="s">
        <v>12995</v>
      </c>
      <c r="EX61" s="7" t="s">
        <v>12995</v>
      </c>
      <c r="EY61" s="7" t="s">
        <v>12995</v>
      </c>
      <c r="EZ61" s="7" t="s">
        <v>12994</v>
      </c>
      <c r="FA61" s="7" t="s">
        <v>12994</v>
      </c>
      <c r="FB61" s="7" t="s">
        <v>12994</v>
      </c>
      <c r="FC61" s="7" t="s">
        <v>12994</v>
      </c>
      <c r="FD61" s="7" t="s">
        <v>12993</v>
      </c>
      <c r="FE61" s="7" t="s">
        <v>12993</v>
      </c>
      <c r="FF61" s="7" t="s">
        <v>12992</v>
      </c>
      <c r="FG61" s="7" t="s">
        <v>12991</v>
      </c>
      <c r="FH61" s="7" t="s">
        <v>12990</v>
      </c>
      <c r="FI61" s="7" t="s">
        <v>12989</v>
      </c>
      <c r="FJ61" s="7" t="s">
        <v>12988</v>
      </c>
      <c r="FK61" s="7" t="s">
        <v>12988</v>
      </c>
      <c r="FL61" s="7" t="s">
        <v>12987</v>
      </c>
      <c r="FM61" s="7" t="s">
        <v>12986</v>
      </c>
      <c r="FN61" s="7" t="s">
        <v>12985</v>
      </c>
      <c r="FO61" s="7" t="s">
        <v>12984</v>
      </c>
      <c r="FP61" s="7" t="s">
        <v>12983</v>
      </c>
      <c r="FQ61" s="7" t="s">
        <v>12983</v>
      </c>
      <c r="FR61" s="7" t="s">
        <v>12983</v>
      </c>
      <c r="FS61" s="7" t="s">
        <v>12983</v>
      </c>
      <c r="FT61" s="7" t="s">
        <v>12982</v>
      </c>
    </row>
    <row r="62" spans="1:472" x14ac:dyDescent="0.2">
      <c r="A62" s="16" t="s">
        <v>32</v>
      </c>
      <c r="B62" s="2">
        <v>555</v>
      </c>
      <c r="C62" s="8">
        <v>25.060827250599999</v>
      </c>
      <c r="D62" s="9">
        <v>1.2165450121700001</v>
      </c>
      <c r="E62" s="10">
        <v>73.7226277372</v>
      </c>
      <c r="F62" s="2" t="s">
        <v>32</v>
      </c>
      <c r="G62" s="7" t="s">
        <v>10337</v>
      </c>
      <c r="H62" s="7" t="s">
        <v>10336</v>
      </c>
      <c r="I62" s="16" t="s">
        <v>10335</v>
      </c>
      <c r="J62" s="7">
        <v>9812</v>
      </c>
      <c r="K62" s="7">
        <v>9812</v>
      </c>
      <c r="L62" s="7" t="s">
        <v>10334</v>
      </c>
      <c r="M62" s="7" t="s">
        <v>10333</v>
      </c>
      <c r="N62" s="7" t="s">
        <v>10332</v>
      </c>
      <c r="O62" s="7" t="s">
        <v>10331</v>
      </c>
      <c r="P62" s="7" t="s">
        <v>10330</v>
      </c>
      <c r="Q62" s="7" t="s">
        <v>10329</v>
      </c>
      <c r="R62" s="7" t="s">
        <v>10328</v>
      </c>
      <c r="S62" s="7" t="s">
        <v>10327</v>
      </c>
      <c r="T62" s="7" t="s">
        <v>10326</v>
      </c>
      <c r="U62" s="7" t="s">
        <v>10325</v>
      </c>
      <c r="V62" s="7" t="s">
        <v>10324</v>
      </c>
      <c r="W62" s="7" t="s">
        <v>10323</v>
      </c>
      <c r="X62" s="7" t="s">
        <v>10322</v>
      </c>
      <c r="Y62" s="7" t="s">
        <v>10322</v>
      </c>
      <c r="Z62" s="7" t="s">
        <v>10322</v>
      </c>
      <c r="AA62" s="7" t="s">
        <v>10322</v>
      </c>
      <c r="AB62" s="7" t="s">
        <v>10322</v>
      </c>
      <c r="AC62" s="7" t="s">
        <v>10322</v>
      </c>
      <c r="AD62" s="7" t="s">
        <v>10321</v>
      </c>
      <c r="AE62" s="7" t="s">
        <v>10321</v>
      </c>
      <c r="AF62" s="7" t="s">
        <v>10320</v>
      </c>
      <c r="AG62" s="7" t="s">
        <v>10320</v>
      </c>
      <c r="AH62" s="7" t="s">
        <v>10319</v>
      </c>
      <c r="AI62" s="7" t="s">
        <v>10319</v>
      </c>
      <c r="AJ62" s="7" t="s">
        <v>10319</v>
      </c>
      <c r="AK62" s="7" t="s">
        <v>10318</v>
      </c>
      <c r="AL62" s="7" t="s">
        <v>10318</v>
      </c>
      <c r="AM62" s="7" t="s">
        <v>10317</v>
      </c>
      <c r="AN62" s="7" t="s">
        <v>10317</v>
      </c>
      <c r="AO62" s="7" t="s">
        <v>10317</v>
      </c>
      <c r="AP62" s="7" t="s">
        <v>10316</v>
      </c>
      <c r="AQ62" s="7" t="s">
        <v>10315</v>
      </c>
      <c r="AR62" s="7" t="s">
        <v>10315</v>
      </c>
      <c r="AS62" s="7" t="s">
        <v>10314</v>
      </c>
      <c r="AT62" s="7" t="s">
        <v>10314</v>
      </c>
      <c r="AU62" s="7" t="s">
        <v>10313</v>
      </c>
      <c r="AV62" s="7" t="s">
        <v>10313</v>
      </c>
      <c r="AW62" s="7" t="s">
        <v>10313</v>
      </c>
      <c r="AX62" s="7" t="s">
        <v>10312</v>
      </c>
      <c r="AY62" s="7" t="s">
        <v>10311</v>
      </c>
      <c r="AZ62" s="7" t="s">
        <v>10310</v>
      </c>
      <c r="BA62" s="7" t="s">
        <v>10310</v>
      </c>
      <c r="BB62" s="7" t="s">
        <v>10309</v>
      </c>
      <c r="BC62" s="7" t="s">
        <v>10308</v>
      </c>
      <c r="BD62" s="7" t="s">
        <v>10307</v>
      </c>
      <c r="BE62" s="7" t="s">
        <v>10306</v>
      </c>
      <c r="BF62" s="7" t="s">
        <v>10305</v>
      </c>
      <c r="BG62" s="7" t="s">
        <v>10304</v>
      </c>
      <c r="BH62" s="7" t="s">
        <v>10303</v>
      </c>
      <c r="BI62" s="7" t="s">
        <v>32</v>
      </c>
      <c r="BJ62" s="7" t="s">
        <v>32</v>
      </c>
      <c r="BK62" s="7" t="s">
        <v>32</v>
      </c>
      <c r="BL62" s="7" t="s">
        <v>32</v>
      </c>
      <c r="BM62" s="7" t="s">
        <v>32</v>
      </c>
      <c r="BN62" s="7" t="s">
        <v>32</v>
      </c>
      <c r="BO62" s="7" t="s">
        <v>32</v>
      </c>
      <c r="BP62" s="7" t="s">
        <v>32</v>
      </c>
      <c r="BQ62" s="7" t="s">
        <v>32</v>
      </c>
      <c r="BR62" s="7" t="s">
        <v>32</v>
      </c>
      <c r="BS62" s="7" t="s">
        <v>32</v>
      </c>
      <c r="BT62" s="7" t="s">
        <v>10302</v>
      </c>
      <c r="BU62" s="7" t="s">
        <v>10302</v>
      </c>
      <c r="BV62" s="7" t="s">
        <v>10302</v>
      </c>
      <c r="BW62" s="7" t="s">
        <v>10301</v>
      </c>
      <c r="BX62" s="7" t="s">
        <v>10301</v>
      </c>
      <c r="BY62" s="7" t="s">
        <v>10301</v>
      </c>
      <c r="BZ62" s="7" t="s">
        <v>10300</v>
      </c>
      <c r="CA62" s="7" t="s">
        <v>10300</v>
      </c>
      <c r="CB62" s="7" t="s">
        <v>10300</v>
      </c>
      <c r="CC62" s="7" t="s">
        <v>10299</v>
      </c>
      <c r="CD62" s="7" t="s">
        <v>10299</v>
      </c>
      <c r="CE62" s="7" t="s">
        <v>10299</v>
      </c>
      <c r="CF62" s="7" t="s">
        <v>10298</v>
      </c>
      <c r="CG62" s="7" t="s">
        <v>10298</v>
      </c>
      <c r="CH62" s="7" t="s">
        <v>10298</v>
      </c>
      <c r="CI62" s="7" t="s">
        <v>10297</v>
      </c>
      <c r="CJ62" s="7" t="s">
        <v>10297</v>
      </c>
      <c r="CK62" s="7" t="s">
        <v>10297</v>
      </c>
      <c r="CL62" s="7" t="s">
        <v>10296</v>
      </c>
      <c r="CM62" s="7" t="s">
        <v>10296</v>
      </c>
      <c r="CN62" s="7" t="s">
        <v>10296</v>
      </c>
      <c r="CO62" s="7" t="s">
        <v>10295</v>
      </c>
      <c r="CP62" s="7" t="s">
        <v>10294</v>
      </c>
      <c r="CQ62" s="7" t="s">
        <v>10293</v>
      </c>
      <c r="CR62" s="7" t="s">
        <v>10292</v>
      </c>
      <c r="CS62" s="7" t="s">
        <v>10291</v>
      </c>
      <c r="CT62" s="7" t="s">
        <v>10291</v>
      </c>
      <c r="CU62" s="7" t="s">
        <v>10290</v>
      </c>
      <c r="CV62" s="7" t="s">
        <v>10290</v>
      </c>
      <c r="CW62" s="7" t="s">
        <v>10290</v>
      </c>
      <c r="CX62" s="7" t="s">
        <v>10289</v>
      </c>
      <c r="CY62" s="7" t="s">
        <v>10288</v>
      </c>
      <c r="CZ62" s="7" t="s">
        <v>10288</v>
      </c>
      <c r="DA62" s="7" t="s">
        <v>10288</v>
      </c>
      <c r="DB62" s="7" t="s">
        <v>10287</v>
      </c>
      <c r="DC62" s="7" t="s">
        <v>10287</v>
      </c>
      <c r="DD62" s="7" t="s">
        <v>10286</v>
      </c>
      <c r="DE62" s="7" t="s">
        <v>10286</v>
      </c>
      <c r="DF62" s="7" t="s">
        <v>10285</v>
      </c>
      <c r="DG62" s="7" t="s">
        <v>10284</v>
      </c>
      <c r="DH62" s="7" t="s">
        <v>10283</v>
      </c>
      <c r="DI62" s="7" t="s">
        <v>10282</v>
      </c>
      <c r="DJ62" s="7" t="s">
        <v>10281</v>
      </c>
      <c r="DK62" s="7" t="s">
        <v>10281</v>
      </c>
      <c r="DL62" s="7" t="s">
        <v>10280</v>
      </c>
      <c r="DM62" s="7" t="s">
        <v>10280</v>
      </c>
      <c r="DN62" s="7" t="s">
        <v>10279</v>
      </c>
      <c r="DO62" s="7" t="s">
        <v>10279</v>
      </c>
      <c r="DP62" s="7" t="s">
        <v>10278</v>
      </c>
      <c r="DQ62" s="7" t="s">
        <v>10278</v>
      </c>
      <c r="DR62" s="7" t="s">
        <v>10277</v>
      </c>
      <c r="DS62" s="7" t="s">
        <v>10277</v>
      </c>
      <c r="DT62" s="7" t="s">
        <v>10276</v>
      </c>
      <c r="DU62" s="7" t="s">
        <v>10276</v>
      </c>
      <c r="DV62" s="7" t="s">
        <v>10275</v>
      </c>
      <c r="DW62" s="7" t="s">
        <v>10275</v>
      </c>
      <c r="DX62" s="7" t="s">
        <v>10274</v>
      </c>
      <c r="DY62" s="7" t="s">
        <v>10274</v>
      </c>
      <c r="DZ62" s="7" t="s">
        <v>10274</v>
      </c>
      <c r="EA62" s="7" t="s">
        <v>10273</v>
      </c>
      <c r="EB62" s="7" t="s">
        <v>10273</v>
      </c>
      <c r="EC62" s="7" t="s">
        <v>10273</v>
      </c>
      <c r="ED62" s="7" t="s">
        <v>10272</v>
      </c>
      <c r="EE62" s="7" t="s">
        <v>10272</v>
      </c>
      <c r="EF62" s="7" t="s">
        <v>10272</v>
      </c>
      <c r="EG62" s="7" t="s">
        <v>10271</v>
      </c>
      <c r="EH62" s="7" t="s">
        <v>10270</v>
      </c>
      <c r="EI62" s="7" t="s">
        <v>10269</v>
      </c>
      <c r="EJ62" s="7" t="s">
        <v>10268</v>
      </c>
      <c r="EK62" s="7" t="s">
        <v>10267</v>
      </c>
      <c r="EL62" s="7" t="s">
        <v>10266</v>
      </c>
      <c r="EM62" s="7" t="s">
        <v>10265</v>
      </c>
      <c r="EN62" s="7" t="s">
        <v>10264</v>
      </c>
      <c r="EO62" s="7" t="s">
        <v>10263</v>
      </c>
      <c r="EP62" s="7" t="s">
        <v>10263</v>
      </c>
      <c r="EQ62" s="7" t="s">
        <v>10263</v>
      </c>
      <c r="ER62" s="7" t="s">
        <v>10262</v>
      </c>
      <c r="ES62" s="7" t="s">
        <v>10261</v>
      </c>
      <c r="ET62" s="7" t="s">
        <v>10261</v>
      </c>
      <c r="EU62" s="7" t="s">
        <v>10261</v>
      </c>
      <c r="EV62" s="7" t="s">
        <v>10260</v>
      </c>
      <c r="EW62" s="7" t="s">
        <v>10259</v>
      </c>
      <c r="EX62" s="7" t="s">
        <v>10258</v>
      </c>
      <c r="EY62" s="7" t="s">
        <v>10257</v>
      </c>
      <c r="EZ62" s="7" t="s">
        <v>10256</v>
      </c>
      <c r="FA62" s="7" t="s">
        <v>10255</v>
      </c>
      <c r="FB62" s="7" t="s">
        <v>10254</v>
      </c>
      <c r="FC62" s="7" t="s">
        <v>10253</v>
      </c>
      <c r="FD62" s="7" t="s">
        <v>10252</v>
      </c>
      <c r="FE62" s="7" t="s">
        <v>10251</v>
      </c>
      <c r="FF62" s="7" t="s">
        <v>10250</v>
      </c>
      <c r="FG62" s="7" t="s">
        <v>10249</v>
      </c>
      <c r="FH62" s="7" t="s">
        <v>10248</v>
      </c>
      <c r="FI62" s="7" t="s">
        <v>10248</v>
      </c>
      <c r="FJ62" s="7" t="s">
        <v>10247</v>
      </c>
    </row>
    <row r="63" spans="1:472" x14ac:dyDescent="0.2">
      <c r="A63" s="16" t="s">
        <v>120</v>
      </c>
      <c r="B63" s="2">
        <v>423</v>
      </c>
      <c r="C63" s="8">
        <v>34.567901234600001</v>
      </c>
      <c r="D63" s="9">
        <v>9.4650205761299997</v>
      </c>
      <c r="E63" s="10">
        <v>55.967078189299997</v>
      </c>
      <c r="F63" s="2" t="s">
        <v>120</v>
      </c>
      <c r="G63" s="7" t="s">
        <v>19009</v>
      </c>
      <c r="H63" s="7" t="s">
        <v>19008</v>
      </c>
      <c r="I63" s="16" t="s">
        <v>19007</v>
      </c>
      <c r="J63" s="7">
        <v>190110</v>
      </c>
      <c r="K63" s="7" t="s">
        <v>19006</v>
      </c>
      <c r="L63" s="7" t="s">
        <v>19006</v>
      </c>
      <c r="M63" s="7" t="s">
        <v>19006</v>
      </c>
      <c r="N63" s="7" t="s">
        <v>19006</v>
      </c>
      <c r="O63" s="7" t="s">
        <v>19005</v>
      </c>
      <c r="P63" s="7" t="s">
        <v>19005</v>
      </c>
      <c r="Q63" s="7" t="s">
        <v>19005</v>
      </c>
      <c r="R63" s="7" t="s">
        <v>19005</v>
      </c>
      <c r="S63" s="7" t="s">
        <v>19004</v>
      </c>
      <c r="T63" s="7" t="s">
        <v>19004</v>
      </c>
      <c r="U63" s="7" t="s">
        <v>19004</v>
      </c>
      <c r="V63" s="7" t="s">
        <v>19004</v>
      </c>
      <c r="W63" s="7" t="s">
        <v>19003</v>
      </c>
      <c r="X63" s="7" t="s">
        <v>19003</v>
      </c>
      <c r="Y63" s="7" t="s">
        <v>19003</v>
      </c>
      <c r="Z63" s="7" t="s">
        <v>19003</v>
      </c>
      <c r="AA63" s="7" t="s">
        <v>19002</v>
      </c>
      <c r="AB63" s="7" t="s">
        <v>19002</v>
      </c>
      <c r="AC63" s="7" t="s">
        <v>19002</v>
      </c>
      <c r="AD63" s="7" t="s">
        <v>19001</v>
      </c>
      <c r="AE63" s="7" t="s">
        <v>19001</v>
      </c>
      <c r="AF63" s="7" t="s">
        <v>19001</v>
      </c>
      <c r="AG63" s="7" t="s">
        <v>19000</v>
      </c>
      <c r="AH63" s="7" t="s">
        <v>19000</v>
      </c>
      <c r="AI63" s="7" t="s">
        <v>19000</v>
      </c>
      <c r="AJ63" s="7" t="s">
        <v>18999</v>
      </c>
      <c r="AK63" s="7" t="s">
        <v>18999</v>
      </c>
      <c r="AL63" s="7" t="s">
        <v>18999</v>
      </c>
      <c r="AM63" s="7">
        <v>3845</v>
      </c>
      <c r="AN63" s="7">
        <v>3845</v>
      </c>
      <c r="AO63" s="7">
        <v>3845</v>
      </c>
      <c r="AP63" s="7">
        <v>3845</v>
      </c>
      <c r="AQ63" s="7">
        <v>3845</v>
      </c>
      <c r="AR63" s="7" t="s">
        <v>18998</v>
      </c>
      <c r="AS63" s="7" t="s">
        <v>18998</v>
      </c>
      <c r="AT63" s="7" t="s">
        <v>18998</v>
      </c>
      <c r="AU63" s="7" t="s">
        <v>18998</v>
      </c>
      <c r="AV63" s="7" t="s">
        <v>18997</v>
      </c>
      <c r="AW63" s="7" t="s">
        <v>18997</v>
      </c>
      <c r="AX63" s="7" t="s">
        <v>18997</v>
      </c>
      <c r="AY63" s="7" t="s">
        <v>18997</v>
      </c>
      <c r="AZ63" s="7" t="s">
        <v>18996</v>
      </c>
      <c r="BA63" s="7" t="s">
        <v>18996</v>
      </c>
      <c r="BB63" s="7" t="s">
        <v>18996</v>
      </c>
      <c r="BC63" s="7" t="s">
        <v>18996</v>
      </c>
      <c r="BD63" s="7" t="s">
        <v>18995</v>
      </c>
      <c r="BE63" s="7" t="s">
        <v>18995</v>
      </c>
      <c r="BF63" s="7" t="s">
        <v>18995</v>
      </c>
      <c r="BG63" s="7" t="s">
        <v>18995</v>
      </c>
      <c r="BH63" s="7" t="s">
        <v>18994</v>
      </c>
      <c r="BI63" s="7" t="s">
        <v>18994</v>
      </c>
      <c r="BJ63" s="7" t="s">
        <v>18994</v>
      </c>
      <c r="BK63" s="7" t="s">
        <v>18994</v>
      </c>
      <c r="BL63" s="7" t="s">
        <v>18993</v>
      </c>
      <c r="BM63" s="7" t="s">
        <v>18993</v>
      </c>
      <c r="BN63" s="7" t="s">
        <v>18993</v>
      </c>
      <c r="BO63" s="7" t="s">
        <v>18993</v>
      </c>
      <c r="BP63" s="7" t="s">
        <v>18992</v>
      </c>
      <c r="BQ63" s="7" t="s">
        <v>18992</v>
      </c>
      <c r="BR63" s="7" t="s">
        <v>18992</v>
      </c>
      <c r="BS63" s="7" t="s">
        <v>18992</v>
      </c>
      <c r="BT63" s="7" t="s">
        <v>18991</v>
      </c>
      <c r="BU63" s="7" t="s">
        <v>18991</v>
      </c>
      <c r="BV63" s="7" t="s">
        <v>18991</v>
      </c>
      <c r="BW63" s="7" t="s">
        <v>18991</v>
      </c>
      <c r="BX63" s="7" t="s">
        <v>18990</v>
      </c>
      <c r="BY63" s="7" t="s">
        <v>18990</v>
      </c>
      <c r="BZ63" s="7" t="s">
        <v>18990</v>
      </c>
      <c r="CA63" s="7" t="s">
        <v>18990</v>
      </c>
      <c r="CB63" s="7" t="s">
        <v>18989</v>
      </c>
      <c r="CC63" s="7" t="s">
        <v>18989</v>
      </c>
      <c r="CD63" s="7" t="s">
        <v>18989</v>
      </c>
      <c r="CE63" s="7" t="s">
        <v>18989</v>
      </c>
      <c r="CF63" s="7" t="s">
        <v>18988</v>
      </c>
      <c r="CG63" s="7" t="s">
        <v>18988</v>
      </c>
      <c r="CH63" s="7" t="s">
        <v>18988</v>
      </c>
      <c r="CI63" s="7" t="s">
        <v>18987</v>
      </c>
      <c r="CJ63" s="7" t="s">
        <v>18987</v>
      </c>
      <c r="CK63" s="7" t="s">
        <v>18987</v>
      </c>
      <c r="CL63" s="7" t="s">
        <v>18987</v>
      </c>
      <c r="CM63" s="7" t="s">
        <v>18986</v>
      </c>
      <c r="CN63" s="7" t="s">
        <v>18986</v>
      </c>
      <c r="CO63" s="7" t="s">
        <v>18986</v>
      </c>
      <c r="CP63" s="7" t="s">
        <v>18986</v>
      </c>
      <c r="CQ63" s="7" t="s">
        <v>18985</v>
      </c>
      <c r="CR63" s="7" t="s">
        <v>18985</v>
      </c>
      <c r="CS63" s="7" t="s">
        <v>18985</v>
      </c>
      <c r="CT63" s="7" t="s">
        <v>18985</v>
      </c>
      <c r="CU63" s="7" t="s">
        <v>18984</v>
      </c>
      <c r="CV63" s="7" t="s">
        <v>18984</v>
      </c>
      <c r="CW63" s="7" t="s">
        <v>18984</v>
      </c>
      <c r="CX63" s="7" t="s">
        <v>18984</v>
      </c>
      <c r="CY63" s="7" t="s">
        <v>18983</v>
      </c>
      <c r="CZ63" s="7" t="s">
        <v>18983</v>
      </c>
      <c r="DA63" s="7" t="s">
        <v>18983</v>
      </c>
      <c r="DB63" s="7" t="s">
        <v>18983</v>
      </c>
      <c r="DC63" s="7" t="s">
        <v>18982</v>
      </c>
      <c r="DD63" s="7" t="s">
        <v>18982</v>
      </c>
      <c r="DE63" s="7" t="s">
        <v>18982</v>
      </c>
      <c r="DF63" s="7" t="s">
        <v>18982</v>
      </c>
      <c r="DG63" s="7" t="s">
        <v>18981</v>
      </c>
      <c r="DH63" s="7" t="s">
        <v>18981</v>
      </c>
      <c r="DI63" s="7" t="s">
        <v>18981</v>
      </c>
      <c r="DJ63" s="7" t="s">
        <v>18981</v>
      </c>
      <c r="DK63" s="7" t="s">
        <v>18980</v>
      </c>
      <c r="DL63" s="7" t="s">
        <v>18980</v>
      </c>
      <c r="DM63" s="7" t="s">
        <v>18980</v>
      </c>
      <c r="DN63" s="7" t="s">
        <v>18980</v>
      </c>
      <c r="DO63" s="7" t="s">
        <v>18979</v>
      </c>
      <c r="DP63" s="7" t="s">
        <v>18979</v>
      </c>
      <c r="DQ63" s="7" t="s">
        <v>18979</v>
      </c>
      <c r="DR63" s="7" t="s">
        <v>18979</v>
      </c>
      <c r="DS63" s="7" t="s">
        <v>18978</v>
      </c>
      <c r="DT63" s="7" t="s">
        <v>18978</v>
      </c>
      <c r="DU63" s="7" t="s">
        <v>18978</v>
      </c>
      <c r="DV63" s="7" t="s">
        <v>18978</v>
      </c>
      <c r="DW63" s="7" t="s">
        <v>18977</v>
      </c>
      <c r="DX63" s="7" t="s">
        <v>18977</v>
      </c>
      <c r="DY63" s="7" t="s">
        <v>18977</v>
      </c>
      <c r="DZ63" s="7" t="s">
        <v>18977</v>
      </c>
      <c r="EA63" s="7" t="s">
        <v>18976</v>
      </c>
      <c r="EB63" s="7" t="s">
        <v>18976</v>
      </c>
      <c r="EC63" s="7" t="s">
        <v>18976</v>
      </c>
      <c r="ED63" s="7" t="s">
        <v>18976</v>
      </c>
      <c r="EE63" s="7" t="s">
        <v>18975</v>
      </c>
      <c r="EF63" s="7" t="s">
        <v>18975</v>
      </c>
      <c r="EG63" s="7" t="s">
        <v>18975</v>
      </c>
      <c r="EH63" s="7" t="s">
        <v>18975</v>
      </c>
      <c r="EI63" s="7" t="s">
        <v>18974</v>
      </c>
      <c r="EJ63" s="7" t="s">
        <v>18974</v>
      </c>
      <c r="EK63" s="7" t="s">
        <v>18974</v>
      </c>
      <c r="EL63" s="7" t="s">
        <v>18974</v>
      </c>
      <c r="EM63" s="7" t="s">
        <v>18973</v>
      </c>
      <c r="EN63" s="7" t="s">
        <v>18973</v>
      </c>
      <c r="EO63" s="7" t="s">
        <v>18973</v>
      </c>
      <c r="EP63" s="7" t="s">
        <v>18972</v>
      </c>
      <c r="EQ63" s="7" t="s">
        <v>18972</v>
      </c>
      <c r="ER63" s="7" t="s">
        <v>18972</v>
      </c>
      <c r="ES63" s="7" t="s">
        <v>18971</v>
      </c>
      <c r="ET63" s="7" t="s">
        <v>18971</v>
      </c>
      <c r="EU63" s="7" t="s">
        <v>18971</v>
      </c>
      <c r="EV63" s="7" t="s">
        <v>18970</v>
      </c>
      <c r="EW63" s="7" t="s">
        <v>18970</v>
      </c>
      <c r="EX63" s="7" t="s">
        <v>18970</v>
      </c>
      <c r="EY63" s="7" t="s">
        <v>18969</v>
      </c>
      <c r="EZ63" s="7" t="s">
        <v>18969</v>
      </c>
      <c r="FA63" s="7" t="s">
        <v>18969</v>
      </c>
      <c r="FB63" s="7" t="s">
        <v>18968</v>
      </c>
      <c r="FC63" s="7" t="s">
        <v>18968</v>
      </c>
      <c r="FD63" s="7" t="s">
        <v>18968</v>
      </c>
      <c r="FE63" s="7" t="s">
        <v>18967</v>
      </c>
      <c r="FF63" s="7" t="s">
        <v>18967</v>
      </c>
      <c r="FG63" s="7" t="s">
        <v>18967</v>
      </c>
      <c r="FH63" s="7" t="s">
        <v>18966</v>
      </c>
      <c r="FI63" s="7" t="s">
        <v>18966</v>
      </c>
      <c r="FJ63" s="7" t="s">
        <v>18966</v>
      </c>
      <c r="FK63" s="7" t="s">
        <v>18965</v>
      </c>
      <c r="FL63" s="7" t="s">
        <v>18965</v>
      </c>
      <c r="FM63" s="7" t="s">
        <v>18965</v>
      </c>
      <c r="FN63" s="7" t="s">
        <v>18964</v>
      </c>
      <c r="FO63" s="7" t="s">
        <v>18964</v>
      </c>
      <c r="FP63" s="7" t="s">
        <v>18964</v>
      </c>
      <c r="FQ63" s="7" t="s">
        <v>18963</v>
      </c>
      <c r="FR63" s="7" t="s">
        <v>18963</v>
      </c>
      <c r="FS63" s="7" t="s">
        <v>18963</v>
      </c>
      <c r="FT63" s="7" t="s">
        <v>18962</v>
      </c>
      <c r="FU63" s="7" t="s">
        <v>18962</v>
      </c>
      <c r="FV63" s="7" t="s">
        <v>18962</v>
      </c>
      <c r="FW63" s="7" t="s">
        <v>18961</v>
      </c>
      <c r="FX63" s="7" t="s">
        <v>18961</v>
      </c>
      <c r="FY63" s="7" t="s">
        <v>18961</v>
      </c>
      <c r="FZ63" s="7" t="s">
        <v>18960</v>
      </c>
      <c r="GA63" s="7" t="s">
        <v>18960</v>
      </c>
      <c r="GB63" s="7" t="s">
        <v>18960</v>
      </c>
      <c r="GC63" s="7" t="s">
        <v>18959</v>
      </c>
      <c r="GD63" s="7" t="s">
        <v>18959</v>
      </c>
      <c r="GE63" s="7" t="s">
        <v>18959</v>
      </c>
      <c r="GF63" s="7" t="s">
        <v>18958</v>
      </c>
      <c r="GG63" s="7" t="s">
        <v>18958</v>
      </c>
      <c r="GH63" s="7" t="s">
        <v>18958</v>
      </c>
      <c r="GI63" s="7" t="s">
        <v>18957</v>
      </c>
      <c r="GJ63" s="7" t="s">
        <v>18957</v>
      </c>
      <c r="GK63" s="7" t="s">
        <v>18957</v>
      </c>
      <c r="GL63" s="7" t="s">
        <v>18956</v>
      </c>
      <c r="GM63" s="7" t="s">
        <v>18956</v>
      </c>
      <c r="GN63" s="7" t="s">
        <v>18956</v>
      </c>
      <c r="GO63" s="7" t="s">
        <v>18955</v>
      </c>
      <c r="GP63" s="7" t="s">
        <v>18955</v>
      </c>
      <c r="GQ63" s="7" t="s">
        <v>18955</v>
      </c>
      <c r="GR63" s="7" t="s">
        <v>18954</v>
      </c>
      <c r="GS63" s="7" t="s">
        <v>18954</v>
      </c>
      <c r="GT63" s="7" t="s">
        <v>18954</v>
      </c>
      <c r="GU63" s="7" t="s">
        <v>18953</v>
      </c>
      <c r="GV63" s="7" t="s">
        <v>18953</v>
      </c>
      <c r="GW63" s="7" t="s">
        <v>18953</v>
      </c>
      <c r="GX63" s="7" t="s">
        <v>18952</v>
      </c>
      <c r="GY63" s="7" t="s">
        <v>18952</v>
      </c>
      <c r="GZ63" s="7" t="s">
        <v>18952</v>
      </c>
      <c r="HA63" s="7" t="s">
        <v>18951</v>
      </c>
      <c r="HB63" s="7" t="s">
        <v>18951</v>
      </c>
      <c r="HC63" s="7" t="s">
        <v>18951</v>
      </c>
      <c r="HD63" s="7" t="s">
        <v>18950</v>
      </c>
      <c r="HE63" s="7" t="s">
        <v>18950</v>
      </c>
      <c r="HF63" s="7" t="s">
        <v>18950</v>
      </c>
      <c r="HG63" s="7" t="s">
        <v>18949</v>
      </c>
      <c r="HH63" s="7" t="s">
        <v>18949</v>
      </c>
      <c r="HI63" s="7" t="s">
        <v>18949</v>
      </c>
      <c r="HJ63" s="7" t="s">
        <v>18948</v>
      </c>
      <c r="HK63" s="7" t="s">
        <v>18948</v>
      </c>
      <c r="HL63" s="7" t="s">
        <v>18948</v>
      </c>
      <c r="HM63" s="7" t="s">
        <v>18947</v>
      </c>
      <c r="HN63" s="7" t="s">
        <v>18947</v>
      </c>
      <c r="HO63" s="7" t="s">
        <v>18947</v>
      </c>
      <c r="HP63" s="7" t="s">
        <v>18946</v>
      </c>
      <c r="HQ63" s="7" t="s">
        <v>18946</v>
      </c>
      <c r="HR63" s="7" t="s">
        <v>18946</v>
      </c>
      <c r="HS63" s="7" t="s">
        <v>18945</v>
      </c>
      <c r="HT63" s="7" t="s">
        <v>18945</v>
      </c>
      <c r="HU63" s="7" t="s">
        <v>18945</v>
      </c>
      <c r="HV63" s="7" t="s">
        <v>18944</v>
      </c>
      <c r="HW63" s="7" t="s">
        <v>18943</v>
      </c>
      <c r="HX63" s="7" t="s">
        <v>18943</v>
      </c>
      <c r="HY63" s="7" t="s">
        <v>18943</v>
      </c>
      <c r="HZ63" s="7" t="s">
        <v>18943</v>
      </c>
      <c r="IA63" s="7" t="s">
        <v>18942</v>
      </c>
      <c r="IB63" s="7" t="s">
        <v>18941</v>
      </c>
      <c r="IC63" s="7" t="s">
        <v>18940</v>
      </c>
      <c r="ID63" s="7" t="s">
        <v>18939</v>
      </c>
      <c r="IE63" s="7" t="s">
        <v>18938</v>
      </c>
      <c r="IF63" s="7" t="s">
        <v>18937</v>
      </c>
      <c r="IG63" s="7" t="s">
        <v>18936</v>
      </c>
      <c r="IH63" s="7" t="s">
        <v>18935</v>
      </c>
      <c r="II63" s="7" t="s">
        <v>18934</v>
      </c>
      <c r="IJ63" s="7" t="s">
        <v>18933</v>
      </c>
      <c r="IK63" s="7" t="s">
        <v>18932</v>
      </c>
      <c r="IL63" s="7" t="s">
        <v>18931</v>
      </c>
      <c r="IM63" s="7" t="s">
        <v>18930</v>
      </c>
      <c r="IN63" s="7" t="s">
        <v>18929</v>
      </c>
      <c r="IO63" s="7" t="s">
        <v>18928</v>
      </c>
      <c r="IP63" s="7" t="s">
        <v>18927</v>
      </c>
      <c r="IQ63" s="7" t="s">
        <v>18926</v>
      </c>
      <c r="IR63" s="7" t="s">
        <v>18926</v>
      </c>
      <c r="IS63" s="7" t="s">
        <v>18926</v>
      </c>
      <c r="IT63" s="7" t="s">
        <v>18926</v>
      </c>
      <c r="IU63" s="7" t="s">
        <v>18925</v>
      </c>
      <c r="IV63" s="7" t="s">
        <v>18924</v>
      </c>
      <c r="IW63" s="7" t="s">
        <v>18923</v>
      </c>
      <c r="IX63" s="7" t="s">
        <v>18922</v>
      </c>
      <c r="IY63" s="7" t="s">
        <v>18921</v>
      </c>
      <c r="IZ63" s="7" t="s">
        <v>18921</v>
      </c>
      <c r="JA63" s="7" t="s">
        <v>18920</v>
      </c>
      <c r="JB63" s="7" t="s">
        <v>18919</v>
      </c>
      <c r="JC63" s="7" t="s">
        <v>18918</v>
      </c>
      <c r="JD63" s="7" t="s">
        <v>18917</v>
      </c>
      <c r="JE63" s="7" t="s">
        <v>18916</v>
      </c>
      <c r="JF63" s="7" t="s">
        <v>18915</v>
      </c>
      <c r="JG63" s="7" t="s">
        <v>18914</v>
      </c>
      <c r="JH63" s="7" t="s">
        <v>18914</v>
      </c>
      <c r="JI63" s="7" t="s">
        <v>18913</v>
      </c>
      <c r="JJ63" s="7" t="s">
        <v>18912</v>
      </c>
      <c r="JK63" s="7" t="s">
        <v>18911</v>
      </c>
      <c r="JL63" s="7" t="s">
        <v>18910</v>
      </c>
      <c r="JM63" s="7" t="s">
        <v>18909</v>
      </c>
      <c r="JN63" s="7" t="s">
        <v>18908</v>
      </c>
      <c r="JO63" s="7" t="s">
        <v>18908</v>
      </c>
      <c r="JP63" s="7" t="s">
        <v>18908</v>
      </c>
      <c r="JQ63" s="7" t="s">
        <v>18908</v>
      </c>
      <c r="JR63" s="7" t="s">
        <v>18907</v>
      </c>
      <c r="JS63" s="7" t="s">
        <v>18907</v>
      </c>
      <c r="JT63" s="7" t="s">
        <v>18907</v>
      </c>
      <c r="JU63" s="7" t="s">
        <v>18906</v>
      </c>
      <c r="JV63" s="7" t="s">
        <v>18906</v>
      </c>
      <c r="JW63" s="7" t="s">
        <v>18905</v>
      </c>
      <c r="JX63" s="7" t="s">
        <v>18904</v>
      </c>
      <c r="JY63" s="7" t="s">
        <v>18903</v>
      </c>
      <c r="JZ63" s="7" t="s">
        <v>18902</v>
      </c>
      <c r="KA63" s="7" t="s">
        <v>18902</v>
      </c>
      <c r="KB63" s="7" t="s">
        <v>18901</v>
      </c>
      <c r="KC63" s="7" t="s">
        <v>18901</v>
      </c>
      <c r="KD63" s="7" t="s">
        <v>18901</v>
      </c>
      <c r="KE63" s="7" t="s">
        <v>18900</v>
      </c>
      <c r="KF63" s="7" t="s">
        <v>18900</v>
      </c>
      <c r="KG63" s="7" t="s">
        <v>18899</v>
      </c>
      <c r="KH63" s="7" t="s">
        <v>18898</v>
      </c>
      <c r="KI63" s="7" t="s">
        <v>18897</v>
      </c>
      <c r="KJ63" s="7" t="s">
        <v>18896</v>
      </c>
      <c r="KK63" s="7" t="s">
        <v>18896</v>
      </c>
      <c r="KL63" s="7" t="s">
        <v>18895</v>
      </c>
      <c r="KM63" s="7" t="s">
        <v>18894</v>
      </c>
      <c r="KN63" s="7" t="s">
        <v>18893</v>
      </c>
      <c r="KO63" s="7" t="s">
        <v>18892</v>
      </c>
      <c r="KP63" s="7" t="s">
        <v>18892</v>
      </c>
      <c r="KQ63" s="7" t="s">
        <v>18892</v>
      </c>
      <c r="KR63" s="7" t="s">
        <v>18891</v>
      </c>
      <c r="KS63" s="7" t="s">
        <v>18890</v>
      </c>
      <c r="KT63" s="7" t="s">
        <v>18889</v>
      </c>
      <c r="KU63" s="7" t="s">
        <v>18888</v>
      </c>
      <c r="KV63" s="7" t="s">
        <v>18887</v>
      </c>
      <c r="KW63" s="7" t="s">
        <v>18886</v>
      </c>
      <c r="KX63" s="7" t="s">
        <v>18885</v>
      </c>
      <c r="KY63" s="7" t="s">
        <v>18884</v>
      </c>
      <c r="KZ63" s="7" t="s">
        <v>18883</v>
      </c>
      <c r="LA63" s="7" t="s">
        <v>18882</v>
      </c>
      <c r="LB63" s="7" t="s">
        <v>18881</v>
      </c>
      <c r="LC63" s="7" t="s">
        <v>18880</v>
      </c>
      <c r="LD63" s="7" t="s">
        <v>18880</v>
      </c>
      <c r="LE63" s="7" t="s">
        <v>18879</v>
      </c>
      <c r="LF63" s="7" t="s">
        <v>18879</v>
      </c>
      <c r="LG63" s="7" t="s">
        <v>18878</v>
      </c>
      <c r="LH63" s="7" t="s">
        <v>18878</v>
      </c>
      <c r="LI63" s="7" t="s">
        <v>18877</v>
      </c>
      <c r="LJ63" s="7" t="s">
        <v>18877</v>
      </c>
      <c r="LK63" s="7" t="s">
        <v>18876</v>
      </c>
      <c r="LL63" s="7" t="s">
        <v>18875</v>
      </c>
      <c r="LM63" s="7" t="s">
        <v>18875</v>
      </c>
      <c r="LN63" s="7" t="s">
        <v>18875</v>
      </c>
      <c r="LO63" s="7" t="s">
        <v>18874</v>
      </c>
      <c r="LP63" s="7" t="s">
        <v>18873</v>
      </c>
      <c r="LQ63" s="7" t="s">
        <v>18872</v>
      </c>
      <c r="LR63" s="7" t="s">
        <v>18871</v>
      </c>
      <c r="LS63" s="7" t="s">
        <v>18870</v>
      </c>
      <c r="LT63" s="7" t="s">
        <v>18870</v>
      </c>
      <c r="LU63" s="7" t="s">
        <v>120</v>
      </c>
      <c r="LV63" s="7" t="s">
        <v>120</v>
      </c>
      <c r="LW63" s="7" t="s">
        <v>120</v>
      </c>
      <c r="LX63" s="7" t="s">
        <v>120</v>
      </c>
      <c r="LY63" s="7" t="s">
        <v>120</v>
      </c>
      <c r="LZ63" s="7" t="s">
        <v>120</v>
      </c>
      <c r="MA63" s="7" t="s">
        <v>120</v>
      </c>
      <c r="MB63" s="7" t="s">
        <v>120</v>
      </c>
      <c r="MC63" s="7" t="s">
        <v>120</v>
      </c>
      <c r="MD63" s="7" t="s">
        <v>18869</v>
      </c>
      <c r="ME63" s="7" t="s">
        <v>18869</v>
      </c>
      <c r="MF63" s="7" t="s">
        <v>18868</v>
      </c>
      <c r="MG63" s="7" t="s">
        <v>18868</v>
      </c>
      <c r="MH63" s="7" t="s">
        <v>18867</v>
      </c>
      <c r="MI63" s="7" t="s">
        <v>18867</v>
      </c>
      <c r="MJ63" s="7" t="s">
        <v>18866</v>
      </c>
      <c r="MK63" s="7" t="s">
        <v>18866</v>
      </c>
      <c r="ML63" s="7" t="s">
        <v>18865</v>
      </c>
      <c r="MM63" s="7" t="s">
        <v>18865</v>
      </c>
      <c r="MN63" s="7" t="s">
        <v>18864</v>
      </c>
      <c r="MO63" s="7" t="s">
        <v>18864</v>
      </c>
      <c r="MP63" s="7" t="s">
        <v>18864</v>
      </c>
      <c r="MQ63" s="7" t="s">
        <v>18864</v>
      </c>
      <c r="MR63" s="7" t="s">
        <v>18863</v>
      </c>
      <c r="MS63" s="7" t="s">
        <v>18863</v>
      </c>
      <c r="MT63" s="7" t="s">
        <v>18863</v>
      </c>
      <c r="MU63" s="7" t="s">
        <v>18863</v>
      </c>
      <c r="MV63" s="7" t="s">
        <v>18863</v>
      </c>
      <c r="MW63" s="7" t="s">
        <v>18863</v>
      </c>
      <c r="MX63" s="7" t="s">
        <v>18863</v>
      </c>
      <c r="MY63" s="7" t="s">
        <v>18862</v>
      </c>
      <c r="MZ63" s="7" t="s">
        <v>18862</v>
      </c>
      <c r="NA63" s="7" t="s">
        <v>18862</v>
      </c>
      <c r="NB63" s="7" t="s">
        <v>18861</v>
      </c>
      <c r="NC63" s="7" t="s">
        <v>18861</v>
      </c>
      <c r="ND63" s="7" t="s">
        <v>18861</v>
      </c>
      <c r="NE63" s="7" t="s">
        <v>18860</v>
      </c>
      <c r="NF63" s="7" t="s">
        <v>18859</v>
      </c>
      <c r="NG63" s="7" t="s">
        <v>18858</v>
      </c>
      <c r="NH63" s="7" t="s">
        <v>18857</v>
      </c>
      <c r="NI63" s="7" t="s">
        <v>18856</v>
      </c>
      <c r="NJ63" s="7" t="s">
        <v>18855</v>
      </c>
      <c r="NK63" s="7" t="s">
        <v>18854</v>
      </c>
      <c r="NL63" s="7" t="s">
        <v>18853</v>
      </c>
      <c r="NM63" s="7" t="s">
        <v>18852</v>
      </c>
      <c r="NN63" s="7" t="s">
        <v>18851</v>
      </c>
      <c r="NO63" s="7" t="s">
        <v>18850</v>
      </c>
      <c r="NP63" s="7" t="s">
        <v>18850</v>
      </c>
      <c r="NQ63" s="7" t="s">
        <v>18849</v>
      </c>
      <c r="NR63" s="7" t="s">
        <v>18848</v>
      </c>
      <c r="NS63" s="7" t="s">
        <v>18848</v>
      </c>
      <c r="NT63" s="7" t="s">
        <v>18847</v>
      </c>
      <c r="NU63" s="7" t="s">
        <v>18846</v>
      </c>
      <c r="NV63" s="7" t="s">
        <v>18845</v>
      </c>
      <c r="NW63" s="7" t="s">
        <v>18845</v>
      </c>
      <c r="NX63" s="7" t="s">
        <v>18845</v>
      </c>
      <c r="NY63" s="7" t="s">
        <v>18845</v>
      </c>
      <c r="NZ63" s="7" t="s">
        <v>18844</v>
      </c>
      <c r="OA63" s="7" t="s">
        <v>18844</v>
      </c>
      <c r="OB63" s="7" t="s">
        <v>18843</v>
      </c>
      <c r="OC63" s="7" t="s">
        <v>18843</v>
      </c>
      <c r="OD63" s="7" t="s">
        <v>18843</v>
      </c>
      <c r="OE63" s="7" t="s">
        <v>18843</v>
      </c>
      <c r="OF63" s="7" t="s">
        <v>18842</v>
      </c>
      <c r="OG63" s="7" t="s">
        <v>18842</v>
      </c>
      <c r="OH63" s="7" t="s">
        <v>18841</v>
      </c>
      <c r="OI63" s="7" t="s">
        <v>18841</v>
      </c>
      <c r="OJ63" s="7" t="s">
        <v>18840</v>
      </c>
      <c r="OK63" s="7" t="s">
        <v>18840</v>
      </c>
      <c r="OL63" s="7" t="s">
        <v>18840</v>
      </c>
      <c r="OM63" s="7" t="s">
        <v>18839</v>
      </c>
      <c r="ON63" s="7" t="s">
        <v>18838</v>
      </c>
      <c r="OO63" s="7" t="s">
        <v>18838</v>
      </c>
      <c r="OP63" s="7" t="s">
        <v>18838</v>
      </c>
      <c r="OQ63" s="7" t="s">
        <v>18838</v>
      </c>
      <c r="OR63" s="7" t="s">
        <v>18837</v>
      </c>
      <c r="OS63" s="7" t="s">
        <v>18836</v>
      </c>
      <c r="OT63" s="7" t="s">
        <v>18835</v>
      </c>
      <c r="OU63" s="7" t="s">
        <v>18834</v>
      </c>
      <c r="OV63" s="7" t="s">
        <v>18833</v>
      </c>
      <c r="OW63" s="7" t="s">
        <v>18833</v>
      </c>
      <c r="OX63" s="7" t="s">
        <v>18832</v>
      </c>
      <c r="OY63" s="7" t="s">
        <v>18832</v>
      </c>
      <c r="OZ63" s="7" t="s">
        <v>18831</v>
      </c>
      <c r="PA63" s="7" t="s">
        <v>18831</v>
      </c>
      <c r="PB63" s="7" t="s">
        <v>18830</v>
      </c>
      <c r="PC63" s="7" t="s">
        <v>18830</v>
      </c>
      <c r="PD63" s="7" t="s">
        <v>18829</v>
      </c>
      <c r="PE63" s="7" t="s">
        <v>18829</v>
      </c>
      <c r="PF63" s="7" t="s">
        <v>18829</v>
      </c>
      <c r="PG63" s="7" t="s">
        <v>18829</v>
      </c>
      <c r="PH63" s="7" t="s">
        <v>18829</v>
      </c>
      <c r="PI63" s="7" t="s">
        <v>18828</v>
      </c>
      <c r="PJ63" s="7" t="s">
        <v>18828</v>
      </c>
      <c r="PK63" s="7" t="s">
        <v>18828</v>
      </c>
      <c r="PL63" s="7" t="s">
        <v>18828</v>
      </c>
      <c r="PM63" s="7" t="s">
        <v>18827</v>
      </c>
      <c r="PN63" s="7" t="s">
        <v>18827</v>
      </c>
      <c r="PO63" s="7" t="s">
        <v>18827</v>
      </c>
      <c r="PP63" s="7" t="s">
        <v>18827</v>
      </c>
      <c r="PQ63" s="7" t="s">
        <v>18826</v>
      </c>
      <c r="PR63" s="7" t="s">
        <v>18825</v>
      </c>
      <c r="PS63" s="7" t="s">
        <v>18824</v>
      </c>
      <c r="PT63" s="7" t="s">
        <v>18824</v>
      </c>
      <c r="PU63" s="7" t="s">
        <v>18824</v>
      </c>
      <c r="PV63" s="7" t="s">
        <v>18824</v>
      </c>
      <c r="PW63" s="7" t="s">
        <v>18824</v>
      </c>
      <c r="PX63" s="7" t="s">
        <v>18823</v>
      </c>
      <c r="PY63" s="7" t="s">
        <v>18823</v>
      </c>
      <c r="PZ63" s="7" t="s">
        <v>18823</v>
      </c>
      <c r="QA63" s="7" t="s">
        <v>18822</v>
      </c>
      <c r="QB63" s="7" t="s">
        <v>18821</v>
      </c>
      <c r="QC63" s="7" t="s">
        <v>18820</v>
      </c>
      <c r="QD63" s="7" t="s">
        <v>18819</v>
      </c>
      <c r="QE63" s="7" t="s">
        <v>18818</v>
      </c>
      <c r="QF63" s="7" t="s">
        <v>18817</v>
      </c>
      <c r="QG63" s="7" t="s">
        <v>18816</v>
      </c>
      <c r="QH63" s="7" t="s">
        <v>18816</v>
      </c>
      <c r="QI63" s="7" t="s">
        <v>18815</v>
      </c>
      <c r="QJ63" s="7" t="s">
        <v>18814</v>
      </c>
      <c r="QK63" s="7" t="s">
        <v>18814</v>
      </c>
      <c r="QL63" s="7" t="s">
        <v>18814</v>
      </c>
      <c r="QM63" s="7" t="s">
        <v>18814</v>
      </c>
      <c r="QN63" s="7" t="s">
        <v>18813</v>
      </c>
      <c r="QO63" s="7" t="s">
        <v>18813</v>
      </c>
      <c r="QP63" s="7" t="s">
        <v>18813</v>
      </c>
      <c r="QQ63" s="7" t="s">
        <v>18812</v>
      </c>
      <c r="QR63" s="7" t="s">
        <v>18812</v>
      </c>
      <c r="QS63" s="7" t="s">
        <v>18812</v>
      </c>
      <c r="QT63" s="7" t="s">
        <v>18811</v>
      </c>
      <c r="QU63" s="7" t="s">
        <v>18811</v>
      </c>
      <c r="QV63" s="7" t="s">
        <v>18811</v>
      </c>
      <c r="QW63" s="7" t="s">
        <v>18810</v>
      </c>
      <c r="QX63" s="7" t="s">
        <v>18809</v>
      </c>
      <c r="QY63" s="7" t="s">
        <v>18808</v>
      </c>
      <c r="QZ63" s="7" t="s">
        <v>18807</v>
      </c>
      <c r="RA63" s="7" t="s">
        <v>18807</v>
      </c>
      <c r="RB63" s="7" t="s">
        <v>18807</v>
      </c>
      <c r="RC63" s="7" t="s">
        <v>18807</v>
      </c>
      <c r="RD63" s="7" t="s">
        <v>18806</v>
      </c>
    </row>
    <row r="64" spans="1:472" x14ac:dyDescent="0.2">
      <c r="A64" s="16" t="s">
        <v>51</v>
      </c>
      <c r="B64" s="2">
        <v>728</v>
      </c>
      <c r="C64" s="8">
        <v>30.236486486499999</v>
      </c>
      <c r="D64" s="9">
        <v>2.0270270270299999</v>
      </c>
      <c r="E64" s="10">
        <v>67.736486486499999</v>
      </c>
      <c r="F64" s="2" t="s">
        <v>51</v>
      </c>
      <c r="G64" s="7" t="s">
        <v>19213</v>
      </c>
      <c r="H64" s="7" t="s">
        <v>19212</v>
      </c>
      <c r="I64" s="16" t="s">
        <v>19211</v>
      </c>
      <c r="J64" s="7">
        <v>3852</v>
      </c>
      <c r="K64" s="7">
        <v>3852</v>
      </c>
      <c r="L64" s="7">
        <v>3852</v>
      </c>
      <c r="M64" s="7">
        <v>3852</v>
      </c>
      <c r="N64" s="7">
        <v>3852</v>
      </c>
      <c r="O64" s="7" t="s">
        <v>19210</v>
      </c>
      <c r="P64" s="7" t="s">
        <v>19210</v>
      </c>
      <c r="Q64" s="7" t="s">
        <v>19210</v>
      </c>
      <c r="R64" s="7" t="s">
        <v>19209</v>
      </c>
      <c r="S64" s="7" t="s">
        <v>19209</v>
      </c>
      <c r="T64" s="7" t="s">
        <v>19209</v>
      </c>
      <c r="U64" s="7" t="s">
        <v>19208</v>
      </c>
      <c r="V64" s="7" t="s">
        <v>19207</v>
      </c>
      <c r="W64" s="7" t="s">
        <v>19206</v>
      </c>
      <c r="X64" s="7" t="s">
        <v>19205</v>
      </c>
      <c r="Y64" s="7" t="s">
        <v>19204</v>
      </c>
      <c r="Z64" s="7" t="s">
        <v>19203</v>
      </c>
      <c r="AA64" s="7" t="s">
        <v>19202</v>
      </c>
      <c r="AB64" s="7" t="s">
        <v>19201</v>
      </c>
      <c r="AC64" s="7" t="s">
        <v>19200</v>
      </c>
      <c r="AD64" s="7" t="s">
        <v>19199</v>
      </c>
      <c r="AE64" s="7" t="s">
        <v>19198</v>
      </c>
      <c r="AF64" s="7" t="s">
        <v>19197</v>
      </c>
      <c r="AG64" s="7" t="s">
        <v>19196</v>
      </c>
      <c r="AH64" s="7" t="s">
        <v>19195</v>
      </c>
      <c r="AI64" s="7" t="s">
        <v>19194</v>
      </c>
      <c r="AJ64" s="7" t="s">
        <v>19193</v>
      </c>
      <c r="AK64" s="7" t="s">
        <v>19192</v>
      </c>
      <c r="AL64" s="7" t="s">
        <v>19191</v>
      </c>
      <c r="AM64" s="7" t="s">
        <v>19190</v>
      </c>
      <c r="AN64" s="7" t="s">
        <v>19189</v>
      </c>
      <c r="AO64" s="7" t="s">
        <v>19189</v>
      </c>
      <c r="AP64" s="7" t="s">
        <v>19188</v>
      </c>
      <c r="AQ64" s="7" t="s">
        <v>19188</v>
      </c>
      <c r="AR64" s="7" t="s">
        <v>19188</v>
      </c>
      <c r="AS64" s="7" t="s">
        <v>19187</v>
      </c>
      <c r="AT64" s="7" t="s">
        <v>19187</v>
      </c>
      <c r="AU64" s="7" t="s">
        <v>19186</v>
      </c>
      <c r="AV64" s="7" t="s">
        <v>19186</v>
      </c>
      <c r="AW64" s="7" t="s">
        <v>19185</v>
      </c>
      <c r="AX64" s="7" t="s">
        <v>19185</v>
      </c>
      <c r="AY64" s="7" t="s">
        <v>19185</v>
      </c>
      <c r="AZ64" s="7" t="s">
        <v>19185</v>
      </c>
      <c r="BA64" s="7" t="s">
        <v>19184</v>
      </c>
      <c r="BB64" s="7" t="s">
        <v>19184</v>
      </c>
      <c r="BC64" s="7" t="s">
        <v>19184</v>
      </c>
      <c r="BD64" s="7" t="s">
        <v>19184</v>
      </c>
      <c r="BE64" s="7" t="s">
        <v>19183</v>
      </c>
      <c r="BF64" s="7" t="s">
        <v>19183</v>
      </c>
      <c r="BG64" s="7" t="s">
        <v>19183</v>
      </c>
      <c r="BH64" s="7" t="s">
        <v>19182</v>
      </c>
      <c r="BI64" s="7" t="s">
        <v>19181</v>
      </c>
      <c r="BJ64" s="7" t="s">
        <v>19180</v>
      </c>
      <c r="BK64" s="7" t="s">
        <v>19179</v>
      </c>
      <c r="BL64" s="7" t="s">
        <v>19179</v>
      </c>
      <c r="BM64" s="7" t="s">
        <v>19178</v>
      </c>
      <c r="BN64" s="7" t="s">
        <v>19177</v>
      </c>
      <c r="BO64" s="7" t="s">
        <v>19177</v>
      </c>
      <c r="BP64" s="7" t="s">
        <v>19176</v>
      </c>
      <c r="BQ64" s="7" t="s">
        <v>19176</v>
      </c>
      <c r="BR64" s="7" t="s">
        <v>19176</v>
      </c>
      <c r="BS64" s="7" t="s">
        <v>19175</v>
      </c>
      <c r="BT64" s="7" t="s">
        <v>19174</v>
      </c>
      <c r="BU64" s="7" t="s">
        <v>19173</v>
      </c>
      <c r="BV64" s="7" t="s">
        <v>19173</v>
      </c>
      <c r="BW64" s="7" t="s">
        <v>19172</v>
      </c>
      <c r="BX64" s="7" t="s">
        <v>19172</v>
      </c>
      <c r="BY64" s="7" t="s">
        <v>19171</v>
      </c>
      <c r="BZ64" s="7" t="s">
        <v>19170</v>
      </c>
      <c r="CA64" s="7" t="s">
        <v>19170</v>
      </c>
      <c r="CB64" s="7" t="s">
        <v>19169</v>
      </c>
      <c r="CC64" s="7" t="s">
        <v>19168</v>
      </c>
      <c r="CD64" s="7" t="s">
        <v>19168</v>
      </c>
      <c r="CE64" s="7" t="s">
        <v>19167</v>
      </c>
      <c r="CF64" s="7" t="s">
        <v>19166</v>
      </c>
      <c r="CG64" s="7" t="s">
        <v>19166</v>
      </c>
      <c r="CH64" s="7" t="s">
        <v>19165</v>
      </c>
      <c r="CI64" s="7" t="s">
        <v>19164</v>
      </c>
      <c r="CJ64" s="7" t="s">
        <v>19163</v>
      </c>
      <c r="CK64" s="7" t="s">
        <v>19162</v>
      </c>
      <c r="CL64" s="7" t="s">
        <v>19161</v>
      </c>
      <c r="CM64" s="7" t="s">
        <v>19160</v>
      </c>
      <c r="CN64" s="7" t="s">
        <v>19159</v>
      </c>
      <c r="CO64" s="7" t="s">
        <v>19158</v>
      </c>
      <c r="CP64" s="7" t="s">
        <v>19158</v>
      </c>
      <c r="CQ64" s="7" t="s">
        <v>19158</v>
      </c>
      <c r="CR64" s="7" t="s">
        <v>19157</v>
      </c>
      <c r="CS64" s="7" t="s">
        <v>19157</v>
      </c>
      <c r="CT64" s="7" t="s">
        <v>51</v>
      </c>
      <c r="CU64" s="7" t="s">
        <v>51</v>
      </c>
      <c r="CV64" s="7" t="s">
        <v>51</v>
      </c>
      <c r="CW64" s="7" t="s">
        <v>51</v>
      </c>
      <c r="CX64" s="7" t="s">
        <v>51</v>
      </c>
      <c r="CY64" s="7" t="s">
        <v>51</v>
      </c>
      <c r="CZ64" s="7" t="s">
        <v>51</v>
      </c>
      <c r="DA64" s="7" t="s">
        <v>51</v>
      </c>
      <c r="DB64" s="7" t="s">
        <v>51</v>
      </c>
      <c r="DC64" s="7" t="s">
        <v>51</v>
      </c>
      <c r="DD64" s="7" t="s">
        <v>19156</v>
      </c>
      <c r="DE64" s="7" t="s">
        <v>19156</v>
      </c>
      <c r="DF64" s="7" t="s">
        <v>19155</v>
      </c>
      <c r="DG64" s="7" t="s">
        <v>19155</v>
      </c>
      <c r="DH64" s="7" t="s">
        <v>19154</v>
      </c>
      <c r="DI64" s="7" t="s">
        <v>19154</v>
      </c>
      <c r="DJ64" s="7" t="s">
        <v>19153</v>
      </c>
      <c r="DK64" s="7" t="s">
        <v>19153</v>
      </c>
      <c r="DL64" s="7" t="s">
        <v>19152</v>
      </c>
      <c r="DM64" s="7" t="s">
        <v>19152</v>
      </c>
      <c r="DN64" s="7" t="s">
        <v>19151</v>
      </c>
      <c r="DO64" s="7" t="s">
        <v>19151</v>
      </c>
      <c r="DP64" s="7" t="s">
        <v>19150</v>
      </c>
      <c r="DQ64" s="7" t="s">
        <v>19150</v>
      </c>
      <c r="DR64" s="7" t="s">
        <v>19149</v>
      </c>
      <c r="DS64" s="7" t="s">
        <v>19149</v>
      </c>
      <c r="DT64" s="7" t="s">
        <v>19148</v>
      </c>
      <c r="DU64" s="7" t="s">
        <v>19148</v>
      </c>
      <c r="DV64" s="7" t="s">
        <v>19147</v>
      </c>
      <c r="DW64" s="7" t="s">
        <v>19147</v>
      </c>
      <c r="DX64" s="7" t="s">
        <v>19146</v>
      </c>
      <c r="DY64" s="7" t="s">
        <v>19146</v>
      </c>
      <c r="DZ64" s="7" t="s">
        <v>19145</v>
      </c>
      <c r="EA64" s="7" t="s">
        <v>19145</v>
      </c>
      <c r="EB64" s="7" t="s">
        <v>19145</v>
      </c>
      <c r="EC64" s="7" t="s">
        <v>19145</v>
      </c>
      <c r="ED64" s="7" t="s">
        <v>19144</v>
      </c>
      <c r="EE64" s="7" t="s">
        <v>19143</v>
      </c>
      <c r="EF64" s="7" t="s">
        <v>19143</v>
      </c>
      <c r="EG64" s="7" t="s">
        <v>19143</v>
      </c>
      <c r="EH64" s="7" t="s">
        <v>19142</v>
      </c>
      <c r="EI64" s="7" t="s">
        <v>19142</v>
      </c>
      <c r="EJ64" s="7" t="s">
        <v>19142</v>
      </c>
      <c r="EK64" s="7" t="s">
        <v>19141</v>
      </c>
      <c r="EL64" s="7" t="s">
        <v>19140</v>
      </c>
      <c r="EM64" s="7" t="s">
        <v>19139</v>
      </c>
      <c r="EN64" s="7" t="s">
        <v>19138</v>
      </c>
      <c r="EO64" s="7" t="s">
        <v>19137</v>
      </c>
      <c r="EP64" s="7" t="s">
        <v>19137</v>
      </c>
      <c r="EQ64" s="7" t="s">
        <v>19136</v>
      </c>
      <c r="ER64" s="7" t="s">
        <v>19135</v>
      </c>
      <c r="ES64" s="7" t="s">
        <v>19135</v>
      </c>
      <c r="ET64" s="7" t="s">
        <v>19134</v>
      </c>
      <c r="EU64" s="7" t="s">
        <v>19134</v>
      </c>
      <c r="EV64" s="7" t="s">
        <v>19134</v>
      </c>
      <c r="EW64" s="7" t="s">
        <v>19134</v>
      </c>
      <c r="EX64" s="7" t="s">
        <v>19133</v>
      </c>
      <c r="EY64" s="7" t="s">
        <v>19133</v>
      </c>
      <c r="EZ64" s="7" t="s">
        <v>19133</v>
      </c>
      <c r="FA64" s="7" t="s">
        <v>19132</v>
      </c>
      <c r="FB64" s="7" t="s">
        <v>19131</v>
      </c>
      <c r="FC64" s="7" t="s">
        <v>19131</v>
      </c>
      <c r="FD64" s="7" t="s">
        <v>19131</v>
      </c>
      <c r="FE64" s="7" t="s">
        <v>19131</v>
      </c>
      <c r="FF64" s="7" t="s">
        <v>19130</v>
      </c>
      <c r="FG64" s="7" t="s">
        <v>19129</v>
      </c>
      <c r="FH64" s="7" t="s">
        <v>19128</v>
      </c>
      <c r="FI64" s="7" t="s">
        <v>19127</v>
      </c>
      <c r="FJ64" s="7" t="s">
        <v>19126</v>
      </c>
      <c r="FK64" s="7" t="s">
        <v>19125</v>
      </c>
      <c r="FL64" s="7" t="s">
        <v>19124</v>
      </c>
      <c r="FM64" s="7" t="s">
        <v>19124</v>
      </c>
      <c r="FN64" s="7" t="s">
        <v>19123</v>
      </c>
      <c r="FO64" s="7" t="s">
        <v>19123</v>
      </c>
      <c r="FP64" s="7" t="s">
        <v>19122</v>
      </c>
      <c r="FQ64" s="7" t="s">
        <v>19122</v>
      </c>
      <c r="FR64" s="7" t="s">
        <v>19121</v>
      </c>
      <c r="FS64" s="7" t="s">
        <v>19121</v>
      </c>
      <c r="FT64" s="7" t="s">
        <v>19120</v>
      </c>
      <c r="FU64" s="7" t="s">
        <v>19120</v>
      </c>
      <c r="FV64" s="7" t="s">
        <v>19119</v>
      </c>
      <c r="FW64" s="7" t="s">
        <v>19119</v>
      </c>
      <c r="FX64" s="7" t="s">
        <v>19118</v>
      </c>
      <c r="FY64" s="7" t="s">
        <v>19118</v>
      </c>
      <c r="FZ64" s="7" t="s">
        <v>19117</v>
      </c>
      <c r="GA64" s="7" t="s">
        <v>19117</v>
      </c>
      <c r="GB64" s="7" t="s">
        <v>19116</v>
      </c>
      <c r="GC64" s="7" t="s">
        <v>19116</v>
      </c>
      <c r="GD64" s="7" t="s">
        <v>19115</v>
      </c>
      <c r="GE64" s="7" t="s">
        <v>19115</v>
      </c>
      <c r="GF64" s="7" t="s">
        <v>19114</v>
      </c>
      <c r="GG64" s="7" t="s">
        <v>19114</v>
      </c>
      <c r="GH64" s="7" t="s">
        <v>19113</v>
      </c>
      <c r="GI64" s="7" t="s">
        <v>19113</v>
      </c>
      <c r="GJ64" s="7" t="s">
        <v>19113</v>
      </c>
      <c r="GK64" s="7" t="s">
        <v>19113</v>
      </c>
      <c r="GL64" s="7" t="s">
        <v>19113</v>
      </c>
      <c r="GM64" s="7" t="s">
        <v>19112</v>
      </c>
      <c r="GN64" s="7" t="s">
        <v>19112</v>
      </c>
      <c r="GO64" s="7" t="s">
        <v>19112</v>
      </c>
      <c r="GP64" s="7" t="s">
        <v>19112</v>
      </c>
      <c r="GQ64" s="7" t="s">
        <v>19111</v>
      </c>
      <c r="GR64" s="7" t="s">
        <v>19111</v>
      </c>
      <c r="GS64" s="7" t="s">
        <v>19111</v>
      </c>
      <c r="GT64" s="7" t="s">
        <v>19111</v>
      </c>
      <c r="GU64" s="7" t="s">
        <v>19110</v>
      </c>
      <c r="GV64" s="7" t="s">
        <v>19110</v>
      </c>
      <c r="GW64" s="7" t="s">
        <v>19110</v>
      </c>
      <c r="GX64" s="7" t="s">
        <v>19110</v>
      </c>
      <c r="GY64" s="7" t="s">
        <v>19109</v>
      </c>
      <c r="GZ64" s="7" t="s">
        <v>19108</v>
      </c>
      <c r="HA64" s="7" t="s">
        <v>19108</v>
      </c>
      <c r="HB64" s="7" t="s">
        <v>19108</v>
      </c>
      <c r="HC64" s="7" t="s">
        <v>19107</v>
      </c>
      <c r="HD64" s="7" t="s">
        <v>19106</v>
      </c>
      <c r="HE64" s="7" t="s">
        <v>19105</v>
      </c>
      <c r="HF64" s="7" t="s">
        <v>19104</v>
      </c>
      <c r="HG64" s="7" t="s">
        <v>19103</v>
      </c>
      <c r="HH64" s="7" t="s">
        <v>19102</v>
      </c>
      <c r="HI64" s="7" t="s">
        <v>19101</v>
      </c>
      <c r="HJ64" s="7" t="s">
        <v>19100</v>
      </c>
      <c r="HK64" s="7" t="s">
        <v>19100</v>
      </c>
      <c r="HL64" s="7" t="s">
        <v>19100</v>
      </c>
      <c r="HM64" s="7" t="s">
        <v>19100</v>
      </c>
      <c r="HN64" s="7" t="s">
        <v>19099</v>
      </c>
      <c r="HO64" s="7" t="s">
        <v>19098</v>
      </c>
      <c r="HP64" s="7" t="s">
        <v>19097</v>
      </c>
      <c r="HQ64" s="7" t="s">
        <v>19097</v>
      </c>
      <c r="HR64" s="7" t="s">
        <v>19097</v>
      </c>
      <c r="HS64" s="7" t="s">
        <v>19097</v>
      </c>
      <c r="HT64" s="7" t="s">
        <v>19096</v>
      </c>
    </row>
    <row r="65" spans="1:499" x14ac:dyDescent="0.2">
      <c r="A65" s="16" t="s">
        <v>112</v>
      </c>
      <c r="B65" s="2">
        <v>364</v>
      </c>
      <c r="C65" s="8">
        <v>41.603053435100001</v>
      </c>
      <c r="D65" s="9">
        <v>1.52671755725</v>
      </c>
      <c r="E65" s="10">
        <v>56.870229007600003</v>
      </c>
      <c r="F65" s="2" t="s">
        <v>112</v>
      </c>
      <c r="G65" s="7" t="s">
        <v>12587</v>
      </c>
      <c r="H65" s="7" t="s">
        <v>12586</v>
      </c>
      <c r="I65" s="16" t="s">
        <v>12585</v>
      </c>
      <c r="J65" s="7">
        <v>246269</v>
      </c>
      <c r="K65" s="7">
        <v>246269</v>
      </c>
      <c r="L65" s="7" t="s">
        <v>12584</v>
      </c>
      <c r="M65" s="7" t="s">
        <v>12583</v>
      </c>
      <c r="N65" s="7" t="s">
        <v>12582</v>
      </c>
      <c r="O65" s="7" t="s">
        <v>12581</v>
      </c>
      <c r="P65" s="7" t="s">
        <v>12580</v>
      </c>
      <c r="Q65" s="7" t="s">
        <v>12579</v>
      </c>
      <c r="R65" s="7" t="s">
        <v>12579</v>
      </c>
      <c r="S65" s="7" t="s">
        <v>12579</v>
      </c>
      <c r="T65" s="7" t="s">
        <v>12579</v>
      </c>
      <c r="U65" s="7" t="s">
        <v>12579</v>
      </c>
      <c r="V65" s="7" t="s">
        <v>12579</v>
      </c>
      <c r="W65" s="7" t="s">
        <v>12578</v>
      </c>
      <c r="X65" s="7" t="s">
        <v>12577</v>
      </c>
      <c r="Y65" s="7" t="s">
        <v>12577</v>
      </c>
      <c r="Z65" s="7" t="s">
        <v>12576</v>
      </c>
      <c r="AA65" s="7" t="s">
        <v>12576</v>
      </c>
      <c r="AB65" s="7" t="s">
        <v>12576</v>
      </c>
      <c r="AC65" s="7" t="s">
        <v>12575</v>
      </c>
      <c r="AD65" s="7" t="s">
        <v>12575</v>
      </c>
      <c r="AE65" s="7" t="s">
        <v>12574</v>
      </c>
      <c r="AF65" s="7" t="s">
        <v>12573</v>
      </c>
      <c r="AG65" s="7" t="s">
        <v>12572</v>
      </c>
      <c r="AH65" s="7" t="s">
        <v>12571</v>
      </c>
      <c r="AI65" s="7" t="s">
        <v>12570</v>
      </c>
      <c r="AJ65" s="7" t="s">
        <v>12569</v>
      </c>
      <c r="AK65" s="7" t="s">
        <v>12568</v>
      </c>
      <c r="AL65" s="7" t="s">
        <v>12567</v>
      </c>
      <c r="AM65" s="7" t="s">
        <v>12566</v>
      </c>
      <c r="AN65" s="7" t="s">
        <v>12565</v>
      </c>
      <c r="AO65" s="7" t="s">
        <v>12564</v>
      </c>
      <c r="AP65" s="7" t="s">
        <v>12563</v>
      </c>
      <c r="AQ65" s="7" t="s">
        <v>12563</v>
      </c>
      <c r="AR65" s="7" t="s">
        <v>12563</v>
      </c>
      <c r="AS65" s="7" t="s">
        <v>12562</v>
      </c>
      <c r="AT65" s="7" t="s">
        <v>12561</v>
      </c>
      <c r="AU65" s="7" t="s">
        <v>12560</v>
      </c>
      <c r="AV65" s="7" t="s">
        <v>12560</v>
      </c>
      <c r="AW65" s="7" t="s">
        <v>12560</v>
      </c>
      <c r="AX65" s="7" t="s">
        <v>12559</v>
      </c>
      <c r="AY65" s="7" t="s">
        <v>12558</v>
      </c>
      <c r="AZ65" s="7" t="s">
        <v>12557</v>
      </c>
      <c r="BA65" s="7" t="s">
        <v>12556</v>
      </c>
      <c r="BB65" s="7" t="s">
        <v>12556</v>
      </c>
      <c r="BC65" s="7" t="s">
        <v>12555</v>
      </c>
      <c r="BD65" s="7" t="s">
        <v>12554</v>
      </c>
      <c r="BE65" s="7" t="s">
        <v>12553</v>
      </c>
      <c r="BF65" s="7" t="s">
        <v>12552</v>
      </c>
      <c r="BG65" s="7" t="s">
        <v>12551</v>
      </c>
      <c r="BH65" s="7" t="s">
        <v>12551</v>
      </c>
      <c r="BI65" s="7" t="s">
        <v>12551</v>
      </c>
      <c r="BJ65" s="7" t="s">
        <v>12550</v>
      </c>
      <c r="BK65" s="7" t="s">
        <v>12550</v>
      </c>
      <c r="BL65" s="7" t="s">
        <v>12549</v>
      </c>
      <c r="BM65" s="7" t="s">
        <v>12549</v>
      </c>
      <c r="BN65" s="7" t="s">
        <v>12548</v>
      </c>
      <c r="BO65" s="7" t="s">
        <v>12547</v>
      </c>
      <c r="BP65" s="7" t="s">
        <v>12546</v>
      </c>
      <c r="BQ65" s="7" t="s">
        <v>12545</v>
      </c>
      <c r="BR65" s="7" t="s">
        <v>12544</v>
      </c>
      <c r="BS65" s="7" t="s">
        <v>12543</v>
      </c>
      <c r="BT65" s="7" t="s">
        <v>12542</v>
      </c>
      <c r="BU65" s="7" t="s">
        <v>12541</v>
      </c>
      <c r="BV65" s="7" t="s">
        <v>12540</v>
      </c>
      <c r="BW65" s="7" t="s">
        <v>12539</v>
      </c>
      <c r="BX65" s="7" t="s">
        <v>12538</v>
      </c>
      <c r="BY65" s="7" t="s">
        <v>112</v>
      </c>
      <c r="BZ65" s="7" t="s">
        <v>112</v>
      </c>
      <c r="CA65" s="7" t="s">
        <v>112</v>
      </c>
      <c r="CB65" s="7" t="s">
        <v>112</v>
      </c>
      <c r="CC65" s="7" t="s">
        <v>112</v>
      </c>
      <c r="CD65" s="7" t="s">
        <v>112</v>
      </c>
      <c r="CE65" s="7" t="s">
        <v>112</v>
      </c>
      <c r="CF65" s="7" t="s">
        <v>112</v>
      </c>
      <c r="CG65" s="7" t="s">
        <v>112</v>
      </c>
      <c r="CH65" s="7" t="s">
        <v>12537</v>
      </c>
      <c r="CI65" s="7" t="s">
        <v>12537</v>
      </c>
      <c r="CJ65" s="7" t="s">
        <v>12536</v>
      </c>
      <c r="CK65" s="7" t="s">
        <v>12536</v>
      </c>
      <c r="CL65" s="7" t="s">
        <v>12535</v>
      </c>
      <c r="CM65" s="7" t="s">
        <v>12535</v>
      </c>
      <c r="CN65" s="7" t="s">
        <v>12534</v>
      </c>
      <c r="CO65" s="7" t="s">
        <v>12534</v>
      </c>
      <c r="CP65" s="7" t="s">
        <v>12533</v>
      </c>
      <c r="CQ65" s="7" t="s">
        <v>12533</v>
      </c>
      <c r="CR65" s="7" t="s">
        <v>12532</v>
      </c>
      <c r="CS65" s="7" t="s">
        <v>12532</v>
      </c>
      <c r="CT65" s="7" t="s">
        <v>12531</v>
      </c>
      <c r="CU65" s="7" t="s">
        <v>12531</v>
      </c>
      <c r="CV65" s="7" t="s">
        <v>12530</v>
      </c>
      <c r="CW65" s="7" t="s">
        <v>12529</v>
      </c>
      <c r="CX65" s="7" t="s">
        <v>12529</v>
      </c>
      <c r="CY65" s="7" t="s">
        <v>12528</v>
      </c>
      <c r="CZ65" s="7" t="s">
        <v>12527</v>
      </c>
      <c r="DA65" s="7" t="s">
        <v>12526</v>
      </c>
      <c r="DB65" s="7" t="s">
        <v>12526</v>
      </c>
      <c r="DC65" s="7" t="s">
        <v>12525</v>
      </c>
      <c r="DD65" s="7" t="s">
        <v>12525</v>
      </c>
      <c r="DE65" s="7" t="s">
        <v>12524</v>
      </c>
      <c r="DF65" s="7" t="s">
        <v>12524</v>
      </c>
      <c r="DG65" s="7" t="s">
        <v>12524</v>
      </c>
      <c r="DH65" s="7" t="s">
        <v>12523</v>
      </c>
      <c r="DI65" s="7" t="s">
        <v>12523</v>
      </c>
      <c r="DJ65" s="7" t="s">
        <v>12522</v>
      </c>
      <c r="DK65" s="7" t="s">
        <v>12522</v>
      </c>
      <c r="DL65" s="7" t="s">
        <v>12521</v>
      </c>
      <c r="DM65" s="7" t="s">
        <v>12520</v>
      </c>
      <c r="DN65" s="7" t="s">
        <v>12519</v>
      </c>
      <c r="DO65" s="7" t="s">
        <v>12518</v>
      </c>
      <c r="DP65" s="7" t="s">
        <v>12517</v>
      </c>
      <c r="DQ65" s="7" t="s">
        <v>12517</v>
      </c>
      <c r="DR65" s="7" t="s">
        <v>12516</v>
      </c>
      <c r="DS65" s="7" t="s">
        <v>12516</v>
      </c>
      <c r="DT65" s="7" t="s">
        <v>12515</v>
      </c>
      <c r="DU65" s="7" t="s">
        <v>12515</v>
      </c>
      <c r="DV65" s="7" t="s">
        <v>12514</v>
      </c>
      <c r="DW65" s="7" t="s">
        <v>12514</v>
      </c>
      <c r="DX65" s="7" t="s">
        <v>12513</v>
      </c>
      <c r="DY65" s="7" t="s">
        <v>12513</v>
      </c>
      <c r="DZ65" s="7" t="s">
        <v>12512</v>
      </c>
      <c r="EA65" s="7" t="s">
        <v>12512</v>
      </c>
      <c r="EB65" s="7" t="s">
        <v>12511</v>
      </c>
      <c r="EC65" s="7" t="s">
        <v>12511</v>
      </c>
      <c r="ED65" s="7" t="s">
        <v>12510</v>
      </c>
      <c r="EE65" s="7" t="s">
        <v>12510</v>
      </c>
      <c r="EF65" s="7" t="s">
        <v>12509</v>
      </c>
      <c r="EG65" s="7" t="s">
        <v>12509</v>
      </c>
      <c r="EH65" s="7" t="s">
        <v>12509</v>
      </c>
      <c r="EI65" s="7" t="s">
        <v>12508</v>
      </c>
      <c r="EJ65" s="7" t="s">
        <v>12508</v>
      </c>
      <c r="EK65" s="7" t="s">
        <v>12508</v>
      </c>
      <c r="EL65" s="7" t="s">
        <v>12507</v>
      </c>
      <c r="EM65" s="7" t="s">
        <v>12506</v>
      </c>
      <c r="EN65" s="7" t="s">
        <v>12505</v>
      </c>
      <c r="EO65" s="7" t="s">
        <v>12504</v>
      </c>
      <c r="EP65" s="7" t="s">
        <v>12503</v>
      </c>
      <c r="EQ65" s="7" t="s">
        <v>12502</v>
      </c>
      <c r="ER65" s="7" t="s">
        <v>12501</v>
      </c>
      <c r="ES65" s="7" t="s">
        <v>12500</v>
      </c>
      <c r="ET65" s="7" t="s">
        <v>12499</v>
      </c>
      <c r="EU65" s="7" t="s">
        <v>12498</v>
      </c>
      <c r="EV65" s="7" t="s">
        <v>12497</v>
      </c>
      <c r="EW65" s="7" t="s">
        <v>12496</v>
      </c>
      <c r="EX65" s="7" t="s">
        <v>12495</v>
      </c>
      <c r="EY65" s="7" t="s">
        <v>12495</v>
      </c>
    </row>
    <row r="66" spans="1:499" x14ac:dyDescent="0.2">
      <c r="A66" s="16" t="s">
        <v>35</v>
      </c>
      <c r="B66" s="2">
        <v>725</v>
      </c>
      <c r="C66" s="8">
        <v>26.367461430599999</v>
      </c>
      <c r="D66" s="9">
        <v>1.12201963534</v>
      </c>
      <c r="E66" s="10">
        <v>72.510518934100006</v>
      </c>
      <c r="F66" s="2" t="s">
        <v>35</v>
      </c>
      <c r="G66" s="7" t="s">
        <v>17082</v>
      </c>
      <c r="H66" s="7" t="s">
        <v>17081</v>
      </c>
      <c r="I66" s="16" t="s">
        <v>17080</v>
      </c>
      <c r="J66" s="7" t="s">
        <v>17079</v>
      </c>
      <c r="K66" s="7">
        <v>197257</v>
      </c>
      <c r="L66" s="7">
        <v>197257</v>
      </c>
      <c r="M66" s="7">
        <v>197257</v>
      </c>
      <c r="N66" s="7">
        <v>197257</v>
      </c>
      <c r="O66" s="7">
        <v>197257</v>
      </c>
      <c r="P66" s="7" t="s">
        <v>17078</v>
      </c>
      <c r="Q66" s="7" t="s">
        <v>17077</v>
      </c>
      <c r="R66" s="7" t="s">
        <v>17076</v>
      </c>
      <c r="S66" s="7" t="s">
        <v>17075</v>
      </c>
      <c r="T66" s="7" t="s">
        <v>17074</v>
      </c>
      <c r="U66" s="7" t="s">
        <v>17074</v>
      </c>
      <c r="V66" s="7" t="s">
        <v>17073</v>
      </c>
      <c r="W66" s="7" t="s">
        <v>17072</v>
      </c>
      <c r="X66" s="7" t="s">
        <v>17071</v>
      </c>
      <c r="Y66" s="7" t="s">
        <v>17070</v>
      </c>
      <c r="Z66" s="7" t="s">
        <v>17069</v>
      </c>
      <c r="AA66" s="7" t="s">
        <v>17068</v>
      </c>
      <c r="AB66" s="7" t="s">
        <v>153</v>
      </c>
      <c r="AC66" s="7" t="s">
        <v>17067</v>
      </c>
      <c r="AD66" s="7" t="s">
        <v>17066</v>
      </c>
      <c r="AE66" s="7" t="s">
        <v>17066</v>
      </c>
      <c r="AF66" s="7" t="s">
        <v>17066</v>
      </c>
      <c r="AG66" s="7" t="s">
        <v>17066</v>
      </c>
      <c r="AH66" s="7" t="s">
        <v>17065</v>
      </c>
      <c r="AI66" s="7" t="s">
        <v>17065</v>
      </c>
      <c r="AJ66" s="7" t="s">
        <v>17065</v>
      </c>
      <c r="AK66" s="7" t="s">
        <v>17064</v>
      </c>
      <c r="AL66" s="7" t="s">
        <v>17063</v>
      </c>
      <c r="AM66" s="7" t="s">
        <v>17062</v>
      </c>
      <c r="AN66" s="7" t="s">
        <v>17061</v>
      </c>
      <c r="AO66" s="7" t="s">
        <v>17060</v>
      </c>
      <c r="AP66" s="7" t="s">
        <v>17060</v>
      </c>
      <c r="AQ66" s="7" t="s">
        <v>17060</v>
      </c>
      <c r="AR66" s="7" t="s">
        <v>17059</v>
      </c>
      <c r="AS66" s="7" t="s">
        <v>17058</v>
      </c>
      <c r="AT66" s="7" t="s">
        <v>17057</v>
      </c>
      <c r="AU66" s="7" t="s">
        <v>17056</v>
      </c>
      <c r="AV66" s="7" t="s">
        <v>17055</v>
      </c>
      <c r="AW66" s="7" t="s">
        <v>17054</v>
      </c>
      <c r="AX66" s="7" t="s">
        <v>17053</v>
      </c>
      <c r="AY66" s="7" t="s">
        <v>17052</v>
      </c>
      <c r="AZ66" s="7" t="s">
        <v>17051</v>
      </c>
      <c r="BA66" s="7" t="s">
        <v>17050</v>
      </c>
      <c r="BB66" s="7" t="s">
        <v>35</v>
      </c>
      <c r="BC66" s="7" t="s">
        <v>35</v>
      </c>
      <c r="BD66" s="7" t="s">
        <v>35</v>
      </c>
      <c r="BE66" s="7" t="s">
        <v>35</v>
      </c>
      <c r="BF66" s="7" t="s">
        <v>35</v>
      </c>
      <c r="BG66" s="7" t="s">
        <v>35</v>
      </c>
      <c r="BH66" s="7" t="s">
        <v>35</v>
      </c>
      <c r="BI66" s="7" t="s">
        <v>35</v>
      </c>
      <c r="BJ66" s="7" t="s">
        <v>35</v>
      </c>
      <c r="BK66" s="7" t="s">
        <v>35</v>
      </c>
      <c r="BL66" s="7" t="s">
        <v>17049</v>
      </c>
      <c r="BM66" s="7" t="s">
        <v>17049</v>
      </c>
      <c r="BN66" s="7" t="s">
        <v>17048</v>
      </c>
      <c r="BO66" s="7" t="s">
        <v>17048</v>
      </c>
      <c r="BP66" s="7" t="s">
        <v>17047</v>
      </c>
      <c r="BQ66" s="7" t="s">
        <v>17047</v>
      </c>
      <c r="BR66" s="7" t="s">
        <v>17046</v>
      </c>
      <c r="BS66" s="7" t="s">
        <v>17046</v>
      </c>
      <c r="BT66" s="7" t="s">
        <v>17045</v>
      </c>
      <c r="BU66" s="7" t="s">
        <v>17045</v>
      </c>
      <c r="BV66" s="7" t="s">
        <v>17045</v>
      </c>
      <c r="BW66" s="7" t="s">
        <v>17044</v>
      </c>
      <c r="BX66" s="7" t="s">
        <v>17043</v>
      </c>
      <c r="BY66" s="7" t="s">
        <v>17043</v>
      </c>
      <c r="BZ66" s="7" t="s">
        <v>17043</v>
      </c>
      <c r="CA66" s="7" t="s">
        <v>17042</v>
      </c>
      <c r="CB66" s="7" t="s">
        <v>17041</v>
      </c>
      <c r="CC66" s="7" t="s">
        <v>17040</v>
      </c>
      <c r="CD66" s="7" t="s">
        <v>17039</v>
      </c>
      <c r="CE66" s="7" t="s">
        <v>17039</v>
      </c>
      <c r="CF66" s="7" t="s">
        <v>17038</v>
      </c>
      <c r="CG66" s="7" t="s">
        <v>17038</v>
      </c>
      <c r="CH66" s="7" t="s">
        <v>17038</v>
      </c>
      <c r="CI66" s="7" t="s">
        <v>17038</v>
      </c>
      <c r="CJ66" s="7" t="s">
        <v>17037</v>
      </c>
      <c r="CK66" s="7" t="s">
        <v>17036</v>
      </c>
      <c r="CL66" s="7" t="s">
        <v>17036</v>
      </c>
      <c r="CM66" s="7" t="s">
        <v>17036</v>
      </c>
      <c r="CN66" s="7" t="s">
        <v>17036</v>
      </c>
      <c r="CO66" s="7" t="s">
        <v>17035</v>
      </c>
      <c r="CP66" s="7" t="s">
        <v>17035</v>
      </c>
      <c r="CQ66" s="7" t="s">
        <v>17035</v>
      </c>
      <c r="CR66" s="7" t="s">
        <v>17034</v>
      </c>
      <c r="CS66" s="7" t="s">
        <v>17033</v>
      </c>
      <c r="CT66" s="7" t="s">
        <v>17033</v>
      </c>
      <c r="CU66" s="7" t="s">
        <v>17033</v>
      </c>
      <c r="CV66" s="7" t="s">
        <v>17033</v>
      </c>
      <c r="CW66" s="7" t="s">
        <v>17032</v>
      </c>
      <c r="CX66" s="7" t="s">
        <v>17031</v>
      </c>
      <c r="CY66" s="7" t="s">
        <v>17030</v>
      </c>
      <c r="CZ66" s="7" t="s">
        <v>17029</v>
      </c>
      <c r="DA66" s="7" t="s">
        <v>17029</v>
      </c>
      <c r="DB66" s="7" t="s">
        <v>17028</v>
      </c>
      <c r="DC66" s="7" t="s">
        <v>17028</v>
      </c>
      <c r="DD66" s="7" t="s">
        <v>17027</v>
      </c>
      <c r="DE66" s="7" t="s">
        <v>17027</v>
      </c>
      <c r="DF66" s="7" t="s">
        <v>17026</v>
      </c>
      <c r="DG66" s="7" t="s">
        <v>17026</v>
      </c>
      <c r="DH66" s="7" t="s">
        <v>17025</v>
      </c>
      <c r="DI66" s="7" t="s">
        <v>17025</v>
      </c>
      <c r="DJ66" s="7" t="s">
        <v>17025</v>
      </c>
      <c r="DK66" s="7" t="s">
        <v>17024</v>
      </c>
      <c r="DL66" s="7" t="s">
        <v>17024</v>
      </c>
      <c r="DM66" s="7" t="s">
        <v>17024</v>
      </c>
      <c r="DN66" s="7" t="s">
        <v>17024</v>
      </c>
      <c r="DO66" s="7" t="s">
        <v>17024</v>
      </c>
      <c r="DP66" s="7" t="s">
        <v>17023</v>
      </c>
      <c r="DQ66" s="7" t="s">
        <v>17023</v>
      </c>
      <c r="DR66" s="7" t="s">
        <v>17023</v>
      </c>
      <c r="DS66" s="7" t="s">
        <v>17023</v>
      </c>
      <c r="DT66" s="7" t="s">
        <v>17022</v>
      </c>
      <c r="DU66" s="7" t="s">
        <v>17021</v>
      </c>
      <c r="DV66" s="7" t="s">
        <v>17020</v>
      </c>
      <c r="DW66" s="7" t="s">
        <v>17019</v>
      </c>
      <c r="DX66" s="7" t="s">
        <v>17018</v>
      </c>
      <c r="DY66" s="7" t="s">
        <v>17018</v>
      </c>
      <c r="DZ66" s="7" t="s">
        <v>17018</v>
      </c>
      <c r="EA66" s="7" t="s">
        <v>17017</v>
      </c>
      <c r="EB66" s="7" t="s">
        <v>17016</v>
      </c>
      <c r="EC66" s="7" t="s">
        <v>17016</v>
      </c>
      <c r="ED66" s="7" t="s">
        <v>17016</v>
      </c>
      <c r="EE66" s="7" t="s">
        <v>17016</v>
      </c>
      <c r="EF66" s="7" t="s">
        <v>17015</v>
      </c>
    </row>
    <row r="67" spans="1:499" x14ac:dyDescent="0.2">
      <c r="A67" s="16" t="s">
        <v>14</v>
      </c>
      <c r="B67" s="2">
        <v>659</v>
      </c>
      <c r="C67" s="8">
        <v>16.146788990800001</v>
      </c>
      <c r="D67" s="9">
        <v>0.73394495412799998</v>
      </c>
      <c r="E67" s="10">
        <v>83.119266054999997</v>
      </c>
      <c r="F67" s="2" t="s">
        <v>14</v>
      </c>
      <c r="G67" s="7" t="s">
        <v>16580</v>
      </c>
      <c r="H67" s="7" t="s">
        <v>16579</v>
      </c>
      <c r="I67" s="16" t="s">
        <v>16578</v>
      </c>
      <c r="J67" s="7">
        <v>3954</v>
      </c>
      <c r="K67" s="7">
        <v>3954</v>
      </c>
      <c r="L67" s="7">
        <v>3954</v>
      </c>
      <c r="M67" s="7">
        <v>3954</v>
      </c>
      <c r="N67" s="7">
        <v>3954</v>
      </c>
      <c r="O67" s="7" t="s">
        <v>16577</v>
      </c>
      <c r="P67" s="7" t="s">
        <v>16576</v>
      </c>
      <c r="Q67" s="7" t="s">
        <v>16575</v>
      </c>
      <c r="R67" s="7" t="s">
        <v>16574</v>
      </c>
      <c r="S67" s="7" t="s">
        <v>16574</v>
      </c>
      <c r="T67" s="7" t="s">
        <v>16573</v>
      </c>
      <c r="U67" s="7" t="s">
        <v>16572</v>
      </c>
      <c r="V67" s="7" t="s">
        <v>16571</v>
      </c>
      <c r="W67" s="7" t="s">
        <v>16570</v>
      </c>
      <c r="X67" s="7" t="s">
        <v>16570</v>
      </c>
      <c r="Y67" s="7" t="s">
        <v>16570</v>
      </c>
      <c r="Z67" s="7" t="s">
        <v>16570</v>
      </c>
      <c r="AA67" s="7" t="s">
        <v>16569</v>
      </c>
      <c r="AB67" s="7" t="s">
        <v>16568</v>
      </c>
      <c r="AC67" s="7" t="s">
        <v>16567</v>
      </c>
      <c r="AD67" s="7" t="s">
        <v>16566</v>
      </c>
      <c r="AE67" s="7" t="s">
        <v>16565</v>
      </c>
      <c r="AF67" s="7" t="s">
        <v>16564</v>
      </c>
      <c r="AG67" s="7" t="s">
        <v>16563</v>
      </c>
      <c r="AH67" s="7" t="s">
        <v>16562</v>
      </c>
      <c r="AI67" s="7" t="s">
        <v>16561</v>
      </c>
      <c r="AJ67" s="7" t="s">
        <v>16560</v>
      </c>
      <c r="AK67" s="7" t="s">
        <v>16559</v>
      </c>
      <c r="AL67" s="7" t="s">
        <v>16559</v>
      </c>
      <c r="AM67" s="7" t="s">
        <v>16559</v>
      </c>
      <c r="AN67" s="7" t="s">
        <v>16559</v>
      </c>
      <c r="AO67" s="7" t="s">
        <v>16558</v>
      </c>
      <c r="AP67" s="7" t="s">
        <v>16558</v>
      </c>
      <c r="AQ67" s="7" t="s">
        <v>16558</v>
      </c>
      <c r="AR67" s="7" t="s">
        <v>16557</v>
      </c>
      <c r="AS67" s="7" t="s">
        <v>16556</v>
      </c>
      <c r="AT67" s="7" t="s">
        <v>16555</v>
      </c>
      <c r="AU67" s="7" t="s">
        <v>16554</v>
      </c>
      <c r="AV67" s="7" t="s">
        <v>16554</v>
      </c>
      <c r="AW67" s="7" t="s">
        <v>16554</v>
      </c>
      <c r="AX67" s="7" t="s">
        <v>16553</v>
      </c>
      <c r="AY67" s="7" t="s">
        <v>16552</v>
      </c>
      <c r="AZ67" s="7" t="s">
        <v>16551</v>
      </c>
      <c r="BA67" s="7" t="s">
        <v>16550</v>
      </c>
      <c r="BB67" s="7" t="s">
        <v>16550</v>
      </c>
      <c r="BC67" s="7" t="s">
        <v>16549</v>
      </c>
      <c r="BD67" s="7" t="s">
        <v>16549</v>
      </c>
      <c r="BE67" s="7" t="s">
        <v>16548</v>
      </c>
      <c r="BF67" s="7" t="s">
        <v>16547</v>
      </c>
      <c r="BG67" s="7" t="s">
        <v>16546</v>
      </c>
      <c r="BH67" s="7" t="s">
        <v>16545</v>
      </c>
      <c r="BI67" s="7" t="s">
        <v>16544</v>
      </c>
      <c r="BJ67" s="7" t="s">
        <v>16543</v>
      </c>
      <c r="BK67" s="7" t="s">
        <v>16542</v>
      </c>
      <c r="BL67" s="7" t="s">
        <v>16541</v>
      </c>
      <c r="BM67" s="7" t="s">
        <v>16540</v>
      </c>
      <c r="BN67" s="7" t="s">
        <v>14</v>
      </c>
      <c r="BO67" s="7" t="s">
        <v>14</v>
      </c>
      <c r="BP67" s="7" t="s">
        <v>14</v>
      </c>
      <c r="BQ67" s="7" t="s">
        <v>14</v>
      </c>
      <c r="BR67" s="7" t="s">
        <v>14</v>
      </c>
      <c r="BS67" s="7" t="s">
        <v>14</v>
      </c>
      <c r="BT67" s="7" t="s">
        <v>14</v>
      </c>
      <c r="BU67" s="7" t="s">
        <v>14</v>
      </c>
      <c r="BV67" s="7" t="s">
        <v>14</v>
      </c>
      <c r="BW67" s="7" t="s">
        <v>14</v>
      </c>
      <c r="BX67" s="7" t="s">
        <v>16539</v>
      </c>
      <c r="BY67" s="7" t="s">
        <v>16539</v>
      </c>
      <c r="BZ67" s="7" t="s">
        <v>16538</v>
      </c>
      <c r="CA67" s="7" t="s">
        <v>16538</v>
      </c>
      <c r="CB67" s="7" t="s">
        <v>16537</v>
      </c>
      <c r="CC67" s="7" t="s">
        <v>16537</v>
      </c>
      <c r="CD67" s="7" t="s">
        <v>16536</v>
      </c>
      <c r="CE67" s="7" t="s">
        <v>16536</v>
      </c>
      <c r="CF67" s="7" t="s">
        <v>16535</v>
      </c>
      <c r="CG67" s="7" t="s">
        <v>16535</v>
      </c>
      <c r="CH67" s="7" t="s">
        <v>16534</v>
      </c>
      <c r="CI67" s="7" t="s">
        <v>16534</v>
      </c>
      <c r="CJ67" s="7" t="s">
        <v>16533</v>
      </c>
      <c r="CK67" s="7" t="s">
        <v>16533</v>
      </c>
      <c r="CL67" s="7" t="s">
        <v>16532</v>
      </c>
      <c r="CM67" s="7" t="s">
        <v>16532</v>
      </c>
      <c r="CN67" s="7" t="s">
        <v>16532</v>
      </c>
      <c r="CO67" s="7" t="s">
        <v>16531</v>
      </c>
      <c r="CP67" s="7" t="s">
        <v>16530</v>
      </c>
      <c r="CQ67" s="7" t="s">
        <v>16530</v>
      </c>
      <c r="CR67" s="7" t="s">
        <v>16530</v>
      </c>
      <c r="CS67" s="7" t="s">
        <v>16529</v>
      </c>
      <c r="CT67" s="7" t="s">
        <v>16529</v>
      </c>
      <c r="CU67" s="7" t="s">
        <v>16528</v>
      </c>
      <c r="CV67" s="7" t="s">
        <v>16527</v>
      </c>
      <c r="CW67" s="7" t="s">
        <v>16527</v>
      </c>
      <c r="CX67" s="7" t="s">
        <v>16526</v>
      </c>
      <c r="CY67" s="7" t="s">
        <v>16526</v>
      </c>
      <c r="CZ67" s="7" t="s">
        <v>16526</v>
      </c>
      <c r="DA67" s="7" t="s">
        <v>16526</v>
      </c>
      <c r="DB67" s="7" t="s">
        <v>16525</v>
      </c>
      <c r="DC67" s="7" t="s">
        <v>16525</v>
      </c>
      <c r="DD67" s="7" t="s">
        <v>16525</v>
      </c>
      <c r="DE67" s="7" t="s">
        <v>16524</v>
      </c>
      <c r="DF67" s="7" t="s">
        <v>16524</v>
      </c>
      <c r="DG67" s="7" t="s">
        <v>16524</v>
      </c>
      <c r="DH67" s="7" t="s">
        <v>16524</v>
      </c>
      <c r="DI67" s="7" t="s">
        <v>16524</v>
      </c>
      <c r="DJ67" s="7" t="s">
        <v>16523</v>
      </c>
      <c r="DK67" s="7" t="s">
        <v>16522</v>
      </c>
      <c r="DL67" s="7" t="s">
        <v>16522</v>
      </c>
      <c r="DM67" s="7" t="s">
        <v>16522</v>
      </c>
      <c r="DN67" s="7" t="s">
        <v>16522</v>
      </c>
      <c r="DO67" s="7" t="s">
        <v>16521</v>
      </c>
      <c r="DP67" s="7" t="s">
        <v>16520</v>
      </c>
      <c r="DQ67" s="7" t="s">
        <v>16520</v>
      </c>
      <c r="DR67" s="7" t="s">
        <v>16519</v>
      </c>
      <c r="DS67" s="7" t="s">
        <v>16519</v>
      </c>
      <c r="DT67" s="7" t="s">
        <v>16518</v>
      </c>
      <c r="DU67" s="7" t="s">
        <v>16518</v>
      </c>
      <c r="DV67" s="7" t="s">
        <v>16517</v>
      </c>
      <c r="DW67" s="7" t="s">
        <v>16517</v>
      </c>
      <c r="DX67" s="7" t="s">
        <v>16516</v>
      </c>
      <c r="DY67" s="7" t="s">
        <v>16516</v>
      </c>
      <c r="DZ67" s="7" t="s">
        <v>16515</v>
      </c>
      <c r="EA67" s="7" t="s">
        <v>16515</v>
      </c>
      <c r="EB67" s="7" t="s">
        <v>16514</v>
      </c>
      <c r="EC67" s="7" t="s">
        <v>16514</v>
      </c>
      <c r="ED67" s="7" t="s">
        <v>16513</v>
      </c>
      <c r="EE67" s="7" t="s">
        <v>16513</v>
      </c>
      <c r="EF67" s="7" t="s">
        <v>16513</v>
      </c>
      <c r="EG67" s="7" t="s">
        <v>16513</v>
      </c>
      <c r="EH67" s="7" t="s">
        <v>16512</v>
      </c>
      <c r="EI67" s="7" t="s">
        <v>16512</v>
      </c>
      <c r="EJ67" s="7" t="s">
        <v>1603</v>
      </c>
      <c r="EK67" s="7" t="s">
        <v>16511</v>
      </c>
      <c r="EL67" s="7" t="s">
        <v>16510</v>
      </c>
      <c r="EM67" s="7" t="s">
        <v>16509</v>
      </c>
      <c r="EN67" s="7" t="s">
        <v>16508</v>
      </c>
      <c r="EO67" s="7" t="s">
        <v>16507</v>
      </c>
      <c r="EP67" s="7" t="s">
        <v>16506</v>
      </c>
      <c r="EQ67" s="7" t="s">
        <v>16505</v>
      </c>
      <c r="ER67" s="7" t="s">
        <v>16504</v>
      </c>
      <c r="ES67" s="7" t="s">
        <v>16503</v>
      </c>
      <c r="ET67" s="7" t="s">
        <v>16502</v>
      </c>
      <c r="EU67" s="7" t="s">
        <v>16501</v>
      </c>
      <c r="EV67" s="7" t="s">
        <v>16501</v>
      </c>
      <c r="EW67" s="7" t="s">
        <v>16501</v>
      </c>
      <c r="EX67" s="7" t="s">
        <v>16501</v>
      </c>
      <c r="EY67" s="7" t="s">
        <v>16501</v>
      </c>
    </row>
    <row r="68" spans="1:499" x14ac:dyDescent="0.2">
      <c r="A68" s="16" t="s">
        <v>55</v>
      </c>
      <c r="B68" s="2">
        <v>477</v>
      </c>
      <c r="C68" s="8">
        <v>30.522088353400001</v>
      </c>
      <c r="D68" s="9">
        <v>3.6144578313300002</v>
      </c>
      <c r="E68" s="10">
        <v>65.863453815300005</v>
      </c>
      <c r="F68" s="2" t="s">
        <v>55</v>
      </c>
      <c r="G68" s="7" t="s">
        <v>11064</v>
      </c>
      <c r="H68" s="7" t="s">
        <v>11063</v>
      </c>
      <c r="I68" s="16" t="s">
        <v>11062</v>
      </c>
      <c r="J68" s="7" t="s">
        <v>3950</v>
      </c>
      <c r="K68" s="7">
        <v>51601</v>
      </c>
      <c r="L68" s="7">
        <v>51601</v>
      </c>
      <c r="M68" s="7">
        <v>51601</v>
      </c>
      <c r="N68" s="7">
        <v>51601</v>
      </c>
      <c r="O68" s="7">
        <v>51601</v>
      </c>
      <c r="P68" s="7" t="s">
        <v>11061</v>
      </c>
      <c r="Q68" s="7" t="s">
        <v>11060</v>
      </c>
      <c r="R68" s="7" t="s">
        <v>11059</v>
      </c>
      <c r="S68" s="7" t="s">
        <v>11058</v>
      </c>
      <c r="T68" s="7" t="s">
        <v>11057</v>
      </c>
      <c r="U68" s="7" t="s">
        <v>11057</v>
      </c>
      <c r="V68" s="7" t="s">
        <v>11056</v>
      </c>
      <c r="W68" s="7" t="s">
        <v>11055</v>
      </c>
      <c r="X68" s="7" t="s">
        <v>11054</v>
      </c>
      <c r="Y68" s="7" t="s">
        <v>11053</v>
      </c>
      <c r="Z68" s="7" t="s">
        <v>11052</v>
      </c>
      <c r="AA68" s="7" t="s">
        <v>11051</v>
      </c>
      <c r="AB68" s="7" t="s">
        <v>11050</v>
      </c>
      <c r="AC68" s="7" t="s">
        <v>11049</v>
      </c>
      <c r="AD68" s="7" t="s">
        <v>11048</v>
      </c>
      <c r="AE68" s="7" t="s">
        <v>11047</v>
      </c>
      <c r="AF68" s="7" t="s">
        <v>11046</v>
      </c>
      <c r="AG68" s="7" t="s">
        <v>11045</v>
      </c>
      <c r="AH68" s="7" t="s">
        <v>11044</v>
      </c>
      <c r="AI68" s="7" t="s">
        <v>11043</v>
      </c>
      <c r="AJ68" s="7" t="s">
        <v>11043</v>
      </c>
      <c r="AK68" s="7" t="s">
        <v>11043</v>
      </c>
      <c r="AL68" s="7" t="s">
        <v>11043</v>
      </c>
      <c r="AM68" s="7" t="s">
        <v>11042</v>
      </c>
      <c r="AN68" s="7" t="s">
        <v>11041</v>
      </c>
      <c r="AO68" s="7" t="s">
        <v>11040</v>
      </c>
      <c r="AP68" s="7" t="s">
        <v>11039</v>
      </c>
      <c r="AQ68" s="7" t="s">
        <v>11038</v>
      </c>
      <c r="AR68" s="7" t="s">
        <v>11037</v>
      </c>
      <c r="AS68" s="7" t="s">
        <v>11036</v>
      </c>
      <c r="AT68" s="7" t="s">
        <v>11035</v>
      </c>
      <c r="AU68" s="7" t="s">
        <v>11034</v>
      </c>
      <c r="AV68" s="7" t="s">
        <v>11033</v>
      </c>
      <c r="AW68" s="7" t="s">
        <v>11032</v>
      </c>
      <c r="AX68" s="7" t="s">
        <v>11031</v>
      </c>
      <c r="AY68" s="7" t="s">
        <v>11030</v>
      </c>
      <c r="AZ68" s="7" t="s">
        <v>11029</v>
      </c>
      <c r="BA68" s="7" t="s">
        <v>11028</v>
      </c>
      <c r="BB68" s="7" t="s">
        <v>11028</v>
      </c>
      <c r="BC68" s="7" t="s">
        <v>11028</v>
      </c>
      <c r="BD68" s="7" t="s">
        <v>11027</v>
      </c>
      <c r="BE68" s="7" t="s">
        <v>11026</v>
      </c>
      <c r="BF68" s="7" t="s">
        <v>11025</v>
      </c>
      <c r="BG68" s="7" t="s">
        <v>11024</v>
      </c>
      <c r="BH68" s="7" t="s">
        <v>11024</v>
      </c>
      <c r="BI68" s="7" t="s">
        <v>11023</v>
      </c>
      <c r="BJ68" s="7" t="s">
        <v>11022</v>
      </c>
      <c r="BK68" s="7" t="s">
        <v>11021</v>
      </c>
      <c r="BL68" s="7" t="s">
        <v>11020</v>
      </c>
      <c r="BM68" s="7" t="s">
        <v>11019</v>
      </c>
      <c r="BN68" s="7" t="s">
        <v>11018</v>
      </c>
      <c r="BO68" s="7" t="s">
        <v>11017</v>
      </c>
      <c r="BP68" s="7" t="s">
        <v>11016</v>
      </c>
      <c r="BQ68" s="7" t="s">
        <v>11015</v>
      </c>
      <c r="BR68" s="7" t="s">
        <v>11014</v>
      </c>
      <c r="BS68" s="7" t="s">
        <v>11013</v>
      </c>
      <c r="BT68" s="7" t="s">
        <v>11012</v>
      </c>
      <c r="BU68" s="7" t="s">
        <v>11011</v>
      </c>
      <c r="BV68" s="7" t="s">
        <v>11010</v>
      </c>
      <c r="BW68" s="7" t="s">
        <v>11009</v>
      </c>
      <c r="BX68" s="7" t="s">
        <v>11008</v>
      </c>
      <c r="BY68" s="7" t="s">
        <v>11007</v>
      </c>
      <c r="BZ68" s="7" t="s">
        <v>11006</v>
      </c>
      <c r="CA68" s="7" t="s">
        <v>11006</v>
      </c>
      <c r="CB68" s="7" t="s">
        <v>11006</v>
      </c>
      <c r="CC68" s="7" t="s">
        <v>11005</v>
      </c>
      <c r="CD68" s="7" t="s">
        <v>11004</v>
      </c>
      <c r="CE68" s="7" t="s">
        <v>11003</v>
      </c>
      <c r="CF68" s="7" t="s">
        <v>11002</v>
      </c>
      <c r="CG68" s="7" t="s">
        <v>11002</v>
      </c>
      <c r="CH68" s="7" t="s">
        <v>11001</v>
      </c>
      <c r="CI68" s="7" t="s">
        <v>11000</v>
      </c>
      <c r="CJ68" s="7" t="s">
        <v>10999</v>
      </c>
      <c r="CK68" s="7" t="s">
        <v>10998</v>
      </c>
      <c r="CL68" s="7" t="s">
        <v>10997</v>
      </c>
      <c r="CM68" s="7" t="s">
        <v>10996</v>
      </c>
      <c r="CN68" s="7" t="s">
        <v>10995</v>
      </c>
      <c r="CO68" s="7" t="s">
        <v>10994</v>
      </c>
      <c r="CP68" s="7" t="s">
        <v>55</v>
      </c>
      <c r="CQ68" s="7" t="s">
        <v>55</v>
      </c>
      <c r="CR68" s="7" t="s">
        <v>55</v>
      </c>
      <c r="CS68" s="7" t="s">
        <v>55</v>
      </c>
      <c r="CT68" s="7" t="s">
        <v>55</v>
      </c>
      <c r="CU68" s="7" t="s">
        <v>55</v>
      </c>
      <c r="CV68" s="7" t="s">
        <v>55</v>
      </c>
      <c r="CW68" s="7" t="s">
        <v>55</v>
      </c>
      <c r="CX68" s="7" t="s">
        <v>55</v>
      </c>
      <c r="CY68" s="7" t="s">
        <v>55</v>
      </c>
      <c r="CZ68" s="7" t="s">
        <v>10993</v>
      </c>
      <c r="DA68" s="7" t="s">
        <v>10993</v>
      </c>
      <c r="DB68" s="7" t="s">
        <v>10992</v>
      </c>
      <c r="DC68" s="7" t="s">
        <v>10992</v>
      </c>
      <c r="DD68" s="7" t="s">
        <v>10991</v>
      </c>
      <c r="DE68" s="7" t="s">
        <v>10991</v>
      </c>
      <c r="DF68" s="7" t="s">
        <v>10990</v>
      </c>
      <c r="DG68" s="7" t="s">
        <v>10990</v>
      </c>
      <c r="DH68" s="7" t="s">
        <v>10989</v>
      </c>
      <c r="DI68" s="7" t="s">
        <v>10989</v>
      </c>
      <c r="DJ68" s="7" t="s">
        <v>10988</v>
      </c>
      <c r="DK68" s="7" t="s">
        <v>10988</v>
      </c>
      <c r="DL68" s="7" t="s">
        <v>10987</v>
      </c>
      <c r="DM68" s="7" t="s">
        <v>10986</v>
      </c>
      <c r="DN68" s="7" t="s">
        <v>10985</v>
      </c>
      <c r="DO68" s="7" t="s">
        <v>10985</v>
      </c>
      <c r="DP68" s="7" t="s">
        <v>10985</v>
      </c>
      <c r="DQ68" s="7" t="s">
        <v>10984</v>
      </c>
      <c r="DR68" s="7" t="s">
        <v>10984</v>
      </c>
      <c r="DS68" s="7" t="s">
        <v>10984</v>
      </c>
      <c r="DT68" s="7" t="s">
        <v>10983</v>
      </c>
      <c r="DU68" s="7" t="s">
        <v>10983</v>
      </c>
      <c r="DV68" s="7" t="s">
        <v>10983</v>
      </c>
      <c r="DW68" s="7" t="s">
        <v>10982</v>
      </c>
      <c r="DX68" s="7" t="s">
        <v>10982</v>
      </c>
      <c r="DY68" s="7" t="s">
        <v>10982</v>
      </c>
      <c r="DZ68" s="7" t="s">
        <v>10981</v>
      </c>
      <c r="EA68" s="7" t="s">
        <v>10980</v>
      </c>
      <c r="EB68" s="7" t="s">
        <v>10980</v>
      </c>
      <c r="EC68" s="7" t="s">
        <v>10980</v>
      </c>
      <c r="ED68" s="7" t="s">
        <v>10979</v>
      </c>
      <c r="EE68" s="7" t="s">
        <v>10979</v>
      </c>
      <c r="EF68" s="7" t="s">
        <v>10978</v>
      </c>
      <c r="EG68" s="7" t="s">
        <v>10978</v>
      </c>
      <c r="EH68" s="7" t="s">
        <v>10977</v>
      </c>
      <c r="EI68" s="7" t="s">
        <v>10977</v>
      </c>
      <c r="EJ68" s="7" t="s">
        <v>10976</v>
      </c>
      <c r="EK68" s="7" t="s">
        <v>10975</v>
      </c>
      <c r="EL68" s="7" t="s">
        <v>10975</v>
      </c>
      <c r="EM68" s="7" t="s">
        <v>10974</v>
      </c>
      <c r="EN68" s="7" t="s">
        <v>10973</v>
      </c>
      <c r="EO68" s="7" t="s">
        <v>10972</v>
      </c>
      <c r="EP68" s="7" t="s">
        <v>10971</v>
      </c>
      <c r="EQ68" s="7" t="s">
        <v>10970</v>
      </c>
      <c r="ER68" s="7" t="s">
        <v>10969</v>
      </c>
      <c r="ES68" s="7" t="s">
        <v>10968</v>
      </c>
      <c r="ET68" s="7" t="s">
        <v>10967</v>
      </c>
      <c r="EU68" s="7" t="s">
        <v>10967</v>
      </c>
      <c r="EV68" s="7" t="s">
        <v>10966</v>
      </c>
      <c r="EW68" s="7" t="s">
        <v>10966</v>
      </c>
      <c r="EX68" s="7" t="s">
        <v>10966</v>
      </c>
      <c r="EY68" s="7" t="s">
        <v>10966</v>
      </c>
      <c r="EZ68" s="7" t="s">
        <v>10965</v>
      </c>
      <c r="FA68" s="7" t="s">
        <v>10964</v>
      </c>
      <c r="FB68" s="7" t="s">
        <v>10964</v>
      </c>
      <c r="FC68" s="7" t="s">
        <v>10964</v>
      </c>
      <c r="FD68" s="7" t="s">
        <v>10964</v>
      </c>
      <c r="FE68" s="7" t="s">
        <v>10963</v>
      </c>
      <c r="FF68" s="7" t="s">
        <v>10962</v>
      </c>
      <c r="FG68" s="7" t="s">
        <v>10962</v>
      </c>
      <c r="FH68" s="7" t="s">
        <v>10962</v>
      </c>
      <c r="FI68" s="7" t="s">
        <v>10962</v>
      </c>
      <c r="FJ68" s="7" t="s">
        <v>10961</v>
      </c>
      <c r="FK68" s="7" t="s">
        <v>10960</v>
      </c>
      <c r="FL68" s="7" t="s">
        <v>10960</v>
      </c>
      <c r="FM68" s="7" t="s">
        <v>10960</v>
      </c>
      <c r="FN68" s="7" t="s">
        <v>10960</v>
      </c>
      <c r="FO68" s="7" t="s">
        <v>10959</v>
      </c>
      <c r="FP68" s="7" t="s">
        <v>10958</v>
      </c>
      <c r="FQ68" s="7" t="s">
        <v>10958</v>
      </c>
      <c r="FR68" s="7" t="s">
        <v>10958</v>
      </c>
      <c r="FS68" s="7" t="s">
        <v>10958</v>
      </c>
      <c r="FT68" s="7" t="s">
        <v>10957</v>
      </c>
      <c r="FU68" s="7" t="s">
        <v>10957</v>
      </c>
      <c r="FV68" s="7" t="s">
        <v>10957</v>
      </c>
      <c r="FW68" s="7" t="s">
        <v>10956</v>
      </c>
      <c r="FX68" s="7" t="s">
        <v>10955</v>
      </c>
      <c r="FY68" s="7" t="s">
        <v>10955</v>
      </c>
      <c r="FZ68" s="7" t="s">
        <v>10955</v>
      </c>
      <c r="GA68" s="7" t="s">
        <v>10955</v>
      </c>
      <c r="GB68" s="7" t="s">
        <v>10954</v>
      </c>
      <c r="GC68" s="7" t="s">
        <v>10953</v>
      </c>
      <c r="GD68" s="7" t="s">
        <v>10952</v>
      </c>
      <c r="GE68" s="7" t="s">
        <v>10951</v>
      </c>
      <c r="GF68" s="7" t="s">
        <v>10950</v>
      </c>
      <c r="GG68" s="7" t="s">
        <v>10949</v>
      </c>
      <c r="GH68" s="7" t="s">
        <v>10949</v>
      </c>
      <c r="GI68" s="7" t="s">
        <v>10948</v>
      </c>
      <c r="GJ68" s="7" t="s">
        <v>10948</v>
      </c>
      <c r="GK68" s="7" t="s">
        <v>10947</v>
      </c>
      <c r="GL68" s="7" t="s">
        <v>10947</v>
      </c>
      <c r="GM68" s="7" t="s">
        <v>10946</v>
      </c>
      <c r="GN68" s="7" t="s">
        <v>10946</v>
      </c>
      <c r="GO68" s="7" t="s">
        <v>10945</v>
      </c>
      <c r="GP68" s="7" t="s">
        <v>10945</v>
      </c>
      <c r="GQ68" s="7" t="s">
        <v>10944</v>
      </c>
      <c r="GR68" s="7" t="s">
        <v>10944</v>
      </c>
      <c r="GS68" s="7" t="s">
        <v>10943</v>
      </c>
      <c r="GT68" s="7" t="s">
        <v>10943</v>
      </c>
      <c r="GU68" s="7" t="s">
        <v>10943</v>
      </c>
      <c r="GV68" s="7" t="s">
        <v>10943</v>
      </c>
      <c r="GW68" s="7" t="s">
        <v>10942</v>
      </c>
      <c r="GX68" s="7" t="s">
        <v>10942</v>
      </c>
      <c r="GY68" s="7" t="s">
        <v>10942</v>
      </c>
      <c r="GZ68" s="7" t="s">
        <v>10942</v>
      </c>
      <c r="HA68" s="7" t="s">
        <v>10942</v>
      </c>
      <c r="HB68" s="7" t="s">
        <v>10941</v>
      </c>
      <c r="HC68" s="7" t="s">
        <v>10940</v>
      </c>
      <c r="HD68" s="7" t="s">
        <v>10939</v>
      </c>
      <c r="HE68" s="7" t="s">
        <v>10938</v>
      </c>
      <c r="HF68" s="7" t="s">
        <v>10937</v>
      </c>
      <c r="HG68" s="7" t="s">
        <v>10936</v>
      </c>
      <c r="HH68" s="7" t="s">
        <v>10935</v>
      </c>
      <c r="HI68" s="7" t="s">
        <v>10935</v>
      </c>
      <c r="HJ68" s="7" t="s">
        <v>10935</v>
      </c>
      <c r="HK68" s="7" t="s">
        <v>10934</v>
      </c>
      <c r="HL68" s="7" t="s">
        <v>10933</v>
      </c>
      <c r="HM68" s="7" t="s">
        <v>10933</v>
      </c>
      <c r="HN68" s="7" t="s">
        <v>10933</v>
      </c>
      <c r="HO68" s="7" t="s">
        <v>10933</v>
      </c>
      <c r="HP68" s="7" t="s">
        <v>10932</v>
      </c>
      <c r="HQ68" s="7" t="s">
        <v>10931</v>
      </c>
      <c r="HR68" s="7" t="s">
        <v>10930</v>
      </c>
    </row>
    <row r="69" spans="1:499" x14ac:dyDescent="0.2">
      <c r="A69" s="16" t="s">
        <v>28</v>
      </c>
      <c r="B69" s="2">
        <v>555</v>
      </c>
      <c r="C69" s="8">
        <v>23.294117647099998</v>
      </c>
      <c r="D69" s="9">
        <v>2.3529411764699999</v>
      </c>
      <c r="E69" s="10">
        <v>74.352941176499996</v>
      </c>
      <c r="F69" s="2" t="s">
        <v>28</v>
      </c>
      <c r="G69" s="7" t="s">
        <v>3953</v>
      </c>
      <c r="H69" s="7" t="s">
        <v>3952</v>
      </c>
      <c r="I69" s="16" t="s">
        <v>3951</v>
      </c>
      <c r="J69" s="7" t="s">
        <v>3950</v>
      </c>
      <c r="K69" s="7">
        <v>387787</v>
      </c>
      <c r="L69" s="7">
        <v>387787</v>
      </c>
      <c r="M69" s="7">
        <v>387787</v>
      </c>
      <c r="N69" s="7">
        <v>387787</v>
      </c>
      <c r="O69" s="7">
        <v>387787</v>
      </c>
      <c r="P69" s="7" t="s">
        <v>3949</v>
      </c>
      <c r="Q69" s="7" t="s">
        <v>3949</v>
      </c>
      <c r="R69" s="7" t="s">
        <v>3949</v>
      </c>
      <c r="S69" s="7" t="s">
        <v>3949</v>
      </c>
      <c r="T69" s="7" t="s">
        <v>3949</v>
      </c>
      <c r="U69" s="7" t="s">
        <v>3948</v>
      </c>
      <c r="V69" s="7" t="s">
        <v>3947</v>
      </c>
      <c r="W69" s="7" t="s">
        <v>3946</v>
      </c>
      <c r="X69" s="7" t="s">
        <v>3945</v>
      </c>
      <c r="Y69" s="7" t="s">
        <v>3945</v>
      </c>
      <c r="Z69" s="7" t="s">
        <v>3945</v>
      </c>
      <c r="AA69" s="7" t="s">
        <v>3945</v>
      </c>
      <c r="AB69" s="7" t="s">
        <v>3944</v>
      </c>
      <c r="AC69" s="7" t="s">
        <v>3944</v>
      </c>
      <c r="AD69" s="7" t="s">
        <v>3944</v>
      </c>
      <c r="AE69" s="7" t="s">
        <v>3943</v>
      </c>
      <c r="AF69" s="7" t="s">
        <v>3942</v>
      </c>
      <c r="AG69" s="7" t="s">
        <v>3941</v>
      </c>
      <c r="AH69" s="7" t="s">
        <v>3940</v>
      </c>
      <c r="AI69" s="7" t="s">
        <v>3940</v>
      </c>
      <c r="AJ69" s="7" t="s">
        <v>3940</v>
      </c>
      <c r="AK69" s="7" t="s">
        <v>3939</v>
      </c>
      <c r="AL69" s="7" t="s">
        <v>3938</v>
      </c>
      <c r="AM69" s="7" t="s">
        <v>3937</v>
      </c>
      <c r="AN69" s="7" t="s">
        <v>3936</v>
      </c>
      <c r="AO69" s="7" t="s">
        <v>3935</v>
      </c>
      <c r="AP69" s="7" t="s">
        <v>3934</v>
      </c>
      <c r="AQ69" s="7" t="s">
        <v>28</v>
      </c>
      <c r="AR69" s="7" t="s">
        <v>28</v>
      </c>
      <c r="AS69" s="7" t="s">
        <v>28</v>
      </c>
      <c r="AT69" s="7" t="s">
        <v>28</v>
      </c>
      <c r="AU69" s="7" t="s">
        <v>28</v>
      </c>
      <c r="AV69" s="7" t="s">
        <v>28</v>
      </c>
      <c r="AW69" s="7" t="s">
        <v>28</v>
      </c>
      <c r="AX69" s="7" t="s">
        <v>28</v>
      </c>
      <c r="AY69" s="7" t="s">
        <v>28</v>
      </c>
      <c r="AZ69" s="7" t="s">
        <v>28</v>
      </c>
      <c r="BA69" s="7" t="s">
        <v>3933</v>
      </c>
      <c r="BB69" s="7" t="s">
        <v>3933</v>
      </c>
      <c r="BC69" s="7" t="s">
        <v>3932</v>
      </c>
      <c r="BD69" s="7" t="s">
        <v>3932</v>
      </c>
      <c r="BE69" s="7" t="s">
        <v>3931</v>
      </c>
      <c r="BF69" s="7" t="s">
        <v>3931</v>
      </c>
      <c r="BG69" s="7" t="s">
        <v>3930</v>
      </c>
      <c r="BH69" s="7" t="s">
        <v>3930</v>
      </c>
      <c r="BI69" s="7" t="s">
        <v>3930</v>
      </c>
      <c r="BJ69" s="7" t="s">
        <v>3929</v>
      </c>
      <c r="BK69" s="7" t="s">
        <v>3929</v>
      </c>
      <c r="BL69" s="7" t="s">
        <v>3929</v>
      </c>
      <c r="BM69" s="7" t="s">
        <v>3928</v>
      </c>
      <c r="BN69" s="7" t="s">
        <v>3927</v>
      </c>
      <c r="BO69" s="7" t="s">
        <v>3927</v>
      </c>
      <c r="BP69" s="7" t="s">
        <v>3927</v>
      </c>
      <c r="BQ69" s="7" t="s">
        <v>3926</v>
      </c>
      <c r="BR69" s="7" t="s">
        <v>3926</v>
      </c>
      <c r="BS69" s="7" t="s">
        <v>3926</v>
      </c>
      <c r="BT69" s="7" t="s">
        <v>3925</v>
      </c>
      <c r="BU69" s="7" t="s">
        <v>3924</v>
      </c>
      <c r="BV69" s="7" t="s">
        <v>3924</v>
      </c>
      <c r="BW69" s="7" t="s">
        <v>3923</v>
      </c>
      <c r="BX69" s="7" t="s">
        <v>3923</v>
      </c>
      <c r="BY69" s="7" t="s">
        <v>3923</v>
      </c>
      <c r="BZ69" s="7" t="s">
        <v>3923</v>
      </c>
      <c r="CA69" s="7" t="s">
        <v>3922</v>
      </c>
      <c r="CB69" s="7" t="s">
        <v>3922</v>
      </c>
      <c r="CC69" s="7" t="s">
        <v>3922</v>
      </c>
      <c r="CD69" s="7" t="s">
        <v>3921</v>
      </c>
      <c r="CE69" s="7" t="s">
        <v>3920</v>
      </c>
      <c r="CF69" s="7" t="s">
        <v>3920</v>
      </c>
      <c r="CG69" s="7" t="s">
        <v>3920</v>
      </c>
      <c r="CH69" s="7" t="s">
        <v>3920</v>
      </c>
      <c r="CI69" s="7" t="s">
        <v>3919</v>
      </c>
      <c r="CJ69" s="7" t="s">
        <v>3918</v>
      </c>
      <c r="CK69" s="7" t="s">
        <v>3917</v>
      </c>
      <c r="CL69" s="7" t="s">
        <v>3916</v>
      </c>
      <c r="CM69" s="7" t="s">
        <v>3916</v>
      </c>
      <c r="CN69" s="7" t="s">
        <v>3915</v>
      </c>
      <c r="CO69" s="7" t="s">
        <v>3915</v>
      </c>
      <c r="CP69" s="7" t="s">
        <v>3914</v>
      </c>
      <c r="CQ69" s="7" t="s">
        <v>3914</v>
      </c>
      <c r="CR69" s="7" t="s">
        <v>3913</v>
      </c>
      <c r="CS69" s="7" t="s">
        <v>3913</v>
      </c>
      <c r="CT69" s="7" t="s">
        <v>3913</v>
      </c>
      <c r="CU69" s="7" t="s">
        <v>3912</v>
      </c>
      <c r="CV69" s="7" t="s">
        <v>3911</v>
      </c>
      <c r="CW69" s="7" t="s">
        <v>3910</v>
      </c>
      <c r="CX69" s="7" t="s">
        <v>3909</v>
      </c>
      <c r="CY69" s="7" t="s">
        <v>3908</v>
      </c>
      <c r="CZ69" s="7" t="s">
        <v>3908</v>
      </c>
      <c r="DA69" s="7" t="s">
        <v>3908</v>
      </c>
      <c r="DB69" s="7" t="s">
        <v>3907</v>
      </c>
      <c r="DC69" s="7" t="s">
        <v>3906</v>
      </c>
      <c r="DD69" s="7" t="s">
        <v>3905</v>
      </c>
      <c r="DE69" s="7" t="s">
        <v>3905</v>
      </c>
      <c r="DF69" s="7" t="s">
        <v>3905</v>
      </c>
      <c r="DG69" s="7" t="s">
        <v>3905</v>
      </c>
    </row>
    <row r="70" spans="1:499" x14ac:dyDescent="0.2">
      <c r="A70" s="16" t="s">
        <v>25</v>
      </c>
      <c r="B70" s="2">
        <v>579</v>
      </c>
      <c r="C70" s="8">
        <v>21.956521739100001</v>
      </c>
      <c r="D70" s="9">
        <v>2.6086956521700002</v>
      </c>
      <c r="E70" s="10">
        <v>75.434782608700004</v>
      </c>
      <c r="F70" s="2" t="s">
        <v>25</v>
      </c>
      <c r="G70" s="7" t="s">
        <v>5188</v>
      </c>
      <c r="H70" s="7" t="s">
        <v>5187</v>
      </c>
      <c r="I70" s="16" t="s">
        <v>5186</v>
      </c>
      <c r="J70" s="7">
        <v>28992</v>
      </c>
      <c r="K70" s="7">
        <v>28992</v>
      </c>
      <c r="L70" s="7">
        <v>28992</v>
      </c>
      <c r="M70" s="7">
        <v>28992</v>
      </c>
      <c r="N70" s="7">
        <v>28992</v>
      </c>
      <c r="O70" s="7" t="s">
        <v>5185</v>
      </c>
      <c r="P70" s="7" t="s">
        <v>5185</v>
      </c>
      <c r="Q70" s="7" t="s">
        <v>5185</v>
      </c>
      <c r="R70" s="7" t="s">
        <v>5185</v>
      </c>
      <c r="S70" s="7" t="s">
        <v>5184</v>
      </c>
      <c r="T70" s="7" t="s">
        <v>5183</v>
      </c>
      <c r="U70" s="7" t="s">
        <v>5182</v>
      </c>
      <c r="V70" s="7" t="s">
        <v>5181</v>
      </c>
      <c r="W70" s="7" t="s">
        <v>5180</v>
      </c>
      <c r="X70" s="7" t="s">
        <v>5179</v>
      </c>
      <c r="Y70" s="7" t="s">
        <v>5179</v>
      </c>
      <c r="Z70" s="7" t="s">
        <v>5178</v>
      </c>
      <c r="AA70" s="7" t="s">
        <v>5177</v>
      </c>
      <c r="AB70" s="7" t="s">
        <v>5176</v>
      </c>
      <c r="AC70" s="7" t="s">
        <v>5175</v>
      </c>
      <c r="AD70" s="7" t="s">
        <v>5174</v>
      </c>
      <c r="AE70" s="7" t="s">
        <v>5173</v>
      </c>
      <c r="AF70" s="7" t="s">
        <v>5172</v>
      </c>
      <c r="AG70" s="7" t="s">
        <v>5172</v>
      </c>
      <c r="AH70" s="7" t="s">
        <v>5172</v>
      </c>
      <c r="AI70" s="7" t="s">
        <v>5172</v>
      </c>
      <c r="AJ70" s="7" t="s">
        <v>5171</v>
      </c>
      <c r="AK70" s="7" t="s">
        <v>5171</v>
      </c>
      <c r="AL70" s="7" t="s">
        <v>5171</v>
      </c>
      <c r="AM70" s="7" t="s">
        <v>5170</v>
      </c>
      <c r="AN70" s="7" t="s">
        <v>5170</v>
      </c>
      <c r="AO70" s="7" t="s">
        <v>5170</v>
      </c>
      <c r="AP70" s="7" t="s">
        <v>5169</v>
      </c>
      <c r="AQ70" s="7" t="s">
        <v>5168</v>
      </c>
      <c r="AR70" s="7" t="s">
        <v>5167</v>
      </c>
      <c r="AS70" s="7" t="s">
        <v>5166</v>
      </c>
      <c r="AT70" s="7" t="s">
        <v>5166</v>
      </c>
      <c r="AU70" s="7" t="s">
        <v>5165</v>
      </c>
      <c r="AV70" s="7" t="s">
        <v>5165</v>
      </c>
      <c r="AW70" s="7" t="s">
        <v>5164</v>
      </c>
      <c r="AX70" s="7" t="s">
        <v>5164</v>
      </c>
      <c r="AY70" s="7" t="s">
        <v>5163</v>
      </c>
      <c r="AZ70" s="7" t="s">
        <v>5163</v>
      </c>
      <c r="BA70" s="7" t="s">
        <v>5162</v>
      </c>
      <c r="BB70" s="7" t="s">
        <v>5161</v>
      </c>
      <c r="BC70" s="7" t="s">
        <v>5160</v>
      </c>
      <c r="BD70" s="7" t="s">
        <v>5160</v>
      </c>
      <c r="BE70" s="7" t="s">
        <v>5160</v>
      </c>
      <c r="BF70" s="7" t="s">
        <v>5160</v>
      </c>
      <c r="BG70" s="7" t="s">
        <v>5160</v>
      </c>
      <c r="BH70" s="7" t="s">
        <v>5160</v>
      </c>
      <c r="BI70" s="7" t="s">
        <v>5160</v>
      </c>
      <c r="BJ70" s="7" t="s">
        <v>5160</v>
      </c>
      <c r="BK70" s="7" t="s">
        <v>5159</v>
      </c>
      <c r="BL70" s="7" t="s">
        <v>5159</v>
      </c>
      <c r="BM70" s="7" t="s">
        <v>5159</v>
      </c>
      <c r="BN70" s="7" t="s">
        <v>5158</v>
      </c>
      <c r="BO70" s="7" t="s">
        <v>5158</v>
      </c>
      <c r="BP70" s="7" t="s">
        <v>5158</v>
      </c>
      <c r="BQ70" s="7" t="s">
        <v>5158</v>
      </c>
      <c r="BR70" s="7" t="s">
        <v>5157</v>
      </c>
      <c r="BS70" s="7" t="s">
        <v>5157</v>
      </c>
      <c r="BT70" s="7" t="s">
        <v>5157</v>
      </c>
      <c r="BU70" s="7" t="s">
        <v>25</v>
      </c>
      <c r="BV70" s="7" t="s">
        <v>25</v>
      </c>
      <c r="BW70" s="7" t="s">
        <v>25</v>
      </c>
      <c r="BX70" s="7" t="s">
        <v>25</v>
      </c>
      <c r="BY70" s="7" t="s">
        <v>25</v>
      </c>
      <c r="BZ70" s="7" t="s">
        <v>25</v>
      </c>
      <c r="CA70" s="7" t="s">
        <v>25</v>
      </c>
      <c r="CB70" s="7" t="s">
        <v>25</v>
      </c>
      <c r="CC70" s="7" t="s">
        <v>25</v>
      </c>
      <c r="CD70" s="7" t="s">
        <v>25</v>
      </c>
      <c r="CE70" s="7" t="s">
        <v>5156</v>
      </c>
      <c r="CF70" s="7" t="s">
        <v>5156</v>
      </c>
      <c r="CG70" s="7" t="s">
        <v>5155</v>
      </c>
      <c r="CH70" s="7" t="s">
        <v>5155</v>
      </c>
      <c r="CI70" s="7" t="s">
        <v>5154</v>
      </c>
      <c r="CJ70" s="7" t="s">
        <v>5154</v>
      </c>
      <c r="CK70" s="7" t="s">
        <v>5153</v>
      </c>
      <c r="CL70" s="7" t="s">
        <v>5153</v>
      </c>
      <c r="CM70" s="7" t="s">
        <v>5152</v>
      </c>
      <c r="CN70" s="7" t="s">
        <v>5152</v>
      </c>
      <c r="CO70" s="7" t="s">
        <v>5151</v>
      </c>
      <c r="CP70" s="7" t="s">
        <v>5151</v>
      </c>
      <c r="CQ70" s="7" t="s">
        <v>5150</v>
      </c>
      <c r="CR70" s="7" t="s">
        <v>5150</v>
      </c>
      <c r="CS70" s="7" t="s">
        <v>5149</v>
      </c>
      <c r="CT70" s="7" t="s">
        <v>5149</v>
      </c>
      <c r="CU70" s="7" t="s">
        <v>5148</v>
      </c>
      <c r="CV70" s="7" t="s">
        <v>5148</v>
      </c>
      <c r="CW70" s="7" t="s">
        <v>5148</v>
      </c>
      <c r="CX70" s="7" t="s">
        <v>5147</v>
      </c>
      <c r="CY70" s="7" t="s">
        <v>5146</v>
      </c>
      <c r="CZ70" s="7" t="s">
        <v>5146</v>
      </c>
      <c r="DA70" s="7" t="s">
        <v>5145</v>
      </c>
      <c r="DB70" s="7" t="s">
        <v>5145</v>
      </c>
      <c r="DC70" s="7" t="s">
        <v>5145</v>
      </c>
      <c r="DD70" s="7" t="s">
        <v>5145</v>
      </c>
      <c r="DE70" s="7" t="s">
        <v>5144</v>
      </c>
      <c r="DF70" s="7" t="s">
        <v>5144</v>
      </c>
      <c r="DG70" s="7" t="s">
        <v>5144</v>
      </c>
      <c r="DH70" s="7" t="s">
        <v>5143</v>
      </c>
      <c r="DI70" s="7" t="s">
        <v>5143</v>
      </c>
      <c r="DJ70" s="7" t="s">
        <v>5143</v>
      </c>
      <c r="DK70" s="7" t="s">
        <v>5142</v>
      </c>
      <c r="DL70" s="7" t="s">
        <v>5141</v>
      </c>
      <c r="DM70" s="7" t="s">
        <v>5141</v>
      </c>
      <c r="DN70" s="7" t="s">
        <v>5141</v>
      </c>
      <c r="DO70" s="7" t="s">
        <v>5141</v>
      </c>
      <c r="DP70" s="7" t="s">
        <v>5140</v>
      </c>
      <c r="DQ70" s="7" t="s">
        <v>5139</v>
      </c>
      <c r="DR70" s="7" t="s">
        <v>5139</v>
      </c>
      <c r="DS70" s="7" t="s">
        <v>5138</v>
      </c>
      <c r="DT70" s="7" t="s">
        <v>5138</v>
      </c>
      <c r="DU70" s="7" t="s">
        <v>5137</v>
      </c>
      <c r="DV70" s="7" t="s">
        <v>5137</v>
      </c>
      <c r="DW70" s="7" t="s">
        <v>5136</v>
      </c>
      <c r="DX70" s="7" t="s">
        <v>5136</v>
      </c>
      <c r="DY70" s="7" t="s">
        <v>5135</v>
      </c>
      <c r="DZ70" s="7" t="s">
        <v>5135</v>
      </c>
      <c r="EA70" s="7" t="s">
        <v>5134</v>
      </c>
      <c r="EB70" s="7" t="s">
        <v>5134</v>
      </c>
      <c r="EC70" s="7" t="s">
        <v>5133</v>
      </c>
      <c r="ED70" s="7" t="s">
        <v>5133</v>
      </c>
      <c r="EE70" s="7" t="s">
        <v>5132</v>
      </c>
      <c r="EF70" s="7" t="s">
        <v>5132</v>
      </c>
      <c r="EG70" s="7" t="s">
        <v>5131</v>
      </c>
      <c r="EH70" s="7" t="s">
        <v>5131</v>
      </c>
      <c r="EI70" s="7" t="s">
        <v>5131</v>
      </c>
      <c r="EJ70" s="7" t="s">
        <v>5130</v>
      </c>
      <c r="EK70" s="7" t="s">
        <v>5130</v>
      </c>
      <c r="EL70" s="7" t="s">
        <v>5130</v>
      </c>
      <c r="EM70" s="7" t="s">
        <v>5130</v>
      </c>
      <c r="EN70" s="7" t="s">
        <v>5130</v>
      </c>
      <c r="EO70" s="7" t="s">
        <v>5129</v>
      </c>
      <c r="EP70" s="7" t="s">
        <v>5129</v>
      </c>
      <c r="EQ70" s="7" t="s">
        <v>5129</v>
      </c>
      <c r="ER70" s="7" t="s">
        <v>5129</v>
      </c>
      <c r="ES70" s="7" t="s">
        <v>5128</v>
      </c>
      <c r="ET70" s="7" t="s">
        <v>5127</v>
      </c>
      <c r="EU70" s="7" t="s">
        <v>5126</v>
      </c>
      <c r="EV70" s="7" t="s">
        <v>5125</v>
      </c>
      <c r="EW70" s="7" t="s">
        <v>5124</v>
      </c>
      <c r="EX70" s="7" t="s">
        <v>5123</v>
      </c>
      <c r="EY70" s="7" t="s">
        <v>5122</v>
      </c>
      <c r="EZ70" s="7" t="s">
        <v>5121</v>
      </c>
      <c r="FA70" s="7" t="s">
        <v>5120</v>
      </c>
      <c r="FB70" s="7" t="s">
        <v>5119</v>
      </c>
      <c r="FC70" s="7" t="s">
        <v>5118</v>
      </c>
      <c r="FD70" s="7" t="s">
        <v>5117</v>
      </c>
      <c r="FE70" s="7" t="s">
        <v>5117</v>
      </c>
      <c r="FF70" s="7" t="s">
        <v>5117</v>
      </c>
      <c r="FG70" s="7" t="s">
        <v>5116</v>
      </c>
      <c r="FH70" s="7" t="s">
        <v>5115</v>
      </c>
      <c r="FI70" s="7" t="s">
        <v>5114</v>
      </c>
      <c r="FJ70" s="7" t="s">
        <v>5114</v>
      </c>
      <c r="FK70" s="7" t="s">
        <v>5114</v>
      </c>
      <c r="FL70" s="7" t="s">
        <v>5114</v>
      </c>
    </row>
    <row r="71" spans="1:499" x14ac:dyDescent="0.2">
      <c r="A71" s="23" t="s">
        <v>57</v>
      </c>
      <c r="B71" s="2">
        <v>592</v>
      </c>
      <c r="C71" s="8">
        <v>27.915194346300002</v>
      </c>
      <c r="D71" s="9">
        <v>6.3604240282699998</v>
      </c>
      <c r="E71" s="10">
        <v>65.7243816254</v>
      </c>
      <c r="F71" s="2" t="s">
        <v>57</v>
      </c>
      <c r="G71" s="7" t="s">
        <v>14890</v>
      </c>
      <c r="H71" s="7" t="s">
        <v>14889</v>
      </c>
      <c r="I71" s="16" t="s">
        <v>14888</v>
      </c>
      <c r="J71" s="7" t="s">
        <v>14887</v>
      </c>
      <c r="K71" s="7" t="s">
        <v>14887</v>
      </c>
      <c r="L71" s="7" t="s">
        <v>14886</v>
      </c>
      <c r="M71" s="7" t="s">
        <v>14886</v>
      </c>
      <c r="N71" s="7" t="s">
        <v>14886</v>
      </c>
      <c r="O71" s="7" t="s">
        <v>14886</v>
      </c>
      <c r="P71" s="7" t="s">
        <v>14885</v>
      </c>
      <c r="Q71" s="7" t="s">
        <v>14885</v>
      </c>
      <c r="R71" s="7" t="s">
        <v>14885</v>
      </c>
      <c r="S71" s="7" t="s">
        <v>14885</v>
      </c>
      <c r="T71" s="7" t="s">
        <v>14884</v>
      </c>
      <c r="U71" s="7" t="s">
        <v>14884</v>
      </c>
      <c r="V71" s="7" t="s">
        <v>14884</v>
      </c>
      <c r="W71" s="7" t="s">
        <v>14884</v>
      </c>
      <c r="X71" s="7" t="s">
        <v>14883</v>
      </c>
      <c r="Y71" s="7" t="s">
        <v>14883</v>
      </c>
      <c r="Z71" s="7" t="s">
        <v>14883</v>
      </c>
      <c r="AA71" s="7" t="s">
        <v>14883</v>
      </c>
      <c r="AB71" s="7" t="s">
        <v>14882</v>
      </c>
      <c r="AC71" s="7" t="s">
        <v>14882</v>
      </c>
      <c r="AD71" s="7" t="s">
        <v>14882</v>
      </c>
      <c r="AE71" s="7" t="s">
        <v>14882</v>
      </c>
      <c r="AF71" s="7" t="s">
        <v>14881</v>
      </c>
      <c r="AG71" s="7" t="s">
        <v>14881</v>
      </c>
      <c r="AH71" s="7" t="s">
        <v>14881</v>
      </c>
      <c r="AI71" s="7" t="s">
        <v>14881</v>
      </c>
      <c r="AJ71" s="7" t="s">
        <v>14880</v>
      </c>
      <c r="AK71" s="7" t="s">
        <v>14880</v>
      </c>
      <c r="AL71" s="7" t="s">
        <v>14880</v>
      </c>
      <c r="AM71" s="7" t="s">
        <v>14880</v>
      </c>
      <c r="AN71" s="7" t="s">
        <v>14879</v>
      </c>
      <c r="AO71" s="7" t="s">
        <v>14879</v>
      </c>
      <c r="AP71" s="7" t="s">
        <v>14879</v>
      </c>
      <c r="AQ71" s="7" t="s">
        <v>14879</v>
      </c>
      <c r="AR71" s="7" t="s">
        <v>14878</v>
      </c>
      <c r="AS71" s="7" t="s">
        <v>14878</v>
      </c>
      <c r="AT71" s="7" t="s">
        <v>14878</v>
      </c>
      <c r="AU71" s="7" t="s">
        <v>14878</v>
      </c>
      <c r="AV71" s="7" t="s">
        <v>14877</v>
      </c>
      <c r="AW71" s="7" t="s">
        <v>14877</v>
      </c>
      <c r="AX71" s="7" t="s">
        <v>14877</v>
      </c>
      <c r="AY71" s="7" t="s">
        <v>14877</v>
      </c>
      <c r="AZ71" s="7">
        <v>4200</v>
      </c>
      <c r="BA71" s="7">
        <v>4200</v>
      </c>
      <c r="BB71" s="7">
        <v>4200</v>
      </c>
      <c r="BC71" s="7">
        <v>4200</v>
      </c>
      <c r="BD71" s="7">
        <v>4200</v>
      </c>
      <c r="BE71" s="7" t="s">
        <v>14876</v>
      </c>
      <c r="BF71" s="7" t="s">
        <v>14875</v>
      </c>
      <c r="BG71" s="7" t="s">
        <v>14874</v>
      </c>
      <c r="BH71" s="7" t="s">
        <v>14873</v>
      </c>
      <c r="BI71" s="7" t="s">
        <v>14872</v>
      </c>
      <c r="BJ71" s="7" t="s">
        <v>14871</v>
      </c>
      <c r="BK71" s="7" t="s">
        <v>14870</v>
      </c>
      <c r="BL71" s="7" t="s">
        <v>14870</v>
      </c>
      <c r="BM71" s="7" t="s">
        <v>14870</v>
      </c>
      <c r="BN71" s="7" t="s">
        <v>14870</v>
      </c>
      <c r="BO71" s="7" t="s">
        <v>14869</v>
      </c>
      <c r="BP71" s="7" t="s">
        <v>14868</v>
      </c>
      <c r="BQ71" s="7" t="s">
        <v>14867</v>
      </c>
      <c r="BR71" s="7" t="s">
        <v>14866</v>
      </c>
      <c r="BS71" s="7" t="s">
        <v>14865</v>
      </c>
      <c r="BT71" s="7" t="s">
        <v>14864</v>
      </c>
      <c r="BU71" s="7" t="s">
        <v>14863</v>
      </c>
      <c r="BV71" s="7" t="s">
        <v>14862</v>
      </c>
      <c r="BW71" s="7" t="s">
        <v>14861</v>
      </c>
      <c r="BX71" s="7" t="s">
        <v>14860</v>
      </c>
      <c r="BY71" s="7" t="s">
        <v>14859</v>
      </c>
      <c r="BZ71" s="7" t="s">
        <v>14859</v>
      </c>
      <c r="CA71" s="7" t="s">
        <v>14859</v>
      </c>
      <c r="CB71" s="7" t="s">
        <v>14859</v>
      </c>
      <c r="CC71" s="7" t="s">
        <v>14858</v>
      </c>
      <c r="CD71" s="7" t="s">
        <v>14857</v>
      </c>
      <c r="CE71" s="7" t="s">
        <v>14857</v>
      </c>
      <c r="CF71" s="7" t="s">
        <v>14857</v>
      </c>
      <c r="CG71" s="7" t="s">
        <v>14856</v>
      </c>
      <c r="CH71" s="7" t="s">
        <v>14855</v>
      </c>
      <c r="CI71" s="7" t="s">
        <v>14854</v>
      </c>
      <c r="CJ71" s="7" t="s">
        <v>14854</v>
      </c>
      <c r="CK71" s="7" t="s">
        <v>14854</v>
      </c>
      <c r="CL71" s="7" t="s">
        <v>14853</v>
      </c>
      <c r="CM71" s="7" t="s">
        <v>14852</v>
      </c>
      <c r="CN71" s="7" t="s">
        <v>14851</v>
      </c>
      <c r="CO71" s="7" t="s">
        <v>14850</v>
      </c>
      <c r="CP71" s="7" t="s">
        <v>14849</v>
      </c>
      <c r="CQ71" s="7" t="s">
        <v>14848</v>
      </c>
      <c r="CR71" s="7" t="s">
        <v>14847</v>
      </c>
      <c r="CS71" s="7" t="s">
        <v>14846</v>
      </c>
      <c r="CT71" s="7" t="s">
        <v>14845</v>
      </c>
      <c r="CU71" s="7" t="s">
        <v>14844</v>
      </c>
      <c r="CV71" s="7" t="s">
        <v>14843</v>
      </c>
      <c r="CW71" s="7" t="s">
        <v>14843</v>
      </c>
      <c r="CX71" s="7" t="s">
        <v>14842</v>
      </c>
      <c r="CY71" s="7" t="s">
        <v>14842</v>
      </c>
      <c r="CZ71" s="7" t="s">
        <v>14842</v>
      </c>
      <c r="DA71" s="7" t="s">
        <v>57</v>
      </c>
      <c r="DB71" s="7" t="s">
        <v>57</v>
      </c>
      <c r="DC71" s="7" t="s">
        <v>57</v>
      </c>
      <c r="DD71" s="7" t="s">
        <v>57</v>
      </c>
      <c r="DE71" s="7" t="s">
        <v>57</v>
      </c>
      <c r="DF71" s="7" t="s">
        <v>57</v>
      </c>
      <c r="DG71" s="7" t="s">
        <v>57</v>
      </c>
      <c r="DH71" s="7" t="s">
        <v>57</v>
      </c>
      <c r="DI71" s="7" t="s">
        <v>57</v>
      </c>
      <c r="DJ71" s="7" t="s">
        <v>57</v>
      </c>
      <c r="DK71" s="7" t="s">
        <v>14841</v>
      </c>
      <c r="DL71" s="7" t="s">
        <v>14841</v>
      </c>
      <c r="DM71" s="7" t="s">
        <v>14841</v>
      </c>
      <c r="DN71" s="7" t="s">
        <v>14840</v>
      </c>
      <c r="DO71" s="7" t="s">
        <v>14840</v>
      </c>
      <c r="DP71" s="7" t="s">
        <v>14840</v>
      </c>
      <c r="DQ71" s="7" t="s">
        <v>14839</v>
      </c>
      <c r="DR71" s="7" t="s">
        <v>14839</v>
      </c>
      <c r="DS71" s="7" t="s">
        <v>14839</v>
      </c>
      <c r="DT71" s="7" t="s">
        <v>14838</v>
      </c>
      <c r="DU71" s="7" t="s">
        <v>14838</v>
      </c>
      <c r="DV71" s="7" t="s">
        <v>14838</v>
      </c>
      <c r="DW71" s="7" t="s">
        <v>14837</v>
      </c>
      <c r="DX71" s="7" t="s">
        <v>14837</v>
      </c>
      <c r="DY71" s="7" t="s">
        <v>14837</v>
      </c>
      <c r="DZ71" s="7" t="s">
        <v>14836</v>
      </c>
      <c r="EA71" s="7" t="s">
        <v>14836</v>
      </c>
      <c r="EB71" s="7" t="s">
        <v>14836</v>
      </c>
      <c r="EC71" s="7" t="s">
        <v>14835</v>
      </c>
      <c r="ED71" s="7" t="s">
        <v>14834</v>
      </c>
      <c r="EE71" s="7" t="s">
        <v>14834</v>
      </c>
      <c r="EF71" s="7" t="s">
        <v>14834</v>
      </c>
      <c r="EG71" s="7" t="s">
        <v>14834</v>
      </c>
      <c r="EH71" s="7" t="s">
        <v>14833</v>
      </c>
      <c r="EI71" s="7" t="s">
        <v>14833</v>
      </c>
      <c r="EJ71" s="7" t="s">
        <v>14832</v>
      </c>
      <c r="EK71" s="7" t="s">
        <v>14831</v>
      </c>
      <c r="EL71" s="7" t="s">
        <v>14831</v>
      </c>
      <c r="EM71" s="7" t="s">
        <v>14830</v>
      </c>
      <c r="EN71" s="7" t="s">
        <v>14829</v>
      </c>
      <c r="EO71" s="7" t="s">
        <v>14828</v>
      </c>
      <c r="EP71" s="7" t="s">
        <v>14828</v>
      </c>
      <c r="EQ71" s="7" t="s">
        <v>14828</v>
      </c>
      <c r="ER71" s="7" t="s">
        <v>14828</v>
      </c>
      <c r="ES71" s="7" t="s">
        <v>14827</v>
      </c>
      <c r="ET71" s="7" t="s">
        <v>14827</v>
      </c>
      <c r="EU71" s="7" t="s">
        <v>14826</v>
      </c>
      <c r="EV71" s="7" t="s">
        <v>14826</v>
      </c>
      <c r="EW71" s="7" t="s">
        <v>14826</v>
      </c>
      <c r="EX71" s="7" t="s">
        <v>14826</v>
      </c>
      <c r="EY71" s="7" t="s">
        <v>14825</v>
      </c>
      <c r="EZ71" s="7" t="s">
        <v>14825</v>
      </c>
      <c r="FA71" s="7" t="s">
        <v>14825</v>
      </c>
      <c r="FB71" s="7" t="s">
        <v>14824</v>
      </c>
      <c r="FC71" s="7" t="s">
        <v>14824</v>
      </c>
      <c r="FD71" s="7" t="s">
        <v>14823</v>
      </c>
      <c r="FE71" s="7" t="s">
        <v>14822</v>
      </c>
      <c r="FF71" s="7" t="s">
        <v>14822</v>
      </c>
      <c r="FG71" s="7" t="s">
        <v>14822</v>
      </c>
      <c r="FH71" s="7" t="s">
        <v>14822</v>
      </c>
      <c r="FI71" s="7" t="s">
        <v>14821</v>
      </c>
      <c r="FJ71" s="7" t="s">
        <v>14820</v>
      </c>
      <c r="FK71" s="7" t="s">
        <v>14819</v>
      </c>
      <c r="FL71" s="7" t="s">
        <v>14819</v>
      </c>
      <c r="FM71" s="7" t="s">
        <v>14818</v>
      </c>
      <c r="FN71" s="7" t="s">
        <v>14818</v>
      </c>
      <c r="FO71" s="7" t="s">
        <v>14817</v>
      </c>
      <c r="FP71" s="7" t="s">
        <v>14817</v>
      </c>
      <c r="FQ71" s="7" t="s">
        <v>14816</v>
      </c>
      <c r="FR71" s="7" t="s">
        <v>14816</v>
      </c>
      <c r="FS71" s="7" t="s">
        <v>14815</v>
      </c>
      <c r="FT71" s="7" t="s">
        <v>14815</v>
      </c>
      <c r="FU71" s="7" t="s">
        <v>14814</v>
      </c>
      <c r="FV71" s="7" t="s">
        <v>14814</v>
      </c>
      <c r="FW71" s="7" t="s">
        <v>14814</v>
      </c>
      <c r="FX71" s="7" t="s">
        <v>14814</v>
      </c>
      <c r="FY71" s="7" t="s">
        <v>14814</v>
      </c>
      <c r="FZ71" s="7" t="s">
        <v>14813</v>
      </c>
      <c r="GA71" s="7" t="s">
        <v>14813</v>
      </c>
      <c r="GB71" s="7" t="s">
        <v>14813</v>
      </c>
      <c r="GC71" s="7" t="s">
        <v>14813</v>
      </c>
      <c r="GD71" s="7" t="s">
        <v>14812</v>
      </c>
      <c r="GE71" s="7" t="s">
        <v>14812</v>
      </c>
      <c r="GF71" s="7" t="s">
        <v>14812</v>
      </c>
      <c r="GG71" s="7" t="s">
        <v>14812</v>
      </c>
      <c r="GH71" s="7" t="s">
        <v>14811</v>
      </c>
      <c r="GI71" s="7" t="s">
        <v>14811</v>
      </c>
      <c r="GJ71" s="7" t="s">
        <v>14811</v>
      </c>
      <c r="GK71" s="7" t="s">
        <v>14811</v>
      </c>
      <c r="GL71" s="7" t="s">
        <v>14810</v>
      </c>
      <c r="GM71" s="7" t="s">
        <v>14809</v>
      </c>
      <c r="GN71" s="7" t="s">
        <v>14808</v>
      </c>
      <c r="GO71" s="7" t="s">
        <v>14807</v>
      </c>
      <c r="GP71" s="7" t="s">
        <v>14806</v>
      </c>
      <c r="GQ71" s="7" t="s">
        <v>14806</v>
      </c>
      <c r="GR71" s="7" t="s">
        <v>14805</v>
      </c>
      <c r="GS71" s="7" t="s">
        <v>14805</v>
      </c>
      <c r="GT71" s="7" t="s">
        <v>14804</v>
      </c>
      <c r="GU71" s="7" t="s">
        <v>14803</v>
      </c>
      <c r="GV71" s="7" t="s">
        <v>14803</v>
      </c>
      <c r="GW71" s="7" t="s">
        <v>14803</v>
      </c>
      <c r="GX71" s="7" t="s">
        <v>14803</v>
      </c>
      <c r="GY71" s="7" t="s">
        <v>14802</v>
      </c>
    </row>
    <row r="72" spans="1:499" x14ac:dyDescent="0.2">
      <c r="A72" s="16" t="s">
        <v>41</v>
      </c>
      <c r="B72" s="2">
        <v>598</v>
      </c>
      <c r="C72" s="8">
        <v>30.191972076799999</v>
      </c>
      <c r="D72" s="9">
        <v>0.349040139616</v>
      </c>
      <c r="E72" s="10">
        <v>69.458987783599994</v>
      </c>
      <c r="F72" s="3" t="s">
        <v>41</v>
      </c>
      <c r="G72" s="7" t="s">
        <v>16867</v>
      </c>
      <c r="H72" s="7" t="s">
        <v>16866</v>
      </c>
      <c r="I72" s="16" t="s">
        <v>16865</v>
      </c>
      <c r="J72" s="7">
        <v>56947</v>
      </c>
      <c r="K72" s="7">
        <v>56947</v>
      </c>
      <c r="L72" s="7">
        <v>56947</v>
      </c>
      <c r="M72" s="7">
        <v>56947</v>
      </c>
      <c r="N72" s="7">
        <v>56947</v>
      </c>
      <c r="O72" s="7" t="s">
        <v>16864</v>
      </c>
      <c r="P72" s="7" t="s">
        <v>16863</v>
      </c>
      <c r="Q72" s="7" t="s">
        <v>16862</v>
      </c>
      <c r="R72" s="7" t="s">
        <v>16861</v>
      </c>
      <c r="S72" s="7" t="s">
        <v>16860</v>
      </c>
      <c r="T72" s="7" t="s">
        <v>16859</v>
      </c>
      <c r="U72" s="7" t="s">
        <v>16858</v>
      </c>
      <c r="V72" s="7" t="s">
        <v>16857</v>
      </c>
      <c r="W72" s="7" t="s">
        <v>16856</v>
      </c>
      <c r="X72" s="7" t="s">
        <v>16856</v>
      </c>
      <c r="Y72" s="7" t="s">
        <v>16856</v>
      </c>
      <c r="Z72" s="7" t="s">
        <v>16855</v>
      </c>
      <c r="AA72" s="7" t="s">
        <v>16855</v>
      </c>
      <c r="AB72" s="7" t="s">
        <v>16855</v>
      </c>
      <c r="AC72" s="7" t="s">
        <v>16854</v>
      </c>
      <c r="AD72" s="7" t="s">
        <v>16853</v>
      </c>
      <c r="AE72" s="7" t="s">
        <v>16852</v>
      </c>
      <c r="AF72" s="7" t="s">
        <v>16852</v>
      </c>
      <c r="AG72" s="7" t="s">
        <v>16851</v>
      </c>
      <c r="AH72" s="7" t="s">
        <v>16850</v>
      </c>
      <c r="AI72" s="7" t="s">
        <v>16849</v>
      </c>
      <c r="AJ72" s="7" t="s">
        <v>16848</v>
      </c>
      <c r="AK72" s="7" t="s">
        <v>16847</v>
      </c>
      <c r="AL72" s="7" t="s">
        <v>16846</v>
      </c>
      <c r="AM72" s="7" t="s">
        <v>16845</v>
      </c>
      <c r="AN72" s="7" t="s">
        <v>16845</v>
      </c>
      <c r="AO72" s="7" t="s">
        <v>16845</v>
      </c>
      <c r="AP72" s="7" t="s">
        <v>16845</v>
      </c>
      <c r="AQ72" s="7" t="s">
        <v>16845</v>
      </c>
      <c r="AR72" s="7" t="s">
        <v>16845</v>
      </c>
      <c r="AS72" s="7" t="s">
        <v>16845</v>
      </c>
      <c r="AT72" s="7" t="s">
        <v>16845</v>
      </c>
      <c r="AU72" s="7" t="s">
        <v>16844</v>
      </c>
      <c r="AV72" s="7" t="s">
        <v>16843</v>
      </c>
      <c r="AW72" s="7" t="s">
        <v>16842</v>
      </c>
      <c r="AX72" s="7" t="s">
        <v>16841</v>
      </c>
      <c r="AY72" s="7" t="s">
        <v>16840</v>
      </c>
      <c r="AZ72" s="7" t="s">
        <v>16839</v>
      </c>
      <c r="BA72" s="7" t="s">
        <v>16838</v>
      </c>
      <c r="BB72" s="7" t="s">
        <v>16837</v>
      </c>
      <c r="BC72" s="7" t="s">
        <v>16836</v>
      </c>
      <c r="BD72" s="7" t="s">
        <v>16835</v>
      </c>
      <c r="BE72" s="7" t="s">
        <v>16834</v>
      </c>
      <c r="BF72" s="7" t="s">
        <v>16833</v>
      </c>
      <c r="BG72" s="7" t="s">
        <v>16832</v>
      </c>
      <c r="BH72" s="7" t="s">
        <v>16831</v>
      </c>
      <c r="BI72" s="7" t="s">
        <v>16830</v>
      </c>
      <c r="BJ72" s="7" t="s">
        <v>16829</v>
      </c>
      <c r="BK72" s="7" t="s">
        <v>16828</v>
      </c>
      <c r="BL72" s="7" t="s">
        <v>16827</v>
      </c>
      <c r="BM72" s="7" t="s">
        <v>16826</v>
      </c>
      <c r="BN72" s="7" t="s">
        <v>16825</v>
      </c>
      <c r="BO72" s="7" t="s">
        <v>16824</v>
      </c>
      <c r="BP72" s="7" t="s">
        <v>16823</v>
      </c>
      <c r="BQ72" s="7" t="s">
        <v>16822</v>
      </c>
      <c r="BR72" s="7" t="s">
        <v>16821</v>
      </c>
      <c r="BS72" s="7" t="s">
        <v>16820</v>
      </c>
      <c r="BT72" s="7" t="s">
        <v>16819</v>
      </c>
      <c r="BU72" s="7" t="s">
        <v>16818</v>
      </c>
      <c r="BV72" s="7" t="s">
        <v>16818</v>
      </c>
      <c r="BW72" s="7" t="s">
        <v>16818</v>
      </c>
      <c r="BX72" s="7" t="s">
        <v>16818</v>
      </c>
      <c r="BY72" s="7" t="s">
        <v>16817</v>
      </c>
      <c r="BZ72" s="7" t="s">
        <v>16817</v>
      </c>
      <c r="CA72" s="7" t="s">
        <v>16817</v>
      </c>
      <c r="CB72" s="7" t="s">
        <v>16816</v>
      </c>
      <c r="CC72" s="7" t="s">
        <v>16816</v>
      </c>
      <c r="CD72" s="7" t="s">
        <v>16815</v>
      </c>
      <c r="CE72" s="7" t="s">
        <v>16815</v>
      </c>
      <c r="CF72" s="7" t="s">
        <v>16814</v>
      </c>
      <c r="CG72" s="7" t="s">
        <v>16813</v>
      </c>
      <c r="CH72" s="7" t="s">
        <v>16812</v>
      </c>
      <c r="CI72" s="7" t="s">
        <v>16812</v>
      </c>
      <c r="CJ72" s="7" t="s">
        <v>16811</v>
      </c>
      <c r="CK72" s="7" t="s">
        <v>16811</v>
      </c>
      <c r="CL72" s="7" t="s">
        <v>16810</v>
      </c>
      <c r="CM72" s="7" t="s">
        <v>16809</v>
      </c>
      <c r="CN72" s="7" t="s">
        <v>16809</v>
      </c>
      <c r="CO72" s="7" t="s">
        <v>16808</v>
      </c>
      <c r="CP72" s="7" t="s">
        <v>16808</v>
      </c>
      <c r="CQ72" s="7" t="s">
        <v>16807</v>
      </c>
      <c r="CR72" s="7" t="s">
        <v>16807</v>
      </c>
      <c r="CS72" s="7" t="s">
        <v>16806</v>
      </c>
      <c r="CT72" s="7" t="s">
        <v>16806</v>
      </c>
      <c r="CU72" s="7" t="s">
        <v>16805</v>
      </c>
      <c r="CV72" s="7" t="s">
        <v>16805</v>
      </c>
      <c r="CW72" s="7" t="s">
        <v>16804</v>
      </c>
      <c r="CX72" s="7" t="s">
        <v>16803</v>
      </c>
      <c r="CY72" s="7" t="s">
        <v>16803</v>
      </c>
      <c r="CZ72" s="7" t="s">
        <v>16802</v>
      </c>
      <c r="DA72" s="7" t="s">
        <v>16802</v>
      </c>
      <c r="DB72" s="7" t="s">
        <v>16801</v>
      </c>
      <c r="DC72" s="7" t="s">
        <v>16800</v>
      </c>
      <c r="DD72" s="7" t="s">
        <v>16800</v>
      </c>
      <c r="DE72" s="7" t="s">
        <v>16799</v>
      </c>
      <c r="DF72" s="7" t="s">
        <v>16799</v>
      </c>
      <c r="DG72" s="7" t="s">
        <v>16798</v>
      </c>
      <c r="DH72" s="7" t="s">
        <v>16798</v>
      </c>
      <c r="DI72" s="7" t="s">
        <v>16797</v>
      </c>
      <c r="DJ72" s="7" t="s">
        <v>16797</v>
      </c>
      <c r="DK72" s="7" t="s">
        <v>16796</v>
      </c>
      <c r="DL72" s="7" t="s">
        <v>16796</v>
      </c>
      <c r="DM72" s="7" t="s">
        <v>16795</v>
      </c>
      <c r="DN72" s="7" t="s">
        <v>16795</v>
      </c>
      <c r="DO72" s="7" t="s">
        <v>16794</v>
      </c>
      <c r="DP72" s="7" t="s">
        <v>16793</v>
      </c>
      <c r="DQ72" s="7" t="s">
        <v>16792</v>
      </c>
      <c r="DR72" s="7" t="s">
        <v>16792</v>
      </c>
      <c r="DS72" s="7" t="s">
        <v>16791</v>
      </c>
      <c r="DT72" s="7" t="s">
        <v>16790</v>
      </c>
      <c r="DU72" s="7" t="s">
        <v>16789</v>
      </c>
      <c r="DV72" s="7" t="s">
        <v>16789</v>
      </c>
      <c r="DW72" s="7" t="s">
        <v>16788</v>
      </c>
      <c r="DX72" s="7" t="s">
        <v>16788</v>
      </c>
      <c r="DY72" s="7" t="s">
        <v>16787</v>
      </c>
      <c r="DZ72" s="7" t="s">
        <v>16786</v>
      </c>
      <c r="EA72" s="7" t="s">
        <v>16786</v>
      </c>
      <c r="EB72" s="7" t="s">
        <v>16786</v>
      </c>
      <c r="EC72" s="7" t="s">
        <v>16785</v>
      </c>
      <c r="ED72" s="7" t="s">
        <v>16785</v>
      </c>
      <c r="EE72" s="7" t="s">
        <v>16784</v>
      </c>
      <c r="EF72" s="7" t="s">
        <v>16783</v>
      </c>
      <c r="EG72" s="7" t="s">
        <v>16783</v>
      </c>
      <c r="EH72" s="7" t="s">
        <v>16782</v>
      </c>
      <c r="EI72" s="7" t="s">
        <v>16782</v>
      </c>
      <c r="EJ72" s="7" t="s">
        <v>16781</v>
      </c>
      <c r="EK72" s="7" t="s">
        <v>16781</v>
      </c>
      <c r="EL72" s="7" t="s">
        <v>16780</v>
      </c>
      <c r="EM72" s="7" t="s">
        <v>16780</v>
      </c>
      <c r="EN72" s="7" t="s">
        <v>16779</v>
      </c>
      <c r="EO72" s="7" t="s">
        <v>16779</v>
      </c>
      <c r="EP72" s="7" t="s">
        <v>16778</v>
      </c>
      <c r="EQ72" s="7" t="s">
        <v>16778</v>
      </c>
      <c r="ER72" s="7" t="s">
        <v>16777</v>
      </c>
      <c r="ES72" s="7" t="s">
        <v>16777</v>
      </c>
      <c r="ET72" s="7" t="s">
        <v>16776</v>
      </c>
      <c r="EU72" s="7" t="s">
        <v>16776</v>
      </c>
      <c r="EV72" s="7" t="s">
        <v>16775</v>
      </c>
      <c r="EW72" s="7" t="s">
        <v>16775</v>
      </c>
      <c r="EX72" s="7" t="s">
        <v>16774</v>
      </c>
      <c r="EY72" s="7" t="s">
        <v>16773</v>
      </c>
      <c r="EZ72" s="7" t="s">
        <v>16773</v>
      </c>
      <c r="FA72" s="7" t="s">
        <v>16772</v>
      </c>
      <c r="FB72" s="7" t="s">
        <v>16772</v>
      </c>
      <c r="FC72" s="7" t="s">
        <v>16771</v>
      </c>
      <c r="FD72" s="7" t="s">
        <v>16770</v>
      </c>
      <c r="FE72" s="7" t="s">
        <v>16770</v>
      </c>
      <c r="FF72" s="7" t="s">
        <v>16769</v>
      </c>
      <c r="FG72" s="7" t="s">
        <v>16768</v>
      </c>
      <c r="FH72" s="7" t="s">
        <v>16768</v>
      </c>
      <c r="FI72" s="7" t="s">
        <v>16767</v>
      </c>
      <c r="FJ72" s="7" t="s">
        <v>16767</v>
      </c>
      <c r="FK72" s="7" t="s">
        <v>16766</v>
      </c>
      <c r="FL72" s="7" t="s">
        <v>16766</v>
      </c>
      <c r="FM72" s="7" t="s">
        <v>16765</v>
      </c>
      <c r="FN72" s="7" t="s">
        <v>16765</v>
      </c>
      <c r="FO72" s="7" t="s">
        <v>16764</v>
      </c>
      <c r="FP72" s="7" t="s">
        <v>16764</v>
      </c>
      <c r="FQ72" s="7" t="s">
        <v>16763</v>
      </c>
      <c r="FR72" s="7" t="s">
        <v>16763</v>
      </c>
      <c r="FS72" s="7" t="s">
        <v>16762</v>
      </c>
      <c r="FT72" s="7" t="s">
        <v>16762</v>
      </c>
      <c r="FU72" s="7" t="s">
        <v>16761</v>
      </c>
      <c r="FV72" s="7" t="s">
        <v>16761</v>
      </c>
      <c r="FW72" s="7" t="s">
        <v>16761</v>
      </c>
      <c r="FX72" s="7" t="s">
        <v>16761</v>
      </c>
      <c r="FY72" s="7" t="s">
        <v>16761</v>
      </c>
      <c r="FZ72" s="7" t="s">
        <v>16761</v>
      </c>
      <c r="GA72" s="7" t="s">
        <v>16761</v>
      </c>
      <c r="GB72" s="7" t="s">
        <v>16760</v>
      </c>
      <c r="GC72" s="7" t="s">
        <v>16759</v>
      </c>
      <c r="GD72" s="7" t="s">
        <v>16758</v>
      </c>
      <c r="GE72" s="7" t="s">
        <v>16757</v>
      </c>
      <c r="GF72" s="7" t="s">
        <v>16756</v>
      </c>
      <c r="GG72" s="7" t="s">
        <v>16755</v>
      </c>
      <c r="GH72" s="7" t="s">
        <v>16754</v>
      </c>
      <c r="GI72" s="7" t="s">
        <v>41</v>
      </c>
      <c r="GJ72" s="7" t="s">
        <v>41</v>
      </c>
      <c r="GK72" s="7" t="s">
        <v>41</v>
      </c>
      <c r="GL72" s="7" t="s">
        <v>41</v>
      </c>
      <c r="GM72" s="7" t="s">
        <v>41</v>
      </c>
      <c r="GN72" s="7" t="s">
        <v>41</v>
      </c>
      <c r="GO72" s="7" t="s">
        <v>41</v>
      </c>
      <c r="GP72" s="7" t="s">
        <v>41</v>
      </c>
      <c r="GQ72" s="7" t="s">
        <v>41</v>
      </c>
      <c r="GR72" s="7" t="s">
        <v>41</v>
      </c>
      <c r="GS72" s="7" t="s">
        <v>16753</v>
      </c>
      <c r="GT72" s="7" t="s">
        <v>16753</v>
      </c>
      <c r="GU72" s="7" t="s">
        <v>16752</v>
      </c>
      <c r="GV72" s="7" t="s">
        <v>16752</v>
      </c>
      <c r="GW72" s="7" t="s">
        <v>16751</v>
      </c>
      <c r="GX72" s="7" t="s">
        <v>16751</v>
      </c>
      <c r="GY72" s="7" t="s">
        <v>16750</v>
      </c>
      <c r="GZ72" s="7" t="s">
        <v>16750</v>
      </c>
      <c r="HA72" s="7" t="s">
        <v>16749</v>
      </c>
      <c r="HB72" s="7" t="s">
        <v>16749</v>
      </c>
      <c r="HC72" s="7" t="s">
        <v>16748</v>
      </c>
      <c r="HD72" s="7" t="s">
        <v>16748</v>
      </c>
      <c r="HE72" s="7" t="s">
        <v>16747</v>
      </c>
      <c r="HF72" s="7" t="s">
        <v>16747</v>
      </c>
      <c r="HG72" s="7" t="s">
        <v>16746</v>
      </c>
      <c r="HH72" s="7" t="s">
        <v>16746</v>
      </c>
      <c r="HI72" s="7" t="s">
        <v>16745</v>
      </c>
      <c r="HJ72" s="7" t="s">
        <v>16745</v>
      </c>
      <c r="HK72" s="7" t="s">
        <v>16744</v>
      </c>
      <c r="HL72" s="7" t="s">
        <v>16744</v>
      </c>
      <c r="HM72" s="7" t="s">
        <v>16743</v>
      </c>
      <c r="HN72" s="7" t="s">
        <v>16743</v>
      </c>
      <c r="HO72" s="7" t="s">
        <v>16742</v>
      </c>
      <c r="HP72" s="7" t="s">
        <v>16742</v>
      </c>
      <c r="HQ72" s="7" t="s">
        <v>16741</v>
      </c>
      <c r="HR72" s="7" t="s">
        <v>16741</v>
      </c>
      <c r="HS72" s="7" t="s">
        <v>16740</v>
      </c>
      <c r="HT72" s="7" t="s">
        <v>16740</v>
      </c>
      <c r="HU72" s="7" t="s">
        <v>16739</v>
      </c>
      <c r="HV72" s="7" t="s">
        <v>16739</v>
      </c>
      <c r="HW72" s="7" t="s">
        <v>16738</v>
      </c>
      <c r="HX72" s="7" t="s">
        <v>16738</v>
      </c>
      <c r="HY72" s="7" t="s">
        <v>16737</v>
      </c>
      <c r="HZ72" s="7" t="s">
        <v>16737</v>
      </c>
      <c r="IA72" s="7" t="s">
        <v>16736</v>
      </c>
      <c r="IB72" s="7" t="s">
        <v>16736</v>
      </c>
      <c r="IC72" s="7" t="s">
        <v>16735</v>
      </c>
      <c r="ID72" s="7" t="s">
        <v>16735</v>
      </c>
      <c r="IE72" s="7" t="s">
        <v>16734</v>
      </c>
      <c r="IF72" s="7" t="s">
        <v>16734</v>
      </c>
      <c r="IG72" s="7" t="s">
        <v>16733</v>
      </c>
      <c r="IH72" s="7" t="s">
        <v>16733</v>
      </c>
      <c r="II72" s="7" t="s">
        <v>16732</v>
      </c>
      <c r="IJ72" s="7" t="s">
        <v>16732</v>
      </c>
      <c r="IK72" s="7" t="s">
        <v>16731</v>
      </c>
      <c r="IL72" s="7" t="s">
        <v>16731</v>
      </c>
      <c r="IM72" s="7" t="s">
        <v>16730</v>
      </c>
      <c r="IN72" s="7" t="s">
        <v>16730</v>
      </c>
      <c r="IO72" s="7" t="s">
        <v>16729</v>
      </c>
      <c r="IP72" s="7" t="s">
        <v>16729</v>
      </c>
      <c r="IQ72" s="7" t="s">
        <v>16728</v>
      </c>
      <c r="IR72" s="7" t="s">
        <v>16728</v>
      </c>
      <c r="IS72" s="7" t="s">
        <v>16727</v>
      </c>
      <c r="IT72" s="7" t="s">
        <v>16726</v>
      </c>
      <c r="IU72" s="7" t="s">
        <v>16726</v>
      </c>
      <c r="IV72" s="7" t="s">
        <v>16726</v>
      </c>
      <c r="IW72" s="7" t="s">
        <v>16725</v>
      </c>
      <c r="IX72" s="7" t="s">
        <v>16725</v>
      </c>
      <c r="IY72" s="7" t="s">
        <v>16725</v>
      </c>
      <c r="IZ72" s="7" t="s">
        <v>16725</v>
      </c>
      <c r="JA72" s="7" t="s">
        <v>16724</v>
      </c>
      <c r="JB72" s="7" t="s">
        <v>16724</v>
      </c>
      <c r="JC72" s="7" t="s">
        <v>16723</v>
      </c>
      <c r="JD72" s="7" t="s">
        <v>16722</v>
      </c>
      <c r="JE72" s="7" t="s">
        <v>16721</v>
      </c>
      <c r="JF72" s="7" t="s">
        <v>16720</v>
      </c>
      <c r="JG72" s="7" t="s">
        <v>16719</v>
      </c>
      <c r="JH72" s="7" t="s">
        <v>16718</v>
      </c>
      <c r="JI72" s="7" t="s">
        <v>16717</v>
      </c>
      <c r="JJ72" s="7" t="s">
        <v>16716</v>
      </c>
      <c r="JK72" s="7" t="s">
        <v>16715</v>
      </c>
      <c r="JL72" s="7" t="s">
        <v>16714</v>
      </c>
      <c r="JM72" s="7" t="s">
        <v>16713</v>
      </c>
      <c r="JN72" s="7" t="s">
        <v>16712</v>
      </c>
      <c r="JO72" s="7" t="s">
        <v>16711</v>
      </c>
      <c r="JP72" s="7" t="s">
        <v>16710</v>
      </c>
      <c r="JQ72" s="7" t="s">
        <v>16709</v>
      </c>
      <c r="JR72" s="7" t="s">
        <v>16708</v>
      </c>
      <c r="JS72" s="7" t="s">
        <v>16708</v>
      </c>
      <c r="JT72" s="7" t="s">
        <v>16707</v>
      </c>
      <c r="JU72" s="7" t="s">
        <v>16706</v>
      </c>
      <c r="JV72" s="7" t="s">
        <v>16706</v>
      </c>
      <c r="JW72" s="7" t="s">
        <v>16705</v>
      </c>
      <c r="JX72" s="7" t="s">
        <v>16705</v>
      </c>
      <c r="JY72" s="7" t="s">
        <v>16705</v>
      </c>
      <c r="JZ72" s="7" t="s">
        <v>16705</v>
      </c>
      <c r="KA72" s="7" t="s">
        <v>16704</v>
      </c>
      <c r="KB72" s="7" t="s">
        <v>16703</v>
      </c>
      <c r="KC72" s="7" t="s">
        <v>16703</v>
      </c>
      <c r="KD72" s="7" t="s">
        <v>16703</v>
      </c>
      <c r="KE72" s="7" t="s">
        <v>16703</v>
      </c>
      <c r="KF72" s="7" t="s">
        <v>16702</v>
      </c>
      <c r="KG72" s="7" t="s">
        <v>16701</v>
      </c>
      <c r="KH72" s="7" t="s">
        <v>16701</v>
      </c>
      <c r="KI72" s="7" t="s">
        <v>16701</v>
      </c>
      <c r="KJ72" s="7" t="s">
        <v>16701</v>
      </c>
      <c r="KK72" s="7" t="s">
        <v>16700</v>
      </c>
      <c r="KL72" s="7" t="s">
        <v>16699</v>
      </c>
      <c r="KM72" s="7" t="s">
        <v>16699</v>
      </c>
      <c r="KN72" s="7" t="s">
        <v>16699</v>
      </c>
      <c r="KO72" s="7" t="s">
        <v>16699</v>
      </c>
      <c r="KP72" s="7" t="s">
        <v>16698</v>
      </c>
      <c r="KQ72" s="7" t="s">
        <v>16697</v>
      </c>
      <c r="KR72" s="7" t="s">
        <v>16697</v>
      </c>
      <c r="KS72" s="7" t="s">
        <v>16697</v>
      </c>
      <c r="KT72" s="7" t="s">
        <v>16697</v>
      </c>
      <c r="KU72" s="7" t="s">
        <v>16696</v>
      </c>
      <c r="KV72" s="7" t="s">
        <v>16695</v>
      </c>
      <c r="KW72" s="7" t="s">
        <v>16695</v>
      </c>
      <c r="KX72" s="7" t="s">
        <v>16695</v>
      </c>
      <c r="KY72" s="7" t="s">
        <v>16695</v>
      </c>
      <c r="KZ72" s="7" t="s">
        <v>16694</v>
      </c>
      <c r="LA72" s="7" t="s">
        <v>16693</v>
      </c>
      <c r="LB72" s="7" t="s">
        <v>16693</v>
      </c>
      <c r="LC72" s="7" t="s">
        <v>16693</v>
      </c>
      <c r="LD72" s="7" t="s">
        <v>16693</v>
      </c>
      <c r="LE72" s="7" t="s">
        <v>16692</v>
      </c>
      <c r="LF72" s="7" t="s">
        <v>16691</v>
      </c>
      <c r="LG72" s="7" t="s">
        <v>16691</v>
      </c>
      <c r="LH72" s="7" t="s">
        <v>16691</v>
      </c>
      <c r="LI72" s="7" t="s">
        <v>16691</v>
      </c>
      <c r="LJ72" s="7" t="s">
        <v>16690</v>
      </c>
      <c r="LK72" s="7" t="s">
        <v>16689</v>
      </c>
      <c r="LL72" s="7" t="s">
        <v>16689</v>
      </c>
      <c r="LM72" s="7" t="s">
        <v>16689</v>
      </c>
      <c r="LN72" s="7" t="s">
        <v>16689</v>
      </c>
      <c r="LO72" s="7" t="s">
        <v>16688</v>
      </c>
      <c r="LP72" s="7" t="s">
        <v>16688</v>
      </c>
      <c r="LQ72" s="7" t="s">
        <v>16688</v>
      </c>
      <c r="LR72" s="7" t="s">
        <v>16687</v>
      </c>
      <c r="LS72" s="7" t="s">
        <v>16686</v>
      </c>
      <c r="LT72" s="7" t="s">
        <v>16686</v>
      </c>
      <c r="LU72" s="7" t="s">
        <v>16686</v>
      </c>
      <c r="LV72" s="7" t="s">
        <v>16686</v>
      </c>
      <c r="LW72" s="7" t="s">
        <v>16685</v>
      </c>
      <c r="LX72" s="7" t="s">
        <v>16684</v>
      </c>
      <c r="LY72" s="7" t="s">
        <v>16683</v>
      </c>
      <c r="LZ72" s="7" t="s">
        <v>16682</v>
      </c>
      <c r="MA72" s="7" t="s">
        <v>16681</v>
      </c>
      <c r="MB72" s="7" t="s">
        <v>16680</v>
      </c>
      <c r="MC72" s="7" t="s">
        <v>16679</v>
      </c>
      <c r="MD72" s="7" t="s">
        <v>16678</v>
      </c>
      <c r="ME72" s="7" t="s">
        <v>16677</v>
      </c>
      <c r="MF72" s="7" t="s">
        <v>16676</v>
      </c>
      <c r="MG72" s="7" t="s">
        <v>16675</v>
      </c>
      <c r="MH72" s="7" t="s">
        <v>16674</v>
      </c>
      <c r="MI72" s="7" t="s">
        <v>16673</v>
      </c>
      <c r="MJ72" s="7" t="s">
        <v>16672</v>
      </c>
      <c r="MK72" s="7" t="s">
        <v>16671</v>
      </c>
      <c r="ML72" s="7" t="s">
        <v>16670</v>
      </c>
      <c r="MM72" s="7" t="s">
        <v>16669</v>
      </c>
      <c r="MN72" s="7" t="s">
        <v>16668</v>
      </c>
      <c r="MO72" s="7" t="s">
        <v>16667</v>
      </c>
      <c r="MP72" s="7" t="s">
        <v>16667</v>
      </c>
      <c r="MQ72" s="7" t="s">
        <v>16666</v>
      </c>
      <c r="MR72" s="7" t="s">
        <v>16666</v>
      </c>
      <c r="MS72" s="7" t="s">
        <v>16665</v>
      </c>
      <c r="MT72" s="7" t="s">
        <v>16665</v>
      </c>
      <c r="MU72" s="7" t="s">
        <v>16664</v>
      </c>
      <c r="MV72" s="7" t="s">
        <v>16664</v>
      </c>
      <c r="MW72" s="7" t="s">
        <v>16663</v>
      </c>
      <c r="MX72" s="7" t="s">
        <v>16663</v>
      </c>
      <c r="MY72" s="7" t="s">
        <v>16662</v>
      </c>
      <c r="MZ72" s="7" t="s">
        <v>16662</v>
      </c>
      <c r="NA72" s="7" t="s">
        <v>16661</v>
      </c>
      <c r="NB72" s="7" t="s">
        <v>16661</v>
      </c>
      <c r="NC72" s="7" t="s">
        <v>16660</v>
      </c>
      <c r="ND72" s="7" t="s">
        <v>16660</v>
      </c>
      <c r="NE72" s="7" t="s">
        <v>16659</v>
      </c>
      <c r="NF72" s="7" t="s">
        <v>16659</v>
      </c>
      <c r="NG72" s="7" t="s">
        <v>16658</v>
      </c>
      <c r="NH72" s="7" t="s">
        <v>16658</v>
      </c>
      <c r="NI72" s="7" t="s">
        <v>16657</v>
      </c>
      <c r="NJ72" s="7" t="s">
        <v>16657</v>
      </c>
      <c r="NK72" s="7" t="s">
        <v>16656</v>
      </c>
      <c r="NL72" s="7" t="s">
        <v>16656</v>
      </c>
      <c r="NM72" s="7" t="s">
        <v>16655</v>
      </c>
      <c r="NN72" s="7" t="s">
        <v>16655</v>
      </c>
      <c r="NO72" s="7" t="s">
        <v>16654</v>
      </c>
      <c r="NP72" s="7" t="s">
        <v>16654</v>
      </c>
      <c r="NQ72" s="7" t="s">
        <v>16653</v>
      </c>
      <c r="NR72" s="7" t="s">
        <v>16653</v>
      </c>
      <c r="NS72" s="7" t="s">
        <v>16652</v>
      </c>
      <c r="NT72" s="7" t="s">
        <v>16652</v>
      </c>
      <c r="NU72" s="7" t="s">
        <v>16651</v>
      </c>
      <c r="NV72" s="7" t="s">
        <v>16651</v>
      </c>
      <c r="NW72" s="7" t="s">
        <v>16650</v>
      </c>
      <c r="NX72" s="7" t="s">
        <v>16650</v>
      </c>
      <c r="NY72" s="7" t="s">
        <v>16649</v>
      </c>
      <c r="NZ72" s="7" t="s">
        <v>16649</v>
      </c>
      <c r="OA72" s="7" t="s">
        <v>16648</v>
      </c>
      <c r="OB72" s="7" t="s">
        <v>16648</v>
      </c>
      <c r="OC72" s="7" t="s">
        <v>16647</v>
      </c>
      <c r="OD72" s="7" t="s">
        <v>16647</v>
      </c>
      <c r="OE72" s="7" t="s">
        <v>16646</v>
      </c>
      <c r="OF72" s="7" t="s">
        <v>16646</v>
      </c>
      <c r="OG72" s="7" t="s">
        <v>16645</v>
      </c>
      <c r="OH72" s="7" t="s">
        <v>16645</v>
      </c>
      <c r="OI72" s="7" t="s">
        <v>16644</v>
      </c>
      <c r="OJ72" s="7" t="s">
        <v>16644</v>
      </c>
      <c r="OK72" s="7" t="s">
        <v>16643</v>
      </c>
      <c r="OL72" s="7" t="s">
        <v>16643</v>
      </c>
      <c r="OM72" s="7" t="s">
        <v>16642</v>
      </c>
      <c r="ON72" s="7" t="s">
        <v>16642</v>
      </c>
      <c r="OO72" s="7" t="s">
        <v>16641</v>
      </c>
      <c r="OP72" s="7" t="s">
        <v>16641</v>
      </c>
      <c r="OQ72" s="7" t="s">
        <v>16641</v>
      </c>
      <c r="OR72" s="7" t="s">
        <v>16641</v>
      </c>
      <c r="OS72" s="7" t="s">
        <v>16640</v>
      </c>
      <c r="OT72" s="7" t="s">
        <v>16640</v>
      </c>
      <c r="OU72" s="7" t="s">
        <v>16640</v>
      </c>
      <c r="OV72" s="7" t="s">
        <v>16640</v>
      </c>
      <c r="OW72" s="7" t="s">
        <v>16639</v>
      </c>
      <c r="OX72" s="7" t="s">
        <v>16639</v>
      </c>
      <c r="OY72" s="7" t="s">
        <v>16639</v>
      </c>
      <c r="OZ72" s="7" t="s">
        <v>16639</v>
      </c>
      <c r="PA72" s="7" t="s">
        <v>16638</v>
      </c>
      <c r="PB72" s="7" t="s">
        <v>16638</v>
      </c>
      <c r="PC72" s="7" t="s">
        <v>16638</v>
      </c>
      <c r="PD72" s="7" t="s">
        <v>16638</v>
      </c>
      <c r="PE72" s="7" t="s">
        <v>16638</v>
      </c>
      <c r="PF72" s="7" t="s">
        <v>16637</v>
      </c>
      <c r="PG72" s="7" t="s">
        <v>16637</v>
      </c>
      <c r="PH72" s="7" t="s">
        <v>16637</v>
      </c>
      <c r="PI72" s="7" t="s">
        <v>16637</v>
      </c>
      <c r="PJ72" s="7" t="s">
        <v>16636</v>
      </c>
      <c r="PK72" s="7" t="s">
        <v>16636</v>
      </c>
      <c r="PL72" s="7" t="s">
        <v>16636</v>
      </c>
      <c r="PM72" s="7" t="s">
        <v>16636</v>
      </c>
      <c r="PN72" s="7" t="s">
        <v>16635</v>
      </c>
      <c r="PO72" s="7" t="s">
        <v>16634</v>
      </c>
      <c r="PP72" s="7" t="s">
        <v>16633</v>
      </c>
      <c r="PQ72" s="7" t="s">
        <v>16632</v>
      </c>
      <c r="PR72" s="7" t="s">
        <v>16631</v>
      </c>
      <c r="PS72" s="7" t="s">
        <v>16630</v>
      </c>
      <c r="PT72" s="7" t="s">
        <v>16629</v>
      </c>
      <c r="PU72" s="7" t="s">
        <v>16628</v>
      </c>
      <c r="PV72" s="7" t="s">
        <v>16627</v>
      </c>
      <c r="PW72" s="7" t="s">
        <v>16626</v>
      </c>
      <c r="PX72" s="7" t="s">
        <v>16625</v>
      </c>
      <c r="PY72" s="7" t="s">
        <v>16624</v>
      </c>
      <c r="PZ72" s="7" t="s">
        <v>16623</v>
      </c>
      <c r="QA72" s="7" t="s">
        <v>16622</v>
      </c>
      <c r="QB72" s="7" t="s">
        <v>16621</v>
      </c>
      <c r="QC72" s="7" t="s">
        <v>16620</v>
      </c>
      <c r="QD72" s="7" t="s">
        <v>16619</v>
      </c>
      <c r="QE72" s="7" t="s">
        <v>16618</v>
      </c>
      <c r="QF72" s="7" t="s">
        <v>16618</v>
      </c>
      <c r="QG72" s="7" t="s">
        <v>16617</v>
      </c>
      <c r="QH72" s="7" t="s">
        <v>16616</v>
      </c>
      <c r="QI72" s="7" t="s">
        <v>16615</v>
      </c>
      <c r="QJ72" s="7" t="s">
        <v>16614</v>
      </c>
      <c r="QK72" s="7" t="s">
        <v>16613</v>
      </c>
      <c r="QL72" s="7" t="s">
        <v>16612</v>
      </c>
      <c r="QM72" s="7" t="s">
        <v>16611</v>
      </c>
      <c r="QN72" s="7" t="s">
        <v>16610</v>
      </c>
      <c r="QO72" s="7" t="s">
        <v>16609</v>
      </c>
      <c r="QP72" s="7" t="s">
        <v>16608</v>
      </c>
      <c r="QQ72" s="7" t="s">
        <v>16607</v>
      </c>
      <c r="QR72" s="7" t="s">
        <v>16606</v>
      </c>
      <c r="QS72" s="7" t="s">
        <v>16605</v>
      </c>
      <c r="QT72" s="7" t="s">
        <v>16604</v>
      </c>
      <c r="QU72" s="7" t="s">
        <v>16603</v>
      </c>
      <c r="QV72" s="7" t="s">
        <v>16602</v>
      </c>
      <c r="QW72" s="7" t="s">
        <v>16601</v>
      </c>
      <c r="QX72" s="7" t="s">
        <v>16600</v>
      </c>
      <c r="QY72" s="7" t="s">
        <v>16599</v>
      </c>
      <c r="QZ72" s="7" t="s">
        <v>16598</v>
      </c>
      <c r="RA72" s="7" t="s">
        <v>16598</v>
      </c>
      <c r="RB72" s="7" t="s">
        <v>16598</v>
      </c>
      <c r="RC72" s="7" t="s">
        <v>16598</v>
      </c>
      <c r="RD72" s="7" t="s">
        <v>16597</v>
      </c>
      <c r="RE72" s="7" t="s">
        <v>16596</v>
      </c>
      <c r="RF72" s="7" t="s">
        <v>16596</v>
      </c>
      <c r="RG72" s="7" t="s">
        <v>16596</v>
      </c>
      <c r="RH72" s="7" t="s">
        <v>16596</v>
      </c>
      <c r="RI72" s="7" t="s">
        <v>16595</v>
      </c>
      <c r="RJ72" s="7" t="s">
        <v>16595</v>
      </c>
      <c r="RK72" s="7" t="s">
        <v>16595</v>
      </c>
      <c r="RL72" s="7" t="s">
        <v>16594</v>
      </c>
      <c r="RM72" s="7" t="s">
        <v>16594</v>
      </c>
      <c r="RN72" s="7" t="s">
        <v>16594</v>
      </c>
      <c r="RO72" s="7" t="s">
        <v>16593</v>
      </c>
      <c r="RP72" s="7" t="s">
        <v>16592</v>
      </c>
      <c r="RQ72" s="7" t="s">
        <v>16591</v>
      </c>
      <c r="RR72" s="7" t="s">
        <v>16591</v>
      </c>
      <c r="RS72" s="7" t="s">
        <v>16591</v>
      </c>
      <c r="RT72" s="7" t="s">
        <v>16590</v>
      </c>
      <c r="RU72" s="7" t="s">
        <v>16589</v>
      </c>
      <c r="RV72" s="7" t="s">
        <v>16589</v>
      </c>
      <c r="RW72" s="7" t="s">
        <v>16589</v>
      </c>
      <c r="RX72" s="7" t="s">
        <v>16588</v>
      </c>
      <c r="RY72" s="7" t="s">
        <v>16587</v>
      </c>
      <c r="RZ72" s="7" t="s">
        <v>16586</v>
      </c>
      <c r="SA72" s="7" t="s">
        <v>16585</v>
      </c>
      <c r="SB72" s="7" t="s">
        <v>16584</v>
      </c>
      <c r="SC72" s="7" t="s">
        <v>16583</v>
      </c>
      <c r="SD72" s="7" t="s">
        <v>16582</v>
      </c>
      <c r="SE72" s="7" t="s">
        <v>16581</v>
      </c>
    </row>
    <row r="73" spans="1:499" x14ac:dyDescent="0.2">
      <c r="A73" s="16" t="s">
        <v>6</v>
      </c>
      <c r="B73" s="2">
        <v>572</v>
      </c>
      <c r="C73" s="8">
        <v>8.1999999999999993</v>
      </c>
      <c r="D73" s="9">
        <v>0.2</v>
      </c>
      <c r="E73" s="10">
        <v>91.6</v>
      </c>
      <c r="F73" s="6" t="s">
        <v>6</v>
      </c>
      <c r="G73" s="7" t="s">
        <v>3493</v>
      </c>
      <c r="H73" s="7" t="s">
        <v>3492</v>
      </c>
      <c r="I73" s="16" t="s">
        <v>3491</v>
      </c>
      <c r="J73" s="7" t="s">
        <v>3490</v>
      </c>
      <c r="K73" s="7" t="s">
        <v>3490</v>
      </c>
      <c r="L73" s="7" t="s">
        <v>3490</v>
      </c>
      <c r="M73" s="7" t="s">
        <v>3490</v>
      </c>
      <c r="N73" s="7" t="s">
        <v>3489</v>
      </c>
      <c r="O73" s="7" t="s">
        <v>3489</v>
      </c>
      <c r="P73" s="7" t="s">
        <v>3489</v>
      </c>
      <c r="Q73" s="7" t="s">
        <v>3489</v>
      </c>
      <c r="R73" s="7" t="s">
        <v>3488</v>
      </c>
      <c r="S73" s="7" t="s">
        <v>3488</v>
      </c>
      <c r="T73" s="7" t="s">
        <v>3488</v>
      </c>
      <c r="U73" s="7" t="s">
        <v>3488</v>
      </c>
      <c r="V73" s="7" t="s">
        <v>3487</v>
      </c>
      <c r="W73" s="7" t="s">
        <v>3487</v>
      </c>
      <c r="X73" s="7" t="s">
        <v>3487</v>
      </c>
      <c r="Y73" s="7" t="s">
        <v>3487</v>
      </c>
      <c r="Z73" s="7" t="s">
        <v>3486</v>
      </c>
      <c r="AA73" s="7" t="s">
        <v>3486</v>
      </c>
      <c r="AB73" s="7" t="s">
        <v>3486</v>
      </c>
      <c r="AC73" s="7" t="s">
        <v>3486</v>
      </c>
      <c r="AD73" s="7">
        <v>54471</v>
      </c>
      <c r="AE73" s="7">
        <v>54471</v>
      </c>
      <c r="AF73" s="7">
        <v>54471</v>
      </c>
      <c r="AG73" s="7">
        <v>54471</v>
      </c>
      <c r="AH73" s="7">
        <v>54471</v>
      </c>
      <c r="AI73" s="7" t="s">
        <v>3485</v>
      </c>
      <c r="AJ73" s="7" t="s">
        <v>3484</v>
      </c>
      <c r="AK73" s="7" t="s">
        <v>3483</v>
      </c>
      <c r="AL73" s="7" t="s">
        <v>3482</v>
      </c>
      <c r="AM73" s="7" t="s">
        <v>3481</v>
      </c>
      <c r="AN73" s="7" t="s">
        <v>3481</v>
      </c>
      <c r="AO73" s="7" t="s">
        <v>3480</v>
      </c>
      <c r="AP73" s="7" t="s">
        <v>3479</v>
      </c>
      <c r="AQ73" s="7" t="s">
        <v>3478</v>
      </c>
      <c r="AR73" s="7" t="s">
        <v>3477</v>
      </c>
      <c r="AS73" s="7" t="s">
        <v>3476</v>
      </c>
      <c r="AT73" s="7" t="s">
        <v>3475</v>
      </c>
      <c r="AU73" s="7" t="s">
        <v>3474</v>
      </c>
      <c r="AV73" s="7" t="s">
        <v>3473</v>
      </c>
      <c r="AW73" s="7" t="s">
        <v>3472</v>
      </c>
      <c r="AX73" s="7" t="s">
        <v>3471</v>
      </c>
      <c r="AY73" s="7" t="s">
        <v>3470</v>
      </c>
      <c r="AZ73" s="7" t="s">
        <v>3469</v>
      </c>
      <c r="BA73" s="7" t="s">
        <v>3468</v>
      </c>
      <c r="BB73" s="7" t="s">
        <v>3467</v>
      </c>
      <c r="BC73" s="7" t="s">
        <v>3466</v>
      </c>
      <c r="BD73" s="7" t="s">
        <v>3465</v>
      </c>
      <c r="BE73" s="7" t="s">
        <v>3464</v>
      </c>
      <c r="BF73" s="7" t="s">
        <v>3463</v>
      </c>
      <c r="BG73" s="7" t="s">
        <v>3463</v>
      </c>
      <c r="BH73" s="7" t="s">
        <v>3463</v>
      </c>
      <c r="BI73" s="7" t="s">
        <v>3463</v>
      </c>
      <c r="BJ73" s="7" t="s">
        <v>3462</v>
      </c>
      <c r="BK73" s="7" t="s">
        <v>3461</v>
      </c>
      <c r="BL73" s="7" t="s">
        <v>3461</v>
      </c>
      <c r="BM73" s="7" t="s">
        <v>3461</v>
      </c>
      <c r="BN73" s="7" t="s">
        <v>3460</v>
      </c>
      <c r="BO73" s="7" t="s">
        <v>3460</v>
      </c>
      <c r="BP73" s="7" t="s">
        <v>3459</v>
      </c>
      <c r="BQ73" s="7" t="s">
        <v>3459</v>
      </c>
      <c r="BR73" s="7" t="s">
        <v>3458</v>
      </c>
      <c r="BS73" s="7" t="s">
        <v>3458</v>
      </c>
      <c r="BT73" s="7" t="s">
        <v>3457</v>
      </c>
      <c r="BU73" s="7" t="s">
        <v>3457</v>
      </c>
      <c r="BV73" s="7" t="s">
        <v>3456</v>
      </c>
      <c r="BW73" s="7" t="s">
        <v>3455</v>
      </c>
      <c r="BX73" s="7" t="s">
        <v>3454</v>
      </c>
      <c r="BY73" s="7" t="s">
        <v>3454</v>
      </c>
      <c r="BZ73" s="7" t="s">
        <v>3454</v>
      </c>
      <c r="CA73" s="7" t="s">
        <v>3453</v>
      </c>
      <c r="CB73" s="7" t="s">
        <v>3453</v>
      </c>
      <c r="CC73" s="7" t="s">
        <v>3452</v>
      </c>
      <c r="CD73" s="7" t="s">
        <v>3452</v>
      </c>
      <c r="CE73" s="7" t="s">
        <v>3451</v>
      </c>
      <c r="CF73" s="7" t="s">
        <v>3450</v>
      </c>
      <c r="CG73" s="7" t="s">
        <v>3450</v>
      </c>
      <c r="CH73" s="7" t="s">
        <v>3449</v>
      </c>
      <c r="CI73" s="7" t="s">
        <v>3449</v>
      </c>
      <c r="CJ73" s="7" t="s">
        <v>3448</v>
      </c>
      <c r="CK73" s="7" t="s">
        <v>3448</v>
      </c>
      <c r="CL73" s="7" t="s">
        <v>3447</v>
      </c>
      <c r="CM73" s="7" t="s">
        <v>3446</v>
      </c>
      <c r="CN73" s="7" t="s">
        <v>3445</v>
      </c>
      <c r="CO73" s="7" t="s">
        <v>3445</v>
      </c>
      <c r="CP73" s="7" t="s">
        <v>3444</v>
      </c>
      <c r="CQ73" s="7" t="s">
        <v>3443</v>
      </c>
      <c r="CR73" s="7" t="s">
        <v>3442</v>
      </c>
      <c r="CS73" s="7" t="s">
        <v>3441</v>
      </c>
      <c r="CT73" s="7" t="s">
        <v>3440</v>
      </c>
      <c r="CU73" s="7" t="s">
        <v>3440</v>
      </c>
      <c r="CV73" s="7" t="s">
        <v>3439</v>
      </c>
      <c r="CW73" s="7" t="s">
        <v>3438</v>
      </c>
      <c r="CX73" s="7" t="s">
        <v>3437</v>
      </c>
      <c r="CY73" s="7" t="s">
        <v>3437</v>
      </c>
      <c r="CZ73" s="7" t="s">
        <v>3436</v>
      </c>
      <c r="DA73" s="7" t="s">
        <v>3435</v>
      </c>
      <c r="DB73" s="7" t="s">
        <v>3434</v>
      </c>
      <c r="DC73" s="7" t="s">
        <v>3433</v>
      </c>
      <c r="DD73" s="7" t="s">
        <v>3432</v>
      </c>
      <c r="DE73" s="7" t="s">
        <v>3432</v>
      </c>
      <c r="DF73" s="7" t="s">
        <v>3432</v>
      </c>
      <c r="DG73" s="7" t="s">
        <v>3432</v>
      </c>
      <c r="DH73" s="7" t="s">
        <v>3432</v>
      </c>
      <c r="DI73" s="7" t="s">
        <v>3432</v>
      </c>
      <c r="DJ73" s="7" t="s">
        <v>3431</v>
      </c>
      <c r="DK73" s="7" t="s">
        <v>3431</v>
      </c>
      <c r="DL73" s="7" t="s">
        <v>3431</v>
      </c>
      <c r="DM73" s="7" t="s">
        <v>6</v>
      </c>
      <c r="DN73" s="7" t="s">
        <v>6</v>
      </c>
      <c r="DO73" s="7" t="s">
        <v>6</v>
      </c>
      <c r="DP73" s="7" t="s">
        <v>6</v>
      </c>
      <c r="DQ73" s="7" t="s">
        <v>6</v>
      </c>
      <c r="DR73" s="7" t="s">
        <v>6</v>
      </c>
      <c r="DS73" s="7" t="s">
        <v>6</v>
      </c>
      <c r="DT73" s="7" t="s">
        <v>6</v>
      </c>
      <c r="DU73" s="7" t="s">
        <v>6</v>
      </c>
      <c r="DV73" s="7" t="s">
        <v>6</v>
      </c>
      <c r="DW73" s="7" t="s">
        <v>3430</v>
      </c>
      <c r="DX73" s="7" t="s">
        <v>3429</v>
      </c>
      <c r="DY73" s="7" t="s">
        <v>3428</v>
      </c>
      <c r="DZ73" s="7" t="s">
        <v>3427</v>
      </c>
      <c r="EA73" s="7" t="s">
        <v>3426</v>
      </c>
      <c r="EB73" s="7" t="s">
        <v>3425</v>
      </c>
      <c r="EC73" s="7" t="s">
        <v>3424</v>
      </c>
      <c r="ED73" s="7" t="s">
        <v>3423</v>
      </c>
      <c r="EE73" s="7" t="s">
        <v>3422</v>
      </c>
      <c r="EF73" s="7" t="s">
        <v>3421</v>
      </c>
      <c r="EG73" s="7" t="s">
        <v>3420</v>
      </c>
      <c r="EH73" s="7" t="s">
        <v>3419</v>
      </c>
      <c r="EI73" s="7" t="s">
        <v>3418</v>
      </c>
      <c r="EJ73" s="7" t="s">
        <v>3417</v>
      </c>
      <c r="EK73" s="7" t="s">
        <v>3416</v>
      </c>
      <c r="EL73" s="7" t="s">
        <v>3416</v>
      </c>
      <c r="EM73" s="7" t="s">
        <v>3415</v>
      </c>
      <c r="EN73" s="7" t="s">
        <v>3415</v>
      </c>
      <c r="EO73" s="7" t="s">
        <v>3415</v>
      </c>
      <c r="EP73" s="7" t="s">
        <v>3414</v>
      </c>
      <c r="EQ73" s="7" t="s">
        <v>3414</v>
      </c>
      <c r="ER73" s="7" t="s">
        <v>3414</v>
      </c>
      <c r="ES73" s="7" t="s">
        <v>3413</v>
      </c>
      <c r="ET73" s="7" t="s">
        <v>3413</v>
      </c>
      <c r="EU73" s="7" t="s">
        <v>3413</v>
      </c>
      <c r="EV73" s="7" t="s">
        <v>3413</v>
      </c>
      <c r="EW73" s="7" t="s">
        <v>3412</v>
      </c>
      <c r="EX73" s="7" t="s">
        <v>3411</v>
      </c>
      <c r="EY73" s="7" t="s">
        <v>3411</v>
      </c>
      <c r="EZ73" s="7" t="s">
        <v>3410</v>
      </c>
      <c r="FA73" s="7" t="s">
        <v>3409</v>
      </c>
      <c r="FB73" s="7" t="s">
        <v>3409</v>
      </c>
      <c r="FC73" s="7" t="s">
        <v>3409</v>
      </c>
      <c r="FD73" s="7" t="s">
        <v>3408</v>
      </c>
      <c r="FE73" s="7" t="s">
        <v>3408</v>
      </c>
      <c r="FF73" s="7" t="s">
        <v>3407</v>
      </c>
      <c r="FG73" s="7" t="s">
        <v>3407</v>
      </c>
      <c r="FH73" s="7" t="s">
        <v>3407</v>
      </c>
      <c r="FI73" s="7" t="s">
        <v>3407</v>
      </c>
      <c r="FJ73" s="7" t="s">
        <v>3406</v>
      </c>
      <c r="FK73" s="7" t="s">
        <v>3406</v>
      </c>
      <c r="FL73" s="7" t="s">
        <v>3406</v>
      </c>
      <c r="FM73" s="7" t="s">
        <v>3405</v>
      </c>
      <c r="FN73" s="7" t="s">
        <v>3404</v>
      </c>
      <c r="FO73" s="7" t="s">
        <v>3404</v>
      </c>
      <c r="FP73" s="7" t="s">
        <v>3404</v>
      </c>
      <c r="FQ73" s="7" t="s">
        <v>3404</v>
      </c>
      <c r="FR73" s="7" t="s">
        <v>3403</v>
      </c>
      <c r="FS73" s="7" t="s">
        <v>3402</v>
      </c>
      <c r="FT73" s="7" t="s">
        <v>3401</v>
      </c>
      <c r="FU73" s="7" t="s">
        <v>3400</v>
      </c>
      <c r="FV73" s="7" t="s">
        <v>3399</v>
      </c>
      <c r="FW73" s="7" t="s">
        <v>3398</v>
      </c>
      <c r="FX73" s="7" t="s">
        <v>3397</v>
      </c>
      <c r="FY73" s="7" t="s">
        <v>3397</v>
      </c>
      <c r="FZ73" s="7" t="s">
        <v>3396</v>
      </c>
      <c r="GA73" s="7" t="s">
        <v>3396</v>
      </c>
      <c r="GB73" s="7" t="s">
        <v>3395</v>
      </c>
      <c r="GC73" s="7" t="s">
        <v>3395</v>
      </c>
      <c r="GD73" s="7" t="s">
        <v>3394</v>
      </c>
      <c r="GE73" s="7" t="s">
        <v>3394</v>
      </c>
      <c r="GF73" s="7" t="s">
        <v>3393</v>
      </c>
      <c r="GG73" s="7" t="s">
        <v>3393</v>
      </c>
      <c r="GH73" s="7" t="s">
        <v>3392</v>
      </c>
      <c r="GI73" s="7" t="s">
        <v>3392</v>
      </c>
      <c r="GJ73" s="7" t="s">
        <v>3391</v>
      </c>
      <c r="GK73" s="7" t="s">
        <v>3391</v>
      </c>
      <c r="GL73" s="7" t="s">
        <v>3390</v>
      </c>
      <c r="GM73" s="7" t="s">
        <v>3390</v>
      </c>
      <c r="GN73" s="7" t="s">
        <v>3389</v>
      </c>
      <c r="GO73" s="7" t="s">
        <v>3389</v>
      </c>
      <c r="GP73" s="7" t="s">
        <v>3388</v>
      </c>
      <c r="GQ73" s="7" t="s">
        <v>3388</v>
      </c>
      <c r="GR73" s="7" t="s">
        <v>3387</v>
      </c>
      <c r="GS73" s="7" t="s">
        <v>3387</v>
      </c>
      <c r="GT73" s="7" t="s">
        <v>3386</v>
      </c>
      <c r="GU73" s="7" t="s">
        <v>3386</v>
      </c>
      <c r="GV73" s="7" t="s">
        <v>3385</v>
      </c>
      <c r="GW73" s="7" t="s">
        <v>3385</v>
      </c>
      <c r="GX73" s="7" t="s">
        <v>3384</v>
      </c>
      <c r="GY73" s="7" t="s">
        <v>3384</v>
      </c>
      <c r="GZ73" s="7" t="s">
        <v>3383</v>
      </c>
      <c r="HA73" s="7" t="s">
        <v>3383</v>
      </c>
      <c r="HB73" s="7" t="s">
        <v>3383</v>
      </c>
      <c r="HC73" s="7" t="s">
        <v>3383</v>
      </c>
      <c r="HD73" s="7" t="s">
        <v>3382</v>
      </c>
      <c r="HE73" s="7" t="s">
        <v>3382</v>
      </c>
      <c r="HF73" s="7" t="s">
        <v>3382</v>
      </c>
      <c r="HG73" s="7" t="s">
        <v>3382</v>
      </c>
      <c r="HH73" s="7" t="s">
        <v>3381</v>
      </c>
      <c r="HI73" s="7" t="s">
        <v>3381</v>
      </c>
      <c r="HJ73" s="7" t="s">
        <v>3381</v>
      </c>
      <c r="HK73" s="7" t="s">
        <v>3381</v>
      </c>
      <c r="HL73" s="7" t="s">
        <v>3381</v>
      </c>
      <c r="HM73" s="7" t="s">
        <v>3380</v>
      </c>
      <c r="HN73" s="7" t="s">
        <v>3380</v>
      </c>
      <c r="HO73" s="7" t="s">
        <v>3379</v>
      </c>
      <c r="HP73" s="7" t="s">
        <v>3378</v>
      </c>
      <c r="HQ73" s="7" t="s">
        <v>3377</v>
      </c>
      <c r="HR73" s="7" t="s">
        <v>3376</v>
      </c>
      <c r="HS73" s="7" t="s">
        <v>3375</v>
      </c>
      <c r="HT73" s="7" t="s">
        <v>3374</v>
      </c>
      <c r="HU73" s="7" t="s">
        <v>3373</v>
      </c>
      <c r="HV73" s="7" t="s">
        <v>3372</v>
      </c>
      <c r="HW73" s="7" t="s">
        <v>3371</v>
      </c>
      <c r="HX73" s="7" t="s">
        <v>3370</v>
      </c>
      <c r="HY73" s="7" t="s">
        <v>3369</v>
      </c>
      <c r="HZ73" s="7" t="s">
        <v>3368</v>
      </c>
      <c r="IA73" s="7" t="s">
        <v>3367</v>
      </c>
      <c r="IB73" s="7" t="s">
        <v>3366</v>
      </c>
      <c r="IC73" s="7" t="s">
        <v>3365</v>
      </c>
      <c r="ID73" s="7" t="s">
        <v>3365</v>
      </c>
      <c r="IE73" s="7" t="s">
        <v>3365</v>
      </c>
      <c r="IF73" s="7" t="s">
        <v>3365</v>
      </c>
      <c r="IG73" s="7" t="s">
        <v>3365</v>
      </c>
      <c r="IH73" s="7" t="s">
        <v>3365</v>
      </c>
      <c r="II73" s="7" t="s">
        <v>3365</v>
      </c>
      <c r="IJ73" s="7" t="s">
        <v>3365</v>
      </c>
      <c r="IK73" s="7" t="s">
        <v>3365</v>
      </c>
      <c r="IL73" s="7" t="s">
        <v>3364</v>
      </c>
      <c r="IM73" s="7" t="s">
        <v>3363</v>
      </c>
      <c r="IN73" s="7" t="s">
        <v>3362</v>
      </c>
      <c r="IO73" s="7" t="s">
        <v>3361</v>
      </c>
      <c r="IP73" s="7" t="s">
        <v>3360</v>
      </c>
      <c r="IQ73" s="7" t="s">
        <v>3359</v>
      </c>
      <c r="IR73" s="7" t="s">
        <v>3358</v>
      </c>
      <c r="IS73" s="7" t="s">
        <v>3357</v>
      </c>
      <c r="IT73" s="7" t="s">
        <v>3356</v>
      </c>
      <c r="IU73" s="7" t="s">
        <v>3355</v>
      </c>
      <c r="IV73" s="7" t="s">
        <v>3354</v>
      </c>
      <c r="IW73" s="7" t="s">
        <v>3353</v>
      </c>
      <c r="IX73" s="7" t="s">
        <v>3352</v>
      </c>
      <c r="IY73" s="7" t="s">
        <v>3351</v>
      </c>
      <c r="IZ73" s="7" t="s">
        <v>3350</v>
      </c>
      <c r="JA73" s="7" t="s">
        <v>3349</v>
      </c>
      <c r="JB73" s="7" t="s">
        <v>3348</v>
      </c>
      <c r="JC73" s="7" t="s">
        <v>3347</v>
      </c>
      <c r="JD73" s="7" t="s">
        <v>3346</v>
      </c>
      <c r="JE73" s="7" t="s">
        <v>3345</v>
      </c>
      <c r="JF73" s="7" t="s">
        <v>3344</v>
      </c>
      <c r="JG73" s="7" t="s">
        <v>3344</v>
      </c>
      <c r="JH73" s="7" t="s">
        <v>3344</v>
      </c>
      <c r="JI73" s="7" t="s">
        <v>3343</v>
      </c>
      <c r="JJ73" s="7" t="s">
        <v>3343</v>
      </c>
      <c r="JK73" s="7" t="s">
        <v>3343</v>
      </c>
      <c r="JL73" s="7" t="s">
        <v>3342</v>
      </c>
      <c r="JM73" s="7" t="s">
        <v>3342</v>
      </c>
      <c r="JN73" s="7" t="s">
        <v>3342</v>
      </c>
      <c r="JO73" s="7" t="s">
        <v>3341</v>
      </c>
      <c r="JP73" s="7" t="s">
        <v>3341</v>
      </c>
      <c r="JQ73" s="7" t="s">
        <v>3341</v>
      </c>
      <c r="JR73" s="7" t="s">
        <v>3340</v>
      </c>
      <c r="JS73" s="7" t="s">
        <v>3340</v>
      </c>
      <c r="JT73" s="7" t="s">
        <v>3339</v>
      </c>
      <c r="JU73" s="7" t="s">
        <v>3338</v>
      </c>
      <c r="JV73" s="7" t="s">
        <v>3338</v>
      </c>
      <c r="JW73" s="7" t="s">
        <v>3338</v>
      </c>
      <c r="JX73" s="7" t="s">
        <v>3337</v>
      </c>
      <c r="JY73" s="7" t="s">
        <v>3336</v>
      </c>
      <c r="JZ73" s="7" t="s">
        <v>3335</v>
      </c>
      <c r="KA73" s="7" t="s">
        <v>3335</v>
      </c>
      <c r="KB73" s="7" t="s">
        <v>3335</v>
      </c>
    </row>
    <row r="74" spans="1:499" x14ac:dyDescent="0.2">
      <c r="A74" s="16" t="s">
        <v>103</v>
      </c>
      <c r="B74" s="2">
        <v>499</v>
      </c>
      <c r="C74" s="8">
        <v>40.650406504099998</v>
      </c>
      <c r="D74" s="9">
        <v>0.81300813008100004</v>
      </c>
      <c r="E74" s="10">
        <v>58.536585365900002</v>
      </c>
      <c r="F74" s="2" t="s">
        <v>103</v>
      </c>
      <c r="G74" s="7" t="s">
        <v>19670</v>
      </c>
      <c r="H74" s="7" t="s">
        <v>19669</v>
      </c>
      <c r="I74" s="16" t="s">
        <v>19668</v>
      </c>
      <c r="J74" s="7">
        <v>9761</v>
      </c>
      <c r="K74" s="7">
        <v>9761</v>
      </c>
      <c r="L74" s="7">
        <v>9761</v>
      </c>
      <c r="M74" s="7">
        <v>9761</v>
      </c>
      <c r="N74" s="7">
        <v>9761</v>
      </c>
      <c r="O74" s="7" t="s">
        <v>19667</v>
      </c>
      <c r="P74" s="7" t="s">
        <v>19666</v>
      </c>
      <c r="Q74" s="7" t="s">
        <v>19665</v>
      </c>
      <c r="R74" s="7" t="s">
        <v>19664</v>
      </c>
      <c r="S74" s="7" t="s">
        <v>19664</v>
      </c>
      <c r="T74" s="7" t="s">
        <v>19663</v>
      </c>
      <c r="U74" s="7" t="s">
        <v>19662</v>
      </c>
      <c r="V74" s="7" t="s">
        <v>19661</v>
      </c>
      <c r="W74" s="7" t="s">
        <v>19660</v>
      </c>
      <c r="X74" s="7" t="s">
        <v>19659</v>
      </c>
      <c r="Y74" s="7" t="s">
        <v>19658</v>
      </c>
      <c r="Z74" s="7" t="s">
        <v>19658</v>
      </c>
      <c r="AA74" s="7" t="s">
        <v>19658</v>
      </c>
      <c r="AB74" s="7" t="s">
        <v>19658</v>
      </c>
      <c r="AC74" s="7" t="s">
        <v>19657</v>
      </c>
      <c r="AD74" s="7" t="s">
        <v>19657</v>
      </c>
      <c r="AE74" s="7" t="s">
        <v>19657</v>
      </c>
      <c r="AF74" s="7" t="s">
        <v>19656</v>
      </c>
      <c r="AG74" s="7" t="s">
        <v>19656</v>
      </c>
      <c r="AH74" s="7" t="s">
        <v>19655</v>
      </c>
      <c r="AI74" s="7" t="s">
        <v>19654</v>
      </c>
      <c r="AJ74" s="7" t="s">
        <v>19653</v>
      </c>
      <c r="AK74" s="7" t="s">
        <v>19653</v>
      </c>
      <c r="AL74" s="7" t="s">
        <v>19653</v>
      </c>
      <c r="AM74" s="7" t="s">
        <v>19652</v>
      </c>
      <c r="AN74" s="7" t="s">
        <v>19651</v>
      </c>
      <c r="AO74" s="7" t="s">
        <v>19650</v>
      </c>
      <c r="AP74" s="7" t="s">
        <v>19649</v>
      </c>
      <c r="AQ74" s="7" t="s">
        <v>19649</v>
      </c>
      <c r="AR74" s="7" t="s">
        <v>19648</v>
      </c>
      <c r="AS74" s="7" t="s">
        <v>19647</v>
      </c>
      <c r="AT74" s="7" t="s">
        <v>19646</v>
      </c>
      <c r="AU74" s="7" t="s">
        <v>19645</v>
      </c>
      <c r="AV74" s="7" t="s">
        <v>19644</v>
      </c>
      <c r="AW74" s="7" t="s">
        <v>19643</v>
      </c>
      <c r="AX74" s="7" t="s">
        <v>19642</v>
      </c>
      <c r="AY74" s="7" t="s">
        <v>19641</v>
      </c>
      <c r="AZ74" s="7" t="s">
        <v>19640</v>
      </c>
      <c r="BA74" s="7" t="s">
        <v>19640</v>
      </c>
      <c r="BB74" s="7" t="s">
        <v>19640</v>
      </c>
      <c r="BC74" s="7" t="s">
        <v>19640</v>
      </c>
      <c r="BD74" s="7" t="s">
        <v>19640</v>
      </c>
      <c r="BE74" s="7" t="s">
        <v>19640</v>
      </c>
      <c r="BF74" s="7" t="s">
        <v>19640</v>
      </c>
      <c r="BG74" s="7" t="s">
        <v>19640</v>
      </c>
      <c r="BH74" s="7" t="s">
        <v>19640</v>
      </c>
      <c r="BI74" s="7" t="s">
        <v>103</v>
      </c>
      <c r="BJ74" s="7" t="s">
        <v>103</v>
      </c>
      <c r="BK74" s="7" t="s">
        <v>103</v>
      </c>
      <c r="BL74" s="7" t="s">
        <v>103</v>
      </c>
      <c r="BM74" s="7" t="s">
        <v>103</v>
      </c>
      <c r="BN74" s="7" t="s">
        <v>103</v>
      </c>
      <c r="BO74" s="7" t="s">
        <v>103</v>
      </c>
      <c r="BP74" s="7" t="s">
        <v>103</v>
      </c>
      <c r="BQ74" s="7" t="s">
        <v>103</v>
      </c>
      <c r="BR74" s="7" t="s">
        <v>103</v>
      </c>
      <c r="BS74" s="7" t="s">
        <v>19639</v>
      </c>
      <c r="BT74" s="7" t="s">
        <v>19639</v>
      </c>
      <c r="BU74" s="7" t="s">
        <v>19639</v>
      </c>
      <c r="BV74" s="7" t="s">
        <v>19638</v>
      </c>
      <c r="BW74" s="7" t="s">
        <v>19638</v>
      </c>
      <c r="BX74" s="7" t="s">
        <v>19638</v>
      </c>
      <c r="BY74" s="7" t="s">
        <v>19637</v>
      </c>
      <c r="BZ74" s="7" t="s">
        <v>19637</v>
      </c>
      <c r="CA74" s="7" t="s">
        <v>19637</v>
      </c>
      <c r="CB74" s="7" t="s">
        <v>19636</v>
      </c>
      <c r="CC74" s="7" t="s">
        <v>19636</v>
      </c>
      <c r="CD74" s="7" t="s">
        <v>19636</v>
      </c>
      <c r="CE74" s="7" t="s">
        <v>19635</v>
      </c>
      <c r="CF74" s="7" t="s">
        <v>19635</v>
      </c>
      <c r="CG74" s="7" t="s">
        <v>19635</v>
      </c>
      <c r="CH74" s="7" t="s">
        <v>19634</v>
      </c>
      <c r="CI74" s="7" t="s">
        <v>19634</v>
      </c>
      <c r="CJ74" s="7" t="s">
        <v>19634</v>
      </c>
      <c r="CK74" s="7" t="s">
        <v>19633</v>
      </c>
      <c r="CL74" s="7" t="s">
        <v>19633</v>
      </c>
      <c r="CM74" s="7" t="s">
        <v>19633</v>
      </c>
      <c r="CN74" s="7" t="s">
        <v>19633</v>
      </c>
      <c r="CO74" s="7" t="s">
        <v>19632</v>
      </c>
      <c r="CP74" s="7" t="s">
        <v>19631</v>
      </c>
      <c r="CQ74" s="7" t="s">
        <v>19631</v>
      </c>
      <c r="CR74" s="7" t="s">
        <v>19630</v>
      </c>
      <c r="CS74" s="7" t="s">
        <v>19629</v>
      </c>
      <c r="CT74" s="7" t="s">
        <v>19629</v>
      </c>
      <c r="CU74" s="7" t="s">
        <v>19628</v>
      </c>
      <c r="CV74" s="7" t="s">
        <v>19628</v>
      </c>
      <c r="CW74" s="7" t="s">
        <v>19628</v>
      </c>
      <c r="CX74" s="7" t="s">
        <v>19628</v>
      </c>
      <c r="CY74" s="7" t="s">
        <v>19627</v>
      </c>
      <c r="CZ74" s="7" t="s">
        <v>19627</v>
      </c>
      <c r="DA74" s="7" t="s">
        <v>19627</v>
      </c>
      <c r="DB74" s="7" t="s">
        <v>19626</v>
      </c>
      <c r="DC74" s="7" t="s">
        <v>19625</v>
      </c>
      <c r="DD74" s="7" t="s">
        <v>19625</v>
      </c>
      <c r="DE74" s="7" t="s">
        <v>19625</v>
      </c>
      <c r="DF74" s="7" t="s">
        <v>19625</v>
      </c>
      <c r="DG74" s="7" t="s">
        <v>19624</v>
      </c>
      <c r="DH74" s="7" t="s">
        <v>19623</v>
      </c>
      <c r="DI74" s="7" t="s">
        <v>19622</v>
      </c>
      <c r="DJ74" s="7" t="s">
        <v>19621</v>
      </c>
      <c r="DK74" s="7" t="s">
        <v>19620</v>
      </c>
      <c r="DL74" s="7" t="s">
        <v>19620</v>
      </c>
      <c r="DM74" s="7" t="s">
        <v>19619</v>
      </c>
      <c r="DN74" s="7" t="s">
        <v>19619</v>
      </c>
      <c r="DO74" s="7" t="s">
        <v>19618</v>
      </c>
      <c r="DP74" s="7" t="s">
        <v>19618</v>
      </c>
      <c r="DQ74" s="7" t="s">
        <v>19617</v>
      </c>
      <c r="DR74" s="7" t="s">
        <v>19617</v>
      </c>
      <c r="DS74" s="7" t="s">
        <v>19616</v>
      </c>
      <c r="DT74" s="7" t="s">
        <v>19616</v>
      </c>
      <c r="DU74" s="7" t="s">
        <v>8023</v>
      </c>
      <c r="DV74" s="7" t="s">
        <v>19615</v>
      </c>
      <c r="DW74" s="7" t="s">
        <v>19615</v>
      </c>
      <c r="DX74" s="7" t="s">
        <v>19615</v>
      </c>
      <c r="DY74" s="7" t="s">
        <v>19615</v>
      </c>
      <c r="DZ74" s="7" t="s">
        <v>19615</v>
      </c>
      <c r="EA74" s="7" t="s">
        <v>19614</v>
      </c>
      <c r="EB74" s="7" t="s">
        <v>19613</v>
      </c>
      <c r="EC74" s="7" t="s">
        <v>19612</v>
      </c>
      <c r="ED74" s="7" t="s">
        <v>19611</v>
      </c>
      <c r="EE74" s="7" t="s">
        <v>19610</v>
      </c>
      <c r="EF74" s="7" t="s">
        <v>19609</v>
      </c>
      <c r="EG74" s="7" t="s">
        <v>19609</v>
      </c>
      <c r="EH74" s="7" t="s">
        <v>19609</v>
      </c>
      <c r="EI74" s="7" t="s">
        <v>7983</v>
      </c>
      <c r="EJ74" s="7" t="s">
        <v>19608</v>
      </c>
      <c r="EK74" s="7" t="s">
        <v>19607</v>
      </c>
      <c r="EL74" s="7" t="s">
        <v>19607</v>
      </c>
      <c r="EM74" s="7" t="s">
        <v>19607</v>
      </c>
      <c r="EN74" s="7" t="s">
        <v>19607</v>
      </c>
    </row>
    <row r="75" spans="1:499" x14ac:dyDescent="0.2">
      <c r="A75" s="16" t="s">
        <v>80</v>
      </c>
      <c r="B75" s="2">
        <v>603</v>
      </c>
      <c r="C75" s="8">
        <v>29.464285714300001</v>
      </c>
      <c r="D75" s="9">
        <v>9.2261904761900002</v>
      </c>
      <c r="E75" s="10">
        <v>61.3095238095</v>
      </c>
      <c r="F75" s="2" t="s">
        <v>80</v>
      </c>
      <c r="G75" s="7" t="s">
        <v>19347</v>
      </c>
      <c r="H75" s="7" t="s">
        <v>19346</v>
      </c>
      <c r="I75" s="16" t="s">
        <v>19345</v>
      </c>
      <c r="J75" s="7">
        <v>6945</v>
      </c>
      <c r="K75" s="7">
        <v>6945</v>
      </c>
      <c r="L75" s="7">
        <v>6945</v>
      </c>
      <c r="M75" s="7">
        <v>6945</v>
      </c>
      <c r="N75" s="7">
        <v>6945</v>
      </c>
      <c r="O75" s="7" t="s">
        <v>19344</v>
      </c>
      <c r="P75" s="7" t="s">
        <v>19344</v>
      </c>
      <c r="Q75" s="7" t="s">
        <v>19344</v>
      </c>
      <c r="R75" s="7" t="s">
        <v>19344</v>
      </c>
      <c r="S75" s="7" t="s">
        <v>19343</v>
      </c>
      <c r="T75" s="7" t="s">
        <v>19342</v>
      </c>
      <c r="U75" s="7" t="s">
        <v>19341</v>
      </c>
      <c r="V75" s="7" t="s">
        <v>19340</v>
      </c>
      <c r="W75" s="7" t="s">
        <v>19339</v>
      </c>
      <c r="X75" s="7" t="s">
        <v>19338</v>
      </c>
      <c r="Y75" s="7" t="s">
        <v>19337</v>
      </c>
      <c r="Z75" s="7" t="s">
        <v>19336</v>
      </c>
      <c r="AA75" s="7" t="s">
        <v>19335</v>
      </c>
      <c r="AB75" s="7" t="s">
        <v>19334</v>
      </c>
      <c r="AC75" s="7" t="s">
        <v>19333</v>
      </c>
      <c r="AD75" s="7" t="s">
        <v>19333</v>
      </c>
      <c r="AE75" s="7" t="s">
        <v>19332</v>
      </c>
      <c r="AF75" s="7" t="s">
        <v>19331</v>
      </c>
      <c r="AG75" s="7" t="s">
        <v>19330</v>
      </c>
      <c r="AH75" s="7" t="s">
        <v>19329</v>
      </c>
      <c r="AI75" s="7" t="s">
        <v>19328</v>
      </c>
      <c r="AJ75" s="7" t="s">
        <v>19328</v>
      </c>
      <c r="AK75" s="7" t="s">
        <v>19328</v>
      </c>
      <c r="AL75" s="7" t="s">
        <v>19328</v>
      </c>
      <c r="AM75" s="7" t="s">
        <v>19327</v>
      </c>
      <c r="AN75" s="7" t="s">
        <v>19327</v>
      </c>
      <c r="AO75" s="7" t="s">
        <v>19327</v>
      </c>
      <c r="AP75" s="7" t="s">
        <v>19327</v>
      </c>
      <c r="AQ75" s="7" t="s">
        <v>19326</v>
      </c>
      <c r="AR75" s="7" t="s">
        <v>19325</v>
      </c>
      <c r="AS75" s="7" t="s">
        <v>19324</v>
      </c>
      <c r="AT75" s="7" t="s">
        <v>19323</v>
      </c>
      <c r="AU75" s="7" t="s">
        <v>19322</v>
      </c>
      <c r="AV75" s="7" t="s">
        <v>19321</v>
      </c>
      <c r="AW75" s="7" t="s">
        <v>19321</v>
      </c>
      <c r="AX75" s="7" t="s">
        <v>19321</v>
      </c>
      <c r="AY75" s="7" t="s">
        <v>19321</v>
      </c>
      <c r="AZ75" s="7" t="s">
        <v>19320</v>
      </c>
      <c r="BA75" s="7" t="s">
        <v>19319</v>
      </c>
      <c r="BB75" s="7" t="s">
        <v>19318</v>
      </c>
      <c r="BC75" s="7" t="s">
        <v>19317</v>
      </c>
      <c r="BD75" s="7" t="s">
        <v>19316</v>
      </c>
      <c r="BE75" s="7" t="s">
        <v>19315</v>
      </c>
      <c r="BF75" s="7" t="s">
        <v>19314</v>
      </c>
      <c r="BG75" s="7" t="s">
        <v>19313</v>
      </c>
      <c r="BH75" s="7" t="s">
        <v>19312</v>
      </c>
      <c r="BI75" s="7" t="s">
        <v>19311</v>
      </c>
      <c r="BJ75" s="7" t="s">
        <v>19310</v>
      </c>
      <c r="BK75" s="7" t="s">
        <v>19310</v>
      </c>
      <c r="BL75" s="7" t="s">
        <v>19310</v>
      </c>
      <c r="BM75" s="7" t="s">
        <v>19309</v>
      </c>
      <c r="BN75" s="7" t="s">
        <v>19309</v>
      </c>
      <c r="BO75" s="7" t="s">
        <v>19309</v>
      </c>
      <c r="BP75" s="7" t="s">
        <v>19309</v>
      </c>
      <c r="BQ75" s="7" t="s">
        <v>19308</v>
      </c>
      <c r="BR75" s="7" t="s">
        <v>19308</v>
      </c>
      <c r="BS75" s="7" t="s">
        <v>19308</v>
      </c>
      <c r="BT75" s="7" t="s">
        <v>19307</v>
      </c>
      <c r="BU75" s="7" t="s">
        <v>19307</v>
      </c>
      <c r="BV75" s="7" t="s">
        <v>19306</v>
      </c>
      <c r="BW75" s="7" t="s">
        <v>19305</v>
      </c>
      <c r="BX75" s="7" t="s">
        <v>19304</v>
      </c>
      <c r="BY75" s="7" t="s">
        <v>19304</v>
      </c>
      <c r="BZ75" s="7" t="s">
        <v>19303</v>
      </c>
      <c r="CA75" s="7" t="s">
        <v>19302</v>
      </c>
      <c r="CB75" s="7" t="s">
        <v>19302</v>
      </c>
      <c r="CC75" s="7" t="s">
        <v>19302</v>
      </c>
      <c r="CD75" s="7" t="s">
        <v>19301</v>
      </c>
      <c r="CE75" s="7" t="s">
        <v>19301</v>
      </c>
      <c r="CF75" s="7" t="s">
        <v>19300</v>
      </c>
      <c r="CG75" s="7" t="s">
        <v>19299</v>
      </c>
      <c r="CH75" s="7" t="s">
        <v>19298</v>
      </c>
      <c r="CI75" s="7" t="s">
        <v>19298</v>
      </c>
      <c r="CJ75" s="7" t="s">
        <v>19297</v>
      </c>
      <c r="CK75" s="7" t="s">
        <v>19297</v>
      </c>
      <c r="CL75" s="7" t="s">
        <v>19296</v>
      </c>
      <c r="CM75" s="7" t="s">
        <v>19296</v>
      </c>
      <c r="CN75" s="7" t="s">
        <v>19295</v>
      </c>
      <c r="CO75" s="7" t="s">
        <v>19294</v>
      </c>
      <c r="CP75" s="7" t="s">
        <v>19294</v>
      </c>
      <c r="CQ75" s="7" t="s">
        <v>19293</v>
      </c>
      <c r="CR75" s="7" t="s">
        <v>19293</v>
      </c>
      <c r="CS75" s="7" t="s">
        <v>19292</v>
      </c>
      <c r="CT75" s="7" t="s">
        <v>19291</v>
      </c>
      <c r="CU75" s="7" t="s">
        <v>19290</v>
      </c>
      <c r="CV75" s="7" t="s">
        <v>19289</v>
      </c>
      <c r="CW75" s="7" t="s">
        <v>19288</v>
      </c>
      <c r="CX75" s="7" t="s">
        <v>19287</v>
      </c>
      <c r="CY75" s="7" t="s">
        <v>19286</v>
      </c>
      <c r="CZ75" s="7" t="s">
        <v>19285</v>
      </c>
      <c r="DA75" s="7" t="s">
        <v>19285</v>
      </c>
      <c r="DB75" s="7" t="s">
        <v>19285</v>
      </c>
      <c r="DC75" s="7" t="s">
        <v>19285</v>
      </c>
      <c r="DD75" s="7" t="s">
        <v>19284</v>
      </c>
      <c r="DE75" s="7" t="s">
        <v>19283</v>
      </c>
      <c r="DF75" s="7" t="s">
        <v>80</v>
      </c>
      <c r="DG75" s="7" t="s">
        <v>80</v>
      </c>
      <c r="DH75" s="7" t="s">
        <v>80</v>
      </c>
      <c r="DI75" s="7" t="s">
        <v>80</v>
      </c>
      <c r="DJ75" s="7" t="s">
        <v>80</v>
      </c>
      <c r="DK75" s="7" t="s">
        <v>80</v>
      </c>
      <c r="DL75" s="7" t="s">
        <v>80</v>
      </c>
      <c r="DM75" s="7" t="s">
        <v>80</v>
      </c>
      <c r="DN75" s="7" t="s">
        <v>80</v>
      </c>
      <c r="DO75" s="7" t="s">
        <v>80</v>
      </c>
      <c r="DP75" s="7" t="s">
        <v>19282</v>
      </c>
      <c r="DQ75" s="7" t="s">
        <v>19282</v>
      </c>
      <c r="DR75" s="7" t="s">
        <v>19282</v>
      </c>
      <c r="DS75" s="7" t="s">
        <v>19282</v>
      </c>
      <c r="DT75" s="7" t="s">
        <v>19281</v>
      </c>
      <c r="DU75" s="7" t="s">
        <v>19281</v>
      </c>
      <c r="DV75" s="7" t="s">
        <v>19281</v>
      </c>
      <c r="DW75" s="7" t="s">
        <v>19280</v>
      </c>
      <c r="DX75" s="7" t="s">
        <v>19280</v>
      </c>
      <c r="DY75" s="7" t="s">
        <v>19280</v>
      </c>
      <c r="DZ75" s="7" t="s">
        <v>19279</v>
      </c>
      <c r="EA75" s="7" t="s">
        <v>19279</v>
      </c>
      <c r="EB75" s="7" t="s">
        <v>19279</v>
      </c>
      <c r="EC75" s="7" t="s">
        <v>19278</v>
      </c>
      <c r="ED75" s="7" t="s">
        <v>19278</v>
      </c>
      <c r="EE75" s="7" t="s">
        <v>19278</v>
      </c>
      <c r="EF75" s="7" t="s">
        <v>19277</v>
      </c>
      <c r="EG75" s="7" t="s">
        <v>19277</v>
      </c>
      <c r="EH75" s="7" t="s">
        <v>19277</v>
      </c>
      <c r="EI75" s="7" t="s">
        <v>19276</v>
      </c>
      <c r="EJ75" s="7" t="s">
        <v>19276</v>
      </c>
      <c r="EK75" s="7" t="s">
        <v>19276</v>
      </c>
      <c r="EL75" s="7" t="s">
        <v>19275</v>
      </c>
      <c r="EM75" s="7" t="s">
        <v>19275</v>
      </c>
      <c r="EN75" s="7" t="s">
        <v>19275</v>
      </c>
      <c r="EO75" s="7" t="s">
        <v>19274</v>
      </c>
      <c r="EP75" s="7" t="s">
        <v>19274</v>
      </c>
      <c r="EQ75" s="7" t="s">
        <v>19274</v>
      </c>
      <c r="ER75" s="7" t="s">
        <v>19273</v>
      </c>
      <c r="ES75" s="7" t="s">
        <v>19273</v>
      </c>
      <c r="ET75" s="7" t="s">
        <v>19273</v>
      </c>
      <c r="EU75" s="7" t="s">
        <v>19272</v>
      </c>
      <c r="EV75" s="7" t="s">
        <v>19272</v>
      </c>
      <c r="EW75" s="7" t="s">
        <v>19272</v>
      </c>
      <c r="EX75" s="7" t="s">
        <v>19271</v>
      </c>
      <c r="EY75" s="7" t="s">
        <v>19271</v>
      </c>
      <c r="EZ75" s="7" t="s">
        <v>19271</v>
      </c>
      <c r="FA75" s="7" t="s">
        <v>19270</v>
      </c>
      <c r="FB75" s="7" t="s">
        <v>19270</v>
      </c>
      <c r="FC75" s="7" t="s">
        <v>19270</v>
      </c>
      <c r="FD75" s="7" t="s">
        <v>19269</v>
      </c>
      <c r="FE75" s="7" t="s">
        <v>19269</v>
      </c>
      <c r="FF75" s="7" t="s">
        <v>19269</v>
      </c>
      <c r="FG75" s="7" t="s">
        <v>19269</v>
      </c>
      <c r="FH75" s="7" t="s">
        <v>19268</v>
      </c>
      <c r="FI75" s="7" t="s">
        <v>19268</v>
      </c>
      <c r="FJ75" s="7" t="s">
        <v>19268</v>
      </c>
      <c r="FK75" s="7" t="s">
        <v>19267</v>
      </c>
      <c r="FL75" s="7" t="s">
        <v>19267</v>
      </c>
      <c r="FM75" s="7" t="s">
        <v>19267</v>
      </c>
      <c r="FN75" s="7" t="s">
        <v>19266</v>
      </c>
      <c r="FO75" s="7" t="s">
        <v>19266</v>
      </c>
      <c r="FP75" s="7" t="s">
        <v>19266</v>
      </c>
      <c r="FQ75" s="7" t="s">
        <v>19265</v>
      </c>
      <c r="FR75" s="7" t="s">
        <v>19264</v>
      </c>
      <c r="FS75" s="7" t="s">
        <v>19263</v>
      </c>
      <c r="FT75" s="7" t="s">
        <v>19262</v>
      </c>
      <c r="FU75" s="7" t="s">
        <v>19261</v>
      </c>
      <c r="FV75" s="7" t="s">
        <v>19260</v>
      </c>
      <c r="FW75" s="7" t="s">
        <v>19260</v>
      </c>
      <c r="FX75" s="7" t="s">
        <v>19259</v>
      </c>
      <c r="FY75" s="7" t="s">
        <v>19259</v>
      </c>
      <c r="FZ75" s="7" t="s">
        <v>19259</v>
      </c>
      <c r="GA75" s="7" t="s">
        <v>19259</v>
      </c>
      <c r="GB75" s="7" t="s">
        <v>19258</v>
      </c>
      <c r="GC75" s="7" t="s">
        <v>19257</v>
      </c>
      <c r="GD75" s="7" t="s">
        <v>19257</v>
      </c>
      <c r="GE75" s="7" t="s">
        <v>19257</v>
      </c>
      <c r="GF75" s="7" t="s">
        <v>19257</v>
      </c>
      <c r="GG75" s="7" t="s">
        <v>19256</v>
      </c>
      <c r="GH75" s="7" t="s">
        <v>19255</v>
      </c>
      <c r="GI75" s="7" t="s">
        <v>19255</v>
      </c>
      <c r="GJ75" s="7" t="s">
        <v>19255</v>
      </c>
      <c r="GK75" s="7" t="s">
        <v>19255</v>
      </c>
      <c r="GL75" s="7" t="s">
        <v>19254</v>
      </c>
      <c r="GM75" s="7" t="s">
        <v>19254</v>
      </c>
      <c r="GN75" s="7" t="s">
        <v>19254</v>
      </c>
      <c r="GO75" s="7" t="s">
        <v>19253</v>
      </c>
      <c r="GP75" s="7" t="s">
        <v>19252</v>
      </c>
      <c r="GQ75" s="7" t="s">
        <v>19252</v>
      </c>
      <c r="GR75" s="7" t="s">
        <v>19252</v>
      </c>
      <c r="GS75" s="7" t="s">
        <v>19251</v>
      </c>
      <c r="GT75" s="7" t="s">
        <v>19250</v>
      </c>
      <c r="GU75" s="7" t="s">
        <v>19249</v>
      </c>
      <c r="GV75" s="7" t="s">
        <v>19248</v>
      </c>
      <c r="GW75" s="7" t="s">
        <v>19247</v>
      </c>
      <c r="GX75" s="7" t="s">
        <v>19247</v>
      </c>
      <c r="GY75" s="7" t="s">
        <v>19246</v>
      </c>
      <c r="GZ75" s="7" t="s">
        <v>19246</v>
      </c>
      <c r="HA75" s="7" t="s">
        <v>19245</v>
      </c>
      <c r="HB75" s="7" t="s">
        <v>19245</v>
      </c>
      <c r="HC75" s="7" t="s">
        <v>19244</v>
      </c>
      <c r="HD75" s="7" t="s">
        <v>19244</v>
      </c>
      <c r="HE75" s="7" t="s">
        <v>19243</v>
      </c>
      <c r="HF75" s="7" t="s">
        <v>19243</v>
      </c>
      <c r="HG75" s="7" t="s">
        <v>19242</v>
      </c>
      <c r="HH75" s="7" t="s">
        <v>19242</v>
      </c>
      <c r="HI75" s="7" t="s">
        <v>19241</v>
      </c>
      <c r="HJ75" s="7" t="s">
        <v>19241</v>
      </c>
      <c r="HK75" s="7" t="s">
        <v>19240</v>
      </c>
      <c r="HL75" s="7" t="s">
        <v>19240</v>
      </c>
      <c r="HM75" s="7" t="s">
        <v>19239</v>
      </c>
      <c r="HN75" s="7" t="s">
        <v>19239</v>
      </c>
      <c r="HO75" s="7" t="s">
        <v>19238</v>
      </c>
      <c r="HP75" s="7" t="s">
        <v>19238</v>
      </c>
      <c r="HQ75" s="7" t="s">
        <v>19237</v>
      </c>
      <c r="HR75" s="7" t="s">
        <v>19237</v>
      </c>
      <c r="HS75" s="7" t="s">
        <v>19236</v>
      </c>
      <c r="HT75" s="7" t="s">
        <v>19236</v>
      </c>
      <c r="HU75" s="7" t="s">
        <v>19236</v>
      </c>
      <c r="HV75" s="7" t="s">
        <v>19235</v>
      </c>
      <c r="HW75" s="7" t="s">
        <v>19235</v>
      </c>
      <c r="HX75" s="7" t="s">
        <v>19235</v>
      </c>
      <c r="HY75" s="7" t="s">
        <v>19235</v>
      </c>
      <c r="HZ75" s="7" t="s">
        <v>19234</v>
      </c>
      <c r="IA75" s="7" t="s">
        <v>19234</v>
      </c>
      <c r="IB75" s="7" t="s">
        <v>19234</v>
      </c>
      <c r="IC75" s="7" t="s">
        <v>19234</v>
      </c>
      <c r="ID75" s="7" t="s">
        <v>19233</v>
      </c>
      <c r="IE75" s="7" t="s">
        <v>19233</v>
      </c>
      <c r="IF75" s="7" t="s">
        <v>19233</v>
      </c>
      <c r="IG75" s="7" t="s">
        <v>19233</v>
      </c>
      <c r="IH75" s="7" t="s">
        <v>19232</v>
      </c>
      <c r="II75" s="7" t="s">
        <v>19232</v>
      </c>
      <c r="IJ75" s="7" t="s">
        <v>19232</v>
      </c>
      <c r="IK75" s="7" t="s">
        <v>19232</v>
      </c>
      <c r="IL75" s="7" t="s">
        <v>19231</v>
      </c>
      <c r="IM75" s="7" t="s">
        <v>19231</v>
      </c>
      <c r="IN75" s="7" t="s">
        <v>19231</v>
      </c>
      <c r="IO75" s="7" t="s">
        <v>19231</v>
      </c>
      <c r="IP75" s="7" t="s">
        <v>19230</v>
      </c>
      <c r="IQ75" s="7" t="s">
        <v>19230</v>
      </c>
      <c r="IR75" s="7" t="s">
        <v>19230</v>
      </c>
      <c r="IS75" s="7" t="s">
        <v>19230</v>
      </c>
      <c r="IT75" s="7" t="s">
        <v>19229</v>
      </c>
      <c r="IU75" s="7" t="s">
        <v>19229</v>
      </c>
      <c r="IV75" s="7" t="s">
        <v>19229</v>
      </c>
      <c r="IW75" s="7" t="s">
        <v>19229</v>
      </c>
      <c r="IX75" s="7" t="s">
        <v>19229</v>
      </c>
      <c r="IY75" s="7" t="s">
        <v>19228</v>
      </c>
      <c r="IZ75" s="7" t="s">
        <v>19228</v>
      </c>
      <c r="JA75" s="7" t="s">
        <v>19228</v>
      </c>
      <c r="JB75" s="7" t="s">
        <v>19228</v>
      </c>
      <c r="JC75" s="7" t="s">
        <v>19228</v>
      </c>
      <c r="JD75" s="7" t="s">
        <v>19228</v>
      </c>
      <c r="JE75" s="7" t="s">
        <v>19228</v>
      </c>
      <c r="JF75" s="7" t="s">
        <v>19228</v>
      </c>
      <c r="JG75" s="7" t="s">
        <v>19227</v>
      </c>
      <c r="JH75" s="7" t="s">
        <v>19226</v>
      </c>
      <c r="JI75" s="7" t="s">
        <v>19226</v>
      </c>
      <c r="JJ75" s="7" t="s">
        <v>19226</v>
      </c>
      <c r="JK75" s="7" t="s">
        <v>19225</v>
      </c>
      <c r="JL75" s="7" t="s">
        <v>19224</v>
      </c>
      <c r="JM75" s="7" t="s">
        <v>19223</v>
      </c>
      <c r="JN75" s="7" t="s">
        <v>19222</v>
      </c>
      <c r="JO75" s="7" t="s">
        <v>19221</v>
      </c>
      <c r="JP75" s="7" t="s">
        <v>19221</v>
      </c>
      <c r="JQ75" s="7" t="s">
        <v>19221</v>
      </c>
      <c r="JR75" s="7" t="s">
        <v>19221</v>
      </c>
      <c r="JS75" s="7" t="s">
        <v>19220</v>
      </c>
      <c r="JT75" s="7" t="s">
        <v>19219</v>
      </c>
      <c r="JU75" s="7" t="s">
        <v>19218</v>
      </c>
      <c r="JV75" s="7" t="s">
        <v>19217</v>
      </c>
      <c r="JW75" s="7" t="s">
        <v>19217</v>
      </c>
      <c r="JX75" s="7" t="s">
        <v>19217</v>
      </c>
      <c r="JY75" s="7" t="s">
        <v>19216</v>
      </c>
      <c r="JZ75" s="7" t="s">
        <v>19215</v>
      </c>
      <c r="KA75" s="7" t="s">
        <v>19214</v>
      </c>
    </row>
    <row r="76" spans="1:499" x14ac:dyDescent="0.2">
      <c r="A76" s="16" t="s">
        <v>108</v>
      </c>
      <c r="B76" s="2">
        <v>711</v>
      </c>
      <c r="C76" s="8">
        <v>33.333333333299997</v>
      </c>
      <c r="D76" s="9">
        <v>9.1428571428600005</v>
      </c>
      <c r="E76" s="10">
        <v>57.523809523799997</v>
      </c>
      <c r="F76" s="2" t="s">
        <v>108</v>
      </c>
      <c r="G76" s="7" t="s">
        <v>11310</v>
      </c>
      <c r="H76" s="7" t="s">
        <v>11309</v>
      </c>
      <c r="I76" s="16" t="s">
        <v>11308</v>
      </c>
      <c r="J76" s="7" t="s">
        <v>11307</v>
      </c>
      <c r="K76" s="7" t="s">
        <v>11307</v>
      </c>
      <c r="L76" s="7" t="s">
        <v>11307</v>
      </c>
      <c r="M76" s="7" t="s">
        <v>5641</v>
      </c>
      <c r="N76" s="7" t="s">
        <v>5641</v>
      </c>
      <c r="O76" s="7" t="s">
        <v>5641</v>
      </c>
      <c r="P76" s="7" t="s">
        <v>5640</v>
      </c>
      <c r="Q76" s="7" t="s">
        <v>5640</v>
      </c>
      <c r="R76" s="7" t="s">
        <v>5640</v>
      </c>
      <c r="S76" s="7">
        <v>51069</v>
      </c>
      <c r="T76" s="7">
        <v>51069</v>
      </c>
      <c r="U76" s="7">
        <v>51069</v>
      </c>
      <c r="V76" s="7">
        <v>51069</v>
      </c>
      <c r="W76" s="7">
        <v>51069</v>
      </c>
      <c r="X76" s="7" t="s">
        <v>5639</v>
      </c>
      <c r="Y76" s="7" t="s">
        <v>5639</v>
      </c>
      <c r="Z76" s="7" t="s">
        <v>5639</v>
      </c>
      <c r="AA76" s="7" t="s">
        <v>5638</v>
      </c>
      <c r="AB76" s="7" t="s">
        <v>5638</v>
      </c>
      <c r="AC76" s="7" t="s">
        <v>5638</v>
      </c>
      <c r="AD76" s="7" t="s">
        <v>11306</v>
      </c>
      <c r="AE76" s="7" t="s">
        <v>11305</v>
      </c>
      <c r="AF76" s="7" t="s">
        <v>11304</v>
      </c>
      <c r="AG76" s="7" t="s">
        <v>11303</v>
      </c>
      <c r="AH76" s="7" t="s">
        <v>11302</v>
      </c>
      <c r="AI76" s="7" t="s">
        <v>11302</v>
      </c>
      <c r="AJ76" s="7" t="s">
        <v>11301</v>
      </c>
      <c r="AK76" s="7" t="s">
        <v>11300</v>
      </c>
      <c r="AL76" s="7" t="s">
        <v>11299</v>
      </c>
      <c r="AM76" s="7" t="s">
        <v>11298</v>
      </c>
      <c r="AN76" s="7" t="s">
        <v>11298</v>
      </c>
      <c r="AO76" s="7" t="s">
        <v>11298</v>
      </c>
      <c r="AP76" s="7" t="s">
        <v>11298</v>
      </c>
      <c r="AQ76" s="7" t="s">
        <v>11297</v>
      </c>
      <c r="AR76" s="7" t="s">
        <v>11296</v>
      </c>
      <c r="AS76" s="7" t="s">
        <v>11295</v>
      </c>
      <c r="AT76" s="7" t="s">
        <v>11294</v>
      </c>
      <c r="AU76" s="7" t="s">
        <v>11293</v>
      </c>
      <c r="AV76" s="7" t="s">
        <v>11292</v>
      </c>
      <c r="AW76" s="7" t="s">
        <v>11291</v>
      </c>
      <c r="AX76" s="7" t="s">
        <v>11290</v>
      </c>
      <c r="AY76" s="7" t="s">
        <v>11289</v>
      </c>
      <c r="AZ76" s="7" t="s">
        <v>11288</v>
      </c>
      <c r="BA76" s="7" t="s">
        <v>11287</v>
      </c>
      <c r="BB76" s="7" t="s">
        <v>11286</v>
      </c>
      <c r="BC76" s="7" t="s">
        <v>11285</v>
      </c>
      <c r="BD76" s="7" t="s">
        <v>11284</v>
      </c>
      <c r="BE76" s="7" t="s">
        <v>11284</v>
      </c>
      <c r="BF76" s="7" t="s">
        <v>11284</v>
      </c>
      <c r="BG76" s="7" t="s">
        <v>11284</v>
      </c>
      <c r="BH76" s="7" t="s">
        <v>11284</v>
      </c>
      <c r="BI76" s="7" t="s">
        <v>11284</v>
      </c>
      <c r="BJ76" s="7" t="s">
        <v>11283</v>
      </c>
      <c r="BK76" s="7" t="s">
        <v>11282</v>
      </c>
      <c r="BL76" s="7" t="s">
        <v>11281</v>
      </c>
      <c r="BM76" s="7" t="s">
        <v>11280</v>
      </c>
      <c r="BN76" s="7" t="s">
        <v>11279</v>
      </c>
      <c r="BO76" s="7" t="s">
        <v>11279</v>
      </c>
      <c r="BP76" s="7" t="s">
        <v>11279</v>
      </c>
      <c r="BQ76" s="7" t="s">
        <v>11279</v>
      </c>
      <c r="BR76" s="7" t="s">
        <v>11278</v>
      </c>
      <c r="BS76" s="7" t="s">
        <v>11278</v>
      </c>
      <c r="BT76" s="7" t="s">
        <v>11277</v>
      </c>
      <c r="BU76" s="7" t="s">
        <v>11276</v>
      </c>
      <c r="BV76" s="7" t="s">
        <v>11275</v>
      </c>
      <c r="BW76" s="7" t="s">
        <v>11275</v>
      </c>
      <c r="BX76" s="7" t="s">
        <v>11275</v>
      </c>
      <c r="BY76" s="7" t="s">
        <v>11274</v>
      </c>
      <c r="BZ76" s="7" t="s">
        <v>11273</v>
      </c>
      <c r="CA76" s="7" t="s">
        <v>11272</v>
      </c>
      <c r="CB76" s="7" t="s">
        <v>11271</v>
      </c>
      <c r="CC76" s="7" t="s">
        <v>11271</v>
      </c>
      <c r="CD76" s="7" t="s">
        <v>11270</v>
      </c>
      <c r="CE76" s="7" t="s">
        <v>11269</v>
      </c>
      <c r="CF76" s="7" t="s">
        <v>11268</v>
      </c>
      <c r="CG76" s="7" t="s">
        <v>11268</v>
      </c>
      <c r="CH76" s="7" t="s">
        <v>11268</v>
      </c>
      <c r="CI76" s="7" t="s">
        <v>11267</v>
      </c>
      <c r="CJ76" s="7" t="s">
        <v>11266</v>
      </c>
      <c r="CK76" s="7" t="s">
        <v>11266</v>
      </c>
      <c r="CL76" s="7" t="s">
        <v>11265</v>
      </c>
      <c r="CM76" s="7" t="s">
        <v>11264</v>
      </c>
      <c r="CN76" s="7" t="s">
        <v>11263</v>
      </c>
      <c r="CO76" s="7" t="s">
        <v>11262</v>
      </c>
      <c r="CP76" s="7" t="s">
        <v>11261</v>
      </c>
      <c r="CQ76" s="7" t="s">
        <v>11261</v>
      </c>
      <c r="CR76" s="7" t="s">
        <v>11260</v>
      </c>
      <c r="CS76" s="7" t="s">
        <v>11259</v>
      </c>
      <c r="CT76" s="7" t="s">
        <v>11258</v>
      </c>
      <c r="CU76" s="7" t="s">
        <v>11257</v>
      </c>
      <c r="CV76" s="7" t="s">
        <v>11257</v>
      </c>
      <c r="CW76" s="7" t="s">
        <v>11257</v>
      </c>
      <c r="CX76" s="7" t="s">
        <v>11257</v>
      </c>
      <c r="CY76" s="7" t="s">
        <v>108</v>
      </c>
      <c r="CZ76" s="7" t="s">
        <v>108</v>
      </c>
      <c r="DA76" s="7" t="s">
        <v>108</v>
      </c>
      <c r="DB76" s="7" t="s">
        <v>108</v>
      </c>
      <c r="DC76" s="7" t="s">
        <v>108</v>
      </c>
      <c r="DD76" s="7" t="s">
        <v>108</v>
      </c>
      <c r="DE76" s="7" t="s">
        <v>108</v>
      </c>
      <c r="DF76" s="7" t="s">
        <v>108</v>
      </c>
      <c r="DG76" s="7" t="s">
        <v>108</v>
      </c>
      <c r="DH76" s="7" t="s">
        <v>108</v>
      </c>
      <c r="DI76" s="7" t="s">
        <v>11256</v>
      </c>
      <c r="DJ76" s="7" t="s">
        <v>11256</v>
      </c>
      <c r="DK76" s="7" t="s">
        <v>11255</v>
      </c>
      <c r="DL76" s="7" t="s">
        <v>11255</v>
      </c>
      <c r="DM76" s="7" t="s">
        <v>11254</v>
      </c>
      <c r="DN76" s="7" t="s">
        <v>11254</v>
      </c>
      <c r="DO76" s="7" t="s">
        <v>11253</v>
      </c>
      <c r="DP76" s="7" t="s">
        <v>11253</v>
      </c>
      <c r="DQ76" s="7" t="s">
        <v>11252</v>
      </c>
      <c r="DR76" s="7" t="s">
        <v>11252</v>
      </c>
      <c r="DS76" s="7" t="s">
        <v>11251</v>
      </c>
      <c r="DT76" s="7" t="s">
        <v>11251</v>
      </c>
      <c r="DU76" s="7" t="s">
        <v>11250</v>
      </c>
      <c r="DV76" s="7" t="s">
        <v>11250</v>
      </c>
      <c r="DW76" s="7" t="s">
        <v>11249</v>
      </c>
      <c r="DX76" s="7" t="s">
        <v>11249</v>
      </c>
      <c r="DY76" s="7" t="s">
        <v>11248</v>
      </c>
      <c r="DZ76" s="7" t="s">
        <v>11248</v>
      </c>
      <c r="EA76" s="7" t="s">
        <v>11247</v>
      </c>
      <c r="EB76" s="7" t="s">
        <v>5616</v>
      </c>
      <c r="EC76" s="7" t="s">
        <v>11246</v>
      </c>
      <c r="ED76" s="7" t="s">
        <v>11246</v>
      </c>
      <c r="EE76" s="7" t="s">
        <v>11245</v>
      </c>
      <c r="EF76" s="7" t="s">
        <v>11244</v>
      </c>
      <c r="EG76" s="7" t="s">
        <v>11243</v>
      </c>
      <c r="EH76" s="7" t="s">
        <v>11242</v>
      </c>
      <c r="EI76" s="7" t="s">
        <v>11241</v>
      </c>
      <c r="EJ76" s="7" t="s">
        <v>11241</v>
      </c>
      <c r="EK76" s="7" t="s">
        <v>11241</v>
      </c>
      <c r="EL76" s="7" t="s">
        <v>11241</v>
      </c>
      <c r="EM76" s="7" t="s">
        <v>11240</v>
      </c>
      <c r="EN76" s="7" t="s">
        <v>11240</v>
      </c>
      <c r="EO76" s="7" t="s">
        <v>11239</v>
      </c>
      <c r="EP76" s="7" t="s">
        <v>11239</v>
      </c>
      <c r="EQ76" s="7" t="s">
        <v>11239</v>
      </c>
      <c r="ER76" s="7" t="s">
        <v>11239</v>
      </c>
      <c r="ES76" s="7" t="s">
        <v>11238</v>
      </c>
      <c r="ET76" s="7" t="s">
        <v>11238</v>
      </c>
      <c r="EU76" s="7" t="s">
        <v>11238</v>
      </c>
      <c r="EV76" s="7" t="s">
        <v>11237</v>
      </c>
      <c r="EW76" s="7" t="s">
        <v>11236</v>
      </c>
      <c r="EX76" s="7" t="s">
        <v>11236</v>
      </c>
      <c r="EY76" s="7" t="s">
        <v>11236</v>
      </c>
      <c r="EZ76" s="7" t="s">
        <v>11236</v>
      </c>
      <c r="FA76" s="7" t="s">
        <v>11235</v>
      </c>
      <c r="FB76" s="7" t="s">
        <v>11234</v>
      </c>
      <c r="FC76" s="7" t="s">
        <v>11233</v>
      </c>
      <c r="FD76" s="7" t="s">
        <v>11232</v>
      </c>
      <c r="FE76" s="7" t="s">
        <v>11231</v>
      </c>
      <c r="FF76" s="7" t="s">
        <v>11230</v>
      </c>
      <c r="FG76" s="7" t="s">
        <v>11230</v>
      </c>
      <c r="FH76" s="7" t="s">
        <v>11229</v>
      </c>
      <c r="FI76" s="7" t="s">
        <v>11229</v>
      </c>
      <c r="FJ76" s="7" t="s">
        <v>11228</v>
      </c>
      <c r="FK76" s="7" t="s">
        <v>11228</v>
      </c>
      <c r="FL76" s="7" t="s">
        <v>11227</v>
      </c>
      <c r="FM76" s="7" t="s">
        <v>11227</v>
      </c>
      <c r="FN76" s="7" t="s">
        <v>11226</v>
      </c>
      <c r="FO76" s="7" t="s">
        <v>11226</v>
      </c>
      <c r="FP76" s="7" t="s">
        <v>11225</v>
      </c>
      <c r="FQ76" s="7" t="s">
        <v>11225</v>
      </c>
      <c r="FR76" s="7" t="s">
        <v>11224</v>
      </c>
      <c r="FS76" s="7" t="s">
        <v>11224</v>
      </c>
      <c r="FT76" s="7" t="s">
        <v>11223</v>
      </c>
      <c r="FU76" s="7" t="s">
        <v>11223</v>
      </c>
      <c r="FV76" s="7" t="s">
        <v>11222</v>
      </c>
      <c r="FW76" s="7" t="s">
        <v>11222</v>
      </c>
      <c r="FX76" s="7" t="s">
        <v>11221</v>
      </c>
      <c r="FY76" s="7" t="s">
        <v>11221</v>
      </c>
      <c r="FZ76" s="7" t="s">
        <v>11221</v>
      </c>
      <c r="GA76" s="7" t="s">
        <v>11221</v>
      </c>
      <c r="GB76" s="7" t="s">
        <v>11221</v>
      </c>
      <c r="GC76" s="7" t="s">
        <v>11220</v>
      </c>
      <c r="GD76" s="7" t="s">
        <v>11220</v>
      </c>
      <c r="GE76" s="7" t="s">
        <v>11220</v>
      </c>
      <c r="GF76" s="7" t="s">
        <v>11220</v>
      </c>
      <c r="GG76" s="7" t="s">
        <v>11219</v>
      </c>
      <c r="GH76" s="7" t="s">
        <v>11219</v>
      </c>
      <c r="GI76" s="7" t="s">
        <v>11219</v>
      </c>
      <c r="GJ76" s="7" t="s">
        <v>11219</v>
      </c>
      <c r="GK76" s="7" t="s">
        <v>11218</v>
      </c>
      <c r="GL76" s="7" t="s">
        <v>11218</v>
      </c>
      <c r="GM76" s="7" t="s">
        <v>11218</v>
      </c>
      <c r="GN76" s="7" t="s">
        <v>11218</v>
      </c>
      <c r="GO76" s="7" t="s">
        <v>11217</v>
      </c>
      <c r="GP76" s="7" t="s">
        <v>11217</v>
      </c>
      <c r="GQ76" s="7" t="s">
        <v>11217</v>
      </c>
      <c r="GR76" s="7" t="s">
        <v>11216</v>
      </c>
      <c r="GS76" s="7" t="s">
        <v>11216</v>
      </c>
      <c r="GT76" s="7" t="s">
        <v>11216</v>
      </c>
      <c r="GU76" s="7" t="s">
        <v>11216</v>
      </c>
      <c r="GV76" s="7" t="s">
        <v>11215</v>
      </c>
      <c r="GW76" s="7" t="s">
        <v>11214</v>
      </c>
      <c r="GX76" s="7" t="s">
        <v>11213</v>
      </c>
      <c r="GY76" s="7" t="s">
        <v>11212</v>
      </c>
      <c r="GZ76" s="7" t="s">
        <v>11211</v>
      </c>
      <c r="HA76" s="7" t="s">
        <v>11210</v>
      </c>
      <c r="HB76" s="7" t="s">
        <v>11210</v>
      </c>
      <c r="HC76" s="7" t="s">
        <v>11209</v>
      </c>
      <c r="HD76" s="7" t="s">
        <v>11208</v>
      </c>
      <c r="HE76" s="7" t="s">
        <v>11207</v>
      </c>
      <c r="HF76" s="7" t="s">
        <v>11206</v>
      </c>
      <c r="HG76" s="7" t="s">
        <v>11206</v>
      </c>
      <c r="HH76" s="7" t="s">
        <v>11206</v>
      </c>
      <c r="HI76" s="7" t="s">
        <v>11205</v>
      </c>
      <c r="HJ76" s="7" t="s">
        <v>11204</v>
      </c>
      <c r="HK76" s="7" t="s">
        <v>11204</v>
      </c>
      <c r="HL76" s="7" t="s">
        <v>11204</v>
      </c>
      <c r="HM76" s="7" t="s">
        <v>11204</v>
      </c>
      <c r="HN76" s="7" t="s">
        <v>11203</v>
      </c>
      <c r="HO76" s="7" t="s">
        <v>11202</v>
      </c>
    </row>
    <row r="77" spans="1:499" x14ac:dyDescent="0.2">
      <c r="A77" s="16" t="s">
        <v>75</v>
      </c>
      <c r="B77" s="2">
        <v>616</v>
      </c>
      <c r="C77" s="8">
        <v>37.0431893688</v>
      </c>
      <c r="D77" s="9">
        <v>0.83056478405300005</v>
      </c>
      <c r="E77" s="10">
        <v>62.126245847200003</v>
      </c>
      <c r="F77" s="2" t="s">
        <v>75</v>
      </c>
      <c r="G77" s="7" t="s">
        <v>8668</v>
      </c>
      <c r="H77" s="7" t="s">
        <v>8667</v>
      </c>
      <c r="I77" s="16" t="s">
        <v>8605</v>
      </c>
      <c r="J77" s="7">
        <v>29093</v>
      </c>
      <c r="K77" s="7">
        <v>29093</v>
      </c>
      <c r="L77" s="7">
        <v>29093</v>
      </c>
      <c r="M77" s="7">
        <v>29093</v>
      </c>
      <c r="N77" s="7">
        <v>29093</v>
      </c>
      <c r="O77" s="7" t="s">
        <v>8666</v>
      </c>
      <c r="P77" s="7" t="s">
        <v>8666</v>
      </c>
      <c r="Q77" s="7" t="s">
        <v>8666</v>
      </c>
      <c r="R77" s="7" t="s">
        <v>8665</v>
      </c>
      <c r="S77" s="7" t="s">
        <v>8665</v>
      </c>
      <c r="T77" s="7" t="s">
        <v>8665</v>
      </c>
      <c r="U77" s="7" t="s">
        <v>5641</v>
      </c>
      <c r="V77" s="7" t="s">
        <v>5641</v>
      </c>
      <c r="W77" s="7" t="s">
        <v>5641</v>
      </c>
      <c r="X77" s="7" t="s">
        <v>5639</v>
      </c>
      <c r="Y77" s="7" t="s">
        <v>5639</v>
      </c>
      <c r="Z77" s="7" t="s">
        <v>5639</v>
      </c>
      <c r="AA77" s="7" t="s">
        <v>5638</v>
      </c>
      <c r="AB77" s="7" t="s">
        <v>5638</v>
      </c>
      <c r="AC77" s="7" t="s">
        <v>5638</v>
      </c>
      <c r="AD77" s="7" t="s">
        <v>8664</v>
      </c>
      <c r="AE77" s="7" t="s">
        <v>8664</v>
      </c>
      <c r="AF77" s="7" t="s">
        <v>8664</v>
      </c>
      <c r="AG77" s="7" t="s">
        <v>8664</v>
      </c>
      <c r="AH77" s="7" t="s">
        <v>8663</v>
      </c>
      <c r="AI77" s="7" t="s">
        <v>8662</v>
      </c>
      <c r="AJ77" s="7" t="s">
        <v>8661</v>
      </c>
      <c r="AK77" s="7" t="s">
        <v>8661</v>
      </c>
      <c r="AL77" s="7" t="s">
        <v>8660</v>
      </c>
      <c r="AM77" s="7" t="s">
        <v>8659</v>
      </c>
      <c r="AN77" s="7" t="s">
        <v>8658</v>
      </c>
      <c r="AO77" s="7" t="s">
        <v>8657</v>
      </c>
      <c r="AP77" s="7" t="s">
        <v>8656</v>
      </c>
      <c r="AQ77" s="7" t="s">
        <v>8655</v>
      </c>
      <c r="AR77" s="7" t="s">
        <v>8654</v>
      </c>
      <c r="AS77" s="7" t="s">
        <v>8653</v>
      </c>
      <c r="AT77" s="7" t="s">
        <v>8652</v>
      </c>
      <c r="AU77" s="7" t="s">
        <v>8651</v>
      </c>
      <c r="AV77" s="7" t="s">
        <v>8650</v>
      </c>
      <c r="AW77" s="7" t="s">
        <v>8649</v>
      </c>
      <c r="AX77" s="7" t="s">
        <v>8648</v>
      </c>
      <c r="AY77" s="7" t="s">
        <v>8647</v>
      </c>
      <c r="AZ77" s="7" t="s">
        <v>8646</v>
      </c>
      <c r="BA77" s="7" t="s">
        <v>8645</v>
      </c>
      <c r="BB77" s="7" t="s">
        <v>8644</v>
      </c>
      <c r="BC77" s="7" t="s">
        <v>8644</v>
      </c>
      <c r="BD77" s="7" t="s">
        <v>8644</v>
      </c>
      <c r="BE77" s="7" t="s">
        <v>8644</v>
      </c>
      <c r="BF77" s="7" t="s">
        <v>8643</v>
      </c>
      <c r="BG77" s="7" t="s">
        <v>8643</v>
      </c>
      <c r="BH77" s="7" t="s">
        <v>8642</v>
      </c>
      <c r="BI77" s="7" t="s">
        <v>8641</v>
      </c>
      <c r="BJ77" s="7" t="s">
        <v>8640</v>
      </c>
      <c r="BK77" s="7" t="s">
        <v>8639</v>
      </c>
      <c r="BL77" s="7" t="s">
        <v>8639</v>
      </c>
      <c r="BM77" s="7" t="s">
        <v>8638</v>
      </c>
      <c r="BN77" s="7" t="s">
        <v>8638</v>
      </c>
      <c r="BO77" s="7" t="s">
        <v>8637</v>
      </c>
      <c r="BP77" s="7" t="s">
        <v>8637</v>
      </c>
      <c r="BQ77" s="7" t="s">
        <v>8636</v>
      </c>
      <c r="BR77" s="7" t="s">
        <v>8636</v>
      </c>
      <c r="BS77" s="7" t="s">
        <v>8636</v>
      </c>
      <c r="BT77" s="7" t="s">
        <v>8635</v>
      </c>
      <c r="BU77" s="7" t="s">
        <v>8634</v>
      </c>
      <c r="BV77" s="7" t="s">
        <v>8634</v>
      </c>
      <c r="BW77" s="7" t="s">
        <v>8633</v>
      </c>
      <c r="BX77" s="7" t="s">
        <v>8632</v>
      </c>
      <c r="BY77" s="7" t="s">
        <v>8631</v>
      </c>
      <c r="BZ77" s="7" t="s">
        <v>8630</v>
      </c>
      <c r="CA77" s="7" t="s">
        <v>8630</v>
      </c>
      <c r="CB77" s="7" t="s">
        <v>8629</v>
      </c>
      <c r="CC77" s="7" t="s">
        <v>8628</v>
      </c>
      <c r="CD77" s="7" t="s">
        <v>8628</v>
      </c>
      <c r="CE77" s="7" t="s">
        <v>8627</v>
      </c>
      <c r="CF77" s="7" t="s">
        <v>8627</v>
      </c>
      <c r="CG77" s="7" t="s">
        <v>8626</v>
      </c>
      <c r="CH77" s="7" t="s">
        <v>8626</v>
      </c>
      <c r="CI77" s="7" t="s">
        <v>8625</v>
      </c>
      <c r="CJ77" s="7" t="s">
        <v>8625</v>
      </c>
      <c r="CK77" s="7" t="s">
        <v>8625</v>
      </c>
      <c r="CL77" s="7" t="s">
        <v>8624</v>
      </c>
      <c r="CM77" s="7" t="s">
        <v>8623</v>
      </c>
      <c r="CN77" s="7" t="s">
        <v>8622</v>
      </c>
      <c r="CO77" s="7" t="s">
        <v>8621</v>
      </c>
      <c r="CP77" s="7" t="s">
        <v>8620</v>
      </c>
      <c r="CQ77" s="7" t="s">
        <v>8620</v>
      </c>
      <c r="CR77" s="7" t="s">
        <v>8620</v>
      </c>
      <c r="CS77" s="7" t="s">
        <v>8620</v>
      </c>
      <c r="CT77" s="7" t="s">
        <v>8620</v>
      </c>
      <c r="CU77" s="7" t="s">
        <v>8620</v>
      </c>
      <c r="CV77" s="7" t="s">
        <v>8619</v>
      </c>
      <c r="CW77" s="7" t="s">
        <v>8618</v>
      </c>
      <c r="CX77" s="7" t="s">
        <v>8617</v>
      </c>
      <c r="CY77" s="7" t="s">
        <v>8617</v>
      </c>
      <c r="CZ77" s="7" t="s">
        <v>8616</v>
      </c>
      <c r="DA77" s="7" t="s">
        <v>8616</v>
      </c>
      <c r="DB77" s="7" t="s">
        <v>8615</v>
      </c>
      <c r="DC77" s="7" t="s">
        <v>8615</v>
      </c>
      <c r="DD77" s="7" t="s">
        <v>8615</v>
      </c>
      <c r="DE77" s="7" t="s">
        <v>8615</v>
      </c>
      <c r="DF77" s="7" t="s">
        <v>75</v>
      </c>
      <c r="DG77" s="7" t="s">
        <v>75</v>
      </c>
      <c r="DH77" s="7" t="s">
        <v>75</v>
      </c>
      <c r="DI77" s="7" t="s">
        <v>75</v>
      </c>
      <c r="DJ77" s="7" t="s">
        <v>75</v>
      </c>
      <c r="DK77" s="7" t="s">
        <v>75</v>
      </c>
      <c r="DL77" s="7" t="s">
        <v>75</v>
      </c>
      <c r="DM77" s="7" t="s">
        <v>75</v>
      </c>
      <c r="DN77" s="7" t="s">
        <v>75</v>
      </c>
      <c r="DO77" s="7" t="s">
        <v>75</v>
      </c>
      <c r="DP77" s="7" t="s">
        <v>8614</v>
      </c>
      <c r="DQ77" s="7" t="s">
        <v>8614</v>
      </c>
      <c r="DR77" s="7" t="s">
        <v>8614</v>
      </c>
      <c r="DS77" s="7" t="s">
        <v>8613</v>
      </c>
      <c r="DT77" s="7" t="s">
        <v>8613</v>
      </c>
      <c r="DU77" s="7" t="s">
        <v>8613</v>
      </c>
      <c r="DV77" s="7" t="s">
        <v>8612</v>
      </c>
      <c r="DW77" s="7" t="s">
        <v>8612</v>
      </c>
      <c r="DX77" s="7" t="s">
        <v>8612</v>
      </c>
      <c r="DY77" s="7" t="s">
        <v>8611</v>
      </c>
      <c r="DZ77" s="7" t="s">
        <v>8611</v>
      </c>
      <c r="EA77" s="7" t="s">
        <v>8611</v>
      </c>
      <c r="EB77" s="7" t="s">
        <v>8610</v>
      </c>
      <c r="EC77" s="7" t="s">
        <v>8610</v>
      </c>
      <c r="ED77" s="7" t="s">
        <v>8610</v>
      </c>
      <c r="EE77" s="7" t="s">
        <v>8609</v>
      </c>
      <c r="EF77" s="7" t="s">
        <v>8609</v>
      </c>
      <c r="EG77" s="7" t="s">
        <v>8609</v>
      </c>
      <c r="EH77" s="7" t="s">
        <v>8608</v>
      </c>
      <c r="EI77" s="7" t="s">
        <v>8608</v>
      </c>
      <c r="EJ77" s="7" t="s">
        <v>8608</v>
      </c>
      <c r="EK77" s="7" t="s">
        <v>8607</v>
      </c>
      <c r="EL77" s="7" t="s">
        <v>8607</v>
      </c>
      <c r="EM77" s="7" t="s">
        <v>8606</v>
      </c>
      <c r="EN77" s="7" t="s">
        <v>8606</v>
      </c>
      <c r="EO77" s="7" t="s">
        <v>8606</v>
      </c>
      <c r="EP77" s="7" t="s">
        <v>8606</v>
      </c>
      <c r="EQ77" s="7" t="s">
        <v>8605</v>
      </c>
      <c r="ER77" s="7" t="s">
        <v>5616</v>
      </c>
      <c r="ES77" s="7" t="s">
        <v>8604</v>
      </c>
      <c r="ET77" s="7" t="s">
        <v>8604</v>
      </c>
      <c r="EU77" s="7" t="s">
        <v>8603</v>
      </c>
      <c r="EV77" s="7" t="s">
        <v>8602</v>
      </c>
      <c r="EW77" s="7" t="s">
        <v>8601</v>
      </c>
      <c r="EX77" s="7" t="s">
        <v>8600</v>
      </c>
      <c r="EY77" s="7" t="s">
        <v>8599</v>
      </c>
      <c r="EZ77" s="7" t="s">
        <v>8599</v>
      </c>
      <c r="FA77" s="7" t="s">
        <v>8599</v>
      </c>
      <c r="FB77" s="7" t="s">
        <v>8599</v>
      </c>
      <c r="FC77" s="7" t="s">
        <v>8598</v>
      </c>
      <c r="FD77" s="7" t="s">
        <v>8598</v>
      </c>
      <c r="FE77" s="7" t="s">
        <v>8597</v>
      </c>
      <c r="FF77" s="7" t="s">
        <v>8597</v>
      </c>
      <c r="FG77" s="7" t="s">
        <v>8597</v>
      </c>
      <c r="FH77" s="7" t="s">
        <v>8597</v>
      </c>
      <c r="FI77" s="7" t="s">
        <v>8596</v>
      </c>
      <c r="FJ77" s="7" t="s">
        <v>8596</v>
      </c>
      <c r="FK77" s="7" t="s">
        <v>8596</v>
      </c>
      <c r="FL77" s="7" t="s">
        <v>8595</v>
      </c>
      <c r="FM77" s="7" t="s">
        <v>8594</v>
      </c>
      <c r="FN77" s="7" t="s">
        <v>8594</v>
      </c>
      <c r="FO77" s="7" t="s">
        <v>8594</v>
      </c>
      <c r="FP77" s="7" t="s">
        <v>8594</v>
      </c>
      <c r="FQ77" s="7" t="s">
        <v>8593</v>
      </c>
      <c r="FR77" s="7" t="s">
        <v>8592</v>
      </c>
      <c r="FS77" s="7" t="s">
        <v>8591</v>
      </c>
      <c r="FT77" s="7" t="s">
        <v>8590</v>
      </c>
      <c r="FU77" s="7" t="s">
        <v>8589</v>
      </c>
      <c r="FV77" s="7" t="s">
        <v>8588</v>
      </c>
      <c r="FW77" s="7" t="s">
        <v>8588</v>
      </c>
      <c r="FX77" s="7" t="s">
        <v>8587</v>
      </c>
      <c r="FY77" s="7" t="s">
        <v>8587</v>
      </c>
      <c r="FZ77" s="7" t="s">
        <v>8586</v>
      </c>
      <c r="GA77" s="7" t="s">
        <v>8586</v>
      </c>
      <c r="GB77" s="7" t="s">
        <v>8585</v>
      </c>
      <c r="GC77" s="7" t="s">
        <v>8585</v>
      </c>
      <c r="GD77" s="7" t="s">
        <v>8584</v>
      </c>
      <c r="GE77" s="7" t="s">
        <v>8584</v>
      </c>
      <c r="GF77" s="7" t="s">
        <v>8583</v>
      </c>
      <c r="GG77" s="7" t="s">
        <v>8583</v>
      </c>
      <c r="GH77" s="7" t="s">
        <v>8582</v>
      </c>
      <c r="GI77" s="7" t="s">
        <v>8582</v>
      </c>
      <c r="GJ77" s="7" t="s">
        <v>8581</v>
      </c>
      <c r="GK77" s="7" t="s">
        <v>8581</v>
      </c>
      <c r="GL77" s="7" t="s">
        <v>8581</v>
      </c>
      <c r="GM77" s="7" t="s">
        <v>8581</v>
      </c>
      <c r="GN77" s="7" t="s">
        <v>8580</v>
      </c>
      <c r="GO77" s="7" t="s">
        <v>8580</v>
      </c>
      <c r="GP77" s="7" t="s">
        <v>8580</v>
      </c>
      <c r="GQ77" s="7" t="s">
        <v>8580</v>
      </c>
      <c r="GR77" s="7" t="s">
        <v>8579</v>
      </c>
      <c r="GS77" s="7" t="s">
        <v>8579</v>
      </c>
      <c r="GT77" s="7" t="s">
        <v>8579</v>
      </c>
      <c r="GU77" s="7" t="s">
        <v>8579</v>
      </c>
      <c r="GV77" s="7" t="s">
        <v>8579</v>
      </c>
      <c r="GW77" s="7" t="s">
        <v>8578</v>
      </c>
      <c r="GX77" s="7" t="s">
        <v>8578</v>
      </c>
      <c r="GY77" s="7" t="s">
        <v>8578</v>
      </c>
      <c r="GZ77" s="7" t="s">
        <v>8578</v>
      </c>
      <c r="HA77" s="7" t="s">
        <v>8577</v>
      </c>
      <c r="HB77" s="7" t="s">
        <v>8577</v>
      </c>
      <c r="HC77" s="7" t="s">
        <v>8577</v>
      </c>
      <c r="HD77" s="7" t="s">
        <v>8576</v>
      </c>
      <c r="HE77" s="7" t="s">
        <v>8576</v>
      </c>
      <c r="HF77" s="7" t="s">
        <v>8576</v>
      </c>
      <c r="HG77" s="7" t="s">
        <v>8576</v>
      </c>
      <c r="HH77" s="7" t="s">
        <v>8576</v>
      </c>
      <c r="HI77" s="7" t="s">
        <v>8576</v>
      </c>
      <c r="HJ77" s="7" t="s">
        <v>8576</v>
      </c>
      <c r="HK77" s="7" t="s">
        <v>8576</v>
      </c>
      <c r="HL77" s="7" t="s">
        <v>8575</v>
      </c>
      <c r="HM77" s="7" t="s">
        <v>8574</v>
      </c>
      <c r="HN77" s="7" t="s">
        <v>8573</v>
      </c>
      <c r="HO77" s="7" t="s">
        <v>8572</v>
      </c>
      <c r="HP77" s="7" t="s">
        <v>8571</v>
      </c>
      <c r="HQ77" s="7" t="s">
        <v>8570</v>
      </c>
      <c r="HR77" s="7" t="s">
        <v>8569</v>
      </c>
      <c r="HS77" s="7" t="s">
        <v>8568</v>
      </c>
      <c r="HT77" s="7" t="s">
        <v>8568</v>
      </c>
      <c r="HU77" s="7" t="s">
        <v>8568</v>
      </c>
      <c r="HV77" s="7" t="s">
        <v>8567</v>
      </c>
      <c r="HW77" s="7" t="s">
        <v>8566</v>
      </c>
      <c r="HX77" s="7" t="s">
        <v>8566</v>
      </c>
      <c r="HY77" s="7" t="s">
        <v>8566</v>
      </c>
      <c r="HZ77" s="7" t="s">
        <v>8566</v>
      </c>
      <c r="IA77" s="7" t="s">
        <v>8565</v>
      </c>
    </row>
    <row r="78" spans="1:499" x14ac:dyDescent="0.2">
      <c r="A78" s="16" t="s">
        <v>31</v>
      </c>
      <c r="B78" s="2">
        <v>491</v>
      </c>
      <c r="C78" s="8">
        <v>22.991689750700001</v>
      </c>
      <c r="D78" s="9">
        <v>3.0470914127399999</v>
      </c>
      <c r="E78" s="10">
        <v>73.961218836599997</v>
      </c>
      <c r="F78" s="2" t="s">
        <v>31</v>
      </c>
      <c r="G78" s="7" t="s">
        <v>19738</v>
      </c>
      <c r="H78" s="7" t="s">
        <v>19737</v>
      </c>
      <c r="I78" s="16" t="s">
        <v>19736</v>
      </c>
      <c r="J78" s="7" t="s">
        <v>19735</v>
      </c>
      <c r="K78" s="7" t="s">
        <v>19735</v>
      </c>
      <c r="L78" s="7" t="s">
        <v>19735</v>
      </c>
      <c r="M78" s="7" t="s">
        <v>5641</v>
      </c>
      <c r="N78" s="7" t="s">
        <v>5641</v>
      </c>
      <c r="O78" s="7" t="s">
        <v>5641</v>
      </c>
      <c r="P78" s="7" t="s">
        <v>5640</v>
      </c>
      <c r="Q78" s="7" t="s">
        <v>5640</v>
      </c>
      <c r="R78" s="7" t="s">
        <v>5640</v>
      </c>
      <c r="S78" s="7" t="s">
        <v>5639</v>
      </c>
      <c r="T78" s="7" t="s">
        <v>5639</v>
      </c>
      <c r="U78" s="7" t="s">
        <v>5639</v>
      </c>
      <c r="V78" s="7" t="s">
        <v>5638</v>
      </c>
      <c r="W78" s="7" t="s">
        <v>5638</v>
      </c>
      <c r="X78" s="7" t="s">
        <v>5638</v>
      </c>
      <c r="Y78" s="7">
        <v>64983</v>
      </c>
      <c r="Z78" s="7">
        <v>64983</v>
      </c>
      <c r="AA78" s="7">
        <v>64983</v>
      </c>
      <c r="AB78" s="7">
        <v>64983</v>
      </c>
      <c r="AC78" s="7">
        <v>64983</v>
      </c>
      <c r="AD78" s="7" t="s">
        <v>19734</v>
      </c>
      <c r="AE78" s="7" t="s">
        <v>19733</v>
      </c>
      <c r="AF78" s="7" t="s">
        <v>19732</v>
      </c>
      <c r="AG78" s="7" t="s">
        <v>19731</v>
      </c>
      <c r="AH78" s="7" t="s">
        <v>19730</v>
      </c>
      <c r="AI78" s="7" t="s">
        <v>19730</v>
      </c>
      <c r="AJ78" s="7" t="s">
        <v>19729</v>
      </c>
      <c r="AK78" s="7" t="s">
        <v>19728</v>
      </c>
      <c r="AL78" s="7" t="s">
        <v>19727</v>
      </c>
      <c r="AM78" s="7" t="s">
        <v>19726</v>
      </c>
      <c r="AN78" s="7" t="s">
        <v>19725</v>
      </c>
      <c r="AO78" s="7" t="s">
        <v>19724</v>
      </c>
      <c r="AP78" s="7" t="s">
        <v>19723</v>
      </c>
      <c r="AQ78" s="7" t="s">
        <v>19722</v>
      </c>
      <c r="AR78" s="7" t="s">
        <v>19721</v>
      </c>
      <c r="AS78" s="7" t="s">
        <v>19720</v>
      </c>
      <c r="AT78" s="7" t="s">
        <v>19719</v>
      </c>
      <c r="AU78" s="7" t="s">
        <v>19718</v>
      </c>
      <c r="AV78" s="7" t="s">
        <v>19717</v>
      </c>
      <c r="AW78" s="7" t="s">
        <v>19716</v>
      </c>
      <c r="AX78" s="7" t="s">
        <v>19715</v>
      </c>
      <c r="AY78" s="7" t="s">
        <v>19715</v>
      </c>
      <c r="AZ78" s="7" t="s">
        <v>19715</v>
      </c>
      <c r="BA78" s="7" t="s">
        <v>19715</v>
      </c>
      <c r="BB78" s="7" t="s">
        <v>19714</v>
      </c>
      <c r="BC78" s="7" t="s">
        <v>19714</v>
      </c>
      <c r="BD78" s="7" t="s">
        <v>19713</v>
      </c>
      <c r="BE78" s="7" t="s">
        <v>19712</v>
      </c>
      <c r="BF78" s="7" t="s">
        <v>19711</v>
      </c>
      <c r="BG78" s="7" t="s">
        <v>19711</v>
      </c>
      <c r="BH78" s="7" t="s">
        <v>19710</v>
      </c>
      <c r="BI78" s="7" t="s">
        <v>19709</v>
      </c>
      <c r="BJ78" s="7" t="s">
        <v>19708</v>
      </c>
      <c r="BK78" s="7" t="s">
        <v>19707</v>
      </c>
      <c r="BL78" s="7" t="s">
        <v>19706</v>
      </c>
      <c r="BM78" s="7" t="s">
        <v>19705</v>
      </c>
      <c r="BN78" s="7" t="s">
        <v>19705</v>
      </c>
      <c r="BO78" s="7" t="s">
        <v>19705</v>
      </c>
      <c r="BP78" s="7" t="s">
        <v>19705</v>
      </c>
      <c r="BQ78" s="7" t="s">
        <v>19705</v>
      </c>
      <c r="BR78" s="7" t="s">
        <v>19705</v>
      </c>
      <c r="BS78" s="7" t="s">
        <v>19704</v>
      </c>
      <c r="BT78" s="7" t="s">
        <v>19703</v>
      </c>
      <c r="BU78" s="7" t="s">
        <v>19703</v>
      </c>
      <c r="BV78" s="7" t="s">
        <v>19703</v>
      </c>
      <c r="BW78" s="7" t="s">
        <v>19703</v>
      </c>
      <c r="BX78" s="7" t="s">
        <v>19702</v>
      </c>
      <c r="BY78" s="7" t="s">
        <v>19702</v>
      </c>
      <c r="BZ78" s="7" t="s">
        <v>19702</v>
      </c>
      <c r="CA78" s="7" t="s">
        <v>19702</v>
      </c>
      <c r="CB78" s="7" t="s">
        <v>31</v>
      </c>
      <c r="CC78" s="7" t="s">
        <v>31</v>
      </c>
      <c r="CD78" s="7" t="s">
        <v>31</v>
      </c>
      <c r="CE78" s="7" t="s">
        <v>31</v>
      </c>
      <c r="CF78" s="7" t="s">
        <v>31</v>
      </c>
      <c r="CG78" s="7" t="s">
        <v>31</v>
      </c>
      <c r="CH78" s="7" t="s">
        <v>31</v>
      </c>
      <c r="CI78" s="7" t="s">
        <v>31</v>
      </c>
      <c r="CJ78" s="7" t="s">
        <v>31</v>
      </c>
      <c r="CK78" s="7" t="s">
        <v>31</v>
      </c>
      <c r="CL78" s="7" t="s">
        <v>19701</v>
      </c>
      <c r="CM78" s="7" t="s">
        <v>19701</v>
      </c>
      <c r="CN78" s="7" t="s">
        <v>19701</v>
      </c>
      <c r="CO78" s="7" t="s">
        <v>19700</v>
      </c>
      <c r="CP78" s="7" t="s">
        <v>19700</v>
      </c>
      <c r="CQ78" s="7" t="s">
        <v>19700</v>
      </c>
      <c r="CR78" s="7" t="s">
        <v>19699</v>
      </c>
      <c r="CS78" s="7" t="s">
        <v>19699</v>
      </c>
      <c r="CT78" s="7" t="s">
        <v>19699</v>
      </c>
      <c r="CU78" s="7" t="s">
        <v>19698</v>
      </c>
      <c r="CV78" s="7" t="s">
        <v>19698</v>
      </c>
      <c r="CW78" s="7" t="s">
        <v>19698</v>
      </c>
      <c r="CX78" s="7" t="s">
        <v>19697</v>
      </c>
      <c r="CY78" s="7" t="s">
        <v>5616</v>
      </c>
      <c r="CZ78" s="7" t="s">
        <v>19696</v>
      </c>
      <c r="DA78" s="7" t="s">
        <v>19696</v>
      </c>
      <c r="DB78" s="7" t="s">
        <v>19696</v>
      </c>
      <c r="DC78" s="7" t="s">
        <v>19695</v>
      </c>
      <c r="DD78" s="7" t="s">
        <v>19694</v>
      </c>
      <c r="DE78" s="7" t="s">
        <v>19694</v>
      </c>
      <c r="DF78" s="7" t="s">
        <v>19693</v>
      </c>
      <c r="DG78" s="7" t="s">
        <v>19693</v>
      </c>
      <c r="DH78" s="7" t="s">
        <v>19693</v>
      </c>
      <c r="DI78" s="7" t="s">
        <v>19693</v>
      </c>
      <c r="DJ78" s="7" t="s">
        <v>19692</v>
      </c>
      <c r="DK78" s="7" t="s">
        <v>19692</v>
      </c>
      <c r="DL78" s="7" t="s">
        <v>19692</v>
      </c>
      <c r="DM78" s="7" t="s">
        <v>19691</v>
      </c>
      <c r="DN78" s="7" t="s">
        <v>19690</v>
      </c>
      <c r="DO78" s="7" t="s">
        <v>19690</v>
      </c>
      <c r="DP78" s="7" t="s">
        <v>19690</v>
      </c>
      <c r="DQ78" s="7" t="s">
        <v>19690</v>
      </c>
      <c r="DR78" s="7" t="s">
        <v>19689</v>
      </c>
      <c r="DS78" s="7" t="s">
        <v>19688</v>
      </c>
      <c r="DT78" s="7" t="s">
        <v>19687</v>
      </c>
      <c r="DU78" s="7" t="s">
        <v>19686</v>
      </c>
      <c r="DV78" s="7" t="s">
        <v>19686</v>
      </c>
      <c r="DW78" s="7" t="s">
        <v>19685</v>
      </c>
      <c r="DX78" s="7" t="s">
        <v>19685</v>
      </c>
      <c r="DY78" s="7" t="s">
        <v>19684</v>
      </c>
      <c r="DZ78" s="7" t="s">
        <v>19684</v>
      </c>
      <c r="EA78" s="7" t="s">
        <v>19683</v>
      </c>
      <c r="EB78" s="7" t="s">
        <v>19683</v>
      </c>
      <c r="EC78" s="7" t="s">
        <v>19682</v>
      </c>
      <c r="ED78" s="7" t="s">
        <v>19682</v>
      </c>
      <c r="EE78" s="7" t="s">
        <v>19682</v>
      </c>
      <c r="EF78" s="7" t="s">
        <v>19682</v>
      </c>
      <c r="EG78" s="7" t="s">
        <v>19681</v>
      </c>
      <c r="EH78" s="7" t="s">
        <v>19681</v>
      </c>
      <c r="EI78" s="7" t="s">
        <v>19681</v>
      </c>
      <c r="EJ78" s="7" t="s">
        <v>19681</v>
      </c>
      <c r="EK78" s="7" t="s">
        <v>19681</v>
      </c>
      <c r="EL78" s="7" t="s">
        <v>19680</v>
      </c>
      <c r="EM78" s="7" t="s">
        <v>19680</v>
      </c>
      <c r="EN78" s="7" t="s">
        <v>19680</v>
      </c>
      <c r="EO78" s="7" t="s">
        <v>19680</v>
      </c>
      <c r="EP78" s="7" t="s">
        <v>19679</v>
      </c>
      <c r="EQ78" s="7" t="s">
        <v>19679</v>
      </c>
      <c r="ER78" s="7" t="s">
        <v>19679</v>
      </c>
      <c r="ES78" s="7" t="s">
        <v>19678</v>
      </c>
      <c r="ET78" s="7" t="s">
        <v>19677</v>
      </c>
      <c r="EU78" s="7" t="s">
        <v>19676</v>
      </c>
      <c r="EV78" s="7" t="s">
        <v>19675</v>
      </c>
      <c r="EW78" s="7" t="s">
        <v>19675</v>
      </c>
      <c r="EX78" s="7" t="s">
        <v>19675</v>
      </c>
      <c r="EY78" s="7" t="s">
        <v>19675</v>
      </c>
      <c r="EZ78" s="7" t="s">
        <v>19674</v>
      </c>
      <c r="FA78" s="7" t="s">
        <v>19673</v>
      </c>
      <c r="FB78" s="7" t="s">
        <v>19673</v>
      </c>
      <c r="FC78" s="7" t="s">
        <v>19673</v>
      </c>
      <c r="FD78" s="7" t="s">
        <v>19672</v>
      </c>
      <c r="FE78" s="7" t="s">
        <v>19671</v>
      </c>
      <c r="FF78" s="7" t="s">
        <v>19671</v>
      </c>
      <c r="FG78" s="7" t="s">
        <v>19671</v>
      </c>
      <c r="FH78" s="7" t="s">
        <v>19671</v>
      </c>
    </row>
    <row r="79" spans="1:499" x14ac:dyDescent="0.2">
      <c r="A79" s="16" t="s">
        <v>56</v>
      </c>
      <c r="B79" s="2">
        <v>667</v>
      </c>
      <c r="C79" s="8">
        <v>24.711316397200001</v>
      </c>
      <c r="D79" s="9">
        <v>9.4688221708999993</v>
      </c>
      <c r="E79" s="10">
        <v>65.819861431899994</v>
      </c>
      <c r="F79" s="2" t="s">
        <v>56</v>
      </c>
      <c r="G79" s="7" t="s">
        <v>12289</v>
      </c>
      <c r="H79" s="7" t="s">
        <v>12288</v>
      </c>
      <c r="I79" s="16" t="s">
        <v>12287</v>
      </c>
      <c r="J79" s="7" t="s">
        <v>12286</v>
      </c>
      <c r="K79" s="7" t="s">
        <v>12286</v>
      </c>
      <c r="L79" s="7" t="s">
        <v>12286</v>
      </c>
      <c r="M79" s="7" t="s">
        <v>12285</v>
      </c>
      <c r="N79" s="7" t="s">
        <v>12285</v>
      </c>
      <c r="O79" s="7" t="s">
        <v>12285</v>
      </c>
      <c r="P79" s="7" t="s">
        <v>5641</v>
      </c>
      <c r="Q79" s="7" t="s">
        <v>5641</v>
      </c>
      <c r="R79" s="7" t="s">
        <v>5641</v>
      </c>
      <c r="S79" s="7" t="s">
        <v>5640</v>
      </c>
      <c r="T79" s="7" t="s">
        <v>5640</v>
      </c>
      <c r="U79" s="7" t="s">
        <v>5640</v>
      </c>
      <c r="V79" s="7" t="s">
        <v>5639</v>
      </c>
      <c r="W79" s="7" t="s">
        <v>5639</v>
      </c>
      <c r="X79" s="7" t="s">
        <v>5639</v>
      </c>
      <c r="Y79" s="7" t="s">
        <v>5638</v>
      </c>
      <c r="Z79" s="7" t="s">
        <v>5638</v>
      </c>
      <c r="AA79" s="7" t="s">
        <v>5638</v>
      </c>
      <c r="AB79" s="7">
        <v>64975</v>
      </c>
      <c r="AC79" s="7">
        <v>64975</v>
      </c>
      <c r="AD79" s="7">
        <v>64975</v>
      </c>
      <c r="AE79" s="7">
        <v>64975</v>
      </c>
      <c r="AF79" s="7">
        <v>64975</v>
      </c>
      <c r="AG79" s="7" t="s">
        <v>12284</v>
      </c>
      <c r="AH79" s="7" t="s">
        <v>12283</v>
      </c>
      <c r="AI79" s="7" t="s">
        <v>12282</v>
      </c>
      <c r="AJ79" s="7" t="s">
        <v>12282</v>
      </c>
      <c r="AK79" s="7" t="s">
        <v>12281</v>
      </c>
      <c r="AL79" s="7" t="s">
        <v>12280</v>
      </c>
      <c r="AM79" s="7" t="s">
        <v>12279</v>
      </c>
      <c r="AN79" s="7" t="s">
        <v>12278</v>
      </c>
      <c r="AO79" s="7" t="s">
        <v>12277</v>
      </c>
      <c r="AP79" s="7" t="s">
        <v>12277</v>
      </c>
      <c r="AQ79" s="7" t="s">
        <v>12277</v>
      </c>
      <c r="AR79" s="7" t="s">
        <v>12277</v>
      </c>
      <c r="AS79" s="7" t="s">
        <v>12277</v>
      </c>
      <c r="AT79" s="7" t="s">
        <v>12277</v>
      </c>
      <c r="AU79" s="7" t="s">
        <v>12277</v>
      </c>
      <c r="AV79" s="7" t="s">
        <v>12277</v>
      </c>
      <c r="AW79" s="7" t="s">
        <v>12276</v>
      </c>
      <c r="AX79" s="7" t="s">
        <v>12275</v>
      </c>
      <c r="AY79" s="7" t="s">
        <v>12274</v>
      </c>
      <c r="AZ79" s="7" t="s">
        <v>12273</v>
      </c>
      <c r="BA79" s="7" t="s">
        <v>12273</v>
      </c>
      <c r="BB79" s="7" t="s">
        <v>12273</v>
      </c>
      <c r="BC79" s="7" t="s">
        <v>12272</v>
      </c>
      <c r="BD79" s="7" t="s">
        <v>12272</v>
      </c>
      <c r="BE79" s="7" t="s">
        <v>12272</v>
      </c>
      <c r="BF79" s="7" t="s">
        <v>12272</v>
      </c>
      <c r="BG79" s="7" t="s">
        <v>12271</v>
      </c>
      <c r="BH79" s="7" t="s">
        <v>12270</v>
      </c>
      <c r="BI79" s="7" t="s">
        <v>12270</v>
      </c>
      <c r="BJ79" s="7" t="s">
        <v>12269</v>
      </c>
      <c r="BK79" s="7" t="s">
        <v>12268</v>
      </c>
      <c r="BL79" s="7" t="s">
        <v>12268</v>
      </c>
      <c r="BM79" s="7" t="s">
        <v>12267</v>
      </c>
      <c r="BN79" s="7" t="s">
        <v>12266</v>
      </c>
      <c r="BO79" s="7" t="s">
        <v>12265</v>
      </c>
      <c r="BP79" s="7" t="s">
        <v>12264</v>
      </c>
      <c r="BQ79" s="7" t="s">
        <v>12264</v>
      </c>
      <c r="BR79" s="7" t="s">
        <v>12264</v>
      </c>
      <c r="BS79" s="7" t="s">
        <v>12264</v>
      </c>
      <c r="BT79" s="7" t="s">
        <v>12263</v>
      </c>
      <c r="BU79" s="7" t="s">
        <v>12263</v>
      </c>
      <c r="BV79" s="7" t="s">
        <v>12263</v>
      </c>
      <c r="BW79" s="7" t="s">
        <v>12262</v>
      </c>
      <c r="BX79" s="7" t="s">
        <v>12262</v>
      </c>
      <c r="BY79" s="7" t="s">
        <v>12262</v>
      </c>
      <c r="BZ79" s="7" t="s">
        <v>12262</v>
      </c>
      <c r="CA79" s="7" t="s">
        <v>12262</v>
      </c>
      <c r="CB79" s="7" t="s">
        <v>12262</v>
      </c>
      <c r="CC79" s="7" t="s">
        <v>12262</v>
      </c>
      <c r="CD79" s="7" t="s">
        <v>56</v>
      </c>
      <c r="CE79" s="7" t="s">
        <v>56</v>
      </c>
      <c r="CF79" s="7" t="s">
        <v>56</v>
      </c>
      <c r="CG79" s="7" t="s">
        <v>56</v>
      </c>
      <c r="CH79" s="7" t="s">
        <v>56</v>
      </c>
      <c r="CI79" s="7" t="s">
        <v>56</v>
      </c>
      <c r="CJ79" s="7" t="s">
        <v>56</v>
      </c>
      <c r="CK79" s="7" t="s">
        <v>56</v>
      </c>
      <c r="CL79" s="7" t="s">
        <v>56</v>
      </c>
      <c r="CM79" s="7" t="s">
        <v>56</v>
      </c>
      <c r="CN79" s="7" t="s">
        <v>12261</v>
      </c>
      <c r="CO79" s="7" t="s">
        <v>12261</v>
      </c>
      <c r="CP79" s="7" t="s">
        <v>12260</v>
      </c>
      <c r="CQ79" s="7" t="s">
        <v>5616</v>
      </c>
      <c r="CR79" s="7" t="s">
        <v>12259</v>
      </c>
      <c r="CS79" s="7" t="s">
        <v>12259</v>
      </c>
      <c r="CT79" s="7" t="s">
        <v>12259</v>
      </c>
      <c r="CU79" s="7" t="s">
        <v>12258</v>
      </c>
      <c r="CV79" s="7" t="s">
        <v>12257</v>
      </c>
      <c r="CW79" s="7" t="s">
        <v>12257</v>
      </c>
      <c r="CX79" s="7" t="s">
        <v>12256</v>
      </c>
      <c r="CY79" s="7" t="s">
        <v>12256</v>
      </c>
      <c r="CZ79" s="7" t="s">
        <v>12256</v>
      </c>
      <c r="DA79" s="7" t="s">
        <v>12256</v>
      </c>
      <c r="DB79" s="7" t="s">
        <v>12255</v>
      </c>
      <c r="DC79" s="7" t="s">
        <v>12255</v>
      </c>
      <c r="DD79" s="7" t="s">
        <v>12255</v>
      </c>
      <c r="DE79" s="7" t="s">
        <v>12254</v>
      </c>
      <c r="DF79" s="7" t="s">
        <v>12253</v>
      </c>
      <c r="DG79" s="7" t="s">
        <v>12253</v>
      </c>
      <c r="DH79" s="7" t="s">
        <v>12253</v>
      </c>
      <c r="DI79" s="7" t="s">
        <v>12253</v>
      </c>
      <c r="DJ79" s="7" t="s">
        <v>12252</v>
      </c>
      <c r="DK79" s="7" t="s">
        <v>12251</v>
      </c>
      <c r="DL79" s="7" t="s">
        <v>12251</v>
      </c>
      <c r="DM79" s="7" t="s">
        <v>12250</v>
      </c>
      <c r="DN79" s="7" t="s">
        <v>12250</v>
      </c>
      <c r="DO79" s="7" t="s">
        <v>12250</v>
      </c>
      <c r="DP79" s="7" t="s">
        <v>12250</v>
      </c>
      <c r="DQ79" s="7" t="s">
        <v>12250</v>
      </c>
      <c r="DR79" s="7" t="s">
        <v>12250</v>
      </c>
      <c r="DS79" s="7" t="s">
        <v>12249</v>
      </c>
      <c r="DT79" s="7" t="s">
        <v>12249</v>
      </c>
      <c r="DU79" s="7" t="s">
        <v>12249</v>
      </c>
      <c r="DV79" s="7" t="s">
        <v>12249</v>
      </c>
      <c r="DW79" s="7" t="s">
        <v>12249</v>
      </c>
      <c r="DX79" s="7" t="s">
        <v>12248</v>
      </c>
      <c r="DY79" s="7" t="s">
        <v>12248</v>
      </c>
      <c r="DZ79" s="7" t="s">
        <v>12248</v>
      </c>
      <c r="EA79" s="7" t="s">
        <v>12248</v>
      </c>
      <c r="EB79" s="7" t="s">
        <v>12247</v>
      </c>
      <c r="EC79" s="7" t="s">
        <v>12247</v>
      </c>
      <c r="ED79" s="7" t="s">
        <v>12247</v>
      </c>
      <c r="EE79" s="7" t="s">
        <v>12246</v>
      </c>
      <c r="EF79" s="7" t="s">
        <v>12246</v>
      </c>
      <c r="EG79" s="7" t="s">
        <v>12246</v>
      </c>
      <c r="EH79" s="7" t="s">
        <v>12246</v>
      </c>
      <c r="EI79" s="7" t="s">
        <v>12246</v>
      </c>
      <c r="EJ79" s="7" t="s">
        <v>12246</v>
      </c>
      <c r="EK79" s="7" t="s">
        <v>12246</v>
      </c>
      <c r="EL79" s="7" t="s">
        <v>12246</v>
      </c>
      <c r="EM79" s="7" t="s">
        <v>12245</v>
      </c>
      <c r="EN79" s="7" t="s">
        <v>12244</v>
      </c>
      <c r="EO79" s="7" t="s">
        <v>12243</v>
      </c>
      <c r="EP79" s="7" t="s">
        <v>12243</v>
      </c>
      <c r="EQ79" s="7" t="s">
        <v>12243</v>
      </c>
      <c r="ER79" s="7" t="s">
        <v>12242</v>
      </c>
      <c r="ES79" s="7" t="s">
        <v>12241</v>
      </c>
      <c r="ET79" s="7" t="s">
        <v>12241</v>
      </c>
      <c r="EU79" s="7" t="s">
        <v>12241</v>
      </c>
      <c r="EV79" s="7" t="s">
        <v>12241</v>
      </c>
    </row>
    <row r="80" spans="1:499" x14ac:dyDescent="0.2">
      <c r="A80" s="16" t="s">
        <v>74</v>
      </c>
      <c r="B80" s="2">
        <v>482</v>
      </c>
      <c r="C80" s="8">
        <v>36.9892473118</v>
      </c>
      <c r="D80" s="9">
        <v>0.43010752688199999</v>
      </c>
      <c r="E80" s="10">
        <v>62.580645161299998</v>
      </c>
      <c r="F80" s="2" t="s">
        <v>74</v>
      </c>
      <c r="G80" s="7" t="s">
        <v>17884</v>
      </c>
      <c r="H80" s="7" t="s">
        <v>17883</v>
      </c>
      <c r="I80" s="16" t="s">
        <v>17831</v>
      </c>
      <c r="J80" s="7" t="s">
        <v>17882</v>
      </c>
      <c r="K80" s="7" t="s">
        <v>17882</v>
      </c>
      <c r="L80" s="7" t="s">
        <v>17882</v>
      </c>
      <c r="M80" s="7" t="s">
        <v>5641</v>
      </c>
      <c r="N80" s="7" t="s">
        <v>5641</v>
      </c>
      <c r="O80" s="7" t="s">
        <v>5641</v>
      </c>
      <c r="P80" s="7" t="s">
        <v>5640</v>
      </c>
      <c r="Q80" s="7" t="s">
        <v>5640</v>
      </c>
      <c r="R80" s="7" t="s">
        <v>5640</v>
      </c>
      <c r="S80" s="7" t="s">
        <v>5639</v>
      </c>
      <c r="T80" s="7" t="s">
        <v>5639</v>
      </c>
      <c r="U80" s="7" t="s">
        <v>5639</v>
      </c>
      <c r="V80" s="7" t="s">
        <v>5638</v>
      </c>
      <c r="W80" s="7" t="s">
        <v>5638</v>
      </c>
      <c r="X80" s="7" t="s">
        <v>5638</v>
      </c>
      <c r="Y80" s="7">
        <v>740</v>
      </c>
      <c r="Z80" s="7">
        <v>740</v>
      </c>
      <c r="AA80" s="7">
        <v>740</v>
      </c>
      <c r="AB80" s="7">
        <v>740</v>
      </c>
      <c r="AC80" s="7">
        <v>740</v>
      </c>
      <c r="AD80" s="7" t="s">
        <v>17881</v>
      </c>
      <c r="AE80" s="7" t="s">
        <v>17880</v>
      </c>
      <c r="AF80" s="7" t="s">
        <v>17879</v>
      </c>
      <c r="AG80" s="7" t="s">
        <v>17878</v>
      </c>
      <c r="AH80" s="7" t="s">
        <v>17877</v>
      </c>
      <c r="AI80" s="7" t="s">
        <v>17876</v>
      </c>
      <c r="AJ80" s="7" t="s">
        <v>17876</v>
      </c>
      <c r="AK80" s="7" t="s">
        <v>17876</v>
      </c>
      <c r="AL80" s="7" t="s">
        <v>17876</v>
      </c>
      <c r="AM80" s="7" t="s">
        <v>17875</v>
      </c>
      <c r="AN80" s="7" t="s">
        <v>17874</v>
      </c>
      <c r="AO80" s="7" t="s">
        <v>17873</v>
      </c>
      <c r="AP80" s="7" t="s">
        <v>17872</v>
      </c>
      <c r="AQ80" s="7" t="s">
        <v>17872</v>
      </c>
      <c r="AR80" s="7" t="s">
        <v>17872</v>
      </c>
      <c r="AS80" s="7" t="s">
        <v>17872</v>
      </c>
      <c r="AT80" s="7" t="s">
        <v>17872</v>
      </c>
      <c r="AU80" s="7" t="s">
        <v>17872</v>
      </c>
      <c r="AV80" s="7" t="s">
        <v>17872</v>
      </c>
      <c r="AW80" s="7" t="s">
        <v>17872</v>
      </c>
      <c r="AX80" s="7" t="s">
        <v>17871</v>
      </c>
      <c r="AY80" s="7" t="s">
        <v>17870</v>
      </c>
      <c r="AZ80" s="7" t="s">
        <v>17869</v>
      </c>
      <c r="BA80" s="7" t="s">
        <v>17868</v>
      </c>
      <c r="BB80" s="7" t="s">
        <v>17867</v>
      </c>
      <c r="BC80" s="7" t="s">
        <v>17866</v>
      </c>
      <c r="BD80" s="7" t="s">
        <v>17865</v>
      </c>
      <c r="BE80" s="7" t="s">
        <v>17864</v>
      </c>
      <c r="BF80" s="7" t="s">
        <v>17864</v>
      </c>
      <c r="BG80" s="7" t="s">
        <v>17864</v>
      </c>
      <c r="BH80" s="7" t="s">
        <v>17864</v>
      </c>
      <c r="BI80" s="7" t="s">
        <v>17863</v>
      </c>
      <c r="BJ80" s="7" t="s">
        <v>17863</v>
      </c>
      <c r="BK80" s="7" t="s">
        <v>17863</v>
      </c>
      <c r="BL80" s="7" t="s">
        <v>17862</v>
      </c>
      <c r="BM80" s="7" t="s">
        <v>17861</v>
      </c>
      <c r="BN80" s="7" t="s">
        <v>17860</v>
      </c>
      <c r="BO80" s="7" t="s">
        <v>17860</v>
      </c>
      <c r="BP80" s="7" t="s">
        <v>17859</v>
      </c>
      <c r="BQ80" s="7" t="s">
        <v>17858</v>
      </c>
      <c r="BR80" s="7" t="s">
        <v>17857</v>
      </c>
      <c r="BS80" s="7" t="s">
        <v>17857</v>
      </c>
      <c r="BT80" s="7" t="s">
        <v>17856</v>
      </c>
      <c r="BU80" s="7" t="s">
        <v>17856</v>
      </c>
      <c r="BV80" s="7" t="s">
        <v>17856</v>
      </c>
      <c r="BW80" s="7" t="s">
        <v>17855</v>
      </c>
      <c r="BX80" s="7" t="s">
        <v>17854</v>
      </c>
      <c r="BY80" s="7" t="s">
        <v>17854</v>
      </c>
      <c r="BZ80" s="7" t="s">
        <v>17853</v>
      </c>
      <c r="CA80" s="7" t="s">
        <v>17853</v>
      </c>
      <c r="CB80" s="7" t="s">
        <v>17852</v>
      </c>
      <c r="CC80" s="7" t="s">
        <v>17852</v>
      </c>
      <c r="CD80" s="7" t="s">
        <v>17851</v>
      </c>
      <c r="CE80" s="7" t="s">
        <v>17850</v>
      </c>
      <c r="CF80" s="7" t="s">
        <v>17849</v>
      </c>
      <c r="CG80" s="7" t="s">
        <v>17848</v>
      </c>
      <c r="CH80" s="7" t="s">
        <v>17847</v>
      </c>
      <c r="CI80" s="7" t="s">
        <v>17846</v>
      </c>
      <c r="CJ80" s="7" t="s">
        <v>17845</v>
      </c>
      <c r="CK80" s="7" t="s">
        <v>17844</v>
      </c>
      <c r="CL80" s="7" t="s">
        <v>17843</v>
      </c>
      <c r="CM80" s="7" t="s">
        <v>17842</v>
      </c>
      <c r="CN80" s="7" t="s">
        <v>17842</v>
      </c>
      <c r="CO80" s="7" t="s">
        <v>17842</v>
      </c>
      <c r="CP80" s="7" t="s">
        <v>17842</v>
      </c>
      <c r="CQ80" s="7" t="s">
        <v>17841</v>
      </c>
      <c r="CR80" s="7" t="s">
        <v>17841</v>
      </c>
      <c r="CS80" s="7" t="s">
        <v>74</v>
      </c>
      <c r="CT80" s="7" t="s">
        <v>74</v>
      </c>
      <c r="CU80" s="7" t="s">
        <v>74</v>
      </c>
      <c r="CV80" s="7" t="s">
        <v>74</v>
      </c>
      <c r="CW80" s="7" t="s">
        <v>74</v>
      </c>
      <c r="CX80" s="7" t="s">
        <v>74</v>
      </c>
      <c r="CY80" s="7" t="s">
        <v>74</v>
      </c>
      <c r="CZ80" s="7" t="s">
        <v>74</v>
      </c>
      <c r="DA80" s="7" t="s">
        <v>74</v>
      </c>
      <c r="DB80" s="7" t="s">
        <v>74</v>
      </c>
      <c r="DC80" s="7" t="s">
        <v>17840</v>
      </c>
      <c r="DD80" s="7" t="s">
        <v>17840</v>
      </c>
      <c r="DE80" s="7" t="s">
        <v>17839</v>
      </c>
      <c r="DF80" s="7" t="s">
        <v>17839</v>
      </c>
      <c r="DG80" s="7" t="s">
        <v>17838</v>
      </c>
      <c r="DH80" s="7" t="s">
        <v>17838</v>
      </c>
      <c r="DI80" s="7" t="s">
        <v>17837</v>
      </c>
      <c r="DJ80" s="7" t="s">
        <v>17837</v>
      </c>
      <c r="DK80" s="7" t="s">
        <v>17836</v>
      </c>
      <c r="DL80" s="7" t="s">
        <v>17836</v>
      </c>
      <c r="DM80" s="7" t="s">
        <v>17835</v>
      </c>
      <c r="DN80" s="7" t="s">
        <v>17835</v>
      </c>
      <c r="DO80" s="7" t="s">
        <v>17834</v>
      </c>
      <c r="DP80" s="7" t="s">
        <v>17834</v>
      </c>
      <c r="DQ80" s="7" t="s">
        <v>17833</v>
      </c>
      <c r="DR80" s="7" t="s">
        <v>17833</v>
      </c>
      <c r="DS80" s="7" t="s">
        <v>17832</v>
      </c>
      <c r="DT80" s="7" t="s">
        <v>17832</v>
      </c>
      <c r="DU80" s="7" t="s">
        <v>17831</v>
      </c>
      <c r="DV80" s="7" t="s">
        <v>5616</v>
      </c>
      <c r="DW80" s="7" t="s">
        <v>17830</v>
      </c>
      <c r="DX80" s="7" t="s">
        <v>17830</v>
      </c>
      <c r="DY80" s="7" t="s">
        <v>17830</v>
      </c>
      <c r="DZ80" s="7" t="s">
        <v>17829</v>
      </c>
      <c r="EA80" s="7" t="s">
        <v>17828</v>
      </c>
      <c r="EB80" s="7" t="s">
        <v>17828</v>
      </c>
      <c r="EC80" s="7" t="s">
        <v>17828</v>
      </c>
      <c r="ED80" s="7" t="s">
        <v>17828</v>
      </c>
      <c r="EE80" s="7" t="s">
        <v>17827</v>
      </c>
      <c r="EF80" s="7" t="s">
        <v>17827</v>
      </c>
      <c r="EG80" s="7" t="s">
        <v>17827</v>
      </c>
      <c r="EH80" s="7" t="s">
        <v>17827</v>
      </c>
      <c r="EI80" s="7" t="s">
        <v>17827</v>
      </c>
      <c r="EJ80" s="7" t="s">
        <v>17827</v>
      </c>
      <c r="EK80" s="7" t="s">
        <v>17827</v>
      </c>
      <c r="EL80" s="7" t="s">
        <v>17827</v>
      </c>
      <c r="EM80" s="7" t="s">
        <v>17826</v>
      </c>
      <c r="EN80" s="7" t="s">
        <v>17826</v>
      </c>
      <c r="EO80" s="7" t="s">
        <v>17825</v>
      </c>
      <c r="EP80" s="7" t="s">
        <v>17825</v>
      </c>
      <c r="EQ80" s="7" t="s">
        <v>17825</v>
      </c>
      <c r="ER80" s="7" t="s">
        <v>17825</v>
      </c>
      <c r="ES80" s="7" t="s">
        <v>17824</v>
      </c>
      <c r="ET80" s="7" t="s">
        <v>17823</v>
      </c>
      <c r="EU80" s="7" t="s">
        <v>17822</v>
      </c>
      <c r="EV80" s="7" t="s">
        <v>17822</v>
      </c>
      <c r="EW80" s="7" t="s">
        <v>17822</v>
      </c>
      <c r="EX80" s="7" t="s">
        <v>17821</v>
      </c>
      <c r="EY80" s="7" t="s">
        <v>17821</v>
      </c>
      <c r="EZ80" s="7" t="s">
        <v>17821</v>
      </c>
      <c r="FA80" s="7" t="s">
        <v>17820</v>
      </c>
      <c r="FB80" s="7" t="s">
        <v>17820</v>
      </c>
      <c r="FC80" s="7" t="s">
        <v>17820</v>
      </c>
      <c r="FD80" s="7" t="s">
        <v>17819</v>
      </c>
      <c r="FE80" s="7" t="s">
        <v>17818</v>
      </c>
      <c r="FF80" s="7" t="s">
        <v>17818</v>
      </c>
      <c r="FG80" s="7" t="s">
        <v>17818</v>
      </c>
      <c r="FH80" s="7" t="s">
        <v>17818</v>
      </c>
      <c r="FI80" s="7" t="s">
        <v>17817</v>
      </c>
      <c r="FJ80" s="7" t="s">
        <v>17816</v>
      </c>
      <c r="FK80" s="7" t="s">
        <v>17815</v>
      </c>
      <c r="FL80" s="7" t="s">
        <v>17814</v>
      </c>
      <c r="FM80" s="7" t="s">
        <v>17813</v>
      </c>
      <c r="FN80" s="7" t="s">
        <v>17812</v>
      </c>
      <c r="FO80" s="7" t="s">
        <v>17811</v>
      </c>
      <c r="FP80" s="7" t="s">
        <v>17811</v>
      </c>
      <c r="FQ80" s="7" t="s">
        <v>17810</v>
      </c>
      <c r="FR80" s="7" t="s">
        <v>17810</v>
      </c>
      <c r="FS80" s="7" t="s">
        <v>17809</v>
      </c>
      <c r="FT80" s="7" t="s">
        <v>17809</v>
      </c>
      <c r="FU80" s="7" t="s">
        <v>17808</v>
      </c>
      <c r="FV80" s="7" t="s">
        <v>17808</v>
      </c>
      <c r="FW80" s="7" t="s">
        <v>17807</v>
      </c>
      <c r="FX80" s="7" t="s">
        <v>17807</v>
      </c>
      <c r="FY80" s="7" t="s">
        <v>17806</v>
      </c>
      <c r="FZ80" s="7" t="s">
        <v>17806</v>
      </c>
      <c r="GA80" s="7" t="s">
        <v>17805</v>
      </c>
      <c r="GB80" s="7" t="s">
        <v>17805</v>
      </c>
      <c r="GC80" s="7" t="s">
        <v>17804</v>
      </c>
      <c r="GD80" s="7" t="s">
        <v>17804</v>
      </c>
      <c r="GE80" s="7" t="s">
        <v>17803</v>
      </c>
      <c r="GF80" s="7" t="s">
        <v>17803</v>
      </c>
      <c r="GG80" s="7" t="s">
        <v>17802</v>
      </c>
      <c r="GH80" s="7" t="s">
        <v>17802</v>
      </c>
      <c r="GI80" s="7" t="s">
        <v>17802</v>
      </c>
      <c r="GJ80" s="7" t="s">
        <v>17801</v>
      </c>
      <c r="GK80" s="7" t="s">
        <v>17801</v>
      </c>
      <c r="GL80" s="7" t="s">
        <v>17801</v>
      </c>
      <c r="GM80" s="7" t="s">
        <v>17801</v>
      </c>
      <c r="GN80" s="7" t="s">
        <v>17801</v>
      </c>
      <c r="GO80" s="7" t="s">
        <v>17800</v>
      </c>
      <c r="GP80" s="7" t="s">
        <v>17800</v>
      </c>
      <c r="GQ80" s="7" t="s">
        <v>17800</v>
      </c>
      <c r="GR80" s="7" t="s">
        <v>17799</v>
      </c>
      <c r="GS80" s="7" t="s">
        <v>17798</v>
      </c>
      <c r="GT80" s="7" t="s">
        <v>17797</v>
      </c>
      <c r="GU80" s="7" t="s">
        <v>17796</v>
      </c>
      <c r="GV80" s="7" t="s">
        <v>17795</v>
      </c>
      <c r="GW80" s="7" t="s">
        <v>17794</v>
      </c>
      <c r="GX80" s="7" t="s">
        <v>17793</v>
      </c>
      <c r="GY80" s="7" t="s">
        <v>17792</v>
      </c>
      <c r="GZ80" s="7" t="s">
        <v>17791</v>
      </c>
      <c r="HA80" s="7" t="s">
        <v>17791</v>
      </c>
      <c r="HB80" s="7" t="s">
        <v>17791</v>
      </c>
      <c r="HC80" s="7" t="s">
        <v>17790</v>
      </c>
      <c r="HD80" s="7" t="s">
        <v>17789</v>
      </c>
      <c r="HE80" s="7" t="s">
        <v>17788</v>
      </c>
      <c r="HF80" s="7" t="s">
        <v>17787</v>
      </c>
      <c r="HG80" s="7" t="s">
        <v>17787</v>
      </c>
      <c r="HH80" s="7" t="s">
        <v>17787</v>
      </c>
      <c r="HI80" s="7" t="s">
        <v>17787</v>
      </c>
      <c r="HJ80" s="7" t="s">
        <v>17786</v>
      </c>
      <c r="HK80" s="7" t="s">
        <v>17785</v>
      </c>
    </row>
    <row r="81" spans="1:917" x14ac:dyDescent="0.2">
      <c r="A81" s="16" t="s">
        <v>13</v>
      </c>
      <c r="B81" s="2">
        <v>576</v>
      </c>
      <c r="C81" s="8">
        <v>12.315270935999999</v>
      </c>
      <c r="D81" s="9">
        <v>3.94088669951</v>
      </c>
      <c r="E81" s="10">
        <v>83.743842364499997</v>
      </c>
      <c r="F81" s="2" t="s">
        <v>13</v>
      </c>
      <c r="G81" s="7" t="s">
        <v>19606</v>
      </c>
      <c r="H81" s="7" t="s">
        <v>19605</v>
      </c>
      <c r="I81" s="16" t="s">
        <v>19604</v>
      </c>
      <c r="J81" s="7" t="s">
        <v>19603</v>
      </c>
      <c r="K81" s="7" t="s">
        <v>19603</v>
      </c>
      <c r="L81" s="7" t="s">
        <v>19603</v>
      </c>
      <c r="M81" s="7" t="s">
        <v>5641</v>
      </c>
      <c r="N81" s="7" t="s">
        <v>5641</v>
      </c>
      <c r="O81" s="7" t="s">
        <v>5641</v>
      </c>
      <c r="P81" s="7" t="s">
        <v>5640</v>
      </c>
      <c r="Q81" s="7" t="s">
        <v>5640</v>
      </c>
      <c r="R81" s="7" t="s">
        <v>5640</v>
      </c>
      <c r="S81" s="7">
        <v>51258</v>
      </c>
      <c r="T81" s="7">
        <v>51258</v>
      </c>
      <c r="U81" s="7">
        <v>51258</v>
      </c>
      <c r="V81" s="7">
        <v>51258</v>
      </c>
      <c r="W81" s="7">
        <v>51258</v>
      </c>
      <c r="X81" s="7" t="s">
        <v>5639</v>
      </c>
      <c r="Y81" s="7" t="s">
        <v>5639</v>
      </c>
      <c r="Z81" s="7" t="s">
        <v>5639</v>
      </c>
      <c r="AA81" s="7" t="s">
        <v>5638</v>
      </c>
      <c r="AB81" s="7" t="s">
        <v>5638</v>
      </c>
      <c r="AC81" s="7" t="s">
        <v>5638</v>
      </c>
      <c r="AD81" s="7" t="s">
        <v>19602</v>
      </c>
      <c r="AE81" s="7" t="s">
        <v>19601</v>
      </c>
      <c r="AF81" s="7" t="s">
        <v>19600</v>
      </c>
      <c r="AG81" s="7" t="s">
        <v>19599</v>
      </c>
      <c r="AH81" s="7" t="s">
        <v>19598</v>
      </c>
      <c r="AI81" s="7" t="s">
        <v>19597</v>
      </c>
      <c r="AJ81" s="7" t="s">
        <v>19597</v>
      </c>
      <c r="AK81" s="7" t="s">
        <v>19596</v>
      </c>
      <c r="AL81" s="7" t="s">
        <v>19595</v>
      </c>
      <c r="AM81" s="7" t="s">
        <v>19594</v>
      </c>
      <c r="AN81" s="7" t="s">
        <v>19593</v>
      </c>
      <c r="AO81" s="7" t="s">
        <v>19592</v>
      </c>
      <c r="AP81" s="7" t="s">
        <v>19591</v>
      </c>
      <c r="AQ81" s="7" t="s">
        <v>19590</v>
      </c>
      <c r="AR81" s="7" t="s">
        <v>19589</v>
      </c>
      <c r="AS81" s="7" t="s">
        <v>19588</v>
      </c>
      <c r="AT81" s="7" t="s">
        <v>19588</v>
      </c>
      <c r="AU81" s="7" t="s">
        <v>19588</v>
      </c>
      <c r="AV81" s="7" t="s">
        <v>19588</v>
      </c>
      <c r="AW81" s="7" t="s">
        <v>19588</v>
      </c>
      <c r="AX81" s="7" t="s">
        <v>19588</v>
      </c>
      <c r="AY81" s="7" t="s">
        <v>19587</v>
      </c>
      <c r="AZ81" s="7" t="s">
        <v>19587</v>
      </c>
      <c r="BA81" s="7" t="s">
        <v>19587</v>
      </c>
      <c r="BB81" s="7" t="s">
        <v>19587</v>
      </c>
      <c r="BC81" s="7" t="s">
        <v>19586</v>
      </c>
      <c r="BD81" s="7" t="s">
        <v>19586</v>
      </c>
      <c r="BE81" s="7" t="s">
        <v>19586</v>
      </c>
      <c r="BF81" s="7" t="s">
        <v>19585</v>
      </c>
      <c r="BG81" s="7" t="s">
        <v>19584</v>
      </c>
      <c r="BH81" s="7" t="s">
        <v>19584</v>
      </c>
      <c r="BI81" s="7" t="s">
        <v>19583</v>
      </c>
      <c r="BJ81" s="7" t="s">
        <v>19583</v>
      </c>
      <c r="BK81" s="7" t="s">
        <v>19582</v>
      </c>
      <c r="BL81" s="7" t="s">
        <v>19581</v>
      </c>
      <c r="BM81" s="7" t="s">
        <v>19581</v>
      </c>
      <c r="BN81" s="7" t="s">
        <v>19580</v>
      </c>
      <c r="BO81" s="7" t="s">
        <v>19580</v>
      </c>
      <c r="BP81" s="7" t="s">
        <v>19579</v>
      </c>
      <c r="BQ81" s="7" t="s">
        <v>19579</v>
      </c>
      <c r="BR81" s="7" t="s">
        <v>19579</v>
      </c>
      <c r="BS81" s="7" t="s">
        <v>19578</v>
      </c>
      <c r="BT81" s="7" t="s">
        <v>19578</v>
      </c>
      <c r="BU81" s="7" t="s">
        <v>19577</v>
      </c>
      <c r="BV81" s="7" t="s">
        <v>19577</v>
      </c>
      <c r="BW81" s="7" t="s">
        <v>19576</v>
      </c>
      <c r="BX81" s="7" t="s">
        <v>19575</v>
      </c>
      <c r="BY81" s="7" t="s">
        <v>19575</v>
      </c>
      <c r="BZ81" s="7" t="s">
        <v>19574</v>
      </c>
      <c r="CA81" s="7" t="s">
        <v>19573</v>
      </c>
      <c r="CB81" s="7" t="s">
        <v>19573</v>
      </c>
      <c r="CC81" s="7" t="s">
        <v>19572</v>
      </c>
      <c r="CD81" s="7" t="s">
        <v>19571</v>
      </c>
      <c r="CE81" s="7" t="s">
        <v>19570</v>
      </c>
      <c r="CF81" s="7" t="s">
        <v>19570</v>
      </c>
      <c r="CG81" s="7" t="s">
        <v>19570</v>
      </c>
      <c r="CH81" s="7" t="s">
        <v>19570</v>
      </c>
      <c r="CI81" s="7" t="s">
        <v>19570</v>
      </c>
      <c r="CJ81" s="7" t="s">
        <v>19570</v>
      </c>
      <c r="CK81" s="7" t="s">
        <v>19570</v>
      </c>
      <c r="CL81" s="7" t="s">
        <v>19569</v>
      </c>
      <c r="CM81" s="7" t="s">
        <v>19568</v>
      </c>
      <c r="CN81" s="7" t="s">
        <v>19568</v>
      </c>
      <c r="CO81" s="7" t="s">
        <v>19568</v>
      </c>
      <c r="CP81" s="7" t="s">
        <v>19568</v>
      </c>
      <c r="CQ81" s="7" t="s">
        <v>19568</v>
      </c>
      <c r="CR81" s="7" t="s">
        <v>19568</v>
      </c>
      <c r="CS81" s="7" t="s">
        <v>19568</v>
      </c>
      <c r="CT81" s="7" t="s">
        <v>19568</v>
      </c>
      <c r="CU81" s="7" t="s">
        <v>13</v>
      </c>
      <c r="CV81" s="7" t="s">
        <v>13</v>
      </c>
      <c r="CW81" s="7" t="s">
        <v>13</v>
      </c>
      <c r="CX81" s="7" t="s">
        <v>13</v>
      </c>
      <c r="CY81" s="7" t="s">
        <v>13</v>
      </c>
      <c r="CZ81" s="7" t="s">
        <v>13</v>
      </c>
      <c r="DA81" s="7" t="s">
        <v>13</v>
      </c>
      <c r="DB81" s="7" t="s">
        <v>13</v>
      </c>
      <c r="DC81" s="7" t="s">
        <v>13</v>
      </c>
      <c r="DD81" s="7" t="s">
        <v>13</v>
      </c>
      <c r="DE81" s="7" t="s">
        <v>19567</v>
      </c>
      <c r="DF81" s="7" t="s">
        <v>19567</v>
      </c>
      <c r="DG81" s="7" t="s">
        <v>19566</v>
      </c>
      <c r="DH81" s="7" t="s">
        <v>19566</v>
      </c>
      <c r="DI81" s="7" t="s">
        <v>19565</v>
      </c>
      <c r="DJ81" s="7" t="s">
        <v>19565</v>
      </c>
      <c r="DK81" s="7" t="s">
        <v>19564</v>
      </c>
      <c r="DL81" s="7" t="s">
        <v>19564</v>
      </c>
      <c r="DM81" s="7" t="s">
        <v>19563</v>
      </c>
      <c r="DN81" s="7" t="s">
        <v>19563</v>
      </c>
      <c r="DO81" s="7" t="s">
        <v>19562</v>
      </c>
      <c r="DP81" s="7" t="s">
        <v>19562</v>
      </c>
      <c r="DQ81" s="7" t="s">
        <v>19561</v>
      </c>
      <c r="DR81" s="7" t="s">
        <v>19561</v>
      </c>
      <c r="DS81" s="7" t="s">
        <v>19560</v>
      </c>
      <c r="DT81" s="7" t="s">
        <v>5616</v>
      </c>
      <c r="DU81" s="7" t="s">
        <v>19559</v>
      </c>
      <c r="DV81" s="7" t="s">
        <v>19559</v>
      </c>
      <c r="DW81" s="7" t="s">
        <v>19559</v>
      </c>
      <c r="DX81" s="7" t="s">
        <v>19558</v>
      </c>
      <c r="DY81" s="7" t="s">
        <v>19557</v>
      </c>
      <c r="DZ81" s="7" t="s">
        <v>19557</v>
      </c>
      <c r="EA81" s="7" t="s">
        <v>19556</v>
      </c>
      <c r="EB81" s="7" t="s">
        <v>19556</v>
      </c>
      <c r="EC81" s="7" t="s">
        <v>19556</v>
      </c>
      <c r="ED81" s="7" t="s">
        <v>19556</v>
      </c>
      <c r="EE81" s="7" t="s">
        <v>19555</v>
      </c>
      <c r="EF81" s="7" t="s">
        <v>19555</v>
      </c>
      <c r="EG81" s="7" t="s">
        <v>19555</v>
      </c>
      <c r="EH81" s="7" t="s">
        <v>19554</v>
      </c>
      <c r="EI81" s="7" t="s">
        <v>19553</v>
      </c>
      <c r="EJ81" s="7" t="s">
        <v>19553</v>
      </c>
      <c r="EK81" s="7" t="s">
        <v>19553</v>
      </c>
      <c r="EL81" s="7" t="s">
        <v>19553</v>
      </c>
      <c r="EM81" s="7" t="s">
        <v>19552</v>
      </c>
      <c r="EN81" s="7" t="s">
        <v>19551</v>
      </c>
      <c r="EO81" s="7" t="s">
        <v>19550</v>
      </c>
      <c r="EP81" s="7" t="s">
        <v>19549</v>
      </c>
      <c r="EQ81" s="7" t="s">
        <v>19548</v>
      </c>
      <c r="ER81" s="7" t="s">
        <v>19547</v>
      </c>
      <c r="ES81" s="7" t="s">
        <v>19546</v>
      </c>
      <c r="ET81" s="7" t="s">
        <v>19545</v>
      </c>
      <c r="EU81" s="7" t="s">
        <v>19545</v>
      </c>
      <c r="EV81" s="7" t="s">
        <v>19544</v>
      </c>
      <c r="EW81" s="7" t="s">
        <v>19544</v>
      </c>
      <c r="EX81" s="7" t="s">
        <v>19543</v>
      </c>
      <c r="EY81" s="7" t="s">
        <v>19543</v>
      </c>
      <c r="EZ81" s="7" t="s">
        <v>19542</v>
      </c>
      <c r="FA81" s="7" t="s">
        <v>19542</v>
      </c>
      <c r="FB81" s="7" t="s">
        <v>19541</v>
      </c>
      <c r="FC81" s="7" t="s">
        <v>19541</v>
      </c>
      <c r="FD81" s="7" t="s">
        <v>19540</v>
      </c>
      <c r="FE81" s="7" t="s">
        <v>19540</v>
      </c>
      <c r="FF81" s="7" t="s">
        <v>19539</v>
      </c>
      <c r="FG81" s="7" t="s">
        <v>19539</v>
      </c>
      <c r="FH81" s="7" t="s">
        <v>19538</v>
      </c>
      <c r="FI81" s="7" t="s">
        <v>19538</v>
      </c>
      <c r="FJ81" s="7" t="s">
        <v>19538</v>
      </c>
      <c r="FK81" s="7" t="s">
        <v>19538</v>
      </c>
      <c r="FL81" s="7" t="s">
        <v>19538</v>
      </c>
      <c r="FM81" s="7" t="s">
        <v>19537</v>
      </c>
      <c r="FN81" s="7" t="s">
        <v>19537</v>
      </c>
      <c r="FO81" s="7" t="s">
        <v>19537</v>
      </c>
      <c r="FP81" s="7" t="s">
        <v>19537</v>
      </c>
      <c r="FQ81" s="7" t="s">
        <v>19536</v>
      </c>
      <c r="FR81" s="7" t="s">
        <v>19536</v>
      </c>
      <c r="FS81" s="7" t="s">
        <v>19536</v>
      </c>
      <c r="FT81" s="7" t="s">
        <v>19536</v>
      </c>
      <c r="FU81" s="7" t="s">
        <v>19535</v>
      </c>
      <c r="FV81" s="7" t="s">
        <v>19535</v>
      </c>
      <c r="FW81" s="7" t="s">
        <v>19535</v>
      </c>
      <c r="FX81" s="7" t="s">
        <v>19535</v>
      </c>
      <c r="FY81" s="7" t="s">
        <v>19534</v>
      </c>
      <c r="FZ81" s="7" t="s">
        <v>19534</v>
      </c>
      <c r="GA81" s="7" t="s">
        <v>19534</v>
      </c>
      <c r="GB81" s="7" t="s">
        <v>19533</v>
      </c>
      <c r="GC81" s="7" t="s">
        <v>19532</v>
      </c>
      <c r="GD81" s="7" t="s">
        <v>19531</v>
      </c>
      <c r="GE81" s="7" t="s">
        <v>19530</v>
      </c>
      <c r="GF81" s="7" t="s">
        <v>19529</v>
      </c>
      <c r="GG81" s="7" t="s">
        <v>19529</v>
      </c>
      <c r="GH81" s="7" t="s">
        <v>19529</v>
      </c>
      <c r="GI81" s="7" t="s">
        <v>19528</v>
      </c>
      <c r="GJ81" s="7" t="s">
        <v>19528</v>
      </c>
      <c r="GK81" s="7" t="s">
        <v>19528</v>
      </c>
      <c r="GL81" s="7" t="s">
        <v>19528</v>
      </c>
      <c r="GM81" s="7" t="s">
        <v>19527</v>
      </c>
      <c r="GN81" s="7" t="s">
        <v>19526</v>
      </c>
      <c r="GO81" s="7" t="s">
        <v>19525</v>
      </c>
      <c r="GP81" s="7" t="s">
        <v>19525</v>
      </c>
      <c r="GQ81" s="7" t="s">
        <v>19525</v>
      </c>
      <c r="GR81" s="7" t="s">
        <v>19524</v>
      </c>
      <c r="GS81" s="7" t="s">
        <v>19523</v>
      </c>
      <c r="GT81" s="7" t="s">
        <v>19523</v>
      </c>
      <c r="GU81" s="7" t="s">
        <v>19523</v>
      </c>
      <c r="GV81" s="7" t="s">
        <v>19523</v>
      </c>
    </row>
    <row r="82" spans="1:917" x14ac:dyDescent="0.2">
      <c r="A82" s="16" t="s">
        <v>123</v>
      </c>
      <c r="B82" s="2">
        <v>811</v>
      </c>
      <c r="C82" s="8">
        <v>39.857142857100001</v>
      </c>
      <c r="D82" s="9">
        <v>4.7142857142899999</v>
      </c>
      <c r="E82" s="10">
        <v>55.428571428600002</v>
      </c>
      <c r="F82" s="2" t="s">
        <v>123</v>
      </c>
      <c r="G82" s="7" t="s">
        <v>14603</v>
      </c>
      <c r="H82" s="7" t="s">
        <v>14602</v>
      </c>
      <c r="I82" s="16" t="s">
        <v>14601</v>
      </c>
      <c r="J82" s="7">
        <v>92170</v>
      </c>
      <c r="K82" s="7">
        <v>92170</v>
      </c>
      <c r="L82" s="7">
        <v>92170</v>
      </c>
      <c r="M82" s="7">
        <v>92170</v>
      </c>
      <c r="N82" s="7">
        <v>92170</v>
      </c>
      <c r="O82" s="7" t="s">
        <v>14600</v>
      </c>
      <c r="P82" s="7" t="s">
        <v>14599</v>
      </c>
      <c r="Q82" s="7" t="s">
        <v>14598</v>
      </c>
      <c r="R82" s="7" t="s">
        <v>14597</v>
      </c>
      <c r="S82" s="7" t="s">
        <v>14596</v>
      </c>
      <c r="T82" s="7" t="s">
        <v>14595</v>
      </c>
      <c r="U82" s="7" t="s">
        <v>14594</v>
      </c>
      <c r="V82" s="7" t="s">
        <v>14593</v>
      </c>
      <c r="W82" s="7" t="s">
        <v>14592</v>
      </c>
      <c r="X82" s="7" t="s">
        <v>14591</v>
      </c>
      <c r="Y82" s="7" t="s">
        <v>14590</v>
      </c>
      <c r="Z82" s="7" t="s">
        <v>14589</v>
      </c>
      <c r="AA82" s="7" t="s">
        <v>14588</v>
      </c>
      <c r="AB82" s="7" t="s">
        <v>14587</v>
      </c>
      <c r="AC82" s="7" t="s">
        <v>14586</v>
      </c>
      <c r="AD82" s="7" t="s">
        <v>14585</v>
      </c>
      <c r="AE82" s="7" t="s">
        <v>14584</v>
      </c>
      <c r="AF82" s="7" t="s">
        <v>14584</v>
      </c>
      <c r="AG82" s="7" t="s">
        <v>14584</v>
      </c>
      <c r="AH82" s="7" t="s">
        <v>14584</v>
      </c>
      <c r="AI82" s="7" t="s">
        <v>14583</v>
      </c>
      <c r="AJ82" s="7" t="s">
        <v>14582</v>
      </c>
      <c r="AK82" s="7" t="s">
        <v>14581</v>
      </c>
      <c r="AL82" s="7" t="s">
        <v>14581</v>
      </c>
      <c r="AM82" s="7" t="s">
        <v>14581</v>
      </c>
      <c r="AN82" s="7" t="s">
        <v>14580</v>
      </c>
      <c r="AO82" s="7" t="s">
        <v>14579</v>
      </c>
      <c r="AP82" s="7" t="s">
        <v>14578</v>
      </c>
      <c r="AQ82" s="7" t="s">
        <v>14577</v>
      </c>
      <c r="AR82" s="7" t="s">
        <v>14576</v>
      </c>
      <c r="AS82" s="7" t="s">
        <v>14575</v>
      </c>
      <c r="AT82" s="7" t="s">
        <v>14574</v>
      </c>
      <c r="AU82" s="7" t="s">
        <v>14574</v>
      </c>
      <c r="AV82" s="7" t="s">
        <v>14573</v>
      </c>
      <c r="AW82" s="7" t="s">
        <v>14572</v>
      </c>
      <c r="AX82" s="7" t="s">
        <v>14571</v>
      </c>
      <c r="AY82" s="7" t="s">
        <v>14571</v>
      </c>
      <c r="AZ82" s="7" t="s">
        <v>14571</v>
      </c>
      <c r="BA82" s="7" t="s">
        <v>14570</v>
      </c>
      <c r="BB82" s="7" t="s">
        <v>14569</v>
      </c>
      <c r="BC82" s="7" t="s">
        <v>14568</v>
      </c>
      <c r="BD82" s="7" t="s">
        <v>14567</v>
      </c>
      <c r="BE82" s="7" t="s">
        <v>14566</v>
      </c>
      <c r="BF82" s="7" t="s">
        <v>14565</v>
      </c>
      <c r="BG82" s="7" t="s">
        <v>14565</v>
      </c>
      <c r="BH82" s="7" t="s">
        <v>14564</v>
      </c>
      <c r="BI82" s="7" t="s">
        <v>14563</v>
      </c>
      <c r="BJ82" s="7" t="s">
        <v>14563</v>
      </c>
      <c r="BK82" s="7" t="s">
        <v>14562</v>
      </c>
      <c r="BL82" s="7" t="s">
        <v>14561</v>
      </c>
      <c r="BM82" s="7" t="s">
        <v>14561</v>
      </c>
      <c r="BN82" s="7" t="s">
        <v>14560</v>
      </c>
      <c r="BO82" s="7" t="s">
        <v>14560</v>
      </c>
      <c r="BP82" s="7" t="s">
        <v>14559</v>
      </c>
      <c r="BQ82" s="7" t="s">
        <v>14558</v>
      </c>
      <c r="BR82" s="7" t="s">
        <v>14558</v>
      </c>
      <c r="BS82" s="7" t="s">
        <v>14557</v>
      </c>
      <c r="BT82" s="7" t="s">
        <v>14557</v>
      </c>
      <c r="BU82" s="7" t="s">
        <v>14557</v>
      </c>
      <c r="BV82" s="7" t="s">
        <v>14557</v>
      </c>
      <c r="BW82" s="7" t="s">
        <v>14556</v>
      </c>
      <c r="BX82" s="7" t="s">
        <v>14556</v>
      </c>
      <c r="BY82" s="7" t="s">
        <v>14556</v>
      </c>
      <c r="BZ82" s="7" t="s">
        <v>14556</v>
      </c>
      <c r="CA82" s="7" t="s">
        <v>14556</v>
      </c>
      <c r="CB82" s="7" t="s">
        <v>14556</v>
      </c>
      <c r="CC82" s="7" t="s">
        <v>14556</v>
      </c>
      <c r="CD82" s="7" t="s">
        <v>14556</v>
      </c>
      <c r="CE82" s="7" t="s">
        <v>14555</v>
      </c>
      <c r="CF82" s="7" t="s">
        <v>14554</v>
      </c>
      <c r="CG82" s="7" t="s">
        <v>123</v>
      </c>
      <c r="CH82" s="7" t="s">
        <v>123</v>
      </c>
      <c r="CI82" s="7" t="s">
        <v>123</v>
      </c>
      <c r="CJ82" s="7" t="s">
        <v>123</v>
      </c>
      <c r="CK82" s="7" t="s">
        <v>123</v>
      </c>
      <c r="CL82" s="7" t="s">
        <v>123</v>
      </c>
      <c r="CM82" s="7" t="s">
        <v>123</v>
      </c>
      <c r="CN82" s="7" t="s">
        <v>123</v>
      </c>
      <c r="CO82" s="7" t="s">
        <v>123</v>
      </c>
      <c r="CP82" s="7" t="s">
        <v>123</v>
      </c>
      <c r="CQ82" s="7" t="s">
        <v>14553</v>
      </c>
      <c r="CR82" s="7" t="s">
        <v>14553</v>
      </c>
      <c r="CS82" s="7" t="s">
        <v>14552</v>
      </c>
      <c r="CT82" s="7" t="s">
        <v>14552</v>
      </c>
      <c r="CU82" s="7" t="s">
        <v>14551</v>
      </c>
      <c r="CV82" s="7" t="s">
        <v>14551</v>
      </c>
      <c r="CW82" s="7" t="s">
        <v>14550</v>
      </c>
      <c r="CX82" s="7" t="s">
        <v>14550</v>
      </c>
      <c r="CY82" s="7" t="s">
        <v>14549</v>
      </c>
      <c r="CZ82" s="7" t="s">
        <v>14549</v>
      </c>
      <c r="DA82" s="7" t="s">
        <v>14548</v>
      </c>
      <c r="DB82" s="7" t="s">
        <v>14548</v>
      </c>
      <c r="DC82" s="7" t="s">
        <v>14547</v>
      </c>
      <c r="DD82" s="7" t="s">
        <v>14547</v>
      </c>
      <c r="DE82" s="7" t="s">
        <v>14546</v>
      </c>
      <c r="DF82" s="7" t="s">
        <v>14546</v>
      </c>
      <c r="DG82" s="7" t="s">
        <v>14545</v>
      </c>
      <c r="DH82" s="7" t="s">
        <v>14545</v>
      </c>
      <c r="DI82" s="7" t="s">
        <v>14545</v>
      </c>
      <c r="DJ82" s="7" t="s">
        <v>14544</v>
      </c>
      <c r="DK82" s="7" t="s">
        <v>14544</v>
      </c>
      <c r="DL82" s="7" t="s">
        <v>14544</v>
      </c>
      <c r="DM82" s="7" t="s">
        <v>14543</v>
      </c>
      <c r="DN82" s="7" t="s">
        <v>14543</v>
      </c>
      <c r="DO82" s="7" t="s">
        <v>14543</v>
      </c>
      <c r="DP82" s="7" t="s">
        <v>14543</v>
      </c>
      <c r="DQ82" s="7" t="s">
        <v>14542</v>
      </c>
      <c r="DR82" s="7" t="s">
        <v>14542</v>
      </c>
      <c r="DS82" s="7" t="s">
        <v>14542</v>
      </c>
      <c r="DT82" s="7" t="s">
        <v>14541</v>
      </c>
      <c r="DU82" s="7" t="s">
        <v>14540</v>
      </c>
      <c r="DV82" s="7" t="s">
        <v>14540</v>
      </c>
      <c r="DW82" s="7" t="s">
        <v>14539</v>
      </c>
      <c r="DX82" s="7" t="s">
        <v>14539</v>
      </c>
      <c r="DY82" s="7" t="s">
        <v>14539</v>
      </c>
      <c r="DZ82" s="7" t="s">
        <v>14539</v>
      </c>
      <c r="EA82" s="7" t="s">
        <v>14538</v>
      </c>
      <c r="EB82" s="7" t="s">
        <v>14538</v>
      </c>
      <c r="EC82" s="7" t="s">
        <v>14538</v>
      </c>
      <c r="ED82" s="7" t="s">
        <v>14537</v>
      </c>
      <c r="EE82" s="7" t="s">
        <v>14537</v>
      </c>
      <c r="EF82" s="7" t="s">
        <v>14537</v>
      </c>
      <c r="EG82" s="7" t="s">
        <v>14537</v>
      </c>
      <c r="EH82" s="7" t="s">
        <v>14536</v>
      </c>
      <c r="EI82" s="7" t="s">
        <v>14535</v>
      </c>
      <c r="EJ82" s="7" t="s">
        <v>14534</v>
      </c>
      <c r="EK82" s="7" t="s">
        <v>14533</v>
      </c>
      <c r="EL82" s="7" t="s">
        <v>14533</v>
      </c>
      <c r="EM82" s="7" t="s">
        <v>14532</v>
      </c>
      <c r="EN82" s="7" t="s">
        <v>14532</v>
      </c>
      <c r="EO82" s="7" t="s">
        <v>14531</v>
      </c>
      <c r="EP82" s="7" t="s">
        <v>14531</v>
      </c>
      <c r="EQ82" s="7" t="s">
        <v>14530</v>
      </c>
      <c r="ER82" s="7" t="s">
        <v>14530</v>
      </c>
      <c r="ES82" s="7" t="s">
        <v>14529</v>
      </c>
      <c r="ET82" s="7" t="s">
        <v>14529</v>
      </c>
      <c r="EU82" s="7" t="s">
        <v>14528</v>
      </c>
      <c r="EV82" s="7" t="s">
        <v>14528</v>
      </c>
      <c r="EW82" s="7" t="s">
        <v>14527</v>
      </c>
      <c r="EX82" s="7" t="s">
        <v>14527</v>
      </c>
      <c r="EY82" s="7" t="s">
        <v>14526</v>
      </c>
      <c r="EZ82" s="7" t="s">
        <v>14526</v>
      </c>
      <c r="FA82" s="7" t="s">
        <v>14525</v>
      </c>
      <c r="FB82" s="7" t="s">
        <v>14525</v>
      </c>
      <c r="FC82" s="7" t="s">
        <v>14525</v>
      </c>
      <c r="FD82" s="7" t="s">
        <v>14525</v>
      </c>
      <c r="FE82" s="7" t="s">
        <v>14524</v>
      </c>
      <c r="FF82" s="7" t="s">
        <v>14524</v>
      </c>
      <c r="FG82" s="7" t="s">
        <v>14524</v>
      </c>
      <c r="FH82" s="7" t="s">
        <v>14524</v>
      </c>
      <c r="FI82" s="7" t="s">
        <v>14523</v>
      </c>
      <c r="FJ82" s="7" t="s">
        <v>14523</v>
      </c>
      <c r="FK82" s="7" t="s">
        <v>14523</v>
      </c>
      <c r="FL82" s="7" t="s">
        <v>14523</v>
      </c>
      <c r="FM82" s="7" t="s">
        <v>14522</v>
      </c>
      <c r="FN82" s="7" t="s">
        <v>14522</v>
      </c>
      <c r="FO82" s="7" t="s">
        <v>14522</v>
      </c>
      <c r="FP82" s="7" t="s">
        <v>14522</v>
      </c>
      <c r="FQ82" s="7" t="s">
        <v>14521</v>
      </c>
      <c r="FR82" s="7" t="s">
        <v>14521</v>
      </c>
      <c r="FS82" s="7" t="s">
        <v>14521</v>
      </c>
      <c r="FT82" s="7" t="s">
        <v>14521</v>
      </c>
      <c r="FU82" s="7" t="s">
        <v>14521</v>
      </c>
      <c r="FV82" s="7" t="s">
        <v>14520</v>
      </c>
      <c r="FW82" s="7" t="s">
        <v>14520</v>
      </c>
      <c r="FX82" s="7" t="s">
        <v>14520</v>
      </c>
      <c r="FY82" s="7" t="s">
        <v>14520</v>
      </c>
      <c r="FZ82" s="7" t="s">
        <v>14519</v>
      </c>
      <c r="GA82" s="7" t="s">
        <v>14518</v>
      </c>
      <c r="GB82" s="7" t="s">
        <v>14517</v>
      </c>
      <c r="GC82" s="7" t="s">
        <v>14516</v>
      </c>
      <c r="GD82" s="7" t="s">
        <v>14515</v>
      </c>
      <c r="GE82" s="7" t="s">
        <v>14514</v>
      </c>
      <c r="GF82" s="7" t="s">
        <v>14514</v>
      </c>
      <c r="GG82" s="7" t="s">
        <v>14513</v>
      </c>
      <c r="GH82" s="7" t="s">
        <v>14513</v>
      </c>
      <c r="GI82" s="7" t="s">
        <v>14512</v>
      </c>
      <c r="GJ82" s="7" t="s">
        <v>14512</v>
      </c>
      <c r="GK82" s="7" t="s">
        <v>14512</v>
      </c>
      <c r="GL82" s="7" t="s">
        <v>14512</v>
      </c>
    </row>
    <row r="83" spans="1:917" x14ac:dyDescent="0.2">
      <c r="A83" s="16" t="s">
        <v>127</v>
      </c>
      <c r="B83" s="2">
        <v>820</v>
      </c>
      <c r="C83" s="8">
        <v>40.703517587900002</v>
      </c>
      <c r="D83" s="9">
        <v>4.85762144054</v>
      </c>
      <c r="E83" s="10">
        <v>54.438860971499999</v>
      </c>
      <c r="F83" s="2" t="s">
        <v>127</v>
      </c>
      <c r="G83" s="7" t="s">
        <v>10822</v>
      </c>
      <c r="H83" s="7" t="s">
        <v>10821</v>
      </c>
      <c r="I83" s="16" t="s">
        <v>10820</v>
      </c>
      <c r="J83" s="7" t="s">
        <v>10819</v>
      </c>
      <c r="K83" s="7" t="s">
        <v>10818</v>
      </c>
      <c r="L83" s="7">
        <v>441024</v>
      </c>
      <c r="M83" s="7">
        <v>441024</v>
      </c>
      <c r="N83" s="7">
        <v>441024</v>
      </c>
      <c r="O83" s="7">
        <v>441024</v>
      </c>
      <c r="P83" s="7">
        <v>441024</v>
      </c>
      <c r="Q83" s="7" t="s">
        <v>10817</v>
      </c>
      <c r="R83" s="7" t="s">
        <v>10816</v>
      </c>
      <c r="S83" s="7" t="s">
        <v>10815</v>
      </c>
      <c r="T83" s="7" t="s">
        <v>10814</v>
      </c>
      <c r="U83" s="7" t="s">
        <v>10813</v>
      </c>
      <c r="V83" s="7" t="s">
        <v>10812</v>
      </c>
      <c r="W83" s="7" t="s">
        <v>10811</v>
      </c>
      <c r="X83" s="7" t="s">
        <v>10810</v>
      </c>
      <c r="Y83" s="7" t="s">
        <v>10809</v>
      </c>
      <c r="Z83" s="7" t="s">
        <v>10808</v>
      </c>
      <c r="AA83" s="7" t="s">
        <v>10807</v>
      </c>
      <c r="AB83" s="7" t="s">
        <v>10806</v>
      </c>
      <c r="AC83" s="7" t="s">
        <v>10806</v>
      </c>
      <c r="AD83" s="7" t="s">
        <v>10805</v>
      </c>
      <c r="AE83" s="7" t="s">
        <v>10804</v>
      </c>
      <c r="AF83" s="7" t="s">
        <v>10803</v>
      </c>
      <c r="AG83" s="7" t="s">
        <v>10802</v>
      </c>
      <c r="AH83" s="7" t="s">
        <v>10801</v>
      </c>
      <c r="AI83" s="7" t="s">
        <v>10800</v>
      </c>
      <c r="AJ83" s="7" t="s">
        <v>10799</v>
      </c>
      <c r="AK83" s="7" t="s">
        <v>10798</v>
      </c>
      <c r="AL83" s="7" t="s">
        <v>10797</v>
      </c>
      <c r="AM83" s="7" t="s">
        <v>10797</v>
      </c>
      <c r="AN83" s="7" t="s">
        <v>10797</v>
      </c>
      <c r="AO83" s="7" t="s">
        <v>10797</v>
      </c>
      <c r="AP83" s="7" t="s">
        <v>10796</v>
      </c>
      <c r="AQ83" s="7" t="s">
        <v>10795</v>
      </c>
      <c r="AR83" s="7" t="s">
        <v>10795</v>
      </c>
      <c r="AS83" s="7" t="s">
        <v>10794</v>
      </c>
      <c r="AT83" s="7" t="s">
        <v>10793</v>
      </c>
      <c r="AU83" s="7" t="s">
        <v>10793</v>
      </c>
      <c r="AV83" s="7" t="s">
        <v>10792</v>
      </c>
      <c r="AW83" s="7" t="s">
        <v>10792</v>
      </c>
      <c r="AX83" s="7" t="s">
        <v>10792</v>
      </c>
      <c r="AY83" s="7" t="s">
        <v>10791</v>
      </c>
      <c r="AZ83" s="7" t="s">
        <v>10791</v>
      </c>
      <c r="BA83" s="7" t="s">
        <v>10790</v>
      </c>
      <c r="BB83" s="7" t="s">
        <v>10790</v>
      </c>
      <c r="BC83" s="7" t="s">
        <v>10789</v>
      </c>
      <c r="BD83" s="7" t="s">
        <v>10788</v>
      </c>
      <c r="BE83" s="7" t="s">
        <v>10788</v>
      </c>
      <c r="BF83" s="7" t="s">
        <v>10787</v>
      </c>
      <c r="BG83" s="7" t="s">
        <v>10787</v>
      </c>
      <c r="BH83" s="7" t="s">
        <v>10786</v>
      </c>
      <c r="BI83" s="7" t="s">
        <v>10785</v>
      </c>
      <c r="BJ83" s="7" t="s">
        <v>10785</v>
      </c>
      <c r="BK83" s="7" t="s">
        <v>10784</v>
      </c>
      <c r="BL83" s="7" t="s">
        <v>10783</v>
      </c>
      <c r="BM83" s="7" t="s">
        <v>10783</v>
      </c>
      <c r="BN83" s="7" t="s">
        <v>10782</v>
      </c>
      <c r="BO83" s="7" t="s">
        <v>10782</v>
      </c>
      <c r="BP83" s="7" t="s">
        <v>10782</v>
      </c>
      <c r="BQ83" s="7" t="s">
        <v>10781</v>
      </c>
      <c r="BR83" s="7" t="s">
        <v>10781</v>
      </c>
      <c r="BS83" s="7" t="s">
        <v>10780</v>
      </c>
      <c r="BT83" s="7" t="s">
        <v>10780</v>
      </c>
      <c r="BU83" s="7" t="s">
        <v>10779</v>
      </c>
      <c r="BV83" s="7" t="s">
        <v>10779</v>
      </c>
      <c r="BW83" s="7" t="s">
        <v>10778</v>
      </c>
      <c r="BX83" s="7" t="s">
        <v>10778</v>
      </c>
      <c r="BY83" s="7" t="s">
        <v>10777</v>
      </c>
      <c r="BZ83" s="7" t="s">
        <v>10776</v>
      </c>
      <c r="CA83" s="7" t="s">
        <v>10775</v>
      </c>
      <c r="CB83" s="7" t="s">
        <v>10775</v>
      </c>
      <c r="CC83" s="7" t="s">
        <v>10774</v>
      </c>
      <c r="CD83" s="7" t="s">
        <v>10774</v>
      </c>
      <c r="CE83" s="7" t="s">
        <v>10773</v>
      </c>
      <c r="CF83" s="7" t="s">
        <v>10773</v>
      </c>
      <c r="CG83" s="7" t="s">
        <v>10772</v>
      </c>
      <c r="CH83" s="7" t="s">
        <v>10771</v>
      </c>
      <c r="CI83" s="7" t="s">
        <v>10770</v>
      </c>
      <c r="CJ83" s="7" t="s">
        <v>10770</v>
      </c>
      <c r="CK83" s="7" t="s">
        <v>10769</v>
      </c>
      <c r="CL83" s="7" t="s">
        <v>10769</v>
      </c>
      <c r="CM83" s="7" t="s">
        <v>10768</v>
      </c>
      <c r="CN83" s="7" t="s">
        <v>10767</v>
      </c>
      <c r="CO83" s="7" t="s">
        <v>10766</v>
      </c>
      <c r="CP83" s="7" t="s">
        <v>10765</v>
      </c>
      <c r="CQ83" s="7" t="s">
        <v>10764</v>
      </c>
      <c r="CR83" s="7" t="s">
        <v>10763</v>
      </c>
      <c r="CS83" s="7" t="s">
        <v>10762</v>
      </c>
      <c r="CT83" s="7" t="s">
        <v>10762</v>
      </c>
      <c r="CU83" s="7" t="s">
        <v>10761</v>
      </c>
      <c r="CV83" s="7" t="s">
        <v>10761</v>
      </c>
      <c r="CW83" s="7" t="s">
        <v>10761</v>
      </c>
      <c r="CX83" s="7" t="s">
        <v>127</v>
      </c>
      <c r="CY83" s="7" t="s">
        <v>127</v>
      </c>
      <c r="CZ83" s="7" t="s">
        <v>127</v>
      </c>
      <c r="DA83" s="7" t="s">
        <v>127</v>
      </c>
      <c r="DB83" s="7" t="s">
        <v>127</v>
      </c>
      <c r="DC83" s="7" t="s">
        <v>127</v>
      </c>
      <c r="DD83" s="7" t="s">
        <v>127</v>
      </c>
      <c r="DE83" s="7" t="s">
        <v>127</v>
      </c>
      <c r="DF83" s="7" t="s">
        <v>127</v>
      </c>
      <c r="DG83" s="7" t="s">
        <v>127</v>
      </c>
      <c r="DH83" s="7" t="s">
        <v>10760</v>
      </c>
      <c r="DI83" s="7" t="s">
        <v>10760</v>
      </c>
      <c r="DJ83" s="7" t="s">
        <v>10759</v>
      </c>
      <c r="DK83" s="7" t="s">
        <v>10759</v>
      </c>
      <c r="DL83" s="7" t="s">
        <v>10758</v>
      </c>
      <c r="DM83" s="7" t="s">
        <v>10758</v>
      </c>
      <c r="DN83" s="7" t="s">
        <v>10757</v>
      </c>
      <c r="DO83" s="7" t="s">
        <v>10757</v>
      </c>
      <c r="DP83" s="7" t="s">
        <v>10756</v>
      </c>
      <c r="DQ83" s="7" t="s">
        <v>10756</v>
      </c>
      <c r="DR83" s="7" t="s">
        <v>10755</v>
      </c>
      <c r="DS83" s="7" t="s">
        <v>10755</v>
      </c>
      <c r="DT83" s="7" t="s">
        <v>10754</v>
      </c>
      <c r="DU83" s="7" t="s">
        <v>10754</v>
      </c>
      <c r="DV83" s="7" t="s">
        <v>10753</v>
      </c>
      <c r="DW83" s="7" t="s">
        <v>10753</v>
      </c>
      <c r="DX83" s="7" t="s">
        <v>10752</v>
      </c>
      <c r="DY83" s="7" t="s">
        <v>10752</v>
      </c>
      <c r="DZ83" s="7" t="s">
        <v>10751</v>
      </c>
      <c r="EA83" s="7" t="s">
        <v>10751</v>
      </c>
      <c r="EB83" s="7" t="s">
        <v>10750</v>
      </c>
      <c r="EC83" s="7" t="s">
        <v>10750</v>
      </c>
      <c r="ED83" s="7" t="s">
        <v>10749</v>
      </c>
      <c r="EE83" s="7" t="s">
        <v>10749</v>
      </c>
      <c r="EF83" s="7" t="s">
        <v>10748</v>
      </c>
      <c r="EG83" s="7" t="s">
        <v>10748</v>
      </c>
      <c r="EH83" s="7" t="s">
        <v>10747</v>
      </c>
      <c r="EI83" s="7" t="s">
        <v>10746</v>
      </c>
      <c r="EJ83" s="7" t="s">
        <v>10745</v>
      </c>
      <c r="EK83" s="7" t="s">
        <v>10744</v>
      </c>
      <c r="EL83" s="7" t="s">
        <v>10744</v>
      </c>
      <c r="EM83" s="7" t="s">
        <v>10743</v>
      </c>
      <c r="EN83" s="7" t="s">
        <v>10742</v>
      </c>
      <c r="EO83" s="7" t="s">
        <v>10742</v>
      </c>
      <c r="EP83" s="7" t="s">
        <v>10741</v>
      </c>
      <c r="EQ83" s="7" t="s">
        <v>10741</v>
      </c>
      <c r="ER83" s="7" t="s">
        <v>10741</v>
      </c>
      <c r="ES83" s="7" t="s">
        <v>10741</v>
      </c>
      <c r="ET83" s="7" t="s">
        <v>10740</v>
      </c>
      <c r="EU83" s="7" t="s">
        <v>10740</v>
      </c>
      <c r="EV83" s="7" t="s">
        <v>10740</v>
      </c>
      <c r="EW83" s="7" t="s">
        <v>10739</v>
      </c>
      <c r="EX83" s="7" t="s">
        <v>10738</v>
      </c>
      <c r="EY83" s="7" t="s">
        <v>10738</v>
      </c>
      <c r="EZ83" s="7" t="s">
        <v>10738</v>
      </c>
      <c r="FA83" s="7" t="s">
        <v>10738</v>
      </c>
      <c r="FB83" s="7" t="s">
        <v>10737</v>
      </c>
      <c r="FC83" s="7" t="s">
        <v>10736</v>
      </c>
      <c r="FD83" s="7" t="s">
        <v>10735</v>
      </c>
      <c r="FE83" s="7" t="s">
        <v>10734</v>
      </c>
      <c r="FF83" s="7" t="s">
        <v>10733</v>
      </c>
      <c r="FG83" s="7" t="s">
        <v>10732</v>
      </c>
      <c r="FH83" s="7" t="s">
        <v>10732</v>
      </c>
      <c r="FI83" s="7" t="s">
        <v>10731</v>
      </c>
      <c r="FJ83" s="7" t="s">
        <v>10731</v>
      </c>
      <c r="FK83" s="7" t="s">
        <v>10730</v>
      </c>
      <c r="FL83" s="7" t="s">
        <v>10730</v>
      </c>
      <c r="FM83" s="7" t="s">
        <v>10729</v>
      </c>
      <c r="FN83" s="7" t="s">
        <v>10729</v>
      </c>
      <c r="FO83" s="7" t="s">
        <v>10728</v>
      </c>
      <c r="FP83" s="7" t="s">
        <v>10728</v>
      </c>
      <c r="FQ83" s="7" t="s">
        <v>10727</v>
      </c>
      <c r="FR83" s="7" t="s">
        <v>10727</v>
      </c>
      <c r="FS83" s="7" t="s">
        <v>10726</v>
      </c>
      <c r="FT83" s="7" t="s">
        <v>10726</v>
      </c>
      <c r="FU83" s="7" t="s">
        <v>10725</v>
      </c>
      <c r="FV83" s="7" t="s">
        <v>10725</v>
      </c>
      <c r="FW83" s="7" t="s">
        <v>10724</v>
      </c>
      <c r="FX83" s="7" t="s">
        <v>10724</v>
      </c>
      <c r="FY83" s="7" t="s">
        <v>10723</v>
      </c>
      <c r="FZ83" s="7" t="s">
        <v>10723</v>
      </c>
      <c r="GA83" s="7" t="s">
        <v>10722</v>
      </c>
      <c r="GB83" s="7" t="s">
        <v>10722</v>
      </c>
      <c r="GC83" s="7" t="s">
        <v>10721</v>
      </c>
      <c r="GD83" s="7" t="s">
        <v>10721</v>
      </c>
      <c r="GE83" s="7" t="s">
        <v>10720</v>
      </c>
      <c r="GF83" s="7" t="s">
        <v>10720</v>
      </c>
      <c r="GG83" s="7" t="s">
        <v>10719</v>
      </c>
      <c r="GH83" s="7" t="s">
        <v>10718</v>
      </c>
      <c r="GI83" s="7" t="s">
        <v>10718</v>
      </c>
      <c r="GJ83" s="7" t="s">
        <v>10718</v>
      </c>
      <c r="GK83" s="7" t="s">
        <v>10718</v>
      </c>
      <c r="GL83" s="7" t="s">
        <v>10717</v>
      </c>
      <c r="GM83" s="7" t="s">
        <v>10716</v>
      </c>
      <c r="GN83" s="7" t="s">
        <v>10716</v>
      </c>
      <c r="GO83" s="7" t="s">
        <v>10716</v>
      </c>
      <c r="GP83" s="7" t="s">
        <v>10716</v>
      </c>
      <c r="GQ83" s="7" t="s">
        <v>10715</v>
      </c>
      <c r="GR83" s="7" t="s">
        <v>10715</v>
      </c>
      <c r="GS83" s="7" t="s">
        <v>10715</v>
      </c>
      <c r="GT83" s="7" t="s">
        <v>10715</v>
      </c>
      <c r="GU83" s="7" t="s">
        <v>10715</v>
      </c>
      <c r="GV83" s="7" t="s">
        <v>10714</v>
      </c>
      <c r="GW83" s="7" t="s">
        <v>10713</v>
      </c>
      <c r="GX83" s="7" t="s">
        <v>10712</v>
      </c>
      <c r="GY83" s="7" t="s">
        <v>10711</v>
      </c>
      <c r="GZ83" s="7" t="s">
        <v>10710</v>
      </c>
      <c r="HA83" s="7" t="s">
        <v>10709</v>
      </c>
      <c r="HB83" s="7" t="s">
        <v>10708</v>
      </c>
      <c r="HC83" s="7" t="s">
        <v>10707</v>
      </c>
      <c r="HD83" s="7" t="s">
        <v>10706</v>
      </c>
      <c r="HE83" s="7" t="s">
        <v>10705</v>
      </c>
      <c r="HF83" s="7" t="s">
        <v>10704</v>
      </c>
      <c r="HG83" s="7" t="s">
        <v>10703</v>
      </c>
      <c r="HH83" s="7" t="s">
        <v>10702</v>
      </c>
      <c r="HI83" s="7" t="s">
        <v>10701</v>
      </c>
      <c r="HJ83" s="7" t="s">
        <v>10700</v>
      </c>
      <c r="HK83" s="7" t="s">
        <v>10699</v>
      </c>
      <c r="HL83" s="7" t="s">
        <v>10698</v>
      </c>
      <c r="HM83" s="7" t="s">
        <v>10697</v>
      </c>
      <c r="HN83" s="7" t="s">
        <v>10697</v>
      </c>
      <c r="HO83" s="7" t="s">
        <v>10697</v>
      </c>
      <c r="HP83" s="7" t="s">
        <v>10696</v>
      </c>
      <c r="HQ83" s="7" t="s">
        <v>10695</v>
      </c>
    </row>
    <row r="84" spans="1:917" x14ac:dyDescent="0.2">
      <c r="A84" s="16" t="s">
        <v>104</v>
      </c>
      <c r="B84" s="2">
        <v>430</v>
      </c>
      <c r="C84" s="8">
        <v>38.4831460674</v>
      </c>
      <c r="D84" s="9">
        <v>3.37078651685</v>
      </c>
      <c r="E84" s="10">
        <v>58.146067415700003</v>
      </c>
      <c r="F84" s="3" t="s">
        <v>104</v>
      </c>
      <c r="G84" s="7" t="s">
        <v>11632</v>
      </c>
      <c r="H84" s="7" t="s">
        <v>11631</v>
      </c>
      <c r="I84" s="16" t="s">
        <v>11630</v>
      </c>
      <c r="J84" s="7">
        <v>9617</v>
      </c>
      <c r="K84" s="7">
        <v>9617</v>
      </c>
      <c r="L84" s="7">
        <v>9617</v>
      </c>
      <c r="M84" s="7">
        <v>9617</v>
      </c>
      <c r="N84" s="7">
        <v>9617</v>
      </c>
      <c r="O84" s="7" t="s">
        <v>11629</v>
      </c>
      <c r="P84" s="7" t="s">
        <v>11628</v>
      </c>
      <c r="Q84" s="7" t="s">
        <v>11627</v>
      </c>
      <c r="R84" s="7" t="s">
        <v>11626</v>
      </c>
      <c r="S84" s="7" t="s">
        <v>11625</v>
      </c>
      <c r="T84" s="7" t="s">
        <v>11625</v>
      </c>
      <c r="U84" s="7" t="s">
        <v>11624</v>
      </c>
      <c r="V84" s="7" t="s">
        <v>11623</v>
      </c>
      <c r="W84" s="7" t="s">
        <v>11623</v>
      </c>
      <c r="X84" s="7" t="s">
        <v>11623</v>
      </c>
      <c r="Y84" s="7" t="s">
        <v>11622</v>
      </c>
      <c r="Z84" s="7" t="s">
        <v>11621</v>
      </c>
      <c r="AA84" s="7" t="s">
        <v>11620</v>
      </c>
      <c r="AB84" s="7" t="s">
        <v>11619</v>
      </c>
      <c r="AC84" s="7" t="s">
        <v>11618</v>
      </c>
      <c r="AD84" s="7" t="s">
        <v>11617</v>
      </c>
      <c r="AE84" s="7" t="s">
        <v>11616</v>
      </c>
      <c r="AF84" s="7" t="s">
        <v>11615</v>
      </c>
      <c r="AG84" s="7" t="s">
        <v>11614</v>
      </c>
      <c r="AH84" s="7" t="s">
        <v>11613</v>
      </c>
      <c r="AI84" s="7" t="s">
        <v>11612</v>
      </c>
      <c r="AJ84" s="7" t="s">
        <v>11611</v>
      </c>
      <c r="AK84" s="7" t="s">
        <v>11611</v>
      </c>
      <c r="AL84" s="7" t="s">
        <v>11611</v>
      </c>
      <c r="AM84" s="7" t="s">
        <v>11611</v>
      </c>
      <c r="AN84" s="7" t="s">
        <v>11610</v>
      </c>
      <c r="AO84" s="7" t="s">
        <v>11609</v>
      </c>
      <c r="AP84" s="7" t="s">
        <v>11608</v>
      </c>
      <c r="AQ84" s="7" t="s">
        <v>11607</v>
      </c>
      <c r="AR84" s="7" t="s">
        <v>11607</v>
      </c>
      <c r="AS84" s="7" t="s">
        <v>11606</v>
      </c>
      <c r="AT84" s="7" t="s">
        <v>11606</v>
      </c>
      <c r="AU84" s="7" t="s">
        <v>11606</v>
      </c>
      <c r="AV84" s="7" t="s">
        <v>11605</v>
      </c>
      <c r="AW84" s="7" t="s">
        <v>11605</v>
      </c>
      <c r="AX84" s="7" t="s">
        <v>11604</v>
      </c>
      <c r="AY84" s="7" t="s">
        <v>11604</v>
      </c>
      <c r="AZ84" s="7" t="s">
        <v>11603</v>
      </c>
      <c r="BA84" s="7" t="s">
        <v>11603</v>
      </c>
      <c r="BB84" s="7" t="s">
        <v>11602</v>
      </c>
      <c r="BC84" s="7" t="s">
        <v>11602</v>
      </c>
      <c r="BD84" s="7" t="s">
        <v>11601</v>
      </c>
      <c r="BE84" s="7" t="s">
        <v>11601</v>
      </c>
      <c r="BF84" s="7" t="s">
        <v>11600</v>
      </c>
      <c r="BG84" s="7" t="s">
        <v>11600</v>
      </c>
      <c r="BH84" s="7" t="s">
        <v>11599</v>
      </c>
      <c r="BI84" s="7" t="s">
        <v>11598</v>
      </c>
      <c r="BJ84" s="7" t="s">
        <v>11597</v>
      </c>
      <c r="BK84" s="7" t="s">
        <v>11597</v>
      </c>
      <c r="BL84" s="7" t="s">
        <v>11596</v>
      </c>
      <c r="BM84" s="7" t="s">
        <v>11596</v>
      </c>
      <c r="BN84" s="7" t="s">
        <v>11596</v>
      </c>
      <c r="BO84" s="7" t="s">
        <v>11595</v>
      </c>
      <c r="BP84" s="7" t="s">
        <v>11595</v>
      </c>
      <c r="BQ84" s="7" t="s">
        <v>11594</v>
      </c>
      <c r="BR84" s="7" t="s">
        <v>11594</v>
      </c>
      <c r="BS84" s="7" t="s">
        <v>11593</v>
      </c>
      <c r="BT84" s="7" t="s">
        <v>11592</v>
      </c>
      <c r="BU84" s="7" t="s">
        <v>11592</v>
      </c>
      <c r="BV84" s="7" t="s">
        <v>11591</v>
      </c>
      <c r="BW84" s="7" t="s">
        <v>11590</v>
      </c>
      <c r="BX84" s="7" t="s">
        <v>11590</v>
      </c>
      <c r="BY84" s="7" t="s">
        <v>11589</v>
      </c>
      <c r="BZ84" s="7" t="s">
        <v>11588</v>
      </c>
      <c r="CA84" s="7" t="s">
        <v>11587</v>
      </c>
      <c r="CB84" s="7" t="s">
        <v>11586</v>
      </c>
      <c r="CC84" s="7" t="s">
        <v>11585</v>
      </c>
      <c r="CD84" s="7" t="s">
        <v>11585</v>
      </c>
      <c r="CE84" s="7" t="s">
        <v>11584</v>
      </c>
      <c r="CF84" s="7" t="s">
        <v>11584</v>
      </c>
      <c r="CG84" s="7" t="s">
        <v>104</v>
      </c>
      <c r="CH84" s="7" t="s">
        <v>104</v>
      </c>
      <c r="CI84" s="7" t="s">
        <v>104</v>
      </c>
      <c r="CJ84" s="7" t="s">
        <v>104</v>
      </c>
      <c r="CK84" s="7" t="s">
        <v>104</v>
      </c>
      <c r="CL84" s="7" t="s">
        <v>104</v>
      </c>
      <c r="CM84" s="7" t="s">
        <v>104</v>
      </c>
      <c r="CN84" s="7" t="s">
        <v>104</v>
      </c>
      <c r="CO84" s="7" t="s">
        <v>104</v>
      </c>
      <c r="CP84" s="7" t="s">
        <v>104</v>
      </c>
      <c r="CQ84" s="7" t="s">
        <v>11583</v>
      </c>
      <c r="CR84" s="7" t="s">
        <v>11583</v>
      </c>
      <c r="CS84" s="7" t="s">
        <v>11582</v>
      </c>
      <c r="CT84" s="7" t="s">
        <v>11582</v>
      </c>
      <c r="CU84" s="7" t="s">
        <v>11581</v>
      </c>
      <c r="CV84" s="7" t="s">
        <v>11581</v>
      </c>
      <c r="CW84" s="7" t="s">
        <v>11580</v>
      </c>
      <c r="CX84" s="7" t="s">
        <v>11580</v>
      </c>
      <c r="CY84" s="7" t="s">
        <v>11579</v>
      </c>
      <c r="CZ84" s="7" t="s">
        <v>11579</v>
      </c>
      <c r="DA84" s="7" t="s">
        <v>11578</v>
      </c>
      <c r="DB84" s="7" t="s">
        <v>11578</v>
      </c>
      <c r="DC84" s="7" t="s">
        <v>11577</v>
      </c>
      <c r="DD84" s="7" t="s">
        <v>11577</v>
      </c>
      <c r="DE84" s="7" t="s">
        <v>11576</v>
      </c>
      <c r="DF84" s="7" t="s">
        <v>11576</v>
      </c>
      <c r="DG84" s="7" t="s">
        <v>11575</v>
      </c>
      <c r="DH84" s="7" t="s">
        <v>11575</v>
      </c>
      <c r="DI84" s="7" t="s">
        <v>11574</v>
      </c>
      <c r="DJ84" s="7" t="s">
        <v>11573</v>
      </c>
      <c r="DK84" s="7" t="s">
        <v>11573</v>
      </c>
      <c r="DL84" s="7" t="s">
        <v>11573</v>
      </c>
      <c r="DM84" s="7" t="s">
        <v>11573</v>
      </c>
      <c r="DN84" s="7" t="s">
        <v>11572</v>
      </c>
      <c r="DO84" s="7" t="s">
        <v>11571</v>
      </c>
      <c r="DP84" s="7" t="s">
        <v>11571</v>
      </c>
      <c r="DQ84" s="7" t="s">
        <v>11571</v>
      </c>
      <c r="DR84" s="7" t="s">
        <v>11570</v>
      </c>
      <c r="DS84" s="7" t="s">
        <v>11569</v>
      </c>
      <c r="DT84" s="7" t="s">
        <v>11569</v>
      </c>
      <c r="DU84" s="7" t="s">
        <v>11568</v>
      </c>
      <c r="DV84" s="7" t="s">
        <v>11568</v>
      </c>
      <c r="DW84" s="7" t="s">
        <v>11568</v>
      </c>
      <c r="DX84" s="7" t="s">
        <v>11568</v>
      </c>
      <c r="DY84" s="7" t="s">
        <v>11567</v>
      </c>
      <c r="DZ84" s="7" t="s">
        <v>11567</v>
      </c>
      <c r="EA84" s="7" t="s">
        <v>11567</v>
      </c>
      <c r="EB84" s="7" t="s">
        <v>11566</v>
      </c>
      <c r="EC84" s="7" t="s">
        <v>11566</v>
      </c>
      <c r="ED84" s="7" t="s">
        <v>11566</v>
      </c>
      <c r="EE84" s="7" t="s">
        <v>11566</v>
      </c>
      <c r="EF84" s="7" t="s">
        <v>11566</v>
      </c>
      <c r="EG84" s="7" t="s">
        <v>11565</v>
      </c>
      <c r="EH84" s="7" t="s">
        <v>11564</v>
      </c>
      <c r="EI84" s="7" t="s">
        <v>11564</v>
      </c>
      <c r="EJ84" s="7" t="s">
        <v>11564</v>
      </c>
      <c r="EK84" s="7" t="s">
        <v>11564</v>
      </c>
      <c r="EL84" s="7" t="s">
        <v>11563</v>
      </c>
      <c r="EM84" s="7" t="s">
        <v>11562</v>
      </c>
      <c r="EN84" s="7" t="s">
        <v>11561</v>
      </c>
      <c r="EO84" s="7" t="s">
        <v>11560</v>
      </c>
      <c r="EP84" s="7" t="s">
        <v>11559</v>
      </c>
      <c r="EQ84" s="7" t="s">
        <v>11558</v>
      </c>
      <c r="ER84" s="7" t="s">
        <v>11557</v>
      </c>
      <c r="ES84" s="7" t="s">
        <v>11557</v>
      </c>
      <c r="ET84" s="7" t="s">
        <v>11556</v>
      </c>
      <c r="EU84" s="7" t="s">
        <v>11556</v>
      </c>
      <c r="EV84" s="7" t="s">
        <v>11555</v>
      </c>
      <c r="EW84" s="7" t="s">
        <v>11555</v>
      </c>
      <c r="EX84" s="7" t="s">
        <v>11554</v>
      </c>
      <c r="EY84" s="7" t="s">
        <v>11554</v>
      </c>
      <c r="EZ84" s="7" t="s">
        <v>11553</v>
      </c>
      <c r="FA84" s="7" t="s">
        <v>11553</v>
      </c>
      <c r="FB84" s="7" t="s">
        <v>11552</v>
      </c>
      <c r="FC84" s="7" t="s">
        <v>11552</v>
      </c>
      <c r="FD84" s="7" t="s">
        <v>11551</v>
      </c>
      <c r="FE84" s="7" t="s">
        <v>11551</v>
      </c>
      <c r="FF84" s="7" t="s">
        <v>11550</v>
      </c>
      <c r="FG84" s="7" t="s">
        <v>11550</v>
      </c>
      <c r="FH84" s="7" t="s">
        <v>11549</v>
      </c>
      <c r="FI84" s="7" t="s">
        <v>11549</v>
      </c>
      <c r="FJ84" s="7" t="s">
        <v>11548</v>
      </c>
      <c r="FK84" s="7" t="s">
        <v>11548</v>
      </c>
      <c r="FL84" s="7" t="s">
        <v>11548</v>
      </c>
      <c r="FM84" s="7" t="s">
        <v>11547</v>
      </c>
      <c r="FN84" s="7" t="s">
        <v>11547</v>
      </c>
      <c r="FO84" s="7" t="s">
        <v>11547</v>
      </c>
      <c r="FP84" s="7" t="s">
        <v>11547</v>
      </c>
      <c r="FQ84" s="7" t="s">
        <v>11546</v>
      </c>
      <c r="FR84" s="7" t="s">
        <v>11546</v>
      </c>
      <c r="FS84" s="7" t="s">
        <v>11546</v>
      </c>
      <c r="FT84" s="7" t="s">
        <v>11546</v>
      </c>
      <c r="FU84" s="7" t="s">
        <v>11545</v>
      </c>
      <c r="FV84" s="7" t="s">
        <v>11544</v>
      </c>
      <c r="FW84" s="7" t="s">
        <v>11544</v>
      </c>
      <c r="FX84" s="7" t="s">
        <v>11544</v>
      </c>
      <c r="FY84" s="7" t="s">
        <v>11544</v>
      </c>
      <c r="FZ84" s="7" t="s">
        <v>11543</v>
      </c>
      <c r="GA84" s="7" t="s">
        <v>11543</v>
      </c>
      <c r="GB84" s="7" t="s">
        <v>11543</v>
      </c>
      <c r="GC84" s="7" t="s">
        <v>11542</v>
      </c>
      <c r="GD84" s="7" t="s">
        <v>11541</v>
      </c>
      <c r="GE84" s="7" t="s">
        <v>11540</v>
      </c>
      <c r="GF84" s="7" t="s">
        <v>11539</v>
      </c>
      <c r="GG84" s="7" t="s">
        <v>11538</v>
      </c>
      <c r="GH84" s="7" t="s">
        <v>11537</v>
      </c>
      <c r="GI84" s="7" t="s">
        <v>11536</v>
      </c>
      <c r="GJ84" s="7" t="s">
        <v>11535</v>
      </c>
      <c r="GK84" s="7" t="s">
        <v>11534</v>
      </c>
      <c r="GL84" s="7" t="s">
        <v>11533</v>
      </c>
      <c r="GM84" s="7" t="s">
        <v>11532</v>
      </c>
      <c r="GN84" s="7" t="s">
        <v>11531</v>
      </c>
      <c r="GO84" s="7" t="s">
        <v>11530</v>
      </c>
      <c r="GP84" s="7" t="s">
        <v>11529</v>
      </c>
      <c r="GQ84" s="7" t="s">
        <v>11528</v>
      </c>
      <c r="GR84" s="7" t="s">
        <v>11527</v>
      </c>
      <c r="GS84" s="7" t="s">
        <v>11526</v>
      </c>
      <c r="GT84" s="7" t="s">
        <v>11525</v>
      </c>
      <c r="GU84" s="7" t="s">
        <v>11524</v>
      </c>
      <c r="GV84" s="7" t="s">
        <v>11523</v>
      </c>
      <c r="GW84" s="7" t="s">
        <v>11523</v>
      </c>
      <c r="GX84" s="7" t="s">
        <v>11523</v>
      </c>
      <c r="GY84" s="7" t="s">
        <v>11523</v>
      </c>
      <c r="GZ84" s="7" t="s">
        <v>11522</v>
      </c>
      <c r="HA84" s="7" t="s">
        <v>11521</v>
      </c>
      <c r="HB84" s="7" t="s">
        <v>11521</v>
      </c>
      <c r="HC84" s="7" t="s">
        <v>11521</v>
      </c>
      <c r="HD84" s="7" t="s">
        <v>11521</v>
      </c>
      <c r="HE84" s="7" t="s">
        <v>11520</v>
      </c>
      <c r="HF84" s="7" t="s">
        <v>11519</v>
      </c>
      <c r="HG84" s="7" t="s">
        <v>11519</v>
      </c>
      <c r="HH84" s="7" t="s">
        <v>11519</v>
      </c>
      <c r="HI84" s="7" t="s">
        <v>11519</v>
      </c>
      <c r="HJ84" s="7" t="s">
        <v>11518</v>
      </c>
      <c r="HK84" s="7" t="s">
        <v>11517</v>
      </c>
      <c r="HL84" s="7" t="s">
        <v>11516</v>
      </c>
      <c r="HM84" s="7" t="s">
        <v>11515</v>
      </c>
      <c r="HN84" s="7" t="s">
        <v>11515</v>
      </c>
      <c r="HO84" s="7" t="s">
        <v>11515</v>
      </c>
      <c r="HP84" s="7" t="s">
        <v>11515</v>
      </c>
      <c r="HQ84" s="7" t="s">
        <v>11514</v>
      </c>
      <c r="HR84" s="7" t="s">
        <v>11513</v>
      </c>
      <c r="HS84" s="7" t="s">
        <v>11512</v>
      </c>
      <c r="HT84" s="7" t="s">
        <v>11512</v>
      </c>
      <c r="HU84" s="7" t="s">
        <v>11512</v>
      </c>
      <c r="HV84" s="7" t="s">
        <v>11511</v>
      </c>
      <c r="HW84" s="7" t="s">
        <v>11511</v>
      </c>
      <c r="HX84" s="7" t="s">
        <v>11511</v>
      </c>
      <c r="HY84" s="7" t="s">
        <v>11510</v>
      </c>
      <c r="HZ84" s="7" t="s">
        <v>11510</v>
      </c>
      <c r="IA84" s="7" t="s">
        <v>11510</v>
      </c>
      <c r="IB84" s="7" t="s">
        <v>11509</v>
      </c>
      <c r="IC84" s="7" t="s">
        <v>11509</v>
      </c>
      <c r="ID84" s="7" t="s">
        <v>11509</v>
      </c>
      <c r="IE84" s="7" t="s">
        <v>11508</v>
      </c>
      <c r="IF84" s="7" t="s">
        <v>11508</v>
      </c>
      <c r="IG84" s="7" t="s">
        <v>11508</v>
      </c>
      <c r="IH84" s="7" t="s">
        <v>11507</v>
      </c>
      <c r="II84" s="7" t="s">
        <v>11507</v>
      </c>
      <c r="IJ84" s="7" t="s">
        <v>11507</v>
      </c>
      <c r="IK84" s="7" t="s">
        <v>11506</v>
      </c>
      <c r="IL84" s="7" t="s">
        <v>11506</v>
      </c>
      <c r="IM84" s="7" t="s">
        <v>11506</v>
      </c>
      <c r="IN84" s="7" t="s">
        <v>11505</v>
      </c>
      <c r="IO84" s="7" t="s">
        <v>11505</v>
      </c>
      <c r="IP84" s="7" t="s">
        <v>11505</v>
      </c>
      <c r="IQ84" s="7" t="s">
        <v>11504</v>
      </c>
      <c r="IR84" s="7" t="s">
        <v>11504</v>
      </c>
      <c r="IS84" s="7" t="s">
        <v>11504</v>
      </c>
      <c r="IT84" s="7" t="s">
        <v>11503</v>
      </c>
      <c r="IU84" s="7" t="s">
        <v>11503</v>
      </c>
      <c r="IV84" s="7" t="s">
        <v>11503</v>
      </c>
      <c r="IW84" s="7" t="s">
        <v>11502</v>
      </c>
      <c r="IX84" s="7" t="s">
        <v>11502</v>
      </c>
      <c r="IY84" s="7" t="s">
        <v>11502</v>
      </c>
      <c r="IZ84" s="7" t="s">
        <v>11501</v>
      </c>
      <c r="JA84" s="7" t="s">
        <v>11501</v>
      </c>
      <c r="JB84" s="7" t="s">
        <v>11501</v>
      </c>
      <c r="JC84" s="7" t="s">
        <v>11500</v>
      </c>
      <c r="JD84" s="7" t="s">
        <v>11500</v>
      </c>
      <c r="JE84" s="7" t="s">
        <v>11500</v>
      </c>
      <c r="JF84" s="7" t="s">
        <v>11499</v>
      </c>
      <c r="JG84" s="7" t="s">
        <v>11499</v>
      </c>
      <c r="JH84" s="7" t="s">
        <v>11499</v>
      </c>
      <c r="JI84" s="7" t="s">
        <v>11498</v>
      </c>
      <c r="JJ84" s="7" t="s">
        <v>11498</v>
      </c>
      <c r="JK84" s="7" t="s">
        <v>11498</v>
      </c>
      <c r="JL84" s="7" t="s">
        <v>11497</v>
      </c>
      <c r="JM84" s="7" t="s">
        <v>11497</v>
      </c>
      <c r="JN84" s="7" t="s">
        <v>11497</v>
      </c>
      <c r="JO84" s="7" t="s">
        <v>11496</v>
      </c>
      <c r="JP84" s="7" t="s">
        <v>11495</v>
      </c>
      <c r="JQ84" s="7" t="s">
        <v>11495</v>
      </c>
      <c r="JR84" s="7" t="s">
        <v>11494</v>
      </c>
      <c r="JS84" s="7" t="s">
        <v>11494</v>
      </c>
      <c r="JT84" s="7" t="s">
        <v>11493</v>
      </c>
      <c r="JU84" s="7" t="s">
        <v>11492</v>
      </c>
      <c r="JV84" s="7" t="s">
        <v>11491</v>
      </c>
      <c r="JW84" s="7" t="s">
        <v>11491</v>
      </c>
      <c r="JX84" s="7" t="s">
        <v>11491</v>
      </c>
      <c r="JY84" s="7" t="s">
        <v>11490</v>
      </c>
      <c r="JZ84" s="7" t="s">
        <v>11489</v>
      </c>
      <c r="KA84" s="7" t="s">
        <v>11488</v>
      </c>
    </row>
    <row r="85" spans="1:917" x14ac:dyDescent="0.2">
      <c r="A85" s="16" t="s">
        <v>67</v>
      </c>
      <c r="B85" s="2">
        <v>543</v>
      </c>
      <c r="C85" s="8">
        <v>34.716157205199998</v>
      </c>
      <c r="D85" s="9">
        <v>1.0917030567699999</v>
      </c>
      <c r="E85" s="10">
        <v>64.192139737999995</v>
      </c>
      <c r="F85" s="2" t="s">
        <v>67</v>
      </c>
      <c r="G85" s="7" t="s">
        <v>9123</v>
      </c>
      <c r="H85" s="7" t="s">
        <v>9122</v>
      </c>
      <c r="I85" s="16" t="s">
        <v>9121</v>
      </c>
      <c r="J85" s="7" t="s">
        <v>9120</v>
      </c>
      <c r="K85" s="7">
        <v>339983</v>
      </c>
      <c r="L85" s="7">
        <v>339983</v>
      </c>
      <c r="M85" s="7">
        <v>339983</v>
      </c>
      <c r="N85" s="7">
        <v>339983</v>
      </c>
      <c r="O85" s="7">
        <v>339983</v>
      </c>
      <c r="P85" s="7" t="s">
        <v>9119</v>
      </c>
      <c r="Q85" s="7" t="s">
        <v>9118</v>
      </c>
      <c r="R85" s="7" t="s">
        <v>9117</v>
      </c>
      <c r="S85" s="7" t="s">
        <v>9116</v>
      </c>
      <c r="T85" s="7" t="s">
        <v>9116</v>
      </c>
      <c r="U85" s="7" t="s">
        <v>9115</v>
      </c>
      <c r="V85" s="7" t="s">
        <v>9114</v>
      </c>
      <c r="W85" s="7" t="s">
        <v>9113</v>
      </c>
      <c r="X85" s="7" t="s">
        <v>9112</v>
      </c>
      <c r="Y85" s="7" t="s">
        <v>9111</v>
      </c>
      <c r="Z85" s="7" t="s">
        <v>9110</v>
      </c>
      <c r="AA85" s="7" t="s">
        <v>9109</v>
      </c>
      <c r="AB85" s="7" t="s">
        <v>9108</v>
      </c>
      <c r="AC85" s="7" t="s">
        <v>9108</v>
      </c>
      <c r="AD85" s="7" t="s">
        <v>9108</v>
      </c>
      <c r="AE85" s="7" t="s">
        <v>9108</v>
      </c>
      <c r="AF85" s="7" t="s">
        <v>9108</v>
      </c>
      <c r="AG85" s="7" t="s">
        <v>9108</v>
      </c>
      <c r="AH85" s="7" t="s">
        <v>9107</v>
      </c>
      <c r="AI85" s="7" t="s">
        <v>9106</v>
      </c>
      <c r="AJ85" s="7" t="s">
        <v>9106</v>
      </c>
      <c r="AK85" s="7" t="s">
        <v>9106</v>
      </c>
      <c r="AL85" s="7" t="s">
        <v>9105</v>
      </c>
      <c r="AM85" s="7" t="s">
        <v>9104</v>
      </c>
      <c r="AN85" s="7" t="s">
        <v>9104</v>
      </c>
      <c r="AO85" s="7" t="s">
        <v>9104</v>
      </c>
      <c r="AP85" s="7" t="s">
        <v>9104</v>
      </c>
      <c r="AQ85" s="7" t="s">
        <v>9103</v>
      </c>
      <c r="AR85" s="7" t="s">
        <v>9103</v>
      </c>
      <c r="AS85" s="7" t="s">
        <v>9102</v>
      </c>
      <c r="AT85" s="7" t="s">
        <v>9101</v>
      </c>
      <c r="AU85" s="7" t="s">
        <v>9100</v>
      </c>
      <c r="AV85" s="7" t="s">
        <v>9099</v>
      </c>
      <c r="AW85" s="7" t="s">
        <v>9098</v>
      </c>
      <c r="AX85" s="7" t="s">
        <v>9097</v>
      </c>
      <c r="AY85" s="7" t="s">
        <v>9097</v>
      </c>
      <c r="AZ85" s="7" t="s">
        <v>9097</v>
      </c>
      <c r="BA85" s="7" t="s">
        <v>9096</v>
      </c>
      <c r="BB85" s="7" t="s">
        <v>9096</v>
      </c>
      <c r="BC85" s="7" t="s">
        <v>9095</v>
      </c>
      <c r="BD85" s="7" t="s">
        <v>9094</v>
      </c>
      <c r="BE85" s="7" t="s">
        <v>9093</v>
      </c>
      <c r="BF85" s="7" t="s">
        <v>9092</v>
      </c>
      <c r="BG85" s="7" t="s">
        <v>9091</v>
      </c>
      <c r="BH85" s="7" t="s">
        <v>9090</v>
      </c>
      <c r="BI85" s="7" t="s">
        <v>9090</v>
      </c>
      <c r="BJ85" s="7" t="s">
        <v>9090</v>
      </c>
      <c r="BK85" s="7" t="s">
        <v>9089</v>
      </c>
      <c r="BL85" s="7" t="s">
        <v>9089</v>
      </c>
      <c r="BM85" s="7" t="s">
        <v>9088</v>
      </c>
      <c r="BN85" s="7" t="s">
        <v>9087</v>
      </c>
      <c r="BO85" s="7" t="s">
        <v>9086</v>
      </c>
      <c r="BP85" s="7" t="s">
        <v>9085</v>
      </c>
      <c r="BQ85" s="7" t="s">
        <v>9085</v>
      </c>
      <c r="BR85" s="7" t="s">
        <v>9084</v>
      </c>
      <c r="BS85" s="7" t="s">
        <v>9083</v>
      </c>
      <c r="BT85" s="7" t="s">
        <v>9083</v>
      </c>
      <c r="BU85" s="7" t="s">
        <v>9083</v>
      </c>
      <c r="BV85" s="7" t="s">
        <v>9082</v>
      </c>
      <c r="BW85" s="7" t="s">
        <v>9082</v>
      </c>
      <c r="BX85" s="7" t="s">
        <v>9081</v>
      </c>
      <c r="BY85" s="7" t="s">
        <v>9080</v>
      </c>
      <c r="BZ85" s="7" t="s">
        <v>9080</v>
      </c>
      <c r="CA85" s="7" t="s">
        <v>9080</v>
      </c>
      <c r="CB85" s="7" t="s">
        <v>9079</v>
      </c>
      <c r="CC85" s="7" t="s">
        <v>9079</v>
      </c>
      <c r="CD85" s="7" t="s">
        <v>9078</v>
      </c>
      <c r="CE85" s="7" t="s">
        <v>9078</v>
      </c>
      <c r="CF85" s="7" t="s">
        <v>67</v>
      </c>
      <c r="CG85" s="7" t="s">
        <v>67</v>
      </c>
      <c r="CH85" s="7" t="s">
        <v>67</v>
      </c>
      <c r="CI85" s="7" t="s">
        <v>67</v>
      </c>
      <c r="CJ85" s="7" t="s">
        <v>67</v>
      </c>
      <c r="CK85" s="7" t="s">
        <v>67</v>
      </c>
      <c r="CL85" s="7" t="s">
        <v>67</v>
      </c>
      <c r="CM85" s="7" t="s">
        <v>67</v>
      </c>
      <c r="CN85" s="7" t="s">
        <v>67</v>
      </c>
      <c r="CO85" s="7" t="s">
        <v>67</v>
      </c>
      <c r="CP85" s="7" t="s">
        <v>9077</v>
      </c>
      <c r="CQ85" s="7" t="s">
        <v>9077</v>
      </c>
      <c r="CR85" s="7" t="s">
        <v>9076</v>
      </c>
      <c r="CS85" s="7" t="s">
        <v>9075</v>
      </c>
      <c r="CT85" s="7" t="s">
        <v>9075</v>
      </c>
      <c r="CU85" s="7" t="s">
        <v>9075</v>
      </c>
      <c r="CV85" s="7" t="s">
        <v>9074</v>
      </c>
      <c r="CW85" s="7" t="s">
        <v>9074</v>
      </c>
      <c r="CX85" s="7" t="s">
        <v>9074</v>
      </c>
      <c r="CY85" s="7" t="s">
        <v>9073</v>
      </c>
      <c r="CZ85" s="7" t="s">
        <v>9072</v>
      </c>
      <c r="DA85" s="7" t="s">
        <v>9072</v>
      </c>
      <c r="DB85" s="7" t="s">
        <v>9071</v>
      </c>
      <c r="DC85" s="7" t="s">
        <v>9071</v>
      </c>
      <c r="DD85" s="7" t="s">
        <v>9071</v>
      </c>
      <c r="DE85" s="7" t="s">
        <v>9071</v>
      </c>
      <c r="DF85" s="7" t="s">
        <v>9070</v>
      </c>
      <c r="DG85" s="7" t="s">
        <v>9070</v>
      </c>
      <c r="DH85" s="7" t="s">
        <v>9070</v>
      </c>
      <c r="DI85" s="7" t="s">
        <v>9069</v>
      </c>
      <c r="DJ85" s="7" t="s">
        <v>9068</v>
      </c>
      <c r="DK85" s="7" t="s">
        <v>9068</v>
      </c>
      <c r="DL85" s="7" t="s">
        <v>9068</v>
      </c>
      <c r="DM85" s="7" t="s">
        <v>9068</v>
      </c>
      <c r="DN85" s="7" t="s">
        <v>9067</v>
      </c>
      <c r="DO85" s="7" t="s">
        <v>9066</v>
      </c>
      <c r="DP85" s="7" t="s">
        <v>9066</v>
      </c>
      <c r="DQ85" s="7" t="s">
        <v>9065</v>
      </c>
      <c r="DR85" s="7" t="s">
        <v>9065</v>
      </c>
      <c r="DS85" s="7" t="s">
        <v>9065</v>
      </c>
      <c r="DT85" s="7" t="s">
        <v>9065</v>
      </c>
      <c r="DU85" s="7" t="s">
        <v>9065</v>
      </c>
      <c r="DV85" s="7" t="s">
        <v>9064</v>
      </c>
      <c r="DW85" s="7" t="s">
        <v>9063</v>
      </c>
      <c r="DX85" s="7" t="s">
        <v>9062</v>
      </c>
      <c r="DY85" s="7" t="s">
        <v>9061</v>
      </c>
      <c r="DZ85" s="7" t="s">
        <v>9060</v>
      </c>
      <c r="EA85" s="7" t="s">
        <v>9059</v>
      </c>
      <c r="EB85" s="7" t="s">
        <v>9058</v>
      </c>
      <c r="EC85" s="7" t="s">
        <v>9057</v>
      </c>
      <c r="ED85" s="7" t="s">
        <v>9056</v>
      </c>
      <c r="EE85" s="7" t="s">
        <v>9055</v>
      </c>
      <c r="EF85" s="7" t="s">
        <v>9055</v>
      </c>
      <c r="EG85" s="7" t="s">
        <v>9055</v>
      </c>
      <c r="EH85" s="7" t="s">
        <v>9055</v>
      </c>
    </row>
    <row r="86" spans="1:917" x14ac:dyDescent="0.2">
      <c r="A86" s="16" t="s">
        <v>101</v>
      </c>
      <c r="B86" s="2">
        <v>482</v>
      </c>
      <c r="C86" s="8">
        <v>30.035335689</v>
      </c>
      <c r="D86" s="9">
        <v>10.9540636042</v>
      </c>
      <c r="E86" s="10">
        <v>59.010600706699996</v>
      </c>
      <c r="F86" s="2" t="s">
        <v>101</v>
      </c>
      <c r="G86" s="7" t="s">
        <v>12667</v>
      </c>
      <c r="H86" s="7" t="s">
        <v>12666</v>
      </c>
      <c r="I86" s="16" t="s">
        <v>12665</v>
      </c>
      <c r="J86" s="7">
        <v>128240</v>
      </c>
      <c r="K86" s="7">
        <v>128240</v>
      </c>
      <c r="L86" s="7" t="s">
        <v>12664</v>
      </c>
      <c r="M86" s="7" t="s">
        <v>12663</v>
      </c>
      <c r="N86" s="7" t="s">
        <v>12662</v>
      </c>
      <c r="O86" s="7" t="s">
        <v>12661</v>
      </c>
      <c r="P86" s="7" t="s">
        <v>12660</v>
      </c>
      <c r="Q86" s="7" t="s">
        <v>12659</v>
      </c>
      <c r="R86" s="7" t="s">
        <v>12659</v>
      </c>
      <c r="S86" s="7" t="s">
        <v>12659</v>
      </c>
      <c r="T86" s="7" t="s">
        <v>12659</v>
      </c>
      <c r="U86" s="7" t="s">
        <v>12659</v>
      </c>
      <c r="V86" s="7" t="s">
        <v>12659</v>
      </c>
      <c r="W86" s="7" t="s">
        <v>12658</v>
      </c>
      <c r="X86" s="7" t="s">
        <v>12657</v>
      </c>
      <c r="Y86" s="7" t="s">
        <v>12656</v>
      </c>
      <c r="Z86" s="7" t="s">
        <v>12656</v>
      </c>
      <c r="AA86" s="7" t="s">
        <v>12656</v>
      </c>
      <c r="AB86" s="7" t="s">
        <v>12656</v>
      </c>
      <c r="AC86" s="7" t="s">
        <v>12656</v>
      </c>
      <c r="AD86" s="7" t="s">
        <v>12656</v>
      </c>
      <c r="AE86" s="7" t="s">
        <v>12656</v>
      </c>
      <c r="AF86" s="7" t="s">
        <v>12656</v>
      </c>
      <c r="AG86" s="7" t="s">
        <v>12656</v>
      </c>
      <c r="AH86" s="7" t="s">
        <v>12655</v>
      </c>
      <c r="AI86" s="7" t="s">
        <v>12655</v>
      </c>
      <c r="AJ86" s="7" t="s">
        <v>12654</v>
      </c>
      <c r="AK86" s="7" t="s">
        <v>12654</v>
      </c>
      <c r="AL86" s="7" t="s">
        <v>12653</v>
      </c>
      <c r="AM86" s="7" t="s">
        <v>12653</v>
      </c>
      <c r="AN86" s="7" t="s">
        <v>12652</v>
      </c>
      <c r="AO86" s="7" t="s">
        <v>12652</v>
      </c>
      <c r="AP86" s="7" t="s">
        <v>12651</v>
      </c>
      <c r="AQ86" s="7" t="s">
        <v>12651</v>
      </c>
      <c r="AR86" s="7" t="s">
        <v>12650</v>
      </c>
      <c r="AS86" s="7" t="s">
        <v>12649</v>
      </c>
      <c r="AT86" s="7" t="s">
        <v>12649</v>
      </c>
      <c r="AU86" s="7" t="s">
        <v>12648</v>
      </c>
      <c r="AV86" s="7" t="s">
        <v>12648</v>
      </c>
      <c r="AW86" s="7" t="s">
        <v>12648</v>
      </c>
      <c r="AX86" s="7" t="s">
        <v>12647</v>
      </c>
      <c r="AY86" s="7" t="s">
        <v>12646</v>
      </c>
      <c r="AZ86" s="7" t="s">
        <v>12645</v>
      </c>
      <c r="BA86" s="7" t="s">
        <v>12644</v>
      </c>
      <c r="BB86" s="7" t="s">
        <v>12643</v>
      </c>
      <c r="BC86" s="7" t="s">
        <v>12642</v>
      </c>
      <c r="BD86" s="7" t="s">
        <v>12641</v>
      </c>
      <c r="BE86" s="7" t="s">
        <v>12640</v>
      </c>
      <c r="BF86" s="7" t="s">
        <v>12639</v>
      </c>
      <c r="BG86" s="7" t="s">
        <v>12638</v>
      </c>
      <c r="BH86" s="7" t="s">
        <v>12638</v>
      </c>
      <c r="BI86" s="7" t="s">
        <v>12638</v>
      </c>
      <c r="BJ86" s="7" t="s">
        <v>12637</v>
      </c>
      <c r="BK86" s="7" t="s">
        <v>12636</v>
      </c>
      <c r="BL86" s="7" t="s">
        <v>12635</v>
      </c>
      <c r="BM86" s="7" t="s">
        <v>12635</v>
      </c>
      <c r="BN86" s="7" t="s">
        <v>12634</v>
      </c>
      <c r="BO86" s="7" t="s">
        <v>12634</v>
      </c>
      <c r="BP86" s="7" t="s">
        <v>12634</v>
      </c>
      <c r="BQ86" s="7" t="s">
        <v>12633</v>
      </c>
      <c r="BR86" s="7" t="s">
        <v>12632</v>
      </c>
      <c r="BS86" s="7" t="s">
        <v>12631</v>
      </c>
      <c r="BT86" s="7" t="s">
        <v>12630</v>
      </c>
      <c r="BU86" s="7" t="s">
        <v>12630</v>
      </c>
      <c r="BV86" s="7" t="s">
        <v>12629</v>
      </c>
      <c r="BW86" s="7" t="s">
        <v>12629</v>
      </c>
      <c r="BX86" s="7" t="s">
        <v>12629</v>
      </c>
      <c r="BY86" s="7" t="s">
        <v>12628</v>
      </c>
      <c r="BZ86" s="7" t="s">
        <v>12627</v>
      </c>
      <c r="CA86" s="7" t="s">
        <v>12626</v>
      </c>
      <c r="CB86" s="7" t="s">
        <v>12625</v>
      </c>
      <c r="CC86" s="7" t="s">
        <v>12624</v>
      </c>
      <c r="CD86" s="7" t="s">
        <v>12623</v>
      </c>
      <c r="CE86" s="7" t="s">
        <v>12622</v>
      </c>
      <c r="CF86" s="7" t="s">
        <v>12621</v>
      </c>
      <c r="CG86" s="7" t="s">
        <v>12620</v>
      </c>
      <c r="CH86" s="7" t="s">
        <v>12620</v>
      </c>
      <c r="CI86" s="7" t="s">
        <v>12619</v>
      </c>
      <c r="CJ86" s="7" t="s">
        <v>12619</v>
      </c>
      <c r="CK86" s="7" t="s">
        <v>12619</v>
      </c>
      <c r="CL86" s="7" t="s">
        <v>101</v>
      </c>
      <c r="CM86" s="7" t="s">
        <v>101</v>
      </c>
      <c r="CN86" s="7" t="s">
        <v>101</v>
      </c>
      <c r="CO86" s="7" t="s">
        <v>12618</v>
      </c>
      <c r="CP86" s="7" t="s">
        <v>12617</v>
      </c>
      <c r="CQ86" s="7" t="s">
        <v>12616</v>
      </c>
      <c r="CR86" s="7" t="s">
        <v>12616</v>
      </c>
      <c r="CS86" s="7" t="s">
        <v>12615</v>
      </c>
      <c r="CT86" s="7" t="s">
        <v>12615</v>
      </c>
      <c r="CU86" s="7" t="s">
        <v>12614</v>
      </c>
      <c r="CV86" s="7" t="s">
        <v>12614</v>
      </c>
      <c r="CW86" s="7" t="s">
        <v>12614</v>
      </c>
      <c r="CX86" s="7" t="s">
        <v>12613</v>
      </c>
      <c r="CY86" s="7" t="s">
        <v>12613</v>
      </c>
      <c r="CZ86" s="7" t="s">
        <v>12612</v>
      </c>
      <c r="DA86" s="7" t="s">
        <v>12612</v>
      </c>
      <c r="DB86" s="7" t="s">
        <v>12611</v>
      </c>
      <c r="DC86" s="7" t="s">
        <v>12610</v>
      </c>
      <c r="DD86" s="7" t="s">
        <v>12609</v>
      </c>
      <c r="DE86" s="7" t="s">
        <v>12608</v>
      </c>
      <c r="DF86" s="7" t="s">
        <v>12608</v>
      </c>
      <c r="DG86" s="7" t="s">
        <v>12607</v>
      </c>
      <c r="DH86" s="7" t="s">
        <v>12607</v>
      </c>
      <c r="DI86" s="7" t="s">
        <v>12606</v>
      </c>
      <c r="DJ86" s="7" t="s">
        <v>12606</v>
      </c>
      <c r="DK86" s="7" t="s">
        <v>12605</v>
      </c>
      <c r="DL86" s="7" t="s">
        <v>12605</v>
      </c>
      <c r="DM86" s="7" t="s">
        <v>12604</v>
      </c>
      <c r="DN86" s="7" t="s">
        <v>12604</v>
      </c>
      <c r="DO86" s="7" t="s">
        <v>12603</v>
      </c>
      <c r="DP86" s="7" t="s">
        <v>12602</v>
      </c>
      <c r="DQ86" s="7" t="s">
        <v>12602</v>
      </c>
      <c r="DR86" s="7" t="s">
        <v>12602</v>
      </c>
      <c r="DS86" s="7" t="s">
        <v>12601</v>
      </c>
      <c r="DT86" s="7" t="s">
        <v>12601</v>
      </c>
      <c r="DU86" s="7" t="s">
        <v>12601</v>
      </c>
      <c r="DV86" s="7" t="s">
        <v>12600</v>
      </c>
      <c r="DW86" s="7" t="s">
        <v>12599</v>
      </c>
      <c r="DX86" s="7" t="s">
        <v>12598</v>
      </c>
      <c r="DY86" s="7" t="s">
        <v>12598</v>
      </c>
      <c r="DZ86" s="7" t="s">
        <v>12598</v>
      </c>
      <c r="EA86" s="7" t="s">
        <v>12597</v>
      </c>
      <c r="EB86" s="7" t="s">
        <v>12596</v>
      </c>
      <c r="EC86" s="7" t="s">
        <v>12595</v>
      </c>
      <c r="ED86" s="7" t="s">
        <v>12594</v>
      </c>
      <c r="EE86" s="7" t="s">
        <v>12594</v>
      </c>
      <c r="EF86" s="7" t="s">
        <v>12594</v>
      </c>
      <c r="EG86" s="7" t="s">
        <v>12594</v>
      </c>
      <c r="EH86" s="7" t="s">
        <v>12594</v>
      </c>
      <c r="EI86" s="7" t="s">
        <v>12594</v>
      </c>
      <c r="EJ86" s="7" t="s">
        <v>12593</v>
      </c>
      <c r="EK86" s="7" t="s">
        <v>12593</v>
      </c>
      <c r="EL86" s="7" t="s">
        <v>12592</v>
      </c>
      <c r="EM86" s="7" t="s">
        <v>12591</v>
      </c>
      <c r="EN86" s="7" t="s">
        <v>12590</v>
      </c>
      <c r="EO86" s="7" t="s">
        <v>12589</v>
      </c>
      <c r="EP86" s="7" t="s">
        <v>12589</v>
      </c>
      <c r="EQ86" s="7" t="s">
        <v>12588</v>
      </c>
    </row>
    <row r="87" spans="1:917" x14ac:dyDescent="0.2">
      <c r="A87" s="16" t="s">
        <v>124</v>
      </c>
      <c r="B87" s="2">
        <v>851</v>
      </c>
      <c r="C87" s="8">
        <v>42.0595533499</v>
      </c>
      <c r="D87" s="9">
        <v>2.60545905707</v>
      </c>
      <c r="E87" s="10">
        <v>55.334987593100003</v>
      </c>
      <c r="F87" s="2" t="s">
        <v>124</v>
      </c>
      <c r="G87" s="7" t="s">
        <v>15505</v>
      </c>
      <c r="H87" s="7" t="s">
        <v>15504</v>
      </c>
      <c r="I87" s="16" t="s">
        <v>15503</v>
      </c>
      <c r="J87" s="7" t="s">
        <v>15502</v>
      </c>
      <c r="K87" s="7" t="s">
        <v>15502</v>
      </c>
      <c r="L87" s="7" t="s">
        <v>15501</v>
      </c>
      <c r="M87" s="7">
        <v>4728</v>
      </c>
      <c r="N87" s="7">
        <v>4728</v>
      </c>
      <c r="O87" s="7">
        <v>4728</v>
      </c>
      <c r="P87" s="7">
        <v>4728</v>
      </c>
      <c r="Q87" s="7">
        <v>4728</v>
      </c>
      <c r="R87" s="7" t="s">
        <v>15500</v>
      </c>
      <c r="S87" s="7" t="s">
        <v>15500</v>
      </c>
      <c r="T87" s="7" t="s">
        <v>15500</v>
      </c>
      <c r="U87" s="7" t="s">
        <v>6420</v>
      </c>
      <c r="V87" s="7" t="s">
        <v>6420</v>
      </c>
      <c r="W87" s="7" t="s">
        <v>6420</v>
      </c>
      <c r="X87" s="7" t="s">
        <v>6419</v>
      </c>
      <c r="Y87" s="7" t="s">
        <v>6419</v>
      </c>
      <c r="Z87" s="7" t="s">
        <v>6419</v>
      </c>
      <c r="AA87" s="7" t="s">
        <v>6418</v>
      </c>
      <c r="AB87" s="7" t="s">
        <v>6418</v>
      </c>
      <c r="AC87" s="7" t="s">
        <v>6418</v>
      </c>
      <c r="AD87" s="7" t="s">
        <v>15499</v>
      </c>
      <c r="AE87" s="7" t="s">
        <v>15498</v>
      </c>
      <c r="AF87" s="7" t="s">
        <v>15497</v>
      </c>
      <c r="AG87" s="7" t="s">
        <v>15496</v>
      </c>
      <c r="AH87" s="7" t="s">
        <v>15495</v>
      </c>
      <c r="AI87" s="7" t="s">
        <v>15494</v>
      </c>
      <c r="AJ87" s="7" t="s">
        <v>15493</v>
      </c>
      <c r="AK87" s="7" t="s">
        <v>15493</v>
      </c>
      <c r="AL87" s="7" t="s">
        <v>15493</v>
      </c>
      <c r="AM87" s="7" t="s">
        <v>15493</v>
      </c>
      <c r="AN87" s="7" t="s">
        <v>15492</v>
      </c>
      <c r="AO87" s="7" t="s">
        <v>15491</v>
      </c>
      <c r="AP87" s="7" t="s">
        <v>15490</v>
      </c>
      <c r="AQ87" s="7" t="s">
        <v>15489</v>
      </c>
      <c r="AR87" s="7" t="s">
        <v>15488</v>
      </c>
      <c r="AS87" s="7" t="s">
        <v>15487</v>
      </c>
      <c r="AT87" s="7" t="s">
        <v>15487</v>
      </c>
      <c r="AU87" s="7" t="s">
        <v>15487</v>
      </c>
      <c r="AV87" s="7" t="s">
        <v>15487</v>
      </c>
      <c r="AW87" s="7" t="s">
        <v>15486</v>
      </c>
      <c r="AX87" s="7" t="s">
        <v>15486</v>
      </c>
      <c r="AY87" s="7" t="s">
        <v>15485</v>
      </c>
      <c r="AZ87" s="7" t="s">
        <v>15485</v>
      </c>
      <c r="BA87" s="7" t="s">
        <v>15485</v>
      </c>
      <c r="BB87" s="7" t="s">
        <v>15484</v>
      </c>
      <c r="BC87" s="7" t="s">
        <v>15483</v>
      </c>
      <c r="BD87" s="7" t="s">
        <v>15482</v>
      </c>
      <c r="BE87" s="7" t="s">
        <v>15481</v>
      </c>
      <c r="BF87" s="7" t="s">
        <v>15480</v>
      </c>
      <c r="BG87" s="7" t="s">
        <v>15479</v>
      </c>
      <c r="BH87" s="7" t="s">
        <v>15478</v>
      </c>
      <c r="BI87" s="7" t="s">
        <v>15477</v>
      </c>
      <c r="BJ87" s="7" t="s">
        <v>15477</v>
      </c>
      <c r="BK87" s="7" t="s">
        <v>15477</v>
      </c>
      <c r="BL87" s="7" t="s">
        <v>15477</v>
      </c>
      <c r="BM87" s="7" t="s">
        <v>15476</v>
      </c>
      <c r="BN87" s="7" t="s">
        <v>15475</v>
      </c>
      <c r="BO87" s="7" t="s">
        <v>15475</v>
      </c>
      <c r="BP87" s="7" t="s">
        <v>15475</v>
      </c>
      <c r="BQ87" s="7" t="s">
        <v>15474</v>
      </c>
      <c r="BR87" s="7" t="s">
        <v>15473</v>
      </c>
      <c r="BS87" s="7" t="s">
        <v>15473</v>
      </c>
      <c r="BT87" s="7" t="s">
        <v>15472</v>
      </c>
      <c r="BU87" s="7" t="s">
        <v>15471</v>
      </c>
      <c r="BV87" s="7" t="s">
        <v>15470</v>
      </c>
      <c r="BW87" s="7" t="s">
        <v>15469</v>
      </c>
      <c r="BX87" s="7" t="s">
        <v>15468</v>
      </c>
      <c r="BY87" s="7" t="s">
        <v>15468</v>
      </c>
      <c r="BZ87" s="7" t="s">
        <v>15467</v>
      </c>
      <c r="CA87" s="7" t="s">
        <v>15467</v>
      </c>
      <c r="CB87" s="7" t="s">
        <v>15466</v>
      </c>
      <c r="CC87" s="7" t="s">
        <v>15466</v>
      </c>
      <c r="CD87" s="7" t="s">
        <v>15465</v>
      </c>
      <c r="CE87" s="7" t="s">
        <v>15465</v>
      </c>
      <c r="CF87" s="7" t="s">
        <v>15464</v>
      </c>
      <c r="CG87" s="7" t="s">
        <v>15463</v>
      </c>
      <c r="CH87" s="7" t="s">
        <v>15463</v>
      </c>
      <c r="CI87" s="7" t="s">
        <v>15463</v>
      </c>
      <c r="CJ87" s="7" t="s">
        <v>15462</v>
      </c>
      <c r="CK87" s="7" t="s">
        <v>15462</v>
      </c>
      <c r="CL87" s="7" t="s">
        <v>15461</v>
      </c>
      <c r="CM87" s="7" t="s">
        <v>15461</v>
      </c>
      <c r="CN87" s="7" t="s">
        <v>15460</v>
      </c>
      <c r="CO87" s="7" t="s">
        <v>15460</v>
      </c>
      <c r="CP87" s="7" t="s">
        <v>15459</v>
      </c>
      <c r="CQ87" s="7" t="s">
        <v>15459</v>
      </c>
      <c r="CR87" s="7" t="s">
        <v>15458</v>
      </c>
      <c r="CS87" s="7" t="s">
        <v>15457</v>
      </c>
      <c r="CT87" s="7" t="s">
        <v>15457</v>
      </c>
      <c r="CU87" s="7" t="s">
        <v>15456</v>
      </c>
      <c r="CV87" s="7" t="s">
        <v>15456</v>
      </c>
      <c r="CW87" s="7" t="s">
        <v>15455</v>
      </c>
      <c r="CX87" s="7" t="s">
        <v>15454</v>
      </c>
      <c r="CY87" s="7" t="s">
        <v>15453</v>
      </c>
      <c r="CZ87" s="7" t="s">
        <v>15452</v>
      </c>
      <c r="DA87" s="7" t="s">
        <v>15451</v>
      </c>
      <c r="DB87" s="7" t="s">
        <v>15450</v>
      </c>
      <c r="DC87" s="7" t="s">
        <v>15449</v>
      </c>
      <c r="DD87" s="7" t="s">
        <v>15448</v>
      </c>
      <c r="DE87" s="7" t="s">
        <v>15447</v>
      </c>
      <c r="DF87" s="7" t="s">
        <v>15446</v>
      </c>
      <c r="DG87" s="7" t="s">
        <v>15445</v>
      </c>
      <c r="DH87" s="7" t="s">
        <v>15444</v>
      </c>
      <c r="DI87" s="7" t="s">
        <v>6390</v>
      </c>
      <c r="DJ87" s="7" t="s">
        <v>15443</v>
      </c>
      <c r="DK87" s="7" t="s">
        <v>15443</v>
      </c>
      <c r="DL87" s="7" t="s">
        <v>15443</v>
      </c>
      <c r="DM87" s="7" t="s">
        <v>15442</v>
      </c>
      <c r="DN87" s="7" t="s">
        <v>15442</v>
      </c>
      <c r="DO87" s="7" t="s">
        <v>15441</v>
      </c>
      <c r="DP87" s="7" t="s">
        <v>124</v>
      </c>
      <c r="DQ87" s="7" t="s">
        <v>124</v>
      </c>
      <c r="DR87" s="7" t="s">
        <v>124</v>
      </c>
      <c r="DS87" s="7" t="s">
        <v>124</v>
      </c>
      <c r="DT87" s="7" t="s">
        <v>124</v>
      </c>
      <c r="DU87" s="7" t="s">
        <v>124</v>
      </c>
      <c r="DV87" s="7" t="s">
        <v>124</v>
      </c>
      <c r="DW87" s="7" t="s">
        <v>124</v>
      </c>
      <c r="DX87" s="7" t="s">
        <v>124</v>
      </c>
      <c r="DY87" s="7" t="s">
        <v>124</v>
      </c>
      <c r="DZ87" s="7" t="s">
        <v>15440</v>
      </c>
      <c r="EA87" s="7" t="s">
        <v>15440</v>
      </c>
      <c r="EB87" s="7" t="s">
        <v>15440</v>
      </c>
      <c r="EC87" s="7" t="s">
        <v>15439</v>
      </c>
      <c r="ED87" s="7" t="s">
        <v>15439</v>
      </c>
      <c r="EE87" s="7" t="s">
        <v>15439</v>
      </c>
      <c r="EF87" s="7" t="s">
        <v>15438</v>
      </c>
      <c r="EG87" s="7" t="s">
        <v>15438</v>
      </c>
      <c r="EH87" s="7" t="s">
        <v>15438</v>
      </c>
      <c r="EI87" s="7" t="s">
        <v>15437</v>
      </c>
      <c r="EJ87" s="7" t="s">
        <v>15437</v>
      </c>
      <c r="EK87" s="7" t="s">
        <v>15437</v>
      </c>
      <c r="EL87" s="7" t="s">
        <v>15436</v>
      </c>
      <c r="EM87" s="7" t="s">
        <v>15436</v>
      </c>
      <c r="EN87" s="7" t="s">
        <v>15436</v>
      </c>
      <c r="EO87" s="7" t="s">
        <v>15435</v>
      </c>
      <c r="EP87" s="7" t="s">
        <v>15435</v>
      </c>
      <c r="EQ87" s="7" t="s">
        <v>15435</v>
      </c>
      <c r="ER87" s="7" t="s">
        <v>15434</v>
      </c>
      <c r="ES87" s="7" t="s">
        <v>15434</v>
      </c>
      <c r="ET87" s="7" t="s">
        <v>15434</v>
      </c>
      <c r="EU87" s="7" t="s">
        <v>15433</v>
      </c>
      <c r="EV87" s="7" t="s">
        <v>15433</v>
      </c>
      <c r="EW87" s="7" t="s">
        <v>15433</v>
      </c>
      <c r="EX87" s="7" t="s">
        <v>15432</v>
      </c>
      <c r="EY87" s="7" t="s">
        <v>15432</v>
      </c>
      <c r="EZ87" s="7" t="s">
        <v>15432</v>
      </c>
      <c r="FA87" s="7" t="s">
        <v>15431</v>
      </c>
      <c r="FB87" s="7" t="s">
        <v>15431</v>
      </c>
      <c r="FC87" s="7" t="s">
        <v>15431</v>
      </c>
      <c r="FD87" s="7" t="s">
        <v>15430</v>
      </c>
      <c r="FE87" s="7" t="s">
        <v>15430</v>
      </c>
      <c r="FF87" s="7" t="s">
        <v>15430</v>
      </c>
      <c r="FG87" s="7" t="s">
        <v>15429</v>
      </c>
      <c r="FH87" s="7" t="s">
        <v>15429</v>
      </c>
      <c r="FI87" s="7" t="s">
        <v>15429</v>
      </c>
      <c r="FJ87" s="7" t="s">
        <v>15428</v>
      </c>
      <c r="FK87" s="7" t="s">
        <v>15428</v>
      </c>
      <c r="FL87" s="7" t="s">
        <v>15428</v>
      </c>
      <c r="FM87" s="7" t="s">
        <v>15427</v>
      </c>
      <c r="FN87" s="7" t="s">
        <v>15427</v>
      </c>
      <c r="FO87" s="7" t="s">
        <v>15427</v>
      </c>
      <c r="FP87" s="7" t="s">
        <v>15426</v>
      </c>
      <c r="FQ87" s="7" t="s">
        <v>15426</v>
      </c>
      <c r="FR87" s="7" t="s">
        <v>15426</v>
      </c>
      <c r="FS87" s="7" t="s">
        <v>15425</v>
      </c>
      <c r="FT87" s="7" t="s">
        <v>15425</v>
      </c>
      <c r="FU87" s="7" t="s">
        <v>15425</v>
      </c>
      <c r="FV87" s="7" t="s">
        <v>15424</v>
      </c>
      <c r="FW87" s="7" t="s">
        <v>15424</v>
      </c>
      <c r="FX87" s="7" t="s">
        <v>15424</v>
      </c>
      <c r="FY87" s="7" t="s">
        <v>15423</v>
      </c>
      <c r="FZ87" s="7" t="s">
        <v>15422</v>
      </c>
      <c r="GA87" s="7" t="s">
        <v>15422</v>
      </c>
      <c r="GB87" s="7" t="s">
        <v>15421</v>
      </c>
      <c r="GC87" s="7" t="s">
        <v>15421</v>
      </c>
      <c r="GD87" s="7" t="s">
        <v>15421</v>
      </c>
      <c r="GE87" s="7" t="s">
        <v>15421</v>
      </c>
      <c r="GF87" s="7" t="s">
        <v>15420</v>
      </c>
      <c r="GG87" s="7" t="s">
        <v>15419</v>
      </c>
      <c r="GH87" s="7" t="s">
        <v>15418</v>
      </c>
      <c r="GI87" s="7" t="s">
        <v>15418</v>
      </c>
      <c r="GJ87" s="7" t="s">
        <v>15418</v>
      </c>
      <c r="GK87" s="7" t="s">
        <v>15417</v>
      </c>
      <c r="GL87" s="7" t="s">
        <v>15417</v>
      </c>
      <c r="GM87" s="7" t="s">
        <v>15417</v>
      </c>
      <c r="GN87" s="7" t="s">
        <v>15417</v>
      </c>
      <c r="GO87" s="7" t="s">
        <v>15417</v>
      </c>
      <c r="GP87" s="7" t="s">
        <v>15416</v>
      </c>
      <c r="GQ87" s="7" t="s">
        <v>15415</v>
      </c>
      <c r="GR87" s="7" t="s">
        <v>15415</v>
      </c>
      <c r="GS87" s="7" t="s">
        <v>15415</v>
      </c>
      <c r="GT87" s="7" t="s">
        <v>15415</v>
      </c>
      <c r="GU87" s="7" t="s">
        <v>15414</v>
      </c>
      <c r="GV87" s="7" t="s">
        <v>15413</v>
      </c>
      <c r="GW87" s="7" t="s">
        <v>15412</v>
      </c>
      <c r="GX87" s="7" t="s">
        <v>15411</v>
      </c>
      <c r="GY87" s="7" t="s">
        <v>15410</v>
      </c>
      <c r="GZ87" s="7" t="s">
        <v>15409</v>
      </c>
      <c r="HA87" s="7" t="s">
        <v>15408</v>
      </c>
      <c r="HB87" s="7" t="s">
        <v>15407</v>
      </c>
      <c r="HC87" s="7" t="s">
        <v>15406</v>
      </c>
      <c r="HD87" s="7" t="s">
        <v>15405</v>
      </c>
      <c r="HE87" s="7" t="s">
        <v>15404</v>
      </c>
      <c r="HF87" s="7" t="s">
        <v>15404</v>
      </c>
      <c r="HG87" s="7" t="s">
        <v>15403</v>
      </c>
      <c r="HH87" s="7" t="s">
        <v>15403</v>
      </c>
      <c r="HI87" s="7" t="s">
        <v>15402</v>
      </c>
      <c r="HJ87" s="7" t="s">
        <v>15402</v>
      </c>
      <c r="HK87" s="7" t="s">
        <v>15401</v>
      </c>
      <c r="HL87" s="7" t="s">
        <v>15401</v>
      </c>
      <c r="HM87" s="7" t="s">
        <v>15400</v>
      </c>
      <c r="HN87" s="7" t="s">
        <v>15400</v>
      </c>
      <c r="HO87" s="7" t="s">
        <v>15399</v>
      </c>
      <c r="HP87" s="7" t="s">
        <v>15399</v>
      </c>
      <c r="HQ87" s="7" t="s">
        <v>15398</v>
      </c>
      <c r="HR87" s="7" t="s">
        <v>15398</v>
      </c>
      <c r="HS87" s="7" t="s">
        <v>15397</v>
      </c>
      <c r="HT87" s="7" t="s">
        <v>15397</v>
      </c>
      <c r="HU87" s="7" t="s">
        <v>15396</v>
      </c>
      <c r="HV87" s="7" t="s">
        <v>15396</v>
      </c>
      <c r="HW87" s="7" t="s">
        <v>15395</v>
      </c>
      <c r="HX87" s="7" t="s">
        <v>15395</v>
      </c>
      <c r="HY87" s="7" t="s">
        <v>15394</v>
      </c>
      <c r="HZ87" s="7" t="s">
        <v>15394</v>
      </c>
      <c r="IA87" s="7" t="s">
        <v>15393</v>
      </c>
      <c r="IB87" s="7" t="s">
        <v>15393</v>
      </c>
      <c r="IC87" s="7" t="s">
        <v>15392</v>
      </c>
      <c r="ID87" s="7" t="s">
        <v>15392</v>
      </c>
      <c r="IE87" s="7" t="s">
        <v>15391</v>
      </c>
      <c r="IF87" s="7" t="s">
        <v>15391</v>
      </c>
      <c r="IG87" s="7" t="s">
        <v>15390</v>
      </c>
      <c r="IH87" s="7" t="s">
        <v>15390</v>
      </c>
      <c r="II87" s="7" t="s">
        <v>15389</v>
      </c>
      <c r="IJ87" s="7" t="s">
        <v>15388</v>
      </c>
      <c r="IK87" s="7" t="s">
        <v>15388</v>
      </c>
      <c r="IL87" s="7" t="s">
        <v>15388</v>
      </c>
      <c r="IM87" s="7" t="s">
        <v>15388</v>
      </c>
      <c r="IN87" s="7" t="s">
        <v>15387</v>
      </c>
      <c r="IO87" s="7" t="s">
        <v>15387</v>
      </c>
      <c r="IP87" s="7" t="s">
        <v>15387</v>
      </c>
      <c r="IQ87" s="7" t="s">
        <v>15387</v>
      </c>
      <c r="IR87" s="7" t="s">
        <v>15386</v>
      </c>
      <c r="IS87" s="7" t="s">
        <v>15386</v>
      </c>
      <c r="IT87" s="7" t="s">
        <v>15386</v>
      </c>
      <c r="IU87" s="7" t="s">
        <v>15385</v>
      </c>
      <c r="IV87" s="7" t="s">
        <v>15385</v>
      </c>
      <c r="IW87" s="7" t="s">
        <v>15384</v>
      </c>
      <c r="IX87" s="7" t="s">
        <v>15383</v>
      </c>
      <c r="IY87" s="7" t="s">
        <v>15382</v>
      </c>
      <c r="IZ87" s="7" t="s">
        <v>15381</v>
      </c>
      <c r="JA87" s="7" t="s">
        <v>15380</v>
      </c>
      <c r="JB87" s="7" t="s">
        <v>15379</v>
      </c>
      <c r="JC87" s="7" t="s">
        <v>15378</v>
      </c>
      <c r="JD87" s="7" t="s">
        <v>15377</v>
      </c>
      <c r="JE87" s="7" t="s">
        <v>15376</v>
      </c>
      <c r="JF87" s="7" t="s">
        <v>15375</v>
      </c>
      <c r="JG87" s="7" t="s">
        <v>15374</v>
      </c>
      <c r="JH87" s="7" t="s">
        <v>15374</v>
      </c>
      <c r="JI87" s="7" t="s">
        <v>15373</v>
      </c>
      <c r="JJ87" s="7" t="s">
        <v>15373</v>
      </c>
      <c r="JK87" s="7" t="s">
        <v>15372</v>
      </c>
      <c r="JL87" s="7" t="s">
        <v>15371</v>
      </c>
      <c r="JM87" s="7" t="s">
        <v>15370</v>
      </c>
      <c r="JN87" s="7" t="s">
        <v>15369</v>
      </c>
      <c r="JO87" s="7" t="s">
        <v>15369</v>
      </c>
      <c r="JP87" s="7" t="s">
        <v>15369</v>
      </c>
      <c r="JQ87" s="7" t="s">
        <v>15369</v>
      </c>
      <c r="JR87" s="7" t="s">
        <v>15368</v>
      </c>
      <c r="JS87" s="7" t="s">
        <v>15367</v>
      </c>
      <c r="JT87" s="7" t="s">
        <v>15367</v>
      </c>
      <c r="JU87" s="7" t="s">
        <v>15367</v>
      </c>
      <c r="JV87" s="7" t="s">
        <v>15367</v>
      </c>
      <c r="JW87" s="7" t="s">
        <v>15366</v>
      </c>
      <c r="JX87" s="7" t="s">
        <v>15365</v>
      </c>
      <c r="JY87" s="7" t="s">
        <v>15364</v>
      </c>
      <c r="JZ87" s="7" t="s">
        <v>15364</v>
      </c>
      <c r="KA87" s="7" t="s">
        <v>15364</v>
      </c>
      <c r="KB87" s="7" t="s">
        <v>15363</v>
      </c>
      <c r="KC87" s="7" t="s">
        <v>15362</v>
      </c>
      <c r="KD87" s="7" t="s">
        <v>15361</v>
      </c>
      <c r="KE87" s="7" t="s">
        <v>15360</v>
      </c>
      <c r="KF87" s="7" t="s">
        <v>15360</v>
      </c>
      <c r="KG87" s="7" t="s">
        <v>15360</v>
      </c>
      <c r="KH87" s="7" t="s">
        <v>15360</v>
      </c>
      <c r="KI87" s="7" t="s">
        <v>15359</v>
      </c>
    </row>
    <row r="88" spans="1:917" x14ac:dyDescent="0.2">
      <c r="A88" s="16" t="s">
        <v>29</v>
      </c>
      <c r="B88" s="2">
        <v>525</v>
      </c>
      <c r="C88" s="8">
        <v>23.762376237600002</v>
      </c>
      <c r="D88" s="9">
        <v>1.9801980198</v>
      </c>
      <c r="E88" s="10">
        <v>74.257425742600006</v>
      </c>
      <c r="F88" s="2" t="s">
        <v>29</v>
      </c>
      <c r="G88" s="7" t="s">
        <v>4392</v>
      </c>
      <c r="H88" s="7" t="s">
        <v>4391</v>
      </c>
      <c r="I88" s="16" t="s">
        <v>4390</v>
      </c>
      <c r="J88" s="7" t="s">
        <v>4389</v>
      </c>
      <c r="K88" s="7" t="s">
        <v>4389</v>
      </c>
      <c r="L88" s="7" t="s">
        <v>4389</v>
      </c>
      <c r="M88" s="7" t="s">
        <v>4389</v>
      </c>
      <c r="N88" s="7" t="s">
        <v>4388</v>
      </c>
      <c r="O88" s="7" t="s">
        <v>4388</v>
      </c>
      <c r="P88" s="7" t="s">
        <v>4388</v>
      </c>
      <c r="Q88" s="7" t="s">
        <v>4388</v>
      </c>
      <c r="R88" s="7">
        <v>58157</v>
      </c>
      <c r="S88" s="7">
        <v>58157</v>
      </c>
      <c r="T88" s="7">
        <v>58157</v>
      </c>
      <c r="U88" s="7">
        <v>58157</v>
      </c>
      <c r="V88" s="7">
        <v>58157</v>
      </c>
      <c r="W88" s="7" t="s">
        <v>4387</v>
      </c>
      <c r="X88" s="7" t="s">
        <v>4386</v>
      </c>
      <c r="Y88" s="7" t="s">
        <v>4385</v>
      </c>
      <c r="Z88" s="7" t="s">
        <v>4384</v>
      </c>
      <c r="AA88" s="7" t="s">
        <v>4383</v>
      </c>
      <c r="AB88" s="7" t="s">
        <v>4382</v>
      </c>
      <c r="AC88" s="7" t="s">
        <v>4381</v>
      </c>
      <c r="AD88" s="7" t="s">
        <v>4380</v>
      </c>
      <c r="AE88" s="7" t="s">
        <v>4379</v>
      </c>
      <c r="AF88" s="7" t="s">
        <v>4378</v>
      </c>
      <c r="AG88" s="7" t="s">
        <v>4377</v>
      </c>
      <c r="AH88" s="7" t="s">
        <v>4377</v>
      </c>
      <c r="AI88" s="7" t="s">
        <v>4376</v>
      </c>
      <c r="AJ88" s="7" t="s">
        <v>4375</v>
      </c>
      <c r="AK88" s="7" t="s">
        <v>4374</v>
      </c>
      <c r="AL88" s="7" t="s">
        <v>4373</v>
      </c>
      <c r="AM88" s="7" t="s">
        <v>4372</v>
      </c>
      <c r="AN88" s="7" t="s">
        <v>4371</v>
      </c>
      <c r="AO88" s="7" t="s">
        <v>4370</v>
      </c>
      <c r="AP88" s="7" t="s">
        <v>4369</v>
      </c>
      <c r="AQ88" s="7" t="s">
        <v>4368</v>
      </c>
      <c r="AR88" s="7" t="s">
        <v>4367</v>
      </c>
      <c r="AS88" s="7" t="s">
        <v>4366</v>
      </c>
      <c r="AT88" s="7" t="s">
        <v>4366</v>
      </c>
      <c r="AU88" s="7" t="s">
        <v>4366</v>
      </c>
      <c r="AV88" s="7" t="s">
        <v>4366</v>
      </c>
      <c r="AW88" s="7" t="s">
        <v>4365</v>
      </c>
      <c r="AX88" s="7" t="s">
        <v>4365</v>
      </c>
      <c r="AY88" s="7" t="s">
        <v>4365</v>
      </c>
      <c r="AZ88" s="7" t="s">
        <v>4364</v>
      </c>
      <c r="BA88" s="7" t="s">
        <v>4364</v>
      </c>
      <c r="BB88" s="7" t="s">
        <v>4364</v>
      </c>
      <c r="BC88" s="7" t="s">
        <v>4363</v>
      </c>
      <c r="BD88" s="7" t="s">
        <v>4362</v>
      </c>
      <c r="BE88" s="7" t="s">
        <v>29</v>
      </c>
      <c r="BF88" s="7" t="s">
        <v>29</v>
      </c>
      <c r="BG88" s="7" t="s">
        <v>29</v>
      </c>
      <c r="BH88" s="7" t="s">
        <v>29</v>
      </c>
      <c r="BI88" s="7" t="s">
        <v>29</v>
      </c>
      <c r="BJ88" s="7" t="s">
        <v>29</v>
      </c>
      <c r="BK88" s="7" t="s">
        <v>29</v>
      </c>
      <c r="BL88" s="7" t="s">
        <v>29</v>
      </c>
      <c r="BM88" s="7" t="s">
        <v>29</v>
      </c>
      <c r="BN88" s="7" t="s">
        <v>29</v>
      </c>
      <c r="BO88" s="7" t="s">
        <v>4361</v>
      </c>
      <c r="BP88" s="7" t="s">
        <v>4361</v>
      </c>
      <c r="BQ88" s="7" t="s">
        <v>4360</v>
      </c>
      <c r="BR88" s="7" t="s">
        <v>4360</v>
      </c>
      <c r="BS88" s="7" t="s">
        <v>4360</v>
      </c>
      <c r="BT88" s="7" t="s">
        <v>4359</v>
      </c>
      <c r="BU88" s="7" t="s">
        <v>4359</v>
      </c>
      <c r="BV88" s="7" t="s">
        <v>4359</v>
      </c>
      <c r="BW88" s="7" t="s">
        <v>4358</v>
      </c>
      <c r="BX88" s="7" t="s">
        <v>4357</v>
      </c>
      <c r="BY88" s="7" t="s">
        <v>4357</v>
      </c>
      <c r="BZ88" s="7" t="s">
        <v>4356</v>
      </c>
      <c r="CA88" s="7" t="s">
        <v>4356</v>
      </c>
      <c r="CB88" s="7" t="s">
        <v>4356</v>
      </c>
      <c r="CC88" s="7" t="s">
        <v>4356</v>
      </c>
      <c r="CD88" s="7" t="s">
        <v>4355</v>
      </c>
      <c r="CE88" s="7" t="s">
        <v>4355</v>
      </c>
      <c r="CF88" s="7" t="s">
        <v>4355</v>
      </c>
      <c r="CG88" s="7" t="s">
        <v>4354</v>
      </c>
      <c r="CH88" s="7" t="s">
        <v>4354</v>
      </c>
      <c r="CI88" s="7" t="s">
        <v>4354</v>
      </c>
      <c r="CJ88" s="7" t="s">
        <v>4354</v>
      </c>
      <c r="CK88" s="7" t="s">
        <v>4353</v>
      </c>
      <c r="CL88" s="7" t="s">
        <v>4352</v>
      </c>
      <c r="CM88" s="7" t="s">
        <v>4352</v>
      </c>
      <c r="CN88" s="7" t="s">
        <v>4352</v>
      </c>
      <c r="CO88" s="7" t="s">
        <v>4352</v>
      </c>
      <c r="CP88" s="7" t="s">
        <v>4351</v>
      </c>
      <c r="CQ88" s="7" t="s">
        <v>4350</v>
      </c>
      <c r="CR88" s="7" t="s">
        <v>4350</v>
      </c>
      <c r="CS88" s="7" t="s">
        <v>4349</v>
      </c>
      <c r="CT88" s="7" t="s">
        <v>4349</v>
      </c>
      <c r="CU88" s="7" t="s">
        <v>4349</v>
      </c>
      <c r="CV88" s="7" t="s">
        <v>4349</v>
      </c>
      <c r="CW88" s="7" t="s">
        <v>4349</v>
      </c>
      <c r="CX88" s="7" t="s">
        <v>4348</v>
      </c>
      <c r="CY88" s="7" t="s">
        <v>4347</v>
      </c>
      <c r="CZ88" s="7" t="s">
        <v>4346</v>
      </c>
      <c r="DA88" s="7" t="s">
        <v>4346</v>
      </c>
      <c r="DB88" s="7" t="s">
        <v>4346</v>
      </c>
      <c r="DC88" s="7" t="s">
        <v>4345</v>
      </c>
      <c r="DD88" s="7" t="s">
        <v>4344</v>
      </c>
      <c r="DE88" s="7" t="s">
        <v>4344</v>
      </c>
      <c r="DF88" s="7" t="s">
        <v>4344</v>
      </c>
      <c r="DG88" s="7" t="s">
        <v>4344</v>
      </c>
    </row>
    <row r="89" spans="1:917" x14ac:dyDescent="0.2">
      <c r="A89" s="16" t="s">
        <v>65</v>
      </c>
      <c r="B89" s="2">
        <v>520</v>
      </c>
      <c r="C89" s="8">
        <v>32.7160493827</v>
      </c>
      <c r="D89" s="9">
        <v>2.6748971193400002</v>
      </c>
      <c r="E89" s="10">
        <v>64.609053497900007</v>
      </c>
      <c r="F89" s="2" t="s">
        <v>65</v>
      </c>
      <c r="G89" s="7" t="s">
        <v>2892</v>
      </c>
      <c r="H89" s="7" t="s">
        <v>2891</v>
      </c>
      <c r="I89" s="16" t="s">
        <v>2890</v>
      </c>
      <c r="J89" s="7" t="s">
        <v>2889</v>
      </c>
      <c r="K89" s="7" t="s">
        <v>2889</v>
      </c>
      <c r="L89" s="7" t="s">
        <v>2889</v>
      </c>
      <c r="M89" s="7" t="s">
        <v>2889</v>
      </c>
      <c r="N89" s="7" t="s">
        <v>2888</v>
      </c>
      <c r="O89" s="7" t="s">
        <v>2888</v>
      </c>
      <c r="P89" s="7" t="s">
        <v>2888</v>
      </c>
      <c r="Q89" s="7" t="s">
        <v>2888</v>
      </c>
      <c r="R89" s="7" t="s">
        <v>2887</v>
      </c>
      <c r="S89" s="7" t="s">
        <v>2887</v>
      </c>
      <c r="T89" s="7" t="s">
        <v>2887</v>
      </c>
      <c r="U89" s="7" t="s">
        <v>2887</v>
      </c>
      <c r="V89" s="7" t="s">
        <v>2886</v>
      </c>
      <c r="W89" s="7" t="s">
        <v>2886</v>
      </c>
      <c r="X89" s="7" t="s">
        <v>2886</v>
      </c>
      <c r="Y89" s="7" t="s">
        <v>2886</v>
      </c>
      <c r="Z89" s="7" t="s">
        <v>2885</v>
      </c>
      <c r="AA89" s="7" t="s">
        <v>2885</v>
      </c>
      <c r="AB89" s="7" t="s">
        <v>2885</v>
      </c>
      <c r="AC89" s="7" t="s">
        <v>2885</v>
      </c>
      <c r="AD89" s="7" t="s">
        <v>2884</v>
      </c>
      <c r="AE89" s="7" t="s">
        <v>2884</v>
      </c>
      <c r="AF89" s="7" t="s">
        <v>2884</v>
      </c>
      <c r="AG89" s="7" t="s">
        <v>2884</v>
      </c>
      <c r="AH89" s="7" t="s">
        <v>2883</v>
      </c>
      <c r="AI89" s="7" t="s">
        <v>2882</v>
      </c>
      <c r="AJ89" s="7">
        <v>349565</v>
      </c>
      <c r="AK89" s="7">
        <v>349565</v>
      </c>
      <c r="AL89" s="7">
        <v>349565</v>
      </c>
      <c r="AM89" s="7">
        <v>349565</v>
      </c>
      <c r="AN89" s="7">
        <v>349565</v>
      </c>
      <c r="AO89" s="7" t="s">
        <v>2881</v>
      </c>
      <c r="AP89" s="7" t="s">
        <v>2880</v>
      </c>
      <c r="AQ89" s="7" t="s">
        <v>2879</v>
      </c>
      <c r="AR89" s="7" t="s">
        <v>2878</v>
      </c>
      <c r="AS89" s="7" t="s">
        <v>2877</v>
      </c>
      <c r="AT89" s="7" t="s">
        <v>2876</v>
      </c>
      <c r="AU89" s="7" t="s">
        <v>2876</v>
      </c>
      <c r="AV89" s="7" t="s">
        <v>2875</v>
      </c>
      <c r="AW89" s="7" t="s">
        <v>2874</v>
      </c>
      <c r="AX89" s="7" t="s">
        <v>2873</v>
      </c>
      <c r="AY89" s="7" t="s">
        <v>2873</v>
      </c>
      <c r="AZ89" s="7" t="s">
        <v>2873</v>
      </c>
      <c r="BA89" s="7" t="s">
        <v>2873</v>
      </c>
      <c r="BB89" s="7" t="s">
        <v>2872</v>
      </c>
      <c r="BC89" s="7" t="s">
        <v>2871</v>
      </c>
      <c r="BD89" s="7" t="s">
        <v>2870</v>
      </c>
      <c r="BE89" s="7" t="s">
        <v>2869</v>
      </c>
      <c r="BF89" s="7" t="s">
        <v>2868</v>
      </c>
      <c r="BG89" s="7" t="s">
        <v>2867</v>
      </c>
      <c r="BH89" s="7" t="s">
        <v>2866</v>
      </c>
      <c r="BI89" s="7" t="s">
        <v>2865</v>
      </c>
      <c r="BJ89" s="7" t="s">
        <v>2864</v>
      </c>
      <c r="BK89" s="7" t="s">
        <v>2863</v>
      </c>
      <c r="BL89" s="7" t="s">
        <v>2863</v>
      </c>
      <c r="BM89" s="7" t="s">
        <v>2863</v>
      </c>
      <c r="BN89" s="7" t="s">
        <v>2863</v>
      </c>
      <c r="BO89" s="7" t="s">
        <v>2862</v>
      </c>
      <c r="BP89" s="7" t="s">
        <v>2862</v>
      </c>
      <c r="BQ89" s="7" t="s">
        <v>2862</v>
      </c>
      <c r="BR89" s="7" t="s">
        <v>2862</v>
      </c>
      <c r="BS89" s="7" t="s">
        <v>2861</v>
      </c>
      <c r="BT89" s="7" t="s">
        <v>2860</v>
      </c>
      <c r="BU89" s="7" t="s">
        <v>2859</v>
      </c>
      <c r="BV89" s="7" t="s">
        <v>2858</v>
      </c>
      <c r="BW89" s="7" t="s">
        <v>2857</v>
      </c>
      <c r="BX89" s="7" t="s">
        <v>2856</v>
      </c>
      <c r="BY89" s="7" t="s">
        <v>2855</v>
      </c>
      <c r="BZ89" s="7" t="s">
        <v>2854</v>
      </c>
      <c r="CA89" s="7" t="s">
        <v>2853</v>
      </c>
      <c r="CB89" s="7" t="s">
        <v>2852</v>
      </c>
      <c r="CC89" s="7" t="s">
        <v>2851</v>
      </c>
      <c r="CD89" s="7" t="s">
        <v>2850</v>
      </c>
      <c r="CE89" s="7" t="s">
        <v>2849</v>
      </c>
      <c r="CF89" s="7" t="s">
        <v>2848</v>
      </c>
      <c r="CG89" s="7" t="s">
        <v>2847</v>
      </c>
      <c r="CH89" s="7" t="s">
        <v>2846</v>
      </c>
      <c r="CI89" s="7" t="s">
        <v>2845</v>
      </c>
      <c r="CJ89" s="7" t="s">
        <v>2845</v>
      </c>
      <c r="CK89" s="7" t="s">
        <v>2845</v>
      </c>
      <c r="CL89" s="7" t="s">
        <v>2845</v>
      </c>
      <c r="CM89" s="7" t="s">
        <v>2844</v>
      </c>
      <c r="CN89" s="7" t="s">
        <v>2844</v>
      </c>
      <c r="CO89" s="7" t="s">
        <v>2843</v>
      </c>
      <c r="CP89" s="7" t="s">
        <v>2842</v>
      </c>
      <c r="CQ89" s="7" t="s">
        <v>2841</v>
      </c>
      <c r="CR89" s="7" t="s">
        <v>2841</v>
      </c>
      <c r="CS89" s="7" t="s">
        <v>2841</v>
      </c>
      <c r="CT89" s="7" t="s">
        <v>2840</v>
      </c>
      <c r="CU89" s="7" t="s">
        <v>2840</v>
      </c>
      <c r="CV89" s="7" t="s">
        <v>2839</v>
      </c>
      <c r="CW89" s="7" t="s">
        <v>2838</v>
      </c>
      <c r="CX89" s="7" t="s">
        <v>2838</v>
      </c>
      <c r="CY89" s="7" t="s">
        <v>2837</v>
      </c>
      <c r="CZ89" s="7" t="s">
        <v>2837</v>
      </c>
      <c r="DA89" s="7" t="s">
        <v>2836</v>
      </c>
      <c r="DB89" s="7" t="s">
        <v>2836</v>
      </c>
      <c r="DC89" s="7" t="s">
        <v>2835</v>
      </c>
      <c r="DD89" s="7" t="s">
        <v>2835</v>
      </c>
      <c r="DE89" s="7" t="s">
        <v>2834</v>
      </c>
      <c r="DF89" s="7" t="s">
        <v>2834</v>
      </c>
      <c r="DG89" s="7" t="s">
        <v>2833</v>
      </c>
      <c r="DH89" s="7" t="s">
        <v>2833</v>
      </c>
      <c r="DI89" s="7" t="s">
        <v>2832</v>
      </c>
      <c r="DJ89" s="7" t="s">
        <v>2832</v>
      </c>
      <c r="DK89" s="7" t="s">
        <v>2831</v>
      </c>
      <c r="DL89" s="7" t="s">
        <v>2830</v>
      </c>
      <c r="DM89" s="7" t="s">
        <v>2829</v>
      </c>
      <c r="DN89" s="7" t="s">
        <v>2829</v>
      </c>
      <c r="DO89" s="7" t="s">
        <v>2829</v>
      </c>
      <c r="DP89" s="7" t="s">
        <v>2828</v>
      </c>
      <c r="DQ89" s="7" t="s">
        <v>2828</v>
      </c>
      <c r="DR89" s="7" t="s">
        <v>2827</v>
      </c>
      <c r="DS89" s="7" t="s">
        <v>2826</v>
      </c>
      <c r="DT89" s="7" t="s">
        <v>2826</v>
      </c>
      <c r="DU89" s="7" t="s">
        <v>2825</v>
      </c>
      <c r="DV89" s="7" t="s">
        <v>2825</v>
      </c>
      <c r="DW89" s="7" t="s">
        <v>2824</v>
      </c>
      <c r="DX89" s="7" t="s">
        <v>2824</v>
      </c>
      <c r="DY89" s="7" t="s">
        <v>2823</v>
      </c>
      <c r="DZ89" s="7" t="s">
        <v>2823</v>
      </c>
      <c r="EA89" s="7" t="s">
        <v>2822</v>
      </c>
      <c r="EB89" s="7" t="s">
        <v>2822</v>
      </c>
      <c r="EC89" s="7" t="s">
        <v>2821</v>
      </c>
      <c r="ED89" s="7" t="s">
        <v>2821</v>
      </c>
      <c r="EE89" s="7" t="s">
        <v>2820</v>
      </c>
      <c r="EF89" s="7" t="s">
        <v>2819</v>
      </c>
      <c r="EG89" s="7" t="s">
        <v>2819</v>
      </c>
      <c r="EH89" s="7" t="s">
        <v>2818</v>
      </c>
      <c r="EI89" s="7" t="s">
        <v>2817</v>
      </c>
      <c r="EJ89" s="7" t="s">
        <v>2817</v>
      </c>
      <c r="EK89" s="7" t="s">
        <v>2816</v>
      </c>
      <c r="EL89" s="7" t="s">
        <v>2816</v>
      </c>
      <c r="EM89" s="7" t="s">
        <v>2815</v>
      </c>
      <c r="EN89" s="7" t="s">
        <v>2815</v>
      </c>
      <c r="EO89" s="7" t="s">
        <v>2814</v>
      </c>
      <c r="EP89" s="7" t="s">
        <v>2814</v>
      </c>
      <c r="EQ89" s="7" t="s">
        <v>2814</v>
      </c>
      <c r="ER89" s="7" t="s">
        <v>2814</v>
      </c>
      <c r="ES89" s="7" t="s">
        <v>2813</v>
      </c>
      <c r="ET89" s="7" t="s">
        <v>2812</v>
      </c>
      <c r="EU89" s="7" t="s">
        <v>2811</v>
      </c>
      <c r="EV89" s="7" t="s">
        <v>2810</v>
      </c>
      <c r="EW89" s="7" t="s">
        <v>2810</v>
      </c>
      <c r="EX89" s="7" t="s">
        <v>2810</v>
      </c>
      <c r="EY89" s="7" t="s">
        <v>65</v>
      </c>
      <c r="EZ89" s="7" t="s">
        <v>65</v>
      </c>
      <c r="FA89" s="7" t="s">
        <v>65</v>
      </c>
      <c r="FB89" s="7" t="s">
        <v>65</v>
      </c>
      <c r="FC89" s="7" t="s">
        <v>65</v>
      </c>
      <c r="FD89" s="7" t="s">
        <v>65</v>
      </c>
      <c r="FE89" s="7" t="s">
        <v>65</v>
      </c>
      <c r="FF89" s="7" t="s">
        <v>65</v>
      </c>
      <c r="FG89" s="7" t="s">
        <v>65</v>
      </c>
      <c r="FH89" s="7" t="s">
        <v>65</v>
      </c>
      <c r="FI89" s="7" t="s">
        <v>2809</v>
      </c>
      <c r="FJ89" s="7" t="s">
        <v>2809</v>
      </c>
      <c r="FK89" s="7" t="s">
        <v>2808</v>
      </c>
      <c r="FL89" s="7" t="s">
        <v>2808</v>
      </c>
      <c r="FM89" s="7" t="s">
        <v>2807</v>
      </c>
      <c r="FN89" s="7" t="s">
        <v>2807</v>
      </c>
      <c r="FO89" s="7" t="s">
        <v>2806</v>
      </c>
      <c r="FP89" s="7" t="s">
        <v>2806</v>
      </c>
      <c r="FQ89" s="7" t="s">
        <v>2805</v>
      </c>
      <c r="FR89" s="7" t="s">
        <v>2805</v>
      </c>
      <c r="FS89" s="7" t="s">
        <v>2804</v>
      </c>
      <c r="FT89" s="7" t="s">
        <v>2804</v>
      </c>
      <c r="FU89" s="7" t="s">
        <v>2803</v>
      </c>
      <c r="FV89" s="7" t="s">
        <v>2803</v>
      </c>
      <c r="FW89" s="7" t="s">
        <v>2802</v>
      </c>
      <c r="FX89" s="7" t="s">
        <v>2802</v>
      </c>
      <c r="FY89" s="7" t="s">
        <v>2801</v>
      </c>
      <c r="FZ89" s="7" t="s">
        <v>2801</v>
      </c>
      <c r="GA89" s="7" t="s">
        <v>2800</v>
      </c>
      <c r="GB89" s="7" t="s">
        <v>2800</v>
      </c>
      <c r="GC89" s="7" t="s">
        <v>2799</v>
      </c>
      <c r="GD89" s="7" t="s">
        <v>2799</v>
      </c>
      <c r="GE89" s="7" t="s">
        <v>2798</v>
      </c>
      <c r="GF89" s="7" t="s">
        <v>2798</v>
      </c>
      <c r="GG89" s="7" t="s">
        <v>2797</v>
      </c>
      <c r="GH89" s="7" t="s">
        <v>2797</v>
      </c>
      <c r="GI89" s="7" t="s">
        <v>2796</v>
      </c>
      <c r="GJ89" s="7" t="s">
        <v>2796</v>
      </c>
      <c r="GK89" s="7" t="s">
        <v>2795</v>
      </c>
      <c r="GL89" s="7" t="s">
        <v>2794</v>
      </c>
      <c r="GM89" s="7" t="s">
        <v>2794</v>
      </c>
      <c r="GN89" s="7" t="s">
        <v>2793</v>
      </c>
      <c r="GO89" s="7" t="s">
        <v>2792</v>
      </c>
      <c r="GP89" s="7" t="s">
        <v>2792</v>
      </c>
      <c r="GQ89" s="7" t="s">
        <v>2791</v>
      </c>
      <c r="GR89" s="7" t="s">
        <v>2790</v>
      </c>
      <c r="GS89" s="7" t="s">
        <v>2789</v>
      </c>
      <c r="GT89" s="7" t="s">
        <v>2789</v>
      </c>
      <c r="GU89" s="7" t="s">
        <v>2789</v>
      </c>
      <c r="GV89" s="7" t="s">
        <v>2789</v>
      </c>
      <c r="GW89" s="7" t="s">
        <v>2788</v>
      </c>
      <c r="GX89" s="7" t="s">
        <v>2788</v>
      </c>
      <c r="GY89" s="7" t="s">
        <v>2788</v>
      </c>
      <c r="GZ89" s="7" t="s">
        <v>2787</v>
      </c>
      <c r="HA89" s="7" t="s">
        <v>2786</v>
      </c>
      <c r="HB89" s="7" t="s">
        <v>2786</v>
      </c>
      <c r="HC89" s="7" t="s">
        <v>2786</v>
      </c>
      <c r="HD89" s="7" t="s">
        <v>2785</v>
      </c>
      <c r="HE89" s="7" t="s">
        <v>2784</v>
      </c>
      <c r="HF89" s="7" t="s">
        <v>2784</v>
      </c>
      <c r="HG89" s="7" t="s">
        <v>2784</v>
      </c>
      <c r="HH89" s="7" t="s">
        <v>2784</v>
      </c>
      <c r="HI89" s="7" t="s">
        <v>2783</v>
      </c>
      <c r="HJ89" s="7" t="s">
        <v>2783</v>
      </c>
      <c r="HK89" s="7" t="s">
        <v>2783</v>
      </c>
      <c r="HL89" s="7" t="s">
        <v>2782</v>
      </c>
      <c r="HM89" s="7" t="s">
        <v>2781</v>
      </c>
      <c r="HN89" s="7" t="s">
        <v>2781</v>
      </c>
      <c r="HO89" s="7" t="s">
        <v>2781</v>
      </c>
      <c r="HP89" s="7" t="s">
        <v>2780</v>
      </c>
      <c r="HQ89" s="7" t="s">
        <v>2780</v>
      </c>
      <c r="HR89" s="7" t="s">
        <v>2780</v>
      </c>
      <c r="HS89" s="7" t="s">
        <v>2779</v>
      </c>
      <c r="HT89" s="7" t="s">
        <v>2778</v>
      </c>
      <c r="HU89" s="7" t="s">
        <v>2778</v>
      </c>
      <c r="HV89" s="7" t="s">
        <v>2778</v>
      </c>
      <c r="HW89" s="7" t="s">
        <v>2778</v>
      </c>
      <c r="HX89" s="7" t="s">
        <v>2777</v>
      </c>
      <c r="HY89" s="7" t="s">
        <v>2776</v>
      </c>
      <c r="HZ89" s="7" t="s">
        <v>2775</v>
      </c>
      <c r="IA89" s="7" t="s">
        <v>2774</v>
      </c>
      <c r="IB89" s="7" t="s">
        <v>2773</v>
      </c>
      <c r="IC89" s="7" t="s">
        <v>2772</v>
      </c>
      <c r="ID89" s="7" t="s">
        <v>2771</v>
      </c>
      <c r="IE89" s="7" t="s">
        <v>2770</v>
      </c>
      <c r="IF89" s="7" t="s">
        <v>2769</v>
      </c>
      <c r="IG89" s="7" t="s">
        <v>2769</v>
      </c>
      <c r="IH89" s="7" t="s">
        <v>2768</v>
      </c>
      <c r="II89" s="7" t="s">
        <v>2768</v>
      </c>
      <c r="IJ89" s="7" t="s">
        <v>2767</v>
      </c>
      <c r="IK89" s="7" t="s">
        <v>2767</v>
      </c>
      <c r="IL89" s="7" t="s">
        <v>2766</v>
      </c>
      <c r="IM89" s="7" t="s">
        <v>2766</v>
      </c>
      <c r="IN89" s="7" t="s">
        <v>2765</v>
      </c>
      <c r="IO89" s="7" t="s">
        <v>2765</v>
      </c>
      <c r="IP89" s="7" t="s">
        <v>2764</v>
      </c>
      <c r="IQ89" s="7" t="s">
        <v>2764</v>
      </c>
      <c r="IR89" s="7" t="s">
        <v>2763</v>
      </c>
      <c r="IS89" s="7" t="s">
        <v>2763</v>
      </c>
      <c r="IT89" s="7" t="s">
        <v>2762</v>
      </c>
      <c r="IU89" s="7" t="s">
        <v>2762</v>
      </c>
      <c r="IV89" s="7" t="s">
        <v>2761</v>
      </c>
      <c r="IW89" s="7" t="s">
        <v>2761</v>
      </c>
      <c r="IX89" s="7" t="s">
        <v>2760</v>
      </c>
      <c r="IY89" s="7" t="s">
        <v>2760</v>
      </c>
      <c r="IZ89" s="7" t="s">
        <v>2759</v>
      </c>
      <c r="JA89" s="7" t="s">
        <v>2759</v>
      </c>
      <c r="JB89" s="7" t="s">
        <v>2758</v>
      </c>
      <c r="JC89" s="7" t="s">
        <v>2758</v>
      </c>
      <c r="JD89" s="7" t="s">
        <v>2757</v>
      </c>
      <c r="JE89" s="7" t="s">
        <v>2757</v>
      </c>
      <c r="JF89" s="7" t="s">
        <v>2756</v>
      </c>
      <c r="JG89" s="7" t="s">
        <v>2756</v>
      </c>
      <c r="JH89" s="7" t="s">
        <v>2755</v>
      </c>
      <c r="JI89" s="7" t="s">
        <v>2755</v>
      </c>
      <c r="JJ89" s="7" t="s">
        <v>2754</v>
      </c>
      <c r="JK89" s="7" t="s">
        <v>2754</v>
      </c>
      <c r="JL89" s="7" t="s">
        <v>2754</v>
      </c>
      <c r="JM89" s="7" t="s">
        <v>2754</v>
      </c>
      <c r="JN89" s="7" t="s">
        <v>2753</v>
      </c>
      <c r="JO89" s="7" t="s">
        <v>2753</v>
      </c>
      <c r="JP89" s="7" t="s">
        <v>2753</v>
      </c>
      <c r="JQ89" s="7" t="s">
        <v>2752</v>
      </c>
      <c r="JR89" s="7" t="s">
        <v>2751</v>
      </c>
      <c r="JS89" s="7" t="s">
        <v>2751</v>
      </c>
      <c r="JT89" s="7" t="s">
        <v>2751</v>
      </c>
      <c r="JU89" s="7" t="s">
        <v>2751</v>
      </c>
      <c r="JV89" s="7" t="s">
        <v>2750</v>
      </c>
      <c r="JW89" s="7" t="s">
        <v>2750</v>
      </c>
      <c r="JX89" s="7" t="s">
        <v>2750</v>
      </c>
      <c r="JY89" s="7" t="s">
        <v>2750</v>
      </c>
      <c r="JZ89" s="7" t="s">
        <v>2750</v>
      </c>
      <c r="KA89" s="7" t="s">
        <v>2749</v>
      </c>
      <c r="KB89" s="7" t="s">
        <v>2748</v>
      </c>
      <c r="KC89" s="7" t="s">
        <v>2747</v>
      </c>
      <c r="KD89" s="7" t="s">
        <v>2746</v>
      </c>
      <c r="KE89" s="7" t="s">
        <v>2745</v>
      </c>
      <c r="KF89" s="7" t="s">
        <v>2744</v>
      </c>
      <c r="KG89" s="7" t="s">
        <v>2743</v>
      </c>
      <c r="KH89" s="7" t="s">
        <v>2742</v>
      </c>
      <c r="KI89" s="7" t="s">
        <v>2741</v>
      </c>
      <c r="KJ89" s="7" t="s">
        <v>2740</v>
      </c>
      <c r="KK89" s="7" t="s">
        <v>2739</v>
      </c>
      <c r="KL89" s="7" t="s">
        <v>2738</v>
      </c>
      <c r="KM89" s="7" t="s">
        <v>2737</v>
      </c>
      <c r="KN89" s="7" t="s">
        <v>2736</v>
      </c>
      <c r="KO89" s="7" t="s">
        <v>2735</v>
      </c>
      <c r="KP89" s="7" t="s">
        <v>2735</v>
      </c>
      <c r="KQ89" s="7" t="s">
        <v>2735</v>
      </c>
      <c r="KR89" s="7" t="s">
        <v>2734</v>
      </c>
      <c r="KS89" s="7" t="s">
        <v>2734</v>
      </c>
      <c r="KT89" s="7" t="s">
        <v>2734</v>
      </c>
      <c r="KU89" s="7" t="s">
        <v>2733</v>
      </c>
      <c r="KV89" s="7" t="s">
        <v>2733</v>
      </c>
      <c r="KW89" s="7" t="s">
        <v>2733</v>
      </c>
      <c r="KX89" s="7" t="s">
        <v>2732</v>
      </c>
      <c r="KY89" s="7" t="s">
        <v>2732</v>
      </c>
      <c r="KZ89" s="7" t="s">
        <v>2732</v>
      </c>
      <c r="LA89" s="7" t="s">
        <v>2731</v>
      </c>
      <c r="LB89" s="7" t="s">
        <v>2731</v>
      </c>
      <c r="LC89" s="7" t="s">
        <v>2731</v>
      </c>
      <c r="LD89" s="7" t="s">
        <v>2730</v>
      </c>
      <c r="LE89" s="7" t="s">
        <v>2730</v>
      </c>
      <c r="LF89" s="7" t="s">
        <v>2730</v>
      </c>
      <c r="LG89" s="7" t="s">
        <v>2729</v>
      </c>
      <c r="LH89" s="7" t="s">
        <v>2728</v>
      </c>
      <c r="LI89" s="7" t="s">
        <v>2728</v>
      </c>
      <c r="LJ89" s="7" t="s">
        <v>2728</v>
      </c>
      <c r="LK89" s="7" t="s">
        <v>2727</v>
      </c>
      <c r="LL89" s="7" t="s">
        <v>2726</v>
      </c>
      <c r="LM89" s="7" t="s">
        <v>2726</v>
      </c>
      <c r="LN89" s="7" t="s">
        <v>2726</v>
      </c>
      <c r="LO89" s="7" t="s">
        <v>2725</v>
      </c>
      <c r="LP89" s="7" t="s">
        <v>2724</v>
      </c>
      <c r="LQ89" s="7" t="s">
        <v>2723</v>
      </c>
    </row>
    <row r="90" spans="1:917" x14ac:dyDescent="0.2">
      <c r="A90" s="16" t="s">
        <v>128</v>
      </c>
      <c r="B90" s="2">
        <v>438</v>
      </c>
      <c r="C90" s="8">
        <v>41.208791208800001</v>
      </c>
      <c r="D90" s="9">
        <v>4.3956043956000004</v>
      </c>
      <c r="E90" s="10">
        <v>54.395604395600003</v>
      </c>
      <c r="F90" s="2" t="s">
        <v>128</v>
      </c>
      <c r="G90" s="7" t="s">
        <v>17956</v>
      </c>
      <c r="H90" s="7" t="s">
        <v>17955</v>
      </c>
      <c r="I90" s="16" t="s">
        <v>17954</v>
      </c>
      <c r="J90" s="7">
        <v>161424</v>
      </c>
      <c r="K90" s="7">
        <v>161424</v>
      </c>
      <c r="L90" s="7">
        <v>161424</v>
      </c>
      <c r="M90" s="7">
        <v>161424</v>
      </c>
      <c r="N90" s="7">
        <v>161424</v>
      </c>
      <c r="O90" s="7" t="s">
        <v>17953</v>
      </c>
      <c r="P90" s="7" t="s">
        <v>17953</v>
      </c>
      <c r="Q90" s="7" t="s">
        <v>17953</v>
      </c>
      <c r="R90" s="7" t="s">
        <v>17953</v>
      </c>
      <c r="S90" s="7" t="s">
        <v>17952</v>
      </c>
      <c r="T90" s="7" t="s">
        <v>17951</v>
      </c>
      <c r="U90" s="7" t="s">
        <v>17950</v>
      </c>
      <c r="V90" s="7" t="s">
        <v>17949</v>
      </c>
      <c r="W90" s="7" t="s">
        <v>17948</v>
      </c>
      <c r="X90" s="7" t="s">
        <v>17947</v>
      </c>
      <c r="Y90" s="7" t="s">
        <v>17946</v>
      </c>
      <c r="Z90" s="7" t="s">
        <v>17945</v>
      </c>
      <c r="AA90" s="7" t="s">
        <v>17944</v>
      </c>
      <c r="AB90" s="7" t="s">
        <v>17943</v>
      </c>
      <c r="AC90" s="7" t="s">
        <v>17943</v>
      </c>
      <c r="AD90" s="7" t="s">
        <v>17943</v>
      </c>
      <c r="AE90" s="7" t="s">
        <v>17943</v>
      </c>
      <c r="AF90" s="7" t="s">
        <v>17943</v>
      </c>
      <c r="AG90" s="7" t="s">
        <v>17943</v>
      </c>
      <c r="AH90" s="7" t="s">
        <v>17943</v>
      </c>
      <c r="AI90" s="7" t="s">
        <v>17943</v>
      </c>
      <c r="AJ90" s="7" t="s">
        <v>17942</v>
      </c>
      <c r="AK90" s="7" t="s">
        <v>17941</v>
      </c>
      <c r="AL90" s="7" t="s">
        <v>17940</v>
      </c>
      <c r="AM90" s="7" t="s">
        <v>17939</v>
      </c>
      <c r="AN90" s="7" t="s">
        <v>17938</v>
      </c>
      <c r="AO90" s="7" t="s">
        <v>17937</v>
      </c>
      <c r="AP90" s="7" t="s">
        <v>17937</v>
      </c>
      <c r="AQ90" s="7" t="s">
        <v>17937</v>
      </c>
      <c r="AR90" s="7" t="s">
        <v>17937</v>
      </c>
      <c r="AS90" s="7" t="s">
        <v>17936</v>
      </c>
      <c r="AT90" s="7" t="s">
        <v>17936</v>
      </c>
      <c r="AU90" s="7" t="s">
        <v>17936</v>
      </c>
      <c r="AV90" s="7" t="s">
        <v>17935</v>
      </c>
      <c r="AW90" s="7" t="s">
        <v>17934</v>
      </c>
      <c r="AX90" s="7" t="s">
        <v>17933</v>
      </c>
      <c r="AY90" s="7" t="s">
        <v>17933</v>
      </c>
      <c r="AZ90" s="7" t="s">
        <v>17932</v>
      </c>
      <c r="BA90" s="7" t="s">
        <v>17931</v>
      </c>
      <c r="BB90" s="7" t="s">
        <v>17930</v>
      </c>
      <c r="BC90" s="7" t="s">
        <v>17930</v>
      </c>
      <c r="BD90" s="7" t="s">
        <v>17930</v>
      </c>
      <c r="BE90" s="7" t="s">
        <v>17929</v>
      </c>
      <c r="BF90" s="7" t="s">
        <v>17928</v>
      </c>
      <c r="BG90" s="7" t="s">
        <v>17927</v>
      </c>
      <c r="BH90" s="7" t="s">
        <v>17927</v>
      </c>
      <c r="BI90" s="7" t="s">
        <v>17926</v>
      </c>
      <c r="BJ90" s="7" t="s">
        <v>17925</v>
      </c>
      <c r="BK90" s="7" t="s">
        <v>17924</v>
      </c>
      <c r="BL90" s="7" t="s">
        <v>17923</v>
      </c>
      <c r="BM90" s="7" t="s">
        <v>17922</v>
      </c>
      <c r="BN90" s="7" t="s">
        <v>17921</v>
      </c>
      <c r="BO90" s="7" t="s">
        <v>17921</v>
      </c>
      <c r="BP90" s="7" t="s">
        <v>17921</v>
      </c>
      <c r="BQ90" s="7" t="s">
        <v>17921</v>
      </c>
      <c r="BR90" s="7" t="s">
        <v>17920</v>
      </c>
      <c r="BS90" s="7" t="s">
        <v>17920</v>
      </c>
      <c r="BT90" s="7" t="s">
        <v>17919</v>
      </c>
      <c r="BU90" s="7" t="s">
        <v>17918</v>
      </c>
      <c r="BV90" s="7" t="s">
        <v>17917</v>
      </c>
      <c r="BW90" s="7" t="s">
        <v>128</v>
      </c>
      <c r="BX90" s="7" t="s">
        <v>128</v>
      </c>
      <c r="BY90" s="7" t="s">
        <v>128</v>
      </c>
      <c r="BZ90" s="7" t="s">
        <v>128</v>
      </c>
      <c r="CA90" s="7" t="s">
        <v>128</v>
      </c>
      <c r="CB90" s="7" t="s">
        <v>128</v>
      </c>
      <c r="CC90" s="7" t="s">
        <v>128</v>
      </c>
      <c r="CD90" s="7" t="s">
        <v>128</v>
      </c>
      <c r="CE90" s="7" t="s">
        <v>128</v>
      </c>
      <c r="CF90" s="7" t="s">
        <v>128</v>
      </c>
      <c r="CG90" s="7" t="s">
        <v>17916</v>
      </c>
      <c r="CH90" s="7" t="s">
        <v>17916</v>
      </c>
      <c r="CI90" s="7" t="s">
        <v>17916</v>
      </c>
      <c r="CJ90" s="7" t="s">
        <v>17916</v>
      </c>
      <c r="CK90" s="7" t="s">
        <v>17915</v>
      </c>
      <c r="CL90" s="7" t="s">
        <v>17914</v>
      </c>
      <c r="CM90" s="7" t="s">
        <v>17914</v>
      </c>
      <c r="CN90" s="7" t="s">
        <v>17913</v>
      </c>
      <c r="CO90" s="7" t="s">
        <v>17913</v>
      </c>
      <c r="CP90" s="7" t="s">
        <v>17912</v>
      </c>
      <c r="CQ90" s="7" t="s">
        <v>17912</v>
      </c>
      <c r="CR90" s="7" t="s">
        <v>17911</v>
      </c>
      <c r="CS90" s="7" t="s">
        <v>17911</v>
      </c>
      <c r="CT90" s="7" t="s">
        <v>17911</v>
      </c>
      <c r="CU90" s="7" t="s">
        <v>17910</v>
      </c>
      <c r="CV90" s="7" t="s">
        <v>17909</v>
      </c>
      <c r="CW90" s="7" t="s">
        <v>17909</v>
      </c>
      <c r="CX90" s="7" t="s">
        <v>17909</v>
      </c>
      <c r="CY90" s="7" t="s">
        <v>17909</v>
      </c>
      <c r="CZ90" s="7" t="s">
        <v>17908</v>
      </c>
      <c r="DA90" s="7" t="s">
        <v>17908</v>
      </c>
      <c r="DB90" s="7" t="s">
        <v>17907</v>
      </c>
      <c r="DC90" s="7" t="s">
        <v>17907</v>
      </c>
      <c r="DD90" s="7" t="s">
        <v>17907</v>
      </c>
      <c r="DE90" s="7" t="s">
        <v>17907</v>
      </c>
      <c r="DF90" s="7" t="s">
        <v>17906</v>
      </c>
      <c r="DG90" s="7" t="s">
        <v>17906</v>
      </c>
      <c r="DH90" s="7" t="s">
        <v>17906</v>
      </c>
      <c r="DI90" s="7" t="s">
        <v>17905</v>
      </c>
      <c r="DJ90" s="7" t="s">
        <v>17905</v>
      </c>
      <c r="DK90" s="7" t="s">
        <v>17905</v>
      </c>
      <c r="DL90" s="7" t="s">
        <v>17904</v>
      </c>
      <c r="DM90" s="7" t="s">
        <v>17904</v>
      </c>
      <c r="DN90" s="7" t="s">
        <v>17904</v>
      </c>
      <c r="DO90" s="7" t="s">
        <v>17904</v>
      </c>
      <c r="DP90" s="7" t="s">
        <v>17903</v>
      </c>
      <c r="DQ90" s="7" t="s">
        <v>17902</v>
      </c>
      <c r="DR90" s="7" t="s">
        <v>17901</v>
      </c>
      <c r="DS90" s="7" t="s">
        <v>17900</v>
      </c>
      <c r="DT90" s="7" t="s">
        <v>17900</v>
      </c>
      <c r="DU90" s="7" t="s">
        <v>17899</v>
      </c>
      <c r="DV90" s="7" t="s">
        <v>17899</v>
      </c>
      <c r="DW90" s="7" t="s">
        <v>17898</v>
      </c>
      <c r="DX90" s="7" t="s">
        <v>17898</v>
      </c>
      <c r="DY90" s="7" t="s">
        <v>17897</v>
      </c>
      <c r="DZ90" s="7" t="s">
        <v>17897</v>
      </c>
      <c r="EA90" s="7" t="s">
        <v>17897</v>
      </c>
      <c r="EB90" s="7" t="s">
        <v>17897</v>
      </c>
      <c r="EC90" s="7" t="s">
        <v>17897</v>
      </c>
      <c r="ED90" s="7" t="s">
        <v>17896</v>
      </c>
      <c r="EE90" s="7" t="s">
        <v>17896</v>
      </c>
      <c r="EF90" s="7" t="s">
        <v>17896</v>
      </c>
      <c r="EG90" s="7" t="s">
        <v>17896</v>
      </c>
      <c r="EH90" s="7" t="s">
        <v>17895</v>
      </c>
      <c r="EI90" s="7" t="s">
        <v>17895</v>
      </c>
      <c r="EJ90" s="7" t="s">
        <v>17895</v>
      </c>
      <c r="EK90" s="7" t="s">
        <v>17895</v>
      </c>
      <c r="EL90" s="7" t="s">
        <v>17894</v>
      </c>
      <c r="EM90" s="7" t="s">
        <v>17893</v>
      </c>
      <c r="EN90" s="7" t="s">
        <v>17892</v>
      </c>
      <c r="EO90" s="7" t="s">
        <v>17891</v>
      </c>
      <c r="EP90" s="7" t="s">
        <v>17890</v>
      </c>
      <c r="EQ90" s="7" t="s">
        <v>17889</v>
      </c>
      <c r="ER90" s="7" t="s">
        <v>17888</v>
      </c>
      <c r="ES90" s="7" t="s">
        <v>17887</v>
      </c>
      <c r="ET90" s="7" t="s">
        <v>17886</v>
      </c>
      <c r="EU90" s="7" t="s">
        <v>17886</v>
      </c>
      <c r="EV90" s="7" t="s">
        <v>17886</v>
      </c>
      <c r="EW90" s="7" t="s">
        <v>17886</v>
      </c>
      <c r="EX90" s="7" t="s">
        <v>17885</v>
      </c>
    </row>
    <row r="91" spans="1:917" x14ac:dyDescent="0.2">
      <c r="A91" s="16" t="s">
        <v>126</v>
      </c>
      <c r="B91" s="2">
        <v>588</v>
      </c>
      <c r="C91" s="8">
        <v>42.775665399200001</v>
      </c>
      <c r="D91" s="9">
        <v>2.4714828897299999</v>
      </c>
      <c r="E91" s="10">
        <v>54.752851710999998</v>
      </c>
      <c r="F91" s="2" t="s">
        <v>126</v>
      </c>
      <c r="G91" s="7" t="s">
        <v>9250</v>
      </c>
      <c r="H91" s="7" t="s">
        <v>9249</v>
      </c>
      <c r="I91" s="16" t="s">
        <v>9248</v>
      </c>
      <c r="J91" s="7" t="s">
        <v>9248</v>
      </c>
      <c r="K91" s="7" t="s">
        <v>9248</v>
      </c>
      <c r="L91" s="7" t="s">
        <v>9248</v>
      </c>
      <c r="M91" s="7" t="s">
        <v>9248</v>
      </c>
      <c r="N91" s="7" t="s">
        <v>9247</v>
      </c>
      <c r="O91" s="7" t="s">
        <v>9247</v>
      </c>
      <c r="P91" s="7" t="s">
        <v>9247</v>
      </c>
      <c r="Q91" s="7">
        <v>64943</v>
      </c>
      <c r="R91" s="7">
        <v>64943</v>
      </c>
      <c r="S91" s="7">
        <v>64943</v>
      </c>
      <c r="T91" s="7">
        <v>64943</v>
      </c>
      <c r="U91" s="7">
        <v>64943</v>
      </c>
      <c r="V91" s="7" t="s">
        <v>9246</v>
      </c>
      <c r="W91" s="7" t="s">
        <v>9245</v>
      </c>
      <c r="X91" s="7" t="s">
        <v>9244</v>
      </c>
      <c r="Y91" s="7" t="s">
        <v>9244</v>
      </c>
      <c r="Z91" s="7" t="s">
        <v>9243</v>
      </c>
      <c r="AA91" s="7" t="s">
        <v>9242</v>
      </c>
      <c r="AB91" s="7" t="s">
        <v>9241</v>
      </c>
      <c r="AC91" s="7" t="s">
        <v>9240</v>
      </c>
      <c r="AD91" s="7" t="s">
        <v>9239</v>
      </c>
      <c r="AE91" s="7" t="s">
        <v>9238</v>
      </c>
      <c r="AF91" s="7" t="s">
        <v>9237</v>
      </c>
      <c r="AG91" s="7" t="s">
        <v>9237</v>
      </c>
      <c r="AH91" s="7" t="s">
        <v>9237</v>
      </c>
      <c r="AI91" s="7" t="s">
        <v>9237</v>
      </c>
      <c r="AJ91" s="7" t="s">
        <v>9236</v>
      </c>
      <c r="AK91" s="7" t="s">
        <v>9235</v>
      </c>
      <c r="AL91" s="7" t="s">
        <v>9234</v>
      </c>
      <c r="AM91" s="7" t="s">
        <v>9233</v>
      </c>
      <c r="AN91" s="7" t="s">
        <v>9232</v>
      </c>
      <c r="AO91" s="7" t="s">
        <v>9232</v>
      </c>
      <c r="AP91" s="7" t="s">
        <v>9232</v>
      </c>
      <c r="AQ91" s="7" t="s">
        <v>9232</v>
      </c>
      <c r="AR91" s="7" t="s">
        <v>9231</v>
      </c>
      <c r="AS91" s="7" t="s">
        <v>9231</v>
      </c>
      <c r="AT91" s="7" t="s">
        <v>9231</v>
      </c>
      <c r="AU91" s="7" t="s">
        <v>9231</v>
      </c>
      <c r="AV91" s="7" t="s">
        <v>9230</v>
      </c>
      <c r="AW91" s="7" t="s">
        <v>9230</v>
      </c>
      <c r="AX91" s="7" t="s">
        <v>9229</v>
      </c>
      <c r="AY91" s="7" t="s">
        <v>9228</v>
      </c>
      <c r="AZ91" s="7" t="s">
        <v>9228</v>
      </c>
      <c r="BA91" s="7" t="s">
        <v>9228</v>
      </c>
      <c r="BB91" s="7" t="s">
        <v>9227</v>
      </c>
      <c r="BC91" s="7" t="s">
        <v>9227</v>
      </c>
      <c r="BD91" s="7" t="s">
        <v>9226</v>
      </c>
      <c r="BE91" s="7" t="s">
        <v>9226</v>
      </c>
      <c r="BF91" s="7" t="s">
        <v>9225</v>
      </c>
      <c r="BG91" s="7" t="s">
        <v>9225</v>
      </c>
      <c r="BH91" s="7" t="s">
        <v>9224</v>
      </c>
      <c r="BI91" s="7" t="s">
        <v>9224</v>
      </c>
      <c r="BJ91" s="7" t="s">
        <v>9223</v>
      </c>
      <c r="BK91" s="7" t="s">
        <v>9222</v>
      </c>
      <c r="BL91" s="7" t="s">
        <v>9222</v>
      </c>
      <c r="BM91" s="7" t="s">
        <v>9221</v>
      </c>
      <c r="BN91" s="7" t="s">
        <v>9221</v>
      </c>
      <c r="BO91" s="7" t="s">
        <v>9220</v>
      </c>
      <c r="BP91" s="7" t="s">
        <v>9219</v>
      </c>
      <c r="BQ91" s="7" t="s">
        <v>9219</v>
      </c>
      <c r="BR91" s="7" t="s">
        <v>9219</v>
      </c>
      <c r="BS91" s="7" t="s">
        <v>9218</v>
      </c>
      <c r="BT91" s="7" t="s">
        <v>9218</v>
      </c>
      <c r="BU91" s="7" t="s">
        <v>9217</v>
      </c>
      <c r="BV91" s="7" t="s">
        <v>9217</v>
      </c>
      <c r="BW91" s="7" t="s">
        <v>9216</v>
      </c>
      <c r="BX91" s="7" t="s">
        <v>9216</v>
      </c>
      <c r="BY91" s="7" t="s">
        <v>9215</v>
      </c>
      <c r="BZ91" s="7" t="s">
        <v>9215</v>
      </c>
      <c r="CA91" s="7" t="s">
        <v>9214</v>
      </c>
      <c r="CB91" s="7" t="s">
        <v>9213</v>
      </c>
      <c r="CC91" s="7" t="s">
        <v>9213</v>
      </c>
      <c r="CD91" s="7" t="s">
        <v>9212</v>
      </c>
      <c r="CE91" s="7" t="s">
        <v>9211</v>
      </c>
      <c r="CF91" s="7" t="s">
        <v>9211</v>
      </c>
      <c r="CG91" s="7" t="s">
        <v>9210</v>
      </c>
      <c r="CH91" s="7" t="s">
        <v>9209</v>
      </c>
      <c r="CI91" s="7" t="s">
        <v>9209</v>
      </c>
      <c r="CJ91" s="7" t="s">
        <v>9208</v>
      </c>
      <c r="CK91" s="7" t="s">
        <v>9208</v>
      </c>
      <c r="CL91" s="7" t="s">
        <v>9207</v>
      </c>
      <c r="CM91" s="7" t="s">
        <v>9206</v>
      </c>
      <c r="CN91" s="7" t="s">
        <v>9206</v>
      </c>
      <c r="CO91" s="7" t="s">
        <v>9205</v>
      </c>
      <c r="CP91" s="7" t="s">
        <v>9204</v>
      </c>
      <c r="CQ91" s="7" t="s">
        <v>9203</v>
      </c>
      <c r="CR91" s="7" t="s">
        <v>9203</v>
      </c>
      <c r="CS91" s="7" t="s">
        <v>9202</v>
      </c>
      <c r="CT91" s="7" t="s">
        <v>9201</v>
      </c>
      <c r="CU91" s="7" t="s">
        <v>9200</v>
      </c>
      <c r="CV91" s="7" t="s">
        <v>9199</v>
      </c>
      <c r="CW91" s="7" t="s">
        <v>9199</v>
      </c>
      <c r="CX91" s="7" t="s">
        <v>9198</v>
      </c>
      <c r="CY91" s="7" t="s">
        <v>9197</v>
      </c>
      <c r="CZ91" s="7" t="s">
        <v>9197</v>
      </c>
      <c r="DA91" s="7" t="s">
        <v>9196</v>
      </c>
      <c r="DB91" s="7" t="s">
        <v>9195</v>
      </c>
      <c r="DC91" s="7" t="s">
        <v>9194</v>
      </c>
      <c r="DD91" s="7" t="s">
        <v>9194</v>
      </c>
      <c r="DE91" s="7" t="s">
        <v>9194</v>
      </c>
      <c r="DF91" s="7" t="s">
        <v>9194</v>
      </c>
      <c r="DG91" s="7" t="s">
        <v>9193</v>
      </c>
      <c r="DH91" s="7" t="s">
        <v>9193</v>
      </c>
      <c r="DI91" s="7" t="s">
        <v>9192</v>
      </c>
      <c r="DJ91" s="7" t="s">
        <v>9192</v>
      </c>
      <c r="DK91" s="7" t="s">
        <v>9192</v>
      </c>
      <c r="DL91" s="7" t="s">
        <v>9192</v>
      </c>
      <c r="DM91" s="7" t="s">
        <v>9191</v>
      </c>
      <c r="DN91" s="7" t="s">
        <v>9191</v>
      </c>
      <c r="DO91" s="7" t="s">
        <v>9191</v>
      </c>
      <c r="DP91" s="7" t="s">
        <v>126</v>
      </c>
      <c r="DQ91" s="7" t="s">
        <v>126</v>
      </c>
      <c r="DR91" s="7" t="s">
        <v>126</v>
      </c>
      <c r="DS91" s="7" t="s">
        <v>126</v>
      </c>
      <c r="DT91" s="7" t="s">
        <v>126</v>
      </c>
      <c r="DU91" s="7" t="s">
        <v>126</v>
      </c>
      <c r="DV91" s="7" t="s">
        <v>126</v>
      </c>
      <c r="DW91" s="7" t="s">
        <v>126</v>
      </c>
      <c r="DX91" s="7" t="s">
        <v>126</v>
      </c>
      <c r="DY91" s="7" t="s">
        <v>126</v>
      </c>
      <c r="DZ91" s="7" t="s">
        <v>9190</v>
      </c>
      <c r="EA91" s="7" t="s">
        <v>9190</v>
      </c>
      <c r="EB91" s="7" t="s">
        <v>9189</v>
      </c>
      <c r="EC91" s="7" t="s">
        <v>9189</v>
      </c>
      <c r="ED91" s="7" t="s">
        <v>9188</v>
      </c>
      <c r="EE91" s="7" t="s">
        <v>9188</v>
      </c>
      <c r="EF91" s="7" t="s">
        <v>9187</v>
      </c>
      <c r="EG91" s="7" t="s">
        <v>9187</v>
      </c>
      <c r="EH91" s="7" t="s">
        <v>9186</v>
      </c>
      <c r="EI91" s="7" t="s">
        <v>9186</v>
      </c>
      <c r="EJ91" s="7" t="s">
        <v>9185</v>
      </c>
      <c r="EK91" s="7" t="s">
        <v>9185</v>
      </c>
      <c r="EL91" s="7" t="s">
        <v>9184</v>
      </c>
      <c r="EM91" s="7" t="s">
        <v>9184</v>
      </c>
      <c r="EN91" s="7" t="s">
        <v>9183</v>
      </c>
      <c r="EO91" s="7" t="s">
        <v>9183</v>
      </c>
      <c r="EP91" s="7" t="s">
        <v>9182</v>
      </c>
      <c r="EQ91" s="7" t="s">
        <v>9182</v>
      </c>
      <c r="ER91" s="7" t="s">
        <v>9181</v>
      </c>
      <c r="ES91" s="7" t="s">
        <v>9181</v>
      </c>
      <c r="ET91" s="7" t="s">
        <v>9180</v>
      </c>
      <c r="EU91" s="7" t="s">
        <v>9180</v>
      </c>
      <c r="EV91" s="7" t="s">
        <v>9179</v>
      </c>
      <c r="EW91" s="7" t="s">
        <v>9179</v>
      </c>
      <c r="EX91" s="7" t="s">
        <v>9178</v>
      </c>
      <c r="EY91" s="7" t="s">
        <v>9178</v>
      </c>
      <c r="EZ91" s="7" t="s">
        <v>9177</v>
      </c>
      <c r="FA91" s="7" t="s">
        <v>9177</v>
      </c>
      <c r="FB91" s="7" t="s">
        <v>9176</v>
      </c>
      <c r="FC91" s="7" t="s">
        <v>9176</v>
      </c>
      <c r="FD91" s="7" t="s">
        <v>9175</v>
      </c>
      <c r="FE91" s="7" t="s">
        <v>9175</v>
      </c>
      <c r="FF91" s="7" t="s">
        <v>9175</v>
      </c>
      <c r="FG91" s="7" t="s">
        <v>9174</v>
      </c>
      <c r="FH91" s="7" t="s">
        <v>9174</v>
      </c>
      <c r="FI91" s="7" t="s">
        <v>9174</v>
      </c>
      <c r="FJ91" s="7" t="s">
        <v>9174</v>
      </c>
      <c r="FK91" s="7" t="s">
        <v>9173</v>
      </c>
      <c r="FL91" s="7" t="s">
        <v>9173</v>
      </c>
      <c r="FM91" s="7" t="s">
        <v>9173</v>
      </c>
      <c r="FN91" s="7" t="s">
        <v>9173</v>
      </c>
      <c r="FO91" s="7" t="s">
        <v>9172</v>
      </c>
      <c r="FP91" s="7" t="s">
        <v>9171</v>
      </c>
      <c r="FQ91" s="7" t="s">
        <v>9170</v>
      </c>
      <c r="FR91" s="7" t="s">
        <v>9169</v>
      </c>
      <c r="FS91" s="7" t="s">
        <v>9168</v>
      </c>
      <c r="FT91" s="7" t="s">
        <v>9167</v>
      </c>
      <c r="FU91" s="7" t="s">
        <v>9166</v>
      </c>
      <c r="FV91" s="7" t="s">
        <v>9165</v>
      </c>
      <c r="FW91" s="7" t="s">
        <v>9165</v>
      </c>
      <c r="FX91" s="7" t="s">
        <v>9164</v>
      </c>
      <c r="FY91" s="7" t="s">
        <v>9164</v>
      </c>
      <c r="FZ91" s="7" t="s">
        <v>9163</v>
      </c>
      <c r="GA91" s="7" t="s">
        <v>9163</v>
      </c>
      <c r="GB91" s="7" t="s">
        <v>9162</v>
      </c>
      <c r="GC91" s="7" t="s">
        <v>9162</v>
      </c>
      <c r="GD91" s="7" t="s">
        <v>9161</v>
      </c>
      <c r="GE91" s="7" t="s">
        <v>9161</v>
      </c>
      <c r="GF91" s="7" t="s">
        <v>9160</v>
      </c>
      <c r="GG91" s="7" t="s">
        <v>9160</v>
      </c>
      <c r="GH91" s="7" t="s">
        <v>9159</v>
      </c>
      <c r="GI91" s="7" t="s">
        <v>9159</v>
      </c>
      <c r="GJ91" s="7" t="s">
        <v>9158</v>
      </c>
      <c r="GK91" s="7" t="s">
        <v>9158</v>
      </c>
      <c r="GL91" s="7" t="s">
        <v>9157</v>
      </c>
      <c r="GM91" s="7" t="s">
        <v>9157</v>
      </c>
      <c r="GN91" s="7" t="s">
        <v>9156</v>
      </c>
      <c r="GO91" s="7" t="s">
        <v>9156</v>
      </c>
      <c r="GP91" s="7" t="s">
        <v>9155</v>
      </c>
      <c r="GQ91" s="7" t="s">
        <v>9155</v>
      </c>
      <c r="GR91" s="7" t="s">
        <v>9154</v>
      </c>
      <c r="GS91" s="7" t="s">
        <v>9154</v>
      </c>
      <c r="GT91" s="7" t="s">
        <v>9153</v>
      </c>
      <c r="GU91" s="7" t="s">
        <v>9153</v>
      </c>
      <c r="GV91" s="7" t="s">
        <v>9152</v>
      </c>
      <c r="GW91" s="7" t="s">
        <v>9152</v>
      </c>
      <c r="GX91" s="7" t="s">
        <v>9151</v>
      </c>
      <c r="GY91" s="7" t="s">
        <v>9151</v>
      </c>
      <c r="GZ91" s="7" t="s">
        <v>9150</v>
      </c>
      <c r="HA91" s="7" t="s">
        <v>9150</v>
      </c>
      <c r="HB91" s="7" t="s">
        <v>9150</v>
      </c>
      <c r="HC91" s="7" t="s">
        <v>9150</v>
      </c>
      <c r="HD91" s="7" t="s">
        <v>9149</v>
      </c>
      <c r="HE91" s="7" t="s">
        <v>9149</v>
      </c>
      <c r="HF91" s="7" t="s">
        <v>9149</v>
      </c>
      <c r="HG91" s="7" t="s">
        <v>9149</v>
      </c>
      <c r="HH91" s="7" t="s">
        <v>9149</v>
      </c>
      <c r="HI91" s="7" t="s">
        <v>9148</v>
      </c>
      <c r="HJ91" s="7" t="s">
        <v>9148</v>
      </c>
      <c r="HK91" s="7" t="s">
        <v>9148</v>
      </c>
      <c r="HL91" s="7" t="s">
        <v>9148</v>
      </c>
      <c r="HM91" s="7" t="s">
        <v>9147</v>
      </c>
      <c r="HN91" s="7" t="s">
        <v>9146</v>
      </c>
      <c r="HO91" s="7" t="s">
        <v>9145</v>
      </c>
      <c r="HP91" s="7" t="s">
        <v>9144</v>
      </c>
      <c r="HQ91" s="7" t="s">
        <v>9143</v>
      </c>
      <c r="HR91" s="7" t="s">
        <v>9142</v>
      </c>
      <c r="HS91" s="7" t="s">
        <v>9141</v>
      </c>
      <c r="HT91" s="7" t="s">
        <v>9140</v>
      </c>
      <c r="HU91" s="7" t="s">
        <v>9139</v>
      </c>
      <c r="HV91" s="7" t="s">
        <v>9138</v>
      </c>
      <c r="HW91" s="7" t="s">
        <v>9137</v>
      </c>
      <c r="HX91" s="7" t="s">
        <v>9137</v>
      </c>
      <c r="HY91" s="7" t="s">
        <v>9137</v>
      </c>
      <c r="HZ91" s="7" t="s">
        <v>9137</v>
      </c>
      <c r="IA91" s="7" t="s">
        <v>9136</v>
      </c>
      <c r="IB91" s="7" t="s">
        <v>9135</v>
      </c>
      <c r="IC91" s="7" t="s">
        <v>9134</v>
      </c>
      <c r="ID91" s="7" t="s">
        <v>9133</v>
      </c>
      <c r="IE91" s="7" t="s">
        <v>9132</v>
      </c>
      <c r="IF91" s="7" t="s">
        <v>9131</v>
      </c>
      <c r="IG91" s="7" t="s">
        <v>9131</v>
      </c>
      <c r="IH91" s="7" t="s">
        <v>9131</v>
      </c>
      <c r="II91" s="7" t="s">
        <v>9131</v>
      </c>
      <c r="IJ91" s="7" t="s">
        <v>9130</v>
      </c>
      <c r="IK91" s="7" t="s">
        <v>9129</v>
      </c>
      <c r="IL91" s="7" t="s">
        <v>9128</v>
      </c>
      <c r="IM91" s="7" t="s">
        <v>9128</v>
      </c>
      <c r="IN91" s="7" t="s">
        <v>9128</v>
      </c>
      <c r="IO91" s="7" t="s">
        <v>9127</v>
      </c>
      <c r="IP91" s="7" t="s">
        <v>9126</v>
      </c>
      <c r="IQ91" s="7" t="s">
        <v>9125</v>
      </c>
      <c r="IR91" s="7" t="s">
        <v>9124</v>
      </c>
    </row>
    <row r="92" spans="1:917" x14ac:dyDescent="0.2">
      <c r="A92" s="16" t="s">
        <v>60</v>
      </c>
      <c r="B92" s="2">
        <v>583</v>
      </c>
      <c r="C92" s="8">
        <v>33.263157894700001</v>
      </c>
      <c r="D92" s="9">
        <v>1.26315789474</v>
      </c>
      <c r="E92" s="10">
        <v>65.473684210499997</v>
      </c>
      <c r="F92" s="2" t="s">
        <v>60</v>
      </c>
      <c r="G92" s="7" t="s">
        <v>16429</v>
      </c>
      <c r="H92" s="7" t="s">
        <v>16428</v>
      </c>
      <c r="I92" s="16" t="s">
        <v>16427</v>
      </c>
      <c r="J92" s="7" t="s">
        <v>16426</v>
      </c>
      <c r="K92" s="7" t="s">
        <v>16426</v>
      </c>
      <c r="L92" s="7" t="s">
        <v>16426</v>
      </c>
      <c r="M92" s="7" t="s">
        <v>16426</v>
      </c>
      <c r="N92" s="7" t="s">
        <v>16425</v>
      </c>
      <c r="O92" s="7" t="s">
        <v>16425</v>
      </c>
      <c r="P92" s="7" t="s">
        <v>16425</v>
      </c>
      <c r="Q92" s="7" t="s">
        <v>16425</v>
      </c>
      <c r="R92" s="7" t="s">
        <v>16424</v>
      </c>
      <c r="S92" s="7" t="s">
        <v>16424</v>
      </c>
      <c r="T92" s="7" t="s">
        <v>16424</v>
      </c>
      <c r="U92" s="7" t="s">
        <v>16424</v>
      </c>
      <c r="V92" s="7" t="s">
        <v>16423</v>
      </c>
      <c r="W92" s="7" t="s">
        <v>16423</v>
      </c>
      <c r="X92" s="7" t="s">
        <v>16423</v>
      </c>
      <c r="Y92" s="7" t="s">
        <v>16423</v>
      </c>
      <c r="Z92" s="7" t="s">
        <v>16422</v>
      </c>
      <c r="AA92" s="7" t="s">
        <v>16422</v>
      </c>
      <c r="AB92" s="7" t="s">
        <v>16422</v>
      </c>
      <c r="AC92" s="7" t="s">
        <v>16422</v>
      </c>
      <c r="AD92" s="7" t="s">
        <v>16421</v>
      </c>
      <c r="AE92" s="7" t="s">
        <v>16421</v>
      </c>
      <c r="AF92" s="7" t="s">
        <v>16421</v>
      </c>
      <c r="AG92" s="7" t="s">
        <v>16421</v>
      </c>
      <c r="AH92" s="7" t="s">
        <v>16420</v>
      </c>
      <c r="AI92" s="7" t="s">
        <v>16420</v>
      </c>
      <c r="AJ92" s="7" t="s">
        <v>16420</v>
      </c>
      <c r="AK92" s="7" t="s">
        <v>16420</v>
      </c>
      <c r="AL92" s="7" t="s">
        <v>16419</v>
      </c>
      <c r="AM92" s="7" t="s">
        <v>16419</v>
      </c>
      <c r="AN92" s="7" t="s">
        <v>16419</v>
      </c>
      <c r="AO92" s="7" t="s">
        <v>16419</v>
      </c>
      <c r="AP92" s="7" t="s">
        <v>16418</v>
      </c>
      <c r="AQ92" s="7" t="s">
        <v>16418</v>
      </c>
      <c r="AR92" s="7" t="s">
        <v>16418</v>
      </c>
      <c r="AS92" s="7" t="s">
        <v>16418</v>
      </c>
      <c r="AT92" s="7" t="s">
        <v>16417</v>
      </c>
      <c r="AU92" s="7" t="s">
        <v>16417</v>
      </c>
      <c r="AV92" s="7" t="s">
        <v>16417</v>
      </c>
      <c r="AW92" s="7" t="s">
        <v>16417</v>
      </c>
      <c r="AX92" s="7" t="s">
        <v>16416</v>
      </c>
      <c r="AY92" s="7" t="s">
        <v>16416</v>
      </c>
      <c r="AZ92" s="7" t="s">
        <v>16416</v>
      </c>
      <c r="BA92" s="7" t="s">
        <v>16416</v>
      </c>
      <c r="BB92" s="7" t="s">
        <v>16415</v>
      </c>
      <c r="BC92" s="7" t="s">
        <v>16415</v>
      </c>
      <c r="BD92" s="7" t="s">
        <v>16415</v>
      </c>
      <c r="BE92" s="7" t="s">
        <v>16415</v>
      </c>
      <c r="BF92" s="7" t="s">
        <v>16414</v>
      </c>
      <c r="BG92" s="7" t="s">
        <v>16414</v>
      </c>
      <c r="BH92" s="7" t="s">
        <v>16414</v>
      </c>
      <c r="BI92" s="7" t="s">
        <v>16414</v>
      </c>
      <c r="BJ92" s="7" t="s">
        <v>16413</v>
      </c>
      <c r="BK92" s="7" t="s">
        <v>16413</v>
      </c>
      <c r="BL92" s="7" t="s">
        <v>16413</v>
      </c>
      <c r="BM92" s="7" t="s">
        <v>16413</v>
      </c>
      <c r="BN92" s="7" t="s">
        <v>16412</v>
      </c>
      <c r="BO92" s="7" t="s">
        <v>16412</v>
      </c>
      <c r="BP92" s="7" t="s">
        <v>16412</v>
      </c>
      <c r="BQ92" s="7" t="s">
        <v>16412</v>
      </c>
      <c r="BR92" s="7" t="s">
        <v>16411</v>
      </c>
      <c r="BS92" s="7" t="s">
        <v>16411</v>
      </c>
      <c r="BT92" s="7" t="s">
        <v>16411</v>
      </c>
      <c r="BU92" s="7" t="s">
        <v>16411</v>
      </c>
      <c r="BV92" s="7" t="s">
        <v>16410</v>
      </c>
      <c r="BW92" s="7" t="s">
        <v>16410</v>
      </c>
      <c r="BX92" s="7" t="s">
        <v>16410</v>
      </c>
      <c r="BY92" s="7" t="s">
        <v>16410</v>
      </c>
      <c r="BZ92" s="7" t="s">
        <v>16409</v>
      </c>
      <c r="CA92" s="7" t="s">
        <v>16409</v>
      </c>
      <c r="CB92" s="7" t="s">
        <v>16409</v>
      </c>
      <c r="CC92" s="7" t="s">
        <v>16409</v>
      </c>
      <c r="CD92" s="7" t="s">
        <v>16408</v>
      </c>
      <c r="CE92" s="7" t="s">
        <v>16408</v>
      </c>
      <c r="CF92" s="7" t="s">
        <v>16408</v>
      </c>
      <c r="CG92" s="7" t="s">
        <v>16408</v>
      </c>
      <c r="CH92" s="7" t="s">
        <v>16407</v>
      </c>
      <c r="CI92" s="7" t="s">
        <v>16407</v>
      </c>
      <c r="CJ92" s="7" t="s">
        <v>16407</v>
      </c>
      <c r="CK92" s="7" t="s">
        <v>16407</v>
      </c>
      <c r="CL92" s="7" t="s">
        <v>16406</v>
      </c>
      <c r="CM92" s="7" t="s">
        <v>16406</v>
      </c>
      <c r="CN92" s="7" t="s">
        <v>16406</v>
      </c>
      <c r="CO92" s="7" t="s">
        <v>16406</v>
      </c>
      <c r="CP92" s="7" t="s">
        <v>16405</v>
      </c>
      <c r="CQ92" s="7" t="s">
        <v>16405</v>
      </c>
      <c r="CR92" s="7" t="s">
        <v>16405</v>
      </c>
      <c r="CS92" s="7" t="s">
        <v>16405</v>
      </c>
      <c r="CT92" s="7" t="s">
        <v>16404</v>
      </c>
      <c r="CU92" s="7" t="s">
        <v>16404</v>
      </c>
      <c r="CV92" s="7" t="s">
        <v>16404</v>
      </c>
      <c r="CW92" s="7" t="s">
        <v>16404</v>
      </c>
      <c r="CX92" s="7" t="s">
        <v>16403</v>
      </c>
      <c r="CY92" s="7" t="s">
        <v>16403</v>
      </c>
      <c r="CZ92" s="7" t="s">
        <v>16403</v>
      </c>
      <c r="DA92" s="7" t="s">
        <v>16403</v>
      </c>
      <c r="DB92" s="7" t="s">
        <v>16402</v>
      </c>
      <c r="DC92" s="7" t="s">
        <v>16402</v>
      </c>
      <c r="DD92" s="7" t="s">
        <v>16402</v>
      </c>
      <c r="DE92" s="7" t="s">
        <v>16402</v>
      </c>
      <c r="DF92" s="7" t="s">
        <v>16401</v>
      </c>
      <c r="DG92" s="7" t="s">
        <v>16401</v>
      </c>
      <c r="DH92" s="7" t="s">
        <v>16400</v>
      </c>
      <c r="DI92" s="7" t="s">
        <v>16400</v>
      </c>
      <c r="DJ92" s="7" t="s">
        <v>16400</v>
      </c>
      <c r="DK92" s="7" t="s">
        <v>16400</v>
      </c>
      <c r="DL92" s="7" t="s">
        <v>16399</v>
      </c>
      <c r="DM92" s="7" t="s">
        <v>16399</v>
      </c>
      <c r="DN92" s="7" t="s">
        <v>16399</v>
      </c>
      <c r="DO92" s="7" t="s">
        <v>16399</v>
      </c>
      <c r="DP92" s="7" t="s">
        <v>16398</v>
      </c>
      <c r="DQ92" s="7" t="s">
        <v>16398</v>
      </c>
      <c r="DR92" s="7">
        <v>4968</v>
      </c>
      <c r="DS92" s="7">
        <v>4968</v>
      </c>
      <c r="DT92" s="7">
        <v>4968</v>
      </c>
      <c r="DU92" s="7">
        <v>4968</v>
      </c>
      <c r="DV92" s="7">
        <v>4968</v>
      </c>
      <c r="DW92" s="7" t="s">
        <v>16397</v>
      </c>
      <c r="DX92" s="7" t="s">
        <v>16397</v>
      </c>
      <c r="DY92" s="7" t="s">
        <v>16397</v>
      </c>
      <c r="DZ92" s="7" t="s">
        <v>16396</v>
      </c>
      <c r="EA92" s="7" t="s">
        <v>16395</v>
      </c>
      <c r="EB92" s="7" t="s">
        <v>16395</v>
      </c>
      <c r="EC92" s="7" t="s">
        <v>16395</v>
      </c>
      <c r="ED92" s="7" t="s">
        <v>16395</v>
      </c>
      <c r="EE92" s="7" t="s">
        <v>16394</v>
      </c>
      <c r="EF92" s="7" t="s">
        <v>16394</v>
      </c>
      <c r="EG92" s="7" t="s">
        <v>16394</v>
      </c>
      <c r="EH92" s="7" t="s">
        <v>16394</v>
      </c>
      <c r="EI92" s="7" t="s">
        <v>16393</v>
      </c>
      <c r="EJ92" s="7" t="s">
        <v>16392</v>
      </c>
      <c r="EK92" s="7" t="s">
        <v>16391</v>
      </c>
      <c r="EL92" s="7" t="s">
        <v>16390</v>
      </c>
      <c r="EM92" s="7" t="s">
        <v>16389</v>
      </c>
      <c r="EN92" s="7" t="s">
        <v>16388</v>
      </c>
      <c r="EO92" s="7" t="s">
        <v>16387</v>
      </c>
      <c r="EP92" s="7" t="s">
        <v>16386</v>
      </c>
      <c r="EQ92" s="7" t="s">
        <v>16385</v>
      </c>
      <c r="ER92" s="7" t="s">
        <v>16384</v>
      </c>
      <c r="ES92" s="7" t="s">
        <v>16383</v>
      </c>
      <c r="ET92" s="7" t="s">
        <v>16382</v>
      </c>
      <c r="EU92" s="7" t="s">
        <v>16381</v>
      </c>
      <c r="EV92" s="7" t="s">
        <v>16380</v>
      </c>
      <c r="EW92" s="7" t="s">
        <v>16379</v>
      </c>
      <c r="EX92" s="7" t="s">
        <v>16378</v>
      </c>
      <c r="EY92" s="7" t="s">
        <v>16377</v>
      </c>
      <c r="EZ92" s="7" t="s">
        <v>16376</v>
      </c>
      <c r="FA92" s="7" t="s">
        <v>16375</v>
      </c>
      <c r="FB92" s="7" t="s">
        <v>16374</v>
      </c>
      <c r="FC92" s="7" t="s">
        <v>16373</v>
      </c>
      <c r="FD92" s="7" t="s">
        <v>16372</v>
      </c>
      <c r="FE92" s="7" t="s">
        <v>16371</v>
      </c>
      <c r="FF92" s="7" t="s">
        <v>16370</v>
      </c>
      <c r="FG92" s="7" t="s">
        <v>16369</v>
      </c>
      <c r="FH92" s="7" t="s">
        <v>16368</v>
      </c>
      <c r="FI92" s="7" t="s">
        <v>16367</v>
      </c>
      <c r="FJ92" s="7" t="s">
        <v>16366</v>
      </c>
      <c r="FK92" s="7" t="s">
        <v>16365</v>
      </c>
      <c r="FL92" s="7" t="s">
        <v>16364</v>
      </c>
      <c r="FM92" s="7" t="s">
        <v>16363</v>
      </c>
      <c r="FN92" s="7" t="s">
        <v>16362</v>
      </c>
      <c r="FO92" s="7" t="s">
        <v>16361</v>
      </c>
      <c r="FP92" s="7" t="s">
        <v>16360</v>
      </c>
      <c r="FQ92" s="7" t="s">
        <v>16359</v>
      </c>
      <c r="FR92" s="7" t="s">
        <v>16358</v>
      </c>
      <c r="FS92" s="7" t="s">
        <v>16357</v>
      </c>
      <c r="FT92" s="7" t="s">
        <v>16356</v>
      </c>
      <c r="FU92" s="7" t="s">
        <v>16355</v>
      </c>
      <c r="FV92" s="7" t="s">
        <v>16354</v>
      </c>
      <c r="FW92" s="7" t="s">
        <v>16353</v>
      </c>
      <c r="FX92" s="7" t="s">
        <v>16352</v>
      </c>
      <c r="FY92" s="7" t="s">
        <v>16351</v>
      </c>
      <c r="FZ92" s="7" t="s">
        <v>16350</v>
      </c>
      <c r="GA92" s="7" t="s">
        <v>16349</v>
      </c>
      <c r="GB92" s="7" t="s">
        <v>16348</v>
      </c>
      <c r="GC92" s="7" t="s">
        <v>16347</v>
      </c>
      <c r="GD92" s="7" t="s">
        <v>16346</v>
      </c>
      <c r="GE92" s="7" t="s">
        <v>16345</v>
      </c>
      <c r="GF92" s="7" t="s">
        <v>16344</v>
      </c>
      <c r="GG92" s="7" t="s">
        <v>16343</v>
      </c>
      <c r="GH92" s="7" t="s">
        <v>16342</v>
      </c>
      <c r="GI92" s="7" t="s">
        <v>16341</v>
      </c>
      <c r="GJ92" s="7" t="s">
        <v>16340</v>
      </c>
      <c r="GK92" s="7" t="s">
        <v>16339</v>
      </c>
      <c r="GL92" s="7" t="s">
        <v>16338</v>
      </c>
      <c r="GM92" s="7" t="s">
        <v>16337</v>
      </c>
      <c r="GN92" s="7" t="s">
        <v>16336</v>
      </c>
      <c r="GO92" s="7" t="s">
        <v>16335</v>
      </c>
      <c r="GP92" s="7" t="s">
        <v>16334</v>
      </c>
      <c r="GQ92" s="7" t="s">
        <v>16333</v>
      </c>
      <c r="GR92" s="7" t="s">
        <v>16332</v>
      </c>
      <c r="GS92" s="7" t="s">
        <v>16331</v>
      </c>
      <c r="GT92" s="7" t="s">
        <v>16330</v>
      </c>
      <c r="GU92" s="7" t="s">
        <v>16329</v>
      </c>
      <c r="GV92" s="7" t="s">
        <v>16328</v>
      </c>
      <c r="GW92" s="7" t="s">
        <v>16327</v>
      </c>
      <c r="GX92" s="7" t="s">
        <v>16326</v>
      </c>
      <c r="GY92" s="7" t="s">
        <v>16325</v>
      </c>
      <c r="GZ92" s="7" t="s">
        <v>16324</v>
      </c>
      <c r="HA92" s="7" t="s">
        <v>16323</v>
      </c>
      <c r="HB92" s="7" t="s">
        <v>16322</v>
      </c>
      <c r="HC92" s="7" t="s">
        <v>16321</v>
      </c>
      <c r="HD92" s="7" t="s">
        <v>16320</v>
      </c>
      <c r="HE92" s="7" t="s">
        <v>16319</v>
      </c>
      <c r="HF92" s="7" t="s">
        <v>16318</v>
      </c>
      <c r="HG92" s="7" t="s">
        <v>16317</v>
      </c>
      <c r="HH92" s="7" t="s">
        <v>16316</v>
      </c>
      <c r="HI92" s="7" t="s">
        <v>16315</v>
      </c>
      <c r="HJ92" s="7" t="s">
        <v>16314</v>
      </c>
      <c r="HK92" s="7" t="s">
        <v>16313</v>
      </c>
      <c r="HL92" s="7" t="s">
        <v>16312</v>
      </c>
      <c r="HM92" s="7" t="s">
        <v>16311</v>
      </c>
      <c r="HN92" s="7" t="s">
        <v>16310</v>
      </c>
      <c r="HO92" s="7" t="s">
        <v>16309</v>
      </c>
      <c r="HP92" s="7" t="s">
        <v>16308</v>
      </c>
      <c r="HQ92" s="7" t="s">
        <v>16307</v>
      </c>
      <c r="HR92" s="7" t="s">
        <v>16306</v>
      </c>
      <c r="HS92" s="7" t="s">
        <v>16305</v>
      </c>
      <c r="HT92" s="7" t="s">
        <v>16304</v>
      </c>
      <c r="HU92" s="7" t="s">
        <v>16303</v>
      </c>
      <c r="HV92" s="7" t="s">
        <v>16302</v>
      </c>
      <c r="HW92" s="7" t="s">
        <v>16301</v>
      </c>
      <c r="HX92" s="7" t="s">
        <v>16300</v>
      </c>
      <c r="HY92" s="7" t="s">
        <v>16299</v>
      </c>
      <c r="HZ92" s="7" t="s">
        <v>16298</v>
      </c>
      <c r="IA92" s="7" t="s">
        <v>16297</v>
      </c>
      <c r="IB92" s="7" t="s">
        <v>16296</v>
      </c>
      <c r="IC92" s="7" t="s">
        <v>16295</v>
      </c>
      <c r="ID92" s="7" t="s">
        <v>16294</v>
      </c>
      <c r="IE92" s="7" t="s">
        <v>16293</v>
      </c>
      <c r="IF92" s="7" t="s">
        <v>16292</v>
      </c>
      <c r="IG92" s="7" t="s">
        <v>16291</v>
      </c>
      <c r="IH92" s="7" t="s">
        <v>16290</v>
      </c>
      <c r="II92" s="7" t="s">
        <v>16289</v>
      </c>
      <c r="IJ92" s="7" t="s">
        <v>16288</v>
      </c>
      <c r="IK92" s="7" t="s">
        <v>16287</v>
      </c>
      <c r="IL92" s="7" t="s">
        <v>16286</v>
      </c>
      <c r="IM92" s="7" t="s">
        <v>16285</v>
      </c>
      <c r="IN92" s="7" t="s">
        <v>16284</v>
      </c>
      <c r="IO92" s="7" t="s">
        <v>16283</v>
      </c>
      <c r="IP92" s="7" t="s">
        <v>16282</v>
      </c>
      <c r="IQ92" s="7" t="s">
        <v>16281</v>
      </c>
      <c r="IR92" s="7" t="s">
        <v>16280</v>
      </c>
      <c r="IS92" s="7" t="s">
        <v>16279</v>
      </c>
      <c r="IT92" s="7" t="s">
        <v>16278</v>
      </c>
      <c r="IU92" s="7" t="s">
        <v>16277</v>
      </c>
      <c r="IV92" s="7" t="s">
        <v>16276</v>
      </c>
      <c r="IW92" s="7" t="s">
        <v>16275</v>
      </c>
      <c r="IX92" s="7" t="s">
        <v>16274</v>
      </c>
      <c r="IY92" s="7" t="s">
        <v>16273</v>
      </c>
      <c r="IZ92" s="7" t="s">
        <v>16272</v>
      </c>
      <c r="JA92" s="7" t="s">
        <v>16271</v>
      </c>
      <c r="JB92" s="7" t="s">
        <v>16270</v>
      </c>
      <c r="JC92" s="7" t="s">
        <v>16269</v>
      </c>
      <c r="JD92" s="7" t="s">
        <v>16268</v>
      </c>
      <c r="JE92" s="7" t="s">
        <v>16267</v>
      </c>
      <c r="JF92" s="7" t="s">
        <v>16266</v>
      </c>
      <c r="JG92" s="7" t="s">
        <v>16265</v>
      </c>
      <c r="JH92" s="7" t="s">
        <v>16264</v>
      </c>
      <c r="JI92" s="7" t="s">
        <v>16263</v>
      </c>
      <c r="JJ92" s="7" t="s">
        <v>16262</v>
      </c>
      <c r="JK92" s="7" t="s">
        <v>16261</v>
      </c>
      <c r="JL92" s="7" t="s">
        <v>16260</v>
      </c>
      <c r="JM92" s="7" t="s">
        <v>16259</v>
      </c>
      <c r="JN92" s="7" t="s">
        <v>16258</v>
      </c>
      <c r="JO92" s="7" t="s">
        <v>16257</v>
      </c>
      <c r="JP92" s="7" t="s">
        <v>16256</v>
      </c>
      <c r="JQ92" s="7" t="s">
        <v>16255</v>
      </c>
      <c r="JR92" s="7" t="s">
        <v>16254</v>
      </c>
      <c r="JS92" s="7" t="s">
        <v>16253</v>
      </c>
      <c r="JT92" s="7" t="s">
        <v>16252</v>
      </c>
      <c r="JU92" s="7" t="s">
        <v>16251</v>
      </c>
      <c r="JV92" s="7" t="s">
        <v>16250</v>
      </c>
      <c r="JW92" s="7" t="s">
        <v>16249</v>
      </c>
      <c r="JX92" s="7" t="s">
        <v>16248</v>
      </c>
      <c r="JY92" s="7" t="s">
        <v>16247</v>
      </c>
      <c r="JZ92" s="7" t="s">
        <v>16246</v>
      </c>
      <c r="KA92" s="7" t="s">
        <v>16245</v>
      </c>
      <c r="KB92" s="7" t="s">
        <v>16244</v>
      </c>
      <c r="KC92" s="7" t="s">
        <v>16243</v>
      </c>
      <c r="KD92" s="7" t="s">
        <v>16242</v>
      </c>
      <c r="KE92" s="7" t="s">
        <v>16241</v>
      </c>
      <c r="KF92" s="7" t="s">
        <v>16240</v>
      </c>
      <c r="KG92" s="7" t="s">
        <v>16239</v>
      </c>
      <c r="KH92" s="7" t="s">
        <v>16238</v>
      </c>
      <c r="KI92" s="7" t="s">
        <v>16237</v>
      </c>
      <c r="KJ92" s="7" t="s">
        <v>16236</v>
      </c>
      <c r="KK92" s="7" t="s">
        <v>16235</v>
      </c>
      <c r="KL92" s="7" t="s">
        <v>16234</v>
      </c>
      <c r="KM92" s="7" t="s">
        <v>16233</v>
      </c>
      <c r="KN92" s="7" t="s">
        <v>16232</v>
      </c>
      <c r="KO92" s="7" t="s">
        <v>16231</v>
      </c>
      <c r="KP92" s="7" t="s">
        <v>16230</v>
      </c>
      <c r="KQ92" s="7" t="s">
        <v>16229</v>
      </c>
      <c r="KR92" s="7" t="s">
        <v>16228</v>
      </c>
      <c r="KS92" s="7" t="s">
        <v>16227</v>
      </c>
      <c r="KT92" s="7" t="s">
        <v>16226</v>
      </c>
      <c r="KU92" s="7" t="s">
        <v>16225</v>
      </c>
      <c r="KV92" s="7" t="s">
        <v>16224</v>
      </c>
      <c r="KW92" s="7" t="s">
        <v>16223</v>
      </c>
      <c r="KX92" s="7" t="s">
        <v>16222</v>
      </c>
      <c r="KY92" s="7" t="s">
        <v>16221</v>
      </c>
      <c r="KZ92" s="7" t="s">
        <v>16220</v>
      </c>
      <c r="LA92" s="7" t="s">
        <v>16219</v>
      </c>
      <c r="LB92" s="7" t="s">
        <v>16218</v>
      </c>
      <c r="LC92" s="7" t="s">
        <v>16217</v>
      </c>
      <c r="LD92" s="7" t="s">
        <v>16216</v>
      </c>
      <c r="LE92" s="7" t="s">
        <v>16215</v>
      </c>
      <c r="LF92" s="7" t="s">
        <v>16214</v>
      </c>
      <c r="LG92" s="7" t="s">
        <v>16213</v>
      </c>
      <c r="LH92" s="7" t="s">
        <v>16212</v>
      </c>
      <c r="LI92" s="7" t="s">
        <v>16211</v>
      </c>
      <c r="LJ92" s="7" t="s">
        <v>16210</v>
      </c>
      <c r="LK92" s="7" t="s">
        <v>16209</v>
      </c>
      <c r="LL92" s="7" t="s">
        <v>16208</v>
      </c>
      <c r="LM92" s="7" t="s">
        <v>16207</v>
      </c>
      <c r="LN92" s="7" t="s">
        <v>16206</v>
      </c>
      <c r="LO92" s="7" t="s">
        <v>16205</v>
      </c>
      <c r="LP92" s="7" t="s">
        <v>16204</v>
      </c>
      <c r="LQ92" s="7" t="s">
        <v>16203</v>
      </c>
      <c r="LR92" s="7" t="s">
        <v>16202</v>
      </c>
      <c r="LS92" s="7" t="s">
        <v>16201</v>
      </c>
      <c r="LT92" s="7" t="s">
        <v>16200</v>
      </c>
      <c r="LU92" s="7" t="s">
        <v>16199</v>
      </c>
      <c r="LV92" s="7" t="s">
        <v>16198</v>
      </c>
      <c r="LW92" s="7" t="s">
        <v>16197</v>
      </c>
      <c r="LX92" s="7" t="s">
        <v>16196</v>
      </c>
      <c r="LY92" s="7" t="s">
        <v>16195</v>
      </c>
      <c r="LZ92" s="7" t="s">
        <v>16194</v>
      </c>
      <c r="MA92" s="7" t="s">
        <v>16193</v>
      </c>
      <c r="MB92" s="7" t="s">
        <v>16192</v>
      </c>
      <c r="MC92" s="7" t="s">
        <v>16191</v>
      </c>
      <c r="MD92" s="7" t="s">
        <v>16190</v>
      </c>
      <c r="ME92" s="7" t="s">
        <v>16189</v>
      </c>
      <c r="MF92" s="7" t="s">
        <v>16188</v>
      </c>
      <c r="MG92" s="7" t="s">
        <v>16187</v>
      </c>
      <c r="MH92" s="7" t="s">
        <v>16186</v>
      </c>
      <c r="MI92" s="7" t="s">
        <v>16185</v>
      </c>
      <c r="MJ92" s="7" t="s">
        <v>16184</v>
      </c>
      <c r="MK92" s="7" t="s">
        <v>16183</v>
      </c>
      <c r="ML92" s="7" t="s">
        <v>16182</v>
      </c>
      <c r="MM92" s="7" t="s">
        <v>16181</v>
      </c>
      <c r="MN92" s="7" t="s">
        <v>16180</v>
      </c>
      <c r="MO92" s="7" t="s">
        <v>16179</v>
      </c>
      <c r="MP92" s="7" t="s">
        <v>16178</v>
      </c>
      <c r="MQ92" s="7" t="s">
        <v>16177</v>
      </c>
      <c r="MR92" s="7" t="s">
        <v>16176</v>
      </c>
      <c r="MS92" s="7" t="s">
        <v>16175</v>
      </c>
      <c r="MT92" s="7" t="s">
        <v>16174</v>
      </c>
      <c r="MU92" s="7" t="s">
        <v>16173</v>
      </c>
      <c r="MV92" s="7" t="s">
        <v>16172</v>
      </c>
      <c r="MW92" s="7" t="s">
        <v>16171</v>
      </c>
      <c r="MX92" s="7" t="s">
        <v>16170</v>
      </c>
      <c r="MY92" s="7" t="s">
        <v>16169</v>
      </c>
      <c r="MZ92" s="7" t="s">
        <v>16168</v>
      </c>
      <c r="NA92" s="7" t="s">
        <v>16167</v>
      </c>
      <c r="NB92" s="7" t="s">
        <v>16166</v>
      </c>
      <c r="NC92" s="7" t="s">
        <v>16165</v>
      </c>
      <c r="ND92" s="7" t="s">
        <v>16164</v>
      </c>
      <c r="NE92" s="7" t="s">
        <v>16163</v>
      </c>
      <c r="NF92" s="7" t="s">
        <v>16162</v>
      </c>
      <c r="NG92" s="7" t="s">
        <v>16161</v>
      </c>
      <c r="NH92" s="7" t="s">
        <v>16160</v>
      </c>
      <c r="NI92" s="7" t="s">
        <v>16159</v>
      </c>
      <c r="NJ92" s="7" t="s">
        <v>16158</v>
      </c>
      <c r="NK92" s="7" t="s">
        <v>16157</v>
      </c>
      <c r="NL92" s="7" t="s">
        <v>16156</v>
      </c>
      <c r="NM92" s="7" t="s">
        <v>16155</v>
      </c>
      <c r="NN92" s="7" t="s">
        <v>16154</v>
      </c>
      <c r="NO92" s="7" t="s">
        <v>16153</v>
      </c>
      <c r="NP92" s="7" t="s">
        <v>16152</v>
      </c>
      <c r="NQ92" s="7" t="s">
        <v>16151</v>
      </c>
      <c r="NR92" s="7" t="s">
        <v>16150</v>
      </c>
      <c r="NS92" s="7" t="s">
        <v>16149</v>
      </c>
      <c r="NT92" s="7" t="s">
        <v>16148</v>
      </c>
      <c r="NU92" s="7" t="s">
        <v>16147</v>
      </c>
      <c r="NV92" s="7" t="s">
        <v>16146</v>
      </c>
      <c r="NW92" s="7" t="s">
        <v>16145</v>
      </c>
      <c r="NX92" s="7" t="s">
        <v>16144</v>
      </c>
      <c r="NY92" s="7" t="s">
        <v>16143</v>
      </c>
      <c r="NZ92" s="7" t="s">
        <v>16142</v>
      </c>
      <c r="OA92" s="7" t="s">
        <v>16141</v>
      </c>
      <c r="OB92" s="7" t="s">
        <v>16140</v>
      </c>
      <c r="OC92" s="7" t="s">
        <v>16139</v>
      </c>
      <c r="OD92" s="7" t="s">
        <v>16138</v>
      </c>
      <c r="OE92" s="7" t="s">
        <v>16137</v>
      </c>
      <c r="OF92" s="7" t="s">
        <v>16136</v>
      </c>
      <c r="OG92" s="7" t="s">
        <v>16135</v>
      </c>
      <c r="OH92" s="7" t="s">
        <v>16134</v>
      </c>
      <c r="OI92" s="7" t="s">
        <v>16133</v>
      </c>
      <c r="OJ92" s="7" t="s">
        <v>16132</v>
      </c>
      <c r="OK92" s="7" t="s">
        <v>16131</v>
      </c>
      <c r="OL92" s="7" t="s">
        <v>16130</v>
      </c>
      <c r="OM92" s="7" t="s">
        <v>16129</v>
      </c>
      <c r="ON92" s="7" t="s">
        <v>16128</v>
      </c>
      <c r="OO92" s="7" t="s">
        <v>16127</v>
      </c>
      <c r="OP92" s="7" t="s">
        <v>16126</v>
      </c>
      <c r="OQ92" s="7" t="s">
        <v>16125</v>
      </c>
      <c r="OR92" s="7" t="s">
        <v>16124</v>
      </c>
      <c r="OS92" s="7" t="s">
        <v>16123</v>
      </c>
      <c r="OT92" s="7" t="s">
        <v>16122</v>
      </c>
      <c r="OU92" s="7" t="s">
        <v>16121</v>
      </c>
      <c r="OV92" s="7" t="s">
        <v>16120</v>
      </c>
      <c r="OW92" s="7" t="s">
        <v>16119</v>
      </c>
      <c r="OX92" s="7" t="s">
        <v>16118</v>
      </c>
      <c r="OY92" s="7" t="s">
        <v>16117</v>
      </c>
      <c r="OZ92" s="7" t="s">
        <v>16116</v>
      </c>
      <c r="PA92" s="7" t="s">
        <v>16115</v>
      </c>
      <c r="PB92" s="7" t="s">
        <v>16114</v>
      </c>
      <c r="PC92" s="7" t="s">
        <v>16113</v>
      </c>
      <c r="PD92" s="7" t="s">
        <v>16112</v>
      </c>
      <c r="PE92" s="7" t="s">
        <v>16111</v>
      </c>
      <c r="PF92" s="7" t="s">
        <v>16110</v>
      </c>
      <c r="PG92" s="7" t="s">
        <v>16109</v>
      </c>
      <c r="PH92" s="7" t="s">
        <v>16108</v>
      </c>
      <c r="PI92" s="7" t="s">
        <v>16107</v>
      </c>
      <c r="PJ92" s="7" t="s">
        <v>16106</v>
      </c>
      <c r="PK92" s="7" t="s">
        <v>16105</v>
      </c>
      <c r="PL92" s="7" t="s">
        <v>16104</v>
      </c>
      <c r="PM92" s="7" t="s">
        <v>16103</v>
      </c>
      <c r="PN92" s="7" t="s">
        <v>16102</v>
      </c>
      <c r="PO92" s="7" t="s">
        <v>16101</v>
      </c>
      <c r="PP92" s="7" t="s">
        <v>16100</v>
      </c>
      <c r="PQ92" s="7" t="s">
        <v>16099</v>
      </c>
      <c r="PR92" s="7" t="s">
        <v>16098</v>
      </c>
      <c r="PS92" s="7" t="s">
        <v>16097</v>
      </c>
      <c r="PT92" s="7" t="s">
        <v>16096</v>
      </c>
      <c r="PU92" s="7" t="s">
        <v>16095</v>
      </c>
      <c r="PV92" s="7" t="s">
        <v>16094</v>
      </c>
      <c r="PW92" s="7" t="s">
        <v>16093</v>
      </c>
      <c r="PX92" s="7" t="s">
        <v>16092</v>
      </c>
      <c r="PY92" s="7" t="s">
        <v>16091</v>
      </c>
      <c r="PZ92" s="7" t="s">
        <v>16090</v>
      </c>
      <c r="QA92" s="7" t="s">
        <v>16089</v>
      </c>
      <c r="QB92" s="7" t="s">
        <v>16088</v>
      </c>
      <c r="QC92" s="7" t="s">
        <v>16087</v>
      </c>
      <c r="QD92" s="7" t="s">
        <v>16086</v>
      </c>
      <c r="QE92" s="7" t="s">
        <v>16085</v>
      </c>
      <c r="QF92" s="7" t="s">
        <v>16084</v>
      </c>
      <c r="QG92" s="7" t="s">
        <v>16083</v>
      </c>
      <c r="QH92" s="7" t="s">
        <v>16082</v>
      </c>
      <c r="QI92" s="7" t="s">
        <v>16081</v>
      </c>
      <c r="QJ92" s="7" t="s">
        <v>16080</v>
      </c>
      <c r="QK92" s="7" t="s">
        <v>16079</v>
      </c>
      <c r="QL92" s="7" t="s">
        <v>16078</v>
      </c>
      <c r="QM92" s="7" t="s">
        <v>16077</v>
      </c>
      <c r="QN92" s="7" t="s">
        <v>16076</v>
      </c>
      <c r="QO92" s="7" t="s">
        <v>16075</v>
      </c>
      <c r="QP92" s="7" t="s">
        <v>16074</v>
      </c>
      <c r="QQ92" s="7" t="s">
        <v>16073</v>
      </c>
      <c r="QR92" s="7" t="s">
        <v>16072</v>
      </c>
      <c r="QS92" s="7" t="s">
        <v>16071</v>
      </c>
      <c r="QT92" s="7" t="s">
        <v>16070</v>
      </c>
      <c r="QU92" s="7" t="s">
        <v>16069</v>
      </c>
      <c r="QV92" s="7" t="s">
        <v>16068</v>
      </c>
      <c r="QW92" s="7" t="s">
        <v>16067</v>
      </c>
      <c r="QX92" s="7" t="s">
        <v>16066</v>
      </c>
      <c r="QY92" s="7" t="s">
        <v>16065</v>
      </c>
      <c r="QZ92" s="7" t="s">
        <v>16064</v>
      </c>
      <c r="RA92" s="7" t="s">
        <v>16063</v>
      </c>
      <c r="RB92" s="7" t="s">
        <v>16062</v>
      </c>
      <c r="RC92" s="7" t="s">
        <v>16061</v>
      </c>
      <c r="RD92" s="7" t="s">
        <v>16060</v>
      </c>
      <c r="RE92" s="7" t="s">
        <v>16059</v>
      </c>
      <c r="RF92" s="7" t="s">
        <v>16058</v>
      </c>
      <c r="RG92" s="7" t="s">
        <v>16057</v>
      </c>
      <c r="RH92" s="7" t="s">
        <v>16056</v>
      </c>
      <c r="RI92" s="7" t="s">
        <v>16055</v>
      </c>
      <c r="RJ92" s="7" t="s">
        <v>16054</v>
      </c>
      <c r="RK92" s="7" t="s">
        <v>16053</v>
      </c>
      <c r="RL92" s="7" t="s">
        <v>16053</v>
      </c>
      <c r="RM92" s="7" t="s">
        <v>16053</v>
      </c>
      <c r="RN92" s="7" t="s">
        <v>16053</v>
      </c>
      <c r="RO92" s="7" t="s">
        <v>16052</v>
      </c>
      <c r="RP92" s="7" t="s">
        <v>16051</v>
      </c>
      <c r="RQ92" s="7" t="s">
        <v>16051</v>
      </c>
      <c r="RR92" s="7" t="s">
        <v>16050</v>
      </c>
      <c r="RS92" s="7" t="s">
        <v>16050</v>
      </c>
      <c r="RT92" s="7" t="s">
        <v>16049</v>
      </c>
      <c r="RU92" s="7" t="s">
        <v>16049</v>
      </c>
      <c r="RV92" s="7" t="s">
        <v>16048</v>
      </c>
      <c r="RW92" s="7" t="s">
        <v>16048</v>
      </c>
      <c r="RX92" s="7" t="s">
        <v>16048</v>
      </c>
      <c r="RY92" s="7" t="s">
        <v>16047</v>
      </c>
      <c r="RZ92" s="7" t="s">
        <v>16046</v>
      </c>
      <c r="SA92" s="7" t="s">
        <v>16045</v>
      </c>
      <c r="SB92" s="7" t="s">
        <v>16044</v>
      </c>
      <c r="SC92" s="7" t="s">
        <v>16043</v>
      </c>
      <c r="SD92" s="7" t="s">
        <v>16042</v>
      </c>
      <c r="SE92" s="7" t="s">
        <v>16042</v>
      </c>
      <c r="SF92" s="7" t="s">
        <v>16041</v>
      </c>
      <c r="SG92" s="7" t="s">
        <v>16041</v>
      </c>
      <c r="SH92" s="7" t="s">
        <v>16040</v>
      </c>
      <c r="SI92" s="7" t="s">
        <v>16040</v>
      </c>
      <c r="SJ92" s="7" t="s">
        <v>16039</v>
      </c>
      <c r="SK92" s="7" t="s">
        <v>16038</v>
      </c>
      <c r="SL92" s="7" t="s">
        <v>16037</v>
      </c>
      <c r="SM92" s="7" t="s">
        <v>16037</v>
      </c>
      <c r="SN92" s="7" t="s">
        <v>16036</v>
      </c>
      <c r="SO92" s="7" t="s">
        <v>16035</v>
      </c>
      <c r="SP92" s="7" t="s">
        <v>16035</v>
      </c>
      <c r="SQ92" s="7" t="s">
        <v>16034</v>
      </c>
      <c r="SR92" s="7" t="s">
        <v>16033</v>
      </c>
      <c r="SS92" s="7" t="s">
        <v>16032</v>
      </c>
      <c r="ST92" s="7" t="s">
        <v>16032</v>
      </c>
      <c r="SU92" s="7" t="s">
        <v>16031</v>
      </c>
      <c r="SV92" s="7" t="s">
        <v>16030</v>
      </c>
      <c r="SW92" s="7" t="s">
        <v>16029</v>
      </c>
      <c r="SX92" s="7" t="s">
        <v>16029</v>
      </c>
      <c r="SY92" s="7" t="s">
        <v>16028</v>
      </c>
      <c r="SZ92" s="7" t="s">
        <v>16028</v>
      </c>
      <c r="TA92" s="7" t="s">
        <v>16027</v>
      </c>
      <c r="TB92" s="7" t="s">
        <v>16027</v>
      </c>
      <c r="TC92" s="7" t="s">
        <v>16026</v>
      </c>
      <c r="TD92" s="7" t="s">
        <v>16025</v>
      </c>
      <c r="TE92" s="7" t="s">
        <v>16025</v>
      </c>
      <c r="TF92" s="7" t="s">
        <v>16024</v>
      </c>
      <c r="TG92" s="7" t="s">
        <v>16024</v>
      </c>
      <c r="TH92" s="7" t="s">
        <v>16023</v>
      </c>
      <c r="TI92" s="7" t="s">
        <v>16022</v>
      </c>
      <c r="TJ92" s="7" t="s">
        <v>16022</v>
      </c>
      <c r="TK92" s="7" t="s">
        <v>16022</v>
      </c>
      <c r="TL92" s="7" t="s">
        <v>16021</v>
      </c>
      <c r="TM92" s="7" t="s">
        <v>16020</v>
      </c>
      <c r="TN92" s="7" t="s">
        <v>16019</v>
      </c>
      <c r="TO92" s="7" t="s">
        <v>16018</v>
      </c>
      <c r="TP92" s="7" t="s">
        <v>16017</v>
      </c>
      <c r="TQ92" s="7" t="s">
        <v>16017</v>
      </c>
      <c r="TR92" s="7" t="s">
        <v>16016</v>
      </c>
      <c r="TS92" s="7" t="s">
        <v>16015</v>
      </c>
      <c r="TT92" s="7" t="s">
        <v>16015</v>
      </c>
      <c r="TU92" s="7" t="s">
        <v>16014</v>
      </c>
      <c r="TV92" s="7" t="s">
        <v>16014</v>
      </c>
      <c r="TW92" s="7" t="s">
        <v>16013</v>
      </c>
      <c r="TX92" s="7" t="s">
        <v>16013</v>
      </c>
      <c r="TY92" s="7" t="s">
        <v>16012</v>
      </c>
      <c r="TZ92" s="7" t="s">
        <v>16011</v>
      </c>
      <c r="UA92" s="7" t="s">
        <v>16011</v>
      </c>
      <c r="UB92" s="7" t="s">
        <v>16010</v>
      </c>
      <c r="UC92" s="7" t="s">
        <v>16010</v>
      </c>
      <c r="UD92" s="7" t="s">
        <v>16009</v>
      </c>
      <c r="UE92" s="7" t="s">
        <v>16009</v>
      </c>
      <c r="UF92" s="7" t="s">
        <v>16008</v>
      </c>
      <c r="UG92" s="7" t="s">
        <v>16007</v>
      </c>
      <c r="UH92" s="7" t="s">
        <v>16007</v>
      </c>
      <c r="UI92" s="7" t="s">
        <v>16006</v>
      </c>
      <c r="UJ92" s="7" t="s">
        <v>16006</v>
      </c>
      <c r="UK92" s="7" t="s">
        <v>16005</v>
      </c>
      <c r="UL92" s="7" t="s">
        <v>16005</v>
      </c>
      <c r="UM92" s="7" t="s">
        <v>16004</v>
      </c>
      <c r="UN92" s="7" t="s">
        <v>16004</v>
      </c>
      <c r="UO92" s="7" t="s">
        <v>16003</v>
      </c>
      <c r="UP92" s="7" t="s">
        <v>16003</v>
      </c>
      <c r="UQ92" s="7" t="s">
        <v>16002</v>
      </c>
      <c r="UR92" s="7" t="s">
        <v>16002</v>
      </c>
      <c r="US92" s="7" t="s">
        <v>16001</v>
      </c>
      <c r="UT92" s="7" t="s">
        <v>16000</v>
      </c>
      <c r="UU92" s="7" t="s">
        <v>15999</v>
      </c>
      <c r="UV92" s="7" t="s">
        <v>15998</v>
      </c>
      <c r="UW92" s="7" t="s">
        <v>15997</v>
      </c>
      <c r="UX92" s="7" t="s">
        <v>15996</v>
      </c>
      <c r="UY92" s="7" t="s">
        <v>15996</v>
      </c>
      <c r="UZ92" s="7" t="s">
        <v>15996</v>
      </c>
      <c r="VA92" s="7" t="s">
        <v>15996</v>
      </c>
      <c r="VB92" s="7" t="s">
        <v>15995</v>
      </c>
      <c r="VC92" s="7" t="s">
        <v>15995</v>
      </c>
      <c r="VD92" s="7" t="s">
        <v>15995</v>
      </c>
      <c r="VE92" s="7" t="s">
        <v>15995</v>
      </c>
      <c r="VF92" s="7" t="s">
        <v>15994</v>
      </c>
      <c r="VG92" s="7" t="s">
        <v>15993</v>
      </c>
      <c r="VH92" s="7" t="s">
        <v>15992</v>
      </c>
      <c r="VI92" s="7" t="s">
        <v>15991</v>
      </c>
      <c r="VJ92" s="7" t="s">
        <v>15990</v>
      </c>
      <c r="VK92" s="7" t="s">
        <v>15989</v>
      </c>
      <c r="VL92" s="7" t="s">
        <v>15988</v>
      </c>
      <c r="VM92" s="7" t="s">
        <v>15987</v>
      </c>
      <c r="VN92" s="7" t="s">
        <v>15986</v>
      </c>
      <c r="VO92" s="7" t="s">
        <v>15985</v>
      </c>
      <c r="VP92" s="7" t="s">
        <v>15984</v>
      </c>
      <c r="VQ92" s="7" t="s">
        <v>15983</v>
      </c>
      <c r="VR92" s="7" t="s">
        <v>15982</v>
      </c>
      <c r="VS92" s="7" t="s">
        <v>15981</v>
      </c>
      <c r="VT92" s="7" t="s">
        <v>15980</v>
      </c>
      <c r="VU92" s="7" t="s">
        <v>15979</v>
      </c>
      <c r="VV92" s="7" t="s">
        <v>15978</v>
      </c>
      <c r="VW92" s="7" t="s">
        <v>15977</v>
      </c>
      <c r="VX92" s="7" t="s">
        <v>15976</v>
      </c>
      <c r="VY92" s="7" t="s">
        <v>15975</v>
      </c>
      <c r="VZ92" s="7" t="s">
        <v>15974</v>
      </c>
      <c r="WA92" s="7" t="s">
        <v>15973</v>
      </c>
      <c r="WB92" s="7" t="s">
        <v>15972</v>
      </c>
      <c r="WC92" s="7" t="s">
        <v>15971</v>
      </c>
      <c r="WD92" s="7" t="s">
        <v>15970</v>
      </c>
      <c r="WE92" s="7" t="s">
        <v>15969</v>
      </c>
      <c r="WF92" s="7" t="s">
        <v>15968</v>
      </c>
      <c r="WG92" s="7" t="s">
        <v>15967</v>
      </c>
      <c r="WH92" s="7" t="s">
        <v>15966</v>
      </c>
      <c r="WI92" s="7" t="s">
        <v>15965</v>
      </c>
      <c r="WJ92" s="7" t="s">
        <v>15964</v>
      </c>
      <c r="WK92" s="7" t="s">
        <v>15963</v>
      </c>
      <c r="WL92" s="7" t="s">
        <v>15962</v>
      </c>
      <c r="WM92" s="7" t="s">
        <v>15961</v>
      </c>
      <c r="WN92" s="7" t="s">
        <v>15960</v>
      </c>
      <c r="WO92" s="7" t="s">
        <v>15959</v>
      </c>
      <c r="WP92" s="7" t="s">
        <v>15958</v>
      </c>
      <c r="WQ92" s="7" t="s">
        <v>15957</v>
      </c>
      <c r="WR92" s="7" t="s">
        <v>15956</v>
      </c>
      <c r="WS92" s="7" t="s">
        <v>15955</v>
      </c>
      <c r="WT92" s="7" t="s">
        <v>15954</v>
      </c>
      <c r="WU92" s="7" t="s">
        <v>15953</v>
      </c>
      <c r="WV92" s="7" t="s">
        <v>15952</v>
      </c>
      <c r="WW92" s="7" t="s">
        <v>15951</v>
      </c>
      <c r="WX92" s="7" t="s">
        <v>15950</v>
      </c>
      <c r="WY92" s="7" t="s">
        <v>15949</v>
      </c>
      <c r="WZ92" s="7" t="s">
        <v>15949</v>
      </c>
      <c r="XA92" s="7" t="s">
        <v>15949</v>
      </c>
      <c r="XB92" s="7" t="s">
        <v>15949</v>
      </c>
      <c r="XC92" s="7" t="s">
        <v>15948</v>
      </c>
      <c r="XD92" s="7" t="s">
        <v>15948</v>
      </c>
      <c r="XE92" s="7" t="s">
        <v>15948</v>
      </c>
      <c r="XF92" s="7" t="s">
        <v>15948</v>
      </c>
      <c r="XG92" s="7" t="s">
        <v>15948</v>
      </c>
      <c r="XH92" s="7" t="s">
        <v>15948</v>
      </c>
      <c r="XI92" s="7" t="s">
        <v>15948</v>
      </c>
      <c r="XJ92" s="7" t="s">
        <v>15948</v>
      </c>
      <c r="XK92" s="7" t="s">
        <v>15947</v>
      </c>
      <c r="XL92" s="7" t="s">
        <v>15947</v>
      </c>
      <c r="XM92" s="7" t="s">
        <v>15947</v>
      </c>
      <c r="XN92" s="7" t="s">
        <v>15946</v>
      </c>
      <c r="XO92" s="7" t="s">
        <v>15946</v>
      </c>
      <c r="XP92" s="7" t="s">
        <v>15945</v>
      </c>
      <c r="XQ92" s="7" t="s">
        <v>15944</v>
      </c>
      <c r="XR92" s="7" t="s">
        <v>15943</v>
      </c>
      <c r="XS92" s="7" t="s">
        <v>15942</v>
      </c>
      <c r="XT92" s="7" t="s">
        <v>15941</v>
      </c>
      <c r="XU92" s="7" t="s">
        <v>15940</v>
      </c>
      <c r="XV92" s="7" t="s">
        <v>15940</v>
      </c>
      <c r="XW92" s="7" t="s">
        <v>15939</v>
      </c>
      <c r="XX92" s="7" t="s">
        <v>15938</v>
      </c>
      <c r="XY92" s="7" t="s">
        <v>15937</v>
      </c>
      <c r="XZ92" s="7" t="s">
        <v>15936</v>
      </c>
      <c r="YA92" s="7" t="s">
        <v>15935</v>
      </c>
      <c r="YB92" s="7" t="s">
        <v>15934</v>
      </c>
      <c r="YC92" s="7" t="s">
        <v>15933</v>
      </c>
      <c r="YD92" s="7" t="s">
        <v>15932</v>
      </c>
      <c r="YE92" s="7" t="s">
        <v>15931</v>
      </c>
      <c r="YF92" s="7" t="s">
        <v>15930</v>
      </c>
      <c r="YG92" s="7" t="s">
        <v>15930</v>
      </c>
      <c r="YH92" s="7" t="s">
        <v>15929</v>
      </c>
      <c r="YI92" s="7" t="s">
        <v>15929</v>
      </c>
      <c r="YJ92" s="7" t="s">
        <v>15929</v>
      </c>
      <c r="YK92" s="7" t="s">
        <v>15929</v>
      </c>
      <c r="YL92" s="7" t="s">
        <v>15928</v>
      </c>
      <c r="YM92" s="7" t="s">
        <v>15927</v>
      </c>
      <c r="YN92" s="7" t="s">
        <v>15927</v>
      </c>
      <c r="YO92" s="7" t="s">
        <v>15927</v>
      </c>
      <c r="YP92" s="7" t="s">
        <v>15927</v>
      </c>
      <c r="YQ92" s="7" t="s">
        <v>15926</v>
      </c>
      <c r="YR92" s="7" t="s">
        <v>15925</v>
      </c>
      <c r="YS92" s="7" t="s">
        <v>15925</v>
      </c>
      <c r="YT92" s="7" t="s">
        <v>15925</v>
      </c>
      <c r="YU92" s="7" t="s">
        <v>15925</v>
      </c>
      <c r="YV92" s="7" t="s">
        <v>15924</v>
      </c>
      <c r="YW92" s="7" t="s">
        <v>15923</v>
      </c>
      <c r="YX92" s="7" t="s">
        <v>15923</v>
      </c>
      <c r="YY92" s="7" t="s">
        <v>15923</v>
      </c>
      <c r="YZ92" s="7" t="s">
        <v>15923</v>
      </c>
      <c r="ZA92" s="7" t="s">
        <v>15922</v>
      </c>
      <c r="ZB92" s="7" t="s">
        <v>15921</v>
      </c>
      <c r="ZC92" s="7" t="s">
        <v>15921</v>
      </c>
      <c r="ZD92" s="7" t="s">
        <v>15921</v>
      </c>
      <c r="ZE92" s="7" t="s">
        <v>15921</v>
      </c>
      <c r="ZF92" s="7" t="s">
        <v>15920</v>
      </c>
      <c r="ZG92" s="7" t="s">
        <v>15919</v>
      </c>
      <c r="ZH92" s="7" t="s">
        <v>15919</v>
      </c>
      <c r="ZI92" s="7" t="s">
        <v>15919</v>
      </c>
      <c r="ZJ92" s="7" t="s">
        <v>15919</v>
      </c>
      <c r="ZK92" s="7" t="s">
        <v>15918</v>
      </c>
      <c r="ZL92" s="7" t="s">
        <v>15917</v>
      </c>
      <c r="ZM92" s="7" t="s">
        <v>15917</v>
      </c>
      <c r="ZN92" s="7" t="s">
        <v>15917</v>
      </c>
      <c r="ZO92" s="7" t="s">
        <v>15917</v>
      </c>
      <c r="ZP92" s="7" t="s">
        <v>15916</v>
      </c>
      <c r="ZQ92" s="7" t="s">
        <v>15915</v>
      </c>
      <c r="ZR92" s="7" t="s">
        <v>15915</v>
      </c>
      <c r="ZS92" s="7" t="s">
        <v>15915</v>
      </c>
      <c r="ZT92" s="7" t="s">
        <v>15915</v>
      </c>
      <c r="ZU92" s="7" t="s">
        <v>15914</v>
      </c>
      <c r="ZV92" s="7" t="s">
        <v>15914</v>
      </c>
      <c r="ZW92" s="7" t="s">
        <v>15914</v>
      </c>
      <c r="ZX92" s="7" t="s">
        <v>15913</v>
      </c>
      <c r="ZY92" s="7" t="s">
        <v>15913</v>
      </c>
      <c r="ZZ92" s="7" t="s">
        <v>15913</v>
      </c>
      <c r="AAA92" s="7" t="s">
        <v>15913</v>
      </c>
      <c r="AAB92" s="7" t="s">
        <v>15912</v>
      </c>
      <c r="AAC92" s="7" t="s">
        <v>15912</v>
      </c>
      <c r="AAD92" s="7" t="s">
        <v>15912</v>
      </c>
      <c r="AAE92" s="7" t="s">
        <v>15912</v>
      </c>
      <c r="AAF92" s="7" t="s">
        <v>15911</v>
      </c>
      <c r="AAG92" s="7" t="s">
        <v>15911</v>
      </c>
      <c r="AAH92" s="7" t="s">
        <v>15911</v>
      </c>
      <c r="AAI92" s="7" t="s">
        <v>15911</v>
      </c>
      <c r="AAJ92" s="7" t="s">
        <v>15910</v>
      </c>
      <c r="AAK92" s="7" t="s">
        <v>15910</v>
      </c>
      <c r="AAL92" s="7" t="s">
        <v>15910</v>
      </c>
      <c r="AAM92" s="7" t="s">
        <v>15910</v>
      </c>
      <c r="AAN92" s="7" t="s">
        <v>15909</v>
      </c>
      <c r="AAO92" s="7" t="s">
        <v>15909</v>
      </c>
      <c r="AAP92" s="7" t="s">
        <v>15909</v>
      </c>
      <c r="AAQ92" s="7" t="s">
        <v>15909</v>
      </c>
      <c r="AAR92" s="7" t="s">
        <v>15909</v>
      </c>
      <c r="AAS92" s="7" t="s">
        <v>15908</v>
      </c>
      <c r="AAT92" s="7" t="s">
        <v>15908</v>
      </c>
      <c r="AAU92" s="7" t="s">
        <v>15908</v>
      </c>
      <c r="AAV92" s="7" t="s">
        <v>15908</v>
      </c>
      <c r="AAW92" s="7" t="s">
        <v>60</v>
      </c>
      <c r="AAX92" s="7" t="s">
        <v>60</v>
      </c>
      <c r="AAY92" s="7" t="s">
        <v>60</v>
      </c>
      <c r="AAZ92" s="7" t="s">
        <v>60</v>
      </c>
      <c r="ABA92" s="7" t="s">
        <v>60</v>
      </c>
      <c r="ABB92" s="7" t="s">
        <v>60</v>
      </c>
      <c r="ABC92" s="7" t="s">
        <v>60</v>
      </c>
      <c r="ABD92" s="7" t="s">
        <v>60</v>
      </c>
      <c r="ABE92" s="7" t="s">
        <v>60</v>
      </c>
      <c r="ABF92" s="7" t="s">
        <v>60</v>
      </c>
      <c r="ABG92" s="7" t="s">
        <v>15907</v>
      </c>
      <c r="ABH92" s="7" t="s">
        <v>15906</v>
      </c>
      <c r="ABI92" s="7" t="s">
        <v>15905</v>
      </c>
      <c r="ABJ92" s="7" t="s">
        <v>15904</v>
      </c>
      <c r="ABK92" s="7" t="s">
        <v>15903</v>
      </c>
      <c r="ABL92" s="7" t="s">
        <v>15903</v>
      </c>
      <c r="ABM92" s="7" t="s">
        <v>15902</v>
      </c>
      <c r="ABN92" s="7" t="s">
        <v>15902</v>
      </c>
      <c r="ABO92" s="7" t="s">
        <v>15901</v>
      </c>
      <c r="ABP92" s="7" t="s">
        <v>15901</v>
      </c>
      <c r="ABQ92" s="7" t="s">
        <v>15900</v>
      </c>
      <c r="ABR92" s="7" t="s">
        <v>15900</v>
      </c>
      <c r="ABS92" s="7" t="s">
        <v>15899</v>
      </c>
      <c r="ABT92" s="7" t="s">
        <v>15899</v>
      </c>
      <c r="ABU92" s="7" t="s">
        <v>15898</v>
      </c>
      <c r="ABV92" s="7" t="s">
        <v>15898</v>
      </c>
      <c r="ABW92" s="7" t="s">
        <v>15897</v>
      </c>
      <c r="ABX92" s="7" t="s">
        <v>15897</v>
      </c>
      <c r="ABY92" s="7" t="s">
        <v>15896</v>
      </c>
      <c r="ABZ92" s="7" t="s">
        <v>15896</v>
      </c>
      <c r="ACA92" s="7" t="s">
        <v>15895</v>
      </c>
      <c r="ACB92" s="7" t="s">
        <v>15895</v>
      </c>
      <c r="ACC92" s="7" t="s">
        <v>15894</v>
      </c>
      <c r="ACD92" s="7" t="s">
        <v>15894</v>
      </c>
      <c r="ACE92" s="7" t="s">
        <v>15893</v>
      </c>
      <c r="ACF92" s="7" t="s">
        <v>15893</v>
      </c>
      <c r="ACG92" s="7" t="s">
        <v>15892</v>
      </c>
      <c r="ACH92" s="7" t="s">
        <v>15892</v>
      </c>
      <c r="ACI92" s="7" t="s">
        <v>15891</v>
      </c>
      <c r="ACJ92" s="7" t="s">
        <v>15891</v>
      </c>
      <c r="ACK92" s="7" t="s">
        <v>15890</v>
      </c>
      <c r="ACL92" s="7" t="s">
        <v>15890</v>
      </c>
      <c r="ACM92" s="7" t="s">
        <v>15889</v>
      </c>
      <c r="ACN92" s="7" t="s">
        <v>15889</v>
      </c>
      <c r="ACO92" s="7" t="s">
        <v>15888</v>
      </c>
      <c r="ACP92" s="7" t="s">
        <v>15888</v>
      </c>
      <c r="ACQ92" s="7" t="s">
        <v>15887</v>
      </c>
      <c r="ACR92" s="7" t="s">
        <v>15887</v>
      </c>
      <c r="ACS92" s="7" t="s">
        <v>15886</v>
      </c>
      <c r="ACT92" s="7" t="s">
        <v>15885</v>
      </c>
      <c r="ACU92" s="7" t="s">
        <v>15885</v>
      </c>
      <c r="ACV92" s="7" t="s">
        <v>15885</v>
      </c>
      <c r="ACW92" s="7" t="s">
        <v>15884</v>
      </c>
      <c r="ACX92" s="7" t="s">
        <v>15884</v>
      </c>
      <c r="ACY92" s="7" t="s">
        <v>15884</v>
      </c>
      <c r="ACZ92" s="7" t="s">
        <v>15884</v>
      </c>
      <c r="ADA92" s="7" t="s">
        <v>15884</v>
      </c>
      <c r="ADB92" s="7" t="s">
        <v>15884</v>
      </c>
      <c r="ADC92" s="7" t="s">
        <v>15884</v>
      </c>
      <c r="ADD92" s="7" t="s">
        <v>15884</v>
      </c>
      <c r="ADE92" s="7" t="s">
        <v>15883</v>
      </c>
      <c r="ADF92" s="7" t="s">
        <v>15882</v>
      </c>
      <c r="ADG92" s="7" t="s">
        <v>15882</v>
      </c>
      <c r="ADH92" s="7" t="s">
        <v>15882</v>
      </c>
      <c r="ADI92" s="7" t="s">
        <v>15882</v>
      </c>
      <c r="ADJ92" s="7" t="s">
        <v>15881</v>
      </c>
      <c r="ADK92" s="7" t="s">
        <v>15880</v>
      </c>
      <c r="ADL92" s="7" t="s">
        <v>15879</v>
      </c>
      <c r="ADM92" s="7" t="s">
        <v>15878</v>
      </c>
      <c r="ADN92" s="7" t="s">
        <v>15877</v>
      </c>
      <c r="ADO92" s="7" t="s">
        <v>15876</v>
      </c>
      <c r="ADP92" s="7" t="s">
        <v>15875</v>
      </c>
      <c r="ADQ92" s="7" t="s">
        <v>15874</v>
      </c>
      <c r="ADR92" s="7" t="s">
        <v>15873</v>
      </c>
      <c r="ADS92" s="7" t="s">
        <v>15872</v>
      </c>
      <c r="ADT92" s="7" t="s">
        <v>15871</v>
      </c>
      <c r="ADU92" s="7" t="s">
        <v>15870</v>
      </c>
      <c r="ADV92" s="7" t="s">
        <v>15869</v>
      </c>
      <c r="ADW92" s="7" t="s">
        <v>15868</v>
      </c>
      <c r="ADX92" s="7" t="s">
        <v>15868</v>
      </c>
      <c r="ADY92" s="7" t="s">
        <v>15867</v>
      </c>
      <c r="ADZ92" s="7" t="s">
        <v>15867</v>
      </c>
      <c r="AEA92" s="7" t="s">
        <v>15866</v>
      </c>
      <c r="AEB92" s="7" t="s">
        <v>15866</v>
      </c>
      <c r="AEC92" s="7" t="s">
        <v>15865</v>
      </c>
      <c r="AED92" s="7" t="s">
        <v>15865</v>
      </c>
      <c r="AEE92" s="7" t="s">
        <v>15864</v>
      </c>
      <c r="AEF92" s="7" t="s">
        <v>15864</v>
      </c>
      <c r="AEG92" s="7" t="s">
        <v>15863</v>
      </c>
      <c r="AEH92" s="7" t="s">
        <v>15863</v>
      </c>
      <c r="AEI92" s="7" t="s">
        <v>15862</v>
      </c>
      <c r="AEJ92" s="7" t="s">
        <v>15862</v>
      </c>
      <c r="AEK92" s="7" t="s">
        <v>15861</v>
      </c>
      <c r="AEL92" s="7" t="s">
        <v>15861</v>
      </c>
      <c r="AEM92" s="7" t="s">
        <v>15860</v>
      </c>
      <c r="AEN92" s="7" t="s">
        <v>15860</v>
      </c>
      <c r="AEO92" s="7" t="s">
        <v>15859</v>
      </c>
      <c r="AEP92" s="7" t="s">
        <v>15859</v>
      </c>
      <c r="AEQ92" s="7" t="s">
        <v>15858</v>
      </c>
      <c r="AER92" s="7" t="s">
        <v>15858</v>
      </c>
      <c r="AES92" s="7" t="s">
        <v>15857</v>
      </c>
      <c r="AET92" s="7" t="s">
        <v>15857</v>
      </c>
      <c r="AEU92" s="7" t="s">
        <v>15856</v>
      </c>
      <c r="AEV92" s="7" t="s">
        <v>15856</v>
      </c>
      <c r="AEW92" s="7" t="s">
        <v>15855</v>
      </c>
      <c r="AEX92" s="7" t="s">
        <v>15855</v>
      </c>
      <c r="AEY92" s="7" t="s">
        <v>15854</v>
      </c>
      <c r="AEZ92" s="7" t="s">
        <v>15854</v>
      </c>
      <c r="AFA92" s="7" t="s">
        <v>15853</v>
      </c>
      <c r="AFB92" s="7" t="s">
        <v>15853</v>
      </c>
      <c r="AFC92" s="7" t="s">
        <v>15852</v>
      </c>
      <c r="AFD92" s="7" t="s">
        <v>15852</v>
      </c>
      <c r="AFE92" s="7" t="s">
        <v>15851</v>
      </c>
      <c r="AFF92" s="7" t="s">
        <v>15851</v>
      </c>
      <c r="AFG92" s="7" t="s">
        <v>15851</v>
      </c>
      <c r="AFH92" s="7" t="s">
        <v>15851</v>
      </c>
      <c r="AFI92" s="7" t="s">
        <v>15850</v>
      </c>
      <c r="AFJ92" s="7" t="s">
        <v>15850</v>
      </c>
      <c r="AFK92" s="7" t="s">
        <v>15850</v>
      </c>
      <c r="AFL92" s="7" t="s">
        <v>15850</v>
      </c>
      <c r="AFM92" s="7" t="s">
        <v>15849</v>
      </c>
      <c r="AFN92" s="7" t="s">
        <v>15849</v>
      </c>
      <c r="AFO92" s="7" t="s">
        <v>15849</v>
      </c>
      <c r="AFP92" s="7" t="s">
        <v>15849</v>
      </c>
      <c r="AFQ92" s="7" t="s">
        <v>15848</v>
      </c>
      <c r="AFR92" s="7" t="s">
        <v>15848</v>
      </c>
      <c r="AFS92" s="7" t="s">
        <v>15848</v>
      </c>
      <c r="AFT92" s="7" t="s">
        <v>15848</v>
      </c>
      <c r="AFU92" s="7" t="s">
        <v>15847</v>
      </c>
      <c r="AFV92" s="7" t="s">
        <v>15847</v>
      </c>
      <c r="AFW92" s="7" t="s">
        <v>15847</v>
      </c>
      <c r="AFX92" s="7" t="s">
        <v>15847</v>
      </c>
      <c r="AFY92" s="7" t="s">
        <v>15846</v>
      </c>
      <c r="AFZ92" s="7" t="s">
        <v>15846</v>
      </c>
      <c r="AGA92" s="7" t="s">
        <v>15846</v>
      </c>
      <c r="AGB92" s="7" t="s">
        <v>15846</v>
      </c>
      <c r="AGC92" s="7" t="s">
        <v>15845</v>
      </c>
      <c r="AGD92" s="7" t="s">
        <v>15845</v>
      </c>
      <c r="AGE92" s="7" t="s">
        <v>15845</v>
      </c>
      <c r="AGF92" s="7" t="s">
        <v>15845</v>
      </c>
      <c r="AGG92" s="7" t="s">
        <v>15844</v>
      </c>
      <c r="AGH92" s="7" t="s">
        <v>15844</v>
      </c>
      <c r="AGI92" s="7" t="s">
        <v>15844</v>
      </c>
      <c r="AGJ92" s="7" t="s">
        <v>15844</v>
      </c>
      <c r="AGK92" s="7" t="s">
        <v>15843</v>
      </c>
      <c r="AGL92" s="7" t="s">
        <v>15843</v>
      </c>
      <c r="AGM92" s="7" t="s">
        <v>15843</v>
      </c>
      <c r="AGN92" s="7" t="s">
        <v>15843</v>
      </c>
      <c r="AGO92" s="7" t="s">
        <v>15842</v>
      </c>
      <c r="AGP92" s="7" t="s">
        <v>15842</v>
      </c>
      <c r="AGQ92" s="7" t="s">
        <v>15842</v>
      </c>
      <c r="AGR92" s="7" t="s">
        <v>15842</v>
      </c>
      <c r="AGS92" s="7" t="s">
        <v>15841</v>
      </c>
      <c r="AGT92" s="7" t="s">
        <v>15840</v>
      </c>
      <c r="AGU92" s="7" t="s">
        <v>15839</v>
      </c>
      <c r="AGV92" s="7" t="s">
        <v>15839</v>
      </c>
      <c r="AGW92" s="7" t="s">
        <v>15838</v>
      </c>
      <c r="AGX92" s="7" t="s">
        <v>15837</v>
      </c>
      <c r="AGY92" s="7" t="s">
        <v>15836</v>
      </c>
      <c r="AGZ92" s="7" t="s">
        <v>15835</v>
      </c>
      <c r="AHA92" s="7" t="s">
        <v>15834</v>
      </c>
      <c r="AHB92" s="7" t="s">
        <v>15833</v>
      </c>
      <c r="AHC92" s="7" t="s">
        <v>15832</v>
      </c>
      <c r="AHD92" s="7" t="s">
        <v>15831</v>
      </c>
      <c r="AHE92" s="7" t="s">
        <v>15830</v>
      </c>
      <c r="AHF92" s="7" t="s">
        <v>15829</v>
      </c>
      <c r="AHG92" s="7" t="s">
        <v>15828</v>
      </c>
      <c r="AHH92" s="7" t="s">
        <v>15827</v>
      </c>
      <c r="AHI92" s="7" t="s">
        <v>15826</v>
      </c>
      <c r="AHJ92" s="7" t="s">
        <v>15825</v>
      </c>
      <c r="AHK92" s="7" t="s">
        <v>15824</v>
      </c>
      <c r="AHL92" s="7" t="s">
        <v>15823</v>
      </c>
      <c r="AHM92" s="7" t="s">
        <v>15822</v>
      </c>
      <c r="AHN92" s="7" t="s">
        <v>15821</v>
      </c>
      <c r="AHO92" s="7" t="s">
        <v>15820</v>
      </c>
      <c r="AHP92" s="7" t="s">
        <v>15819</v>
      </c>
      <c r="AHQ92" s="7" t="s">
        <v>15818</v>
      </c>
      <c r="AHR92" s="7" t="s">
        <v>15817</v>
      </c>
      <c r="AHS92" s="7" t="s">
        <v>15816</v>
      </c>
      <c r="AHT92" s="7" t="s">
        <v>15815</v>
      </c>
      <c r="AHU92" s="7" t="s">
        <v>15814</v>
      </c>
      <c r="AHV92" s="7" t="s">
        <v>15813</v>
      </c>
      <c r="AHW92" s="7" t="s">
        <v>15813</v>
      </c>
      <c r="AHX92" s="7" t="s">
        <v>15813</v>
      </c>
      <c r="AHY92" s="7" t="s">
        <v>15812</v>
      </c>
      <c r="AHZ92" s="7" t="s">
        <v>15811</v>
      </c>
      <c r="AIA92" s="7" t="s">
        <v>15810</v>
      </c>
      <c r="AIB92" s="7" t="s">
        <v>15809</v>
      </c>
      <c r="AIC92" s="7" t="s">
        <v>15808</v>
      </c>
      <c r="AID92" s="7" t="s">
        <v>15807</v>
      </c>
      <c r="AIE92" s="7" t="s">
        <v>15806</v>
      </c>
      <c r="AIF92" s="7" t="s">
        <v>15805</v>
      </c>
      <c r="AIG92" s="7" t="s">
        <v>15804</v>
      </c>
    </row>
    <row r="93" spans="1:917" x14ac:dyDescent="0.2">
      <c r="A93" s="16" t="s">
        <v>20</v>
      </c>
      <c r="B93" s="2">
        <v>567</v>
      </c>
      <c r="C93" s="8">
        <v>22.247706422</v>
      </c>
      <c r="D93" s="9">
        <v>0.91743119266100004</v>
      </c>
      <c r="E93" s="10">
        <v>76.834862385299999</v>
      </c>
      <c r="F93" s="3" t="s">
        <v>20</v>
      </c>
      <c r="G93" s="7" t="s">
        <v>5034</v>
      </c>
      <c r="H93" s="7" t="s">
        <v>5033</v>
      </c>
      <c r="I93" s="16" t="s">
        <v>5032</v>
      </c>
      <c r="J93" s="7" t="s">
        <v>5031</v>
      </c>
      <c r="K93" s="7">
        <v>9489</v>
      </c>
      <c r="L93" s="7">
        <v>9489</v>
      </c>
      <c r="M93" s="7">
        <v>9489</v>
      </c>
      <c r="N93" s="7">
        <v>9489</v>
      </c>
      <c r="O93" s="7">
        <v>9489</v>
      </c>
      <c r="P93" s="7" t="s">
        <v>5030</v>
      </c>
      <c r="Q93" s="7" t="s">
        <v>5029</v>
      </c>
      <c r="R93" s="7" t="s">
        <v>5028</v>
      </c>
      <c r="S93" s="7" t="s">
        <v>5027</v>
      </c>
      <c r="T93" s="7" t="s">
        <v>5026</v>
      </c>
      <c r="U93" s="7" t="s">
        <v>5025</v>
      </c>
      <c r="V93" s="7" t="s">
        <v>5024</v>
      </c>
      <c r="W93" s="7" t="s">
        <v>5023</v>
      </c>
      <c r="X93" s="7" t="s">
        <v>5022</v>
      </c>
      <c r="Y93" s="7" t="s">
        <v>5021</v>
      </c>
      <c r="Z93" s="7" t="s">
        <v>5020</v>
      </c>
      <c r="AA93" s="7" t="s">
        <v>5020</v>
      </c>
      <c r="AB93" s="7" t="s">
        <v>5020</v>
      </c>
      <c r="AC93" s="7" t="s">
        <v>5020</v>
      </c>
      <c r="AD93" s="7" t="s">
        <v>5019</v>
      </c>
      <c r="AE93" s="7" t="s">
        <v>5018</v>
      </c>
      <c r="AF93" s="7" t="s">
        <v>5017</v>
      </c>
      <c r="AG93" s="7" t="s">
        <v>5016</v>
      </c>
      <c r="AH93" s="7" t="s">
        <v>5015</v>
      </c>
      <c r="AI93" s="7" t="s">
        <v>5014</v>
      </c>
      <c r="AJ93" s="7" t="s">
        <v>5013</v>
      </c>
      <c r="AK93" s="7" t="s">
        <v>5012</v>
      </c>
      <c r="AL93" s="7" t="s">
        <v>5011</v>
      </c>
      <c r="AM93" s="7" t="s">
        <v>5010</v>
      </c>
      <c r="AN93" s="7" t="s">
        <v>5009</v>
      </c>
      <c r="AO93" s="7" t="s">
        <v>5008</v>
      </c>
      <c r="AP93" s="7" t="s">
        <v>5007</v>
      </c>
      <c r="AQ93" s="7" t="s">
        <v>5007</v>
      </c>
      <c r="AR93" s="7" t="s">
        <v>5006</v>
      </c>
      <c r="AS93" s="7" t="s">
        <v>5005</v>
      </c>
      <c r="AT93" s="7" t="s">
        <v>5004</v>
      </c>
      <c r="AU93" s="7" t="s">
        <v>5003</v>
      </c>
      <c r="AV93" s="7" t="s">
        <v>5003</v>
      </c>
      <c r="AW93" s="7" t="s">
        <v>5003</v>
      </c>
      <c r="AX93" s="7" t="s">
        <v>5003</v>
      </c>
      <c r="AY93" s="7" t="s">
        <v>5002</v>
      </c>
      <c r="AZ93" s="7" t="s">
        <v>5002</v>
      </c>
      <c r="BA93" s="7" t="s">
        <v>5002</v>
      </c>
      <c r="BB93" s="7" t="s">
        <v>5001</v>
      </c>
      <c r="BC93" s="7" t="s">
        <v>5000</v>
      </c>
      <c r="BD93" s="7" t="s">
        <v>4999</v>
      </c>
      <c r="BE93" s="7" t="s">
        <v>4998</v>
      </c>
      <c r="BF93" s="7" t="s">
        <v>4997</v>
      </c>
      <c r="BG93" s="7" t="s">
        <v>4996</v>
      </c>
      <c r="BH93" s="7" t="s">
        <v>4996</v>
      </c>
      <c r="BI93" s="7" t="s">
        <v>4995</v>
      </c>
      <c r="BJ93" s="7" t="s">
        <v>4995</v>
      </c>
      <c r="BK93" s="7" t="s">
        <v>4994</v>
      </c>
      <c r="BL93" s="7" t="s">
        <v>4994</v>
      </c>
      <c r="BM93" s="7" t="s">
        <v>4993</v>
      </c>
      <c r="BN93" s="7" t="s">
        <v>4992</v>
      </c>
      <c r="BO93" s="7" t="s">
        <v>4991</v>
      </c>
      <c r="BP93" s="7" t="s">
        <v>4991</v>
      </c>
      <c r="BQ93" s="7" t="s">
        <v>4990</v>
      </c>
      <c r="BR93" s="7" t="s">
        <v>4990</v>
      </c>
      <c r="BS93" s="7" t="s">
        <v>4989</v>
      </c>
      <c r="BT93" s="7" t="s">
        <v>4988</v>
      </c>
      <c r="BU93" s="7" t="s">
        <v>4988</v>
      </c>
      <c r="BV93" s="7" t="s">
        <v>4987</v>
      </c>
      <c r="BW93" s="7" t="s">
        <v>4987</v>
      </c>
      <c r="BX93" s="7" t="s">
        <v>4987</v>
      </c>
      <c r="BY93" s="7" t="s">
        <v>4986</v>
      </c>
      <c r="BZ93" s="7" t="s">
        <v>4985</v>
      </c>
      <c r="CA93" s="7" t="s">
        <v>4984</v>
      </c>
      <c r="CB93" s="7" t="s">
        <v>4983</v>
      </c>
      <c r="CC93" s="7" t="s">
        <v>4982</v>
      </c>
      <c r="CD93" s="7" t="s">
        <v>4982</v>
      </c>
      <c r="CE93" s="7" t="s">
        <v>4981</v>
      </c>
      <c r="CF93" s="7" t="s">
        <v>4980</v>
      </c>
      <c r="CG93" s="7" t="s">
        <v>4980</v>
      </c>
      <c r="CH93" s="7" t="s">
        <v>4979</v>
      </c>
      <c r="CI93" s="7" t="s">
        <v>4978</v>
      </c>
      <c r="CJ93" s="7" t="s">
        <v>4978</v>
      </c>
      <c r="CK93" s="7" t="s">
        <v>4977</v>
      </c>
      <c r="CL93" s="7" t="s">
        <v>4976</v>
      </c>
      <c r="CM93" s="7" t="s">
        <v>4975</v>
      </c>
      <c r="CN93" s="7" t="s">
        <v>4975</v>
      </c>
      <c r="CO93" s="7" t="s">
        <v>4974</v>
      </c>
      <c r="CP93" s="7" t="s">
        <v>4974</v>
      </c>
      <c r="CQ93" s="7" t="s">
        <v>4973</v>
      </c>
      <c r="CR93" s="7" t="s">
        <v>4973</v>
      </c>
      <c r="CS93" s="7" t="s">
        <v>4972</v>
      </c>
      <c r="CT93" s="7" t="s">
        <v>4972</v>
      </c>
      <c r="CU93" s="7" t="s">
        <v>4971</v>
      </c>
      <c r="CV93" s="7" t="s">
        <v>4971</v>
      </c>
      <c r="CW93" s="7" t="s">
        <v>4970</v>
      </c>
      <c r="CX93" s="7" t="s">
        <v>4969</v>
      </c>
      <c r="CY93" s="7" t="s">
        <v>4969</v>
      </c>
      <c r="CZ93" s="7" t="s">
        <v>4968</v>
      </c>
      <c r="DA93" s="7" t="s">
        <v>4967</v>
      </c>
      <c r="DB93" s="7" t="s">
        <v>4966</v>
      </c>
      <c r="DC93" s="7" t="s">
        <v>4965</v>
      </c>
      <c r="DD93" s="7" t="s">
        <v>4964</v>
      </c>
      <c r="DE93" s="7" t="s">
        <v>4963</v>
      </c>
      <c r="DF93" s="7" t="s">
        <v>4962</v>
      </c>
      <c r="DG93" s="7" t="s">
        <v>4961</v>
      </c>
      <c r="DH93" s="7" t="s">
        <v>4961</v>
      </c>
      <c r="DI93" s="7" t="s">
        <v>4961</v>
      </c>
      <c r="DJ93" s="7" t="s">
        <v>4960</v>
      </c>
      <c r="DK93" s="7" t="s">
        <v>4959</v>
      </c>
      <c r="DL93" s="7" t="s">
        <v>4959</v>
      </c>
      <c r="DM93" s="7" t="s">
        <v>4958</v>
      </c>
      <c r="DN93" s="7" t="s">
        <v>4958</v>
      </c>
      <c r="DO93" s="7" t="s">
        <v>4958</v>
      </c>
      <c r="DP93" s="7" t="s">
        <v>4958</v>
      </c>
      <c r="DQ93" s="7" t="s">
        <v>4957</v>
      </c>
      <c r="DR93" s="7" t="s">
        <v>4956</v>
      </c>
      <c r="DS93" s="7" t="s">
        <v>4955</v>
      </c>
      <c r="DT93" s="7" t="s">
        <v>4955</v>
      </c>
      <c r="DU93" s="7" t="s">
        <v>4955</v>
      </c>
      <c r="DV93" s="7" t="s">
        <v>4954</v>
      </c>
      <c r="DW93" s="7" t="s">
        <v>4953</v>
      </c>
      <c r="DX93" s="7" t="s">
        <v>4953</v>
      </c>
      <c r="DY93" s="7" t="s">
        <v>4953</v>
      </c>
      <c r="DZ93" s="7" t="s">
        <v>4952</v>
      </c>
      <c r="EA93" s="7" t="s">
        <v>4951</v>
      </c>
      <c r="EB93" s="7" t="s">
        <v>4950</v>
      </c>
      <c r="EC93" s="7" t="s">
        <v>4949</v>
      </c>
      <c r="ED93" s="7" t="s">
        <v>4948</v>
      </c>
      <c r="EE93" s="7" t="s">
        <v>4947</v>
      </c>
      <c r="EF93" s="7" t="s">
        <v>4946</v>
      </c>
      <c r="EG93" s="7" t="s">
        <v>4945</v>
      </c>
      <c r="EH93" s="7" t="s">
        <v>4944</v>
      </c>
      <c r="EI93" s="7" t="s">
        <v>4943</v>
      </c>
      <c r="EJ93" s="7" t="s">
        <v>4942</v>
      </c>
      <c r="EK93" s="7" t="s">
        <v>4942</v>
      </c>
      <c r="EL93" s="7" t="s">
        <v>4941</v>
      </c>
      <c r="EM93" s="7" t="s">
        <v>4941</v>
      </c>
      <c r="EN93" s="7" t="s">
        <v>4940</v>
      </c>
      <c r="EO93" s="7" t="s">
        <v>4940</v>
      </c>
      <c r="EP93" s="7" t="s">
        <v>4939</v>
      </c>
      <c r="EQ93" s="7" t="s">
        <v>4939</v>
      </c>
      <c r="ER93" s="7" t="s">
        <v>4938</v>
      </c>
      <c r="ES93" s="7" t="s">
        <v>4938</v>
      </c>
      <c r="ET93" s="7" t="s">
        <v>4937</v>
      </c>
      <c r="EU93" s="7" t="s">
        <v>4937</v>
      </c>
      <c r="EV93" s="7" t="s">
        <v>4936</v>
      </c>
      <c r="EW93" s="7" t="s">
        <v>4936</v>
      </c>
      <c r="EX93" s="7" t="s">
        <v>4935</v>
      </c>
      <c r="EY93" s="7" t="s">
        <v>4935</v>
      </c>
      <c r="EZ93" s="7" t="s">
        <v>4934</v>
      </c>
      <c r="FA93" s="7" t="s">
        <v>4934</v>
      </c>
      <c r="FB93" s="7" t="s">
        <v>4933</v>
      </c>
      <c r="FC93" s="7" t="s">
        <v>4933</v>
      </c>
      <c r="FD93" s="7" t="s">
        <v>4932</v>
      </c>
      <c r="FE93" s="7" t="s">
        <v>4932</v>
      </c>
      <c r="FF93" s="7" t="s">
        <v>4931</v>
      </c>
      <c r="FG93" s="7" t="s">
        <v>4931</v>
      </c>
      <c r="FH93" s="7" t="s">
        <v>4930</v>
      </c>
      <c r="FI93" s="7" t="s">
        <v>4930</v>
      </c>
      <c r="FJ93" s="7" t="s">
        <v>4929</v>
      </c>
      <c r="FK93" s="7" t="s">
        <v>4929</v>
      </c>
      <c r="FL93" s="7" t="s">
        <v>4928</v>
      </c>
      <c r="FM93" s="7" t="s">
        <v>4928</v>
      </c>
      <c r="FN93" s="7" t="s">
        <v>4927</v>
      </c>
      <c r="FO93" s="7" t="s">
        <v>4927</v>
      </c>
      <c r="FP93" s="7" t="s">
        <v>4927</v>
      </c>
      <c r="FQ93" s="7" t="s">
        <v>20</v>
      </c>
      <c r="FR93" s="7" t="s">
        <v>20</v>
      </c>
      <c r="FS93" s="7" t="s">
        <v>20</v>
      </c>
      <c r="FT93" s="7" t="s">
        <v>20</v>
      </c>
      <c r="FU93" s="7" t="s">
        <v>20</v>
      </c>
      <c r="FV93" s="7" t="s">
        <v>20</v>
      </c>
      <c r="FW93" s="7" t="s">
        <v>20</v>
      </c>
      <c r="FX93" s="7" t="s">
        <v>20</v>
      </c>
      <c r="FY93" s="7" t="s">
        <v>20</v>
      </c>
      <c r="FZ93" s="7" t="s">
        <v>20</v>
      </c>
      <c r="GA93" s="7" t="s">
        <v>4926</v>
      </c>
      <c r="GB93" s="7" t="s">
        <v>4926</v>
      </c>
      <c r="GC93" s="7" t="s">
        <v>4926</v>
      </c>
      <c r="GD93" s="7" t="s">
        <v>4925</v>
      </c>
      <c r="GE93" s="7" t="s">
        <v>4925</v>
      </c>
      <c r="GF93" s="7" t="s">
        <v>4925</v>
      </c>
      <c r="GG93" s="7" t="s">
        <v>4924</v>
      </c>
      <c r="GH93" s="7" t="s">
        <v>4924</v>
      </c>
      <c r="GI93" s="7" t="s">
        <v>4924</v>
      </c>
      <c r="GJ93" s="7" t="s">
        <v>4923</v>
      </c>
      <c r="GK93" s="7" t="s">
        <v>4923</v>
      </c>
      <c r="GL93" s="7" t="s">
        <v>4923</v>
      </c>
      <c r="GM93" s="7" t="s">
        <v>4922</v>
      </c>
      <c r="GN93" s="7" t="s">
        <v>4922</v>
      </c>
      <c r="GO93" s="7" t="s">
        <v>4922</v>
      </c>
      <c r="GP93" s="7" t="s">
        <v>4921</v>
      </c>
      <c r="GQ93" s="7" t="s">
        <v>4921</v>
      </c>
      <c r="GR93" s="7" t="s">
        <v>4921</v>
      </c>
      <c r="GS93" s="7" t="s">
        <v>4920</v>
      </c>
      <c r="GT93" s="7" t="s">
        <v>4920</v>
      </c>
      <c r="GU93" s="7" t="s">
        <v>4920</v>
      </c>
      <c r="GV93" s="7" t="s">
        <v>4919</v>
      </c>
      <c r="GW93" s="7" t="s">
        <v>4919</v>
      </c>
      <c r="GX93" s="7" t="s">
        <v>4919</v>
      </c>
      <c r="GY93" s="7" t="s">
        <v>4918</v>
      </c>
      <c r="GZ93" s="7" t="s">
        <v>4918</v>
      </c>
      <c r="HA93" s="7" t="s">
        <v>4918</v>
      </c>
      <c r="HB93" s="7" t="s">
        <v>4917</v>
      </c>
      <c r="HC93" s="7" t="s">
        <v>4917</v>
      </c>
      <c r="HD93" s="7" t="s">
        <v>4917</v>
      </c>
      <c r="HE93" s="7" t="s">
        <v>4916</v>
      </c>
      <c r="HF93" s="7" t="s">
        <v>4916</v>
      </c>
      <c r="HG93" s="7" t="s">
        <v>4916</v>
      </c>
      <c r="HH93" s="7" t="s">
        <v>4915</v>
      </c>
      <c r="HI93" s="7" t="s">
        <v>4915</v>
      </c>
      <c r="HJ93" s="7" t="s">
        <v>4915</v>
      </c>
      <c r="HK93" s="7" t="s">
        <v>4914</v>
      </c>
      <c r="HL93" s="7" t="s">
        <v>4914</v>
      </c>
      <c r="HM93" s="7" t="s">
        <v>4914</v>
      </c>
      <c r="HN93" s="7" t="s">
        <v>4913</v>
      </c>
      <c r="HO93" s="7" t="s">
        <v>4913</v>
      </c>
      <c r="HP93" s="7" t="s">
        <v>4913</v>
      </c>
      <c r="HQ93" s="7" t="s">
        <v>4912</v>
      </c>
      <c r="HR93" s="7" t="s">
        <v>4912</v>
      </c>
      <c r="HS93" s="7" t="s">
        <v>4912</v>
      </c>
      <c r="HT93" s="7" t="s">
        <v>4911</v>
      </c>
      <c r="HU93" s="7" t="s">
        <v>4911</v>
      </c>
      <c r="HV93" s="7" t="s">
        <v>4911</v>
      </c>
      <c r="HW93" s="7" t="s">
        <v>4911</v>
      </c>
      <c r="HX93" s="7" t="s">
        <v>4910</v>
      </c>
      <c r="HY93" s="7" t="s">
        <v>4910</v>
      </c>
      <c r="HZ93" s="7" t="s">
        <v>4910</v>
      </c>
      <c r="IA93" s="7" t="s">
        <v>4910</v>
      </c>
      <c r="IB93" s="7" t="s">
        <v>4910</v>
      </c>
      <c r="IC93" s="7" t="s">
        <v>4909</v>
      </c>
      <c r="ID93" s="7" t="s">
        <v>4909</v>
      </c>
      <c r="IE93" s="7" t="s">
        <v>4909</v>
      </c>
      <c r="IF93" s="7" t="s">
        <v>4909</v>
      </c>
      <c r="IG93" s="7" t="s">
        <v>4908</v>
      </c>
      <c r="IH93" s="7" t="s">
        <v>4908</v>
      </c>
      <c r="II93" s="7" t="s">
        <v>4908</v>
      </c>
      <c r="IJ93" s="7" t="s">
        <v>4908</v>
      </c>
      <c r="IK93" s="7" t="s">
        <v>4907</v>
      </c>
      <c r="IL93" s="7" t="s">
        <v>4907</v>
      </c>
      <c r="IM93" s="7" t="s">
        <v>4907</v>
      </c>
      <c r="IN93" s="7" t="s">
        <v>4907</v>
      </c>
      <c r="IO93" s="7" t="s">
        <v>4906</v>
      </c>
      <c r="IP93" s="7" t="s">
        <v>4906</v>
      </c>
      <c r="IQ93" s="7" t="s">
        <v>4906</v>
      </c>
      <c r="IR93" s="7" t="s">
        <v>4906</v>
      </c>
      <c r="IS93" s="7" t="s">
        <v>4905</v>
      </c>
      <c r="IT93" s="7" t="s">
        <v>4905</v>
      </c>
      <c r="IU93" s="7" t="s">
        <v>4905</v>
      </c>
      <c r="IV93" s="7" t="s">
        <v>4905</v>
      </c>
      <c r="IW93" s="7" t="s">
        <v>4904</v>
      </c>
      <c r="IX93" s="7" t="s">
        <v>4903</v>
      </c>
      <c r="IY93" s="7" t="s">
        <v>4902</v>
      </c>
      <c r="IZ93" s="7" t="s">
        <v>4901</v>
      </c>
      <c r="JA93" s="7" t="s">
        <v>4900</v>
      </c>
      <c r="JB93" s="7" t="s">
        <v>4899</v>
      </c>
      <c r="JC93" s="7" t="s">
        <v>4898</v>
      </c>
      <c r="JD93" s="7" t="s">
        <v>4897</v>
      </c>
      <c r="JE93" s="7" t="s">
        <v>4896</v>
      </c>
      <c r="JF93" s="7" t="s">
        <v>4895</v>
      </c>
      <c r="JG93" s="7" t="s">
        <v>4894</v>
      </c>
      <c r="JH93" s="7" t="s">
        <v>4893</v>
      </c>
      <c r="JI93" s="7" t="s">
        <v>4892</v>
      </c>
      <c r="JJ93" s="7" t="s">
        <v>4891</v>
      </c>
      <c r="JK93" s="7" t="s">
        <v>4890</v>
      </c>
      <c r="JL93" s="7" t="s">
        <v>4889</v>
      </c>
      <c r="JM93" s="7" t="s">
        <v>4889</v>
      </c>
      <c r="JN93" s="7" t="s">
        <v>4889</v>
      </c>
      <c r="JO93" s="7" t="s">
        <v>4888</v>
      </c>
      <c r="JP93" s="7" t="s">
        <v>4888</v>
      </c>
      <c r="JQ93" s="7" t="s">
        <v>4888</v>
      </c>
      <c r="JR93" s="7" t="s">
        <v>4887</v>
      </c>
      <c r="JS93" s="7" t="s">
        <v>4886</v>
      </c>
      <c r="JT93" s="7" t="s">
        <v>4885</v>
      </c>
      <c r="JU93" s="7" t="s">
        <v>4884</v>
      </c>
      <c r="JV93" s="7" t="s">
        <v>4883</v>
      </c>
      <c r="JW93" s="7" t="s">
        <v>4882</v>
      </c>
      <c r="JX93" s="7" t="s">
        <v>4882</v>
      </c>
      <c r="JY93" s="7" t="s">
        <v>4882</v>
      </c>
      <c r="JZ93" s="7" t="s">
        <v>4881</v>
      </c>
      <c r="KA93" s="7" t="s">
        <v>4880</v>
      </c>
      <c r="KB93" s="7" t="s">
        <v>4880</v>
      </c>
      <c r="KC93" s="7" t="s">
        <v>4880</v>
      </c>
      <c r="KD93" s="7" t="s">
        <v>4880</v>
      </c>
      <c r="KE93" s="7" t="s">
        <v>4879</v>
      </c>
      <c r="KF93" s="7" t="s">
        <v>4878</v>
      </c>
    </row>
    <row r="94" spans="1:917" x14ac:dyDescent="0.2">
      <c r="A94" s="16" t="s">
        <v>8</v>
      </c>
      <c r="B94" s="2">
        <v>499</v>
      </c>
      <c r="C94" s="8">
        <v>11.5789473684</v>
      </c>
      <c r="D94" s="9">
        <v>0.63157894736800002</v>
      </c>
      <c r="E94" s="10">
        <v>87.789473684200004</v>
      </c>
      <c r="F94" s="4" t="s">
        <v>8</v>
      </c>
      <c r="G94" s="7" t="s">
        <v>851</v>
      </c>
      <c r="H94" s="7" t="s">
        <v>850</v>
      </c>
      <c r="I94" s="16" t="s">
        <v>849</v>
      </c>
      <c r="J94" s="7">
        <v>11331</v>
      </c>
      <c r="K94" s="7">
        <v>11331</v>
      </c>
      <c r="L94" s="7">
        <v>11331</v>
      </c>
      <c r="M94" s="7">
        <v>11331</v>
      </c>
      <c r="N94" s="7">
        <v>11331</v>
      </c>
      <c r="O94" s="7" t="s">
        <v>848</v>
      </c>
      <c r="P94" s="7" t="s">
        <v>847</v>
      </c>
      <c r="Q94" s="7" t="s">
        <v>846</v>
      </c>
      <c r="R94" s="7" t="s">
        <v>845</v>
      </c>
      <c r="S94" s="7" t="s">
        <v>844</v>
      </c>
      <c r="T94" s="7" t="s">
        <v>843</v>
      </c>
      <c r="U94" s="7" t="s">
        <v>842</v>
      </c>
      <c r="V94" s="7" t="s">
        <v>841</v>
      </c>
      <c r="W94" s="7" t="s">
        <v>840</v>
      </c>
      <c r="X94" s="7" t="s">
        <v>840</v>
      </c>
      <c r="Y94" s="7" t="s">
        <v>839</v>
      </c>
      <c r="Z94" s="7" t="s">
        <v>838</v>
      </c>
      <c r="AA94" s="7" t="s">
        <v>837</v>
      </c>
      <c r="AB94" s="7" t="s">
        <v>836</v>
      </c>
      <c r="AC94" s="7" t="s">
        <v>835</v>
      </c>
      <c r="AD94" s="7" t="s">
        <v>835</v>
      </c>
      <c r="AE94" s="7" t="s">
        <v>835</v>
      </c>
      <c r="AF94" s="7" t="s">
        <v>834</v>
      </c>
      <c r="AG94" s="7" t="s">
        <v>834</v>
      </c>
      <c r="AH94" s="7" t="s">
        <v>834</v>
      </c>
      <c r="AI94" s="7" t="s">
        <v>834</v>
      </c>
      <c r="AJ94" s="7" t="s">
        <v>833</v>
      </c>
      <c r="AK94" s="7" t="s">
        <v>832</v>
      </c>
      <c r="AL94" s="7" t="s">
        <v>832</v>
      </c>
      <c r="AM94" s="7" t="s">
        <v>832</v>
      </c>
      <c r="AN94" s="7" t="s">
        <v>832</v>
      </c>
      <c r="AO94" s="7" t="s">
        <v>832</v>
      </c>
      <c r="AP94" s="7" t="s">
        <v>832</v>
      </c>
      <c r="AQ94" s="7" t="s">
        <v>831</v>
      </c>
      <c r="AR94" s="7" t="s">
        <v>830</v>
      </c>
      <c r="AS94" s="7" t="s">
        <v>829</v>
      </c>
      <c r="AT94" s="7" t="s">
        <v>829</v>
      </c>
      <c r="AU94" s="7" t="s">
        <v>829</v>
      </c>
      <c r="AV94" s="7" t="s">
        <v>829</v>
      </c>
      <c r="AW94" s="7" t="s">
        <v>828</v>
      </c>
      <c r="AX94" s="7" t="s">
        <v>828</v>
      </c>
      <c r="AY94" s="7" t="s">
        <v>828</v>
      </c>
      <c r="AZ94" s="7" t="s">
        <v>828</v>
      </c>
      <c r="BA94" s="7" t="s">
        <v>827</v>
      </c>
      <c r="BB94" s="7" t="s">
        <v>826</v>
      </c>
      <c r="BC94" s="7" t="s">
        <v>825</v>
      </c>
      <c r="BD94" s="7" t="s">
        <v>824</v>
      </c>
      <c r="BE94" s="7" t="s">
        <v>823</v>
      </c>
      <c r="BF94" s="7" t="s">
        <v>822</v>
      </c>
      <c r="BG94" s="7" t="s">
        <v>821</v>
      </c>
      <c r="BH94" s="7" t="s">
        <v>821</v>
      </c>
      <c r="BI94" s="7" t="s">
        <v>821</v>
      </c>
      <c r="BJ94" s="7" t="s">
        <v>820</v>
      </c>
      <c r="BK94" s="7" t="s">
        <v>820</v>
      </c>
      <c r="BL94" s="7" t="s">
        <v>820</v>
      </c>
      <c r="BM94" s="7" t="s">
        <v>820</v>
      </c>
      <c r="BN94" s="7" t="s">
        <v>819</v>
      </c>
      <c r="BO94" s="7" t="s">
        <v>819</v>
      </c>
      <c r="BP94" s="7" t="s">
        <v>818</v>
      </c>
      <c r="BQ94" s="7" t="s">
        <v>818</v>
      </c>
      <c r="BR94" s="7" t="s">
        <v>817</v>
      </c>
      <c r="BS94" s="7" t="s">
        <v>817</v>
      </c>
      <c r="BT94" s="7" t="s">
        <v>816</v>
      </c>
      <c r="BU94" s="7" t="s">
        <v>816</v>
      </c>
      <c r="BV94" s="7" t="s">
        <v>815</v>
      </c>
      <c r="BW94" s="7" t="s">
        <v>815</v>
      </c>
      <c r="BX94" s="7" t="s">
        <v>814</v>
      </c>
      <c r="BY94" s="7" t="s">
        <v>813</v>
      </c>
      <c r="BZ94" s="7" t="s">
        <v>813</v>
      </c>
      <c r="CA94" s="7" t="s">
        <v>812</v>
      </c>
      <c r="CB94" s="7" t="s">
        <v>812</v>
      </c>
      <c r="CC94" s="7" t="s">
        <v>811</v>
      </c>
      <c r="CD94" s="7" t="s">
        <v>811</v>
      </c>
      <c r="CE94" s="7" t="s">
        <v>811</v>
      </c>
      <c r="CF94" s="7" t="s">
        <v>810</v>
      </c>
      <c r="CG94" s="7" t="s">
        <v>809</v>
      </c>
      <c r="CH94" s="7" t="s">
        <v>808</v>
      </c>
      <c r="CI94" s="7" t="s">
        <v>808</v>
      </c>
      <c r="CJ94" s="7" t="s">
        <v>807</v>
      </c>
      <c r="CK94" s="7" t="s">
        <v>807</v>
      </c>
      <c r="CL94" s="7" t="s">
        <v>806</v>
      </c>
      <c r="CM94" s="7" t="s">
        <v>806</v>
      </c>
      <c r="CN94" s="7" t="s">
        <v>806</v>
      </c>
      <c r="CO94" s="7" t="s">
        <v>805</v>
      </c>
      <c r="CP94" s="7" t="s">
        <v>805</v>
      </c>
      <c r="CQ94" s="7" t="s">
        <v>804</v>
      </c>
      <c r="CR94" s="7" t="s">
        <v>804</v>
      </c>
      <c r="CS94" s="7" t="s">
        <v>803</v>
      </c>
      <c r="CT94" s="7" t="s">
        <v>802</v>
      </c>
      <c r="CU94" s="7" t="s">
        <v>802</v>
      </c>
      <c r="CV94" s="7" t="s">
        <v>801</v>
      </c>
      <c r="CW94" s="7" t="s">
        <v>801</v>
      </c>
      <c r="CX94" s="7" t="s">
        <v>800</v>
      </c>
      <c r="CY94" s="7" t="s">
        <v>800</v>
      </c>
      <c r="CZ94" s="7" t="s">
        <v>799</v>
      </c>
      <c r="DA94" s="7" t="s">
        <v>799</v>
      </c>
      <c r="DB94" s="7" t="s">
        <v>798</v>
      </c>
      <c r="DC94" s="7" t="s">
        <v>798</v>
      </c>
      <c r="DD94" s="7" t="s">
        <v>797</v>
      </c>
      <c r="DE94" s="7" t="s">
        <v>796</v>
      </c>
      <c r="DF94" s="7" t="s">
        <v>796</v>
      </c>
      <c r="DG94" s="7" t="s">
        <v>795</v>
      </c>
      <c r="DH94" s="7" t="s">
        <v>794</v>
      </c>
      <c r="DI94" s="7" t="s">
        <v>793</v>
      </c>
      <c r="DJ94" s="7" t="s">
        <v>792</v>
      </c>
      <c r="DK94" s="7" t="s">
        <v>791</v>
      </c>
      <c r="DL94" s="7" t="s">
        <v>790</v>
      </c>
      <c r="DM94" s="7" t="s">
        <v>789</v>
      </c>
      <c r="DN94" s="7" t="s">
        <v>788</v>
      </c>
      <c r="DO94" s="7" t="s">
        <v>787</v>
      </c>
      <c r="DP94" s="7" t="s">
        <v>786</v>
      </c>
      <c r="DQ94" s="7" t="s">
        <v>786</v>
      </c>
      <c r="DR94" s="7" t="s">
        <v>785</v>
      </c>
      <c r="DS94" s="7" t="s">
        <v>784</v>
      </c>
      <c r="DT94" s="7" t="s">
        <v>783</v>
      </c>
      <c r="DU94" s="7" t="s">
        <v>782</v>
      </c>
      <c r="DV94" s="7" t="s">
        <v>781</v>
      </c>
      <c r="DW94" s="7" t="s">
        <v>781</v>
      </c>
      <c r="DX94" s="7" t="s">
        <v>780</v>
      </c>
      <c r="DY94" s="7" t="s">
        <v>780</v>
      </c>
      <c r="DZ94" s="7" t="s">
        <v>780</v>
      </c>
      <c r="EA94" s="7" t="s">
        <v>780</v>
      </c>
      <c r="EB94" s="7" t="s">
        <v>779</v>
      </c>
      <c r="EC94" s="7" t="s">
        <v>778</v>
      </c>
      <c r="ED94" s="7" t="s">
        <v>778</v>
      </c>
      <c r="EE94" s="7" t="s">
        <v>778</v>
      </c>
      <c r="EF94" s="7" t="s">
        <v>778</v>
      </c>
      <c r="EG94" s="7" t="s">
        <v>777</v>
      </c>
      <c r="EH94" s="7" t="s">
        <v>777</v>
      </c>
      <c r="EI94" s="7" t="s">
        <v>777</v>
      </c>
      <c r="EJ94" s="7" t="s">
        <v>776</v>
      </c>
      <c r="EK94" s="7" t="s">
        <v>775</v>
      </c>
      <c r="EL94" s="7" t="s">
        <v>775</v>
      </c>
      <c r="EM94" s="7" t="s">
        <v>775</v>
      </c>
      <c r="EN94" s="7" t="s">
        <v>775</v>
      </c>
      <c r="EO94" s="7" t="s">
        <v>774</v>
      </c>
      <c r="EP94" s="7" t="s">
        <v>773</v>
      </c>
      <c r="EQ94" s="7" t="s">
        <v>772</v>
      </c>
      <c r="ER94" s="7" t="s">
        <v>771</v>
      </c>
      <c r="ES94" s="7" t="s">
        <v>770</v>
      </c>
      <c r="ET94" s="7" t="s">
        <v>769</v>
      </c>
      <c r="EU94" s="7" t="s">
        <v>768</v>
      </c>
      <c r="EV94" s="7" t="s">
        <v>767</v>
      </c>
      <c r="EW94" s="7" t="s">
        <v>767</v>
      </c>
      <c r="EX94" s="7" t="s">
        <v>766</v>
      </c>
      <c r="EY94" s="7" t="s">
        <v>766</v>
      </c>
      <c r="EZ94" s="7" t="s">
        <v>765</v>
      </c>
      <c r="FA94" s="7" t="s">
        <v>765</v>
      </c>
      <c r="FB94" s="7" t="s">
        <v>764</v>
      </c>
      <c r="FC94" s="7" t="s">
        <v>764</v>
      </c>
      <c r="FD94" s="7" t="s">
        <v>763</v>
      </c>
      <c r="FE94" s="7" t="s">
        <v>763</v>
      </c>
      <c r="FF94" s="7" t="s">
        <v>762</v>
      </c>
      <c r="FG94" s="7" t="s">
        <v>762</v>
      </c>
      <c r="FH94" s="7" t="s">
        <v>761</v>
      </c>
      <c r="FI94" s="7" t="s">
        <v>761</v>
      </c>
      <c r="FJ94" s="7" t="s">
        <v>760</v>
      </c>
      <c r="FK94" s="7" t="s">
        <v>760</v>
      </c>
      <c r="FL94" s="7" t="s">
        <v>759</v>
      </c>
      <c r="FM94" s="7" t="s">
        <v>759</v>
      </c>
      <c r="FN94" s="7" t="s">
        <v>758</v>
      </c>
      <c r="FO94" s="7" t="s">
        <v>758</v>
      </c>
      <c r="FP94" s="7" t="s">
        <v>757</v>
      </c>
      <c r="FQ94" s="7" t="s">
        <v>757</v>
      </c>
      <c r="FR94" s="7" t="s">
        <v>756</v>
      </c>
      <c r="FS94" s="7" t="s">
        <v>756</v>
      </c>
      <c r="FT94" s="7" t="s">
        <v>8</v>
      </c>
      <c r="FU94" s="7" t="s">
        <v>8</v>
      </c>
      <c r="FV94" s="7" t="s">
        <v>8</v>
      </c>
      <c r="FW94" s="7" t="s">
        <v>8</v>
      </c>
      <c r="FX94" s="7" t="s">
        <v>8</v>
      </c>
      <c r="FY94" s="7" t="s">
        <v>8</v>
      </c>
      <c r="FZ94" s="7" t="s">
        <v>8</v>
      </c>
      <c r="GA94" s="7" t="s">
        <v>8</v>
      </c>
      <c r="GB94" s="7" t="s">
        <v>8</v>
      </c>
      <c r="GC94" s="7" t="s">
        <v>8</v>
      </c>
      <c r="GD94" s="7" t="s">
        <v>755</v>
      </c>
      <c r="GE94" s="7" t="s">
        <v>755</v>
      </c>
      <c r="GF94" s="7" t="s">
        <v>754</v>
      </c>
      <c r="GG94" s="7" t="s">
        <v>754</v>
      </c>
      <c r="GH94" s="7" t="s">
        <v>753</v>
      </c>
      <c r="GI94" s="7" t="s">
        <v>753</v>
      </c>
      <c r="GJ94" s="7" t="s">
        <v>752</v>
      </c>
      <c r="GK94" s="7" t="s">
        <v>752</v>
      </c>
      <c r="GL94" s="7" t="s">
        <v>751</v>
      </c>
      <c r="GM94" s="7" t="s">
        <v>751</v>
      </c>
      <c r="GN94" s="7" t="s">
        <v>750</v>
      </c>
      <c r="GO94" s="7" t="s">
        <v>750</v>
      </c>
      <c r="GP94" s="7" t="s">
        <v>749</v>
      </c>
      <c r="GQ94" s="7" t="s">
        <v>749</v>
      </c>
      <c r="GR94" s="7" t="s">
        <v>748</v>
      </c>
      <c r="GS94" s="7" t="s">
        <v>748</v>
      </c>
      <c r="GT94" s="7" t="s">
        <v>747</v>
      </c>
      <c r="GU94" s="7" t="s">
        <v>747</v>
      </c>
      <c r="GV94" s="7" t="s">
        <v>746</v>
      </c>
      <c r="GW94" s="7" t="s">
        <v>746</v>
      </c>
      <c r="GX94" s="7" t="s">
        <v>745</v>
      </c>
      <c r="GY94" s="7" t="s">
        <v>745</v>
      </c>
      <c r="GZ94" s="7" t="s">
        <v>744</v>
      </c>
      <c r="HA94" s="7" t="s">
        <v>744</v>
      </c>
      <c r="HB94" s="7" t="s">
        <v>743</v>
      </c>
      <c r="HC94" s="7" t="s">
        <v>742</v>
      </c>
      <c r="HD94" s="7" t="s">
        <v>741</v>
      </c>
      <c r="HE94" s="7" t="s">
        <v>741</v>
      </c>
      <c r="HF94" s="7" t="s">
        <v>741</v>
      </c>
      <c r="HG94" s="7" t="s">
        <v>740</v>
      </c>
      <c r="HH94" s="7" t="s">
        <v>740</v>
      </c>
      <c r="HI94" s="7" t="s">
        <v>739</v>
      </c>
      <c r="HJ94" s="7" t="s">
        <v>738</v>
      </c>
      <c r="HK94" s="7" t="s">
        <v>738</v>
      </c>
      <c r="HL94" s="7" t="s">
        <v>738</v>
      </c>
      <c r="HM94" s="7" t="s">
        <v>737</v>
      </c>
      <c r="HN94" s="7" t="s">
        <v>737</v>
      </c>
      <c r="HO94" s="7" t="s">
        <v>737</v>
      </c>
      <c r="HP94" s="7" t="s">
        <v>737</v>
      </c>
      <c r="HQ94" s="7" t="s">
        <v>736</v>
      </c>
      <c r="HR94" s="7" t="s">
        <v>736</v>
      </c>
      <c r="HS94" s="7" t="s">
        <v>736</v>
      </c>
      <c r="HT94" s="7" t="s">
        <v>736</v>
      </c>
      <c r="HU94" s="7" t="s">
        <v>735</v>
      </c>
      <c r="HV94" s="7" t="s">
        <v>735</v>
      </c>
      <c r="HW94" s="7" t="s">
        <v>735</v>
      </c>
      <c r="HX94" s="7" t="s">
        <v>735</v>
      </c>
      <c r="HY94" s="7" t="s">
        <v>734</v>
      </c>
      <c r="HZ94" s="7" t="s">
        <v>734</v>
      </c>
      <c r="IA94" s="7" t="s">
        <v>734</v>
      </c>
      <c r="IB94" s="7" t="s">
        <v>734</v>
      </c>
      <c r="IC94" s="7" t="s">
        <v>734</v>
      </c>
      <c r="ID94" s="7" t="s">
        <v>733</v>
      </c>
      <c r="IE94" s="7" t="s">
        <v>732</v>
      </c>
      <c r="IF94" s="7" t="s">
        <v>732</v>
      </c>
      <c r="IG94" s="7" t="s">
        <v>732</v>
      </c>
      <c r="IH94" s="7" t="s">
        <v>732</v>
      </c>
      <c r="II94" s="7" t="s">
        <v>732</v>
      </c>
      <c r="IJ94" s="7" t="s">
        <v>732</v>
      </c>
      <c r="IK94" s="7" t="s">
        <v>732</v>
      </c>
      <c r="IL94" s="7" t="s">
        <v>732</v>
      </c>
      <c r="IM94" s="7" t="s">
        <v>731</v>
      </c>
      <c r="IN94" s="7" t="s">
        <v>731</v>
      </c>
      <c r="IO94" s="7" t="s">
        <v>731</v>
      </c>
      <c r="IP94" s="7" t="s">
        <v>730</v>
      </c>
      <c r="IQ94" s="7" t="s">
        <v>729</v>
      </c>
      <c r="IR94" s="7" t="s">
        <v>728</v>
      </c>
      <c r="IS94" s="7" t="s">
        <v>727</v>
      </c>
      <c r="IT94" s="7" t="s">
        <v>726</v>
      </c>
      <c r="IU94" s="7" t="s">
        <v>725</v>
      </c>
      <c r="IV94" s="7" t="s">
        <v>724</v>
      </c>
      <c r="IW94" s="7" t="s">
        <v>723</v>
      </c>
      <c r="IX94" s="7" t="s">
        <v>722</v>
      </c>
      <c r="IY94" s="7" t="s">
        <v>721</v>
      </c>
      <c r="IZ94" s="7" t="s">
        <v>720</v>
      </c>
      <c r="JA94" s="7" t="s">
        <v>719</v>
      </c>
      <c r="JB94" s="7" t="s">
        <v>719</v>
      </c>
      <c r="JC94" s="7" t="s">
        <v>719</v>
      </c>
      <c r="JD94" s="7" t="s">
        <v>719</v>
      </c>
      <c r="JE94" s="7" t="s">
        <v>718</v>
      </c>
      <c r="JF94" s="7" t="s">
        <v>718</v>
      </c>
      <c r="JG94" s="7" t="s">
        <v>718</v>
      </c>
      <c r="JH94" s="7" t="s">
        <v>717</v>
      </c>
      <c r="JI94" s="7" t="s">
        <v>716</v>
      </c>
      <c r="JJ94" s="7" t="s">
        <v>715</v>
      </c>
      <c r="JK94" s="7" t="s">
        <v>714</v>
      </c>
      <c r="JL94" s="7" t="s">
        <v>714</v>
      </c>
      <c r="JM94" s="7" t="s">
        <v>714</v>
      </c>
      <c r="JN94" s="7" t="s">
        <v>714</v>
      </c>
    </row>
    <row r="95" spans="1:917" x14ac:dyDescent="0.2">
      <c r="A95" s="16" t="s">
        <v>82</v>
      </c>
      <c r="B95" s="2">
        <v>847</v>
      </c>
      <c r="C95" s="8">
        <v>37.236842105299999</v>
      </c>
      <c r="D95" s="9">
        <v>1.5789473684199999</v>
      </c>
      <c r="E95" s="10">
        <v>61.184210526299999</v>
      </c>
      <c r="F95" s="2" t="s">
        <v>82</v>
      </c>
      <c r="G95" s="7" t="s">
        <v>15358</v>
      </c>
      <c r="H95" s="7" t="s">
        <v>15357</v>
      </c>
      <c r="I95" s="16" t="s">
        <v>15356</v>
      </c>
      <c r="J95" s="7">
        <v>179040</v>
      </c>
      <c r="K95" s="7">
        <v>188555</v>
      </c>
      <c r="L95" s="7" t="s">
        <v>15355</v>
      </c>
      <c r="M95" s="7" t="s">
        <v>15355</v>
      </c>
      <c r="N95" s="7" t="s">
        <v>15355</v>
      </c>
      <c r="O95" s="7" t="s">
        <v>15355</v>
      </c>
      <c r="P95" s="7" t="s">
        <v>15354</v>
      </c>
      <c r="Q95" s="7" t="s">
        <v>15354</v>
      </c>
      <c r="R95" s="7" t="s">
        <v>15354</v>
      </c>
      <c r="S95" s="7" t="s">
        <v>15354</v>
      </c>
      <c r="T95" s="7" t="s">
        <v>15353</v>
      </c>
      <c r="U95" s="7" t="s">
        <v>15353</v>
      </c>
      <c r="V95" s="7" t="s">
        <v>15352</v>
      </c>
      <c r="W95" s="7" t="s">
        <v>15352</v>
      </c>
      <c r="X95" s="7" t="s">
        <v>15352</v>
      </c>
      <c r="Y95" s="7" t="s">
        <v>15352</v>
      </c>
      <c r="Z95" s="7" t="s">
        <v>15351</v>
      </c>
      <c r="AA95" s="7" t="s">
        <v>15351</v>
      </c>
      <c r="AB95" s="7" t="s">
        <v>15351</v>
      </c>
      <c r="AC95" s="7" t="s">
        <v>15351</v>
      </c>
      <c r="AD95" s="7" t="s">
        <v>15350</v>
      </c>
      <c r="AE95" s="7" t="s">
        <v>15350</v>
      </c>
      <c r="AF95" s="7" t="s">
        <v>15350</v>
      </c>
      <c r="AG95" s="7" t="s">
        <v>15350</v>
      </c>
      <c r="AH95" s="7" t="s">
        <v>15349</v>
      </c>
      <c r="AI95" s="7" t="s">
        <v>15349</v>
      </c>
      <c r="AJ95" s="7" t="s">
        <v>15349</v>
      </c>
      <c r="AK95" s="7" t="s">
        <v>15349</v>
      </c>
      <c r="AL95" s="7" t="s">
        <v>15348</v>
      </c>
      <c r="AM95" s="7" t="s">
        <v>15348</v>
      </c>
      <c r="AN95" s="7" t="s">
        <v>15348</v>
      </c>
      <c r="AO95" s="7" t="s">
        <v>15348</v>
      </c>
      <c r="AP95" s="7" t="s">
        <v>15347</v>
      </c>
      <c r="AQ95" s="7" t="s">
        <v>15347</v>
      </c>
      <c r="AR95" s="7" t="s">
        <v>15347</v>
      </c>
      <c r="AS95" s="7" t="s">
        <v>15347</v>
      </c>
      <c r="AT95" s="7" t="s">
        <v>15346</v>
      </c>
      <c r="AU95" s="7" t="s">
        <v>15346</v>
      </c>
      <c r="AV95" s="7" t="s">
        <v>15346</v>
      </c>
      <c r="AW95" s="7" t="s">
        <v>15346</v>
      </c>
      <c r="AX95" s="7" t="s">
        <v>15345</v>
      </c>
      <c r="AY95" s="7" t="s">
        <v>15345</v>
      </c>
      <c r="AZ95" s="7" t="s">
        <v>15345</v>
      </c>
      <c r="BA95" s="7" t="s">
        <v>15345</v>
      </c>
      <c r="BB95" s="7" t="s">
        <v>15344</v>
      </c>
      <c r="BC95" s="7" t="s">
        <v>15344</v>
      </c>
      <c r="BD95" s="7" t="s">
        <v>15344</v>
      </c>
      <c r="BE95" s="7" t="s">
        <v>15344</v>
      </c>
      <c r="BF95" s="7" t="s">
        <v>15343</v>
      </c>
      <c r="BG95" s="7" t="s">
        <v>15343</v>
      </c>
      <c r="BH95" s="7" t="s">
        <v>15343</v>
      </c>
      <c r="BI95" s="7" t="s">
        <v>15343</v>
      </c>
      <c r="BJ95" s="7" t="s">
        <v>15342</v>
      </c>
      <c r="BK95" s="7" t="s">
        <v>15342</v>
      </c>
      <c r="BL95" s="7" t="s">
        <v>15342</v>
      </c>
      <c r="BM95" s="7" t="s">
        <v>15342</v>
      </c>
      <c r="BN95" s="7" t="s">
        <v>15341</v>
      </c>
      <c r="BO95" s="7" t="s">
        <v>15341</v>
      </c>
      <c r="BP95" s="7" t="s">
        <v>15341</v>
      </c>
      <c r="BQ95" s="7" t="s">
        <v>15341</v>
      </c>
      <c r="BR95" s="7" t="s">
        <v>15340</v>
      </c>
      <c r="BS95" s="7" t="s">
        <v>15340</v>
      </c>
      <c r="BT95" s="7" t="s">
        <v>15340</v>
      </c>
      <c r="BU95" s="7" t="s">
        <v>15340</v>
      </c>
      <c r="BV95" s="7" t="s">
        <v>15339</v>
      </c>
      <c r="BW95" s="7" t="s">
        <v>15339</v>
      </c>
      <c r="BX95" s="7" t="s">
        <v>15339</v>
      </c>
      <c r="BY95" s="7" t="s">
        <v>15339</v>
      </c>
      <c r="BZ95" s="7" t="s">
        <v>15338</v>
      </c>
      <c r="CA95" s="7" t="s">
        <v>15338</v>
      </c>
      <c r="CB95" s="7" t="s">
        <v>15338</v>
      </c>
      <c r="CC95" s="7" t="s">
        <v>15338</v>
      </c>
      <c r="CD95" s="7" t="s">
        <v>15337</v>
      </c>
      <c r="CE95" s="7" t="s">
        <v>15337</v>
      </c>
      <c r="CF95" s="7" t="s">
        <v>15337</v>
      </c>
      <c r="CG95" s="7" t="s">
        <v>15337</v>
      </c>
      <c r="CH95" s="7" t="s">
        <v>15336</v>
      </c>
      <c r="CI95" s="7" t="s">
        <v>15336</v>
      </c>
      <c r="CJ95" s="7" t="s">
        <v>15336</v>
      </c>
      <c r="CK95" s="7" t="s">
        <v>15335</v>
      </c>
      <c r="CL95" s="7" t="s">
        <v>15335</v>
      </c>
      <c r="CM95" s="7" t="s">
        <v>15335</v>
      </c>
      <c r="CN95" s="7" t="s">
        <v>15334</v>
      </c>
      <c r="CO95" s="7" t="s">
        <v>15334</v>
      </c>
      <c r="CP95" s="7" t="s">
        <v>15334</v>
      </c>
      <c r="CQ95" s="7" t="s">
        <v>15333</v>
      </c>
      <c r="CR95" s="7" t="s">
        <v>15333</v>
      </c>
      <c r="CS95" s="7" t="s">
        <v>15333</v>
      </c>
      <c r="CT95" s="7" t="s">
        <v>15332</v>
      </c>
      <c r="CU95" s="7" t="s">
        <v>15332</v>
      </c>
      <c r="CV95" s="7" t="s">
        <v>15332</v>
      </c>
      <c r="CW95" s="7" t="s">
        <v>15331</v>
      </c>
      <c r="CX95" s="7" t="s">
        <v>15331</v>
      </c>
      <c r="CY95" s="7" t="s">
        <v>15331</v>
      </c>
      <c r="CZ95" s="7" t="s">
        <v>15330</v>
      </c>
      <c r="DA95" s="7" t="s">
        <v>15330</v>
      </c>
      <c r="DB95" s="7" t="s">
        <v>15330</v>
      </c>
      <c r="DC95" s="7">
        <v>5315</v>
      </c>
      <c r="DD95" s="7">
        <v>5315</v>
      </c>
      <c r="DE95" s="7">
        <v>5315</v>
      </c>
      <c r="DF95" s="7">
        <v>5315</v>
      </c>
      <c r="DG95" s="7">
        <v>5315</v>
      </c>
      <c r="DH95" s="7" t="s">
        <v>15329</v>
      </c>
      <c r="DI95" s="7" t="s">
        <v>15329</v>
      </c>
      <c r="DJ95" s="7" t="s">
        <v>15329</v>
      </c>
      <c r="DK95" s="7" t="s">
        <v>15328</v>
      </c>
      <c r="DL95" s="7" t="s">
        <v>15328</v>
      </c>
      <c r="DM95" s="7" t="s">
        <v>15328</v>
      </c>
      <c r="DN95" s="7" t="s">
        <v>15327</v>
      </c>
      <c r="DO95" s="7" t="s">
        <v>15326</v>
      </c>
      <c r="DP95" s="7" t="s">
        <v>15326</v>
      </c>
      <c r="DQ95" s="7" t="s">
        <v>15326</v>
      </c>
      <c r="DR95" s="7" t="s">
        <v>15326</v>
      </c>
      <c r="DS95" s="7" t="s">
        <v>15325</v>
      </c>
      <c r="DT95" s="7" t="s">
        <v>15324</v>
      </c>
      <c r="DU95" s="7" t="s">
        <v>15323</v>
      </c>
      <c r="DV95" s="7" t="s">
        <v>15322</v>
      </c>
      <c r="DW95" s="7" t="s">
        <v>15321</v>
      </c>
      <c r="DX95" s="7" t="s">
        <v>15320</v>
      </c>
      <c r="DY95" s="7" t="s">
        <v>15319</v>
      </c>
      <c r="DZ95" s="7" t="s">
        <v>15318</v>
      </c>
      <c r="EA95" s="7" t="s">
        <v>15317</v>
      </c>
      <c r="EB95" s="7" t="s">
        <v>15316</v>
      </c>
      <c r="EC95" s="7" t="s">
        <v>15315</v>
      </c>
      <c r="ED95" s="7" t="s">
        <v>15314</v>
      </c>
      <c r="EE95" s="7" t="s">
        <v>15313</v>
      </c>
      <c r="EF95" s="7" t="s">
        <v>15312</v>
      </c>
      <c r="EG95" s="7" t="s">
        <v>15311</v>
      </c>
      <c r="EH95" s="7" t="s">
        <v>15310</v>
      </c>
      <c r="EI95" s="7" t="s">
        <v>15309</v>
      </c>
      <c r="EJ95" s="7" t="s">
        <v>15308</v>
      </c>
      <c r="EK95" s="7" t="s">
        <v>15307</v>
      </c>
      <c r="EL95" s="7" t="s">
        <v>15306</v>
      </c>
      <c r="EM95" s="7" t="s">
        <v>15305</v>
      </c>
      <c r="EN95" s="7" t="s">
        <v>15304</v>
      </c>
      <c r="EO95" s="7" t="s">
        <v>15304</v>
      </c>
      <c r="EP95" s="7" t="s">
        <v>15304</v>
      </c>
      <c r="EQ95" s="7" t="s">
        <v>15304</v>
      </c>
      <c r="ER95" s="7" t="s">
        <v>15303</v>
      </c>
      <c r="ES95" s="7" t="s">
        <v>15303</v>
      </c>
      <c r="ET95" s="7" t="s">
        <v>15303</v>
      </c>
      <c r="EU95" s="7" t="s">
        <v>15303</v>
      </c>
      <c r="EV95" s="7" t="s">
        <v>15302</v>
      </c>
      <c r="EW95" s="7" t="s">
        <v>15302</v>
      </c>
      <c r="EX95" s="7" t="s">
        <v>15302</v>
      </c>
      <c r="EY95" s="7" t="s">
        <v>15302</v>
      </c>
      <c r="EZ95" s="7" t="s">
        <v>15301</v>
      </c>
      <c r="FA95" s="7" t="s">
        <v>15300</v>
      </c>
      <c r="FB95" s="7" t="s">
        <v>15300</v>
      </c>
      <c r="FC95" s="7" t="s">
        <v>15300</v>
      </c>
      <c r="FD95" s="7" t="s">
        <v>15300</v>
      </c>
      <c r="FE95" s="7" t="s">
        <v>15299</v>
      </c>
      <c r="FF95" s="7" t="s">
        <v>15298</v>
      </c>
      <c r="FG95" s="7" t="s">
        <v>15297</v>
      </c>
      <c r="FH95" s="7" t="s">
        <v>15296</v>
      </c>
      <c r="FI95" s="7" t="s">
        <v>15295</v>
      </c>
      <c r="FJ95" s="7" t="s">
        <v>15294</v>
      </c>
      <c r="FK95" s="7" t="s">
        <v>15293</v>
      </c>
      <c r="FL95" s="7" t="s">
        <v>15292</v>
      </c>
      <c r="FM95" s="7" t="s">
        <v>15291</v>
      </c>
      <c r="FN95" s="7" t="s">
        <v>15290</v>
      </c>
      <c r="FO95" s="7" t="s">
        <v>15289</v>
      </c>
      <c r="FP95" s="7" t="s">
        <v>15288</v>
      </c>
      <c r="FQ95" s="7" t="s">
        <v>15287</v>
      </c>
      <c r="FR95" s="7" t="s">
        <v>15286</v>
      </c>
      <c r="FS95" s="7" t="s">
        <v>15285</v>
      </c>
      <c r="FT95" s="7" t="s">
        <v>15284</v>
      </c>
      <c r="FU95" s="7" t="s">
        <v>15283</v>
      </c>
      <c r="FV95" s="7" t="s">
        <v>15282</v>
      </c>
      <c r="FW95" s="7" t="s">
        <v>15281</v>
      </c>
      <c r="FX95" s="7" t="s">
        <v>15280</v>
      </c>
      <c r="FY95" s="7" t="s">
        <v>15279</v>
      </c>
      <c r="FZ95" s="7" t="s">
        <v>15278</v>
      </c>
      <c r="GA95" s="7" t="s">
        <v>15277</v>
      </c>
      <c r="GB95" s="7" t="s">
        <v>15276</v>
      </c>
      <c r="GC95" s="7" t="s">
        <v>15276</v>
      </c>
      <c r="GD95" s="7" t="s">
        <v>15275</v>
      </c>
      <c r="GE95" s="7" t="s">
        <v>15275</v>
      </c>
      <c r="GF95" s="7" t="s">
        <v>15275</v>
      </c>
      <c r="GG95" s="7" t="s">
        <v>15274</v>
      </c>
      <c r="GH95" s="7" t="s">
        <v>15273</v>
      </c>
      <c r="GI95" s="7" t="s">
        <v>15272</v>
      </c>
      <c r="GJ95" s="7" t="s">
        <v>15271</v>
      </c>
      <c r="GK95" s="7" t="s">
        <v>15270</v>
      </c>
      <c r="GL95" s="7" t="s">
        <v>15270</v>
      </c>
      <c r="GM95" s="7" t="s">
        <v>15270</v>
      </c>
      <c r="GN95" s="7" t="s">
        <v>15270</v>
      </c>
      <c r="GO95" s="7" t="s">
        <v>15269</v>
      </c>
      <c r="GP95" s="7" t="s">
        <v>15268</v>
      </c>
      <c r="GQ95" s="7" t="s">
        <v>15267</v>
      </c>
      <c r="GR95" s="7" t="s">
        <v>15266</v>
      </c>
      <c r="GS95" s="7" t="s">
        <v>15265</v>
      </c>
      <c r="GT95" s="7" t="s">
        <v>15265</v>
      </c>
      <c r="GU95" s="7" t="s">
        <v>15265</v>
      </c>
      <c r="GV95" s="7" t="s">
        <v>15264</v>
      </c>
      <c r="GW95" s="7" t="s">
        <v>15264</v>
      </c>
      <c r="GX95" s="7" t="s">
        <v>15263</v>
      </c>
      <c r="GY95" s="7" t="s">
        <v>15262</v>
      </c>
      <c r="GZ95" s="7" t="s">
        <v>15261</v>
      </c>
      <c r="HA95" s="7" t="s">
        <v>15260</v>
      </c>
      <c r="HB95" s="7" t="s">
        <v>15259</v>
      </c>
      <c r="HC95" s="7" t="s">
        <v>15258</v>
      </c>
      <c r="HD95" s="7" t="s">
        <v>15257</v>
      </c>
      <c r="HE95" s="7" t="s">
        <v>15256</v>
      </c>
      <c r="HF95" s="7" t="s">
        <v>15256</v>
      </c>
      <c r="HG95" s="7" t="s">
        <v>15255</v>
      </c>
      <c r="HH95" s="7" t="s">
        <v>15254</v>
      </c>
      <c r="HI95" s="7" t="s">
        <v>15253</v>
      </c>
      <c r="HJ95" s="7" t="s">
        <v>15253</v>
      </c>
      <c r="HK95" s="7" t="s">
        <v>15252</v>
      </c>
      <c r="HL95" s="7" t="s">
        <v>15251</v>
      </c>
      <c r="HM95" s="7" t="s">
        <v>15250</v>
      </c>
      <c r="HN95" s="7" t="s">
        <v>15250</v>
      </c>
      <c r="HO95" s="7" t="s">
        <v>15249</v>
      </c>
      <c r="HP95" s="7" t="s">
        <v>15249</v>
      </c>
      <c r="HQ95" s="7" t="s">
        <v>15248</v>
      </c>
      <c r="HR95" s="7" t="s">
        <v>15248</v>
      </c>
      <c r="HS95" s="7" t="s">
        <v>15247</v>
      </c>
      <c r="HT95" s="7" t="s">
        <v>15247</v>
      </c>
      <c r="HU95" s="7" t="s">
        <v>15246</v>
      </c>
      <c r="HV95" s="7" t="s">
        <v>15246</v>
      </c>
      <c r="HW95" s="7" t="s">
        <v>15245</v>
      </c>
      <c r="HX95" s="7" t="s">
        <v>15244</v>
      </c>
      <c r="HY95" s="7" t="s">
        <v>15244</v>
      </c>
      <c r="HZ95" s="7" t="s">
        <v>15243</v>
      </c>
      <c r="IA95" s="7" t="s">
        <v>15243</v>
      </c>
      <c r="IB95" s="7" t="s">
        <v>15242</v>
      </c>
      <c r="IC95" s="7" t="s">
        <v>15242</v>
      </c>
      <c r="ID95" s="7" t="s">
        <v>15241</v>
      </c>
      <c r="IE95" s="7" t="s">
        <v>15241</v>
      </c>
      <c r="IF95" s="7" t="s">
        <v>15240</v>
      </c>
      <c r="IG95" s="7" t="s">
        <v>15239</v>
      </c>
      <c r="IH95" s="7" t="s">
        <v>15239</v>
      </c>
      <c r="II95" s="7" t="s">
        <v>15238</v>
      </c>
      <c r="IJ95" s="7" t="s">
        <v>15237</v>
      </c>
      <c r="IK95" s="7" t="s">
        <v>15236</v>
      </c>
      <c r="IL95" s="7" t="s">
        <v>15235</v>
      </c>
      <c r="IM95" s="7" t="s">
        <v>15234</v>
      </c>
      <c r="IN95" s="7" t="s">
        <v>15234</v>
      </c>
      <c r="IO95" s="7" t="s">
        <v>15234</v>
      </c>
      <c r="IP95" s="7" t="s">
        <v>15233</v>
      </c>
      <c r="IQ95" s="7" t="s">
        <v>15232</v>
      </c>
      <c r="IR95" s="7" t="s">
        <v>15231</v>
      </c>
      <c r="IS95" s="7" t="s">
        <v>15231</v>
      </c>
      <c r="IT95" s="7" t="s">
        <v>15230</v>
      </c>
      <c r="IU95" s="7" t="s">
        <v>15229</v>
      </c>
      <c r="IV95" s="7" t="s">
        <v>15228</v>
      </c>
      <c r="IW95" s="7" t="s">
        <v>15227</v>
      </c>
      <c r="IX95" s="7" t="s">
        <v>15226</v>
      </c>
      <c r="IY95" s="7" t="s">
        <v>15225</v>
      </c>
      <c r="IZ95" s="7" t="s">
        <v>15225</v>
      </c>
      <c r="JA95" s="7" t="s">
        <v>15224</v>
      </c>
      <c r="JB95" s="7" t="s">
        <v>15223</v>
      </c>
      <c r="JC95" s="7" t="s">
        <v>15222</v>
      </c>
      <c r="JD95" s="7" t="s">
        <v>15221</v>
      </c>
      <c r="JE95" s="7" t="s">
        <v>15221</v>
      </c>
      <c r="JF95" s="7" t="s">
        <v>15220</v>
      </c>
      <c r="JG95" s="7" t="s">
        <v>15220</v>
      </c>
      <c r="JH95" s="7" t="s">
        <v>15219</v>
      </c>
      <c r="JI95" s="7" t="s">
        <v>15218</v>
      </c>
      <c r="JJ95" s="7" t="s">
        <v>15217</v>
      </c>
      <c r="JK95" s="7" t="s">
        <v>15217</v>
      </c>
      <c r="JL95" s="7" t="s">
        <v>15216</v>
      </c>
      <c r="JM95" s="7" t="s">
        <v>15215</v>
      </c>
      <c r="JN95" s="7" t="s">
        <v>15214</v>
      </c>
      <c r="JO95" s="7" t="s">
        <v>15214</v>
      </c>
      <c r="JP95" s="7" t="s">
        <v>15213</v>
      </c>
      <c r="JQ95" s="7" t="s">
        <v>15212</v>
      </c>
      <c r="JR95" s="7" t="s">
        <v>15212</v>
      </c>
      <c r="JS95" s="7" t="s">
        <v>15211</v>
      </c>
      <c r="JT95" s="7" t="s">
        <v>15210</v>
      </c>
      <c r="JU95" s="7" t="s">
        <v>15209</v>
      </c>
      <c r="JV95" s="7" t="s">
        <v>15209</v>
      </c>
      <c r="JW95" s="7" t="s">
        <v>15208</v>
      </c>
      <c r="JX95" s="7" t="s">
        <v>15208</v>
      </c>
      <c r="JY95" s="7" t="s">
        <v>15207</v>
      </c>
      <c r="JZ95" s="7" t="s">
        <v>15206</v>
      </c>
      <c r="KA95" s="7" t="s">
        <v>15206</v>
      </c>
      <c r="KB95" s="7" t="s">
        <v>15205</v>
      </c>
      <c r="KC95" s="7" t="s">
        <v>15205</v>
      </c>
      <c r="KD95" s="7" t="s">
        <v>15204</v>
      </c>
      <c r="KE95" s="7" t="s">
        <v>15204</v>
      </c>
      <c r="KF95" s="7" t="s">
        <v>15203</v>
      </c>
      <c r="KG95" s="7" t="s">
        <v>15202</v>
      </c>
      <c r="KH95" s="7" t="s">
        <v>15202</v>
      </c>
      <c r="KI95" s="7" t="s">
        <v>15201</v>
      </c>
      <c r="KJ95" s="7" t="s">
        <v>15200</v>
      </c>
      <c r="KK95" s="7" t="s">
        <v>15200</v>
      </c>
      <c r="KL95" s="7" t="s">
        <v>15199</v>
      </c>
      <c r="KM95" s="7" t="s">
        <v>15198</v>
      </c>
      <c r="KN95" s="7" t="s">
        <v>15197</v>
      </c>
      <c r="KO95" s="7" t="s">
        <v>15196</v>
      </c>
      <c r="KP95" s="7" t="s">
        <v>15195</v>
      </c>
      <c r="KQ95" s="7" t="s">
        <v>15194</v>
      </c>
      <c r="KR95" s="7" t="s">
        <v>15193</v>
      </c>
      <c r="KS95" s="7" t="s">
        <v>15192</v>
      </c>
      <c r="KT95" s="7" t="s">
        <v>15191</v>
      </c>
      <c r="KU95" s="7" t="s">
        <v>15190</v>
      </c>
      <c r="KV95" s="7" t="s">
        <v>15189</v>
      </c>
      <c r="KW95" s="7" t="s">
        <v>15189</v>
      </c>
      <c r="KX95" s="7" t="s">
        <v>15189</v>
      </c>
      <c r="KY95" s="7" t="s">
        <v>15188</v>
      </c>
      <c r="KZ95" s="7" t="s">
        <v>15187</v>
      </c>
      <c r="LA95" s="7" t="s">
        <v>15186</v>
      </c>
      <c r="LB95" s="7" t="s">
        <v>15185</v>
      </c>
      <c r="LC95" s="7" t="s">
        <v>15184</v>
      </c>
      <c r="LD95" s="7" t="s">
        <v>15184</v>
      </c>
      <c r="LE95" s="7" t="s">
        <v>15184</v>
      </c>
      <c r="LF95" s="7" t="s">
        <v>15183</v>
      </c>
      <c r="LG95" s="7" t="s">
        <v>15183</v>
      </c>
      <c r="LH95" s="7" t="s">
        <v>15182</v>
      </c>
      <c r="LI95" s="7" t="s">
        <v>15181</v>
      </c>
      <c r="LJ95" s="7" t="s">
        <v>15181</v>
      </c>
      <c r="LK95" s="7" t="s">
        <v>15180</v>
      </c>
      <c r="LL95" s="7" t="s">
        <v>15179</v>
      </c>
      <c r="LM95" s="7" t="s">
        <v>15178</v>
      </c>
      <c r="LN95" s="7" t="s">
        <v>15177</v>
      </c>
      <c r="LO95" s="7" t="s">
        <v>15176</v>
      </c>
      <c r="LP95" s="7" t="s">
        <v>15175</v>
      </c>
      <c r="LQ95" s="7" t="s">
        <v>15174</v>
      </c>
      <c r="LR95" s="7" t="s">
        <v>15173</v>
      </c>
      <c r="LS95" s="7" t="s">
        <v>15172</v>
      </c>
      <c r="LT95" s="7" t="s">
        <v>15171</v>
      </c>
      <c r="LU95" s="7" t="s">
        <v>15170</v>
      </c>
      <c r="LV95" s="7" t="s">
        <v>15169</v>
      </c>
      <c r="LW95" s="7" t="s">
        <v>15168</v>
      </c>
      <c r="LX95" s="7" t="s">
        <v>15167</v>
      </c>
      <c r="LY95" s="7" t="s">
        <v>15166</v>
      </c>
      <c r="LZ95" s="7" t="s">
        <v>15166</v>
      </c>
      <c r="MA95" s="7" t="s">
        <v>15166</v>
      </c>
      <c r="MB95" s="7" t="s">
        <v>15166</v>
      </c>
      <c r="MC95" s="7" t="s">
        <v>15165</v>
      </c>
      <c r="MD95" s="7" t="s">
        <v>15164</v>
      </c>
      <c r="ME95" s="7" t="s">
        <v>15164</v>
      </c>
      <c r="MF95" s="7" t="s">
        <v>15164</v>
      </c>
      <c r="MG95" s="7" t="s">
        <v>15164</v>
      </c>
      <c r="MH95" s="7" t="s">
        <v>15163</v>
      </c>
      <c r="MI95" s="7" t="s">
        <v>15162</v>
      </c>
      <c r="MJ95" s="7" t="s">
        <v>15162</v>
      </c>
      <c r="MK95" s="7" t="s">
        <v>15162</v>
      </c>
      <c r="ML95" s="7" t="s">
        <v>15162</v>
      </c>
      <c r="MM95" s="7" t="s">
        <v>15161</v>
      </c>
      <c r="MN95" s="7" t="s">
        <v>15160</v>
      </c>
      <c r="MO95" s="7" t="s">
        <v>15160</v>
      </c>
      <c r="MP95" s="7" t="s">
        <v>15160</v>
      </c>
      <c r="MQ95" s="7" t="s">
        <v>15160</v>
      </c>
      <c r="MR95" s="7" t="s">
        <v>15159</v>
      </c>
      <c r="MS95" s="7" t="s">
        <v>15159</v>
      </c>
      <c r="MT95" s="7" t="s">
        <v>15159</v>
      </c>
      <c r="MU95" s="7" t="s">
        <v>15158</v>
      </c>
      <c r="MV95" s="7" t="s">
        <v>15158</v>
      </c>
      <c r="MW95" s="7" t="s">
        <v>15157</v>
      </c>
      <c r="MX95" s="7" t="s">
        <v>15157</v>
      </c>
      <c r="MY95" s="7" t="s">
        <v>15157</v>
      </c>
      <c r="MZ95" s="7" t="s">
        <v>15157</v>
      </c>
      <c r="NA95" s="7" t="s">
        <v>15156</v>
      </c>
      <c r="NB95" s="7" t="s">
        <v>15155</v>
      </c>
      <c r="NC95" s="7" t="s">
        <v>15155</v>
      </c>
      <c r="ND95" s="7" t="s">
        <v>15155</v>
      </c>
      <c r="NE95" s="7" t="s">
        <v>15155</v>
      </c>
      <c r="NF95" s="7" t="s">
        <v>15154</v>
      </c>
      <c r="NG95" s="7" t="s">
        <v>15153</v>
      </c>
      <c r="NH95" s="7" t="s">
        <v>15153</v>
      </c>
      <c r="NI95" s="7" t="s">
        <v>15153</v>
      </c>
      <c r="NJ95" s="7" t="s">
        <v>15153</v>
      </c>
      <c r="NK95" s="7" t="s">
        <v>15152</v>
      </c>
      <c r="NL95" s="7" t="s">
        <v>15152</v>
      </c>
      <c r="NM95" s="7" t="s">
        <v>15152</v>
      </c>
      <c r="NN95" s="7" t="s">
        <v>15151</v>
      </c>
      <c r="NO95" s="7" t="s">
        <v>15151</v>
      </c>
      <c r="NP95" s="7" t="s">
        <v>15151</v>
      </c>
      <c r="NQ95" s="7" t="s">
        <v>15151</v>
      </c>
      <c r="NR95" s="7" t="s">
        <v>15151</v>
      </c>
      <c r="NS95" s="7" t="s">
        <v>15151</v>
      </c>
      <c r="NT95" s="7" t="s">
        <v>15151</v>
      </c>
      <c r="NU95" s="7" t="s">
        <v>15151</v>
      </c>
      <c r="NV95" s="7" t="s">
        <v>15150</v>
      </c>
      <c r="NW95" s="7" t="s">
        <v>15149</v>
      </c>
      <c r="NX95" s="7" t="s">
        <v>15149</v>
      </c>
      <c r="NY95" s="7" t="s">
        <v>15149</v>
      </c>
      <c r="NZ95" s="7" t="s">
        <v>15149</v>
      </c>
      <c r="OA95" s="7" t="s">
        <v>15148</v>
      </c>
      <c r="OB95" s="7" t="s">
        <v>15147</v>
      </c>
      <c r="OC95" s="7" t="s">
        <v>15146</v>
      </c>
      <c r="OD95" s="7" t="s">
        <v>15145</v>
      </c>
      <c r="OE95" s="7" t="s">
        <v>15144</v>
      </c>
      <c r="OF95" s="7" t="s">
        <v>15143</v>
      </c>
      <c r="OG95" s="7" t="s">
        <v>15142</v>
      </c>
      <c r="OH95" s="7" t="s">
        <v>15141</v>
      </c>
      <c r="OI95" s="7" t="s">
        <v>15140</v>
      </c>
      <c r="OJ95" s="7" t="s">
        <v>15139</v>
      </c>
      <c r="OK95" s="7" t="s">
        <v>15138</v>
      </c>
      <c r="OL95" s="7" t="s">
        <v>15137</v>
      </c>
      <c r="OM95" s="7" t="s">
        <v>15136</v>
      </c>
      <c r="ON95" s="7" t="s">
        <v>15136</v>
      </c>
      <c r="OO95" s="7" t="s">
        <v>15135</v>
      </c>
      <c r="OP95" s="7" t="s">
        <v>15135</v>
      </c>
      <c r="OQ95" s="7" t="s">
        <v>15134</v>
      </c>
      <c r="OR95" s="7" t="s">
        <v>15134</v>
      </c>
      <c r="OS95" s="7" t="s">
        <v>15133</v>
      </c>
      <c r="OT95" s="7" t="s">
        <v>15133</v>
      </c>
      <c r="OU95" s="7" t="s">
        <v>15132</v>
      </c>
      <c r="OV95" s="7" t="s">
        <v>15132</v>
      </c>
      <c r="OW95" s="7" t="s">
        <v>15131</v>
      </c>
      <c r="OX95" s="7" t="s">
        <v>15131</v>
      </c>
      <c r="OY95" s="7" t="s">
        <v>15130</v>
      </c>
      <c r="OZ95" s="7" t="s">
        <v>15130</v>
      </c>
      <c r="PA95" s="7" t="s">
        <v>15129</v>
      </c>
      <c r="PB95" s="7" t="s">
        <v>15129</v>
      </c>
      <c r="PC95" s="7" t="s">
        <v>15128</v>
      </c>
      <c r="PD95" s="7" t="s">
        <v>15128</v>
      </c>
      <c r="PE95" s="7" t="s">
        <v>15127</v>
      </c>
      <c r="PF95" s="7" t="s">
        <v>15127</v>
      </c>
      <c r="PG95" s="7" t="s">
        <v>15126</v>
      </c>
      <c r="PH95" s="7" t="s">
        <v>15126</v>
      </c>
      <c r="PI95" s="7" t="s">
        <v>15125</v>
      </c>
      <c r="PJ95" s="7" t="s">
        <v>15125</v>
      </c>
      <c r="PK95" s="7" t="s">
        <v>15124</v>
      </c>
      <c r="PL95" s="7" t="s">
        <v>15124</v>
      </c>
      <c r="PM95" s="7" t="s">
        <v>15123</v>
      </c>
      <c r="PN95" s="7" t="s">
        <v>15123</v>
      </c>
      <c r="PO95" s="7" t="s">
        <v>15122</v>
      </c>
      <c r="PP95" s="7" t="s">
        <v>15122</v>
      </c>
      <c r="PQ95" s="7" t="s">
        <v>15121</v>
      </c>
      <c r="PR95" s="7" t="s">
        <v>15121</v>
      </c>
      <c r="PS95" s="7" t="s">
        <v>15120</v>
      </c>
      <c r="PT95" s="7" t="s">
        <v>15120</v>
      </c>
      <c r="PU95" s="7" t="s">
        <v>15119</v>
      </c>
      <c r="PV95" s="7" t="s">
        <v>15119</v>
      </c>
      <c r="PW95" s="7" t="s">
        <v>15118</v>
      </c>
      <c r="PX95" s="7" t="s">
        <v>15118</v>
      </c>
      <c r="PY95" s="7" t="s">
        <v>15117</v>
      </c>
      <c r="PZ95" s="7" t="s">
        <v>15117</v>
      </c>
      <c r="QA95" s="7" t="s">
        <v>15116</v>
      </c>
      <c r="QB95" s="7" t="s">
        <v>15116</v>
      </c>
      <c r="QC95" s="7" t="s">
        <v>15115</v>
      </c>
      <c r="QD95" s="7" t="s">
        <v>15115</v>
      </c>
      <c r="QE95" s="7" t="s">
        <v>15115</v>
      </c>
      <c r="QF95" s="7" t="s">
        <v>15114</v>
      </c>
      <c r="QG95" s="7" t="s">
        <v>15114</v>
      </c>
      <c r="QH95" s="7" t="s">
        <v>15114</v>
      </c>
      <c r="QI95" s="7" t="s">
        <v>15114</v>
      </c>
      <c r="QJ95" s="7" t="s">
        <v>15114</v>
      </c>
      <c r="QK95" s="7" t="s">
        <v>15113</v>
      </c>
      <c r="QL95" s="7" t="s">
        <v>15113</v>
      </c>
      <c r="QM95" s="7" t="s">
        <v>15113</v>
      </c>
      <c r="QN95" s="7" t="s">
        <v>15113</v>
      </c>
      <c r="QO95" s="7" t="s">
        <v>15112</v>
      </c>
      <c r="QP95" s="7" t="s">
        <v>15112</v>
      </c>
      <c r="QQ95" s="7" t="s">
        <v>15112</v>
      </c>
      <c r="QR95" s="7" t="s">
        <v>15111</v>
      </c>
      <c r="QS95" s="7" t="s">
        <v>15111</v>
      </c>
      <c r="QT95" s="7" t="s">
        <v>15111</v>
      </c>
      <c r="QU95" s="7" t="s">
        <v>15111</v>
      </c>
      <c r="QV95" s="7" t="s">
        <v>15110</v>
      </c>
      <c r="QW95" s="7" t="s">
        <v>15110</v>
      </c>
      <c r="QX95" s="7" t="s">
        <v>15110</v>
      </c>
      <c r="QY95" s="7" t="s">
        <v>15110</v>
      </c>
      <c r="QZ95" s="7" t="s">
        <v>15110</v>
      </c>
      <c r="RA95" s="7" t="s">
        <v>15110</v>
      </c>
      <c r="RB95" s="7" t="s">
        <v>15110</v>
      </c>
      <c r="RC95" s="7" t="s">
        <v>15110</v>
      </c>
      <c r="RD95" s="7" t="s">
        <v>82</v>
      </c>
      <c r="RE95" s="7" t="s">
        <v>82</v>
      </c>
      <c r="RF95" s="7" t="s">
        <v>82</v>
      </c>
      <c r="RG95" s="7" t="s">
        <v>82</v>
      </c>
      <c r="RH95" s="7" t="s">
        <v>82</v>
      </c>
      <c r="RI95" s="7" t="s">
        <v>82</v>
      </c>
      <c r="RJ95" s="7" t="s">
        <v>82</v>
      </c>
      <c r="RK95" s="7" t="s">
        <v>82</v>
      </c>
      <c r="RL95" s="7" t="s">
        <v>82</v>
      </c>
      <c r="RM95" s="7" t="s">
        <v>82</v>
      </c>
      <c r="RN95" s="7" t="s">
        <v>82</v>
      </c>
      <c r="RO95" s="7" t="s">
        <v>15109</v>
      </c>
      <c r="RP95" s="7" t="s">
        <v>15109</v>
      </c>
      <c r="RQ95" s="7" t="s">
        <v>15108</v>
      </c>
      <c r="RR95" s="7" t="s">
        <v>15108</v>
      </c>
      <c r="RS95" s="7" t="s">
        <v>15107</v>
      </c>
      <c r="RT95" s="7" t="s">
        <v>15107</v>
      </c>
      <c r="RU95" s="7" t="s">
        <v>15106</v>
      </c>
      <c r="RV95" s="7" t="s">
        <v>15106</v>
      </c>
      <c r="RW95" s="7" t="s">
        <v>15105</v>
      </c>
      <c r="RX95" s="7" t="s">
        <v>15105</v>
      </c>
      <c r="RY95" s="7" t="s">
        <v>15104</v>
      </c>
      <c r="RZ95" s="7" t="s">
        <v>15104</v>
      </c>
      <c r="SA95" s="7" t="s">
        <v>15103</v>
      </c>
      <c r="SB95" s="7" t="s">
        <v>15103</v>
      </c>
      <c r="SC95" s="7" t="s">
        <v>15102</v>
      </c>
      <c r="SD95" s="7" t="s">
        <v>15102</v>
      </c>
      <c r="SE95" s="7" t="s">
        <v>15101</v>
      </c>
      <c r="SF95" s="7" t="s">
        <v>15101</v>
      </c>
      <c r="SG95" s="7" t="s">
        <v>15100</v>
      </c>
      <c r="SH95" s="7" t="s">
        <v>15100</v>
      </c>
      <c r="SI95" s="7" t="s">
        <v>15099</v>
      </c>
      <c r="SJ95" s="7" t="s">
        <v>15099</v>
      </c>
      <c r="SK95" s="7" t="s">
        <v>15098</v>
      </c>
      <c r="SL95" s="7" t="s">
        <v>15098</v>
      </c>
      <c r="SM95" s="7" t="s">
        <v>15097</v>
      </c>
      <c r="SN95" s="7" t="s">
        <v>15097</v>
      </c>
      <c r="SO95" s="7" t="s">
        <v>15096</v>
      </c>
      <c r="SP95" s="7" t="s">
        <v>15096</v>
      </c>
      <c r="SQ95" s="7" t="s">
        <v>15095</v>
      </c>
      <c r="SR95" s="7" t="s">
        <v>15095</v>
      </c>
      <c r="SS95" s="7" t="s">
        <v>15094</v>
      </c>
      <c r="ST95" s="7" t="s">
        <v>15094</v>
      </c>
      <c r="SU95" s="7" t="s">
        <v>15093</v>
      </c>
      <c r="SV95" s="7" t="s">
        <v>15093</v>
      </c>
      <c r="SW95" s="7" t="s">
        <v>15092</v>
      </c>
      <c r="SX95" s="7" t="s">
        <v>15092</v>
      </c>
      <c r="SY95" s="7" t="s">
        <v>15091</v>
      </c>
      <c r="SZ95" s="7" t="s">
        <v>15091</v>
      </c>
      <c r="TA95" s="7" t="s">
        <v>15090</v>
      </c>
      <c r="TB95" s="7" t="s">
        <v>15090</v>
      </c>
      <c r="TC95" s="7" t="s">
        <v>15089</v>
      </c>
      <c r="TD95" s="7" t="s">
        <v>15089</v>
      </c>
      <c r="TE95" s="7" t="s">
        <v>15088</v>
      </c>
      <c r="TF95" s="7" t="s">
        <v>15087</v>
      </c>
      <c r="TG95" s="7" t="s">
        <v>15086</v>
      </c>
      <c r="TH95" s="7" t="s">
        <v>15085</v>
      </c>
      <c r="TI95" s="7" t="s">
        <v>15084</v>
      </c>
      <c r="TJ95" s="7" t="s">
        <v>15084</v>
      </c>
      <c r="TK95" s="7" t="s">
        <v>15084</v>
      </c>
      <c r="TL95" s="7" t="s">
        <v>15084</v>
      </c>
      <c r="TM95" s="7" t="s">
        <v>15084</v>
      </c>
      <c r="TN95" s="7" t="s">
        <v>15084</v>
      </c>
      <c r="TO95" s="7" t="s">
        <v>15084</v>
      </c>
      <c r="TP95" s="7" t="s">
        <v>15084</v>
      </c>
      <c r="TQ95" s="7" t="s">
        <v>15084</v>
      </c>
      <c r="TR95" s="7" t="s">
        <v>15083</v>
      </c>
      <c r="TS95" s="7" t="s">
        <v>15082</v>
      </c>
      <c r="TT95" s="7" t="s">
        <v>15081</v>
      </c>
      <c r="TU95" s="7" t="s">
        <v>15080</v>
      </c>
      <c r="TV95" s="7" t="s">
        <v>15079</v>
      </c>
      <c r="TW95" s="7" t="s">
        <v>15078</v>
      </c>
      <c r="TX95" s="7" t="s">
        <v>15077</v>
      </c>
      <c r="TY95" s="7" t="s">
        <v>15076</v>
      </c>
      <c r="TZ95" s="7" t="s">
        <v>15075</v>
      </c>
      <c r="UA95" s="7" t="s">
        <v>15074</v>
      </c>
      <c r="UB95" s="7" t="s">
        <v>15073</v>
      </c>
      <c r="UC95" s="7" t="s">
        <v>15072</v>
      </c>
      <c r="UD95" s="7" t="s">
        <v>15071</v>
      </c>
      <c r="UE95" s="7" t="s">
        <v>15070</v>
      </c>
      <c r="UF95" s="7" t="s">
        <v>15069</v>
      </c>
      <c r="UG95" s="7" t="s">
        <v>15068</v>
      </c>
      <c r="UH95" s="7" t="s">
        <v>15067</v>
      </c>
      <c r="UI95" s="7" t="s">
        <v>15066</v>
      </c>
      <c r="UJ95" s="7" t="s">
        <v>15065</v>
      </c>
      <c r="UK95" s="7" t="s">
        <v>15064</v>
      </c>
      <c r="UL95" s="7" t="s">
        <v>15063</v>
      </c>
      <c r="UM95" s="7" t="s">
        <v>15062</v>
      </c>
      <c r="UN95" s="7" t="s">
        <v>15061</v>
      </c>
      <c r="UO95" s="7" t="s">
        <v>15060</v>
      </c>
      <c r="UP95" s="7" t="s">
        <v>15059</v>
      </c>
      <c r="UQ95" s="7" t="s">
        <v>15058</v>
      </c>
      <c r="UR95" s="7" t="s">
        <v>15058</v>
      </c>
      <c r="US95" s="7" t="s">
        <v>15058</v>
      </c>
      <c r="UT95" s="7" t="s">
        <v>15057</v>
      </c>
      <c r="UU95" s="7" t="s">
        <v>15057</v>
      </c>
      <c r="UV95" s="7" t="s">
        <v>15057</v>
      </c>
      <c r="UW95" s="7" t="s">
        <v>15056</v>
      </c>
      <c r="UX95" s="7" t="s">
        <v>15056</v>
      </c>
      <c r="UY95" s="7" t="s">
        <v>15056</v>
      </c>
      <c r="UZ95" s="7" t="s">
        <v>15055</v>
      </c>
      <c r="VA95" s="7" t="s">
        <v>15054</v>
      </c>
      <c r="VB95" s="7" t="s">
        <v>15054</v>
      </c>
      <c r="VC95" s="7" t="s">
        <v>15054</v>
      </c>
      <c r="VD95" s="7" t="s">
        <v>15054</v>
      </c>
      <c r="VE95" s="7" t="s">
        <v>15053</v>
      </c>
      <c r="VF95" s="7" t="s">
        <v>15052</v>
      </c>
      <c r="VG95" s="7" t="s">
        <v>15052</v>
      </c>
      <c r="VH95" s="7" t="s">
        <v>15052</v>
      </c>
      <c r="VI95" s="7" t="s">
        <v>15052</v>
      </c>
      <c r="VJ95" s="7" t="s">
        <v>15051</v>
      </c>
      <c r="VK95" s="7" t="s">
        <v>15051</v>
      </c>
      <c r="VL95" s="7" t="s">
        <v>15051</v>
      </c>
      <c r="VM95" s="7" t="s">
        <v>15051</v>
      </c>
      <c r="VN95" s="7" t="s">
        <v>15050</v>
      </c>
      <c r="VO95" s="7" t="s">
        <v>15050</v>
      </c>
      <c r="VP95" s="7" t="s">
        <v>15050</v>
      </c>
      <c r="VQ95" s="7" t="s">
        <v>15050</v>
      </c>
      <c r="VR95" s="7" t="s">
        <v>15049</v>
      </c>
      <c r="VS95" s="7" t="s">
        <v>15048</v>
      </c>
      <c r="VT95" s="7" t="s">
        <v>15048</v>
      </c>
      <c r="VU95" s="7" t="s">
        <v>15048</v>
      </c>
      <c r="VV95" s="7" t="s">
        <v>15048</v>
      </c>
      <c r="VW95" s="7" t="s">
        <v>15047</v>
      </c>
      <c r="VX95" s="7" t="s">
        <v>15047</v>
      </c>
      <c r="VY95" s="7" t="s">
        <v>15046</v>
      </c>
      <c r="VZ95" s="7" t="s">
        <v>15046</v>
      </c>
      <c r="WA95" s="7" t="s">
        <v>15046</v>
      </c>
      <c r="WB95" s="7" t="s">
        <v>15046</v>
      </c>
      <c r="WC95" s="7" t="s">
        <v>15045</v>
      </c>
      <c r="WD95" s="7" t="s">
        <v>15045</v>
      </c>
      <c r="WE95" s="7" t="s">
        <v>15045</v>
      </c>
      <c r="WF95" s="7" t="s">
        <v>15044</v>
      </c>
      <c r="WG95" s="7" t="s">
        <v>15044</v>
      </c>
      <c r="WH95" s="7" t="s">
        <v>15044</v>
      </c>
      <c r="WI95" s="7" t="s">
        <v>15043</v>
      </c>
      <c r="WJ95" s="7" t="s">
        <v>15042</v>
      </c>
      <c r="WK95" s="7" t="s">
        <v>15041</v>
      </c>
      <c r="WL95" s="7" t="s">
        <v>15040</v>
      </c>
      <c r="WM95" s="7" t="s">
        <v>15039</v>
      </c>
      <c r="WN95" s="7" t="s">
        <v>15038</v>
      </c>
      <c r="WO95" s="7" t="s">
        <v>15037</v>
      </c>
      <c r="WP95" s="7" t="s">
        <v>15036</v>
      </c>
      <c r="WQ95" s="7" t="s">
        <v>15035</v>
      </c>
      <c r="WR95" s="7" t="s">
        <v>15034</v>
      </c>
      <c r="WS95" s="7" t="s">
        <v>15033</v>
      </c>
      <c r="WT95" s="7" t="s">
        <v>15032</v>
      </c>
      <c r="WU95" s="7" t="s">
        <v>15031</v>
      </c>
      <c r="WV95" s="7" t="s">
        <v>15030</v>
      </c>
      <c r="WW95" s="7" t="s">
        <v>15029</v>
      </c>
      <c r="WX95" s="7" t="s">
        <v>15028</v>
      </c>
      <c r="WY95" s="7" t="s">
        <v>15027</v>
      </c>
      <c r="WZ95" s="7" t="s">
        <v>15026</v>
      </c>
      <c r="XA95" s="7" t="s">
        <v>15026</v>
      </c>
      <c r="XB95" s="7" t="s">
        <v>15025</v>
      </c>
      <c r="XC95" s="7" t="s">
        <v>15024</v>
      </c>
      <c r="XD95" s="7" t="s">
        <v>15023</v>
      </c>
      <c r="XE95" s="7" t="s">
        <v>15022</v>
      </c>
      <c r="XF95" s="7" t="s">
        <v>15021</v>
      </c>
      <c r="XG95" s="7" t="s">
        <v>15020</v>
      </c>
      <c r="XH95" s="7" t="s">
        <v>15020</v>
      </c>
      <c r="XI95" s="7" t="s">
        <v>15020</v>
      </c>
      <c r="XJ95" s="7" t="s">
        <v>15020</v>
      </c>
      <c r="XK95" s="7" t="s">
        <v>15019</v>
      </c>
      <c r="XL95" s="7" t="s">
        <v>15018</v>
      </c>
      <c r="XM95" s="7" t="s">
        <v>15017</v>
      </c>
      <c r="XN95" s="7" t="s">
        <v>15017</v>
      </c>
      <c r="XO95" s="7" t="s">
        <v>15017</v>
      </c>
      <c r="XP95" s="7" t="s">
        <v>15016</v>
      </c>
      <c r="XQ95" s="7" t="s">
        <v>15015</v>
      </c>
      <c r="XR95" s="7" t="s">
        <v>15015</v>
      </c>
      <c r="XS95" s="7" t="s">
        <v>15014</v>
      </c>
      <c r="XT95" s="7" t="s">
        <v>15014</v>
      </c>
      <c r="XU95" s="7" t="s">
        <v>15013</v>
      </c>
      <c r="XV95" s="7" t="s">
        <v>15013</v>
      </c>
      <c r="XW95" s="7" t="s">
        <v>15013</v>
      </c>
      <c r="XX95" s="7" t="s">
        <v>15013</v>
      </c>
      <c r="XY95" s="7" t="s">
        <v>15012</v>
      </c>
      <c r="XZ95" s="7" t="s">
        <v>15011</v>
      </c>
      <c r="YA95" s="7" t="s">
        <v>15010</v>
      </c>
      <c r="YB95" s="7" t="s">
        <v>15009</v>
      </c>
      <c r="YC95" s="7" t="s">
        <v>15008</v>
      </c>
      <c r="YD95" s="7" t="s">
        <v>15007</v>
      </c>
      <c r="YE95" s="7" t="s">
        <v>15006</v>
      </c>
    </row>
    <row r="96" spans="1:917" x14ac:dyDescent="0.2">
      <c r="A96" s="16" t="s">
        <v>21</v>
      </c>
      <c r="B96" s="2">
        <v>598</v>
      </c>
      <c r="C96" s="8">
        <v>21.6279069767</v>
      </c>
      <c r="D96" s="9">
        <v>1.6279069767400001</v>
      </c>
      <c r="E96" s="10">
        <v>76.744186046500005</v>
      </c>
      <c r="F96" s="2" t="s">
        <v>21</v>
      </c>
      <c r="G96" s="7" t="s">
        <v>13791</v>
      </c>
      <c r="H96" s="7" t="s">
        <v>13790</v>
      </c>
      <c r="I96" s="16" t="s">
        <v>13789</v>
      </c>
      <c r="J96" s="7">
        <v>116729</v>
      </c>
      <c r="K96" s="7">
        <v>116729</v>
      </c>
      <c r="L96" s="7">
        <v>116729</v>
      </c>
      <c r="M96" s="7">
        <v>116729</v>
      </c>
      <c r="N96" s="7">
        <v>116729</v>
      </c>
      <c r="O96" s="7" t="s">
        <v>13788</v>
      </c>
      <c r="P96" s="7" t="s">
        <v>13787</v>
      </c>
      <c r="Q96" s="7" t="s">
        <v>13786</v>
      </c>
      <c r="R96" s="7" t="s">
        <v>13785</v>
      </c>
      <c r="S96" s="7" t="s">
        <v>13784</v>
      </c>
      <c r="T96" s="7" t="s">
        <v>13784</v>
      </c>
      <c r="U96" s="7" t="s">
        <v>7788</v>
      </c>
      <c r="V96" s="7" t="s">
        <v>13783</v>
      </c>
      <c r="W96" s="7" t="s">
        <v>13782</v>
      </c>
      <c r="X96" s="7" t="s">
        <v>13781</v>
      </c>
      <c r="Y96" s="7" t="s">
        <v>13780</v>
      </c>
      <c r="Z96" s="7" t="s">
        <v>13779</v>
      </c>
      <c r="AA96" s="7" t="s">
        <v>13779</v>
      </c>
      <c r="AB96" s="7" t="s">
        <v>13779</v>
      </c>
      <c r="AC96" s="7" t="s">
        <v>13779</v>
      </c>
      <c r="AD96" s="7" t="s">
        <v>13779</v>
      </c>
      <c r="AE96" s="7" t="s">
        <v>13779</v>
      </c>
      <c r="AF96" s="7" t="s">
        <v>13779</v>
      </c>
      <c r="AG96" s="7" t="s">
        <v>13779</v>
      </c>
      <c r="AH96" s="7" t="s">
        <v>13778</v>
      </c>
      <c r="AI96" s="7" t="s">
        <v>13778</v>
      </c>
      <c r="AJ96" s="7" t="s">
        <v>13778</v>
      </c>
      <c r="AK96" s="7" t="s">
        <v>13777</v>
      </c>
      <c r="AL96" s="7" t="s">
        <v>13777</v>
      </c>
      <c r="AM96" s="7" t="s">
        <v>13777</v>
      </c>
      <c r="AN96" s="7" t="s">
        <v>13777</v>
      </c>
      <c r="AO96" s="7" t="s">
        <v>13776</v>
      </c>
      <c r="AP96" s="7" t="s">
        <v>13776</v>
      </c>
      <c r="AQ96" s="7" t="s">
        <v>13776</v>
      </c>
      <c r="AR96" s="7" t="s">
        <v>13775</v>
      </c>
      <c r="AS96" s="7" t="s">
        <v>13774</v>
      </c>
      <c r="AT96" s="7" t="s">
        <v>13774</v>
      </c>
      <c r="AU96" s="7" t="s">
        <v>13774</v>
      </c>
      <c r="AV96" s="7" t="s">
        <v>13773</v>
      </c>
      <c r="AW96" s="7" t="s">
        <v>13772</v>
      </c>
      <c r="AX96" s="7" t="s">
        <v>13771</v>
      </c>
      <c r="AY96" s="7" t="s">
        <v>13770</v>
      </c>
      <c r="AZ96" s="7" t="s">
        <v>13769</v>
      </c>
      <c r="BA96" s="7" t="s">
        <v>13768</v>
      </c>
      <c r="BB96" s="7" t="s">
        <v>13767</v>
      </c>
      <c r="BC96" s="7" t="s">
        <v>13767</v>
      </c>
      <c r="BD96" s="7" t="s">
        <v>13767</v>
      </c>
      <c r="BE96" s="7" t="s">
        <v>13766</v>
      </c>
      <c r="BF96" s="7" t="s">
        <v>13765</v>
      </c>
      <c r="BG96" s="7" t="s">
        <v>13765</v>
      </c>
      <c r="BH96" s="7" t="s">
        <v>13764</v>
      </c>
      <c r="BI96" s="7" t="s">
        <v>13764</v>
      </c>
      <c r="BJ96" s="7" t="s">
        <v>13764</v>
      </c>
      <c r="BK96" s="7" t="s">
        <v>13764</v>
      </c>
      <c r="BL96" s="7" t="s">
        <v>13763</v>
      </c>
      <c r="BM96" s="7" t="s">
        <v>13763</v>
      </c>
      <c r="BN96" s="7" t="s">
        <v>13763</v>
      </c>
      <c r="BO96" s="7" t="s">
        <v>13762</v>
      </c>
      <c r="BP96" s="7" t="s">
        <v>13762</v>
      </c>
      <c r="BQ96" s="7" t="s">
        <v>13762</v>
      </c>
      <c r="BR96" s="7" t="s">
        <v>13761</v>
      </c>
      <c r="BS96" s="7" t="s">
        <v>13760</v>
      </c>
      <c r="BT96" s="7" t="s">
        <v>13759</v>
      </c>
      <c r="BU96" s="7" t="s">
        <v>13759</v>
      </c>
      <c r="BV96" s="7" t="s">
        <v>13758</v>
      </c>
      <c r="BW96" s="7" t="s">
        <v>13758</v>
      </c>
      <c r="BX96" s="7" t="s">
        <v>13757</v>
      </c>
      <c r="BY96" s="7" t="s">
        <v>13757</v>
      </c>
      <c r="BZ96" s="7" t="s">
        <v>21</v>
      </c>
      <c r="CA96" s="7" t="s">
        <v>21</v>
      </c>
      <c r="CB96" s="7" t="s">
        <v>21</v>
      </c>
      <c r="CC96" s="7" t="s">
        <v>21</v>
      </c>
      <c r="CD96" s="7" t="s">
        <v>21</v>
      </c>
      <c r="CE96" s="7" t="s">
        <v>21</v>
      </c>
      <c r="CF96" s="7" t="s">
        <v>21</v>
      </c>
      <c r="CG96" s="7" t="s">
        <v>21</v>
      </c>
      <c r="CH96" s="7" t="s">
        <v>21</v>
      </c>
      <c r="CI96" s="7" t="s">
        <v>21</v>
      </c>
      <c r="CJ96" s="7" t="s">
        <v>13756</v>
      </c>
      <c r="CK96" s="7" t="s">
        <v>13756</v>
      </c>
      <c r="CL96" s="7" t="s">
        <v>13755</v>
      </c>
      <c r="CM96" s="7" t="s">
        <v>13755</v>
      </c>
      <c r="CN96" s="7" t="s">
        <v>13754</v>
      </c>
      <c r="CO96" s="7" t="s">
        <v>13754</v>
      </c>
      <c r="CP96" s="7" t="s">
        <v>13753</v>
      </c>
      <c r="CQ96" s="7" t="s">
        <v>13753</v>
      </c>
      <c r="CR96" s="7" t="s">
        <v>13753</v>
      </c>
      <c r="CS96" s="7" t="s">
        <v>13752</v>
      </c>
      <c r="CT96" s="7" t="s">
        <v>13752</v>
      </c>
      <c r="CU96" s="7" t="s">
        <v>13752</v>
      </c>
      <c r="CV96" s="7" t="s">
        <v>7822</v>
      </c>
      <c r="CW96" s="7" t="s">
        <v>13751</v>
      </c>
      <c r="CX96" s="7" t="s">
        <v>13750</v>
      </c>
      <c r="CY96" s="7" t="s">
        <v>13750</v>
      </c>
      <c r="CZ96" s="7" t="s">
        <v>13750</v>
      </c>
      <c r="DA96" s="7" t="s">
        <v>13750</v>
      </c>
      <c r="DB96" s="7" t="s">
        <v>13750</v>
      </c>
      <c r="DC96" s="7" t="s">
        <v>13749</v>
      </c>
      <c r="DD96" s="7" t="s">
        <v>13749</v>
      </c>
      <c r="DE96" s="7" t="s">
        <v>13749</v>
      </c>
      <c r="DF96" s="7" t="s">
        <v>13748</v>
      </c>
      <c r="DG96" s="7" t="s">
        <v>13747</v>
      </c>
      <c r="DH96" s="7" t="s">
        <v>13746</v>
      </c>
      <c r="DI96" s="7" t="s">
        <v>13745</v>
      </c>
      <c r="DJ96" s="7" t="s">
        <v>13744</v>
      </c>
      <c r="DK96" s="7" t="s">
        <v>13743</v>
      </c>
      <c r="DL96" s="7" t="s">
        <v>13743</v>
      </c>
      <c r="DM96" s="7" t="s">
        <v>13742</v>
      </c>
      <c r="DN96" s="7" t="s">
        <v>13742</v>
      </c>
      <c r="DO96" s="7" t="s">
        <v>13741</v>
      </c>
      <c r="DP96" s="7" t="s">
        <v>13741</v>
      </c>
      <c r="DQ96" s="7" t="s">
        <v>13740</v>
      </c>
      <c r="DR96" s="7" t="s">
        <v>13739</v>
      </c>
      <c r="DS96" s="7" t="s">
        <v>13739</v>
      </c>
      <c r="DT96" s="7" t="s">
        <v>13739</v>
      </c>
      <c r="DU96" s="7" t="s">
        <v>13739</v>
      </c>
      <c r="DV96" s="7" t="s">
        <v>13738</v>
      </c>
    </row>
    <row r="97" spans="1:410" x14ac:dyDescent="0.2">
      <c r="A97" s="16" t="s">
        <v>34</v>
      </c>
      <c r="B97" s="2">
        <v>721</v>
      </c>
      <c r="C97" s="8">
        <v>25.457570715500001</v>
      </c>
      <c r="D97" s="9">
        <v>1.9966722129800001</v>
      </c>
      <c r="E97" s="10">
        <v>72.545757071500006</v>
      </c>
      <c r="F97" s="4" t="s">
        <v>34</v>
      </c>
      <c r="G97" s="7" t="s">
        <v>9590</v>
      </c>
      <c r="H97" s="7" t="s">
        <v>9589</v>
      </c>
      <c r="I97" s="16" t="s">
        <v>9588</v>
      </c>
      <c r="J97" s="7">
        <v>10650</v>
      </c>
      <c r="K97" s="7">
        <v>10650</v>
      </c>
      <c r="L97" s="7" t="s">
        <v>9587</v>
      </c>
      <c r="M97" s="7" t="s">
        <v>9587</v>
      </c>
      <c r="N97" s="7" t="s">
        <v>9586</v>
      </c>
      <c r="O97" s="7" t="s">
        <v>9585</v>
      </c>
      <c r="P97" s="7" t="s">
        <v>9584</v>
      </c>
      <c r="Q97" s="7" t="s">
        <v>9583</v>
      </c>
      <c r="R97" s="7" t="s">
        <v>9582</v>
      </c>
      <c r="S97" s="7" t="s">
        <v>9582</v>
      </c>
      <c r="T97" s="7" t="s">
        <v>9582</v>
      </c>
      <c r="U97" s="7" t="s">
        <v>9581</v>
      </c>
      <c r="V97" s="7" t="s">
        <v>9581</v>
      </c>
      <c r="W97" s="7" t="s">
        <v>9581</v>
      </c>
      <c r="X97" s="7" t="s">
        <v>9580</v>
      </c>
      <c r="Y97" s="7" t="s">
        <v>9579</v>
      </c>
      <c r="Z97" s="7" t="s">
        <v>9578</v>
      </c>
      <c r="AA97" s="7" t="s">
        <v>9577</v>
      </c>
      <c r="AB97" s="7" t="s">
        <v>9577</v>
      </c>
      <c r="AC97" s="7" t="s">
        <v>9577</v>
      </c>
      <c r="AD97" s="7" t="s">
        <v>9577</v>
      </c>
      <c r="AE97" s="7" t="s">
        <v>9577</v>
      </c>
      <c r="AF97" s="7" t="s">
        <v>9577</v>
      </c>
      <c r="AG97" s="7" t="s">
        <v>9576</v>
      </c>
      <c r="AH97" s="7" t="s">
        <v>9575</v>
      </c>
      <c r="AI97" s="7" t="s">
        <v>9574</v>
      </c>
      <c r="AJ97" s="7" t="s">
        <v>9573</v>
      </c>
      <c r="AK97" s="7" t="s">
        <v>9573</v>
      </c>
      <c r="AL97" s="7" t="s">
        <v>9573</v>
      </c>
      <c r="AM97" s="7" t="s">
        <v>9572</v>
      </c>
      <c r="AN97" s="7" t="s">
        <v>9571</v>
      </c>
      <c r="AO97" s="7" t="s">
        <v>9570</v>
      </c>
      <c r="AP97" s="7" t="s">
        <v>9569</v>
      </c>
      <c r="AQ97" s="7" t="s">
        <v>9568</v>
      </c>
      <c r="AR97" s="7" t="s">
        <v>9568</v>
      </c>
      <c r="AS97" s="7" t="s">
        <v>9568</v>
      </c>
      <c r="AT97" s="7" t="s">
        <v>9567</v>
      </c>
      <c r="AU97" s="7" t="s">
        <v>9566</v>
      </c>
      <c r="AV97" s="7" t="s">
        <v>9565</v>
      </c>
      <c r="AW97" s="7" t="s">
        <v>9565</v>
      </c>
      <c r="AX97" s="7" t="s">
        <v>9564</v>
      </c>
      <c r="AY97" s="7" t="s">
        <v>9564</v>
      </c>
      <c r="AZ97" s="7" t="s">
        <v>9564</v>
      </c>
      <c r="BA97" s="7" t="s">
        <v>9563</v>
      </c>
      <c r="BB97" s="7" t="s">
        <v>9562</v>
      </c>
      <c r="BC97" s="7" t="s">
        <v>9561</v>
      </c>
      <c r="BD97" s="7" t="s">
        <v>9561</v>
      </c>
      <c r="BE97" s="7" t="s">
        <v>9560</v>
      </c>
      <c r="BF97" s="7" t="s">
        <v>9560</v>
      </c>
      <c r="BG97" s="7" t="s">
        <v>9559</v>
      </c>
      <c r="BH97" s="7" t="s">
        <v>9559</v>
      </c>
      <c r="BI97" s="7" t="s">
        <v>9558</v>
      </c>
      <c r="BJ97" s="7" t="s">
        <v>9557</v>
      </c>
      <c r="BK97" s="7" t="s">
        <v>9557</v>
      </c>
      <c r="BL97" s="7" t="s">
        <v>9556</v>
      </c>
      <c r="BM97" s="7" t="s">
        <v>9556</v>
      </c>
      <c r="BN97" s="7" t="s">
        <v>9555</v>
      </c>
      <c r="BO97" s="7" t="s">
        <v>9554</v>
      </c>
      <c r="BP97" s="7" t="s">
        <v>9553</v>
      </c>
      <c r="BQ97" s="7" t="s">
        <v>9553</v>
      </c>
      <c r="BR97" s="7" t="s">
        <v>9552</v>
      </c>
      <c r="BS97" s="7" t="s">
        <v>9551</v>
      </c>
      <c r="BT97" s="7" t="s">
        <v>9551</v>
      </c>
      <c r="BU97" s="7" t="s">
        <v>9551</v>
      </c>
      <c r="BV97" s="7" t="s">
        <v>9550</v>
      </c>
      <c r="BW97" s="7" t="s">
        <v>9549</v>
      </c>
      <c r="BX97" s="7" t="s">
        <v>9549</v>
      </c>
      <c r="BY97" s="7" t="s">
        <v>9548</v>
      </c>
      <c r="BZ97" s="7" t="s">
        <v>9548</v>
      </c>
      <c r="CA97" s="7" t="s">
        <v>9547</v>
      </c>
      <c r="CB97" s="7" t="s">
        <v>9546</v>
      </c>
      <c r="CC97" s="7" t="s">
        <v>9546</v>
      </c>
      <c r="CD97" s="7" t="s">
        <v>9545</v>
      </c>
      <c r="CE97" s="7" t="s">
        <v>9545</v>
      </c>
      <c r="CF97" s="7" t="s">
        <v>9544</v>
      </c>
      <c r="CG97" s="7" t="s">
        <v>9544</v>
      </c>
      <c r="CH97" s="7" t="s">
        <v>9543</v>
      </c>
      <c r="CI97" s="7" t="s">
        <v>9542</v>
      </c>
      <c r="CJ97" s="7" t="s">
        <v>9542</v>
      </c>
      <c r="CK97" s="7" t="s">
        <v>9542</v>
      </c>
      <c r="CL97" s="7" t="s">
        <v>9541</v>
      </c>
      <c r="CM97" s="7" t="s">
        <v>9540</v>
      </c>
      <c r="CN97" s="7" t="s">
        <v>9539</v>
      </c>
      <c r="CO97" s="7" t="s">
        <v>9538</v>
      </c>
      <c r="CP97" s="7" t="s">
        <v>9537</v>
      </c>
      <c r="CQ97" s="7" t="s">
        <v>9536</v>
      </c>
      <c r="CR97" s="7" t="s">
        <v>9535</v>
      </c>
      <c r="CS97" s="7" t="s">
        <v>9534</v>
      </c>
      <c r="CT97" s="7" t="s">
        <v>9533</v>
      </c>
      <c r="CU97" s="7" t="s">
        <v>9532</v>
      </c>
      <c r="CV97" s="7" t="s">
        <v>9531</v>
      </c>
      <c r="CW97" s="7" t="s">
        <v>9531</v>
      </c>
      <c r="CX97" s="7" t="s">
        <v>9530</v>
      </c>
      <c r="CY97" s="7" t="s">
        <v>9530</v>
      </c>
      <c r="CZ97" s="7" t="s">
        <v>9530</v>
      </c>
      <c r="DA97" s="7" t="s">
        <v>9529</v>
      </c>
      <c r="DB97" s="7" t="s">
        <v>9529</v>
      </c>
      <c r="DC97" s="7" t="s">
        <v>9528</v>
      </c>
      <c r="DD97" s="7" t="s">
        <v>9527</v>
      </c>
      <c r="DE97" s="7" t="s">
        <v>9527</v>
      </c>
      <c r="DF97" s="7" t="s">
        <v>9527</v>
      </c>
      <c r="DG97" s="7" t="s">
        <v>9526</v>
      </c>
      <c r="DH97" s="7" t="s">
        <v>9526</v>
      </c>
      <c r="DI97" s="7" t="s">
        <v>9525</v>
      </c>
      <c r="DJ97" s="7" t="s">
        <v>9525</v>
      </c>
      <c r="DK97" s="7" t="s">
        <v>9524</v>
      </c>
      <c r="DL97" s="7" t="s">
        <v>9523</v>
      </c>
      <c r="DM97" s="7" t="s">
        <v>9522</v>
      </c>
      <c r="DN97" s="7" t="s">
        <v>9521</v>
      </c>
      <c r="DO97" s="7" t="s">
        <v>9520</v>
      </c>
      <c r="DP97" s="7" t="s">
        <v>9519</v>
      </c>
      <c r="DQ97" s="7" t="s">
        <v>9518</v>
      </c>
      <c r="DR97" s="7" t="s">
        <v>9517</v>
      </c>
      <c r="DS97" s="7" t="s">
        <v>9516</v>
      </c>
      <c r="DT97" s="7" t="s">
        <v>9516</v>
      </c>
      <c r="DU97" s="7" t="s">
        <v>9515</v>
      </c>
      <c r="DV97" s="7" t="s">
        <v>9515</v>
      </c>
      <c r="DW97" s="7" t="s">
        <v>9514</v>
      </c>
      <c r="DX97" s="7" t="s">
        <v>9514</v>
      </c>
      <c r="DY97" s="7" t="s">
        <v>9513</v>
      </c>
      <c r="DZ97" s="7" t="s">
        <v>9513</v>
      </c>
      <c r="EA97" s="7" t="s">
        <v>9512</v>
      </c>
      <c r="EB97" s="7" t="s">
        <v>9512</v>
      </c>
      <c r="EC97" s="7" t="s">
        <v>9511</v>
      </c>
      <c r="ED97" s="7" t="s">
        <v>9511</v>
      </c>
      <c r="EE97" s="7" t="s">
        <v>9510</v>
      </c>
      <c r="EF97" s="7" t="s">
        <v>9510</v>
      </c>
      <c r="EG97" s="7" t="s">
        <v>9509</v>
      </c>
      <c r="EH97" s="7" t="s">
        <v>9509</v>
      </c>
      <c r="EI97" s="7" t="s">
        <v>9508</v>
      </c>
      <c r="EJ97" s="7" t="s">
        <v>9508</v>
      </c>
      <c r="EK97" s="7" t="s">
        <v>9507</v>
      </c>
      <c r="EL97" s="7" t="s">
        <v>9506</v>
      </c>
      <c r="EM97" s="7" t="s">
        <v>9506</v>
      </c>
      <c r="EN97" s="7" t="s">
        <v>34</v>
      </c>
      <c r="EO97" s="7" t="s">
        <v>34</v>
      </c>
      <c r="EP97" s="7" t="s">
        <v>34</v>
      </c>
      <c r="EQ97" s="7" t="s">
        <v>34</v>
      </c>
      <c r="ER97" s="7" t="s">
        <v>34</v>
      </c>
      <c r="ES97" s="7" t="s">
        <v>9505</v>
      </c>
      <c r="ET97" s="7" t="s">
        <v>9505</v>
      </c>
      <c r="EU97" s="7" t="s">
        <v>9504</v>
      </c>
      <c r="EV97" s="7" t="s">
        <v>9504</v>
      </c>
      <c r="EW97" s="7" t="s">
        <v>9504</v>
      </c>
      <c r="EX97" s="7" t="s">
        <v>9503</v>
      </c>
      <c r="EY97" s="7" t="s">
        <v>9503</v>
      </c>
      <c r="EZ97" s="7" t="s">
        <v>9503</v>
      </c>
      <c r="FA97" s="7" t="s">
        <v>9502</v>
      </c>
      <c r="FB97" s="7" t="s">
        <v>9502</v>
      </c>
      <c r="FC97" s="7" t="s">
        <v>9502</v>
      </c>
      <c r="FD97" s="7" t="s">
        <v>9502</v>
      </c>
      <c r="FE97" s="7" t="s">
        <v>9502</v>
      </c>
      <c r="FF97" s="7" t="s">
        <v>9502</v>
      </c>
      <c r="FG97" s="7" t="s">
        <v>9502</v>
      </c>
      <c r="FH97" s="7" t="s">
        <v>9502</v>
      </c>
      <c r="FI97" s="7" t="s">
        <v>9502</v>
      </c>
      <c r="FJ97" s="7" t="s">
        <v>9501</v>
      </c>
      <c r="FK97" s="7" t="s">
        <v>9501</v>
      </c>
      <c r="FL97" s="7" t="s">
        <v>9500</v>
      </c>
      <c r="FM97" s="7" t="s">
        <v>9500</v>
      </c>
      <c r="FN97" s="7" t="s">
        <v>9499</v>
      </c>
      <c r="FO97" s="7" t="s">
        <v>9499</v>
      </c>
      <c r="FP97" s="7" t="s">
        <v>9498</v>
      </c>
      <c r="FQ97" s="7" t="s">
        <v>9498</v>
      </c>
      <c r="FR97" s="7" t="s">
        <v>9497</v>
      </c>
      <c r="FS97" s="7" t="s">
        <v>9497</v>
      </c>
      <c r="FT97" s="7" t="s">
        <v>9496</v>
      </c>
      <c r="FU97" s="7" t="s">
        <v>9496</v>
      </c>
      <c r="FV97" s="7" t="s">
        <v>9495</v>
      </c>
      <c r="FW97" s="7" t="s">
        <v>9495</v>
      </c>
      <c r="FX97" s="7" t="s">
        <v>9494</v>
      </c>
      <c r="FY97" s="7" t="s">
        <v>9494</v>
      </c>
      <c r="FZ97" s="7" t="s">
        <v>9493</v>
      </c>
      <c r="GA97" s="7" t="s">
        <v>9492</v>
      </c>
      <c r="GB97" s="7" t="s">
        <v>9491</v>
      </c>
      <c r="GC97" s="7" t="s">
        <v>9490</v>
      </c>
      <c r="GD97" s="7" t="s">
        <v>9489</v>
      </c>
      <c r="GE97" s="7" t="s">
        <v>9488</v>
      </c>
      <c r="GF97" s="7" t="s">
        <v>9487</v>
      </c>
      <c r="GG97" s="7" t="s">
        <v>9486</v>
      </c>
      <c r="GH97" s="7" t="s">
        <v>9485</v>
      </c>
      <c r="GI97" s="7" t="s">
        <v>9484</v>
      </c>
      <c r="GJ97" s="7" t="s">
        <v>9483</v>
      </c>
      <c r="GK97" s="7" t="s">
        <v>9482</v>
      </c>
      <c r="GL97" s="7" t="s">
        <v>9481</v>
      </c>
      <c r="GM97" s="7" t="s">
        <v>9481</v>
      </c>
      <c r="GN97" s="7" t="s">
        <v>9480</v>
      </c>
      <c r="GO97" s="7" t="s">
        <v>9479</v>
      </c>
    </row>
    <row r="98" spans="1:410" x14ac:dyDescent="0.2">
      <c r="A98" s="16" t="s">
        <v>81</v>
      </c>
      <c r="B98" s="2">
        <v>850</v>
      </c>
      <c r="C98" s="8">
        <v>38.126649076500001</v>
      </c>
      <c r="D98" s="9">
        <v>0.65963060685999997</v>
      </c>
      <c r="E98" s="10">
        <v>61.213720316600003</v>
      </c>
      <c r="F98" s="2" t="s">
        <v>81</v>
      </c>
      <c r="G98" s="7" t="s">
        <v>13195</v>
      </c>
      <c r="H98" s="7" t="s">
        <v>13194</v>
      </c>
      <c r="I98" s="16" t="s">
        <v>13193</v>
      </c>
      <c r="J98" s="7" t="s">
        <v>13192</v>
      </c>
      <c r="K98" s="7">
        <v>80142</v>
      </c>
      <c r="L98" s="7">
        <v>80142</v>
      </c>
      <c r="M98" s="7">
        <v>80142</v>
      </c>
      <c r="N98" s="7">
        <v>80142</v>
      </c>
      <c r="O98" s="7">
        <v>80142</v>
      </c>
      <c r="P98" s="7" t="s">
        <v>13191</v>
      </c>
      <c r="Q98" s="7" t="s">
        <v>13190</v>
      </c>
      <c r="R98" s="7" t="s">
        <v>13189</v>
      </c>
      <c r="S98" s="7" t="s">
        <v>13188</v>
      </c>
      <c r="T98" s="7" t="s">
        <v>13187</v>
      </c>
      <c r="U98" s="7" t="s">
        <v>13187</v>
      </c>
      <c r="V98" s="7" t="s">
        <v>13186</v>
      </c>
      <c r="W98" s="7" t="s">
        <v>13185</v>
      </c>
      <c r="X98" s="7" t="s">
        <v>13184</v>
      </c>
      <c r="Y98" s="7" t="s">
        <v>13183</v>
      </c>
      <c r="Z98" s="7" t="s">
        <v>13182</v>
      </c>
      <c r="AA98" s="7" t="s">
        <v>13181</v>
      </c>
      <c r="AB98" s="7" t="s">
        <v>13180</v>
      </c>
      <c r="AC98" s="7" t="s">
        <v>13180</v>
      </c>
      <c r="AD98" s="7" t="s">
        <v>13180</v>
      </c>
      <c r="AE98" s="7" t="s">
        <v>13180</v>
      </c>
      <c r="AF98" s="7" t="s">
        <v>13180</v>
      </c>
      <c r="AG98" s="7" t="s">
        <v>13180</v>
      </c>
      <c r="AH98" s="7" t="s">
        <v>13180</v>
      </c>
      <c r="AI98" s="7" t="s">
        <v>13180</v>
      </c>
      <c r="AJ98" s="7" t="s">
        <v>13179</v>
      </c>
      <c r="AK98" s="7" t="s">
        <v>13178</v>
      </c>
      <c r="AL98" s="7" t="s">
        <v>13177</v>
      </c>
      <c r="AM98" s="7" t="s">
        <v>13176</v>
      </c>
      <c r="AN98" s="7" t="s">
        <v>13175</v>
      </c>
      <c r="AO98" s="7" t="s">
        <v>13174</v>
      </c>
      <c r="AP98" s="7" t="s">
        <v>13173</v>
      </c>
      <c r="AQ98" s="7" t="s">
        <v>13172</v>
      </c>
      <c r="AR98" s="7" t="s">
        <v>13171</v>
      </c>
      <c r="AS98" s="7" t="s">
        <v>13170</v>
      </c>
      <c r="AT98" s="7" t="s">
        <v>13170</v>
      </c>
      <c r="AU98" s="7" t="s">
        <v>13170</v>
      </c>
      <c r="AV98" s="7" t="s">
        <v>13170</v>
      </c>
      <c r="AW98" s="7" t="s">
        <v>13169</v>
      </c>
      <c r="AX98" s="7" t="s">
        <v>13169</v>
      </c>
      <c r="AY98" s="7" t="s">
        <v>13168</v>
      </c>
      <c r="AZ98" s="7" t="s">
        <v>13167</v>
      </c>
      <c r="BA98" s="7" t="s">
        <v>13167</v>
      </c>
      <c r="BB98" s="7" t="s">
        <v>13167</v>
      </c>
      <c r="BC98" s="7" t="s">
        <v>13166</v>
      </c>
      <c r="BD98" s="7" t="s">
        <v>13165</v>
      </c>
      <c r="BE98" s="7" t="s">
        <v>13164</v>
      </c>
      <c r="BF98" s="7" t="s">
        <v>13163</v>
      </c>
      <c r="BG98" s="7" t="s">
        <v>13162</v>
      </c>
      <c r="BH98" s="7" t="s">
        <v>13162</v>
      </c>
      <c r="BI98" s="7" t="s">
        <v>13161</v>
      </c>
      <c r="BJ98" s="7" t="s">
        <v>13161</v>
      </c>
      <c r="BK98" s="7" t="s">
        <v>13160</v>
      </c>
      <c r="BL98" s="7" t="s">
        <v>13160</v>
      </c>
      <c r="BM98" s="7" t="s">
        <v>13160</v>
      </c>
      <c r="BN98" s="7" t="s">
        <v>13159</v>
      </c>
      <c r="BO98" s="7" t="s">
        <v>13158</v>
      </c>
      <c r="BP98" s="7" t="s">
        <v>13157</v>
      </c>
      <c r="BQ98" s="7" t="s">
        <v>13156</v>
      </c>
      <c r="BR98" s="7" t="s">
        <v>13155</v>
      </c>
      <c r="BS98" s="7" t="s">
        <v>13155</v>
      </c>
      <c r="BT98" s="7" t="s">
        <v>13154</v>
      </c>
      <c r="BU98" s="7" t="s">
        <v>13154</v>
      </c>
      <c r="BV98" s="7" t="s">
        <v>13153</v>
      </c>
      <c r="BW98" s="7" t="s">
        <v>13153</v>
      </c>
      <c r="BX98" s="7" t="s">
        <v>13152</v>
      </c>
      <c r="BY98" s="7" t="s">
        <v>13152</v>
      </c>
      <c r="BZ98" s="7" t="s">
        <v>13151</v>
      </c>
      <c r="CA98" s="7" t="s">
        <v>13150</v>
      </c>
      <c r="CB98" s="7" t="s">
        <v>13150</v>
      </c>
      <c r="CC98" s="7" t="s">
        <v>13149</v>
      </c>
      <c r="CD98" s="7" t="s">
        <v>13149</v>
      </c>
      <c r="CE98" s="7" t="s">
        <v>13148</v>
      </c>
      <c r="CF98" s="7" t="s">
        <v>13147</v>
      </c>
      <c r="CG98" s="7" t="s">
        <v>13147</v>
      </c>
      <c r="CH98" s="7" t="s">
        <v>13146</v>
      </c>
      <c r="CI98" s="7" t="s">
        <v>13146</v>
      </c>
      <c r="CJ98" s="7" t="s">
        <v>13145</v>
      </c>
      <c r="CK98" s="7" t="s">
        <v>13145</v>
      </c>
      <c r="CL98" s="7" t="s">
        <v>13144</v>
      </c>
      <c r="CM98" s="7" t="s">
        <v>13144</v>
      </c>
      <c r="CN98" s="7" t="s">
        <v>13143</v>
      </c>
      <c r="CO98" s="7" t="s">
        <v>13143</v>
      </c>
      <c r="CP98" s="7" t="s">
        <v>13142</v>
      </c>
      <c r="CQ98" s="7" t="s">
        <v>13142</v>
      </c>
      <c r="CR98" s="7" t="s">
        <v>13141</v>
      </c>
      <c r="CS98" s="7" t="s">
        <v>13140</v>
      </c>
      <c r="CT98" s="7" t="s">
        <v>13139</v>
      </c>
      <c r="CU98" s="7" t="s">
        <v>13138</v>
      </c>
      <c r="CV98" s="7" t="s">
        <v>13137</v>
      </c>
      <c r="CW98" s="7" t="s">
        <v>13136</v>
      </c>
      <c r="CX98" s="7" t="s">
        <v>13136</v>
      </c>
      <c r="CY98" s="7" t="s">
        <v>13136</v>
      </c>
      <c r="CZ98" s="7" t="s">
        <v>13135</v>
      </c>
      <c r="DA98" s="7" t="s">
        <v>13135</v>
      </c>
      <c r="DB98" s="7" t="s">
        <v>13135</v>
      </c>
      <c r="DC98" s="7" t="s">
        <v>13134</v>
      </c>
      <c r="DD98" s="7" t="s">
        <v>13134</v>
      </c>
      <c r="DE98" s="7" t="s">
        <v>13133</v>
      </c>
      <c r="DF98" s="7" t="s">
        <v>13132</v>
      </c>
      <c r="DG98" s="7" t="s">
        <v>13131</v>
      </c>
      <c r="DH98" s="7" t="s">
        <v>13130</v>
      </c>
      <c r="DI98" s="7" t="s">
        <v>13129</v>
      </c>
      <c r="DJ98" s="7" t="s">
        <v>13128</v>
      </c>
      <c r="DK98" s="7" t="s">
        <v>13127</v>
      </c>
      <c r="DL98" s="7" t="s">
        <v>13127</v>
      </c>
      <c r="DM98" s="7" t="s">
        <v>13127</v>
      </c>
      <c r="DN98" s="7" t="s">
        <v>13127</v>
      </c>
      <c r="DO98" s="7" t="s">
        <v>13126</v>
      </c>
      <c r="DP98" s="7" t="s">
        <v>13126</v>
      </c>
      <c r="DQ98" s="7" t="s">
        <v>13125</v>
      </c>
      <c r="DR98" s="7" t="s">
        <v>13125</v>
      </c>
      <c r="DS98" s="7" t="s">
        <v>13125</v>
      </c>
      <c r="DT98" s="7" t="s">
        <v>13125</v>
      </c>
      <c r="DU98" s="7" t="s">
        <v>13124</v>
      </c>
      <c r="DV98" s="7" t="s">
        <v>13123</v>
      </c>
      <c r="DW98" s="7" t="s">
        <v>13123</v>
      </c>
      <c r="DX98" s="7" t="s">
        <v>13123</v>
      </c>
      <c r="DY98" s="7" t="s">
        <v>13123</v>
      </c>
      <c r="DZ98" s="7" t="s">
        <v>13122</v>
      </c>
      <c r="EA98" s="7" t="s">
        <v>13122</v>
      </c>
      <c r="EB98" s="7" t="s">
        <v>13122</v>
      </c>
      <c r="EC98" s="7" t="s">
        <v>13121</v>
      </c>
      <c r="ED98" s="7" t="s">
        <v>13120</v>
      </c>
      <c r="EE98" s="7" t="s">
        <v>13120</v>
      </c>
      <c r="EF98" s="7" t="s">
        <v>13120</v>
      </c>
      <c r="EG98" s="7" t="s">
        <v>13120</v>
      </c>
      <c r="EH98" s="7" t="s">
        <v>13119</v>
      </c>
      <c r="EI98" s="7" t="s">
        <v>13118</v>
      </c>
      <c r="EJ98" s="7" t="s">
        <v>13117</v>
      </c>
      <c r="EK98" s="7" t="s">
        <v>13117</v>
      </c>
      <c r="EL98" s="7" t="s">
        <v>13116</v>
      </c>
      <c r="EM98" s="7" t="s">
        <v>13116</v>
      </c>
      <c r="EN98" s="7" t="s">
        <v>13115</v>
      </c>
      <c r="EO98" s="7" t="s">
        <v>13115</v>
      </c>
      <c r="EP98" s="7" t="s">
        <v>13114</v>
      </c>
      <c r="EQ98" s="7" t="s">
        <v>13114</v>
      </c>
      <c r="ER98" s="7" t="s">
        <v>13113</v>
      </c>
      <c r="ES98" s="7" t="s">
        <v>13113</v>
      </c>
      <c r="ET98" s="7" t="s">
        <v>13112</v>
      </c>
      <c r="EU98" s="7" t="s">
        <v>13112</v>
      </c>
      <c r="EV98" s="7" t="s">
        <v>13111</v>
      </c>
      <c r="EW98" s="7" t="s">
        <v>13111</v>
      </c>
      <c r="EX98" s="7" t="s">
        <v>13110</v>
      </c>
      <c r="EY98" s="7" t="s">
        <v>13110</v>
      </c>
      <c r="EZ98" s="7" t="s">
        <v>13109</v>
      </c>
      <c r="FA98" s="7" t="s">
        <v>13109</v>
      </c>
      <c r="FB98" s="7" t="s">
        <v>13108</v>
      </c>
      <c r="FC98" s="7" t="s">
        <v>13108</v>
      </c>
      <c r="FD98" s="7" t="s">
        <v>13107</v>
      </c>
      <c r="FE98" s="7" t="s">
        <v>13107</v>
      </c>
      <c r="FF98" s="7" t="s">
        <v>13106</v>
      </c>
      <c r="FG98" s="7" t="s">
        <v>13106</v>
      </c>
      <c r="FH98" s="7" t="s">
        <v>13105</v>
      </c>
      <c r="FI98" s="7" t="s">
        <v>13105</v>
      </c>
      <c r="FJ98" s="7" t="s">
        <v>13105</v>
      </c>
      <c r="FK98" s="7" t="s">
        <v>13105</v>
      </c>
      <c r="FL98" s="7" t="s">
        <v>13105</v>
      </c>
      <c r="FM98" s="7" t="s">
        <v>13105</v>
      </c>
      <c r="FN98" s="7" t="s">
        <v>13104</v>
      </c>
      <c r="FO98" s="7" t="s">
        <v>13104</v>
      </c>
      <c r="FP98" s="7" t="s">
        <v>13104</v>
      </c>
      <c r="FQ98" s="7" t="s">
        <v>81</v>
      </c>
      <c r="FR98" s="7" t="s">
        <v>81</v>
      </c>
      <c r="FS98" s="7" t="s">
        <v>81</v>
      </c>
      <c r="FT98" s="7" t="s">
        <v>81</v>
      </c>
      <c r="FU98" s="7" t="s">
        <v>81</v>
      </c>
      <c r="FV98" s="7" t="s">
        <v>81</v>
      </c>
      <c r="FW98" s="7" t="s">
        <v>81</v>
      </c>
      <c r="FX98" s="7" t="s">
        <v>81</v>
      </c>
      <c r="FY98" s="7" t="s">
        <v>81</v>
      </c>
      <c r="FZ98" s="7" t="s">
        <v>81</v>
      </c>
      <c r="GA98" s="7" t="s">
        <v>13103</v>
      </c>
      <c r="GB98" s="7" t="s">
        <v>13103</v>
      </c>
      <c r="GC98" s="7" t="s">
        <v>13102</v>
      </c>
      <c r="GD98" s="7" t="s">
        <v>13102</v>
      </c>
      <c r="GE98" s="7" t="s">
        <v>13101</v>
      </c>
      <c r="GF98" s="7" t="s">
        <v>13101</v>
      </c>
      <c r="GG98" s="7" t="s">
        <v>13100</v>
      </c>
      <c r="GH98" s="7" t="s">
        <v>13100</v>
      </c>
      <c r="GI98" s="7" t="s">
        <v>13099</v>
      </c>
      <c r="GJ98" s="7" t="s">
        <v>13099</v>
      </c>
      <c r="GK98" s="7" t="s">
        <v>13098</v>
      </c>
      <c r="GL98" s="7" t="s">
        <v>13098</v>
      </c>
      <c r="GM98" s="7" t="s">
        <v>13097</v>
      </c>
      <c r="GN98" s="7" t="s">
        <v>13097</v>
      </c>
      <c r="GO98" s="7" t="s">
        <v>13096</v>
      </c>
      <c r="GP98" s="7" t="s">
        <v>13096</v>
      </c>
      <c r="GQ98" s="7" t="s">
        <v>13095</v>
      </c>
      <c r="GR98" s="7" t="s">
        <v>13095</v>
      </c>
      <c r="GS98" s="7" t="s">
        <v>13094</v>
      </c>
      <c r="GT98" s="7" t="s">
        <v>13094</v>
      </c>
      <c r="GU98" s="7" t="s">
        <v>13093</v>
      </c>
      <c r="GV98" s="7" t="s">
        <v>13093</v>
      </c>
      <c r="GW98" s="7" t="s">
        <v>13092</v>
      </c>
      <c r="GX98" s="7" t="s">
        <v>13092</v>
      </c>
      <c r="GY98" s="7" t="s">
        <v>13091</v>
      </c>
      <c r="GZ98" s="7" t="s">
        <v>13090</v>
      </c>
      <c r="HA98" s="7" t="s">
        <v>13089</v>
      </c>
      <c r="HB98" s="7" t="s">
        <v>13089</v>
      </c>
      <c r="HC98" s="7" t="s">
        <v>13089</v>
      </c>
      <c r="HD98" s="7" t="s">
        <v>13089</v>
      </c>
      <c r="HE98" s="7" t="s">
        <v>13088</v>
      </c>
      <c r="HF98" s="7" t="s">
        <v>13088</v>
      </c>
      <c r="HG98" s="7" t="s">
        <v>13088</v>
      </c>
      <c r="HH98" s="7" t="s">
        <v>13087</v>
      </c>
      <c r="HI98" s="7" t="s">
        <v>13087</v>
      </c>
      <c r="HJ98" s="7" t="s">
        <v>13087</v>
      </c>
      <c r="HK98" s="7" t="s">
        <v>13087</v>
      </c>
      <c r="HL98" s="7" t="s">
        <v>13086</v>
      </c>
      <c r="HM98" s="7" t="s">
        <v>13086</v>
      </c>
      <c r="HN98" s="7" t="s">
        <v>13086</v>
      </c>
      <c r="HO98" s="7" t="s">
        <v>13086</v>
      </c>
      <c r="HP98" s="7" t="s">
        <v>13085</v>
      </c>
      <c r="HQ98" s="7" t="s">
        <v>13085</v>
      </c>
      <c r="HR98" s="7" t="s">
        <v>13085</v>
      </c>
      <c r="HS98" s="7" t="s">
        <v>13085</v>
      </c>
      <c r="HT98" s="7" t="s">
        <v>13084</v>
      </c>
      <c r="HU98" s="7" t="s">
        <v>13084</v>
      </c>
      <c r="HV98" s="7" t="s">
        <v>13084</v>
      </c>
      <c r="HW98" s="7" t="s">
        <v>13084</v>
      </c>
      <c r="HX98" s="7" t="s">
        <v>13083</v>
      </c>
      <c r="HY98" s="7" t="s">
        <v>13083</v>
      </c>
      <c r="HZ98" s="7" t="s">
        <v>13083</v>
      </c>
      <c r="IA98" s="7" t="s">
        <v>13083</v>
      </c>
      <c r="IB98" s="7" t="s">
        <v>13083</v>
      </c>
      <c r="IC98" s="7" t="s">
        <v>13082</v>
      </c>
      <c r="ID98" s="7" t="s">
        <v>13081</v>
      </c>
      <c r="IE98" s="7" t="s">
        <v>13080</v>
      </c>
      <c r="IF98" s="7" t="s">
        <v>13079</v>
      </c>
      <c r="IG98" s="7" t="s">
        <v>13078</v>
      </c>
      <c r="IH98" s="7" t="s">
        <v>13077</v>
      </c>
      <c r="II98" s="7" t="s">
        <v>13076</v>
      </c>
      <c r="IJ98" s="7" t="s">
        <v>13075</v>
      </c>
      <c r="IK98" s="7" t="s">
        <v>13074</v>
      </c>
      <c r="IL98" s="7" t="s">
        <v>13074</v>
      </c>
      <c r="IM98" s="7" t="s">
        <v>13073</v>
      </c>
      <c r="IN98" s="7" t="s">
        <v>13073</v>
      </c>
      <c r="IO98" s="7" t="s">
        <v>13073</v>
      </c>
      <c r="IP98" s="7" t="s">
        <v>13072</v>
      </c>
      <c r="IQ98" s="7" t="s">
        <v>13072</v>
      </c>
      <c r="IR98" s="7" t="s">
        <v>13072</v>
      </c>
      <c r="IS98" s="7" t="s">
        <v>13072</v>
      </c>
      <c r="IT98" s="7" t="s">
        <v>13072</v>
      </c>
      <c r="IU98" s="7" t="s">
        <v>13071</v>
      </c>
      <c r="IV98" s="7" t="s">
        <v>13070</v>
      </c>
    </row>
    <row r="99" spans="1:410" x14ac:dyDescent="0.2">
      <c r="A99" s="16" t="s">
        <v>7</v>
      </c>
      <c r="B99" s="2">
        <v>511</v>
      </c>
      <c r="C99" s="8">
        <v>10</v>
      </c>
      <c r="D99" s="9">
        <v>0.35714285714299998</v>
      </c>
      <c r="E99" s="10">
        <v>89.642857142899999</v>
      </c>
      <c r="F99" s="2" t="s">
        <v>7</v>
      </c>
      <c r="G99" s="7" t="s">
        <v>3077</v>
      </c>
      <c r="H99" s="7" t="s">
        <v>3076</v>
      </c>
      <c r="I99" s="16" t="s">
        <v>3075</v>
      </c>
      <c r="J99" s="7">
        <v>5889</v>
      </c>
      <c r="K99" s="7">
        <v>5889</v>
      </c>
      <c r="L99" s="7">
        <v>5889</v>
      </c>
      <c r="M99" s="7">
        <v>5889</v>
      </c>
      <c r="N99" s="7">
        <v>5889</v>
      </c>
      <c r="O99" s="7" t="s">
        <v>3074</v>
      </c>
      <c r="P99" s="7" t="s">
        <v>3073</v>
      </c>
      <c r="Q99" s="7" t="s">
        <v>3072</v>
      </c>
      <c r="R99" s="7" t="s">
        <v>3071</v>
      </c>
      <c r="S99" s="7" t="s">
        <v>3070</v>
      </c>
      <c r="T99" s="7" t="s">
        <v>3069</v>
      </c>
      <c r="U99" s="7" t="s">
        <v>3068</v>
      </c>
      <c r="V99" s="7" t="s">
        <v>3067</v>
      </c>
      <c r="W99" s="7" t="s">
        <v>3066</v>
      </c>
      <c r="X99" s="7" t="s">
        <v>3065</v>
      </c>
      <c r="Y99" s="7" t="s">
        <v>3065</v>
      </c>
      <c r="Z99" s="7" t="s">
        <v>3064</v>
      </c>
      <c r="AA99" s="7" t="s">
        <v>3063</v>
      </c>
      <c r="AB99" s="7" t="s">
        <v>3062</v>
      </c>
      <c r="AC99" s="7" t="s">
        <v>3061</v>
      </c>
      <c r="AD99" s="7" t="s">
        <v>3060</v>
      </c>
      <c r="AE99" s="7" t="s">
        <v>3059</v>
      </c>
      <c r="AF99" s="7" t="s">
        <v>3058</v>
      </c>
      <c r="AG99" s="7" t="s">
        <v>3057</v>
      </c>
      <c r="AH99" s="7" t="s">
        <v>3056</v>
      </c>
      <c r="AI99" s="7" t="s">
        <v>3055</v>
      </c>
      <c r="AJ99" s="7" t="s">
        <v>3055</v>
      </c>
      <c r="AK99" s="7" t="s">
        <v>3054</v>
      </c>
      <c r="AL99" s="7" t="s">
        <v>3053</v>
      </c>
      <c r="AM99" s="7" t="s">
        <v>3052</v>
      </c>
      <c r="AN99" s="7" t="s">
        <v>3051</v>
      </c>
      <c r="AO99" s="7" t="s">
        <v>3050</v>
      </c>
      <c r="AP99" s="7" t="s">
        <v>3049</v>
      </c>
      <c r="AQ99" s="7" t="s">
        <v>3049</v>
      </c>
      <c r="AR99" s="7" t="s">
        <v>3049</v>
      </c>
      <c r="AS99" s="7" t="s">
        <v>3048</v>
      </c>
      <c r="AT99" s="7" t="s">
        <v>3047</v>
      </c>
      <c r="AU99" s="7" t="s">
        <v>3046</v>
      </c>
      <c r="AV99" s="7" t="s">
        <v>3045</v>
      </c>
      <c r="AW99" s="7" t="s">
        <v>3045</v>
      </c>
      <c r="AX99" s="7" t="s">
        <v>3045</v>
      </c>
      <c r="AY99" s="7" t="s">
        <v>3045</v>
      </c>
      <c r="AZ99" s="7" t="s">
        <v>3044</v>
      </c>
      <c r="BA99" s="7" t="s">
        <v>3043</v>
      </c>
      <c r="BB99" s="7" t="s">
        <v>3042</v>
      </c>
      <c r="BC99" s="7" t="s">
        <v>3042</v>
      </c>
      <c r="BD99" s="7" t="s">
        <v>3042</v>
      </c>
      <c r="BE99" s="7" t="s">
        <v>3041</v>
      </c>
      <c r="BF99" s="7" t="s">
        <v>3041</v>
      </c>
      <c r="BG99" s="7" t="s">
        <v>3040</v>
      </c>
      <c r="BH99" s="7" t="s">
        <v>3040</v>
      </c>
      <c r="BI99" s="7" t="s">
        <v>3039</v>
      </c>
      <c r="BJ99" s="7" t="s">
        <v>3039</v>
      </c>
      <c r="BK99" s="7" t="s">
        <v>3038</v>
      </c>
      <c r="BL99" s="7" t="s">
        <v>3038</v>
      </c>
      <c r="BM99" s="7" t="s">
        <v>3037</v>
      </c>
      <c r="BN99" s="7" t="s">
        <v>3037</v>
      </c>
      <c r="BO99" s="7" t="s">
        <v>3036</v>
      </c>
      <c r="BP99" s="7" t="s">
        <v>3036</v>
      </c>
      <c r="BQ99" s="7" t="s">
        <v>3035</v>
      </c>
      <c r="BR99" s="7" t="s">
        <v>3034</v>
      </c>
      <c r="BS99" s="7" t="s">
        <v>3034</v>
      </c>
      <c r="BT99" s="7" t="s">
        <v>3033</v>
      </c>
      <c r="BU99" s="7" t="s">
        <v>3033</v>
      </c>
      <c r="BV99" s="7" t="s">
        <v>3032</v>
      </c>
      <c r="BW99" s="7" t="s">
        <v>3031</v>
      </c>
      <c r="BX99" s="7" t="s">
        <v>3031</v>
      </c>
      <c r="BY99" s="7" t="s">
        <v>3030</v>
      </c>
      <c r="BZ99" s="7" t="s">
        <v>3030</v>
      </c>
      <c r="CA99" s="7" t="s">
        <v>3029</v>
      </c>
      <c r="CB99" s="7" t="s">
        <v>3028</v>
      </c>
      <c r="CC99" s="7" t="s">
        <v>3027</v>
      </c>
      <c r="CD99" s="7" t="s">
        <v>3027</v>
      </c>
      <c r="CE99" s="7" t="s">
        <v>3027</v>
      </c>
      <c r="CF99" s="7" t="s">
        <v>3026</v>
      </c>
      <c r="CG99" s="7" t="s">
        <v>3026</v>
      </c>
      <c r="CH99" s="7" t="s">
        <v>3025</v>
      </c>
      <c r="CI99" s="7" t="s">
        <v>3025</v>
      </c>
      <c r="CJ99" s="7" t="s">
        <v>3024</v>
      </c>
      <c r="CK99" s="7" t="s">
        <v>3024</v>
      </c>
      <c r="CL99" s="7" t="s">
        <v>3023</v>
      </c>
      <c r="CM99" s="7" t="s">
        <v>3023</v>
      </c>
      <c r="CN99" s="7" t="s">
        <v>3022</v>
      </c>
      <c r="CO99" s="7" t="s">
        <v>3021</v>
      </c>
      <c r="CP99" s="7" t="s">
        <v>3021</v>
      </c>
      <c r="CQ99" s="7" t="s">
        <v>3020</v>
      </c>
      <c r="CR99" s="7" t="s">
        <v>3020</v>
      </c>
      <c r="CS99" s="7" t="s">
        <v>3019</v>
      </c>
      <c r="CT99" s="7" t="s">
        <v>3019</v>
      </c>
      <c r="CU99" s="7" t="s">
        <v>3018</v>
      </c>
      <c r="CV99" s="7" t="s">
        <v>3017</v>
      </c>
      <c r="CW99" s="7" t="s">
        <v>3017</v>
      </c>
      <c r="CX99" s="7" t="s">
        <v>3016</v>
      </c>
      <c r="CY99" s="7" t="s">
        <v>3016</v>
      </c>
      <c r="CZ99" s="7" t="s">
        <v>3015</v>
      </c>
      <c r="DA99" s="7" t="s">
        <v>3014</v>
      </c>
      <c r="DB99" s="7" t="s">
        <v>3014</v>
      </c>
      <c r="DC99" s="7" t="s">
        <v>3013</v>
      </c>
      <c r="DD99" s="7" t="s">
        <v>3013</v>
      </c>
      <c r="DE99" s="7" t="s">
        <v>3012</v>
      </c>
      <c r="DF99" s="7" t="s">
        <v>3012</v>
      </c>
      <c r="DG99" s="7" t="s">
        <v>3011</v>
      </c>
      <c r="DH99" s="7" t="s">
        <v>3010</v>
      </c>
      <c r="DI99" s="7" t="s">
        <v>3010</v>
      </c>
      <c r="DJ99" s="7" t="s">
        <v>3009</v>
      </c>
      <c r="DK99" s="7" t="s">
        <v>3009</v>
      </c>
      <c r="DL99" s="7" t="s">
        <v>3009</v>
      </c>
      <c r="DM99" s="7" t="s">
        <v>3009</v>
      </c>
      <c r="DN99" s="7" t="s">
        <v>3008</v>
      </c>
      <c r="DO99" s="7" t="s">
        <v>3007</v>
      </c>
      <c r="DP99" s="7" t="s">
        <v>3006</v>
      </c>
      <c r="DQ99" s="7" t="s">
        <v>3005</v>
      </c>
      <c r="DR99" s="7" t="s">
        <v>3004</v>
      </c>
      <c r="DS99" s="7" t="s">
        <v>3003</v>
      </c>
      <c r="DT99" s="7" t="s">
        <v>3002</v>
      </c>
      <c r="DU99" s="7" t="s">
        <v>3001</v>
      </c>
      <c r="DV99" s="7" t="s">
        <v>3000</v>
      </c>
      <c r="DW99" s="7" t="s">
        <v>2999</v>
      </c>
      <c r="DX99" s="7" t="s">
        <v>2999</v>
      </c>
      <c r="DY99" s="7" t="s">
        <v>2998</v>
      </c>
      <c r="DZ99" s="7" t="s">
        <v>2997</v>
      </c>
      <c r="EA99" s="7" t="s">
        <v>2997</v>
      </c>
      <c r="EB99" s="7" t="s">
        <v>2996</v>
      </c>
      <c r="EC99" s="7" t="s">
        <v>2995</v>
      </c>
      <c r="ED99" s="7" t="s">
        <v>2994</v>
      </c>
      <c r="EE99" s="7" t="s">
        <v>2994</v>
      </c>
      <c r="EF99" s="7" t="s">
        <v>2994</v>
      </c>
      <c r="EG99" s="7" t="s">
        <v>2994</v>
      </c>
      <c r="EH99" s="7" t="s">
        <v>2993</v>
      </c>
      <c r="EI99" s="7" t="s">
        <v>2993</v>
      </c>
      <c r="EJ99" s="7" t="s">
        <v>2992</v>
      </c>
      <c r="EK99" s="7" t="s">
        <v>2992</v>
      </c>
      <c r="EL99" s="7" t="s">
        <v>2992</v>
      </c>
      <c r="EM99" s="7" t="s">
        <v>2992</v>
      </c>
      <c r="EN99" s="7" t="s">
        <v>2991</v>
      </c>
      <c r="EO99" s="7" t="s">
        <v>2991</v>
      </c>
      <c r="EP99" s="7" t="s">
        <v>2991</v>
      </c>
      <c r="EQ99" s="7" t="s">
        <v>2990</v>
      </c>
      <c r="ER99" s="7" t="s">
        <v>2990</v>
      </c>
      <c r="ES99" s="7" t="s">
        <v>2990</v>
      </c>
      <c r="ET99" s="7" t="s">
        <v>2990</v>
      </c>
      <c r="EU99" s="7" t="s">
        <v>2990</v>
      </c>
      <c r="EV99" s="7" t="s">
        <v>2989</v>
      </c>
      <c r="EW99" s="7" t="s">
        <v>2989</v>
      </c>
      <c r="EX99" s="7" t="s">
        <v>2989</v>
      </c>
      <c r="EY99" s="7" t="s">
        <v>2989</v>
      </c>
      <c r="EZ99" s="7" t="s">
        <v>2988</v>
      </c>
      <c r="FA99" s="7" t="s">
        <v>2987</v>
      </c>
      <c r="FB99" s="7" t="s">
        <v>2987</v>
      </c>
      <c r="FC99" s="7" t="s">
        <v>2987</v>
      </c>
      <c r="FD99" s="7" t="s">
        <v>2987</v>
      </c>
      <c r="FE99" s="7" t="s">
        <v>2986</v>
      </c>
      <c r="FF99" s="7" t="s">
        <v>2985</v>
      </c>
      <c r="FG99" s="7" t="s">
        <v>2984</v>
      </c>
      <c r="FH99" s="7" t="s">
        <v>2983</v>
      </c>
      <c r="FI99" s="7" t="s">
        <v>2982</v>
      </c>
      <c r="FJ99" s="7" t="s">
        <v>2981</v>
      </c>
      <c r="FK99" s="7" t="s">
        <v>2980</v>
      </c>
      <c r="FL99" s="7" t="s">
        <v>2979</v>
      </c>
      <c r="FM99" s="7" t="s">
        <v>2978</v>
      </c>
      <c r="FN99" s="7" t="s">
        <v>2977</v>
      </c>
      <c r="FO99" s="7" t="s">
        <v>2976</v>
      </c>
      <c r="FP99" s="7" t="s">
        <v>2975</v>
      </c>
      <c r="FQ99" s="7" t="s">
        <v>2974</v>
      </c>
      <c r="FR99" s="7" t="s">
        <v>2973</v>
      </c>
      <c r="FS99" s="7" t="s">
        <v>2973</v>
      </c>
      <c r="FT99" s="7" t="s">
        <v>2972</v>
      </c>
      <c r="FU99" s="7" t="s">
        <v>2972</v>
      </c>
      <c r="FV99" s="7" t="s">
        <v>2971</v>
      </c>
      <c r="FW99" s="7" t="s">
        <v>2971</v>
      </c>
      <c r="FX99" s="7" t="s">
        <v>2970</v>
      </c>
      <c r="FY99" s="7" t="s">
        <v>2970</v>
      </c>
      <c r="FZ99" s="7" t="s">
        <v>2969</v>
      </c>
      <c r="GA99" s="7" t="s">
        <v>2969</v>
      </c>
      <c r="GB99" s="7" t="s">
        <v>2968</v>
      </c>
      <c r="GC99" s="7" t="s">
        <v>2968</v>
      </c>
      <c r="GD99" s="7" t="s">
        <v>2967</v>
      </c>
      <c r="GE99" s="7" t="s">
        <v>2967</v>
      </c>
      <c r="GF99" s="7" t="s">
        <v>2966</v>
      </c>
      <c r="GG99" s="7" t="s">
        <v>2966</v>
      </c>
      <c r="GH99" s="7" t="s">
        <v>2965</v>
      </c>
      <c r="GI99" s="7" t="s">
        <v>2965</v>
      </c>
      <c r="GJ99" s="7" t="s">
        <v>2964</v>
      </c>
      <c r="GK99" s="7" t="s">
        <v>2964</v>
      </c>
      <c r="GL99" s="7" t="s">
        <v>2963</v>
      </c>
      <c r="GM99" s="7" t="s">
        <v>2963</v>
      </c>
      <c r="GN99" s="7" t="s">
        <v>2962</v>
      </c>
      <c r="GO99" s="7" t="s">
        <v>2962</v>
      </c>
      <c r="GP99" s="7" t="s">
        <v>2961</v>
      </c>
      <c r="GQ99" s="7" t="s">
        <v>2961</v>
      </c>
      <c r="GR99" s="7" t="s">
        <v>2960</v>
      </c>
      <c r="GS99" s="7" t="s">
        <v>2960</v>
      </c>
      <c r="GT99" s="7" t="s">
        <v>2959</v>
      </c>
      <c r="GU99" s="7" t="s">
        <v>2959</v>
      </c>
      <c r="GV99" s="7" t="s">
        <v>2958</v>
      </c>
      <c r="GW99" s="7" t="s">
        <v>2958</v>
      </c>
      <c r="GX99" s="7" t="s">
        <v>2957</v>
      </c>
      <c r="GY99" s="7" t="s">
        <v>2957</v>
      </c>
      <c r="GZ99" s="7" t="s">
        <v>2956</v>
      </c>
      <c r="HA99" s="7" t="s">
        <v>2956</v>
      </c>
      <c r="HB99" s="7" t="s">
        <v>2955</v>
      </c>
      <c r="HC99" s="7" t="s">
        <v>2955</v>
      </c>
      <c r="HD99" s="7" t="s">
        <v>2955</v>
      </c>
      <c r="HE99" s="7" t="s">
        <v>2955</v>
      </c>
      <c r="HF99" s="7" t="s">
        <v>2954</v>
      </c>
      <c r="HG99" s="7" t="s">
        <v>2953</v>
      </c>
      <c r="HH99" s="7" t="s">
        <v>2953</v>
      </c>
      <c r="HI99" s="7" t="s">
        <v>2952</v>
      </c>
      <c r="HJ99" s="7" t="s">
        <v>2952</v>
      </c>
      <c r="HK99" s="7" t="s">
        <v>2952</v>
      </c>
      <c r="HL99" s="7" t="s">
        <v>2951</v>
      </c>
      <c r="HM99" s="7" t="s">
        <v>2951</v>
      </c>
      <c r="HN99" s="7" t="s">
        <v>2951</v>
      </c>
      <c r="HO99" s="7" t="s">
        <v>2951</v>
      </c>
      <c r="HP99" s="7" t="s">
        <v>2950</v>
      </c>
      <c r="HQ99" s="7" t="s">
        <v>2950</v>
      </c>
      <c r="HR99" s="7" t="s">
        <v>2950</v>
      </c>
      <c r="HS99" s="7" t="s">
        <v>2950</v>
      </c>
      <c r="HT99" s="7" t="s">
        <v>2949</v>
      </c>
      <c r="HU99" s="7" t="s">
        <v>2949</v>
      </c>
      <c r="HV99" s="7" t="s">
        <v>2949</v>
      </c>
      <c r="HW99" s="7" t="s">
        <v>7</v>
      </c>
      <c r="HX99" s="7" t="s">
        <v>7</v>
      </c>
      <c r="HY99" s="7" t="s">
        <v>7</v>
      </c>
      <c r="HZ99" s="7" t="s">
        <v>7</v>
      </c>
      <c r="IA99" s="7" t="s">
        <v>7</v>
      </c>
      <c r="IB99" s="7" t="s">
        <v>7</v>
      </c>
      <c r="IC99" s="7" t="s">
        <v>7</v>
      </c>
      <c r="ID99" s="7" t="s">
        <v>7</v>
      </c>
      <c r="IE99" s="7" t="s">
        <v>7</v>
      </c>
      <c r="IF99" s="7" t="s">
        <v>7</v>
      </c>
      <c r="IG99" s="7" t="s">
        <v>2948</v>
      </c>
      <c r="IH99" s="7" t="s">
        <v>2948</v>
      </c>
      <c r="II99" s="7" t="s">
        <v>2948</v>
      </c>
      <c r="IJ99" s="7" t="s">
        <v>2947</v>
      </c>
      <c r="IK99" s="7" t="s">
        <v>2947</v>
      </c>
      <c r="IL99" s="7" t="s">
        <v>2947</v>
      </c>
      <c r="IM99" s="7" t="s">
        <v>2946</v>
      </c>
      <c r="IN99" s="7" t="s">
        <v>2946</v>
      </c>
      <c r="IO99" s="7" t="s">
        <v>2946</v>
      </c>
      <c r="IP99" s="7" t="s">
        <v>2945</v>
      </c>
      <c r="IQ99" s="7" t="s">
        <v>2945</v>
      </c>
      <c r="IR99" s="7" t="s">
        <v>2945</v>
      </c>
      <c r="IS99" s="7" t="s">
        <v>2944</v>
      </c>
      <c r="IT99" s="7" t="s">
        <v>2944</v>
      </c>
      <c r="IU99" s="7" t="s">
        <v>2944</v>
      </c>
      <c r="IV99" s="7" t="s">
        <v>2943</v>
      </c>
      <c r="IW99" s="7" t="s">
        <v>2943</v>
      </c>
      <c r="IX99" s="7" t="s">
        <v>2943</v>
      </c>
      <c r="IY99" s="7" t="s">
        <v>2942</v>
      </c>
      <c r="IZ99" s="7" t="s">
        <v>2942</v>
      </c>
      <c r="JA99" s="7" t="s">
        <v>2942</v>
      </c>
      <c r="JB99" s="7" t="s">
        <v>2941</v>
      </c>
      <c r="JC99" s="7" t="s">
        <v>2941</v>
      </c>
      <c r="JD99" s="7" t="s">
        <v>2941</v>
      </c>
      <c r="JE99" s="7" t="s">
        <v>2940</v>
      </c>
      <c r="JF99" s="7" t="s">
        <v>2940</v>
      </c>
      <c r="JG99" s="7" t="s">
        <v>2940</v>
      </c>
      <c r="JH99" s="7" t="s">
        <v>2939</v>
      </c>
      <c r="JI99" s="7" t="s">
        <v>2939</v>
      </c>
      <c r="JJ99" s="7" t="s">
        <v>2939</v>
      </c>
      <c r="JK99" s="7" t="s">
        <v>2938</v>
      </c>
      <c r="JL99" s="7" t="s">
        <v>2938</v>
      </c>
      <c r="JM99" s="7" t="s">
        <v>2938</v>
      </c>
      <c r="JN99" s="7" t="s">
        <v>2937</v>
      </c>
      <c r="JO99" s="7" t="s">
        <v>2937</v>
      </c>
      <c r="JP99" s="7" t="s">
        <v>2937</v>
      </c>
      <c r="JQ99" s="7" t="s">
        <v>2936</v>
      </c>
      <c r="JR99" s="7" t="s">
        <v>2936</v>
      </c>
      <c r="JS99" s="7" t="s">
        <v>2936</v>
      </c>
      <c r="JT99" s="7" t="s">
        <v>2935</v>
      </c>
      <c r="JU99" s="7" t="s">
        <v>2935</v>
      </c>
      <c r="JV99" s="7" t="s">
        <v>2935</v>
      </c>
      <c r="JW99" s="7" t="s">
        <v>2934</v>
      </c>
      <c r="JX99" s="7" t="s">
        <v>2934</v>
      </c>
      <c r="JY99" s="7" t="s">
        <v>2934</v>
      </c>
      <c r="JZ99" s="7" t="s">
        <v>2933</v>
      </c>
      <c r="KA99" s="7" t="s">
        <v>2933</v>
      </c>
      <c r="KB99" s="7" t="s">
        <v>2933</v>
      </c>
      <c r="KC99" s="7" t="s">
        <v>2932</v>
      </c>
      <c r="KD99" s="7" t="s">
        <v>2932</v>
      </c>
      <c r="KE99" s="7" t="s">
        <v>2932</v>
      </c>
      <c r="KF99" s="7" t="s">
        <v>2931</v>
      </c>
      <c r="KG99" s="7" t="s">
        <v>2931</v>
      </c>
      <c r="KH99" s="7" t="s">
        <v>2931</v>
      </c>
      <c r="KI99" s="7" t="s">
        <v>2930</v>
      </c>
      <c r="KJ99" s="7" t="s">
        <v>2930</v>
      </c>
      <c r="KK99" s="7" t="s">
        <v>2930</v>
      </c>
      <c r="KL99" s="7" t="s">
        <v>2930</v>
      </c>
      <c r="KM99" s="7" t="s">
        <v>2930</v>
      </c>
      <c r="KN99" s="7" t="s">
        <v>2930</v>
      </c>
      <c r="KO99" s="7" t="s">
        <v>2930</v>
      </c>
      <c r="KP99" s="7" t="s">
        <v>2930</v>
      </c>
      <c r="KQ99" s="7" t="s">
        <v>2929</v>
      </c>
      <c r="KR99" s="7" t="s">
        <v>2928</v>
      </c>
      <c r="KS99" s="7" t="s">
        <v>2927</v>
      </c>
      <c r="KT99" s="7" t="s">
        <v>2926</v>
      </c>
      <c r="KU99" s="7" t="s">
        <v>2925</v>
      </c>
      <c r="KV99" s="7" t="s">
        <v>2924</v>
      </c>
      <c r="KW99" s="7" t="s">
        <v>2923</v>
      </c>
      <c r="KX99" s="7" t="s">
        <v>2922</v>
      </c>
      <c r="KY99" s="7" t="s">
        <v>2921</v>
      </c>
      <c r="KZ99" s="7" t="s">
        <v>2920</v>
      </c>
      <c r="LA99" s="7" t="s">
        <v>2919</v>
      </c>
      <c r="LB99" s="7" t="s">
        <v>2918</v>
      </c>
      <c r="LC99" s="7" t="s">
        <v>2917</v>
      </c>
      <c r="LD99" s="7" t="s">
        <v>2916</v>
      </c>
      <c r="LE99" s="7" t="s">
        <v>2915</v>
      </c>
      <c r="LF99" s="7" t="s">
        <v>2914</v>
      </c>
      <c r="LG99" s="7" t="s">
        <v>2913</v>
      </c>
      <c r="LH99" s="7" t="s">
        <v>2912</v>
      </c>
      <c r="LI99" s="7" t="s">
        <v>2911</v>
      </c>
      <c r="LJ99" s="7" t="s">
        <v>2910</v>
      </c>
      <c r="LK99" s="7" t="s">
        <v>2909</v>
      </c>
      <c r="LL99" s="7" t="s">
        <v>2908</v>
      </c>
      <c r="LM99" s="7" t="s">
        <v>2907</v>
      </c>
      <c r="LN99" s="7" t="s">
        <v>2906</v>
      </c>
      <c r="LO99" s="7" t="s">
        <v>2905</v>
      </c>
      <c r="LP99" s="7" t="s">
        <v>2904</v>
      </c>
      <c r="LQ99" s="7" t="s">
        <v>2903</v>
      </c>
      <c r="LR99" s="7" t="s">
        <v>2902</v>
      </c>
      <c r="LS99" s="7" t="s">
        <v>2901</v>
      </c>
      <c r="LT99" s="7" t="s">
        <v>2900</v>
      </c>
      <c r="LU99" s="7" t="s">
        <v>2899</v>
      </c>
      <c r="LV99" s="7" t="s">
        <v>2898</v>
      </c>
      <c r="LW99" s="7" t="s">
        <v>2898</v>
      </c>
      <c r="LX99" s="7" t="s">
        <v>2898</v>
      </c>
      <c r="LY99" s="7" t="s">
        <v>2897</v>
      </c>
      <c r="LZ99" s="7" t="s">
        <v>2896</v>
      </c>
      <c r="MA99" s="7" t="s">
        <v>2895</v>
      </c>
      <c r="MB99" s="7" t="s">
        <v>2894</v>
      </c>
      <c r="MC99" s="7" t="s">
        <v>2893</v>
      </c>
    </row>
    <row r="100" spans="1:410" x14ac:dyDescent="0.2">
      <c r="A100" s="16" t="s">
        <v>122</v>
      </c>
      <c r="B100" s="2">
        <v>514</v>
      </c>
      <c r="C100" s="8">
        <v>40.869565217400002</v>
      </c>
      <c r="D100" s="9">
        <v>3.6956521739100001</v>
      </c>
      <c r="E100" s="10">
        <v>55.434782608699997</v>
      </c>
      <c r="F100" s="2" t="s">
        <v>122</v>
      </c>
      <c r="G100" s="7" t="s">
        <v>16500</v>
      </c>
      <c r="H100" s="7" t="s">
        <v>16499</v>
      </c>
      <c r="I100" s="16" t="s">
        <v>16498</v>
      </c>
      <c r="J100" s="7" t="s">
        <v>16497</v>
      </c>
      <c r="K100" s="7" t="s">
        <v>16497</v>
      </c>
      <c r="L100" s="7" t="s">
        <v>16497</v>
      </c>
      <c r="M100" s="7" t="s">
        <v>16497</v>
      </c>
      <c r="N100" s="7">
        <v>79863</v>
      </c>
      <c r="O100" s="7">
        <v>79863</v>
      </c>
      <c r="P100" s="7">
        <v>79863</v>
      </c>
      <c r="Q100" s="7">
        <v>79863</v>
      </c>
      <c r="R100" s="7">
        <v>79863</v>
      </c>
      <c r="S100" s="7" t="s">
        <v>16496</v>
      </c>
      <c r="T100" s="7" t="s">
        <v>16495</v>
      </c>
      <c r="U100" s="7" t="s">
        <v>16494</v>
      </c>
      <c r="V100" s="7" t="s">
        <v>16493</v>
      </c>
      <c r="W100" s="7" t="s">
        <v>16492</v>
      </c>
      <c r="X100" s="7" t="s">
        <v>16491</v>
      </c>
      <c r="Y100" s="7" t="s">
        <v>16490</v>
      </c>
      <c r="Z100" s="7" t="s">
        <v>16489</v>
      </c>
      <c r="AA100" s="7" t="s">
        <v>16488</v>
      </c>
      <c r="AB100" s="7" t="s">
        <v>16488</v>
      </c>
      <c r="AC100" s="7" t="s">
        <v>16487</v>
      </c>
      <c r="AD100" s="7" t="s">
        <v>16486</v>
      </c>
      <c r="AE100" s="7" t="s">
        <v>16486</v>
      </c>
      <c r="AF100" s="7" t="s">
        <v>16486</v>
      </c>
      <c r="AG100" s="7" t="s">
        <v>16486</v>
      </c>
      <c r="AH100" s="7" t="s">
        <v>16486</v>
      </c>
      <c r="AI100" s="7" t="s">
        <v>16486</v>
      </c>
      <c r="AJ100" s="7" t="s">
        <v>16486</v>
      </c>
      <c r="AK100" s="7" t="s">
        <v>16486</v>
      </c>
      <c r="AL100" s="7" t="s">
        <v>16485</v>
      </c>
      <c r="AM100" s="7" t="s">
        <v>16484</v>
      </c>
      <c r="AN100" s="7" t="s">
        <v>16483</v>
      </c>
      <c r="AO100" s="7" t="s">
        <v>16482</v>
      </c>
      <c r="AP100" s="7" t="s">
        <v>16481</v>
      </c>
      <c r="AQ100" s="7" t="s">
        <v>16481</v>
      </c>
      <c r="AR100" s="7" t="s">
        <v>16481</v>
      </c>
      <c r="AS100" s="7" t="s">
        <v>16481</v>
      </c>
      <c r="AT100" s="7" t="s">
        <v>16480</v>
      </c>
      <c r="AU100" s="7" t="s">
        <v>16480</v>
      </c>
      <c r="AV100" s="7" t="s">
        <v>16479</v>
      </c>
      <c r="AW100" s="7" t="s">
        <v>16479</v>
      </c>
      <c r="AX100" s="7" t="s">
        <v>16479</v>
      </c>
      <c r="AY100" s="7" t="s">
        <v>16478</v>
      </c>
      <c r="AZ100" s="7" t="s">
        <v>16478</v>
      </c>
      <c r="BA100" s="7" t="s">
        <v>16477</v>
      </c>
      <c r="BB100" s="7" t="s">
        <v>16477</v>
      </c>
      <c r="BC100" s="7" t="s">
        <v>16477</v>
      </c>
      <c r="BD100" s="7" t="s">
        <v>16476</v>
      </c>
      <c r="BE100" s="7" t="s">
        <v>16475</v>
      </c>
      <c r="BF100" s="7" t="s">
        <v>16474</v>
      </c>
      <c r="BG100" s="7" t="s">
        <v>16473</v>
      </c>
      <c r="BH100" s="7" t="s">
        <v>16473</v>
      </c>
      <c r="BI100" s="7" t="s">
        <v>16472</v>
      </c>
      <c r="BJ100" s="7" t="s">
        <v>16471</v>
      </c>
      <c r="BK100" s="7" t="s">
        <v>16470</v>
      </c>
      <c r="BL100" s="7" t="s">
        <v>16469</v>
      </c>
      <c r="BM100" s="7" t="s">
        <v>16468</v>
      </c>
      <c r="BN100" s="7" t="s">
        <v>16467</v>
      </c>
      <c r="BO100" s="7" t="s">
        <v>16467</v>
      </c>
      <c r="BP100" s="7" t="s">
        <v>16467</v>
      </c>
      <c r="BQ100" s="7" t="s">
        <v>16467</v>
      </c>
      <c r="BR100" s="7" t="s">
        <v>16466</v>
      </c>
      <c r="BS100" s="7" t="s">
        <v>16466</v>
      </c>
      <c r="BT100" s="7" t="s">
        <v>16465</v>
      </c>
      <c r="BU100" s="7" t="s">
        <v>16464</v>
      </c>
      <c r="BV100" s="7" t="s">
        <v>16464</v>
      </c>
      <c r="BW100" s="7" t="s">
        <v>16463</v>
      </c>
      <c r="BX100" s="7" t="s">
        <v>16462</v>
      </c>
      <c r="BY100" s="7" t="s">
        <v>16461</v>
      </c>
      <c r="BZ100" s="7" t="s">
        <v>16461</v>
      </c>
      <c r="CA100" s="7" t="s">
        <v>16461</v>
      </c>
      <c r="CB100" s="7" t="s">
        <v>16461</v>
      </c>
      <c r="CC100" s="7" t="s">
        <v>16460</v>
      </c>
      <c r="CD100" s="7" t="s">
        <v>16460</v>
      </c>
      <c r="CE100" s="7" t="s">
        <v>16459</v>
      </c>
      <c r="CF100" s="7" t="s">
        <v>16459</v>
      </c>
      <c r="CG100" s="7" t="s">
        <v>16459</v>
      </c>
      <c r="CH100" s="7" t="s">
        <v>16459</v>
      </c>
      <c r="CI100" s="7" t="s">
        <v>16458</v>
      </c>
      <c r="CJ100" s="7" t="s">
        <v>16458</v>
      </c>
      <c r="CK100" s="7" t="s">
        <v>16458</v>
      </c>
      <c r="CL100" s="7" t="s">
        <v>16457</v>
      </c>
      <c r="CM100" s="7" t="s">
        <v>16457</v>
      </c>
      <c r="CN100" s="7" t="s">
        <v>16457</v>
      </c>
      <c r="CO100" s="7" t="s">
        <v>16457</v>
      </c>
      <c r="CP100" s="7" t="s">
        <v>16456</v>
      </c>
      <c r="CQ100" s="7" t="s">
        <v>16455</v>
      </c>
      <c r="CR100" s="7" t="s">
        <v>16454</v>
      </c>
      <c r="CS100" s="7" t="s">
        <v>16454</v>
      </c>
      <c r="CT100" s="7" t="s">
        <v>16453</v>
      </c>
      <c r="CU100" s="7" t="s">
        <v>16453</v>
      </c>
      <c r="CV100" s="7" t="s">
        <v>16452</v>
      </c>
      <c r="CW100" s="7" t="s">
        <v>16452</v>
      </c>
      <c r="CX100" s="7" t="s">
        <v>16451</v>
      </c>
      <c r="CY100" s="7" t="s">
        <v>16451</v>
      </c>
      <c r="CZ100" s="7" t="s">
        <v>16450</v>
      </c>
      <c r="DA100" s="7" t="s">
        <v>16450</v>
      </c>
      <c r="DB100" s="7" t="s">
        <v>16449</v>
      </c>
      <c r="DC100" s="7" t="s">
        <v>16449</v>
      </c>
      <c r="DD100" s="7" t="s">
        <v>16449</v>
      </c>
      <c r="DE100" s="7" t="s">
        <v>16449</v>
      </c>
      <c r="DF100" s="7" t="s">
        <v>16448</v>
      </c>
      <c r="DG100" s="7" t="s">
        <v>16448</v>
      </c>
      <c r="DH100" s="7" t="s">
        <v>16448</v>
      </c>
      <c r="DI100" s="7" t="s">
        <v>16448</v>
      </c>
      <c r="DJ100" s="7" t="s">
        <v>16448</v>
      </c>
      <c r="DK100" s="7" t="s">
        <v>16447</v>
      </c>
      <c r="DL100" s="7" t="s">
        <v>16447</v>
      </c>
      <c r="DM100" s="7" t="s">
        <v>16447</v>
      </c>
      <c r="DN100" s="7" t="s">
        <v>16447</v>
      </c>
      <c r="DO100" s="7" t="s">
        <v>16446</v>
      </c>
      <c r="DP100" s="7" t="s">
        <v>16446</v>
      </c>
      <c r="DQ100" s="7" t="s">
        <v>16446</v>
      </c>
      <c r="DR100" s="7" t="s">
        <v>16446</v>
      </c>
      <c r="DS100" s="7" t="s">
        <v>122</v>
      </c>
      <c r="DT100" s="7" t="s">
        <v>122</v>
      </c>
      <c r="DU100" s="7" t="s">
        <v>122</v>
      </c>
      <c r="DV100" s="7" t="s">
        <v>122</v>
      </c>
      <c r="DW100" s="7" t="s">
        <v>122</v>
      </c>
      <c r="DX100" s="7" t="s">
        <v>122</v>
      </c>
      <c r="DY100" s="7" t="s">
        <v>122</v>
      </c>
      <c r="DZ100" s="7" t="s">
        <v>122</v>
      </c>
      <c r="EA100" s="7" t="s">
        <v>122</v>
      </c>
      <c r="EB100" s="7" t="s">
        <v>122</v>
      </c>
      <c r="EC100" s="7" t="s">
        <v>16445</v>
      </c>
      <c r="ED100" s="7" t="s">
        <v>16445</v>
      </c>
      <c r="EE100" s="7" t="s">
        <v>16445</v>
      </c>
      <c r="EF100" s="7" t="s">
        <v>16444</v>
      </c>
      <c r="EG100" s="7" t="s">
        <v>16444</v>
      </c>
      <c r="EH100" s="7" t="s">
        <v>16444</v>
      </c>
      <c r="EI100" s="7" t="s">
        <v>16443</v>
      </c>
      <c r="EJ100" s="7" t="s">
        <v>16443</v>
      </c>
      <c r="EK100" s="7" t="s">
        <v>16443</v>
      </c>
      <c r="EL100" s="7" t="s">
        <v>16442</v>
      </c>
      <c r="EM100" s="7" t="s">
        <v>16442</v>
      </c>
      <c r="EN100" s="7" t="s">
        <v>16442</v>
      </c>
      <c r="EO100" s="7" t="s">
        <v>16441</v>
      </c>
      <c r="EP100" s="7" t="s">
        <v>16441</v>
      </c>
      <c r="EQ100" s="7" t="s">
        <v>16441</v>
      </c>
      <c r="ER100" s="7" t="s">
        <v>16440</v>
      </c>
      <c r="ES100" s="7" t="s">
        <v>16440</v>
      </c>
      <c r="ET100" s="7" t="s">
        <v>16440</v>
      </c>
      <c r="EU100" s="7" t="s">
        <v>16439</v>
      </c>
      <c r="EV100" s="7" t="s">
        <v>16438</v>
      </c>
      <c r="EW100" s="7" t="s">
        <v>16437</v>
      </c>
      <c r="EX100" s="7" t="s">
        <v>16436</v>
      </c>
      <c r="EY100" s="7" t="s">
        <v>16435</v>
      </c>
      <c r="EZ100" s="7" t="s">
        <v>16434</v>
      </c>
      <c r="FA100" s="7" t="s">
        <v>16434</v>
      </c>
      <c r="FB100" s="7" t="s">
        <v>16434</v>
      </c>
      <c r="FC100" s="7" t="s">
        <v>16433</v>
      </c>
      <c r="FD100" s="7" t="s">
        <v>16432</v>
      </c>
      <c r="FE100" s="7" t="s">
        <v>16431</v>
      </c>
      <c r="FF100" s="7" t="s">
        <v>16431</v>
      </c>
      <c r="FG100" s="7" t="s">
        <v>16431</v>
      </c>
      <c r="FH100" s="7" t="s">
        <v>16431</v>
      </c>
      <c r="FI100" s="7" t="s">
        <v>16430</v>
      </c>
    </row>
    <row r="101" spans="1:410" x14ac:dyDescent="0.2">
      <c r="A101" s="16" t="s">
        <v>84</v>
      </c>
      <c r="B101" s="2">
        <v>623</v>
      </c>
      <c r="C101" s="8">
        <v>36.598890942700002</v>
      </c>
      <c r="D101" s="9">
        <v>2.58780036969</v>
      </c>
      <c r="E101" s="10">
        <v>60.813308687599999</v>
      </c>
      <c r="F101" s="2" t="s">
        <v>84</v>
      </c>
      <c r="G101" s="7" t="s">
        <v>18535</v>
      </c>
      <c r="H101" s="7" t="s">
        <v>18534</v>
      </c>
      <c r="I101" s="16" t="s">
        <v>18533</v>
      </c>
      <c r="J101" s="7" t="s">
        <v>18532</v>
      </c>
      <c r="K101" s="7">
        <v>255488</v>
      </c>
      <c r="L101" s="7">
        <v>255488</v>
      </c>
      <c r="M101" s="7">
        <v>255488</v>
      </c>
      <c r="N101" s="7">
        <v>255488</v>
      </c>
      <c r="O101" s="7">
        <v>255488</v>
      </c>
      <c r="P101" s="7" t="s">
        <v>18531</v>
      </c>
      <c r="Q101" s="7" t="s">
        <v>18530</v>
      </c>
      <c r="R101" s="7" t="s">
        <v>18529</v>
      </c>
      <c r="S101" s="7" t="s">
        <v>18529</v>
      </c>
      <c r="T101" s="7" t="s">
        <v>18528</v>
      </c>
      <c r="U101" s="7" t="s">
        <v>18527</v>
      </c>
      <c r="V101" s="7" t="s">
        <v>18526</v>
      </c>
      <c r="W101" s="7" t="s">
        <v>18526</v>
      </c>
      <c r="X101" s="7" t="s">
        <v>18526</v>
      </c>
      <c r="Y101" s="7" t="s">
        <v>18526</v>
      </c>
      <c r="Z101" s="7" t="s">
        <v>18525</v>
      </c>
      <c r="AA101" s="7" t="s">
        <v>18525</v>
      </c>
      <c r="AB101" s="7" t="s">
        <v>18525</v>
      </c>
      <c r="AC101" s="7" t="s">
        <v>18524</v>
      </c>
      <c r="AD101" s="7" t="s">
        <v>18523</v>
      </c>
      <c r="AE101" s="7" t="s">
        <v>18522</v>
      </c>
      <c r="AF101" s="7" t="s">
        <v>18521</v>
      </c>
      <c r="AG101" s="7" t="s">
        <v>18520</v>
      </c>
      <c r="AH101" s="7" t="s">
        <v>18519</v>
      </c>
      <c r="AI101" s="7" t="s">
        <v>18518</v>
      </c>
      <c r="AJ101" s="7" t="s">
        <v>18517</v>
      </c>
      <c r="AK101" s="7" t="s">
        <v>18516</v>
      </c>
      <c r="AL101" s="7" t="s">
        <v>18516</v>
      </c>
      <c r="AM101" s="7" t="s">
        <v>18516</v>
      </c>
      <c r="AN101" s="7" t="s">
        <v>18515</v>
      </c>
      <c r="AO101" s="7" t="s">
        <v>18514</v>
      </c>
      <c r="AP101" s="7" t="s">
        <v>18513</v>
      </c>
      <c r="AQ101" s="7" t="s">
        <v>18513</v>
      </c>
      <c r="AR101" s="7" t="s">
        <v>18513</v>
      </c>
      <c r="AS101" s="7" t="s">
        <v>18513</v>
      </c>
      <c r="AT101" s="7" t="s">
        <v>18512</v>
      </c>
      <c r="AU101" s="7" t="s">
        <v>18512</v>
      </c>
      <c r="AV101" s="7" t="s">
        <v>18512</v>
      </c>
      <c r="AW101" s="7" t="s">
        <v>18511</v>
      </c>
      <c r="AX101" s="7" t="s">
        <v>18510</v>
      </c>
      <c r="AY101" s="7" t="s">
        <v>18509</v>
      </c>
      <c r="AZ101" s="7" t="s">
        <v>18508</v>
      </c>
      <c r="BA101" s="7" t="s">
        <v>18508</v>
      </c>
      <c r="BB101" s="7" t="s">
        <v>18508</v>
      </c>
      <c r="BC101" s="7" t="s">
        <v>18507</v>
      </c>
      <c r="BD101" s="7" t="s">
        <v>18506</v>
      </c>
      <c r="BE101" s="7" t="s">
        <v>18505</v>
      </c>
      <c r="BF101" s="7" t="s">
        <v>18504</v>
      </c>
      <c r="BG101" s="7" t="s">
        <v>18503</v>
      </c>
      <c r="BH101" s="7" t="s">
        <v>18502</v>
      </c>
      <c r="BI101" s="7" t="s">
        <v>18501</v>
      </c>
      <c r="BJ101" s="7" t="s">
        <v>18500</v>
      </c>
      <c r="BK101" s="7" t="s">
        <v>18499</v>
      </c>
      <c r="BL101" s="7" t="s">
        <v>18498</v>
      </c>
      <c r="BM101" s="7" t="s">
        <v>18498</v>
      </c>
      <c r="BN101" s="7" t="s">
        <v>18498</v>
      </c>
      <c r="BO101" s="7" t="s">
        <v>18497</v>
      </c>
      <c r="BP101" s="7" t="s">
        <v>18497</v>
      </c>
      <c r="BQ101" s="7" t="s">
        <v>18497</v>
      </c>
      <c r="BR101" s="7" t="s">
        <v>18497</v>
      </c>
      <c r="BS101" s="7" t="s">
        <v>18497</v>
      </c>
      <c r="BT101" s="7" t="s">
        <v>18497</v>
      </c>
      <c r="BU101" s="7" t="s">
        <v>18497</v>
      </c>
      <c r="BV101" s="7" t="s">
        <v>18497</v>
      </c>
      <c r="BW101" s="7" t="s">
        <v>18496</v>
      </c>
      <c r="BX101" s="7" t="s">
        <v>18496</v>
      </c>
      <c r="BY101" s="7" t="s">
        <v>18495</v>
      </c>
      <c r="BZ101" s="7" t="s">
        <v>18494</v>
      </c>
      <c r="CA101" s="7" t="s">
        <v>18494</v>
      </c>
      <c r="CB101" s="7" t="s">
        <v>18493</v>
      </c>
      <c r="CC101" s="7" t="s">
        <v>18493</v>
      </c>
      <c r="CD101" s="7" t="s">
        <v>18493</v>
      </c>
      <c r="CE101" s="7" t="s">
        <v>18493</v>
      </c>
      <c r="CF101" s="7" t="s">
        <v>18492</v>
      </c>
      <c r="CG101" s="7" t="s">
        <v>18492</v>
      </c>
      <c r="CH101" s="7" t="s">
        <v>18492</v>
      </c>
      <c r="CI101" s="7" t="s">
        <v>18491</v>
      </c>
      <c r="CJ101" s="7" t="s">
        <v>18491</v>
      </c>
      <c r="CK101" s="7" t="s">
        <v>18491</v>
      </c>
      <c r="CL101" s="7" t="s">
        <v>18491</v>
      </c>
      <c r="CM101" s="7" t="s">
        <v>18490</v>
      </c>
      <c r="CN101" s="7" t="s">
        <v>18489</v>
      </c>
      <c r="CO101" s="7" t="s">
        <v>18489</v>
      </c>
      <c r="CP101" s="7" t="s">
        <v>18488</v>
      </c>
      <c r="CQ101" s="7" t="s">
        <v>18488</v>
      </c>
      <c r="CR101" s="7" t="s">
        <v>18487</v>
      </c>
      <c r="CS101" s="7" t="s">
        <v>18487</v>
      </c>
      <c r="CT101" s="7" t="s">
        <v>18487</v>
      </c>
      <c r="CU101" s="7" t="s">
        <v>18486</v>
      </c>
      <c r="CV101" s="7" t="s">
        <v>18486</v>
      </c>
      <c r="CW101" s="7" t="s">
        <v>18486</v>
      </c>
      <c r="CX101" s="7" t="s">
        <v>18486</v>
      </c>
      <c r="CY101" s="7" t="s">
        <v>18486</v>
      </c>
      <c r="CZ101" s="7" t="s">
        <v>18485</v>
      </c>
      <c r="DA101" s="7" t="s">
        <v>18485</v>
      </c>
      <c r="DB101" s="7" t="s">
        <v>18484</v>
      </c>
      <c r="DC101" s="7" t="s">
        <v>18484</v>
      </c>
      <c r="DD101" s="7" t="s">
        <v>18484</v>
      </c>
      <c r="DE101" s="7" t="s">
        <v>18484</v>
      </c>
      <c r="DF101" s="7" t="s">
        <v>18483</v>
      </c>
      <c r="DG101" s="7" t="s">
        <v>18483</v>
      </c>
      <c r="DH101" s="7" t="s">
        <v>18483</v>
      </c>
      <c r="DI101" s="7" t="s">
        <v>18483</v>
      </c>
      <c r="DJ101" s="7" t="s">
        <v>18482</v>
      </c>
      <c r="DK101" s="7" t="s">
        <v>18482</v>
      </c>
      <c r="DL101" s="7" t="s">
        <v>18482</v>
      </c>
      <c r="DM101" s="7" t="s">
        <v>18482</v>
      </c>
      <c r="DN101" s="7" t="s">
        <v>18482</v>
      </c>
      <c r="DO101" s="7" t="s">
        <v>18481</v>
      </c>
      <c r="DP101" s="7" t="s">
        <v>18481</v>
      </c>
      <c r="DQ101" s="7" t="s">
        <v>18481</v>
      </c>
      <c r="DR101" s="7" t="s">
        <v>18481</v>
      </c>
      <c r="DS101" s="7" t="s">
        <v>18480</v>
      </c>
      <c r="DT101" s="7" t="s">
        <v>18480</v>
      </c>
      <c r="DU101" s="7" t="s">
        <v>18480</v>
      </c>
      <c r="DV101" s="7" t="s">
        <v>18480</v>
      </c>
      <c r="DW101" s="7" t="s">
        <v>18479</v>
      </c>
      <c r="DX101" s="7" t="s">
        <v>18479</v>
      </c>
      <c r="DY101" s="7" t="s">
        <v>18479</v>
      </c>
      <c r="DZ101" s="7" t="s">
        <v>18478</v>
      </c>
      <c r="EA101" s="7" t="s">
        <v>18477</v>
      </c>
      <c r="EB101" s="7" t="s">
        <v>18477</v>
      </c>
      <c r="EC101" s="7" t="s">
        <v>18477</v>
      </c>
      <c r="ED101" s="7" t="s">
        <v>84</v>
      </c>
      <c r="EE101" s="7" t="s">
        <v>84</v>
      </c>
      <c r="EF101" s="7" t="s">
        <v>84</v>
      </c>
      <c r="EG101" s="7" t="s">
        <v>84</v>
      </c>
      <c r="EH101" s="7" t="s">
        <v>84</v>
      </c>
      <c r="EI101" s="7" t="s">
        <v>84</v>
      </c>
      <c r="EJ101" s="7" t="s">
        <v>84</v>
      </c>
      <c r="EK101" s="7" t="s">
        <v>84</v>
      </c>
      <c r="EL101" s="7" t="s">
        <v>84</v>
      </c>
      <c r="EM101" s="7" t="s">
        <v>84</v>
      </c>
      <c r="EN101" s="7" t="s">
        <v>18476</v>
      </c>
      <c r="EO101" s="7" t="s">
        <v>18476</v>
      </c>
      <c r="EP101" s="7" t="s">
        <v>18475</v>
      </c>
      <c r="EQ101" s="7" t="s">
        <v>18475</v>
      </c>
      <c r="ER101" s="7" t="s">
        <v>18474</v>
      </c>
      <c r="ES101" s="7" t="s">
        <v>18473</v>
      </c>
      <c r="ET101" s="7" t="s">
        <v>18472</v>
      </c>
      <c r="EU101" s="7" t="s">
        <v>18471</v>
      </c>
      <c r="EV101" s="7" t="s">
        <v>18471</v>
      </c>
      <c r="EW101" s="7" t="s">
        <v>18470</v>
      </c>
      <c r="EX101" s="7" t="s">
        <v>18470</v>
      </c>
      <c r="EY101" s="7" t="s">
        <v>18469</v>
      </c>
      <c r="EZ101" s="7" t="s">
        <v>18468</v>
      </c>
      <c r="FA101" s="7" t="s">
        <v>18467</v>
      </c>
      <c r="FB101" s="7" t="s">
        <v>18466</v>
      </c>
      <c r="FC101" s="7" t="s">
        <v>18465</v>
      </c>
      <c r="FD101" s="7" t="s">
        <v>18464</v>
      </c>
      <c r="FE101" s="7" t="s">
        <v>18463</v>
      </c>
      <c r="FF101" s="7" t="s">
        <v>18462</v>
      </c>
      <c r="FG101" s="7" t="s">
        <v>18461</v>
      </c>
      <c r="FH101" s="7" t="s">
        <v>18460</v>
      </c>
      <c r="FI101" s="7" t="s">
        <v>18460</v>
      </c>
      <c r="FJ101" s="7" t="s">
        <v>18460</v>
      </c>
      <c r="FK101" s="7" t="s">
        <v>18460</v>
      </c>
      <c r="FL101" s="7" t="s">
        <v>18459</v>
      </c>
      <c r="FM101" s="7" t="s">
        <v>18458</v>
      </c>
      <c r="FN101" s="7" t="s">
        <v>18458</v>
      </c>
      <c r="FO101" s="7" t="s">
        <v>18457</v>
      </c>
      <c r="FP101" s="7" t="s">
        <v>18457</v>
      </c>
      <c r="FQ101" s="7" t="s">
        <v>18457</v>
      </c>
      <c r="FR101" s="7" t="s">
        <v>18456</v>
      </c>
      <c r="FS101" s="7" t="s">
        <v>18456</v>
      </c>
      <c r="FT101" s="7" t="s">
        <v>18456</v>
      </c>
      <c r="FU101" s="7" t="s">
        <v>18456</v>
      </c>
      <c r="FV101" s="7" t="s">
        <v>18456</v>
      </c>
    </row>
    <row r="102" spans="1:410" x14ac:dyDescent="0.2">
      <c r="A102" s="16" t="s">
        <v>30</v>
      </c>
      <c r="B102" s="2">
        <v>370</v>
      </c>
      <c r="C102" s="8">
        <v>24.015748031499999</v>
      </c>
      <c r="D102" s="9">
        <v>1.9685039370099999</v>
      </c>
      <c r="E102" s="10">
        <v>74.015748031499996</v>
      </c>
      <c r="F102" s="2" t="s">
        <v>30</v>
      </c>
      <c r="G102" s="7" t="s">
        <v>9054</v>
      </c>
      <c r="H102" s="7" t="s">
        <v>9053</v>
      </c>
      <c r="I102" s="16" t="s">
        <v>9052</v>
      </c>
      <c r="J102" s="7" t="s">
        <v>9051</v>
      </c>
      <c r="K102" s="7" t="s">
        <v>9051</v>
      </c>
      <c r="L102" s="7" t="s">
        <v>9051</v>
      </c>
      <c r="M102" s="7" t="s">
        <v>9051</v>
      </c>
      <c r="N102" s="7" t="s">
        <v>984</v>
      </c>
      <c r="O102" s="7" t="s">
        <v>984</v>
      </c>
      <c r="P102" s="7" t="s">
        <v>984</v>
      </c>
      <c r="Q102" s="7" t="s">
        <v>9050</v>
      </c>
      <c r="R102" s="7" t="s">
        <v>9050</v>
      </c>
      <c r="S102" s="7" t="s">
        <v>9050</v>
      </c>
      <c r="T102" s="7">
        <v>6134</v>
      </c>
      <c r="U102" s="7">
        <v>6134</v>
      </c>
      <c r="V102" s="7">
        <v>6134</v>
      </c>
      <c r="W102" s="7">
        <v>6134</v>
      </c>
      <c r="X102" s="7">
        <v>6134</v>
      </c>
      <c r="Y102" s="7" t="s">
        <v>9049</v>
      </c>
      <c r="Z102" s="7" t="s">
        <v>9049</v>
      </c>
      <c r="AA102" s="7" t="s">
        <v>9049</v>
      </c>
      <c r="AB102" s="7" t="s">
        <v>9049</v>
      </c>
      <c r="AC102" s="7" t="s">
        <v>9048</v>
      </c>
      <c r="AD102" s="7" t="s">
        <v>9047</v>
      </c>
      <c r="AE102" s="7" t="s">
        <v>9046</v>
      </c>
      <c r="AF102" s="7" t="s">
        <v>9045</v>
      </c>
      <c r="AG102" s="7" t="s">
        <v>9044</v>
      </c>
      <c r="AH102" s="7" t="s">
        <v>9043</v>
      </c>
      <c r="AI102" s="7" t="s">
        <v>9042</v>
      </c>
      <c r="AJ102" s="7" t="s">
        <v>9041</v>
      </c>
      <c r="AK102" s="7" t="s">
        <v>9040</v>
      </c>
      <c r="AL102" s="7" t="s">
        <v>9039</v>
      </c>
      <c r="AM102" s="7" t="s">
        <v>9038</v>
      </c>
      <c r="AN102" s="7" t="s">
        <v>9038</v>
      </c>
      <c r="AO102" s="7" t="s">
        <v>9037</v>
      </c>
      <c r="AP102" s="7" t="s">
        <v>9036</v>
      </c>
      <c r="AQ102" s="7" t="s">
        <v>9035</v>
      </c>
      <c r="AR102" s="7" t="s">
        <v>9034</v>
      </c>
      <c r="AS102" s="7" t="s">
        <v>9033</v>
      </c>
      <c r="AT102" s="7" t="s">
        <v>9032</v>
      </c>
      <c r="AU102" s="7" t="s">
        <v>9031</v>
      </c>
      <c r="AV102" s="7" t="s">
        <v>9030</v>
      </c>
      <c r="AW102" s="7" t="s">
        <v>9029</v>
      </c>
      <c r="AX102" s="7" t="s">
        <v>9028</v>
      </c>
      <c r="AY102" s="7" t="s">
        <v>9027</v>
      </c>
      <c r="AZ102" s="7" t="s">
        <v>9026</v>
      </c>
      <c r="BA102" s="7" t="s">
        <v>9025</v>
      </c>
      <c r="BB102" s="7" t="s">
        <v>9024</v>
      </c>
      <c r="BC102" s="7" t="s">
        <v>9023</v>
      </c>
      <c r="BD102" s="7" t="s">
        <v>9022</v>
      </c>
      <c r="BE102" s="7" t="s">
        <v>9021</v>
      </c>
      <c r="BF102" s="7" t="s">
        <v>9020</v>
      </c>
      <c r="BG102" s="7" t="s">
        <v>9019</v>
      </c>
      <c r="BH102" s="7" t="s">
        <v>9019</v>
      </c>
      <c r="BI102" s="7" t="s">
        <v>9018</v>
      </c>
      <c r="BJ102" s="7" t="s">
        <v>9017</v>
      </c>
      <c r="BK102" s="7" t="s">
        <v>9016</v>
      </c>
      <c r="BL102" s="7" t="s">
        <v>9015</v>
      </c>
      <c r="BM102" s="7" t="s">
        <v>9014</v>
      </c>
      <c r="BN102" s="7" t="s">
        <v>9013</v>
      </c>
      <c r="BO102" s="7" t="s">
        <v>9012</v>
      </c>
      <c r="BP102" s="7" t="s">
        <v>9011</v>
      </c>
      <c r="BQ102" s="7" t="s">
        <v>9010</v>
      </c>
      <c r="BR102" s="7" t="s">
        <v>9009</v>
      </c>
      <c r="BS102" s="7" t="s">
        <v>9008</v>
      </c>
      <c r="BT102" s="7" t="s">
        <v>9007</v>
      </c>
      <c r="BU102" s="7" t="s">
        <v>9006</v>
      </c>
      <c r="BV102" s="7" t="s">
        <v>9005</v>
      </c>
      <c r="BW102" s="7" t="s">
        <v>9004</v>
      </c>
      <c r="BX102" s="7" t="s">
        <v>9003</v>
      </c>
      <c r="BY102" s="7" t="s">
        <v>9002</v>
      </c>
      <c r="BZ102" s="7" t="s">
        <v>9001</v>
      </c>
      <c r="CA102" s="7" t="s">
        <v>9000</v>
      </c>
      <c r="CB102" s="7" t="s">
        <v>8999</v>
      </c>
      <c r="CC102" s="7" t="s">
        <v>8998</v>
      </c>
      <c r="CD102" s="7" t="s">
        <v>8998</v>
      </c>
      <c r="CE102" s="7" t="s">
        <v>8998</v>
      </c>
      <c r="CF102" s="7" t="s">
        <v>8998</v>
      </c>
      <c r="CG102" s="7" t="s">
        <v>8997</v>
      </c>
      <c r="CH102" s="7" t="s">
        <v>8996</v>
      </c>
      <c r="CI102" s="7" t="s">
        <v>8995</v>
      </c>
      <c r="CJ102" s="7" t="s">
        <v>8994</v>
      </c>
      <c r="CK102" s="7" t="s">
        <v>8993</v>
      </c>
      <c r="CL102" s="7" t="s">
        <v>8992</v>
      </c>
      <c r="CM102" s="7" t="s">
        <v>8991</v>
      </c>
      <c r="CN102" s="7" t="s">
        <v>8990</v>
      </c>
      <c r="CO102" s="7" t="s">
        <v>8989</v>
      </c>
      <c r="CP102" s="7" t="s">
        <v>8988</v>
      </c>
      <c r="CQ102" s="7" t="s">
        <v>8987</v>
      </c>
      <c r="CR102" s="7" t="s">
        <v>8986</v>
      </c>
      <c r="CS102" s="7" t="s">
        <v>8985</v>
      </c>
      <c r="CT102" s="7" t="s">
        <v>8984</v>
      </c>
      <c r="CU102" s="7" t="s">
        <v>8983</v>
      </c>
      <c r="CV102" s="7" t="s">
        <v>8983</v>
      </c>
      <c r="CW102" s="7" t="s">
        <v>8983</v>
      </c>
      <c r="CX102" s="7" t="s">
        <v>8983</v>
      </c>
      <c r="CY102" s="7" t="s">
        <v>8982</v>
      </c>
      <c r="CZ102" s="7" t="s">
        <v>8982</v>
      </c>
      <c r="DA102" s="7" t="s">
        <v>8982</v>
      </c>
      <c r="DB102" s="7" t="s">
        <v>8982</v>
      </c>
      <c r="DC102" s="7" t="s">
        <v>8982</v>
      </c>
      <c r="DD102" s="7" t="s">
        <v>8982</v>
      </c>
      <c r="DE102" s="7" t="s">
        <v>8982</v>
      </c>
      <c r="DF102" s="7" t="s">
        <v>8982</v>
      </c>
      <c r="DG102" s="7" t="s">
        <v>8981</v>
      </c>
      <c r="DH102" s="7" t="s">
        <v>8980</v>
      </c>
      <c r="DI102" s="7" t="s">
        <v>8979</v>
      </c>
      <c r="DJ102" s="7" t="s">
        <v>8979</v>
      </c>
      <c r="DK102" s="7" t="s">
        <v>8979</v>
      </c>
      <c r="DL102" s="7" t="s">
        <v>8979</v>
      </c>
      <c r="DM102" s="7" t="s">
        <v>8978</v>
      </c>
      <c r="DN102" s="7" t="s">
        <v>8977</v>
      </c>
      <c r="DO102" s="7" t="s">
        <v>8977</v>
      </c>
      <c r="DP102" s="7" t="s">
        <v>8976</v>
      </c>
      <c r="DQ102" s="7" t="s">
        <v>8975</v>
      </c>
      <c r="DR102" s="7" t="s">
        <v>8975</v>
      </c>
      <c r="DS102" s="7" t="s">
        <v>8974</v>
      </c>
      <c r="DT102" s="7" t="s">
        <v>8973</v>
      </c>
      <c r="DU102" s="7" t="s">
        <v>8973</v>
      </c>
      <c r="DV102" s="7" t="s">
        <v>8972</v>
      </c>
      <c r="DW102" s="7" t="s">
        <v>8972</v>
      </c>
      <c r="DX102" s="7" t="s">
        <v>8971</v>
      </c>
      <c r="DY102" s="7" t="s">
        <v>8971</v>
      </c>
      <c r="DZ102" s="7" t="s">
        <v>8970</v>
      </c>
      <c r="EA102" s="7" t="s">
        <v>8969</v>
      </c>
      <c r="EB102" s="7" t="s">
        <v>8969</v>
      </c>
      <c r="EC102" s="7" t="s">
        <v>8968</v>
      </c>
      <c r="ED102" s="7" t="s">
        <v>8967</v>
      </c>
      <c r="EE102" s="7" t="s">
        <v>8967</v>
      </c>
      <c r="EF102" s="7" t="s">
        <v>8966</v>
      </c>
      <c r="EG102" s="7" t="s">
        <v>8966</v>
      </c>
      <c r="EH102" s="7" t="s">
        <v>8966</v>
      </c>
      <c r="EI102" s="7" t="s">
        <v>8965</v>
      </c>
      <c r="EJ102" s="7" t="s">
        <v>8965</v>
      </c>
      <c r="EK102" s="7" t="s">
        <v>8964</v>
      </c>
      <c r="EL102" s="7" t="s">
        <v>8963</v>
      </c>
      <c r="EM102" s="7" t="s">
        <v>8963</v>
      </c>
      <c r="EN102" s="7" t="s">
        <v>8962</v>
      </c>
      <c r="EO102" s="7" t="s">
        <v>8961</v>
      </c>
      <c r="EP102" s="7" t="s">
        <v>8961</v>
      </c>
      <c r="EQ102" s="7" t="s">
        <v>8960</v>
      </c>
      <c r="ER102" s="7" t="s">
        <v>8959</v>
      </c>
      <c r="ES102" s="7" t="s">
        <v>8959</v>
      </c>
      <c r="ET102" s="7" t="s">
        <v>8958</v>
      </c>
      <c r="EU102" s="7" t="s">
        <v>8958</v>
      </c>
      <c r="EV102" s="7" t="s">
        <v>8958</v>
      </c>
      <c r="EW102" s="7" t="s">
        <v>8957</v>
      </c>
      <c r="EX102" s="7" t="s">
        <v>8957</v>
      </c>
      <c r="EY102" s="7" t="s">
        <v>8956</v>
      </c>
      <c r="EZ102" s="7" t="s">
        <v>8955</v>
      </c>
      <c r="FA102" s="7" t="s">
        <v>8955</v>
      </c>
      <c r="FB102" s="7" t="s">
        <v>8954</v>
      </c>
      <c r="FC102" s="7" t="s">
        <v>8954</v>
      </c>
      <c r="FD102" s="7" t="s">
        <v>8953</v>
      </c>
      <c r="FE102" s="7" t="s">
        <v>8952</v>
      </c>
      <c r="FF102" s="7" t="s">
        <v>8952</v>
      </c>
      <c r="FG102" s="7" t="s">
        <v>8951</v>
      </c>
      <c r="FH102" s="7" t="s">
        <v>8951</v>
      </c>
      <c r="FI102" s="7" t="s">
        <v>8950</v>
      </c>
      <c r="FJ102" s="7" t="s">
        <v>8950</v>
      </c>
      <c r="FK102" s="7" t="s">
        <v>8949</v>
      </c>
      <c r="FL102" s="7" t="s">
        <v>8948</v>
      </c>
      <c r="FM102" s="7" t="s">
        <v>8947</v>
      </c>
      <c r="FN102" s="7" t="s">
        <v>8947</v>
      </c>
      <c r="FO102" s="7" t="s">
        <v>8946</v>
      </c>
      <c r="FP102" s="7" t="s">
        <v>8946</v>
      </c>
      <c r="FQ102" s="7" t="s">
        <v>8945</v>
      </c>
      <c r="FR102" s="7" t="s">
        <v>8945</v>
      </c>
      <c r="FS102" s="7" t="s">
        <v>8944</v>
      </c>
      <c r="FT102" s="7" t="s">
        <v>8944</v>
      </c>
      <c r="FU102" s="7" t="s">
        <v>8943</v>
      </c>
      <c r="FV102" s="7" t="s">
        <v>8943</v>
      </c>
      <c r="FW102" s="7" t="s">
        <v>8942</v>
      </c>
      <c r="FX102" s="7" t="s">
        <v>8942</v>
      </c>
      <c r="FY102" s="7" t="s">
        <v>8941</v>
      </c>
      <c r="FZ102" s="7" t="s">
        <v>8940</v>
      </c>
      <c r="GA102" s="7" t="s">
        <v>8939</v>
      </c>
      <c r="GB102" s="7" t="s">
        <v>8938</v>
      </c>
      <c r="GC102" s="7" t="s">
        <v>8937</v>
      </c>
      <c r="GD102" s="7" t="s">
        <v>8936</v>
      </c>
      <c r="GE102" s="7" t="s">
        <v>8935</v>
      </c>
      <c r="GF102" s="7" t="s">
        <v>8934</v>
      </c>
      <c r="GG102" s="7" t="s">
        <v>8933</v>
      </c>
      <c r="GH102" s="7" t="s">
        <v>2533</v>
      </c>
      <c r="GI102" s="7" t="s">
        <v>8932</v>
      </c>
      <c r="GJ102" s="7" t="s">
        <v>8932</v>
      </c>
      <c r="GK102" s="7" t="s">
        <v>8932</v>
      </c>
      <c r="GL102" s="7" t="s">
        <v>8932</v>
      </c>
      <c r="GM102" s="7" t="s">
        <v>8931</v>
      </c>
      <c r="GN102" s="7" t="s">
        <v>8931</v>
      </c>
      <c r="GO102" s="7" t="s">
        <v>8931</v>
      </c>
      <c r="GP102" s="7" t="s">
        <v>8930</v>
      </c>
      <c r="GQ102" s="7" t="s">
        <v>8930</v>
      </c>
      <c r="GR102" s="7" t="s">
        <v>8930</v>
      </c>
      <c r="GS102" s="7" t="s">
        <v>8929</v>
      </c>
      <c r="GT102" s="7" t="s">
        <v>8928</v>
      </c>
      <c r="GU102" s="7" t="s">
        <v>8927</v>
      </c>
      <c r="GV102" s="7" t="s">
        <v>8926</v>
      </c>
      <c r="GW102" s="7" t="s">
        <v>8925</v>
      </c>
      <c r="GX102" s="7" t="s">
        <v>8925</v>
      </c>
      <c r="GY102" s="7" t="s">
        <v>8924</v>
      </c>
      <c r="GZ102" s="7" t="s">
        <v>8923</v>
      </c>
      <c r="HA102" s="7" t="s">
        <v>8922</v>
      </c>
      <c r="HB102" s="7" t="s">
        <v>8921</v>
      </c>
      <c r="HC102" s="7" t="s">
        <v>8921</v>
      </c>
      <c r="HD102" s="7" t="s">
        <v>8920</v>
      </c>
      <c r="HE102" s="7" t="s">
        <v>8919</v>
      </c>
      <c r="HF102" s="7" t="s">
        <v>8919</v>
      </c>
      <c r="HG102" s="7" t="s">
        <v>8919</v>
      </c>
      <c r="HH102" s="7" t="s">
        <v>8918</v>
      </c>
      <c r="HI102" s="7" t="s">
        <v>8917</v>
      </c>
      <c r="HJ102" s="7" t="s">
        <v>8916</v>
      </c>
      <c r="HK102" s="7" t="s">
        <v>8916</v>
      </c>
      <c r="HL102" s="7" t="s">
        <v>8916</v>
      </c>
      <c r="HM102" s="7" t="s">
        <v>8915</v>
      </c>
      <c r="HN102" s="7" t="s">
        <v>8915</v>
      </c>
      <c r="HO102" s="7" t="s">
        <v>8914</v>
      </c>
      <c r="HP102" s="7" t="s">
        <v>8913</v>
      </c>
      <c r="HQ102" s="7" t="s">
        <v>8913</v>
      </c>
      <c r="HR102" s="7" t="s">
        <v>8913</v>
      </c>
      <c r="HS102" s="7" t="s">
        <v>8912</v>
      </c>
      <c r="HT102" s="7" t="s">
        <v>8911</v>
      </c>
      <c r="HU102" s="7" t="s">
        <v>8911</v>
      </c>
      <c r="HV102" s="7" t="s">
        <v>8911</v>
      </c>
      <c r="HW102" s="7" t="s">
        <v>8910</v>
      </c>
      <c r="HX102" s="7" t="s">
        <v>8910</v>
      </c>
      <c r="HY102" s="7" t="s">
        <v>8910</v>
      </c>
      <c r="HZ102" s="7" t="s">
        <v>8909</v>
      </c>
      <c r="IA102" s="7" t="s">
        <v>8909</v>
      </c>
      <c r="IB102" s="7" t="s">
        <v>8909</v>
      </c>
      <c r="IC102" s="7" t="s">
        <v>8908</v>
      </c>
      <c r="ID102" s="7" t="s">
        <v>8908</v>
      </c>
      <c r="IE102" s="7" t="s">
        <v>8907</v>
      </c>
      <c r="IF102" s="7" t="s">
        <v>8906</v>
      </c>
      <c r="IG102" s="7" t="s">
        <v>8906</v>
      </c>
      <c r="IH102" s="7" t="s">
        <v>8906</v>
      </c>
      <c r="II102" s="7" t="s">
        <v>8905</v>
      </c>
      <c r="IJ102" s="7" t="s">
        <v>8905</v>
      </c>
      <c r="IK102" s="7" t="s">
        <v>8905</v>
      </c>
      <c r="IL102" s="7" t="s">
        <v>8904</v>
      </c>
      <c r="IM102" s="7" t="s">
        <v>8903</v>
      </c>
      <c r="IN102" s="7" t="s">
        <v>8903</v>
      </c>
      <c r="IO102" s="7" t="s">
        <v>8903</v>
      </c>
      <c r="IP102" s="7" t="s">
        <v>8903</v>
      </c>
      <c r="IQ102" s="7" t="s">
        <v>8902</v>
      </c>
      <c r="IR102" s="7" t="s">
        <v>8901</v>
      </c>
      <c r="IS102" s="7" t="s">
        <v>8900</v>
      </c>
      <c r="IT102" s="7" t="s">
        <v>8899</v>
      </c>
      <c r="IU102" s="7" t="s">
        <v>8898</v>
      </c>
      <c r="IV102" s="7" t="s">
        <v>8897</v>
      </c>
      <c r="IW102" s="7" t="s">
        <v>8896</v>
      </c>
      <c r="IX102" s="7" t="s">
        <v>8895</v>
      </c>
      <c r="IY102" s="7" t="s">
        <v>8894</v>
      </c>
      <c r="IZ102" s="7" t="s">
        <v>8893</v>
      </c>
      <c r="JA102" s="7" t="s">
        <v>8893</v>
      </c>
      <c r="JB102" s="7" t="s">
        <v>8892</v>
      </c>
      <c r="JC102" s="7" t="s">
        <v>8892</v>
      </c>
      <c r="JD102" s="7" t="s">
        <v>8891</v>
      </c>
      <c r="JE102" s="7" t="s">
        <v>8891</v>
      </c>
      <c r="JF102" s="7" t="s">
        <v>8890</v>
      </c>
      <c r="JG102" s="7" t="s">
        <v>8890</v>
      </c>
      <c r="JH102" s="7" t="s">
        <v>8889</v>
      </c>
      <c r="JI102" s="7" t="s">
        <v>8889</v>
      </c>
      <c r="JJ102" s="7" t="s">
        <v>8888</v>
      </c>
      <c r="JK102" s="7" t="s">
        <v>8888</v>
      </c>
      <c r="JL102" s="7" t="s">
        <v>8887</v>
      </c>
      <c r="JM102" s="7" t="s">
        <v>8887</v>
      </c>
      <c r="JN102" s="7" t="s">
        <v>8886</v>
      </c>
      <c r="JO102" s="7" t="s">
        <v>8886</v>
      </c>
      <c r="JP102" s="7" t="s">
        <v>8885</v>
      </c>
      <c r="JQ102" s="7" t="s">
        <v>8885</v>
      </c>
      <c r="JR102" s="7" t="s">
        <v>8884</v>
      </c>
      <c r="JS102" s="7" t="s">
        <v>8884</v>
      </c>
      <c r="JT102" s="7" t="s">
        <v>8883</v>
      </c>
      <c r="JU102" s="7" t="s">
        <v>8883</v>
      </c>
      <c r="JV102" s="7" t="s">
        <v>8882</v>
      </c>
      <c r="JW102" s="7" t="s">
        <v>8882</v>
      </c>
      <c r="JX102" s="7" t="s">
        <v>8881</v>
      </c>
      <c r="JY102" s="7" t="s">
        <v>8881</v>
      </c>
      <c r="JZ102" s="7" t="s">
        <v>8880</v>
      </c>
      <c r="KA102" s="7" t="s">
        <v>8880</v>
      </c>
      <c r="KB102" s="7" t="s">
        <v>8879</v>
      </c>
      <c r="KC102" s="7" t="s">
        <v>8879</v>
      </c>
      <c r="KD102" s="7" t="s">
        <v>8878</v>
      </c>
      <c r="KE102" s="7" t="s">
        <v>8878</v>
      </c>
      <c r="KF102" s="7" t="s">
        <v>8877</v>
      </c>
      <c r="KG102" s="7" t="s">
        <v>8877</v>
      </c>
      <c r="KH102" s="7" t="s">
        <v>8876</v>
      </c>
      <c r="KI102" s="7" t="s">
        <v>8876</v>
      </c>
      <c r="KJ102" s="7" t="s">
        <v>8876</v>
      </c>
      <c r="KK102" s="7" t="s">
        <v>8876</v>
      </c>
      <c r="KL102" s="7" t="s">
        <v>8876</v>
      </c>
      <c r="KM102" s="7" t="s">
        <v>8875</v>
      </c>
      <c r="KN102" s="7" t="s">
        <v>8875</v>
      </c>
      <c r="KO102" s="7" t="s">
        <v>8875</v>
      </c>
      <c r="KP102" s="7" t="s">
        <v>8874</v>
      </c>
      <c r="KQ102" s="7" t="s">
        <v>8874</v>
      </c>
      <c r="KR102" s="7" t="s">
        <v>8874</v>
      </c>
      <c r="KS102" s="7" t="s">
        <v>8874</v>
      </c>
      <c r="KT102" s="7" t="s">
        <v>8873</v>
      </c>
      <c r="KU102" s="7" t="s">
        <v>8873</v>
      </c>
      <c r="KV102" s="7" t="s">
        <v>8873</v>
      </c>
      <c r="KW102" s="7" t="s">
        <v>8873</v>
      </c>
      <c r="KX102" s="7" t="s">
        <v>8872</v>
      </c>
      <c r="KY102" s="7" t="s">
        <v>8872</v>
      </c>
      <c r="KZ102" s="7" t="s">
        <v>8872</v>
      </c>
      <c r="LA102" s="7" t="s">
        <v>8872</v>
      </c>
      <c r="LB102" s="7" t="s">
        <v>8871</v>
      </c>
      <c r="LC102" s="7" t="s">
        <v>8871</v>
      </c>
      <c r="LD102" s="7" t="s">
        <v>8871</v>
      </c>
      <c r="LE102" s="7" t="s">
        <v>8871</v>
      </c>
      <c r="LF102" s="7" t="s">
        <v>8870</v>
      </c>
      <c r="LG102" s="7" t="s">
        <v>8870</v>
      </c>
      <c r="LH102" s="7" t="s">
        <v>8870</v>
      </c>
      <c r="LI102" s="7" t="s">
        <v>8870</v>
      </c>
      <c r="LJ102" s="7" t="s">
        <v>8869</v>
      </c>
      <c r="LK102" s="7" t="s">
        <v>8869</v>
      </c>
      <c r="LL102" s="7" t="s">
        <v>8869</v>
      </c>
      <c r="LM102" s="7" t="s">
        <v>8869</v>
      </c>
      <c r="LN102" s="7" t="s">
        <v>8869</v>
      </c>
      <c r="LO102" s="7" t="s">
        <v>8869</v>
      </c>
      <c r="LP102" s="7" t="s">
        <v>8869</v>
      </c>
      <c r="LQ102" s="7" t="s">
        <v>8869</v>
      </c>
      <c r="LR102" s="7" t="s">
        <v>8868</v>
      </c>
      <c r="LS102" s="7" t="s">
        <v>8868</v>
      </c>
      <c r="LT102" s="7" t="s">
        <v>8868</v>
      </c>
      <c r="LU102" s="7" t="s">
        <v>30</v>
      </c>
      <c r="LV102" s="7" t="s">
        <v>30</v>
      </c>
      <c r="LW102" s="7" t="s">
        <v>30</v>
      </c>
      <c r="LX102" s="7" t="s">
        <v>30</v>
      </c>
      <c r="LY102" s="7" t="s">
        <v>30</v>
      </c>
      <c r="LZ102" s="7" t="s">
        <v>30</v>
      </c>
      <c r="MA102" s="7" t="s">
        <v>30</v>
      </c>
      <c r="MB102" s="7" t="s">
        <v>30</v>
      </c>
      <c r="MC102" s="7" t="s">
        <v>30</v>
      </c>
      <c r="MD102" s="7" t="s">
        <v>30</v>
      </c>
      <c r="ME102" s="7" t="s">
        <v>8867</v>
      </c>
      <c r="MF102" s="7" t="s">
        <v>8867</v>
      </c>
      <c r="MG102" s="7" t="s">
        <v>8866</v>
      </c>
      <c r="MH102" s="7" t="s">
        <v>8866</v>
      </c>
      <c r="MI102" s="7" t="s">
        <v>8865</v>
      </c>
      <c r="MJ102" s="7" t="s">
        <v>8865</v>
      </c>
      <c r="MK102" s="7" t="s">
        <v>8864</v>
      </c>
      <c r="ML102" s="7" t="s">
        <v>8864</v>
      </c>
      <c r="MM102" s="7" t="s">
        <v>8863</v>
      </c>
      <c r="MN102" s="7" t="s">
        <v>8863</v>
      </c>
      <c r="MO102" s="7" t="s">
        <v>8862</v>
      </c>
      <c r="MP102" s="7" t="s">
        <v>8862</v>
      </c>
      <c r="MQ102" s="7" t="s">
        <v>8861</v>
      </c>
      <c r="MR102" s="7" t="s">
        <v>8861</v>
      </c>
      <c r="MS102" s="7" t="s">
        <v>8860</v>
      </c>
      <c r="MT102" s="7" t="s">
        <v>8860</v>
      </c>
      <c r="MU102" s="7" t="s">
        <v>8859</v>
      </c>
      <c r="MV102" s="7" t="s">
        <v>8859</v>
      </c>
      <c r="MW102" s="7" t="s">
        <v>8858</v>
      </c>
      <c r="MX102" s="7" t="s">
        <v>8858</v>
      </c>
      <c r="MY102" s="7" t="s">
        <v>8857</v>
      </c>
      <c r="MZ102" s="7" t="s">
        <v>8857</v>
      </c>
      <c r="NA102" s="7" t="s">
        <v>8856</v>
      </c>
      <c r="NB102" s="7" t="s">
        <v>8856</v>
      </c>
      <c r="NC102" s="7" t="s">
        <v>8855</v>
      </c>
      <c r="ND102" s="7" t="s">
        <v>8855</v>
      </c>
      <c r="NE102" s="7" t="s">
        <v>8854</v>
      </c>
      <c r="NF102" s="7" t="s">
        <v>8854</v>
      </c>
      <c r="NG102" s="7" t="s">
        <v>8853</v>
      </c>
      <c r="NH102" s="7" t="s">
        <v>8853</v>
      </c>
      <c r="NI102" s="7" t="s">
        <v>8852</v>
      </c>
      <c r="NJ102" s="7" t="s">
        <v>8852</v>
      </c>
      <c r="NK102" s="7" t="s">
        <v>8851</v>
      </c>
      <c r="NL102" s="7" t="s">
        <v>8851</v>
      </c>
      <c r="NM102" s="7" t="s">
        <v>8850</v>
      </c>
      <c r="NN102" s="7" t="s">
        <v>8849</v>
      </c>
      <c r="NO102" s="7" t="s">
        <v>8848</v>
      </c>
      <c r="NP102" s="7" t="s">
        <v>8848</v>
      </c>
      <c r="NQ102" s="7" t="s">
        <v>8848</v>
      </c>
      <c r="NR102" s="7" t="s">
        <v>8848</v>
      </c>
      <c r="NS102" s="7" t="s">
        <v>8847</v>
      </c>
      <c r="NT102" s="7" t="s">
        <v>8846</v>
      </c>
      <c r="NU102" s="7" t="s">
        <v>8845</v>
      </c>
      <c r="NV102" s="7" t="s">
        <v>8844</v>
      </c>
      <c r="NW102" s="7" t="s">
        <v>8844</v>
      </c>
      <c r="NX102" s="7" t="s">
        <v>8844</v>
      </c>
      <c r="NY102" s="7" t="s">
        <v>8843</v>
      </c>
      <c r="NZ102" s="7" t="s">
        <v>8842</v>
      </c>
      <c r="OA102" s="7" t="s">
        <v>8841</v>
      </c>
      <c r="OB102" s="7" t="s">
        <v>8840</v>
      </c>
      <c r="OC102" s="7" t="s">
        <v>8839</v>
      </c>
      <c r="OD102" s="7" t="s">
        <v>8838</v>
      </c>
      <c r="OE102" s="7" t="s">
        <v>8837</v>
      </c>
      <c r="OF102" s="7" t="s">
        <v>8836</v>
      </c>
      <c r="OG102" s="7" t="s">
        <v>8835</v>
      </c>
      <c r="OH102" s="7" t="s">
        <v>8834</v>
      </c>
      <c r="OI102" s="7" t="s">
        <v>8833</v>
      </c>
      <c r="OJ102" s="7" t="s">
        <v>8832</v>
      </c>
      <c r="OK102" s="7" t="s">
        <v>8831</v>
      </c>
      <c r="OL102" s="7" t="s">
        <v>8830</v>
      </c>
      <c r="OM102" s="7" t="s">
        <v>8830</v>
      </c>
      <c r="ON102" s="7" t="s">
        <v>8830</v>
      </c>
      <c r="OO102" s="7" t="s">
        <v>8829</v>
      </c>
      <c r="OP102" s="7" t="s">
        <v>8828</v>
      </c>
      <c r="OQ102" s="7" t="s">
        <v>8828</v>
      </c>
      <c r="OR102" s="7" t="s">
        <v>8827</v>
      </c>
      <c r="OS102" s="7" t="s">
        <v>8826</v>
      </c>
      <c r="OT102" s="7" t="s">
        <v>8825</v>
      </c>
    </row>
    <row r="103" spans="1:410" x14ac:dyDescent="0.2">
      <c r="A103" s="16" t="s">
        <v>88</v>
      </c>
      <c r="B103" s="2">
        <v>401</v>
      </c>
      <c r="C103" s="8">
        <v>37.6</v>
      </c>
      <c r="D103" s="9">
        <v>1.86666666667</v>
      </c>
      <c r="E103" s="10">
        <v>60.5333333333</v>
      </c>
      <c r="F103" s="2" t="s">
        <v>88</v>
      </c>
      <c r="G103" s="7" t="s">
        <v>11935</v>
      </c>
      <c r="H103" s="7" t="s">
        <v>11934</v>
      </c>
      <c r="I103" s="16" t="s">
        <v>11933</v>
      </c>
      <c r="J103" s="7">
        <v>4736</v>
      </c>
      <c r="K103" s="7">
        <v>4736</v>
      </c>
      <c r="L103" s="7">
        <v>4736</v>
      </c>
      <c r="M103" s="7">
        <v>4736</v>
      </c>
      <c r="N103" s="7">
        <v>4736</v>
      </c>
      <c r="O103" s="7" t="s">
        <v>987</v>
      </c>
      <c r="P103" s="7" t="s">
        <v>987</v>
      </c>
      <c r="Q103" s="7" t="s">
        <v>987</v>
      </c>
      <c r="R103" s="7" t="s">
        <v>986</v>
      </c>
      <c r="S103" s="7" t="s">
        <v>986</v>
      </c>
      <c r="T103" s="7" t="s">
        <v>986</v>
      </c>
      <c r="U103" s="7" t="s">
        <v>984</v>
      </c>
      <c r="V103" s="7" t="s">
        <v>984</v>
      </c>
      <c r="W103" s="7" t="s">
        <v>984</v>
      </c>
      <c r="X103" s="7" t="s">
        <v>982</v>
      </c>
      <c r="Y103" s="7" t="s">
        <v>982</v>
      </c>
      <c r="Z103" s="7" t="s">
        <v>982</v>
      </c>
      <c r="AA103" s="7" t="s">
        <v>980</v>
      </c>
      <c r="AB103" s="7" t="s">
        <v>980</v>
      </c>
      <c r="AC103" s="7" t="s">
        <v>980</v>
      </c>
      <c r="AD103" s="7" t="s">
        <v>11932</v>
      </c>
      <c r="AE103" s="7" t="s">
        <v>11932</v>
      </c>
      <c r="AF103" s="7" t="s">
        <v>11932</v>
      </c>
      <c r="AG103" s="7" t="s">
        <v>11931</v>
      </c>
      <c r="AH103" s="7" t="s">
        <v>11930</v>
      </c>
      <c r="AI103" s="7" t="s">
        <v>11929</v>
      </c>
      <c r="AJ103" s="7" t="s">
        <v>11928</v>
      </c>
      <c r="AK103" s="7" t="s">
        <v>11927</v>
      </c>
      <c r="AL103" s="7" t="s">
        <v>11926</v>
      </c>
      <c r="AM103" s="7" t="s">
        <v>11925</v>
      </c>
      <c r="AN103" s="7" t="s">
        <v>11924</v>
      </c>
      <c r="AO103" s="7" t="s">
        <v>11923</v>
      </c>
      <c r="AP103" s="7" t="s">
        <v>11922</v>
      </c>
      <c r="AQ103" s="7" t="s">
        <v>11922</v>
      </c>
      <c r="AR103" s="7" t="s">
        <v>11922</v>
      </c>
      <c r="AS103" s="7" t="s">
        <v>11922</v>
      </c>
      <c r="AT103" s="7" t="s">
        <v>11921</v>
      </c>
      <c r="AU103" s="7" t="s">
        <v>11920</v>
      </c>
      <c r="AV103" s="7" t="s">
        <v>11919</v>
      </c>
      <c r="AW103" s="7" t="s">
        <v>11918</v>
      </c>
      <c r="AX103" s="7" t="s">
        <v>11917</v>
      </c>
      <c r="AY103" s="7" t="s">
        <v>11916</v>
      </c>
      <c r="AZ103" s="7" t="s">
        <v>11915</v>
      </c>
      <c r="BA103" s="7" t="s">
        <v>11914</v>
      </c>
      <c r="BB103" s="7" t="s">
        <v>11913</v>
      </c>
      <c r="BC103" s="7" t="s">
        <v>11912</v>
      </c>
      <c r="BD103" s="7" t="s">
        <v>11911</v>
      </c>
      <c r="BE103" s="7" t="s">
        <v>11911</v>
      </c>
      <c r="BF103" s="7" t="s">
        <v>11911</v>
      </c>
      <c r="BG103" s="7" t="s">
        <v>11910</v>
      </c>
      <c r="BH103" s="7" t="s">
        <v>11910</v>
      </c>
      <c r="BI103" s="7" t="s">
        <v>11909</v>
      </c>
      <c r="BJ103" s="7" t="s">
        <v>11909</v>
      </c>
      <c r="BK103" s="7" t="s">
        <v>11909</v>
      </c>
      <c r="BL103" s="7" t="s">
        <v>11909</v>
      </c>
      <c r="BM103" s="7" t="s">
        <v>11908</v>
      </c>
      <c r="BN103" s="7" t="s">
        <v>11907</v>
      </c>
      <c r="BO103" s="7" t="s">
        <v>11906</v>
      </c>
      <c r="BP103" s="7" t="s">
        <v>11905</v>
      </c>
      <c r="BQ103" s="7" t="s">
        <v>11904</v>
      </c>
      <c r="BR103" s="7" t="s">
        <v>11904</v>
      </c>
      <c r="BS103" s="7" t="s">
        <v>11904</v>
      </c>
      <c r="BT103" s="7" t="s">
        <v>11904</v>
      </c>
      <c r="BU103" s="7" t="s">
        <v>11903</v>
      </c>
      <c r="BV103" s="7" t="s">
        <v>11902</v>
      </c>
      <c r="BW103" s="7" t="s">
        <v>11902</v>
      </c>
      <c r="BX103" s="7" t="s">
        <v>11902</v>
      </c>
      <c r="BY103" s="7" t="s">
        <v>11901</v>
      </c>
      <c r="BZ103" s="7" t="s">
        <v>11900</v>
      </c>
      <c r="CA103" s="7" t="s">
        <v>11899</v>
      </c>
      <c r="CB103" s="7" t="s">
        <v>11899</v>
      </c>
      <c r="CC103" s="7" t="s">
        <v>11899</v>
      </c>
      <c r="CD103" s="7" t="s">
        <v>11898</v>
      </c>
      <c r="CE103" s="7" t="s">
        <v>11897</v>
      </c>
      <c r="CF103" s="7" t="s">
        <v>11897</v>
      </c>
      <c r="CG103" s="7" t="s">
        <v>11896</v>
      </c>
      <c r="CH103" s="7" t="s">
        <v>11896</v>
      </c>
      <c r="CI103" s="7" t="s">
        <v>11895</v>
      </c>
      <c r="CJ103" s="7" t="s">
        <v>11894</v>
      </c>
      <c r="CK103" s="7" t="s">
        <v>11894</v>
      </c>
      <c r="CL103" s="7" t="s">
        <v>11893</v>
      </c>
      <c r="CM103" s="7" t="s">
        <v>11892</v>
      </c>
      <c r="CN103" s="7" t="s">
        <v>11891</v>
      </c>
      <c r="CO103" s="7" t="s">
        <v>11890</v>
      </c>
      <c r="CP103" s="7" t="s">
        <v>11889</v>
      </c>
      <c r="CQ103" s="7" t="s">
        <v>2533</v>
      </c>
      <c r="CR103" s="7" t="s">
        <v>11888</v>
      </c>
      <c r="CS103" s="7" t="s">
        <v>11888</v>
      </c>
      <c r="CT103" s="7" t="s">
        <v>11888</v>
      </c>
      <c r="CU103" s="7" t="s">
        <v>11888</v>
      </c>
      <c r="CV103" s="7" t="s">
        <v>11887</v>
      </c>
      <c r="CW103" s="7" t="s">
        <v>11887</v>
      </c>
      <c r="CX103" s="7" t="s">
        <v>11887</v>
      </c>
      <c r="CY103" s="7" t="s">
        <v>11886</v>
      </c>
      <c r="CZ103" s="7" t="s">
        <v>11886</v>
      </c>
      <c r="DA103" s="7" t="s">
        <v>11886</v>
      </c>
      <c r="DB103" s="7" t="s">
        <v>11886</v>
      </c>
      <c r="DC103" s="7" t="s">
        <v>11886</v>
      </c>
      <c r="DD103" s="7" t="s">
        <v>11886</v>
      </c>
      <c r="DE103" s="7" t="s">
        <v>11886</v>
      </c>
      <c r="DF103" s="7" t="s">
        <v>11886</v>
      </c>
      <c r="DG103" s="7" t="s">
        <v>11885</v>
      </c>
      <c r="DH103" s="7" t="s">
        <v>11885</v>
      </c>
      <c r="DI103" s="7" t="s">
        <v>11885</v>
      </c>
      <c r="DJ103" s="7" t="s">
        <v>11884</v>
      </c>
      <c r="DK103" s="7" t="s">
        <v>11883</v>
      </c>
      <c r="DL103" s="7" t="s">
        <v>11883</v>
      </c>
      <c r="DM103" s="7" t="s">
        <v>11882</v>
      </c>
      <c r="DN103" s="7" t="s">
        <v>11882</v>
      </c>
      <c r="DO103" s="7" t="s">
        <v>11882</v>
      </c>
      <c r="DP103" s="7" t="s">
        <v>11882</v>
      </c>
      <c r="DQ103" s="7" t="s">
        <v>11881</v>
      </c>
      <c r="DR103" s="7" t="s">
        <v>11881</v>
      </c>
      <c r="DS103" s="7" t="s">
        <v>11881</v>
      </c>
      <c r="DT103" s="7" t="s">
        <v>11880</v>
      </c>
      <c r="DU103" s="7" t="s">
        <v>11879</v>
      </c>
      <c r="DV103" s="7" t="s">
        <v>11879</v>
      </c>
      <c r="DW103" s="7" t="s">
        <v>11879</v>
      </c>
      <c r="DX103" s="7" t="s">
        <v>11879</v>
      </c>
      <c r="DY103" s="7" t="s">
        <v>11878</v>
      </c>
      <c r="DZ103" s="7" t="s">
        <v>11877</v>
      </c>
      <c r="EA103" s="7" t="s">
        <v>11877</v>
      </c>
      <c r="EB103" s="7" t="s">
        <v>11876</v>
      </c>
      <c r="EC103" s="7" t="s">
        <v>11876</v>
      </c>
      <c r="ED103" s="7" t="s">
        <v>11875</v>
      </c>
      <c r="EE103" s="7" t="s">
        <v>11875</v>
      </c>
      <c r="EF103" s="7" t="s">
        <v>11874</v>
      </c>
      <c r="EG103" s="7" t="s">
        <v>11874</v>
      </c>
      <c r="EH103" s="7" t="s">
        <v>11873</v>
      </c>
      <c r="EI103" s="7" t="s">
        <v>11873</v>
      </c>
      <c r="EJ103" s="7" t="s">
        <v>11872</v>
      </c>
      <c r="EK103" s="7" t="s">
        <v>11872</v>
      </c>
      <c r="EL103" s="7" t="s">
        <v>11872</v>
      </c>
      <c r="EM103" s="7" t="s">
        <v>11872</v>
      </c>
      <c r="EN103" s="7" t="s">
        <v>11871</v>
      </c>
      <c r="EO103" s="7" t="s">
        <v>11871</v>
      </c>
      <c r="EP103" s="7" t="s">
        <v>11871</v>
      </c>
      <c r="EQ103" s="7" t="s">
        <v>11871</v>
      </c>
      <c r="ER103" s="7" t="s">
        <v>11870</v>
      </c>
      <c r="ES103" s="7" t="s">
        <v>11870</v>
      </c>
      <c r="ET103" s="7" t="s">
        <v>11870</v>
      </c>
      <c r="EU103" s="7" t="s">
        <v>11870</v>
      </c>
      <c r="EV103" s="7" t="s">
        <v>11870</v>
      </c>
      <c r="EW103" s="7" t="s">
        <v>11869</v>
      </c>
      <c r="EX103" s="7" t="s">
        <v>11869</v>
      </c>
      <c r="EY103" s="7" t="s">
        <v>11869</v>
      </c>
      <c r="EZ103" s="7" t="s">
        <v>11869</v>
      </c>
      <c r="FA103" s="7" t="s">
        <v>11868</v>
      </c>
      <c r="FB103" s="7" t="s">
        <v>11868</v>
      </c>
      <c r="FC103" s="7" t="s">
        <v>11868</v>
      </c>
      <c r="FD103" s="7" t="s">
        <v>11868</v>
      </c>
      <c r="FE103" s="7" t="s">
        <v>11867</v>
      </c>
      <c r="FF103" s="7" t="s">
        <v>11867</v>
      </c>
      <c r="FG103" s="7" t="s">
        <v>11867</v>
      </c>
      <c r="FH103" s="7" t="s">
        <v>88</v>
      </c>
      <c r="FI103" s="7" t="s">
        <v>88</v>
      </c>
      <c r="FJ103" s="7" t="s">
        <v>88</v>
      </c>
      <c r="FK103" s="7" t="s">
        <v>88</v>
      </c>
      <c r="FL103" s="7" t="s">
        <v>88</v>
      </c>
      <c r="FM103" s="7" t="s">
        <v>88</v>
      </c>
      <c r="FN103" s="7" t="s">
        <v>88</v>
      </c>
      <c r="FO103" s="7" t="s">
        <v>88</v>
      </c>
      <c r="FP103" s="7" t="s">
        <v>88</v>
      </c>
      <c r="FQ103" s="7" t="s">
        <v>88</v>
      </c>
      <c r="FR103" s="7" t="s">
        <v>11866</v>
      </c>
      <c r="FS103" s="7" t="s">
        <v>11866</v>
      </c>
      <c r="FT103" s="7" t="s">
        <v>11865</v>
      </c>
      <c r="FU103" s="7" t="s">
        <v>11865</v>
      </c>
      <c r="FV103" s="7" t="s">
        <v>11864</v>
      </c>
      <c r="FW103" s="7" t="s">
        <v>11864</v>
      </c>
      <c r="FX103" s="7" t="s">
        <v>11863</v>
      </c>
      <c r="FY103" s="7" t="s">
        <v>11863</v>
      </c>
      <c r="FZ103" s="7" t="s">
        <v>11862</v>
      </c>
      <c r="GA103" s="7" t="s">
        <v>11862</v>
      </c>
      <c r="GB103" s="7" t="s">
        <v>11861</v>
      </c>
      <c r="GC103" s="7" t="s">
        <v>11860</v>
      </c>
      <c r="GD103" s="7" t="s">
        <v>11860</v>
      </c>
      <c r="GE103" s="7" t="s">
        <v>11859</v>
      </c>
      <c r="GF103" s="7" t="s">
        <v>11858</v>
      </c>
      <c r="GG103" s="7" t="s">
        <v>11857</v>
      </c>
      <c r="GH103" s="7" t="s">
        <v>11857</v>
      </c>
      <c r="GI103" s="7" t="s">
        <v>11857</v>
      </c>
      <c r="GJ103" s="7" t="s">
        <v>11856</v>
      </c>
      <c r="GK103" s="7" t="s">
        <v>11855</v>
      </c>
      <c r="GL103" s="7" t="s">
        <v>11855</v>
      </c>
      <c r="GM103" s="7" t="s">
        <v>11855</v>
      </c>
      <c r="GN103" s="7" t="s">
        <v>11855</v>
      </c>
    </row>
    <row r="104" spans="1:410" x14ac:dyDescent="0.2">
      <c r="A104" s="16" t="s">
        <v>94</v>
      </c>
      <c r="B104" s="2">
        <v>391</v>
      </c>
      <c r="C104" s="8">
        <v>30.5263157895</v>
      </c>
      <c r="D104" s="9">
        <v>9.4736842105299992</v>
      </c>
      <c r="E104" s="10">
        <v>60</v>
      </c>
      <c r="F104" s="2" t="s">
        <v>94</v>
      </c>
      <c r="G104" s="7" t="s">
        <v>18274</v>
      </c>
      <c r="H104" s="7" t="s">
        <v>18273</v>
      </c>
      <c r="I104" s="16" t="s">
        <v>18272</v>
      </c>
      <c r="J104" s="7" t="s">
        <v>18271</v>
      </c>
      <c r="K104" s="7" t="s">
        <v>18271</v>
      </c>
      <c r="L104" s="7" t="s">
        <v>18271</v>
      </c>
      <c r="M104" s="7" t="s">
        <v>18271</v>
      </c>
      <c r="N104" s="7" t="s">
        <v>18270</v>
      </c>
      <c r="O104" s="7" t="s">
        <v>18270</v>
      </c>
      <c r="P104" s="7" t="s">
        <v>18270</v>
      </c>
      <c r="Q104" s="7" t="s">
        <v>18270</v>
      </c>
      <c r="R104" s="7" t="s">
        <v>18269</v>
      </c>
      <c r="S104" s="7" t="s">
        <v>18269</v>
      </c>
      <c r="T104" s="7" t="s">
        <v>18269</v>
      </c>
      <c r="U104" s="7" t="s">
        <v>18269</v>
      </c>
      <c r="V104" s="7" t="s">
        <v>987</v>
      </c>
      <c r="W104" s="7" t="s">
        <v>987</v>
      </c>
      <c r="X104" s="7" t="s">
        <v>987</v>
      </c>
      <c r="Y104" s="7" t="s">
        <v>986</v>
      </c>
      <c r="Z104" s="7" t="s">
        <v>986</v>
      </c>
      <c r="AA104" s="7" t="s">
        <v>986</v>
      </c>
      <c r="AB104" s="7" t="s">
        <v>18268</v>
      </c>
      <c r="AC104" s="7" t="s">
        <v>18268</v>
      </c>
      <c r="AD104" s="7" t="s">
        <v>18268</v>
      </c>
      <c r="AE104" s="7" t="s">
        <v>984</v>
      </c>
      <c r="AF104" s="7" t="s">
        <v>984</v>
      </c>
      <c r="AG104" s="7" t="s">
        <v>984</v>
      </c>
      <c r="AH104" s="7" t="s">
        <v>982</v>
      </c>
      <c r="AI104" s="7" t="s">
        <v>982</v>
      </c>
      <c r="AJ104" s="7" t="s">
        <v>982</v>
      </c>
      <c r="AK104" s="7" t="s">
        <v>980</v>
      </c>
      <c r="AL104" s="7" t="s">
        <v>980</v>
      </c>
      <c r="AM104" s="7" t="s">
        <v>980</v>
      </c>
      <c r="AN104" s="7" t="s">
        <v>18267</v>
      </c>
      <c r="AO104" s="7" t="s">
        <v>18267</v>
      </c>
      <c r="AP104" s="7" t="s">
        <v>18267</v>
      </c>
      <c r="AQ104" s="7">
        <v>6132</v>
      </c>
      <c r="AR104" s="7">
        <v>6132</v>
      </c>
      <c r="AS104" s="7">
        <v>6132</v>
      </c>
      <c r="AT104" s="7">
        <v>6132</v>
      </c>
      <c r="AU104" s="7">
        <v>6132</v>
      </c>
      <c r="AV104" s="7" t="s">
        <v>18266</v>
      </c>
      <c r="AW104" s="7" t="s">
        <v>18266</v>
      </c>
      <c r="AX104" s="7" t="s">
        <v>18266</v>
      </c>
      <c r="AY104" s="7" t="s">
        <v>18266</v>
      </c>
      <c r="AZ104" s="7" t="s">
        <v>18265</v>
      </c>
      <c r="BA104" s="7" t="s">
        <v>18264</v>
      </c>
      <c r="BB104" s="7" t="s">
        <v>18263</v>
      </c>
      <c r="BC104" s="7" t="s">
        <v>18262</v>
      </c>
      <c r="BD104" s="7" t="s">
        <v>18261</v>
      </c>
      <c r="BE104" s="7" t="s">
        <v>18260</v>
      </c>
      <c r="BF104" s="7" t="s">
        <v>18259</v>
      </c>
      <c r="BG104" s="7" t="s">
        <v>18258</v>
      </c>
      <c r="BH104" s="7" t="s">
        <v>18257</v>
      </c>
      <c r="BI104" s="7" t="s">
        <v>18256</v>
      </c>
      <c r="BJ104" s="7" t="s">
        <v>18255</v>
      </c>
      <c r="BK104" s="7" t="s">
        <v>18254</v>
      </c>
      <c r="BL104" s="7" t="s">
        <v>18253</v>
      </c>
      <c r="BM104" s="7" t="s">
        <v>18252</v>
      </c>
      <c r="BN104" s="7" t="s">
        <v>18251</v>
      </c>
      <c r="BO104" s="7" t="s">
        <v>18250</v>
      </c>
      <c r="BP104" s="7" t="s">
        <v>18249</v>
      </c>
      <c r="BQ104" s="7" t="s">
        <v>18248</v>
      </c>
      <c r="BR104" s="7" t="s">
        <v>18247</v>
      </c>
      <c r="BS104" s="7" t="s">
        <v>18246</v>
      </c>
      <c r="BT104" s="7" t="s">
        <v>18245</v>
      </c>
      <c r="BU104" s="7" t="s">
        <v>18244</v>
      </c>
      <c r="BV104" s="7" t="s">
        <v>18243</v>
      </c>
      <c r="BW104" s="7" t="s">
        <v>18242</v>
      </c>
      <c r="BX104" s="7" t="s">
        <v>18242</v>
      </c>
      <c r="BY104" s="7" t="s">
        <v>18242</v>
      </c>
      <c r="BZ104" s="7" t="s">
        <v>18242</v>
      </c>
      <c r="CA104" s="7" t="s">
        <v>18241</v>
      </c>
      <c r="CB104" s="7" t="s">
        <v>18240</v>
      </c>
      <c r="CC104" s="7" t="s">
        <v>18239</v>
      </c>
      <c r="CD104" s="7" t="s">
        <v>18238</v>
      </c>
      <c r="CE104" s="7" t="s">
        <v>18237</v>
      </c>
      <c r="CF104" s="7" t="s">
        <v>18236</v>
      </c>
      <c r="CG104" s="7" t="s">
        <v>18235</v>
      </c>
      <c r="CH104" s="7" t="s">
        <v>18234</v>
      </c>
      <c r="CI104" s="7" t="s">
        <v>18234</v>
      </c>
      <c r="CJ104" s="7" t="s">
        <v>18234</v>
      </c>
      <c r="CK104" s="7" t="s">
        <v>18234</v>
      </c>
      <c r="CL104" s="7" t="s">
        <v>18233</v>
      </c>
      <c r="CM104" s="7" t="s">
        <v>18233</v>
      </c>
      <c r="CN104" s="7" t="s">
        <v>18233</v>
      </c>
      <c r="CO104" s="7" t="s">
        <v>18232</v>
      </c>
      <c r="CP104" s="7" t="s">
        <v>18231</v>
      </c>
      <c r="CQ104" s="7" t="s">
        <v>18231</v>
      </c>
      <c r="CR104" s="7" t="s">
        <v>18230</v>
      </c>
      <c r="CS104" s="7" t="s">
        <v>18229</v>
      </c>
      <c r="CT104" s="7" t="s">
        <v>18228</v>
      </c>
      <c r="CU104" s="7" t="s">
        <v>18227</v>
      </c>
      <c r="CV104" s="7" t="s">
        <v>18227</v>
      </c>
      <c r="CW104" s="7" t="s">
        <v>18226</v>
      </c>
      <c r="CX104" s="7" t="s">
        <v>18226</v>
      </c>
      <c r="CY104" s="7" t="s">
        <v>18225</v>
      </c>
      <c r="CZ104" s="7" t="s">
        <v>18224</v>
      </c>
      <c r="DA104" s="7" t="s">
        <v>18224</v>
      </c>
      <c r="DB104" s="7" t="s">
        <v>18223</v>
      </c>
      <c r="DC104" s="7" t="s">
        <v>18223</v>
      </c>
      <c r="DD104" s="7" t="s">
        <v>18222</v>
      </c>
      <c r="DE104" s="7" t="s">
        <v>18222</v>
      </c>
      <c r="DF104" s="7" t="s">
        <v>18221</v>
      </c>
      <c r="DG104" s="7" t="s">
        <v>18221</v>
      </c>
      <c r="DH104" s="7" t="s">
        <v>18221</v>
      </c>
      <c r="DI104" s="7" t="s">
        <v>18220</v>
      </c>
      <c r="DJ104" s="7" t="s">
        <v>18219</v>
      </c>
      <c r="DK104" s="7" t="s">
        <v>18219</v>
      </c>
      <c r="DL104" s="7" t="s">
        <v>18218</v>
      </c>
      <c r="DM104" s="7" t="s">
        <v>18217</v>
      </c>
      <c r="DN104" s="7" t="s">
        <v>18216</v>
      </c>
      <c r="DO104" s="7" t="s">
        <v>18216</v>
      </c>
      <c r="DP104" s="7" t="s">
        <v>18215</v>
      </c>
      <c r="DQ104" s="7" t="s">
        <v>18215</v>
      </c>
      <c r="DR104" s="7" t="s">
        <v>18214</v>
      </c>
      <c r="DS104" s="7" t="s">
        <v>18214</v>
      </c>
      <c r="DT104" s="7" t="s">
        <v>18213</v>
      </c>
      <c r="DU104" s="7" t="s">
        <v>18213</v>
      </c>
      <c r="DV104" s="7" t="s">
        <v>18212</v>
      </c>
      <c r="DW104" s="7" t="s">
        <v>18212</v>
      </c>
      <c r="DX104" s="7" t="s">
        <v>18211</v>
      </c>
      <c r="DY104" s="7" t="s">
        <v>18211</v>
      </c>
      <c r="DZ104" s="7" t="s">
        <v>18210</v>
      </c>
      <c r="EA104" s="7" t="s">
        <v>18210</v>
      </c>
      <c r="EB104" s="7" t="s">
        <v>18209</v>
      </c>
      <c r="EC104" s="7" t="s">
        <v>18208</v>
      </c>
      <c r="ED104" s="7" t="s">
        <v>18208</v>
      </c>
      <c r="EE104" s="7" t="s">
        <v>18207</v>
      </c>
      <c r="EF104" s="7" t="s">
        <v>18206</v>
      </c>
      <c r="EG104" s="7" t="s">
        <v>18206</v>
      </c>
      <c r="EH104" s="7" t="s">
        <v>18205</v>
      </c>
      <c r="EI104" s="7" t="s">
        <v>18204</v>
      </c>
      <c r="EJ104" s="7" t="s">
        <v>18203</v>
      </c>
      <c r="EK104" s="7" t="s">
        <v>18202</v>
      </c>
      <c r="EL104" s="7" t="s">
        <v>18201</v>
      </c>
      <c r="EM104" s="7" t="s">
        <v>18200</v>
      </c>
      <c r="EN104" s="7" t="s">
        <v>18199</v>
      </c>
      <c r="EO104" s="7" t="s">
        <v>2533</v>
      </c>
      <c r="EP104" s="7" t="s">
        <v>18198</v>
      </c>
      <c r="EQ104" s="7" t="s">
        <v>18198</v>
      </c>
      <c r="ER104" s="7" t="s">
        <v>18198</v>
      </c>
      <c r="ES104" s="7" t="s">
        <v>18198</v>
      </c>
      <c r="ET104" s="7" t="s">
        <v>18197</v>
      </c>
      <c r="EU104" s="7" t="s">
        <v>18197</v>
      </c>
      <c r="EV104" s="7" t="s">
        <v>18197</v>
      </c>
      <c r="EW104" s="7" t="s">
        <v>18196</v>
      </c>
      <c r="EX104" s="7" t="s">
        <v>18196</v>
      </c>
      <c r="EY104" s="7" t="s">
        <v>18196</v>
      </c>
      <c r="EZ104" s="7" t="s">
        <v>18195</v>
      </c>
      <c r="FA104" s="7" t="s">
        <v>18194</v>
      </c>
      <c r="FB104" s="7" t="s">
        <v>18193</v>
      </c>
      <c r="FC104" s="7" t="s">
        <v>18192</v>
      </c>
      <c r="FD104" s="7" t="s">
        <v>18192</v>
      </c>
      <c r="FE104" s="7" t="s">
        <v>18191</v>
      </c>
      <c r="FF104" s="7" t="s">
        <v>18191</v>
      </c>
      <c r="FG104" s="7" t="s">
        <v>18191</v>
      </c>
      <c r="FH104" s="7" t="s">
        <v>18191</v>
      </c>
      <c r="FI104" s="7" t="s">
        <v>18190</v>
      </c>
      <c r="FJ104" s="7" t="s">
        <v>18190</v>
      </c>
      <c r="FK104" s="7" t="s">
        <v>18190</v>
      </c>
      <c r="FL104" s="7" t="s">
        <v>18189</v>
      </c>
      <c r="FM104" s="7" t="s">
        <v>18189</v>
      </c>
      <c r="FN104" s="7" t="s">
        <v>18189</v>
      </c>
      <c r="FO104" s="7" t="s">
        <v>18188</v>
      </c>
      <c r="FP104" s="7" t="s">
        <v>18187</v>
      </c>
      <c r="FQ104" s="7" t="s">
        <v>18187</v>
      </c>
      <c r="FR104" s="7" t="s">
        <v>18187</v>
      </c>
      <c r="FS104" s="7" t="s">
        <v>18187</v>
      </c>
      <c r="FT104" s="7" t="s">
        <v>18186</v>
      </c>
      <c r="FU104" s="7" t="s">
        <v>18186</v>
      </c>
      <c r="FV104" s="7" t="s">
        <v>18186</v>
      </c>
      <c r="FW104" s="7" t="s">
        <v>18185</v>
      </c>
      <c r="FX104" s="7" t="s">
        <v>18184</v>
      </c>
      <c r="FY104" s="7" t="s">
        <v>18184</v>
      </c>
      <c r="FZ104" s="7" t="s">
        <v>18184</v>
      </c>
      <c r="GA104" s="7" t="s">
        <v>18184</v>
      </c>
      <c r="GB104" s="7" t="s">
        <v>18183</v>
      </c>
      <c r="GC104" s="7" t="s">
        <v>18182</v>
      </c>
      <c r="GD104" s="7" t="s">
        <v>18181</v>
      </c>
      <c r="GE104" s="7" t="s">
        <v>18180</v>
      </c>
      <c r="GF104" s="7" t="s">
        <v>18179</v>
      </c>
      <c r="GG104" s="7" t="s">
        <v>18178</v>
      </c>
      <c r="GH104" s="7" t="s">
        <v>18177</v>
      </c>
      <c r="GI104" s="7" t="s">
        <v>18176</v>
      </c>
      <c r="GJ104" s="7" t="s">
        <v>18175</v>
      </c>
      <c r="GK104" s="7" t="s">
        <v>18175</v>
      </c>
      <c r="GL104" s="7" t="s">
        <v>18174</v>
      </c>
      <c r="GM104" s="7" t="s">
        <v>18174</v>
      </c>
      <c r="GN104" s="7" t="s">
        <v>18173</v>
      </c>
      <c r="GO104" s="7" t="s">
        <v>18173</v>
      </c>
      <c r="GP104" s="7" t="s">
        <v>18172</v>
      </c>
      <c r="GQ104" s="7" t="s">
        <v>18172</v>
      </c>
      <c r="GR104" s="7" t="s">
        <v>18171</v>
      </c>
      <c r="GS104" s="7" t="s">
        <v>18171</v>
      </c>
      <c r="GT104" s="7" t="s">
        <v>18170</v>
      </c>
      <c r="GU104" s="7" t="s">
        <v>18170</v>
      </c>
      <c r="GV104" s="7" t="s">
        <v>18169</v>
      </c>
      <c r="GW104" s="7" t="s">
        <v>18169</v>
      </c>
      <c r="GX104" s="7" t="s">
        <v>18168</v>
      </c>
      <c r="GY104" s="7" t="s">
        <v>18168</v>
      </c>
      <c r="GZ104" s="7" t="s">
        <v>18167</v>
      </c>
      <c r="HA104" s="7" t="s">
        <v>18167</v>
      </c>
      <c r="HB104" s="7" t="s">
        <v>18166</v>
      </c>
      <c r="HC104" s="7" t="s">
        <v>18166</v>
      </c>
      <c r="HD104" s="7" t="s">
        <v>18165</v>
      </c>
      <c r="HE104" s="7" t="s">
        <v>18165</v>
      </c>
      <c r="HF104" s="7" t="s">
        <v>18164</v>
      </c>
      <c r="HG104" s="7" t="s">
        <v>18164</v>
      </c>
      <c r="HH104" s="7" t="s">
        <v>18163</v>
      </c>
      <c r="HI104" s="7" t="s">
        <v>18163</v>
      </c>
      <c r="HJ104" s="7" t="s">
        <v>18162</v>
      </c>
      <c r="HK104" s="7" t="s">
        <v>18162</v>
      </c>
      <c r="HL104" s="7" t="s">
        <v>18161</v>
      </c>
      <c r="HM104" s="7" t="s">
        <v>18161</v>
      </c>
      <c r="HN104" s="7" t="s">
        <v>18161</v>
      </c>
      <c r="HO104" s="7" t="s">
        <v>18161</v>
      </c>
      <c r="HP104" s="7" t="s">
        <v>18160</v>
      </c>
      <c r="HQ104" s="7" t="s">
        <v>18160</v>
      </c>
      <c r="HR104" s="7" t="s">
        <v>18160</v>
      </c>
      <c r="HS104" s="7" t="s">
        <v>18160</v>
      </c>
      <c r="HT104" s="7" t="s">
        <v>18160</v>
      </c>
      <c r="HU104" s="7" t="s">
        <v>18159</v>
      </c>
      <c r="HV104" s="7" t="s">
        <v>18159</v>
      </c>
      <c r="HW104" s="7" t="s">
        <v>18159</v>
      </c>
      <c r="HX104" s="7" t="s">
        <v>18159</v>
      </c>
      <c r="HY104" s="7" t="s">
        <v>18158</v>
      </c>
      <c r="HZ104" s="7" t="s">
        <v>18158</v>
      </c>
      <c r="IA104" s="7" t="s">
        <v>18158</v>
      </c>
      <c r="IB104" s="7" t="s">
        <v>18158</v>
      </c>
      <c r="IC104" s="7" t="s">
        <v>18157</v>
      </c>
      <c r="ID104" s="7" t="s">
        <v>18157</v>
      </c>
      <c r="IE104" s="7" t="s">
        <v>18157</v>
      </c>
      <c r="IF104" s="7" t="s">
        <v>18157</v>
      </c>
      <c r="IG104" s="7" t="s">
        <v>18156</v>
      </c>
      <c r="IH104" s="7" t="s">
        <v>18156</v>
      </c>
      <c r="II104" s="7" t="s">
        <v>18156</v>
      </c>
      <c r="IJ104" s="7" t="s">
        <v>94</v>
      </c>
      <c r="IK104" s="7" t="s">
        <v>94</v>
      </c>
      <c r="IL104" s="7" t="s">
        <v>94</v>
      </c>
      <c r="IM104" s="7" t="s">
        <v>94</v>
      </c>
      <c r="IN104" s="7" t="s">
        <v>94</v>
      </c>
      <c r="IO104" s="7" t="s">
        <v>94</v>
      </c>
      <c r="IP104" s="7" t="s">
        <v>94</v>
      </c>
      <c r="IQ104" s="7" t="s">
        <v>94</v>
      </c>
      <c r="IR104" s="7" t="s">
        <v>94</v>
      </c>
      <c r="IS104" s="7" t="s">
        <v>94</v>
      </c>
      <c r="IT104" s="7" t="s">
        <v>18155</v>
      </c>
      <c r="IU104" s="7" t="s">
        <v>18155</v>
      </c>
      <c r="IV104" s="7" t="s">
        <v>18154</v>
      </c>
      <c r="IW104" s="7" t="s">
        <v>18154</v>
      </c>
      <c r="IX104" s="7" t="s">
        <v>18153</v>
      </c>
      <c r="IY104" s="7" t="s">
        <v>18153</v>
      </c>
      <c r="IZ104" s="7" t="s">
        <v>18152</v>
      </c>
      <c r="JA104" s="7" t="s">
        <v>18152</v>
      </c>
      <c r="JB104" s="7" t="s">
        <v>18151</v>
      </c>
      <c r="JC104" s="7" t="s">
        <v>18151</v>
      </c>
      <c r="JD104" s="7" t="s">
        <v>18150</v>
      </c>
      <c r="JE104" s="7" t="s">
        <v>18150</v>
      </c>
      <c r="JF104" s="7" t="s">
        <v>18149</v>
      </c>
      <c r="JG104" s="7" t="s">
        <v>18149</v>
      </c>
      <c r="JH104" s="7" t="s">
        <v>18148</v>
      </c>
      <c r="JI104" s="7" t="s">
        <v>18148</v>
      </c>
      <c r="JJ104" s="7" t="s">
        <v>18147</v>
      </c>
      <c r="JK104" s="7" t="s">
        <v>18147</v>
      </c>
      <c r="JL104" s="7" t="s">
        <v>18146</v>
      </c>
      <c r="JM104" s="7" t="s">
        <v>18146</v>
      </c>
      <c r="JN104" s="7" t="s">
        <v>18145</v>
      </c>
      <c r="JO104" s="7" t="s">
        <v>18145</v>
      </c>
      <c r="JP104" s="7" t="s">
        <v>18144</v>
      </c>
      <c r="JQ104" s="7" t="s">
        <v>18144</v>
      </c>
      <c r="JR104" s="7" t="s">
        <v>18143</v>
      </c>
      <c r="JS104" s="7" t="s">
        <v>18143</v>
      </c>
      <c r="JT104" s="7" t="s">
        <v>18142</v>
      </c>
      <c r="JU104" s="7" t="s">
        <v>18142</v>
      </c>
      <c r="JV104" s="7" t="s">
        <v>18141</v>
      </c>
      <c r="JW104" s="7" t="s">
        <v>18140</v>
      </c>
      <c r="JX104" s="7" t="s">
        <v>18139</v>
      </c>
      <c r="JY104" s="7" t="s">
        <v>18138</v>
      </c>
      <c r="JZ104" s="7" t="s">
        <v>18137</v>
      </c>
      <c r="KA104" s="7" t="s">
        <v>18136</v>
      </c>
      <c r="KB104" s="7" t="s">
        <v>18135</v>
      </c>
      <c r="KC104" s="7" t="s">
        <v>18134</v>
      </c>
      <c r="KD104" s="7" t="s">
        <v>18134</v>
      </c>
      <c r="KE104" s="7" t="s">
        <v>18133</v>
      </c>
      <c r="KF104" s="7" t="s">
        <v>18132</v>
      </c>
      <c r="KG104" s="7" t="s">
        <v>18132</v>
      </c>
      <c r="KH104" s="7" t="s">
        <v>18132</v>
      </c>
      <c r="KI104" s="7" t="s">
        <v>18131</v>
      </c>
      <c r="KJ104" s="7" t="s">
        <v>18130</v>
      </c>
      <c r="KK104" s="7" t="s">
        <v>18130</v>
      </c>
      <c r="KL104" s="7" t="s">
        <v>18130</v>
      </c>
      <c r="KM104" s="7" t="s">
        <v>18129</v>
      </c>
      <c r="KN104" s="7" t="s">
        <v>18128</v>
      </c>
    </row>
    <row r="105" spans="1:410" x14ac:dyDescent="0.2">
      <c r="A105" s="16" t="s">
        <v>117</v>
      </c>
      <c r="B105" s="2">
        <v>288</v>
      </c>
      <c r="C105" s="8">
        <v>42.622950819700002</v>
      </c>
      <c r="D105" s="9">
        <v>1.0928961748599999</v>
      </c>
      <c r="E105" s="10">
        <v>56.284153005500002</v>
      </c>
      <c r="F105" s="2" t="s">
        <v>117</v>
      </c>
      <c r="G105" s="7" t="s">
        <v>991</v>
      </c>
      <c r="H105" s="7" t="s">
        <v>990</v>
      </c>
      <c r="I105" s="16" t="s">
        <v>989</v>
      </c>
      <c r="J105" s="7" t="s">
        <v>988</v>
      </c>
      <c r="K105" s="7" t="s">
        <v>988</v>
      </c>
      <c r="L105" s="7" t="s">
        <v>987</v>
      </c>
      <c r="M105" s="7" t="s">
        <v>987</v>
      </c>
      <c r="N105" s="7" t="s">
        <v>986</v>
      </c>
      <c r="O105" s="7" t="s">
        <v>986</v>
      </c>
      <c r="P105" s="7" t="s">
        <v>985</v>
      </c>
      <c r="Q105" s="7" t="s">
        <v>985</v>
      </c>
      <c r="R105" s="7" t="s">
        <v>984</v>
      </c>
      <c r="S105" s="7" t="s">
        <v>984</v>
      </c>
      <c r="T105" s="7" t="s">
        <v>983</v>
      </c>
      <c r="U105" s="7" t="s">
        <v>983</v>
      </c>
      <c r="V105" s="7" t="s">
        <v>982</v>
      </c>
      <c r="W105" s="7" t="s">
        <v>982</v>
      </c>
      <c r="X105" s="7" t="s">
        <v>981</v>
      </c>
      <c r="Y105" s="7" t="s">
        <v>981</v>
      </c>
      <c r="Z105" s="7" t="s">
        <v>980</v>
      </c>
      <c r="AA105" s="7" t="s">
        <v>980</v>
      </c>
      <c r="AB105" s="7" t="s">
        <v>979</v>
      </c>
      <c r="AC105" s="7" t="s">
        <v>979</v>
      </c>
      <c r="AD105" s="7">
        <v>6222</v>
      </c>
      <c r="AE105" s="7">
        <v>6222</v>
      </c>
      <c r="AF105" s="7">
        <v>6222</v>
      </c>
      <c r="AG105" s="7">
        <v>6222</v>
      </c>
      <c r="AH105" s="7" t="s">
        <v>978</v>
      </c>
      <c r="AI105" s="7" t="s">
        <v>977</v>
      </c>
      <c r="AJ105" s="7" t="s">
        <v>976</v>
      </c>
      <c r="AK105" s="7" t="s">
        <v>976</v>
      </c>
      <c r="AL105" s="7" t="s">
        <v>976</v>
      </c>
      <c r="AM105" s="7" t="s">
        <v>976</v>
      </c>
      <c r="AN105" s="7" t="s">
        <v>976</v>
      </c>
      <c r="AO105" s="7" t="s">
        <v>975</v>
      </c>
      <c r="AP105" s="7" t="s">
        <v>975</v>
      </c>
      <c r="AQ105" s="7" t="s">
        <v>975</v>
      </c>
      <c r="AR105" s="7" t="s">
        <v>975</v>
      </c>
      <c r="AS105" s="7" t="s">
        <v>974</v>
      </c>
      <c r="AT105" s="7" t="s">
        <v>974</v>
      </c>
      <c r="AU105" s="7" t="s">
        <v>974</v>
      </c>
      <c r="AV105" s="7" t="s">
        <v>973</v>
      </c>
      <c r="AW105" s="7" t="s">
        <v>973</v>
      </c>
      <c r="AX105" s="7" t="s">
        <v>972</v>
      </c>
      <c r="AY105" s="7" t="s">
        <v>972</v>
      </c>
      <c r="AZ105" s="7" t="s">
        <v>972</v>
      </c>
      <c r="BA105" s="7" t="s">
        <v>971</v>
      </c>
      <c r="BB105" s="7" t="s">
        <v>970</v>
      </c>
      <c r="BC105" s="7" t="s">
        <v>970</v>
      </c>
      <c r="BD105" s="7" t="s">
        <v>969</v>
      </c>
      <c r="BE105" s="7" t="s">
        <v>969</v>
      </c>
      <c r="BF105" s="7" t="s">
        <v>968</v>
      </c>
      <c r="BG105" s="7" t="s">
        <v>968</v>
      </c>
      <c r="BH105" s="7" t="s">
        <v>967</v>
      </c>
      <c r="BI105" s="7" t="s">
        <v>966</v>
      </c>
      <c r="BJ105" s="7" t="s">
        <v>966</v>
      </c>
      <c r="BK105" s="7" t="s">
        <v>965</v>
      </c>
      <c r="BL105" s="7" t="s">
        <v>965</v>
      </c>
      <c r="BM105" s="7" t="s">
        <v>964</v>
      </c>
      <c r="BN105" s="7" t="s">
        <v>963</v>
      </c>
      <c r="BO105" s="7" t="s">
        <v>963</v>
      </c>
      <c r="BP105" s="7" t="s">
        <v>963</v>
      </c>
      <c r="BQ105" s="7" t="s">
        <v>962</v>
      </c>
      <c r="BR105" s="7" t="s">
        <v>961</v>
      </c>
      <c r="BS105" s="7" t="s">
        <v>960</v>
      </c>
      <c r="BT105" s="7" t="s">
        <v>959</v>
      </c>
      <c r="BU105" s="7" t="s">
        <v>959</v>
      </c>
      <c r="BV105" s="7" t="s">
        <v>959</v>
      </c>
      <c r="BW105" s="7" t="s">
        <v>958</v>
      </c>
      <c r="BX105" s="7" t="s">
        <v>958</v>
      </c>
      <c r="BY105" s="7" t="s">
        <v>958</v>
      </c>
      <c r="BZ105" s="7" t="s">
        <v>957</v>
      </c>
      <c r="CA105" s="7" t="s">
        <v>957</v>
      </c>
      <c r="CB105" s="7" t="s">
        <v>956</v>
      </c>
      <c r="CC105" s="7" t="s">
        <v>956</v>
      </c>
      <c r="CD105" s="7" t="s">
        <v>955</v>
      </c>
      <c r="CE105" s="7" t="s">
        <v>954</v>
      </c>
      <c r="CF105" s="7" t="s">
        <v>954</v>
      </c>
      <c r="CG105" s="7" t="s">
        <v>953</v>
      </c>
      <c r="CH105" s="7" t="s">
        <v>953</v>
      </c>
      <c r="CI105" s="7" t="s">
        <v>953</v>
      </c>
      <c r="CJ105" s="7" t="s">
        <v>952</v>
      </c>
      <c r="CK105" s="7" t="s">
        <v>952</v>
      </c>
      <c r="CL105" s="7" t="s">
        <v>951</v>
      </c>
      <c r="CM105" s="7" t="s">
        <v>950</v>
      </c>
      <c r="CN105" s="7" t="s">
        <v>950</v>
      </c>
      <c r="CO105" s="7" t="s">
        <v>950</v>
      </c>
      <c r="CP105" s="7" t="s">
        <v>950</v>
      </c>
      <c r="CQ105" s="7" t="s">
        <v>949</v>
      </c>
      <c r="CR105" s="7" t="s">
        <v>948</v>
      </c>
      <c r="CS105" s="7" t="s">
        <v>947</v>
      </c>
      <c r="CT105" s="7" t="s">
        <v>947</v>
      </c>
      <c r="CU105" s="7" t="s">
        <v>946</v>
      </c>
      <c r="CV105" s="7" t="s">
        <v>946</v>
      </c>
      <c r="CW105" s="7" t="s">
        <v>945</v>
      </c>
      <c r="CX105" s="7" t="s">
        <v>945</v>
      </c>
      <c r="CY105" s="7" t="s">
        <v>944</v>
      </c>
      <c r="CZ105" s="7" t="s">
        <v>944</v>
      </c>
      <c r="DA105" s="7" t="s">
        <v>943</v>
      </c>
      <c r="DB105" s="7" t="s">
        <v>943</v>
      </c>
      <c r="DC105" s="7" t="s">
        <v>942</v>
      </c>
      <c r="DD105" s="7" t="s">
        <v>942</v>
      </c>
      <c r="DE105" s="7" t="s">
        <v>941</v>
      </c>
      <c r="DF105" s="7" t="s">
        <v>941</v>
      </c>
      <c r="DG105" s="7" t="s">
        <v>940</v>
      </c>
      <c r="DH105" s="7" t="s">
        <v>940</v>
      </c>
      <c r="DI105" s="7" t="s">
        <v>939</v>
      </c>
      <c r="DJ105" s="7" t="s">
        <v>939</v>
      </c>
      <c r="DK105" s="7" t="s">
        <v>938</v>
      </c>
      <c r="DL105" s="7" t="s">
        <v>938</v>
      </c>
      <c r="DM105" s="7" t="s">
        <v>938</v>
      </c>
      <c r="DN105" s="7" t="s">
        <v>937</v>
      </c>
      <c r="DO105" s="7" t="s">
        <v>937</v>
      </c>
      <c r="DP105" s="7" t="s">
        <v>936</v>
      </c>
      <c r="DQ105" s="7" t="s">
        <v>936</v>
      </c>
      <c r="DR105" s="7" t="s">
        <v>117</v>
      </c>
      <c r="DS105" s="7" t="s">
        <v>117</v>
      </c>
      <c r="DT105" s="7" t="s">
        <v>117</v>
      </c>
      <c r="DU105" s="7" t="s">
        <v>117</v>
      </c>
      <c r="DV105" s="7" t="s">
        <v>117</v>
      </c>
      <c r="DW105" s="7" t="s">
        <v>117</v>
      </c>
      <c r="DX105" s="7" t="s">
        <v>935</v>
      </c>
      <c r="DY105" s="7" t="s">
        <v>934</v>
      </c>
      <c r="DZ105" s="7" t="s">
        <v>933</v>
      </c>
      <c r="EA105" s="7" t="s">
        <v>932</v>
      </c>
      <c r="EB105" s="7" t="s">
        <v>931</v>
      </c>
      <c r="EC105" s="7" t="s">
        <v>930</v>
      </c>
      <c r="ED105" s="7" t="s">
        <v>929</v>
      </c>
      <c r="EE105" s="7" t="s">
        <v>928</v>
      </c>
      <c r="EF105" s="7" t="s">
        <v>927</v>
      </c>
      <c r="EG105" s="7" t="s">
        <v>927</v>
      </c>
      <c r="EH105" s="7" t="s">
        <v>926</v>
      </c>
      <c r="EI105" s="7" t="s">
        <v>925</v>
      </c>
      <c r="EJ105" s="7" t="s">
        <v>924</v>
      </c>
      <c r="EK105" s="7" t="s">
        <v>924</v>
      </c>
      <c r="EL105" s="7" t="s">
        <v>924</v>
      </c>
      <c r="EM105" s="7" t="s">
        <v>923</v>
      </c>
      <c r="EN105" s="7" t="s">
        <v>923</v>
      </c>
      <c r="EO105" s="7" t="s">
        <v>922</v>
      </c>
      <c r="EP105" s="7" t="s">
        <v>921</v>
      </c>
      <c r="EQ105" s="7" t="s">
        <v>920</v>
      </c>
      <c r="ER105" s="7" t="s">
        <v>920</v>
      </c>
      <c r="ES105" s="7" t="s">
        <v>920</v>
      </c>
      <c r="ET105" s="7" t="s">
        <v>919</v>
      </c>
      <c r="EU105" s="7" t="s">
        <v>918</v>
      </c>
      <c r="EV105" s="7" t="s">
        <v>918</v>
      </c>
      <c r="EW105" s="7" t="s">
        <v>917</v>
      </c>
      <c r="EX105" s="7" t="s">
        <v>916</v>
      </c>
    </row>
    <row r="106" spans="1:410" x14ac:dyDescent="0.2">
      <c r="A106" s="16" t="s">
        <v>46</v>
      </c>
      <c r="B106" s="2">
        <v>347</v>
      </c>
      <c r="C106" s="8">
        <v>28.4518828452</v>
      </c>
      <c r="D106" s="9">
        <v>2.9288702928900001</v>
      </c>
      <c r="E106" s="10">
        <v>68.619246861899995</v>
      </c>
      <c r="F106" s="2" t="s">
        <v>46</v>
      </c>
      <c r="G106" s="7" t="s">
        <v>12494</v>
      </c>
      <c r="H106" s="7" t="s">
        <v>12493</v>
      </c>
      <c r="I106" s="16" t="s">
        <v>12492</v>
      </c>
      <c r="J106" s="7" t="s">
        <v>12491</v>
      </c>
      <c r="K106" s="7" t="s">
        <v>12491</v>
      </c>
      <c r="L106" s="7" t="s">
        <v>12491</v>
      </c>
      <c r="M106" s="7" t="s">
        <v>12491</v>
      </c>
      <c r="N106" s="7">
        <v>84816</v>
      </c>
      <c r="O106" s="7">
        <v>84816</v>
      </c>
      <c r="P106" s="7">
        <v>84816</v>
      </c>
      <c r="Q106" s="7">
        <v>84816</v>
      </c>
      <c r="R106" s="7">
        <v>84816</v>
      </c>
      <c r="S106" s="7" t="s">
        <v>12490</v>
      </c>
      <c r="T106" s="7" t="s">
        <v>12489</v>
      </c>
      <c r="U106" s="7" t="s">
        <v>12488</v>
      </c>
      <c r="V106" s="7" t="s">
        <v>12487</v>
      </c>
      <c r="W106" s="7" t="s">
        <v>12486</v>
      </c>
      <c r="X106" s="7" t="s">
        <v>12485</v>
      </c>
      <c r="Y106" s="7" t="s">
        <v>12484</v>
      </c>
      <c r="Z106" s="7" t="s">
        <v>12483</v>
      </c>
      <c r="AA106" s="7" t="s">
        <v>12482</v>
      </c>
      <c r="AB106" s="7" t="s">
        <v>12481</v>
      </c>
      <c r="AC106" s="7" t="s">
        <v>12480</v>
      </c>
      <c r="AD106" s="7" t="s">
        <v>12479</v>
      </c>
      <c r="AE106" s="7" t="s">
        <v>12478</v>
      </c>
      <c r="AF106" s="7" t="s">
        <v>12477</v>
      </c>
      <c r="AG106" s="7" t="s">
        <v>12476</v>
      </c>
      <c r="AH106" s="7" t="s">
        <v>12475</v>
      </c>
      <c r="AI106" s="7" t="s">
        <v>12474</v>
      </c>
      <c r="AJ106" s="7" t="s">
        <v>12474</v>
      </c>
      <c r="AK106" s="7" t="s">
        <v>12474</v>
      </c>
      <c r="AL106" s="7" t="s">
        <v>12474</v>
      </c>
      <c r="AM106" s="7" t="s">
        <v>12473</v>
      </c>
      <c r="AN106" s="7" t="s">
        <v>12472</v>
      </c>
      <c r="AO106" s="7" t="s">
        <v>12471</v>
      </c>
      <c r="AP106" s="7" t="s">
        <v>12471</v>
      </c>
      <c r="AQ106" s="7" t="s">
        <v>12471</v>
      </c>
      <c r="AR106" s="7" t="s">
        <v>12470</v>
      </c>
      <c r="AS106" s="7" t="s">
        <v>12470</v>
      </c>
      <c r="AT106" s="7" t="s">
        <v>12469</v>
      </c>
      <c r="AU106" s="7" t="s">
        <v>12468</v>
      </c>
      <c r="AV106" s="7" t="s">
        <v>12467</v>
      </c>
      <c r="AW106" s="7" t="s">
        <v>12467</v>
      </c>
      <c r="AX106" s="7" t="s">
        <v>12467</v>
      </c>
      <c r="AY106" s="7" t="s">
        <v>12466</v>
      </c>
      <c r="AZ106" s="7" t="s">
        <v>12465</v>
      </c>
      <c r="BA106" s="7" t="s">
        <v>12464</v>
      </c>
      <c r="BB106" s="7" t="s">
        <v>12464</v>
      </c>
      <c r="BC106" s="7" t="s">
        <v>12463</v>
      </c>
      <c r="BD106" s="7" t="s">
        <v>12462</v>
      </c>
      <c r="BE106" s="7" t="s">
        <v>12461</v>
      </c>
      <c r="BF106" s="7" t="s">
        <v>12460</v>
      </c>
      <c r="BG106" s="7" t="s">
        <v>12459</v>
      </c>
      <c r="BH106" s="7" t="s">
        <v>12459</v>
      </c>
      <c r="BI106" s="7" t="s">
        <v>12459</v>
      </c>
      <c r="BJ106" s="7" t="s">
        <v>12459</v>
      </c>
      <c r="BK106" s="7" t="s">
        <v>12459</v>
      </c>
      <c r="BL106" s="7" t="s">
        <v>12459</v>
      </c>
      <c r="BM106" s="7" t="s">
        <v>12459</v>
      </c>
      <c r="BN106" s="7" t="s">
        <v>12459</v>
      </c>
      <c r="BO106" s="7" t="s">
        <v>12458</v>
      </c>
      <c r="BP106" s="7" t="s">
        <v>12457</v>
      </c>
      <c r="BQ106" s="7" t="s">
        <v>12456</v>
      </c>
      <c r="BR106" s="7" t="s">
        <v>12455</v>
      </c>
      <c r="BS106" s="7" t="s">
        <v>12455</v>
      </c>
      <c r="BT106" s="7" t="s">
        <v>12455</v>
      </c>
      <c r="BU106" s="7" t="s">
        <v>12454</v>
      </c>
      <c r="BV106" s="7" t="s">
        <v>12454</v>
      </c>
      <c r="BW106" s="7" t="s">
        <v>12454</v>
      </c>
      <c r="BX106" s="7" t="s">
        <v>12453</v>
      </c>
      <c r="BY106" s="7" t="s">
        <v>12453</v>
      </c>
      <c r="BZ106" s="7" t="s">
        <v>12452</v>
      </c>
      <c r="CA106" s="7" t="s">
        <v>12452</v>
      </c>
      <c r="CB106" s="7" t="s">
        <v>12452</v>
      </c>
      <c r="CC106" s="7" t="s">
        <v>12452</v>
      </c>
      <c r="CD106" s="7" t="s">
        <v>12451</v>
      </c>
      <c r="CE106" s="7" t="s">
        <v>12451</v>
      </c>
      <c r="CF106" s="7" t="s">
        <v>12451</v>
      </c>
      <c r="CG106" s="7" t="s">
        <v>12450</v>
      </c>
      <c r="CH106" s="7" t="s">
        <v>12449</v>
      </c>
      <c r="CI106" s="7" t="s">
        <v>12448</v>
      </c>
      <c r="CJ106" s="7" t="s">
        <v>12448</v>
      </c>
      <c r="CK106" s="7" t="s">
        <v>12448</v>
      </c>
      <c r="CL106" s="7" t="s">
        <v>12448</v>
      </c>
      <c r="CM106" s="7" t="s">
        <v>12447</v>
      </c>
      <c r="CN106" s="7" t="s">
        <v>12446</v>
      </c>
      <c r="CO106" s="7" t="s">
        <v>12446</v>
      </c>
      <c r="CP106" s="7" t="s">
        <v>12445</v>
      </c>
      <c r="CQ106" s="7" t="s">
        <v>12445</v>
      </c>
      <c r="CR106" s="7" t="s">
        <v>12444</v>
      </c>
      <c r="CS106" s="7" t="s">
        <v>12444</v>
      </c>
      <c r="CT106" s="7" t="s">
        <v>12443</v>
      </c>
      <c r="CU106" s="7" t="s">
        <v>12443</v>
      </c>
      <c r="CV106" s="7" t="s">
        <v>12443</v>
      </c>
      <c r="CW106" s="7" t="s">
        <v>12443</v>
      </c>
      <c r="CX106" s="7" t="s">
        <v>12442</v>
      </c>
      <c r="CY106" s="7" t="s">
        <v>12442</v>
      </c>
      <c r="CZ106" s="7" t="s">
        <v>12442</v>
      </c>
      <c r="DA106" s="7" t="s">
        <v>12442</v>
      </c>
      <c r="DB106" s="7" t="s">
        <v>12442</v>
      </c>
      <c r="DC106" s="7" t="s">
        <v>12441</v>
      </c>
      <c r="DD106" s="7" t="s">
        <v>12441</v>
      </c>
      <c r="DE106" s="7" t="s">
        <v>12441</v>
      </c>
      <c r="DF106" s="7" t="s">
        <v>12441</v>
      </c>
      <c r="DG106" s="7" t="s">
        <v>12440</v>
      </c>
      <c r="DH106" s="7" t="s">
        <v>12440</v>
      </c>
      <c r="DI106" s="7" t="s">
        <v>12440</v>
      </c>
      <c r="DJ106" s="7" t="s">
        <v>12440</v>
      </c>
      <c r="DK106" s="7" t="s">
        <v>12439</v>
      </c>
      <c r="DL106" s="7" t="s">
        <v>12439</v>
      </c>
      <c r="DM106" s="7" t="s">
        <v>12439</v>
      </c>
      <c r="DN106" s="7" t="s">
        <v>46</v>
      </c>
      <c r="DO106" s="7" t="s">
        <v>46</v>
      </c>
      <c r="DP106" s="7" t="s">
        <v>46</v>
      </c>
      <c r="DQ106" s="7" t="s">
        <v>46</v>
      </c>
      <c r="DR106" s="7" t="s">
        <v>46</v>
      </c>
      <c r="DS106" s="7" t="s">
        <v>46</v>
      </c>
      <c r="DT106" s="7" t="s">
        <v>46</v>
      </c>
      <c r="DU106" s="7" t="s">
        <v>46</v>
      </c>
      <c r="DV106" s="7" t="s">
        <v>46</v>
      </c>
      <c r="DW106" s="7" t="s">
        <v>46</v>
      </c>
      <c r="DX106" s="7" t="s">
        <v>12438</v>
      </c>
      <c r="DY106" s="7" t="s">
        <v>12438</v>
      </c>
      <c r="DZ106" s="7" t="s">
        <v>12437</v>
      </c>
      <c r="EA106" s="7" t="s">
        <v>12437</v>
      </c>
      <c r="EB106" s="7" t="s">
        <v>12436</v>
      </c>
      <c r="EC106" s="7" t="s">
        <v>12436</v>
      </c>
      <c r="ED106" s="7" t="s">
        <v>12435</v>
      </c>
      <c r="EE106" s="7" t="s">
        <v>12434</v>
      </c>
      <c r="EF106" s="7" t="s">
        <v>12433</v>
      </c>
      <c r="EG106" s="7" t="s">
        <v>12433</v>
      </c>
      <c r="EH106" s="7" t="s">
        <v>12433</v>
      </c>
      <c r="EI106" s="7" t="s">
        <v>12432</v>
      </c>
      <c r="EJ106" s="7" t="s">
        <v>12431</v>
      </c>
      <c r="EK106" s="7" t="s">
        <v>12430</v>
      </c>
      <c r="EL106" s="7" t="s">
        <v>12429</v>
      </c>
      <c r="EM106" s="7" t="s">
        <v>12429</v>
      </c>
      <c r="EN106" s="7" t="s">
        <v>12429</v>
      </c>
      <c r="EO106" s="7" t="s">
        <v>12428</v>
      </c>
      <c r="EP106" s="7" t="s">
        <v>12427</v>
      </c>
      <c r="EQ106" s="7" t="s">
        <v>12427</v>
      </c>
      <c r="ER106" s="7" t="s">
        <v>12427</v>
      </c>
      <c r="ES106" s="7" t="s">
        <v>12427</v>
      </c>
      <c r="ET106" s="7" t="s">
        <v>12426</v>
      </c>
    </row>
    <row r="107" spans="1:410" x14ac:dyDescent="0.2">
      <c r="A107" s="16" t="s">
        <v>121</v>
      </c>
      <c r="B107" s="2">
        <v>575</v>
      </c>
      <c r="C107" s="8">
        <v>36.666666666700003</v>
      </c>
      <c r="D107" s="9">
        <v>7.4358974359000003</v>
      </c>
      <c r="E107" s="10">
        <v>55.897435897400001</v>
      </c>
      <c r="F107" s="2" t="s">
        <v>121</v>
      </c>
      <c r="G107" s="7" t="s">
        <v>12790</v>
      </c>
      <c r="H107" s="7" t="s">
        <v>12789</v>
      </c>
      <c r="I107" s="16" t="s">
        <v>12788</v>
      </c>
      <c r="J107" s="7">
        <v>51097</v>
      </c>
      <c r="K107" s="7">
        <v>51097</v>
      </c>
      <c r="L107" s="7">
        <v>51097</v>
      </c>
      <c r="M107" s="7">
        <v>51097</v>
      </c>
      <c r="N107" s="7">
        <v>51097</v>
      </c>
      <c r="O107" s="7" t="s">
        <v>12787</v>
      </c>
      <c r="P107" s="7" t="s">
        <v>12786</v>
      </c>
      <c r="Q107" s="7" t="s">
        <v>12785</v>
      </c>
      <c r="R107" s="7" t="s">
        <v>12784</v>
      </c>
      <c r="S107" s="7" t="s">
        <v>12783</v>
      </c>
      <c r="T107" s="7" t="s">
        <v>12782</v>
      </c>
      <c r="U107" s="7" t="s">
        <v>12781</v>
      </c>
      <c r="V107" s="7" t="s">
        <v>12780</v>
      </c>
      <c r="W107" s="7" t="s">
        <v>12779</v>
      </c>
      <c r="X107" s="7" t="s">
        <v>12778</v>
      </c>
      <c r="Y107" s="7" t="s">
        <v>12778</v>
      </c>
      <c r="Z107" s="7" t="s">
        <v>12778</v>
      </c>
      <c r="AA107" s="7" t="s">
        <v>12778</v>
      </c>
      <c r="AB107" s="7" t="s">
        <v>12778</v>
      </c>
      <c r="AC107" s="7" t="s">
        <v>12778</v>
      </c>
      <c r="AD107" s="7" t="s">
        <v>12777</v>
      </c>
      <c r="AE107" s="7" t="s">
        <v>12777</v>
      </c>
      <c r="AF107" s="7" t="s">
        <v>12777</v>
      </c>
      <c r="AG107" s="7" t="s">
        <v>12777</v>
      </c>
      <c r="AH107" s="7" t="s">
        <v>12776</v>
      </c>
      <c r="AI107" s="7" t="s">
        <v>12775</v>
      </c>
      <c r="AJ107" s="7" t="s">
        <v>12774</v>
      </c>
      <c r="AK107" s="7" t="s">
        <v>12774</v>
      </c>
      <c r="AL107" s="7" t="s">
        <v>12773</v>
      </c>
      <c r="AM107" s="7" t="s">
        <v>12772</v>
      </c>
      <c r="AN107" s="7" t="s">
        <v>12771</v>
      </c>
      <c r="AO107" s="7" t="s">
        <v>12770</v>
      </c>
      <c r="AP107" s="7" t="s">
        <v>12770</v>
      </c>
      <c r="AQ107" s="7" t="s">
        <v>12769</v>
      </c>
      <c r="AR107" s="7" t="s">
        <v>12768</v>
      </c>
      <c r="AS107" s="7" t="s">
        <v>12767</v>
      </c>
      <c r="AT107" s="7" t="s">
        <v>12766</v>
      </c>
      <c r="AU107" s="7" t="s">
        <v>12765</v>
      </c>
      <c r="AV107" s="7" t="s">
        <v>12764</v>
      </c>
      <c r="AW107" s="7" t="s">
        <v>12764</v>
      </c>
      <c r="AX107" s="7" t="s">
        <v>12764</v>
      </c>
      <c r="AY107" s="7" t="s">
        <v>12764</v>
      </c>
      <c r="AZ107" s="7" t="s">
        <v>12763</v>
      </c>
      <c r="BA107" s="7" t="s">
        <v>12763</v>
      </c>
      <c r="BB107" s="7" t="s">
        <v>12763</v>
      </c>
      <c r="BC107" s="7" t="s">
        <v>12762</v>
      </c>
      <c r="BD107" s="7" t="s">
        <v>12761</v>
      </c>
      <c r="BE107" s="7" t="s">
        <v>12761</v>
      </c>
      <c r="BF107" s="7" t="s">
        <v>12760</v>
      </c>
      <c r="BG107" s="7" t="s">
        <v>12760</v>
      </c>
      <c r="BH107" s="7" t="s">
        <v>12760</v>
      </c>
      <c r="BI107" s="7" t="s">
        <v>12760</v>
      </c>
      <c r="BJ107" s="7" t="s">
        <v>12759</v>
      </c>
      <c r="BK107" s="7" t="s">
        <v>12759</v>
      </c>
      <c r="BL107" s="7" t="s">
        <v>12759</v>
      </c>
      <c r="BM107" s="7" t="s">
        <v>12758</v>
      </c>
      <c r="BN107" s="7" t="s">
        <v>12758</v>
      </c>
      <c r="BO107" s="7" t="s">
        <v>12758</v>
      </c>
      <c r="BP107" s="7" t="s">
        <v>12758</v>
      </c>
      <c r="BQ107" s="7" t="s">
        <v>12757</v>
      </c>
      <c r="BR107" s="7" t="s">
        <v>12756</v>
      </c>
      <c r="BS107" s="7" t="s">
        <v>12756</v>
      </c>
      <c r="BT107" s="7" t="s">
        <v>12755</v>
      </c>
      <c r="BU107" s="7" t="s">
        <v>12755</v>
      </c>
      <c r="BV107" s="7" t="s">
        <v>12755</v>
      </c>
      <c r="BW107" s="7" t="s">
        <v>12755</v>
      </c>
      <c r="BX107" s="7" t="s">
        <v>12755</v>
      </c>
      <c r="BY107" s="7" t="s">
        <v>12754</v>
      </c>
      <c r="BZ107" s="7" t="s">
        <v>12754</v>
      </c>
      <c r="CA107" s="7" t="s">
        <v>12754</v>
      </c>
      <c r="CB107" s="7" t="s">
        <v>12754</v>
      </c>
      <c r="CC107" s="7" t="s">
        <v>12753</v>
      </c>
      <c r="CD107" s="7" t="s">
        <v>12753</v>
      </c>
      <c r="CE107" s="7" t="s">
        <v>12753</v>
      </c>
      <c r="CF107" s="7" t="s">
        <v>12753</v>
      </c>
      <c r="CG107" s="7" t="s">
        <v>121</v>
      </c>
      <c r="CH107" s="7" t="s">
        <v>121</v>
      </c>
      <c r="CI107" s="7" t="s">
        <v>121</v>
      </c>
      <c r="CJ107" s="7" t="s">
        <v>121</v>
      </c>
      <c r="CK107" s="7" t="s">
        <v>121</v>
      </c>
      <c r="CL107" s="7" t="s">
        <v>121</v>
      </c>
      <c r="CM107" s="7" t="s">
        <v>121</v>
      </c>
      <c r="CN107" s="7" t="s">
        <v>121</v>
      </c>
      <c r="CO107" s="7" t="s">
        <v>121</v>
      </c>
      <c r="CP107" s="7" t="s">
        <v>121</v>
      </c>
      <c r="CQ107" s="7" t="s">
        <v>12752</v>
      </c>
      <c r="CR107" s="7" t="s">
        <v>12752</v>
      </c>
      <c r="CS107" s="7" t="s">
        <v>12751</v>
      </c>
      <c r="CT107" s="7" t="s">
        <v>12751</v>
      </c>
      <c r="CU107" s="7" t="s">
        <v>12751</v>
      </c>
      <c r="CV107" s="7" t="s">
        <v>12750</v>
      </c>
      <c r="CW107" s="7" t="s">
        <v>12749</v>
      </c>
      <c r="CX107" s="7" t="s">
        <v>12749</v>
      </c>
      <c r="CY107" s="7" t="s">
        <v>12749</v>
      </c>
      <c r="CZ107" s="7" t="s">
        <v>12748</v>
      </c>
      <c r="DA107" s="7" t="s">
        <v>12747</v>
      </c>
      <c r="DB107" s="7" t="s">
        <v>12746</v>
      </c>
      <c r="DC107" s="7" t="s">
        <v>12745</v>
      </c>
      <c r="DD107" s="7" t="s">
        <v>12745</v>
      </c>
      <c r="DE107" s="7" t="s">
        <v>12744</v>
      </c>
      <c r="DF107" s="7" t="s">
        <v>12743</v>
      </c>
      <c r="DG107" s="7" t="s">
        <v>12743</v>
      </c>
      <c r="DH107" s="7" t="s">
        <v>12743</v>
      </c>
      <c r="DI107" s="7" t="s">
        <v>12743</v>
      </c>
    </row>
    <row r="108" spans="1:410" x14ac:dyDescent="0.2">
      <c r="A108" s="16" t="s">
        <v>33</v>
      </c>
      <c r="B108" s="2">
        <v>643</v>
      </c>
      <c r="C108" s="8">
        <v>26.710097719899998</v>
      </c>
      <c r="D108" s="9">
        <v>0.488599348534</v>
      </c>
      <c r="E108" s="10">
        <v>72.801302931600006</v>
      </c>
      <c r="F108" s="2" t="s">
        <v>33</v>
      </c>
      <c r="G108" s="7" t="s">
        <v>2081</v>
      </c>
      <c r="H108" s="7" t="s">
        <v>2080</v>
      </c>
      <c r="I108" s="16" t="s">
        <v>2079</v>
      </c>
      <c r="J108" s="7">
        <v>644096</v>
      </c>
      <c r="K108" s="7">
        <v>644096</v>
      </c>
      <c r="L108" s="7">
        <v>644096</v>
      </c>
      <c r="M108" s="7">
        <v>644096</v>
      </c>
      <c r="N108" s="7">
        <v>644096</v>
      </c>
      <c r="O108" s="7" t="s">
        <v>2078</v>
      </c>
      <c r="P108" s="7" t="s">
        <v>2078</v>
      </c>
      <c r="Q108" s="7" t="s">
        <v>2078</v>
      </c>
      <c r="R108" s="7" t="s">
        <v>2078</v>
      </c>
      <c r="S108" s="7" t="s">
        <v>2078</v>
      </c>
      <c r="T108" s="7" t="s">
        <v>2077</v>
      </c>
      <c r="U108" s="7" t="s">
        <v>2076</v>
      </c>
      <c r="V108" s="7" t="s">
        <v>2075</v>
      </c>
      <c r="W108" s="7" t="s">
        <v>2074</v>
      </c>
      <c r="X108" s="7" t="s">
        <v>2074</v>
      </c>
      <c r="Y108" s="7" t="s">
        <v>2074</v>
      </c>
      <c r="Z108" s="7" t="s">
        <v>2074</v>
      </c>
      <c r="AA108" s="7" t="s">
        <v>2073</v>
      </c>
      <c r="AB108" s="7" t="s">
        <v>2072</v>
      </c>
      <c r="AC108" s="7" t="s">
        <v>2071</v>
      </c>
      <c r="AD108" s="7" t="s">
        <v>2070</v>
      </c>
      <c r="AE108" s="7" t="s">
        <v>2069</v>
      </c>
      <c r="AF108" s="7" t="s">
        <v>2069</v>
      </c>
      <c r="AG108" s="7" t="s">
        <v>2069</v>
      </c>
      <c r="AH108" s="7" t="s">
        <v>2069</v>
      </c>
      <c r="AI108" s="7" t="s">
        <v>2068</v>
      </c>
      <c r="AJ108" s="7" t="s">
        <v>2068</v>
      </c>
      <c r="AK108" s="7" t="s">
        <v>2068</v>
      </c>
      <c r="AL108" s="7" t="s">
        <v>2067</v>
      </c>
      <c r="AM108" s="7" t="s">
        <v>2067</v>
      </c>
      <c r="AN108" s="7" t="s">
        <v>2067</v>
      </c>
      <c r="AO108" s="7" t="s">
        <v>2066</v>
      </c>
      <c r="AP108" s="7" t="s">
        <v>2065</v>
      </c>
      <c r="AQ108" s="7" t="s">
        <v>2064</v>
      </c>
      <c r="AR108" s="7" t="s">
        <v>2063</v>
      </c>
      <c r="AS108" s="7" t="s">
        <v>2063</v>
      </c>
      <c r="AT108" s="7" t="s">
        <v>2063</v>
      </c>
      <c r="AU108" s="7" t="s">
        <v>2062</v>
      </c>
      <c r="AV108" s="7" t="s">
        <v>2062</v>
      </c>
      <c r="AW108" s="7" t="s">
        <v>2062</v>
      </c>
      <c r="AX108" s="7" t="s">
        <v>2062</v>
      </c>
      <c r="AY108" s="7" t="s">
        <v>2062</v>
      </c>
      <c r="AZ108" s="7" t="s">
        <v>2062</v>
      </c>
      <c r="BA108" s="7" t="s">
        <v>2062</v>
      </c>
      <c r="BB108" s="7" t="s">
        <v>2062</v>
      </c>
      <c r="BC108" s="7" t="s">
        <v>2061</v>
      </c>
      <c r="BD108" s="7" t="s">
        <v>2061</v>
      </c>
      <c r="BE108" s="7" t="s">
        <v>2061</v>
      </c>
      <c r="BF108" s="7" t="s">
        <v>2060</v>
      </c>
      <c r="BG108" s="7" t="s">
        <v>2059</v>
      </c>
      <c r="BH108" s="7" t="s">
        <v>2059</v>
      </c>
      <c r="BI108" s="7" t="s">
        <v>2059</v>
      </c>
      <c r="BJ108" s="7" t="s">
        <v>2058</v>
      </c>
      <c r="BK108" s="7" t="s">
        <v>2058</v>
      </c>
      <c r="BL108" s="7" t="s">
        <v>2058</v>
      </c>
      <c r="BM108" s="7" t="s">
        <v>2058</v>
      </c>
      <c r="BN108" s="7" t="s">
        <v>2057</v>
      </c>
      <c r="BO108" s="7" t="s">
        <v>2057</v>
      </c>
      <c r="BP108" s="7" t="s">
        <v>2057</v>
      </c>
      <c r="BQ108" s="7" t="s">
        <v>2056</v>
      </c>
      <c r="BR108" s="7" t="s">
        <v>2055</v>
      </c>
      <c r="BS108" s="7" t="s">
        <v>2055</v>
      </c>
      <c r="BT108" s="7" t="s">
        <v>2055</v>
      </c>
      <c r="BU108" s="7" t="s">
        <v>2054</v>
      </c>
      <c r="BV108" s="7" t="s">
        <v>2053</v>
      </c>
      <c r="BW108" s="7" t="s">
        <v>2053</v>
      </c>
      <c r="BX108" s="7" t="s">
        <v>33</v>
      </c>
      <c r="BY108" s="7" t="s">
        <v>33</v>
      </c>
      <c r="BZ108" s="7" t="s">
        <v>33</v>
      </c>
      <c r="CA108" s="7" t="s">
        <v>33</v>
      </c>
      <c r="CB108" s="7" t="s">
        <v>33</v>
      </c>
      <c r="CC108" s="7" t="s">
        <v>33</v>
      </c>
      <c r="CD108" s="7" t="s">
        <v>33</v>
      </c>
      <c r="CE108" s="7" t="s">
        <v>33</v>
      </c>
      <c r="CF108" s="7" t="s">
        <v>33</v>
      </c>
      <c r="CG108" s="7" t="s">
        <v>33</v>
      </c>
      <c r="CH108" s="7" t="s">
        <v>2052</v>
      </c>
      <c r="CI108" s="7" t="s">
        <v>2052</v>
      </c>
      <c r="CJ108" s="7" t="s">
        <v>2051</v>
      </c>
      <c r="CK108" s="7" t="s">
        <v>2051</v>
      </c>
      <c r="CL108" s="7" t="s">
        <v>2051</v>
      </c>
      <c r="CM108" s="7" t="s">
        <v>2050</v>
      </c>
      <c r="CN108" s="7" t="s">
        <v>2049</v>
      </c>
      <c r="CO108" s="7" t="s">
        <v>2048</v>
      </c>
      <c r="CP108" s="7" t="s">
        <v>2047</v>
      </c>
      <c r="CQ108" s="7" t="s">
        <v>2047</v>
      </c>
      <c r="CR108" s="7" t="s">
        <v>2047</v>
      </c>
      <c r="CS108" s="7" t="s">
        <v>2047</v>
      </c>
    </row>
    <row r="109" spans="1:410" x14ac:dyDescent="0.2">
      <c r="A109" s="16" t="s">
        <v>93</v>
      </c>
      <c r="B109" s="2">
        <v>691</v>
      </c>
      <c r="C109" s="8">
        <v>37.889273356399997</v>
      </c>
      <c r="D109" s="9">
        <v>2.07612456747</v>
      </c>
      <c r="E109" s="10">
        <v>60.034602076100001</v>
      </c>
      <c r="F109" s="2" t="s">
        <v>93</v>
      </c>
      <c r="G109" s="7" t="s">
        <v>9923</v>
      </c>
      <c r="H109" s="7" t="s">
        <v>9922</v>
      </c>
      <c r="I109" s="16" t="s">
        <v>9921</v>
      </c>
      <c r="J109" s="7" t="s">
        <v>9920</v>
      </c>
      <c r="K109" s="7" t="s">
        <v>9920</v>
      </c>
      <c r="L109" s="7" t="s">
        <v>9920</v>
      </c>
      <c r="M109" s="7" t="s">
        <v>9920</v>
      </c>
      <c r="N109" s="7" t="s">
        <v>9919</v>
      </c>
      <c r="O109" s="7" t="s">
        <v>9919</v>
      </c>
      <c r="P109" s="7" t="s">
        <v>9919</v>
      </c>
      <c r="Q109" s="7" t="s">
        <v>9919</v>
      </c>
      <c r="R109" s="7" t="s">
        <v>9918</v>
      </c>
      <c r="S109" s="7" t="s">
        <v>9918</v>
      </c>
      <c r="T109" s="7" t="s">
        <v>9918</v>
      </c>
      <c r="U109" s="7" t="s">
        <v>9918</v>
      </c>
      <c r="V109" s="7" t="s">
        <v>9917</v>
      </c>
      <c r="W109" s="7" t="s">
        <v>9917</v>
      </c>
      <c r="X109" s="7" t="s">
        <v>9917</v>
      </c>
      <c r="Y109" s="7" t="s">
        <v>9917</v>
      </c>
      <c r="Z109" s="7" t="s">
        <v>9916</v>
      </c>
      <c r="AA109" s="7" t="s">
        <v>9916</v>
      </c>
      <c r="AB109" s="7" t="s">
        <v>9916</v>
      </c>
      <c r="AC109" s="7" t="s">
        <v>9916</v>
      </c>
      <c r="AD109" s="7" t="s">
        <v>9915</v>
      </c>
      <c r="AE109" s="7" t="s">
        <v>9915</v>
      </c>
      <c r="AF109" s="7" t="s">
        <v>9915</v>
      </c>
      <c r="AG109" s="7" t="s">
        <v>9915</v>
      </c>
      <c r="AH109" s="7" t="s">
        <v>9914</v>
      </c>
      <c r="AI109" s="7" t="s">
        <v>9914</v>
      </c>
      <c r="AJ109" s="7" t="s">
        <v>9914</v>
      </c>
      <c r="AK109" s="7" t="s">
        <v>9914</v>
      </c>
      <c r="AL109" s="7" t="s">
        <v>9913</v>
      </c>
      <c r="AM109" s="7" t="s">
        <v>9913</v>
      </c>
      <c r="AN109" s="7" t="s">
        <v>9913</v>
      </c>
      <c r="AO109" s="7" t="s">
        <v>9913</v>
      </c>
      <c r="AP109" s="7" t="s">
        <v>9912</v>
      </c>
      <c r="AQ109" s="7" t="s">
        <v>9912</v>
      </c>
      <c r="AR109" s="7" t="s">
        <v>9912</v>
      </c>
      <c r="AS109" s="7" t="s">
        <v>9912</v>
      </c>
      <c r="AT109" s="7" t="s">
        <v>9911</v>
      </c>
      <c r="AU109" s="7" t="s">
        <v>9911</v>
      </c>
      <c r="AV109" s="7" t="s">
        <v>9911</v>
      </c>
      <c r="AW109" s="7" t="s">
        <v>9910</v>
      </c>
      <c r="AX109" s="7" t="s">
        <v>9910</v>
      </c>
      <c r="AY109" s="7" t="s">
        <v>9910</v>
      </c>
      <c r="AZ109" s="7">
        <v>6464</v>
      </c>
      <c r="BA109" s="7">
        <v>6464</v>
      </c>
      <c r="BB109" s="7">
        <v>6464</v>
      </c>
      <c r="BC109" s="7">
        <v>6464</v>
      </c>
      <c r="BD109" s="7">
        <v>6464</v>
      </c>
      <c r="BE109" s="7" t="s">
        <v>9909</v>
      </c>
      <c r="BF109" s="7" t="s">
        <v>9908</v>
      </c>
      <c r="BG109" s="7" t="s">
        <v>9907</v>
      </c>
      <c r="BH109" s="7" t="s">
        <v>9906</v>
      </c>
      <c r="BI109" s="7" t="s">
        <v>9905</v>
      </c>
      <c r="BJ109" s="7" t="s">
        <v>9904</v>
      </c>
      <c r="BK109" s="7" t="s">
        <v>9903</v>
      </c>
      <c r="BL109" s="7" t="s">
        <v>9902</v>
      </c>
      <c r="BM109" s="7" t="s">
        <v>9901</v>
      </c>
      <c r="BN109" s="7" t="s">
        <v>9900</v>
      </c>
      <c r="BO109" s="7" t="s">
        <v>9899</v>
      </c>
      <c r="BP109" s="7" t="s">
        <v>9898</v>
      </c>
      <c r="BQ109" s="7" t="s">
        <v>9897</v>
      </c>
      <c r="BR109" s="7" t="s">
        <v>9896</v>
      </c>
      <c r="BS109" s="7" t="s">
        <v>9896</v>
      </c>
      <c r="BT109" s="7" t="s">
        <v>9896</v>
      </c>
      <c r="BU109" s="7" t="s">
        <v>9896</v>
      </c>
      <c r="BV109" s="7" t="s">
        <v>9895</v>
      </c>
      <c r="BW109" s="7" t="s">
        <v>9894</v>
      </c>
      <c r="BX109" s="7" t="s">
        <v>9893</v>
      </c>
      <c r="BY109" s="7" t="s">
        <v>9892</v>
      </c>
      <c r="BZ109" s="7" t="s">
        <v>9891</v>
      </c>
      <c r="CA109" s="7" t="s">
        <v>9890</v>
      </c>
      <c r="CB109" s="7" t="s">
        <v>9889</v>
      </c>
      <c r="CC109" s="7" t="s">
        <v>9888</v>
      </c>
      <c r="CD109" s="7" t="s">
        <v>9887</v>
      </c>
      <c r="CE109" s="7" t="s">
        <v>9886</v>
      </c>
      <c r="CF109" s="7" t="s">
        <v>9885</v>
      </c>
      <c r="CG109" s="7" t="s">
        <v>9884</v>
      </c>
      <c r="CH109" s="7" t="s">
        <v>9883</v>
      </c>
      <c r="CI109" s="7" t="s">
        <v>9882</v>
      </c>
      <c r="CJ109" s="7" t="s">
        <v>9881</v>
      </c>
      <c r="CK109" s="7" t="s">
        <v>9880</v>
      </c>
      <c r="CL109" s="7" t="s">
        <v>9879</v>
      </c>
      <c r="CM109" s="7" t="s">
        <v>9878</v>
      </c>
      <c r="CN109" s="7" t="s">
        <v>9877</v>
      </c>
      <c r="CO109" s="7" t="s">
        <v>9876</v>
      </c>
      <c r="CP109" s="7" t="s">
        <v>9875</v>
      </c>
      <c r="CQ109" s="7" t="s">
        <v>9874</v>
      </c>
      <c r="CR109" s="7" t="s">
        <v>9873</v>
      </c>
      <c r="CS109" s="7" t="s">
        <v>9872</v>
      </c>
      <c r="CT109" s="7" t="s">
        <v>9871</v>
      </c>
      <c r="CU109" s="7" t="s">
        <v>9870</v>
      </c>
      <c r="CV109" s="7" t="s">
        <v>9870</v>
      </c>
      <c r="CW109" s="7" t="s">
        <v>9870</v>
      </c>
      <c r="CX109" s="7" t="s">
        <v>9870</v>
      </c>
      <c r="CY109" s="7" t="s">
        <v>9869</v>
      </c>
      <c r="CZ109" s="7" t="s">
        <v>9868</v>
      </c>
      <c r="DA109" s="7" t="s">
        <v>9867</v>
      </c>
      <c r="DB109" s="7" t="s">
        <v>9866</v>
      </c>
      <c r="DC109" s="7" t="s">
        <v>9865</v>
      </c>
      <c r="DD109" s="7" t="s">
        <v>9865</v>
      </c>
      <c r="DE109" s="7" t="s">
        <v>9865</v>
      </c>
      <c r="DF109" s="7" t="s">
        <v>9865</v>
      </c>
      <c r="DG109" s="7" t="s">
        <v>9864</v>
      </c>
      <c r="DH109" s="7" t="s">
        <v>9863</v>
      </c>
      <c r="DI109" s="7" t="s">
        <v>9862</v>
      </c>
      <c r="DJ109" s="7" t="s">
        <v>9861</v>
      </c>
      <c r="DK109" s="7" t="s">
        <v>9860</v>
      </c>
      <c r="DL109" s="7" t="s">
        <v>9859</v>
      </c>
      <c r="DM109" s="7" t="s">
        <v>9858</v>
      </c>
      <c r="DN109" s="7" t="s">
        <v>9857</v>
      </c>
      <c r="DO109" s="7" t="s">
        <v>9856</v>
      </c>
      <c r="DP109" s="7" t="s">
        <v>9856</v>
      </c>
      <c r="DQ109" s="7" t="s">
        <v>9855</v>
      </c>
      <c r="DR109" s="7" t="s">
        <v>9854</v>
      </c>
      <c r="DS109" s="7" t="s">
        <v>9854</v>
      </c>
      <c r="DT109" s="7" t="s">
        <v>9853</v>
      </c>
      <c r="DU109" s="7" t="s">
        <v>9853</v>
      </c>
      <c r="DV109" s="7" t="s">
        <v>9852</v>
      </c>
      <c r="DW109" s="7" t="s">
        <v>9852</v>
      </c>
      <c r="DX109" s="7" t="s">
        <v>9851</v>
      </c>
      <c r="DY109" s="7" t="s">
        <v>9850</v>
      </c>
      <c r="DZ109" s="7" t="s">
        <v>9849</v>
      </c>
      <c r="EA109" s="7" t="s">
        <v>9849</v>
      </c>
      <c r="EB109" s="7" t="s">
        <v>9848</v>
      </c>
      <c r="EC109" s="7" t="s">
        <v>9848</v>
      </c>
      <c r="ED109" s="7" t="s">
        <v>9847</v>
      </c>
      <c r="EE109" s="7" t="s">
        <v>9847</v>
      </c>
      <c r="EF109" s="7" t="s">
        <v>9846</v>
      </c>
      <c r="EG109" s="7" t="s">
        <v>9846</v>
      </c>
      <c r="EH109" s="7" t="s">
        <v>9846</v>
      </c>
      <c r="EI109" s="7" t="s">
        <v>9845</v>
      </c>
      <c r="EJ109" s="7" t="s">
        <v>9845</v>
      </c>
      <c r="EK109" s="7" t="s">
        <v>9844</v>
      </c>
      <c r="EL109" s="7" t="s">
        <v>9843</v>
      </c>
      <c r="EM109" s="7" t="s">
        <v>9842</v>
      </c>
      <c r="EN109" s="7" t="s">
        <v>9841</v>
      </c>
      <c r="EO109" s="7" t="s">
        <v>9840</v>
      </c>
      <c r="EP109" s="7" t="s">
        <v>9839</v>
      </c>
      <c r="EQ109" s="7" t="s">
        <v>9838</v>
      </c>
      <c r="ER109" s="7" t="s">
        <v>9837</v>
      </c>
      <c r="ES109" s="7" t="s">
        <v>9836</v>
      </c>
      <c r="ET109" s="7" t="s">
        <v>9835</v>
      </c>
      <c r="EU109" s="7" t="s">
        <v>9834</v>
      </c>
      <c r="EV109" s="7" t="s">
        <v>9833</v>
      </c>
      <c r="EW109" s="7" t="s">
        <v>9833</v>
      </c>
      <c r="EX109" s="7" t="s">
        <v>9832</v>
      </c>
      <c r="EY109" s="7" t="s">
        <v>9831</v>
      </c>
      <c r="EZ109" s="7" t="s">
        <v>9831</v>
      </c>
      <c r="FA109" s="7" t="s">
        <v>9830</v>
      </c>
      <c r="FB109" s="7" t="s">
        <v>9830</v>
      </c>
      <c r="FC109" s="7" t="s">
        <v>9829</v>
      </c>
      <c r="FD109" s="7" t="s">
        <v>9829</v>
      </c>
      <c r="FE109" s="7" t="s">
        <v>9828</v>
      </c>
      <c r="FF109" s="7" t="s">
        <v>9827</v>
      </c>
      <c r="FG109" s="7" t="s">
        <v>9827</v>
      </c>
      <c r="FH109" s="7" t="s">
        <v>9826</v>
      </c>
      <c r="FI109" s="7" t="s">
        <v>9826</v>
      </c>
      <c r="FJ109" s="7" t="s">
        <v>9825</v>
      </c>
      <c r="FK109" s="7" t="s">
        <v>9825</v>
      </c>
      <c r="FL109" s="7" t="s">
        <v>9824</v>
      </c>
      <c r="FM109" s="7" t="s">
        <v>9824</v>
      </c>
      <c r="FN109" s="7" t="s">
        <v>9823</v>
      </c>
      <c r="FO109" s="7" t="s">
        <v>9823</v>
      </c>
      <c r="FP109" s="7" t="s">
        <v>9823</v>
      </c>
      <c r="FQ109" s="7" t="s">
        <v>9822</v>
      </c>
      <c r="FR109" s="7" t="s">
        <v>9821</v>
      </c>
      <c r="FS109" s="7" t="s">
        <v>9820</v>
      </c>
      <c r="FT109" s="7" t="s">
        <v>9819</v>
      </c>
      <c r="FU109" s="7" t="s">
        <v>9818</v>
      </c>
      <c r="FV109" s="7" t="s">
        <v>9817</v>
      </c>
      <c r="FW109" s="7" t="s">
        <v>9816</v>
      </c>
      <c r="FX109" s="7" t="s">
        <v>9816</v>
      </c>
      <c r="FY109" s="7" t="s">
        <v>9815</v>
      </c>
      <c r="FZ109" s="7" t="s">
        <v>9814</v>
      </c>
      <c r="GA109" s="7" t="s">
        <v>9813</v>
      </c>
      <c r="GB109" s="7" t="s">
        <v>9812</v>
      </c>
      <c r="GC109" s="7" t="s">
        <v>9811</v>
      </c>
      <c r="GD109" s="7" t="s">
        <v>9810</v>
      </c>
      <c r="GE109" s="7" t="s">
        <v>9809</v>
      </c>
      <c r="GF109" s="7" t="s">
        <v>9808</v>
      </c>
      <c r="GG109" s="7" t="s">
        <v>9808</v>
      </c>
      <c r="GH109" s="7" t="s">
        <v>9807</v>
      </c>
      <c r="GI109" s="7" t="s">
        <v>9806</v>
      </c>
      <c r="GJ109" s="7" t="s">
        <v>9805</v>
      </c>
      <c r="GK109" s="7" t="s">
        <v>9805</v>
      </c>
      <c r="GL109" s="7" t="s">
        <v>9805</v>
      </c>
      <c r="GM109" s="7" t="s">
        <v>9805</v>
      </c>
      <c r="GN109" s="7" t="s">
        <v>9804</v>
      </c>
      <c r="GO109" s="7" t="s">
        <v>9803</v>
      </c>
      <c r="GP109" s="7" t="s">
        <v>9803</v>
      </c>
      <c r="GQ109" s="7" t="s">
        <v>9803</v>
      </c>
      <c r="GR109" s="7" t="s">
        <v>9803</v>
      </c>
      <c r="GS109" s="7" t="s">
        <v>9802</v>
      </c>
      <c r="GT109" s="7" t="s">
        <v>9801</v>
      </c>
      <c r="GU109" s="7" t="s">
        <v>9801</v>
      </c>
      <c r="GV109" s="7" t="s">
        <v>9801</v>
      </c>
      <c r="GW109" s="7" t="s">
        <v>9801</v>
      </c>
      <c r="GX109" s="7" t="s">
        <v>9800</v>
      </c>
      <c r="GY109" s="7" t="s">
        <v>9799</v>
      </c>
      <c r="GZ109" s="7" t="s">
        <v>9799</v>
      </c>
      <c r="HA109" s="7" t="s">
        <v>9799</v>
      </c>
      <c r="HB109" s="7" t="s">
        <v>9799</v>
      </c>
      <c r="HC109" s="7" t="s">
        <v>9798</v>
      </c>
      <c r="HD109" s="7" t="s">
        <v>9798</v>
      </c>
      <c r="HE109" s="7" t="s">
        <v>9797</v>
      </c>
      <c r="HF109" s="7" t="s">
        <v>9797</v>
      </c>
      <c r="HG109" s="7" t="s">
        <v>9797</v>
      </c>
      <c r="HH109" s="7" t="s">
        <v>9797</v>
      </c>
      <c r="HI109" s="7" t="s">
        <v>9796</v>
      </c>
      <c r="HJ109" s="7" t="s">
        <v>9796</v>
      </c>
      <c r="HK109" s="7" t="s">
        <v>9796</v>
      </c>
      <c r="HL109" s="7" t="s">
        <v>9795</v>
      </c>
      <c r="HM109" s="7" t="s">
        <v>9795</v>
      </c>
      <c r="HN109" s="7" t="s">
        <v>9795</v>
      </c>
      <c r="HO109" s="7" t="s">
        <v>9795</v>
      </c>
      <c r="HP109" s="7" t="s">
        <v>9794</v>
      </c>
      <c r="HQ109" s="7" t="s">
        <v>9793</v>
      </c>
      <c r="HR109" s="7" t="s">
        <v>9793</v>
      </c>
      <c r="HS109" s="7" t="s">
        <v>9793</v>
      </c>
      <c r="HT109" s="7" t="s">
        <v>9793</v>
      </c>
      <c r="HU109" s="7" t="s">
        <v>9792</v>
      </c>
      <c r="HV109" s="7" t="s">
        <v>9791</v>
      </c>
      <c r="HW109" s="7" t="s">
        <v>9790</v>
      </c>
      <c r="HX109" s="7" t="s">
        <v>9789</v>
      </c>
      <c r="HY109" s="7" t="s">
        <v>9788</v>
      </c>
      <c r="HZ109" s="7" t="s">
        <v>9787</v>
      </c>
      <c r="IA109" s="7" t="s">
        <v>9786</v>
      </c>
      <c r="IB109" s="7" t="s">
        <v>9785</v>
      </c>
      <c r="IC109" s="7" t="s">
        <v>9784</v>
      </c>
      <c r="ID109" s="7" t="s">
        <v>9783</v>
      </c>
      <c r="IE109" s="7" t="s">
        <v>9782</v>
      </c>
      <c r="IF109" s="7" t="s">
        <v>9782</v>
      </c>
      <c r="IG109" s="7" t="s">
        <v>9781</v>
      </c>
      <c r="IH109" s="7" t="s">
        <v>9781</v>
      </c>
      <c r="II109" s="7" t="s">
        <v>9780</v>
      </c>
      <c r="IJ109" s="7" t="s">
        <v>9780</v>
      </c>
      <c r="IK109" s="7" t="s">
        <v>9779</v>
      </c>
      <c r="IL109" s="7" t="s">
        <v>9779</v>
      </c>
      <c r="IM109" s="7" t="s">
        <v>9778</v>
      </c>
      <c r="IN109" s="7" t="s">
        <v>9778</v>
      </c>
      <c r="IO109" s="7" t="s">
        <v>9777</v>
      </c>
      <c r="IP109" s="7" t="s">
        <v>9777</v>
      </c>
      <c r="IQ109" s="7" t="s">
        <v>9776</v>
      </c>
      <c r="IR109" s="7" t="s">
        <v>9776</v>
      </c>
      <c r="IS109" s="7" t="s">
        <v>9775</v>
      </c>
      <c r="IT109" s="7" t="s">
        <v>9775</v>
      </c>
      <c r="IU109" s="7" t="s">
        <v>9774</v>
      </c>
      <c r="IV109" s="7" t="s">
        <v>9774</v>
      </c>
      <c r="IW109" s="7" t="s">
        <v>9773</v>
      </c>
      <c r="IX109" s="7" t="s">
        <v>9773</v>
      </c>
      <c r="IY109" s="7" t="s">
        <v>9772</v>
      </c>
      <c r="IZ109" s="7" t="s">
        <v>9772</v>
      </c>
      <c r="JA109" s="7" t="s">
        <v>9771</v>
      </c>
      <c r="JB109" s="7" t="s">
        <v>9771</v>
      </c>
      <c r="JC109" s="7" t="s">
        <v>9771</v>
      </c>
      <c r="JD109" s="7" t="s">
        <v>9771</v>
      </c>
      <c r="JE109" s="7" t="s">
        <v>9771</v>
      </c>
      <c r="JF109" s="7" t="s">
        <v>9770</v>
      </c>
      <c r="JG109" s="7" t="s">
        <v>9770</v>
      </c>
      <c r="JH109" s="7" t="s">
        <v>9770</v>
      </c>
      <c r="JI109" s="7" t="s">
        <v>9770</v>
      </c>
      <c r="JJ109" s="7" t="s">
        <v>9769</v>
      </c>
      <c r="JK109" s="7" t="s">
        <v>9768</v>
      </c>
      <c r="JL109" s="7" t="s">
        <v>9767</v>
      </c>
      <c r="JM109" s="7" t="s">
        <v>9767</v>
      </c>
      <c r="JN109" s="7" t="s">
        <v>9767</v>
      </c>
      <c r="JO109" s="7" t="s">
        <v>9767</v>
      </c>
      <c r="JP109" s="7" t="s">
        <v>9766</v>
      </c>
      <c r="JQ109" s="7" t="s">
        <v>9766</v>
      </c>
      <c r="JR109" s="7" t="s">
        <v>9766</v>
      </c>
      <c r="JS109" s="7" t="s">
        <v>9766</v>
      </c>
      <c r="JT109" s="7" t="s">
        <v>9765</v>
      </c>
      <c r="JU109" s="7" t="s">
        <v>9765</v>
      </c>
      <c r="JV109" s="7" t="s">
        <v>9765</v>
      </c>
      <c r="JW109" s="7" t="s">
        <v>9765</v>
      </c>
      <c r="JX109" s="7" t="s">
        <v>9764</v>
      </c>
      <c r="JY109" s="7" t="s">
        <v>9764</v>
      </c>
      <c r="JZ109" s="7" t="s">
        <v>9764</v>
      </c>
      <c r="KA109" s="7" t="s">
        <v>9764</v>
      </c>
      <c r="KB109" s="7" t="s">
        <v>9763</v>
      </c>
      <c r="KC109" s="7" t="s">
        <v>9762</v>
      </c>
      <c r="KD109" s="7" t="s">
        <v>9761</v>
      </c>
      <c r="KE109" s="7" t="s">
        <v>9761</v>
      </c>
      <c r="KF109" s="7" t="s">
        <v>9761</v>
      </c>
      <c r="KG109" s="7" t="s">
        <v>9761</v>
      </c>
      <c r="KH109" s="7" t="s">
        <v>9760</v>
      </c>
      <c r="KI109" s="7" t="s">
        <v>9759</v>
      </c>
      <c r="KJ109" s="7" t="s">
        <v>9758</v>
      </c>
      <c r="KK109" s="7" t="s">
        <v>9758</v>
      </c>
      <c r="KL109" s="7" t="s">
        <v>9758</v>
      </c>
      <c r="KM109" s="7" t="s">
        <v>9758</v>
      </c>
      <c r="KN109" s="7" t="s">
        <v>9757</v>
      </c>
      <c r="KO109" s="7" t="s">
        <v>9756</v>
      </c>
      <c r="KP109" s="7" t="s">
        <v>9756</v>
      </c>
      <c r="KQ109" s="7" t="s">
        <v>9756</v>
      </c>
      <c r="KR109" s="7" t="s">
        <v>9756</v>
      </c>
      <c r="KS109" s="7" t="s">
        <v>9756</v>
      </c>
      <c r="KT109" s="7" t="s">
        <v>9756</v>
      </c>
      <c r="KU109" s="7" t="s">
        <v>9756</v>
      </c>
      <c r="KV109" s="7" t="s">
        <v>9756</v>
      </c>
      <c r="KW109" s="7" t="s">
        <v>9755</v>
      </c>
      <c r="KX109" s="7" t="s">
        <v>9755</v>
      </c>
      <c r="KY109" s="7" t="s">
        <v>9754</v>
      </c>
      <c r="KZ109" s="7" t="s">
        <v>9753</v>
      </c>
      <c r="LA109" s="7" t="s">
        <v>9753</v>
      </c>
      <c r="LB109" s="7" t="s">
        <v>9753</v>
      </c>
      <c r="LC109" s="7" t="s">
        <v>9752</v>
      </c>
      <c r="LD109" s="7" t="s">
        <v>9752</v>
      </c>
      <c r="LE109" s="7" t="s">
        <v>9752</v>
      </c>
      <c r="LF109" s="7" t="s">
        <v>9751</v>
      </c>
      <c r="LG109" s="7" t="s">
        <v>9751</v>
      </c>
      <c r="LH109" s="7" t="s">
        <v>9751</v>
      </c>
      <c r="LI109" s="7" t="s">
        <v>93</v>
      </c>
      <c r="LJ109" s="7" t="s">
        <v>93</v>
      </c>
      <c r="LK109" s="7" t="s">
        <v>93</v>
      </c>
      <c r="LL109" s="7" t="s">
        <v>93</v>
      </c>
      <c r="LM109" s="7" t="s">
        <v>93</v>
      </c>
      <c r="LN109" s="7" t="s">
        <v>93</v>
      </c>
      <c r="LO109" s="7" t="s">
        <v>93</v>
      </c>
      <c r="LP109" s="7" t="s">
        <v>93</v>
      </c>
      <c r="LQ109" s="7" t="s">
        <v>93</v>
      </c>
      <c r="LR109" s="7" t="s">
        <v>93</v>
      </c>
      <c r="LS109" s="7" t="s">
        <v>9750</v>
      </c>
      <c r="LT109" s="7" t="s">
        <v>9750</v>
      </c>
      <c r="LU109" s="7" t="s">
        <v>9749</v>
      </c>
      <c r="LV109" s="7" t="s">
        <v>9749</v>
      </c>
      <c r="LW109" s="7" t="s">
        <v>9748</v>
      </c>
      <c r="LX109" s="7" t="s">
        <v>9748</v>
      </c>
      <c r="LY109" s="7" t="s">
        <v>9747</v>
      </c>
      <c r="LZ109" s="7" t="s">
        <v>9747</v>
      </c>
      <c r="MA109" s="7" t="s">
        <v>9746</v>
      </c>
      <c r="MB109" s="7" t="s">
        <v>9746</v>
      </c>
      <c r="MC109" s="7" t="s">
        <v>9745</v>
      </c>
      <c r="MD109" s="7" t="s">
        <v>9745</v>
      </c>
      <c r="ME109" s="7" t="s">
        <v>9744</v>
      </c>
      <c r="MF109" s="7" t="s">
        <v>9744</v>
      </c>
      <c r="MG109" s="7" t="s">
        <v>9743</v>
      </c>
      <c r="MH109" s="7" t="s">
        <v>9743</v>
      </c>
      <c r="MI109" s="7" t="s">
        <v>9742</v>
      </c>
      <c r="MJ109" s="7" t="s">
        <v>9742</v>
      </c>
      <c r="MK109" s="7" t="s">
        <v>9741</v>
      </c>
      <c r="ML109" s="7" t="s">
        <v>9741</v>
      </c>
      <c r="MM109" s="7" t="s">
        <v>9740</v>
      </c>
      <c r="MN109" s="7" t="s">
        <v>9740</v>
      </c>
      <c r="MO109" s="7" t="s">
        <v>9739</v>
      </c>
      <c r="MP109" s="7" t="s">
        <v>9739</v>
      </c>
      <c r="MQ109" s="7" t="s">
        <v>9739</v>
      </c>
      <c r="MR109" s="7" t="s">
        <v>9738</v>
      </c>
      <c r="MS109" s="7" t="s">
        <v>9738</v>
      </c>
      <c r="MT109" s="7" t="s">
        <v>9738</v>
      </c>
      <c r="MU109" s="7" t="s">
        <v>9738</v>
      </c>
      <c r="MV109" s="7" t="s">
        <v>9738</v>
      </c>
      <c r="MW109" s="7" t="s">
        <v>9738</v>
      </c>
      <c r="MX109" s="7" t="s">
        <v>9737</v>
      </c>
      <c r="MY109" s="7" t="s">
        <v>9736</v>
      </c>
      <c r="MZ109" s="7" t="s">
        <v>9736</v>
      </c>
      <c r="NA109" s="7" t="s">
        <v>9735</v>
      </c>
      <c r="NB109" s="7" t="s">
        <v>9734</v>
      </c>
      <c r="NC109" s="7" t="s">
        <v>9733</v>
      </c>
      <c r="ND109" s="7" t="s">
        <v>9732</v>
      </c>
      <c r="NE109" s="7" t="s">
        <v>9731</v>
      </c>
      <c r="NF109" s="7" t="s">
        <v>9730</v>
      </c>
      <c r="NG109" s="7" t="s">
        <v>9729</v>
      </c>
      <c r="NH109" s="7" t="s">
        <v>9728</v>
      </c>
      <c r="NI109" s="7" t="s">
        <v>9727</v>
      </c>
      <c r="NJ109" s="7" t="s">
        <v>9726</v>
      </c>
      <c r="NK109" s="7" t="s">
        <v>9725</v>
      </c>
      <c r="NL109" s="7" t="s">
        <v>9724</v>
      </c>
      <c r="NM109" s="7" t="s">
        <v>9723</v>
      </c>
      <c r="NN109" s="7" t="s">
        <v>9722</v>
      </c>
      <c r="NO109" s="7" t="s">
        <v>9721</v>
      </c>
      <c r="NP109" s="7" t="s">
        <v>9720</v>
      </c>
      <c r="NQ109" s="7" t="s">
        <v>9719</v>
      </c>
      <c r="NR109" s="7" t="s">
        <v>9718</v>
      </c>
      <c r="NS109" s="7" t="s">
        <v>9717</v>
      </c>
      <c r="NT109" s="7" t="s">
        <v>9716</v>
      </c>
      <c r="NU109" s="7" t="s">
        <v>9715</v>
      </c>
      <c r="NV109" s="7" t="s">
        <v>9714</v>
      </c>
      <c r="NW109" s="7" t="s">
        <v>9713</v>
      </c>
      <c r="NX109" s="7" t="s">
        <v>9713</v>
      </c>
      <c r="NY109" s="7" t="s">
        <v>9712</v>
      </c>
      <c r="NZ109" s="7" t="s">
        <v>9711</v>
      </c>
      <c r="OA109" s="7" t="s">
        <v>9711</v>
      </c>
      <c r="OB109" s="7" t="s">
        <v>9711</v>
      </c>
      <c r="OC109" s="7" t="s">
        <v>9710</v>
      </c>
      <c r="OD109" s="7" t="s">
        <v>9709</v>
      </c>
      <c r="OE109" s="7" t="s">
        <v>9708</v>
      </c>
      <c r="OF109" s="7" t="s">
        <v>9707</v>
      </c>
    </row>
    <row r="110" spans="1:410" x14ac:dyDescent="0.2">
      <c r="A110" s="16" t="s">
        <v>109</v>
      </c>
      <c r="B110" s="2">
        <v>560</v>
      </c>
      <c r="C110" s="8">
        <v>38.729508196700003</v>
      </c>
      <c r="D110" s="9">
        <v>4.0983606557399996</v>
      </c>
      <c r="E110" s="10">
        <v>57.172131147499996</v>
      </c>
      <c r="F110" s="2" t="s">
        <v>109</v>
      </c>
      <c r="G110" s="7" t="s">
        <v>14801</v>
      </c>
      <c r="H110" s="7" t="s">
        <v>14800</v>
      </c>
      <c r="I110" s="16" t="s">
        <v>14799</v>
      </c>
      <c r="J110" s="7">
        <v>79751</v>
      </c>
      <c r="K110" s="7">
        <v>79751</v>
      </c>
      <c r="L110" s="7">
        <v>79751</v>
      </c>
      <c r="M110" s="7">
        <v>79751</v>
      </c>
      <c r="N110" s="7">
        <v>79751</v>
      </c>
      <c r="O110" s="7" t="s">
        <v>14798</v>
      </c>
      <c r="P110" s="7" t="s">
        <v>14798</v>
      </c>
      <c r="Q110" s="7" t="s">
        <v>14798</v>
      </c>
      <c r="R110" s="7" t="s">
        <v>14798</v>
      </c>
      <c r="S110" s="7" t="s">
        <v>14797</v>
      </c>
      <c r="T110" s="7" t="s">
        <v>14796</v>
      </c>
      <c r="U110" s="7" t="s">
        <v>14795</v>
      </c>
      <c r="V110" s="7" t="s">
        <v>14794</v>
      </c>
      <c r="W110" s="7" t="s">
        <v>14794</v>
      </c>
      <c r="X110" s="7" t="s">
        <v>14793</v>
      </c>
      <c r="Y110" s="7" t="s">
        <v>14792</v>
      </c>
      <c r="Z110" s="7" t="s">
        <v>14791</v>
      </c>
      <c r="AA110" s="7" t="s">
        <v>14790</v>
      </c>
      <c r="AB110" s="7" t="s">
        <v>14789</v>
      </c>
      <c r="AC110" s="7" t="s">
        <v>14788</v>
      </c>
      <c r="AD110" s="7" t="s">
        <v>14787</v>
      </c>
      <c r="AE110" s="7" t="s">
        <v>14786</v>
      </c>
      <c r="AF110" s="7" t="s">
        <v>14785</v>
      </c>
      <c r="AG110" s="7" t="s">
        <v>14785</v>
      </c>
      <c r="AH110" s="7" t="s">
        <v>14785</v>
      </c>
      <c r="AI110" s="7" t="s">
        <v>14785</v>
      </c>
      <c r="AJ110" s="7" t="s">
        <v>14784</v>
      </c>
      <c r="AK110" s="7" t="s">
        <v>14783</v>
      </c>
      <c r="AL110" s="7" t="s">
        <v>14782</v>
      </c>
      <c r="AM110" s="7" t="s">
        <v>14781</v>
      </c>
      <c r="AN110" s="7" t="s">
        <v>14780</v>
      </c>
      <c r="AO110" s="7" t="s">
        <v>14780</v>
      </c>
      <c r="AP110" s="7" t="s">
        <v>14780</v>
      </c>
      <c r="AQ110" s="7" t="s">
        <v>14780</v>
      </c>
      <c r="AR110" s="7" t="s">
        <v>14779</v>
      </c>
      <c r="AS110" s="7" t="s">
        <v>14778</v>
      </c>
      <c r="AT110" s="7" t="s">
        <v>14777</v>
      </c>
      <c r="AU110" s="7" t="s">
        <v>14777</v>
      </c>
      <c r="AV110" s="7" t="s">
        <v>14777</v>
      </c>
      <c r="AW110" s="7" t="s">
        <v>14777</v>
      </c>
      <c r="AX110" s="7" t="s">
        <v>14776</v>
      </c>
      <c r="AY110" s="7" t="s">
        <v>14776</v>
      </c>
      <c r="AZ110" s="7" t="s">
        <v>14776</v>
      </c>
      <c r="BA110" s="7" t="s">
        <v>14776</v>
      </c>
      <c r="BB110" s="7" t="s">
        <v>14775</v>
      </c>
      <c r="BC110" s="7" t="s">
        <v>14775</v>
      </c>
      <c r="BD110" s="7" t="s">
        <v>14775</v>
      </c>
      <c r="BE110" s="7" t="s">
        <v>14775</v>
      </c>
      <c r="BF110" s="7" t="s">
        <v>14774</v>
      </c>
      <c r="BG110" s="7" t="s">
        <v>14774</v>
      </c>
      <c r="BH110" s="7" t="s">
        <v>14774</v>
      </c>
      <c r="BI110" s="7" t="s">
        <v>14774</v>
      </c>
      <c r="BJ110" s="7" t="s">
        <v>14773</v>
      </c>
      <c r="BK110" s="7" t="s">
        <v>14773</v>
      </c>
      <c r="BL110" s="7" t="s">
        <v>14773</v>
      </c>
      <c r="BM110" s="7" t="s">
        <v>14773</v>
      </c>
      <c r="BN110" s="7" t="s">
        <v>14772</v>
      </c>
      <c r="BO110" s="7" t="s">
        <v>14771</v>
      </c>
      <c r="BP110" s="7" t="s">
        <v>14771</v>
      </c>
      <c r="BQ110" s="7" t="s">
        <v>14771</v>
      </c>
      <c r="BR110" s="7" t="s">
        <v>14771</v>
      </c>
      <c r="BS110" s="7" t="s">
        <v>14770</v>
      </c>
      <c r="BT110" s="7" t="s">
        <v>14769</v>
      </c>
      <c r="BU110" s="7" t="s">
        <v>14769</v>
      </c>
      <c r="BV110" s="7" t="s">
        <v>14769</v>
      </c>
      <c r="BW110" s="7" t="s">
        <v>14769</v>
      </c>
      <c r="BX110" s="7" t="s">
        <v>14768</v>
      </c>
      <c r="BY110" s="7" t="s">
        <v>14768</v>
      </c>
      <c r="BZ110" s="7" t="s">
        <v>14768</v>
      </c>
      <c r="CA110" s="7" t="s">
        <v>14768</v>
      </c>
      <c r="CB110" s="7" t="s">
        <v>14767</v>
      </c>
      <c r="CC110" s="7" t="s">
        <v>14767</v>
      </c>
      <c r="CD110" s="7" t="s">
        <v>14767</v>
      </c>
      <c r="CE110" s="7" t="s">
        <v>14766</v>
      </c>
      <c r="CF110" s="7" t="s">
        <v>14766</v>
      </c>
      <c r="CG110" s="7" t="s">
        <v>14765</v>
      </c>
      <c r="CH110" s="7" t="s">
        <v>14765</v>
      </c>
      <c r="CI110" s="7" t="s">
        <v>14764</v>
      </c>
      <c r="CJ110" s="7" t="s">
        <v>14764</v>
      </c>
      <c r="CK110" s="7" t="s">
        <v>14763</v>
      </c>
      <c r="CL110" s="7" t="s">
        <v>14763</v>
      </c>
      <c r="CM110" s="7" t="s">
        <v>14762</v>
      </c>
      <c r="CN110" s="7" t="s">
        <v>14762</v>
      </c>
      <c r="CO110" s="7" t="s">
        <v>14761</v>
      </c>
      <c r="CP110" s="7" t="s">
        <v>14761</v>
      </c>
      <c r="CQ110" s="7" t="s">
        <v>14760</v>
      </c>
      <c r="CR110" s="7" t="s">
        <v>14760</v>
      </c>
      <c r="CS110" s="7" t="s">
        <v>14759</v>
      </c>
      <c r="CT110" s="7" t="s">
        <v>14759</v>
      </c>
      <c r="CU110" s="7" t="s">
        <v>14758</v>
      </c>
      <c r="CV110" s="7" t="s">
        <v>14758</v>
      </c>
      <c r="CW110" s="7" t="s">
        <v>14757</v>
      </c>
      <c r="CX110" s="7" t="s">
        <v>14757</v>
      </c>
      <c r="CY110" s="7" t="s">
        <v>14756</v>
      </c>
      <c r="CZ110" s="7" t="s">
        <v>14755</v>
      </c>
      <c r="DA110" s="7" t="s">
        <v>14755</v>
      </c>
      <c r="DB110" s="7" t="s">
        <v>14754</v>
      </c>
      <c r="DC110" s="7" t="s">
        <v>14754</v>
      </c>
      <c r="DD110" s="7" t="s">
        <v>14753</v>
      </c>
      <c r="DE110" s="7" t="s">
        <v>14753</v>
      </c>
      <c r="DF110" s="7" t="s">
        <v>14752</v>
      </c>
      <c r="DG110" s="7" t="s">
        <v>14752</v>
      </c>
      <c r="DH110" s="7" t="s">
        <v>14751</v>
      </c>
      <c r="DI110" s="7" t="s">
        <v>14751</v>
      </c>
      <c r="DJ110" s="7" t="s">
        <v>14750</v>
      </c>
      <c r="DK110" s="7" t="s">
        <v>14750</v>
      </c>
      <c r="DL110" s="7" t="s">
        <v>14750</v>
      </c>
      <c r="DM110" s="7" t="s">
        <v>14749</v>
      </c>
      <c r="DN110" s="7" t="s">
        <v>14749</v>
      </c>
      <c r="DO110" s="7" t="s">
        <v>14748</v>
      </c>
      <c r="DP110" s="7" t="s">
        <v>14748</v>
      </c>
      <c r="DQ110" s="7" t="s">
        <v>14747</v>
      </c>
      <c r="DR110" s="7" t="s">
        <v>14747</v>
      </c>
      <c r="DS110" s="7" t="s">
        <v>14746</v>
      </c>
      <c r="DT110" s="7" t="s">
        <v>14746</v>
      </c>
      <c r="DU110" s="7" t="s">
        <v>14745</v>
      </c>
      <c r="DV110" s="7" t="s">
        <v>14744</v>
      </c>
      <c r="DW110" s="7" t="s">
        <v>14744</v>
      </c>
      <c r="DX110" s="7" t="s">
        <v>14743</v>
      </c>
      <c r="DY110" s="7" t="s">
        <v>14743</v>
      </c>
      <c r="DZ110" s="7" t="s">
        <v>14742</v>
      </c>
      <c r="EA110" s="7" t="s">
        <v>14742</v>
      </c>
      <c r="EB110" s="7" t="s">
        <v>14741</v>
      </c>
      <c r="EC110" s="7" t="s">
        <v>14741</v>
      </c>
      <c r="ED110" s="7" t="s">
        <v>14740</v>
      </c>
      <c r="EE110" s="7" t="s">
        <v>14740</v>
      </c>
      <c r="EF110" s="7" t="s">
        <v>14739</v>
      </c>
      <c r="EG110" s="7" t="s">
        <v>14739</v>
      </c>
      <c r="EH110" s="7" t="s">
        <v>14738</v>
      </c>
      <c r="EI110" s="7" t="s">
        <v>14738</v>
      </c>
      <c r="EJ110" s="7" t="s">
        <v>14737</v>
      </c>
      <c r="EK110" s="7" t="s">
        <v>14737</v>
      </c>
      <c r="EL110" s="7" t="s">
        <v>14736</v>
      </c>
      <c r="EM110" s="7" t="s">
        <v>14735</v>
      </c>
      <c r="EN110" s="7" t="s">
        <v>14735</v>
      </c>
      <c r="EO110" s="7" t="s">
        <v>14734</v>
      </c>
      <c r="EP110" s="7" t="s">
        <v>14734</v>
      </c>
      <c r="EQ110" s="7" t="s">
        <v>14733</v>
      </c>
      <c r="ER110" s="7" t="s">
        <v>14733</v>
      </c>
      <c r="ES110" s="7" t="s">
        <v>14732</v>
      </c>
      <c r="ET110" s="7" t="s">
        <v>14732</v>
      </c>
      <c r="EU110" s="7" t="s">
        <v>14731</v>
      </c>
      <c r="EV110" s="7" t="s">
        <v>14731</v>
      </c>
      <c r="EW110" s="7" t="s">
        <v>14730</v>
      </c>
      <c r="EX110" s="7" t="s">
        <v>14730</v>
      </c>
      <c r="EY110" s="7" t="s">
        <v>14729</v>
      </c>
      <c r="EZ110" s="7" t="s">
        <v>14729</v>
      </c>
      <c r="FA110" s="7" t="s">
        <v>14728</v>
      </c>
      <c r="FB110" s="7" t="s">
        <v>14728</v>
      </c>
      <c r="FC110" s="7" t="s">
        <v>14727</v>
      </c>
      <c r="FD110" s="7" t="s">
        <v>14727</v>
      </c>
      <c r="FE110" s="7" t="s">
        <v>14726</v>
      </c>
      <c r="FF110" s="7" t="s">
        <v>14725</v>
      </c>
      <c r="FG110" s="7" t="s">
        <v>14725</v>
      </c>
      <c r="FH110" s="7" t="s">
        <v>14725</v>
      </c>
      <c r="FI110" s="7" t="s">
        <v>14725</v>
      </c>
      <c r="FJ110" s="7" t="s">
        <v>14725</v>
      </c>
      <c r="FK110" s="7" t="s">
        <v>14725</v>
      </c>
      <c r="FL110" s="7" t="s">
        <v>14725</v>
      </c>
      <c r="FM110" s="7" t="s">
        <v>14725</v>
      </c>
      <c r="FN110" s="7" t="s">
        <v>14724</v>
      </c>
      <c r="FO110" s="7" t="s">
        <v>14724</v>
      </c>
      <c r="FP110" s="7" t="s">
        <v>14724</v>
      </c>
      <c r="FQ110" s="7" t="s">
        <v>14723</v>
      </c>
      <c r="FR110" s="7" t="s">
        <v>14723</v>
      </c>
      <c r="FS110" s="7" t="s">
        <v>14723</v>
      </c>
      <c r="FT110" s="7" t="s">
        <v>14722</v>
      </c>
      <c r="FU110" s="7" t="s">
        <v>14721</v>
      </c>
      <c r="FV110" s="7" t="s">
        <v>14720</v>
      </c>
      <c r="FW110" s="7" t="s">
        <v>14719</v>
      </c>
      <c r="FX110" s="7" t="s">
        <v>14718</v>
      </c>
      <c r="FY110" s="7" t="s">
        <v>14717</v>
      </c>
      <c r="FZ110" s="7" t="s">
        <v>14716</v>
      </c>
      <c r="GA110" s="7" t="s">
        <v>14715</v>
      </c>
      <c r="GB110" s="7" t="s">
        <v>14714</v>
      </c>
      <c r="GC110" s="7" t="s">
        <v>14713</v>
      </c>
      <c r="GD110" s="7" t="s">
        <v>14712</v>
      </c>
      <c r="GE110" s="7" t="s">
        <v>14711</v>
      </c>
      <c r="GF110" s="7" t="s">
        <v>14711</v>
      </c>
      <c r="GG110" s="7" t="s">
        <v>14711</v>
      </c>
      <c r="GH110" s="7" t="s">
        <v>14710</v>
      </c>
      <c r="GI110" s="7" t="s">
        <v>14710</v>
      </c>
      <c r="GJ110" s="7" t="s">
        <v>14710</v>
      </c>
      <c r="GK110" s="7" t="s">
        <v>14710</v>
      </c>
      <c r="GL110" s="7" t="s">
        <v>14709</v>
      </c>
      <c r="GM110" s="7" t="s">
        <v>14709</v>
      </c>
      <c r="GN110" s="7" t="s">
        <v>14708</v>
      </c>
      <c r="GO110" s="7" t="s">
        <v>14707</v>
      </c>
      <c r="GP110" s="7" t="s">
        <v>14706</v>
      </c>
      <c r="GQ110" s="7" t="s">
        <v>14705</v>
      </c>
      <c r="GR110" s="7" t="s">
        <v>14704</v>
      </c>
      <c r="GS110" s="7" t="s">
        <v>14703</v>
      </c>
      <c r="GT110" s="7" t="s">
        <v>14703</v>
      </c>
      <c r="GU110" s="7" t="s">
        <v>14702</v>
      </c>
      <c r="GV110" s="7" t="s">
        <v>14702</v>
      </c>
      <c r="GW110" s="7" t="s">
        <v>14702</v>
      </c>
      <c r="GX110" s="7" t="s">
        <v>14702</v>
      </c>
      <c r="GY110" s="7" t="s">
        <v>14701</v>
      </c>
      <c r="GZ110" s="7" t="s">
        <v>14700</v>
      </c>
      <c r="HA110" s="7" t="s">
        <v>14700</v>
      </c>
      <c r="HB110" s="7" t="s">
        <v>14700</v>
      </c>
      <c r="HC110" s="7" t="s">
        <v>14700</v>
      </c>
      <c r="HD110" s="7" t="s">
        <v>14699</v>
      </c>
      <c r="HE110" s="7" t="s">
        <v>14698</v>
      </c>
      <c r="HF110" s="7" t="s">
        <v>14698</v>
      </c>
      <c r="HG110" s="7" t="s">
        <v>14698</v>
      </c>
      <c r="HH110" s="7" t="s">
        <v>14698</v>
      </c>
      <c r="HI110" s="7" t="s">
        <v>14697</v>
      </c>
      <c r="HJ110" s="7" t="s">
        <v>14697</v>
      </c>
      <c r="HK110" s="7" t="s">
        <v>14697</v>
      </c>
      <c r="HL110" s="7" t="s">
        <v>14696</v>
      </c>
      <c r="HM110" s="7" t="s">
        <v>14695</v>
      </c>
      <c r="HN110" s="7" t="s">
        <v>14695</v>
      </c>
      <c r="HO110" s="7" t="s">
        <v>14695</v>
      </c>
      <c r="HP110" s="7" t="s">
        <v>14695</v>
      </c>
      <c r="HQ110" s="7" t="s">
        <v>14694</v>
      </c>
      <c r="HR110" s="7" t="s">
        <v>14693</v>
      </c>
      <c r="HS110" s="7" t="s">
        <v>14692</v>
      </c>
      <c r="HT110" s="7" t="s">
        <v>14691</v>
      </c>
      <c r="HU110" s="7" t="s">
        <v>14690</v>
      </c>
      <c r="HV110" s="7" t="s">
        <v>14689</v>
      </c>
      <c r="HW110" s="7" t="s">
        <v>14688</v>
      </c>
      <c r="HX110" s="7" t="s">
        <v>14687</v>
      </c>
      <c r="HY110" s="7" t="s">
        <v>14686</v>
      </c>
      <c r="HZ110" s="7" t="s">
        <v>14685</v>
      </c>
      <c r="IA110" s="7" t="s">
        <v>14684</v>
      </c>
      <c r="IB110" s="7" t="s">
        <v>14683</v>
      </c>
      <c r="IC110" s="7" t="s">
        <v>14682</v>
      </c>
      <c r="ID110" s="7" t="s">
        <v>14681</v>
      </c>
      <c r="IE110" s="7" t="s">
        <v>14680</v>
      </c>
      <c r="IF110" s="7" t="s">
        <v>14679</v>
      </c>
      <c r="IG110" s="7" t="s">
        <v>14678</v>
      </c>
      <c r="IH110" s="7" t="s">
        <v>14677</v>
      </c>
      <c r="II110" s="7" t="s">
        <v>14677</v>
      </c>
      <c r="IJ110" s="7" t="s">
        <v>14676</v>
      </c>
      <c r="IK110" s="7" t="s">
        <v>14676</v>
      </c>
      <c r="IL110" s="7" t="s">
        <v>14675</v>
      </c>
      <c r="IM110" s="7" t="s">
        <v>14675</v>
      </c>
      <c r="IN110" s="7" t="s">
        <v>14674</v>
      </c>
      <c r="IO110" s="7" t="s">
        <v>14674</v>
      </c>
      <c r="IP110" s="7" t="s">
        <v>14673</v>
      </c>
      <c r="IQ110" s="7" t="s">
        <v>14673</v>
      </c>
      <c r="IR110" s="7" t="s">
        <v>14672</v>
      </c>
      <c r="IS110" s="7" t="s">
        <v>14672</v>
      </c>
      <c r="IT110" s="7" t="s">
        <v>14671</v>
      </c>
      <c r="IU110" s="7" t="s">
        <v>14671</v>
      </c>
      <c r="IV110" s="7" t="s">
        <v>14670</v>
      </c>
      <c r="IW110" s="7" t="s">
        <v>14670</v>
      </c>
      <c r="IX110" s="7" t="s">
        <v>14669</v>
      </c>
      <c r="IY110" s="7" t="s">
        <v>14669</v>
      </c>
      <c r="IZ110" s="7" t="s">
        <v>14668</v>
      </c>
      <c r="JA110" s="7" t="s">
        <v>14668</v>
      </c>
      <c r="JB110" s="7" t="s">
        <v>14667</v>
      </c>
      <c r="JC110" s="7" t="s">
        <v>14667</v>
      </c>
      <c r="JD110" s="7" t="s">
        <v>14666</v>
      </c>
      <c r="JE110" s="7" t="s">
        <v>14666</v>
      </c>
      <c r="JF110" s="7" t="s">
        <v>14665</v>
      </c>
      <c r="JG110" s="7" t="s">
        <v>14665</v>
      </c>
      <c r="JH110" s="7" t="s">
        <v>14664</v>
      </c>
      <c r="JI110" s="7" t="s">
        <v>14664</v>
      </c>
      <c r="JJ110" s="7" t="s">
        <v>14663</v>
      </c>
      <c r="JK110" s="7" t="s">
        <v>14663</v>
      </c>
      <c r="JL110" s="7" t="s">
        <v>14662</v>
      </c>
      <c r="JM110" s="7" t="s">
        <v>14662</v>
      </c>
      <c r="JN110" s="7" t="s">
        <v>14661</v>
      </c>
      <c r="JO110" s="7" t="s">
        <v>14661</v>
      </c>
      <c r="JP110" s="7" t="s">
        <v>14660</v>
      </c>
      <c r="JQ110" s="7" t="s">
        <v>14660</v>
      </c>
      <c r="JR110" s="7" t="s">
        <v>14659</v>
      </c>
      <c r="JS110" s="7" t="s">
        <v>14659</v>
      </c>
      <c r="JT110" s="7" t="s">
        <v>14658</v>
      </c>
      <c r="JU110" s="7" t="s">
        <v>14658</v>
      </c>
      <c r="JV110" s="7" t="s">
        <v>14657</v>
      </c>
      <c r="JW110" s="7" t="s">
        <v>14657</v>
      </c>
      <c r="JX110" s="7" t="s">
        <v>14656</v>
      </c>
      <c r="JY110" s="7" t="s">
        <v>14656</v>
      </c>
      <c r="JZ110" s="7" t="s">
        <v>14655</v>
      </c>
      <c r="KA110" s="7" t="s">
        <v>14655</v>
      </c>
      <c r="KB110" s="7" t="s">
        <v>14654</v>
      </c>
      <c r="KC110" s="7" t="s">
        <v>14654</v>
      </c>
      <c r="KD110" s="7" t="s">
        <v>14654</v>
      </c>
      <c r="KE110" s="7" t="s">
        <v>14654</v>
      </c>
      <c r="KF110" s="7" t="s">
        <v>14653</v>
      </c>
      <c r="KG110" s="7" t="s">
        <v>14653</v>
      </c>
      <c r="KH110" s="7" t="s">
        <v>14653</v>
      </c>
      <c r="KI110" s="7" t="s">
        <v>14653</v>
      </c>
      <c r="KJ110" s="7" t="s">
        <v>14653</v>
      </c>
      <c r="KK110" s="7" t="s">
        <v>109</v>
      </c>
      <c r="KL110" s="7" t="s">
        <v>109</v>
      </c>
      <c r="KM110" s="7" t="s">
        <v>109</v>
      </c>
      <c r="KN110" s="7" t="s">
        <v>109</v>
      </c>
      <c r="KO110" s="7" t="s">
        <v>109</v>
      </c>
      <c r="KP110" s="7" t="s">
        <v>109</v>
      </c>
      <c r="KQ110" s="7" t="s">
        <v>109</v>
      </c>
      <c r="KR110" s="7" t="s">
        <v>109</v>
      </c>
      <c r="KS110" s="7" t="s">
        <v>109</v>
      </c>
      <c r="KT110" s="7" t="s">
        <v>109</v>
      </c>
      <c r="KU110" s="7" t="s">
        <v>14652</v>
      </c>
      <c r="KV110" s="7" t="s">
        <v>14652</v>
      </c>
      <c r="KW110" s="7" t="s">
        <v>14651</v>
      </c>
      <c r="KX110" s="7" t="s">
        <v>14651</v>
      </c>
      <c r="KY110" s="7" t="s">
        <v>14650</v>
      </c>
      <c r="KZ110" s="7" t="s">
        <v>14650</v>
      </c>
      <c r="LA110" s="7" t="s">
        <v>14649</v>
      </c>
      <c r="LB110" s="7" t="s">
        <v>14649</v>
      </c>
      <c r="LC110" s="7" t="s">
        <v>14648</v>
      </c>
      <c r="LD110" s="7" t="s">
        <v>14648</v>
      </c>
      <c r="LE110" s="7" t="s">
        <v>14647</v>
      </c>
      <c r="LF110" s="7" t="s">
        <v>14647</v>
      </c>
      <c r="LG110" s="7" t="s">
        <v>14646</v>
      </c>
      <c r="LH110" s="7" t="s">
        <v>14646</v>
      </c>
      <c r="LI110" s="7" t="s">
        <v>14645</v>
      </c>
      <c r="LJ110" s="7" t="s">
        <v>14645</v>
      </c>
      <c r="LK110" s="7" t="s">
        <v>14644</v>
      </c>
      <c r="LL110" s="7" t="s">
        <v>14644</v>
      </c>
      <c r="LM110" s="7" t="s">
        <v>14643</v>
      </c>
      <c r="LN110" s="7" t="s">
        <v>14643</v>
      </c>
      <c r="LO110" s="7" t="s">
        <v>14642</v>
      </c>
      <c r="LP110" s="7" t="s">
        <v>14642</v>
      </c>
      <c r="LQ110" s="7" t="s">
        <v>14641</v>
      </c>
      <c r="LR110" s="7" t="s">
        <v>14641</v>
      </c>
      <c r="LS110" s="7" t="s">
        <v>14640</v>
      </c>
      <c r="LT110" s="7" t="s">
        <v>14640</v>
      </c>
      <c r="LU110" s="7" t="s">
        <v>14639</v>
      </c>
      <c r="LV110" s="7" t="s">
        <v>14639</v>
      </c>
      <c r="LW110" s="7" t="s">
        <v>14638</v>
      </c>
      <c r="LX110" s="7" t="s">
        <v>14638</v>
      </c>
      <c r="LY110" s="7" t="s">
        <v>14637</v>
      </c>
      <c r="LZ110" s="7" t="s">
        <v>14637</v>
      </c>
      <c r="MA110" s="7" t="s">
        <v>14636</v>
      </c>
      <c r="MB110" s="7" t="s">
        <v>14636</v>
      </c>
      <c r="MC110" s="7" t="s">
        <v>14635</v>
      </c>
      <c r="MD110" s="7" t="s">
        <v>14635</v>
      </c>
      <c r="ME110" s="7" t="s">
        <v>14634</v>
      </c>
      <c r="MF110" s="7" t="s">
        <v>14634</v>
      </c>
      <c r="MG110" s="7" t="s">
        <v>14633</v>
      </c>
      <c r="MH110" s="7" t="s">
        <v>14633</v>
      </c>
      <c r="MI110" s="7" t="s">
        <v>14632</v>
      </c>
      <c r="MJ110" s="7" t="s">
        <v>14632</v>
      </c>
      <c r="MK110" s="7" t="s">
        <v>14631</v>
      </c>
      <c r="ML110" s="7" t="s">
        <v>14631</v>
      </c>
      <c r="MM110" s="7" t="s">
        <v>14630</v>
      </c>
      <c r="MN110" s="7" t="s">
        <v>14630</v>
      </c>
      <c r="MO110" s="7" t="s">
        <v>14629</v>
      </c>
      <c r="MP110" s="7" t="s">
        <v>14629</v>
      </c>
      <c r="MQ110" s="7" t="s">
        <v>14629</v>
      </c>
      <c r="MR110" s="7" t="s">
        <v>1603</v>
      </c>
      <c r="MS110" s="7" t="s">
        <v>14628</v>
      </c>
      <c r="MT110" s="7" t="s">
        <v>14627</v>
      </c>
      <c r="MU110" s="7" t="s">
        <v>14626</v>
      </c>
      <c r="MV110" s="7" t="s">
        <v>14625</v>
      </c>
      <c r="MW110" s="7" t="s">
        <v>14624</v>
      </c>
      <c r="MX110" s="7" t="s">
        <v>14623</v>
      </c>
      <c r="MY110" s="7" t="s">
        <v>14622</v>
      </c>
      <c r="MZ110" s="7" t="s">
        <v>14621</v>
      </c>
      <c r="NA110" s="7" t="s">
        <v>14620</v>
      </c>
      <c r="NB110" s="7" t="s">
        <v>14619</v>
      </c>
      <c r="NC110" s="7" t="s">
        <v>14618</v>
      </c>
      <c r="ND110" s="7" t="s">
        <v>14617</v>
      </c>
      <c r="NE110" s="7" t="s">
        <v>14616</v>
      </c>
      <c r="NF110" s="7" t="s">
        <v>14615</v>
      </c>
      <c r="NG110" s="7" t="s">
        <v>14614</v>
      </c>
      <c r="NH110" s="7" t="s">
        <v>14614</v>
      </c>
      <c r="NI110" s="7" t="s">
        <v>14614</v>
      </c>
      <c r="NJ110" s="7" t="s">
        <v>14613</v>
      </c>
      <c r="NK110" s="7" t="s">
        <v>14613</v>
      </c>
      <c r="NL110" s="7" t="s">
        <v>14613</v>
      </c>
      <c r="NM110" s="7" t="s">
        <v>14612</v>
      </c>
      <c r="NN110" s="7" t="s">
        <v>14612</v>
      </c>
      <c r="NO110" s="7" t="s">
        <v>14612</v>
      </c>
      <c r="NP110" s="7" t="s">
        <v>14611</v>
      </c>
      <c r="NQ110" s="7" t="s">
        <v>14610</v>
      </c>
      <c r="NR110" s="7" t="s">
        <v>14610</v>
      </c>
      <c r="NS110" s="7" t="s">
        <v>14609</v>
      </c>
      <c r="NT110" s="7" t="s">
        <v>14608</v>
      </c>
      <c r="NU110" s="7" t="s">
        <v>14608</v>
      </c>
      <c r="NV110" s="7" t="s">
        <v>14608</v>
      </c>
      <c r="NW110" s="7" t="s">
        <v>14608</v>
      </c>
      <c r="NX110" s="7" t="s">
        <v>14607</v>
      </c>
      <c r="NY110" s="7" t="s">
        <v>14606</v>
      </c>
      <c r="NZ110" s="7" t="s">
        <v>14605</v>
      </c>
      <c r="OA110" s="7" t="s">
        <v>14604</v>
      </c>
    </row>
    <row r="111" spans="1:410" x14ac:dyDescent="0.2">
      <c r="A111" s="16" t="s">
        <v>97</v>
      </c>
      <c r="B111" s="2">
        <v>942</v>
      </c>
      <c r="C111" s="8">
        <v>35.135135135100001</v>
      </c>
      <c r="D111" s="9">
        <v>5.4054054054099998</v>
      </c>
      <c r="E111" s="10">
        <v>59.459459459500003</v>
      </c>
      <c r="F111" s="2" t="s">
        <v>97</v>
      </c>
      <c r="G111" s="7" t="s">
        <v>17014</v>
      </c>
      <c r="H111" s="7" t="s">
        <v>17013</v>
      </c>
      <c r="I111" s="16" t="s">
        <v>17012</v>
      </c>
      <c r="J111" s="7">
        <v>79085</v>
      </c>
      <c r="K111" s="7">
        <v>79085</v>
      </c>
      <c r="L111" s="7">
        <v>79085</v>
      </c>
      <c r="M111" s="7">
        <v>79085</v>
      </c>
      <c r="N111" s="7">
        <v>79085</v>
      </c>
      <c r="O111" s="7" t="s">
        <v>17011</v>
      </c>
      <c r="P111" s="7" t="s">
        <v>17010</v>
      </c>
      <c r="Q111" s="7" t="s">
        <v>17009</v>
      </c>
      <c r="R111" s="7" t="s">
        <v>17008</v>
      </c>
      <c r="S111" s="7" t="s">
        <v>17007</v>
      </c>
      <c r="T111" s="7" t="s">
        <v>17006</v>
      </c>
      <c r="U111" s="7" t="s">
        <v>17006</v>
      </c>
      <c r="V111" s="7" t="s">
        <v>17005</v>
      </c>
      <c r="W111" s="7" t="s">
        <v>17004</v>
      </c>
      <c r="X111" s="7" t="s">
        <v>17003</v>
      </c>
      <c r="Y111" s="7" t="s">
        <v>17002</v>
      </c>
      <c r="Z111" s="7" t="s">
        <v>17001</v>
      </c>
      <c r="AA111" s="7" t="s">
        <v>17000</v>
      </c>
      <c r="AB111" s="7" t="s">
        <v>16999</v>
      </c>
      <c r="AC111" s="7" t="s">
        <v>16998</v>
      </c>
      <c r="AD111" s="7" t="s">
        <v>16998</v>
      </c>
      <c r="AE111" s="7" t="s">
        <v>16998</v>
      </c>
      <c r="AF111" s="7" t="s">
        <v>16998</v>
      </c>
      <c r="AG111" s="7" t="s">
        <v>16998</v>
      </c>
      <c r="AH111" s="7" t="s">
        <v>16998</v>
      </c>
      <c r="AI111" s="7" t="s">
        <v>16998</v>
      </c>
      <c r="AJ111" s="7" t="s">
        <v>16997</v>
      </c>
      <c r="AK111" s="7" t="s">
        <v>16996</v>
      </c>
      <c r="AL111" s="7" t="s">
        <v>16996</v>
      </c>
      <c r="AM111" s="7" t="s">
        <v>16996</v>
      </c>
      <c r="AN111" s="7" t="s">
        <v>16996</v>
      </c>
      <c r="AO111" s="7" t="s">
        <v>16995</v>
      </c>
      <c r="AP111" s="7" t="s">
        <v>16994</v>
      </c>
      <c r="AQ111" s="7" t="s">
        <v>16993</v>
      </c>
      <c r="AR111" s="7" t="s">
        <v>16992</v>
      </c>
      <c r="AS111" s="7" t="s">
        <v>16991</v>
      </c>
      <c r="AT111" s="7" t="s">
        <v>16990</v>
      </c>
      <c r="AU111" s="7" t="s">
        <v>16989</v>
      </c>
      <c r="AV111" s="7" t="s">
        <v>16988</v>
      </c>
      <c r="AW111" s="7" t="s">
        <v>16987</v>
      </c>
      <c r="AX111" s="7" t="s">
        <v>16986</v>
      </c>
      <c r="AY111" s="7" t="s">
        <v>16985</v>
      </c>
      <c r="AZ111" s="7" t="s">
        <v>16984</v>
      </c>
      <c r="BA111" s="7" t="s">
        <v>16983</v>
      </c>
      <c r="BB111" s="7" t="s">
        <v>16982</v>
      </c>
      <c r="BC111" s="7" t="s">
        <v>16981</v>
      </c>
      <c r="BD111" s="7" t="s">
        <v>16560</v>
      </c>
      <c r="BE111" s="7" t="s">
        <v>16980</v>
      </c>
      <c r="BF111" s="7" t="s">
        <v>16980</v>
      </c>
      <c r="BG111" s="7" t="s">
        <v>16980</v>
      </c>
      <c r="BH111" s="7" t="s">
        <v>16980</v>
      </c>
      <c r="BI111" s="7" t="s">
        <v>16979</v>
      </c>
      <c r="BJ111" s="7" t="s">
        <v>16979</v>
      </c>
      <c r="BK111" s="7" t="s">
        <v>16978</v>
      </c>
      <c r="BL111" s="7" t="s">
        <v>16978</v>
      </c>
      <c r="BM111" s="7" t="s">
        <v>16978</v>
      </c>
      <c r="BN111" s="7" t="s">
        <v>16977</v>
      </c>
      <c r="BO111" s="7" t="s">
        <v>16977</v>
      </c>
      <c r="BP111" s="7" t="s">
        <v>16976</v>
      </c>
      <c r="BQ111" s="7" t="s">
        <v>16975</v>
      </c>
      <c r="BR111" s="7" t="s">
        <v>16974</v>
      </c>
      <c r="BS111" s="7" t="s">
        <v>16973</v>
      </c>
      <c r="BT111" s="7" t="s">
        <v>16973</v>
      </c>
      <c r="BU111" s="7" t="s">
        <v>16972</v>
      </c>
      <c r="BV111" s="7" t="s">
        <v>16972</v>
      </c>
      <c r="BW111" s="7" t="s">
        <v>16971</v>
      </c>
      <c r="BX111" s="7" t="s">
        <v>16971</v>
      </c>
      <c r="BY111" s="7" t="s">
        <v>16970</v>
      </c>
      <c r="BZ111" s="7" t="s">
        <v>16970</v>
      </c>
      <c r="CA111" s="7" t="s">
        <v>16969</v>
      </c>
      <c r="CB111" s="7" t="s">
        <v>16968</v>
      </c>
      <c r="CC111" s="7" t="s">
        <v>16968</v>
      </c>
      <c r="CD111" s="7" t="s">
        <v>16967</v>
      </c>
      <c r="CE111" s="7" t="s">
        <v>16967</v>
      </c>
      <c r="CF111" s="7" t="s">
        <v>16966</v>
      </c>
      <c r="CG111" s="7" t="s">
        <v>16966</v>
      </c>
      <c r="CH111" s="7" t="s">
        <v>16965</v>
      </c>
      <c r="CI111" s="7" t="s">
        <v>16965</v>
      </c>
      <c r="CJ111" s="7" t="s">
        <v>16965</v>
      </c>
      <c r="CK111" s="7" t="s">
        <v>16964</v>
      </c>
      <c r="CL111" s="7" t="s">
        <v>16964</v>
      </c>
      <c r="CM111" s="7" t="s">
        <v>16963</v>
      </c>
      <c r="CN111" s="7" t="s">
        <v>16962</v>
      </c>
      <c r="CO111" s="7" t="s">
        <v>16961</v>
      </c>
      <c r="CP111" s="7" t="s">
        <v>16960</v>
      </c>
      <c r="CQ111" s="7" t="s">
        <v>16960</v>
      </c>
      <c r="CR111" s="7" t="s">
        <v>16959</v>
      </c>
      <c r="CS111" s="7" t="s">
        <v>16958</v>
      </c>
      <c r="CT111" s="7" t="s">
        <v>16958</v>
      </c>
      <c r="CU111" s="7" t="s">
        <v>16957</v>
      </c>
      <c r="CV111" s="7" t="s">
        <v>16956</v>
      </c>
      <c r="CW111" s="7" t="s">
        <v>16955</v>
      </c>
      <c r="CX111" s="7" t="s">
        <v>16955</v>
      </c>
      <c r="CY111" s="7" t="s">
        <v>16954</v>
      </c>
      <c r="CZ111" s="7" t="s">
        <v>16954</v>
      </c>
      <c r="DA111" s="7" t="s">
        <v>16953</v>
      </c>
      <c r="DB111" s="7" t="s">
        <v>16953</v>
      </c>
      <c r="DC111" s="7" t="s">
        <v>16952</v>
      </c>
      <c r="DD111" s="7" t="s">
        <v>16952</v>
      </c>
      <c r="DE111" s="7" t="s">
        <v>16951</v>
      </c>
      <c r="DF111" s="7" t="s">
        <v>16950</v>
      </c>
      <c r="DG111" s="7" t="s">
        <v>16950</v>
      </c>
      <c r="DH111" s="7" t="s">
        <v>16949</v>
      </c>
      <c r="DI111" s="7" t="s">
        <v>16948</v>
      </c>
      <c r="DJ111" s="7" t="s">
        <v>16947</v>
      </c>
      <c r="DK111" s="7" t="s">
        <v>16946</v>
      </c>
      <c r="DL111" s="7" t="s">
        <v>16945</v>
      </c>
      <c r="DM111" s="7" t="s">
        <v>16944</v>
      </c>
      <c r="DN111" s="7" t="s">
        <v>16943</v>
      </c>
      <c r="DO111" s="7" t="s">
        <v>16942</v>
      </c>
      <c r="DP111" s="7" t="s">
        <v>16942</v>
      </c>
      <c r="DQ111" s="7" t="s">
        <v>16942</v>
      </c>
      <c r="DR111" s="7" t="s">
        <v>16942</v>
      </c>
      <c r="DS111" s="7" t="s">
        <v>16942</v>
      </c>
      <c r="DT111" s="7" t="s">
        <v>16942</v>
      </c>
      <c r="DU111" s="7" t="s">
        <v>16941</v>
      </c>
      <c r="DV111" s="7" t="s">
        <v>16941</v>
      </c>
      <c r="DW111" s="7" t="s">
        <v>16940</v>
      </c>
      <c r="DX111" s="7" t="s">
        <v>16940</v>
      </c>
      <c r="DY111" s="7" t="s">
        <v>16940</v>
      </c>
      <c r="DZ111" s="7" t="s">
        <v>16939</v>
      </c>
      <c r="EA111" s="7" t="s">
        <v>16939</v>
      </c>
      <c r="EB111" s="7" t="s">
        <v>16939</v>
      </c>
      <c r="EC111" s="7" t="s">
        <v>16938</v>
      </c>
      <c r="ED111" s="7" t="s">
        <v>16937</v>
      </c>
      <c r="EE111" s="7" t="s">
        <v>16937</v>
      </c>
      <c r="EF111" s="7" t="s">
        <v>16936</v>
      </c>
      <c r="EG111" s="7" t="s">
        <v>16936</v>
      </c>
      <c r="EH111" s="7" t="s">
        <v>16936</v>
      </c>
      <c r="EI111" s="7" t="s">
        <v>16936</v>
      </c>
      <c r="EJ111" s="7" t="s">
        <v>16935</v>
      </c>
      <c r="EK111" s="7" t="s">
        <v>16935</v>
      </c>
      <c r="EL111" s="7" t="s">
        <v>16935</v>
      </c>
      <c r="EM111" s="7" t="s">
        <v>16934</v>
      </c>
      <c r="EN111" s="7" t="s">
        <v>16933</v>
      </c>
      <c r="EO111" s="7" t="s">
        <v>16933</v>
      </c>
      <c r="EP111" s="7" t="s">
        <v>16933</v>
      </c>
      <c r="EQ111" s="7" t="s">
        <v>16933</v>
      </c>
      <c r="ER111" s="7" t="s">
        <v>16932</v>
      </c>
      <c r="ES111" s="7" t="s">
        <v>16931</v>
      </c>
      <c r="ET111" s="7" t="s">
        <v>16930</v>
      </c>
      <c r="EU111" s="7" t="s">
        <v>16929</v>
      </c>
      <c r="EV111" s="7" t="s">
        <v>16928</v>
      </c>
      <c r="EW111" s="7" t="s">
        <v>16927</v>
      </c>
      <c r="EX111" s="7" t="s">
        <v>16926</v>
      </c>
      <c r="EY111" s="7" t="s">
        <v>16925</v>
      </c>
      <c r="EZ111" s="7" t="s">
        <v>16924</v>
      </c>
      <c r="FA111" s="7" t="s">
        <v>16923</v>
      </c>
      <c r="FB111" s="7" t="s">
        <v>16922</v>
      </c>
      <c r="FC111" s="7" t="s">
        <v>16922</v>
      </c>
      <c r="FD111" s="7" t="s">
        <v>16921</v>
      </c>
      <c r="FE111" s="7" t="s">
        <v>16921</v>
      </c>
      <c r="FF111" s="7" t="s">
        <v>16920</v>
      </c>
      <c r="FG111" s="7" t="s">
        <v>16920</v>
      </c>
      <c r="FH111" s="7" t="s">
        <v>16919</v>
      </c>
      <c r="FI111" s="7" t="s">
        <v>16919</v>
      </c>
      <c r="FJ111" s="7" t="s">
        <v>16918</v>
      </c>
      <c r="FK111" s="7" t="s">
        <v>16918</v>
      </c>
      <c r="FL111" s="7" t="s">
        <v>16917</v>
      </c>
      <c r="FM111" s="7" t="s">
        <v>16917</v>
      </c>
      <c r="FN111" s="7" t="s">
        <v>16916</v>
      </c>
      <c r="FO111" s="7" t="s">
        <v>16916</v>
      </c>
      <c r="FP111" s="7" t="s">
        <v>16915</v>
      </c>
      <c r="FQ111" s="7" t="s">
        <v>16915</v>
      </c>
      <c r="FR111" s="7" t="s">
        <v>16914</v>
      </c>
      <c r="FS111" s="7" t="s">
        <v>16914</v>
      </c>
      <c r="FT111" s="7" t="s">
        <v>16913</v>
      </c>
      <c r="FU111" s="7" t="s">
        <v>16913</v>
      </c>
      <c r="FV111" s="7" t="s">
        <v>16912</v>
      </c>
      <c r="FW111" s="7" t="s">
        <v>16912</v>
      </c>
      <c r="FX111" s="7" t="s">
        <v>16911</v>
      </c>
      <c r="FY111" s="7" t="s">
        <v>16911</v>
      </c>
      <c r="FZ111" s="7" t="s">
        <v>16910</v>
      </c>
      <c r="GA111" s="7" t="s">
        <v>16910</v>
      </c>
      <c r="GB111" s="7" t="s">
        <v>16909</v>
      </c>
      <c r="GC111" s="7" t="s">
        <v>16909</v>
      </c>
      <c r="GD111" s="7" t="s">
        <v>16909</v>
      </c>
      <c r="GE111" s="7" t="s">
        <v>16909</v>
      </c>
      <c r="GF111" s="7" t="s">
        <v>16908</v>
      </c>
      <c r="GG111" s="7" t="s">
        <v>16907</v>
      </c>
      <c r="GH111" s="7" t="s">
        <v>16907</v>
      </c>
      <c r="GI111" s="7" t="s">
        <v>16907</v>
      </c>
      <c r="GJ111" s="7" t="s">
        <v>16907</v>
      </c>
      <c r="GK111" s="7" t="s">
        <v>16906</v>
      </c>
      <c r="GL111" s="7" t="s">
        <v>16906</v>
      </c>
      <c r="GM111" s="7" t="s">
        <v>16906</v>
      </c>
      <c r="GN111" s="7" t="s">
        <v>16906</v>
      </c>
      <c r="GO111" s="7" t="s">
        <v>16905</v>
      </c>
      <c r="GP111" s="7" t="s">
        <v>16905</v>
      </c>
      <c r="GQ111" s="7" t="s">
        <v>16905</v>
      </c>
      <c r="GR111" s="7" t="s">
        <v>16905</v>
      </c>
      <c r="GS111" s="7" t="s">
        <v>16904</v>
      </c>
      <c r="GT111" s="7" t="s">
        <v>16904</v>
      </c>
      <c r="GU111" s="7" t="s">
        <v>16904</v>
      </c>
      <c r="GV111" s="7" t="s">
        <v>16904</v>
      </c>
      <c r="GW111" s="7" t="s">
        <v>16903</v>
      </c>
      <c r="GX111" s="7" t="s">
        <v>16903</v>
      </c>
      <c r="GY111" s="7" t="s">
        <v>16903</v>
      </c>
      <c r="GZ111" s="7" t="s">
        <v>16903</v>
      </c>
      <c r="HA111" s="7" t="s">
        <v>16903</v>
      </c>
      <c r="HB111" s="7" t="s">
        <v>16902</v>
      </c>
      <c r="HC111" s="7" t="s">
        <v>16902</v>
      </c>
      <c r="HD111" s="7" t="s">
        <v>16902</v>
      </c>
      <c r="HE111" s="7" t="s">
        <v>16902</v>
      </c>
      <c r="HF111" s="7" t="s">
        <v>16901</v>
      </c>
      <c r="HG111" s="7" t="s">
        <v>16901</v>
      </c>
      <c r="HH111" s="7" t="s">
        <v>16901</v>
      </c>
      <c r="HI111" s="7" t="s">
        <v>16900</v>
      </c>
      <c r="HJ111" s="7" t="s">
        <v>16900</v>
      </c>
      <c r="HK111" s="7" t="s">
        <v>97</v>
      </c>
      <c r="HL111" s="7" t="s">
        <v>97</v>
      </c>
      <c r="HM111" s="7" t="s">
        <v>97</v>
      </c>
      <c r="HN111" s="7" t="s">
        <v>97</v>
      </c>
      <c r="HO111" s="7" t="s">
        <v>97</v>
      </c>
      <c r="HP111" s="7" t="s">
        <v>97</v>
      </c>
      <c r="HQ111" s="7" t="s">
        <v>97</v>
      </c>
      <c r="HR111" s="7" t="s">
        <v>97</v>
      </c>
      <c r="HS111" s="7" t="s">
        <v>97</v>
      </c>
      <c r="HT111" s="7" t="s">
        <v>97</v>
      </c>
      <c r="HU111" s="7" t="s">
        <v>16899</v>
      </c>
      <c r="HV111" s="7" t="s">
        <v>16899</v>
      </c>
      <c r="HW111" s="7" t="s">
        <v>16898</v>
      </c>
      <c r="HX111" s="7" t="s">
        <v>16898</v>
      </c>
      <c r="HY111" s="7" t="s">
        <v>16897</v>
      </c>
      <c r="HZ111" s="7" t="s">
        <v>16897</v>
      </c>
      <c r="IA111" s="7" t="s">
        <v>16896</v>
      </c>
      <c r="IB111" s="7" t="s">
        <v>16896</v>
      </c>
      <c r="IC111" s="7" t="s">
        <v>16895</v>
      </c>
      <c r="ID111" s="7" t="s">
        <v>16895</v>
      </c>
      <c r="IE111" s="7" t="s">
        <v>16894</v>
      </c>
      <c r="IF111" s="7" t="s">
        <v>16894</v>
      </c>
      <c r="IG111" s="7" t="s">
        <v>16893</v>
      </c>
      <c r="IH111" s="7" t="s">
        <v>16893</v>
      </c>
      <c r="II111" s="7" t="s">
        <v>16892</v>
      </c>
      <c r="IJ111" s="7" t="s">
        <v>16892</v>
      </c>
      <c r="IK111" s="7" t="s">
        <v>16891</v>
      </c>
      <c r="IL111" s="7" t="s">
        <v>16891</v>
      </c>
      <c r="IM111" s="7" t="s">
        <v>16890</v>
      </c>
      <c r="IN111" s="7" t="s">
        <v>16890</v>
      </c>
      <c r="IO111" s="7" t="s">
        <v>16889</v>
      </c>
      <c r="IP111" s="7" t="s">
        <v>16889</v>
      </c>
      <c r="IQ111" s="7" t="s">
        <v>16888</v>
      </c>
      <c r="IR111" s="7" t="s">
        <v>16888</v>
      </c>
      <c r="IS111" s="7" t="s">
        <v>16887</v>
      </c>
      <c r="IT111" s="7" t="s">
        <v>16887</v>
      </c>
      <c r="IU111" s="7" t="s">
        <v>16886</v>
      </c>
      <c r="IV111" s="7" t="s">
        <v>16886</v>
      </c>
      <c r="IW111" s="7" t="s">
        <v>16886</v>
      </c>
      <c r="IX111" s="7" t="s">
        <v>1603</v>
      </c>
      <c r="IY111" s="7" t="s">
        <v>16885</v>
      </c>
      <c r="IZ111" s="7" t="s">
        <v>16884</v>
      </c>
      <c r="JA111" s="7" t="s">
        <v>16883</v>
      </c>
      <c r="JB111" s="7" t="s">
        <v>16882</v>
      </c>
      <c r="JC111" s="7" t="s">
        <v>16881</v>
      </c>
      <c r="JD111" s="7" t="s">
        <v>16880</v>
      </c>
      <c r="JE111" s="7" t="s">
        <v>16879</v>
      </c>
      <c r="JF111" s="7" t="s">
        <v>16878</v>
      </c>
      <c r="JG111" s="7" t="s">
        <v>16877</v>
      </c>
      <c r="JH111" s="7" t="s">
        <v>16876</v>
      </c>
      <c r="JI111" s="7" t="s">
        <v>16875</v>
      </c>
      <c r="JJ111" s="7" t="s">
        <v>16874</v>
      </c>
      <c r="JK111" s="7" t="s">
        <v>16873</v>
      </c>
      <c r="JL111" s="7" t="s">
        <v>16873</v>
      </c>
      <c r="JM111" s="7" t="s">
        <v>16872</v>
      </c>
      <c r="JN111" s="7" t="s">
        <v>16871</v>
      </c>
      <c r="JO111" s="7" t="s">
        <v>16870</v>
      </c>
      <c r="JP111" s="7" t="s">
        <v>16870</v>
      </c>
      <c r="JQ111" s="7" t="s">
        <v>16870</v>
      </c>
      <c r="JR111" s="7" t="s">
        <v>16870</v>
      </c>
      <c r="JS111" s="7" t="s">
        <v>16869</v>
      </c>
      <c r="JT111" s="7" t="s">
        <v>16868</v>
      </c>
    </row>
    <row r="112" spans="1:410" x14ac:dyDescent="0.2">
      <c r="A112" s="16" t="s">
        <v>26</v>
      </c>
      <c r="B112" s="2">
        <v>499</v>
      </c>
      <c r="C112" s="8">
        <v>22.754491018</v>
      </c>
      <c r="D112" s="9">
        <v>2.69461077844</v>
      </c>
      <c r="E112" s="10">
        <v>74.550898203599999</v>
      </c>
      <c r="F112" s="2" t="s">
        <v>26</v>
      </c>
      <c r="G112" s="7" t="s">
        <v>18127</v>
      </c>
      <c r="H112" s="7" t="s">
        <v>18126</v>
      </c>
      <c r="I112" s="16" t="s">
        <v>18125</v>
      </c>
      <c r="J112" s="7" t="s">
        <v>18124</v>
      </c>
      <c r="K112" s="7">
        <v>9789</v>
      </c>
      <c r="L112" s="7">
        <v>9789</v>
      </c>
      <c r="M112" s="7">
        <v>9789</v>
      </c>
      <c r="N112" s="7">
        <v>9789</v>
      </c>
      <c r="O112" s="7">
        <v>9789</v>
      </c>
      <c r="P112" s="7" t="s">
        <v>18123</v>
      </c>
      <c r="Q112" s="7" t="s">
        <v>18122</v>
      </c>
      <c r="R112" s="7" t="s">
        <v>18121</v>
      </c>
      <c r="S112" s="7" t="s">
        <v>18120</v>
      </c>
      <c r="T112" s="7" t="s">
        <v>18119</v>
      </c>
      <c r="U112" s="7" t="s">
        <v>18118</v>
      </c>
      <c r="V112" s="7" t="s">
        <v>18117</v>
      </c>
      <c r="W112" s="7" t="s">
        <v>18116</v>
      </c>
      <c r="X112" s="7" t="s">
        <v>18115</v>
      </c>
      <c r="Y112" s="7" t="s">
        <v>18114</v>
      </c>
      <c r="Z112" s="7" t="s">
        <v>18113</v>
      </c>
      <c r="AA112" s="7" t="s">
        <v>18112</v>
      </c>
      <c r="AB112" s="7" t="s">
        <v>18111</v>
      </c>
      <c r="AC112" s="7" t="s">
        <v>18110</v>
      </c>
      <c r="AD112" s="7" t="s">
        <v>18109</v>
      </c>
      <c r="AE112" s="7" t="s">
        <v>18108</v>
      </c>
      <c r="AF112" s="7" t="s">
        <v>18107</v>
      </c>
      <c r="AG112" s="7" t="s">
        <v>18106</v>
      </c>
      <c r="AH112" s="7" t="s">
        <v>18105</v>
      </c>
      <c r="AI112" s="7" t="s">
        <v>18105</v>
      </c>
      <c r="AJ112" s="7" t="s">
        <v>18104</v>
      </c>
      <c r="AK112" s="7" t="s">
        <v>18103</v>
      </c>
      <c r="AL112" s="7" t="s">
        <v>18102</v>
      </c>
      <c r="AM112" s="7" t="s">
        <v>18101</v>
      </c>
      <c r="AN112" s="7" t="s">
        <v>18100</v>
      </c>
      <c r="AO112" s="7" t="s">
        <v>18100</v>
      </c>
      <c r="AP112" s="7" t="s">
        <v>18100</v>
      </c>
      <c r="AQ112" s="7" t="s">
        <v>18100</v>
      </c>
      <c r="AR112" s="7" t="s">
        <v>18099</v>
      </c>
      <c r="AS112" s="7" t="s">
        <v>18099</v>
      </c>
      <c r="AT112" s="7" t="s">
        <v>18099</v>
      </c>
      <c r="AU112" s="7" t="s">
        <v>18098</v>
      </c>
      <c r="AV112" s="7" t="s">
        <v>18098</v>
      </c>
      <c r="AW112" s="7" t="s">
        <v>18097</v>
      </c>
      <c r="AX112" s="7" t="s">
        <v>18096</v>
      </c>
      <c r="AY112" s="7" t="s">
        <v>18095</v>
      </c>
      <c r="AZ112" s="7" t="s">
        <v>18095</v>
      </c>
      <c r="BA112" s="7" t="s">
        <v>18094</v>
      </c>
      <c r="BB112" s="7" t="s">
        <v>18094</v>
      </c>
      <c r="BC112" s="7" t="s">
        <v>18093</v>
      </c>
      <c r="BD112" s="7" t="s">
        <v>18093</v>
      </c>
      <c r="BE112" s="7" t="s">
        <v>18093</v>
      </c>
      <c r="BF112" s="7" t="s">
        <v>18092</v>
      </c>
      <c r="BG112" s="7" t="s">
        <v>18091</v>
      </c>
      <c r="BH112" s="7" t="s">
        <v>18090</v>
      </c>
      <c r="BI112" s="7" t="s">
        <v>18089</v>
      </c>
      <c r="BJ112" s="7" t="s">
        <v>18088</v>
      </c>
      <c r="BK112" s="7" t="s">
        <v>18087</v>
      </c>
      <c r="BL112" s="7" t="s">
        <v>18087</v>
      </c>
      <c r="BM112" s="7" t="s">
        <v>18086</v>
      </c>
      <c r="BN112" s="7" t="s">
        <v>18086</v>
      </c>
      <c r="BO112" s="7" t="s">
        <v>18085</v>
      </c>
      <c r="BP112" s="7" t="s">
        <v>18085</v>
      </c>
      <c r="BQ112" s="7" t="s">
        <v>18084</v>
      </c>
      <c r="BR112" s="7" t="s">
        <v>18083</v>
      </c>
      <c r="BS112" s="7" t="s">
        <v>18082</v>
      </c>
      <c r="BT112" s="7" t="s">
        <v>18081</v>
      </c>
      <c r="BU112" s="7" t="s">
        <v>18080</v>
      </c>
      <c r="BV112" s="7" t="s">
        <v>18080</v>
      </c>
      <c r="BW112" s="7" t="s">
        <v>18080</v>
      </c>
      <c r="BX112" s="7" t="s">
        <v>18080</v>
      </c>
      <c r="BY112" s="7" t="s">
        <v>18080</v>
      </c>
      <c r="BZ112" s="7" t="s">
        <v>18080</v>
      </c>
      <c r="CA112" s="7" t="s">
        <v>18079</v>
      </c>
      <c r="CB112" s="7" t="s">
        <v>18078</v>
      </c>
      <c r="CC112" s="7" t="s">
        <v>18078</v>
      </c>
      <c r="CD112" s="7" t="s">
        <v>18078</v>
      </c>
      <c r="CE112" s="7" t="s">
        <v>18077</v>
      </c>
      <c r="CF112" s="7" t="s">
        <v>18077</v>
      </c>
      <c r="CG112" s="7" t="s">
        <v>18077</v>
      </c>
      <c r="CH112" s="7" t="s">
        <v>18076</v>
      </c>
      <c r="CI112" s="7" t="s">
        <v>18075</v>
      </c>
      <c r="CJ112" s="7" t="s">
        <v>18075</v>
      </c>
      <c r="CK112" s="7" t="s">
        <v>18074</v>
      </c>
      <c r="CL112" s="7" t="s">
        <v>18074</v>
      </c>
      <c r="CM112" s="7" t="s">
        <v>18074</v>
      </c>
      <c r="CN112" s="7" t="s">
        <v>18074</v>
      </c>
      <c r="CO112" s="7" t="s">
        <v>18073</v>
      </c>
      <c r="CP112" s="7" t="s">
        <v>18073</v>
      </c>
      <c r="CQ112" s="7" t="s">
        <v>18073</v>
      </c>
      <c r="CR112" s="7" t="s">
        <v>18072</v>
      </c>
      <c r="CS112" s="7" t="s">
        <v>18072</v>
      </c>
      <c r="CT112" s="7" t="s">
        <v>18072</v>
      </c>
      <c r="CU112" s="7" t="s">
        <v>18072</v>
      </c>
      <c r="CV112" s="7" t="s">
        <v>18071</v>
      </c>
      <c r="CW112" s="7" t="s">
        <v>18070</v>
      </c>
      <c r="CX112" s="7" t="s">
        <v>18069</v>
      </c>
      <c r="CY112" s="7" t="s">
        <v>18068</v>
      </c>
      <c r="CZ112" s="7" t="s">
        <v>18067</v>
      </c>
      <c r="DA112" s="7" t="s">
        <v>18066</v>
      </c>
      <c r="DB112" s="7" t="s">
        <v>18066</v>
      </c>
      <c r="DC112" s="7" t="s">
        <v>18065</v>
      </c>
      <c r="DD112" s="7" t="s">
        <v>18065</v>
      </c>
      <c r="DE112" s="7" t="s">
        <v>18064</v>
      </c>
      <c r="DF112" s="7" t="s">
        <v>18064</v>
      </c>
      <c r="DG112" s="7" t="s">
        <v>18063</v>
      </c>
      <c r="DH112" s="7" t="s">
        <v>18063</v>
      </c>
      <c r="DI112" s="7" t="s">
        <v>18062</v>
      </c>
      <c r="DJ112" s="7" t="s">
        <v>18062</v>
      </c>
      <c r="DK112" s="7" t="s">
        <v>18061</v>
      </c>
      <c r="DL112" s="7" t="s">
        <v>18061</v>
      </c>
      <c r="DM112" s="7" t="s">
        <v>18060</v>
      </c>
      <c r="DN112" s="7" t="s">
        <v>18060</v>
      </c>
      <c r="DO112" s="7" t="s">
        <v>18059</v>
      </c>
      <c r="DP112" s="7" t="s">
        <v>18059</v>
      </c>
      <c r="DQ112" s="7" t="s">
        <v>18058</v>
      </c>
      <c r="DR112" s="7" t="s">
        <v>18058</v>
      </c>
      <c r="DS112" s="7" t="s">
        <v>18058</v>
      </c>
      <c r="DT112" s="7" t="s">
        <v>18058</v>
      </c>
      <c r="DU112" s="7" t="s">
        <v>18058</v>
      </c>
      <c r="DV112" s="7" t="s">
        <v>18057</v>
      </c>
      <c r="DW112" s="7" t="s">
        <v>18057</v>
      </c>
      <c r="DX112" s="7" t="s">
        <v>18057</v>
      </c>
      <c r="DY112" s="7" t="s">
        <v>18057</v>
      </c>
      <c r="DZ112" s="7" t="s">
        <v>18056</v>
      </c>
      <c r="EA112" s="7" t="s">
        <v>18056</v>
      </c>
      <c r="EB112" s="7" t="s">
        <v>18056</v>
      </c>
      <c r="EC112" s="7" t="s">
        <v>18056</v>
      </c>
      <c r="ED112" s="7" t="s">
        <v>18055</v>
      </c>
      <c r="EE112" s="7" t="s">
        <v>18055</v>
      </c>
      <c r="EF112" s="7" t="s">
        <v>18055</v>
      </c>
      <c r="EG112" s="7" t="s">
        <v>18055</v>
      </c>
      <c r="EH112" s="7" t="s">
        <v>18054</v>
      </c>
      <c r="EI112" s="7" t="s">
        <v>18054</v>
      </c>
      <c r="EJ112" s="7" t="s">
        <v>18054</v>
      </c>
      <c r="EK112" s="7" t="s">
        <v>18054</v>
      </c>
      <c r="EL112" s="7" t="s">
        <v>18053</v>
      </c>
      <c r="EM112" s="7" t="s">
        <v>18053</v>
      </c>
      <c r="EN112" s="7" t="s">
        <v>18053</v>
      </c>
      <c r="EO112" s="7" t="s">
        <v>18053</v>
      </c>
      <c r="EP112" s="7" t="s">
        <v>18052</v>
      </c>
      <c r="EQ112" s="7" t="s">
        <v>18052</v>
      </c>
      <c r="ER112" s="7" t="s">
        <v>18052</v>
      </c>
      <c r="ES112" s="7" t="s">
        <v>18052</v>
      </c>
      <c r="ET112" s="7" t="s">
        <v>18051</v>
      </c>
      <c r="EU112" s="7" t="s">
        <v>18051</v>
      </c>
      <c r="EV112" s="7" t="s">
        <v>18051</v>
      </c>
      <c r="EW112" s="7" t="s">
        <v>18051</v>
      </c>
      <c r="EX112" s="7" t="s">
        <v>18050</v>
      </c>
      <c r="EY112" s="7" t="s">
        <v>18050</v>
      </c>
      <c r="EZ112" s="7" t="s">
        <v>18050</v>
      </c>
      <c r="FA112" s="7" t="s">
        <v>18050</v>
      </c>
      <c r="FB112" s="7" t="s">
        <v>26</v>
      </c>
      <c r="FC112" s="7" t="s">
        <v>26</v>
      </c>
      <c r="FD112" s="7" t="s">
        <v>26</v>
      </c>
      <c r="FE112" s="7" t="s">
        <v>26</v>
      </c>
      <c r="FF112" s="7" t="s">
        <v>26</v>
      </c>
      <c r="FG112" s="7" t="s">
        <v>26</v>
      </c>
      <c r="FH112" s="7" t="s">
        <v>26</v>
      </c>
      <c r="FI112" s="7" t="s">
        <v>26</v>
      </c>
      <c r="FJ112" s="7" t="s">
        <v>26</v>
      </c>
      <c r="FK112" s="7" t="s">
        <v>26</v>
      </c>
      <c r="FL112" s="7" t="s">
        <v>18049</v>
      </c>
      <c r="FM112" s="7" t="s">
        <v>18049</v>
      </c>
      <c r="FN112" s="7" t="s">
        <v>18048</v>
      </c>
      <c r="FO112" s="7" t="s">
        <v>18048</v>
      </c>
      <c r="FP112" s="7" t="s">
        <v>18047</v>
      </c>
      <c r="FQ112" s="7" t="s">
        <v>18047</v>
      </c>
      <c r="FR112" s="7" t="s">
        <v>18046</v>
      </c>
      <c r="FS112" s="7" t="s">
        <v>18046</v>
      </c>
      <c r="FT112" s="7" t="s">
        <v>18045</v>
      </c>
      <c r="FU112" s="7" t="s">
        <v>18045</v>
      </c>
      <c r="FV112" s="7" t="s">
        <v>18044</v>
      </c>
      <c r="FW112" s="7" t="s">
        <v>18044</v>
      </c>
      <c r="FX112" s="7" t="s">
        <v>18043</v>
      </c>
      <c r="FY112" s="7" t="s">
        <v>18043</v>
      </c>
      <c r="FZ112" s="7" t="s">
        <v>18042</v>
      </c>
      <c r="GA112" s="7" t="s">
        <v>18042</v>
      </c>
      <c r="GB112" s="7" t="s">
        <v>18041</v>
      </c>
      <c r="GC112" s="7" t="s">
        <v>18040</v>
      </c>
      <c r="GD112" s="7" t="s">
        <v>18040</v>
      </c>
      <c r="GE112" s="7" t="s">
        <v>18040</v>
      </c>
      <c r="GF112" s="7" t="s">
        <v>18039</v>
      </c>
      <c r="GG112" s="7" t="s">
        <v>18039</v>
      </c>
      <c r="GH112" s="7" t="s">
        <v>18039</v>
      </c>
      <c r="GI112" s="7" t="s">
        <v>18038</v>
      </c>
      <c r="GJ112" s="7" t="s">
        <v>18037</v>
      </c>
      <c r="GK112" s="7" t="s">
        <v>18036</v>
      </c>
      <c r="GL112" s="7" t="s">
        <v>18035</v>
      </c>
      <c r="GM112" s="7" t="s">
        <v>18034</v>
      </c>
      <c r="GN112" s="7" t="s">
        <v>18033</v>
      </c>
      <c r="GO112" s="7" t="s">
        <v>18032</v>
      </c>
      <c r="GP112" s="7" t="s">
        <v>18031</v>
      </c>
      <c r="GQ112" s="7" t="s">
        <v>18030</v>
      </c>
      <c r="GR112" s="7" t="s">
        <v>18030</v>
      </c>
      <c r="GS112" s="7" t="s">
        <v>18029</v>
      </c>
      <c r="GT112" s="7" t="s">
        <v>18028</v>
      </c>
      <c r="GU112" s="7" t="s">
        <v>18028</v>
      </c>
      <c r="GV112" s="7" t="s">
        <v>18028</v>
      </c>
      <c r="GW112" s="7" t="s">
        <v>18028</v>
      </c>
      <c r="GX112" s="7" t="s">
        <v>18028</v>
      </c>
    </row>
    <row r="113" spans="1:502" x14ac:dyDescent="0.2">
      <c r="A113" s="16" t="s">
        <v>73</v>
      </c>
      <c r="B113" s="2">
        <v>459</v>
      </c>
      <c r="C113" s="8">
        <v>33.105802047799997</v>
      </c>
      <c r="D113" s="9">
        <v>4.0955631399300003</v>
      </c>
      <c r="E113" s="10">
        <v>62.798634812300001</v>
      </c>
      <c r="F113" s="2" t="s">
        <v>73</v>
      </c>
      <c r="G113" s="7" t="s">
        <v>5534</v>
      </c>
      <c r="H113" s="7" t="s">
        <v>5533</v>
      </c>
      <c r="I113" s="16" t="s">
        <v>5532</v>
      </c>
      <c r="J113" s="7" t="s">
        <v>5531</v>
      </c>
      <c r="K113" s="7" t="s">
        <v>5531</v>
      </c>
      <c r="L113" s="7">
        <v>9517</v>
      </c>
      <c r="M113" s="7">
        <v>9517</v>
      </c>
      <c r="N113" s="7">
        <v>9517</v>
      </c>
      <c r="O113" s="7">
        <v>9517</v>
      </c>
      <c r="P113" s="7">
        <v>9517</v>
      </c>
      <c r="Q113" s="7" t="s">
        <v>5530</v>
      </c>
      <c r="R113" s="7" t="s">
        <v>5529</v>
      </c>
      <c r="S113" s="7" t="s">
        <v>5528</v>
      </c>
      <c r="T113" s="7" t="s">
        <v>5527</v>
      </c>
      <c r="U113" s="7" t="s">
        <v>5526</v>
      </c>
      <c r="V113" s="7" t="s">
        <v>5526</v>
      </c>
      <c r="W113" s="7" t="s">
        <v>5525</v>
      </c>
      <c r="X113" s="7" t="s">
        <v>5524</v>
      </c>
      <c r="Y113" s="7" t="s">
        <v>5523</v>
      </c>
      <c r="Z113" s="7" t="s">
        <v>5522</v>
      </c>
      <c r="AA113" s="7" t="s">
        <v>5521</v>
      </c>
      <c r="AB113" s="7" t="s">
        <v>5520</v>
      </c>
      <c r="AC113" s="7" t="s">
        <v>5519</v>
      </c>
      <c r="AD113" s="7" t="s">
        <v>5518</v>
      </c>
      <c r="AE113" s="7" t="s">
        <v>5517</v>
      </c>
      <c r="AF113" s="7" t="s">
        <v>5516</v>
      </c>
      <c r="AG113" s="7" t="s">
        <v>5516</v>
      </c>
      <c r="AH113" s="7" t="s">
        <v>5516</v>
      </c>
      <c r="AI113" s="7" t="s">
        <v>5516</v>
      </c>
      <c r="AJ113" s="7" t="s">
        <v>5515</v>
      </c>
      <c r="AK113" s="7" t="s">
        <v>5515</v>
      </c>
      <c r="AL113" s="7" t="s">
        <v>5515</v>
      </c>
      <c r="AM113" s="7" t="s">
        <v>5514</v>
      </c>
      <c r="AN113" s="7" t="s">
        <v>5513</v>
      </c>
      <c r="AO113" s="7" t="s">
        <v>5512</v>
      </c>
      <c r="AP113" s="7" t="s">
        <v>5512</v>
      </c>
      <c r="AQ113" s="7" t="s">
        <v>5512</v>
      </c>
      <c r="AR113" s="7" t="s">
        <v>5511</v>
      </c>
      <c r="AS113" s="7" t="s">
        <v>5510</v>
      </c>
      <c r="AT113" s="7" t="s">
        <v>5509</v>
      </c>
      <c r="AU113" s="7" t="s">
        <v>5508</v>
      </c>
      <c r="AV113" s="7" t="s">
        <v>5507</v>
      </c>
      <c r="AW113" s="7" t="s">
        <v>5506</v>
      </c>
      <c r="AX113" s="7" t="s">
        <v>5505</v>
      </c>
      <c r="AY113" s="7" t="s">
        <v>5504</v>
      </c>
      <c r="AZ113" s="7" t="s">
        <v>5503</v>
      </c>
      <c r="BA113" s="7" t="s">
        <v>5503</v>
      </c>
      <c r="BB113" s="7" t="s">
        <v>5502</v>
      </c>
      <c r="BC113" s="7" t="s">
        <v>5501</v>
      </c>
      <c r="BD113" s="7" t="s">
        <v>5501</v>
      </c>
      <c r="BE113" s="7" t="s">
        <v>5501</v>
      </c>
      <c r="BF113" s="7" t="s">
        <v>5501</v>
      </c>
      <c r="BG113" s="7" t="s">
        <v>5501</v>
      </c>
      <c r="BH113" s="7" t="s">
        <v>5501</v>
      </c>
      <c r="BI113" s="7" t="s">
        <v>5500</v>
      </c>
      <c r="BJ113" s="7" t="s">
        <v>5500</v>
      </c>
      <c r="BK113" s="7" t="s">
        <v>5500</v>
      </c>
      <c r="BL113" s="7" t="s">
        <v>5500</v>
      </c>
      <c r="BM113" s="7" t="s">
        <v>5500</v>
      </c>
      <c r="BN113" s="7" t="s">
        <v>5500</v>
      </c>
      <c r="BO113" s="7" t="s">
        <v>5500</v>
      </c>
      <c r="BP113" s="7" t="s">
        <v>5500</v>
      </c>
      <c r="BQ113" s="7" t="s">
        <v>5499</v>
      </c>
      <c r="BR113" s="7" t="s">
        <v>5499</v>
      </c>
      <c r="BS113" s="7" t="s">
        <v>5499</v>
      </c>
      <c r="BT113" s="7" t="s">
        <v>5499</v>
      </c>
      <c r="BU113" s="7" t="s">
        <v>5498</v>
      </c>
      <c r="BV113" s="7" t="s">
        <v>5497</v>
      </c>
      <c r="BW113" s="7" t="s">
        <v>5496</v>
      </c>
      <c r="BX113" s="7" t="s">
        <v>5496</v>
      </c>
      <c r="BY113" s="7" t="s">
        <v>5496</v>
      </c>
      <c r="BZ113" s="7" t="s">
        <v>5495</v>
      </c>
      <c r="CA113" s="7" t="s">
        <v>5495</v>
      </c>
      <c r="CB113" s="7" t="s">
        <v>5495</v>
      </c>
      <c r="CC113" s="7" t="s">
        <v>5494</v>
      </c>
      <c r="CD113" s="7" t="s">
        <v>5494</v>
      </c>
      <c r="CE113" s="7" t="s">
        <v>5494</v>
      </c>
      <c r="CF113" s="7" t="s">
        <v>5493</v>
      </c>
      <c r="CG113" s="7" t="s">
        <v>5492</v>
      </c>
      <c r="CH113" s="7" t="s">
        <v>5492</v>
      </c>
      <c r="CI113" s="7" t="s">
        <v>5491</v>
      </c>
      <c r="CJ113" s="7" t="s">
        <v>5491</v>
      </c>
      <c r="CK113" s="7" t="s">
        <v>5491</v>
      </c>
      <c r="CL113" s="7" t="s">
        <v>5491</v>
      </c>
      <c r="CM113" s="7" t="s">
        <v>5490</v>
      </c>
      <c r="CN113" s="7" t="s">
        <v>5490</v>
      </c>
      <c r="CO113" s="7" t="s">
        <v>5489</v>
      </c>
      <c r="CP113" s="7" t="s">
        <v>5489</v>
      </c>
      <c r="CQ113" s="7" t="s">
        <v>5489</v>
      </c>
      <c r="CR113" s="7" t="s">
        <v>5488</v>
      </c>
      <c r="CS113" s="7" t="s">
        <v>5488</v>
      </c>
      <c r="CT113" s="7" t="s">
        <v>5488</v>
      </c>
      <c r="CU113" s="7" t="s">
        <v>5488</v>
      </c>
      <c r="CV113" s="7" t="s">
        <v>5488</v>
      </c>
      <c r="CW113" s="7" t="s">
        <v>5487</v>
      </c>
      <c r="CX113" s="7" t="s">
        <v>5486</v>
      </c>
      <c r="CY113" s="7" t="s">
        <v>5486</v>
      </c>
      <c r="CZ113" s="7" t="s">
        <v>5486</v>
      </c>
      <c r="DA113" s="7" t="s">
        <v>5485</v>
      </c>
      <c r="DB113" s="7" t="s">
        <v>5484</v>
      </c>
      <c r="DC113" s="7" t="s">
        <v>5483</v>
      </c>
      <c r="DD113" s="7" t="s">
        <v>5482</v>
      </c>
      <c r="DE113" s="7" t="s">
        <v>5482</v>
      </c>
      <c r="DF113" s="7" t="s">
        <v>5481</v>
      </c>
      <c r="DG113" s="7" t="s">
        <v>5481</v>
      </c>
      <c r="DH113" s="7" t="s">
        <v>5480</v>
      </c>
      <c r="DI113" s="7" t="s">
        <v>5480</v>
      </c>
      <c r="DJ113" s="7" t="s">
        <v>5479</v>
      </c>
      <c r="DK113" s="7" t="s">
        <v>5479</v>
      </c>
      <c r="DL113" s="7" t="s">
        <v>5478</v>
      </c>
      <c r="DM113" s="7" t="s">
        <v>5478</v>
      </c>
      <c r="DN113" s="7" t="s">
        <v>5477</v>
      </c>
      <c r="DO113" s="7" t="s">
        <v>5477</v>
      </c>
      <c r="DP113" s="7" t="s">
        <v>5476</v>
      </c>
      <c r="DQ113" s="7" t="s">
        <v>5476</v>
      </c>
      <c r="DR113" s="7" t="s">
        <v>5476</v>
      </c>
      <c r="DS113" s="7" t="s">
        <v>5476</v>
      </c>
      <c r="DT113" s="7" t="s">
        <v>5475</v>
      </c>
      <c r="DU113" s="7" t="s">
        <v>5475</v>
      </c>
      <c r="DV113" s="7" t="s">
        <v>5474</v>
      </c>
      <c r="DW113" s="7" t="s">
        <v>5474</v>
      </c>
      <c r="DX113" s="7" t="s">
        <v>5474</v>
      </c>
      <c r="DY113" s="7" t="s">
        <v>73</v>
      </c>
      <c r="DZ113" s="7" t="s">
        <v>73</v>
      </c>
      <c r="EA113" s="7" t="s">
        <v>73</v>
      </c>
      <c r="EB113" s="7" t="s">
        <v>73</v>
      </c>
      <c r="EC113" s="7" t="s">
        <v>73</v>
      </c>
      <c r="ED113" s="7" t="s">
        <v>73</v>
      </c>
      <c r="EE113" s="7" t="s">
        <v>73</v>
      </c>
      <c r="EF113" s="7" t="s">
        <v>73</v>
      </c>
      <c r="EG113" s="7" t="s">
        <v>73</v>
      </c>
      <c r="EH113" s="7" t="s">
        <v>73</v>
      </c>
      <c r="EI113" s="7" t="s">
        <v>5473</v>
      </c>
      <c r="EJ113" s="7" t="s">
        <v>5473</v>
      </c>
      <c r="EK113" s="7" t="s">
        <v>5473</v>
      </c>
      <c r="EL113" s="7" t="s">
        <v>5472</v>
      </c>
      <c r="EM113" s="7" t="s">
        <v>5472</v>
      </c>
      <c r="EN113" s="7" t="s">
        <v>5472</v>
      </c>
      <c r="EO113" s="7" t="s">
        <v>5471</v>
      </c>
      <c r="EP113" s="7" t="s">
        <v>5471</v>
      </c>
      <c r="EQ113" s="7" t="s">
        <v>5471</v>
      </c>
      <c r="ER113" s="7" t="s">
        <v>5470</v>
      </c>
      <c r="ES113" s="7" t="s">
        <v>5470</v>
      </c>
      <c r="ET113" s="7" t="s">
        <v>5470</v>
      </c>
      <c r="EU113" s="7" t="s">
        <v>5469</v>
      </c>
      <c r="EV113" s="7" t="s">
        <v>5469</v>
      </c>
      <c r="EW113" s="7" t="s">
        <v>5469</v>
      </c>
      <c r="EX113" s="7" t="s">
        <v>5468</v>
      </c>
      <c r="EY113" s="7" t="s">
        <v>5468</v>
      </c>
      <c r="EZ113" s="7" t="s">
        <v>5468</v>
      </c>
      <c r="FA113" s="7" t="s">
        <v>5467</v>
      </c>
      <c r="FB113" s="7" t="s">
        <v>5467</v>
      </c>
      <c r="FC113" s="7" t="s">
        <v>5467</v>
      </c>
      <c r="FD113" s="7" t="s">
        <v>5466</v>
      </c>
      <c r="FE113" s="7" t="s">
        <v>5466</v>
      </c>
      <c r="FF113" s="7" t="s">
        <v>5466</v>
      </c>
      <c r="FG113" s="7" t="s">
        <v>5465</v>
      </c>
      <c r="FH113" s="7" t="s">
        <v>5464</v>
      </c>
      <c r="FI113" s="7" t="s">
        <v>5463</v>
      </c>
      <c r="FJ113" s="7" t="s">
        <v>5462</v>
      </c>
      <c r="FK113" s="7" t="s">
        <v>5461</v>
      </c>
      <c r="FL113" s="7" t="s">
        <v>5460</v>
      </c>
      <c r="FM113" s="7" t="s">
        <v>5460</v>
      </c>
      <c r="FN113" s="7" t="s">
        <v>5460</v>
      </c>
      <c r="FO113" s="7" t="s">
        <v>5460</v>
      </c>
      <c r="FP113" s="7" t="s">
        <v>5459</v>
      </c>
      <c r="FQ113" s="7" t="s">
        <v>5458</v>
      </c>
      <c r="FR113" s="7" t="s">
        <v>5457</v>
      </c>
      <c r="FS113" s="7" t="s">
        <v>5457</v>
      </c>
      <c r="FT113" s="7" t="s">
        <v>5457</v>
      </c>
      <c r="FU113" s="7" t="s">
        <v>5457</v>
      </c>
    </row>
    <row r="114" spans="1:502" x14ac:dyDescent="0.2">
      <c r="A114" s="16" t="s">
        <v>116</v>
      </c>
      <c r="B114" s="2">
        <v>486</v>
      </c>
      <c r="C114" s="8">
        <v>41.379310344799997</v>
      </c>
      <c r="D114" s="9">
        <v>2.2988505747099999</v>
      </c>
      <c r="E114" s="10">
        <v>56.321839080499998</v>
      </c>
      <c r="F114" s="2" t="s">
        <v>116</v>
      </c>
      <c r="G114" s="7" t="s">
        <v>12134</v>
      </c>
      <c r="H114" s="7" t="s">
        <v>12133</v>
      </c>
      <c r="I114" s="16" t="s">
        <v>12132</v>
      </c>
      <c r="J114" s="7" t="s">
        <v>12131</v>
      </c>
      <c r="K114" s="7" t="s">
        <v>12131</v>
      </c>
      <c r="L114" s="7" t="s">
        <v>12131</v>
      </c>
      <c r="M114" s="7" t="s">
        <v>12131</v>
      </c>
      <c r="N114" s="7" t="s">
        <v>12130</v>
      </c>
      <c r="O114" s="7" t="s">
        <v>12130</v>
      </c>
      <c r="P114" s="7" t="s">
        <v>12130</v>
      </c>
      <c r="Q114" s="7" t="s">
        <v>12130</v>
      </c>
      <c r="R114" s="7" t="s">
        <v>12129</v>
      </c>
      <c r="S114" s="7" t="s">
        <v>12129</v>
      </c>
      <c r="T114" s="7" t="s">
        <v>12129</v>
      </c>
      <c r="U114" s="7" t="s">
        <v>12129</v>
      </c>
      <c r="V114" s="7" t="s">
        <v>12128</v>
      </c>
      <c r="W114" s="7" t="s">
        <v>12128</v>
      </c>
      <c r="X114" s="7" t="s">
        <v>12128</v>
      </c>
      <c r="Y114" s="7" t="s">
        <v>12128</v>
      </c>
      <c r="Z114" s="7" t="s">
        <v>12127</v>
      </c>
      <c r="AA114" s="7" t="s">
        <v>12127</v>
      </c>
      <c r="AB114" s="7" t="s">
        <v>12127</v>
      </c>
      <c r="AC114" s="7" t="s">
        <v>12127</v>
      </c>
      <c r="AD114" s="7" t="s">
        <v>12126</v>
      </c>
      <c r="AE114" s="7" t="s">
        <v>12126</v>
      </c>
      <c r="AF114" s="7" t="s">
        <v>12126</v>
      </c>
      <c r="AG114" s="7" t="s">
        <v>12126</v>
      </c>
      <c r="AH114" s="7" t="s">
        <v>12125</v>
      </c>
      <c r="AI114" s="7" t="s">
        <v>12125</v>
      </c>
      <c r="AJ114" s="7" t="s">
        <v>12125</v>
      </c>
      <c r="AK114" s="7" t="s">
        <v>12125</v>
      </c>
      <c r="AL114" s="7" t="s">
        <v>12124</v>
      </c>
      <c r="AM114" s="7" t="s">
        <v>12124</v>
      </c>
      <c r="AN114" s="7" t="s">
        <v>12124</v>
      </c>
      <c r="AO114" s="7" t="s">
        <v>12124</v>
      </c>
      <c r="AP114" s="7" t="s">
        <v>12123</v>
      </c>
      <c r="AQ114" s="7" t="s">
        <v>12123</v>
      </c>
      <c r="AR114" s="7" t="s">
        <v>12123</v>
      </c>
      <c r="AS114" s="7" t="s">
        <v>12123</v>
      </c>
      <c r="AT114" s="7" t="s">
        <v>12122</v>
      </c>
      <c r="AU114" s="7" t="s">
        <v>12122</v>
      </c>
      <c r="AV114" s="7" t="s">
        <v>12122</v>
      </c>
      <c r="AW114" s="7" t="s">
        <v>12122</v>
      </c>
      <c r="AX114" s="7" t="s">
        <v>12121</v>
      </c>
      <c r="AY114" s="7" t="s">
        <v>12121</v>
      </c>
      <c r="AZ114" s="7" t="s">
        <v>12121</v>
      </c>
      <c r="BA114" s="7" t="s">
        <v>12121</v>
      </c>
      <c r="BB114" s="7" t="s">
        <v>12120</v>
      </c>
      <c r="BC114" s="7" t="s">
        <v>12120</v>
      </c>
      <c r="BD114" s="7" t="s">
        <v>12120</v>
      </c>
      <c r="BE114" s="7" t="s">
        <v>12120</v>
      </c>
      <c r="BF114" s="7" t="s">
        <v>12119</v>
      </c>
      <c r="BG114" s="7" t="s">
        <v>12119</v>
      </c>
      <c r="BH114" s="7" t="s">
        <v>12119</v>
      </c>
      <c r="BI114" s="7" t="s">
        <v>12119</v>
      </c>
      <c r="BJ114" s="7" t="s">
        <v>12118</v>
      </c>
      <c r="BK114" s="7" t="s">
        <v>12118</v>
      </c>
      <c r="BL114" s="7" t="s">
        <v>12118</v>
      </c>
      <c r="BM114" s="7" t="s">
        <v>12118</v>
      </c>
      <c r="BN114" s="7" t="s">
        <v>12117</v>
      </c>
      <c r="BO114" s="7" t="s">
        <v>12117</v>
      </c>
      <c r="BP114" s="7" t="s">
        <v>12117</v>
      </c>
      <c r="BQ114" s="7" t="s">
        <v>12117</v>
      </c>
      <c r="BR114" s="7" t="s">
        <v>12116</v>
      </c>
      <c r="BS114" s="7" t="s">
        <v>12116</v>
      </c>
      <c r="BT114" s="7" t="s">
        <v>12116</v>
      </c>
      <c r="BU114" s="7" t="s">
        <v>12116</v>
      </c>
      <c r="BV114" s="7" t="s">
        <v>12115</v>
      </c>
      <c r="BW114" s="7" t="s">
        <v>12115</v>
      </c>
      <c r="BX114" s="7" t="s">
        <v>12115</v>
      </c>
      <c r="BY114" s="7" t="s">
        <v>12115</v>
      </c>
      <c r="BZ114" s="7" t="s">
        <v>12114</v>
      </c>
      <c r="CA114" s="7" t="s">
        <v>12114</v>
      </c>
      <c r="CB114" s="7" t="s">
        <v>12114</v>
      </c>
      <c r="CC114" s="7" t="s">
        <v>12114</v>
      </c>
      <c r="CD114" s="7" t="s">
        <v>12113</v>
      </c>
      <c r="CE114" s="7" t="s">
        <v>12113</v>
      </c>
      <c r="CF114" s="7" t="s">
        <v>12113</v>
      </c>
      <c r="CG114" s="7" t="s">
        <v>12113</v>
      </c>
      <c r="CH114" s="7" t="s">
        <v>12112</v>
      </c>
      <c r="CI114" s="7" t="s">
        <v>12112</v>
      </c>
      <c r="CJ114" s="7" t="s">
        <v>12112</v>
      </c>
      <c r="CK114" s="7" t="s">
        <v>12112</v>
      </c>
      <c r="CL114" s="7" t="s">
        <v>12111</v>
      </c>
      <c r="CM114" s="7" t="s">
        <v>12111</v>
      </c>
      <c r="CN114" s="7" t="s">
        <v>12111</v>
      </c>
      <c r="CO114" s="7" t="s">
        <v>12111</v>
      </c>
      <c r="CP114" s="7" t="s">
        <v>12110</v>
      </c>
      <c r="CQ114" s="7" t="s">
        <v>12110</v>
      </c>
      <c r="CR114" s="7" t="s">
        <v>12110</v>
      </c>
      <c r="CS114" s="7" t="s">
        <v>12110</v>
      </c>
      <c r="CT114" s="7" t="s">
        <v>12109</v>
      </c>
      <c r="CU114" s="7" t="s">
        <v>12109</v>
      </c>
      <c r="CV114" s="7" t="s">
        <v>12109</v>
      </c>
      <c r="CW114" s="7" t="s">
        <v>12109</v>
      </c>
      <c r="CX114" s="7" t="s">
        <v>12108</v>
      </c>
      <c r="CY114" s="7" t="s">
        <v>12108</v>
      </c>
      <c r="CZ114" s="7" t="s">
        <v>12108</v>
      </c>
      <c r="DA114" s="7" t="s">
        <v>12108</v>
      </c>
      <c r="DB114" s="7" t="s">
        <v>12107</v>
      </c>
      <c r="DC114" s="7" t="s">
        <v>12107</v>
      </c>
      <c r="DD114" s="7" t="s">
        <v>12107</v>
      </c>
      <c r="DE114" s="7" t="s">
        <v>12107</v>
      </c>
      <c r="DF114" s="7" t="s">
        <v>12106</v>
      </c>
      <c r="DG114" s="7" t="s">
        <v>12106</v>
      </c>
      <c r="DH114" s="7" t="s">
        <v>12106</v>
      </c>
      <c r="DI114" s="7" t="s">
        <v>12106</v>
      </c>
      <c r="DJ114" s="7" t="s">
        <v>12105</v>
      </c>
      <c r="DK114" s="7" t="s">
        <v>12105</v>
      </c>
      <c r="DL114" s="7" t="s">
        <v>12105</v>
      </c>
      <c r="DM114" s="7" t="s">
        <v>12105</v>
      </c>
      <c r="DN114" s="7" t="s">
        <v>12104</v>
      </c>
      <c r="DO114" s="7" t="s">
        <v>12104</v>
      </c>
      <c r="DP114" s="7" t="s">
        <v>12104</v>
      </c>
      <c r="DQ114" s="7" t="s">
        <v>12104</v>
      </c>
      <c r="DR114" s="7" t="s">
        <v>12103</v>
      </c>
      <c r="DS114" s="7" t="s">
        <v>12103</v>
      </c>
      <c r="DT114" s="7" t="s">
        <v>12103</v>
      </c>
      <c r="DU114" s="7" t="s">
        <v>12103</v>
      </c>
      <c r="DV114" s="7" t="s">
        <v>12102</v>
      </c>
      <c r="DW114" s="7" t="s">
        <v>12102</v>
      </c>
      <c r="DX114" s="7" t="s">
        <v>12102</v>
      </c>
      <c r="DY114" s="7" t="s">
        <v>12102</v>
      </c>
      <c r="DZ114" s="7" t="s">
        <v>12101</v>
      </c>
      <c r="EA114" s="7" t="s">
        <v>12101</v>
      </c>
      <c r="EB114" s="7" t="s">
        <v>12101</v>
      </c>
      <c r="EC114" s="7" t="s">
        <v>12101</v>
      </c>
      <c r="ED114" s="7" t="s">
        <v>12100</v>
      </c>
      <c r="EE114" s="7" t="s">
        <v>12100</v>
      </c>
      <c r="EF114" s="7" t="s">
        <v>12100</v>
      </c>
      <c r="EG114" s="7" t="s">
        <v>12100</v>
      </c>
      <c r="EH114" s="7" t="s">
        <v>12099</v>
      </c>
      <c r="EI114" s="7" t="s">
        <v>12099</v>
      </c>
      <c r="EJ114" s="7" t="s">
        <v>12099</v>
      </c>
      <c r="EK114" s="7" t="s">
        <v>12099</v>
      </c>
      <c r="EL114" s="7" t="s">
        <v>12098</v>
      </c>
      <c r="EM114" s="7" t="s">
        <v>12098</v>
      </c>
      <c r="EN114" s="7" t="s">
        <v>12098</v>
      </c>
      <c r="EO114" s="7" t="s">
        <v>12098</v>
      </c>
      <c r="EP114" s="7" t="s">
        <v>12097</v>
      </c>
      <c r="EQ114" s="7" t="s">
        <v>12097</v>
      </c>
      <c r="ER114" s="7" t="s">
        <v>12097</v>
      </c>
      <c r="ES114" s="7" t="s">
        <v>12097</v>
      </c>
      <c r="ET114" s="7" t="s">
        <v>12096</v>
      </c>
      <c r="EU114" s="7" t="s">
        <v>12096</v>
      </c>
      <c r="EV114" s="7" t="s">
        <v>12096</v>
      </c>
      <c r="EW114" s="7" t="s">
        <v>12096</v>
      </c>
      <c r="EX114" s="7" t="s">
        <v>12095</v>
      </c>
      <c r="EY114" s="7" t="s">
        <v>12095</v>
      </c>
      <c r="EZ114" s="7" t="s">
        <v>12095</v>
      </c>
      <c r="FA114" s="7" t="s">
        <v>12095</v>
      </c>
      <c r="FB114" s="7" t="s">
        <v>12094</v>
      </c>
      <c r="FC114" s="7" t="s">
        <v>12094</v>
      </c>
      <c r="FD114" s="7" t="s">
        <v>12094</v>
      </c>
      <c r="FE114" s="7" t="s">
        <v>12094</v>
      </c>
      <c r="FF114" s="7" t="s">
        <v>12093</v>
      </c>
      <c r="FG114" s="7" t="s">
        <v>12093</v>
      </c>
      <c r="FH114" s="7" t="s">
        <v>12093</v>
      </c>
      <c r="FI114" s="7" t="s">
        <v>12093</v>
      </c>
      <c r="FJ114" s="7" t="s">
        <v>12092</v>
      </c>
      <c r="FK114" s="7" t="s">
        <v>12092</v>
      </c>
      <c r="FL114" s="7" t="s">
        <v>12092</v>
      </c>
      <c r="FM114" s="7" t="s">
        <v>12092</v>
      </c>
      <c r="FN114" s="7" t="s">
        <v>12091</v>
      </c>
      <c r="FO114" s="7" t="s">
        <v>12091</v>
      </c>
      <c r="FP114" s="7" t="s">
        <v>12091</v>
      </c>
      <c r="FQ114" s="7" t="s">
        <v>12091</v>
      </c>
      <c r="FR114" s="7" t="s">
        <v>12090</v>
      </c>
      <c r="FS114" s="7" t="s">
        <v>12090</v>
      </c>
      <c r="FT114" s="7" t="s">
        <v>12090</v>
      </c>
      <c r="FU114" s="7" t="s">
        <v>12090</v>
      </c>
      <c r="FV114" s="7" t="s">
        <v>12089</v>
      </c>
      <c r="FW114" s="7" t="s">
        <v>12089</v>
      </c>
      <c r="FX114" s="7" t="s">
        <v>12089</v>
      </c>
      <c r="FY114" s="7" t="s">
        <v>12089</v>
      </c>
      <c r="FZ114" s="7" t="s">
        <v>12088</v>
      </c>
      <c r="GA114" s="7" t="s">
        <v>12088</v>
      </c>
      <c r="GB114" s="7" t="s">
        <v>12088</v>
      </c>
      <c r="GC114" s="7" t="s">
        <v>12088</v>
      </c>
      <c r="GD114" s="7" t="s">
        <v>12087</v>
      </c>
      <c r="GE114" s="7" t="s">
        <v>12086</v>
      </c>
      <c r="GF114" s="7" t="s">
        <v>12086</v>
      </c>
      <c r="GG114" s="7" t="s">
        <v>12086</v>
      </c>
      <c r="GH114" s="7" t="s">
        <v>12086</v>
      </c>
      <c r="GI114" s="7" t="s">
        <v>12085</v>
      </c>
      <c r="GJ114" s="7" t="s">
        <v>12085</v>
      </c>
      <c r="GK114" s="7" t="s">
        <v>12085</v>
      </c>
      <c r="GL114" s="7" t="s">
        <v>12085</v>
      </c>
      <c r="GM114" s="7" t="s">
        <v>12084</v>
      </c>
      <c r="GN114" s="7" t="s">
        <v>12084</v>
      </c>
      <c r="GO114" s="7" t="s">
        <v>12084</v>
      </c>
      <c r="GP114" s="7" t="s">
        <v>12084</v>
      </c>
      <c r="GQ114" s="7" t="s">
        <v>12083</v>
      </c>
      <c r="GR114" s="7" t="s">
        <v>12083</v>
      </c>
      <c r="GS114" s="7" t="s">
        <v>12083</v>
      </c>
      <c r="GT114" s="7" t="s">
        <v>12083</v>
      </c>
      <c r="GU114" s="7" t="s">
        <v>12082</v>
      </c>
      <c r="GV114" s="7" t="s">
        <v>12082</v>
      </c>
      <c r="GW114" s="7" t="s">
        <v>12082</v>
      </c>
      <c r="GX114" s="7" t="s">
        <v>12082</v>
      </c>
      <c r="GY114" s="7" t="s">
        <v>12081</v>
      </c>
      <c r="GZ114" s="7" t="s">
        <v>12081</v>
      </c>
      <c r="HA114" s="7" t="s">
        <v>12081</v>
      </c>
      <c r="HB114" s="7" t="s">
        <v>12081</v>
      </c>
      <c r="HC114" s="7" t="s">
        <v>12080</v>
      </c>
      <c r="HD114" s="7" t="s">
        <v>12080</v>
      </c>
      <c r="HE114" s="7" t="s">
        <v>12080</v>
      </c>
      <c r="HF114" s="7" t="s">
        <v>12080</v>
      </c>
      <c r="HG114" s="7" t="s">
        <v>12079</v>
      </c>
      <c r="HH114" s="7" t="s">
        <v>12079</v>
      </c>
      <c r="HI114" s="7" t="s">
        <v>12079</v>
      </c>
      <c r="HJ114" s="7" t="s">
        <v>12079</v>
      </c>
      <c r="HK114" s="7" t="s">
        <v>12078</v>
      </c>
      <c r="HL114" s="7" t="s">
        <v>12078</v>
      </c>
      <c r="HM114" s="7" t="s">
        <v>12078</v>
      </c>
      <c r="HN114" s="7" t="s">
        <v>12078</v>
      </c>
      <c r="HO114" s="7" t="s">
        <v>12077</v>
      </c>
      <c r="HP114" s="7" t="s">
        <v>12077</v>
      </c>
      <c r="HQ114" s="7" t="s">
        <v>12077</v>
      </c>
      <c r="HR114" s="7" t="s">
        <v>12077</v>
      </c>
      <c r="HS114" s="7" t="s">
        <v>12076</v>
      </c>
      <c r="HT114" s="7" t="s">
        <v>12076</v>
      </c>
      <c r="HU114" s="7" t="s">
        <v>12076</v>
      </c>
      <c r="HV114" s="7" t="s">
        <v>12076</v>
      </c>
      <c r="HW114" s="7" t="s">
        <v>12075</v>
      </c>
      <c r="HX114" s="7" t="s">
        <v>12075</v>
      </c>
      <c r="HY114" s="7" t="s">
        <v>12075</v>
      </c>
      <c r="HZ114" s="7" t="s">
        <v>12075</v>
      </c>
      <c r="IA114" s="7" t="s">
        <v>12074</v>
      </c>
      <c r="IB114" s="7" t="s">
        <v>12074</v>
      </c>
      <c r="IC114" s="7" t="s">
        <v>12074</v>
      </c>
      <c r="ID114" s="7" t="s">
        <v>12074</v>
      </c>
      <c r="IE114" s="7" t="s">
        <v>12073</v>
      </c>
      <c r="IF114" s="7" t="s">
        <v>12073</v>
      </c>
      <c r="IG114" s="7" t="s">
        <v>12073</v>
      </c>
      <c r="IH114" s="7" t="s">
        <v>12073</v>
      </c>
      <c r="II114" s="7" t="s">
        <v>12072</v>
      </c>
      <c r="IJ114" s="7" t="s">
        <v>12072</v>
      </c>
      <c r="IK114" s="7" t="s">
        <v>12072</v>
      </c>
      <c r="IL114" s="7" t="s">
        <v>12072</v>
      </c>
      <c r="IM114" s="7" t="s">
        <v>12071</v>
      </c>
      <c r="IN114" s="7" t="s">
        <v>12071</v>
      </c>
      <c r="IO114" s="7" t="s">
        <v>12071</v>
      </c>
      <c r="IP114" s="7" t="s">
        <v>12071</v>
      </c>
      <c r="IQ114" s="7">
        <v>6714</v>
      </c>
      <c r="IR114" s="7">
        <v>6714</v>
      </c>
      <c r="IS114" s="7">
        <v>6714</v>
      </c>
      <c r="IT114" s="7">
        <v>6714</v>
      </c>
      <c r="IU114" s="7">
        <v>6714</v>
      </c>
      <c r="IV114" s="7" t="s">
        <v>12070</v>
      </c>
      <c r="IW114" s="7" t="s">
        <v>12069</v>
      </c>
      <c r="IX114" s="7" t="s">
        <v>12068</v>
      </c>
      <c r="IY114" s="7" t="s">
        <v>12067</v>
      </c>
      <c r="IZ114" s="7" t="s">
        <v>12066</v>
      </c>
      <c r="JA114" s="7" t="s">
        <v>12066</v>
      </c>
      <c r="JB114" s="7" t="s">
        <v>12065</v>
      </c>
      <c r="JC114" s="7" t="s">
        <v>12064</v>
      </c>
      <c r="JD114" s="7" t="s">
        <v>12063</v>
      </c>
      <c r="JE114" s="7" t="s">
        <v>12063</v>
      </c>
      <c r="JF114" s="7" t="s">
        <v>12063</v>
      </c>
      <c r="JG114" s="7" t="s">
        <v>12063</v>
      </c>
      <c r="JH114" s="7" t="s">
        <v>12062</v>
      </c>
      <c r="JI114" s="7" t="s">
        <v>12061</v>
      </c>
      <c r="JJ114" s="7" t="s">
        <v>12060</v>
      </c>
      <c r="JK114" s="7" t="s">
        <v>12059</v>
      </c>
      <c r="JL114" s="7" t="s">
        <v>12058</v>
      </c>
      <c r="JM114" s="7" t="s">
        <v>12057</v>
      </c>
      <c r="JN114" s="7" t="s">
        <v>12056</v>
      </c>
      <c r="JO114" s="7" t="s">
        <v>12055</v>
      </c>
      <c r="JP114" s="7" t="s">
        <v>12054</v>
      </c>
      <c r="JQ114" s="7" t="s">
        <v>12053</v>
      </c>
      <c r="JR114" s="7" t="s">
        <v>12052</v>
      </c>
      <c r="JS114" s="7" t="s">
        <v>12052</v>
      </c>
      <c r="JT114" s="7" t="s">
        <v>12052</v>
      </c>
      <c r="JU114" s="7" t="s">
        <v>12052</v>
      </c>
      <c r="JV114" s="7" t="s">
        <v>12051</v>
      </c>
      <c r="JW114" s="7" t="s">
        <v>12050</v>
      </c>
      <c r="JX114" s="7" t="s">
        <v>12049</v>
      </c>
      <c r="JY114" s="7" t="s">
        <v>12048</v>
      </c>
      <c r="JZ114" s="7" t="s">
        <v>12047</v>
      </c>
      <c r="KA114" s="7" t="s">
        <v>12046</v>
      </c>
      <c r="KB114" s="7" t="s">
        <v>12046</v>
      </c>
      <c r="KC114" s="7" t="s">
        <v>12046</v>
      </c>
      <c r="KD114" s="7" t="s">
        <v>12046</v>
      </c>
      <c r="KE114" s="7" t="s">
        <v>12045</v>
      </c>
      <c r="KF114" s="7" t="s">
        <v>12045</v>
      </c>
      <c r="KG114" s="7" t="s">
        <v>12044</v>
      </c>
      <c r="KH114" s="7" t="s">
        <v>12043</v>
      </c>
      <c r="KI114" s="7" t="s">
        <v>12042</v>
      </c>
      <c r="KJ114" s="7" t="s">
        <v>12041</v>
      </c>
      <c r="KK114" s="7" t="s">
        <v>12041</v>
      </c>
      <c r="KL114" s="7" t="s">
        <v>12040</v>
      </c>
      <c r="KM114" s="7" t="s">
        <v>12040</v>
      </c>
      <c r="KN114" s="7" t="s">
        <v>12040</v>
      </c>
      <c r="KO114" s="7" t="s">
        <v>12039</v>
      </c>
      <c r="KP114" s="7" t="s">
        <v>12038</v>
      </c>
      <c r="KQ114" s="7" t="s">
        <v>12037</v>
      </c>
      <c r="KR114" s="7" t="s">
        <v>12037</v>
      </c>
      <c r="KS114" s="7" t="s">
        <v>12036</v>
      </c>
      <c r="KT114" s="7" t="s">
        <v>12035</v>
      </c>
      <c r="KU114" s="7" t="s">
        <v>12034</v>
      </c>
      <c r="KV114" s="7" t="s">
        <v>12033</v>
      </c>
      <c r="KW114" s="7" t="s">
        <v>12033</v>
      </c>
      <c r="KX114" s="7" t="s">
        <v>12032</v>
      </c>
      <c r="KY114" s="7" t="s">
        <v>12032</v>
      </c>
      <c r="KZ114" s="7" t="s">
        <v>12032</v>
      </c>
      <c r="LA114" s="7" t="s">
        <v>12031</v>
      </c>
      <c r="LB114" s="7" t="s">
        <v>12030</v>
      </c>
      <c r="LC114" s="7" t="s">
        <v>12029</v>
      </c>
      <c r="LD114" s="7" t="s">
        <v>12028</v>
      </c>
      <c r="LE114" s="7" t="s">
        <v>12027</v>
      </c>
      <c r="LF114" s="7" t="s">
        <v>12027</v>
      </c>
      <c r="LG114" s="7" t="s">
        <v>12026</v>
      </c>
      <c r="LH114" s="7" t="s">
        <v>12025</v>
      </c>
      <c r="LI114" s="7" t="s">
        <v>12024</v>
      </c>
      <c r="LJ114" s="7" t="s">
        <v>12023</v>
      </c>
      <c r="LK114" s="7" t="s">
        <v>12023</v>
      </c>
      <c r="LL114" s="7" t="s">
        <v>12022</v>
      </c>
      <c r="LM114" s="7" t="s">
        <v>12021</v>
      </c>
      <c r="LN114" s="7" t="s">
        <v>12020</v>
      </c>
      <c r="LO114" s="7" t="s">
        <v>12019</v>
      </c>
      <c r="LP114" s="7" t="s">
        <v>12018</v>
      </c>
      <c r="LQ114" s="7" t="s">
        <v>12017</v>
      </c>
      <c r="LR114" s="7" t="s">
        <v>12016</v>
      </c>
      <c r="LS114" s="7" t="s">
        <v>12015</v>
      </c>
      <c r="LT114" s="7" t="s">
        <v>12014</v>
      </c>
      <c r="LU114" s="7" t="s">
        <v>12013</v>
      </c>
      <c r="LV114" s="7" t="s">
        <v>12012</v>
      </c>
      <c r="LW114" s="7" t="s">
        <v>12011</v>
      </c>
      <c r="LX114" s="7" t="s">
        <v>12010</v>
      </c>
      <c r="LY114" s="7" t="s">
        <v>12009</v>
      </c>
      <c r="LZ114" s="7" t="s">
        <v>12008</v>
      </c>
      <c r="MA114" s="7" t="s">
        <v>12007</v>
      </c>
      <c r="MB114" s="7" t="s">
        <v>12006</v>
      </c>
      <c r="MC114" s="7" t="s">
        <v>12006</v>
      </c>
      <c r="MD114" s="7" t="s">
        <v>12006</v>
      </c>
      <c r="ME114" s="7" t="s">
        <v>12005</v>
      </c>
      <c r="MF114" s="7" t="s">
        <v>12004</v>
      </c>
      <c r="MG114" s="7" t="s">
        <v>12003</v>
      </c>
      <c r="MH114" s="7" t="s">
        <v>12002</v>
      </c>
      <c r="MI114" s="7" t="s">
        <v>12002</v>
      </c>
      <c r="MJ114" s="7" t="s">
        <v>12001</v>
      </c>
      <c r="MK114" s="7" t="s">
        <v>12001</v>
      </c>
      <c r="ML114" s="7" t="s">
        <v>12001</v>
      </c>
      <c r="MM114" s="7" t="s">
        <v>12001</v>
      </c>
      <c r="MN114" s="7" t="s">
        <v>12000</v>
      </c>
      <c r="MO114" s="7" t="s">
        <v>11999</v>
      </c>
      <c r="MP114" s="7" t="s">
        <v>11999</v>
      </c>
      <c r="MQ114" s="7" t="s">
        <v>11999</v>
      </c>
      <c r="MR114" s="7" t="s">
        <v>11999</v>
      </c>
      <c r="MS114" s="7" t="s">
        <v>11998</v>
      </c>
      <c r="MT114" s="7" t="s">
        <v>11998</v>
      </c>
      <c r="MU114" s="7" t="s">
        <v>11998</v>
      </c>
      <c r="MV114" s="7" t="s">
        <v>11997</v>
      </c>
      <c r="MW114" s="7" t="s">
        <v>11996</v>
      </c>
      <c r="MX114" s="7" t="s">
        <v>11996</v>
      </c>
      <c r="MY114" s="7" t="s">
        <v>11996</v>
      </c>
      <c r="MZ114" s="7" t="s">
        <v>11996</v>
      </c>
      <c r="NA114" s="7" t="s">
        <v>11995</v>
      </c>
      <c r="NB114" s="7" t="s">
        <v>11994</v>
      </c>
      <c r="NC114" s="7" t="s">
        <v>11993</v>
      </c>
      <c r="ND114" s="7" t="s">
        <v>11992</v>
      </c>
      <c r="NE114" s="7" t="s">
        <v>11992</v>
      </c>
      <c r="NF114" s="7" t="s">
        <v>11991</v>
      </c>
      <c r="NG114" s="7" t="s">
        <v>11991</v>
      </c>
      <c r="NH114" s="7" t="s">
        <v>11990</v>
      </c>
      <c r="NI114" s="7" t="s">
        <v>11990</v>
      </c>
      <c r="NJ114" s="7" t="s">
        <v>11989</v>
      </c>
      <c r="NK114" s="7" t="s">
        <v>11989</v>
      </c>
      <c r="NL114" s="7" t="s">
        <v>11988</v>
      </c>
      <c r="NM114" s="7" t="s">
        <v>11988</v>
      </c>
      <c r="NN114" s="7" t="s">
        <v>11987</v>
      </c>
      <c r="NO114" s="7" t="s">
        <v>11987</v>
      </c>
      <c r="NP114" s="7" t="s">
        <v>11986</v>
      </c>
      <c r="NQ114" s="7" t="s">
        <v>11986</v>
      </c>
      <c r="NR114" s="7" t="s">
        <v>11985</v>
      </c>
      <c r="NS114" s="7" t="s">
        <v>11985</v>
      </c>
      <c r="NT114" s="7" t="s">
        <v>11984</v>
      </c>
      <c r="NU114" s="7" t="s">
        <v>11984</v>
      </c>
      <c r="NV114" s="7" t="s">
        <v>11983</v>
      </c>
      <c r="NW114" s="7" t="s">
        <v>11983</v>
      </c>
      <c r="NX114" s="7" t="s">
        <v>11982</v>
      </c>
      <c r="NY114" s="7" t="s">
        <v>11982</v>
      </c>
      <c r="NZ114" s="7" t="s">
        <v>11982</v>
      </c>
      <c r="OA114" s="7" t="s">
        <v>11982</v>
      </c>
      <c r="OB114" s="7" t="s">
        <v>11982</v>
      </c>
      <c r="OC114" s="7" t="s">
        <v>11981</v>
      </c>
      <c r="OD114" s="7" t="s">
        <v>11981</v>
      </c>
      <c r="OE114" s="7" t="s">
        <v>11981</v>
      </c>
      <c r="OF114" s="7" t="s">
        <v>11980</v>
      </c>
      <c r="OG114" s="7" t="s">
        <v>11980</v>
      </c>
      <c r="OH114" s="7" t="s">
        <v>11980</v>
      </c>
      <c r="OI114" s="7" t="s">
        <v>11979</v>
      </c>
      <c r="OJ114" s="7" t="s">
        <v>11979</v>
      </c>
      <c r="OK114" s="7" t="s">
        <v>11979</v>
      </c>
      <c r="OL114" s="7" t="s">
        <v>11978</v>
      </c>
      <c r="OM114" s="7" t="s">
        <v>11977</v>
      </c>
      <c r="ON114" s="7" t="s">
        <v>11977</v>
      </c>
      <c r="OO114" s="7" t="s">
        <v>11977</v>
      </c>
      <c r="OP114" s="7" t="s">
        <v>11977</v>
      </c>
      <c r="OQ114" s="7" t="s">
        <v>11976</v>
      </c>
      <c r="OR114" s="7" t="s">
        <v>11976</v>
      </c>
      <c r="OS114" s="7" t="s">
        <v>11976</v>
      </c>
      <c r="OT114" s="7" t="s">
        <v>11976</v>
      </c>
      <c r="OU114" s="7" t="s">
        <v>11975</v>
      </c>
      <c r="OV114" s="7" t="s">
        <v>11975</v>
      </c>
      <c r="OW114" s="7" t="s">
        <v>11975</v>
      </c>
      <c r="OX114" s="7" t="s">
        <v>11975</v>
      </c>
      <c r="OY114" s="7" t="s">
        <v>11974</v>
      </c>
      <c r="OZ114" s="7" t="s">
        <v>9757</v>
      </c>
      <c r="PA114" s="7" t="s">
        <v>116</v>
      </c>
      <c r="PB114" s="7" t="s">
        <v>116</v>
      </c>
      <c r="PC114" s="7" t="s">
        <v>116</v>
      </c>
      <c r="PD114" s="7" t="s">
        <v>116</v>
      </c>
      <c r="PE114" s="7" t="s">
        <v>116</v>
      </c>
      <c r="PF114" s="7" t="s">
        <v>116</v>
      </c>
      <c r="PG114" s="7" t="s">
        <v>116</v>
      </c>
      <c r="PH114" s="7" t="s">
        <v>116</v>
      </c>
      <c r="PI114" s="7" t="s">
        <v>116</v>
      </c>
      <c r="PJ114" s="7" t="s">
        <v>116</v>
      </c>
      <c r="PK114" s="7" t="s">
        <v>11973</v>
      </c>
      <c r="PL114" s="7" t="s">
        <v>11973</v>
      </c>
      <c r="PM114" s="7" t="s">
        <v>11973</v>
      </c>
      <c r="PN114" s="7" t="s">
        <v>11973</v>
      </c>
      <c r="PO114" s="7" t="s">
        <v>11972</v>
      </c>
      <c r="PP114" s="7" t="s">
        <v>11972</v>
      </c>
      <c r="PQ114" s="7" t="s">
        <v>11971</v>
      </c>
      <c r="PR114" s="7" t="s">
        <v>11971</v>
      </c>
      <c r="PS114" s="7" t="s">
        <v>11970</v>
      </c>
      <c r="PT114" s="7" t="s">
        <v>11970</v>
      </c>
      <c r="PU114" s="7" t="s">
        <v>11969</v>
      </c>
      <c r="PV114" s="7" t="s">
        <v>11969</v>
      </c>
      <c r="PW114" s="7" t="s">
        <v>11968</v>
      </c>
      <c r="PX114" s="7" t="s">
        <v>11968</v>
      </c>
      <c r="PY114" s="7" t="s">
        <v>11967</v>
      </c>
      <c r="PZ114" s="7" t="s">
        <v>11967</v>
      </c>
      <c r="QA114" s="7" t="s">
        <v>11966</v>
      </c>
      <c r="QB114" s="7" t="s">
        <v>11966</v>
      </c>
      <c r="QC114" s="7" t="s">
        <v>11965</v>
      </c>
      <c r="QD114" s="7" t="s">
        <v>11965</v>
      </c>
      <c r="QE114" s="7" t="s">
        <v>11964</v>
      </c>
      <c r="QF114" s="7" t="s">
        <v>11964</v>
      </c>
      <c r="QG114" s="7" t="s">
        <v>11963</v>
      </c>
      <c r="QH114" s="7" t="s">
        <v>11963</v>
      </c>
      <c r="QI114" s="7" t="s">
        <v>11962</v>
      </c>
      <c r="QJ114" s="7" t="s">
        <v>11961</v>
      </c>
      <c r="QK114" s="7" t="s">
        <v>11961</v>
      </c>
      <c r="QL114" s="7" t="s">
        <v>11961</v>
      </c>
      <c r="QM114" s="7" t="s">
        <v>11961</v>
      </c>
      <c r="QN114" s="7" t="s">
        <v>11961</v>
      </c>
      <c r="QO114" s="7" t="s">
        <v>11961</v>
      </c>
      <c r="QP114" s="7" t="s">
        <v>11961</v>
      </c>
      <c r="QQ114" s="7" t="s">
        <v>11961</v>
      </c>
      <c r="QR114" s="7" t="s">
        <v>11960</v>
      </c>
      <c r="QS114" s="7" t="s">
        <v>11960</v>
      </c>
      <c r="QT114" s="7" t="s">
        <v>11960</v>
      </c>
      <c r="QU114" s="7" t="s">
        <v>11959</v>
      </c>
      <c r="QV114" s="7" t="s">
        <v>11958</v>
      </c>
      <c r="QW114" s="7" t="s">
        <v>11957</v>
      </c>
      <c r="QX114" s="7" t="s">
        <v>11956</v>
      </c>
      <c r="QY114" s="7" t="s">
        <v>11955</v>
      </c>
      <c r="QZ114" s="7" t="s">
        <v>11954</v>
      </c>
      <c r="RA114" s="7" t="s">
        <v>11953</v>
      </c>
      <c r="RB114" s="7" t="s">
        <v>11952</v>
      </c>
      <c r="RC114" s="7" t="s">
        <v>11951</v>
      </c>
      <c r="RD114" s="7" t="s">
        <v>11950</v>
      </c>
      <c r="RE114" s="7" t="s">
        <v>11949</v>
      </c>
      <c r="RF114" s="7" t="s">
        <v>11948</v>
      </c>
      <c r="RG114" s="7" t="s">
        <v>11948</v>
      </c>
      <c r="RH114" s="7" t="s">
        <v>11948</v>
      </c>
      <c r="RI114" s="7" t="s">
        <v>11947</v>
      </c>
      <c r="RJ114" s="7" t="s">
        <v>11947</v>
      </c>
      <c r="RK114" s="7" t="s">
        <v>11947</v>
      </c>
      <c r="RL114" s="7" t="s">
        <v>11946</v>
      </c>
      <c r="RM114" s="7" t="s">
        <v>11946</v>
      </c>
      <c r="RN114" s="7" t="s">
        <v>11946</v>
      </c>
      <c r="RO114" s="7" t="s">
        <v>11945</v>
      </c>
      <c r="RP114" s="7" t="s">
        <v>11945</v>
      </c>
      <c r="RQ114" s="7" t="s">
        <v>11945</v>
      </c>
      <c r="RR114" s="7" t="s">
        <v>11944</v>
      </c>
      <c r="RS114" s="7" t="s">
        <v>11944</v>
      </c>
      <c r="RT114" s="7" t="s">
        <v>11944</v>
      </c>
      <c r="RU114" s="7" t="s">
        <v>11943</v>
      </c>
      <c r="RV114" s="7" t="s">
        <v>11943</v>
      </c>
      <c r="RW114" s="7" t="s">
        <v>11942</v>
      </c>
      <c r="RX114" s="7" t="s">
        <v>11942</v>
      </c>
      <c r="RY114" s="7" t="s">
        <v>11941</v>
      </c>
      <c r="RZ114" s="7" t="s">
        <v>11940</v>
      </c>
      <c r="SA114" s="7" t="s">
        <v>11940</v>
      </c>
      <c r="SB114" s="7" t="s">
        <v>11939</v>
      </c>
      <c r="SC114" s="7" t="s">
        <v>11938</v>
      </c>
      <c r="SD114" s="7" t="s">
        <v>11937</v>
      </c>
      <c r="SE114" s="7" t="s">
        <v>11937</v>
      </c>
      <c r="SF114" s="7" t="s">
        <v>11937</v>
      </c>
      <c r="SG114" s="7" t="s">
        <v>11937</v>
      </c>
      <c r="SH114" s="7" t="s">
        <v>11936</v>
      </c>
    </row>
    <row r="115" spans="1:502" x14ac:dyDescent="0.2">
      <c r="A115" s="16" t="s">
        <v>9</v>
      </c>
      <c r="B115" s="2">
        <v>430</v>
      </c>
      <c r="C115" s="8">
        <v>12.250712250699999</v>
      </c>
      <c r="D115" s="9">
        <v>0.85470085470099999</v>
      </c>
      <c r="E115" s="10">
        <v>86.894586894599996</v>
      </c>
      <c r="F115" s="2" t="s">
        <v>9</v>
      </c>
      <c r="G115" s="7" t="s">
        <v>12857</v>
      </c>
      <c r="H115" s="7" t="s">
        <v>12856</v>
      </c>
      <c r="I115" s="16" t="s">
        <v>12855</v>
      </c>
      <c r="J115" s="7" t="s">
        <v>12854</v>
      </c>
      <c r="K115" s="7" t="s">
        <v>12854</v>
      </c>
      <c r="L115" s="7" t="s">
        <v>12853</v>
      </c>
      <c r="M115" s="7" t="s">
        <v>12853</v>
      </c>
      <c r="N115" s="7" t="s">
        <v>12853</v>
      </c>
      <c r="O115" s="7" t="s">
        <v>12853</v>
      </c>
      <c r="P115" s="7">
        <v>6898</v>
      </c>
      <c r="Q115" s="7">
        <v>6898</v>
      </c>
      <c r="R115" s="7">
        <v>6898</v>
      </c>
      <c r="S115" s="7">
        <v>6898</v>
      </c>
      <c r="T115" s="7">
        <v>6898</v>
      </c>
      <c r="U115" s="7" t="s">
        <v>12852</v>
      </c>
      <c r="V115" s="7" t="s">
        <v>12851</v>
      </c>
      <c r="W115" s="7" t="s">
        <v>12851</v>
      </c>
      <c r="X115" s="7" t="s">
        <v>12851</v>
      </c>
      <c r="Y115" s="7" t="s">
        <v>12850</v>
      </c>
      <c r="Z115" s="7" t="s">
        <v>12850</v>
      </c>
      <c r="AA115" s="7" t="s">
        <v>12850</v>
      </c>
      <c r="AB115" s="7" t="s">
        <v>12850</v>
      </c>
      <c r="AC115" s="7" t="s">
        <v>12849</v>
      </c>
      <c r="AD115" s="7" t="s">
        <v>12848</v>
      </c>
      <c r="AE115" s="7" t="s">
        <v>12847</v>
      </c>
      <c r="AF115" s="7" t="s">
        <v>12846</v>
      </c>
      <c r="AG115" s="7" t="s">
        <v>12845</v>
      </c>
      <c r="AH115" s="7" t="s">
        <v>12844</v>
      </c>
      <c r="AI115" s="7" t="s">
        <v>12843</v>
      </c>
      <c r="AJ115" s="7" t="s">
        <v>12842</v>
      </c>
      <c r="AK115" s="7" t="s">
        <v>12842</v>
      </c>
      <c r="AL115" s="7" t="s">
        <v>12842</v>
      </c>
      <c r="AM115" s="7" t="s">
        <v>12842</v>
      </c>
      <c r="AN115" s="7" t="s">
        <v>12841</v>
      </c>
      <c r="AO115" s="7" t="s">
        <v>12840</v>
      </c>
      <c r="AP115" s="7" t="s">
        <v>12839</v>
      </c>
      <c r="AQ115" s="7" t="s">
        <v>12838</v>
      </c>
      <c r="AR115" s="7" t="s">
        <v>12838</v>
      </c>
      <c r="AS115" s="7" t="s">
        <v>12838</v>
      </c>
      <c r="AT115" s="7" t="s">
        <v>12838</v>
      </c>
      <c r="AU115" s="7" t="s">
        <v>12837</v>
      </c>
      <c r="AV115" s="7" t="s">
        <v>12837</v>
      </c>
      <c r="AW115" s="7" t="s">
        <v>12836</v>
      </c>
      <c r="AX115" s="7" t="s">
        <v>12836</v>
      </c>
      <c r="AY115" s="7" t="s">
        <v>12835</v>
      </c>
      <c r="AZ115" s="7" t="s">
        <v>12834</v>
      </c>
      <c r="BA115" s="7" t="s">
        <v>12833</v>
      </c>
      <c r="BB115" s="7" t="s">
        <v>12833</v>
      </c>
      <c r="BC115" s="7" t="s">
        <v>12832</v>
      </c>
      <c r="BD115" s="7" t="s">
        <v>12831</v>
      </c>
      <c r="BE115" s="7" t="s">
        <v>12830</v>
      </c>
      <c r="BF115" s="7" t="s">
        <v>12829</v>
      </c>
      <c r="BG115" s="7" t="s">
        <v>12828</v>
      </c>
      <c r="BH115" s="7" t="s">
        <v>12828</v>
      </c>
      <c r="BI115" s="7" t="s">
        <v>12828</v>
      </c>
      <c r="BJ115" s="7" t="s">
        <v>12827</v>
      </c>
      <c r="BK115" s="7" t="s">
        <v>12827</v>
      </c>
      <c r="BL115" s="7" t="s">
        <v>12826</v>
      </c>
      <c r="BM115" s="7" t="s">
        <v>12825</v>
      </c>
      <c r="BN115" s="7" t="s">
        <v>12825</v>
      </c>
      <c r="BO115" s="7" t="s">
        <v>12824</v>
      </c>
      <c r="BP115" s="7" t="s">
        <v>12824</v>
      </c>
      <c r="BQ115" s="7" t="s">
        <v>12824</v>
      </c>
      <c r="BR115" s="7" t="s">
        <v>12824</v>
      </c>
      <c r="BS115" s="7" t="s">
        <v>12823</v>
      </c>
      <c r="BT115" s="7" t="s">
        <v>12823</v>
      </c>
      <c r="BU115" s="7" t="s">
        <v>12823</v>
      </c>
      <c r="BV115" s="7" t="s">
        <v>12822</v>
      </c>
      <c r="BW115" s="7" t="s">
        <v>12821</v>
      </c>
      <c r="BX115" s="7" t="s">
        <v>12821</v>
      </c>
      <c r="BY115" s="7" t="s">
        <v>12821</v>
      </c>
      <c r="BZ115" s="7" t="s">
        <v>12821</v>
      </c>
      <c r="CA115" s="7" t="s">
        <v>12820</v>
      </c>
      <c r="CB115" s="7" t="s">
        <v>12819</v>
      </c>
      <c r="CC115" s="7" t="s">
        <v>12819</v>
      </c>
      <c r="CD115" s="7" t="s">
        <v>12818</v>
      </c>
      <c r="CE115" s="7" t="s">
        <v>12818</v>
      </c>
      <c r="CF115" s="7" t="s">
        <v>12817</v>
      </c>
      <c r="CG115" s="7" t="s">
        <v>12817</v>
      </c>
      <c r="CH115" s="7" t="s">
        <v>12816</v>
      </c>
      <c r="CI115" s="7" t="s">
        <v>12816</v>
      </c>
      <c r="CJ115" s="7" t="s">
        <v>12815</v>
      </c>
      <c r="CK115" s="7" t="s">
        <v>12815</v>
      </c>
      <c r="CL115" s="7" t="s">
        <v>12815</v>
      </c>
      <c r="CM115" s="7" t="s">
        <v>12815</v>
      </c>
      <c r="CN115" s="7" t="s">
        <v>12815</v>
      </c>
      <c r="CO115" s="7" t="s">
        <v>9</v>
      </c>
      <c r="CP115" s="7" t="s">
        <v>9</v>
      </c>
      <c r="CQ115" s="7" t="s">
        <v>9</v>
      </c>
      <c r="CR115" s="7" t="s">
        <v>9</v>
      </c>
      <c r="CS115" s="7" t="s">
        <v>9</v>
      </c>
      <c r="CT115" s="7" t="s">
        <v>9</v>
      </c>
      <c r="CU115" s="7" t="s">
        <v>9</v>
      </c>
      <c r="CV115" s="7" t="s">
        <v>9</v>
      </c>
      <c r="CW115" s="7" t="s">
        <v>9</v>
      </c>
      <c r="CX115" s="7" t="s">
        <v>9</v>
      </c>
      <c r="CY115" s="7" t="s">
        <v>12814</v>
      </c>
      <c r="CZ115" s="7" t="s">
        <v>12814</v>
      </c>
      <c r="DA115" s="7" t="s">
        <v>12813</v>
      </c>
      <c r="DB115" s="7" t="s">
        <v>12813</v>
      </c>
      <c r="DC115" s="7" t="s">
        <v>12812</v>
      </c>
      <c r="DD115" s="7" t="s">
        <v>12812</v>
      </c>
      <c r="DE115" s="7" t="s">
        <v>12811</v>
      </c>
      <c r="DF115" s="7" t="s">
        <v>12811</v>
      </c>
      <c r="DG115" s="7" t="s">
        <v>12810</v>
      </c>
      <c r="DH115" s="7" t="s">
        <v>12810</v>
      </c>
      <c r="DI115" s="7" t="s">
        <v>12810</v>
      </c>
      <c r="DJ115" s="7" t="s">
        <v>12810</v>
      </c>
      <c r="DK115" s="7" t="s">
        <v>12809</v>
      </c>
      <c r="DL115" s="7" t="s">
        <v>12808</v>
      </c>
      <c r="DM115" s="7" t="s">
        <v>12807</v>
      </c>
      <c r="DN115" s="7" t="s">
        <v>12806</v>
      </c>
      <c r="DO115" s="7" t="s">
        <v>12805</v>
      </c>
      <c r="DP115" s="7" t="s">
        <v>12804</v>
      </c>
      <c r="DQ115" s="7" t="s">
        <v>12803</v>
      </c>
      <c r="DR115" s="7" t="s">
        <v>12802</v>
      </c>
      <c r="DS115" s="7" t="s">
        <v>12801</v>
      </c>
      <c r="DT115" s="7" t="s">
        <v>12800</v>
      </c>
      <c r="DU115" s="7" t="s">
        <v>12799</v>
      </c>
      <c r="DV115" s="7" t="s">
        <v>12798</v>
      </c>
      <c r="DW115" s="7" t="s">
        <v>12797</v>
      </c>
      <c r="DX115" s="7" t="s">
        <v>12796</v>
      </c>
      <c r="DY115" s="7" t="s">
        <v>12795</v>
      </c>
      <c r="DZ115" s="7" t="s">
        <v>12794</v>
      </c>
      <c r="EA115" s="7" t="s">
        <v>12794</v>
      </c>
      <c r="EB115" s="7" t="s">
        <v>12794</v>
      </c>
      <c r="EC115" s="7" t="s">
        <v>12793</v>
      </c>
      <c r="ED115" s="7" t="s">
        <v>12792</v>
      </c>
      <c r="EE115" s="7" t="s">
        <v>12792</v>
      </c>
      <c r="EF115" s="7" t="s">
        <v>12792</v>
      </c>
      <c r="EG115" s="7" t="s">
        <v>12792</v>
      </c>
      <c r="EH115" s="7" t="s">
        <v>12791</v>
      </c>
    </row>
    <row r="116" spans="1:502" x14ac:dyDescent="0.2">
      <c r="A116" s="16" t="s">
        <v>22</v>
      </c>
      <c r="B116" s="2">
        <v>617</v>
      </c>
      <c r="C116" s="8">
        <v>23.349056603800001</v>
      </c>
      <c r="D116" s="9">
        <v>0.70754716981099997</v>
      </c>
      <c r="E116" s="10">
        <v>75.943396226399997</v>
      </c>
      <c r="F116" s="2" t="s">
        <v>22</v>
      </c>
      <c r="G116" s="7" t="s">
        <v>5587</v>
      </c>
      <c r="H116" s="7" t="s">
        <v>5586</v>
      </c>
      <c r="I116" s="16" t="s">
        <v>5585</v>
      </c>
      <c r="J116" s="7">
        <v>26517</v>
      </c>
      <c r="K116" s="7">
        <v>26517</v>
      </c>
      <c r="L116" s="7">
        <v>26517</v>
      </c>
      <c r="M116" s="7">
        <v>26517</v>
      </c>
      <c r="N116" s="7">
        <v>26517</v>
      </c>
      <c r="O116" s="7" t="s">
        <v>5584</v>
      </c>
      <c r="P116" s="7" t="s">
        <v>5583</v>
      </c>
      <c r="Q116" s="7" t="s">
        <v>5582</v>
      </c>
      <c r="R116" s="7" t="s">
        <v>5581</v>
      </c>
      <c r="S116" s="7" t="s">
        <v>5580</v>
      </c>
      <c r="T116" s="7" t="s">
        <v>5579</v>
      </c>
      <c r="U116" s="7" t="s">
        <v>5578</v>
      </c>
      <c r="V116" s="7" t="s">
        <v>5578</v>
      </c>
      <c r="W116" s="7" t="s">
        <v>5577</v>
      </c>
      <c r="X116" s="7" t="s">
        <v>5576</v>
      </c>
      <c r="Y116" s="7" t="s">
        <v>5575</v>
      </c>
      <c r="Z116" s="7" t="s">
        <v>5574</v>
      </c>
      <c r="AA116" s="7" t="s">
        <v>5573</v>
      </c>
      <c r="AB116" s="7" t="s">
        <v>5573</v>
      </c>
      <c r="AC116" s="7" t="s">
        <v>5573</v>
      </c>
      <c r="AD116" s="7" t="s">
        <v>5573</v>
      </c>
      <c r="AE116" s="7" t="s">
        <v>5572</v>
      </c>
      <c r="AF116" s="7" t="s">
        <v>5572</v>
      </c>
      <c r="AG116" s="7" t="s">
        <v>5572</v>
      </c>
      <c r="AH116" s="7" t="s">
        <v>5571</v>
      </c>
      <c r="AI116" s="7" t="s">
        <v>5570</v>
      </c>
      <c r="AJ116" s="7" t="s">
        <v>5570</v>
      </c>
      <c r="AK116" s="7" t="s">
        <v>5570</v>
      </c>
      <c r="AL116" s="7" t="s">
        <v>5569</v>
      </c>
      <c r="AM116" s="7" t="s">
        <v>5568</v>
      </c>
      <c r="AN116" s="7" t="s">
        <v>5567</v>
      </c>
      <c r="AO116" s="7" t="s">
        <v>5566</v>
      </c>
      <c r="AP116" s="7" t="s">
        <v>5565</v>
      </c>
      <c r="AQ116" s="7" t="s">
        <v>5564</v>
      </c>
      <c r="AR116" s="7" t="s">
        <v>5564</v>
      </c>
      <c r="AS116" s="7" t="s">
        <v>5563</v>
      </c>
      <c r="AT116" s="7" t="s">
        <v>5562</v>
      </c>
      <c r="AU116" s="7" t="s">
        <v>5562</v>
      </c>
      <c r="AV116" s="7" t="s">
        <v>5561</v>
      </c>
      <c r="AW116" s="7" t="s">
        <v>5561</v>
      </c>
      <c r="AX116" s="7" t="s">
        <v>5561</v>
      </c>
      <c r="AY116" s="7" t="s">
        <v>5561</v>
      </c>
      <c r="AZ116" s="7" t="s">
        <v>5560</v>
      </c>
      <c r="BA116" s="7" t="s">
        <v>5560</v>
      </c>
      <c r="BB116" s="7" t="s">
        <v>5560</v>
      </c>
      <c r="BC116" s="7" t="s">
        <v>5559</v>
      </c>
      <c r="BD116" s="7" t="s">
        <v>5558</v>
      </c>
      <c r="BE116" s="7" t="s">
        <v>5558</v>
      </c>
      <c r="BF116" s="7" t="s">
        <v>5558</v>
      </c>
      <c r="BG116" s="7" t="s">
        <v>5558</v>
      </c>
      <c r="BH116" s="7" t="s">
        <v>5557</v>
      </c>
      <c r="BI116" s="7" t="s">
        <v>5556</v>
      </c>
      <c r="BJ116" s="7" t="s">
        <v>5555</v>
      </c>
      <c r="BK116" s="7" t="s">
        <v>5555</v>
      </c>
      <c r="BL116" s="7" t="s">
        <v>5554</v>
      </c>
      <c r="BM116" s="7" t="s">
        <v>5554</v>
      </c>
      <c r="BN116" s="7" t="s">
        <v>5553</v>
      </c>
      <c r="BO116" s="7" t="s">
        <v>5553</v>
      </c>
      <c r="BP116" s="7" t="s">
        <v>5553</v>
      </c>
      <c r="BQ116" s="7" t="s">
        <v>5553</v>
      </c>
      <c r="BR116" s="7" t="s">
        <v>5552</v>
      </c>
      <c r="BS116" s="7" t="s">
        <v>5552</v>
      </c>
      <c r="BT116" s="7" t="s">
        <v>5552</v>
      </c>
      <c r="BU116" s="7" t="s">
        <v>5552</v>
      </c>
      <c r="BV116" s="7" t="s">
        <v>5551</v>
      </c>
      <c r="BW116" s="7" t="s">
        <v>5551</v>
      </c>
      <c r="BX116" s="7" t="s">
        <v>5551</v>
      </c>
      <c r="BY116" s="7" t="s">
        <v>5551</v>
      </c>
      <c r="BZ116" s="7" t="s">
        <v>5550</v>
      </c>
      <c r="CA116" s="7" t="s">
        <v>5550</v>
      </c>
      <c r="CB116" s="7" t="s">
        <v>5550</v>
      </c>
      <c r="CC116" s="7" t="s">
        <v>5550</v>
      </c>
      <c r="CD116" s="7" t="s">
        <v>5550</v>
      </c>
      <c r="CE116" s="7" t="s">
        <v>5549</v>
      </c>
      <c r="CF116" s="7" t="s">
        <v>5549</v>
      </c>
      <c r="CG116" s="7" t="s">
        <v>5548</v>
      </c>
      <c r="CH116" s="7" t="s">
        <v>5548</v>
      </c>
      <c r="CI116" s="7" t="s">
        <v>5548</v>
      </c>
      <c r="CJ116" s="7" t="s">
        <v>5548</v>
      </c>
      <c r="CK116" s="7" t="s">
        <v>5548</v>
      </c>
      <c r="CL116" s="7" t="s">
        <v>5548</v>
      </c>
      <c r="CM116" s="7" t="s">
        <v>5547</v>
      </c>
      <c r="CN116" s="7" t="s">
        <v>5547</v>
      </c>
      <c r="CO116" s="7" t="s">
        <v>5547</v>
      </c>
      <c r="CP116" s="7" t="s">
        <v>22</v>
      </c>
      <c r="CQ116" s="7" t="s">
        <v>22</v>
      </c>
      <c r="CR116" s="7" t="s">
        <v>22</v>
      </c>
      <c r="CS116" s="7" t="s">
        <v>22</v>
      </c>
      <c r="CT116" s="7" t="s">
        <v>22</v>
      </c>
      <c r="CU116" s="7" t="s">
        <v>22</v>
      </c>
      <c r="CV116" s="7" t="s">
        <v>22</v>
      </c>
      <c r="CW116" s="7" t="s">
        <v>22</v>
      </c>
      <c r="CX116" s="7" t="s">
        <v>22</v>
      </c>
      <c r="CY116" s="7" t="s">
        <v>22</v>
      </c>
      <c r="CZ116" s="7" t="s">
        <v>5546</v>
      </c>
      <c r="DA116" s="7" t="s">
        <v>5546</v>
      </c>
      <c r="DB116" s="7" t="s">
        <v>5546</v>
      </c>
      <c r="DC116" s="7" t="s">
        <v>5545</v>
      </c>
      <c r="DD116" s="7" t="s">
        <v>5545</v>
      </c>
      <c r="DE116" s="7" t="s">
        <v>5545</v>
      </c>
      <c r="DF116" s="7" t="s">
        <v>5544</v>
      </c>
      <c r="DG116" s="7" t="s">
        <v>5544</v>
      </c>
      <c r="DH116" s="7" t="s">
        <v>5544</v>
      </c>
      <c r="DI116" s="7" t="s">
        <v>5544</v>
      </c>
      <c r="DJ116" s="7" t="s">
        <v>5544</v>
      </c>
      <c r="DK116" s="7" t="s">
        <v>5544</v>
      </c>
      <c r="DL116" s="7" t="s">
        <v>5543</v>
      </c>
      <c r="DM116" s="7" t="s">
        <v>5543</v>
      </c>
      <c r="DN116" s="7" t="s">
        <v>5543</v>
      </c>
      <c r="DO116" s="7" t="s">
        <v>5543</v>
      </c>
      <c r="DP116" s="7" t="s">
        <v>5543</v>
      </c>
      <c r="DQ116" s="7" t="s">
        <v>5543</v>
      </c>
      <c r="DR116" s="7" t="s">
        <v>5543</v>
      </c>
      <c r="DS116" s="7" t="s">
        <v>5543</v>
      </c>
      <c r="DT116" s="7" t="s">
        <v>5542</v>
      </c>
      <c r="DU116" s="7" t="s">
        <v>5542</v>
      </c>
      <c r="DV116" s="7" t="s">
        <v>5541</v>
      </c>
      <c r="DW116" s="7" t="s">
        <v>5540</v>
      </c>
      <c r="DX116" s="7" t="s">
        <v>5539</v>
      </c>
      <c r="DY116" s="7" t="s">
        <v>5538</v>
      </c>
      <c r="DZ116" s="7" t="s">
        <v>5538</v>
      </c>
      <c r="EA116" s="7" t="s">
        <v>5537</v>
      </c>
      <c r="EB116" s="7" t="s">
        <v>5537</v>
      </c>
      <c r="EC116" s="7" t="s">
        <v>5536</v>
      </c>
      <c r="ED116" s="7" t="s">
        <v>5535</v>
      </c>
      <c r="EE116" s="7" t="s">
        <v>5535</v>
      </c>
      <c r="EF116" s="7" t="s">
        <v>5535</v>
      </c>
      <c r="EG116" s="7" t="s">
        <v>5535</v>
      </c>
    </row>
    <row r="117" spans="1:502" x14ac:dyDescent="0.2">
      <c r="A117" s="16" t="s">
        <v>105</v>
      </c>
      <c r="B117" s="2">
        <v>594</v>
      </c>
      <c r="C117" s="8">
        <v>39.467312348699998</v>
      </c>
      <c r="D117" s="9">
        <v>2.4213075060499998</v>
      </c>
      <c r="E117" s="10">
        <v>58.111380145299997</v>
      </c>
      <c r="F117" s="2" t="s">
        <v>105</v>
      </c>
      <c r="G117" s="7" t="s">
        <v>10694</v>
      </c>
      <c r="H117" s="7" t="s">
        <v>10693</v>
      </c>
      <c r="I117" s="16" t="s">
        <v>10692</v>
      </c>
      <c r="J117" s="7">
        <v>9777</v>
      </c>
      <c r="K117" s="7">
        <v>9777</v>
      </c>
      <c r="L117" s="7">
        <v>9777</v>
      </c>
      <c r="M117" s="7">
        <v>9777</v>
      </c>
      <c r="N117" s="7">
        <v>9777</v>
      </c>
      <c r="O117" s="7" t="s">
        <v>10691</v>
      </c>
      <c r="P117" s="7" t="s">
        <v>10690</v>
      </c>
      <c r="Q117" s="7" t="s">
        <v>10689</v>
      </c>
      <c r="R117" s="7" t="s">
        <v>10688</v>
      </c>
      <c r="S117" s="7" t="s">
        <v>10687</v>
      </c>
      <c r="T117" s="7" t="s">
        <v>10686</v>
      </c>
      <c r="U117" s="7" t="s">
        <v>10686</v>
      </c>
      <c r="V117" s="7" t="s">
        <v>10686</v>
      </c>
      <c r="W117" s="7" t="s">
        <v>10686</v>
      </c>
      <c r="X117" s="7" t="s">
        <v>10685</v>
      </c>
      <c r="Y117" s="7" t="s">
        <v>10684</v>
      </c>
      <c r="Z117" s="7" t="s">
        <v>10683</v>
      </c>
      <c r="AA117" s="7" t="s">
        <v>10682</v>
      </c>
      <c r="AB117" s="7" t="s">
        <v>10681</v>
      </c>
      <c r="AC117" s="7" t="s">
        <v>10681</v>
      </c>
      <c r="AD117" s="7" t="s">
        <v>10680</v>
      </c>
      <c r="AE117" s="7" t="s">
        <v>10679</v>
      </c>
      <c r="AF117" s="7" t="s">
        <v>10678</v>
      </c>
      <c r="AG117" s="7" t="s">
        <v>10677</v>
      </c>
      <c r="AH117" s="7" t="s">
        <v>10676</v>
      </c>
      <c r="AI117" s="7" t="s">
        <v>10675</v>
      </c>
      <c r="AJ117" s="7" t="s">
        <v>10674</v>
      </c>
      <c r="AK117" s="7" t="s">
        <v>10673</v>
      </c>
      <c r="AL117" s="7" t="s">
        <v>10672</v>
      </c>
      <c r="AM117" s="7" t="s">
        <v>10671</v>
      </c>
      <c r="AN117" s="7" t="s">
        <v>10671</v>
      </c>
      <c r="AO117" s="7" t="s">
        <v>10671</v>
      </c>
      <c r="AP117" s="7" t="s">
        <v>10671</v>
      </c>
      <c r="AQ117" s="7" t="s">
        <v>10670</v>
      </c>
      <c r="AR117" s="7" t="s">
        <v>10670</v>
      </c>
      <c r="AS117" s="7" t="s">
        <v>10669</v>
      </c>
      <c r="AT117" s="7" t="s">
        <v>10668</v>
      </c>
      <c r="AU117" s="7" t="s">
        <v>10667</v>
      </c>
      <c r="AV117" s="7" t="s">
        <v>10667</v>
      </c>
      <c r="AW117" s="7" t="s">
        <v>10667</v>
      </c>
      <c r="AX117" s="7" t="s">
        <v>10666</v>
      </c>
      <c r="AY117" s="7" t="s">
        <v>10666</v>
      </c>
      <c r="AZ117" s="7" t="s">
        <v>10665</v>
      </c>
      <c r="BA117" s="7" t="s">
        <v>10664</v>
      </c>
      <c r="BB117" s="7" t="s">
        <v>10663</v>
      </c>
      <c r="BC117" s="7" t="s">
        <v>10662</v>
      </c>
      <c r="BD117" s="7" t="s">
        <v>10662</v>
      </c>
      <c r="BE117" s="7" t="s">
        <v>10661</v>
      </c>
      <c r="BF117" s="7" t="s">
        <v>10661</v>
      </c>
      <c r="BG117" s="7" t="s">
        <v>10660</v>
      </c>
      <c r="BH117" s="7" t="s">
        <v>10659</v>
      </c>
      <c r="BI117" s="7" t="s">
        <v>10658</v>
      </c>
      <c r="BJ117" s="7" t="s">
        <v>10658</v>
      </c>
      <c r="BK117" s="7" t="s">
        <v>10658</v>
      </c>
      <c r="BL117" s="7" t="s">
        <v>10657</v>
      </c>
      <c r="BM117" s="7" t="s">
        <v>10656</v>
      </c>
      <c r="BN117" s="7" t="s">
        <v>10655</v>
      </c>
      <c r="BO117" s="7" t="s">
        <v>10654</v>
      </c>
      <c r="BP117" s="7" t="s">
        <v>10654</v>
      </c>
      <c r="BQ117" s="7" t="s">
        <v>10653</v>
      </c>
      <c r="BR117" s="7" t="s">
        <v>10653</v>
      </c>
      <c r="BS117" s="7" t="s">
        <v>10652</v>
      </c>
      <c r="BT117" s="7" t="s">
        <v>10651</v>
      </c>
      <c r="BU117" s="7" t="s">
        <v>10650</v>
      </c>
      <c r="BV117" s="7" t="s">
        <v>10649</v>
      </c>
      <c r="BW117" s="7" t="s">
        <v>10648</v>
      </c>
      <c r="BX117" s="7" t="s">
        <v>10647</v>
      </c>
      <c r="BY117" s="7" t="s">
        <v>10646</v>
      </c>
      <c r="BZ117" s="7" t="s">
        <v>10645</v>
      </c>
      <c r="CA117" s="7" t="s">
        <v>10645</v>
      </c>
      <c r="CB117" s="7" t="s">
        <v>10645</v>
      </c>
      <c r="CC117" s="7" t="s">
        <v>10645</v>
      </c>
      <c r="CD117" s="7" t="s">
        <v>10645</v>
      </c>
      <c r="CE117" s="7" t="s">
        <v>10645</v>
      </c>
      <c r="CF117" s="7" t="s">
        <v>10644</v>
      </c>
      <c r="CG117" s="7" t="s">
        <v>10644</v>
      </c>
      <c r="CH117" s="7" t="s">
        <v>10644</v>
      </c>
      <c r="CI117" s="7" t="s">
        <v>10643</v>
      </c>
      <c r="CJ117" s="7" t="s">
        <v>10642</v>
      </c>
      <c r="CK117" s="7" t="s">
        <v>10642</v>
      </c>
      <c r="CL117" s="7" t="s">
        <v>10641</v>
      </c>
      <c r="CM117" s="7" t="s">
        <v>10641</v>
      </c>
      <c r="CN117" s="7" t="s">
        <v>10641</v>
      </c>
      <c r="CO117" s="7" t="s">
        <v>10641</v>
      </c>
      <c r="CP117" s="7" t="s">
        <v>10640</v>
      </c>
      <c r="CQ117" s="7" t="s">
        <v>10640</v>
      </c>
      <c r="CR117" s="7" t="s">
        <v>10640</v>
      </c>
      <c r="CS117" s="7" t="s">
        <v>10639</v>
      </c>
      <c r="CT117" s="7" t="s">
        <v>10638</v>
      </c>
      <c r="CU117" s="7" t="s">
        <v>10638</v>
      </c>
      <c r="CV117" s="7" t="s">
        <v>10638</v>
      </c>
      <c r="CW117" s="7" t="s">
        <v>10638</v>
      </c>
      <c r="CX117" s="7" t="s">
        <v>10637</v>
      </c>
      <c r="CY117" s="7" t="s">
        <v>10636</v>
      </c>
      <c r="CZ117" s="7" t="s">
        <v>10635</v>
      </c>
      <c r="DA117" s="7" t="s">
        <v>10634</v>
      </c>
      <c r="DB117" s="7" t="s">
        <v>10633</v>
      </c>
      <c r="DC117" s="7" t="s">
        <v>10632</v>
      </c>
      <c r="DD117" s="7" t="s">
        <v>10632</v>
      </c>
      <c r="DE117" s="7" t="s">
        <v>10631</v>
      </c>
      <c r="DF117" s="7" t="s">
        <v>10631</v>
      </c>
      <c r="DG117" s="7" t="s">
        <v>10630</v>
      </c>
      <c r="DH117" s="7" t="s">
        <v>10630</v>
      </c>
      <c r="DI117" s="7" t="s">
        <v>10629</v>
      </c>
      <c r="DJ117" s="7" t="s">
        <v>10629</v>
      </c>
      <c r="DK117" s="7" t="s">
        <v>10628</v>
      </c>
      <c r="DL117" s="7" t="s">
        <v>10628</v>
      </c>
      <c r="DM117" s="7" t="s">
        <v>10627</v>
      </c>
      <c r="DN117" s="7" t="s">
        <v>10627</v>
      </c>
      <c r="DO117" s="7" t="s">
        <v>10626</v>
      </c>
      <c r="DP117" s="7" t="s">
        <v>10626</v>
      </c>
      <c r="DQ117" s="7" t="s">
        <v>10625</v>
      </c>
      <c r="DR117" s="7" t="s">
        <v>10625</v>
      </c>
      <c r="DS117" s="7" t="s">
        <v>10625</v>
      </c>
      <c r="DT117" s="7" t="s">
        <v>10625</v>
      </c>
      <c r="DU117" s="7" t="s">
        <v>10625</v>
      </c>
      <c r="DV117" s="7" t="s">
        <v>10624</v>
      </c>
      <c r="DW117" s="7" t="s">
        <v>10624</v>
      </c>
      <c r="DX117" s="7" t="s">
        <v>10624</v>
      </c>
      <c r="DY117" s="7" t="s">
        <v>10624</v>
      </c>
      <c r="DZ117" s="7" t="s">
        <v>10623</v>
      </c>
      <c r="EA117" s="7" t="s">
        <v>10623</v>
      </c>
      <c r="EB117" s="7" t="s">
        <v>10623</v>
      </c>
      <c r="EC117" s="7" t="s">
        <v>105</v>
      </c>
      <c r="ED117" s="7" t="s">
        <v>105</v>
      </c>
      <c r="EE117" s="7" t="s">
        <v>105</v>
      </c>
      <c r="EF117" s="7" t="s">
        <v>105</v>
      </c>
      <c r="EG117" s="7" t="s">
        <v>105</v>
      </c>
      <c r="EH117" s="7" t="s">
        <v>105</v>
      </c>
      <c r="EI117" s="7" t="s">
        <v>105</v>
      </c>
      <c r="EJ117" s="7" t="s">
        <v>105</v>
      </c>
      <c r="EK117" s="7" t="s">
        <v>105</v>
      </c>
      <c r="EL117" s="7" t="s">
        <v>105</v>
      </c>
      <c r="EM117" s="7" t="s">
        <v>10622</v>
      </c>
      <c r="EN117" s="7" t="s">
        <v>10622</v>
      </c>
      <c r="EO117" s="7" t="s">
        <v>10622</v>
      </c>
      <c r="EP117" s="7" t="s">
        <v>10621</v>
      </c>
      <c r="EQ117" s="7" t="s">
        <v>10621</v>
      </c>
      <c r="ER117" s="7" t="s">
        <v>10621</v>
      </c>
      <c r="ES117" s="7" t="s">
        <v>10620</v>
      </c>
      <c r="ET117" s="7" t="s">
        <v>10620</v>
      </c>
      <c r="EU117" s="7" t="s">
        <v>10620</v>
      </c>
      <c r="EV117" s="7" t="s">
        <v>10619</v>
      </c>
      <c r="EW117" s="7" t="s">
        <v>10619</v>
      </c>
      <c r="EX117" s="7" t="s">
        <v>10619</v>
      </c>
      <c r="EY117" s="7" t="s">
        <v>10618</v>
      </c>
      <c r="EZ117" s="7" t="s">
        <v>10618</v>
      </c>
      <c r="FA117" s="7" t="s">
        <v>10618</v>
      </c>
      <c r="FB117" s="7" t="s">
        <v>10617</v>
      </c>
      <c r="FC117" s="7" t="s">
        <v>10617</v>
      </c>
      <c r="FD117" s="7" t="s">
        <v>10617</v>
      </c>
      <c r="FE117" s="7" t="s">
        <v>10616</v>
      </c>
      <c r="FF117" s="7" t="s">
        <v>10616</v>
      </c>
      <c r="FG117" s="7" t="s">
        <v>10616</v>
      </c>
      <c r="FH117" s="7" t="s">
        <v>10615</v>
      </c>
      <c r="FI117" s="7" t="s">
        <v>10615</v>
      </c>
      <c r="FJ117" s="7" t="s">
        <v>10615</v>
      </c>
      <c r="FK117" s="7" t="s">
        <v>10614</v>
      </c>
      <c r="FL117" s="7" t="s">
        <v>10614</v>
      </c>
      <c r="FM117" s="7" t="s">
        <v>10614</v>
      </c>
      <c r="FN117" s="7" t="s">
        <v>10613</v>
      </c>
      <c r="FO117" s="7" t="s">
        <v>10612</v>
      </c>
      <c r="FP117" s="7" t="s">
        <v>10611</v>
      </c>
      <c r="FQ117" s="7" t="s">
        <v>10611</v>
      </c>
      <c r="FR117" s="7" t="s">
        <v>10611</v>
      </c>
      <c r="FS117" s="7" t="s">
        <v>10610</v>
      </c>
      <c r="FT117" s="7" t="s">
        <v>10609</v>
      </c>
      <c r="FU117" s="7" t="s">
        <v>10608</v>
      </c>
      <c r="FV117" s="7" t="s">
        <v>10607</v>
      </c>
      <c r="FW117" s="7" t="s">
        <v>10606</v>
      </c>
      <c r="FX117" s="7" t="s">
        <v>10605</v>
      </c>
      <c r="FY117" s="7" t="s">
        <v>10604</v>
      </c>
      <c r="FZ117" s="7" t="s">
        <v>10603</v>
      </c>
      <c r="GA117" s="7" t="s">
        <v>10603</v>
      </c>
      <c r="GB117" s="7" t="s">
        <v>10603</v>
      </c>
      <c r="GC117" s="7" t="s">
        <v>10603</v>
      </c>
      <c r="GD117" s="7" t="s">
        <v>10602</v>
      </c>
      <c r="GE117" s="7" t="s">
        <v>10602</v>
      </c>
      <c r="GF117" s="7" t="s">
        <v>10602</v>
      </c>
      <c r="GG117" s="7" t="s">
        <v>10602</v>
      </c>
      <c r="GH117" s="7" t="s">
        <v>10601</v>
      </c>
      <c r="GI117" s="7" t="s">
        <v>10600</v>
      </c>
      <c r="GJ117" s="7" t="s">
        <v>10600</v>
      </c>
      <c r="GK117" s="7" t="s">
        <v>10599</v>
      </c>
      <c r="GL117" s="7" t="s">
        <v>10598</v>
      </c>
      <c r="GM117" s="7" t="s">
        <v>10598</v>
      </c>
      <c r="GN117" s="7" t="s">
        <v>10598</v>
      </c>
      <c r="GO117" s="7" t="s">
        <v>10598</v>
      </c>
      <c r="GP117" s="7" t="s">
        <v>10598</v>
      </c>
      <c r="GQ117" s="7" t="s">
        <v>10597</v>
      </c>
    </row>
    <row r="118" spans="1:502" x14ac:dyDescent="0.2">
      <c r="A118" s="16" t="s">
        <v>44</v>
      </c>
      <c r="B118" s="2">
        <v>432</v>
      </c>
      <c r="C118" s="8">
        <v>28.985507246400001</v>
      </c>
      <c r="D118" s="9">
        <v>2.3188405797099998</v>
      </c>
      <c r="E118" s="10">
        <v>68.695652173900001</v>
      </c>
      <c r="F118" s="2" t="s">
        <v>44</v>
      </c>
      <c r="G118" s="7" t="s">
        <v>13737</v>
      </c>
      <c r="H118" s="7" t="s">
        <v>13736</v>
      </c>
      <c r="I118" s="16" t="s">
        <v>13703</v>
      </c>
      <c r="J118" s="7">
        <v>25880</v>
      </c>
      <c r="K118" s="7">
        <v>25880</v>
      </c>
      <c r="L118" s="7">
        <v>25880</v>
      </c>
      <c r="M118" s="7">
        <v>25880</v>
      </c>
      <c r="N118" s="7">
        <v>25880</v>
      </c>
      <c r="O118" s="7" t="s">
        <v>13735</v>
      </c>
      <c r="P118" s="7" t="s">
        <v>13734</v>
      </c>
      <c r="Q118" s="7" t="s">
        <v>13733</v>
      </c>
      <c r="R118" s="7" t="s">
        <v>13732</v>
      </c>
      <c r="S118" s="7" t="s">
        <v>13732</v>
      </c>
      <c r="T118" s="7" t="s">
        <v>13732</v>
      </c>
      <c r="U118" s="7" t="s">
        <v>13732</v>
      </c>
      <c r="V118" s="7" t="s">
        <v>13731</v>
      </c>
      <c r="W118" s="7" t="s">
        <v>13730</v>
      </c>
      <c r="X118" s="7" t="s">
        <v>13730</v>
      </c>
      <c r="Y118" s="7" t="s">
        <v>13729</v>
      </c>
      <c r="Z118" s="7" t="s">
        <v>13729</v>
      </c>
      <c r="AA118" s="7" t="s">
        <v>13729</v>
      </c>
      <c r="AB118" s="7" t="s">
        <v>13729</v>
      </c>
      <c r="AC118" s="7" t="s">
        <v>13729</v>
      </c>
      <c r="AD118" s="7" t="s">
        <v>13729</v>
      </c>
      <c r="AE118" s="7" t="s">
        <v>13729</v>
      </c>
      <c r="AF118" s="7" t="s">
        <v>13729</v>
      </c>
      <c r="AG118" s="7" t="s">
        <v>13728</v>
      </c>
      <c r="AH118" s="7" t="s">
        <v>13727</v>
      </c>
      <c r="AI118" s="7" t="s">
        <v>13726</v>
      </c>
      <c r="AJ118" s="7" t="s">
        <v>13725</v>
      </c>
      <c r="AK118" s="7" t="s">
        <v>13725</v>
      </c>
      <c r="AL118" s="7" t="s">
        <v>13724</v>
      </c>
      <c r="AM118" s="7" t="s">
        <v>13723</v>
      </c>
      <c r="AN118" s="7" t="s">
        <v>13723</v>
      </c>
      <c r="AO118" s="7" t="s">
        <v>13723</v>
      </c>
      <c r="AP118" s="7" t="s">
        <v>13723</v>
      </c>
      <c r="AQ118" s="7" t="s">
        <v>13722</v>
      </c>
      <c r="AR118" s="7" t="s">
        <v>13722</v>
      </c>
      <c r="AS118" s="7" t="s">
        <v>13722</v>
      </c>
      <c r="AT118" s="7" t="s">
        <v>13721</v>
      </c>
      <c r="AU118" s="7" t="s">
        <v>13721</v>
      </c>
      <c r="AV118" s="7" t="s">
        <v>13721</v>
      </c>
      <c r="AW118" s="7" t="s">
        <v>13720</v>
      </c>
      <c r="AX118" s="7" t="s">
        <v>13719</v>
      </c>
      <c r="AY118" s="7" t="s">
        <v>13718</v>
      </c>
      <c r="AZ118" s="7" t="s">
        <v>13717</v>
      </c>
      <c r="BA118" s="7" t="s">
        <v>13717</v>
      </c>
      <c r="BB118" s="7" t="s">
        <v>13717</v>
      </c>
      <c r="BC118" s="7" t="s">
        <v>13716</v>
      </c>
      <c r="BD118" s="7" t="s">
        <v>13715</v>
      </c>
      <c r="BE118" s="7" t="s">
        <v>13715</v>
      </c>
      <c r="BF118" s="7" t="s">
        <v>13714</v>
      </c>
      <c r="BG118" s="7" t="s">
        <v>13714</v>
      </c>
      <c r="BH118" s="7" t="s">
        <v>13714</v>
      </c>
      <c r="BI118" s="7" t="s">
        <v>13714</v>
      </c>
      <c r="BJ118" s="7" t="s">
        <v>13713</v>
      </c>
      <c r="BK118" s="7" t="s">
        <v>13713</v>
      </c>
      <c r="BL118" s="7" t="s">
        <v>13713</v>
      </c>
      <c r="BM118" s="7" t="s">
        <v>13712</v>
      </c>
      <c r="BN118" s="7" t="s">
        <v>13712</v>
      </c>
      <c r="BO118" s="7" t="s">
        <v>13712</v>
      </c>
      <c r="BP118" s="7" t="s">
        <v>13712</v>
      </c>
      <c r="BQ118" s="7" t="s">
        <v>13711</v>
      </c>
      <c r="BR118" s="7" t="s">
        <v>13710</v>
      </c>
      <c r="BS118" s="7" t="s">
        <v>13710</v>
      </c>
      <c r="BT118" s="7" t="s">
        <v>13709</v>
      </c>
      <c r="BU118" s="7" t="s">
        <v>13709</v>
      </c>
      <c r="BV118" s="7" t="s">
        <v>13708</v>
      </c>
      <c r="BW118" s="7" t="s">
        <v>13708</v>
      </c>
      <c r="BX118" s="7" t="s">
        <v>13708</v>
      </c>
      <c r="BY118" s="7" t="s">
        <v>13708</v>
      </c>
      <c r="BZ118" s="7" t="s">
        <v>13708</v>
      </c>
      <c r="CA118" s="7" t="s">
        <v>13707</v>
      </c>
      <c r="CB118" s="7" t="s">
        <v>13707</v>
      </c>
      <c r="CC118" s="7" t="s">
        <v>13707</v>
      </c>
      <c r="CD118" s="7" t="s">
        <v>13707</v>
      </c>
      <c r="CE118" s="7" t="s">
        <v>13706</v>
      </c>
      <c r="CF118" s="7" t="s">
        <v>13706</v>
      </c>
      <c r="CG118" s="7" t="s">
        <v>13706</v>
      </c>
      <c r="CH118" s="7" t="s">
        <v>44</v>
      </c>
      <c r="CI118" s="7" t="s">
        <v>44</v>
      </c>
      <c r="CJ118" s="7" t="s">
        <v>44</v>
      </c>
      <c r="CK118" s="7" t="s">
        <v>44</v>
      </c>
      <c r="CL118" s="7" t="s">
        <v>44</v>
      </c>
      <c r="CM118" s="7" t="s">
        <v>44</v>
      </c>
      <c r="CN118" s="7" t="s">
        <v>44</v>
      </c>
      <c r="CO118" s="7" t="s">
        <v>44</v>
      </c>
      <c r="CP118" s="7" t="s">
        <v>44</v>
      </c>
      <c r="CQ118" s="7" t="s">
        <v>44</v>
      </c>
      <c r="CR118" s="7" t="s">
        <v>13705</v>
      </c>
      <c r="CS118" s="7" t="s">
        <v>13705</v>
      </c>
      <c r="CT118" s="7" t="s">
        <v>13704</v>
      </c>
      <c r="CU118" s="7" t="s">
        <v>13704</v>
      </c>
      <c r="CV118" s="7" t="s">
        <v>13703</v>
      </c>
      <c r="CW118" s="7" t="s">
        <v>13703</v>
      </c>
      <c r="CX118" s="7" t="s">
        <v>13703</v>
      </c>
      <c r="CY118" s="7" t="s">
        <v>13703</v>
      </c>
      <c r="CZ118" s="7" t="s">
        <v>13702</v>
      </c>
      <c r="DA118" s="7" t="s">
        <v>13701</v>
      </c>
      <c r="DB118" s="7" t="s">
        <v>13700</v>
      </c>
      <c r="DC118" s="7" t="s">
        <v>13699</v>
      </c>
      <c r="DD118" s="7" t="s">
        <v>13699</v>
      </c>
      <c r="DE118" s="7" t="s">
        <v>13699</v>
      </c>
      <c r="DF118" s="7" t="s">
        <v>13698</v>
      </c>
      <c r="DG118" s="7" t="s">
        <v>13698</v>
      </c>
      <c r="DH118" s="7" t="s">
        <v>13698</v>
      </c>
      <c r="DI118" s="7" t="s">
        <v>13698</v>
      </c>
      <c r="DJ118" s="7" t="s">
        <v>13698</v>
      </c>
    </row>
    <row r="119" spans="1:502" x14ac:dyDescent="0.2">
      <c r="A119" s="16" t="s">
        <v>129</v>
      </c>
      <c r="B119" s="2">
        <v>628</v>
      </c>
      <c r="C119" s="8">
        <v>45.049504950500001</v>
      </c>
      <c r="D119" s="9">
        <v>0.99009900990099997</v>
      </c>
      <c r="E119" s="10">
        <v>53.960396039599999</v>
      </c>
      <c r="F119" s="2" t="s">
        <v>129</v>
      </c>
      <c r="G119" s="7" t="s">
        <v>12742</v>
      </c>
      <c r="H119" s="7" t="s">
        <v>12741</v>
      </c>
      <c r="I119" s="16" t="s">
        <v>12740</v>
      </c>
      <c r="J119" s="7" t="s">
        <v>12739</v>
      </c>
      <c r="K119" s="7" t="s">
        <v>12739</v>
      </c>
      <c r="L119" s="7" t="s">
        <v>12739</v>
      </c>
      <c r="M119" s="7" t="s">
        <v>12739</v>
      </c>
      <c r="N119" s="7">
        <v>9804</v>
      </c>
      <c r="O119" s="7">
        <v>9804</v>
      </c>
      <c r="P119" s="7">
        <v>9804</v>
      </c>
      <c r="Q119" s="7">
        <v>9804</v>
      </c>
      <c r="R119" s="7">
        <v>9804</v>
      </c>
      <c r="S119" s="7" t="s">
        <v>12738</v>
      </c>
      <c r="T119" s="7" t="s">
        <v>12737</v>
      </c>
      <c r="U119" s="7" t="s">
        <v>12737</v>
      </c>
      <c r="V119" s="7" t="s">
        <v>12737</v>
      </c>
      <c r="W119" s="7" t="s">
        <v>12737</v>
      </c>
      <c r="X119" s="7" t="s">
        <v>12736</v>
      </c>
      <c r="Y119" s="7" t="s">
        <v>12735</v>
      </c>
      <c r="Z119" s="7" t="s">
        <v>12734</v>
      </c>
      <c r="AA119" s="7" t="s">
        <v>12733</v>
      </c>
      <c r="AB119" s="7" t="s">
        <v>12732</v>
      </c>
      <c r="AC119" s="7" t="s">
        <v>12731</v>
      </c>
      <c r="AD119" s="7" t="s">
        <v>12730</v>
      </c>
      <c r="AE119" s="7" t="s">
        <v>12729</v>
      </c>
      <c r="AF119" s="7" t="s">
        <v>12728</v>
      </c>
      <c r="AG119" s="7" t="s">
        <v>12727</v>
      </c>
      <c r="AH119" s="7" t="s">
        <v>12726</v>
      </c>
      <c r="AI119" s="7" t="s">
        <v>12725</v>
      </c>
      <c r="AJ119" s="7" t="s">
        <v>12724</v>
      </c>
      <c r="AK119" s="7" t="s">
        <v>12723</v>
      </c>
      <c r="AL119" s="7" t="s">
        <v>12722</v>
      </c>
      <c r="AM119" s="7" t="s">
        <v>12721</v>
      </c>
      <c r="AN119" s="7" t="s">
        <v>12720</v>
      </c>
      <c r="AO119" s="7" t="s">
        <v>12719</v>
      </c>
      <c r="AP119" s="7" t="s">
        <v>12718</v>
      </c>
      <c r="AQ119" s="7" t="s">
        <v>12717</v>
      </c>
      <c r="AR119" s="7" t="s">
        <v>12716</v>
      </c>
      <c r="AS119" s="7" t="s">
        <v>12715</v>
      </c>
      <c r="AT119" s="7" t="s">
        <v>12714</v>
      </c>
      <c r="AU119" s="7" t="s">
        <v>12713</v>
      </c>
      <c r="AV119" s="7" t="s">
        <v>12712</v>
      </c>
      <c r="AW119" s="7" t="s">
        <v>12711</v>
      </c>
      <c r="AX119" s="7" t="s">
        <v>12710</v>
      </c>
      <c r="AY119" s="7" t="s">
        <v>12709</v>
      </c>
      <c r="AZ119" s="7" t="s">
        <v>12708</v>
      </c>
      <c r="BA119" s="7" t="s">
        <v>12707</v>
      </c>
      <c r="BB119" s="7" t="s">
        <v>12707</v>
      </c>
      <c r="BC119" s="7" t="s">
        <v>12707</v>
      </c>
      <c r="BD119" s="7" t="s">
        <v>12707</v>
      </c>
      <c r="BE119" s="7" t="s">
        <v>12706</v>
      </c>
      <c r="BF119" s="7" t="s">
        <v>12705</v>
      </c>
      <c r="BG119" s="7" t="s">
        <v>12705</v>
      </c>
      <c r="BH119" s="7" t="s">
        <v>12704</v>
      </c>
      <c r="BI119" s="7" t="s">
        <v>12703</v>
      </c>
      <c r="BJ119" s="7" t="s">
        <v>12703</v>
      </c>
      <c r="BK119" s="7" t="s">
        <v>12702</v>
      </c>
      <c r="BL119" s="7" t="s">
        <v>12702</v>
      </c>
      <c r="BM119" s="7" t="s">
        <v>12701</v>
      </c>
      <c r="BN119" s="7" t="s">
        <v>12700</v>
      </c>
      <c r="BO119" s="7" t="s">
        <v>12699</v>
      </c>
      <c r="BP119" s="7" t="s">
        <v>12698</v>
      </c>
      <c r="BQ119" s="7" t="s">
        <v>12697</v>
      </c>
      <c r="BR119" s="7" t="s">
        <v>12696</v>
      </c>
      <c r="BS119" s="7" t="s">
        <v>12696</v>
      </c>
      <c r="BT119" s="7" t="s">
        <v>12696</v>
      </c>
      <c r="BU119" s="7" t="s">
        <v>12696</v>
      </c>
      <c r="BV119" s="7" t="s">
        <v>12696</v>
      </c>
      <c r="BW119" s="7" t="s">
        <v>12696</v>
      </c>
      <c r="BX119" s="7" t="s">
        <v>12695</v>
      </c>
      <c r="BY119" s="7" t="s">
        <v>12695</v>
      </c>
      <c r="BZ119" s="7" t="s">
        <v>12695</v>
      </c>
      <c r="CA119" s="7" t="s">
        <v>12695</v>
      </c>
      <c r="CB119" s="7" t="s">
        <v>12694</v>
      </c>
      <c r="CC119" s="7" t="s">
        <v>12694</v>
      </c>
      <c r="CD119" s="7" t="s">
        <v>12694</v>
      </c>
      <c r="CE119" s="7" t="s">
        <v>12694</v>
      </c>
      <c r="CF119" s="7" t="s">
        <v>12693</v>
      </c>
      <c r="CG119" s="7" t="s">
        <v>12693</v>
      </c>
      <c r="CH119" s="7" t="s">
        <v>12693</v>
      </c>
      <c r="CI119" s="7" t="s">
        <v>12692</v>
      </c>
      <c r="CJ119" s="7" t="s">
        <v>12692</v>
      </c>
      <c r="CK119" s="7" t="s">
        <v>12692</v>
      </c>
      <c r="CL119" s="7" t="s">
        <v>12691</v>
      </c>
      <c r="CM119" s="7" t="s">
        <v>12690</v>
      </c>
      <c r="CN119" s="7" t="s">
        <v>12690</v>
      </c>
      <c r="CO119" s="7" t="s">
        <v>12689</v>
      </c>
      <c r="CP119" s="7" t="s">
        <v>12689</v>
      </c>
      <c r="CQ119" s="7" t="s">
        <v>12689</v>
      </c>
      <c r="CR119" s="7" t="s">
        <v>12689</v>
      </c>
      <c r="CS119" s="7" t="s">
        <v>12688</v>
      </c>
      <c r="CT119" s="7" t="s">
        <v>12688</v>
      </c>
      <c r="CU119" s="7" t="s">
        <v>12688</v>
      </c>
      <c r="CV119" s="7" t="s">
        <v>12687</v>
      </c>
      <c r="CW119" s="7" t="s">
        <v>12686</v>
      </c>
      <c r="CX119" s="7" t="s">
        <v>12686</v>
      </c>
      <c r="CY119" s="7" t="s">
        <v>12686</v>
      </c>
      <c r="CZ119" s="7" t="s">
        <v>12686</v>
      </c>
      <c r="DA119" s="7" t="s">
        <v>12685</v>
      </c>
      <c r="DB119" s="7" t="s">
        <v>12684</v>
      </c>
      <c r="DC119" s="7" t="s">
        <v>12684</v>
      </c>
      <c r="DD119" s="7" t="s">
        <v>12683</v>
      </c>
      <c r="DE119" s="7" t="s">
        <v>12683</v>
      </c>
      <c r="DF119" s="7" t="s">
        <v>12682</v>
      </c>
      <c r="DG119" s="7" t="s">
        <v>12682</v>
      </c>
      <c r="DH119" s="7" t="s">
        <v>12681</v>
      </c>
      <c r="DI119" s="7" t="s">
        <v>12681</v>
      </c>
      <c r="DJ119" s="7" t="s">
        <v>12681</v>
      </c>
      <c r="DK119" s="7" t="s">
        <v>12680</v>
      </c>
      <c r="DL119" s="7" t="s">
        <v>12680</v>
      </c>
      <c r="DM119" s="7" t="s">
        <v>12680</v>
      </c>
      <c r="DN119" s="7" t="s">
        <v>12680</v>
      </c>
      <c r="DO119" s="7" t="s">
        <v>12680</v>
      </c>
      <c r="DP119" s="7" t="s">
        <v>12679</v>
      </c>
      <c r="DQ119" s="7" t="s">
        <v>12679</v>
      </c>
      <c r="DR119" s="7" t="s">
        <v>12679</v>
      </c>
      <c r="DS119" s="7" t="s">
        <v>12679</v>
      </c>
      <c r="DT119" s="7" t="s">
        <v>12678</v>
      </c>
      <c r="DU119" s="7" t="s">
        <v>12678</v>
      </c>
      <c r="DV119" s="7" t="s">
        <v>12678</v>
      </c>
      <c r="DW119" s="7" t="s">
        <v>12678</v>
      </c>
      <c r="DX119" s="7" t="s">
        <v>12677</v>
      </c>
      <c r="DY119" s="7" t="s">
        <v>12677</v>
      </c>
      <c r="DZ119" s="7" t="s">
        <v>12677</v>
      </c>
      <c r="EA119" s="7" t="s">
        <v>12677</v>
      </c>
      <c r="EB119" s="7" t="s">
        <v>12676</v>
      </c>
      <c r="EC119" s="7" t="s">
        <v>12676</v>
      </c>
      <c r="ED119" s="7" t="s">
        <v>12676</v>
      </c>
      <c r="EE119" s="7" t="s">
        <v>129</v>
      </c>
      <c r="EF119" s="7" t="s">
        <v>129</v>
      </c>
      <c r="EG119" s="7" t="s">
        <v>129</v>
      </c>
      <c r="EH119" s="7" t="s">
        <v>129</v>
      </c>
      <c r="EI119" s="7" t="s">
        <v>129</v>
      </c>
      <c r="EJ119" s="7" t="s">
        <v>129</v>
      </c>
      <c r="EK119" s="7" t="s">
        <v>129</v>
      </c>
      <c r="EL119" s="7" t="s">
        <v>129</v>
      </c>
      <c r="EM119" s="7" t="s">
        <v>129</v>
      </c>
      <c r="EN119" s="7" t="s">
        <v>129</v>
      </c>
      <c r="EO119" s="7" t="s">
        <v>12675</v>
      </c>
      <c r="EP119" s="7" t="s">
        <v>12675</v>
      </c>
      <c r="EQ119" s="7" t="s">
        <v>12674</v>
      </c>
      <c r="ER119" s="7" t="s">
        <v>12674</v>
      </c>
      <c r="ES119" s="7" t="s">
        <v>12673</v>
      </c>
      <c r="ET119" s="7" t="s">
        <v>12673</v>
      </c>
      <c r="EU119" s="7" t="s">
        <v>12672</v>
      </c>
      <c r="EV119" s="7" t="s">
        <v>12671</v>
      </c>
      <c r="EW119" s="7" t="s">
        <v>12670</v>
      </c>
      <c r="EX119" s="7" t="s">
        <v>12670</v>
      </c>
      <c r="EY119" s="7" t="s">
        <v>12669</v>
      </c>
      <c r="EZ119" s="7" t="s">
        <v>12668</v>
      </c>
      <c r="FA119" s="7" t="s">
        <v>12668</v>
      </c>
      <c r="FB119" s="7" t="s">
        <v>12668</v>
      </c>
      <c r="FC119" s="7" t="s">
        <v>12668</v>
      </c>
    </row>
    <row r="120" spans="1:502" x14ac:dyDescent="0.2">
      <c r="A120" s="16" t="s">
        <v>53</v>
      </c>
      <c r="B120" s="2">
        <v>468</v>
      </c>
      <c r="C120" s="8">
        <v>32.473118279600001</v>
      </c>
      <c r="D120" s="9">
        <v>0.215053763441</v>
      </c>
      <c r="E120" s="10">
        <v>67.311827957000006</v>
      </c>
      <c r="F120" s="2" t="s">
        <v>53</v>
      </c>
      <c r="G120" s="7" t="s">
        <v>14037</v>
      </c>
      <c r="H120" s="7" t="s">
        <v>14036</v>
      </c>
      <c r="I120" s="16" t="s">
        <v>14035</v>
      </c>
      <c r="J120" s="7">
        <v>116447</v>
      </c>
      <c r="K120" s="7">
        <v>116447</v>
      </c>
      <c r="L120" s="7">
        <v>116447</v>
      </c>
      <c r="M120" s="7">
        <v>116447</v>
      </c>
      <c r="N120" s="7">
        <v>116447</v>
      </c>
      <c r="O120" s="7" t="s">
        <v>14034</v>
      </c>
      <c r="P120" s="7" t="s">
        <v>14033</v>
      </c>
      <c r="Q120" s="7" t="s">
        <v>14032</v>
      </c>
      <c r="R120" s="7" t="s">
        <v>14031</v>
      </c>
      <c r="S120" s="7" t="s">
        <v>14030</v>
      </c>
      <c r="T120" s="7" t="s">
        <v>14029</v>
      </c>
      <c r="U120" s="7" t="s">
        <v>14028</v>
      </c>
      <c r="V120" s="7" t="s">
        <v>14027</v>
      </c>
      <c r="W120" s="7" t="s">
        <v>14026</v>
      </c>
      <c r="X120" s="7" t="s">
        <v>14025</v>
      </c>
      <c r="Y120" s="7" t="s">
        <v>14024</v>
      </c>
      <c r="Z120" s="7" t="s">
        <v>14023</v>
      </c>
      <c r="AA120" s="7" t="s">
        <v>14022</v>
      </c>
      <c r="AB120" s="7" t="s">
        <v>14021</v>
      </c>
      <c r="AC120" s="7" t="s">
        <v>14020</v>
      </c>
      <c r="AD120" s="7" t="s">
        <v>14019</v>
      </c>
      <c r="AE120" s="7" t="s">
        <v>14018</v>
      </c>
      <c r="AF120" s="7" t="s">
        <v>14017</v>
      </c>
      <c r="AG120" s="7" t="s">
        <v>14016</v>
      </c>
      <c r="AH120" s="7" t="s">
        <v>14015</v>
      </c>
      <c r="AI120" s="7" t="s">
        <v>14014</v>
      </c>
      <c r="AJ120" s="7" t="s">
        <v>14013</v>
      </c>
      <c r="AK120" s="7" t="s">
        <v>14012</v>
      </c>
      <c r="AL120" s="7" t="s">
        <v>14011</v>
      </c>
      <c r="AM120" s="7" t="s">
        <v>14010</v>
      </c>
      <c r="AN120" s="7" t="s">
        <v>14009</v>
      </c>
      <c r="AO120" s="7" t="s">
        <v>14008</v>
      </c>
      <c r="AP120" s="7" t="s">
        <v>14007</v>
      </c>
      <c r="AQ120" s="7" t="s">
        <v>14006</v>
      </c>
      <c r="AR120" s="7" t="s">
        <v>14005</v>
      </c>
      <c r="AS120" s="7" t="s">
        <v>14004</v>
      </c>
      <c r="AT120" s="7" t="s">
        <v>14003</v>
      </c>
      <c r="AU120" s="7" t="s">
        <v>14002</v>
      </c>
      <c r="AV120" s="7" t="s">
        <v>14001</v>
      </c>
      <c r="AW120" s="7" t="s">
        <v>14001</v>
      </c>
      <c r="AX120" s="7" t="s">
        <v>14000</v>
      </c>
      <c r="AY120" s="7" t="s">
        <v>13999</v>
      </c>
      <c r="AZ120" s="7" t="s">
        <v>13998</v>
      </c>
      <c r="BA120" s="7" t="s">
        <v>13997</v>
      </c>
      <c r="BB120" s="7" t="s">
        <v>13996</v>
      </c>
      <c r="BC120" s="7" t="s">
        <v>13995</v>
      </c>
      <c r="BD120" s="7" t="s">
        <v>13994</v>
      </c>
      <c r="BE120" s="7" t="s">
        <v>13993</v>
      </c>
      <c r="BF120" s="7" t="s">
        <v>13992</v>
      </c>
      <c r="BG120" s="7" t="s">
        <v>13991</v>
      </c>
      <c r="BH120" s="7" t="s">
        <v>13990</v>
      </c>
      <c r="BI120" s="7" t="s">
        <v>13989</v>
      </c>
      <c r="BJ120" s="7" t="s">
        <v>13988</v>
      </c>
      <c r="BK120" s="7" t="s">
        <v>13987</v>
      </c>
      <c r="BL120" s="7" t="s">
        <v>13986</v>
      </c>
      <c r="BM120" s="7" t="s">
        <v>13986</v>
      </c>
      <c r="BN120" s="7" t="s">
        <v>13986</v>
      </c>
      <c r="BO120" s="7" t="s">
        <v>13986</v>
      </c>
      <c r="BP120" s="7" t="s">
        <v>13985</v>
      </c>
      <c r="BQ120" s="7" t="s">
        <v>13984</v>
      </c>
      <c r="BR120" s="7" t="s">
        <v>13983</v>
      </c>
      <c r="BS120" s="7" t="s">
        <v>13982</v>
      </c>
      <c r="BT120" s="7" t="s">
        <v>13981</v>
      </c>
      <c r="BU120" s="7" t="s">
        <v>13980</v>
      </c>
      <c r="BV120" s="7" t="s">
        <v>13979</v>
      </c>
      <c r="BW120" s="7" t="s">
        <v>13978</v>
      </c>
      <c r="BX120" s="7" t="s">
        <v>13977</v>
      </c>
      <c r="BY120" s="7" t="s">
        <v>13976</v>
      </c>
      <c r="BZ120" s="7" t="s">
        <v>13975</v>
      </c>
      <c r="CA120" s="7" t="s">
        <v>13975</v>
      </c>
      <c r="CB120" s="7" t="s">
        <v>13974</v>
      </c>
      <c r="CC120" s="7" t="s">
        <v>13974</v>
      </c>
      <c r="CD120" s="7" t="s">
        <v>13974</v>
      </c>
      <c r="CE120" s="7" t="s">
        <v>13973</v>
      </c>
      <c r="CF120" s="7" t="s">
        <v>13972</v>
      </c>
      <c r="CG120" s="7" t="s">
        <v>13971</v>
      </c>
      <c r="CH120" s="7" t="s">
        <v>13970</v>
      </c>
      <c r="CI120" s="7" t="s">
        <v>13969</v>
      </c>
      <c r="CJ120" s="7" t="s">
        <v>13968</v>
      </c>
      <c r="CK120" s="7" t="s">
        <v>13967</v>
      </c>
      <c r="CL120" s="7" t="s">
        <v>13966</v>
      </c>
      <c r="CM120" s="7" t="s">
        <v>13965</v>
      </c>
      <c r="CN120" s="7" t="s">
        <v>13964</v>
      </c>
      <c r="CO120" s="7" t="s">
        <v>13964</v>
      </c>
      <c r="CP120" s="7" t="s">
        <v>13964</v>
      </c>
      <c r="CQ120" s="7" t="s">
        <v>13964</v>
      </c>
      <c r="CR120" s="7" t="s">
        <v>13963</v>
      </c>
      <c r="CS120" s="7" t="s">
        <v>13962</v>
      </c>
      <c r="CT120" s="7" t="s">
        <v>13962</v>
      </c>
      <c r="CU120" s="7" t="s">
        <v>13962</v>
      </c>
      <c r="CV120" s="7" t="s">
        <v>13962</v>
      </c>
      <c r="CW120" s="7" t="s">
        <v>13961</v>
      </c>
      <c r="CX120" s="7" t="s">
        <v>13961</v>
      </c>
      <c r="CY120" s="7" t="s">
        <v>13961</v>
      </c>
      <c r="CZ120" s="7" t="s">
        <v>13960</v>
      </c>
      <c r="DA120" s="7" t="s">
        <v>13959</v>
      </c>
      <c r="DB120" s="7" t="s">
        <v>13959</v>
      </c>
      <c r="DC120" s="7" t="s">
        <v>13958</v>
      </c>
      <c r="DD120" s="7" t="s">
        <v>13958</v>
      </c>
      <c r="DE120" s="7" t="s">
        <v>13957</v>
      </c>
      <c r="DF120" s="7" t="s">
        <v>13957</v>
      </c>
      <c r="DG120" s="7" t="s">
        <v>13956</v>
      </c>
      <c r="DH120" s="7" t="s">
        <v>13956</v>
      </c>
      <c r="DI120" s="7" t="s">
        <v>13955</v>
      </c>
      <c r="DJ120" s="7" t="s">
        <v>13955</v>
      </c>
      <c r="DK120" s="7" t="s">
        <v>13954</v>
      </c>
      <c r="DL120" s="7" t="s">
        <v>13954</v>
      </c>
      <c r="DM120" s="7" t="s">
        <v>13953</v>
      </c>
      <c r="DN120" s="7" t="s">
        <v>13952</v>
      </c>
      <c r="DO120" s="7" t="s">
        <v>13952</v>
      </c>
      <c r="DP120" s="7" t="s">
        <v>13951</v>
      </c>
      <c r="DQ120" s="7" t="s">
        <v>13951</v>
      </c>
      <c r="DR120" s="7" t="s">
        <v>13950</v>
      </c>
      <c r="DS120" s="7" t="s">
        <v>13950</v>
      </c>
      <c r="DT120" s="7" t="s">
        <v>13949</v>
      </c>
      <c r="DU120" s="7" t="s">
        <v>13949</v>
      </c>
      <c r="DV120" s="7" t="s">
        <v>13948</v>
      </c>
      <c r="DW120" s="7" t="s">
        <v>13948</v>
      </c>
      <c r="DX120" s="7" t="s">
        <v>13947</v>
      </c>
      <c r="DY120" s="7" t="s">
        <v>13947</v>
      </c>
      <c r="DZ120" s="7" t="s">
        <v>13946</v>
      </c>
      <c r="EA120" s="7" t="s">
        <v>13946</v>
      </c>
      <c r="EB120" s="7" t="s">
        <v>13945</v>
      </c>
      <c r="EC120" s="7" t="s">
        <v>13945</v>
      </c>
      <c r="ED120" s="7" t="s">
        <v>13945</v>
      </c>
      <c r="EE120" s="7" t="s">
        <v>13944</v>
      </c>
      <c r="EF120" s="7" t="s">
        <v>13943</v>
      </c>
      <c r="EG120" s="7" t="s">
        <v>13942</v>
      </c>
      <c r="EH120" s="7" t="s">
        <v>13941</v>
      </c>
      <c r="EI120" s="7" t="s">
        <v>13941</v>
      </c>
      <c r="EJ120" s="7" t="s">
        <v>13940</v>
      </c>
      <c r="EK120" s="7" t="s">
        <v>13940</v>
      </c>
      <c r="EL120" s="7" t="s">
        <v>13939</v>
      </c>
      <c r="EM120" s="7" t="s">
        <v>13939</v>
      </c>
      <c r="EN120" s="7" t="s">
        <v>13938</v>
      </c>
      <c r="EO120" s="7" t="s">
        <v>13938</v>
      </c>
      <c r="EP120" s="7" t="s">
        <v>13937</v>
      </c>
      <c r="EQ120" s="7" t="s">
        <v>13937</v>
      </c>
      <c r="ER120" s="7" t="s">
        <v>13936</v>
      </c>
      <c r="ES120" s="7" t="s">
        <v>13936</v>
      </c>
      <c r="ET120" s="7" t="s">
        <v>13935</v>
      </c>
      <c r="EU120" s="7" t="s">
        <v>13935</v>
      </c>
      <c r="EV120" s="7" t="s">
        <v>13934</v>
      </c>
      <c r="EW120" s="7" t="s">
        <v>13934</v>
      </c>
      <c r="EX120" s="7" t="s">
        <v>13933</v>
      </c>
      <c r="EY120" s="7" t="s">
        <v>13932</v>
      </c>
      <c r="EZ120" s="7" t="s">
        <v>13932</v>
      </c>
      <c r="FA120" s="7" t="s">
        <v>13931</v>
      </c>
      <c r="FB120" s="7" t="s">
        <v>13931</v>
      </c>
      <c r="FC120" s="7" t="s">
        <v>13930</v>
      </c>
      <c r="FD120" s="7" t="s">
        <v>13929</v>
      </c>
      <c r="FE120" s="7" t="s">
        <v>13929</v>
      </c>
      <c r="FF120" s="7" t="s">
        <v>13928</v>
      </c>
      <c r="FG120" s="7" t="s">
        <v>13928</v>
      </c>
      <c r="FH120" s="7" t="s">
        <v>13927</v>
      </c>
      <c r="FI120" s="7" t="s">
        <v>13927</v>
      </c>
      <c r="FJ120" s="7" t="s">
        <v>13926</v>
      </c>
      <c r="FK120" s="7" t="s">
        <v>13925</v>
      </c>
      <c r="FL120" s="7" t="s">
        <v>13924</v>
      </c>
      <c r="FM120" s="7" t="s">
        <v>13923</v>
      </c>
      <c r="FN120" s="7" t="s">
        <v>13922</v>
      </c>
      <c r="FO120" s="7" t="s">
        <v>13921</v>
      </c>
      <c r="FP120" s="7" t="s">
        <v>13920</v>
      </c>
      <c r="FQ120" s="7" t="s">
        <v>13919</v>
      </c>
      <c r="FR120" s="7" t="s">
        <v>13918</v>
      </c>
      <c r="FS120" s="7" t="s">
        <v>13917</v>
      </c>
      <c r="FT120" s="7" t="s">
        <v>13916</v>
      </c>
      <c r="FU120" s="7" t="s">
        <v>13915</v>
      </c>
      <c r="FV120" s="7" t="s">
        <v>13914</v>
      </c>
      <c r="FW120" s="7" t="s">
        <v>13913</v>
      </c>
      <c r="FX120" s="7" t="s">
        <v>13912</v>
      </c>
      <c r="FY120" s="7" t="s">
        <v>13911</v>
      </c>
      <c r="FZ120" s="7" t="s">
        <v>13910</v>
      </c>
      <c r="GA120" s="7" t="s">
        <v>13909</v>
      </c>
      <c r="GB120" s="7" t="s">
        <v>13908</v>
      </c>
      <c r="GC120" s="7" t="s">
        <v>13907</v>
      </c>
      <c r="GD120" s="7" t="s">
        <v>13906</v>
      </c>
      <c r="GE120" s="7" t="s">
        <v>13905</v>
      </c>
      <c r="GF120" s="7" t="s">
        <v>13904</v>
      </c>
      <c r="GG120" s="7" t="s">
        <v>13903</v>
      </c>
      <c r="GH120" s="7" t="s">
        <v>13902</v>
      </c>
      <c r="GI120" s="7" t="s">
        <v>13901</v>
      </c>
      <c r="GJ120" s="7" t="s">
        <v>13900</v>
      </c>
      <c r="GK120" s="7" t="s">
        <v>13899</v>
      </c>
      <c r="GL120" s="7" t="s">
        <v>13898</v>
      </c>
      <c r="GM120" s="7" t="s">
        <v>13897</v>
      </c>
      <c r="GN120" s="7" t="s">
        <v>13896</v>
      </c>
      <c r="GO120" s="7" t="s">
        <v>13895</v>
      </c>
      <c r="GP120" s="7" t="s">
        <v>13894</v>
      </c>
      <c r="GQ120" s="7" t="s">
        <v>13893</v>
      </c>
      <c r="GR120" s="7" t="s">
        <v>13893</v>
      </c>
      <c r="GS120" s="7" t="s">
        <v>13892</v>
      </c>
      <c r="GT120" s="7" t="s">
        <v>13891</v>
      </c>
      <c r="GU120" s="7" t="s">
        <v>13890</v>
      </c>
      <c r="GV120" s="7" t="s">
        <v>13889</v>
      </c>
      <c r="GW120" s="7" t="s">
        <v>13889</v>
      </c>
      <c r="GX120" s="7" t="s">
        <v>13888</v>
      </c>
      <c r="GY120" s="7" t="s">
        <v>13887</v>
      </c>
      <c r="GZ120" s="7" t="s">
        <v>13886</v>
      </c>
      <c r="HA120" s="7" t="s">
        <v>13886</v>
      </c>
      <c r="HB120" s="7" t="s">
        <v>13886</v>
      </c>
      <c r="HC120" s="7" t="s">
        <v>13886</v>
      </c>
      <c r="HD120" s="7" t="s">
        <v>13885</v>
      </c>
      <c r="HE120" s="7" t="s">
        <v>13884</v>
      </c>
      <c r="HF120" s="7" t="s">
        <v>13884</v>
      </c>
      <c r="HG120" s="7" t="s">
        <v>13884</v>
      </c>
      <c r="HH120" s="7" t="s">
        <v>13884</v>
      </c>
      <c r="HI120" s="7" t="s">
        <v>13883</v>
      </c>
      <c r="HJ120" s="7" t="s">
        <v>13883</v>
      </c>
      <c r="HK120" s="7" t="s">
        <v>13882</v>
      </c>
      <c r="HL120" s="7" t="s">
        <v>13882</v>
      </c>
      <c r="HM120" s="7" t="s">
        <v>13882</v>
      </c>
      <c r="HN120" s="7" t="s">
        <v>13882</v>
      </c>
      <c r="HO120" s="7" t="s">
        <v>13881</v>
      </c>
      <c r="HP120" s="7" t="s">
        <v>13881</v>
      </c>
      <c r="HQ120" s="7" t="s">
        <v>13881</v>
      </c>
      <c r="HR120" s="7" t="s">
        <v>13880</v>
      </c>
      <c r="HS120" s="7" t="s">
        <v>13879</v>
      </c>
      <c r="HT120" s="7" t="s">
        <v>13879</v>
      </c>
      <c r="HU120" s="7" t="s">
        <v>13879</v>
      </c>
      <c r="HV120" s="7" t="s">
        <v>13879</v>
      </c>
      <c r="HW120" s="7" t="s">
        <v>13878</v>
      </c>
      <c r="HX120" s="7" t="s">
        <v>13877</v>
      </c>
      <c r="HY120" s="7" t="s">
        <v>13876</v>
      </c>
      <c r="HZ120" s="7" t="s">
        <v>13875</v>
      </c>
      <c r="IA120" s="7" t="s">
        <v>13874</v>
      </c>
      <c r="IB120" s="7" t="s">
        <v>13873</v>
      </c>
      <c r="IC120" s="7" t="s">
        <v>13872</v>
      </c>
      <c r="ID120" s="7" t="s">
        <v>13871</v>
      </c>
      <c r="IE120" s="7" t="s">
        <v>13870</v>
      </c>
      <c r="IF120" s="7" t="s">
        <v>13869</v>
      </c>
      <c r="IG120" s="7" t="s">
        <v>13868</v>
      </c>
      <c r="IH120" s="7" t="s">
        <v>13867</v>
      </c>
      <c r="II120" s="7" t="s">
        <v>13866</v>
      </c>
      <c r="IJ120" s="7" t="s">
        <v>13865</v>
      </c>
      <c r="IK120" s="7" t="s">
        <v>13864</v>
      </c>
      <c r="IL120" s="7" t="s">
        <v>13863</v>
      </c>
      <c r="IM120" s="7" t="s">
        <v>13863</v>
      </c>
      <c r="IN120" s="7" t="s">
        <v>13862</v>
      </c>
      <c r="IO120" s="7" t="s">
        <v>13862</v>
      </c>
      <c r="IP120" s="7" t="s">
        <v>13861</v>
      </c>
      <c r="IQ120" s="7" t="s">
        <v>13861</v>
      </c>
      <c r="IR120" s="7" t="s">
        <v>13860</v>
      </c>
      <c r="IS120" s="7" t="s">
        <v>13860</v>
      </c>
      <c r="IT120" s="7" t="s">
        <v>13859</v>
      </c>
      <c r="IU120" s="7" t="s">
        <v>13859</v>
      </c>
      <c r="IV120" s="7" t="s">
        <v>13858</v>
      </c>
      <c r="IW120" s="7" t="s">
        <v>13858</v>
      </c>
      <c r="IX120" s="7" t="s">
        <v>13857</v>
      </c>
      <c r="IY120" s="7" t="s">
        <v>13857</v>
      </c>
      <c r="IZ120" s="7" t="s">
        <v>13856</v>
      </c>
      <c r="JA120" s="7" t="s">
        <v>13856</v>
      </c>
      <c r="JB120" s="7" t="s">
        <v>13855</v>
      </c>
      <c r="JC120" s="7" t="s">
        <v>13855</v>
      </c>
      <c r="JD120" s="7" t="s">
        <v>13854</v>
      </c>
      <c r="JE120" s="7" t="s">
        <v>13854</v>
      </c>
      <c r="JF120" s="7" t="s">
        <v>13853</v>
      </c>
      <c r="JG120" s="7" t="s">
        <v>13853</v>
      </c>
      <c r="JH120" s="7" t="s">
        <v>13852</v>
      </c>
      <c r="JI120" s="7" t="s">
        <v>13852</v>
      </c>
      <c r="JJ120" s="7" t="s">
        <v>13851</v>
      </c>
      <c r="JK120" s="7" t="s">
        <v>13851</v>
      </c>
      <c r="JL120" s="7" t="s">
        <v>13850</v>
      </c>
      <c r="JM120" s="7" t="s">
        <v>13850</v>
      </c>
      <c r="JN120" s="7" t="s">
        <v>13849</v>
      </c>
      <c r="JO120" s="7" t="s">
        <v>13849</v>
      </c>
      <c r="JP120" s="7" t="s">
        <v>13848</v>
      </c>
      <c r="JQ120" s="7" t="s">
        <v>13848</v>
      </c>
      <c r="JR120" s="7" t="s">
        <v>13847</v>
      </c>
      <c r="JS120" s="7" t="s">
        <v>13847</v>
      </c>
      <c r="JT120" s="7" t="s">
        <v>13846</v>
      </c>
      <c r="JU120" s="7" t="s">
        <v>13846</v>
      </c>
      <c r="JV120" s="7" t="s">
        <v>13845</v>
      </c>
      <c r="JW120" s="7" t="s">
        <v>13845</v>
      </c>
      <c r="JX120" s="7" t="s">
        <v>13844</v>
      </c>
      <c r="JY120" s="7" t="s">
        <v>13844</v>
      </c>
      <c r="JZ120" s="7" t="s">
        <v>13844</v>
      </c>
      <c r="KA120" s="7" t="s">
        <v>13844</v>
      </c>
      <c r="KB120" s="7" t="s">
        <v>13843</v>
      </c>
      <c r="KC120" s="7" t="s">
        <v>13843</v>
      </c>
      <c r="KD120" s="7" t="s">
        <v>13843</v>
      </c>
      <c r="KE120" s="7" t="s">
        <v>13843</v>
      </c>
      <c r="KF120" s="7" t="s">
        <v>13842</v>
      </c>
      <c r="KG120" s="7" t="s">
        <v>13841</v>
      </c>
      <c r="KH120" s="7" t="s">
        <v>13841</v>
      </c>
      <c r="KI120" s="7" t="s">
        <v>13841</v>
      </c>
      <c r="KJ120" s="7" t="s">
        <v>13841</v>
      </c>
      <c r="KK120" s="7" t="s">
        <v>13841</v>
      </c>
      <c r="KL120" s="7" t="s">
        <v>53</v>
      </c>
      <c r="KM120" s="7" t="s">
        <v>53</v>
      </c>
      <c r="KN120" s="7" t="s">
        <v>53</v>
      </c>
      <c r="KO120" s="7" t="s">
        <v>53</v>
      </c>
      <c r="KP120" s="7" t="s">
        <v>53</v>
      </c>
      <c r="KQ120" s="7" t="s">
        <v>53</v>
      </c>
      <c r="KR120" s="7" t="s">
        <v>53</v>
      </c>
      <c r="KS120" s="7" t="s">
        <v>53</v>
      </c>
      <c r="KT120" s="7" t="s">
        <v>53</v>
      </c>
      <c r="KU120" s="7" t="s">
        <v>53</v>
      </c>
      <c r="KV120" s="7" t="s">
        <v>13840</v>
      </c>
      <c r="KW120" s="7" t="s">
        <v>13840</v>
      </c>
      <c r="KX120" s="7" t="s">
        <v>13839</v>
      </c>
      <c r="KY120" s="7" t="s">
        <v>13839</v>
      </c>
      <c r="KZ120" s="7" t="s">
        <v>13838</v>
      </c>
      <c r="LA120" s="7" t="s">
        <v>13838</v>
      </c>
      <c r="LB120" s="7" t="s">
        <v>13837</v>
      </c>
      <c r="LC120" s="7" t="s">
        <v>13837</v>
      </c>
      <c r="LD120" s="7" t="s">
        <v>13836</v>
      </c>
      <c r="LE120" s="7" t="s">
        <v>13836</v>
      </c>
      <c r="LF120" s="7" t="s">
        <v>13835</v>
      </c>
      <c r="LG120" s="7" t="s">
        <v>13835</v>
      </c>
      <c r="LH120" s="7" t="s">
        <v>13834</v>
      </c>
      <c r="LI120" s="7" t="s">
        <v>13834</v>
      </c>
      <c r="LJ120" s="7" t="s">
        <v>13833</v>
      </c>
      <c r="LK120" s="7" t="s">
        <v>13833</v>
      </c>
      <c r="LL120" s="7" t="s">
        <v>13832</v>
      </c>
      <c r="LM120" s="7" t="s">
        <v>13832</v>
      </c>
      <c r="LN120" s="7" t="s">
        <v>13831</v>
      </c>
      <c r="LO120" s="7" t="s">
        <v>13831</v>
      </c>
      <c r="LP120" s="7" t="s">
        <v>13830</v>
      </c>
      <c r="LQ120" s="7" t="s">
        <v>13830</v>
      </c>
      <c r="LR120" s="7" t="s">
        <v>13829</v>
      </c>
      <c r="LS120" s="7" t="s">
        <v>13829</v>
      </c>
      <c r="LT120" s="7" t="s">
        <v>13828</v>
      </c>
      <c r="LU120" s="7" t="s">
        <v>13828</v>
      </c>
      <c r="LV120" s="7" t="s">
        <v>13827</v>
      </c>
      <c r="LW120" s="7" t="s">
        <v>13827</v>
      </c>
      <c r="LX120" s="7" t="s">
        <v>13826</v>
      </c>
      <c r="LY120" s="7" t="s">
        <v>13826</v>
      </c>
      <c r="LZ120" s="7" t="s">
        <v>13825</v>
      </c>
      <c r="MA120" s="7" t="s">
        <v>13825</v>
      </c>
      <c r="MB120" s="7" t="s">
        <v>13824</v>
      </c>
      <c r="MC120" s="7" t="s">
        <v>13824</v>
      </c>
      <c r="MD120" s="7" t="s">
        <v>13823</v>
      </c>
      <c r="ME120" s="7" t="s">
        <v>13823</v>
      </c>
      <c r="MF120" s="7" t="s">
        <v>13822</v>
      </c>
      <c r="MG120" s="7" t="s">
        <v>13822</v>
      </c>
      <c r="MH120" s="7" t="s">
        <v>13821</v>
      </c>
      <c r="MI120" s="7" t="s">
        <v>13821</v>
      </c>
      <c r="MJ120" s="7" t="s">
        <v>13821</v>
      </c>
      <c r="MK120" s="7" t="s">
        <v>13820</v>
      </c>
      <c r="ML120" s="7" t="s">
        <v>13819</v>
      </c>
      <c r="MM120" s="7" t="s">
        <v>13818</v>
      </c>
      <c r="MN120" s="7" t="s">
        <v>13817</v>
      </c>
      <c r="MO120" s="7" t="s">
        <v>13816</v>
      </c>
      <c r="MP120" s="7" t="s">
        <v>13815</v>
      </c>
      <c r="MQ120" s="7" t="s">
        <v>13814</v>
      </c>
      <c r="MR120" s="7" t="s">
        <v>13813</v>
      </c>
      <c r="MS120" s="7" t="s">
        <v>13812</v>
      </c>
      <c r="MT120" s="7" t="s">
        <v>13811</v>
      </c>
      <c r="MU120" s="7" t="s">
        <v>13810</v>
      </c>
      <c r="MV120" s="7" t="s">
        <v>13809</v>
      </c>
      <c r="MW120" s="7" t="s">
        <v>13808</v>
      </c>
      <c r="MX120" s="7" t="s">
        <v>13807</v>
      </c>
      <c r="MY120" s="7" t="s">
        <v>13806</v>
      </c>
      <c r="MZ120" s="7" t="s">
        <v>13805</v>
      </c>
      <c r="NA120" s="7" t="s">
        <v>13804</v>
      </c>
      <c r="NB120" s="7" t="s">
        <v>13803</v>
      </c>
      <c r="NC120" s="7" t="s">
        <v>13802</v>
      </c>
      <c r="ND120" s="7" t="s">
        <v>13801</v>
      </c>
      <c r="NE120" s="7" t="s">
        <v>13800</v>
      </c>
      <c r="NF120" s="7" t="s">
        <v>13799</v>
      </c>
      <c r="NG120" s="7" t="s">
        <v>13798</v>
      </c>
      <c r="NH120" s="7" t="s">
        <v>13797</v>
      </c>
      <c r="NI120" s="7" t="s">
        <v>13796</v>
      </c>
      <c r="NJ120" s="7" t="s">
        <v>13795</v>
      </c>
      <c r="NK120" s="7" t="s">
        <v>13795</v>
      </c>
      <c r="NL120" s="7" t="s">
        <v>13795</v>
      </c>
      <c r="NM120" s="7" t="s">
        <v>13795</v>
      </c>
      <c r="NN120" s="7" t="s">
        <v>13794</v>
      </c>
      <c r="NO120" s="7" t="s">
        <v>13793</v>
      </c>
      <c r="NP120" s="7" t="s">
        <v>13792</v>
      </c>
    </row>
    <row r="121" spans="1:502" x14ac:dyDescent="0.2">
      <c r="A121" s="16" t="s">
        <v>70</v>
      </c>
      <c r="B121" s="2">
        <v>575</v>
      </c>
      <c r="C121" s="8">
        <v>33.860045146700003</v>
      </c>
      <c r="D121" s="9">
        <v>2.48306997743</v>
      </c>
      <c r="E121" s="10">
        <v>63.656884875800003</v>
      </c>
      <c r="F121" s="2" t="s">
        <v>70</v>
      </c>
      <c r="G121" s="7" t="s">
        <v>15715</v>
      </c>
      <c r="H121" s="7" t="s">
        <v>15714</v>
      </c>
      <c r="I121" s="16" t="s">
        <v>15713</v>
      </c>
      <c r="J121" s="7">
        <v>10102</v>
      </c>
      <c r="K121" s="7">
        <v>10102</v>
      </c>
      <c r="L121" s="7">
        <v>10102</v>
      </c>
      <c r="M121" s="7">
        <v>10102</v>
      </c>
      <c r="N121" s="7">
        <v>10102</v>
      </c>
      <c r="O121" s="7" t="s">
        <v>15712</v>
      </c>
      <c r="P121" s="7" t="s">
        <v>15712</v>
      </c>
      <c r="Q121" s="7" t="s">
        <v>15712</v>
      </c>
      <c r="R121" s="7" t="s">
        <v>15712</v>
      </c>
      <c r="S121" s="7" t="s">
        <v>15711</v>
      </c>
      <c r="T121" s="7" t="s">
        <v>15710</v>
      </c>
      <c r="U121" s="7" t="s">
        <v>15709</v>
      </c>
      <c r="V121" s="7" t="s">
        <v>15708</v>
      </c>
      <c r="W121" s="7" t="s">
        <v>15707</v>
      </c>
      <c r="X121" s="7" t="s">
        <v>15706</v>
      </c>
      <c r="Y121" s="7" t="s">
        <v>15705</v>
      </c>
      <c r="Z121" s="7" t="s">
        <v>15704</v>
      </c>
      <c r="AA121" s="7" t="s">
        <v>15703</v>
      </c>
      <c r="AB121" s="7" t="s">
        <v>15702</v>
      </c>
      <c r="AC121" s="7" t="s">
        <v>15701</v>
      </c>
      <c r="AD121" s="7" t="s">
        <v>15700</v>
      </c>
      <c r="AE121" s="7" t="s">
        <v>15699</v>
      </c>
      <c r="AF121" s="7" t="s">
        <v>15698</v>
      </c>
      <c r="AG121" s="7" t="s">
        <v>15697</v>
      </c>
      <c r="AH121" s="7" t="s">
        <v>15696</v>
      </c>
      <c r="AI121" s="7" t="s">
        <v>15695</v>
      </c>
      <c r="AJ121" s="7" t="s">
        <v>15694</v>
      </c>
      <c r="AK121" s="7" t="s">
        <v>15693</v>
      </c>
      <c r="AL121" s="7" t="s">
        <v>15692</v>
      </c>
      <c r="AM121" s="7" t="s">
        <v>15691</v>
      </c>
      <c r="AN121" s="7" t="s">
        <v>15690</v>
      </c>
      <c r="AO121" s="7" t="s">
        <v>15689</v>
      </c>
      <c r="AP121" s="7" t="s">
        <v>15688</v>
      </c>
      <c r="AQ121" s="7" t="s">
        <v>15687</v>
      </c>
      <c r="AR121" s="7" t="s">
        <v>15686</v>
      </c>
      <c r="AS121" s="7" t="s">
        <v>15685</v>
      </c>
      <c r="AT121" s="7" t="s">
        <v>15684</v>
      </c>
      <c r="AU121" s="7" t="s">
        <v>15683</v>
      </c>
      <c r="AV121" s="7" t="s">
        <v>15682</v>
      </c>
      <c r="AW121" s="7" t="s">
        <v>15681</v>
      </c>
      <c r="AX121" s="7" t="s">
        <v>15680</v>
      </c>
      <c r="AY121" s="7" t="s">
        <v>15679</v>
      </c>
      <c r="AZ121" s="7" t="s">
        <v>15678</v>
      </c>
      <c r="BA121" s="7" t="s">
        <v>15677</v>
      </c>
      <c r="BB121" s="7" t="s">
        <v>15676</v>
      </c>
      <c r="BC121" s="7" t="s">
        <v>15675</v>
      </c>
      <c r="BD121" s="7" t="s">
        <v>15674</v>
      </c>
      <c r="BE121" s="7" t="s">
        <v>15673</v>
      </c>
      <c r="BF121" s="7" t="s">
        <v>15672</v>
      </c>
      <c r="BG121" s="7" t="s">
        <v>15671</v>
      </c>
      <c r="BH121" s="7" t="s">
        <v>15670</v>
      </c>
      <c r="BI121" s="7" t="s">
        <v>15669</v>
      </c>
      <c r="BJ121" s="7" t="s">
        <v>15668</v>
      </c>
      <c r="BK121" s="7" t="s">
        <v>15667</v>
      </c>
      <c r="BL121" s="7" t="s">
        <v>15666</v>
      </c>
      <c r="BM121" s="7" t="s">
        <v>15665</v>
      </c>
      <c r="BN121" s="7" t="s">
        <v>15664</v>
      </c>
      <c r="BO121" s="7" t="s">
        <v>15664</v>
      </c>
      <c r="BP121" s="7" t="s">
        <v>15664</v>
      </c>
      <c r="BQ121" s="7" t="s">
        <v>15664</v>
      </c>
      <c r="BR121" s="7" t="s">
        <v>15663</v>
      </c>
      <c r="BS121" s="7" t="s">
        <v>15662</v>
      </c>
      <c r="BT121" s="7" t="s">
        <v>15661</v>
      </c>
      <c r="BU121" s="7" t="s">
        <v>15660</v>
      </c>
      <c r="BV121" s="7" t="s">
        <v>15659</v>
      </c>
      <c r="BW121" s="7" t="s">
        <v>15658</v>
      </c>
      <c r="BX121" s="7" t="s">
        <v>15657</v>
      </c>
      <c r="BY121" s="7" t="s">
        <v>15656</v>
      </c>
      <c r="BZ121" s="7" t="s">
        <v>15655</v>
      </c>
      <c r="CA121" s="7" t="s">
        <v>15654</v>
      </c>
      <c r="CB121" s="7" t="s">
        <v>15653</v>
      </c>
      <c r="CC121" s="7" t="s">
        <v>15652</v>
      </c>
      <c r="CD121" s="7" t="s">
        <v>15651</v>
      </c>
      <c r="CE121" s="7" t="s">
        <v>15650</v>
      </c>
      <c r="CF121" s="7" t="s">
        <v>15649</v>
      </c>
      <c r="CG121" s="7" t="s">
        <v>15648</v>
      </c>
      <c r="CH121" s="7" t="s">
        <v>15648</v>
      </c>
      <c r="CI121" s="7" t="s">
        <v>15647</v>
      </c>
      <c r="CJ121" s="7" t="s">
        <v>15647</v>
      </c>
      <c r="CK121" s="7" t="s">
        <v>15646</v>
      </c>
      <c r="CL121" s="7" t="s">
        <v>15646</v>
      </c>
      <c r="CM121" s="7" t="s">
        <v>15645</v>
      </c>
      <c r="CN121" s="7" t="s">
        <v>15645</v>
      </c>
      <c r="CO121" s="7" t="s">
        <v>15644</v>
      </c>
      <c r="CP121" s="7" t="s">
        <v>15644</v>
      </c>
      <c r="CQ121" s="7" t="s">
        <v>15644</v>
      </c>
      <c r="CR121" s="7" t="s">
        <v>15643</v>
      </c>
      <c r="CS121" s="7" t="s">
        <v>15643</v>
      </c>
      <c r="CT121" s="7" t="s">
        <v>15643</v>
      </c>
      <c r="CU121" s="7" t="s">
        <v>15643</v>
      </c>
      <c r="CV121" s="7" t="s">
        <v>15642</v>
      </c>
      <c r="CW121" s="7" t="s">
        <v>15641</v>
      </c>
      <c r="CX121" s="7" t="s">
        <v>15640</v>
      </c>
      <c r="CY121" s="7" t="s">
        <v>15640</v>
      </c>
      <c r="CZ121" s="7" t="s">
        <v>15640</v>
      </c>
      <c r="DA121" s="7" t="s">
        <v>15639</v>
      </c>
      <c r="DB121" s="7" t="s">
        <v>15639</v>
      </c>
      <c r="DC121" s="7" t="s">
        <v>15638</v>
      </c>
      <c r="DD121" s="7" t="s">
        <v>15637</v>
      </c>
      <c r="DE121" s="7" t="s">
        <v>15637</v>
      </c>
      <c r="DF121" s="7" t="s">
        <v>15636</v>
      </c>
      <c r="DG121" s="7" t="s">
        <v>15636</v>
      </c>
      <c r="DH121" s="7" t="s">
        <v>15635</v>
      </c>
      <c r="DI121" s="7" t="s">
        <v>15635</v>
      </c>
      <c r="DJ121" s="7" t="s">
        <v>15634</v>
      </c>
      <c r="DK121" s="7" t="s">
        <v>15634</v>
      </c>
      <c r="DL121" s="7" t="s">
        <v>15633</v>
      </c>
      <c r="DM121" s="7" t="s">
        <v>15633</v>
      </c>
      <c r="DN121" s="7" t="s">
        <v>15632</v>
      </c>
      <c r="DO121" s="7" t="s">
        <v>15632</v>
      </c>
      <c r="DP121" s="7" t="s">
        <v>15631</v>
      </c>
      <c r="DQ121" s="7" t="s">
        <v>15630</v>
      </c>
      <c r="DR121" s="7" t="s">
        <v>15629</v>
      </c>
      <c r="DS121" s="7" t="s">
        <v>15629</v>
      </c>
      <c r="DT121" s="7" t="s">
        <v>15629</v>
      </c>
      <c r="DU121" s="7" t="s">
        <v>15628</v>
      </c>
      <c r="DV121" s="7" t="s">
        <v>15627</v>
      </c>
      <c r="DW121" s="7" t="s">
        <v>15627</v>
      </c>
      <c r="DX121" s="7" t="s">
        <v>15626</v>
      </c>
      <c r="DY121" s="7" t="s">
        <v>15626</v>
      </c>
      <c r="DZ121" s="7" t="s">
        <v>15625</v>
      </c>
      <c r="EA121" s="7" t="s">
        <v>15625</v>
      </c>
      <c r="EB121" s="7" t="s">
        <v>15624</v>
      </c>
      <c r="EC121" s="7" t="s">
        <v>15623</v>
      </c>
      <c r="ED121" s="7" t="s">
        <v>15622</v>
      </c>
      <c r="EE121" s="7" t="s">
        <v>15622</v>
      </c>
      <c r="EF121" s="7" t="s">
        <v>15621</v>
      </c>
      <c r="EG121" s="7" t="s">
        <v>15621</v>
      </c>
      <c r="EH121" s="7" t="s">
        <v>15620</v>
      </c>
      <c r="EI121" s="7" t="s">
        <v>15620</v>
      </c>
      <c r="EJ121" s="7" t="s">
        <v>15619</v>
      </c>
      <c r="EK121" s="7" t="s">
        <v>15619</v>
      </c>
      <c r="EL121" s="7" t="s">
        <v>15618</v>
      </c>
      <c r="EM121" s="7" t="s">
        <v>15618</v>
      </c>
      <c r="EN121" s="7" t="s">
        <v>15618</v>
      </c>
      <c r="EO121" s="7" t="s">
        <v>15617</v>
      </c>
      <c r="EP121" s="7" t="s">
        <v>15617</v>
      </c>
      <c r="EQ121" s="7" t="s">
        <v>15617</v>
      </c>
      <c r="ER121" s="7" t="s">
        <v>15617</v>
      </c>
      <c r="ES121" s="7" t="s">
        <v>15616</v>
      </c>
      <c r="ET121" s="7" t="s">
        <v>15615</v>
      </c>
      <c r="EU121" s="7" t="s">
        <v>15614</v>
      </c>
      <c r="EV121" s="7" t="s">
        <v>15613</v>
      </c>
      <c r="EW121" s="7" t="s">
        <v>15612</v>
      </c>
      <c r="EX121" s="7" t="s">
        <v>15611</v>
      </c>
      <c r="EY121" s="7" t="s">
        <v>15610</v>
      </c>
      <c r="EZ121" s="7" t="s">
        <v>15609</v>
      </c>
      <c r="FA121" s="7" t="s">
        <v>15608</v>
      </c>
      <c r="FB121" s="7" t="s">
        <v>15607</v>
      </c>
      <c r="FC121" s="7" t="s">
        <v>15606</v>
      </c>
      <c r="FD121" s="7" t="s">
        <v>15605</v>
      </c>
      <c r="FE121" s="7" t="s">
        <v>15604</v>
      </c>
      <c r="FF121" s="7" t="s">
        <v>15603</v>
      </c>
      <c r="FG121" s="7" t="s">
        <v>15602</v>
      </c>
      <c r="FH121" s="7" t="s">
        <v>15601</v>
      </c>
      <c r="FI121" s="7" t="s">
        <v>15600</v>
      </c>
      <c r="FJ121" s="7" t="s">
        <v>15599</v>
      </c>
      <c r="FK121" s="7" t="s">
        <v>15598</v>
      </c>
      <c r="FL121" s="7" t="s">
        <v>15597</v>
      </c>
      <c r="FM121" s="7" t="s">
        <v>15596</v>
      </c>
      <c r="FN121" s="7" t="s">
        <v>15595</v>
      </c>
      <c r="FO121" s="7" t="s">
        <v>15594</v>
      </c>
      <c r="FP121" s="7" t="s">
        <v>15593</v>
      </c>
      <c r="FQ121" s="7" t="s">
        <v>15592</v>
      </c>
      <c r="FR121" s="7" t="s">
        <v>15591</v>
      </c>
      <c r="FS121" s="7" t="s">
        <v>15590</v>
      </c>
      <c r="FT121" s="7" t="s">
        <v>15589</v>
      </c>
      <c r="FU121" s="7" t="s">
        <v>15588</v>
      </c>
      <c r="FV121" s="7" t="s">
        <v>15587</v>
      </c>
      <c r="FW121" s="7" t="s">
        <v>15586</v>
      </c>
      <c r="FX121" s="7" t="s">
        <v>15585</v>
      </c>
      <c r="FY121" s="7" t="s">
        <v>15584</v>
      </c>
      <c r="FZ121" s="7" t="s">
        <v>15583</v>
      </c>
      <c r="GA121" s="7" t="s">
        <v>15582</v>
      </c>
      <c r="GB121" s="7" t="s">
        <v>15581</v>
      </c>
      <c r="GC121" s="7" t="s">
        <v>15580</v>
      </c>
      <c r="GD121" s="7" t="s">
        <v>15579</v>
      </c>
      <c r="GE121" s="7" t="s">
        <v>15578</v>
      </c>
      <c r="GF121" s="7" t="s">
        <v>15577</v>
      </c>
      <c r="GG121" s="7" t="s">
        <v>15576</v>
      </c>
      <c r="GH121" s="7" t="s">
        <v>15575</v>
      </c>
      <c r="GI121" s="7" t="s">
        <v>15574</v>
      </c>
      <c r="GJ121" s="7" t="s">
        <v>15573</v>
      </c>
      <c r="GK121" s="7" t="s">
        <v>15572</v>
      </c>
      <c r="GL121" s="7" t="s">
        <v>15571</v>
      </c>
      <c r="GM121" s="7" t="s">
        <v>15571</v>
      </c>
      <c r="GN121" s="7" t="s">
        <v>15570</v>
      </c>
      <c r="GO121" s="7" t="s">
        <v>15570</v>
      </c>
      <c r="GP121" s="7" t="s">
        <v>15569</v>
      </c>
      <c r="GQ121" s="7" t="s">
        <v>15568</v>
      </c>
      <c r="GR121" s="7" t="s">
        <v>15567</v>
      </c>
      <c r="GS121" s="7" t="s">
        <v>15566</v>
      </c>
      <c r="GT121" s="7" t="s">
        <v>15565</v>
      </c>
      <c r="GU121" s="7" t="s">
        <v>15564</v>
      </c>
      <c r="GV121" s="7" t="s">
        <v>15564</v>
      </c>
      <c r="GW121" s="7" t="s">
        <v>15563</v>
      </c>
      <c r="GX121" s="7" t="s">
        <v>15562</v>
      </c>
      <c r="GY121" s="7" t="s">
        <v>15561</v>
      </c>
      <c r="GZ121" s="7" t="s">
        <v>15561</v>
      </c>
      <c r="HA121" s="7" t="s">
        <v>15561</v>
      </c>
      <c r="HB121" s="7" t="s">
        <v>15561</v>
      </c>
      <c r="HC121" s="7" t="s">
        <v>15560</v>
      </c>
      <c r="HD121" s="7" t="s">
        <v>15559</v>
      </c>
      <c r="HE121" s="7" t="s">
        <v>15559</v>
      </c>
      <c r="HF121" s="7" t="s">
        <v>15559</v>
      </c>
      <c r="HG121" s="7" t="s">
        <v>15559</v>
      </c>
      <c r="HH121" s="7" t="s">
        <v>15558</v>
      </c>
      <c r="HI121" s="7" t="s">
        <v>15557</v>
      </c>
      <c r="HJ121" s="7" t="s">
        <v>15557</v>
      </c>
      <c r="HK121" s="7" t="s">
        <v>15557</v>
      </c>
      <c r="HL121" s="7" t="s">
        <v>15557</v>
      </c>
      <c r="HM121" s="7" t="s">
        <v>15556</v>
      </c>
      <c r="HN121" s="7" t="s">
        <v>15556</v>
      </c>
      <c r="HO121" s="7" t="s">
        <v>15555</v>
      </c>
      <c r="HP121" s="7" t="s">
        <v>15555</v>
      </c>
      <c r="HQ121" s="7" t="s">
        <v>15555</v>
      </c>
      <c r="HR121" s="7" t="s">
        <v>15555</v>
      </c>
      <c r="HS121" s="7" t="s">
        <v>15554</v>
      </c>
      <c r="HT121" s="7" t="s">
        <v>15554</v>
      </c>
      <c r="HU121" s="7" t="s">
        <v>15554</v>
      </c>
      <c r="HV121" s="7" t="s">
        <v>15553</v>
      </c>
      <c r="HW121" s="7" t="s">
        <v>15552</v>
      </c>
      <c r="HX121" s="7" t="s">
        <v>15552</v>
      </c>
      <c r="HY121" s="7" t="s">
        <v>15552</v>
      </c>
      <c r="HZ121" s="7" t="s">
        <v>15552</v>
      </c>
      <c r="IA121" s="7" t="s">
        <v>15551</v>
      </c>
      <c r="IB121" s="7" t="s">
        <v>15550</v>
      </c>
      <c r="IC121" s="7" t="s">
        <v>15549</v>
      </c>
      <c r="ID121" s="7" t="s">
        <v>15548</v>
      </c>
      <c r="IE121" s="7" t="s">
        <v>15547</v>
      </c>
      <c r="IF121" s="7" t="s">
        <v>15546</v>
      </c>
      <c r="IG121" s="7" t="s">
        <v>15545</v>
      </c>
      <c r="IH121" s="7" t="s">
        <v>15544</v>
      </c>
      <c r="II121" s="7" t="s">
        <v>15544</v>
      </c>
      <c r="IJ121" s="7" t="s">
        <v>15543</v>
      </c>
      <c r="IK121" s="7" t="s">
        <v>15543</v>
      </c>
      <c r="IL121" s="7" t="s">
        <v>15542</v>
      </c>
      <c r="IM121" s="7" t="s">
        <v>15542</v>
      </c>
      <c r="IN121" s="7" t="s">
        <v>15541</v>
      </c>
      <c r="IO121" s="7" t="s">
        <v>15541</v>
      </c>
      <c r="IP121" s="7" t="s">
        <v>15540</v>
      </c>
      <c r="IQ121" s="7" t="s">
        <v>15540</v>
      </c>
      <c r="IR121" s="7" t="s">
        <v>15539</v>
      </c>
      <c r="IS121" s="7" t="s">
        <v>15539</v>
      </c>
      <c r="IT121" s="7" t="s">
        <v>15538</v>
      </c>
      <c r="IU121" s="7" t="s">
        <v>15538</v>
      </c>
      <c r="IV121" s="7" t="s">
        <v>15537</v>
      </c>
      <c r="IW121" s="7" t="s">
        <v>15537</v>
      </c>
      <c r="IX121" s="7" t="s">
        <v>15536</v>
      </c>
      <c r="IY121" s="7" t="s">
        <v>15536</v>
      </c>
      <c r="IZ121" s="7" t="s">
        <v>15536</v>
      </c>
      <c r="JA121" s="7" t="s">
        <v>15536</v>
      </c>
      <c r="JB121" s="7" t="s">
        <v>15536</v>
      </c>
      <c r="JC121" s="7" t="s">
        <v>15535</v>
      </c>
      <c r="JD121" s="7" t="s">
        <v>15535</v>
      </c>
      <c r="JE121" s="7" t="s">
        <v>15535</v>
      </c>
      <c r="JF121" s="7" t="s">
        <v>15535</v>
      </c>
      <c r="JG121" s="7" t="s">
        <v>15534</v>
      </c>
      <c r="JH121" s="7" t="s">
        <v>15534</v>
      </c>
      <c r="JI121" s="7" t="s">
        <v>15534</v>
      </c>
      <c r="JJ121" s="7" t="s">
        <v>15534</v>
      </c>
      <c r="JK121" s="7" t="s">
        <v>15533</v>
      </c>
      <c r="JL121" s="7" t="s">
        <v>15533</v>
      </c>
      <c r="JM121" s="7" t="s">
        <v>15533</v>
      </c>
      <c r="JN121" s="7" t="s">
        <v>15533</v>
      </c>
      <c r="JO121" s="7" t="s">
        <v>70</v>
      </c>
      <c r="JP121" s="7" t="s">
        <v>70</v>
      </c>
      <c r="JQ121" s="7" t="s">
        <v>70</v>
      </c>
      <c r="JR121" s="7" t="s">
        <v>70</v>
      </c>
      <c r="JS121" s="7" t="s">
        <v>70</v>
      </c>
      <c r="JT121" s="7" t="s">
        <v>70</v>
      </c>
      <c r="JU121" s="7" t="s">
        <v>70</v>
      </c>
      <c r="JV121" s="7" t="s">
        <v>70</v>
      </c>
      <c r="JW121" s="7" t="s">
        <v>70</v>
      </c>
      <c r="JX121" s="7" t="s">
        <v>70</v>
      </c>
      <c r="JY121" s="7" t="s">
        <v>15532</v>
      </c>
      <c r="JZ121" s="7" t="s">
        <v>15532</v>
      </c>
      <c r="KA121" s="7" t="s">
        <v>15531</v>
      </c>
      <c r="KB121" s="7" t="s">
        <v>15531</v>
      </c>
      <c r="KC121" s="7" t="s">
        <v>15530</v>
      </c>
      <c r="KD121" s="7" t="s">
        <v>15530</v>
      </c>
      <c r="KE121" s="7" t="s">
        <v>15529</v>
      </c>
      <c r="KF121" s="7" t="s">
        <v>15529</v>
      </c>
      <c r="KG121" s="7" t="s">
        <v>15528</v>
      </c>
      <c r="KH121" s="7" t="s">
        <v>15528</v>
      </c>
      <c r="KI121" s="7" t="s">
        <v>15527</v>
      </c>
      <c r="KJ121" s="7" t="s">
        <v>15527</v>
      </c>
      <c r="KK121" s="7" t="s">
        <v>15526</v>
      </c>
      <c r="KL121" s="7" t="s">
        <v>15526</v>
      </c>
      <c r="KM121" s="7" t="s">
        <v>15525</v>
      </c>
      <c r="KN121" s="7" t="s">
        <v>15525</v>
      </c>
      <c r="KO121" s="7" t="s">
        <v>15524</v>
      </c>
      <c r="KP121" s="7" t="s">
        <v>15523</v>
      </c>
      <c r="KQ121" s="7" t="s">
        <v>15522</v>
      </c>
      <c r="KR121" s="7" t="s">
        <v>15522</v>
      </c>
      <c r="KS121" s="7" t="s">
        <v>15522</v>
      </c>
      <c r="KT121" s="7" t="s">
        <v>15522</v>
      </c>
      <c r="KU121" s="7" t="s">
        <v>15521</v>
      </c>
      <c r="KV121" s="7" t="s">
        <v>15520</v>
      </c>
      <c r="KW121" s="7" t="s">
        <v>15519</v>
      </c>
      <c r="KX121" s="7" t="s">
        <v>15518</v>
      </c>
      <c r="KY121" s="7" t="s">
        <v>15517</v>
      </c>
      <c r="KZ121" s="7" t="s">
        <v>15516</v>
      </c>
      <c r="LA121" s="7" t="s">
        <v>15515</v>
      </c>
      <c r="LB121" s="7" t="s">
        <v>15514</v>
      </c>
      <c r="LC121" s="7" t="s">
        <v>15513</v>
      </c>
      <c r="LD121" s="7" t="s">
        <v>15512</v>
      </c>
      <c r="LE121" s="7" t="s">
        <v>15511</v>
      </c>
      <c r="LF121" s="7" t="s">
        <v>15510</v>
      </c>
      <c r="LG121" s="7" t="s">
        <v>15510</v>
      </c>
      <c r="LH121" s="7" t="s">
        <v>15510</v>
      </c>
      <c r="LI121" s="7" t="s">
        <v>15509</v>
      </c>
      <c r="LJ121" s="7" t="s">
        <v>15508</v>
      </c>
      <c r="LK121" s="7" t="s">
        <v>15507</v>
      </c>
      <c r="LL121" s="7" t="s">
        <v>15506</v>
      </c>
    </row>
    <row r="122" spans="1:502" x14ac:dyDescent="0.2">
      <c r="A122" s="16" t="s">
        <v>125</v>
      </c>
      <c r="B122" s="2">
        <v>626</v>
      </c>
      <c r="C122" s="8">
        <v>44.259567387700002</v>
      </c>
      <c r="D122" s="9">
        <v>0.66555740432599997</v>
      </c>
      <c r="E122" s="10">
        <v>55.074875208000002</v>
      </c>
      <c r="F122" s="2" t="s">
        <v>125</v>
      </c>
      <c r="G122" s="7" t="s">
        <v>12981</v>
      </c>
      <c r="H122" s="7" t="s">
        <v>12980</v>
      </c>
      <c r="I122" s="16" t="s">
        <v>12979</v>
      </c>
      <c r="J122" s="7">
        <v>9256</v>
      </c>
      <c r="K122" s="7">
        <v>9256</v>
      </c>
      <c r="L122" s="7" t="s">
        <v>12978</v>
      </c>
      <c r="M122" s="7" t="s">
        <v>12977</v>
      </c>
      <c r="N122" s="7" t="s">
        <v>12976</v>
      </c>
      <c r="O122" s="7" t="s">
        <v>12975</v>
      </c>
      <c r="P122" s="7" t="s">
        <v>12974</v>
      </c>
      <c r="Q122" s="7" t="s">
        <v>12973</v>
      </c>
      <c r="R122" s="7" t="s">
        <v>12972</v>
      </c>
      <c r="S122" s="7" t="s">
        <v>12971</v>
      </c>
      <c r="T122" s="7" t="s">
        <v>12971</v>
      </c>
      <c r="U122" s="7" t="s">
        <v>12971</v>
      </c>
      <c r="V122" s="7" t="s">
        <v>12971</v>
      </c>
      <c r="W122" s="7" t="s">
        <v>12971</v>
      </c>
      <c r="X122" s="7" t="s">
        <v>12971</v>
      </c>
      <c r="Y122" s="7" t="s">
        <v>12971</v>
      </c>
      <c r="Z122" s="7" t="s">
        <v>12971</v>
      </c>
      <c r="AA122" s="7" t="s">
        <v>12971</v>
      </c>
      <c r="AB122" s="7" t="s">
        <v>12970</v>
      </c>
      <c r="AC122" s="7" t="s">
        <v>12970</v>
      </c>
      <c r="AD122" s="7" t="s">
        <v>12970</v>
      </c>
      <c r="AE122" s="7" t="s">
        <v>12969</v>
      </c>
      <c r="AF122" s="7" t="s">
        <v>12969</v>
      </c>
      <c r="AG122" s="7" t="s">
        <v>12969</v>
      </c>
      <c r="AH122" s="7" t="s">
        <v>12968</v>
      </c>
      <c r="AI122" s="7" t="s">
        <v>12968</v>
      </c>
      <c r="AJ122" s="7" t="s">
        <v>12968</v>
      </c>
      <c r="AK122" s="7" t="s">
        <v>12967</v>
      </c>
      <c r="AL122" s="7" t="s">
        <v>12967</v>
      </c>
      <c r="AM122" s="7" t="s">
        <v>12967</v>
      </c>
      <c r="AN122" s="7" t="s">
        <v>12966</v>
      </c>
      <c r="AO122" s="7" t="s">
        <v>12966</v>
      </c>
      <c r="AP122" s="7" t="s">
        <v>12966</v>
      </c>
      <c r="AQ122" s="7" t="s">
        <v>12965</v>
      </c>
      <c r="AR122" s="7" t="s">
        <v>12965</v>
      </c>
      <c r="AS122" s="7" t="s">
        <v>12965</v>
      </c>
      <c r="AT122" s="7" t="s">
        <v>12964</v>
      </c>
      <c r="AU122" s="7" t="s">
        <v>12964</v>
      </c>
      <c r="AV122" s="7" t="s">
        <v>12964</v>
      </c>
      <c r="AW122" s="7" t="s">
        <v>12963</v>
      </c>
      <c r="AX122" s="7" t="s">
        <v>12963</v>
      </c>
      <c r="AY122" s="7" t="s">
        <v>12963</v>
      </c>
      <c r="AZ122" s="7" t="s">
        <v>12962</v>
      </c>
      <c r="BA122" s="7" t="s">
        <v>12962</v>
      </c>
      <c r="BB122" s="7" t="s">
        <v>12962</v>
      </c>
      <c r="BC122" s="7" t="s">
        <v>12961</v>
      </c>
      <c r="BD122" s="7" t="s">
        <v>12961</v>
      </c>
      <c r="BE122" s="7" t="s">
        <v>12961</v>
      </c>
      <c r="BF122" s="7" t="s">
        <v>12960</v>
      </c>
      <c r="BG122" s="7" t="s">
        <v>12960</v>
      </c>
      <c r="BH122" s="7" t="s">
        <v>12960</v>
      </c>
      <c r="BI122" s="7" t="s">
        <v>12959</v>
      </c>
      <c r="BJ122" s="7" t="s">
        <v>12958</v>
      </c>
      <c r="BK122" s="7" t="s">
        <v>12957</v>
      </c>
      <c r="BL122" s="7" t="s">
        <v>12957</v>
      </c>
      <c r="BM122" s="7" t="s">
        <v>12957</v>
      </c>
      <c r="BN122" s="7" t="s">
        <v>12956</v>
      </c>
      <c r="BO122" s="7" t="s">
        <v>12955</v>
      </c>
      <c r="BP122" s="7" t="s">
        <v>12955</v>
      </c>
      <c r="BQ122" s="7" t="s">
        <v>12954</v>
      </c>
      <c r="BR122" s="7" t="s">
        <v>12953</v>
      </c>
      <c r="BS122" s="7" t="s">
        <v>12953</v>
      </c>
      <c r="BT122" s="7" t="s">
        <v>12953</v>
      </c>
      <c r="BU122" s="7" t="s">
        <v>12952</v>
      </c>
      <c r="BV122" s="7" t="s">
        <v>12951</v>
      </c>
      <c r="BW122" s="7" t="s">
        <v>12951</v>
      </c>
      <c r="BX122" s="7" t="s">
        <v>12950</v>
      </c>
      <c r="BY122" s="7" t="s">
        <v>12949</v>
      </c>
      <c r="BZ122" s="7" t="s">
        <v>12949</v>
      </c>
      <c r="CA122" s="7" t="s">
        <v>12948</v>
      </c>
      <c r="CB122" s="7" t="s">
        <v>12947</v>
      </c>
      <c r="CC122" s="7" t="s">
        <v>12947</v>
      </c>
      <c r="CD122" s="7" t="s">
        <v>12946</v>
      </c>
      <c r="CE122" s="7" t="s">
        <v>12945</v>
      </c>
      <c r="CF122" s="7" t="s">
        <v>12945</v>
      </c>
      <c r="CG122" s="7" t="s">
        <v>12945</v>
      </c>
      <c r="CH122" s="7" t="s">
        <v>12944</v>
      </c>
      <c r="CI122" s="7" t="s">
        <v>12943</v>
      </c>
      <c r="CJ122" s="7" t="s">
        <v>12942</v>
      </c>
      <c r="CK122" s="7" t="s">
        <v>12941</v>
      </c>
      <c r="CL122" s="7" t="s">
        <v>12940</v>
      </c>
      <c r="CM122" s="7" t="s">
        <v>12940</v>
      </c>
      <c r="CN122" s="7" t="s">
        <v>12939</v>
      </c>
      <c r="CO122" s="7" t="s">
        <v>12939</v>
      </c>
      <c r="CP122" s="7" t="s">
        <v>12938</v>
      </c>
      <c r="CQ122" s="7" t="s">
        <v>12938</v>
      </c>
      <c r="CR122" s="7" t="s">
        <v>12937</v>
      </c>
      <c r="CS122" s="7" t="s">
        <v>12937</v>
      </c>
      <c r="CT122" s="7" t="s">
        <v>12936</v>
      </c>
      <c r="CU122" s="7" t="s">
        <v>12935</v>
      </c>
      <c r="CV122" s="7" t="s">
        <v>12934</v>
      </c>
      <c r="CW122" s="7" t="s">
        <v>12933</v>
      </c>
      <c r="CX122" s="7" t="s">
        <v>12932</v>
      </c>
      <c r="CY122" s="7" t="s">
        <v>12931</v>
      </c>
      <c r="CZ122" s="7" t="s">
        <v>12930</v>
      </c>
      <c r="DA122" s="7" t="s">
        <v>12929</v>
      </c>
      <c r="DB122" s="7" t="s">
        <v>12929</v>
      </c>
      <c r="DC122" s="7" t="s">
        <v>12929</v>
      </c>
      <c r="DD122" s="7" t="s">
        <v>12929</v>
      </c>
      <c r="DE122" s="7" t="s">
        <v>12928</v>
      </c>
      <c r="DF122" s="7" t="s">
        <v>12927</v>
      </c>
      <c r="DG122" s="7" t="s">
        <v>12926</v>
      </c>
      <c r="DH122" s="7" t="s">
        <v>12925</v>
      </c>
      <c r="DI122" s="7" t="s">
        <v>12924</v>
      </c>
      <c r="DJ122" s="7" t="s">
        <v>12923</v>
      </c>
      <c r="DK122" s="7" t="s">
        <v>12922</v>
      </c>
      <c r="DL122" s="7" t="s">
        <v>12921</v>
      </c>
      <c r="DM122" s="7" t="s">
        <v>12920</v>
      </c>
      <c r="DN122" s="7" t="s">
        <v>12920</v>
      </c>
      <c r="DO122" s="7" t="s">
        <v>12920</v>
      </c>
      <c r="DP122" s="7" t="s">
        <v>12919</v>
      </c>
      <c r="DQ122" s="7" t="s">
        <v>12919</v>
      </c>
      <c r="DR122" s="7" t="s">
        <v>12918</v>
      </c>
      <c r="DS122" s="7" t="s">
        <v>12918</v>
      </c>
      <c r="DT122" s="7" t="s">
        <v>12918</v>
      </c>
      <c r="DU122" s="7" t="s">
        <v>12917</v>
      </c>
      <c r="DV122" s="7" t="s">
        <v>12916</v>
      </c>
      <c r="DW122" s="7" t="s">
        <v>12916</v>
      </c>
      <c r="DX122" s="7" t="s">
        <v>12916</v>
      </c>
      <c r="DY122" s="7" t="s">
        <v>12915</v>
      </c>
      <c r="DZ122" s="7" t="s">
        <v>12915</v>
      </c>
      <c r="EA122" s="7" t="s">
        <v>12914</v>
      </c>
      <c r="EB122" s="7" t="s">
        <v>12914</v>
      </c>
      <c r="EC122" s="7" t="s">
        <v>12914</v>
      </c>
      <c r="ED122" s="7" t="s">
        <v>12913</v>
      </c>
      <c r="EE122" s="7" t="s">
        <v>12913</v>
      </c>
      <c r="EF122" s="7" t="s">
        <v>12913</v>
      </c>
      <c r="EG122" s="7" t="s">
        <v>12912</v>
      </c>
      <c r="EH122" s="7" t="s">
        <v>12912</v>
      </c>
      <c r="EI122" s="7" t="s">
        <v>12911</v>
      </c>
      <c r="EJ122" s="7" t="s">
        <v>12910</v>
      </c>
      <c r="EK122" s="7" t="s">
        <v>12909</v>
      </c>
      <c r="EL122" s="7" t="s">
        <v>12908</v>
      </c>
      <c r="EM122" s="7" t="s">
        <v>12907</v>
      </c>
      <c r="EN122" s="7" t="s">
        <v>12906</v>
      </c>
      <c r="EO122" s="7" t="s">
        <v>12906</v>
      </c>
      <c r="EP122" s="7" t="s">
        <v>12905</v>
      </c>
      <c r="EQ122" s="7" t="s">
        <v>12905</v>
      </c>
      <c r="ER122" s="7" t="s">
        <v>12904</v>
      </c>
      <c r="ES122" s="7" t="s">
        <v>12904</v>
      </c>
      <c r="ET122" s="7" t="s">
        <v>12903</v>
      </c>
      <c r="EU122" s="7" t="s">
        <v>12903</v>
      </c>
      <c r="EV122" s="7" t="s">
        <v>12902</v>
      </c>
      <c r="EW122" s="7" t="s">
        <v>12902</v>
      </c>
      <c r="EX122" s="7" t="s">
        <v>12901</v>
      </c>
      <c r="EY122" s="7" t="s">
        <v>12901</v>
      </c>
      <c r="EZ122" s="7" t="s">
        <v>12900</v>
      </c>
      <c r="FA122" s="7" t="s">
        <v>12900</v>
      </c>
      <c r="FB122" s="7" t="s">
        <v>12899</v>
      </c>
      <c r="FC122" s="7" t="s">
        <v>12899</v>
      </c>
      <c r="FD122" s="7" t="s">
        <v>12898</v>
      </c>
      <c r="FE122" s="7" t="s">
        <v>12898</v>
      </c>
      <c r="FF122" s="7" t="s">
        <v>12897</v>
      </c>
      <c r="FG122" s="7" t="s">
        <v>12897</v>
      </c>
      <c r="FH122" s="7" t="s">
        <v>12896</v>
      </c>
      <c r="FI122" s="7" t="s">
        <v>12896</v>
      </c>
      <c r="FJ122" s="7" t="s">
        <v>12895</v>
      </c>
      <c r="FK122" s="7" t="s">
        <v>12895</v>
      </c>
      <c r="FL122" s="7" t="s">
        <v>12894</v>
      </c>
      <c r="FM122" s="7" t="s">
        <v>12894</v>
      </c>
      <c r="FN122" s="7" t="s">
        <v>12894</v>
      </c>
      <c r="FO122" s="7" t="s">
        <v>12893</v>
      </c>
      <c r="FP122" s="7" t="s">
        <v>12893</v>
      </c>
      <c r="FQ122" s="7" t="s">
        <v>12892</v>
      </c>
      <c r="FR122" s="7" t="s">
        <v>12892</v>
      </c>
      <c r="FS122" s="7" t="s">
        <v>12892</v>
      </c>
      <c r="FT122" s="7" t="s">
        <v>12891</v>
      </c>
      <c r="FU122" s="7" t="s">
        <v>12891</v>
      </c>
      <c r="FV122" s="7" t="s">
        <v>12891</v>
      </c>
      <c r="FW122" s="7" t="s">
        <v>12890</v>
      </c>
      <c r="FX122" s="7" t="s">
        <v>12890</v>
      </c>
      <c r="FY122" s="7" t="s">
        <v>12890</v>
      </c>
      <c r="FZ122" s="7" t="s">
        <v>12889</v>
      </c>
      <c r="GA122" s="7" t="s">
        <v>12889</v>
      </c>
      <c r="GB122" s="7" t="s">
        <v>12888</v>
      </c>
      <c r="GC122" s="7" t="s">
        <v>12888</v>
      </c>
      <c r="GD122" s="7" t="s">
        <v>12888</v>
      </c>
      <c r="GE122" s="7" t="s">
        <v>12888</v>
      </c>
      <c r="GF122" s="7" t="s">
        <v>12888</v>
      </c>
      <c r="GG122" s="7" t="s">
        <v>12888</v>
      </c>
      <c r="GH122" s="7" t="s">
        <v>12887</v>
      </c>
      <c r="GI122" s="7" t="s">
        <v>12887</v>
      </c>
      <c r="GJ122" s="7" t="s">
        <v>12886</v>
      </c>
      <c r="GK122" s="7" t="s">
        <v>12885</v>
      </c>
      <c r="GL122" s="7" t="s">
        <v>12885</v>
      </c>
      <c r="GM122" s="7" t="s">
        <v>125</v>
      </c>
      <c r="GN122" s="7" t="s">
        <v>125</v>
      </c>
      <c r="GO122" s="7" t="s">
        <v>125</v>
      </c>
      <c r="GP122" s="7" t="s">
        <v>12884</v>
      </c>
      <c r="GQ122" s="7" t="s">
        <v>12883</v>
      </c>
      <c r="GR122" s="7" t="s">
        <v>12882</v>
      </c>
      <c r="GS122" s="7" t="s">
        <v>12881</v>
      </c>
      <c r="GT122" s="7" t="s">
        <v>12880</v>
      </c>
      <c r="GU122" s="7" t="s">
        <v>12879</v>
      </c>
      <c r="GV122" s="7" t="s">
        <v>12878</v>
      </c>
      <c r="GW122" s="7" t="s">
        <v>12877</v>
      </c>
      <c r="GX122" s="7" t="s">
        <v>12876</v>
      </c>
      <c r="GY122" s="7" t="s">
        <v>12875</v>
      </c>
      <c r="GZ122" s="7" t="s">
        <v>12874</v>
      </c>
      <c r="HA122" s="7" t="s">
        <v>12873</v>
      </c>
      <c r="HB122" s="7" t="s">
        <v>12872</v>
      </c>
      <c r="HC122" s="7" t="s">
        <v>12871</v>
      </c>
      <c r="HD122" s="7" t="s">
        <v>12871</v>
      </c>
      <c r="HE122" s="7" t="s">
        <v>12871</v>
      </c>
      <c r="HF122" s="7" t="s">
        <v>12870</v>
      </c>
      <c r="HG122" s="7" t="s">
        <v>12869</v>
      </c>
      <c r="HH122" s="7" t="s">
        <v>12868</v>
      </c>
      <c r="HI122" s="7" t="s">
        <v>12867</v>
      </c>
      <c r="HJ122" s="7" t="s">
        <v>12866</v>
      </c>
      <c r="HK122" s="7" t="s">
        <v>12865</v>
      </c>
      <c r="HL122" s="7" t="s">
        <v>12864</v>
      </c>
      <c r="HM122" s="7" t="s">
        <v>12863</v>
      </c>
      <c r="HN122" s="7" t="s">
        <v>12862</v>
      </c>
      <c r="HO122" s="7" t="s">
        <v>12861</v>
      </c>
      <c r="HP122" s="7" t="s">
        <v>12860</v>
      </c>
      <c r="HQ122" s="7" t="s">
        <v>12859</v>
      </c>
      <c r="HR122" s="7" t="s">
        <v>12859</v>
      </c>
      <c r="HS122" s="7" t="s">
        <v>12858</v>
      </c>
    </row>
    <row r="123" spans="1:502" x14ac:dyDescent="0.2">
      <c r="A123" s="16" t="s">
        <v>106</v>
      </c>
      <c r="B123" s="2">
        <v>564</v>
      </c>
      <c r="C123" s="8">
        <v>36.304347826099999</v>
      </c>
      <c r="D123" s="9">
        <v>5.8695652173899999</v>
      </c>
      <c r="E123" s="10">
        <v>57.826086956499999</v>
      </c>
      <c r="F123" s="2" t="s">
        <v>106</v>
      </c>
      <c r="G123" s="7" t="s">
        <v>18402</v>
      </c>
      <c r="H123" s="7" t="s">
        <v>18401</v>
      </c>
      <c r="I123" s="16" t="s">
        <v>18400</v>
      </c>
      <c r="J123" s="7" t="s">
        <v>18399</v>
      </c>
      <c r="K123" s="7" t="s">
        <v>18399</v>
      </c>
      <c r="L123" s="7">
        <v>54902</v>
      </c>
      <c r="M123" s="7">
        <v>54902</v>
      </c>
      <c r="N123" s="7">
        <v>54902</v>
      </c>
      <c r="O123" s="7">
        <v>54902</v>
      </c>
      <c r="P123" s="7">
        <v>54902</v>
      </c>
      <c r="Q123" s="7" t="s">
        <v>18398</v>
      </c>
      <c r="R123" s="7" t="s">
        <v>18397</v>
      </c>
      <c r="S123" s="7" t="s">
        <v>18397</v>
      </c>
      <c r="T123" s="7" t="s">
        <v>18397</v>
      </c>
      <c r="U123" s="7" t="s">
        <v>18397</v>
      </c>
      <c r="V123" s="7" t="s">
        <v>18396</v>
      </c>
      <c r="W123" s="7" t="s">
        <v>18395</v>
      </c>
      <c r="X123" s="7" t="s">
        <v>18394</v>
      </c>
      <c r="Y123" s="7" t="s">
        <v>18393</v>
      </c>
      <c r="Z123" s="7" t="s">
        <v>18392</v>
      </c>
      <c r="AA123" s="7" t="s">
        <v>18391</v>
      </c>
      <c r="AB123" s="7" t="s">
        <v>18390</v>
      </c>
      <c r="AC123" s="7" t="s">
        <v>18389</v>
      </c>
      <c r="AD123" s="7" t="s">
        <v>18388</v>
      </c>
      <c r="AE123" s="7" t="s">
        <v>18387</v>
      </c>
      <c r="AF123" s="7" t="s">
        <v>18386</v>
      </c>
      <c r="AG123" s="7" t="s">
        <v>18385</v>
      </c>
      <c r="AH123" s="7" t="s">
        <v>18385</v>
      </c>
      <c r="AI123" s="7" t="s">
        <v>18385</v>
      </c>
      <c r="AJ123" s="7" t="s">
        <v>18385</v>
      </c>
      <c r="AK123" s="7" t="s">
        <v>18384</v>
      </c>
      <c r="AL123" s="7" t="s">
        <v>18384</v>
      </c>
      <c r="AM123" s="7" t="s">
        <v>18384</v>
      </c>
      <c r="AN123" s="7" t="s">
        <v>18384</v>
      </c>
      <c r="AO123" s="7" t="s">
        <v>18383</v>
      </c>
      <c r="AP123" s="7" t="s">
        <v>18382</v>
      </c>
      <c r="AQ123" s="7" t="s">
        <v>18381</v>
      </c>
      <c r="AR123" s="7" t="s">
        <v>18380</v>
      </c>
      <c r="AS123" s="7" t="s">
        <v>18379</v>
      </c>
      <c r="AT123" s="7" t="s">
        <v>18378</v>
      </c>
      <c r="AU123" s="7" t="s">
        <v>18377</v>
      </c>
      <c r="AV123" s="7" t="s">
        <v>18376</v>
      </c>
      <c r="AW123" s="7" t="s">
        <v>18375</v>
      </c>
      <c r="AX123" s="7" t="s">
        <v>18374</v>
      </c>
      <c r="AY123" s="7" t="s">
        <v>18373</v>
      </c>
      <c r="AZ123" s="7" t="s">
        <v>18372</v>
      </c>
      <c r="BA123" s="7" t="s">
        <v>18371</v>
      </c>
      <c r="BB123" s="7" t="s">
        <v>18370</v>
      </c>
      <c r="BC123" s="7" t="s">
        <v>18370</v>
      </c>
      <c r="BD123" s="7" t="s">
        <v>18370</v>
      </c>
      <c r="BE123" s="7" t="s">
        <v>18370</v>
      </c>
      <c r="BF123" s="7" t="s">
        <v>18369</v>
      </c>
      <c r="BG123" s="7" t="s">
        <v>18369</v>
      </c>
      <c r="BH123" s="7" t="s">
        <v>18369</v>
      </c>
      <c r="BI123" s="7" t="s">
        <v>18368</v>
      </c>
      <c r="BJ123" s="7" t="s">
        <v>18367</v>
      </c>
      <c r="BK123" s="7" t="s">
        <v>18366</v>
      </c>
      <c r="BL123" s="7" t="s">
        <v>18365</v>
      </c>
      <c r="BM123" s="7" t="s">
        <v>18364</v>
      </c>
      <c r="BN123" s="7" t="s">
        <v>18363</v>
      </c>
      <c r="BO123" s="7" t="s">
        <v>18362</v>
      </c>
      <c r="BP123" s="7" t="s">
        <v>18361</v>
      </c>
      <c r="BQ123" s="7" t="s">
        <v>18360</v>
      </c>
      <c r="BR123" s="7" t="s">
        <v>18359</v>
      </c>
      <c r="BS123" s="7" t="s">
        <v>18359</v>
      </c>
      <c r="BT123" s="7" t="s">
        <v>18358</v>
      </c>
      <c r="BU123" s="7" t="s">
        <v>18358</v>
      </c>
      <c r="BV123" s="7" t="s">
        <v>18357</v>
      </c>
      <c r="BW123" s="7" t="s">
        <v>18356</v>
      </c>
      <c r="BX123" s="7" t="s">
        <v>18356</v>
      </c>
      <c r="BY123" s="7" t="s">
        <v>18356</v>
      </c>
      <c r="BZ123" s="7" t="s">
        <v>18355</v>
      </c>
      <c r="CA123" s="7" t="s">
        <v>18354</v>
      </c>
      <c r="CB123" s="7" t="s">
        <v>18353</v>
      </c>
      <c r="CC123" s="7" t="s">
        <v>18352</v>
      </c>
      <c r="CD123" s="7" t="s">
        <v>18351</v>
      </c>
      <c r="CE123" s="7" t="s">
        <v>18350</v>
      </c>
      <c r="CF123" s="7" t="s">
        <v>18350</v>
      </c>
      <c r="CG123" s="7" t="s">
        <v>18349</v>
      </c>
      <c r="CH123" s="7" t="s">
        <v>18348</v>
      </c>
      <c r="CI123" s="7" t="s">
        <v>18347</v>
      </c>
      <c r="CJ123" s="7" t="s">
        <v>18347</v>
      </c>
      <c r="CK123" s="7" t="s">
        <v>18346</v>
      </c>
      <c r="CL123" s="7" t="s">
        <v>18345</v>
      </c>
      <c r="CM123" s="7" t="s">
        <v>18344</v>
      </c>
      <c r="CN123" s="7" t="s">
        <v>18344</v>
      </c>
      <c r="CO123" s="7" t="s">
        <v>18343</v>
      </c>
      <c r="CP123" s="7" t="s">
        <v>18342</v>
      </c>
      <c r="CQ123" s="7" t="s">
        <v>18341</v>
      </c>
      <c r="CR123" s="7" t="s">
        <v>18340</v>
      </c>
      <c r="CS123" s="7" t="s">
        <v>18339</v>
      </c>
      <c r="CT123" s="7" t="s">
        <v>18339</v>
      </c>
      <c r="CU123" s="7" t="s">
        <v>18338</v>
      </c>
      <c r="CV123" s="7" t="s">
        <v>18337</v>
      </c>
      <c r="CW123" s="7" t="s">
        <v>18336</v>
      </c>
      <c r="CX123" s="7" t="s">
        <v>18335</v>
      </c>
      <c r="CY123" s="7" t="s">
        <v>18334</v>
      </c>
      <c r="CZ123" s="7" t="s">
        <v>18333</v>
      </c>
      <c r="DA123" s="7" t="s">
        <v>18332</v>
      </c>
      <c r="DB123" s="7" t="s">
        <v>18332</v>
      </c>
      <c r="DC123" s="7" t="s">
        <v>18331</v>
      </c>
      <c r="DD123" s="7" t="s">
        <v>18331</v>
      </c>
      <c r="DE123" s="7" t="s">
        <v>18330</v>
      </c>
      <c r="DF123" s="7" t="s">
        <v>18330</v>
      </c>
      <c r="DG123" s="7" t="s">
        <v>18329</v>
      </c>
      <c r="DH123" s="7" t="s">
        <v>18328</v>
      </c>
      <c r="DI123" s="7" t="s">
        <v>18328</v>
      </c>
      <c r="DJ123" s="7" t="s">
        <v>18327</v>
      </c>
      <c r="DK123" s="7" t="s">
        <v>18326</v>
      </c>
      <c r="DL123" s="7" t="s">
        <v>18325</v>
      </c>
      <c r="DM123" s="7" t="s">
        <v>18325</v>
      </c>
      <c r="DN123" s="7" t="s">
        <v>18325</v>
      </c>
      <c r="DO123" s="7" t="s">
        <v>18325</v>
      </c>
      <c r="DP123" s="7" t="s">
        <v>18324</v>
      </c>
      <c r="DQ123" s="7" t="s">
        <v>18324</v>
      </c>
      <c r="DR123" s="7" t="s">
        <v>18323</v>
      </c>
      <c r="DS123" s="7" t="s">
        <v>18323</v>
      </c>
      <c r="DT123" s="7" t="s">
        <v>18323</v>
      </c>
      <c r="DU123" s="7" t="s">
        <v>18323</v>
      </c>
      <c r="DV123" s="7" t="s">
        <v>18322</v>
      </c>
      <c r="DW123" s="7" t="s">
        <v>18322</v>
      </c>
      <c r="DX123" s="7" t="s">
        <v>18322</v>
      </c>
      <c r="DY123" s="7" t="s">
        <v>18321</v>
      </c>
      <c r="DZ123" s="7" t="s">
        <v>18320</v>
      </c>
      <c r="EA123" s="7" t="s">
        <v>18320</v>
      </c>
      <c r="EB123" s="7" t="s">
        <v>18320</v>
      </c>
      <c r="EC123" s="7" t="s">
        <v>18320</v>
      </c>
      <c r="ED123" s="7" t="s">
        <v>18319</v>
      </c>
      <c r="EE123" s="7" t="s">
        <v>18318</v>
      </c>
      <c r="EF123" s="7" t="s">
        <v>18317</v>
      </c>
      <c r="EG123" s="7" t="s">
        <v>18316</v>
      </c>
      <c r="EH123" s="7" t="s">
        <v>18315</v>
      </c>
      <c r="EI123" s="7" t="s">
        <v>18314</v>
      </c>
      <c r="EJ123" s="7" t="s">
        <v>18313</v>
      </c>
      <c r="EK123" s="7" t="s">
        <v>18313</v>
      </c>
      <c r="EL123" s="7" t="s">
        <v>18312</v>
      </c>
      <c r="EM123" s="7" t="s">
        <v>18312</v>
      </c>
      <c r="EN123" s="7" t="s">
        <v>18311</v>
      </c>
      <c r="EO123" s="7" t="s">
        <v>18311</v>
      </c>
      <c r="EP123" s="7" t="s">
        <v>18310</v>
      </c>
      <c r="EQ123" s="7" t="s">
        <v>18310</v>
      </c>
      <c r="ER123" s="7" t="s">
        <v>18309</v>
      </c>
      <c r="ES123" s="7" t="s">
        <v>18309</v>
      </c>
      <c r="ET123" s="7" t="s">
        <v>18308</v>
      </c>
      <c r="EU123" s="7" t="s">
        <v>18308</v>
      </c>
      <c r="EV123" s="7" t="s">
        <v>18307</v>
      </c>
      <c r="EW123" s="7" t="s">
        <v>18307</v>
      </c>
      <c r="EX123" s="7" t="s">
        <v>18306</v>
      </c>
      <c r="EY123" s="7" t="s">
        <v>18306</v>
      </c>
      <c r="EZ123" s="7" t="s">
        <v>18305</v>
      </c>
      <c r="FA123" s="7" t="s">
        <v>18305</v>
      </c>
      <c r="FB123" s="7" t="s">
        <v>18304</v>
      </c>
      <c r="FC123" s="7" t="s">
        <v>18304</v>
      </c>
      <c r="FD123" s="7" t="s">
        <v>18303</v>
      </c>
      <c r="FE123" s="7" t="s">
        <v>18303</v>
      </c>
      <c r="FF123" s="7" t="s">
        <v>18303</v>
      </c>
      <c r="FG123" s="7" t="s">
        <v>18303</v>
      </c>
      <c r="FH123" s="7" t="s">
        <v>18302</v>
      </c>
      <c r="FI123" s="7" t="s">
        <v>18302</v>
      </c>
      <c r="FJ123" s="7" t="s">
        <v>18302</v>
      </c>
      <c r="FK123" s="7" t="s">
        <v>18302</v>
      </c>
      <c r="FL123" s="7" t="s">
        <v>18302</v>
      </c>
      <c r="FM123" s="7" t="s">
        <v>18301</v>
      </c>
      <c r="FN123" s="7" t="s">
        <v>18301</v>
      </c>
      <c r="FO123" s="7" t="s">
        <v>18301</v>
      </c>
      <c r="FP123" s="7" t="s">
        <v>18301</v>
      </c>
      <c r="FQ123" s="7" t="s">
        <v>18300</v>
      </c>
      <c r="FR123" s="7" t="s">
        <v>18300</v>
      </c>
      <c r="FS123" s="7" t="s">
        <v>18300</v>
      </c>
      <c r="FT123" s="7" t="s">
        <v>18300</v>
      </c>
      <c r="FU123" s="7" t="s">
        <v>18299</v>
      </c>
      <c r="FV123" s="7" t="s">
        <v>18299</v>
      </c>
      <c r="FW123" s="7" t="s">
        <v>18299</v>
      </c>
      <c r="FX123" s="7" t="s">
        <v>18299</v>
      </c>
      <c r="FY123" s="7" t="s">
        <v>106</v>
      </c>
      <c r="FZ123" s="7" t="s">
        <v>106</v>
      </c>
      <c r="GA123" s="7" t="s">
        <v>106</v>
      </c>
      <c r="GB123" s="7" t="s">
        <v>106</v>
      </c>
      <c r="GC123" s="7" t="s">
        <v>106</v>
      </c>
      <c r="GD123" s="7" t="s">
        <v>106</v>
      </c>
      <c r="GE123" s="7" t="s">
        <v>106</v>
      </c>
      <c r="GF123" s="7" t="s">
        <v>106</v>
      </c>
      <c r="GG123" s="7" t="s">
        <v>106</v>
      </c>
      <c r="GH123" s="7" t="s">
        <v>106</v>
      </c>
      <c r="GI123" s="7" t="s">
        <v>18298</v>
      </c>
      <c r="GJ123" s="7" t="s">
        <v>18298</v>
      </c>
      <c r="GK123" s="7" t="s">
        <v>18298</v>
      </c>
      <c r="GL123" s="7" t="s">
        <v>18297</v>
      </c>
      <c r="GM123" s="7" t="s">
        <v>18297</v>
      </c>
      <c r="GN123" s="7" t="s">
        <v>18297</v>
      </c>
      <c r="GO123" s="7" t="s">
        <v>18296</v>
      </c>
      <c r="GP123" s="7" t="s">
        <v>18296</v>
      </c>
      <c r="GQ123" s="7" t="s">
        <v>18296</v>
      </c>
      <c r="GR123" s="7" t="s">
        <v>18295</v>
      </c>
      <c r="GS123" s="7" t="s">
        <v>18295</v>
      </c>
      <c r="GT123" s="7" t="s">
        <v>18295</v>
      </c>
      <c r="GU123" s="7" t="s">
        <v>18294</v>
      </c>
      <c r="GV123" s="7" t="s">
        <v>18294</v>
      </c>
      <c r="GW123" s="7" t="s">
        <v>18294</v>
      </c>
      <c r="GX123" s="7" t="s">
        <v>18293</v>
      </c>
      <c r="GY123" s="7" t="s">
        <v>18293</v>
      </c>
      <c r="GZ123" s="7" t="s">
        <v>18293</v>
      </c>
      <c r="HA123" s="7" t="s">
        <v>18292</v>
      </c>
      <c r="HB123" s="7" t="s">
        <v>18292</v>
      </c>
      <c r="HC123" s="7" t="s">
        <v>18292</v>
      </c>
      <c r="HD123" s="7" t="s">
        <v>18291</v>
      </c>
      <c r="HE123" s="7" t="s">
        <v>18291</v>
      </c>
      <c r="HF123" s="7" t="s">
        <v>18291</v>
      </c>
      <c r="HG123" s="7" t="s">
        <v>18290</v>
      </c>
      <c r="HH123" s="7" t="s">
        <v>18290</v>
      </c>
      <c r="HI123" s="7" t="s">
        <v>18290</v>
      </c>
      <c r="HJ123" s="7" t="s">
        <v>18289</v>
      </c>
      <c r="HK123" s="7" t="s">
        <v>18289</v>
      </c>
      <c r="HL123" s="7" t="s">
        <v>18289</v>
      </c>
      <c r="HM123" s="7" t="s">
        <v>18288</v>
      </c>
      <c r="HN123" s="7" t="s">
        <v>18288</v>
      </c>
      <c r="HO123" s="7" t="s">
        <v>18288</v>
      </c>
      <c r="HP123" s="7" t="s">
        <v>18287</v>
      </c>
      <c r="HQ123" s="7" t="s">
        <v>18286</v>
      </c>
      <c r="HR123" s="7" t="s">
        <v>18285</v>
      </c>
      <c r="HS123" s="7" t="s">
        <v>18284</v>
      </c>
      <c r="HT123" s="7" t="s">
        <v>18283</v>
      </c>
      <c r="HU123" s="7" t="s">
        <v>18282</v>
      </c>
      <c r="HV123" s="7" t="s">
        <v>18281</v>
      </c>
      <c r="HW123" s="7" t="s">
        <v>18280</v>
      </c>
      <c r="HX123" s="7" t="s">
        <v>18279</v>
      </c>
      <c r="HY123" s="7" t="s">
        <v>18278</v>
      </c>
      <c r="HZ123" s="7" t="s">
        <v>18278</v>
      </c>
      <c r="IA123" s="7" t="s">
        <v>18278</v>
      </c>
      <c r="IB123" s="7" t="s">
        <v>18277</v>
      </c>
      <c r="IC123" s="7" t="s">
        <v>18276</v>
      </c>
      <c r="ID123" s="7" t="s">
        <v>18276</v>
      </c>
      <c r="IE123" s="7" t="s">
        <v>18276</v>
      </c>
      <c r="IF123" s="7" t="s">
        <v>18276</v>
      </c>
      <c r="IG123" s="7" t="s">
        <v>18275</v>
      </c>
    </row>
    <row r="124" spans="1:502" x14ac:dyDescent="0.2">
      <c r="A124" s="16" t="s">
        <v>119</v>
      </c>
      <c r="B124" s="2">
        <v>626</v>
      </c>
      <c r="C124" s="8">
        <v>42.3507462687</v>
      </c>
      <c r="D124" s="9">
        <v>1.6791044776099999</v>
      </c>
      <c r="E124" s="10">
        <v>55.970149253700001</v>
      </c>
      <c r="F124" s="2" t="s">
        <v>119</v>
      </c>
      <c r="G124" s="7" t="s">
        <v>13366</v>
      </c>
      <c r="H124" s="7" t="s">
        <v>13365</v>
      </c>
      <c r="I124" s="16" t="s">
        <v>13364</v>
      </c>
      <c r="J124" s="7">
        <v>164153</v>
      </c>
      <c r="K124" s="7">
        <v>164153</v>
      </c>
      <c r="L124" s="7">
        <v>164153</v>
      </c>
      <c r="M124" s="7">
        <v>164153</v>
      </c>
      <c r="N124" s="7">
        <v>164153</v>
      </c>
      <c r="O124" s="7" t="s">
        <v>13363</v>
      </c>
      <c r="P124" s="7" t="s">
        <v>13362</v>
      </c>
      <c r="Q124" s="7" t="s">
        <v>13361</v>
      </c>
      <c r="R124" s="7" t="s">
        <v>13360</v>
      </c>
      <c r="S124" s="7" t="s">
        <v>13359</v>
      </c>
      <c r="T124" s="7" t="s">
        <v>13358</v>
      </c>
      <c r="U124" s="7" t="s">
        <v>13357</v>
      </c>
      <c r="V124" s="7" t="s">
        <v>13357</v>
      </c>
      <c r="W124" s="7" t="s">
        <v>13357</v>
      </c>
      <c r="X124" s="7" t="s">
        <v>13357</v>
      </c>
      <c r="Y124" s="7" t="s">
        <v>13356</v>
      </c>
      <c r="Z124" s="7" t="s">
        <v>13356</v>
      </c>
      <c r="AA124" s="7" t="s">
        <v>13356</v>
      </c>
      <c r="AB124" s="7" t="s">
        <v>13355</v>
      </c>
      <c r="AC124" s="7" t="s">
        <v>13355</v>
      </c>
      <c r="AD124" s="7" t="s">
        <v>13355</v>
      </c>
      <c r="AE124" s="7" t="s">
        <v>13354</v>
      </c>
      <c r="AF124" s="7" t="s">
        <v>13354</v>
      </c>
      <c r="AG124" s="7" t="s">
        <v>13353</v>
      </c>
      <c r="AH124" s="7" t="s">
        <v>13352</v>
      </c>
      <c r="AI124" s="7" t="s">
        <v>13351</v>
      </c>
      <c r="AJ124" s="7" t="s">
        <v>13350</v>
      </c>
      <c r="AK124" s="7" t="s">
        <v>13350</v>
      </c>
      <c r="AL124" s="7" t="s">
        <v>13350</v>
      </c>
      <c r="AM124" s="7" t="s">
        <v>13349</v>
      </c>
      <c r="AN124" s="7" t="s">
        <v>13348</v>
      </c>
      <c r="AO124" s="7" t="s">
        <v>13348</v>
      </c>
      <c r="AP124" s="7" t="s">
        <v>13347</v>
      </c>
      <c r="AQ124" s="7" t="s">
        <v>13347</v>
      </c>
      <c r="AR124" s="7" t="s">
        <v>13347</v>
      </c>
      <c r="AS124" s="7" t="s">
        <v>13347</v>
      </c>
      <c r="AT124" s="7" t="s">
        <v>13346</v>
      </c>
      <c r="AU124" s="7" t="s">
        <v>13346</v>
      </c>
      <c r="AV124" s="7" t="s">
        <v>13346</v>
      </c>
      <c r="AW124" s="7" t="s">
        <v>13345</v>
      </c>
      <c r="AX124" s="7" t="s">
        <v>13344</v>
      </c>
      <c r="AY124" s="7" t="s">
        <v>13344</v>
      </c>
      <c r="AZ124" s="7" t="s">
        <v>13344</v>
      </c>
      <c r="BA124" s="7" t="s">
        <v>13344</v>
      </c>
      <c r="BB124" s="7" t="s">
        <v>13343</v>
      </c>
      <c r="BC124" s="7" t="s">
        <v>13342</v>
      </c>
      <c r="BD124" s="7" t="s">
        <v>13342</v>
      </c>
      <c r="BE124" s="7" t="s">
        <v>13341</v>
      </c>
      <c r="BF124" s="7" t="s">
        <v>13341</v>
      </c>
      <c r="BG124" s="7" t="s">
        <v>13341</v>
      </c>
      <c r="BH124" s="7" t="s">
        <v>13341</v>
      </c>
      <c r="BI124" s="7" t="s">
        <v>13341</v>
      </c>
      <c r="BJ124" s="7" t="s">
        <v>119</v>
      </c>
      <c r="BK124" s="7" t="s">
        <v>119</v>
      </c>
      <c r="BL124" s="7" t="s">
        <v>119</v>
      </c>
      <c r="BM124" s="7" t="s">
        <v>119</v>
      </c>
      <c r="BN124" s="7" t="s">
        <v>119</v>
      </c>
      <c r="BO124" s="7" t="s">
        <v>119</v>
      </c>
      <c r="BP124" s="7" t="s">
        <v>119</v>
      </c>
      <c r="BQ124" s="7" t="s">
        <v>119</v>
      </c>
      <c r="BR124" s="7" t="s">
        <v>119</v>
      </c>
      <c r="BS124" s="7" t="s">
        <v>119</v>
      </c>
      <c r="BT124" s="7" t="s">
        <v>13340</v>
      </c>
      <c r="BU124" s="7" t="s">
        <v>13340</v>
      </c>
      <c r="BV124" s="7" t="s">
        <v>13339</v>
      </c>
      <c r="BW124" s="7" t="s">
        <v>13339</v>
      </c>
      <c r="BX124" s="7" t="s">
        <v>13339</v>
      </c>
      <c r="BY124" s="7" t="s">
        <v>13338</v>
      </c>
      <c r="BZ124" s="7" t="s">
        <v>13337</v>
      </c>
      <c r="CA124" s="7" t="s">
        <v>13336</v>
      </c>
      <c r="CB124" s="7" t="s">
        <v>13336</v>
      </c>
      <c r="CC124" s="7" t="s">
        <v>13336</v>
      </c>
      <c r="CD124" s="7" t="s">
        <v>13335</v>
      </c>
      <c r="CE124" s="7" t="s">
        <v>13334</v>
      </c>
      <c r="CF124" s="7" t="s">
        <v>13334</v>
      </c>
      <c r="CG124" s="7" t="s">
        <v>13333</v>
      </c>
      <c r="CH124" s="7" t="s">
        <v>13333</v>
      </c>
      <c r="CI124" s="7" t="s">
        <v>13332</v>
      </c>
      <c r="CJ124" s="7" t="s">
        <v>13331</v>
      </c>
      <c r="CK124" s="7" t="s">
        <v>13331</v>
      </c>
      <c r="CL124" s="7" t="s">
        <v>13331</v>
      </c>
      <c r="CM124" s="7" t="s">
        <v>13331</v>
      </c>
    </row>
    <row r="125" spans="1:502" x14ac:dyDescent="0.2">
      <c r="A125" s="16" t="s">
        <v>43</v>
      </c>
      <c r="B125" s="2">
        <v>604</v>
      </c>
      <c r="C125" s="8">
        <v>27.360774818399999</v>
      </c>
      <c r="D125" s="9">
        <v>3.87409200969</v>
      </c>
      <c r="E125" s="10">
        <v>68.765133171900004</v>
      </c>
      <c r="F125" s="2" t="s">
        <v>43</v>
      </c>
      <c r="G125" s="7" t="s">
        <v>18805</v>
      </c>
      <c r="H125" s="7" t="s">
        <v>18804</v>
      </c>
      <c r="I125" s="16" t="s">
        <v>18803</v>
      </c>
      <c r="J125" s="7" t="s">
        <v>18802</v>
      </c>
      <c r="K125" s="7" t="s">
        <v>18801</v>
      </c>
      <c r="L125" s="7" t="s">
        <v>18801</v>
      </c>
      <c r="M125" s="7" t="s">
        <v>18801</v>
      </c>
      <c r="N125" s="7" t="s">
        <v>18800</v>
      </c>
      <c r="O125" s="7" t="s">
        <v>18800</v>
      </c>
      <c r="P125" s="7" t="s">
        <v>18800</v>
      </c>
      <c r="Q125" s="7" t="s">
        <v>18799</v>
      </c>
      <c r="R125" s="7" t="s">
        <v>18799</v>
      </c>
      <c r="S125" s="7" t="s">
        <v>18799</v>
      </c>
      <c r="T125" s="7">
        <v>84749</v>
      </c>
      <c r="U125" s="7">
        <v>84749</v>
      </c>
      <c r="V125" s="7">
        <v>84749</v>
      </c>
      <c r="W125" s="7">
        <v>84749</v>
      </c>
      <c r="X125" s="7">
        <v>84749</v>
      </c>
      <c r="Y125" s="7" t="s">
        <v>18798</v>
      </c>
      <c r="Z125" s="7" t="s">
        <v>18797</v>
      </c>
      <c r="AA125" s="7" t="s">
        <v>18796</v>
      </c>
      <c r="AB125" s="7" t="s">
        <v>18795</v>
      </c>
      <c r="AC125" s="7" t="s">
        <v>18794</v>
      </c>
      <c r="AD125" s="7" t="s">
        <v>18793</v>
      </c>
      <c r="AE125" s="7" t="s">
        <v>18792</v>
      </c>
      <c r="AF125" s="7" t="s">
        <v>18791</v>
      </c>
      <c r="AG125" s="7" t="s">
        <v>18790</v>
      </c>
      <c r="AH125" s="7" t="s">
        <v>18789</v>
      </c>
      <c r="AI125" s="7" t="s">
        <v>18788</v>
      </c>
      <c r="AJ125" s="7" t="s">
        <v>18787</v>
      </c>
      <c r="AK125" s="7" t="s">
        <v>18787</v>
      </c>
      <c r="AL125" s="7" t="s">
        <v>18786</v>
      </c>
      <c r="AM125" s="7" t="s">
        <v>18785</v>
      </c>
      <c r="AN125" s="7" t="s">
        <v>18784</v>
      </c>
      <c r="AO125" s="7" t="s">
        <v>18783</v>
      </c>
      <c r="AP125" s="7" t="s">
        <v>18782</v>
      </c>
      <c r="AQ125" s="7" t="s">
        <v>18781</v>
      </c>
      <c r="AR125" s="7" t="s">
        <v>18781</v>
      </c>
      <c r="AS125" s="7" t="s">
        <v>18781</v>
      </c>
      <c r="AT125" s="7" t="s">
        <v>18780</v>
      </c>
      <c r="AU125" s="7" t="s">
        <v>18779</v>
      </c>
      <c r="AV125" s="7" t="s">
        <v>18778</v>
      </c>
      <c r="AW125" s="7" t="s">
        <v>18777</v>
      </c>
      <c r="AX125" s="7" t="s">
        <v>18777</v>
      </c>
      <c r="AY125" s="7" t="s">
        <v>18777</v>
      </c>
      <c r="AZ125" s="7" t="s">
        <v>18777</v>
      </c>
      <c r="BA125" s="7" t="s">
        <v>18776</v>
      </c>
      <c r="BB125" s="7" t="s">
        <v>18776</v>
      </c>
      <c r="BC125" s="7" t="s">
        <v>18776</v>
      </c>
      <c r="BD125" s="7" t="s">
        <v>18775</v>
      </c>
      <c r="BE125" s="7" t="s">
        <v>18774</v>
      </c>
      <c r="BF125" s="7" t="s">
        <v>18774</v>
      </c>
      <c r="BG125" s="7" t="s">
        <v>18773</v>
      </c>
      <c r="BH125" s="7" t="s">
        <v>18773</v>
      </c>
      <c r="BI125" s="7" t="s">
        <v>18772</v>
      </c>
      <c r="BJ125" s="7" t="s">
        <v>18771</v>
      </c>
      <c r="BK125" s="7" t="s">
        <v>18771</v>
      </c>
      <c r="BL125" s="7" t="s">
        <v>18770</v>
      </c>
      <c r="BM125" s="7" t="s">
        <v>18770</v>
      </c>
      <c r="BN125" s="7" t="s">
        <v>18769</v>
      </c>
      <c r="BO125" s="7" t="s">
        <v>18768</v>
      </c>
      <c r="BP125" s="7" t="s">
        <v>18768</v>
      </c>
      <c r="BQ125" s="7" t="s">
        <v>18768</v>
      </c>
      <c r="BR125" s="7" t="s">
        <v>18767</v>
      </c>
      <c r="BS125" s="7" t="s">
        <v>18767</v>
      </c>
      <c r="BT125" s="7" t="s">
        <v>18766</v>
      </c>
      <c r="BU125" s="7" t="s">
        <v>18766</v>
      </c>
      <c r="BV125" s="7" t="s">
        <v>18765</v>
      </c>
      <c r="BW125" s="7" t="s">
        <v>18764</v>
      </c>
      <c r="BX125" s="7" t="s">
        <v>18763</v>
      </c>
      <c r="BY125" s="7" t="s">
        <v>18763</v>
      </c>
      <c r="BZ125" s="7" t="s">
        <v>18762</v>
      </c>
      <c r="CA125" s="7" t="s">
        <v>18761</v>
      </c>
      <c r="CB125" s="7" t="s">
        <v>18761</v>
      </c>
      <c r="CC125" s="7" t="s">
        <v>18760</v>
      </c>
      <c r="CD125" s="7" t="s">
        <v>18760</v>
      </c>
      <c r="CE125" s="7" t="s">
        <v>18759</v>
      </c>
      <c r="CF125" s="7" t="s">
        <v>18758</v>
      </c>
      <c r="CG125" s="7" t="s">
        <v>18757</v>
      </c>
      <c r="CH125" s="7" t="s">
        <v>18756</v>
      </c>
      <c r="CI125" s="7" t="s">
        <v>18755</v>
      </c>
      <c r="CJ125" s="7" t="s">
        <v>18755</v>
      </c>
      <c r="CK125" s="7" t="s">
        <v>18754</v>
      </c>
      <c r="CL125" s="7" t="s">
        <v>18753</v>
      </c>
      <c r="CM125" s="7" t="s">
        <v>18752</v>
      </c>
      <c r="CN125" s="7" t="s">
        <v>18751</v>
      </c>
      <c r="CO125" s="7" t="s">
        <v>18751</v>
      </c>
      <c r="CP125" s="7" t="s">
        <v>18750</v>
      </c>
      <c r="CQ125" s="7" t="s">
        <v>18750</v>
      </c>
      <c r="CR125" s="7" t="s">
        <v>18749</v>
      </c>
      <c r="CS125" s="7" t="s">
        <v>18748</v>
      </c>
      <c r="CT125" s="7" t="s">
        <v>18748</v>
      </c>
      <c r="CU125" s="7" t="s">
        <v>18747</v>
      </c>
      <c r="CV125" s="7" t="s">
        <v>18746</v>
      </c>
      <c r="CW125" s="7" t="s">
        <v>18745</v>
      </c>
      <c r="CX125" s="7" t="s">
        <v>18745</v>
      </c>
      <c r="CY125" s="7" t="s">
        <v>18745</v>
      </c>
      <c r="CZ125" s="7" t="s">
        <v>18745</v>
      </c>
      <c r="DA125" s="7" t="s">
        <v>18744</v>
      </c>
      <c r="DB125" s="7" t="s">
        <v>18744</v>
      </c>
      <c r="DC125" s="7" t="s">
        <v>18743</v>
      </c>
      <c r="DD125" s="7" t="s">
        <v>18743</v>
      </c>
      <c r="DE125" s="7" t="s">
        <v>18743</v>
      </c>
      <c r="DF125" s="7" t="s">
        <v>18743</v>
      </c>
      <c r="DG125" s="7" t="s">
        <v>18742</v>
      </c>
      <c r="DH125" s="7" t="s">
        <v>18742</v>
      </c>
      <c r="DI125" s="7" t="s">
        <v>18742</v>
      </c>
      <c r="DJ125" s="7" t="s">
        <v>18741</v>
      </c>
      <c r="DK125" s="7" t="s">
        <v>18740</v>
      </c>
      <c r="DL125" s="7" t="s">
        <v>18740</v>
      </c>
      <c r="DM125" s="7" t="s">
        <v>18740</v>
      </c>
      <c r="DN125" s="7" t="s">
        <v>18740</v>
      </c>
      <c r="DO125" s="7" t="s">
        <v>18739</v>
      </c>
      <c r="DP125" s="7" t="s">
        <v>18738</v>
      </c>
      <c r="DQ125" s="7" t="s">
        <v>18737</v>
      </c>
      <c r="DR125" s="7" t="s">
        <v>18736</v>
      </c>
      <c r="DS125" s="7" t="s">
        <v>18735</v>
      </c>
      <c r="DT125" s="7" t="s">
        <v>18734</v>
      </c>
      <c r="DU125" s="7" t="s">
        <v>18733</v>
      </c>
      <c r="DV125" s="7" t="s">
        <v>18732</v>
      </c>
      <c r="DW125" s="7" t="s">
        <v>18732</v>
      </c>
      <c r="DX125" s="7" t="s">
        <v>18731</v>
      </c>
      <c r="DY125" s="7" t="s">
        <v>18731</v>
      </c>
      <c r="DZ125" s="7" t="s">
        <v>18730</v>
      </c>
      <c r="EA125" s="7" t="s">
        <v>18730</v>
      </c>
      <c r="EB125" s="7" t="s">
        <v>18729</v>
      </c>
      <c r="EC125" s="7" t="s">
        <v>18729</v>
      </c>
      <c r="ED125" s="7" t="s">
        <v>18728</v>
      </c>
      <c r="EE125" s="7" t="s">
        <v>18728</v>
      </c>
      <c r="EF125" s="7" t="s">
        <v>18727</v>
      </c>
      <c r="EG125" s="7" t="s">
        <v>18727</v>
      </c>
      <c r="EH125" s="7" t="s">
        <v>18726</v>
      </c>
      <c r="EI125" s="7" t="s">
        <v>18726</v>
      </c>
      <c r="EJ125" s="7" t="s">
        <v>18725</v>
      </c>
      <c r="EK125" s="7" t="s">
        <v>18725</v>
      </c>
      <c r="EL125" s="7" t="s">
        <v>18724</v>
      </c>
      <c r="EM125" s="7" t="s">
        <v>18724</v>
      </c>
      <c r="EN125" s="7" t="s">
        <v>18723</v>
      </c>
      <c r="EO125" s="7" t="s">
        <v>18723</v>
      </c>
      <c r="EP125" s="7" t="s">
        <v>18722</v>
      </c>
      <c r="EQ125" s="7" t="s">
        <v>18722</v>
      </c>
      <c r="ER125" s="7" t="s">
        <v>18722</v>
      </c>
      <c r="ES125" s="7" t="s">
        <v>18722</v>
      </c>
      <c r="ET125" s="7" t="s">
        <v>18722</v>
      </c>
      <c r="EU125" s="7" t="s">
        <v>18721</v>
      </c>
      <c r="EV125" s="7" t="s">
        <v>18721</v>
      </c>
      <c r="EW125" s="7" t="s">
        <v>18721</v>
      </c>
      <c r="EX125" s="7" t="s">
        <v>18721</v>
      </c>
      <c r="EY125" s="7" t="s">
        <v>18720</v>
      </c>
      <c r="EZ125" s="7" t="s">
        <v>18720</v>
      </c>
      <c r="FA125" s="7" t="s">
        <v>18720</v>
      </c>
      <c r="FB125" s="7" t="s">
        <v>18720</v>
      </c>
      <c r="FC125" s="7" t="s">
        <v>18719</v>
      </c>
      <c r="FD125" s="7" t="s">
        <v>18719</v>
      </c>
      <c r="FE125" s="7" t="s">
        <v>18719</v>
      </c>
      <c r="FF125" s="7" t="s">
        <v>18719</v>
      </c>
      <c r="FG125" s="7" t="s">
        <v>18718</v>
      </c>
      <c r="FH125" s="7" t="s">
        <v>18717</v>
      </c>
      <c r="FI125" s="7" t="s">
        <v>18716</v>
      </c>
      <c r="FJ125" s="7" t="s">
        <v>18716</v>
      </c>
      <c r="FK125" s="7" t="s">
        <v>18716</v>
      </c>
      <c r="FL125" s="7" t="s">
        <v>18715</v>
      </c>
      <c r="FM125" s="7" t="s">
        <v>18714</v>
      </c>
      <c r="FN125" s="7" t="s">
        <v>18713</v>
      </c>
      <c r="FO125" s="7" t="s">
        <v>18712</v>
      </c>
      <c r="FP125" s="7" t="s">
        <v>18711</v>
      </c>
      <c r="FQ125" s="7" t="s">
        <v>18710</v>
      </c>
      <c r="FR125" s="7" t="s">
        <v>18709</v>
      </c>
      <c r="FS125" s="7" t="s">
        <v>43</v>
      </c>
      <c r="FT125" s="7" t="s">
        <v>43</v>
      </c>
      <c r="FU125" s="7" t="s">
        <v>43</v>
      </c>
      <c r="FV125" s="7" t="s">
        <v>43</v>
      </c>
      <c r="FW125" s="7" t="s">
        <v>43</v>
      </c>
      <c r="FX125" s="7" t="s">
        <v>43</v>
      </c>
      <c r="FY125" s="7" t="s">
        <v>43</v>
      </c>
      <c r="FZ125" s="7" t="s">
        <v>43</v>
      </c>
      <c r="GA125" s="7" t="s">
        <v>43</v>
      </c>
      <c r="GB125" s="7" t="s">
        <v>43</v>
      </c>
      <c r="GC125" s="7" t="s">
        <v>18708</v>
      </c>
      <c r="GD125" s="7" t="s">
        <v>18708</v>
      </c>
      <c r="GE125" s="7" t="s">
        <v>18707</v>
      </c>
      <c r="GF125" s="7" t="s">
        <v>18707</v>
      </c>
      <c r="GG125" s="7" t="s">
        <v>18706</v>
      </c>
      <c r="GH125" s="7" t="s">
        <v>18706</v>
      </c>
      <c r="GI125" s="7" t="s">
        <v>18705</v>
      </c>
      <c r="GJ125" s="7" t="s">
        <v>18705</v>
      </c>
      <c r="GK125" s="7" t="s">
        <v>18704</v>
      </c>
      <c r="GL125" s="7" t="s">
        <v>18704</v>
      </c>
      <c r="GM125" s="7" t="s">
        <v>18703</v>
      </c>
      <c r="GN125" s="7" t="s">
        <v>18703</v>
      </c>
      <c r="GO125" s="7" t="s">
        <v>18702</v>
      </c>
      <c r="GP125" s="7" t="s">
        <v>18702</v>
      </c>
      <c r="GQ125" s="7" t="s">
        <v>18701</v>
      </c>
      <c r="GR125" s="7" t="s">
        <v>18701</v>
      </c>
      <c r="GS125" s="7" t="s">
        <v>18700</v>
      </c>
      <c r="GT125" s="7" t="s">
        <v>18700</v>
      </c>
      <c r="GU125" s="7" t="s">
        <v>18699</v>
      </c>
      <c r="GV125" s="7" t="s">
        <v>18699</v>
      </c>
      <c r="GW125" s="7" t="s">
        <v>18698</v>
      </c>
      <c r="GX125" s="7" t="s">
        <v>18698</v>
      </c>
      <c r="GY125" s="7" t="s">
        <v>18698</v>
      </c>
      <c r="GZ125" s="7" t="s">
        <v>18697</v>
      </c>
      <c r="HA125" s="7" t="s">
        <v>18696</v>
      </c>
      <c r="HB125" s="7" t="s">
        <v>18695</v>
      </c>
      <c r="HC125" s="7" t="s">
        <v>18695</v>
      </c>
      <c r="HD125" s="7" t="s">
        <v>18695</v>
      </c>
      <c r="HE125" s="7" t="s">
        <v>18694</v>
      </c>
      <c r="HF125" s="7" t="s">
        <v>18694</v>
      </c>
      <c r="HG125" s="7" t="s">
        <v>18694</v>
      </c>
      <c r="HH125" s="7" t="s">
        <v>18693</v>
      </c>
      <c r="HI125" s="7" t="s">
        <v>18692</v>
      </c>
      <c r="HJ125" s="7" t="s">
        <v>18691</v>
      </c>
      <c r="HK125" s="7" t="s">
        <v>18690</v>
      </c>
      <c r="HL125" s="7" t="s">
        <v>18689</v>
      </c>
      <c r="HM125" s="7" t="s">
        <v>18688</v>
      </c>
      <c r="HN125" s="7" t="s">
        <v>18687</v>
      </c>
      <c r="HO125" s="7" t="s">
        <v>18686</v>
      </c>
      <c r="HP125" s="7" t="s">
        <v>18685</v>
      </c>
      <c r="HQ125" s="7" t="s">
        <v>18684</v>
      </c>
      <c r="HR125" s="7" t="s">
        <v>18683</v>
      </c>
      <c r="HS125" s="7" t="s">
        <v>18682</v>
      </c>
      <c r="HT125" s="7" t="s">
        <v>18681</v>
      </c>
      <c r="HU125" s="7" t="s">
        <v>18680</v>
      </c>
      <c r="HV125" s="7" t="s">
        <v>18679</v>
      </c>
      <c r="HW125" s="7" t="s">
        <v>18678</v>
      </c>
      <c r="HX125" s="7" t="s">
        <v>18677</v>
      </c>
      <c r="HY125" s="7" t="s">
        <v>18676</v>
      </c>
      <c r="HZ125" s="7" t="s">
        <v>18675</v>
      </c>
      <c r="IA125" s="7" t="s">
        <v>18674</v>
      </c>
      <c r="IB125" s="7" t="s">
        <v>18674</v>
      </c>
      <c r="IC125" s="7" t="s">
        <v>18674</v>
      </c>
      <c r="ID125" s="7" t="s">
        <v>18674</v>
      </c>
      <c r="IE125" s="7" t="s">
        <v>18673</v>
      </c>
      <c r="IF125" s="7" t="s">
        <v>18672</v>
      </c>
      <c r="IG125" s="7" t="s">
        <v>18672</v>
      </c>
      <c r="IH125" s="7" t="s">
        <v>18672</v>
      </c>
      <c r="II125" s="7" t="s">
        <v>18671</v>
      </c>
      <c r="IJ125" s="7" t="s">
        <v>18670</v>
      </c>
      <c r="IK125" s="7" t="s">
        <v>18669</v>
      </c>
      <c r="IL125" s="7" t="s">
        <v>18668</v>
      </c>
      <c r="IM125" s="7" t="s">
        <v>18668</v>
      </c>
      <c r="IN125" s="7" t="s">
        <v>18668</v>
      </c>
      <c r="IO125" s="7" t="s">
        <v>18668</v>
      </c>
    </row>
    <row r="126" spans="1:502" x14ac:dyDescent="0.2">
      <c r="A126" s="16" t="s">
        <v>64</v>
      </c>
      <c r="B126" s="2">
        <v>366</v>
      </c>
      <c r="C126" s="8">
        <v>31.981981982000001</v>
      </c>
      <c r="D126" s="9">
        <v>3.1531531531499999</v>
      </c>
      <c r="E126" s="10">
        <v>64.864864864899999</v>
      </c>
      <c r="F126" s="2" t="s">
        <v>64</v>
      </c>
      <c r="G126" s="7" t="s">
        <v>12196</v>
      </c>
      <c r="H126" s="7" t="s">
        <v>12195</v>
      </c>
      <c r="I126" s="16" t="s">
        <v>12194</v>
      </c>
      <c r="J126" s="7">
        <v>79693</v>
      </c>
      <c r="K126" s="7">
        <v>79693</v>
      </c>
      <c r="L126" s="7">
        <v>79693</v>
      </c>
      <c r="M126" s="7">
        <v>79693</v>
      </c>
      <c r="N126" s="7">
        <v>79693</v>
      </c>
      <c r="O126" s="7" t="s">
        <v>12193</v>
      </c>
      <c r="P126" s="7" t="s">
        <v>12192</v>
      </c>
      <c r="Q126" s="7" t="s">
        <v>12191</v>
      </c>
      <c r="R126" s="7" t="s">
        <v>12190</v>
      </c>
      <c r="S126" s="7" t="s">
        <v>12189</v>
      </c>
      <c r="T126" s="7" t="s">
        <v>12188</v>
      </c>
      <c r="U126" s="7" t="s">
        <v>12187</v>
      </c>
      <c r="V126" s="7" t="s">
        <v>12186</v>
      </c>
      <c r="W126" s="7" t="s">
        <v>12185</v>
      </c>
      <c r="X126" s="7" t="s">
        <v>12184</v>
      </c>
      <c r="Y126" s="7" t="s">
        <v>12183</v>
      </c>
      <c r="Z126" s="7" t="s">
        <v>12182</v>
      </c>
      <c r="AA126" s="7" t="s">
        <v>12181</v>
      </c>
      <c r="AB126" s="7" t="s">
        <v>12180</v>
      </c>
      <c r="AC126" s="7" t="s">
        <v>12179</v>
      </c>
      <c r="AD126" s="7" t="s">
        <v>12178</v>
      </c>
      <c r="AE126" s="7" t="s">
        <v>12177</v>
      </c>
      <c r="AF126" s="7" t="s">
        <v>12176</v>
      </c>
      <c r="AG126" s="7" t="s">
        <v>12175</v>
      </c>
      <c r="AH126" s="7" t="s">
        <v>12174</v>
      </c>
      <c r="AI126" s="7" t="s">
        <v>12173</v>
      </c>
      <c r="AJ126" s="7" t="s">
        <v>12172</v>
      </c>
      <c r="AK126" s="7" t="s">
        <v>12172</v>
      </c>
      <c r="AL126" s="7" t="s">
        <v>12172</v>
      </c>
      <c r="AM126" s="7" t="s">
        <v>12172</v>
      </c>
      <c r="AN126" s="7" t="s">
        <v>12172</v>
      </c>
      <c r="AO126" s="7" t="s">
        <v>12172</v>
      </c>
      <c r="AP126" s="7" t="s">
        <v>12171</v>
      </c>
      <c r="AQ126" s="7" t="s">
        <v>12171</v>
      </c>
      <c r="AR126" s="7" t="s">
        <v>12171</v>
      </c>
      <c r="AS126" s="7" t="s">
        <v>12170</v>
      </c>
      <c r="AT126" s="7" t="s">
        <v>12169</v>
      </c>
      <c r="AU126" s="7" t="s">
        <v>12169</v>
      </c>
      <c r="AV126" s="7" t="s">
        <v>12169</v>
      </c>
      <c r="AW126" s="7" t="s">
        <v>12169</v>
      </c>
      <c r="AX126" s="7" t="s">
        <v>12168</v>
      </c>
      <c r="AY126" s="7" t="s">
        <v>12167</v>
      </c>
      <c r="AZ126" s="7" t="s">
        <v>12167</v>
      </c>
      <c r="BA126" s="7" t="s">
        <v>12166</v>
      </c>
      <c r="BB126" s="7" t="s">
        <v>12165</v>
      </c>
      <c r="BC126" s="7" t="s">
        <v>12165</v>
      </c>
      <c r="BD126" s="7" t="s">
        <v>12164</v>
      </c>
      <c r="BE126" s="7" t="s">
        <v>12164</v>
      </c>
      <c r="BF126" s="7" t="s">
        <v>12163</v>
      </c>
      <c r="BG126" s="7" t="s">
        <v>12162</v>
      </c>
      <c r="BH126" s="7" t="s">
        <v>12161</v>
      </c>
      <c r="BI126" s="7" t="s">
        <v>12161</v>
      </c>
      <c r="BJ126" s="7" t="s">
        <v>12161</v>
      </c>
      <c r="BK126" s="7" t="s">
        <v>12161</v>
      </c>
      <c r="BL126" s="7" t="s">
        <v>12161</v>
      </c>
      <c r="BM126" s="7" t="s">
        <v>12161</v>
      </c>
      <c r="BN126" s="7" t="s">
        <v>12161</v>
      </c>
      <c r="BO126" s="7" t="s">
        <v>12161</v>
      </c>
      <c r="BP126" s="7" t="s">
        <v>12160</v>
      </c>
      <c r="BQ126" s="7" t="s">
        <v>12160</v>
      </c>
      <c r="BR126" s="7" t="s">
        <v>12160</v>
      </c>
      <c r="BS126" s="7" t="s">
        <v>12159</v>
      </c>
      <c r="BT126" s="7" t="s">
        <v>12159</v>
      </c>
      <c r="BU126" s="7" t="s">
        <v>12159</v>
      </c>
      <c r="BV126" s="7" t="s">
        <v>12158</v>
      </c>
      <c r="BW126" s="7" t="s">
        <v>12157</v>
      </c>
      <c r="BX126" s="7" t="s">
        <v>12157</v>
      </c>
      <c r="BY126" s="7" t="s">
        <v>12156</v>
      </c>
      <c r="BZ126" s="7" t="s">
        <v>12156</v>
      </c>
      <c r="CA126" s="7" t="s">
        <v>12156</v>
      </c>
      <c r="CB126" s="7" t="s">
        <v>12156</v>
      </c>
      <c r="CC126" s="7" t="s">
        <v>12155</v>
      </c>
      <c r="CD126" s="7" t="s">
        <v>12155</v>
      </c>
      <c r="CE126" s="7" t="s">
        <v>12155</v>
      </c>
      <c r="CF126" s="7" t="s">
        <v>12154</v>
      </c>
      <c r="CG126" s="7" t="s">
        <v>12153</v>
      </c>
      <c r="CH126" s="7" t="s">
        <v>12153</v>
      </c>
      <c r="CI126" s="7" t="s">
        <v>12153</v>
      </c>
      <c r="CJ126" s="7" t="s">
        <v>12153</v>
      </c>
      <c r="CK126" s="7" t="s">
        <v>12152</v>
      </c>
      <c r="CL126" s="7" t="s">
        <v>12151</v>
      </c>
      <c r="CM126" s="7" t="s">
        <v>12151</v>
      </c>
      <c r="CN126" s="7" t="s">
        <v>12150</v>
      </c>
      <c r="CO126" s="7" t="s">
        <v>12150</v>
      </c>
      <c r="CP126" s="7" t="s">
        <v>12150</v>
      </c>
      <c r="CQ126" s="7" t="s">
        <v>12150</v>
      </c>
      <c r="CR126" s="7" t="s">
        <v>12149</v>
      </c>
      <c r="CS126" s="7" t="s">
        <v>12149</v>
      </c>
      <c r="CT126" s="7" t="s">
        <v>12149</v>
      </c>
      <c r="CU126" s="7" t="s">
        <v>12149</v>
      </c>
      <c r="CV126" s="7" t="s">
        <v>12148</v>
      </c>
      <c r="CW126" s="7" t="s">
        <v>12148</v>
      </c>
      <c r="CX126" s="7" t="s">
        <v>12148</v>
      </c>
      <c r="CY126" s="7" t="s">
        <v>12148</v>
      </c>
      <c r="CZ126" s="7" t="s">
        <v>12147</v>
      </c>
      <c r="DA126" s="7" t="s">
        <v>12147</v>
      </c>
      <c r="DB126" s="7" t="s">
        <v>12147</v>
      </c>
      <c r="DC126" s="7" t="s">
        <v>12147</v>
      </c>
      <c r="DD126" s="7" t="s">
        <v>12146</v>
      </c>
      <c r="DE126" s="7" t="s">
        <v>12146</v>
      </c>
      <c r="DF126" s="7" t="s">
        <v>12146</v>
      </c>
      <c r="DG126" s="7" t="s">
        <v>12146</v>
      </c>
      <c r="DH126" s="7" t="s">
        <v>12146</v>
      </c>
      <c r="DI126" s="7" t="s">
        <v>12145</v>
      </c>
      <c r="DJ126" s="7" t="s">
        <v>12145</v>
      </c>
      <c r="DK126" s="7" t="s">
        <v>12145</v>
      </c>
      <c r="DL126" s="7" t="s">
        <v>12145</v>
      </c>
      <c r="DM126" s="7" t="s">
        <v>12144</v>
      </c>
      <c r="DN126" s="7" t="s">
        <v>12144</v>
      </c>
      <c r="DO126" s="7" t="s">
        <v>12144</v>
      </c>
      <c r="DP126" s="7" t="s">
        <v>12144</v>
      </c>
      <c r="DQ126" s="7" t="s">
        <v>12143</v>
      </c>
      <c r="DR126" s="7" t="s">
        <v>64</v>
      </c>
      <c r="DS126" s="7" t="s">
        <v>64</v>
      </c>
      <c r="DT126" s="7" t="s">
        <v>64</v>
      </c>
      <c r="DU126" s="7" t="s">
        <v>64</v>
      </c>
      <c r="DV126" s="7" t="s">
        <v>64</v>
      </c>
      <c r="DW126" s="7" t="s">
        <v>64</v>
      </c>
      <c r="DX126" s="7" t="s">
        <v>64</v>
      </c>
      <c r="DY126" s="7" t="s">
        <v>64</v>
      </c>
      <c r="DZ126" s="7" t="s">
        <v>64</v>
      </c>
      <c r="EA126" s="7" t="s">
        <v>64</v>
      </c>
      <c r="EB126" s="7" t="s">
        <v>12142</v>
      </c>
      <c r="EC126" s="7" t="s">
        <v>12142</v>
      </c>
      <c r="ED126" s="7" t="s">
        <v>12141</v>
      </c>
      <c r="EE126" s="7" t="s">
        <v>12141</v>
      </c>
      <c r="EF126" s="7" t="s">
        <v>12141</v>
      </c>
      <c r="EG126" s="7" t="s">
        <v>12140</v>
      </c>
      <c r="EH126" s="7" t="s">
        <v>12140</v>
      </c>
      <c r="EI126" s="7" t="s">
        <v>12140</v>
      </c>
      <c r="EJ126" s="7" t="s">
        <v>12139</v>
      </c>
      <c r="EK126" s="7" t="s">
        <v>12138</v>
      </c>
      <c r="EL126" s="7" t="s">
        <v>12137</v>
      </c>
      <c r="EM126" s="7" t="s">
        <v>12136</v>
      </c>
      <c r="EN126" s="7" t="s">
        <v>12136</v>
      </c>
      <c r="EO126" s="7" t="s">
        <v>12136</v>
      </c>
      <c r="EP126" s="7" t="s">
        <v>12136</v>
      </c>
      <c r="EQ126" s="7" t="s">
        <v>12135</v>
      </c>
    </row>
    <row r="127" spans="1:502" x14ac:dyDescent="0.2">
      <c r="A127" s="16" t="s">
        <v>40</v>
      </c>
      <c r="B127" s="2">
        <v>601</v>
      </c>
      <c r="C127" s="8">
        <v>25.339366515799998</v>
      </c>
      <c r="D127" s="9">
        <v>4.9773755656100001</v>
      </c>
      <c r="E127" s="10">
        <v>69.683257918600006</v>
      </c>
      <c r="F127" s="2" t="s">
        <v>40</v>
      </c>
      <c r="G127" s="7" t="s">
        <v>14511</v>
      </c>
      <c r="H127" s="7" t="s">
        <v>14510</v>
      </c>
      <c r="I127" s="16" t="s">
        <v>14509</v>
      </c>
      <c r="J127" s="7">
        <v>284273</v>
      </c>
      <c r="K127" s="7">
        <v>284273</v>
      </c>
      <c r="L127" s="7">
        <v>284273</v>
      </c>
      <c r="M127" s="7">
        <v>284273</v>
      </c>
      <c r="N127" s="7">
        <v>284273</v>
      </c>
      <c r="O127" s="7" t="s">
        <v>14508</v>
      </c>
      <c r="P127" s="7" t="s">
        <v>14508</v>
      </c>
      <c r="Q127" s="7" t="s">
        <v>14508</v>
      </c>
      <c r="R127" s="7" t="s">
        <v>14508</v>
      </c>
      <c r="S127" s="7" t="s">
        <v>14507</v>
      </c>
      <c r="T127" s="7" t="s">
        <v>14507</v>
      </c>
      <c r="U127" s="7" t="s">
        <v>14507</v>
      </c>
      <c r="V127" s="7" t="s">
        <v>14507</v>
      </c>
      <c r="W127" s="7" t="s">
        <v>14506</v>
      </c>
      <c r="X127" s="7" t="s">
        <v>14506</v>
      </c>
      <c r="Y127" s="7" t="s">
        <v>14506</v>
      </c>
      <c r="Z127" s="7" t="s">
        <v>14506</v>
      </c>
      <c r="AA127" s="7" t="s">
        <v>14505</v>
      </c>
      <c r="AB127" s="7" t="s">
        <v>14505</v>
      </c>
      <c r="AC127" s="7" t="s">
        <v>14505</v>
      </c>
      <c r="AD127" s="7" t="s">
        <v>14505</v>
      </c>
      <c r="AE127" s="7" t="s">
        <v>14504</v>
      </c>
      <c r="AF127" s="7" t="s">
        <v>14504</v>
      </c>
      <c r="AG127" s="7" t="s">
        <v>14504</v>
      </c>
      <c r="AH127" s="7" t="s">
        <v>14504</v>
      </c>
      <c r="AI127" s="7" t="s">
        <v>14503</v>
      </c>
      <c r="AJ127" s="7" t="s">
        <v>14502</v>
      </c>
      <c r="AK127" s="7" t="s">
        <v>14501</v>
      </c>
      <c r="AL127" s="7" t="s">
        <v>14500</v>
      </c>
      <c r="AM127" s="7" t="s">
        <v>14499</v>
      </c>
      <c r="AN127" s="7" t="s">
        <v>14498</v>
      </c>
      <c r="AO127" s="7" t="s">
        <v>14498</v>
      </c>
      <c r="AP127" s="7" t="s">
        <v>14498</v>
      </c>
      <c r="AQ127" s="7" t="s">
        <v>14498</v>
      </c>
      <c r="AR127" s="7" t="s">
        <v>14497</v>
      </c>
      <c r="AS127" s="7" t="s">
        <v>14496</v>
      </c>
      <c r="AT127" s="7" t="s">
        <v>14495</v>
      </c>
      <c r="AU127" s="7" t="s">
        <v>14495</v>
      </c>
      <c r="AV127" s="7" t="s">
        <v>14494</v>
      </c>
      <c r="AW127" s="7" t="s">
        <v>14493</v>
      </c>
      <c r="AX127" s="7" t="s">
        <v>14492</v>
      </c>
      <c r="AY127" s="7" t="s">
        <v>14491</v>
      </c>
      <c r="AZ127" s="7" t="s">
        <v>14490</v>
      </c>
      <c r="BA127" s="7" t="s">
        <v>14489</v>
      </c>
      <c r="BB127" s="7" t="s">
        <v>14489</v>
      </c>
      <c r="BC127" s="7" t="s">
        <v>14489</v>
      </c>
      <c r="BD127" s="7" t="s">
        <v>14489</v>
      </c>
      <c r="BE127" s="7" t="s">
        <v>14488</v>
      </c>
      <c r="BF127" s="7" t="s">
        <v>14488</v>
      </c>
      <c r="BG127" s="7" t="s">
        <v>14488</v>
      </c>
      <c r="BH127" s="7" t="s">
        <v>14487</v>
      </c>
      <c r="BI127" s="7" t="s">
        <v>14486</v>
      </c>
      <c r="BJ127" s="7" t="s">
        <v>14485</v>
      </c>
      <c r="BK127" s="7" t="s">
        <v>14484</v>
      </c>
      <c r="BL127" s="7" t="s">
        <v>14483</v>
      </c>
      <c r="BM127" s="7" t="s">
        <v>14483</v>
      </c>
      <c r="BN127" s="7" t="s">
        <v>14483</v>
      </c>
      <c r="BO127" s="7" t="s">
        <v>14482</v>
      </c>
      <c r="BP127" s="7" t="s">
        <v>14481</v>
      </c>
      <c r="BQ127" s="7" t="s">
        <v>14480</v>
      </c>
      <c r="BR127" s="7" t="s">
        <v>14479</v>
      </c>
      <c r="BS127" s="7" t="s">
        <v>14478</v>
      </c>
      <c r="BT127" s="7" t="s">
        <v>14477</v>
      </c>
      <c r="BU127" s="7" t="s">
        <v>14476</v>
      </c>
      <c r="BV127" s="7" t="s">
        <v>14475</v>
      </c>
      <c r="BW127" s="7" t="s">
        <v>14474</v>
      </c>
      <c r="BX127" s="7" t="s">
        <v>14473</v>
      </c>
      <c r="BY127" s="7" t="s">
        <v>14472</v>
      </c>
      <c r="BZ127" s="7" t="s">
        <v>14471</v>
      </c>
      <c r="CA127" s="7" t="s">
        <v>14470</v>
      </c>
      <c r="CB127" s="7" t="s">
        <v>14470</v>
      </c>
      <c r="CC127" s="7" t="s">
        <v>14469</v>
      </c>
      <c r="CD127" s="7" t="s">
        <v>14468</v>
      </c>
      <c r="CE127" s="7" t="s">
        <v>14468</v>
      </c>
      <c r="CF127" s="7" t="s">
        <v>14467</v>
      </c>
      <c r="CG127" s="7" t="s">
        <v>14466</v>
      </c>
      <c r="CH127" s="7" t="s">
        <v>14466</v>
      </c>
      <c r="CI127" s="7" t="s">
        <v>14466</v>
      </c>
      <c r="CJ127" s="7" t="s">
        <v>14465</v>
      </c>
      <c r="CK127" s="7" t="s">
        <v>14465</v>
      </c>
      <c r="CL127" s="7" t="s">
        <v>14464</v>
      </c>
      <c r="CM127" s="7" t="s">
        <v>14464</v>
      </c>
      <c r="CN127" s="7" t="s">
        <v>14464</v>
      </c>
      <c r="CO127" s="7" t="s">
        <v>14464</v>
      </c>
      <c r="CP127" s="7" t="s">
        <v>14463</v>
      </c>
      <c r="CQ127" s="7" t="s">
        <v>14463</v>
      </c>
      <c r="CR127" s="7" t="s">
        <v>14463</v>
      </c>
      <c r="CS127" s="7" t="s">
        <v>14462</v>
      </c>
      <c r="CT127" s="7" t="s">
        <v>14462</v>
      </c>
      <c r="CU127" s="7" t="s">
        <v>14462</v>
      </c>
      <c r="CV127" s="7" t="s">
        <v>14462</v>
      </c>
      <c r="CW127" s="7" t="s">
        <v>14461</v>
      </c>
      <c r="CX127" s="7" t="s">
        <v>14460</v>
      </c>
      <c r="CY127" s="7" t="s">
        <v>14459</v>
      </c>
      <c r="CZ127" s="7" t="s">
        <v>14458</v>
      </c>
      <c r="DA127" s="7" t="s">
        <v>14457</v>
      </c>
      <c r="DB127" s="7" t="s">
        <v>14457</v>
      </c>
      <c r="DC127" s="7" t="s">
        <v>14456</v>
      </c>
      <c r="DD127" s="7" t="s">
        <v>14456</v>
      </c>
      <c r="DE127" s="7" t="s">
        <v>14455</v>
      </c>
      <c r="DF127" s="7" t="s">
        <v>14455</v>
      </c>
      <c r="DG127" s="7" t="s">
        <v>14454</v>
      </c>
      <c r="DH127" s="7" t="s">
        <v>14454</v>
      </c>
      <c r="DI127" s="7" t="s">
        <v>14453</v>
      </c>
      <c r="DJ127" s="7" t="s">
        <v>14452</v>
      </c>
      <c r="DK127" s="7" t="s">
        <v>14452</v>
      </c>
      <c r="DL127" s="7" t="s">
        <v>14452</v>
      </c>
      <c r="DM127" s="7" t="s">
        <v>14451</v>
      </c>
      <c r="DN127" s="7" t="s">
        <v>14451</v>
      </c>
      <c r="DO127" s="7" t="s">
        <v>14451</v>
      </c>
      <c r="DP127" s="7" t="s">
        <v>14450</v>
      </c>
      <c r="DQ127" s="7" t="s">
        <v>14450</v>
      </c>
      <c r="DR127" s="7" t="s">
        <v>14450</v>
      </c>
      <c r="DS127" s="7" t="s">
        <v>14449</v>
      </c>
      <c r="DT127" s="7" t="s">
        <v>14449</v>
      </c>
      <c r="DU127" s="7" t="s">
        <v>14449</v>
      </c>
      <c r="DV127" s="7" t="s">
        <v>14449</v>
      </c>
      <c r="DW127" s="7" t="s">
        <v>14449</v>
      </c>
      <c r="DX127" s="7" t="s">
        <v>14448</v>
      </c>
      <c r="DY127" s="7" t="s">
        <v>14447</v>
      </c>
      <c r="DZ127" s="7" t="s">
        <v>14446</v>
      </c>
      <c r="EA127" s="7" t="s">
        <v>14445</v>
      </c>
      <c r="EB127" s="7" t="s">
        <v>14444</v>
      </c>
      <c r="EC127" s="7" t="s">
        <v>14443</v>
      </c>
      <c r="ED127" s="7" t="s">
        <v>14442</v>
      </c>
      <c r="EE127" s="7" t="s">
        <v>14441</v>
      </c>
      <c r="EF127" s="7" t="s">
        <v>14440</v>
      </c>
      <c r="EG127" s="7" t="s">
        <v>14439</v>
      </c>
      <c r="EH127" s="7" t="s">
        <v>14438</v>
      </c>
      <c r="EI127" s="7" t="s">
        <v>14437</v>
      </c>
      <c r="EJ127" s="7" t="s">
        <v>40</v>
      </c>
      <c r="EK127" s="7" t="s">
        <v>40</v>
      </c>
      <c r="EL127" s="7" t="s">
        <v>40</v>
      </c>
      <c r="EM127" s="7" t="s">
        <v>40</v>
      </c>
      <c r="EN127" s="7" t="s">
        <v>40</v>
      </c>
      <c r="EO127" s="7" t="s">
        <v>40</v>
      </c>
      <c r="EP127" s="7" t="s">
        <v>40</v>
      </c>
      <c r="EQ127" s="7" t="s">
        <v>40</v>
      </c>
      <c r="ER127" s="7" t="s">
        <v>40</v>
      </c>
      <c r="ES127" s="7" t="s">
        <v>40</v>
      </c>
      <c r="ET127" s="7" t="s">
        <v>14436</v>
      </c>
      <c r="EU127" s="7" t="s">
        <v>14436</v>
      </c>
      <c r="EV127" s="7" t="s">
        <v>14435</v>
      </c>
      <c r="EW127" s="7" t="s">
        <v>14435</v>
      </c>
      <c r="EX127" s="7" t="s">
        <v>14434</v>
      </c>
      <c r="EY127" s="7" t="s">
        <v>14434</v>
      </c>
      <c r="EZ127" s="7" t="s">
        <v>14433</v>
      </c>
      <c r="FA127" s="7" t="s">
        <v>14433</v>
      </c>
      <c r="FB127" s="7" t="s">
        <v>14432</v>
      </c>
      <c r="FC127" s="7" t="s">
        <v>14431</v>
      </c>
      <c r="FD127" s="7" t="s">
        <v>14430</v>
      </c>
      <c r="FE127" s="7" t="s">
        <v>14430</v>
      </c>
      <c r="FF127" s="7" t="s">
        <v>14430</v>
      </c>
      <c r="FG127" s="7" t="s">
        <v>14430</v>
      </c>
      <c r="FH127" s="7" t="s">
        <v>14429</v>
      </c>
    </row>
    <row r="128" spans="1:502" x14ac:dyDescent="0.2">
      <c r="A128" s="7" t="s">
        <v>20932</v>
      </c>
      <c r="B128" s="13">
        <f>AVERAGE(B2:B127)</f>
        <v>584.35714285714289</v>
      </c>
    </row>
    <row r="129" spans="1:2" x14ac:dyDescent="0.2">
      <c r="A129" s="7" t="s">
        <v>20933</v>
      </c>
      <c r="B129" s="13">
        <f>STDEV(B2:B128)</f>
        <v>130.49286693913749</v>
      </c>
    </row>
  </sheetData>
  <autoFilter ref="A1:AIG129" xr:uid="{E9306ED4-C8A9-A848-8A2A-E4C3DB0A1D4F}">
    <sortState xmlns:xlrd2="http://schemas.microsoft.com/office/spreadsheetml/2017/richdata2" ref="A2:AIG127">
      <sortCondition ref="A1:A127"/>
    </sortState>
  </autoFilter>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C7AF6-9AEF-B542-8316-E0679AC7DB0D}">
  <sheetPr>
    <tabColor rgb="FFFF0000"/>
  </sheetPr>
  <dimension ref="A1:WL9"/>
  <sheetViews>
    <sheetView workbookViewId="0">
      <selection activeCell="I50" sqref="I50"/>
    </sheetView>
  </sheetViews>
  <sheetFormatPr baseColWidth="10" defaultRowHeight="16" x14ac:dyDescent="0.2"/>
  <cols>
    <col min="1" max="1" width="8.6640625" style="7" bestFit="1" customWidth="1"/>
    <col min="2" max="2" width="10.83203125" style="7"/>
    <col min="3" max="5" width="10.83203125" style="17"/>
    <col min="6" max="6" width="10.83203125" style="7"/>
    <col min="7" max="7" width="21.1640625" style="7" bestFit="1" customWidth="1"/>
    <col min="8" max="8" width="20.33203125" style="7" customWidth="1"/>
    <col min="9" max="9" width="255.83203125" style="16" bestFit="1" customWidth="1"/>
    <col min="10" max="13" width="10.83203125" style="7"/>
    <col min="14" max="14" width="25.5" style="7" bestFit="1" customWidth="1"/>
    <col min="15" max="15" width="7.6640625" style="7" bestFit="1" customWidth="1"/>
    <col min="16" max="18" width="6.1640625" style="7" bestFit="1" customWidth="1"/>
    <col min="19" max="19" width="11.83203125" style="7" bestFit="1" customWidth="1"/>
    <col min="20" max="20" width="12" style="7" bestFit="1" customWidth="1"/>
    <col min="21" max="21" width="11.83203125" style="7" bestFit="1" customWidth="1"/>
    <col min="22" max="22" width="11.1640625" style="7" bestFit="1" customWidth="1"/>
    <col min="23" max="23" width="11.33203125" style="7" bestFit="1" customWidth="1"/>
    <col min="24" max="25" width="11.1640625" style="7" bestFit="1" customWidth="1"/>
    <col min="26" max="26" width="11.33203125" style="7" bestFit="1" customWidth="1"/>
    <col min="27" max="27" width="11.1640625" style="7" bestFit="1" customWidth="1"/>
    <col min="28" max="28" width="11" style="7" bestFit="1" customWidth="1"/>
    <col min="29" max="29" width="11.33203125" style="7" bestFit="1" customWidth="1"/>
    <col min="30" max="30" width="11" style="7" bestFit="1" customWidth="1"/>
    <col min="31" max="33" width="33.5" style="7" bestFit="1" customWidth="1"/>
    <col min="34" max="36" width="39.1640625" style="7" bestFit="1" customWidth="1"/>
    <col min="37" max="39" width="11" style="7" bestFit="1" customWidth="1"/>
    <col min="40" max="42" width="23.6640625" style="7" bestFit="1" customWidth="1"/>
    <col min="43" max="45" width="25" style="7" bestFit="1" customWidth="1"/>
    <col min="46" max="46" width="33.33203125" style="7" bestFit="1" customWidth="1"/>
    <col min="47" max="47" width="18.5" style="7" bestFit="1" customWidth="1"/>
    <col min="48" max="49" width="11" style="7" bestFit="1" customWidth="1"/>
    <col min="50" max="50" width="11.83203125" style="7" bestFit="1" customWidth="1"/>
    <col min="51" max="51" width="11" style="7" bestFit="1" customWidth="1"/>
    <col min="52" max="52" width="11.6640625" style="7" bestFit="1" customWidth="1"/>
    <col min="53" max="53" width="12" style="7" bestFit="1" customWidth="1"/>
    <col min="54" max="56" width="11.6640625" style="7" bestFit="1" customWidth="1"/>
    <col min="57" max="60" width="17" style="7" bestFit="1" customWidth="1"/>
    <col min="61" max="71" width="16.6640625" style="7" bestFit="1" customWidth="1"/>
    <col min="72" max="77" width="17" style="7" bestFit="1" customWidth="1"/>
    <col min="78" max="85" width="16.6640625" style="7" bestFit="1" customWidth="1"/>
    <col min="86" max="89" width="21.1640625" style="7" bestFit="1" customWidth="1"/>
    <col min="90" max="92" width="20.83203125" style="7" bestFit="1" customWidth="1"/>
    <col min="93" max="111" width="16.6640625" style="7" bestFit="1" customWidth="1"/>
    <col min="112" max="112" width="21.1640625" style="7" bestFit="1" customWidth="1"/>
    <col min="113" max="113" width="33.1640625" style="7" bestFit="1" customWidth="1"/>
    <col min="114" max="117" width="16.6640625" style="7" bestFit="1" customWidth="1"/>
    <col min="118" max="121" width="17" style="7" bestFit="1" customWidth="1"/>
    <col min="122" max="143" width="16.6640625" style="7" bestFit="1" customWidth="1"/>
    <col min="144" max="147" width="21.1640625" style="7" bestFit="1" customWidth="1"/>
    <col min="148" max="162" width="20.83203125" style="7" bestFit="1" customWidth="1"/>
    <col min="163" max="166" width="21.1640625" style="7" bestFit="1" customWidth="1"/>
    <col min="167" max="178" width="20.83203125" style="7" bestFit="1" customWidth="1"/>
    <col min="179" max="179" width="21.1640625" style="7" bestFit="1" customWidth="1"/>
    <col min="180" max="182" width="40.5" style="7" bestFit="1" customWidth="1"/>
    <col min="183" max="188" width="20.83203125" style="7" bestFit="1" customWidth="1"/>
    <col min="189" max="191" width="33.1640625" style="7" bestFit="1" customWidth="1"/>
    <col min="192" max="206" width="20.83203125" style="7" bestFit="1" customWidth="1"/>
    <col min="207" max="213" width="11" style="7" bestFit="1" customWidth="1"/>
    <col min="214" max="216" width="17.6640625" style="7" bestFit="1" customWidth="1"/>
    <col min="217" max="217" width="14" style="7" bestFit="1" customWidth="1"/>
    <col min="218" max="218" width="14.33203125" style="7" bestFit="1" customWidth="1"/>
    <col min="219" max="219" width="14.6640625" style="7" bestFit="1" customWidth="1"/>
    <col min="220" max="222" width="27.33203125" style="7" bestFit="1" customWidth="1"/>
    <col min="223" max="223" width="14" style="7" bestFit="1" customWidth="1"/>
    <col min="224" max="224" width="14.33203125" style="7" bestFit="1" customWidth="1"/>
    <col min="225" max="226" width="17.33203125" style="7" bestFit="1" customWidth="1"/>
    <col min="227" max="227" width="14.1640625" style="7" bestFit="1" customWidth="1"/>
    <col min="228" max="230" width="17.5" style="7" bestFit="1" customWidth="1"/>
    <col min="231" max="233" width="17.33203125" style="7" bestFit="1" customWidth="1"/>
    <col min="234" max="234" width="14.6640625" style="7" bestFit="1" customWidth="1"/>
    <col min="235" max="235" width="13.1640625" style="7" bestFit="1" customWidth="1"/>
    <col min="236" max="239" width="14.6640625" style="7" bestFit="1" customWidth="1"/>
    <col min="240" max="240" width="10.83203125" style="7"/>
    <col min="241" max="241" width="11.1640625" style="7" bestFit="1" customWidth="1"/>
    <col min="242" max="247" width="10.83203125" style="7"/>
    <col min="248" max="248" width="11.83203125" style="7" bestFit="1" customWidth="1"/>
    <col min="249" max="249" width="10.83203125" style="7"/>
    <col min="250" max="250" width="11.83203125" style="7" bestFit="1" customWidth="1"/>
    <col min="251" max="254" width="11.33203125" style="7" bestFit="1" customWidth="1"/>
    <col min="255" max="258" width="38.33203125" style="7" bestFit="1" customWidth="1"/>
    <col min="259" max="260" width="14.33203125" style="7" bestFit="1" customWidth="1"/>
    <col min="261" max="261" width="29.83203125" style="7" bestFit="1" customWidth="1"/>
    <col min="262" max="262" width="30.6640625" style="7" bestFit="1" customWidth="1"/>
    <col min="263" max="263" width="13.83203125" style="7" bestFit="1" customWidth="1"/>
    <col min="264" max="264" width="15.33203125" style="7" bestFit="1" customWidth="1"/>
    <col min="265" max="265" width="13.1640625" style="7" bestFit="1" customWidth="1"/>
    <col min="266" max="266" width="14.6640625" style="7" bestFit="1" customWidth="1"/>
    <col min="267" max="268" width="14.33203125" style="7" bestFit="1" customWidth="1"/>
    <col min="269" max="274" width="10.83203125" style="7"/>
    <col min="275" max="276" width="30.1640625" style="7" bestFit="1" customWidth="1"/>
    <col min="277" max="277" width="30.33203125" style="7" bestFit="1" customWidth="1"/>
    <col min="278" max="278" width="10.83203125" style="7"/>
    <col min="279" max="285" width="11.6640625" style="7" bestFit="1" customWidth="1"/>
    <col min="286" max="286" width="10.83203125" style="7"/>
    <col min="287" max="290" width="17" style="7" bestFit="1" customWidth="1"/>
    <col min="291" max="291" width="16.6640625" style="7" bestFit="1" customWidth="1"/>
    <col min="292" max="292" width="37.33203125" style="7" bestFit="1" customWidth="1"/>
    <col min="293" max="295" width="37.5" style="7" bestFit="1" customWidth="1"/>
    <col min="296" max="298" width="29.33203125" style="7" bestFit="1" customWidth="1"/>
    <col min="299" max="342" width="16.6640625" style="7" bestFit="1" customWidth="1"/>
    <col min="343" max="346" width="21.1640625" style="7" bestFit="1" customWidth="1"/>
    <col min="347" max="403" width="20.83203125" style="7" bestFit="1" customWidth="1"/>
    <col min="404" max="404" width="7.33203125" style="7" bestFit="1" customWidth="1"/>
    <col min="405" max="405" width="9" style="7" bestFit="1" customWidth="1"/>
    <col min="406" max="407" width="11.1640625" style="7" bestFit="1" customWidth="1"/>
    <col min="408" max="408" width="12.6640625" style="7" bestFit="1" customWidth="1"/>
    <col min="409" max="409" width="11.1640625" style="7" bestFit="1" customWidth="1"/>
    <col min="410" max="410" width="12.6640625" style="7" bestFit="1" customWidth="1"/>
    <col min="411" max="411" width="11.1640625" style="7" bestFit="1" customWidth="1"/>
    <col min="412" max="412" width="12.6640625" style="7" bestFit="1" customWidth="1"/>
    <col min="413" max="413" width="11.1640625" style="7" bestFit="1" customWidth="1"/>
    <col min="414" max="414" width="12.6640625" style="7" bestFit="1" customWidth="1"/>
    <col min="415" max="415" width="11.1640625" style="7" bestFit="1" customWidth="1"/>
    <col min="416" max="416" width="12.6640625" style="7" bestFit="1" customWidth="1"/>
    <col min="417" max="417" width="11.1640625" style="7" bestFit="1" customWidth="1"/>
    <col min="418" max="418" width="12.6640625" style="7" bestFit="1" customWidth="1"/>
    <col min="419" max="419" width="11.1640625" style="7" bestFit="1" customWidth="1"/>
    <col min="420" max="420" width="12.6640625" style="7" bestFit="1" customWidth="1"/>
    <col min="421" max="422" width="11.1640625" style="7" bestFit="1" customWidth="1"/>
    <col min="423" max="423" width="12.6640625" style="7" bestFit="1" customWidth="1"/>
    <col min="424" max="427" width="8.33203125" style="7" bestFit="1" customWidth="1"/>
    <col min="428" max="429" width="10.5" style="7" bestFit="1" customWidth="1"/>
    <col min="430" max="433" width="12" style="7" bestFit="1" customWidth="1"/>
    <col min="434" max="434" width="10.5" style="7" bestFit="1" customWidth="1"/>
    <col min="435" max="436" width="12" style="7" bestFit="1" customWidth="1"/>
    <col min="437" max="438" width="14.1640625" style="7" bestFit="1" customWidth="1"/>
    <col min="439" max="440" width="14" style="7" bestFit="1" customWidth="1"/>
    <col min="441" max="441" width="14.33203125" style="7" bestFit="1" customWidth="1"/>
    <col min="442" max="442" width="14" style="7" bestFit="1" customWidth="1"/>
    <col min="443" max="443" width="13.83203125" style="7" bestFit="1" customWidth="1"/>
    <col min="444" max="444" width="15.33203125" style="7" bestFit="1" customWidth="1"/>
    <col min="445" max="445" width="13.83203125" style="7" bestFit="1" customWidth="1"/>
    <col min="446" max="446" width="15.33203125" style="7" bestFit="1" customWidth="1"/>
    <col min="447" max="449" width="13.83203125" style="7" bestFit="1" customWidth="1"/>
    <col min="450" max="450" width="15.33203125" style="7" bestFit="1" customWidth="1"/>
    <col min="451" max="451" width="13.83203125" style="7" bestFit="1" customWidth="1"/>
    <col min="452" max="452" width="15.33203125" style="7" bestFit="1" customWidth="1"/>
    <col min="453" max="453" width="13.83203125" style="7" bestFit="1" customWidth="1"/>
    <col min="454" max="454" width="15.33203125" style="7" bestFit="1" customWidth="1"/>
    <col min="455" max="455" width="12" style="7" bestFit="1" customWidth="1"/>
    <col min="456" max="456" width="13.1640625" style="7" bestFit="1" customWidth="1"/>
    <col min="457" max="457" width="14.6640625" style="7" bestFit="1" customWidth="1"/>
    <col min="458" max="458" width="13.1640625" style="7" bestFit="1" customWidth="1"/>
    <col min="459" max="459" width="14.6640625" style="7" bestFit="1" customWidth="1"/>
    <col min="460" max="460" width="13.1640625" style="7" bestFit="1" customWidth="1"/>
    <col min="461" max="464" width="14.6640625" style="7" bestFit="1" customWidth="1"/>
    <col min="465" max="465" width="13.1640625" style="7" bestFit="1" customWidth="1"/>
    <col min="466" max="466" width="14.6640625" style="7" bestFit="1" customWidth="1"/>
    <col min="467" max="467" width="13.1640625" style="7" bestFit="1" customWidth="1"/>
    <col min="468" max="468" width="14.6640625" style="7" bestFit="1" customWidth="1"/>
    <col min="469" max="469" width="13.1640625" style="7" bestFit="1" customWidth="1"/>
    <col min="470" max="473" width="14.6640625" style="7" bestFit="1" customWidth="1"/>
    <col min="474" max="474" width="13.1640625" style="7" bestFit="1" customWidth="1"/>
    <col min="475" max="484" width="14.6640625" style="7" bestFit="1" customWidth="1"/>
    <col min="485" max="485" width="9.5" style="7" bestFit="1" customWidth="1"/>
    <col min="486" max="486" width="35.6640625" style="7" bestFit="1" customWidth="1"/>
    <col min="487" max="487" width="36.1640625" style="7" bestFit="1" customWidth="1"/>
    <col min="488" max="489" width="37.33203125" style="7" bestFit="1" customWidth="1"/>
    <col min="490" max="490" width="29.33203125" style="7" bestFit="1" customWidth="1"/>
    <col min="491" max="491" width="34" style="7" bestFit="1" customWidth="1"/>
    <col min="492" max="495" width="10.6640625" style="7" bestFit="1" customWidth="1"/>
    <col min="496" max="497" width="10.5" style="7" bestFit="1" customWidth="1"/>
    <col min="498" max="498" width="10.6640625" style="7" bestFit="1" customWidth="1"/>
    <col min="499" max="499" width="11.33203125" style="7" bestFit="1" customWidth="1"/>
    <col min="500" max="500" width="9.6640625" style="7" bestFit="1" customWidth="1"/>
    <col min="501" max="501" width="10.1640625" style="7" bestFit="1" customWidth="1"/>
    <col min="502" max="522" width="9.33203125" style="7" bestFit="1" customWidth="1"/>
    <col min="523" max="525" width="13.33203125" style="7" bestFit="1" customWidth="1"/>
    <col min="526" max="529" width="21.1640625" style="7" bestFit="1" customWidth="1"/>
    <col min="530" max="567" width="20.83203125" style="7" bestFit="1" customWidth="1"/>
    <col min="568" max="568" width="33.1640625" style="7" bestFit="1" customWidth="1"/>
    <col min="569" max="571" width="20.1640625" style="7" bestFit="1" customWidth="1"/>
    <col min="572" max="572" width="7.5" style="7" bestFit="1" customWidth="1"/>
    <col min="573" max="573" width="14" style="7" bestFit="1" customWidth="1"/>
    <col min="574" max="574" width="14.1640625" style="7" bestFit="1" customWidth="1"/>
    <col min="575" max="576" width="14" style="7" bestFit="1" customWidth="1"/>
    <col min="577" max="577" width="14.1640625" style="7" bestFit="1" customWidth="1"/>
    <col min="578" max="578" width="14.33203125" style="7" bestFit="1" customWidth="1"/>
    <col min="579" max="583" width="14.1640625" style="7" bestFit="1" customWidth="1"/>
    <col min="584" max="584" width="14" style="7" bestFit="1" customWidth="1"/>
    <col min="585" max="585" width="33.83203125" style="7" bestFit="1" customWidth="1"/>
    <col min="586" max="586" width="8.5" style="7" bestFit="1" customWidth="1"/>
    <col min="587" max="588" width="6.6640625" style="7" bestFit="1" customWidth="1"/>
    <col min="589" max="589" width="30.6640625" style="7" bestFit="1" customWidth="1"/>
    <col min="590" max="590" width="13.33203125" style="7" bestFit="1" customWidth="1"/>
    <col min="591" max="591" width="32.83203125" style="7" bestFit="1" customWidth="1"/>
    <col min="592" max="596" width="9.83203125" style="7" bestFit="1" customWidth="1"/>
    <col min="597" max="605" width="9.33203125" style="7" bestFit="1" customWidth="1"/>
    <col min="606" max="609" width="9.6640625" style="7" bestFit="1" customWidth="1"/>
    <col min="610" max="610" width="10.5" style="7" bestFit="1" customWidth="1"/>
    <col min="611" max="16384" width="10.83203125" style="7"/>
  </cols>
  <sheetData>
    <row r="1" spans="1:610" x14ac:dyDescent="0.2">
      <c r="A1" s="7" t="s">
        <v>5592</v>
      </c>
      <c r="B1" s="2" t="s">
        <v>0</v>
      </c>
      <c r="C1" s="8" t="s">
        <v>1</v>
      </c>
      <c r="D1" s="9" t="s">
        <v>2</v>
      </c>
      <c r="E1" s="10" t="s">
        <v>3</v>
      </c>
      <c r="F1" s="2" t="s">
        <v>4</v>
      </c>
      <c r="G1" s="7" t="s">
        <v>5591</v>
      </c>
      <c r="H1" s="7" t="s">
        <v>5590</v>
      </c>
      <c r="I1" s="16" t="s">
        <v>5589</v>
      </c>
      <c r="N1" s="7" t="s">
        <v>5588</v>
      </c>
    </row>
    <row r="2" spans="1:610" x14ac:dyDescent="0.2">
      <c r="A2" s="16" t="s">
        <v>154</v>
      </c>
      <c r="B2" s="2">
        <v>599</v>
      </c>
      <c r="C2" s="8">
        <v>30.178571428600002</v>
      </c>
      <c r="D2" s="9">
        <v>67.857142857100001</v>
      </c>
      <c r="E2" s="10">
        <v>1.9642857142900001</v>
      </c>
      <c r="F2" s="2" t="s">
        <v>154</v>
      </c>
      <c r="G2" s="7" t="s">
        <v>20931</v>
      </c>
      <c r="H2" s="7" t="s">
        <v>20930</v>
      </c>
      <c r="I2" s="16" t="s">
        <v>20929</v>
      </c>
      <c r="N2" s="7" t="s">
        <v>20928</v>
      </c>
      <c r="O2" s="7" t="s">
        <v>20928</v>
      </c>
      <c r="P2" s="7">
        <v>79814</v>
      </c>
      <c r="Q2" s="7">
        <v>79814</v>
      </c>
      <c r="R2" s="7">
        <v>79814</v>
      </c>
      <c r="S2" s="7">
        <v>79814</v>
      </c>
      <c r="T2" s="7">
        <v>79814</v>
      </c>
      <c r="U2" s="7" t="s">
        <v>20927</v>
      </c>
      <c r="V2" s="7" t="s">
        <v>20926</v>
      </c>
      <c r="W2" s="7" t="s">
        <v>20925</v>
      </c>
      <c r="X2" s="7" t="s">
        <v>154</v>
      </c>
      <c r="Y2" s="7" t="s">
        <v>154</v>
      </c>
      <c r="Z2" s="7" t="s">
        <v>154</v>
      </c>
      <c r="AA2" s="7" t="s">
        <v>154</v>
      </c>
      <c r="AB2" s="7" t="s">
        <v>154</v>
      </c>
      <c r="AC2" s="7" t="s">
        <v>154</v>
      </c>
      <c r="AD2" s="7" t="s">
        <v>154</v>
      </c>
      <c r="AE2" s="7" t="s">
        <v>154</v>
      </c>
      <c r="AF2" s="7" t="s">
        <v>154</v>
      </c>
      <c r="AG2" s="7" t="s">
        <v>154</v>
      </c>
      <c r="AH2" s="7" t="s">
        <v>20924</v>
      </c>
      <c r="AI2" s="7" t="s">
        <v>20924</v>
      </c>
      <c r="AJ2" s="7" t="s">
        <v>20923</v>
      </c>
      <c r="AK2" s="7" t="s">
        <v>20922</v>
      </c>
      <c r="AL2" s="7" t="s">
        <v>20921</v>
      </c>
      <c r="AM2" s="7" t="s">
        <v>20921</v>
      </c>
      <c r="AN2" s="7" t="s">
        <v>20920</v>
      </c>
      <c r="AO2" s="7" t="s">
        <v>20920</v>
      </c>
      <c r="AP2" s="7" t="s">
        <v>20920</v>
      </c>
      <c r="AQ2" s="7" t="s">
        <v>20919</v>
      </c>
      <c r="AR2" s="7" t="s">
        <v>20919</v>
      </c>
      <c r="AS2" s="7" t="s">
        <v>20919</v>
      </c>
      <c r="AT2" s="7" t="s">
        <v>20918</v>
      </c>
      <c r="AU2" s="7" t="s">
        <v>20917</v>
      </c>
      <c r="AV2" s="7" t="s">
        <v>20916</v>
      </c>
      <c r="AW2" s="7" t="s">
        <v>20915</v>
      </c>
      <c r="AX2" s="7" t="s">
        <v>20914</v>
      </c>
      <c r="AY2" s="7" t="s">
        <v>20913</v>
      </c>
      <c r="AZ2" s="7" t="s">
        <v>20912</v>
      </c>
      <c r="BA2" s="7" t="s">
        <v>20911</v>
      </c>
      <c r="BB2" s="7" t="s">
        <v>20910</v>
      </c>
      <c r="BC2" s="7" t="s">
        <v>20909</v>
      </c>
      <c r="BD2" s="7" t="s">
        <v>20908</v>
      </c>
      <c r="BE2" s="7" t="s">
        <v>20907</v>
      </c>
      <c r="BF2" s="7" t="s">
        <v>20907</v>
      </c>
      <c r="BG2" s="7" t="s">
        <v>20907</v>
      </c>
      <c r="BH2" s="7" t="s">
        <v>20907</v>
      </c>
      <c r="BI2" s="7" t="s">
        <v>20906</v>
      </c>
      <c r="BJ2" s="7" t="s">
        <v>20905</v>
      </c>
      <c r="BK2" s="7" t="s">
        <v>20905</v>
      </c>
      <c r="BL2" s="7" t="s">
        <v>20904</v>
      </c>
      <c r="BM2" s="7" t="s">
        <v>20903</v>
      </c>
      <c r="BN2" s="7" t="s">
        <v>20903</v>
      </c>
      <c r="BO2" s="7" t="s">
        <v>20902</v>
      </c>
      <c r="BP2" s="7" t="s">
        <v>20902</v>
      </c>
      <c r="BQ2" s="7" t="s">
        <v>20901</v>
      </c>
      <c r="BR2" s="7" t="s">
        <v>20900</v>
      </c>
      <c r="BS2" s="7" t="s">
        <v>20899</v>
      </c>
      <c r="BT2" s="7" t="s">
        <v>20898</v>
      </c>
      <c r="BU2" s="7" t="s">
        <v>20897</v>
      </c>
      <c r="BV2" s="7" t="s">
        <v>20897</v>
      </c>
      <c r="BW2" s="7" t="s">
        <v>20897</v>
      </c>
      <c r="BX2" s="7" t="s">
        <v>20896</v>
      </c>
      <c r="BY2" s="7" t="s">
        <v>20895</v>
      </c>
      <c r="BZ2" s="7" t="s">
        <v>20895</v>
      </c>
      <c r="CA2" s="7" t="s">
        <v>20894</v>
      </c>
      <c r="CB2" s="7" t="s">
        <v>20894</v>
      </c>
      <c r="CC2" s="7" t="s">
        <v>20894</v>
      </c>
      <c r="CD2" s="7" t="s">
        <v>20894</v>
      </c>
      <c r="CE2" s="7" t="s">
        <v>20893</v>
      </c>
      <c r="CF2" s="7" t="s">
        <v>20893</v>
      </c>
      <c r="CG2" s="7" t="s">
        <v>20893</v>
      </c>
      <c r="CH2" s="7" t="s">
        <v>20892</v>
      </c>
      <c r="CI2" s="7" t="s">
        <v>20892</v>
      </c>
      <c r="CJ2" s="7" t="s">
        <v>20892</v>
      </c>
      <c r="CK2" s="7" t="s">
        <v>20892</v>
      </c>
      <c r="CL2" s="7" t="s">
        <v>20891</v>
      </c>
      <c r="CM2" s="7" t="s">
        <v>20890</v>
      </c>
      <c r="CN2" s="7" t="s">
        <v>20890</v>
      </c>
      <c r="CO2" s="7" t="s">
        <v>20889</v>
      </c>
      <c r="CP2" s="7" t="s">
        <v>20889</v>
      </c>
      <c r="CQ2" s="7" t="s">
        <v>20889</v>
      </c>
      <c r="CR2" s="7" t="s">
        <v>20889</v>
      </c>
      <c r="CS2" s="7" t="s">
        <v>20888</v>
      </c>
      <c r="CT2" s="7" t="s">
        <v>20888</v>
      </c>
      <c r="CU2" s="7" t="s">
        <v>20888</v>
      </c>
      <c r="CV2" s="7" t="s">
        <v>20888</v>
      </c>
      <c r="CW2" s="7" t="s">
        <v>20888</v>
      </c>
      <c r="CX2" s="7" t="s">
        <v>20887</v>
      </c>
      <c r="CY2" s="7" t="s">
        <v>20887</v>
      </c>
      <c r="CZ2" s="7" t="s">
        <v>20887</v>
      </c>
      <c r="DA2" s="7" t="s">
        <v>20887</v>
      </c>
      <c r="DB2" s="7" t="s">
        <v>20886</v>
      </c>
      <c r="DC2" s="7" t="s">
        <v>20886</v>
      </c>
      <c r="DD2" s="7" t="s">
        <v>20886</v>
      </c>
      <c r="DE2" s="7" t="s">
        <v>20885</v>
      </c>
      <c r="DF2" s="7" t="s">
        <v>20884</v>
      </c>
      <c r="DG2" s="7" t="s">
        <v>20884</v>
      </c>
      <c r="DH2" s="7" t="s">
        <v>20883</v>
      </c>
      <c r="DI2" s="7" t="s">
        <v>20882</v>
      </c>
      <c r="DJ2" s="7" t="s">
        <v>20881</v>
      </c>
      <c r="DK2" s="7" t="s">
        <v>20880</v>
      </c>
      <c r="DL2" s="7" t="s">
        <v>20879</v>
      </c>
      <c r="DM2" s="7" t="s">
        <v>20879</v>
      </c>
      <c r="DN2" s="7" t="s">
        <v>20879</v>
      </c>
      <c r="DO2" s="7" t="s">
        <v>20879</v>
      </c>
    </row>
    <row r="3" spans="1:610" x14ac:dyDescent="0.2">
      <c r="A3" s="16" t="s">
        <v>148</v>
      </c>
      <c r="B3" s="2">
        <v>918</v>
      </c>
      <c r="C3" s="8">
        <v>29.917550058900002</v>
      </c>
      <c r="D3" s="9">
        <v>68.315665488799993</v>
      </c>
      <c r="E3" s="10">
        <v>1.7667844523</v>
      </c>
      <c r="F3" s="3" t="s">
        <v>148</v>
      </c>
      <c r="G3" s="7" t="s">
        <v>20878</v>
      </c>
      <c r="H3" s="7" t="s">
        <v>20877</v>
      </c>
      <c r="I3" s="16" t="s">
        <v>20876</v>
      </c>
      <c r="N3" s="7" t="s">
        <v>20875</v>
      </c>
      <c r="O3" s="7">
        <v>55669</v>
      </c>
      <c r="P3" s="7">
        <v>55669</v>
      </c>
      <c r="Q3" s="7">
        <v>55669</v>
      </c>
      <c r="R3" s="7">
        <v>55669</v>
      </c>
      <c r="S3" s="7">
        <v>55669</v>
      </c>
      <c r="T3" s="7" t="s">
        <v>20874</v>
      </c>
      <c r="U3" s="7" t="s">
        <v>20874</v>
      </c>
      <c r="V3" s="7" t="s">
        <v>20874</v>
      </c>
      <c r="W3" s="7" t="s">
        <v>20873</v>
      </c>
      <c r="X3" s="7" t="s">
        <v>20873</v>
      </c>
      <c r="Y3" s="7" t="s">
        <v>20873</v>
      </c>
      <c r="Z3" s="7" t="s">
        <v>20872</v>
      </c>
      <c r="AA3" s="7" t="s">
        <v>20872</v>
      </c>
      <c r="AB3" s="7" t="s">
        <v>20872</v>
      </c>
      <c r="AC3" s="7" t="s">
        <v>20871</v>
      </c>
      <c r="AD3" s="7" t="s">
        <v>20871</v>
      </c>
      <c r="AE3" s="7" t="s">
        <v>20871</v>
      </c>
      <c r="AF3" s="7" t="s">
        <v>20870</v>
      </c>
      <c r="AG3" s="7" t="s">
        <v>20870</v>
      </c>
      <c r="AH3" s="7" t="s">
        <v>20870</v>
      </c>
      <c r="AI3" s="7" t="s">
        <v>20869</v>
      </c>
      <c r="AJ3" s="7" t="s">
        <v>20869</v>
      </c>
      <c r="AK3" s="7" t="s">
        <v>20869</v>
      </c>
      <c r="AL3" s="7" t="s">
        <v>20868</v>
      </c>
      <c r="AM3" s="7" t="s">
        <v>20868</v>
      </c>
      <c r="AN3" s="7" t="s">
        <v>20868</v>
      </c>
      <c r="AO3" s="7" t="s">
        <v>20867</v>
      </c>
      <c r="AP3" s="7" t="s">
        <v>20867</v>
      </c>
      <c r="AQ3" s="7" t="s">
        <v>20867</v>
      </c>
      <c r="AR3" s="7" t="s">
        <v>20866</v>
      </c>
      <c r="AS3" s="7" t="s">
        <v>20865</v>
      </c>
      <c r="AT3" s="7" t="s">
        <v>20864</v>
      </c>
      <c r="AU3" s="7" t="s">
        <v>20863</v>
      </c>
      <c r="AV3" s="7" t="s">
        <v>20862</v>
      </c>
      <c r="AW3" s="7" t="s">
        <v>20861</v>
      </c>
      <c r="AX3" s="7" t="s">
        <v>20861</v>
      </c>
      <c r="AY3" s="7" t="s">
        <v>20860</v>
      </c>
      <c r="AZ3" s="7" t="s">
        <v>20859</v>
      </c>
      <c r="BA3" s="7" t="s">
        <v>20858</v>
      </c>
      <c r="BB3" s="7" t="s">
        <v>20857</v>
      </c>
      <c r="BC3" s="7" t="s">
        <v>20857</v>
      </c>
      <c r="BD3" s="7" t="s">
        <v>20857</v>
      </c>
      <c r="BE3" s="7" t="s">
        <v>20857</v>
      </c>
      <c r="BF3" s="7" t="s">
        <v>20856</v>
      </c>
      <c r="BG3" s="7" t="s">
        <v>20855</v>
      </c>
      <c r="BH3" s="7" t="s">
        <v>20854</v>
      </c>
      <c r="BI3" s="7" t="s">
        <v>20853</v>
      </c>
      <c r="BJ3" s="7" t="s">
        <v>20852</v>
      </c>
      <c r="BK3" s="7" t="s">
        <v>20851</v>
      </c>
      <c r="BL3" s="7" t="s">
        <v>20850</v>
      </c>
      <c r="BM3" s="7" t="s">
        <v>20849</v>
      </c>
      <c r="BN3" s="7" t="s">
        <v>20848</v>
      </c>
      <c r="BO3" s="7" t="s">
        <v>20848</v>
      </c>
      <c r="BP3" s="7" t="s">
        <v>20848</v>
      </c>
      <c r="BQ3" s="7" t="s">
        <v>20848</v>
      </c>
      <c r="BR3" s="7" t="s">
        <v>20847</v>
      </c>
      <c r="BS3" s="7" t="s">
        <v>20846</v>
      </c>
      <c r="BT3" s="7" t="s">
        <v>20845</v>
      </c>
      <c r="BU3" s="7" t="s">
        <v>20844</v>
      </c>
      <c r="BV3" s="7" t="s">
        <v>20843</v>
      </c>
      <c r="BW3" s="7" t="s">
        <v>20843</v>
      </c>
      <c r="BX3" s="7" t="s">
        <v>20843</v>
      </c>
      <c r="BY3" s="7" t="s">
        <v>20843</v>
      </c>
      <c r="BZ3" s="7" t="s">
        <v>20842</v>
      </c>
      <c r="CA3" s="7" t="s">
        <v>20842</v>
      </c>
      <c r="CB3" s="7" t="s">
        <v>20841</v>
      </c>
      <c r="CC3" s="7" t="s">
        <v>20840</v>
      </c>
      <c r="CD3" s="7" t="s">
        <v>20839</v>
      </c>
      <c r="CE3" s="7" t="s">
        <v>20839</v>
      </c>
      <c r="CF3" s="7" t="s">
        <v>20838</v>
      </c>
      <c r="CG3" s="7" t="s">
        <v>20838</v>
      </c>
      <c r="CH3" s="7" t="s">
        <v>20837</v>
      </c>
      <c r="CI3" s="7" t="s">
        <v>20836</v>
      </c>
      <c r="CJ3" s="7" t="s">
        <v>20836</v>
      </c>
      <c r="CK3" s="7" t="s">
        <v>20835</v>
      </c>
      <c r="CL3" s="7" t="s">
        <v>20835</v>
      </c>
      <c r="CM3" s="7" t="s">
        <v>20835</v>
      </c>
      <c r="CN3" s="7" t="s">
        <v>20834</v>
      </c>
      <c r="CO3" s="7" t="s">
        <v>20833</v>
      </c>
      <c r="CP3" s="7" t="s">
        <v>20833</v>
      </c>
      <c r="CQ3" s="7" t="s">
        <v>20832</v>
      </c>
      <c r="CR3" s="7" t="s">
        <v>20831</v>
      </c>
      <c r="CS3" s="7" t="s">
        <v>20830</v>
      </c>
      <c r="CT3" s="7" t="s">
        <v>20829</v>
      </c>
      <c r="CU3" s="7" t="s">
        <v>20829</v>
      </c>
      <c r="CV3" s="7" t="s">
        <v>20828</v>
      </c>
      <c r="CW3" s="7" t="s">
        <v>20827</v>
      </c>
      <c r="CX3" s="7" t="s">
        <v>20827</v>
      </c>
      <c r="CY3" s="7" t="s">
        <v>20826</v>
      </c>
      <c r="CZ3" s="7" t="s">
        <v>20826</v>
      </c>
      <c r="DA3" s="7" t="s">
        <v>20826</v>
      </c>
      <c r="DB3" s="7" t="s">
        <v>20825</v>
      </c>
      <c r="DC3" s="7" t="s">
        <v>20824</v>
      </c>
      <c r="DD3" s="7" t="s">
        <v>20823</v>
      </c>
      <c r="DE3" s="7" t="s">
        <v>20822</v>
      </c>
      <c r="DF3" s="7" t="s">
        <v>20822</v>
      </c>
      <c r="DG3" s="7" t="s">
        <v>20821</v>
      </c>
      <c r="DH3" s="7" t="s">
        <v>20820</v>
      </c>
      <c r="DI3" s="7" t="s">
        <v>20820</v>
      </c>
      <c r="DJ3" s="7" t="s">
        <v>20819</v>
      </c>
      <c r="DK3" s="7" t="s">
        <v>20819</v>
      </c>
      <c r="DL3" s="7" t="s">
        <v>20819</v>
      </c>
      <c r="DM3" s="7" t="s">
        <v>20818</v>
      </c>
      <c r="DN3" s="7" t="s">
        <v>20817</v>
      </c>
      <c r="DO3" s="7" t="s">
        <v>20816</v>
      </c>
      <c r="DP3" s="7" t="s">
        <v>20815</v>
      </c>
      <c r="DQ3" s="7" t="s">
        <v>20814</v>
      </c>
      <c r="DR3" s="7" t="s">
        <v>148</v>
      </c>
      <c r="DS3" s="7" t="s">
        <v>148</v>
      </c>
      <c r="DT3" s="7" t="s">
        <v>148</v>
      </c>
      <c r="DU3" s="7" t="s">
        <v>148</v>
      </c>
      <c r="DV3" s="7" t="s">
        <v>148</v>
      </c>
      <c r="DW3" s="7" t="s">
        <v>148</v>
      </c>
      <c r="DX3" s="7" t="s">
        <v>148</v>
      </c>
      <c r="DY3" s="7" t="s">
        <v>148</v>
      </c>
      <c r="DZ3" s="7" t="s">
        <v>148</v>
      </c>
      <c r="EA3" s="7" t="s">
        <v>148</v>
      </c>
      <c r="EB3" s="7" t="s">
        <v>20813</v>
      </c>
      <c r="EC3" s="7" t="s">
        <v>20813</v>
      </c>
      <c r="ED3" s="7" t="s">
        <v>20812</v>
      </c>
      <c r="EE3" s="7" t="s">
        <v>20812</v>
      </c>
      <c r="EF3" s="7" t="s">
        <v>20811</v>
      </c>
      <c r="EG3" s="7" t="s">
        <v>20811</v>
      </c>
      <c r="EH3" s="7" t="s">
        <v>20810</v>
      </c>
      <c r="EI3" s="7" t="s">
        <v>20810</v>
      </c>
      <c r="EJ3" s="7" t="s">
        <v>20809</v>
      </c>
      <c r="EK3" s="7" t="s">
        <v>20809</v>
      </c>
      <c r="EL3" s="7" t="s">
        <v>20808</v>
      </c>
      <c r="EM3" s="7" t="s">
        <v>20808</v>
      </c>
      <c r="EN3" s="7" t="s">
        <v>20807</v>
      </c>
      <c r="EO3" s="7" t="s">
        <v>20807</v>
      </c>
      <c r="EP3" s="7" t="s">
        <v>20806</v>
      </c>
      <c r="EQ3" s="7" t="s">
        <v>20806</v>
      </c>
      <c r="ER3" s="7" t="s">
        <v>20805</v>
      </c>
      <c r="ES3" s="7" t="s">
        <v>20805</v>
      </c>
      <c r="ET3" s="7" t="s">
        <v>20804</v>
      </c>
      <c r="EU3" s="7" t="s">
        <v>20804</v>
      </c>
      <c r="EV3" s="7" t="s">
        <v>20804</v>
      </c>
      <c r="EW3" s="7" t="s">
        <v>20803</v>
      </c>
      <c r="EX3" s="7" t="s">
        <v>20802</v>
      </c>
      <c r="EY3" s="7" t="s">
        <v>20802</v>
      </c>
      <c r="EZ3" s="7" t="s">
        <v>20802</v>
      </c>
      <c r="FA3" s="7" t="s">
        <v>20801</v>
      </c>
      <c r="FB3" s="7" t="s">
        <v>20800</v>
      </c>
      <c r="FC3" s="7" t="s">
        <v>20800</v>
      </c>
      <c r="FD3" s="7" t="s">
        <v>20799</v>
      </c>
      <c r="FE3" s="7" t="s">
        <v>20798</v>
      </c>
      <c r="FF3" s="7" t="s">
        <v>20798</v>
      </c>
      <c r="FG3" s="7" t="s">
        <v>20797</v>
      </c>
      <c r="FH3" s="7" t="s">
        <v>20797</v>
      </c>
      <c r="FI3" s="7" t="s">
        <v>20797</v>
      </c>
      <c r="FJ3" s="7" t="s">
        <v>20797</v>
      </c>
      <c r="FK3" s="7" t="s">
        <v>20796</v>
      </c>
      <c r="FL3" s="7" t="s">
        <v>20796</v>
      </c>
      <c r="FM3" s="7" t="s">
        <v>20796</v>
      </c>
      <c r="FN3" s="7" t="s">
        <v>20795</v>
      </c>
      <c r="FO3" s="7" t="s">
        <v>20795</v>
      </c>
      <c r="FP3" s="7" t="s">
        <v>20795</v>
      </c>
      <c r="FQ3" s="7" t="s">
        <v>20795</v>
      </c>
      <c r="FR3" s="7" t="s">
        <v>20794</v>
      </c>
      <c r="FS3" s="7" t="s">
        <v>20794</v>
      </c>
      <c r="FT3" s="7" t="s">
        <v>20794</v>
      </c>
      <c r="FU3" s="7" t="s">
        <v>20794</v>
      </c>
      <c r="FV3" s="7" t="s">
        <v>20793</v>
      </c>
      <c r="FW3" s="7" t="s">
        <v>20792</v>
      </c>
      <c r="FX3" s="7" t="s">
        <v>20792</v>
      </c>
      <c r="FY3" s="7" t="s">
        <v>20792</v>
      </c>
      <c r="FZ3" s="7" t="s">
        <v>20792</v>
      </c>
      <c r="GA3" s="7" t="s">
        <v>20791</v>
      </c>
      <c r="GB3" s="7" t="s">
        <v>20790</v>
      </c>
      <c r="GC3" s="7" t="s">
        <v>20789</v>
      </c>
      <c r="GD3" s="7" t="s">
        <v>20788</v>
      </c>
      <c r="GE3" s="7" t="s">
        <v>20787</v>
      </c>
      <c r="GF3" s="7" t="s">
        <v>20786</v>
      </c>
      <c r="GG3" s="7" t="s">
        <v>20785</v>
      </c>
      <c r="GH3" s="7" t="s">
        <v>20785</v>
      </c>
      <c r="GI3" s="7" t="s">
        <v>20784</v>
      </c>
      <c r="GJ3" s="7" t="s">
        <v>20784</v>
      </c>
      <c r="GK3" s="7" t="s">
        <v>20783</v>
      </c>
      <c r="GL3" s="7" t="s">
        <v>20783</v>
      </c>
      <c r="GM3" s="7" t="s">
        <v>20782</v>
      </c>
      <c r="GN3" s="7" t="s">
        <v>20782</v>
      </c>
      <c r="GO3" s="7" t="s">
        <v>20781</v>
      </c>
      <c r="GP3" s="7" t="s">
        <v>20781</v>
      </c>
      <c r="GQ3" s="7" t="s">
        <v>20780</v>
      </c>
      <c r="GR3" s="7" t="s">
        <v>20780</v>
      </c>
      <c r="GS3" s="7" t="s">
        <v>20779</v>
      </c>
      <c r="GT3" s="7" t="s">
        <v>20779</v>
      </c>
      <c r="GU3" s="7" t="s">
        <v>20778</v>
      </c>
      <c r="GV3" s="7" t="s">
        <v>20778</v>
      </c>
      <c r="GW3" s="7" t="s">
        <v>20777</v>
      </c>
      <c r="GX3" s="7" t="s">
        <v>20777</v>
      </c>
      <c r="GY3" s="7" t="s">
        <v>20776</v>
      </c>
      <c r="GZ3" s="7" t="s">
        <v>20776</v>
      </c>
      <c r="HA3" s="7" t="s">
        <v>20776</v>
      </c>
      <c r="HB3" s="7" t="s">
        <v>20776</v>
      </c>
      <c r="HC3" s="7" t="s">
        <v>20776</v>
      </c>
      <c r="HD3" s="7" t="s">
        <v>20775</v>
      </c>
      <c r="HE3" s="7" t="s">
        <v>20775</v>
      </c>
      <c r="HF3" s="7" t="s">
        <v>20775</v>
      </c>
      <c r="HG3" s="7" t="s">
        <v>20775</v>
      </c>
      <c r="HH3" s="7" t="s">
        <v>20774</v>
      </c>
      <c r="HI3" s="7" t="s">
        <v>20774</v>
      </c>
      <c r="HJ3" s="7" t="s">
        <v>20774</v>
      </c>
      <c r="HK3" s="7" t="s">
        <v>20774</v>
      </c>
      <c r="HL3" s="7" t="s">
        <v>20773</v>
      </c>
      <c r="HM3" s="7" t="s">
        <v>20773</v>
      </c>
      <c r="HN3" s="7" t="s">
        <v>20773</v>
      </c>
      <c r="HO3" s="7" t="s">
        <v>20772</v>
      </c>
      <c r="HP3" s="7" t="s">
        <v>20771</v>
      </c>
      <c r="HQ3" s="7" t="s">
        <v>20770</v>
      </c>
      <c r="HR3" s="7" t="s">
        <v>20769</v>
      </c>
      <c r="HS3" s="7" t="s">
        <v>20768</v>
      </c>
      <c r="HT3" s="7" t="s">
        <v>20767</v>
      </c>
      <c r="HU3" s="7" t="s">
        <v>20766</v>
      </c>
      <c r="HV3" s="7" t="s">
        <v>20765</v>
      </c>
      <c r="HW3" s="7" t="s">
        <v>20764</v>
      </c>
      <c r="HX3" s="7" t="s">
        <v>20763</v>
      </c>
      <c r="HY3" s="7" t="s">
        <v>20762</v>
      </c>
      <c r="HZ3" s="7" t="s">
        <v>20761</v>
      </c>
      <c r="IA3" s="7" t="s">
        <v>20760</v>
      </c>
      <c r="IB3" s="7" t="s">
        <v>20759</v>
      </c>
      <c r="IC3" s="7" t="s">
        <v>20759</v>
      </c>
      <c r="ID3" s="7" t="s">
        <v>20759</v>
      </c>
      <c r="IE3" s="7" t="s">
        <v>20759</v>
      </c>
      <c r="IF3" s="7" t="s">
        <v>20758</v>
      </c>
      <c r="IG3" s="7" t="s">
        <v>20758</v>
      </c>
      <c r="IH3" s="7" t="s">
        <v>20757</v>
      </c>
      <c r="II3" s="7" t="s">
        <v>20757</v>
      </c>
      <c r="IJ3" s="7" t="s">
        <v>20756</v>
      </c>
      <c r="IK3" s="7" t="s">
        <v>20755</v>
      </c>
      <c r="IL3" s="7" t="s">
        <v>20755</v>
      </c>
      <c r="IM3" s="7" t="s">
        <v>20755</v>
      </c>
      <c r="IN3" s="7" t="s">
        <v>20754</v>
      </c>
      <c r="IO3" s="7" t="s">
        <v>20753</v>
      </c>
      <c r="IP3" s="7" t="s">
        <v>20753</v>
      </c>
      <c r="IQ3" s="7" t="s">
        <v>20753</v>
      </c>
      <c r="IR3" s="7" t="s">
        <v>20753</v>
      </c>
      <c r="IS3" s="7" t="s">
        <v>20752</v>
      </c>
      <c r="IT3" s="7" t="s">
        <v>20751</v>
      </c>
    </row>
    <row r="4" spans="1:610" x14ac:dyDescent="0.2">
      <c r="A4" s="16" t="s">
        <v>155</v>
      </c>
      <c r="B4" s="2">
        <v>575</v>
      </c>
      <c r="C4" s="8">
        <v>32.103321033199997</v>
      </c>
      <c r="D4" s="9">
        <v>64.760147601499995</v>
      </c>
      <c r="E4" s="10">
        <v>3.1365313653100002</v>
      </c>
      <c r="F4" s="2" t="s">
        <v>155</v>
      </c>
      <c r="G4" s="7" t="s">
        <v>20750</v>
      </c>
      <c r="H4" s="7" t="s">
        <v>20749</v>
      </c>
      <c r="I4" s="16" t="s">
        <v>20748</v>
      </c>
      <c r="N4" s="7">
        <v>57509</v>
      </c>
      <c r="O4" s="7">
        <v>57509</v>
      </c>
      <c r="P4" s="7">
        <v>57509</v>
      </c>
      <c r="Q4" s="7">
        <v>57509</v>
      </c>
      <c r="R4" s="7">
        <v>57509</v>
      </c>
      <c r="S4" s="7" t="s">
        <v>20747</v>
      </c>
      <c r="T4" s="7" t="s">
        <v>20747</v>
      </c>
      <c r="U4" s="7" t="s">
        <v>20747</v>
      </c>
      <c r="V4" s="7" t="s">
        <v>20747</v>
      </c>
      <c r="W4" s="7" t="s">
        <v>20746</v>
      </c>
      <c r="X4" s="7" t="s">
        <v>20745</v>
      </c>
      <c r="Y4" s="7" t="s">
        <v>20744</v>
      </c>
      <c r="Z4" s="7" t="s">
        <v>20743</v>
      </c>
      <c r="AA4" s="7" t="s">
        <v>20742</v>
      </c>
      <c r="AB4" s="7" t="s">
        <v>20741</v>
      </c>
      <c r="AC4" s="7" t="s">
        <v>20740</v>
      </c>
      <c r="AD4" s="7" t="s">
        <v>20739</v>
      </c>
      <c r="AE4" s="7" t="s">
        <v>20738</v>
      </c>
      <c r="AF4" s="7" t="s">
        <v>20737</v>
      </c>
      <c r="AG4" s="7" t="s">
        <v>20736</v>
      </c>
      <c r="AH4" s="7" t="s">
        <v>20735</v>
      </c>
      <c r="AI4" s="7" t="s">
        <v>20734</v>
      </c>
      <c r="AJ4" s="7" t="s">
        <v>20733</v>
      </c>
      <c r="AK4" s="7" t="s">
        <v>20732</v>
      </c>
      <c r="AL4" s="7" t="s">
        <v>20731</v>
      </c>
      <c r="AM4" s="7" t="s">
        <v>20730</v>
      </c>
      <c r="AN4" s="7" t="s">
        <v>20729</v>
      </c>
      <c r="AO4" s="7" t="s">
        <v>20728</v>
      </c>
      <c r="AP4" s="7" t="s">
        <v>20728</v>
      </c>
      <c r="AQ4" s="7" t="s">
        <v>20727</v>
      </c>
      <c r="AR4" s="7" t="s">
        <v>20727</v>
      </c>
      <c r="AS4" s="7" t="s">
        <v>20727</v>
      </c>
      <c r="AT4" s="7" t="s">
        <v>20726</v>
      </c>
      <c r="AU4" s="7" t="s">
        <v>20725</v>
      </c>
      <c r="AV4" s="7" t="s">
        <v>20724</v>
      </c>
      <c r="AW4" s="7" t="s">
        <v>20724</v>
      </c>
      <c r="AX4" s="7" t="s">
        <v>20724</v>
      </c>
      <c r="AY4" s="7" t="s">
        <v>20724</v>
      </c>
      <c r="AZ4" s="7" t="s">
        <v>20724</v>
      </c>
      <c r="BA4" s="7" t="s">
        <v>20724</v>
      </c>
      <c r="BB4" s="7" t="s">
        <v>20724</v>
      </c>
      <c r="BC4" s="7" t="s">
        <v>20724</v>
      </c>
      <c r="BD4" s="7" t="s">
        <v>20723</v>
      </c>
      <c r="BE4" s="7" t="s">
        <v>20723</v>
      </c>
      <c r="BF4" s="7" t="s">
        <v>20723</v>
      </c>
      <c r="BG4" s="7" t="s">
        <v>20723</v>
      </c>
      <c r="BH4" s="7" t="s">
        <v>20723</v>
      </c>
      <c r="BI4" s="7" t="s">
        <v>20723</v>
      </c>
      <c r="BJ4" s="7" t="s">
        <v>20722</v>
      </c>
      <c r="BK4" s="7" t="s">
        <v>20722</v>
      </c>
      <c r="BL4" s="7" t="s">
        <v>20721</v>
      </c>
      <c r="BM4" s="7" t="s">
        <v>20721</v>
      </c>
      <c r="BN4" s="7" t="s">
        <v>20720</v>
      </c>
      <c r="BO4" s="7" t="s">
        <v>20719</v>
      </c>
      <c r="BP4" s="7" t="s">
        <v>20719</v>
      </c>
      <c r="BQ4" s="7" t="s">
        <v>20719</v>
      </c>
      <c r="BR4" s="7" t="s">
        <v>20719</v>
      </c>
      <c r="BS4" s="7" t="s">
        <v>20718</v>
      </c>
      <c r="BT4" s="7" t="s">
        <v>20718</v>
      </c>
      <c r="BU4" s="7" t="s">
        <v>20718</v>
      </c>
      <c r="BV4" s="7" t="s">
        <v>20718</v>
      </c>
      <c r="BW4" s="7" t="s">
        <v>20717</v>
      </c>
      <c r="BX4" s="7" t="s">
        <v>20717</v>
      </c>
      <c r="BY4" s="7" t="s">
        <v>20717</v>
      </c>
      <c r="BZ4" s="7" t="s">
        <v>20717</v>
      </c>
      <c r="CA4" s="7" t="s">
        <v>20716</v>
      </c>
      <c r="CB4" s="7" t="s">
        <v>20715</v>
      </c>
      <c r="CC4" s="7" t="s">
        <v>20715</v>
      </c>
      <c r="CD4" s="7" t="s">
        <v>20715</v>
      </c>
      <c r="CE4" s="7" t="s">
        <v>20715</v>
      </c>
      <c r="CF4" s="7" t="s">
        <v>20714</v>
      </c>
      <c r="CG4" s="7" t="s">
        <v>20713</v>
      </c>
      <c r="CH4" s="7" t="s">
        <v>20712</v>
      </c>
      <c r="CI4" s="7" t="s">
        <v>20711</v>
      </c>
      <c r="CJ4" s="7" t="s">
        <v>20710</v>
      </c>
      <c r="CK4" s="7" t="s">
        <v>20709</v>
      </c>
      <c r="CL4" s="7" t="s">
        <v>20708</v>
      </c>
      <c r="CM4" s="7" t="s">
        <v>20707</v>
      </c>
      <c r="CN4" s="7" t="s">
        <v>20706</v>
      </c>
      <c r="CO4" s="7" t="s">
        <v>20705</v>
      </c>
      <c r="CP4" s="7" t="s">
        <v>20704</v>
      </c>
      <c r="CQ4" s="7" t="s">
        <v>20703</v>
      </c>
      <c r="CR4" s="7" t="s">
        <v>20702</v>
      </c>
      <c r="CS4" s="7" t="s">
        <v>20701</v>
      </c>
      <c r="CT4" s="7" t="s">
        <v>20700</v>
      </c>
      <c r="CU4" s="7" t="s">
        <v>20699</v>
      </c>
      <c r="CV4" s="7" t="s">
        <v>20698</v>
      </c>
      <c r="CW4" s="7" t="s">
        <v>20697</v>
      </c>
      <c r="CX4" s="7" t="s">
        <v>20696</v>
      </c>
      <c r="CY4" s="7" t="s">
        <v>20695</v>
      </c>
      <c r="CZ4" s="7" t="s">
        <v>20694</v>
      </c>
      <c r="DA4" s="7" t="s">
        <v>20693</v>
      </c>
      <c r="DB4" s="7" t="s">
        <v>20692</v>
      </c>
      <c r="DC4" s="7" t="s">
        <v>20691</v>
      </c>
      <c r="DD4" s="7" t="s">
        <v>20690</v>
      </c>
      <c r="DE4" s="7" t="s">
        <v>20689</v>
      </c>
      <c r="DF4" s="7" t="s">
        <v>20689</v>
      </c>
      <c r="DG4" s="7" t="s">
        <v>20689</v>
      </c>
      <c r="DH4" s="7" t="s">
        <v>20689</v>
      </c>
      <c r="DI4" s="7" t="s">
        <v>20688</v>
      </c>
      <c r="DJ4" s="7" t="s">
        <v>20688</v>
      </c>
      <c r="DK4" s="7" t="s">
        <v>20687</v>
      </c>
      <c r="DL4" s="7" t="s">
        <v>20686</v>
      </c>
      <c r="DM4" s="7" t="s">
        <v>20685</v>
      </c>
      <c r="DN4" s="7" t="s">
        <v>20684</v>
      </c>
      <c r="DO4" s="7" t="s">
        <v>20684</v>
      </c>
      <c r="DP4" s="7" t="s">
        <v>20684</v>
      </c>
      <c r="DQ4" s="7" t="s">
        <v>20684</v>
      </c>
      <c r="DR4" s="7" t="s">
        <v>20683</v>
      </c>
      <c r="DS4" s="7" t="s">
        <v>20683</v>
      </c>
      <c r="DT4" s="7" t="s">
        <v>20683</v>
      </c>
      <c r="DU4" s="7" t="s">
        <v>20682</v>
      </c>
      <c r="DV4" s="7" t="s">
        <v>20682</v>
      </c>
      <c r="DW4" s="7" t="s">
        <v>20681</v>
      </c>
      <c r="DX4" s="7" t="s">
        <v>20680</v>
      </c>
      <c r="DY4" s="7" t="s">
        <v>20680</v>
      </c>
      <c r="DZ4" s="7" t="s">
        <v>20679</v>
      </c>
      <c r="EA4" s="7" t="s">
        <v>20678</v>
      </c>
      <c r="EB4" s="7" t="s">
        <v>20678</v>
      </c>
      <c r="EC4" s="7" t="s">
        <v>20677</v>
      </c>
      <c r="ED4" s="7" t="s">
        <v>20676</v>
      </c>
      <c r="EE4" s="7" t="s">
        <v>20676</v>
      </c>
      <c r="EF4" s="7" t="s">
        <v>20675</v>
      </c>
      <c r="EG4" s="7" t="s">
        <v>20675</v>
      </c>
      <c r="EH4" s="7" t="s">
        <v>20674</v>
      </c>
      <c r="EI4" s="7" t="s">
        <v>20673</v>
      </c>
      <c r="EJ4" s="7" t="s">
        <v>20673</v>
      </c>
      <c r="EK4" s="7" t="s">
        <v>20673</v>
      </c>
      <c r="EL4" s="7" t="s">
        <v>20672</v>
      </c>
      <c r="EM4" s="7" t="s">
        <v>20672</v>
      </c>
      <c r="EN4" s="7" t="s">
        <v>20671</v>
      </c>
      <c r="EO4" s="7" t="s">
        <v>20670</v>
      </c>
      <c r="EP4" s="7" t="s">
        <v>20670</v>
      </c>
      <c r="EQ4" s="7" t="s">
        <v>20669</v>
      </c>
      <c r="ER4" s="7" t="s">
        <v>20668</v>
      </c>
      <c r="ES4" s="7" t="s">
        <v>20668</v>
      </c>
      <c r="ET4" s="7" t="s">
        <v>20667</v>
      </c>
      <c r="EU4" s="7" t="s">
        <v>20666</v>
      </c>
      <c r="EV4" s="7" t="s">
        <v>20666</v>
      </c>
      <c r="EW4" s="7" t="s">
        <v>20665</v>
      </c>
      <c r="EX4" s="7" t="s">
        <v>20665</v>
      </c>
      <c r="EY4" s="7" t="s">
        <v>20664</v>
      </c>
      <c r="EZ4" s="7" t="s">
        <v>20664</v>
      </c>
      <c r="FA4" s="7" t="s">
        <v>20663</v>
      </c>
      <c r="FB4" s="7" t="s">
        <v>20663</v>
      </c>
      <c r="FC4" s="7" t="s">
        <v>20662</v>
      </c>
      <c r="FD4" s="7" t="s">
        <v>20662</v>
      </c>
      <c r="FE4" s="7" t="s">
        <v>20661</v>
      </c>
      <c r="FF4" s="7" t="s">
        <v>20660</v>
      </c>
      <c r="FG4" s="7" t="s">
        <v>20660</v>
      </c>
      <c r="FH4" s="7" t="s">
        <v>20659</v>
      </c>
      <c r="FI4" s="7" t="s">
        <v>20658</v>
      </c>
      <c r="FJ4" s="7" t="s">
        <v>20657</v>
      </c>
      <c r="FK4" s="7" t="s">
        <v>20656</v>
      </c>
      <c r="FL4" s="7" t="s">
        <v>20656</v>
      </c>
      <c r="FM4" s="7" t="s">
        <v>20655</v>
      </c>
      <c r="FN4" s="7" t="s">
        <v>20655</v>
      </c>
      <c r="FO4" s="7" t="s">
        <v>20654</v>
      </c>
      <c r="FP4" s="7" t="s">
        <v>20654</v>
      </c>
      <c r="FQ4" s="7" t="s">
        <v>20653</v>
      </c>
      <c r="FR4" s="7" t="s">
        <v>20653</v>
      </c>
      <c r="FS4" s="7" t="s">
        <v>20652</v>
      </c>
      <c r="FT4" s="7" t="s">
        <v>20652</v>
      </c>
      <c r="FU4" s="7" t="s">
        <v>20651</v>
      </c>
      <c r="FV4" s="7" t="s">
        <v>20651</v>
      </c>
      <c r="FW4" s="7" t="s">
        <v>20650</v>
      </c>
      <c r="FX4" s="7" t="s">
        <v>20650</v>
      </c>
      <c r="FY4" s="7" t="s">
        <v>20649</v>
      </c>
      <c r="FZ4" s="7" t="s">
        <v>20649</v>
      </c>
      <c r="GA4" s="7" t="s">
        <v>20648</v>
      </c>
      <c r="GB4" s="7" t="s">
        <v>20648</v>
      </c>
      <c r="GC4" s="7" t="s">
        <v>20647</v>
      </c>
      <c r="GD4" s="7" t="s">
        <v>20647</v>
      </c>
      <c r="GE4" s="7" t="s">
        <v>20646</v>
      </c>
      <c r="GF4" s="7" t="s">
        <v>20646</v>
      </c>
      <c r="GG4" s="7" t="s">
        <v>20645</v>
      </c>
      <c r="GH4" s="7" t="s">
        <v>20645</v>
      </c>
      <c r="GI4" s="7" t="s">
        <v>20644</v>
      </c>
      <c r="GJ4" s="7" t="s">
        <v>20644</v>
      </c>
      <c r="GK4" s="7" t="s">
        <v>20643</v>
      </c>
      <c r="GL4" s="7" t="s">
        <v>20642</v>
      </c>
      <c r="GM4" s="7" t="s">
        <v>20642</v>
      </c>
      <c r="GN4" s="7" t="s">
        <v>20641</v>
      </c>
      <c r="GO4" s="7" t="s">
        <v>20641</v>
      </c>
      <c r="GP4" s="7" t="s">
        <v>20641</v>
      </c>
      <c r="GQ4" s="7" t="s">
        <v>20641</v>
      </c>
      <c r="GR4" s="7" t="s">
        <v>20640</v>
      </c>
      <c r="GS4" s="7" t="s">
        <v>20639</v>
      </c>
      <c r="GT4" s="7" t="s">
        <v>20638</v>
      </c>
      <c r="GU4" s="7" t="s">
        <v>20637</v>
      </c>
      <c r="GV4" s="7" t="s">
        <v>20637</v>
      </c>
      <c r="GW4" s="7" t="s">
        <v>20637</v>
      </c>
      <c r="GX4" s="7" t="s">
        <v>20637</v>
      </c>
      <c r="GY4" s="7" t="s">
        <v>20636</v>
      </c>
      <c r="GZ4" s="7" t="s">
        <v>20636</v>
      </c>
      <c r="HA4" s="7" t="s">
        <v>20636</v>
      </c>
      <c r="HB4" s="7" t="s">
        <v>20636</v>
      </c>
      <c r="HC4" s="7" t="s">
        <v>20636</v>
      </c>
      <c r="HD4" s="7" t="s">
        <v>20636</v>
      </c>
      <c r="HE4" s="7" t="s">
        <v>20635</v>
      </c>
      <c r="HF4" s="7" t="s">
        <v>20635</v>
      </c>
      <c r="HG4" s="7" t="s">
        <v>20635</v>
      </c>
      <c r="HH4" s="7" t="s">
        <v>20635</v>
      </c>
      <c r="HI4" s="7" t="s">
        <v>20634</v>
      </c>
      <c r="HJ4" s="7" t="s">
        <v>20634</v>
      </c>
      <c r="HK4" s="7" t="s">
        <v>20634</v>
      </c>
      <c r="HL4" s="7" t="s">
        <v>20634</v>
      </c>
      <c r="HM4" s="7" t="s">
        <v>20634</v>
      </c>
      <c r="HN4" s="7" t="s">
        <v>20634</v>
      </c>
      <c r="HO4" s="7" t="s">
        <v>20634</v>
      </c>
      <c r="HP4" s="7" t="s">
        <v>20634</v>
      </c>
      <c r="HQ4" s="7" t="s">
        <v>155</v>
      </c>
      <c r="HR4" s="7" t="s">
        <v>155</v>
      </c>
      <c r="HS4" s="7" t="s">
        <v>155</v>
      </c>
      <c r="HT4" s="7" t="s">
        <v>155</v>
      </c>
      <c r="HU4" s="7" t="s">
        <v>155</v>
      </c>
      <c r="HV4" s="7" t="s">
        <v>155</v>
      </c>
      <c r="HW4" s="7" t="s">
        <v>155</v>
      </c>
      <c r="HX4" s="7" t="s">
        <v>155</v>
      </c>
      <c r="HY4" s="7" t="s">
        <v>155</v>
      </c>
      <c r="HZ4" s="7" t="s">
        <v>155</v>
      </c>
      <c r="IA4" s="7" t="s">
        <v>20633</v>
      </c>
      <c r="IB4" s="7" t="s">
        <v>20633</v>
      </c>
      <c r="IC4" s="7" t="s">
        <v>20632</v>
      </c>
      <c r="ID4" s="7" t="s">
        <v>20632</v>
      </c>
      <c r="IE4" s="7" t="s">
        <v>20631</v>
      </c>
      <c r="IF4" s="7" t="s">
        <v>20631</v>
      </c>
      <c r="IG4" s="7" t="s">
        <v>20630</v>
      </c>
      <c r="IH4" s="7" t="s">
        <v>20630</v>
      </c>
      <c r="II4" s="7" t="s">
        <v>20629</v>
      </c>
      <c r="IJ4" s="7" t="s">
        <v>20629</v>
      </c>
      <c r="IK4" s="7" t="s">
        <v>20628</v>
      </c>
      <c r="IL4" s="7" t="s">
        <v>20628</v>
      </c>
      <c r="IM4" s="7" t="s">
        <v>20627</v>
      </c>
      <c r="IN4" s="7" t="s">
        <v>20627</v>
      </c>
      <c r="IO4" s="7" t="s">
        <v>20626</v>
      </c>
      <c r="IP4" s="7" t="s">
        <v>20626</v>
      </c>
      <c r="IQ4" s="7" t="s">
        <v>20625</v>
      </c>
      <c r="IR4" s="7" t="s">
        <v>20625</v>
      </c>
      <c r="IS4" s="7" t="s">
        <v>20624</v>
      </c>
      <c r="IT4" s="7" t="s">
        <v>20624</v>
      </c>
      <c r="IU4" s="7" t="s">
        <v>20623</v>
      </c>
      <c r="IV4" s="7" t="s">
        <v>20623</v>
      </c>
      <c r="IW4" s="7" t="s">
        <v>20622</v>
      </c>
      <c r="IX4" s="7" t="s">
        <v>20622</v>
      </c>
      <c r="IY4" s="7" t="s">
        <v>20621</v>
      </c>
      <c r="IZ4" s="7" t="s">
        <v>20621</v>
      </c>
      <c r="JA4" s="7" t="s">
        <v>20620</v>
      </c>
      <c r="JB4" s="7" t="s">
        <v>20620</v>
      </c>
      <c r="JC4" s="7" t="s">
        <v>20619</v>
      </c>
      <c r="JD4" s="7" t="s">
        <v>20619</v>
      </c>
      <c r="JE4" s="7" t="s">
        <v>20618</v>
      </c>
      <c r="JF4" s="7" t="s">
        <v>20618</v>
      </c>
      <c r="JG4" s="7" t="s">
        <v>20617</v>
      </c>
      <c r="JH4" s="7" t="s">
        <v>20617</v>
      </c>
      <c r="JI4" s="7" t="s">
        <v>20616</v>
      </c>
      <c r="JJ4" s="7" t="s">
        <v>20616</v>
      </c>
      <c r="JK4" s="7" t="s">
        <v>20615</v>
      </c>
      <c r="JL4" s="7" t="s">
        <v>20615</v>
      </c>
      <c r="JM4" s="7" t="s">
        <v>20614</v>
      </c>
      <c r="JN4" s="7" t="s">
        <v>20614</v>
      </c>
      <c r="JO4" s="7" t="s">
        <v>20613</v>
      </c>
      <c r="JP4" s="7" t="s">
        <v>20613</v>
      </c>
      <c r="JQ4" s="7" t="s">
        <v>20612</v>
      </c>
      <c r="JR4" s="7" t="s">
        <v>20612</v>
      </c>
      <c r="JS4" s="7" t="s">
        <v>20611</v>
      </c>
      <c r="JT4" s="7" t="s">
        <v>20611</v>
      </c>
      <c r="JU4" s="7" t="s">
        <v>20610</v>
      </c>
      <c r="JV4" s="7" t="s">
        <v>20610</v>
      </c>
      <c r="JW4" s="7" t="s">
        <v>20609</v>
      </c>
      <c r="JX4" s="7" t="s">
        <v>20609</v>
      </c>
      <c r="JY4" s="7" t="s">
        <v>20608</v>
      </c>
      <c r="JZ4" s="7" t="s">
        <v>20608</v>
      </c>
      <c r="KA4" s="7" t="s">
        <v>20607</v>
      </c>
      <c r="KB4" s="7" t="s">
        <v>20606</v>
      </c>
      <c r="KC4" s="7" t="s">
        <v>20605</v>
      </c>
      <c r="KD4" s="7" t="s">
        <v>20605</v>
      </c>
      <c r="KE4" s="7" t="s">
        <v>20605</v>
      </c>
      <c r="KF4" s="7" t="s">
        <v>20604</v>
      </c>
      <c r="KG4" s="7" t="s">
        <v>20603</v>
      </c>
      <c r="KH4" s="7" t="s">
        <v>20603</v>
      </c>
      <c r="KI4" s="7" t="s">
        <v>20603</v>
      </c>
      <c r="KJ4" s="7" t="s">
        <v>20602</v>
      </c>
      <c r="KK4" s="7" t="s">
        <v>20602</v>
      </c>
      <c r="KL4" s="7" t="s">
        <v>20602</v>
      </c>
      <c r="KM4" s="7" t="s">
        <v>20601</v>
      </c>
      <c r="KN4" s="7" t="s">
        <v>20601</v>
      </c>
      <c r="KO4" s="7" t="s">
        <v>20600</v>
      </c>
      <c r="KP4" s="7" t="s">
        <v>20599</v>
      </c>
      <c r="KQ4" s="7" t="s">
        <v>20598</v>
      </c>
      <c r="KR4" s="7" t="s">
        <v>20597</v>
      </c>
      <c r="KS4" s="7" t="s">
        <v>20596</v>
      </c>
      <c r="KT4" s="7" t="s">
        <v>20595</v>
      </c>
      <c r="KU4" s="7" t="s">
        <v>20594</v>
      </c>
      <c r="KV4" s="7" t="s">
        <v>20593</v>
      </c>
      <c r="KW4" s="7" t="s">
        <v>20592</v>
      </c>
      <c r="KX4" s="7" t="s">
        <v>20591</v>
      </c>
      <c r="KY4" s="7" t="s">
        <v>20591</v>
      </c>
      <c r="KZ4" s="7" t="s">
        <v>20590</v>
      </c>
      <c r="LA4" s="7" t="s">
        <v>20590</v>
      </c>
      <c r="LB4" s="7" t="s">
        <v>20590</v>
      </c>
      <c r="LC4" s="7" t="s">
        <v>20590</v>
      </c>
      <c r="LD4" s="7" t="s">
        <v>20589</v>
      </c>
      <c r="LE4" s="7" t="s">
        <v>20588</v>
      </c>
      <c r="LF4" s="7" t="s">
        <v>20588</v>
      </c>
      <c r="LG4" s="7" t="s">
        <v>20588</v>
      </c>
      <c r="LH4" s="7" t="s">
        <v>20588</v>
      </c>
      <c r="LI4" s="7" t="s">
        <v>20587</v>
      </c>
      <c r="LJ4" s="7" t="s">
        <v>20586</v>
      </c>
      <c r="LK4" s="7" t="s">
        <v>20586</v>
      </c>
      <c r="LL4" s="7" t="s">
        <v>20586</v>
      </c>
      <c r="LM4" s="7" t="s">
        <v>20586</v>
      </c>
      <c r="LN4" s="7" t="s">
        <v>20585</v>
      </c>
      <c r="LO4" s="7" t="s">
        <v>20584</v>
      </c>
      <c r="LP4" s="7" t="s">
        <v>20584</v>
      </c>
      <c r="LQ4" s="7" t="s">
        <v>20584</v>
      </c>
      <c r="LR4" s="7" t="s">
        <v>20584</v>
      </c>
      <c r="LS4" s="7" t="s">
        <v>20583</v>
      </c>
      <c r="LT4" s="7" t="s">
        <v>20583</v>
      </c>
      <c r="LU4" s="7" t="s">
        <v>20583</v>
      </c>
      <c r="LV4" s="7" t="s">
        <v>20582</v>
      </c>
      <c r="LW4" s="7" t="s">
        <v>20581</v>
      </c>
      <c r="LX4" s="7" t="s">
        <v>20581</v>
      </c>
      <c r="LY4" s="7" t="s">
        <v>20581</v>
      </c>
      <c r="LZ4" s="7" t="s">
        <v>20581</v>
      </c>
      <c r="MA4" s="7" t="s">
        <v>20580</v>
      </c>
      <c r="MB4" s="7" t="s">
        <v>20580</v>
      </c>
      <c r="MC4" s="7" t="s">
        <v>20580</v>
      </c>
      <c r="MD4" s="7" t="s">
        <v>20579</v>
      </c>
      <c r="ME4" s="7" t="s">
        <v>20578</v>
      </c>
      <c r="MF4" s="7" t="s">
        <v>20578</v>
      </c>
      <c r="MG4" s="7" t="s">
        <v>20578</v>
      </c>
      <c r="MH4" s="7" t="s">
        <v>20578</v>
      </c>
      <c r="MI4" s="7" t="s">
        <v>20577</v>
      </c>
      <c r="MJ4" s="7" t="s">
        <v>20576</v>
      </c>
      <c r="MK4" s="7" t="s">
        <v>20575</v>
      </c>
      <c r="ML4" s="7" t="s">
        <v>20574</v>
      </c>
      <c r="MM4" s="7" t="s">
        <v>20573</v>
      </c>
      <c r="MN4" s="7" t="s">
        <v>20572</v>
      </c>
      <c r="MO4" s="7" t="s">
        <v>20572</v>
      </c>
      <c r="MP4" s="7" t="s">
        <v>20571</v>
      </c>
      <c r="MQ4" s="7" t="s">
        <v>20571</v>
      </c>
      <c r="MR4" s="7" t="s">
        <v>20570</v>
      </c>
      <c r="MS4" s="7" t="s">
        <v>20570</v>
      </c>
      <c r="MT4" s="7" t="s">
        <v>20569</v>
      </c>
      <c r="MU4" s="7" t="s">
        <v>20569</v>
      </c>
      <c r="MV4" s="7" t="s">
        <v>20568</v>
      </c>
      <c r="MW4" s="7" t="s">
        <v>20568</v>
      </c>
      <c r="MX4" s="7" t="s">
        <v>20567</v>
      </c>
      <c r="MY4" s="7" t="s">
        <v>20567</v>
      </c>
      <c r="MZ4" s="7" t="s">
        <v>20566</v>
      </c>
      <c r="NA4" s="7" t="s">
        <v>20566</v>
      </c>
      <c r="NB4" s="7" t="s">
        <v>20565</v>
      </c>
      <c r="NC4" s="7" t="s">
        <v>20565</v>
      </c>
      <c r="ND4" s="7" t="s">
        <v>20564</v>
      </c>
      <c r="NE4" s="7" t="s">
        <v>20564</v>
      </c>
      <c r="NF4" s="7" t="s">
        <v>20563</v>
      </c>
      <c r="NG4" s="7" t="s">
        <v>20563</v>
      </c>
      <c r="NH4" s="7" t="s">
        <v>20562</v>
      </c>
      <c r="NI4" s="7" t="s">
        <v>20562</v>
      </c>
      <c r="NJ4" s="7" t="s">
        <v>20561</v>
      </c>
      <c r="NK4" s="7" t="s">
        <v>20561</v>
      </c>
      <c r="NL4" s="7" t="s">
        <v>20560</v>
      </c>
      <c r="NM4" s="7" t="s">
        <v>20560</v>
      </c>
      <c r="NN4" s="7" t="s">
        <v>20559</v>
      </c>
      <c r="NO4" s="7" t="s">
        <v>20559</v>
      </c>
      <c r="NP4" s="7" t="s">
        <v>20558</v>
      </c>
      <c r="NQ4" s="7" t="s">
        <v>20558</v>
      </c>
      <c r="NR4" s="7" t="s">
        <v>20557</v>
      </c>
      <c r="NS4" s="7" t="s">
        <v>20557</v>
      </c>
      <c r="NT4" s="7" t="s">
        <v>20556</v>
      </c>
      <c r="NU4" s="7" t="s">
        <v>20556</v>
      </c>
      <c r="NV4" s="7" t="s">
        <v>20555</v>
      </c>
      <c r="NW4" s="7" t="s">
        <v>20555</v>
      </c>
      <c r="NX4" s="7" t="s">
        <v>20554</v>
      </c>
      <c r="NY4" s="7" t="s">
        <v>20554</v>
      </c>
      <c r="NZ4" s="7" t="s">
        <v>20553</v>
      </c>
      <c r="OA4" s="7" t="s">
        <v>20553</v>
      </c>
      <c r="OB4" s="7" t="s">
        <v>20552</v>
      </c>
      <c r="OC4" s="7" t="s">
        <v>20552</v>
      </c>
      <c r="OD4" s="7" t="s">
        <v>20551</v>
      </c>
      <c r="OE4" s="7" t="s">
        <v>20551</v>
      </c>
      <c r="OF4" s="7" t="s">
        <v>20550</v>
      </c>
      <c r="OG4" s="7" t="s">
        <v>20550</v>
      </c>
      <c r="OH4" s="7" t="s">
        <v>20549</v>
      </c>
      <c r="OI4" s="7" t="s">
        <v>20549</v>
      </c>
      <c r="OJ4" s="7" t="s">
        <v>20548</v>
      </c>
      <c r="OK4" s="7" t="s">
        <v>20548</v>
      </c>
      <c r="OL4" s="7" t="s">
        <v>20547</v>
      </c>
      <c r="OM4" s="7" t="s">
        <v>20547</v>
      </c>
      <c r="ON4" s="7" t="s">
        <v>20546</v>
      </c>
      <c r="OO4" s="7" t="s">
        <v>20546</v>
      </c>
      <c r="OP4" s="7" t="s">
        <v>20546</v>
      </c>
      <c r="OQ4" s="7" t="s">
        <v>20546</v>
      </c>
      <c r="OR4" s="7" t="s">
        <v>20545</v>
      </c>
      <c r="OS4" s="7" t="s">
        <v>20545</v>
      </c>
      <c r="OT4" s="7" t="s">
        <v>20545</v>
      </c>
      <c r="OU4" s="7" t="s">
        <v>20545</v>
      </c>
      <c r="OV4" s="7" t="s">
        <v>20544</v>
      </c>
      <c r="OW4" s="7" t="s">
        <v>20544</v>
      </c>
      <c r="OX4" s="7" t="s">
        <v>20544</v>
      </c>
      <c r="OY4" s="7" t="s">
        <v>20544</v>
      </c>
      <c r="OZ4" s="7" t="s">
        <v>20543</v>
      </c>
      <c r="PA4" s="7" t="s">
        <v>20543</v>
      </c>
      <c r="PB4" s="7" t="s">
        <v>20543</v>
      </c>
      <c r="PC4" s="7" t="s">
        <v>20543</v>
      </c>
      <c r="PD4" s="7" t="s">
        <v>20542</v>
      </c>
      <c r="PE4" s="7" t="s">
        <v>20542</v>
      </c>
      <c r="PF4" s="7" t="s">
        <v>20542</v>
      </c>
      <c r="PG4" s="7" t="s">
        <v>20542</v>
      </c>
      <c r="PH4" s="7" t="s">
        <v>20541</v>
      </c>
      <c r="PI4" s="7" t="s">
        <v>20541</v>
      </c>
      <c r="PJ4" s="7" t="s">
        <v>20541</v>
      </c>
      <c r="PK4" s="7" t="s">
        <v>20541</v>
      </c>
      <c r="PL4" s="7" t="s">
        <v>20540</v>
      </c>
      <c r="PM4" s="7" t="s">
        <v>20540</v>
      </c>
      <c r="PN4" s="7" t="s">
        <v>20540</v>
      </c>
      <c r="PO4" s="7" t="s">
        <v>20540</v>
      </c>
      <c r="PP4" s="7" t="s">
        <v>20539</v>
      </c>
      <c r="PQ4" s="7" t="s">
        <v>20539</v>
      </c>
      <c r="PR4" s="7" t="s">
        <v>20539</v>
      </c>
      <c r="PS4" s="7" t="s">
        <v>20539</v>
      </c>
      <c r="PT4" s="7" t="s">
        <v>20539</v>
      </c>
      <c r="PU4" s="7" t="s">
        <v>20538</v>
      </c>
      <c r="PV4" s="7" t="s">
        <v>20537</v>
      </c>
      <c r="PW4" s="7" t="s">
        <v>20536</v>
      </c>
      <c r="PX4" s="7" t="s">
        <v>20535</v>
      </c>
      <c r="PY4" s="7" t="s">
        <v>20534</v>
      </c>
      <c r="PZ4" s="7" t="s">
        <v>20533</v>
      </c>
      <c r="QA4" s="7" t="s">
        <v>20532</v>
      </c>
      <c r="QB4" s="7" t="s">
        <v>20531</v>
      </c>
      <c r="QC4" s="7" t="s">
        <v>20530</v>
      </c>
      <c r="QD4" s="7" t="s">
        <v>20529</v>
      </c>
      <c r="QE4" s="7" t="s">
        <v>20528</v>
      </c>
      <c r="QF4" s="7" t="s">
        <v>20528</v>
      </c>
      <c r="QG4" s="7" t="s">
        <v>20527</v>
      </c>
      <c r="QH4" s="7" t="s">
        <v>20526</v>
      </c>
      <c r="QI4" s="7" t="s">
        <v>20525</v>
      </c>
      <c r="QJ4" s="7" t="s">
        <v>20524</v>
      </c>
      <c r="QK4" s="7" t="s">
        <v>20523</v>
      </c>
      <c r="QL4" s="7" t="s">
        <v>20522</v>
      </c>
      <c r="QM4" s="7" t="s">
        <v>20521</v>
      </c>
      <c r="QN4" s="7" t="s">
        <v>20520</v>
      </c>
      <c r="QO4" s="7" t="s">
        <v>20519</v>
      </c>
      <c r="QP4" s="7" t="s">
        <v>20518</v>
      </c>
      <c r="QQ4" s="7" t="s">
        <v>20517</v>
      </c>
      <c r="QR4" s="7" t="s">
        <v>20516</v>
      </c>
      <c r="QS4" s="7" t="s">
        <v>20515</v>
      </c>
      <c r="QT4" s="7" t="s">
        <v>20515</v>
      </c>
      <c r="QU4" s="7" t="s">
        <v>20515</v>
      </c>
      <c r="QV4" s="7" t="s">
        <v>20515</v>
      </c>
      <c r="QW4" s="7" t="s">
        <v>20514</v>
      </c>
      <c r="QX4" s="7" t="s">
        <v>20513</v>
      </c>
      <c r="QY4" s="7" t="s">
        <v>20512</v>
      </c>
      <c r="QZ4" s="7" t="s">
        <v>20511</v>
      </c>
      <c r="RA4" s="7" t="s">
        <v>20510</v>
      </c>
      <c r="RB4" s="7" t="s">
        <v>20509</v>
      </c>
      <c r="RC4" s="7" t="s">
        <v>20509</v>
      </c>
      <c r="RD4" s="7" t="s">
        <v>20509</v>
      </c>
      <c r="RE4" s="7" t="s">
        <v>20509</v>
      </c>
      <c r="RF4" s="7" t="s">
        <v>20508</v>
      </c>
      <c r="RG4" s="7" t="s">
        <v>20507</v>
      </c>
      <c r="RH4" s="7" t="s">
        <v>20506</v>
      </c>
      <c r="RI4" s="7" t="s">
        <v>20506</v>
      </c>
      <c r="RJ4" s="7" t="s">
        <v>20506</v>
      </c>
      <c r="RK4" s="7" t="s">
        <v>20505</v>
      </c>
      <c r="RL4" s="7" t="s">
        <v>20505</v>
      </c>
      <c r="RM4" s="7" t="s">
        <v>20505</v>
      </c>
      <c r="RN4" s="7" t="s">
        <v>20504</v>
      </c>
      <c r="RO4" s="7" t="s">
        <v>20504</v>
      </c>
      <c r="RP4" s="7" t="s">
        <v>20504</v>
      </c>
      <c r="RQ4" s="7" t="s">
        <v>20503</v>
      </c>
      <c r="RR4" s="7" t="s">
        <v>20502</v>
      </c>
      <c r="RS4" s="7" t="s">
        <v>20502</v>
      </c>
      <c r="RT4" s="7" t="s">
        <v>20501</v>
      </c>
      <c r="RU4" s="7" t="s">
        <v>20501</v>
      </c>
      <c r="RV4" s="7" t="s">
        <v>20500</v>
      </c>
      <c r="RW4" s="7" t="s">
        <v>20499</v>
      </c>
      <c r="RX4" s="7" t="s">
        <v>20498</v>
      </c>
      <c r="RY4" s="7" t="s">
        <v>20497</v>
      </c>
      <c r="RZ4" s="7" t="s">
        <v>20497</v>
      </c>
      <c r="SA4" s="7" t="s">
        <v>20497</v>
      </c>
      <c r="SB4" s="7" t="s">
        <v>20496</v>
      </c>
      <c r="SC4" s="7" t="s">
        <v>20495</v>
      </c>
      <c r="SD4" s="7" t="s">
        <v>20494</v>
      </c>
      <c r="SE4" s="7" t="s">
        <v>20493</v>
      </c>
      <c r="SF4" s="7" t="s">
        <v>20492</v>
      </c>
      <c r="SG4" s="7" t="s">
        <v>20491</v>
      </c>
    </row>
    <row r="5" spans="1:610" x14ac:dyDescent="0.2">
      <c r="A5" s="16" t="s">
        <v>132</v>
      </c>
      <c r="B5" s="2">
        <v>654</v>
      </c>
      <c r="C5" s="8">
        <v>4.3338683788100001</v>
      </c>
      <c r="D5" s="9">
        <v>95.184590690199997</v>
      </c>
      <c r="E5" s="10">
        <v>0.48154093097900003</v>
      </c>
      <c r="F5" s="3" t="s">
        <v>132</v>
      </c>
      <c r="G5" s="7" t="s">
        <v>6992</v>
      </c>
      <c r="H5" s="7" t="s">
        <v>6991</v>
      </c>
      <c r="I5" s="16" t="s">
        <v>6990</v>
      </c>
      <c r="N5" s="7">
        <v>165490</v>
      </c>
      <c r="O5" s="7" t="s">
        <v>563</v>
      </c>
      <c r="P5" s="7">
        <v>4976</v>
      </c>
      <c r="Q5" s="7">
        <v>4976</v>
      </c>
      <c r="R5" s="7">
        <v>4976</v>
      </c>
      <c r="S5" s="7">
        <v>4976</v>
      </c>
      <c r="T5" s="7">
        <v>4976</v>
      </c>
      <c r="U5" s="7" t="s">
        <v>6989</v>
      </c>
      <c r="V5" s="7" t="s">
        <v>6988</v>
      </c>
      <c r="W5" s="7" t="s">
        <v>6987</v>
      </c>
      <c r="X5" s="7" t="s">
        <v>6986</v>
      </c>
      <c r="Y5" s="7" t="s">
        <v>6986</v>
      </c>
      <c r="Z5" s="7" t="s">
        <v>6985</v>
      </c>
      <c r="AA5" s="7" t="s">
        <v>6984</v>
      </c>
      <c r="AB5" s="7" t="s">
        <v>6983</v>
      </c>
      <c r="AC5" s="7" t="s">
        <v>6982</v>
      </c>
      <c r="AD5" s="7" t="s">
        <v>6981</v>
      </c>
      <c r="AE5" s="7" t="s">
        <v>6980</v>
      </c>
      <c r="AF5" s="7" t="s">
        <v>6979</v>
      </c>
      <c r="AG5" s="7" t="s">
        <v>6978</v>
      </c>
      <c r="AH5" s="7" t="s">
        <v>6977</v>
      </c>
      <c r="AI5" s="7" t="s">
        <v>6976</v>
      </c>
      <c r="AJ5" s="7" t="s">
        <v>6975</v>
      </c>
      <c r="AK5" s="7" t="s">
        <v>6974</v>
      </c>
      <c r="AL5" s="7" t="s">
        <v>6973</v>
      </c>
      <c r="AM5" s="7" t="s">
        <v>6972</v>
      </c>
      <c r="AN5" s="7" t="s">
        <v>6971</v>
      </c>
      <c r="AO5" s="7" t="s">
        <v>6970</v>
      </c>
      <c r="AP5" s="7" t="s">
        <v>6969</v>
      </c>
      <c r="AQ5" s="7" t="s">
        <v>6968</v>
      </c>
      <c r="AR5" s="7" t="s">
        <v>6967</v>
      </c>
      <c r="AS5" s="7" t="s">
        <v>6966</v>
      </c>
      <c r="AT5" s="7" t="s">
        <v>6965</v>
      </c>
      <c r="AU5" s="7" t="s">
        <v>6964</v>
      </c>
      <c r="AV5" s="7" t="s">
        <v>6963</v>
      </c>
      <c r="AW5" s="7" t="s">
        <v>6962</v>
      </c>
      <c r="AX5" s="7" t="s">
        <v>6961</v>
      </c>
      <c r="AY5" s="7" t="s">
        <v>6960</v>
      </c>
      <c r="AZ5" s="7" t="s">
        <v>6959</v>
      </c>
      <c r="BA5" s="7" t="s">
        <v>6958</v>
      </c>
      <c r="BB5" s="7" t="s">
        <v>6957</v>
      </c>
      <c r="BC5" s="7" t="s">
        <v>6956</v>
      </c>
      <c r="BD5" s="7" t="s">
        <v>6955</v>
      </c>
      <c r="BE5" s="7" t="s">
        <v>6954</v>
      </c>
      <c r="BF5" s="7" t="s">
        <v>6953</v>
      </c>
      <c r="BG5" s="7" t="s">
        <v>6952</v>
      </c>
      <c r="BH5" s="7" t="s">
        <v>6951</v>
      </c>
      <c r="BI5" s="7" t="s">
        <v>6950</v>
      </c>
      <c r="BJ5" s="7" t="s">
        <v>6949</v>
      </c>
      <c r="BK5" s="7" t="s">
        <v>6948</v>
      </c>
      <c r="BL5" s="7" t="s">
        <v>6947</v>
      </c>
      <c r="BM5" s="7" t="s">
        <v>6946</v>
      </c>
      <c r="BN5" s="7" t="s">
        <v>6945</v>
      </c>
      <c r="BO5" s="7" t="s">
        <v>6944</v>
      </c>
      <c r="BP5" s="7" t="s">
        <v>6943</v>
      </c>
      <c r="BQ5" s="7" t="s">
        <v>6942</v>
      </c>
      <c r="BR5" s="7" t="s">
        <v>6941</v>
      </c>
      <c r="BS5" s="7" t="s">
        <v>6940</v>
      </c>
      <c r="BT5" s="7" t="s">
        <v>6939</v>
      </c>
      <c r="BU5" s="7" t="s">
        <v>6938</v>
      </c>
      <c r="BV5" s="7" t="s">
        <v>6937</v>
      </c>
      <c r="BW5" s="7" t="s">
        <v>6936</v>
      </c>
      <c r="BX5" s="7" t="s">
        <v>6935</v>
      </c>
      <c r="BY5" s="7" t="s">
        <v>6934</v>
      </c>
      <c r="BZ5" s="7" t="s">
        <v>6933</v>
      </c>
      <c r="CA5" s="7" t="s">
        <v>6932</v>
      </c>
      <c r="CB5" s="7" t="s">
        <v>6931</v>
      </c>
      <c r="CC5" s="7" t="s">
        <v>6930</v>
      </c>
      <c r="CD5" s="7" t="s">
        <v>6929</v>
      </c>
      <c r="CE5" s="7" t="s">
        <v>6928</v>
      </c>
      <c r="CF5" s="7" t="s">
        <v>6927</v>
      </c>
      <c r="CG5" s="7" t="s">
        <v>6926</v>
      </c>
      <c r="CH5" s="7" t="s">
        <v>6925</v>
      </c>
      <c r="CI5" s="7" t="s">
        <v>6924</v>
      </c>
      <c r="CJ5" s="7" t="s">
        <v>6923</v>
      </c>
      <c r="CK5" s="7" t="s">
        <v>6922</v>
      </c>
      <c r="CL5" s="7" t="s">
        <v>6921</v>
      </c>
      <c r="CM5" s="7" t="s">
        <v>6920</v>
      </c>
      <c r="CN5" s="7" t="s">
        <v>6919</v>
      </c>
      <c r="CO5" s="7" t="s">
        <v>6918</v>
      </c>
      <c r="CP5" s="7" t="s">
        <v>6917</v>
      </c>
      <c r="CQ5" s="7" t="s">
        <v>6916</v>
      </c>
      <c r="CR5" s="7" t="s">
        <v>6915</v>
      </c>
      <c r="CS5" s="7" t="s">
        <v>6914</v>
      </c>
      <c r="CT5" s="7" t="s">
        <v>6913</v>
      </c>
      <c r="CU5" s="7" t="s">
        <v>6912</v>
      </c>
      <c r="CV5" s="7" t="s">
        <v>6911</v>
      </c>
      <c r="CW5" s="7" t="s">
        <v>6910</v>
      </c>
      <c r="CX5" s="7" t="s">
        <v>6909</v>
      </c>
      <c r="CY5" s="7" t="s">
        <v>6908</v>
      </c>
      <c r="CZ5" s="7" t="s">
        <v>6907</v>
      </c>
      <c r="DA5" s="7" t="s">
        <v>6906</v>
      </c>
      <c r="DB5" s="7" t="s">
        <v>6905</v>
      </c>
      <c r="DC5" s="7" t="s">
        <v>6904</v>
      </c>
      <c r="DD5" s="7" t="s">
        <v>6903</v>
      </c>
      <c r="DE5" s="7" t="s">
        <v>6902</v>
      </c>
      <c r="DF5" s="7" t="s">
        <v>6901</v>
      </c>
      <c r="DG5" s="7" t="s">
        <v>6900</v>
      </c>
      <c r="DH5" s="7" t="s">
        <v>6899</v>
      </c>
      <c r="DI5" s="7" t="s">
        <v>6898</v>
      </c>
      <c r="DJ5" s="7" t="s">
        <v>6897</v>
      </c>
      <c r="DK5" s="7" t="s">
        <v>6896</v>
      </c>
      <c r="DL5" s="7" t="s">
        <v>6895</v>
      </c>
      <c r="DM5" s="7" t="s">
        <v>6894</v>
      </c>
      <c r="DN5" s="7" t="s">
        <v>6893</v>
      </c>
      <c r="DO5" s="7" t="s">
        <v>6892</v>
      </c>
      <c r="DP5" s="7" t="s">
        <v>6891</v>
      </c>
      <c r="DQ5" s="7" t="s">
        <v>6890</v>
      </c>
      <c r="DR5" s="7" t="s">
        <v>6889</v>
      </c>
      <c r="DS5" s="7" t="s">
        <v>6888</v>
      </c>
      <c r="DT5" s="7" t="s">
        <v>6887</v>
      </c>
      <c r="DU5" s="7" t="s">
        <v>6886</v>
      </c>
      <c r="DV5" s="7" t="s">
        <v>6885</v>
      </c>
      <c r="DW5" s="7" t="s">
        <v>6884</v>
      </c>
      <c r="DX5" s="7" t="s">
        <v>6883</v>
      </c>
      <c r="DY5" s="7" t="s">
        <v>6882</v>
      </c>
      <c r="DZ5" s="7" t="s">
        <v>6881</v>
      </c>
      <c r="EA5" s="7" t="s">
        <v>6880</v>
      </c>
      <c r="EB5" s="7" t="s">
        <v>6879</v>
      </c>
      <c r="EC5" s="7" t="s">
        <v>6878</v>
      </c>
      <c r="ED5" s="7" t="s">
        <v>6877</v>
      </c>
      <c r="EE5" s="7" t="s">
        <v>6876</v>
      </c>
      <c r="EF5" s="7" t="s">
        <v>6875</v>
      </c>
      <c r="EG5" s="7" t="s">
        <v>6874</v>
      </c>
      <c r="EH5" s="7" t="s">
        <v>6873</v>
      </c>
      <c r="EI5" s="7" t="s">
        <v>6872</v>
      </c>
      <c r="EJ5" s="7" t="s">
        <v>6871</v>
      </c>
      <c r="EK5" s="7" t="s">
        <v>6870</v>
      </c>
      <c r="EL5" s="7" t="s">
        <v>6869</v>
      </c>
      <c r="EM5" s="7" t="s">
        <v>6868</v>
      </c>
      <c r="EN5" s="7" t="s">
        <v>6867</v>
      </c>
      <c r="EO5" s="7" t="s">
        <v>6866</v>
      </c>
      <c r="EP5" s="7" t="s">
        <v>6865</v>
      </c>
      <c r="EQ5" s="7" t="s">
        <v>6864</v>
      </c>
      <c r="ER5" s="7" t="s">
        <v>6863</v>
      </c>
      <c r="ES5" s="7" t="s">
        <v>6862</v>
      </c>
      <c r="ET5" s="7" t="s">
        <v>6861</v>
      </c>
      <c r="EU5" s="7" t="s">
        <v>6860</v>
      </c>
      <c r="EV5" s="7" t="s">
        <v>6859</v>
      </c>
      <c r="EW5" s="7" t="s">
        <v>6858</v>
      </c>
      <c r="EX5" s="7" t="s">
        <v>6857</v>
      </c>
      <c r="EY5" s="7" t="s">
        <v>6856</v>
      </c>
      <c r="EZ5" s="7" t="s">
        <v>6855</v>
      </c>
      <c r="FA5" s="7" t="s">
        <v>6854</v>
      </c>
      <c r="FB5" s="7" t="s">
        <v>6853</v>
      </c>
      <c r="FC5" s="7" t="s">
        <v>6852</v>
      </c>
      <c r="FD5" s="7" t="s">
        <v>6851</v>
      </c>
      <c r="FE5" s="7" t="s">
        <v>6850</v>
      </c>
      <c r="FF5" s="7" t="s">
        <v>6849</v>
      </c>
      <c r="FG5" s="7" t="s">
        <v>6848</v>
      </c>
      <c r="FH5" s="7" t="s">
        <v>6847</v>
      </c>
      <c r="FI5" s="7" t="s">
        <v>6846</v>
      </c>
      <c r="FJ5" s="7" t="s">
        <v>6845</v>
      </c>
      <c r="FK5" s="7" t="s">
        <v>6844</v>
      </c>
      <c r="FL5" s="7" t="s">
        <v>6843</v>
      </c>
      <c r="FM5" s="7" t="s">
        <v>6842</v>
      </c>
      <c r="FN5" s="7" t="s">
        <v>6841</v>
      </c>
      <c r="FO5" s="7" t="s">
        <v>6840</v>
      </c>
      <c r="FP5" s="7" t="s">
        <v>6839</v>
      </c>
      <c r="FQ5" s="7" t="s">
        <v>6838</v>
      </c>
      <c r="FR5" s="7" t="s">
        <v>6837</v>
      </c>
      <c r="FS5" s="7" t="s">
        <v>6836</v>
      </c>
      <c r="FT5" s="7" t="s">
        <v>6835</v>
      </c>
      <c r="FU5" s="7" t="s">
        <v>6834</v>
      </c>
      <c r="FV5" s="7" t="s">
        <v>6833</v>
      </c>
      <c r="FW5" s="7" t="s">
        <v>6832</v>
      </c>
      <c r="FX5" s="7" t="s">
        <v>6831</v>
      </c>
      <c r="FY5" s="7" t="s">
        <v>6830</v>
      </c>
      <c r="FZ5" s="7" t="s">
        <v>6829</v>
      </c>
      <c r="GA5" s="7" t="s">
        <v>6828</v>
      </c>
      <c r="GB5" s="7" t="s">
        <v>6827</v>
      </c>
      <c r="GC5" s="7" t="s">
        <v>6826</v>
      </c>
      <c r="GD5" s="7" t="s">
        <v>6825</v>
      </c>
      <c r="GE5" s="7" t="s">
        <v>6824</v>
      </c>
      <c r="GF5" s="7" t="s">
        <v>6823</v>
      </c>
      <c r="GG5" s="7" t="s">
        <v>6822</v>
      </c>
      <c r="GH5" s="7" t="s">
        <v>6821</v>
      </c>
      <c r="GI5" s="7" t="s">
        <v>6820</v>
      </c>
      <c r="GJ5" s="7" t="s">
        <v>6819</v>
      </c>
      <c r="GK5" s="7" t="s">
        <v>6818</v>
      </c>
      <c r="GL5" s="7" t="s">
        <v>6817</v>
      </c>
      <c r="GM5" s="7" t="s">
        <v>6816</v>
      </c>
      <c r="GN5" s="7" t="s">
        <v>6815</v>
      </c>
      <c r="GO5" s="7" t="s">
        <v>6814</v>
      </c>
      <c r="GP5" s="7" t="s">
        <v>6813</v>
      </c>
      <c r="GQ5" s="7" t="s">
        <v>6812</v>
      </c>
      <c r="GR5" s="7" t="s">
        <v>6811</v>
      </c>
      <c r="GS5" s="7" t="s">
        <v>6810</v>
      </c>
      <c r="GT5" s="7" t="s">
        <v>6809</v>
      </c>
      <c r="GU5" s="7" t="s">
        <v>6808</v>
      </c>
      <c r="GV5" s="7" t="s">
        <v>6807</v>
      </c>
      <c r="GW5" s="7" t="s">
        <v>6806</v>
      </c>
      <c r="GX5" s="7" t="s">
        <v>6805</v>
      </c>
      <c r="GY5" s="7" t="s">
        <v>6804</v>
      </c>
      <c r="GZ5" s="7" t="s">
        <v>6803</v>
      </c>
      <c r="HA5" s="7" t="s">
        <v>6802</v>
      </c>
      <c r="HB5" s="7" t="s">
        <v>6801</v>
      </c>
      <c r="HC5" s="7" t="s">
        <v>6800</v>
      </c>
      <c r="HD5" s="7" t="s">
        <v>6799</v>
      </c>
      <c r="HE5" s="7" t="s">
        <v>6798</v>
      </c>
      <c r="HF5" s="7" t="s">
        <v>6797</v>
      </c>
      <c r="HG5" s="7" t="s">
        <v>6796</v>
      </c>
      <c r="HH5" s="7" t="s">
        <v>6795</v>
      </c>
      <c r="HI5" s="7" t="s">
        <v>6794</v>
      </c>
      <c r="HJ5" s="7" t="s">
        <v>6793</v>
      </c>
      <c r="HK5" s="7" t="s">
        <v>6792</v>
      </c>
      <c r="HL5" s="7" t="s">
        <v>6791</v>
      </c>
      <c r="HM5" s="7" t="s">
        <v>6790</v>
      </c>
      <c r="HN5" s="7" t="s">
        <v>6789</v>
      </c>
      <c r="HO5" s="7" t="s">
        <v>6788</v>
      </c>
      <c r="HP5" s="7" t="s">
        <v>6787</v>
      </c>
      <c r="HQ5" s="7" t="s">
        <v>6786</v>
      </c>
      <c r="HR5" s="7" t="s">
        <v>6785</v>
      </c>
      <c r="HS5" s="7" t="s">
        <v>6784</v>
      </c>
      <c r="HT5" s="7" t="s">
        <v>6783</v>
      </c>
      <c r="HU5" s="7" t="s">
        <v>6782</v>
      </c>
      <c r="HV5" s="7" t="s">
        <v>6781</v>
      </c>
      <c r="HW5" s="7" t="s">
        <v>6780</v>
      </c>
      <c r="HX5" s="7" t="s">
        <v>6779</v>
      </c>
      <c r="HY5" s="7" t="s">
        <v>6778</v>
      </c>
      <c r="HZ5" s="7" t="s">
        <v>6777</v>
      </c>
      <c r="IA5" s="7" t="s">
        <v>6776</v>
      </c>
      <c r="IB5" s="7" t="s">
        <v>6775</v>
      </c>
      <c r="IC5" s="7" t="s">
        <v>6774</v>
      </c>
      <c r="ID5" s="7" t="s">
        <v>6773</v>
      </c>
      <c r="IE5" s="7" t="s">
        <v>6772</v>
      </c>
      <c r="IF5" s="7" t="s">
        <v>6771</v>
      </c>
      <c r="IG5" s="7" t="s">
        <v>6770</v>
      </c>
      <c r="IH5" s="7" t="s">
        <v>6769</v>
      </c>
      <c r="II5" s="7" t="s">
        <v>6768</v>
      </c>
      <c r="IJ5" s="7" t="s">
        <v>6767</v>
      </c>
      <c r="IK5" s="7" t="s">
        <v>6766</v>
      </c>
      <c r="IL5" s="7" t="s">
        <v>6765</v>
      </c>
      <c r="IM5" s="7" t="s">
        <v>6764</v>
      </c>
      <c r="IN5" s="7" t="s">
        <v>6763</v>
      </c>
      <c r="IO5" s="7" t="s">
        <v>6762</v>
      </c>
      <c r="IP5" s="7" t="s">
        <v>6761</v>
      </c>
      <c r="IQ5" s="7" t="s">
        <v>6760</v>
      </c>
      <c r="IR5" s="7" t="s">
        <v>6760</v>
      </c>
      <c r="IS5" s="7" t="s">
        <v>6760</v>
      </c>
      <c r="IT5" s="7" t="s">
        <v>6760</v>
      </c>
      <c r="IU5" s="7" t="s">
        <v>6759</v>
      </c>
      <c r="IV5" s="7" t="s">
        <v>6759</v>
      </c>
      <c r="IW5" s="7" t="s">
        <v>6759</v>
      </c>
      <c r="IX5" s="7" t="s">
        <v>6759</v>
      </c>
      <c r="IY5" s="7" t="s">
        <v>6758</v>
      </c>
      <c r="IZ5" s="7" t="s">
        <v>6758</v>
      </c>
      <c r="JA5" s="7" t="s">
        <v>6758</v>
      </c>
      <c r="JB5" s="7" t="s">
        <v>6758</v>
      </c>
      <c r="JC5" s="7" t="s">
        <v>6757</v>
      </c>
      <c r="JD5" s="7" t="s">
        <v>6757</v>
      </c>
      <c r="JE5" s="7" t="s">
        <v>6757</v>
      </c>
      <c r="JF5" s="7" t="s">
        <v>6757</v>
      </c>
      <c r="JG5" s="7" t="s">
        <v>6756</v>
      </c>
      <c r="JH5" s="7" t="s">
        <v>6756</v>
      </c>
      <c r="JI5" s="7" t="s">
        <v>6756</v>
      </c>
      <c r="JJ5" s="7" t="s">
        <v>6756</v>
      </c>
      <c r="JK5" s="7" t="s">
        <v>6755</v>
      </c>
      <c r="JL5" s="7" t="s">
        <v>6754</v>
      </c>
      <c r="JM5" s="7" t="s">
        <v>6754</v>
      </c>
      <c r="JN5" s="7" t="s">
        <v>6754</v>
      </c>
      <c r="JO5" s="7" t="s">
        <v>6754</v>
      </c>
      <c r="JP5" s="7" t="s">
        <v>6753</v>
      </c>
      <c r="JQ5" s="7" t="s">
        <v>6753</v>
      </c>
      <c r="JR5" s="7" t="s">
        <v>6753</v>
      </c>
      <c r="JS5" s="7" t="s">
        <v>6752</v>
      </c>
      <c r="JT5" s="7" t="s">
        <v>6751</v>
      </c>
      <c r="JU5" s="7" t="s">
        <v>6750</v>
      </c>
      <c r="JV5" s="7" t="s">
        <v>6749</v>
      </c>
      <c r="JW5" s="7" t="s">
        <v>6748</v>
      </c>
      <c r="JX5" s="7" t="s">
        <v>6747</v>
      </c>
      <c r="JY5" s="7" t="s">
        <v>6746</v>
      </c>
      <c r="JZ5" s="7" t="s">
        <v>461</v>
      </c>
      <c r="KA5" s="7" t="s">
        <v>6745</v>
      </c>
      <c r="KB5" s="7" t="s">
        <v>6745</v>
      </c>
      <c r="KC5" s="7" t="s">
        <v>6745</v>
      </c>
      <c r="KD5" s="7" t="s">
        <v>6745</v>
      </c>
      <c r="KE5" s="7" t="s">
        <v>6744</v>
      </c>
      <c r="KF5" s="7" t="s">
        <v>6744</v>
      </c>
      <c r="KG5" s="7" t="s">
        <v>6743</v>
      </c>
      <c r="KH5" s="7" t="s">
        <v>6743</v>
      </c>
      <c r="KI5" s="7" t="s">
        <v>6743</v>
      </c>
      <c r="KJ5" s="7" t="s">
        <v>6742</v>
      </c>
      <c r="KK5" s="7" t="s">
        <v>6742</v>
      </c>
      <c r="KL5" s="7" t="s">
        <v>6741</v>
      </c>
      <c r="KM5" s="7" t="s">
        <v>6741</v>
      </c>
      <c r="KN5" s="7" t="s">
        <v>6740</v>
      </c>
      <c r="KO5" s="7" t="s">
        <v>6740</v>
      </c>
      <c r="KP5" s="7" t="s">
        <v>6739</v>
      </c>
      <c r="KQ5" s="7" t="s">
        <v>6739</v>
      </c>
      <c r="KR5" s="7" t="s">
        <v>6738</v>
      </c>
      <c r="KS5" s="7" t="s">
        <v>6738</v>
      </c>
      <c r="KT5" s="7" t="s">
        <v>6737</v>
      </c>
      <c r="KU5" s="7" t="s">
        <v>6737</v>
      </c>
      <c r="KV5" s="7" t="s">
        <v>6736</v>
      </c>
      <c r="KW5" s="7" t="s">
        <v>6735</v>
      </c>
      <c r="KX5" s="7" t="s">
        <v>6735</v>
      </c>
      <c r="KY5" s="7" t="s">
        <v>6734</v>
      </c>
      <c r="KZ5" s="7" t="s">
        <v>6733</v>
      </c>
      <c r="LA5" s="7" t="s">
        <v>6732</v>
      </c>
      <c r="LB5" s="7" t="s">
        <v>6732</v>
      </c>
      <c r="LC5" s="7" t="s">
        <v>6731</v>
      </c>
      <c r="LD5" s="7" t="s">
        <v>6731</v>
      </c>
      <c r="LE5" s="7" t="s">
        <v>6730</v>
      </c>
      <c r="LF5" s="7" t="s">
        <v>6730</v>
      </c>
      <c r="LG5" s="7" t="s">
        <v>6729</v>
      </c>
      <c r="LH5" s="7" t="s">
        <v>6729</v>
      </c>
      <c r="LI5" s="7" t="s">
        <v>6728</v>
      </c>
      <c r="LJ5" s="7" t="s">
        <v>6728</v>
      </c>
      <c r="LK5" s="7" t="s">
        <v>6728</v>
      </c>
      <c r="LL5" s="7" t="s">
        <v>6727</v>
      </c>
      <c r="LM5" s="7" t="s">
        <v>6727</v>
      </c>
      <c r="LN5" s="7" t="s">
        <v>6726</v>
      </c>
      <c r="LO5" s="7" t="s">
        <v>6726</v>
      </c>
      <c r="LP5" s="7" t="s">
        <v>6725</v>
      </c>
      <c r="LQ5" s="7" t="s">
        <v>6725</v>
      </c>
      <c r="LR5" s="7" t="s">
        <v>6724</v>
      </c>
      <c r="LS5" s="7" t="s">
        <v>6724</v>
      </c>
      <c r="LT5" s="7" t="s">
        <v>6723</v>
      </c>
      <c r="LU5" s="7" t="s">
        <v>6722</v>
      </c>
      <c r="LV5" s="7" t="s">
        <v>6721</v>
      </c>
      <c r="LW5" s="7" t="s">
        <v>6720</v>
      </c>
      <c r="LX5" s="7" t="s">
        <v>6719</v>
      </c>
      <c r="LY5" s="7" t="s">
        <v>6718</v>
      </c>
      <c r="LZ5" s="7" t="s">
        <v>6717</v>
      </c>
      <c r="MA5" s="7" t="s">
        <v>6716</v>
      </c>
      <c r="MB5" s="7" t="s">
        <v>6715</v>
      </c>
      <c r="MC5" s="7" t="s">
        <v>6714</v>
      </c>
      <c r="MD5" s="7" t="s">
        <v>6714</v>
      </c>
      <c r="ME5" s="7" t="s">
        <v>6713</v>
      </c>
      <c r="MF5" s="7" t="s">
        <v>6713</v>
      </c>
      <c r="MG5" s="7" t="s">
        <v>6712</v>
      </c>
      <c r="MH5" s="7" t="s">
        <v>6711</v>
      </c>
      <c r="MI5" s="7" t="s">
        <v>6710</v>
      </c>
      <c r="MJ5" s="7" t="s">
        <v>6709</v>
      </c>
      <c r="MK5" s="7" t="s">
        <v>6708</v>
      </c>
      <c r="ML5" s="7" t="s">
        <v>6707</v>
      </c>
      <c r="MM5" s="7" t="s">
        <v>6706</v>
      </c>
      <c r="MN5" s="7" t="s">
        <v>6705</v>
      </c>
      <c r="MO5" s="7" t="s">
        <v>6704</v>
      </c>
      <c r="MP5" s="7" t="s">
        <v>6703</v>
      </c>
      <c r="MQ5" s="7" t="s">
        <v>6702</v>
      </c>
      <c r="MR5" s="7" t="s">
        <v>6701</v>
      </c>
      <c r="MS5" s="7" t="s">
        <v>6700</v>
      </c>
      <c r="MT5" s="7" t="s">
        <v>6699</v>
      </c>
      <c r="MU5" s="7" t="s">
        <v>6698</v>
      </c>
      <c r="MV5" s="7" t="s">
        <v>6697</v>
      </c>
      <c r="MW5" s="7" t="s">
        <v>6696</v>
      </c>
      <c r="MX5" s="7" t="s">
        <v>6695</v>
      </c>
      <c r="MY5" s="7" t="s">
        <v>6694</v>
      </c>
      <c r="MZ5" s="7" t="s">
        <v>6693</v>
      </c>
      <c r="NA5" s="7" t="s">
        <v>6692</v>
      </c>
      <c r="NB5" s="7" t="s">
        <v>6691</v>
      </c>
      <c r="NC5" s="7" t="s">
        <v>6690</v>
      </c>
      <c r="ND5" s="7" t="s">
        <v>6689</v>
      </c>
      <c r="NE5" s="7" t="s">
        <v>6688</v>
      </c>
      <c r="NF5" s="7" t="s">
        <v>6687</v>
      </c>
      <c r="NG5" s="7" t="s">
        <v>6686</v>
      </c>
      <c r="NH5" s="7" t="s">
        <v>6685</v>
      </c>
      <c r="NI5" s="7" t="s">
        <v>6684</v>
      </c>
      <c r="NJ5" s="7" t="s">
        <v>6683</v>
      </c>
      <c r="NK5" s="7" t="s">
        <v>6682</v>
      </c>
      <c r="NL5" s="7" t="s">
        <v>6681</v>
      </c>
      <c r="NM5" s="7" t="s">
        <v>6680</v>
      </c>
      <c r="NN5" s="7" t="s">
        <v>6679</v>
      </c>
      <c r="NO5" s="7" t="s">
        <v>6678</v>
      </c>
      <c r="NP5" s="7" t="s">
        <v>6677</v>
      </c>
      <c r="NQ5" s="7" t="s">
        <v>6676</v>
      </c>
      <c r="NR5" s="7" t="s">
        <v>6675</v>
      </c>
      <c r="NS5" s="7" t="s">
        <v>6674</v>
      </c>
      <c r="NT5" s="7" t="s">
        <v>6673</v>
      </c>
      <c r="NU5" s="7" t="s">
        <v>6672</v>
      </c>
      <c r="NV5" s="7" t="s">
        <v>6671</v>
      </c>
      <c r="NW5" s="7" t="s">
        <v>6670</v>
      </c>
      <c r="NX5" s="7" t="s">
        <v>6669</v>
      </c>
      <c r="NY5" s="7" t="s">
        <v>6668</v>
      </c>
      <c r="NZ5" s="7" t="s">
        <v>6667</v>
      </c>
      <c r="OA5" s="7" t="s">
        <v>6666</v>
      </c>
      <c r="OB5" s="7" t="s">
        <v>6665</v>
      </c>
      <c r="OC5" s="7" t="s">
        <v>6665</v>
      </c>
      <c r="OD5" s="7" t="s">
        <v>6665</v>
      </c>
      <c r="OE5" s="7" t="s">
        <v>6665</v>
      </c>
      <c r="OF5" s="7" t="s">
        <v>6665</v>
      </c>
      <c r="OG5" s="7" t="s">
        <v>6665</v>
      </c>
      <c r="OH5" s="7" t="s">
        <v>6664</v>
      </c>
      <c r="OI5" s="7" t="s">
        <v>6663</v>
      </c>
      <c r="OJ5" s="7" t="s">
        <v>6662</v>
      </c>
      <c r="OK5" s="7" t="s">
        <v>6661</v>
      </c>
      <c r="OL5" s="7" t="s">
        <v>6661</v>
      </c>
      <c r="OM5" s="7" t="s">
        <v>6661</v>
      </c>
      <c r="ON5" s="7" t="s">
        <v>6661</v>
      </c>
      <c r="OO5" s="7" t="s">
        <v>6660</v>
      </c>
      <c r="OP5" s="7" t="s">
        <v>6659</v>
      </c>
      <c r="OQ5" s="7" t="s">
        <v>6659</v>
      </c>
      <c r="OR5" s="7" t="s">
        <v>6658</v>
      </c>
      <c r="OS5" s="7" t="s">
        <v>6657</v>
      </c>
      <c r="OT5" s="7" t="s">
        <v>6656</v>
      </c>
      <c r="OU5" s="7" t="s">
        <v>6655</v>
      </c>
      <c r="OV5" s="7" t="s">
        <v>6654</v>
      </c>
      <c r="OW5" s="7" t="s">
        <v>6653</v>
      </c>
      <c r="OX5" s="7" t="s">
        <v>6652</v>
      </c>
      <c r="OY5" s="7" t="s">
        <v>6651</v>
      </c>
      <c r="OZ5" s="7" t="s">
        <v>6650</v>
      </c>
      <c r="PA5" s="7" t="s">
        <v>6649</v>
      </c>
      <c r="PB5" s="7" t="s">
        <v>6648</v>
      </c>
      <c r="PC5" s="7" t="s">
        <v>6647</v>
      </c>
      <c r="PD5" s="7" t="s">
        <v>6646</v>
      </c>
      <c r="PE5" s="7" t="s">
        <v>6645</v>
      </c>
      <c r="PF5" s="7" t="s">
        <v>6645</v>
      </c>
      <c r="PG5" s="7" t="s">
        <v>6644</v>
      </c>
      <c r="PH5" s="7" t="s">
        <v>6643</v>
      </c>
      <c r="PI5" s="7" t="s">
        <v>6643</v>
      </c>
      <c r="PJ5" s="7" t="s">
        <v>6643</v>
      </c>
      <c r="PK5" s="7" t="s">
        <v>6643</v>
      </c>
      <c r="PL5" s="7" t="s">
        <v>6642</v>
      </c>
      <c r="PM5" s="7" t="s">
        <v>6642</v>
      </c>
      <c r="PN5" s="7" t="s">
        <v>6641</v>
      </c>
      <c r="PO5" s="7" t="s">
        <v>6641</v>
      </c>
      <c r="PP5" s="7" t="s">
        <v>6641</v>
      </c>
      <c r="PQ5" s="7" t="s">
        <v>6641</v>
      </c>
      <c r="PR5" s="7" t="s">
        <v>6640</v>
      </c>
      <c r="PS5" s="7" t="s">
        <v>6639</v>
      </c>
      <c r="PT5" s="7" t="s">
        <v>6639</v>
      </c>
      <c r="PU5" s="7" t="s">
        <v>6639</v>
      </c>
      <c r="PV5" s="7" t="s">
        <v>6639</v>
      </c>
      <c r="PW5" s="7" t="s">
        <v>6638</v>
      </c>
      <c r="PX5" s="7" t="s">
        <v>6637</v>
      </c>
      <c r="PY5" s="7" t="s">
        <v>6636</v>
      </c>
      <c r="PZ5" s="7" t="s">
        <v>6635</v>
      </c>
      <c r="QA5" s="7" t="s">
        <v>6635</v>
      </c>
      <c r="QB5" s="7" t="s">
        <v>6635</v>
      </c>
      <c r="QC5" s="7" t="s">
        <v>6635</v>
      </c>
      <c r="QD5" s="7" t="s">
        <v>6634</v>
      </c>
      <c r="QE5" s="7" t="s">
        <v>6633</v>
      </c>
      <c r="QF5" s="7" t="s">
        <v>6633</v>
      </c>
      <c r="QG5" s="7" t="s">
        <v>6633</v>
      </c>
      <c r="QH5" s="7" t="s">
        <v>6633</v>
      </c>
      <c r="QI5" s="7" t="s">
        <v>6632</v>
      </c>
      <c r="QJ5" s="7" t="s">
        <v>6631</v>
      </c>
      <c r="QK5" s="7" t="s">
        <v>6630</v>
      </c>
      <c r="QL5" s="7" t="s">
        <v>6629</v>
      </c>
      <c r="QM5" s="7" t="s">
        <v>6629</v>
      </c>
      <c r="QN5" s="7" t="s">
        <v>6629</v>
      </c>
      <c r="QO5" s="7" t="s">
        <v>6629</v>
      </c>
      <c r="QP5" s="7" t="s">
        <v>6628</v>
      </c>
      <c r="QQ5" s="7" t="s">
        <v>6627</v>
      </c>
      <c r="QR5" s="7" t="s">
        <v>6627</v>
      </c>
      <c r="QS5" s="7" t="s">
        <v>6627</v>
      </c>
      <c r="QT5" s="7" t="s">
        <v>6627</v>
      </c>
      <c r="QU5" s="7" t="s">
        <v>6626</v>
      </c>
      <c r="QV5" s="7" t="s">
        <v>6626</v>
      </c>
      <c r="QW5" s="7" t="s">
        <v>6626</v>
      </c>
      <c r="QX5" s="7" t="s">
        <v>6626</v>
      </c>
      <c r="QY5" s="7" t="s">
        <v>6625</v>
      </c>
      <c r="QZ5" s="7" t="s">
        <v>6625</v>
      </c>
      <c r="RA5" s="7" t="s">
        <v>6625</v>
      </c>
      <c r="RB5" s="7" t="s">
        <v>6624</v>
      </c>
      <c r="RC5" s="7" t="s">
        <v>6624</v>
      </c>
      <c r="RD5" s="7" t="s">
        <v>6624</v>
      </c>
      <c r="RE5" s="7" t="s">
        <v>6624</v>
      </c>
      <c r="RF5" s="7" t="s">
        <v>6624</v>
      </c>
      <c r="RG5" s="7" t="s">
        <v>6623</v>
      </c>
      <c r="RH5" s="7" t="s">
        <v>132</v>
      </c>
      <c r="RI5" s="7" t="s">
        <v>132</v>
      </c>
      <c r="RJ5" s="7" t="s">
        <v>132</v>
      </c>
      <c r="RK5" s="7" t="s">
        <v>132</v>
      </c>
      <c r="RL5" s="7" t="s">
        <v>132</v>
      </c>
      <c r="RM5" s="7" t="s">
        <v>132</v>
      </c>
      <c r="RN5" s="7" t="s">
        <v>132</v>
      </c>
      <c r="RO5" s="7" t="s">
        <v>132</v>
      </c>
      <c r="RP5" s="7" t="s">
        <v>132</v>
      </c>
      <c r="RQ5" s="7" t="s">
        <v>132</v>
      </c>
      <c r="RR5" s="7" t="s">
        <v>132</v>
      </c>
      <c r="RS5" s="7" t="s">
        <v>6622</v>
      </c>
      <c r="RT5" s="7" t="s">
        <v>6622</v>
      </c>
      <c r="RU5" s="7" t="s">
        <v>6621</v>
      </c>
      <c r="RV5" s="7" t="s">
        <v>6621</v>
      </c>
      <c r="RW5" s="7" t="s">
        <v>6620</v>
      </c>
      <c r="RX5" s="7" t="s">
        <v>6620</v>
      </c>
      <c r="RY5" s="7" t="s">
        <v>6619</v>
      </c>
      <c r="RZ5" s="7" t="s">
        <v>6619</v>
      </c>
      <c r="SA5" s="7" t="s">
        <v>6618</v>
      </c>
      <c r="SB5" s="7" t="s">
        <v>6618</v>
      </c>
      <c r="SC5" s="7" t="s">
        <v>6617</v>
      </c>
      <c r="SD5" s="7" t="s">
        <v>6617</v>
      </c>
      <c r="SE5" s="7" t="s">
        <v>6616</v>
      </c>
      <c r="SF5" s="7" t="s">
        <v>6616</v>
      </c>
      <c r="SG5" s="7" t="s">
        <v>6615</v>
      </c>
      <c r="SH5" s="7" t="s">
        <v>6615</v>
      </c>
      <c r="SI5" s="7" t="s">
        <v>6614</v>
      </c>
      <c r="SJ5" s="7" t="s">
        <v>6614</v>
      </c>
      <c r="SK5" s="7" t="s">
        <v>6613</v>
      </c>
      <c r="SL5" s="7" t="s">
        <v>6613</v>
      </c>
      <c r="SM5" s="7" t="s">
        <v>6612</v>
      </c>
      <c r="SN5" s="7" t="s">
        <v>6612</v>
      </c>
      <c r="SO5" s="7" t="s">
        <v>6611</v>
      </c>
      <c r="SP5" s="7" t="s">
        <v>6611</v>
      </c>
      <c r="SQ5" s="7" t="s">
        <v>6610</v>
      </c>
      <c r="SR5" s="7" t="s">
        <v>6610</v>
      </c>
      <c r="SS5" s="7" t="s">
        <v>6609</v>
      </c>
      <c r="ST5" s="7" t="s">
        <v>6609</v>
      </c>
      <c r="SU5" s="7" t="s">
        <v>6608</v>
      </c>
      <c r="SV5" s="7" t="s">
        <v>6608</v>
      </c>
      <c r="SW5" s="7" t="s">
        <v>6607</v>
      </c>
      <c r="SX5" s="7" t="s">
        <v>6607</v>
      </c>
      <c r="SY5" s="7" t="s">
        <v>6606</v>
      </c>
      <c r="SZ5" s="7" t="s">
        <v>6605</v>
      </c>
      <c r="TA5" s="7" t="s">
        <v>6604</v>
      </c>
      <c r="TB5" s="7" t="s">
        <v>6603</v>
      </c>
      <c r="TC5" s="7" t="s">
        <v>6602</v>
      </c>
      <c r="TD5" s="7" t="s">
        <v>6602</v>
      </c>
      <c r="TE5" s="7" t="s">
        <v>6602</v>
      </c>
      <c r="TF5" s="7" t="s">
        <v>6601</v>
      </c>
      <c r="TG5" s="7" t="s">
        <v>6601</v>
      </c>
      <c r="TH5" s="7" t="s">
        <v>6601</v>
      </c>
      <c r="TI5" s="7" t="s">
        <v>6601</v>
      </c>
      <c r="TJ5" s="7" t="s">
        <v>6600</v>
      </c>
      <c r="TK5" s="7" t="s">
        <v>6599</v>
      </c>
      <c r="TL5" s="7" t="s">
        <v>6598</v>
      </c>
      <c r="TM5" s="7" t="s">
        <v>6597</v>
      </c>
      <c r="TN5" s="7" t="s">
        <v>6596</v>
      </c>
      <c r="TO5" s="7" t="s">
        <v>6595</v>
      </c>
      <c r="TP5" s="7" t="s">
        <v>6594</v>
      </c>
      <c r="TQ5" s="7" t="s">
        <v>6593</v>
      </c>
      <c r="TR5" s="7" t="s">
        <v>6592</v>
      </c>
      <c r="TS5" s="7" t="s">
        <v>6592</v>
      </c>
      <c r="TT5" s="7" t="s">
        <v>6591</v>
      </c>
      <c r="TU5" s="7" t="s">
        <v>6591</v>
      </c>
      <c r="TV5" s="7" t="s">
        <v>6590</v>
      </c>
      <c r="TW5" s="7" t="s">
        <v>6590</v>
      </c>
      <c r="TX5" s="7" t="s">
        <v>6589</v>
      </c>
      <c r="TY5" s="7" t="s">
        <v>6589</v>
      </c>
      <c r="TZ5" s="7" t="s">
        <v>6588</v>
      </c>
      <c r="UA5" s="7" t="s">
        <v>6588</v>
      </c>
      <c r="UB5" s="7" t="s">
        <v>6587</v>
      </c>
      <c r="UC5" s="7" t="s">
        <v>6587</v>
      </c>
      <c r="UD5" s="7" t="s">
        <v>6586</v>
      </c>
      <c r="UE5" s="7" t="s">
        <v>6586</v>
      </c>
      <c r="UF5" s="7" t="s">
        <v>6585</v>
      </c>
      <c r="UG5" s="7" t="s">
        <v>6585</v>
      </c>
      <c r="UH5" s="7" t="s">
        <v>6584</v>
      </c>
      <c r="UI5" s="7" t="s">
        <v>6584</v>
      </c>
      <c r="UJ5" s="7" t="s">
        <v>6583</v>
      </c>
      <c r="UK5" s="7" t="s">
        <v>6583</v>
      </c>
      <c r="UL5" s="7" t="s">
        <v>6582</v>
      </c>
      <c r="UM5" s="7" t="s">
        <v>6582</v>
      </c>
      <c r="UN5" s="7" t="s">
        <v>6581</v>
      </c>
      <c r="UO5" s="7" t="s">
        <v>6581</v>
      </c>
      <c r="UP5" s="7" t="s">
        <v>6580</v>
      </c>
      <c r="UQ5" s="7" t="s">
        <v>6580</v>
      </c>
      <c r="UR5" s="7" t="s">
        <v>6579</v>
      </c>
      <c r="US5" s="7" t="s">
        <v>6579</v>
      </c>
      <c r="UT5" s="7" t="s">
        <v>6578</v>
      </c>
      <c r="UU5" s="7" t="s">
        <v>6578</v>
      </c>
      <c r="UV5" s="7" t="s">
        <v>6577</v>
      </c>
      <c r="UW5" s="7" t="s">
        <v>6576</v>
      </c>
      <c r="UX5" s="7" t="s">
        <v>6576</v>
      </c>
      <c r="UY5" s="7" t="s">
        <v>6576</v>
      </c>
      <c r="UZ5" s="7" t="s">
        <v>6575</v>
      </c>
      <c r="VA5" s="7" t="s">
        <v>6574</v>
      </c>
      <c r="VB5" s="7" t="s">
        <v>6573</v>
      </c>
      <c r="VC5" s="7" t="s">
        <v>6572</v>
      </c>
      <c r="VD5" s="7" t="s">
        <v>6571</v>
      </c>
      <c r="VE5" s="7" t="s">
        <v>6570</v>
      </c>
      <c r="VF5" s="7" t="s">
        <v>6569</v>
      </c>
      <c r="VG5" s="7" t="s">
        <v>6568</v>
      </c>
      <c r="VH5" s="7" t="s">
        <v>6567</v>
      </c>
      <c r="VI5" s="7" t="s">
        <v>6566</v>
      </c>
      <c r="VJ5" s="7" t="s">
        <v>6565</v>
      </c>
      <c r="VK5" s="7" t="s">
        <v>6564</v>
      </c>
      <c r="VL5" s="7" t="s">
        <v>6563</v>
      </c>
      <c r="VM5" s="7" t="s">
        <v>6562</v>
      </c>
      <c r="VN5" s="7" t="s">
        <v>6561</v>
      </c>
      <c r="VO5" s="7" t="s">
        <v>6560</v>
      </c>
      <c r="VP5" s="7" t="s">
        <v>6560</v>
      </c>
      <c r="VQ5" s="7" t="s">
        <v>6559</v>
      </c>
      <c r="VR5" s="7" t="s">
        <v>6558</v>
      </c>
      <c r="VS5" s="7" t="s">
        <v>6557</v>
      </c>
      <c r="VT5" s="7" t="s">
        <v>6556</v>
      </c>
      <c r="VU5" s="7" t="s">
        <v>6555</v>
      </c>
      <c r="VV5" s="7" t="s">
        <v>6555</v>
      </c>
      <c r="VW5" s="7" t="s">
        <v>6555</v>
      </c>
      <c r="VX5" s="7" t="s">
        <v>6554</v>
      </c>
      <c r="VY5" s="7" t="s">
        <v>6553</v>
      </c>
      <c r="VZ5" s="7" t="s">
        <v>6553</v>
      </c>
      <c r="WA5" s="7" t="s">
        <v>6553</v>
      </c>
      <c r="WB5" s="7" t="s">
        <v>6553</v>
      </c>
      <c r="WC5" s="7" t="s">
        <v>6553</v>
      </c>
      <c r="WD5" s="7" t="s">
        <v>6552</v>
      </c>
      <c r="WE5" s="7" t="s">
        <v>6551</v>
      </c>
      <c r="WF5" s="7" t="s">
        <v>6551</v>
      </c>
      <c r="WG5" s="7" t="s">
        <v>6551</v>
      </c>
      <c r="WH5" s="7" t="s">
        <v>6550</v>
      </c>
      <c r="WI5" s="7" t="s">
        <v>6549</v>
      </c>
      <c r="WJ5" s="7" t="s">
        <v>6549</v>
      </c>
      <c r="WK5" s="7" t="s">
        <v>6549</v>
      </c>
      <c r="WL5" s="7" t="s">
        <v>6548</v>
      </c>
    </row>
    <row r="6" spans="1:610" x14ac:dyDescent="0.2">
      <c r="A6" s="16" t="s">
        <v>156</v>
      </c>
      <c r="B6" s="2">
        <v>695</v>
      </c>
      <c r="C6" s="8">
        <v>35.093167701900001</v>
      </c>
      <c r="D6" s="9">
        <v>63.354037267099997</v>
      </c>
      <c r="E6" s="10">
        <v>1.5527950310600001</v>
      </c>
      <c r="F6" s="2" t="s">
        <v>156</v>
      </c>
      <c r="G6" s="7" t="s">
        <v>20490</v>
      </c>
      <c r="H6" s="7" t="s">
        <v>20489</v>
      </c>
      <c r="I6" s="16" t="s">
        <v>20488</v>
      </c>
      <c r="N6" s="7">
        <v>7417</v>
      </c>
      <c r="O6" s="7">
        <v>7417</v>
      </c>
      <c r="P6" s="7">
        <v>7417</v>
      </c>
      <c r="Q6" s="7">
        <v>7417</v>
      </c>
      <c r="R6" s="7">
        <v>7417</v>
      </c>
      <c r="S6" s="7" t="s">
        <v>20487</v>
      </c>
      <c r="T6" s="7" t="s">
        <v>20486</v>
      </c>
      <c r="U6" s="7" t="s">
        <v>20485</v>
      </c>
      <c r="V6" s="7" t="s">
        <v>20484</v>
      </c>
      <c r="W6" s="7" t="s">
        <v>20483</v>
      </c>
      <c r="X6" s="7" t="s">
        <v>20482</v>
      </c>
      <c r="Y6" s="7" t="s">
        <v>20481</v>
      </c>
      <c r="Z6" s="7" t="s">
        <v>20480</v>
      </c>
      <c r="AA6" s="7" t="s">
        <v>20479</v>
      </c>
      <c r="AB6" s="7" t="s">
        <v>20478</v>
      </c>
      <c r="AC6" s="7" t="s">
        <v>20477</v>
      </c>
      <c r="AD6" s="7" t="s">
        <v>20476</v>
      </c>
      <c r="AE6" s="7" t="s">
        <v>20475</v>
      </c>
      <c r="AF6" s="7" t="s">
        <v>20474</v>
      </c>
      <c r="AG6" s="7" t="s">
        <v>20473</v>
      </c>
      <c r="AH6" s="7" t="s">
        <v>20472</v>
      </c>
      <c r="AI6" s="7" t="s">
        <v>20471</v>
      </c>
      <c r="AJ6" s="7" t="s">
        <v>20470</v>
      </c>
      <c r="AK6" s="7" t="s">
        <v>20469</v>
      </c>
      <c r="AL6" s="7" t="s">
        <v>20468</v>
      </c>
      <c r="AM6" s="7" t="s">
        <v>20468</v>
      </c>
      <c r="AN6" s="7" t="s">
        <v>20467</v>
      </c>
      <c r="AO6" s="7" t="s">
        <v>20466</v>
      </c>
      <c r="AP6" s="7" t="s">
        <v>20465</v>
      </c>
      <c r="AQ6" s="7" t="s">
        <v>20464</v>
      </c>
      <c r="AR6" s="7" t="s">
        <v>20463</v>
      </c>
      <c r="AS6" s="7" t="s">
        <v>20462</v>
      </c>
      <c r="AT6" s="7" t="s">
        <v>20461</v>
      </c>
      <c r="AU6" s="7" t="s">
        <v>20460</v>
      </c>
      <c r="AV6" s="7" t="s">
        <v>20459</v>
      </c>
      <c r="AW6" s="7" t="s">
        <v>20458</v>
      </c>
      <c r="AX6" s="7" t="s">
        <v>20457</v>
      </c>
      <c r="AY6" s="7" t="s">
        <v>20456</v>
      </c>
      <c r="AZ6" s="7" t="s">
        <v>20455</v>
      </c>
      <c r="BA6" s="7" t="s">
        <v>20454</v>
      </c>
      <c r="BB6" s="7" t="s">
        <v>20453</v>
      </c>
      <c r="BC6" s="7" t="s">
        <v>20452</v>
      </c>
      <c r="BD6" s="7" t="s">
        <v>20451</v>
      </c>
      <c r="BE6" s="7" t="s">
        <v>20450</v>
      </c>
      <c r="BF6" s="7" t="s">
        <v>20450</v>
      </c>
      <c r="BG6" s="7" t="s">
        <v>20450</v>
      </c>
      <c r="BH6" s="7" t="s">
        <v>20450</v>
      </c>
      <c r="BI6" s="7" t="s">
        <v>20449</v>
      </c>
      <c r="BJ6" s="7" t="s">
        <v>20449</v>
      </c>
      <c r="BK6" s="7" t="s">
        <v>20448</v>
      </c>
      <c r="BL6" s="7" t="s">
        <v>20447</v>
      </c>
      <c r="BM6" s="7" t="s">
        <v>20447</v>
      </c>
      <c r="BN6" s="7" t="s">
        <v>20446</v>
      </c>
      <c r="BO6" s="7" t="s">
        <v>20446</v>
      </c>
      <c r="BP6" s="7" t="s">
        <v>20446</v>
      </c>
      <c r="BQ6" s="7" t="s">
        <v>20445</v>
      </c>
      <c r="BR6" s="7" t="s">
        <v>20445</v>
      </c>
      <c r="BS6" s="7" t="s">
        <v>20444</v>
      </c>
      <c r="BT6" s="7" t="s">
        <v>20443</v>
      </c>
      <c r="BU6" s="7" t="s">
        <v>20443</v>
      </c>
      <c r="BV6" s="7" t="s">
        <v>20442</v>
      </c>
      <c r="BW6" s="7" t="s">
        <v>20442</v>
      </c>
      <c r="BX6" s="7" t="s">
        <v>20441</v>
      </c>
      <c r="BY6" s="7" t="s">
        <v>20440</v>
      </c>
      <c r="BZ6" s="7" t="s">
        <v>20440</v>
      </c>
      <c r="CA6" s="7" t="s">
        <v>20439</v>
      </c>
      <c r="CB6" s="7" t="s">
        <v>20438</v>
      </c>
      <c r="CC6" s="7" t="s">
        <v>20438</v>
      </c>
      <c r="CD6" s="7" t="s">
        <v>20438</v>
      </c>
      <c r="CE6" s="7" t="s">
        <v>20437</v>
      </c>
      <c r="CF6" s="7" t="s">
        <v>20437</v>
      </c>
      <c r="CG6" s="7" t="s">
        <v>20436</v>
      </c>
      <c r="CH6" s="7" t="s">
        <v>20436</v>
      </c>
      <c r="CI6" s="7" t="s">
        <v>20435</v>
      </c>
      <c r="CJ6" s="7" t="s">
        <v>20434</v>
      </c>
      <c r="CK6" s="7" t="s">
        <v>20434</v>
      </c>
      <c r="CL6" s="7" t="s">
        <v>20433</v>
      </c>
      <c r="CM6" s="7" t="s">
        <v>20432</v>
      </c>
      <c r="CN6" s="7" t="s">
        <v>20431</v>
      </c>
      <c r="CO6" s="7" t="s">
        <v>20431</v>
      </c>
      <c r="CP6" s="7" t="s">
        <v>20430</v>
      </c>
      <c r="CQ6" s="7" t="s">
        <v>20430</v>
      </c>
      <c r="CR6" s="7" t="s">
        <v>20429</v>
      </c>
      <c r="CS6" s="7" t="s">
        <v>20429</v>
      </c>
      <c r="CT6" s="7" t="s">
        <v>20428</v>
      </c>
      <c r="CU6" s="7" t="s">
        <v>20428</v>
      </c>
      <c r="CV6" s="7" t="s">
        <v>20427</v>
      </c>
      <c r="CW6" s="7" t="s">
        <v>20427</v>
      </c>
      <c r="CX6" s="7" t="s">
        <v>20426</v>
      </c>
      <c r="CY6" s="7" t="s">
        <v>20425</v>
      </c>
      <c r="CZ6" s="7" t="s">
        <v>20425</v>
      </c>
      <c r="DA6" s="7" t="s">
        <v>20424</v>
      </c>
      <c r="DB6" s="7" t="s">
        <v>20423</v>
      </c>
      <c r="DC6" s="7" t="s">
        <v>20422</v>
      </c>
      <c r="DD6" s="7" t="s">
        <v>20421</v>
      </c>
      <c r="DE6" s="7" t="s">
        <v>20420</v>
      </c>
      <c r="DF6" s="7" t="s">
        <v>20419</v>
      </c>
      <c r="DG6" s="7" t="s">
        <v>20418</v>
      </c>
      <c r="DH6" s="7" t="s">
        <v>20418</v>
      </c>
      <c r="DI6" s="7" t="s">
        <v>20417</v>
      </c>
      <c r="DJ6" s="7" t="s">
        <v>20416</v>
      </c>
      <c r="DK6" s="7" t="s">
        <v>20415</v>
      </c>
      <c r="DL6" s="7" t="s">
        <v>20414</v>
      </c>
      <c r="DM6" s="7" t="s">
        <v>20414</v>
      </c>
      <c r="DN6" s="7" t="s">
        <v>20413</v>
      </c>
      <c r="DO6" s="7" t="s">
        <v>20412</v>
      </c>
      <c r="DP6" s="7" t="s">
        <v>20411</v>
      </c>
      <c r="DQ6" s="7" t="s">
        <v>20411</v>
      </c>
      <c r="DR6" s="7" t="s">
        <v>20411</v>
      </c>
      <c r="DS6" s="7" t="s">
        <v>20411</v>
      </c>
      <c r="DT6" s="7" t="s">
        <v>20410</v>
      </c>
      <c r="DU6" s="7" t="s">
        <v>20410</v>
      </c>
      <c r="DV6" s="7" t="s">
        <v>20409</v>
      </c>
      <c r="DW6" s="7" t="s">
        <v>20409</v>
      </c>
      <c r="DX6" s="7" t="s">
        <v>20409</v>
      </c>
      <c r="DY6" s="7" t="s">
        <v>20409</v>
      </c>
      <c r="DZ6" s="7" t="s">
        <v>20408</v>
      </c>
      <c r="EA6" s="7" t="s">
        <v>20408</v>
      </c>
      <c r="EB6" s="7" t="s">
        <v>20408</v>
      </c>
      <c r="EC6" s="7" t="s">
        <v>20407</v>
      </c>
      <c r="ED6" s="7" t="s">
        <v>20406</v>
      </c>
      <c r="EE6" s="7" t="s">
        <v>20406</v>
      </c>
      <c r="EF6" s="7" t="s">
        <v>20406</v>
      </c>
      <c r="EG6" s="7" t="s">
        <v>20406</v>
      </c>
      <c r="EH6" s="7" t="s">
        <v>20405</v>
      </c>
      <c r="EI6" s="7" t="s">
        <v>20404</v>
      </c>
      <c r="EJ6" s="7" t="s">
        <v>20403</v>
      </c>
      <c r="EK6" s="7" t="s">
        <v>20403</v>
      </c>
      <c r="EL6" s="7" t="s">
        <v>20403</v>
      </c>
      <c r="EM6" s="7" t="s">
        <v>20402</v>
      </c>
      <c r="EN6" s="7" t="s">
        <v>20401</v>
      </c>
      <c r="EO6" s="7" t="s">
        <v>20401</v>
      </c>
      <c r="EP6" s="7" t="s">
        <v>20401</v>
      </c>
      <c r="EQ6" s="7" t="s">
        <v>20401</v>
      </c>
      <c r="ER6" s="7" t="s">
        <v>20400</v>
      </c>
      <c r="ES6" s="7" t="s">
        <v>20399</v>
      </c>
      <c r="ET6" s="7" t="s">
        <v>20398</v>
      </c>
      <c r="EU6" s="7" t="s">
        <v>20397</v>
      </c>
      <c r="EV6" s="7" t="s">
        <v>20396</v>
      </c>
      <c r="EW6" s="7" t="s">
        <v>20395</v>
      </c>
      <c r="EX6" s="7" t="s">
        <v>20394</v>
      </c>
      <c r="EY6" s="7" t="s">
        <v>20394</v>
      </c>
      <c r="EZ6" s="7" t="s">
        <v>20393</v>
      </c>
      <c r="FA6" s="7" t="s">
        <v>20393</v>
      </c>
      <c r="FB6" s="7" t="s">
        <v>20392</v>
      </c>
      <c r="FC6" s="7" t="s">
        <v>20392</v>
      </c>
      <c r="FD6" s="7" t="s">
        <v>20391</v>
      </c>
      <c r="FE6" s="7" t="s">
        <v>20391</v>
      </c>
      <c r="FF6" s="7" t="s">
        <v>20390</v>
      </c>
      <c r="FG6" s="7" t="s">
        <v>20390</v>
      </c>
      <c r="FH6" s="7" t="s">
        <v>20389</v>
      </c>
      <c r="FI6" s="7" t="s">
        <v>20389</v>
      </c>
      <c r="FJ6" s="7" t="s">
        <v>20388</v>
      </c>
      <c r="FK6" s="7" t="s">
        <v>20388</v>
      </c>
      <c r="FL6" s="7" t="s">
        <v>20387</v>
      </c>
      <c r="FM6" s="7" t="s">
        <v>20387</v>
      </c>
      <c r="FN6" s="7" t="s">
        <v>20386</v>
      </c>
      <c r="FO6" s="7" t="s">
        <v>20386</v>
      </c>
      <c r="FP6" s="7" t="s">
        <v>20385</v>
      </c>
      <c r="FQ6" s="7" t="s">
        <v>20385</v>
      </c>
      <c r="FR6" s="7" t="s">
        <v>20384</v>
      </c>
      <c r="FS6" s="7" t="s">
        <v>20384</v>
      </c>
      <c r="FT6" s="7" t="s">
        <v>20383</v>
      </c>
      <c r="FU6" s="7" t="s">
        <v>20383</v>
      </c>
      <c r="FV6" s="7" t="s">
        <v>20382</v>
      </c>
      <c r="FW6" s="7" t="s">
        <v>20382</v>
      </c>
      <c r="FX6" s="7" t="s">
        <v>20381</v>
      </c>
      <c r="FY6" s="7" t="s">
        <v>20381</v>
      </c>
      <c r="FZ6" s="7" t="s">
        <v>20381</v>
      </c>
      <c r="GA6" s="7" t="s">
        <v>20380</v>
      </c>
      <c r="GB6" s="7" t="s">
        <v>20380</v>
      </c>
      <c r="GC6" s="7" t="s">
        <v>20380</v>
      </c>
      <c r="GD6" s="7" t="s">
        <v>20380</v>
      </c>
      <c r="GE6" s="7" t="s">
        <v>20380</v>
      </c>
      <c r="GF6" s="7" t="s">
        <v>20379</v>
      </c>
      <c r="GG6" s="7" t="s">
        <v>20378</v>
      </c>
      <c r="GH6" s="7" t="s">
        <v>20377</v>
      </c>
      <c r="GI6" s="7" t="s">
        <v>20376</v>
      </c>
      <c r="GJ6" s="7" t="s">
        <v>20376</v>
      </c>
      <c r="GK6" s="7" t="s">
        <v>20376</v>
      </c>
      <c r="GL6" s="7" t="s">
        <v>20376</v>
      </c>
      <c r="GM6" s="7" t="s">
        <v>20375</v>
      </c>
      <c r="GN6" s="7" t="s">
        <v>20375</v>
      </c>
      <c r="GO6" s="7" t="s">
        <v>20375</v>
      </c>
      <c r="GP6" s="7" t="s">
        <v>20375</v>
      </c>
      <c r="GQ6" s="7" t="s">
        <v>20374</v>
      </c>
      <c r="GR6" s="7" t="s">
        <v>20374</v>
      </c>
      <c r="GS6" s="7" t="s">
        <v>20374</v>
      </c>
      <c r="GT6" s="7" t="s">
        <v>20374</v>
      </c>
      <c r="GU6" s="7" t="s">
        <v>20373</v>
      </c>
      <c r="GV6" s="7" t="s">
        <v>20373</v>
      </c>
      <c r="GW6" s="7" t="s">
        <v>20373</v>
      </c>
      <c r="GX6" s="7" t="s">
        <v>20373</v>
      </c>
      <c r="GY6" s="7" t="s">
        <v>20372</v>
      </c>
      <c r="GZ6" s="7" t="s">
        <v>20372</v>
      </c>
      <c r="HA6" s="7" t="s">
        <v>20372</v>
      </c>
      <c r="HB6" s="7" t="s">
        <v>20372</v>
      </c>
      <c r="HC6" s="7" t="s">
        <v>20371</v>
      </c>
      <c r="HD6" s="7" t="s">
        <v>20371</v>
      </c>
      <c r="HE6" s="7" t="s">
        <v>20371</v>
      </c>
      <c r="HF6" s="7" t="s">
        <v>20371</v>
      </c>
      <c r="HG6" s="7" t="s">
        <v>20370</v>
      </c>
      <c r="HH6" s="7" t="s">
        <v>20369</v>
      </c>
      <c r="HI6" s="7" t="s">
        <v>20368</v>
      </c>
      <c r="HJ6" s="7" t="s">
        <v>20367</v>
      </c>
      <c r="HK6" s="7" t="s">
        <v>20366</v>
      </c>
      <c r="HL6" s="7" t="s">
        <v>20365</v>
      </c>
      <c r="HM6" s="7" t="s">
        <v>156</v>
      </c>
      <c r="HN6" s="7" t="s">
        <v>156</v>
      </c>
      <c r="HO6" s="7" t="s">
        <v>156</v>
      </c>
      <c r="HP6" s="7" t="s">
        <v>156</v>
      </c>
      <c r="HQ6" s="7" t="s">
        <v>156</v>
      </c>
      <c r="HR6" s="7" t="s">
        <v>156</v>
      </c>
      <c r="HS6" s="7" t="s">
        <v>156</v>
      </c>
      <c r="HT6" s="7" t="s">
        <v>156</v>
      </c>
      <c r="HU6" s="7" t="s">
        <v>156</v>
      </c>
      <c r="HV6" s="7" t="s">
        <v>156</v>
      </c>
      <c r="HW6" s="7" t="s">
        <v>20364</v>
      </c>
      <c r="HX6" s="7" t="s">
        <v>20364</v>
      </c>
      <c r="HY6" s="7" t="s">
        <v>20363</v>
      </c>
      <c r="HZ6" s="7" t="s">
        <v>20363</v>
      </c>
      <c r="IA6" s="7" t="s">
        <v>20362</v>
      </c>
      <c r="IB6" s="7" t="s">
        <v>20362</v>
      </c>
      <c r="IC6" s="7" t="s">
        <v>20361</v>
      </c>
      <c r="ID6" s="7" t="s">
        <v>20361</v>
      </c>
      <c r="IE6" s="7" t="s">
        <v>20360</v>
      </c>
      <c r="IF6" s="7" t="s">
        <v>20360</v>
      </c>
      <c r="IG6" s="7" t="s">
        <v>20359</v>
      </c>
      <c r="IH6" s="7" t="s">
        <v>20359</v>
      </c>
      <c r="II6" s="7" t="s">
        <v>20358</v>
      </c>
      <c r="IJ6" s="7" t="s">
        <v>20358</v>
      </c>
      <c r="IK6" s="7" t="s">
        <v>20357</v>
      </c>
      <c r="IL6" s="7" t="s">
        <v>20357</v>
      </c>
      <c r="IM6" s="7" t="s">
        <v>20356</v>
      </c>
      <c r="IN6" s="7" t="s">
        <v>20356</v>
      </c>
      <c r="IO6" s="7" t="s">
        <v>20355</v>
      </c>
      <c r="IP6" s="7" t="s">
        <v>20355</v>
      </c>
      <c r="IQ6" s="7" t="s">
        <v>20354</v>
      </c>
      <c r="IR6" s="7" t="s">
        <v>20354</v>
      </c>
      <c r="IS6" s="7" t="s">
        <v>20353</v>
      </c>
      <c r="IT6" s="7" t="s">
        <v>20353</v>
      </c>
      <c r="IU6" s="7" t="s">
        <v>20352</v>
      </c>
      <c r="IV6" s="7" t="s">
        <v>20352</v>
      </c>
      <c r="IW6" s="7" t="s">
        <v>20351</v>
      </c>
      <c r="IX6" s="7" t="s">
        <v>20350</v>
      </c>
      <c r="IY6" s="7" t="s">
        <v>20350</v>
      </c>
      <c r="IZ6" s="7" t="s">
        <v>20350</v>
      </c>
      <c r="JA6" s="7" t="s">
        <v>20349</v>
      </c>
      <c r="JB6" s="7" t="s">
        <v>20348</v>
      </c>
      <c r="JC6" s="7" t="s">
        <v>20347</v>
      </c>
      <c r="JD6" s="7" t="s">
        <v>20346</v>
      </c>
      <c r="JE6" s="7" t="s">
        <v>20345</v>
      </c>
      <c r="JF6" s="7" t="s">
        <v>20344</v>
      </c>
      <c r="JG6" s="7" t="s">
        <v>20343</v>
      </c>
      <c r="JH6" s="7" t="s">
        <v>20342</v>
      </c>
      <c r="JI6" s="7" t="s">
        <v>20341</v>
      </c>
      <c r="JJ6" s="7" t="s">
        <v>20341</v>
      </c>
      <c r="JK6" s="7" t="s">
        <v>20341</v>
      </c>
      <c r="JL6" s="7" t="s">
        <v>20340</v>
      </c>
      <c r="JM6" s="7" t="s">
        <v>20339</v>
      </c>
      <c r="JN6" s="7" t="s">
        <v>20338</v>
      </c>
      <c r="JO6" s="7" t="s">
        <v>20337</v>
      </c>
      <c r="JP6" s="7" t="s">
        <v>20337</v>
      </c>
      <c r="JQ6" s="7" t="s">
        <v>20336</v>
      </c>
    </row>
    <row r="7" spans="1:610" x14ac:dyDescent="0.2">
      <c r="A7" s="16" t="s">
        <v>130</v>
      </c>
      <c r="B7" s="2">
        <v>668</v>
      </c>
      <c r="C7" s="8">
        <v>21.7928902628</v>
      </c>
      <c r="D7" s="9">
        <v>77.897990726399996</v>
      </c>
      <c r="E7" s="10">
        <v>0.30911901081900001</v>
      </c>
      <c r="F7" s="3" t="s">
        <v>130</v>
      </c>
      <c r="G7" s="7" t="s">
        <v>7636</v>
      </c>
      <c r="H7" s="7" t="s">
        <v>7635</v>
      </c>
      <c r="I7" s="16" t="s">
        <v>7634</v>
      </c>
      <c r="N7" s="7">
        <v>10730</v>
      </c>
      <c r="O7" s="7">
        <v>10730</v>
      </c>
      <c r="P7" s="7">
        <v>10730</v>
      </c>
      <c r="Q7" s="7">
        <v>10730</v>
      </c>
      <c r="R7" s="7">
        <v>10730</v>
      </c>
      <c r="S7" s="7" t="s">
        <v>7633</v>
      </c>
      <c r="T7" s="7" t="s">
        <v>7632</v>
      </c>
      <c r="U7" s="7" t="s">
        <v>7631</v>
      </c>
      <c r="V7" s="7" t="s">
        <v>7630</v>
      </c>
      <c r="W7" s="7" t="s">
        <v>7629</v>
      </c>
      <c r="X7" s="7" t="s">
        <v>7628</v>
      </c>
      <c r="Y7" s="7" t="s">
        <v>7627</v>
      </c>
      <c r="Z7" s="7" t="s">
        <v>7626</v>
      </c>
      <c r="AA7" s="7" t="s">
        <v>7625</v>
      </c>
      <c r="AB7" s="7" t="s">
        <v>7624</v>
      </c>
      <c r="AC7" s="7" t="s">
        <v>7624</v>
      </c>
      <c r="AD7" s="7" t="s">
        <v>7623</v>
      </c>
      <c r="AE7" s="7" t="s">
        <v>7622</v>
      </c>
      <c r="AF7" s="7" t="s">
        <v>7622</v>
      </c>
      <c r="AG7" s="7" t="s">
        <v>7622</v>
      </c>
      <c r="AH7" s="7" t="s">
        <v>7621</v>
      </c>
      <c r="AI7" s="7" t="s">
        <v>7621</v>
      </c>
      <c r="AJ7" s="7" t="s">
        <v>7621</v>
      </c>
      <c r="AK7" s="7" t="s">
        <v>7620</v>
      </c>
      <c r="AL7" s="7" t="s">
        <v>7619</v>
      </c>
      <c r="AM7" s="7" t="s">
        <v>7619</v>
      </c>
      <c r="AN7" s="7" t="s">
        <v>7619</v>
      </c>
      <c r="AO7" s="7" t="s">
        <v>7619</v>
      </c>
      <c r="AP7" s="7" t="s">
        <v>7618</v>
      </c>
      <c r="AQ7" s="7" t="s">
        <v>7617</v>
      </c>
      <c r="AR7" s="7" t="s">
        <v>7616</v>
      </c>
      <c r="AS7" s="7" t="s">
        <v>7615</v>
      </c>
      <c r="AT7" s="7" t="s">
        <v>7614</v>
      </c>
      <c r="AU7" s="7" t="s">
        <v>7613</v>
      </c>
      <c r="AV7" s="7" t="s">
        <v>7612</v>
      </c>
      <c r="AW7" s="7" t="s">
        <v>7611</v>
      </c>
      <c r="AX7" s="7" t="s">
        <v>7610</v>
      </c>
      <c r="AY7" s="7" t="s">
        <v>7609</v>
      </c>
      <c r="AZ7" s="7" t="s">
        <v>7608</v>
      </c>
      <c r="BA7" s="7" t="s">
        <v>7607</v>
      </c>
      <c r="BB7" s="7" t="s">
        <v>7606</v>
      </c>
      <c r="BC7" s="7" t="s">
        <v>7605</v>
      </c>
      <c r="BD7" s="7" t="s">
        <v>7604</v>
      </c>
      <c r="BE7" s="7" t="s">
        <v>7603</v>
      </c>
      <c r="BF7" s="7" t="s">
        <v>7602</v>
      </c>
      <c r="BG7" s="7" t="s">
        <v>7602</v>
      </c>
      <c r="BH7" s="7" t="s">
        <v>7602</v>
      </c>
      <c r="BI7" s="7" t="s">
        <v>7602</v>
      </c>
      <c r="BJ7" s="7" t="s">
        <v>7601</v>
      </c>
      <c r="BK7" s="7" t="s">
        <v>7601</v>
      </c>
      <c r="BL7" s="7" t="s">
        <v>7601</v>
      </c>
      <c r="BM7" s="7" t="s">
        <v>7601</v>
      </c>
      <c r="BN7" s="7" t="s">
        <v>7600</v>
      </c>
      <c r="BO7" s="7" t="s">
        <v>7599</v>
      </c>
      <c r="BP7" s="7" t="s">
        <v>7598</v>
      </c>
      <c r="BQ7" s="7" t="s">
        <v>7597</v>
      </c>
      <c r="BR7" s="7" t="s">
        <v>7596</v>
      </c>
      <c r="BS7" s="7" t="s">
        <v>7595</v>
      </c>
      <c r="BT7" s="7" t="s">
        <v>7594</v>
      </c>
      <c r="BU7" s="7" t="s">
        <v>7594</v>
      </c>
      <c r="BV7" s="7" t="s">
        <v>7594</v>
      </c>
      <c r="BW7" s="7" t="s">
        <v>7594</v>
      </c>
      <c r="BX7" s="7" t="s">
        <v>7593</v>
      </c>
      <c r="BY7" s="7" t="s">
        <v>7592</v>
      </c>
      <c r="BZ7" s="7" t="s">
        <v>7591</v>
      </c>
      <c r="CA7" s="7" t="s">
        <v>7591</v>
      </c>
      <c r="CB7" s="7" t="s">
        <v>7591</v>
      </c>
      <c r="CC7" s="7" t="s">
        <v>7590</v>
      </c>
      <c r="CD7" s="7" t="s">
        <v>7589</v>
      </c>
      <c r="CE7" s="7" t="s">
        <v>7588</v>
      </c>
      <c r="CF7" s="7" t="s">
        <v>7588</v>
      </c>
      <c r="CG7" s="7" t="s">
        <v>7587</v>
      </c>
      <c r="CH7" s="7" t="s">
        <v>7587</v>
      </c>
      <c r="CI7" s="7" t="s">
        <v>7586</v>
      </c>
      <c r="CJ7" s="7" t="s">
        <v>7586</v>
      </c>
      <c r="CK7" s="7" t="s">
        <v>7585</v>
      </c>
      <c r="CL7" s="7" t="s">
        <v>7585</v>
      </c>
      <c r="CM7" s="7" t="s">
        <v>7584</v>
      </c>
      <c r="CN7" s="7" t="s">
        <v>7583</v>
      </c>
      <c r="CO7" s="7" t="s">
        <v>7582</v>
      </c>
      <c r="CP7" s="7" t="s">
        <v>7582</v>
      </c>
      <c r="CQ7" s="7" t="s">
        <v>7581</v>
      </c>
      <c r="CR7" s="7" t="s">
        <v>7581</v>
      </c>
      <c r="CS7" s="7" t="s">
        <v>7580</v>
      </c>
      <c r="CT7" s="7" t="s">
        <v>7579</v>
      </c>
      <c r="CU7" s="7" t="s">
        <v>7578</v>
      </c>
      <c r="CV7" s="7" t="s">
        <v>7578</v>
      </c>
      <c r="CW7" s="7" t="s">
        <v>7578</v>
      </c>
      <c r="CX7" s="7" t="s">
        <v>7577</v>
      </c>
      <c r="CY7" s="7" t="s">
        <v>7576</v>
      </c>
      <c r="CZ7" s="7" t="s">
        <v>7575</v>
      </c>
      <c r="DA7" s="7" t="s">
        <v>7575</v>
      </c>
      <c r="DB7" s="7" t="s">
        <v>7574</v>
      </c>
      <c r="DC7" s="7" t="s">
        <v>7574</v>
      </c>
      <c r="DD7" s="7" t="s">
        <v>7573</v>
      </c>
      <c r="DE7" s="7" t="s">
        <v>7573</v>
      </c>
      <c r="DF7" s="7" t="s">
        <v>7572</v>
      </c>
      <c r="DG7" s="7" t="s">
        <v>7572</v>
      </c>
      <c r="DH7" s="7" t="s">
        <v>7571</v>
      </c>
      <c r="DI7" s="7" t="s">
        <v>7570</v>
      </c>
      <c r="DJ7" s="7" t="s">
        <v>7569</v>
      </c>
      <c r="DK7" s="7" t="s">
        <v>7569</v>
      </c>
      <c r="DL7" s="7" t="s">
        <v>7568</v>
      </c>
      <c r="DM7" s="7" t="s">
        <v>7567</v>
      </c>
      <c r="DN7" s="7" t="s">
        <v>7567</v>
      </c>
      <c r="DO7" s="7" t="s">
        <v>7566</v>
      </c>
      <c r="DP7" s="7" t="s">
        <v>7566</v>
      </c>
      <c r="DQ7" s="7" t="s">
        <v>7565</v>
      </c>
      <c r="DR7" s="7" t="s">
        <v>7565</v>
      </c>
      <c r="DS7" s="7" t="s">
        <v>7565</v>
      </c>
      <c r="DT7" s="7" t="s">
        <v>7565</v>
      </c>
      <c r="DU7" s="7" t="s">
        <v>7564</v>
      </c>
      <c r="DV7" s="7" t="s">
        <v>7563</v>
      </c>
      <c r="DW7" s="7" t="s">
        <v>7562</v>
      </c>
      <c r="DX7" s="7" t="s">
        <v>7561</v>
      </c>
      <c r="DY7" s="7" t="s">
        <v>7560</v>
      </c>
      <c r="DZ7" s="7" t="s">
        <v>7560</v>
      </c>
      <c r="EA7" s="7" t="s">
        <v>7559</v>
      </c>
      <c r="EB7" s="7" t="s">
        <v>7559</v>
      </c>
      <c r="EC7" s="7" t="s">
        <v>7559</v>
      </c>
      <c r="ED7" s="7" t="s">
        <v>7558</v>
      </c>
      <c r="EE7" s="7" t="s">
        <v>7558</v>
      </c>
      <c r="EF7" s="7" t="s">
        <v>7557</v>
      </c>
      <c r="EG7" s="7" t="s">
        <v>7556</v>
      </c>
      <c r="EH7" s="7" t="s">
        <v>7555</v>
      </c>
      <c r="EI7" s="7" t="s">
        <v>7554</v>
      </c>
      <c r="EJ7" s="7" t="s">
        <v>7554</v>
      </c>
      <c r="EK7" s="7" t="s">
        <v>7553</v>
      </c>
      <c r="EL7" s="7" t="s">
        <v>7552</v>
      </c>
      <c r="EM7" s="7" t="s">
        <v>7551</v>
      </c>
      <c r="EN7" s="7" t="s">
        <v>7551</v>
      </c>
      <c r="EO7" s="7" t="s">
        <v>7551</v>
      </c>
      <c r="EP7" s="7" t="s">
        <v>7551</v>
      </c>
      <c r="EQ7" s="7" t="s">
        <v>7550</v>
      </c>
      <c r="ER7" s="7" t="s">
        <v>7549</v>
      </c>
      <c r="ES7" s="7" t="s">
        <v>7549</v>
      </c>
      <c r="ET7" s="7" t="s">
        <v>7549</v>
      </c>
      <c r="EU7" s="7" t="s">
        <v>7549</v>
      </c>
      <c r="EV7" s="7" t="s">
        <v>7548</v>
      </c>
      <c r="EW7" s="7" t="s">
        <v>7548</v>
      </c>
      <c r="EX7" s="7" t="s">
        <v>7547</v>
      </c>
      <c r="EY7" s="7" t="s">
        <v>7547</v>
      </c>
      <c r="EZ7" s="7" t="s">
        <v>7547</v>
      </c>
      <c r="FA7" s="7" t="s">
        <v>7547</v>
      </c>
      <c r="FB7" s="7" t="s">
        <v>7546</v>
      </c>
      <c r="FC7" s="7" t="s">
        <v>7546</v>
      </c>
      <c r="FD7" s="7" t="s">
        <v>7546</v>
      </c>
      <c r="FE7" s="7" t="s">
        <v>7545</v>
      </c>
      <c r="FF7" s="7" t="s">
        <v>7544</v>
      </c>
      <c r="FG7" s="7" t="s">
        <v>7543</v>
      </c>
      <c r="FH7" s="7" t="s">
        <v>7543</v>
      </c>
      <c r="FI7" s="7" t="s">
        <v>7543</v>
      </c>
      <c r="FJ7" s="7" t="s">
        <v>7543</v>
      </c>
      <c r="FK7" s="7" t="s">
        <v>7542</v>
      </c>
      <c r="FL7" s="7" t="s">
        <v>7541</v>
      </c>
      <c r="FM7" s="7" t="s">
        <v>7540</v>
      </c>
      <c r="FN7" s="7" t="s">
        <v>7539</v>
      </c>
      <c r="FO7" s="7" t="s">
        <v>7538</v>
      </c>
      <c r="FP7" s="7" t="s">
        <v>7537</v>
      </c>
      <c r="FQ7" s="7" t="s">
        <v>7536</v>
      </c>
      <c r="FR7" s="7" t="s">
        <v>7536</v>
      </c>
      <c r="FS7" s="7" t="s">
        <v>7535</v>
      </c>
      <c r="FT7" s="7" t="s">
        <v>7535</v>
      </c>
      <c r="FU7" s="7" t="s">
        <v>7534</v>
      </c>
      <c r="FV7" s="7" t="s">
        <v>7534</v>
      </c>
      <c r="FW7" s="7" t="s">
        <v>7533</v>
      </c>
      <c r="FX7" s="7" t="s">
        <v>7533</v>
      </c>
      <c r="FY7" s="7" t="s">
        <v>7532</v>
      </c>
      <c r="FZ7" s="7" t="s">
        <v>7532</v>
      </c>
      <c r="GA7" s="7" t="s">
        <v>7531</v>
      </c>
      <c r="GB7" s="7" t="s">
        <v>7531</v>
      </c>
      <c r="GC7" s="7" t="s">
        <v>7530</v>
      </c>
      <c r="GD7" s="7" t="s">
        <v>7530</v>
      </c>
      <c r="GE7" s="7" t="s">
        <v>7529</v>
      </c>
      <c r="GF7" s="7" t="s">
        <v>7529</v>
      </c>
      <c r="GG7" s="7" t="s">
        <v>7528</v>
      </c>
      <c r="GH7" s="7" t="s">
        <v>7528</v>
      </c>
      <c r="GI7" s="7" t="s">
        <v>7528</v>
      </c>
      <c r="GJ7" s="7" t="s">
        <v>7527</v>
      </c>
      <c r="GK7" s="7" t="s">
        <v>7526</v>
      </c>
      <c r="GL7" s="7" t="s">
        <v>7525</v>
      </c>
      <c r="GM7" s="7" t="s">
        <v>7525</v>
      </c>
      <c r="GN7" s="7" t="s">
        <v>7525</v>
      </c>
      <c r="GO7" s="7" t="s">
        <v>7525</v>
      </c>
      <c r="GP7" s="7" t="s">
        <v>7524</v>
      </c>
      <c r="GQ7" s="7" t="s">
        <v>7523</v>
      </c>
      <c r="GR7" s="7" t="s">
        <v>7522</v>
      </c>
      <c r="GS7" s="7" t="s">
        <v>7522</v>
      </c>
      <c r="GT7" s="7" t="s">
        <v>7522</v>
      </c>
      <c r="GU7" s="7" t="s">
        <v>7522</v>
      </c>
      <c r="GV7" s="7" t="s">
        <v>7522</v>
      </c>
      <c r="GW7" s="7" t="s">
        <v>7521</v>
      </c>
      <c r="GX7" s="7" t="s">
        <v>7521</v>
      </c>
      <c r="GY7" s="7" t="s">
        <v>7521</v>
      </c>
      <c r="GZ7" s="7" t="s">
        <v>7521</v>
      </c>
      <c r="HA7" s="7" t="s">
        <v>7520</v>
      </c>
      <c r="HB7" s="7" t="s">
        <v>7520</v>
      </c>
      <c r="HC7" s="7" t="s">
        <v>7520</v>
      </c>
      <c r="HD7" s="7" t="s">
        <v>7520</v>
      </c>
      <c r="HE7" s="7" t="s">
        <v>7519</v>
      </c>
      <c r="HF7" s="7" t="s">
        <v>7518</v>
      </c>
      <c r="HG7" s="7" t="s">
        <v>7518</v>
      </c>
      <c r="HH7" s="7" t="s">
        <v>7518</v>
      </c>
      <c r="HI7" s="7" t="s">
        <v>7517</v>
      </c>
      <c r="HJ7" s="7" t="s">
        <v>7516</v>
      </c>
      <c r="HK7" s="7" t="s">
        <v>7515</v>
      </c>
      <c r="HL7" s="7" t="s">
        <v>7514</v>
      </c>
      <c r="HM7" s="7" t="s">
        <v>7513</v>
      </c>
      <c r="HN7" s="7" t="s">
        <v>7512</v>
      </c>
      <c r="HO7" s="7" t="s">
        <v>7511</v>
      </c>
      <c r="HP7" s="7" t="s">
        <v>7510</v>
      </c>
      <c r="HQ7" s="7" t="s">
        <v>7509</v>
      </c>
      <c r="HR7" s="7" t="s">
        <v>7509</v>
      </c>
      <c r="HS7" s="7" t="s">
        <v>7508</v>
      </c>
      <c r="HT7" s="7" t="s">
        <v>7507</v>
      </c>
      <c r="HU7" s="7" t="s">
        <v>7507</v>
      </c>
      <c r="HV7" s="7" t="s">
        <v>7507</v>
      </c>
      <c r="HW7" s="7" t="s">
        <v>7506</v>
      </c>
      <c r="HX7" s="7" t="s">
        <v>7506</v>
      </c>
      <c r="HY7" s="7" t="s">
        <v>7506</v>
      </c>
      <c r="HZ7" s="7" t="s">
        <v>7505</v>
      </c>
      <c r="IA7" s="7" t="s">
        <v>7505</v>
      </c>
      <c r="IB7" s="7" t="s">
        <v>7505</v>
      </c>
      <c r="IC7" s="7" t="s">
        <v>7505</v>
      </c>
      <c r="ID7" s="7" t="s">
        <v>7505</v>
      </c>
      <c r="IE7" s="7" t="s">
        <v>7505</v>
      </c>
      <c r="IF7" s="7" t="s">
        <v>130</v>
      </c>
      <c r="IG7" s="7" t="s">
        <v>130</v>
      </c>
      <c r="IH7" s="7" t="s">
        <v>130</v>
      </c>
      <c r="II7" s="7" t="s">
        <v>130</v>
      </c>
      <c r="IJ7" s="7" t="s">
        <v>130</v>
      </c>
      <c r="IK7" s="7" t="s">
        <v>130</v>
      </c>
      <c r="IL7" s="7" t="s">
        <v>130</v>
      </c>
      <c r="IM7" s="7" t="s">
        <v>130</v>
      </c>
      <c r="IN7" s="7" t="s">
        <v>130</v>
      </c>
      <c r="IO7" s="7" t="s">
        <v>130</v>
      </c>
      <c r="IP7" s="7" t="s">
        <v>7504</v>
      </c>
      <c r="IQ7" s="7" t="s">
        <v>7504</v>
      </c>
      <c r="IR7" s="7" t="s">
        <v>7503</v>
      </c>
      <c r="IS7" s="7" t="s">
        <v>7503</v>
      </c>
      <c r="IT7" s="7" t="s">
        <v>7502</v>
      </c>
      <c r="IU7" s="7" t="s">
        <v>7502</v>
      </c>
      <c r="IV7" s="7" t="s">
        <v>7501</v>
      </c>
      <c r="IW7" s="7" t="s">
        <v>7501</v>
      </c>
      <c r="IX7" s="7" t="s">
        <v>7500</v>
      </c>
      <c r="IY7" s="7" t="s">
        <v>7500</v>
      </c>
      <c r="IZ7" s="7" t="s">
        <v>7499</v>
      </c>
      <c r="JA7" s="7" t="s">
        <v>7499</v>
      </c>
      <c r="JB7" s="7" t="s">
        <v>7498</v>
      </c>
      <c r="JC7" s="7" t="s">
        <v>7498</v>
      </c>
      <c r="JD7" s="7" t="s">
        <v>7497</v>
      </c>
      <c r="JE7" s="7" t="s">
        <v>7496</v>
      </c>
      <c r="JF7" s="7" t="s">
        <v>7495</v>
      </c>
      <c r="JG7" s="7" t="s">
        <v>7495</v>
      </c>
      <c r="JH7" s="7" t="s">
        <v>7495</v>
      </c>
      <c r="JI7" s="7" t="s">
        <v>7494</v>
      </c>
      <c r="JJ7" s="7" t="s">
        <v>7493</v>
      </c>
      <c r="JK7" s="7" t="s">
        <v>7492</v>
      </c>
      <c r="JL7" s="7" t="s">
        <v>7492</v>
      </c>
      <c r="JM7" s="7" t="s">
        <v>7492</v>
      </c>
      <c r="JN7" s="7" t="s">
        <v>7491</v>
      </c>
      <c r="JO7" s="7" t="s">
        <v>7490</v>
      </c>
      <c r="JP7" s="7" t="s">
        <v>7489</v>
      </c>
      <c r="JQ7" s="7" t="s">
        <v>7488</v>
      </c>
    </row>
    <row r="8" spans="1:610" x14ac:dyDescent="0.2">
      <c r="A8" s="7" t="s">
        <v>20932</v>
      </c>
      <c r="B8" s="13">
        <f>AVERAGE(B2:B7)</f>
        <v>684.83333333333337</v>
      </c>
    </row>
    <row r="9" spans="1:610" x14ac:dyDescent="0.2">
      <c r="A9" s="7" t="s">
        <v>20933</v>
      </c>
      <c r="B9" s="13">
        <f>STDEV(B2:B7)</f>
        <v>122.58452865947929</v>
      </c>
    </row>
  </sheetData>
  <autoFilter ref="A1:WL7" xr:uid="{17CE1FA3-4D7E-CB42-ABDE-737B7A883FAB}">
    <sortState xmlns:xlrd2="http://schemas.microsoft.com/office/spreadsheetml/2017/richdata2" ref="A2:WL7">
      <sortCondition ref="A1:A7"/>
    </sortState>
  </autoFilter>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ataset EV3 - Description</vt:lpstr>
      <vt:lpstr>CTL-1 Hypertubular</vt:lpstr>
      <vt:lpstr>CTL-1 Fragmented</vt:lpstr>
      <vt:lpstr>CTL-2 Hypertubular</vt:lpstr>
      <vt:lpstr>CTL-2 Fragmen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Cretin</dc:creator>
  <cp:lastModifiedBy>Tim Wai</cp:lastModifiedBy>
  <dcterms:created xsi:type="dcterms:W3CDTF">2020-10-08T17:03:34Z</dcterms:created>
  <dcterms:modified xsi:type="dcterms:W3CDTF">2021-03-25T11:35:16Z</dcterms:modified>
</cp:coreProperties>
</file>